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MaryMirvis/Desktop/Manuscript/PLOS Bio /Revisions/All files for resubmission 2/July18/"/>
    </mc:Choice>
  </mc:AlternateContent>
  <xr:revisionPtr revIDLastSave="0" documentId="8_{F9B33A25-8E73-E644-9646-2146081C894D}" xr6:coauthVersionLast="36" xr6:coauthVersionMax="36" xr10:uidLastSave="{00000000-0000-0000-0000-000000000000}"/>
  <bookViews>
    <workbookView xWindow="0" yWindow="460" windowWidth="28800" windowHeight="17460" tabRatio="500" xr2:uid="{00000000-000D-0000-FFFF-FFFF00000000}"/>
  </bookViews>
  <sheets>
    <sheet name="Fig. 4B" sheetId="1" r:id="rId1"/>
    <sheet name="Fig. 4C" sheetId="2" r:id="rId2"/>
    <sheet name="tRFP - Raw Curves" sheetId="5" r:id="rId3"/>
    <sheet name="tRFP-p60 - Raw Curves" sheetId="4" r:id="rId4"/>
    <sheet name="Fig. 4D" sheetId="3" r:id="rId5"/>
    <sheet name="Fig. 4E; Fig. S5G; Fig. S6AC" sheetId="6" r:id="rId6"/>
    <sheet name="Fig. 4F; Fig. S6BD" sheetId="8" r:id="rId7"/>
    <sheet name="Fig. S5B" sheetId="9" r:id="rId8"/>
    <sheet name="Fig. S5D" sheetId="10" r:id="rId9"/>
    <sheet name="Fig. S5F" sheetId="11" r:id="rId10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9" l="1"/>
  <c r="J3" i="9" s="1"/>
  <c r="B26" i="9"/>
  <c r="E26" i="9"/>
  <c r="L3" i="9" s="1"/>
  <c r="D26" i="9"/>
  <c r="G26" i="9"/>
  <c r="F26" i="9"/>
  <c r="H7" i="10"/>
  <c r="I7" i="10"/>
  <c r="J7" i="10"/>
  <c r="G7" i="10"/>
  <c r="I6" i="10"/>
  <c r="H6" i="10"/>
  <c r="J6" i="10"/>
  <c r="G6" i="10"/>
  <c r="C8" i="11"/>
  <c r="B8" i="11"/>
  <c r="D8" i="11"/>
  <c r="D14" i="11" s="1"/>
  <c r="C11" i="11"/>
  <c r="D11" i="11" s="1"/>
  <c r="D13" i="11" s="1"/>
  <c r="B11" i="11"/>
  <c r="C5" i="11"/>
  <c r="B5" i="11"/>
  <c r="D5" i="11"/>
  <c r="AZ21" i="6"/>
  <c r="BA21" i="6" s="1"/>
  <c r="D21" i="6"/>
  <c r="E21" i="6" s="1"/>
  <c r="AZ20" i="6"/>
  <c r="D20" i="6"/>
  <c r="AS20" i="6" s="1"/>
  <c r="AZ19" i="6"/>
  <c r="D19" i="6"/>
  <c r="BA19" i="6" s="1"/>
  <c r="AZ11" i="6"/>
  <c r="D11" i="6"/>
  <c r="BA11" i="6"/>
  <c r="AZ12" i="6"/>
  <c r="D12" i="6"/>
  <c r="BA12" i="6"/>
  <c r="AZ10" i="6"/>
  <c r="BA10" i="6" s="1"/>
  <c r="D10" i="6"/>
  <c r="AV20" i="6"/>
  <c r="AW20" i="6"/>
  <c r="AV21" i="6"/>
  <c r="AW21" i="6" s="1"/>
  <c r="AV19" i="6"/>
  <c r="AV12" i="6"/>
  <c r="AW12" i="6"/>
  <c r="AV11" i="6"/>
  <c r="AW11" i="6"/>
  <c r="AV10" i="6"/>
  <c r="AW10" i="6" s="1"/>
  <c r="AR20" i="6"/>
  <c r="AR21" i="6"/>
  <c r="AS21" i="6" s="1"/>
  <c r="AR19" i="6"/>
  <c r="AS19" i="6" s="1"/>
  <c r="AR11" i="6"/>
  <c r="AS11" i="6"/>
  <c r="AR12" i="6"/>
  <c r="AS12" i="6"/>
  <c r="AR10" i="6"/>
  <c r="AS10" i="6" s="1"/>
  <c r="AN18" i="6"/>
  <c r="AO18" i="6" s="1"/>
  <c r="D18" i="6"/>
  <c r="E18" i="6" s="1"/>
  <c r="AN21" i="6"/>
  <c r="AO21" i="6" s="1"/>
  <c r="AN17" i="6"/>
  <c r="D17" i="6"/>
  <c r="AN8" i="6"/>
  <c r="AO8" i="6" s="1"/>
  <c r="D8" i="6"/>
  <c r="E8" i="6" s="1"/>
  <c r="AN12" i="6"/>
  <c r="AO12" i="6"/>
  <c r="AN4" i="6"/>
  <c r="D4" i="6"/>
  <c r="AK4" i="6" s="1"/>
  <c r="AJ19" i="6"/>
  <c r="AJ20" i="6"/>
  <c r="AK20" i="6"/>
  <c r="AJ18" i="6"/>
  <c r="AK18" i="6" s="1"/>
  <c r="AJ5" i="6"/>
  <c r="AK5" i="6" s="1"/>
  <c r="D5" i="6"/>
  <c r="I5" i="6" s="1"/>
  <c r="AJ8" i="6"/>
  <c r="AK8" i="6" s="1"/>
  <c r="AJ4" i="6"/>
  <c r="AF20" i="6"/>
  <c r="AG20" i="6"/>
  <c r="AF21" i="6"/>
  <c r="AG21" i="6" s="1"/>
  <c r="AF19" i="6"/>
  <c r="AF7" i="6"/>
  <c r="D7" i="6"/>
  <c r="AF8" i="6"/>
  <c r="AG8" i="6" s="1"/>
  <c r="AF6" i="6"/>
  <c r="AG6" i="6" s="1"/>
  <c r="D6" i="6"/>
  <c r="AB20" i="6"/>
  <c r="AC20" i="6" s="1"/>
  <c r="AB21" i="6"/>
  <c r="AC21" i="6"/>
  <c r="AB19" i="6"/>
  <c r="AC19" i="6" s="1"/>
  <c r="AB6" i="6"/>
  <c r="AC6" i="6" s="1"/>
  <c r="AB7" i="6"/>
  <c r="AB8" i="6"/>
  <c r="AC8" i="6"/>
  <c r="AB5" i="6"/>
  <c r="AC5" i="6" s="1"/>
  <c r="X18" i="6"/>
  <c r="Y18" i="6" s="1"/>
  <c r="X19" i="6"/>
  <c r="Y19" i="6" s="1"/>
  <c r="X17" i="6"/>
  <c r="X5" i="6"/>
  <c r="Y5" i="6" s="1"/>
  <c r="X6" i="6"/>
  <c r="Y6" i="6" s="1"/>
  <c r="X11" i="6"/>
  <c r="Y11" i="6" s="1"/>
  <c r="X12" i="6"/>
  <c r="Y12" i="6"/>
  <c r="X13" i="6"/>
  <c r="Y13" i="6" s="1"/>
  <c r="D13" i="6"/>
  <c r="X4" i="6"/>
  <c r="T18" i="6"/>
  <c r="T19" i="6"/>
  <c r="T17" i="6"/>
  <c r="T8" i="6"/>
  <c r="T12" i="6"/>
  <c r="U12" i="6"/>
  <c r="T5" i="6"/>
  <c r="U5" i="6" s="1"/>
  <c r="P18" i="6"/>
  <c r="Q18" i="6" s="1"/>
  <c r="P19" i="6"/>
  <c r="P20" i="6"/>
  <c r="Q20" i="6"/>
  <c r="P21" i="6"/>
  <c r="Q21" i="6" s="1"/>
  <c r="P17" i="6"/>
  <c r="P8" i="6"/>
  <c r="P9" i="6"/>
  <c r="D9" i="6"/>
  <c r="Q9" i="6"/>
  <c r="P10" i="6"/>
  <c r="Q10" i="6" s="1"/>
  <c r="P11" i="6"/>
  <c r="Q11" i="6"/>
  <c r="P5" i="6"/>
  <c r="Q5" i="6" s="1"/>
  <c r="L20" i="6"/>
  <c r="M20" i="6"/>
  <c r="L21" i="6"/>
  <c r="M21" i="6" s="1"/>
  <c r="L19" i="6"/>
  <c r="H4" i="6"/>
  <c r="L9" i="6"/>
  <c r="M9" i="6" s="1"/>
  <c r="L6" i="6"/>
  <c r="M6" i="6" s="1"/>
  <c r="L7" i="6"/>
  <c r="L8" i="6"/>
  <c r="M8" i="6" s="1"/>
  <c r="L4" i="6"/>
  <c r="H18" i="6"/>
  <c r="I18" i="6" s="1"/>
  <c r="H19" i="6"/>
  <c r="I19" i="6" s="1"/>
  <c r="H20" i="6"/>
  <c r="I20" i="6"/>
  <c r="H17" i="6"/>
  <c r="E20" i="6"/>
  <c r="H5" i="6"/>
  <c r="H6" i="6"/>
  <c r="I6" i="6" s="1"/>
  <c r="H7" i="6"/>
  <c r="H8" i="6"/>
  <c r="I8" i="6" s="1"/>
  <c r="E13" i="6"/>
  <c r="E12" i="6"/>
  <c r="E11" i="6"/>
  <c r="E10" i="6"/>
  <c r="E9" i="6"/>
  <c r="E6" i="6"/>
  <c r="AV316" i="5"/>
  <c r="AV313" i="5"/>
  <c r="AV306" i="5"/>
  <c r="AV260" i="5"/>
  <c r="AV249" i="5"/>
  <c r="AV242" i="5"/>
  <c r="AV236" i="5"/>
  <c r="AV228" i="5"/>
  <c r="AV191" i="5"/>
  <c r="AV158" i="5"/>
  <c r="AV150" i="5"/>
  <c r="AV134" i="5"/>
  <c r="AV132" i="5"/>
  <c r="AV129" i="5"/>
  <c r="AV126" i="5"/>
  <c r="AV115" i="5"/>
  <c r="AV97" i="5"/>
  <c r="AV94" i="5"/>
  <c r="AV87" i="5"/>
  <c r="AV70" i="5"/>
  <c r="AV62" i="5"/>
  <c r="AV43" i="5"/>
  <c r="AV41" i="5"/>
  <c r="AV32" i="5"/>
  <c r="AV31" i="5"/>
  <c r="AV29" i="5"/>
  <c r="AV28" i="5"/>
  <c r="AV25" i="5"/>
  <c r="AV17" i="5"/>
  <c r="AV6" i="5"/>
  <c r="BV439" i="4"/>
  <c r="CF185" i="4"/>
  <c r="CF182" i="4"/>
  <c r="CF169" i="4"/>
  <c r="CF132" i="4"/>
  <c r="CL103" i="4"/>
  <c r="CL102" i="4"/>
  <c r="BP102" i="4"/>
  <c r="CF57" i="4"/>
  <c r="CF55" i="4"/>
  <c r="CN31" i="4"/>
  <c r="U6" i="3"/>
  <c r="V6" i="3"/>
  <c r="T6" i="3"/>
  <c r="U5" i="3"/>
  <c r="V5" i="3"/>
  <c r="T5" i="3"/>
  <c r="S6" i="3"/>
  <c r="S5" i="3"/>
  <c r="G4" i="1"/>
  <c r="G17" i="1" s="1"/>
  <c r="G5" i="1"/>
  <c r="G6" i="1"/>
  <c r="G7" i="1"/>
  <c r="G8" i="1"/>
  <c r="G9" i="1"/>
  <c r="G10" i="1"/>
  <c r="G11" i="1"/>
  <c r="G12" i="1"/>
  <c r="G13" i="1"/>
  <c r="G14" i="1"/>
  <c r="G15" i="1"/>
  <c r="D4" i="1"/>
  <c r="D5" i="1"/>
  <c r="D18" i="1" s="1"/>
  <c r="D19" i="1" s="1"/>
  <c r="D6" i="1"/>
  <c r="D7" i="1"/>
  <c r="D8" i="1"/>
  <c r="D9" i="1"/>
  <c r="D10" i="1"/>
  <c r="D11" i="1"/>
  <c r="D12" i="1"/>
  <c r="D13" i="1"/>
  <c r="D14" i="1"/>
  <c r="D15" i="1"/>
  <c r="D16" i="1"/>
  <c r="M4" i="6" l="1"/>
  <c r="I4" i="6"/>
  <c r="I14" i="6" s="1"/>
  <c r="AO4" i="6"/>
  <c r="I7" i="6"/>
  <c r="AC7" i="6"/>
  <c r="AG19" i="6"/>
  <c r="AK19" i="6"/>
  <c r="E19" i="6"/>
  <c r="U19" i="6"/>
  <c r="BA20" i="6"/>
  <c r="M3" i="9"/>
  <c r="BA23" i="6"/>
  <c r="BA22" i="6"/>
  <c r="BA15" i="6"/>
  <c r="BA14" i="6"/>
  <c r="I15" i="6"/>
  <c r="AG15" i="6"/>
  <c r="AG14" i="6"/>
  <c r="AK15" i="6"/>
  <c r="AK14" i="6"/>
  <c r="E7" i="6"/>
  <c r="M7" i="6"/>
  <c r="M15" i="6" s="1"/>
  <c r="AG7" i="6"/>
  <c r="AS23" i="6"/>
  <c r="AS22" i="6"/>
  <c r="U17" i="6"/>
  <c r="I17" i="6"/>
  <c r="AC22" i="6"/>
  <c r="AC23" i="6"/>
  <c r="U14" i="6"/>
  <c r="U15" i="6"/>
  <c r="AG23" i="6"/>
  <c r="AG22" i="6"/>
  <c r="AK23" i="6"/>
  <c r="AK22" i="6"/>
  <c r="AO15" i="6"/>
  <c r="AS15" i="6"/>
  <c r="AS14" i="6"/>
  <c r="E17" i="6"/>
  <c r="Y17" i="6"/>
  <c r="AO17" i="6"/>
  <c r="Q15" i="6"/>
  <c r="Q14" i="6"/>
  <c r="Q17" i="6"/>
  <c r="AC15" i="6"/>
  <c r="AC14" i="6"/>
  <c r="AW15" i="6"/>
  <c r="AW14" i="6"/>
  <c r="J5" i="9"/>
  <c r="J4" i="9"/>
  <c r="U18" i="6"/>
  <c r="D17" i="1"/>
  <c r="E4" i="6"/>
  <c r="E5" i="6"/>
  <c r="AO14" i="6"/>
  <c r="M19" i="6"/>
  <c r="Q8" i="6"/>
  <c r="Q19" i="6"/>
  <c r="U8" i="6"/>
  <c r="Y4" i="6"/>
  <c r="G18" i="1"/>
  <c r="G19" i="1" s="1"/>
  <c r="AW19" i="6"/>
  <c r="AW23" i="6" l="1"/>
  <c r="AW22" i="6"/>
  <c r="Y22" i="6"/>
  <c r="Y23" i="6"/>
  <c r="M23" i="6"/>
  <c r="M22" i="6"/>
  <c r="Y14" i="6"/>
  <c r="Y15" i="6"/>
  <c r="Q22" i="6"/>
  <c r="Q23" i="6" s="1"/>
  <c r="I23" i="6"/>
  <c r="I22" i="6"/>
  <c r="U23" i="6"/>
  <c r="U22" i="6"/>
  <c r="M14" i="6"/>
  <c r="AO23" i="6"/>
  <c r="AO22" i="6"/>
</calcChain>
</file>

<file path=xl/sharedStrings.xml><?xml version="1.0" encoding="utf-8"?>
<sst xmlns="http://schemas.openxmlformats.org/spreadsheetml/2006/main" count="16674" uniqueCount="80">
  <si>
    <t>tRFP</t>
  </si>
  <si>
    <t>tRFP-p60</t>
  </si>
  <si>
    <t>Cilia</t>
  </si>
  <si>
    <t>Cells</t>
  </si>
  <si>
    <t>%Cilia</t>
  </si>
  <si>
    <t>Average</t>
  </si>
  <si>
    <t>STD</t>
  </si>
  <si>
    <t>SEM</t>
  </si>
  <si>
    <t>Fig. 4B</t>
  </si>
  <si>
    <t>category</t>
  </si>
  <si>
    <t>C</t>
  </si>
  <si>
    <t>G</t>
  </si>
  <si>
    <t>I</t>
  </si>
  <si>
    <t xml:space="preserve">Start point </t>
  </si>
  <si>
    <t>End point</t>
  </si>
  <si>
    <t>Gradual rate</t>
  </si>
  <si>
    <t>Instant rate</t>
  </si>
  <si>
    <t>Gradual</t>
  </si>
  <si>
    <t>Instant</t>
  </si>
  <si>
    <t>Combined</t>
  </si>
  <si>
    <t>Total</t>
  </si>
  <si>
    <t>Fig. 4D</t>
  </si>
  <si>
    <t>% Gradual</t>
  </si>
  <si>
    <t>% Instant</t>
  </si>
  <si>
    <t>% Combined</t>
  </si>
  <si>
    <t>Cilium</t>
  </si>
  <si>
    <t>Time (min)</t>
  </si>
  <si>
    <t>Length (um)</t>
  </si>
  <si>
    <t>DMSO</t>
  </si>
  <si>
    <t>Dibucaine</t>
  </si>
  <si>
    <t>Normalized</t>
  </si>
  <si>
    <t>Fig. 4E</t>
  </si>
  <si>
    <t>Fig. S5G</t>
  </si>
  <si>
    <t>DMSO - SS</t>
  </si>
  <si>
    <t>DMSO - 2h</t>
  </si>
  <si>
    <t>DMSO - 6h</t>
  </si>
  <si>
    <t>BAPTA-AM - SS</t>
  </si>
  <si>
    <t>BAPTA-AM - 2h</t>
  </si>
  <si>
    <t>BAPTA-AM - 6h</t>
  </si>
  <si>
    <t>Tubacin - Stv</t>
  </si>
  <si>
    <t>Tubacin - 6h</t>
  </si>
  <si>
    <t>Cytochalasin D - Stv</t>
  </si>
  <si>
    <t>Cytochalasin D - 6h</t>
  </si>
  <si>
    <t>Ionomycin</t>
  </si>
  <si>
    <t>Thapsigargin</t>
  </si>
  <si>
    <t>Raw %cilia</t>
  </si>
  <si>
    <t>Fig. S6A</t>
  </si>
  <si>
    <t>Fig. S6C</t>
  </si>
  <si>
    <t>Fig. 4E, S5G</t>
  </si>
  <si>
    <t>Fig. 4E, S5G, S6AC</t>
  </si>
  <si>
    <t>tRFP-p61</t>
  </si>
  <si>
    <t>tRFP-p62</t>
  </si>
  <si>
    <t>tRFP-p63</t>
  </si>
  <si>
    <t>tRFP-p64</t>
  </si>
  <si>
    <t>BAPTA-AM</t>
  </si>
  <si>
    <t>Fig. 4F, S6BD</t>
  </si>
  <si>
    <t>Fig. 4F</t>
  </si>
  <si>
    <t>Fig. S6B</t>
  </si>
  <si>
    <t>Fig. S6D</t>
  </si>
  <si>
    <t>tRFP Stv 0h</t>
  </si>
  <si>
    <t>tRFP Stim 2h</t>
  </si>
  <si>
    <t>p60 Stv 0h</t>
  </si>
  <si>
    <t>p60 Stim 2h</t>
  </si>
  <si>
    <t>a-tub</t>
  </si>
  <si>
    <t>actub</t>
  </si>
  <si>
    <t>actub/a-tub</t>
  </si>
  <si>
    <t>Background subtracted intensities</t>
  </si>
  <si>
    <t>p60/tRFP</t>
  </si>
  <si>
    <t>Fig. S5F</t>
  </si>
  <si>
    <t>acetylated tubulin intensity - background subtracted</t>
  </si>
  <si>
    <t>Fig. S5D</t>
  </si>
  <si>
    <t>n</t>
  </si>
  <si>
    <t>Expt 1 - p60 IF intensity</t>
  </si>
  <si>
    <t>Expt 2 - p60 IF intensity</t>
  </si>
  <si>
    <t>Expt 3 - p60 IF intensity</t>
  </si>
  <si>
    <t>p60:tRFP</t>
  </si>
  <si>
    <t>Fig. S5B</t>
  </si>
  <si>
    <t>Mean</t>
  </si>
  <si>
    <t>Fig. 4C - Cilia length (um)</t>
  </si>
  <si>
    <t>tRPF-p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1"/>
      <color theme="1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i/>
      <sz val="12"/>
      <color rgb="FF0000FF"/>
      <name val="Calibri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name val="Arial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</cellStyleXfs>
  <cellXfs count="246">
    <xf numFmtId="0" fontId="0" fillId="0" borderId="0" xfId="0"/>
    <xf numFmtId="0" fontId="0" fillId="0" borderId="7" xfId="0" applyBorder="1"/>
    <xf numFmtId="0" fontId="0" fillId="0" borderId="0" xfId="0" applyFont="1"/>
    <xf numFmtId="0" fontId="0" fillId="0" borderId="7" xfId="0" applyFont="1" applyBorder="1"/>
    <xf numFmtId="0" fontId="0" fillId="0" borderId="8" xfId="0" applyFont="1" applyBorder="1"/>
    <xf numFmtId="0" fontId="2" fillId="0" borderId="0" xfId="0" applyFont="1"/>
    <xf numFmtId="2" fontId="2" fillId="0" borderId="0" xfId="0" applyNumberFormat="1" applyFont="1"/>
    <xf numFmtId="0" fontId="1" fillId="0" borderId="0" xfId="0" applyFont="1"/>
    <xf numFmtId="0" fontId="0" fillId="0" borderId="9" xfId="0" applyBorder="1"/>
    <xf numFmtId="0" fontId="1" fillId="0" borderId="8" xfId="0" applyFont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6" xfId="0" applyBorder="1"/>
    <xf numFmtId="0" fontId="1" fillId="0" borderId="15" xfId="0" applyFont="1" applyBorder="1"/>
    <xf numFmtId="0" fontId="1" fillId="0" borderId="16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0" xfId="0" applyFont="1" applyBorder="1"/>
    <xf numFmtId="2" fontId="0" fillId="0" borderId="0" xfId="0" applyNumberFormat="1" applyFont="1"/>
    <xf numFmtId="0" fontId="0" fillId="0" borderId="4" xfId="0" applyFont="1" applyBorder="1"/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2" fontId="0" fillId="0" borderId="16" xfId="0" applyNumberFormat="1" applyFont="1" applyBorder="1"/>
    <xf numFmtId="2" fontId="0" fillId="0" borderId="13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9" xfId="0" applyFont="1" applyBorder="1"/>
    <xf numFmtId="0" fontId="0" fillId="0" borderId="20" xfId="0" applyFont="1" applyBorder="1"/>
    <xf numFmtId="2" fontId="0" fillId="0" borderId="15" xfId="0" applyNumberFormat="1" applyFont="1" applyBorder="1"/>
    <xf numFmtId="2" fontId="0" fillId="0" borderId="12" xfId="0" applyNumberFormat="1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1" xfId="0" applyFont="1" applyBorder="1"/>
    <xf numFmtId="0" fontId="5" fillId="0" borderId="1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2" fontId="1" fillId="0" borderId="15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2" fontId="1" fillId="0" borderId="14" xfId="0" applyNumberFormat="1" applyFont="1" applyBorder="1"/>
    <xf numFmtId="0" fontId="6" fillId="0" borderId="0" xfId="5"/>
    <xf numFmtId="0" fontId="6" fillId="0" borderId="0" xfId="5" applyBorder="1"/>
    <xf numFmtId="0" fontId="6" fillId="0" borderId="0" xfId="5" applyFont="1" applyFill="1"/>
    <xf numFmtId="0" fontId="1" fillId="0" borderId="0" xfId="0" applyFont="1" applyBorder="1" applyAlignment="1">
      <alignment horizontal="center"/>
    </xf>
    <xf numFmtId="0" fontId="0" fillId="0" borderId="9" xfId="0" applyFont="1" applyBorder="1"/>
    <xf numFmtId="0" fontId="0" fillId="0" borderId="9" xfId="0" applyFont="1" applyFill="1" applyBorder="1" applyAlignment="1">
      <alignment wrapText="1"/>
    </xf>
    <xf numFmtId="0" fontId="0" fillId="0" borderId="9" xfId="0" applyFont="1" applyBorder="1" applyAlignment="1">
      <alignment wrapText="1"/>
    </xf>
    <xf numFmtId="0" fontId="0" fillId="0" borderId="13" xfId="0" applyFont="1" applyFill="1" applyBorder="1" applyAlignment="1">
      <alignment wrapText="1"/>
    </xf>
    <xf numFmtId="0" fontId="0" fillId="0" borderId="13" xfId="0" applyFont="1" applyBorder="1" applyAlignment="1">
      <alignment wrapText="1"/>
    </xf>
    <xf numFmtId="0" fontId="0" fillId="0" borderId="10" xfId="0" applyFont="1" applyBorder="1" applyAlignment="1">
      <alignment horizontal="center"/>
    </xf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6" xfId="0" applyFont="1" applyBorder="1"/>
    <xf numFmtId="0" fontId="5" fillId="0" borderId="17" xfId="0" applyFont="1" applyBorder="1"/>
    <xf numFmtId="0" fontId="5" fillId="0" borderId="16" xfId="0" applyFont="1" applyBorder="1"/>
    <xf numFmtId="1" fontId="0" fillId="0" borderId="15" xfId="0" applyNumberFormat="1" applyFont="1" applyBorder="1"/>
    <xf numFmtId="0" fontId="2" fillId="0" borderId="15" xfId="0" applyFont="1" applyBorder="1"/>
    <xf numFmtId="0" fontId="7" fillId="0" borderId="16" xfId="0" applyFont="1" applyBorder="1"/>
    <xf numFmtId="1" fontId="0" fillId="0" borderId="10" xfId="0" applyNumberFormat="1" applyFont="1" applyBorder="1"/>
    <xf numFmtId="2" fontId="0" fillId="0" borderId="0" xfId="0" applyNumberFormat="1" applyFont="1" applyBorder="1"/>
    <xf numFmtId="0" fontId="2" fillId="0" borderId="0" xfId="0" applyFont="1" applyBorder="1"/>
    <xf numFmtId="0" fontId="5" fillId="0" borderId="11" xfId="0" applyFont="1" applyBorder="1"/>
    <xf numFmtId="2" fontId="0" fillId="0" borderId="10" xfId="0" applyNumberFormat="1" applyFont="1" applyBorder="1"/>
    <xf numFmtId="0" fontId="2" fillId="0" borderId="10" xfId="0" applyFont="1" applyBorder="1"/>
    <xf numFmtId="0" fontId="7" fillId="0" borderId="0" xfId="0" applyFont="1" applyBorder="1"/>
    <xf numFmtId="0" fontId="2" fillId="0" borderId="0" xfId="0" applyFont="1" applyFill="1" applyBorder="1"/>
    <xf numFmtId="0" fontId="0" fillId="0" borderId="10" xfId="0" applyFont="1" applyFill="1" applyBorder="1"/>
    <xf numFmtId="0" fontId="0" fillId="0" borderId="0" xfId="0" applyFont="1" applyFill="1" applyBorder="1"/>
    <xf numFmtId="0" fontId="2" fillId="0" borderId="13" xfId="0" applyFont="1" applyBorder="1"/>
    <xf numFmtId="0" fontId="5" fillId="0" borderId="14" xfId="0" applyFont="1" applyBorder="1"/>
    <xf numFmtId="1" fontId="0" fillId="0" borderId="12" xfId="0" applyNumberFormat="1" applyFont="1" applyBorder="1"/>
    <xf numFmtId="0" fontId="2" fillId="0" borderId="12" xfId="0" applyFont="1" applyBorder="1"/>
    <xf numFmtId="0" fontId="7" fillId="0" borderId="13" xfId="0" applyFont="1" applyBorder="1"/>
    <xf numFmtId="0" fontId="7" fillId="0" borderId="0" xfId="0" applyFont="1"/>
    <xf numFmtId="0" fontId="1" fillId="0" borderId="17" xfId="0" applyFont="1" applyBorder="1"/>
    <xf numFmtId="2" fontId="2" fillId="0" borderId="16" xfId="0" applyNumberFormat="1" applyFont="1" applyBorder="1"/>
    <xf numFmtId="2" fontId="2" fillId="0" borderId="0" xfId="0" applyNumberFormat="1" applyFont="1" applyBorder="1"/>
    <xf numFmtId="2" fontId="2" fillId="0" borderId="13" xfId="0" applyNumberFormat="1" applyFont="1" applyBorder="1"/>
    <xf numFmtId="1" fontId="0" fillId="0" borderId="0" xfId="0" applyNumberFormat="1" applyFont="1" applyBorder="1"/>
    <xf numFmtId="164" fontId="0" fillId="0" borderId="0" xfId="0" applyNumberFormat="1" applyFont="1" applyBorder="1"/>
    <xf numFmtId="164" fontId="0" fillId="0" borderId="16" xfId="0" applyNumberFormat="1" applyFont="1" applyBorder="1"/>
    <xf numFmtId="164" fontId="0" fillId="0" borderId="13" xfId="0" applyNumberFormat="1" applyFont="1" applyBorder="1"/>
    <xf numFmtId="0" fontId="2" fillId="0" borderId="9" xfId="0" applyFont="1" applyBorder="1"/>
    <xf numFmtId="0" fontId="5" fillId="0" borderId="8" xfId="0" applyFont="1" applyBorder="1"/>
    <xf numFmtId="2" fontId="2" fillId="0" borderId="12" xfId="0" applyNumberFormat="1" applyFont="1" applyBorder="1"/>
    <xf numFmtId="2" fontId="2" fillId="0" borderId="4" xfId="0" applyNumberFormat="1" applyFont="1" applyBorder="1"/>
    <xf numFmtId="0" fontId="8" fillId="0" borderId="11" xfId="0" applyFont="1" applyBorder="1"/>
    <xf numFmtId="0" fontId="1" fillId="0" borderId="1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" fontId="0" fillId="0" borderId="16" xfId="0" applyNumberFormat="1" applyFont="1" applyBorder="1"/>
    <xf numFmtId="1" fontId="2" fillId="0" borderId="15" xfId="0" applyNumberFormat="1" applyFont="1" applyBorder="1"/>
    <xf numFmtId="1" fontId="2" fillId="0" borderId="10" xfId="0" applyNumberFormat="1" applyFont="1" applyBorder="1"/>
    <xf numFmtId="1" fontId="2" fillId="0" borderId="12" xfId="0" applyNumberFormat="1" applyFont="1" applyBorder="1"/>
    <xf numFmtId="164" fontId="7" fillId="0" borderId="0" xfId="0" applyNumberFormat="1" applyFont="1" applyBorder="1"/>
    <xf numFmtId="164" fontId="7" fillId="0" borderId="13" xfId="0" applyNumberFormat="1" applyFont="1" applyBorder="1"/>
    <xf numFmtId="0" fontId="9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9" fillId="0" borderId="0" xfId="5" applyNumberFormat="1" applyFont="1" applyFill="1" applyBorder="1" applyAlignment="1"/>
    <xf numFmtId="0" fontId="10" fillId="0" borderId="0" xfId="5" applyNumberFormat="1" applyFont="1" applyFill="1" applyBorder="1" applyAlignment="1"/>
    <xf numFmtId="16" fontId="0" fillId="0" borderId="0" xfId="0" applyNumberFormat="1" applyFont="1" applyFill="1" applyBorder="1" applyAlignment="1"/>
    <xf numFmtId="0" fontId="10" fillId="0" borderId="0" xfId="0" applyNumberFormat="1" applyFont="1" applyFill="1" applyBorder="1" applyAlignment="1"/>
    <xf numFmtId="0" fontId="0" fillId="0" borderId="19" xfId="0" applyBorder="1"/>
    <xf numFmtId="0" fontId="0" fillId="0" borderId="21" xfId="0" applyBorder="1"/>
    <xf numFmtId="0" fontId="0" fillId="0" borderId="16" xfId="0" applyNumberFormat="1" applyFont="1" applyFill="1" applyBorder="1" applyAlignment="1"/>
    <xf numFmtId="0" fontId="10" fillId="0" borderId="19" xfId="0" applyNumberFormat="1" applyFont="1" applyFill="1" applyBorder="1" applyAlignment="1"/>
    <xf numFmtId="0" fontId="10" fillId="0" borderId="21" xfId="0" applyNumberFormat="1" applyFont="1" applyFill="1" applyBorder="1" applyAlignment="1"/>
    <xf numFmtId="0" fontId="10" fillId="0" borderId="20" xfId="0" applyNumberFormat="1" applyFont="1" applyFill="1" applyBorder="1" applyAlignment="1"/>
    <xf numFmtId="0" fontId="10" fillId="0" borderId="16" xfId="5" applyNumberFormat="1" applyFont="1" applyFill="1" applyBorder="1" applyAlignment="1"/>
    <xf numFmtId="0" fontId="9" fillId="0" borderId="19" xfId="0" applyNumberFormat="1" applyFont="1" applyFill="1" applyBorder="1" applyAlignment="1"/>
    <xf numFmtId="0" fontId="0" fillId="0" borderId="19" xfId="0" applyNumberFormat="1" applyFont="1" applyFill="1" applyBorder="1" applyAlignment="1"/>
    <xf numFmtId="0" fontId="9" fillId="0" borderId="19" xfId="5" applyNumberFormat="1" applyFont="1" applyFill="1" applyBorder="1" applyAlignment="1"/>
    <xf numFmtId="0" fontId="9" fillId="0" borderId="21" xfId="5" applyNumberFormat="1" applyFont="1" applyFill="1" applyBorder="1" applyAlignment="1"/>
    <xf numFmtId="0" fontId="11" fillId="0" borderId="0" xfId="0" applyFont="1"/>
    <xf numFmtId="0" fontId="0" fillId="0" borderId="8" xfId="0" applyBorder="1"/>
    <xf numFmtId="0" fontId="1" fillId="0" borderId="20" xfId="0" applyFont="1" applyBorder="1"/>
    <xf numFmtId="0" fontId="0" fillId="0" borderId="4" xfId="0" applyBorder="1"/>
    <xf numFmtId="0" fontId="1" fillId="0" borderId="19" xfId="0" applyFont="1" applyBorder="1"/>
    <xf numFmtId="164" fontId="9" fillId="0" borderId="20" xfId="5" applyNumberFormat="1" applyFont="1" applyFill="1" applyBorder="1" applyAlignment="1"/>
    <xf numFmtId="164" fontId="10" fillId="0" borderId="13" xfId="5" applyNumberFormat="1" applyFont="1" applyFill="1" applyBorder="1" applyAlignment="1"/>
    <xf numFmtId="164" fontId="1" fillId="0" borderId="19" xfId="0" applyNumberFormat="1" applyFont="1" applyFill="1" applyBorder="1" applyAlignment="1"/>
    <xf numFmtId="164" fontId="0" fillId="0" borderId="20" xfId="0" applyNumberFormat="1" applyFont="1" applyFill="1" applyBorder="1" applyAlignme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6" fillId="0" borderId="7" xfId="5" applyBorder="1" applyAlignment="1">
      <alignment horizontal="center"/>
    </xf>
    <xf numFmtId="0" fontId="6" fillId="0" borderId="8" xfId="5" applyBorder="1" applyAlignment="1">
      <alignment horizontal="center"/>
    </xf>
    <xf numFmtId="0" fontId="6" fillId="0" borderId="9" xfId="5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2" fontId="0" fillId="0" borderId="13" xfId="0" applyNumberFormat="1" applyFont="1" applyFill="1" applyBorder="1" applyAlignment="1"/>
    <xf numFmtId="2" fontId="0" fillId="0" borderId="11" xfId="0" applyNumberFormat="1" applyFont="1" applyBorder="1"/>
    <xf numFmtId="2" fontId="0" fillId="0" borderId="14" xfId="0" applyNumberFormat="1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9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15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168" fontId="2" fillId="0" borderId="10" xfId="0" applyNumberFormat="1" applyFont="1" applyBorder="1"/>
    <xf numFmtId="168" fontId="2" fillId="0" borderId="0" xfId="0" applyNumberFormat="1" applyFont="1" applyBorder="1"/>
    <xf numFmtId="168" fontId="2" fillId="0" borderId="11" xfId="0" applyNumberFormat="1" applyFont="1" applyBorder="1"/>
    <xf numFmtId="168" fontId="0" fillId="0" borderId="10" xfId="0" applyNumberFormat="1" applyFont="1" applyBorder="1"/>
    <xf numFmtId="168" fontId="0" fillId="0" borderId="0" xfId="0" applyNumberFormat="1" applyFont="1" applyBorder="1"/>
    <xf numFmtId="168" fontId="0" fillId="0" borderId="11" xfId="0" applyNumberFormat="1" applyFont="1" applyBorder="1"/>
    <xf numFmtId="2" fontId="1" fillId="0" borderId="0" xfId="0" applyNumberFormat="1" applyFont="1" applyBorder="1"/>
    <xf numFmtId="2" fontId="5" fillId="0" borderId="17" xfId="0" applyNumberFormat="1" applyFont="1" applyBorder="1"/>
    <xf numFmtId="2" fontId="5" fillId="0" borderId="11" xfId="0" applyNumberFormat="1" applyFont="1" applyBorder="1"/>
    <xf numFmtId="2" fontId="5" fillId="0" borderId="0" xfId="0" applyNumberFormat="1" applyFont="1" applyBorder="1"/>
    <xf numFmtId="2" fontId="5" fillId="0" borderId="0" xfId="0" applyNumberFormat="1" applyFont="1" applyFill="1" applyBorder="1"/>
    <xf numFmtId="2" fontId="5" fillId="0" borderId="16" xfId="0" applyNumberFormat="1" applyFont="1" applyBorder="1"/>
    <xf numFmtId="2" fontId="5" fillId="0" borderId="13" xfId="0" applyNumberFormat="1" applyFont="1" applyBorder="1"/>
    <xf numFmtId="2" fontId="1" fillId="0" borderId="11" xfId="0" applyNumberFormat="1" applyFont="1" applyBorder="1"/>
    <xf numFmtId="2" fontId="5" fillId="0" borderId="14" xfId="0" applyNumberFormat="1" applyFont="1" applyBorder="1"/>
    <xf numFmtId="2" fontId="5" fillId="0" borderId="0" xfId="0" applyNumberFormat="1" applyFont="1"/>
    <xf numFmtId="2" fontId="0" fillId="0" borderId="0" xfId="0" applyNumberFormat="1" applyFont="1" applyBorder="1" applyAlignment="1"/>
    <xf numFmtId="2" fontId="0" fillId="0" borderId="13" xfId="0" applyNumberFormat="1" applyFont="1" applyBorder="1" applyAlignment="1"/>
    <xf numFmtId="2" fontId="0" fillId="0" borderId="16" xfId="0" applyNumberFormat="1" applyFont="1" applyBorder="1" applyAlignment="1"/>
    <xf numFmtId="2" fontId="5" fillId="0" borderId="17" xfId="0" applyNumberFormat="1" applyFont="1" applyFill="1" applyBorder="1"/>
    <xf numFmtId="2" fontId="8" fillId="0" borderId="11" xfId="0" applyNumberFormat="1" applyFont="1" applyBorder="1"/>
    <xf numFmtId="2" fontId="0" fillId="0" borderId="17" xfId="0" applyNumberFormat="1" applyFont="1" applyBorder="1"/>
    <xf numFmtId="2" fontId="0" fillId="0" borderId="9" xfId="0" applyNumberFormat="1" applyFont="1" applyBorder="1"/>
    <xf numFmtId="2" fontId="0" fillId="0" borderId="8" xfId="0" applyNumberFormat="1" applyFont="1" applyBorder="1"/>
    <xf numFmtId="2" fontId="6" fillId="0" borderId="0" xfId="5" applyNumberFormat="1"/>
    <xf numFmtId="168" fontId="6" fillId="0" borderId="0" xfId="5" applyNumberFormat="1"/>
    <xf numFmtId="0" fontId="12" fillId="0" borderId="0" xfId="5" applyFont="1"/>
    <xf numFmtId="2" fontId="12" fillId="0" borderId="0" xfId="5" applyNumberFormat="1" applyFont="1"/>
    <xf numFmtId="2" fontId="6" fillId="0" borderId="0" xfId="5" applyNumberFormat="1" applyFont="1" applyFill="1"/>
    <xf numFmtId="2" fontId="6" fillId="0" borderId="9" xfId="5" applyNumberFormat="1" applyBorder="1" applyAlignment="1">
      <alignment horizontal="center"/>
    </xf>
    <xf numFmtId="2" fontId="1" fillId="0" borderId="10" xfId="0" applyNumberFormat="1" applyFont="1" applyBorder="1"/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 xr:uid="{00000000-0005-0000-0000-00000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J14" sqref="J14"/>
    </sheetView>
  </sheetViews>
  <sheetFormatPr baseColWidth="10" defaultRowHeight="16"/>
  <sheetData>
    <row r="1" spans="2:7" ht="17" thickBot="1">
      <c r="B1" s="144" t="s">
        <v>8</v>
      </c>
      <c r="C1" s="145"/>
      <c r="D1" s="145"/>
      <c r="E1" s="145"/>
      <c r="F1" s="145"/>
      <c r="G1" s="146"/>
    </row>
    <row r="2" spans="2:7">
      <c r="B2" s="141" t="s">
        <v>0</v>
      </c>
      <c r="C2" s="142"/>
      <c r="D2" s="142"/>
      <c r="E2" s="142" t="s">
        <v>1</v>
      </c>
      <c r="F2" s="142"/>
      <c r="G2" s="143"/>
    </row>
    <row r="3" spans="2:7">
      <c r="B3" s="1" t="s">
        <v>2</v>
      </c>
      <c r="C3" s="8" t="s">
        <v>3</v>
      </c>
      <c r="D3" s="9" t="s">
        <v>4</v>
      </c>
      <c r="E3" s="1" t="s">
        <v>2</v>
      </c>
      <c r="F3" s="8" t="s">
        <v>3</v>
      </c>
      <c r="G3" s="9" t="s">
        <v>4</v>
      </c>
    </row>
    <row r="4" spans="2:7">
      <c r="B4" s="10">
        <v>133</v>
      </c>
      <c r="C4" s="11">
        <v>182</v>
      </c>
      <c r="D4" s="228">
        <f>(B4/C4)*100</f>
        <v>73.076923076923066</v>
      </c>
      <c r="E4" s="10">
        <v>137</v>
      </c>
      <c r="F4" s="11">
        <v>207</v>
      </c>
      <c r="G4" s="228">
        <f>(E4/F4)*100</f>
        <v>66.183574879227052</v>
      </c>
    </row>
    <row r="5" spans="2:7">
      <c r="B5" s="10">
        <v>112</v>
      </c>
      <c r="C5" s="11">
        <v>209</v>
      </c>
      <c r="D5" s="228">
        <f t="shared" ref="D5:D16" si="0">(B5/C5)*100</f>
        <v>53.588516746411486</v>
      </c>
      <c r="E5" s="10">
        <v>93</v>
      </c>
      <c r="F5" s="11">
        <v>197</v>
      </c>
      <c r="G5" s="228">
        <f t="shared" ref="G5:G15" si="1">(E5/F5)*100</f>
        <v>47.208121827411169</v>
      </c>
    </row>
    <row r="6" spans="2:7">
      <c r="B6" s="10">
        <v>70</v>
      </c>
      <c r="C6" s="11">
        <v>110</v>
      </c>
      <c r="D6" s="228">
        <f t="shared" si="0"/>
        <v>63.636363636363633</v>
      </c>
      <c r="E6" s="10">
        <v>48</v>
      </c>
      <c r="F6" s="11">
        <v>95</v>
      </c>
      <c r="G6" s="228">
        <f t="shared" si="1"/>
        <v>50.526315789473685</v>
      </c>
    </row>
    <row r="7" spans="2:7">
      <c r="B7" s="10">
        <v>70</v>
      </c>
      <c r="C7" s="11">
        <v>127</v>
      </c>
      <c r="D7" s="228">
        <f t="shared" si="0"/>
        <v>55.118110236220474</v>
      </c>
      <c r="E7" s="10">
        <v>50</v>
      </c>
      <c r="F7" s="11">
        <v>98</v>
      </c>
      <c r="G7" s="228">
        <f t="shared" si="1"/>
        <v>51.020408163265309</v>
      </c>
    </row>
    <row r="8" spans="2:7">
      <c r="B8" s="10">
        <v>60</v>
      </c>
      <c r="C8" s="11">
        <v>103</v>
      </c>
      <c r="D8" s="228">
        <f t="shared" si="0"/>
        <v>58.252427184466015</v>
      </c>
      <c r="E8" s="10">
        <v>55</v>
      </c>
      <c r="F8" s="11">
        <v>113</v>
      </c>
      <c r="G8" s="228">
        <f t="shared" si="1"/>
        <v>48.672566371681413</v>
      </c>
    </row>
    <row r="9" spans="2:7">
      <c r="B9" s="10">
        <v>131</v>
      </c>
      <c r="C9" s="11">
        <v>179</v>
      </c>
      <c r="D9" s="228">
        <f t="shared" si="0"/>
        <v>73.184357541899431</v>
      </c>
      <c r="E9" s="10">
        <v>65</v>
      </c>
      <c r="F9" s="11">
        <v>114</v>
      </c>
      <c r="G9" s="228">
        <f t="shared" si="1"/>
        <v>57.017543859649123</v>
      </c>
    </row>
    <row r="10" spans="2:7">
      <c r="B10" s="10">
        <v>77</v>
      </c>
      <c r="C10" s="11">
        <v>107</v>
      </c>
      <c r="D10" s="228">
        <f t="shared" si="0"/>
        <v>71.962616822429908</v>
      </c>
      <c r="E10" s="10">
        <v>73</v>
      </c>
      <c r="F10" s="11">
        <v>121</v>
      </c>
      <c r="G10" s="228">
        <f t="shared" si="1"/>
        <v>60.330578512396691</v>
      </c>
    </row>
    <row r="11" spans="2:7">
      <c r="B11" s="10">
        <v>75</v>
      </c>
      <c r="C11" s="11">
        <v>117</v>
      </c>
      <c r="D11" s="228">
        <f t="shared" si="0"/>
        <v>64.102564102564102</v>
      </c>
      <c r="E11" s="10">
        <v>42</v>
      </c>
      <c r="F11" s="11">
        <v>64</v>
      </c>
      <c r="G11" s="228">
        <f t="shared" si="1"/>
        <v>65.625</v>
      </c>
    </row>
    <row r="12" spans="2:7">
      <c r="B12" s="10">
        <v>90</v>
      </c>
      <c r="C12" s="11">
        <v>127</v>
      </c>
      <c r="D12" s="228">
        <f t="shared" si="0"/>
        <v>70.866141732283467</v>
      </c>
      <c r="E12" s="10">
        <v>84</v>
      </c>
      <c r="F12" s="11">
        <v>117</v>
      </c>
      <c r="G12" s="228">
        <f t="shared" si="1"/>
        <v>71.794871794871796</v>
      </c>
    </row>
    <row r="13" spans="2:7">
      <c r="B13" s="10">
        <v>61</v>
      </c>
      <c r="C13" s="11">
        <v>101</v>
      </c>
      <c r="D13" s="228">
        <f t="shared" si="0"/>
        <v>60.396039603960396</v>
      </c>
      <c r="E13" s="10">
        <v>54</v>
      </c>
      <c r="F13" s="11">
        <v>100</v>
      </c>
      <c r="G13" s="228">
        <f t="shared" si="1"/>
        <v>54</v>
      </c>
    </row>
    <row r="14" spans="2:7">
      <c r="B14" s="10">
        <v>57</v>
      </c>
      <c r="C14" s="11">
        <v>90</v>
      </c>
      <c r="D14" s="228">
        <f t="shared" si="0"/>
        <v>63.333333333333329</v>
      </c>
      <c r="E14" s="10">
        <v>58</v>
      </c>
      <c r="F14" s="11">
        <v>103</v>
      </c>
      <c r="G14" s="228">
        <f t="shared" si="1"/>
        <v>56.310679611650485</v>
      </c>
    </row>
    <row r="15" spans="2:7">
      <c r="B15" s="10">
        <v>56</v>
      </c>
      <c r="C15" s="11">
        <v>96</v>
      </c>
      <c r="D15" s="228">
        <f t="shared" si="0"/>
        <v>58.333333333333336</v>
      </c>
      <c r="E15" s="10">
        <v>93</v>
      </c>
      <c r="F15" s="11">
        <v>165</v>
      </c>
      <c r="G15" s="228">
        <f t="shared" si="1"/>
        <v>56.36363636363636</v>
      </c>
    </row>
    <row r="16" spans="2:7">
      <c r="B16" s="10">
        <v>73</v>
      </c>
      <c r="C16" s="11">
        <v>127</v>
      </c>
      <c r="D16" s="228">
        <f t="shared" si="0"/>
        <v>57.480314960629919</v>
      </c>
      <c r="E16" s="10"/>
      <c r="F16" s="11"/>
      <c r="G16" s="12"/>
    </row>
    <row r="17" spans="1:7">
      <c r="A17" s="20" t="s">
        <v>5</v>
      </c>
      <c r="B17" s="20"/>
      <c r="C17" s="21"/>
      <c r="D17" s="51">
        <f>AVERAGE(D4:D16)</f>
        <v>63.33315710083221</v>
      </c>
      <c r="E17" s="20"/>
      <c r="F17" s="21"/>
      <c r="G17" s="51">
        <f>AVERAGE(G4:G15)</f>
        <v>57.087774764438585</v>
      </c>
    </row>
    <row r="18" spans="1:7">
      <c r="A18" s="14" t="s">
        <v>6</v>
      </c>
      <c r="B18" s="14"/>
      <c r="C18" s="15"/>
      <c r="D18" s="228">
        <f>STDEV(D4:D16)</f>
        <v>6.9523614966562315</v>
      </c>
      <c r="E18" s="245"/>
      <c r="F18" s="221"/>
      <c r="G18" s="228">
        <f>STDEV(G4:G15)</f>
        <v>7.6359720946914509</v>
      </c>
    </row>
    <row r="19" spans="1:7">
      <c r="A19" s="22" t="s">
        <v>7</v>
      </c>
      <c r="B19" s="22"/>
      <c r="C19" s="23"/>
      <c r="D19" s="195">
        <f>D18/SQRT(13)</f>
        <v>1.9282381432119697</v>
      </c>
      <c r="E19" s="41"/>
      <c r="F19" s="34"/>
      <c r="G19" s="195">
        <f>G18/SQRT(12)</f>
        <v>2.2043152721972898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20"/>
  <sheetViews>
    <sheetView workbookViewId="0">
      <selection activeCell="C11" sqref="B11:C11"/>
    </sheetView>
  </sheetViews>
  <sheetFormatPr baseColWidth="10" defaultRowHeight="16"/>
  <cols>
    <col min="1" max="1" width="28.83203125" bestFit="1" customWidth="1"/>
  </cols>
  <sheetData>
    <row r="1" spans="1:16" ht="17" thickBot="1">
      <c r="B1" s="162" t="s">
        <v>68</v>
      </c>
      <c r="C1" s="163"/>
      <c r="D1" s="192"/>
    </row>
    <row r="2" spans="1:16">
      <c r="A2" s="121" t="s">
        <v>66</v>
      </c>
      <c r="B2" s="115" t="s">
        <v>0</v>
      </c>
      <c r="C2" s="115" t="s">
        <v>1</v>
      </c>
      <c r="D2" s="128" t="s">
        <v>67</v>
      </c>
      <c r="F2" s="117"/>
      <c r="G2" s="117"/>
      <c r="H2" s="117"/>
      <c r="I2" s="118"/>
      <c r="J2" s="118"/>
      <c r="L2" s="118"/>
      <c r="M2" s="118"/>
      <c r="N2" s="118"/>
      <c r="O2" s="118"/>
      <c r="P2" s="118"/>
    </row>
    <row r="3" spans="1:16">
      <c r="A3" s="124" t="s">
        <v>63</v>
      </c>
      <c r="B3" s="123">
        <v>34600</v>
      </c>
      <c r="C3" s="123">
        <v>30500</v>
      </c>
      <c r="D3" s="129"/>
      <c r="F3" s="118"/>
      <c r="G3" s="118"/>
      <c r="H3" s="118"/>
      <c r="I3" s="118"/>
      <c r="J3" s="118"/>
      <c r="L3" s="118"/>
      <c r="M3" s="118"/>
      <c r="N3" s="118"/>
      <c r="O3" s="118"/>
      <c r="P3" s="118"/>
    </row>
    <row r="4" spans="1:16">
      <c r="A4" s="125" t="s">
        <v>64</v>
      </c>
      <c r="B4" s="116">
        <v>188000</v>
      </c>
      <c r="C4" s="116">
        <v>129000</v>
      </c>
      <c r="D4" s="122"/>
      <c r="F4" s="118"/>
      <c r="G4" s="118"/>
      <c r="H4" s="118"/>
      <c r="I4" s="118"/>
      <c r="J4" s="118"/>
      <c r="L4" s="118"/>
      <c r="M4" s="118"/>
      <c r="N4" s="118"/>
      <c r="O4" s="118"/>
      <c r="P4" s="118"/>
    </row>
    <row r="5" spans="1:16">
      <c r="A5" s="126" t="s">
        <v>65</v>
      </c>
      <c r="B5" s="193">
        <f>B4/B3</f>
        <v>5.4335260115606934</v>
      </c>
      <c r="C5" s="193">
        <f>C4/C3</f>
        <v>4.2295081967213113</v>
      </c>
      <c r="D5" s="137">
        <f>C5/B5</f>
        <v>0.77840948726892223</v>
      </c>
      <c r="E5" s="118"/>
      <c r="F5" s="117"/>
      <c r="G5" s="117"/>
      <c r="H5" s="117"/>
      <c r="I5" s="118"/>
      <c r="J5" s="118"/>
      <c r="L5" s="118"/>
      <c r="M5" s="118"/>
      <c r="N5" s="118"/>
      <c r="O5" s="118"/>
      <c r="P5" s="118"/>
    </row>
    <row r="6" spans="1:16">
      <c r="A6" s="124" t="s">
        <v>63</v>
      </c>
      <c r="B6" s="127">
        <v>12999262</v>
      </c>
      <c r="C6" s="127">
        <v>12899337</v>
      </c>
      <c r="D6" s="130"/>
      <c r="E6" s="118"/>
      <c r="F6" s="118"/>
      <c r="G6" s="118"/>
      <c r="H6" s="118"/>
      <c r="I6" s="118"/>
      <c r="J6" s="118"/>
    </row>
    <row r="7" spans="1:16">
      <c r="A7" s="125" t="s">
        <v>64</v>
      </c>
      <c r="B7" s="118">
        <v>234702</v>
      </c>
      <c r="C7" s="118">
        <v>79654</v>
      </c>
      <c r="D7" s="131"/>
      <c r="E7" s="118"/>
      <c r="F7" s="118"/>
      <c r="G7" s="118"/>
      <c r="H7" s="118"/>
      <c r="I7" s="118"/>
      <c r="J7" s="118"/>
    </row>
    <row r="8" spans="1:16">
      <c r="A8" s="126" t="s">
        <v>65</v>
      </c>
      <c r="B8" s="138">
        <f>B7/B6</f>
        <v>1.8055024969879058E-2</v>
      </c>
      <c r="C8" s="138">
        <f>C7/C6</f>
        <v>6.1750460508164101E-3</v>
      </c>
      <c r="D8" s="137">
        <f>C8/B8</f>
        <v>0.34201260098604969</v>
      </c>
      <c r="E8" s="118"/>
      <c r="F8" s="118"/>
      <c r="G8" s="118"/>
      <c r="H8" s="118"/>
      <c r="I8" s="118"/>
      <c r="J8" s="118"/>
    </row>
    <row r="9" spans="1:16">
      <c r="A9" s="124" t="s">
        <v>63</v>
      </c>
      <c r="B9" s="19">
        <v>145652</v>
      </c>
      <c r="C9" s="19">
        <v>164639</v>
      </c>
      <c r="D9" s="121"/>
      <c r="E9" s="118"/>
      <c r="F9" s="118"/>
      <c r="G9" s="118"/>
      <c r="H9" s="118"/>
      <c r="I9" s="118"/>
      <c r="J9" s="118"/>
    </row>
    <row r="10" spans="1:16">
      <c r="A10" s="125" t="s">
        <v>64</v>
      </c>
      <c r="B10" s="11">
        <v>118445</v>
      </c>
      <c r="C10" s="11">
        <v>67611</v>
      </c>
      <c r="D10" s="122"/>
      <c r="E10" s="119"/>
      <c r="F10" s="119"/>
      <c r="G10" s="119"/>
    </row>
    <row r="11" spans="1:16">
      <c r="A11" s="126" t="s">
        <v>65</v>
      </c>
      <c r="B11" s="193">
        <f>B10/B9</f>
        <v>0.81320544860352073</v>
      </c>
      <c r="C11" s="193">
        <f>C10/C9</f>
        <v>0.410662115294675</v>
      </c>
      <c r="D11" s="137">
        <f>C11/B11</f>
        <v>0.50499183939296721</v>
      </c>
      <c r="E11" s="116"/>
      <c r="F11" s="116"/>
      <c r="G11" s="116"/>
    </row>
    <row r="12" spans="1:16">
      <c r="A12" s="125"/>
      <c r="B12" s="116"/>
      <c r="C12" s="116"/>
      <c r="D12" s="131"/>
      <c r="E12" s="116"/>
      <c r="F12" s="116"/>
      <c r="G12" s="116"/>
    </row>
    <row r="13" spans="1:16">
      <c r="A13" s="124" t="s">
        <v>5</v>
      </c>
      <c r="B13" s="19"/>
      <c r="C13" s="19"/>
      <c r="D13" s="139">
        <f>AVERAGE(D5:D11)</f>
        <v>0.54180464254931293</v>
      </c>
      <c r="E13" s="116"/>
      <c r="F13" s="116"/>
      <c r="G13" s="116"/>
    </row>
    <row r="14" spans="1:16">
      <c r="A14" s="126" t="s">
        <v>6</v>
      </c>
      <c r="B14" s="13"/>
      <c r="C14" s="13"/>
      <c r="D14" s="140">
        <f>STDEV(D5:D11)</f>
        <v>0.22051518643058948</v>
      </c>
      <c r="E14" s="116"/>
      <c r="F14" s="116"/>
      <c r="G14" s="116"/>
    </row>
    <row r="15" spans="1:16">
      <c r="D15" s="120"/>
      <c r="E15" s="116"/>
      <c r="F15" s="116"/>
      <c r="G15" s="116"/>
    </row>
    <row r="16" spans="1:16">
      <c r="D16" s="116"/>
      <c r="E16" s="116"/>
      <c r="F16" s="116"/>
      <c r="G16" s="116"/>
    </row>
    <row r="17" spans="2:7">
      <c r="B17" s="116"/>
      <c r="D17" s="116"/>
      <c r="E17" s="116"/>
      <c r="F17" s="116"/>
      <c r="G17" s="116"/>
    </row>
    <row r="18" spans="2:7">
      <c r="B18" s="116"/>
    </row>
    <row r="19" spans="2:7">
      <c r="B19" s="116"/>
    </row>
    <row r="20" spans="2:7">
      <c r="B20" s="116"/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80"/>
  <sheetViews>
    <sheetView topLeftCell="A2" workbookViewId="0">
      <selection activeCell="D8" sqref="D8"/>
    </sheetView>
  </sheetViews>
  <sheetFormatPr baseColWidth="10" defaultRowHeight="16"/>
  <cols>
    <col min="1" max="16384" width="10.83203125" style="2"/>
  </cols>
  <sheetData>
    <row r="1" spans="1:2">
      <c r="A1" s="147" t="s">
        <v>78</v>
      </c>
      <c r="B1" s="148"/>
    </row>
    <row r="2" spans="1:2">
      <c r="A2" s="3" t="s">
        <v>0</v>
      </c>
      <c r="B2" s="4" t="s">
        <v>1</v>
      </c>
    </row>
    <row r="3" spans="1:2">
      <c r="A3" s="6">
        <v>7.9873599999999998</v>
      </c>
      <c r="B3" s="6">
        <v>4.1383799999999997</v>
      </c>
    </row>
    <row r="4" spans="1:2">
      <c r="A4" s="6">
        <v>8.8544199999999993</v>
      </c>
      <c r="B4" s="6">
        <v>2.6665700000000001</v>
      </c>
    </row>
    <row r="5" spans="1:2">
      <c r="A5" s="6">
        <v>5.1059599999999996</v>
      </c>
      <c r="B5" s="6">
        <v>5.1740700000000004</v>
      </c>
    </row>
    <row r="6" spans="1:2">
      <c r="A6" s="6">
        <v>7.6618599999999999</v>
      </c>
      <c r="B6" s="6">
        <v>4.5040399999999998</v>
      </c>
    </row>
    <row r="7" spans="1:2">
      <c r="A7" s="6">
        <v>10.2126</v>
      </c>
      <c r="B7" s="6">
        <v>4.5506099999999998</v>
      </c>
    </row>
    <row r="8" spans="1:2">
      <c r="A8" s="6">
        <v>6.6014699999999999</v>
      </c>
      <c r="B8" s="6">
        <v>4.8768900000000004</v>
      </c>
    </row>
    <row r="9" spans="1:2">
      <c r="A9" s="6">
        <v>5.5075399999999997</v>
      </c>
      <c r="B9" s="6">
        <v>3.8951199999999999</v>
      </c>
    </row>
    <row r="10" spans="1:2">
      <c r="A10" s="6">
        <v>7.0865799999999997</v>
      </c>
      <c r="B10" s="6">
        <v>3.3810799999999999</v>
      </c>
    </row>
    <row r="11" spans="1:2">
      <c r="A11" s="6">
        <v>8.8098600000000005</v>
      </c>
      <c r="B11" s="6">
        <v>4.0061099999999996</v>
      </c>
    </row>
    <row r="12" spans="1:2">
      <c r="A12" s="6">
        <v>5.0468400000000004</v>
      </c>
      <c r="B12" s="6">
        <v>10.089499999999999</v>
      </c>
    </row>
    <row r="13" spans="1:2">
      <c r="A13" s="6">
        <v>3.86755</v>
      </c>
      <c r="B13" s="6">
        <v>3.59423</v>
      </c>
    </row>
    <row r="14" spans="1:2">
      <c r="A14" s="6">
        <v>3.4443999999999999</v>
      </c>
      <c r="B14" s="6">
        <v>3.6711399999999998</v>
      </c>
    </row>
    <row r="15" spans="1:2">
      <c r="A15" s="6">
        <v>6.17204</v>
      </c>
      <c r="B15" s="6">
        <v>3.5412300000000001</v>
      </c>
    </row>
    <row r="16" spans="1:2">
      <c r="A16" s="6">
        <v>6.5635399999999997</v>
      </c>
      <c r="B16" s="6">
        <v>5.64595</v>
      </c>
    </row>
    <row r="17" spans="1:2">
      <c r="A17" s="6">
        <v>4.6837400000000002</v>
      </c>
      <c r="B17" s="6">
        <v>3.38165</v>
      </c>
    </row>
    <row r="18" spans="1:2">
      <c r="A18" s="6">
        <v>6.2368600000000001</v>
      </c>
      <c r="B18" s="6">
        <v>3.5421100000000001</v>
      </c>
    </row>
    <row r="19" spans="1:2">
      <c r="A19" s="6">
        <v>2.8679000000000001</v>
      </c>
      <c r="B19" s="6">
        <v>6.7197899999999997</v>
      </c>
    </row>
    <row r="20" spans="1:2">
      <c r="A20" s="6">
        <v>7.53268</v>
      </c>
      <c r="B20" s="6">
        <v>5.6375700000000002</v>
      </c>
    </row>
    <row r="21" spans="1:2">
      <c r="A21" s="6">
        <v>6.6259800000000002</v>
      </c>
      <c r="B21" s="6">
        <v>4.0471700000000004</v>
      </c>
    </row>
    <row r="22" spans="1:2">
      <c r="A22" s="6">
        <v>8.0617800000000006</v>
      </c>
      <c r="B22" s="6">
        <v>3.92</v>
      </c>
    </row>
    <row r="23" spans="1:2">
      <c r="A23" s="6">
        <v>6.9782900000000003</v>
      </c>
      <c r="B23" s="6">
        <v>3.0369199999999998</v>
      </c>
    </row>
    <row r="24" spans="1:2">
      <c r="A24" s="6">
        <v>3.6219700000000001</v>
      </c>
      <c r="B24" s="6">
        <v>5.9284800000000004</v>
      </c>
    </row>
    <row r="25" spans="1:2">
      <c r="A25" s="6">
        <v>4.9436200000000001</v>
      </c>
      <c r="B25" s="6">
        <v>3.1364000000000001</v>
      </c>
    </row>
    <row r="26" spans="1:2">
      <c r="A26" s="6">
        <v>3.8733300000000002</v>
      </c>
      <c r="B26" s="6">
        <v>1.99735</v>
      </c>
    </row>
    <row r="27" spans="1:2">
      <c r="A27" s="6">
        <v>4.6109999999999998</v>
      </c>
      <c r="B27" s="6">
        <v>3.1251699999999998</v>
      </c>
    </row>
    <row r="28" spans="1:2">
      <c r="A28" s="6">
        <v>2.7822</v>
      </c>
      <c r="B28" s="6">
        <v>2.8462200000000002</v>
      </c>
    </row>
    <row r="29" spans="1:2">
      <c r="A29" s="6">
        <v>3.78274</v>
      </c>
      <c r="B29" s="6">
        <v>2.9691200000000002</v>
      </c>
    </row>
    <row r="30" spans="1:2">
      <c r="A30" s="6">
        <v>4.9686500000000002</v>
      </c>
      <c r="B30" s="6">
        <v>4.0345899999999997</v>
      </c>
    </row>
    <row r="31" spans="1:2">
      <c r="A31" s="6">
        <v>4.4004700000000003</v>
      </c>
      <c r="B31" s="6">
        <v>3.2245300000000001</v>
      </c>
    </row>
    <row r="32" spans="1:2">
      <c r="A32" s="6">
        <v>3.3836599999999999</v>
      </c>
      <c r="B32" s="6">
        <v>5.2356199999999999</v>
      </c>
    </row>
    <row r="33" spans="1:2">
      <c r="A33" s="6">
        <v>5.8983600000000003</v>
      </c>
      <c r="B33" s="6">
        <v>4.7649299999999997</v>
      </c>
    </row>
    <row r="34" spans="1:2">
      <c r="A34" s="6">
        <v>3.6208800000000001</v>
      </c>
      <c r="B34" s="6">
        <v>2.9861900000000001</v>
      </c>
    </row>
    <row r="35" spans="1:2">
      <c r="A35" s="6">
        <v>2.18086</v>
      </c>
      <c r="B35" s="6">
        <v>2.5554800000000002</v>
      </c>
    </row>
    <row r="36" spans="1:2">
      <c r="A36" s="6">
        <v>4.11198</v>
      </c>
      <c r="B36" s="6">
        <v>2.50881</v>
      </c>
    </row>
    <row r="37" spans="1:2">
      <c r="A37" s="6">
        <v>5.7358900000000004</v>
      </c>
      <c r="B37" s="6">
        <v>2.35222</v>
      </c>
    </row>
    <row r="38" spans="1:2">
      <c r="A38" s="6">
        <v>7.0200699999999996</v>
      </c>
      <c r="B38" s="6">
        <v>2.2131099999999999</v>
      </c>
    </row>
    <row r="39" spans="1:2">
      <c r="A39" s="6">
        <v>8.3868399999999994</v>
      </c>
      <c r="B39" s="6">
        <v>7.8095299999999996</v>
      </c>
    </row>
    <row r="40" spans="1:2">
      <c r="A40" s="6">
        <v>4.4012799999999999</v>
      </c>
      <c r="B40" s="6">
        <v>4.8627500000000001</v>
      </c>
    </row>
    <row r="41" spans="1:2">
      <c r="A41" s="6">
        <v>6.6582800000000004</v>
      </c>
      <c r="B41" s="6">
        <v>3.0381499999999999</v>
      </c>
    </row>
    <row r="42" spans="1:2">
      <c r="A42" s="6">
        <v>5.3621999999999996</v>
      </c>
      <c r="B42" s="6">
        <v>5.1286399999999999</v>
      </c>
    </row>
    <row r="43" spans="1:2">
      <c r="A43" s="6">
        <v>8.37852</v>
      </c>
      <c r="B43" s="6">
        <v>4.2753300000000003</v>
      </c>
    </row>
    <row r="44" spans="1:2">
      <c r="A44" s="6">
        <v>8.5253599999999992</v>
      </c>
      <c r="B44" s="6">
        <v>3.2071700000000001</v>
      </c>
    </row>
    <row r="45" spans="1:2">
      <c r="A45" s="6">
        <v>7.8901500000000002</v>
      </c>
      <c r="B45" s="6">
        <v>7.6119300000000001</v>
      </c>
    </row>
    <row r="46" spans="1:2">
      <c r="A46" s="6">
        <v>8.2998799999999999</v>
      </c>
      <c r="B46" s="6">
        <v>4.4440900000000001</v>
      </c>
    </row>
    <row r="47" spans="1:2">
      <c r="A47" s="6">
        <v>4.8510799999999996</v>
      </c>
      <c r="B47" s="6">
        <v>4.7934200000000002</v>
      </c>
    </row>
    <row r="48" spans="1:2">
      <c r="A48" s="6">
        <v>6.4885400000000004</v>
      </c>
      <c r="B48" s="6">
        <v>1.5221</v>
      </c>
    </row>
    <row r="49" spans="1:2">
      <c r="A49" s="6">
        <v>8.8433899999999994</v>
      </c>
      <c r="B49" s="6">
        <v>8.0894300000000001</v>
      </c>
    </row>
    <row r="50" spans="1:2">
      <c r="A50" s="6">
        <v>6.8320299999999996</v>
      </c>
      <c r="B50" s="6">
        <v>3.5985</v>
      </c>
    </row>
    <row r="51" spans="1:2">
      <c r="A51" s="6">
        <v>5.7101899999999999</v>
      </c>
      <c r="B51" s="6">
        <v>3.7629199999999998</v>
      </c>
    </row>
    <row r="52" spans="1:2">
      <c r="A52" s="6">
        <v>4.0048000000000004</v>
      </c>
      <c r="B52" s="6">
        <v>3.0589200000000001</v>
      </c>
    </row>
    <row r="53" spans="1:2">
      <c r="A53" s="6">
        <v>3.3740700000000001</v>
      </c>
      <c r="B53" s="6">
        <v>3.0819800000000002</v>
      </c>
    </row>
    <row r="54" spans="1:2">
      <c r="A54" s="6">
        <v>7.3830299999999998</v>
      </c>
      <c r="B54" s="6">
        <v>6.3846600000000002</v>
      </c>
    </row>
    <row r="55" spans="1:2">
      <c r="A55" s="6">
        <v>7.32254</v>
      </c>
      <c r="B55" s="6">
        <v>2.6835300000000002</v>
      </c>
    </row>
    <row r="56" spans="1:2">
      <c r="A56" s="6">
        <v>6.4492399999999996</v>
      </c>
      <c r="B56" s="6">
        <v>1.97153</v>
      </c>
    </row>
    <row r="57" spans="1:2">
      <c r="A57" s="6">
        <v>7.78634</v>
      </c>
      <c r="B57" s="6">
        <v>3.6440600000000001</v>
      </c>
    </row>
    <row r="58" spans="1:2">
      <c r="A58" s="6">
        <v>5.6682199999999998</v>
      </c>
      <c r="B58" s="6">
        <v>2.6744699999999999</v>
      </c>
    </row>
    <row r="59" spans="1:2">
      <c r="A59" s="6">
        <v>9.1004500000000004</v>
      </c>
      <c r="B59" s="6">
        <v>1.3495999999999999</v>
      </c>
    </row>
    <row r="60" spans="1:2">
      <c r="A60" s="6">
        <v>7.9367900000000002</v>
      </c>
      <c r="B60" s="6">
        <v>2.8333200000000001</v>
      </c>
    </row>
    <row r="61" spans="1:2">
      <c r="A61" s="6">
        <v>3.24146</v>
      </c>
      <c r="B61" s="6">
        <v>4.1399999999999997</v>
      </c>
    </row>
    <row r="62" spans="1:2">
      <c r="A62" s="6">
        <v>7.2699400000000001</v>
      </c>
      <c r="B62" s="6">
        <v>2.67</v>
      </c>
    </row>
    <row r="63" spans="1:2">
      <c r="A63" s="6">
        <v>3.56507</v>
      </c>
      <c r="B63" s="6">
        <v>3.81</v>
      </c>
    </row>
    <row r="64" spans="1:2">
      <c r="A64" s="6">
        <v>2.8485399999999998</v>
      </c>
      <c r="B64" s="6">
        <v>2.89</v>
      </c>
    </row>
    <row r="65" spans="1:2">
      <c r="A65" s="6">
        <v>2.4854799999999999</v>
      </c>
      <c r="B65" s="6">
        <v>3.89</v>
      </c>
    </row>
    <row r="66" spans="1:2">
      <c r="A66" s="6">
        <v>3.2714300000000001</v>
      </c>
      <c r="B66" s="6">
        <v>2.54</v>
      </c>
    </row>
    <row r="67" spans="1:2">
      <c r="A67" s="6">
        <v>2.9662099999999998</v>
      </c>
      <c r="B67" s="6">
        <v>4.57</v>
      </c>
    </row>
    <row r="68" spans="1:2">
      <c r="A68" s="6">
        <v>5.9724000000000004</v>
      </c>
      <c r="B68" s="6">
        <v>3.46</v>
      </c>
    </row>
    <row r="69" spans="1:2">
      <c r="A69" s="6">
        <v>4.5289200000000003</v>
      </c>
      <c r="B69" s="6">
        <v>3.31</v>
      </c>
    </row>
    <row r="70" spans="1:2">
      <c r="A70" s="6">
        <v>5.8266799999999996</v>
      </c>
      <c r="B70" s="6">
        <v>4.57</v>
      </c>
    </row>
    <row r="71" spans="1:2">
      <c r="A71" s="6">
        <v>7.3844599999999998</v>
      </c>
      <c r="B71" s="6">
        <v>4.91</v>
      </c>
    </row>
    <row r="72" spans="1:2">
      <c r="A72" s="6">
        <v>2.0306299999999999</v>
      </c>
      <c r="B72" s="6">
        <v>3.51</v>
      </c>
    </row>
    <row r="73" spans="1:2">
      <c r="A73" s="6">
        <v>4.4452299999999996</v>
      </c>
      <c r="B73" s="6">
        <v>3.68</v>
      </c>
    </row>
    <row r="74" spans="1:2">
      <c r="A74" s="6">
        <v>5.58</v>
      </c>
      <c r="B74" s="6">
        <v>5.07</v>
      </c>
    </row>
    <row r="75" spans="1:2">
      <c r="A75" s="6">
        <v>4.2300000000000004</v>
      </c>
      <c r="B75" s="6">
        <v>7.52</v>
      </c>
    </row>
    <row r="76" spans="1:2">
      <c r="A76" s="6">
        <v>3.55</v>
      </c>
      <c r="B76" s="6">
        <v>10.5</v>
      </c>
    </row>
    <row r="77" spans="1:2">
      <c r="A77" s="6">
        <v>2.2999999999999998</v>
      </c>
      <c r="B77" s="6">
        <v>2.76</v>
      </c>
    </row>
    <row r="78" spans="1:2">
      <c r="A78" s="6">
        <v>5.96</v>
      </c>
      <c r="B78" s="6">
        <v>9.8800000000000008</v>
      </c>
    </row>
    <row r="79" spans="1:2">
      <c r="A79" s="6">
        <v>2.94</v>
      </c>
      <c r="B79" s="6">
        <v>1.56</v>
      </c>
    </row>
    <row r="80" spans="1:2">
      <c r="A80" s="6">
        <v>4.1900000000000004</v>
      </c>
      <c r="B80" s="6">
        <v>2.5099999999999998</v>
      </c>
    </row>
    <row r="81" spans="1:2">
      <c r="A81" s="6">
        <v>2.7</v>
      </c>
      <c r="B81" s="6">
        <v>3.58</v>
      </c>
    </row>
    <row r="82" spans="1:2">
      <c r="A82" s="6">
        <v>3.2</v>
      </c>
      <c r="B82" s="6">
        <v>3.8</v>
      </c>
    </row>
    <row r="83" spans="1:2">
      <c r="A83" s="6">
        <v>4.1500000000000004</v>
      </c>
      <c r="B83" s="6">
        <v>2.4300000000000002</v>
      </c>
    </row>
    <row r="84" spans="1:2">
      <c r="A84" s="6">
        <v>4.9000000000000004</v>
      </c>
      <c r="B84" s="6">
        <v>3.44</v>
      </c>
    </row>
    <row r="85" spans="1:2">
      <c r="A85" s="6">
        <v>9.36</v>
      </c>
      <c r="B85" s="6">
        <v>3.02</v>
      </c>
    </row>
    <row r="86" spans="1:2">
      <c r="A86" s="6">
        <v>18.34</v>
      </c>
      <c r="B86" s="6">
        <v>3.45</v>
      </c>
    </row>
    <row r="87" spans="1:2">
      <c r="A87" s="6">
        <v>9.3699999999999992</v>
      </c>
      <c r="B87" s="6">
        <v>3.99743</v>
      </c>
    </row>
    <row r="88" spans="1:2">
      <c r="A88" s="6">
        <v>4.55</v>
      </c>
      <c r="B88" s="6">
        <v>2.8253900000000001</v>
      </c>
    </row>
    <row r="89" spans="1:2">
      <c r="A89" s="6">
        <v>6.66</v>
      </c>
      <c r="B89" s="6">
        <v>4.7601500000000003</v>
      </c>
    </row>
    <row r="90" spans="1:2">
      <c r="A90" s="6">
        <v>4.05</v>
      </c>
      <c r="B90" s="6">
        <v>5.7667700000000002</v>
      </c>
    </row>
    <row r="91" spans="1:2">
      <c r="A91" s="6">
        <v>0.81</v>
      </c>
      <c r="B91" s="6">
        <v>5.0151000000000003</v>
      </c>
    </row>
    <row r="92" spans="1:2">
      <c r="A92" s="6">
        <v>2.4900000000000002</v>
      </c>
      <c r="B92" s="6">
        <v>12.581200000000001</v>
      </c>
    </row>
    <row r="93" spans="1:2">
      <c r="A93" s="6">
        <v>2.76</v>
      </c>
      <c r="B93" s="6">
        <v>6.1182600000000003</v>
      </c>
    </row>
    <row r="94" spans="1:2">
      <c r="A94" s="6">
        <v>2.2799999999999998</v>
      </c>
      <c r="B94" s="6">
        <v>2.6013999999999999</v>
      </c>
    </row>
    <row r="95" spans="1:2">
      <c r="A95" s="6">
        <v>7.07</v>
      </c>
      <c r="B95" s="6">
        <v>3.0872899999999999</v>
      </c>
    </row>
    <row r="96" spans="1:2">
      <c r="A96" s="6">
        <v>7.39</v>
      </c>
      <c r="B96" s="6">
        <v>5.0488499999999998</v>
      </c>
    </row>
    <row r="97" spans="1:2">
      <c r="A97" s="6">
        <v>5.78</v>
      </c>
      <c r="B97" s="6">
        <v>6.80382</v>
      </c>
    </row>
    <row r="98" spans="1:2">
      <c r="A98" s="6">
        <v>3.6</v>
      </c>
      <c r="B98" s="6">
        <v>9.9958399999999994</v>
      </c>
    </row>
    <row r="99" spans="1:2">
      <c r="A99" s="6">
        <v>5.97</v>
      </c>
      <c r="B99" s="6">
        <v>4.7878299999999996</v>
      </c>
    </row>
    <row r="100" spans="1:2">
      <c r="A100" s="6">
        <v>7.34</v>
      </c>
      <c r="B100" s="6">
        <v>3.7532899999999998</v>
      </c>
    </row>
    <row r="101" spans="1:2">
      <c r="A101" s="6">
        <v>5.43</v>
      </c>
      <c r="B101" s="6">
        <v>3.1440199999999998</v>
      </c>
    </row>
    <row r="102" spans="1:2">
      <c r="A102" s="6">
        <v>4.5599999999999996</v>
      </c>
      <c r="B102" s="6">
        <v>4.0261399999999998</v>
      </c>
    </row>
    <row r="103" spans="1:2">
      <c r="A103" s="6">
        <v>9.17</v>
      </c>
      <c r="B103" s="6">
        <v>3.7178800000000001</v>
      </c>
    </row>
    <row r="104" spans="1:2">
      <c r="A104" s="6">
        <v>6.34</v>
      </c>
      <c r="B104" s="6">
        <v>2.1276099999999998</v>
      </c>
    </row>
    <row r="105" spans="1:2">
      <c r="A105" s="6">
        <v>7.36</v>
      </c>
      <c r="B105" s="6">
        <v>3.4460500000000001</v>
      </c>
    </row>
    <row r="106" spans="1:2">
      <c r="A106" s="6">
        <v>4.55</v>
      </c>
      <c r="B106" s="6">
        <v>6.08</v>
      </c>
    </row>
    <row r="107" spans="1:2">
      <c r="A107" s="6">
        <v>3.83</v>
      </c>
      <c r="B107" s="6">
        <v>5.94</v>
      </c>
    </row>
    <row r="108" spans="1:2">
      <c r="A108" s="6">
        <v>12.0093</v>
      </c>
      <c r="B108" s="6">
        <v>5.2</v>
      </c>
    </row>
    <row r="109" spans="1:2">
      <c r="A109" s="6">
        <v>7.6033299999999997</v>
      </c>
      <c r="B109" s="6">
        <v>1.41</v>
      </c>
    </row>
    <row r="110" spans="1:2">
      <c r="A110" s="6">
        <v>3.2224599999999999</v>
      </c>
      <c r="B110" s="6">
        <v>2.75</v>
      </c>
    </row>
    <row r="111" spans="1:2">
      <c r="A111" s="6">
        <v>4.5388299999999999</v>
      </c>
      <c r="B111" s="6">
        <v>2.8</v>
      </c>
    </row>
    <row r="112" spans="1:2">
      <c r="A112" s="6">
        <v>8.3607700000000005</v>
      </c>
      <c r="B112" s="6">
        <v>2.54</v>
      </c>
    </row>
    <row r="113" spans="1:2">
      <c r="A113" s="6">
        <v>3.8509199999999999</v>
      </c>
      <c r="B113" s="6">
        <v>4.18</v>
      </c>
    </row>
    <row r="114" spans="1:2">
      <c r="A114" s="6">
        <v>2.8728799999999999</v>
      </c>
      <c r="B114" s="6">
        <v>3.88</v>
      </c>
    </row>
    <row r="115" spans="1:2">
      <c r="A115" s="6">
        <v>7.8131700000000004</v>
      </c>
      <c r="B115" s="6">
        <v>1.91</v>
      </c>
    </row>
    <row r="116" spans="1:2">
      <c r="A116" s="6">
        <v>5.6953800000000001</v>
      </c>
      <c r="B116" s="6">
        <v>2</v>
      </c>
    </row>
    <row r="117" spans="1:2">
      <c r="A117" s="6">
        <v>8.6238799999999998</v>
      </c>
      <c r="B117" s="6">
        <v>2.1</v>
      </c>
    </row>
    <row r="118" spans="1:2">
      <c r="A118" s="6">
        <v>7.8284900000000004</v>
      </c>
      <c r="B118" s="6">
        <v>3.63</v>
      </c>
    </row>
    <row r="119" spans="1:2">
      <c r="A119" s="6">
        <v>6.1040599999999996</v>
      </c>
      <c r="B119" s="6">
        <v>3.71</v>
      </c>
    </row>
    <row r="120" spans="1:2">
      <c r="A120" s="6">
        <v>5.0852500000000003</v>
      </c>
      <c r="B120" s="6">
        <v>4.5</v>
      </c>
    </row>
    <row r="121" spans="1:2">
      <c r="A121" s="6">
        <v>4.6914199999999999</v>
      </c>
      <c r="B121" s="6">
        <v>4.12</v>
      </c>
    </row>
    <row r="122" spans="1:2">
      <c r="A122" s="6">
        <v>5.6992099999999999</v>
      </c>
      <c r="B122" s="6">
        <v>5.59</v>
      </c>
    </row>
    <row r="123" spans="1:2">
      <c r="A123" s="6">
        <v>5.6626500000000002</v>
      </c>
      <c r="B123" s="6">
        <v>6.37</v>
      </c>
    </row>
    <row r="124" spans="1:2">
      <c r="A124" s="6">
        <v>7.0089399999999999</v>
      </c>
      <c r="B124" s="6">
        <v>2.38</v>
      </c>
    </row>
    <row r="125" spans="1:2">
      <c r="A125" s="6">
        <v>2.8082699999999998</v>
      </c>
      <c r="B125" s="6">
        <v>2.97</v>
      </c>
    </row>
    <row r="126" spans="1:2">
      <c r="A126" s="6">
        <v>2.9776699999999998</v>
      </c>
      <c r="B126" s="6">
        <v>1.87</v>
      </c>
    </row>
    <row r="127" spans="1:2">
      <c r="A127" s="6">
        <v>3.9571299999999998</v>
      </c>
      <c r="B127" s="6">
        <v>2.85</v>
      </c>
    </row>
    <row r="128" spans="1:2">
      <c r="A128" s="6">
        <v>8.8707499999999992</v>
      </c>
      <c r="B128" s="6">
        <v>4.1100000000000003</v>
      </c>
    </row>
    <row r="129" spans="1:2">
      <c r="A129" s="6">
        <v>7.60914</v>
      </c>
      <c r="B129" s="6">
        <v>1.8879300000000001</v>
      </c>
    </row>
    <row r="130" spans="1:2">
      <c r="A130" s="6">
        <v>5.0291499999999996</v>
      </c>
      <c r="B130" s="6">
        <v>2.9450799999999999</v>
      </c>
    </row>
    <row r="131" spans="1:2">
      <c r="A131" s="6">
        <v>2.4439199999999999</v>
      </c>
      <c r="B131" s="6">
        <v>3.3069500000000001</v>
      </c>
    </row>
    <row r="132" spans="1:2">
      <c r="A132" s="6">
        <v>3.8362799999999999</v>
      </c>
      <c r="B132" s="6">
        <v>1.6545799999999999</v>
      </c>
    </row>
    <row r="133" spans="1:2">
      <c r="A133" s="6">
        <v>4.9305000000000003</v>
      </c>
      <c r="B133" s="6">
        <v>2.5345</v>
      </c>
    </row>
    <row r="134" spans="1:2">
      <c r="A134" s="6">
        <v>6.2511700000000001</v>
      </c>
      <c r="B134" s="6">
        <v>5.9379200000000001</v>
      </c>
    </row>
    <row r="135" spans="1:2">
      <c r="A135" s="6">
        <v>6.3502200000000002</v>
      </c>
      <c r="B135" s="6">
        <v>6.39452</v>
      </c>
    </row>
    <row r="136" spans="1:2">
      <c r="A136" s="6">
        <v>5.3052599999999996</v>
      </c>
      <c r="B136" s="6">
        <v>2.1538499999999998</v>
      </c>
    </row>
    <row r="137" spans="1:2">
      <c r="A137" s="6">
        <v>5.3609799999999996</v>
      </c>
      <c r="B137" s="6">
        <v>1.98041</v>
      </c>
    </row>
    <row r="138" spans="1:2">
      <c r="A138" s="6">
        <v>6.5802699999999996</v>
      </c>
      <c r="B138" s="6">
        <v>6.3273400000000004</v>
      </c>
    </row>
    <row r="139" spans="1:2">
      <c r="A139" s="6">
        <v>5.6461600000000001</v>
      </c>
      <c r="B139" s="6">
        <v>2.38429</v>
      </c>
    </row>
    <row r="140" spans="1:2">
      <c r="A140" s="6">
        <v>4.4281100000000002</v>
      </c>
      <c r="B140" s="6">
        <v>3.6670500000000001</v>
      </c>
    </row>
    <row r="141" spans="1:2">
      <c r="A141" s="6">
        <v>3.8323499999999999</v>
      </c>
      <c r="B141" s="6">
        <v>5.3348000000000004</v>
      </c>
    </row>
    <row r="142" spans="1:2">
      <c r="A142" s="6">
        <v>3.8177500000000002</v>
      </c>
      <c r="B142" s="6">
        <v>2.5299100000000001</v>
      </c>
    </row>
    <row r="143" spans="1:2">
      <c r="A143" s="6">
        <v>3.2042099999999998</v>
      </c>
      <c r="B143" s="6">
        <v>1.4904500000000001</v>
      </c>
    </row>
    <row r="144" spans="1:2">
      <c r="A144" s="6">
        <v>3.59762</v>
      </c>
      <c r="B144" s="6">
        <v>3.0260099999999999</v>
      </c>
    </row>
    <row r="145" spans="1:2">
      <c r="A145" s="6">
        <v>3.15707</v>
      </c>
      <c r="B145" s="6">
        <v>2.8837700000000002</v>
      </c>
    </row>
    <row r="146" spans="1:2">
      <c r="A146" s="6">
        <v>2.7733099999999999</v>
      </c>
      <c r="B146" s="6">
        <v>2.9089</v>
      </c>
    </row>
    <row r="147" spans="1:2">
      <c r="A147" s="6">
        <v>3.6823100000000002</v>
      </c>
      <c r="B147" s="6">
        <v>3.68973</v>
      </c>
    </row>
    <row r="148" spans="1:2">
      <c r="A148" s="6">
        <v>3.78</v>
      </c>
      <c r="B148" s="6">
        <v>2.8485399999999998</v>
      </c>
    </row>
    <row r="149" spans="1:2">
      <c r="A149" s="6">
        <v>4.76</v>
      </c>
      <c r="B149" s="6">
        <v>2.7391899999999998</v>
      </c>
    </row>
    <row r="150" spans="1:2">
      <c r="A150" s="6">
        <v>4.68</v>
      </c>
      <c r="B150" s="6">
        <v>1.99</v>
      </c>
    </row>
    <row r="151" spans="1:2">
      <c r="A151" s="6">
        <v>5.18</v>
      </c>
      <c r="B151" s="6">
        <v>2.1800000000000002</v>
      </c>
    </row>
    <row r="152" spans="1:2">
      <c r="A152" s="6">
        <v>2.99</v>
      </c>
      <c r="B152" s="6">
        <v>3.35</v>
      </c>
    </row>
    <row r="153" spans="1:2">
      <c r="A153" s="6">
        <v>14.7</v>
      </c>
      <c r="B153" s="6">
        <v>3.28</v>
      </c>
    </row>
    <row r="154" spans="1:2">
      <c r="A154" s="6">
        <v>4.18</v>
      </c>
      <c r="B154" s="6">
        <v>4.6500000000000004</v>
      </c>
    </row>
    <row r="155" spans="1:2">
      <c r="A155" s="6">
        <v>4.1900000000000004</v>
      </c>
      <c r="B155" s="6">
        <v>4.1399999999999997</v>
      </c>
    </row>
    <row r="156" spans="1:2">
      <c r="A156" s="6">
        <v>1.93</v>
      </c>
      <c r="B156" s="6">
        <v>3.64</v>
      </c>
    </row>
    <row r="157" spans="1:2">
      <c r="A157" s="6">
        <v>6.5</v>
      </c>
      <c r="B157" s="6">
        <v>5.0199999999999996</v>
      </c>
    </row>
    <row r="158" spans="1:2">
      <c r="A158" s="6">
        <v>2.54</v>
      </c>
      <c r="B158" s="6">
        <v>3.14</v>
      </c>
    </row>
    <row r="159" spans="1:2">
      <c r="A159" s="6">
        <v>3.78</v>
      </c>
      <c r="B159" s="6">
        <v>3.6</v>
      </c>
    </row>
    <row r="160" spans="1:2">
      <c r="A160" s="6">
        <v>3.89</v>
      </c>
      <c r="B160" s="6">
        <v>3.41</v>
      </c>
    </row>
    <row r="161" spans="1:2">
      <c r="A161" s="6">
        <v>3.37</v>
      </c>
      <c r="B161" s="6">
        <v>5.39</v>
      </c>
    </row>
    <row r="162" spans="1:2">
      <c r="A162" s="6">
        <v>2.23</v>
      </c>
      <c r="B162" s="6">
        <v>3.95</v>
      </c>
    </row>
    <row r="163" spans="1:2">
      <c r="A163" s="6">
        <v>6.65</v>
      </c>
      <c r="B163" s="6">
        <v>3.07</v>
      </c>
    </row>
    <row r="164" spans="1:2">
      <c r="A164" s="6">
        <v>2.81</v>
      </c>
      <c r="B164" s="6">
        <v>3.55</v>
      </c>
    </row>
    <row r="165" spans="1:2">
      <c r="A165" s="6">
        <v>2.94</v>
      </c>
      <c r="B165" s="6">
        <v>3.41</v>
      </c>
    </row>
    <row r="166" spans="1:2">
      <c r="A166" s="6">
        <v>1.47</v>
      </c>
      <c r="B166" s="6">
        <v>4.38</v>
      </c>
    </row>
    <row r="167" spans="1:2">
      <c r="A167" s="6">
        <v>5.75</v>
      </c>
      <c r="B167" s="6">
        <v>3.72</v>
      </c>
    </row>
    <row r="168" spans="1:2">
      <c r="A168" s="6">
        <v>4.46</v>
      </c>
      <c r="B168" s="6">
        <v>3.11</v>
      </c>
    </row>
    <row r="169" spans="1:2">
      <c r="A169" s="6">
        <v>6.1</v>
      </c>
      <c r="B169" s="6">
        <v>6.5</v>
      </c>
    </row>
    <row r="170" spans="1:2">
      <c r="A170" s="6">
        <v>6.77</v>
      </c>
      <c r="B170" s="6">
        <v>10.199999999999999</v>
      </c>
    </row>
    <row r="171" spans="1:2">
      <c r="A171" s="6">
        <v>11.4</v>
      </c>
      <c r="B171" s="6">
        <v>4.67</v>
      </c>
    </row>
    <row r="172" spans="1:2">
      <c r="A172" s="6">
        <v>2.86</v>
      </c>
      <c r="B172" s="6">
        <v>4.1500000000000004</v>
      </c>
    </row>
    <row r="173" spans="1:2">
      <c r="A173" s="6">
        <v>5.04</v>
      </c>
      <c r="B173" s="6">
        <v>5.43</v>
      </c>
    </row>
    <row r="174" spans="1:2">
      <c r="A174" s="6">
        <v>2.69</v>
      </c>
      <c r="B174" s="6">
        <v>6.71</v>
      </c>
    </row>
    <row r="175" spans="1:2">
      <c r="A175" s="6">
        <v>4.2</v>
      </c>
      <c r="B175" s="6">
        <v>5.16</v>
      </c>
    </row>
    <row r="176" spans="1:2">
      <c r="A176" s="6">
        <v>9.89</v>
      </c>
      <c r="B176" s="6">
        <v>2.4900000000000002</v>
      </c>
    </row>
    <row r="177" spans="1:2">
      <c r="A177" s="6">
        <v>3.78</v>
      </c>
      <c r="B177" s="6">
        <v>4.28</v>
      </c>
    </row>
    <row r="178" spans="1:2">
      <c r="A178" s="6">
        <v>7.44</v>
      </c>
      <c r="B178" s="6">
        <v>5.77</v>
      </c>
    </row>
    <row r="179" spans="1:2">
      <c r="A179" s="6">
        <v>4.25</v>
      </c>
      <c r="B179" s="6">
        <v>3.18</v>
      </c>
    </row>
    <row r="180" spans="1:2">
      <c r="A180" s="6">
        <v>2.02</v>
      </c>
      <c r="B180" s="6">
        <v>4.7</v>
      </c>
    </row>
    <row r="181" spans="1:2">
      <c r="A181" s="6">
        <v>4.72</v>
      </c>
      <c r="B181" s="6">
        <v>3.76</v>
      </c>
    </row>
    <row r="182" spans="1:2">
      <c r="A182" s="6">
        <v>5.81</v>
      </c>
      <c r="B182" s="6">
        <v>4.21</v>
      </c>
    </row>
    <row r="183" spans="1:2">
      <c r="A183" s="6">
        <v>4.47</v>
      </c>
      <c r="B183" s="6">
        <v>8.98</v>
      </c>
    </row>
    <row r="184" spans="1:2">
      <c r="A184" s="6">
        <v>2.4900000000000002</v>
      </c>
      <c r="B184" s="6">
        <v>5.88</v>
      </c>
    </row>
    <row r="185" spans="1:2">
      <c r="A185" s="6">
        <v>2.2200000000000002</v>
      </c>
      <c r="B185" s="6">
        <v>12</v>
      </c>
    </row>
    <row r="186" spans="1:2">
      <c r="A186" s="6">
        <v>6.36</v>
      </c>
      <c r="B186" s="6">
        <v>10.199999999999999</v>
      </c>
    </row>
    <row r="187" spans="1:2">
      <c r="A187" s="6">
        <v>3.41</v>
      </c>
      <c r="B187" s="6">
        <v>2.52</v>
      </c>
    </row>
    <row r="188" spans="1:2">
      <c r="A188" s="6">
        <v>3.92</v>
      </c>
      <c r="B188" s="6">
        <v>2.2400000000000002</v>
      </c>
    </row>
    <row r="189" spans="1:2">
      <c r="A189" s="6">
        <v>2.29</v>
      </c>
      <c r="B189" s="6">
        <v>2.19</v>
      </c>
    </row>
    <row r="190" spans="1:2">
      <c r="A190" s="6">
        <v>3.3</v>
      </c>
      <c r="B190" s="6">
        <v>2.86</v>
      </c>
    </row>
    <row r="191" spans="1:2">
      <c r="A191" s="6">
        <v>3.53</v>
      </c>
      <c r="B191" s="6">
        <v>5.17</v>
      </c>
    </row>
    <row r="192" spans="1:2">
      <c r="A192" s="6">
        <v>7.27</v>
      </c>
      <c r="B192" s="6">
        <v>3.48</v>
      </c>
    </row>
    <row r="193" spans="1:2">
      <c r="A193" s="6">
        <v>3.4</v>
      </c>
      <c r="B193" s="6">
        <v>1.74</v>
      </c>
    </row>
    <row r="194" spans="1:2">
      <c r="A194" s="6">
        <v>2.2200000000000002</v>
      </c>
      <c r="B194" s="6">
        <v>2.85</v>
      </c>
    </row>
    <row r="195" spans="1:2">
      <c r="A195" s="6">
        <v>2.65</v>
      </c>
      <c r="B195" s="6">
        <v>2.58</v>
      </c>
    </row>
    <row r="196" spans="1:2">
      <c r="A196" s="6">
        <v>2.8</v>
      </c>
      <c r="B196" s="6">
        <v>2.1</v>
      </c>
    </row>
    <row r="197" spans="1:2">
      <c r="A197" s="6">
        <v>3.26</v>
      </c>
      <c r="B197" s="6">
        <v>3.89</v>
      </c>
    </row>
    <row r="198" spans="1:2">
      <c r="A198" s="6">
        <v>4.33</v>
      </c>
      <c r="B198" s="6">
        <v>4.78</v>
      </c>
    </row>
    <row r="199" spans="1:2">
      <c r="A199" s="6">
        <v>2.21</v>
      </c>
      <c r="B199" s="6">
        <v>2.5099999999999998</v>
      </c>
    </row>
    <row r="200" spans="1:2">
      <c r="A200" s="6">
        <v>2.63</v>
      </c>
      <c r="B200" s="6">
        <v>2.4300000000000002</v>
      </c>
    </row>
    <row r="201" spans="1:2">
      <c r="A201" s="6">
        <v>6.3</v>
      </c>
      <c r="B201" s="6">
        <v>2.4300000000000002</v>
      </c>
    </row>
    <row r="202" spans="1:2">
      <c r="A202" s="6">
        <v>2.5299999999999998</v>
      </c>
      <c r="B202" s="6">
        <v>1.06</v>
      </c>
    </row>
    <row r="203" spans="1:2">
      <c r="A203" s="6">
        <v>3.09</v>
      </c>
      <c r="B203" s="6">
        <v>7.48</v>
      </c>
    </row>
    <row r="204" spans="1:2">
      <c r="A204" s="6">
        <v>3.55</v>
      </c>
      <c r="B204" s="6">
        <v>2.38</v>
      </c>
    </row>
    <row r="205" spans="1:2">
      <c r="A205" s="6">
        <v>5.03</v>
      </c>
      <c r="B205" s="6">
        <v>2.93</v>
      </c>
    </row>
    <row r="206" spans="1:2">
      <c r="A206" s="6">
        <v>2.62</v>
      </c>
      <c r="B206" s="6">
        <v>5.67</v>
      </c>
    </row>
    <row r="207" spans="1:2">
      <c r="A207" s="6">
        <v>3.36</v>
      </c>
      <c r="B207" s="6">
        <v>6.06</v>
      </c>
    </row>
    <row r="208" spans="1:2">
      <c r="A208" s="6">
        <v>6.12</v>
      </c>
      <c r="B208" s="6">
        <v>3.89</v>
      </c>
    </row>
    <row r="209" spans="1:2">
      <c r="A209" s="6">
        <v>3.65</v>
      </c>
      <c r="B209" s="6">
        <v>2.39</v>
      </c>
    </row>
    <row r="210" spans="1:2">
      <c r="A210" s="6">
        <v>6.79</v>
      </c>
      <c r="B210" s="6">
        <v>2.54</v>
      </c>
    </row>
    <row r="211" spans="1:2">
      <c r="A211" s="6">
        <v>4.47</v>
      </c>
      <c r="B211" s="6">
        <v>5.93</v>
      </c>
    </row>
    <row r="212" spans="1:2">
      <c r="A212" s="6">
        <v>11.6</v>
      </c>
      <c r="B212" s="6">
        <v>6.27</v>
      </c>
    </row>
    <row r="213" spans="1:2">
      <c r="A213" s="6">
        <v>8.4499999999999993</v>
      </c>
      <c r="B213" s="6">
        <v>2.97</v>
      </c>
    </row>
    <row r="214" spans="1:2">
      <c r="A214" s="6">
        <v>7.02</v>
      </c>
      <c r="B214" s="6">
        <v>3.38</v>
      </c>
    </row>
    <row r="215" spans="1:2">
      <c r="A215" s="6">
        <v>5.72</v>
      </c>
      <c r="B215" s="6">
        <v>2.34</v>
      </c>
    </row>
    <row r="216" spans="1:2">
      <c r="A216" s="6">
        <v>6.54</v>
      </c>
      <c r="B216" s="6">
        <v>2.56</v>
      </c>
    </row>
    <row r="217" spans="1:2">
      <c r="A217" s="6">
        <v>7.83</v>
      </c>
      <c r="B217" s="6">
        <v>4.9400000000000004</v>
      </c>
    </row>
    <row r="218" spans="1:2">
      <c r="A218" s="6">
        <v>8.09</v>
      </c>
      <c r="B218" s="6">
        <v>2.81</v>
      </c>
    </row>
    <row r="219" spans="1:2">
      <c r="A219" s="6">
        <v>4.12</v>
      </c>
      <c r="B219" s="6">
        <v>2.2200000000000002</v>
      </c>
    </row>
    <row r="220" spans="1:2">
      <c r="A220" s="6">
        <v>4.01</v>
      </c>
      <c r="B220" s="6">
        <v>2.2599999999999998</v>
      </c>
    </row>
    <row r="221" spans="1:2">
      <c r="A221" s="6">
        <v>3.44</v>
      </c>
      <c r="B221" s="6">
        <v>3.45</v>
      </c>
    </row>
    <row r="222" spans="1:2">
      <c r="A222" s="6">
        <v>5.51</v>
      </c>
      <c r="B222" s="6">
        <v>3.7</v>
      </c>
    </row>
    <row r="223" spans="1:2">
      <c r="A223" s="6">
        <v>7.43</v>
      </c>
      <c r="B223" s="6">
        <v>4.5599999999999996</v>
      </c>
    </row>
    <row r="224" spans="1:2">
      <c r="A224" s="6">
        <v>8.81</v>
      </c>
      <c r="B224" s="6"/>
    </row>
    <row r="225" spans="1:2">
      <c r="A225" s="6">
        <v>2.87</v>
      </c>
      <c r="B225" s="6"/>
    </row>
    <row r="226" spans="1:2">
      <c r="A226" s="6">
        <v>2.66</v>
      </c>
      <c r="B226" s="6"/>
    </row>
    <row r="227" spans="1:2">
      <c r="A227" s="6">
        <v>3.71</v>
      </c>
      <c r="B227" s="6"/>
    </row>
    <row r="228" spans="1:2">
      <c r="A228" s="6">
        <v>7.68</v>
      </c>
      <c r="B228" s="6"/>
    </row>
    <row r="229" spans="1:2">
      <c r="A229" s="6">
        <v>3.66</v>
      </c>
      <c r="B229" s="6"/>
    </row>
    <row r="230" spans="1:2">
      <c r="A230" s="6">
        <v>9.4</v>
      </c>
      <c r="B230" s="6"/>
    </row>
    <row r="231" spans="1:2">
      <c r="A231" s="6">
        <v>2.67</v>
      </c>
      <c r="B231" s="6"/>
    </row>
    <row r="232" spans="1:2">
      <c r="A232" s="6">
        <v>4.7</v>
      </c>
      <c r="B232" s="6"/>
    </row>
    <row r="233" spans="1:2">
      <c r="A233" s="6">
        <v>3.06</v>
      </c>
      <c r="B233" s="6"/>
    </row>
    <row r="234" spans="1:2">
      <c r="A234" s="6">
        <v>3.04</v>
      </c>
      <c r="B234" s="6"/>
    </row>
    <row r="235" spans="1:2">
      <c r="A235" s="6">
        <v>4.79</v>
      </c>
      <c r="B235" s="6"/>
    </row>
    <row r="236" spans="1:2">
      <c r="A236" s="6">
        <v>1.91</v>
      </c>
      <c r="B236" s="6"/>
    </row>
    <row r="237" spans="1:2">
      <c r="A237" s="6">
        <v>4.3</v>
      </c>
      <c r="B237" s="6"/>
    </row>
    <row r="238" spans="1:2">
      <c r="A238" s="6">
        <v>4.83</v>
      </c>
      <c r="B238" s="6"/>
    </row>
    <row r="239" spans="1:2">
      <c r="A239" s="6">
        <v>9.02</v>
      </c>
      <c r="B239" s="6"/>
    </row>
    <row r="240" spans="1:2">
      <c r="A240" s="6">
        <v>8.61</v>
      </c>
      <c r="B240" s="6"/>
    </row>
    <row r="241" spans="1:2">
      <c r="A241" s="6">
        <v>9.59</v>
      </c>
      <c r="B241" s="6"/>
    </row>
    <row r="242" spans="1:2">
      <c r="A242" s="6">
        <v>3.84</v>
      </c>
      <c r="B242" s="6"/>
    </row>
    <row r="243" spans="1:2">
      <c r="A243" s="6">
        <v>3.61</v>
      </c>
      <c r="B243" s="6"/>
    </row>
    <row r="244" spans="1:2">
      <c r="A244" s="6">
        <v>9.89</v>
      </c>
      <c r="B244" s="6"/>
    </row>
    <row r="245" spans="1:2">
      <c r="A245" s="6">
        <v>11.6</v>
      </c>
      <c r="B245" s="6"/>
    </row>
    <row r="246" spans="1:2">
      <c r="A246" s="6">
        <v>4.96</v>
      </c>
      <c r="B246" s="6"/>
    </row>
    <row r="247" spans="1:2">
      <c r="A247" s="6">
        <v>5.69</v>
      </c>
      <c r="B247" s="6"/>
    </row>
    <row r="248" spans="1:2">
      <c r="A248" s="6">
        <v>2.78</v>
      </c>
      <c r="B248" s="6"/>
    </row>
    <row r="249" spans="1:2">
      <c r="A249" s="6">
        <v>3.71</v>
      </c>
      <c r="B249" s="6"/>
    </row>
    <row r="250" spans="1:2">
      <c r="A250" s="6">
        <v>6.77</v>
      </c>
      <c r="B250" s="6"/>
    </row>
    <row r="251" spans="1:2">
      <c r="A251" s="6">
        <v>4.8</v>
      </c>
      <c r="B251" s="6"/>
    </row>
    <row r="252" spans="1:2">
      <c r="A252" s="6">
        <v>5.99</v>
      </c>
      <c r="B252" s="6"/>
    </row>
    <row r="253" spans="1:2">
      <c r="A253" s="6">
        <v>5.46</v>
      </c>
      <c r="B253" s="6"/>
    </row>
    <row r="254" spans="1:2">
      <c r="A254" s="6">
        <v>4.1100000000000003</v>
      </c>
      <c r="B254" s="6"/>
    </row>
    <row r="255" spans="1:2">
      <c r="A255" s="6">
        <v>3.5</v>
      </c>
      <c r="B255" s="6"/>
    </row>
    <row r="256" spans="1:2">
      <c r="A256" s="6">
        <v>8.24</v>
      </c>
      <c r="B256" s="6"/>
    </row>
    <row r="257" spans="1:2">
      <c r="A257" s="6">
        <v>2.57</v>
      </c>
      <c r="B257" s="6"/>
    </row>
    <row r="258" spans="1:2">
      <c r="A258" s="6">
        <v>5.27</v>
      </c>
      <c r="B258" s="6"/>
    </row>
    <row r="259" spans="1:2">
      <c r="A259" s="6">
        <v>5.0199999999999996</v>
      </c>
      <c r="B259" s="6"/>
    </row>
    <row r="260" spans="1:2">
      <c r="A260" s="6">
        <v>5.08</v>
      </c>
      <c r="B260" s="6"/>
    </row>
    <row r="261" spans="1:2">
      <c r="A261" s="6">
        <v>6.02</v>
      </c>
      <c r="B261" s="6"/>
    </row>
    <row r="262" spans="1:2">
      <c r="A262" s="6">
        <v>3.01</v>
      </c>
      <c r="B262" s="6"/>
    </row>
    <row r="263" spans="1:2">
      <c r="A263" s="6">
        <v>4.01</v>
      </c>
      <c r="B263" s="6"/>
    </row>
    <row r="264" spans="1:2">
      <c r="A264" s="6">
        <v>6.55</v>
      </c>
      <c r="B264" s="6"/>
    </row>
    <row r="265" spans="1:2">
      <c r="A265" s="6">
        <v>7.17</v>
      </c>
      <c r="B265" s="6"/>
    </row>
    <row r="266" spans="1:2">
      <c r="A266" s="6">
        <v>4.16</v>
      </c>
      <c r="B266" s="6"/>
    </row>
    <row r="267" spans="1:2">
      <c r="A267" s="6">
        <v>8.33</v>
      </c>
      <c r="B267" s="6"/>
    </row>
    <row r="268" spans="1:2">
      <c r="A268" s="6">
        <v>3.29</v>
      </c>
      <c r="B268" s="6"/>
    </row>
    <row r="269" spans="1:2">
      <c r="A269" s="6">
        <v>2.97</v>
      </c>
      <c r="B269" s="6"/>
    </row>
    <row r="270" spans="1:2">
      <c r="A270" s="6">
        <v>4.78</v>
      </c>
      <c r="B270" s="6"/>
    </row>
    <row r="271" spans="1:2">
      <c r="A271" s="6">
        <v>4.32</v>
      </c>
      <c r="B271" s="6"/>
    </row>
    <row r="272" spans="1:2">
      <c r="A272" s="6">
        <v>5.76</v>
      </c>
      <c r="B272" s="6"/>
    </row>
    <row r="273" spans="1:2">
      <c r="A273" s="6">
        <v>6.66</v>
      </c>
      <c r="B273" s="6"/>
    </row>
    <row r="274" spans="1:2">
      <c r="A274" s="6">
        <v>5.58</v>
      </c>
      <c r="B274" s="6"/>
    </row>
    <row r="275" spans="1:2">
      <c r="A275" s="6">
        <v>7.13</v>
      </c>
      <c r="B275" s="6"/>
    </row>
    <row r="276" spans="1:2">
      <c r="A276" s="6">
        <v>7.68</v>
      </c>
      <c r="B276" s="6"/>
    </row>
    <row r="277" spans="1:2">
      <c r="A277" s="6">
        <v>3.6</v>
      </c>
      <c r="B277" s="6"/>
    </row>
    <row r="278" spans="1:2">
      <c r="A278" s="6">
        <v>4.95</v>
      </c>
      <c r="B278" s="6"/>
    </row>
    <row r="279" spans="1:2">
      <c r="A279" s="6">
        <v>2.91</v>
      </c>
      <c r="B279" s="6"/>
    </row>
    <row r="280" spans="1:2">
      <c r="A280" s="6">
        <v>2.66</v>
      </c>
      <c r="B280" s="6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R601"/>
  <sheetViews>
    <sheetView topLeftCell="BZ1" zoomScale="30" zoomScaleNormal="30" zoomScalePageLayoutView="60" workbookViewId="0">
      <selection activeCell="DU48" sqref="DU48"/>
    </sheetView>
  </sheetViews>
  <sheetFormatPr baseColWidth="10" defaultColWidth="8.83203125" defaultRowHeight="15"/>
  <cols>
    <col min="1" max="13" width="8.83203125" style="55"/>
    <col min="14" max="14" width="9.1640625" style="55" customWidth="1"/>
    <col min="15" max="16384" width="8.83203125" style="55"/>
  </cols>
  <sheetData>
    <row r="1" spans="1:122" s="56" customFormat="1">
      <c r="A1" s="149">
        <v>1</v>
      </c>
      <c r="B1" s="150"/>
      <c r="C1" s="151">
        <v>2</v>
      </c>
      <c r="D1" s="151"/>
      <c r="E1" s="149">
        <v>3</v>
      </c>
      <c r="F1" s="150"/>
      <c r="G1" s="151">
        <v>4</v>
      </c>
      <c r="H1" s="151"/>
      <c r="I1" s="149">
        <v>5</v>
      </c>
      <c r="J1" s="150"/>
      <c r="K1" s="151">
        <v>6</v>
      </c>
      <c r="L1" s="151"/>
      <c r="M1" s="149">
        <v>7</v>
      </c>
      <c r="N1" s="150"/>
      <c r="O1" s="151">
        <v>8</v>
      </c>
      <c r="P1" s="151"/>
      <c r="Q1" s="149">
        <v>9</v>
      </c>
      <c r="R1" s="150"/>
      <c r="S1" s="151">
        <v>10</v>
      </c>
      <c r="T1" s="151"/>
      <c r="U1" s="149">
        <v>11</v>
      </c>
      <c r="V1" s="150"/>
      <c r="W1" s="151">
        <v>12</v>
      </c>
      <c r="X1" s="151"/>
      <c r="Y1" s="149">
        <v>13</v>
      </c>
      <c r="Z1" s="150"/>
      <c r="AA1" s="151">
        <v>14</v>
      </c>
      <c r="AB1" s="151"/>
      <c r="AC1" s="149">
        <v>15</v>
      </c>
      <c r="AD1" s="150"/>
      <c r="AE1" s="151">
        <v>16</v>
      </c>
      <c r="AF1" s="151"/>
      <c r="AG1" s="149">
        <v>17</v>
      </c>
      <c r="AH1" s="150"/>
      <c r="AI1" s="151">
        <v>18</v>
      </c>
      <c r="AJ1" s="151"/>
      <c r="AK1" s="149">
        <v>19</v>
      </c>
      <c r="AL1" s="150"/>
      <c r="AM1" s="151">
        <v>20</v>
      </c>
      <c r="AN1" s="151"/>
      <c r="AO1" s="149">
        <v>21</v>
      </c>
      <c r="AP1" s="150"/>
      <c r="AQ1" s="151">
        <v>22</v>
      </c>
      <c r="AR1" s="151"/>
      <c r="AS1" s="149">
        <v>23</v>
      </c>
      <c r="AT1" s="150"/>
      <c r="AU1" s="151">
        <v>24</v>
      </c>
      <c r="AV1" s="151"/>
      <c r="AW1" s="149">
        <v>25</v>
      </c>
      <c r="AX1" s="150"/>
      <c r="AY1" s="151">
        <v>26</v>
      </c>
      <c r="AZ1" s="151"/>
      <c r="BA1" s="149">
        <v>27</v>
      </c>
      <c r="BB1" s="150"/>
      <c r="BC1" s="151">
        <v>28</v>
      </c>
      <c r="BD1" s="151"/>
      <c r="BE1" s="149">
        <v>29</v>
      </c>
      <c r="BF1" s="150"/>
      <c r="BG1" s="151">
        <v>30</v>
      </c>
      <c r="BH1" s="151"/>
      <c r="BI1" s="149">
        <v>31</v>
      </c>
      <c r="BJ1" s="150"/>
      <c r="BK1" s="151">
        <v>32</v>
      </c>
      <c r="BL1" s="151"/>
      <c r="BM1" s="149">
        <v>33</v>
      </c>
      <c r="BN1" s="150"/>
      <c r="BO1" s="151">
        <v>34</v>
      </c>
      <c r="BP1" s="151"/>
      <c r="BQ1" s="149">
        <v>35</v>
      </c>
      <c r="BR1" s="150"/>
      <c r="BS1" s="151">
        <v>36</v>
      </c>
      <c r="BT1" s="151"/>
      <c r="BU1" s="149">
        <v>37</v>
      </c>
      <c r="BV1" s="150"/>
      <c r="BW1" s="151">
        <v>38</v>
      </c>
      <c r="BX1" s="151"/>
      <c r="BY1" s="149">
        <v>39</v>
      </c>
      <c r="BZ1" s="150"/>
      <c r="CA1" s="151">
        <v>40</v>
      </c>
      <c r="CB1" s="151"/>
      <c r="CC1" s="149">
        <v>41</v>
      </c>
      <c r="CD1" s="150"/>
      <c r="CE1" s="151">
        <v>42</v>
      </c>
      <c r="CF1" s="151"/>
      <c r="CG1" s="149">
        <v>43</v>
      </c>
      <c r="CH1" s="150"/>
      <c r="CI1" s="151">
        <v>44</v>
      </c>
      <c r="CJ1" s="151"/>
      <c r="CK1" s="149">
        <v>45</v>
      </c>
      <c r="CL1" s="150"/>
      <c r="CM1" s="151">
        <v>46</v>
      </c>
      <c r="CN1" s="151"/>
      <c r="CO1" s="149">
        <v>47</v>
      </c>
      <c r="CP1" s="150"/>
      <c r="CQ1" s="151">
        <v>48</v>
      </c>
      <c r="CR1" s="151"/>
      <c r="CS1" s="149">
        <v>49</v>
      </c>
      <c r="CT1" s="150"/>
      <c r="CU1" s="244">
        <v>50</v>
      </c>
      <c r="CV1" s="244"/>
      <c r="CW1" s="149">
        <v>51</v>
      </c>
      <c r="CX1" s="150"/>
      <c r="CY1" s="151">
        <v>52</v>
      </c>
      <c r="CZ1" s="151"/>
      <c r="DA1" s="149">
        <v>53</v>
      </c>
      <c r="DB1" s="150"/>
      <c r="DC1" s="151">
        <v>54</v>
      </c>
      <c r="DD1" s="151"/>
      <c r="DE1" s="149">
        <v>55</v>
      </c>
      <c r="DF1" s="150"/>
      <c r="DG1" s="151">
        <v>56</v>
      </c>
      <c r="DH1" s="151"/>
      <c r="DI1" s="149">
        <v>57</v>
      </c>
      <c r="DJ1" s="150"/>
      <c r="DK1" s="151">
        <v>58</v>
      </c>
      <c r="DL1" s="151"/>
      <c r="DM1" s="149">
        <v>59</v>
      </c>
      <c r="DN1" s="150"/>
      <c r="DO1" s="151">
        <v>60</v>
      </c>
      <c r="DP1" s="151"/>
      <c r="DQ1" s="149">
        <v>61</v>
      </c>
      <c r="DR1" s="150"/>
    </row>
    <row r="2" spans="1:122">
      <c r="A2" s="55">
        <v>0</v>
      </c>
      <c r="B2" s="239">
        <v>7.9873599999999998</v>
      </c>
      <c r="C2" s="55">
        <v>0</v>
      </c>
      <c r="D2" s="239">
        <v>8.8544199999999993</v>
      </c>
      <c r="E2" s="55">
        <v>0</v>
      </c>
      <c r="F2" s="239">
        <v>5.1059599999999996</v>
      </c>
      <c r="G2" s="55">
        <v>0</v>
      </c>
      <c r="H2" s="239">
        <v>7.6618599999999999</v>
      </c>
      <c r="I2" s="55">
        <v>0</v>
      </c>
      <c r="J2" s="239">
        <v>10.2126</v>
      </c>
      <c r="K2" s="55">
        <v>0</v>
      </c>
      <c r="L2" s="239">
        <v>6.6014699999999999</v>
      </c>
      <c r="M2" s="55">
        <v>0</v>
      </c>
      <c r="N2" s="239">
        <v>5.5075399999999997</v>
      </c>
      <c r="O2" s="55">
        <v>0</v>
      </c>
      <c r="P2" s="239">
        <v>7.0865799999999997</v>
      </c>
      <c r="Q2" s="55">
        <v>0</v>
      </c>
      <c r="R2" s="239">
        <v>8.8098600000000005</v>
      </c>
      <c r="S2" s="55">
        <v>0</v>
      </c>
      <c r="T2" s="239">
        <v>5.0468400000000004</v>
      </c>
      <c r="U2" s="55">
        <v>0</v>
      </c>
      <c r="V2" s="239">
        <v>4.32</v>
      </c>
      <c r="W2" s="55">
        <v>0</v>
      </c>
      <c r="X2" s="239">
        <v>3.4443999999999999</v>
      </c>
      <c r="Y2" s="55">
        <v>0</v>
      </c>
      <c r="Z2" s="239">
        <v>6.17204</v>
      </c>
      <c r="AA2" s="55">
        <v>0</v>
      </c>
      <c r="AB2" s="239">
        <v>6.5635399999999997</v>
      </c>
      <c r="AC2" s="55">
        <v>0</v>
      </c>
      <c r="AD2" s="239">
        <v>4.6837400000000002</v>
      </c>
      <c r="AE2" s="55">
        <v>0</v>
      </c>
      <c r="AF2" s="239">
        <v>9.4283000000000001</v>
      </c>
      <c r="AG2" s="55">
        <v>0</v>
      </c>
      <c r="AH2" s="239">
        <v>6.7210299999999998</v>
      </c>
      <c r="AI2" s="55">
        <v>0</v>
      </c>
      <c r="AJ2" s="239">
        <v>5.2625099999999998</v>
      </c>
      <c r="AK2" s="55">
        <v>0</v>
      </c>
      <c r="AL2" s="239">
        <v>11.1058</v>
      </c>
      <c r="AM2" s="55">
        <v>0</v>
      </c>
      <c r="AN2" s="239">
        <v>9.2502700000000004</v>
      </c>
      <c r="AO2" s="55">
        <v>0</v>
      </c>
      <c r="AP2" s="239">
        <v>5.0304900000000004</v>
      </c>
      <c r="AQ2" s="55">
        <v>0</v>
      </c>
      <c r="AR2" s="239">
        <v>5.6513299999999997</v>
      </c>
      <c r="AS2" s="55">
        <v>0</v>
      </c>
      <c r="AT2" s="239">
        <v>8.7494200000000006</v>
      </c>
      <c r="AU2" s="55">
        <v>0</v>
      </c>
      <c r="AV2" s="239">
        <v>7.6054199999999996</v>
      </c>
      <c r="AW2" s="55">
        <v>0</v>
      </c>
      <c r="AX2" s="239">
        <v>6.2184100000000004</v>
      </c>
      <c r="AY2" s="55">
        <v>0</v>
      </c>
      <c r="AZ2" s="239">
        <v>9.3118400000000001</v>
      </c>
      <c r="BA2" s="55">
        <v>0</v>
      </c>
      <c r="BB2" s="239">
        <v>9.1437899999999992</v>
      </c>
      <c r="BC2" s="55">
        <v>0</v>
      </c>
      <c r="BD2" s="239">
        <v>9.3502500000000008</v>
      </c>
      <c r="BE2" s="55">
        <v>0</v>
      </c>
      <c r="BF2" s="239">
        <v>7.5919499999999998</v>
      </c>
      <c r="BG2" s="55">
        <v>0</v>
      </c>
      <c r="BH2" s="239">
        <v>8.9385999999999992</v>
      </c>
      <c r="BI2" s="55">
        <v>0</v>
      </c>
      <c r="BJ2" s="239">
        <v>6.4682399999999998</v>
      </c>
      <c r="BK2" s="55">
        <v>0</v>
      </c>
      <c r="BL2" s="239">
        <v>3.3518300000000001</v>
      </c>
      <c r="BM2" s="55">
        <v>0</v>
      </c>
      <c r="BN2" s="239">
        <v>6.0535100000000002</v>
      </c>
      <c r="BO2" s="55">
        <v>0</v>
      </c>
      <c r="BP2" s="239">
        <v>8.05762</v>
      </c>
      <c r="BQ2" s="55">
        <v>0</v>
      </c>
      <c r="BR2" s="239">
        <v>4.8261000000000003</v>
      </c>
      <c r="BS2" s="55">
        <v>0</v>
      </c>
      <c r="BT2" s="239">
        <v>5.8008499999999996</v>
      </c>
      <c r="BU2" s="55">
        <v>0</v>
      </c>
      <c r="BV2" s="239">
        <v>5.2561999999999998</v>
      </c>
      <c r="BW2" s="55">
        <v>0</v>
      </c>
      <c r="BX2" s="239">
        <v>5.3002399999999996</v>
      </c>
      <c r="BY2" s="55">
        <v>0</v>
      </c>
      <c r="BZ2" s="239">
        <v>6.7001299999999997</v>
      </c>
      <c r="CA2" s="55">
        <v>0</v>
      </c>
      <c r="CB2" s="239">
        <v>7.9370000000000003</v>
      </c>
      <c r="CC2" s="55">
        <v>0</v>
      </c>
      <c r="CD2" s="239">
        <v>8.4704999999999995</v>
      </c>
      <c r="CE2" s="55">
        <v>0</v>
      </c>
      <c r="CF2" s="239">
        <v>8.7786899999999992</v>
      </c>
      <c r="CG2" s="55">
        <v>0</v>
      </c>
      <c r="CH2" s="239">
        <v>7.2958800000000004</v>
      </c>
      <c r="CI2" s="55">
        <v>0</v>
      </c>
      <c r="CJ2" s="239">
        <v>7.5111800000000004</v>
      </c>
      <c r="CK2" s="55">
        <v>0</v>
      </c>
      <c r="CL2" s="239">
        <v>6.05959</v>
      </c>
      <c r="CM2" s="55">
        <v>0</v>
      </c>
      <c r="CN2" s="239">
        <v>7.5061099999999996</v>
      </c>
      <c r="CO2" s="55">
        <v>0</v>
      </c>
      <c r="CP2" s="239">
        <v>6.76905</v>
      </c>
      <c r="CQ2" s="55">
        <v>0</v>
      </c>
      <c r="CR2" s="239">
        <v>7.30159</v>
      </c>
      <c r="CS2" s="55">
        <v>0</v>
      </c>
      <c r="CT2" s="239">
        <v>5.4049199999999997</v>
      </c>
      <c r="CU2" s="240">
        <v>0</v>
      </c>
      <c r="CV2" s="239">
        <v>4.62669</v>
      </c>
      <c r="CW2" s="55">
        <v>0</v>
      </c>
      <c r="CX2" s="239">
        <v>5.2325699999999999</v>
      </c>
      <c r="CY2" s="55">
        <v>0</v>
      </c>
      <c r="CZ2" s="239">
        <v>10.335699999999999</v>
      </c>
      <c r="DA2" s="55">
        <v>0</v>
      </c>
      <c r="DB2" s="239">
        <v>5.3893800000000001</v>
      </c>
      <c r="DC2" s="55">
        <v>0</v>
      </c>
      <c r="DD2" s="239">
        <v>4.3732800000000003</v>
      </c>
      <c r="DE2" s="55">
        <v>0</v>
      </c>
      <c r="DF2" s="239">
        <v>9.2791200000000007</v>
      </c>
      <c r="DG2" s="55">
        <v>0</v>
      </c>
      <c r="DH2" s="239">
        <v>10.3942</v>
      </c>
      <c r="DI2" s="55">
        <v>0</v>
      </c>
      <c r="DJ2" s="239">
        <v>7.6904399999999997</v>
      </c>
      <c r="DK2" s="55">
        <v>0</v>
      </c>
      <c r="DL2" s="239">
        <v>9.9107099999999999</v>
      </c>
      <c r="DM2" s="55">
        <v>0</v>
      </c>
      <c r="DN2" s="239">
        <v>9.9598200000000006</v>
      </c>
      <c r="DO2" s="55">
        <v>0</v>
      </c>
      <c r="DP2" s="239">
        <v>6.2570199999999998</v>
      </c>
      <c r="DQ2" s="55">
        <v>0</v>
      </c>
      <c r="DR2" s="239">
        <v>11.152100000000001</v>
      </c>
    </row>
    <row r="3" spans="1:122">
      <c r="A3" s="55">
        <v>1.5</v>
      </c>
      <c r="B3" s="239">
        <v>8.1372</v>
      </c>
      <c r="C3" s="55">
        <v>1.5</v>
      </c>
      <c r="D3" s="239">
        <v>9.3170999999999999</v>
      </c>
      <c r="E3" s="55">
        <v>1.5</v>
      </c>
      <c r="F3" s="239">
        <v>4.6212499999999999</v>
      </c>
      <c r="G3" s="55">
        <v>15</v>
      </c>
      <c r="H3" s="239">
        <v>5.8167799999999996</v>
      </c>
      <c r="I3" s="55">
        <v>1.5</v>
      </c>
      <c r="J3" s="239">
        <v>10.8314</v>
      </c>
      <c r="K3" s="55">
        <v>7.5</v>
      </c>
      <c r="L3" s="239">
        <v>4.66</v>
      </c>
      <c r="M3" s="55">
        <v>1.5</v>
      </c>
      <c r="N3" s="239">
        <v>5.2859600000000002</v>
      </c>
      <c r="O3" s="55">
        <v>1.5</v>
      </c>
      <c r="P3" s="239">
        <v>7.7558299999999996</v>
      </c>
      <c r="Q3" s="55">
        <v>15</v>
      </c>
      <c r="R3" s="239">
        <v>7.9950999999999999</v>
      </c>
      <c r="S3" s="55">
        <v>15</v>
      </c>
      <c r="T3" s="239">
        <v>4.0975999999999999</v>
      </c>
      <c r="U3" s="55">
        <v>1.5</v>
      </c>
      <c r="V3" s="239">
        <v>4.5599999999999996</v>
      </c>
      <c r="W3" s="55">
        <v>3</v>
      </c>
      <c r="X3" s="239">
        <v>2.65951</v>
      </c>
      <c r="Y3" s="55">
        <v>7.5</v>
      </c>
      <c r="Z3" s="239">
        <v>5.98</v>
      </c>
      <c r="AA3" s="55">
        <v>15</v>
      </c>
      <c r="AB3" s="239">
        <v>4.3133499999999998</v>
      </c>
      <c r="AC3" s="55">
        <v>15</v>
      </c>
      <c r="AD3" s="239">
        <v>3.9830999999999999</v>
      </c>
      <c r="AE3" s="55">
        <v>1.5</v>
      </c>
      <c r="AF3" s="239">
        <v>8.8220600000000005</v>
      </c>
      <c r="AG3" s="55">
        <v>1.5</v>
      </c>
      <c r="AH3" s="239">
        <v>6.3792200000000001</v>
      </c>
      <c r="AI3" s="55">
        <v>1.5</v>
      </c>
      <c r="AJ3" s="239">
        <v>6.7768199999999998</v>
      </c>
      <c r="AK3" s="55">
        <v>1.5</v>
      </c>
      <c r="AL3" s="239">
        <v>10.0418</v>
      </c>
      <c r="AM3" s="55">
        <v>1.5</v>
      </c>
      <c r="AN3" s="239">
        <v>9.5699799999999993</v>
      </c>
      <c r="AO3" s="55">
        <v>1.5</v>
      </c>
      <c r="AP3" s="239">
        <v>5.17577</v>
      </c>
      <c r="AQ3" s="55">
        <v>1.5</v>
      </c>
      <c r="AR3" s="239">
        <v>6.14358</v>
      </c>
      <c r="AS3" s="55">
        <v>1.5</v>
      </c>
      <c r="AT3" s="239">
        <v>6.63239</v>
      </c>
      <c r="AU3" s="55">
        <v>1.5</v>
      </c>
      <c r="AV3" s="239">
        <v>7.4</v>
      </c>
      <c r="AW3" s="55">
        <v>1.5</v>
      </c>
      <c r="AX3" s="239">
        <v>6.6515300000000002</v>
      </c>
      <c r="AY3" s="55">
        <v>1.5</v>
      </c>
      <c r="AZ3" s="239">
        <v>9.6374100000000009</v>
      </c>
      <c r="BA3" s="55">
        <v>1.5</v>
      </c>
      <c r="BB3" s="239">
        <v>7.3557899999999998</v>
      </c>
      <c r="BC3" s="55">
        <v>1.5</v>
      </c>
      <c r="BD3" s="239">
        <v>8.8447300000000002</v>
      </c>
      <c r="BE3" s="55">
        <v>1.5</v>
      </c>
      <c r="BF3" s="239">
        <v>6.1196900000000003</v>
      </c>
      <c r="BG3" s="55">
        <v>1.5</v>
      </c>
      <c r="BH3" s="239">
        <v>8.4226899999999993</v>
      </c>
      <c r="BI3" s="55">
        <v>1.5</v>
      </c>
      <c r="BJ3" s="239">
        <v>6.7860500000000004</v>
      </c>
      <c r="BK3" s="55">
        <v>1.5</v>
      </c>
      <c r="BL3" s="239">
        <v>3.2962600000000002</v>
      </c>
      <c r="BM3" s="55">
        <v>1.5</v>
      </c>
      <c r="BN3" s="239">
        <v>6.4836299999999998</v>
      </c>
      <c r="BO3" s="55">
        <v>1.5</v>
      </c>
      <c r="BP3" s="239">
        <v>9.3166399999999996</v>
      </c>
      <c r="BQ3" s="55">
        <v>1.5</v>
      </c>
      <c r="BR3" s="239">
        <v>5.0137900000000002</v>
      </c>
      <c r="BS3" s="55">
        <v>1.5</v>
      </c>
      <c r="BT3" s="239">
        <v>6.5906599999999997</v>
      </c>
      <c r="BU3" s="55">
        <v>1.5</v>
      </c>
      <c r="BV3" s="239">
        <v>4.9292299999999996</v>
      </c>
      <c r="BW3" s="55">
        <v>1.5</v>
      </c>
      <c r="BX3" s="239">
        <v>4.9029699999999998</v>
      </c>
      <c r="BY3" s="55">
        <v>1.5</v>
      </c>
      <c r="BZ3" s="239">
        <v>6.6852499999999999</v>
      </c>
      <c r="CA3" s="55">
        <v>1.5</v>
      </c>
      <c r="CB3" s="239">
        <v>8.1175700000000006</v>
      </c>
      <c r="CC3" s="55">
        <v>1.5</v>
      </c>
      <c r="CD3" s="239">
        <v>8.3901800000000009</v>
      </c>
      <c r="CE3" s="55">
        <v>1.5</v>
      </c>
      <c r="CF3" s="239">
        <v>8.3270800000000005</v>
      </c>
      <c r="CG3" s="55">
        <v>1.5</v>
      </c>
      <c r="CH3" s="239">
        <v>6.8827499999999997</v>
      </c>
      <c r="CI3" s="55">
        <v>1.5</v>
      </c>
      <c r="CJ3" s="239">
        <v>8.3943499999999993</v>
      </c>
      <c r="CK3" s="55">
        <v>1.5</v>
      </c>
      <c r="CL3" s="239">
        <v>6.5435499999999998</v>
      </c>
      <c r="CM3" s="55">
        <v>1.5</v>
      </c>
      <c r="CN3" s="239">
        <v>7.5061099999999996</v>
      </c>
      <c r="CO3" s="55">
        <v>1.5</v>
      </c>
      <c r="CP3" s="239">
        <v>6.74214</v>
      </c>
      <c r="CQ3" s="55">
        <v>4.5</v>
      </c>
      <c r="CR3" s="239">
        <v>7.4458500000000001</v>
      </c>
      <c r="CS3" s="55">
        <v>15</v>
      </c>
      <c r="CT3" s="239">
        <v>4.8482599999999998</v>
      </c>
      <c r="CU3" s="240">
        <v>1.5</v>
      </c>
      <c r="CV3" s="239">
        <v>4.4105800000000004</v>
      </c>
      <c r="CW3" s="55">
        <v>1.5</v>
      </c>
      <c r="CX3" s="239">
        <v>4.7007099999999999</v>
      </c>
      <c r="CY3" s="55">
        <v>15</v>
      </c>
      <c r="CZ3" s="239">
        <v>6.5941400000000003</v>
      </c>
      <c r="DA3" s="55">
        <v>15</v>
      </c>
      <c r="DB3" s="239">
        <v>4.64175</v>
      </c>
      <c r="DC3" s="55">
        <v>1.5</v>
      </c>
      <c r="DD3" s="239">
        <v>3.2933300000000001</v>
      </c>
      <c r="DE3" s="55">
        <v>1.5</v>
      </c>
      <c r="DF3" s="239">
        <v>9.9905600000000003</v>
      </c>
      <c r="DG3" s="55">
        <v>1.5</v>
      </c>
      <c r="DH3" s="239">
        <v>9.7042999999999999</v>
      </c>
      <c r="DI3" s="55">
        <v>1.5</v>
      </c>
      <c r="DJ3" s="239">
        <v>7.5864599999999998</v>
      </c>
      <c r="DK3" s="55">
        <v>1.5</v>
      </c>
      <c r="DL3" s="239">
        <v>9.1714800000000007</v>
      </c>
      <c r="DM3" s="55">
        <v>1.5</v>
      </c>
      <c r="DN3" s="239">
        <v>9.2683700000000009</v>
      </c>
      <c r="DO3" s="55">
        <v>1.5</v>
      </c>
      <c r="DP3" s="239">
        <v>6.0362299999999998</v>
      </c>
      <c r="DQ3" s="55">
        <v>1.5</v>
      </c>
      <c r="DR3" s="239">
        <v>11.887600000000001</v>
      </c>
    </row>
    <row r="4" spans="1:122">
      <c r="A4" s="55">
        <v>3</v>
      </c>
      <c r="B4" s="239">
        <v>7.7716200000000004</v>
      </c>
      <c r="C4" s="55">
        <v>3</v>
      </c>
      <c r="D4" s="239">
        <v>9.4076199999999996</v>
      </c>
      <c r="E4" s="55">
        <v>3</v>
      </c>
      <c r="F4" s="239">
        <v>4.0985500000000004</v>
      </c>
      <c r="G4" s="55">
        <v>30</v>
      </c>
      <c r="H4" s="239">
        <v>6.2489299999999997</v>
      </c>
      <c r="I4" s="55">
        <v>3</v>
      </c>
      <c r="J4" s="239">
        <v>6.54732</v>
      </c>
      <c r="K4" s="55">
        <v>15</v>
      </c>
      <c r="L4" s="239">
        <v>4.8904399999999999</v>
      </c>
      <c r="M4" s="55">
        <v>3</v>
      </c>
      <c r="N4" s="239">
        <v>6.8510999999999997</v>
      </c>
      <c r="O4" s="55">
        <v>3</v>
      </c>
      <c r="P4" s="239">
        <v>7.6568699999999996</v>
      </c>
      <c r="Q4" s="55">
        <v>30</v>
      </c>
      <c r="R4" s="239">
        <v>7.9568599999999998</v>
      </c>
      <c r="S4" s="55">
        <v>30</v>
      </c>
      <c r="T4" s="239">
        <v>4.2894699999999997</v>
      </c>
      <c r="U4" s="55">
        <v>3</v>
      </c>
      <c r="V4" s="239">
        <v>4.3499999999999996</v>
      </c>
      <c r="W4" s="55">
        <v>6</v>
      </c>
      <c r="X4" s="239">
        <v>1.6753800000000001</v>
      </c>
      <c r="Y4" s="55">
        <v>15</v>
      </c>
      <c r="Z4" s="239">
        <v>5.7478999999999996</v>
      </c>
      <c r="AA4" s="55">
        <v>30</v>
      </c>
      <c r="AB4" s="239">
        <v>5.4744599999999997</v>
      </c>
      <c r="AC4" s="55">
        <v>30</v>
      </c>
      <c r="AD4" s="239">
        <v>4.2102399999999998</v>
      </c>
      <c r="AE4" s="55">
        <v>3</v>
      </c>
      <c r="AF4" s="239">
        <v>9.7543600000000001</v>
      </c>
      <c r="AG4" s="55">
        <v>3</v>
      </c>
      <c r="AH4" s="239">
        <v>5.2280899999999999</v>
      </c>
      <c r="AI4" s="55">
        <v>6</v>
      </c>
      <c r="AJ4" s="239">
        <v>4.9290500000000002</v>
      </c>
      <c r="AK4" s="55">
        <v>3</v>
      </c>
      <c r="AL4" s="239">
        <v>11.302300000000001</v>
      </c>
      <c r="AM4" s="55">
        <v>3</v>
      </c>
      <c r="AN4" s="239">
        <v>9.7183200000000003</v>
      </c>
      <c r="AO4" s="55">
        <v>3</v>
      </c>
      <c r="AP4" s="239">
        <v>5.4439599999999997</v>
      </c>
      <c r="AQ4" s="55">
        <v>3</v>
      </c>
      <c r="AR4" s="239">
        <v>3.8852000000000002</v>
      </c>
      <c r="AS4" s="55">
        <v>3</v>
      </c>
      <c r="AT4" s="239">
        <v>8.2173200000000008</v>
      </c>
      <c r="AU4" s="55">
        <v>3</v>
      </c>
      <c r="AV4" s="239">
        <v>7.4196200000000001</v>
      </c>
      <c r="AW4" s="55">
        <v>3</v>
      </c>
      <c r="AX4" s="239">
        <v>5.7332299999999998</v>
      </c>
      <c r="AY4" s="55">
        <v>3</v>
      </c>
      <c r="AZ4" s="239">
        <v>7.63</v>
      </c>
      <c r="BA4" s="55">
        <v>4.5</v>
      </c>
      <c r="BB4" s="239">
        <v>6.3574799999999998</v>
      </c>
      <c r="BC4" s="55">
        <v>3</v>
      </c>
      <c r="BD4" s="239">
        <v>9.2075600000000009</v>
      </c>
      <c r="BE4" s="55">
        <v>3</v>
      </c>
      <c r="BF4" s="239">
        <v>4.39717</v>
      </c>
      <c r="BG4" s="55">
        <v>3</v>
      </c>
      <c r="BH4" s="239">
        <v>7.7145000000000001</v>
      </c>
      <c r="BI4" s="55">
        <v>3</v>
      </c>
      <c r="BJ4" s="239">
        <v>7.7882899999999999</v>
      </c>
      <c r="BK4" s="55">
        <v>3</v>
      </c>
      <c r="BL4" s="239">
        <v>3.09137</v>
      </c>
      <c r="BM4" s="55">
        <v>3</v>
      </c>
      <c r="BN4" s="239">
        <v>6.3770800000000003</v>
      </c>
      <c r="BO4" s="55">
        <v>3</v>
      </c>
      <c r="BP4" s="239">
        <v>9.4844399999999993</v>
      </c>
      <c r="BQ4" s="55">
        <v>3</v>
      </c>
      <c r="BR4" s="239">
        <v>4.6011499999999996</v>
      </c>
      <c r="BS4" s="55">
        <v>3</v>
      </c>
      <c r="BT4" s="239">
        <v>5.7416900000000002</v>
      </c>
      <c r="BU4" s="55">
        <v>3</v>
      </c>
      <c r="BV4" s="239">
        <v>4.9137700000000004</v>
      </c>
      <c r="BW4" s="55">
        <v>3</v>
      </c>
      <c r="BX4" s="239">
        <v>4.9304800000000002</v>
      </c>
      <c r="BY4" s="55">
        <v>3</v>
      </c>
      <c r="BZ4" s="239">
        <v>6.8522800000000004</v>
      </c>
      <c r="CA4" s="55">
        <v>3</v>
      </c>
      <c r="CB4" s="239">
        <v>8.1733799999999999</v>
      </c>
      <c r="CC4" s="55">
        <v>3</v>
      </c>
      <c r="CD4" s="239">
        <v>10.8498</v>
      </c>
      <c r="CE4" s="55">
        <v>3</v>
      </c>
      <c r="CF4" s="239">
        <v>8.92</v>
      </c>
      <c r="CG4" s="55">
        <v>3</v>
      </c>
      <c r="CH4" s="239">
        <v>7.6298700000000004</v>
      </c>
      <c r="CI4" s="55">
        <v>3</v>
      </c>
      <c r="CJ4" s="239">
        <v>6.9105800000000004</v>
      </c>
      <c r="CK4" s="55">
        <v>4.5</v>
      </c>
      <c r="CL4" s="239">
        <v>5.5844899999999997</v>
      </c>
      <c r="CM4" s="55">
        <v>3</v>
      </c>
      <c r="CN4" s="239">
        <v>7.3692200000000003</v>
      </c>
      <c r="CO4" s="55">
        <v>3</v>
      </c>
      <c r="CP4" s="239">
        <v>7.9238799999999996</v>
      </c>
      <c r="CQ4" s="55">
        <v>6</v>
      </c>
      <c r="CR4" s="239">
        <v>7.2040699999999998</v>
      </c>
      <c r="CS4" s="55">
        <v>30</v>
      </c>
      <c r="CT4" s="239">
        <v>4.8132400000000004</v>
      </c>
      <c r="CU4" s="240">
        <v>3</v>
      </c>
      <c r="CV4" s="239">
        <v>4.2933700000000004</v>
      </c>
      <c r="CW4" s="55">
        <v>3</v>
      </c>
      <c r="CX4" s="239">
        <v>5.34152</v>
      </c>
      <c r="CY4" s="55">
        <v>30</v>
      </c>
      <c r="CZ4" s="239">
        <v>7.3220700000000001</v>
      </c>
      <c r="DA4" s="55">
        <v>30</v>
      </c>
      <c r="DB4" s="239">
        <v>4.4752099999999997</v>
      </c>
      <c r="DC4" s="55">
        <v>3</v>
      </c>
      <c r="DD4" s="239">
        <v>5.2957400000000003</v>
      </c>
      <c r="DE4" s="55">
        <v>3</v>
      </c>
      <c r="DF4" s="239">
        <v>10.1236</v>
      </c>
      <c r="DG4" s="55">
        <v>3</v>
      </c>
      <c r="DH4" s="239">
        <v>9.2239400000000007</v>
      </c>
      <c r="DI4" s="55">
        <v>3</v>
      </c>
      <c r="DJ4" s="239">
        <v>7.2961299999999998</v>
      </c>
      <c r="DK4" s="55">
        <v>3</v>
      </c>
      <c r="DL4" s="239">
        <v>9.2012900000000002</v>
      </c>
      <c r="DM4" s="55">
        <v>3</v>
      </c>
      <c r="DN4" s="239">
        <v>9.2675400000000003</v>
      </c>
      <c r="DO4" s="55">
        <v>3</v>
      </c>
      <c r="DP4" s="239">
        <v>6.7144000000000004</v>
      </c>
      <c r="DQ4" s="55">
        <v>3</v>
      </c>
      <c r="DR4" s="239">
        <v>12.869</v>
      </c>
    </row>
    <row r="5" spans="1:122">
      <c r="A5" s="55">
        <v>4.5</v>
      </c>
      <c r="B5" s="239">
        <v>7.49709</v>
      </c>
      <c r="C5" s="55">
        <v>4.5</v>
      </c>
      <c r="D5" s="239">
        <v>7.3385100000000003</v>
      </c>
      <c r="E5" s="55">
        <v>4.5</v>
      </c>
      <c r="F5" s="239">
        <v>4.9962499999999999</v>
      </c>
      <c r="G5" s="55">
        <v>45</v>
      </c>
      <c r="H5" s="239">
        <v>6.0381799999999997</v>
      </c>
      <c r="I5" s="55">
        <v>4.5</v>
      </c>
      <c r="J5" s="239">
        <v>5.8067599999999997</v>
      </c>
      <c r="K5" s="55">
        <v>22.5</v>
      </c>
      <c r="L5" s="239">
        <v>5.19</v>
      </c>
      <c r="M5" s="55">
        <v>4.5</v>
      </c>
      <c r="N5" s="239">
        <v>5.8477600000000001</v>
      </c>
      <c r="O5" s="55">
        <v>4.5</v>
      </c>
      <c r="P5" s="239">
        <v>7.1015800000000002</v>
      </c>
      <c r="Q5" s="55">
        <v>45</v>
      </c>
      <c r="R5" s="239">
        <v>10.7675</v>
      </c>
      <c r="S5" s="55">
        <v>45</v>
      </c>
      <c r="T5" s="239">
        <v>3.90265</v>
      </c>
      <c r="U5" s="55">
        <v>4.5</v>
      </c>
      <c r="V5" s="239">
        <v>3.9</v>
      </c>
      <c r="W5" s="55">
        <v>9</v>
      </c>
      <c r="X5" s="239">
        <v>1.7783800000000001</v>
      </c>
      <c r="Y5" s="55">
        <v>22.5</v>
      </c>
      <c r="Z5" s="239">
        <v>6.26</v>
      </c>
      <c r="AA5" s="55">
        <v>45</v>
      </c>
      <c r="AB5" s="239">
        <v>5.92753</v>
      </c>
      <c r="AC5" s="55">
        <v>45</v>
      </c>
      <c r="AD5" s="239">
        <v>4.2911999999999999</v>
      </c>
      <c r="AE5" s="55">
        <v>4.5</v>
      </c>
      <c r="AF5" s="239">
        <v>9.7414199999999997</v>
      </c>
      <c r="AG5" s="55">
        <v>4.5</v>
      </c>
      <c r="AH5" s="239">
        <v>8.4206000000000003</v>
      </c>
      <c r="AI5" s="55">
        <v>9</v>
      </c>
      <c r="AJ5" s="239">
        <v>5.5134299999999996</v>
      </c>
      <c r="AK5" s="55">
        <v>4.5</v>
      </c>
      <c r="AL5" s="239">
        <v>10.473000000000001</v>
      </c>
      <c r="AM5" s="55">
        <v>4.5</v>
      </c>
      <c r="AN5" s="239">
        <v>8.5241500000000006</v>
      </c>
      <c r="AO5" s="55">
        <v>4.5</v>
      </c>
      <c r="AP5" s="239">
        <v>5.7060399999999998</v>
      </c>
      <c r="AQ5" s="55">
        <v>4.5</v>
      </c>
      <c r="AR5" s="239">
        <v>5.2848300000000004</v>
      </c>
      <c r="AS5" s="55">
        <v>4.5</v>
      </c>
      <c r="AT5" s="239">
        <v>9.1565100000000008</v>
      </c>
      <c r="AU5" s="55">
        <v>4.5</v>
      </c>
      <c r="AV5" s="239">
        <v>7.0510900000000003</v>
      </c>
      <c r="AW5" s="55">
        <v>4.5</v>
      </c>
      <c r="AX5" s="239">
        <v>8.0066400000000009</v>
      </c>
      <c r="AY5" s="55">
        <v>4.5</v>
      </c>
      <c r="AZ5" s="239">
        <v>6.3617299999999997</v>
      </c>
      <c r="BA5" s="55">
        <v>6</v>
      </c>
      <c r="BB5" s="239">
        <v>8.67591</v>
      </c>
      <c r="BC5" s="55">
        <v>4.5</v>
      </c>
      <c r="BD5" s="239">
        <v>7.6499100000000002</v>
      </c>
      <c r="BE5" s="55">
        <v>4.5</v>
      </c>
      <c r="BF5" s="239">
        <v>6.4110100000000001</v>
      </c>
      <c r="BG5" s="55">
        <v>4.5</v>
      </c>
      <c r="BH5" s="239">
        <v>8.12073</v>
      </c>
      <c r="BI5" s="55">
        <v>4.5</v>
      </c>
      <c r="BJ5" s="239">
        <v>7.0531100000000002</v>
      </c>
      <c r="BK5" s="55">
        <v>4.5</v>
      </c>
      <c r="BL5" s="239">
        <v>2.76051</v>
      </c>
      <c r="BM5" s="55">
        <v>4.5</v>
      </c>
      <c r="BN5" s="239">
        <v>6.6419999999999995</v>
      </c>
      <c r="BO5" s="55">
        <v>4.5</v>
      </c>
      <c r="BP5" s="239">
        <v>9.0562400000000007</v>
      </c>
      <c r="BQ5" s="55">
        <v>4.5</v>
      </c>
      <c r="BR5" s="239">
        <v>4.9748400000000004</v>
      </c>
      <c r="BS5" s="55">
        <v>4.5</v>
      </c>
      <c r="BT5" s="239">
        <v>5.84903</v>
      </c>
      <c r="BU5" s="55">
        <v>4.5</v>
      </c>
      <c r="BV5" s="239">
        <v>5.0387500000000003</v>
      </c>
      <c r="BW5" s="55">
        <v>4.5</v>
      </c>
      <c r="BX5" s="239">
        <v>5.2918099999999999</v>
      </c>
      <c r="BY5" s="55">
        <v>4.5</v>
      </c>
      <c r="BZ5" s="239">
        <v>6.7386600000000003</v>
      </c>
      <c r="CA5" s="55">
        <v>4.5</v>
      </c>
      <c r="CB5" s="239">
        <v>8.1206700000000005</v>
      </c>
      <c r="CC5" s="55">
        <v>4.5</v>
      </c>
      <c r="CD5" s="239">
        <v>8.4438200000000005</v>
      </c>
      <c r="CE5" s="55">
        <v>4.5</v>
      </c>
      <c r="CF5" s="239">
        <v>8.6466899999999995</v>
      </c>
      <c r="CG5" s="55">
        <v>4.5</v>
      </c>
      <c r="CH5" s="239">
        <v>7.0313499999999998</v>
      </c>
      <c r="CI5" s="55">
        <v>4.5</v>
      </c>
      <c r="CJ5" s="239">
        <v>7.3193299999999999</v>
      </c>
      <c r="CK5" s="55">
        <v>6</v>
      </c>
      <c r="CL5" s="239">
        <v>6.2524199999999999</v>
      </c>
      <c r="CM5" s="55">
        <v>4.5</v>
      </c>
      <c r="CN5" s="239">
        <v>7.6208600000000004</v>
      </c>
      <c r="CO5" s="55">
        <v>4.5</v>
      </c>
      <c r="CP5" s="239">
        <v>7.5077400000000001</v>
      </c>
      <c r="CQ5" s="55">
        <v>7.5</v>
      </c>
      <c r="CR5" s="239">
        <v>7.7037399999999998</v>
      </c>
      <c r="CS5" s="55">
        <v>45</v>
      </c>
      <c r="CT5" s="239">
        <v>4.6023800000000001</v>
      </c>
      <c r="CU5" s="240">
        <v>4.5</v>
      </c>
      <c r="CV5" s="239">
        <v>6.9636999999999993</v>
      </c>
      <c r="CW5" s="55">
        <v>4.5</v>
      </c>
      <c r="CX5" s="239">
        <v>5.6748500000000002</v>
      </c>
      <c r="CY5" s="55">
        <v>45</v>
      </c>
      <c r="CZ5" s="239">
        <v>8.7419200000000004</v>
      </c>
      <c r="DA5" s="55">
        <v>45</v>
      </c>
      <c r="DB5" s="239">
        <v>4.38605</v>
      </c>
      <c r="DC5" s="55">
        <v>4.5</v>
      </c>
      <c r="DD5" s="239">
        <v>5.0496499999999997</v>
      </c>
      <c r="DE5" s="55">
        <v>4.5</v>
      </c>
      <c r="DF5" s="239">
        <v>9.6782800000000009</v>
      </c>
      <c r="DG5" s="55">
        <v>4.5</v>
      </c>
      <c r="DH5" s="239">
        <v>9.4038799999999991</v>
      </c>
      <c r="DI5" s="55">
        <v>4.5</v>
      </c>
      <c r="DJ5" s="239">
        <v>7.5721699999999998</v>
      </c>
      <c r="DK5" s="55">
        <v>4.5</v>
      </c>
      <c r="DL5" s="239">
        <v>7.6291900000000004</v>
      </c>
      <c r="DM5" s="55">
        <v>4.5</v>
      </c>
      <c r="DN5" s="239">
        <v>10.438930000000001</v>
      </c>
      <c r="DO5" s="55">
        <v>4.5</v>
      </c>
      <c r="DP5" s="239">
        <v>6.8690699999999998</v>
      </c>
      <c r="DQ5" s="55">
        <v>4.5</v>
      </c>
      <c r="DR5" s="239">
        <v>12.9406</v>
      </c>
    </row>
    <row r="6" spans="1:122">
      <c r="A6" s="55">
        <v>6</v>
      </c>
      <c r="B6" s="239">
        <v>7.9050500000000001</v>
      </c>
      <c r="C6" s="55">
        <v>6</v>
      </c>
      <c r="D6" s="239">
        <v>9.8543800000000008</v>
      </c>
      <c r="E6" s="55">
        <v>6</v>
      </c>
      <c r="F6" s="239">
        <v>4.5681900000000004</v>
      </c>
      <c r="G6" s="55">
        <v>60</v>
      </c>
      <c r="H6" s="239">
        <v>6.3349299999999999</v>
      </c>
      <c r="I6" s="55">
        <v>6</v>
      </c>
      <c r="J6" s="239">
        <v>4.8545400000000001</v>
      </c>
      <c r="K6" s="55">
        <v>30</v>
      </c>
      <c r="L6" s="239">
        <v>4.9889799999999997</v>
      </c>
      <c r="M6" s="55">
        <v>6</v>
      </c>
      <c r="N6" s="239">
        <v>5.1369999999999996</v>
      </c>
      <c r="O6" s="55">
        <v>6</v>
      </c>
      <c r="P6" s="239">
        <v>8.6335800000000003</v>
      </c>
      <c r="Q6" s="55">
        <v>60</v>
      </c>
      <c r="R6" s="239">
        <v>8.6661199999999994</v>
      </c>
      <c r="S6" s="55">
        <v>60</v>
      </c>
      <c r="T6" s="239">
        <v>3.8056000000000001</v>
      </c>
      <c r="U6" s="55">
        <v>6</v>
      </c>
      <c r="V6" s="239">
        <v>3.3629899999999999</v>
      </c>
      <c r="W6" s="55">
        <v>12</v>
      </c>
      <c r="X6" s="239">
        <v>1.79834</v>
      </c>
      <c r="Y6" s="55">
        <v>30</v>
      </c>
      <c r="Z6" s="239">
        <v>6.0431900000000001</v>
      </c>
      <c r="AA6" s="55">
        <v>60</v>
      </c>
      <c r="AB6" s="239">
        <v>5.82233</v>
      </c>
      <c r="AC6" s="55">
        <v>60</v>
      </c>
      <c r="AD6" s="239">
        <v>4.3275300000000003</v>
      </c>
      <c r="AE6" s="55">
        <v>6</v>
      </c>
      <c r="AF6" s="239">
        <v>8.97058</v>
      </c>
      <c r="AG6" s="55">
        <v>6</v>
      </c>
      <c r="AH6" s="239">
        <v>5.0159599999999998</v>
      </c>
      <c r="AI6" s="55">
        <v>10.5</v>
      </c>
      <c r="AJ6" s="239">
        <v>6.2527499999999998</v>
      </c>
      <c r="AK6" s="55">
        <v>6</v>
      </c>
      <c r="AL6" s="239">
        <v>10.874700000000001</v>
      </c>
      <c r="AM6" s="55">
        <v>6</v>
      </c>
      <c r="AN6" s="239">
        <v>9.85243</v>
      </c>
      <c r="AO6" s="55">
        <v>6</v>
      </c>
      <c r="AP6" s="239">
        <v>4.6487299999999996</v>
      </c>
      <c r="AQ6" s="55">
        <v>6</v>
      </c>
      <c r="AR6" s="239">
        <v>3.96638</v>
      </c>
      <c r="AS6" s="55">
        <v>6</v>
      </c>
      <c r="AT6" s="239">
        <v>6.8221600000000002</v>
      </c>
      <c r="AU6" s="55">
        <v>6</v>
      </c>
      <c r="AV6" s="239">
        <f>5.64758+3.27629</f>
        <v>8.9238699999999991</v>
      </c>
      <c r="AW6" s="55">
        <v>6</v>
      </c>
      <c r="AX6" s="239">
        <v>5.7016600000000004</v>
      </c>
      <c r="AY6" s="55">
        <v>6</v>
      </c>
      <c r="AZ6" s="239">
        <v>8.4340399999999995</v>
      </c>
      <c r="BA6" s="55">
        <v>7.5</v>
      </c>
      <c r="BB6" s="239">
        <v>5.5637999999999996</v>
      </c>
      <c r="BC6" s="55">
        <v>6</v>
      </c>
      <c r="BD6" s="239">
        <v>9.4103399999999997</v>
      </c>
      <c r="BE6" s="55">
        <v>6</v>
      </c>
      <c r="BF6" s="239">
        <v>7.1942399999999997</v>
      </c>
      <c r="BG6" s="55">
        <v>6</v>
      </c>
      <c r="BH6" s="239">
        <v>8.6041899999999991</v>
      </c>
      <c r="BI6" s="55">
        <v>6</v>
      </c>
      <c r="BJ6" s="239">
        <v>6.4557599999999997</v>
      </c>
      <c r="BK6" s="55">
        <v>6</v>
      </c>
      <c r="BL6" s="239">
        <v>3.2111399999999999</v>
      </c>
      <c r="BM6" s="55">
        <v>6</v>
      </c>
      <c r="BN6" s="239">
        <v>5.4306200000000002</v>
      </c>
      <c r="BO6" s="55">
        <v>6</v>
      </c>
      <c r="BP6" s="239">
        <v>6.8930899999999999</v>
      </c>
      <c r="BQ6" s="55">
        <v>6</v>
      </c>
      <c r="BR6" s="239">
        <v>4.6279399999999997</v>
      </c>
      <c r="BS6" s="55">
        <v>6</v>
      </c>
      <c r="BT6" s="239">
        <v>5.6878200000000003</v>
      </c>
      <c r="BU6" s="55">
        <v>6</v>
      </c>
      <c r="BV6" s="239">
        <v>4.3740500000000004</v>
      </c>
      <c r="BW6" s="55">
        <v>6</v>
      </c>
      <c r="BX6" s="239">
        <v>4.9132699999999998</v>
      </c>
      <c r="BY6" s="55">
        <v>6</v>
      </c>
      <c r="BZ6" s="239">
        <v>7.6215599999999997</v>
      </c>
      <c r="CA6" s="55">
        <v>6</v>
      </c>
      <c r="CB6" s="239">
        <v>7.7079300000000002</v>
      </c>
      <c r="CC6" s="55">
        <v>6</v>
      </c>
      <c r="CD6" s="239">
        <v>10.7722</v>
      </c>
      <c r="CE6" s="55">
        <v>6</v>
      </c>
      <c r="CF6" s="239">
        <v>8.2135599999999993</v>
      </c>
      <c r="CG6" s="55">
        <v>6</v>
      </c>
      <c r="CH6" s="239">
        <v>6.9471100000000003</v>
      </c>
      <c r="CI6" s="55">
        <v>6</v>
      </c>
      <c r="CJ6" s="239">
        <v>7.79596</v>
      </c>
      <c r="CK6" s="55">
        <v>7.5</v>
      </c>
      <c r="CL6" s="239">
        <v>5.2225799999999998</v>
      </c>
      <c r="CM6" s="55">
        <v>6</v>
      </c>
      <c r="CN6" s="239">
        <v>7.7277800000000001</v>
      </c>
      <c r="CO6" s="55">
        <v>6</v>
      </c>
      <c r="CP6" s="239">
        <v>6.8540599999999996</v>
      </c>
      <c r="CQ6" s="55">
        <v>9</v>
      </c>
      <c r="CR6" s="239">
        <v>7.1387</v>
      </c>
      <c r="CS6" s="55">
        <v>60</v>
      </c>
      <c r="CT6" s="239">
        <v>4.9193199999999999</v>
      </c>
      <c r="CU6" s="240">
        <v>6</v>
      </c>
      <c r="CV6" s="239">
        <v>4.2186300000000001</v>
      </c>
      <c r="CW6" s="55">
        <v>6</v>
      </c>
      <c r="CX6" s="239">
        <v>3.49431</v>
      </c>
      <c r="CY6" s="55">
        <v>60</v>
      </c>
      <c r="CZ6" s="239">
        <v>7.3375500000000002</v>
      </c>
      <c r="DA6" s="55">
        <v>60</v>
      </c>
      <c r="DB6" s="239">
        <v>4.6163600000000002</v>
      </c>
      <c r="DC6" s="55">
        <v>6</v>
      </c>
      <c r="DD6" s="239">
        <v>4.3207399999999998</v>
      </c>
      <c r="DE6" s="55">
        <v>6</v>
      </c>
      <c r="DF6" s="239">
        <v>9.4472400000000007</v>
      </c>
      <c r="DG6" s="55">
        <v>6</v>
      </c>
      <c r="DH6" s="239">
        <v>9.7659199999999995</v>
      </c>
      <c r="DI6" s="55">
        <v>6</v>
      </c>
      <c r="DJ6" s="239">
        <v>8.3660700000000006</v>
      </c>
      <c r="DK6" s="55">
        <v>6</v>
      </c>
      <c r="DL6" s="239">
        <v>8.8492700000000006</v>
      </c>
      <c r="DM6" s="55">
        <v>6</v>
      </c>
      <c r="DN6" s="239">
        <v>8.9349299999999996</v>
      </c>
      <c r="DO6" s="55">
        <v>6</v>
      </c>
      <c r="DP6" s="239">
        <v>6.75535</v>
      </c>
      <c r="DQ6" s="55">
        <v>6</v>
      </c>
      <c r="DR6" s="239">
        <v>11.4374</v>
      </c>
    </row>
    <row r="7" spans="1:122">
      <c r="A7" s="55">
        <v>7.5</v>
      </c>
      <c r="B7" s="239">
        <v>7.0461799999999997</v>
      </c>
      <c r="C7" s="55">
        <v>7.5</v>
      </c>
      <c r="D7" s="239">
        <v>9.5647800000000007</v>
      </c>
      <c r="E7" s="55">
        <v>7.5</v>
      </c>
      <c r="F7" s="239">
        <v>4.6387499999999999</v>
      </c>
      <c r="G7" s="55">
        <v>75</v>
      </c>
      <c r="H7" s="239">
        <v>5.9206799999999999</v>
      </c>
      <c r="I7" s="55">
        <v>7.5</v>
      </c>
      <c r="J7" s="239">
        <v>3.8939300000000001</v>
      </c>
      <c r="K7" s="55">
        <v>37.5</v>
      </c>
      <c r="L7" s="239">
        <v>4.76</v>
      </c>
      <c r="M7" s="55">
        <v>7.5</v>
      </c>
      <c r="N7" s="239">
        <v>5.6755399999999998</v>
      </c>
      <c r="O7" s="55">
        <v>7.5</v>
      </c>
      <c r="P7" s="239">
        <v>7.72614</v>
      </c>
      <c r="Q7" s="55">
        <v>75</v>
      </c>
      <c r="R7" s="239">
        <v>4.9587700000000003</v>
      </c>
      <c r="S7" s="55">
        <v>75</v>
      </c>
      <c r="T7" s="239">
        <v>3.7797000000000001</v>
      </c>
      <c r="U7" s="55">
        <v>7.5</v>
      </c>
      <c r="V7" s="239">
        <v>3.63</v>
      </c>
      <c r="W7" s="55">
        <v>15</v>
      </c>
      <c r="X7" s="239">
        <v>1.8061799999999999</v>
      </c>
      <c r="Y7" s="55">
        <v>37.5</v>
      </c>
      <c r="Z7" s="239">
        <v>6.33</v>
      </c>
      <c r="AA7" s="55">
        <v>75</v>
      </c>
      <c r="AB7" s="239">
        <v>5.5576400000000001</v>
      </c>
      <c r="AC7" s="55">
        <v>75</v>
      </c>
      <c r="AD7" s="239">
        <v>4.1345599999999996</v>
      </c>
      <c r="AE7" s="55">
        <v>7.5</v>
      </c>
      <c r="AF7" s="239">
        <v>8.6995699999999996</v>
      </c>
      <c r="AG7" s="55">
        <v>7.5</v>
      </c>
      <c r="AH7" s="239">
        <v>5.2978399999999999</v>
      </c>
      <c r="AI7" s="55">
        <v>12</v>
      </c>
      <c r="AJ7" s="239">
        <v>5.3580100000000002</v>
      </c>
      <c r="AK7" s="55">
        <v>7.5</v>
      </c>
      <c r="AL7" s="239">
        <v>11.2485</v>
      </c>
      <c r="AM7" s="55">
        <v>7.5</v>
      </c>
      <c r="AN7" s="239">
        <v>8.6416599999999999</v>
      </c>
      <c r="AO7" s="55">
        <v>7.5</v>
      </c>
      <c r="AP7" s="239">
        <v>4.6753499999999999</v>
      </c>
      <c r="AQ7" s="55">
        <v>7.5</v>
      </c>
      <c r="AR7" s="239">
        <v>4.1912700000000003</v>
      </c>
      <c r="AS7" s="55">
        <v>7.5</v>
      </c>
      <c r="AT7" s="239">
        <v>8.0028299999999994</v>
      </c>
      <c r="AU7" s="55">
        <v>7.5</v>
      </c>
      <c r="AV7" s="239">
        <v>7.01173</v>
      </c>
      <c r="AW7" s="55">
        <v>7.5</v>
      </c>
      <c r="AX7" s="239">
        <v>7.9723699999999997</v>
      </c>
      <c r="AY7" s="55">
        <v>7.5</v>
      </c>
      <c r="AZ7" s="239">
        <v>9.0143500000000003</v>
      </c>
      <c r="BA7" s="55">
        <v>9</v>
      </c>
      <c r="BB7" s="239">
        <v>8.3839500000000005</v>
      </c>
      <c r="BC7" s="55">
        <v>7.5</v>
      </c>
      <c r="BD7" s="239">
        <v>6.83317</v>
      </c>
      <c r="BE7" s="55">
        <v>7.5</v>
      </c>
      <c r="BF7" s="239">
        <v>5.3121299999999998</v>
      </c>
      <c r="BG7" s="55">
        <v>7.5</v>
      </c>
      <c r="BH7" s="239">
        <v>9.4025300000000005</v>
      </c>
      <c r="BI7" s="55">
        <v>7.5</v>
      </c>
      <c r="BJ7" s="239">
        <v>6.5698999999999996</v>
      </c>
      <c r="BK7" s="55">
        <v>7.5</v>
      </c>
      <c r="BL7" s="239">
        <v>2.9346199999999998</v>
      </c>
      <c r="BM7" s="55">
        <v>7.5</v>
      </c>
      <c r="BN7" s="239">
        <v>6.1621199999999998</v>
      </c>
      <c r="BO7" s="55">
        <v>7.5</v>
      </c>
      <c r="BP7" s="239">
        <v>8.0654400000000006</v>
      </c>
      <c r="BQ7" s="55">
        <v>7.5</v>
      </c>
      <c r="BR7" s="239">
        <v>4.6133899999999999</v>
      </c>
      <c r="BS7" s="55">
        <v>7.5</v>
      </c>
      <c r="BT7" s="239">
        <v>5.7607600000000003</v>
      </c>
      <c r="BU7" s="55">
        <v>7.5</v>
      </c>
      <c r="BV7" s="239">
        <v>3.8697900000000001</v>
      </c>
      <c r="BW7" s="55">
        <v>7.5</v>
      </c>
      <c r="BX7" s="239">
        <v>4.8048599999999997</v>
      </c>
      <c r="BY7" s="55">
        <v>7.5</v>
      </c>
      <c r="BZ7" s="239">
        <v>6.5032899999999998</v>
      </c>
      <c r="CA7" s="55">
        <v>7.5</v>
      </c>
      <c r="CB7" s="239">
        <v>7.6511399999999998</v>
      </c>
      <c r="CC7" s="55">
        <v>7.5</v>
      </c>
      <c r="CD7" s="239">
        <v>9.9758300000000002</v>
      </c>
      <c r="CE7" s="55">
        <v>7.5</v>
      </c>
      <c r="CF7" s="239">
        <v>8.5245899999999999</v>
      </c>
      <c r="CG7" s="55">
        <v>7.5</v>
      </c>
      <c r="CH7" s="239">
        <v>7.12927</v>
      </c>
      <c r="CI7" s="55">
        <v>7.5</v>
      </c>
      <c r="CJ7" s="239">
        <v>7.6071299999999997</v>
      </c>
      <c r="CK7" s="55">
        <v>9</v>
      </c>
      <c r="CL7" s="239">
        <v>6.0139500000000004</v>
      </c>
      <c r="CM7" s="55">
        <v>7.5</v>
      </c>
      <c r="CN7" s="239">
        <v>7.6835699999999996</v>
      </c>
      <c r="CO7" s="55">
        <v>7.5</v>
      </c>
      <c r="CP7" s="239">
        <v>7.0398699999999996</v>
      </c>
      <c r="CQ7" s="55">
        <v>10.5</v>
      </c>
      <c r="CR7" s="239">
        <v>6.9080700000000004</v>
      </c>
      <c r="CS7" s="55">
        <v>75</v>
      </c>
      <c r="CT7" s="239">
        <v>4.8442100000000003</v>
      </c>
      <c r="CU7" s="240">
        <v>7.5</v>
      </c>
      <c r="CV7" s="239">
        <v>4.5638300000000003</v>
      </c>
      <c r="CW7" s="55">
        <v>7.5</v>
      </c>
      <c r="CX7" s="239">
        <v>4.9330699999999998</v>
      </c>
      <c r="CY7" s="55">
        <v>75</v>
      </c>
      <c r="CZ7" s="239">
        <v>6.5500999999999996</v>
      </c>
      <c r="DA7" s="55">
        <v>75</v>
      </c>
      <c r="DB7" s="239">
        <v>4.2698</v>
      </c>
      <c r="DC7" s="55">
        <v>7.5</v>
      </c>
      <c r="DD7" s="239">
        <v>5.1879900000000001</v>
      </c>
      <c r="DE7" s="55">
        <v>7.5</v>
      </c>
      <c r="DF7" s="239">
        <v>8.1722900000000003</v>
      </c>
      <c r="DG7" s="55">
        <v>7.5</v>
      </c>
      <c r="DH7" s="239">
        <v>9.5014699999999994</v>
      </c>
      <c r="DI7" s="55">
        <v>7.5</v>
      </c>
      <c r="DJ7" s="239">
        <v>7.4097</v>
      </c>
      <c r="DK7" s="55">
        <v>7.5</v>
      </c>
      <c r="DL7" s="239">
        <v>8.6413899999999995</v>
      </c>
      <c r="DM7" s="55">
        <v>7.5</v>
      </c>
      <c r="DN7" s="239">
        <v>8.7917100000000001</v>
      </c>
      <c r="DO7" s="55">
        <v>7.5</v>
      </c>
      <c r="DP7" s="239">
        <v>6.2755999999999998</v>
      </c>
      <c r="DQ7" s="55">
        <v>7.5</v>
      </c>
      <c r="DR7" s="239">
        <v>15.173999999999999</v>
      </c>
    </row>
    <row r="8" spans="1:122">
      <c r="A8" s="55">
        <v>9</v>
      </c>
      <c r="B8" s="239">
        <v>6.3268399999999998</v>
      </c>
      <c r="C8" s="55">
        <v>9</v>
      </c>
      <c r="D8" s="239">
        <v>9.8111700000000006</v>
      </c>
      <c r="E8" s="55">
        <v>9</v>
      </c>
      <c r="F8" s="239">
        <v>4.7773199999999996</v>
      </c>
      <c r="G8" s="55">
        <v>90</v>
      </c>
      <c r="H8" s="239">
        <v>5.7729299999999997</v>
      </c>
      <c r="I8" s="55">
        <v>9</v>
      </c>
      <c r="J8" s="239">
        <v>4.53071</v>
      </c>
      <c r="K8" s="55">
        <v>45</v>
      </c>
      <c r="L8" s="239">
        <v>4.1191000000000004</v>
      </c>
      <c r="M8" s="55">
        <v>9</v>
      </c>
      <c r="N8" s="239">
        <v>5.8260399999999999</v>
      </c>
      <c r="O8" s="55">
        <v>9</v>
      </c>
      <c r="P8" s="239">
        <v>7.6627400000000003</v>
      </c>
      <c r="Q8" s="55">
        <v>90</v>
      </c>
      <c r="R8" s="239">
        <v>7.6541499999999996</v>
      </c>
      <c r="S8" s="55">
        <v>90</v>
      </c>
      <c r="T8" s="239">
        <v>3.4831400000000001</v>
      </c>
      <c r="U8" s="55">
        <v>9</v>
      </c>
      <c r="V8" s="239">
        <v>4.1569500000000001</v>
      </c>
      <c r="W8" s="55">
        <v>18</v>
      </c>
      <c r="X8" s="239">
        <v>1.2956799999999999</v>
      </c>
      <c r="Y8" s="55">
        <v>45</v>
      </c>
      <c r="Z8" s="239">
        <v>5.2714499999999997</v>
      </c>
      <c r="AA8" s="55">
        <v>90</v>
      </c>
      <c r="AB8" s="239">
        <v>4.7028699999999999</v>
      </c>
      <c r="AC8" s="55">
        <v>90</v>
      </c>
      <c r="AD8" s="239">
        <v>5.7393400000000003</v>
      </c>
      <c r="AE8" s="55">
        <v>9</v>
      </c>
      <c r="AF8" s="239">
        <v>9.6064100000000003</v>
      </c>
      <c r="AG8" s="55">
        <v>9</v>
      </c>
      <c r="AH8" s="239">
        <v>7.3726900000000004</v>
      </c>
      <c r="AI8" s="55">
        <v>13.5</v>
      </c>
      <c r="AJ8" s="239">
        <v>5.9440799999999996</v>
      </c>
      <c r="AK8" s="55">
        <v>9</v>
      </c>
      <c r="AL8" s="239">
        <v>11.3969</v>
      </c>
      <c r="AM8" s="55">
        <v>9</v>
      </c>
      <c r="AN8" s="239">
        <v>8.4260699999999993</v>
      </c>
      <c r="AO8" s="55">
        <v>9</v>
      </c>
      <c r="AP8" s="239">
        <v>5.3214300000000003</v>
      </c>
      <c r="AQ8" s="55">
        <v>10.5</v>
      </c>
      <c r="AR8" s="239">
        <v>5.49411</v>
      </c>
      <c r="AS8" s="55">
        <v>12</v>
      </c>
      <c r="AT8" s="239">
        <v>8.3870100000000001</v>
      </c>
      <c r="AU8" s="55">
        <v>9</v>
      </c>
      <c r="AV8" s="239">
        <v>6.7686599999999997</v>
      </c>
      <c r="AW8" s="55">
        <v>9</v>
      </c>
      <c r="AX8" s="239">
        <v>5.8092199999999998</v>
      </c>
      <c r="AY8" s="55">
        <v>9</v>
      </c>
      <c r="AZ8" s="239">
        <v>9.5811700000000002</v>
      </c>
      <c r="BA8" s="55">
        <v>10.5</v>
      </c>
      <c r="BB8" s="239">
        <v>4.76091</v>
      </c>
      <c r="BC8" s="55">
        <v>9</v>
      </c>
      <c r="BD8" s="239">
        <v>8.5492699999999999</v>
      </c>
      <c r="BE8" s="55">
        <v>9</v>
      </c>
      <c r="BF8" s="239">
        <v>6.9178899999999999</v>
      </c>
      <c r="BG8" s="55">
        <v>9</v>
      </c>
      <c r="BH8" s="239">
        <v>8.9176599999999997</v>
      </c>
      <c r="BI8" s="55">
        <v>9</v>
      </c>
      <c r="BJ8" s="239">
        <v>6.8756000000000004</v>
      </c>
      <c r="BK8" s="55">
        <v>9</v>
      </c>
      <c r="BL8" s="239">
        <v>2.9406400000000001</v>
      </c>
      <c r="BM8" s="55">
        <v>9</v>
      </c>
      <c r="BN8" s="239">
        <v>4.7688800000000002</v>
      </c>
      <c r="BO8" s="55">
        <v>9</v>
      </c>
      <c r="BP8" s="239">
        <v>7.4993400000000001</v>
      </c>
      <c r="BQ8" s="55">
        <v>9</v>
      </c>
      <c r="BR8" s="239">
        <v>4.8315099999999997</v>
      </c>
      <c r="BS8" s="55">
        <v>9</v>
      </c>
      <c r="BT8" s="239">
        <v>5.2039299999999997</v>
      </c>
      <c r="BU8" s="55">
        <v>9</v>
      </c>
      <c r="BV8" s="239">
        <v>3.46678</v>
      </c>
      <c r="BW8" s="55">
        <v>9</v>
      </c>
      <c r="BX8" s="239">
        <v>4.5775800000000002</v>
      </c>
      <c r="BY8" s="55">
        <v>9</v>
      </c>
      <c r="BZ8" s="239">
        <v>6.7989300000000004</v>
      </c>
      <c r="CA8" s="55">
        <v>9</v>
      </c>
      <c r="CB8" s="239">
        <v>8.2517600000000009</v>
      </c>
      <c r="CC8" s="55">
        <v>9</v>
      </c>
      <c r="CD8" s="239">
        <v>9.70214</v>
      </c>
      <c r="CE8" s="55">
        <v>9</v>
      </c>
      <c r="CF8" s="239">
        <v>9.1576599999999999</v>
      </c>
      <c r="CG8" s="55">
        <v>9</v>
      </c>
      <c r="CH8" s="239">
        <v>7.2295199999999999</v>
      </c>
      <c r="CI8" s="55">
        <v>9</v>
      </c>
      <c r="CJ8" s="239">
        <v>7.9801799999999998</v>
      </c>
      <c r="CK8" s="55">
        <v>10.5</v>
      </c>
      <c r="CL8" s="239">
        <v>6.3485899999999997</v>
      </c>
      <c r="CM8" s="55">
        <v>9</v>
      </c>
      <c r="CN8" s="239">
        <v>7.7466999999999997</v>
      </c>
      <c r="CO8" s="55">
        <v>9</v>
      </c>
      <c r="CP8" s="239">
        <v>6.9258499999999996</v>
      </c>
      <c r="CQ8" s="55">
        <v>12</v>
      </c>
      <c r="CR8" s="239">
        <v>7.1646000000000001</v>
      </c>
      <c r="CS8" s="55">
        <v>90</v>
      </c>
      <c r="CT8" s="239">
        <v>4.5119300000000004</v>
      </c>
      <c r="CU8" s="240">
        <v>9</v>
      </c>
      <c r="CV8" s="239">
        <v>4.46211</v>
      </c>
      <c r="CW8" s="55">
        <v>10.5</v>
      </c>
      <c r="CX8" s="239">
        <v>3.65849</v>
      </c>
      <c r="CY8" s="55">
        <v>90</v>
      </c>
      <c r="CZ8" s="239">
        <v>8.1616700000000009</v>
      </c>
      <c r="DA8" s="55">
        <v>90</v>
      </c>
      <c r="DB8" s="239">
        <v>3.5011700000000001</v>
      </c>
      <c r="DC8" s="55">
        <v>9</v>
      </c>
      <c r="DD8" s="239">
        <v>4.9611799999999997</v>
      </c>
      <c r="DE8" s="55">
        <v>9</v>
      </c>
      <c r="DF8" s="239">
        <v>7.53268</v>
      </c>
      <c r="DG8" s="55">
        <v>9</v>
      </c>
      <c r="DH8" s="239">
        <v>9.6407699999999998</v>
      </c>
      <c r="DI8" s="55">
        <v>9</v>
      </c>
      <c r="DJ8" s="239">
        <v>6.3222699999999996</v>
      </c>
      <c r="DK8" s="55">
        <v>9</v>
      </c>
      <c r="DL8" s="239">
        <v>8.8414400000000004</v>
      </c>
      <c r="DM8" s="55">
        <v>9</v>
      </c>
      <c r="DN8" s="239">
        <v>8.9253499999999999</v>
      </c>
      <c r="DO8" s="55">
        <v>9</v>
      </c>
      <c r="DP8" s="239">
        <v>6.29399</v>
      </c>
      <c r="DQ8" s="55">
        <v>9</v>
      </c>
      <c r="DR8" s="239">
        <v>13.620349999999998</v>
      </c>
    </row>
    <row r="9" spans="1:122">
      <c r="A9" s="55">
        <v>10.5</v>
      </c>
      <c r="B9" s="239">
        <v>6.5090599999999998</v>
      </c>
      <c r="C9" s="55">
        <v>10.5</v>
      </c>
      <c r="D9" s="239">
        <v>9.45397</v>
      </c>
      <c r="E9" s="55">
        <v>10.5</v>
      </c>
      <c r="F9" s="239">
        <v>4.1528600000000004</v>
      </c>
      <c r="G9" s="55">
        <v>105</v>
      </c>
      <c r="H9" s="239">
        <v>6.0498799999999999</v>
      </c>
      <c r="I9" s="55">
        <v>10.5</v>
      </c>
      <c r="J9" s="239">
        <v>3.4556200000000001</v>
      </c>
      <c r="K9" s="55">
        <v>52.5</v>
      </c>
      <c r="L9" s="239">
        <v>4.28</v>
      </c>
      <c r="M9" s="55">
        <v>10.5</v>
      </c>
      <c r="N9" s="239">
        <v>6.0254700000000003</v>
      </c>
      <c r="O9" s="55">
        <v>10.5</v>
      </c>
      <c r="P9" s="239">
        <v>6.41479</v>
      </c>
      <c r="Q9" s="55">
        <v>105</v>
      </c>
      <c r="R9" s="239">
        <v>9.5915800000000004</v>
      </c>
      <c r="S9" s="55">
        <v>105</v>
      </c>
      <c r="T9" s="239">
        <v>4.5106999999999999</v>
      </c>
      <c r="U9" s="55">
        <v>10.5</v>
      </c>
      <c r="V9" s="239">
        <v>2.77738</v>
      </c>
      <c r="W9" s="55">
        <v>21</v>
      </c>
      <c r="X9" s="239">
        <v>1.6692199999999999</v>
      </c>
      <c r="Y9" s="55">
        <v>52.5</v>
      </c>
      <c r="Z9" s="239">
        <v>5.65</v>
      </c>
      <c r="AA9" s="55">
        <v>105</v>
      </c>
      <c r="AB9" s="239">
        <v>5.5952999999999999</v>
      </c>
      <c r="AC9" s="55">
        <v>105</v>
      </c>
      <c r="AD9" s="239">
        <v>7.4589299999999996</v>
      </c>
      <c r="AE9" s="55">
        <v>10.5</v>
      </c>
      <c r="AF9" s="239">
        <v>9.0614100000000004</v>
      </c>
      <c r="AG9" s="55">
        <v>10.5</v>
      </c>
      <c r="AH9" s="239">
        <v>6.0117599999999998</v>
      </c>
      <c r="AI9" s="55">
        <v>15</v>
      </c>
      <c r="AJ9" s="239">
        <v>6.9177600000000004</v>
      </c>
      <c r="AK9" s="55">
        <v>10.5</v>
      </c>
      <c r="AL9" s="239">
        <v>10.4095</v>
      </c>
      <c r="AM9" s="55">
        <v>10.5</v>
      </c>
      <c r="AN9" s="239">
        <v>8.8471299999999999</v>
      </c>
      <c r="AO9" s="55">
        <v>10.5</v>
      </c>
      <c r="AP9" s="239">
        <v>5.6594499999999996</v>
      </c>
      <c r="AQ9" s="55">
        <v>12</v>
      </c>
      <c r="AR9" s="239">
        <v>5.7047999999999996</v>
      </c>
      <c r="AS9" s="55">
        <v>13.5</v>
      </c>
      <c r="AT9" s="239">
        <v>7.76837</v>
      </c>
      <c r="AU9" s="55">
        <v>10.5</v>
      </c>
      <c r="AV9" s="239">
        <v>7.7819700000000003</v>
      </c>
      <c r="AW9" s="55">
        <v>10.5</v>
      </c>
      <c r="AX9" s="239">
        <v>4.4618700000000002</v>
      </c>
      <c r="AY9" s="55">
        <v>10.5</v>
      </c>
      <c r="AZ9" s="239">
        <v>7.5712299999999999</v>
      </c>
      <c r="BA9" s="55">
        <v>12</v>
      </c>
      <c r="BB9" s="239">
        <v>6.1691599999999998</v>
      </c>
      <c r="BC9" s="55">
        <v>10.5</v>
      </c>
      <c r="BD9" s="239">
        <v>8.5428899999999999</v>
      </c>
      <c r="BE9" s="55">
        <v>10.5</v>
      </c>
      <c r="BF9" s="239">
        <v>6.3083299999999998</v>
      </c>
      <c r="BG9" s="55">
        <v>10.5</v>
      </c>
      <c r="BH9" s="239">
        <v>9.5244599999999995</v>
      </c>
      <c r="BI9" s="55">
        <v>10.5</v>
      </c>
      <c r="BJ9" s="239">
        <v>6.5805100000000003</v>
      </c>
      <c r="BK9" s="55">
        <v>10.5</v>
      </c>
      <c r="BL9" s="239">
        <v>2.8345500000000001</v>
      </c>
      <c r="BM9" s="55">
        <v>10.5</v>
      </c>
      <c r="BN9" s="239">
        <v>7.0127600000000001</v>
      </c>
      <c r="BO9" s="55">
        <v>10.5</v>
      </c>
      <c r="BP9" s="239">
        <v>8.1802799999999998</v>
      </c>
      <c r="BQ9" s="55">
        <v>10.5</v>
      </c>
      <c r="BR9" s="239">
        <v>5.0121900000000004</v>
      </c>
      <c r="BS9" s="55">
        <v>10.5</v>
      </c>
      <c r="BT9" s="239">
        <v>6.0039499999999997</v>
      </c>
      <c r="BU9" s="55">
        <v>10.5</v>
      </c>
      <c r="BV9" s="239">
        <v>4.2485400000000002</v>
      </c>
      <c r="BW9" s="55">
        <v>10.5</v>
      </c>
      <c r="BX9" s="239">
        <v>5.0867800000000001</v>
      </c>
      <c r="BY9" s="55">
        <v>10.5</v>
      </c>
      <c r="BZ9" s="239">
        <v>5.7980600000000004</v>
      </c>
      <c r="CA9" s="55">
        <v>10.5</v>
      </c>
      <c r="CB9" s="239">
        <v>6.5205900000000003</v>
      </c>
      <c r="CC9" s="55">
        <v>10.5</v>
      </c>
      <c r="CD9" s="239">
        <v>9.8436500000000002</v>
      </c>
      <c r="CE9" s="55">
        <v>10.5</v>
      </c>
      <c r="CF9" s="239">
        <v>7.1495899999999999</v>
      </c>
      <c r="CG9" s="55">
        <v>10.5</v>
      </c>
      <c r="CH9" s="239">
        <v>7.3124399999999996</v>
      </c>
      <c r="CI9" s="55">
        <v>10.5</v>
      </c>
      <c r="CJ9" s="239">
        <v>7.8543099999999999</v>
      </c>
      <c r="CK9" s="55">
        <v>12</v>
      </c>
      <c r="CL9" s="239">
        <v>6.0855499999999996</v>
      </c>
      <c r="CM9" s="55">
        <v>10.5</v>
      </c>
      <c r="CN9" s="239">
        <v>7.7704800000000001</v>
      </c>
      <c r="CO9" s="55">
        <v>10.5</v>
      </c>
      <c r="CP9" s="239">
        <v>7.2187099999999997</v>
      </c>
      <c r="CQ9" s="55">
        <v>13.5</v>
      </c>
      <c r="CR9" s="239">
        <v>6.8892199999999999</v>
      </c>
      <c r="CS9" s="55">
        <v>105</v>
      </c>
      <c r="CT9" s="239">
        <v>3.14019</v>
      </c>
      <c r="CU9" s="240">
        <v>10.5</v>
      </c>
      <c r="CV9" s="239">
        <v>4.9209399999999999</v>
      </c>
      <c r="CW9" s="55">
        <v>12</v>
      </c>
      <c r="CX9" s="239">
        <v>5.1137600000000001</v>
      </c>
      <c r="CY9" s="55">
        <v>105</v>
      </c>
      <c r="CZ9" s="239">
        <v>10.2601</v>
      </c>
      <c r="DA9" s="55">
        <v>105</v>
      </c>
      <c r="DB9" s="239">
        <v>3.60134</v>
      </c>
      <c r="DC9" s="55">
        <v>10.5</v>
      </c>
      <c r="DD9" s="239">
        <v>5.00108</v>
      </c>
      <c r="DE9" s="55">
        <v>10.5</v>
      </c>
      <c r="DF9" s="239">
        <v>8.0830900000000003</v>
      </c>
      <c r="DG9" s="55">
        <v>10.5</v>
      </c>
      <c r="DH9" s="239">
        <v>10.27</v>
      </c>
      <c r="DI9" s="55">
        <v>10.5</v>
      </c>
      <c r="DJ9" s="239">
        <v>7.5922299999999998</v>
      </c>
      <c r="DK9" s="55">
        <v>10.5</v>
      </c>
      <c r="DL9" s="239">
        <v>8.3597099999999998</v>
      </c>
      <c r="DM9" s="55">
        <v>10.5</v>
      </c>
      <c r="DN9" s="239">
        <v>8.4055900000000001</v>
      </c>
      <c r="DO9" s="55">
        <v>10.5</v>
      </c>
      <c r="DP9" s="239">
        <v>6.3628099999999996</v>
      </c>
      <c r="DQ9" s="55">
        <v>10.5</v>
      </c>
      <c r="DR9" s="239">
        <v>12.535399999999999</v>
      </c>
    </row>
    <row r="10" spans="1:122">
      <c r="A10" s="55">
        <v>12</v>
      </c>
      <c r="B10" s="239">
        <v>7.0589500000000003</v>
      </c>
      <c r="C10" s="55">
        <v>12</v>
      </c>
      <c r="D10" s="239">
        <v>8.1291700000000002</v>
      </c>
      <c r="E10" s="55">
        <v>12</v>
      </c>
      <c r="F10" s="239">
        <v>4.1505299999999998</v>
      </c>
      <c r="G10" s="55">
        <v>120</v>
      </c>
      <c r="H10" s="239">
        <v>5.57768</v>
      </c>
      <c r="I10" s="55">
        <v>12</v>
      </c>
      <c r="J10" s="239">
        <v>3.2256999999999998</v>
      </c>
      <c r="K10" s="55">
        <v>60</v>
      </c>
      <c r="L10" s="239">
        <v>4.3315000000000001</v>
      </c>
      <c r="M10" s="55">
        <v>12</v>
      </c>
      <c r="N10" s="239">
        <v>5.7565900000000001</v>
      </c>
      <c r="O10" s="55">
        <v>12</v>
      </c>
      <c r="P10" s="239">
        <v>7.4237799999999998</v>
      </c>
      <c r="Q10" s="55">
        <v>120</v>
      </c>
      <c r="R10" s="239">
        <v>8.3593799999999998</v>
      </c>
      <c r="S10" s="55">
        <v>120</v>
      </c>
      <c r="T10" s="239">
        <v>4.0827400000000003</v>
      </c>
      <c r="U10" s="55">
        <v>12</v>
      </c>
      <c r="V10" s="55">
        <v>0</v>
      </c>
      <c r="W10" s="55">
        <v>24</v>
      </c>
      <c r="X10" s="239">
        <v>1.67031</v>
      </c>
      <c r="Y10" s="55">
        <v>60</v>
      </c>
      <c r="Z10" s="239">
        <v>4.9106899999999998</v>
      </c>
      <c r="AA10" s="55">
        <v>120</v>
      </c>
      <c r="AB10" s="239">
        <v>5.2732900000000003</v>
      </c>
      <c r="AC10" s="55">
        <v>120</v>
      </c>
      <c r="AD10" s="239">
        <v>5.9515700000000002</v>
      </c>
      <c r="AE10" s="55">
        <v>12</v>
      </c>
      <c r="AF10" s="239">
        <v>9.6586999999999996</v>
      </c>
      <c r="AG10" s="55">
        <v>12</v>
      </c>
      <c r="AH10" s="239">
        <v>5.8243999999999998</v>
      </c>
      <c r="AI10" s="55">
        <v>18</v>
      </c>
      <c r="AJ10" s="239">
        <v>4.2351799999999997</v>
      </c>
      <c r="AK10" s="55">
        <v>12</v>
      </c>
      <c r="AL10" s="239">
        <v>8.3504000000000005</v>
      </c>
      <c r="AM10" s="55">
        <v>12</v>
      </c>
      <c r="AN10" s="239">
        <v>9.4870599999999996</v>
      </c>
      <c r="AO10" s="55">
        <v>12</v>
      </c>
      <c r="AP10" s="239">
        <v>5.5297999999999998</v>
      </c>
      <c r="AQ10" s="55">
        <v>13.5</v>
      </c>
      <c r="AR10" s="239">
        <v>5.6537600000000001</v>
      </c>
      <c r="AS10" s="55">
        <v>15</v>
      </c>
      <c r="AT10" s="239">
        <v>7.9367299999999998</v>
      </c>
      <c r="AU10" s="55">
        <v>12</v>
      </c>
      <c r="AV10" s="239">
        <v>6.3780799999999997</v>
      </c>
      <c r="AW10" s="55">
        <v>12</v>
      </c>
      <c r="AX10" s="239">
        <v>5.8721800000000002</v>
      </c>
      <c r="AY10" s="55">
        <v>12</v>
      </c>
      <c r="AZ10" s="239">
        <v>7.8051599999999999</v>
      </c>
      <c r="BA10" s="55">
        <v>15</v>
      </c>
      <c r="BB10" s="239">
        <v>7.6228199999999999</v>
      </c>
      <c r="BC10" s="55">
        <v>12</v>
      </c>
      <c r="BD10" s="239">
        <v>8.55138</v>
      </c>
      <c r="BE10" s="55">
        <v>12</v>
      </c>
      <c r="BF10" s="239">
        <v>7.2364199999999999</v>
      </c>
      <c r="BG10" s="55">
        <v>12</v>
      </c>
      <c r="BH10" s="239">
        <v>9.6145700000000005</v>
      </c>
      <c r="BI10" s="55">
        <v>12</v>
      </c>
      <c r="BJ10" s="239">
        <v>6.6632400000000001</v>
      </c>
      <c r="BK10" s="55">
        <v>12</v>
      </c>
      <c r="BL10" s="239">
        <v>3.5871599999999999</v>
      </c>
      <c r="BM10" s="55">
        <v>12</v>
      </c>
      <c r="BN10" s="239">
        <v>7.8342099999999997</v>
      </c>
      <c r="BO10" s="55">
        <v>12</v>
      </c>
      <c r="BP10" s="239">
        <v>8.6247000000000007</v>
      </c>
      <c r="BQ10" s="55">
        <v>12</v>
      </c>
      <c r="BR10" s="239">
        <v>4.7610099999999997</v>
      </c>
      <c r="BS10" s="55">
        <v>12</v>
      </c>
      <c r="BT10" s="239">
        <v>6.4304399999999999</v>
      </c>
      <c r="BU10" s="55">
        <v>12</v>
      </c>
      <c r="BV10" s="239">
        <v>4.2027599999999996</v>
      </c>
      <c r="BW10" s="55">
        <v>12</v>
      </c>
      <c r="BX10" s="239">
        <v>4.0048599999999999</v>
      </c>
      <c r="BY10" s="55">
        <v>12</v>
      </c>
      <c r="BZ10" s="239">
        <v>6.9864699999999997</v>
      </c>
      <c r="CA10" s="55">
        <v>12</v>
      </c>
      <c r="CB10" s="239">
        <v>7.0291499999999996</v>
      </c>
      <c r="CC10" s="55">
        <v>12</v>
      </c>
      <c r="CD10" s="239">
        <v>9.9384899999999998</v>
      </c>
      <c r="CE10" s="55">
        <v>12</v>
      </c>
      <c r="CF10" s="239">
        <v>7.7226299999999997</v>
      </c>
      <c r="CG10" s="55">
        <v>12</v>
      </c>
      <c r="CH10" s="239">
        <v>7.69916</v>
      </c>
      <c r="CI10" s="55">
        <v>12</v>
      </c>
      <c r="CJ10" s="239">
        <v>8.6187199999999997</v>
      </c>
      <c r="CK10" s="55">
        <v>13.5</v>
      </c>
      <c r="CL10" s="239">
        <v>6.5177800000000001</v>
      </c>
      <c r="CM10" s="55">
        <v>12</v>
      </c>
      <c r="CN10" s="239">
        <v>7.6662600000000003</v>
      </c>
      <c r="CO10" s="55">
        <v>12</v>
      </c>
      <c r="CP10" s="239">
        <v>5.6932499999999999</v>
      </c>
      <c r="CQ10" s="55">
        <v>15</v>
      </c>
      <c r="CR10" s="239">
        <v>6.6886400000000004</v>
      </c>
      <c r="CS10" s="55">
        <v>120</v>
      </c>
      <c r="CT10" s="239">
        <v>3.51973</v>
      </c>
      <c r="CU10" s="240">
        <v>12</v>
      </c>
      <c r="CV10" s="239">
        <v>4.4885700000000002</v>
      </c>
      <c r="CW10" s="55">
        <v>13.5</v>
      </c>
      <c r="CX10" s="239">
        <v>5.2535800000000004</v>
      </c>
      <c r="CY10" s="55">
        <v>120</v>
      </c>
      <c r="CZ10" s="239">
        <v>11.763199999999999</v>
      </c>
      <c r="DA10" s="55">
        <v>120</v>
      </c>
      <c r="DB10" s="239">
        <v>3.3064200000000001</v>
      </c>
      <c r="DC10" s="55">
        <v>12</v>
      </c>
      <c r="DD10" s="239">
        <v>4.7282599999999997</v>
      </c>
      <c r="DE10" s="55">
        <v>12</v>
      </c>
      <c r="DF10" s="239">
        <v>8.6464499999999997</v>
      </c>
      <c r="DG10" s="55">
        <v>12</v>
      </c>
      <c r="DH10" s="239">
        <v>9.3826099999999997</v>
      </c>
      <c r="DI10" s="55">
        <v>12</v>
      </c>
      <c r="DJ10" s="239">
        <v>5.7269199999999998</v>
      </c>
      <c r="DK10" s="55">
        <v>12</v>
      </c>
      <c r="DL10" s="239">
        <v>8.3885799999999993</v>
      </c>
      <c r="DM10" s="55">
        <v>12</v>
      </c>
      <c r="DN10" s="239">
        <v>8.4774799999999999</v>
      </c>
      <c r="DO10" s="55">
        <v>12</v>
      </c>
      <c r="DP10" s="239">
        <v>7.0662399999999996</v>
      </c>
      <c r="DQ10" s="55">
        <v>12</v>
      </c>
      <c r="DR10" s="239">
        <v>14.701700000000001</v>
      </c>
    </row>
    <row r="11" spans="1:122">
      <c r="A11" s="55">
        <v>13.5</v>
      </c>
      <c r="B11" s="239">
        <v>0</v>
      </c>
      <c r="C11" s="55">
        <v>13.5</v>
      </c>
      <c r="D11" s="239">
        <v>9.3070199999999996</v>
      </c>
      <c r="E11" s="55">
        <v>13.5</v>
      </c>
      <c r="F11" s="239">
        <v>4.7058</v>
      </c>
      <c r="G11" s="55">
        <v>135</v>
      </c>
      <c r="H11" s="239">
        <v>6.2349899999999998</v>
      </c>
      <c r="I11" s="55">
        <v>13.5</v>
      </c>
      <c r="J11" s="239">
        <v>5.76295</v>
      </c>
      <c r="K11" s="55">
        <v>61.5</v>
      </c>
      <c r="L11" s="239">
        <v>3.87</v>
      </c>
      <c r="M11" s="55">
        <v>13.5</v>
      </c>
      <c r="N11" s="239">
        <v>5.8680199999999996</v>
      </c>
      <c r="O11" s="55">
        <v>13.5</v>
      </c>
      <c r="P11" s="239">
        <v>7.4859299999999998</v>
      </c>
      <c r="Q11" s="55">
        <v>135</v>
      </c>
      <c r="R11" s="239">
        <v>8.6745800000000006</v>
      </c>
      <c r="S11" s="55">
        <v>135</v>
      </c>
      <c r="T11" s="239">
        <v>4.3946800000000001</v>
      </c>
      <c r="W11" s="55">
        <v>27</v>
      </c>
      <c r="X11" s="239">
        <v>2.1700699999999999</v>
      </c>
      <c r="Y11" s="55">
        <v>67.5</v>
      </c>
      <c r="Z11" s="239">
        <v>5.73</v>
      </c>
      <c r="AA11" s="55">
        <v>135</v>
      </c>
      <c r="AB11" s="239">
        <v>5.2182899999999997</v>
      </c>
      <c r="AC11" s="55">
        <v>135</v>
      </c>
      <c r="AD11" s="239">
        <v>5.3305899999999999</v>
      </c>
      <c r="AE11" s="55">
        <v>13.5</v>
      </c>
      <c r="AF11" s="239">
        <v>9.5132700000000003</v>
      </c>
      <c r="AG11" s="55">
        <v>13.5</v>
      </c>
      <c r="AH11" s="239">
        <v>5.1987399999999999</v>
      </c>
      <c r="AI11" s="55">
        <v>19.5</v>
      </c>
      <c r="AJ11" s="239">
        <v>5.5398399999999999</v>
      </c>
      <c r="AK11" s="55">
        <v>13.5</v>
      </c>
      <c r="AL11" s="239">
        <v>11.494400000000001</v>
      </c>
      <c r="AM11" s="55">
        <v>13.5</v>
      </c>
      <c r="AN11" s="239">
        <v>8.8219100000000008</v>
      </c>
      <c r="AO11" s="55">
        <v>13.5</v>
      </c>
      <c r="AP11" s="239">
        <v>4.7563000000000004</v>
      </c>
      <c r="AQ11" s="55">
        <v>16.5</v>
      </c>
      <c r="AR11" s="239">
        <v>4.47811</v>
      </c>
      <c r="AS11" s="55">
        <v>18</v>
      </c>
      <c r="AT11" s="239">
        <v>8.4325500000000009</v>
      </c>
      <c r="AU11" s="55">
        <v>13.5</v>
      </c>
      <c r="AV11" s="239">
        <v>7.6997099999999996</v>
      </c>
      <c r="AW11" s="55">
        <v>13.5</v>
      </c>
      <c r="AX11" s="239">
        <v>6.5173800000000002</v>
      </c>
      <c r="AY11" s="55">
        <v>13.5</v>
      </c>
      <c r="AZ11" s="239">
        <v>6.9051</v>
      </c>
      <c r="BA11" s="55">
        <v>21</v>
      </c>
      <c r="BB11" s="239">
        <v>7.0261199999999997</v>
      </c>
      <c r="BC11" s="55">
        <v>13.5</v>
      </c>
      <c r="BD11" s="239">
        <v>8.6570199999999993</v>
      </c>
      <c r="BE11" s="55">
        <v>13.5</v>
      </c>
      <c r="BF11" s="239">
        <v>7.50021</v>
      </c>
      <c r="BG11" s="55">
        <v>13.5</v>
      </c>
      <c r="BH11" s="239">
        <v>8.7957000000000001</v>
      </c>
      <c r="BI11" s="55">
        <v>13.5</v>
      </c>
      <c r="BJ11" s="239">
        <v>5.83</v>
      </c>
      <c r="BK11" s="55">
        <v>13.5</v>
      </c>
      <c r="BL11" s="239">
        <v>3.41045</v>
      </c>
      <c r="BM11" s="55">
        <v>13.5</v>
      </c>
      <c r="BN11" s="239">
        <v>6.5866800000000003</v>
      </c>
      <c r="BO11" s="55">
        <v>13.5</v>
      </c>
      <c r="BP11" s="239">
        <v>7.7839200000000002</v>
      </c>
      <c r="BQ11" s="55">
        <v>13.5</v>
      </c>
      <c r="BR11" s="239">
        <v>4.89663</v>
      </c>
      <c r="BS11" s="55">
        <v>13.5</v>
      </c>
      <c r="BT11" s="239">
        <v>4.9147499999999997</v>
      </c>
      <c r="BU11" s="55">
        <v>13.5</v>
      </c>
      <c r="BV11" s="239">
        <v>4.62561</v>
      </c>
      <c r="BW11" s="55">
        <v>13.5</v>
      </c>
      <c r="BX11" s="239">
        <v>5.11388</v>
      </c>
      <c r="BY11" s="55">
        <v>13.5</v>
      </c>
      <c r="BZ11" s="239">
        <v>7.1317399999999997</v>
      </c>
      <c r="CA11" s="55">
        <v>13.5</v>
      </c>
      <c r="CB11" s="239">
        <v>7.0499099999999997</v>
      </c>
      <c r="CC11" s="55">
        <v>13.5</v>
      </c>
      <c r="CD11" s="239">
        <v>7.0055899999999998</v>
      </c>
      <c r="CE11" s="55">
        <v>13.5</v>
      </c>
      <c r="CF11" s="239">
        <v>8.8174100000000006</v>
      </c>
      <c r="CG11" s="55">
        <v>13.5</v>
      </c>
      <c r="CH11" s="239">
        <v>6.3021000000000003</v>
      </c>
      <c r="CI11" s="55">
        <v>13.5</v>
      </c>
      <c r="CJ11" s="239">
        <v>7.48813</v>
      </c>
      <c r="CK11" s="55">
        <v>15</v>
      </c>
      <c r="CL11" s="239">
        <v>7.3121</v>
      </c>
      <c r="CM11" s="55">
        <v>13.5</v>
      </c>
      <c r="CN11" s="239">
        <v>7.4328599999999998</v>
      </c>
      <c r="CO11" s="55">
        <v>13.5</v>
      </c>
      <c r="CP11" s="239">
        <v>6.8926600000000002</v>
      </c>
      <c r="CQ11" s="55">
        <v>16.5</v>
      </c>
      <c r="CR11" s="239">
        <v>6.09457</v>
      </c>
      <c r="CS11" s="55">
        <v>135</v>
      </c>
      <c r="CT11" s="239">
        <v>3.4698099999999998</v>
      </c>
      <c r="CU11" s="240">
        <v>13.5</v>
      </c>
      <c r="CV11" s="239">
        <v>4.64567</v>
      </c>
      <c r="CW11" s="55">
        <v>15</v>
      </c>
      <c r="CX11" s="239">
        <v>4.4088700000000003</v>
      </c>
      <c r="CY11" s="55">
        <v>135</v>
      </c>
      <c r="CZ11" s="239">
        <v>11.8506</v>
      </c>
      <c r="DA11" s="55">
        <v>121.5</v>
      </c>
      <c r="DB11" s="239">
        <v>2.5814900000000001</v>
      </c>
      <c r="DC11" s="55">
        <v>13.5</v>
      </c>
      <c r="DD11" s="239">
        <v>3.8708800000000001</v>
      </c>
      <c r="DE11" s="55">
        <v>13.5</v>
      </c>
      <c r="DF11" s="239">
        <v>9.4490499999999997</v>
      </c>
      <c r="DG11" s="55">
        <v>13.5</v>
      </c>
      <c r="DH11" s="239">
        <v>8.7367600000000003</v>
      </c>
      <c r="DI11" s="55">
        <v>13.5</v>
      </c>
      <c r="DJ11" s="239">
        <v>6.0938299999999996</v>
      </c>
      <c r="DK11" s="55">
        <v>13.5</v>
      </c>
      <c r="DL11" s="239">
        <v>9.2953100000000006</v>
      </c>
      <c r="DM11" s="55">
        <v>13.5</v>
      </c>
      <c r="DN11" s="239">
        <v>9.3332800000000002</v>
      </c>
      <c r="DO11" s="55">
        <v>13.5</v>
      </c>
      <c r="DP11" s="239">
        <v>6.3324499999999997</v>
      </c>
      <c r="DQ11" s="55">
        <v>13.5</v>
      </c>
      <c r="DR11" s="239">
        <v>13.2136</v>
      </c>
    </row>
    <row r="12" spans="1:122">
      <c r="C12" s="55">
        <v>15</v>
      </c>
      <c r="D12" s="239">
        <v>9.3354300000000006</v>
      </c>
      <c r="E12" s="55">
        <v>15</v>
      </c>
      <c r="F12" s="239">
        <v>4.3831899999999999</v>
      </c>
      <c r="G12" s="55">
        <v>150</v>
      </c>
      <c r="H12" s="239">
        <v>5.77318</v>
      </c>
      <c r="I12" s="55">
        <v>15</v>
      </c>
      <c r="J12" s="239">
        <v>3.9407999999999999</v>
      </c>
      <c r="K12" s="55">
        <v>63</v>
      </c>
      <c r="L12" s="239">
        <v>4.18</v>
      </c>
      <c r="M12" s="55">
        <v>15</v>
      </c>
      <c r="N12" s="239">
        <v>5.2473900000000002</v>
      </c>
      <c r="O12" s="55">
        <v>15</v>
      </c>
      <c r="P12" s="239">
        <v>7.0291600000000001</v>
      </c>
      <c r="Q12" s="55">
        <v>150</v>
      </c>
      <c r="R12" s="239">
        <v>7.58066</v>
      </c>
      <c r="S12" s="55">
        <v>150</v>
      </c>
      <c r="T12" s="239">
        <v>4.2127800000000004</v>
      </c>
      <c r="W12" s="55">
        <v>28.5</v>
      </c>
      <c r="X12" s="239">
        <v>1.75</v>
      </c>
      <c r="Y12" s="55">
        <v>75</v>
      </c>
      <c r="Z12" s="239">
        <v>5.2465799999999998</v>
      </c>
      <c r="AA12" s="55">
        <v>150</v>
      </c>
      <c r="AB12" s="239">
        <v>5.2670199999999996</v>
      </c>
      <c r="AC12" s="55">
        <v>150</v>
      </c>
      <c r="AD12" s="239">
        <v>5.2863300000000004</v>
      </c>
      <c r="AE12" s="55">
        <v>15</v>
      </c>
      <c r="AF12" s="239">
        <v>9.8749699999999994</v>
      </c>
      <c r="AG12" s="55">
        <v>15</v>
      </c>
      <c r="AH12" s="239">
        <v>6.4757999999999996</v>
      </c>
      <c r="AI12" s="55">
        <v>21</v>
      </c>
      <c r="AJ12" s="239">
        <v>4.8288399999999996</v>
      </c>
      <c r="AK12" s="55">
        <v>114</v>
      </c>
      <c r="AL12" s="239">
        <v>12.84137</v>
      </c>
      <c r="AM12" s="55">
        <v>15</v>
      </c>
      <c r="AN12" s="239">
        <v>9.5015599999999996</v>
      </c>
      <c r="AO12" s="55">
        <v>15</v>
      </c>
      <c r="AP12" s="239">
        <v>5.4533800000000001</v>
      </c>
      <c r="AQ12" s="55">
        <v>18</v>
      </c>
      <c r="AR12" s="239">
        <v>6.3073600000000001</v>
      </c>
      <c r="AS12" s="55">
        <v>19.5</v>
      </c>
      <c r="AT12" s="239">
        <v>8.8140900000000002</v>
      </c>
      <c r="AU12" s="55">
        <v>15</v>
      </c>
      <c r="AV12" s="239">
        <v>8.0593900000000005</v>
      </c>
      <c r="AW12" s="55">
        <v>15</v>
      </c>
      <c r="AX12" s="239">
        <v>6.02867</v>
      </c>
      <c r="AY12" s="55">
        <v>16.5</v>
      </c>
      <c r="AZ12" s="239">
        <v>7.4087999999999994</v>
      </c>
      <c r="BA12" s="55">
        <v>22.5</v>
      </c>
      <c r="BB12" s="239">
        <v>6.4698500000000001</v>
      </c>
      <c r="BC12" s="55">
        <v>15</v>
      </c>
      <c r="BD12" s="239">
        <v>10.008699999999999</v>
      </c>
      <c r="BE12" s="55">
        <v>15</v>
      </c>
      <c r="BF12" s="239">
        <v>7.5789200000000001</v>
      </c>
      <c r="BG12" s="55">
        <v>15</v>
      </c>
      <c r="BH12" s="239">
        <v>9.01206</v>
      </c>
      <c r="BI12" s="55">
        <v>15</v>
      </c>
      <c r="BJ12" s="239">
        <v>6.2864899999999997</v>
      </c>
      <c r="BK12" s="55">
        <v>15</v>
      </c>
      <c r="BL12" s="239">
        <v>3.0381800000000001</v>
      </c>
      <c r="BM12" s="55">
        <v>15</v>
      </c>
      <c r="BN12" s="239">
        <v>7.3722399999999997</v>
      </c>
      <c r="BO12" s="55">
        <v>15</v>
      </c>
      <c r="BP12" s="239">
        <v>8.8996600000000008</v>
      </c>
      <c r="BQ12" s="55">
        <v>15</v>
      </c>
      <c r="BR12" s="239">
        <v>5.1643299999999996</v>
      </c>
      <c r="BS12" s="55">
        <v>15</v>
      </c>
      <c r="BT12" s="239">
        <v>5.9980900000000004</v>
      </c>
      <c r="BU12" s="55">
        <v>15</v>
      </c>
      <c r="BV12" s="239">
        <v>4.22384</v>
      </c>
      <c r="BW12" s="55">
        <v>15</v>
      </c>
      <c r="BX12" s="239">
        <v>5.1651400000000001</v>
      </c>
      <c r="BY12" s="55">
        <v>15</v>
      </c>
      <c r="BZ12" s="239">
        <v>7.9331699999999996</v>
      </c>
      <c r="CA12" s="55">
        <v>15</v>
      </c>
      <c r="CB12" s="239">
        <v>7.8641399999999999</v>
      </c>
      <c r="CC12" s="55">
        <v>15</v>
      </c>
      <c r="CD12" s="239">
        <v>8.9497400000000003</v>
      </c>
      <c r="CE12" s="55">
        <v>15</v>
      </c>
      <c r="CF12" s="239">
        <v>8.8902000000000001</v>
      </c>
      <c r="CG12" s="55">
        <v>15</v>
      </c>
      <c r="CH12" s="239">
        <v>6.7031900000000002</v>
      </c>
      <c r="CI12" s="55">
        <v>15</v>
      </c>
      <c r="CJ12" s="239">
        <v>7.85764</v>
      </c>
      <c r="CK12" s="55">
        <v>16.5</v>
      </c>
      <c r="CL12" s="239">
        <v>6.4308199999999998</v>
      </c>
      <c r="CM12" s="55">
        <v>15</v>
      </c>
      <c r="CN12" s="239">
        <v>8.1858900000000006</v>
      </c>
      <c r="CO12" s="55">
        <v>15</v>
      </c>
      <c r="CP12" s="239">
        <v>6.6369600000000002</v>
      </c>
      <c r="CQ12" s="55">
        <v>18</v>
      </c>
      <c r="CR12" s="239">
        <v>6.74634</v>
      </c>
      <c r="CS12" s="55">
        <v>150</v>
      </c>
      <c r="CT12" s="239">
        <v>3.17354</v>
      </c>
      <c r="CU12" s="240">
        <v>15</v>
      </c>
      <c r="CV12" s="239">
        <v>4.3475000000000001</v>
      </c>
      <c r="CW12" s="55">
        <v>16.5</v>
      </c>
      <c r="CX12" s="239">
        <v>5.5112899999999998</v>
      </c>
      <c r="CY12" s="55">
        <v>150</v>
      </c>
      <c r="CZ12" s="239">
        <v>0.53416300000000005</v>
      </c>
      <c r="DA12" s="55">
        <v>123</v>
      </c>
      <c r="DB12" s="239">
        <v>2.56176</v>
      </c>
      <c r="DC12" s="55">
        <v>15</v>
      </c>
      <c r="DD12" s="239">
        <v>4.1438899999999999</v>
      </c>
      <c r="DE12" s="55">
        <v>15</v>
      </c>
      <c r="DF12" s="239">
        <v>9.2165900000000001</v>
      </c>
      <c r="DG12" s="55">
        <v>15</v>
      </c>
      <c r="DH12" s="239">
        <v>9.0520399999999999</v>
      </c>
      <c r="DI12" s="55">
        <v>15</v>
      </c>
      <c r="DJ12" s="239">
        <v>7.4130399999999996</v>
      </c>
      <c r="DK12" s="55">
        <v>15</v>
      </c>
      <c r="DL12" s="239">
        <v>9.3304299999999998</v>
      </c>
      <c r="DM12" s="55">
        <v>15</v>
      </c>
      <c r="DN12" s="239">
        <v>9.4512199999999993</v>
      </c>
      <c r="DO12" s="55">
        <v>15</v>
      </c>
      <c r="DP12" s="239">
        <v>7.0008400000000002</v>
      </c>
      <c r="DQ12" s="55">
        <v>15</v>
      </c>
      <c r="DR12" s="239">
        <v>11.554400000000001</v>
      </c>
    </row>
    <row r="13" spans="1:122">
      <c r="C13" s="55">
        <v>16.5</v>
      </c>
      <c r="D13" s="239">
        <v>10.204499999999999</v>
      </c>
      <c r="E13" s="55">
        <v>16.5</v>
      </c>
      <c r="F13" s="239">
        <v>4.5120199999999997</v>
      </c>
      <c r="G13" s="55">
        <v>165</v>
      </c>
      <c r="H13" s="239">
        <v>5.96556</v>
      </c>
      <c r="I13" s="55">
        <v>16.5</v>
      </c>
      <c r="J13" s="239">
        <v>3.7467800000000002</v>
      </c>
      <c r="K13" s="55">
        <v>64.5</v>
      </c>
      <c r="L13" s="239">
        <v>4.7300000000000004</v>
      </c>
      <c r="M13" s="55">
        <v>16.5</v>
      </c>
      <c r="N13" s="239">
        <v>5.4903199999999996</v>
      </c>
      <c r="O13" s="55">
        <v>16.5</v>
      </c>
      <c r="P13" s="239">
        <v>6.5272600000000001</v>
      </c>
      <c r="Q13" s="55">
        <v>165</v>
      </c>
      <c r="R13" s="239">
        <v>5.3331400000000002</v>
      </c>
      <c r="S13" s="55">
        <v>165</v>
      </c>
      <c r="T13" s="239">
        <v>3.9246599999999998</v>
      </c>
      <c r="W13" s="55">
        <v>30</v>
      </c>
      <c r="X13" s="239">
        <v>1.3349800000000001</v>
      </c>
      <c r="Y13" s="55">
        <v>82.5</v>
      </c>
      <c r="Z13" s="239">
        <v>5.0999999999999996</v>
      </c>
      <c r="AA13" s="55">
        <v>165</v>
      </c>
      <c r="AB13" s="239">
        <v>5.0248699999999999</v>
      </c>
      <c r="AC13" s="55">
        <v>165</v>
      </c>
      <c r="AD13" s="239">
        <v>4.75908</v>
      </c>
      <c r="AE13" s="55">
        <v>16.5</v>
      </c>
      <c r="AF13" s="239">
        <v>10.0685</v>
      </c>
      <c r="AG13" s="55">
        <v>16.5</v>
      </c>
      <c r="AH13" s="239">
        <v>6.0688199999999997</v>
      </c>
      <c r="AI13" s="55">
        <v>22.5</v>
      </c>
      <c r="AJ13" s="239">
        <v>3.9704700000000002</v>
      </c>
      <c r="AK13" s="55">
        <v>115.5</v>
      </c>
      <c r="AL13" s="239">
        <v>8.1013300000000008</v>
      </c>
      <c r="AM13" s="55">
        <v>16.5</v>
      </c>
      <c r="AN13" s="239">
        <v>8.9918800000000001</v>
      </c>
      <c r="AO13" s="55">
        <v>16.5</v>
      </c>
      <c r="AP13" s="239">
        <v>4.9269999999999996</v>
      </c>
      <c r="AQ13" s="55">
        <v>19.5</v>
      </c>
      <c r="AR13" s="239">
        <v>5.7202900000000003</v>
      </c>
      <c r="AS13" s="55">
        <v>21</v>
      </c>
      <c r="AT13" s="239">
        <v>7.9353199999999999</v>
      </c>
      <c r="AU13" s="55">
        <v>16.5</v>
      </c>
      <c r="AV13" s="239">
        <v>7.2714299999999996</v>
      </c>
      <c r="AW13" s="55">
        <v>16.5</v>
      </c>
      <c r="AX13" s="239">
        <v>6.9009900000000002</v>
      </c>
      <c r="AY13" s="55">
        <v>18</v>
      </c>
      <c r="AZ13" s="239">
        <v>9.8755299999999995</v>
      </c>
      <c r="BA13" s="55">
        <v>24</v>
      </c>
      <c r="BB13" s="239">
        <v>2.5310000000000001</v>
      </c>
      <c r="BC13" s="55">
        <v>16.5</v>
      </c>
      <c r="BD13" s="239">
        <v>8.9522099999999991</v>
      </c>
      <c r="BE13" s="55">
        <v>16.5</v>
      </c>
      <c r="BF13" s="239">
        <v>7.2802899999999999</v>
      </c>
      <c r="BG13" s="55">
        <v>16.5</v>
      </c>
      <c r="BH13" s="239">
        <v>8.8714399999999998</v>
      </c>
      <c r="BI13" s="55">
        <v>16.5</v>
      </c>
      <c r="BJ13" s="239">
        <v>6.7769300000000001</v>
      </c>
      <c r="BK13" s="55">
        <v>16.5</v>
      </c>
      <c r="BL13" s="239">
        <v>3.9763799999999998</v>
      </c>
      <c r="BM13" s="55">
        <v>16.5</v>
      </c>
      <c r="BN13" s="239">
        <v>7.3226399999999998</v>
      </c>
      <c r="BO13" s="55">
        <v>16.5</v>
      </c>
      <c r="BP13" s="239">
        <v>8.3641199999999998</v>
      </c>
      <c r="BQ13" s="55">
        <v>16.5</v>
      </c>
      <c r="BR13" s="239">
        <v>5.2779499999999997</v>
      </c>
      <c r="BS13" s="55">
        <v>16.5</v>
      </c>
      <c r="BT13" s="239">
        <v>6.2304399999999998</v>
      </c>
      <c r="BU13" s="55">
        <v>16.5</v>
      </c>
      <c r="BV13" s="239">
        <v>4.5315700000000003</v>
      </c>
      <c r="BW13" s="55">
        <v>16.5</v>
      </c>
      <c r="BX13" s="239">
        <v>4.9099599999999999</v>
      </c>
      <c r="BY13" s="55">
        <v>16.5</v>
      </c>
      <c r="BZ13" s="239">
        <v>7.3542100000000001</v>
      </c>
      <c r="CA13" s="55">
        <v>16.5</v>
      </c>
      <c r="CB13" s="239">
        <v>7.9885799999999998</v>
      </c>
      <c r="CC13" s="55">
        <v>16.5</v>
      </c>
      <c r="CD13" s="239">
        <v>9.4656500000000001</v>
      </c>
      <c r="CE13" s="55">
        <v>16.5</v>
      </c>
      <c r="CF13" s="239">
        <v>9.2128700000000006</v>
      </c>
      <c r="CG13" s="55">
        <v>16.5</v>
      </c>
      <c r="CH13" s="239">
        <v>6.8960400000000002</v>
      </c>
      <c r="CI13" s="55">
        <v>16.5</v>
      </c>
      <c r="CJ13" s="239">
        <v>8.1775300000000009</v>
      </c>
      <c r="CK13" s="55">
        <v>18</v>
      </c>
      <c r="CL13" s="239">
        <v>6.3214699999999997</v>
      </c>
      <c r="CM13" s="55">
        <v>16.5</v>
      </c>
      <c r="CN13" s="239">
        <v>7.4367799999999997</v>
      </c>
      <c r="CO13" s="55">
        <v>16.5</v>
      </c>
      <c r="CP13" s="239">
        <v>6.6091199999999999</v>
      </c>
      <c r="CQ13" s="55">
        <v>19.5</v>
      </c>
      <c r="CR13" s="239">
        <v>6.6250799999999996</v>
      </c>
      <c r="CS13" s="55">
        <v>165</v>
      </c>
      <c r="CT13" s="239">
        <v>3.9521799999999998</v>
      </c>
      <c r="CU13" s="240">
        <v>16.5</v>
      </c>
      <c r="CV13" s="239">
        <v>3.8824299999999998</v>
      </c>
      <c r="CW13" s="55">
        <v>18</v>
      </c>
      <c r="CX13" s="239">
        <v>3.68079</v>
      </c>
      <c r="CY13" s="55">
        <v>165</v>
      </c>
      <c r="CZ13" s="239">
        <v>10.401400000000001</v>
      </c>
      <c r="DA13" s="55">
        <v>124.5</v>
      </c>
      <c r="DB13" s="239">
        <v>2.9054500000000001</v>
      </c>
      <c r="DC13" s="55">
        <v>16.5</v>
      </c>
      <c r="DD13" s="239">
        <v>4.8155700000000001</v>
      </c>
      <c r="DE13" s="55">
        <v>16.5</v>
      </c>
      <c r="DF13" s="239">
        <v>8.9392499999999995</v>
      </c>
      <c r="DG13" s="55">
        <v>16.5</v>
      </c>
      <c r="DH13" s="239">
        <v>9.6766900000000007</v>
      </c>
      <c r="DI13" s="55">
        <v>16.5</v>
      </c>
      <c r="DJ13" s="239">
        <v>7.23637</v>
      </c>
      <c r="DK13" s="55">
        <v>16.5</v>
      </c>
      <c r="DL13" s="239">
        <v>8.8198000000000008</v>
      </c>
      <c r="DM13" s="55">
        <v>16.5</v>
      </c>
      <c r="DN13" s="239">
        <v>10.89251</v>
      </c>
      <c r="DO13" s="55">
        <v>16.5</v>
      </c>
      <c r="DP13" s="239">
        <v>5.7223199999999999</v>
      </c>
      <c r="DQ13" s="55">
        <v>16.5</v>
      </c>
      <c r="DR13" s="239">
        <v>12.3642</v>
      </c>
    </row>
    <row r="14" spans="1:122">
      <c r="C14" s="55">
        <v>18</v>
      </c>
      <c r="D14" s="239">
        <v>9.3690300000000004</v>
      </c>
      <c r="E14" s="55">
        <v>18</v>
      </c>
      <c r="F14" s="239">
        <v>4.7690700000000001</v>
      </c>
      <c r="G14" s="55">
        <v>180</v>
      </c>
      <c r="H14" s="239">
        <v>5.8129</v>
      </c>
      <c r="I14" s="55">
        <v>18</v>
      </c>
      <c r="J14" s="239">
        <v>4.1278300000000003</v>
      </c>
      <c r="K14" s="55">
        <v>66</v>
      </c>
      <c r="L14" s="239">
        <v>4.4400000000000004</v>
      </c>
      <c r="M14" s="55">
        <v>18</v>
      </c>
      <c r="N14" s="239">
        <v>5.1430600000000002</v>
      </c>
      <c r="O14" s="55">
        <v>18</v>
      </c>
      <c r="P14" s="239">
        <v>6.3861499999999998</v>
      </c>
      <c r="Q14" s="55">
        <v>180</v>
      </c>
      <c r="R14" s="239">
        <v>6.8482500000000002</v>
      </c>
      <c r="S14" s="55">
        <v>180</v>
      </c>
      <c r="T14" s="239">
        <v>4.7190500000000002</v>
      </c>
      <c r="W14" s="55">
        <v>31.5</v>
      </c>
      <c r="X14" s="239">
        <v>1.02</v>
      </c>
      <c r="Y14" s="55">
        <v>78</v>
      </c>
      <c r="Z14" s="239">
        <v>4.6722999999999999</v>
      </c>
      <c r="AA14" s="55">
        <v>180</v>
      </c>
      <c r="AB14" s="239">
        <v>5.0068700000000002</v>
      </c>
      <c r="AC14" s="55">
        <v>180</v>
      </c>
      <c r="AD14" s="239">
        <v>2.71367</v>
      </c>
      <c r="AE14" s="55">
        <v>18</v>
      </c>
      <c r="AF14" s="239">
        <v>9.6349599999999995</v>
      </c>
      <c r="AG14" s="55">
        <v>18</v>
      </c>
      <c r="AH14" s="239">
        <v>5.59361</v>
      </c>
      <c r="AI14" s="55">
        <v>24</v>
      </c>
      <c r="AJ14" s="239">
        <v>5.7369500000000002</v>
      </c>
      <c r="AK14" s="55">
        <v>117</v>
      </c>
      <c r="AL14" s="239">
        <v>7.7890800000000002</v>
      </c>
      <c r="AM14" s="55">
        <v>18</v>
      </c>
      <c r="AN14" s="239">
        <v>9.7729499999999998</v>
      </c>
      <c r="AO14" s="55">
        <v>18</v>
      </c>
      <c r="AP14" s="239">
        <v>4.9813299999999998</v>
      </c>
      <c r="AQ14" s="55">
        <v>21</v>
      </c>
      <c r="AR14" s="239">
        <v>3.84781</v>
      </c>
      <c r="AS14" s="55">
        <v>22.5</v>
      </c>
      <c r="AT14" s="239">
        <v>7.8480800000000004</v>
      </c>
      <c r="AU14" s="55">
        <v>18</v>
      </c>
      <c r="AV14" s="239">
        <v>5.0639599999999998</v>
      </c>
      <c r="AW14" s="55">
        <v>18</v>
      </c>
      <c r="AX14" s="239">
        <v>6.4935</v>
      </c>
      <c r="AY14" s="55">
        <v>19.5</v>
      </c>
      <c r="AZ14" s="239">
        <v>8.8470899999999997</v>
      </c>
      <c r="BA14" s="55">
        <v>27</v>
      </c>
      <c r="BB14" s="239">
        <v>7.3468600000000004</v>
      </c>
      <c r="BC14" s="55">
        <v>18</v>
      </c>
      <c r="BD14" s="239">
        <v>8.3231199999999994</v>
      </c>
      <c r="BE14" s="55">
        <v>18</v>
      </c>
      <c r="BF14" s="239">
        <v>7.4006699999999999</v>
      </c>
      <c r="BG14" s="55">
        <v>18</v>
      </c>
      <c r="BH14" s="239">
        <v>8.4481900000000003</v>
      </c>
      <c r="BI14" s="55">
        <v>18</v>
      </c>
      <c r="BJ14" s="239">
        <v>6.26546</v>
      </c>
      <c r="BK14" s="55">
        <v>19.5</v>
      </c>
      <c r="BL14" s="239">
        <v>2.58684</v>
      </c>
      <c r="BM14" s="55">
        <v>18</v>
      </c>
      <c r="BN14" s="239">
        <v>7.52447</v>
      </c>
      <c r="BO14" s="55">
        <v>18</v>
      </c>
      <c r="BP14" s="239">
        <v>9.5492899999999992</v>
      </c>
      <c r="BQ14" s="55">
        <v>18</v>
      </c>
      <c r="BR14" s="239">
        <v>5.1833200000000001</v>
      </c>
      <c r="BS14" s="55">
        <v>18</v>
      </c>
      <c r="BT14" s="239">
        <v>5.8064</v>
      </c>
      <c r="BU14" s="55">
        <v>18</v>
      </c>
      <c r="BV14" s="239">
        <v>4.5409600000000001</v>
      </c>
      <c r="BW14" s="55">
        <v>18</v>
      </c>
      <c r="BX14" s="239">
        <v>4.6015699999999997</v>
      </c>
      <c r="BY14" s="55">
        <v>18</v>
      </c>
      <c r="BZ14" s="239">
        <v>6.0284599999999999</v>
      </c>
      <c r="CA14" s="55">
        <v>18</v>
      </c>
      <c r="CB14" s="239">
        <v>7.3706300000000002</v>
      </c>
      <c r="CC14" s="55">
        <v>18</v>
      </c>
      <c r="CD14" s="239">
        <v>9.2334300000000002</v>
      </c>
      <c r="CE14" s="55">
        <v>18</v>
      </c>
      <c r="CF14" s="239">
        <v>7.6676900000000003</v>
      </c>
      <c r="CG14" s="55">
        <v>18</v>
      </c>
      <c r="CH14" s="239">
        <v>7.51112</v>
      </c>
      <c r="CI14" s="55">
        <v>18</v>
      </c>
      <c r="CJ14" s="239">
        <v>7.6937100000000003</v>
      </c>
      <c r="CK14" s="55">
        <v>19.5</v>
      </c>
      <c r="CL14" s="239">
        <v>6.4270100000000001</v>
      </c>
      <c r="CM14" s="55">
        <v>18</v>
      </c>
      <c r="CN14" s="239">
        <v>7.8404400000000001</v>
      </c>
      <c r="CO14" s="55">
        <v>18</v>
      </c>
      <c r="CP14" s="239">
        <v>6.2963399999999998</v>
      </c>
      <c r="CQ14" s="55">
        <v>22.5</v>
      </c>
      <c r="CR14" s="239">
        <v>6.2533099999999999</v>
      </c>
      <c r="CS14" s="55">
        <v>180</v>
      </c>
      <c r="CT14" s="239">
        <v>3.5264799999999998</v>
      </c>
      <c r="CU14" s="240">
        <v>18</v>
      </c>
      <c r="CV14" s="239">
        <v>3.8977599999999999</v>
      </c>
      <c r="CW14" s="55">
        <v>19.5</v>
      </c>
      <c r="CX14" s="239">
        <v>4.2967399999999998</v>
      </c>
      <c r="CY14" s="55">
        <v>180</v>
      </c>
      <c r="CZ14" s="239">
        <v>7.4324199999999996</v>
      </c>
      <c r="DA14" s="55">
        <v>126</v>
      </c>
      <c r="DB14" s="239">
        <v>2.6172200000000001</v>
      </c>
      <c r="DC14" s="55">
        <v>18</v>
      </c>
      <c r="DD14" s="239">
        <v>5.3754900000000001</v>
      </c>
      <c r="DE14" s="55">
        <v>18</v>
      </c>
      <c r="DF14" s="239">
        <v>8.1051900000000003</v>
      </c>
      <c r="DG14" s="55">
        <v>18</v>
      </c>
      <c r="DH14" s="239">
        <v>9.2765000000000004</v>
      </c>
      <c r="DI14" s="55">
        <v>18</v>
      </c>
      <c r="DJ14" s="239">
        <v>6.8788299999999998</v>
      </c>
      <c r="DK14" s="55">
        <v>18</v>
      </c>
      <c r="DL14" s="239">
        <v>7.3970599999999997</v>
      </c>
      <c r="DM14" s="55">
        <v>18</v>
      </c>
      <c r="DN14" s="239">
        <v>9.2106100000000009</v>
      </c>
      <c r="DO14" s="55">
        <v>18</v>
      </c>
      <c r="DP14" s="239">
        <v>5.7927499999999998</v>
      </c>
      <c r="DQ14" s="55">
        <v>18</v>
      </c>
      <c r="DR14" s="239">
        <v>12.611800000000001</v>
      </c>
    </row>
    <row r="15" spans="1:122">
      <c r="C15" s="55">
        <v>19.5</v>
      </c>
      <c r="D15" s="239">
        <v>7.3477800000000002</v>
      </c>
      <c r="E15" s="55">
        <v>19.5</v>
      </c>
      <c r="F15" s="239">
        <v>4.2817699999999999</v>
      </c>
      <c r="G15" s="55">
        <v>195</v>
      </c>
      <c r="H15" s="239">
        <v>6.2868300000000001</v>
      </c>
      <c r="I15" s="55">
        <v>19.5</v>
      </c>
      <c r="J15" s="239">
        <v>3.7365200000000001</v>
      </c>
      <c r="K15" s="55">
        <v>67.5</v>
      </c>
      <c r="L15" s="239">
        <v>4.7921699999999996</v>
      </c>
      <c r="M15" s="55">
        <v>19.5</v>
      </c>
      <c r="N15" s="239">
        <v>5.1334999999999997</v>
      </c>
      <c r="O15" s="55">
        <v>19.5</v>
      </c>
      <c r="P15" s="239">
        <v>6.1687099999999999</v>
      </c>
      <c r="Q15" s="55">
        <v>195</v>
      </c>
      <c r="R15" s="239">
        <v>9.2963699999999996</v>
      </c>
      <c r="S15" s="55">
        <v>195</v>
      </c>
      <c r="T15" s="239">
        <v>5.0120899999999997</v>
      </c>
      <c r="W15" s="55">
        <v>33</v>
      </c>
      <c r="X15" s="239">
        <v>1.18218</v>
      </c>
      <c r="Y15" s="55">
        <v>79.5</v>
      </c>
      <c r="Z15" s="239">
        <v>0</v>
      </c>
      <c r="AA15" s="55">
        <v>195</v>
      </c>
      <c r="AB15" s="239">
        <v>5.1724699999999997</v>
      </c>
      <c r="AC15" s="55">
        <v>195</v>
      </c>
      <c r="AD15" s="239">
        <v>2.4630700000000001</v>
      </c>
      <c r="AE15" s="55">
        <v>19.5</v>
      </c>
      <c r="AF15" s="239">
        <v>9.3630099999999992</v>
      </c>
      <c r="AG15" s="55">
        <v>19.5</v>
      </c>
      <c r="AH15" s="239">
        <v>6.7126799999999998</v>
      </c>
      <c r="AI15" s="55">
        <v>25.5</v>
      </c>
      <c r="AJ15" s="239">
        <v>5.2122599999999997</v>
      </c>
      <c r="AK15" s="55">
        <v>118.5</v>
      </c>
      <c r="AL15" s="239">
        <v>9.8287200000000006</v>
      </c>
      <c r="AM15" s="55">
        <v>19.5</v>
      </c>
      <c r="AN15" s="239">
        <v>8.3339800000000004</v>
      </c>
      <c r="AO15" s="55">
        <v>19.5</v>
      </c>
      <c r="AP15" s="239">
        <v>4.7950200000000001</v>
      </c>
      <c r="AQ15" s="55">
        <v>22.5</v>
      </c>
      <c r="AR15" s="239">
        <v>7.2953999999999999</v>
      </c>
      <c r="AS15" s="55">
        <v>24</v>
      </c>
      <c r="AT15" s="239">
        <v>6.6089500000000001</v>
      </c>
      <c r="AU15" s="55">
        <v>19.5</v>
      </c>
      <c r="AV15" s="239">
        <v>6.9001599999999996</v>
      </c>
      <c r="AW15" s="55">
        <v>19.5</v>
      </c>
      <c r="AX15" s="239">
        <v>5.5515299999999996</v>
      </c>
      <c r="AY15" s="55">
        <v>22.5</v>
      </c>
      <c r="AZ15" s="239">
        <v>8.566419999999999</v>
      </c>
      <c r="BA15" s="55">
        <v>28.5</v>
      </c>
      <c r="BB15" s="239">
        <v>7.9873799999999999</v>
      </c>
      <c r="BC15" s="55">
        <v>19.5</v>
      </c>
      <c r="BD15" s="239">
        <v>8.7211999999999996</v>
      </c>
      <c r="BE15" s="55">
        <v>19.5</v>
      </c>
      <c r="BF15" s="239">
        <v>8.1087199999999999</v>
      </c>
      <c r="BG15" s="55">
        <v>19.5</v>
      </c>
      <c r="BH15" s="239">
        <v>9.5945900000000002</v>
      </c>
      <c r="BI15" s="55">
        <v>19.5</v>
      </c>
      <c r="BJ15" s="239">
        <v>6.6558299999999999</v>
      </c>
      <c r="BK15" s="55">
        <v>21</v>
      </c>
      <c r="BL15" s="239">
        <v>2.7654700000000001</v>
      </c>
      <c r="BM15" s="55">
        <v>19.5</v>
      </c>
      <c r="BN15" s="239">
        <v>7.1789800000000001</v>
      </c>
      <c r="BO15" s="55">
        <v>19.5</v>
      </c>
      <c r="BP15" s="239">
        <v>9.2016399999999994</v>
      </c>
      <c r="BQ15" s="55">
        <v>19.5</v>
      </c>
      <c r="BR15" s="239">
        <v>3.6042200000000002</v>
      </c>
      <c r="BS15" s="55">
        <v>19.5</v>
      </c>
      <c r="BT15" s="239">
        <v>6.0561299999999996</v>
      </c>
      <c r="BU15" s="55">
        <v>19.5</v>
      </c>
      <c r="BV15" s="239">
        <v>4.2017499999999997</v>
      </c>
      <c r="BW15" s="55">
        <v>19.5</v>
      </c>
      <c r="BX15" s="239">
        <v>5.2964399999999996</v>
      </c>
      <c r="BY15" s="55">
        <v>19.5</v>
      </c>
      <c r="BZ15" s="239">
        <v>6.2920100000000003</v>
      </c>
      <c r="CA15" s="55">
        <v>19.5</v>
      </c>
      <c r="CB15" s="239">
        <v>7.9294799999999999</v>
      </c>
      <c r="CC15" s="55">
        <v>19.5</v>
      </c>
      <c r="CD15" s="239">
        <v>9.0589300000000001</v>
      </c>
      <c r="CE15" s="55">
        <v>19.5</v>
      </c>
      <c r="CF15" s="239">
        <v>9.1740300000000001</v>
      </c>
      <c r="CG15" s="55">
        <v>19.5</v>
      </c>
      <c r="CH15" s="239">
        <v>6.7500200000000001</v>
      </c>
      <c r="CI15" s="55">
        <v>19.5</v>
      </c>
      <c r="CJ15" s="239">
        <v>7.0559799999999999</v>
      </c>
      <c r="CK15" s="55">
        <v>21</v>
      </c>
      <c r="CL15" s="239">
        <v>5.9921100000000003</v>
      </c>
      <c r="CM15" s="55">
        <v>19.5</v>
      </c>
      <c r="CN15" s="239">
        <v>7.9264599999999996</v>
      </c>
      <c r="CO15" s="55">
        <v>19.5</v>
      </c>
      <c r="CP15" s="239">
        <v>6.95913</v>
      </c>
      <c r="CQ15" s="55">
        <v>24</v>
      </c>
      <c r="CR15" s="239">
        <v>6.6227</v>
      </c>
      <c r="CS15" s="55">
        <v>195</v>
      </c>
      <c r="CT15" s="239">
        <v>4.0668100000000003</v>
      </c>
      <c r="CU15" s="240">
        <v>19.5</v>
      </c>
      <c r="CV15" s="239">
        <v>4.2428499999999998</v>
      </c>
      <c r="CW15" s="55">
        <v>21</v>
      </c>
      <c r="CX15" s="239">
        <v>5.1469300000000002</v>
      </c>
      <c r="CY15" s="55">
        <v>195</v>
      </c>
      <c r="CZ15" s="239">
        <v>9.8642500000000002</v>
      </c>
      <c r="DA15" s="55">
        <v>127.5</v>
      </c>
      <c r="DB15" s="239">
        <v>3.1970700000000001</v>
      </c>
      <c r="DC15" s="55">
        <v>19.5</v>
      </c>
      <c r="DD15" s="239">
        <v>5.0075900000000004</v>
      </c>
      <c r="DE15" s="55">
        <v>19.5</v>
      </c>
      <c r="DF15" s="239">
        <v>8.5336400000000001</v>
      </c>
      <c r="DG15" s="55">
        <v>19.5</v>
      </c>
      <c r="DH15" s="239">
        <v>9.1201500000000006</v>
      </c>
      <c r="DI15" s="55">
        <v>19.5</v>
      </c>
      <c r="DJ15" s="239">
        <v>6.9932499999999997</v>
      </c>
      <c r="DK15" s="55">
        <v>19.5</v>
      </c>
      <c r="DL15" s="239">
        <v>8.0619899999999998</v>
      </c>
      <c r="DM15" s="55">
        <v>19.5</v>
      </c>
      <c r="DN15" s="239">
        <v>8.1480099999999993</v>
      </c>
      <c r="DO15" s="55">
        <v>19.5</v>
      </c>
      <c r="DP15" s="239">
        <v>6.76966</v>
      </c>
      <c r="DQ15" s="55">
        <v>19.5</v>
      </c>
      <c r="DR15" s="239">
        <v>13.9391</v>
      </c>
    </row>
    <row r="16" spans="1:122">
      <c r="C16" s="55">
        <v>21</v>
      </c>
      <c r="D16" s="239">
        <v>10.978899999999999</v>
      </c>
      <c r="E16" s="55">
        <v>21</v>
      </c>
      <c r="F16" s="239">
        <v>3.9655399999999998</v>
      </c>
      <c r="G16" s="55">
        <v>210</v>
      </c>
      <c r="H16" s="239">
        <v>5.74566</v>
      </c>
      <c r="I16" s="55">
        <v>21</v>
      </c>
      <c r="J16" s="239">
        <v>3.1730999999999998</v>
      </c>
      <c r="K16" s="55">
        <v>69</v>
      </c>
      <c r="L16" s="55">
        <v>0</v>
      </c>
      <c r="M16" s="55">
        <v>21</v>
      </c>
      <c r="N16" s="239">
        <v>5.6921999999999997</v>
      </c>
      <c r="O16" s="55">
        <v>21</v>
      </c>
      <c r="P16" s="239">
        <v>5.6379799999999998</v>
      </c>
      <c r="Q16" s="55">
        <v>210</v>
      </c>
      <c r="R16" s="239">
        <v>7.1345200000000002</v>
      </c>
      <c r="S16" s="55">
        <v>210</v>
      </c>
      <c r="T16" s="239">
        <v>4.5395200000000004</v>
      </c>
      <c r="W16" s="55">
        <v>34.5</v>
      </c>
      <c r="X16" s="239">
        <v>1.31</v>
      </c>
      <c r="AA16" s="55">
        <v>210</v>
      </c>
      <c r="AB16" s="239">
        <v>5.2896299999999998</v>
      </c>
      <c r="AC16" s="55">
        <v>210</v>
      </c>
      <c r="AD16" s="239">
        <v>2.9492799999999999</v>
      </c>
      <c r="AE16" s="55">
        <v>21</v>
      </c>
      <c r="AF16" s="239">
        <v>9.5401399999999992</v>
      </c>
      <c r="AG16" s="55">
        <v>21</v>
      </c>
      <c r="AH16" s="239">
        <v>8.5098099999999999</v>
      </c>
      <c r="AI16" s="55">
        <v>27</v>
      </c>
      <c r="AJ16" s="239">
        <v>5.59551</v>
      </c>
      <c r="AK16" s="55">
        <v>120</v>
      </c>
      <c r="AL16" s="239">
        <v>7.2086800000000002</v>
      </c>
      <c r="AM16" s="55">
        <v>21</v>
      </c>
      <c r="AN16" s="239">
        <v>8.7152200000000004</v>
      </c>
      <c r="AO16" s="55">
        <v>21</v>
      </c>
      <c r="AP16" s="239">
        <v>4.9114599999999999</v>
      </c>
      <c r="AQ16" s="55">
        <v>24</v>
      </c>
      <c r="AR16" s="239">
        <v>5.0751400000000002</v>
      </c>
      <c r="AS16" s="55">
        <v>25.5</v>
      </c>
      <c r="AT16" s="239">
        <v>8.5025099999999991</v>
      </c>
      <c r="AU16" s="55">
        <v>21</v>
      </c>
      <c r="AV16" s="239">
        <v>6.9978699999999998</v>
      </c>
      <c r="AW16" s="55">
        <v>21</v>
      </c>
      <c r="AX16" s="239">
        <v>5.9786900000000003</v>
      </c>
      <c r="AY16" s="55">
        <v>24</v>
      </c>
      <c r="AZ16" s="239">
        <v>5.2832499999999998</v>
      </c>
      <c r="BA16" s="55">
        <v>30</v>
      </c>
      <c r="BB16" s="239">
        <v>7.2445599999999999</v>
      </c>
      <c r="BC16" s="55">
        <v>21</v>
      </c>
      <c r="BD16" s="239">
        <v>8.8992699999999996</v>
      </c>
      <c r="BE16" s="55">
        <v>21</v>
      </c>
      <c r="BF16" s="239">
        <v>5.1475299999999997</v>
      </c>
      <c r="BG16" s="55">
        <v>21</v>
      </c>
      <c r="BH16" s="239">
        <v>8.9416200000000003</v>
      </c>
      <c r="BI16" s="55">
        <v>21</v>
      </c>
      <c r="BJ16" s="239">
        <v>6.64825</v>
      </c>
      <c r="BK16" s="55">
        <v>22.5</v>
      </c>
      <c r="BL16" s="239">
        <v>2.7293500000000002</v>
      </c>
      <c r="BM16" s="55">
        <v>21</v>
      </c>
      <c r="BN16" s="239">
        <v>7.7143300000000004</v>
      </c>
      <c r="BO16" s="55">
        <v>21</v>
      </c>
      <c r="BP16" s="239">
        <v>7.2982899999999997</v>
      </c>
      <c r="BQ16" s="55">
        <v>21</v>
      </c>
      <c r="BR16" s="239">
        <v>5.2430000000000003</v>
      </c>
      <c r="BS16" s="55">
        <v>21</v>
      </c>
      <c r="BT16" s="239">
        <v>4.6626000000000003</v>
      </c>
      <c r="BU16" s="55">
        <v>21</v>
      </c>
      <c r="BV16" s="239">
        <v>4.7706799999999996</v>
      </c>
      <c r="BW16" s="55">
        <v>21</v>
      </c>
      <c r="BX16" s="239">
        <v>4.8317899999999998</v>
      </c>
      <c r="BY16" s="55">
        <v>21</v>
      </c>
      <c r="BZ16" s="239">
        <v>7.12052</v>
      </c>
      <c r="CA16" s="55">
        <v>21</v>
      </c>
      <c r="CB16" s="239">
        <v>7.9530099999999999</v>
      </c>
      <c r="CC16" s="55">
        <v>21</v>
      </c>
      <c r="CD16" s="239">
        <v>9.4828499999999991</v>
      </c>
      <c r="CE16" s="55">
        <v>21</v>
      </c>
      <c r="CF16" s="239">
        <v>8.2829999999999995</v>
      </c>
      <c r="CG16" s="55">
        <v>21</v>
      </c>
      <c r="CH16" s="239">
        <v>6.6821799999999998</v>
      </c>
      <c r="CI16" s="55">
        <v>21</v>
      </c>
      <c r="CJ16" s="239">
        <v>8.2468599999999999</v>
      </c>
      <c r="CK16" s="55">
        <v>22.5</v>
      </c>
      <c r="CL16" s="239">
        <v>7.1874500000000001</v>
      </c>
      <c r="CM16" s="55">
        <v>21</v>
      </c>
      <c r="CN16" s="239">
        <v>7.9978699999999998</v>
      </c>
      <c r="CO16" s="55">
        <v>21</v>
      </c>
      <c r="CP16" s="239">
        <v>7.6109400000000003</v>
      </c>
      <c r="CQ16" s="55">
        <v>25.5</v>
      </c>
      <c r="CR16" s="239">
        <v>5.4490699999999999</v>
      </c>
      <c r="CS16" s="55">
        <v>210</v>
      </c>
      <c r="CT16" s="239">
        <v>3.0680100000000001</v>
      </c>
      <c r="CU16" s="240">
        <v>21</v>
      </c>
      <c r="CV16" s="239">
        <v>4.11144</v>
      </c>
      <c r="CW16" s="55">
        <v>22.5</v>
      </c>
      <c r="CX16" s="239">
        <v>4.8539300000000001</v>
      </c>
      <c r="CY16" s="55">
        <v>210</v>
      </c>
      <c r="CZ16" s="239">
        <v>11.337999999999999</v>
      </c>
      <c r="DA16" s="55">
        <v>129</v>
      </c>
      <c r="DB16" s="239">
        <v>2.9484400000000002</v>
      </c>
      <c r="DC16" s="55">
        <v>21</v>
      </c>
      <c r="DD16" s="239">
        <v>4.8996700000000004</v>
      </c>
      <c r="DE16" s="55">
        <v>21</v>
      </c>
      <c r="DF16" s="239">
        <v>8.69482</v>
      </c>
      <c r="DG16" s="55">
        <v>21</v>
      </c>
      <c r="DH16" s="239">
        <v>9.1464599999999994</v>
      </c>
      <c r="DI16" s="55">
        <v>21</v>
      </c>
      <c r="DJ16" s="239">
        <v>6.3667199999999999</v>
      </c>
      <c r="DK16" s="55">
        <v>21</v>
      </c>
      <c r="DL16" s="239">
        <v>8.03918</v>
      </c>
      <c r="DM16" s="55">
        <v>21</v>
      </c>
      <c r="DN16" s="239">
        <v>8.0964299999999998</v>
      </c>
      <c r="DO16" s="55">
        <v>21</v>
      </c>
      <c r="DP16" s="239">
        <v>7.5804900000000002</v>
      </c>
      <c r="DQ16" s="55">
        <v>21</v>
      </c>
      <c r="DR16" s="239">
        <v>14.2021</v>
      </c>
    </row>
    <row r="17" spans="3:122">
      <c r="C17" s="55">
        <v>22.5</v>
      </c>
      <c r="D17" s="239">
        <v>11.1106</v>
      </c>
      <c r="E17" s="55">
        <v>22.5</v>
      </c>
      <c r="F17" s="239">
        <v>4.3365600000000004</v>
      </c>
      <c r="G17" s="55">
        <v>225</v>
      </c>
      <c r="H17" s="239">
        <v>5.0887599999999997</v>
      </c>
      <c r="I17" s="55">
        <v>22.5</v>
      </c>
      <c r="J17" s="239">
        <v>3.45025</v>
      </c>
      <c r="M17" s="55">
        <v>22.5</v>
      </c>
      <c r="N17" s="239">
        <v>5.8917999999999999</v>
      </c>
      <c r="O17" s="55">
        <v>22.5</v>
      </c>
      <c r="P17" s="239">
        <v>6.01417</v>
      </c>
      <c r="Q17" s="55">
        <v>225</v>
      </c>
      <c r="R17" s="239">
        <v>6.9745900000000001</v>
      </c>
      <c r="S17" s="55">
        <v>225</v>
      </c>
      <c r="T17" s="239">
        <v>3.30179</v>
      </c>
      <c r="W17" s="55">
        <v>36</v>
      </c>
      <c r="X17" s="239">
        <v>0</v>
      </c>
      <c r="AA17" s="55">
        <v>225</v>
      </c>
      <c r="AB17" s="239">
        <v>4.7231100000000001</v>
      </c>
      <c r="AC17" s="55">
        <v>225</v>
      </c>
      <c r="AD17" s="239">
        <v>2.7892100000000002</v>
      </c>
      <c r="AE17" s="55">
        <v>22.5</v>
      </c>
      <c r="AF17" s="239">
        <v>9.5361200000000004</v>
      </c>
      <c r="AG17" s="55">
        <v>22.5</v>
      </c>
      <c r="AH17" s="239">
        <v>5.3370199999999999</v>
      </c>
      <c r="AI17" s="55">
        <v>28.5</v>
      </c>
      <c r="AJ17" s="239">
        <v>5.5552599999999996</v>
      </c>
      <c r="AK17" s="55">
        <v>121.5</v>
      </c>
      <c r="AL17" s="239">
        <v>6.7493400000000001</v>
      </c>
      <c r="AM17" s="55">
        <v>22.5</v>
      </c>
      <c r="AN17" s="239">
        <v>9.1073500000000003</v>
      </c>
      <c r="AO17" s="55">
        <v>22.5</v>
      </c>
      <c r="AP17" s="239">
        <v>5.3754</v>
      </c>
      <c r="AQ17" s="55">
        <v>25.5</v>
      </c>
      <c r="AR17" s="239">
        <v>5.1571699999999998</v>
      </c>
      <c r="AS17" s="55">
        <v>27</v>
      </c>
      <c r="AT17" s="239">
        <v>8.88842</v>
      </c>
      <c r="AU17" s="55">
        <v>22.5</v>
      </c>
      <c r="AV17" s="239">
        <f>3.37462+2.12997</f>
        <v>5.5045900000000003</v>
      </c>
      <c r="AW17" s="55">
        <v>22.5</v>
      </c>
      <c r="AX17" s="239">
        <v>6.2627699999999997</v>
      </c>
      <c r="AY17" s="55">
        <v>27</v>
      </c>
      <c r="AZ17" s="239">
        <v>8.8915600000000001</v>
      </c>
      <c r="BA17" s="55">
        <v>31.5</v>
      </c>
      <c r="BB17" s="239">
        <v>7.4460499999999996</v>
      </c>
      <c r="BC17" s="55">
        <v>22.5</v>
      </c>
      <c r="BD17" s="239">
        <v>6.4911099999999999</v>
      </c>
      <c r="BE17" s="55">
        <v>24</v>
      </c>
      <c r="BF17" s="239">
        <v>3.5956100000000002</v>
      </c>
      <c r="BG17" s="55">
        <v>22.5</v>
      </c>
      <c r="BH17" s="239">
        <v>10.177</v>
      </c>
      <c r="BI17" s="55">
        <v>22.5</v>
      </c>
      <c r="BJ17" s="239">
        <v>6.5608399999999998</v>
      </c>
      <c r="BK17" s="55">
        <v>24</v>
      </c>
      <c r="BL17" s="239">
        <v>3.1705000000000001</v>
      </c>
      <c r="BM17" s="55">
        <v>22.5</v>
      </c>
      <c r="BN17" s="239">
        <v>7.01126</v>
      </c>
      <c r="BO17" s="55">
        <v>22.5</v>
      </c>
      <c r="BP17" s="239">
        <v>7.8144299999999998</v>
      </c>
      <c r="BQ17" s="55">
        <v>22.5</v>
      </c>
      <c r="BR17" s="239">
        <v>4.0868700000000002</v>
      </c>
      <c r="BS17" s="55">
        <v>22.5</v>
      </c>
      <c r="BT17" s="239">
        <v>5.1932</v>
      </c>
      <c r="BU17" s="55">
        <v>22.5</v>
      </c>
      <c r="BV17" s="239">
        <v>3.6478600000000001</v>
      </c>
      <c r="BW17" s="55">
        <v>22.5</v>
      </c>
      <c r="BX17" s="239">
        <v>5.0833000000000004</v>
      </c>
      <c r="BY17" s="55">
        <v>22.5</v>
      </c>
      <c r="BZ17" s="239">
        <v>6.7952300000000001</v>
      </c>
      <c r="CA17" s="55">
        <v>22.5</v>
      </c>
      <c r="CB17" s="239">
        <v>6.1443500000000002</v>
      </c>
      <c r="CC17" s="55">
        <v>22.5</v>
      </c>
      <c r="CD17" s="239">
        <v>9.4245800000000006</v>
      </c>
      <c r="CE17" s="55">
        <v>22.5</v>
      </c>
      <c r="CF17" s="239">
        <v>8.0679999999999996</v>
      </c>
      <c r="CG17" s="55">
        <v>22.5</v>
      </c>
      <c r="CH17" s="239">
        <v>6.4368800000000004</v>
      </c>
      <c r="CI17" s="55">
        <v>22.5</v>
      </c>
      <c r="CJ17" s="239">
        <v>8.4435300000000009</v>
      </c>
      <c r="CK17" s="55">
        <v>24</v>
      </c>
      <c r="CL17" s="239">
        <v>6.4886699999999999</v>
      </c>
      <c r="CM17" s="55">
        <v>22.5</v>
      </c>
      <c r="CN17" s="239">
        <v>7.8798199999999996</v>
      </c>
      <c r="CO17" s="55">
        <v>22.5</v>
      </c>
      <c r="CP17" s="239">
        <v>6.8449999999999998</v>
      </c>
      <c r="CQ17" s="55">
        <v>27</v>
      </c>
      <c r="CR17" s="239">
        <v>6.1369899999999999</v>
      </c>
      <c r="CS17" s="55">
        <v>225</v>
      </c>
      <c r="CT17" s="239">
        <v>1.8305199999999999</v>
      </c>
      <c r="CU17" s="240">
        <v>22.5</v>
      </c>
      <c r="CV17" s="239">
        <v>4.4752999999999998</v>
      </c>
      <c r="CW17" s="55">
        <v>24</v>
      </c>
      <c r="CX17" s="239">
        <v>5.32796</v>
      </c>
      <c r="CY17" s="55">
        <v>225</v>
      </c>
      <c r="CZ17" s="239">
        <v>11.057499999999999</v>
      </c>
      <c r="DA17" s="55">
        <v>130.5</v>
      </c>
      <c r="DB17" s="239">
        <v>3.0091700000000001</v>
      </c>
      <c r="DC17" s="55">
        <v>22.5</v>
      </c>
      <c r="DD17" s="239">
        <v>5.3190999999999997</v>
      </c>
      <c r="DE17" s="55">
        <v>22.5</v>
      </c>
      <c r="DF17" s="239">
        <v>8.4948499999999996</v>
      </c>
      <c r="DG17" s="55">
        <v>22.5</v>
      </c>
      <c r="DH17" s="239">
        <v>9.4505099999999995</v>
      </c>
      <c r="DI17" s="55">
        <v>22.5</v>
      </c>
      <c r="DJ17" s="239">
        <v>6.3363199999999997</v>
      </c>
      <c r="DK17" s="55">
        <v>22.5</v>
      </c>
      <c r="DL17" s="239">
        <v>8.0200899999999997</v>
      </c>
      <c r="DM17" s="55">
        <v>22.5</v>
      </c>
      <c r="DN17" s="239">
        <v>8.1694099999999992</v>
      </c>
      <c r="DO17" s="55">
        <v>22.5</v>
      </c>
      <c r="DP17" s="239">
        <v>6.4221199999999996</v>
      </c>
      <c r="DQ17" s="55">
        <v>22.5</v>
      </c>
      <c r="DR17" s="239">
        <v>14.749500000000001</v>
      </c>
    </row>
    <row r="18" spans="3:122">
      <c r="C18" s="55">
        <v>24</v>
      </c>
      <c r="D18" s="239">
        <v>9.6103900000000007</v>
      </c>
      <c r="E18" s="55">
        <v>24</v>
      </c>
      <c r="F18" s="239">
        <v>4.8582400000000003</v>
      </c>
      <c r="G18" s="55">
        <v>240</v>
      </c>
      <c r="H18" s="239">
        <v>4.6277699999999999</v>
      </c>
      <c r="I18" s="55">
        <v>24</v>
      </c>
      <c r="J18" s="239">
        <v>2.6017899999999998</v>
      </c>
      <c r="M18" s="55">
        <v>24</v>
      </c>
      <c r="N18" s="239">
        <v>5.6695399999999996</v>
      </c>
      <c r="O18" s="55">
        <v>24</v>
      </c>
      <c r="P18" s="239">
        <v>6.7081600000000003</v>
      </c>
      <c r="Q18" s="55">
        <v>240</v>
      </c>
      <c r="R18" s="239">
        <v>6.5324499999999999</v>
      </c>
      <c r="S18" s="55">
        <v>240</v>
      </c>
      <c r="T18" s="239">
        <v>4.5267099999999996</v>
      </c>
      <c r="AA18" s="55">
        <v>240</v>
      </c>
      <c r="AB18" s="239">
        <v>5.1840700000000002</v>
      </c>
      <c r="AC18" s="55">
        <v>240</v>
      </c>
      <c r="AD18" s="239">
        <v>3.1193499999999998</v>
      </c>
      <c r="AE18" s="55">
        <v>24</v>
      </c>
      <c r="AF18" s="239">
        <v>11.1076</v>
      </c>
      <c r="AG18" s="55">
        <v>24</v>
      </c>
      <c r="AH18" s="239">
        <v>5.9413299999999998</v>
      </c>
      <c r="AI18" s="55">
        <v>30</v>
      </c>
      <c r="AJ18" s="239">
        <v>6.1630399999999996</v>
      </c>
      <c r="AK18" s="55">
        <v>123</v>
      </c>
      <c r="AL18" s="239">
        <v>7.9855299999999998</v>
      </c>
      <c r="AM18" s="55">
        <v>24</v>
      </c>
      <c r="AN18" s="239">
        <v>9.1639099999999996</v>
      </c>
      <c r="AO18" s="55">
        <v>24</v>
      </c>
      <c r="AP18" s="239">
        <v>4.7686599999999997</v>
      </c>
      <c r="AQ18" s="55">
        <v>27</v>
      </c>
      <c r="AR18" s="239">
        <v>5.6521499999999998</v>
      </c>
      <c r="AS18" s="55">
        <v>28.5</v>
      </c>
      <c r="AT18" s="239">
        <v>5.0586399999999996</v>
      </c>
      <c r="AU18" s="55">
        <v>24</v>
      </c>
      <c r="AV18" s="239">
        <v>5.9990800000000002</v>
      </c>
      <c r="AW18" s="55">
        <v>24</v>
      </c>
      <c r="AX18" s="239">
        <v>6.7242199999999999</v>
      </c>
      <c r="AY18" s="55">
        <v>28.5</v>
      </c>
      <c r="AZ18" s="239">
        <v>9.1460999999999988</v>
      </c>
      <c r="BA18" s="55">
        <v>34.5</v>
      </c>
      <c r="BB18" s="239">
        <v>8.3618699999999997</v>
      </c>
      <c r="BC18" s="55">
        <v>24</v>
      </c>
      <c r="BD18" s="239">
        <v>9.5642300000000002</v>
      </c>
      <c r="BE18" s="55">
        <v>25.5</v>
      </c>
      <c r="BF18" s="239">
        <v>6.9028700000000001</v>
      </c>
      <c r="BG18" s="55">
        <v>24</v>
      </c>
      <c r="BH18" s="239">
        <v>8.58005</v>
      </c>
      <c r="BI18" s="55">
        <v>24</v>
      </c>
      <c r="BJ18" s="239">
        <v>6.50406</v>
      </c>
      <c r="BK18" s="55">
        <v>25.5</v>
      </c>
      <c r="BL18" s="239">
        <v>2.4320300000000001</v>
      </c>
      <c r="BM18" s="55">
        <v>24</v>
      </c>
      <c r="BN18" s="239">
        <v>7.8029700000000002</v>
      </c>
      <c r="BO18" s="55">
        <v>24</v>
      </c>
      <c r="BP18" s="239">
        <v>8.5601000000000003</v>
      </c>
      <c r="BQ18" s="55">
        <v>24</v>
      </c>
      <c r="BR18" s="239">
        <v>4.76614</v>
      </c>
      <c r="BS18" s="55">
        <v>24</v>
      </c>
      <c r="BT18" s="239">
        <v>5.5148999999999999</v>
      </c>
      <c r="BU18" s="55">
        <v>24</v>
      </c>
      <c r="BV18" s="239">
        <v>5.1669600000000004</v>
      </c>
      <c r="BW18" s="55">
        <v>24</v>
      </c>
      <c r="BX18" s="239">
        <v>4.7446999999999999</v>
      </c>
      <c r="BY18" s="55">
        <v>24</v>
      </c>
      <c r="BZ18" s="239">
        <v>6.6348099999999999</v>
      </c>
      <c r="CA18" s="55">
        <v>24</v>
      </c>
      <c r="CB18" s="239">
        <v>7.1687799999999999</v>
      </c>
      <c r="CC18" s="55">
        <v>24</v>
      </c>
      <c r="CD18" s="239">
        <v>8.2714499999999997</v>
      </c>
      <c r="CE18" s="55">
        <v>24</v>
      </c>
      <c r="CF18" s="239">
        <v>7.4235199999999999</v>
      </c>
      <c r="CG18" s="55">
        <v>24</v>
      </c>
      <c r="CH18" s="239">
        <v>6.7258500000000003</v>
      </c>
      <c r="CI18" s="55">
        <v>24</v>
      </c>
      <c r="CJ18" s="239">
        <v>8.3277300000000007</v>
      </c>
      <c r="CK18" s="55">
        <v>25.5</v>
      </c>
      <c r="CL18" s="239">
        <v>5.8088800000000003</v>
      </c>
      <c r="CM18" s="55">
        <v>24</v>
      </c>
      <c r="CN18" s="239">
        <v>8.4441199999999998</v>
      </c>
      <c r="CO18" s="55">
        <v>24</v>
      </c>
      <c r="CP18" s="239">
        <v>7.7177800000000003</v>
      </c>
      <c r="CQ18" s="55">
        <v>28.5</v>
      </c>
      <c r="CR18" s="239">
        <v>6.53226</v>
      </c>
      <c r="CS18" s="55">
        <v>240</v>
      </c>
      <c r="CT18" s="239">
        <v>1.4560900000000001</v>
      </c>
      <c r="CU18" s="240">
        <v>24</v>
      </c>
      <c r="CV18" s="239">
        <v>4.0241499999999997</v>
      </c>
      <c r="CW18" s="55">
        <v>25.5</v>
      </c>
      <c r="CX18" s="239">
        <v>4.3040399999999996</v>
      </c>
      <c r="CY18" s="55">
        <v>240</v>
      </c>
      <c r="CZ18" s="239">
        <v>9.2466500000000007</v>
      </c>
      <c r="DA18" s="55">
        <v>132</v>
      </c>
      <c r="DB18" s="239">
        <v>2.9664100000000002</v>
      </c>
      <c r="DC18" s="55">
        <v>24</v>
      </c>
      <c r="DD18" s="239">
        <v>5.0640099999999997</v>
      </c>
      <c r="DE18" s="55">
        <v>24</v>
      </c>
      <c r="DF18" s="239">
        <v>7.7476900000000004</v>
      </c>
      <c r="DG18" s="55">
        <v>24</v>
      </c>
      <c r="DH18" s="239">
        <v>7.4565700000000001</v>
      </c>
      <c r="DI18" s="55">
        <v>24</v>
      </c>
      <c r="DJ18" s="239">
        <v>7.6323699999999999</v>
      </c>
      <c r="DK18" s="55">
        <v>24</v>
      </c>
      <c r="DL18" s="239">
        <v>6.407</v>
      </c>
      <c r="DM18" s="55">
        <v>24</v>
      </c>
      <c r="DN18" s="239">
        <v>9.0949100000000005</v>
      </c>
      <c r="DO18" s="55">
        <v>24</v>
      </c>
      <c r="DP18" s="239">
        <v>5.8821700000000003</v>
      </c>
      <c r="DQ18" s="55">
        <v>24</v>
      </c>
      <c r="DR18" s="239">
        <v>13.641400000000001</v>
      </c>
    </row>
    <row r="19" spans="3:122">
      <c r="C19" s="55">
        <v>25.5</v>
      </c>
      <c r="D19" s="239">
        <v>10.5032</v>
      </c>
      <c r="E19" s="55">
        <v>25.5</v>
      </c>
      <c r="F19" s="239">
        <v>4.47628</v>
      </c>
      <c r="G19" s="55">
        <v>255</v>
      </c>
      <c r="H19" s="239">
        <v>5.9896399999999996</v>
      </c>
      <c r="I19" s="55">
        <v>25.5</v>
      </c>
      <c r="J19" s="239">
        <v>3.61538</v>
      </c>
      <c r="M19" s="55">
        <v>25.5</v>
      </c>
      <c r="N19" s="239">
        <v>5.2547800000000002</v>
      </c>
      <c r="O19" s="55">
        <v>25.5</v>
      </c>
      <c r="P19" s="239">
        <v>5.2912100000000004</v>
      </c>
      <c r="Q19" s="55">
        <v>255</v>
      </c>
      <c r="R19" s="239">
        <v>7.6453100000000003</v>
      </c>
      <c r="S19" s="55">
        <v>255</v>
      </c>
      <c r="T19" s="239">
        <v>4.0612000000000004</v>
      </c>
      <c r="AA19" s="55">
        <v>255</v>
      </c>
      <c r="AB19" s="239">
        <v>5.0971599999999997</v>
      </c>
      <c r="AC19" s="55">
        <v>255</v>
      </c>
      <c r="AD19" s="239">
        <v>3.1853699999999998</v>
      </c>
      <c r="AE19" s="55">
        <v>25.5</v>
      </c>
      <c r="AF19" s="239">
        <v>11.086600000000001</v>
      </c>
      <c r="AG19" s="55">
        <v>25.5</v>
      </c>
      <c r="AH19" s="239">
        <v>5.4430800000000001</v>
      </c>
      <c r="AI19" s="55">
        <v>31.5</v>
      </c>
      <c r="AJ19" s="239">
        <v>6.3640600000000003</v>
      </c>
      <c r="AK19" s="55">
        <v>124.5</v>
      </c>
      <c r="AL19" s="239">
        <v>8.3454300000000003</v>
      </c>
      <c r="AM19" s="55">
        <v>25.5</v>
      </c>
      <c r="AN19" s="239">
        <v>8.9629100000000008</v>
      </c>
      <c r="AO19" s="55">
        <v>25.5</v>
      </c>
      <c r="AP19" s="239">
        <v>5.0456200000000004</v>
      </c>
      <c r="AQ19" s="55">
        <v>28.5</v>
      </c>
      <c r="AR19" s="239">
        <v>4.8935199999999996</v>
      </c>
      <c r="AS19" s="55">
        <v>31.5</v>
      </c>
      <c r="AT19" s="239">
        <v>8.0901599999999991</v>
      </c>
      <c r="AU19" s="55">
        <v>25.5</v>
      </c>
      <c r="AV19" s="239">
        <v>6.8394199999999996</v>
      </c>
      <c r="AW19" s="55">
        <v>25.5</v>
      </c>
      <c r="AX19" s="239">
        <v>6.22492</v>
      </c>
      <c r="AY19" s="55">
        <v>30</v>
      </c>
      <c r="AZ19" s="239">
        <v>7.5901500000000004</v>
      </c>
      <c r="BA19" s="55">
        <v>36</v>
      </c>
      <c r="BB19" s="239">
        <v>6.0816999999999997</v>
      </c>
      <c r="BC19" s="55">
        <v>25.5</v>
      </c>
      <c r="BD19" s="239">
        <v>8.7660900000000002</v>
      </c>
      <c r="BE19" s="55">
        <v>27</v>
      </c>
      <c r="BF19" s="239">
        <v>6.7278200000000004</v>
      </c>
      <c r="BG19" s="55">
        <v>25.5</v>
      </c>
      <c r="BH19" s="239">
        <v>10.1965</v>
      </c>
      <c r="BI19" s="55">
        <v>25.5</v>
      </c>
      <c r="BJ19" s="239">
        <v>6.7596299999999996</v>
      </c>
      <c r="BK19" s="55">
        <v>27</v>
      </c>
      <c r="BL19" s="239">
        <v>3.0622400000000001</v>
      </c>
      <c r="BM19" s="55">
        <v>25.5</v>
      </c>
      <c r="BN19" s="239">
        <v>7.5383500000000003</v>
      </c>
      <c r="BO19" s="55">
        <v>25.5</v>
      </c>
      <c r="BP19" s="239">
        <v>9.3494499999999992</v>
      </c>
      <c r="BQ19" s="55">
        <v>25.5</v>
      </c>
      <c r="BR19" s="239">
        <v>4.7679600000000004</v>
      </c>
      <c r="BS19" s="55">
        <v>25.5</v>
      </c>
      <c r="BT19" s="239">
        <v>5.6570999999999998</v>
      </c>
      <c r="BU19" s="55">
        <v>25.5</v>
      </c>
      <c r="BV19" s="239">
        <v>4.8414799999999998</v>
      </c>
      <c r="BW19" s="55">
        <v>25.5</v>
      </c>
      <c r="BX19" s="239">
        <v>4.6332100000000001</v>
      </c>
      <c r="BY19" s="55">
        <v>25.5</v>
      </c>
      <c r="BZ19" s="239">
        <v>7.3323</v>
      </c>
      <c r="CA19" s="55">
        <v>25.5</v>
      </c>
      <c r="CB19" s="239">
        <v>7.3984800000000002</v>
      </c>
      <c r="CC19" s="55">
        <v>25.5</v>
      </c>
      <c r="CD19" s="239">
        <v>9.1430100000000003</v>
      </c>
      <c r="CE19" s="55">
        <v>25.5</v>
      </c>
      <c r="CF19" s="239">
        <v>7.7559300000000002</v>
      </c>
      <c r="CG19" s="55">
        <v>25.5</v>
      </c>
      <c r="CH19" s="239">
        <v>6.6295999999999999</v>
      </c>
      <c r="CI19" s="55">
        <v>25.5</v>
      </c>
      <c r="CJ19" s="239">
        <v>7.8847100000000001</v>
      </c>
      <c r="CK19" s="55">
        <v>27</v>
      </c>
      <c r="CL19" s="239">
        <v>6.0670400000000004</v>
      </c>
      <c r="CM19" s="55">
        <v>25.5</v>
      </c>
      <c r="CN19" s="239">
        <v>7.9361800000000002</v>
      </c>
      <c r="CO19" s="55">
        <v>25.5</v>
      </c>
      <c r="CP19" s="239">
        <v>6.7401099999999996</v>
      </c>
      <c r="CQ19" s="55">
        <v>30</v>
      </c>
      <c r="CR19" s="239">
        <v>2.41845</v>
      </c>
      <c r="CS19" s="55">
        <v>255</v>
      </c>
      <c r="CT19" s="239">
        <v>2.01294</v>
      </c>
      <c r="CU19" s="240">
        <v>25.5</v>
      </c>
      <c r="CV19" s="239">
        <v>4.1131700000000002</v>
      </c>
      <c r="CW19" s="55">
        <v>27</v>
      </c>
      <c r="CX19" s="239">
        <v>4.2294799999999997</v>
      </c>
      <c r="CY19" s="55">
        <v>255</v>
      </c>
      <c r="CZ19" s="239">
        <v>8.3076500000000006</v>
      </c>
      <c r="DA19" s="55">
        <v>133.5</v>
      </c>
      <c r="DB19" s="239">
        <v>0</v>
      </c>
      <c r="DC19" s="55">
        <v>25.5</v>
      </c>
      <c r="DD19" s="239">
        <v>4.7017100000000003</v>
      </c>
      <c r="DE19" s="55">
        <v>25.5</v>
      </c>
      <c r="DF19" s="239">
        <v>8.4643899999999999</v>
      </c>
      <c r="DG19" s="55">
        <v>25.5</v>
      </c>
      <c r="DH19" s="239">
        <v>9.4279200000000003</v>
      </c>
      <c r="DI19" s="55">
        <v>25.5</v>
      </c>
      <c r="DJ19" s="239">
        <v>7.5440500000000004</v>
      </c>
      <c r="DK19" s="55">
        <v>25.5</v>
      </c>
      <c r="DL19" s="239">
        <v>8.1959999999999997</v>
      </c>
      <c r="DM19" s="55">
        <v>25.5</v>
      </c>
      <c r="DN19" s="239">
        <v>8.3044899999999995</v>
      </c>
      <c r="DO19" s="55">
        <v>25.5</v>
      </c>
      <c r="DP19" s="239">
        <v>6.5471500000000002</v>
      </c>
      <c r="DQ19" s="55">
        <v>25.5</v>
      </c>
      <c r="DR19" s="239">
        <v>13.3545</v>
      </c>
    </row>
    <row r="20" spans="3:122">
      <c r="C20" s="55">
        <v>27</v>
      </c>
      <c r="D20" s="239">
        <v>10.39</v>
      </c>
      <c r="E20" s="55">
        <v>27</v>
      </c>
      <c r="F20" s="239">
        <v>4.1888699999999996</v>
      </c>
      <c r="G20" s="55">
        <v>270</v>
      </c>
      <c r="H20" s="239">
        <v>5.9670300000000003</v>
      </c>
      <c r="I20" s="55">
        <v>27</v>
      </c>
      <c r="J20" s="239">
        <v>3.9919500000000001</v>
      </c>
      <c r="M20" s="55">
        <v>27</v>
      </c>
      <c r="N20" s="239">
        <v>5.4846000000000004</v>
      </c>
      <c r="O20" s="55">
        <v>27</v>
      </c>
      <c r="P20" s="239">
        <v>4.9727300000000003</v>
      </c>
      <c r="Q20" s="55">
        <v>270</v>
      </c>
      <c r="R20" s="239">
        <v>6.2435099999999997</v>
      </c>
      <c r="S20" s="55">
        <v>270</v>
      </c>
      <c r="T20" s="239">
        <v>3.99776</v>
      </c>
      <c r="AA20" s="55">
        <v>270</v>
      </c>
      <c r="AB20" s="239">
        <v>5.40639</v>
      </c>
      <c r="AC20" s="55">
        <v>270</v>
      </c>
      <c r="AD20" s="239">
        <v>3.7530299999999999</v>
      </c>
      <c r="AE20" s="55">
        <v>27</v>
      </c>
      <c r="AF20" s="239">
        <v>9.2936200000000007</v>
      </c>
      <c r="AG20" s="55">
        <v>27</v>
      </c>
      <c r="AH20" s="239">
        <v>5.8616200000000003</v>
      </c>
      <c r="AI20" s="55">
        <v>33</v>
      </c>
      <c r="AJ20" s="239">
        <v>5.9465199999999996</v>
      </c>
      <c r="AK20" s="55">
        <v>126</v>
      </c>
      <c r="AL20" s="239">
        <v>7.89391</v>
      </c>
      <c r="AM20" s="55">
        <v>27</v>
      </c>
      <c r="AN20" s="239">
        <v>8.9012399999999996</v>
      </c>
      <c r="AO20" s="55">
        <v>27</v>
      </c>
      <c r="AP20" s="239">
        <v>5.1553399999999998</v>
      </c>
      <c r="AQ20" s="55">
        <v>30</v>
      </c>
      <c r="AR20" s="239">
        <v>4.1519399999999997</v>
      </c>
      <c r="AS20" s="55">
        <v>36</v>
      </c>
      <c r="AT20" s="239">
        <v>8.7858699999999992</v>
      </c>
      <c r="AU20" s="55">
        <v>27</v>
      </c>
      <c r="AV20" s="239">
        <v>7.5223199999999997</v>
      </c>
      <c r="AW20" s="55">
        <v>27</v>
      </c>
      <c r="AX20" s="239">
        <v>7.4675599999999998</v>
      </c>
      <c r="AY20" s="55">
        <v>31.5</v>
      </c>
      <c r="AZ20" s="239">
        <v>6.4858599999999997</v>
      </c>
      <c r="BA20" s="55">
        <v>37.5</v>
      </c>
      <c r="BB20" s="239">
        <v>7.5652499999999998</v>
      </c>
      <c r="BC20" s="55">
        <v>27</v>
      </c>
      <c r="BD20" s="239">
        <v>10.3239</v>
      </c>
      <c r="BE20" s="55">
        <v>28.5</v>
      </c>
      <c r="BF20" s="239">
        <v>7.5509199999999996</v>
      </c>
      <c r="BG20" s="55">
        <v>27</v>
      </c>
      <c r="BH20" s="239">
        <v>8.0309399999999993</v>
      </c>
      <c r="BI20" s="55">
        <v>27</v>
      </c>
      <c r="BJ20" s="239">
        <v>6.3890500000000001</v>
      </c>
      <c r="BK20" s="55">
        <v>28.5</v>
      </c>
      <c r="BL20" s="239">
        <v>3.1784599999999998</v>
      </c>
      <c r="BM20" s="55">
        <v>27</v>
      </c>
      <c r="BN20" s="239">
        <v>7.2612699999999997</v>
      </c>
      <c r="BO20" s="55">
        <v>27</v>
      </c>
      <c r="BP20" s="239">
        <v>8.9549199999999995</v>
      </c>
      <c r="BQ20" s="55">
        <v>27</v>
      </c>
      <c r="BR20" s="239">
        <v>4.6487299999999996</v>
      </c>
      <c r="BS20" s="55">
        <v>27</v>
      </c>
      <c r="BT20" s="239">
        <v>5.8027600000000001</v>
      </c>
      <c r="BU20" s="55">
        <v>27</v>
      </c>
      <c r="BV20" s="239">
        <v>4.2941099999999999</v>
      </c>
      <c r="BW20" s="55">
        <v>27</v>
      </c>
      <c r="BX20" s="239">
        <v>4.9076000000000004</v>
      </c>
      <c r="BY20" s="55">
        <v>27</v>
      </c>
      <c r="BZ20" s="239">
        <v>6.1365100000000004</v>
      </c>
      <c r="CA20" s="55">
        <v>27</v>
      </c>
      <c r="CB20" s="239">
        <v>6.3865100000000004</v>
      </c>
      <c r="CC20" s="55">
        <v>27</v>
      </c>
      <c r="CD20" s="239">
        <v>9.4183800000000009</v>
      </c>
      <c r="CE20" s="55">
        <v>27</v>
      </c>
      <c r="CF20" s="239">
        <v>6.7259900000000004</v>
      </c>
      <c r="CG20" s="55">
        <v>27</v>
      </c>
      <c r="CH20" s="239">
        <v>6.9100200000000003</v>
      </c>
      <c r="CI20" s="55">
        <v>27</v>
      </c>
      <c r="CJ20" s="239">
        <v>7.6309500000000003</v>
      </c>
      <c r="CK20" s="55">
        <v>28.5</v>
      </c>
      <c r="CL20" s="239">
        <v>6.4376800000000003</v>
      </c>
      <c r="CM20" s="55">
        <v>27</v>
      </c>
      <c r="CN20" s="239">
        <v>9.0856499999999993</v>
      </c>
      <c r="CO20" s="55">
        <v>27</v>
      </c>
      <c r="CP20" s="55">
        <v>0</v>
      </c>
      <c r="CQ20" s="55">
        <v>31.5</v>
      </c>
      <c r="CR20" s="239">
        <v>2.14079</v>
      </c>
      <c r="CS20" s="55">
        <v>270</v>
      </c>
      <c r="CT20" s="239">
        <v>2.6202399999999999</v>
      </c>
      <c r="CU20" s="240">
        <v>27</v>
      </c>
      <c r="CV20" s="239">
        <v>4.0916399999999999</v>
      </c>
      <c r="CW20" s="55">
        <v>28.5</v>
      </c>
      <c r="CX20" s="239">
        <v>5.8910900000000002</v>
      </c>
      <c r="CY20" s="55">
        <v>270</v>
      </c>
      <c r="CZ20" s="239">
        <v>8.0843000000000007</v>
      </c>
      <c r="DC20" s="55">
        <v>27</v>
      </c>
      <c r="DD20" s="239">
        <v>4.8544</v>
      </c>
      <c r="DE20" s="55">
        <v>27</v>
      </c>
      <c r="DF20" s="239">
        <v>8.8413299999999992</v>
      </c>
      <c r="DG20" s="55">
        <v>27</v>
      </c>
      <c r="DH20" s="239">
        <v>8.9240100000000009</v>
      </c>
      <c r="DI20" s="55">
        <v>27</v>
      </c>
      <c r="DJ20" s="239">
        <v>7.1020200000000004</v>
      </c>
      <c r="DK20" s="55">
        <v>27</v>
      </c>
      <c r="DL20" s="239">
        <v>7.1113099999999996</v>
      </c>
      <c r="DM20" s="55">
        <v>27</v>
      </c>
      <c r="DN20" s="239">
        <v>7.1221699999999997</v>
      </c>
      <c r="DO20" s="55">
        <v>27</v>
      </c>
      <c r="DP20" s="239">
        <v>4.3260899999999998</v>
      </c>
      <c r="DQ20" s="55">
        <v>27</v>
      </c>
      <c r="DR20" s="239">
        <v>12.8993</v>
      </c>
    </row>
    <row r="21" spans="3:122">
      <c r="C21" s="55">
        <v>28.5</v>
      </c>
      <c r="D21" s="239">
        <v>8.39</v>
      </c>
      <c r="E21" s="55">
        <v>28.5</v>
      </c>
      <c r="F21" s="239">
        <v>4.5704799999999999</v>
      </c>
      <c r="G21" s="55">
        <v>285</v>
      </c>
      <c r="H21" s="239">
        <v>5.3565300000000002</v>
      </c>
      <c r="I21" s="55">
        <v>28.5</v>
      </c>
      <c r="J21" s="239">
        <v>3.0901999999999998</v>
      </c>
      <c r="M21" s="55">
        <v>28.5</v>
      </c>
      <c r="N21" s="239">
        <v>6.0395200000000004</v>
      </c>
      <c r="O21" s="55">
        <v>28.5</v>
      </c>
      <c r="P21" s="239">
        <v>5.7872399999999997</v>
      </c>
      <c r="Q21" s="55">
        <v>285</v>
      </c>
      <c r="R21" s="239">
        <v>6.0293400000000004</v>
      </c>
      <c r="S21" s="55">
        <v>285</v>
      </c>
      <c r="T21" s="239">
        <v>4.6013299999999999</v>
      </c>
      <c r="AA21" s="55">
        <v>285</v>
      </c>
      <c r="AB21" s="239">
        <v>4.83439</v>
      </c>
      <c r="AC21" s="55">
        <v>285</v>
      </c>
      <c r="AD21" s="239">
        <v>4.1622000000000003</v>
      </c>
      <c r="AE21" s="55">
        <v>28.5</v>
      </c>
      <c r="AF21" s="239">
        <v>9.08108</v>
      </c>
      <c r="AG21" s="55">
        <v>28.5</v>
      </c>
      <c r="AH21" s="239">
        <v>6.1146700000000003</v>
      </c>
      <c r="AI21" s="55">
        <v>34.5</v>
      </c>
      <c r="AJ21" s="239">
        <v>6.2482499999999996</v>
      </c>
      <c r="AK21" s="55">
        <v>127.5</v>
      </c>
      <c r="AL21" s="239">
        <v>7.6867999999999999</v>
      </c>
      <c r="AM21" s="55">
        <v>28.5</v>
      </c>
      <c r="AN21" s="239">
        <v>9.0767399999999991</v>
      </c>
      <c r="AO21" s="55">
        <v>28.5</v>
      </c>
      <c r="AP21" s="239">
        <v>4.7167199999999996</v>
      </c>
      <c r="AQ21" s="55">
        <v>31.5</v>
      </c>
      <c r="AR21" s="239">
        <v>4.4413</v>
      </c>
      <c r="AS21" s="55">
        <v>37.5</v>
      </c>
      <c r="AT21" s="239">
        <v>7.4767400000000004</v>
      </c>
      <c r="AU21" s="55">
        <v>28.5</v>
      </c>
      <c r="AV21" s="239">
        <v>7.9055299999999997</v>
      </c>
      <c r="AW21" s="55">
        <v>28.5</v>
      </c>
      <c r="AX21" s="239">
        <v>7.1357499999999998</v>
      </c>
      <c r="AY21" s="55">
        <v>33</v>
      </c>
      <c r="AZ21" s="239">
        <v>8.5130499999999998</v>
      </c>
      <c r="BA21" s="55">
        <v>40.5</v>
      </c>
      <c r="BB21" s="239">
        <v>7.5633199999999992</v>
      </c>
      <c r="BC21" s="55">
        <v>28.5</v>
      </c>
      <c r="BD21" s="239">
        <v>8.0776400000000006</v>
      </c>
      <c r="BE21" s="55">
        <v>30</v>
      </c>
      <c r="BF21" s="239">
        <v>5.66676</v>
      </c>
      <c r="BG21" s="55">
        <v>28.5</v>
      </c>
      <c r="BH21" s="239">
        <v>8.7749900000000007</v>
      </c>
      <c r="BI21" s="55">
        <v>28.5</v>
      </c>
      <c r="BJ21" s="239">
        <v>6.14663</v>
      </c>
      <c r="BK21" s="55">
        <v>30</v>
      </c>
      <c r="BL21" s="239">
        <v>2.4200900000000001</v>
      </c>
      <c r="BM21" s="55">
        <v>28.5</v>
      </c>
      <c r="BN21" s="239">
        <v>7.9882799999999996</v>
      </c>
      <c r="BO21" s="55">
        <v>28.5</v>
      </c>
      <c r="BP21" s="239">
        <v>9.3144600000000004</v>
      </c>
      <c r="BQ21" s="55">
        <v>28.5</v>
      </c>
      <c r="BR21" s="239">
        <v>3.629</v>
      </c>
      <c r="BS21" s="55">
        <v>28.5</v>
      </c>
      <c r="BT21" s="239">
        <v>5.2848899999999999</v>
      </c>
      <c r="BU21" s="55">
        <v>28.5</v>
      </c>
      <c r="BV21" s="239">
        <v>4.3824300000000003</v>
      </c>
      <c r="BW21" s="55">
        <v>28.5</v>
      </c>
      <c r="BX21" s="239">
        <v>4.9825999999999997</v>
      </c>
      <c r="BY21" s="55">
        <v>28.5</v>
      </c>
      <c r="BZ21" s="239">
        <v>6.6812199999999997</v>
      </c>
      <c r="CA21" s="55">
        <v>28.5</v>
      </c>
      <c r="CB21" s="239">
        <v>7.3897599999999999</v>
      </c>
      <c r="CC21" s="55">
        <v>28.5</v>
      </c>
      <c r="CD21" s="239">
        <v>8.5651200000000003</v>
      </c>
      <c r="CE21" s="55">
        <v>28.5</v>
      </c>
      <c r="CF21" s="239">
        <v>7.7214299999999998</v>
      </c>
      <c r="CG21" s="55">
        <v>28.5</v>
      </c>
      <c r="CH21" s="239">
        <v>6.0698499999999997</v>
      </c>
      <c r="CI21" s="55">
        <v>28.5</v>
      </c>
      <c r="CJ21" s="239">
        <v>7.6463299999999998</v>
      </c>
      <c r="CK21" s="55">
        <v>30</v>
      </c>
      <c r="CL21" s="239">
        <v>6.09246</v>
      </c>
      <c r="CM21" s="55">
        <v>28.5</v>
      </c>
      <c r="CN21" s="239">
        <v>7.9625199999999996</v>
      </c>
      <c r="CQ21" s="55">
        <v>36</v>
      </c>
      <c r="CR21" s="239">
        <v>4.2745100000000003</v>
      </c>
      <c r="CS21" s="55">
        <v>285</v>
      </c>
      <c r="CT21" s="239">
        <v>2.5851899999999999</v>
      </c>
      <c r="CU21" s="240">
        <v>28.5</v>
      </c>
      <c r="CV21" s="239">
        <v>4.0453599999999996</v>
      </c>
      <c r="CW21" s="55">
        <v>30</v>
      </c>
      <c r="CX21" s="239">
        <v>5.0785999999999998</v>
      </c>
      <c r="CY21" s="55">
        <v>285</v>
      </c>
      <c r="CZ21" s="239">
        <v>9.3051999999999992</v>
      </c>
      <c r="DC21" s="55">
        <v>28.5</v>
      </c>
      <c r="DD21" s="239">
        <v>5.22065</v>
      </c>
      <c r="DE21" s="55">
        <v>28.5</v>
      </c>
      <c r="DF21" s="239">
        <v>8.8656600000000001</v>
      </c>
      <c r="DG21" s="55">
        <v>28.5</v>
      </c>
      <c r="DH21" s="239">
        <v>9.7882200000000008</v>
      </c>
      <c r="DI21" s="55">
        <v>28.5</v>
      </c>
      <c r="DJ21" s="239">
        <v>7.1219000000000001</v>
      </c>
      <c r="DK21" s="55">
        <v>28.5</v>
      </c>
      <c r="DL21" s="239">
        <v>8.8075700000000001</v>
      </c>
      <c r="DM21" s="55">
        <v>28.5</v>
      </c>
      <c r="DN21" s="239">
        <v>8.9365199999999998</v>
      </c>
      <c r="DO21" s="55">
        <v>28.5</v>
      </c>
      <c r="DP21" s="239">
        <v>1.45204</v>
      </c>
      <c r="DQ21" s="55">
        <v>28.5</v>
      </c>
      <c r="DR21" s="239">
        <v>10.622999999999999</v>
      </c>
    </row>
    <row r="22" spans="3:122">
      <c r="C22" s="55">
        <v>30</v>
      </c>
      <c r="D22" s="239">
        <v>9.5000400000000003</v>
      </c>
      <c r="E22" s="55">
        <v>30</v>
      </c>
      <c r="F22" s="239">
        <v>4.4709000000000003</v>
      </c>
      <c r="G22" s="55">
        <v>300</v>
      </c>
      <c r="H22" s="239">
        <v>4.8626899999999997</v>
      </c>
      <c r="I22" s="55">
        <v>30</v>
      </c>
      <c r="J22" s="239">
        <v>3.05057</v>
      </c>
      <c r="M22" s="55">
        <v>30</v>
      </c>
      <c r="N22" s="239">
        <v>5.9306700000000001</v>
      </c>
      <c r="O22" s="55">
        <v>30</v>
      </c>
      <c r="P22" s="239">
        <v>5.3549699999999998</v>
      </c>
      <c r="Q22" s="55">
        <v>300</v>
      </c>
      <c r="R22" s="239">
        <v>6.6301399999999999</v>
      </c>
      <c r="S22" s="55">
        <v>300</v>
      </c>
      <c r="T22" s="239">
        <v>4.3362299999999996</v>
      </c>
      <c r="AA22" s="55">
        <v>300</v>
      </c>
      <c r="AB22" s="239">
        <v>5.4625000000000004</v>
      </c>
      <c r="AC22" s="55">
        <v>300</v>
      </c>
      <c r="AD22" s="239">
        <v>4.0161199999999999</v>
      </c>
      <c r="AE22" s="55">
        <v>30</v>
      </c>
      <c r="AF22" s="239">
        <v>9.15822</v>
      </c>
      <c r="AG22" s="55">
        <v>30</v>
      </c>
      <c r="AH22" s="239">
        <v>4.5155000000000003</v>
      </c>
      <c r="AI22" s="55">
        <v>36</v>
      </c>
      <c r="AJ22" s="239">
        <v>5.5180300000000004</v>
      </c>
      <c r="AK22" s="55">
        <v>129</v>
      </c>
      <c r="AL22" s="239">
        <v>9.5178100000000008</v>
      </c>
      <c r="AM22" s="55">
        <v>30</v>
      </c>
      <c r="AN22" s="239">
        <v>7.6460999999999997</v>
      </c>
      <c r="AO22" s="55">
        <v>30</v>
      </c>
      <c r="AP22" s="239">
        <v>4.8411200000000001</v>
      </c>
      <c r="AQ22" s="55">
        <v>33</v>
      </c>
      <c r="AR22" s="239">
        <v>4.3163900000000002</v>
      </c>
      <c r="AS22" s="55">
        <v>39</v>
      </c>
      <c r="AT22" s="239">
        <v>5.74655</v>
      </c>
      <c r="AU22" s="55">
        <v>30</v>
      </c>
      <c r="AV22" s="239">
        <v>7.2951800000000002</v>
      </c>
      <c r="AW22" s="55">
        <v>30</v>
      </c>
      <c r="AX22" s="239">
        <v>6.7883300000000002</v>
      </c>
      <c r="AY22" s="55">
        <v>34.5</v>
      </c>
      <c r="AZ22" s="239">
        <v>6.7492200000000002</v>
      </c>
      <c r="BA22" s="55">
        <v>43.5</v>
      </c>
      <c r="BB22" s="239">
        <v>7.0657099999999993</v>
      </c>
      <c r="BC22" s="55">
        <v>30</v>
      </c>
      <c r="BD22" s="239">
        <v>7.8953100000000003</v>
      </c>
      <c r="BE22" s="55">
        <v>31.5</v>
      </c>
      <c r="BF22" s="239">
        <v>6.18323</v>
      </c>
      <c r="BG22" s="55">
        <v>30</v>
      </c>
      <c r="BH22" s="239">
        <v>8.6652100000000001</v>
      </c>
      <c r="BI22" s="55">
        <v>30</v>
      </c>
      <c r="BJ22" s="239">
        <v>7.6844000000000001</v>
      </c>
      <c r="BK22" s="55">
        <v>31.5</v>
      </c>
      <c r="BL22" s="239">
        <v>2.7341000000000002</v>
      </c>
      <c r="BM22" s="55">
        <v>30</v>
      </c>
      <c r="BN22" s="239">
        <v>5.0799000000000003</v>
      </c>
      <c r="BO22" s="55">
        <v>30</v>
      </c>
      <c r="BP22" s="239">
        <v>9.5175599999999996</v>
      </c>
      <c r="BQ22" s="55">
        <v>30</v>
      </c>
      <c r="BR22" s="239">
        <v>4.4852100000000004</v>
      </c>
      <c r="BS22" s="55">
        <v>30</v>
      </c>
      <c r="BT22" s="239">
        <v>5.0095000000000001</v>
      </c>
      <c r="BU22" s="55">
        <v>30</v>
      </c>
      <c r="BV22" s="239">
        <v>4.3997000000000002</v>
      </c>
      <c r="BW22" s="55">
        <v>30</v>
      </c>
      <c r="BX22" s="239">
        <v>4.3648999999999996</v>
      </c>
      <c r="BY22" s="55">
        <v>30</v>
      </c>
      <c r="BZ22" s="239">
        <v>5.5740100000000004</v>
      </c>
      <c r="CA22" s="55">
        <v>30</v>
      </c>
      <c r="CB22" s="239">
        <v>8.3638700000000004</v>
      </c>
      <c r="CC22" s="55">
        <v>30</v>
      </c>
      <c r="CD22" s="239">
        <v>9.2171099999999999</v>
      </c>
      <c r="CE22" s="55">
        <v>30</v>
      </c>
      <c r="CF22" s="239">
        <v>9.0278399999999994</v>
      </c>
      <c r="CG22" s="55">
        <v>30</v>
      </c>
      <c r="CH22" s="239">
        <v>6.5811799999999998</v>
      </c>
      <c r="CI22" s="55">
        <v>30</v>
      </c>
      <c r="CJ22" s="239">
        <v>6.8754900000000001</v>
      </c>
      <c r="CK22" s="55">
        <v>31.5</v>
      </c>
      <c r="CL22" s="239">
        <v>6.4314</v>
      </c>
      <c r="CM22" s="55">
        <v>30</v>
      </c>
      <c r="CN22" s="239">
        <v>8.1070499999999992</v>
      </c>
      <c r="CQ22" s="55">
        <v>37.5</v>
      </c>
      <c r="CR22" s="239">
        <v>5.8562200000000004</v>
      </c>
      <c r="CS22" s="55">
        <v>300</v>
      </c>
      <c r="CT22" s="239">
        <v>2.14663</v>
      </c>
      <c r="CU22" s="240">
        <v>30</v>
      </c>
      <c r="CV22" s="239">
        <v>3.8327</v>
      </c>
      <c r="CW22" s="55">
        <v>31.5</v>
      </c>
      <c r="CX22" s="239">
        <v>5.10839</v>
      </c>
      <c r="CY22" s="55">
        <v>300</v>
      </c>
      <c r="CZ22" s="239">
        <v>9.3689400000000003</v>
      </c>
      <c r="DC22" s="55">
        <v>30</v>
      </c>
      <c r="DD22" s="239">
        <v>4.5510299999999999</v>
      </c>
      <c r="DE22" s="55">
        <v>30</v>
      </c>
      <c r="DF22" s="239">
        <v>7.8806599999999998</v>
      </c>
      <c r="DG22" s="55">
        <v>30</v>
      </c>
      <c r="DH22" s="239">
        <v>9.4292899999999999</v>
      </c>
      <c r="DI22" s="55">
        <v>30</v>
      </c>
      <c r="DJ22" s="239">
        <v>6.6589999999999998</v>
      </c>
      <c r="DK22" s="55">
        <v>30</v>
      </c>
      <c r="DL22" s="239">
        <v>8.82789</v>
      </c>
      <c r="DM22" s="55">
        <v>30</v>
      </c>
      <c r="DN22" s="239">
        <v>8.9306800000000006</v>
      </c>
      <c r="DO22" s="55">
        <v>30</v>
      </c>
      <c r="DP22" s="239">
        <v>1.3090599999999999</v>
      </c>
      <c r="DQ22" s="55">
        <v>30</v>
      </c>
      <c r="DR22" s="239">
        <v>12.82155</v>
      </c>
    </row>
    <row r="23" spans="3:122">
      <c r="C23" s="55">
        <v>31.5</v>
      </c>
      <c r="D23" s="239">
        <v>9.5738900000000005</v>
      </c>
      <c r="E23" s="55">
        <v>31.5</v>
      </c>
      <c r="F23" s="239">
        <v>4.6710599999999998</v>
      </c>
      <c r="G23" s="55">
        <v>315</v>
      </c>
      <c r="H23" s="239">
        <v>5.35025</v>
      </c>
      <c r="I23" s="55">
        <v>31.5</v>
      </c>
      <c r="J23" s="239">
        <v>2.7652800000000002</v>
      </c>
      <c r="M23" s="55">
        <v>31.5</v>
      </c>
      <c r="N23" s="239">
        <v>5.7134499999999999</v>
      </c>
      <c r="O23" s="55">
        <v>31.5</v>
      </c>
      <c r="P23" s="239">
        <v>3.7128899999999998</v>
      </c>
      <c r="Q23" s="55">
        <v>315</v>
      </c>
      <c r="R23" s="239">
        <v>5.9975399999999999</v>
      </c>
      <c r="S23" s="55">
        <v>315</v>
      </c>
      <c r="T23" s="239">
        <v>4.07742</v>
      </c>
      <c r="AA23" s="55">
        <v>315</v>
      </c>
      <c r="AB23" s="239">
        <v>5.0165899999999999</v>
      </c>
      <c r="AC23" s="55">
        <v>315</v>
      </c>
      <c r="AD23" s="239">
        <v>4.0200199999999997</v>
      </c>
      <c r="AE23" s="55">
        <v>31.5</v>
      </c>
      <c r="AF23" s="239">
        <v>0</v>
      </c>
      <c r="AG23" s="55">
        <v>31.5</v>
      </c>
      <c r="AH23" s="239">
        <v>5.15137</v>
      </c>
      <c r="AI23" s="55">
        <v>37.5</v>
      </c>
      <c r="AJ23" s="239">
        <v>6.1803999999999997</v>
      </c>
      <c r="AK23" s="55">
        <v>130.5</v>
      </c>
      <c r="AL23" s="239">
        <v>7.9435500000000001</v>
      </c>
      <c r="AM23" s="55">
        <v>31.5</v>
      </c>
      <c r="AN23" s="239">
        <v>8.9164300000000001</v>
      </c>
      <c r="AO23" s="55">
        <v>31.5</v>
      </c>
      <c r="AP23" s="239">
        <v>5.3225699999999998</v>
      </c>
      <c r="AQ23" s="55">
        <v>34.5</v>
      </c>
      <c r="AR23" s="239">
        <v>3.9925899999999999</v>
      </c>
      <c r="AS23" s="55">
        <v>40.5</v>
      </c>
      <c r="AT23" s="239">
        <v>7.1865199999999998</v>
      </c>
      <c r="AU23" s="55">
        <v>31.5</v>
      </c>
      <c r="AV23" s="239">
        <v>5.8264199999999997</v>
      </c>
      <c r="AW23" s="55">
        <v>31.5</v>
      </c>
      <c r="AX23" s="239">
        <v>5.3166900000000004</v>
      </c>
      <c r="AY23" s="55">
        <v>36</v>
      </c>
      <c r="AZ23" s="239">
        <v>7.9875799999999995</v>
      </c>
      <c r="BA23" s="55">
        <v>45</v>
      </c>
      <c r="BB23" s="239">
        <v>7.5356300000000003</v>
      </c>
      <c r="BC23" s="55">
        <v>31.5</v>
      </c>
      <c r="BD23" s="239">
        <v>8.7557700000000001</v>
      </c>
      <c r="BE23" s="55">
        <v>33</v>
      </c>
      <c r="BF23" s="239">
        <v>6.7653999999999996</v>
      </c>
      <c r="BG23" s="55">
        <v>31.5</v>
      </c>
      <c r="BH23" s="239">
        <v>9.2928200000000007</v>
      </c>
      <c r="BI23" s="55">
        <v>31.5</v>
      </c>
      <c r="BJ23" s="239">
        <v>6.9148800000000001</v>
      </c>
      <c r="BK23" s="55">
        <v>33</v>
      </c>
      <c r="BL23" s="239">
        <v>2.6726800000000002</v>
      </c>
      <c r="BM23" s="55">
        <v>31.5</v>
      </c>
      <c r="BN23" s="239">
        <v>8.2377300000000009</v>
      </c>
      <c r="BO23" s="55">
        <v>31.5</v>
      </c>
      <c r="BP23" s="239">
        <v>9.5744799999999994</v>
      </c>
      <c r="BQ23" s="55">
        <v>31.5</v>
      </c>
      <c r="BR23" s="239">
        <v>4.3065600000000002</v>
      </c>
      <c r="BS23" s="55">
        <v>31.5</v>
      </c>
      <c r="BT23" s="239">
        <v>5.0445099999999998</v>
      </c>
      <c r="BU23" s="55">
        <v>31.5</v>
      </c>
      <c r="BV23" s="239">
        <v>3.9207200000000002</v>
      </c>
      <c r="BW23" s="55">
        <v>31.5</v>
      </c>
      <c r="BX23" s="239">
        <v>4.4332700000000003</v>
      </c>
      <c r="BY23" s="55">
        <v>31.5</v>
      </c>
      <c r="BZ23" s="239">
        <v>6.0405199999999999</v>
      </c>
      <c r="CA23" s="55">
        <v>31.5</v>
      </c>
      <c r="CB23" s="239">
        <v>8.1887299999999996</v>
      </c>
      <c r="CC23" s="55">
        <v>31.5</v>
      </c>
      <c r="CD23" s="239">
        <v>7.9535099999999996</v>
      </c>
      <c r="CE23" s="55">
        <v>31.5</v>
      </c>
      <c r="CF23" s="239">
        <v>8.7946500000000007</v>
      </c>
      <c r="CG23" s="55">
        <v>31.5</v>
      </c>
      <c r="CH23" s="239">
        <v>5.2593199999999998</v>
      </c>
      <c r="CI23" s="55">
        <v>31.5</v>
      </c>
      <c r="CJ23" s="239">
        <v>8.0280799999999992</v>
      </c>
      <c r="CK23" s="55">
        <v>33</v>
      </c>
      <c r="CL23" s="239">
        <v>6.2082899999999999</v>
      </c>
      <c r="CM23" s="55">
        <v>31.5</v>
      </c>
      <c r="CN23" s="239">
        <v>7.4787699999999999</v>
      </c>
      <c r="CQ23" s="55">
        <v>48</v>
      </c>
      <c r="CR23" s="239">
        <v>6.18546</v>
      </c>
      <c r="CS23" s="55">
        <v>315</v>
      </c>
      <c r="CT23" s="239">
        <v>2.6748500000000002</v>
      </c>
      <c r="CU23" s="240">
        <v>31.5</v>
      </c>
      <c r="CV23" s="239">
        <v>3.8492000000000002</v>
      </c>
      <c r="CW23" s="55">
        <v>33</v>
      </c>
      <c r="CX23" s="239">
        <v>4.0521399999999996</v>
      </c>
      <c r="CY23" s="55">
        <v>315</v>
      </c>
      <c r="CZ23" s="239">
        <v>10.1799</v>
      </c>
      <c r="DC23" s="55">
        <v>31.5</v>
      </c>
      <c r="DD23" s="239">
        <v>3.86097</v>
      </c>
      <c r="DE23" s="55">
        <v>31.5</v>
      </c>
      <c r="DF23" s="239">
        <v>9.4154</v>
      </c>
      <c r="DG23" s="55">
        <v>31.5</v>
      </c>
      <c r="DH23" s="239">
        <v>9.9683100000000007</v>
      </c>
      <c r="DI23" s="55">
        <v>31.5</v>
      </c>
      <c r="DJ23" s="239">
        <v>7.2221500000000001</v>
      </c>
      <c r="DK23" s="55">
        <v>31.5</v>
      </c>
      <c r="DL23" s="239">
        <v>7.8773799999999996</v>
      </c>
      <c r="DM23" s="55">
        <v>31.5</v>
      </c>
      <c r="DN23" s="239">
        <v>7.9493600000000004</v>
      </c>
      <c r="DO23" s="55">
        <v>31.5</v>
      </c>
      <c r="DP23" s="55">
        <v>0</v>
      </c>
      <c r="DQ23" s="55">
        <v>31.5</v>
      </c>
      <c r="DR23" s="239">
        <v>13.305099999999999</v>
      </c>
    </row>
    <row r="24" spans="3:122">
      <c r="C24" s="55">
        <v>33</v>
      </c>
      <c r="D24" s="239">
        <v>10.3848</v>
      </c>
      <c r="E24" s="55">
        <v>33</v>
      </c>
      <c r="F24" s="239">
        <v>4.9278500000000003</v>
      </c>
      <c r="G24" s="55">
        <v>330</v>
      </c>
      <c r="H24" s="239">
        <v>5.3549199999999999</v>
      </c>
      <c r="I24" s="55">
        <v>33</v>
      </c>
      <c r="J24" s="239">
        <v>0</v>
      </c>
      <c r="M24" s="55">
        <v>33</v>
      </c>
      <c r="N24" s="239">
        <v>6.0998900000000003</v>
      </c>
      <c r="O24" s="55">
        <v>33</v>
      </c>
      <c r="P24" s="239">
        <v>4.8277700000000001</v>
      </c>
      <c r="Q24" s="55">
        <v>330</v>
      </c>
      <c r="R24" s="239">
        <v>6.0386800000000003</v>
      </c>
      <c r="S24" s="55">
        <v>330</v>
      </c>
      <c r="T24" s="239">
        <v>4.7156599999999997</v>
      </c>
      <c r="AA24" s="55">
        <v>330</v>
      </c>
      <c r="AB24" s="239">
        <v>4.6526399999999999</v>
      </c>
      <c r="AC24" s="55">
        <v>330</v>
      </c>
      <c r="AD24" s="239">
        <v>2.9752299999999998</v>
      </c>
      <c r="AG24" s="55">
        <v>33</v>
      </c>
      <c r="AH24" s="239">
        <v>5.0503099999999996</v>
      </c>
      <c r="AI24" s="55">
        <v>39</v>
      </c>
      <c r="AJ24" s="239">
        <v>6.72011</v>
      </c>
      <c r="AK24" s="55">
        <v>132</v>
      </c>
      <c r="AL24" s="239">
        <v>8.7604600000000001</v>
      </c>
      <c r="AM24" s="55">
        <v>34.5</v>
      </c>
      <c r="AN24" s="239">
        <v>9.3576800000000002</v>
      </c>
      <c r="AO24" s="55">
        <v>33</v>
      </c>
      <c r="AP24" s="239">
        <v>5.5109899999999996</v>
      </c>
      <c r="AQ24" s="55">
        <v>36</v>
      </c>
      <c r="AR24" s="239">
        <v>4.0071000000000003</v>
      </c>
      <c r="AS24" s="55">
        <v>42</v>
      </c>
      <c r="AT24" s="239">
        <v>7.4068500000000004</v>
      </c>
      <c r="AU24" s="55">
        <v>33</v>
      </c>
      <c r="AV24" s="239">
        <v>6.7680199999999999</v>
      </c>
      <c r="AW24" s="55">
        <v>33</v>
      </c>
      <c r="AX24" s="239">
        <v>6.7026599999999998</v>
      </c>
      <c r="AY24" s="55">
        <v>37.5</v>
      </c>
      <c r="AZ24" s="239">
        <v>8.1355199999999996</v>
      </c>
      <c r="BA24" s="55">
        <v>48</v>
      </c>
      <c r="BB24" s="239">
        <v>6.2025300000000003</v>
      </c>
      <c r="BC24" s="55">
        <v>33</v>
      </c>
      <c r="BD24" s="239">
        <v>8.53979</v>
      </c>
      <c r="BE24" s="55">
        <v>34.5</v>
      </c>
      <c r="BF24" s="239">
        <v>6.1471299999999998</v>
      </c>
      <c r="BG24" s="55">
        <v>33</v>
      </c>
      <c r="BH24" s="239">
        <v>7.3683500000000004</v>
      </c>
      <c r="BI24" s="55">
        <v>33</v>
      </c>
      <c r="BJ24" s="239">
        <v>6.6363399999999997</v>
      </c>
      <c r="BK24" s="55">
        <v>34.5</v>
      </c>
      <c r="BL24" s="239">
        <v>2.0354299999999999</v>
      </c>
      <c r="BM24" s="55">
        <v>33</v>
      </c>
      <c r="BN24" s="239">
        <v>5.1549899999999997</v>
      </c>
      <c r="BO24" s="55">
        <v>33</v>
      </c>
      <c r="BP24" s="239">
        <v>9.1934900000000006</v>
      </c>
      <c r="BQ24" s="55">
        <v>33</v>
      </c>
      <c r="BR24" s="239">
        <v>4.3295399999999997</v>
      </c>
      <c r="BS24" s="55">
        <v>33</v>
      </c>
      <c r="BT24" s="239">
        <v>4.2324099999999998</v>
      </c>
      <c r="BU24" s="55">
        <v>33</v>
      </c>
      <c r="BV24" s="239">
        <v>4.8495400000000002</v>
      </c>
      <c r="BW24" s="55">
        <v>33</v>
      </c>
      <c r="BX24" s="239">
        <v>4.9150700000000001</v>
      </c>
      <c r="BY24" s="55">
        <v>33</v>
      </c>
      <c r="BZ24" s="239">
        <v>6.3633899999999999</v>
      </c>
      <c r="CA24" s="55">
        <v>33</v>
      </c>
      <c r="CB24" s="239">
        <v>7.4765600000000001</v>
      </c>
      <c r="CC24" s="55">
        <v>33</v>
      </c>
      <c r="CD24" s="239">
        <v>6.8422299999999998</v>
      </c>
      <c r="CE24" s="55">
        <v>33</v>
      </c>
      <c r="CF24" s="239">
        <v>8.7255500000000001</v>
      </c>
      <c r="CG24" s="55">
        <v>33</v>
      </c>
      <c r="CH24" s="239">
        <v>6.0624200000000004</v>
      </c>
      <c r="CI24" s="55">
        <v>33</v>
      </c>
      <c r="CJ24" s="239">
        <v>8.0564599999999995</v>
      </c>
      <c r="CK24" s="55">
        <v>34.5</v>
      </c>
      <c r="CL24" s="239">
        <v>6.0565100000000003</v>
      </c>
      <c r="CM24" s="55">
        <v>33</v>
      </c>
      <c r="CN24" s="239">
        <v>7.9313000000000002</v>
      </c>
      <c r="CQ24" s="55">
        <v>49.5</v>
      </c>
      <c r="CR24" s="239">
        <v>6.5106000000000002</v>
      </c>
      <c r="CS24" s="55">
        <v>330</v>
      </c>
      <c r="CT24" s="239">
        <v>2.9038499999999998</v>
      </c>
      <c r="CU24" s="240">
        <v>33</v>
      </c>
      <c r="CV24" s="239">
        <v>4.1529100000000003</v>
      </c>
      <c r="CW24" s="55">
        <v>34.5</v>
      </c>
      <c r="CX24" s="239">
        <v>4.5780799999999999</v>
      </c>
      <c r="CY24" s="55">
        <v>316.5</v>
      </c>
      <c r="CZ24" s="239">
        <v>9.8701399999999992</v>
      </c>
      <c r="DC24" s="55">
        <v>33</v>
      </c>
      <c r="DD24" s="239">
        <v>5.0088999999999997</v>
      </c>
      <c r="DE24" s="55">
        <v>33</v>
      </c>
      <c r="DF24" s="239">
        <v>6.9976000000000003</v>
      </c>
      <c r="DG24" s="55">
        <v>33</v>
      </c>
      <c r="DH24" s="239">
        <v>9.4129500000000004</v>
      </c>
      <c r="DI24" s="55">
        <v>33</v>
      </c>
      <c r="DJ24" s="239">
        <v>6.0121799999999999</v>
      </c>
      <c r="DK24" s="55">
        <v>33</v>
      </c>
      <c r="DL24" s="239">
        <v>8.4070300000000007</v>
      </c>
      <c r="DM24" s="55">
        <v>33</v>
      </c>
      <c r="DN24" s="239">
        <v>8.4627999999999997</v>
      </c>
      <c r="DQ24" s="55">
        <v>33</v>
      </c>
      <c r="DR24" s="239">
        <v>13.089600000000001</v>
      </c>
    </row>
    <row r="25" spans="3:122">
      <c r="C25" s="55">
        <v>34.5</v>
      </c>
      <c r="D25" s="239">
        <v>9.9927499999999991</v>
      </c>
      <c r="E25" s="55">
        <v>34.5</v>
      </c>
      <c r="F25" s="239">
        <v>4.9358500000000003</v>
      </c>
      <c r="G25" s="55">
        <v>345</v>
      </c>
      <c r="H25" s="239">
        <v>5.5946699999999998</v>
      </c>
      <c r="M25" s="55">
        <v>34.5</v>
      </c>
      <c r="N25" s="239">
        <v>6.0166000000000004</v>
      </c>
      <c r="O25" s="55">
        <v>34.5</v>
      </c>
      <c r="P25" s="239">
        <v>4.9070600000000004</v>
      </c>
      <c r="Q25" s="55">
        <v>345</v>
      </c>
      <c r="R25" s="239">
        <v>5.5768800000000001</v>
      </c>
      <c r="S25" s="55">
        <v>340</v>
      </c>
      <c r="T25" s="239">
        <v>4.5999999999999996</v>
      </c>
      <c r="AA25" s="55">
        <v>345</v>
      </c>
      <c r="AB25" s="239">
        <v>4.1898</v>
      </c>
      <c r="AC25" s="55">
        <v>345</v>
      </c>
      <c r="AD25" s="239">
        <v>2.8976000000000002</v>
      </c>
      <c r="AG25" s="55">
        <v>34.5</v>
      </c>
      <c r="AH25" s="239">
        <v>4.8637600000000001</v>
      </c>
      <c r="AI25" s="55">
        <v>40.5</v>
      </c>
      <c r="AJ25" s="239">
        <v>5.9048100000000003</v>
      </c>
      <c r="AK25" s="55">
        <v>135</v>
      </c>
      <c r="AL25" s="239">
        <v>9.6806599999999996</v>
      </c>
      <c r="AM25" s="55">
        <v>36</v>
      </c>
      <c r="AN25" s="239">
        <v>8.9343800000000009</v>
      </c>
      <c r="AO25" s="55">
        <v>34.5</v>
      </c>
      <c r="AP25" s="239">
        <v>5.3672899999999997</v>
      </c>
      <c r="AQ25" s="55">
        <v>37.5</v>
      </c>
      <c r="AR25" s="239">
        <v>5.4558099999999996</v>
      </c>
      <c r="AS25" s="55">
        <v>43.5</v>
      </c>
      <c r="AT25" s="239">
        <v>8.0117999999999991</v>
      </c>
      <c r="AU25" s="55">
        <v>34.5</v>
      </c>
      <c r="AV25" s="239">
        <f>3.97469+3.56516</f>
        <v>7.5398499999999995</v>
      </c>
      <c r="AW25" s="55">
        <v>34.5</v>
      </c>
      <c r="AX25" s="239">
        <v>5.3689099999999996</v>
      </c>
      <c r="AY25" s="55">
        <v>39</v>
      </c>
      <c r="AZ25" s="239">
        <v>5.6005399999999996</v>
      </c>
      <c r="BA25" s="55">
        <v>49.5</v>
      </c>
      <c r="BB25" s="239">
        <v>7.8349099999999998</v>
      </c>
      <c r="BC25" s="55">
        <v>34.5</v>
      </c>
      <c r="BD25" s="239">
        <v>8.1666299999999996</v>
      </c>
      <c r="BE25" s="55">
        <v>36</v>
      </c>
      <c r="BF25" s="239">
        <v>7.0990399999999996</v>
      </c>
      <c r="BG25" s="55">
        <v>34.5</v>
      </c>
      <c r="BH25" s="239">
        <v>8.8972700000000007</v>
      </c>
      <c r="BI25" s="55">
        <v>34.5</v>
      </c>
      <c r="BJ25" s="239">
        <v>6.4740799999999998</v>
      </c>
      <c r="BK25" s="55">
        <v>37.5</v>
      </c>
      <c r="BL25" s="239">
        <v>2.3704499999999999</v>
      </c>
      <c r="BM25" s="55">
        <v>34.5</v>
      </c>
      <c r="BN25" s="239">
        <v>8.0734700000000004</v>
      </c>
      <c r="BO25" s="55">
        <v>34.5</v>
      </c>
      <c r="BP25" s="239">
        <v>9.2561</v>
      </c>
      <c r="BQ25" s="55">
        <v>34.5</v>
      </c>
      <c r="BR25" s="239">
        <v>4.04101</v>
      </c>
      <c r="BS25" s="55">
        <v>34.5</v>
      </c>
      <c r="BT25" s="239">
        <v>5.5783199999999997</v>
      </c>
      <c r="BU25" s="55">
        <v>34.5</v>
      </c>
      <c r="BV25" s="239">
        <v>4.6928900000000002</v>
      </c>
      <c r="BW25" s="55">
        <v>34.5</v>
      </c>
      <c r="BX25" s="239">
        <v>4.5871700000000004</v>
      </c>
      <c r="BY25" s="55">
        <v>34.5</v>
      </c>
      <c r="BZ25" s="239">
        <v>5.7031900000000002</v>
      </c>
      <c r="CA25" s="55">
        <v>34.5</v>
      </c>
      <c r="CB25" s="239">
        <v>8.3329000000000004</v>
      </c>
      <c r="CC25" s="55">
        <v>34.5</v>
      </c>
      <c r="CD25" s="239">
        <v>7.0547000000000004</v>
      </c>
      <c r="CE25" s="55">
        <v>34.5</v>
      </c>
      <c r="CF25" s="239">
        <v>8.8293599999999994</v>
      </c>
      <c r="CG25" s="55">
        <v>34.5</v>
      </c>
      <c r="CH25" s="239">
        <v>6.5241499999999997</v>
      </c>
      <c r="CI25" s="55">
        <v>34.5</v>
      </c>
      <c r="CJ25" s="239">
        <v>7.5477400000000001</v>
      </c>
      <c r="CK25" s="55">
        <v>36</v>
      </c>
      <c r="CL25" s="239">
        <v>6.4107500000000002</v>
      </c>
      <c r="CM25" s="55">
        <v>34.5</v>
      </c>
      <c r="CN25" s="239">
        <v>8.6301900000000007</v>
      </c>
      <c r="CQ25" s="55">
        <v>51</v>
      </c>
      <c r="CR25" s="239">
        <v>6.4567300000000003</v>
      </c>
      <c r="CS25" s="55">
        <v>345</v>
      </c>
      <c r="CT25" s="239">
        <v>2.6564399999999999</v>
      </c>
      <c r="CU25" s="240">
        <v>34.5</v>
      </c>
      <c r="CV25" s="239">
        <v>3.87019</v>
      </c>
      <c r="CW25" s="55">
        <v>36</v>
      </c>
      <c r="CX25" s="239">
        <v>5.9944699999999997</v>
      </c>
      <c r="CY25" s="55">
        <v>318</v>
      </c>
      <c r="CZ25" s="239">
        <v>9.5044500000000003</v>
      </c>
      <c r="DC25" s="55">
        <v>34.5</v>
      </c>
      <c r="DD25" s="239">
        <v>4.6219000000000001</v>
      </c>
      <c r="DE25" s="55">
        <v>34.5</v>
      </c>
      <c r="DF25" s="239">
        <v>8.9093599999999995</v>
      </c>
      <c r="DG25" s="55">
        <v>34.5</v>
      </c>
      <c r="DH25" s="239">
        <v>9.2902000000000005</v>
      </c>
      <c r="DI25" s="55">
        <v>34.5</v>
      </c>
      <c r="DJ25" s="239">
        <v>8.0453299999999999</v>
      </c>
      <c r="DK25" s="55">
        <v>34.5</v>
      </c>
      <c r="DL25" s="239">
        <v>6.4348099999999997</v>
      </c>
      <c r="DM25" s="55">
        <v>34.5</v>
      </c>
      <c r="DN25" s="239">
        <v>6.4962</v>
      </c>
      <c r="DQ25" s="55">
        <v>34.5</v>
      </c>
      <c r="DR25" s="239">
        <v>9.2332699999999992</v>
      </c>
    </row>
    <row r="26" spans="3:122">
      <c r="C26" s="55">
        <v>36</v>
      </c>
      <c r="D26" s="239">
        <v>10.9047</v>
      </c>
      <c r="E26" s="55">
        <v>36</v>
      </c>
      <c r="F26" s="239">
        <v>5.2308700000000004</v>
      </c>
      <c r="G26" s="55">
        <v>360</v>
      </c>
      <c r="H26" s="239">
        <v>5.1295400000000004</v>
      </c>
      <c r="M26" s="55">
        <v>36</v>
      </c>
      <c r="N26" s="239">
        <v>6.6235499999999998</v>
      </c>
      <c r="O26" s="55">
        <v>36</v>
      </c>
      <c r="P26" s="239">
        <v>5.7808200000000003</v>
      </c>
      <c r="Q26" s="55">
        <v>350</v>
      </c>
      <c r="R26" s="239">
        <v>6.44</v>
      </c>
      <c r="S26" s="55">
        <v>341.5</v>
      </c>
      <c r="T26" s="239">
        <v>3.65</v>
      </c>
      <c r="AA26" s="55">
        <v>360</v>
      </c>
      <c r="AB26" s="239">
        <v>4.4741799999999996</v>
      </c>
      <c r="AC26" s="55">
        <v>350</v>
      </c>
      <c r="AD26" s="239">
        <v>2.16</v>
      </c>
      <c r="AG26" s="55">
        <v>36</v>
      </c>
      <c r="AH26" s="239">
        <v>5.43614</v>
      </c>
      <c r="AI26" s="55">
        <v>42</v>
      </c>
      <c r="AJ26" s="239">
        <v>5.83826</v>
      </c>
      <c r="AK26" s="55">
        <v>136.5</v>
      </c>
      <c r="AL26" s="239">
        <v>8.2483299999999993</v>
      </c>
      <c r="AM26" s="55">
        <v>37.5</v>
      </c>
      <c r="AN26" s="239">
        <v>8.2545300000000008</v>
      </c>
      <c r="AO26" s="55">
        <v>36</v>
      </c>
      <c r="AP26" s="239">
        <v>5.7718299999999996</v>
      </c>
      <c r="AQ26" s="55">
        <v>39</v>
      </c>
      <c r="AR26" s="239">
        <v>4.8503999999999996</v>
      </c>
      <c r="AS26" s="55">
        <v>45</v>
      </c>
      <c r="AT26" s="239">
        <v>7.0946199999999999</v>
      </c>
      <c r="AU26" s="55">
        <v>36</v>
      </c>
      <c r="AV26" s="239">
        <v>6.0212899999999996</v>
      </c>
      <c r="AW26" s="55">
        <v>36</v>
      </c>
      <c r="AX26" s="239">
        <v>6.5947500000000003</v>
      </c>
      <c r="AY26" s="55">
        <v>40.5</v>
      </c>
      <c r="AZ26" s="239">
        <v>5.3346099999999996</v>
      </c>
      <c r="BA26" s="55">
        <v>51</v>
      </c>
      <c r="BB26" s="239">
        <v>6.3985300000000001</v>
      </c>
      <c r="BC26" s="55">
        <v>36</v>
      </c>
      <c r="BD26" s="239">
        <v>8.7228300000000001</v>
      </c>
      <c r="BE26" s="55">
        <v>37.5</v>
      </c>
      <c r="BF26" s="239">
        <v>4.6717599999999999</v>
      </c>
      <c r="BG26" s="55">
        <v>36</v>
      </c>
      <c r="BH26" s="239">
        <v>9.4440899999999992</v>
      </c>
      <c r="BI26" s="55">
        <v>36</v>
      </c>
      <c r="BJ26" s="239">
        <v>6.6067099999999996</v>
      </c>
      <c r="BK26" s="55">
        <v>39</v>
      </c>
      <c r="BL26" s="239">
        <v>2.8497699999999999</v>
      </c>
      <c r="BM26" s="55">
        <v>36</v>
      </c>
      <c r="BN26" s="239">
        <v>6.4034399999999998</v>
      </c>
      <c r="BO26" s="55">
        <v>36</v>
      </c>
      <c r="BP26" s="239">
        <v>9.4387799999999995</v>
      </c>
      <c r="BQ26" s="55">
        <v>36</v>
      </c>
      <c r="BR26" s="239">
        <v>4.41181</v>
      </c>
      <c r="BS26" s="55">
        <v>36</v>
      </c>
      <c r="BT26" s="239">
        <v>5.6946300000000001</v>
      </c>
      <c r="BU26" s="55">
        <v>36</v>
      </c>
      <c r="BV26" s="239">
        <v>4.2311699999999997</v>
      </c>
      <c r="BW26" s="55">
        <v>36</v>
      </c>
      <c r="BX26" s="239">
        <v>5.1867900000000002</v>
      </c>
      <c r="BY26" s="55">
        <v>36</v>
      </c>
      <c r="BZ26" s="239">
        <v>5.2976299999999998</v>
      </c>
      <c r="CA26" s="55">
        <v>36</v>
      </c>
      <c r="CB26" s="239">
        <v>5.8163900000000002</v>
      </c>
      <c r="CC26" s="55">
        <v>36</v>
      </c>
      <c r="CD26" s="239">
        <v>7.3239700000000001</v>
      </c>
      <c r="CE26" s="55">
        <v>36</v>
      </c>
      <c r="CF26" s="239">
        <v>6.2716599999999998</v>
      </c>
      <c r="CG26" s="55">
        <v>36</v>
      </c>
      <c r="CH26" s="239">
        <v>6.9006499999999997</v>
      </c>
      <c r="CI26" s="55">
        <v>36</v>
      </c>
      <c r="CJ26" s="239">
        <v>7.9430500000000004</v>
      </c>
      <c r="CK26" s="55">
        <v>37.5</v>
      </c>
      <c r="CL26" s="239">
        <v>6.49214</v>
      </c>
      <c r="CM26" s="55">
        <v>36</v>
      </c>
      <c r="CN26" s="239">
        <v>8.0508799999999994</v>
      </c>
      <c r="CQ26" s="55">
        <v>52.5</v>
      </c>
      <c r="CR26" s="239">
        <v>7.3697900000000001</v>
      </c>
      <c r="CS26" s="55">
        <v>360</v>
      </c>
      <c r="CT26" s="239">
        <v>2.6516000000000002</v>
      </c>
      <c r="CU26" s="240">
        <v>36</v>
      </c>
      <c r="CV26" s="239">
        <v>3.8302800000000001</v>
      </c>
      <c r="CW26" s="55">
        <v>37.5</v>
      </c>
      <c r="CX26" s="239">
        <v>6.0515600000000003</v>
      </c>
      <c r="CY26" s="55">
        <v>319.5</v>
      </c>
      <c r="CZ26" s="239">
        <v>9.3191400000000009</v>
      </c>
      <c r="DC26" s="55">
        <v>36</v>
      </c>
      <c r="DD26" s="239">
        <v>4.9822800000000003</v>
      </c>
      <c r="DE26" s="55">
        <v>36</v>
      </c>
      <c r="DF26" s="239">
        <v>8.4852799999999995</v>
      </c>
      <c r="DG26" s="55">
        <v>36</v>
      </c>
      <c r="DH26" s="239">
        <v>9.3441899999999993</v>
      </c>
      <c r="DI26" s="55">
        <v>36</v>
      </c>
      <c r="DJ26" s="239">
        <v>7.3982999999999999</v>
      </c>
      <c r="DK26" s="55">
        <v>36</v>
      </c>
      <c r="DL26" s="239">
        <v>6.9060100000000002</v>
      </c>
      <c r="DM26" s="55">
        <v>36</v>
      </c>
      <c r="DN26" s="239">
        <v>6.9888199999999996</v>
      </c>
      <c r="DQ26" s="55">
        <v>36</v>
      </c>
      <c r="DR26" s="239">
        <v>14.41441</v>
      </c>
    </row>
    <row r="27" spans="3:122">
      <c r="C27" s="55">
        <v>37.5</v>
      </c>
      <c r="D27" s="239">
        <v>10.6166</v>
      </c>
      <c r="E27" s="55">
        <v>37.5</v>
      </c>
      <c r="F27" s="239">
        <v>4.9147800000000004</v>
      </c>
      <c r="G27" s="55">
        <v>375</v>
      </c>
      <c r="H27" s="239">
        <v>4.1182400000000001</v>
      </c>
      <c r="M27" s="55">
        <v>37.5</v>
      </c>
      <c r="N27" s="239">
        <v>6.5613000000000001</v>
      </c>
      <c r="O27" s="55">
        <v>37.5</v>
      </c>
      <c r="P27" s="239">
        <v>5.1056999999999997</v>
      </c>
      <c r="Q27" s="55">
        <v>351.5</v>
      </c>
      <c r="R27" s="239">
        <v>5.5</v>
      </c>
      <c r="S27" s="55">
        <v>343</v>
      </c>
      <c r="T27" s="239">
        <v>3.76</v>
      </c>
      <c r="AA27" s="55">
        <v>375</v>
      </c>
      <c r="AB27" s="239">
        <v>4.2687499999999998</v>
      </c>
      <c r="AC27" s="55">
        <v>351.5</v>
      </c>
      <c r="AD27" s="239">
        <v>2.4</v>
      </c>
      <c r="AG27" s="55">
        <v>37.5</v>
      </c>
      <c r="AH27" s="239">
        <v>5.6550500000000001</v>
      </c>
      <c r="AI27" s="55">
        <v>43.5</v>
      </c>
      <c r="AJ27" s="239">
        <v>7.0659000000000001</v>
      </c>
      <c r="AK27" s="55">
        <v>138</v>
      </c>
      <c r="AL27" s="239">
        <v>8.4313199999999995</v>
      </c>
      <c r="AM27" s="55">
        <v>39</v>
      </c>
      <c r="AN27" s="239">
        <v>7.9343399999999997</v>
      </c>
      <c r="AO27" s="55">
        <v>37.5</v>
      </c>
      <c r="AP27" s="239">
        <v>5.3618199999999998</v>
      </c>
      <c r="AQ27" s="55">
        <v>40.5</v>
      </c>
      <c r="AR27" s="239">
        <v>5.2382999999999997</v>
      </c>
      <c r="AS27" s="55">
        <v>46.5</v>
      </c>
      <c r="AT27" s="239">
        <v>6.4056699999999998</v>
      </c>
      <c r="AU27" s="55">
        <v>37.5</v>
      </c>
      <c r="AV27" s="239">
        <v>7.4775400000000003</v>
      </c>
      <c r="AW27" s="55">
        <v>37.5</v>
      </c>
      <c r="AX27" s="239">
        <v>6.2500799999999996</v>
      </c>
      <c r="AY27" s="55">
        <v>42</v>
      </c>
      <c r="AZ27" s="239">
        <v>7.9043000000000001</v>
      </c>
      <c r="BA27" s="55">
        <v>52.5</v>
      </c>
      <c r="BB27" s="239">
        <v>5.2937000000000003</v>
      </c>
      <c r="BC27" s="55">
        <v>37.5</v>
      </c>
      <c r="BD27" s="239">
        <v>7.3972499999999997</v>
      </c>
      <c r="BE27" s="55">
        <v>39</v>
      </c>
      <c r="BF27" s="239">
        <v>6.07484</v>
      </c>
      <c r="BG27" s="55">
        <v>37.5</v>
      </c>
      <c r="BH27" s="239">
        <v>9.1738099999999996</v>
      </c>
      <c r="BI27" s="55">
        <v>37.5</v>
      </c>
      <c r="BJ27" s="239">
        <v>7.3502000000000001</v>
      </c>
      <c r="BK27" s="55">
        <v>45</v>
      </c>
      <c r="BL27" s="239">
        <v>2.32159</v>
      </c>
      <c r="BM27" s="55">
        <v>37.5</v>
      </c>
      <c r="BN27" s="239">
        <v>7.3196199999999996</v>
      </c>
      <c r="BO27" s="55">
        <v>37.5</v>
      </c>
      <c r="BP27" s="239">
        <v>8.7241999999999997</v>
      </c>
      <c r="BQ27" s="55">
        <v>37.5</v>
      </c>
      <c r="BR27" s="239">
        <v>4.0566500000000003</v>
      </c>
      <c r="BS27" s="55">
        <v>37.5</v>
      </c>
      <c r="BT27" s="239">
        <v>4.8701699999999999</v>
      </c>
      <c r="BU27" s="55">
        <v>37.5</v>
      </c>
      <c r="BV27" s="239">
        <v>3.8986200000000002</v>
      </c>
      <c r="BW27" s="55">
        <v>37.5</v>
      </c>
      <c r="BX27" s="239">
        <v>4.6005500000000001</v>
      </c>
      <c r="BY27" s="55">
        <v>37.5</v>
      </c>
      <c r="BZ27" s="239">
        <v>4.1762199999999998</v>
      </c>
      <c r="CA27" s="55">
        <v>37.5</v>
      </c>
      <c r="CB27" s="239">
        <v>8.1128199999999993</v>
      </c>
      <c r="CC27" s="55">
        <v>37.5</v>
      </c>
      <c r="CD27" s="239">
        <v>7.3926800000000004</v>
      </c>
      <c r="CE27" s="55">
        <v>37.5</v>
      </c>
      <c r="CF27" s="239">
        <v>9.5050500000000007</v>
      </c>
      <c r="CG27" s="55">
        <v>37.5</v>
      </c>
      <c r="CH27" s="239">
        <v>7.1090799999999996</v>
      </c>
      <c r="CI27" s="55">
        <v>37.5</v>
      </c>
      <c r="CJ27" s="239">
        <v>8.5700299999999991</v>
      </c>
      <c r="CK27" s="55">
        <v>39</v>
      </c>
      <c r="CL27" s="239">
        <v>5.5723500000000001</v>
      </c>
      <c r="CM27" s="55">
        <v>37.5</v>
      </c>
      <c r="CN27" s="239">
        <v>8.0519700000000007</v>
      </c>
      <c r="CQ27" s="55">
        <v>54</v>
      </c>
      <c r="CR27" s="239">
        <v>7.04948</v>
      </c>
      <c r="CS27" s="55">
        <v>375</v>
      </c>
      <c r="CT27" s="239">
        <v>2.19415</v>
      </c>
      <c r="CU27" s="240">
        <v>37.5</v>
      </c>
      <c r="CV27" s="239">
        <v>3.8349199999999999</v>
      </c>
      <c r="CW27" s="55">
        <v>39</v>
      </c>
      <c r="CX27" s="239">
        <v>5.7510300000000001</v>
      </c>
      <c r="CY27" s="55">
        <v>321</v>
      </c>
      <c r="CZ27" s="239">
        <v>10.865</v>
      </c>
      <c r="DC27" s="55">
        <v>37.5</v>
      </c>
      <c r="DD27" s="239">
        <v>5.1067499999999999</v>
      </c>
      <c r="DE27" s="55">
        <v>37.5</v>
      </c>
      <c r="DF27" s="239">
        <v>9.1772449999999992</v>
      </c>
      <c r="DG27" s="55">
        <v>37.5</v>
      </c>
      <c r="DH27" s="239">
        <v>9.4708900000000007</v>
      </c>
      <c r="DI27" s="55">
        <v>37.5</v>
      </c>
      <c r="DJ27" s="239">
        <v>7.5553999999999997</v>
      </c>
      <c r="DK27" s="55">
        <v>37.5</v>
      </c>
      <c r="DL27" s="239">
        <v>4.9737799999999996</v>
      </c>
      <c r="DM27" s="55">
        <v>37.5</v>
      </c>
      <c r="DN27" s="239">
        <v>5.0082300000000002</v>
      </c>
      <c r="DQ27" s="55">
        <v>37.5</v>
      </c>
      <c r="DR27" s="239">
        <v>13.40076</v>
      </c>
    </row>
    <row r="28" spans="3:122">
      <c r="C28" s="55">
        <v>39</v>
      </c>
      <c r="D28" s="239">
        <v>9.5498700000000003</v>
      </c>
      <c r="E28" s="55">
        <v>39</v>
      </c>
      <c r="F28" s="239">
        <v>4.8521200000000002</v>
      </c>
      <c r="G28" s="55">
        <v>390</v>
      </c>
      <c r="H28" s="239">
        <v>4.3845000000000001</v>
      </c>
      <c r="M28" s="55">
        <v>39</v>
      </c>
      <c r="N28" s="239">
        <v>5.42577</v>
      </c>
      <c r="O28" s="55">
        <v>39</v>
      </c>
      <c r="P28" s="239">
        <v>5.1173299999999999</v>
      </c>
      <c r="Q28" s="55">
        <v>353</v>
      </c>
      <c r="R28" s="239">
        <v>5.88</v>
      </c>
      <c r="S28" s="55">
        <v>345</v>
      </c>
      <c r="T28" s="239">
        <v>3.5689799999999998</v>
      </c>
      <c r="AA28" s="55">
        <v>390</v>
      </c>
      <c r="AB28" s="239">
        <v>3.7329300000000001</v>
      </c>
      <c r="AC28" s="55">
        <v>353</v>
      </c>
      <c r="AD28" s="239">
        <v>2.4</v>
      </c>
      <c r="AG28" s="55">
        <v>39</v>
      </c>
      <c r="AH28" s="239">
        <v>4.5164999999999997</v>
      </c>
      <c r="AI28" s="55">
        <v>45</v>
      </c>
      <c r="AJ28" s="239">
        <v>5.9312899999999997</v>
      </c>
      <c r="AK28" s="55">
        <v>139.5</v>
      </c>
      <c r="AL28" s="239">
        <v>7.8159599999999996</v>
      </c>
      <c r="AM28" s="55">
        <v>40.5</v>
      </c>
      <c r="AN28" s="239">
        <v>8.5288799999999991</v>
      </c>
      <c r="AO28" s="55">
        <v>39</v>
      </c>
      <c r="AP28" s="239">
        <v>4.9542599999999997</v>
      </c>
      <c r="AQ28" s="55">
        <v>42</v>
      </c>
      <c r="AR28" s="239">
        <v>4.7142299999999997</v>
      </c>
      <c r="AS28" s="55">
        <v>48</v>
      </c>
      <c r="AT28" s="239">
        <v>7.6270300000000004</v>
      </c>
      <c r="AU28" s="55">
        <v>39</v>
      </c>
      <c r="AV28" s="239">
        <f>4.80276+2.3424</f>
        <v>7.1451600000000006</v>
      </c>
      <c r="AW28" s="55">
        <v>39</v>
      </c>
      <c r="AX28" s="239">
        <v>5.4829399999999993</v>
      </c>
      <c r="AY28" s="55">
        <v>43.5</v>
      </c>
      <c r="AZ28" s="239">
        <v>8.6461000000000006</v>
      </c>
      <c r="BA28" s="55">
        <v>54</v>
      </c>
      <c r="BB28" s="239">
        <v>6.8610300000000004</v>
      </c>
      <c r="BC28" s="55">
        <v>39</v>
      </c>
      <c r="BD28" s="239">
        <v>8.3184000000000005</v>
      </c>
      <c r="BE28" s="55">
        <v>40.5</v>
      </c>
      <c r="BF28" s="239">
        <v>6.1610300000000002</v>
      </c>
      <c r="BG28" s="55">
        <v>39</v>
      </c>
      <c r="BH28" s="239">
        <v>8.5062200000000008</v>
      </c>
      <c r="BI28" s="55">
        <v>39</v>
      </c>
      <c r="BJ28" s="239">
        <v>6.7730899999999998</v>
      </c>
      <c r="BK28" s="55">
        <v>46.5</v>
      </c>
      <c r="BL28" s="239">
        <v>2.2403300000000002</v>
      </c>
      <c r="BM28" s="55">
        <v>39</v>
      </c>
      <c r="BN28" s="239">
        <v>6.6871400000000003</v>
      </c>
      <c r="BO28" s="55">
        <v>39</v>
      </c>
      <c r="BP28" s="239">
        <v>8.7927199999999992</v>
      </c>
      <c r="BQ28" s="55">
        <v>39</v>
      </c>
      <c r="BR28" s="239">
        <v>4.50976</v>
      </c>
      <c r="BS28" s="55">
        <v>39</v>
      </c>
      <c r="BT28" s="239">
        <v>5.0596399999999999</v>
      </c>
      <c r="BU28" s="55">
        <v>39</v>
      </c>
      <c r="BV28" s="239">
        <v>3.7764000000000002</v>
      </c>
      <c r="BW28" s="55">
        <v>39</v>
      </c>
      <c r="BX28" s="239">
        <v>4.7635899999999998</v>
      </c>
      <c r="BY28" s="55">
        <v>39</v>
      </c>
      <c r="BZ28" s="239">
        <v>4.7463899999999999</v>
      </c>
      <c r="CA28" s="55">
        <v>39</v>
      </c>
      <c r="CB28" s="239">
        <v>7.5261800000000001</v>
      </c>
      <c r="CC28" s="55">
        <v>39</v>
      </c>
      <c r="CD28" s="239">
        <v>6.9783099999999996</v>
      </c>
      <c r="CE28" s="55">
        <v>39</v>
      </c>
      <c r="CF28" s="239">
        <v>9.1644299999999994</v>
      </c>
      <c r="CG28" s="55">
        <v>39</v>
      </c>
      <c r="CH28" s="239">
        <v>6.3372599999999997</v>
      </c>
      <c r="CI28" s="55">
        <v>39</v>
      </c>
      <c r="CJ28" s="239">
        <v>7.3246700000000002</v>
      </c>
      <c r="CK28" s="55">
        <v>40.5</v>
      </c>
      <c r="CL28" s="239">
        <v>6.2748799999999996</v>
      </c>
      <c r="CM28" s="55">
        <v>39</v>
      </c>
      <c r="CN28" s="239">
        <v>7.9570499999999997</v>
      </c>
      <c r="CQ28" s="55">
        <v>55.5</v>
      </c>
      <c r="CR28" s="239">
        <v>7.0502799999999999</v>
      </c>
      <c r="CS28" s="55">
        <v>390</v>
      </c>
      <c r="CT28" s="239">
        <v>1.91564</v>
      </c>
      <c r="CU28" s="240">
        <v>39</v>
      </c>
      <c r="CV28" s="239">
        <v>3.9481199999999999</v>
      </c>
      <c r="CW28" s="55">
        <v>40.5</v>
      </c>
      <c r="CX28" s="239">
        <v>5.4708399999999999</v>
      </c>
      <c r="CY28" s="55">
        <v>322.5</v>
      </c>
      <c r="CZ28" s="239">
        <v>10.2943</v>
      </c>
      <c r="DC28" s="55">
        <v>39</v>
      </c>
      <c r="DD28" s="239">
        <v>4.6959200000000001</v>
      </c>
      <c r="DE28" s="55">
        <v>39</v>
      </c>
      <c r="DF28" s="239">
        <v>6.61287</v>
      </c>
      <c r="DG28" s="55">
        <v>39</v>
      </c>
      <c r="DH28" s="239">
        <v>9.31968</v>
      </c>
      <c r="DI28" s="55">
        <v>39</v>
      </c>
      <c r="DJ28" s="239">
        <v>6.8871700000000002</v>
      </c>
      <c r="DK28" s="55">
        <v>39</v>
      </c>
      <c r="DL28" s="239">
        <v>5.5000299999999998</v>
      </c>
      <c r="DM28" s="55">
        <v>39</v>
      </c>
      <c r="DN28" s="239">
        <v>5.5415299999999998</v>
      </c>
      <c r="DQ28" s="55">
        <v>39</v>
      </c>
      <c r="DR28" s="239">
        <v>15.842009999999998</v>
      </c>
    </row>
    <row r="29" spans="3:122">
      <c r="C29" s="55">
        <v>40.5</v>
      </c>
      <c r="D29" s="239">
        <v>9.6310599999999997</v>
      </c>
      <c r="E29" s="55">
        <v>40.5</v>
      </c>
      <c r="F29" s="239">
        <v>5.5898500000000002</v>
      </c>
      <c r="G29" s="55">
        <v>405</v>
      </c>
      <c r="H29" s="239">
        <v>4.5283300000000004</v>
      </c>
      <c r="M29" s="55">
        <v>40.5</v>
      </c>
      <c r="N29" s="239">
        <v>4.5850299999999997</v>
      </c>
      <c r="O29" s="55">
        <v>40.5</v>
      </c>
      <c r="P29" s="239">
        <v>4.43675</v>
      </c>
      <c r="Q29" s="55">
        <v>354.5</v>
      </c>
      <c r="R29" s="239">
        <v>5.43</v>
      </c>
      <c r="S29" s="55">
        <v>346.5</v>
      </c>
      <c r="T29" s="239">
        <v>3.8927999999999998</v>
      </c>
      <c r="AA29" s="55">
        <v>405</v>
      </c>
      <c r="AB29" s="239">
        <v>4.0601500000000001</v>
      </c>
      <c r="AC29" s="55">
        <v>354.5</v>
      </c>
      <c r="AD29" s="239">
        <v>2.1800000000000002</v>
      </c>
      <c r="AG29" s="55">
        <v>40.5</v>
      </c>
      <c r="AH29" s="239">
        <v>5.5473100000000004</v>
      </c>
      <c r="AI29" s="55">
        <v>46.5</v>
      </c>
      <c r="AJ29" s="239">
        <v>5.1260500000000002</v>
      </c>
      <c r="AK29" s="55">
        <v>141</v>
      </c>
      <c r="AL29" s="239">
        <v>7.5555599999999998</v>
      </c>
      <c r="AM29" s="55">
        <v>42</v>
      </c>
      <c r="AN29" s="239">
        <v>8.2487700000000004</v>
      </c>
      <c r="AO29" s="55">
        <v>40.5</v>
      </c>
      <c r="AP29" s="239">
        <v>6.3031899999999998</v>
      </c>
      <c r="AQ29" s="55">
        <v>43.5</v>
      </c>
      <c r="AR29" s="239">
        <v>5.2958400000000001</v>
      </c>
      <c r="AS29" s="55">
        <v>49.5</v>
      </c>
      <c r="AT29" s="239">
        <v>7.5016400000000001</v>
      </c>
      <c r="AU29" s="55">
        <v>40.5</v>
      </c>
      <c r="AV29" s="239">
        <f>4.14342+4.0754</f>
        <v>8.2188200000000009</v>
      </c>
      <c r="AW29" s="55">
        <v>40.5</v>
      </c>
      <c r="AX29" s="239">
        <v>5.5979000000000001</v>
      </c>
      <c r="AY29" s="55">
        <v>45</v>
      </c>
      <c r="AZ29" s="239">
        <v>7.7432400000000001</v>
      </c>
      <c r="BA29" s="55">
        <v>55.5</v>
      </c>
      <c r="BB29" s="239">
        <v>5.9718299999999997</v>
      </c>
      <c r="BC29" s="55">
        <v>40.5</v>
      </c>
      <c r="BD29" s="239">
        <v>8.2349599999999992</v>
      </c>
      <c r="BE29" s="55">
        <v>42</v>
      </c>
      <c r="BF29" s="239">
        <v>6.6809099999999999</v>
      </c>
      <c r="BG29" s="55">
        <v>40.5</v>
      </c>
      <c r="BH29" s="239">
        <v>8.1967300000000005</v>
      </c>
      <c r="BI29" s="55">
        <v>40.5</v>
      </c>
      <c r="BJ29" s="239">
        <v>6.5098700000000003</v>
      </c>
      <c r="BK29" s="55">
        <v>49.5</v>
      </c>
      <c r="BL29" s="239">
        <v>2.7347600000000001</v>
      </c>
      <c r="BM29" s="55">
        <v>40.5</v>
      </c>
      <c r="BN29" s="239">
        <v>7.2911599999999996</v>
      </c>
      <c r="BO29" s="55">
        <v>40.5</v>
      </c>
      <c r="BP29" s="239">
        <v>7.9231100000000003</v>
      </c>
      <c r="BQ29" s="55">
        <v>40.5</v>
      </c>
      <c r="BR29" s="239">
        <v>4.5357000000000003</v>
      </c>
      <c r="BS29" s="55">
        <v>40.5</v>
      </c>
      <c r="BT29" s="239">
        <v>6.1830100000000003</v>
      </c>
      <c r="BU29" s="55">
        <v>40.5</v>
      </c>
      <c r="BV29" s="239">
        <v>4.8113700000000001</v>
      </c>
      <c r="BW29" s="55">
        <v>40.5</v>
      </c>
      <c r="BX29" s="239">
        <v>4.8656300000000003</v>
      </c>
      <c r="BY29" s="55">
        <v>40.5</v>
      </c>
      <c r="BZ29" s="239">
        <v>4.37934</v>
      </c>
      <c r="CA29" s="55">
        <v>40.5</v>
      </c>
      <c r="CB29" s="239">
        <v>6.4049800000000001</v>
      </c>
      <c r="CC29" s="55">
        <v>40.5</v>
      </c>
      <c r="CD29" s="239">
        <v>7.9833499999999997</v>
      </c>
      <c r="CE29" s="55">
        <v>40.5</v>
      </c>
      <c r="CF29" s="239">
        <v>6.8566200000000004</v>
      </c>
      <c r="CG29" s="55">
        <v>40.5</v>
      </c>
      <c r="CH29" s="239">
        <v>5.3826599999999996</v>
      </c>
      <c r="CI29" s="55">
        <v>40.5</v>
      </c>
      <c r="CJ29" s="239">
        <v>8.1077100000000009</v>
      </c>
      <c r="CK29" s="55">
        <v>42</v>
      </c>
      <c r="CL29" s="239">
        <v>5.97797</v>
      </c>
      <c r="CM29" s="55">
        <v>40.5</v>
      </c>
      <c r="CN29" s="239">
        <v>7.5548099999999998</v>
      </c>
      <c r="CQ29" s="55">
        <v>57</v>
      </c>
      <c r="CR29" s="239">
        <v>8.1337399999999995</v>
      </c>
      <c r="CS29" s="55">
        <v>405</v>
      </c>
      <c r="CT29" s="239">
        <v>2.39086</v>
      </c>
      <c r="CU29" s="240">
        <v>40.5</v>
      </c>
      <c r="CV29" s="239">
        <v>4.0694400000000002</v>
      </c>
      <c r="CW29" s="55">
        <v>42</v>
      </c>
      <c r="CX29" s="239">
        <v>5.0701900000000002</v>
      </c>
      <c r="CY29" s="55">
        <v>324</v>
      </c>
      <c r="CZ29" s="239">
        <v>10.096299999999999</v>
      </c>
      <c r="DC29" s="55">
        <v>40.5</v>
      </c>
      <c r="DD29" s="239">
        <v>3.9236599999999999</v>
      </c>
      <c r="DE29" s="55">
        <v>40.5</v>
      </c>
      <c r="DF29" s="239">
        <v>8.6922800000000002</v>
      </c>
      <c r="DG29" s="55">
        <v>40.5</v>
      </c>
      <c r="DH29" s="239">
        <v>9.0722699999999996</v>
      </c>
      <c r="DI29" s="55">
        <v>40.5</v>
      </c>
      <c r="DJ29" s="239">
        <v>7.2642600000000002</v>
      </c>
      <c r="DK29" s="55">
        <v>40.5</v>
      </c>
      <c r="DL29" s="239">
        <v>4.5992100000000002</v>
      </c>
      <c r="DM29" s="55">
        <v>40.5</v>
      </c>
      <c r="DN29" s="239">
        <v>4.6859799999999998</v>
      </c>
      <c r="DQ29" s="55">
        <v>40.5</v>
      </c>
      <c r="DR29" s="239">
        <v>14.0686</v>
      </c>
    </row>
    <row r="30" spans="3:122">
      <c r="C30" s="55">
        <v>42</v>
      </c>
      <c r="D30" s="239">
        <v>10.9587</v>
      </c>
      <c r="E30" s="55">
        <v>42</v>
      </c>
      <c r="F30" s="239">
        <v>5.96225</v>
      </c>
      <c r="G30" s="55">
        <v>420</v>
      </c>
      <c r="H30" s="239">
        <v>4.5465499999999999</v>
      </c>
      <c r="M30" s="55">
        <v>42</v>
      </c>
      <c r="N30" s="239">
        <v>5.1793399999999998</v>
      </c>
      <c r="O30" s="55">
        <v>42</v>
      </c>
      <c r="P30" s="239">
        <v>4.2103799999999998</v>
      </c>
      <c r="Q30" s="55">
        <v>356</v>
      </c>
      <c r="R30" s="239">
        <v>5.0991200000000001</v>
      </c>
      <c r="S30" s="55">
        <v>348</v>
      </c>
      <c r="T30" s="239">
        <v>0</v>
      </c>
      <c r="AA30" s="55">
        <v>420</v>
      </c>
      <c r="AB30" s="239">
        <v>3.79541</v>
      </c>
      <c r="AC30" s="55">
        <v>356</v>
      </c>
      <c r="AD30" s="239">
        <v>2.4700000000000002</v>
      </c>
      <c r="AG30" s="55">
        <v>42</v>
      </c>
      <c r="AH30" s="239">
        <v>4.7178000000000004</v>
      </c>
      <c r="AI30" s="55">
        <v>48</v>
      </c>
      <c r="AJ30" s="239">
        <v>6.9446599999999998</v>
      </c>
      <c r="AK30" s="55">
        <v>142.5</v>
      </c>
      <c r="AL30" s="239">
        <v>8.4951899999999991</v>
      </c>
      <c r="AM30" s="55">
        <v>45</v>
      </c>
      <c r="AN30" s="239">
        <v>7.3536400000000004</v>
      </c>
      <c r="AO30" s="55">
        <v>42</v>
      </c>
      <c r="AP30" s="239">
        <v>5.8612900000000003</v>
      </c>
      <c r="AQ30" s="55">
        <v>45</v>
      </c>
      <c r="AR30" s="239">
        <v>5.0670599999999997</v>
      </c>
      <c r="AS30" s="55">
        <v>51</v>
      </c>
      <c r="AT30" s="239">
        <v>6.9919599999999997</v>
      </c>
      <c r="AU30" s="55">
        <v>42</v>
      </c>
      <c r="AV30" s="239">
        <v>7.8480299999999996</v>
      </c>
      <c r="AW30" s="55">
        <v>43.5</v>
      </c>
      <c r="AX30" s="239">
        <v>5.2916600000000003</v>
      </c>
      <c r="AY30" s="55">
        <v>48</v>
      </c>
      <c r="AZ30" s="239">
        <v>6.9161099999999998</v>
      </c>
      <c r="BA30" s="55">
        <v>57</v>
      </c>
      <c r="BB30" s="239">
        <v>5.7001099999999996</v>
      </c>
      <c r="BC30" s="55">
        <v>42</v>
      </c>
      <c r="BD30" s="239">
        <v>7.5482100000000001</v>
      </c>
      <c r="BE30" s="55">
        <v>43.5</v>
      </c>
      <c r="BF30" s="239">
        <v>6.41282</v>
      </c>
      <c r="BG30" s="55">
        <v>42</v>
      </c>
      <c r="BH30" s="239">
        <v>8.4615200000000002</v>
      </c>
      <c r="BI30" s="55">
        <v>42</v>
      </c>
      <c r="BJ30" s="239">
        <v>6.28843</v>
      </c>
      <c r="BK30" s="55">
        <v>51</v>
      </c>
      <c r="BL30" s="239">
        <v>2.76573</v>
      </c>
      <c r="BM30" s="55">
        <v>42</v>
      </c>
      <c r="BN30" s="239">
        <v>6.5143300000000002</v>
      </c>
      <c r="BO30" s="55">
        <v>42</v>
      </c>
      <c r="BP30" s="239">
        <v>9.5193100000000008</v>
      </c>
      <c r="BQ30" s="55">
        <v>42</v>
      </c>
      <c r="BR30" s="239">
        <v>4.63924</v>
      </c>
      <c r="BS30" s="55">
        <v>42</v>
      </c>
      <c r="BT30" s="239">
        <v>5.39656</v>
      </c>
      <c r="BU30" s="55">
        <v>42</v>
      </c>
      <c r="BV30" s="239">
        <v>3.8242799999999999</v>
      </c>
      <c r="BW30" s="55">
        <v>42</v>
      </c>
      <c r="BX30" s="239">
        <v>5.3207800000000001</v>
      </c>
      <c r="BY30" s="55">
        <v>42</v>
      </c>
      <c r="BZ30" s="239">
        <v>4.5627199999999997</v>
      </c>
      <c r="CA30" s="55">
        <v>42</v>
      </c>
      <c r="CB30" s="239">
        <v>6.0427499999999998</v>
      </c>
      <c r="CC30" s="55">
        <v>42</v>
      </c>
      <c r="CD30" s="239">
        <v>7.6590999999999996</v>
      </c>
      <c r="CE30" s="55">
        <v>42</v>
      </c>
      <c r="CF30" s="239">
        <v>6.2511099999999997</v>
      </c>
      <c r="CG30" s="55">
        <v>42</v>
      </c>
      <c r="CH30" s="239">
        <v>4.8754799999999996</v>
      </c>
      <c r="CI30" s="55">
        <v>42</v>
      </c>
      <c r="CJ30" s="239">
        <v>7.8589700000000002</v>
      </c>
      <c r="CK30" s="55">
        <v>43.5</v>
      </c>
      <c r="CL30" s="239">
        <v>6.6844599999999996</v>
      </c>
      <c r="CM30" s="55">
        <v>42</v>
      </c>
      <c r="CN30" s="239">
        <v>7.5582399999999996</v>
      </c>
      <c r="CQ30" s="55">
        <v>58.5</v>
      </c>
      <c r="CR30" s="239">
        <v>5.5751099999999996</v>
      </c>
      <c r="CS30" s="55">
        <v>420</v>
      </c>
      <c r="CT30" s="239">
        <v>2.0690499999999998</v>
      </c>
      <c r="CU30" s="240">
        <v>42</v>
      </c>
      <c r="CV30" s="239">
        <v>4.7637700000000001</v>
      </c>
      <c r="CW30" s="55">
        <v>43.5</v>
      </c>
      <c r="CX30" s="239">
        <v>5.5706199999999999</v>
      </c>
      <c r="CY30" s="55">
        <v>325.5</v>
      </c>
      <c r="CZ30" s="239">
        <v>10.2394</v>
      </c>
      <c r="DC30" s="55">
        <v>42</v>
      </c>
      <c r="DD30" s="239">
        <v>2.9754499999999999</v>
      </c>
      <c r="DE30" s="55">
        <v>42</v>
      </c>
      <c r="DF30" s="239">
        <v>8.9220699999999997</v>
      </c>
      <c r="DG30" s="55">
        <v>42</v>
      </c>
      <c r="DH30" s="239">
        <v>9.0926200000000001</v>
      </c>
      <c r="DI30" s="55">
        <v>42</v>
      </c>
      <c r="DJ30" s="239">
        <v>7.4364499999999998</v>
      </c>
      <c r="DK30" s="55">
        <v>42</v>
      </c>
      <c r="DL30" s="239">
        <v>4.1630599999999998</v>
      </c>
      <c r="DM30" s="55">
        <v>42</v>
      </c>
      <c r="DN30" s="239">
        <v>4.1920500000000001</v>
      </c>
      <c r="DQ30" s="55">
        <v>42</v>
      </c>
      <c r="DR30" s="239">
        <v>14.103</v>
      </c>
    </row>
    <row r="31" spans="3:122">
      <c r="C31" s="55">
        <v>43.5</v>
      </c>
      <c r="D31" s="239">
        <v>9.3503399999999992</v>
      </c>
      <c r="E31" s="55">
        <v>43.5</v>
      </c>
      <c r="F31" s="239">
        <v>5.5731000000000002</v>
      </c>
      <c r="G31" s="55">
        <v>435</v>
      </c>
      <c r="H31" s="239">
        <v>4.6157700000000004</v>
      </c>
      <c r="M31" s="55">
        <v>43.5</v>
      </c>
      <c r="N31" s="239">
        <v>5.7077499999999999</v>
      </c>
      <c r="O31" s="55">
        <v>43.5</v>
      </c>
      <c r="P31" s="239">
        <v>4.1633300000000002</v>
      </c>
      <c r="Q31" s="55">
        <v>357.5</v>
      </c>
      <c r="R31" s="239">
        <v>3.02075</v>
      </c>
      <c r="AA31" s="55">
        <v>435</v>
      </c>
      <c r="AB31" s="239">
        <v>4.8613400000000002</v>
      </c>
      <c r="AC31" s="55">
        <v>357.5</v>
      </c>
      <c r="AD31" s="239">
        <v>2.06</v>
      </c>
      <c r="AG31" s="55">
        <v>43.5</v>
      </c>
      <c r="AH31" s="239">
        <v>5.5688800000000001</v>
      </c>
      <c r="AI31" s="55">
        <v>49.5</v>
      </c>
      <c r="AJ31" s="239">
        <v>7.4178699999999997</v>
      </c>
      <c r="AK31" s="55">
        <v>144</v>
      </c>
      <c r="AL31" s="239">
        <v>9.5027799999999996</v>
      </c>
      <c r="AM31" s="55">
        <v>46.5</v>
      </c>
      <c r="AN31" s="239">
        <v>7.87392</v>
      </c>
      <c r="AO31" s="55">
        <v>43.5</v>
      </c>
      <c r="AP31" s="239">
        <v>5.5024100000000002</v>
      </c>
      <c r="AQ31" s="55">
        <v>46.5</v>
      </c>
      <c r="AR31" s="239">
        <v>4.6651300000000004</v>
      </c>
      <c r="AS31" s="55">
        <v>52.5</v>
      </c>
      <c r="AT31" s="239">
        <v>7.9733699999999992</v>
      </c>
      <c r="AU31" s="55">
        <v>43.5</v>
      </c>
      <c r="AV31" s="239">
        <f>5.15123+4.0509</f>
        <v>9.2021300000000004</v>
      </c>
      <c r="AW31" s="55">
        <v>45</v>
      </c>
      <c r="AX31" s="239">
        <v>5.9044999999999996</v>
      </c>
      <c r="AY31" s="55">
        <v>49.5</v>
      </c>
      <c r="AZ31" s="239">
        <v>6.3702500000000004</v>
      </c>
      <c r="BA31" s="55">
        <v>58.5</v>
      </c>
      <c r="BB31" s="239">
        <v>7.0370400000000002</v>
      </c>
      <c r="BC31" s="55">
        <v>43.5</v>
      </c>
      <c r="BD31" s="239">
        <v>7.6335899999999999</v>
      </c>
      <c r="BE31" s="55">
        <v>45</v>
      </c>
      <c r="BF31" s="239">
        <v>6.5536799999999999</v>
      </c>
      <c r="BG31" s="55">
        <v>43.5</v>
      </c>
      <c r="BH31" s="239">
        <v>7.6445100000000004</v>
      </c>
      <c r="BI31" s="55">
        <v>43.5</v>
      </c>
      <c r="BJ31" s="239">
        <v>6.0191999999999997</v>
      </c>
      <c r="BK31" s="55">
        <v>52.5</v>
      </c>
      <c r="BL31" s="239">
        <v>3.8030300000000001</v>
      </c>
      <c r="BM31" s="55">
        <v>43.5</v>
      </c>
      <c r="BN31" s="239">
        <v>8.5196199999999997</v>
      </c>
      <c r="BO31" s="55">
        <v>43.5</v>
      </c>
      <c r="BP31" s="239">
        <v>8.6745599999999996</v>
      </c>
      <c r="BQ31" s="55">
        <v>43.5</v>
      </c>
      <c r="BR31" s="239">
        <v>4.84795</v>
      </c>
      <c r="BS31" s="55">
        <v>43.5</v>
      </c>
      <c r="BT31" s="239">
        <v>4.9061399999999997</v>
      </c>
      <c r="BU31" s="55">
        <v>43.5</v>
      </c>
      <c r="BV31" s="239">
        <v>4.4167299999999994</v>
      </c>
      <c r="BW31" s="55">
        <v>43.5</v>
      </c>
      <c r="BX31" s="239">
        <v>4.99749</v>
      </c>
      <c r="BY31" s="55">
        <v>43.5</v>
      </c>
      <c r="BZ31" s="239">
        <v>4.0875899999999996</v>
      </c>
      <c r="CA31" s="55">
        <v>43.5</v>
      </c>
      <c r="CB31" s="239">
        <v>7.5763999999999996</v>
      </c>
      <c r="CC31" s="55">
        <v>43.5</v>
      </c>
      <c r="CD31" s="239">
        <v>8.4525400000000008</v>
      </c>
      <c r="CE31" s="55">
        <v>43.5</v>
      </c>
      <c r="CF31" s="239">
        <v>8.1377900000000007</v>
      </c>
      <c r="CG31" s="55">
        <v>43.5</v>
      </c>
      <c r="CH31" s="239">
        <v>5.9908400000000004</v>
      </c>
      <c r="CI31" s="55">
        <v>43.5</v>
      </c>
      <c r="CJ31" s="239">
        <v>7.5577199999999998</v>
      </c>
      <c r="CK31" s="55">
        <v>45</v>
      </c>
      <c r="CL31" s="239">
        <v>7.0348199999999999</v>
      </c>
      <c r="CM31" s="55">
        <v>43.5</v>
      </c>
      <c r="CN31" s="239">
        <v>7.5802300000000002</v>
      </c>
      <c r="CQ31" s="55">
        <v>60</v>
      </c>
      <c r="CR31" s="239">
        <v>6.6525999999999996</v>
      </c>
      <c r="CS31" s="55">
        <v>435</v>
      </c>
      <c r="CT31" s="239">
        <v>2.82287</v>
      </c>
      <c r="CU31" s="240">
        <v>43.5</v>
      </c>
      <c r="CV31" s="239">
        <v>3.9102800000000002</v>
      </c>
      <c r="CW31" s="55">
        <v>45</v>
      </c>
      <c r="CX31" s="239">
        <v>4.8985799999999999</v>
      </c>
      <c r="CY31" s="55">
        <v>327</v>
      </c>
      <c r="CZ31" s="239">
        <v>10.058299999999999</v>
      </c>
      <c r="DC31" s="55">
        <v>43.5</v>
      </c>
      <c r="DD31" s="239">
        <v>5.1385199999999998</v>
      </c>
      <c r="DE31" s="55">
        <v>43.5</v>
      </c>
      <c r="DF31" s="239">
        <v>8.5405200000000008</v>
      </c>
      <c r="DG31" s="55">
        <v>43.5</v>
      </c>
      <c r="DH31" s="239">
        <v>9.3835300000000004</v>
      </c>
      <c r="DI31" s="55">
        <v>43.5</v>
      </c>
      <c r="DJ31" s="239">
        <v>6.7774599999999996</v>
      </c>
      <c r="DK31" s="55">
        <v>43.5</v>
      </c>
      <c r="DL31" s="239">
        <v>4.0350599999999996</v>
      </c>
      <c r="DM31" s="55">
        <v>43.5</v>
      </c>
      <c r="DN31" s="239">
        <v>4.1013599999999997</v>
      </c>
      <c r="DQ31" s="55">
        <v>43.5</v>
      </c>
      <c r="DR31" s="239">
        <v>12.9999</v>
      </c>
    </row>
    <row r="32" spans="3:122">
      <c r="C32" s="55">
        <v>45</v>
      </c>
      <c r="D32" s="239">
        <v>9.7799399999999999</v>
      </c>
      <c r="E32" s="55">
        <v>45</v>
      </c>
      <c r="F32" s="239">
        <v>5.63666</v>
      </c>
      <c r="G32" s="55">
        <v>450</v>
      </c>
      <c r="H32" s="239">
        <v>4.2104499999999998</v>
      </c>
      <c r="M32" s="55">
        <v>45</v>
      </c>
      <c r="N32" s="239">
        <v>5.8446400000000001</v>
      </c>
      <c r="O32" s="55">
        <v>45</v>
      </c>
      <c r="P32" s="239">
        <v>4.7013400000000001</v>
      </c>
      <c r="Q32" s="55">
        <v>359</v>
      </c>
      <c r="R32" s="239">
        <v>0</v>
      </c>
      <c r="AA32" s="55">
        <v>450</v>
      </c>
      <c r="AB32" s="239">
        <v>4.11822</v>
      </c>
      <c r="AC32" s="55">
        <v>359</v>
      </c>
      <c r="AD32" s="239">
        <v>2.85</v>
      </c>
      <c r="AG32" s="55">
        <v>45</v>
      </c>
      <c r="AH32" s="239">
        <v>6.1006200000000002</v>
      </c>
      <c r="AI32" s="55">
        <v>51</v>
      </c>
      <c r="AJ32" s="239">
        <v>5.2589100000000002</v>
      </c>
      <c r="AK32" s="55">
        <v>145.5</v>
      </c>
      <c r="AL32" s="239">
        <v>6.2853899999999996</v>
      </c>
      <c r="AM32" s="55">
        <v>48</v>
      </c>
      <c r="AN32" s="239">
        <v>9.2741199999999999</v>
      </c>
      <c r="AO32" s="55">
        <v>45</v>
      </c>
      <c r="AP32" s="239">
        <v>6.1506999999999996</v>
      </c>
      <c r="AQ32" s="55">
        <v>48</v>
      </c>
      <c r="AR32" s="239">
        <v>5.4493400000000003</v>
      </c>
      <c r="AS32" s="55">
        <v>54</v>
      </c>
      <c r="AT32" s="239">
        <v>8.1431900000000006</v>
      </c>
      <c r="AU32" s="55">
        <v>45</v>
      </c>
      <c r="AV32" s="239">
        <f>4.23135+2.90604</f>
        <v>7.1373899999999999</v>
      </c>
      <c r="AW32" s="55">
        <v>46.5</v>
      </c>
      <c r="AX32" s="239">
        <v>6.8131899999999996</v>
      </c>
      <c r="AY32" s="55">
        <v>51</v>
      </c>
      <c r="AZ32" s="239">
        <v>7.3767399999999999</v>
      </c>
      <c r="BA32" s="55">
        <v>60</v>
      </c>
      <c r="BB32" s="239">
        <v>6.0924199999999997</v>
      </c>
      <c r="BC32" s="55">
        <v>45</v>
      </c>
      <c r="BD32" s="239">
        <v>6.8834400000000002</v>
      </c>
      <c r="BE32" s="55">
        <v>46.5</v>
      </c>
      <c r="BF32" s="239">
        <v>5.3947799999999999</v>
      </c>
      <c r="BG32" s="55">
        <v>45</v>
      </c>
      <c r="BH32" s="239">
        <v>8.0654400000000006</v>
      </c>
      <c r="BI32" s="55">
        <v>45</v>
      </c>
      <c r="BJ32" s="239">
        <v>6.20329</v>
      </c>
      <c r="BK32" s="55">
        <v>54</v>
      </c>
      <c r="BL32" s="239">
        <v>2.9886699999999999</v>
      </c>
      <c r="BM32" s="55">
        <v>45</v>
      </c>
      <c r="BN32" s="239">
        <v>6.40306</v>
      </c>
      <c r="BO32" s="55">
        <v>45</v>
      </c>
      <c r="BP32" s="239">
        <v>8.0296199999999995</v>
      </c>
      <c r="BQ32" s="55">
        <v>45</v>
      </c>
      <c r="BR32" s="239">
        <v>4.5729199999999999</v>
      </c>
      <c r="BS32" s="55">
        <v>45</v>
      </c>
      <c r="BT32" s="239">
        <v>4.5675800000000004</v>
      </c>
      <c r="BU32" s="55">
        <v>45</v>
      </c>
      <c r="BV32" s="239">
        <v>4.3034299999999996</v>
      </c>
      <c r="BW32" s="55">
        <v>45</v>
      </c>
      <c r="BX32" s="239">
        <v>4.6932400000000003</v>
      </c>
      <c r="BY32" s="55">
        <v>45</v>
      </c>
      <c r="BZ32" s="239">
        <v>4.2016200000000001</v>
      </c>
      <c r="CA32" s="55">
        <v>45</v>
      </c>
      <c r="CB32" s="239">
        <v>8.8006799999999998</v>
      </c>
      <c r="CC32" s="55">
        <v>45</v>
      </c>
      <c r="CD32" s="239">
        <v>8.7547300000000003</v>
      </c>
      <c r="CE32" s="55">
        <v>45</v>
      </c>
      <c r="CF32" s="239">
        <v>9.0366599999999995</v>
      </c>
      <c r="CG32" s="55">
        <v>45</v>
      </c>
      <c r="CH32" s="239">
        <v>6.1422299999999996</v>
      </c>
      <c r="CI32" s="55">
        <v>45</v>
      </c>
      <c r="CJ32" s="239">
        <v>7.6115700000000004</v>
      </c>
      <c r="CK32" s="55">
        <v>46.5</v>
      </c>
      <c r="CL32" s="239">
        <v>5.8764099999999999</v>
      </c>
      <c r="CM32" s="55">
        <v>45</v>
      </c>
      <c r="CN32" s="239">
        <v>7.6899899999999999</v>
      </c>
      <c r="CQ32" s="55">
        <v>61.5</v>
      </c>
      <c r="CR32" s="239">
        <v>7.2618200000000002</v>
      </c>
      <c r="CS32" s="55">
        <v>450</v>
      </c>
      <c r="CT32" s="239">
        <v>2.9051</v>
      </c>
      <c r="CU32" s="240">
        <v>45</v>
      </c>
      <c r="CV32" s="239">
        <v>3.8778100000000002</v>
      </c>
      <c r="CW32" s="55">
        <v>46.5</v>
      </c>
      <c r="CX32" s="239">
        <v>6.0631399999999998</v>
      </c>
      <c r="CY32" s="55">
        <v>328.5</v>
      </c>
      <c r="CZ32" s="239">
        <v>9.4324999999999992</v>
      </c>
      <c r="DC32" s="55">
        <v>45</v>
      </c>
      <c r="DD32" s="239">
        <v>4.7844800000000003</v>
      </c>
      <c r="DE32" s="55">
        <v>45</v>
      </c>
      <c r="DF32" s="239">
        <v>8.22058</v>
      </c>
      <c r="DG32" s="55">
        <v>45</v>
      </c>
      <c r="DH32" s="239">
        <v>9.6440800000000007</v>
      </c>
      <c r="DI32" s="55">
        <v>45</v>
      </c>
      <c r="DJ32" s="239">
        <v>6.1774300000000002</v>
      </c>
      <c r="DK32" s="55">
        <v>45</v>
      </c>
      <c r="DL32" s="239">
        <v>3.7064599999999999</v>
      </c>
      <c r="DM32" s="55">
        <v>45</v>
      </c>
      <c r="DN32" s="239">
        <v>3.7755700000000001</v>
      </c>
      <c r="DQ32" s="55">
        <v>45</v>
      </c>
      <c r="DR32" s="239">
        <v>14.875870000000001</v>
      </c>
    </row>
    <row r="33" spans="3:122">
      <c r="C33" s="55">
        <v>46.5</v>
      </c>
      <c r="D33" s="239">
        <v>8.2974399999999999</v>
      </c>
      <c r="E33" s="55">
        <v>46.5</v>
      </c>
      <c r="F33" s="239">
        <v>5.87697</v>
      </c>
      <c r="G33" s="55">
        <v>465</v>
      </c>
      <c r="H33" s="239">
        <v>4.3587899999999999</v>
      </c>
      <c r="M33" s="55">
        <v>46.5</v>
      </c>
      <c r="N33" s="239">
        <v>5.7092299999999998</v>
      </c>
      <c r="O33" s="55">
        <v>46.5</v>
      </c>
      <c r="P33" s="239">
        <v>4.2030599999999998</v>
      </c>
      <c r="AA33" s="55">
        <v>465</v>
      </c>
      <c r="AB33" s="239">
        <v>3.11206</v>
      </c>
      <c r="AC33" s="55">
        <v>360</v>
      </c>
      <c r="AD33" s="239">
        <v>3.3829899999999999</v>
      </c>
      <c r="AG33" s="55">
        <v>46.5</v>
      </c>
      <c r="AH33" s="239">
        <v>6.6026800000000003</v>
      </c>
      <c r="AI33" s="55">
        <v>52.5</v>
      </c>
      <c r="AJ33" s="239">
        <v>5.11829</v>
      </c>
      <c r="AK33" s="55">
        <v>147</v>
      </c>
      <c r="AL33" s="239">
        <v>7.3386699999999996</v>
      </c>
      <c r="AM33" s="55">
        <v>49.5</v>
      </c>
      <c r="AN33" s="239">
        <v>8.0329899999999999</v>
      </c>
      <c r="AO33" s="55">
        <v>46.5</v>
      </c>
      <c r="AP33" s="239">
        <v>5.1720800000000002</v>
      </c>
      <c r="AQ33" s="55">
        <v>49.5</v>
      </c>
      <c r="AR33" s="239">
        <v>4.1655699999999998</v>
      </c>
      <c r="AS33" s="55">
        <v>55.5</v>
      </c>
      <c r="AT33" s="239">
        <v>6.8078000000000003</v>
      </c>
      <c r="AU33" s="55">
        <v>46.5</v>
      </c>
      <c r="AV33" s="239">
        <v>4.80511</v>
      </c>
      <c r="AW33" s="55">
        <v>48</v>
      </c>
      <c r="AX33" s="239">
        <v>7.72818</v>
      </c>
      <c r="AY33" s="55">
        <v>52.5</v>
      </c>
      <c r="AZ33" s="239">
        <v>7.7625900000000003</v>
      </c>
      <c r="BA33" s="55">
        <v>61.5</v>
      </c>
      <c r="BB33" s="239">
        <v>6.3571999999999997</v>
      </c>
      <c r="BC33" s="55">
        <v>46.5</v>
      </c>
      <c r="BD33" s="239">
        <v>6.5450799999999996</v>
      </c>
      <c r="BE33" s="55">
        <v>48</v>
      </c>
      <c r="BF33" s="239">
        <v>5.9820099999999998</v>
      </c>
      <c r="BG33" s="55">
        <v>46.5</v>
      </c>
      <c r="BH33" s="239">
        <v>8.24756</v>
      </c>
      <c r="BI33" s="55">
        <v>46.5</v>
      </c>
      <c r="BJ33" s="239">
        <v>6.3337399999999997</v>
      </c>
      <c r="BK33" s="55">
        <v>55.5</v>
      </c>
      <c r="BL33" s="239">
        <v>2.5416599999999998</v>
      </c>
      <c r="BM33" s="55">
        <v>46.5</v>
      </c>
      <c r="BN33" s="239">
        <v>7.8738700000000001</v>
      </c>
      <c r="BO33" s="55">
        <v>46.5</v>
      </c>
      <c r="BP33" s="239">
        <v>8.2181599999999992</v>
      </c>
      <c r="BQ33" s="55">
        <v>46.5</v>
      </c>
      <c r="BR33" s="239">
        <v>4.6866500000000002</v>
      </c>
      <c r="BS33" s="55">
        <v>46.5</v>
      </c>
      <c r="BT33" s="239">
        <v>5.6837600000000004</v>
      </c>
      <c r="BU33" s="55">
        <v>46.5</v>
      </c>
      <c r="BV33" s="239">
        <v>4.60405</v>
      </c>
      <c r="BW33" s="55">
        <v>46.5</v>
      </c>
      <c r="BX33" s="239">
        <v>4.6874000000000002</v>
      </c>
      <c r="BY33" s="55">
        <v>46.5</v>
      </c>
      <c r="BZ33" s="239">
        <v>4.07904</v>
      </c>
      <c r="CA33" s="55">
        <v>46.5</v>
      </c>
      <c r="CB33" s="239">
        <v>7.0707100000000001</v>
      </c>
      <c r="CC33" s="55">
        <v>46.5</v>
      </c>
      <c r="CD33" s="239">
        <v>8.9346200000000007</v>
      </c>
      <c r="CE33" s="55">
        <v>46.5</v>
      </c>
      <c r="CF33" s="239">
        <v>7.74613</v>
      </c>
      <c r="CG33" s="55">
        <v>46.5</v>
      </c>
      <c r="CH33" s="239">
        <v>6.0513300000000001</v>
      </c>
      <c r="CI33" s="55">
        <v>46.5</v>
      </c>
      <c r="CJ33" s="239">
        <v>7.6603700000000003</v>
      </c>
      <c r="CK33" s="55">
        <v>48</v>
      </c>
      <c r="CL33" s="239">
        <v>6.16174</v>
      </c>
      <c r="CM33" s="55">
        <v>46.5</v>
      </c>
      <c r="CN33" s="239">
        <v>7.92232</v>
      </c>
      <c r="CQ33" s="55">
        <v>63</v>
      </c>
      <c r="CR33" s="239">
        <v>6.8783500000000002</v>
      </c>
      <c r="CS33" s="55">
        <v>465</v>
      </c>
      <c r="CT33" s="239">
        <v>3.0898300000000001</v>
      </c>
      <c r="CU33" s="240">
        <v>46.5</v>
      </c>
      <c r="CV33" s="239">
        <v>3.86836</v>
      </c>
      <c r="CW33" s="55">
        <v>48</v>
      </c>
      <c r="CX33" s="239">
        <v>5.6287200000000004</v>
      </c>
      <c r="CY33" s="55">
        <v>330</v>
      </c>
      <c r="CZ33" s="239">
        <v>6.0895299999999999</v>
      </c>
      <c r="DC33" s="55">
        <v>46.5</v>
      </c>
      <c r="DD33" s="239">
        <v>4.7173800000000004</v>
      </c>
      <c r="DE33" s="55">
        <v>46.5</v>
      </c>
      <c r="DF33" s="239">
        <v>8.1470099999999999</v>
      </c>
      <c r="DG33" s="55">
        <v>46.5</v>
      </c>
      <c r="DH33" s="239">
        <v>9.3880599999999994</v>
      </c>
      <c r="DI33" s="55">
        <v>46.5</v>
      </c>
      <c r="DJ33" s="239">
        <v>7.53125</v>
      </c>
      <c r="DK33" s="55">
        <v>46.5</v>
      </c>
      <c r="DL33" s="239">
        <v>3.63348</v>
      </c>
      <c r="DM33" s="55">
        <v>46.5</v>
      </c>
      <c r="DN33" s="239">
        <v>3.5424099999999998</v>
      </c>
      <c r="DQ33" s="55">
        <v>46.5</v>
      </c>
      <c r="DR33" s="239">
        <v>14.2498</v>
      </c>
    </row>
    <row r="34" spans="3:122">
      <c r="C34" s="55">
        <v>48</v>
      </c>
      <c r="D34" s="239">
        <v>8.18</v>
      </c>
      <c r="E34" s="55">
        <v>48</v>
      </c>
      <c r="F34" s="239">
        <v>5.7459899999999999</v>
      </c>
      <c r="G34" s="55">
        <v>480</v>
      </c>
      <c r="H34" s="239">
        <v>4.6876300000000004</v>
      </c>
      <c r="M34" s="55">
        <v>48</v>
      </c>
      <c r="N34" s="239">
        <v>4.9776499999999997</v>
      </c>
      <c r="O34" s="55">
        <v>48</v>
      </c>
      <c r="P34" s="239">
        <v>4.4670800000000002</v>
      </c>
      <c r="AA34" s="55">
        <v>476</v>
      </c>
      <c r="AB34" s="239">
        <v>2.37</v>
      </c>
      <c r="AC34" s="55">
        <v>361.5</v>
      </c>
      <c r="AD34" s="55">
        <v>0</v>
      </c>
      <c r="AG34" s="55">
        <v>48</v>
      </c>
      <c r="AH34" s="239">
        <v>4.6573500000000001</v>
      </c>
      <c r="AI34" s="55">
        <v>54</v>
      </c>
      <c r="AJ34" s="239">
        <v>6.2406899999999998</v>
      </c>
      <c r="AK34" s="55">
        <v>148.5</v>
      </c>
      <c r="AL34" s="239">
        <v>12.89207</v>
      </c>
      <c r="AM34" s="55">
        <v>51</v>
      </c>
      <c r="AN34" s="239">
        <v>8.4979399999999998</v>
      </c>
      <c r="AO34" s="55">
        <v>48</v>
      </c>
      <c r="AP34" s="239">
        <v>5.1602100000000002</v>
      </c>
      <c r="AQ34" s="55">
        <v>51</v>
      </c>
      <c r="AR34" s="239">
        <v>4.5114400000000003</v>
      </c>
      <c r="AS34" s="55">
        <v>60</v>
      </c>
      <c r="AT34" s="239">
        <v>6.8715400000000004</v>
      </c>
      <c r="AU34" s="55">
        <v>48</v>
      </c>
      <c r="AV34" s="239">
        <v>7.5212599999999998</v>
      </c>
      <c r="AW34" s="55">
        <v>49.5</v>
      </c>
      <c r="AX34" s="239">
        <v>6.84049</v>
      </c>
      <c r="AY34" s="55">
        <v>54</v>
      </c>
      <c r="AZ34" s="239">
        <v>6.9159499999999996</v>
      </c>
      <c r="BA34" s="55">
        <v>63</v>
      </c>
      <c r="BB34" s="239">
        <v>7.37873</v>
      </c>
      <c r="BC34" s="55">
        <v>48</v>
      </c>
      <c r="BD34" s="239">
        <v>7.7391500000000004</v>
      </c>
      <c r="BE34" s="55">
        <v>49.5</v>
      </c>
      <c r="BF34" s="239">
        <v>5.9361499999999996</v>
      </c>
      <c r="BG34" s="55">
        <v>48</v>
      </c>
      <c r="BH34" s="239">
        <v>8.5979299999999999</v>
      </c>
      <c r="BI34" s="55">
        <v>48</v>
      </c>
      <c r="BJ34" s="239">
        <v>5.8654200000000003</v>
      </c>
      <c r="BK34" s="55">
        <v>57</v>
      </c>
      <c r="BL34" s="239">
        <v>2.4696400000000001</v>
      </c>
      <c r="BM34" s="55">
        <v>48</v>
      </c>
      <c r="BN34" s="239">
        <v>8.2208400000000008</v>
      </c>
      <c r="BO34" s="55">
        <v>48</v>
      </c>
      <c r="BP34" s="239">
        <v>9.7909500000000005</v>
      </c>
      <c r="BQ34" s="55">
        <v>48</v>
      </c>
      <c r="BR34" s="239">
        <v>2.96441</v>
      </c>
      <c r="BS34" s="55">
        <v>48</v>
      </c>
      <c r="BT34" s="239">
        <v>3.29284</v>
      </c>
      <c r="BU34" s="55">
        <v>48</v>
      </c>
      <c r="BV34" s="239">
        <v>3.88984</v>
      </c>
      <c r="BW34" s="55">
        <v>48</v>
      </c>
      <c r="BX34" s="239">
        <v>4.7084000000000001</v>
      </c>
      <c r="BY34" s="55">
        <v>48</v>
      </c>
      <c r="BZ34" s="239">
        <v>4.0868700000000002</v>
      </c>
      <c r="CA34" s="55">
        <v>48</v>
      </c>
      <c r="CB34" s="239">
        <v>6.6609800000000003</v>
      </c>
      <c r="CC34" s="55">
        <v>48</v>
      </c>
      <c r="CD34" s="239">
        <v>8.3483800000000006</v>
      </c>
      <c r="CE34" s="55">
        <v>48</v>
      </c>
      <c r="CF34" s="239">
        <v>7.2495000000000003</v>
      </c>
      <c r="CG34" s="55">
        <v>48</v>
      </c>
      <c r="CH34" s="239">
        <v>6.7950999999999997</v>
      </c>
      <c r="CI34" s="55">
        <v>48</v>
      </c>
      <c r="CJ34" s="239">
        <v>7.4726299999999997</v>
      </c>
      <c r="CK34" s="55">
        <v>49.5</v>
      </c>
      <c r="CL34" s="239">
        <v>5.3861100000000004</v>
      </c>
      <c r="CM34" s="55">
        <v>48</v>
      </c>
      <c r="CN34" s="239">
        <v>8.0682399999999994</v>
      </c>
      <c r="CQ34" s="55">
        <v>64.5</v>
      </c>
      <c r="CR34" s="239">
        <v>7.5127699999999997</v>
      </c>
      <c r="CS34" s="55">
        <v>480</v>
      </c>
      <c r="CT34" s="239">
        <v>2.3340000000000001</v>
      </c>
      <c r="CU34" s="240">
        <v>48</v>
      </c>
      <c r="CV34" s="239">
        <v>3.9331900000000002</v>
      </c>
      <c r="CW34" s="55">
        <v>49.5</v>
      </c>
      <c r="CX34" s="239">
        <v>4.7027700000000001</v>
      </c>
      <c r="CY34" s="55">
        <v>331.5</v>
      </c>
      <c r="CZ34" s="55">
        <v>0</v>
      </c>
      <c r="DC34" s="55">
        <v>48</v>
      </c>
      <c r="DD34" s="239">
        <v>4.3254999999999999</v>
      </c>
      <c r="DE34" s="55">
        <v>48</v>
      </c>
      <c r="DF34" s="239">
        <v>8.4941200000000006</v>
      </c>
      <c r="DG34" s="55">
        <v>48</v>
      </c>
      <c r="DH34" s="239">
        <v>8.9611000000000001</v>
      </c>
      <c r="DI34" s="55">
        <v>48</v>
      </c>
      <c r="DJ34" s="239">
        <v>7.2539699999999998</v>
      </c>
      <c r="DK34" s="55">
        <v>48</v>
      </c>
      <c r="DL34" s="239">
        <v>2.8267600000000002</v>
      </c>
      <c r="DM34" s="55">
        <v>48</v>
      </c>
      <c r="DN34" s="239">
        <v>2.9949599999999998</v>
      </c>
      <c r="DQ34" s="55">
        <v>48</v>
      </c>
      <c r="DR34" s="239">
        <v>13.648199999999999</v>
      </c>
    </row>
    <row r="35" spans="3:122">
      <c r="C35" s="55">
        <v>49.5</v>
      </c>
      <c r="D35" s="239">
        <v>9.66</v>
      </c>
      <c r="E35" s="55">
        <v>49.5</v>
      </c>
      <c r="F35" s="239">
        <v>6.0369099999999998</v>
      </c>
      <c r="G35" s="55">
        <v>495</v>
      </c>
      <c r="H35" s="239">
        <v>4.16472</v>
      </c>
      <c r="M35" s="55">
        <v>49.5</v>
      </c>
      <c r="N35" s="239">
        <v>4.7731000000000003</v>
      </c>
      <c r="O35" s="55">
        <v>49.5</v>
      </c>
      <c r="P35" s="239">
        <v>4.4790700000000001</v>
      </c>
      <c r="AA35" s="55">
        <v>480</v>
      </c>
      <c r="AB35" s="239">
        <v>1.92781</v>
      </c>
      <c r="AG35" s="55">
        <v>49.5</v>
      </c>
      <c r="AH35" s="239">
        <v>5.6262299999999996</v>
      </c>
      <c r="AI35" s="55">
        <v>55.5</v>
      </c>
      <c r="AJ35" s="239">
        <v>6.4005200000000002</v>
      </c>
      <c r="AK35" s="55">
        <v>150</v>
      </c>
      <c r="AL35" s="239">
        <v>9.3572000000000006</v>
      </c>
      <c r="AM35" s="55">
        <v>52.5</v>
      </c>
      <c r="AN35" s="239">
        <v>6.6190899999999999</v>
      </c>
      <c r="AO35" s="55">
        <v>49.5</v>
      </c>
      <c r="AP35" s="239">
        <v>6.0710899999999999</v>
      </c>
      <c r="AQ35" s="55">
        <v>52.5</v>
      </c>
      <c r="AR35" s="239">
        <v>4.0956700000000001</v>
      </c>
      <c r="AS35" s="55">
        <v>61.5</v>
      </c>
      <c r="AT35" s="239">
        <v>6.2319899999999997</v>
      </c>
      <c r="AU35" s="55">
        <v>49.5</v>
      </c>
      <c r="AV35" s="239">
        <v>6.9864899999999999</v>
      </c>
      <c r="AW35" s="55">
        <v>51</v>
      </c>
      <c r="AX35" s="239">
        <v>6.1858899999999997</v>
      </c>
      <c r="AY35" s="55">
        <v>55.5</v>
      </c>
      <c r="AZ35" s="239">
        <v>7.4485900000000003</v>
      </c>
      <c r="BA35" s="55">
        <v>67.5</v>
      </c>
      <c r="BB35" s="239">
        <v>6.7328000000000001</v>
      </c>
      <c r="BC35" s="55">
        <v>49.5</v>
      </c>
      <c r="BD35" s="239">
        <v>6.4012799999999999</v>
      </c>
      <c r="BE35" s="55">
        <v>51</v>
      </c>
      <c r="BF35" s="239">
        <v>6.9555199999999999</v>
      </c>
      <c r="BG35" s="55">
        <v>49.5</v>
      </c>
      <c r="BH35" s="239">
        <v>6.71272</v>
      </c>
      <c r="BI35" s="55">
        <v>49.5</v>
      </c>
      <c r="BJ35" s="239">
        <v>5.6547599999999996</v>
      </c>
      <c r="BK35" s="55">
        <v>58.5</v>
      </c>
      <c r="BL35" s="239">
        <v>3.8639700000000001</v>
      </c>
      <c r="BM35" s="55">
        <v>49.5</v>
      </c>
      <c r="BN35" s="239">
        <v>6.5642399999999999</v>
      </c>
      <c r="BO35" s="55">
        <v>49.5</v>
      </c>
      <c r="BP35" s="239">
        <v>9.1965900000000005</v>
      </c>
      <c r="BQ35" s="55">
        <v>49.5</v>
      </c>
      <c r="BR35" s="239">
        <v>4.47011</v>
      </c>
      <c r="BS35" s="55">
        <v>49.5</v>
      </c>
      <c r="BT35" s="239">
        <v>5.6714500000000001</v>
      </c>
      <c r="BU35" s="55">
        <v>49.5</v>
      </c>
      <c r="BV35" s="239">
        <v>3.74133</v>
      </c>
      <c r="BW35" s="55">
        <v>49.5</v>
      </c>
      <c r="BX35" s="239">
        <v>5.0137700000000001</v>
      </c>
      <c r="BY35" s="55">
        <v>49.5</v>
      </c>
      <c r="BZ35" s="239">
        <v>4.2408000000000001</v>
      </c>
      <c r="CA35" s="55">
        <v>49.5</v>
      </c>
      <c r="CB35" s="239">
        <v>7.3133600000000003</v>
      </c>
      <c r="CC35" s="55">
        <v>49.5</v>
      </c>
      <c r="CD35" s="239">
        <v>8.0728299999999997</v>
      </c>
      <c r="CE35" s="55">
        <v>49.5</v>
      </c>
      <c r="CF35" s="239">
        <v>7.54976</v>
      </c>
      <c r="CG35" s="55">
        <v>49.5</v>
      </c>
      <c r="CH35" s="239">
        <v>6.2783499999999997</v>
      </c>
      <c r="CI35" s="55">
        <v>49.5</v>
      </c>
      <c r="CJ35" s="239">
        <v>8.1121400000000001</v>
      </c>
      <c r="CK35" s="55">
        <v>51</v>
      </c>
      <c r="CL35" s="239">
        <v>5.6886400000000004</v>
      </c>
      <c r="CM35" s="55">
        <v>49.5</v>
      </c>
      <c r="CN35" s="239">
        <v>8.3024699999999996</v>
      </c>
      <c r="CQ35" s="55">
        <v>66</v>
      </c>
      <c r="CR35" s="239">
        <v>7.7042099999999998</v>
      </c>
      <c r="CS35" s="55">
        <v>495</v>
      </c>
      <c r="CT35" s="239">
        <v>2.5240200000000002</v>
      </c>
      <c r="CU35" s="240">
        <v>49.5</v>
      </c>
      <c r="CV35" s="239">
        <v>3.9595199999999999</v>
      </c>
      <c r="CW35" s="55">
        <v>51</v>
      </c>
      <c r="CX35" s="239">
        <v>4.9866000000000001</v>
      </c>
      <c r="DC35" s="55">
        <v>49.5</v>
      </c>
      <c r="DD35" s="239">
        <v>4.4879499999999997</v>
      </c>
      <c r="DE35" s="55">
        <v>49.5</v>
      </c>
      <c r="DF35" s="239">
        <v>8.4725400000000004</v>
      </c>
      <c r="DG35" s="55">
        <v>49.5</v>
      </c>
      <c r="DH35" s="239">
        <v>8.8519600000000001</v>
      </c>
      <c r="DI35" s="55">
        <v>49.5</v>
      </c>
      <c r="DJ35" s="239">
        <v>6.3783599999999998</v>
      </c>
      <c r="DK35" s="55">
        <v>49.5</v>
      </c>
      <c r="DL35" s="55">
        <v>0</v>
      </c>
      <c r="DM35" s="55">
        <v>49.5</v>
      </c>
      <c r="DN35" s="239">
        <v>2.4202599999999999</v>
      </c>
      <c r="DQ35" s="55">
        <v>49.5</v>
      </c>
      <c r="DR35" s="239">
        <v>12.475010000000001</v>
      </c>
    </row>
    <row r="36" spans="3:122">
      <c r="C36" s="55">
        <v>51</v>
      </c>
      <c r="D36" s="239">
        <v>9.42</v>
      </c>
      <c r="E36" s="55">
        <v>51</v>
      </c>
      <c r="F36" s="239">
        <v>5.63232</v>
      </c>
      <c r="G36" s="55">
        <v>510</v>
      </c>
      <c r="H36" s="239">
        <v>4.6298599999999999</v>
      </c>
      <c r="M36" s="55">
        <v>51</v>
      </c>
      <c r="N36" s="239">
        <v>5.5294299999999996</v>
      </c>
      <c r="O36" s="55">
        <v>51</v>
      </c>
      <c r="P36" s="239">
        <v>4.2527999999999997</v>
      </c>
      <c r="AA36" s="55">
        <v>487.5</v>
      </c>
      <c r="AB36" s="239">
        <v>1.53</v>
      </c>
      <c r="AG36" s="55">
        <v>51</v>
      </c>
      <c r="AH36" s="239">
        <v>5.8445299999999998</v>
      </c>
      <c r="AI36" s="55">
        <v>57</v>
      </c>
      <c r="AJ36" s="239">
        <v>6.4589299999999996</v>
      </c>
      <c r="AK36" s="55">
        <v>151.5</v>
      </c>
      <c r="AL36" s="239">
        <v>8.9829899999999991</v>
      </c>
      <c r="AM36" s="55">
        <v>54</v>
      </c>
      <c r="AN36" s="239">
        <v>8.8299099999999999</v>
      </c>
      <c r="AO36" s="55">
        <v>51</v>
      </c>
      <c r="AP36" s="239">
        <v>4.7588299999999997</v>
      </c>
      <c r="AQ36" s="55">
        <v>54</v>
      </c>
      <c r="AR36" s="239">
        <v>5.6069599999999999</v>
      </c>
      <c r="AS36" s="55">
        <v>64.5</v>
      </c>
      <c r="AT36" s="239">
        <v>6.6585299999999998</v>
      </c>
      <c r="AU36" s="55">
        <v>51</v>
      </c>
      <c r="AV36" s="239">
        <v>6.7787899999999999</v>
      </c>
      <c r="AW36" s="55">
        <v>52.5</v>
      </c>
      <c r="AX36" s="239">
        <v>6.7422399999999998</v>
      </c>
      <c r="AY36" s="55">
        <v>57</v>
      </c>
      <c r="AZ36" s="239">
        <v>7.0243300000000009</v>
      </c>
      <c r="BA36" s="55">
        <v>70.5</v>
      </c>
      <c r="BB36" s="239">
        <v>7.35168</v>
      </c>
      <c r="BC36" s="55">
        <v>51</v>
      </c>
      <c r="BD36" s="239">
        <v>6.9609100000000002</v>
      </c>
      <c r="BE36" s="55">
        <v>52.5</v>
      </c>
      <c r="BF36" s="239">
        <v>6.6712499999999997</v>
      </c>
      <c r="BG36" s="55">
        <v>51</v>
      </c>
      <c r="BH36" s="239">
        <v>8.7018400000000007</v>
      </c>
      <c r="BI36" s="55">
        <v>51</v>
      </c>
      <c r="BJ36" s="239">
        <v>5.74</v>
      </c>
      <c r="BK36" s="55">
        <v>60</v>
      </c>
      <c r="BL36" s="239">
        <v>3.8472400000000002</v>
      </c>
      <c r="BM36" s="55">
        <v>51</v>
      </c>
      <c r="BN36" s="239">
        <v>7.3153699999999997</v>
      </c>
      <c r="BO36" s="55">
        <v>51</v>
      </c>
      <c r="BP36" s="239">
        <v>9.2067999999999994</v>
      </c>
      <c r="BQ36" s="55">
        <v>51</v>
      </c>
      <c r="BR36" s="239">
        <v>3.9393500000000001</v>
      </c>
      <c r="BS36" s="55">
        <v>51</v>
      </c>
      <c r="BT36" s="239">
        <v>6.0559200000000004</v>
      </c>
      <c r="BU36" s="55">
        <v>51</v>
      </c>
      <c r="BV36" s="239">
        <v>4.4011300000000002</v>
      </c>
      <c r="BW36" s="55">
        <v>51</v>
      </c>
      <c r="BX36" s="239">
        <v>4.4457100000000001</v>
      </c>
      <c r="BY36" s="55">
        <v>51</v>
      </c>
      <c r="BZ36" s="239">
        <v>4.2019700000000002</v>
      </c>
      <c r="CA36" s="55">
        <v>51</v>
      </c>
      <c r="CB36" s="239">
        <v>6.1726700000000001</v>
      </c>
      <c r="CC36" s="55">
        <v>51</v>
      </c>
      <c r="CD36" s="239">
        <v>8.9163200000000007</v>
      </c>
      <c r="CE36" s="55">
        <v>51</v>
      </c>
      <c r="CF36" s="239">
        <v>6.5267600000000003</v>
      </c>
      <c r="CG36" s="55">
        <v>51</v>
      </c>
      <c r="CH36" s="239">
        <v>5.7592800000000004</v>
      </c>
      <c r="CI36" s="55">
        <v>51</v>
      </c>
      <c r="CJ36" s="239">
        <v>8.0231899999999996</v>
      </c>
      <c r="CK36" s="55">
        <v>52.5</v>
      </c>
      <c r="CL36" s="239">
        <v>6.3628099999999996</v>
      </c>
      <c r="CM36" s="55">
        <v>51</v>
      </c>
      <c r="CN36" s="239">
        <v>8.2336299999999998</v>
      </c>
      <c r="CQ36" s="55">
        <v>67.5</v>
      </c>
      <c r="CR36" s="239">
        <v>6.5077800000000003</v>
      </c>
      <c r="CS36" s="55">
        <v>510</v>
      </c>
      <c r="CT36" s="239">
        <v>3.2163200000000001</v>
      </c>
      <c r="CU36" s="240">
        <v>51</v>
      </c>
      <c r="CV36" s="239">
        <v>3.7293500000000002</v>
      </c>
      <c r="CW36" s="55">
        <v>52.5</v>
      </c>
      <c r="CX36" s="239">
        <v>5.0395799999999999</v>
      </c>
      <c r="DC36" s="55">
        <v>51</v>
      </c>
      <c r="DD36" s="239">
        <v>4.7023799999999998</v>
      </c>
      <c r="DE36" s="55">
        <v>51</v>
      </c>
      <c r="DF36" s="239">
        <v>8.7335700000000003</v>
      </c>
      <c r="DG36" s="55">
        <v>51</v>
      </c>
      <c r="DH36" s="239">
        <v>9.3595199999999998</v>
      </c>
      <c r="DI36" s="55">
        <v>51</v>
      </c>
      <c r="DJ36" s="239">
        <v>7.09274</v>
      </c>
      <c r="DM36" s="55">
        <v>51</v>
      </c>
      <c r="DN36" s="239">
        <v>1.6041099999999999</v>
      </c>
      <c r="DQ36" s="55">
        <v>51</v>
      </c>
      <c r="DR36" s="239">
        <v>11.75755</v>
      </c>
    </row>
    <row r="37" spans="3:122">
      <c r="C37" s="55">
        <v>52.5</v>
      </c>
      <c r="D37" s="239">
        <v>7.99</v>
      </c>
      <c r="E37" s="55">
        <v>52.5</v>
      </c>
      <c r="F37" s="239">
        <v>5.4070400000000003</v>
      </c>
      <c r="G37" s="55">
        <v>525</v>
      </c>
      <c r="H37" s="239">
        <v>4.0439699999999998</v>
      </c>
      <c r="M37" s="55">
        <v>52.5</v>
      </c>
      <c r="N37" s="239">
        <v>4.3445200000000002</v>
      </c>
      <c r="O37" s="55">
        <v>52.5</v>
      </c>
      <c r="P37" s="239">
        <v>4.04169</v>
      </c>
      <c r="AA37" s="55">
        <v>495</v>
      </c>
      <c r="AB37" s="239">
        <v>1.3926099999999999</v>
      </c>
      <c r="AG37" s="55">
        <v>52.5</v>
      </c>
      <c r="AH37" s="239">
        <v>7.4055200000000001</v>
      </c>
      <c r="AI37" s="55">
        <v>58.5</v>
      </c>
      <c r="AJ37" s="239">
        <v>6.3315599999999996</v>
      </c>
      <c r="AK37" s="57">
        <v>153</v>
      </c>
      <c r="AL37" s="243">
        <v>8.3295300000000001</v>
      </c>
      <c r="AM37" s="55">
        <v>55.5</v>
      </c>
      <c r="AN37" s="239">
        <v>7.7626999999999997</v>
      </c>
      <c r="AO37" s="55">
        <v>52.5</v>
      </c>
      <c r="AP37" s="239">
        <v>5.6204200000000002</v>
      </c>
      <c r="AQ37" s="55">
        <v>55.5</v>
      </c>
      <c r="AR37" s="239">
        <v>4.3564100000000003</v>
      </c>
      <c r="AS37" s="55">
        <v>66</v>
      </c>
      <c r="AT37" s="239">
        <v>8.1510200000000008</v>
      </c>
      <c r="AU37" s="55">
        <v>52.5</v>
      </c>
      <c r="AV37" s="239">
        <v>7.1589</v>
      </c>
      <c r="AW37" s="55">
        <v>54</v>
      </c>
      <c r="AX37" s="239">
        <v>5.1940900000000001</v>
      </c>
      <c r="AY37" s="55">
        <v>58.5</v>
      </c>
      <c r="AZ37" s="239">
        <v>6.4532499999999997</v>
      </c>
      <c r="BA37" s="55">
        <v>72</v>
      </c>
      <c r="BB37" s="239">
        <v>6.3736899999999999</v>
      </c>
      <c r="BC37" s="55">
        <v>52.5</v>
      </c>
      <c r="BD37" s="239">
        <v>8.2432700000000008</v>
      </c>
      <c r="BE37" s="55">
        <v>54</v>
      </c>
      <c r="BF37" s="239">
        <v>4.2677500000000004</v>
      </c>
      <c r="BG37" s="55">
        <v>52.5</v>
      </c>
      <c r="BH37" s="239">
        <v>7.9051200000000001</v>
      </c>
      <c r="BI37" s="55">
        <v>52.5</v>
      </c>
      <c r="BJ37" s="239">
        <v>6.0131899999999998</v>
      </c>
      <c r="BK37" s="55">
        <v>66</v>
      </c>
      <c r="BL37" s="239">
        <v>3.0994000000000002</v>
      </c>
      <c r="BM37" s="55">
        <v>52.5</v>
      </c>
      <c r="BN37" s="239">
        <v>7.6253099999999998</v>
      </c>
      <c r="BO37" s="55">
        <v>52.5</v>
      </c>
      <c r="BP37" s="239">
        <v>7.7922599999999997</v>
      </c>
      <c r="BQ37" s="55">
        <v>52.5</v>
      </c>
      <c r="BR37" s="239">
        <v>4.7977600000000002</v>
      </c>
      <c r="BS37" s="55">
        <v>52.5</v>
      </c>
      <c r="BT37" s="239">
        <v>4.7403399999999998</v>
      </c>
      <c r="BU37" s="55">
        <v>52.5</v>
      </c>
      <c r="BV37" s="239">
        <v>3.46252</v>
      </c>
      <c r="BW37" s="55">
        <v>52.5</v>
      </c>
      <c r="BX37" s="239">
        <v>5.29413</v>
      </c>
      <c r="BY37" s="55">
        <v>52.5</v>
      </c>
      <c r="BZ37" s="239">
        <v>3.9667400000000002</v>
      </c>
      <c r="CA37" s="55">
        <v>52.5</v>
      </c>
      <c r="CB37" s="239">
        <v>7.3976300000000004</v>
      </c>
      <c r="CC37" s="55">
        <v>52.5</v>
      </c>
      <c r="CD37" s="239">
        <v>8.7988599999999995</v>
      </c>
      <c r="CE37" s="55">
        <v>52.5</v>
      </c>
      <c r="CF37" s="239">
        <v>8.4948999999999995</v>
      </c>
      <c r="CG37" s="55">
        <v>52.5</v>
      </c>
      <c r="CH37" s="239">
        <v>5.9618799999999998</v>
      </c>
      <c r="CI37" s="55">
        <v>52.5</v>
      </c>
      <c r="CJ37" s="239">
        <v>7.5708299999999999</v>
      </c>
      <c r="CK37" s="55">
        <v>54</v>
      </c>
      <c r="CL37" s="239">
        <v>5.30701</v>
      </c>
      <c r="CM37" s="55">
        <v>52.5</v>
      </c>
      <c r="CN37" s="239">
        <v>7.9516400000000003</v>
      </c>
      <c r="CQ37" s="55">
        <v>69</v>
      </c>
      <c r="CR37" s="239">
        <v>5.8544700000000001</v>
      </c>
      <c r="CS37" s="55">
        <v>525</v>
      </c>
      <c r="CT37" s="239">
        <v>2.5988099999999998</v>
      </c>
      <c r="CU37" s="240">
        <v>52.5</v>
      </c>
      <c r="CV37" s="239">
        <v>3.81406</v>
      </c>
      <c r="CW37" s="55">
        <v>54</v>
      </c>
      <c r="CX37" s="239">
        <v>4.9470700000000001</v>
      </c>
      <c r="DC37" s="55">
        <v>52.5</v>
      </c>
      <c r="DD37" s="239">
        <v>4.33392</v>
      </c>
      <c r="DE37" s="55">
        <v>52.5</v>
      </c>
      <c r="DF37" s="239">
        <v>8.8905600000000007</v>
      </c>
      <c r="DG37" s="55">
        <v>52.5</v>
      </c>
      <c r="DH37" s="239">
        <v>9.1623699999999992</v>
      </c>
      <c r="DI37" s="55">
        <v>52.5</v>
      </c>
      <c r="DJ37" s="239">
        <v>7.3510900000000001</v>
      </c>
      <c r="DM37" s="55">
        <v>52.5</v>
      </c>
      <c r="DN37" s="239">
        <v>2.24464</v>
      </c>
      <c r="DQ37" s="55">
        <v>52.5</v>
      </c>
      <c r="DR37" s="239">
        <v>12.3064</v>
      </c>
    </row>
    <row r="38" spans="3:122">
      <c r="C38" s="55">
        <v>54</v>
      </c>
      <c r="D38" s="239">
        <v>9.93</v>
      </c>
      <c r="E38" s="55">
        <v>54</v>
      </c>
      <c r="F38" s="239">
        <v>5.6052499999999998</v>
      </c>
      <c r="G38" s="55">
        <v>540</v>
      </c>
      <c r="H38" s="239">
        <v>3.05396</v>
      </c>
      <c r="M38" s="55">
        <v>54</v>
      </c>
      <c r="N38" s="239">
        <v>5.2992800000000004</v>
      </c>
      <c r="O38" s="55">
        <v>54</v>
      </c>
      <c r="P38" s="239">
        <v>4.2700399999999998</v>
      </c>
      <c r="AA38" s="55">
        <v>496.5</v>
      </c>
      <c r="AB38" s="239">
        <v>0</v>
      </c>
      <c r="AG38" s="55">
        <v>54</v>
      </c>
      <c r="AH38" s="239">
        <v>5.76248</v>
      </c>
      <c r="AI38" s="55">
        <v>60</v>
      </c>
      <c r="AJ38" s="239">
        <v>6.3110400000000002</v>
      </c>
      <c r="AK38" s="55">
        <v>154.5</v>
      </c>
      <c r="AL38" s="239">
        <v>4.5013199999999998</v>
      </c>
      <c r="AM38" s="55">
        <v>57</v>
      </c>
      <c r="AN38" s="239">
        <v>7.5744199999999999</v>
      </c>
      <c r="AO38" s="55">
        <v>54</v>
      </c>
      <c r="AP38" s="239">
        <v>5.3219399999999997</v>
      </c>
      <c r="AQ38" s="55">
        <v>57</v>
      </c>
      <c r="AR38" s="239">
        <v>5.1318799999999998</v>
      </c>
      <c r="AS38" s="55">
        <v>67.5</v>
      </c>
      <c r="AT38" s="239">
        <v>6.8704099999999997</v>
      </c>
      <c r="AU38" s="55">
        <v>54</v>
      </c>
      <c r="AV38" s="239">
        <v>7.4515200000000004</v>
      </c>
      <c r="AW38" s="55">
        <v>55.5</v>
      </c>
      <c r="AX38" s="239">
        <v>6.7130099999999997</v>
      </c>
      <c r="AY38" s="55">
        <v>60</v>
      </c>
      <c r="AZ38" s="239">
        <v>6.4329299999999998</v>
      </c>
      <c r="BA38" s="55">
        <v>73.5</v>
      </c>
      <c r="BB38" s="239">
        <v>6.98217</v>
      </c>
      <c r="BC38" s="55">
        <v>54</v>
      </c>
      <c r="BD38" s="239">
        <v>7.5877999999999997</v>
      </c>
      <c r="BE38" s="55">
        <v>55.5</v>
      </c>
      <c r="BF38" s="239">
        <v>6.4587199999999996</v>
      </c>
      <c r="BG38" s="55">
        <v>54</v>
      </c>
      <c r="BH38" s="239">
        <v>7.2384899999999996</v>
      </c>
      <c r="BI38" s="55">
        <v>54</v>
      </c>
      <c r="BJ38" s="239">
        <v>5.8498799999999997</v>
      </c>
      <c r="BK38" s="55">
        <v>67.5</v>
      </c>
      <c r="BL38" s="239">
        <v>3.0126200000000001</v>
      </c>
      <c r="BM38" s="55">
        <v>54</v>
      </c>
      <c r="BN38" s="239">
        <v>7.3277099999999997</v>
      </c>
      <c r="BO38" s="55">
        <v>54</v>
      </c>
      <c r="BP38" s="239">
        <v>9.1469900000000006</v>
      </c>
      <c r="BQ38" s="55">
        <v>54</v>
      </c>
      <c r="BR38" s="239">
        <v>5.0310499999999996</v>
      </c>
      <c r="BS38" s="55">
        <v>54</v>
      </c>
      <c r="BT38" s="239">
        <v>5.7723800000000001</v>
      </c>
      <c r="BU38" s="55">
        <v>54</v>
      </c>
      <c r="BV38" s="239">
        <v>3.5270100000000002</v>
      </c>
      <c r="BW38" s="55">
        <v>54</v>
      </c>
      <c r="BX38" s="239">
        <v>4.6180899999999996</v>
      </c>
      <c r="BY38" s="55">
        <v>54</v>
      </c>
      <c r="BZ38" s="239">
        <v>4.1446800000000001</v>
      </c>
      <c r="CA38" s="55">
        <v>54</v>
      </c>
      <c r="CB38" s="239">
        <v>6.7881600000000004</v>
      </c>
      <c r="CC38" s="55">
        <v>54</v>
      </c>
      <c r="CD38" s="239">
        <v>8.0227900000000005</v>
      </c>
      <c r="CE38" s="55">
        <v>54</v>
      </c>
      <c r="CF38" s="239">
        <v>7.1389500000000004</v>
      </c>
      <c r="CG38" s="55">
        <v>54</v>
      </c>
      <c r="CH38" s="239">
        <v>6.0300200000000004</v>
      </c>
      <c r="CI38" s="55">
        <v>54</v>
      </c>
      <c r="CJ38" s="239">
        <v>7.2549000000000001</v>
      </c>
      <c r="CK38" s="55">
        <v>55.5</v>
      </c>
      <c r="CL38" s="239">
        <v>5.81088</v>
      </c>
      <c r="CM38" s="55">
        <v>54</v>
      </c>
      <c r="CN38" s="239">
        <v>8.1427300000000002</v>
      </c>
      <c r="CQ38" s="55">
        <v>70.5</v>
      </c>
      <c r="CR38" s="239">
        <v>6.9421499999999998</v>
      </c>
      <c r="CS38" s="55">
        <v>540</v>
      </c>
      <c r="CT38" s="239">
        <v>1.75705</v>
      </c>
      <c r="CU38" s="240">
        <v>54</v>
      </c>
      <c r="CV38" s="239">
        <v>4.2169100000000004</v>
      </c>
      <c r="CW38" s="55">
        <v>55.5</v>
      </c>
      <c r="CX38" s="239">
        <v>4.4006299999999996</v>
      </c>
      <c r="DC38" s="55">
        <v>54</v>
      </c>
      <c r="DD38" s="239">
        <v>4.44095</v>
      </c>
      <c r="DE38" s="55">
        <v>54</v>
      </c>
      <c r="DF38" s="239">
        <v>8.6189599999999995</v>
      </c>
      <c r="DG38" s="55">
        <v>54</v>
      </c>
      <c r="DH38" s="239">
        <v>10.7095</v>
      </c>
      <c r="DI38" s="55">
        <v>54</v>
      </c>
      <c r="DJ38" s="239">
        <v>6.9108299999999998</v>
      </c>
      <c r="DM38" s="55">
        <v>55.5</v>
      </c>
      <c r="DN38" s="239">
        <v>2.1760899999999999</v>
      </c>
      <c r="DQ38" s="55">
        <v>54</v>
      </c>
      <c r="DR38" s="239">
        <v>13.1493</v>
      </c>
    </row>
    <row r="39" spans="3:122">
      <c r="C39" s="55">
        <v>55.5</v>
      </c>
      <c r="D39" s="239">
        <v>9.27</v>
      </c>
      <c r="E39" s="55">
        <v>55.5</v>
      </c>
      <c r="F39" s="239">
        <v>5.5629200000000001</v>
      </c>
      <c r="G39" s="55">
        <v>541.5</v>
      </c>
      <c r="H39" s="239">
        <v>3.85</v>
      </c>
      <c r="M39" s="55">
        <v>55.5</v>
      </c>
      <c r="N39" s="239">
        <v>4.7473799999999997</v>
      </c>
      <c r="O39" s="55">
        <v>55.5</v>
      </c>
      <c r="P39" s="239">
        <v>4.6414</v>
      </c>
      <c r="AB39" s="239"/>
      <c r="AG39" s="55">
        <v>55.5</v>
      </c>
      <c r="AH39" s="239">
        <v>4.7812299999999999</v>
      </c>
      <c r="AI39" s="55">
        <v>61.5</v>
      </c>
      <c r="AJ39" s="239">
        <v>5.8246099999999998</v>
      </c>
      <c r="AK39" s="55">
        <v>156</v>
      </c>
      <c r="AL39" s="239">
        <v>5.3044700000000002</v>
      </c>
      <c r="AM39" s="55">
        <v>58.5</v>
      </c>
      <c r="AN39" s="239">
        <v>6.6880600000000001</v>
      </c>
      <c r="AO39" s="55">
        <v>55.5</v>
      </c>
      <c r="AP39" s="239">
        <v>6.0778800000000004</v>
      </c>
      <c r="AQ39" s="55">
        <v>58.5</v>
      </c>
      <c r="AR39" s="239">
        <v>3.4293499999999999</v>
      </c>
      <c r="AS39" s="55">
        <v>70.5</v>
      </c>
      <c r="AT39" s="239">
        <v>6.9672700000000001</v>
      </c>
      <c r="AU39" s="55">
        <v>55.5</v>
      </c>
      <c r="AV39" s="239">
        <v>7.5616399999999997</v>
      </c>
      <c r="AW39" s="55">
        <v>57</v>
      </c>
      <c r="AX39" s="239">
        <v>5.9060300000000003</v>
      </c>
      <c r="AY39" s="55">
        <v>61.5</v>
      </c>
      <c r="AZ39" s="239">
        <v>7.2218200000000001</v>
      </c>
      <c r="BA39" s="55">
        <v>75</v>
      </c>
      <c r="BB39" s="239">
        <v>6.8071000000000002</v>
      </c>
      <c r="BC39" s="55">
        <v>55.5</v>
      </c>
      <c r="BD39" s="239">
        <v>7.0589300000000001</v>
      </c>
      <c r="BE39" s="55">
        <v>57</v>
      </c>
      <c r="BF39" s="239">
        <v>5.9855</v>
      </c>
      <c r="BG39" s="55">
        <v>55.5</v>
      </c>
      <c r="BH39" s="239">
        <v>7.5991400000000002</v>
      </c>
      <c r="BI39" s="55">
        <v>55.5</v>
      </c>
      <c r="BJ39" s="239">
        <v>5.5172800000000004</v>
      </c>
      <c r="BK39" s="55">
        <v>69</v>
      </c>
      <c r="BL39" s="239">
        <v>3.46252</v>
      </c>
      <c r="BM39" s="55">
        <v>55.5</v>
      </c>
      <c r="BN39" s="239">
        <v>7.79793</v>
      </c>
      <c r="BO39" s="55">
        <v>55.5</v>
      </c>
      <c r="BP39" s="239">
        <v>8.6822099999999995</v>
      </c>
      <c r="BQ39" s="55">
        <v>55.5</v>
      </c>
      <c r="BR39" s="239">
        <v>5.1659800000000002</v>
      </c>
      <c r="BS39" s="55">
        <v>55.5</v>
      </c>
      <c r="BT39" s="239">
        <v>5.95784</v>
      </c>
      <c r="BU39" s="55">
        <v>55.5</v>
      </c>
      <c r="BV39" s="239">
        <v>3.2400899999999999</v>
      </c>
      <c r="BW39" s="55">
        <v>55.5</v>
      </c>
      <c r="BX39" s="239">
        <v>4.5235900000000004</v>
      </c>
      <c r="BY39" s="55">
        <v>55.5</v>
      </c>
      <c r="BZ39" s="239">
        <v>4.3156600000000003</v>
      </c>
      <c r="CA39" s="55">
        <v>55.5</v>
      </c>
      <c r="CB39" s="239">
        <v>5.3583299999999996</v>
      </c>
      <c r="CC39" s="55">
        <v>55.5</v>
      </c>
      <c r="CD39" s="239">
        <v>7.8534600000000001</v>
      </c>
      <c r="CE39" s="55">
        <v>55.5</v>
      </c>
      <c r="CF39" s="239">
        <v>6.4183700000000004</v>
      </c>
      <c r="CG39" s="55">
        <v>55.5</v>
      </c>
      <c r="CH39" s="239">
        <v>6.4717900000000004</v>
      </c>
      <c r="CI39" s="55">
        <v>55.5</v>
      </c>
      <c r="CJ39" s="239">
        <v>6.8723599999999996</v>
      </c>
      <c r="CK39" s="55">
        <v>57</v>
      </c>
      <c r="CL39" s="239">
        <v>6.1577299999999999</v>
      </c>
      <c r="CM39" s="55">
        <v>55.5</v>
      </c>
      <c r="CN39" s="239">
        <v>7.7732999999999999</v>
      </c>
      <c r="CQ39" s="55">
        <v>72</v>
      </c>
      <c r="CR39" s="239">
        <v>7.1789699999999996</v>
      </c>
      <c r="CS39" s="55">
        <v>541.5</v>
      </c>
      <c r="CT39" s="239">
        <v>1.7230000000000001</v>
      </c>
      <c r="CU39" s="240">
        <v>55.5</v>
      </c>
      <c r="CV39" s="239">
        <v>4.0182799999999999</v>
      </c>
      <c r="CW39" s="55">
        <v>57</v>
      </c>
      <c r="CX39" s="239">
        <v>4.55335</v>
      </c>
      <c r="DC39" s="55">
        <v>55.5</v>
      </c>
      <c r="DD39" s="239">
        <v>4.9317200000000003</v>
      </c>
      <c r="DE39" s="55">
        <v>55.5</v>
      </c>
      <c r="DF39" s="239">
        <v>8.4340600000000006</v>
      </c>
      <c r="DG39" s="55">
        <v>55.5</v>
      </c>
      <c r="DH39" s="239">
        <v>9.2903000000000002</v>
      </c>
      <c r="DI39" s="55">
        <v>55.5</v>
      </c>
      <c r="DJ39" s="239">
        <v>6.1317300000000001</v>
      </c>
      <c r="DM39" s="55">
        <v>60</v>
      </c>
      <c r="DN39" s="239">
        <v>1.8632599999999999</v>
      </c>
      <c r="DQ39" s="55">
        <v>55.5</v>
      </c>
      <c r="DR39" s="239">
        <v>11.574400000000001</v>
      </c>
    </row>
    <row r="40" spans="3:122">
      <c r="C40" s="55">
        <v>57</v>
      </c>
      <c r="D40" s="239">
        <v>8.77</v>
      </c>
      <c r="E40" s="55">
        <v>57</v>
      </c>
      <c r="F40" s="239">
        <v>5.8815400000000002</v>
      </c>
      <c r="G40" s="55">
        <v>543</v>
      </c>
      <c r="H40" s="239">
        <v>3.75</v>
      </c>
      <c r="M40" s="55">
        <v>57</v>
      </c>
      <c r="N40" s="239">
        <v>4.7495200000000004</v>
      </c>
      <c r="O40" s="55">
        <v>57</v>
      </c>
      <c r="P40" s="239">
        <v>3.4397000000000002</v>
      </c>
      <c r="AG40" s="55">
        <v>57</v>
      </c>
      <c r="AH40" s="239">
        <v>5.83474</v>
      </c>
      <c r="AI40" s="55">
        <v>63</v>
      </c>
      <c r="AJ40" s="239">
        <v>5.3510600000000004</v>
      </c>
      <c r="AK40" s="55">
        <v>157.5</v>
      </c>
      <c r="AL40" s="239">
        <v>5.5141900000000001</v>
      </c>
      <c r="AM40" s="55">
        <v>60</v>
      </c>
      <c r="AN40" s="239">
        <v>7.5033200000000004</v>
      </c>
      <c r="AO40" s="55">
        <v>57</v>
      </c>
      <c r="AP40" s="55">
        <v>0</v>
      </c>
      <c r="AQ40" s="55">
        <v>60</v>
      </c>
      <c r="AR40" s="239">
        <v>5.8016699999999997</v>
      </c>
      <c r="AS40" s="55">
        <v>72</v>
      </c>
      <c r="AT40" s="239">
        <v>6.9068300000000002</v>
      </c>
      <c r="AU40" s="55">
        <v>57</v>
      </c>
      <c r="AV40" s="239">
        <v>6.1102499999999997</v>
      </c>
      <c r="AW40" s="55">
        <v>58.5</v>
      </c>
      <c r="AX40" s="239">
        <v>6.4277800000000003</v>
      </c>
      <c r="AY40" s="55">
        <v>63</v>
      </c>
      <c r="AZ40" s="239">
        <v>7.40869</v>
      </c>
      <c r="BA40" s="55">
        <v>76.5</v>
      </c>
      <c r="BB40" s="239">
        <v>6.2389299999999999</v>
      </c>
      <c r="BC40" s="55">
        <v>57</v>
      </c>
      <c r="BD40" s="239">
        <v>7.0562500000000004</v>
      </c>
      <c r="BE40" s="55">
        <v>61.5</v>
      </c>
      <c r="BF40" s="239">
        <v>4.4114800000000001</v>
      </c>
      <c r="BG40" s="55">
        <v>57</v>
      </c>
      <c r="BH40" s="239">
        <v>7.5072299999999998</v>
      </c>
      <c r="BI40" s="55">
        <v>57</v>
      </c>
      <c r="BJ40" s="239">
        <v>6.0873699999999999</v>
      </c>
      <c r="BK40" s="55">
        <v>70.5</v>
      </c>
      <c r="BL40" s="239">
        <v>3.81243</v>
      </c>
      <c r="BM40" s="55">
        <v>57</v>
      </c>
      <c r="BN40" s="239">
        <v>6.4882900000000001</v>
      </c>
      <c r="BO40" s="55">
        <v>57</v>
      </c>
      <c r="BP40" s="239">
        <v>8.3453199999999992</v>
      </c>
      <c r="BQ40" s="55">
        <v>57</v>
      </c>
      <c r="BR40" s="239">
        <v>4.7238499999999997</v>
      </c>
      <c r="BS40" s="55">
        <v>57</v>
      </c>
      <c r="BT40" s="239">
        <v>4.97553</v>
      </c>
      <c r="BU40" s="55">
        <v>57</v>
      </c>
      <c r="BV40" s="239">
        <v>3.5098699999999998</v>
      </c>
      <c r="BW40" s="55">
        <v>57</v>
      </c>
      <c r="BX40" s="239">
        <v>4.9949599999999998</v>
      </c>
      <c r="BY40" s="55">
        <v>57</v>
      </c>
      <c r="BZ40" s="239">
        <v>4.0033000000000003</v>
      </c>
      <c r="CA40" s="55">
        <v>57</v>
      </c>
      <c r="CB40" s="239">
        <v>5.4241700000000002</v>
      </c>
      <c r="CC40" s="55">
        <v>57</v>
      </c>
      <c r="CD40" s="239">
        <v>8.6671800000000001</v>
      </c>
      <c r="CE40" s="55">
        <v>58.5</v>
      </c>
      <c r="CF40" s="239">
        <v>8.0385100000000005</v>
      </c>
      <c r="CG40" s="55">
        <v>57</v>
      </c>
      <c r="CH40" s="239">
        <v>6.1116999999999999</v>
      </c>
      <c r="CI40" s="55">
        <v>57</v>
      </c>
      <c r="CJ40" s="239">
        <v>7.3881300000000003</v>
      </c>
      <c r="CK40" s="55">
        <v>58.5</v>
      </c>
      <c r="CL40" s="239">
        <v>5.7278000000000002</v>
      </c>
      <c r="CM40" s="55">
        <v>57</v>
      </c>
      <c r="CN40" s="239">
        <v>8.1603300000000001</v>
      </c>
      <c r="CQ40" s="55">
        <v>73.5</v>
      </c>
      <c r="CR40" s="239">
        <v>7.7314100000000003</v>
      </c>
      <c r="CS40" s="55">
        <v>543</v>
      </c>
      <c r="CT40" s="239">
        <v>1.2793699999999999</v>
      </c>
      <c r="CU40" s="240">
        <v>57</v>
      </c>
      <c r="CV40" s="239">
        <v>4.2777099999999999</v>
      </c>
      <c r="CW40" s="55">
        <v>58.5</v>
      </c>
      <c r="CX40" s="239">
        <v>4.1543200000000002</v>
      </c>
      <c r="DC40" s="55">
        <v>57</v>
      </c>
      <c r="DD40" s="239">
        <v>4.6555900000000001</v>
      </c>
      <c r="DE40" s="55">
        <v>57</v>
      </c>
      <c r="DF40" s="239">
        <v>8.9044899999999991</v>
      </c>
      <c r="DG40" s="55">
        <v>57</v>
      </c>
      <c r="DH40" s="239">
        <v>8.9863900000000001</v>
      </c>
      <c r="DI40" s="55">
        <v>57</v>
      </c>
      <c r="DJ40" s="239">
        <v>6.9124600000000003</v>
      </c>
      <c r="DM40" s="55">
        <v>66</v>
      </c>
      <c r="DN40" s="239">
        <v>1.62252</v>
      </c>
      <c r="DQ40" s="55">
        <v>57</v>
      </c>
      <c r="DR40" s="239">
        <v>13.3222</v>
      </c>
    </row>
    <row r="41" spans="3:122">
      <c r="C41" s="55">
        <v>58.5</v>
      </c>
      <c r="D41" s="239">
        <v>10.365600000000001</v>
      </c>
      <c r="E41" s="55">
        <v>58.5</v>
      </c>
      <c r="F41" s="239">
        <v>5.7256799999999997</v>
      </c>
      <c r="G41" s="55">
        <v>544.5</v>
      </c>
      <c r="H41" s="239">
        <v>3.9</v>
      </c>
      <c r="M41" s="55">
        <v>58.5</v>
      </c>
      <c r="N41" s="239">
        <v>5.0412400000000002</v>
      </c>
      <c r="O41" s="55">
        <v>58.5</v>
      </c>
      <c r="P41" s="239">
        <v>4.1033799999999996</v>
      </c>
      <c r="AG41" s="55">
        <v>58.5</v>
      </c>
      <c r="AH41" s="239">
        <v>5.0724600000000004</v>
      </c>
      <c r="AI41" s="55">
        <v>64.5</v>
      </c>
      <c r="AJ41" s="239">
        <v>5.69489</v>
      </c>
      <c r="AK41" s="55">
        <v>159</v>
      </c>
      <c r="AL41" s="239">
        <v>4.6738200000000001</v>
      </c>
      <c r="AM41" s="55">
        <v>61.5</v>
      </c>
      <c r="AN41" s="239">
        <v>7.3611000000000004</v>
      </c>
      <c r="AQ41" s="55">
        <v>61.5</v>
      </c>
      <c r="AR41" s="239">
        <v>3.3969100000000001</v>
      </c>
      <c r="AS41" s="55">
        <v>73.5</v>
      </c>
      <c r="AT41" s="239">
        <v>7.6989799999999997</v>
      </c>
      <c r="AU41" s="55">
        <v>58.5</v>
      </c>
      <c r="AV41" s="239">
        <f>5.16731+3.47335</f>
        <v>8.6406600000000005</v>
      </c>
      <c r="AW41" s="55">
        <v>60</v>
      </c>
      <c r="AX41" s="239">
        <v>6.1914899999999999</v>
      </c>
      <c r="AY41" s="55">
        <v>64.5</v>
      </c>
      <c r="AZ41" s="239">
        <v>6.9677800000000003</v>
      </c>
      <c r="BA41" s="55">
        <v>78</v>
      </c>
      <c r="BB41" s="239">
        <v>2.0186799999999998</v>
      </c>
      <c r="BC41" s="55">
        <v>58.5</v>
      </c>
      <c r="BD41" s="239">
        <v>7.9410500000000006</v>
      </c>
      <c r="BE41" s="55">
        <v>63</v>
      </c>
      <c r="BF41" s="239">
        <v>5.4431599999999998</v>
      </c>
      <c r="BG41" s="55">
        <v>58.5</v>
      </c>
      <c r="BH41" s="239">
        <v>7.4828299999999999</v>
      </c>
      <c r="BI41" s="55">
        <v>58.5</v>
      </c>
      <c r="BJ41" s="239">
        <v>6.3018900000000002</v>
      </c>
      <c r="BK41" s="55">
        <v>72</v>
      </c>
      <c r="BL41" s="239">
        <v>2.78525</v>
      </c>
      <c r="BM41" s="55">
        <v>58.5</v>
      </c>
      <c r="BN41" s="239">
        <v>6.8128799999999998</v>
      </c>
      <c r="BO41" s="55">
        <v>58.5</v>
      </c>
      <c r="BP41" s="239">
        <v>8.48949</v>
      </c>
      <c r="BQ41" s="55">
        <v>58.5</v>
      </c>
      <c r="BR41" s="239">
        <v>4.3793699999999998</v>
      </c>
      <c r="BS41" s="55">
        <v>58.5</v>
      </c>
      <c r="BT41" s="239">
        <v>4.4533800000000001</v>
      </c>
      <c r="BU41" s="55">
        <v>58.5</v>
      </c>
      <c r="BV41" s="239">
        <v>4.4712899999999998</v>
      </c>
      <c r="BW41" s="55">
        <v>58.5</v>
      </c>
      <c r="BX41" s="239">
        <v>4.4671399999999997</v>
      </c>
      <c r="BY41" s="55">
        <v>58.5</v>
      </c>
      <c r="BZ41" s="239">
        <v>3.9181900000000001</v>
      </c>
      <c r="CA41" s="55">
        <v>58.5</v>
      </c>
      <c r="CB41" s="239">
        <v>7.7115299999999998</v>
      </c>
      <c r="CC41" s="55">
        <v>58.5</v>
      </c>
      <c r="CD41" s="239">
        <v>8.3270499999999998</v>
      </c>
      <c r="CE41" s="55">
        <v>60</v>
      </c>
      <c r="CF41" s="239">
        <v>8.3952600000000004</v>
      </c>
      <c r="CG41" s="55">
        <v>58.5</v>
      </c>
      <c r="CH41" s="239">
        <v>6.5502000000000002</v>
      </c>
      <c r="CI41" s="55">
        <v>58.5</v>
      </c>
      <c r="CJ41" s="239">
        <v>7.5670900000000003</v>
      </c>
      <c r="CK41" s="55">
        <v>60</v>
      </c>
      <c r="CL41" s="239">
        <v>5.6885500000000002</v>
      </c>
      <c r="CM41" s="55">
        <v>58.5</v>
      </c>
      <c r="CN41" s="239">
        <v>7.8860999999999999</v>
      </c>
      <c r="CQ41" s="55">
        <v>75</v>
      </c>
      <c r="CR41" s="239">
        <v>5.9260299999999999</v>
      </c>
      <c r="CS41" s="55">
        <v>544.5</v>
      </c>
      <c r="CT41" s="239">
        <v>1.3533500000000001</v>
      </c>
      <c r="CU41" s="240">
        <v>58.5</v>
      </c>
      <c r="CV41" s="239">
        <v>4.4367299999999998</v>
      </c>
      <c r="CW41" s="55">
        <v>60</v>
      </c>
      <c r="CX41" s="239">
        <v>4.5115699999999999</v>
      </c>
      <c r="DC41" s="55">
        <v>58.5</v>
      </c>
      <c r="DD41" s="239">
        <v>5.0310100000000002</v>
      </c>
      <c r="DE41" s="55">
        <v>58.5</v>
      </c>
      <c r="DF41" s="239">
        <v>8.5433900000000005</v>
      </c>
      <c r="DG41" s="55">
        <v>58.5</v>
      </c>
      <c r="DH41" s="239">
        <v>9.59755</v>
      </c>
      <c r="DI41" s="55">
        <v>58.5</v>
      </c>
      <c r="DJ41" s="239">
        <v>6.1907800000000002</v>
      </c>
      <c r="DM41" s="55">
        <v>70.5</v>
      </c>
      <c r="DN41" s="239">
        <v>1.8540099999999999</v>
      </c>
      <c r="DQ41" s="55">
        <v>58.5</v>
      </c>
      <c r="DR41" s="239">
        <v>12.572800000000001</v>
      </c>
    </row>
    <row r="42" spans="3:122">
      <c r="C42" s="55">
        <v>60</v>
      </c>
      <c r="D42" s="239">
        <v>10.5305</v>
      </c>
      <c r="E42" s="55">
        <v>60</v>
      </c>
      <c r="F42" s="239">
        <v>5.9373300000000002</v>
      </c>
      <c r="G42" s="55">
        <v>546</v>
      </c>
      <c r="H42" s="239">
        <v>2.98</v>
      </c>
      <c r="M42" s="55">
        <v>60</v>
      </c>
      <c r="N42" s="239">
        <v>4.64628</v>
      </c>
      <c r="O42" s="55">
        <v>60</v>
      </c>
      <c r="P42" s="239">
        <v>4.9084899999999996</v>
      </c>
      <c r="AG42" s="55">
        <v>60</v>
      </c>
      <c r="AH42" s="239">
        <v>6.1042300000000003</v>
      </c>
      <c r="AI42" s="55">
        <v>66</v>
      </c>
      <c r="AJ42" s="239">
        <v>6.3738999999999999</v>
      </c>
      <c r="AK42" s="55">
        <v>160.5</v>
      </c>
      <c r="AL42" s="239">
        <v>4.1273999999999997</v>
      </c>
      <c r="AM42" s="55">
        <v>63</v>
      </c>
      <c r="AN42" s="239">
        <v>8.4399800000000003</v>
      </c>
      <c r="AQ42" s="55">
        <v>63</v>
      </c>
      <c r="AR42" s="239">
        <v>4.7046999999999999</v>
      </c>
      <c r="AS42" s="55">
        <v>75</v>
      </c>
      <c r="AT42" s="239">
        <v>7.4498600000000001</v>
      </c>
      <c r="AU42" s="55">
        <v>60</v>
      </c>
      <c r="AV42" s="239">
        <v>7.1572899999999997</v>
      </c>
      <c r="AW42" s="55">
        <v>61.5</v>
      </c>
      <c r="AX42" s="239">
        <v>5.7461099999999998</v>
      </c>
      <c r="AY42" s="55">
        <v>66</v>
      </c>
      <c r="AZ42" s="239">
        <v>7.2177800000000003</v>
      </c>
      <c r="BA42" s="55">
        <v>79.5</v>
      </c>
      <c r="BB42" s="239">
        <v>6.4841699999999998</v>
      </c>
      <c r="BC42" s="55">
        <v>60</v>
      </c>
      <c r="BD42" s="239">
        <v>8.2659900000000004</v>
      </c>
      <c r="BE42" s="55">
        <v>64.5</v>
      </c>
      <c r="BF42" s="239">
        <v>6.8949100000000003</v>
      </c>
      <c r="BG42" s="55">
        <v>60</v>
      </c>
      <c r="BH42" s="239">
        <v>7.5441200000000004</v>
      </c>
      <c r="BI42" s="55">
        <v>60</v>
      </c>
      <c r="BJ42" s="239">
        <v>6.3119100000000001</v>
      </c>
      <c r="BK42" s="55">
        <v>73.5</v>
      </c>
      <c r="BL42" s="239">
        <v>3.49864</v>
      </c>
      <c r="BM42" s="55">
        <v>60</v>
      </c>
      <c r="BN42" s="239">
        <v>4.1105499999999999</v>
      </c>
      <c r="BO42" s="55">
        <v>60</v>
      </c>
      <c r="BP42" s="239">
        <v>7.5077499999999997</v>
      </c>
      <c r="BQ42" s="55">
        <v>60</v>
      </c>
      <c r="BR42" s="239">
        <v>4.8336699999999997</v>
      </c>
      <c r="BS42" s="55">
        <v>60</v>
      </c>
      <c r="BT42" s="239">
        <v>5.7352100000000004</v>
      </c>
      <c r="BU42" s="55">
        <v>60</v>
      </c>
      <c r="BV42" s="239">
        <v>3.5714000000000001</v>
      </c>
      <c r="BW42" s="55">
        <v>60</v>
      </c>
      <c r="BX42" s="239">
        <v>4.8780799999999997</v>
      </c>
      <c r="BY42" s="55">
        <v>60</v>
      </c>
      <c r="BZ42" s="239">
        <v>3.8449399999999998</v>
      </c>
      <c r="CA42" s="55">
        <v>60</v>
      </c>
      <c r="CB42" s="239">
        <v>6.5828100000000003</v>
      </c>
      <c r="CC42" s="55">
        <v>60</v>
      </c>
      <c r="CD42" s="239">
        <v>8.7889199999999992</v>
      </c>
      <c r="CE42" s="55">
        <v>61.5</v>
      </c>
      <c r="CF42" s="239">
        <v>7.6174499999999998</v>
      </c>
      <c r="CG42" s="55">
        <v>60</v>
      </c>
      <c r="CH42" s="239">
        <v>6.6432599999999997</v>
      </c>
      <c r="CI42" s="55">
        <v>60</v>
      </c>
      <c r="CJ42" s="239">
        <v>7.6096199999999996</v>
      </c>
      <c r="CK42" s="55">
        <v>61.5</v>
      </c>
      <c r="CL42" s="239">
        <v>5.9859900000000001</v>
      </c>
      <c r="CM42" s="55">
        <v>60</v>
      </c>
      <c r="CN42" s="239">
        <v>7.79298</v>
      </c>
      <c r="CQ42" s="55">
        <v>76.5</v>
      </c>
      <c r="CR42" s="239">
        <v>6.4909600000000003</v>
      </c>
      <c r="CS42" s="55">
        <v>546</v>
      </c>
      <c r="CT42" s="239">
        <v>1.29335</v>
      </c>
      <c r="CU42" s="240">
        <v>60</v>
      </c>
      <c r="CV42" s="239">
        <v>4.1658499999999998</v>
      </c>
      <c r="CW42" s="55">
        <v>61.5</v>
      </c>
      <c r="CX42" s="239">
        <v>5.4321199999999994</v>
      </c>
      <c r="DC42" s="55">
        <v>60</v>
      </c>
      <c r="DD42" s="239">
        <v>4.4824999999999999</v>
      </c>
      <c r="DE42" s="55">
        <v>60</v>
      </c>
      <c r="DF42" s="239">
        <v>7.48827</v>
      </c>
      <c r="DG42" s="55">
        <v>60</v>
      </c>
      <c r="DH42" s="239">
        <v>9.5120900000000006</v>
      </c>
      <c r="DI42" s="55">
        <v>60</v>
      </c>
      <c r="DJ42" s="239">
        <v>6.6253500000000001</v>
      </c>
      <c r="DM42" s="55">
        <v>73.5</v>
      </c>
      <c r="DN42" s="239">
        <v>1.6922999999999999</v>
      </c>
      <c r="DQ42" s="55">
        <v>60</v>
      </c>
      <c r="DR42" s="239">
        <v>12.8423</v>
      </c>
    </row>
    <row r="43" spans="3:122">
      <c r="C43" s="55">
        <v>61.5</v>
      </c>
      <c r="D43" s="239">
        <v>8.3374900000000007</v>
      </c>
      <c r="E43" s="55">
        <v>61.5</v>
      </c>
      <c r="F43" s="239">
        <v>5.6796199999999999</v>
      </c>
      <c r="G43" s="55">
        <v>547.5</v>
      </c>
      <c r="H43" s="239">
        <v>3.35</v>
      </c>
      <c r="M43" s="55">
        <v>61.5</v>
      </c>
      <c r="N43" s="239">
        <v>4.34192</v>
      </c>
      <c r="O43" s="55">
        <v>61.5</v>
      </c>
      <c r="P43" s="239">
        <v>3.8771</v>
      </c>
      <c r="AG43" s="55">
        <v>61.5</v>
      </c>
      <c r="AH43" s="239">
        <v>4.4273800000000003</v>
      </c>
      <c r="AI43" s="55">
        <v>67.5</v>
      </c>
      <c r="AJ43" s="239">
        <v>5.2861599999999997</v>
      </c>
      <c r="AK43" s="55">
        <v>163.5</v>
      </c>
      <c r="AL43" s="239">
        <v>3.2628900000000001</v>
      </c>
      <c r="AM43" s="55">
        <v>64.5</v>
      </c>
      <c r="AN43" s="239">
        <v>9.2647600000000008</v>
      </c>
      <c r="AQ43" s="55">
        <v>64.5</v>
      </c>
      <c r="AR43" s="239">
        <v>3.3309600000000001</v>
      </c>
      <c r="AS43" s="55">
        <v>76.5</v>
      </c>
      <c r="AT43" s="239">
        <v>6.8129799999999996</v>
      </c>
      <c r="AU43" s="55">
        <v>61.5</v>
      </c>
      <c r="AV43" s="239">
        <f>4.3064+2.86624</f>
        <v>7.1726399999999995</v>
      </c>
      <c r="AW43" s="55">
        <v>63</v>
      </c>
      <c r="AX43" s="239">
        <v>5.55708</v>
      </c>
      <c r="AY43" s="55">
        <v>67.5</v>
      </c>
      <c r="AZ43" s="239">
        <v>7.8470300000000002</v>
      </c>
      <c r="BA43" s="55">
        <v>81</v>
      </c>
      <c r="BB43" s="239">
        <v>6.9908400000000004</v>
      </c>
      <c r="BC43" s="55">
        <v>61.5</v>
      </c>
      <c r="BD43" s="239">
        <v>7.7577699999999998</v>
      </c>
      <c r="BE43" s="55">
        <v>67.5</v>
      </c>
      <c r="BF43" s="239">
        <v>5.9464499999999996</v>
      </c>
      <c r="BG43" s="55">
        <v>61.5</v>
      </c>
      <c r="BH43" s="239">
        <v>7.5111999999999997</v>
      </c>
      <c r="BI43" s="55">
        <v>61.5</v>
      </c>
      <c r="BJ43" s="239">
        <v>6.12</v>
      </c>
      <c r="BK43" s="55">
        <v>75</v>
      </c>
      <c r="BL43" s="239">
        <v>2.80206</v>
      </c>
      <c r="BM43" s="55">
        <v>63</v>
      </c>
      <c r="BN43" s="239">
        <v>7.1889399999999997</v>
      </c>
      <c r="BO43" s="55">
        <v>61.5</v>
      </c>
      <c r="BP43" s="239">
        <v>8.3403200000000002</v>
      </c>
      <c r="BQ43" s="55">
        <v>61.5</v>
      </c>
      <c r="BR43" s="239">
        <v>3.92841</v>
      </c>
      <c r="BS43" s="55">
        <v>61.5</v>
      </c>
      <c r="BT43" s="239">
        <v>5.1646099999999997</v>
      </c>
      <c r="BU43" s="55">
        <v>61.5</v>
      </c>
      <c r="BV43" s="239">
        <v>3.8806799999999999</v>
      </c>
      <c r="BW43" s="55">
        <v>61.5</v>
      </c>
      <c r="BX43" s="239">
        <v>4.8250000000000002</v>
      </c>
      <c r="BY43" s="55">
        <v>61.5</v>
      </c>
      <c r="BZ43" s="239">
        <v>4.0372599999999998</v>
      </c>
      <c r="CA43" s="55">
        <v>61.5</v>
      </c>
      <c r="CB43" s="239">
        <v>7.3121900000000002</v>
      </c>
      <c r="CC43" s="55">
        <v>61.5</v>
      </c>
      <c r="CD43" s="239">
        <v>7.6849499999999997</v>
      </c>
      <c r="CE43" s="55">
        <v>63</v>
      </c>
      <c r="CF43" s="239">
        <v>7.5268699999999997</v>
      </c>
      <c r="CG43" s="55">
        <v>61.5</v>
      </c>
      <c r="CH43" s="239">
        <v>6.5616899999999996</v>
      </c>
      <c r="CI43" s="55">
        <v>63</v>
      </c>
      <c r="CJ43" s="239">
        <v>7.2688699999999997</v>
      </c>
      <c r="CK43" s="55">
        <v>63</v>
      </c>
      <c r="CL43" s="239">
        <v>6.1430600000000002</v>
      </c>
      <c r="CM43" s="55">
        <v>61.5</v>
      </c>
      <c r="CN43" s="239">
        <v>7.5058400000000001</v>
      </c>
      <c r="CQ43" s="55">
        <v>78</v>
      </c>
      <c r="CR43" s="239">
        <v>7.008</v>
      </c>
      <c r="CS43" s="55">
        <v>547.5</v>
      </c>
      <c r="CT43" s="55">
        <v>0</v>
      </c>
      <c r="CU43" s="240">
        <v>61.5</v>
      </c>
      <c r="CV43" s="239">
        <v>4.0261100000000001</v>
      </c>
      <c r="CW43" s="55">
        <v>63</v>
      </c>
      <c r="CX43" s="239">
        <v>4.8084499999999997</v>
      </c>
      <c r="DC43" s="55">
        <v>61.5</v>
      </c>
      <c r="DD43" s="239">
        <v>5.0241400000000001</v>
      </c>
      <c r="DE43" s="55">
        <v>61.5</v>
      </c>
      <c r="DF43" s="239">
        <v>8.7238699999999998</v>
      </c>
      <c r="DG43" s="55">
        <v>61.5</v>
      </c>
      <c r="DH43" s="239">
        <v>9.1824200000000005</v>
      </c>
      <c r="DI43" s="55">
        <v>61.5</v>
      </c>
      <c r="DJ43" s="239">
        <v>6.68004</v>
      </c>
      <c r="DM43" s="55">
        <v>75</v>
      </c>
      <c r="DN43" s="55">
        <v>0</v>
      </c>
      <c r="DQ43" s="55">
        <v>61.5</v>
      </c>
      <c r="DR43" s="239">
        <v>11.2819</v>
      </c>
    </row>
    <row r="44" spans="3:122">
      <c r="C44" s="55">
        <v>63</v>
      </c>
      <c r="D44" s="239">
        <v>8.0746599999999997</v>
      </c>
      <c r="E44" s="55">
        <v>63</v>
      </c>
      <c r="F44" s="239">
        <v>4.0867500000000003</v>
      </c>
      <c r="G44" s="55">
        <v>549</v>
      </c>
      <c r="H44" s="239">
        <v>3.19</v>
      </c>
      <c r="M44" s="55">
        <v>63</v>
      </c>
      <c r="N44" s="239">
        <v>6.1277600000000003</v>
      </c>
      <c r="O44" s="55">
        <v>63</v>
      </c>
      <c r="P44" s="239">
        <v>4.4657600000000004</v>
      </c>
      <c r="AG44" s="55">
        <v>63</v>
      </c>
      <c r="AH44" s="239">
        <v>5.9974100000000004</v>
      </c>
      <c r="AI44" s="55">
        <v>69</v>
      </c>
      <c r="AJ44" s="239">
        <v>5.9882</v>
      </c>
      <c r="AK44" s="55">
        <v>165</v>
      </c>
      <c r="AL44" s="55">
        <v>0</v>
      </c>
      <c r="AM44" s="55">
        <v>66</v>
      </c>
      <c r="AN44" s="239">
        <v>7.6695399999999996</v>
      </c>
      <c r="AQ44" s="55">
        <v>66</v>
      </c>
      <c r="AR44" s="55">
        <v>0</v>
      </c>
      <c r="AS44" s="55">
        <v>78</v>
      </c>
      <c r="AT44" s="239">
        <v>6.16005</v>
      </c>
      <c r="AU44" s="55">
        <v>63</v>
      </c>
      <c r="AV44" s="239">
        <v>6.5419900000000002</v>
      </c>
      <c r="AW44" s="55">
        <v>64.5</v>
      </c>
      <c r="AX44" s="239">
        <v>6.3485899999999997</v>
      </c>
      <c r="AY44" s="55">
        <v>69</v>
      </c>
      <c r="AZ44" s="239">
        <v>6.9278899999999997</v>
      </c>
      <c r="BA44" s="55">
        <v>82.5</v>
      </c>
      <c r="BB44" s="239">
        <v>6.5372700000000004</v>
      </c>
      <c r="BC44" s="55">
        <v>63</v>
      </c>
      <c r="BD44" s="239">
        <v>7.8728499999999997</v>
      </c>
      <c r="BE44" s="55">
        <v>69</v>
      </c>
      <c r="BF44" s="239">
        <v>6.2671999999999999</v>
      </c>
      <c r="BG44" s="55">
        <v>63</v>
      </c>
      <c r="BH44" s="239">
        <v>7.6293499999999996</v>
      </c>
      <c r="BI44" s="55">
        <v>63</v>
      </c>
      <c r="BJ44" s="239">
        <v>5.5499700000000001</v>
      </c>
      <c r="BK44" s="55">
        <v>78</v>
      </c>
      <c r="BL44" s="239">
        <v>3.93289</v>
      </c>
      <c r="BM44" s="55">
        <v>64.5</v>
      </c>
      <c r="BN44" s="239">
        <v>6.9903599999999999</v>
      </c>
      <c r="BO44" s="55">
        <v>63</v>
      </c>
      <c r="BP44" s="239">
        <v>8.7568300000000008</v>
      </c>
      <c r="BQ44" s="55">
        <v>63</v>
      </c>
      <c r="BR44" s="239">
        <v>4.01966</v>
      </c>
      <c r="BS44" s="55">
        <v>63</v>
      </c>
      <c r="BT44" s="239">
        <v>4.9881700000000002</v>
      </c>
      <c r="BU44" s="55">
        <v>63</v>
      </c>
      <c r="BV44" s="239">
        <v>3.6465900000000002</v>
      </c>
      <c r="BW44" s="55">
        <v>63</v>
      </c>
      <c r="BX44" s="239">
        <v>4.3142199999999997</v>
      </c>
      <c r="BY44" s="55">
        <v>63</v>
      </c>
      <c r="BZ44" s="239">
        <v>3.9301900000000001</v>
      </c>
      <c r="CA44" s="55">
        <v>63</v>
      </c>
      <c r="CB44" s="239">
        <v>7.0785499999999999</v>
      </c>
      <c r="CC44" s="55">
        <v>63</v>
      </c>
      <c r="CD44" s="239">
        <v>6.2873799999999997</v>
      </c>
      <c r="CE44" s="55">
        <v>64.5</v>
      </c>
      <c r="CF44" s="239">
        <v>7.6641300000000001</v>
      </c>
      <c r="CG44" s="55">
        <v>63</v>
      </c>
      <c r="CH44" s="239">
        <v>5.8475999999999999</v>
      </c>
      <c r="CI44" s="55">
        <v>64.5</v>
      </c>
      <c r="CJ44" s="239">
        <v>7.5072799999999997</v>
      </c>
      <c r="CK44" s="55">
        <v>64.5</v>
      </c>
      <c r="CL44" s="239">
        <v>5.4643899999999999</v>
      </c>
      <c r="CM44" s="55">
        <v>63</v>
      </c>
      <c r="CN44" s="239">
        <v>7.6505900000000002</v>
      </c>
      <c r="CQ44" s="55">
        <v>79.5</v>
      </c>
      <c r="CR44" s="239">
        <v>6.85372</v>
      </c>
      <c r="CU44" s="240">
        <v>63</v>
      </c>
      <c r="CV44" s="239">
        <v>3.7177600000000002</v>
      </c>
      <c r="CW44" s="55">
        <v>64.5</v>
      </c>
      <c r="CX44" s="239">
        <v>4.7761500000000003</v>
      </c>
      <c r="DC44" s="55">
        <v>63</v>
      </c>
      <c r="DD44" s="239">
        <v>5.1292200000000001</v>
      </c>
      <c r="DE44" s="55">
        <v>63</v>
      </c>
      <c r="DF44" s="239">
        <v>7.0841399999999997</v>
      </c>
      <c r="DG44" s="55">
        <v>63</v>
      </c>
      <c r="DH44" s="239">
        <v>9.6492299999999993</v>
      </c>
      <c r="DI44" s="55">
        <v>63</v>
      </c>
      <c r="DJ44" s="239">
        <v>6.7817100000000003</v>
      </c>
      <c r="DQ44" s="55">
        <v>63</v>
      </c>
      <c r="DR44" s="239">
        <v>12.984500000000001</v>
      </c>
    </row>
    <row r="45" spans="3:122">
      <c r="C45" s="55">
        <v>64.5</v>
      </c>
      <c r="D45" s="239">
        <v>9.2562300000000004</v>
      </c>
      <c r="E45" s="55">
        <v>64.5</v>
      </c>
      <c r="F45" s="239">
        <v>3.3372299999999999</v>
      </c>
      <c r="G45" s="55">
        <v>550.5</v>
      </c>
      <c r="H45" s="239">
        <v>3.2814999999999999</v>
      </c>
      <c r="M45" s="55">
        <v>64.5</v>
      </c>
      <c r="N45" s="239">
        <v>5.90428</v>
      </c>
      <c r="O45" s="55">
        <v>64.5</v>
      </c>
      <c r="P45" s="239">
        <v>3.8787500000000001</v>
      </c>
      <c r="AG45" s="55">
        <v>64.5</v>
      </c>
      <c r="AH45" s="239">
        <v>5.9391499999999997</v>
      </c>
      <c r="AI45" s="55">
        <v>70.5</v>
      </c>
      <c r="AJ45" s="239">
        <v>5.7902100000000001</v>
      </c>
      <c r="AM45" s="55">
        <v>67.5</v>
      </c>
      <c r="AN45" s="239">
        <v>8.3011599999999994</v>
      </c>
      <c r="AS45" s="55">
        <v>79.5</v>
      </c>
      <c r="AT45" s="239">
        <v>7.1870500000000002</v>
      </c>
      <c r="AU45" s="55">
        <v>64.5</v>
      </c>
      <c r="AV45" s="239">
        <v>6.2332400000000003</v>
      </c>
      <c r="AW45" s="55">
        <v>69</v>
      </c>
      <c r="AX45" s="239">
        <v>6.1344900000000004</v>
      </c>
      <c r="AY45" s="55">
        <v>70.5</v>
      </c>
      <c r="AZ45" s="239">
        <v>7.51145</v>
      </c>
      <c r="BA45" s="55">
        <v>85.5</v>
      </c>
      <c r="BB45" s="239">
        <v>7.5247799999999998</v>
      </c>
      <c r="BC45" s="55">
        <v>64.5</v>
      </c>
      <c r="BD45" s="239">
        <v>7.0436300000000003</v>
      </c>
      <c r="BE45" s="55">
        <v>70.5</v>
      </c>
      <c r="BF45" s="239">
        <v>5.2221200000000003</v>
      </c>
      <c r="BG45" s="55">
        <v>64.5</v>
      </c>
      <c r="BH45" s="239">
        <v>7.76403</v>
      </c>
      <c r="BI45" s="55">
        <v>64.5</v>
      </c>
      <c r="BJ45" s="239">
        <v>5.76159</v>
      </c>
      <c r="BK45" s="55">
        <v>79.5</v>
      </c>
      <c r="BL45" s="239">
        <v>2.8180399999999999</v>
      </c>
      <c r="BM45" s="55">
        <v>66</v>
      </c>
      <c r="BN45" s="239">
        <v>7.6096700000000004</v>
      </c>
      <c r="BO45" s="55">
        <v>64.5</v>
      </c>
      <c r="BP45" s="239">
        <v>8.60215</v>
      </c>
      <c r="BQ45" s="55">
        <v>64.5</v>
      </c>
      <c r="BR45" s="239">
        <v>4.3189200000000003</v>
      </c>
      <c r="BS45" s="55">
        <v>64.5</v>
      </c>
      <c r="BT45" s="239">
        <v>4.5078399999999998</v>
      </c>
      <c r="BU45" s="55">
        <v>64.5</v>
      </c>
      <c r="BV45" s="239">
        <v>3.1695099999999998</v>
      </c>
      <c r="BW45" s="55">
        <v>64.5</v>
      </c>
      <c r="BX45" s="239">
        <v>4.92781</v>
      </c>
      <c r="BY45" s="55">
        <v>64.5</v>
      </c>
      <c r="BZ45" s="239">
        <v>4.1696999999999997</v>
      </c>
      <c r="CA45" s="55">
        <v>64.5</v>
      </c>
      <c r="CB45" s="239">
        <v>7.0070499999999996</v>
      </c>
      <c r="CC45" s="55">
        <v>64.5</v>
      </c>
      <c r="CD45" s="239">
        <v>6.0499599999999996</v>
      </c>
      <c r="CE45" s="55">
        <v>66</v>
      </c>
      <c r="CF45" s="239">
        <v>7.0738200000000004</v>
      </c>
      <c r="CG45" s="55">
        <v>64.5</v>
      </c>
      <c r="CH45" s="239">
        <v>5.8663600000000002</v>
      </c>
      <c r="CI45" s="55">
        <v>66</v>
      </c>
      <c r="CJ45" s="239">
        <v>7.6148499999999997</v>
      </c>
      <c r="CK45" s="55">
        <v>66</v>
      </c>
      <c r="CL45" s="239">
        <v>6.3037000000000001</v>
      </c>
      <c r="CM45" s="55">
        <v>64.5</v>
      </c>
      <c r="CN45" s="239">
        <v>7.7549900000000003</v>
      </c>
      <c r="CQ45" s="55">
        <v>81</v>
      </c>
      <c r="CR45" s="239">
        <v>6.1767000000000003</v>
      </c>
      <c r="CU45" s="240">
        <v>64.5</v>
      </c>
      <c r="CV45" s="239">
        <v>3.9241899999999998</v>
      </c>
      <c r="CW45" s="55">
        <v>66</v>
      </c>
      <c r="CX45" s="239">
        <v>5.6377500000000005</v>
      </c>
      <c r="DC45" s="55">
        <v>64.5</v>
      </c>
      <c r="DD45" s="239">
        <v>3.92137</v>
      </c>
      <c r="DE45" s="55">
        <v>64.5</v>
      </c>
      <c r="DF45" s="239">
        <v>7.9156000000000004</v>
      </c>
      <c r="DG45" s="55">
        <v>64.5</v>
      </c>
      <c r="DH45" s="239">
        <v>9.2049099999999999</v>
      </c>
      <c r="DI45" s="55">
        <v>64.5</v>
      </c>
      <c r="DJ45" s="239">
        <v>7.1773600000000002</v>
      </c>
      <c r="DQ45" s="55">
        <v>64.5</v>
      </c>
      <c r="DR45" s="239">
        <v>10.6287</v>
      </c>
    </row>
    <row r="46" spans="3:122">
      <c r="C46" s="55">
        <v>66</v>
      </c>
      <c r="D46" s="239">
        <v>10.241</v>
      </c>
      <c r="E46" s="55">
        <v>66</v>
      </c>
      <c r="F46" s="239">
        <v>5.7800200000000004</v>
      </c>
      <c r="G46" s="55">
        <v>551</v>
      </c>
      <c r="H46" s="239">
        <v>0</v>
      </c>
      <c r="M46" s="55">
        <v>66</v>
      </c>
      <c r="N46" s="239">
        <v>5.7125399999999997</v>
      </c>
      <c r="O46" s="55">
        <v>66</v>
      </c>
      <c r="P46" s="239">
        <v>4.1305500000000004</v>
      </c>
      <c r="AG46" s="55">
        <v>66</v>
      </c>
      <c r="AH46" s="239">
        <v>4.76579</v>
      </c>
      <c r="AI46" s="55">
        <v>72</v>
      </c>
      <c r="AJ46" s="239">
        <v>5.2843200000000001</v>
      </c>
      <c r="AM46" s="55">
        <v>70.5</v>
      </c>
      <c r="AN46" s="239">
        <v>7.8136299999999999</v>
      </c>
      <c r="AS46" s="55">
        <v>82.5</v>
      </c>
      <c r="AT46" s="239">
        <v>6.6940400000000002</v>
      </c>
      <c r="AU46" s="55">
        <v>66</v>
      </c>
      <c r="AV46" s="239">
        <v>5.9519799999999998</v>
      </c>
      <c r="AW46" s="55">
        <v>70.5</v>
      </c>
      <c r="AX46" s="239">
        <v>6.1735600000000002</v>
      </c>
      <c r="AY46" s="55">
        <v>72</v>
      </c>
      <c r="AZ46" s="239">
        <v>7.06731</v>
      </c>
      <c r="BA46" s="55">
        <v>90</v>
      </c>
      <c r="BB46" s="239">
        <v>6.0779899999999998</v>
      </c>
      <c r="BC46" s="55">
        <v>66</v>
      </c>
      <c r="BD46" s="239">
        <v>7.0984299999999996</v>
      </c>
      <c r="BE46" s="55">
        <v>72</v>
      </c>
      <c r="BF46" s="239">
        <v>6.6409799999999999</v>
      </c>
      <c r="BG46" s="55">
        <v>66</v>
      </c>
      <c r="BH46" s="239">
        <v>7.8572199999999999</v>
      </c>
      <c r="BI46" s="55">
        <v>66</v>
      </c>
      <c r="BJ46" s="239">
        <v>5.3241300000000003</v>
      </c>
      <c r="BK46" s="55">
        <v>81</v>
      </c>
      <c r="BL46" s="239">
        <v>3.25854</v>
      </c>
      <c r="BM46" s="55">
        <v>67.5</v>
      </c>
      <c r="BN46" s="239">
        <v>6.8092699999999997</v>
      </c>
      <c r="BO46" s="55">
        <v>66</v>
      </c>
      <c r="BP46" s="239">
        <v>9.0738299999999992</v>
      </c>
      <c r="BQ46" s="55">
        <v>66</v>
      </c>
      <c r="BR46" s="239">
        <v>4.7191000000000001</v>
      </c>
      <c r="BS46" s="55">
        <v>66</v>
      </c>
      <c r="BT46" s="239">
        <v>3.51878</v>
      </c>
      <c r="BU46" s="55">
        <v>66</v>
      </c>
      <c r="BV46" s="239">
        <v>3.24255</v>
      </c>
      <c r="BW46" s="55">
        <v>66</v>
      </c>
      <c r="BX46" s="239">
        <v>4.2464300000000001</v>
      </c>
      <c r="BY46" s="55">
        <v>66</v>
      </c>
      <c r="BZ46" s="239">
        <v>4.0745699999999996</v>
      </c>
      <c r="CA46" s="55">
        <v>66</v>
      </c>
      <c r="CB46" s="239">
        <v>6.4598899999999997</v>
      </c>
      <c r="CC46" s="55">
        <v>66</v>
      </c>
      <c r="CD46" s="239">
        <v>7.8415999999999997</v>
      </c>
      <c r="CE46" s="55">
        <v>67.5</v>
      </c>
      <c r="CF46" s="239">
        <v>7.5773599999999997</v>
      </c>
      <c r="CG46" s="55">
        <v>66</v>
      </c>
      <c r="CH46" s="239">
        <v>6.5938100000000004</v>
      </c>
      <c r="CI46" s="55">
        <v>67.5</v>
      </c>
      <c r="CJ46" s="239">
        <v>6.9740700000000002</v>
      </c>
      <c r="CK46" s="55">
        <v>67.5</v>
      </c>
      <c r="CL46" s="239">
        <v>5.9709399999999997</v>
      </c>
      <c r="CM46" s="55">
        <v>66</v>
      </c>
      <c r="CN46" s="239">
        <v>7.47173</v>
      </c>
      <c r="CQ46" s="55">
        <v>82.5</v>
      </c>
      <c r="CR46" s="239">
        <v>5.9751899999999996</v>
      </c>
      <c r="CU46" s="240">
        <v>66</v>
      </c>
      <c r="CV46" s="239">
        <v>3.9243999999999999</v>
      </c>
      <c r="CW46" s="55">
        <v>67.5</v>
      </c>
      <c r="CX46" s="239">
        <v>5.3100399999999999</v>
      </c>
      <c r="DC46" s="55">
        <v>66</v>
      </c>
      <c r="DD46" s="239">
        <v>4.74308</v>
      </c>
      <c r="DE46" s="55">
        <v>66</v>
      </c>
      <c r="DF46" s="239">
        <v>7.7099900000000003</v>
      </c>
      <c r="DG46" s="55">
        <v>66</v>
      </c>
      <c r="DH46" s="239">
        <v>9.4447799999999997</v>
      </c>
      <c r="DI46" s="55">
        <v>66</v>
      </c>
      <c r="DJ46" s="239">
        <v>6.9278500000000003</v>
      </c>
      <c r="DQ46" s="55">
        <v>66</v>
      </c>
      <c r="DR46" s="239">
        <v>12.5</v>
      </c>
    </row>
    <row r="47" spans="3:122">
      <c r="C47" s="55">
        <v>67.5</v>
      </c>
      <c r="D47" s="239">
        <v>9.4201700000000006</v>
      </c>
      <c r="E47" s="55">
        <v>67.5</v>
      </c>
      <c r="F47" s="239">
        <v>5.6161700000000003</v>
      </c>
      <c r="M47" s="55">
        <v>67.5</v>
      </c>
      <c r="N47" s="239">
        <v>4.31149</v>
      </c>
      <c r="O47" s="55">
        <v>67.5</v>
      </c>
      <c r="P47" s="239">
        <v>3.7333599999999998</v>
      </c>
      <c r="AG47" s="55">
        <v>67.5</v>
      </c>
      <c r="AH47" s="239">
        <v>4.9273999999999996</v>
      </c>
      <c r="AI47" s="55">
        <v>73.5</v>
      </c>
      <c r="AJ47" s="239">
        <v>5.6821099999999998</v>
      </c>
      <c r="AM47" s="55">
        <v>72</v>
      </c>
      <c r="AN47" s="239">
        <v>8.3859700000000004</v>
      </c>
      <c r="AS47" s="55">
        <v>84</v>
      </c>
      <c r="AT47" s="239">
        <v>7.4159100000000002</v>
      </c>
      <c r="AU47" s="55">
        <v>67.5</v>
      </c>
      <c r="AV47" s="239">
        <v>6.6162000000000001</v>
      </c>
      <c r="AW47" s="55">
        <v>72</v>
      </c>
      <c r="AX47" s="239">
        <v>6.0275299999999996</v>
      </c>
      <c r="AY47" s="55">
        <v>73.5</v>
      </c>
      <c r="AZ47" s="239">
        <v>7.0021599999999999</v>
      </c>
      <c r="BA47" s="55">
        <v>91.5</v>
      </c>
      <c r="BB47" s="239">
        <v>6.6589700000000001</v>
      </c>
      <c r="BC47" s="55">
        <v>67.5</v>
      </c>
      <c r="BD47" s="239">
        <v>7.0817699999999997</v>
      </c>
      <c r="BE47" s="55">
        <v>73.5</v>
      </c>
      <c r="BF47" s="239">
        <v>5.1981400000000004</v>
      </c>
      <c r="BG47" s="55">
        <v>67.5</v>
      </c>
      <c r="BH47" s="239">
        <v>7.8534300000000004</v>
      </c>
      <c r="BI47" s="55">
        <v>67.5</v>
      </c>
      <c r="BJ47" s="239">
        <v>5.4300800000000002</v>
      </c>
      <c r="BK47" s="55">
        <v>82.5</v>
      </c>
      <c r="BL47" s="239">
        <v>3.8113199999999998</v>
      </c>
      <c r="BM47" s="55">
        <v>69</v>
      </c>
      <c r="BN47" s="239">
        <v>8.0225399999999993</v>
      </c>
      <c r="BO47" s="55">
        <v>67.5</v>
      </c>
      <c r="BP47" s="239">
        <v>8.7296899999999997</v>
      </c>
      <c r="BQ47" s="55">
        <v>67.5</v>
      </c>
      <c r="BR47" s="239">
        <v>4.0603600000000002</v>
      </c>
      <c r="BS47" s="55">
        <v>67.5</v>
      </c>
      <c r="BT47" s="239">
        <v>4.87636</v>
      </c>
      <c r="BU47" s="55">
        <v>67.5</v>
      </c>
      <c r="BV47" s="239">
        <v>3.45072</v>
      </c>
      <c r="BW47" s="55">
        <v>67.5</v>
      </c>
      <c r="BX47" s="239">
        <v>4.7788399999999998</v>
      </c>
      <c r="BY47" s="55">
        <v>67.5</v>
      </c>
      <c r="BZ47" s="239">
        <v>3.7160299999999999</v>
      </c>
      <c r="CA47" s="55">
        <v>67.5</v>
      </c>
      <c r="CB47" s="239">
        <v>6.7865799999999998</v>
      </c>
      <c r="CC47" s="55">
        <v>67.5</v>
      </c>
      <c r="CD47" s="239">
        <v>7.2930200000000003</v>
      </c>
      <c r="CE47" s="55">
        <v>69</v>
      </c>
      <c r="CF47" s="239">
        <v>8.3455200000000005</v>
      </c>
      <c r="CG47" s="55">
        <v>67.5</v>
      </c>
      <c r="CH47" s="239">
        <v>6.8417199999999996</v>
      </c>
      <c r="CI47" s="55">
        <v>69</v>
      </c>
      <c r="CJ47" s="239">
        <v>6.8939300000000001</v>
      </c>
      <c r="CK47" s="55">
        <v>69</v>
      </c>
      <c r="CL47" s="239">
        <v>5.8492600000000001</v>
      </c>
      <c r="CM47" s="55">
        <v>67.5</v>
      </c>
      <c r="CN47" s="239">
        <v>7.8603199999999998</v>
      </c>
      <c r="CQ47" s="55">
        <v>84</v>
      </c>
      <c r="CR47" s="239">
        <v>6.79406</v>
      </c>
      <c r="CU47" s="240">
        <v>67.5</v>
      </c>
      <c r="CV47" s="239">
        <v>3.53226</v>
      </c>
      <c r="CW47" s="55">
        <v>69</v>
      </c>
      <c r="CX47" s="239">
        <v>5.0450900000000001</v>
      </c>
      <c r="DC47" s="55">
        <v>67.5</v>
      </c>
      <c r="DD47" s="239">
        <v>4.2591299999999999</v>
      </c>
      <c r="DE47" s="55">
        <v>67.5</v>
      </c>
      <c r="DF47" s="239">
        <v>8.1858500000000003</v>
      </c>
      <c r="DG47" s="55">
        <v>67.5</v>
      </c>
      <c r="DH47" s="239">
        <v>9.1262799999999995</v>
      </c>
      <c r="DI47" s="55">
        <v>67.5</v>
      </c>
      <c r="DJ47" s="239">
        <v>7.1832099999999999</v>
      </c>
      <c r="DQ47" s="55">
        <v>67.5</v>
      </c>
      <c r="DR47" s="239">
        <v>13.236800000000001</v>
      </c>
    </row>
    <row r="48" spans="3:122">
      <c r="C48" s="55">
        <v>69</v>
      </c>
      <c r="D48" s="239">
        <v>8.8633900000000008</v>
      </c>
      <c r="E48" s="55">
        <v>69</v>
      </c>
      <c r="F48" s="239">
        <v>5.9038300000000001</v>
      </c>
      <c r="M48" s="55">
        <v>69</v>
      </c>
      <c r="N48" s="239">
        <v>3.9706999999999999</v>
      </c>
      <c r="O48" s="55">
        <v>69</v>
      </c>
      <c r="P48" s="239">
        <v>3.5470700000000002</v>
      </c>
      <c r="AG48" s="55">
        <v>69</v>
      </c>
      <c r="AH48" s="239">
        <v>6.5220000000000002</v>
      </c>
      <c r="AI48" s="55">
        <v>75</v>
      </c>
      <c r="AJ48" s="239">
        <v>5.8177500000000002</v>
      </c>
      <c r="AM48" s="55">
        <v>73.5</v>
      </c>
      <c r="AN48" s="239">
        <v>8.2066599999999994</v>
      </c>
      <c r="AS48" s="55">
        <v>85.5</v>
      </c>
      <c r="AT48" s="239">
        <v>8.9119600000000005</v>
      </c>
      <c r="AU48" s="55">
        <v>69</v>
      </c>
      <c r="AV48" s="239">
        <v>6.8027499999999996</v>
      </c>
      <c r="AW48" s="55">
        <v>73.5</v>
      </c>
      <c r="AX48" s="239">
        <v>5.80443</v>
      </c>
      <c r="AY48" s="55">
        <v>75</v>
      </c>
      <c r="AZ48" s="239">
        <v>5.94496</v>
      </c>
      <c r="BA48" s="55">
        <v>94.5</v>
      </c>
      <c r="BB48" s="239">
        <v>6.4870599999999996</v>
      </c>
      <c r="BC48" s="55">
        <v>69</v>
      </c>
      <c r="BD48" s="239">
        <v>7.0002300000000002</v>
      </c>
      <c r="BE48" s="55">
        <v>75</v>
      </c>
      <c r="BF48" s="239">
        <v>6.78749</v>
      </c>
      <c r="BG48" s="55">
        <v>69</v>
      </c>
      <c r="BH48" s="239">
        <v>7.9747700000000004</v>
      </c>
      <c r="BI48" s="55">
        <v>69</v>
      </c>
      <c r="BJ48" s="239">
        <v>5.3163499999999999</v>
      </c>
      <c r="BK48" s="55">
        <v>84</v>
      </c>
      <c r="BL48" s="239">
        <v>3.2509399999999999</v>
      </c>
      <c r="BM48" s="55">
        <v>70.5</v>
      </c>
      <c r="BN48" s="239">
        <v>6.8637100000000002</v>
      </c>
      <c r="BO48" s="55">
        <v>69</v>
      </c>
      <c r="BP48" s="239">
        <v>7.9379999999999997</v>
      </c>
      <c r="BQ48" s="55">
        <v>69</v>
      </c>
      <c r="BR48" s="239">
        <v>4.37826</v>
      </c>
      <c r="BS48" s="55">
        <v>69</v>
      </c>
      <c r="BT48" s="239">
        <v>4.8633300000000004</v>
      </c>
      <c r="BU48" s="55">
        <v>69</v>
      </c>
      <c r="BV48" s="239">
        <v>4.4386999999999999</v>
      </c>
      <c r="BW48" s="55">
        <v>69</v>
      </c>
      <c r="BX48" s="239">
        <v>4.5888400000000003</v>
      </c>
      <c r="BY48" s="55">
        <v>69</v>
      </c>
      <c r="BZ48" s="239">
        <v>4.3933600000000004</v>
      </c>
      <c r="CA48" s="55">
        <v>69</v>
      </c>
      <c r="CB48" s="239">
        <v>6.0522299999999998</v>
      </c>
      <c r="CC48" s="55">
        <v>69</v>
      </c>
      <c r="CD48" s="239">
        <v>8.0092199999999991</v>
      </c>
      <c r="CE48" s="55">
        <v>70.5</v>
      </c>
      <c r="CF48" s="239">
        <v>7.4430500000000004</v>
      </c>
      <c r="CG48" s="55">
        <v>69</v>
      </c>
      <c r="CH48" s="239">
        <v>6.78308</v>
      </c>
      <c r="CI48" s="55">
        <v>70.5</v>
      </c>
      <c r="CJ48" s="239">
        <v>7.3743400000000001</v>
      </c>
      <c r="CK48" s="55">
        <v>70.5</v>
      </c>
      <c r="CL48" s="239">
        <v>5.7545200000000003</v>
      </c>
      <c r="CM48" s="55">
        <v>69</v>
      </c>
      <c r="CN48" s="239">
        <v>7.9602000000000004</v>
      </c>
      <c r="CQ48" s="55">
        <v>85.5</v>
      </c>
      <c r="CR48" s="239">
        <v>5.9412700000000003</v>
      </c>
      <c r="CU48" s="240">
        <v>69</v>
      </c>
      <c r="CV48" s="239">
        <v>3.94476</v>
      </c>
      <c r="CW48" s="55">
        <v>70.5</v>
      </c>
      <c r="CX48" s="239">
        <v>5.5651700000000002</v>
      </c>
      <c r="DC48" s="55">
        <v>69</v>
      </c>
      <c r="DD48" s="239">
        <v>4.01891</v>
      </c>
      <c r="DE48" s="55">
        <v>69</v>
      </c>
      <c r="DF48" s="239">
        <v>7.8918400000000002</v>
      </c>
      <c r="DG48" s="55">
        <v>69</v>
      </c>
      <c r="DH48" s="239">
        <v>10.0214</v>
      </c>
      <c r="DI48" s="55">
        <v>69</v>
      </c>
      <c r="DJ48" s="239">
        <v>6.9118899999999996</v>
      </c>
      <c r="DQ48" s="55">
        <v>69</v>
      </c>
      <c r="DR48" s="239">
        <v>12.1167</v>
      </c>
    </row>
    <row r="49" spans="3:122">
      <c r="C49" s="55">
        <v>70.5</v>
      </c>
      <c r="D49" s="239">
        <v>7.7043999999999997</v>
      </c>
      <c r="E49" s="55">
        <v>70.5</v>
      </c>
      <c r="F49" s="239">
        <v>4.9256200000000003</v>
      </c>
      <c r="M49" s="55">
        <v>70.5</v>
      </c>
      <c r="N49" s="239">
        <v>4.5611100000000002</v>
      </c>
      <c r="O49" s="55">
        <v>70.5</v>
      </c>
      <c r="P49" s="239">
        <v>3.5457200000000002</v>
      </c>
      <c r="AG49" s="55">
        <v>70.5</v>
      </c>
      <c r="AH49" s="239">
        <v>5.3126300000000004</v>
      </c>
      <c r="AI49" s="55">
        <v>76.5</v>
      </c>
      <c r="AJ49" s="239">
        <v>4.80741</v>
      </c>
      <c r="AM49" s="55">
        <v>75</v>
      </c>
      <c r="AN49" s="239">
        <v>8.2652900000000002</v>
      </c>
      <c r="AS49" s="55">
        <v>87</v>
      </c>
      <c r="AT49" s="239">
        <v>7.4755700000000003</v>
      </c>
      <c r="AU49" s="55">
        <v>70.5</v>
      </c>
      <c r="AV49" s="239">
        <v>6.1224100000000004</v>
      </c>
      <c r="AW49" s="55">
        <v>76.5</v>
      </c>
      <c r="AX49" s="239">
        <v>5.2910500000000003</v>
      </c>
      <c r="AY49" s="55">
        <v>76.5</v>
      </c>
      <c r="AZ49" s="239">
        <v>6.4983500000000003</v>
      </c>
      <c r="BA49" s="55">
        <v>96</v>
      </c>
      <c r="BB49" s="239">
        <v>6.3808999999999996</v>
      </c>
      <c r="BC49" s="55">
        <v>70.5</v>
      </c>
      <c r="BD49" s="239">
        <v>7.1265599999999996</v>
      </c>
      <c r="BE49" s="55">
        <v>76.5</v>
      </c>
      <c r="BF49" s="239">
        <v>4.9047400000000003</v>
      </c>
      <c r="BG49" s="55">
        <v>70.5</v>
      </c>
      <c r="BH49" s="239">
        <v>7.1128299999999998</v>
      </c>
      <c r="BI49" s="55">
        <v>70.5</v>
      </c>
      <c r="BJ49" s="239">
        <v>5.7098699999999996</v>
      </c>
      <c r="BK49" s="55">
        <v>85.5</v>
      </c>
      <c r="BL49" s="239">
        <v>3.5406499999999999</v>
      </c>
      <c r="BM49" s="55">
        <v>72</v>
      </c>
      <c r="BN49" s="239">
        <v>7.05708</v>
      </c>
      <c r="BO49" s="55">
        <v>70.5</v>
      </c>
      <c r="BP49" s="239">
        <v>7.5195100000000004</v>
      </c>
      <c r="BQ49" s="55">
        <v>70.5</v>
      </c>
      <c r="BR49" s="239">
        <v>4.44611</v>
      </c>
      <c r="BS49" s="55">
        <v>70.5</v>
      </c>
      <c r="BT49" s="239">
        <v>4.9789500000000002</v>
      </c>
      <c r="BU49" s="55">
        <v>70.5</v>
      </c>
      <c r="BV49" s="239">
        <v>4.01356</v>
      </c>
      <c r="BW49" s="55">
        <v>70.5</v>
      </c>
      <c r="BX49" s="239">
        <v>4.13727</v>
      </c>
      <c r="BY49" s="55">
        <v>70.5</v>
      </c>
      <c r="BZ49" s="239">
        <v>3.8193999999999999</v>
      </c>
      <c r="CA49" s="55">
        <v>70.5</v>
      </c>
      <c r="CB49" s="239">
        <v>6.7333499999999997</v>
      </c>
      <c r="CC49" s="55">
        <v>70.5</v>
      </c>
      <c r="CD49" s="239">
        <v>7.3416100000000002</v>
      </c>
      <c r="CE49" s="55">
        <v>72</v>
      </c>
      <c r="CF49" s="239">
        <v>6.0792400000000004</v>
      </c>
      <c r="CG49" s="55">
        <v>70.5</v>
      </c>
      <c r="CH49" s="239">
        <v>6.9279200000000003</v>
      </c>
      <c r="CI49" s="55">
        <v>72</v>
      </c>
      <c r="CJ49" s="239">
        <v>7.4413299999999998</v>
      </c>
      <c r="CK49" s="55">
        <v>72</v>
      </c>
      <c r="CL49" s="239">
        <v>6.1199599999999998</v>
      </c>
      <c r="CM49" s="55">
        <v>70.5</v>
      </c>
      <c r="CN49" s="239">
        <v>8.0427999999999997</v>
      </c>
      <c r="CQ49" s="55">
        <v>87</v>
      </c>
      <c r="CR49" s="239">
        <v>6.4698000000000002</v>
      </c>
      <c r="CU49" s="240">
        <v>70.5</v>
      </c>
      <c r="CV49" s="239">
        <v>3.9919500000000001</v>
      </c>
      <c r="CW49" s="55">
        <v>72</v>
      </c>
      <c r="CX49" s="239">
        <v>5.2889999999999997</v>
      </c>
      <c r="DC49" s="55">
        <v>70.5</v>
      </c>
      <c r="DD49" s="239">
        <v>3.8641200000000002</v>
      </c>
      <c r="DE49" s="55">
        <v>70.5</v>
      </c>
      <c r="DF49" s="239">
        <v>7.9886699999999999</v>
      </c>
      <c r="DG49" s="55">
        <v>70.5</v>
      </c>
      <c r="DH49" s="239">
        <v>8.62819</v>
      </c>
      <c r="DI49" s="55">
        <v>70.5</v>
      </c>
      <c r="DJ49" s="239">
        <v>6.2168999999999999</v>
      </c>
      <c r="DQ49" s="55">
        <v>70.5</v>
      </c>
      <c r="DR49" s="239">
        <v>11.933400000000001</v>
      </c>
    </row>
    <row r="50" spans="3:122">
      <c r="C50" s="55">
        <v>72</v>
      </c>
      <c r="D50" s="239">
        <v>12.84</v>
      </c>
      <c r="E50" s="55">
        <v>72</v>
      </c>
      <c r="F50" s="239">
        <v>5.1239800000000004</v>
      </c>
      <c r="M50" s="55">
        <v>72</v>
      </c>
      <c r="N50" s="239">
        <v>3.95581</v>
      </c>
      <c r="O50" s="55">
        <v>72</v>
      </c>
      <c r="P50" s="239">
        <v>4.1594699999999998</v>
      </c>
      <c r="AG50" s="55">
        <v>72</v>
      </c>
      <c r="AH50" s="239">
        <v>6.5446600000000004</v>
      </c>
      <c r="AI50" s="55">
        <v>78</v>
      </c>
      <c r="AJ50" s="239">
        <v>5.6173999999999999</v>
      </c>
      <c r="AM50" s="55">
        <v>76.5</v>
      </c>
      <c r="AN50" s="239">
        <v>8.7829899999999999</v>
      </c>
      <c r="AS50" s="55">
        <v>88.5</v>
      </c>
      <c r="AT50" s="239">
        <v>8.4871599999999994</v>
      </c>
      <c r="AU50" s="55">
        <v>72</v>
      </c>
      <c r="AV50" s="239">
        <v>6.8483799999999997</v>
      </c>
      <c r="AW50" s="55">
        <v>78</v>
      </c>
      <c r="AX50" s="239">
        <v>5.0468400000000004</v>
      </c>
      <c r="AY50" s="55">
        <v>78</v>
      </c>
      <c r="AZ50" s="239">
        <v>6.8339600000000003</v>
      </c>
      <c r="BA50" s="55">
        <v>97.5</v>
      </c>
      <c r="BB50" s="239">
        <v>6.6746400000000001</v>
      </c>
      <c r="BC50" s="55">
        <v>72</v>
      </c>
      <c r="BD50" s="239">
        <v>7.4350699999999996</v>
      </c>
      <c r="BE50" s="55">
        <v>78</v>
      </c>
      <c r="BF50" s="239">
        <v>6.2492000000000001</v>
      </c>
      <c r="BG50" s="55">
        <v>72</v>
      </c>
      <c r="BH50" s="239">
        <v>6.98576</v>
      </c>
      <c r="BI50" s="55">
        <v>72</v>
      </c>
      <c r="BJ50" s="239">
        <v>5.7526700000000002</v>
      </c>
      <c r="BK50" s="55">
        <v>87</v>
      </c>
      <c r="BL50" s="239">
        <v>3.7278899999999999</v>
      </c>
      <c r="BM50" s="55">
        <v>73.5</v>
      </c>
      <c r="BN50" s="239">
        <v>5.7448800000000002</v>
      </c>
      <c r="BO50" s="55">
        <v>72</v>
      </c>
      <c r="BP50" s="239">
        <v>7.5943199999999997</v>
      </c>
      <c r="BQ50" s="55">
        <v>72</v>
      </c>
      <c r="BR50" s="239">
        <v>4.5585500000000003</v>
      </c>
      <c r="BS50" s="55">
        <v>72</v>
      </c>
      <c r="BT50" s="239">
        <v>5.0394699999999997</v>
      </c>
      <c r="BU50" s="55">
        <v>72</v>
      </c>
      <c r="BV50" s="239">
        <v>3.0762999999999998</v>
      </c>
      <c r="BW50" s="55">
        <v>72</v>
      </c>
      <c r="BX50" s="239">
        <v>4.3582700000000001</v>
      </c>
      <c r="BY50" s="55">
        <v>72</v>
      </c>
      <c r="BZ50" s="239">
        <v>4.4422699999999997</v>
      </c>
      <c r="CA50" s="55">
        <v>72</v>
      </c>
      <c r="CB50" s="239">
        <v>5.7784800000000001</v>
      </c>
      <c r="CC50" s="55">
        <v>72</v>
      </c>
      <c r="CD50" s="239">
        <v>7.6170200000000001</v>
      </c>
      <c r="CE50" s="55">
        <v>73.5</v>
      </c>
      <c r="CF50" s="239">
        <v>6.9459600000000004</v>
      </c>
      <c r="CG50" s="55">
        <v>72</v>
      </c>
      <c r="CH50" s="239">
        <v>6.85494</v>
      </c>
      <c r="CI50" s="55">
        <v>73.5</v>
      </c>
      <c r="CJ50" s="239">
        <v>6.4324300000000001</v>
      </c>
      <c r="CK50" s="55">
        <v>73.5</v>
      </c>
      <c r="CL50" s="239">
        <v>5.2460399999999998</v>
      </c>
      <c r="CM50" s="55">
        <v>72</v>
      </c>
      <c r="CN50" s="239">
        <v>7.5895299999999999</v>
      </c>
      <c r="CQ50" s="55">
        <v>88.5</v>
      </c>
      <c r="CR50" s="239">
        <v>6.1502100000000004</v>
      </c>
      <c r="CU50" s="240">
        <v>72</v>
      </c>
      <c r="CV50" s="239">
        <v>3.7035100000000001</v>
      </c>
      <c r="CW50" s="55">
        <v>73.5</v>
      </c>
      <c r="CX50" s="239">
        <v>5.29521</v>
      </c>
      <c r="DC50" s="55">
        <v>72</v>
      </c>
      <c r="DD50" s="239">
        <v>4.9390099999999997</v>
      </c>
      <c r="DE50" s="55">
        <v>72</v>
      </c>
      <c r="DF50" s="239">
        <v>7.5296500000000002</v>
      </c>
      <c r="DG50" s="55">
        <v>72</v>
      </c>
      <c r="DH50" s="239">
        <v>9.2747399999999995</v>
      </c>
      <c r="DI50" s="55">
        <v>72</v>
      </c>
      <c r="DJ50" s="239">
        <v>6.1158900000000003</v>
      </c>
      <c r="DQ50" s="55">
        <v>72</v>
      </c>
      <c r="DR50" s="239">
        <v>12.8065</v>
      </c>
    </row>
    <row r="51" spans="3:122">
      <c r="C51" s="55">
        <v>73.5</v>
      </c>
      <c r="D51" s="239">
        <v>8.6300000000000008</v>
      </c>
      <c r="E51" s="55">
        <v>73.5</v>
      </c>
      <c r="F51" s="239">
        <v>5.5630800000000002</v>
      </c>
      <c r="M51" s="55">
        <v>73.5</v>
      </c>
      <c r="N51" s="239">
        <v>4.1425799999999997</v>
      </c>
      <c r="O51" s="55">
        <v>73.5</v>
      </c>
      <c r="P51" s="239">
        <v>4.2935299999999996</v>
      </c>
      <c r="AG51" s="55">
        <v>73.5</v>
      </c>
      <c r="AH51" s="239">
        <v>5.3440500000000002</v>
      </c>
      <c r="AI51" s="55">
        <v>79.5</v>
      </c>
      <c r="AJ51" s="239">
        <v>5.5007599999999996</v>
      </c>
      <c r="AM51" s="55">
        <v>78</v>
      </c>
      <c r="AN51" s="239">
        <v>7.8183199999999999</v>
      </c>
      <c r="AS51" s="55">
        <v>90</v>
      </c>
      <c r="AT51" s="239">
        <v>7.9260300000000008</v>
      </c>
      <c r="AU51" s="55">
        <v>73.5</v>
      </c>
      <c r="AV51" s="239">
        <v>7.3600599999999998</v>
      </c>
      <c r="AW51" s="55">
        <v>79.5</v>
      </c>
      <c r="AX51" s="239">
        <v>6.2460800000000001</v>
      </c>
      <c r="AY51" s="55">
        <v>79.5</v>
      </c>
      <c r="AZ51" s="239">
        <v>7.5248999999999997</v>
      </c>
      <c r="BA51" s="55">
        <v>99</v>
      </c>
      <c r="BB51" s="239">
        <v>6.9473000000000003</v>
      </c>
      <c r="BC51" s="55">
        <v>73.5</v>
      </c>
      <c r="BD51" s="239">
        <v>6.6225899999999998</v>
      </c>
      <c r="BE51" s="55">
        <v>79.5</v>
      </c>
      <c r="BF51" s="239">
        <v>6.3031100000000002</v>
      </c>
      <c r="BG51" s="55">
        <v>73.5</v>
      </c>
      <c r="BH51" s="239">
        <v>7.0415700000000001</v>
      </c>
      <c r="BI51" s="55">
        <v>73.5</v>
      </c>
      <c r="BJ51" s="239">
        <v>4.9464600000000001</v>
      </c>
      <c r="BK51" s="55">
        <v>88.5</v>
      </c>
      <c r="BL51" s="239">
        <v>3.27746</v>
      </c>
      <c r="BM51" s="55">
        <v>75</v>
      </c>
      <c r="BN51" s="239">
        <v>6.3017000000000003</v>
      </c>
      <c r="BO51" s="55">
        <v>73.5</v>
      </c>
      <c r="BP51" s="239">
        <v>7.3167499999999999</v>
      </c>
      <c r="BQ51" s="55">
        <v>73.5</v>
      </c>
      <c r="BR51" s="239">
        <v>4.6076199999999998</v>
      </c>
      <c r="BS51" s="55">
        <v>73.5</v>
      </c>
      <c r="BT51" s="239">
        <v>5.2538499999999999</v>
      </c>
      <c r="BU51" s="55">
        <v>73.5</v>
      </c>
      <c r="BV51" s="239">
        <v>3.8452600000000001</v>
      </c>
      <c r="BW51" s="55">
        <v>73.5</v>
      </c>
      <c r="BX51" s="239">
        <v>4.3813800000000001</v>
      </c>
      <c r="BY51" s="55">
        <v>73.5</v>
      </c>
      <c r="BZ51" s="239">
        <v>4.5674200000000003</v>
      </c>
      <c r="CA51" s="55">
        <v>73.5</v>
      </c>
      <c r="CB51" s="239">
        <v>6.3917099999999998</v>
      </c>
      <c r="CC51" s="55">
        <v>73.5</v>
      </c>
      <c r="CD51" s="239">
        <v>7.6748200000000004</v>
      </c>
      <c r="CE51" s="55">
        <v>75</v>
      </c>
      <c r="CF51" s="239">
        <v>5.4206799999999999</v>
      </c>
      <c r="CG51" s="55">
        <v>73.5</v>
      </c>
      <c r="CH51" s="239">
        <v>6.4681300000000004</v>
      </c>
      <c r="CI51" s="55">
        <v>75</v>
      </c>
      <c r="CJ51" s="239">
        <v>7.2253400000000001</v>
      </c>
      <c r="CK51" s="55">
        <v>75</v>
      </c>
      <c r="CL51" s="239">
        <v>5.60623</v>
      </c>
      <c r="CM51" s="55">
        <v>73.5</v>
      </c>
      <c r="CN51" s="239">
        <v>7.1913400000000003</v>
      </c>
      <c r="CQ51" s="55">
        <v>90</v>
      </c>
      <c r="CR51" s="239">
        <v>6.2826599999999999</v>
      </c>
      <c r="CU51" s="240">
        <v>73.5</v>
      </c>
      <c r="CV51" s="239">
        <v>4.0099900000000002</v>
      </c>
      <c r="CW51" s="55">
        <v>75</v>
      </c>
      <c r="CX51" s="239">
        <v>5.4371</v>
      </c>
      <c r="DC51" s="55">
        <v>73.5</v>
      </c>
      <c r="DD51" s="239">
        <v>3.86991</v>
      </c>
      <c r="DE51" s="55">
        <v>73.5</v>
      </c>
      <c r="DF51" s="239">
        <v>7.6158700000000001</v>
      </c>
      <c r="DG51" s="55">
        <v>73.5</v>
      </c>
      <c r="DH51" s="239">
        <v>8.8616100000000007</v>
      </c>
      <c r="DI51" s="55">
        <v>73.5</v>
      </c>
      <c r="DJ51" s="239">
        <v>5.5990500000000001</v>
      </c>
      <c r="DQ51" s="55">
        <v>73.5</v>
      </c>
      <c r="DR51" s="239">
        <v>13.2684</v>
      </c>
    </row>
    <row r="52" spans="3:122">
      <c r="C52" s="55">
        <v>75</v>
      </c>
      <c r="D52" s="239">
        <v>10.0366</v>
      </c>
      <c r="E52" s="55">
        <v>75</v>
      </c>
      <c r="F52" s="239">
        <v>4.6539000000000001</v>
      </c>
      <c r="M52" s="55">
        <v>75</v>
      </c>
      <c r="N52" s="239">
        <v>5.0630699999999997</v>
      </c>
      <c r="O52" s="55">
        <v>75</v>
      </c>
      <c r="P52" s="239">
        <v>3.7987099999999998</v>
      </c>
      <c r="AG52" s="55">
        <v>75</v>
      </c>
      <c r="AH52" s="239">
        <v>5.99824</v>
      </c>
      <c r="AI52" s="55">
        <v>81</v>
      </c>
      <c r="AJ52" s="239">
        <v>5.1184200000000004</v>
      </c>
      <c r="AM52" s="55">
        <v>79.5</v>
      </c>
      <c r="AN52" s="239">
        <v>7.5248799999999996</v>
      </c>
      <c r="AS52" s="55">
        <v>91.5</v>
      </c>
      <c r="AT52" s="239">
        <v>6.0741300000000003</v>
      </c>
      <c r="AU52" s="55">
        <v>75</v>
      </c>
      <c r="AV52" s="239">
        <v>7.8221499999999997</v>
      </c>
      <c r="AW52" s="55">
        <v>81</v>
      </c>
      <c r="AX52" s="239">
        <v>7.0819900000000002</v>
      </c>
      <c r="AY52" s="55">
        <v>81</v>
      </c>
      <c r="AZ52" s="239">
        <v>7.0783800000000001</v>
      </c>
      <c r="BA52" s="55">
        <v>100.5</v>
      </c>
      <c r="BB52" s="239">
        <v>6.9365399999999999</v>
      </c>
      <c r="BC52" s="55">
        <v>75</v>
      </c>
      <c r="BD52" s="239">
        <v>6.7481799999999996</v>
      </c>
      <c r="BE52" s="55">
        <v>81</v>
      </c>
      <c r="BF52" s="239">
        <v>6.9307600000000003</v>
      </c>
      <c r="BG52" s="55">
        <v>75</v>
      </c>
      <c r="BH52" s="239">
        <v>7.5092400000000001</v>
      </c>
      <c r="BI52" s="55">
        <v>75</v>
      </c>
      <c r="BJ52" s="239">
        <v>4.8475900000000003</v>
      </c>
      <c r="BK52" s="55">
        <v>90</v>
      </c>
      <c r="BL52" s="239">
        <v>3.5110899999999998</v>
      </c>
      <c r="BM52" s="55">
        <v>76.5</v>
      </c>
      <c r="BN52" s="239">
        <v>6.3405100000000001</v>
      </c>
      <c r="BO52" s="55">
        <v>75</v>
      </c>
      <c r="BP52" s="239">
        <v>5.7318899999999999</v>
      </c>
      <c r="BQ52" s="55">
        <v>75</v>
      </c>
      <c r="BR52" s="239">
        <v>5.7002300000000004</v>
      </c>
      <c r="BS52" s="55">
        <v>75</v>
      </c>
      <c r="BT52" s="239">
        <v>5.0442200000000001</v>
      </c>
      <c r="BU52" s="55">
        <v>75</v>
      </c>
      <c r="BV52" s="239">
        <v>3.1526900000000002</v>
      </c>
      <c r="BW52" s="55">
        <v>75</v>
      </c>
      <c r="BX52" s="239">
        <v>3.8403499999999999</v>
      </c>
      <c r="BY52" s="55">
        <v>75</v>
      </c>
      <c r="BZ52" s="239">
        <v>3.5923400000000001</v>
      </c>
      <c r="CA52" s="55">
        <v>75</v>
      </c>
      <c r="CB52" s="239">
        <v>5.1359500000000002</v>
      </c>
      <c r="CC52" s="55">
        <v>75</v>
      </c>
      <c r="CD52" s="239">
        <v>6.6767000000000003</v>
      </c>
      <c r="CE52" s="55">
        <v>78</v>
      </c>
      <c r="CF52" s="239">
        <v>6.6371000000000002</v>
      </c>
      <c r="CG52" s="55">
        <v>75</v>
      </c>
      <c r="CH52" s="239">
        <v>6.09274</v>
      </c>
      <c r="CI52" s="55">
        <v>76.5</v>
      </c>
      <c r="CJ52" s="239">
        <v>6.9856499999999997</v>
      </c>
      <c r="CK52" s="55">
        <v>76.5</v>
      </c>
      <c r="CL52" s="239">
        <v>5.6234999999999999</v>
      </c>
      <c r="CM52" s="55">
        <v>75</v>
      </c>
      <c r="CN52" s="239">
        <v>7.4061599999999999</v>
      </c>
      <c r="CQ52" s="55">
        <v>91.5</v>
      </c>
      <c r="CR52" s="239">
        <v>6.14724</v>
      </c>
      <c r="CU52" s="240">
        <v>75</v>
      </c>
      <c r="CV52" s="239">
        <v>4.56724</v>
      </c>
      <c r="CW52" s="55">
        <v>76.5</v>
      </c>
      <c r="CX52" s="239">
        <v>5.1724300000000003</v>
      </c>
      <c r="DC52" s="55">
        <v>75</v>
      </c>
      <c r="DD52" s="239">
        <v>4.3659400000000002</v>
      </c>
      <c r="DE52" s="55">
        <v>75</v>
      </c>
      <c r="DF52" s="239">
        <v>7.4271099999999999</v>
      </c>
      <c r="DG52" s="55">
        <v>75</v>
      </c>
      <c r="DH52" s="239">
        <v>8.8467900000000004</v>
      </c>
      <c r="DI52" s="55">
        <v>75</v>
      </c>
      <c r="DJ52" s="239">
        <v>6.5039400000000001</v>
      </c>
      <c r="DQ52" s="55">
        <v>75</v>
      </c>
      <c r="DR52" s="239">
        <v>12.700900000000001</v>
      </c>
    </row>
    <row r="53" spans="3:122">
      <c r="C53" s="55">
        <v>76.5</v>
      </c>
      <c r="D53" s="239">
        <v>9.26</v>
      </c>
      <c r="E53" s="55">
        <v>76.5</v>
      </c>
      <c r="F53" s="239">
        <v>5.7399800000000001</v>
      </c>
      <c r="M53" s="55">
        <v>76.5</v>
      </c>
      <c r="N53" s="239">
        <v>3.78721</v>
      </c>
      <c r="O53" s="55">
        <v>76.5</v>
      </c>
      <c r="P53" s="239">
        <v>4.6843199999999996</v>
      </c>
      <c r="AG53" s="55">
        <v>76.5</v>
      </c>
      <c r="AH53" s="239">
        <v>5.3069699999999997</v>
      </c>
      <c r="AI53" s="55">
        <v>82.5</v>
      </c>
      <c r="AJ53" s="239">
        <v>6.5747499999999999</v>
      </c>
      <c r="AM53" s="55">
        <v>81</v>
      </c>
      <c r="AN53" s="239">
        <v>6.6416899999999996</v>
      </c>
      <c r="AS53" s="55">
        <v>93</v>
      </c>
      <c r="AT53" s="239">
        <v>6.1630700000000003</v>
      </c>
      <c r="AU53" s="55">
        <v>76.5</v>
      </c>
      <c r="AV53" s="239">
        <v>6.7055300000000004</v>
      </c>
      <c r="AW53" s="55">
        <v>82.5</v>
      </c>
      <c r="AX53" s="239">
        <v>6.2156400000000005</v>
      </c>
      <c r="AY53" s="55">
        <v>82.5</v>
      </c>
      <c r="AZ53" s="239">
        <v>6.7994300000000001</v>
      </c>
      <c r="BA53" s="55">
        <v>102</v>
      </c>
      <c r="BB53" s="239">
        <v>7.4758300000000002</v>
      </c>
      <c r="BC53" s="55">
        <v>76.5</v>
      </c>
      <c r="BD53" s="239">
        <v>7.7984499999999999</v>
      </c>
      <c r="BE53" s="55">
        <v>82.5</v>
      </c>
      <c r="BF53" s="239">
        <v>5.9122500000000002</v>
      </c>
      <c r="BG53" s="55">
        <v>76.5</v>
      </c>
      <c r="BH53" s="239">
        <v>7.3346799999999996</v>
      </c>
      <c r="BI53" s="55">
        <v>76.5</v>
      </c>
      <c r="BJ53" s="239">
        <v>5.0726300000000002</v>
      </c>
      <c r="BK53" s="55">
        <v>91.5</v>
      </c>
      <c r="BL53" s="239">
        <v>3.6915100000000001</v>
      </c>
      <c r="BM53" s="55">
        <v>78</v>
      </c>
      <c r="BN53" s="239">
        <v>7.3298699999999997</v>
      </c>
      <c r="BO53" s="55">
        <v>76.5</v>
      </c>
      <c r="BP53" s="239">
        <v>5.6294300000000002</v>
      </c>
      <c r="BQ53" s="55">
        <v>76.5</v>
      </c>
      <c r="BR53" s="239">
        <v>4.6640499999999996</v>
      </c>
      <c r="BS53" s="55">
        <v>76.5</v>
      </c>
      <c r="BT53" s="239">
        <v>5.0281200000000004</v>
      </c>
      <c r="BU53" s="55">
        <v>76.5</v>
      </c>
      <c r="BV53" s="239">
        <v>3.6938</v>
      </c>
      <c r="BW53" s="55">
        <v>76.5</v>
      </c>
      <c r="BX53" s="239">
        <v>3.7605300000000002</v>
      </c>
      <c r="BY53" s="55">
        <v>76.5</v>
      </c>
      <c r="BZ53" s="239">
        <v>4.0441000000000003</v>
      </c>
      <c r="CA53" s="55">
        <v>76.5</v>
      </c>
      <c r="CB53" s="239">
        <v>6.1950000000000003</v>
      </c>
      <c r="CC53" s="55">
        <v>76.5</v>
      </c>
      <c r="CD53" s="239">
        <v>8.4399700000000006</v>
      </c>
      <c r="CE53" s="55">
        <v>79.5</v>
      </c>
      <c r="CF53" s="239">
        <v>7.1354699999999998</v>
      </c>
      <c r="CG53" s="55">
        <v>76.5</v>
      </c>
      <c r="CH53" s="239">
        <v>6.3041299999999998</v>
      </c>
      <c r="CI53" s="55">
        <v>78</v>
      </c>
      <c r="CJ53" s="239">
        <v>7.0376099999999999</v>
      </c>
      <c r="CK53" s="55">
        <v>78</v>
      </c>
      <c r="CL53" s="239">
        <v>5.9560300000000002</v>
      </c>
      <c r="CM53" s="55">
        <v>76.5</v>
      </c>
      <c r="CN53" s="239">
        <v>8.1607400000000005</v>
      </c>
      <c r="CQ53" s="55">
        <v>93</v>
      </c>
      <c r="CR53" s="239">
        <v>6.4262600000000001</v>
      </c>
      <c r="CU53" s="240">
        <v>76.5</v>
      </c>
      <c r="CV53" s="239">
        <v>5.2599</v>
      </c>
      <c r="CW53" s="55">
        <v>78</v>
      </c>
      <c r="CX53" s="239">
        <v>4.6434899999999999</v>
      </c>
      <c r="DC53" s="55">
        <v>76.5</v>
      </c>
      <c r="DD53" s="239">
        <v>4.9199200000000003</v>
      </c>
      <c r="DE53" s="55">
        <v>76.5</v>
      </c>
      <c r="DF53" s="239">
        <v>8.0335099999999997</v>
      </c>
      <c r="DG53" s="55">
        <v>76.5</v>
      </c>
      <c r="DH53" s="239">
        <v>9.8491400000000002</v>
      </c>
      <c r="DI53" s="55">
        <v>76.5</v>
      </c>
      <c r="DJ53" s="239">
        <v>5.9899899999999997</v>
      </c>
      <c r="DQ53" s="55">
        <v>76.5</v>
      </c>
      <c r="DR53" s="239">
        <v>13.1919</v>
      </c>
    </row>
    <row r="54" spans="3:122">
      <c r="C54" s="55">
        <v>78</v>
      </c>
      <c r="D54" s="239">
        <v>8.9</v>
      </c>
      <c r="E54" s="55">
        <v>78</v>
      </c>
      <c r="F54" s="239">
        <v>4.9141500000000002</v>
      </c>
      <c r="M54" s="55">
        <v>78</v>
      </c>
      <c r="N54" s="239">
        <v>4.4881900000000003</v>
      </c>
      <c r="O54" s="55">
        <v>78</v>
      </c>
      <c r="P54" s="239">
        <v>3.7901500000000001</v>
      </c>
      <c r="AG54" s="55">
        <v>78</v>
      </c>
      <c r="AH54" s="239">
        <v>5.3506299999999998</v>
      </c>
      <c r="AI54" s="55">
        <v>84</v>
      </c>
      <c r="AJ54" s="239">
        <v>6.47384</v>
      </c>
      <c r="AM54" s="55">
        <v>82.5</v>
      </c>
      <c r="AN54" s="239">
        <v>7.8172100000000002</v>
      </c>
      <c r="AS54" s="55">
        <v>94.5</v>
      </c>
      <c r="AT54" s="239">
        <v>8.4571000000000005</v>
      </c>
      <c r="AU54" s="55">
        <v>78</v>
      </c>
      <c r="AV54" s="239">
        <v>6.9957399999999996</v>
      </c>
      <c r="AW54" s="55">
        <v>84</v>
      </c>
      <c r="AX54" s="239">
        <v>4.5053599999999996</v>
      </c>
      <c r="AY54" s="55">
        <v>84</v>
      </c>
      <c r="AZ54" s="239">
        <v>7.4174600000000002</v>
      </c>
      <c r="BA54" s="55">
        <v>103.5</v>
      </c>
      <c r="BB54" s="239">
        <v>7.6208099999999996</v>
      </c>
      <c r="BC54" s="55">
        <v>78</v>
      </c>
      <c r="BD54" s="239">
        <v>6.5921599999999998</v>
      </c>
      <c r="BE54" s="55">
        <v>84</v>
      </c>
      <c r="BF54" s="239">
        <v>4.0053799999999997</v>
      </c>
      <c r="BG54" s="55">
        <v>78</v>
      </c>
      <c r="BH54" s="239">
        <v>7.4907599999999999</v>
      </c>
      <c r="BI54" s="55">
        <v>78</v>
      </c>
      <c r="BJ54" s="239">
        <v>5.6458300000000001</v>
      </c>
      <c r="BK54" s="55">
        <v>94.5</v>
      </c>
      <c r="BL54" s="239">
        <v>4.1624699999999999</v>
      </c>
      <c r="BM54" s="55">
        <v>79.5</v>
      </c>
      <c r="BN54" s="239">
        <v>6.4199400000000004</v>
      </c>
      <c r="BO54" s="55">
        <v>78</v>
      </c>
      <c r="BP54" s="239">
        <v>5.5425700000000004</v>
      </c>
      <c r="BQ54" s="55">
        <v>78</v>
      </c>
      <c r="BR54" s="239">
        <v>4.5816699999999999</v>
      </c>
      <c r="BS54" s="55">
        <v>78</v>
      </c>
      <c r="BT54" s="239">
        <v>5.0355100000000004</v>
      </c>
      <c r="BU54" s="55">
        <v>78</v>
      </c>
      <c r="BV54" s="239">
        <v>4.3107100000000003</v>
      </c>
      <c r="BW54" s="55">
        <v>78</v>
      </c>
      <c r="BX54" s="239">
        <v>3.7782499999999999</v>
      </c>
      <c r="BY54" s="55">
        <v>78</v>
      </c>
      <c r="BZ54" s="239">
        <v>4.5762799999999997</v>
      </c>
      <c r="CA54" s="55">
        <v>78</v>
      </c>
      <c r="CB54" s="239">
        <v>5.8526300000000004</v>
      </c>
      <c r="CC54" s="55">
        <v>78</v>
      </c>
      <c r="CD54" s="239">
        <v>7.4365399999999999</v>
      </c>
      <c r="CE54" s="55">
        <v>81</v>
      </c>
      <c r="CF54" s="239">
        <v>7.1446199999999997</v>
      </c>
      <c r="CG54" s="55">
        <v>78</v>
      </c>
      <c r="CH54" s="239">
        <v>6.3692099999999998</v>
      </c>
      <c r="CI54" s="55">
        <v>79.5</v>
      </c>
      <c r="CJ54" s="239">
        <v>6.4578699999999998</v>
      </c>
      <c r="CK54" s="55">
        <v>79.5</v>
      </c>
      <c r="CL54" s="239">
        <v>6.1074900000000003</v>
      </c>
      <c r="CM54" s="55">
        <v>78</v>
      </c>
      <c r="CN54" s="239">
        <v>7.7259399999999996</v>
      </c>
      <c r="CQ54" s="55">
        <v>94.5</v>
      </c>
      <c r="CR54" s="239">
        <v>6.4560599999999999</v>
      </c>
      <c r="CU54" s="240">
        <v>78</v>
      </c>
      <c r="CV54" s="239">
        <v>4.1635799999999996</v>
      </c>
      <c r="CW54" s="55">
        <v>79.5</v>
      </c>
      <c r="CX54" s="239">
        <v>5.4414100000000003</v>
      </c>
      <c r="DC54" s="55">
        <v>78</v>
      </c>
      <c r="DD54" s="239">
        <v>3.7305899999999999</v>
      </c>
      <c r="DE54" s="55">
        <v>78</v>
      </c>
      <c r="DF54" s="239">
        <v>7.2556599999999998</v>
      </c>
      <c r="DG54" s="55">
        <v>78</v>
      </c>
      <c r="DH54" s="239">
        <v>9.8936299999999999</v>
      </c>
      <c r="DI54" s="55">
        <v>78</v>
      </c>
      <c r="DJ54" s="239">
        <v>6.5105500000000003</v>
      </c>
      <c r="DQ54" s="55">
        <v>78</v>
      </c>
      <c r="DR54" s="239">
        <v>12.3485</v>
      </c>
    </row>
    <row r="55" spans="3:122">
      <c r="C55" s="55">
        <v>79.5</v>
      </c>
      <c r="D55" s="239">
        <v>9.82</v>
      </c>
      <c r="E55" s="55">
        <v>79.5</v>
      </c>
      <c r="F55" s="239">
        <v>4.74</v>
      </c>
      <c r="M55" s="55">
        <v>79.5</v>
      </c>
      <c r="N55" s="239">
        <v>3.4502000000000002</v>
      </c>
      <c r="O55" s="55">
        <v>79.5</v>
      </c>
      <c r="P55" s="239">
        <v>4.8247099999999996</v>
      </c>
      <c r="AG55" s="55">
        <v>79.5</v>
      </c>
      <c r="AH55" s="239">
        <v>5.4865300000000001</v>
      </c>
      <c r="AI55" s="55">
        <v>85.5</v>
      </c>
      <c r="AJ55" s="239">
        <v>5.0356800000000002</v>
      </c>
      <c r="AM55" s="55">
        <v>84</v>
      </c>
      <c r="AN55" s="239">
        <v>7.3560999999999996</v>
      </c>
      <c r="AS55" s="55">
        <v>96</v>
      </c>
      <c r="AT55" s="239">
        <v>6.45383</v>
      </c>
      <c r="AU55" s="55">
        <v>79.5</v>
      </c>
      <c r="AV55" s="239">
        <v>6.8088800000000003</v>
      </c>
      <c r="AW55" s="55">
        <v>85.5</v>
      </c>
      <c r="AX55" s="239">
        <v>6.6697600000000001</v>
      </c>
      <c r="AY55" s="55">
        <v>85.5</v>
      </c>
      <c r="AZ55" s="239">
        <v>7.0808900000000001</v>
      </c>
      <c r="BA55" s="55">
        <v>105</v>
      </c>
      <c r="BB55" s="239">
        <v>7.5464800000000007</v>
      </c>
      <c r="BC55" s="55">
        <v>79.5</v>
      </c>
      <c r="BD55" s="239">
        <v>7.9222700000000001</v>
      </c>
      <c r="BE55" s="55">
        <v>85.5</v>
      </c>
      <c r="BF55" s="239">
        <v>5.6857100000000003</v>
      </c>
      <c r="BG55" s="55">
        <v>79.5</v>
      </c>
      <c r="BH55" s="239">
        <v>6.80227</v>
      </c>
      <c r="BI55" s="55">
        <v>79.5</v>
      </c>
      <c r="BJ55" s="239">
        <v>4.86083</v>
      </c>
      <c r="BK55" s="55">
        <v>96</v>
      </c>
      <c r="BL55" s="239">
        <v>3.1976100000000001</v>
      </c>
      <c r="BM55" s="55">
        <v>81</v>
      </c>
      <c r="BN55" s="239">
        <v>7.3932599999999997</v>
      </c>
      <c r="BO55" s="55">
        <v>79.5</v>
      </c>
      <c r="BP55" s="239">
        <v>3.91093</v>
      </c>
      <c r="BQ55" s="55">
        <v>79.5</v>
      </c>
      <c r="BR55" s="239">
        <v>4.2679900000000002</v>
      </c>
      <c r="BS55" s="55">
        <v>79.5</v>
      </c>
      <c r="BT55" s="239">
        <v>4.9737499999999999</v>
      </c>
      <c r="BU55" s="55">
        <v>79.5</v>
      </c>
      <c r="BV55" s="239">
        <v>4.5587400000000002</v>
      </c>
      <c r="BW55" s="55">
        <v>79.5</v>
      </c>
      <c r="BX55" s="239">
        <v>3.6474299999999999</v>
      </c>
      <c r="BY55" s="55">
        <v>79.5</v>
      </c>
      <c r="BZ55" s="239">
        <v>4.4500900000000003</v>
      </c>
      <c r="CA55" s="55">
        <v>79.5</v>
      </c>
      <c r="CB55" s="239">
        <v>6.16296</v>
      </c>
      <c r="CC55" s="55">
        <v>79.5</v>
      </c>
      <c r="CD55" s="239">
        <v>7.68987</v>
      </c>
      <c r="CE55" s="55">
        <v>82.5</v>
      </c>
      <c r="CF55" s="239">
        <v>6.3660199999999998</v>
      </c>
      <c r="CG55" s="55">
        <v>79.5</v>
      </c>
      <c r="CH55" s="239">
        <v>6.7431599999999996</v>
      </c>
      <c r="CI55" s="55">
        <v>81</v>
      </c>
      <c r="CJ55" s="239">
        <v>6.9096900000000003</v>
      </c>
      <c r="CK55" s="55">
        <v>81</v>
      </c>
      <c r="CL55" s="239">
        <v>5.6264799999999999</v>
      </c>
      <c r="CM55" s="55">
        <v>79.5</v>
      </c>
      <c r="CN55" s="239">
        <v>8.0752400000000009</v>
      </c>
      <c r="CQ55" s="55">
        <v>96</v>
      </c>
      <c r="CR55" s="239">
        <v>7.1066799999999999</v>
      </c>
      <c r="CU55" s="240">
        <v>79.5</v>
      </c>
      <c r="CV55" s="239">
        <v>4.0021000000000004</v>
      </c>
      <c r="CW55" s="55">
        <v>81</v>
      </c>
      <c r="CX55" s="239">
        <v>5.1365699999999999</v>
      </c>
      <c r="DC55" s="55">
        <v>79.5</v>
      </c>
      <c r="DD55" s="239">
        <v>4.6874500000000001</v>
      </c>
      <c r="DE55" s="55">
        <v>79.5</v>
      </c>
      <c r="DF55" s="239">
        <v>7.4931099999999997</v>
      </c>
      <c r="DG55" s="55">
        <v>79.5</v>
      </c>
      <c r="DH55" s="239">
        <v>9.5620200000000004</v>
      </c>
      <c r="DI55" s="55">
        <v>79.5</v>
      </c>
      <c r="DJ55" s="239">
        <v>5.7452399999999999</v>
      </c>
      <c r="DQ55" s="55">
        <v>79.5</v>
      </c>
      <c r="DR55" s="239">
        <v>13.213800000000001</v>
      </c>
    </row>
    <row r="56" spans="3:122">
      <c r="C56" s="55">
        <v>81</v>
      </c>
      <c r="D56" s="239">
        <v>9.8327299999999997</v>
      </c>
      <c r="E56" s="55">
        <v>81</v>
      </c>
      <c r="F56" s="239">
        <v>5.99</v>
      </c>
      <c r="M56" s="55">
        <v>81</v>
      </c>
      <c r="N56" s="239">
        <v>3.9719199999999999</v>
      </c>
      <c r="O56" s="55">
        <v>81</v>
      </c>
      <c r="P56" s="239">
        <v>4.4854099999999999</v>
      </c>
      <c r="AG56" s="55">
        <v>81</v>
      </c>
      <c r="AH56" s="239">
        <v>5.6195599999999999</v>
      </c>
      <c r="AI56" s="55">
        <v>87</v>
      </c>
      <c r="AJ56" s="239">
        <v>5.9408099999999999</v>
      </c>
      <c r="AM56" s="55">
        <v>85.5</v>
      </c>
      <c r="AN56" s="239">
        <v>8.0011399999999995</v>
      </c>
      <c r="AS56" s="55">
        <v>99</v>
      </c>
      <c r="AT56" s="239">
        <v>8.9579599999999999</v>
      </c>
      <c r="AU56" s="55">
        <v>81</v>
      </c>
      <c r="AV56" s="239">
        <v>6.6411699999999998</v>
      </c>
      <c r="AW56" s="55">
        <v>87</v>
      </c>
      <c r="AX56" s="239">
        <v>4.7107700000000001</v>
      </c>
      <c r="AY56" s="55">
        <v>87</v>
      </c>
      <c r="AZ56" s="239">
        <v>7.3142199999999997</v>
      </c>
      <c r="BA56" s="55">
        <v>106.5</v>
      </c>
      <c r="BB56" s="239">
        <v>6.9871100000000004</v>
      </c>
      <c r="BC56" s="55">
        <v>81</v>
      </c>
      <c r="BD56" s="239">
        <v>6.6372200000000001</v>
      </c>
      <c r="BE56" s="55">
        <v>87</v>
      </c>
      <c r="BF56" s="239">
        <v>4.3509200000000003</v>
      </c>
      <c r="BG56" s="55">
        <v>81</v>
      </c>
      <c r="BH56" s="239">
        <v>6.7635500000000004</v>
      </c>
      <c r="BI56" s="55">
        <v>81</v>
      </c>
      <c r="BJ56" s="239">
        <v>5.6176300000000001</v>
      </c>
      <c r="BK56" s="55">
        <v>97.5</v>
      </c>
      <c r="BL56" s="239">
        <v>3.69102</v>
      </c>
      <c r="BM56" s="55">
        <v>82.5</v>
      </c>
      <c r="BN56" s="239">
        <v>6.9573099999999997</v>
      </c>
      <c r="BO56" s="55">
        <v>81</v>
      </c>
      <c r="BP56" s="55">
        <v>0</v>
      </c>
      <c r="BQ56" s="55">
        <v>81</v>
      </c>
      <c r="BR56" s="239">
        <v>4.2430099999999999</v>
      </c>
      <c r="BS56" s="55">
        <v>81</v>
      </c>
      <c r="BT56" s="239">
        <v>4.7109500000000004</v>
      </c>
      <c r="BU56" s="55">
        <v>81</v>
      </c>
      <c r="BV56" s="239">
        <v>4.2886899999999999</v>
      </c>
      <c r="BW56" s="55">
        <v>81</v>
      </c>
      <c r="BX56" s="239">
        <v>4.2279</v>
      </c>
      <c r="BY56" s="55">
        <v>81</v>
      </c>
      <c r="BZ56" s="239">
        <v>4.2623899999999999</v>
      </c>
      <c r="CA56" s="55">
        <v>81</v>
      </c>
      <c r="CB56" s="239">
        <v>6.5568900000000001</v>
      </c>
      <c r="CC56" s="55">
        <v>81</v>
      </c>
      <c r="CD56" s="239">
        <v>7.1239499999999998</v>
      </c>
      <c r="CE56" s="55">
        <v>84</v>
      </c>
      <c r="CF56" s="239">
        <v>7.7706400000000002</v>
      </c>
      <c r="CG56" s="55">
        <v>81</v>
      </c>
      <c r="CH56" s="239">
        <v>6.6459000000000001</v>
      </c>
      <c r="CI56" s="55">
        <v>82.5</v>
      </c>
      <c r="CJ56" s="239">
        <v>7.2386699999999999</v>
      </c>
      <c r="CK56" s="55">
        <v>82.5</v>
      </c>
      <c r="CL56" s="239">
        <v>6.5585000000000004</v>
      </c>
      <c r="CM56" s="55">
        <v>81</v>
      </c>
      <c r="CN56" s="239">
        <v>7.9087300000000003</v>
      </c>
      <c r="CQ56" s="55">
        <v>97.5</v>
      </c>
      <c r="CR56" s="239">
        <v>5.5967000000000002</v>
      </c>
      <c r="CU56" s="240">
        <v>81</v>
      </c>
      <c r="CV56" s="239">
        <v>3.5603400000000001</v>
      </c>
      <c r="CW56" s="55">
        <v>82.5</v>
      </c>
      <c r="CX56" s="239">
        <v>3.7844799999999998</v>
      </c>
      <c r="DC56" s="55">
        <v>81</v>
      </c>
      <c r="DD56" s="239">
        <v>5.0343499999999999</v>
      </c>
      <c r="DE56" s="55">
        <v>81</v>
      </c>
      <c r="DF56" s="239">
        <v>6.6170799999999996</v>
      </c>
      <c r="DG56" s="55">
        <v>81</v>
      </c>
      <c r="DH56" s="239">
        <v>9.3226099999999992</v>
      </c>
      <c r="DI56" s="55">
        <v>81</v>
      </c>
      <c r="DJ56" s="239">
        <v>6.1378700000000004</v>
      </c>
      <c r="DQ56" s="55">
        <v>81</v>
      </c>
      <c r="DR56" s="239">
        <v>11.1523</v>
      </c>
    </row>
    <row r="57" spans="3:122">
      <c r="C57" s="55">
        <v>82.5</v>
      </c>
      <c r="D57" s="239">
        <v>8.1015899999999998</v>
      </c>
      <c r="E57" s="55">
        <v>82.5</v>
      </c>
      <c r="F57" s="239">
        <v>5.19</v>
      </c>
      <c r="M57" s="55">
        <v>82.5</v>
      </c>
      <c r="N57" s="239">
        <v>4.2400200000000003</v>
      </c>
      <c r="O57" s="55">
        <v>82.5</v>
      </c>
      <c r="P57" s="239">
        <v>3.6454</v>
      </c>
      <c r="AG57" s="55">
        <v>82.5</v>
      </c>
      <c r="AH57" s="239">
        <v>5.1895100000000003</v>
      </c>
      <c r="AI57" s="55">
        <v>88.5</v>
      </c>
      <c r="AJ57" s="239">
        <v>5.3431800000000003</v>
      </c>
      <c r="AM57" s="55">
        <v>87</v>
      </c>
      <c r="AN57" s="239">
        <v>7.9020099999999998</v>
      </c>
      <c r="AS57" s="55">
        <v>100.5</v>
      </c>
      <c r="AT57" s="239">
        <v>8.1303300000000007</v>
      </c>
      <c r="AU57" s="55">
        <v>82.5</v>
      </c>
      <c r="AV57" s="239">
        <v>6.9960199999999997</v>
      </c>
      <c r="AW57" s="55">
        <v>88.5</v>
      </c>
      <c r="AX57" s="239">
        <v>5.5151899999999996</v>
      </c>
      <c r="AY57" s="55">
        <v>88.5</v>
      </c>
      <c r="AZ57" s="239">
        <v>8.0024899999999999</v>
      </c>
      <c r="BA57" s="55">
        <v>108</v>
      </c>
      <c r="BB57" s="239">
        <v>7.2888000000000002</v>
      </c>
      <c r="BC57" s="55">
        <v>82.5</v>
      </c>
      <c r="BD57" s="239">
        <v>7.1037800000000004</v>
      </c>
      <c r="BE57" s="55">
        <v>88.5</v>
      </c>
      <c r="BF57" s="239">
        <v>7.3879900000000003</v>
      </c>
      <c r="BG57" s="55">
        <v>82.5</v>
      </c>
      <c r="BH57" s="239">
        <v>7.0492699999999999</v>
      </c>
      <c r="BI57" s="55">
        <v>82.5</v>
      </c>
      <c r="BJ57" s="239">
        <v>5.5978300000000001</v>
      </c>
      <c r="BK57" s="55">
        <v>99</v>
      </c>
      <c r="BL57" s="239">
        <v>3.9445399999999999</v>
      </c>
      <c r="BM57" s="55">
        <v>84</v>
      </c>
      <c r="BN57" s="239">
        <v>7.0834000000000001</v>
      </c>
      <c r="BQ57" s="55">
        <v>82.5</v>
      </c>
      <c r="BR57" s="239">
        <v>3.8484699999999998</v>
      </c>
      <c r="BS57" s="55">
        <v>82.5</v>
      </c>
      <c r="BT57" s="239">
        <v>5.2412900000000002</v>
      </c>
      <c r="BU57" s="55">
        <v>82.5</v>
      </c>
      <c r="BV57" s="239">
        <v>4.1075100000000004</v>
      </c>
      <c r="BW57" s="55">
        <v>82.5</v>
      </c>
      <c r="BX57" s="239">
        <v>4.0176100000000003</v>
      </c>
      <c r="BY57" s="55">
        <v>82.5</v>
      </c>
      <c r="BZ57" s="239">
        <v>4.4086800000000004</v>
      </c>
      <c r="CA57" s="55">
        <v>82.5</v>
      </c>
      <c r="CB57" s="239">
        <v>5.6128400000000003</v>
      </c>
      <c r="CC57" s="55">
        <v>82.5</v>
      </c>
      <c r="CD57" s="239">
        <v>6.2850099999999998</v>
      </c>
      <c r="CE57" s="55">
        <v>85.5</v>
      </c>
      <c r="CF57" s="239">
        <v>7.6552800000000003</v>
      </c>
      <c r="CG57" s="55">
        <v>82.5</v>
      </c>
      <c r="CH57" s="239">
        <v>7.1865300000000003</v>
      </c>
      <c r="CI57" s="55">
        <v>84</v>
      </c>
      <c r="CJ57" s="239">
        <v>6.9132800000000003</v>
      </c>
      <c r="CK57" s="55">
        <v>84</v>
      </c>
      <c r="CL57" s="239">
        <v>5.2806600000000001</v>
      </c>
      <c r="CM57" s="55">
        <v>82.5</v>
      </c>
      <c r="CN57" s="239">
        <v>7.1909200000000002</v>
      </c>
      <c r="CQ57" s="55">
        <v>99</v>
      </c>
      <c r="CR57" s="239">
        <v>6.0719399999999997</v>
      </c>
      <c r="CU57" s="240">
        <v>82.5</v>
      </c>
      <c r="CV57" s="239">
        <v>3.4100299999999999</v>
      </c>
      <c r="CW57" s="55">
        <v>84</v>
      </c>
      <c r="CX57" s="239">
        <v>4.7541000000000002</v>
      </c>
      <c r="DC57" s="55">
        <v>82.5</v>
      </c>
      <c r="DD57" s="239">
        <v>4.5243900000000004</v>
      </c>
      <c r="DE57" s="55">
        <v>82.5</v>
      </c>
      <c r="DF57" s="239">
        <v>7.1877599999999999</v>
      </c>
      <c r="DG57" s="55">
        <v>82.5</v>
      </c>
      <c r="DH57" s="239">
        <v>9.47349</v>
      </c>
      <c r="DI57" s="55">
        <v>82.5</v>
      </c>
      <c r="DJ57" s="239">
        <v>6.1843300000000001</v>
      </c>
      <c r="DQ57" s="55">
        <v>82.5</v>
      </c>
      <c r="DR57" s="239">
        <v>10.8332</v>
      </c>
    </row>
    <row r="58" spans="3:122">
      <c r="C58" s="55">
        <v>84</v>
      </c>
      <c r="D58" s="239">
        <v>9.7359200000000001</v>
      </c>
      <c r="E58" s="55">
        <v>84</v>
      </c>
      <c r="F58" s="239">
        <v>5.15</v>
      </c>
      <c r="M58" s="55">
        <v>84</v>
      </c>
      <c r="N58" s="239">
        <v>3.9131100000000001</v>
      </c>
      <c r="O58" s="55">
        <v>84</v>
      </c>
      <c r="P58" s="239">
        <v>4.3124700000000002</v>
      </c>
      <c r="AG58" s="55">
        <v>84</v>
      </c>
      <c r="AH58" s="239">
        <v>5.5141099999999996</v>
      </c>
      <c r="AI58" s="55">
        <v>90</v>
      </c>
      <c r="AJ58" s="239">
        <v>5.6615000000000002</v>
      </c>
      <c r="AM58" s="55">
        <v>88.5</v>
      </c>
      <c r="AN58" s="239">
        <v>7.9135499999999999</v>
      </c>
      <c r="AS58" s="55">
        <v>102</v>
      </c>
      <c r="AT58" s="239">
        <v>8.1556899999999999</v>
      </c>
      <c r="AU58" s="55">
        <v>84</v>
      </c>
      <c r="AV58" s="239">
        <v>7.0940399999999997</v>
      </c>
      <c r="AW58" s="55">
        <v>90</v>
      </c>
      <c r="AX58" s="239">
        <v>6.6677900000000001</v>
      </c>
      <c r="AY58" s="55">
        <v>90</v>
      </c>
      <c r="AZ58" s="239">
        <v>7.0302600000000002</v>
      </c>
      <c r="BA58" s="55">
        <v>111</v>
      </c>
      <c r="BB58" s="239">
        <v>7.45221</v>
      </c>
      <c r="BC58" s="55">
        <v>84</v>
      </c>
      <c r="BD58" s="239">
        <v>7.0961100000000004</v>
      </c>
      <c r="BE58" s="55">
        <v>90</v>
      </c>
      <c r="BF58" s="239">
        <v>6.2604199999999999</v>
      </c>
      <c r="BG58" s="55">
        <v>84</v>
      </c>
      <c r="BH58" s="239">
        <v>7.2788599999999999</v>
      </c>
      <c r="BI58" s="55">
        <v>84</v>
      </c>
      <c r="BJ58" s="239">
        <v>5.4193600000000002</v>
      </c>
      <c r="BK58" s="55">
        <v>102</v>
      </c>
      <c r="BL58" s="239">
        <v>3.4869500000000002</v>
      </c>
      <c r="BM58" s="55">
        <v>85.5</v>
      </c>
      <c r="BN58" s="239">
        <v>7.2233000000000001</v>
      </c>
      <c r="BQ58" s="55">
        <v>84</v>
      </c>
      <c r="BR58" s="239">
        <v>4.4917800000000003</v>
      </c>
      <c r="BS58" s="55">
        <v>84</v>
      </c>
      <c r="BT58" s="239">
        <v>5.0227700000000004</v>
      </c>
      <c r="BU58" s="55">
        <v>84</v>
      </c>
      <c r="BV58" s="239">
        <v>3.2896200000000002</v>
      </c>
      <c r="BW58" s="55">
        <v>84</v>
      </c>
      <c r="BX58" s="239">
        <v>4.1707000000000001</v>
      </c>
      <c r="BY58" s="55">
        <v>84</v>
      </c>
      <c r="BZ58" s="239">
        <v>4.3644100000000003</v>
      </c>
      <c r="CA58" s="55">
        <v>84</v>
      </c>
      <c r="CB58" s="239">
        <v>6.92699</v>
      </c>
      <c r="CC58" s="55">
        <v>84</v>
      </c>
      <c r="CD58" s="239">
        <v>7.74397</v>
      </c>
      <c r="CE58" s="55">
        <v>88.5</v>
      </c>
      <c r="CF58" s="239">
        <v>7.3253000000000004</v>
      </c>
      <c r="CG58" s="55">
        <v>84</v>
      </c>
      <c r="CH58" s="239">
        <v>5.8379300000000001</v>
      </c>
      <c r="CI58" s="55">
        <v>85.5</v>
      </c>
      <c r="CJ58" s="239">
        <v>6.5065799999999996</v>
      </c>
      <c r="CK58" s="55">
        <v>85.5</v>
      </c>
      <c r="CL58" s="239">
        <v>5.6283000000000003</v>
      </c>
      <c r="CM58" s="55">
        <v>84</v>
      </c>
      <c r="CN58" s="239">
        <v>7.4418899999999999</v>
      </c>
      <c r="CQ58" s="55">
        <v>100.5</v>
      </c>
      <c r="CR58" s="239">
        <v>5.9879300000000004</v>
      </c>
      <c r="CU58" s="240">
        <v>84</v>
      </c>
      <c r="CV58" s="239">
        <v>3.4281100000000002</v>
      </c>
      <c r="CW58" s="55">
        <v>85.5</v>
      </c>
      <c r="CX58" s="239">
        <v>4.7180099999999996</v>
      </c>
      <c r="DC58" s="55">
        <v>84</v>
      </c>
      <c r="DD58" s="239">
        <v>4.0238800000000001</v>
      </c>
      <c r="DE58" s="55">
        <v>84</v>
      </c>
      <c r="DF58" s="239">
        <v>7.3408699999999998</v>
      </c>
      <c r="DG58" s="55">
        <v>84</v>
      </c>
      <c r="DH58" s="239">
        <v>9.2015399999999996</v>
      </c>
      <c r="DI58" s="55">
        <v>84</v>
      </c>
      <c r="DJ58" s="239">
        <v>5.8376799999999998</v>
      </c>
      <c r="DQ58" s="55">
        <v>84</v>
      </c>
      <c r="DR58" s="239">
        <v>12.588200000000001</v>
      </c>
    </row>
    <row r="59" spans="3:122">
      <c r="C59" s="55">
        <v>85.5</v>
      </c>
      <c r="D59" s="239">
        <v>9.4171700000000005</v>
      </c>
      <c r="E59" s="55">
        <v>85.5</v>
      </c>
      <c r="F59" s="55">
        <v>0</v>
      </c>
      <c r="M59" s="55">
        <v>85.5</v>
      </c>
      <c r="N59" s="239">
        <v>4.1311799999999996</v>
      </c>
      <c r="O59" s="55">
        <v>85.5</v>
      </c>
      <c r="P59" s="239">
        <v>4.3329300000000002</v>
      </c>
      <c r="AG59" s="55">
        <v>85.5</v>
      </c>
      <c r="AH59" s="239">
        <v>5.0362499999999999</v>
      </c>
      <c r="AI59" s="55">
        <v>91.5</v>
      </c>
      <c r="AJ59" s="239">
        <v>5.8253700000000004</v>
      </c>
      <c r="AM59" s="55">
        <v>90</v>
      </c>
      <c r="AN59" s="239">
        <v>8.0140399999999996</v>
      </c>
      <c r="AS59" s="55">
        <v>103.5</v>
      </c>
      <c r="AT59" s="239">
        <v>9.1290300000000002</v>
      </c>
      <c r="AU59" s="55">
        <v>85.5</v>
      </c>
      <c r="AV59" s="239">
        <v>6.1663699999999997</v>
      </c>
      <c r="AW59" s="55">
        <v>91.5</v>
      </c>
      <c r="AX59" s="239">
        <v>6.1992000000000003</v>
      </c>
      <c r="AY59" s="55">
        <v>91.5</v>
      </c>
      <c r="AZ59" s="239">
        <v>6.9163600000000001</v>
      </c>
      <c r="BA59" s="55">
        <v>112.5</v>
      </c>
      <c r="BB59" s="239">
        <v>7.5392000000000001</v>
      </c>
      <c r="BC59" s="55">
        <v>85.5</v>
      </c>
      <c r="BD59" s="239">
        <v>6.6189200000000001</v>
      </c>
      <c r="BE59" s="55">
        <v>91.5</v>
      </c>
      <c r="BF59" s="239">
        <v>6.5856199999999996</v>
      </c>
      <c r="BG59" s="55">
        <v>85.5</v>
      </c>
      <c r="BH59" s="239">
        <v>7.6489599999999998</v>
      </c>
      <c r="BI59" s="55">
        <v>85.5</v>
      </c>
      <c r="BJ59" s="239">
        <v>5.5730700000000004</v>
      </c>
      <c r="BK59" s="55">
        <v>103.5</v>
      </c>
      <c r="BL59" s="239">
        <v>3.5131800000000002</v>
      </c>
      <c r="BM59" s="55">
        <v>87</v>
      </c>
      <c r="BN59" s="239">
        <v>5.6284700000000001</v>
      </c>
      <c r="BQ59" s="55">
        <v>85.5</v>
      </c>
      <c r="BR59" s="239">
        <v>4.1936</v>
      </c>
      <c r="BS59" s="55">
        <v>85.5</v>
      </c>
      <c r="BT59" s="239">
        <v>5.1703200000000002</v>
      </c>
      <c r="BU59" s="55">
        <v>85.5</v>
      </c>
      <c r="BV59" s="239">
        <v>4.8305899999999999</v>
      </c>
      <c r="BW59" s="55">
        <v>85.5</v>
      </c>
      <c r="BX59" s="239">
        <v>4.3417700000000004</v>
      </c>
      <c r="BY59" s="55">
        <v>85.5</v>
      </c>
      <c r="BZ59" s="239">
        <v>3.6638099999999998</v>
      </c>
      <c r="CA59" s="55">
        <v>85.5</v>
      </c>
      <c r="CB59" s="239">
        <v>6.8438100000000004</v>
      </c>
      <c r="CC59" s="55">
        <v>85.5</v>
      </c>
      <c r="CD59" s="239">
        <v>7.5732299999999997</v>
      </c>
      <c r="CE59" s="55">
        <v>90</v>
      </c>
      <c r="CF59" s="239">
        <v>6.6959600000000004</v>
      </c>
      <c r="CG59" s="55">
        <v>85.5</v>
      </c>
      <c r="CH59" s="239">
        <v>6.02217</v>
      </c>
      <c r="CI59" s="55">
        <v>87</v>
      </c>
      <c r="CJ59" s="239">
        <v>7.1135900000000003</v>
      </c>
      <c r="CK59" s="55">
        <v>87</v>
      </c>
      <c r="CL59" s="239">
        <v>6.09361</v>
      </c>
      <c r="CM59" s="55">
        <v>85.5</v>
      </c>
      <c r="CN59" s="239">
        <v>7.0241699999999998</v>
      </c>
      <c r="CQ59" s="55">
        <v>102</v>
      </c>
      <c r="CR59" s="239">
        <v>5.75779</v>
      </c>
      <c r="CU59" s="240">
        <v>85.5</v>
      </c>
      <c r="CV59" s="239">
        <v>3.58019</v>
      </c>
      <c r="CW59" s="55">
        <v>87</v>
      </c>
      <c r="CX59" s="239">
        <v>5.1109400000000003</v>
      </c>
      <c r="DC59" s="55">
        <v>85.5</v>
      </c>
      <c r="DD59" s="239">
        <v>3.5883099999999999</v>
      </c>
      <c r="DE59" s="55">
        <v>85.5</v>
      </c>
      <c r="DF59" s="239">
        <v>7.60947</v>
      </c>
      <c r="DG59" s="55">
        <v>85.5</v>
      </c>
      <c r="DH59" s="239">
        <v>8.9793299999999991</v>
      </c>
      <c r="DI59" s="55">
        <v>85.5</v>
      </c>
      <c r="DJ59" s="239">
        <v>6.6096700000000004</v>
      </c>
      <c r="DQ59" s="55">
        <v>85.5</v>
      </c>
      <c r="DR59" s="239">
        <v>13.530099999999999</v>
      </c>
    </row>
    <row r="60" spans="3:122">
      <c r="C60" s="55">
        <v>87</v>
      </c>
      <c r="D60" s="239">
        <v>8.7561</v>
      </c>
      <c r="M60" s="55">
        <v>87</v>
      </c>
      <c r="N60" s="239">
        <v>3.6109100000000001</v>
      </c>
      <c r="O60" s="55">
        <v>87</v>
      </c>
      <c r="P60" s="239">
        <v>4.02095</v>
      </c>
      <c r="AG60" s="55">
        <v>87</v>
      </c>
      <c r="AH60" s="239">
        <v>5.6276900000000003</v>
      </c>
      <c r="AI60" s="55">
        <v>93</v>
      </c>
      <c r="AJ60" s="239">
        <v>5.38462</v>
      </c>
      <c r="AM60" s="55">
        <v>91.5</v>
      </c>
      <c r="AN60" s="239">
        <v>7.2763</v>
      </c>
      <c r="AS60" s="55">
        <v>105</v>
      </c>
      <c r="AT60" s="239">
        <v>7.9169900000000002</v>
      </c>
      <c r="AU60" s="55">
        <v>87</v>
      </c>
      <c r="AV60" s="239">
        <v>4.6993600000000004</v>
      </c>
      <c r="AW60" s="55">
        <v>93</v>
      </c>
      <c r="AX60" s="239">
        <v>6.660870000000001</v>
      </c>
      <c r="AY60" s="55">
        <v>93</v>
      </c>
      <c r="AZ60" s="239">
        <v>6.6761900000000001</v>
      </c>
      <c r="BA60" s="55">
        <v>114</v>
      </c>
      <c r="BB60" s="239">
        <v>5.3135200000000005</v>
      </c>
      <c r="BC60" s="55">
        <v>87</v>
      </c>
      <c r="BD60" s="239">
        <v>6.2183999999999999</v>
      </c>
      <c r="BE60" s="55">
        <v>93</v>
      </c>
      <c r="BF60" s="239">
        <v>4.4956399999999999</v>
      </c>
      <c r="BG60" s="55">
        <v>87</v>
      </c>
      <c r="BH60" s="239">
        <v>7.5404200000000001</v>
      </c>
      <c r="BI60" s="55">
        <v>87</v>
      </c>
      <c r="BJ60" s="239">
        <v>5.3925999999999998</v>
      </c>
      <c r="BK60" s="55">
        <v>105</v>
      </c>
      <c r="BL60" s="239">
        <v>3.4331700000000001</v>
      </c>
      <c r="BM60" s="55">
        <v>88.5</v>
      </c>
      <c r="BN60" s="239">
        <v>6.3571499999999999</v>
      </c>
      <c r="BQ60" s="55">
        <v>87</v>
      </c>
      <c r="BR60" s="239">
        <v>3.8178800000000002</v>
      </c>
      <c r="BS60" s="55">
        <v>87</v>
      </c>
      <c r="BT60" s="239">
        <v>6.2205000000000004</v>
      </c>
      <c r="BU60" s="55">
        <v>87</v>
      </c>
      <c r="BV60" s="239">
        <v>4.5740299999999996</v>
      </c>
      <c r="BW60" s="55">
        <v>87</v>
      </c>
      <c r="BX60" s="239">
        <v>3.5667200000000001</v>
      </c>
      <c r="BY60" s="55">
        <v>87</v>
      </c>
      <c r="BZ60" s="239">
        <v>4.5510599999999997</v>
      </c>
      <c r="CA60" s="55">
        <v>88.5</v>
      </c>
      <c r="CB60" s="239">
        <v>6.7866600000000004</v>
      </c>
      <c r="CC60" s="55">
        <v>87</v>
      </c>
      <c r="CD60" s="239">
        <v>8.1132600000000004</v>
      </c>
      <c r="CE60" s="55">
        <v>91.5</v>
      </c>
      <c r="CF60" s="239">
        <v>6.2695699999999999</v>
      </c>
      <c r="CG60" s="55">
        <v>87</v>
      </c>
      <c r="CH60" s="239">
        <v>5.3130499999999996</v>
      </c>
      <c r="CI60" s="55">
        <v>88.5</v>
      </c>
      <c r="CJ60" s="239">
        <v>6.6358499999999996</v>
      </c>
      <c r="CK60" s="55">
        <v>88.5</v>
      </c>
      <c r="CL60" s="239">
        <v>5.5846999999999998</v>
      </c>
      <c r="CM60" s="55">
        <v>87</v>
      </c>
      <c r="CN60" s="239">
        <v>7.7545900000000003</v>
      </c>
      <c r="CQ60" s="55">
        <v>103.5</v>
      </c>
      <c r="CR60" s="239">
        <v>6.2695999999999996</v>
      </c>
      <c r="CU60" s="240">
        <v>87</v>
      </c>
      <c r="CV60" s="239">
        <v>3.9545699999999999</v>
      </c>
      <c r="CW60" s="55">
        <v>88.5</v>
      </c>
      <c r="CX60" s="239">
        <v>5.4795100000000003</v>
      </c>
      <c r="DC60" s="55">
        <v>87</v>
      </c>
      <c r="DD60" s="239">
        <v>5.6271500000000003</v>
      </c>
      <c r="DE60" s="55">
        <v>87</v>
      </c>
      <c r="DF60" s="239">
        <v>7.5006300000000001</v>
      </c>
      <c r="DG60" s="55">
        <v>87</v>
      </c>
      <c r="DH60" s="239">
        <v>9.7333800000000004</v>
      </c>
      <c r="DI60" s="55">
        <v>87</v>
      </c>
      <c r="DJ60" s="239">
        <v>6.2126400000000004</v>
      </c>
      <c r="DQ60" s="55">
        <v>87</v>
      </c>
      <c r="DR60" s="239">
        <v>13.99869</v>
      </c>
    </row>
    <row r="61" spans="3:122">
      <c r="C61" s="55">
        <v>88.5</v>
      </c>
      <c r="D61" s="239">
        <v>8.4087399999999999</v>
      </c>
      <c r="M61" s="55">
        <v>88.5</v>
      </c>
      <c r="N61" s="239">
        <v>3.4358499999999998</v>
      </c>
      <c r="O61" s="55">
        <v>88.5</v>
      </c>
      <c r="P61" s="239">
        <v>4.1673499999999999</v>
      </c>
      <c r="AG61" s="55">
        <v>88.5</v>
      </c>
      <c r="AH61" s="239">
        <v>5.0014599999999998</v>
      </c>
      <c r="AI61" s="55">
        <v>94.5</v>
      </c>
      <c r="AJ61" s="239">
        <v>5.5665500000000003</v>
      </c>
      <c r="AM61" s="55">
        <v>93</v>
      </c>
      <c r="AN61" s="239">
        <v>7.9065000000000003</v>
      </c>
      <c r="AS61" s="55">
        <v>106.5</v>
      </c>
      <c r="AT61" s="239">
        <v>8.5156600000000005</v>
      </c>
      <c r="AU61" s="55">
        <v>88.5</v>
      </c>
      <c r="AV61" s="239">
        <v>6.7478300000000004</v>
      </c>
      <c r="AW61" s="55">
        <v>94.5</v>
      </c>
      <c r="AX61" s="239">
        <v>6.2632899999999996</v>
      </c>
      <c r="AY61" s="55">
        <v>94.5</v>
      </c>
      <c r="AZ61" s="239">
        <v>7.6012399999999998</v>
      </c>
      <c r="BA61" s="55">
        <v>115.5</v>
      </c>
      <c r="BB61" s="239">
        <v>7.9576900000000004</v>
      </c>
      <c r="BC61" s="55">
        <v>88.5</v>
      </c>
      <c r="BD61" s="239">
        <v>6.8415699999999999</v>
      </c>
      <c r="BE61" s="55">
        <v>94.5</v>
      </c>
      <c r="BF61" s="239">
        <v>7.0883099999999999</v>
      </c>
      <c r="BG61" s="55">
        <v>88.5</v>
      </c>
      <c r="BH61" s="239">
        <v>6.8670499999999999</v>
      </c>
      <c r="BI61" s="55">
        <v>88.5</v>
      </c>
      <c r="BJ61" s="239">
        <v>5.6834899999999999</v>
      </c>
      <c r="BK61" s="55">
        <v>106.5</v>
      </c>
      <c r="BL61" s="239">
        <v>4.3118699999999999</v>
      </c>
      <c r="BM61" s="55">
        <v>90</v>
      </c>
      <c r="BN61" s="239">
        <v>7.02318</v>
      </c>
      <c r="BQ61" s="55">
        <v>88.5</v>
      </c>
      <c r="BR61" s="239">
        <v>4.3925599999999996</v>
      </c>
      <c r="BS61" s="55">
        <v>88.5</v>
      </c>
      <c r="BT61" s="239">
        <v>5.5709499999999998</v>
      </c>
      <c r="BU61" s="55">
        <v>88.5</v>
      </c>
      <c r="BV61" s="239">
        <v>4.6879200000000001</v>
      </c>
      <c r="BW61" s="55">
        <v>88.5</v>
      </c>
      <c r="BX61" s="239">
        <v>2.9544100000000002</v>
      </c>
      <c r="BY61" s="55">
        <v>88.5</v>
      </c>
      <c r="BZ61" s="239">
        <v>4.1976899999999997</v>
      </c>
      <c r="CA61" s="55">
        <v>90</v>
      </c>
      <c r="CB61" s="239">
        <v>6.0883900000000004</v>
      </c>
      <c r="CC61" s="55">
        <v>88.5</v>
      </c>
      <c r="CD61" s="239">
        <v>7.6958399999999996</v>
      </c>
      <c r="CE61" s="55">
        <v>93</v>
      </c>
      <c r="CF61" s="239">
        <v>7.1446699999999996</v>
      </c>
      <c r="CG61" s="55">
        <v>88.5</v>
      </c>
      <c r="CH61" s="239">
        <v>6.0068900000000003</v>
      </c>
      <c r="CI61" s="55">
        <v>90</v>
      </c>
      <c r="CJ61" s="239">
        <v>7.2919900000000002</v>
      </c>
      <c r="CK61" s="55">
        <v>90</v>
      </c>
      <c r="CL61" s="239">
        <v>5.4764699999999999</v>
      </c>
      <c r="CM61" s="55">
        <v>88.5</v>
      </c>
      <c r="CN61" s="239">
        <v>7.5789400000000002</v>
      </c>
      <c r="CQ61" s="55">
        <v>105</v>
      </c>
      <c r="CR61" s="239">
        <v>6.1710799999999999</v>
      </c>
      <c r="CU61" s="240">
        <v>88.5</v>
      </c>
      <c r="CV61" s="239">
        <v>1.69553</v>
      </c>
      <c r="CW61" s="55">
        <v>90</v>
      </c>
      <c r="CX61" s="239">
        <v>5.3890500000000001</v>
      </c>
      <c r="DC61" s="55">
        <v>88.5</v>
      </c>
      <c r="DD61" s="239">
        <v>4.5204199999999997</v>
      </c>
      <c r="DE61" s="55">
        <v>88.5</v>
      </c>
      <c r="DF61" s="239">
        <v>7.36104</v>
      </c>
      <c r="DG61" s="55">
        <v>88.5</v>
      </c>
      <c r="DH61" s="239">
        <v>7.4893999999999998</v>
      </c>
      <c r="DI61" s="55">
        <v>88.5</v>
      </c>
      <c r="DJ61" s="239">
        <v>6.3482799999999999</v>
      </c>
      <c r="DQ61" s="55">
        <v>88.5</v>
      </c>
      <c r="DR61" s="239">
        <v>13.7438</v>
      </c>
    </row>
    <row r="62" spans="3:122">
      <c r="C62" s="55">
        <v>90</v>
      </c>
      <c r="D62" s="239">
        <v>8.6062700000000003</v>
      </c>
      <c r="M62" s="55">
        <v>91.5</v>
      </c>
      <c r="N62" s="239">
        <v>3.0935100000000002</v>
      </c>
      <c r="O62" s="55">
        <v>90</v>
      </c>
      <c r="P62" s="239">
        <v>3.4429400000000001</v>
      </c>
      <c r="AG62" s="55">
        <v>90</v>
      </c>
      <c r="AH62" s="239">
        <v>5.51227</v>
      </c>
      <c r="AI62" s="55">
        <v>96</v>
      </c>
      <c r="AJ62" s="239">
        <v>4.3214899999999998</v>
      </c>
      <c r="AM62" s="55">
        <v>94.5</v>
      </c>
      <c r="AN62" s="239">
        <v>7.0294999999999996</v>
      </c>
      <c r="AS62" s="55">
        <v>108</v>
      </c>
      <c r="AT62" s="239">
        <v>7.6023399999999999</v>
      </c>
      <c r="AU62" s="55">
        <v>90</v>
      </c>
      <c r="AV62" s="239">
        <f>5.59618+3.17927</f>
        <v>8.7754499999999993</v>
      </c>
      <c r="AW62" s="55">
        <v>96</v>
      </c>
      <c r="AX62" s="239">
        <v>4.5787699999999996</v>
      </c>
      <c r="AY62" s="55">
        <v>96</v>
      </c>
      <c r="AZ62" s="239">
        <v>6.6167400000000001</v>
      </c>
      <c r="BA62" s="55">
        <v>117</v>
      </c>
      <c r="BB62" s="239">
        <v>5.2884700000000002</v>
      </c>
      <c r="BC62" s="55">
        <v>90</v>
      </c>
      <c r="BD62" s="239">
        <v>6.6489099999999999</v>
      </c>
      <c r="BE62" s="55">
        <v>96</v>
      </c>
      <c r="BF62" s="239">
        <v>4.3319999999999999</v>
      </c>
      <c r="BG62" s="55">
        <v>90</v>
      </c>
      <c r="BH62" s="239">
        <v>6.9682199999999996</v>
      </c>
      <c r="BI62" s="55">
        <v>90</v>
      </c>
      <c r="BJ62" s="239">
        <v>5.50291</v>
      </c>
      <c r="BK62" s="55">
        <v>108</v>
      </c>
      <c r="BL62" s="239">
        <v>3.2151700000000001</v>
      </c>
      <c r="BM62" s="55">
        <v>91.5</v>
      </c>
      <c r="BN62" s="239">
        <v>7.1135799999999998</v>
      </c>
      <c r="BQ62" s="55">
        <v>90</v>
      </c>
      <c r="BR62" s="239">
        <v>3.9329499999999999</v>
      </c>
      <c r="BS62" s="55">
        <v>90</v>
      </c>
      <c r="BT62" s="239">
        <v>5.3171299999999997</v>
      </c>
      <c r="BU62" s="55">
        <v>90</v>
      </c>
      <c r="BV62" s="239">
        <v>4.4567699999999997</v>
      </c>
      <c r="BW62" s="55">
        <v>90</v>
      </c>
      <c r="BX62" s="239">
        <v>3.3831099999999998</v>
      </c>
      <c r="BY62" s="55">
        <v>90</v>
      </c>
      <c r="BZ62" s="239">
        <v>4.0262099999999998</v>
      </c>
      <c r="CA62" s="55">
        <v>91.5</v>
      </c>
      <c r="CB62" s="239">
        <v>5.4363099999999998</v>
      </c>
      <c r="CC62" s="55">
        <v>90</v>
      </c>
      <c r="CD62" s="239">
        <v>7.49709</v>
      </c>
      <c r="CE62" s="55">
        <v>94.5</v>
      </c>
      <c r="CF62" s="239">
        <v>6.9678100000000001</v>
      </c>
      <c r="CG62" s="55">
        <v>90</v>
      </c>
      <c r="CH62" s="239">
        <v>6.19956</v>
      </c>
      <c r="CI62" s="55">
        <v>91.5</v>
      </c>
      <c r="CJ62" s="239">
        <v>6.9736099999999999</v>
      </c>
      <c r="CK62" s="55">
        <v>91.5</v>
      </c>
      <c r="CL62" s="239">
        <v>5.4874799999999997</v>
      </c>
      <c r="CM62" s="55">
        <v>90</v>
      </c>
      <c r="CN62" s="239">
        <v>6.8658799999999998</v>
      </c>
      <c r="CQ62" s="55">
        <v>106.5</v>
      </c>
      <c r="CR62" s="239">
        <v>6.18269</v>
      </c>
      <c r="CU62" s="240">
        <v>91.5</v>
      </c>
      <c r="CV62" s="239">
        <v>3.0942500000000002</v>
      </c>
      <c r="CW62" s="55">
        <v>91.5</v>
      </c>
      <c r="CX62" s="239">
        <v>0</v>
      </c>
      <c r="DC62" s="55">
        <v>90</v>
      </c>
      <c r="DD62" s="239">
        <v>4.42293</v>
      </c>
      <c r="DE62" s="55">
        <v>90</v>
      </c>
      <c r="DF62" s="239">
        <v>6.7807399999999998</v>
      </c>
      <c r="DG62" s="55">
        <v>90</v>
      </c>
      <c r="DH62" s="239">
        <v>8.3652800000000003</v>
      </c>
      <c r="DI62" s="55">
        <v>90</v>
      </c>
      <c r="DJ62" s="239">
        <v>6.1524999999999999</v>
      </c>
      <c r="DQ62" s="55">
        <v>90</v>
      </c>
      <c r="DR62" s="239">
        <v>11.7013</v>
      </c>
    </row>
    <row r="63" spans="3:122">
      <c r="C63" s="55">
        <v>91.5</v>
      </c>
      <c r="D63" s="239">
        <v>9.2965800000000005</v>
      </c>
      <c r="M63" s="55">
        <v>93</v>
      </c>
      <c r="N63" s="239">
        <v>0</v>
      </c>
      <c r="O63" s="55">
        <v>91.5</v>
      </c>
      <c r="P63" s="239">
        <v>3.9921600000000002</v>
      </c>
      <c r="AG63" s="55">
        <v>91.5</v>
      </c>
      <c r="AH63" s="239">
        <v>4.4897</v>
      </c>
      <c r="AI63" s="55">
        <v>97.5</v>
      </c>
      <c r="AJ63" s="239">
        <v>6.1431500000000003</v>
      </c>
      <c r="AM63" s="55">
        <v>96</v>
      </c>
      <c r="AN63" s="239">
        <v>7.3132400000000004</v>
      </c>
      <c r="AS63" s="55">
        <v>109.5</v>
      </c>
      <c r="AT63" s="239">
        <v>7.1343899999999998</v>
      </c>
      <c r="AU63" s="55">
        <v>91.5</v>
      </c>
      <c r="AV63" s="239">
        <v>6.2271700000000001</v>
      </c>
      <c r="AW63" s="55">
        <v>97.5</v>
      </c>
      <c r="AX63" s="239">
        <v>5.3517200000000003</v>
      </c>
      <c r="AY63" s="55">
        <v>97.5</v>
      </c>
      <c r="AZ63" s="239">
        <v>7.9739300000000002</v>
      </c>
      <c r="BA63" s="55">
        <v>120</v>
      </c>
      <c r="BB63" s="239">
        <v>7.0241199999999999</v>
      </c>
      <c r="BC63" s="55">
        <v>91.5</v>
      </c>
      <c r="BD63" s="239">
        <v>6.0210900000000001</v>
      </c>
      <c r="BE63" s="55">
        <v>97.5</v>
      </c>
      <c r="BF63" s="239">
        <v>5.0281000000000002</v>
      </c>
      <c r="BG63" s="55">
        <v>91.5</v>
      </c>
      <c r="BH63" s="239">
        <v>7.2178300000000002</v>
      </c>
      <c r="BI63" s="55">
        <v>91.5</v>
      </c>
      <c r="BJ63" s="239">
        <v>5.41371</v>
      </c>
      <c r="BK63" s="55">
        <v>109.5</v>
      </c>
      <c r="BL63" s="239">
        <v>2.81393</v>
      </c>
      <c r="BM63" s="55">
        <v>93</v>
      </c>
      <c r="BN63" s="239">
        <v>7.2892700000000001</v>
      </c>
      <c r="BQ63" s="55">
        <v>91.5</v>
      </c>
      <c r="BR63" s="239">
        <v>4.5553600000000003</v>
      </c>
      <c r="BS63" s="55">
        <v>91.5</v>
      </c>
      <c r="BT63" s="239">
        <v>4.9421299999999997</v>
      </c>
      <c r="BU63" s="55">
        <v>91.5</v>
      </c>
      <c r="BV63" s="239">
        <v>4.1328399999999998</v>
      </c>
      <c r="BW63" s="55">
        <v>91.5</v>
      </c>
      <c r="BX63" s="239">
        <v>3.3536999999999999</v>
      </c>
      <c r="BY63" s="55">
        <v>91.5</v>
      </c>
      <c r="BZ63" s="239">
        <v>4.1662299999999997</v>
      </c>
      <c r="CA63" s="55">
        <v>93</v>
      </c>
      <c r="CB63" s="239">
        <v>6.4245400000000004</v>
      </c>
      <c r="CC63" s="55">
        <v>91.5</v>
      </c>
      <c r="CD63" s="239">
        <v>6.5452199999999996</v>
      </c>
      <c r="CE63" s="55">
        <v>96</v>
      </c>
      <c r="CF63" s="239">
        <v>6.9544800000000002</v>
      </c>
      <c r="CG63" s="55">
        <v>91.5</v>
      </c>
      <c r="CH63" s="239">
        <v>6.4321900000000003</v>
      </c>
      <c r="CI63" s="55">
        <v>93</v>
      </c>
      <c r="CJ63" s="239">
        <v>6.7934099999999997</v>
      </c>
      <c r="CK63" s="55">
        <v>93</v>
      </c>
      <c r="CL63" s="239">
        <v>5.4023899999999996</v>
      </c>
      <c r="CM63" s="55">
        <v>91.5</v>
      </c>
      <c r="CN63" s="239">
        <v>7.5457599999999996</v>
      </c>
      <c r="CQ63" s="55">
        <v>108</v>
      </c>
      <c r="CR63" s="239">
        <v>5.9383299999999997</v>
      </c>
      <c r="CU63" s="240">
        <v>93</v>
      </c>
      <c r="CV63" s="239">
        <v>2.2793700000000001</v>
      </c>
      <c r="DC63" s="55">
        <v>91.5</v>
      </c>
      <c r="DD63" s="239">
        <v>4.9901999999999997</v>
      </c>
      <c r="DE63" s="55">
        <v>91.5</v>
      </c>
      <c r="DF63" s="239">
        <v>6.1993400000000003</v>
      </c>
      <c r="DG63" s="55">
        <v>91.5</v>
      </c>
      <c r="DH63" s="239">
        <v>9.2183200000000003</v>
      </c>
      <c r="DI63" s="55">
        <v>91.5</v>
      </c>
      <c r="DJ63" s="239">
        <v>6.1794099999999998</v>
      </c>
      <c r="DQ63" s="55">
        <v>91.5</v>
      </c>
      <c r="DR63" s="239">
        <v>11.0634</v>
      </c>
    </row>
    <row r="64" spans="3:122">
      <c r="C64" s="55">
        <v>93</v>
      </c>
      <c r="D64" s="239">
        <v>7.3722000000000003</v>
      </c>
      <c r="N64" s="239"/>
      <c r="O64" s="55">
        <v>93</v>
      </c>
      <c r="P64" s="239">
        <v>3.1799400000000002</v>
      </c>
      <c r="AG64" s="55">
        <v>93</v>
      </c>
      <c r="AH64" s="239">
        <v>3.9072300000000002</v>
      </c>
      <c r="AI64" s="55">
        <v>99</v>
      </c>
      <c r="AJ64" s="239">
        <v>6.3177899999999996</v>
      </c>
      <c r="AM64" s="55">
        <v>97.5</v>
      </c>
      <c r="AN64" s="239">
        <v>6.86972</v>
      </c>
      <c r="AS64" s="55">
        <v>111</v>
      </c>
      <c r="AT64" s="239">
        <v>7.6452900000000001</v>
      </c>
      <c r="AU64" s="55">
        <v>93</v>
      </c>
      <c r="AV64" s="239">
        <v>6.2615600000000002</v>
      </c>
      <c r="AW64" s="55">
        <v>99</v>
      </c>
      <c r="AX64" s="239">
        <v>5.3277200000000002</v>
      </c>
      <c r="AY64" s="55">
        <v>99</v>
      </c>
      <c r="AZ64" s="239">
        <v>6.3702800000000002</v>
      </c>
      <c r="BA64" s="55">
        <v>121.5</v>
      </c>
      <c r="BB64" s="239">
        <v>6.23611</v>
      </c>
      <c r="BC64" s="55">
        <v>93</v>
      </c>
      <c r="BD64" s="239">
        <v>6.68973</v>
      </c>
      <c r="BE64" s="55">
        <v>99</v>
      </c>
      <c r="BF64" s="239">
        <v>6.1930100000000001</v>
      </c>
      <c r="BG64" s="55">
        <v>93</v>
      </c>
      <c r="BH64" s="239">
        <v>7.1566700000000001</v>
      </c>
      <c r="BI64" s="55">
        <v>93</v>
      </c>
      <c r="BJ64" s="239">
        <v>4.40198</v>
      </c>
      <c r="BK64" s="55">
        <v>111</v>
      </c>
      <c r="BL64" s="239">
        <v>2.9946000000000002</v>
      </c>
      <c r="BM64" s="55">
        <v>94.5</v>
      </c>
      <c r="BN64" s="239">
        <v>6.9188400000000003</v>
      </c>
      <c r="BQ64" s="55">
        <v>93</v>
      </c>
      <c r="BR64" s="239">
        <v>4.8574099999999998</v>
      </c>
      <c r="BS64" s="55">
        <v>93</v>
      </c>
      <c r="BT64" s="239">
        <v>5.5574599999999998</v>
      </c>
      <c r="BU64" s="55">
        <v>93</v>
      </c>
      <c r="BV64" s="239">
        <v>4.2055300000000004</v>
      </c>
      <c r="BW64" s="55">
        <v>93</v>
      </c>
      <c r="BX64" s="239">
        <v>4.6570799999999997</v>
      </c>
      <c r="BY64" s="55">
        <v>93</v>
      </c>
      <c r="BZ64" s="239">
        <v>3.86727</v>
      </c>
      <c r="CA64" s="55">
        <v>94.5</v>
      </c>
      <c r="CB64" s="239">
        <v>5.7717700000000001</v>
      </c>
      <c r="CC64" s="55">
        <v>93</v>
      </c>
      <c r="CD64" s="239">
        <v>6.6395200000000001</v>
      </c>
      <c r="CE64" s="55">
        <v>97.5</v>
      </c>
      <c r="CF64" s="239">
        <v>6.9306299999999998</v>
      </c>
      <c r="CG64" s="55">
        <v>93</v>
      </c>
      <c r="CH64" s="239">
        <v>7.1337900000000003</v>
      </c>
      <c r="CI64" s="55">
        <v>94.5</v>
      </c>
      <c r="CJ64" s="239">
        <v>7.0344300000000004</v>
      </c>
      <c r="CK64" s="55">
        <v>94.5</v>
      </c>
      <c r="CL64" s="239">
        <v>5.8317100000000002</v>
      </c>
      <c r="CM64" s="55">
        <v>93</v>
      </c>
      <c r="CN64" s="239">
        <v>7.9985299999999997</v>
      </c>
      <c r="CQ64" s="55">
        <v>109.5</v>
      </c>
      <c r="CR64" s="239">
        <v>5.9449800000000002</v>
      </c>
      <c r="CU64" s="240">
        <v>94.5</v>
      </c>
      <c r="CV64" s="239">
        <v>2.3626399999999999</v>
      </c>
      <c r="DC64" s="55">
        <v>93</v>
      </c>
      <c r="DD64" s="239">
        <v>5.3949800000000003</v>
      </c>
      <c r="DE64" s="55">
        <v>93</v>
      </c>
      <c r="DF64" s="239">
        <v>6.75685</v>
      </c>
      <c r="DG64" s="55">
        <v>93</v>
      </c>
      <c r="DH64" s="239">
        <v>9.5067900000000005</v>
      </c>
      <c r="DI64" s="55">
        <v>93</v>
      </c>
      <c r="DJ64" s="239">
        <v>6.3777900000000001</v>
      </c>
      <c r="DQ64" s="55">
        <v>93</v>
      </c>
      <c r="DR64" s="239">
        <v>12.356</v>
      </c>
    </row>
    <row r="65" spans="3:122">
      <c r="C65" s="55">
        <v>94.5</v>
      </c>
      <c r="D65" s="239">
        <v>8.1395400000000002</v>
      </c>
      <c r="O65" s="55">
        <v>94.5</v>
      </c>
      <c r="P65" s="239">
        <v>2.9097300000000001</v>
      </c>
      <c r="AG65" s="55">
        <v>94.5</v>
      </c>
      <c r="AH65" s="239">
        <v>5.6614899999999997</v>
      </c>
      <c r="AI65" s="55">
        <v>100.5</v>
      </c>
      <c r="AJ65" s="239">
        <v>6.9117699999999997</v>
      </c>
      <c r="AM65" s="55">
        <v>99</v>
      </c>
      <c r="AN65" s="239">
        <v>7.7903399999999996</v>
      </c>
      <c r="AS65" s="55">
        <v>112.5</v>
      </c>
      <c r="AT65" s="239">
        <v>6.0066600000000001</v>
      </c>
      <c r="AU65" s="55">
        <v>94.5</v>
      </c>
      <c r="AV65" s="239">
        <v>7.9205199999999998</v>
      </c>
      <c r="AW65" s="55">
        <v>100.5</v>
      </c>
      <c r="AX65" s="239">
        <v>4.5375500000000004</v>
      </c>
      <c r="AY65" s="55">
        <v>100.5</v>
      </c>
      <c r="AZ65" s="239">
        <v>7.6074300000000008</v>
      </c>
      <c r="BA65" s="55">
        <v>123</v>
      </c>
      <c r="BB65" s="239">
        <v>6.6800899999999999</v>
      </c>
      <c r="BC65" s="55">
        <v>94.5</v>
      </c>
      <c r="BD65" s="239">
        <v>6.5926600000000004</v>
      </c>
      <c r="BE65" s="55">
        <v>100.5</v>
      </c>
      <c r="BF65" s="239">
        <v>6.4694099999999999</v>
      </c>
      <c r="BG65" s="55">
        <v>94.5</v>
      </c>
      <c r="BH65" s="239">
        <v>6.2086100000000002</v>
      </c>
      <c r="BI65" s="55">
        <v>94.5</v>
      </c>
      <c r="BJ65" s="239">
        <v>5.6567299999999996</v>
      </c>
      <c r="BK65" s="55">
        <v>112.5</v>
      </c>
      <c r="BL65" s="239">
        <v>3.3586800000000001</v>
      </c>
      <c r="BM65" s="55">
        <v>96</v>
      </c>
      <c r="BN65" s="239">
        <v>7.0430099999999998</v>
      </c>
      <c r="BQ65" s="55">
        <v>94.5</v>
      </c>
      <c r="BR65" s="239">
        <v>3.75156</v>
      </c>
      <c r="BS65" s="55">
        <v>94.5</v>
      </c>
      <c r="BT65" s="239">
        <v>4.9115799999999998</v>
      </c>
      <c r="BU65" s="55">
        <v>94.5</v>
      </c>
      <c r="BV65" s="239">
        <v>4.2853500000000002</v>
      </c>
      <c r="BW65" s="55">
        <v>94.5</v>
      </c>
      <c r="BX65" s="239">
        <v>3.2364299999999999</v>
      </c>
      <c r="BY65" s="55">
        <v>94.5</v>
      </c>
      <c r="BZ65" s="239">
        <v>4.5927199999999999</v>
      </c>
      <c r="CA65" s="55">
        <v>96</v>
      </c>
      <c r="CB65" s="239">
        <v>6.1426499999999997</v>
      </c>
      <c r="CC65" s="55">
        <v>94.5</v>
      </c>
      <c r="CD65" s="239">
        <v>6.4144100000000002</v>
      </c>
      <c r="CE65" s="55">
        <v>99</v>
      </c>
      <c r="CF65" s="239">
        <v>6.8032500000000002</v>
      </c>
      <c r="CG65" s="55">
        <v>94.5</v>
      </c>
      <c r="CH65" s="239">
        <v>5.9157099999999998</v>
      </c>
      <c r="CI65" s="55">
        <v>96</v>
      </c>
      <c r="CJ65" s="239">
        <v>7.3202499999999997</v>
      </c>
      <c r="CK65" s="55">
        <v>96</v>
      </c>
      <c r="CL65" s="239">
        <v>5.6559200000000001</v>
      </c>
      <c r="CM65" s="55">
        <v>94.5</v>
      </c>
      <c r="CN65" s="239">
        <v>7.7298099999999996</v>
      </c>
      <c r="CQ65" s="55">
        <v>111</v>
      </c>
      <c r="CR65" s="239">
        <v>5.9796800000000001</v>
      </c>
      <c r="CU65" s="240">
        <v>97.5</v>
      </c>
      <c r="CV65" s="239">
        <v>1.91747</v>
      </c>
      <c r="DC65" s="55">
        <v>94.5</v>
      </c>
      <c r="DD65" s="239">
        <v>5.1426100000000003</v>
      </c>
      <c r="DE65" s="55">
        <v>94.5</v>
      </c>
      <c r="DF65" s="239">
        <v>7.2276899999999999</v>
      </c>
      <c r="DG65" s="55">
        <v>94.5</v>
      </c>
      <c r="DH65" s="239">
        <v>8.5816599999999994</v>
      </c>
      <c r="DI65" s="55">
        <v>94.5</v>
      </c>
      <c r="DJ65" s="239">
        <v>5.4736900000000004</v>
      </c>
      <c r="DQ65" s="55">
        <v>94.5</v>
      </c>
      <c r="DR65" s="239">
        <v>11.1866</v>
      </c>
    </row>
    <row r="66" spans="3:122">
      <c r="C66" s="55">
        <v>96</v>
      </c>
      <c r="D66" s="239">
        <v>8.1911900000000006</v>
      </c>
      <c r="O66" s="55">
        <v>96</v>
      </c>
      <c r="P66" s="239">
        <v>3.5634399999999999</v>
      </c>
      <c r="AG66" s="55">
        <v>96</v>
      </c>
      <c r="AH66" s="239">
        <v>5.0683199999999999</v>
      </c>
      <c r="AI66" s="55">
        <v>102</v>
      </c>
      <c r="AJ66" s="239">
        <v>6.8738599999999996</v>
      </c>
      <c r="AM66" s="55">
        <v>100.5</v>
      </c>
      <c r="AN66" s="239">
        <v>8.8307699999999993</v>
      </c>
      <c r="AS66" s="55">
        <v>114</v>
      </c>
      <c r="AT66" s="239">
        <v>7.8689799999999996</v>
      </c>
      <c r="AU66" s="55">
        <v>96</v>
      </c>
      <c r="AV66" s="239">
        <v>6.9177099999999996</v>
      </c>
      <c r="AW66" s="55">
        <v>102</v>
      </c>
      <c r="AX66" s="239">
        <v>4.8773900000000001</v>
      </c>
      <c r="AY66" s="55">
        <v>102</v>
      </c>
      <c r="AZ66" s="239">
        <v>7.0866199999999999</v>
      </c>
      <c r="BA66" s="55">
        <v>124.5</v>
      </c>
      <c r="BB66" s="239">
        <v>7.11578</v>
      </c>
      <c r="BC66" s="55">
        <v>96</v>
      </c>
      <c r="BD66" s="239">
        <v>6.6845600000000003</v>
      </c>
      <c r="BE66" s="55">
        <v>102</v>
      </c>
      <c r="BF66" s="239">
        <v>6.0912300000000004</v>
      </c>
      <c r="BG66" s="55">
        <v>96</v>
      </c>
      <c r="BH66" s="239">
        <v>6.2753500000000004</v>
      </c>
      <c r="BI66" s="55">
        <v>96</v>
      </c>
      <c r="BJ66" s="239">
        <v>5.2046200000000002</v>
      </c>
      <c r="BK66" s="55">
        <v>114</v>
      </c>
      <c r="BL66" s="239">
        <v>3.42469</v>
      </c>
      <c r="BM66" s="55">
        <v>97.5</v>
      </c>
      <c r="BN66" s="239">
        <v>7.2579700000000003</v>
      </c>
      <c r="BQ66" s="55">
        <v>96</v>
      </c>
      <c r="BR66" s="239">
        <v>5.5114800000000006</v>
      </c>
      <c r="BS66" s="55">
        <v>96</v>
      </c>
      <c r="BT66" s="239">
        <v>3.9732400000000001</v>
      </c>
      <c r="BU66" s="55">
        <v>96</v>
      </c>
      <c r="BV66" s="239">
        <v>4.2970699999999997</v>
      </c>
      <c r="BW66" s="55">
        <v>96</v>
      </c>
      <c r="BX66" s="239">
        <v>3.0127899999999999</v>
      </c>
      <c r="BY66" s="55">
        <v>96</v>
      </c>
      <c r="BZ66" s="239">
        <v>4.4971500000000004</v>
      </c>
      <c r="CA66" s="55">
        <v>97.5</v>
      </c>
      <c r="CB66" s="239">
        <v>6.5738200000000004</v>
      </c>
      <c r="CC66" s="55">
        <v>96</v>
      </c>
      <c r="CD66" s="239">
        <v>5.7889900000000001</v>
      </c>
      <c r="CE66" s="55">
        <v>100.5</v>
      </c>
      <c r="CF66" s="239">
        <v>5.8189500000000001</v>
      </c>
      <c r="CG66" s="55">
        <v>96</v>
      </c>
      <c r="CH66" s="239">
        <v>6.3089300000000001</v>
      </c>
      <c r="CI66" s="55">
        <v>97.5</v>
      </c>
      <c r="CJ66" s="239">
        <v>6.9902100000000003</v>
      </c>
      <c r="CK66" s="55">
        <v>97.5</v>
      </c>
      <c r="CL66" s="239">
        <v>5.8268500000000003</v>
      </c>
      <c r="CM66" s="55">
        <v>96</v>
      </c>
      <c r="CN66" s="239">
        <v>7.3454199999999998</v>
      </c>
      <c r="CQ66" s="55">
        <v>112.5</v>
      </c>
      <c r="CR66" s="239">
        <v>6.1756900000000003</v>
      </c>
      <c r="CU66" s="240">
        <v>102</v>
      </c>
      <c r="CV66" s="239">
        <v>2.7404099999999998</v>
      </c>
      <c r="DC66" s="55">
        <v>96</v>
      </c>
      <c r="DD66" s="239">
        <v>4.6029200000000001</v>
      </c>
      <c r="DE66" s="55">
        <v>96</v>
      </c>
      <c r="DF66" s="239">
        <v>6.9342699999999997</v>
      </c>
      <c r="DG66" s="55">
        <v>96</v>
      </c>
      <c r="DH66" s="239">
        <v>7.6564699999999997</v>
      </c>
      <c r="DI66" s="55">
        <v>96</v>
      </c>
      <c r="DJ66" s="239">
        <v>6.048</v>
      </c>
      <c r="DQ66" s="55">
        <v>96</v>
      </c>
      <c r="DR66" s="239">
        <v>14.307410000000001</v>
      </c>
    </row>
    <row r="67" spans="3:122">
      <c r="C67" s="55">
        <v>97.5</v>
      </c>
      <c r="D67" s="239">
        <v>7.3139799999999999</v>
      </c>
      <c r="O67" s="55">
        <v>97.5</v>
      </c>
      <c r="P67" s="239">
        <v>3.52454</v>
      </c>
      <c r="AG67" s="55">
        <v>97.5</v>
      </c>
      <c r="AH67" s="239">
        <v>6.61714</v>
      </c>
      <c r="AI67" s="55">
        <v>103.5</v>
      </c>
      <c r="AJ67" s="239">
        <v>6.2413600000000002</v>
      </c>
      <c r="AM67" s="55">
        <v>102</v>
      </c>
      <c r="AN67" s="239">
        <v>7.43696</v>
      </c>
      <c r="AS67" s="55">
        <v>115.5</v>
      </c>
      <c r="AT67" s="239">
        <v>6.4954200000000002</v>
      </c>
      <c r="AU67" s="55">
        <v>97.5</v>
      </c>
      <c r="AV67" s="239">
        <v>6.3147000000000002</v>
      </c>
      <c r="AW67" s="55">
        <v>103.5</v>
      </c>
      <c r="AX67" s="239">
        <v>5.6181299999999998</v>
      </c>
      <c r="AY67" s="55">
        <v>103.5</v>
      </c>
      <c r="AZ67" s="239">
        <v>8.0317499999999988</v>
      </c>
      <c r="BA67" s="55">
        <v>132</v>
      </c>
      <c r="BB67" s="239">
        <v>6.4227100000000004</v>
      </c>
      <c r="BC67" s="55">
        <v>97.5</v>
      </c>
      <c r="BD67" s="239">
        <v>6.9829999999999997</v>
      </c>
      <c r="BE67" s="55">
        <v>103.5</v>
      </c>
      <c r="BF67" s="239">
        <v>6.6121699999999999</v>
      </c>
      <c r="BG67" s="55">
        <v>97.5</v>
      </c>
      <c r="BH67" s="239">
        <v>6.1970000000000001</v>
      </c>
      <c r="BI67" s="55">
        <v>100.5</v>
      </c>
      <c r="BJ67" s="239">
        <v>4.3824300000000003</v>
      </c>
      <c r="BK67" s="55">
        <v>115.5</v>
      </c>
      <c r="BL67" s="239">
        <v>2.41513</v>
      </c>
      <c r="BM67" s="55">
        <v>99</v>
      </c>
      <c r="BN67" s="239">
        <v>7.4318900000000001</v>
      </c>
      <c r="BQ67" s="55">
        <v>97.5</v>
      </c>
      <c r="BR67" s="239">
        <v>4.0716999999999999</v>
      </c>
      <c r="BS67" s="55">
        <v>97.5</v>
      </c>
      <c r="BT67" s="239">
        <v>4.0061999999999998</v>
      </c>
      <c r="BU67" s="55">
        <v>97.5</v>
      </c>
      <c r="BV67" s="239">
        <v>3.5174099999999999</v>
      </c>
      <c r="BW67" s="55">
        <v>97.5</v>
      </c>
      <c r="BX67" s="239">
        <v>3.7658700000000001</v>
      </c>
      <c r="BY67" s="55">
        <v>97.5</v>
      </c>
      <c r="BZ67" s="239">
        <v>4.9809200000000002</v>
      </c>
      <c r="CA67" s="55">
        <v>99</v>
      </c>
      <c r="CB67" s="239">
        <v>6.1994600000000002</v>
      </c>
      <c r="CC67" s="55">
        <v>97.5</v>
      </c>
      <c r="CD67" s="239">
        <v>6.8881600000000001</v>
      </c>
      <c r="CE67" s="55">
        <v>102</v>
      </c>
      <c r="CF67" s="239">
        <v>6.6830299999999996</v>
      </c>
      <c r="CG67" s="55">
        <v>97.5</v>
      </c>
      <c r="CH67" s="239">
        <v>6.2345699999999997</v>
      </c>
      <c r="CI67" s="55">
        <v>99</v>
      </c>
      <c r="CJ67" s="239">
        <v>6.5485300000000004</v>
      </c>
      <c r="CK67" s="55">
        <v>99</v>
      </c>
      <c r="CL67" s="239">
        <v>4.6655600000000002</v>
      </c>
      <c r="CM67" s="55">
        <v>97.5</v>
      </c>
      <c r="CN67" s="239">
        <v>6.8901300000000001</v>
      </c>
      <c r="CQ67" s="55">
        <v>114</v>
      </c>
      <c r="CR67" s="239">
        <v>6.0913500000000003</v>
      </c>
      <c r="CU67" s="240">
        <v>103.5</v>
      </c>
      <c r="CV67" s="239">
        <v>2.4813800000000001</v>
      </c>
      <c r="DC67" s="55">
        <v>97.5</v>
      </c>
      <c r="DD67" s="239">
        <v>4.8640999999999996</v>
      </c>
      <c r="DE67" s="55">
        <v>97.5</v>
      </c>
      <c r="DF67" s="239">
        <v>6.8072900000000001</v>
      </c>
      <c r="DG67" s="55">
        <v>97.5</v>
      </c>
      <c r="DH67" s="239">
        <v>7.6818099999999996</v>
      </c>
      <c r="DI67" s="55">
        <v>97.5</v>
      </c>
      <c r="DJ67" s="239">
        <v>5.8352000000000004</v>
      </c>
      <c r="DQ67" s="55">
        <v>97.5</v>
      </c>
      <c r="DR67" s="239">
        <v>12.734</v>
      </c>
    </row>
    <row r="68" spans="3:122">
      <c r="C68" s="55">
        <v>99</v>
      </c>
      <c r="D68" s="239">
        <v>8.9739400000000007</v>
      </c>
      <c r="O68" s="55">
        <v>99</v>
      </c>
      <c r="P68" s="239">
        <v>3.1725599999999998</v>
      </c>
      <c r="AG68" s="55">
        <v>99</v>
      </c>
      <c r="AH68" s="239">
        <v>5.7890899999999998</v>
      </c>
      <c r="AI68" s="55">
        <v>105</v>
      </c>
      <c r="AJ68" s="239">
        <v>6.2099000000000002</v>
      </c>
      <c r="AM68" s="55">
        <v>103.5</v>
      </c>
      <c r="AN68" s="239">
        <v>8.1650200000000002</v>
      </c>
      <c r="AS68" s="55">
        <v>117</v>
      </c>
      <c r="AT68" s="239">
        <v>6.4957799999999999</v>
      </c>
      <c r="AU68" s="55">
        <v>99</v>
      </c>
      <c r="AV68" s="239">
        <v>6.8398599999999998</v>
      </c>
      <c r="AW68" s="55">
        <v>105</v>
      </c>
      <c r="AX68" s="239">
        <v>6.15015</v>
      </c>
      <c r="AY68" s="55">
        <v>109.5</v>
      </c>
      <c r="AZ68" s="239">
        <v>7.4536100000000003</v>
      </c>
      <c r="BA68" s="55">
        <v>133.5</v>
      </c>
      <c r="BB68" s="239">
        <v>6.6879900000000001</v>
      </c>
      <c r="BC68" s="55">
        <v>99</v>
      </c>
      <c r="BD68" s="239">
        <v>6.4996499999999999</v>
      </c>
      <c r="BE68" s="55">
        <v>105</v>
      </c>
      <c r="BF68" s="239">
        <v>7.8140400000000003</v>
      </c>
      <c r="BG68" s="55">
        <v>99</v>
      </c>
      <c r="BH68" s="239">
        <v>6.0009600000000001</v>
      </c>
      <c r="BI68" s="55">
        <v>102</v>
      </c>
      <c r="BJ68" s="239">
        <v>3.9896500000000001</v>
      </c>
      <c r="BK68" s="55">
        <v>117</v>
      </c>
      <c r="BL68" s="239">
        <v>3.4304100000000002</v>
      </c>
      <c r="BM68" s="55">
        <v>100.5</v>
      </c>
      <c r="BN68" s="239">
        <v>6.8218300000000003</v>
      </c>
      <c r="BQ68" s="55">
        <v>99</v>
      </c>
      <c r="BR68" s="239">
        <v>4.2488299999999999</v>
      </c>
      <c r="BS68" s="55">
        <v>99</v>
      </c>
      <c r="BT68" s="239">
        <v>4.8723299999999998</v>
      </c>
      <c r="BU68" s="55">
        <v>99</v>
      </c>
      <c r="BV68" s="239">
        <v>3.92937</v>
      </c>
      <c r="BW68" s="55">
        <v>99</v>
      </c>
      <c r="BX68" s="239">
        <v>3.2157499999999999</v>
      </c>
      <c r="BY68" s="55">
        <v>99</v>
      </c>
      <c r="BZ68" s="239">
        <v>4.0237299999999996</v>
      </c>
      <c r="CA68" s="55">
        <v>100.5</v>
      </c>
      <c r="CB68" s="239">
        <v>5.0232799999999997</v>
      </c>
      <c r="CC68" s="55">
        <v>99</v>
      </c>
      <c r="CD68" s="239">
        <v>6.24857</v>
      </c>
      <c r="CE68" s="55">
        <v>103.5</v>
      </c>
      <c r="CF68" s="239">
        <v>5.9626099999999997</v>
      </c>
      <c r="CG68" s="55">
        <v>99</v>
      </c>
      <c r="CH68" s="239">
        <v>5.6634000000000002</v>
      </c>
      <c r="CI68" s="55">
        <v>100.5</v>
      </c>
      <c r="CJ68" s="239">
        <v>6.4348400000000003</v>
      </c>
      <c r="CK68" s="55">
        <v>100.5</v>
      </c>
      <c r="CL68" s="239">
        <v>5.4782000000000002</v>
      </c>
      <c r="CM68" s="55">
        <v>99</v>
      </c>
      <c r="CN68" s="55">
        <v>0</v>
      </c>
      <c r="CQ68" s="55">
        <v>115.5</v>
      </c>
      <c r="CR68" s="239">
        <v>5.60276</v>
      </c>
      <c r="CU68" s="240">
        <v>105</v>
      </c>
      <c r="CV68" s="239">
        <v>2.2936899999999998</v>
      </c>
      <c r="DC68" s="55">
        <v>99</v>
      </c>
      <c r="DD68" s="239">
        <v>4.6921299999999997</v>
      </c>
      <c r="DE68" s="55">
        <v>99</v>
      </c>
      <c r="DF68" s="239">
        <v>7.3161699999999996</v>
      </c>
      <c r="DG68" s="55">
        <v>99</v>
      </c>
      <c r="DH68" s="239">
        <v>8.3682999999999996</v>
      </c>
      <c r="DI68" s="55">
        <v>99</v>
      </c>
      <c r="DJ68" s="239">
        <v>5.3847199999999997</v>
      </c>
      <c r="DQ68" s="55">
        <v>99</v>
      </c>
      <c r="DR68" s="239">
        <v>12.112729999999999</v>
      </c>
    </row>
    <row r="69" spans="3:122">
      <c r="C69" s="55">
        <v>100.5</v>
      </c>
      <c r="D69" s="239">
        <v>8.4514099999999992</v>
      </c>
      <c r="O69" s="55">
        <v>100.5</v>
      </c>
      <c r="P69" s="239">
        <v>3.96502</v>
      </c>
      <c r="AG69" s="55">
        <v>100.5</v>
      </c>
      <c r="AH69" s="239">
        <v>5.5875199999999996</v>
      </c>
      <c r="AI69" s="55">
        <v>106.5</v>
      </c>
      <c r="AJ69" s="239">
        <v>5.0131500000000004</v>
      </c>
      <c r="AM69" s="55">
        <v>105</v>
      </c>
      <c r="AN69" s="239">
        <v>7.0210699999999999</v>
      </c>
      <c r="AS69" s="55">
        <v>118.5</v>
      </c>
      <c r="AT69" s="239">
        <v>6.4827500000000002</v>
      </c>
      <c r="AU69" s="55">
        <v>100.5</v>
      </c>
      <c r="AV69" s="239">
        <v>6.6316600000000001</v>
      </c>
      <c r="AW69" s="55">
        <v>106.5</v>
      </c>
      <c r="AX69" s="239">
        <v>4.7681399999999998</v>
      </c>
      <c r="AY69" s="55">
        <v>111</v>
      </c>
      <c r="AZ69" s="239">
        <v>7.3151799999999998</v>
      </c>
      <c r="BA69" s="55">
        <v>135</v>
      </c>
      <c r="BB69" s="239">
        <v>7.0400799999999997</v>
      </c>
      <c r="BC69" s="55">
        <v>100.5</v>
      </c>
      <c r="BD69" s="239">
        <v>6.9225199999999996</v>
      </c>
      <c r="BE69" s="55">
        <v>106.5</v>
      </c>
      <c r="BF69" s="239">
        <v>6.9308800000000002</v>
      </c>
      <c r="BG69" s="55">
        <v>100.5</v>
      </c>
      <c r="BH69" s="239">
        <v>6.4400300000000001</v>
      </c>
      <c r="BI69" s="55">
        <v>105</v>
      </c>
      <c r="BJ69" s="239">
        <v>5.1414400000000002</v>
      </c>
      <c r="BK69" s="55">
        <v>118.5</v>
      </c>
      <c r="BL69" s="239">
        <v>3.5943299999999998</v>
      </c>
      <c r="BM69" s="55">
        <v>102</v>
      </c>
      <c r="BN69" s="239">
        <v>6.5541600000000004</v>
      </c>
      <c r="BQ69" s="55">
        <v>100.5</v>
      </c>
      <c r="BR69" s="239">
        <v>3.9297900000000001</v>
      </c>
      <c r="BS69" s="55">
        <v>100.5</v>
      </c>
      <c r="BT69" s="239">
        <v>4.8605999999999998</v>
      </c>
      <c r="BU69" s="55">
        <v>100.5</v>
      </c>
      <c r="BV69" s="239">
        <v>4.0999499999999998</v>
      </c>
      <c r="BW69" s="55">
        <v>100.5</v>
      </c>
      <c r="BX69" s="239">
        <v>3.6802299999999999</v>
      </c>
      <c r="BY69" s="55">
        <v>100.5</v>
      </c>
      <c r="BZ69" s="239">
        <v>4.0348100000000002</v>
      </c>
      <c r="CA69" s="55">
        <v>102</v>
      </c>
      <c r="CB69" s="239">
        <v>4.5863199999999997</v>
      </c>
      <c r="CC69" s="55">
        <v>100.5</v>
      </c>
      <c r="CD69" s="239">
        <v>6.2000200000000003</v>
      </c>
      <c r="CE69" s="55">
        <v>105</v>
      </c>
      <c r="CF69" s="239">
        <v>7.1349</v>
      </c>
      <c r="CG69" s="55">
        <v>100.5</v>
      </c>
      <c r="CH69" s="239">
        <v>5.5563700000000003</v>
      </c>
      <c r="CI69" s="55">
        <v>102</v>
      </c>
      <c r="CJ69" s="239">
        <v>6.5967000000000002</v>
      </c>
      <c r="CK69" s="55">
        <v>102</v>
      </c>
      <c r="CL69" s="239">
        <v>5.52982</v>
      </c>
      <c r="CQ69" s="55">
        <v>117</v>
      </c>
      <c r="CR69" s="239">
        <v>5.3069499999999996</v>
      </c>
      <c r="CU69" s="240">
        <v>106.5</v>
      </c>
      <c r="CV69" s="239">
        <v>2.3409599999999999</v>
      </c>
      <c r="DC69" s="55">
        <v>100.5</v>
      </c>
      <c r="DD69" s="239">
        <v>5.0022700000000002</v>
      </c>
      <c r="DE69" s="55">
        <v>100.5</v>
      </c>
      <c r="DF69" s="239">
        <v>7.0381200000000002</v>
      </c>
      <c r="DG69" s="55">
        <v>100.5</v>
      </c>
      <c r="DH69" s="239">
        <v>9.49</v>
      </c>
      <c r="DI69" s="55">
        <v>100.5</v>
      </c>
      <c r="DJ69" s="239">
        <v>6.09267</v>
      </c>
      <c r="DQ69" s="55">
        <v>100.5</v>
      </c>
      <c r="DR69" s="239">
        <v>10.7752</v>
      </c>
    </row>
    <row r="70" spans="3:122">
      <c r="C70" s="55">
        <v>102</v>
      </c>
      <c r="D70" s="239">
        <v>7.3934600000000001</v>
      </c>
      <c r="O70" s="55">
        <v>102</v>
      </c>
      <c r="P70" s="239">
        <v>3.0175900000000002</v>
      </c>
      <c r="AG70" s="55">
        <v>102</v>
      </c>
      <c r="AH70" s="239">
        <v>5.8111499999999996</v>
      </c>
      <c r="AI70" s="55">
        <v>108</v>
      </c>
      <c r="AJ70" s="239">
        <v>5.1898</v>
      </c>
      <c r="AM70" s="55">
        <v>106.5</v>
      </c>
      <c r="AN70" s="239">
        <v>7.4129500000000004</v>
      </c>
      <c r="AS70" s="55">
        <v>120</v>
      </c>
      <c r="AT70" s="239">
        <v>8.7087599999999998</v>
      </c>
      <c r="AU70" s="55">
        <v>102</v>
      </c>
      <c r="AV70" s="239">
        <f>3.53231+3.58165</f>
        <v>7.1139599999999996</v>
      </c>
      <c r="AW70" s="55">
        <v>108</v>
      </c>
      <c r="AX70" s="239">
        <v>5.55626</v>
      </c>
      <c r="AY70" s="55">
        <v>112.5</v>
      </c>
      <c r="AZ70" s="239">
        <v>6.21028</v>
      </c>
      <c r="BA70" s="55">
        <v>136.5</v>
      </c>
      <c r="BB70" s="239">
        <v>7.2491099999999999</v>
      </c>
      <c r="BC70" s="55">
        <v>102</v>
      </c>
      <c r="BD70" s="239">
        <v>6.5201099999999999</v>
      </c>
      <c r="BE70" s="55">
        <v>108</v>
      </c>
      <c r="BF70" s="239">
        <v>6.2328099999999997</v>
      </c>
      <c r="BG70" s="55">
        <v>102</v>
      </c>
      <c r="BH70" s="239">
        <v>5.7236099999999999</v>
      </c>
      <c r="BI70" s="55">
        <v>106.5</v>
      </c>
      <c r="BJ70" s="239">
        <v>4.3775599999999999</v>
      </c>
      <c r="BK70" s="55">
        <v>120</v>
      </c>
      <c r="BL70" s="239">
        <v>3.9636200000000001</v>
      </c>
      <c r="BM70" s="55">
        <v>106.5</v>
      </c>
      <c r="BN70" s="239">
        <v>5.5637499999999998</v>
      </c>
      <c r="BQ70" s="55">
        <v>102</v>
      </c>
      <c r="BR70" s="239">
        <v>4.4126700000000003</v>
      </c>
      <c r="BS70" s="55">
        <v>102</v>
      </c>
      <c r="BT70" s="239">
        <v>4.8255699999999999</v>
      </c>
      <c r="BU70" s="55">
        <v>102</v>
      </c>
      <c r="BV70" s="239">
        <v>3.9759600000000002</v>
      </c>
      <c r="BW70" s="55">
        <v>102</v>
      </c>
      <c r="BX70" s="239">
        <v>3.7397499999999999</v>
      </c>
      <c r="BY70" s="55">
        <v>102</v>
      </c>
      <c r="BZ70" s="239">
        <v>3.7892600000000001</v>
      </c>
      <c r="CA70" s="55">
        <v>103.5</v>
      </c>
      <c r="CB70" s="239">
        <v>5.4577200000000001</v>
      </c>
      <c r="CC70" s="55">
        <v>102</v>
      </c>
      <c r="CD70" s="239">
        <v>7.3163600000000004</v>
      </c>
      <c r="CE70" s="55">
        <v>106.5</v>
      </c>
      <c r="CF70" s="239">
        <v>7.0647200000000003</v>
      </c>
      <c r="CG70" s="55">
        <v>102</v>
      </c>
      <c r="CH70" s="239">
        <v>5.7853899999999996</v>
      </c>
      <c r="CI70" s="55">
        <v>103.5</v>
      </c>
      <c r="CJ70" s="239">
        <v>6.51546</v>
      </c>
      <c r="CK70" s="55">
        <v>103.5</v>
      </c>
      <c r="CL70" s="239">
        <v>4.2560900000000004</v>
      </c>
      <c r="CQ70" s="55">
        <v>118.5</v>
      </c>
      <c r="CR70" s="239">
        <v>4.9470700000000001</v>
      </c>
      <c r="CU70" s="240">
        <v>109.5</v>
      </c>
      <c r="CV70" s="239">
        <v>1.6157900000000001</v>
      </c>
      <c r="DC70" s="55">
        <v>102</v>
      </c>
      <c r="DD70" s="239">
        <v>4.53674</v>
      </c>
      <c r="DE70" s="55">
        <v>102</v>
      </c>
      <c r="DF70" s="239">
        <v>6.3698100000000002</v>
      </c>
      <c r="DG70" s="55">
        <v>102</v>
      </c>
      <c r="DH70" s="239">
        <v>8.8523300000000003</v>
      </c>
      <c r="DI70" s="55">
        <v>102</v>
      </c>
      <c r="DJ70" s="239">
        <v>5.5757700000000003</v>
      </c>
      <c r="DQ70" s="55">
        <v>102</v>
      </c>
      <c r="DR70" s="239">
        <v>12.3649</v>
      </c>
    </row>
    <row r="71" spans="3:122">
      <c r="C71" s="55">
        <v>103.5</v>
      </c>
      <c r="D71" s="239">
        <v>7.7928300000000004</v>
      </c>
      <c r="O71" s="55">
        <v>103.5</v>
      </c>
      <c r="P71" s="239">
        <v>3.0472299999999999</v>
      </c>
      <c r="AG71" s="55">
        <v>103.5</v>
      </c>
      <c r="AH71" s="239">
        <v>4.6172800000000001</v>
      </c>
      <c r="AI71" s="55">
        <v>109.5</v>
      </c>
      <c r="AJ71" s="239">
        <v>5.3706800000000001</v>
      </c>
      <c r="AM71" s="55">
        <v>108</v>
      </c>
      <c r="AN71" s="239">
        <v>7.7392500000000002</v>
      </c>
      <c r="AS71" s="55">
        <v>121.5</v>
      </c>
      <c r="AT71" s="239">
        <v>6.5131300000000003</v>
      </c>
      <c r="AU71" s="55">
        <v>103.5</v>
      </c>
      <c r="AV71" s="239">
        <v>7.6400100000000002</v>
      </c>
      <c r="AW71" s="55">
        <v>109.5</v>
      </c>
      <c r="AX71" s="239">
        <v>7.3818000000000001</v>
      </c>
      <c r="AY71" s="55">
        <v>114</v>
      </c>
      <c r="AZ71" s="239">
        <v>5.67483</v>
      </c>
      <c r="BA71" s="55">
        <v>138</v>
      </c>
      <c r="BB71" s="239">
        <v>7.4019000000000004</v>
      </c>
      <c r="BC71" s="55">
        <v>103.5</v>
      </c>
      <c r="BD71" s="239">
        <v>5.8118400000000001</v>
      </c>
      <c r="BE71" s="55">
        <v>111</v>
      </c>
      <c r="BF71" s="239">
        <v>6.1863299999999999</v>
      </c>
      <c r="BG71" s="55">
        <v>103.5</v>
      </c>
      <c r="BH71" s="239">
        <v>6.3947900000000004</v>
      </c>
      <c r="BI71" s="55">
        <v>108</v>
      </c>
      <c r="BJ71" s="239">
        <v>4.0713999999999997</v>
      </c>
      <c r="BK71" s="55">
        <v>121.5</v>
      </c>
      <c r="BL71" s="239">
        <v>2.7241599999999999</v>
      </c>
      <c r="BM71" s="55">
        <v>117</v>
      </c>
      <c r="BN71" s="239">
        <v>6.8578900000000003</v>
      </c>
      <c r="BQ71" s="55">
        <v>103.5</v>
      </c>
      <c r="BR71" s="239">
        <v>3.5189900000000001</v>
      </c>
      <c r="BS71" s="55">
        <v>103.5</v>
      </c>
      <c r="BT71" s="239">
        <v>4.9447999999999999</v>
      </c>
      <c r="BU71" s="55">
        <v>103.5</v>
      </c>
      <c r="BV71" s="239">
        <v>3.7391700000000001</v>
      </c>
      <c r="BW71" s="55">
        <v>103.5</v>
      </c>
      <c r="BX71" s="239">
        <v>3.4751099999999999</v>
      </c>
      <c r="BY71" s="55">
        <v>103.5</v>
      </c>
      <c r="BZ71" s="239">
        <v>3.9521700000000002</v>
      </c>
      <c r="CA71" s="55">
        <v>105</v>
      </c>
      <c r="CB71" s="239">
        <v>6.28193</v>
      </c>
      <c r="CC71" s="55">
        <v>103.5</v>
      </c>
      <c r="CD71" s="239">
        <v>6.8583800000000004</v>
      </c>
      <c r="CE71" s="55">
        <v>108</v>
      </c>
      <c r="CF71" s="239">
        <v>7.6724500000000004</v>
      </c>
      <c r="CG71" s="55">
        <v>103.5</v>
      </c>
      <c r="CH71" s="239">
        <v>6.2557600000000004</v>
      </c>
      <c r="CI71" s="55">
        <v>105</v>
      </c>
      <c r="CJ71" s="239">
        <v>7.48081</v>
      </c>
      <c r="CK71" s="55">
        <v>105</v>
      </c>
      <c r="CL71" s="239">
        <v>5.27271</v>
      </c>
      <c r="CQ71" s="55">
        <v>120</v>
      </c>
      <c r="CR71" s="239">
        <v>5.3319200000000002</v>
      </c>
      <c r="CU71" s="240">
        <v>111</v>
      </c>
      <c r="CV71" s="239">
        <v>1.94597</v>
      </c>
      <c r="DC71" s="55">
        <v>103.5</v>
      </c>
      <c r="DD71" s="239">
        <v>4.9534000000000002</v>
      </c>
      <c r="DE71" s="55">
        <v>103.5</v>
      </c>
      <c r="DF71" s="239">
        <v>6.9037300000000004</v>
      </c>
      <c r="DG71" s="55">
        <v>103.5</v>
      </c>
      <c r="DH71" s="239">
        <v>9.0848099999999992</v>
      </c>
      <c r="DI71" s="55">
        <v>103.5</v>
      </c>
      <c r="DJ71" s="239">
        <v>5.7970499999999996</v>
      </c>
      <c r="DQ71" s="55">
        <v>103.5</v>
      </c>
      <c r="DR71" s="239">
        <v>11.1061</v>
      </c>
    </row>
    <row r="72" spans="3:122">
      <c r="C72" s="55">
        <v>105</v>
      </c>
      <c r="D72" s="239">
        <v>9.6934100000000001</v>
      </c>
      <c r="O72" s="55">
        <v>105</v>
      </c>
      <c r="P72" s="239">
        <v>3.6214900000000001</v>
      </c>
      <c r="AG72" s="55">
        <v>105</v>
      </c>
      <c r="AH72" s="239">
        <v>5.90571</v>
      </c>
      <c r="AI72" s="55">
        <v>111</v>
      </c>
      <c r="AJ72" s="239">
        <v>3.23123</v>
      </c>
      <c r="AM72" s="55">
        <v>109.5</v>
      </c>
      <c r="AN72" s="239">
        <v>7.9101299999999997</v>
      </c>
      <c r="AS72" s="55">
        <v>123</v>
      </c>
      <c r="AT72" s="239">
        <v>8.7868499999999994</v>
      </c>
      <c r="AU72" s="55">
        <v>105</v>
      </c>
      <c r="AV72" s="239">
        <v>5.6484800000000002</v>
      </c>
      <c r="AW72" s="55">
        <v>111</v>
      </c>
      <c r="AX72" s="239">
        <v>6.5607800000000003</v>
      </c>
      <c r="AY72" s="55">
        <v>115.5</v>
      </c>
      <c r="AZ72" s="239">
        <v>5.7815300000000001</v>
      </c>
      <c r="BA72" s="55">
        <v>139.5</v>
      </c>
      <c r="BB72" s="239">
        <v>5.4615</v>
      </c>
      <c r="BC72" s="55">
        <v>105</v>
      </c>
      <c r="BD72" s="239">
        <v>4.6256899999999996</v>
      </c>
      <c r="BE72" s="55">
        <v>112.5</v>
      </c>
      <c r="BF72" s="239">
        <v>6.1821700000000002</v>
      </c>
      <c r="BG72" s="55">
        <v>105</v>
      </c>
      <c r="BH72" s="239">
        <v>7.4144199999999998</v>
      </c>
      <c r="BI72" s="55">
        <v>109.5</v>
      </c>
      <c r="BJ72" s="239">
        <v>4.3221100000000003</v>
      </c>
      <c r="BK72" s="55">
        <v>123</v>
      </c>
      <c r="BL72" s="239">
        <v>4.2489499999999998</v>
      </c>
      <c r="BM72" s="55">
        <v>126</v>
      </c>
      <c r="BN72" s="239">
        <v>6.9024299999999998</v>
      </c>
      <c r="BQ72" s="55">
        <v>105</v>
      </c>
      <c r="BR72" s="239">
        <v>4.0750200000000003</v>
      </c>
      <c r="BS72" s="55">
        <v>105</v>
      </c>
      <c r="BT72" s="239">
        <v>4.9217599999999999</v>
      </c>
      <c r="BU72" s="55">
        <v>105</v>
      </c>
      <c r="BV72" s="239">
        <v>3.91079</v>
      </c>
      <c r="BW72" s="55">
        <v>105</v>
      </c>
      <c r="BX72" s="239">
        <v>3.4094099999999998</v>
      </c>
      <c r="BY72" s="55">
        <v>105</v>
      </c>
      <c r="BZ72" s="239">
        <v>3.9121700000000001</v>
      </c>
      <c r="CA72" s="55">
        <v>106.5</v>
      </c>
      <c r="CB72" s="239">
        <v>6.4464100000000002</v>
      </c>
      <c r="CC72" s="55">
        <v>105</v>
      </c>
      <c r="CD72" s="239">
        <v>7.5522900000000002</v>
      </c>
      <c r="CE72" s="55">
        <v>111</v>
      </c>
      <c r="CF72" s="239">
        <v>7.2734100000000002</v>
      </c>
      <c r="CG72" s="55">
        <v>105</v>
      </c>
      <c r="CH72" s="239">
        <v>6.1068800000000003</v>
      </c>
      <c r="CI72" s="55">
        <v>106.5</v>
      </c>
      <c r="CJ72" s="239">
        <v>6.9025999999999996</v>
      </c>
      <c r="CK72" s="55">
        <v>106.5</v>
      </c>
      <c r="CL72" s="239">
        <v>5.7838900000000004</v>
      </c>
      <c r="CQ72" s="55">
        <v>121.5</v>
      </c>
      <c r="CR72" s="239">
        <v>4.8668800000000001</v>
      </c>
      <c r="CU72" s="240">
        <v>112.5</v>
      </c>
      <c r="CV72" s="239">
        <v>2.0817100000000002</v>
      </c>
      <c r="DC72" s="55">
        <v>105</v>
      </c>
      <c r="DD72" s="239">
        <v>4.7784800000000001</v>
      </c>
      <c r="DE72" s="55">
        <v>105</v>
      </c>
      <c r="DF72" s="239">
        <v>5.2460599999999999</v>
      </c>
      <c r="DG72" s="55">
        <v>105</v>
      </c>
      <c r="DH72" s="239">
        <v>9.0430700000000002</v>
      </c>
      <c r="DI72" s="55">
        <v>105</v>
      </c>
      <c r="DJ72" s="239">
        <v>6.3740199999999998</v>
      </c>
      <c r="DQ72" s="55">
        <v>105</v>
      </c>
      <c r="DR72" s="239">
        <v>12.5642</v>
      </c>
    </row>
    <row r="73" spans="3:122">
      <c r="C73" s="55">
        <v>106.5</v>
      </c>
      <c r="D73" s="239">
        <v>7.0186799999999998</v>
      </c>
      <c r="O73" s="55">
        <v>106.5</v>
      </c>
      <c r="P73" s="239">
        <v>2.4667599999999998</v>
      </c>
      <c r="AG73" s="55">
        <v>106.5</v>
      </c>
      <c r="AH73" s="239">
        <v>4.7193500000000004</v>
      </c>
      <c r="AI73" s="55">
        <v>112.5</v>
      </c>
      <c r="AJ73" s="239">
        <v>5.6148400000000001</v>
      </c>
      <c r="AM73" s="55">
        <v>111</v>
      </c>
      <c r="AN73" s="239">
        <v>7.4656000000000002</v>
      </c>
      <c r="AS73" s="55">
        <v>124.5</v>
      </c>
      <c r="AT73" s="239">
        <v>6.7091000000000003</v>
      </c>
      <c r="AU73" s="55">
        <v>106.5</v>
      </c>
      <c r="AV73" s="239">
        <v>8.11721</v>
      </c>
      <c r="AW73" s="55">
        <v>112.5</v>
      </c>
      <c r="AX73" s="239">
        <v>7.4099399999999997</v>
      </c>
      <c r="AY73" s="55">
        <v>117</v>
      </c>
      <c r="AZ73" s="239">
        <v>8.0107900000000001</v>
      </c>
      <c r="BA73" s="55">
        <v>141</v>
      </c>
      <c r="BB73" s="239">
        <v>7.8725100000000001</v>
      </c>
      <c r="BC73" s="55">
        <v>106.5</v>
      </c>
      <c r="BD73" s="239">
        <v>6.4908999999999999</v>
      </c>
      <c r="BE73" s="55">
        <v>114</v>
      </c>
      <c r="BF73" s="239">
        <v>7.4544699999999997</v>
      </c>
      <c r="BG73" s="55">
        <v>106.5</v>
      </c>
      <c r="BH73" s="239">
        <v>6.3303799999999999</v>
      </c>
      <c r="BI73" s="55">
        <v>112.5</v>
      </c>
      <c r="BJ73" s="239">
        <v>5.3560499999999998</v>
      </c>
      <c r="BK73" s="55">
        <v>124.5</v>
      </c>
      <c r="BL73" s="239">
        <v>3.9058899999999999</v>
      </c>
      <c r="BM73" s="55">
        <v>129</v>
      </c>
      <c r="BN73" s="239">
        <v>6.6957700000000004</v>
      </c>
      <c r="BQ73" s="55">
        <v>106.5</v>
      </c>
      <c r="BR73" s="239">
        <v>2.81793</v>
      </c>
      <c r="BS73" s="55">
        <v>106.5</v>
      </c>
      <c r="BT73" s="239">
        <v>5.1654200000000001</v>
      </c>
      <c r="BU73" s="55">
        <v>106.5</v>
      </c>
      <c r="BV73" s="239">
        <v>3.9738199999999999</v>
      </c>
      <c r="BW73" s="55">
        <v>106.5</v>
      </c>
      <c r="BX73" s="239">
        <v>3.9505699999999999</v>
      </c>
      <c r="BY73" s="55">
        <v>106.5</v>
      </c>
      <c r="BZ73" s="239">
        <v>3.8414999999999999</v>
      </c>
      <c r="CA73" s="55">
        <v>108</v>
      </c>
      <c r="CB73" s="239">
        <v>5.4699799999999996</v>
      </c>
      <c r="CC73" s="55">
        <v>106.5</v>
      </c>
      <c r="CD73" s="239">
        <v>7.1935700000000002</v>
      </c>
      <c r="CE73" s="55">
        <v>117</v>
      </c>
      <c r="CF73" s="239">
        <v>7.1496599999999999</v>
      </c>
      <c r="CG73" s="55">
        <v>106.5</v>
      </c>
      <c r="CH73" s="239">
        <v>6.7817800000000004</v>
      </c>
      <c r="CI73" s="55">
        <v>108</v>
      </c>
      <c r="CJ73" s="239">
        <v>6.9564599999999999</v>
      </c>
      <c r="CK73" s="55">
        <v>108</v>
      </c>
      <c r="CL73" s="239">
        <v>5.81006</v>
      </c>
      <c r="CQ73" s="55">
        <v>123</v>
      </c>
      <c r="CR73" s="239">
        <v>5.2121700000000004</v>
      </c>
      <c r="CU73" s="240">
        <v>114</v>
      </c>
      <c r="CV73" s="239">
        <v>2.1378599999999999</v>
      </c>
      <c r="DC73" s="55">
        <v>106.5</v>
      </c>
      <c r="DD73" s="239">
        <v>4.9040499999999998</v>
      </c>
      <c r="DE73" s="55">
        <v>106.5</v>
      </c>
      <c r="DF73" s="239">
        <v>6.7996499999999997</v>
      </c>
      <c r="DG73" s="55">
        <v>106.5</v>
      </c>
      <c r="DH73" s="239">
        <v>9.0799599999999998</v>
      </c>
      <c r="DI73" s="55">
        <v>106.5</v>
      </c>
      <c r="DJ73" s="239">
        <v>5.7618600000000004</v>
      </c>
      <c r="DQ73" s="55">
        <v>106.5</v>
      </c>
      <c r="DR73" s="239">
        <v>11.046900000000001</v>
      </c>
    </row>
    <row r="74" spans="3:122">
      <c r="C74" s="55">
        <v>108</v>
      </c>
      <c r="D74" s="239">
        <v>7.0914599999999997</v>
      </c>
      <c r="O74" s="55">
        <v>108</v>
      </c>
      <c r="P74" s="239">
        <v>2.8289200000000001</v>
      </c>
      <c r="AG74" s="55">
        <v>108</v>
      </c>
      <c r="AH74" s="239">
        <v>7.3951000000000002</v>
      </c>
      <c r="AI74" s="55">
        <v>114</v>
      </c>
      <c r="AJ74" s="239">
        <v>6.6794200000000004</v>
      </c>
      <c r="AM74" s="55">
        <v>112.5</v>
      </c>
      <c r="AN74" s="239">
        <v>7.4066000000000001</v>
      </c>
      <c r="AS74" s="55">
        <v>126</v>
      </c>
      <c r="AT74" s="239">
        <v>7.3780700000000001</v>
      </c>
      <c r="AU74" s="55">
        <v>108</v>
      </c>
      <c r="AV74" s="239">
        <v>6.7457099999999999</v>
      </c>
      <c r="AW74" s="55">
        <v>114</v>
      </c>
      <c r="AX74" s="239">
        <v>6.2707300000000004</v>
      </c>
      <c r="AY74" s="55">
        <v>118.5</v>
      </c>
      <c r="AZ74" s="239">
        <v>7.7572000000000001</v>
      </c>
      <c r="BA74" s="55">
        <v>142.5</v>
      </c>
      <c r="BB74" s="239">
        <v>5.7532800000000002</v>
      </c>
      <c r="BC74" s="55">
        <v>108</v>
      </c>
      <c r="BD74" s="239">
        <v>6.5888</v>
      </c>
      <c r="BE74" s="55">
        <v>115.5</v>
      </c>
      <c r="BF74" s="239">
        <v>5.0909800000000001</v>
      </c>
      <c r="BG74" s="55">
        <v>108</v>
      </c>
      <c r="BH74" s="239">
        <v>6.5404600000000004</v>
      </c>
      <c r="BI74" s="55">
        <v>114</v>
      </c>
      <c r="BJ74" s="239">
        <v>4.1808100000000001</v>
      </c>
      <c r="BK74" s="55">
        <v>126</v>
      </c>
      <c r="BL74" s="239">
        <v>3.7927399999999998</v>
      </c>
      <c r="BM74" s="55">
        <v>130.5</v>
      </c>
      <c r="BN74" s="239">
        <v>6.8708</v>
      </c>
      <c r="BQ74" s="55">
        <v>108</v>
      </c>
      <c r="BR74" s="239">
        <v>3.9395699999999998</v>
      </c>
      <c r="BS74" s="55">
        <v>108</v>
      </c>
      <c r="BT74" s="239">
        <v>5.1579300000000003</v>
      </c>
      <c r="BU74" s="55">
        <v>108</v>
      </c>
      <c r="BV74" s="239">
        <v>3.93764</v>
      </c>
      <c r="BW74" s="55">
        <v>108</v>
      </c>
      <c r="BX74" s="239">
        <v>4.1988900000000005</v>
      </c>
      <c r="BY74" s="55">
        <v>108</v>
      </c>
      <c r="BZ74" s="239">
        <v>4.0066199999999998</v>
      </c>
      <c r="CA74" s="55">
        <v>109.5</v>
      </c>
      <c r="CB74" s="239">
        <v>6.6689699999999998</v>
      </c>
      <c r="CC74" s="55">
        <v>108</v>
      </c>
      <c r="CD74" s="239">
        <v>7.4607000000000001</v>
      </c>
      <c r="CE74" s="55">
        <v>118.5</v>
      </c>
      <c r="CF74" s="239">
        <v>7.1824199999999996</v>
      </c>
      <c r="CG74" s="55">
        <v>108</v>
      </c>
      <c r="CH74" s="239">
        <v>6.3742999999999999</v>
      </c>
      <c r="CI74" s="55">
        <v>109.5</v>
      </c>
      <c r="CJ74" s="239">
        <v>6.9551699999999999</v>
      </c>
      <c r="CK74" s="55">
        <v>109.5</v>
      </c>
      <c r="CL74" s="239">
        <v>6.1573500000000001</v>
      </c>
      <c r="CQ74" s="55">
        <v>124.5</v>
      </c>
      <c r="CR74" s="239">
        <v>5.3739299999999997</v>
      </c>
      <c r="CU74" s="240">
        <v>115.5</v>
      </c>
      <c r="CV74" s="239">
        <v>1.9944200000000001</v>
      </c>
      <c r="DC74" s="55">
        <v>108</v>
      </c>
      <c r="DD74" s="239">
        <v>4.5032300000000003</v>
      </c>
      <c r="DE74" s="55">
        <v>108</v>
      </c>
      <c r="DF74" s="239">
        <v>6.8197000000000001</v>
      </c>
      <c r="DG74" s="55">
        <v>108</v>
      </c>
      <c r="DH74" s="239">
        <v>8.8323</v>
      </c>
      <c r="DI74" s="55">
        <v>108</v>
      </c>
      <c r="DJ74" s="239">
        <v>6.1043099999999999</v>
      </c>
      <c r="DQ74" s="55">
        <v>108</v>
      </c>
      <c r="DR74" s="239">
        <v>12.3292</v>
      </c>
    </row>
    <row r="75" spans="3:122">
      <c r="C75" s="55">
        <v>109.5</v>
      </c>
      <c r="D75" s="239">
        <v>7.50143</v>
      </c>
      <c r="O75" s="55">
        <v>109.5</v>
      </c>
      <c r="P75" s="239">
        <v>3.87222</v>
      </c>
      <c r="AG75" s="55">
        <v>109.5</v>
      </c>
      <c r="AH75" s="239">
        <v>8.0630299999999995</v>
      </c>
      <c r="AI75" s="55">
        <v>115.5</v>
      </c>
      <c r="AJ75" s="239">
        <v>5.1359300000000001</v>
      </c>
      <c r="AM75" s="55">
        <v>114</v>
      </c>
      <c r="AN75" s="239">
        <v>7.0642399999999999</v>
      </c>
      <c r="AS75" s="55">
        <v>127.5</v>
      </c>
      <c r="AT75" s="239">
        <v>9.0368999999999993</v>
      </c>
      <c r="AU75" s="55">
        <v>109.5</v>
      </c>
      <c r="AV75" s="239">
        <v>4.9025400000000001</v>
      </c>
      <c r="AW75" s="55">
        <v>115.5</v>
      </c>
      <c r="AX75" s="239">
        <v>6.5397600000000002</v>
      </c>
      <c r="AY75" s="55">
        <v>120</v>
      </c>
      <c r="AZ75" s="239">
        <v>7.5556400000000004</v>
      </c>
      <c r="BA75" s="55">
        <v>144</v>
      </c>
      <c r="BB75" s="239">
        <v>6.8792200000000001</v>
      </c>
      <c r="BC75" s="55">
        <v>109.5</v>
      </c>
      <c r="BD75" s="239">
        <v>6.6614399999999998</v>
      </c>
      <c r="BE75" s="55">
        <v>117</v>
      </c>
      <c r="BF75" s="239">
        <v>2.8755000000000002</v>
      </c>
      <c r="BG75" s="55">
        <v>109.5</v>
      </c>
      <c r="BH75" s="239">
        <v>6.4448499999999997</v>
      </c>
      <c r="BI75" s="55">
        <v>115.5</v>
      </c>
      <c r="BJ75" s="239">
        <v>3.6322899999999998</v>
      </c>
      <c r="BK75" s="55">
        <v>127.5</v>
      </c>
      <c r="BL75" s="239">
        <v>3.1408999999999998</v>
      </c>
      <c r="BM75" s="55">
        <v>132</v>
      </c>
      <c r="BN75" s="239">
        <v>6.3757400000000004</v>
      </c>
      <c r="BQ75" s="55">
        <v>109.5</v>
      </c>
      <c r="BR75" s="239">
        <v>3.9150499999999999</v>
      </c>
      <c r="BS75" s="55">
        <v>109.5</v>
      </c>
      <c r="BT75" s="239">
        <v>5.3285299999999998</v>
      </c>
      <c r="BU75" s="55">
        <v>109.5</v>
      </c>
      <c r="BV75" s="239">
        <v>3.8617599999999999</v>
      </c>
      <c r="BW75" s="55">
        <v>109.5</v>
      </c>
      <c r="BX75" s="239">
        <v>3.8845100000000001</v>
      </c>
      <c r="BY75" s="55">
        <v>109.5</v>
      </c>
      <c r="BZ75" s="239">
        <v>4.6167600000000002</v>
      </c>
      <c r="CA75" s="55">
        <v>111</v>
      </c>
      <c r="CB75" s="239">
        <v>6.3797199999999998</v>
      </c>
      <c r="CC75" s="55">
        <v>109.5</v>
      </c>
      <c r="CD75" s="239">
        <v>7.5817300000000003</v>
      </c>
      <c r="CE75" s="55">
        <v>120</v>
      </c>
      <c r="CF75" s="239">
        <v>5.7532300000000003</v>
      </c>
      <c r="CG75" s="55">
        <v>109.5</v>
      </c>
      <c r="CH75" s="239">
        <v>6.4540100000000002</v>
      </c>
      <c r="CI75" s="55">
        <v>111</v>
      </c>
      <c r="CJ75" s="239">
        <v>6.8277599999999996</v>
      </c>
      <c r="CK75" s="55">
        <v>111</v>
      </c>
      <c r="CL75" s="239">
        <v>5.8346400000000003</v>
      </c>
      <c r="CQ75" s="55">
        <v>126</v>
      </c>
      <c r="CR75" s="239">
        <v>5.37812</v>
      </c>
      <c r="CU75" s="240">
        <v>117</v>
      </c>
      <c r="CV75" s="239">
        <v>1.4846999999999999</v>
      </c>
      <c r="DC75" s="55">
        <v>109.5</v>
      </c>
      <c r="DD75" s="239">
        <v>4.6424000000000003</v>
      </c>
      <c r="DE75" s="55">
        <v>109.5</v>
      </c>
      <c r="DF75" s="239">
        <v>7.0552200000000003</v>
      </c>
      <c r="DG75" s="55">
        <v>109.5</v>
      </c>
      <c r="DH75" s="239">
        <v>9.3566699999999994</v>
      </c>
      <c r="DI75" s="55">
        <v>109.5</v>
      </c>
      <c r="DJ75" s="239">
        <v>4.8551599999999997</v>
      </c>
      <c r="DQ75" s="55">
        <v>109.5</v>
      </c>
      <c r="DR75" s="239">
        <v>8.8619800000000009</v>
      </c>
    </row>
    <row r="76" spans="3:122">
      <c r="C76" s="55">
        <v>111</v>
      </c>
      <c r="D76" s="239">
        <v>8.37256</v>
      </c>
      <c r="O76" s="55">
        <v>111</v>
      </c>
      <c r="P76" s="239">
        <v>3.8281399999999999</v>
      </c>
      <c r="AG76" s="55">
        <v>111</v>
      </c>
      <c r="AH76" s="239">
        <v>5.8127899999999997</v>
      </c>
      <c r="AI76" s="55">
        <v>117</v>
      </c>
      <c r="AJ76" s="239">
        <v>5.8948499999999999</v>
      </c>
      <c r="AM76" s="55">
        <v>115.5</v>
      </c>
      <c r="AN76" s="239">
        <v>7.9449899999999998</v>
      </c>
      <c r="AS76" s="55">
        <v>129</v>
      </c>
      <c r="AT76" s="239">
        <v>6.4274399999999998</v>
      </c>
      <c r="AU76" s="55">
        <v>111</v>
      </c>
      <c r="AV76" s="239">
        <v>6.5526900000000001</v>
      </c>
      <c r="AW76" s="55">
        <v>117</v>
      </c>
      <c r="AX76" s="239">
        <v>6.3822299999999998</v>
      </c>
      <c r="AY76" s="55">
        <v>121.5</v>
      </c>
      <c r="AZ76" s="239">
        <v>6.3707000000000003</v>
      </c>
      <c r="BA76" s="55">
        <v>145.5</v>
      </c>
      <c r="BB76" s="239">
        <v>7.0299699999999996</v>
      </c>
      <c r="BC76" s="55">
        <v>112.5</v>
      </c>
      <c r="BD76" s="239">
        <v>5.8071099999999998</v>
      </c>
      <c r="BE76" s="55">
        <v>118.5</v>
      </c>
      <c r="BF76" s="239">
        <v>6.3004800000000003</v>
      </c>
      <c r="BG76" s="55">
        <v>111</v>
      </c>
      <c r="BH76" s="239">
        <v>6.3945800000000004</v>
      </c>
      <c r="BI76" s="55">
        <v>117</v>
      </c>
      <c r="BJ76" s="239">
        <v>3.68066</v>
      </c>
      <c r="BK76" s="55">
        <v>129</v>
      </c>
      <c r="BL76" s="239">
        <v>3.3730699999999998</v>
      </c>
      <c r="BM76" s="55">
        <v>133.5</v>
      </c>
      <c r="BN76" s="239">
        <v>7.2259099999999998</v>
      </c>
      <c r="BQ76" s="55">
        <v>111</v>
      </c>
      <c r="BR76" s="239">
        <v>3.5931700000000002</v>
      </c>
      <c r="BS76" s="55">
        <v>111</v>
      </c>
      <c r="BT76" s="239">
        <v>5.3000600000000002</v>
      </c>
      <c r="BU76" s="55">
        <v>111</v>
      </c>
      <c r="BV76" s="239">
        <v>3.9071799999999999</v>
      </c>
      <c r="BW76" s="55">
        <v>111</v>
      </c>
      <c r="BX76" s="239">
        <v>4.0614999999999997</v>
      </c>
      <c r="BY76" s="55">
        <v>111</v>
      </c>
      <c r="BZ76" s="239">
        <v>4.5530999999999997</v>
      </c>
      <c r="CA76" s="55">
        <v>112.5</v>
      </c>
      <c r="CB76" s="239">
        <v>6.2261499999999996</v>
      </c>
      <c r="CC76" s="55">
        <v>111</v>
      </c>
      <c r="CD76" s="239">
        <v>7.8031899999999998</v>
      </c>
      <c r="CE76" s="55">
        <v>121.5</v>
      </c>
      <c r="CF76" s="239">
        <v>6.5625</v>
      </c>
      <c r="CG76" s="55">
        <v>111</v>
      </c>
      <c r="CH76" s="239">
        <v>5.7423900000000003</v>
      </c>
      <c r="CI76" s="55">
        <v>112.5</v>
      </c>
      <c r="CJ76" s="239">
        <v>6.6657500000000001</v>
      </c>
      <c r="CK76" s="55">
        <v>112.5</v>
      </c>
      <c r="CL76" s="239">
        <v>5.1607599999999998</v>
      </c>
      <c r="CQ76" s="55">
        <v>127.5</v>
      </c>
      <c r="CR76" s="239">
        <v>5.9613100000000001</v>
      </c>
      <c r="CU76" s="240">
        <v>118.5</v>
      </c>
      <c r="CV76" s="239">
        <v>1.97892</v>
      </c>
      <c r="DC76" s="55">
        <v>111</v>
      </c>
      <c r="DD76" s="239">
        <v>4.5952700000000002</v>
      </c>
      <c r="DE76" s="55">
        <v>111</v>
      </c>
      <c r="DF76" s="239">
        <v>6.8435199999999998</v>
      </c>
      <c r="DG76" s="55">
        <v>111</v>
      </c>
      <c r="DH76" s="239">
        <v>8.6929400000000001</v>
      </c>
      <c r="DI76" s="55">
        <v>111</v>
      </c>
      <c r="DJ76" s="239">
        <v>4.9424400000000004</v>
      </c>
      <c r="DQ76" s="55">
        <v>111</v>
      </c>
      <c r="DR76" s="239">
        <v>9.0305599999999995</v>
      </c>
    </row>
    <row r="77" spans="3:122">
      <c r="C77" s="55">
        <v>112.5</v>
      </c>
      <c r="D77" s="239">
        <v>7.1654999999999998</v>
      </c>
      <c r="O77" s="55">
        <v>112.5</v>
      </c>
      <c r="P77" s="239">
        <v>3.50752</v>
      </c>
      <c r="AG77" s="55">
        <v>112.5</v>
      </c>
      <c r="AH77" s="239">
        <v>4.1460100000000004</v>
      </c>
      <c r="AI77" s="55">
        <v>118.5</v>
      </c>
      <c r="AJ77" s="239">
        <v>5.4919799999999999</v>
      </c>
      <c r="AM77" s="55">
        <v>117</v>
      </c>
      <c r="AN77" s="239">
        <v>7.1427800000000001</v>
      </c>
      <c r="AS77" s="55">
        <v>130.5</v>
      </c>
      <c r="AT77" s="239">
        <v>7.3663499999999997</v>
      </c>
      <c r="AU77" s="55">
        <v>112.5</v>
      </c>
      <c r="AV77" s="239">
        <v>6.51281</v>
      </c>
      <c r="AW77" s="55">
        <v>120</v>
      </c>
      <c r="AX77" s="239">
        <v>5.0224799999999998</v>
      </c>
      <c r="AY77" s="55">
        <v>123</v>
      </c>
      <c r="AZ77" s="239">
        <v>5.3633699999999997</v>
      </c>
      <c r="BA77" s="55">
        <v>147</v>
      </c>
      <c r="BB77" s="239">
        <v>6.7167199999999996</v>
      </c>
      <c r="BC77" s="55">
        <v>114</v>
      </c>
      <c r="BD77" s="239">
        <v>6.1106699999999998</v>
      </c>
      <c r="BE77" s="55">
        <v>120</v>
      </c>
      <c r="BF77" s="239">
        <v>6.3263999999999996</v>
      </c>
      <c r="BG77" s="55">
        <v>112.5</v>
      </c>
      <c r="BH77" s="239">
        <v>6.7696500000000004</v>
      </c>
      <c r="BI77" s="55">
        <v>118.5</v>
      </c>
      <c r="BJ77" s="239">
        <v>4.0091700000000001</v>
      </c>
      <c r="BK77" s="55">
        <v>130.5</v>
      </c>
      <c r="BL77" s="239">
        <v>3.3440699999999999</v>
      </c>
      <c r="BM77" s="55">
        <v>135</v>
      </c>
      <c r="BN77" s="239">
        <v>5.6318400000000004</v>
      </c>
      <c r="BQ77" s="55">
        <v>112.5</v>
      </c>
      <c r="BR77" s="239">
        <v>3.7264499999999998</v>
      </c>
      <c r="BS77" s="55">
        <v>112.5</v>
      </c>
      <c r="BT77" s="239">
        <v>5.1539400000000004</v>
      </c>
      <c r="BU77" s="55">
        <v>112.5</v>
      </c>
      <c r="BV77" s="239">
        <v>3.1799400000000002</v>
      </c>
      <c r="BW77" s="55">
        <v>112.5</v>
      </c>
      <c r="BX77" s="239">
        <v>3.4794299999999998</v>
      </c>
      <c r="BY77" s="55">
        <v>112.5</v>
      </c>
      <c r="BZ77" s="239">
        <v>4.6496500000000003</v>
      </c>
      <c r="CA77" s="55">
        <v>114</v>
      </c>
      <c r="CB77" s="239">
        <v>6.6657400000000004</v>
      </c>
      <c r="CC77" s="55">
        <v>112.5</v>
      </c>
      <c r="CD77" s="239">
        <v>7.3974299999999999</v>
      </c>
      <c r="CE77" s="55">
        <v>123</v>
      </c>
      <c r="CF77" s="239">
        <v>7.2595799999999997</v>
      </c>
      <c r="CG77" s="55">
        <v>112.5</v>
      </c>
      <c r="CH77" s="239">
        <v>6.66967</v>
      </c>
      <c r="CI77" s="55">
        <v>114</v>
      </c>
      <c r="CJ77" s="239">
        <v>7.2390299999999996</v>
      </c>
      <c r="CK77" s="55">
        <v>114</v>
      </c>
      <c r="CL77" s="239">
        <v>5.8934600000000001</v>
      </c>
      <c r="CQ77" s="55">
        <v>129</v>
      </c>
      <c r="CR77" s="239">
        <v>5.6418999999999997</v>
      </c>
      <c r="CU77" s="240">
        <v>120</v>
      </c>
      <c r="CV77" s="239">
        <v>1.53589</v>
      </c>
      <c r="DC77" s="55">
        <v>112.5</v>
      </c>
      <c r="DD77" s="239">
        <v>5.1667500000000004</v>
      </c>
      <c r="DE77" s="55">
        <v>112.5</v>
      </c>
      <c r="DF77" s="239">
        <v>7.4306200000000002</v>
      </c>
      <c r="DG77" s="55">
        <v>112.5</v>
      </c>
      <c r="DH77" s="239">
        <v>9.4454899999999995</v>
      </c>
      <c r="DI77" s="55">
        <v>112.5</v>
      </c>
      <c r="DJ77" s="239">
        <v>4.44916</v>
      </c>
      <c r="DQ77" s="55">
        <v>112.5</v>
      </c>
      <c r="DR77" s="239">
        <v>9.0789600000000004</v>
      </c>
    </row>
    <row r="78" spans="3:122">
      <c r="C78" s="55">
        <v>114</v>
      </c>
      <c r="D78" s="239">
        <v>8.0913799999999991</v>
      </c>
      <c r="O78" s="55">
        <v>114</v>
      </c>
      <c r="P78" s="239">
        <v>3.4195000000000002</v>
      </c>
      <c r="AG78" s="55">
        <v>114</v>
      </c>
      <c r="AH78" s="239">
        <v>5.2292300000000003</v>
      </c>
      <c r="AI78" s="55">
        <v>120</v>
      </c>
      <c r="AJ78" s="239">
        <v>4.2184200000000001</v>
      </c>
      <c r="AM78" s="55">
        <v>118.5</v>
      </c>
      <c r="AN78" s="239">
        <v>7.4291099999999997</v>
      </c>
      <c r="AS78" s="55">
        <v>132</v>
      </c>
      <c r="AT78" s="239">
        <v>5.2892400000000004</v>
      </c>
      <c r="AU78" s="55">
        <v>114</v>
      </c>
      <c r="AV78" s="239">
        <v>8.2712599999999998</v>
      </c>
      <c r="AW78" s="55">
        <v>121.5</v>
      </c>
      <c r="AX78" s="239">
        <v>6.0396200000000002</v>
      </c>
      <c r="AY78" s="55">
        <v>124.5</v>
      </c>
      <c r="AZ78" s="239">
        <v>8.8012300000000003</v>
      </c>
      <c r="BA78" s="55">
        <v>151.5</v>
      </c>
      <c r="BB78" s="239">
        <v>5.5912699999999997</v>
      </c>
      <c r="BC78" s="55">
        <v>115.5</v>
      </c>
      <c r="BD78" s="239">
        <v>6.08901</v>
      </c>
      <c r="BE78" s="55">
        <v>121.5</v>
      </c>
      <c r="BF78" s="239">
        <v>5.0642899999999997</v>
      </c>
      <c r="BG78" s="55">
        <v>114</v>
      </c>
      <c r="BH78" s="239">
        <v>6.5179099999999996</v>
      </c>
      <c r="BI78" s="55">
        <v>120</v>
      </c>
      <c r="BJ78" s="239">
        <v>0</v>
      </c>
      <c r="BK78" s="55">
        <v>132</v>
      </c>
      <c r="BL78" s="239">
        <v>2.9859200000000001</v>
      </c>
      <c r="BM78" s="55">
        <v>136.5</v>
      </c>
      <c r="BN78" s="239">
        <v>6.2660200000000001</v>
      </c>
      <c r="BQ78" s="55">
        <v>114</v>
      </c>
      <c r="BR78" s="239">
        <v>3.9429099999999999</v>
      </c>
      <c r="BS78" s="55">
        <v>114</v>
      </c>
      <c r="BT78" s="239">
        <v>4.4692600000000002</v>
      </c>
      <c r="BU78" s="55">
        <v>114</v>
      </c>
      <c r="BV78" s="239">
        <v>3.67937</v>
      </c>
      <c r="BW78" s="55">
        <v>114</v>
      </c>
      <c r="BX78" s="239">
        <v>3.6041099999999999</v>
      </c>
      <c r="BY78" s="55">
        <v>114</v>
      </c>
      <c r="BZ78" s="239">
        <v>4.2943300000000004</v>
      </c>
      <c r="CA78" s="55">
        <v>115.5</v>
      </c>
      <c r="CB78" s="239">
        <v>6.50387</v>
      </c>
      <c r="CC78" s="55">
        <v>114</v>
      </c>
      <c r="CD78" s="239">
        <v>6.8678999999999997</v>
      </c>
      <c r="CE78" s="55">
        <v>124.5</v>
      </c>
      <c r="CF78" s="239">
        <v>7.3117799999999997</v>
      </c>
      <c r="CG78" s="55">
        <v>114</v>
      </c>
      <c r="CH78" s="239">
        <v>6.4369500000000004</v>
      </c>
      <c r="CI78" s="55">
        <v>115.5</v>
      </c>
      <c r="CJ78" s="239">
        <v>6.7218600000000004</v>
      </c>
      <c r="CK78" s="55">
        <v>115.5</v>
      </c>
      <c r="CL78" s="239">
        <v>5.8205299999999998</v>
      </c>
      <c r="CQ78" s="55">
        <v>130.5</v>
      </c>
      <c r="CR78" s="239">
        <v>5.1479400000000002</v>
      </c>
      <c r="CU78" s="240">
        <v>121.5</v>
      </c>
      <c r="CV78" s="239">
        <v>1.57213</v>
      </c>
      <c r="DC78" s="55">
        <v>114</v>
      </c>
      <c r="DD78" s="239">
        <v>4.7665800000000003</v>
      </c>
      <c r="DE78" s="55">
        <v>114</v>
      </c>
      <c r="DF78" s="239">
        <v>7.0554300000000003</v>
      </c>
      <c r="DG78" s="55">
        <v>114</v>
      </c>
      <c r="DH78" s="239">
        <v>8.9162400000000002</v>
      </c>
      <c r="DI78" s="55">
        <v>114</v>
      </c>
      <c r="DJ78" s="239">
        <v>5.8364099999999999</v>
      </c>
      <c r="DQ78" s="55">
        <v>114</v>
      </c>
      <c r="DR78" s="239">
        <v>10.4352</v>
      </c>
    </row>
    <row r="79" spans="3:122">
      <c r="C79" s="55">
        <v>115.5</v>
      </c>
      <c r="D79" s="239">
        <v>6.3976300000000004</v>
      </c>
      <c r="O79" s="55">
        <v>115.5</v>
      </c>
      <c r="P79" s="239">
        <v>3.4799699999999998</v>
      </c>
      <c r="AG79" s="55">
        <v>115.5</v>
      </c>
      <c r="AH79" s="239">
        <v>5.0811700000000002</v>
      </c>
      <c r="AI79" s="55">
        <v>121.5</v>
      </c>
      <c r="AJ79" s="239">
        <v>5.7603799999999996</v>
      </c>
      <c r="AM79" s="55">
        <v>120</v>
      </c>
      <c r="AN79" s="239">
        <v>6.3029500000000001</v>
      </c>
      <c r="AS79" s="55">
        <v>133.5</v>
      </c>
      <c r="AT79" s="239">
        <v>6.7322199999999999</v>
      </c>
      <c r="AU79" s="55">
        <v>115.5</v>
      </c>
      <c r="AV79" s="239">
        <v>6.9501299999999997</v>
      </c>
      <c r="AW79" s="55">
        <v>123</v>
      </c>
      <c r="AX79" s="239">
        <v>5.9841600000000001</v>
      </c>
      <c r="AY79" s="55">
        <v>126</v>
      </c>
      <c r="AZ79" s="239">
        <v>6.6489799999999999</v>
      </c>
      <c r="BA79" s="55">
        <v>154.5</v>
      </c>
      <c r="BB79" s="239">
        <v>6.04047</v>
      </c>
      <c r="BC79" s="55">
        <v>117</v>
      </c>
      <c r="BD79" s="239">
        <v>5.9893200000000002</v>
      </c>
      <c r="BE79" s="55">
        <v>123</v>
      </c>
      <c r="BF79" s="239">
        <v>8.0589699999999986</v>
      </c>
      <c r="BG79" s="55">
        <v>115.5</v>
      </c>
      <c r="BH79" s="239">
        <v>7.6806400000000004</v>
      </c>
      <c r="BK79" s="55">
        <v>133.5</v>
      </c>
      <c r="BL79" s="239">
        <v>3.4432900000000002</v>
      </c>
      <c r="BM79" s="55">
        <v>138</v>
      </c>
      <c r="BN79" s="239">
        <v>6.17455</v>
      </c>
      <c r="BQ79" s="55">
        <v>115.5</v>
      </c>
      <c r="BR79" s="239">
        <v>3.97098</v>
      </c>
      <c r="BS79" s="55">
        <v>115.5</v>
      </c>
      <c r="BT79" s="239">
        <v>5.1724899999999998</v>
      </c>
      <c r="BU79" s="55">
        <v>115.5</v>
      </c>
      <c r="BV79" s="239">
        <v>4.4000399999999997</v>
      </c>
      <c r="BW79" s="55">
        <v>115.5</v>
      </c>
      <c r="BX79" s="239">
        <v>3.1486100000000001</v>
      </c>
      <c r="BY79" s="55">
        <v>115.5</v>
      </c>
      <c r="BZ79" s="239">
        <v>4.7755599999999996</v>
      </c>
      <c r="CA79" s="55">
        <v>117</v>
      </c>
      <c r="CB79" s="239">
        <v>6.1860200000000001</v>
      </c>
      <c r="CC79" s="55">
        <v>115.5</v>
      </c>
      <c r="CD79" s="239">
        <v>7.9375600000000004</v>
      </c>
      <c r="CE79" s="55">
        <v>126</v>
      </c>
      <c r="CF79" s="239">
        <v>4.9743300000000001</v>
      </c>
      <c r="CG79" s="55">
        <v>115.5</v>
      </c>
      <c r="CH79" s="239">
        <v>6.3109700000000002</v>
      </c>
      <c r="CI79" s="55">
        <v>117</v>
      </c>
      <c r="CJ79" s="239">
        <v>7.0966699999999996</v>
      </c>
      <c r="CK79" s="55">
        <v>117</v>
      </c>
      <c r="CL79" s="239">
        <v>5.01844</v>
      </c>
      <c r="CQ79" s="55">
        <v>132</v>
      </c>
      <c r="CR79" s="239">
        <v>5.1360799999999998</v>
      </c>
      <c r="CU79" s="240">
        <v>123</v>
      </c>
      <c r="CV79" s="239">
        <v>1.76257</v>
      </c>
      <c r="DC79" s="55">
        <v>115.5</v>
      </c>
      <c r="DD79" s="239">
        <v>4.8141699999999998</v>
      </c>
      <c r="DE79" s="55">
        <v>115.5</v>
      </c>
      <c r="DF79" s="239">
        <v>6.5072400000000004</v>
      </c>
      <c r="DG79" s="55">
        <v>115.5</v>
      </c>
      <c r="DH79" s="239">
        <v>9.2074700000000007</v>
      </c>
      <c r="DI79" s="55">
        <v>115.5</v>
      </c>
      <c r="DJ79" s="239">
        <v>4.65388</v>
      </c>
      <c r="DQ79" s="55">
        <v>115.5</v>
      </c>
      <c r="DR79" s="239">
        <v>7.7787699999999997</v>
      </c>
    </row>
    <row r="80" spans="3:122">
      <c r="C80" s="55">
        <v>117</v>
      </c>
      <c r="D80" s="239">
        <v>7.9384399999999999</v>
      </c>
      <c r="O80" s="55">
        <v>117</v>
      </c>
      <c r="P80" s="239">
        <v>3.3960599999999999</v>
      </c>
      <c r="AG80" s="55">
        <v>117</v>
      </c>
      <c r="AH80" s="239">
        <v>5.9313000000000002</v>
      </c>
      <c r="AI80" s="55">
        <v>123</v>
      </c>
      <c r="AJ80" s="239">
        <v>5.21577</v>
      </c>
      <c r="AM80" s="55">
        <v>121.5</v>
      </c>
      <c r="AN80" s="239">
        <v>7.65707</v>
      </c>
      <c r="AS80" s="55">
        <v>135</v>
      </c>
      <c r="AT80" s="239">
        <v>6.86951</v>
      </c>
      <c r="AU80" s="55">
        <v>117</v>
      </c>
      <c r="AV80" s="239">
        <v>5.5288000000000004</v>
      </c>
      <c r="AW80" s="55">
        <v>124.5</v>
      </c>
      <c r="AX80" s="239">
        <v>6.8522600000000002</v>
      </c>
      <c r="AY80" s="55">
        <v>127.5</v>
      </c>
      <c r="AZ80" s="239">
        <v>7.1080899999999998</v>
      </c>
      <c r="BA80" s="55">
        <v>156</v>
      </c>
      <c r="BB80" s="239">
        <v>6.7988900000000001</v>
      </c>
      <c r="BC80" s="55">
        <v>118.5</v>
      </c>
      <c r="BD80" s="239">
        <v>6.0512800000000002</v>
      </c>
      <c r="BE80" s="55">
        <v>126</v>
      </c>
      <c r="BF80" s="239">
        <v>5.7421199999999999</v>
      </c>
      <c r="BG80" s="55">
        <v>117</v>
      </c>
      <c r="BH80" s="239">
        <v>6.4094100000000003</v>
      </c>
      <c r="BK80" s="55">
        <v>135</v>
      </c>
      <c r="BL80" s="239">
        <v>3.1003099999999999</v>
      </c>
      <c r="BM80" s="55">
        <v>139.5</v>
      </c>
      <c r="BN80" s="239">
        <v>6.5492499999999998</v>
      </c>
      <c r="BQ80" s="55">
        <v>117</v>
      </c>
      <c r="BR80" s="239">
        <v>3.2623099999999998</v>
      </c>
      <c r="BS80" s="55">
        <v>117</v>
      </c>
      <c r="BT80" s="239">
        <v>5.38035</v>
      </c>
      <c r="BU80" s="55">
        <v>117</v>
      </c>
      <c r="BV80" s="239">
        <v>4.6043599999999998</v>
      </c>
      <c r="BW80" s="55">
        <v>117</v>
      </c>
      <c r="BX80" s="239">
        <v>3.1964899999999998</v>
      </c>
      <c r="BY80" s="55">
        <v>117</v>
      </c>
      <c r="BZ80" s="239">
        <v>4.1964899999999998</v>
      </c>
      <c r="CA80" s="55">
        <v>118.5</v>
      </c>
      <c r="CB80" s="239">
        <v>6.2355999999999998</v>
      </c>
      <c r="CC80" s="55">
        <v>117</v>
      </c>
      <c r="CD80" s="239">
        <v>6.7978899999999998</v>
      </c>
      <c r="CE80" s="55">
        <v>127.5</v>
      </c>
      <c r="CF80" s="239">
        <v>5.2332700000000001</v>
      </c>
      <c r="CG80" s="55">
        <v>117</v>
      </c>
      <c r="CH80" s="239">
        <v>5.48935</v>
      </c>
      <c r="CI80" s="55">
        <v>118.5</v>
      </c>
      <c r="CJ80" s="239">
        <v>6.5395700000000003</v>
      </c>
      <c r="CK80" s="55">
        <v>118.5</v>
      </c>
      <c r="CL80" s="239">
        <v>5.8011799999999996</v>
      </c>
      <c r="CQ80" s="55">
        <v>133.5</v>
      </c>
      <c r="CR80" s="239">
        <v>5.3685900000000002</v>
      </c>
      <c r="CU80" s="240">
        <v>124.5</v>
      </c>
      <c r="CV80" s="239">
        <v>1.0670599999999999</v>
      </c>
      <c r="DC80" s="55">
        <v>117</v>
      </c>
      <c r="DD80" s="239">
        <v>4.8458399999999999</v>
      </c>
      <c r="DE80" s="55">
        <v>117</v>
      </c>
      <c r="DF80" s="239">
        <v>6.4215299999999997</v>
      </c>
      <c r="DG80" s="55">
        <v>117</v>
      </c>
      <c r="DH80" s="239">
        <v>9.3869799999999994</v>
      </c>
      <c r="DI80" s="55">
        <v>117</v>
      </c>
      <c r="DJ80" s="239">
        <v>5.3806599999999998</v>
      </c>
      <c r="DQ80" s="55">
        <v>117</v>
      </c>
      <c r="DR80" s="239">
        <v>6.6724600000000001</v>
      </c>
    </row>
    <row r="81" spans="3:122">
      <c r="C81" s="55">
        <v>118.5</v>
      </c>
      <c r="D81" s="239">
        <v>7.6417700000000002</v>
      </c>
      <c r="O81" s="55">
        <v>118.5</v>
      </c>
      <c r="P81" s="239">
        <v>3.4494400000000001</v>
      </c>
      <c r="AG81" s="55">
        <v>118.5</v>
      </c>
      <c r="AH81" s="239">
        <v>6.2486499999999996</v>
      </c>
      <c r="AI81" s="55">
        <v>124.5</v>
      </c>
      <c r="AJ81" s="239">
        <v>5.5945900000000002</v>
      </c>
      <c r="AM81" s="55">
        <v>123</v>
      </c>
      <c r="AN81" s="239">
        <v>5.8323999999999998</v>
      </c>
      <c r="AS81" s="55">
        <v>138</v>
      </c>
      <c r="AT81" s="239">
        <v>6.5849000000000002</v>
      </c>
      <c r="AU81" s="55">
        <v>118.5</v>
      </c>
      <c r="AV81" s="239">
        <v>4.9443900000000003</v>
      </c>
      <c r="AW81" s="55">
        <v>126</v>
      </c>
      <c r="AX81" s="239">
        <v>7.2952399999999997</v>
      </c>
      <c r="AY81" s="55">
        <v>129</v>
      </c>
      <c r="AZ81" s="239">
        <v>7.1421900000000003</v>
      </c>
      <c r="BA81" s="55">
        <v>157.5</v>
      </c>
      <c r="BB81" s="239">
        <v>5.7318499999999997</v>
      </c>
      <c r="BC81" s="55">
        <v>120</v>
      </c>
      <c r="BD81" s="239">
        <v>6.7723399999999998</v>
      </c>
      <c r="BE81" s="55">
        <v>127.5</v>
      </c>
      <c r="BF81" s="239">
        <v>5.61076</v>
      </c>
      <c r="BG81" s="55">
        <v>118.5</v>
      </c>
      <c r="BH81" s="239">
        <v>7.0658700000000003</v>
      </c>
      <c r="BK81" s="55">
        <v>136.5</v>
      </c>
      <c r="BL81" s="239">
        <v>3.3676900000000001</v>
      </c>
      <c r="BM81" s="55">
        <v>141</v>
      </c>
      <c r="BN81" s="239">
        <v>6.0766499999999999</v>
      </c>
      <c r="BQ81" s="55">
        <v>118.5</v>
      </c>
      <c r="BR81" s="239">
        <v>2.3788100000000001</v>
      </c>
      <c r="BS81" s="55">
        <v>118.5</v>
      </c>
      <c r="BT81" s="239">
        <v>5.2210099999999997</v>
      </c>
      <c r="BU81" s="55">
        <v>118.5</v>
      </c>
      <c r="BV81" s="239">
        <v>4.0516800000000002</v>
      </c>
      <c r="BW81" s="55">
        <v>118.5</v>
      </c>
      <c r="BX81" s="239">
        <v>3.11578</v>
      </c>
      <c r="BY81" s="55">
        <v>118.5</v>
      </c>
      <c r="BZ81" s="239">
        <v>4.9772999999999996</v>
      </c>
      <c r="CA81" s="55">
        <v>120</v>
      </c>
      <c r="CB81" s="239">
        <v>5.65245</v>
      </c>
      <c r="CC81" s="55">
        <v>118.5</v>
      </c>
      <c r="CD81" s="239">
        <v>6.8694800000000003</v>
      </c>
      <c r="CE81" s="55">
        <v>129</v>
      </c>
      <c r="CF81" s="239">
        <v>4.8225100000000003</v>
      </c>
      <c r="CG81" s="55">
        <v>118.5</v>
      </c>
      <c r="CH81" s="239">
        <v>5.2242699999999997</v>
      </c>
      <c r="CI81" s="55">
        <v>120</v>
      </c>
      <c r="CJ81" s="239">
        <v>6.0228000000000002</v>
      </c>
      <c r="CK81" s="55">
        <v>120</v>
      </c>
      <c r="CL81" s="239">
        <v>5.4535099999999996</v>
      </c>
      <c r="CQ81" s="55">
        <v>135</v>
      </c>
      <c r="CR81" s="239">
        <v>5.1481500000000002</v>
      </c>
      <c r="CU81" s="240">
        <v>126</v>
      </c>
      <c r="CV81" s="239">
        <v>1.5496000000000001</v>
      </c>
      <c r="DC81" s="55">
        <v>118.5</v>
      </c>
      <c r="DD81" s="239">
        <v>4.9794700000000001</v>
      </c>
      <c r="DE81" s="55">
        <v>118.5</v>
      </c>
      <c r="DF81" s="239">
        <v>5.8899499999999998</v>
      </c>
      <c r="DG81" s="55">
        <v>118.5</v>
      </c>
      <c r="DH81" s="239">
        <v>9.4052600000000002</v>
      </c>
      <c r="DI81" s="55">
        <v>118.5</v>
      </c>
      <c r="DJ81" s="239">
        <v>6.0787699999999996</v>
      </c>
      <c r="DQ81" s="55">
        <v>118.5</v>
      </c>
      <c r="DR81" s="239">
        <v>11.7822</v>
      </c>
    </row>
    <row r="82" spans="3:122">
      <c r="C82" s="55">
        <v>120</v>
      </c>
      <c r="D82" s="239">
        <v>7.2747700000000002</v>
      </c>
      <c r="O82" s="55">
        <v>120</v>
      </c>
      <c r="P82" s="239">
        <v>4.3080699999999998</v>
      </c>
      <c r="AG82" s="55">
        <v>120</v>
      </c>
      <c r="AH82" s="239">
        <v>5.8345000000000002</v>
      </c>
      <c r="AI82" s="55">
        <v>126</v>
      </c>
      <c r="AJ82" s="239">
        <v>5.6890099999999997</v>
      </c>
      <c r="AM82" s="55">
        <v>124.5</v>
      </c>
      <c r="AN82" s="239">
        <v>7.3829900000000004</v>
      </c>
      <c r="AS82" s="55">
        <v>139.5</v>
      </c>
      <c r="AT82" s="239">
        <v>7.4496699999999993</v>
      </c>
      <c r="AU82" s="55">
        <v>120</v>
      </c>
      <c r="AV82" s="239">
        <v>7.8679500000000004</v>
      </c>
      <c r="AW82" s="55">
        <v>127.5</v>
      </c>
      <c r="AX82" s="239">
        <v>6.6455900000000003</v>
      </c>
      <c r="AY82" s="55">
        <v>130.5</v>
      </c>
      <c r="AZ82" s="239">
        <v>7.9443000000000001</v>
      </c>
      <c r="BA82" s="55">
        <v>159</v>
      </c>
      <c r="BB82" s="239">
        <v>6.3637800000000002</v>
      </c>
      <c r="BC82" s="55">
        <v>121.5</v>
      </c>
      <c r="BD82" s="239">
        <v>6.0316799999999997</v>
      </c>
      <c r="BE82" s="55">
        <v>130.5</v>
      </c>
      <c r="BF82" s="239">
        <v>7.0388299999999999</v>
      </c>
      <c r="BG82" s="55">
        <v>120</v>
      </c>
      <c r="BH82" s="239">
        <v>8.2168799999999997</v>
      </c>
      <c r="BK82" s="55">
        <v>138</v>
      </c>
      <c r="BL82" s="239">
        <v>3.4908899999999998</v>
      </c>
      <c r="BM82" s="55">
        <v>142.5</v>
      </c>
      <c r="BN82" s="239">
        <v>7.1525400000000001</v>
      </c>
      <c r="BQ82" s="55">
        <v>120</v>
      </c>
      <c r="BR82" s="239">
        <v>3.0632199999999998</v>
      </c>
      <c r="BS82" s="55">
        <v>120</v>
      </c>
      <c r="BT82" s="239">
        <v>4.7258199999999997</v>
      </c>
      <c r="BU82" s="55">
        <v>120</v>
      </c>
      <c r="BV82" s="239">
        <v>4.4409900000000002</v>
      </c>
      <c r="BW82" s="55">
        <v>120</v>
      </c>
      <c r="BX82" s="239">
        <v>3.8926799999999999</v>
      </c>
      <c r="BY82" s="55">
        <v>120</v>
      </c>
      <c r="BZ82" s="239">
        <v>4.3620599999999996</v>
      </c>
      <c r="CA82" s="55">
        <v>121.5</v>
      </c>
      <c r="CB82" s="239">
        <v>6.2313200000000002</v>
      </c>
      <c r="CC82" s="55">
        <v>120</v>
      </c>
      <c r="CD82" s="239">
        <v>7.2006899999999998</v>
      </c>
      <c r="CE82" s="55">
        <v>130.5</v>
      </c>
      <c r="CF82" s="239">
        <v>5.6672000000000002</v>
      </c>
      <c r="CG82" s="55">
        <v>120</v>
      </c>
      <c r="CH82" s="239">
        <v>5.1055599999999997</v>
      </c>
      <c r="CI82" s="55">
        <v>121.5</v>
      </c>
      <c r="CJ82" s="239">
        <v>7.0415099999999997</v>
      </c>
      <c r="CK82" s="55">
        <v>121.5</v>
      </c>
      <c r="CL82" s="239">
        <v>5.3492600000000001</v>
      </c>
      <c r="CQ82" s="55">
        <v>136.5</v>
      </c>
      <c r="CR82" s="239">
        <v>5.1956499999999997</v>
      </c>
      <c r="CU82" s="240">
        <v>127.5</v>
      </c>
      <c r="CV82" s="239">
        <v>1.00407</v>
      </c>
      <c r="DC82" s="55">
        <v>120</v>
      </c>
      <c r="DD82" s="239">
        <v>4.8486000000000002</v>
      </c>
      <c r="DE82" s="55">
        <v>120</v>
      </c>
      <c r="DF82" s="239">
        <v>3.3770799999999999</v>
      </c>
      <c r="DG82" s="55">
        <v>120</v>
      </c>
      <c r="DH82" s="239">
        <v>8.9092099999999999</v>
      </c>
      <c r="DI82" s="55">
        <v>120</v>
      </c>
      <c r="DJ82" s="239">
        <v>5.3485300000000002</v>
      </c>
      <c r="DQ82" s="55">
        <v>120</v>
      </c>
      <c r="DR82" s="239">
        <v>11.2179</v>
      </c>
    </row>
    <row r="83" spans="3:122">
      <c r="C83" s="55">
        <v>121.5</v>
      </c>
      <c r="D83" s="239">
        <v>6.8751300000000004</v>
      </c>
      <c r="O83" s="55">
        <v>121.5</v>
      </c>
      <c r="P83" s="239">
        <v>4.0216700000000003</v>
      </c>
      <c r="AG83" s="55">
        <v>121.5</v>
      </c>
      <c r="AH83" s="239">
        <v>4.0314300000000003</v>
      </c>
      <c r="AI83" s="55">
        <v>127.5</v>
      </c>
      <c r="AJ83" s="239">
        <v>5.7651399999999997</v>
      </c>
      <c r="AM83" s="55">
        <v>126</v>
      </c>
      <c r="AN83" s="239">
        <v>7.4591899999999995</v>
      </c>
      <c r="AS83" s="55">
        <v>141</v>
      </c>
      <c r="AT83" s="239">
        <v>6.43</v>
      </c>
      <c r="AU83" s="55">
        <v>121.5</v>
      </c>
      <c r="AV83" s="239">
        <v>6.6381800000000002</v>
      </c>
      <c r="AW83" s="55">
        <v>129</v>
      </c>
      <c r="AX83" s="239">
        <v>6.8646500000000001</v>
      </c>
      <c r="AY83" s="55">
        <v>132</v>
      </c>
      <c r="AZ83" s="239">
        <v>8.6484500000000004</v>
      </c>
      <c r="BA83" s="55">
        <v>160.5</v>
      </c>
      <c r="BB83" s="239">
        <v>7.1886400000000004</v>
      </c>
      <c r="BC83" s="55">
        <v>123</v>
      </c>
      <c r="BD83" s="239">
        <v>6.0362999999999998</v>
      </c>
      <c r="BE83" s="55">
        <v>132</v>
      </c>
      <c r="BF83" s="239">
        <v>5.2018000000000004</v>
      </c>
      <c r="BG83" s="55">
        <v>121.5</v>
      </c>
      <c r="BH83" s="239">
        <v>7.3520200000000004</v>
      </c>
      <c r="BK83" s="55">
        <v>139.5</v>
      </c>
      <c r="BL83" s="239">
        <v>3.0013399999999999</v>
      </c>
      <c r="BM83" s="55">
        <v>144</v>
      </c>
      <c r="BN83" s="239">
        <v>6.8307200000000003</v>
      </c>
      <c r="BQ83" s="55">
        <v>121.5</v>
      </c>
      <c r="BR83" s="239">
        <v>3.17896</v>
      </c>
      <c r="BS83" s="55">
        <v>121.5</v>
      </c>
      <c r="BT83" s="239">
        <v>4.9486400000000001</v>
      </c>
      <c r="BU83" s="55">
        <v>121.5</v>
      </c>
      <c r="BV83" s="239">
        <v>4.5235099999999999</v>
      </c>
      <c r="BW83" s="55">
        <v>121.5</v>
      </c>
      <c r="BX83" s="239">
        <v>3.3458399999999999</v>
      </c>
      <c r="BY83" s="55">
        <v>121.5</v>
      </c>
      <c r="BZ83" s="239">
        <v>4.5380599999999998</v>
      </c>
      <c r="CA83" s="55">
        <v>123</v>
      </c>
      <c r="CB83" s="239">
        <v>6.4203900000000003</v>
      </c>
      <c r="CC83" s="55">
        <v>121.5</v>
      </c>
      <c r="CD83" s="239">
        <v>6.9504099999999998</v>
      </c>
      <c r="CE83" s="55">
        <v>132</v>
      </c>
      <c r="CF83" s="239">
        <v>6.0742000000000003</v>
      </c>
      <c r="CG83" s="55">
        <v>121.5</v>
      </c>
      <c r="CH83" s="239">
        <v>4.9032900000000001</v>
      </c>
      <c r="CI83" s="55">
        <v>123</v>
      </c>
      <c r="CJ83" s="239">
        <v>6.5772399999999998</v>
      </c>
      <c r="CK83" s="55">
        <v>123</v>
      </c>
      <c r="CL83" s="239">
        <v>5.1978499999999999</v>
      </c>
      <c r="CQ83" s="55">
        <v>138</v>
      </c>
      <c r="CR83" s="239">
        <v>4.4915200000000004</v>
      </c>
      <c r="CU83" s="240">
        <v>129</v>
      </c>
      <c r="CV83" s="239">
        <v>1.8109299999999999</v>
      </c>
      <c r="DC83" s="55">
        <v>121.5</v>
      </c>
      <c r="DD83" s="239">
        <v>4.6713899999999997</v>
      </c>
      <c r="DE83" s="55">
        <v>121.5</v>
      </c>
      <c r="DF83" s="239">
        <v>0</v>
      </c>
      <c r="DG83" s="55">
        <v>121.5</v>
      </c>
      <c r="DH83" s="239">
        <v>8.8193999999999999</v>
      </c>
      <c r="DI83" s="55">
        <v>121.5</v>
      </c>
      <c r="DJ83" s="239">
        <v>5.4079800000000002</v>
      </c>
      <c r="DQ83" s="55">
        <v>121.5</v>
      </c>
      <c r="DR83" s="239">
        <v>10.9061</v>
      </c>
    </row>
    <row r="84" spans="3:122">
      <c r="C84" s="55">
        <v>123</v>
      </c>
      <c r="D84" s="239">
        <v>10.145899999999999</v>
      </c>
      <c r="O84" s="55">
        <v>123</v>
      </c>
      <c r="P84" s="239">
        <v>3.52312</v>
      </c>
      <c r="AG84" s="55">
        <v>123</v>
      </c>
      <c r="AH84" s="55">
        <v>0</v>
      </c>
      <c r="AI84" s="55">
        <v>129</v>
      </c>
      <c r="AJ84" s="239">
        <v>5.1557199999999996</v>
      </c>
      <c r="AM84" s="55">
        <v>127.5</v>
      </c>
      <c r="AN84" s="239">
        <v>7.4641400000000004</v>
      </c>
      <c r="AS84" s="55">
        <v>142.5</v>
      </c>
      <c r="AT84" s="239">
        <v>8.540659999999999</v>
      </c>
      <c r="AU84" s="55">
        <v>123</v>
      </c>
      <c r="AV84" s="239">
        <v>4.6757499999999999</v>
      </c>
      <c r="AW84" s="55">
        <v>130.5</v>
      </c>
      <c r="AX84" s="239">
        <v>5.5762700000000001</v>
      </c>
      <c r="AY84" s="55">
        <v>133.5</v>
      </c>
      <c r="AZ84" s="239">
        <v>7.5061</v>
      </c>
      <c r="BA84" s="55">
        <v>162</v>
      </c>
      <c r="BB84" s="239">
        <v>6.1052900000000001</v>
      </c>
      <c r="BC84" s="55">
        <v>124.5</v>
      </c>
      <c r="BD84" s="239">
        <v>6.24573</v>
      </c>
      <c r="BE84" s="55">
        <v>133.5</v>
      </c>
      <c r="BF84" s="239">
        <v>7.3776899999999994</v>
      </c>
      <c r="BG84" s="55">
        <v>123</v>
      </c>
      <c r="BH84" s="239">
        <v>6.93302</v>
      </c>
      <c r="BK84" s="55">
        <v>141</v>
      </c>
      <c r="BL84" s="239">
        <v>3.8358099999999999</v>
      </c>
      <c r="BM84" s="55">
        <v>145.5</v>
      </c>
      <c r="BN84" s="239">
        <v>6.5535100000000002</v>
      </c>
      <c r="BQ84" s="55">
        <v>123</v>
      </c>
      <c r="BR84" s="239">
        <v>3.0230899999999998</v>
      </c>
      <c r="BS84" s="55">
        <v>123</v>
      </c>
      <c r="BT84" s="239">
        <v>5.4632899999999998</v>
      </c>
      <c r="BU84" s="55">
        <v>123</v>
      </c>
      <c r="BV84" s="239">
        <v>4.08657</v>
      </c>
      <c r="BW84" s="55">
        <v>123</v>
      </c>
      <c r="BX84" s="239">
        <v>3.4329000000000001</v>
      </c>
      <c r="BY84" s="55">
        <v>123</v>
      </c>
      <c r="BZ84" s="239">
        <v>5.0863399999999999</v>
      </c>
      <c r="CA84" s="55">
        <v>124.5</v>
      </c>
      <c r="CB84" s="239">
        <v>6.5771199999999999</v>
      </c>
      <c r="CC84" s="55">
        <v>123</v>
      </c>
      <c r="CD84" s="239">
        <v>6.4871600000000003</v>
      </c>
      <c r="CE84" s="55">
        <v>133.5</v>
      </c>
      <c r="CF84" s="239">
        <v>4.7847299999999997</v>
      </c>
      <c r="CG84" s="55">
        <v>123</v>
      </c>
      <c r="CH84" s="239">
        <v>4.7249699999999999</v>
      </c>
      <c r="CI84" s="55">
        <v>124.5</v>
      </c>
      <c r="CJ84" s="239">
        <v>6.0933700000000002</v>
      </c>
      <c r="CK84" s="55">
        <v>124.5</v>
      </c>
      <c r="CL84" s="239">
        <v>6.0291600000000001</v>
      </c>
      <c r="CQ84" s="55">
        <v>139.5</v>
      </c>
      <c r="CR84" s="239">
        <v>4.8367800000000001</v>
      </c>
      <c r="CU84" s="240">
        <v>130.5</v>
      </c>
      <c r="CV84" s="239">
        <v>1.5692699999999999</v>
      </c>
      <c r="DC84" s="55">
        <v>123</v>
      </c>
      <c r="DD84" s="239">
        <v>4.8056900000000002</v>
      </c>
      <c r="DG84" s="55">
        <v>123</v>
      </c>
      <c r="DH84" s="239">
        <v>8.2715800000000002</v>
      </c>
      <c r="DI84" s="55">
        <v>123</v>
      </c>
      <c r="DJ84" s="239">
        <v>5.6215700000000002</v>
      </c>
      <c r="DQ84" s="55">
        <v>123</v>
      </c>
      <c r="DR84" s="239">
        <v>11.592499999999999</v>
      </c>
    </row>
    <row r="85" spans="3:122">
      <c r="C85" s="55">
        <v>124.5</v>
      </c>
      <c r="D85" s="239">
        <v>7.9776199999999999</v>
      </c>
      <c r="O85" s="55">
        <v>126</v>
      </c>
      <c r="P85" s="239">
        <v>2.4521500000000001</v>
      </c>
      <c r="AI85" s="55">
        <v>130.5</v>
      </c>
      <c r="AJ85" s="239">
        <v>6.3492899999999999</v>
      </c>
      <c r="AM85" s="55">
        <v>129</v>
      </c>
      <c r="AN85" s="239">
        <v>8.2330699999999997</v>
      </c>
      <c r="AS85" s="55">
        <v>145.5</v>
      </c>
      <c r="AT85" s="239">
        <v>8.2633899999999993</v>
      </c>
      <c r="AU85" s="55">
        <v>124.5</v>
      </c>
      <c r="AV85" s="239">
        <v>6.8620000000000001</v>
      </c>
      <c r="AW85" s="55">
        <v>132</v>
      </c>
      <c r="AX85" s="239">
        <v>5.9880399999999998</v>
      </c>
      <c r="AY85" s="55">
        <v>135</v>
      </c>
      <c r="AZ85" s="239">
        <v>8.5849599999999988</v>
      </c>
      <c r="BA85" s="55">
        <v>163.5</v>
      </c>
      <c r="BB85" s="239">
        <v>6.3352300000000001</v>
      </c>
      <c r="BC85" s="55">
        <v>126</v>
      </c>
      <c r="BD85" s="239">
        <v>6.7217700000000002</v>
      </c>
      <c r="BE85" s="55">
        <v>135</v>
      </c>
      <c r="BF85" s="239">
        <v>7.2362000000000002</v>
      </c>
      <c r="BG85" s="55">
        <v>124.5</v>
      </c>
      <c r="BH85" s="239">
        <v>6.4704600000000001</v>
      </c>
      <c r="BK85" s="55">
        <v>142.5</v>
      </c>
      <c r="BL85" s="239">
        <v>2.8515199999999998</v>
      </c>
      <c r="BM85" s="55">
        <v>147</v>
      </c>
      <c r="BN85" s="239">
        <v>6.3585900000000004</v>
      </c>
      <c r="BQ85" s="55">
        <v>124.5</v>
      </c>
      <c r="BR85" s="239">
        <v>2.6773600000000002</v>
      </c>
      <c r="BS85" s="55">
        <v>124.5</v>
      </c>
      <c r="BT85" s="239">
        <v>5.2474400000000001</v>
      </c>
      <c r="BU85" s="55">
        <v>124.5</v>
      </c>
      <c r="BV85" s="239">
        <v>4.1933100000000003</v>
      </c>
      <c r="BW85" s="55">
        <v>124.5</v>
      </c>
      <c r="BX85" s="239">
        <v>3.7135600000000002</v>
      </c>
      <c r="BY85" s="55">
        <v>124.5</v>
      </c>
      <c r="BZ85" s="239">
        <v>4.6491199999999999</v>
      </c>
      <c r="CA85" s="55">
        <v>126</v>
      </c>
      <c r="CB85" s="239">
        <v>3.96333</v>
      </c>
      <c r="CC85" s="55">
        <v>124.5</v>
      </c>
      <c r="CD85" s="239">
        <v>7.21638</v>
      </c>
      <c r="CE85" s="55">
        <v>135</v>
      </c>
      <c r="CF85" s="239">
        <v>5.4028700000000001</v>
      </c>
      <c r="CG85" s="55">
        <v>124.5</v>
      </c>
      <c r="CH85" s="239">
        <v>4.5025000000000004</v>
      </c>
      <c r="CI85" s="55">
        <v>126</v>
      </c>
      <c r="CJ85" s="239">
        <v>6.5853299999999999</v>
      </c>
      <c r="CK85" s="55">
        <v>126</v>
      </c>
      <c r="CL85" s="239">
        <v>5.8003999999999998</v>
      </c>
      <c r="CQ85" s="55">
        <v>141</v>
      </c>
      <c r="CR85" s="239">
        <v>5.3174799999999998</v>
      </c>
      <c r="CU85" s="240">
        <v>132</v>
      </c>
      <c r="CV85" s="239">
        <v>1.0456099999999999</v>
      </c>
      <c r="DC85" s="55">
        <v>124.5</v>
      </c>
      <c r="DD85" s="239">
        <v>4.633</v>
      </c>
      <c r="DG85" s="55">
        <v>124.5</v>
      </c>
      <c r="DH85" s="239">
        <v>10.2392</v>
      </c>
      <c r="DI85" s="55">
        <v>124.5</v>
      </c>
      <c r="DJ85" s="239">
        <v>5.5111699999999999</v>
      </c>
      <c r="DQ85" s="55">
        <v>124.5</v>
      </c>
      <c r="DR85" s="239">
        <v>11.1568</v>
      </c>
    </row>
    <row r="86" spans="3:122">
      <c r="C86" s="55">
        <v>126</v>
      </c>
      <c r="D86" s="239">
        <v>5.9656900000000004</v>
      </c>
      <c r="O86" s="55">
        <v>129</v>
      </c>
      <c r="P86" s="239">
        <v>3.0651700000000002</v>
      </c>
      <c r="AI86" s="55">
        <v>132</v>
      </c>
      <c r="AJ86" s="239">
        <v>6.40015</v>
      </c>
      <c r="AM86" s="55">
        <v>130.5</v>
      </c>
      <c r="AN86" s="239">
        <v>7.1271699999999996</v>
      </c>
      <c r="AS86" s="55">
        <v>147</v>
      </c>
      <c r="AT86" s="239">
        <v>8.3905899999999995</v>
      </c>
      <c r="AU86" s="55">
        <v>126</v>
      </c>
      <c r="AV86" s="239">
        <v>6.9154499999999999</v>
      </c>
      <c r="AW86" s="55">
        <v>133.5</v>
      </c>
      <c r="AX86" s="239">
        <v>7.0939399999999999</v>
      </c>
      <c r="AY86" s="55">
        <v>136.5</v>
      </c>
      <c r="AZ86" s="239">
        <v>7.4980000000000002</v>
      </c>
      <c r="BA86" s="55">
        <v>165</v>
      </c>
      <c r="BB86" s="239">
        <v>7.0445799999999998</v>
      </c>
      <c r="BC86" s="55">
        <v>127.5</v>
      </c>
      <c r="BD86" s="239">
        <v>7.2267999999999999</v>
      </c>
      <c r="BE86" s="55">
        <v>136.5</v>
      </c>
      <c r="BF86" s="239">
        <v>6.4784800000000002</v>
      </c>
      <c r="BG86" s="55">
        <v>126</v>
      </c>
      <c r="BH86" s="239">
        <v>6.4675799999999999</v>
      </c>
      <c r="BK86" s="55">
        <v>144</v>
      </c>
      <c r="BL86" s="239">
        <v>2.4584800000000002</v>
      </c>
      <c r="BM86" s="55">
        <v>148.5</v>
      </c>
      <c r="BN86" s="239">
        <v>6.2901300000000004</v>
      </c>
      <c r="BQ86" s="55">
        <v>126</v>
      </c>
      <c r="BR86" s="239">
        <v>3.0980099999999999</v>
      </c>
      <c r="BS86" s="55">
        <v>126</v>
      </c>
      <c r="BT86" s="239">
        <v>4.0715899999999996</v>
      </c>
      <c r="BU86" s="55">
        <v>126</v>
      </c>
      <c r="BV86" s="239">
        <v>4.6025400000000003</v>
      </c>
      <c r="BW86" s="55">
        <v>126</v>
      </c>
      <c r="BX86" s="239">
        <v>3.4951099999999999</v>
      </c>
      <c r="BY86" s="55">
        <v>126</v>
      </c>
      <c r="BZ86" s="239">
        <v>3.8338700000000001</v>
      </c>
      <c r="CA86" s="55">
        <v>127.5</v>
      </c>
      <c r="CB86" s="239">
        <v>6.1780299999999997</v>
      </c>
      <c r="CC86" s="55">
        <v>126</v>
      </c>
      <c r="CD86" s="239">
        <v>6.7047999999999996</v>
      </c>
      <c r="CE86" s="55">
        <v>136.5</v>
      </c>
      <c r="CF86" s="55">
        <v>0</v>
      </c>
      <c r="CG86" s="55">
        <v>126</v>
      </c>
      <c r="CH86" s="239">
        <v>4.5703399999999998</v>
      </c>
      <c r="CI86" s="55">
        <v>127.5</v>
      </c>
      <c r="CJ86" s="239">
        <v>6.8960699999999999</v>
      </c>
      <c r="CK86" s="55">
        <v>127.5</v>
      </c>
      <c r="CL86" s="239">
        <v>5.2545700000000002</v>
      </c>
      <c r="CQ86" s="55">
        <v>142.5</v>
      </c>
      <c r="CR86" s="239">
        <v>5.1204599999999996</v>
      </c>
      <c r="CU86" s="240">
        <v>133.5</v>
      </c>
      <c r="CV86" s="239">
        <v>1.41082</v>
      </c>
      <c r="DC86" s="55">
        <v>126</v>
      </c>
      <c r="DD86" s="239">
        <v>4.9633099999999999</v>
      </c>
      <c r="DG86" s="55">
        <v>126</v>
      </c>
      <c r="DH86" s="239">
        <v>9.6338299999999997</v>
      </c>
      <c r="DI86" s="55">
        <v>126</v>
      </c>
      <c r="DJ86" s="239">
        <v>5.0839100000000004</v>
      </c>
      <c r="DQ86" s="55">
        <v>126</v>
      </c>
      <c r="DR86" s="239">
        <v>9.2993299999999994</v>
      </c>
    </row>
    <row r="87" spans="3:122">
      <c r="C87" s="55">
        <v>127.5</v>
      </c>
      <c r="D87" s="239">
        <v>6.39405</v>
      </c>
      <c r="O87" s="55">
        <v>130.5</v>
      </c>
      <c r="P87" s="239">
        <v>3.01057</v>
      </c>
      <c r="AI87" s="55">
        <v>135</v>
      </c>
      <c r="AJ87" s="239">
        <v>5.2430300000000001</v>
      </c>
      <c r="AM87" s="55">
        <v>132</v>
      </c>
      <c r="AN87" s="239">
        <v>5.7688600000000001</v>
      </c>
      <c r="AS87" s="55">
        <v>148.5</v>
      </c>
      <c r="AT87" s="239">
        <v>8.54969</v>
      </c>
      <c r="AU87" s="55">
        <v>127.5</v>
      </c>
      <c r="AV87" s="239">
        <f>3.29593+3.33595</f>
        <v>6.6318799999999998</v>
      </c>
      <c r="AW87" s="55">
        <v>135</v>
      </c>
      <c r="AX87" s="239">
        <v>5.1330900000000002</v>
      </c>
      <c r="AY87" s="55">
        <v>138</v>
      </c>
      <c r="AZ87" s="239">
        <v>6.9676600000000004</v>
      </c>
      <c r="BA87" s="55">
        <v>168</v>
      </c>
      <c r="BB87" s="239">
        <v>6.7860100000000001</v>
      </c>
      <c r="BC87" s="55">
        <v>129</v>
      </c>
      <c r="BD87" s="239">
        <v>6.7559500000000003</v>
      </c>
      <c r="BE87" s="55">
        <v>138</v>
      </c>
      <c r="BF87" s="239">
        <v>7.1922499999999996</v>
      </c>
      <c r="BG87" s="55">
        <v>127.5</v>
      </c>
      <c r="BH87" s="239">
        <v>6.4545199999999996</v>
      </c>
      <c r="BK87" s="55">
        <v>145.5</v>
      </c>
      <c r="BL87" s="239">
        <v>3.1400899999999998</v>
      </c>
      <c r="BM87" s="55">
        <v>150</v>
      </c>
      <c r="BN87" s="239">
        <v>6.3736800000000002</v>
      </c>
      <c r="BQ87" s="55">
        <v>127.5</v>
      </c>
      <c r="BR87" s="239">
        <v>3.0792600000000001</v>
      </c>
      <c r="BS87" s="55">
        <v>127.5</v>
      </c>
      <c r="BT87" s="239">
        <v>4.1234299999999999</v>
      </c>
      <c r="BU87" s="55">
        <v>127.5</v>
      </c>
      <c r="BV87" s="239">
        <v>5.0219699999999996</v>
      </c>
      <c r="BW87" s="55">
        <v>127.5</v>
      </c>
      <c r="BX87" s="239">
        <v>3.0996299999999999</v>
      </c>
      <c r="BY87" s="55">
        <v>127.5</v>
      </c>
      <c r="BZ87" s="239">
        <v>4.6038399999999999</v>
      </c>
      <c r="CA87" s="55">
        <v>129</v>
      </c>
      <c r="CB87" s="239">
        <v>6.2384300000000001</v>
      </c>
      <c r="CC87" s="55">
        <v>127.5</v>
      </c>
      <c r="CD87" s="239">
        <v>6.5101300000000002</v>
      </c>
      <c r="CG87" s="55">
        <v>127.5</v>
      </c>
      <c r="CH87" s="239">
        <v>5.3689999999999998</v>
      </c>
      <c r="CI87" s="55">
        <v>129</v>
      </c>
      <c r="CJ87" s="239">
        <v>6.9350899999999998</v>
      </c>
      <c r="CK87" s="55">
        <v>129</v>
      </c>
      <c r="CL87" s="239">
        <v>5.3198100000000004</v>
      </c>
      <c r="CQ87" s="55">
        <v>144</v>
      </c>
      <c r="CR87" s="239">
        <v>4.0088299999999997</v>
      </c>
      <c r="CU87" s="240">
        <v>135</v>
      </c>
      <c r="CV87" s="239">
        <v>1.37523</v>
      </c>
      <c r="DC87" s="55">
        <v>127.5</v>
      </c>
      <c r="DD87" s="239">
        <v>4.7713799999999997</v>
      </c>
      <c r="DG87" s="55">
        <v>127.5</v>
      </c>
      <c r="DH87" s="239">
        <v>9.6866900000000005</v>
      </c>
      <c r="DI87" s="55">
        <v>127.5</v>
      </c>
      <c r="DJ87" s="239">
        <v>6.3899499999999998</v>
      </c>
      <c r="DQ87" s="55">
        <v>127.5</v>
      </c>
      <c r="DR87" s="239">
        <v>7.5332699999999999</v>
      </c>
    </row>
    <row r="88" spans="3:122">
      <c r="C88" s="55">
        <v>129</v>
      </c>
      <c r="D88" s="239">
        <v>6.9831099999999999</v>
      </c>
      <c r="O88" s="55">
        <v>132</v>
      </c>
      <c r="P88" s="239">
        <v>3.6226099999999999</v>
      </c>
      <c r="AI88" s="55">
        <v>136.5</v>
      </c>
      <c r="AJ88" s="239">
        <v>6.2885</v>
      </c>
      <c r="AM88" s="55">
        <v>133.5</v>
      </c>
      <c r="AN88" s="239">
        <v>7.0025000000000004</v>
      </c>
      <c r="AS88" s="55">
        <v>150</v>
      </c>
      <c r="AT88" s="239">
        <v>8.7154000000000007</v>
      </c>
      <c r="AU88" s="55">
        <v>129</v>
      </c>
      <c r="AV88" s="239">
        <v>4.6733399999999996</v>
      </c>
      <c r="AW88" s="55">
        <v>136.5</v>
      </c>
      <c r="AX88" s="239">
        <v>6.3395900000000003</v>
      </c>
      <c r="AY88" s="55">
        <v>139.5</v>
      </c>
      <c r="AZ88" s="239">
        <v>8.1001300000000001</v>
      </c>
      <c r="BA88" s="55">
        <v>169.5</v>
      </c>
      <c r="BB88" s="239">
        <v>6.7884099999999998</v>
      </c>
      <c r="BC88" s="55">
        <v>130.5</v>
      </c>
      <c r="BD88" s="239">
        <v>5.9715299999999996</v>
      </c>
      <c r="BE88" s="55">
        <v>139.5</v>
      </c>
      <c r="BF88" s="239">
        <v>6.7089499999999997</v>
      </c>
      <c r="BG88" s="55">
        <v>129</v>
      </c>
      <c r="BH88" s="239">
        <v>6.4237700000000002</v>
      </c>
      <c r="BK88" s="55">
        <v>147</v>
      </c>
      <c r="BL88" s="239">
        <v>3.3914900000000001</v>
      </c>
      <c r="BM88" s="55">
        <v>151.5</v>
      </c>
      <c r="BN88" s="239">
        <v>7.1375200000000003</v>
      </c>
      <c r="BQ88" s="55">
        <v>129</v>
      </c>
      <c r="BR88" s="239">
        <v>3.1930800000000001</v>
      </c>
      <c r="BS88" s="55">
        <v>129</v>
      </c>
      <c r="BT88" s="239">
        <v>4.0186799999999998</v>
      </c>
      <c r="BU88" s="55">
        <v>129</v>
      </c>
      <c r="BV88" s="239">
        <v>4.3235799999999998</v>
      </c>
      <c r="BW88" s="55">
        <v>129</v>
      </c>
      <c r="BX88" s="239">
        <v>3.3312900000000001</v>
      </c>
      <c r="BY88" s="55">
        <v>129</v>
      </c>
      <c r="BZ88" s="239">
        <v>4.4609800000000002</v>
      </c>
      <c r="CA88" s="55">
        <v>130.5</v>
      </c>
      <c r="CB88" s="239">
        <v>7.5812400000000002</v>
      </c>
      <c r="CC88" s="55">
        <v>129</v>
      </c>
      <c r="CD88" s="239">
        <v>7.36876</v>
      </c>
      <c r="CG88" s="55">
        <v>129</v>
      </c>
      <c r="CH88" s="239">
        <v>5.2801099999999996</v>
      </c>
      <c r="CI88" s="55">
        <v>130.5</v>
      </c>
      <c r="CJ88" s="239">
        <v>6.8327799999999996</v>
      </c>
      <c r="CK88" s="55">
        <v>130.5</v>
      </c>
      <c r="CL88" s="239">
        <v>5.5059199999999997</v>
      </c>
      <c r="CQ88" s="55">
        <v>145.5</v>
      </c>
      <c r="CR88" s="239">
        <v>5.2383100000000002</v>
      </c>
      <c r="CU88" s="240">
        <v>136.5</v>
      </c>
      <c r="CV88" s="239">
        <v>1.1318299999999999</v>
      </c>
      <c r="DC88" s="55">
        <v>129</v>
      </c>
      <c r="DD88" s="239">
        <v>4.5283800000000003</v>
      </c>
      <c r="DG88" s="55">
        <v>129</v>
      </c>
      <c r="DH88" s="239">
        <v>10.0665</v>
      </c>
      <c r="DI88" s="55">
        <v>129</v>
      </c>
      <c r="DJ88" s="239">
        <v>5.2195099999999996</v>
      </c>
      <c r="DQ88" s="55">
        <v>129</v>
      </c>
      <c r="DR88" s="239">
        <v>7.9553799999999999</v>
      </c>
    </row>
    <row r="89" spans="3:122">
      <c r="C89" s="55">
        <v>130.5</v>
      </c>
      <c r="D89" s="239">
        <v>8.5084099999999996</v>
      </c>
      <c r="O89" s="55">
        <v>133.5</v>
      </c>
      <c r="P89" s="239">
        <v>3.1975600000000002</v>
      </c>
      <c r="AI89" s="55">
        <v>138</v>
      </c>
      <c r="AJ89" s="239">
        <v>5.7302900000000001</v>
      </c>
      <c r="AM89" s="55">
        <v>135</v>
      </c>
      <c r="AN89" s="239">
        <v>5.9083100000000002</v>
      </c>
      <c r="AS89" s="55">
        <v>151.5</v>
      </c>
      <c r="AT89" s="239">
        <v>8.7533399999999997</v>
      </c>
      <c r="AU89" s="55">
        <v>130.5</v>
      </c>
      <c r="AV89" s="239">
        <v>5.9596299999999998</v>
      </c>
      <c r="AW89" s="55">
        <v>138</v>
      </c>
      <c r="AX89" s="239">
        <v>7.3301300000000005</v>
      </c>
      <c r="AY89" s="55">
        <v>141</v>
      </c>
      <c r="AZ89" s="239">
        <v>4.0097899999999997</v>
      </c>
      <c r="BA89" s="55">
        <v>171</v>
      </c>
      <c r="BB89" s="239">
        <v>7.0078300000000002</v>
      </c>
      <c r="BC89" s="55">
        <v>132</v>
      </c>
      <c r="BD89" s="239">
        <v>6.38293</v>
      </c>
      <c r="BE89" s="55">
        <v>141</v>
      </c>
      <c r="BF89" s="239">
        <v>6.7354700000000003</v>
      </c>
      <c r="BG89" s="55">
        <v>130.5</v>
      </c>
      <c r="BH89" s="239">
        <v>5.84213</v>
      </c>
      <c r="BK89" s="55">
        <v>148.5</v>
      </c>
      <c r="BL89" s="239">
        <v>3.7002000000000002</v>
      </c>
      <c r="BM89" s="55">
        <v>153</v>
      </c>
      <c r="BN89" s="239">
        <v>6.4276099999999996</v>
      </c>
      <c r="BQ89" s="55">
        <v>130.5</v>
      </c>
      <c r="BR89" s="239">
        <v>3.0360999999999998</v>
      </c>
      <c r="BS89" s="55">
        <v>130.5</v>
      </c>
      <c r="BT89" s="239">
        <v>4.9957700000000003</v>
      </c>
      <c r="BU89" s="55">
        <v>130.5</v>
      </c>
      <c r="BV89" s="239">
        <v>4.9874799999999997</v>
      </c>
      <c r="BW89" s="55">
        <v>130.5</v>
      </c>
      <c r="BX89" s="239">
        <v>3.6810800000000001</v>
      </c>
      <c r="BY89" s="55">
        <v>130.5</v>
      </c>
      <c r="BZ89" s="239">
        <v>4.7164900000000003</v>
      </c>
      <c r="CA89" s="55">
        <v>132</v>
      </c>
      <c r="CB89" s="239">
        <v>7.13157</v>
      </c>
      <c r="CC89" s="55">
        <v>130.5</v>
      </c>
      <c r="CD89" s="239">
        <v>6.6031300000000002</v>
      </c>
      <c r="CG89" s="55">
        <v>130.5</v>
      </c>
      <c r="CH89" s="239">
        <v>5.7289899999999996</v>
      </c>
      <c r="CI89" s="55">
        <v>132</v>
      </c>
      <c r="CJ89" s="239">
        <v>6.7818500000000004</v>
      </c>
      <c r="CK89" s="55">
        <v>132</v>
      </c>
      <c r="CL89" s="239">
        <v>5.8983100000000004</v>
      </c>
      <c r="CQ89" s="55">
        <v>147</v>
      </c>
      <c r="CR89" s="239">
        <v>4.9180099999999998</v>
      </c>
      <c r="CU89" s="240">
        <v>138</v>
      </c>
      <c r="CV89" s="239">
        <v>1.27372</v>
      </c>
      <c r="DC89" s="55">
        <v>130.5</v>
      </c>
      <c r="DD89" s="239">
        <v>4.9897900000000002</v>
      </c>
      <c r="DG89" s="55">
        <v>130.5</v>
      </c>
      <c r="DH89" s="239">
        <v>10.4543</v>
      </c>
      <c r="DI89" s="55">
        <v>130.5</v>
      </c>
      <c r="DJ89" s="239">
        <v>4.7837100000000001</v>
      </c>
      <c r="DQ89" s="55">
        <v>130.5</v>
      </c>
      <c r="DR89" s="239">
        <v>11.486000000000001</v>
      </c>
    </row>
    <row r="90" spans="3:122">
      <c r="C90" s="55">
        <v>132</v>
      </c>
      <c r="D90" s="239">
        <v>9.07803</v>
      </c>
      <c r="O90" s="55">
        <v>135</v>
      </c>
      <c r="P90" s="239">
        <v>3.1917</v>
      </c>
      <c r="AI90" s="55">
        <v>139.5</v>
      </c>
      <c r="AJ90" s="239">
        <v>5.2575500000000002</v>
      </c>
      <c r="AM90" s="55">
        <v>136.5</v>
      </c>
      <c r="AN90" s="239">
        <v>7.93919</v>
      </c>
      <c r="AS90" s="55">
        <v>153</v>
      </c>
      <c r="AT90" s="239">
        <v>8.37209</v>
      </c>
      <c r="AU90" s="55">
        <v>132</v>
      </c>
      <c r="AV90" s="239">
        <v>5.9286199999999996</v>
      </c>
      <c r="AW90" s="55">
        <v>139.5</v>
      </c>
      <c r="AX90" s="239">
        <v>6.2570300000000003</v>
      </c>
      <c r="AY90" s="55">
        <v>142.5</v>
      </c>
      <c r="AZ90" s="239">
        <v>5.3478000000000003</v>
      </c>
      <c r="BA90" s="55">
        <v>172.5</v>
      </c>
      <c r="BB90" s="239">
        <v>7.6527000000000003</v>
      </c>
      <c r="BC90" s="55">
        <v>133.5</v>
      </c>
      <c r="BD90" s="239">
        <v>6.8060299999999998</v>
      </c>
      <c r="BE90" s="55">
        <v>142.5</v>
      </c>
      <c r="BF90" s="239">
        <v>5.1633500000000003</v>
      </c>
      <c r="BG90" s="55">
        <v>132</v>
      </c>
      <c r="BH90" s="239">
        <v>6.3991600000000002</v>
      </c>
      <c r="BK90" s="55">
        <v>150</v>
      </c>
      <c r="BL90" s="239">
        <v>3.1408200000000002</v>
      </c>
      <c r="BM90" s="55">
        <v>154.5</v>
      </c>
      <c r="BN90" s="239">
        <v>6.6804100000000002</v>
      </c>
      <c r="BQ90" s="55">
        <v>132</v>
      </c>
      <c r="BR90" s="239">
        <v>3.2730199999999998</v>
      </c>
      <c r="BS90" s="55">
        <v>132</v>
      </c>
      <c r="BT90" s="239">
        <v>4.9994100000000001</v>
      </c>
      <c r="BU90" s="55">
        <v>132</v>
      </c>
      <c r="BV90" s="239">
        <v>5.4934200000000004</v>
      </c>
      <c r="BW90" s="55">
        <v>132</v>
      </c>
      <c r="BX90" s="239">
        <v>3.29461</v>
      </c>
      <c r="BY90" s="55">
        <v>132</v>
      </c>
      <c r="BZ90" s="239">
        <v>3.8948900000000002</v>
      </c>
      <c r="CA90" s="55">
        <v>133.5</v>
      </c>
      <c r="CB90" s="239">
        <v>6.6720499999999996</v>
      </c>
      <c r="CC90" s="55">
        <v>132</v>
      </c>
      <c r="CD90" s="239">
        <v>6.4180299999999999</v>
      </c>
      <c r="CG90" s="55">
        <v>132</v>
      </c>
      <c r="CH90" s="239">
        <v>5.4180000000000001</v>
      </c>
      <c r="CI90" s="55">
        <v>133.5</v>
      </c>
      <c r="CJ90" s="239">
        <v>6.6189099999999996</v>
      </c>
      <c r="CK90" s="55">
        <v>133.5</v>
      </c>
      <c r="CL90" s="239">
        <v>5.82233</v>
      </c>
      <c r="CQ90" s="55">
        <v>148.5</v>
      </c>
      <c r="CR90" s="239">
        <v>4.9018800000000002</v>
      </c>
      <c r="CU90" s="240">
        <v>139.5</v>
      </c>
      <c r="CV90" s="239">
        <v>1.0770900000000001</v>
      </c>
      <c r="DC90" s="55">
        <v>132</v>
      </c>
      <c r="DD90" s="239">
        <v>4.6397300000000001</v>
      </c>
      <c r="DG90" s="55">
        <v>132</v>
      </c>
      <c r="DH90" s="239">
        <v>9.1316799999999994</v>
      </c>
      <c r="DI90" s="55">
        <v>132</v>
      </c>
      <c r="DJ90" s="239">
        <v>5.1110199999999999</v>
      </c>
      <c r="DQ90" s="55">
        <v>132</v>
      </c>
      <c r="DR90" s="239">
        <v>8.1752099999999999</v>
      </c>
    </row>
    <row r="91" spans="3:122">
      <c r="C91" s="55">
        <v>133.5</v>
      </c>
      <c r="D91" s="239">
        <v>8.1630500000000001</v>
      </c>
      <c r="O91" s="55">
        <v>136.5</v>
      </c>
      <c r="P91" s="239">
        <v>2.9858500000000001</v>
      </c>
      <c r="AI91" s="55">
        <v>141</v>
      </c>
      <c r="AJ91" s="239">
        <v>3.6884100000000002</v>
      </c>
      <c r="AM91" s="55">
        <v>138</v>
      </c>
      <c r="AN91" s="239">
        <v>8.0909499999999994</v>
      </c>
      <c r="AS91" s="55">
        <v>154.5</v>
      </c>
      <c r="AT91" s="239">
        <v>8.2095000000000002</v>
      </c>
      <c r="AU91" s="55">
        <v>133.5</v>
      </c>
      <c r="AV91" s="239">
        <v>6.3675300000000004</v>
      </c>
      <c r="AW91" s="55">
        <v>141</v>
      </c>
      <c r="AX91" s="239">
        <v>6.1440400000000004</v>
      </c>
      <c r="AY91" s="55">
        <v>144</v>
      </c>
      <c r="AZ91" s="239">
        <v>6.21394</v>
      </c>
      <c r="BA91" s="55">
        <v>177</v>
      </c>
      <c r="BB91" s="239">
        <v>5.4893200000000002</v>
      </c>
      <c r="BC91" s="55">
        <v>135</v>
      </c>
      <c r="BD91" s="239">
        <v>5.9155300000000004</v>
      </c>
      <c r="BE91" s="55">
        <v>144</v>
      </c>
      <c r="BF91" s="239">
        <v>6.2247300000000001</v>
      </c>
      <c r="BG91" s="55">
        <v>133.5</v>
      </c>
      <c r="BH91" s="239">
        <v>6.9837400000000001</v>
      </c>
      <c r="BK91" s="55">
        <v>151.5</v>
      </c>
      <c r="BL91" s="239">
        <v>2.89432</v>
      </c>
      <c r="BM91" s="55">
        <v>156</v>
      </c>
      <c r="BN91" s="239">
        <v>6.0178399999999996</v>
      </c>
      <c r="BQ91" s="55">
        <v>133.5</v>
      </c>
      <c r="BR91" s="239">
        <v>3.649</v>
      </c>
      <c r="BS91" s="55">
        <v>133.5</v>
      </c>
      <c r="BT91" s="239">
        <v>4.3203800000000001</v>
      </c>
      <c r="BU91" s="55">
        <v>133.5</v>
      </c>
      <c r="BV91" s="239">
        <v>4.3291599999999999</v>
      </c>
      <c r="BW91" s="55">
        <v>133.5</v>
      </c>
      <c r="BX91" s="239">
        <v>3.4262600000000001</v>
      </c>
      <c r="BY91" s="55">
        <v>133.5</v>
      </c>
      <c r="BZ91" s="239">
        <v>4.03207</v>
      </c>
      <c r="CA91" s="55">
        <v>135</v>
      </c>
      <c r="CB91" s="239">
        <v>6.5670500000000001</v>
      </c>
      <c r="CC91" s="55">
        <v>133.5</v>
      </c>
      <c r="CD91" s="239">
        <v>6.8169199999999996</v>
      </c>
      <c r="CG91" s="55">
        <v>133.5</v>
      </c>
      <c r="CH91" s="239">
        <v>5.9513699999999998</v>
      </c>
      <c r="CI91" s="55">
        <v>135</v>
      </c>
      <c r="CJ91" s="239">
        <v>6.7570399999999999</v>
      </c>
      <c r="CK91" s="55">
        <v>135</v>
      </c>
      <c r="CL91" s="239">
        <v>5.2659200000000004</v>
      </c>
      <c r="CQ91" s="55">
        <v>150</v>
      </c>
      <c r="CR91" s="239">
        <v>4.7427099999999998</v>
      </c>
      <c r="CU91" s="240">
        <v>141</v>
      </c>
      <c r="CV91" s="239">
        <v>0</v>
      </c>
      <c r="DC91" s="55">
        <v>133.5</v>
      </c>
      <c r="DD91" s="239">
        <v>4.7431599999999996</v>
      </c>
      <c r="DG91" s="55">
        <v>133.5</v>
      </c>
      <c r="DH91" s="239">
        <v>8.8420500000000004</v>
      </c>
      <c r="DI91" s="55">
        <v>133.5</v>
      </c>
      <c r="DJ91" s="239">
        <v>5.7283400000000002</v>
      </c>
      <c r="DQ91" s="55">
        <v>133.5</v>
      </c>
      <c r="DR91" s="239">
        <v>9.2648499999999991</v>
      </c>
    </row>
    <row r="92" spans="3:122">
      <c r="C92" s="55">
        <v>135</v>
      </c>
      <c r="D92" s="239">
        <v>7.2348100000000004</v>
      </c>
      <c r="O92" s="55">
        <v>138</v>
      </c>
      <c r="P92" s="239">
        <v>4.1223599999999996</v>
      </c>
      <c r="AI92" s="55">
        <v>142.5</v>
      </c>
      <c r="AJ92" s="239">
        <v>6.32986</v>
      </c>
      <c r="AM92" s="55">
        <v>139.5</v>
      </c>
      <c r="AN92" s="239">
        <v>7.9243600000000001</v>
      </c>
      <c r="AS92" s="55">
        <v>156</v>
      </c>
      <c r="AT92" s="239">
        <v>6.3998299999999997</v>
      </c>
      <c r="AU92" s="55">
        <v>135</v>
      </c>
      <c r="AV92" s="239">
        <v>7.1125299999999996</v>
      </c>
      <c r="AW92" s="55">
        <v>142.5</v>
      </c>
      <c r="AX92" s="239">
        <v>6.0322699999999996</v>
      </c>
      <c r="AY92" s="55">
        <v>145.5</v>
      </c>
      <c r="AZ92" s="239">
        <v>6.0868700000000002</v>
      </c>
      <c r="BA92" s="55">
        <v>178.5</v>
      </c>
      <c r="BB92" s="239">
        <v>6.5952299999999999</v>
      </c>
      <c r="BC92" s="55">
        <v>136.5</v>
      </c>
      <c r="BD92" s="239">
        <v>5.8763699999999996</v>
      </c>
      <c r="BE92" s="55">
        <v>147</v>
      </c>
      <c r="BF92" s="239">
        <v>4.7262000000000004</v>
      </c>
      <c r="BG92" s="55">
        <v>135</v>
      </c>
      <c r="BH92" s="239">
        <v>6.2785500000000001</v>
      </c>
      <c r="BK92" s="55">
        <v>153</v>
      </c>
      <c r="BL92" s="239">
        <v>2.3487399999999998</v>
      </c>
      <c r="BM92" s="55">
        <v>157.5</v>
      </c>
      <c r="BN92" s="239">
        <v>5.9854099999999999</v>
      </c>
      <c r="BQ92" s="55">
        <v>135</v>
      </c>
      <c r="BR92" s="239">
        <v>3.7452200000000002</v>
      </c>
      <c r="BS92" s="55">
        <v>135</v>
      </c>
      <c r="BT92" s="239">
        <v>4.7464700000000004</v>
      </c>
      <c r="BU92" s="55">
        <v>135</v>
      </c>
      <c r="BV92" s="239">
        <v>4.2821199999999999</v>
      </c>
      <c r="BW92" s="55">
        <v>135</v>
      </c>
      <c r="BX92" s="239">
        <v>3.20085</v>
      </c>
      <c r="BY92" s="55">
        <v>135</v>
      </c>
      <c r="BZ92" s="239">
        <v>4.2309799999999997</v>
      </c>
      <c r="CA92" s="55">
        <v>136.5</v>
      </c>
      <c r="CB92" s="239">
        <v>0</v>
      </c>
      <c r="CC92" s="55">
        <v>135</v>
      </c>
      <c r="CD92" s="239">
        <v>7.3340100000000001</v>
      </c>
      <c r="CG92" s="55">
        <v>135</v>
      </c>
      <c r="CH92" s="239">
        <v>6.1080399999999999</v>
      </c>
      <c r="CI92" s="55">
        <v>136.5</v>
      </c>
      <c r="CJ92" s="239">
        <v>6.5818300000000001</v>
      </c>
      <c r="CK92" s="55">
        <v>136.5</v>
      </c>
      <c r="CL92" s="239">
        <v>5.6851200000000004</v>
      </c>
      <c r="CQ92" s="55">
        <v>151.5</v>
      </c>
      <c r="CR92" s="239">
        <v>5.3533900000000001</v>
      </c>
      <c r="DC92" s="55">
        <v>135</v>
      </c>
      <c r="DD92" s="239">
        <v>4.8807900000000002</v>
      </c>
      <c r="DG92" s="55">
        <v>135</v>
      </c>
      <c r="DH92" s="239">
        <v>8.1656499999999994</v>
      </c>
      <c r="DI92" s="55">
        <v>135</v>
      </c>
      <c r="DJ92" s="239">
        <v>5.6632400000000001</v>
      </c>
      <c r="DQ92" s="55">
        <v>135</v>
      </c>
      <c r="DR92" s="239">
        <v>9.2729400000000002</v>
      </c>
    </row>
    <row r="93" spans="3:122">
      <c r="C93" s="55">
        <v>136.5</v>
      </c>
      <c r="D93" s="239">
        <v>6.5403799999999999</v>
      </c>
      <c r="O93" s="55">
        <v>139.5</v>
      </c>
      <c r="P93" s="239">
        <v>3.4359000000000002</v>
      </c>
      <c r="AI93" s="55">
        <v>144</v>
      </c>
      <c r="AJ93" s="239">
        <v>6.3381499999999997</v>
      </c>
      <c r="AM93" s="55">
        <v>141</v>
      </c>
      <c r="AN93" s="239">
        <v>4.6046399999999998</v>
      </c>
      <c r="AS93" s="55">
        <v>157.5</v>
      </c>
      <c r="AT93" s="239">
        <v>8.2223499999999987</v>
      </c>
      <c r="AU93" s="55">
        <v>136.5</v>
      </c>
      <c r="AV93" s="239">
        <v>6.5762799999999997</v>
      </c>
      <c r="AW93" s="55">
        <v>145.5</v>
      </c>
      <c r="AX93" s="239">
        <v>5.4704199999999998</v>
      </c>
      <c r="AY93" s="55">
        <v>147</v>
      </c>
      <c r="AZ93" s="239">
        <v>7.6477599999999999</v>
      </c>
      <c r="BA93" s="55">
        <v>180</v>
      </c>
      <c r="BB93" s="239">
        <v>7.0350299999999999</v>
      </c>
      <c r="BC93" s="55">
        <v>138</v>
      </c>
      <c r="BD93" s="239">
        <v>6.0028899999999998</v>
      </c>
      <c r="BE93" s="55">
        <v>148.5</v>
      </c>
      <c r="BF93" s="239">
        <v>7.1238700000000001</v>
      </c>
      <c r="BG93" s="55">
        <v>136.5</v>
      </c>
      <c r="BH93" s="239">
        <v>6.6887999999999996</v>
      </c>
      <c r="BK93" s="55">
        <v>154.5</v>
      </c>
      <c r="BL93" s="239">
        <v>3.45065</v>
      </c>
      <c r="BM93" s="55">
        <v>159</v>
      </c>
      <c r="BN93" s="239">
        <v>7.1896399999999998</v>
      </c>
      <c r="BQ93" s="55">
        <v>136.5</v>
      </c>
      <c r="BR93" s="239">
        <v>3.67632</v>
      </c>
      <c r="BS93" s="55">
        <v>136.5</v>
      </c>
      <c r="BT93" s="239">
        <v>5.1356799999999998</v>
      </c>
      <c r="BU93" s="55">
        <v>136.5</v>
      </c>
      <c r="BV93" s="239">
        <v>4.4307600000000003</v>
      </c>
      <c r="BW93" s="55">
        <v>136.5</v>
      </c>
      <c r="BX93" s="239">
        <v>3.10236</v>
      </c>
      <c r="BY93" s="55">
        <v>136.5</v>
      </c>
      <c r="BZ93" s="239">
        <v>4.6454899999999997</v>
      </c>
      <c r="CC93" s="55">
        <v>136.5</v>
      </c>
      <c r="CD93" s="239">
        <v>7.3324600000000002</v>
      </c>
      <c r="CG93" s="55">
        <v>136.5</v>
      </c>
      <c r="CH93" s="239">
        <v>5.6169599999999997</v>
      </c>
      <c r="CI93" s="55">
        <v>138</v>
      </c>
      <c r="CJ93" s="239">
        <v>6.8191300000000004</v>
      </c>
      <c r="CK93" s="55">
        <v>138</v>
      </c>
      <c r="CL93" s="239">
        <v>5.5155700000000003</v>
      </c>
      <c r="CQ93" s="55">
        <v>153</v>
      </c>
      <c r="CR93" s="239">
        <v>4.77806</v>
      </c>
      <c r="DC93" s="55">
        <v>136.5</v>
      </c>
      <c r="DD93" s="239">
        <v>4.9210000000000003</v>
      </c>
      <c r="DG93" s="55">
        <v>136.5</v>
      </c>
      <c r="DH93" s="239">
        <v>9.2093399999999992</v>
      </c>
      <c r="DI93" s="55">
        <v>136.5</v>
      </c>
      <c r="DJ93" s="239">
        <v>5.2042799999999998</v>
      </c>
      <c r="DQ93" s="55">
        <v>136.5</v>
      </c>
      <c r="DR93" s="239">
        <v>10.103199999999999</v>
      </c>
    </row>
    <row r="94" spans="3:122">
      <c r="C94" s="55">
        <v>138</v>
      </c>
      <c r="D94" s="239">
        <v>6.9238499999999998</v>
      </c>
      <c r="O94" s="55">
        <v>141</v>
      </c>
      <c r="P94" s="239">
        <v>3.1524700000000001</v>
      </c>
      <c r="AI94" s="55">
        <v>145.5</v>
      </c>
      <c r="AJ94" s="239">
        <v>4.8564600000000002</v>
      </c>
      <c r="AM94" s="55">
        <v>142.5</v>
      </c>
      <c r="AN94" s="239">
        <v>6.5705799999999996</v>
      </c>
      <c r="AS94" s="55">
        <v>159</v>
      </c>
      <c r="AT94" s="239">
        <v>7.1743300000000003</v>
      </c>
      <c r="AU94" s="55">
        <v>138</v>
      </c>
      <c r="AV94" s="239">
        <f>5.32716+2.91254</f>
        <v>8.2396999999999991</v>
      </c>
      <c r="AW94" s="55">
        <v>147</v>
      </c>
      <c r="AX94" s="239">
        <v>6.9236800000000001</v>
      </c>
      <c r="AY94" s="55">
        <v>150</v>
      </c>
      <c r="AZ94" s="239">
        <v>6.7824600000000004</v>
      </c>
      <c r="BA94" s="55">
        <v>183</v>
      </c>
      <c r="BB94" s="239">
        <v>7.0432899999999998</v>
      </c>
      <c r="BC94" s="55">
        <v>139.5</v>
      </c>
      <c r="BD94" s="239">
        <v>6.6349</v>
      </c>
      <c r="BE94" s="55">
        <v>150</v>
      </c>
      <c r="BF94" s="239">
        <v>7.2233799999999997</v>
      </c>
      <c r="BG94" s="55">
        <v>138</v>
      </c>
      <c r="BH94" s="239">
        <v>6.5624799999999999</v>
      </c>
      <c r="BK94" s="55">
        <v>156</v>
      </c>
      <c r="BL94" s="239">
        <v>4.1960699999999997</v>
      </c>
      <c r="BM94" s="55">
        <v>160.5</v>
      </c>
      <c r="BN94" s="239">
        <v>6.8209200000000001</v>
      </c>
      <c r="BQ94" s="55">
        <v>138</v>
      </c>
      <c r="BR94" s="239">
        <v>3.2600199999999999</v>
      </c>
      <c r="BS94" s="55">
        <v>139.5</v>
      </c>
      <c r="BT94" s="239">
        <v>5.4452100000000003</v>
      </c>
      <c r="BU94" s="55">
        <v>138</v>
      </c>
      <c r="BV94" s="239">
        <v>4.94475</v>
      </c>
      <c r="BW94" s="55">
        <v>138</v>
      </c>
      <c r="BX94" s="239">
        <v>3.2866599999999999</v>
      </c>
      <c r="BY94" s="55">
        <v>138</v>
      </c>
      <c r="BZ94" s="239">
        <v>4.0728</v>
      </c>
      <c r="CC94" s="55">
        <v>138</v>
      </c>
      <c r="CD94" s="239">
        <v>7.0308400000000004</v>
      </c>
      <c r="CG94" s="55">
        <v>138</v>
      </c>
      <c r="CH94" s="239">
        <v>5.4303900000000001</v>
      </c>
      <c r="CI94" s="55">
        <v>139.5</v>
      </c>
      <c r="CJ94" s="239">
        <v>8.0792999999999999</v>
      </c>
      <c r="CK94" s="55">
        <v>139.5</v>
      </c>
      <c r="CL94" s="239">
        <v>5.4867600000000003</v>
      </c>
      <c r="CQ94" s="55">
        <v>154.5</v>
      </c>
      <c r="CR94" s="239">
        <v>5.8445900000000002</v>
      </c>
      <c r="DC94" s="55">
        <v>138</v>
      </c>
      <c r="DD94" s="239">
        <v>5.0067500000000003</v>
      </c>
      <c r="DG94" s="55">
        <v>138</v>
      </c>
      <c r="DH94" s="239">
        <v>9.0899699999999992</v>
      </c>
      <c r="DI94" s="55">
        <v>138</v>
      </c>
      <c r="DJ94" s="239">
        <v>6.0295899999999998</v>
      </c>
      <c r="DQ94" s="55">
        <v>138</v>
      </c>
      <c r="DR94" s="239">
        <v>10.020099999999999</v>
      </c>
    </row>
    <row r="95" spans="3:122">
      <c r="C95" s="55">
        <v>139.5</v>
      </c>
      <c r="D95" s="239">
        <v>6.8215199999999996</v>
      </c>
      <c r="O95" s="55">
        <v>142.5</v>
      </c>
      <c r="P95" s="239">
        <v>3.2901899999999999</v>
      </c>
      <c r="AI95" s="55">
        <v>147</v>
      </c>
      <c r="AJ95" s="239">
        <v>5.4420500000000001</v>
      </c>
      <c r="AM95" s="55">
        <v>144</v>
      </c>
      <c r="AN95" s="239">
        <v>6.9470200000000002</v>
      </c>
      <c r="AS95" s="55">
        <v>160.5</v>
      </c>
      <c r="AT95" s="239">
        <v>3.6828500000000002</v>
      </c>
      <c r="AU95" s="55">
        <v>139.5</v>
      </c>
      <c r="AV95" s="239">
        <v>7.17</v>
      </c>
      <c r="AW95" s="55">
        <v>148.5</v>
      </c>
      <c r="AX95" s="239">
        <v>6.4728700000000003</v>
      </c>
      <c r="AY95" s="55">
        <v>151.5</v>
      </c>
      <c r="AZ95" s="239">
        <v>8.4517799999999994</v>
      </c>
      <c r="BA95" s="55">
        <v>186</v>
      </c>
      <c r="BB95" s="239">
        <v>5.1793500000000003</v>
      </c>
      <c r="BC95" s="55">
        <v>141</v>
      </c>
      <c r="BD95" s="239">
        <v>6.1663600000000001</v>
      </c>
      <c r="BE95" s="55">
        <v>153</v>
      </c>
      <c r="BF95" s="239">
        <v>7.6462599999999998</v>
      </c>
      <c r="BG95" s="55">
        <v>139.5</v>
      </c>
      <c r="BH95" s="239">
        <v>5.8726099999999999</v>
      </c>
      <c r="BK95" s="55">
        <v>157.5</v>
      </c>
      <c r="BL95" s="239">
        <v>3.4644300000000001</v>
      </c>
      <c r="BM95" s="55">
        <v>162</v>
      </c>
      <c r="BN95" s="239">
        <v>6.47058</v>
      </c>
      <c r="BQ95" s="55">
        <v>139.5</v>
      </c>
      <c r="BR95" s="239">
        <v>4.0518599999999996</v>
      </c>
      <c r="BS95" s="55">
        <v>141</v>
      </c>
      <c r="BT95" s="239">
        <v>5.2423400000000004</v>
      </c>
      <c r="BU95" s="55">
        <v>139.5</v>
      </c>
      <c r="BV95" s="239">
        <v>4.3447899999999997</v>
      </c>
      <c r="BW95" s="55">
        <v>139.5</v>
      </c>
      <c r="BX95" s="239">
        <v>3.59036</v>
      </c>
      <c r="BY95" s="55">
        <v>139.5</v>
      </c>
      <c r="BZ95" s="239">
        <v>4.0166399999999998</v>
      </c>
      <c r="CC95" s="55">
        <v>139.5</v>
      </c>
      <c r="CD95" s="239">
        <v>7.0896999999999997</v>
      </c>
      <c r="CG95" s="55">
        <v>139.5</v>
      </c>
      <c r="CH95" s="239">
        <v>5.5589899999999997</v>
      </c>
      <c r="CI95" s="55">
        <v>141</v>
      </c>
      <c r="CJ95" s="239">
        <v>7.1301199999999998</v>
      </c>
      <c r="CK95" s="55">
        <v>141</v>
      </c>
      <c r="CL95" s="239">
        <v>5.3980499999999996</v>
      </c>
      <c r="CQ95" s="55">
        <v>156</v>
      </c>
      <c r="CR95" s="239">
        <v>4.60128</v>
      </c>
      <c r="DC95" s="55">
        <v>139.5</v>
      </c>
      <c r="DD95" s="239">
        <v>4.4695799999999997</v>
      </c>
      <c r="DG95" s="55">
        <v>139.5</v>
      </c>
      <c r="DH95" s="239">
        <v>9.3293999999999997</v>
      </c>
      <c r="DI95" s="55">
        <v>139.5</v>
      </c>
      <c r="DJ95" s="239">
        <v>6.7405900000000001</v>
      </c>
      <c r="DQ95" s="55">
        <v>139.5</v>
      </c>
      <c r="DR95" s="239">
        <v>9.7124100000000002</v>
      </c>
    </row>
    <row r="96" spans="3:122">
      <c r="C96" s="55">
        <v>141</v>
      </c>
      <c r="D96" s="239">
        <v>6.2101899999999999</v>
      </c>
      <c r="O96" s="55">
        <v>144</v>
      </c>
      <c r="P96" s="239">
        <v>0</v>
      </c>
      <c r="AI96" s="55">
        <v>148.5</v>
      </c>
      <c r="AJ96" s="239">
        <v>6.1965399999999997</v>
      </c>
      <c r="AM96" s="55">
        <v>145.5</v>
      </c>
      <c r="AN96" s="239">
        <v>7.6090499999999999</v>
      </c>
      <c r="AS96" s="55">
        <v>162</v>
      </c>
      <c r="AT96" s="239">
        <v>7.40273</v>
      </c>
      <c r="AU96" s="55">
        <v>141</v>
      </c>
      <c r="AV96" s="239">
        <v>6.4066900000000002</v>
      </c>
      <c r="AW96" s="55">
        <v>150</v>
      </c>
      <c r="AX96" s="239">
        <v>6.173</v>
      </c>
      <c r="AY96" s="55">
        <v>153</v>
      </c>
      <c r="AZ96" s="239">
        <v>7.9032299999999998</v>
      </c>
      <c r="BA96" s="55">
        <v>187.5</v>
      </c>
      <c r="BB96" s="239">
        <v>6.5136000000000003</v>
      </c>
      <c r="BC96" s="55">
        <v>142.5</v>
      </c>
      <c r="BD96" s="239">
        <v>5.9620899999999999</v>
      </c>
      <c r="BE96" s="55">
        <v>154.5</v>
      </c>
      <c r="BF96" s="239">
        <v>6.77508</v>
      </c>
      <c r="BG96" s="55">
        <v>141</v>
      </c>
      <c r="BH96" s="239">
        <v>5.6113400000000002</v>
      </c>
      <c r="BK96" s="55">
        <v>159</v>
      </c>
      <c r="BL96" s="239">
        <v>3.4717500000000001</v>
      </c>
      <c r="BM96" s="55">
        <v>163.5</v>
      </c>
      <c r="BN96" s="239">
        <v>6.9366599999999998</v>
      </c>
      <c r="BQ96" s="55">
        <v>141</v>
      </c>
      <c r="BR96" s="239">
        <v>2.9785599999999999</v>
      </c>
      <c r="BS96" s="55">
        <v>142.5</v>
      </c>
      <c r="BT96" s="239">
        <v>4.7065099999999997</v>
      </c>
      <c r="BU96" s="55">
        <v>141</v>
      </c>
      <c r="BV96" s="239">
        <v>4.2598500000000001</v>
      </c>
      <c r="BW96" s="55">
        <v>141</v>
      </c>
      <c r="BX96" s="239">
        <v>3.3003999999999998</v>
      </c>
      <c r="BY96" s="55">
        <v>141</v>
      </c>
      <c r="BZ96" s="239">
        <v>3.50041</v>
      </c>
      <c r="CC96" s="55">
        <v>141</v>
      </c>
      <c r="CD96" s="239">
        <v>6.7185699999999997</v>
      </c>
      <c r="CG96" s="55">
        <v>141</v>
      </c>
      <c r="CH96" s="239">
        <v>6.2482899999999999</v>
      </c>
      <c r="CI96" s="55">
        <v>142.5</v>
      </c>
      <c r="CJ96" s="239">
        <v>6.8138399999999999</v>
      </c>
      <c r="CK96" s="55">
        <v>142.5</v>
      </c>
      <c r="CL96" s="239">
        <v>5.0989000000000004</v>
      </c>
      <c r="CQ96" s="55">
        <v>157.5</v>
      </c>
      <c r="CR96" s="239">
        <v>4.9293800000000001</v>
      </c>
      <c r="DC96" s="55">
        <v>141</v>
      </c>
      <c r="DD96" s="239">
        <v>3.8080500000000002</v>
      </c>
      <c r="DG96" s="55">
        <v>141</v>
      </c>
      <c r="DH96" s="239">
        <v>9.7523599999999995</v>
      </c>
      <c r="DI96" s="55">
        <v>141</v>
      </c>
      <c r="DJ96" s="239">
        <v>6.0602999999999998</v>
      </c>
      <c r="DQ96" s="55">
        <v>141</v>
      </c>
      <c r="DR96" s="239">
        <v>10.580399999999999</v>
      </c>
    </row>
    <row r="97" spans="3:122">
      <c r="C97" s="55">
        <v>142.5</v>
      </c>
      <c r="D97" s="239">
        <v>5.0129799999999998</v>
      </c>
      <c r="AI97" s="55">
        <v>150</v>
      </c>
      <c r="AJ97" s="239">
        <v>5.6918300000000004</v>
      </c>
      <c r="AM97" s="55">
        <v>147</v>
      </c>
      <c r="AN97" s="239">
        <v>7.6687399999999997</v>
      </c>
      <c r="AS97" s="55">
        <v>163.5</v>
      </c>
      <c r="AT97" s="239">
        <v>7.7280199999999999</v>
      </c>
      <c r="AU97" s="55">
        <v>144</v>
      </c>
      <c r="AV97" s="239">
        <f>4.56463+3.39558</f>
        <v>7.96021</v>
      </c>
      <c r="AW97" s="55">
        <v>151.5</v>
      </c>
      <c r="AX97" s="239">
        <v>6.4870700000000001</v>
      </c>
      <c r="AY97" s="55">
        <v>154.5</v>
      </c>
      <c r="AZ97" s="239">
        <v>8.2958099999999995</v>
      </c>
      <c r="BA97" s="55">
        <v>189</v>
      </c>
      <c r="BB97" s="239">
        <v>7.4025100000000004</v>
      </c>
      <c r="BC97" s="55">
        <v>144</v>
      </c>
      <c r="BD97" s="239">
        <v>6.0541299999999998</v>
      </c>
      <c r="BE97" s="55">
        <v>156</v>
      </c>
      <c r="BF97" s="239">
        <v>6.7412700000000001</v>
      </c>
      <c r="BG97" s="55">
        <v>142.5</v>
      </c>
      <c r="BH97" s="239">
        <v>7.4450099999999999</v>
      </c>
      <c r="BK97" s="55">
        <v>160.5</v>
      </c>
      <c r="BL97" s="239">
        <v>3.7359499999999999</v>
      </c>
      <c r="BM97" s="55">
        <v>165</v>
      </c>
      <c r="BN97" s="239">
        <v>6.76586</v>
      </c>
      <c r="BQ97" s="55">
        <v>142.5</v>
      </c>
      <c r="BR97" s="239">
        <v>3.1889699999999999</v>
      </c>
      <c r="BS97" s="55">
        <v>144</v>
      </c>
      <c r="BT97" s="239">
        <v>4.5602799999999997</v>
      </c>
      <c r="BU97" s="55">
        <v>142.5</v>
      </c>
      <c r="BV97" s="239">
        <v>4.0086899999999996</v>
      </c>
      <c r="BW97" s="55">
        <v>142.5</v>
      </c>
      <c r="BX97" s="239">
        <v>2.92231</v>
      </c>
      <c r="BY97" s="55">
        <v>142.5</v>
      </c>
      <c r="BZ97" s="239">
        <v>3.6935099999999998</v>
      </c>
      <c r="CC97" s="55">
        <v>142.5</v>
      </c>
      <c r="CD97" s="239">
        <v>6.54373</v>
      </c>
      <c r="CG97" s="55">
        <v>142.5</v>
      </c>
      <c r="CH97" s="239">
        <v>5.9427700000000003</v>
      </c>
      <c r="CI97" s="55">
        <v>144</v>
      </c>
      <c r="CJ97" s="239">
        <v>6.7647199999999996</v>
      </c>
      <c r="CK97" s="55">
        <v>144</v>
      </c>
      <c r="CL97" s="239">
        <v>5.7225400000000004</v>
      </c>
      <c r="CQ97" s="55">
        <v>159</v>
      </c>
      <c r="CR97" s="239">
        <v>4.2627300000000004</v>
      </c>
      <c r="DC97" s="55">
        <v>142.5</v>
      </c>
      <c r="DD97" s="239">
        <v>4.7146999999999997</v>
      </c>
      <c r="DG97" s="55">
        <v>142.5</v>
      </c>
      <c r="DH97" s="239">
        <v>8.8110499999999998</v>
      </c>
      <c r="DI97" s="55">
        <v>142.5</v>
      </c>
      <c r="DJ97" s="239">
        <v>5.71523</v>
      </c>
      <c r="DQ97" s="55">
        <v>142.5</v>
      </c>
      <c r="DR97" s="239">
        <v>10.446300000000001</v>
      </c>
    </row>
    <row r="98" spans="3:122">
      <c r="C98" s="55">
        <v>144</v>
      </c>
      <c r="D98" s="239">
        <v>4.6169599999999997</v>
      </c>
      <c r="AI98" s="55">
        <v>151.5</v>
      </c>
      <c r="AJ98" s="239">
        <v>6.0751400000000002</v>
      </c>
      <c r="AM98" s="55">
        <v>148.5</v>
      </c>
      <c r="AN98" s="239">
        <v>7.86273</v>
      </c>
      <c r="AS98" s="55">
        <v>166.5</v>
      </c>
      <c r="AT98" s="239">
        <v>6.8198699999999999</v>
      </c>
      <c r="AU98" s="55">
        <v>145.5</v>
      </c>
      <c r="AV98" s="239">
        <v>5.42577</v>
      </c>
      <c r="AW98" s="55">
        <v>153</v>
      </c>
      <c r="AX98" s="239">
        <v>6.6154599999999997</v>
      </c>
      <c r="AY98" s="55">
        <v>156</v>
      </c>
      <c r="AZ98" s="239">
        <v>7.8046600000000002</v>
      </c>
      <c r="BA98" s="55">
        <v>190.5</v>
      </c>
      <c r="BB98" s="239">
        <v>7.0820499999999997</v>
      </c>
      <c r="BC98" s="55">
        <v>145.5</v>
      </c>
      <c r="BD98" s="239">
        <v>5.9200699999999999</v>
      </c>
      <c r="BE98" s="55">
        <v>157.5</v>
      </c>
      <c r="BF98" s="239">
        <v>6.2155399999999998</v>
      </c>
      <c r="BG98" s="55">
        <v>144</v>
      </c>
      <c r="BH98" s="239">
        <v>5.7930099999999998</v>
      </c>
      <c r="BK98" s="55">
        <v>162</v>
      </c>
      <c r="BL98" s="239">
        <v>2.9604300000000001</v>
      </c>
      <c r="BM98" s="55">
        <v>166.5</v>
      </c>
      <c r="BN98" s="239">
        <v>6.5244400000000002</v>
      </c>
      <c r="BQ98" s="55">
        <v>144</v>
      </c>
      <c r="BR98" s="239">
        <v>3.6666300000000001</v>
      </c>
      <c r="BS98" s="55">
        <v>145.5</v>
      </c>
      <c r="BT98" s="239">
        <v>4.8245500000000003</v>
      </c>
      <c r="BU98" s="55">
        <v>144</v>
      </c>
      <c r="BV98" s="239">
        <v>4.5926900000000002</v>
      </c>
      <c r="BW98" s="55">
        <v>144</v>
      </c>
      <c r="BX98" s="239">
        <v>3.9523600000000001</v>
      </c>
      <c r="BY98" s="55">
        <v>144</v>
      </c>
      <c r="BZ98" s="239">
        <v>4.0362</v>
      </c>
      <c r="CC98" s="55">
        <v>144</v>
      </c>
      <c r="CD98" s="239">
        <v>6.2572900000000002</v>
      </c>
      <c r="CG98" s="55">
        <v>144</v>
      </c>
      <c r="CH98" s="239">
        <v>6.4412000000000003</v>
      </c>
      <c r="CI98" s="55">
        <v>145.5</v>
      </c>
      <c r="CJ98" s="239">
        <v>7.2068399999999997</v>
      </c>
      <c r="CK98" s="55">
        <v>145.5</v>
      </c>
      <c r="CL98" s="239">
        <v>5.2941700000000003</v>
      </c>
      <c r="CQ98" s="55">
        <v>160.5</v>
      </c>
      <c r="CR98" s="239">
        <v>5.3542699999999996</v>
      </c>
      <c r="DC98" s="55">
        <v>144</v>
      </c>
      <c r="DD98" s="239">
        <v>4.4167100000000001</v>
      </c>
      <c r="DG98" s="55">
        <v>144</v>
      </c>
      <c r="DH98" s="239">
        <v>9.6392100000000003</v>
      </c>
      <c r="DI98" s="55">
        <v>144</v>
      </c>
      <c r="DJ98" s="239">
        <v>6.2360600000000002</v>
      </c>
      <c r="DQ98" s="55">
        <v>144</v>
      </c>
      <c r="DR98" s="239">
        <v>9.8518000000000008</v>
      </c>
    </row>
    <row r="99" spans="3:122">
      <c r="C99" s="55">
        <v>145.5</v>
      </c>
      <c r="D99" s="239">
        <v>4.5504100000000003</v>
      </c>
      <c r="AI99" s="55">
        <v>153</v>
      </c>
      <c r="AJ99" s="239">
        <v>6.48184</v>
      </c>
      <c r="AM99" s="55">
        <v>150</v>
      </c>
      <c r="AN99" s="239">
        <v>7.6184500000000002</v>
      </c>
      <c r="AS99" s="55">
        <v>168</v>
      </c>
      <c r="AT99" s="239">
        <v>8.1662800000000004</v>
      </c>
      <c r="AU99" s="55">
        <v>147</v>
      </c>
      <c r="AV99" s="239">
        <v>6.4616899999999999</v>
      </c>
      <c r="AW99" s="55">
        <v>154.5</v>
      </c>
      <c r="AX99" s="239">
        <v>6.6735199999999999</v>
      </c>
      <c r="AY99" s="55">
        <v>157.5</v>
      </c>
      <c r="AZ99" s="239">
        <v>7.8252600000000001</v>
      </c>
      <c r="BA99" s="55">
        <v>192</v>
      </c>
      <c r="BB99" s="239">
        <v>6.7703600000000002</v>
      </c>
      <c r="BC99" s="55">
        <v>147</v>
      </c>
      <c r="BD99" s="239">
        <v>6.0118200000000002</v>
      </c>
      <c r="BE99" s="55">
        <v>159</v>
      </c>
      <c r="BF99" s="239">
        <v>8.2011900000000004</v>
      </c>
      <c r="BG99" s="55">
        <v>145.5</v>
      </c>
      <c r="BH99" s="239">
        <v>6.7923999999999998</v>
      </c>
      <c r="BK99" s="55">
        <v>163.5</v>
      </c>
      <c r="BL99" s="239">
        <v>3.70445</v>
      </c>
      <c r="BM99" s="55">
        <v>168</v>
      </c>
      <c r="BN99" s="239">
        <v>6.54427</v>
      </c>
      <c r="BQ99" s="55">
        <v>145.5</v>
      </c>
      <c r="BR99" s="239">
        <v>2.2770800000000002</v>
      </c>
      <c r="BS99" s="55">
        <v>147</v>
      </c>
      <c r="BT99" s="239">
        <v>4.2279</v>
      </c>
      <c r="BU99" s="55">
        <v>145.5</v>
      </c>
      <c r="BV99" s="239">
        <v>4.0604199999999997</v>
      </c>
      <c r="BW99" s="55">
        <v>145.5</v>
      </c>
      <c r="BX99" s="239">
        <v>3.6044499999999999</v>
      </c>
      <c r="BY99" s="55">
        <v>145.5</v>
      </c>
      <c r="BZ99" s="239">
        <v>4.2603</v>
      </c>
      <c r="CC99" s="55">
        <v>145.5</v>
      </c>
      <c r="CD99" s="239">
        <v>6.1783400000000004</v>
      </c>
      <c r="CG99" s="55">
        <v>145.5</v>
      </c>
      <c r="CH99" s="239">
        <v>5.9260099999999998</v>
      </c>
      <c r="CI99" s="55">
        <v>147</v>
      </c>
      <c r="CJ99" s="239">
        <v>6.8987299999999996</v>
      </c>
      <c r="CK99" s="55">
        <v>147</v>
      </c>
      <c r="CL99" s="239">
        <v>5.4487100000000002</v>
      </c>
      <c r="CQ99" s="55">
        <v>162</v>
      </c>
      <c r="CR99" s="239">
        <v>4.6185999999999998</v>
      </c>
      <c r="DC99" s="55">
        <v>145.5</v>
      </c>
      <c r="DD99" s="239">
        <v>4.4251300000000002</v>
      </c>
      <c r="DG99" s="55">
        <v>145.5</v>
      </c>
      <c r="DH99" s="239">
        <v>9.3550599999999999</v>
      </c>
      <c r="DI99" s="55">
        <v>145.5</v>
      </c>
      <c r="DJ99" s="239">
        <v>6.1323699999999999</v>
      </c>
      <c r="DQ99" s="55">
        <v>145.5</v>
      </c>
      <c r="DR99" s="239">
        <v>10.9849</v>
      </c>
    </row>
    <row r="100" spans="3:122">
      <c r="C100" s="55">
        <v>147</v>
      </c>
      <c r="D100" s="239">
        <v>4.6041100000000004</v>
      </c>
      <c r="AI100" s="55">
        <v>154.5</v>
      </c>
      <c r="AJ100" s="239">
        <v>5.1161399999999997</v>
      </c>
      <c r="AM100" s="55">
        <v>151.5</v>
      </c>
      <c r="AN100" s="239">
        <v>6.3619700000000003</v>
      </c>
      <c r="AS100" s="55">
        <v>169.5</v>
      </c>
      <c r="AT100" s="239">
        <v>7.4183399999999997</v>
      </c>
      <c r="AU100" s="55">
        <v>148.5</v>
      </c>
      <c r="AV100" s="239">
        <v>7.31839</v>
      </c>
      <c r="AW100" s="55">
        <v>156</v>
      </c>
      <c r="AX100" s="239">
        <v>7.1736599999999999</v>
      </c>
      <c r="AY100" s="55">
        <v>159</v>
      </c>
      <c r="AZ100" s="239">
        <v>8.3377099999999995</v>
      </c>
      <c r="BA100" s="55">
        <v>193.5</v>
      </c>
      <c r="BB100" s="239">
        <v>6.97614</v>
      </c>
      <c r="BC100" s="55">
        <v>148.5</v>
      </c>
      <c r="BD100" s="239">
        <v>6.9867600000000003</v>
      </c>
      <c r="BE100" s="55">
        <v>160.5</v>
      </c>
      <c r="BF100" s="239">
        <v>6.01762</v>
      </c>
      <c r="BG100" s="55">
        <v>147</v>
      </c>
      <c r="BH100" s="239">
        <v>6.09781</v>
      </c>
      <c r="BK100" s="55">
        <v>165</v>
      </c>
      <c r="BL100" s="239">
        <v>2.9458500000000001</v>
      </c>
      <c r="BM100" s="55">
        <v>169.5</v>
      </c>
      <c r="BN100" s="239">
        <v>6.8035500000000004</v>
      </c>
      <c r="BQ100" s="55">
        <v>147</v>
      </c>
      <c r="BR100" s="239">
        <v>0</v>
      </c>
      <c r="BS100" s="55">
        <v>148.5</v>
      </c>
      <c r="BT100" s="239">
        <v>4.7665199999999999</v>
      </c>
      <c r="BU100" s="55">
        <v>147</v>
      </c>
      <c r="BV100" s="239">
        <v>3.5663900000000002</v>
      </c>
      <c r="BW100" s="55">
        <v>147</v>
      </c>
      <c r="BX100" s="239">
        <v>3.2374800000000001</v>
      </c>
      <c r="BY100" s="55">
        <v>147</v>
      </c>
      <c r="BZ100" s="239">
        <v>3.7820800000000001</v>
      </c>
      <c r="CC100" s="55">
        <v>147</v>
      </c>
      <c r="CD100" s="239">
        <v>7.0365099999999998</v>
      </c>
      <c r="CG100" s="55">
        <v>147</v>
      </c>
      <c r="CH100" s="239">
        <v>6.02921</v>
      </c>
      <c r="CI100" s="55">
        <v>148.5</v>
      </c>
      <c r="CJ100" s="239">
        <v>6.5029300000000001</v>
      </c>
      <c r="CK100" s="55">
        <v>148.5</v>
      </c>
      <c r="CL100" s="239">
        <v>5.9665499999999998</v>
      </c>
      <c r="CQ100" s="55">
        <v>163.5</v>
      </c>
      <c r="CR100" s="239">
        <v>4.4412000000000003</v>
      </c>
      <c r="DC100" s="55">
        <v>147</v>
      </c>
      <c r="DD100" s="239">
        <v>4.7315699999999996</v>
      </c>
      <c r="DG100" s="55">
        <v>147</v>
      </c>
      <c r="DH100" s="239">
        <v>9.3418299999999999</v>
      </c>
      <c r="DI100" s="55">
        <v>147</v>
      </c>
      <c r="DJ100" s="239">
        <v>5.15707</v>
      </c>
      <c r="DQ100" s="55">
        <v>147</v>
      </c>
      <c r="DR100" s="239">
        <v>9.7372800000000002</v>
      </c>
    </row>
    <row r="101" spans="3:122">
      <c r="C101" s="55">
        <v>148.5</v>
      </c>
      <c r="D101" s="239">
        <v>4.6305300000000003</v>
      </c>
      <c r="AI101" s="55">
        <v>156</v>
      </c>
      <c r="AJ101" s="239">
        <v>5.0467399999999998</v>
      </c>
      <c r="AM101" s="55">
        <v>153</v>
      </c>
      <c r="AN101" s="239">
        <v>7.5116800000000001</v>
      </c>
      <c r="AS101" s="55">
        <v>171</v>
      </c>
      <c r="AT101" s="239">
        <v>7.75291</v>
      </c>
      <c r="AU101" s="55">
        <v>150</v>
      </c>
      <c r="AV101" s="239">
        <v>6.7801400000000003</v>
      </c>
      <c r="AW101" s="55">
        <v>157.5</v>
      </c>
      <c r="AX101" s="239">
        <v>7.1984300000000001</v>
      </c>
      <c r="AY101" s="55">
        <v>160.5</v>
      </c>
      <c r="AZ101" s="239">
        <v>7.9948699999999997</v>
      </c>
      <c r="BA101" s="55">
        <v>195</v>
      </c>
      <c r="BB101" s="239">
        <v>7.0566399999999998</v>
      </c>
      <c r="BC101" s="55">
        <v>150</v>
      </c>
      <c r="BD101" s="239">
        <v>6.2895000000000003</v>
      </c>
      <c r="BE101" s="55">
        <v>162</v>
      </c>
      <c r="BF101" s="239">
        <v>5.1953699999999996</v>
      </c>
      <c r="BG101" s="55">
        <v>148.5</v>
      </c>
      <c r="BH101" s="239">
        <v>6.0914999999999999</v>
      </c>
      <c r="BK101" s="55">
        <v>166.5</v>
      </c>
      <c r="BL101" s="239">
        <v>3.2534399999999999</v>
      </c>
      <c r="BM101" s="55">
        <v>171</v>
      </c>
      <c r="BN101" s="239">
        <v>6.88856</v>
      </c>
      <c r="BS101" s="55">
        <v>150</v>
      </c>
      <c r="BT101" s="239">
        <v>4.2714800000000004</v>
      </c>
      <c r="BU101" s="55">
        <v>148.5</v>
      </c>
      <c r="BV101" s="239">
        <v>4.1635299999999997</v>
      </c>
      <c r="BW101" s="55">
        <v>148.5</v>
      </c>
      <c r="BX101" s="239">
        <v>3.8222999999999998</v>
      </c>
      <c r="BY101" s="55">
        <v>148.5</v>
      </c>
      <c r="BZ101" s="239">
        <v>3.4375800000000001</v>
      </c>
      <c r="CC101" s="55">
        <v>148.5</v>
      </c>
      <c r="CD101" s="239">
        <v>6.4339300000000001</v>
      </c>
      <c r="CG101" s="55">
        <v>148.5</v>
      </c>
      <c r="CH101" s="239">
        <v>5.6181900000000002</v>
      </c>
      <c r="CI101" s="55">
        <v>150</v>
      </c>
      <c r="CJ101" s="239">
        <v>6.6299200000000003</v>
      </c>
      <c r="CK101" s="55">
        <v>150</v>
      </c>
      <c r="CL101" s="239">
        <v>5.0584600000000002</v>
      </c>
      <c r="CQ101" s="55">
        <v>165</v>
      </c>
      <c r="CR101" s="239">
        <v>5.80342</v>
      </c>
      <c r="DC101" s="55">
        <v>148.5</v>
      </c>
      <c r="DD101" s="239">
        <v>4.76328</v>
      </c>
      <c r="DG101" s="55">
        <v>148.5</v>
      </c>
      <c r="DH101" s="239">
        <v>8.3412900000000008</v>
      </c>
      <c r="DI101" s="55">
        <v>148.5</v>
      </c>
      <c r="DJ101" s="239">
        <v>6.0085300000000004</v>
      </c>
      <c r="DQ101" s="55">
        <v>148.5</v>
      </c>
      <c r="DR101" s="239">
        <v>9.8144100000000005</v>
      </c>
    </row>
    <row r="102" spans="3:122">
      <c r="C102" s="55">
        <v>150</v>
      </c>
      <c r="D102" s="239">
        <v>3.6085199999999999</v>
      </c>
      <c r="AI102" s="55">
        <v>157.5</v>
      </c>
      <c r="AJ102" s="239">
        <v>6.1163999999999996</v>
      </c>
      <c r="AM102" s="55">
        <v>154.5</v>
      </c>
      <c r="AN102" s="239">
        <v>2.3441000000000001</v>
      </c>
      <c r="AS102" s="55">
        <v>172.5</v>
      </c>
      <c r="AT102" s="239">
        <v>7.09396</v>
      </c>
      <c r="AU102" s="55">
        <v>151.5</v>
      </c>
      <c r="AV102" s="239">
        <v>6.4929800000000002</v>
      </c>
      <c r="AW102" s="55">
        <v>159</v>
      </c>
      <c r="AX102" s="239">
        <v>6.61266</v>
      </c>
      <c r="AY102" s="55">
        <v>162</v>
      </c>
      <c r="AZ102" s="239">
        <v>7.9331600000000009</v>
      </c>
      <c r="BA102" s="55">
        <v>196.5</v>
      </c>
      <c r="BB102" s="239">
        <v>6.9558299999999997</v>
      </c>
      <c r="BC102" s="55">
        <v>151.5</v>
      </c>
      <c r="BD102" s="239">
        <v>6.7932600000000001</v>
      </c>
      <c r="BE102" s="55">
        <v>163.5</v>
      </c>
      <c r="BF102" s="239">
        <v>6.8989399999999996</v>
      </c>
      <c r="BG102" s="55">
        <v>150</v>
      </c>
      <c r="BH102" s="239">
        <v>5.5210999999999997</v>
      </c>
      <c r="BK102" s="55">
        <v>168</v>
      </c>
      <c r="BL102" s="239">
        <v>3.2214200000000002</v>
      </c>
      <c r="BM102" s="55">
        <v>172.5</v>
      </c>
      <c r="BN102" s="239">
        <v>6.6021200000000002</v>
      </c>
      <c r="BS102" s="55">
        <v>151.5</v>
      </c>
      <c r="BT102" s="239">
        <v>3.9763199999999999</v>
      </c>
      <c r="BU102" s="55">
        <v>150</v>
      </c>
      <c r="BV102" s="239">
        <v>4.33005</v>
      </c>
      <c r="BW102" s="55">
        <v>150</v>
      </c>
      <c r="BX102" s="239">
        <v>3.39778</v>
      </c>
      <c r="BY102" s="55">
        <v>150</v>
      </c>
      <c r="BZ102" s="239">
        <v>3.5920899999999998</v>
      </c>
      <c r="CC102" s="55">
        <v>150</v>
      </c>
      <c r="CD102" s="239">
        <v>8.3250899999999994</v>
      </c>
      <c r="CG102" s="55">
        <v>150</v>
      </c>
      <c r="CH102" s="239">
        <v>6.3093700000000004</v>
      </c>
      <c r="CI102" s="55">
        <v>151.5</v>
      </c>
      <c r="CJ102" s="239">
        <v>5.6918199999999999</v>
      </c>
      <c r="CK102" s="55">
        <v>151.5</v>
      </c>
      <c r="CL102" s="239">
        <v>5.6745000000000001</v>
      </c>
      <c r="CQ102" s="55">
        <v>166.5</v>
      </c>
      <c r="CR102" s="239">
        <v>5.3287500000000003</v>
      </c>
      <c r="DC102" s="55">
        <v>150</v>
      </c>
      <c r="DD102" s="239">
        <v>5.0101000000000004</v>
      </c>
      <c r="DG102" s="55">
        <v>150</v>
      </c>
      <c r="DH102" s="239">
        <v>9.2807499999999994</v>
      </c>
      <c r="DI102" s="55">
        <v>150</v>
      </c>
      <c r="DJ102" s="239">
        <v>6.4971300000000003</v>
      </c>
      <c r="DQ102" s="55">
        <v>150</v>
      </c>
      <c r="DR102" s="239">
        <v>9.5055700000000005</v>
      </c>
    </row>
    <row r="103" spans="3:122">
      <c r="C103" s="55">
        <v>151.5</v>
      </c>
      <c r="D103" s="239">
        <v>4.6609400000000001</v>
      </c>
      <c r="AI103" s="55">
        <v>159</v>
      </c>
      <c r="AJ103" s="239">
        <v>5.8912000000000004</v>
      </c>
      <c r="AM103" s="55">
        <v>156</v>
      </c>
      <c r="AN103" s="239">
        <v>7.9217000000000004</v>
      </c>
      <c r="AS103" s="55">
        <v>174</v>
      </c>
      <c r="AT103" s="239">
        <v>6.8596399999999997</v>
      </c>
      <c r="AU103" s="55">
        <v>153</v>
      </c>
      <c r="AV103" s="239">
        <v>7.5997500000000002</v>
      </c>
      <c r="AW103" s="55">
        <v>160.5</v>
      </c>
      <c r="AX103" s="239">
        <v>5.8452700000000002</v>
      </c>
      <c r="AY103" s="55">
        <v>163.5</v>
      </c>
      <c r="AZ103" s="239">
        <v>8.7050400000000003</v>
      </c>
      <c r="BA103" s="55">
        <v>198</v>
      </c>
      <c r="BB103" s="239">
        <v>6.9772800000000004</v>
      </c>
      <c r="BC103" s="55">
        <v>153</v>
      </c>
      <c r="BD103" s="239">
        <v>6.5585300000000002</v>
      </c>
      <c r="BE103" s="55">
        <v>165</v>
      </c>
      <c r="BF103" s="239">
        <v>5.0093500000000004</v>
      </c>
      <c r="BG103" s="55">
        <v>153</v>
      </c>
      <c r="BH103" s="239">
        <v>3.0604399999999998</v>
      </c>
      <c r="BK103" s="55">
        <v>169.5</v>
      </c>
      <c r="BL103" s="239">
        <v>3.1168399999999998</v>
      </c>
      <c r="BM103" s="55">
        <v>175.5</v>
      </c>
      <c r="BN103" s="239">
        <v>6.3507499999999997</v>
      </c>
      <c r="BS103" s="55">
        <v>153</v>
      </c>
      <c r="BT103" s="239">
        <v>4.8087999999999997</v>
      </c>
      <c r="BU103" s="55">
        <v>151.5</v>
      </c>
      <c r="BV103" s="239">
        <v>3.0062199999999999</v>
      </c>
      <c r="BW103" s="55">
        <v>151.5</v>
      </c>
      <c r="BX103" s="239">
        <v>3.6790500000000002</v>
      </c>
      <c r="BY103" s="55">
        <v>151.5</v>
      </c>
      <c r="BZ103" s="239">
        <v>4.5127499999999996</v>
      </c>
      <c r="CC103" s="55">
        <v>151.5</v>
      </c>
      <c r="CD103" s="239">
        <v>7.3831800000000003</v>
      </c>
      <c r="CG103" s="55">
        <v>151.5</v>
      </c>
      <c r="CH103" s="239">
        <v>6.0081300000000004</v>
      </c>
      <c r="CI103" s="55">
        <v>153</v>
      </c>
      <c r="CJ103" s="239">
        <v>6.0578500000000002</v>
      </c>
      <c r="CK103" s="55">
        <v>153</v>
      </c>
      <c r="CL103" s="239">
        <v>5.0078899999999997</v>
      </c>
      <c r="CQ103" s="55">
        <v>168</v>
      </c>
      <c r="CR103" s="239">
        <v>5.9212600000000002</v>
      </c>
      <c r="DC103" s="55">
        <v>151.5</v>
      </c>
      <c r="DD103" s="239">
        <v>5.1943900000000003</v>
      </c>
      <c r="DG103" s="55">
        <v>151.5</v>
      </c>
      <c r="DH103" s="239">
        <v>9.6122899999999998</v>
      </c>
      <c r="DI103" s="55">
        <v>151.5</v>
      </c>
      <c r="DJ103" s="239">
        <v>6.1063000000000001</v>
      </c>
      <c r="DQ103" s="55">
        <v>151.5</v>
      </c>
      <c r="DR103" s="239">
        <v>10.6532</v>
      </c>
    </row>
    <row r="104" spans="3:122">
      <c r="C104" s="55">
        <v>153</v>
      </c>
      <c r="D104" s="239">
        <v>4.0226199999999999</v>
      </c>
      <c r="AI104" s="55">
        <v>160.5</v>
      </c>
      <c r="AJ104" s="239">
        <v>5.6099699999999997</v>
      </c>
      <c r="AM104" s="55">
        <v>157.5</v>
      </c>
      <c r="AN104" s="239">
        <v>7.6670100000000003</v>
      </c>
      <c r="AS104" s="55">
        <v>175.5</v>
      </c>
      <c r="AT104" s="239">
        <v>5.6958700000000002</v>
      </c>
      <c r="AU104" s="55">
        <v>154.5</v>
      </c>
      <c r="AV104" s="239">
        <v>7.75854</v>
      </c>
      <c r="AW104" s="55">
        <v>162</v>
      </c>
      <c r="AX104" s="239">
        <v>4.4020099999999998</v>
      </c>
      <c r="AY104" s="55">
        <v>165</v>
      </c>
      <c r="AZ104" s="239">
        <v>7.4407199999999998</v>
      </c>
      <c r="BA104" s="55">
        <v>199.5</v>
      </c>
      <c r="BB104" s="239">
        <v>6.5908800000000003</v>
      </c>
      <c r="BC104" s="55">
        <v>154.5</v>
      </c>
      <c r="BD104" s="239">
        <v>5.9861899999999997</v>
      </c>
      <c r="BE104" s="55">
        <v>166.5</v>
      </c>
      <c r="BF104" s="239">
        <v>5.7153099999999997</v>
      </c>
      <c r="BG104" s="55">
        <v>154.5</v>
      </c>
      <c r="BH104" s="239">
        <v>3.7566000000000002</v>
      </c>
      <c r="BK104" s="55">
        <v>171</v>
      </c>
      <c r="BL104" s="239">
        <v>3.4667500000000002</v>
      </c>
      <c r="BM104" s="55">
        <v>177</v>
      </c>
      <c r="BN104" s="239">
        <v>6.5248100000000004</v>
      </c>
      <c r="BS104" s="55">
        <v>154.5</v>
      </c>
      <c r="BT104" s="239">
        <v>4.6054899999999996</v>
      </c>
      <c r="BU104" s="55">
        <v>153</v>
      </c>
      <c r="BV104" s="239">
        <v>4.6178600000000003</v>
      </c>
      <c r="BW104" s="55">
        <v>153</v>
      </c>
      <c r="BX104" s="239">
        <v>3.6768999999999998</v>
      </c>
      <c r="BY104" s="55">
        <v>153</v>
      </c>
      <c r="BZ104" s="239">
        <v>4.3415299999999997</v>
      </c>
      <c r="CC104" s="55">
        <v>153</v>
      </c>
      <c r="CD104" s="239">
        <v>7.35372</v>
      </c>
      <c r="CG104" s="55">
        <v>153</v>
      </c>
      <c r="CH104" s="239">
        <v>6.0069699999999999</v>
      </c>
      <c r="CI104" s="55">
        <v>154.5</v>
      </c>
      <c r="CJ104" s="239">
        <v>6.7993600000000001</v>
      </c>
      <c r="CK104" s="55">
        <v>154.5</v>
      </c>
      <c r="CL104" s="239">
        <v>5.1496199999999996</v>
      </c>
      <c r="CQ104" s="55">
        <v>169.5</v>
      </c>
      <c r="CR104" s="239">
        <v>4.9916499999999999</v>
      </c>
      <c r="DC104" s="55">
        <v>153</v>
      </c>
      <c r="DD104" s="239">
        <v>4.3471599999999997</v>
      </c>
      <c r="DG104" s="55">
        <v>153</v>
      </c>
      <c r="DH104" s="239">
        <v>9.0409400000000009</v>
      </c>
      <c r="DI104" s="55">
        <v>153</v>
      </c>
      <c r="DJ104" s="239">
        <v>7.10501</v>
      </c>
      <c r="DQ104" s="55">
        <v>153</v>
      </c>
      <c r="DR104" s="239">
        <v>9.7644800000000007</v>
      </c>
    </row>
    <row r="105" spans="3:122">
      <c r="C105" s="55">
        <v>154.5</v>
      </c>
      <c r="D105" s="239">
        <v>4.5238699999999996</v>
      </c>
      <c r="AI105" s="55">
        <v>162</v>
      </c>
      <c r="AJ105" s="239">
        <v>5.91465</v>
      </c>
      <c r="AM105" s="55">
        <v>159</v>
      </c>
      <c r="AN105" s="239">
        <v>7.2401299999999997</v>
      </c>
      <c r="AS105" s="55">
        <v>177</v>
      </c>
      <c r="AT105" s="239">
        <v>6.1894999999999998</v>
      </c>
      <c r="AU105" s="55">
        <v>156</v>
      </c>
      <c r="AV105" s="239">
        <v>6.7632599999999998</v>
      </c>
      <c r="AW105" s="55">
        <v>163.5</v>
      </c>
      <c r="AX105" s="239">
        <v>7.2331000000000003</v>
      </c>
      <c r="AY105" s="55">
        <v>166.5</v>
      </c>
      <c r="AZ105" s="239">
        <v>6.8311099999999998</v>
      </c>
      <c r="BA105" s="55">
        <v>201</v>
      </c>
      <c r="BB105" s="239">
        <v>6.7091399999999997</v>
      </c>
      <c r="BC105" s="55">
        <v>156</v>
      </c>
      <c r="BD105" s="239">
        <v>6.8963200000000002</v>
      </c>
      <c r="BE105" s="55">
        <v>169.5</v>
      </c>
      <c r="BF105" s="239">
        <v>6.1801300000000001</v>
      </c>
      <c r="BG105" s="55">
        <v>156</v>
      </c>
      <c r="BH105" s="239">
        <v>3.9855100000000001</v>
      </c>
      <c r="BK105" s="55">
        <v>172.5</v>
      </c>
      <c r="BL105" s="239">
        <v>4.0654000000000003</v>
      </c>
      <c r="BM105" s="55">
        <v>180</v>
      </c>
      <c r="BN105" s="239">
        <v>6.7305000000000001</v>
      </c>
      <c r="BS105" s="55">
        <v>156</v>
      </c>
      <c r="BT105" s="239">
        <v>4.41214</v>
      </c>
      <c r="BU105" s="55">
        <v>154.5</v>
      </c>
      <c r="BV105" s="239">
        <v>4.6266600000000002</v>
      </c>
      <c r="BW105" s="55">
        <v>154.5</v>
      </c>
      <c r="BX105" s="239">
        <v>3.91282</v>
      </c>
      <c r="BY105" s="55">
        <v>154.5</v>
      </c>
      <c r="BZ105" s="239">
        <v>4.3828899999999997</v>
      </c>
      <c r="CC105" s="55">
        <v>154.5</v>
      </c>
      <c r="CD105" s="239">
        <v>6.3994400000000002</v>
      </c>
      <c r="CG105" s="55">
        <v>154.5</v>
      </c>
      <c r="CH105" s="239">
        <v>5.3519800000000002</v>
      </c>
      <c r="CI105" s="55">
        <v>156</v>
      </c>
      <c r="CJ105" s="239">
        <v>6.2349699999999997</v>
      </c>
      <c r="CK105" s="55">
        <v>156</v>
      </c>
      <c r="CL105" s="239">
        <v>5.7110200000000004</v>
      </c>
      <c r="CQ105" s="55">
        <v>171</v>
      </c>
      <c r="CR105" s="239">
        <v>4.6054300000000001</v>
      </c>
      <c r="DC105" s="55">
        <v>154.5</v>
      </c>
      <c r="DD105" s="239">
        <v>4.2133399999999996</v>
      </c>
      <c r="DG105" s="55">
        <v>154.5</v>
      </c>
      <c r="DH105" s="239">
        <v>8.8819700000000008</v>
      </c>
      <c r="DI105" s="55">
        <v>154.5</v>
      </c>
      <c r="DJ105" s="239">
        <v>6.0856199999999996</v>
      </c>
      <c r="DQ105" s="55">
        <v>154.5</v>
      </c>
      <c r="DR105" s="239">
        <v>9.2914600000000007</v>
      </c>
    </row>
    <row r="106" spans="3:122">
      <c r="C106" s="55">
        <v>156</v>
      </c>
      <c r="D106" s="239">
        <v>4.1313800000000001</v>
      </c>
      <c r="AI106" s="55">
        <v>163.5</v>
      </c>
      <c r="AJ106" s="239">
        <v>5.4733700000000001</v>
      </c>
      <c r="AM106" s="55">
        <v>160.5</v>
      </c>
      <c r="AN106" s="239">
        <v>7.6921999999999997</v>
      </c>
      <c r="AS106" s="55">
        <v>178.5</v>
      </c>
      <c r="AT106" s="239">
        <v>4.8561100000000001</v>
      </c>
      <c r="AU106" s="55">
        <v>157.5</v>
      </c>
      <c r="AV106" s="239">
        <v>6.8490799999999998</v>
      </c>
      <c r="AW106" s="55">
        <v>165</v>
      </c>
      <c r="AX106" s="239">
        <v>6.3514999999999997</v>
      </c>
      <c r="AY106" s="55">
        <v>168</v>
      </c>
      <c r="AZ106" s="239">
        <v>7.1705399999999999</v>
      </c>
      <c r="BA106" s="55">
        <v>202.5</v>
      </c>
      <c r="BB106" s="239">
        <v>7.15428</v>
      </c>
      <c r="BC106" s="55">
        <v>157.5</v>
      </c>
      <c r="BD106" s="239">
        <v>6.3129099999999996</v>
      </c>
      <c r="BE106" s="55">
        <v>171</v>
      </c>
      <c r="BF106" s="239">
        <v>6.73672</v>
      </c>
      <c r="BG106" s="55">
        <v>157.5</v>
      </c>
      <c r="BH106" s="239">
        <v>2.7266900000000001</v>
      </c>
      <c r="BK106" s="55">
        <v>174</v>
      </c>
      <c r="BL106" s="239">
        <v>3.9159799999999998</v>
      </c>
      <c r="BM106" s="55">
        <v>181.5</v>
      </c>
      <c r="BN106" s="239">
        <v>6.4096299999999999</v>
      </c>
      <c r="BS106" s="55">
        <v>157.5</v>
      </c>
      <c r="BT106" s="239">
        <v>4.7218099999999996</v>
      </c>
      <c r="BU106" s="55">
        <v>156</v>
      </c>
      <c r="BV106" s="239">
        <v>4.5523800000000003</v>
      </c>
      <c r="BW106" s="55">
        <v>156</v>
      </c>
      <c r="BX106" s="239">
        <v>3.0476800000000002</v>
      </c>
      <c r="BY106" s="55">
        <v>156</v>
      </c>
      <c r="BZ106" s="239">
        <v>4.2166100000000002</v>
      </c>
      <c r="CC106" s="55">
        <v>156</v>
      </c>
      <c r="CD106" s="239">
        <v>6.9029999999999996</v>
      </c>
      <c r="CG106" s="55">
        <v>156</v>
      </c>
      <c r="CH106" s="239">
        <v>5.8338999999999999</v>
      </c>
      <c r="CI106" s="55">
        <v>157.5</v>
      </c>
      <c r="CJ106" s="239">
        <v>6.3681099999999997</v>
      </c>
      <c r="CK106" s="55">
        <v>157.5</v>
      </c>
      <c r="CL106" s="239">
        <v>5.4964599999999999</v>
      </c>
      <c r="CQ106" s="55">
        <v>172.5</v>
      </c>
      <c r="CR106" s="239">
        <v>4.6685699999999999</v>
      </c>
      <c r="DC106" s="55">
        <v>156</v>
      </c>
      <c r="DD106" s="239">
        <v>4.6107300000000002</v>
      </c>
      <c r="DG106" s="55">
        <v>156</v>
      </c>
      <c r="DH106" s="239">
        <v>9.0655999999999999</v>
      </c>
      <c r="DI106" s="55">
        <v>156</v>
      </c>
      <c r="DJ106" s="239">
        <v>5.2896999999999998</v>
      </c>
      <c r="DQ106" s="55">
        <v>156</v>
      </c>
      <c r="DR106" s="239">
        <v>9.67483</v>
      </c>
    </row>
    <row r="107" spans="3:122">
      <c r="C107" s="55">
        <v>157.5</v>
      </c>
      <c r="D107" s="239">
        <v>4.2579099999999999</v>
      </c>
      <c r="AI107" s="55">
        <v>165</v>
      </c>
      <c r="AJ107" s="239">
        <v>5.73264</v>
      </c>
      <c r="AM107" s="55">
        <v>162</v>
      </c>
      <c r="AN107" s="239">
        <v>7.8797100000000002</v>
      </c>
      <c r="AS107" s="55">
        <v>180</v>
      </c>
      <c r="AT107" s="239">
        <v>5.7569900000000001</v>
      </c>
      <c r="AU107" s="55">
        <v>159</v>
      </c>
      <c r="AV107" s="239">
        <v>7.4724599999999999</v>
      </c>
      <c r="AW107" s="55">
        <v>166.5</v>
      </c>
      <c r="AX107" s="239">
        <v>6.5520300000000002</v>
      </c>
      <c r="AY107" s="55">
        <v>169.5</v>
      </c>
      <c r="AZ107" s="239">
        <v>7.7769500000000003</v>
      </c>
      <c r="BA107" s="55">
        <v>204</v>
      </c>
      <c r="BB107" s="239">
        <v>6.6013799999999998</v>
      </c>
      <c r="BC107" s="55">
        <v>159</v>
      </c>
      <c r="BD107" s="239">
        <v>7.6369400000000001</v>
      </c>
      <c r="BE107" s="55">
        <v>172.5</v>
      </c>
      <c r="BF107" s="239">
        <v>2.4498099999999998</v>
      </c>
      <c r="BG107" s="55">
        <v>162</v>
      </c>
      <c r="BH107" s="239">
        <v>2.57443</v>
      </c>
      <c r="BK107" s="55">
        <v>175.5</v>
      </c>
      <c r="BL107" s="239">
        <v>3.5601799999999999</v>
      </c>
      <c r="BM107" s="55">
        <v>183</v>
      </c>
      <c r="BN107" s="239">
        <v>5.9133100000000001</v>
      </c>
      <c r="BS107" s="55">
        <v>159</v>
      </c>
      <c r="BT107" s="239">
        <v>5.0730700000000004</v>
      </c>
      <c r="BU107" s="55">
        <v>157.5</v>
      </c>
      <c r="BV107" s="239">
        <v>4.3937799999999996</v>
      </c>
      <c r="BW107" s="55">
        <v>157.5</v>
      </c>
      <c r="BX107" s="239">
        <v>3.50257</v>
      </c>
      <c r="BY107" s="55">
        <v>157.5</v>
      </c>
      <c r="BZ107" s="239">
        <v>4.4886999999999997</v>
      </c>
      <c r="CC107" s="55">
        <v>157.5</v>
      </c>
      <c r="CD107" s="239">
        <v>6.7278599999999997</v>
      </c>
      <c r="CG107" s="55">
        <v>157.5</v>
      </c>
      <c r="CH107" s="239">
        <v>6.2554499999999997</v>
      </c>
      <c r="CI107" s="55">
        <v>159</v>
      </c>
      <c r="CJ107" s="239">
        <v>6.8065100000000003</v>
      </c>
      <c r="CK107" s="55">
        <v>159</v>
      </c>
      <c r="CL107" s="239">
        <v>5.6684700000000001</v>
      </c>
      <c r="CQ107" s="55">
        <v>174</v>
      </c>
      <c r="CR107" s="239">
        <v>6.0093199999999998</v>
      </c>
      <c r="DC107" s="55">
        <v>157.5</v>
      </c>
      <c r="DD107" s="239">
        <v>4.7547699999999997</v>
      </c>
      <c r="DG107" s="55">
        <v>157.5</v>
      </c>
      <c r="DH107" s="239">
        <v>8.8669799999999999</v>
      </c>
      <c r="DI107" s="55">
        <v>157.5</v>
      </c>
      <c r="DJ107" s="239">
        <v>6.0112500000000004</v>
      </c>
      <c r="DQ107" s="55">
        <v>157.5</v>
      </c>
      <c r="DR107" s="239">
        <v>10.2044</v>
      </c>
    </row>
    <row r="108" spans="3:122">
      <c r="C108" s="55">
        <v>159</v>
      </c>
      <c r="D108" s="239">
        <v>4.1749900000000002</v>
      </c>
      <c r="AI108" s="55">
        <v>166.5</v>
      </c>
      <c r="AJ108" s="239">
        <v>5.6821700000000002</v>
      </c>
      <c r="AM108" s="55">
        <v>163.5</v>
      </c>
      <c r="AN108" s="239">
        <v>6.9660599999999997</v>
      </c>
      <c r="AS108" s="55">
        <v>181.5</v>
      </c>
      <c r="AT108" s="239">
        <v>5.4793500000000002</v>
      </c>
      <c r="AU108" s="55">
        <v>160.5</v>
      </c>
      <c r="AV108" s="239">
        <v>7.6381399999999999</v>
      </c>
      <c r="AW108" s="55">
        <v>168</v>
      </c>
      <c r="AX108" s="239">
        <v>6.3926600000000002</v>
      </c>
      <c r="AY108" s="55">
        <v>171</v>
      </c>
      <c r="AZ108" s="239">
        <v>7.7412999999999998</v>
      </c>
      <c r="BA108" s="55">
        <v>205.5</v>
      </c>
      <c r="BB108" s="239">
        <v>7.6448200000000002</v>
      </c>
      <c r="BC108" s="55">
        <v>160.5</v>
      </c>
      <c r="BD108" s="239">
        <v>6.5889899999999999</v>
      </c>
      <c r="BE108" s="55">
        <v>174</v>
      </c>
      <c r="BF108" s="239">
        <v>5.8864099999999997</v>
      </c>
      <c r="BG108" s="55">
        <v>163.5</v>
      </c>
      <c r="BH108" s="239">
        <v>2.56629</v>
      </c>
      <c r="BK108" s="55">
        <v>177</v>
      </c>
      <c r="BL108" s="239">
        <v>3.4158200000000001</v>
      </c>
      <c r="BM108" s="55">
        <v>184.5</v>
      </c>
      <c r="BN108" s="239">
        <v>6.0399900000000004</v>
      </c>
      <c r="BS108" s="55">
        <v>160.5</v>
      </c>
      <c r="BT108" s="239">
        <v>5.1434699999999998</v>
      </c>
      <c r="BU108" s="55">
        <v>159</v>
      </c>
      <c r="BV108" s="239">
        <v>3.77475</v>
      </c>
      <c r="BW108" s="55">
        <v>159</v>
      </c>
      <c r="BX108" s="239">
        <v>3.0059100000000001</v>
      </c>
      <c r="BY108" s="55">
        <v>159</v>
      </c>
      <c r="BZ108" s="239">
        <v>4.3464200000000002</v>
      </c>
      <c r="CC108" s="55">
        <v>159</v>
      </c>
      <c r="CD108" s="239">
        <v>7.4160700000000004</v>
      </c>
      <c r="CG108" s="55">
        <v>159</v>
      </c>
      <c r="CH108" s="239">
        <v>5.8339100000000004</v>
      </c>
      <c r="CI108" s="55">
        <v>160.5</v>
      </c>
      <c r="CJ108" s="239">
        <v>6.6986100000000004</v>
      </c>
      <c r="CK108" s="55">
        <v>160.5</v>
      </c>
      <c r="CL108" s="239">
        <v>6.0060500000000001</v>
      </c>
      <c r="CQ108" s="55">
        <v>175.5</v>
      </c>
      <c r="CR108" s="239">
        <v>5.0291800000000002</v>
      </c>
      <c r="DC108" s="55">
        <v>159</v>
      </c>
      <c r="DD108" s="239">
        <v>4.36911</v>
      </c>
      <c r="DG108" s="55">
        <v>159</v>
      </c>
      <c r="DH108" s="239">
        <v>9.0712799999999998</v>
      </c>
      <c r="DI108" s="55">
        <v>159</v>
      </c>
      <c r="DJ108" s="239">
        <v>5.9988599999999996</v>
      </c>
      <c r="DQ108" s="55">
        <v>159</v>
      </c>
      <c r="DR108" s="239">
        <v>10.376200000000001</v>
      </c>
    </row>
    <row r="109" spans="3:122">
      <c r="C109" s="55">
        <v>160.5</v>
      </c>
      <c r="D109" s="239">
        <v>4.3464200000000002</v>
      </c>
      <c r="AI109" s="55">
        <v>168</v>
      </c>
      <c r="AJ109" s="239">
        <v>4.1267899999999997</v>
      </c>
      <c r="AM109" s="55">
        <v>165</v>
      </c>
      <c r="AN109" s="239">
        <v>7.82728</v>
      </c>
      <c r="AS109" s="55">
        <v>183</v>
      </c>
      <c r="AT109" s="239">
        <v>5.2541099999999998</v>
      </c>
      <c r="AU109" s="55">
        <v>162</v>
      </c>
      <c r="AV109" s="239">
        <v>3.9421599999999999</v>
      </c>
      <c r="AW109" s="55">
        <v>169.5</v>
      </c>
      <c r="AX109" s="239">
        <v>5.4245900000000002</v>
      </c>
      <c r="AY109" s="55">
        <v>172.5</v>
      </c>
      <c r="AZ109" s="239">
        <v>7.6212799999999996</v>
      </c>
      <c r="BA109" s="55">
        <v>207</v>
      </c>
      <c r="BB109" s="239">
        <v>6.50753</v>
      </c>
      <c r="BC109" s="55">
        <v>162</v>
      </c>
      <c r="BD109" s="239">
        <v>6.3176699999999997</v>
      </c>
      <c r="BE109" s="55">
        <v>175.5</v>
      </c>
      <c r="BF109" s="239">
        <v>3.2690000000000001</v>
      </c>
      <c r="BG109" s="55">
        <v>166.5</v>
      </c>
      <c r="BH109" s="239">
        <v>3.9619599999999999</v>
      </c>
      <c r="BK109" s="55">
        <v>178.5</v>
      </c>
      <c r="BL109" s="239">
        <v>3.50766</v>
      </c>
      <c r="BM109" s="55">
        <v>186</v>
      </c>
      <c r="BN109" s="239">
        <v>4.31168</v>
      </c>
      <c r="BS109" s="55">
        <v>162</v>
      </c>
      <c r="BT109" s="239">
        <v>5.4031900000000004</v>
      </c>
      <c r="BU109" s="55">
        <v>160.5</v>
      </c>
      <c r="BV109" s="239">
        <v>3.43615</v>
      </c>
      <c r="BW109" s="55">
        <v>160.5</v>
      </c>
      <c r="BX109" s="239">
        <v>3.2928099999999998</v>
      </c>
      <c r="BY109" s="55">
        <v>160.5</v>
      </c>
      <c r="BZ109" s="239">
        <v>4.76356</v>
      </c>
      <c r="CC109" s="55">
        <v>160.5</v>
      </c>
      <c r="CD109" s="239">
        <v>6.9829600000000003</v>
      </c>
      <c r="CG109" s="55">
        <v>160.5</v>
      </c>
      <c r="CH109" s="239">
        <v>5.9236399999999998</v>
      </c>
      <c r="CI109" s="55">
        <v>162</v>
      </c>
      <c r="CJ109" s="239">
        <v>6.66547</v>
      </c>
      <c r="CK109" s="55">
        <v>162</v>
      </c>
      <c r="CL109" s="239">
        <v>5.9122000000000003</v>
      </c>
      <c r="CQ109" s="55">
        <v>177</v>
      </c>
      <c r="CR109" s="239">
        <v>5.0305499999999999</v>
      </c>
      <c r="DC109" s="55">
        <v>160.5</v>
      </c>
      <c r="DD109" s="239">
        <v>4.6965300000000001</v>
      </c>
      <c r="DG109" s="55">
        <v>160.5</v>
      </c>
      <c r="DH109" s="239">
        <v>9.4146300000000007</v>
      </c>
      <c r="DI109" s="55">
        <v>160.5</v>
      </c>
      <c r="DJ109" s="239">
        <v>5.7354200000000004</v>
      </c>
      <c r="DQ109" s="55">
        <v>160.5</v>
      </c>
      <c r="DR109" s="239">
        <v>9.8153000000000006</v>
      </c>
    </row>
    <row r="110" spans="3:122">
      <c r="C110" s="55">
        <v>162</v>
      </c>
      <c r="D110" s="239">
        <v>4.5612000000000004</v>
      </c>
      <c r="AI110" s="55">
        <v>169.5</v>
      </c>
      <c r="AJ110" s="239">
        <v>4.6416399999999998</v>
      </c>
      <c r="AM110" s="55">
        <v>166.5</v>
      </c>
      <c r="AN110" s="239">
        <v>7.0060500000000001</v>
      </c>
      <c r="AS110" s="55">
        <v>184.5</v>
      </c>
      <c r="AT110" s="239">
        <v>6.82803</v>
      </c>
      <c r="AU110" s="55">
        <v>163.5</v>
      </c>
      <c r="AV110" s="239">
        <v>5.5988100000000003</v>
      </c>
      <c r="AW110" s="55">
        <v>171</v>
      </c>
      <c r="AX110" s="239">
        <v>6.6955499999999999</v>
      </c>
      <c r="AY110" s="55">
        <v>174</v>
      </c>
      <c r="AZ110" s="239">
        <v>6.34673</v>
      </c>
      <c r="BA110" s="55">
        <v>210</v>
      </c>
      <c r="BB110" s="239">
        <v>6.9550900000000002</v>
      </c>
      <c r="BC110" s="55">
        <v>163.5</v>
      </c>
      <c r="BD110" s="239">
        <v>5.3149899999999999</v>
      </c>
      <c r="BE110" s="55">
        <v>177</v>
      </c>
      <c r="BF110" s="239">
        <v>5.2862999999999998</v>
      </c>
      <c r="BG110" s="55">
        <v>168</v>
      </c>
      <c r="BH110" s="239">
        <v>2.1591399999999998</v>
      </c>
      <c r="BK110" s="55">
        <v>180</v>
      </c>
      <c r="BL110" s="239">
        <v>3.4094799999999998</v>
      </c>
      <c r="BM110" s="55">
        <v>187.5</v>
      </c>
      <c r="BN110" s="239">
        <v>6.0927800000000003</v>
      </c>
      <c r="BS110" s="55">
        <v>163.5</v>
      </c>
      <c r="BT110" s="239">
        <v>5.0517000000000003</v>
      </c>
      <c r="BU110" s="55">
        <v>162</v>
      </c>
      <c r="BV110" s="239">
        <v>4.6229500000000003</v>
      </c>
      <c r="BW110" s="55">
        <v>162</v>
      </c>
      <c r="BX110" s="239">
        <v>3.2166399999999999</v>
      </c>
      <c r="BY110" s="55">
        <v>162</v>
      </c>
      <c r="BZ110" s="239">
        <v>4.5541700000000001</v>
      </c>
      <c r="CC110" s="55">
        <v>162</v>
      </c>
      <c r="CD110" s="239">
        <v>6.6130100000000001</v>
      </c>
      <c r="CG110" s="55">
        <v>162</v>
      </c>
      <c r="CH110" s="239">
        <v>6.1170900000000001</v>
      </c>
      <c r="CI110" s="55">
        <v>163.5</v>
      </c>
      <c r="CJ110" s="239">
        <v>6.97553</v>
      </c>
      <c r="CK110" s="55">
        <v>163.5</v>
      </c>
      <c r="CL110" s="239">
        <v>5.8773400000000002</v>
      </c>
      <c r="CQ110" s="55">
        <v>178.5</v>
      </c>
      <c r="CR110" s="239">
        <v>4.9411100000000001</v>
      </c>
      <c r="DC110" s="55">
        <v>162</v>
      </c>
      <c r="DD110" s="239">
        <v>4.5550300000000004</v>
      </c>
      <c r="DG110" s="55">
        <v>162</v>
      </c>
      <c r="DH110" s="239">
        <v>9.2450600000000005</v>
      </c>
      <c r="DI110" s="55">
        <v>162</v>
      </c>
      <c r="DJ110" s="239">
        <v>6.3280000000000003</v>
      </c>
      <c r="DQ110" s="55">
        <v>162</v>
      </c>
      <c r="DR110" s="239">
        <v>11.014900000000001</v>
      </c>
    </row>
    <row r="111" spans="3:122">
      <c r="C111" s="55">
        <v>163.5</v>
      </c>
      <c r="D111" s="239">
        <v>4.3671600000000002</v>
      </c>
      <c r="AI111" s="55">
        <v>171</v>
      </c>
      <c r="AJ111" s="239">
        <v>5.6278499999999996</v>
      </c>
      <c r="AM111" s="55">
        <v>168</v>
      </c>
      <c r="AN111" s="239">
        <v>7.4080500000000002</v>
      </c>
      <c r="AS111" s="55">
        <v>186</v>
      </c>
      <c r="AT111" s="239">
        <v>5.84</v>
      </c>
      <c r="AU111" s="55">
        <v>165</v>
      </c>
      <c r="AV111" s="239">
        <v>5.9921300000000004</v>
      </c>
      <c r="AW111" s="55">
        <v>172.5</v>
      </c>
      <c r="AX111" s="239">
        <v>7.9622299999999999</v>
      </c>
      <c r="AY111" s="55">
        <v>175.5</v>
      </c>
      <c r="AZ111" s="239">
        <v>7.32958</v>
      </c>
      <c r="BA111" s="55">
        <v>211.5</v>
      </c>
      <c r="BB111" s="239">
        <v>6.6377300000000004</v>
      </c>
      <c r="BC111" s="55">
        <v>165</v>
      </c>
      <c r="BD111" s="239">
        <v>7.1432000000000002</v>
      </c>
      <c r="BE111" s="55">
        <v>178.5</v>
      </c>
      <c r="BF111" s="239">
        <v>6.5818700000000003</v>
      </c>
      <c r="BG111" s="55">
        <v>169.5</v>
      </c>
      <c r="BH111" s="239">
        <v>3.5624699999999998</v>
      </c>
      <c r="BK111" s="55">
        <v>181.5</v>
      </c>
      <c r="BL111" s="239">
        <v>3.4410099999999999</v>
      </c>
      <c r="BM111" s="55">
        <v>189</v>
      </c>
      <c r="BN111" s="239">
        <v>6.2182599999999999</v>
      </c>
      <c r="BS111" s="55">
        <v>165</v>
      </c>
      <c r="BT111" s="239">
        <v>5.5756899999999998</v>
      </c>
      <c r="BU111" s="55">
        <v>163.5</v>
      </c>
      <c r="BV111" s="239">
        <v>3.75501</v>
      </c>
      <c r="BW111" s="55">
        <v>163.5</v>
      </c>
      <c r="BX111" s="239">
        <v>3.0233400000000001</v>
      </c>
      <c r="BY111" s="55">
        <v>163.5</v>
      </c>
      <c r="BZ111" s="239">
        <v>4.70885</v>
      </c>
      <c r="CC111" s="55">
        <v>163.5</v>
      </c>
      <c r="CD111" s="239">
        <v>6.9778399999999996</v>
      </c>
      <c r="CG111" s="55">
        <v>163.5</v>
      </c>
      <c r="CH111" s="239">
        <v>6.3374100000000002</v>
      </c>
      <c r="CI111" s="55">
        <v>165</v>
      </c>
      <c r="CJ111" s="239">
        <v>6.8059900000000004</v>
      </c>
      <c r="CK111" s="55">
        <v>165</v>
      </c>
      <c r="CL111" s="239">
        <v>5.2826700000000004</v>
      </c>
      <c r="CQ111" s="55">
        <v>180</v>
      </c>
      <c r="CR111" s="239">
        <v>5.3225899999999999</v>
      </c>
      <c r="DC111" s="55">
        <v>163.5</v>
      </c>
      <c r="DD111" s="239">
        <v>4.9192099999999996</v>
      </c>
      <c r="DG111" s="55">
        <v>163.5</v>
      </c>
      <c r="DH111" s="239">
        <v>8.8537099999999995</v>
      </c>
      <c r="DI111" s="55">
        <v>163.5</v>
      </c>
      <c r="DJ111" s="239">
        <v>6.3183999999999996</v>
      </c>
      <c r="DQ111" s="55">
        <v>163.5</v>
      </c>
      <c r="DR111" s="239">
        <v>10.474500000000001</v>
      </c>
    </row>
    <row r="112" spans="3:122">
      <c r="C112" s="55">
        <v>165</v>
      </c>
      <c r="D112" s="239">
        <v>4.4097600000000003</v>
      </c>
      <c r="AI112" s="55">
        <v>172.5</v>
      </c>
      <c r="AJ112" s="239">
        <v>5.2323300000000001</v>
      </c>
      <c r="AM112" s="55">
        <v>169.5</v>
      </c>
      <c r="AN112" s="239">
        <v>7.2960099999999999</v>
      </c>
      <c r="AS112" s="55">
        <v>187.5</v>
      </c>
      <c r="AT112" s="239">
        <v>6.1909700000000001</v>
      </c>
      <c r="AU112" s="55">
        <v>169.5</v>
      </c>
      <c r="AV112" s="239">
        <v>6.7528300000000003</v>
      </c>
      <c r="AW112" s="55">
        <v>174</v>
      </c>
      <c r="AX112" s="239">
        <v>6.9725299999999999</v>
      </c>
      <c r="AY112" s="55">
        <v>177</v>
      </c>
      <c r="AZ112" s="239">
        <v>7.6906100000000004</v>
      </c>
      <c r="BA112" s="55">
        <v>213</v>
      </c>
      <c r="BB112" s="239">
        <v>6.7845199999999997</v>
      </c>
      <c r="BC112" s="55">
        <v>166.5</v>
      </c>
      <c r="BD112" s="239">
        <v>5.93499</v>
      </c>
      <c r="BE112" s="55">
        <v>180</v>
      </c>
      <c r="BF112" s="239">
        <v>5.16777</v>
      </c>
      <c r="BG112" s="55">
        <v>171</v>
      </c>
      <c r="BH112" s="239">
        <v>2.6694399999999998</v>
      </c>
      <c r="BK112" s="55">
        <v>183</v>
      </c>
      <c r="BL112" s="239">
        <v>3.58074</v>
      </c>
      <c r="BM112" s="55">
        <v>190.5</v>
      </c>
      <c r="BN112" s="239">
        <v>6.1672900000000004</v>
      </c>
      <c r="BS112" s="55">
        <v>166.5</v>
      </c>
      <c r="BT112" s="239">
        <v>5.1191599999999999</v>
      </c>
      <c r="BU112" s="55">
        <v>165</v>
      </c>
      <c r="BV112" s="239">
        <v>3.64276</v>
      </c>
      <c r="BW112" s="55">
        <v>165</v>
      </c>
      <c r="BX112" s="239">
        <v>3.1093600000000001</v>
      </c>
      <c r="BY112" s="55">
        <v>165</v>
      </c>
      <c r="BZ112" s="239">
        <v>4.2837199999999998</v>
      </c>
      <c r="CC112" s="55">
        <v>165</v>
      </c>
      <c r="CD112" s="239">
        <v>7.5091200000000002</v>
      </c>
      <c r="CG112" s="55">
        <v>165</v>
      </c>
      <c r="CH112" s="239">
        <v>6.3399599999999996</v>
      </c>
      <c r="CI112" s="55">
        <v>166.5</v>
      </c>
      <c r="CJ112" s="239">
        <v>7.0967399999999996</v>
      </c>
      <c r="CK112" s="55">
        <v>166.5</v>
      </c>
      <c r="CL112" s="239">
        <v>5.6097299999999999</v>
      </c>
      <c r="CQ112" s="55">
        <v>181.5</v>
      </c>
      <c r="CR112" s="239">
        <v>5.1574200000000001</v>
      </c>
      <c r="DC112" s="55">
        <v>165</v>
      </c>
      <c r="DD112" s="239">
        <v>4.9634799999999997</v>
      </c>
      <c r="DG112" s="55">
        <v>165</v>
      </c>
      <c r="DH112" s="239">
        <v>9.3764299999999992</v>
      </c>
      <c r="DI112" s="55">
        <v>165</v>
      </c>
      <c r="DJ112" s="239">
        <v>6.0534499999999998</v>
      </c>
      <c r="DQ112" s="55">
        <v>165</v>
      </c>
      <c r="DR112" s="239">
        <v>10.107699999999999</v>
      </c>
    </row>
    <row r="113" spans="3:122">
      <c r="C113" s="55">
        <v>166.5</v>
      </c>
      <c r="D113" s="239">
        <v>3.7000299999999999</v>
      </c>
      <c r="AI113" s="55">
        <v>174</v>
      </c>
      <c r="AJ113" s="239">
        <v>5.72614</v>
      </c>
      <c r="AM113" s="55">
        <v>171</v>
      </c>
      <c r="AN113" s="239">
        <v>8.3408599999999993</v>
      </c>
      <c r="AS113" s="55">
        <v>190.5</v>
      </c>
      <c r="AT113" s="239">
        <v>6.34816</v>
      </c>
      <c r="AU113" s="55">
        <v>171</v>
      </c>
      <c r="AV113" s="239">
        <v>5.3128700000000002</v>
      </c>
      <c r="AW113" s="55">
        <v>175.5</v>
      </c>
      <c r="AX113" s="239">
        <v>6.60093</v>
      </c>
      <c r="AY113" s="55">
        <v>178.5</v>
      </c>
      <c r="AZ113" s="239">
        <v>5.7510399999999997</v>
      </c>
      <c r="BA113" s="55">
        <v>214.5</v>
      </c>
      <c r="BB113" s="239">
        <v>7.2896200000000002</v>
      </c>
      <c r="BC113" s="55">
        <v>168</v>
      </c>
      <c r="BD113" s="239">
        <v>7.0820600000000002</v>
      </c>
      <c r="BE113" s="55">
        <v>181.5</v>
      </c>
      <c r="BF113" s="239">
        <v>6.3541800000000004</v>
      </c>
      <c r="BG113" s="55">
        <v>172.5</v>
      </c>
      <c r="BH113" s="239">
        <v>2.00177</v>
      </c>
      <c r="BK113" s="55">
        <v>184.5</v>
      </c>
      <c r="BL113" s="239">
        <v>3.0392399999999999</v>
      </c>
      <c r="BM113" s="55">
        <v>192</v>
      </c>
      <c r="BN113" s="239">
        <v>6.3579100000000004</v>
      </c>
      <c r="BS113" s="55">
        <v>168</v>
      </c>
      <c r="BT113" s="239">
        <v>5.96272</v>
      </c>
      <c r="BU113" s="55">
        <v>166.5</v>
      </c>
      <c r="BV113" s="239">
        <v>3.8384800000000001</v>
      </c>
      <c r="BW113" s="55">
        <v>166.5</v>
      </c>
      <c r="BX113" s="239">
        <v>2.84212</v>
      </c>
      <c r="BY113" s="55">
        <v>166.5</v>
      </c>
      <c r="BZ113" s="239">
        <v>5.2945599999999997</v>
      </c>
      <c r="CC113" s="55">
        <v>166.5</v>
      </c>
      <c r="CD113" s="239">
        <v>6.9911000000000003</v>
      </c>
      <c r="CG113" s="55">
        <v>166.5</v>
      </c>
      <c r="CH113" s="239">
        <v>6.1953500000000004</v>
      </c>
      <c r="CI113" s="55">
        <v>168</v>
      </c>
      <c r="CJ113" s="239">
        <v>6.4789500000000002</v>
      </c>
      <c r="CK113" s="55">
        <v>168</v>
      </c>
      <c r="CL113" s="239">
        <v>5.68919</v>
      </c>
      <c r="CQ113" s="55">
        <v>183</v>
      </c>
      <c r="CR113" s="239">
        <v>5.3903800000000004</v>
      </c>
      <c r="DC113" s="55">
        <v>166.5</v>
      </c>
      <c r="DD113" s="239">
        <v>4.0815099999999997</v>
      </c>
      <c r="DG113" s="55">
        <v>166.5</v>
      </c>
      <c r="DH113" s="239">
        <v>9.3363700000000005</v>
      </c>
      <c r="DI113" s="55">
        <v>166.5</v>
      </c>
      <c r="DJ113" s="239">
        <v>6.7129599999999998</v>
      </c>
      <c r="DQ113" s="55">
        <v>166.5</v>
      </c>
      <c r="DR113" s="239">
        <v>11.157500000000001</v>
      </c>
    </row>
    <row r="114" spans="3:122">
      <c r="C114" s="55">
        <v>168</v>
      </c>
      <c r="D114" s="239">
        <v>3.8176299999999999</v>
      </c>
      <c r="AI114" s="55">
        <v>175.5</v>
      </c>
      <c r="AJ114" s="239">
        <v>4.77217</v>
      </c>
      <c r="AM114" s="55">
        <v>172.5</v>
      </c>
      <c r="AN114" s="239">
        <v>7.3046800000000003</v>
      </c>
      <c r="AS114" s="55">
        <v>192</v>
      </c>
      <c r="AT114" s="239">
        <v>7.0461899999999993</v>
      </c>
      <c r="AU114" s="55">
        <v>172.5</v>
      </c>
      <c r="AV114" s="239">
        <v>6.5584899999999999</v>
      </c>
      <c r="AW114" s="55">
        <v>177</v>
      </c>
      <c r="AX114" s="239">
        <v>6.3564600000000002</v>
      </c>
      <c r="AY114" s="55">
        <v>180</v>
      </c>
      <c r="AZ114" s="239">
        <v>8.093</v>
      </c>
      <c r="BA114" s="55">
        <v>216</v>
      </c>
      <c r="BB114" s="239">
        <v>6.0602999999999998</v>
      </c>
      <c r="BC114" s="55">
        <v>169.5</v>
      </c>
      <c r="BD114" s="239">
        <v>5.8488899999999999</v>
      </c>
      <c r="BE114" s="55">
        <v>183</v>
      </c>
      <c r="BF114" s="239">
        <v>5.5908199999999999</v>
      </c>
      <c r="BG114" s="55">
        <v>174</v>
      </c>
      <c r="BH114" s="239">
        <v>2.4962300000000002</v>
      </c>
      <c r="BK114" s="55">
        <v>186</v>
      </c>
      <c r="BL114" s="239">
        <v>3.5757099999999999</v>
      </c>
      <c r="BM114" s="55">
        <v>193.5</v>
      </c>
      <c r="BN114" s="239">
        <v>6.2436699999999998</v>
      </c>
      <c r="BS114" s="55">
        <v>169.5</v>
      </c>
      <c r="BT114" s="239">
        <v>5.38192</v>
      </c>
      <c r="BU114" s="55">
        <v>168</v>
      </c>
      <c r="BV114" s="239">
        <v>3.5806399999999998</v>
      </c>
      <c r="BW114" s="55">
        <v>168</v>
      </c>
      <c r="BX114" s="239">
        <v>3.7374900000000002</v>
      </c>
      <c r="BY114" s="55">
        <v>168</v>
      </c>
      <c r="BZ114" s="239">
        <v>4.7698900000000002</v>
      </c>
      <c r="CC114" s="55">
        <v>168</v>
      </c>
      <c r="CD114" s="239">
        <v>7.91343</v>
      </c>
      <c r="CG114" s="55">
        <v>168</v>
      </c>
      <c r="CH114" s="239">
        <v>5.4259199999999996</v>
      </c>
      <c r="CI114" s="55">
        <v>169.5</v>
      </c>
      <c r="CJ114" s="239">
        <v>6.5533599999999996</v>
      </c>
      <c r="CK114" s="55">
        <v>169.5</v>
      </c>
      <c r="CL114" s="239">
        <v>6.2491599999999998</v>
      </c>
      <c r="CQ114" s="55">
        <v>184.5</v>
      </c>
      <c r="CR114" s="239">
        <v>5.4532299999999996</v>
      </c>
      <c r="DC114" s="55">
        <v>168</v>
      </c>
      <c r="DD114" s="239">
        <v>5.2644900000000003</v>
      </c>
      <c r="DG114" s="55">
        <v>168</v>
      </c>
      <c r="DH114" s="239">
        <v>8.5947499999999994</v>
      </c>
      <c r="DI114" s="55">
        <v>168</v>
      </c>
      <c r="DJ114" s="239">
        <v>6.3232799999999996</v>
      </c>
      <c r="DQ114" s="55">
        <v>168</v>
      </c>
      <c r="DR114" s="239">
        <v>11.330500000000001</v>
      </c>
    </row>
    <row r="115" spans="3:122">
      <c r="C115" s="55">
        <v>169.5</v>
      </c>
      <c r="D115" s="239">
        <v>3.94245</v>
      </c>
      <c r="AI115" s="55">
        <v>177</v>
      </c>
      <c r="AJ115" s="239">
        <v>5.6356299999999999</v>
      </c>
      <c r="AM115" s="55">
        <v>174</v>
      </c>
      <c r="AN115" s="239">
        <v>7.14452</v>
      </c>
      <c r="AS115" s="55">
        <v>193.5</v>
      </c>
      <c r="AT115" s="239">
        <v>7.1722799999999998</v>
      </c>
      <c r="AU115" s="55">
        <v>174</v>
      </c>
      <c r="AV115" s="239">
        <f>5.00967+2.66949</f>
        <v>7.6791599999999995</v>
      </c>
      <c r="AW115" s="55">
        <v>178.5</v>
      </c>
      <c r="AX115" s="239">
        <v>6.7403399999999998</v>
      </c>
      <c r="AY115" s="55">
        <v>181.5</v>
      </c>
      <c r="AZ115" s="239">
        <v>8.9989100000000004</v>
      </c>
      <c r="BA115" s="55">
        <v>217.5</v>
      </c>
      <c r="BB115" s="239">
        <v>5.7880399999999996</v>
      </c>
      <c r="BC115" s="55">
        <v>171</v>
      </c>
      <c r="BD115" s="239">
        <v>5.5673500000000002</v>
      </c>
      <c r="BE115" s="55">
        <v>184.5</v>
      </c>
      <c r="BF115" s="239">
        <v>4.4279099999999998</v>
      </c>
      <c r="BG115" s="55">
        <v>175.5</v>
      </c>
      <c r="BH115" s="239">
        <v>3.3794</v>
      </c>
      <c r="BK115" s="55">
        <v>187.5</v>
      </c>
      <c r="BL115" s="239">
        <v>3.3879899999999998</v>
      </c>
      <c r="BM115" s="55">
        <v>195</v>
      </c>
      <c r="BN115" s="239">
        <v>5.5606600000000004</v>
      </c>
      <c r="BS115" s="55">
        <v>171</v>
      </c>
      <c r="BT115" s="239">
        <v>3.9846599999999999</v>
      </c>
      <c r="BU115" s="55">
        <v>169.5</v>
      </c>
      <c r="BV115" s="239">
        <v>4.0606400000000002</v>
      </c>
      <c r="BW115" s="55">
        <v>169.5</v>
      </c>
      <c r="BX115" s="239">
        <v>4.1236699999999997</v>
      </c>
      <c r="BY115" s="55">
        <v>169.5</v>
      </c>
      <c r="BZ115" s="239">
        <v>4.9240000000000004</v>
      </c>
      <c r="CC115" s="55">
        <v>169.5</v>
      </c>
      <c r="CD115" s="239">
        <v>6.7694400000000003</v>
      </c>
      <c r="CG115" s="55">
        <v>169.5</v>
      </c>
      <c r="CH115" s="239">
        <v>6.3481500000000004</v>
      </c>
      <c r="CI115" s="55">
        <v>171</v>
      </c>
      <c r="CJ115" s="239">
        <v>6.2980799999999997</v>
      </c>
      <c r="CK115" s="55">
        <v>171</v>
      </c>
      <c r="CL115" s="239">
        <v>5.4185400000000001</v>
      </c>
      <c r="CQ115" s="55">
        <v>186</v>
      </c>
      <c r="CR115" s="239">
        <v>5.34077</v>
      </c>
      <c r="DC115" s="55">
        <v>169.5</v>
      </c>
      <c r="DD115" s="239">
        <v>4.3561100000000001</v>
      </c>
      <c r="DG115" s="55">
        <v>169.5</v>
      </c>
      <c r="DH115" s="239">
        <v>8.4756199999999993</v>
      </c>
      <c r="DI115" s="55">
        <v>169.5</v>
      </c>
      <c r="DJ115" s="239">
        <v>6.5089699999999997</v>
      </c>
      <c r="DQ115" s="55">
        <v>169.5</v>
      </c>
      <c r="DR115" s="239">
        <v>11.0794</v>
      </c>
    </row>
    <row r="116" spans="3:122">
      <c r="C116" s="55">
        <v>171</v>
      </c>
      <c r="D116" s="239">
        <v>4.6888500000000004</v>
      </c>
      <c r="AI116" s="55">
        <v>178.5</v>
      </c>
      <c r="AJ116" s="239">
        <v>5.9533399999999999</v>
      </c>
      <c r="AM116" s="55">
        <v>175.5</v>
      </c>
      <c r="AN116" s="239">
        <v>7.7337400000000001</v>
      </c>
      <c r="AS116" s="55">
        <v>195</v>
      </c>
      <c r="AT116" s="239">
        <v>7.70296</v>
      </c>
      <c r="AU116" s="55">
        <v>175.5</v>
      </c>
      <c r="AV116" s="239">
        <v>4.0003200000000003</v>
      </c>
      <c r="AW116" s="55">
        <v>180</v>
      </c>
      <c r="AX116" s="239">
        <v>6.8014799999999997</v>
      </c>
      <c r="AY116" s="55">
        <v>183</v>
      </c>
      <c r="AZ116" s="239">
        <v>7.8503299999999996</v>
      </c>
      <c r="BA116" s="55">
        <v>219</v>
      </c>
      <c r="BB116" s="239">
        <v>6.4789199999999996</v>
      </c>
      <c r="BC116" s="55">
        <v>172.5</v>
      </c>
      <c r="BD116" s="239">
        <v>6.53613</v>
      </c>
      <c r="BE116" s="55">
        <v>186</v>
      </c>
      <c r="BF116" s="239">
        <v>6.2443499999999998</v>
      </c>
      <c r="BG116" s="55">
        <v>181.5</v>
      </c>
      <c r="BH116" s="239">
        <v>3.1127799999999999</v>
      </c>
      <c r="BK116" s="55">
        <v>189</v>
      </c>
      <c r="BL116" s="239">
        <v>3.19225</v>
      </c>
      <c r="BM116" s="55">
        <v>196.5</v>
      </c>
      <c r="BN116" s="239">
        <v>5.9282000000000004</v>
      </c>
      <c r="BS116" s="55">
        <v>172.5</v>
      </c>
      <c r="BT116" s="239">
        <v>6.0347200000000001</v>
      </c>
      <c r="BU116" s="55">
        <v>171</v>
      </c>
      <c r="BV116" s="239">
        <v>4.1873500000000003</v>
      </c>
      <c r="BW116" s="55">
        <v>171</v>
      </c>
      <c r="BX116" s="239">
        <v>3.31446</v>
      </c>
      <c r="BY116" s="55">
        <v>171</v>
      </c>
      <c r="BZ116" s="239">
        <v>4.9910899999999998</v>
      </c>
      <c r="CC116" s="55">
        <v>171</v>
      </c>
      <c r="CD116" s="239">
        <v>6.7943499999999997</v>
      </c>
      <c r="CG116" s="55">
        <v>171</v>
      </c>
      <c r="CH116" s="239">
        <v>5.8982700000000001</v>
      </c>
      <c r="CI116" s="55">
        <v>172.5</v>
      </c>
      <c r="CJ116" s="239">
        <v>6.0357200000000004</v>
      </c>
      <c r="CK116" s="55">
        <v>172.5</v>
      </c>
      <c r="CL116" s="239">
        <v>5.0437500000000002</v>
      </c>
      <c r="CQ116" s="55">
        <v>187.5</v>
      </c>
      <c r="CR116" s="239">
        <v>5.5381099999999996</v>
      </c>
      <c r="DC116" s="55">
        <v>171</v>
      </c>
      <c r="DD116" s="239">
        <v>4.0466199999999999</v>
      </c>
      <c r="DG116" s="55">
        <v>171</v>
      </c>
      <c r="DH116" s="239">
        <v>9.1595200000000006</v>
      </c>
      <c r="DI116" s="55">
        <v>171</v>
      </c>
      <c r="DJ116" s="239">
        <v>6.1343500000000004</v>
      </c>
      <c r="DQ116" s="55">
        <v>171</v>
      </c>
      <c r="DR116" s="239">
        <v>9.4483800000000002</v>
      </c>
    </row>
    <row r="117" spans="3:122">
      <c r="C117" s="55">
        <v>172.5</v>
      </c>
      <c r="D117" s="239">
        <v>4.0496999999999996</v>
      </c>
      <c r="AI117" s="55">
        <v>180</v>
      </c>
      <c r="AJ117" s="239">
        <v>4.7284800000000002</v>
      </c>
      <c r="AM117" s="55">
        <v>177</v>
      </c>
      <c r="AN117" s="239">
        <v>7.8752300000000002</v>
      </c>
      <c r="AS117" s="55">
        <v>198</v>
      </c>
      <c r="AT117" s="239">
        <v>6.4824799999999998</v>
      </c>
      <c r="AU117" s="55">
        <v>177</v>
      </c>
      <c r="AV117" s="239">
        <v>5.9237799999999998</v>
      </c>
      <c r="AW117" s="55">
        <v>181.5</v>
      </c>
      <c r="AX117" s="239">
        <v>7.8904700000000005</v>
      </c>
      <c r="AY117" s="55">
        <v>184.5</v>
      </c>
      <c r="AZ117" s="239">
        <v>6.35175</v>
      </c>
      <c r="BA117" s="55">
        <v>220.5</v>
      </c>
      <c r="BB117" s="239">
        <v>6.4159899999999999</v>
      </c>
      <c r="BC117" s="55">
        <v>174</v>
      </c>
      <c r="BD117" s="239">
        <v>6.91831</v>
      </c>
      <c r="BE117" s="55">
        <v>187.5</v>
      </c>
      <c r="BF117" s="239">
        <v>5.8974000000000002</v>
      </c>
      <c r="BG117" s="55">
        <v>183</v>
      </c>
      <c r="BH117" s="239">
        <v>1.5364899999999999</v>
      </c>
      <c r="BK117" s="55">
        <v>190.5</v>
      </c>
      <c r="BL117" s="239">
        <v>3.4320400000000002</v>
      </c>
      <c r="BM117" s="55">
        <v>198</v>
      </c>
      <c r="BN117" s="239">
        <v>5.1220499999999998</v>
      </c>
      <c r="BS117" s="55">
        <v>174</v>
      </c>
      <c r="BT117" s="239">
        <v>5.9836600000000004</v>
      </c>
      <c r="BU117" s="55">
        <v>172.5</v>
      </c>
      <c r="BV117" s="239">
        <v>4.05267</v>
      </c>
      <c r="BW117" s="55">
        <v>172.5</v>
      </c>
      <c r="BX117" s="239">
        <v>3.2776700000000001</v>
      </c>
      <c r="BY117" s="55">
        <v>172.5</v>
      </c>
      <c r="BZ117" s="239">
        <v>4.6786000000000003</v>
      </c>
      <c r="CC117" s="55">
        <v>172.5</v>
      </c>
      <c r="CD117" s="239">
        <v>7.0350700000000002</v>
      </c>
      <c r="CG117" s="55">
        <v>172.5</v>
      </c>
      <c r="CH117" s="239">
        <v>6.0686999999999998</v>
      </c>
      <c r="CI117" s="55">
        <v>174</v>
      </c>
      <c r="CJ117" s="239">
        <v>6.4619999999999997</v>
      </c>
      <c r="CK117" s="55">
        <v>174</v>
      </c>
      <c r="CL117" s="239">
        <v>5.0510900000000003</v>
      </c>
      <c r="CQ117" s="55">
        <v>189</v>
      </c>
      <c r="CR117" s="239">
        <v>5.0034000000000001</v>
      </c>
      <c r="DC117" s="55">
        <v>172.5</v>
      </c>
      <c r="DD117" s="239">
        <v>4.0564999999999998</v>
      </c>
      <c r="DG117" s="55">
        <v>172.5</v>
      </c>
      <c r="DH117" s="239">
        <v>9.1759299999999993</v>
      </c>
      <c r="DI117" s="55">
        <v>172.5</v>
      </c>
      <c r="DJ117" s="239">
        <v>5.5340499999999997</v>
      </c>
      <c r="DQ117" s="55">
        <v>172.5</v>
      </c>
      <c r="DR117" s="239">
        <v>10.8969</v>
      </c>
    </row>
    <row r="118" spans="3:122">
      <c r="C118" s="55">
        <v>174</v>
      </c>
      <c r="D118" s="239">
        <v>3.3321700000000001</v>
      </c>
      <c r="AI118" s="55">
        <v>181.5</v>
      </c>
      <c r="AJ118" s="239">
        <v>6.3140000000000001</v>
      </c>
      <c r="AM118" s="55">
        <v>178.5</v>
      </c>
      <c r="AN118" s="239">
        <v>6.6383000000000001</v>
      </c>
      <c r="AS118" s="55">
        <v>199.5</v>
      </c>
      <c r="AT118" s="239">
        <v>7.1745700000000001</v>
      </c>
      <c r="AU118" s="55">
        <v>178.5</v>
      </c>
      <c r="AV118" s="239">
        <v>6.7882600000000002</v>
      </c>
      <c r="AW118" s="55">
        <v>183</v>
      </c>
      <c r="AX118" s="239">
        <v>4.9552800000000001</v>
      </c>
      <c r="AY118" s="55">
        <v>186</v>
      </c>
      <c r="AZ118" s="239">
        <v>6.7559399999999998</v>
      </c>
      <c r="BA118" s="55">
        <v>222</v>
      </c>
      <c r="BB118" s="239">
        <v>6.6904199999999996</v>
      </c>
      <c r="BC118" s="55">
        <v>175.5</v>
      </c>
      <c r="BD118" s="239">
        <v>6.2391500000000004</v>
      </c>
      <c r="BE118" s="55">
        <v>189</v>
      </c>
      <c r="BF118" s="239">
        <v>7.0665899999999997</v>
      </c>
      <c r="BG118" s="55">
        <v>184.5</v>
      </c>
      <c r="BH118" s="239">
        <v>1.45299</v>
      </c>
      <c r="BK118" s="55">
        <v>192</v>
      </c>
      <c r="BL118" s="239">
        <v>3.4275899999999999</v>
      </c>
      <c r="BM118" s="55">
        <v>199.5</v>
      </c>
      <c r="BN118" s="239">
        <v>4.8800999999999997</v>
      </c>
      <c r="BS118" s="55">
        <v>175.5</v>
      </c>
      <c r="BT118" s="239">
        <v>4.6410999999999998</v>
      </c>
      <c r="BU118" s="55">
        <v>174</v>
      </c>
      <c r="BV118" s="239">
        <v>3.69014</v>
      </c>
      <c r="BW118" s="55">
        <v>174</v>
      </c>
      <c r="BX118" s="239">
        <v>3.4762400000000002</v>
      </c>
      <c r="BY118" s="55">
        <v>174</v>
      </c>
      <c r="BZ118" s="239">
        <v>5.09795</v>
      </c>
      <c r="CC118" s="55">
        <v>174</v>
      </c>
      <c r="CD118" s="239">
        <v>6.6268799999999999</v>
      </c>
      <c r="CG118" s="55">
        <v>174</v>
      </c>
      <c r="CH118" s="239">
        <v>6.1816800000000001</v>
      </c>
      <c r="CI118" s="55">
        <v>175.5</v>
      </c>
      <c r="CJ118" s="239">
        <v>5.9367599999999996</v>
      </c>
      <c r="CK118" s="55">
        <v>175.5</v>
      </c>
      <c r="CL118" s="239">
        <v>5.9395699999999998</v>
      </c>
      <c r="CQ118" s="55">
        <v>190.5</v>
      </c>
      <c r="CR118" s="239">
        <v>4.9439500000000001</v>
      </c>
      <c r="DC118" s="55">
        <v>174</v>
      </c>
      <c r="DD118" s="239">
        <v>3.5188899999999999</v>
      </c>
      <c r="DG118" s="55">
        <v>174</v>
      </c>
      <c r="DH118" s="239">
        <v>9.0839200000000009</v>
      </c>
      <c r="DI118" s="55">
        <v>174</v>
      </c>
      <c r="DJ118" s="239">
        <v>6.23292</v>
      </c>
      <c r="DQ118" s="55">
        <v>174</v>
      </c>
      <c r="DR118" s="239">
        <v>10.634</v>
      </c>
    </row>
    <row r="119" spans="3:122">
      <c r="C119" s="55">
        <v>175.5</v>
      </c>
      <c r="D119" s="239">
        <v>4.6038199999999998</v>
      </c>
      <c r="AI119" s="55">
        <v>183</v>
      </c>
      <c r="AJ119" s="239">
        <v>5.3271600000000001</v>
      </c>
      <c r="AM119" s="55">
        <v>180</v>
      </c>
      <c r="AN119" s="239">
        <v>7.56717</v>
      </c>
      <c r="AS119" s="55">
        <v>201</v>
      </c>
      <c r="AT119" s="239">
        <v>7.1518499999999996</v>
      </c>
      <c r="AU119" s="55">
        <v>180</v>
      </c>
      <c r="AV119" s="239">
        <v>6.0788599999999997</v>
      </c>
      <c r="AW119" s="55">
        <v>184.5</v>
      </c>
      <c r="AX119" s="239">
        <v>5.96441</v>
      </c>
      <c r="AY119" s="55">
        <v>187.5</v>
      </c>
      <c r="AZ119" s="239">
        <v>6.2596999999999996</v>
      </c>
      <c r="BA119" s="55">
        <v>223.5</v>
      </c>
      <c r="BB119" s="239">
        <v>5.3334900000000003</v>
      </c>
      <c r="BC119" s="55">
        <v>177</v>
      </c>
      <c r="BD119" s="239">
        <v>6.7622900000000001</v>
      </c>
      <c r="BE119" s="55">
        <v>190.5</v>
      </c>
      <c r="BF119" s="239">
        <v>6.3401199999999998</v>
      </c>
      <c r="BG119" s="55">
        <v>186</v>
      </c>
      <c r="BH119" s="239">
        <v>0.99075500000000005</v>
      </c>
      <c r="BK119" s="55">
        <v>193.5</v>
      </c>
      <c r="BL119" s="239">
        <v>3.5857000000000001</v>
      </c>
      <c r="BM119" s="55">
        <v>201</v>
      </c>
      <c r="BN119" s="239">
        <v>4.0366900000000001</v>
      </c>
      <c r="BS119" s="55">
        <v>177</v>
      </c>
      <c r="BT119" s="239">
        <v>5.7325999999999997</v>
      </c>
      <c r="BU119" s="55">
        <v>175.5</v>
      </c>
      <c r="BV119" s="239">
        <v>3.9752700000000001</v>
      </c>
      <c r="BW119" s="55">
        <v>175.5</v>
      </c>
      <c r="BX119" s="239">
        <v>4.0502399999999996</v>
      </c>
      <c r="BY119" s="55">
        <v>175.5</v>
      </c>
      <c r="BZ119" s="239">
        <v>4.7253800000000004</v>
      </c>
      <c r="CC119" s="55">
        <v>175.5</v>
      </c>
      <c r="CD119" s="239">
        <v>5.8645300000000002</v>
      </c>
      <c r="CG119" s="55">
        <v>175.5</v>
      </c>
      <c r="CH119" s="239">
        <v>6.2144700000000004</v>
      </c>
      <c r="CI119" s="55">
        <v>177</v>
      </c>
      <c r="CJ119" s="239">
        <v>6.2553400000000003</v>
      </c>
      <c r="CK119" s="55">
        <v>177</v>
      </c>
      <c r="CL119" s="239">
        <v>5.1615099999999998</v>
      </c>
      <c r="CQ119" s="55">
        <v>192</v>
      </c>
      <c r="CR119" s="239">
        <v>5.9402799999999996</v>
      </c>
      <c r="DC119" s="55">
        <v>175.5</v>
      </c>
      <c r="DD119" s="239">
        <v>4.6229699999999996</v>
      </c>
      <c r="DG119" s="55">
        <v>175.5</v>
      </c>
      <c r="DH119" s="239">
        <v>8.8789499999999997</v>
      </c>
      <c r="DI119" s="55">
        <v>175.5</v>
      </c>
      <c r="DJ119" s="239">
        <v>6.6353799999999996</v>
      </c>
      <c r="DQ119" s="55">
        <v>175.5</v>
      </c>
      <c r="DR119" s="239">
        <v>10.533899999999999</v>
      </c>
    </row>
    <row r="120" spans="3:122">
      <c r="C120" s="55">
        <v>177</v>
      </c>
      <c r="D120" s="239">
        <v>4.9728199999999996</v>
      </c>
      <c r="AI120" s="55">
        <v>184.5</v>
      </c>
      <c r="AJ120" s="239">
        <v>5.5373299999999999</v>
      </c>
      <c r="AM120" s="55">
        <v>181.5</v>
      </c>
      <c r="AN120" s="239">
        <v>7.7374599999999996</v>
      </c>
      <c r="AS120" s="55">
        <v>204</v>
      </c>
      <c r="AT120" s="239">
        <v>7.8830999999999998</v>
      </c>
      <c r="AU120" s="55">
        <v>181.5</v>
      </c>
      <c r="AV120" s="239">
        <v>6.9610000000000003</v>
      </c>
      <c r="AW120" s="55">
        <v>186</v>
      </c>
      <c r="AX120" s="239">
        <v>6.0265700000000004</v>
      </c>
      <c r="AY120" s="55">
        <v>189</v>
      </c>
      <c r="AZ120" s="239">
        <v>6.8417599999999998</v>
      </c>
      <c r="BA120" s="55">
        <v>225</v>
      </c>
      <c r="BB120" s="239">
        <v>7.1305500000000004</v>
      </c>
      <c r="BC120" s="55">
        <v>178.5</v>
      </c>
      <c r="BD120" s="239">
        <v>5.8366100000000003</v>
      </c>
      <c r="BE120" s="55">
        <v>192</v>
      </c>
      <c r="BF120" s="239">
        <v>5.6949800000000002</v>
      </c>
      <c r="BG120" s="55">
        <v>187.5</v>
      </c>
      <c r="BH120" s="239">
        <v>1.0143500000000001</v>
      </c>
      <c r="BK120" s="55">
        <v>195</v>
      </c>
      <c r="BL120" s="239">
        <v>3.6491500000000001</v>
      </c>
      <c r="BM120" s="55">
        <v>202.5</v>
      </c>
      <c r="BN120" s="239">
        <v>4.7553099999999997</v>
      </c>
      <c r="BS120" s="55">
        <v>178.5</v>
      </c>
      <c r="BT120" s="239">
        <v>4.8454600000000001</v>
      </c>
      <c r="BU120" s="55">
        <v>177</v>
      </c>
      <c r="BV120" s="239">
        <v>4.3805800000000001</v>
      </c>
      <c r="BW120" s="55">
        <v>177</v>
      </c>
      <c r="BX120" s="239">
        <v>3.2669999999999999</v>
      </c>
      <c r="BY120" s="55">
        <v>177</v>
      </c>
      <c r="BZ120" s="239">
        <v>4.6106499999999997</v>
      </c>
      <c r="CC120" s="55">
        <v>177</v>
      </c>
      <c r="CD120" s="239">
        <v>6.2406600000000001</v>
      </c>
      <c r="CG120" s="55">
        <v>177</v>
      </c>
      <c r="CH120" s="239">
        <v>6.2490600000000001</v>
      </c>
      <c r="CI120" s="55">
        <v>178.5</v>
      </c>
      <c r="CJ120" s="239">
        <v>5.7150999999999996</v>
      </c>
      <c r="CK120" s="55">
        <v>178.5</v>
      </c>
      <c r="CL120" s="239">
        <v>5.7984099999999996</v>
      </c>
      <c r="CQ120" s="55">
        <v>193.5</v>
      </c>
      <c r="CR120" s="239">
        <v>5.3186499999999999</v>
      </c>
      <c r="DC120" s="55">
        <v>177</v>
      </c>
      <c r="DD120" s="239">
        <v>4.3481100000000001</v>
      </c>
      <c r="DG120" s="55">
        <v>177</v>
      </c>
      <c r="DH120" s="239">
        <v>8.8211499999999994</v>
      </c>
      <c r="DI120" s="55">
        <v>177</v>
      </c>
      <c r="DJ120" s="239">
        <v>6.4870200000000002</v>
      </c>
      <c r="DQ120" s="55">
        <v>177</v>
      </c>
      <c r="DR120" s="239">
        <v>11.197900000000001</v>
      </c>
    </row>
    <row r="121" spans="3:122">
      <c r="C121" s="55">
        <v>178.5</v>
      </c>
      <c r="D121" s="239">
        <v>4.1013299999999999</v>
      </c>
      <c r="AI121" s="55">
        <v>186</v>
      </c>
      <c r="AJ121" s="239">
        <v>6.5189599999999999</v>
      </c>
      <c r="AM121" s="55">
        <v>183</v>
      </c>
      <c r="AN121" s="239">
        <v>7.3905099999999999</v>
      </c>
      <c r="AS121" s="55">
        <v>205.5</v>
      </c>
      <c r="AT121" s="239">
        <v>7.5701000000000001</v>
      </c>
      <c r="AU121" s="55">
        <v>183</v>
      </c>
      <c r="AV121" s="239">
        <v>6.6121100000000004</v>
      </c>
      <c r="AW121" s="55">
        <v>187.5</v>
      </c>
      <c r="AX121" s="239">
        <v>7.0975200000000003</v>
      </c>
      <c r="AY121" s="55">
        <v>190.5</v>
      </c>
      <c r="AZ121" s="239">
        <v>7.3193099999999998</v>
      </c>
      <c r="BA121" s="55">
        <v>226.5</v>
      </c>
      <c r="BB121" s="239">
        <v>5.8815200000000001</v>
      </c>
      <c r="BC121" s="55">
        <v>180</v>
      </c>
      <c r="BD121" s="239">
        <v>5.5134999999999996</v>
      </c>
      <c r="BE121" s="55">
        <v>193.5</v>
      </c>
      <c r="BF121" s="239">
        <v>5.4343199999999996</v>
      </c>
      <c r="BG121" s="55">
        <v>189</v>
      </c>
      <c r="BH121" s="239">
        <v>0.91368499999999997</v>
      </c>
      <c r="BK121" s="55">
        <v>196.5</v>
      </c>
      <c r="BL121" s="239">
        <v>3.1145700000000001</v>
      </c>
      <c r="BM121" s="55">
        <v>204</v>
      </c>
      <c r="BN121" s="239">
        <v>3.9432399999999999</v>
      </c>
      <c r="BS121" s="55">
        <v>180</v>
      </c>
      <c r="BT121" s="239">
        <v>5.2389599999999996</v>
      </c>
      <c r="BU121" s="55">
        <v>178.5</v>
      </c>
      <c r="BV121" s="239">
        <v>4.7297700000000003</v>
      </c>
      <c r="BW121" s="55">
        <v>178.5</v>
      </c>
      <c r="BX121" s="239">
        <v>3.49471</v>
      </c>
      <c r="BY121" s="55">
        <v>178.5</v>
      </c>
      <c r="BZ121" s="239">
        <v>5.0109000000000004</v>
      </c>
      <c r="CC121" s="55">
        <v>178.5</v>
      </c>
      <c r="CD121" s="239">
        <v>6.3096800000000002</v>
      </c>
      <c r="CG121" s="55">
        <v>178.5</v>
      </c>
      <c r="CH121" s="239">
        <v>6.1968500000000004</v>
      </c>
      <c r="CI121" s="55">
        <v>180</v>
      </c>
      <c r="CJ121" s="239">
        <v>6.3163</v>
      </c>
      <c r="CK121" s="55">
        <v>180</v>
      </c>
      <c r="CL121" s="239">
        <v>5.1335699999999997</v>
      </c>
      <c r="CQ121" s="55">
        <v>195</v>
      </c>
      <c r="CR121" s="239">
        <v>5.6312899999999999</v>
      </c>
      <c r="DC121" s="55">
        <v>178.5</v>
      </c>
      <c r="DD121" s="239">
        <v>4.8555099999999998</v>
      </c>
      <c r="DG121" s="55">
        <v>178.5</v>
      </c>
      <c r="DH121" s="239">
        <v>8.6675599999999999</v>
      </c>
      <c r="DI121" s="55">
        <v>178.5</v>
      </c>
      <c r="DJ121" s="239">
        <v>7.2499099999999999</v>
      </c>
      <c r="DQ121" s="55">
        <v>178.5</v>
      </c>
      <c r="DR121" s="239">
        <v>10.750500000000001</v>
      </c>
    </row>
    <row r="122" spans="3:122">
      <c r="C122" s="55">
        <v>180</v>
      </c>
      <c r="D122" s="239">
        <v>3.7645900000000001</v>
      </c>
      <c r="AI122" s="55">
        <v>187.5</v>
      </c>
      <c r="AJ122" s="239">
        <v>4.32613</v>
      </c>
      <c r="AM122" s="55">
        <v>184.5</v>
      </c>
      <c r="AN122" s="239">
        <v>7.1786899999999996</v>
      </c>
      <c r="AS122" s="55">
        <v>207</v>
      </c>
      <c r="AT122" s="239">
        <v>6.80314</v>
      </c>
      <c r="AU122" s="55">
        <v>184.5</v>
      </c>
      <c r="AV122" s="239">
        <v>6.6117600000000003</v>
      </c>
      <c r="AW122" s="55">
        <v>189</v>
      </c>
      <c r="AX122" s="239">
        <v>6.5837300000000001</v>
      </c>
      <c r="AY122" s="55">
        <v>192</v>
      </c>
      <c r="AZ122" s="239">
        <v>9.4167100000000001</v>
      </c>
      <c r="BA122" s="55">
        <v>228</v>
      </c>
      <c r="BB122" s="239">
        <v>7.7234600000000002</v>
      </c>
      <c r="BC122" s="55">
        <v>181.5</v>
      </c>
      <c r="BD122" s="239">
        <v>5.2618299999999998</v>
      </c>
      <c r="BE122" s="55">
        <v>195</v>
      </c>
      <c r="BF122" s="239">
        <v>5.1384299999999996</v>
      </c>
      <c r="BG122" s="55">
        <v>190.5</v>
      </c>
      <c r="BH122" s="239">
        <v>1.0409999999999999</v>
      </c>
      <c r="BK122" s="55">
        <v>198</v>
      </c>
      <c r="BL122" s="239">
        <v>3.0316700000000001</v>
      </c>
      <c r="BM122" s="55">
        <v>205.5</v>
      </c>
      <c r="BN122" s="239">
        <v>4.2383300000000004</v>
      </c>
      <c r="BS122" s="55">
        <v>181.5</v>
      </c>
      <c r="BT122" s="239">
        <v>5.4427899999999996</v>
      </c>
      <c r="BU122" s="55">
        <v>180</v>
      </c>
      <c r="BV122" s="239">
        <v>4.5571799999999998</v>
      </c>
      <c r="BW122" s="55">
        <v>180</v>
      </c>
      <c r="BX122" s="239">
        <v>3.4918200000000001</v>
      </c>
      <c r="BY122" s="55">
        <v>180</v>
      </c>
      <c r="BZ122" s="239">
        <v>5.0884200000000002</v>
      </c>
      <c r="CC122" s="55">
        <v>180</v>
      </c>
      <c r="CD122" s="239">
        <v>6.50631</v>
      </c>
      <c r="CG122" s="55">
        <v>180</v>
      </c>
      <c r="CH122" s="239">
        <v>5.7069000000000001</v>
      </c>
      <c r="CI122" s="55">
        <v>181.5</v>
      </c>
      <c r="CJ122" s="239">
        <v>6.0163399999999996</v>
      </c>
      <c r="CK122" s="55">
        <v>181.5</v>
      </c>
      <c r="CL122" s="239">
        <v>5.5228999999999999</v>
      </c>
      <c r="CQ122" s="55">
        <v>196.5</v>
      </c>
      <c r="CR122" s="239">
        <v>5.4325799999999997</v>
      </c>
      <c r="DC122" s="55">
        <v>180</v>
      </c>
      <c r="DD122" s="239">
        <v>4.3265399999999996</v>
      </c>
      <c r="DG122" s="55">
        <v>180</v>
      </c>
      <c r="DH122" s="239">
        <v>8.4961500000000001</v>
      </c>
      <c r="DI122" s="55">
        <v>180</v>
      </c>
      <c r="DJ122" s="239">
        <v>6.4857100000000001</v>
      </c>
      <c r="DQ122" s="55">
        <v>180</v>
      </c>
      <c r="DR122" s="239">
        <v>11.240399999999999</v>
      </c>
    </row>
    <row r="123" spans="3:122">
      <c r="C123" s="55">
        <v>181.5</v>
      </c>
      <c r="D123" s="239">
        <v>4.30748</v>
      </c>
      <c r="AI123" s="55">
        <v>189</v>
      </c>
      <c r="AJ123" s="239">
        <v>6.16791</v>
      </c>
      <c r="AM123" s="55">
        <v>187.5</v>
      </c>
      <c r="AN123" s="239">
        <v>7.2686700000000002</v>
      </c>
      <c r="AS123" s="55">
        <v>208.5</v>
      </c>
      <c r="AT123" s="239">
        <v>5.5888999999999998</v>
      </c>
      <c r="AU123" s="55">
        <v>186</v>
      </c>
      <c r="AV123" s="239">
        <v>7.0138400000000001</v>
      </c>
      <c r="AW123" s="55">
        <v>190.5</v>
      </c>
      <c r="AX123" s="239">
        <v>6.2823799999999999</v>
      </c>
      <c r="AY123" s="55">
        <v>193.5</v>
      </c>
      <c r="AZ123" s="239">
        <v>7.52942</v>
      </c>
      <c r="BA123" s="55">
        <v>229.5</v>
      </c>
      <c r="BB123" s="239">
        <v>6.6602199999999998</v>
      </c>
      <c r="BC123" s="55">
        <v>183</v>
      </c>
      <c r="BD123" s="239">
        <v>5.7869000000000002</v>
      </c>
      <c r="BE123" s="55">
        <v>196.5</v>
      </c>
      <c r="BF123" s="239">
        <v>6.4261200000000001</v>
      </c>
      <c r="BG123" s="55">
        <v>192</v>
      </c>
      <c r="BH123" s="239">
        <v>0</v>
      </c>
      <c r="BK123" s="55">
        <v>199.5</v>
      </c>
      <c r="BL123" s="239">
        <v>3.1314899999999999</v>
      </c>
      <c r="BM123" s="55">
        <v>207</v>
      </c>
      <c r="BN123" s="239">
        <v>4.8487600000000004</v>
      </c>
      <c r="BS123" s="55">
        <v>183</v>
      </c>
      <c r="BT123" s="239">
        <v>0</v>
      </c>
      <c r="BU123" s="55">
        <v>181.5</v>
      </c>
      <c r="BV123" s="239">
        <v>3.9400900000000001</v>
      </c>
      <c r="BW123" s="55">
        <v>181.5</v>
      </c>
      <c r="BX123" s="239">
        <v>3.07579</v>
      </c>
      <c r="BY123" s="55">
        <v>181.5</v>
      </c>
      <c r="BZ123" s="239">
        <v>5.0639399999999997</v>
      </c>
      <c r="CC123" s="55">
        <v>181.5</v>
      </c>
      <c r="CD123" s="239">
        <v>6.23543</v>
      </c>
      <c r="CG123" s="55">
        <v>181.5</v>
      </c>
      <c r="CH123" s="239">
        <v>5.7802800000000003</v>
      </c>
      <c r="CI123" s="55">
        <v>183</v>
      </c>
      <c r="CJ123" s="239">
        <v>5.9745299999999997</v>
      </c>
      <c r="CK123" s="55">
        <v>183</v>
      </c>
      <c r="CL123" s="239">
        <v>5.4103300000000001</v>
      </c>
      <c r="CQ123" s="55">
        <v>198</v>
      </c>
      <c r="CR123" s="239">
        <v>5.6034600000000001</v>
      </c>
      <c r="DC123" s="55">
        <v>181.5</v>
      </c>
      <c r="DD123" s="239">
        <v>4.9010100000000003</v>
      </c>
      <c r="DG123" s="55">
        <v>181.5</v>
      </c>
      <c r="DH123" s="239">
        <v>7.6807100000000004</v>
      </c>
      <c r="DI123" s="55">
        <v>181.5</v>
      </c>
      <c r="DJ123" s="239">
        <v>6.3174299999999999</v>
      </c>
      <c r="DQ123" s="55">
        <v>181.5</v>
      </c>
      <c r="DR123" s="239">
        <v>10.608599999999999</v>
      </c>
    </row>
    <row r="124" spans="3:122">
      <c r="C124" s="55">
        <v>183</v>
      </c>
      <c r="D124" s="239">
        <v>3.7316699999999998</v>
      </c>
      <c r="AI124" s="55">
        <v>190.5</v>
      </c>
      <c r="AJ124" s="239">
        <v>4.4304199999999998</v>
      </c>
      <c r="AM124" s="55">
        <v>189</v>
      </c>
      <c r="AN124" s="239">
        <v>7.84612</v>
      </c>
      <c r="AS124" s="55">
        <v>210</v>
      </c>
      <c r="AT124" s="239">
        <v>7.62256</v>
      </c>
      <c r="AU124" s="55">
        <v>189</v>
      </c>
      <c r="AV124" s="239">
        <v>8.6054099999999991</v>
      </c>
      <c r="AW124" s="55">
        <v>192</v>
      </c>
      <c r="AX124" s="239">
        <v>6.9614799999999999</v>
      </c>
      <c r="AY124" s="55">
        <v>195</v>
      </c>
      <c r="AZ124" s="239">
        <v>7.4726100000000004</v>
      </c>
      <c r="BA124" s="55">
        <v>232.5</v>
      </c>
      <c r="BB124" s="239">
        <v>5.5240099999999996</v>
      </c>
      <c r="BC124" s="55">
        <v>184.5</v>
      </c>
      <c r="BD124" s="239">
        <v>5.58155</v>
      </c>
      <c r="BE124" s="55">
        <v>198</v>
      </c>
      <c r="BF124" s="239">
        <v>6.8035800000000002</v>
      </c>
      <c r="BK124" s="55">
        <v>201</v>
      </c>
      <c r="BL124" s="239">
        <v>3.9959699999999998</v>
      </c>
      <c r="BM124" s="55">
        <v>208.5</v>
      </c>
      <c r="BN124" s="239">
        <v>6.7013999999999996</v>
      </c>
      <c r="BU124" s="55">
        <v>183</v>
      </c>
      <c r="BV124" s="239">
        <v>3.9588299999999998</v>
      </c>
      <c r="BW124" s="55">
        <v>183</v>
      </c>
      <c r="BX124" s="239">
        <v>3.5148700000000002</v>
      </c>
      <c r="BY124" s="55">
        <v>183</v>
      </c>
      <c r="BZ124" s="239">
        <v>4.4013799999999996</v>
      </c>
      <c r="CC124" s="55">
        <v>183</v>
      </c>
      <c r="CD124" s="239">
        <v>6.66493</v>
      </c>
      <c r="CG124" s="55">
        <v>183</v>
      </c>
      <c r="CH124" s="239">
        <v>5.5716299999999999</v>
      </c>
      <c r="CI124" s="55">
        <v>184.5</v>
      </c>
      <c r="CJ124" s="239">
        <v>5.4772800000000004</v>
      </c>
      <c r="CK124" s="55">
        <v>184.5</v>
      </c>
      <c r="CL124" s="239">
        <v>4.9932400000000001</v>
      </c>
      <c r="CQ124" s="55">
        <v>199.5</v>
      </c>
      <c r="CR124" s="239">
        <v>6.2055400000000001</v>
      </c>
      <c r="DC124" s="55">
        <v>183</v>
      </c>
      <c r="DD124" s="239">
        <v>4.6907300000000003</v>
      </c>
      <c r="DG124" s="55">
        <v>183</v>
      </c>
      <c r="DH124" s="239">
        <v>8.5893200000000007</v>
      </c>
      <c r="DI124" s="55">
        <v>183</v>
      </c>
      <c r="DJ124" s="239">
        <v>5.51119</v>
      </c>
      <c r="DQ124" s="55">
        <v>183</v>
      </c>
      <c r="DR124" s="239">
        <v>10.084300000000001</v>
      </c>
    </row>
    <row r="125" spans="3:122">
      <c r="C125" s="55">
        <v>184.5</v>
      </c>
      <c r="D125" s="239">
        <v>3.4765100000000002</v>
      </c>
      <c r="AI125" s="55">
        <v>192</v>
      </c>
      <c r="AJ125" s="239">
        <v>4.0406599999999999</v>
      </c>
      <c r="AM125" s="55">
        <v>190.5</v>
      </c>
      <c r="AN125" s="239">
        <v>7.7477299999999998</v>
      </c>
      <c r="AS125" s="55">
        <v>211.5</v>
      </c>
      <c r="AT125" s="239">
        <v>6.0932599999999999</v>
      </c>
      <c r="AU125" s="55">
        <v>192</v>
      </c>
      <c r="AV125" s="239">
        <v>7.0044300000000002</v>
      </c>
      <c r="AW125" s="55">
        <v>193.5</v>
      </c>
      <c r="AX125" s="239">
        <v>5.0975299999999999</v>
      </c>
      <c r="AY125" s="55">
        <v>196.5</v>
      </c>
      <c r="AZ125" s="239">
        <v>6.9951500000000006</v>
      </c>
      <c r="BA125" s="55">
        <v>234</v>
      </c>
      <c r="BB125" s="239">
        <v>7.1313199999999997</v>
      </c>
      <c r="BC125" s="55">
        <v>189</v>
      </c>
      <c r="BD125" s="239">
        <v>6.2024999999999997</v>
      </c>
      <c r="BE125" s="55">
        <v>199.5</v>
      </c>
      <c r="BF125" s="239">
        <v>6.1462700000000003</v>
      </c>
      <c r="BK125" s="55">
        <v>202.5</v>
      </c>
      <c r="BL125" s="239">
        <v>3.2252700000000001</v>
      </c>
      <c r="BM125" s="55">
        <v>211.5</v>
      </c>
      <c r="BN125" s="239">
        <v>5.7301599999999997</v>
      </c>
      <c r="BU125" s="55">
        <v>184.5</v>
      </c>
      <c r="BV125" s="239">
        <v>4.1597299999999997</v>
      </c>
      <c r="BW125" s="55">
        <v>184.5</v>
      </c>
      <c r="BX125" s="239">
        <v>3.4291999999999998</v>
      </c>
      <c r="BY125" s="55">
        <v>184.5</v>
      </c>
      <c r="BZ125" s="239">
        <v>5.0928800000000001</v>
      </c>
      <c r="CC125" s="55">
        <v>184.5</v>
      </c>
      <c r="CD125" s="239">
        <v>6.8938899999999999</v>
      </c>
      <c r="CG125" s="55">
        <v>184.5</v>
      </c>
      <c r="CH125" s="239">
        <v>6.3185799999999999</v>
      </c>
      <c r="CI125" s="55">
        <v>186</v>
      </c>
      <c r="CJ125" s="239">
        <v>5.6782500000000002</v>
      </c>
      <c r="CK125" s="55">
        <v>186</v>
      </c>
      <c r="CL125" s="239">
        <v>5.5361799999999999</v>
      </c>
      <c r="CQ125" s="55">
        <v>201</v>
      </c>
      <c r="CR125" s="239">
        <v>5.5018099999999999</v>
      </c>
      <c r="DC125" s="55">
        <v>184.5</v>
      </c>
      <c r="DD125" s="239">
        <v>4.5123199999999999</v>
      </c>
      <c r="DG125" s="55">
        <v>184.5</v>
      </c>
      <c r="DH125" s="239">
        <v>8.0429600000000008</v>
      </c>
      <c r="DI125" s="55">
        <v>184.5</v>
      </c>
      <c r="DJ125" s="239">
        <v>6.3802899999999996</v>
      </c>
      <c r="DQ125" s="55">
        <v>184.5</v>
      </c>
      <c r="DR125" s="239">
        <v>10.7674</v>
      </c>
    </row>
    <row r="126" spans="3:122">
      <c r="C126" s="55">
        <v>186</v>
      </c>
      <c r="D126" s="239">
        <v>3.3565499999999999</v>
      </c>
      <c r="AI126" s="55">
        <v>193.5</v>
      </c>
      <c r="AJ126" s="239">
        <v>5.1369499999999997</v>
      </c>
      <c r="AM126" s="55">
        <v>192</v>
      </c>
      <c r="AN126" s="239">
        <v>7.9012799999999999</v>
      </c>
      <c r="AS126" s="55">
        <v>213</v>
      </c>
      <c r="AT126" s="239">
        <v>6.7758200000000004</v>
      </c>
      <c r="AU126" s="55">
        <v>193.5</v>
      </c>
      <c r="AV126" s="239">
        <f>4.04745+2.38751</f>
        <v>6.4349600000000002</v>
      </c>
      <c r="AW126" s="55">
        <v>195</v>
      </c>
      <c r="AX126" s="239">
        <v>5.6938199999999997</v>
      </c>
      <c r="AY126" s="55">
        <v>198</v>
      </c>
      <c r="AZ126" s="239">
        <v>8.4245599999999996</v>
      </c>
      <c r="BA126" s="55">
        <v>235.5</v>
      </c>
      <c r="BB126" s="239">
        <v>7.0928800000000001</v>
      </c>
      <c r="BC126" s="55">
        <v>190.5</v>
      </c>
      <c r="BD126" s="239">
        <v>4.4824000000000002</v>
      </c>
      <c r="BE126" s="55">
        <v>201</v>
      </c>
      <c r="BF126" s="239">
        <v>6.0731599999999997</v>
      </c>
      <c r="BK126" s="55">
        <v>204</v>
      </c>
      <c r="BL126" s="239">
        <v>3.20241</v>
      </c>
      <c r="BM126" s="55">
        <v>213</v>
      </c>
      <c r="BN126" s="239">
        <v>6.6998899999999999</v>
      </c>
      <c r="BU126" s="55">
        <v>186</v>
      </c>
      <c r="BV126" s="239">
        <v>3.28653</v>
      </c>
      <c r="BW126" s="55">
        <v>186</v>
      </c>
      <c r="BX126" s="239">
        <v>3.28939</v>
      </c>
      <c r="BY126" s="55">
        <v>186</v>
      </c>
      <c r="BZ126" s="239">
        <v>4.7109399999999999</v>
      </c>
      <c r="CC126" s="55">
        <v>186</v>
      </c>
      <c r="CD126" s="239">
        <v>6.7282700000000002</v>
      </c>
      <c r="CG126" s="55">
        <v>186</v>
      </c>
      <c r="CH126" s="239">
        <v>5.8946699999999996</v>
      </c>
      <c r="CI126" s="55">
        <v>187.5</v>
      </c>
      <c r="CJ126" s="239">
        <v>6.0393600000000003</v>
      </c>
      <c r="CK126" s="55">
        <v>187.5</v>
      </c>
      <c r="CL126" s="239">
        <v>5.5234800000000002</v>
      </c>
      <c r="CQ126" s="55">
        <v>202.5</v>
      </c>
      <c r="CR126" s="239">
        <v>6.0251700000000001</v>
      </c>
      <c r="DC126" s="55">
        <v>186</v>
      </c>
      <c r="DD126" s="239">
        <v>4.1447000000000003</v>
      </c>
      <c r="DG126" s="55">
        <v>186</v>
      </c>
      <c r="DH126" s="239">
        <v>8.9080499999999994</v>
      </c>
      <c r="DI126" s="55">
        <v>186</v>
      </c>
      <c r="DJ126" s="239">
        <v>6.8552600000000004</v>
      </c>
      <c r="DQ126" s="55">
        <v>186</v>
      </c>
      <c r="DR126" s="239">
        <v>10.953200000000001</v>
      </c>
    </row>
    <row r="127" spans="3:122">
      <c r="C127" s="55">
        <v>187.5</v>
      </c>
      <c r="D127" s="239">
        <v>3.7185899999999998</v>
      </c>
      <c r="AI127" s="55">
        <v>195</v>
      </c>
      <c r="AJ127" s="239">
        <v>5.3023199999999999</v>
      </c>
      <c r="AM127" s="55">
        <v>193.5</v>
      </c>
      <c r="AN127" s="239">
        <v>7.3765599999999996</v>
      </c>
      <c r="AS127" s="55">
        <v>214.5</v>
      </c>
      <c r="AT127" s="239">
        <v>6.0576699999999999</v>
      </c>
      <c r="AU127" s="55">
        <v>195</v>
      </c>
      <c r="AV127" s="239">
        <v>6.5658500000000002</v>
      </c>
      <c r="AW127" s="55">
        <v>196.5</v>
      </c>
      <c r="AX127" s="239">
        <v>5.5454800000000004</v>
      </c>
      <c r="AY127" s="55">
        <v>199.5</v>
      </c>
      <c r="AZ127" s="239">
        <v>8.6425999999999998</v>
      </c>
      <c r="BA127" s="55">
        <v>237</v>
      </c>
      <c r="BB127" s="239">
        <v>5.1151</v>
      </c>
      <c r="BC127" s="55">
        <v>193.5</v>
      </c>
      <c r="BD127" s="239">
        <v>4.8010700000000002</v>
      </c>
      <c r="BE127" s="55">
        <v>204</v>
      </c>
      <c r="BF127" s="239">
        <v>4.4181299999999997</v>
      </c>
      <c r="BK127" s="55">
        <v>205.5</v>
      </c>
      <c r="BL127" s="239">
        <v>3.7408000000000001</v>
      </c>
      <c r="BM127" s="55">
        <v>216</v>
      </c>
      <c r="BN127" s="239">
        <v>6.2754399999999997</v>
      </c>
      <c r="BU127" s="55">
        <v>187.5</v>
      </c>
      <c r="BV127" s="239">
        <v>4.2792000000000003</v>
      </c>
      <c r="BW127" s="55">
        <v>187.5</v>
      </c>
      <c r="BX127" s="239">
        <v>3.7271700000000001</v>
      </c>
      <c r="BY127" s="55">
        <v>187.5</v>
      </c>
      <c r="BZ127" s="239">
        <v>4.9262600000000001</v>
      </c>
      <c r="CC127" s="55">
        <v>187.5</v>
      </c>
      <c r="CD127" s="239">
        <v>7.2281199999999997</v>
      </c>
      <c r="CG127" s="55">
        <v>187.5</v>
      </c>
      <c r="CH127" s="239">
        <v>6.1385399999999999</v>
      </c>
      <c r="CI127" s="55">
        <v>189</v>
      </c>
      <c r="CJ127" s="239">
        <v>6.7447800000000004</v>
      </c>
      <c r="CK127" s="55">
        <v>189</v>
      </c>
      <c r="CL127" s="239">
        <v>5.5336400000000001</v>
      </c>
      <c r="CQ127" s="55">
        <v>204</v>
      </c>
      <c r="CR127" s="239">
        <v>5.2708500000000003</v>
      </c>
      <c r="DC127" s="55">
        <v>187.5</v>
      </c>
      <c r="DD127" s="239">
        <v>4.5285399999999996</v>
      </c>
      <c r="DG127" s="55">
        <v>187.5</v>
      </c>
      <c r="DH127" s="239">
        <v>9.2216900000000006</v>
      </c>
      <c r="DI127" s="55">
        <v>187.5</v>
      </c>
      <c r="DJ127" s="239">
        <v>6.3729699999999996</v>
      </c>
      <c r="DQ127" s="55">
        <v>187.5</v>
      </c>
      <c r="DR127" s="239">
        <v>10.660500000000001</v>
      </c>
    </row>
    <row r="128" spans="3:122">
      <c r="C128" s="55">
        <v>189</v>
      </c>
      <c r="D128" s="239">
        <v>2.88205</v>
      </c>
      <c r="AI128" s="55">
        <v>196.5</v>
      </c>
      <c r="AJ128" s="239">
        <v>5.6921200000000001</v>
      </c>
      <c r="AM128" s="55">
        <v>195</v>
      </c>
      <c r="AN128" s="239">
        <v>7.29922</v>
      </c>
      <c r="AS128" s="55">
        <v>216</v>
      </c>
      <c r="AT128" s="239">
        <v>5.5635700000000003</v>
      </c>
      <c r="AU128" s="55">
        <v>196.5</v>
      </c>
      <c r="AV128" s="239">
        <v>7.1726299999999998</v>
      </c>
      <c r="AW128" s="55">
        <v>198</v>
      </c>
      <c r="AX128" s="239">
        <v>6.1696400000000002</v>
      </c>
      <c r="AY128" s="55">
        <v>201</v>
      </c>
      <c r="AZ128" s="239">
        <v>7.1378899999999996</v>
      </c>
      <c r="BA128" s="55">
        <v>238.5</v>
      </c>
      <c r="BB128" s="239">
        <v>6.0824499999999997</v>
      </c>
      <c r="BC128" s="55">
        <v>196.5</v>
      </c>
      <c r="BD128" s="239">
        <v>5.6854199999999997</v>
      </c>
      <c r="BE128" s="55">
        <v>208.5</v>
      </c>
      <c r="BF128" s="239">
        <v>5.9133500000000003</v>
      </c>
      <c r="BK128" s="55">
        <v>207</v>
      </c>
      <c r="BL128" s="239">
        <v>3.2352400000000001</v>
      </c>
      <c r="BM128" s="55">
        <v>217.5</v>
      </c>
      <c r="BN128" s="239">
        <v>4.1833600000000004</v>
      </c>
      <c r="BU128" s="55">
        <v>189</v>
      </c>
      <c r="BV128" s="239">
        <v>3.9930300000000001</v>
      </c>
      <c r="BW128" s="55">
        <v>189</v>
      </c>
      <c r="BX128" s="239">
        <v>3.3048600000000001</v>
      </c>
      <c r="BY128" s="55">
        <v>189</v>
      </c>
      <c r="BZ128" s="239">
        <v>5.0465200000000001</v>
      </c>
      <c r="CC128" s="55">
        <v>189</v>
      </c>
      <c r="CD128" s="239">
        <v>5.84232</v>
      </c>
      <c r="CG128" s="55">
        <v>189</v>
      </c>
      <c r="CH128" s="239">
        <v>6.1296299999999997</v>
      </c>
      <c r="CI128" s="55">
        <v>190.5</v>
      </c>
      <c r="CJ128" s="239">
        <v>6.5875500000000002</v>
      </c>
      <c r="CK128" s="55">
        <v>190.5</v>
      </c>
      <c r="CL128" s="239">
        <v>5.9229000000000003</v>
      </c>
      <c r="CQ128" s="55">
        <v>205.5</v>
      </c>
      <c r="CR128" s="239">
        <v>5.5593000000000004</v>
      </c>
      <c r="DC128" s="55">
        <v>189</v>
      </c>
      <c r="DD128" s="239">
        <v>3.4702999999999999</v>
      </c>
      <c r="DG128" s="55">
        <v>189</v>
      </c>
      <c r="DH128" s="239">
        <v>8.8492800000000003</v>
      </c>
      <c r="DI128" s="55">
        <v>189</v>
      </c>
      <c r="DJ128" s="239">
        <v>6.0126400000000002</v>
      </c>
      <c r="DQ128" s="55">
        <v>189</v>
      </c>
      <c r="DR128" s="239">
        <v>10.747</v>
      </c>
    </row>
    <row r="129" spans="3:122">
      <c r="C129" s="55">
        <v>190.5</v>
      </c>
      <c r="D129" s="239">
        <v>4.5008999999999997</v>
      </c>
      <c r="AI129" s="55">
        <v>198</v>
      </c>
      <c r="AJ129" s="239">
        <v>5.3844900000000004</v>
      </c>
      <c r="AM129" s="55">
        <v>196.5</v>
      </c>
      <c r="AN129" s="239">
        <v>7.49411</v>
      </c>
      <c r="AS129" s="55">
        <v>217.5</v>
      </c>
      <c r="AT129" s="239">
        <v>6.78111</v>
      </c>
      <c r="AU129" s="55">
        <v>198</v>
      </c>
      <c r="AV129" s="239">
        <f>3.48659+2.36918</f>
        <v>5.8557699999999997</v>
      </c>
      <c r="AW129" s="55">
        <v>199.5</v>
      </c>
      <c r="AX129" s="239">
        <v>5.2515999999999998</v>
      </c>
      <c r="AY129" s="55">
        <v>202.5</v>
      </c>
      <c r="AZ129" s="239">
        <v>7.1491499999999997</v>
      </c>
      <c r="BA129" s="55">
        <v>240</v>
      </c>
      <c r="BB129" s="239">
        <v>7.3088699999999998</v>
      </c>
      <c r="BC129" s="55">
        <v>198</v>
      </c>
      <c r="BD129" s="239">
        <v>6.2578399999999998</v>
      </c>
      <c r="BE129" s="55">
        <v>210</v>
      </c>
      <c r="BF129" s="239">
        <v>6.2481900000000001</v>
      </c>
      <c r="BK129" s="55">
        <v>208.5</v>
      </c>
      <c r="BL129" s="239">
        <v>3.40395</v>
      </c>
      <c r="BM129" s="55">
        <v>219</v>
      </c>
      <c r="BN129" s="239">
        <v>6.0277200000000004</v>
      </c>
      <c r="BU129" s="55">
        <v>190.5</v>
      </c>
      <c r="BV129" s="239">
        <v>3.9959799999999999</v>
      </c>
      <c r="BW129" s="55">
        <v>190.5</v>
      </c>
      <c r="BX129" s="239">
        <v>3.3119100000000001</v>
      </c>
      <c r="BY129" s="55">
        <v>190.5</v>
      </c>
      <c r="BZ129" s="239">
        <v>5.5435699999999999</v>
      </c>
      <c r="CC129" s="55">
        <v>190.5</v>
      </c>
      <c r="CD129" s="239">
        <v>6.15238</v>
      </c>
      <c r="CG129" s="55">
        <v>190.5</v>
      </c>
      <c r="CH129" s="239">
        <v>5.2530200000000002</v>
      </c>
      <c r="CI129" s="55">
        <v>192</v>
      </c>
      <c r="CJ129" s="239">
        <v>6.7400500000000001</v>
      </c>
      <c r="CK129" s="55">
        <v>192</v>
      </c>
      <c r="CL129" s="239">
        <v>5.4138400000000004</v>
      </c>
      <c r="CQ129" s="55">
        <v>207</v>
      </c>
      <c r="CR129" s="239">
        <v>5.2955199999999998</v>
      </c>
      <c r="DC129" s="55">
        <v>190.5</v>
      </c>
      <c r="DD129" s="239">
        <v>4.3507999999999996</v>
      </c>
      <c r="DG129" s="55">
        <v>190.5</v>
      </c>
      <c r="DH129" s="239">
        <v>8.4865300000000001</v>
      </c>
      <c r="DI129" s="55">
        <v>190.5</v>
      </c>
      <c r="DJ129" s="239">
        <v>5.3833200000000003</v>
      </c>
      <c r="DQ129" s="55">
        <v>190.5</v>
      </c>
      <c r="DR129" s="239">
        <v>10.2788</v>
      </c>
    </row>
    <row r="130" spans="3:122">
      <c r="C130" s="55">
        <v>192</v>
      </c>
      <c r="D130" s="239">
        <v>3.2448600000000001</v>
      </c>
      <c r="AI130" s="55">
        <v>199.5</v>
      </c>
      <c r="AJ130" s="239">
        <v>4.7774900000000002</v>
      </c>
      <c r="AM130" s="55">
        <v>198</v>
      </c>
      <c r="AN130" s="239">
        <v>6.9147499999999997</v>
      </c>
      <c r="AS130" s="55">
        <v>219</v>
      </c>
      <c r="AT130" s="239">
        <v>7.1090099999999996</v>
      </c>
      <c r="AU130" s="55">
        <v>199.5</v>
      </c>
      <c r="AV130" s="239">
        <v>7.4183399999999997</v>
      </c>
      <c r="AW130" s="55">
        <v>201</v>
      </c>
      <c r="AX130" s="239">
        <v>6.5672300000000003</v>
      </c>
      <c r="AY130" s="55">
        <v>204</v>
      </c>
      <c r="AZ130" s="239">
        <v>8.8048099999999998</v>
      </c>
      <c r="BA130" s="55">
        <v>243</v>
      </c>
      <c r="BB130" s="239">
        <v>7.0808400000000002</v>
      </c>
      <c r="BC130" s="55">
        <v>199.5</v>
      </c>
      <c r="BD130" s="239">
        <v>5.6371799999999999</v>
      </c>
      <c r="BE130" s="55">
        <v>211.5</v>
      </c>
      <c r="BF130" s="239">
        <v>6.5685000000000002</v>
      </c>
      <c r="BK130" s="55">
        <v>210</v>
      </c>
      <c r="BL130" s="239">
        <v>4.0590599999999997</v>
      </c>
      <c r="BM130" s="55">
        <v>220.5</v>
      </c>
      <c r="BN130" s="239">
        <v>6.2719300000000002</v>
      </c>
      <c r="BU130" s="55">
        <v>192</v>
      </c>
      <c r="BV130" s="239">
        <v>4.5663999999999998</v>
      </c>
      <c r="BW130" s="55">
        <v>192</v>
      </c>
      <c r="BX130" s="239">
        <v>3.4657399999999998</v>
      </c>
      <c r="BY130" s="55">
        <v>192</v>
      </c>
      <c r="BZ130" s="239">
        <v>4.7867800000000003</v>
      </c>
      <c r="CC130" s="55">
        <v>192</v>
      </c>
      <c r="CD130" s="239">
        <v>6.3194499999999998</v>
      </c>
      <c r="CG130" s="55">
        <v>192</v>
      </c>
      <c r="CH130" s="239">
        <v>5.1545399999999999</v>
      </c>
      <c r="CI130" s="55">
        <v>193.5</v>
      </c>
      <c r="CJ130" s="239">
        <v>6.69475</v>
      </c>
      <c r="CK130" s="55">
        <v>193.5</v>
      </c>
      <c r="CL130" s="239">
        <v>5.2872599999999998</v>
      </c>
      <c r="CQ130" s="55">
        <v>208.5</v>
      </c>
      <c r="CR130" s="239">
        <v>5.3727999999999998</v>
      </c>
      <c r="DC130" s="55">
        <v>192</v>
      </c>
      <c r="DD130" s="239">
        <v>4.6437999999999997</v>
      </c>
      <c r="DG130" s="55">
        <v>192</v>
      </c>
      <c r="DH130" s="239">
        <v>8.2120499999999996</v>
      </c>
      <c r="DI130" s="55">
        <v>192</v>
      </c>
      <c r="DJ130" s="239">
        <v>6.7258500000000003</v>
      </c>
      <c r="DQ130" s="55">
        <v>192</v>
      </c>
      <c r="DR130" s="239">
        <v>10.459300000000001</v>
      </c>
    </row>
    <row r="131" spans="3:122">
      <c r="C131" s="55">
        <v>193.5</v>
      </c>
      <c r="D131" s="239">
        <v>3.6320100000000002</v>
      </c>
      <c r="AI131" s="55">
        <v>201</v>
      </c>
      <c r="AJ131" s="239">
        <v>5.6433600000000004</v>
      </c>
      <c r="AM131" s="55">
        <v>199.5</v>
      </c>
      <c r="AN131" s="239">
        <v>7.9268999999999998</v>
      </c>
      <c r="AS131" s="55">
        <v>220.5</v>
      </c>
      <c r="AT131" s="239">
        <v>6.9080700000000004</v>
      </c>
      <c r="AU131" s="55">
        <v>201</v>
      </c>
      <c r="AV131" s="239">
        <v>6.59734</v>
      </c>
      <c r="AW131" s="55">
        <v>202.5</v>
      </c>
      <c r="AX131" s="239">
        <v>5.2738300000000002</v>
      </c>
      <c r="AY131" s="55">
        <v>205.5</v>
      </c>
      <c r="AZ131" s="239">
        <v>6.6608299999999998</v>
      </c>
      <c r="BA131" s="55">
        <v>244.5</v>
      </c>
      <c r="BB131" s="239">
        <v>7.1857300000000004</v>
      </c>
      <c r="BC131" s="55">
        <v>201</v>
      </c>
      <c r="BD131" s="239">
        <v>6.5980800000000004</v>
      </c>
      <c r="BE131" s="55">
        <v>213</v>
      </c>
      <c r="BF131" s="239">
        <v>6.1521800000000004</v>
      </c>
      <c r="BK131" s="55">
        <v>211.5</v>
      </c>
      <c r="BL131" s="239">
        <v>3.07925</v>
      </c>
      <c r="BM131" s="55">
        <v>222</v>
      </c>
      <c r="BN131" s="239">
        <v>6.4898300000000004</v>
      </c>
      <c r="BU131" s="55">
        <v>193.5</v>
      </c>
      <c r="BV131" s="239">
        <v>4.5540599999999998</v>
      </c>
      <c r="BW131" s="55">
        <v>193.5</v>
      </c>
      <c r="BX131" s="239">
        <v>3.5695999999999999</v>
      </c>
      <c r="BY131" s="55">
        <v>193.5</v>
      </c>
      <c r="BZ131" s="239">
        <v>5.1753200000000001</v>
      </c>
      <c r="CC131" s="55">
        <v>193.5</v>
      </c>
      <c r="CD131" s="239">
        <v>6.2387699999999997</v>
      </c>
      <c r="CG131" s="55">
        <v>193.5</v>
      </c>
      <c r="CH131" s="239">
        <v>5.3909099999999999</v>
      </c>
      <c r="CI131" s="55">
        <v>195</v>
      </c>
      <c r="CJ131" s="239">
        <v>5.8287199999999997</v>
      </c>
      <c r="CK131" s="55">
        <v>195</v>
      </c>
      <c r="CL131" s="239">
        <v>5.35562</v>
      </c>
      <c r="CQ131" s="55">
        <v>210</v>
      </c>
      <c r="CR131" s="239">
        <v>5.5063300000000002</v>
      </c>
      <c r="DC131" s="55">
        <v>193.5</v>
      </c>
      <c r="DD131" s="239">
        <v>5.0004299999999997</v>
      </c>
      <c r="DG131" s="55">
        <v>193.5</v>
      </c>
      <c r="DH131" s="239">
        <v>8.17821</v>
      </c>
      <c r="DI131" s="55">
        <v>193.5</v>
      </c>
      <c r="DJ131" s="239">
        <v>6.75901</v>
      </c>
      <c r="DQ131" s="55">
        <v>193.5</v>
      </c>
      <c r="DR131" s="239">
        <v>10.3376</v>
      </c>
    </row>
    <row r="132" spans="3:122">
      <c r="C132" s="55">
        <v>195</v>
      </c>
      <c r="D132" s="239">
        <v>3.21183</v>
      </c>
      <c r="AI132" s="55">
        <v>202.5</v>
      </c>
      <c r="AJ132" s="239">
        <v>4.4037199999999999</v>
      </c>
      <c r="AM132" s="55">
        <v>201</v>
      </c>
      <c r="AN132" s="239">
        <v>7.7627199999999998</v>
      </c>
      <c r="AS132" s="55">
        <v>222</v>
      </c>
      <c r="AT132" s="239">
        <v>7.2195799999999997</v>
      </c>
      <c r="AU132" s="55">
        <v>202.5</v>
      </c>
      <c r="AV132" s="239">
        <f>4.48938+1.92391</f>
        <v>6.4132899999999999</v>
      </c>
      <c r="AW132" s="55">
        <v>204</v>
      </c>
      <c r="AX132" s="239">
        <v>5.8586600000000004</v>
      </c>
      <c r="AY132" s="55">
        <v>207</v>
      </c>
      <c r="AZ132" s="239">
        <v>6.7768600000000001</v>
      </c>
      <c r="BA132" s="55">
        <v>246</v>
      </c>
      <c r="BB132" s="239">
        <v>7.9961700000000002</v>
      </c>
      <c r="BC132" s="55">
        <v>202.5</v>
      </c>
      <c r="BD132" s="239">
        <v>6.1564399999999999</v>
      </c>
      <c r="BE132" s="55">
        <v>214.5</v>
      </c>
      <c r="BF132" s="239">
        <v>5.4178100000000002</v>
      </c>
      <c r="BK132" s="55">
        <v>213</v>
      </c>
      <c r="BL132" s="239">
        <v>2.9428399999999999</v>
      </c>
      <c r="BM132" s="55">
        <v>223.5</v>
      </c>
      <c r="BN132" s="239">
        <v>6.0462699999999998</v>
      </c>
      <c r="BU132" s="55">
        <v>195</v>
      </c>
      <c r="BV132" s="239">
        <v>3.62459</v>
      </c>
      <c r="BW132" s="55">
        <v>195</v>
      </c>
      <c r="BX132" s="239">
        <v>3.65395</v>
      </c>
      <c r="BY132" s="55">
        <v>195</v>
      </c>
      <c r="BZ132" s="239">
        <v>4.4342699999999997</v>
      </c>
      <c r="CC132" s="55">
        <v>195</v>
      </c>
      <c r="CD132" s="239">
        <v>5.9144300000000003</v>
      </c>
      <c r="CG132" s="55">
        <v>195</v>
      </c>
      <c r="CH132" s="239">
        <v>5.93649</v>
      </c>
      <c r="CI132" s="55">
        <v>196.5</v>
      </c>
      <c r="CJ132" s="239">
        <v>6.3417700000000004</v>
      </c>
      <c r="CK132" s="55">
        <v>196.5</v>
      </c>
      <c r="CL132" s="239">
        <v>5.2768300000000004</v>
      </c>
      <c r="CQ132" s="55">
        <v>211.5</v>
      </c>
      <c r="CR132" s="239">
        <v>5.0007000000000001</v>
      </c>
      <c r="DC132" s="55">
        <v>195</v>
      </c>
      <c r="DD132" s="239">
        <v>4.3182900000000002</v>
      </c>
      <c r="DG132" s="55">
        <v>195</v>
      </c>
      <c r="DH132" s="239">
        <v>8.5350300000000008</v>
      </c>
      <c r="DI132" s="55">
        <v>195</v>
      </c>
      <c r="DJ132" s="239">
        <v>6.7367400000000002</v>
      </c>
      <c r="DQ132" s="55">
        <v>195</v>
      </c>
      <c r="DR132" s="239">
        <v>10.2301</v>
      </c>
    </row>
    <row r="133" spans="3:122">
      <c r="C133" s="55">
        <v>196.5</v>
      </c>
      <c r="D133" s="239">
        <v>4.0762400000000003</v>
      </c>
      <c r="AI133" s="55">
        <v>204</v>
      </c>
      <c r="AJ133" s="239">
        <v>4.75284</v>
      </c>
      <c r="AM133" s="55">
        <v>202.5</v>
      </c>
      <c r="AN133" s="239">
        <v>7.59755</v>
      </c>
      <c r="AS133" s="55">
        <v>223.5</v>
      </c>
      <c r="AT133" s="239">
        <v>7.71793</v>
      </c>
      <c r="AU133" s="55">
        <v>204</v>
      </c>
      <c r="AV133" s="239">
        <v>7.57531</v>
      </c>
      <c r="AW133" s="55">
        <v>205.5</v>
      </c>
      <c r="AX133" s="239">
        <v>6.47234</v>
      </c>
      <c r="AY133" s="55">
        <v>208.5</v>
      </c>
      <c r="AZ133" s="239">
        <v>7.35832</v>
      </c>
      <c r="BA133" s="55">
        <v>250.5</v>
      </c>
      <c r="BB133" s="239">
        <v>6.5691600000000001</v>
      </c>
      <c r="BC133" s="55">
        <v>204</v>
      </c>
      <c r="BD133" s="239">
        <v>5.6649200000000004</v>
      </c>
      <c r="BE133" s="55">
        <v>216</v>
      </c>
      <c r="BF133" s="239">
        <v>4.8322799999999999</v>
      </c>
      <c r="BK133" s="55">
        <v>214.5</v>
      </c>
      <c r="BL133" s="239">
        <v>2.4918200000000001</v>
      </c>
      <c r="BM133" s="55">
        <v>225</v>
      </c>
      <c r="BN133" s="239">
        <v>4.9623100000000004</v>
      </c>
      <c r="BU133" s="55">
        <v>196.5</v>
      </c>
      <c r="BV133" s="239">
        <v>4.1738900000000001</v>
      </c>
      <c r="BW133" s="55">
        <v>196.5</v>
      </c>
      <c r="BX133" s="239">
        <v>3.8629799999999999</v>
      </c>
      <c r="BY133" s="55">
        <v>196.5</v>
      </c>
      <c r="BZ133" s="239">
        <v>4.6700299999999997</v>
      </c>
      <c r="CC133" s="55">
        <v>196.5</v>
      </c>
      <c r="CD133" s="239">
        <v>6.6882400000000004</v>
      </c>
      <c r="CG133" s="55">
        <v>196.5</v>
      </c>
      <c r="CH133" s="239">
        <v>5.6277999999999997</v>
      </c>
      <c r="CI133" s="55">
        <v>198</v>
      </c>
      <c r="CJ133" s="239">
        <v>6.6487100000000003</v>
      </c>
      <c r="CK133" s="55">
        <v>198</v>
      </c>
      <c r="CL133" s="239">
        <v>5.1677299999999997</v>
      </c>
      <c r="CQ133" s="55">
        <v>213</v>
      </c>
      <c r="CR133" s="239">
        <v>4.8241699999999996</v>
      </c>
      <c r="DC133" s="55">
        <v>196.5</v>
      </c>
      <c r="DD133" s="239">
        <v>4.3260100000000001</v>
      </c>
      <c r="DG133" s="55">
        <v>196.5</v>
      </c>
      <c r="DH133" s="239">
        <v>8.2598500000000001</v>
      </c>
      <c r="DI133" s="55">
        <v>196.5</v>
      </c>
      <c r="DJ133" s="239">
        <v>6.0878500000000004</v>
      </c>
      <c r="DQ133" s="55">
        <v>196.5</v>
      </c>
      <c r="DR133" s="239">
        <v>10.1311</v>
      </c>
    </row>
    <row r="134" spans="3:122">
      <c r="C134" s="55">
        <v>198</v>
      </c>
      <c r="D134" s="239">
        <v>3.7222900000000001</v>
      </c>
      <c r="AI134" s="55">
        <v>205.5</v>
      </c>
      <c r="AJ134" s="239">
        <v>4.9780199999999999</v>
      </c>
      <c r="AM134" s="55">
        <v>204</v>
      </c>
      <c r="AN134" s="239">
        <v>7.9986499999999996</v>
      </c>
      <c r="AS134" s="55">
        <v>225</v>
      </c>
      <c r="AT134" s="239">
        <v>7.08744</v>
      </c>
      <c r="AU134" s="55">
        <v>207</v>
      </c>
      <c r="AV134" s="239">
        <f>3.24055+3.02873</f>
        <v>6.2692800000000002</v>
      </c>
      <c r="AW134" s="55">
        <v>207</v>
      </c>
      <c r="AX134" s="239">
        <v>6.3564600000000002</v>
      </c>
      <c r="AY134" s="55">
        <v>210</v>
      </c>
      <c r="AZ134" s="239">
        <v>10.457599999999999</v>
      </c>
      <c r="BA134" s="55">
        <v>252</v>
      </c>
      <c r="BB134" s="239">
        <v>6.42462</v>
      </c>
      <c r="BC134" s="55">
        <v>205.5</v>
      </c>
      <c r="BD134" s="239">
        <v>5.6814499999999999</v>
      </c>
      <c r="BE134" s="55">
        <v>217.5</v>
      </c>
      <c r="BF134" s="239">
        <v>6.0971500000000001</v>
      </c>
      <c r="BK134" s="55">
        <v>216</v>
      </c>
      <c r="BL134" s="239">
        <v>2.8757700000000002</v>
      </c>
      <c r="BM134" s="55">
        <v>226.5</v>
      </c>
      <c r="BN134" s="239">
        <v>4.6794000000000002</v>
      </c>
      <c r="BU134" s="55">
        <v>198</v>
      </c>
      <c r="BV134" s="239">
        <v>4.6338100000000004</v>
      </c>
      <c r="BW134" s="55">
        <v>198</v>
      </c>
      <c r="BX134" s="239">
        <v>3.72262</v>
      </c>
      <c r="BY134" s="55">
        <v>198</v>
      </c>
      <c r="BZ134" s="239">
        <v>4.0745800000000001</v>
      </c>
      <c r="CC134" s="55">
        <v>198</v>
      </c>
      <c r="CD134" s="239">
        <v>6.6356700000000002</v>
      </c>
      <c r="CG134" s="55">
        <v>198</v>
      </c>
      <c r="CH134" s="239">
        <v>6.1282800000000002</v>
      </c>
      <c r="CI134" s="55">
        <v>199.5</v>
      </c>
      <c r="CJ134" s="239">
        <v>6.2188299999999996</v>
      </c>
      <c r="CK134" s="55">
        <v>199.5</v>
      </c>
      <c r="CL134" s="239">
        <v>5.7085699999999999</v>
      </c>
      <c r="CQ134" s="55">
        <v>214.5</v>
      </c>
      <c r="CR134" s="239">
        <v>5.1341999999999999</v>
      </c>
      <c r="DC134" s="55">
        <v>198</v>
      </c>
      <c r="DD134" s="239">
        <v>4.0319500000000001</v>
      </c>
      <c r="DG134" s="55">
        <v>198</v>
      </c>
      <c r="DH134" s="239">
        <v>9.1582100000000004</v>
      </c>
      <c r="DI134" s="55">
        <v>198</v>
      </c>
      <c r="DJ134" s="239">
        <v>6.7724200000000003</v>
      </c>
      <c r="DQ134" s="55">
        <v>198</v>
      </c>
      <c r="DR134" s="239">
        <v>10.3649</v>
      </c>
    </row>
    <row r="135" spans="3:122">
      <c r="C135" s="55">
        <v>199.5</v>
      </c>
      <c r="D135" s="239">
        <v>3.22851</v>
      </c>
      <c r="AI135" s="55">
        <v>208.5</v>
      </c>
      <c r="AJ135" s="239">
        <v>4.3195499999999996</v>
      </c>
      <c r="AM135" s="55">
        <v>205.5</v>
      </c>
      <c r="AN135" s="239">
        <v>7.2670399999999997</v>
      </c>
      <c r="AS135" s="55">
        <v>226.5</v>
      </c>
      <c r="AT135" s="239">
        <v>6.6059299999999999</v>
      </c>
      <c r="AU135" s="55">
        <v>208.5</v>
      </c>
      <c r="AV135" s="239">
        <v>7.3335299999999997</v>
      </c>
      <c r="AW135" s="55">
        <v>208.5</v>
      </c>
      <c r="AX135" s="239">
        <v>7.6025099999999997</v>
      </c>
      <c r="AY135" s="55">
        <v>211.5</v>
      </c>
      <c r="AZ135" s="239">
        <v>7.3651099999999996</v>
      </c>
      <c r="BA135" s="55">
        <v>255</v>
      </c>
      <c r="BB135" s="239">
        <v>7.6478299999999999</v>
      </c>
      <c r="BC135" s="55">
        <v>207</v>
      </c>
      <c r="BD135" s="239">
        <v>4.2912800000000004</v>
      </c>
      <c r="BE135" s="55">
        <v>219</v>
      </c>
      <c r="BF135" s="239">
        <v>6.1948499999999997</v>
      </c>
      <c r="BK135" s="55">
        <v>217.5</v>
      </c>
      <c r="BL135" s="239">
        <v>2.6006900000000002</v>
      </c>
      <c r="BM135" s="55">
        <v>228</v>
      </c>
      <c r="BN135" s="239">
        <v>5.98123</v>
      </c>
      <c r="BU135" s="55">
        <v>199.5</v>
      </c>
      <c r="BV135" s="239">
        <v>3.9864000000000002</v>
      </c>
      <c r="BW135" s="55">
        <v>199.5</v>
      </c>
      <c r="BX135" s="239">
        <v>3.1997300000000002</v>
      </c>
      <c r="BY135" s="55">
        <v>199.5</v>
      </c>
      <c r="BZ135" s="239">
        <v>4.6499199999999998</v>
      </c>
      <c r="CC135" s="55">
        <v>199.5</v>
      </c>
      <c r="CD135" s="239">
        <v>6.4405099999999997</v>
      </c>
      <c r="CG135" s="55">
        <v>199.5</v>
      </c>
      <c r="CH135" s="239">
        <v>5.0442999999999998</v>
      </c>
      <c r="CI135" s="55">
        <v>201</v>
      </c>
      <c r="CJ135" s="239">
        <v>5.4763099999999998</v>
      </c>
      <c r="CK135" s="55">
        <v>201</v>
      </c>
      <c r="CL135" s="239">
        <v>5.4450500000000002</v>
      </c>
      <c r="CQ135" s="55">
        <v>216</v>
      </c>
      <c r="CR135" s="239">
        <v>5.7775400000000001</v>
      </c>
      <c r="DC135" s="55">
        <v>199.5</v>
      </c>
      <c r="DD135" s="239">
        <v>3.4924499999999998</v>
      </c>
      <c r="DG135" s="55">
        <v>199.5</v>
      </c>
      <c r="DH135" s="239">
        <v>8.9121699999999997</v>
      </c>
      <c r="DI135" s="55">
        <v>199.5</v>
      </c>
      <c r="DJ135" s="239">
        <v>7.13802</v>
      </c>
      <c r="DQ135" s="55">
        <v>199.5</v>
      </c>
      <c r="DR135" s="239">
        <v>9.9123099999999997</v>
      </c>
    </row>
    <row r="136" spans="3:122">
      <c r="C136" s="55">
        <v>201</v>
      </c>
      <c r="D136" s="239">
        <v>3.4666899999999998</v>
      </c>
      <c r="AI136" s="55">
        <v>211.5</v>
      </c>
      <c r="AJ136" s="239">
        <v>3.9707400000000002</v>
      </c>
      <c r="AM136" s="55">
        <v>207</v>
      </c>
      <c r="AN136" s="239">
        <v>8.1671899999999997</v>
      </c>
      <c r="AS136" s="55">
        <v>228</v>
      </c>
      <c r="AT136" s="239">
        <v>6.91181</v>
      </c>
      <c r="AU136" s="55">
        <v>210</v>
      </c>
      <c r="AV136" s="239">
        <v>6.5733100000000002</v>
      </c>
      <c r="AW136" s="55">
        <v>210</v>
      </c>
      <c r="AX136" s="239">
        <v>6.6045800000000003</v>
      </c>
      <c r="AY136" s="55">
        <v>213</v>
      </c>
      <c r="AZ136" s="239">
        <v>7.7049000000000003</v>
      </c>
      <c r="BA136" s="55">
        <v>256.5</v>
      </c>
      <c r="BB136" s="239">
        <v>7.0016299999999996</v>
      </c>
      <c r="BC136" s="55">
        <v>208.5</v>
      </c>
      <c r="BD136" s="239">
        <v>6.5549999999999997</v>
      </c>
      <c r="BE136" s="55">
        <v>220.5</v>
      </c>
      <c r="BF136" s="239">
        <v>4.0939899999999998</v>
      </c>
      <c r="BK136" s="55">
        <v>219</v>
      </c>
      <c r="BL136" s="239">
        <v>2.6012900000000001</v>
      </c>
      <c r="BM136" s="55">
        <v>229.5</v>
      </c>
      <c r="BN136" s="239">
        <v>4.94238</v>
      </c>
      <c r="BU136" s="55">
        <v>201</v>
      </c>
      <c r="BV136" s="239">
        <v>4.4303800000000004</v>
      </c>
      <c r="BW136" s="55">
        <v>201</v>
      </c>
      <c r="BX136" s="239">
        <v>3.2580100000000001</v>
      </c>
      <c r="BY136" s="55">
        <v>201</v>
      </c>
      <c r="BZ136" s="239">
        <v>4.6686100000000001</v>
      </c>
      <c r="CC136" s="55">
        <v>201</v>
      </c>
      <c r="CD136" s="239">
        <v>6.6665099999999997</v>
      </c>
      <c r="CG136" s="55">
        <v>201</v>
      </c>
      <c r="CH136" s="239">
        <v>5.7378799999999996</v>
      </c>
      <c r="CI136" s="55">
        <v>202.5</v>
      </c>
      <c r="CJ136" s="239">
        <v>6.1346100000000003</v>
      </c>
      <c r="CK136" s="55">
        <v>202.5</v>
      </c>
      <c r="CL136" s="239">
        <v>5.968</v>
      </c>
      <c r="CQ136" s="55">
        <v>217.5</v>
      </c>
      <c r="CR136" s="239">
        <v>5.2284899999999999</v>
      </c>
      <c r="DC136" s="55">
        <v>201</v>
      </c>
      <c r="DD136" s="239">
        <v>3.08311</v>
      </c>
      <c r="DG136" s="55">
        <v>201</v>
      </c>
      <c r="DH136" s="239">
        <v>8.3714099999999991</v>
      </c>
      <c r="DI136" s="55">
        <v>201</v>
      </c>
      <c r="DJ136" s="239">
        <v>6.9267799999999999</v>
      </c>
      <c r="DQ136" s="55">
        <v>201</v>
      </c>
      <c r="DR136" s="239">
        <v>10.53158</v>
      </c>
    </row>
    <row r="137" spans="3:122">
      <c r="C137" s="55">
        <v>202.5</v>
      </c>
      <c r="D137" s="239">
        <v>3.2833999999999999</v>
      </c>
      <c r="AI137" s="55">
        <v>213</v>
      </c>
      <c r="AJ137" s="239">
        <v>4.8195800000000002</v>
      </c>
      <c r="AM137" s="55">
        <v>208.5</v>
      </c>
      <c r="AN137" s="239">
        <v>7.23081</v>
      </c>
      <c r="AS137" s="55">
        <v>229.5</v>
      </c>
      <c r="AT137" s="239">
        <v>7.6788400000000001</v>
      </c>
      <c r="AU137" s="55">
        <v>211.5</v>
      </c>
      <c r="AV137" s="239">
        <v>6.3822999999999999</v>
      </c>
      <c r="AW137" s="55">
        <v>211.5</v>
      </c>
      <c r="AX137" s="239">
        <v>5.0141200000000001</v>
      </c>
      <c r="AY137" s="55">
        <v>214.5</v>
      </c>
      <c r="AZ137" s="239">
        <v>7.3730700000000002</v>
      </c>
      <c r="BA137" s="55">
        <v>258</v>
      </c>
      <c r="BB137" s="239">
        <v>6.2874800000000004</v>
      </c>
      <c r="BC137" s="55">
        <v>210</v>
      </c>
      <c r="BD137" s="239">
        <v>5.7736700000000001</v>
      </c>
      <c r="BE137" s="55">
        <v>222</v>
      </c>
      <c r="BF137" s="239">
        <v>6.5004299999999997</v>
      </c>
      <c r="BK137" s="55">
        <v>220.5</v>
      </c>
      <c r="BL137" s="239">
        <v>2.6385999999999998</v>
      </c>
      <c r="BM137" s="55">
        <v>231</v>
      </c>
      <c r="BN137" s="239">
        <v>3.7934800000000002</v>
      </c>
      <c r="BU137" s="55">
        <v>202.5</v>
      </c>
      <c r="BV137" s="239">
        <v>4.7577199999999999</v>
      </c>
      <c r="BW137" s="55">
        <v>202.5</v>
      </c>
      <c r="BX137" s="239">
        <v>3.5445199999999999</v>
      </c>
      <c r="BY137" s="55">
        <v>202.5</v>
      </c>
      <c r="BZ137" s="239">
        <v>4.59084</v>
      </c>
      <c r="CC137" s="55">
        <v>202.5</v>
      </c>
      <c r="CD137" s="239">
        <v>6.2024400000000002</v>
      </c>
      <c r="CG137" s="55">
        <v>202.5</v>
      </c>
      <c r="CH137" s="239">
        <v>5.9461000000000004</v>
      </c>
      <c r="CI137" s="55">
        <v>204</v>
      </c>
      <c r="CJ137" s="239">
        <v>6.1421099999999997</v>
      </c>
      <c r="CK137" s="55">
        <v>204</v>
      </c>
      <c r="CL137" s="239">
        <v>5.9823700000000004</v>
      </c>
      <c r="CQ137" s="55">
        <v>219</v>
      </c>
      <c r="CR137" s="239">
        <v>5.0520899999999997</v>
      </c>
      <c r="DC137" s="55">
        <v>202.5</v>
      </c>
      <c r="DD137" s="239">
        <v>3.7812899999999998</v>
      </c>
      <c r="DG137" s="55">
        <v>202.5</v>
      </c>
      <c r="DH137" s="239">
        <v>8.7415900000000004</v>
      </c>
      <c r="DI137" s="55">
        <v>202.5</v>
      </c>
      <c r="DJ137" s="239">
        <v>5.92889</v>
      </c>
      <c r="DQ137" s="55">
        <v>202.5</v>
      </c>
      <c r="DR137" s="239">
        <v>10.103</v>
      </c>
    </row>
    <row r="138" spans="3:122">
      <c r="C138" s="55">
        <v>204</v>
      </c>
      <c r="D138" s="239">
        <v>0</v>
      </c>
      <c r="AI138" s="55">
        <v>214.5</v>
      </c>
      <c r="AJ138" s="239">
        <v>4.6116599999999996</v>
      </c>
      <c r="AM138" s="55">
        <v>210</v>
      </c>
      <c r="AN138" s="239">
        <v>7.8955000000000002</v>
      </c>
      <c r="AS138" s="55">
        <v>231</v>
      </c>
      <c r="AT138" s="239">
        <v>7.2750500000000002</v>
      </c>
      <c r="AU138" s="55">
        <v>213</v>
      </c>
      <c r="AV138" s="239">
        <v>5.5630199999999999</v>
      </c>
      <c r="AW138" s="55">
        <v>213</v>
      </c>
      <c r="AX138" s="239">
        <v>6.1221300000000003</v>
      </c>
      <c r="AY138" s="55">
        <v>216</v>
      </c>
      <c r="AZ138" s="239">
        <v>7.7713599999999996</v>
      </c>
      <c r="BA138" s="55">
        <v>259.5</v>
      </c>
      <c r="BB138" s="239">
        <v>6.6490900000000002</v>
      </c>
      <c r="BC138" s="55">
        <v>211.5</v>
      </c>
      <c r="BD138" s="239">
        <v>5.5258500000000002</v>
      </c>
      <c r="BE138" s="55">
        <v>223.5</v>
      </c>
      <c r="BF138" s="239">
        <v>6.3131000000000004</v>
      </c>
      <c r="BK138" s="55">
        <v>222</v>
      </c>
      <c r="BL138" s="239">
        <v>2.4155700000000002</v>
      </c>
      <c r="BM138" s="55">
        <v>232.5</v>
      </c>
      <c r="BN138" s="239">
        <v>4.8744199999999998</v>
      </c>
      <c r="BU138" s="55">
        <v>204</v>
      </c>
      <c r="BV138" s="239">
        <v>3.4390700000000001</v>
      </c>
      <c r="BW138" s="55">
        <v>204</v>
      </c>
      <c r="BX138" s="239">
        <v>3.32592</v>
      </c>
      <c r="BY138" s="55">
        <v>204</v>
      </c>
      <c r="BZ138" s="239">
        <v>4.7413999999999996</v>
      </c>
      <c r="CC138" s="55">
        <v>204</v>
      </c>
      <c r="CD138" s="239">
        <v>6.9071600000000002</v>
      </c>
      <c r="CG138" s="55">
        <v>204</v>
      </c>
      <c r="CH138" s="239">
        <v>5.5189700000000004</v>
      </c>
      <c r="CI138" s="55">
        <v>205.5</v>
      </c>
      <c r="CJ138" s="239">
        <v>5.79765</v>
      </c>
      <c r="CK138" s="55">
        <v>205.5</v>
      </c>
      <c r="CL138" s="239">
        <v>5.3093599999999999</v>
      </c>
      <c r="CQ138" s="55">
        <v>220.5</v>
      </c>
      <c r="CR138" s="239">
        <v>5.5636200000000002</v>
      </c>
      <c r="DC138" s="55">
        <v>204</v>
      </c>
      <c r="DD138" s="239">
        <v>3.4109799999999999</v>
      </c>
      <c r="DG138" s="55">
        <v>204</v>
      </c>
      <c r="DH138" s="239">
        <v>8.1730199999999993</v>
      </c>
      <c r="DI138" s="55">
        <v>204</v>
      </c>
      <c r="DJ138" s="239">
        <v>7.11198</v>
      </c>
      <c r="DQ138" s="55">
        <v>204</v>
      </c>
      <c r="DR138" s="239">
        <v>10.928699999999999</v>
      </c>
    </row>
    <row r="139" spans="3:122">
      <c r="D139" s="239"/>
      <c r="AI139" s="55">
        <v>216</v>
      </c>
      <c r="AJ139" s="239">
        <v>3.55985</v>
      </c>
      <c r="AM139" s="55">
        <v>211.5</v>
      </c>
      <c r="AN139" s="239">
        <v>7.1686399999999999</v>
      </c>
      <c r="AS139" s="55">
        <v>232.5</v>
      </c>
      <c r="AT139" s="239">
        <v>6.4239600000000001</v>
      </c>
      <c r="AU139" s="55">
        <v>214.5</v>
      </c>
      <c r="AV139" s="239">
        <v>6.9744999999999999</v>
      </c>
      <c r="AW139" s="55">
        <v>214.5</v>
      </c>
      <c r="AX139" s="239">
        <v>6.0693700000000002</v>
      </c>
      <c r="AY139" s="55">
        <v>217.5</v>
      </c>
      <c r="AZ139" s="239">
        <v>7.18682</v>
      </c>
      <c r="BA139" s="55">
        <v>261</v>
      </c>
      <c r="BB139" s="239">
        <v>6.2482199999999999</v>
      </c>
      <c r="BC139" s="55">
        <v>213</v>
      </c>
      <c r="BD139" s="239">
        <v>5.7327199999999996</v>
      </c>
      <c r="BE139" s="55">
        <v>225</v>
      </c>
      <c r="BF139" s="239">
        <v>6.6172500000000003</v>
      </c>
      <c r="BK139" s="55">
        <v>223.5</v>
      </c>
      <c r="BL139" s="239">
        <v>2.7252000000000001</v>
      </c>
      <c r="BM139" s="55">
        <v>234</v>
      </c>
      <c r="BN139" s="239">
        <v>6.3526899999999999</v>
      </c>
      <c r="BU139" s="55">
        <v>205.5</v>
      </c>
      <c r="BV139" s="239">
        <v>3.6789700000000001</v>
      </c>
      <c r="BW139" s="55">
        <v>205.5</v>
      </c>
      <c r="BX139" s="239">
        <v>4.0493499999999996</v>
      </c>
      <c r="BY139" s="55">
        <v>205.5</v>
      </c>
      <c r="BZ139" s="239">
        <v>4.9654800000000003</v>
      </c>
      <c r="CC139" s="55">
        <v>205.5</v>
      </c>
      <c r="CD139" s="239">
        <v>6.0426700000000002</v>
      </c>
      <c r="CG139" s="55">
        <v>205.5</v>
      </c>
      <c r="CH139" s="239">
        <v>5.6566700000000001</v>
      </c>
      <c r="CI139" s="55">
        <v>207</v>
      </c>
      <c r="CJ139" s="239">
        <v>6.5231300000000001</v>
      </c>
      <c r="CK139" s="55">
        <v>207</v>
      </c>
      <c r="CL139" s="239">
        <v>5.3693400000000002</v>
      </c>
      <c r="CQ139" s="55">
        <v>222</v>
      </c>
      <c r="CR139" s="239">
        <v>5.2937799999999999</v>
      </c>
      <c r="DC139" s="55">
        <v>205.5</v>
      </c>
      <c r="DD139" s="239">
        <v>4.3473600000000001</v>
      </c>
      <c r="DG139" s="55">
        <v>205.5</v>
      </c>
      <c r="DH139" s="239">
        <v>8.7052700000000005</v>
      </c>
      <c r="DI139" s="55">
        <v>205.5</v>
      </c>
      <c r="DJ139" s="239">
        <v>5.5017699999999996</v>
      </c>
      <c r="DQ139" s="55">
        <v>205.5</v>
      </c>
      <c r="DR139" s="239">
        <v>10.2361</v>
      </c>
    </row>
    <row r="140" spans="3:122">
      <c r="AI140" s="55">
        <v>217.5</v>
      </c>
      <c r="AJ140" s="239">
        <v>2.9101599999999999</v>
      </c>
      <c r="AM140" s="55">
        <v>213</v>
      </c>
      <c r="AN140" s="239">
        <v>7.3548799999999996</v>
      </c>
      <c r="AS140" s="55">
        <v>234</v>
      </c>
      <c r="AT140" s="239">
        <v>5.6481399999999997</v>
      </c>
      <c r="AU140" s="55">
        <v>216</v>
      </c>
      <c r="AV140" s="239">
        <v>4.8451000000000004</v>
      </c>
      <c r="AW140" s="55">
        <v>216</v>
      </c>
      <c r="AX140" s="239">
        <v>6.2883800000000001</v>
      </c>
      <c r="AY140" s="55">
        <v>219</v>
      </c>
      <c r="AZ140" s="239">
        <v>9.7944800000000001</v>
      </c>
      <c r="BA140" s="55">
        <v>262.5</v>
      </c>
      <c r="BB140" s="239">
        <v>7.24</v>
      </c>
      <c r="BC140" s="55">
        <v>214.5</v>
      </c>
      <c r="BD140" s="239">
        <v>6.1059200000000002</v>
      </c>
      <c r="BE140" s="55">
        <v>228</v>
      </c>
      <c r="BF140" s="239">
        <v>6.0478800000000001</v>
      </c>
      <c r="BK140" s="55">
        <v>225</v>
      </c>
      <c r="BL140" s="239">
        <v>1.86215</v>
      </c>
      <c r="BM140" s="55">
        <v>235.5</v>
      </c>
      <c r="BN140" s="239">
        <v>6.0438499999999999</v>
      </c>
      <c r="BU140" s="55">
        <v>207</v>
      </c>
      <c r="BV140" s="239">
        <v>3.1960099999999998</v>
      </c>
      <c r="BW140" s="55">
        <v>207</v>
      </c>
      <c r="BX140" s="239">
        <v>3.4027699999999999</v>
      </c>
      <c r="BY140" s="55">
        <v>207</v>
      </c>
      <c r="BZ140" s="239">
        <v>4.42706</v>
      </c>
      <c r="CC140" s="55">
        <v>207</v>
      </c>
      <c r="CD140" s="239">
        <v>6.9921899999999999</v>
      </c>
      <c r="CG140" s="55">
        <v>207</v>
      </c>
      <c r="CH140" s="239">
        <v>5.0876999999999999</v>
      </c>
      <c r="CI140" s="55">
        <v>208.5</v>
      </c>
      <c r="CJ140" s="239">
        <v>6.0185500000000003</v>
      </c>
      <c r="CK140" s="55">
        <v>208.5</v>
      </c>
      <c r="CL140" s="239">
        <v>5.2400500000000001</v>
      </c>
      <c r="CQ140" s="55">
        <v>223.5</v>
      </c>
      <c r="CR140" s="239">
        <v>5.6719400000000002</v>
      </c>
      <c r="DC140" s="55">
        <v>207</v>
      </c>
      <c r="DD140" s="239">
        <v>4.3113799999999998</v>
      </c>
      <c r="DG140" s="55">
        <v>207</v>
      </c>
      <c r="DH140" s="239">
        <v>8.0708300000000008</v>
      </c>
      <c r="DI140" s="55">
        <v>207</v>
      </c>
      <c r="DJ140" s="239">
        <v>4.9953799999999999</v>
      </c>
      <c r="DQ140" s="55">
        <v>207</v>
      </c>
      <c r="DR140" s="239">
        <v>9.7727699999999995</v>
      </c>
    </row>
    <row r="141" spans="3:122">
      <c r="AI141" s="55">
        <v>219</v>
      </c>
      <c r="AJ141" s="239">
        <v>4.4352799999999997</v>
      </c>
      <c r="AM141" s="55">
        <v>214.5</v>
      </c>
      <c r="AN141" s="239">
        <v>8.7216100000000001</v>
      </c>
      <c r="AS141" s="55">
        <v>235.5</v>
      </c>
      <c r="AT141" s="239">
        <v>6.5400200000000002</v>
      </c>
      <c r="AU141" s="55">
        <v>217.5</v>
      </c>
      <c r="AV141" s="239">
        <v>6.8615300000000001</v>
      </c>
      <c r="AW141" s="55">
        <v>217.5</v>
      </c>
      <c r="AX141" s="239">
        <v>7.9587700000000003</v>
      </c>
      <c r="AY141" s="55">
        <v>220.5</v>
      </c>
      <c r="AZ141" s="239">
        <v>9.67605</v>
      </c>
      <c r="BA141" s="55">
        <v>264</v>
      </c>
      <c r="BB141" s="239">
        <v>7.0540500000000002</v>
      </c>
      <c r="BC141" s="55">
        <v>216</v>
      </c>
      <c r="BD141" s="239">
        <v>5.0027200000000001</v>
      </c>
      <c r="BE141" s="55">
        <v>229.5</v>
      </c>
      <c r="BF141" s="239">
        <v>6.4325299999999999</v>
      </c>
      <c r="BK141" s="55">
        <v>226.5</v>
      </c>
      <c r="BL141" s="239">
        <v>1.9229000000000001</v>
      </c>
      <c r="BM141" s="55">
        <v>237</v>
      </c>
      <c r="BN141" s="239">
        <v>6.28172</v>
      </c>
      <c r="BU141" s="55">
        <v>208.5</v>
      </c>
      <c r="BV141" s="239">
        <v>4.4904200000000003</v>
      </c>
      <c r="BW141" s="55">
        <v>208.5</v>
      </c>
      <c r="BX141" s="239">
        <v>3.7159900000000001</v>
      </c>
      <c r="BY141" s="55">
        <v>208.5</v>
      </c>
      <c r="BZ141" s="239">
        <v>5.1086099999999997</v>
      </c>
      <c r="CC141" s="55">
        <v>208.5</v>
      </c>
      <c r="CD141" s="239">
        <v>7.1215000000000002</v>
      </c>
      <c r="CG141" s="55">
        <v>208.5</v>
      </c>
      <c r="CH141" s="239">
        <v>4.8798000000000004</v>
      </c>
      <c r="CI141" s="55">
        <v>210</v>
      </c>
      <c r="CJ141" s="239">
        <v>5.3354900000000001</v>
      </c>
      <c r="CK141" s="55">
        <v>210</v>
      </c>
      <c r="CL141" s="239">
        <v>5.79941</v>
      </c>
      <c r="CQ141" s="55">
        <v>225</v>
      </c>
      <c r="CR141" s="239">
        <v>4.8652899999999999</v>
      </c>
      <c r="DC141" s="55">
        <v>208.5</v>
      </c>
      <c r="DD141" s="239">
        <v>3.6089000000000002</v>
      </c>
      <c r="DG141" s="55">
        <v>208.5</v>
      </c>
      <c r="DH141" s="239">
        <v>8.0407200000000003</v>
      </c>
      <c r="DI141" s="55">
        <v>208.5</v>
      </c>
      <c r="DJ141" s="239">
        <v>6.8803299999999998</v>
      </c>
      <c r="DQ141" s="55">
        <v>208.5</v>
      </c>
      <c r="DR141" s="239">
        <v>10.130800000000001</v>
      </c>
    </row>
    <row r="142" spans="3:122">
      <c r="AI142" s="55">
        <v>220.5</v>
      </c>
      <c r="AJ142" s="239">
        <v>4.8545699999999998</v>
      </c>
      <c r="AM142" s="55">
        <v>216</v>
      </c>
      <c r="AN142" s="239">
        <v>8.1799199999999992</v>
      </c>
      <c r="AS142" s="55">
        <v>237</v>
      </c>
      <c r="AT142" s="239">
        <v>5.9515799999999999</v>
      </c>
      <c r="AU142" s="55">
        <v>219</v>
      </c>
      <c r="AV142" s="239">
        <v>6.5887099999999998</v>
      </c>
      <c r="AW142" s="55">
        <v>219</v>
      </c>
      <c r="AX142" s="239">
        <v>7.0231300000000001</v>
      </c>
      <c r="AY142" s="55">
        <v>222</v>
      </c>
      <c r="AZ142" s="239">
        <v>7.7767700000000008</v>
      </c>
      <c r="BA142" s="55">
        <v>265.5</v>
      </c>
      <c r="BB142" s="239">
        <v>6.0901500000000004</v>
      </c>
      <c r="BC142" s="55">
        <v>217.5</v>
      </c>
      <c r="BD142" s="239">
        <v>4.4290099999999999</v>
      </c>
      <c r="BE142" s="55">
        <v>231</v>
      </c>
      <c r="BF142" s="239">
        <v>6.4683799999999998</v>
      </c>
      <c r="BK142" s="55">
        <v>228</v>
      </c>
      <c r="BL142" s="239">
        <v>1.78966</v>
      </c>
      <c r="BM142" s="55">
        <v>238.5</v>
      </c>
      <c r="BN142" s="239">
        <v>6.5282600000000004</v>
      </c>
      <c r="BU142" s="55">
        <v>210</v>
      </c>
      <c r="BV142" s="239">
        <v>3.6476799999999998</v>
      </c>
      <c r="BW142" s="55">
        <v>210</v>
      </c>
      <c r="BX142" s="239">
        <v>3.3921100000000002</v>
      </c>
      <c r="BY142" s="55">
        <v>210</v>
      </c>
      <c r="BZ142" s="239">
        <v>5.3154500000000002</v>
      </c>
      <c r="CC142" s="55">
        <v>210</v>
      </c>
      <c r="CD142" s="239">
        <v>6.3790100000000001</v>
      </c>
      <c r="CG142" s="55">
        <v>210</v>
      </c>
      <c r="CH142" s="239">
        <v>5.8185599999999997</v>
      </c>
      <c r="CI142" s="55">
        <v>211.5</v>
      </c>
      <c r="CJ142" s="239">
        <v>5.6363200000000004</v>
      </c>
      <c r="CK142" s="55">
        <v>211.5</v>
      </c>
      <c r="CL142" s="239">
        <v>5.3096500000000004</v>
      </c>
      <c r="CQ142" s="55">
        <v>226.5</v>
      </c>
      <c r="CR142" s="239">
        <v>4.9228199999999998</v>
      </c>
      <c r="DC142" s="55">
        <v>210</v>
      </c>
      <c r="DD142" s="239">
        <v>4.4724399999999997</v>
      </c>
      <c r="DG142" s="55">
        <v>210</v>
      </c>
      <c r="DH142" s="239">
        <v>9.2046799999999998</v>
      </c>
      <c r="DI142" s="55">
        <v>210</v>
      </c>
      <c r="DJ142" s="239">
        <v>5.6069399999999998</v>
      </c>
      <c r="DQ142" s="55">
        <v>210</v>
      </c>
      <c r="DR142" s="239">
        <v>9.6686300000000003</v>
      </c>
    </row>
    <row r="143" spans="3:122">
      <c r="AI143" s="55">
        <v>222</v>
      </c>
      <c r="AJ143" s="239">
        <v>4.5627300000000002</v>
      </c>
      <c r="AM143" s="55">
        <v>217.5</v>
      </c>
      <c r="AN143" s="239">
        <v>7.7011799999999999</v>
      </c>
      <c r="AS143" s="55">
        <v>238.5</v>
      </c>
      <c r="AT143" s="239">
        <v>7.26</v>
      </c>
      <c r="AU143" s="55">
        <v>220.5</v>
      </c>
      <c r="AV143" s="239">
        <v>5.0490599999999999</v>
      </c>
      <c r="AW143" s="55">
        <v>220.5</v>
      </c>
      <c r="AX143" s="239">
        <v>6.4017499999999998</v>
      </c>
      <c r="AY143" s="55">
        <v>223.5</v>
      </c>
      <c r="AZ143" s="239">
        <v>8.5251400000000004</v>
      </c>
      <c r="BA143" s="55">
        <v>267</v>
      </c>
      <c r="BB143" s="239">
        <v>7.9660599999999997</v>
      </c>
      <c r="BC143" s="55">
        <v>219</v>
      </c>
      <c r="BD143" s="239">
        <v>6.1863999999999999</v>
      </c>
      <c r="BE143" s="55">
        <v>232.5</v>
      </c>
      <c r="BF143" s="239">
        <v>6.9077000000000002</v>
      </c>
      <c r="BK143" s="55">
        <v>229.5</v>
      </c>
      <c r="BL143" s="239">
        <v>2.36368</v>
      </c>
      <c r="BM143" s="55">
        <v>240</v>
      </c>
      <c r="BN143" s="239">
        <v>5.2683</v>
      </c>
      <c r="BU143" s="55">
        <v>211.5</v>
      </c>
      <c r="BV143" s="239">
        <v>3.1332200000000001</v>
      </c>
      <c r="BW143" s="55">
        <v>211.5</v>
      </c>
      <c r="BX143" s="239">
        <v>3.8163299999999998</v>
      </c>
      <c r="BY143" s="55">
        <v>211.5</v>
      </c>
      <c r="BZ143" s="239">
        <v>4.9798999999999998</v>
      </c>
      <c r="CC143" s="55">
        <v>211.5</v>
      </c>
      <c r="CD143" s="239">
        <v>6.4460899999999999</v>
      </c>
      <c r="CG143" s="55">
        <v>211.5</v>
      </c>
      <c r="CH143" s="239">
        <v>5.8807400000000003</v>
      </c>
      <c r="CI143" s="55">
        <v>213</v>
      </c>
      <c r="CJ143" s="239">
        <v>6.3051700000000004</v>
      </c>
      <c r="CK143" s="55">
        <v>213</v>
      </c>
      <c r="CL143" s="239">
        <v>5.7623899999999999</v>
      </c>
      <c r="CQ143" s="55">
        <v>228</v>
      </c>
      <c r="CR143" s="239">
        <v>4.9420900000000003</v>
      </c>
      <c r="DC143" s="55">
        <v>211.5</v>
      </c>
      <c r="DD143" s="239">
        <v>2.8116400000000001</v>
      </c>
      <c r="DG143" s="55">
        <v>211.5</v>
      </c>
      <c r="DH143" s="239">
        <v>8.3525500000000008</v>
      </c>
      <c r="DI143" s="55">
        <v>211.5</v>
      </c>
      <c r="DJ143" s="239">
        <v>5.0586900000000004</v>
      </c>
      <c r="DQ143" s="55">
        <v>211.5</v>
      </c>
      <c r="DR143" s="239">
        <v>10.58569</v>
      </c>
    </row>
    <row r="144" spans="3:122">
      <c r="AI144" s="55">
        <v>223.5</v>
      </c>
      <c r="AJ144" s="239">
        <v>3.91798</v>
      </c>
      <c r="AM144" s="55">
        <v>219</v>
      </c>
      <c r="AN144" s="239">
        <v>9.1708200000000009</v>
      </c>
      <c r="AS144" s="55">
        <v>240</v>
      </c>
      <c r="AT144" s="239">
        <v>7.0825399999999998</v>
      </c>
      <c r="AU144" s="55">
        <v>222</v>
      </c>
      <c r="AV144" s="239">
        <v>7.9780199999999999</v>
      </c>
      <c r="AW144" s="55">
        <v>222</v>
      </c>
      <c r="AX144" s="239">
        <v>6.6801300000000001</v>
      </c>
      <c r="AY144" s="55">
        <v>225</v>
      </c>
      <c r="AZ144" s="239">
        <v>6.51492</v>
      </c>
      <c r="BA144" s="55">
        <v>268.5</v>
      </c>
      <c r="BB144" s="239">
        <v>7.11782</v>
      </c>
      <c r="BC144" s="55">
        <v>220.5</v>
      </c>
      <c r="BD144" s="239">
        <v>5.93567</v>
      </c>
      <c r="BE144" s="55">
        <v>234</v>
      </c>
      <c r="BF144" s="239">
        <v>5.4730499999999997</v>
      </c>
      <c r="BK144" s="55">
        <v>231</v>
      </c>
      <c r="BL144" s="239">
        <v>2.50345</v>
      </c>
      <c r="BM144" s="55">
        <v>241.5</v>
      </c>
      <c r="BN144" s="239">
        <v>6.1421999999999999</v>
      </c>
      <c r="BU144" s="55">
        <v>213</v>
      </c>
      <c r="BV144" s="239">
        <v>4.0924100000000001</v>
      </c>
      <c r="BW144" s="55">
        <v>213</v>
      </c>
      <c r="BX144" s="239">
        <v>3.6761300000000001</v>
      </c>
      <c r="BY144" s="55">
        <v>213</v>
      </c>
      <c r="BZ144" s="239">
        <v>5.5088600000000003</v>
      </c>
      <c r="CC144" s="55">
        <v>213</v>
      </c>
      <c r="CD144" s="239">
        <v>6.6274699999999998</v>
      </c>
      <c r="CG144" s="55">
        <v>213</v>
      </c>
      <c r="CH144" s="239">
        <v>5.6391499999999999</v>
      </c>
      <c r="CI144" s="55">
        <v>214.5</v>
      </c>
      <c r="CJ144" s="239">
        <v>6.0534699999999999</v>
      </c>
      <c r="CK144" s="55">
        <v>214.5</v>
      </c>
      <c r="CL144" s="239">
        <v>5.0991600000000004</v>
      </c>
      <c r="CQ144" s="55">
        <v>229.5</v>
      </c>
      <c r="CR144" s="239">
        <v>4.1767899999999996</v>
      </c>
      <c r="DC144" s="55">
        <v>213</v>
      </c>
      <c r="DD144" s="239">
        <v>3.7781899999999999</v>
      </c>
      <c r="DG144" s="55">
        <v>213</v>
      </c>
      <c r="DH144" s="239">
        <v>8.3834199999999992</v>
      </c>
      <c r="DI144" s="55">
        <v>213</v>
      </c>
      <c r="DJ144" s="239">
        <v>4.9657400000000003</v>
      </c>
      <c r="DQ144" s="55">
        <v>213</v>
      </c>
      <c r="DR144" s="239">
        <v>9.8175399999999993</v>
      </c>
    </row>
    <row r="145" spans="35:122">
      <c r="AI145" s="55">
        <v>225</v>
      </c>
      <c r="AJ145" s="239">
        <v>4.4243199999999998</v>
      </c>
      <c r="AM145" s="55">
        <v>220.5</v>
      </c>
      <c r="AN145" s="239">
        <v>7.6576599999999999</v>
      </c>
      <c r="AS145" s="55">
        <v>241.5</v>
      </c>
      <c r="AT145" s="239">
        <v>6.8165800000000001</v>
      </c>
      <c r="AU145" s="55">
        <v>223.5</v>
      </c>
      <c r="AV145" s="239">
        <v>7.81419</v>
      </c>
      <c r="AW145" s="55">
        <v>223.5</v>
      </c>
      <c r="AX145" s="239">
        <v>6.08934</v>
      </c>
      <c r="AY145" s="55">
        <v>226.5</v>
      </c>
      <c r="AZ145" s="239">
        <v>6.1088899999999997</v>
      </c>
      <c r="BA145" s="55">
        <v>270</v>
      </c>
      <c r="BB145" s="239">
        <v>7.1873199999999997</v>
      </c>
      <c r="BC145" s="55">
        <v>222</v>
      </c>
      <c r="BD145" s="239">
        <v>6.0908700000000007</v>
      </c>
      <c r="BE145" s="55">
        <v>235.5</v>
      </c>
      <c r="BF145" s="239">
        <v>6.92218</v>
      </c>
      <c r="BK145" s="55">
        <v>234</v>
      </c>
      <c r="BL145" s="239">
        <v>2.8492999999999999</v>
      </c>
      <c r="BM145" s="55">
        <v>243</v>
      </c>
      <c r="BN145" s="239">
        <v>6.8972899999999999</v>
      </c>
      <c r="BU145" s="55">
        <v>214.5</v>
      </c>
      <c r="BV145" s="239">
        <v>4.3484800000000003</v>
      </c>
      <c r="BW145" s="55">
        <v>214.5</v>
      </c>
      <c r="BX145" s="239">
        <v>2.4531999999999998</v>
      </c>
      <c r="BY145" s="55">
        <v>214.5</v>
      </c>
      <c r="BZ145" s="239">
        <v>5.4388199999999998</v>
      </c>
      <c r="CC145" s="55">
        <v>214.5</v>
      </c>
      <c r="CD145" s="239">
        <v>6.4837400000000001</v>
      </c>
      <c r="CG145" s="55">
        <v>214.5</v>
      </c>
      <c r="CH145" s="239">
        <v>4.58134</v>
      </c>
      <c r="CI145" s="55">
        <v>216</v>
      </c>
      <c r="CJ145" s="239">
        <v>5.65984</v>
      </c>
      <c r="CK145" s="55">
        <v>216</v>
      </c>
      <c r="CL145" s="239">
        <v>5.4508400000000004</v>
      </c>
      <c r="CQ145" s="55">
        <v>231</v>
      </c>
      <c r="CR145" s="239">
        <v>5.5519800000000004</v>
      </c>
      <c r="DC145" s="55">
        <v>214.5</v>
      </c>
      <c r="DD145" s="239">
        <v>3.9518</v>
      </c>
      <c r="DG145" s="55">
        <v>214.5</v>
      </c>
      <c r="DH145" s="239">
        <v>8.7367600000000003</v>
      </c>
      <c r="DI145" s="55">
        <v>214.5</v>
      </c>
      <c r="DJ145" s="239">
        <v>5.6712999999999996</v>
      </c>
      <c r="DQ145" s="55">
        <v>214.5</v>
      </c>
      <c r="DR145" s="239">
        <v>9.8752999999999993</v>
      </c>
    </row>
    <row r="146" spans="35:122">
      <c r="AI146" s="55">
        <v>226.5</v>
      </c>
      <c r="AJ146" s="239">
        <v>4.2133599999999998</v>
      </c>
      <c r="AM146" s="55">
        <v>222</v>
      </c>
      <c r="AN146" s="239">
        <v>8.27806</v>
      </c>
      <c r="AS146" s="55">
        <v>243</v>
      </c>
      <c r="AT146" s="239">
        <v>7.4550599999999996</v>
      </c>
      <c r="AU146" s="55">
        <v>225</v>
      </c>
      <c r="AV146" s="239">
        <v>8.30105</v>
      </c>
      <c r="AW146" s="55">
        <v>225</v>
      </c>
      <c r="AX146" s="239">
        <v>6.1054000000000004</v>
      </c>
      <c r="AY146" s="55">
        <v>228</v>
      </c>
      <c r="AZ146" s="239">
        <v>9.0014800000000008</v>
      </c>
      <c r="BA146" s="55">
        <v>271.5</v>
      </c>
      <c r="BB146" s="239">
        <v>6.7204199999999998</v>
      </c>
      <c r="BC146" s="55">
        <v>223.5</v>
      </c>
      <c r="BD146" s="239">
        <v>5.7716799999999999</v>
      </c>
      <c r="BE146" s="55">
        <v>237</v>
      </c>
      <c r="BF146" s="239">
        <v>6.0878100000000002</v>
      </c>
      <c r="BK146" s="55">
        <v>235.5</v>
      </c>
      <c r="BL146" s="239">
        <v>2.8328899999999999</v>
      </c>
      <c r="BM146" s="55">
        <v>244.5</v>
      </c>
      <c r="BN146" s="239">
        <v>6.3109900000000003</v>
      </c>
      <c r="BU146" s="55">
        <v>216</v>
      </c>
      <c r="BV146" s="239">
        <v>4.8146000000000004</v>
      </c>
      <c r="BW146" s="55">
        <v>216</v>
      </c>
      <c r="BX146" s="239">
        <v>3.4476800000000001</v>
      </c>
      <c r="BY146" s="55">
        <v>216</v>
      </c>
      <c r="BZ146" s="239">
        <v>5.4163399999999999</v>
      </c>
      <c r="CC146" s="55">
        <v>216</v>
      </c>
      <c r="CD146" s="239">
        <v>5.9701599999999999</v>
      </c>
      <c r="CG146" s="55">
        <v>216</v>
      </c>
      <c r="CH146" s="239">
        <v>5.0505399999999998</v>
      </c>
      <c r="CI146" s="55">
        <v>217.5</v>
      </c>
      <c r="CJ146" s="239">
        <v>5.8951500000000001</v>
      </c>
      <c r="CK146" s="55">
        <v>217.5</v>
      </c>
      <c r="CL146" s="239">
        <v>5.5361799999999999</v>
      </c>
      <c r="CQ146" s="55">
        <v>232.5</v>
      </c>
      <c r="CR146" s="239">
        <v>5.1660700000000004</v>
      </c>
      <c r="DC146" s="55">
        <v>216</v>
      </c>
      <c r="DD146" s="239">
        <v>3.79203</v>
      </c>
      <c r="DG146" s="55">
        <v>216</v>
      </c>
      <c r="DH146" s="239">
        <v>8.8107799999999994</v>
      </c>
      <c r="DI146" s="55">
        <v>216</v>
      </c>
      <c r="DJ146" s="239">
        <v>6.2934900000000003</v>
      </c>
      <c r="DQ146" s="55">
        <v>216</v>
      </c>
      <c r="DR146" s="239">
        <v>10.0663</v>
      </c>
    </row>
    <row r="147" spans="35:122">
      <c r="AI147" s="55">
        <v>228</v>
      </c>
      <c r="AJ147" s="239">
        <v>4.97417</v>
      </c>
      <c r="AM147" s="55">
        <v>223.5</v>
      </c>
      <c r="AN147" s="239">
        <v>7.6607799999999999</v>
      </c>
      <c r="AS147" s="55">
        <v>244.5</v>
      </c>
      <c r="AT147" s="239">
        <v>6.4403499999999996</v>
      </c>
      <c r="AU147" s="55">
        <v>226.5</v>
      </c>
      <c r="AV147" s="239">
        <v>6.8523800000000001</v>
      </c>
      <c r="AW147" s="55">
        <v>226.5</v>
      </c>
      <c r="AX147" s="239">
        <v>6.6083499999999997</v>
      </c>
      <c r="AY147" s="55">
        <v>229.5</v>
      </c>
      <c r="AZ147" s="239">
        <v>8.6432800000000007</v>
      </c>
      <c r="BA147" s="55">
        <v>273</v>
      </c>
      <c r="BB147" s="239">
        <v>7.0739900000000002</v>
      </c>
      <c r="BC147" s="55">
        <v>225</v>
      </c>
      <c r="BD147" s="239">
        <v>5.0061799999999996</v>
      </c>
      <c r="BE147" s="55">
        <v>238.5</v>
      </c>
      <c r="BF147" s="239">
        <v>5.3198699999999999</v>
      </c>
      <c r="BK147" s="55">
        <v>237</v>
      </c>
      <c r="BL147" s="239">
        <v>2.3967000000000001</v>
      </c>
      <c r="BM147" s="55">
        <v>246</v>
      </c>
      <c r="BN147" s="239">
        <v>6.6398999999999999</v>
      </c>
      <c r="BU147" s="55">
        <v>217.5</v>
      </c>
      <c r="BV147" s="239">
        <v>4.5498599999999998</v>
      </c>
      <c r="BW147" s="55">
        <v>217.5</v>
      </c>
      <c r="BX147" s="239">
        <v>3.8748999999999998</v>
      </c>
      <c r="BY147" s="55">
        <v>217.5</v>
      </c>
      <c r="BZ147" s="239">
        <v>4.2220199999999997</v>
      </c>
      <c r="CC147" s="55">
        <v>217.5</v>
      </c>
      <c r="CD147" s="239">
        <v>5.0648600000000004</v>
      </c>
      <c r="CG147" s="55">
        <v>217.5</v>
      </c>
      <c r="CH147" s="239">
        <v>4.9351500000000001</v>
      </c>
      <c r="CI147" s="55">
        <v>219</v>
      </c>
      <c r="CJ147" s="239">
        <v>6.1488699999999996</v>
      </c>
      <c r="CK147" s="55">
        <v>219</v>
      </c>
      <c r="CL147" s="239">
        <v>4.84239</v>
      </c>
      <c r="CQ147" s="55">
        <v>234</v>
      </c>
      <c r="CR147" s="239">
        <v>5.3165800000000001</v>
      </c>
      <c r="DC147" s="55">
        <v>217.5</v>
      </c>
      <c r="DD147" s="239">
        <v>4.1863000000000001</v>
      </c>
      <c r="DG147" s="55">
        <v>217.5</v>
      </c>
      <c r="DH147" s="239">
        <v>8.1683199999999996</v>
      </c>
      <c r="DI147" s="55">
        <v>217.5</v>
      </c>
      <c r="DJ147" s="239">
        <v>6.3048200000000003</v>
      </c>
      <c r="DQ147" s="55">
        <v>217.5</v>
      </c>
      <c r="DR147" s="239">
        <v>9.8976699999999997</v>
      </c>
    </row>
    <row r="148" spans="35:122">
      <c r="AI148" s="55">
        <v>229.5</v>
      </c>
      <c r="AJ148" s="239">
        <v>3.8163</v>
      </c>
      <c r="AM148" s="55">
        <v>225</v>
      </c>
      <c r="AN148" s="239">
        <v>7.6523399999999997</v>
      </c>
      <c r="AS148" s="55">
        <v>246</v>
      </c>
      <c r="AT148" s="239">
        <v>6.6999300000000002</v>
      </c>
      <c r="AU148" s="55">
        <v>228</v>
      </c>
      <c r="AV148" s="239">
        <v>6.2933199999999996</v>
      </c>
      <c r="AW148" s="55">
        <v>228</v>
      </c>
      <c r="AX148" s="239">
        <v>7.2065000000000001</v>
      </c>
      <c r="AY148" s="55">
        <v>231</v>
      </c>
      <c r="AZ148" s="239">
        <v>6.7064399999999997</v>
      </c>
      <c r="BA148" s="55">
        <v>274.5</v>
      </c>
      <c r="BB148" s="239">
        <v>6.5867500000000003</v>
      </c>
      <c r="BC148" s="55">
        <v>226.5</v>
      </c>
      <c r="BD148" s="239">
        <v>5.7474800000000004</v>
      </c>
      <c r="BE148" s="55">
        <v>240</v>
      </c>
      <c r="BF148" s="239">
        <v>6.65876</v>
      </c>
      <c r="BK148" s="55">
        <v>238.5</v>
      </c>
      <c r="BL148" s="239">
        <v>2.4296899999999999</v>
      </c>
      <c r="BM148" s="55">
        <v>247.5</v>
      </c>
      <c r="BN148" s="239">
        <v>6.3158300000000001</v>
      </c>
      <c r="BU148" s="55">
        <v>219</v>
      </c>
      <c r="BV148" s="239">
        <v>4.4176200000000003</v>
      </c>
      <c r="BW148" s="55">
        <v>219</v>
      </c>
      <c r="BX148" s="239">
        <v>3.4460700000000002</v>
      </c>
      <c r="BY148" s="55">
        <v>219</v>
      </c>
      <c r="BZ148" s="239">
        <v>4.8502599999999996</v>
      </c>
      <c r="CC148" s="55">
        <v>219</v>
      </c>
      <c r="CD148" s="239">
        <v>6.5009600000000001</v>
      </c>
      <c r="CG148" s="55">
        <v>219</v>
      </c>
      <c r="CH148" s="239">
        <v>5.6293199999999999</v>
      </c>
      <c r="CI148" s="55">
        <v>220.5</v>
      </c>
      <c r="CJ148" s="239">
        <v>6.3061199999999999</v>
      </c>
      <c r="CK148" s="55">
        <v>220.5</v>
      </c>
      <c r="CL148" s="239">
        <v>4.8207800000000001</v>
      </c>
      <c r="CQ148" s="55">
        <v>235.5</v>
      </c>
      <c r="CR148" s="239">
        <v>5.31548</v>
      </c>
      <c r="DC148" s="55">
        <v>219</v>
      </c>
      <c r="DD148" s="239">
        <v>3.9047399999999999</v>
      </c>
      <c r="DG148" s="55">
        <v>219</v>
      </c>
      <c r="DH148" s="239">
        <v>9.3067299999999999</v>
      </c>
      <c r="DI148" s="55">
        <v>219</v>
      </c>
      <c r="DJ148" s="239">
        <v>5.4267500000000002</v>
      </c>
      <c r="DQ148" s="55">
        <v>219</v>
      </c>
      <c r="DR148" s="239">
        <v>9.0390599999999992</v>
      </c>
    </row>
    <row r="149" spans="35:122">
      <c r="AI149" s="55">
        <v>231</v>
      </c>
      <c r="AJ149" s="239">
        <v>5.6320300000000003</v>
      </c>
      <c r="AM149" s="55">
        <v>228</v>
      </c>
      <c r="AN149" s="239">
        <v>5.0741300000000003</v>
      </c>
      <c r="AS149" s="55">
        <v>247.5</v>
      </c>
      <c r="AT149" s="239">
        <v>6.4785599999999999</v>
      </c>
      <c r="AU149" s="55">
        <v>229.5</v>
      </c>
      <c r="AV149" s="239">
        <v>6.7271200000000002</v>
      </c>
      <c r="AW149" s="55">
        <v>229.5</v>
      </c>
      <c r="AX149" s="239">
        <v>4.9350199999999997</v>
      </c>
      <c r="AY149" s="55">
        <v>232.5</v>
      </c>
      <c r="AZ149" s="239">
        <v>5.91981</v>
      </c>
      <c r="BA149" s="55">
        <v>276</v>
      </c>
      <c r="BB149" s="239">
        <v>7.0001800000000003</v>
      </c>
      <c r="BC149" s="55">
        <v>228</v>
      </c>
      <c r="BD149" s="239">
        <v>5.2019500000000001</v>
      </c>
      <c r="BE149" s="55">
        <v>241.5</v>
      </c>
      <c r="BF149" s="239">
        <v>6.2648799999999998</v>
      </c>
      <c r="BK149" s="55">
        <v>240</v>
      </c>
      <c r="BL149" s="239">
        <v>2.4062800000000002</v>
      </c>
      <c r="BM149" s="55">
        <v>249</v>
      </c>
      <c r="BN149" s="239">
        <v>6.2574399999999999</v>
      </c>
      <c r="BU149" s="55">
        <v>220.5</v>
      </c>
      <c r="BV149" s="239">
        <v>4.2510700000000003</v>
      </c>
      <c r="BW149" s="55">
        <v>220.5</v>
      </c>
      <c r="BX149" s="239">
        <v>4.1725700000000003</v>
      </c>
      <c r="BY149" s="55">
        <v>220.5</v>
      </c>
      <c r="BZ149" s="239">
        <v>5.0298100000000003</v>
      </c>
      <c r="CC149" s="55">
        <v>220.5</v>
      </c>
      <c r="CD149" s="239">
        <v>6.3827800000000003</v>
      </c>
      <c r="CG149" s="55">
        <v>220.5</v>
      </c>
      <c r="CH149" s="239">
        <v>4.9672900000000002</v>
      </c>
      <c r="CI149" s="55">
        <v>222</v>
      </c>
      <c r="CJ149" s="239">
        <v>6.4146999999999998</v>
      </c>
      <c r="CK149" s="55">
        <v>222</v>
      </c>
      <c r="CL149" s="239">
        <v>4.9119599999999997</v>
      </c>
      <c r="CQ149" s="55">
        <v>237</v>
      </c>
      <c r="CR149" s="239">
        <v>5.0168699999999999</v>
      </c>
      <c r="DC149" s="55">
        <v>220.5</v>
      </c>
      <c r="DD149" s="239">
        <v>3.49952</v>
      </c>
      <c r="DG149" s="55">
        <v>220.5</v>
      </c>
      <c r="DH149" s="239">
        <v>8.1211400000000005</v>
      </c>
      <c r="DI149" s="55">
        <v>220.5</v>
      </c>
      <c r="DJ149" s="239">
        <v>6.8478700000000003</v>
      </c>
      <c r="DQ149" s="55">
        <v>220.5</v>
      </c>
      <c r="DR149" s="239">
        <v>9.82362</v>
      </c>
    </row>
    <row r="150" spans="35:122">
      <c r="AI150" s="55">
        <v>232.5</v>
      </c>
      <c r="AJ150" s="239">
        <v>4.0961999999999996</v>
      </c>
      <c r="AM150" s="55">
        <v>229.5</v>
      </c>
      <c r="AN150" s="239">
        <v>4.7226699999999999</v>
      </c>
      <c r="AS150" s="55">
        <v>249</v>
      </c>
      <c r="AT150" s="239">
        <v>7.6827899999999998</v>
      </c>
      <c r="AU150" s="55">
        <v>231</v>
      </c>
      <c r="AV150" s="239">
        <f>4.12509+3.7422</f>
        <v>7.8672900000000006</v>
      </c>
      <c r="AW150" s="55">
        <v>231</v>
      </c>
      <c r="AX150" s="239">
        <v>6.8805300000000003</v>
      </c>
      <c r="AY150" s="55">
        <v>234</v>
      </c>
      <c r="AZ150" s="239">
        <v>7.4551499999999997</v>
      </c>
      <c r="BA150" s="55">
        <v>277.5</v>
      </c>
      <c r="BB150" s="239">
        <v>6.5717999999999996</v>
      </c>
      <c r="BC150" s="55">
        <v>229.5</v>
      </c>
      <c r="BD150" s="239">
        <v>5.8852099999999998</v>
      </c>
      <c r="BE150" s="55">
        <v>243</v>
      </c>
      <c r="BF150" s="239">
        <v>6.6689400000000001</v>
      </c>
      <c r="BK150" s="55">
        <v>241.5</v>
      </c>
      <c r="BL150" s="239">
        <v>2.3056299999999998</v>
      </c>
      <c r="BM150" s="55">
        <v>250.5</v>
      </c>
      <c r="BN150" s="239">
        <v>6.40984</v>
      </c>
      <c r="BU150" s="55">
        <v>222</v>
      </c>
      <c r="BV150" s="239">
        <v>4.0138199999999999</v>
      </c>
      <c r="BW150" s="55">
        <v>222</v>
      </c>
      <c r="BX150" s="239">
        <v>3.7554400000000001</v>
      </c>
      <c r="BY150" s="55">
        <v>222</v>
      </c>
      <c r="BZ150" s="239">
        <v>5.0345199999999997</v>
      </c>
      <c r="CC150" s="55">
        <v>222</v>
      </c>
      <c r="CD150" s="239">
        <v>6.8544099999999997</v>
      </c>
      <c r="CG150" s="55">
        <v>222</v>
      </c>
      <c r="CH150" s="239">
        <v>5.2757899999999998</v>
      </c>
      <c r="CI150" s="55">
        <v>223.5</v>
      </c>
      <c r="CJ150" s="239">
        <v>6.2247000000000003</v>
      </c>
      <c r="CK150" s="55">
        <v>223.5</v>
      </c>
      <c r="CL150" s="239">
        <v>5.36843</v>
      </c>
      <c r="CQ150" s="55">
        <v>238.5</v>
      </c>
      <c r="CR150" s="239">
        <v>5.0697700000000001</v>
      </c>
      <c r="DC150" s="55">
        <v>222</v>
      </c>
      <c r="DD150" s="239">
        <v>3.9578899999999999</v>
      </c>
      <c r="DG150" s="55">
        <v>222</v>
      </c>
      <c r="DH150" s="239">
        <v>8.2101600000000001</v>
      </c>
      <c r="DI150" s="55">
        <v>222</v>
      </c>
      <c r="DJ150" s="239">
        <v>6.3231900000000003</v>
      </c>
      <c r="DQ150" s="55">
        <v>222</v>
      </c>
      <c r="DR150" s="239">
        <v>9.6720699999999997</v>
      </c>
    </row>
    <row r="151" spans="35:122">
      <c r="AI151" s="55">
        <v>234</v>
      </c>
      <c r="AJ151" s="239">
        <v>4.9266399999999999</v>
      </c>
      <c r="AM151" s="55">
        <v>231</v>
      </c>
      <c r="AN151" s="239">
        <v>7.4543699999999999</v>
      </c>
      <c r="AS151" s="55">
        <v>250.5</v>
      </c>
      <c r="AT151" s="239">
        <v>7.5909399999999998</v>
      </c>
      <c r="AU151" s="55">
        <v>232.5</v>
      </c>
      <c r="AV151" s="239">
        <v>7.1007100000000003</v>
      </c>
      <c r="AW151" s="55">
        <v>232.5</v>
      </c>
      <c r="AX151" s="239">
        <v>6.1973399999999996</v>
      </c>
      <c r="AY151" s="55">
        <v>235.5</v>
      </c>
      <c r="AZ151" s="239">
        <v>7.8395700000000001</v>
      </c>
      <c r="BA151" s="55">
        <v>279</v>
      </c>
      <c r="BB151" s="239">
        <v>7.0861700000000001</v>
      </c>
      <c r="BC151" s="55">
        <v>231</v>
      </c>
      <c r="BD151" s="239">
        <v>5.79216</v>
      </c>
      <c r="BE151" s="55">
        <v>244.5</v>
      </c>
      <c r="BF151" s="239">
        <v>8.0195799999999995</v>
      </c>
      <c r="BK151" s="55">
        <v>246</v>
      </c>
      <c r="BL151" s="239">
        <v>2.1947299999999998</v>
      </c>
      <c r="BM151" s="55">
        <v>252</v>
      </c>
      <c r="BN151" s="239">
        <v>6.8514499999999998</v>
      </c>
      <c r="BU151" s="55">
        <v>223.5</v>
      </c>
      <c r="BV151" s="239">
        <v>4.2378099999999996</v>
      </c>
      <c r="BW151" s="55">
        <v>223.5</v>
      </c>
      <c r="BX151" s="239">
        <v>3.7528999999999999</v>
      </c>
      <c r="BY151" s="55">
        <v>223.5</v>
      </c>
      <c r="BZ151" s="239">
        <v>5.1766399999999999</v>
      </c>
      <c r="CC151" s="55">
        <v>223.5</v>
      </c>
      <c r="CD151" s="239">
        <v>6.8887</v>
      </c>
      <c r="CG151" s="55">
        <v>223.5</v>
      </c>
      <c r="CH151" s="239">
        <v>4.6768599999999996</v>
      </c>
      <c r="CI151" s="55">
        <v>225</v>
      </c>
      <c r="CJ151" s="239">
        <v>5.97546</v>
      </c>
      <c r="CK151" s="55">
        <v>225</v>
      </c>
      <c r="CL151" s="239">
        <v>4.9371099999999997</v>
      </c>
      <c r="CQ151" s="55">
        <v>240</v>
      </c>
      <c r="CR151" s="239">
        <v>4.9974499999999997</v>
      </c>
      <c r="DC151" s="55">
        <v>223.5</v>
      </c>
      <c r="DD151" s="239">
        <v>4.6320800000000002</v>
      </c>
      <c r="DG151" s="55">
        <v>223.5</v>
      </c>
      <c r="DH151" s="239">
        <v>9.5624699999999994</v>
      </c>
      <c r="DI151" s="55">
        <v>223.5</v>
      </c>
      <c r="DJ151" s="239">
        <v>6.8205600000000004</v>
      </c>
      <c r="DQ151" s="55">
        <v>223.5</v>
      </c>
      <c r="DR151" s="239">
        <v>8.5954800000000002</v>
      </c>
    </row>
    <row r="152" spans="35:122">
      <c r="AI152" s="55">
        <v>235.5</v>
      </c>
      <c r="AJ152" s="239">
        <v>4.0113300000000001</v>
      </c>
      <c r="AM152" s="55">
        <v>232.5</v>
      </c>
      <c r="AN152" s="239">
        <v>7.4959600000000002</v>
      </c>
      <c r="AS152" s="55">
        <v>252</v>
      </c>
      <c r="AT152" s="239">
        <v>7.0521599999999998</v>
      </c>
      <c r="AU152" s="55">
        <v>234</v>
      </c>
      <c r="AV152" s="239">
        <v>7.45235</v>
      </c>
      <c r="AW152" s="55">
        <v>234</v>
      </c>
      <c r="AX152" s="239">
        <v>6.6251100000000003</v>
      </c>
      <c r="AY152" s="55">
        <v>237</v>
      </c>
      <c r="AZ152" s="239">
        <v>7.2069400000000003</v>
      </c>
      <c r="BA152" s="55">
        <v>280.5</v>
      </c>
      <c r="BB152" s="239">
        <v>5.2777399999999997</v>
      </c>
      <c r="BC152" s="55">
        <v>232.5</v>
      </c>
      <c r="BD152" s="239">
        <v>6.1994800000000003</v>
      </c>
      <c r="BE152" s="55">
        <v>246</v>
      </c>
      <c r="BF152" s="239">
        <v>5.3455700000000004</v>
      </c>
      <c r="BK152" s="55">
        <v>250.5</v>
      </c>
      <c r="BL152" s="239">
        <v>2.1427900000000002</v>
      </c>
      <c r="BM152" s="55">
        <v>253.5</v>
      </c>
      <c r="BN152" s="239">
        <v>4.5804299999999998</v>
      </c>
      <c r="BU152" s="55">
        <v>225</v>
      </c>
      <c r="BV152" s="239">
        <v>3.5469900000000001</v>
      </c>
      <c r="BW152" s="55">
        <v>225</v>
      </c>
      <c r="BX152" s="239">
        <v>3.88097</v>
      </c>
      <c r="BY152" s="55">
        <v>225</v>
      </c>
      <c r="BZ152" s="239">
        <v>5.40252</v>
      </c>
      <c r="CC152" s="55">
        <v>225</v>
      </c>
      <c r="CD152" s="239">
        <v>6.2607999999999997</v>
      </c>
      <c r="CG152" s="55">
        <v>225</v>
      </c>
      <c r="CH152" s="239">
        <v>4.7761500000000003</v>
      </c>
      <c r="CI152" s="55">
        <v>226.5</v>
      </c>
      <c r="CJ152" s="239">
        <v>6.5926099999999996</v>
      </c>
      <c r="CK152" s="55">
        <v>226.5</v>
      </c>
      <c r="CL152" s="239">
        <v>5.5377200000000002</v>
      </c>
      <c r="CQ152" s="55">
        <v>241.5</v>
      </c>
      <c r="CR152" s="239">
        <v>4.4502199999999998</v>
      </c>
      <c r="DC152" s="55">
        <v>225</v>
      </c>
      <c r="DD152" s="239">
        <v>3.9108999999999998</v>
      </c>
      <c r="DG152" s="55">
        <v>225</v>
      </c>
      <c r="DH152" s="239">
        <v>9.4899500000000003</v>
      </c>
      <c r="DI152" s="55">
        <v>225</v>
      </c>
      <c r="DJ152" s="239">
        <v>5.7996699999999999</v>
      </c>
      <c r="DQ152" s="55">
        <v>225</v>
      </c>
      <c r="DR152" s="239">
        <v>8.9527199999999993</v>
      </c>
    </row>
    <row r="153" spans="35:122">
      <c r="AI153" s="55">
        <v>238.5</v>
      </c>
      <c r="AJ153" s="239">
        <v>3.9452799999999999</v>
      </c>
      <c r="AM153" s="55">
        <v>234</v>
      </c>
      <c r="AN153" s="239">
        <v>7.5849500000000001</v>
      </c>
      <c r="AS153" s="55">
        <v>253.5</v>
      </c>
      <c r="AT153" s="239">
        <v>6.6595800000000001</v>
      </c>
      <c r="AU153" s="55">
        <v>235.5</v>
      </c>
      <c r="AV153" s="239">
        <v>7.7389400000000004</v>
      </c>
      <c r="AW153" s="55">
        <v>235.5</v>
      </c>
      <c r="AX153" s="239">
        <v>5.8276899999999996</v>
      </c>
      <c r="AY153" s="55">
        <v>238.5</v>
      </c>
      <c r="AZ153" s="239">
        <v>7.4874400000000003</v>
      </c>
      <c r="BA153" s="55">
        <v>283.5</v>
      </c>
      <c r="BB153" s="239">
        <v>6.3394300000000001</v>
      </c>
      <c r="BC153" s="55">
        <v>234</v>
      </c>
      <c r="BD153" s="239">
        <v>6.2778700000000001</v>
      </c>
      <c r="BE153" s="55">
        <v>247.5</v>
      </c>
      <c r="BF153" s="239">
        <v>6.80863</v>
      </c>
      <c r="BK153" s="55">
        <v>252</v>
      </c>
      <c r="BL153" s="239">
        <v>1.6338200000000001</v>
      </c>
      <c r="BM153" s="55">
        <v>255</v>
      </c>
      <c r="BN153" s="239">
        <v>5.8592700000000004</v>
      </c>
      <c r="BU153" s="55">
        <v>226.5</v>
      </c>
      <c r="BV153" s="239">
        <v>4.3121</v>
      </c>
      <c r="BW153" s="55">
        <v>226.5</v>
      </c>
      <c r="BX153" s="239">
        <v>3.3332099999999998</v>
      </c>
      <c r="BY153" s="55">
        <v>226.5</v>
      </c>
      <c r="BZ153" s="239">
        <v>4.79183</v>
      </c>
      <c r="CC153" s="55">
        <v>226.5</v>
      </c>
      <c r="CD153" s="239">
        <v>6.2717799999999997</v>
      </c>
      <c r="CG153" s="55">
        <v>226.5</v>
      </c>
      <c r="CH153" s="239">
        <v>4.53667</v>
      </c>
      <c r="CI153" s="55">
        <v>228</v>
      </c>
      <c r="CJ153" s="239">
        <v>6.75441</v>
      </c>
      <c r="CK153" s="55">
        <v>228</v>
      </c>
      <c r="CL153" s="239">
        <v>6.0952599999999997</v>
      </c>
      <c r="CQ153" s="55">
        <v>243</v>
      </c>
      <c r="CR153" s="239">
        <v>4.8869600000000002</v>
      </c>
      <c r="DC153" s="55">
        <v>226.5</v>
      </c>
      <c r="DD153" s="239">
        <v>4.1566999999999998</v>
      </c>
      <c r="DG153" s="55">
        <v>226.5</v>
      </c>
      <c r="DH153" s="239">
        <v>8.0452499999999993</v>
      </c>
      <c r="DI153" s="55">
        <v>226.5</v>
      </c>
      <c r="DJ153" s="239">
        <v>6.3404999999999996</v>
      </c>
      <c r="DQ153" s="55">
        <v>226.5</v>
      </c>
      <c r="DR153" s="239">
        <v>4.9009099999999997</v>
      </c>
    </row>
    <row r="154" spans="35:122">
      <c r="AI154" s="55">
        <v>240</v>
      </c>
      <c r="AJ154" s="239">
        <v>4.1223400000000003</v>
      </c>
      <c r="AM154" s="55">
        <v>235.5</v>
      </c>
      <c r="AN154" s="239">
        <v>8.0442300000000007</v>
      </c>
      <c r="AS154" s="55">
        <v>255</v>
      </c>
      <c r="AT154" s="239">
        <v>7.7231399999999999</v>
      </c>
      <c r="AU154" s="55">
        <v>237</v>
      </c>
      <c r="AV154" s="239">
        <v>6.3656100000000002</v>
      </c>
      <c r="AW154" s="55">
        <v>237</v>
      </c>
      <c r="AX154" s="239">
        <v>6.2325600000000003</v>
      </c>
      <c r="AY154" s="55">
        <v>240</v>
      </c>
      <c r="AZ154" s="239">
        <v>7.4093999999999998</v>
      </c>
      <c r="BA154" s="55">
        <v>285</v>
      </c>
      <c r="BB154" s="239">
        <v>7.93222</v>
      </c>
      <c r="BC154" s="55">
        <v>235.5</v>
      </c>
      <c r="BD154" s="239">
        <v>6.6336899999999996</v>
      </c>
      <c r="BE154" s="55">
        <v>249</v>
      </c>
      <c r="BF154" s="239">
        <v>6.3323099999999997</v>
      </c>
      <c r="BK154" s="55">
        <v>262.5</v>
      </c>
      <c r="BL154" s="239">
        <v>3.3879899999999998</v>
      </c>
      <c r="BM154" s="55">
        <v>256.5</v>
      </c>
      <c r="BN154" s="239">
        <v>5.8265200000000004</v>
      </c>
      <c r="BU154" s="55">
        <v>228</v>
      </c>
      <c r="BV154" s="239">
        <v>4.1697100000000002</v>
      </c>
      <c r="BW154" s="55">
        <v>228</v>
      </c>
      <c r="BX154" s="239">
        <v>3.6613699999999998</v>
      </c>
      <c r="BY154" s="55">
        <v>228</v>
      </c>
      <c r="BZ154" s="239">
        <v>5.0233499999999998</v>
      </c>
      <c r="CC154" s="55">
        <v>228</v>
      </c>
      <c r="CD154" s="239">
        <v>6.8055899999999996</v>
      </c>
      <c r="CG154" s="55">
        <v>228</v>
      </c>
      <c r="CH154" s="239">
        <v>3.5842200000000002</v>
      </c>
      <c r="CI154" s="55">
        <v>229.5</v>
      </c>
      <c r="CJ154" s="239">
        <v>5.8669399999999996</v>
      </c>
      <c r="CK154" s="55">
        <v>229.5</v>
      </c>
      <c r="CL154" s="239">
        <v>5.2114900000000004</v>
      </c>
      <c r="CQ154" s="55">
        <v>244.5</v>
      </c>
      <c r="CR154" s="239">
        <v>4.5218600000000002</v>
      </c>
      <c r="DC154" s="55">
        <v>228</v>
      </c>
      <c r="DD154" s="239">
        <v>4.3885500000000004</v>
      </c>
      <c r="DG154" s="55">
        <v>228</v>
      </c>
      <c r="DH154" s="239">
        <v>9.1363000000000003</v>
      </c>
      <c r="DI154" s="55">
        <v>228</v>
      </c>
      <c r="DJ154" s="239">
        <v>5.92408</v>
      </c>
      <c r="DQ154" s="55">
        <v>228</v>
      </c>
      <c r="DR154" s="239">
        <v>8.8166399999999996</v>
      </c>
    </row>
    <row r="155" spans="35:122">
      <c r="AI155" s="55">
        <v>241.5</v>
      </c>
      <c r="AJ155" s="239">
        <v>4.2853899999999996</v>
      </c>
      <c r="AM155" s="55">
        <v>237</v>
      </c>
      <c r="AN155" s="239">
        <v>6.7928199999999999</v>
      </c>
      <c r="AS155" s="55">
        <v>256.5</v>
      </c>
      <c r="AT155" s="239">
        <v>4.2847600000000003</v>
      </c>
      <c r="AU155" s="55">
        <v>238.5</v>
      </c>
      <c r="AV155" s="239">
        <v>6.23109</v>
      </c>
      <c r="AW155" s="55">
        <v>238.5</v>
      </c>
      <c r="AX155" s="239">
        <v>5.8609499999999999</v>
      </c>
      <c r="AY155" s="55">
        <v>241.5</v>
      </c>
      <c r="AZ155" s="239">
        <v>4.3755800000000002</v>
      </c>
      <c r="BA155" s="55">
        <v>286.5</v>
      </c>
      <c r="BB155" s="239">
        <v>7.1532299999999998</v>
      </c>
      <c r="BC155" s="55">
        <v>237</v>
      </c>
      <c r="BD155" s="239">
        <v>5.5999100000000004</v>
      </c>
      <c r="BE155" s="55">
        <v>250.5</v>
      </c>
      <c r="BF155" s="239">
        <v>6.8993500000000001</v>
      </c>
      <c r="BK155" s="55">
        <v>270</v>
      </c>
      <c r="BL155" s="239">
        <v>3.2333099999999999</v>
      </c>
      <c r="BM155" s="55">
        <v>258</v>
      </c>
      <c r="BN155" s="239">
        <v>6.0348899999999999</v>
      </c>
      <c r="BU155" s="55">
        <v>229.5</v>
      </c>
      <c r="BV155" s="239">
        <v>4.5094700000000003</v>
      </c>
      <c r="BW155" s="55">
        <v>229.5</v>
      </c>
      <c r="BX155" s="239">
        <v>4.0986500000000001</v>
      </c>
      <c r="BY155" s="55">
        <v>229.5</v>
      </c>
      <c r="BZ155" s="239">
        <v>4.7514700000000003</v>
      </c>
      <c r="CC155" s="55">
        <v>229.5</v>
      </c>
      <c r="CD155" s="239">
        <v>6.2337100000000003</v>
      </c>
      <c r="CG155" s="55">
        <v>229.5</v>
      </c>
      <c r="CH155" s="239">
        <v>3.8973800000000001</v>
      </c>
      <c r="CI155" s="55">
        <v>231</v>
      </c>
      <c r="CJ155" s="239">
        <v>6.4056899999999999</v>
      </c>
      <c r="CK155" s="55">
        <v>231</v>
      </c>
      <c r="CL155" s="239">
        <v>5.2493800000000004</v>
      </c>
      <c r="CQ155" s="55">
        <v>246</v>
      </c>
      <c r="CR155" s="239">
        <v>4.8519100000000002</v>
      </c>
      <c r="DC155" s="55">
        <v>229.5</v>
      </c>
      <c r="DD155" s="239">
        <v>4.7799300000000002</v>
      </c>
      <c r="DG155" s="55">
        <v>229.5</v>
      </c>
      <c r="DH155" s="239">
        <v>8.6050799999999992</v>
      </c>
      <c r="DI155" s="55">
        <v>229.5</v>
      </c>
      <c r="DJ155" s="239">
        <v>5.3867000000000003</v>
      </c>
      <c r="DQ155" s="55">
        <v>229.5</v>
      </c>
      <c r="DR155" s="239">
        <v>8.0885899999999999</v>
      </c>
    </row>
    <row r="156" spans="35:122">
      <c r="AI156" s="55">
        <v>243</v>
      </c>
      <c r="AJ156" s="239">
        <v>3.94455</v>
      </c>
      <c r="AM156" s="55">
        <v>238.5</v>
      </c>
      <c r="AN156" s="239">
        <v>7.9589699999999999</v>
      </c>
      <c r="AS156" s="55">
        <v>258</v>
      </c>
      <c r="AT156" s="239">
        <v>6.5027900000000001</v>
      </c>
      <c r="AU156" s="55">
        <v>240</v>
      </c>
      <c r="AV156" s="239">
        <v>7.2223899999999999</v>
      </c>
      <c r="AW156" s="55">
        <v>240</v>
      </c>
      <c r="AX156" s="239">
        <v>6.1307799999999997</v>
      </c>
      <c r="AY156" s="55">
        <v>243</v>
      </c>
      <c r="AZ156" s="239">
        <v>5.8956099999999996</v>
      </c>
      <c r="BA156" s="55">
        <v>288</v>
      </c>
      <c r="BB156" s="239">
        <v>6.08568</v>
      </c>
      <c r="BC156" s="55">
        <v>238.5</v>
      </c>
      <c r="BD156" s="239">
        <v>6.4325400000000004</v>
      </c>
      <c r="BE156" s="55">
        <v>252</v>
      </c>
      <c r="BF156" s="239">
        <v>6.8135700000000003</v>
      </c>
      <c r="BK156" s="55">
        <v>271.5</v>
      </c>
      <c r="BL156" s="239">
        <v>3.0063</v>
      </c>
      <c r="BM156" s="55">
        <v>259.5</v>
      </c>
      <c r="BN156" s="239">
        <v>6.1676399999999996</v>
      </c>
      <c r="BU156" s="55">
        <v>231</v>
      </c>
      <c r="BV156" s="239">
        <v>4.7524899999999999</v>
      </c>
      <c r="BW156" s="55">
        <v>231</v>
      </c>
      <c r="BX156" s="239">
        <v>3.33039</v>
      </c>
      <c r="BY156" s="55">
        <v>231</v>
      </c>
      <c r="BZ156" s="239">
        <v>5.2960900000000004</v>
      </c>
      <c r="CC156" s="55">
        <v>231</v>
      </c>
      <c r="CD156" s="239">
        <v>6.8499499999999998</v>
      </c>
      <c r="CG156" s="55">
        <v>231</v>
      </c>
      <c r="CH156" s="239">
        <v>3.4660000000000002</v>
      </c>
      <c r="CI156" s="55">
        <v>232.5</v>
      </c>
      <c r="CJ156" s="239">
        <v>6.1345099999999997</v>
      </c>
      <c r="CK156" s="55">
        <v>232.5</v>
      </c>
      <c r="CL156" s="239">
        <v>5.3947799999999999</v>
      </c>
      <c r="CQ156" s="55">
        <v>247.5</v>
      </c>
      <c r="CR156" s="239">
        <v>4.8795900000000003</v>
      </c>
      <c r="DC156" s="55">
        <v>231</v>
      </c>
      <c r="DD156" s="239">
        <v>5.0503999999999998</v>
      </c>
      <c r="DG156" s="55">
        <v>231</v>
      </c>
      <c r="DH156" s="239">
        <v>8.82029</v>
      </c>
      <c r="DI156" s="55">
        <v>231</v>
      </c>
      <c r="DJ156" s="239">
        <v>4.4603700000000002</v>
      </c>
      <c r="DQ156" s="55">
        <v>231</v>
      </c>
      <c r="DR156" s="239">
        <v>8.8298400000000008</v>
      </c>
    </row>
    <row r="157" spans="35:122">
      <c r="AI157" s="55">
        <v>244.5</v>
      </c>
      <c r="AJ157" s="239">
        <v>4.2358900000000004</v>
      </c>
      <c r="AM157" s="55">
        <v>240</v>
      </c>
      <c r="AN157" s="239">
        <v>7.4889900000000003</v>
      </c>
      <c r="AS157" s="55">
        <v>259.5</v>
      </c>
      <c r="AT157" s="239">
        <v>6.7944899999999997</v>
      </c>
      <c r="AU157" s="55">
        <v>243</v>
      </c>
      <c r="AV157" s="239">
        <v>7.2616300000000003</v>
      </c>
      <c r="AW157" s="55">
        <v>241.5</v>
      </c>
      <c r="AX157" s="239">
        <v>7.0597599999999998</v>
      </c>
      <c r="AY157" s="55">
        <v>244.5</v>
      </c>
      <c r="AZ157" s="239">
        <v>7.72539</v>
      </c>
      <c r="BA157" s="55">
        <v>289.5</v>
      </c>
      <c r="BB157" s="239">
        <v>6.3547900000000004</v>
      </c>
      <c r="BC157" s="55">
        <v>240</v>
      </c>
      <c r="BD157" s="239">
        <v>5.6275599999999999</v>
      </c>
      <c r="BE157" s="55">
        <v>253.5</v>
      </c>
      <c r="BF157" s="239">
        <v>5.7599900000000002</v>
      </c>
      <c r="BK157" s="55">
        <v>273</v>
      </c>
      <c r="BL157" s="239">
        <v>3.5804299999999998</v>
      </c>
      <c r="BM157" s="55">
        <v>261</v>
      </c>
      <c r="BN157" s="239">
        <v>6.0042600000000004</v>
      </c>
      <c r="BU157" s="55">
        <v>232.5</v>
      </c>
      <c r="BV157" s="239">
        <v>4.3274100000000004</v>
      </c>
      <c r="BW157" s="55">
        <v>232.5</v>
      </c>
      <c r="BX157" s="239">
        <v>3.4982099999999998</v>
      </c>
      <c r="BY157" s="55">
        <v>232.5</v>
      </c>
      <c r="BZ157" s="239">
        <v>5.1685400000000001</v>
      </c>
      <c r="CC157" s="55">
        <v>232.5</v>
      </c>
      <c r="CD157" s="239">
        <v>6.6045800000000003</v>
      </c>
      <c r="CG157" s="55">
        <v>232.5</v>
      </c>
      <c r="CH157" s="239">
        <v>3.9963799999999998</v>
      </c>
      <c r="CI157" s="55">
        <v>234</v>
      </c>
      <c r="CJ157" s="239">
        <v>5.7236099999999999</v>
      </c>
      <c r="CK157" s="55">
        <v>234</v>
      </c>
      <c r="CL157" s="239">
        <v>5.3532299999999999</v>
      </c>
      <c r="CQ157" s="55">
        <v>249</v>
      </c>
      <c r="CR157" s="239">
        <v>5.0415999999999999</v>
      </c>
      <c r="DC157" s="55">
        <v>232.5</v>
      </c>
      <c r="DD157" s="239">
        <v>2.9658000000000002</v>
      </c>
      <c r="DG157" s="55">
        <v>232.5</v>
      </c>
      <c r="DH157" s="239">
        <v>8.4244000000000003</v>
      </c>
      <c r="DI157" s="55">
        <v>232.5</v>
      </c>
      <c r="DJ157" s="239">
        <v>5.2038700000000002</v>
      </c>
      <c r="DQ157" s="55">
        <v>232.5</v>
      </c>
      <c r="DR157" s="239">
        <v>9.1635399999999994</v>
      </c>
    </row>
    <row r="158" spans="35:122">
      <c r="AI158" s="55">
        <v>246</v>
      </c>
      <c r="AJ158" s="239">
        <v>3.3771300000000002</v>
      </c>
      <c r="AM158" s="55">
        <v>241.5</v>
      </c>
      <c r="AN158" s="239">
        <v>7.2888299999999999</v>
      </c>
      <c r="AS158" s="55">
        <v>261</v>
      </c>
      <c r="AT158" s="239">
        <v>5.7863800000000003</v>
      </c>
      <c r="AU158" s="55">
        <v>244.5</v>
      </c>
      <c r="AV158" s="239">
        <f>5.43851+2.14238</f>
        <v>7.5808900000000001</v>
      </c>
      <c r="AW158" s="55">
        <v>243</v>
      </c>
      <c r="AX158" s="239">
        <v>7.1899800000000003</v>
      </c>
      <c r="AY158" s="55">
        <v>246</v>
      </c>
      <c r="AZ158" s="239">
        <v>6.6248100000000001</v>
      </c>
      <c r="BA158" s="55">
        <v>291</v>
      </c>
      <c r="BB158" s="239">
        <v>7.8923300000000003</v>
      </c>
      <c r="BC158" s="55">
        <v>241.5</v>
      </c>
      <c r="BD158" s="239">
        <v>6.3297100000000004</v>
      </c>
      <c r="BE158" s="55">
        <v>256.5</v>
      </c>
      <c r="BF158" s="239">
        <v>6.4248000000000003</v>
      </c>
      <c r="BK158" s="55">
        <v>274.5</v>
      </c>
      <c r="BL158" s="239">
        <v>3.48244</v>
      </c>
      <c r="BM158" s="55">
        <v>262.5</v>
      </c>
      <c r="BN158" s="239">
        <v>5.5211899999999998</v>
      </c>
      <c r="BU158" s="55">
        <v>234</v>
      </c>
      <c r="BV158" s="239">
        <v>4.1660700000000004</v>
      </c>
      <c r="BW158" s="55">
        <v>234</v>
      </c>
      <c r="BX158" s="239">
        <v>3.7576800000000001</v>
      </c>
      <c r="BY158" s="55">
        <v>234</v>
      </c>
      <c r="BZ158" s="239">
        <v>5.5977100000000002</v>
      </c>
      <c r="CC158" s="55">
        <v>234</v>
      </c>
      <c r="CD158" s="239">
        <v>6.1114300000000004</v>
      </c>
      <c r="CG158" s="55">
        <v>234</v>
      </c>
      <c r="CH158" s="239">
        <v>4.9680099999999996</v>
      </c>
      <c r="CI158" s="55">
        <v>235.5</v>
      </c>
      <c r="CJ158" s="239">
        <v>5.7176999999999998</v>
      </c>
      <c r="CK158" s="55">
        <v>235.5</v>
      </c>
      <c r="CL158" s="239">
        <v>4.7391300000000003</v>
      </c>
      <c r="CQ158" s="55">
        <v>250.5</v>
      </c>
      <c r="CR158" s="239">
        <v>4.9691000000000001</v>
      </c>
      <c r="DC158" s="55">
        <v>234</v>
      </c>
      <c r="DD158" s="239">
        <v>4.1961000000000004</v>
      </c>
      <c r="DG158" s="55">
        <v>234</v>
      </c>
      <c r="DH158" s="239">
        <v>9.3714600000000008</v>
      </c>
      <c r="DI158" s="55">
        <v>234</v>
      </c>
      <c r="DJ158" s="239">
        <v>5.6430800000000003</v>
      </c>
      <c r="DQ158" s="55">
        <v>234</v>
      </c>
      <c r="DR158" s="239">
        <v>10.402619999999999</v>
      </c>
    </row>
    <row r="159" spans="35:122">
      <c r="AI159" s="55">
        <v>247.5</v>
      </c>
      <c r="AJ159" s="239">
        <v>4.5228099999999998</v>
      </c>
      <c r="AM159" s="55">
        <v>243</v>
      </c>
      <c r="AN159" s="239">
        <v>8.5012299999999996</v>
      </c>
      <c r="AS159" s="55">
        <v>262.5</v>
      </c>
      <c r="AT159" s="239">
        <v>7.46943</v>
      </c>
      <c r="AU159" s="55">
        <v>246</v>
      </c>
      <c r="AV159" s="239">
        <v>7.0045099999999998</v>
      </c>
      <c r="AW159" s="55">
        <v>244.5</v>
      </c>
      <c r="AX159" s="239">
        <v>6.4871800000000004</v>
      </c>
      <c r="AY159" s="55">
        <v>247.5</v>
      </c>
      <c r="AZ159" s="239">
        <v>7.2599600000000004</v>
      </c>
      <c r="BA159" s="55">
        <v>292.5</v>
      </c>
      <c r="BB159" s="239">
        <v>6.84213</v>
      </c>
      <c r="BC159" s="55">
        <v>243</v>
      </c>
      <c r="BD159" s="239">
        <v>5.6470900000000004</v>
      </c>
      <c r="BE159" s="55">
        <v>258</v>
      </c>
      <c r="BF159" s="239">
        <v>6.6040400000000004</v>
      </c>
      <c r="BK159" s="55">
        <v>279</v>
      </c>
      <c r="BL159" s="239">
        <v>2.2463299999999999</v>
      </c>
      <c r="BM159" s="55">
        <v>264</v>
      </c>
      <c r="BN159" s="239">
        <v>6.1405099999999999</v>
      </c>
      <c r="BU159" s="55">
        <v>235.5</v>
      </c>
      <c r="BV159" s="239">
        <v>4.7937700000000003</v>
      </c>
      <c r="BW159" s="55">
        <v>235.5</v>
      </c>
      <c r="BX159" s="239">
        <v>3.29271</v>
      </c>
      <c r="BY159" s="55">
        <v>235.5</v>
      </c>
      <c r="BZ159" s="239">
        <v>5.2611299999999996</v>
      </c>
      <c r="CC159" s="55">
        <v>235.5</v>
      </c>
      <c r="CD159" s="239">
        <v>6.2360699999999998</v>
      </c>
      <c r="CG159" s="55">
        <v>235.5</v>
      </c>
      <c r="CH159" s="239">
        <v>4.6851799999999999</v>
      </c>
      <c r="CI159" s="55">
        <v>237</v>
      </c>
      <c r="CJ159" s="239">
        <v>6.6000800000000002</v>
      </c>
      <c r="CK159" s="55">
        <v>237</v>
      </c>
      <c r="CL159" s="239">
        <v>5.2038599999999997</v>
      </c>
      <c r="CQ159" s="55">
        <v>252</v>
      </c>
      <c r="CR159" s="239">
        <v>5.1228999999999996</v>
      </c>
      <c r="DC159" s="55">
        <v>235.5</v>
      </c>
      <c r="DD159" s="239">
        <v>4.07097</v>
      </c>
      <c r="DG159" s="55">
        <v>235.5</v>
      </c>
      <c r="DH159" s="239">
        <v>7.7551199999999998</v>
      </c>
      <c r="DI159" s="55">
        <v>235.5</v>
      </c>
      <c r="DJ159" s="239">
        <v>5.87669</v>
      </c>
      <c r="DQ159" s="55">
        <v>235.5</v>
      </c>
      <c r="DR159" s="239">
        <v>7.6265200000000002</v>
      </c>
    </row>
    <row r="160" spans="35:122">
      <c r="AI160" s="55">
        <v>249</v>
      </c>
      <c r="AJ160" s="239">
        <v>3.8856899999999999</v>
      </c>
      <c r="AM160" s="55">
        <v>244.5</v>
      </c>
      <c r="AN160" s="239">
        <v>8.1550499999999992</v>
      </c>
      <c r="AS160" s="55">
        <v>264</v>
      </c>
      <c r="AT160" s="239">
        <v>6.1618700000000004</v>
      </c>
      <c r="AU160" s="55">
        <v>247.5</v>
      </c>
      <c r="AV160" s="239">
        <v>4.2839900000000002</v>
      </c>
      <c r="AW160" s="55">
        <v>246</v>
      </c>
      <c r="AX160" s="239">
        <v>6.1220699999999999</v>
      </c>
      <c r="AY160" s="55">
        <v>249</v>
      </c>
      <c r="AZ160" s="239">
        <v>7.8795900000000003</v>
      </c>
      <c r="BA160" s="55">
        <v>294</v>
      </c>
      <c r="BB160" s="239">
        <v>6.8987699999999998</v>
      </c>
      <c r="BC160" s="55">
        <v>244.5</v>
      </c>
      <c r="BD160" s="239">
        <v>5.4805299999999999</v>
      </c>
      <c r="BE160" s="55">
        <v>259.5</v>
      </c>
      <c r="BF160" s="239">
        <v>6.2913399999999999</v>
      </c>
      <c r="BK160" s="55">
        <v>280.5</v>
      </c>
      <c r="BL160" s="239">
        <v>3.2089099999999999</v>
      </c>
      <c r="BM160" s="55">
        <v>265.5</v>
      </c>
      <c r="BN160" s="239">
        <v>5.8475799999999998</v>
      </c>
      <c r="BU160" s="55">
        <v>237</v>
      </c>
      <c r="BV160" s="239">
        <v>4.7130099999999997</v>
      </c>
      <c r="BW160" s="55">
        <v>237</v>
      </c>
      <c r="BX160" s="239">
        <v>3.2463799999999998</v>
      </c>
      <c r="BY160" s="55">
        <v>237</v>
      </c>
      <c r="BZ160" s="239">
        <v>5.1183699999999996</v>
      </c>
      <c r="CC160" s="55">
        <v>237</v>
      </c>
      <c r="CD160" s="239">
        <v>6.4192999999999998</v>
      </c>
      <c r="CG160" s="55">
        <v>237</v>
      </c>
      <c r="CH160" s="239">
        <v>5.0587900000000001</v>
      </c>
      <c r="CI160" s="55">
        <v>238.5</v>
      </c>
      <c r="CJ160" s="239">
        <v>5.8524799999999999</v>
      </c>
      <c r="CK160" s="55">
        <v>238.5</v>
      </c>
      <c r="CL160" s="239">
        <v>5.7136199999999997</v>
      </c>
      <c r="CQ160" s="55">
        <v>253.5</v>
      </c>
      <c r="CR160" s="239">
        <v>5.4042500000000002</v>
      </c>
      <c r="DC160" s="55">
        <v>237</v>
      </c>
      <c r="DD160" s="239">
        <v>4.2363200000000001</v>
      </c>
      <c r="DG160" s="55">
        <v>237</v>
      </c>
      <c r="DH160" s="239">
        <v>8.5487099999999998</v>
      </c>
      <c r="DI160" s="55">
        <v>237</v>
      </c>
      <c r="DJ160" s="239">
        <v>5.1162200000000002</v>
      </c>
      <c r="DQ160" s="55">
        <v>237</v>
      </c>
      <c r="DR160" s="239">
        <v>6.2911799999999998</v>
      </c>
    </row>
    <row r="161" spans="35:122">
      <c r="AI161" s="55">
        <v>250.5</v>
      </c>
      <c r="AJ161" s="239">
        <v>4.1987399999999999</v>
      </c>
      <c r="AM161" s="55">
        <v>246</v>
      </c>
      <c r="AN161" s="239">
        <v>7.4599000000000002</v>
      </c>
      <c r="AS161" s="55">
        <v>265.5</v>
      </c>
      <c r="AT161" s="239">
        <v>6.4094300000000004</v>
      </c>
      <c r="AU161" s="55">
        <v>249</v>
      </c>
      <c r="AV161" s="239">
        <v>6.0911799999999996</v>
      </c>
      <c r="AW161" s="55">
        <v>247.5</v>
      </c>
      <c r="AX161" s="239">
        <v>5.1579100000000002</v>
      </c>
      <c r="AY161" s="55">
        <v>250.5</v>
      </c>
      <c r="AZ161" s="239">
        <v>7.7337899999999999</v>
      </c>
      <c r="BA161" s="55">
        <v>295.5</v>
      </c>
      <c r="BB161" s="239">
        <v>5.7497699999999998</v>
      </c>
      <c r="BC161" s="55">
        <v>246</v>
      </c>
      <c r="BD161" s="239">
        <v>5.47905</v>
      </c>
      <c r="BE161" s="55">
        <v>261</v>
      </c>
      <c r="BF161" s="239">
        <v>7.9521199999999999</v>
      </c>
      <c r="BK161" s="55">
        <v>282</v>
      </c>
      <c r="BL161" s="239">
        <v>2.3155700000000001</v>
      </c>
      <c r="BM161" s="55">
        <v>267</v>
      </c>
      <c r="BN161" s="239">
        <v>6.2061500000000001</v>
      </c>
      <c r="BU161" s="55">
        <v>238.5</v>
      </c>
      <c r="BV161" s="239">
        <v>4.6543999999999999</v>
      </c>
      <c r="BW161" s="55">
        <v>238.5</v>
      </c>
      <c r="BX161" s="239">
        <v>2.77244</v>
      </c>
      <c r="BY161" s="55">
        <v>238.5</v>
      </c>
      <c r="BZ161" s="239">
        <v>5.69909</v>
      </c>
      <c r="CC161" s="55">
        <v>238.5</v>
      </c>
      <c r="CD161" s="239">
        <v>6.5542199999999999</v>
      </c>
      <c r="CG161" s="55">
        <v>238.5</v>
      </c>
      <c r="CH161" s="239">
        <v>5.5617299999999998</v>
      </c>
      <c r="CI161" s="55">
        <v>240</v>
      </c>
      <c r="CJ161" s="239">
        <v>5.51457</v>
      </c>
      <c r="CK161" s="55">
        <v>241.5</v>
      </c>
      <c r="CL161" s="239">
        <v>5.2668200000000001</v>
      </c>
      <c r="CQ161" s="55">
        <v>255</v>
      </c>
      <c r="CR161" s="239">
        <v>5.6157599999999999</v>
      </c>
      <c r="DC161" s="55">
        <v>238.5</v>
      </c>
      <c r="DD161" s="239">
        <v>4.36876</v>
      </c>
      <c r="DG161" s="55">
        <v>238.5</v>
      </c>
      <c r="DH161" s="239">
        <v>8.1607199999999995</v>
      </c>
      <c r="DI161" s="55">
        <v>238.5</v>
      </c>
      <c r="DJ161" s="239">
        <v>6.0759299999999996</v>
      </c>
      <c r="DQ161" s="55">
        <v>238.5</v>
      </c>
      <c r="DR161" s="239">
        <v>6.1407100000000003</v>
      </c>
    </row>
    <row r="162" spans="35:122">
      <c r="AI162" s="55">
        <v>252</v>
      </c>
      <c r="AJ162" s="239">
        <v>5.6212600000000004</v>
      </c>
      <c r="AM162" s="55">
        <v>247.5</v>
      </c>
      <c r="AN162" s="239">
        <v>6.6856499999999999</v>
      </c>
      <c r="AS162" s="55">
        <v>267</v>
      </c>
      <c r="AT162" s="239">
        <v>6.6670800000000003</v>
      </c>
      <c r="AU162" s="55">
        <v>250.5</v>
      </c>
      <c r="AV162" s="239">
        <v>7.2255200000000004</v>
      </c>
      <c r="AW162" s="55">
        <v>249</v>
      </c>
      <c r="AX162" s="239">
        <v>5.8627799999999999</v>
      </c>
      <c r="AY162" s="55">
        <v>252</v>
      </c>
      <c r="AZ162" s="239">
        <v>7.64724</v>
      </c>
      <c r="BA162" s="55">
        <v>297</v>
      </c>
      <c r="BB162" s="239">
        <v>5.8800600000000003</v>
      </c>
      <c r="BC162" s="55">
        <v>247.5</v>
      </c>
      <c r="BD162" s="239">
        <v>7.2937099999999999</v>
      </c>
      <c r="BE162" s="55">
        <v>262.5</v>
      </c>
      <c r="BF162" s="239">
        <v>6.9538200000000003</v>
      </c>
      <c r="BK162" s="55">
        <v>283.5</v>
      </c>
      <c r="BL162" s="239">
        <v>2.2695799999999999</v>
      </c>
      <c r="BM162" s="55">
        <v>268.5</v>
      </c>
      <c r="BN162" s="239">
        <v>5.85046</v>
      </c>
      <c r="BU162" s="55">
        <v>240</v>
      </c>
      <c r="BV162" s="239">
        <v>5.3775199999999996</v>
      </c>
      <c r="BW162" s="55">
        <v>240</v>
      </c>
      <c r="BX162" s="239">
        <v>2.73245</v>
      </c>
      <c r="BY162" s="55">
        <v>240</v>
      </c>
      <c r="BZ162" s="239">
        <v>5.4710400000000003</v>
      </c>
      <c r="CC162" s="55">
        <v>240</v>
      </c>
      <c r="CD162" s="239">
        <v>6.8710699999999996</v>
      </c>
      <c r="CG162" s="55">
        <v>240</v>
      </c>
      <c r="CH162" s="239">
        <v>4.6412699999999996</v>
      </c>
      <c r="CI162" s="55">
        <v>241.5</v>
      </c>
      <c r="CJ162" s="239">
        <v>5.9539299999999997</v>
      </c>
      <c r="CK162" s="55">
        <v>243</v>
      </c>
      <c r="CL162" s="239">
        <v>5.75814</v>
      </c>
      <c r="CQ162" s="55">
        <v>256.5</v>
      </c>
      <c r="CR162" s="239">
        <v>5.2500099999999996</v>
      </c>
      <c r="DC162" s="55">
        <v>240</v>
      </c>
      <c r="DD162" s="239">
        <v>4.4070099999999996</v>
      </c>
      <c r="DG162" s="55">
        <v>240</v>
      </c>
      <c r="DH162" s="239">
        <v>8.6404599999999991</v>
      </c>
      <c r="DI162" s="55">
        <v>240</v>
      </c>
      <c r="DJ162" s="239">
        <v>6.3211500000000003</v>
      </c>
      <c r="DQ162" s="55">
        <v>240</v>
      </c>
      <c r="DR162" s="239">
        <v>5.5003599999999997</v>
      </c>
    </row>
    <row r="163" spans="35:122">
      <c r="AI163" s="55">
        <v>253.5</v>
      </c>
      <c r="AJ163" s="239">
        <v>4.0939500000000004</v>
      </c>
      <c r="AM163" s="55">
        <v>249</v>
      </c>
      <c r="AN163" s="239">
        <v>7.7863300000000004</v>
      </c>
      <c r="AS163" s="55">
        <v>268.5</v>
      </c>
      <c r="AT163" s="239">
        <v>4.9360099999999996</v>
      </c>
      <c r="AU163" s="55">
        <v>252</v>
      </c>
      <c r="AV163" s="239">
        <v>6.2001900000000001</v>
      </c>
      <c r="AW163" s="55">
        <v>250.5</v>
      </c>
      <c r="AX163" s="239">
        <v>5.62263</v>
      </c>
      <c r="AY163" s="55">
        <v>253.5</v>
      </c>
      <c r="AZ163" s="239">
        <v>7.8541699999999999</v>
      </c>
      <c r="BA163" s="55">
        <v>298.5</v>
      </c>
      <c r="BB163" s="239">
        <v>5.94876</v>
      </c>
      <c r="BC163" s="55">
        <v>249</v>
      </c>
      <c r="BD163" s="239">
        <v>5.6466000000000003</v>
      </c>
      <c r="BE163" s="55">
        <v>264</v>
      </c>
      <c r="BF163" s="239">
        <v>6.79603</v>
      </c>
      <c r="BK163" s="55">
        <v>285</v>
      </c>
      <c r="BL163" s="239">
        <v>2.5698699999999999</v>
      </c>
      <c r="BM163" s="55">
        <v>270</v>
      </c>
      <c r="BN163" s="239">
        <v>6.0536500000000002</v>
      </c>
      <c r="BU163" s="55">
        <v>241.5</v>
      </c>
      <c r="BV163" s="239">
        <v>4.8836899999999996</v>
      </c>
      <c r="BW163" s="55">
        <v>241.5</v>
      </c>
      <c r="BX163" s="239">
        <v>2.6380300000000001</v>
      </c>
      <c r="BY163" s="55">
        <v>241.5</v>
      </c>
      <c r="BZ163" s="239">
        <v>5.5703699999999996</v>
      </c>
      <c r="CC163" s="55">
        <v>241.5</v>
      </c>
      <c r="CD163" s="239">
        <v>6.4372699999999998</v>
      </c>
      <c r="CG163" s="55">
        <v>241.5</v>
      </c>
      <c r="CH163" s="239">
        <v>5.3020699999999996</v>
      </c>
      <c r="CI163" s="55">
        <v>243</v>
      </c>
      <c r="CJ163" s="239">
        <v>6.1113600000000003</v>
      </c>
      <c r="CK163" s="55">
        <v>244.5</v>
      </c>
      <c r="CL163" s="239">
        <v>5.0413699999999997</v>
      </c>
      <c r="CQ163" s="55">
        <v>258</v>
      </c>
      <c r="CR163" s="239">
        <v>5.5164900000000001</v>
      </c>
      <c r="DC163" s="55">
        <v>241.5</v>
      </c>
      <c r="DD163" s="239">
        <v>4.9404300000000001</v>
      </c>
      <c r="DG163" s="55">
        <v>241.5</v>
      </c>
      <c r="DH163" s="239">
        <v>8.1718499999999992</v>
      </c>
      <c r="DI163" s="55">
        <v>241.5</v>
      </c>
      <c r="DJ163" s="239">
        <v>5.9014300000000004</v>
      </c>
      <c r="DQ163" s="55">
        <v>241.5</v>
      </c>
      <c r="DR163" s="239">
        <v>5.157</v>
      </c>
    </row>
    <row r="164" spans="35:122">
      <c r="AI164" s="55">
        <v>255</v>
      </c>
      <c r="AJ164" s="239">
        <v>3.72498</v>
      </c>
      <c r="AM164" s="55">
        <v>250.5</v>
      </c>
      <c r="AN164" s="239">
        <v>8.1473200000000006</v>
      </c>
      <c r="AS164" s="55">
        <v>270</v>
      </c>
      <c r="AT164" s="239">
        <v>6.0136000000000003</v>
      </c>
      <c r="AU164" s="55">
        <v>253.5</v>
      </c>
      <c r="AV164" s="239">
        <v>5.8079400000000003</v>
      </c>
      <c r="AW164" s="55">
        <v>252</v>
      </c>
      <c r="AX164" s="239">
        <v>6.0535399999999999</v>
      </c>
      <c r="AY164" s="55">
        <v>255</v>
      </c>
      <c r="AZ164" s="239">
        <v>7.9328099999999999</v>
      </c>
      <c r="BA164" s="55">
        <v>300</v>
      </c>
      <c r="BB164" s="239">
        <v>6.3353799999999998</v>
      </c>
      <c r="BC164" s="55">
        <v>250.5</v>
      </c>
      <c r="BD164" s="239">
        <v>5.4102800000000002</v>
      </c>
      <c r="BE164" s="55">
        <v>265.5</v>
      </c>
      <c r="BF164" s="239">
        <v>7.0341300000000002</v>
      </c>
      <c r="BK164" s="55">
        <v>289.5</v>
      </c>
      <c r="BL164" s="239">
        <v>2.4449100000000001</v>
      </c>
      <c r="BM164" s="55">
        <v>271.5</v>
      </c>
      <c r="BN164" s="239">
        <v>5.7444100000000002</v>
      </c>
      <c r="BU164" s="55">
        <v>243</v>
      </c>
      <c r="BV164" s="239">
        <v>4.8986599999999996</v>
      </c>
      <c r="BW164" s="55">
        <v>243</v>
      </c>
      <c r="BX164" s="239">
        <v>2.9827499999999998</v>
      </c>
      <c r="BY164" s="55">
        <v>243</v>
      </c>
      <c r="BZ164" s="239">
        <v>4.9346100000000002</v>
      </c>
      <c r="CC164" s="55">
        <v>243</v>
      </c>
      <c r="CD164" s="239">
        <v>6.6281600000000003</v>
      </c>
      <c r="CG164" s="55">
        <v>243</v>
      </c>
      <c r="CH164" s="239">
        <v>5.2558699999999998</v>
      </c>
      <c r="CI164" s="55">
        <v>244.5</v>
      </c>
      <c r="CJ164" s="239">
        <v>6.16845</v>
      </c>
      <c r="CK164" s="55">
        <v>246</v>
      </c>
      <c r="CL164" s="239">
        <v>5.6837799999999996</v>
      </c>
      <c r="CQ164" s="55">
        <v>259.5</v>
      </c>
      <c r="CR164" s="239">
        <v>5.1749000000000001</v>
      </c>
      <c r="DC164" s="55">
        <v>243</v>
      </c>
      <c r="DD164" s="239">
        <v>4.3715999999999999</v>
      </c>
      <c r="DG164" s="55">
        <v>243</v>
      </c>
      <c r="DH164" s="239">
        <v>7.6573500000000001</v>
      </c>
      <c r="DI164" s="55">
        <v>243</v>
      </c>
      <c r="DJ164" s="239">
        <v>5.6181799999999997</v>
      </c>
      <c r="DQ164" s="55">
        <v>243</v>
      </c>
      <c r="DR164" s="239">
        <v>5.4429400000000001</v>
      </c>
    </row>
    <row r="165" spans="35:122">
      <c r="AI165" s="55">
        <v>256.5</v>
      </c>
      <c r="AJ165" s="239">
        <v>3.3557700000000001</v>
      </c>
      <c r="AM165" s="55">
        <v>252</v>
      </c>
      <c r="AN165" s="239">
        <v>7.0863699999999996</v>
      </c>
      <c r="AS165" s="55">
        <v>271.5</v>
      </c>
      <c r="AT165" s="239">
        <v>6.5697700000000001</v>
      </c>
      <c r="AU165" s="55">
        <v>255</v>
      </c>
      <c r="AV165" s="239">
        <v>6.6484800000000002</v>
      </c>
      <c r="AW165" s="55">
        <v>253.5</v>
      </c>
      <c r="AX165" s="239">
        <v>6.4661400000000002</v>
      </c>
      <c r="AY165" s="55">
        <v>256.5</v>
      </c>
      <c r="AZ165" s="239">
        <v>7.2977499999999997</v>
      </c>
      <c r="BA165" s="55">
        <v>301.5</v>
      </c>
      <c r="BB165" s="239">
        <v>6.6692200000000001</v>
      </c>
      <c r="BC165" s="55">
        <v>252</v>
      </c>
      <c r="BD165" s="239">
        <v>7.1477700000000004</v>
      </c>
      <c r="BE165" s="55">
        <v>267</v>
      </c>
      <c r="BF165" s="239">
        <v>5.7380199999999997</v>
      </c>
      <c r="BK165" s="55">
        <v>291</v>
      </c>
      <c r="BL165" s="239">
        <v>2.3565800000000001</v>
      </c>
      <c r="BM165" s="55">
        <v>273</v>
      </c>
      <c r="BN165" s="239">
        <v>6.5855600000000001</v>
      </c>
      <c r="BU165" s="55">
        <v>244.5</v>
      </c>
      <c r="BV165" s="239">
        <v>4.2074299999999996</v>
      </c>
      <c r="BW165" s="55">
        <v>244.5</v>
      </c>
      <c r="BX165" s="239">
        <v>3.6551</v>
      </c>
      <c r="BY165" s="55">
        <v>244.5</v>
      </c>
      <c r="BZ165" s="239">
        <v>5.4444400000000002</v>
      </c>
      <c r="CC165" s="55">
        <v>244.5</v>
      </c>
      <c r="CD165" s="239">
        <v>6.5515699999999999</v>
      </c>
      <c r="CG165" s="55">
        <v>244.5</v>
      </c>
      <c r="CH165" s="239">
        <v>4.7555300000000003</v>
      </c>
      <c r="CI165" s="55">
        <v>246</v>
      </c>
      <c r="CJ165" s="239">
        <v>6.1958299999999999</v>
      </c>
      <c r="CK165" s="55">
        <v>247.5</v>
      </c>
      <c r="CL165" s="239">
        <v>5.14541</v>
      </c>
      <c r="CQ165" s="55">
        <v>261</v>
      </c>
      <c r="CR165" s="239">
        <v>5.1726599999999996</v>
      </c>
      <c r="DC165" s="55">
        <v>244.5</v>
      </c>
      <c r="DD165" s="239">
        <v>4.3234000000000004</v>
      </c>
      <c r="DG165" s="55">
        <v>244.5</v>
      </c>
      <c r="DH165" s="239">
        <v>8.3709900000000008</v>
      </c>
      <c r="DI165" s="55">
        <v>244.5</v>
      </c>
      <c r="DJ165" s="239">
        <v>6.0148000000000001</v>
      </c>
      <c r="DQ165" s="55">
        <v>244.5</v>
      </c>
      <c r="DR165" s="239">
        <v>3.1563699999999999</v>
      </c>
    </row>
    <row r="166" spans="35:122">
      <c r="AI166" s="55">
        <v>259.5</v>
      </c>
      <c r="AJ166" s="239">
        <v>3.8267600000000002</v>
      </c>
      <c r="AM166" s="55">
        <v>253.5</v>
      </c>
      <c r="AN166" s="239">
        <v>7.7073099999999997</v>
      </c>
      <c r="AS166" s="55">
        <v>273</v>
      </c>
      <c r="AT166" s="239">
        <v>5.71671</v>
      </c>
      <c r="AU166" s="55">
        <v>256.5</v>
      </c>
      <c r="AV166" s="239">
        <v>7.04826</v>
      </c>
      <c r="AW166" s="55">
        <v>255</v>
      </c>
      <c r="AX166" s="239">
        <v>5.9287599999999996</v>
      </c>
      <c r="AY166" s="55">
        <v>258</v>
      </c>
      <c r="AZ166" s="239">
        <v>7.51945</v>
      </c>
      <c r="BA166" s="55">
        <v>303</v>
      </c>
      <c r="BB166" s="239">
        <v>6.5839400000000001</v>
      </c>
      <c r="BC166" s="55">
        <v>253.5</v>
      </c>
      <c r="BD166" s="239">
        <v>5.4254600000000002</v>
      </c>
      <c r="BE166" s="55">
        <v>268.5</v>
      </c>
      <c r="BF166" s="239">
        <v>6.6104000000000003</v>
      </c>
      <c r="BK166" s="55">
        <v>292.5</v>
      </c>
      <c r="BL166" s="239">
        <v>2.87216</v>
      </c>
      <c r="BM166" s="55">
        <v>274.5</v>
      </c>
      <c r="BN166" s="239">
        <v>5.9965099999999998</v>
      </c>
      <c r="BU166" s="55">
        <v>246</v>
      </c>
      <c r="BV166" s="239">
        <v>4.8822200000000002</v>
      </c>
      <c r="BW166" s="55">
        <v>246</v>
      </c>
      <c r="BX166" s="239">
        <v>3.16093</v>
      </c>
      <c r="BY166" s="55">
        <v>246</v>
      </c>
      <c r="BZ166" s="239">
        <v>5.2859299999999996</v>
      </c>
      <c r="CC166" s="55">
        <v>246</v>
      </c>
      <c r="CD166" s="239">
        <v>6.3104699999999996</v>
      </c>
      <c r="CG166" s="55">
        <v>246</v>
      </c>
      <c r="CH166" s="239">
        <v>4.8877600000000001</v>
      </c>
      <c r="CI166" s="55">
        <v>247.5</v>
      </c>
      <c r="CJ166" s="239">
        <v>6.6183899999999998</v>
      </c>
      <c r="CK166" s="55">
        <v>249</v>
      </c>
      <c r="CL166" s="239">
        <v>5.1546799999999999</v>
      </c>
      <c r="CQ166" s="55">
        <v>262.5</v>
      </c>
      <c r="CR166" s="239">
        <v>5.1320499999999996</v>
      </c>
      <c r="DC166" s="55">
        <v>246</v>
      </c>
      <c r="DD166" s="239">
        <v>4.8362999999999996</v>
      </c>
      <c r="DG166" s="55">
        <v>246</v>
      </c>
      <c r="DH166" s="239">
        <v>8.5068699999999993</v>
      </c>
      <c r="DI166" s="55">
        <v>246</v>
      </c>
      <c r="DJ166" s="239">
        <v>6.3343299999999996</v>
      </c>
      <c r="DQ166" s="55">
        <v>246</v>
      </c>
      <c r="DR166" s="239">
        <v>4.5608700000000004</v>
      </c>
    </row>
    <row r="167" spans="35:122">
      <c r="AI167" s="55">
        <v>261</v>
      </c>
      <c r="AJ167" s="239">
        <v>4.3206699999999998</v>
      </c>
      <c r="AM167" s="55">
        <v>255</v>
      </c>
      <c r="AN167" s="239">
        <v>7.6851700000000003</v>
      </c>
      <c r="AS167" s="55">
        <v>274.5</v>
      </c>
      <c r="AT167" s="239">
        <v>6.6417400000000004</v>
      </c>
      <c r="AU167" s="55">
        <v>258</v>
      </c>
      <c r="AV167" s="239">
        <v>4.1147600000000004</v>
      </c>
      <c r="AW167" s="55">
        <v>256.5</v>
      </c>
      <c r="AX167" s="239">
        <v>6.9977499999999999</v>
      </c>
      <c r="AY167" s="55">
        <v>259.5</v>
      </c>
      <c r="AZ167" s="239">
        <v>8.1205800000000004</v>
      </c>
      <c r="BA167" s="55">
        <v>304.5</v>
      </c>
      <c r="BB167" s="239">
        <v>5.9635699999999998</v>
      </c>
      <c r="BC167" s="55">
        <v>255</v>
      </c>
      <c r="BD167" s="239">
        <v>5.5067000000000004</v>
      </c>
      <c r="BE167" s="55">
        <v>270</v>
      </c>
      <c r="BF167" s="239">
        <v>6.7082100000000002</v>
      </c>
      <c r="BK167" s="55">
        <v>295.5</v>
      </c>
      <c r="BL167" s="239">
        <v>2.6836899999999999</v>
      </c>
      <c r="BM167" s="55">
        <v>276</v>
      </c>
      <c r="BN167" s="239">
        <v>5.3770300000000004</v>
      </c>
      <c r="BU167" s="55">
        <v>247.5</v>
      </c>
      <c r="BV167" s="239">
        <v>4.5631199999999996</v>
      </c>
      <c r="BW167" s="55">
        <v>247.5</v>
      </c>
      <c r="BX167" s="239">
        <v>3.8420399999999999</v>
      </c>
      <c r="BY167" s="55">
        <v>247.5</v>
      </c>
      <c r="BZ167" s="239">
        <v>6.2245100000000004</v>
      </c>
      <c r="CC167" s="55">
        <v>247.5</v>
      </c>
      <c r="CD167" s="239">
        <v>6.3757700000000002</v>
      </c>
      <c r="CG167" s="55">
        <v>247.5</v>
      </c>
      <c r="CH167" s="239">
        <v>4.0261100000000001</v>
      </c>
      <c r="CI167" s="55">
        <v>249</v>
      </c>
      <c r="CJ167" s="239">
        <v>5.6318299999999999</v>
      </c>
      <c r="CK167" s="55">
        <v>252</v>
      </c>
      <c r="CL167" s="239">
        <v>5.4672299999999998</v>
      </c>
      <c r="CQ167" s="55">
        <v>264</v>
      </c>
      <c r="CR167" s="239">
        <v>5.5895299999999999</v>
      </c>
      <c r="DC167" s="55">
        <v>247.5</v>
      </c>
      <c r="DD167" s="239">
        <v>3.54704</v>
      </c>
      <c r="DG167" s="55">
        <v>247.5</v>
      </c>
      <c r="DH167" s="239">
        <v>8.1441199999999991</v>
      </c>
      <c r="DI167" s="55">
        <v>247.5</v>
      </c>
      <c r="DJ167" s="239">
        <v>5.8993000000000002</v>
      </c>
      <c r="DQ167" s="55">
        <v>247.5</v>
      </c>
      <c r="DR167" s="239">
        <v>5.3740299999999994</v>
      </c>
    </row>
    <row r="168" spans="35:122">
      <c r="AI168" s="55">
        <v>262.5</v>
      </c>
      <c r="AJ168" s="239">
        <v>3.6023100000000001</v>
      </c>
      <c r="AM168" s="55">
        <v>256.5</v>
      </c>
      <c r="AN168" s="239">
        <v>7.6803999999999997</v>
      </c>
      <c r="AS168" s="55">
        <v>276</v>
      </c>
      <c r="AT168" s="239">
        <v>6.4464499999999996</v>
      </c>
      <c r="AU168" s="55">
        <v>259.5</v>
      </c>
      <c r="AV168" s="239">
        <v>6.64595</v>
      </c>
      <c r="AW168" s="55">
        <v>258</v>
      </c>
      <c r="AX168" s="239">
        <v>6.66256</v>
      </c>
      <c r="AY168" s="55">
        <v>262.5</v>
      </c>
      <c r="AZ168" s="239">
        <v>6.3119399999999999</v>
      </c>
      <c r="BA168" s="55">
        <v>306</v>
      </c>
      <c r="BB168" s="239">
        <v>7.4032400000000003</v>
      </c>
      <c r="BC168" s="55">
        <v>256.5</v>
      </c>
      <c r="BD168" s="239">
        <v>5.7158899999999999</v>
      </c>
      <c r="BE168" s="55">
        <v>273</v>
      </c>
      <c r="BF168" s="239">
        <v>5.9229399999999996</v>
      </c>
      <c r="BK168" s="55">
        <v>297</v>
      </c>
      <c r="BL168" s="239">
        <v>2.5810900000000001</v>
      </c>
      <c r="BM168" s="55">
        <v>277.5</v>
      </c>
      <c r="BN168" s="239">
        <v>5.8911199999999999</v>
      </c>
      <c r="BU168" s="55">
        <v>249</v>
      </c>
      <c r="BV168" s="239">
        <v>4.8068099999999996</v>
      </c>
      <c r="BW168" s="55">
        <v>249</v>
      </c>
      <c r="BX168" s="239">
        <v>3.3003900000000002</v>
      </c>
      <c r="BY168" s="55">
        <v>249</v>
      </c>
      <c r="BZ168" s="239">
        <v>6.04033</v>
      </c>
      <c r="CC168" s="55">
        <v>249</v>
      </c>
      <c r="CD168" s="239">
        <v>6.3302699999999996</v>
      </c>
      <c r="CG168" s="55">
        <v>249</v>
      </c>
      <c r="CH168" s="239">
        <v>3.4954499999999999</v>
      </c>
      <c r="CI168" s="55">
        <v>250.5</v>
      </c>
      <c r="CJ168" s="239">
        <v>6.7649400000000002</v>
      </c>
      <c r="CK168" s="55">
        <v>253.5</v>
      </c>
      <c r="CL168" s="239">
        <v>5.6618599999999999</v>
      </c>
      <c r="CQ168" s="55">
        <v>265.5</v>
      </c>
      <c r="CR168" s="239">
        <v>5.4586800000000002</v>
      </c>
      <c r="DC168" s="55">
        <v>249</v>
      </c>
      <c r="DD168" s="239">
        <v>4.8340300000000003</v>
      </c>
      <c r="DG168" s="55">
        <v>249</v>
      </c>
      <c r="DH168" s="239">
        <v>8.5625699999999991</v>
      </c>
      <c r="DI168" s="55">
        <v>249</v>
      </c>
      <c r="DJ168" s="239">
        <v>5.9378399999999996</v>
      </c>
      <c r="DQ168" s="55">
        <v>249</v>
      </c>
      <c r="DR168" s="239">
        <v>4.13971</v>
      </c>
    </row>
    <row r="169" spans="35:122">
      <c r="AI169" s="55">
        <v>264</v>
      </c>
      <c r="AJ169" s="239">
        <v>3.8967299999999998</v>
      </c>
      <c r="AM169" s="55">
        <v>258</v>
      </c>
      <c r="AN169" s="239">
        <v>8.0309299999999997</v>
      </c>
      <c r="AS169" s="55">
        <v>277.5</v>
      </c>
      <c r="AT169" s="239">
        <v>6.7019500000000001</v>
      </c>
      <c r="AU169" s="55">
        <v>261</v>
      </c>
      <c r="AV169" s="239">
        <v>5.8952</v>
      </c>
      <c r="AW169" s="55">
        <v>259.5</v>
      </c>
      <c r="AX169" s="239">
        <v>7.2745699999999998</v>
      </c>
      <c r="AY169" s="55">
        <v>264</v>
      </c>
      <c r="AZ169" s="239">
        <v>7.4622000000000002</v>
      </c>
      <c r="BA169" s="55">
        <v>307.5</v>
      </c>
      <c r="BB169" s="239">
        <v>6.3167900000000001</v>
      </c>
      <c r="BC169" s="55">
        <v>258</v>
      </c>
      <c r="BD169" s="239">
        <v>6.1756200000000003</v>
      </c>
      <c r="BE169" s="55">
        <v>274.5</v>
      </c>
      <c r="BF169" s="239">
        <v>6.4427300000000001</v>
      </c>
      <c r="BK169" s="55">
        <v>298.5</v>
      </c>
      <c r="BL169" s="239">
        <v>2.13646</v>
      </c>
      <c r="BM169" s="55">
        <v>279</v>
      </c>
      <c r="BN169" s="239">
        <v>6.3254099999999998</v>
      </c>
      <c r="BU169" s="55">
        <v>250.5</v>
      </c>
      <c r="BV169" s="239">
        <v>4.4867900000000001</v>
      </c>
      <c r="BW169" s="55">
        <v>250.5</v>
      </c>
      <c r="BX169" s="239">
        <v>3</v>
      </c>
      <c r="BY169" s="55">
        <v>250.5</v>
      </c>
      <c r="BZ169" s="239">
        <v>4.4813000000000001</v>
      </c>
      <c r="CC169" s="55">
        <v>250.5</v>
      </c>
      <c r="CD169" s="239">
        <v>6.2793099999999997</v>
      </c>
      <c r="CG169" s="55">
        <v>250.5</v>
      </c>
      <c r="CH169" s="239">
        <v>3.64879</v>
      </c>
      <c r="CI169" s="55">
        <v>252</v>
      </c>
      <c r="CJ169" s="239">
        <v>5.5393299999999996</v>
      </c>
      <c r="CK169" s="55">
        <v>255</v>
      </c>
      <c r="CL169" s="239">
        <v>5.2199900000000001</v>
      </c>
      <c r="CQ169" s="55">
        <v>267</v>
      </c>
      <c r="CR169" s="239">
        <v>5.3518999999999997</v>
      </c>
      <c r="DC169" s="55">
        <v>250.5</v>
      </c>
      <c r="DD169" s="239">
        <v>4.6224400000000001</v>
      </c>
      <c r="DG169" s="55">
        <v>250.5</v>
      </c>
      <c r="DH169" s="239">
        <v>7.4677100000000003</v>
      </c>
      <c r="DI169" s="55">
        <v>250.5</v>
      </c>
      <c r="DJ169" s="239">
        <v>6.06515</v>
      </c>
      <c r="DQ169" s="55">
        <v>250.5</v>
      </c>
      <c r="DR169" s="239">
        <v>2.9677699999999998</v>
      </c>
    </row>
    <row r="170" spans="35:122">
      <c r="AI170" s="55">
        <v>265.5</v>
      </c>
      <c r="AJ170" s="239">
        <v>4.3033099999999997</v>
      </c>
      <c r="AM170" s="55">
        <v>259.5</v>
      </c>
      <c r="AN170" s="239">
        <v>7.8939300000000001</v>
      </c>
      <c r="AS170" s="55">
        <v>279</v>
      </c>
      <c r="AT170" s="239">
        <v>5.4818499999999997</v>
      </c>
      <c r="AU170" s="55">
        <v>262.5</v>
      </c>
      <c r="AV170" s="239">
        <v>4.0937599999999996</v>
      </c>
      <c r="AW170" s="55">
        <v>261</v>
      </c>
      <c r="AX170" s="239">
        <v>6.4679900000000004</v>
      </c>
      <c r="AY170" s="55">
        <v>265.5</v>
      </c>
      <c r="AZ170" s="239">
        <v>8.4437800000000003</v>
      </c>
      <c r="BA170" s="55">
        <v>309</v>
      </c>
      <c r="BB170" s="239">
        <v>7.5910599999999997</v>
      </c>
      <c r="BC170" s="55">
        <v>259.5</v>
      </c>
      <c r="BD170" s="239">
        <v>5.9414800000000003</v>
      </c>
      <c r="BE170" s="55">
        <v>276</v>
      </c>
      <c r="BF170" s="239">
        <v>5.5597799999999999</v>
      </c>
      <c r="BK170" s="55">
        <v>300</v>
      </c>
      <c r="BL170" s="239">
        <v>2.21278</v>
      </c>
      <c r="BM170" s="55">
        <v>280.5</v>
      </c>
      <c r="BN170" s="239">
        <v>6.1860499999999998</v>
      </c>
      <c r="BU170" s="55">
        <v>252</v>
      </c>
      <c r="BV170" s="239">
        <v>3.85412</v>
      </c>
      <c r="BW170" s="55">
        <v>252</v>
      </c>
      <c r="BX170" s="239">
        <v>3.64059</v>
      </c>
      <c r="BY170" s="55">
        <v>252</v>
      </c>
      <c r="BZ170" s="239">
        <v>4.7492999999999999</v>
      </c>
      <c r="CC170" s="55">
        <v>252</v>
      </c>
      <c r="CD170" s="239">
        <v>6.8193999999999999</v>
      </c>
      <c r="CG170" s="55">
        <v>252</v>
      </c>
      <c r="CH170" s="239">
        <v>3.7459099999999999</v>
      </c>
      <c r="CI170" s="55">
        <v>253.5</v>
      </c>
      <c r="CJ170" s="239">
        <v>5.7211800000000004</v>
      </c>
      <c r="CK170" s="55">
        <v>256.5</v>
      </c>
      <c r="CL170" s="239">
        <v>5.6823199999999998</v>
      </c>
      <c r="CQ170" s="55">
        <v>268.5</v>
      </c>
      <c r="CR170" s="239">
        <v>5.2120699999999998</v>
      </c>
      <c r="DC170" s="55">
        <v>252</v>
      </c>
      <c r="DD170" s="239">
        <v>4.4669800000000004</v>
      </c>
      <c r="DG170" s="55">
        <v>252</v>
      </c>
      <c r="DH170" s="239">
        <v>8.5109300000000001</v>
      </c>
      <c r="DI170" s="55">
        <v>252</v>
      </c>
      <c r="DJ170" s="239">
        <v>5.3577399999999997</v>
      </c>
      <c r="DQ170" s="55">
        <v>252</v>
      </c>
      <c r="DR170" s="239">
        <v>4.3876499999999998</v>
      </c>
    </row>
    <row r="171" spans="35:122">
      <c r="AI171" s="55">
        <v>267</v>
      </c>
      <c r="AJ171" s="239">
        <v>4.6989799999999997</v>
      </c>
      <c r="AM171" s="55">
        <v>261</v>
      </c>
      <c r="AN171" s="239">
        <v>6.6041699999999999</v>
      </c>
      <c r="AS171" s="55">
        <v>280.5</v>
      </c>
      <c r="AT171" s="239">
        <v>6.6951599999999996</v>
      </c>
      <c r="AU171" s="55">
        <v>264</v>
      </c>
      <c r="AV171" s="239">
        <v>6.7934900000000003</v>
      </c>
      <c r="AW171" s="55">
        <v>262.5</v>
      </c>
      <c r="AX171" s="239">
        <v>7.0824600000000002</v>
      </c>
      <c r="AY171" s="55">
        <v>267</v>
      </c>
      <c r="AZ171" s="239">
        <v>7.7359400000000003</v>
      </c>
      <c r="BA171" s="55">
        <v>310.5</v>
      </c>
      <c r="BB171" s="239">
        <v>7.8538600000000001</v>
      </c>
      <c r="BC171" s="55">
        <v>261</v>
      </c>
      <c r="BD171" s="239">
        <v>5.7429199999999998</v>
      </c>
      <c r="BE171" s="55">
        <v>277.5</v>
      </c>
      <c r="BF171" s="239">
        <v>6.9193800000000003</v>
      </c>
      <c r="BK171" s="55">
        <v>301.5</v>
      </c>
      <c r="BL171" s="239">
        <v>2.4059400000000002</v>
      </c>
      <c r="BM171" s="55">
        <v>282</v>
      </c>
      <c r="BN171" s="239">
        <v>6.2589100000000002</v>
      </c>
      <c r="BU171" s="55">
        <v>253.5</v>
      </c>
      <c r="BV171" s="239">
        <v>3.9669599999999998</v>
      </c>
      <c r="BW171" s="55">
        <v>253.5</v>
      </c>
      <c r="BX171" s="239">
        <v>3.5581999999999998</v>
      </c>
      <c r="BY171" s="55">
        <v>253.5</v>
      </c>
      <c r="BZ171" s="239">
        <v>5.2137700000000002</v>
      </c>
      <c r="CC171" s="55">
        <v>253.5</v>
      </c>
      <c r="CD171" s="239">
        <v>6.1933999999999996</v>
      </c>
      <c r="CG171" s="55">
        <v>253.5</v>
      </c>
      <c r="CH171" s="239">
        <v>3.6507299999999998</v>
      </c>
      <c r="CI171" s="55">
        <v>255</v>
      </c>
      <c r="CJ171" s="239">
        <v>6.2274200000000004</v>
      </c>
      <c r="CK171" s="55">
        <v>258</v>
      </c>
      <c r="CL171" s="239">
        <v>5.7219699999999998</v>
      </c>
      <c r="CQ171" s="55">
        <v>270</v>
      </c>
      <c r="CR171" s="239">
        <v>4.62852</v>
      </c>
      <c r="DC171" s="55">
        <v>253.5</v>
      </c>
      <c r="DD171" s="239">
        <v>3.8880599999999998</v>
      </c>
      <c r="DG171" s="55">
        <v>253.5</v>
      </c>
      <c r="DH171" s="239">
        <v>8.0786099999999994</v>
      </c>
      <c r="DI171" s="55">
        <v>253.5</v>
      </c>
      <c r="DJ171" s="239">
        <v>4.9151199999999999</v>
      </c>
      <c r="DQ171" s="55">
        <v>253.5</v>
      </c>
      <c r="DR171" s="239">
        <v>4.7289500000000002</v>
      </c>
    </row>
    <row r="172" spans="35:122">
      <c r="AI172" s="55">
        <v>270</v>
      </c>
      <c r="AJ172" s="239">
        <v>3.7018200000000001</v>
      </c>
      <c r="AM172" s="55">
        <v>262.5</v>
      </c>
      <c r="AN172" s="239">
        <v>7.9621000000000004</v>
      </c>
      <c r="AS172" s="55">
        <v>282</v>
      </c>
      <c r="AT172" s="239">
        <v>5.9685899999999998</v>
      </c>
      <c r="AU172" s="55">
        <v>265.5</v>
      </c>
      <c r="AV172" s="239">
        <v>6.2723500000000003</v>
      </c>
      <c r="AW172" s="55">
        <v>264</v>
      </c>
      <c r="AX172" s="239">
        <v>5.8512199999999996</v>
      </c>
      <c r="AY172" s="55">
        <v>268.5</v>
      </c>
      <c r="AZ172" s="239">
        <v>6.4376200000000008</v>
      </c>
      <c r="BA172" s="55">
        <v>312</v>
      </c>
      <c r="BB172" s="239">
        <v>6.3216599999999996</v>
      </c>
      <c r="BC172" s="55">
        <v>262.5</v>
      </c>
      <c r="BD172" s="239">
        <v>6.2229599999999996</v>
      </c>
      <c r="BE172" s="55">
        <v>279</v>
      </c>
      <c r="BF172" s="239">
        <v>7.0421399999999998</v>
      </c>
      <c r="BK172" s="55">
        <v>303</v>
      </c>
      <c r="BL172" s="239">
        <v>2.1463899999999998</v>
      </c>
      <c r="BM172" s="55">
        <v>283.5</v>
      </c>
      <c r="BN172" s="239">
        <v>6.2481499999999999</v>
      </c>
      <c r="BU172" s="55">
        <v>255</v>
      </c>
      <c r="BV172" s="239">
        <v>4.4154</v>
      </c>
      <c r="BW172" s="55">
        <v>255</v>
      </c>
      <c r="BX172" s="239">
        <v>3.8872599999999999</v>
      </c>
      <c r="BY172" s="55">
        <v>255</v>
      </c>
      <c r="BZ172" s="239">
        <v>4.4221899999999996</v>
      </c>
      <c r="CC172" s="55">
        <v>255</v>
      </c>
      <c r="CD172" s="239">
        <v>6.6225800000000001</v>
      </c>
      <c r="CG172" s="55">
        <v>255</v>
      </c>
      <c r="CH172" s="239">
        <v>3.5571700000000002</v>
      </c>
      <c r="CI172" s="55">
        <v>256.5</v>
      </c>
      <c r="CJ172" s="239">
        <v>5.5685599999999997</v>
      </c>
      <c r="CK172" s="55">
        <v>259.5</v>
      </c>
      <c r="CL172" s="239">
        <v>4.8954899999999997</v>
      </c>
      <c r="CQ172" s="55">
        <v>271.5</v>
      </c>
      <c r="CR172" s="239">
        <v>4.8902799999999997</v>
      </c>
      <c r="DC172" s="55">
        <v>255</v>
      </c>
      <c r="DD172" s="239">
        <v>5.0742599999999998</v>
      </c>
      <c r="DG172" s="55">
        <v>255</v>
      </c>
      <c r="DH172" s="239">
        <v>7.7226100000000004</v>
      </c>
      <c r="DI172" s="55">
        <v>255</v>
      </c>
      <c r="DJ172" s="239">
        <v>5.5607199999999999</v>
      </c>
      <c r="DQ172" s="55">
        <v>255</v>
      </c>
      <c r="DR172" s="239">
        <v>3.2555199999999997</v>
      </c>
    </row>
    <row r="173" spans="35:122">
      <c r="AI173" s="55">
        <v>271.5</v>
      </c>
      <c r="AJ173" s="239">
        <v>3.5998800000000002</v>
      </c>
      <c r="AM173" s="55">
        <v>264</v>
      </c>
      <c r="AN173" s="239">
        <v>7.6903499999999996</v>
      </c>
      <c r="AS173" s="55">
        <v>283.5</v>
      </c>
      <c r="AT173" s="239">
        <v>6.5586599999999997</v>
      </c>
      <c r="AU173" s="55">
        <v>267</v>
      </c>
      <c r="AV173" s="239">
        <v>6.6627400000000003</v>
      </c>
      <c r="AW173" s="55">
        <v>265.5</v>
      </c>
      <c r="AX173" s="239">
        <v>6.4726100000000004</v>
      </c>
      <c r="AY173" s="55">
        <v>270</v>
      </c>
      <c r="AZ173" s="239">
        <v>8.1064600000000002</v>
      </c>
      <c r="BA173" s="55">
        <v>313.5</v>
      </c>
      <c r="BB173" s="239">
        <v>7.4604100000000004</v>
      </c>
      <c r="BC173" s="55">
        <v>264</v>
      </c>
      <c r="BD173" s="239">
        <v>5.8968499999999997</v>
      </c>
      <c r="BE173" s="55">
        <v>280.5</v>
      </c>
      <c r="BF173" s="239">
        <v>6.8292400000000004</v>
      </c>
      <c r="BK173" s="55">
        <v>304.5</v>
      </c>
      <c r="BL173" s="239">
        <v>2.7302200000000001</v>
      </c>
      <c r="BM173" s="55">
        <v>285</v>
      </c>
      <c r="BN173" s="239">
        <v>4.0931199999999999</v>
      </c>
      <c r="BU173" s="55">
        <v>256.5</v>
      </c>
      <c r="BV173" s="239">
        <v>4.5891900000000003</v>
      </c>
      <c r="BW173" s="55">
        <v>256.5</v>
      </c>
      <c r="BX173" s="239">
        <v>3.5464699999999998</v>
      </c>
      <c r="BY173" s="55">
        <v>256.5</v>
      </c>
      <c r="BZ173" s="239">
        <v>4.7637299999999998</v>
      </c>
      <c r="CC173" s="55">
        <v>256.5</v>
      </c>
      <c r="CD173" s="239">
        <v>6.7752999999999997</v>
      </c>
      <c r="CG173" s="55">
        <v>256.5</v>
      </c>
      <c r="CH173" s="239">
        <v>3.7454800000000001</v>
      </c>
      <c r="CI173" s="55">
        <v>258</v>
      </c>
      <c r="CJ173" s="239">
        <v>6.6201100000000004</v>
      </c>
      <c r="CK173" s="55">
        <v>261</v>
      </c>
      <c r="CL173" s="239">
        <v>5.1559100000000004</v>
      </c>
      <c r="CQ173" s="55">
        <v>273</v>
      </c>
      <c r="CR173" s="239">
        <v>4.9469599999999998</v>
      </c>
      <c r="DC173" s="55">
        <v>256.5</v>
      </c>
      <c r="DD173" s="239">
        <v>4.82606</v>
      </c>
      <c r="DG173" s="55">
        <v>256.5</v>
      </c>
      <c r="DH173" s="239">
        <v>8.37317</v>
      </c>
      <c r="DI173" s="55">
        <v>256.5</v>
      </c>
      <c r="DJ173" s="239">
        <v>5.0684800000000001</v>
      </c>
      <c r="DQ173" s="55">
        <v>256.5</v>
      </c>
      <c r="DR173" s="239">
        <v>4.7360600000000002</v>
      </c>
    </row>
    <row r="174" spans="35:122">
      <c r="AI174" s="55">
        <v>273</v>
      </c>
      <c r="AJ174" s="239">
        <v>3.2948200000000001</v>
      </c>
      <c r="AM174" s="55">
        <v>265.5</v>
      </c>
      <c r="AN174" s="239">
        <v>6.9555199999999999</v>
      </c>
      <c r="AS174" s="55">
        <v>285</v>
      </c>
      <c r="AT174" s="239">
        <v>6.0364500000000003</v>
      </c>
      <c r="AU174" s="55">
        <v>268.5</v>
      </c>
      <c r="AV174" s="239">
        <v>6.7381900000000003</v>
      </c>
      <c r="AW174" s="55">
        <v>267</v>
      </c>
      <c r="AX174" s="239">
        <v>6.3349799999999998</v>
      </c>
      <c r="AY174" s="55">
        <v>271.5</v>
      </c>
      <c r="AZ174" s="239">
        <v>7.7746300000000002</v>
      </c>
      <c r="BA174" s="55">
        <v>315</v>
      </c>
      <c r="BB174" s="239">
        <v>6.9776699999999998</v>
      </c>
      <c r="BC174" s="55">
        <v>265.5</v>
      </c>
      <c r="BD174" s="239">
        <v>6.4378099999999998</v>
      </c>
      <c r="BE174" s="55">
        <v>282</v>
      </c>
      <c r="BF174" s="239">
        <v>6.9152899999999997</v>
      </c>
      <c r="BK174" s="55">
        <v>306</v>
      </c>
      <c r="BL174" s="239">
        <v>2.2444299999999999</v>
      </c>
      <c r="BM174" s="55">
        <v>286.5</v>
      </c>
      <c r="BN174" s="239">
        <v>6.0030299999999999</v>
      </c>
      <c r="BU174" s="55">
        <v>258</v>
      </c>
      <c r="BV174" s="239">
        <v>3.8591700000000002</v>
      </c>
      <c r="BW174" s="55">
        <v>258</v>
      </c>
      <c r="BX174" s="239">
        <v>3.8412999999999999</v>
      </c>
      <c r="BY174" s="55">
        <v>258</v>
      </c>
      <c r="BZ174" s="239">
        <v>4.46699</v>
      </c>
      <c r="CC174" s="55">
        <v>258</v>
      </c>
      <c r="CD174" s="239">
        <v>6.2792199999999996</v>
      </c>
      <c r="CG174" s="55">
        <v>258</v>
      </c>
      <c r="CH174" s="239">
        <v>3.6966000000000001</v>
      </c>
      <c r="CI174" s="55">
        <v>259.5</v>
      </c>
      <c r="CJ174" s="239">
        <v>6.0932199999999996</v>
      </c>
      <c r="CK174" s="55">
        <v>262.5</v>
      </c>
      <c r="CL174" s="239">
        <v>4.96096</v>
      </c>
      <c r="CQ174" s="55">
        <v>274.5</v>
      </c>
      <c r="CR174" s="239">
        <v>5.3149600000000001</v>
      </c>
      <c r="DC174" s="55">
        <v>258</v>
      </c>
      <c r="DD174" s="239">
        <v>4.9281899999999998</v>
      </c>
      <c r="DG174" s="55">
        <v>258</v>
      </c>
      <c r="DH174" s="239">
        <v>7.1593499999999999</v>
      </c>
      <c r="DI174" s="55">
        <v>258</v>
      </c>
      <c r="DJ174" s="239">
        <v>4.3544299999999998</v>
      </c>
      <c r="DQ174" s="55">
        <v>258</v>
      </c>
      <c r="DR174" s="239">
        <v>4.8340700000000005</v>
      </c>
    </row>
    <row r="175" spans="35:122">
      <c r="AI175" s="55">
        <v>274.5</v>
      </c>
      <c r="AJ175" s="239">
        <v>5.0607199999999999</v>
      </c>
      <c r="AM175" s="55">
        <v>267</v>
      </c>
      <c r="AN175" s="239">
        <v>7.7590300000000001</v>
      </c>
      <c r="AS175" s="55">
        <v>286.5</v>
      </c>
      <c r="AT175" s="239">
        <v>6.45303</v>
      </c>
      <c r="AU175" s="55">
        <v>270</v>
      </c>
      <c r="AV175" s="239">
        <v>6.1003400000000001</v>
      </c>
      <c r="AW175" s="55">
        <v>268.5</v>
      </c>
      <c r="AX175" s="239">
        <v>5.2221700000000002</v>
      </c>
      <c r="AY175" s="55">
        <v>273</v>
      </c>
      <c r="AZ175" s="239">
        <v>6.3764000000000003</v>
      </c>
      <c r="BA175" s="55">
        <v>316.5</v>
      </c>
      <c r="BB175" s="239">
        <v>6.1362800000000002</v>
      </c>
      <c r="BC175" s="55">
        <v>267</v>
      </c>
      <c r="BD175" s="239">
        <v>6.1026899999999999</v>
      </c>
      <c r="BE175" s="55">
        <v>283.5</v>
      </c>
      <c r="BF175" s="239">
        <v>7.0643200000000004</v>
      </c>
      <c r="BK175" s="55">
        <v>307.5</v>
      </c>
      <c r="BL175" s="239">
        <v>2.35046</v>
      </c>
      <c r="BM175" s="55">
        <v>288</v>
      </c>
      <c r="BN175" s="239">
        <v>5.8886099999999999</v>
      </c>
      <c r="BU175" s="55">
        <v>259.5</v>
      </c>
      <c r="BV175" s="239">
        <v>4.8199800000000002</v>
      </c>
      <c r="BW175" s="55">
        <v>259.5</v>
      </c>
      <c r="BX175" s="239">
        <v>3.32578</v>
      </c>
      <c r="BY175" s="55">
        <v>259.5</v>
      </c>
      <c r="BZ175" s="239">
        <v>5.1885199999999996</v>
      </c>
      <c r="CC175" s="55">
        <v>259.5</v>
      </c>
      <c r="CD175" s="239">
        <v>6.50237</v>
      </c>
      <c r="CG175" s="55">
        <v>259.5</v>
      </c>
      <c r="CH175" s="239">
        <v>3.5716899999999998</v>
      </c>
      <c r="CI175" s="55">
        <v>261</v>
      </c>
      <c r="CJ175" s="239">
        <v>6.37974</v>
      </c>
      <c r="CK175" s="55">
        <v>264</v>
      </c>
      <c r="CL175" s="239">
        <v>5.55091</v>
      </c>
      <c r="CQ175" s="55">
        <v>276</v>
      </c>
      <c r="CR175" s="239">
        <v>5.2731599999999998</v>
      </c>
      <c r="DC175" s="55">
        <v>259.5</v>
      </c>
      <c r="DD175" s="239">
        <v>3.72865</v>
      </c>
      <c r="DG175" s="55">
        <v>259.5</v>
      </c>
      <c r="DH175" s="239">
        <v>6.4211299999999998</v>
      </c>
      <c r="DI175" s="55">
        <v>259.5</v>
      </c>
      <c r="DJ175" s="239">
        <v>5.9091500000000003</v>
      </c>
      <c r="DQ175" s="55">
        <v>259.5</v>
      </c>
      <c r="DR175" s="239">
        <v>5.6887100000000004</v>
      </c>
    </row>
    <row r="176" spans="35:122">
      <c r="AI176" s="55">
        <v>276</v>
      </c>
      <c r="AJ176" s="239">
        <v>4.63652</v>
      </c>
      <c r="AM176" s="55">
        <v>268.5</v>
      </c>
      <c r="AN176" s="239">
        <v>7.6673</v>
      </c>
      <c r="AS176" s="55">
        <v>288</v>
      </c>
      <c r="AT176" s="239">
        <v>6.5876999999999999</v>
      </c>
      <c r="AU176" s="55">
        <v>271.5</v>
      </c>
      <c r="AV176" s="239">
        <v>3.9852500000000002</v>
      </c>
      <c r="AW176" s="55">
        <v>270</v>
      </c>
      <c r="AX176" s="239">
        <v>6.6573799999999999</v>
      </c>
      <c r="AY176" s="55">
        <v>274.5</v>
      </c>
      <c r="AZ176" s="239">
        <v>8.7462400000000002</v>
      </c>
      <c r="BA176" s="55">
        <v>318</v>
      </c>
      <c r="BB176" s="239">
        <v>8.343</v>
      </c>
      <c r="BC176" s="55">
        <v>268.5</v>
      </c>
      <c r="BD176" s="239">
        <v>6.1377199999999998</v>
      </c>
      <c r="BE176" s="55">
        <v>285</v>
      </c>
      <c r="BF176" s="239">
        <v>6.9415199999999997</v>
      </c>
      <c r="BK176" s="55">
        <v>309</v>
      </c>
      <c r="BL176" s="239">
        <v>2.81433</v>
      </c>
      <c r="BM176" s="55">
        <v>289.5</v>
      </c>
      <c r="BN176" s="239">
        <v>5.2707699999999997</v>
      </c>
      <c r="BU176" s="55">
        <v>261</v>
      </c>
      <c r="BV176" s="239">
        <v>3.5661299999999998</v>
      </c>
      <c r="BW176" s="55">
        <v>261</v>
      </c>
      <c r="BX176" s="239">
        <v>3.03911</v>
      </c>
      <c r="BY176" s="55">
        <v>261</v>
      </c>
      <c r="BZ176" s="239">
        <v>5.2604100000000003</v>
      </c>
      <c r="CC176" s="55">
        <v>261</v>
      </c>
      <c r="CD176" s="239">
        <v>6.1770399999999999</v>
      </c>
      <c r="CG176" s="55">
        <v>261</v>
      </c>
      <c r="CH176" s="239">
        <v>3.6312000000000002</v>
      </c>
      <c r="CI176" s="55">
        <v>262.5</v>
      </c>
      <c r="CJ176" s="239">
        <v>6.2038799999999998</v>
      </c>
      <c r="CK176" s="55">
        <v>265.5</v>
      </c>
      <c r="CL176" s="239">
        <v>5.1269900000000002</v>
      </c>
      <c r="CQ176" s="55">
        <v>277.5</v>
      </c>
      <c r="CR176" s="239">
        <v>5.1483499999999998</v>
      </c>
      <c r="DC176" s="55">
        <v>261</v>
      </c>
      <c r="DD176" s="239">
        <v>4.5586500000000001</v>
      </c>
      <c r="DG176" s="55">
        <v>261</v>
      </c>
      <c r="DH176" s="239">
        <v>6.53775</v>
      </c>
      <c r="DI176" s="55">
        <v>261</v>
      </c>
      <c r="DJ176" s="239">
        <v>6.1561500000000002</v>
      </c>
      <c r="DQ176" s="55">
        <v>261</v>
      </c>
      <c r="DR176" s="239">
        <v>2.3507600000000002</v>
      </c>
    </row>
    <row r="177" spans="35:122">
      <c r="AI177" s="55">
        <v>277.5</v>
      </c>
      <c r="AJ177" s="239">
        <v>4.8741700000000003</v>
      </c>
      <c r="AM177" s="55">
        <v>270</v>
      </c>
      <c r="AN177" s="239">
        <v>7.84328</v>
      </c>
      <c r="AS177" s="55">
        <v>289.5</v>
      </c>
      <c r="AT177" s="239">
        <v>5.9896799999999999</v>
      </c>
      <c r="AU177" s="55">
        <v>273</v>
      </c>
      <c r="AV177" s="239">
        <v>6.6550599999999998</v>
      </c>
      <c r="AW177" s="55">
        <v>271.5</v>
      </c>
      <c r="AX177" s="239">
        <v>6.42957</v>
      </c>
      <c r="AY177" s="55">
        <v>276</v>
      </c>
      <c r="AZ177" s="239">
        <v>5.0846999999999998</v>
      </c>
      <c r="BA177" s="55">
        <v>319.5</v>
      </c>
      <c r="BB177" s="239">
        <v>7.8062199999999997</v>
      </c>
      <c r="BC177" s="55">
        <v>270</v>
      </c>
      <c r="BD177" s="239">
        <v>6.3954700000000004</v>
      </c>
      <c r="BE177" s="55">
        <v>286.5</v>
      </c>
      <c r="BF177" s="239">
        <v>7.7254399999999999</v>
      </c>
      <c r="BK177" s="55">
        <v>310.5</v>
      </c>
      <c r="BL177" s="239">
        <v>2.9287399999999999</v>
      </c>
      <c r="BM177" s="55">
        <v>291</v>
      </c>
      <c r="BN177" s="239">
        <v>6.1511100000000001</v>
      </c>
      <c r="BU177" s="55">
        <v>262.5</v>
      </c>
      <c r="BV177" s="239">
        <v>3.7827199999999999</v>
      </c>
      <c r="BW177" s="55">
        <v>262.5</v>
      </c>
      <c r="BX177" s="239">
        <v>3.51363</v>
      </c>
      <c r="BY177" s="55">
        <v>262.5</v>
      </c>
      <c r="BZ177" s="239">
        <v>5.4568500000000002</v>
      </c>
      <c r="CC177" s="55">
        <v>262.5</v>
      </c>
      <c r="CD177" s="239">
        <v>6.4323800000000002</v>
      </c>
      <c r="CG177" s="55">
        <v>262.5</v>
      </c>
      <c r="CH177" s="239">
        <v>3.8079499999999999</v>
      </c>
      <c r="CI177" s="55">
        <v>264</v>
      </c>
      <c r="CJ177" s="239">
        <v>5.4108999999999998</v>
      </c>
      <c r="CK177" s="55">
        <v>267</v>
      </c>
      <c r="CL177" s="239">
        <v>5.0225400000000002</v>
      </c>
      <c r="CQ177" s="55">
        <v>279</v>
      </c>
      <c r="CR177" s="239">
        <v>5.6410299999999998</v>
      </c>
      <c r="DC177" s="55">
        <v>262.5</v>
      </c>
      <c r="DD177" s="239">
        <v>4.2000599999999997</v>
      </c>
      <c r="DG177" s="55">
        <v>262.5</v>
      </c>
      <c r="DH177" s="239">
        <v>7.0162000000000004</v>
      </c>
      <c r="DI177" s="55">
        <v>262.5</v>
      </c>
      <c r="DJ177" s="239">
        <v>5.9387600000000003</v>
      </c>
      <c r="DQ177" s="55">
        <v>262.5</v>
      </c>
      <c r="DR177" s="239">
        <v>3.4500199999999999</v>
      </c>
    </row>
    <row r="178" spans="35:122">
      <c r="AI178" s="55">
        <v>279</v>
      </c>
      <c r="AJ178" s="239">
        <v>4.7663399999999996</v>
      </c>
      <c r="AM178" s="55">
        <v>271.5</v>
      </c>
      <c r="AN178" s="239">
        <v>7.27827</v>
      </c>
      <c r="AS178" s="55">
        <v>291</v>
      </c>
      <c r="AT178" s="239">
        <v>5.9365899999999998</v>
      </c>
      <c r="AU178" s="55">
        <v>274.5</v>
      </c>
      <c r="AV178" s="239">
        <v>6.0715300000000001</v>
      </c>
      <c r="AW178" s="55">
        <v>273</v>
      </c>
      <c r="AX178" s="239">
        <v>6.4096799999999998</v>
      </c>
      <c r="AY178" s="55">
        <v>277.5</v>
      </c>
      <c r="AZ178" s="239">
        <v>6.6065199999999997</v>
      </c>
      <c r="BA178" s="55">
        <v>321</v>
      </c>
      <c r="BB178" s="239">
        <v>7.5634800000000002</v>
      </c>
      <c r="BC178" s="55">
        <v>271.5</v>
      </c>
      <c r="BD178" s="239">
        <v>7.1133199999999999</v>
      </c>
      <c r="BE178" s="55">
        <v>288</v>
      </c>
      <c r="BF178" s="239">
        <v>6.4401799999999998</v>
      </c>
      <c r="BK178" s="55">
        <v>312</v>
      </c>
      <c r="BL178" s="239">
        <v>2.8894199999999999</v>
      </c>
      <c r="BM178" s="55">
        <v>292.5</v>
      </c>
      <c r="BN178" s="239">
        <v>5.8457999999999997</v>
      </c>
      <c r="BU178" s="55">
        <v>264</v>
      </c>
      <c r="BV178" s="239">
        <v>3.8131599999999999</v>
      </c>
      <c r="BW178" s="55">
        <v>264</v>
      </c>
      <c r="BX178" s="239">
        <v>3.4185500000000002</v>
      </c>
      <c r="BY178" s="55">
        <v>264</v>
      </c>
      <c r="BZ178" s="239">
        <v>5.6998600000000001</v>
      </c>
      <c r="CC178" s="55">
        <v>264</v>
      </c>
      <c r="CD178" s="239">
        <v>5.7566199999999998</v>
      </c>
      <c r="CG178" s="55">
        <v>264</v>
      </c>
      <c r="CH178" s="239">
        <v>3.8393199999999998</v>
      </c>
      <c r="CI178" s="55">
        <v>265.5</v>
      </c>
      <c r="CJ178" s="239">
        <v>6.4101600000000003</v>
      </c>
      <c r="CK178" s="55">
        <v>268.5</v>
      </c>
      <c r="CL178" s="239">
        <v>4.6895600000000002</v>
      </c>
      <c r="CQ178" s="55">
        <v>280.5</v>
      </c>
      <c r="CR178" s="239">
        <v>4.9391299999999996</v>
      </c>
      <c r="DC178" s="55">
        <v>264</v>
      </c>
      <c r="DD178" s="239">
        <v>4.44726</v>
      </c>
      <c r="DG178" s="55">
        <v>264</v>
      </c>
      <c r="DH178" s="239">
        <v>6.7847600000000003</v>
      </c>
      <c r="DI178" s="55">
        <v>264</v>
      </c>
      <c r="DJ178" s="239">
        <v>6.3722399999999997</v>
      </c>
      <c r="DQ178" s="55">
        <v>264</v>
      </c>
      <c r="DR178" s="239">
        <v>2.4637799999999999</v>
      </c>
    </row>
    <row r="179" spans="35:122">
      <c r="AI179" s="55">
        <v>280.5</v>
      </c>
      <c r="AJ179" s="239">
        <v>4.0448599999999999</v>
      </c>
      <c r="AM179" s="55">
        <v>273</v>
      </c>
      <c r="AN179" s="239">
        <v>7.62873</v>
      </c>
      <c r="AS179" s="55">
        <v>292.5</v>
      </c>
      <c r="AT179" s="239">
        <v>6.5005600000000001</v>
      </c>
      <c r="AU179" s="55">
        <v>276</v>
      </c>
      <c r="AV179" s="239">
        <v>6.3524700000000003</v>
      </c>
      <c r="AW179" s="55">
        <v>274.5</v>
      </c>
      <c r="AX179" s="239">
        <v>5.3781600000000003</v>
      </c>
      <c r="AY179" s="55">
        <v>279</v>
      </c>
      <c r="AZ179" s="239">
        <v>7.4329400000000003</v>
      </c>
      <c r="BA179" s="55">
        <v>322.5</v>
      </c>
      <c r="BB179" s="239">
        <v>6.5556799999999997</v>
      </c>
      <c r="BC179" s="55">
        <v>273</v>
      </c>
      <c r="BD179" s="239">
        <v>6.2342899999999997</v>
      </c>
      <c r="BE179" s="55">
        <v>289.5</v>
      </c>
      <c r="BF179" s="239">
        <v>6.0756100000000002</v>
      </c>
      <c r="BK179" s="55">
        <v>313.5</v>
      </c>
      <c r="BL179" s="239">
        <v>3.6975899999999999</v>
      </c>
      <c r="BM179" s="55">
        <v>294</v>
      </c>
      <c r="BN179" s="239">
        <v>5.3681000000000001</v>
      </c>
      <c r="BU179" s="55">
        <v>265.5</v>
      </c>
      <c r="BV179" s="239">
        <v>4.2045399999999997</v>
      </c>
      <c r="BW179" s="55">
        <v>265.5</v>
      </c>
      <c r="BX179" s="239">
        <v>3.1669999999999998</v>
      </c>
      <c r="BY179" s="55">
        <v>265.5</v>
      </c>
      <c r="BZ179" s="239">
        <v>4.4309000000000003</v>
      </c>
      <c r="CC179" s="55">
        <v>265.5</v>
      </c>
      <c r="CD179" s="239">
        <v>6.0021100000000001</v>
      </c>
      <c r="CG179" s="55">
        <v>265.5</v>
      </c>
      <c r="CH179" s="239">
        <v>3.59958</v>
      </c>
      <c r="CI179" s="55">
        <v>267</v>
      </c>
      <c r="CJ179" s="239">
        <v>6.45207</v>
      </c>
      <c r="CK179" s="55">
        <v>270</v>
      </c>
      <c r="CL179" s="239">
        <v>5.3703000000000003</v>
      </c>
      <c r="CQ179" s="55">
        <v>282</v>
      </c>
      <c r="CR179" s="239">
        <v>4.8190499999999998</v>
      </c>
      <c r="DC179" s="55">
        <v>265.5</v>
      </c>
      <c r="DD179" s="239">
        <v>3.93858</v>
      </c>
      <c r="DG179" s="55">
        <v>265.5</v>
      </c>
      <c r="DH179" s="239">
        <v>6.62148</v>
      </c>
      <c r="DI179" s="55">
        <v>265.5</v>
      </c>
      <c r="DJ179" s="239">
        <v>6.1374700000000004</v>
      </c>
      <c r="DQ179" s="55">
        <v>265.5</v>
      </c>
      <c r="DR179" s="239">
        <v>3.4313700000000003</v>
      </c>
    </row>
    <row r="180" spans="35:122">
      <c r="AI180" s="55">
        <v>282</v>
      </c>
      <c r="AJ180" s="239">
        <v>5.2771800000000004</v>
      </c>
      <c r="AM180" s="55">
        <v>274.5</v>
      </c>
      <c r="AN180" s="239">
        <v>7.5749700000000004</v>
      </c>
      <c r="AS180" s="55">
        <v>294</v>
      </c>
      <c r="AT180" s="239">
        <v>6.13863</v>
      </c>
      <c r="AU180" s="55">
        <v>277.5</v>
      </c>
      <c r="AV180" s="239">
        <v>6.9091800000000001</v>
      </c>
      <c r="AW180" s="55">
        <v>276</v>
      </c>
      <c r="AX180" s="239">
        <v>7.7048100000000002</v>
      </c>
      <c r="AY180" s="55">
        <v>280.5</v>
      </c>
      <c r="AZ180" s="239">
        <v>7.2717900000000002</v>
      </c>
      <c r="BA180" s="55">
        <v>324</v>
      </c>
      <c r="BB180" s="239">
        <v>6.49451</v>
      </c>
      <c r="BC180" s="55">
        <v>274.5</v>
      </c>
      <c r="BD180" s="239">
        <v>6.7484900000000003</v>
      </c>
      <c r="BE180" s="55">
        <v>291</v>
      </c>
      <c r="BF180" s="239">
        <v>6.2147399999999999</v>
      </c>
      <c r="BK180" s="55">
        <v>316.5</v>
      </c>
      <c r="BL180" s="239">
        <v>2.9083600000000001</v>
      </c>
      <c r="BM180" s="55">
        <v>295.5</v>
      </c>
      <c r="BN180" s="239">
        <v>5.7017199999999999</v>
      </c>
      <c r="BU180" s="55">
        <v>267</v>
      </c>
      <c r="BV180" s="239">
        <v>4.3325399999999998</v>
      </c>
      <c r="BW180" s="55">
        <v>267</v>
      </c>
      <c r="BX180" s="239">
        <v>2.96577</v>
      </c>
      <c r="BY180" s="55">
        <v>267</v>
      </c>
      <c r="BZ180" s="239">
        <v>5.1746299999999996</v>
      </c>
      <c r="CC180" s="55">
        <v>267</v>
      </c>
      <c r="CD180" s="239">
        <v>6.7403700000000004</v>
      </c>
      <c r="CG180" s="55">
        <v>267</v>
      </c>
      <c r="CH180" s="239">
        <v>4.0265700000000004</v>
      </c>
      <c r="CI180" s="55">
        <v>268.5</v>
      </c>
      <c r="CJ180" s="239">
        <v>5.8157199999999998</v>
      </c>
      <c r="CK180" s="55">
        <v>271.5</v>
      </c>
      <c r="CL180" s="239">
        <v>5.6398200000000003</v>
      </c>
      <c r="CQ180" s="55">
        <v>283.5</v>
      </c>
      <c r="CR180" s="239">
        <v>5.3288599999999997</v>
      </c>
      <c r="DC180" s="55">
        <v>267</v>
      </c>
      <c r="DD180" s="239">
        <v>4.2533899999999996</v>
      </c>
      <c r="DG180" s="55">
        <v>267</v>
      </c>
      <c r="DH180" s="239">
        <v>6.5250899999999996</v>
      </c>
      <c r="DI180" s="55">
        <v>267</v>
      </c>
      <c r="DJ180" s="239">
        <v>6.71408</v>
      </c>
      <c r="DQ180" s="55">
        <v>267</v>
      </c>
      <c r="DR180" s="239">
        <v>4.8583600000000002</v>
      </c>
    </row>
    <row r="181" spans="35:122">
      <c r="AI181" s="55">
        <v>286.5</v>
      </c>
      <c r="AJ181" s="239">
        <v>3.9524400000000002</v>
      </c>
      <c r="AM181" s="55">
        <v>276</v>
      </c>
      <c r="AN181" s="239">
        <v>8.4928000000000008</v>
      </c>
      <c r="AS181" s="55">
        <v>295.5</v>
      </c>
      <c r="AT181" s="239">
        <v>6.8904899999999998</v>
      </c>
      <c r="AU181" s="55">
        <v>279</v>
      </c>
      <c r="AV181" s="239">
        <v>4.7983900000000004</v>
      </c>
      <c r="AW181" s="55">
        <v>277.5</v>
      </c>
      <c r="AX181" s="239">
        <v>6.2687099999999996</v>
      </c>
      <c r="AY181" s="55">
        <v>282</v>
      </c>
      <c r="AZ181" s="239">
        <v>7.3452599999999997</v>
      </c>
      <c r="BA181" s="55">
        <v>325.5</v>
      </c>
      <c r="BB181" s="239">
        <v>7.0717400000000001</v>
      </c>
      <c r="BC181" s="55">
        <v>276</v>
      </c>
      <c r="BD181" s="239">
        <v>7.4221799999999991</v>
      </c>
      <c r="BE181" s="55">
        <v>295.5</v>
      </c>
      <c r="BF181" s="239">
        <v>7.2228899999999996</v>
      </c>
      <c r="BK181" s="55">
        <v>318</v>
      </c>
      <c r="BL181" s="239">
        <v>3.2094</v>
      </c>
      <c r="BM181" s="55">
        <v>297</v>
      </c>
      <c r="BN181" s="239">
        <v>5.75176</v>
      </c>
      <c r="BU181" s="55">
        <v>268.5</v>
      </c>
      <c r="BV181" s="239">
        <v>4.2702999999999998</v>
      </c>
      <c r="BW181" s="55">
        <v>268.5</v>
      </c>
      <c r="BX181" s="239">
        <v>2.83169</v>
      </c>
      <c r="BY181" s="55">
        <v>268.5</v>
      </c>
      <c r="BZ181" s="239">
        <v>5.3006599999999997</v>
      </c>
      <c r="CC181" s="55">
        <v>268.5</v>
      </c>
      <c r="CD181" s="239">
        <v>5.8746799999999997</v>
      </c>
      <c r="CG181" s="55">
        <v>268.5</v>
      </c>
      <c r="CH181" s="239">
        <v>3.7674300000000001</v>
      </c>
      <c r="CI181" s="55">
        <v>270</v>
      </c>
      <c r="CJ181" s="239">
        <v>5.86374</v>
      </c>
      <c r="CK181" s="55">
        <v>273</v>
      </c>
      <c r="CL181" s="239">
        <v>4.9528600000000003</v>
      </c>
      <c r="CQ181" s="55">
        <v>285</v>
      </c>
      <c r="CR181" s="239">
        <v>5.5273599999999998</v>
      </c>
      <c r="DC181" s="55">
        <v>268.5</v>
      </c>
      <c r="DD181" s="239">
        <v>3.7514099999999999</v>
      </c>
      <c r="DG181" s="55">
        <v>268.5</v>
      </c>
      <c r="DH181" s="239">
        <v>4.52135</v>
      </c>
      <c r="DI181" s="55">
        <v>268.5</v>
      </c>
      <c r="DJ181" s="239">
        <v>6.0910500000000001</v>
      </c>
      <c r="DQ181" s="55">
        <v>268.5</v>
      </c>
      <c r="DR181" s="239">
        <v>4.0045900000000003</v>
      </c>
    </row>
    <row r="182" spans="35:122">
      <c r="AI182" s="55">
        <v>288</v>
      </c>
      <c r="AJ182" s="239">
        <v>4.8810900000000004</v>
      </c>
      <c r="AM182" s="55">
        <v>277.5</v>
      </c>
      <c r="AN182" s="239">
        <v>6.1597099999999996</v>
      </c>
      <c r="AS182" s="55">
        <v>297</v>
      </c>
      <c r="AT182" s="239">
        <v>6.6302700000000003</v>
      </c>
      <c r="AU182" s="55">
        <v>280.5</v>
      </c>
      <c r="AV182" s="239">
        <v>5.9848499999999998</v>
      </c>
      <c r="AW182" s="55">
        <v>279</v>
      </c>
      <c r="AX182" s="239">
        <v>5.6840900000000003</v>
      </c>
      <c r="AY182" s="55">
        <v>283.5</v>
      </c>
      <c r="AZ182" s="239">
        <v>6.4919700000000002</v>
      </c>
      <c r="BA182" s="55">
        <v>327</v>
      </c>
      <c r="BB182" s="239">
        <v>7.2679600000000004</v>
      </c>
      <c r="BC182" s="55">
        <v>277.5</v>
      </c>
      <c r="BD182" s="239">
        <v>6.9384399999999999</v>
      </c>
      <c r="BE182" s="55">
        <v>297</v>
      </c>
      <c r="BF182" s="239">
        <v>7.4946900000000003</v>
      </c>
      <c r="BK182" s="55">
        <v>322.5</v>
      </c>
      <c r="BL182" s="239">
        <v>2.4504999999999999</v>
      </c>
      <c r="BM182" s="55">
        <v>298.5</v>
      </c>
      <c r="BN182" s="239">
        <v>5.86707</v>
      </c>
      <c r="BU182" s="55">
        <v>270</v>
      </c>
      <c r="BV182" s="239">
        <v>4.19503</v>
      </c>
      <c r="BW182" s="55">
        <v>270</v>
      </c>
      <c r="BX182" s="239">
        <v>3.1455700000000002</v>
      </c>
      <c r="BY182" s="55">
        <v>270</v>
      </c>
      <c r="BZ182" s="239">
        <v>5.2630400000000002</v>
      </c>
      <c r="CC182" s="55">
        <v>270</v>
      </c>
      <c r="CD182" s="239">
        <v>5.8632299999999997</v>
      </c>
      <c r="CG182" s="55">
        <v>270</v>
      </c>
      <c r="CH182" s="239">
        <v>3.54297</v>
      </c>
      <c r="CI182" s="55">
        <v>271.5</v>
      </c>
      <c r="CJ182" s="239">
        <v>5.0744600000000002</v>
      </c>
      <c r="CK182" s="55">
        <v>274.5</v>
      </c>
      <c r="CL182" s="239">
        <v>5.4700899999999999</v>
      </c>
      <c r="CQ182" s="55">
        <v>286.5</v>
      </c>
      <c r="CR182" s="239">
        <v>5.3910499999999999</v>
      </c>
      <c r="DC182" s="55">
        <v>270</v>
      </c>
      <c r="DD182" s="239">
        <v>3.9898699999999998</v>
      </c>
      <c r="DG182" s="55">
        <v>270</v>
      </c>
      <c r="DH182" s="239">
        <v>4.6212299999999997</v>
      </c>
      <c r="DI182" s="55">
        <v>270</v>
      </c>
      <c r="DJ182" s="239">
        <v>5.67171</v>
      </c>
      <c r="DQ182" s="55">
        <v>270</v>
      </c>
      <c r="DR182" s="239">
        <v>4.1444000000000001</v>
      </c>
    </row>
    <row r="183" spans="35:122">
      <c r="AI183" s="55">
        <v>289.5</v>
      </c>
      <c r="AJ183" s="239">
        <v>4.2551500000000004</v>
      </c>
      <c r="AM183" s="55">
        <v>279</v>
      </c>
      <c r="AN183" s="239">
        <v>6.1531500000000001</v>
      </c>
      <c r="AS183" s="55">
        <v>298.5</v>
      </c>
      <c r="AT183" s="239">
        <v>6.1649399999999996</v>
      </c>
      <c r="AU183" s="55">
        <v>282</v>
      </c>
      <c r="AV183" s="239">
        <v>6.2674799999999999</v>
      </c>
      <c r="AW183" s="55">
        <v>280.5</v>
      </c>
      <c r="AX183" s="239">
        <v>6.7678200000000004</v>
      </c>
      <c r="AY183" s="55">
        <v>285</v>
      </c>
      <c r="AZ183" s="239">
        <v>7.0505100000000001</v>
      </c>
      <c r="BA183" s="55">
        <v>328.5</v>
      </c>
      <c r="BB183" s="239">
        <v>7.0780200000000004</v>
      </c>
      <c r="BC183" s="55">
        <v>279</v>
      </c>
      <c r="BD183" s="239">
        <v>5.7140300000000002</v>
      </c>
      <c r="BE183" s="55">
        <v>298.5</v>
      </c>
      <c r="BF183" s="239">
        <v>6.4621500000000003</v>
      </c>
      <c r="BK183" s="55">
        <v>324</v>
      </c>
      <c r="BL183" s="239">
        <v>2.5831</v>
      </c>
      <c r="BM183" s="55">
        <v>300</v>
      </c>
      <c r="BN183" s="239">
        <v>6.2483599999999999</v>
      </c>
      <c r="BU183" s="55">
        <v>271.5</v>
      </c>
      <c r="BV183" s="239">
        <v>4.1805199999999996</v>
      </c>
      <c r="BW183" s="55">
        <v>271.5</v>
      </c>
      <c r="BX183" s="239">
        <v>2.6978399999999998</v>
      </c>
      <c r="BY183" s="55">
        <v>271.5</v>
      </c>
      <c r="BZ183" s="239">
        <v>5.2038700000000002</v>
      </c>
      <c r="CC183" s="55">
        <v>271.5</v>
      </c>
      <c r="CD183" s="239">
        <v>6.516</v>
      </c>
      <c r="CG183" s="55">
        <v>271.5</v>
      </c>
      <c r="CH183" s="239">
        <v>3.6882299999999999</v>
      </c>
      <c r="CI183" s="55">
        <v>273</v>
      </c>
      <c r="CJ183" s="239">
        <v>5.5984499999999997</v>
      </c>
      <c r="CK183" s="55">
        <v>276</v>
      </c>
      <c r="CL183" s="239">
        <v>5.2916600000000003</v>
      </c>
      <c r="CQ183" s="55">
        <v>288</v>
      </c>
      <c r="CR183" s="239">
        <v>5.2803899999999997</v>
      </c>
      <c r="DC183" s="55">
        <v>271.5</v>
      </c>
      <c r="DD183" s="239">
        <v>4.7561299999999997</v>
      </c>
      <c r="DG183" s="55">
        <v>271.5</v>
      </c>
      <c r="DH183" s="239">
        <v>5.57057</v>
      </c>
      <c r="DI183" s="55">
        <v>271.5</v>
      </c>
      <c r="DJ183" s="239">
        <v>6.1627099999999997</v>
      </c>
      <c r="DQ183" s="55">
        <v>271.5</v>
      </c>
      <c r="DR183" s="239">
        <v>3.8072699999999999</v>
      </c>
    </row>
    <row r="184" spans="35:122">
      <c r="AI184" s="55">
        <v>291</v>
      </c>
      <c r="AJ184" s="239">
        <v>2.9418700000000002</v>
      </c>
      <c r="AM184" s="55">
        <v>280.5</v>
      </c>
      <c r="AN184" s="239">
        <v>7.3179699999999999</v>
      </c>
      <c r="AS184" s="55">
        <v>300</v>
      </c>
      <c r="AT184" s="239">
        <v>6.5465799999999996</v>
      </c>
      <c r="AU184" s="55">
        <v>283.5</v>
      </c>
      <c r="AV184" s="239">
        <v>5.83162</v>
      </c>
      <c r="AW184" s="55">
        <v>282</v>
      </c>
      <c r="AX184" s="239">
        <v>7.0398899999999998</v>
      </c>
      <c r="AY184" s="55">
        <v>286.5</v>
      </c>
      <c r="AZ184" s="239">
        <v>6.6446399999999999</v>
      </c>
      <c r="BA184" s="55">
        <v>330</v>
      </c>
      <c r="BB184" s="239">
        <v>6.4578800000000003</v>
      </c>
      <c r="BC184" s="55">
        <v>280.5</v>
      </c>
      <c r="BD184" s="239">
        <v>5.4931299999999998</v>
      </c>
      <c r="BE184" s="55">
        <v>300</v>
      </c>
      <c r="BF184" s="239">
        <v>5.9624899999999998</v>
      </c>
      <c r="BK184" s="55">
        <v>325.5</v>
      </c>
      <c r="BL184" s="239">
        <v>2.18438</v>
      </c>
      <c r="BM184" s="55">
        <v>301.5</v>
      </c>
      <c r="BN184" s="239">
        <v>6.1083299999999996</v>
      </c>
      <c r="BU184" s="55">
        <v>273</v>
      </c>
      <c r="BV184" s="239">
        <v>3.9540999999999999</v>
      </c>
      <c r="BW184" s="55">
        <v>273</v>
      </c>
      <c r="BX184" s="239">
        <v>3.03735</v>
      </c>
      <c r="BY184" s="55">
        <v>273</v>
      </c>
      <c r="BZ184" s="239">
        <v>5.3888199999999999</v>
      </c>
      <c r="CC184" s="55">
        <v>273</v>
      </c>
      <c r="CD184" s="239">
        <v>6.3228299999999997</v>
      </c>
      <c r="CG184" s="55">
        <v>273</v>
      </c>
      <c r="CH184" s="239">
        <v>3.9000400000000002</v>
      </c>
      <c r="CI184" s="55">
        <v>274.5</v>
      </c>
      <c r="CJ184" s="239">
        <v>6.0452399999999997</v>
      </c>
      <c r="CK184" s="55">
        <v>277.5</v>
      </c>
      <c r="CL184" s="239">
        <v>5.5605700000000002</v>
      </c>
      <c r="CQ184" s="55">
        <v>289.5</v>
      </c>
      <c r="CR184" s="239">
        <v>5.0454600000000003</v>
      </c>
      <c r="DC184" s="55">
        <v>273</v>
      </c>
      <c r="DD184" s="239">
        <v>4.8679100000000002</v>
      </c>
      <c r="DG184" s="55">
        <v>273</v>
      </c>
      <c r="DH184" s="239">
        <v>5.4079499999999996</v>
      </c>
      <c r="DI184" s="55">
        <v>273</v>
      </c>
      <c r="DJ184" s="239">
        <v>5.7088299999999998</v>
      </c>
      <c r="DQ184" s="55">
        <v>273</v>
      </c>
      <c r="DR184" s="239">
        <v>3.4323299999999999</v>
      </c>
    </row>
    <row r="185" spans="35:122">
      <c r="AI185" s="55">
        <v>292.5</v>
      </c>
      <c r="AJ185" s="239">
        <v>3.5515300000000001</v>
      </c>
      <c r="AM185" s="55">
        <v>282</v>
      </c>
      <c r="AN185" s="239">
        <v>6.6812899999999997</v>
      </c>
      <c r="AS185" s="55">
        <v>301.5</v>
      </c>
      <c r="AT185" s="239">
        <v>6.0693299999999999</v>
      </c>
      <c r="AU185" s="55">
        <v>285</v>
      </c>
      <c r="AV185" s="239">
        <v>6.8300200000000002</v>
      </c>
      <c r="AW185" s="55">
        <v>283.5</v>
      </c>
      <c r="AX185" s="239">
        <v>5.9592999999999998</v>
      </c>
      <c r="AY185" s="55">
        <v>288</v>
      </c>
      <c r="AZ185" s="239">
        <v>7.6304499999999997</v>
      </c>
      <c r="BA185" s="55">
        <v>331.5</v>
      </c>
      <c r="BB185" s="239">
        <v>8.01614</v>
      </c>
      <c r="BC185" s="55">
        <v>282</v>
      </c>
      <c r="BD185" s="239">
        <v>6.60764</v>
      </c>
      <c r="BE185" s="55">
        <v>301.5</v>
      </c>
      <c r="BF185" s="239">
        <v>6.1757200000000001</v>
      </c>
      <c r="BK185" s="55">
        <v>333</v>
      </c>
      <c r="BL185" s="239">
        <v>2.0663100000000001</v>
      </c>
      <c r="BM185" s="55">
        <v>303</v>
      </c>
      <c r="BN185" s="239">
        <v>5.5845200000000004</v>
      </c>
      <c r="BU185" s="55">
        <v>274.5</v>
      </c>
      <c r="BV185" s="239">
        <v>4.8776799999999998</v>
      </c>
      <c r="BW185" s="55">
        <v>274.5</v>
      </c>
      <c r="BX185" s="239">
        <v>3.3968799999999999</v>
      </c>
      <c r="BY185" s="55">
        <v>274.5</v>
      </c>
      <c r="BZ185" s="239">
        <v>5.4320199999999996</v>
      </c>
      <c r="CC185" s="55">
        <v>274.5</v>
      </c>
      <c r="CD185" s="239">
        <v>6.9099300000000001</v>
      </c>
      <c r="CG185" s="55">
        <v>274.5</v>
      </c>
      <c r="CH185" s="239">
        <v>3.2873199999999998</v>
      </c>
      <c r="CI185" s="55">
        <v>276</v>
      </c>
      <c r="CJ185" s="239">
        <v>6.4003899999999998</v>
      </c>
      <c r="CK185" s="55">
        <v>279</v>
      </c>
      <c r="CL185" s="239">
        <v>4.9427899999999996</v>
      </c>
      <c r="CQ185" s="55">
        <v>291</v>
      </c>
      <c r="CR185" s="239">
        <v>4.9126500000000002</v>
      </c>
      <c r="DC185" s="55">
        <v>274.5</v>
      </c>
      <c r="DD185" s="239">
        <v>4.0293599999999996</v>
      </c>
      <c r="DG185" s="55">
        <v>274.5</v>
      </c>
      <c r="DH185" s="239">
        <v>5.75631</v>
      </c>
      <c r="DI185" s="55">
        <v>274.5</v>
      </c>
      <c r="DJ185" s="239">
        <v>6.0911900000000001</v>
      </c>
      <c r="DQ185" s="55">
        <v>274.5</v>
      </c>
      <c r="DR185" s="239">
        <v>4.8378199999999998</v>
      </c>
    </row>
    <row r="186" spans="35:122">
      <c r="AI186" s="55">
        <v>294</v>
      </c>
      <c r="AJ186" s="239">
        <v>4.7956399999999997</v>
      </c>
      <c r="AM186" s="55">
        <v>283.5</v>
      </c>
      <c r="AN186" s="239">
        <v>8.4251699999999996</v>
      </c>
      <c r="AS186" s="55">
        <v>303</v>
      </c>
      <c r="AT186" s="239">
        <v>7.2015799999999999</v>
      </c>
      <c r="AU186" s="55">
        <v>286.5</v>
      </c>
      <c r="AV186" s="239">
        <v>7.4684499999999998</v>
      </c>
      <c r="AW186" s="55">
        <v>285</v>
      </c>
      <c r="AX186" s="239">
        <v>5.8620900000000002</v>
      </c>
      <c r="AY186" s="55">
        <v>289.5</v>
      </c>
      <c r="AZ186" s="239">
        <v>6.7758399999999996</v>
      </c>
      <c r="BA186" s="55">
        <v>333</v>
      </c>
      <c r="BB186" s="239">
        <v>6.4162800000000004</v>
      </c>
      <c r="BC186" s="55">
        <v>285</v>
      </c>
      <c r="BD186" s="239">
        <v>6.2215299999999996</v>
      </c>
      <c r="BE186" s="55">
        <v>303</v>
      </c>
      <c r="BF186" s="239">
        <v>6.1401300000000001</v>
      </c>
      <c r="BK186" s="55">
        <v>334.5</v>
      </c>
      <c r="BL186" s="239">
        <v>1.71346</v>
      </c>
      <c r="BM186" s="55">
        <v>304.5</v>
      </c>
      <c r="BN186" s="239">
        <v>5.6736800000000001</v>
      </c>
      <c r="BU186" s="55">
        <v>276</v>
      </c>
      <c r="BV186" s="239">
        <v>4.8622699999999996</v>
      </c>
      <c r="BW186" s="55">
        <v>276</v>
      </c>
      <c r="BX186" s="239">
        <v>2.9457900000000001</v>
      </c>
      <c r="BY186" s="55">
        <v>276</v>
      </c>
      <c r="BZ186" s="239">
        <v>5.6221399999999999</v>
      </c>
      <c r="CC186" s="55">
        <v>276</v>
      </c>
      <c r="CD186" s="239">
        <v>5.8132400000000004</v>
      </c>
      <c r="CG186" s="55">
        <v>276</v>
      </c>
      <c r="CH186" s="239">
        <v>3.19895</v>
      </c>
      <c r="CI186" s="55">
        <v>277.5</v>
      </c>
      <c r="CJ186" s="239">
        <v>6.1766399999999999</v>
      </c>
      <c r="CK186" s="55">
        <v>280.5</v>
      </c>
      <c r="CL186" s="239">
        <v>5.2726100000000002</v>
      </c>
      <c r="CQ186" s="55">
        <v>292.5</v>
      </c>
      <c r="CR186" s="239">
        <v>5.11266</v>
      </c>
      <c r="DC186" s="55">
        <v>276</v>
      </c>
      <c r="DD186" s="239">
        <v>4.6085399999999996</v>
      </c>
      <c r="DG186" s="55">
        <v>277.5</v>
      </c>
      <c r="DH186" s="239">
        <v>5.4213100000000001</v>
      </c>
      <c r="DI186" s="55">
        <v>276</v>
      </c>
      <c r="DJ186" s="239">
        <v>6.37249</v>
      </c>
      <c r="DQ186" s="55">
        <v>276</v>
      </c>
      <c r="DR186" s="239">
        <v>4.6974499999999999</v>
      </c>
    </row>
    <row r="187" spans="35:122">
      <c r="AI187" s="55">
        <v>295.5</v>
      </c>
      <c r="AJ187" s="239">
        <v>4.3647200000000002</v>
      </c>
      <c r="AM187" s="55">
        <v>285</v>
      </c>
      <c r="AN187" s="239">
        <v>8.6365300000000005</v>
      </c>
      <c r="AS187" s="55">
        <v>304.5</v>
      </c>
      <c r="AT187" s="239">
        <v>5.2036100000000003</v>
      </c>
      <c r="AU187" s="55">
        <v>288</v>
      </c>
      <c r="AV187" s="239">
        <v>5.50298</v>
      </c>
      <c r="AW187" s="55">
        <v>286.5</v>
      </c>
      <c r="AX187" s="239">
        <v>6.4813700000000001</v>
      </c>
      <c r="AY187" s="55">
        <v>291</v>
      </c>
      <c r="AZ187" s="239">
        <v>6.6553399999999998</v>
      </c>
      <c r="BA187" s="55">
        <v>336</v>
      </c>
      <c r="BB187" s="239">
        <v>7.0264899999999999</v>
      </c>
      <c r="BC187" s="55">
        <v>286.5</v>
      </c>
      <c r="BD187" s="239">
        <v>6.6777699999999998</v>
      </c>
      <c r="BE187" s="55">
        <v>304.5</v>
      </c>
      <c r="BF187" s="239">
        <v>6.93161</v>
      </c>
      <c r="BK187" s="55">
        <v>336</v>
      </c>
      <c r="BL187" s="239">
        <v>2.53233</v>
      </c>
      <c r="BM187" s="55">
        <v>306</v>
      </c>
      <c r="BN187" s="239">
        <v>5.7080200000000003</v>
      </c>
      <c r="BU187" s="55">
        <v>277.5</v>
      </c>
      <c r="BV187" s="239">
        <v>4.7411500000000002</v>
      </c>
      <c r="BW187" s="55">
        <v>277.5</v>
      </c>
      <c r="BX187" s="239">
        <v>3.07795</v>
      </c>
      <c r="BY187" s="55">
        <v>277.5</v>
      </c>
      <c r="BZ187" s="239">
        <v>5.2842200000000004</v>
      </c>
      <c r="CC187" s="55">
        <v>277.5</v>
      </c>
      <c r="CD187" s="239">
        <v>5.7983099999999999</v>
      </c>
      <c r="CG187" s="55">
        <v>277.5</v>
      </c>
      <c r="CH187" s="239">
        <v>3.5815299999999999</v>
      </c>
      <c r="CI187" s="55">
        <v>279</v>
      </c>
      <c r="CJ187" s="239">
        <v>6.8612700000000002</v>
      </c>
      <c r="CK187" s="55">
        <v>283.5</v>
      </c>
      <c r="CL187" s="239">
        <v>5.0471899999999996</v>
      </c>
      <c r="CQ187" s="55">
        <v>294</v>
      </c>
      <c r="CR187" s="239">
        <v>5.3529</v>
      </c>
      <c r="DC187" s="55">
        <v>277.5</v>
      </c>
      <c r="DD187" s="239">
        <v>4.4646400000000002</v>
      </c>
      <c r="DG187" s="55">
        <v>279</v>
      </c>
      <c r="DH187" s="239">
        <v>3.1642100000000002</v>
      </c>
      <c r="DI187" s="55">
        <v>277.5</v>
      </c>
      <c r="DJ187" s="239">
        <v>6.8372099999999998</v>
      </c>
      <c r="DQ187" s="55">
        <v>277.5</v>
      </c>
      <c r="DR187" s="239">
        <v>5.6409500000000001</v>
      </c>
    </row>
    <row r="188" spans="35:122">
      <c r="AI188" s="55">
        <v>297</v>
      </c>
      <c r="AJ188" s="239">
        <v>3.0193500000000002</v>
      </c>
      <c r="AM188" s="55">
        <v>286.5</v>
      </c>
      <c r="AN188" s="239">
        <v>7.9088000000000003</v>
      </c>
      <c r="AS188" s="55">
        <v>306</v>
      </c>
      <c r="AT188" s="239">
        <v>6.0189399999999997</v>
      </c>
      <c r="AU188" s="55">
        <v>289.5</v>
      </c>
      <c r="AV188" s="239">
        <v>7.1159400000000002</v>
      </c>
      <c r="AW188" s="55">
        <v>288</v>
      </c>
      <c r="AX188" s="239">
        <v>6.0794800000000002</v>
      </c>
      <c r="AY188" s="55">
        <v>292.5</v>
      </c>
      <c r="AZ188" s="239">
        <v>6.9157400000000004</v>
      </c>
      <c r="BA188" s="55">
        <v>337.5</v>
      </c>
      <c r="BB188" s="239">
        <v>6.0499599999999996</v>
      </c>
      <c r="BC188" s="55">
        <v>288</v>
      </c>
      <c r="BD188" s="239">
        <v>6.1339300000000003</v>
      </c>
      <c r="BE188" s="55">
        <v>306</v>
      </c>
      <c r="BF188" s="239">
        <v>7.1553699999999996</v>
      </c>
      <c r="BK188" s="55">
        <v>339</v>
      </c>
      <c r="BL188" s="239">
        <v>2.1515300000000002</v>
      </c>
      <c r="BM188" s="55">
        <v>307.5</v>
      </c>
      <c r="BN188" s="239">
        <v>5.6588900000000004</v>
      </c>
      <c r="BU188" s="55">
        <v>279</v>
      </c>
      <c r="BV188" s="239">
        <v>4.8955700000000002</v>
      </c>
      <c r="BW188" s="55">
        <v>279</v>
      </c>
      <c r="BX188" s="239">
        <v>2.9937200000000002</v>
      </c>
      <c r="BY188" s="55">
        <v>279</v>
      </c>
      <c r="BZ188" s="239">
        <v>5.9919599999999997</v>
      </c>
      <c r="CC188" s="55">
        <v>279</v>
      </c>
      <c r="CD188" s="239">
        <v>5.8612799999999998</v>
      </c>
      <c r="CG188" s="55">
        <v>279</v>
      </c>
      <c r="CH188" s="239">
        <v>3.6478899999999999</v>
      </c>
      <c r="CI188" s="55">
        <v>280.5</v>
      </c>
      <c r="CJ188" s="239">
        <v>6.3335499999999998</v>
      </c>
      <c r="CK188" s="55">
        <v>285</v>
      </c>
      <c r="CL188" s="239">
        <v>4.9236500000000003</v>
      </c>
      <c r="CQ188" s="55">
        <v>295.5</v>
      </c>
      <c r="CR188" s="239">
        <v>4.8582400000000003</v>
      </c>
      <c r="DC188" s="55">
        <v>279</v>
      </c>
      <c r="DD188" s="239">
        <v>4.12622</v>
      </c>
      <c r="DG188" s="55">
        <v>280.5</v>
      </c>
      <c r="DH188" s="239">
        <v>4.90829</v>
      </c>
      <c r="DI188" s="55">
        <v>279</v>
      </c>
      <c r="DJ188" s="239">
        <v>6.4256599999999997</v>
      </c>
      <c r="DQ188" s="55">
        <v>279</v>
      </c>
      <c r="DR188" s="239">
        <v>4.8917599999999997</v>
      </c>
    </row>
    <row r="189" spans="35:122">
      <c r="AI189" s="55">
        <v>298.5</v>
      </c>
      <c r="AJ189" s="239">
        <v>4.7561799999999996</v>
      </c>
      <c r="AM189" s="55">
        <v>288</v>
      </c>
      <c r="AN189" s="239">
        <v>6.75204</v>
      </c>
      <c r="AS189" s="55">
        <v>307.5</v>
      </c>
      <c r="AT189" s="239">
        <v>6.1279700000000004</v>
      </c>
      <c r="AU189" s="55">
        <v>291</v>
      </c>
      <c r="AV189" s="239">
        <v>6.8246200000000004</v>
      </c>
      <c r="AW189" s="55">
        <v>289.5</v>
      </c>
      <c r="AX189" s="239">
        <v>6.6960600000000001</v>
      </c>
      <c r="AY189" s="55">
        <v>294</v>
      </c>
      <c r="AZ189" s="239">
        <v>7.3985399999999997</v>
      </c>
      <c r="BA189" s="55">
        <v>339</v>
      </c>
      <c r="BB189" s="239">
        <v>6.6513900000000001</v>
      </c>
      <c r="BC189" s="55">
        <v>289.5</v>
      </c>
      <c r="BD189" s="239">
        <v>6.4760099999999996</v>
      </c>
      <c r="BE189" s="55">
        <v>307.5</v>
      </c>
      <c r="BF189" s="239">
        <v>6.2473599999999996</v>
      </c>
      <c r="BK189" s="55">
        <v>340.5</v>
      </c>
      <c r="BL189" s="239">
        <v>2.3148399999999998</v>
      </c>
      <c r="BM189" s="55">
        <v>309</v>
      </c>
      <c r="BN189" s="239">
        <v>4.6135299999999999</v>
      </c>
      <c r="BU189" s="55">
        <v>280.5</v>
      </c>
      <c r="BV189" s="239">
        <v>4.0043899999999999</v>
      </c>
      <c r="BW189" s="55">
        <v>280.5</v>
      </c>
      <c r="BX189" s="239">
        <v>3.95824</v>
      </c>
      <c r="BY189" s="55">
        <v>280.5</v>
      </c>
      <c r="BZ189" s="239">
        <v>5.2563800000000001</v>
      </c>
      <c r="CC189" s="55">
        <v>280.5</v>
      </c>
      <c r="CD189" s="239">
        <v>5.2547499999999996</v>
      </c>
      <c r="CG189" s="55">
        <v>280.5</v>
      </c>
      <c r="CH189" s="239">
        <v>3.70885</v>
      </c>
      <c r="CI189" s="55">
        <v>282</v>
      </c>
      <c r="CJ189" s="239">
        <v>6.9471699999999998</v>
      </c>
      <c r="CK189" s="55">
        <v>286.5</v>
      </c>
      <c r="CL189" s="239">
        <v>4.9530000000000003</v>
      </c>
      <c r="CQ189" s="55">
        <v>297</v>
      </c>
      <c r="CR189" s="239">
        <v>4.9201899999999998</v>
      </c>
      <c r="DC189" s="55">
        <v>280.5</v>
      </c>
      <c r="DD189" s="239">
        <v>4.2711100000000002</v>
      </c>
      <c r="DG189" s="55">
        <v>282</v>
      </c>
      <c r="DH189" s="239">
        <v>6.0566199999999997</v>
      </c>
      <c r="DI189" s="55">
        <v>280.5</v>
      </c>
      <c r="DJ189" s="239">
        <v>6.3245199999999997</v>
      </c>
      <c r="DQ189" s="55">
        <v>280.5</v>
      </c>
      <c r="DR189" s="239">
        <v>3.4371100000000001</v>
      </c>
    </row>
    <row r="190" spans="35:122">
      <c r="AI190" s="55">
        <v>300</v>
      </c>
      <c r="AJ190" s="239">
        <v>4.3961899999999998</v>
      </c>
      <c r="AM190" s="55">
        <v>289.5</v>
      </c>
      <c r="AN190" s="239">
        <v>4.5951000000000004</v>
      </c>
      <c r="AS190" s="55">
        <v>309</v>
      </c>
      <c r="AT190" s="239">
        <v>6.5815400000000004</v>
      </c>
      <c r="AU190" s="55">
        <v>292.5</v>
      </c>
      <c r="AV190" s="239">
        <v>6.9721700000000002</v>
      </c>
      <c r="AW190" s="55">
        <v>291</v>
      </c>
      <c r="AX190" s="239">
        <v>6.6643900000000009</v>
      </c>
      <c r="AY190" s="55">
        <v>295.5</v>
      </c>
      <c r="AZ190" s="239">
        <v>7.4819199999999997</v>
      </c>
      <c r="BA190" s="55">
        <v>343.5</v>
      </c>
      <c r="BB190" s="239">
        <v>7.1630500000000001</v>
      </c>
      <c r="BC190" s="55">
        <v>291</v>
      </c>
      <c r="BD190" s="239">
        <v>6.9709199999999996</v>
      </c>
      <c r="BE190" s="55">
        <v>309</v>
      </c>
      <c r="BF190" s="239">
        <v>6.5901399999999999</v>
      </c>
      <c r="BK190" s="55">
        <v>342</v>
      </c>
      <c r="BL190" s="239">
        <v>1.78851</v>
      </c>
      <c r="BM190" s="55">
        <v>310.5</v>
      </c>
      <c r="BN190" s="239">
        <v>6.0961499999999997</v>
      </c>
      <c r="BU190" s="55">
        <v>282</v>
      </c>
      <c r="BV190" s="239">
        <v>5.1927199999999996</v>
      </c>
      <c r="BW190" s="55">
        <v>282</v>
      </c>
      <c r="BX190" s="239">
        <v>3.39018</v>
      </c>
      <c r="BY190" s="55">
        <v>282</v>
      </c>
      <c r="BZ190" s="239">
        <v>5.5042499999999999</v>
      </c>
      <c r="CC190" s="55">
        <v>282</v>
      </c>
      <c r="CD190" s="239">
        <v>5.5560299999999998</v>
      </c>
      <c r="CG190" s="55">
        <v>282</v>
      </c>
      <c r="CH190" s="239">
        <v>3.8980000000000001</v>
      </c>
      <c r="CI190" s="55">
        <v>283.5</v>
      </c>
      <c r="CJ190" s="239">
        <v>6.60867</v>
      </c>
      <c r="CK190" s="55">
        <v>288</v>
      </c>
      <c r="CL190" s="239">
        <v>5.3548999999999998</v>
      </c>
      <c r="CQ190" s="55">
        <v>298.5</v>
      </c>
      <c r="CR190" s="239">
        <v>0</v>
      </c>
      <c r="DC190" s="55">
        <v>282</v>
      </c>
      <c r="DD190" s="239">
        <v>2.8326600000000002</v>
      </c>
      <c r="DG190" s="55">
        <v>283.5</v>
      </c>
      <c r="DH190" s="239">
        <v>6.1607099999999999</v>
      </c>
      <c r="DI190" s="55">
        <v>282</v>
      </c>
      <c r="DJ190" s="239">
        <v>5.8811900000000001</v>
      </c>
      <c r="DQ190" s="55">
        <v>282</v>
      </c>
      <c r="DR190" s="239">
        <v>4.6939000000000002</v>
      </c>
    </row>
    <row r="191" spans="35:122">
      <c r="AI191" s="55">
        <v>301.5</v>
      </c>
      <c r="AJ191" s="239">
        <v>3.71027</v>
      </c>
      <c r="AM191" s="55">
        <v>291</v>
      </c>
      <c r="AN191" s="239">
        <v>7.8153600000000001</v>
      </c>
      <c r="AS191" s="55">
        <v>310.5</v>
      </c>
      <c r="AT191" s="239">
        <v>7.2892099999999997</v>
      </c>
      <c r="AU191" s="55">
        <v>294</v>
      </c>
      <c r="AV191" s="239">
        <f>3.76422+2.83963</f>
        <v>6.6038499999999996</v>
      </c>
      <c r="AW191" s="55">
        <v>292.5</v>
      </c>
      <c r="AX191" s="239">
        <v>6.3848200000000004</v>
      </c>
      <c r="AY191" s="55">
        <v>297</v>
      </c>
      <c r="AZ191" s="239">
        <v>7.0003399999999996</v>
      </c>
      <c r="BA191" s="55">
        <v>345</v>
      </c>
      <c r="BB191" s="239">
        <v>6.35121</v>
      </c>
      <c r="BC191" s="55">
        <v>292.5</v>
      </c>
      <c r="BD191" s="239">
        <v>6.7612500000000004</v>
      </c>
      <c r="BE191" s="55">
        <v>310.5</v>
      </c>
      <c r="BF191" s="239">
        <v>6.11592</v>
      </c>
      <c r="BK191" s="55">
        <v>343.5</v>
      </c>
      <c r="BL191" s="239">
        <v>2.2351700000000001</v>
      </c>
      <c r="BM191" s="55">
        <v>312</v>
      </c>
      <c r="BN191" s="239">
        <v>5.8442800000000004</v>
      </c>
      <c r="BU191" s="55">
        <v>283.5</v>
      </c>
      <c r="BV191" s="239">
        <v>4.4049899999999997</v>
      </c>
      <c r="BW191" s="55">
        <v>283.5</v>
      </c>
      <c r="BX191" s="239">
        <v>3.81087</v>
      </c>
      <c r="BY191" s="55">
        <v>283.5</v>
      </c>
      <c r="BZ191" s="239">
        <v>5.2144899999999996</v>
      </c>
      <c r="CC191" s="55">
        <v>283.5</v>
      </c>
      <c r="CD191" s="239">
        <v>5.6449299999999996</v>
      </c>
      <c r="CG191" s="55">
        <v>283.5</v>
      </c>
      <c r="CH191" s="239">
        <v>4.2139800000000003</v>
      </c>
      <c r="CI191" s="55">
        <v>285</v>
      </c>
      <c r="CJ191" s="239">
        <v>6.7386900000000001</v>
      </c>
      <c r="CK191" s="55">
        <v>289.5</v>
      </c>
      <c r="CL191" s="239">
        <v>4.55931</v>
      </c>
      <c r="DC191" s="55">
        <v>283.5</v>
      </c>
      <c r="DD191" s="239">
        <v>4.6153000000000004</v>
      </c>
      <c r="DG191" s="55">
        <v>285</v>
      </c>
      <c r="DH191" s="239">
        <v>6.4238799999999996</v>
      </c>
      <c r="DI191" s="55">
        <v>283.5</v>
      </c>
      <c r="DJ191" s="239">
        <v>4.83711</v>
      </c>
      <c r="DQ191" s="55">
        <v>283.5</v>
      </c>
      <c r="DR191" s="239">
        <v>2.4008699999999998</v>
      </c>
    </row>
    <row r="192" spans="35:122">
      <c r="AI192" s="55">
        <v>303</v>
      </c>
      <c r="AJ192" s="239">
        <v>5.92537</v>
      </c>
      <c r="AM192" s="55">
        <v>292.5</v>
      </c>
      <c r="AN192" s="239">
        <v>7.5594700000000001</v>
      </c>
      <c r="AS192" s="55">
        <v>312</v>
      </c>
      <c r="AT192" s="239">
        <v>5.8838100000000004</v>
      </c>
      <c r="AU192" s="55">
        <v>295.5</v>
      </c>
      <c r="AV192" s="239">
        <v>6.7420600000000004</v>
      </c>
      <c r="AW192" s="55">
        <v>294</v>
      </c>
      <c r="AX192" s="239">
        <v>6.0024199999999999</v>
      </c>
      <c r="AY192" s="55">
        <v>298.5</v>
      </c>
      <c r="AZ192" s="239">
        <v>7.1949300000000003</v>
      </c>
      <c r="BA192" s="55">
        <v>346.5</v>
      </c>
      <c r="BB192" s="239">
        <v>6.5548099999999998</v>
      </c>
      <c r="BC192" s="55">
        <v>294</v>
      </c>
      <c r="BD192" s="239">
        <v>6.8167900000000001</v>
      </c>
      <c r="BE192" s="55">
        <v>312</v>
      </c>
      <c r="BF192" s="239">
        <v>6.5798800000000002</v>
      </c>
      <c r="BK192" s="55">
        <v>346.5</v>
      </c>
      <c r="BL192" s="239">
        <v>4.0509599999999999</v>
      </c>
      <c r="BM192" s="55">
        <v>313.5</v>
      </c>
      <c r="BN192" s="239">
        <v>4.8856200000000003</v>
      </c>
      <c r="BU192" s="55">
        <v>285</v>
      </c>
      <c r="BV192" s="239">
        <v>4.06698</v>
      </c>
      <c r="BW192" s="55">
        <v>285</v>
      </c>
      <c r="BX192" s="239">
        <v>2.7772899999999998</v>
      </c>
      <c r="BY192" s="55">
        <v>285</v>
      </c>
      <c r="BZ192" s="239">
        <v>5.0306699999999998</v>
      </c>
      <c r="CC192" s="55">
        <v>285</v>
      </c>
      <c r="CD192" s="239">
        <v>5.3848799999999999</v>
      </c>
      <c r="CG192" s="55">
        <v>285</v>
      </c>
      <c r="CH192" s="239">
        <v>3.3176299999999999</v>
      </c>
      <c r="CI192" s="55">
        <v>286.5</v>
      </c>
      <c r="CJ192" s="239">
        <v>6.79352</v>
      </c>
      <c r="CK192" s="55">
        <v>291</v>
      </c>
      <c r="CL192" s="239">
        <v>5.7650899999999998</v>
      </c>
      <c r="DC192" s="55">
        <v>285</v>
      </c>
      <c r="DD192" s="239">
        <v>4.4795299999999996</v>
      </c>
      <c r="DG192" s="55">
        <v>286.5</v>
      </c>
      <c r="DH192" s="239">
        <v>6.6363799999999999</v>
      </c>
      <c r="DI192" s="55">
        <v>285</v>
      </c>
      <c r="DJ192" s="239">
        <v>6.5969899999999999</v>
      </c>
      <c r="DQ192" s="55">
        <v>285</v>
      </c>
      <c r="DR192" s="239">
        <v>3.6271100000000001</v>
      </c>
    </row>
    <row r="193" spans="35:122">
      <c r="AI193" s="55">
        <v>304.5</v>
      </c>
      <c r="AJ193" s="239">
        <v>4.8887900000000002</v>
      </c>
      <c r="AM193" s="55">
        <v>294</v>
      </c>
      <c r="AN193" s="239">
        <v>7.6075699999999999</v>
      </c>
      <c r="AS193" s="55">
        <v>313.5</v>
      </c>
      <c r="AT193" s="239">
        <v>6.1265900000000002</v>
      </c>
      <c r="AU193" s="55">
        <v>297</v>
      </c>
      <c r="AV193" s="239">
        <v>6.4459200000000001</v>
      </c>
      <c r="AW193" s="55">
        <v>295.5</v>
      </c>
      <c r="AX193" s="239">
        <v>5.6038699999999997</v>
      </c>
      <c r="AY193" s="55">
        <v>300</v>
      </c>
      <c r="AZ193" s="239">
        <v>7.7448300000000003</v>
      </c>
      <c r="BA193" s="55">
        <v>348</v>
      </c>
      <c r="BB193" s="239">
        <v>6.9704800000000002</v>
      </c>
      <c r="BC193" s="55">
        <v>295.5</v>
      </c>
      <c r="BD193" s="239">
        <v>6.7774200000000002</v>
      </c>
      <c r="BE193" s="55">
        <v>313.5</v>
      </c>
      <c r="BF193" s="239">
        <v>6.7219300000000004</v>
      </c>
      <c r="BK193" s="55">
        <v>348</v>
      </c>
      <c r="BL193" s="239">
        <v>2.4249700000000001</v>
      </c>
      <c r="BM193" s="55">
        <v>315</v>
      </c>
      <c r="BN193" s="239">
        <v>5.1296400000000002</v>
      </c>
      <c r="BU193" s="55">
        <v>286.5</v>
      </c>
      <c r="BV193" s="239">
        <v>4.2667700000000002</v>
      </c>
      <c r="BW193" s="55">
        <v>286.5</v>
      </c>
      <c r="BX193" s="239">
        <v>3.3345600000000002</v>
      </c>
      <c r="BY193" s="55">
        <v>286.5</v>
      </c>
      <c r="BZ193" s="239">
        <v>5.2755299999999998</v>
      </c>
      <c r="CC193" s="55">
        <v>286.5</v>
      </c>
      <c r="CD193" s="239">
        <v>6.0202400000000003</v>
      </c>
      <c r="CG193" s="55">
        <v>286.5</v>
      </c>
      <c r="CH193" s="239">
        <v>3.7301199999999999</v>
      </c>
      <c r="CI193" s="55">
        <v>288</v>
      </c>
      <c r="CJ193" s="239">
        <v>6.78775</v>
      </c>
      <c r="CK193" s="55">
        <v>292.5</v>
      </c>
      <c r="CL193" s="239">
        <v>5.1789300000000003</v>
      </c>
      <c r="DC193" s="55">
        <v>286.5</v>
      </c>
      <c r="DD193" s="239">
        <v>3.8994800000000001</v>
      </c>
      <c r="DG193" s="55">
        <v>288</v>
      </c>
      <c r="DH193" s="239">
        <v>3.2434500000000002</v>
      </c>
      <c r="DI193" s="55">
        <v>286.5</v>
      </c>
      <c r="DJ193" s="239">
        <v>5.7675200000000002</v>
      </c>
      <c r="DQ193" s="55">
        <v>286.5</v>
      </c>
      <c r="DR193" s="239">
        <v>2.1150099999999998</v>
      </c>
    </row>
    <row r="194" spans="35:122">
      <c r="AI194" s="55">
        <v>306</v>
      </c>
      <c r="AJ194" s="239">
        <v>3.7964000000000002</v>
      </c>
      <c r="AM194" s="55">
        <v>295.5</v>
      </c>
      <c r="AN194" s="239">
        <v>7.5511200000000001</v>
      </c>
      <c r="AS194" s="55">
        <v>315</v>
      </c>
      <c r="AT194" s="239">
        <v>5.6732300000000002</v>
      </c>
      <c r="AU194" s="55">
        <v>298.5</v>
      </c>
      <c r="AV194" s="239">
        <v>7.7556700000000003</v>
      </c>
      <c r="AW194" s="55">
        <v>297</v>
      </c>
      <c r="AX194" s="239">
        <v>5.2067699999999997</v>
      </c>
      <c r="AY194" s="55">
        <v>303</v>
      </c>
      <c r="AZ194" s="239">
        <v>8.3571299999999997</v>
      </c>
      <c r="BA194" s="55">
        <v>351</v>
      </c>
      <c r="BB194" s="239">
        <v>6.6277499999999998</v>
      </c>
      <c r="BC194" s="55">
        <v>297</v>
      </c>
      <c r="BD194" s="239">
        <v>6.4601699999999997</v>
      </c>
      <c r="BE194" s="55">
        <v>315</v>
      </c>
      <c r="BF194" s="239">
        <v>5.8403099999999997</v>
      </c>
      <c r="BK194" s="55">
        <v>351</v>
      </c>
      <c r="BL194" s="239">
        <v>3.1590699999999998</v>
      </c>
      <c r="BM194" s="55">
        <v>316.5</v>
      </c>
      <c r="BN194" s="239">
        <v>5.9300800000000002</v>
      </c>
      <c r="BU194" s="55">
        <v>288</v>
      </c>
      <c r="BV194" s="239">
        <v>4.2600199999999999</v>
      </c>
      <c r="BW194" s="55">
        <v>288</v>
      </c>
      <c r="BX194" s="239">
        <v>2.2109000000000001</v>
      </c>
      <c r="BY194" s="55">
        <v>288</v>
      </c>
      <c r="BZ194" s="239">
        <v>4.8764799999999999</v>
      </c>
      <c r="CC194" s="55">
        <v>288</v>
      </c>
      <c r="CD194" s="239">
        <v>5.5438000000000001</v>
      </c>
      <c r="CG194" s="55">
        <v>288</v>
      </c>
      <c r="CH194" s="239">
        <v>3.5186099999999998</v>
      </c>
      <c r="CI194" s="55">
        <v>289.5</v>
      </c>
      <c r="CJ194" s="239">
        <v>5.6717000000000004</v>
      </c>
      <c r="CK194" s="55">
        <v>294</v>
      </c>
      <c r="CL194" s="239">
        <v>4.9972799999999999</v>
      </c>
      <c r="DC194" s="55">
        <v>288</v>
      </c>
      <c r="DD194" s="239">
        <v>4.0946999999999996</v>
      </c>
      <c r="DG194" s="55">
        <v>289.5</v>
      </c>
      <c r="DH194" s="239">
        <v>6.4396599999999999</v>
      </c>
      <c r="DI194" s="55">
        <v>288</v>
      </c>
      <c r="DJ194" s="239">
        <v>5.9304500000000004</v>
      </c>
      <c r="DQ194" s="55">
        <v>288</v>
      </c>
      <c r="DR194" s="239">
        <v>3.6998099999999998</v>
      </c>
    </row>
    <row r="195" spans="35:122">
      <c r="AI195" s="55">
        <v>307.5</v>
      </c>
      <c r="AJ195" s="239">
        <v>4.6658200000000001</v>
      </c>
      <c r="AM195" s="55">
        <v>297</v>
      </c>
      <c r="AN195" s="239">
        <v>8.2187199999999994</v>
      </c>
      <c r="AS195" s="55">
        <v>316.5</v>
      </c>
      <c r="AT195" s="239">
        <v>7.09016</v>
      </c>
      <c r="AU195" s="55">
        <v>300</v>
      </c>
      <c r="AV195" s="239">
        <v>6.9054799999999998</v>
      </c>
      <c r="AW195" s="55">
        <v>298.5</v>
      </c>
      <c r="AX195" s="239">
        <v>4.6879600000000003</v>
      </c>
      <c r="AY195" s="55">
        <v>304.5</v>
      </c>
      <c r="AZ195" s="239">
        <v>7.4938000000000002</v>
      </c>
      <c r="BA195" s="55">
        <v>352.5</v>
      </c>
      <c r="BB195" s="239">
        <v>6.6989099999999997</v>
      </c>
      <c r="BC195" s="55">
        <v>298.5</v>
      </c>
      <c r="BD195" s="239">
        <v>7.8453400000000002</v>
      </c>
      <c r="BE195" s="55">
        <v>316.5</v>
      </c>
      <c r="BF195" s="239">
        <v>6.6750400000000001</v>
      </c>
      <c r="BK195" s="55">
        <v>352.5</v>
      </c>
      <c r="BL195" s="239">
        <v>2.33541</v>
      </c>
      <c r="BM195" s="55">
        <v>318</v>
      </c>
      <c r="BN195" s="239">
        <v>6.6387400000000003</v>
      </c>
      <c r="BU195" s="55">
        <v>289.5</v>
      </c>
      <c r="BV195" s="239">
        <v>4.30321</v>
      </c>
      <c r="BW195" s="55">
        <v>289.5</v>
      </c>
      <c r="BX195" s="239">
        <v>2.9413999999999998</v>
      </c>
      <c r="BY195" s="55">
        <v>289.5</v>
      </c>
      <c r="BZ195" s="239">
        <v>4.7770599999999996</v>
      </c>
      <c r="CC195" s="55">
        <v>289.5</v>
      </c>
      <c r="CD195" s="239">
        <v>5.2298900000000001</v>
      </c>
      <c r="CG195" s="55">
        <v>289.5</v>
      </c>
      <c r="CH195" s="239">
        <v>3.9220600000000001</v>
      </c>
      <c r="CI195" s="55">
        <v>291</v>
      </c>
      <c r="CJ195" s="239">
        <v>5.4805299999999999</v>
      </c>
      <c r="CK195" s="55">
        <v>295.5</v>
      </c>
      <c r="CL195" s="239">
        <v>4.7497299999999996</v>
      </c>
      <c r="DC195" s="55">
        <v>289.5</v>
      </c>
      <c r="DD195" s="239">
        <v>4.7080799999999998</v>
      </c>
      <c r="DG195" s="55">
        <v>291</v>
      </c>
      <c r="DH195" s="239">
        <v>6.5922299999999998</v>
      </c>
      <c r="DI195" s="55">
        <v>289.5</v>
      </c>
      <c r="DJ195" s="239">
        <v>6.1097599999999996</v>
      </c>
      <c r="DQ195" s="55">
        <v>289.5</v>
      </c>
      <c r="DR195" s="239">
        <v>4.1762600000000001</v>
      </c>
    </row>
    <row r="196" spans="35:122">
      <c r="AI196" s="55">
        <v>309</v>
      </c>
      <c r="AJ196" s="239">
        <v>4.6269900000000002</v>
      </c>
      <c r="AM196" s="55">
        <v>298.5</v>
      </c>
      <c r="AN196" s="239">
        <v>8.2012199999999993</v>
      </c>
      <c r="AS196" s="55">
        <v>318</v>
      </c>
      <c r="AT196" s="239">
        <v>7.0995299999999997</v>
      </c>
      <c r="AU196" s="55">
        <v>301.5</v>
      </c>
      <c r="AV196" s="239">
        <v>6.4524800000000004</v>
      </c>
      <c r="AW196" s="55">
        <v>300</v>
      </c>
      <c r="AX196" s="239">
        <v>5.2445899999999996</v>
      </c>
      <c r="AY196" s="55">
        <v>306</v>
      </c>
      <c r="AZ196" s="239">
        <v>6.9369499999999995</v>
      </c>
      <c r="BA196" s="55">
        <v>354</v>
      </c>
      <c r="BB196" s="239">
        <v>5.9105100000000004</v>
      </c>
      <c r="BC196" s="55">
        <v>300</v>
      </c>
      <c r="BD196" s="239">
        <v>7.2575900000000004</v>
      </c>
      <c r="BE196" s="55">
        <v>318</v>
      </c>
      <c r="BF196" s="239">
        <v>5.1082799999999997</v>
      </c>
      <c r="BK196" s="55">
        <v>354</v>
      </c>
      <c r="BL196" s="239">
        <v>2.3879199999999998</v>
      </c>
      <c r="BM196" s="55">
        <v>319.5</v>
      </c>
      <c r="BN196" s="239">
        <v>5.16777</v>
      </c>
      <c r="BU196" s="55">
        <v>291</v>
      </c>
      <c r="BV196" s="239">
        <v>4.3154899999999996</v>
      </c>
      <c r="BW196" s="55">
        <v>291</v>
      </c>
      <c r="BX196" s="239">
        <v>3.0557400000000001</v>
      </c>
      <c r="BY196" s="55">
        <v>291</v>
      </c>
      <c r="BZ196" s="239">
        <v>5.0671099999999996</v>
      </c>
      <c r="CC196" s="55">
        <v>291</v>
      </c>
      <c r="CD196" s="239">
        <v>6.1365600000000002</v>
      </c>
      <c r="CG196" s="55">
        <v>291</v>
      </c>
      <c r="CH196" s="239">
        <v>3.6917499999999999</v>
      </c>
      <c r="CI196" s="55">
        <v>292.5</v>
      </c>
      <c r="CJ196" s="239">
        <v>7.1152300000000004</v>
      </c>
      <c r="CK196" s="55">
        <v>298.5</v>
      </c>
      <c r="CL196" s="239">
        <v>5.0458100000000004</v>
      </c>
      <c r="DC196" s="55">
        <v>291</v>
      </c>
      <c r="DD196" s="239">
        <v>3.76891</v>
      </c>
      <c r="DG196" s="55">
        <v>292.5</v>
      </c>
      <c r="DH196" s="239">
        <v>5.9263700000000004</v>
      </c>
      <c r="DI196" s="55">
        <v>291</v>
      </c>
      <c r="DJ196" s="239">
        <v>6.2901499999999997</v>
      </c>
      <c r="DQ196" s="55">
        <v>291</v>
      </c>
      <c r="DR196" s="239">
        <v>2.5834800000000002</v>
      </c>
    </row>
    <row r="197" spans="35:122">
      <c r="AI197" s="55">
        <v>310.5</v>
      </c>
      <c r="AJ197" s="239">
        <v>5.0203699999999998</v>
      </c>
      <c r="AM197" s="55">
        <v>300</v>
      </c>
      <c r="AN197" s="239">
        <v>8.0236099999999997</v>
      </c>
      <c r="AS197" s="55">
        <v>319.5</v>
      </c>
      <c r="AT197" s="239">
        <v>6.6642299999999999</v>
      </c>
      <c r="AU197" s="55">
        <v>303</v>
      </c>
      <c r="AV197" s="239">
        <v>4.9230999999999998</v>
      </c>
      <c r="AW197" s="55">
        <v>301.5</v>
      </c>
      <c r="AX197" s="239">
        <v>5.3066500000000003</v>
      </c>
      <c r="AY197" s="55">
        <v>307.5</v>
      </c>
      <c r="AZ197" s="239">
        <v>7.4102100000000002</v>
      </c>
      <c r="BA197" s="55">
        <v>355.5</v>
      </c>
      <c r="BB197" s="239">
        <v>6.9429100000000004</v>
      </c>
      <c r="BC197" s="55">
        <v>301.5</v>
      </c>
      <c r="BD197" s="239">
        <v>5.1571199999999999</v>
      </c>
      <c r="BE197" s="55">
        <v>319.5</v>
      </c>
      <c r="BF197" s="239">
        <v>6.2963500000000003</v>
      </c>
      <c r="BK197" s="55">
        <v>355.5</v>
      </c>
      <c r="BL197" s="239">
        <v>2.8976000000000002</v>
      </c>
      <c r="BM197" s="55">
        <v>321</v>
      </c>
      <c r="BN197" s="239">
        <v>5.53451</v>
      </c>
      <c r="BU197" s="55">
        <v>292.5</v>
      </c>
      <c r="BV197" s="239">
        <v>4.3880699999999999</v>
      </c>
      <c r="BW197" s="55">
        <v>292.5</v>
      </c>
      <c r="BX197" s="239">
        <v>3.3103899999999999</v>
      </c>
      <c r="BY197" s="55">
        <v>292.5</v>
      </c>
      <c r="BZ197" s="239">
        <v>5.3868</v>
      </c>
      <c r="CC197" s="55">
        <v>292.5</v>
      </c>
      <c r="CD197" s="239">
        <v>6.18919</v>
      </c>
      <c r="CG197" s="55">
        <v>292.5</v>
      </c>
      <c r="CH197" s="239">
        <v>3.5802499999999999</v>
      </c>
      <c r="CI197" s="55">
        <v>294</v>
      </c>
      <c r="CJ197" s="239">
        <v>6.2870299999999997</v>
      </c>
      <c r="CK197" s="55">
        <v>300</v>
      </c>
      <c r="CL197" s="239">
        <v>4.4291700000000001</v>
      </c>
      <c r="DC197" s="55">
        <v>292.5</v>
      </c>
      <c r="DD197" s="239">
        <v>4.0714600000000001</v>
      </c>
      <c r="DG197" s="55">
        <v>294</v>
      </c>
      <c r="DH197" s="239">
        <v>6.06968</v>
      </c>
      <c r="DI197" s="55">
        <v>292.5</v>
      </c>
      <c r="DJ197" s="239">
        <v>6.32097</v>
      </c>
      <c r="DQ197" s="55">
        <v>292.5</v>
      </c>
      <c r="DR197" s="239">
        <v>5.43323</v>
      </c>
    </row>
    <row r="198" spans="35:122">
      <c r="AI198" s="55">
        <v>312</v>
      </c>
      <c r="AJ198" s="239">
        <v>5.1238400000000004</v>
      </c>
      <c r="AM198" s="55">
        <v>301.5</v>
      </c>
      <c r="AN198" s="239">
        <v>8.0821100000000001</v>
      </c>
      <c r="AS198" s="55">
        <v>321</v>
      </c>
      <c r="AT198" s="239">
        <v>6.0661300000000002</v>
      </c>
      <c r="AU198" s="55">
        <v>304.5</v>
      </c>
      <c r="AV198" s="239">
        <v>7.1360900000000003</v>
      </c>
      <c r="AW198" s="55">
        <v>303</v>
      </c>
      <c r="AX198" s="239">
        <v>6.9668000000000001</v>
      </c>
      <c r="AY198" s="55">
        <v>309</v>
      </c>
      <c r="AZ198" s="239">
        <v>7.9752799999999997</v>
      </c>
      <c r="BA198" s="55">
        <v>357</v>
      </c>
      <c r="BB198" s="239">
        <v>6.7633700000000001</v>
      </c>
      <c r="BC198" s="55">
        <v>303</v>
      </c>
      <c r="BD198" s="239">
        <v>6.2816400000000003</v>
      </c>
      <c r="BE198" s="55">
        <v>321</v>
      </c>
      <c r="BF198" s="239">
        <v>5.9273800000000003</v>
      </c>
      <c r="BK198" s="55">
        <v>357</v>
      </c>
      <c r="BL198" s="239">
        <v>2.6154700000000002</v>
      </c>
      <c r="BM198" s="55">
        <v>322.5</v>
      </c>
      <c r="BN198" s="239">
        <v>5.9659199999999997</v>
      </c>
      <c r="BU198" s="55">
        <v>294</v>
      </c>
      <c r="BV198" s="239">
        <v>3.0167899999999999</v>
      </c>
      <c r="BW198" s="55">
        <v>295.5</v>
      </c>
      <c r="BX198" s="239">
        <v>2.7582900000000001</v>
      </c>
      <c r="BY198" s="55">
        <v>294</v>
      </c>
      <c r="BZ198" s="239">
        <v>5.3625800000000003</v>
      </c>
      <c r="CC198" s="55">
        <v>294</v>
      </c>
      <c r="CD198" s="239">
        <v>5.5428600000000001</v>
      </c>
      <c r="CG198" s="55">
        <v>294</v>
      </c>
      <c r="CH198" s="239">
        <v>3.4472700000000001</v>
      </c>
      <c r="CI198" s="55">
        <v>295.5</v>
      </c>
      <c r="CJ198" s="239">
        <v>6.8141699999999998</v>
      </c>
      <c r="CK198" s="55">
        <v>301.5</v>
      </c>
      <c r="CL198" s="239">
        <v>4.95486</v>
      </c>
      <c r="DC198" s="55">
        <v>294</v>
      </c>
      <c r="DD198" s="239">
        <v>4.3609200000000001</v>
      </c>
      <c r="DG198" s="55">
        <v>295.5</v>
      </c>
      <c r="DH198" s="239">
        <v>5.8557100000000002</v>
      </c>
      <c r="DI198" s="55">
        <v>294</v>
      </c>
      <c r="DJ198" s="239">
        <v>6.1063499999999999</v>
      </c>
      <c r="DQ198" s="55">
        <v>294</v>
      </c>
      <c r="DR198" s="239">
        <v>2.4958399999999998</v>
      </c>
    </row>
    <row r="199" spans="35:122">
      <c r="AI199" s="55">
        <v>313.5</v>
      </c>
      <c r="AJ199" s="239">
        <v>3.7503199999999999</v>
      </c>
      <c r="AM199" s="55">
        <v>303</v>
      </c>
      <c r="AN199" s="239">
        <v>8.2910699999999995</v>
      </c>
      <c r="AS199" s="55">
        <v>322.5</v>
      </c>
      <c r="AT199" s="239">
        <v>5.6257900000000003</v>
      </c>
      <c r="AU199" s="55">
        <v>306</v>
      </c>
      <c r="AV199" s="239">
        <v>6.2267799999999998</v>
      </c>
      <c r="AW199" s="55">
        <v>304.5</v>
      </c>
      <c r="AX199" s="239">
        <v>5.8702199999999998</v>
      </c>
      <c r="AY199" s="55">
        <v>310.5</v>
      </c>
      <c r="AZ199" s="239">
        <v>8.6254299999999997</v>
      </c>
      <c r="BA199" s="55">
        <v>358.5</v>
      </c>
      <c r="BB199" s="239">
        <v>6.7359900000000001</v>
      </c>
      <c r="BC199" s="55">
        <v>304.5</v>
      </c>
      <c r="BD199" s="239">
        <v>6.1389199999999997</v>
      </c>
      <c r="BE199" s="55">
        <v>322.5</v>
      </c>
      <c r="BF199" s="239">
        <v>6.5837500000000002</v>
      </c>
      <c r="BK199" s="55">
        <v>358.5</v>
      </c>
      <c r="BL199" s="239">
        <v>2.5472100000000002</v>
      </c>
      <c r="BM199" s="55">
        <v>324</v>
      </c>
      <c r="BN199" s="239">
        <v>6.5818399999999997</v>
      </c>
      <c r="BU199" s="55">
        <v>295.5</v>
      </c>
      <c r="BV199" s="239">
        <v>4.2025600000000001</v>
      </c>
      <c r="BW199" s="55">
        <v>297</v>
      </c>
      <c r="BX199" s="239">
        <v>1.77128</v>
      </c>
      <c r="BY199" s="55">
        <v>295.5</v>
      </c>
      <c r="BZ199" s="239">
        <v>5.7334899999999998</v>
      </c>
      <c r="CC199" s="55">
        <v>295.5</v>
      </c>
      <c r="CD199" s="239">
        <v>5.6221800000000002</v>
      </c>
      <c r="CG199" s="55">
        <v>295.5</v>
      </c>
      <c r="CH199" s="239">
        <v>3.6964700000000001</v>
      </c>
      <c r="CI199" s="55">
        <v>297</v>
      </c>
      <c r="CJ199" s="239">
        <v>6.8431600000000001</v>
      </c>
      <c r="CK199" s="55">
        <v>303</v>
      </c>
      <c r="CL199" s="239">
        <v>3.0765799999999999</v>
      </c>
      <c r="DC199" s="55">
        <v>295.5</v>
      </c>
      <c r="DD199" s="239">
        <v>3.0127000000000002</v>
      </c>
      <c r="DG199" s="55">
        <v>297</v>
      </c>
      <c r="DH199" s="239">
        <v>5.84124</v>
      </c>
      <c r="DI199" s="55">
        <v>295.5</v>
      </c>
      <c r="DJ199" s="239">
        <v>6.5289799999999998</v>
      </c>
      <c r="DQ199" s="55">
        <v>295.5</v>
      </c>
      <c r="DR199" s="239">
        <v>2.4048699999999998</v>
      </c>
    </row>
    <row r="200" spans="35:122">
      <c r="AI200" s="55">
        <v>315</v>
      </c>
      <c r="AJ200" s="239">
        <v>5.1700100000000004</v>
      </c>
      <c r="AM200" s="55">
        <v>304.5</v>
      </c>
      <c r="AN200" s="239">
        <v>7.55023</v>
      </c>
      <c r="AS200" s="55">
        <v>324</v>
      </c>
      <c r="AT200" s="239">
        <v>7.3539399999999997</v>
      </c>
      <c r="AU200" s="55">
        <v>307.5</v>
      </c>
      <c r="AV200" s="239">
        <v>5.0832499999999996</v>
      </c>
      <c r="AW200" s="55">
        <v>306</v>
      </c>
      <c r="AX200" s="239">
        <v>5.8509399999999996</v>
      </c>
      <c r="AY200" s="55">
        <v>312</v>
      </c>
      <c r="AZ200" s="239">
        <v>7.66568</v>
      </c>
      <c r="BA200" s="55">
        <v>360</v>
      </c>
      <c r="BB200" s="239">
        <v>7.0930400000000002</v>
      </c>
      <c r="BC200" s="55">
        <v>306</v>
      </c>
      <c r="BD200" s="239">
        <v>7.5040399999999998</v>
      </c>
      <c r="BE200" s="55">
        <v>324</v>
      </c>
      <c r="BF200" s="239">
        <v>5.9337299999999997</v>
      </c>
      <c r="BK200" s="55">
        <v>360</v>
      </c>
      <c r="BL200" s="239">
        <v>2.4825499999999998</v>
      </c>
      <c r="BM200" s="55">
        <v>325.5</v>
      </c>
      <c r="BN200" s="239">
        <v>6.0750500000000001</v>
      </c>
      <c r="BU200" s="55">
        <v>297</v>
      </c>
      <c r="BV200" s="239">
        <v>5.1785600000000001</v>
      </c>
      <c r="BW200" s="55">
        <v>298.5</v>
      </c>
      <c r="BX200" s="239">
        <v>2.1935699999999998</v>
      </c>
      <c r="BY200" s="55">
        <v>297</v>
      </c>
      <c r="BZ200" s="239">
        <v>5.2639899999999997</v>
      </c>
      <c r="CC200" s="55">
        <v>297</v>
      </c>
      <c r="CD200" s="239">
        <v>6.3124599999999997</v>
      </c>
      <c r="CG200" s="55">
        <v>297</v>
      </c>
      <c r="CH200" s="239">
        <v>4.01044</v>
      </c>
      <c r="CI200" s="55">
        <v>298.5</v>
      </c>
      <c r="CJ200" s="239">
        <v>6.5173899999999998</v>
      </c>
      <c r="CK200" s="55">
        <v>304.5</v>
      </c>
      <c r="CL200" s="239">
        <v>3.4405100000000002</v>
      </c>
      <c r="DC200" s="55">
        <v>297</v>
      </c>
      <c r="DD200" s="239">
        <v>4.35433</v>
      </c>
      <c r="DG200" s="55">
        <v>298.5</v>
      </c>
      <c r="DH200" s="239">
        <v>5.9499500000000003</v>
      </c>
      <c r="DI200" s="55">
        <v>297</v>
      </c>
      <c r="DJ200" s="239">
        <v>6.2728299999999999</v>
      </c>
      <c r="DQ200" s="55">
        <v>297</v>
      </c>
      <c r="DR200" s="239">
        <v>3.2172700000000001</v>
      </c>
    </row>
    <row r="201" spans="35:122">
      <c r="AI201" s="55">
        <v>316.5</v>
      </c>
      <c r="AJ201" s="239">
        <v>4.1104700000000003</v>
      </c>
      <c r="AM201" s="55">
        <v>306</v>
      </c>
      <c r="AN201" s="239">
        <v>6.4273100000000003</v>
      </c>
      <c r="AS201" s="55">
        <v>325.5</v>
      </c>
      <c r="AT201" s="239">
        <v>7.15679</v>
      </c>
      <c r="AU201" s="55">
        <v>309</v>
      </c>
      <c r="AV201" s="239">
        <v>7.71265</v>
      </c>
      <c r="AW201" s="55">
        <v>307.5</v>
      </c>
      <c r="AX201" s="239">
        <v>5.4276099999999996</v>
      </c>
      <c r="AY201" s="55">
        <v>313.5</v>
      </c>
      <c r="AZ201" s="239">
        <v>7.6948800000000004</v>
      </c>
      <c r="BA201" s="55">
        <v>361.5</v>
      </c>
      <c r="BB201" s="239">
        <v>6.5875899999999996</v>
      </c>
      <c r="BC201" s="55">
        <v>307.5</v>
      </c>
      <c r="BD201" s="239">
        <v>7.2330199999999998</v>
      </c>
      <c r="BE201" s="55">
        <v>325.5</v>
      </c>
      <c r="BF201" s="239">
        <v>7.1694500000000003</v>
      </c>
      <c r="BK201" s="55">
        <v>363</v>
      </c>
      <c r="BL201" s="239">
        <v>2.6252399999999998</v>
      </c>
      <c r="BM201" s="55">
        <v>327</v>
      </c>
      <c r="BN201" s="239">
        <v>5.9122599999999998</v>
      </c>
      <c r="BU201" s="55">
        <v>298.5</v>
      </c>
      <c r="BV201" s="239">
        <v>4.6221899999999998</v>
      </c>
      <c r="BW201" s="55">
        <v>300</v>
      </c>
      <c r="BX201" s="239">
        <v>2.2475299999999998</v>
      </c>
      <c r="BY201" s="55">
        <v>298.5</v>
      </c>
      <c r="BZ201" s="239">
        <v>5.3126800000000003</v>
      </c>
      <c r="CC201" s="55">
        <v>298.5</v>
      </c>
      <c r="CD201" s="239">
        <v>7.1068199999999999</v>
      </c>
      <c r="CG201" s="55">
        <v>298.5</v>
      </c>
      <c r="CH201" s="239">
        <v>3.9426999999999999</v>
      </c>
      <c r="CI201" s="55">
        <v>300</v>
      </c>
      <c r="CJ201" s="239">
        <v>6.46936</v>
      </c>
      <c r="CK201" s="55">
        <v>306</v>
      </c>
      <c r="CL201" s="239">
        <v>4.8021700000000003</v>
      </c>
      <c r="DC201" s="55">
        <v>298.5</v>
      </c>
      <c r="DD201" s="239">
        <v>4.0626800000000003</v>
      </c>
      <c r="DG201" s="55">
        <v>301.5</v>
      </c>
      <c r="DH201" s="239">
        <v>6.2989199999999999</v>
      </c>
      <c r="DI201" s="55">
        <v>298.5</v>
      </c>
      <c r="DJ201" s="239">
        <v>5.9259899999999996</v>
      </c>
      <c r="DQ201" s="55">
        <v>298.5</v>
      </c>
      <c r="DR201" s="239">
        <v>3.7653699999999999</v>
      </c>
    </row>
    <row r="202" spans="35:122">
      <c r="AI202" s="55">
        <v>319.5</v>
      </c>
      <c r="AJ202" s="239">
        <v>4.4751099999999999</v>
      </c>
      <c r="AM202" s="55">
        <v>307.5</v>
      </c>
      <c r="AN202" s="239">
        <v>8.1007200000000008</v>
      </c>
      <c r="AS202" s="55">
        <v>327</v>
      </c>
      <c r="AT202" s="239">
        <v>7.1750100000000003</v>
      </c>
      <c r="AU202" s="55">
        <v>310.5</v>
      </c>
      <c r="AV202" s="239">
        <v>6.6170799999999996</v>
      </c>
      <c r="AW202" s="55">
        <v>309</v>
      </c>
      <c r="AX202" s="239">
        <v>5.8526699999999998</v>
      </c>
      <c r="AY202" s="55">
        <v>315</v>
      </c>
      <c r="AZ202" s="239">
        <v>8.7493999999999996</v>
      </c>
      <c r="BA202" s="55">
        <v>363</v>
      </c>
      <c r="BB202" s="239">
        <v>8.1434800000000003</v>
      </c>
      <c r="BC202" s="55">
        <v>309</v>
      </c>
      <c r="BD202" s="239">
        <v>7.5056200000000004</v>
      </c>
      <c r="BE202" s="55">
        <v>327</v>
      </c>
      <c r="BF202" s="239">
        <v>6.55905</v>
      </c>
      <c r="BK202" s="55">
        <v>364.5</v>
      </c>
      <c r="BL202" s="239">
        <v>2.6587100000000001</v>
      </c>
      <c r="BM202" s="55">
        <v>328.5</v>
      </c>
      <c r="BN202" s="239">
        <v>5.92361</v>
      </c>
      <c r="BU202" s="55">
        <v>300</v>
      </c>
      <c r="BV202" s="239">
        <v>4.7313200000000002</v>
      </c>
      <c r="BW202" s="55">
        <v>301.5</v>
      </c>
      <c r="BX202" s="239">
        <v>2.5850399999999998</v>
      </c>
      <c r="BY202" s="55">
        <v>300</v>
      </c>
      <c r="BZ202" s="239">
        <v>4.8312499999999998</v>
      </c>
      <c r="CC202" s="55">
        <v>300</v>
      </c>
      <c r="CD202" s="239">
        <v>5.6657400000000004</v>
      </c>
      <c r="CG202" s="55">
        <v>300</v>
      </c>
      <c r="CH202" s="239">
        <v>3.79372</v>
      </c>
      <c r="CI202" s="55">
        <v>301.5</v>
      </c>
      <c r="CJ202" s="239">
        <v>5.9477799999999998</v>
      </c>
      <c r="CK202" s="55">
        <v>307.5</v>
      </c>
      <c r="CL202" s="239">
        <v>4.4326499999999998</v>
      </c>
      <c r="DC202" s="55">
        <v>300</v>
      </c>
      <c r="DD202" s="239">
        <v>4.7888299999999999</v>
      </c>
      <c r="DG202" s="55">
        <v>303</v>
      </c>
      <c r="DH202" s="239">
        <v>5.11937</v>
      </c>
      <c r="DI202" s="55">
        <v>300</v>
      </c>
      <c r="DJ202" s="239">
        <v>6.2690999999999999</v>
      </c>
      <c r="DQ202" s="55">
        <v>300</v>
      </c>
      <c r="DR202" s="239">
        <v>2.7277999999999998</v>
      </c>
    </row>
    <row r="203" spans="35:122">
      <c r="AI203" s="55">
        <v>321</v>
      </c>
      <c r="AJ203" s="239">
        <v>4.69421</v>
      </c>
      <c r="AM203" s="55">
        <v>309</v>
      </c>
      <c r="AN203" s="239">
        <v>7.3349599999999997</v>
      </c>
      <c r="AS203" s="55">
        <v>328.5</v>
      </c>
      <c r="AT203" s="239">
        <v>6.7422599999999999</v>
      </c>
      <c r="AU203" s="55">
        <v>312</v>
      </c>
      <c r="AV203" s="239">
        <v>7.1466900000000004</v>
      </c>
      <c r="AW203" s="55">
        <v>310.5</v>
      </c>
      <c r="AX203" s="239">
        <v>6.5483599999999997</v>
      </c>
      <c r="AY203" s="55">
        <v>316.5</v>
      </c>
      <c r="AZ203" s="239">
        <v>8.0891599999999997</v>
      </c>
      <c r="BA203" s="55">
        <v>364.5</v>
      </c>
      <c r="BB203" s="239">
        <v>7.2693700000000003</v>
      </c>
      <c r="BC203" s="55">
        <v>310.5</v>
      </c>
      <c r="BD203" s="239">
        <v>6.49139</v>
      </c>
      <c r="BE203" s="55">
        <v>328.5</v>
      </c>
      <c r="BF203" s="239">
        <v>7.0867199999999997</v>
      </c>
      <c r="BK203" s="55">
        <v>366</v>
      </c>
      <c r="BL203" s="239">
        <v>2.2213099999999999</v>
      </c>
      <c r="BM203" s="55">
        <v>330</v>
      </c>
      <c r="BN203" s="239">
        <v>6.0356899999999998</v>
      </c>
      <c r="BU203" s="55">
        <v>301.5</v>
      </c>
      <c r="BV203" s="239">
        <v>4.6409500000000001</v>
      </c>
      <c r="BW203" s="55">
        <v>303</v>
      </c>
      <c r="BX203" s="239">
        <v>2.1909100000000001</v>
      </c>
      <c r="BY203" s="55">
        <v>301.5</v>
      </c>
      <c r="BZ203" s="239">
        <v>5.1052799999999996</v>
      </c>
      <c r="CC203" s="55">
        <v>301.5</v>
      </c>
      <c r="CD203" s="239">
        <v>4.7276300000000004</v>
      </c>
      <c r="CG203" s="55">
        <v>301.5</v>
      </c>
      <c r="CH203" s="239">
        <v>3.9161199999999998</v>
      </c>
      <c r="CI203" s="55">
        <v>303</v>
      </c>
      <c r="CJ203" s="239">
        <v>7.2720799999999999</v>
      </c>
      <c r="CK203" s="55">
        <v>309</v>
      </c>
      <c r="CL203" s="239">
        <v>4.4874299999999998</v>
      </c>
      <c r="DC203" s="55">
        <v>301.5</v>
      </c>
      <c r="DD203" s="239">
        <v>3.9776400000000001</v>
      </c>
      <c r="DG203" s="55">
        <v>304.5</v>
      </c>
      <c r="DH203" s="239">
        <v>3.6994699999999998</v>
      </c>
      <c r="DI203" s="55">
        <v>301.5</v>
      </c>
      <c r="DJ203" s="239">
        <v>6.3780000000000001</v>
      </c>
      <c r="DQ203" s="55">
        <v>301.5</v>
      </c>
      <c r="DR203" s="239">
        <v>2.0116800000000001</v>
      </c>
    </row>
    <row r="204" spans="35:122">
      <c r="AI204" s="55">
        <v>322.5</v>
      </c>
      <c r="AJ204" s="239">
        <v>4.9473099999999999</v>
      </c>
      <c r="AM204" s="55">
        <v>310.5</v>
      </c>
      <c r="AN204" s="239">
        <v>7.4632699999999996</v>
      </c>
      <c r="AS204" s="55">
        <v>330</v>
      </c>
      <c r="AT204" s="239">
        <v>6.8864700000000001</v>
      </c>
      <c r="AU204" s="55">
        <v>313.5</v>
      </c>
      <c r="AV204" s="239">
        <v>5.7187200000000002</v>
      </c>
      <c r="AW204" s="55">
        <v>312</v>
      </c>
      <c r="AX204" s="239">
        <v>6.7935800000000004</v>
      </c>
      <c r="AY204" s="55">
        <v>318</v>
      </c>
      <c r="AZ204" s="239">
        <v>7.1543700000000001</v>
      </c>
      <c r="BA204" s="55">
        <v>366</v>
      </c>
      <c r="BB204" s="239">
        <v>7.5801699999999999</v>
      </c>
      <c r="BC204" s="55">
        <v>312</v>
      </c>
      <c r="BD204" s="239">
        <v>8.2654300000000003</v>
      </c>
      <c r="BE204" s="55">
        <v>330</v>
      </c>
      <c r="BF204" s="239">
        <v>6.9161700000000002</v>
      </c>
      <c r="BK204" s="55">
        <v>367.5</v>
      </c>
      <c r="BL204" s="239">
        <v>2.1932399999999999</v>
      </c>
      <c r="BM204" s="55">
        <v>331.5</v>
      </c>
      <c r="BN204" s="239">
        <v>5.9360999999999997</v>
      </c>
      <c r="BU204" s="55">
        <v>303</v>
      </c>
      <c r="BV204" s="239">
        <v>4.6001799999999999</v>
      </c>
      <c r="BW204" s="55">
        <v>304.5</v>
      </c>
      <c r="BX204" s="239">
        <v>2.1431100000000001</v>
      </c>
      <c r="BY204" s="55">
        <v>303</v>
      </c>
      <c r="BZ204" s="239">
        <v>5.2161299999999997</v>
      </c>
      <c r="CC204" s="55">
        <v>303</v>
      </c>
      <c r="CD204" s="239">
        <v>5.7095700000000003</v>
      </c>
      <c r="CG204" s="55">
        <v>303</v>
      </c>
      <c r="CH204" s="239">
        <v>3.9933700000000001</v>
      </c>
      <c r="CI204" s="55">
        <v>304.5</v>
      </c>
      <c r="CJ204" s="239">
        <v>6.7686099999999998</v>
      </c>
      <c r="CK204" s="55">
        <v>310.5</v>
      </c>
      <c r="CL204" s="239">
        <v>4.79765</v>
      </c>
      <c r="DC204" s="55">
        <v>303</v>
      </c>
      <c r="DD204" s="239">
        <v>3.7878400000000001</v>
      </c>
      <c r="DG204" s="55">
        <v>306</v>
      </c>
      <c r="DH204" s="239">
        <v>5.9523099999999998</v>
      </c>
      <c r="DI204" s="55">
        <v>303</v>
      </c>
      <c r="DJ204" s="239">
        <v>4.8824800000000002</v>
      </c>
      <c r="DQ204" s="55">
        <v>303</v>
      </c>
      <c r="DR204" s="239">
        <v>3.4463299999999997</v>
      </c>
    </row>
    <row r="205" spans="35:122">
      <c r="AI205" s="55">
        <v>324</v>
      </c>
      <c r="AJ205" s="239">
        <v>4.6879</v>
      </c>
      <c r="AM205" s="55">
        <v>312</v>
      </c>
      <c r="AN205" s="239">
        <v>7.92483</v>
      </c>
      <c r="AS205" s="55">
        <v>331.5</v>
      </c>
      <c r="AT205" s="239">
        <v>7.7334300000000002</v>
      </c>
      <c r="AU205" s="55">
        <v>315</v>
      </c>
      <c r="AV205" s="239">
        <v>7.0052500000000002</v>
      </c>
      <c r="AW205" s="55">
        <v>313.5</v>
      </c>
      <c r="AX205" s="239">
        <v>5.9125399999999999</v>
      </c>
      <c r="AY205" s="55">
        <v>319.5</v>
      </c>
      <c r="AZ205" s="239">
        <v>7.9397200000000003</v>
      </c>
      <c r="BA205" s="55">
        <v>367.5</v>
      </c>
      <c r="BB205" s="239">
        <v>7.2959100000000001</v>
      </c>
      <c r="BC205" s="55">
        <v>313.5</v>
      </c>
      <c r="BD205" s="239">
        <v>6.8736600000000001</v>
      </c>
      <c r="BE205" s="55">
        <v>331.5</v>
      </c>
      <c r="BF205" s="239">
        <v>5.8146800000000001</v>
      </c>
      <c r="BK205" s="55">
        <v>369</v>
      </c>
      <c r="BL205" s="239">
        <v>2.47363</v>
      </c>
      <c r="BM205" s="55">
        <v>333</v>
      </c>
      <c r="BN205" s="239">
        <v>6.1029400000000003</v>
      </c>
      <c r="BU205" s="55">
        <v>304.5</v>
      </c>
      <c r="BV205" s="239">
        <v>4.44116</v>
      </c>
      <c r="BW205" s="55">
        <v>306</v>
      </c>
      <c r="BX205" s="239">
        <v>3.0866600000000002</v>
      </c>
      <c r="BY205" s="55">
        <v>304.5</v>
      </c>
      <c r="BZ205" s="239">
        <v>5.3286300000000004</v>
      </c>
      <c r="CC205" s="55">
        <v>304.5</v>
      </c>
      <c r="CD205" s="239">
        <v>6.1802700000000002</v>
      </c>
      <c r="CG205" s="55">
        <v>304.5</v>
      </c>
      <c r="CH205" s="239">
        <v>3.3626100000000001</v>
      </c>
      <c r="CI205" s="55">
        <v>306</v>
      </c>
      <c r="CJ205" s="239">
        <v>6.5097100000000001</v>
      </c>
      <c r="CK205" s="55">
        <v>312</v>
      </c>
      <c r="CL205" s="239">
        <v>4.8659800000000004</v>
      </c>
      <c r="DC205" s="55">
        <v>304.5</v>
      </c>
      <c r="DD205" s="239">
        <v>4.2666000000000004</v>
      </c>
      <c r="DG205" s="55">
        <v>309</v>
      </c>
      <c r="DH205" s="239">
        <v>2.96712</v>
      </c>
      <c r="DI205" s="55">
        <v>304.5</v>
      </c>
      <c r="DJ205" s="239">
        <v>5.8801300000000003</v>
      </c>
      <c r="DQ205" s="55">
        <v>304.5</v>
      </c>
      <c r="DR205" s="239">
        <v>1.39794</v>
      </c>
    </row>
    <row r="206" spans="35:122">
      <c r="AI206" s="55">
        <v>325.5</v>
      </c>
      <c r="AJ206" s="239">
        <v>4.3274600000000003</v>
      </c>
      <c r="AM206" s="55">
        <v>313.5</v>
      </c>
      <c r="AN206" s="239">
        <v>7.2317</v>
      </c>
      <c r="AS206" s="55">
        <v>333</v>
      </c>
      <c r="AT206" s="239">
        <v>7.4642099999999996</v>
      </c>
      <c r="AU206" s="55">
        <v>316.5</v>
      </c>
      <c r="AV206" s="239">
        <v>6.7748299999999997</v>
      </c>
      <c r="AW206" s="55">
        <v>315</v>
      </c>
      <c r="AX206" s="239">
        <v>6.1917999999999997</v>
      </c>
      <c r="AY206" s="55">
        <v>321</v>
      </c>
      <c r="AZ206" s="239">
        <v>7.4840600000000004</v>
      </c>
      <c r="BA206" s="55">
        <v>369</v>
      </c>
      <c r="BB206" s="239">
        <v>8.3100400000000008</v>
      </c>
      <c r="BC206" s="55">
        <v>318</v>
      </c>
      <c r="BD206" s="239">
        <v>8.8071999999999999</v>
      </c>
      <c r="BE206" s="55">
        <v>333</v>
      </c>
      <c r="BF206" s="239">
        <v>6.5749899999999997</v>
      </c>
      <c r="BK206" s="55">
        <v>370.5</v>
      </c>
      <c r="BL206" s="239">
        <v>2.2710599999999999</v>
      </c>
      <c r="BM206" s="55">
        <v>334.5</v>
      </c>
      <c r="BN206" s="239">
        <v>6.6141699999999997</v>
      </c>
      <c r="BU206" s="55">
        <v>306</v>
      </c>
      <c r="BV206" s="239">
        <v>3.35764</v>
      </c>
      <c r="BW206" s="55">
        <v>307.5</v>
      </c>
      <c r="BX206" s="239">
        <v>2.1155499999999998</v>
      </c>
      <c r="BY206" s="55">
        <v>306</v>
      </c>
      <c r="BZ206" s="239">
        <v>5.2447100000000004</v>
      </c>
      <c r="CC206" s="55">
        <v>306</v>
      </c>
      <c r="CD206" s="239">
        <v>5.65334</v>
      </c>
      <c r="CG206" s="55">
        <v>306</v>
      </c>
      <c r="CH206" s="239">
        <v>3.8718300000000001</v>
      </c>
      <c r="CI206" s="55">
        <v>307.5</v>
      </c>
      <c r="CJ206" s="239">
        <v>6.5602400000000003</v>
      </c>
      <c r="CK206" s="55">
        <v>313.5</v>
      </c>
      <c r="CL206" s="239">
        <v>4.0603699999999998</v>
      </c>
      <c r="DC206" s="55">
        <v>306</v>
      </c>
      <c r="DD206" s="239">
        <v>4.2641600000000004</v>
      </c>
      <c r="DG206" s="55">
        <v>315</v>
      </c>
      <c r="DH206" s="239">
        <v>4.9560399999999998</v>
      </c>
      <c r="DI206" s="55">
        <v>306</v>
      </c>
      <c r="DJ206" s="239">
        <v>6.1703700000000001</v>
      </c>
      <c r="DQ206" s="55">
        <v>306</v>
      </c>
      <c r="DR206" s="239">
        <v>2.40978</v>
      </c>
    </row>
    <row r="207" spans="35:122">
      <c r="AI207" s="55">
        <v>327</v>
      </c>
      <c r="AJ207" s="239">
        <v>3.3503699999999998</v>
      </c>
      <c r="AM207" s="55">
        <v>315</v>
      </c>
      <c r="AN207" s="239">
        <v>7.7930299999999999</v>
      </c>
      <c r="AS207" s="55">
        <v>334.5</v>
      </c>
      <c r="AT207" s="239">
        <v>5.60534</v>
      </c>
      <c r="AU207" s="55">
        <v>318</v>
      </c>
      <c r="AV207" s="239">
        <v>6.6515500000000003</v>
      </c>
      <c r="AW207" s="55">
        <v>316.5</v>
      </c>
      <c r="AX207" s="239">
        <v>3.9682599999999999</v>
      </c>
      <c r="AY207" s="55">
        <v>322.5</v>
      </c>
      <c r="AZ207" s="239">
        <v>7.2933300000000001</v>
      </c>
      <c r="BA207" s="55">
        <v>370.5</v>
      </c>
      <c r="BB207" s="239">
        <v>7.86782</v>
      </c>
      <c r="BC207" s="55">
        <v>319.5</v>
      </c>
      <c r="BD207" s="239">
        <v>8.6545699999999997</v>
      </c>
      <c r="BE207" s="55">
        <v>334.5</v>
      </c>
      <c r="BF207" s="239">
        <v>7.1674199999999999</v>
      </c>
      <c r="BK207" s="55">
        <v>372</v>
      </c>
      <c r="BL207" s="239">
        <v>3.2036199999999999</v>
      </c>
      <c r="BM207" s="55">
        <v>336</v>
      </c>
      <c r="BN207" s="239">
        <v>6.1762499999999996</v>
      </c>
      <c r="BU207" s="55">
        <v>307.5</v>
      </c>
      <c r="BV207" s="239">
        <v>4.0847899999999999</v>
      </c>
      <c r="BW207" s="55">
        <v>309</v>
      </c>
      <c r="BX207" s="239">
        <v>2.41805</v>
      </c>
      <c r="BY207" s="55">
        <v>307.5</v>
      </c>
      <c r="BZ207" s="239">
        <v>5.20444</v>
      </c>
      <c r="CC207" s="55">
        <v>307.5</v>
      </c>
      <c r="CD207" s="239">
        <v>5.30091</v>
      </c>
      <c r="CG207" s="55">
        <v>307.5</v>
      </c>
      <c r="CH207" s="239">
        <v>3.2906</v>
      </c>
      <c r="CI207" s="55">
        <v>309</v>
      </c>
      <c r="CJ207" s="239">
        <v>6.6867900000000002</v>
      </c>
      <c r="CK207" s="55">
        <v>316.5</v>
      </c>
      <c r="CL207" s="239">
        <v>3.73584</v>
      </c>
      <c r="DC207" s="55">
        <v>307.5</v>
      </c>
      <c r="DD207" s="239">
        <v>3.6762000000000001</v>
      </c>
      <c r="DG207" s="55">
        <v>316.5</v>
      </c>
      <c r="DH207" s="239">
        <v>4.8503499999999997</v>
      </c>
      <c r="DI207" s="55">
        <v>307.5</v>
      </c>
      <c r="DJ207" s="239">
        <v>6.0205700000000002</v>
      </c>
      <c r="DQ207" s="55">
        <v>307.5</v>
      </c>
      <c r="DR207" s="239">
        <v>3.56914</v>
      </c>
    </row>
    <row r="208" spans="35:122">
      <c r="AI208" s="55">
        <v>328.5</v>
      </c>
      <c r="AJ208" s="239">
        <v>4.4390599999999996</v>
      </c>
      <c r="AM208" s="55">
        <v>316.5</v>
      </c>
      <c r="AN208" s="239">
        <v>8.2228600000000007</v>
      </c>
      <c r="AS208" s="55">
        <v>336</v>
      </c>
      <c r="AT208" s="239">
        <v>5.8899100000000004</v>
      </c>
      <c r="AU208" s="55">
        <v>319.5</v>
      </c>
      <c r="AV208" s="239">
        <v>6.3341900000000004</v>
      </c>
      <c r="AW208" s="55">
        <v>318</v>
      </c>
      <c r="AX208" s="239">
        <v>6.5333500000000004</v>
      </c>
      <c r="AY208" s="55">
        <v>324</v>
      </c>
      <c r="AZ208" s="239">
        <v>7.3274400000000002</v>
      </c>
      <c r="BA208" s="55">
        <v>372</v>
      </c>
      <c r="BB208" s="239">
        <v>6.52339</v>
      </c>
      <c r="BC208" s="55">
        <v>321</v>
      </c>
      <c r="BD208" s="239">
        <v>8.6691400000000005</v>
      </c>
      <c r="BE208" s="55">
        <v>336</v>
      </c>
      <c r="BF208" s="239">
        <v>6.1042300000000003</v>
      </c>
      <c r="BK208" s="55">
        <v>373.5</v>
      </c>
      <c r="BL208" s="239">
        <v>2.4850400000000001</v>
      </c>
      <c r="BM208" s="55">
        <v>337.5</v>
      </c>
      <c r="BN208" s="239">
        <v>6.09354</v>
      </c>
      <c r="BU208" s="55">
        <v>309</v>
      </c>
      <c r="BV208" s="239">
        <v>4.2954400000000001</v>
      </c>
      <c r="BW208" s="55">
        <v>310.5</v>
      </c>
      <c r="BX208" s="239">
        <v>2.6832199999999999</v>
      </c>
      <c r="BY208" s="55">
        <v>309</v>
      </c>
      <c r="BZ208" s="239">
        <v>5.7929399999999998</v>
      </c>
      <c r="CC208" s="55">
        <v>309</v>
      </c>
      <c r="CD208" s="239">
        <v>6.68994</v>
      </c>
      <c r="CG208" s="55">
        <v>309</v>
      </c>
      <c r="CH208" s="239">
        <v>3.5011700000000001</v>
      </c>
      <c r="CI208" s="55">
        <v>310.5</v>
      </c>
      <c r="CJ208" s="239">
        <v>6.3728899999999999</v>
      </c>
      <c r="CK208" s="55">
        <v>318</v>
      </c>
      <c r="CL208" s="239">
        <v>4.5867500000000003</v>
      </c>
      <c r="DC208" s="55">
        <v>309</v>
      </c>
      <c r="DD208" s="239">
        <v>4.6717199999999997</v>
      </c>
      <c r="DG208" s="55">
        <v>318</v>
      </c>
      <c r="DH208" s="239">
        <v>4.90456</v>
      </c>
      <c r="DI208" s="55">
        <v>309</v>
      </c>
      <c r="DJ208" s="239">
        <v>5.5145600000000004</v>
      </c>
      <c r="DQ208" s="55">
        <v>309</v>
      </c>
      <c r="DR208" s="239">
        <v>1.9688000000000001</v>
      </c>
    </row>
    <row r="209" spans="35:122">
      <c r="AI209" s="55">
        <v>330</v>
      </c>
      <c r="AJ209" s="239">
        <v>4.6043099999999999</v>
      </c>
      <c r="AM209" s="55">
        <v>318</v>
      </c>
      <c r="AN209" s="239">
        <v>8.6054899999999996</v>
      </c>
      <c r="AS209" s="55">
        <v>337.5</v>
      </c>
      <c r="AT209" s="239">
        <v>6.3167099999999996</v>
      </c>
      <c r="AU209" s="55">
        <v>321</v>
      </c>
      <c r="AV209" s="239">
        <v>6.18649</v>
      </c>
      <c r="AW209" s="55">
        <v>319.5</v>
      </c>
      <c r="AX209" s="239">
        <v>6.1967800000000004</v>
      </c>
      <c r="AY209" s="55">
        <v>325.5</v>
      </c>
      <c r="AZ209" s="239">
        <v>5.7153999999999998</v>
      </c>
      <c r="BA209" s="55">
        <v>373.5</v>
      </c>
      <c r="BB209" s="239">
        <v>9.9455299999999998</v>
      </c>
      <c r="BC209" s="55">
        <v>322.5</v>
      </c>
      <c r="BD209" s="239">
        <v>8.3520800000000008</v>
      </c>
      <c r="BE209" s="55">
        <v>337.5</v>
      </c>
      <c r="BF209" s="239">
        <v>6.5559399999999997</v>
      </c>
      <c r="BK209" s="55">
        <v>375</v>
      </c>
      <c r="BL209" s="239">
        <v>2.4400599999999999</v>
      </c>
      <c r="BM209" s="55">
        <v>339</v>
      </c>
      <c r="BN209" s="239">
        <v>5.4832599999999996</v>
      </c>
      <c r="BU209" s="55">
        <v>310.5</v>
      </c>
      <c r="BV209" s="239">
        <v>4.2016099999999996</v>
      </c>
      <c r="BW209" s="55">
        <v>312</v>
      </c>
      <c r="BX209" s="239">
        <v>2.7771599999999999</v>
      </c>
      <c r="BY209" s="55">
        <v>310.5</v>
      </c>
      <c r="BZ209" s="239">
        <v>4.5988899999999999</v>
      </c>
      <c r="CC209" s="55">
        <v>310.5</v>
      </c>
      <c r="CD209" s="239">
        <v>5.4633799999999999</v>
      </c>
      <c r="CG209" s="55">
        <v>310.5</v>
      </c>
      <c r="CH209" s="239">
        <v>3.3750499999999999</v>
      </c>
      <c r="CI209" s="55">
        <v>312</v>
      </c>
      <c r="CJ209" s="239">
        <v>7.1939099999999998</v>
      </c>
      <c r="CK209" s="55">
        <v>319.5</v>
      </c>
      <c r="CL209" s="239">
        <v>3.9013100000000001</v>
      </c>
      <c r="DC209" s="55">
        <v>310.5</v>
      </c>
      <c r="DD209" s="239">
        <v>3.4592100000000001</v>
      </c>
      <c r="DG209" s="55">
        <v>319.5</v>
      </c>
      <c r="DH209" s="239">
        <v>4.8531300000000002</v>
      </c>
      <c r="DI209" s="55">
        <v>310.5</v>
      </c>
      <c r="DJ209" s="239">
        <v>6.4317500000000001</v>
      </c>
      <c r="DQ209" s="55">
        <v>310.5</v>
      </c>
      <c r="DR209" s="239">
        <v>1.8978900000000001</v>
      </c>
    </row>
    <row r="210" spans="35:122">
      <c r="AI210" s="55">
        <v>331.5</v>
      </c>
      <c r="AJ210" s="239">
        <v>4.2992999999999997</v>
      </c>
      <c r="AM210" s="55">
        <v>319.5</v>
      </c>
      <c r="AN210" s="239">
        <v>8.4627300000000005</v>
      </c>
      <c r="AS210" s="55">
        <v>339</v>
      </c>
      <c r="AT210" s="239">
        <v>5.6306799999999999</v>
      </c>
      <c r="AU210" s="55">
        <v>322.5</v>
      </c>
      <c r="AV210" s="239">
        <v>7.0738399999999997</v>
      </c>
      <c r="AW210" s="55">
        <v>321</v>
      </c>
      <c r="AX210" s="239">
        <v>6.0618600000000002</v>
      </c>
      <c r="AY210" s="55">
        <v>327</v>
      </c>
      <c r="AZ210" s="239">
        <v>7.7037500000000003</v>
      </c>
      <c r="BA210" s="55">
        <v>376.5</v>
      </c>
      <c r="BB210" s="239">
        <v>5.8075700000000001</v>
      </c>
      <c r="BC210" s="55">
        <v>324</v>
      </c>
      <c r="BD210" s="239">
        <v>7.6876899999999999</v>
      </c>
      <c r="BE210" s="55">
        <v>339</v>
      </c>
      <c r="BF210" s="239">
        <v>8.2197300000000002</v>
      </c>
      <c r="BK210" s="55">
        <v>376.5</v>
      </c>
      <c r="BL210" s="239">
        <v>1.98546</v>
      </c>
      <c r="BM210" s="55">
        <v>340.5</v>
      </c>
      <c r="BN210" s="239">
        <v>6.5344699999999998</v>
      </c>
      <c r="BU210" s="55">
        <v>312</v>
      </c>
      <c r="BV210" s="239">
        <v>4.8994099999999996</v>
      </c>
      <c r="BW210" s="55">
        <v>313.5</v>
      </c>
      <c r="BX210" s="239">
        <v>2.2001200000000001</v>
      </c>
      <c r="BY210" s="55">
        <v>312</v>
      </c>
      <c r="BZ210" s="239">
        <v>5.2157900000000001</v>
      </c>
      <c r="CC210" s="55">
        <v>312</v>
      </c>
      <c r="CD210" s="239">
        <v>5.9650699999999999</v>
      </c>
      <c r="CG210" s="55">
        <v>312</v>
      </c>
      <c r="CH210" s="239">
        <v>3.3184999999999998</v>
      </c>
      <c r="CI210" s="55">
        <v>313.5</v>
      </c>
      <c r="CJ210" s="239">
        <v>6.7891899999999996</v>
      </c>
      <c r="CK210" s="55">
        <v>321</v>
      </c>
      <c r="CL210" s="239">
        <v>4.4648700000000003</v>
      </c>
      <c r="DC210" s="55">
        <v>312</v>
      </c>
      <c r="DD210" s="239">
        <v>3.3713099999999998</v>
      </c>
      <c r="DG210" s="55">
        <v>321</v>
      </c>
      <c r="DH210" s="239">
        <v>2.97207</v>
      </c>
      <c r="DI210" s="55">
        <v>312</v>
      </c>
      <c r="DJ210" s="239">
        <v>5.8527899999999997</v>
      </c>
      <c r="DQ210" s="55">
        <v>312</v>
      </c>
      <c r="DR210" s="239">
        <v>2.0188700000000002</v>
      </c>
    </row>
    <row r="211" spans="35:122">
      <c r="AI211" s="55">
        <v>333</v>
      </c>
      <c r="AJ211" s="239">
        <v>6.0413699999999997</v>
      </c>
      <c r="AM211" s="55">
        <v>321</v>
      </c>
      <c r="AN211" s="239">
        <v>7.1253700000000002</v>
      </c>
      <c r="AS211" s="55">
        <v>340.5</v>
      </c>
      <c r="AT211" s="239">
        <v>6.1404699999999997</v>
      </c>
      <c r="AU211" s="55">
        <v>324</v>
      </c>
      <c r="AV211" s="239">
        <v>6.40951</v>
      </c>
      <c r="AW211" s="55">
        <v>322.5</v>
      </c>
      <c r="AX211" s="239">
        <v>6.8188800000000001</v>
      </c>
      <c r="AY211" s="55">
        <v>328.5</v>
      </c>
      <c r="AZ211" s="239">
        <v>8.4729299999999999</v>
      </c>
      <c r="BA211" s="55">
        <v>378</v>
      </c>
      <c r="BB211" s="239">
        <v>6.8138300000000003</v>
      </c>
      <c r="BC211" s="55">
        <v>325.5</v>
      </c>
      <c r="BD211" s="239">
        <v>7.0373799999999997</v>
      </c>
      <c r="BE211" s="55">
        <v>340.5</v>
      </c>
      <c r="BF211" s="239">
        <v>5.6517299999999997</v>
      </c>
      <c r="BK211" s="55">
        <v>378</v>
      </c>
      <c r="BL211" s="239">
        <v>2.22478</v>
      </c>
      <c r="BM211" s="55">
        <v>342</v>
      </c>
      <c r="BN211" s="239">
        <v>6.0656499999999998</v>
      </c>
      <c r="BU211" s="55">
        <v>313.5</v>
      </c>
      <c r="BV211" s="239">
        <v>4.5248499999999998</v>
      </c>
      <c r="BW211" s="55">
        <v>315</v>
      </c>
      <c r="BX211" s="239">
        <v>2.7216300000000002</v>
      </c>
      <c r="BY211" s="55">
        <v>313.5</v>
      </c>
      <c r="BZ211" s="239">
        <v>5.0442499999999999</v>
      </c>
      <c r="CC211" s="55">
        <v>313.5</v>
      </c>
      <c r="CD211" s="239">
        <v>5.8500199999999998</v>
      </c>
      <c r="CG211" s="55">
        <v>313.5</v>
      </c>
      <c r="CH211" s="239">
        <v>3.53145</v>
      </c>
      <c r="CI211" s="55">
        <v>315</v>
      </c>
      <c r="CJ211" s="239">
        <v>6.9196799999999996</v>
      </c>
      <c r="CK211" s="55">
        <v>322.5</v>
      </c>
      <c r="CL211" s="239">
        <v>4.3726799999999999</v>
      </c>
      <c r="DC211" s="55">
        <v>313.5</v>
      </c>
      <c r="DD211" s="239">
        <v>4.6398200000000003</v>
      </c>
      <c r="DG211" s="55">
        <v>324</v>
      </c>
      <c r="DH211" s="239">
        <v>4.4861899999999997</v>
      </c>
      <c r="DI211" s="55">
        <v>313.5</v>
      </c>
      <c r="DJ211" s="239">
        <v>6.0920800000000002</v>
      </c>
      <c r="DQ211" s="55">
        <v>313.5</v>
      </c>
      <c r="DR211" s="239">
        <v>2.2851900000000001</v>
      </c>
    </row>
    <row r="212" spans="35:122">
      <c r="AI212" s="55">
        <v>334.5</v>
      </c>
      <c r="AJ212" s="239">
        <v>3.1315</v>
      </c>
      <c r="AM212" s="55">
        <v>322.5</v>
      </c>
      <c r="AN212" s="239">
        <v>7.8837900000000003</v>
      </c>
      <c r="AS212" s="55">
        <v>342</v>
      </c>
      <c r="AT212" s="239">
        <v>6.58263</v>
      </c>
      <c r="AU212" s="55">
        <v>325.5</v>
      </c>
      <c r="AV212" s="239">
        <v>5.4061000000000003</v>
      </c>
      <c r="AW212" s="55">
        <v>324</v>
      </c>
      <c r="AX212" s="239">
        <v>4.3738999999999999</v>
      </c>
      <c r="AY212" s="55">
        <v>330</v>
      </c>
      <c r="AZ212" s="239">
        <v>8.0250500000000002</v>
      </c>
      <c r="BA212" s="55">
        <v>379.5</v>
      </c>
      <c r="BB212" s="239">
        <v>7.0269599999999999</v>
      </c>
      <c r="BC212" s="55">
        <v>327</v>
      </c>
      <c r="BD212" s="239">
        <v>6.8536099999999998</v>
      </c>
      <c r="BE212" s="55">
        <v>342</v>
      </c>
      <c r="BF212" s="239">
        <v>7.1635200000000001</v>
      </c>
      <c r="BK212" s="55">
        <v>379.5</v>
      </c>
      <c r="BL212" s="239">
        <v>1.4966999999999999</v>
      </c>
      <c r="BM212" s="55">
        <v>343.5</v>
      </c>
      <c r="BN212" s="239">
        <v>6.7463899999999999</v>
      </c>
      <c r="BU212" s="55">
        <v>315</v>
      </c>
      <c r="BV212" s="239">
        <v>4.1728500000000004</v>
      </c>
      <c r="BW212" s="55">
        <v>316.5</v>
      </c>
      <c r="BX212" s="239">
        <v>2.26783</v>
      </c>
      <c r="BY212" s="55">
        <v>315</v>
      </c>
      <c r="BZ212" s="239">
        <v>5.4983199999999997</v>
      </c>
      <c r="CC212" s="55">
        <v>315</v>
      </c>
      <c r="CD212" s="239">
        <v>5.7308500000000002</v>
      </c>
      <c r="CG212" s="55">
        <v>315</v>
      </c>
      <c r="CH212" s="239">
        <v>4.0509500000000003</v>
      </c>
      <c r="CI212" s="55">
        <v>316.5</v>
      </c>
      <c r="CJ212" s="239">
        <v>6.8233100000000002</v>
      </c>
      <c r="CK212" s="55">
        <v>324</v>
      </c>
      <c r="CL212" s="239">
        <v>4.3827699999999998</v>
      </c>
      <c r="DC212" s="55">
        <v>315</v>
      </c>
      <c r="DD212" s="239">
        <v>4.8441900000000002</v>
      </c>
      <c r="DG212" s="55">
        <v>325.5</v>
      </c>
      <c r="DH212" s="239">
        <v>4.3206499999999997</v>
      </c>
      <c r="DI212" s="55">
        <v>315</v>
      </c>
      <c r="DJ212" s="239">
        <v>5.9453800000000001</v>
      </c>
      <c r="DQ212" s="55">
        <v>315</v>
      </c>
      <c r="DR212" s="239">
        <v>2.79556</v>
      </c>
    </row>
    <row r="213" spans="35:122">
      <c r="AI213" s="55">
        <v>336</v>
      </c>
      <c r="AJ213" s="239">
        <v>4.5850600000000004</v>
      </c>
      <c r="AM213" s="55">
        <v>324</v>
      </c>
      <c r="AN213" s="239">
        <v>6.0939500000000004</v>
      </c>
      <c r="AS213" s="55">
        <v>343.5</v>
      </c>
      <c r="AT213" s="239">
        <v>5.7758599999999998</v>
      </c>
      <c r="AU213" s="55">
        <v>327</v>
      </c>
      <c r="AV213" s="239">
        <v>6.7946900000000001</v>
      </c>
      <c r="AW213" s="55">
        <v>325.5</v>
      </c>
      <c r="AX213" s="239">
        <v>6.1838699999999998</v>
      </c>
      <c r="AY213" s="55">
        <v>331.5</v>
      </c>
      <c r="AZ213" s="239">
        <v>8.1644699999999997</v>
      </c>
      <c r="BA213" s="55">
        <v>381</v>
      </c>
      <c r="BB213" s="239">
        <v>6.6307499999999999</v>
      </c>
      <c r="BC213" s="55">
        <v>328.5</v>
      </c>
      <c r="BD213" s="239">
        <v>7.8039399999999999</v>
      </c>
      <c r="BE213" s="55">
        <v>343.5</v>
      </c>
      <c r="BF213" s="239">
        <v>7.15177</v>
      </c>
      <c r="BK213" s="55">
        <v>381</v>
      </c>
      <c r="BL213" s="239">
        <v>2.37446</v>
      </c>
      <c r="BM213" s="55">
        <v>345</v>
      </c>
      <c r="BN213" s="239">
        <v>6.2510899999999996</v>
      </c>
      <c r="BU213" s="55">
        <v>316.5</v>
      </c>
      <c r="BV213" s="239">
        <v>4.2563199999999997</v>
      </c>
      <c r="BW213" s="55">
        <v>318</v>
      </c>
      <c r="BX213" s="239">
        <v>2.05376</v>
      </c>
      <c r="BY213" s="55">
        <v>316.5</v>
      </c>
      <c r="BZ213" s="239">
        <v>5.7722499999999997</v>
      </c>
      <c r="CC213" s="55">
        <v>316.5</v>
      </c>
      <c r="CD213" s="239">
        <v>5.7519499999999999</v>
      </c>
      <c r="CG213" s="55">
        <v>316.5</v>
      </c>
      <c r="CH213" s="239">
        <v>4.1867700000000001</v>
      </c>
      <c r="CI213" s="55">
        <v>318</v>
      </c>
      <c r="CJ213" s="239">
        <v>6.2462099999999996</v>
      </c>
      <c r="CK213" s="55">
        <v>325.5</v>
      </c>
      <c r="CL213" s="239">
        <v>4.34558</v>
      </c>
      <c r="DC213" s="55">
        <v>316.5</v>
      </c>
      <c r="DD213" s="239">
        <v>4.0327799999999998</v>
      </c>
      <c r="DG213" s="55">
        <v>327</v>
      </c>
      <c r="DH213" s="239">
        <v>3.0563799999999999</v>
      </c>
      <c r="DI213" s="55">
        <v>316.5</v>
      </c>
      <c r="DJ213" s="239">
        <v>5.58047</v>
      </c>
      <c r="DQ213" s="55">
        <v>318</v>
      </c>
      <c r="DR213" s="239">
        <v>1.6174299999999999</v>
      </c>
    </row>
    <row r="214" spans="35:122">
      <c r="AI214" s="55">
        <v>337.5</v>
      </c>
      <c r="AJ214" s="239">
        <v>4.7665800000000003</v>
      </c>
      <c r="AM214" s="55">
        <v>325.5</v>
      </c>
      <c r="AN214" s="239">
        <v>7.7219699999999998</v>
      </c>
      <c r="AS214" s="55">
        <v>345</v>
      </c>
      <c r="AT214" s="239">
        <v>5.6570499999999999</v>
      </c>
      <c r="AU214" s="55">
        <v>328.5</v>
      </c>
      <c r="AV214" s="239">
        <v>6.6776799999999996</v>
      </c>
      <c r="AW214" s="55">
        <v>327</v>
      </c>
      <c r="AX214" s="239">
        <v>4.7804599999999997</v>
      </c>
      <c r="AY214" s="55">
        <v>333</v>
      </c>
      <c r="AZ214" s="239">
        <v>6.9735399999999998</v>
      </c>
      <c r="BA214" s="55">
        <v>382.5</v>
      </c>
      <c r="BB214" s="239">
        <v>5.8516700000000004</v>
      </c>
      <c r="BC214" s="55">
        <v>330</v>
      </c>
      <c r="BD214" s="239">
        <v>7.8048200000000003</v>
      </c>
      <c r="BE214" s="55">
        <v>345</v>
      </c>
      <c r="BF214" s="239">
        <v>6.0479900000000004</v>
      </c>
      <c r="BK214" s="55">
        <v>382.5</v>
      </c>
      <c r="BL214" s="239">
        <v>2.0946600000000002</v>
      </c>
      <c r="BM214" s="55">
        <v>346.5</v>
      </c>
      <c r="BN214" s="239">
        <v>6.2608499999999996</v>
      </c>
      <c r="BU214" s="55">
        <v>318</v>
      </c>
      <c r="BV214" s="239">
        <v>3.0168699999999999</v>
      </c>
      <c r="BW214" s="55">
        <v>319.5</v>
      </c>
      <c r="BX214" s="239">
        <v>2.4582799999999998</v>
      </c>
      <c r="BY214" s="55">
        <v>318</v>
      </c>
      <c r="BZ214" s="239">
        <v>4.4358000000000004</v>
      </c>
      <c r="CC214" s="55">
        <v>318</v>
      </c>
      <c r="CD214" s="239">
        <v>6.4625199999999996</v>
      </c>
      <c r="CG214" s="55">
        <v>318</v>
      </c>
      <c r="CH214" s="239">
        <v>3.2226400000000002</v>
      </c>
      <c r="CI214" s="55">
        <v>319.5</v>
      </c>
      <c r="CJ214" s="239">
        <v>6.3906000000000001</v>
      </c>
      <c r="CK214" s="55">
        <v>327</v>
      </c>
      <c r="CL214" s="239">
        <v>4.3741599999999998</v>
      </c>
      <c r="DC214" s="55">
        <v>318</v>
      </c>
      <c r="DD214" s="239">
        <v>4.5528700000000004</v>
      </c>
      <c r="DG214" s="55">
        <v>328.5</v>
      </c>
      <c r="DH214" s="239">
        <v>2.87399</v>
      </c>
      <c r="DI214" s="55">
        <v>318</v>
      </c>
      <c r="DJ214" s="239">
        <v>5.6161799999999999</v>
      </c>
      <c r="DQ214" s="55">
        <v>319.5</v>
      </c>
      <c r="DR214" s="239">
        <v>1.8899300000000001</v>
      </c>
    </row>
    <row r="215" spans="35:122">
      <c r="AI215" s="55">
        <v>339</v>
      </c>
      <c r="AJ215" s="239">
        <v>5.6284599999999996</v>
      </c>
      <c r="AM215" s="55">
        <v>327</v>
      </c>
      <c r="AN215" s="239">
        <v>7.0446</v>
      </c>
      <c r="AS215" s="55">
        <v>346.5</v>
      </c>
      <c r="AT215" s="239">
        <v>6.0746200000000004</v>
      </c>
      <c r="AU215" s="55">
        <v>330</v>
      </c>
      <c r="AV215" s="239">
        <v>6.0458299999999996</v>
      </c>
      <c r="AW215" s="55">
        <v>328.5</v>
      </c>
      <c r="AX215" s="239">
        <v>6.0438599999999996</v>
      </c>
      <c r="AY215" s="55">
        <v>334.5</v>
      </c>
      <c r="AZ215" s="239">
        <v>9.0437499999999993</v>
      </c>
      <c r="BA215" s="55">
        <v>384</v>
      </c>
      <c r="BB215" s="239">
        <v>5.1457699999999997</v>
      </c>
      <c r="BC215" s="55">
        <v>333</v>
      </c>
      <c r="BD215" s="239">
        <v>7.9673999999999996</v>
      </c>
      <c r="BE215" s="55">
        <v>346.5</v>
      </c>
      <c r="BF215" s="239">
        <v>6.8220999999999998</v>
      </c>
      <c r="BK215" s="55">
        <v>384</v>
      </c>
      <c r="BL215" s="239">
        <v>2.4710700000000001</v>
      </c>
      <c r="BM215" s="55">
        <v>348</v>
      </c>
      <c r="BN215" s="239">
        <v>6.9512299999999998</v>
      </c>
      <c r="BU215" s="55">
        <v>319.5</v>
      </c>
      <c r="BV215" s="239">
        <v>4.05532</v>
      </c>
      <c r="BW215" s="55">
        <v>321</v>
      </c>
      <c r="BX215" s="239">
        <v>2.4491999999999998</v>
      </c>
      <c r="BY215" s="55">
        <v>319.5</v>
      </c>
      <c r="BZ215" s="239">
        <v>5.8085899999999997</v>
      </c>
      <c r="CC215" s="55">
        <v>319.5</v>
      </c>
      <c r="CD215" s="239">
        <v>6.1130000000000004</v>
      </c>
      <c r="CG215" s="55">
        <v>319.5</v>
      </c>
      <c r="CH215" s="239">
        <v>3.60263</v>
      </c>
      <c r="CI215" s="55">
        <v>321</v>
      </c>
      <c r="CJ215" s="239">
        <v>6.40428</v>
      </c>
      <c r="CK215" s="55">
        <v>330</v>
      </c>
      <c r="CL215" s="239">
        <v>4.2412599999999996</v>
      </c>
      <c r="DC215" s="55">
        <v>319.5</v>
      </c>
      <c r="DD215" s="239">
        <v>4.1791799999999997</v>
      </c>
      <c r="DG215" s="55">
        <v>330</v>
      </c>
      <c r="DH215" s="239">
        <v>4.3961600000000001</v>
      </c>
      <c r="DI215" s="55">
        <v>319.5</v>
      </c>
      <c r="DJ215" s="239">
        <v>5.8752800000000001</v>
      </c>
      <c r="DQ215" s="55">
        <v>321</v>
      </c>
      <c r="DR215" s="239">
        <v>1.75007</v>
      </c>
    </row>
    <row r="216" spans="35:122">
      <c r="AI216" s="55">
        <v>340.5</v>
      </c>
      <c r="AJ216" s="239">
        <v>4.01</v>
      </c>
      <c r="AM216" s="55">
        <v>328.5</v>
      </c>
      <c r="AN216" s="239">
        <v>7.4029100000000003</v>
      </c>
      <c r="AS216" s="55">
        <v>348</v>
      </c>
      <c r="AT216" s="239">
        <v>5.8376900000000003</v>
      </c>
      <c r="AU216" s="55">
        <v>331.5</v>
      </c>
      <c r="AV216" s="239">
        <v>6.5252600000000003</v>
      </c>
      <c r="AW216" s="55">
        <v>330</v>
      </c>
      <c r="AX216" s="239">
        <v>6.9611299999999998</v>
      </c>
      <c r="AY216" s="55">
        <v>336</v>
      </c>
      <c r="AZ216" s="239">
        <v>7.8096899999999998</v>
      </c>
      <c r="BA216" s="55">
        <v>385.5</v>
      </c>
      <c r="BB216" s="239">
        <v>6.39771</v>
      </c>
      <c r="BC216" s="55">
        <v>334.5</v>
      </c>
      <c r="BD216" s="239">
        <v>7.4148500000000004</v>
      </c>
      <c r="BE216" s="55">
        <v>348</v>
      </c>
      <c r="BF216" s="239">
        <v>6.0536199999999996</v>
      </c>
      <c r="BK216" s="55">
        <v>385.5</v>
      </c>
      <c r="BL216" s="239">
        <v>2.6492100000000001</v>
      </c>
      <c r="BM216" s="55">
        <v>349.5</v>
      </c>
      <c r="BN216" s="239">
        <v>6.3777799999999996</v>
      </c>
      <c r="BU216" s="55">
        <v>321</v>
      </c>
      <c r="BV216" s="239">
        <v>4.17448</v>
      </c>
      <c r="BW216" s="55">
        <v>322.5</v>
      </c>
      <c r="BX216" s="239">
        <v>2.0651899999999999</v>
      </c>
      <c r="BY216" s="55">
        <v>321</v>
      </c>
      <c r="BZ216" s="239">
        <v>6.0198</v>
      </c>
      <c r="CC216" s="55">
        <v>321</v>
      </c>
      <c r="CD216" s="239">
        <v>5.8614199999999999</v>
      </c>
      <c r="CG216" s="55">
        <v>321</v>
      </c>
      <c r="CH216" s="239">
        <v>3.6020099999999999</v>
      </c>
      <c r="CI216" s="55">
        <v>322.5</v>
      </c>
      <c r="CJ216" s="239">
        <v>6.7989300000000004</v>
      </c>
      <c r="CK216" s="55">
        <v>331.5</v>
      </c>
      <c r="CL216" s="239">
        <v>3.89236</v>
      </c>
      <c r="DC216" s="55">
        <v>321</v>
      </c>
      <c r="DD216" s="239">
        <v>4.6004300000000002</v>
      </c>
      <c r="DG216" s="55">
        <v>331.5</v>
      </c>
      <c r="DH216" s="239">
        <v>4.1160399999999999</v>
      </c>
      <c r="DI216" s="55">
        <v>321</v>
      </c>
      <c r="DJ216" s="239">
        <v>5.4090999999999996</v>
      </c>
      <c r="DQ216" s="55">
        <v>322.5</v>
      </c>
      <c r="DR216" s="239">
        <v>2.2710599999999999</v>
      </c>
    </row>
    <row r="217" spans="35:122">
      <c r="AI217" s="55">
        <v>342</v>
      </c>
      <c r="AJ217" s="239">
        <v>0</v>
      </c>
      <c r="AM217" s="55">
        <v>330</v>
      </c>
      <c r="AN217" s="239">
        <v>7.8587800000000003</v>
      </c>
      <c r="AS217" s="55">
        <v>349.5</v>
      </c>
      <c r="AT217" s="239">
        <v>5.5620500000000002</v>
      </c>
      <c r="AU217" s="55">
        <v>333</v>
      </c>
      <c r="AV217" s="239">
        <v>5.4050099999999999</v>
      </c>
      <c r="AW217" s="55">
        <v>331.5</v>
      </c>
      <c r="AX217" s="239">
        <v>5.7227899999999998</v>
      </c>
      <c r="AY217" s="55">
        <v>337.5</v>
      </c>
      <c r="AZ217" s="239">
        <v>7.3147000000000002</v>
      </c>
      <c r="BA217" s="55">
        <v>387</v>
      </c>
      <c r="BB217" s="239">
        <v>4.7492200000000002</v>
      </c>
      <c r="BC217" s="55">
        <v>336</v>
      </c>
      <c r="BD217" s="239">
        <v>7.4977600000000004</v>
      </c>
      <c r="BE217" s="55">
        <v>349.5</v>
      </c>
      <c r="BF217" s="239">
        <v>6.4688100000000004</v>
      </c>
      <c r="BK217" s="55">
        <v>387</v>
      </c>
      <c r="BL217" s="239">
        <v>1.94862</v>
      </c>
      <c r="BM217" s="55">
        <v>351</v>
      </c>
      <c r="BN217" s="239">
        <v>6.0796299999999999</v>
      </c>
      <c r="BU217" s="55">
        <v>322.5</v>
      </c>
      <c r="BV217" s="239">
        <v>4.4968599999999999</v>
      </c>
      <c r="BW217" s="55">
        <v>324</v>
      </c>
      <c r="BX217" s="239">
        <v>2.6684199999999998</v>
      </c>
      <c r="BY217" s="55">
        <v>322.5</v>
      </c>
      <c r="BZ217" s="239">
        <v>5.7355499999999999</v>
      </c>
      <c r="CC217" s="55">
        <v>322.5</v>
      </c>
      <c r="CD217" s="239">
        <v>5.7110599999999998</v>
      </c>
      <c r="CG217" s="55">
        <v>322.5</v>
      </c>
      <c r="CH217" s="239">
        <v>3.8496100000000002</v>
      </c>
      <c r="CI217" s="55">
        <v>324</v>
      </c>
      <c r="CJ217" s="239">
        <v>6.3016399999999999</v>
      </c>
      <c r="CK217" s="55">
        <v>333</v>
      </c>
      <c r="CL217" s="239">
        <v>4.1020500000000002</v>
      </c>
      <c r="DC217" s="55">
        <v>322.5</v>
      </c>
      <c r="DD217" s="239">
        <v>4.5312299999999999</v>
      </c>
      <c r="DG217" s="55">
        <v>333</v>
      </c>
      <c r="DH217" s="239">
        <v>3.7720099999999999</v>
      </c>
      <c r="DI217" s="55">
        <v>322.5</v>
      </c>
      <c r="DJ217" s="239">
        <v>6.2294799999999997</v>
      </c>
      <c r="DQ217" s="55">
        <v>325.5</v>
      </c>
      <c r="DR217" s="239">
        <v>2.5646599999999999</v>
      </c>
    </row>
    <row r="218" spans="35:122">
      <c r="AM218" s="55">
        <v>331.5</v>
      </c>
      <c r="AN218" s="239">
        <v>8.1093299999999999</v>
      </c>
      <c r="AS218" s="55">
        <v>351</v>
      </c>
      <c r="AT218" s="239">
        <v>6.19611</v>
      </c>
      <c r="AU218" s="55">
        <v>334.5</v>
      </c>
      <c r="AV218" s="239">
        <v>5.3261000000000003</v>
      </c>
      <c r="AW218" s="55">
        <v>333</v>
      </c>
      <c r="AX218" s="239">
        <v>6.1445800000000004</v>
      </c>
      <c r="AY218" s="55">
        <v>339</v>
      </c>
      <c r="AZ218" s="239">
        <v>7.7048300000000003</v>
      </c>
      <c r="BA218" s="55">
        <v>388.5</v>
      </c>
      <c r="BB218" s="239">
        <v>7.5532500000000002</v>
      </c>
      <c r="BC218" s="55">
        <v>337.5</v>
      </c>
      <c r="BD218" s="239">
        <v>7.7034000000000002</v>
      </c>
      <c r="BE218" s="55">
        <v>351</v>
      </c>
      <c r="BF218" s="239">
        <v>5.6716899999999999</v>
      </c>
      <c r="BK218" s="55">
        <v>388.5</v>
      </c>
      <c r="BL218" s="239">
        <v>2.3523700000000001</v>
      </c>
      <c r="BM218" s="55">
        <v>352.5</v>
      </c>
      <c r="BN218" s="239">
        <v>6.7612399999999999</v>
      </c>
      <c r="BU218" s="55">
        <v>324</v>
      </c>
      <c r="BV218" s="239">
        <v>3.40787</v>
      </c>
      <c r="BW218" s="55">
        <v>325.5</v>
      </c>
      <c r="BX218" s="239">
        <v>2.1176400000000002</v>
      </c>
      <c r="BY218" s="55">
        <v>324</v>
      </c>
      <c r="BZ218" s="239">
        <v>6.36137</v>
      </c>
      <c r="CC218" s="55">
        <v>324</v>
      </c>
      <c r="CD218" s="239">
        <v>5.9194100000000001</v>
      </c>
      <c r="CG218" s="55">
        <v>324</v>
      </c>
      <c r="CH218" s="239">
        <v>3.9668700000000001</v>
      </c>
      <c r="CI218" s="55">
        <v>325.5</v>
      </c>
      <c r="CJ218" s="239">
        <v>6.3467700000000002</v>
      </c>
      <c r="CK218" s="55">
        <v>336</v>
      </c>
      <c r="CL218" s="239">
        <v>4.1964100000000002</v>
      </c>
      <c r="DC218" s="55">
        <v>324</v>
      </c>
      <c r="DD218" s="239">
        <v>3.9902099999999998</v>
      </c>
      <c r="DG218" s="55">
        <v>334.5</v>
      </c>
      <c r="DH218" s="239">
        <v>3.6791999999999998</v>
      </c>
      <c r="DI218" s="55">
        <v>324</v>
      </c>
      <c r="DJ218" s="239">
        <v>5.9724599999999999</v>
      </c>
      <c r="DQ218" s="55">
        <v>328.5</v>
      </c>
      <c r="DR218" s="239">
        <v>1.3304400000000001</v>
      </c>
    </row>
    <row r="219" spans="35:122">
      <c r="AM219" s="55">
        <v>333</v>
      </c>
      <c r="AN219" s="239">
        <v>7.8172800000000002</v>
      </c>
      <c r="AS219" s="55">
        <v>352.5</v>
      </c>
      <c r="AT219" s="239">
        <v>6.6523099999999999</v>
      </c>
      <c r="AU219" s="55">
        <v>336</v>
      </c>
      <c r="AV219" s="239">
        <v>5.1842100000000002</v>
      </c>
      <c r="AW219" s="55">
        <v>334.5</v>
      </c>
      <c r="AX219" s="239">
        <v>5.6156199999999998</v>
      </c>
      <c r="AY219" s="55">
        <v>340.5</v>
      </c>
      <c r="AZ219" s="239">
        <v>5.8248100000000003</v>
      </c>
      <c r="BA219" s="55">
        <v>390</v>
      </c>
      <c r="BB219" s="239">
        <v>6.1384499999999997</v>
      </c>
      <c r="BC219" s="55">
        <v>340.5</v>
      </c>
      <c r="BD219" s="239">
        <v>6.6631799999999997</v>
      </c>
      <c r="BE219" s="55">
        <v>352.5</v>
      </c>
      <c r="BF219" s="239">
        <v>6.0022700000000002</v>
      </c>
      <c r="BK219" s="55">
        <v>390</v>
      </c>
      <c r="BL219" s="239">
        <v>2.3945400000000001</v>
      </c>
      <c r="BM219" s="55">
        <v>354</v>
      </c>
      <c r="BN219" s="239">
        <v>5.6282199999999998</v>
      </c>
      <c r="BU219" s="55">
        <v>325.5</v>
      </c>
      <c r="BV219" s="239">
        <v>4.0745199999999997</v>
      </c>
      <c r="BW219" s="55">
        <v>327</v>
      </c>
      <c r="BX219" s="239">
        <v>2.8511000000000002</v>
      </c>
      <c r="BY219" s="55">
        <v>325.5</v>
      </c>
      <c r="BZ219" s="239">
        <v>6.1061500000000004</v>
      </c>
      <c r="CC219" s="55">
        <v>325.5</v>
      </c>
      <c r="CD219" s="239">
        <v>6.1693899999999999</v>
      </c>
      <c r="CG219" s="55">
        <v>325.5</v>
      </c>
      <c r="CH219" s="239">
        <v>4.0291100000000002</v>
      </c>
      <c r="CI219" s="55">
        <v>327</v>
      </c>
      <c r="CJ219" s="239">
        <v>5.9713200000000004</v>
      </c>
      <c r="CK219" s="55">
        <v>337.5</v>
      </c>
      <c r="CL219" s="239">
        <v>3.9672100000000001</v>
      </c>
      <c r="DC219" s="55">
        <v>325.5</v>
      </c>
      <c r="DD219" s="239">
        <v>4.5231500000000002</v>
      </c>
      <c r="DG219" s="55">
        <v>336</v>
      </c>
      <c r="DH219" s="239">
        <v>3.8263500000000001</v>
      </c>
      <c r="DI219" s="55">
        <v>325.5</v>
      </c>
      <c r="DJ219" s="239">
        <v>5.8024399999999998</v>
      </c>
      <c r="DQ219" s="55">
        <v>330</v>
      </c>
      <c r="DR219" s="239">
        <v>1.66462</v>
      </c>
    </row>
    <row r="220" spans="35:122">
      <c r="AM220" s="55">
        <v>334.5</v>
      </c>
      <c r="AN220" s="239">
        <v>6.9062700000000001</v>
      </c>
      <c r="AS220" s="55">
        <v>354</v>
      </c>
      <c r="AT220" s="239">
        <v>6.6135299999999999</v>
      </c>
      <c r="AU220" s="55">
        <v>337.5</v>
      </c>
      <c r="AV220" s="239">
        <v>7.0049900000000003</v>
      </c>
      <c r="AW220" s="55">
        <v>336</v>
      </c>
      <c r="AX220" s="239">
        <v>4.8605700000000001</v>
      </c>
      <c r="AY220" s="55">
        <v>345</v>
      </c>
      <c r="AZ220" s="239">
        <v>7.0450699999999991</v>
      </c>
      <c r="BA220" s="55">
        <v>391.5</v>
      </c>
      <c r="BB220" s="239">
        <v>6.8913599999999997</v>
      </c>
      <c r="BC220" s="55">
        <v>342</v>
      </c>
      <c r="BD220" s="239">
        <v>8.8971300000000006</v>
      </c>
      <c r="BE220" s="55">
        <v>354</v>
      </c>
      <c r="BF220" s="239">
        <v>6.7609399999999997</v>
      </c>
      <c r="BK220" s="55">
        <v>391.5</v>
      </c>
      <c r="BL220" s="239">
        <v>1.77488</v>
      </c>
      <c r="BM220" s="55">
        <v>355.5</v>
      </c>
      <c r="BN220" s="239">
        <v>4.8499699999999999</v>
      </c>
      <c r="BU220" s="55">
        <v>327</v>
      </c>
      <c r="BV220" s="239">
        <v>4.0412400000000002</v>
      </c>
      <c r="BW220" s="55">
        <v>328.5</v>
      </c>
      <c r="BX220" s="239">
        <v>3.1332300000000002</v>
      </c>
      <c r="BY220" s="55">
        <v>327</v>
      </c>
      <c r="BZ220" s="239">
        <v>4.5519499999999997</v>
      </c>
      <c r="CC220" s="55">
        <v>327</v>
      </c>
      <c r="CD220" s="239">
        <v>7.0350900000000003</v>
      </c>
      <c r="CG220" s="55">
        <v>327</v>
      </c>
      <c r="CH220" s="239">
        <v>3.9077999999999999</v>
      </c>
      <c r="CI220" s="55">
        <v>328.5</v>
      </c>
      <c r="CJ220" s="239">
        <v>6.35114</v>
      </c>
      <c r="CK220" s="55">
        <v>339</v>
      </c>
      <c r="CL220" s="239">
        <v>3.93594</v>
      </c>
      <c r="DC220" s="55">
        <v>327</v>
      </c>
      <c r="DD220" s="239">
        <v>3.77345</v>
      </c>
      <c r="DG220" s="55">
        <v>337.5</v>
      </c>
      <c r="DH220" s="239">
        <v>4.4619999999999997</v>
      </c>
      <c r="DI220" s="55">
        <v>327</v>
      </c>
      <c r="DJ220" s="239">
        <v>6.2706600000000003</v>
      </c>
      <c r="DQ220" s="55">
        <v>331.5</v>
      </c>
      <c r="DR220" s="239">
        <v>2.2524500000000001</v>
      </c>
    </row>
    <row r="221" spans="35:122">
      <c r="AM221" s="55">
        <v>336</v>
      </c>
      <c r="AN221" s="239">
        <v>7.0187099999999996</v>
      </c>
      <c r="AS221" s="55">
        <v>355.5</v>
      </c>
      <c r="AT221" s="239">
        <v>6.1408100000000001</v>
      </c>
      <c r="AU221" s="55">
        <v>339</v>
      </c>
      <c r="AV221" s="239">
        <v>6.6278899999999998</v>
      </c>
      <c r="AW221" s="55">
        <v>337.5</v>
      </c>
      <c r="AX221" s="239">
        <v>6.2793900000000002</v>
      </c>
      <c r="AY221" s="55">
        <v>346.5</v>
      </c>
      <c r="AZ221" s="239">
        <v>5.4272299999999998</v>
      </c>
      <c r="BA221" s="55">
        <v>393</v>
      </c>
      <c r="BB221" s="239">
        <v>6.1179699999999997</v>
      </c>
      <c r="BC221" s="55">
        <v>343.5</v>
      </c>
      <c r="BD221" s="239">
        <v>6.5539199999999997</v>
      </c>
      <c r="BE221" s="55">
        <v>355.5</v>
      </c>
      <c r="BF221" s="239">
        <v>7.5811999999999999</v>
      </c>
      <c r="BK221" s="55">
        <v>393</v>
      </c>
      <c r="BL221" s="239">
        <v>2.0557599999999998</v>
      </c>
      <c r="BM221" s="55">
        <v>357</v>
      </c>
      <c r="BN221" s="239">
        <v>4.9454399999999996</v>
      </c>
      <c r="BU221" s="55">
        <v>328.5</v>
      </c>
      <c r="BV221" s="239">
        <v>4.0403399999999996</v>
      </c>
      <c r="BW221" s="55">
        <v>330</v>
      </c>
      <c r="BX221" s="239">
        <v>2.42069</v>
      </c>
      <c r="BY221" s="55">
        <v>328.5</v>
      </c>
      <c r="BZ221" s="239">
        <v>5.6894400000000003</v>
      </c>
      <c r="CC221" s="55">
        <v>328.5</v>
      </c>
      <c r="CD221" s="239">
        <v>6.2314600000000002</v>
      </c>
      <c r="CG221" s="55">
        <v>328.5</v>
      </c>
      <c r="CH221" s="239">
        <v>3.8242400000000001</v>
      </c>
      <c r="CI221" s="55">
        <v>330</v>
      </c>
      <c r="CJ221" s="239">
        <v>6.4712899999999998</v>
      </c>
      <c r="CK221" s="55">
        <v>340.5</v>
      </c>
      <c r="CL221" s="239">
        <v>4.0654899999999996</v>
      </c>
      <c r="DC221" s="55">
        <v>328.5</v>
      </c>
      <c r="DD221" s="239">
        <v>3.8244699999999998</v>
      </c>
      <c r="DG221" s="55">
        <v>339</v>
      </c>
      <c r="DH221" s="239">
        <v>4.8447899999999997</v>
      </c>
      <c r="DI221" s="55">
        <v>328.5</v>
      </c>
      <c r="DJ221" s="239">
        <v>4.9247500000000004</v>
      </c>
      <c r="DQ221" s="55">
        <v>333</v>
      </c>
      <c r="DR221" s="239">
        <v>1.7171000000000001</v>
      </c>
    </row>
    <row r="222" spans="35:122">
      <c r="AM222" s="55">
        <v>337.5</v>
      </c>
      <c r="AN222" s="239">
        <v>7.36686</v>
      </c>
      <c r="AS222" s="55">
        <v>357</v>
      </c>
      <c r="AT222" s="239">
        <v>5.9451599999999996</v>
      </c>
      <c r="AU222" s="55">
        <v>340.5</v>
      </c>
      <c r="AV222" s="239">
        <v>6.4385700000000003</v>
      </c>
      <c r="AW222" s="55">
        <v>339</v>
      </c>
      <c r="AX222" s="239">
        <v>5.7847400000000002</v>
      </c>
      <c r="AY222" s="55">
        <v>348</v>
      </c>
      <c r="AZ222" s="239">
        <v>5.8132200000000003</v>
      </c>
      <c r="BA222" s="55">
        <v>394.5</v>
      </c>
      <c r="BB222" s="239">
        <v>5.8297600000000003</v>
      </c>
      <c r="BC222" s="55">
        <v>345</v>
      </c>
      <c r="BD222" s="239">
        <v>7.2360300000000004</v>
      </c>
      <c r="BE222" s="55">
        <v>357</v>
      </c>
      <c r="BF222" s="239">
        <v>6.5432899999999998</v>
      </c>
      <c r="BK222" s="55">
        <v>394.5</v>
      </c>
      <c r="BL222" s="239">
        <v>1.6810799999999999</v>
      </c>
      <c r="BM222" s="55">
        <v>358.5</v>
      </c>
      <c r="BN222" s="239">
        <v>5.9023199999999996</v>
      </c>
      <c r="BU222" s="55">
        <v>330</v>
      </c>
      <c r="BV222" s="239">
        <v>4.2965099999999996</v>
      </c>
      <c r="BW222" s="55">
        <v>331.5</v>
      </c>
      <c r="BX222" s="239">
        <v>2.4808300000000001</v>
      </c>
      <c r="BY222" s="55">
        <v>330</v>
      </c>
      <c r="BZ222" s="239">
        <v>5.7789700000000002</v>
      </c>
      <c r="CC222" s="55">
        <v>330</v>
      </c>
      <c r="CD222" s="239">
        <v>6.6895100000000003</v>
      </c>
      <c r="CG222" s="55">
        <v>330</v>
      </c>
      <c r="CH222" s="239">
        <v>3.8765000000000001</v>
      </c>
      <c r="CI222" s="55">
        <v>331.5</v>
      </c>
      <c r="CJ222" s="239">
        <v>4.8074700000000004</v>
      </c>
      <c r="CK222" s="55">
        <v>342</v>
      </c>
      <c r="CL222" s="239">
        <v>4.1340199999999996</v>
      </c>
      <c r="DC222" s="55">
        <v>330</v>
      </c>
      <c r="DD222" s="239">
        <v>4.81121</v>
      </c>
      <c r="DG222" s="55">
        <v>340.5</v>
      </c>
      <c r="DH222" s="239">
        <v>3.49532</v>
      </c>
      <c r="DI222" s="55">
        <v>330</v>
      </c>
      <c r="DJ222" s="239">
        <v>6.2737299999999996</v>
      </c>
      <c r="DQ222" s="55">
        <v>336</v>
      </c>
      <c r="DR222" s="239">
        <v>1.3386400000000001</v>
      </c>
    </row>
    <row r="223" spans="35:122">
      <c r="AM223" s="55">
        <v>339</v>
      </c>
      <c r="AN223" s="239">
        <v>6.8262700000000001</v>
      </c>
      <c r="AS223" s="55">
        <v>358.5</v>
      </c>
      <c r="AT223" s="239">
        <v>5.5852700000000004</v>
      </c>
      <c r="AU223" s="55">
        <v>342</v>
      </c>
      <c r="AV223" s="239">
        <v>6.0517700000000003</v>
      </c>
      <c r="AW223" s="55">
        <v>340.5</v>
      </c>
      <c r="AX223" s="239">
        <v>7.1043900000000004</v>
      </c>
      <c r="AY223" s="55">
        <v>349.5</v>
      </c>
      <c r="AZ223" s="239">
        <v>5.8404800000000003</v>
      </c>
      <c r="BA223" s="55">
        <v>396</v>
      </c>
      <c r="BB223" s="239">
        <v>6.0323200000000003</v>
      </c>
      <c r="BC223" s="55">
        <v>346.5</v>
      </c>
      <c r="BD223" s="239">
        <v>7.2184999999999997</v>
      </c>
      <c r="BE223" s="55">
        <v>358.5</v>
      </c>
      <c r="BF223" s="239">
        <v>6.6741799999999998</v>
      </c>
      <c r="BK223" s="55">
        <v>396</v>
      </c>
      <c r="BL223" s="239">
        <v>2.11137</v>
      </c>
      <c r="BM223" s="55">
        <v>360</v>
      </c>
      <c r="BN223" s="239">
        <v>6.2205199999999996</v>
      </c>
      <c r="BU223" s="55">
        <v>331.5</v>
      </c>
      <c r="BV223" s="239">
        <v>4.3447199999999997</v>
      </c>
      <c r="BW223" s="55">
        <v>333</v>
      </c>
      <c r="BX223" s="239">
        <v>2.36029</v>
      </c>
      <c r="BY223" s="55">
        <v>331.5</v>
      </c>
      <c r="BZ223" s="239">
        <v>5.7810800000000002</v>
      </c>
      <c r="CC223" s="55">
        <v>331.5</v>
      </c>
      <c r="CD223" s="239">
        <v>6.1883900000000001</v>
      </c>
      <c r="CG223" s="55">
        <v>331.5</v>
      </c>
      <c r="CH223" s="239">
        <v>3.5216400000000001</v>
      </c>
      <c r="CI223" s="55">
        <v>333</v>
      </c>
      <c r="CJ223" s="239">
        <v>5.8581700000000003</v>
      </c>
      <c r="CK223" s="55">
        <v>343.5</v>
      </c>
      <c r="CL223" s="239">
        <v>3.9628399999999999</v>
      </c>
      <c r="DC223" s="55">
        <v>331.5</v>
      </c>
      <c r="DD223" s="239">
        <v>4.1720699999999997</v>
      </c>
      <c r="DG223" s="55">
        <v>342</v>
      </c>
      <c r="DH223" s="239">
        <v>4.4454900000000004</v>
      </c>
      <c r="DI223" s="55">
        <v>331.5</v>
      </c>
      <c r="DJ223" s="239">
        <v>6.1212999999999997</v>
      </c>
      <c r="DQ223" s="55">
        <v>337.5</v>
      </c>
      <c r="DR223" s="239">
        <v>2.8266499999999999</v>
      </c>
    </row>
    <row r="224" spans="35:122">
      <c r="AM224" s="55">
        <v>340.5</v>
      </c>
      <c r="AN224" s="239">
        <v>7.3836000000000004</v>
      </c>
      <c r="AS224" s="55">
        <v>360</v>
      </c>
      <c r="AT224" s="239">
        <v>5.7471500000000004</v>
      </c>
      <c r="AU224" s="55">
        <v>343.5</v>
      </c>
      <c r="AV224" s="239">
        <v>6.4262600000000001</v>
      </c>
      <c r="AW224" s="55">
        <v>342</v>
      </c>
      <c r="AX224" s="239">
        <v>6.4368299999999996</v>
      </c>
      <c r="AY224" s="55">
        <v>351</v>
      </c>
      <c r="AZ224" s="239">
        <v>6.5298499999999997</v>
      </c>
      <c r="BA224" s="55">
        <v>397.5</v>
      </c>
      <c r="BB224" s="239">
        <v>7.28287</v>
      </c>
      <c r="BC224" s="55">
        <v>348</v>
      </c>
      <c r="BD224" s="239">
        <v>7.4999099999999999</v>
      </c>
      <c r="BE224" s="55">
        <v>360</v>
      </c>
      <c r="BF224" s="239">
        <v>7.13157</v>
      </c>
      <c r="BK224" s="55">
        <v>397.5</v>
      </c>
      <c r="BL224" s="239">
        <v>1.9942899999999999</v>
      </c>
      <c r="BM224" s="55">
        <v>361.5</v>
      </c>
      <c r="BN224" s="239">
        <v>5.7622600000000004</v>
      </c>
      <c r="BU224" s="55">
        <v>333</v>
      </c>
      <c r="BV224" s="239">
        <v>4.27515</v>
      </c>
      <c r="BW224" s="55">
        <v>334.5</v>
      </c>
      <c r="BX224" s="239">
        <v>2.1395400000000002</v>
      </c>
      <c r="BY224" s="55">
        <v>333</v>
      </c>
      <c r="BZ224" s="239">
        <v>5.86557</v>
      </c>
      <c r="CC224" s="55">
        <v>333</v>
      </c>
      <c r="CD224" s="239">
        <v>6.6170299999999997</v>
      </c>
      <c r="CG224" s="55">
        <v>333</v>
      </c>
      <c r="CH224" s="239">
        <v>4.06203</v>
      </c>
      <c r="CI224" s="55">
        <v>334.5</v>
      </c>
      <c r="CJ224" s="239">
        <v>5.9985799999999996</v>
      </c>
      <c r="CK224" s="55">
        <v>346.5</v>
      </c>
      <c r="CL224" s="239">
        <v>4.2461799999999998</v>
      </c>
      <c r="DC224" s="55">
        <v>333</v>
      </c>
      <c r="DD224" s="239">
        <v>3.3863599999999998</v>
      </c>
      <c r="DG224" s="55">
        <v>343.5</v>
      </c>
      <c r="DH224" s="239">
        <v>3.5996199999999998</v>
      </c>
      <c r="DI224" s="55">
        <v>333</v>
      </c>
      <c r="DJ224" s="239">
        <v>6.0099200000000002</v>
      </c>
      <c r="DQ224" s="55">
        <v>339</v>
      </c>
      <c r="DR224" s="239">
        <v>1.5441400000000001</v>
      </c>
    </row>
    <row r="225" spans="39:122">
      <c r="AM225" s="55">
        <v>342</v>
      </c>
      <c r="AN225" s="239">
        <v>6.3428899999999997</v>
      </c>
      <c r="AS225" s="55">
        <v>361.5</v>
      </c>
      <c r="AT225" s="239">
        <v>7.1684200000000002</v>
      </c>
      <c r="AU225" s="55">
        <v>345</v>
      </c>
      <c r="AV225" s="239">
        <v>6.4790299999999998</v>
      </c>
      <c r="AW225" s="55">
        <v>343.5</v>
      </c>
      <c r="AX225" s="239">
        <v>4.6967299999999996</v>
      </c>
      <c r="AY225" s="55">
        <v>352.5</v>
      </c>
      <c r="AZ225" s="239">
        <v>7.6428200000000004</v>
      </c>
      <c r="BA225" s="55">
        <v>399</v>
      </c>
      <c r="BB225" s="239">
        <v>6.5488900000000001</v>
      </c>
      <c r="BC225" s="55">
        <v>349.5</v>
      </c>
      <c r="BD225" s="239">
        <v>8.1427800000000001</v>
      </c>
      <c r="BE225" s="55">
        <v>361.5</v>
      </c>
      <c r="BF225" s="239">
        <v>5.8656199999999998</v>
      </c>
      <c r="BK225" s="55">
        <v>399</v>
      </c>
      <c r="BL225" s="239">
        <v>1.9095500000000001</v>
      </c>
      <c r="BM225" s="55">
        <v>363</v>
      </c>
      <c r="BN225" s="239">
        <v>6.63659</v>
      </c>
      <c r="BU225" s="55">
        <v>334.5</v>
      </c>
      <c r="BV225" s="239">
        <v>4.0705299999999998</v>
      </c>
      <c r="BW225" s="55">
        <v>336</v>
      </c>
      <c r="BX225" s="239">
        <v>2.5337000000000001</v>
      </c>
      <c r="BY225" s="55">
        <v>334.5</v>
      </c>
      <c r="BZ225" s="239">
        <v>5.51119</v>
      </c>
      <c r="CC225" s="55">
        <v>334.5</v>
      </c>
      <c r="CD225" s="239">
        <v>4.7485900000000001</v>
      </c>
      <c r="CG225" s="55">
        <v>334.5</v>
      </c>
      <c r="CH225" s="239">
        <v>4.2659200000000004</v>
      </c>
      <c r="CI225" s="55">
        <v>336</v>
      </c>
      <c r="CJ225" s="239">
        <v>7.1436700000000002</v>
      </c>
      <c r="CK225" s="55">
        <v>348</v>
      </c>
      <c r="CL225" s="239">
        <v>4.3327499999999999</v>
      </c>
      <c r="DC225" s="55">
        <v>334.5</v>
      </c>
      <c r="DD225" s="239">
        <v>3.6005600000000002</v>
      </c>
      <c r="DG225" s="55">
        <v>345</v>
      </c>
      <c r="DH225" s="239">
        <v>4.3848200000000004</v>
      </c>
      <c r="DI225" s="55">
        <v>334.5</v>
      </c>
      <c r="DJ225" s="239">
        <v>5.74763</v>
      </c>
      <c r="DQ225" s="55">
        <v>340.5</v>
      </c>
      <c r="DR225" s="239">
        <v>1.7025600000000001</v>
      </c>
    </row>
    <row r="226" spans="39:122">
      <c r="AM226" s="55">
        <v>343.5</v>
      </c>
      <c r="AN226" s="239">
        <v>8.09206</v>
      </c>
      <c r="AS226" s="55">
        <v>363</v>
      </c>
      <c r="AT226" s="239">
        <v>7.14039</v>
      </c>
      <c r="AU226" s="55">
        <v>346.5</v>
      </c>
      <c r="AV226" s="239">
        <v>7.0179600000000004</v>
      </c>
      <c r="AW226" s="55">
        <v>345</v>
      </c>
      <c r="AX226" s="239">
        <v>6.4812399999999997</v>
      </c>
      <c r="AY226" s="55">
        <v>354</v>
      </c>
      <c r="AZ226" s="239">
        <v>7.1675699999999996</v>
      </c>
      <c r="BA226" s="55">
        <v>400.5</v>
      </c>
      <c r="BB226" s="239">
        <v>7.2448199999999998</v>
      </c>
      <c r="BC226" s="55">
        <v>351</v>
      </c>
      <c r="BD226" s="239">
        <v>7.3368200000000003</v>
      </c>
      <c r="BE226" s="55">
        <v>363</v>
      </c>
      <c r="BF226" s="239">
        <v>6.43398</v>
      </c>
      <c r="BK226" s="55">
        <v>400.5</v>
      </c>
      <c r="BL226" s="239">
        <v>3.0028199999999998</v>
      </c>
      <c r="BM226" s="55">
        <v>364.5</v>
      </c>
      <c r="BN226" s="239">
        <v>5.8230199999999996</v>
      </c>
      <c r="BU226" s="55">
        <v>336</v>
      </c>
      <c r="BV226" s="239">
        <v>4.2400099999999998</v>
      </c>
      <c r="BW226" s="55">
        <v>337.5</v>
      </c>
      <c r="BX226" s="239">
        <v>2.1822400000000002</v>
      </c>
      <c r="BY226" s="55">
        <v>336</v>
      </c>
      <c r="BZ226" s="239">
        <v>5.4752999999999998</v>
      </c>
      <c r="CC226" s="55">
        <v>336</v>
      </c>
      <c r="CD226" s="239">
        <v>5.8419600000000003</v>
      </c>
      <c r="CG226" s="55">
        <v>336</v>
      </c>
      <c r="CH226" s="239">
        <v>4.4741099999999996</v>
      </c>
      <c r="CI226" s="55">
        <v>337.5</v>
      </c>
      <c r="CJ226" s="239">
        <v>6.09354</v>
      </c>
      <c r="CK226" s="55">
        <v>349.5</v>
      </c>
      <c r="CL226" s="239">
        <v>4.3493700000000004</v>
      </c>
      <c r="DC226" s="55">
        <v>336</v>
      </c>
      <c r="DD226" s="239">
        <v>4.1822900000000001</v>
      </c>
      <c r="DG226" s="55">
        <v>346.5</v>
      </c>
      <c r="DH226" s="239">
        <v>2.5769799999999998</v>
      </c>
      <c r="DI226" s="55">
        <v>336</v>
      </c>
      <c r="DJ226" s="239">
        <v>6.3104300000000002</v>
      </c>
      <c r="DQ226" s="55">
        <v>345</v>
      </c>
      <c r="DR226" s="239">
        <v>1.2429600000000001</v>
      </c>
    </row>
    <row r="227" spans="39:122">
      <c r="AM227" s="55">
        <v>345</v>
      </c>
      <c r="AN227" s="239">
        <v>7.3507499999999997</v>
      </c>
      <c r="AS227" s="55">
        <v>364.5</v>
      </c>
      <c r="AT227" s="239">
        <v>5.1246999999999998</v>
      </c>
      <c r="AU227" s="55">
        <v>348</v>
      </c>
      <c r="AV227" s="239">
        <v>6.3356199999999996</v>
      </c>
      <c r="AW227" s="55">
        <v>346.5</v>
      </c>
      <c r="AX227" s="239">
        <v>5.1043799999999999</v>
      </c>
      <c r="AY227" s="55">
        <v>355.5</v>
      </c>
      <c r="AZ227" s="239">
        <v>5.28043</v>
      </c>
      <c r="BA227" s="55">
        <v>402</v>
      </c>
      <c r="BB227" s="239">
        <v>7.2674500000000002</v>
      </c>
      <c r="BC227" s="55">
        <v>352.5</v>
      </c>
      <c r="BD227" s="239">
        <v>7.9467300000000005</v>
      </c>
      <c r="BE227" s="55">
        <v>364.5</v>
      </c>
      <c r="BF227" s="239">
        <v>6.2758599999999998</v>
      </c>
      <c r="BK227" s="55">
        <v>402</v>
      </c>
      <c r="BL227" s="239">
        <v>2.7595499999999999</v>
      </c>
      <c r="BM227" s="55">
        <v>366</v>
      </c>
      <c r="BN227" s="239">
        <v>6.7392700000000003</v>
      </c>
      <c r="BU227" s="55">
        <v>337.5</v>
      </c>
      <c r="BV227" s="239">
        <v>4.32165</v>
      </c>
      <c r="BW227" s="55">
        <v>339</v>
      </c>
      <c r="BX227" s="239">
        <v>2.16167</v>
      </c>
      <c r="BY227" s="55">
        <v>337.5</v>
      </c>
      <c r="BZ227" s="239">
        <v>5.4394</v>
      </c>
      <c r="CC227" s="55">
        <v>337.5</v>
      </c>
      <c r="CD227" s="239">
        <v>5.9204600000000003</v>
      </c>
      <c r="CG227" s="55">
        <v>337.5</v>
      </c>
      <c r="CH227" s="239">
        <v>4.3657300000000001</v>
      </c>
      <c r="CI227" s="55">
        <v>339</v>
      </c>
      <c r="CJ227" s="239">
        <v>6.2386600000000003</v>
      </c>
      <c r="CK227" s="55">
        <v>351</v>
      </c>
      <c r="CL227" s="239">
        <v>5.0889100000000003</v>
      </c>
      <c r="DC227" s="55">
        <v>337.5</v>
      </c>
      <c r="DD227" s="239">
        <v>2.8228300000000002</v>
      </c>
      <c r="DG227" s="55">
        <v>349.5</v>
      </c>
      <c r="DH227" s="239">
        <v>4.4332200000000004</v>
      </c>
      <c r="DI227" s="55">
        <v>337.5</v>
      </c>
      <c r="DJ227" s="239">
        <v>6.8019400000000001</v>
      </c>
      <c r="DQ227" s="55">
        <v>346.5</v>
      </c>
      <c r="DR227" s="239">
        <v>1.85134</v>
      </c>
    </row>
    <row r="228" spans="39:122">
      <c r="AM228" s="55">
        <v>346.5</v>
      </c>
      <c r="AN228" s="239">
        <v>4.1761600000000003</v>
      </c>
      <c r="AS228" s="55">
        <v>366</v>
      </c>
      <c r="AT228" s="239">
        <v>6.4023199999999996</v>
      </c>
      <c r="AU228" s="55">
        <v>349.5</v>
      </c>
      <c r="AV228" s="239">
        <f>2.7281+4.67252</f>
        <v>7.40062</v>
      </c>
      <c r="AW228" s="55">
        <v>348</v>
      </c>
      <c r="AX228" s="239">
        <v>5.9318400000000002</v>
      </c>
      <c r="AY228" s="55">
        <v>357</v>
      </c>
      <c r="AZ228" s="239">
        <v>6.3802000000000003</v>
      </c>
      <c r="BA228" s="55">
        <v>403.5</v>
      </c>
      <c r="BB228" s="239">
        <v>6.7519099999999996</v>
      </c>
      <c r="BC228" s="55">
        <v>354</v>
      </c>
      <c r="BD228" s="239">
        <v>7.1326299999999998</v>
      </c>
      <c r="BE228" s="55">
        <v>366</v>
      </c>
      <c r="BF228" s="239">
        <v>7.21577</v>
      </c>
      <c r="BK228" s="55">
        <v>403.5</v>
      </c>
      <c r="BL228" s="239">
        <v>2.6172800000000001</v>
      </c>
      <c r="BM228" s="55">
        <v>367.5</v>
      </c>
      <c r="BN228" s="239">
        <v>5.4328200000000004</v>
      </c>
      <c r="BU228" s="55">
        <v>339</v>
      </c>
      <c r="BV228" s="239">
        <v>4.22065</v>
      </c>
      <c r="BW228" s="55">
        <v>340.5</v>
      </c>
      <c r="BX228" s="239">
        <v>2.4167900000000002</v>
      </c>
      <c r="BY228" s="55">
        <v>339</v>
      </c>
      <c r="BZ228" s="239">
        <v>5.3717499999999996</v>
      </c>
      <c r="CC228" s="55">
        <v>339</v>
      </c>
      <c r="CD228" s="239">
        <v>5.4512600000000004</v>
      </c>
      <c r="CG228" s="55">
        <v>339</v>
      </c>
      <c r="CH228" s="239">
        <v>4.4239699999999997</v>
      </c>
      <c r="CI228" s="55">
        <v>340.5</v>
      </c>
      <c r="CJ228" s="239">
        <v>6.7116199999999999</v>
      </c>
      <c r="CK228" s="55">
        <v>352.5</v>
      </c>
      <c r="CL228" s="239">
        <v>4.7619199999999999</v>
      </c>
      <c r="DC228" s="55">
        <v>339</v>
      </c>
      <c r="DD228" s="239">
        <v>2.3581400000000001</v>
      </c>
      <c r="DG228" s="55">
        <v>351</v>
      </c>
      <c r="DH228" s="239">
        <v>3.4045700000000001</v>
      </c>
      <c r="DI228" s="55">
        <v>339</v>
      </c>
      <c r="DJ228" s="239">
        <v>5.9703900000000001</v>
      </c>
      <c r="DQ228" s="55">
        <v>351</v>
      </c>
      <c r="DR228" s="239">
        <v>1.3745700000000001</v>
      </c>
    </row>
    <row r="229" spans="39:122">
      <c r="AM229" s="55">
        <v>348</v>
      </c>
      <c r="AN229" s="239">
        <v>7.1568500000000004</v>
      </c>
      <c r="AS229" s="55">
        <v>367.5</v>
      </c>
      <c r="AT229" s="239">
        <v>5.4268099999999997</v>
      </c>
      <c r="AU229" s="55">
        <v>351</v>
      </c>
      <c r="AV229" s="239">
        <v>6.0250700000000004</v>
      </c>
      <c r="AW229" s="55">
        <v>349.5</v>
      </c>
      <c r="AX229" s="239">
        <v>5.5082599999999999</v>
      </c>
      <c r="AY229" s="55">
        <v>358.5</v>
      </c>
      <c r="AZ229" s="239">
        <v>7.9576099999999999</v>
      </c>
      <c r="BA229" s="55">
        <v>405</v>
      </c>
      <c r="BB229" s="239">
        <v>7.0388299999999999</v>
      </c>
      <c r="BC229" s="55">
        <v>358.5</v>
      </c>
      <c r="BD229" s="239">
        <v>7.3989799999999999</v>
      </c>
      <c r="BE229" s="55">
        <v>367.5</v>
      </c>
      <c r="BF229" s="239">
        <v>6.6113400000000002</v>
      </c>
      <c r="BK229" s="55">
        <v>405</v>
      </c>
      <c r="BL229" s="239">
        <v>2.5068199999999998</v>
      </c>
      <c r="BM229" s="55">
        <v>369</v>
      </c>
      <c r="BN229" s="239">
        <v>6.1061699999999997</v>
      </c>
      <c r="BU229" s="55">
        <v>340.5</v>
      </c>
      <c r="BV229" s="239">
        <v>3.8743599999999998</v>
      </c>
      <c r="BW229" s="55">
        <v>342</v>
      </c>
      <c r="BX229" s="239">
        <v>2.9464000000000001</v>
      </c>
      <c r="BY229" s="55">
        <v>340.5</v>
      </c>
      <c r="BZ229" s="239">
        <v>4.8642700000000003</v>
      </c>
      <c r="CC229" s="55">
        <v>340.5</v>
      </c>
      <c r="CD229" s="239">
        <v>5.3739100000000004</v>
      </c>
      <c r="CG229" s="55">
        <v>340.5</v>
      </c>
      <c r="CH229" s="239">
        <v>3.59219</v>
      </c>
      <c r="CI229" s="55">
        <v>342</v>
      </c>
      <c r="CJ229" s="239">
        <v>6.7536100000000001</v>
      </c>
      <c r="CK229" s="55">
        <v>354</v>
      </c>
      <c r="CL229" s="239">
        <v>4.9078099999999996</v>
      </c>
      <c r="DC229" s="55">
        <v>343.5</v>
      </c>
      <c r="DD229" s="239">
        <v>3.4178500000000001</v>
      </c>
      <c r="DG229" s="55">
        <v>352.5</v>
      </c>
      <c r="DH229" s="239">
        <v>3.8451300000000002</v>
      </c>
      <c r="DI229" s="55">
        <v>340.5</v>
      </c>
      <c r="DJ229" s="239">
        <v>6.2304399999999998</v>
      </c>
      <c r="DQ229" s="55">
        <v>355.5</v>
      </c>
      <c r="DR229" s="239">
        <v>1.07999</v>
      </c>
    </row>
    <row r="230" spans="39:122">
      <c r="AM230" s="55">
        <v>349.5</v>
      </c>
      <c r="AN230" s="239">
        <v>7.52407</v>
      </c>
      <c r="AS230" s="55">
        <v>369</v>
      </c>
      <c r="AT230" s="239">
        <v>6.1889900000000004</v>
      </c>
      <c r="AU230" s="55">
        <v>352.5</v>
      </c>
      <c r="AV230" s="239">
        <v>6.3789800000000003</v>
      </c>
      <c r="AW230" s="55">
        <v>351</v>
      </c>
      <c r="AX230" s="239">
        <v>6.09734</v>
      </c>
      <c r="AY230" s="55">
        <v>360</v>
      </c>
      <c r="AZ230" s="239">
        <v>6.9856499999999997</v>
      </c>
      <c r="BA230" s="55">
        <v>406.5</v>
      </c>
      <c r="BB230" s="239">
        <v>6.0502399999999996</v>
      </c>
      <c r="BC230" s="55">
        <v>360</v>
      </c>
      <c r="BD230" s="239">
        <v>8.3094900000000003</v>
      </c>
      <c r="BE230" s="55">
        <v>369</v>
      </c>
      <c r="BF230" s="239">
        <v>6.5667600000000004</v>
      </c>
      <c r="BK230" s="55">
        <v>406.5</v>
      </c>
      <c r="BL230" s="239">
        <v>2.1598600000000001</v>
      </c>
      <c r="BM230" s="55">
        <v>370.5</v>
      </c>
      <c r="BN230" s="239">
        <v>5.9472300000000002</v>
      </c>
      <c r="BU230" s="55">
        <v>342</v>
      </c>
      <c r="BV230" s="239">
        <v>4.75732</v>
      </c>
      <c r="BW230" s="55">
        <v>343.5</v>
      </c>
      <c r="BX230" s="239">
        <v>2.3379300000000001</v>
      </c>
      <c r="BY230" s="55">
        <v>342</v>
      </c>
      <c r="BZ230" s="239">
        <v>5.18</v>
      </c>
      <c r="CC230" s="55">
        <v>342</v>
      </c>
      <c r="CD230" s="239">
        <v>5.9965700000000002</v>
      </c>
      <c r="CG230" s="55">
        <v>342</v>
      </c>
      <c r="CH230" s="239">
        <v>4.4104799999999997</v>
      </c>
      <c r="CI230" s="55">
        <v>343.5</v>
      </c>
      <c r="CJ230" s="239">
        <v>6.1927599999999998</v>
      </c>
      <c r="CK230" s="55">
        <v>355.5</v>
      </c>
      <c r="CL230" s="239">
        <v>4.5944099999999999</v>
      </c>
      <c r="DC230" s="55">
        <v>346.5</v>
      </c>
      <c r="DD230" s="239">
        <v>3.9121700000000001</v>
      </c>
      <c r="DG230" s="55">
        <v>354</v>
      </c>
      <c r="DH230" s="239">
        <v>4.56027</v>
      </c>
      <c r="DI230" s="55">
        <v>342</v>
      </c>
      <c r="DJ230" s="239">
        <v>6.0604899999999997</v>
      </c>
      <c r="DQ230" s="55">
        <v>357</v>
      </c>
      <c r="DR230" s="239">
        <v>0</v>
      </c>
    </row>
    <row r="231" spans="39:122">
      <c r="AM231" s="55">
        <v>351</v>
      </c>
      <c r="AN231" s="239">
        <v>6.9102600000000001</v>
      </c>
      <c r="AS231" s="55">
        <v>370.5</v>
      </c>
      <c r="AT231" s="239">
        <v>4.8029999999999999</v>
      </c>
      <c r="AU231" s="55">
        <v>354</v>
      </c>
      <c r="AV231" s="239">
        <v>6.2124100000000002</v>
      </c>
      <c r="AW231" s="55">
        <v>352.5</v>
      </c>
      <c r="AX231" s="239">
        <v>6.06921</v>
      </c>
      <c r="AY231" s="55">
        <v>361.5</v>
      </c>
      <c r="AZ231" s="239">
        <v>7.0487500000000001</v>
      </c>
      <c r="BA231" s="55">
        <v>408</v>
      </c>
      <c r="BB231" s="239">
        <v>7.3014299999999999</v>
      </c>
      <c r="BC231" s="55">
        <v>361.5</v>
      </c>
      <c r="BD231" s="239">
        <v>8.2688600000000001</v>
      </c>
      <c r="BE231" s="55">
        <v>370.5</v>
      </c>
      <c r="BF231" s="239">
        <v>6.6976199999999997</v>
      </c>
      <c r="BK231" s="55">
        <v>408</v>
      </c>
      <c r="BL231" s="239">
        <v>2.8895</v>
      </c>
      <c r="BM231" s="55">
        <v>372</v>
      </c>
      <c r="BN231" s="55">
        <v>0</v>
      </c>
      <c r="BU231" s="55">
        <v>343.5</v>
      </c>
      <c r="BV231" s="239">
        <v>4.6190899999999999</v>
      </c>
      <c r="BW231" s="55">
        <v>345</v>
      </c>
      <c r="BX231" s="239">
        <v>2.1958600000000001</v>
      </c>
      <c r="BY231" s="55">
        <v>343.5</v>
      </c>
      <c r="BZ231" s="239">
        <v>5.7550699999999999</v>
      </c>
      <c r="CC231" s="55">
        <v>343.5</v>
      </c>
      <c r="CD231" s="239">
        <v>6.1972100000000001</v>
      </c>
      <c r="CG231" s="55">
        <v>343.5</v>
      </c>
      <c r="CH231" s="239">
        <v>3.7822399999999998</v>
      </c>
      <c r="CI231" s="55">
        <v>345</v>
      </c>
      <c r="CJ231" s="239">
        <v>6.4107099999999999</v>
      </c>
      <c r="CK231" s="55">
        <v>357</v>
      </c>
      <c r="CL231" s="239">
        <v>4.7160299999999999</v>
      </c>
      <c r="DC231" s="55">
        <v>348</v>
      </c>
      <c r="DD231" s="239">
        <v>4.7091000000000003</v>
      </c>
      <c r="DG231" s="55">
        <v>357</v>
      </c>
      <c r="DH231" s="239">
        <v>3.74098</v>
      </c>
      <c r="DI231" s="55">
        <v>343.5</v>
      </c>
      <c r="DJ231" s="239">
        <v>6.2085100000000004</v>
      </c>
    </row>
    <row r="232" spans="39:122">
      <c r="AM232" s="55">
        <v>352.5</v>
      </c>
      <c r="AN232" s="239">
        <v>7.2413299999999996</v>
      </c>
      <c r="AS232" s="55">
        <v>372</v>
      </c>
      <c r="AT232" s="239">
        <v>5.1988000000000003</v>
      </c>
      <c r="AU232" s="55">
        <v>355.5</v>
      </c>
      <c r="AV232" s="239">
        <v>6.6920799999999998</v>
      </c>
      <c r="AW232" s="55">
        <v>354</v>
      </c>
      <c r="AX232" s="239">
        <v>6.2465700000000002</v>
      </c>
      <c r="AY232" s="55">
        <v>363</v>
      </c>
      <c r="AZ232" s="239">
        <v>7.9500900000000003</v>
      </c>
      <c r="BA232" s="55">
        <v>409.5</v>
      </c>
      <c r="BB232" s="239">
        <v>6.1844700000000001</v>
      </c>
      <c r="BC232" s="55">
        <v>363</v>
      </c>
      <c r="BD232" s="239">
        <v>6.9759900000000004</v>
      </c>
      <c r="BE232" s="55">
        <v>372</v>
      </c>
      <c r="BF232" s="239">
        <v>6.0223100000000001</v>
      </c>
      <c r="BK232" s="55">
        <v>409.5</v>
      </c>
      <c r="BL232" s="239">
        <v>1.8816299999999999</v>
      </c>
      <c r="BU232" s="55">
        <v>345</v>
      </c>
      <c r="BV232" s="239">
        <v>4.1754899999999999</v>
      </c>
      <c r="BW232" s="55">
        <v>346.5</v>
      </c>
      <c r="BX232" s="239">
        <v>2.24261</v>
      </c>
      <c r="BY232" s="55">
        <v>345</v>
      </c>
      <c r="BZ232" s="239">
        <v>6.0031299999999996</v>
      </c>
      <c r="CC232" s="55">
        <v>345</v>
      </c>
      <c r="CD232" s="239">
        <v>5.4321299999999999</v>
      </c>
      <c r="CG232" s="55">
        <v>345</v>
      </c>
      <c r="CH232" s="239">
        <v>3.8348200000000001</v>
      </c>
      <c r="CI232" s="55">
        <v>346.5</v>
      </c>
      <c r="CJ232" s="239">
        <v>6.4329999999999998</v>
      </c>
      <c r="CK232" s="55">
        <v>358.5</v>
      </c>
      <c r="CL232" s="239">
        <v>4.6540600000000003</v>
      </c>
      <c r="DC232" s="55">
        <v>349.5</v>
      </c>
      <c r="DD232" s="239">
        <v>3.13869</v>
      </c>
      <c r="DG232" s="55">
        <v>358.5</v>
      </c>
      <c r="DH232" s="239">
        <v>4.3526499999999997</v>
      </c>
      <c r="DI232" s="55">
        <v>345</v>
      </c>
      <c r="DJ232" s="239">
        <v>6.2787899999999999</v>
      </c>
    </row>
    <row r="233" spans="39:122">
      <c r="AM233" s="55">
        <v>354</v>
      </c>
      <c r="AN233" s="239">
        <v>6.4422199999999998</v>
      </c>
      <c r="AS233" s="55">
        <v>373.5</v>
      </c>
      <c r="AT233" s="239">
        <v>6.9431900000000004</v>
      </c>
      <c r="AU233" s="55">
        <v>357</v>
      </c>
      <c r="AV233" s="239">
        <v>6.6821400000000004</v>
      </c>
      <c r="AW233" s="55">
        <v>355.5</v>
      </c>
      <c r="AX233" s="239">
        <v>6.2008299999999998</v>
      </c>
      <c r="AY233" s="55">
        <v>364.5</v>
      </c>
      <c r="AZ233" s="239">
        <v>7.0461999999999998</v>
      </c>
      <c r="BA233" s="55">
        <v>411</v>
      </c>
      <c r="BB233" s="239">
        <v>7.2230100000000004</v>
      </c>
      <c r="BC233" s="55">
        <v>364.5</v>
      </c>
      <c r="BD233" s="239">
        <v>6.3829799999999999</v>
      </c>
      <c r="BE233" s="55">
        <v>373.5</v>
      </c>
      <c r="BF233" s="239">
        <v>6.2595299999999998</v>
      </c>
      <c r="BK233" s="55">
        <v>411</v>
      </c>
      <c r="BL233" s="239">
        <v>1.6775500000000001</v>
      </c>
      <c r="BU233" s="55">
        <v>346.5</v>
      </c>
      <c r="BV233" s="239">
        <v>4.4598399999999998</v>
      </c>
      <c r="BW233" s="55">
        <v>348</v>
      </c>
      <c r="BX233" s="239">
        <v>2.1006100000000001</v>
      </c>
      <c r="BY233" s="55">
        <v>346.5</v>
      </c>
      <c r="BZ233" s="239">
        <v>5.8159799999999997</v>
      </c>
      <c r="CC233" s="55">
        <v>346.5</v>
      </c>
      <c r="CD233" s="239">
        <v>6.3992100000000001</v>
      </c>
      <c r="CG233" s="55">
        <v>346.5</v>
      </c>
      <c r="CH233" s="239">
        <v>3.70424</v>
      </c>
      <c r="CI233" s="55">
        <v>348</v>
      </c>
      <c r="CJ233" s="239">
        <v>6.6130800000000001</v>
      </c>
      <c r="CK233" s="55">
        <v>361.5</v>
      </c>
      <c r="CL233" s="239">
        <v>4.9414699999999998</v>
      </c>
      <c r="DC233" s="55">
        <v>351</v>
      </c>
      <c r="DD233" s="239">
        <v>2.4756300000000002</v>
      </c>
      <c r="DG233" s="55">
        <v>360</v>
      </c>
      <c r="DH233" s="239">
        <v>2.68187</v>
      </c>
      <c r="DI233" s="55">
        <v>346.5</v>
      </c>
      <c r="DJ233" s="239">
        <v>6.1990299999999996</v>
      </c>
    </row>
    <row r="234" spans="39:122">
      <c r="AM234" s="55">
        <v>355.5</v>
      </c>
      <c r="AN234" s="239">
        <v>6.37148</v>
      </c>
      <c r="AS234" s="55">
        <v>375</v>
      </c>
      <c r="AT234" s="239">
        <v>6.0045200000000003</v>
      </c>
      <c r="AU234" s="55">
        <v>358.5</v>
      </c>
      <c r="AV234" s="239">
        <v>5.9564399999999997</v>
      </c>
      <c r="AW234" s="55">
        <v>357</v>
      </c>
      <c r="AX234" s="239">
        <v>5.8867200000000004</v>
      </c>
      <c r="AY234" s="55">
        <v>366</v>
      </c>
      <c r="AZ234" s="239">
        <v>7.3651200000000001</v>
      </c>
      <c r="BA234" s="55">
        <v>412.5</v>
      </c>
      <c r="BB234" s="239">
        <v>6.1223700000000001</v>
      </c>
      <c r="BC234" s="55">
        <v>366</v>
      </c>
      <c r="BD234" s="239">
        <v>7.1351699999999996</v>
      </c>
      <c r="BE234" s="55">
        <v>375</v>
      </c>
      <c r="BF234" s="239">
        <v>6.202</v>
      </c>
      <c r="BK234" s="55">
        <v>412.5</v>
      </c>
      <c r="BL234" s="239">
        <v>1.9519599999999999</v>
      </c>
      <c r="BU234" s="55">
        <v>348</v>
      </c>
      <c r="BV234" s="239">
        <v>3.8186800000000001</v>
      </c>
      <c r="BW234" s="55">
        <v>349.5</v>
      </c>
      <c r="BX234" s="239">
        <v>2.0857600000000001</v>
      </c>
      <c r="BY234" s="55">
        <v>348</v>
      </c>
      <c r="BZ234" s="239">
        <v>5.4959300000000004</v>
      </c>
      <c r="CC234" s="55">
        <v>348</v>
      </c>
      <c r="CD234" s="239">
        <v>5.4595099999999999</v>
      </c>
      <c r="CG234" s="55">
        <v>348</v>
      </c>
      <c r="CH234" s="239">
        <v>3.5138500000000001</v>
      </c>
      <c r="CI234" s="55">
        <v>349.5</v>
      </c>
      <c r="CJ234" s="239">
        <v>6.9064899999999998</v>
      </c>
      <c r="CK234" s="55">
        <v>363</v>
      </c>
      <c r="CL234" s="239">
        <v>4.4823899999999997</v>
      </c>
      <c r="DC234" s="55">
        <v>352.5</v>
      </c>
      <c r="DD234" s="239">
        <v>4.0175999999999998</v>
      </c>
      <c r="DG234" s="55">
        <v>361.5</v>
      </c>
      <c r="DH234" s="239">
        <v>3.1061000000000001</v>
      </c>
      <c r="DI234" s="55">
        <v>348</v>
      </c>
      <c r="DJ234" s="239">
        <v>5.4830500000000004</v>
      </c>
    </row>
    <row r="235" spans="39:122">
      <c r="AM235" s="55">
        <v>357</v>
      </c>
      <c r="AN235" s="239">
        <v>7.12256</v>
      </c>
      <c r="AS235" s="55">
        <v>376.5</v>
      </c>
      <c r="AT235" s="239">
        <v>6.9444600000000003</v>
      </c>
      <c r="AU235" s="55">
        <v>360</v>
      </c>
      <c r="AV235" s="239">
        <v>6.4969700000000001</v>
      </c>
      <c r="AW235" s="55">
        <v>358.5</v>
      </c>
      <c r="AX235" s="239">
        <v>6.1173200000000003</v>
      </c>
      <c r="AY235" s="55">
        <v>367.5</v>
      </c>
      <c r="AZ235" s="239">
        <v>7.3846699999999998</v>
      </c>
      <c r="BA235" s="55">
        <v>414</v>
      </c>
      <c r="BB235" s="239">
        <v>3.3982999999999999</v>
      </c>
      <c r="BC235" s="55">
        <v>367.5</v>
      </c>
      <c r="BD235" s="239">
        <v>7.6768200000000002</v>
      </c>
      <c r="BE235" s="55">
        <v>376.5</v>
      </c>
      <c r="BF235" s="239">
        <v>6.9068800000000001</v>
      </c>
      <c r="BK235" s="55">
        <v>414</v>
      </c>
      <c r="BL235" s="239">
        <v>2.3753600000000001</v>
      </c>
      <c r="BU235" s="55">
        <v>349.5</v>
      </c>
      <c r="BV235" s="239">
        <v>4.4214599999999997</v>
      </c>
      <c r="BW235" s="55">
        <v>351</v>
      </c>
      <c r="BX235" s="239">
        <v>2.3500700000000001</v>
      </c>
      <c r="BY235" s="55">
        <v>349.5</v>
      </c>
      <c r="BZ235" s="239">
        <v>5.4132899999999999</v>
      </c>
      <c r="CC235" s="55">
        <v>349.5</v>
      </c>
      <c r="CD235" s="239">
        <v>5.77773</v>
      </c>
      <c r="CG235" s="55">
        <v>349.5</v>
      </c>
      <c r="CH235" s="239">
        <v>3.2313100000000001</v>
      </c>
      <c r="CI235" s="55">
        <v>351</v>
      </c>
      <c r="CJ235" s="239">
        <v>6.7391699999999997</v>
      </c>
      <c r="CK235" s="55">
        <v>364.5</v>
      </c>
      <c r="CL235" s="239">
        <v>4.5111600000000003</v>
      </c>
      <c r="DC235" s="55">
        <v>355.5</v>
      </c>
      <c r="DD235" s="239">
        <v>3.5610400000000002</v>
      </c>
      <c r="DG235" s="55">
        <v>366</v>
      </c>
      <c r="DH235" s="239">
        <v>3.5098500000000001</v>
      </c>
      <c r="DI235" s="55">
        <v>349.5</v>
      </c>
      <c r="DJ235" s="239">
        <v>6.2216699999999996</v>
      </c>
    </row>
    <row r="236" spans="39:122">
      <c r="AM236" s="55">
        <v>358.5</v>
      </c>
      <c r="AN236" s="239">
        <v>6.3355499999999996</v>
      </c>
      <c r="AS236" s="55">
        <v>378</v>
      </c>
      <c r="AT236" s="239">
        <v>6.0250399999999997</v>
      </c>
      <c r="AU236" s="55">
        <v>361.5</v>
      </c>
      <c r="AV236" s="239">
        <f>4.6678+2.22586</f>
        <v>6.8936599999999997</v>
      </c>
      <c r="AW236" s="55">
        <v>360</v>
      </c>
      <c r="AX236" s="239">
        <v>6.9885999999999999</v>
      </c>
      <c r="AY236" s="55">
        <v>369</v>
      </c>
      <c r="AZ236" s="239">
        <v>7.0155099999999999</v>
      </c>
      <c r="BA236" s="55">
        <v>415.5</v>
      </c>
      <c r="BB236" s="239">
        <v>7.2584499999999998</v>
      </c>
      <c r="BC236" s="55">
        <v>369</v>
      </c>
      <c r="BD236" s="239">
        <v>7.54033</v>
      </c>
      <c r="BE236" s="55">
        <v>378</v>
      </c>
      <c r="BF236" s="239">
        <v>6.7258800000000001</v>
      </c>
      <c r="BK236" s="55">
        <v>415.5</v>
      </c>
      <c r="BL236" s="239">
        <v>2.8458999999999999</v>
      </c>
      <c r="BU236" s="55">
        <v>351</v>
      </c>
      <c r="BV236" s="239">
        <v>3.49735</v>
      </c>
      <c r="BW236" s="55">
        <v>352.5</v>
      </c>
      <c r="BX236" s="239">
        <v>2.14567</v>
      </c>
      <c r="BY236" s="55">
        <v>351</v>
      </c>
      <c r="BZ236" s="239">
        <v>5.3986700000000001</v>
      </c>
      <c r="CC236" s="55">
        <v>351</v>
      </c>
      <c r="CD236" s="239">
        <v>6.2720200000000004</v>
      </c>
      <c r="CG236" s="55">
        <v>351</v>
      </c>
      <c r="CH236" s="239">
        <v>4.0000200000000001</v>
      </c>
      <c r="CI236" s="55">
        <v>352.5</v>
      </c>
      <c r="CJ236" s="239">
        <v>6.7392700000000003</v>
      </c>
      <c r="CK236" s="55">
        <v>366</v>
      </c>
      <c r="CL236" s="239">
        <v>5.0792000000000002</v>
      </c>
      <c r="DC236" s="55">
        <v>357</v>
      </c>
      <c r="DD236" s="239">
        <v>4.6020000000000003</v>
      </c>
      <c r="DG236" s="55">
        <v>370.5</v>
      </c>
      <c r="DH236" s="239">
        <v>2.80715</v>
      </c>
      <c r="DI236" s="55">
        <v>351</v>
      </c>
      <c r="DJ236" s="239">
        <v>5.2002800000000002</v>
      </c>
    </row>
    <row r="237" spans="39:122">
      <c r="AM237" s="55">
        <v>360</v>
      </c>
      <c r="AN237" s="239">
        <v>8.1625899999999998</v>
      </c>
      <c r="AS237" s="55">
        <v>379.5</v>
      </c>
      <c r="AT237" s="239">
        <v>6.5935499999999996</v>
      </c>
      <c r="AU237" s="55">
        <v>363</v>
      </c>
      <c r="AV237" s="239">
        <v>6.93893</v>
      </c>
      <c r="AW237" s="55">
        <v>361.5</v>
      </c>
      <c r="AX237" s="239">
        <v>7.6362699999999997</v>
      </c>
      <c r="AY237" s="55">
        <v>370.5</v>
      </c>
      <c r="AZ237" s="239">
        <v>6.6906699999999999</v>
      </c>
      <c r="BA237" s="55">
        <v>417</v>
      </c>
      <c r="BB237" s="239">
        <v>7.0986200000000004</v>
      </c>
      <c r="BC237" s="55">
        <v>370.5</v>
      </c>
      <c r="BD237" s="239">
        <v>7.0525099999999998</v>
      </c>
      <c r="BE237" s="55">
        <v>379.5</v>
      </c>
      <c r="BF237" s="239">
        <v>6.4726999999999997</v>
      </c>
      <c r="BK237" s="55">
        <v>417</v>
      </c>
      <c r="BL237" s="239">
        <v>2.6604999999999999</v>
      </c>
      <c r="BU237" s="55">
        <v>352.5</v>
      </c>
      <c r="BV237" s="239">
        <v>3.9390000000000001</v>
      </c>
      <c r="BW237" s="55">
        <v>354</v>
      </c>
      <c r="BX237" s="239">
        <v>1.94319</v>
      </c>
      <c r="BY237" s="55">
        <v>352.5</v>
      </c>
      <c r="BZ237" s="239">
        <v>5.9356499999999999</v>
      </c>
      <c r="CC237" s="55">
        <v>352.5</v>
      </c>
      <c r="CD237" s="239">
        <v>5.9645999999999999</v>
      </c>
      <c r="CG237" s="55">
        <v>352.5</v>
      </c>
      <c r="CH237" s="239">
        <v>4.4906499999999996</v>
      </c>
      <c r="CI237" s="55">
        <v>354</v>
      </c>
      <c r="CJ237" s="239">
        <v>7.0819799999999997</v>
      </c>
      <c r="CK237" s="55">
        <v>367.5</v>
      </c>
      <c r="CL237" s="239">
        <v>5.0042799999999996</v>
      </c>
      <c r="DC237" s="55">
        <v>358.5</v>
      </c>
      <c r="DD237" s="239">
        <v>4.2534999999999998</v>
      </c>
      <c r="DG237" s="55">
        <v>373.5</v>
      </c>
      <c r="DH237" s="239">
        <v>2.9309699999999999</v>
      </c>
      <c r="DI237" s="55">
        <v>352.5</v>
      </c>
      <c r="DJ237" s="239">
        <v>6.2989600000000001</v>
      </c>
    </row>
    <row r="238" spans="39:122">
      <c r="AM238" s="55">
        <v>361.5</v>
      </c>
      <c r="AN238" s="239">
        <v>7.0761700000000003</v>
      </c>
      <c r="AS238" s="55">
        <v>381</v>
      </c>
      <c r="AT238" s="239">
        <v>6.6112299999999999</v>
      </c>
      <c r="AU238" s="55">
        <v>364.5</v>
      </c>
      <c r="AV238" s="239">
        <v>7.4529300000000003</v>
      </c>
      <c r="AW238" s="55">
        <v>363</v>
      </c>
      <c r="AX238" s="239">
        <v>5.5042099999999996</v>
      </c>
      <c r="AY238" s="55">
        <v>372</v>
      </c>
      <c r="AZ238" s="239">
        <v>5.3832800000000001</v>
      </c>
      <c r="BA238" s="55">
        <v>418.5</v>
      </c>
      <c r="BB238" s="239">
        <v>6.45113</v>
      </c>
      <c r="BC238" s="55">
        <v>372</v>
      </c>
      <c r="BD238" s="239">
        <v>8.2869100000000007</v>
      </c>
      <c r="BE238" s="55">
        <v>381</v>
      </c>
      <c r="BF238" s="239">
        <v>6.0621600000000004</v>
      </c>
      <c r="BK238" s="55">
        <v>418.5</v>
      </c>
      <c r="BL238" s="239">
        <v>2.3969</v>
      </c>
      <c r="BU238" s="55">
        <v>354</v>
      </c>
      <c r="BV238" s="239">
        <v>4.7960500000000001</v>
      </c>
      <c r="BW238" s="55">
        <v>355.5</v>
      </c>
      <c r="BX238" s="239">
        <v>2.0573399999999999</v>
      </c>
      <c r="BY238" s="55">
        <v>354</v>
      </c>
      <c r="BZ238" s="239">
        <v>5.4451099999999997</v>
      </c>
      <c r="CC238" s="55">
        <v>354</v>
      </c>
      <c r="CD238" s="239">
        <v>5.9824000000000002</v>
      </c>
      <c r="CG238" s="55">
        <v>354</v>
      </c>
      <c r="CH238" s="239">
        <v>4.4038000000000004</v>
      </c>
      <c r="CI238" s="55">
        <v>355.5</v>
      </c>
      <c r="CJ238" s="239">
        <v>6.8689200000000001</v>
      </c>
      <c r="CK238" s="55">
        <v>369</v>
      </c>
      <c r="CL238" s="239">
        <v>5.2979200000000004</v>
      </c>
      <c r="DC238" s="55">
        <v>360</v>
      </c>
      <c r="DD238" s="239">
        <v>2.87371</v>
      </c>
      <c r="DG238" s="55">
        <v>375</v>
      </c>
      <c r="DH238" s="239">
        <v>3.45661</v>
      </c>
      <c r="DI238" s="55">
        <v>354</v>
      </c>
      <c r="DJ238" s="239">
        <v>6.0928199999999997</v>
      </c>
    </row>
    <row r="239" spans="39:122">
      <c r="AM239" s="55">
        <v>363</v>
      </c>
      <c r="AN239" s="239">
        <v>6.8146399999999998</v>
      </c>
      <c r="AS239" s="55">
        <v>382.5</v>
      </c>
      <c r="AT239" s="239">
        <v>5.6607799999999999</v>
      </c>
      <c r="AU239" s="55">
        <v>366</v>
      </c>
      <c r="AV239" s="239">
        <v>6.16228</v>
      </c>
      <c r="AW239" s="55">
        <v>364.5</v>
      </c>
      <c r="AX239" s="239">
        <v>6.6455299999999999</v>
      </c>
      <c r="AY239" s="55">
        <v>373.5</v>
      </c>
      <c r="AZ239" s="239">
        <v>6.4517800000000003</v>
      </c>
      <c r="BA239" s="55">
        <v>420</v>
      </c>
      <c r="BB239" s="239">
        <v>6.6561599999999999</v>
      </c>
      <c r="BC239" s="55">
        <v>373.5</v>
      </c>
      <c r="BD239" s="239">
        <v>7.5166399999999998</v>
      </c>
      <c r="BE239" s="55">
        <v>382.5</v>
      </c>
      <c r="BF239" s="239">
        <v>6.7727199999999996</v>
      </c>
      <c r="BK239" s="55">
        <v>420</v>
      </c>
      <c r="BL239" s="239">
        <v>3.1191300000000002</v>
      </c>
      <c r="BU239" s="55">
        <v>355.5</v>
      </c>
      <c r="BV239" s="239">
        <v>4.4924400000000002</v>
      </c>
      <c r="BW239" s="55">
        <v>357</v>
      </c>
      <c r="BX239" s="239">
        <v>2.9583400000000002</v>
      </c>
      <c r="BY239" s="55">
        <v>355.5</v>
      </c>
      <c r="BZ239" s="239">
        <v>4.8971499999999999</v>
      </c>
      <c r="CC239" s="55">
        <v>355.5</v>
      </c>
      <c r="CD239" s="239">
        <v>5.8303799999999999</v>
      </c>
      <c r="CG239" s="55">
        <v>355.5</v>
      </c>
      <c r="CH239" s="239">
        <v>4.2937099999999999</v>
      </c>
      <c r="CI239" s="55">
        <v>357</v>
      </c>
      <c r="CJ239" s="239">
        <v>6.86266</v>
      </c>
      <c r="CK239" s="55">
        <v>370.5</v>
      </c>
      <c r="CL239" s="239">
        <v>5.3975799999999996</v>
      </c>
      <c r="DC239" s="55">
        <v>361.5</v>
      </c>
      <c r="DD239" s="239">
        <v>4.1735899999999999</v>
      </c>
      <c r="DG239" s="55">
        <v>382.5</v>
      </c>
      <c r="DH239" s="239">
        <v>3.4243899999999998</v>
      </c>
      <c r="DI239" s="55">
        <v>355.5</v>
      </c>
      <c r="DJ239" s="239">
        <v>6.5371300000000003</v>
      </c>
    </row>
    <row r="240" spans="39:122">
      <c r="AM240" s="55">
        <v>364.5</v>
      </c>
      <c r="AN240" s="239">
        <v>7.3099699999999999</v>
      </c>
      <c r="AS240" s="55">
        <v>384</v>
      </c>
      <c r="AT240" s="239">
        <v>6.2072900000000004</v>
      </c>
      <c r="AU240" s="55">
        <v>367.5</v>
      </c>
      <c r="AV240" s="239">
        <v>7.0689500000000001</v>
      </c>
      <c r="AW240" s="55">
        <v>366</v>
      </c>
      <c r="AX240" s="239">
        <v>5.6465100000000001</v>
      </c>
      <c r="AY240" s="55">
        <v>375</v>
      </c>
      <c r="AZ240" s="239">
        <v>7.2911000000000001</v>
      </c>
      <c r="BA240" s="55">
        <v>421.5</v>
      </c>
      <c r="BB240" s="239">
        <v>7.0462499999999997</v>
      </c>
      <c r="BC240" s="55">
        <v>375</v>
      </c>
      <c r="BD240" s="239">
        <v>7.2985899999999999</v>
      </c>
      <c r="BE240" s="55">
        <v>384</v>
      </c>
      <c r="BF240" s="239">
        <v>6.3515600000000001</v>
      </c>
      <c r="BK240" s="55">
        <v>421.5</v>
      </c>
      <c r="BL240" s="239">
        <v>2.1049000000000002</v>
      </c>
      <c r="BU240" s="55">
        <v>357</v>
      </c>
      <c r="BV240" s="239">
        <v>4.0669000000000004</v>
      </c>
      <c r="BW240" s="55">
        <v>358.5</v>
      </c>
      <c r="BX240" s="239">
        <v>2.2673800000000002</v>
      </c>
      <c r="BY240" s="55">
        <v>357</v>
      </c>
      <c r="BZ240" s="239">
        <v>5.5776899999999996</v>
      </c>
      <c r="CC240" s="55">
        <v>357</v>
      </c>
      <c r="CD240" s="239">
        <v>6.1084100000000001</v>
      </c>
      <c r="CG240" s="55">
        <v>357</v>
      </c>
      <c r="CH240" s="239">
        <v>4.2375299999999996</v>
      </c>
      <c r="CI240" s="55">
        <v>358.5</v>
      </c>
      <c r="CJ240" s="239">
        <v>6.8024699999999996</v>
      </c>
      <c r="CK240" s="55">
        <v>372</v>
      </c>
      <c r="CL240" s="239">
        <v>4.9622400000000004</v>
      </c>
      <c r="DC240" s="55">
        <v>363</v>
      </c>
      <c r="DD240" s="239">
        <v>4.02719</v>
      </c>
      <c r="DG240" s="55">
        <v>384</v>
      </c>
      <c r="DH240" s="239">
        <v>3.1840899999999999</v>
      </c>
      <c r="DI240" s="55">
        <v>357</v>
      </c>
      <c r="DJ240" s="239">
        <v>6.1201100000000004</v>
      </c>
    </row>
    <row r="241" spans="39:114">
      <c r="AM241" s="55">
        <v>366</v>
      </c>
      <c r="AN241" s="239">
        <v>5.7767299999999997</v>
      </c>
      <c r="AS241" s="55">
        <v>385.5</v>
      </c>
      <c r="AT241" s="239">
        <v>6.2892299999999999</v>
      </c>
      <c r="AU241" s="55">
        <v>369</v>
      </c>
      <c r="AV241" s="239">
        <v>7.5009499999999996</v>
      </c>
      <c r="AW241" s="55">
        <v>367.5</v>
      </c>
      <c r="AX241" s="239">
        <v>8.0573300000000003</v>
      </c>
      <c r="AY241" s="55">
        <v>376.5</v>
      </c>
      <c r="AZ241" s="239">
        <v>8.5211000000000006</v>
      </c>
      <c r="BA241" s="55">
        <v>423</v>
      </c>
      <c r="BB241" s="239">
        <v>7.15672</v>
      </c>
      <c r="BC241" s="55">
        <v>376.5</v>
      </c>
      <c r="BD241" s="239">
        <v>5.6650999999999998</v>
      </c>
      <c r="BE241" s="55">
        <v>385.5</v>
      </c>
      <c r="BF241" s="239">
        <v>6.2828999999999997</v>
      </c>
      <c r="BK241" s="55">
        <v>423</v>
      </c>
      <c r="BL241" s="239">
        <v>1.95679</v>
      </c>
      <c r="BU241" s="55">
        <v>358.5</v>
      </c>
      <c r="BV241" s="239">
        <v>4.7408099999999997</v>
      </c>
      <c r="BW241" s="55">
        <v>360</v>
      </c>
      <c r="BX241" s="239">
        <v>2.19075</v>
      </c>
      <c r="BY241" s="55">
        <v>358.5</v>
      </c>
      <c r="BZ241" s="239">
        <v>5.0205099999999998</v>
      </c>
      <c r="CC241" s="55">
        <v>358.5</v>
      </c>
      <c r="CD241" s="239">
        <v>6.4437699999999998</v>
      </c>
      <c r="CG241" s="55">
        <v>358.5</v>
      </c>
      <c r="CH241" s="239">
        <v>4.9529199999999998</v>
      </c>
      <c r="CI241" s="55">
        <v>360</v>
      </c>
      <c r="CJ241" s="239">
        <v>7.0637800000000004</v>
      </c>
      <c r="CK241" s="55">
        <v>373.5</v>
      </c>
      <c r="CL241" s="239">
        <v>5.1374000000000004</v>
      </c>
      <c r="DC241" s="55">
        <v>367.5</v>
      </c>
      <c r="DD241" s="239">
        <v>3.2990900000000001</v>
      </c>
      <c r="DG241" s="55">
        <v>387</v>
      </c>
      <c r="DH241" s="239">
        <v>2.8647399999999998</v>
      </c>
      <c r="DI241" s="55">
        <v>358.5</v>
      </c>
      <c r="DJ241" s="239">
        <v>5.5991799999999996</v>
      </c>
    </row>
    <row r="242" spans="39:114">
      <c r="AM242" s="55">
        <v>367.5</v>
      </c>
      <c r="AN242" s="239">
        <v>7.5836399999999999</v>
      </c>
      <c r="AS242" s="55">
        <v>387</v>
      </c>
      <c r="AT242" s="239">
        <v>6.7851100000000004</v>
      </c>
      <c r="AU242" s="55">
        <v>370.5</v>
      </c>
      <c r="AV242" s="239">
        <f>2.49211+5.2953</f>
        <v>7.7874099999999995</v>
      </c>
      <c r="AW242" s="55">
        <v>369</v>
      </c>
      <c r="AX242" s="239">
        <v>6.86538</v>
      </c>
      <c r="AY242" s="55">
        <v>378</v>
      </c>
      <c r="AZ242" s="239">
        <v>7.6967299999999996</v>
      </c>
      <c r="BA242" s="55">
        <v>424.5</v>
      </c>
      <c r="BB242" s="239">
        <v>6.84354</v>
      </c>
      <c r="BC242" s="55">
        <v>378</v>
      </c>
      <c r="BD242" s="239">
        <v>6.8182700000000001</v>
      </c>
      <c r="BE242" s="55">
        <v>387</v>
      </c>
      <c r="BF242" s="239">
        <v>6.4493200000000002</v>
      </c>
      <c r="BK242" s="55">
        <v>424.5</v>
      </c>
      <c r="BL242" s="239">
        <v>2.62337</v>
      </c>
      <c r="BU242" s="55">
        <v>360</v>
      </c>
      <c r="BV242" s="239">
        <v>4.6884399999999999</v>
      </c>
      <c r="BW242" s="55">
        <v>361.5</v>
      </c>
      <c r="BX242" s="239">
        <v>1.90401</v>
      </c>
      <c r="BY242" s="55">
        <v>360</v>
      </c>
      <c r="BZ242" s="239">
        <v>5.7399199999999997</v>
      </c>
      <c r="CC242" s="55">
        <v>360</v>
      </c>
      <c r="CD242" s="239">
        <v>5.6317500000000003</v>
      </c>
      <c r="CG242" s="55">
        <v>360</v>
      </c>
      <c r="CH242" s="239">
        <v>4.8029299999999999</v>
      </c>
      <c r="CI242" s="55">
        <v>361.5</v>
      </c>
      <c r="CJ242" s="239">
        <v>6.80938</v>
      </c>
      <c r="CK242" s="55">
        <v>375</v>
      </c>
      <c r="CL242" s="239">
        <v>5.4216499999999996</v>
      </c>
      <c r="DC242" s="55">
        <v>369</v>
      </c>
      <c r="DD242" s="239">
        <v>4.3960499999999998</v>
      </c>
      <c r="DG242" s="55">
        <v>391.5</v>
      </c>
      <c r="DH242" s="239">
        <v>2.6696200000000001</v>
      </c>
      <c r="DI242" s="55">
        <v>360</v>
      </c>
      <c r="DJ242" s="239">
        <v>6.2166899999999998</v>
      </c>
    </row>
    <row r="243" spans="39:114">
      <c r="AM243" s="55">
        <v>369</v>
      </c>
      <c r="AN243" s="239">
        <v>7.97804</v>
      </c>
      <c r="AS243" s="55">
        <v>388.5</v>
      </c>
      <c r="AT243" s="239">
        <v>5.8726900000000004</v>
      </c>
      <c r="AU243" s="55">
        <v>372</v>
      </c>
      <c r="AV243" s="239">
        <v>6.8639099999999997</v>
      </c>
      <c r="AW243" s="55">
        <v>370.5</v>
      </c>
      <c r="AX243" s="239">
        <v>6.9470499999999999</v>
      </c>
      <c r="AY243" s="55">
        <v>379.5</v>
      </c>
      <c r="AZ243" s="239">
        <v>5.1516900000000003</v>
      </c>
      <c r="BA243" s="55">
        <v>426</v>
      </c>
      <c r="BB243" s="239">
        <v>7.2582399999999998</v>
      </c>
      <c r="BC243" s="55">
        <v>379.5</v>
      </c>
      <c r="BD243" s="239">
        <v>7.39907</v>
      </c>
      <c r="BE243" s="55">
        <v>388.5</v>
      </c>
      <c r="BF243" s="239">
        <v>6.2893400000000002</v>
      </c>
      <c r="BK243" s="55">
        <v>426</v>
      </c>
      <c r="BL243" s="239">
        <v>2.3660399999999999</v>
      </c>
      <c r="BU243" s="55">
        <v>361.5</v>
      </c>
      <c r="BV243" s="239">
        <v>4.4544300000000003</v>
      </c>
      <c r="BW243" s="55">
        <v>363</v>
      </c>
      <c r="BX243" s="239">
        <v>2.12113</v>
      </c>
      <c r="BY243" s="55">
        <v>361.5</v>
      </c>
      <c r="BZ243" s="239">
        <v>5.1508099999999999</v>
      </c>
      <c r="CC243" s="55">
        <v>361.5</v>
      </c>
      <c r="CD243" s="239">
        <v>5.4994699999999996</v>
      </c>
      <c r="CG243" s="55">
        <v>361.5</v>
      </c>
      <c r="CH243" s="239">
        <v>4.3460200000000002</v>
      </c>
      <c r="CI243" s="55">
        <v>363</v>
      </c>
      <c r="CJ243" s="239">
        <v>6.4318099999999996</v>
      </c>
      <c r="CK243" s="55">
        <v>376.5</v>
      </c>
      <c r="CL243" s="239">
        <v>4.7347799999999998</v>
      </c>
      <c r="DC243" s="55">
        <v>370.5</v>
      </c>
      <c r="DD243" s="239">
        <v>3.15699</v>
      </c>
      <c r="DG243" s="55">
        <v>396</v>
      </c>
      <c r="DH243" s="239">
        <v>3.8497599999999998</v>
      </c>
      <c r="DI243" s="55">
        <v>361.5</v>
      </c>
      <c r="DJ243" s="239">
        <v>6.2165600000000003</v>
      </c>
    </row>
    <row r="244" spans="39:114">
      <c r="AM244" s="55">
        <v>370.5</v>
      </c>
      <c r="AN244" s="239">
        <v>7.8096399999999999</v>
      </c>
      <c r="AS244" s="55">
        <v>390</v>
      </c>
      <c r="AT244" s="239">
        <v>6.7142200000000001</v>
      </c>
      <c r="AU244" s="55">
        <v>373.5</v>
      </c>
      <c r="AV244" s="239">
        <v>6.1265599999999996</v>
      </c>
      <c r="AW244" s="55">
        <v>372</v>
      </c>
      <c r="AX244" s="239">
        <v>6.4444999999999997</v>
      </c>
      <c r="AY244" s="55">
        <v>381</v>
      </c>
      <c r="AZ244" s="239">
        <v>5.49885</v>
      </c>
      <c r="BA244" s="55">
        <v>429</v>
      </c>
      <c r="BB244" s="239">
        <v>7.2357699999999996</v>
      </c>
      <c r="BC244" s="55">
        <v>381</v>
      </c>
      <c r="BD244" s="239">
        <v>8.6409599999999998</v>
      </c>
      <c r="BE244" s="55">
        <v>390</v>
      </c>
      <c r="BF244" s="239">
        <v>7.0778999999999996</v>
      </c>
      <c r="BK244" s="55">
        <v>427.5</v>
      </c>
      <c r="BL244" s="239">
        <v>2.8075399999999999</v>
      </c>
      <c r="BU244" s="55">
        <v>363</v>
      </c>
      <c r="BV244" s="239">
        <v>4.96814</v>
      </c>
      <c r="BW244" s="55">
        <v>364.5</v>
      </c>
      <c r="BX244" s="239">
        <v>2.0658599999999998</v>
      </c>
      <c r="BY244" s="55">
        <v>363</v>
      </c>
      <c r="BZ244" s="239">
        <v>4.2128100000000002</v>
      </c>
      <c r="CC244" s="55">
        <v>363</v>
      </c>
      <c r="CD244" s="239">
        <v>5.8620999999999999</v>
      </c>
      <c r="CG244" s="55">
        <v>363</v>
      </c>
      <c r="CH244" s="239">
        <v>3.8731900000000001</v>
      </c>
      <c r="CI244" s="55">
        <v>364.5</v>
      </c>
      <c r="CJ244" s="239">
        <v>6.4141199999999996</v>
      </c>
      <c r="CK244" s="55">
        <v>378</v>
      </c>
      <c r="CL244" s="239">
        <v>4.6574099999999996</v>
      </c>
      <c r="DC244" s="55">
        <v>372</v>
      </c>
      <c r="DD244" s="239">
        <v>4.0193399999999997</v>
      </c>
      <c r="DG244" s="55">
        <v>400.5</v>
      </c>
      <c r="DH244" s="239">
        <v>3.72682</v>
      </c>
      <c r="DI244" s="55">
        <v>363</v>
      </c>
      <c r="DJ244" s="239">
        <v>6.1682899999999998</v>
      </c>
    </row>
    <row r="245" spans="39:114">
      <c r="AM245" s="55">
        <v>372</v>
      </c>
      <c r="AN245" s="239">
        <v>7.4920799999999996</v>
      </c>
      <c r="AS245" s="55">
        <v>391.5</v>
      </c>
      <c r="AT245" s="239">
        <v>6.6520200000000003</v>
      </c>
      <c r="AU245" s="55">
        <v>375</v>
      </c>
      <c r="AV245" s="239">
        <v>6.6040900000000002</v>
      </c>
      <c r="AW245" s="55">
        <v>373.5</v>
      </c>
      <c r="AX245" s="239">
        <v>5.8952099999999996</v>
      </c>
      <c r="AY245" s="55">
        <v>382.5</v>
      </c>
      <c r="AZ245" s="239">
        <v>8.7065599999999996</v>
      </c>
      <c r="BA245" s="55">
        <v>430.5</v>
      </c>
      <c r="BB245" s="239">
        <v>6.8771599999999999</v>
      </c>
      <c r="BC245" s="55">
        <v>382.5</v>
      </c>
      <c r="BD245" s="239">
        <v>7.1993400000000003</v>
      </c>
      <c r="BE245" s="55">
        <v>391.5</v>
      </c>
      <c r="BF245" s="239">
        <v>5.3001100000000001</v>
      </c>
      <c r="BK245" s="55">
        <v>429</v>
      </c>
      <c r="BL245" s="239">
        <v>2.5611899999999999</v>
      </c>
      <c r="BU245" s="55">
        <v>364.5</v>
      </c>
      <c r="BV245" s="239">
        <v>3.9820899999999999</v>
      </c>
      <c r="BW245" s="55">
        <v>366</v>
      </c>
      <c r="BX245" s="239">
        <v>2.0037099999999999</v>
      </c>
      <c r="BY245" s="55">
        <v>364.5</v>
      </c>
      <c r="BZ245" s="239">
        <v>4.1364299999999998</v>
      </c>
      <c r="CC245" s="55">
        <v>364.5</v>
      </c>
      <c r="CD245" s="239">
        <v>6.4352099999999997</v>
      </c>
      <c r="CG245" s="55">
        <v>364.5</v>
      </c>
      <c r="CH245" s="239">
        <v>5.1079299999999996</v>
      </c>
      <c r="CI245" s="55">
        <v>366</v>
      </c>
      <c r="CJ245" s="239">
        <v>6.4318099999999996</v>
      </c>
      <c r="CK245" s="55">
        <v>379.5</v>
      </c>
      <c r="CL245" s="239">
        <v>4.5763499999999997</v>
      </c>
      <c r="DC245" s="55">
        <v>375</v>
      </c>
      <c r="DD245" s="239">
        <v>3.6585399999999999</v>
      </c>
      <c r="DG245" s="55">
        <v>412.5</v>
      </c>
      <c r="DH245" s="239">
        <v>3.2564799999999998</v>
      </c>
      <c r="DI245" s="55">
        <v>364.5</v>
      </c>
      <c r="DJ245" s="239">
        <v>6.37845</v>
      </c>
    </row>
    <row r="246" spans="39:114">
      <c r="AM246" s="55">
        <v>373.5</v>
      </c>
      <c r="AN246" s="239">
        <v>7.8242099999999999</v>
      </c>
      <c r="AS246" s="55">
        <v>393</v>
      </c>
      <c r="AT246" s="239">
        <v>6.2045500000000002</v>
      </c>
      <c r="AU246" s="55">
        <v>376.5</v>
      </c>
      <c r="AV246" s="239">
        <v>7.0306199999999999</v>
      </c>
      <c r="AW246" s="55">
        <v>375</v>
      </c>
      <c r="AX246" s="239">
        <v>5.2224000000000004</v>
      </c>
      <c r="AY246" s="55">
        <v>384</v>
      </c>
      <c r="AZ246" s="239">
        <v>6.9602700000000004</v>
      </c>
      <c r="BA246" s="55">
        <v>432</v>
      </c>
      <c r="BB246" s="239">
        <v>7.2483399999999998</v>
      </c>
      <c r="BC246" s="55">
        <v>384</v>
      </c>
      <c r="BD246" s="239">
        <v>7.9370000000000003</v>
      </c>
      <c r="BE246" s="55">
        <v>393</v>
      </c>
      <c r="BF246" s="239">
        <v>6.1916799999999999</v>
      </c>
      <c r="BK246" s="55">
        <v>430.5</v>
      </c>
      <c r="BL246" s="239">
        <v>2.4427099999999999</v>
      </c>
      <c r="BU246" s="55">
        <v>366</v>
      </c>
      <c r="BV246" s="239">
        <v>4.9036099999999996</v>
      </c>
      <c r="BW246" s="55">
        <v>367.5</v>
      </c>
      <c r="BX246" s="239">
        <v>2.3318300000000001</v>
      </c>
      <c r="BY246" s="55">
        <v>366</v>
      </c>
      <c r="BZ246" s="239">
        <v>4.5728400000000002</v>
      </c>
      <c r="CC246" s="55">
        <v>366</v>
      </c>
      <c r="CD246" s="239">
        <v>5.8549199999999999</v>
      </c>
      <c r="CG246" s="55">
        <v>366</v>
      </c>
      <c r="CH246" s="239">
        <v>3.3736999999999999</v>
      </c>
      <c r="CI246" s="55">
        <v>367.5</v>
      </c>
      <c r="CJ246" s="239">
        <v>6.6372799999999996</v>
      </c>
      <c r="CK246" s="55">
        <v>381</v>
      </c>
      <c r="CL246" s="239">
        <v>5.31473</v>
      </c>
      <c r="DC246" s="55">
        <v>376.5</v>
      </c>
      <c r="DD246" s="239">
        <v>3.9590399999999999</v>
      </c>
      <c r="DG246" s="55">
        <v>414</v>
      </c>
      <c r="DH246" s="239">
        <v>2.99505</v>
      </c>
      <c r="DI246" s="55">
        <v>366</v>
      </c>
      <c r="DJ246" s="239">
        <v>6.1012700000000004</v>
      </c>
    </row>
    <row r="247" spans="39:114">
      <c r="AM247" s="55">
        <v>375</v>
      </c>
      <c r="AN247" s="239">
        <v>7.2981299999999996</v>
      </c>
      <c r="AS247" s="55">
        <v>394.5</v>
      </c>
      <c r="AT247" s="239">
        <v>4.6853300000000004</v>
      </c>
      <c r="AU247" s="55">
        <v>378</v>
      </c>
      <c r="AV247" s="239">
        <v>5.3220599999999996</v>
      </c>
      <c r="AW247" s="55">
        <v>376.5</v>
      </c>
      <c r="AX247" s="239">
        <v>5.6698500000000003</v>
      </c>
      <c r="AY247" s="55">
        <v>385.5</v>
      </c>
      <c r="AZ247" s="239">
        <v>7.4971800000000002</v>
      </c>
      <c r="BA247" s="55">
        <v>433.5</v>
      </c>
      <c r="BB247" s="239">
        <v>6.9093200000000001</v>
      </c>
      <c r="BC247" s="55">
        <v>385.5</v>
      </c>
      <c r="BD247" s="239">
        <v>7.3342700000000001</v>
      </c>
      <c r="BE247" s="55">
        <v>394.5</v>
      </c>
      <c r="BF247" s="239">
        <v>6.2784700000000004</v>
      </c>
      <c r="BK247" s="55">
        <v>432</v>
      </c>
      <c r="BL247" s="239">
        <v>2.97715</v>
      </c>
      <c r="BU247" s="55">
        <v>367.5</v>
      </c>
      <c r="BV247" s="239">
        <v>5.2426000000000004</v>
      </c>
      <c r="BW247" s="55">
        <v>369</v>
      </c>
      <c r="BX247" s="239">
        <v>2.2757800000000001</v>
      </c>
      <c r="BY247" s="55">
        <v>367.5</v>
      </c>
      <c r="BZ247" s="239">
        <v>4.9026399999999999</v>
      </c>
      <c r="CC247" s="55">
        <v>367.5</v>
      </c>
      <c r="CD247" s="239">
        <v>5.9510199999999998</v>
      </c>
      <c r="CG247" s="55">
        <v>367.5</v>
      </c>
      <c r="CH247" s="239">
        <v>4.2564799999999998</v>
      </c>
      <c r="CI247" s="55">
        <v>369</v>
      </c>
      <c r="CJ247" s="239">
        <v>6.1341099999999997</v>
      </c>
      <c r="CK247" s="55">
        <v>384</v>
      </c>
      <c r="CL247" s="239">
        <v>5.6910699999999999</v>
      </c>
      <c r="DC247" s="55">
        <v>378</v>
      </c>
      <c r="DD247" s="239">
        <v>3.2195900000000002</v>
      </c>
      <c r="DG247" s="55">
        <v>420</v>
      </c>
      <c r="DH247" s="239">
        <v>3.3168199999999999</v>
      </c>
      <c r="DI247" s="55">
        <v>367.5</v>
      </c>
      <c r="DJ247" s="239">
        <v>5.9994300000000003</v>
      </c>
    </row>
    <row r="248" spans="39:114">
      <c r="AM248" s="55">
        <v>376.5</v>
      </c>
      <c r="AN248" s="239">
        <v>7.6483800000000004</v>
      </c>
      <c r="AS248" s="55">
        <v>396</v>
      </c>
      <c r="AT248" s="239">
        <v>6.2541500000000001</v>
      </c>
      <c r="AU248" s="55">
        <v>379.5</v>
      </c>
      <c r="AV248" s="239">
        <v>5.4209699999999996</v>
      </c>
      <c r="AW248" s="55">
        <v>378</v>
      </c>
      <c r="AX248" s="239">
        <v>6.42964</v>
      </c>
      <c r="AY248" s="55">
        <v>387</v>
      </c>
      <c r="AZ248" s="239">
        <v>7.4481900000000003</v>
      </c>
      <c r="BA248" s="55">
        <v>435</v>
      </c>
      <c r="BB248" s="239">
        <v>7.2660499999999999</v>
      </c>
      <c r="BC248" s="55">
        <v>387</v>
      </c>
      <c r="BD248" s="239">
        <v>7.4526700000000003</v>
      </c>
      <c r="BE248" s="55">
        <v>396</v>
      </c>
      <c r="BF248" s="239">
        <v>7.0374800000000004</v>
      </c>
      <c r="BK248" s="55">
        <v>433.5</v>
      </c>
      <c r="BL248" s="239">
        <v>2.78607</v>
      </c>
      <c r="BU248" s="55">
        <v>369</v>
      </c>
      <c r="BV248" s="239">
        <v>5.2493699999999999</v>
      </c>
      <c r="BW248" s="55">
        <v>372</v>
      </c>
      <c r="BX248" s="239">
        <v>2.5555500000000002</v>
      </c>
      <c r="BY248" s="55">
        <v>369</v>
      </c>
      <c r="BZ248" s="239">
        <v>5.2504600000000003</v>
      </c>
      <c r="CC248" s="55">
        <v>369</v>
      </c>
      <c r="CD248" s="239">
        <v>6.1759500000000003</v>
      </c>
      <c r="CG248" s="55">
        <v>369</v>
      </c>
      <c r="CH248" s="239">
        <v>3.5079899999999999</v>
      </c>
      <c r="CI248" s="55">
        <v>370.5</v>
      </c>
      <c r="CJ248" s="239">
        <v>6.5572499999999998</v>
      </c>
      <c r="CK248" s="55">
        <v>385.5</v>
      </c>
      <c r="CL248" s="239">
        <v>4.8845900000000002</v>
      </c>
      <c r="DC248" s="55">
        <v>379.5</v>
      </c>
      <c r="DD248" s="239">
        <v>4.4316599999999999</v>
      </c>
      <c r="DG248" s="55">
        <v>421.5</v>
      </c>
      <c r="DH248" s="239">
        <v>3.8557800000000002</v>
      </c>
      <c r="DI248" s="55">
        <v>369</v>
      </c>
      <c r="DJ248" s="239">
        <v>6.28857</v>
      </c>
    </row>
    <row r="249" spans="39:114">
      <c r="AM249" s="55">
        <v>378</v>
      </c>
      <c r="AN249" s="239">
        <v>6.3837599999999997</v>
      </c>
      <c r="AS249" s="55">
        <v>397.5</v>
      </c>
      <c r="AT249" s="239">
        <v>6.5994000000000002</v>
      </c>
      <c r="AU249" s="55">
        <v>381</v>
      </c>
      <c r="AV249" s="239">
        <f>1.83133+4.84836</f>
        <v>6.679689999999999</v>
      </c>
      <c r="AW249" s="55">
        <v>379.5</v>
      </c>
      <c r="AX249" s="239">
        <v>4.6932600000000004</v>
      </c>
      <c r="AY249" s="55">
        <v>388.5</v>
      </c>
      <c r="AZ249" s="239">
        <v>7.0036399999999999</v>
      </c>
      <c r="BA249" s="55">
        <v>436.5</v>
      </c>
      <c r="BB249" s="239">
        <v>7.07179</v>
      </c>
      <c r="BC249" s="55">
        <v>388.5</v>
      </c>
      <c r="BD249" s="239">
        <v>6.9371099999999997</v>
      </c>
      <c r="BE249" s="55">
        <v>397.5</v>
      </c>
      <c r="BF249" s="239">
        <v>7.1518499999999996</v>
      </c>
      <c r="BK249" s="55">
        <v>435</v>
      </c>
      <c r="BL249" s="239">
        <v>2.8632399999999998</v>
      </c>
      <c r="BU249" s="55">
        <v>370.5</v>
      </c>
      <c r="BV249" s="239">
        <v>5.4434800000000001</v>
      </c>
      <c r="BW249" s="55">
        <v>373.5</v>
      </c>
      <c r="BX249" s="239">
        <v>3.3006700000000002</v>
      </c>
      <c r="BY249" s="55">
        <v>370.5</v>
      </c>
      <c r="BZ249" s="239">
        <v>5.4637099999999998</v>
      </c>
      <c r="CC249" s="55">
        <v>370.5</v>
      </c>
      <c r="CD249" s="239">
        <v>5.62188</v>
      </c>
      <c r="CG249" s="55">
        <v>370.5</v>
      </c>
      <c r="CH249" s="239">
        <v>3.6023100000000001</v>
      </c>
      <c r="CI249" s="55">
        <v>373.5</v>
      </c>
      <c r="CJ249" s="239">
        <v>5.0067399999999997</v>
      </c>
      <c r="CK249" s="55">
        <v>387</v>
      </c>
      <c r="CL249" s="239">
        <v>5.2703800000000003</v>
      </c>
      <c r="DC249" s="55">
        <v>381</v>
      </c>
      <c r="DD249" s="239">
        <v>4.1931599999999998</v>
      </c>
      <c r="DG249" s="55">
        <v>426</v>
      </c>
      <c r="DH249" s="239">
        <v>2.6594099999999998</v>
      </c>
      <c r="DI249" s="55">
        <v>370.5</v>
      </c>
      <c r="DJ249" s="239">
        <v>6.1131000000000002</v>
      </c>
    </row>
    <row r="250" spans="39:114">
      <c r="AM250" s="55">
        <v>379.5</v>
      </c>
      <c r="AN250" s="239">
        <v>7.0248299999999997</v>
      </c>
      <c r="AS250" s="55">
        <v>399</v>
      </c>
      <c r="AT250" s="239">
        <v>6.2842399999999996</v>
      </c>
      <c r="AU250" s="55">
        <v>382.5</v>
      </c>
      <c r="AV250" s="239">
        <v>5.8687100000000001</v>
      </c>
      <c r="AW250" s="55">
        <v>381</v>
      </c>
      <c r="AX250" s="239">
        <v>5.1800300000000004</v>
      </c>
      <c r="AY250" s="55">
        <v>390</v>
      </c>
      <c r="AZ250" s="239">
        <v>7.0617400000000004</v>
      </c>
      <c r="BA250" s="55">
        <v>438</v>
      </c>
      <c r="BB250" s="239">
        <v>6.8114600000000003</v>
      </c>
      <c r="BC250" s="55">
        <v>390</v>
      </c>
      <c r="BD250" s="239">
        <v>5.66662</v>
      </c>
      <c r="BE250" s="55">
        <v>399</v>
      </c>
      <c r="BF250" s="239">
        <v>6.64262</v>
      </c>
      <c r="BK250" s="55">
        <v>436.5</v>
      </c>
      <c r="BL250" s="239">
        <v>2.70709</v>
      </c>
      <c r="BU250" s="55">
        <v>372</v>
      </c>
      <c r="BV250" s="239">
        <v>5.02881</v>
      </c>
      <c r="BW250" s="55">
        <v>375</v>
      </c>
      <c r="BX250" s="239">
        <v>2.5868099999999998</v>
      </c>
      <c r="BY250" s="55">
        <v>372</v>
      </c>
      <c r="BZ250" s="239">
        <v>5.3004199999999999</v>
      </c>
      <c r="CC250" s="55">
        <v>372</v>
      </c>
      <c r="CD250" s="239">
        <v>6.1491199999999999</v>
      </c>
      <c r="CG250" s="55">
        <v>372</v>
      </c>
      <c r="CH250" s="239">
        <v>3.2635800000000001</v>
      </c>
      <c r="CI250" s="55">
        <v>375</v>
      </c>
      <c r="CJ250" s="239">
        <v>5.8201700000000001</v>
      </c>
      <c r="CK250" s="55">
        <v>388.5</v>
      </c>
      <c r="CL250" s="239">
        <v>4.7159800000000001</v>
      </c>
      <c r="DC250" s="55">
        <v>382.5</v>
      </c>
      <c r="DD250" s="239">
        <v>4.1833499999999999</v>
      </c>
      <c r="DG250" s="55">
        <v>432</v>
      </c>
      <c r="DH250" s="239">
        <v>2.2717399999999999</v>
      </c>
      <c r="DI250" s="55">
        <v>372</v>
      </c>
      <c r="DJ250" s="239">
        <v>5.9310600000000004</v>
      </c>
    </row>
    <row r="251" spans="39:114">
      <c r="AM251" s="55">
        <v>381</v>
      </c>
      <c r="AN251" s="239">
        <v>7.3349099999999998</v>
      </c>
      <c r="AS251" s="55">
        <v>400.5</v>
      </c>
      <c r="AT251" s="239">
        <v>5.82768</v>
      </c>
      <c r="AU251" s="55">
        <v>384</v>
      </c>
      <c r="AV251" s="239">
        <v>6.4096399999999996</v>
      </c>
      <c r="AW251" s="55">
        <v>382.5</v>
      </c>
      <c r="AX251" s="239">
        <v>4.9518599999999999</v>
      </c>
      <c r="AY251" s="55">
        <v>391.5</v>
      </c>
      <c r="AZ251" s="239">
        <v>7.9244199999999996</v>
      </c>
      <c r="BA251" s="55">
        <v>439.5</v>
      </c>
      <c r="BB251" s="239">
        <v>6.5857599999999996</v>
      </c>
      <c r="BC251" s="55">
        <v>391.5</v>
      </c>
      <c r="BD251" s="239">
        <v>5.5136900000000004</v>
      </c>
      <c r="BE251" s="55">
        <v>400.5</v>
      </c>
      <c r="BF251" s="239">
        <v>7.2148099999999999</v>
      </c>
      <c r="BK251" s="55">
        <v>438</v>
      </c>
      <c r="BL251" s="239">
        <v>3.12418</v>
      </c>
      <c r="BU251" s="55">
        <v>373.5</v>
      </c>
      <c r="BV251" s="239">
        <v>4.6054199999999996</v>
      </c>
      <c r="BW251" s="55">
        <v>376.5</v>
      </c>
      <c r="BX251" s="239">
        <v>3.2364600000000001</v>
      </c>
      <c r="BY251" s="55">
        <v>373.5</v>
      </c>
      <c r="BZ251" s="239">
        <v>5.4465000000000003</v>
      </c>
      <c r="CC251" s="55">
        <v>373.5</v>
      </c>
      <c r="CD251" s="239">
        <v>5.8184899999999997</v>
      </c>
      <c r="CG251" s="55">
        <v>373.5</v>
      </c>
      <c r="CH251" s="239">
        <v>3.5061499999999999</v>
      </c>
      <c r="CI251" s="55">
        <v>376.5</v>
      </c>
      <c r="CJ251" s="239">
        <v>6.8898799999999998</v>
      </c>
      <c r="CK251" s="55">
        <v>390</v>
      </c>
      <c r="CL251" s="239">
        <v>4.66214</v>
      </c>
      <c r="DC251" s="55">
        <v>384</v>
      </c>
      <c r="DD251" s="239">
        <v>4.06968</v>
      </c>
      <c r="DG251" s="55">
        <v>436.5</v>
      </c>
      <c r="DH251" s="239">
        <v>2.7938999999999998</v>
      </c>
      <c r="DI251" s="55">
        <v>373.5</v>
      </c>
      <c r="DJ251" s="239">
        <v>5.8869300000000004</v>
      </c>
    </row>
    <row r="252" spans="39:114">
      <c r="AM252" s="55">
        <v>382.5</v>
      </c>
      <c r="AN252" s="239">
        <v>7.3145600000000002</v>
      </c>
      <c r="AS252" s="55">
        <v>402</v>
      </c>
      <c r="AT252" s="239">
        <v>5.6553000000000004</v>
      </c>
      <c r="AU252" s="55">
        <v>385.5</v>
      </c>
      <c r="AV252" s="239">
        <v>6.4506300000000003</v>
      </c>
      <c r="AW252" s="55">
        <v>384</v>
      </c>
      <c r="AX252" s="239">
        <v>6.20662</v>
      </c>
      <c r="AY252" s="55">
        <v>393</v>
      </c>
      <c r="AZ252" s="239">
        <v>8.1277799999999996</v>
      </c>
      <c r="BA252" s="55">
        <v>441</v>
      </c>
      <c r="BB252" s="239">
        <v>7.6696999999999997</v>
      </c>
      <c r="BC252" s="55">
        <v>393</v>
      </c>
      <c r="BD252" s="239">
        <v>6.5510900000000003</v>
      </c>
      <c r="BE252" s="55">
        <v>402</v>
      </c>
      <c r="BF252" s="239">
        <v>6.93574</v>
      </c>
      <c r="BK252" s="55">
        <v>439.5</v>
      </c>
      <c r="BL252" s="55">
        <v>0</v>
      </c>
      <c r="BU252" s="55">
        <v>375</v>
      </c>
      <c r="BV252" s="239">
        <v>4.6189200000000001</v>
      </c>
      <c r="BW252" s="55">
        <v>378</v>
      </c>
      <c r="BX252" s="239">
        <v>2.5095800000000001</v>
      </c>
      <c r="BY252" s="55">
        <v>375</v>
      </c>
      <c r="BZ252" s="239">
        <v>4.89513</v>
      </c>
      <c r="CC252" s="55">
        <v>375</v>
      </c>
      <c r="CD252" s="239">
        <v>5.0611800000000002</v>
      </c>
      <c r="CG252" s="55">
        <v>375</v>
      </c>
      <c r="CH252" s="239">
        <v>3.1658200000000001</v>
      </c>
      <c r="CI252" s="55">
        <v>378</v>
      </c>
      <c r="CJ252" s="239">
        <v>7.1120799999999997</v>
      </c>
      <c r="CK252" s="55">
        <v>391.5</v>
      </c>
      <c r="CL252" s="239">
        <v>4.3688599999999997</v>
      </c>
      <c r="DC252" s="55">
        <v>385.5</v>
      </c>
      <c r="DD252" s="239">
        <v>3.36144</v>
      </c>
      <c r="DG252" s="55">
        <v>438</v>
      </c>
      <c r="DH252" s="239">
        <v>3.3736999999999999</v>
      </c>
      <c r="DI252" s="55">
        <v>375</v>
      </c>
      <c r="DJ252" s="239">
        <v>5.8853400000000002</v>
      </c>
    </row>
    <row r="253" spans="39:114">
      <c r="AM253" s="55">
        <v>384</v>
      </c>
      <c r="AN253" s="239">
        <v>6.4604600000000003</v>
      </c>
      <c r="AS253" s="55">
        <v>403.5</v>
      </c>
      <c r="AT253" s="239">
        <v>6.5682400000000003</v>
      </c>
      <c r="AU253" s="55">
        <v>387</v>
      </c>
      <c r="AV253" s="239">
        <v>6.5245899999999999</v>
      </c>
      <c r="AW253" s="55">
        <v>385.5</v>
      </c>
      <c r="AX253" s="239">
        <v>7.0045400000000004</v>
      </c>
      <c r="AY253" s="55">
        <v>394.5</v>
      </c>
      <c r="AZ253" s="239">
        <v>7.1223799999999997</v>
      </c>
      <c r="BA253" s="55">
        <v>442.5</v>
      </c>
      <c r="BB253" s="239">
        <v>7.3122100000000003</v>
      </c>
      <c r="BC253" s="55">
        <v>394.5</v>
      </c>
      <c r="BD253" s="239">
        <v>7.7549400000000004</v>
      </c>
      <c r="BE253" s="55">
        <v>403.5</v>
      </c>
      <c r="BF253" s="239">
        <v>6.7313900000000002</v>
      </c>
      <c r="BU253" s="55">
        <v>376.5</v>
      </c>
      <c r="BV253" s="239">
        <v>4.3856999999999999</v>
      </c>
      <c r="BW253" s="55">
        <v>379.5</v>
      </c>
      <c r="BX253" s="239">
        <v>3.1753999999999998</v>
      </c>
      <c r="BY253" s="55">
        <v>376.5</v>
      </c>
      <c r="BZ253" s="239">
        <v>5.3753900000000003</v>
      </c>
      <c r="CC253" s="55">
        <v>376.5</v>
      </c>
      <c r="CD253" s="239">
        <v>5.45505</v>
      </c>
      <c r="CG253" s="55">
        <v>376.5</v>
      </c>
      <c r="CH253" s="239">
        <v>3.5739100000000001</v>
      </c>
      <c r="CI253" s="55">
        <v>379.5</v>
      </c>
      <c r="CJ253" s="239">
        <v>6.5342900000000004</v>
      </c>
      <c r="CK253" s="55">
        <v>393</v>
      </c>
      <c r="CL253" s="239">
        <v>4.8360000000000003</v>
      </c>
      <c r="DC253" s="55">
        <v>387</v>
      </c>
      <c r="DD253" s="239">
        <v>4.2231399999999999</v>
      </c>
      <c r="DG253" s="55">
        <v>439.5</v>
      </c>
      <c r="DH253" s="239">
        <v>2.1506099999999999</v>
      </c>
      <c r="DI253" s="55">
        <v>376.5</v>
      </c>
      <c r="DJ253" s="239">
        <v>6.0848899999999997</v>
      </c>
    </row>
    <row r="254" spans="39:114">
      <c r="AM254" s="55">
        <v>385.5</v>
      </c>
      <c r="AN254" s="239">
        <v>6.3625400000000001</v>
      </c>
      <c r="AS254" s="55">
        <v>405</v>
      </c>
      <c r="AT254" s="239">
        <v>5.1215700000000002</v>
      </c>
      <c r="AU254" s="55">
        <v>388.5</v>
      </c>
      <c r="AV254" s="239">
        <v>6.1113200000000001</v>
      </c>
      <c r="AW254" s="55">
        <v>387</v>
      </c>
      <c r="AX254" s="239">
        <v>5.9975699999999996</v>
      </c>
      <c r="AY254" s="55">
        <v>397.5</v>
      </c>
      <c r="AZ254" s="239">
        <v>7.6910600000000002</v>
      </c>
      <c r="BA254" s="55">
        <v>444</v>
      </c>
      <c r="BB254" s="239">
        <v>8.1187000000000005</v>
      </c>
      <c r="BC254" s="55">
        <v>396</v>
      </c>
      <c r="BD254" s="239">
        <v>7.5394300000000003</v>
      </c>
      <c r="BE254" s="55">
        <v>405</v>
      </c>
      <c r="BF254" s="239">
        <v>5.9369899999999998</v>
      </c>
      <c r="BU254" s="55">
        <v>378</v>
      </c>
      <c r="BV254" s="239">
        <v>3.71333</v>
      </c>
      <c r="BW254" s="55">
        <v>381</v>
      </c>
      <c r="BX254" s="239">
        <v>2.1841699999999999</v>
      </c>
      <c r="BY254" s="55">
        <v>378</v>
      </c>
      <c r="BZ254" s="239">
        <v>5.0631000000000004</v>
      </c>
      <c r="CC254" s="55">
        <v>378</v>
      </c>
      <c r="CD254" s="239">
        <v>6.7039200000000001</v>
      </c>
      <c r="CG254" s="55">
        <v>378</v>
      </c>
      <c r="CH254" s="239">
        <v>3.6252900000000001</v>
      </c>
      <c r="CI254" s="55">
        <v>381</v>
      </c>
      <c r="CJ254" s="239">
        <v>5.8771300000000002</v>
      </c>
      <c r="CK254" s="55">
        <v>394.5</v>
      </c>
      <c r="CL254" s="239">
        <v>5.0341800000000001</v>
      </c>
      <c r="DC254" s="55">
        <v>388.5</v>
      </c>
      <c r="DD254" s="239">
        <v>3.69496</v>
      </c>
      <c r="DG254" s="55">
        <v>441</v>
      </c>
      <c r="DH254" s="239">
        <v>2.7132299999999998</v>
      </c>
      <c r="DI254" s="55">
        <v>378</v>
      </c>
      <c r="DJ254" s="239">
        <v>5.4326600000000003</v>
      </c>
    </row>
    <row r="255" spans="39:114">
      <c r="AM255" s="55">
        <v>387</v>
      </c>
      <c r="AN255" s="239">
        <v>7.6428200000000004</v>
      </c>
      <c r="AS255" s="55">
        <v>406.5</v>
      </c>
      <c r="AT255" s="239">
        <v>6.4772699999999999</v>
      </c>
      <c r="AU255" s="55">
        <v>390</v>
      </c>
      <c r="AV255" s="239">
        <v>5.59938</v>
      </c>
      <c r="AW255" s="55">
        <v>388.5</v>
      </c>
      <c r="AX255" s="239">
        <v>6.7672400000000001</v>
      </c>
      <c r="AY255" s="55">
        <v>399</v>
      </c>
      <c r="AZ255" s="239">
        <v>6.4061700000000004</v>
      </c>
      <c r="BA255" s="55">
        <v>445.5</v>
      </c>
      <c r="BB255" s="239">
        <v>7.1634000000000002</v>
      </c>
      <c r="BC255" s="55">
        <v>397.5</v>
      </c>
      <c r="BD255" s="239">
        <v>6.7544899999999997</v>
      </c>
      <c r="BE255" s="55">
        <v>406.5</v>
      </c>
      <c r="BF255" s="239">
        <v>6.9622299999999999</v>
      </c>
      <c r="BU255" s="55">
        <v>379.5</v>
      </c>
      <c r="BV255" s="239">
        <v>2.92408</v>
      </c>
      <c r="BW255" s="55">
        <v>384</v>
      </c>
      <c r="BX255" s="239">
        <v>3.0987</v>
      </c>
      <c r="BY255" s="55">
        <v>379.5</v>
      </c>
      <c r="BZ255" s="239">
        <v>5.1942700000000004</v>
      </c>
      <c r="CC255" s="55">
        <v>379.5</v>
      </c>
      <c r="CD255" s="239">
        <v>5.8672899999999997</v>
      </c>
      <c r="CG255" s="55">
        <v>379.5</v>
      </c>
      <c r="CH255" s="239">
        <v>3.5344000000000002</v>
      </c>
      <c r="CI255" s="55">
        <v>382.5</v>
      </c>
      <c r="CJ255" s="239">
        <v>6.8205499999999999</v>
      </c>
      <c r="CK255" s="55">
        <v>396</v>
      </c>
      <c r="CL255" s="239">
        <v>5.0828800000000003</v>
      </c>
      <c r="DC255" s="55">
        <v>390</v>
      </c>
      <c r="DD255" s="239">
        <v>4.2569499999999998</v>
      </c>
      <c r="DG255" s="55">
        <v>442.5</v>
      </c>
      <c r="DH255" s="239">
        <v>1.93198</v>
      </c>
      <c r="DI255" s="55">
        <v>379.5</v>
      </c>
      <c r="DJ255" s="239">
        <v>5.1849699999999999</v>
      </c>
    </row>
    <row r="256" spans="39:114">
      <c r="AM256" s="55">
        <v>388.5</v>
      </c>
      <c r="AN256" s="239">
        <v>6.9222299999999999</v>
      </c>
      <c r="AS256" s="55">
        <v>408</v>
      </c>
      <c r="AT256" s="239">
        <v>5.9807199999999998</v>
      </c>
      <c r="AU256" s="55">
        <v>391.5</v>
      </c>
      <c r="AV256" s="239">
        <v>5.6799799999999996</v>
      </c>
      <c r="AW256" s="55">
        <v>390</v>
      </c>
      <c r="AX256" s="239">
        <v>6.4135400000000002</v>
      </c>
      <c r="AY256" s="55">
        <v>402</v>
      </c>
      <c r="AZ256" s="239">
        <v>8.8198699999999999</v>
      </c>
      <c r="BA256" s="55">
        <v>447</v>
      </c>
      <c r="BB256" s="239">
        <v>6.6368400000000003</v>
      </c>
      <c r="BC256" s="55">
        <v>399</v>
      </c>
      <c r="BD256" s="239">
        <v>7.2006300000000003</v>
      </c>
      <c r="BE256" s="55">
        <v>408</v>
      </c>
      <c r="BF256" s="239">
        <v>7.1929699999999999</v>
      </c>
      <c r="BU256" s="55">
        <v>381</v>
      </c>
      <c r="BV256" s="239">
        <v>4.4293100000000001</v>
      </c>
      <c r="BW256" s="55">
        <v>385.5</v>
      </c>
      <c r="BX256" s="239">
        <v>2.9665300000000001</v>
      </c>
      <c r="BY256" s="55">
        <v>381</v>
      </c>
      <c r="BZ256" s="239">
        <v>4.9725999999999999</v>
      </c>
      <c r="CC256" s="55">
        <v>381</v>
      </c>
      <c r="CD256" s="239">
        <v>5.9601600000000001</v>
      </c>
      <c r="CG256" s="55">
        <v>381</v>
      </c>
      <c r="CH256" s="239">
        <v>3.6661100000000002</v>
      </c>
      <c r="CI256" s="55">
        <v>384</v>
      </c>
      <c r="CJ256" s="239">
        <v>5.8894299999999999</v>
      </c>
      <c r="CK256" s="55">
        <v>397.5</v>
      </c>
      <c r="CL256" s="239">
        <v>4.54284</v>
      </c>
      <c r="DC256" s="55">
        <v>391.5</v>
      </c>
      <c r="DD256" s="239">
        <v>3.3929900000000002</v>
      </c>
      <c r="DG256" s="55">
        <v>444</v>
      </c>
      <c r="DH256" s="239">
        <v>2.3477600000000001</v>
      </c>
      <c r="DI256" s="55">
        <v>381</v>
      </c>
      <c r="DJ256" s="239">
        <v>4.5704399999999996</v>
      </c>
    </row>
    <row r="257" spans="39:114">
      <c r="AM257" s="55">
        <v>390</v>
      </c>
      <c r="AN257" s="239">
        <v>7.6774800000000001</v>
      </c>
      <c r="AS257" s="55">
        <v>409.5</v>
      </c>
      <c r="AT257" s="239">
        <v>7.3670499999999999</v>
      </c>
      <c r="AU257" s="55">
        <v>393</v>
      </c>
      <c r="AV257" s="239">
        <v>6.44482</v>
      </c>
      <c r="AW257" s="55">
        <v>391.5</v>
      </c>
      <c r="AX257" s="239">
        <v>6.9249999999999998</v>
      </c>
      <c r="AY257" s="55">
        <v>403.5</v>
      </c>
      <c r="AZ257" s="239">
        <v>6.0746200000000004</v>
      </c>
      <c r="BA257" s="55">
        <v>448.5</v>
      </c>
      <c r="BB257" s="239">
        <v>6.9254899999999999</v>
      </c>
      <c r="BC257" s="55">
        <v>400.5</v>
      </c>
      <c r="BD257" s="239">
        <v>6.2494800000000001</v>
      </c>
      <c r="BE257" s="55">
        <v>409.5</v>
      </c>
      <c r="BF257" s="239">
        <v>5.6281600000000003</v>
      </c>
      <c r="BU257" s="55">
        <v>382.5</v>
      </c>
      <c r="BV257" s="239">
        <v>4.2313700000000001</v>
      </c>
      <c r="BW257" s="55">
        <v>387</v>
      </c>
      <c r="BX257" s="239">
        <v>2.6880999999999999</v>
      </c>
      <c r="BY257" s="55">
        <v>382.5</v>
      </c>
      <c r="BZ257" s="239">
        <v>4.5772899999999996</v>
      </c>
      <c r="CC257" s="55">
        <v>382.5</v>
      </c>
      <c r="CD257" s="239">
        <v>5.7106399999999997</v>
      </c>
      <c r="CG257" s="55">
        <v>382.5</v>
      </c>
      <c r="CH257" s="239">
        <v>3.4860000000000002</v>
      </c>
      <c r="CI257" s="55">
        <v>385.5</v>
      </c>
      <c r="CJ257" s="239">
        <v>6.3769499999999999</v>
      </c>
      <c r="CK257" s="55">
        <v>399</v>
      </c>
      <c r="CL257" s="239">
        <v>4.4816700000000003</v>
      </c>
      <c r="DC257" s="55">
        <v>393</v>
      </c>
      <c r="DD257" s="239">
        <v>2.8678699999999999</v>
      </c>
      <c r="DG257" s="55">
        <v>448.5</v>
      </c>
      <c r="DH257" s="239">
        <v>2.98014</v>
      </c>
      <c r="DI257" s="55">
        <v>382.5</v>
      </c>
      <c r="DJ257" s="239">
        <v>5.3535399999999997</v>
      </c>
    </row>
    <row r="258" spans="39:114">
      <c r="AM258" s="55">
        <v>391.5</v>
      </c>
      <c r="AN258" s="239">
        <v>6.7056800000000001</v>
      </c>
      <c r="AS258" s="55">
        <v>411</v>
      </c>
      <c r="AT258" s="239">
        <v>5.1455799999999998</v>
      </c>
      <c r="AU258" s="55">
        <v>394.5</v>
      </c>
      <c r="AV258" s="239">
        <v>6.96685</v>
      </c>
      <c r="AW258" s="55">
        <v>393</v>
      </c>
      <c r="AX258" s="239">
        <v>6.1086299999999998</v>
      </c>
      <c r="AY258" s="55">
        <v>405</v>
      </c>
      <c r="AZ258" s="239">
        <v>7.1406400000000003</v>
      </c>
      <c r="BA258" s="55">
        <v>450</v>
      </c>
      <c r="BB258" s="239">
        <v>6.9295900000000001</v>
      </c>
      <c r="BC258" s="55">
        <v>402</v>
      </c>
      <c r="BD258" s="239">
        <v>6.5216399999999997</v>
      </c>
      <c r="BE258" s="55">
        <v>411</v>
      </c>
      <c r="BF258" s="239">
        <v>7.1671300000000002</v>
      </c>
      <c r="BU258" s="55">
        <v>384</v>
      </c>
      <c r="BV258" s="239">
        <v>3.9681299999999999</v>
      </c>
      <c r="BW258" s="55">
        <v>388.5</v>
      </c>
      <c r="BX258" s="239">
        <v>2.3925900000000002</v>
      </c>
      <c r="BY258" s="55">
        <v>384</v>
      </c>
      <c r="BZ258" s="239">
        <v>5.1699599999999997</v>
      </c>
      <c r="CC258" s="55">
        <v>384</v>
      </c>
      <c r="CD258" s="239">
        <v>6.1731400000000001</v>
      </c>
      <c r="CG258" s="55">
        <v>384</v>
      </c>
      <c r="CH258" s="239">
        <v>3.4144999999999999</v>
      </c>
      <c r="CI258" s="55">
        <v>387</v>
      </c>
      <c r="CJ258" s="239">
        <v>6.4570400000000001</v>
      </c>
      <c r="CK258" s="55">
        <v>400.5</v>
      </c>
      <c r="CL258" s="239">
        <v>4.5762099999999997</v>
      </c>
      <c r="DC258" s="55">
        <v>394.5</v>
      </c>
      <c r="DD258" s="239">
        <v>3.9089</v>
      </c>
      <c r="DG258" s="55">
        <v>450</v>
      </c>
      <c r="DH258" s="239">
        <v>2.1981700000000002</v>
      </c>
      <c r="DI258" s="55">
        <v>384</v>
      </c>
      <c r="DJ258" s="239">
        <v>5.8500800000000002</v>
      </c>
    </row>
    <row r="259" spans="39:114">
      <c r="AM259" s="55">
        <v>393</v>
      </c>
      <c r="AN259" s="239">
        <v>7.3906000000000001</v>
      </c>
      <c r="AS259" s="55">
        <v>412.5</v>
      </c>
      <c r="AT259" s="239">
        <v>5.4920299999999997</v>
      </c>
      <c r="AU259" s="55">
        <v>396</v>
      </c>
      <c r="AV259" s="239">
        <v>6.8930400000000001</v>
      </c>
      <c r="AW259" s="55">
        <v>394.5</v>
      </c>
      <c r="AX259" s="239">
        <v>5.48672</v>
      </c>
      <c r="AY259" s="55">
        <v>406.5</v>
      </c>
      <c r="AZ259" s="239">
        <v>8.5565099999999994</v>
      </c>
      <c r="BA259" s="55">
        <v>451.5</v>
      </c>
      <c r="BB259" s="239">
        <v>6.5564099999999996</v>
      </c>
      <c r="BC259" s="55">
        <v>403.5</v>
      </c>
      <c r="BD259" s="239">
        <v>7.3292599999999997</v>
      </c>
      <c r="BE259" s="55">
        <v>412.5</v>
      </c>
      <c r="BF259" s="239">
        <v>5.1737599999999997</v>
      </c>
      <c r="BU259" s="55">
        <v>385.5</v>
      </c>
      <c r="BV259" s="239">
        <v>3.63713</v>
      </c>
      <c r="BW259" s="55">
        <v>390</v>
      </c>
      <c r="BX259" s="239">
        <v>2.9187099999999999</v>
      </c>
      <c r="BY259" s="55">
        <v>385.5</v>
      </c>
      <c r="BZ259" s="239">
        <v>5.3367699999999996</v>
      </c>
      <c r="CC259" s="55">
        <v>385.5</v>
      </c>
      <c r="CD259" s="239">
        <v>5.5107400000000002</v>
      </c>
      <c r="CG259" s="55">
        <v>385.5</v>
      </c>
      <c r="CH259" s="239">
        <v>3.67367</v>
      </c>
      <c r="CI259" s="55">
        <v>390</v>
      </c>
      <c r="CJ259" s="239">
        <v>6.5802100000000001</v>
      </c>
      <c r="CK259" s="55">
        <v>402</v>
      </c>
      <c r="CL259" s="239">
        <v>4.0275999999999996</v>
      </c>
      <c r="DC259" s="55">
        <v>397.5</v>
      </c>
      <c r="DD259" s="239">
        <v>2.9764300000000001</v>
      </c>
      <c r="DG259" s="55">
        <v>453</v>
      </c>
      <c r="DH259" s="239">
        <v>2.3827500000000001</v>
      </c>
      <c r="DI259" s="55">
        <v>385.5</v>
      </c>
      <c r="DJ259" s="239">
        <v>6.3320299999999996</v>
      </c>
    </row>
    <row r="260" spans="39:114">
      <c r="AM260" s="55">
        <v>394.5</v>
      </c>
      <c r="AN260" s="239">
        <v>6.21631</v>
      </c>
      <c r="AS260" s="55">
        <v>414</v>
      </c>
      <c r="AT260" s="239">
        <v>4.4398600000000004</v>
      </c>
      <c r="AU260" s="55">
        <v>397.5</v>
      </c>
      <c r="AV260" s="239">
        <f>5.72122+1.93982</f>
        <v>7.6610399999999998</v>
      </c>
      <c r="AW260" s="55">
        <v>396</v>
      </c>
      <c r="AX260" s="239">
        <v>6.15665</v>
      </c>
      <c r="AY260" s="55">
        <v>408</v>
      </c>
      <c r="AZ260" s="239">
        <v>7.1786199999999996</v>
      </c>
      <c r="BA260" s="55">
        <v>453</v>
      </c>
      <c r="BB260" s="239">
        <v>6.5042</v>
      </c>
      <c r="BC260" s="55">
        <v>406.5</v>
      </c>
      <c r="BD260" s="239">
        <v>6.7775400000000001</v>
      </c>
      <c r="BE260" s="55">
        <v>414</v>
      </c>
      <c r="BF260" s="239">
        <v>6.15374</v>
      </c>
      <c r="BU260" s="55">
        <v>387</v>
      </c>
      <c r="BV260" s="239">
        <v>4.0803700000000003</v>
      </c>
      <c r="BW260" s="55">
        <v>393</v>
      </c>
      <c r="BX260" s="239">
        <v>2.6597300000000001</v>
      </c>
      <c r="BY260" s="55">
        <v>387</v>
      </c>
      <c r="BZ260" s="239">
        <v>4.9091199999999997</v>
      </c>
      <c r="CC260" s="55">
        <v>387</v>
      </c>
      <c r="CD260" s="239">
        <v>6.2215400000000001</v>
      </c>
      <c r="CG260" s="55">
        <v>387</v>
      </c>
      <c r="CH260" s="239">
        <v>3.7445599999999999</v>
      </c>
      <c r="CI260" s="55">
        <v>391.5</v>
      </c>
      <c r="CJ260" s="239">
        <v>6.4071300000000004</v>
      </c>
      <c r="CK260" s="55">
        <v>403.5</v>
      </c>
      <c r="CL260" s="239">
        <v>4.2070400000000001</v>
      </c>
      <c r="DC260" s="55">
        <v>399</v>
      </c>
      <c r="DD260" s="239">
        <v>3.5522</v>
      </c>
      <c r="DG260" s="55">
        <v>454.5</v>
      </c>
      <c r="DH260" s="239">
        <v>2.7302399999999998</v>
      </c>
      <c r="DI260" s="55">
        <v>387</v>
      </c>
      <c r="DJ260" s="239">
        <v>6.1538000000000004</v>
      </c>
    </row>
    <row r="261" spans="39:114">
      <c r="AM261" s="55">
        <v>396</v>
      </c>
      <c r="AN261" s="239">
        <v>6.6437099999999996</v>
      </c>
      <c r="AS261" s="55">
        <v>415.5</v>
      </c>
      <c r="AT261" s="239">
        <v>5.8604599999999998</v>
      </c>
      <c r="AU261" s="55">
        <v>399</v>
      </c>
      <c r="AV261" s="239">
        <v>5.7146100000000004</v>
      </c>
      <c r="AW261" s="55">
        <v>397.5</v>
      </c>
      <c r="AX261" s="239">
        <v>5.4508999999999999</v>
      </c>
      <c r="AY261" s="55">
        <v>409.5</v>
      </c>
      <c r="AZ261" s="239">
        <v>7.4449800000000002</v>
      </c>
      <c r="BA261" s="55">
        <v>454.5</v>
      </c>
      <c r="BB261" s="239">
        <v>8.0076800000000006</v>
      </c>
      <c r="BC261" s="55">
        <v>408</v>
      </c>
      <c r="BD261" s="239">
        <v>7.5444100000000001</v>
      </c>
      <c r="BE261" s="55">
        <v>415.5</v>
      </c>
      <c r="BF261" s="239">
        <v>5.3118299999999996</v>
      </c>
      <c r="BU261" s="55">
        <v>388.5</v>
      </c>
      <c r="BV261" s="239">
        <v>4.5217000000000001</v>
      </c>
      <c r="BW261" s="55">
        <v>396</v>
      </c>
      <c r="BX261" s="239">
        <v>2.4009299999999998</v>
      </c>
      <c r="BY261" s="55">
        <v>388.5</v>
      </c>
      <c r="BZ261" s="239">
        <v>4.7175500000000001</v>
      </c>
      <c r="CC261" s="55">
        <v>388.5</v>
      </c>
      <c r="CD261" s="239">
        <v>5.8780099999999997</v>
      </c>
      <c r="CG261" s="55">
        <v>388.5</v>
      </c>
      <c r="CH261" s="239">
        <v>3.9867900000000001</v>
      </c>
      <c r="CI261" s="55">
        <v>393</v>
      </c>
      <c r="CJ261" s="239">
        <v>6.8740399999999999</v>
      </c>
      <c r="CK261" s="55">
        <v>405</v>
      </c>
      <c r="CL261" s="239">
        <v>4.4482699999999999</v>
      </c>
      <c r="DC261" s="55">
        <v>400.5</v>
      </c>
      <c r="DD261" s="239">
        <v>4.2226600000000003</v>
      </c>
      <c r="DG261" s="55">
        <v>456</v>
      </c>
      <c r="DH261" s="239">
        <v>2.1580599999999999</v>
      </c>
      <c r="DI261" s="55">
        <v>388.5</v>
      </c>
      <c r="DJ261" s="239">
        <v>5.5759699999999999</v>
      </c>
    </row>
    <row r="262" spans="39:114">
      <c r="AM262" s="55">
        <v>397.5</v>
      </c>
      <c r="AN262" s="239">
        <v>7.2123200000000001</v>
      </c>
      <c r="AS262" s="55">
        <v>417</v>
      </c>
      <c r="AT262" s="239">
        <v>6.66404</v>
      </c>
      <c r="AU262" s="55">
        <v>400.5</v>
      </c>
      <c r="AV262" s="239">
        <v>6.04657</v>
      </c>
      <c r="AW262" s="55">
        <v>399</v>
      </c>
      <c r="AX262" s="239">
        <v>5.0524100000000001</v>
      </c>
      <c r="AY262" s="55">
        <v>411</v>
      </c>
      <c r="AZ262" s="239">
        <v>6.6259800000000002</v>
      </c>
      <c r="BA262" s="55">
        <v>456</v>
      </c>
      <c r="BB262" s="239">
        <v>6.4534599999999998</v>
      </c>
      <c r="BC262" s="55">
        <v>409.5</v>
      </c>
      <c r="BD262" s="239">
        <v>9.2686200000000003</v>
      </c>
      <c r="BE262" s="55">
        <v>417</v>
      </c>
      <c r="BF262" s="239">
        <v>6.6007600000000002</v>
      </c>
      <c r="BU262" s="55">
        <v>390</v>
      </c>
      <c r="BV262" s="239">
        <v>4.9718799999999996</v>
      </c>
      <c r="BW262" s="55">
        <v>399</v>
      </c>
      <c r="BX262" s="239">
        <v>2.01946</v>
      </c>
      <c r="BY262" s="55">
        <v>390</v>
      </c>
      <c r="BZ262" s="239">
        <v>5.2807300000000001</v>
      </c>
      <c r="CC262" s="55">
        <v>390</v>
      </c>
      <c r="CD262" s="239">
        <v>6.2399199999999997</v>
      </c>
      <c r="CG262" s="55">
        <v>390</v>
      </c>
      <c r="CH262" s="239">
        <v>3.6555599999999999</v>
      </c>
      <c r="CI262" s="55">
        <v>394.5</v>
      </c>
      <c r="CJ262" s="239">
        <v>6.7641799999999996</v>
      </c>
      <c r="CK262" s="55">
        <v>406.5</v>
      </c>
      <c r="CL262" s="239">
        <v>4.5214699999999999</v>
      </c>
      <c r="DC262" s="55">
        <v>402</v>
      </c>
      <c r="DD262" s="239">
        <v>3.5456599999999998</v>
      </c>
      <c r="DG262" s="55">
        <v>457.5</v>
      </c>
      <c r="DH262" s="239">
        <v>2.4660299999999999</v>
      </c>
      <c r="DI262" s="55">
        <v>390</v>
      </c>
      <c r="DJ262" s="239">
        <v>4.9339199999999996</v>
      </c>
    </row>
    <row r="263" spans="39:114">
      <c r="AM263" s="55">
        <v>399</v>
      </c>
      <c r="AN263" s="239">
        <v>7.2156399999999996</v>
      </c>
      <c r="AS263" s="55">
        <v>418.5</v>
      </c>
      <c r="AT263" s="239">
        <v>5.75082</v>
      </c>
      <c r="AU263" s="55">
        <v>402</v>
      </c>
      <c r="AV263" s="239">
        <v>5.5229699999999999</v>
      </c>
      <c r="AW263" s="55">
        <v>400.5</v>
      </c>
      <c r="AX263" s="239">
        <v>4.1800800000000002</v>
      </c>
      <c r="AY263" s="55">
        <v>412.5</v>
      </c>
      <c r="AZ263" s="239">
        <v>6.9349400000000001</v>
      </c>
      <c r="BA263" s="55">
        <v>457.5</v>
      </c>
      <c r="BB263" s="239">
        <v>6.8370600000000001</v>
      </c>
      <c r="BC263" s="55">
        <v>411</v>
      </c>
      <c r="BD263" s="239">
        <v>6.6164100000000001</v>
      </c>
      <c r="BE263" s="55">
        <v>418.5</v>
      </c>
      <c r="BF263" s="239">
        <v>5.8511699999999998</v>
      </c>
      <c r="BU263" s="55">
        <v>391.5</v>
      </c>
      <c r="BV263" s="239">
        <v>4.73285</v>
      </c>
      <c r="BW263" s="55">
        <v>402</v>
      </c>
      <c r="BX263" s="239">
        <v>2.8759399999999999</v>
      </c>
      <c r="BY263" s="55">
        <v>391.5</v>
      </c>
      <c r="BZ263" s="239">
        <v>5.1078700000000001</v>
      </c>
      <c r="CC263" s="55">
        <v>391.5</v>
      </c>
      <c r="CD263" s="239">
        <v>6.2369300000000001</v>
      </c>
      <c r="CG263" s="55">
        <v>391.5</v>
      </c>
      <c r="CH263" s="239">
        <v>4.0731000000000002</v>
      </c>
      <c r="CI263" s="55">
        <v>396</v>
      </c>
      <c r="CJ263" s="239">
        <v>5.5415400000000004</v>
      </c>
      <c r="CK263" s="55">
        <v>408</v>
      </c>
      <c r="CL263" s="239">
        <v>4.3940599999999996</v>
      </c>
      <c r="DC263" s="55">
        <v>405</v>
      </c>
      <c r="DD263" s="239">
        <v>2.9499499999999999</v>
      </c>
      <c r="DG263" s="55">
        <v>463.5</v>
      </c>
      <c r="DH263" s="239">
        <v>1.83616</v>
      </c>
      <c r="DI263" s="55">
        <v>391.5</v>
      </c>
      <c r="DJ263" s="239">
        <v>5.7510199999999996</v>
      </c>
    </row>
    <row r="264" spans="39:114">
      <c r="AM264" s="55">
        <v>400.5</v>
      </c>
      <c r="AN264" s="239">
        <v>7.4011199999999997</v>
      </c>
      <c r="AS264" s="55">
        <v>420</v>
      </c>
      <c r="AT264" s="239">
        <v>6.2258500000000003</v>
      </c>
      <c r="AU264" s="55">
        <v>403.5</v>
      </c>
      <c r="AV264" s="239">
        <v>5.7952599999999999</v>
      </c>
      <c r="AW264" s="55">
        <v>402</v>
      </c>
      <c r="AX264" s="239">
        <v>5.26457</v>
      </c>
      <c r="AY264" s="55">
        <v>414</v>
      </c>
      <c r="AZ264" s="239">
        <v>7.7268499999999998</v>
      </c>
      <c r="BA264" s="55">
        <v>459</v>
      </c>
      <c r="BB264" s="239">
        <v>7.1128499999999999</v>
      </c>
      <c r="BC264" s="55">
        <v>412.5</v>
      </c>
      <c r="BD264" s="239">
        <v>6.6160100000000002</v>
      </c>
      <c r="BE264" s="55">
        <v>420</v>
      </c>
      <c r="BF264" s="239">
        <v>6.4621000000000004</v>
      </c>
      <c r="BU264" s="55">
        <v>393</v>
      </c>
      <c r="BV264" s="239">
        <v>4.32775</v>
      </c>
      <c r="BW264" s="55">
        <v>403.5</v>
      </c>
      <c r="BX264" s="239">
        <v>2.3429899999999999</v>
      </c>
      <c r="BY264" s="55">
        <v>393</v>
      </c>
      <c r="BZ264" s="239">
        <v>5.8850499999999997</v>
      </c>
      <c r="CC264" s="55">
        <v>393</v>
      </c>
      <c r="CD264" s="239">
        <v>7.0026599999999997</v>
      </c>
      <c r="CG264" s="55">
        <v>393</v>
      </c>
      <c r="CH264" s="239">
        <v>3.5612400000000002</v>
      </c>
      <c r="CI264" s="55">
        <v>397.5</v>
      </c>
      <c r="CJ264" s="239">
        <v>6.6256199999999996</v>
      </c>
      <c r="CK264" s="55">
        <v>409.5</v>
      </c>
      <c r="CL264" s="239">
        <v>4.1552100000000003</v>
      </c>
      <c r="DC264" s="55">
        <v>406.5</v>
      </c>
      <c r="DD264" s="239">
        <v>3.55355</v>
      </c>
      <c r="DG264" s="55">
        <v>465</v>
      </c>
      <c r="DH264" s="239">
        <v>1.9238500000000001</v>
      </c>
      <c r="DI264" s="55">
        <v>393</v>
      </c>
      <c r="DJ264" s="239">
        <v>5.3473100000000002</v>
      </c>
    </row>
    <row r="265" spans="39:114">
      <c r="AM265" s="55">
        <v>402</v>
      </c>
      <c r="AN265" s="239">
        <v>7.2171099999999999</v>
      </c>
      <c r="AS265" s="55">
        <v>421.5</v>
      </c>
      <c r="AT265" s="239">
        <v>6.3382500000000004</v>
      </c>
      <c r="AU265" s="55">
        <v>406.5</v>
      </c>
      <c r="AV265" s="239">
        <v>6.1309500000000003</v>
      </c>
      <c r="AW265" s="55">
        <v>405</v>
      </c>
      <c r="AX265" s="239">
        <v>5.3569599999999999</v>
      </c>
      <c r="AY265" s="55">
        <v>415.5</v>
      </c>
      <c r="AZ265" s="239">
        <v>9.7253000000000007</v>
      </c>
      <c r="BA265" s="55">
        <v>460.5</v>
      </c>
      <c r="BB265" s="239">
        <v>5.9085200000000002</v>
      </c>
      <c r="BC265" s="55">
        <v>414</v>
      </c>
      <c r="BD265" s="239">
        <v>7.0206799999999996</v>
      </c>
      <c r="BE265" s="55">
        <v>421.5</v>
      </c>
      <c r="BF265" s="239">
        <v>7.8057999999999996</v>
      </c>
      <c r="BU265" s="55">
        <v>394.5</v>
      </c>
      <c r="BV265" s="239">
        <v>3.85893</v>
      </c>
      <c r="BW265" s="55">
        <v>405</v>
      </c>
      <c r="BX265" s="239">
        <v>2.3660399999999999</v>
      </c>
      <c r="BY265" s="55">
        <v>394.5</v>
      </c>
      <c r="BZ265" s="239">
        <v>4.9195900000000004</v>
      </c>
      <c r="CC265" s="55">
        <v>394.5</v>
      </c>
      <c r="CD265" s="239">
        <v>5.6609999999999996</v>
      </c>
      <c r="CG265" s="55">
        <v>394.5</v>
      </c>
      <c r="CH265" s="239">
        <v>3.01098</v>
      </c>
      <c r="CI265" s="55">
        <v>399</v>
      </c>
      <c r="CJ265" s="239">
        <v>6.4352299999999998</v>
      </c>
      <c r="CK265" s="55">
        <v>411</v>
      </c>
      <c r="CL265" s="239">
        <v>3.8354900000000001</v>
      </c>
      <c r="DC265" s="55">
        <v>408</v>
      </c>
      <c r="DD265" s="239">
        <v>3.1186500000000001</v>
      </c>
      <c r="DG265" s="55">
        <v>469.5</v>
      </c>
      <c r="DH265" s="239">
        <v>2.64581</v>
      </c>
      <c r="DI265" s="55">
        <v>394.5</v>
      </c>
      <c r="DJ265" s="239">
        <v>5.6597900000000001</v>
      </c>
    </row>
    <row r="266" spans="39:114">
      <c r="AM266" s="55">
        <v>403.5</v>
      </c>
      <c r="AN266" s="239">
        <v>5.2824099999999996</v>
      </c>
      <c r="AS266" s="55">
        <v>423</v>
      </c>
      <c r="AT266" s="239">
        <v>5.5355499999999997</v>
      </c>
      <c r="AU266" s="55">
        <v>408</v>
      </c>
      <c r="AV266" s="239">
        <v>6.5699500000000004</v>
      </c>
      <c r="AW266" s="55">
        <v>406.5</v>
      </c>
      <c r="AX266" s="239">
        <v>5.7599400000000003</v>
      </c>
      <c r="AY266" s="55">
        <v>417</v>
      </c>
      <c r="AZ266" s="239">
        <v>7.4924200000000001</v>
      </c>
      <c r="BA266" s="55">
        <v>462</v>
      </c>
      <c r="BB266" s="239">
        <v>5.6358499999999996</v>
      </c>
      <c r="BC266" s="55">
        <v>415.5</v>
      </c>
      <c r="BD266" s="239">
        <v>7.73482</v>
      </c>
      <c r="BE266" s="55">
        <v>423</v>
      </c>
      <c r="BF266" s="239">
        <v>5.7096099999999996</v>
      </c>
      <c r="BU266" s="55">
        <v>396</v>
      </c>
      <c r="BV266" s="239">
        <v>4.9744200000000003</v>
      </c>
      <c r="BW266" s="55">
        <v>406.5</v>
      </c>
      <c r="BX266" s="239">
        <v>2.2619500000000001</v>
      </c>
      <c r="BY266" s="55">
        <v>396</v>
      </c>
      <c r="BZ266" s="239">
        <v>5.7699100000000003</v>
      </c>
      <c r="CC266" s="55">
        <v>396</v>
      </c>
      <c r="CD266" s="239">
        <v>5.06839</v>
      </c>
      <c r="CG266" s="55">
        <v>396</v>
      </c>
      <c r="CH266" s="239">
        <v>2.9963199999999999</v>
      </c>
      <c r="CI266" s="55">
        <v>400.5</v>
      </c>
      <c r="CJ266" s="239">
        <v>6.7349300000000003</v>
      </c>
      <c r="CK266" s="55">
        <v>412.5</v>
      </c>
      <c r="CL266" s="239">
        <v>4.2555500000000004</v>
      </c>
      <c r="DC266" s="55">
        <v>412.5</v>
      </c>
      <c r="DD266" s="239">
        <v>4.0297999999999998</v>
      </c>
      <c r="DG266" s="55">
        <v>472.5</v>
      </c>
      <c r="DH266" s="239">
        <v>1.95472</v>
      </c>
      <c r="DI266" s="55">
        <v>396</v>
      </c>
      <c r="DJ266" s="239">
        <v>5.6597400000000002</v>
      </c>
    </row>
    <row r="267" spans="39:114">
      <c r="AM267" s="55">
        <v>405</v>
      </c>
      <c r="AN267" s="239">
        <v>6.8118499999999997</v>
      </c>
      <c r="AS267" s="55">
        <v>424.5</v>
      </c>
      <c r="AT267" s="239">
        <v>5.8840399999999997</v>
      </c>
      <c r="AU267" s="55">
        <v>409.5</v>
      </c>
      <c r="AV267" s="239">
        <v>6.2654899999999998</v>
      </c>
      <c r="AW267" s="55">
        <v>408</v>
      </c>
      <c r="AX267" s="239">
        <v>5.22058</v>
      </c>
      <c r="AY267" s="55">
        <v>418.5</v>
      </c>
      <c r="AZ267" s="239">
        <v>6.2503500000000001</v>
      </c>
      <c r="BA267" s="55">
        <v>463.5</v>
      </c>
      <c r="BB267" s="239">
        <v>6.5520899999999997</v>
      </c>
      <c r="BC267" s="55">
        <v>417</v>
      </c>
      <c r="BD267" s="239">
        <v>7.0085100000000002</v>
      </c>
      <c r="BE267" s="55">
        <v>426</v>
      </c>
      <c r="BF267" s="239">
        <v>6.4542400000000004</v>
      </c>
      <c r="BU267" s="55">
        <v>397.5</v>
      </c>
      <c r="BV267" s="239">
        <v>5.1603500000000002</v>
      </c>
      <c r="BW267" s="55">
        <v>408</v>
      </c>
      <c r="BX267" s="239">
        <v>2.6607500000000002</v>
      </c>
      <c r="BY267" s="55">
        <v>397.5</v>
      </c>
      <c r="BZ267" s="239">
        <v>5.0919400000000001</v>
      </c>
      <c r="CC267" s="55">
        <v>397.5</v>
      </c>
      <c r="CD267" s="239">
        <v>4.9897299999999998</v>
      </c>
      <c r="CG267" s="55">
        <v>397.5</v>
      </c>
      <c r="CH267" s="239">
        <v>3.2008299999999998</v>
      </c>
      <c r="CI267" s="55">
        <v>402</v>
      </c>
      <c r="CJ267" s="239">
        <v>5.9639499999999996</v>
      </c>
      <c r="CK267" s="55">
        <v>414</v>
      </c>
      <c r="CL267" s="239">
        <v>3.9325899999999998</v>
      </c>
      <c r="DC267" s="55">
        <v>414</v>
      </c>
      <c r="DD267" s="239">
        <v>4.4082600000000003</v>
      </c>
      <c r="DG267" s="55">
        <v>474</v>
      </c>
      <c r="DH267" s="239">
        <v>2.3573499999999998</v>
      </c>
      <c r="DI267" s="55">
        <v>397.5</v>
      </c>
      <c r="DJ267" s="239">
        <v>6.0741199999999997</v>
      </c>
    </row>
    <row r="268" spans="39:114">
      <c r="AM268" s="55">
        <v>406.5</v>
      </c>
      <c r="AN268" s="239">
        <v>7.1537199999999999</v>
      </c>
      <c r="AS268" s="55">
        <v>426</v>
      </c>
      <c r="AT268" s="239">
        <v>6.3503400000000001</v>
      </c>
      <c r="AU268" s="55">
        <v>411</v>
      </c>
      <c r="AV268" s="239">
        <v>6.4251300000000002</v>
      </c>
      <c r="AW268" s="55">
        <v>409.5</v>
      </c>
      <c r="AX268" s="239">
        <v>4.6458199999999996</v>
      </c>
      <c r="AY268" s="55">
        <v>420</v>
      </c>
      <c r="AZ268" s="239">
        <v>6.5145799999999996</v>
      </c>
      <c r="BA268" s="55">
        <v>465</v>
      </c>
      <c r="BB268" s="239">
        <v>6.4697500000000003</v>
      </c>
      <c r="BC268" s="55">
        <v>418.5</v>
      </c>
      <c r="BD268" s="239">
        <v>7.3640999999999996</v>
      </c>
      <c r="BE268" s="55">
        <v>427.5</v>
      </c>
      <c r="BF268" s="239">
        <v>5.9382200000000003</v>
      </c>
      <c r="BU268" s="55">
        <v>399</v>
      </c>
      <c r="BV268" s="239">
        <v>4.6882200000000003</v>
      </c>
      <c r="BW268" s="55">
        <v>409.5</v>
      </c>
      <c r="BX268" s="239">
        <v>2.7488000000000001</v>
      </c>
      <c r="BY268" s="55">
        <v>399</v>
      </c>
      <c r="BZ268" s="239">
        <v>5.0611600000000001</v>
      </c>
      <c r="CC268" s="55">
        <v>399</v>
      </c>
      <c r="CD268" s="239">
        <v>5.9450000000000003</v>
      </c>
      <c r="CG268" s="55">
        <v>399</v>
      </c>
      <c r="CH268" s="239">
        <v>4.5600399999999999</v>
      </c>
      <c r="CI268" s="55">
        <v>403.5</v>
      </c>
      <c r="CJ268" s="239">
        <v>6.4024099999999997</v>
      </c>
      <c r="CK268" s="55">
        <v>415.5</v>
      </c>
      <c r="CL268" s="239">
        <v>4.5145099999999996</v>
      </c>
      <c r="DC268" s="55">
        <v>415.5</v>
      </c>
      <c r="DD268" s="239">
        <v>4.2123200000000001</v>
      </c>
      <c r="DG268" s="55">
        <v>475.5</v>
      </c>
      <c r="DH268" s="239">
        <v>2.4740500000000001</v>
      </c>
      <c r="DI268" s="55">
        <v>399</v>
      </c>
      <c r="DJ268" s="239">
        <v>5.9591399999999997</v>
      </c>
    </row>
    <row r="269" spans="39:114">
      <c r="AM269" s="55">
        <v>408</v>
      </c>
      <c r="AN269" s="239">
        <v>6.8387399999999996</v>
      </c>
      <c r="AS269" s="55">
        <v>427.5</v>
      </c>
      <c r="AT269" s="239">
        <v>5.0056700000000003</v>
      </c>
      <c r="AU269" s="55">
        <v>412.5</v>
      </c>
      <c r="AV269" s="239">
        <v>6.31386</v>
      </c>
      <c r="AW269" s="55">
        <v>411</v>
      </c>
      <c r="AX269" s="239">
        <v>4.51633</v>
      </c>
      <c r="AY269" s="55">
        <v>421.5</v>
      </c>
      <c r="AZ269" s="239">
        <v>7.6118899999999998</v>
      </c>
      <c r="BA269" s="55">
        <v>466.5</v>
      </c>
      <c r="BB269" s="239">
        <v>6.5115800000000004</v>
      </c>
      <c r="BC269" s="55">
        <v>420</v>
      </c>
      <c r="BD269" s="239">
        <v>7.1475099999999996</v>
      </c>
      <c r="BE269" s="55">
        <v>429</v>
      </c>
      <c r="BF269" s="239">
        <v>8.0757999999999992</v>
      </c>
      <c r="BU269" s="55">
        <v>400.5</v>
      </c>
      <c r="BV269" s="239">
        <v>5.0704500000000001</v>
      </c>
      <c r="BW269" s="55">
        <v>411</v>
      </c>
      <c r="BX269" s="239">
        <v>2.5236399999999999</v>
      </c>
      <c r="BY269" s="55">
        <v>400.5</v>
      </c>
      <c r="BZ269" s="239">
        <v>3.7900200000000002</v>
      </c>
      <c r="CC269" s="55">
        <v>400.5</v>
      </c>
      <c r="CD269" s="239">
        <v>5.6126300000000002</v>
      </c>
      <c r="CG269" s="55">
        <v>400.5</v>
      </c>
      <c r="CH269" s="239">
        <v>3.74282</v>
      </c>
      <c r="CI269" s="55">
        <v>405</v>
      </c>
      <c r="CJ269" s="239">
        <v>6.6459299999999999</v>
      </c>
      <c r="CK269" s="55">
        <v>417</v>
      </c>
      <c r="CL269" s="239">
        <v>3.7705199999999999</v>
      </c>
      <c r="DC269" s="55">
        <v>417</v>
      </c>
      <c r="DD269" s="239">
        <v>3.58744</v>
      </c>
      <c r="DG269" s="55">
        <v>477</v>
      </c>
      <c r="DH269" s="239">
        <v>2.0758200000000002</v>
      </c>
      <c r="DI269" s="55">
        <v>400.5</v>
      </c>
      <c r="DJ269" s="239">
        <v>6.1442699999999997</v>
      </c>
    </row>
    <row r="270" spans="39:114">
      <c r="AM270" s="55">
        <v>409.5</v>
      </c>
      <c r="AN270" s="239">
        <v>6.73048</v>
      </c>
      <c r="AS270" s="55">
        <v>429</v>
      </c>
      <c r="AT270" s="239">
        <v>6.5389900000000001</v>
      </c>
      <c r="AU270" s="55">
        <v>414</v>
      </c>
      <c r="AV270" s="239">
        <v>6.4411199999999997</v>
      </c>
      <c r="AW270" s="55">
        <v>412.5</v>
      </c>
      <c r="AX270" s="239">
        <v>5.3582099999999997</v>
      </c>
      <c r="AY270" s="55">
        <v>423</v>
      </c>
      <c r="AZ270" s="239">
        <v>6.9836999999999998</v>
      </c>
      <c r="BA270" s="55">
        <v>468</v>
      </c>
      <c r="BB270" s="239">
        <v>6.3642399999999997</v>
      </c>
      <c r="BC270" s="55">
        <v>421.5</v>
      </c>
      <c r="BD270" s="239">
        <v>7.4338199999999999</v>
      </c>
      <c r="BE270" s="55">
        <v>430.5</v>
      </c>
      <c r="BF270" s="239">
        <v>6.9478999999999997</v>
      </c>
      <c r="BU270" s="55">
        <v>402</v>
      </c>
      <c r="BV270" s="239">
        <v>4.7446900000000003</v>
      </c>
      <c r="BW270" s="55">
        <v>421.5</v>
      </c>
      <c r="BX270" s="239">
        <v>2.9104100000000002</v>
      </c>
      <c r="BY270" s="55">
        <v>402</v>
      </c>
      <c r="BZ270" s="239">
        <v>5.3872900000000001</v>
      </c>
      <c r="CC270" s="55">
        <v>402</v>
      </c>
      <c r="CD270" s="239">
        <v>5.2276999999999996</v>
      </c>
      <c r="CG270" s="55">
        <v>402</v>
      </c>
      <c r="CH270" s="239">
        <v>3.9975999999999998</v>
      </c>
      <c r="CI270" s="55">
        <v>406.5</v>
      </c>
      <c r="CJ270" s="239">
        <v>6.3773099999999996</v>
      </c>
      <c r="CK270" s="55">
        <v>418.5</v>
      </c>
      <c r="CL270" s="239">
        <v>4.4999599999999997</v>
      </c>
      <c r="DC270" s="55">
        <v>427.5</v>
      </c>
      <c r="DD270" s="239">
        <v>2.7402199999999999</v>
      </c>
      <c r="DG270" s="55">
        <v>478.5</v>
      </c>
      <c r="DH270" s="239">
        <v>1.9767300000000001</v>
      </c>
      <c r="DI270" s="55">
        <v>402</v>
      </c>
      <c r="DJ270" s="239">
        <v>6.3254599999999996</v>
      </c>
    </row>
    <row r="271" spans="39:114">
      <c r="AM271" s="55">
        <v>411</v>
      </c>
      <c r="AN271" s="239">
        <v>8.0687599999999993</v>
      </c>
      <c r="AS271" s="55">
        <v>430.5</v>
      </c>
      <c r="AT271" s="239">
        <v>5.6982100000000004</v>
      </c>
      <c r="AU271" s="55">
        <v>415.5</v>
      </c>
      <c r="AV271" s="239">
        <v>6.3717300000000003</v>
      </c>
      <c r="AW271" s="55">
        <v>414</v>
      </c>
      <c r="AX271" s="239">
        <v>5.3896300000000004</v>
      </c>
      <c r="AY271" s="55">
        <v>424.5</v>
      </c>
      <c r="AZ271" s="239">
        <v>7.0229299999999997</v>
      </c>
      <c r="BA271" s="55">
        <v>469.5</v>
      </c>
      <c r="BB271" s="239">
        <v>6.3929600000000004</v>
      </c>
      <c r="BC271" s="55">
        <v>423</v>
      </c>
      <c r="BD271" s="239">
        <v>6.8066599999999999</v>
      </c>
      <c r="BE271" s="55">
        <v>432</v>
      </c>
      <c r="BF271" s="239">
        <v>7.0046499999999998</v>
      </c>
      <c r="BU271" s="55">
        <v>403.5</v>
      </c>
      <c r="BV271" s="239">
        <v>5.9373800000000001</v>
      </c>
      <c r="BW271" s="55">
        <v>423</v>
      </c>
      <c r="BX271" s="239">
        <v>2.2896700000000001</v>
      </c>
      <c r="BY271" s="55">
        <v>403.5</v>
      </c>
      <c r="BZ271" s="239">
        <v>4.9470400000000003</v>
      </c>
      <c r="CC271" s="55">
        <v>403.5</v>
      </c>
      <c r="CD271" s="239">
        <v>5.6319999999999997</v>
      </c>
      <c r="CG271" s="55">
        <v>403.5</v>
      </c>
      <c r="CH271" s="239">
        <v>3.9435899999999999</v>
      </c>
      <c r="CI271" s="55">
        <v>408</v>
      </c>
      <c r="CJ271" s="239">
        <v>6.8127300000000002</v>
      </c>
      <c r="CK271" s="55">
        <v>420</v>
      </c>
      <c r="CL271" s="239">
        <v>3.7707099999999998</v>
      </c>
      <c r="DC271" s="55">
        <v>430.5</v>
      </c>
      <c r="DD271" s="239">
        <v>3.1784400000000002</v>
      </c>
      <c r="DG271" s="55">
        <v>480</v>
      </c>
      <c r="DH271" s="239">
        <v>2.3919299999999999</v>
      </c>
      <c r="DI271" s="55">
        <v>403.5</v>
      </c>
      <c r="DJ271" s="239">
        <v>5.6308699999999998</v>
      </c>
    </row>
    <row r="272" spans="39:114">
      <c r="AM272" s="55">
        <v>412.5</v>
      </c>
      <c r="AN272" s="239">
        <v>7.6716899999999999</v>
      </c>
      <c r="AS272" s="55">
        <v>432</v>
      </c>
      <c r="AT272" s="239">
        <v>7.2099000000000002</v>
      </c>
      <c r="AU272" s="55">
        <v>417</v>
      </c>
      <c r="AV272" s="239">
        <v>7.2205500000000002</v>
      </c>
      <c r="AW272" s="55">
        <v>415.5</v>
      </c>
      <c r="AX272" s="239">
        <v>5.66425</v>
      </c>
      <c r="AY272" s="55">
        <v>426</v>
      </c>
      <c r="AZ272" s="239">
        <v>6.2234800000000003</v>
      </c>
      <c r="BA272" s="55">
        <v>471</v>
      </c>
      <c r="BB272" s="239">
        <v>7.0405300000000004</v>
      </c>
      <c r="BC272" s="55">
        <v>424.5</v>
      </c>
      <c r="BD272" s="239">
        <v>6.48034</v>
      </c>
      <c r="BE272" s="55">
        <v>433.5</v>
      </c>
      <c r="BF272" s="239">
        <v>5.0927100000000003</v>
      </c>
      <c r="BU272" s="55">
        <v>405</v>
      </c>
      <c r="BV272" s="239">
        <v>5.1515500000000003</v>
      </c>
      <c r="BW272" s="55">
        <v>426</v>
      </c>
      <c r="BX272" s="239">
        <v>2.5556000000000001</v>
      </c>
      <c r="BY272" s="55">
        <v>405</v>
      </c>
      <c r="BZ272" s="239">
        <v>5.1576700000000004</v>
      </c>
      <c r="CC272" s="55">
        <v>405</v>
      </c>
      <c r="CD272" s="239">
        <v>5.2703100000000003</v>
      </c>
      <c r="CG272" s="55">
        <v>405</v>
      </c>
      <c r="CH272" s="239">
        <v>4.3778600000000001</v>
      </c>
      <c r="CI272" s="55">
        <v>409.5</v>
      </c>
      <c r="CJ272" s="239">
        <v>6.7186399999999997</v>
      </c>
      <c r="CK272" s="55">
        <v>421.5</v>
      </c>
      <c r="CL272" s="239">
        <v>4.3491</v>
      </c>
      <c r="DC272" s="55">
        <v>433.5</v>
      </c>
      <c r="DD272" s="239">
        <v>3.5913300000000001</v>
      </c>
      <c r="DG272" s="55">
        <v>481.5</v>
      </c>
      <c r="DH272" s="239">
        <v>0</v>
      </c>
      <c r="DI272" s="55">
        <v>405</v>
      </c>
      <c r="DJ272" s="239">
        <v>5.5392299999999999</v>
      </c>
    </row>
    <row r="273" spans="39:114">
      <c r="AM273" s="55">
        <v>414</v>
      </c>
      <c r="AN273" s="239">
        <v>6.7114399999999996</v>
      </c>
      <c r="AS273" s="55">
        <v>433.5</v>
      </c>
      <c r="AT273" s="239">
        <v>5.5207600000000001</v>
      </c>
      <c r="AU273" s="55">
        <v>418.5</v>
      </c>
      <c r="AV273" s="239">
        <v>7.2190500000000002</v>
      </c>
      <c r="AW273" s="55">
        <v>417</v>
      </c>
      <c r="AX273" s="239">
        <v>6.8138699999999996</v>
      </c>
      <c r="AY273" s="55">
        <v>427.5</v>
      </c>
      <c r="AZ273" s="239">
        <v>6.5614400000000002</v>
      </c>
      <c r="BA273" s="55">
        <v>472.5</v>
      </c>
      <c r="BB273" s="239">
        <v>6.4698200000000003</v>
      </c>
      <c r="BC273" s="55">
        <v>426</v>
      </c>
      <c r="BD273" s="239">
        <v>7.29596</v>
      </c>
      <c r="BE273" s="55">
        <v>435</v>
      </c>
      <c r="BF273" s="239">
        <v>6.9652700000000003</v>
      </c>
      <c r="BU273" s="55">
        <v>406.5</v>
      </c>
      <c r="BV273" s="239">
        <v>4.55382</v>
      </c>
      <c r="BW273" s="55">
        <v>427.5</v>
      </c>
      <c r="BX273" s="239">
        <v>2.08744</v>
      </c>
      <c r="BY273" s="55">
        <v>406.5</v>
      </c>
      <c r="BZ273" s="239">
        <v>4.8524000000000003</v>
      </c>
      <c r="CC273" s="55">
        <v>406.5</v>
      </c>
      <c r="CD273" s="239">
        <v>5.2651000000000003</v>
      </c>
      <c r="CG273" s="55">
        <v>406.5</v>
      </c>
      <c r="CH273" s="239">
        <v>3.73752</v>
      </c>
      <c r="CI273" s="55">
        <v>411</v>
      </c>
      <c r="CJ273" s="239">
        <v>6.2154699999999998</v>
      </c>
      <c r="CK273" s="55">
        <v>423</v>
      </c>
      <c r="CL273" s="239">
        <v>4.4828099999999997</v>
      </c>
      <c r="DC273" s="55">
        <v>436.5</v>
      </c>
      <c r="DD273" s="239">
        <v>2.26999</v>
      </c>
      <c r="DI273" s="55">
        <v>406.5</v>
      </c>
      <c r="DJ273" s="239">
        <v>5.6878599999999997</v>
      </c>
    </row>
    <row r="274" spans="39:114">
      <c r="AM274" s="55">
        <v>415.5</v>
      </c>
      <c r="AN274" s="239">
        <v>7.4127700000000001</v>
      </c>
      <c r="AS274" s="55">
        <v>435</v>
      </c>
      <c r="AT274" s="239">
        <v>5.3384799999999997</v>
      </c>
      <c r="AU274" s="55">
        <v>420</v>
      </c>
      <c r="AV274" s="239">
        <v>6.2130000000000001</v>
      </c>
      <c r="AW274" s="55">
        <v>418.5</v>
      </c>
      <c r="AX274" s="239">
        <v>5.9448400000000001</v>
      </c>
      <c r="AY274" s="55">
        <v>429</v>
      </c>
      <c r="AZ274" s="239">
        <v>6.9867999999999997</v>
      </c>
      <c r="BA274" s="55">
        <v>477</v>
      </c>
      <c r="BB274" s="239">
        <v>7.0666200000000003</v>
      </c>
      <c r="BC274" s="55">
        <v>427.5</v>
      </c>
      <c r="BD274" s="239">
        <v>6.3860200000000003</v>
      </c>
      <c r="BE274" s="55">
        <v>436.5</v>
      </c>
      <c r="BF274" s="239">
        <v>5.1705199999999998</v>
      </c>
      <c r="BU274" s="55">
        <v>408</v>
      </c>
      <c r="BV274" s="239">
        <v>3.8908100000000001</v>
      </c>
      <c r="BW274" s="55">
        <v>429</v>
      </c>
      <c r="BX274" s="239">
        <v>2.4511599999999998</v>
      </c>
      <c r="BY274" s="55">
        <v>408</v>
      </c>
      <c r="BZ274" s="239">
        <v>0</v>
      </c>
      <c r="CC274" s="55">
        <v>408</v>
      </c>
      <c r="CD274" s="239">
        <v>5.4154499999999999</v>
      </c>
      <c r="CG274" s="55">
        <v>408</v>
      </c>
      <c r="CH274" s="239">
        <v>4.6265900000000002</v>
      </c>
      <c r="CI274" s="55">
        <v>412.5</v>
      </c>
      <c r="CJ274" s="239">
        <v>6.1923599999999999</v>
      </c>
      <c r="CK274" s="55">
        <v>424.5</v>
      </c>
      <c r="CL274" s="239">
        <v>4.1443300000000001</v>
      </c>
      <c r="DC274" s="55">
        <v>438</v>
      </c>
      <c r="DD274" s="239">
        <v>3.5769299999999999</v>
      </c>
      <c r="DI274" s="55">
        <v>408</v>
      </c>
      <c r="DJ274" s="239">
        <v>6.1303099999999997</v>
      </c>
    </row>
    <row r="275" spans="39:114">
      <c r="AM275" s="55">
        <v>417</v>
      </c>
      <c r="AN275" s="239">
        <v>7.0253300000000003</v>
      </c>
      <c r="AS275" s="55">
        <v>436.5</v>
      </c>
      <c r="AT275" s="239">
        <v>6.1050000000000004</v>
      </c>
      <c r="AU275" s="55">
        <v>421.5</v>
      </c>
      <c r="AV275" s="239">
        <v>6.9377700000000004</v>
      </c>
      <c r="AW275" s="55">
        <v>420</v>
      </c>
      <c r="AX275" s="239">
        <v>6.2722800000000003</v>
      </c>
      <c r="AY275" s="55">
        <v>430.5</v>
      </c>
      <c r="AZ275" s="239">
        <v>6.8784799999999997</v>
      </c>
      <c r="BA275" s="55">
        <v>478.5</v>
      </c>
      <c r="BB275" s="239">
        <v>5.7201700000000004</v>
      </c>
      <c r="BC275" s="55">
        <v>429</v>
      </c>
      <c r="BD275" s="239">
        <v>6.6285400000000001</v>
      </c>
      <c r="BE275" s="55">
        <v>438</v>
      </c>
      <c r="BF275" s="239">
        <v>6.1528200000000002</v>
      </c>
      <c r="BU275" s="55">
        <v>409.5</v>
      </c>
      <c r="BV275" s="239">
        <v>5.2311500000000004</v>
      </c>
      <c r="BW275" s="55">
        <v>430.5</v>
      </c>
      <c r="BX275" s="239">
        <v>2.4556100000000001</v>
      </c>
      <c r="CC275" s="55">
        <v>409.5</v>
      </c>
      <c r="CD275" s="239">
        <v>5.5790600000000001</v>
      </c>
      <c r="CG275" s="55">
        <v>409.5</v>
      </c>
      <c r="CH275" s="239">
        <v>4.2453799999999999</v>
      </c>
      <c r="CI275" s="55">
        <v>414</v>
      </c>
      <c r="CJ275" s="239">
        <v>6.0280199999999997</v>
      </c>
      <c r="CK275" s="55">
        <v>426</v>
      </c>
      <c r="CL275" s="239">
        <v>3.7106599999999998</v>
      </c>
      <c r="DC275" s="55">
        <v>439.5</v>
      </c>
      <c r="DD275" s="239">
        <v>3.3903599999999998</v>
      </c>
      <c r="DI275" s="55">
        <v>409.5</v>
      </c>
      <c r="DJ275" s="239">
        <v>6.1328800000000001</v>
      </c>
    </row>
    <row r="276" spans="39:114">
      <c r="AM276" s="55">
        <v>418.5</v>
      </c>
      <c r="AN276" s="239">
        <v>8.0205599999999997</v>
      </c>
      <c r="AS276" s="55">
        <v>438</v>
      </c>
      <c r="AT276" s="239">
        <v>6.6012199999999996</v>
      </c>
      <c r="AU276" s="55">
        <v>423</v>
      </c>
      <c r="AV276" s="239">
        <v>7.5723200000000004</v>
      </c>
      <c r="AW276" s="55">
        <v>421.5</v>
      </c>
      <c r="AX276" s="239">
        <v>5.6295200000000003</v>
      </c>
      <c r="AY276" s="55">
        <v>432</v>
      </c>
      <c r="AZ276" s="239">
        <v>6.3090400000000004</v>
      </c>
      <c r="BA276" s="55">
        <v>480</v>
      </c>
      <c r="BB276" s="239">
        <v>6.6216299999999997</v>
      </c>
      <c r="BC276" s="55">
        <v>430.5</v>
      </c>
      <c r="BD276" s="239">
        <v>7.2463600000000001</v>
      </c>
      <c r="BE276" s="55">
        <v>439.5</v>
      </c>
      <c r="BF276" s="239">
        <v>6.66784</v>
      </c>
      <c r="BU276" s="55">
        <v>411</v>
      </c>
      <c r="BV276" s="239">
        <v>5.1553899999999997</v>
      </c>
      <c r="BW276" s="55">
        <v>432</v>
      </c>
      <c r="BX276" s="239">
        <v>2.8271199999999999</v>
      </c>
      <c r="CC276" s="55">
        <v>411</v>
      </c>
      <c r="CD276" s="239">
        <v>5.7558499999999997</v>
      </c>
      <c r="CG276" s="55">
        <v>411</v>
      </c>
      <c r="CH276" s="239">
        <v>3.6447099999999999</v>
      </c>
      <c r="CI276" s="55">
        <v>415.5</v>
      </c>
      <c r="CJ276" s="239">
        <v>6.1508700000000003</v>
      </c>
      <c r="CK276" s="55">
        <v>427.5</v>
      </c>
      <c r="CL276" s="239">
        <v>3.99586</v>
      </c>
      <c r="DC276" s="55">
        <v>441</v>
      </c>
      <c r="DD276" s="239">
        <v>3.3751500000000001</v>
      </c>
      <c r="DI276" s="55">
        <v>411</v>
      </c>
      <c r="DJ276" s="239">
        <v>6.2998500000000002</v>
      </c>
    </row>
    <row r="277" spans="39:114">
      <c r="AM277" s="55">
        <v>420</v>
      </c>
      <c r="AN277" s="239">
        <v>6.8726200000000004</v>
      </c>
      <c r="AS277" s="55">
        <v>439.5</v>
      </c>
      <c r="AT277" s="239">
        <v>6.3143799999999999</v>
      </c>
      <c r="AU277" s="55">
        <v>424.5</v>
      </c>
      <c r="AV277" s="239">
        <v>6.3767199999999997</v>
      </c>
      <c r="AW277" s="55">
        <v>426</v>
      </c>
      <c r="AX277" s="239">
        <v>4.0996800000000002</v>
      </c>
      <c r="AY277" s="55">
        <v>433.5</v>
      </c>
      <c r="AZ277" s="239">
        <v>6.5270700000000001</v>
      </c>
      <c r="BA277" s="55">
        <v>481.5</v>
      </c>
      <c r="BB277" s="239">
        <v>5.3979100000000004</v>
      </c>
      <c r="BC277" s="55">
        <v>432</v>
      </c>
      <c r="BD277" s="239">
        <v>5.04636</v>
      </c>
      <c r="BE277" s="55">
        <v>441</v>
      </c>
      <c r="BF277" s="239">
        <v>6.0979700000000001</v>
      </c>
      <c r="BU277" s="55">
        <v>412.5</v>
      </c>
      <c r="BV277" s="239">
        <v>4.2931100000000004</v>
      </c>
      <c r="BW277" s="55">
        <v>433.5</v>
      </c>
      <c r="BX277" s="239">
        <v>2.2534399999999999</v>
      </c>
      <c r="CC277" s="55">
        <v>412.5</v>
      </c>
      <c r="CD277" s="239">
        <v>5.2701900000000004</v>
      </c>
      <c r="CG277" s="55">
        <v>412.5</v>
      </c>
      <c r="CH277" s="239">
        <v>4.1113499999999998</v>
      </c>
      <c r="CI277" s="55">
        <v>417</v>
      </c>
      <c r="CJ277" s="239">
        <v>6.0257399999999999</v>
      </c>
      <c r="CK277" s="55">
        <v>429</v>
      </c>
      <c r="CL277" s="239">
        <v>4.43466</v>
      </c>
      <c r="DC277" s="55">
        <v>442.5</v>
      </c>
      <c r="DD277" s="239">
        <v>3.0385800000000001</v>
      </c>
      <c r="DI277" s="55">
        <v>412.5</v>
      </c>
      <c r="DJ277" s="239">
        <v>5.4497600000000004</v>
      </c>
    </row>
    <row r="278" spans="39:114">
      <c r="AM278" s="55">
        <v>421.5</v>
      </c>
      <c r="AN278" s="239">
        <v>5.3035699999999997</v>
      </c>
      <c r="AS278" s="55">
        <v>441</v>
      </c>
      <c r="AT278" s="239">
        <v>6.6806400000000004</v>
      </c>
      <c r="AU278" s="55">
        <v>426</v>
      </c>
      <c r="AV278" s="239">
        <v>6.4315100000000003</v>
      </c>
      <c r="AW278" s="55">
        <v>427.5</v>
      </c>
      <c r="AX278" s="239">
        <v>5.5581100000000001</v>
      </c>
      <c r="AY278" s="55">
        <v>435</v>
      </c>
      <c r="AZ278" s="239">
        <v>6.9431599999999998</v>
      </c>
      <c r="BA278" s="55">
        <v>484.5</v>
      </c>
      <c r="BB278" s="239">
        <v>6.1631299999999998</v>
      </c>
      <c r="BC278" s="55">
        <v>433.5</v>
      </c>
      <c r="BD278" s="239">
        <v>5.3868299999999998</v>
      </c>
      <c r="BE278" s="55">
        <v>444</v>
      </c>
      <c r="BF278" s="239">
        <v>5.10724</v>
      </c>
      <c r="BU278" s="55">
        <v>414</v>
      </c>
      <c r="BV278" s="239">
        <v>3.5842399999999999</v>
      </c>
      <c r="BW278" s="55">
        <v>435</v>
      </c>
      <c r="BX278" s="239">
        <v>2.3426100000000001</v>
      </c>
      <c r="CC278" s="55">
        <v>414</v>
      </c>
      <c r="CD278" s="239">
        <v>5.5159799999999999</v>
      </c>
      <c r="CG278" s="55">
        <v>414</v>
      </c>
      <c r="CH278" s="239">
        <v>4.21563</v>
      </c>
      <c r="CI278" s="55">
        <v>418.5</v>
      </c>
      <c r="CJ278" s="239">
        <v>4.6081700000000003</v>
      </c>
      <c r="CK278" s="55">
        <v>430.5</v>
      </c>
      <c r="CL278" s="239">
        <v>3.7909700000000002</v>
      </c>
      <c r="DC278" s="55">
        <v>444</v>
      </c>
      <c r="DD278" s="239">
        <v>3.71434</v>
      </c>
      <c r="DI278" s="55">
        <v>414</v>
      </c>
      <c r="DJ278" s="239">
        <v>6.0769599999999997</v>
      </c>
    </row>
    <row r="279" spans="39:114">
      <c r="AM279" s="55">
        <v>423</v>
      </c>
      <c r="AN279" s="239">
        <v>6.5629099999999996</v>
      </c>
      <c r="AS279" s="55">
        <v>442.5</v>
      </c>
      <c r="AT279" s="239">
        <v>6.2495000000000003</v>
      </c>
      <c r="AU279" s="55">
        <v>427.5</v>
      </c>
      <c r="AV279" s="239">
        <v>5.57402</v>
      </c>
      <c r="AW279" s="55">
        <v>429</v>
      </c>
      <c r="AX279" s="239">
        <v>5.3573399999999998</v>
      </c>
      <c r="AY279" s="55">
        <v>436.5</v>
      </c>
      <c r="AZ279" s="239">
        <v>6.5888099999999996</v>
      </c>
      <c r="BA279" s="55">
        <v>486</v>
      </c>
      <c r="BB279" s="239">
        <v>6.9739199999999997</v>
      </c>
      <c r="BC279" s="55">
        <v>435</v>
      </c>
      <c r="BD279" s="239">
        <v>7.73977</v>
      </c>
      <c r="BE279" s="55">
        <v>445.5</v>
      </c>
      <c r="BF279" s="239">
        <v>7.3273200000000003</v>
      </c>
      <c r="BU279" s="55">
        <v>415.5</v>
      </c>
      <c r="BV279" s="239">
        <v>3.4793699999999999</v>
      </c>
      <c r="BW279" s="55">
        <v>439.5</v>
      </c>
      <c r="BX279" s="239">
        <v>1.8498399999999999</v>
      </c>
      <c r="CC279" s="55">
        <v>415.5</v>
      </c>
      <c r="CD279" s="239">
        <v>4.4143299999999996</v>
      </c>
      <c r="CG279" s="55">
        <v>415.5</v>
      </c>
      <c r="CH279" s="239">
        <v>4.6723800000000004</v>
      </c>
      <c r="CI279" s="55">
        <v>420</v>
      </c>
      <c r="CJ279" s="239">
        <v>5.7117500000000003</v>
      </c>
      <c r="CK279" s="55">
        <v>432</v>
      </c>
      <c r="CL279" s="239">
        <v>4.3615399999999998</v>
      </c>
      <c r="DC279" s="55">
        <v>447</v>
      </c>
      <c r="DD279" s="239">
        <v>4.2249600000000003</v>
      </c>
      <c r="DI279" s="55">
        <v>415.5</v>
      </c>
      <c r="DJ279" s="239">
        <v>6.1676099999999998</v>
      </c>
    </row>
    <row r="280" spans="39:114">
      <c r="AM280" s="55">
        <v>424.5</v>
      </c>
      <c r="AN280" s="239">
        <v>6.6555799999999996</v>
      </c>
      <c r="AS280" s="55">
        <v>444</v>
      </c>
      <c r="AT280" s="239">
        <v>6.0279199999999999</v>
      </c>
      <c r="AU280" s="55">
        <v>429</v>
      </c>
      <c r="AV280" s="239">
        <v>7.0968</v>
      </c>
      <c r="AW280" s="55">
        <v>432</v>
      </c>
      <c r="AX280" s="239">
        <v>4.6658600000000003</v>
      </c>
      <c r="AY280" s="55">
        <v>438</v>
      </c>
      <c r="AZ280" s="239">
        <v>6.0673899999999996</v>
      </c>
      <c r="BA280" s="55">
        <v>487.5</v>
      </c>
      <c r="BB280" s="239">
        <v>6.65062</v>
      </c>
      <c r="BC280" s="55">
        <v>436.5</v>
      </c>
      <c r="BD280" s="239">
        <v>6.5493499999999996</v>
      </c>
      <c r="BE280" s="55">
        <v>447</v>
      </c>
      <c r="BF280" s="239">
        <v>6.7694900000000002</v>
      </c>
      <c r="BU280" s="55">
        <v>417</v>
      </c>
      <c r="BV280" s="239">
        <v>4.1446100000000001</v>
      </c>
      <c r="BW280" s="55">
        <v>442.5</v>
      </c>
      <c r="BX280" s="239">
        <v>2.7346599999999999</v>
      </c>
      <c r="CC280" s="55">
        <v>417</v>
      </c>
      <c r="CD280" s="239">
        <v>4.9136199999999999</v>
      </c>
      <c r="CG280" s="55">
        <v>417</v>
      </c>
      <c r="CH280" s="239">
        <v>4.0658899999999996</v>
      </c>
      <c r="CI280" s="55">
        <v>421.5</v>
      </c>
      <c r="CJ280" s="239">
        <v>5.5504199999999999</v>
      </c>
      <c r="CK280" s="55">
        <v>433.5</v>
      </c>
      <c r="CL280" s="239">
        <v>4.2698700000000001</v>
      </c>
      <c r="DC280" s="55">
        <v>451.5</v>
      </c>
      <c r="DD280" s="239">
        <v>2.9765700000000002</v>
      </c>
      <c r="DI280" s="55">
        <v>417</v>
      </c>
      <c r="DJ280" s="239">
        <v>6.1790000000000003</v>
      </c>
    </row>
    <row r="281" spans="39:114">
      <c r="AM281" s="55">
        <v>426</v>
      </c>
      <c r="AN281" s="239">
        <v>6.4779999999999998</v>
      </c>
      <c r="AS281" s="55">
        <v>445.5</v>
      </c>
      <c r="AT281" s="239">
        <v>6.0289200000000003</v>
      </c>
      <c r="AU281" s="55">
        <v>430.5</v>
      </c>
      <c r="AV281" s="239">
        <v>6.8035899999999998</v>
      </c>
      <c r="AW281" s="55">
        <v>433.5</v>
      </c>
      <c r="AX281" s="239">
        <v>3.9799799999999999</v>
      </c>
      <c r="AY281" s="55">
        <v>439.5</v>
      </c>
      <c r="AZ281" s="239">
        <v>7.0359499999999997</v>
      </c>
      <c r="BA281" s="55">
        <v>489</v>
      </c>
      <c r="BB281" s="239">
        <v>6.1174900000000001</v>
      </c>
      <c r="BC281" s="55">
        <v>438</v>
      </c>
      <c r="BD281" s="239">
        <v>7.9396899999999997</v>
      </c>
      <c r="BE281" s="55">
        <v>448.5</v>
      </c>
      <c r="BF281" s="239">
        <v>6.95885</v>
      </c>
      <c r="BU281" s="55">
        <v>418.5</v>
      </c>
      <c r="BV281" s="239">
        <v>3.87948</v>
      </c>
      <c r="BW281" s="55">
        <v>444</v>
      </c>
      <c r="BX281" s="239">
        <v>2.32694</v>
      </c>
      <c r="CC281" s="55">
        <v>418.5</v>
      </c>
      <c r="CD281" s="239">
        <v>4.9396599999999999</v>
      </c>
      <c r="CG281" s="55">
        <v>418.5</v>
      </c>
      <c r="CH281" s="239">
        <v>4.5655299999999999</v>
      </c>
      <c r="CI281" s="55">
        <v>423</v>
      </c>
      <c r="CJ281" s="239">
        <v>6.2309999999999999</v>
      </c>
      <c r="CK281" s="55">
        <v>435</v>
      </c>
      <c r="CL281" s="239">
        <v>4.3189399999999996</v>
      </c>
      <c r="DC281" s="55">
        <v>454.5</v>
      </c>
      <c r="DD281" s="239">
        <v>3.4890599999999998</v>
      </c>
      <c r="DI281" s="55">
        <v>418.5</v>
      </c>
      <c r="DJ281" s="239">
        <v>6.01776</v>
      </c>
    </row>
    <row r="282" spans="39:114">
      <c r="AM282" s="55">
        <v>427.5</v>
      </c>
      <c r="AN282" s="239">
        <v>7.1845600000000003</v>
      </c>
      <c r="AS282" s="55">
        <v>447</v>
      </c>
      <c r="AT282" s="239">
        <v>5.7771499999999998</v>
      </c>
      <c r="AU282" s="55">
        <v>432</v>
      </c>
      <c r="AV282" s="239">
        <v>6.3120700000000003</v>
      </c>
      <c r="AW282" s="55">
        <v>435</v>
      </c>
      <c r="AX282" s="239">
        <v>6.8304</v>
      </c>
      <c r="AY282" s="55">
        <v>441</v>
      </c>
      <c r="AZ282" s="239">
        <v>6.9391100000000003</v>
      </c>
      <c r="BA282" s="55">
        <v>490.5</v>
      </c>
      <c r="BB282" s="239">
        <v>5.7362599999999997</v>
      </c>
      <c r="BC282" s="55">
        <v>439.5</v>
      </c>
      <c r="BD282" s="239">
        <v>7.5252499999999998</v>
      </c>
      <c r="BE282" s="55">
        <v>450</v>
      </c>
      <c r="BF282" s="239">
        <v>6.27989</v>
      </c>
      <c r="BU282" s="55">
        <v>420</v>
      </c>
      <c r="BV282" s="239">
        <v>3.8714200000000001</v>
      </c>
      <c r="BW282" s="55">
        <v>445.5</v>
      </c>
      <c r="BX282" s="239">
        <v>2.7669600000000001</v>
      </c>
      <c r="CC282" s="55">
        <v>420</v>
      </c>
      <c r="CD282" s="239">
        <v>5.5778999999999996</v>
      </c>
      <c r="CG282" s="55">
        <v>420</v>
      </c>
      <c r="CH282" s="239">
        <v>4.37622</v>
      </c>
      <c r="CI282" s="55">
        <v>424.5</v>
      </c>
      <c r="CJ282" s="239">
        <v>5.5553999999999997</v>
      </c>
      <c r="CK282" s="55">
        <v>436.5</v>
      </c>
      <c r="CL282" s="239">
        <v>4.1002700000000001</v>
      </c>
      <c r="DC282" s="55">
        <v>456</v>
      </c>
      <c r="DD282" s="239">
        <v>4.0040500000000003</v>
      </c>
      <c r="DI282" s="55">
        <v>420</v>
      </c>
      <c r="DJ282" s="239">
        <v>5.8627000000000002</v>
      </c>
    </row>
    <row r="283" spans="39:114">
      <c r="AM283" s="55">
        <v>429</v>
      </c>
      <c r="AN283" s="239">
        <v>6.6101200000000002</v>
      </c>
      <c r="AS283" s="55">
        <v>448.5</v>
      </c>
      <c r="AT283" s="239">
        <v>5.2259799999999998</v>
      </c>
      <c r="AU283" s="55">
        <v>433.5</v>
      </c>
      <c r="AV283" s="239">
        <v>6.4653299999999998</v>
      </c>
      <c r="AW283" s="55">
        <v>436.5</v>
      </c>
      <c r="AX283" s="239">
        <v>6.2834099999999999</v>
      </c>
      <c r="AY283" s="55">
        <v>442.5</v>
      </c>
      <c r="AZ283" s="239">
        <v>6.6469699999999996</v>
      </c>
      <c r="BA283" s="55">
        <v>492</v>
      </c>
      <c r="BB283" s="239">
        <v>6.6146700000000003</v>
      </c>
      <c r="BC283" s="55">
        <v>441</v>
      </c>
      <c r="BD283" s="239">
        <v>6.7333699999999999</v>
      </c>
      <c r="BE283" s="55">
        <v>451.5</v>
      </c>
      <c r="BF283" s="239">
        <v>5.2569999999999997</v>
      </c>
      <c r="BU283" s="55">
        <v>421.5</v>
      </c>
      <c r="BV283" s="239">
        <v>3.4889700000000001</v>
      </c>
      <c r="BW283" s="55">
        <v>447</v>
      </c>
      <c r="BX283" s="239">
        <v>2.5179200000000002</v>
      </c>
      <c r="CC283" s="55">
        <v>421.5</v>
      </c>
      <c r="CD283" s="239">
        <v>5.0278499999999999</v>
      </c>
      <c r="CG283" s="55">
        <v>421.5</v>
      </c>
      <c r="CH283" s="239">
        <v>3.9026900000000002</v>
      </c>
      <c r="CI283" s="55">
        <v>426</v>
      </c>
      <c r="CJ283" s="239">
        <v>4.8335499999999998</v>
      </c>
      <c r="CK283" s="55">
        <v>438</v>
      </c>
      <c r="CL283" s="239">
        <v>4.0617000000000001</v>
      </c>
      <c r="DC283" s="55">
        <v>457.5</v>
      </c>
      <c r="DD283" s="239">
        <v>3.1923900000000001</v>
      </c>
      <c r="DI283" s="55">
        <v>421.5</v>
      </c>
      <c r="DJ283" s="239">
        <v>5.7950200000000001</v>
      </c>
    </row>
    <row r="284" spans="39:114">
      <c r="AM284" s="55">
        <v>430.5</v>
      </c>
      <c r="AN284" s="239">
        <v>6.67638</v>
      </c>
      <c r="AS284" s="55">
        <v>450</v>
      </c>
      <c r="AT284" s="239">
        <v>4.8480699999999999</v>
      </c>
      <c r="AU284" s="55">
        <v>435</v>
      </c>
      <c r="AV284" s="239">
        <v>6.0652200000000001</v>
      </c>
      <c r="AW284" s="55">
        <v>438</v>
      </c>
      <c r="AX284" s="239">
        <v>6.8543200000000004</v>
      </c>
      <c r="AY284" s="55">
        <v>444</v>
      </c>
      <c r="AZ284" s="239">
        <v>6.3802000000000003</v>
      </c>
      <c r="BA284" s="55">
        <v>493.5</v>
      </c>
      <c r="BB284" s="239">
        <v>7.0602200000000002</v>
      </c>
      <c r="BC284" s="55">
        <v>442.5</v>
      </c>
      <c r="BD284" s="239">
        <v>6.9784100000000002</v>
      </c>
      <c r="BE284" s="55">
        <v>453</v>
      </c>
      <c r="BF284" s="239">
        <v>6.8530699999999998</v>
      </c>
      <c r="BU284" s="55">
        <v>423</v>
      </c>
      <c r="BV284" s="239">
        <v>4.1615200000000003</v>
      </c>
      <c r="BW284" s="55">
        <v>450</v>
      </c>
      <c r="BX284" s="239">
        <v>2.2758799999999999</v>
      </c>
      <c r="CC284" s="55">
        <v>423</v>
      </c>
      <c r="CD284" s="239">
        <v>4.4246100000000004</v>
      </c>
      <c r="CG284" s="55">
        <v>423</v>
      </c>
      <c r="CH284" s="239">
        <v>4.0750700000000002</v>
      </c>
      <c r="CI284" s="55">
        <v>427.5</v>
      </c>
      <c r="CJ284" s="239">
        <v>6.0582399999999996</v>
      </c>
      <c r="CK284" s="55">
        <v>439.5</v>
      </c>
      <c r="CL284" s="239">
        <v>4.6628600000000002</v>
      </c>
      <c r="DC284" s="55">
        <v>459</v>
      </c>
      <c r="DD284" s="239">
        <v>3.3671600000000002</v>
      </c>
      <c r="DI284" s="55">
        <v>423</v>
      </c>
      <c r="DJ284" s="239">
        <v>5.2123100000000004</v>
      </c>
    </row>
    <row r="285" spans="39:114">
      <c r="AM285" s="55">
        <v>432</v>
      </c>
      <c r="AN285" s="239">
        <v>7.8563700000000001</v>
      </c>
      <c r="AS285" s="55">
        <v>451.5</v>
      </c>
      <c r="AT285" s="239">
        <v>5.2869200000000003</v>
      </c>
      <c r="AU285" s="55">
        <v>436.5</v>
      </c>
      <c r="AV285" s="239">
        <v>5.5532199999999996</v>
      </c>
      <c r="AW285" s="55">
        <v>439.5</v>
      </c>
      <c r="AX285" s="239">
        <v>6.2074100000000003</v>
      </c>
      <c r="AY285" s="55">
        <v>445.5</v>
      </c>
      <c r="AZ285" s="239">
        <v>6.2298799999999996</v>
      </c>
      <c r="BA285" s="55">
        <v>495</v>
      </c>
      <c r="BB285" s="239">
        <v>7.2991700000000002</v>
      </c>
      <c r="BC285" s="55">
        <v>444</v>
      </c>
      <c r="BD285" s="239">
        <v>8.1460899999999992</v>
      </c>
      <c r="BE285" s="55">
        <v>454.5</v>
      </c>
      <c r="BF285" s="239">
        <v>6.77203</v>
      </c>
      <c r="BU285" s="55">
        <v>424.5</v>
      </c>
      <c r="BV285" s="239">
        <v>4.2326300000000003</v>
      </c>
      <c r="BW285" s="55">
        <v>451.5</v>
      </c>
      <c r="BX285" s="239">
        <v>2.28491</v>
      </c>
      <c r="CC285" s="55">
        <v>424.5</v>
      </c>
      <c r="CD285" s="239">
        <v>5.1958399999999996</v>
      </c>
      <c r="CG285" s="55">
        <v>424.5</v>
      </c>
      <c r="CH285" s="239">
        <v>3.7087400000000001</v>
      </c>
      <c r="CI285" s="55">
        <v>429</v>
      </c>
      <c r="CJ285" s="239">
        <v>5.50359</v>
      </c>
      <c r="CK285" s="55">
        <v>441</v>
      </c>
      <c r="CL285" s="239">
        <v>4.60304</v>
      </c>
      <c r="DC285" s="55">
        <v>460.5</v>
      </c>
      <c r="DD285" s="239">
        <v>3.6303800000000002</v>
      </c>
      <c r="DI285" s="55">
        <v>424.5</v>
      </c>
      <c r="DJ285" s="239">
        <v>5.70092</v>
      </c>
    </row>
    <row r="286" spans="39:114">
      <c r="AM286" s="55">
        <v>433.5</v>
      </c>
      <c r="AN286" s="239">
        <v>7.1589299999999998</v>
      </c>
      <c r="AS286" s="55">
        <v>453</v>
      </c>
      <c r="AT286" s="239">
        <v>5.1798599999999997</v>
      </c>
      <c r="AU286" s="55">
        <v>438</v>
      </c>
      <c r="AV286" s="239">
        <v>6.9691400000000003</v>
      </c>
      <c r="AW286" s="55">
        <v>441</v>
      </c>
      <c r="AX286" s="239">
        <v>6.1708999999999996</v>
      </c>
      <c r="AY286" s="55">
        <v>447</v>
      </c>
      <c r="AZ286" s="239">
        <v>6.4458900000000003</v>
      </c>
      <c r="BA286" s="55">
        <v>496.5</v>
      </c>
      <c r="BB286" s="239">
        <v>6.7255399999999996</v>
      </c>
      <c r="BC286" s="55">
        <v>445.5</v>
      </c>
      <c r="BD286" s="239">
        <v>7.3381999999999996</v>
      </c>
      <c r="BE286" s="55">
        <v>456</v>
      </c>
      <c r="BF286" s="239">
        <v>6.3873600000000001</v>
      </c>
      <c r="BU286" s="55">
        <v>426</v>
      </c>
      <c r="BV286" s="239">
        <v>4.0903700000000001</v>
      </c>
      <c r="BW286" s="55">
        <v>453</v>
      </c>
      <c r="BX286" s="239">
        <v>2.06935</v>
      </c>
      <c r="CC286" s="55">
        <v>426</v>
      </c>
      <c r="CD286" s="239">
        <v>5.1311</v>
      </c>
      <c r="CG286" s="55">
        <v>426</v>
      </c>
      <c r="CH286" s="239">
        <v>4.7061999999999999</v>
      </c>
      <c r="CI286" s="55">
        <v>430.5</v>
      </c>
      <c r="CJ286" s="239">
        <v>5.4371900000000002</v>
      </c>
      <c r="CK286" s="55">
        <v>444</v>
      </c>
      <c r="CL286" s="239">
        <v>4.4565900000000003</v>
      </c>
      <c r="DC286" s="55">
        <v>462</v>
      </c>
      <c r="DD286" s="239">
        <v>3.35534</v>
      </c>
      <c r="DI286" s="55">
        <v>426</v>
      </c>
      <c r="DJ286" s="239">
        <v>5.2719699999999996</v>
      </c>
    </row>
    <row r="287" spans="39:114">
      <c r="AM287" s="55">
        <v>435</v>
      </c>
      <c r="AN287" s="239">
        <v>7.2856800000000002</v>
      </c>
      <c r="AS287" s="55">
        <v>454.5</v>
      </c>
      <c r="AT287" s="239">
        <v>5.4229099999999999</v>
      </c>
      <c r="AU287" s="55">
        <v>439.5</v>
      </c>
      <c r="AV287" s="239">
        <v>6.9275399999999996</v>
      </c>
      <c r="AW287" s="55">
        <v>442.5</v>
      </c>
      <c r="AX287" s="239">
        <v>9.2012499999999999</v>
      </c>
      <c r="AY287" s="55">
        <v>448.5</v>
      </c>
      <c r="AZ287" s="239">
        <v>6.1471</v>
      </c>
      <c r="BA287" s="55">
        <v>498</v>
      </c>
      <c r="BB287" s="239">
        <v>4.3184800000000001</v>
      </c>
      <c r="BC287" s="55">
        <v>447</v>
      </c>
      <c r="BD287" s="239">
        <v>7.92089</v>
      </c>
      <c r="BE287" s="55">
        <v>457.5</v>
      </c>
      <c r="BF287" s="239">
        <v>4.8577500000000002</v>
      </c>
      <c r="BU287" s="55">
        <v>427.5</v>
      </c>
      <c r="BV287" s="239">
        <v>4.1031000000000004</v>
      </c>
      <c r="BW287" s="55">
        <v>454.5</v>
      </c>
      <c r="BX287" s="239">
        <v>2.6530800000000001</v>
      </c>
      <c r="CC287" s="55">
        <v>427.5</v>
      </c>
      <c r="CD287" s="239">
        <v>4.6944499999999998</v>
      </c>
      <c r="CG287" s="55">
        <v>427.5</v>
      </c>
      <c r="CH287" s="239">
        <v>3.5364200000000001</v>
      </c>
      <c r="CI287" s="55">
        <v>432</v>
      </c>
      <c r="CJ287" s="239">
        <v>5.2141599999999997</v>
      </c>
      <c r="CK287" s="55">
        <v>445.5</v>
      </c>
      <c r="CL287" s="239">
        <v>3.6814900000000002</v>
      </c>
      <c r="DC287" s="55">
        <v>463.5</v>
      </c>
      <c r="DD287" s="239">
        <v>2.8481999999999998</v>
      </c>
      <c r="DI287" s="55">
        <v>427.5</v>
      </c>
      <c r="DJ287" s="239">
        <v>5.7247000000000003</v>
      </c>
    </row>
    <row r="288" spans="39:114">
      <c r="AM288" s="55">
        <v>436.5</v>
      </c>
      <c r="AN288" s="239">
        <v>7.1500500000000002</v>
      </c>
      <c r="AS288" s="55">
        <v>456</v>
      </c>
      <c r="AT288" s="239">
        <v>5.1007899999999999</v>
      </c>
      <c r="AU288" s="55">
        <v>441</v>
      </c>
      <c r="AV288" s="239">
        <v>5.4205199999999998</v>
      </c>
      <c r="AW288" s="55">
        <v>444</v>
      </c>
      <c r="AX288" s="239">
        <v>6.65402</v>
      </c>
      <c r="AY288" s="55">
        <v>450</v>
      </c>
      <c r="AZ288" s="239">
        <v>6.0272600000000001</v>
      </c>
      <c r="BA288" s="55">
        <v>499.5</v>
      </c>
      <c r="BB288" s="239">
        <v>6.87852</v>
      </c>
      <c r="BC288" s="55">
        <v>448.5</v>
      </c>
      <c r="BD288" s="239">
        <v>7.1170400000000003</v>
      </c>
      <c r="BE288" s="55">
        <v>459</v>
      </c>
      <c r="BF288" s="239">
        <v>6.4035500000000001</v>
      </c>
      <c r="BU288" s="55">
        <v>429</v>
      </c>
      <c r="BV288" s="239">
        <v>3.8384299999999998</v>
      </c>
      <c r="BW288" s="55">
        <v>456</v>
      </c>
      <c r="BX288" s="239">
        <v>2.56942</v>
      </c>
      <c r="CC288" s="55">
        <v>429</v>
      </c>
      <c r="CD288" s="239">
        <v>5.2820600000000004</v>
      </c>
      <c r="CG288" s="55">
        <v>429</v>
      </c>
      <c r="CH288" s="239">
        <v>3.5945100000000001</v>
      </c>
      <c r="CI288" s="55">
        <v>433.5</v>
      </c>
      <c r="CJ288" s="239">
        <v>4.9228699999999996</v>
      </c>
      <c r="CK288" s="55">
        <v>447</v>
      </c>
      <c r="CL288" s="239">
        <v>3.6792500000000001</v>
      </c>
      <c r="DC288" s="55">
        <v>466.5</v>
      </c>
      <c r="DD288" s="239">
        <v>3.0923400000000001</v>
      </c>
      <c r="DI288" s="55">
        <v>429</v>
      </c>
      <c r="DJ288" s="239">
        <v>5.31677</v>
      </c>
    </row>
    <row r="289" spans="39:114">
      <c r="AM289" s="55">
        <v>438</v>
      </c>
      <c r="AN289" s="239">
        <v>6.9367999999999999</v>
      </c>
      <c r="AS289" s="55">
        <v>457.5</v>
      </c>
      <c r="AT289" s="239">
        <v>4.25596</v>
      </c>
      <c r="AU289" s="55">
        <v>442.5</v>
      </c>
      <c r="AV289" s="239">
        <v>5.3795500000000001</v>
      </c>
      <c r="AW289" s="55">
        <v>445.5</v>
      </c>
      <c r="AX289" s="239">
        <v>6.7090100000000001</v>
      </c>
      <c r="AY289" s="55">
        <v>451.5</v>
      </c>
      <c r="AZ289" s="239">
        <v>6.2417699999999998</v>
      </c>
      <c r="BA289" s="55">
        <v>502.5</v>
      </c>
      <c r="BB289" s="239">
        <v>6.9762700000000004</v>
      </c>
      <c r="BC289" s="55">
        <v>450</v>
      </c>
      <c r="BD289" s="239">
        <v>7.67746</v>
      </c>
      <c r="BE289" s="55">
        <v>460.5</v>
      </c>
      <c r="BF289" s="239">
        <v>6.7002300000000004</v>
      </c>
      <c r="BU289" s="55">
        <v>430.5</v>
      </c>
      <c r="BV289" s="239">
        <v>4.23827</v>
      </c>
      <c r="BW289" s="55">
        <v>457.5</v>
      </c>
      <c r="BX289" s="239">
        <v>2.2028799999999999</v>
      </c>
      <c r="CC289" s="55">
        <v>430.5</v>
      </c>
      <c r="CD289" s="239">
        <v>5.2634400000000001</v>
      </c>
      <c r="CG289" s="55">
        <v>430.5</v>
      </c>
      <c r="CH289" s="239">
        <v>3.71949</v>
      </c>
      <c r="CI289" s="55">
        <v>435</v>
      </c>
      <c r="CJ289" s="239">
        <v>5.50298</v>
      </c>
      <c r="CK289" s="55">
        <v>448.5</v>
      </c>
      <c r="CL289" s="239">
        <v>4.1110699999999998</v>
      </c>
      <c r="DC289" s="55">
        <v>468</v>
      </c>
      <c r="DD289" s="239">
        <v>3.0091600000000001</v>
      </c>
      <c r="DI289" s="55">
        <v>430.5</v>
      </c>
      <c r="DJ289" s="239">
        <v>5.7234600000000002</v>
      </c>
    </row>
    <row r="290" spans="39:114">
      <c r="AM290" s="55">
        <v>439.5</v>
      </c>
      <c r="AN290" s="239">
        <v>6.9495800000000001</v>
      </c>
      <c r="AS290" s="55">
        <v>459</v>
      </c>
      <c r="AT290" s="239">
        <v>6.3353999999999999</v>
      </c>
      <c r="AU290" s="55">
        <v>444</v>
      </c>
      <c r="AV290" s="239">
        <v>5.89072</v>
      </c>
      <c r="AW290" s="55">
        <v>447</v>
      </c>
      <c r="AX290" s="239">
        <v>6.32714</v>
      </c>
      <c r="AY290" s="55">
        <v>453</v>
      </c>
      <c r="AZ290" s="239">
        <v>6.5302600000000002</v>
      </c>
      <c r="BA290" s="55">
        <v>504</v>
      </c>
      <c r="BB290" s="239">
        <v>7.2339199999999995</v>
      </c>
      <c r="BC290" s="55">
        <v>451.5</v>
      </c>
      <c r="BD290" s="239">
        <v>7.8064200000000001</v>
      </c>
      <c r="BE290" s="55">
        <v>462</v>
      </c>
      <c r="BF290" s="239">
        <v>6.1803100000000004</v>
      </c>
      <c r="BU290" s="55">
        <v>432</v>
      </c>
      <c r="BV290" s="239">
        <v>4.5570500000000003</v>
      </c>
      <c r="BW290" s="55">
        <v>459</v>
      </c>
      <c r="BX290" s="239">
        <v>2.4101699999999999</v>
      </c>
      <c r="CC290" s="55">
        <v>432</v>
      </c>
      <c r="CD290" s="239">
        <v>5.0977399999999999</v>
      </c>
      <c r="CG290" s="55">
        <v>432</v>
      </c>
      <c r="CH290" s="239">
        <v>3.6227200000000002</v>
      </c>
      <c r="CI290" s="55">
        <v>436.5</v>
      </c>
      <c r="CJ290" s="239">
        <v>5.6170600000000004</v>
      </c>
      <c r="CK290" s="55">
        <v>450</v>
      </c>
      <c r="CL290" s="239">
        <v>3.8015300000000001</v>
      </c>
      <c r="DC290" s="55">
        <v>469.5</v>
      </c>
      <c r="DD290" s="239">
        <v>2.9546299999999999</v>
      </c>
      <c r="DI290" s="55">
        <v>432</v>
      </c>
      <c r="DJ290" s="239">
        <v>6.3102200000000002</v>
      </c>
    </row>
    <row r="291" spans="39:114">
      <c r="AM291" s="55">
        <v>441</v>
      </c>
      <c r="AN291" s="239">
        <v>5.2487700000000004</v>
      </c>
      <c r="AS291" s="55">
        <v>460.5</v>
      </c>
      <c r="AT291" s="239">
        <v>6.1786599999999998</v>
      </c>
      <c r="AU291" s="55">
        <v>445.5</v>
      </c>
      <c r="AV291" s="239">
        <v>6.7827200000000003</v>
      </c>
      <c r="AW291" s="55">
        <v>448.5</v>
      </c>
      <c r="AX291" s="239">
        <v>6.7958299999999996</v>
      </c>
      <c r="AY291" s="55">
        <v>454.5</v>
      </c>
      <c r="AZ291" s="239">
        <v>6.58134</v>
      </c>
      <c r="BA291" s="55">
        <v>505.5</v>
      </c>
      <c r="BB291" s="239">
        <v>7.1335100000000002</v>
      </c>
      <c r="BC291" s="55">
        <v>453</v>
      </c>
      <c r="BD291" s="239">
        <v>7.7978399999999999</v>
      </c>
      <c r="BE291" s="55">
        <v>463.5</v>
      </c>
      <c r="BF291" s="239">
        <v>5.5408499999999998</v>
      </c>
      <c r="BU291" s="55">
        <v>433.5</v>
      </c>
      <c r="BV291" s="239">
        <v>3.8641899999999998</v>
      </c>
      <c r="BW291" s="55">
        <v>460.5</v>
      </c>
      <c r="BX291" s="239">
        <v>2.7027100000000002</v>
      </c>
      <c r="CC291" s="55">
        <v>433.5</v>
      </c>
      <c r="CD291" s="239">
        <v>4.1873100000000001</v>
      </c>
      <c r="CG291" s="55">
        <v>433.5</v>
      </c>
      <c r="CH291" s="239">
        <v>3.57057</v>
      </c>
      <c r="CI291" s="55">
        <v>438</v>
      </c>
      <c r="CJ291" s="239">
        <v>5.2572599999999996</v>
      </c>
      <c r="CK291" s="55">
        <v>451.5</v>
      </c>
      <c r="CL291" s="239">
        <v>3.9817100000000001</v>
      </c>
      <c r="DC291" s="55">
        <v>471</v>
      </c>
      <c r="DD291" s="239">
        <v>4.0154800000000002</v>
      </c>
      <c r="DI291" s="55">
        <v>433.5</v>
      </c>
      <c r="DJ291" s="239">
        <v>5.9857500000000003</v>
      </c>
    </row>
    <row r="292" spans="39:114">
      <c r="AM292" s="55">
        <v>442.5</v>
      </c>
      <c r="AN292" s="239">
        <v>6.9905799999999996</v>
      </c>
      <c r="AS292" s="55">
        <v>462</v>
      </c>
      <c r="AT292" s="239">
        <v>5.8035300000000003</v>
      </c>
      <c r="AU292" s="55">
        <v>447</v>
      </c>
      <c r="AV292" s="239">
        <v>6.1532499999999999</v>
      </c>
      <c r="AW292" s="55">
        <v>450</v>
      </c>
      <c r="AX292" s="239">
        <v>0</v>
      </c>
      <c r="AY292" s="55">
        <v>456</v>
      </c>
      <c r="AZ292" s="239">
        <v>7.0876900000000003</v>
      </c>
      <c r="BA292" s="55">
        <v>507</v>
      </c>
      <c r="BB292" s="239">
        <v>6.8579100000000004</v>
      </c>
      <c r="BC292" s="55">
        <v>454.5</v>
      </c>
      <c r="BD292" s="239">
        <v>7.2032999999999996</v>
      </c>
      <c r="BE292" s="55">
        <v>465</v>
      </c>
      <c r="BF292" s="239">
        <v>7.1612400000000003</v>
      </c>
      <c r="BU292" s="55">
        <v>435</v>
      </c>
      <c r="BV292" s="239">
        <v>4.2622299999999997</v>
      </c>
      <c r="BW292" s="55">
        <v>462</v>
      </c>
      <c r="BX292" s="239">
        <v>2.4440300000000001</v>
      </c>
      <c r="CC292" s="55">
        <v>435</v>
      </c>
      <c r="CD292" s="239">
        <v>0</v>
      </c>
      <c r="CG292" s="55">
        <v>435</v>
      </c>
      <c r="CH292" s="239">
        <v>3.71028</v>
      </c>
      <c r="CI292" s="55">
        <v>439.5</v>
      </c>
      <c r="CJ292" s="239">
        <v>5.4774599999999998</v>
      </c>
      <c r="CK292" s="55">
        <v>453</v>
      </c>
      <c r="CL292" s="239">
        <v>4.5389299999999997</v>
      </c>
      <c r="DC292" s="55">
        <v>472.5</v>
      </c>
      <c r="DD292" s="239">
        <v>3.3382700000000001</v>
      </c>
      <c r="DI292" s="55">
        <v>435</v>
      </c>
      <c r="DJ292" s="239">
        <v>6.27888</v>
      </c>
    </row>
    <row r="293" spans="39:114">
      <c r="AM293" s="55">
        <v>444</v>
      </c>
      <c r="AN293" s="239">
        <v>6.2210400000000003</v>
      </c>
      <c r="AS293" s="55">
        <v>463.5</v>
      </c>
      <c r="AT293" s="239">
        <v>6.41486</v>
      </c>
      <c r="AU293" s="55">
        <v>448.5</v>
      </c>
      <c r="AV293" s="239">
        <v>6.7079800000000001</v>
      </c>
      <c r="AY293" s="55">
        <v>457.5</v>
      </c>
      <c r="AZ293" s="239">
        <v>4.6067400000000003</v>
      </c>
      <c r="BA293" s="55">
        <v>508.5</v>
      </c>
      <c r="BB293" s="239">
        <v>6.6937100000000003</v>
      </c>
      <c r="BC293" s="55">
        <v>456</v>
      </c>
      <c r="BD293" s="239">
        <v>7.6553899999999997</v>
      </c>
      <c r="BE293" s="55">
        <v>466.5</v>
      </c>
      <c r="BF293" s="239">
        <v>6.3798500000000002</v>
      </c>
      <c r="BU293" s="55">
        <v>436.5</v>
      </c>
      <c r="BV293" s="239">
        <v>4.4279599999999997</v>
      </c>
      <c r="BW293" s="55">
        <v>463.5</v>
      </c>
      <c r="BX293" s="239">
        <v>2.5291700000000001</v>
      </c>
      <c r="CG293" s="55">
        <v>436.5</v>
      </c>
      <c r="CH293" s="239">
        <v>2.8540800000000002</v>
      </c>
      <c r="CI293" s="55">
        <v>441</v>
      </c>
      <c r="CJ293" s="239">
        <v>6.1218000000000004</v>
      </c>
      <c r="CK293" s="55">
        <v>454.5</v>
      </c>
      <c r="CL293" s="239">
        <v>4.0334599999999998</v>
      </c>
      <c r="DC293" s="55">
        <v>474</v>
      </c>
      <c r="DD293" s="239">
        <v>4.3073800000000002</v>
      </c>
      <c r="DI293" s="55">
        <v>436.5</v>
      </c>
      <c r="DJ293" s="239">
        <v>5.4053300000000002</v>
      </c>
    </row>
    <row r="294" spans="39:114">
      <c r="AM294" s="55">
        <v>445.5</v>
      </c>
      <c r="AN294" s="239">
        <v>6.3585399999999996</v>
      </c>
      <c r="AS294" s="55">
        <v>465</v>
      </c>
      <c r="AT294" s="239">
        <v>6.2976999999999999</v>
      </c>
      <c r="AU294" s="55">
        <v>450</v>
      </c>
      <c r="AV294" s="239">
        <v>7.1269999999999998</v>
      </c>
      <c r="AY294" s="55">
        <v>459</v>
      </c>
      <c r="AZ294" s="239">
        <v>5.27902</v>
      </c>
      <c r="BA294" s="55">
        <v>510</v>
      </c>
      <c r="BB294" s="239">
        <v>6.7423099999999998</v>
      </c>
      <c r="BC294" s="55">
        <v>457.5</v>
      </c>
      <c r="BD294" s="239">
        <v>6.8053600000000003</v>
      </c>
      <c r="BE294" s="55">
        <v>468</v>
      </c>
      <c r="BF294" s="239">
        <v>7.1833600000000004</v>
      </c>
      <c r="BU294" s="55">
        <v>438</v>
      </c>
      <c r="BV294" s="239">
        <v>4.57789</v>
      </c>
      <c r="BW294" s="55">
        <v>465</v>
      </c>
      <c r="BX294" s="239">
        <v>2.7904399999999998</v>
      </c>
      <c r="CG294" s="55">
        <v>438</v>
      </c>
      <c r="CH294" s="239">
        <v>3.1343700000000001</v>
      </c>
      <c r="CI294" s="55">
        <v>442.5</v>
      </c>
      <c r="CJ294" s="239">
        <v>6.3891099999999996</v>
      </c>
      <c r="CK294" s="55">
        <v>456</v>
      </c>
      <c r="CL294" s="239">
        <v>4.1306500000000002</v>
      </c>
      <c r="DC294" s="55">
        <v>477</v>
      </c>
      <c r="DD294" s="239">
        <v>3.4034300000000002</v>
      </c>
      <c r="DI294" s="55">
        <v>438</v>
      </c>
      <c r="DJ294" s="239">
        <v>5.3420199999999998</v>
      </c>
    </row>
    <row r="295" spans="39:114">
      <c r="AM295" s="55">
        <v>447</v>
      </c>
      <c r="AN295" s="239">
        <v>6.2776199999999998</v>
      </c>
      <c r="AS295" s="55">
        <v>466.5</v>
      </c>
      <c r="AT295" s="239">
        <v>5.9677100000000003</v>
      </c>
      <c r="AU295" s="55">
        <v>451.5</v>
      </c>
      <c r="AV295" s="239">
        <v>5.8185000000000002</v>
      </c>
      <c r="AY295" s="55">
        <v>460.5</v>
      </c>
      <c r="AZ295" s="239">
        <v>0</v>
      </c>
      <c r="BA295" s="55">
        <v>511.5</v>
      </c>
      <c r="BB295" s="239">
        <v>6.64621</v>
      </c>
      <c r="BC295" s="55">
        <v>459</v>
      </c>
      <c r="BD295" s="239">
        <v>7.5210299999999997</v>
      </c>
      <c r="BE295" s="55">
        <v>469.5</v>
      </c>
      <c r="BF295" s="239">
        <v>4.9360099999999996</v>
      </c>
      <c r="BU295" s="55">
        <v>439.5</v>
      </c>
      <c r="BV295" s="239">
        <v>4.1855900000000004</v>
      </c>
      <c r="BW295" s="55">
        <v>466.5</v>
      </c>
      <c r="BX295" s="239">
        <v>2.2434599999999998</v>
      </c>
      <c r="CG295" s="55">
        <v>439.5</v>
      </c>
      <c r="CH295" s="239">
        <v>3.1761200000000001</v>
      </c>
      <c r="CI295" s="55">
        <v>444</v>
      </c>
      <c r="CJ295" s="239">
        <v>5.7868599999999999</v>
      </c>
      <c r="CK295" s="55">
        <v>457.5</v>
      </c>
      <c r="CL295" s="239">
        <v>4.5384099999999998</v>
      </c>
      <c r="DC295" s="55">
        <v>478.5</v>
      </c>
      <c r="DD295" s="239">
        <v>3.0819100000000001</v>
      </c>
      <c r="DI295" s="55">
        <v>439.5</v>
      </c>
      <c r="DJ295" s="239">
        <v>5.8607100000000001</v>
      </c>
    </row>
    <row r="296" spans="39:114">
      <c r="AM296" s="55">
        <v>448.5</v>
      </c>
      <c r="AN296" s="239">
        <v>6.6306099999999999</v>
      </c>
      <c r="AS296" s="55">
        <v>468</v>
      </c>
      <c r="AT296" s="239">
        <v>5.1193200000000001</v>
      </c>
      <c r="AU296" s="55">
        <v>453</v>
      </c>
      <c r="AV296" s="239">
        <v>4.56182</v>
      </c>
      <c r="BA296" s="55">
        <v>513</v>
      </c>
      <c r="BB296" s="239">
        <v>7.3857600000000003</v>
      </c>
      <c r="BC296" s="55">
        <v>460.5</v>
      </c>
      <c r="BD296" s="239">
        <v>6.8950800000000001</v>
      </c>
      <c r="BE296" s="55">
        <v>471</v>
      </c>
      <c r="BF296" s="239">
        <v>6.6509299999999998</v>
      </c>
      <c r="BU296" s="55">
        <v>441</v>
      </c>
      <c r="BV296" s="239">
        <v>4.0013899999999998</v>
      </c>
      <c r="BW296" s="55">
        <v>468</v>
      </c>
      <c r="BX296" s="239">
        <v>2.22167</v>
      </c>
      <c r="CG296" s="55">
        <v>441</v>
      </c>
      <c r="CH296" s="239">
        <v>3.4923700000000002</v>
      </c>
      <c r="CI296" s="55">
        <v>445.5</v>
      </c>
      <c r="CJ296" s="239">
        <v>5.9055900000000001</v>
      </c>
      <c r="CK296" s="55">
        <v>459</v>
      </c>
      <c r="CL296" s="239">
        <v>4.5751200000000001</v>
      </c>
      <c r="DC296" s="55">
        <v>480</v>
      </c>
      <c r="DD296" s="239">
        <v>3.86036</v>
      </c>
      <c r="DI296" s="55">
        <v>441</v>
      </c>
      <c r="DJ296" s="239">
        <v>5.8470700000000004</v>
      </c>
    </row>
    <row r="297" spans="39:114">
      <c r="AM297" s="55">
        <v>450</v>
      </c>
      <c r="AN297" s="239">
        <v>6.9932100000000004</v>
      </c>
      <c r="AS297" s="55">
        <v>469.5</v>
      </c>
      <c r="AT297" s="239">
        <v>6.0569699999999997</v>
      </c>
      <c r="AU297" s="55">
        <v>454.5</v>
      </c>
      <c r="AV297" s="239">
        <v>7.22227</v>
      </c>
      <c r="BA297" s="55">
        <v>514.5</v>
      </c>
      <c r="BB297" s="239">
        <v>6.8020399999999999</v>
      </c>
      <c r="BC297" s="55">
        <v>462</v>
      </c>
      <c r="BD297" s="239">
        <v>6.7525899999999996</v>
      </c>
      <c r="BE297" s="55">
        <v>472.5</v>
      </c>
      <c r="BF297" s="239">
        <v>6.2534799999999997</v>
      </c>
      <c r="BU297" s="55">
        <v>442.5</v>
      </c>
      <c r="BV297" s="239">
        <v>4.6464800000000004</v>
      </c>
      <c r="BW297" s="55">
        <v>469.5</v>
      </c>
      <c r="BX297" s="239">
        <v>1.9418200000000001</v>
      </c>
      <c r="CG297" s="55">
        <v>442.5</v>
      </c>
      <c r="CH297" s="239">
        <v>3.0625800000000001</v>
      </c>
      <c r="CI297" s="55">
        <v>447</v>
      </c>
      <c r="CJ297" s="239">
        <v>5.9604799999999996</v>
      </c>
      <c r="CK297" s="55">
        <v>460.5</v>
      </c>
      <c r="CL297" s="239">
        <v>0</v>
      </c>
      <c r="DC297" s="55">
        <v>481.5</v>
      </c>
      <c r="DD297" s="239">
        <v>3.7752699999999999</v>
      </c>
      <c r="DI297" s="55">
        <v>442.5</v>
      </c>
      <c r="DJ297" s="239">
        <v>6.0881100000000004</v>
      </c>
    </row>
    <row r="298" spans="39:114">
      <c r="AM298" s="55">
        <v>451.5</v>
      </c>
      <c r="AN298" s="239">
        <v>7.42279</v>
      </c>
      <c r="AS298" s="55">
        <v>471</v>
      </c>
      <c r="AT298" s="239">
        <v>5.3944599999999996</v>
      </c>
      <c r="AU298" s="55">
        <v>456</v>
      </c>
      <c r="AV298" s="239">
        <v>6.8774300000000004</v>
      </c>
      <c r="BA298" s="55">
        <v>516</v>
      </c>
      <c r="BB298" s="239">
        <v>6.8064299999999998</v>
      </c>
      <c r="BC298" s="55">
        <v>465</v>
      </c>
      <c r="BD298" s="239">
        <v>7.0696300000000001</v>
      </c>
      <c r="BE298" s="55">
        <v>474</v>
      </c>
      <c r="BF298" s="239">
        <v>6.6258499999999998</v>
      </c>
      <c r="BU298" s="55">
        <v>444</v>
      </c>
      <c r="BV298" s="239">
        <v>3.4725999999999999</v>
      </c>
      <c r="BW298" s="55">
        <v>471</v>
      </c>
      <c r="BX298" s="239">
        <v>2.7525599999999999</v>
      </c>
      <c r="CG298" s="55">
        <v>444</v>
      </c>
      <c r="CH298" s="239">
        <v>3.6636799999999998</v>
      </c>
      <c r="CI298" s="55">
        <v>448.5</v>
      </c>
      <c r="CJ298" s="239">
        <v>5.7059300000000004</v>
      </c>
      <c r="DC298" s="55">
        <v>483</v>
      </c>
      <c r="DD298" s="239">
        <v>3.2391899999999998</v>
      </c>
      <c r="DI298" s="55">
        <v>444</v>
      </c>
      <c r="DJ298" s="239">
        <v>5.2074600000000002</v>
      </c>
    </row>
    <row r="299" spans="39:114">
      <c r="AM299" s="55">
        <v>453</v>
      </c>
      <c r="AN299" s="239">
        <v>8.3708299999999998</v>
      </c>
      <c r="AS299" s="55">
        <v>472.5</v>
      </c>
      <c r="AT299" s="239">
        <v>5.9541700000000004</v>
      </c>
      <c r="AU299" s="55">
        <v>457.5</v>
      </c>
      <c r="AV299" s="239">
        <v>6.2156099999999999</v>
      </c>
      <c r="BA299" s="55">
        <v>517.5</v>
      </c>
      <c r="BB299" s="239">
        <v>6.8591300000000004</v>
      </c>
      <c r="BC299" s="55">
        <v>466.5</v>
      </c>
      <c r="BD299" s="239">
        <v>6.9329799999999997</v>
      </c>
      <c r="BE299" s="55">
        <v>477</v>
      </c>
      <c r="BF299" s="239">
        <v>6.8874500000000003</v>
      </c>
      <c r="BU299" s="55">
        <v>445.5</v>
      </c>
      <c r="BV299" s="239">
        <v>5.17469</v>
      </c>
      <c r="BW299" s="55">
        <v>472.5</v>
      </c>
      <c r="BX299" s="239">
        <v>2.1989800000000002</v>
      </c>
      <c r="CG299" s="55">
        <v>445.5</v>
      </c>
      <c r="CH299" s="239">
        <v>3.6015000000000001</v>
      </c>
      <c r="CI299" s="55">
        <v>450</v>
      </c>
      <c r="CJ299" s="239">
        <v>4.8830499999999999</v>
      </c>
      <c r="DC299" s="55">
        <v>486</v>
      </c>
      <c r="DD299" s="239">
        <v>2.7365699999999999</v>
      </c>
      <c r="DI299" s="55">
        <v>445.5</v>
      </c>
      <c r="DJ299" s="239">
        <v>5.7258699999999996</v>
      </c>
    </row>
    <row r="300" spans="39:114">
      <c r="AM300" s="55">
        <v>454.5</v>
      </c>
      <c r="AN300" s="239">
        <v>7.3801600000000001</v>
      </c>
      <c r="AS300" s="55">
        <v>474</v>
      </c>
      <c r="AT300" s="239">
        <v>5.7233599999999996</v>
      </c>
      <c r="AU300" s="55">
        <v>459</v>
      </c>
      <c r="AV300" s="239">
        <v>6.5536599999999998</v>
      </c>
      <c r="BA300" s="55">
        <v>519</v>
      </c>
      <c r="BB300" s="239">
        <v>6.0505800000000001</v>
      </c>
      <c r="BC300" s="55">
        <v>468</v>
      </c>
      <c r="BD300" s="239">
        <v>7.2022899999999996</v>
      </c>
      <c r="BE300" s="55">
        <v>478.5</v>
      </c>
      <c r="BF300" s="239">
        <v>6.68567</v>
      </c>
      <c r="BU300" s="55">
        <v>447</v>
      </c>
      <c r="BV300" s="239">
        <v>4.5522299999999998</v>
      </c>
      <c r="BW300" s="55">
        <v>474</v>
      </c>
      <c r="BX300" s="239">
        <v>2.65198</v>
      </c>
      <c r="CG300" s="55">
        <v>447</v>
      </c>
      <c r="CH300" s="239">
        <v>3.5108899999999998</v>
      </c>
      <c r="CI300" s="55">
        <v>451.5</v>
      </c>
      <c r="CJ300" s="239">
        <v>5.8340899999999998</v>
      </c>
      <c r="DC300" s="55">
        <v>487.5</v>
      </c>
      <c r="DD300" s="239">
        <v>3.6213799999999998</v>
      </c>
      <c r="DI300" s="55">
        <v>447</v>
      </c>
      <c r="DJ300" s="239">
        <v>5.9969200000000003</v>
      </c>
    </row>
    <row r="301" spans="39:114">
      <c r="AM301" s="55">
        <v>456</v>
      </c>
      <c r="AN301" s="239">
        <v>7.1606500000000004</v>
      </c>
      <c r="AS301" s="55">
        <v>475.5</v>
      </c>
      <c r="AT301" s="239">
        <v>5.9500500000000001</v>
      </c>
      <c r="AU301" s="55">
        <v>460.5</v>
      </c>
      <c r="AV301" s="239">
        <v>5.93574</v>
      </c>
      <c r="BA301" s="55">
        <v>520.5</v>
      </c>
      <c r="BB301" s="239">
        <v>5.1468999999999996</v>
      </c>
      <c r="BC301" s="55">
        <v>469.5</v>
      </c>
      <c r="BD301" s="239">
        <v>7.2176800000000005</v>
      </c>
      <c r="BE301" s="55">
        <v>480</v>
      </c>
      <c r="BF301" s="239">
        <v>6.6534700000000004</v>
      </c>
      <c r="BU301" s="55">
        <v>448.5</v>
      </c>
      <c r="BV301" s="239">
        <v>4.9234</v>
      </c>
      <c r="BW301" s="55">
        <v>475.5</v>
      </c>
      <c r="BX301" s="239">
        <v>2.7616800000000001</v>
      </c>
      <c r="CG301" s="55">
        <v>448.5</v>
      </c>
      <c r="CH301" s="239">
        <v>3.4845799999999998</v>
      </c>
      <c r="CI301" s="55">
        <v>453</v>
      </c>
      <c r="CJ301" s="239">
        <v>5.79955</v>
      </c>
      <c r="DC301" s="55">
        <v>489</v>
      </c>
      <c r="DD301" s="239">
        <v>3.5361400000000001</v>
      </c>
      <c r="DI301" s="55">
        <v>448.5</v>
      </c>
      <c r="DJ301" s="239">
        <v>5.4605100000000002</v>
      </c>
    </row>
    <row r="302" spans="39:114">
      <c r="AM302" s="55">
        <v>457.5</v>
      </c>
      <c r="AN302" s="239">
        <v>7.4908299999999999</v>
      </c>
      <c r="AS302" s="55">
        <v>477</v>
      </c>
      <c r="AT302" s="239">
        <v>6.5654399999999997</v>
      </c>
      <c r="AU302" s="55">
        <v>462</v>
      </c>
      <c r="AV302" s="239">
        <v>7.4402299999999997</v>
      </c>
      <c r="BA302" s="55">
        <v>522</v>
      </c>
      <c r="BB302" s="239">
        <v>7.1708699999999999</v>
      </c>
      <c r="BC302" s="55">
        <v>471</v>
      </c>
      <c r="BD302" s="239">
        <v>6.8311200000000003</v>
      </c>
      <c r="BE302" s="55">
        <v>481.5</v>
      </c>
      <c r="BF302" s="239">
        <v>6.0274700000000001</v>
      </c>
      <c r="BU302" s="55">
        <v>450</v>
      </c>
      <c r="BV302" s="239">
        <v>4.1476199999999999</v>
      </c>
      <c r="BW302" s="55">
        <v>477</v>
      </c>
      <c r="BX302" s="239">
        <v>2.4805999999999999</v>
      </c>
      <c r="CG302" s="55">
        <v>450</v>
      </c>
      <c r="CH302" s="239">
        <v>3.7799800000000001</v>
      </c>
      <c r="CI302" s="55">
        <v>454.5</v>
      </c>
      <c r="CJ302" s="239">
        <v>5.7651399999999997</v>
      </c>
      <c r="DC302" s="55">
        <v>490.5</v>
      </c>
      <c r="DD302" s="239">
        <v>3.9449399999999999</v>
      </c>
      <c r="DI302" s="55">
        <v>450</v>
      </c>
      <c r="DJ302" s="239">
        <v>5.60562</v>
      </c>
    </row>
    <row r="303" spans="39:114">
      <c r="AM303" s="55">
        <v>459</v>
      </c>
      <c r="AN303" s="239">
        <v>6.9288699999999999</v>
      </c>
      <c r="AS303" s="55">
        <v>478.5</v>
      </c>
      <c r="AT303" s="239">
        <v>7.0234399999999999</v>
      </c>
      <c r="AU303" s="55">
        <v>463.5</v>
      </c>
      <c r="AV303" s="239">
        <v>7.3522699999999999</v>
      </c>
      <c r="BA303" s="55">
        <v>523.5</v>
      </c>
      <c r="BB303" s="239">
        <v>6.1010999999999997</v>
      </c>
      <c r="BC303" s="55">
        <v>472.5</v>
      </c>
      <c r="BD303" s="239">
        <v>6.9422800000000002</v>
      </c>
      <c r="BE303" s="55">
        <v>483</v>
      </c>
      <c r="BF303" s="239">
        <v>3.78302</v>
      </c>
      <c r="BU303" s="55">
        <v>451.5</v>
      </c>
      <c r="BV303" s="239">
        <v>4.1900899999999996</v>
      </c>
      <c r="BW303" s="55">
        <v>478.5</v>
      </c>
      <c r="BX303" s="239">
        <v>2.0996700000000001</v>
      </c>
      <c r="CG303" s="55">
        <v>451.5</v>
      </c>
      <c r="CH303" s="239">
        <v>3.5257299999999998</v>
      </c>
      <c r="CI303" s="55">
        <v>456</v>
      </c>
      <c r="CJ303" s="239">
        <v>6.05349</v>
      </c>
      <c r="DC303" s="55">
        <v>492</v>
      </c>
      <c r="DD303" s="239">
        <v>4.08195</v>
      </c>
      <c r="DI303" s="55">
        <v>451.5</v>
      </c>
      <c r="DJ303" s="239">
        <v>5.7497699999999998</v>
      </c>
    </row>
    <row r="304" spans="39:114">
      <c r="AM304" s="55">
        <v>460.5</v>
      </c>
      <c r="AN304" s="239">
        <v>7.2275700000000001</v>
      </c>
      <c r="AS304" s="55">
        <v>480</v>
      </c>
      <c r="AT304" s="239">
        <v>5.6064299999999996</v>
      </c>
      <c r="AU304" s="55">
        <v>465</v>
      </c>
      <c r="AV304" s="239">
        <v>5.2572799999999997</v>
      </c>
      <c r="BA304" s="55">
        <v>525</v>
      </c>
      <c r="BB304" s="239">
        <v>1.2574399999999999</v>
      </c>
      <c r="BC304" s="55">
        <v>474</v>
      </c>
      <c r="BD304" s="239">
        <v>7.4251500000000004</v>
      </c>
      <c r="BE304" s="55">
        <v>484.5</v>
      </c>
      <c r="BF304" s="239">
        <v>6.1244800000000001</v>
      </c>
      <c r="BU304" s="55">
        <v>453</v>
      </c>
      <c r="BV304" s="239">
        <v>3.6550799999999999</v>
      </c>
      <c r="BW304" s="55">
        <v>480</v>
      </c>
      <c r="BX304" s="239">
        <v>2.6177899999999998</v>
      </c>
      <c r="CG304" s="55">
        <v>453</v>
      </c>
      <c r="CH304" s="239">
        <v>3.0386299999999999</v>
      </c>
      <c r="CI304" s="55">
        <v>457.5</v>
      </c>
      <c r="CJ304" s="239">
        <v>5.9944600000000001</v>
      </c>
      <c r="DC304" s="55">
        <v>493.5</v>
      </c>
      <c r="DD304" s="239">
        <v>3.5980599999999998</v>
      </c>
      <c r="DI304" s="55">
        <v>453</v>
      </c>
      <c r="DJ304" s="239">
        <v>5.7293500000000002</v>
      </c>
    </row>
    <row r="305" spans="39:114">
      <c r="AM305" s="55">
        <v>462</v>
      </c>
      <c r="AN305" s="239">
        <v>7.1861300000000004</v>
      </c>
      <c r="AS305" s="55">
        <v>481.5</v>
      </c>
      <c r="AT305" s="239">
        <v>4.6810999999999998</v>
      </c>
      <c r="AU305" s="55">
        <v>466.5</v>
      </c>
      <c r="AV305" s="239">
        <v>7.5140700000000002</v>
      </c>
      <c r="BA305" s="55">
        <v>526.5</v>
      </c>
      <c r="BB305" s="239">
        <v>6.4784899999999999</v>
      </c>
      <c r="BC305" s="55">
        <v>475.5</v>
      </c>
      <c r="BD305" s="239">
        <v>6.0336400000000001</v>
      </c>
      <c r="BE305" s="55">
        <v>486</v>
      </c>
      <c r="BF305" s="239">
        <v>6.2849700000000004</v>
      </c>
      <c r="BU305" s="55">
        <v>454.5</v>
      </c>
      <c r="BV305" s="239">
        <v>4.5452300000000001</v>
      </c>
      <c r="BW305" s="55">
        <v>481.5</v>
      </c>
      <c r="BX305" s="239">
        <v>2.7271100000000001</v>
      </c>
      <c r="CG305" s="55">
        <v>454.5</v>
      </c>
      <c r="CH305" s="239">
        <v>3.05905</v>
      </c>
      <c r="CI305" s="55">
        <v>459</v>
      </c>
      <c r="CJ305" s="239">
        <v>5.8614600000000001</v>
      </c>
      <c r="DC305" s="55">
        <v>495</v>
      </c>
      <c r="DD305" s="239">
        <v>3.9985900000000001</v>
      </c>
      <c r="DI305" s="55">
        <v>454.5</v>
      </c>
      <c r="DJ305" s="239">
        <v>5.7518900000000004</v>
      </c>
    </row>
    <row r="306" spans="39:114">
      <c r="AM306" s="55">
        <v>463.5</v>
      </c>
      <c r="AN306" s="239">
        <v>7.5602799999999997</v>
      </c>
      <c r="AS306" s="55">
        <v>483</v>
      </c>
      <c r="AT306" s="239">
        <v>5.8368099999999998</v>
      </c>
      <c r="AU306" s="55">
        <v>468</v>
      </c>
      <c r="AV306" s="239">
        <f>1.53612+5.85136</f>
        <v>7.38748</v>
      </c>
      <c r="BA306" s="55">
        <v>528</v>
      </c>
      <c r="BB306" s="239">
        <v>6.1050800000000001</v>
      </c>
      <c r="BC306" s="55">
        <v>477</v>
      </c>
      <c r="BD306" s="239">
        <v>7.4462299999999999</v>
      </c>
      <c r="BE306" s="55">
        <v>487.5</v>
      </c>
      <c r="BF306" s="239">
        <v>6.1081500000000002</v>
      </c>
      <c r="BU306" s="55">
        <v>456</v>
      </c>
      <c r="BV306" s="239">
        <v>4.6630900000000004</v>
      </c>
      <c r="BW306" s="55">
        <v>483</v>
      </c>
      <c r="BX306" s="239">
        <v>2.2083400000000002</v>
      </c>
      <c r="CG306" s="55">
        <v>456</v>
      </c>
      <c r="CH306" s="239">
        <v>3.0851099999999998</v>
      </c>
      <c r="CI306" s="55">
        <v>460.5</v>
      </c>
      <c r="CJ306" s="239">
        <v>5.5499599999999996</v>
      </c>
      <c r="DC306" s="55">
        <v>496.5</v>
      </c>
      <c r="DD306" s="239">
        <v>3.6027100000000001</v>
      </c>
      <c r="DI306" s="55">
        <v>456</v>
      </c>
      <c r="DJ306" s="239">
        <v>5.7980700000000001</v>
      </c>
    </row>
    <row r="307" spans="39:114">
      <c r="AM307" s="55">
        <v>465</v>
      </c>
      <c r="AN307" s="239">
        <v>6.3338700000000001</v>
      </c>
      <c r="AS307" s="55">
        <v>484.5</v>
      </c>
      <c r="AT307" s="239">
        <v>6.3477300000000003</v>
      </c>
      <c r="AU307" s="55">
        <v>469.5</v>
      </c>
      <c r="AV307" s="239">
        <v>5.3734900000000003</v>
      </c>
      <c r="BA307" s="55">
        <v>529.5</v>
      </c>
      <c r="BB307" s="239">
        <v>7.2407599999999999</v>
      </c>
      <c r="BC307" s="55">
        <v>478.5</v>
      </c>
      <c r="BD307" s="239">
        <v>7.9325700000000001</v>
      </c>
      <c r="BE307" s="55">
        <v>490.5</v>
      </c>
      <c r="BF307" s="239">
        <v>4.6114899999999999</v>
      </c>
      <c r="BU307" s="55">
        <v>457.5</v>
      </c>
      <c r="BV307" s="239">
        <v>4.92211</v>
      </c>
      <c r="BW307" s="55">
        <v>484.5</v>
      </c>
      <c r="BX307" s="239">
        <v>2.8200799999999999</v>
      </c>
      <c r="CG307" s="55">
        <v>457.5</v>
      </c>
      <c r="CH307" s="239">
        <v>3.6611099999999999</v>
      </c>
      <c r="CI307" s="55">
        <v>462</v>
      </c>
      <c r="CJ307" s="239">
        <v>5.7782499999999999</v>
      </c>
      <c r="DC307" s="55">
        <v>498</v>
      </c>
      <c r="DD307" s="239">
        <v>3.81359</v>
      </c>
      <c r="DI307" s="55">
        <v>457.5</v>
      </c>
      <c r="DJ307" s="239">
        <v>6.4180400000000004</v>
      </c>
    </row>
    <row r="308" spans="39:114">
      <c r="AM308" s="55">
        <v>466.5</v>
      </c>
      <c r="AN308" s="239">
        <v>7.2711899999999998</v>
      </c>
      <c r="AS308" s="55">
        <v>486</v>
      </c>
      <c r="AT308" s="239">
        <v>4.8421700000000003</v>
      </c>
      <c r="AU308" s="55">
        <v>471</v>
      </c>
      <c r="AV308" s="239">
        <v>6.8181000000000003</v>
      </c>
      <c r="BA308" s="55">
        <v>531</v>
      </c>
      <c r="BB308" s="239">
        <v>5.8578599999999996</v>
      </c>
      <c r="BC308" s="55">
        <v>480</v>
      </c>
      <c r="BD308" s="239">
        <v>8.2447900000000001</v>
      </c>
      <c r="BE308" s="55">
        <v>492</v>
      </c>
      <c r="BF308" s="239">
        <v>7.0780700000000003</v>
      </c>
      <c r="BU308" s="55">
        <v>459</v>
      </c>
      <c r="BV308" s="239">
        <v>4.9648199999999996</v>
      </c>
      <c r="BW308" s="55">
        <v>486</v>
      </c>
      <c r="BX308" s="239">
        <v>2.3009400000000002</v>
      </c>
      <c r="CG308" s="55">
        <v>459</v>
      </c>
      <c r="CH308" s="239">
        <v>3.0358399999999999</v>
      </c>
      <c r="CI308" s="55">
        <v>463.5</v>
      </c>
      <c r="CJ308" s="239">
        <v>5.9090199999999999</v>
      </c>
      <c r="DC308" s="55">
        <v>499.5</v>
      </c>
      <c r="DD308" s="239">
        <v>3.47986</v>
      </c>
      <c r="DI308" s="55">
        <v>459</v>
      </c>
      <c r="DJ308" s="239">
        <v>5.4775499999999999</v>
      </c>
    </row>
    <row r="309" spans="39:114">
      <c r="AM309" s="55">
        <v>468</v>
      </c>
      <c r="AN309" s="239">
        <v>7.3050699999999997</v>
      </c>
      <c r="AS309" s="55">
        <v>487.5</v>
      </c>
      <c r="AT309" s="239">
        <v>5.6216999999999997</v>
      </c>
      <c r="AU309" s="55">
        <v>472.5</v>
      </c>
      <c r="AV309" s="239">
        <v>6.3712400000000002</v>
      </c>
      <c r="BA309" s="55">
        <v>532.5</v>
      </c>
      <c r="BB309" s="239">
        <v>6.6287500000000001</v>
      </c>
      <c r="BC309" s="55">
        <v>481.5</v>
      </c>
      <c r="BD309" s="239">
        <v>6.9912400000000003</v>
      </c>
      <c r="BE309" s="55">
        <v>493.5</v>
      </c>
      <c r="BF309" s="239">
        <v>7.3985900000000004</v>
      </c>
      <c r="BU309" s="55">
        <v>460.5</v>
      </c>
      <c r="BV309" s="239">
        <v>5.0879500000000002</v>
      </c>
      <c r="BW309" s="55">
        <v>487.5</v>
      </c>
      <c r="BX309" s="239">
        <v>2.1915300000000002</v>
      </c>
      <c r="CG309" s="55">
        <v>460.5</v>
      </c>
      <c r="CH309" s="239">
        <v>3.53823</v>
      </c>
      <c r="CI309" s="55">
        <v>465</v>
      </c>
      <c r="CJ309" s="239">
        <v>5.5597399999999997</v>
      </c>
      <c r="DC309" s="55">
        <v>507</v>
      </c>
      <c r="DD309" s="239">
        <v>2.9709500000000002</v>
      </c>
      <c r="DI309" s="55">
        <v>460.5</v>
      </c>
      <c r="DJ309" s="239">
        <v>5.5323900000000004</v>
      </c>
    </row>
    <row r="310" spans="39:114">
      <c r="AM310" s="55">
        <v>469.5</v>
      </c>
      <c r="AN310" s="239">
        <v>6.3207300000000002</v>
      </c>
      <c r="AS310" s="55">
        <v>489</v>
      </c>
      <c r="AT310" s="239">
        <v>6.24057</v>
      </c>
      <c r="AU310" s="55">
        <v>474</v>
      </c>
      <c r="AV310" s="239">
        <v>6.4894600000000002</v>
      </c>
      <c r="BA310" s="55">
        <v>534</v>
      </c>
      <c r="BB310" s="239">
        <v>6.0720799999999997</v>
      </c>
      <c r="BC310" s="55">
        <v>483</v>
      </c>
      <c r="BD310" s="239">
        <v>7.25305</v>
      </c>
      <c r="BE310" s="55">
        <v>495</v>
      </c>
      <c r="BF310" s="239">
        <v>6.2629200000000003</v>
      </c>
      <c r="BU310" s="55">
        <v>462</v>
      </c>
      <c r="BV310" s="239">
        <v>4.7354500000000002</v>
      </c>
      <c r="BW310" s="55">
        <v>489</v>
      </c>
      <c r="BX310" s="239">
        <v>2.4727800000000002</v>
      </c>
      <c r="CG310" s="55">
        <v>462</v>
      </c>
      <c r="CH310" s="239">
        <v>3.5539399999999999</v>
      </c>
      <c r="CI310" s="55">
        <v>466.5</v>
      </c>
      <c r="CJ310" s="239">
        <v>6.2051699999999999</v>
      </c>
      <c r="DC310" s="55">
        <v>508.5</v>
      </c>
      <c r="DD310" s="239">
        <v>3.6448900000000002</v>
      </c>
      <c r="DI310" s="55">
        <v>462</v>
      </c>
      <c r="DJ310" s="239">
        <v>5.7794499999999998</v>
      </c>
    </row>
    <row r="311" spans="39:114">
      <c r="AM311" s="55">
        <v>471</v>
      </c>
      <c r="AN311" s="239">
        <v>7.2874100000000004</v>
      </c>
      <c r="AS311" s="55">
        <v>490.5</v>
      </c>
      <c r="AT311" s="239">
        <v>5.7087700000000003</v>
      </c>
      <c r="AU311" s="55">
        <v>475.5</v>
      </c>
      <c r="AV311" s="239">
        <v>7.9914699999999996</v>
      </c>
      <c r="BA311" s="55">
        <v>535.5</v>
      </c>
      <c r="BB311" s="239">
        <v>5.9547600000000003</v>
      </c>
      <c r="BC311" s="55">
        <v>484.5</v>
      </c>
      <c r="BD311" s="239">
        <v>7.3587899999999999</v>
      </c>
      <c r="BE311" s="55">
        <v>498</v>
      </c>
      <c r="BF311" s="239">
        <v>6.3776200000000003</v>
      </c>
      <c r="BU311" s="55">
        <v>463.5</v>
      </c>
      <c r="BV311" s="239">
        <v>4.1648399999999999</v>
      </c>
      <c r="BW311" s="55">
        <v>490.5</v>
      </c>
      <c r="BX311" s="239">
        <v>2.07836</v>
      </c>
      <c r="CG311" s="55">
        <v>463.5</v>
      </c>
      <c r="CH311" s="239">
        <v>3.7031299999999998</v>
      </c>
      <c r="CI311" s="55">
        <v>468</v>
      </c>
      <c r="CJ311" s="239">
        <v>5.3048500000000001</v>
      </c>
      <c r="DC311" s="55">
        <v>510</v>
      </c>
      <c r="DD311" s="239">
        <v>2.7041599999999999</v>
      </c>
      <c r="DI311" s="55">
        <v>463.5</v>
      </c>
      <c r="DJ311" s="239">
        <v>5.44923</v>
      </c>
    </row>
    <row r="312" spans="39:114">
      <c r="AM312" s="55">
        <v>472.5</v>
      </c>
      <c r="AN312" s="239">
        <v>6.9812000000000003</v>
      </c>
      <c r="AS312" s="55">
        <v>492</v>
      </c>
      <c r="AT312" s="239">
        <v>5.8543799999999999</v>
      </c>
      <c r="AU312" s="55">
        <v>477</v>
      </c>
      <c r="AV312" s="239">
        <v>6.1227499999999999</v>
      </c>
      <c r="BA312" s="55">
        <v>537</v>
      </c>
      <c r="BB312" s="239">
        <v>6.1064100000000003</v>
      </c>
      <c r="BC312" s="55">
        <v>486</v>
      </c>
      <c r="BD312" s="239">
        <v>7.4391100000000003</v>
      </c>
      <c r="BE312" s="55">
        <v>499.5</v>
      </c>
      <c r="BF312" s="239">
        <v>6.3304200000000002</v>
      </c>
      <c r="BU312" s="55">
        <v>465</v>
      </c>
      <c r="BV312" s="239">
        <v>4.1040400000000004</v>
      </c>
      <c r="BW312" s="55">
        <v>492</v>
      </c>
      <c r="BX312" s="239">
        <v>2.43432</v>
      </c>
      <c r="CG312" s="55">
        <v>465</v>
      </c>
      <c r="CH312" s="239">
        <v>3.42747</v>
      </c>
      <c r="CI312" s="55">
        <v>469.5</v>
      </c>
      <c r="CJ312" s="239">
        <v>5.5762</v>
      </c>
      <c r="DC312" s="55">
        <v>511.5</v>
      </c>
      <c r="DD312" s="239">
        <v>3.9154599999999999</v>
      </c>
      <c r="DI312" s="55">
        <v>465</v>
      </c>
      <c r="DJ312" s="239">
        <v>4.99803</v>
      </c>
    </row>
    <row r="313" spans="39:114">
      <c r="AM313" s="55">
        <v>474</v>
      </c>
      <c r="AN313" s="239">
        <v>6.44123</v>
      </c>
      <c r="AS313" s="55">
        <v>493.5</v>
      </c>
      <c r="AT313" s="239">
        <v>5.9437800000000003</v>
      </c>
      <c r="AU313" s="55">
        <v>478.5</v>
      </c>
      <c r="AV313" s="239">
        <f>2.89346+3.46455</f>
        <v>6.3580100000000002</v>
      </c>
      <c r="BA313" s="55">
        <v>538.5</v>
      </c>
      <c r="BB313" s="239">
        <v>6.2255000000000003</v>
      </c>
      <c r="BC313" s="55">
        <v>487.5</v>
      </c>
      <c r="BD313" s="239">
        <v>7.3637100000000002</v>
      </c>
      <c r="BE313" s="55">
        <v>501</v>
      </c>
      <c r="BF313" s="239">
        <v>7.1009099999999998</v>
      </c>
      <c r="BU313" s="55">
        <v>466.5</v>
      </c>
      <c r="BV313" s="239">
        <v>4.5971200000000003</v>
      </c>
      <c r="BW313" s="55">
        <v>493.5</v>
      </c>
      <c r="BX313" s="239">
        <v>2.53539</v>
      </c>
      <c r="CG313" s="55">
        <v>466.5</v>
      </c>
      <c r="CH313" s="239">
        <v>4.1589299999999998</v>
      </c>
      <c r="CI313" s="55">
        <v>471</v>
      </c>
      <c r="CJ313" s="239">
        <v>5.9183700000000004</v>
      </c>
      <c r="DC313" s="55">
        <v>513</v>
      </c>
      <c r="DD313" s="239">
        <v>3.80796</v>
      </c>
      <c r="DI313" s="55">
        <v>466.5</v>
      </c>
      <c r="DJ313" s="239">
        <v>5.6524400000000004</v>
      </c>
    </row>
    <row r="314" spans="39:114">
      <c r="AM314" s="55">
        <v>475.5</v>
      </c>
      <c r="AN314" s="239">
        <v>4.9850199999999996</v>
      </c>
      <c r="AS314" s="55">
        <v>495</v>
      </c>
      <c r="AT314" s="239">
        <v>6.0122</v>
      </c>
      <c r="AU314" s="55">
        <v>480</v>
      </c>
      <c r="AV314" s="239">
        <v>6.3280000000000003</v>
      </c>
      <c r="BA314" s="55">
        <v>540</v>
      </c>
      <c r="BB314" s="239">
        <v>6.1715099999999996</v>
      </c>
      <c r="BC314" s="55">
        <v>489</v>
      </c>
      <c r="BD314" s="239">
        <v>6.8994</v>
      </c>
      <c r="BE314" s="55">
        <v>502.5</v>
      </c>
      <c r="BF314" s="239">
        <v>5.2519499999999999</v>
      </c>
      <c r="BU314" s="55">
        <v>468</v>
      </c>
      <c r="BV314" s="239">
        <v>4.6707700000000001</v>
      </c>
      <c r="BW314" s="55">
        <v>495</v>
      </c>
      <c r="BX314" s="239">
        <v>3.1255899999999999</v>
      </c>
      <c r="CG314" s="55">
        <v>468</v>
      </c>
      <c r="CH314" s="239">
        <v>4.1699400000000004</v>
      </c>
      <c r="CI314" s="55">
        <v>472.5</v>
      </c>
      <c r="CJ314" s="239">
        <v>5.8420899999999998</v>
      </c>
      <c r="DC314" s="55">
        <v>514.5</v>
      </c>
      <c r="DD314" s="239">
        <v>2.5929000000000002</v>
      </c>
      <c r="DI314" s="55">
        <v>468</v>
      </c>
      <c r="DJ314" s="239">
        <v>5.9181100000000004</v>
      </c>
    </row>
    <row r="315" spans="39:114">
      <c r="AM315" s="55">
        <v>477</v>
      </c>
      <c r="AN315" s="239">
        <v>5.7450200000000002</v>
      </c>
      <c r="AS315" s="55">
        <v>496.5</v>
      </c>
      <c r="AT315" s="239">
        <v>5.1386000000000003</v>
      </c>
      <c r="AU315" s="55">
        <v>481.5</v>
      </c>
      <c r="AV315" s="239">
        <v>6.2792700000000004</v>
      </c>
      <c r="BA315" s="55">
        <v>541.5</v>
      </c>
      <c r="BB315" s="239">
        <v>5.4715100000000003</v>
      </c>
      <c r="BC315" s="55">
        <v>490.5</v>
      </c>
      <c r="BD315" s="239">
        <v>6.6051599999999997</v>
      </c>
      <c r="BE315" s="55">
        <v>504</v>
      </c>
      <c r="BF315" s="239">
        <v>6.9281300000000003</v>
      </c>
      <c r="BU315" s="55">
        <v>469.5</v>
      </c>
      <c r="BV315" s="239">
        <v>4.7005400000000002</v>
      </c>
      <c r="BW315" s="55">
        <v>496.5</v>
      </c>
      <c r="BX315" s="239">
        <v>2.6661800000000002</v>
      </c>
      <c r="CG315" s="55">
        <v>469.5</v>
      </c>
      <c r="CH315" s="239">
        <v>3.48001</v>
      </c>
      <c r="CI315" s="55">
        <v>474</v>
      </c>
      <c r="CJ315" s="239">
        <v>6.0435499999999998</v>
      </c>
      <c r="DC315" s="55">
        <v>516</v>
      </c>
      <c r="DD315" s="239">
        <v>2.39005</v>
      </c>
      <c r="DI315" s="55">
        <v>469.5</v>
      </c>
      <c r="DJ315" s="239">
        <v>5.4107700000000003</v>
      </c>
    </row>
    <row r="316" spans="39:114">
      <c r="AM316" s="55">
        <v>478.5</v>
      </c>
      <c r="AN316" s="239">
        <v>7.7956799999999999</v>
      </c>
      <c r="AS316" s="55">
        <v>498</v>
      </c>
      <c r="AT316" s="239">
        <v>5.7186000000000003</v>
      </c>
      <c r="AU316" s="55">
        <v>483</v>
      </c>
      <c r="AV316" s="239">
        <f>2.26566+5.36483</f>
        <v>7.63049</v>
      </c>
      <c r="BA316" s="55">
        <v>543</v>
      </c>
      <c r="BB316" s="239">
        <v>5.8761799999999997</v>
      </c>
      <c r="BC316" s="55">
        <v>492</v>
      </c>
      <c r="BD316" s="239">
        <v>6.8437900000000003</v>
      </c>
      <c r="BE316" s="55">
        <v>505.5</v>
      </c>
      <c r="BF316" s="239">
        <v>6.14147</v>
      </c>
      <c r="BU316" s="55">
        <v>471</v>
      </c>
      <c r="BV316" s="239">
        <v>4.57646</v>
      </c>
      <c r="BW316" s="55">
        <v>498</v>
      </c>
      <c r="BX316" s="239">
        <v>2.0332699999999999</v>
      </c>
      <c r="CG316" s="55">
        <v>471</v>
      </c>
      <c r="CH316" s="239">
        <v>3.2009799999999999</v>
      </c>
      <c r="CI316" s="55">
        <v>475.5</v>
      </c>
      <c r="CJ316" s="239">
        <v>6.2109199999999998</v>
      </c>
      <c r="DC316" s="55">
        <v>519</v>
      </c>
      <c r="DD316" s="239">
        <v>3.1991100000000001</v>
      </c>
      <c r="DI316" s="55">
        <v>471</v>
      </c>
      <c r="DJ316" s="239">
        <v>5.0906799999999999</v>
      </c>
    </row>
    <row r="317" spans="39:114">
      <c r="AM317" s="55">
        <v>480</v>
      </c>
      <c r="AN317" s="239">
        <v>8.5079100000000007</v>
      </c>
      <c r="AS317" s="55">
        <v>499.5</v>
      </c>
      <c r="AT317" s="239">
        <v>6.4697300000000002</v>
      </c>
      <c r="AU317" s="55">
        <v>484.5</v>
      </c>
      <c r="AV317" s="239">
        <v>7.6002999999999998</v>
      </c>
      <c r="BA317" s="55">
        <v>544.5</v>
      </c>
      <c r="BB317" s="239">
        <v>3.7626599999999999</v>
      </c>
      <c r="BC317" s="55">
        <v>493.5</v>
      </c>
      <c r="BD317" s="239">
        <v>5.4596999999999998</v>
      </c>
      <c r="BE317" s="55">
        <v>507</v>
      </c>
      <c r="BF317" s="239">
        <v>6.1906999999999996</v>
      </c>
      <c r="BU317" s="55">
        <v>472.5</v>
      </c>
      <c r="BV317" s="239">
        <v>4.6270499999999997</v>
      </c>
      <c r="BW317" s="55">
        <v>499.5</v>
      </c>
      <c r="BX317" s="239">
        <v>3.2595900000000002</v>
      </c>
      <c r="CG317" s="55">
        <v>472.5</v>
      </c>
      <c r="CH317" s="239">
        <v>3.8661699999999999</v>
      </c>
      <c r="CI317" s="55">
        <v>477</v>
      </c>
      <c r="CJ317" s="239">
        <v>5.9189400000000001</v>
      </c>
      <c r="DC317" s="55">
        <v>520.5</v>
      </c>
      <c r="DD317" s="239">
        <v>3.2503500000000001</v>
      </c>
      <c r="DI317" s="55">
        <v>472.5</v>
      </c>
      <c r="DJ317" s="239">
        <v>5.6483699999999999</v>
      </c>
    </row>
    <row r="318" spans="39:114">
      <c r="AM318" s="55">
        <v>481.5</v>
      </c>
      <c r="AN318" s="239">
        <v>5.7823399999999996</v>
      </c>
      <c r="AS318" s="55">
        <v>501</v>
      </c>
      <c r="AT318" s="239">
        <v>5.9285600000000001</v>
      </c>
      <c r="AU318" s="55">
        <v>486</v>
      </c>
      <c r="AV318" s="239">
        <v>5.9574499999999997</v>
      </c>
      <c r="BA318" s="55">
        <v>546</v>
      </c>
      <c r="BB318" s="55">
        <v>0</v>
      </c>
      <c r="BC318" s="55">
        <v>495</v>
      </c>
      <c r="BD318" s="239">
        <v>7.0809600000000001</v>
      </c>
      <c r="BE318" s="55">
        <v>508.5</v>
      </c>
      <c r="BF318" s="239">
        <v>5.9156500000000003</v>
      </c>
      <c r="BU318" s="55">
        <v>474</v>
      </c>
      <c r="BV318" s="239">
        <v>5.0026000000000002</v>
      </c>
      <c r="BW318" s="55">
        <v>502.5</v>
      </c>
      <c r="BX318" s="239">
        <v>2.73895</v>
      </c>
      <c r="CG318" s="55">
        <v>474</v>
      </c>
      <c r="CH318" s="239">
        <v>4.4872300000000003</v>
      </c>
      <c r="CI318" s="55">
        <v>478.5</v>
      </c>
      <c r="CJ318" s="239">
        <v>5.8363100000000001</v>
      </c>
      <c r="DC318" s="55">
        <v>522</v>
      </c>
      <c r="DD318" s="239">
        <v>3.05233</v>
      </c>
      <c r="DI318" s="55">
        <v>474</v>
      </c>
      <c r="DJ318" s="239">
        <v>5.4143100000000004</v>
      </c>
    </row>
    <row r="319" spans="39:114">
      <c r="AM319" s="55">
        <v>483</v>
      </c>
      <c r="AN319" s="239">
        <v>7.1613800000000003</v>
      </c>
      <c r="AS319" s="55">
        <v>502.5</v>
      </c>
      <c r="AT319" s="239">
        <v>5.4493200000000002</v>
      </c>
      <c r="AU319" s="55">
        <v>487.5</v>
      </c>
      <c r="AV319" s="239">
        <v>6.1669200000000002</v>
      </c>
      <c r="BC319" s="55">
        <v>496.5</v>
      </c>
      <c r="BD319" s="239">
        <v>7.5526200000000001</v>
      </c>
      <c r="BE319" s="55">
        <v>510</v>
      </c>
      <c r="BF319" s="239">
        <v>6.4408000000000003</v>
      </c>
      <c r="BU319" s="55">
        <v>475.5</v>
      </c>
      <c r="BV319" s="239">
        <v>4.3445799999999997</v>
      </c>
      <c r="BW319" s="55">
        <v>504</v>
      </c>
      <c r="BX319" s="239">
        <v>3.3355700000000001</v>
      </c>
      <c r="CG319" s="55">
        <v>475.5</v>
      </c>
      <c r="CH319" s="239">
        <v>4.1802999999999999</v>
      </c>
      <c r="CI319" s="55">
        <v>480</v>
      </c>
      <c r="CJ319" s="239">
        <v>5.9533199999999997</v>
      </c>
      <c r="DC319" s="55">
        <v>523.5</v>
      </c>
      <c r="DD319" s="239">
        <v>1.6493199999999999</v>
      </c>
      <c r="DI319" s="55">
        <v>475.5</v>
      </c>
      <c r="DJ319" s="239">
        <v>5.7209399999999997</v>
      </c>
    </row>
    <row r="320" spans="39:114">
      <c r="AM320" s="55">
        <v>484.5</v>
      </c>
      <c r="AN320" s="239">
        <v>7.0267600000000003</v>
      </c>
      <c r="AS320" s="55">
        <v>504</v>
      </c>
      <c r="AT320" s="239">
        <v>6.0455199999999998</v>
      </c>
      <c r="AU320" s="55">
        <v>489</v>
      </c>
      <c r="AV320" s="239">
        <v>5.69156</v>
      </c>
      <c r="BC320" s="55">
        <v>498</v>
      </c>
      <c r="BD320" s="239">
        <v>6.7413499999999997</v>
      </c>
      <c r="BE320" s="55">
        <v>513</v>
      </c>
      <c r="BF320" s="239">
        <v>5.2773599999999998</v>
      </c>
      <c r="BU320" s="55">
        <v>477</v>
      </c>
      <c r="BV320" s="239">
        <v>4.2936199999999998</v>
      </c>
      <c r="BW320" s="55">
        <v>505.5</v>
      </c>
      <c r="BX320" s="239">
        <v>2.1196199999999998</v>
      </c>
      <c r="CG320" s="55">
        <v>477</v>
      </c>
      <c r="CH320" s="239">
        <v>4.0727700000000002</v>
      </c>
      <c r="CI320" s="55">
        <v>481.5</v>
      </c>
      <c r="CJ320" s="239">
        <v>6.1248399999999998</v>
      </c>
      <c r="DC320" s="55">
        <v>525</v>
      </c>
      <c r="DD320" s="239">
        <v>3.9512</v>
      </c>
      <c r="DI320" s="55">
        <v>477</v>
      </c>
      <c r="DJ320" s="239">
        <v>6.1595199999999997</v>
      </c>
    </row>
    <row r="321" spans="39:114">
      <c r="AM321" s="55">
        <v>486</v>
      </c>
      <c r="AN321" s="239">
        <v>8.0713200000000001</v>
      </c>
      <c r="AS321" s="55">
        <v>505.5</v>
      </c>
      <c r="AT321" s="239">
        <v>5.6052400000000002</v>
      </c>
      <c r="AU321" s="55">
        <v>490.5</v>
      </c>
      <c r="AV321" s="239">
        <v>7.0812099999999996</v>
      </c>
      <c r="BC321" s="55">
        <v>499.5</v>
      </c>
      <c r="BD321" s="239">
        <v>6.4428299999999998</v>
      </c>
      <c r="BE321" s="55">
        <v>514.5</v>
      </c>
      <c r="BF321" s="239">
        <v>6.2317900000000002</v>
      </c>
      <c r="BU321" s="55">
        <v>478.5</v>
      </c>
      <c r="BV321" s="239">
        <v>4.4983700000000004</v>
      </c>
      <c r="BW321" s="55">
        <v>507</v>
      </c>
      <c r="BX321" s="239">
        <v>2.0131700000000001</v>
      </c>
      <c r="CG321" s="55">
        <v>478.5</v>
      </c>
      <c r="CH321" s="239">
        <v>4.1853300000000004</v>
      </c>
      <c r="CI321" s="55">
        <v>483</v>
      </c>
      <c r="CJ321" s="239">
        <v>6.0410700000000004</v>
      </c>
      <c r="DC321" s="55">
        <v>526.5</v>
      </c>
      <c r="DD321" s="239">
        <v>3.37079</v>
      </c>
      <c r="DI321" s="55">
        <v>478.5</v>
      </c>
      <c r="DJ321" s="239">
        <v>5.9890100000000004</v>
      </c>
    </row>
    <row r="322" spans="39:114">
      <c r="AM322" s="55">
        <v>487.5</v>
      </c>
      <c r="AN322" s="239">
        <v>7.3816800000000002</v>
      </c>
      <c r="AS322" s="55">
        <v>507</v>
      </c>
      <c r="AT322" s="239">
        <v>4.2203799999999996</v>
      </c>
      <c r="AU322" s="55">
        <v>492</v>
      </c>
      <c r="AV322" s="239">
        <v>7.1583500000000004</v>
      </c>
      <c r="BC322" s="55">
        <v>501</v>
      </c>
      <c r="BD322" s="239">
        <v>6.3790399999999998</v>
      </c>
      <c r="BE322" s="55">
        <v>516</v>
      </c>
      <c r="BF322" s="239">
        <v>5.7404200000000003</v>
      </c>
      <c r="BU322" s="55">
        <v>480</v>
      </c>
      <c r="BV322" s="239">
        <v>4.97262</v>
      </c>
      <c r="BW322" s="55">
        <v>508.5</v>
      </c>
      <c r="BX322" s="239">
        <v>3.1910400000000001</v>
      </c>
      <c r="CG322" s="55">
        <v>480</v>
      </c>
      <c r="CH322" s="239">
        <v>3.6377600000000001</v>
      </c>
      <c r="CI322" s="55">
        <v>484.5</v>
      </c>
      <c r="CJ322" s="239">
        <v>5.6977799999999998</v>
      </c>
      <c r="DC322" s="55">
        <v>528</v>
      </c>
      <c r="DD322" s="239">
        <v>3.7646799999999998</v>
      </c>
      <c r="DI322" s="55">
        <v>480</v>
      </c>
      <c r="DJ322" s="239">
        <v>5.8960800000000004</v>
      </c>
    </row>
    <row r="323" spans="39:114">
      <c r="AM323" s="55">
        <v>489</v>
      </c>
      <c r="AN323" s="239">
        <v>7.1944600000000003</v>
      </c>
      <c r="AS323" s="55">
        <v>508.5</v>
      </c>
      <c r="AT323" s="239">
        <v>5.3930400000000001</v>
      </c>
      <c r="AU323" s="55">
        <v>493.5</v>
      </c>
      <c r="AV323" s="239">
        <v>7.4322900000000001</v>
      </c>
      <c r="BC323" s="55">
        <v>502.5</v>
      </c>
      <c r="BD323" s="239">
        <v>7.1026100000000003</v>
      </c>
      <c r="BE323" s="55">
        <v>517.5</v>
      </c>
      <c r="BF323" s="239">
        <v>6.3061699999999998</v>
      </c>
      <c r="BU323" s="55">
        <v>481.5</v>
      </c>
      <c r="BV323" s="239">
        <v>4.7822300000000002</v>
      </c>
      <c r="BW323" s="55">
        <v>510</v>
      </c>
      <c r="BX323" s="239">
        <v>2.4890699999999999</v>
      </c>
      <c r="CG323" s="55">
        <v>481.5</v>
      </c>
      <c r="CH323" s="239">
        <v>4.0096400000000001</v>
      </c>
      <c r="CI323" s="55">
        <v>486</v>
      </c>
      <c r="CJ323" s="239">
        <v>6.3522299999999996</v>
      </c>
      <c r="DC323" s="55">
        <v>529.5</v>
      </c>
      <c r="DD323" s="239">
        <v>3.3421099999999999</v>
      </c>
      <c r="DI323" s="55">
        <v>481.5</v>
      </c>
      <c r="DJ323" s="239">
        <v>5.5617400000000004</v>
      </c>
    </row>
    <row r="324" spans="39:114">
      <c r="AM324" s="55">
        <v>490.5</v>
      </c>
      <c r="AN324" s="239">
        <v>5.7260900000000001</v>
      </c>
      <c r="AS324" s="55">
        <v>510</v>
      </c>
      <c r="AT324" s="239">
        <v>5.5766099999999996</v>
      </c>
      <c r="AU324" s="55">
        <v>495</v>
      </c>
      <c r="AV324" s="239">
        <v>5.4784699999999997</v>
      </c>
      <c r="BC324" s="55">
        <v>504</v>
      </c>
      <c r="BD324" s="239">
        <v>7.2769500000000003</v>
      </c>
      <c r="BE324" s="55">
        <v>519</v>
      </c>
      <c r="BF324" s="239">
        <v>5.4194500000000003</v>
      </c>
      <c r="BU324" s="55">
        <v>483</v>
      </c>
      <c r="BV324" s="239">
        <v>4.9033600000000002</v>
      </c>
      <c r="BW324" s="55">
        <v>511.5</v>
      </c>
      <c r="BX324" s="239">
        <v>2.47349</v>
      </c>
      <c r="CG324" s="55">
        <v>483</v>
      </c>
      <c r="CH324" s="239">
        <v>3.1144599999999998</v>
      </c>
      <c r="CI324" s="55">
        <v>487.5</v>
      </c>
      <c r="CJ324" s="239">
        <v>6.3024399999999998</v>
      </c>
      <c r="DC324" s="55">
        <v>531</v>
      </c>
      <c r="DD324" s="239">
        <v>3.25562</v>
      </c>
      <c r="DI324" s="55">
        <v>483</v>
      </c>
      <c r="DJ324" s="239">
        <v>5.6979800000000003</v>
      </c>
    </row>
    <row r="325" spans="39:114">
      <c r="AM325" s="55">
        <v>492</v>
      </c>
      <c r="AN325" s="239">
        <v>7.6186699999999998</v>
      </c>
      <c r="AS325" s="55">
        <v>511.5</v>
      </c>
      <c r="AT325" s="239">
        <v>5.2374900000000002</v>
      </c>
      <c r="AU325" s="55">
        <v>496.5</v>
      </c>
      <c r="AV325" s="239">
        <v>5.7028400000000001</v>
      </c>
      <c r="BC325" s="55">
        <v>505.5</v>
      </c>
      <c r="BD325" s="239">
        <v>7.01206</v>
      </c>
      <c r="BE325" s="55">
        <v>520.5</v>
      </c>
      <c r="BF325" s="239">
        <v>4.9118199999999996</v>
      </c>
      <c r="BU325" s="55">
        <v>484.5</v>
      </c>
      <c r="BV325" s="239">
        <v>4.8801899999999998</v>
      </c>
      <c r="BW325" s="55">
        <v>513</v>
      </c>
      <c r="BX325" s="239">
        <v>2.8245800000000001</v>
      </c>
      <c r="CG325" s="55">
        <v>484.5</v>
      </c>
      <c r="CH325" s="239">
        <v>3.7049799999999999</v>
      </c>
      <c r="CI325" s="55">
        <v>489</v>
      </c>
      <c r="CJ325" s="239">
        <v>6.0081699999999998</v>
      </c>
      <c r="DC325" s="55">
        <v>532.5</v>
      </c>
      <c r="DD325" s="239">
        <v>2.65584</v>
      </c>
      <c r="DI325" s="55">
        <v>484.5</v>
      </c>
      <c r="DJ325" s="239">
        <v>5.7427099999999998</v>
      </c>
    </row>
    <row r="326" spans="39:114">
      <c r="AM326" s="55">
        <v>493.5</v>
      </c>
      <c r="AN326" s="239">
        <v>6.0078399999999998</v>
      </c>
      <c r="AS326" s="55">
        <v>513</v>
      </c>
      <c r="AT326" s="239">
        <v>5.5901699999999996</v>
      </c>
      <c r="AU326" s="55">
        <v>498</v>
      </c>
      <c r="AV326" s="239">
        <v>6.4541599999999999</v>
      </c>
      <c r="BC326" s="55">
        <v>507</v>
      </c>
      <c r="BD326" s="239">
        <v>7.0985899999999997</v>
      </c>
      <c r="BE326" s="55">
        <v>522</v>
      </c>
      <c r="BF326" s="239">
        <v>6.1154700000000002</v>
      </c>
      <c r="BU326" s="55">
        <v>486</v>
      </c>
      <c r="BV326" s="239">
        <v>3.8005</v>
      </c>
      <c r="BW326" s="55">
        <v>514.5</v>
      </c>
      <c r="BX326" s="239">
        <v>2.8207499999999999</v>
      </c>
      <c r="CG326" s="55">
        <v>486</v>
      </c>
      <c r="CH326" s="239">
        <v>3.7357300000000002</v>
      </c>
      <c r="CI326" s="55">
        <v>490.5</v>
      </c>
      <c r="CJ326" s="239">
        <v>6.0097699999999996</v>
      </c>
      <c r="DC326" s="55">
        <v>534</v>
      </c>
      <c r="DD326" s="239">
        <v>3.74356</v>
      </c>
      <c r="DI326" s="55">
        <v>486</v>
      </c>
      <c r="DJ326" s="239">
        <v>5.7458200000000001</v>
      </c>
    </row>
    <row r="327" spans="39:114">
      <c r="AM327" s="55">
        <v>495</v>
      </c>
      <c r="AN327" s="239">
        <v>8.5510599999999997</v>
      </c>
      <c r="AS327" s="55">
        <v>514.5</v>
      </c>
      <c r="AT327" s="239">
        <v>6.4684699999999999</v>
      </c>
      <c r="AU327" s="55">
        <v>499.5</v>
      </c>
      <c r="AV327" s="239">
        <v>6.6663399999999999</v>
      </c>
      <c r="BC327" s="55">
        <v>508.5</v>
      </c>
      <c r="BD327" s="239">
        <v>5.9635600000000002</v>
      </c>
      <c r="BE327" s="55">
        <v>523.5</v>
      </c>
      <c r="BF327" s="239">
        <v>6.0064500000000001</v>
      </c>
      <c r="BU327" s="55">
        <v>487.5</v>
      </c>
      <c r="BV327" s="239">
        <v>4.9029800000000003</v>
      </c>
      <c r="BW327" s="55">
        <v>516</v>
      </c>
      <c r="BX327" s="239">
        <v>2.7824900000000001</v>
      </c>
      <c r="CG327" s="55">
        <v>487.5</v>
      </c>
      <c r="CH327" s="239">
        <v>3.9253399999999998</v>
      </c>
      <c r="CI327" s="55">
        <v>492</v>
      </c>
      <c r="CJ327" s="239">
        <v>5.9117499999999996</v>
      </c>
      <c r="DC327" s="55">
        <v>535.5</v>
      </c>
      <c r="DD327" s="239">
        <v>3.3635299999999999</v>
      </c>
      <c r="DI327" s="55">
        <v>487.5</v>
      </c>
      <c r="DJ327" s="239">
        <v>5.6466099999999999</v>
      </c>
    </row>
    <row r="328" spans="39:114">
      <c r="AM328" s="55">
        <v>496.5</v>
      </c>
      <c r="AN328" s="239">
        <v>6.7648700000000002</v>
      </c>
      <c r="AS328" s="55">
        <v>516</v>
      </c>
      <c r="AT328" s="239">
        <v>5.4129800000000001</v>
      </c>
      <c r="AU328" s="55">
        <v>501</v>
      </c>
      <c r="AV328" s="239">
        <v>5.62615</v>
      </c>
      <c r="BC328" s="55">
        <v>513</v>
      </c>
      <c r="BD328" s="239">
        <v>7.6698500000000003</v>
      </c>
      <c r="BE328" s="55">
        <v>525</v>
      </c>
      <c r="BF328" s="239">
        <v>5.5398500000000004</v>
      </c>
      <c r="BU328" s="55">
        <v>489</v>
      </c>
      <c r="BV328" s="239">
        <v>5.4688499999999998</v>
      </c>
      <c r="BW328" s="55">
        <v>519</v>
      </c>
      <c r="BX328" s="239">
        <v>2.4331700000000001</v>
      </c>
      <c r="CG328" s="55">
        <v>489</v>
      </c>
      <c r="CH328" s="239">
        <v>3.5123799999999998</v>
      </c>
      <c r="CI328" s="55">
        <v>493.5</v>
      </c>
      <c r="CJ328" s="239">
        <v>6.1770699999999996</v>
      </c>
      <c r="DC328" s="55">
        <v>537</v>
      </c>
      <c r="DD328" s="239">
        <v>3.3570700000000002</v>
      </c>
      <c r="DI328" s="55">
        <v>489</v>
      </c>
      <c r="DJ328" s="239">
        <v>5.5693299999999999</v>
      </c>
    </row>
    <row r="329" spans="39:114">
      <c r="AM329" s="55">
        <v>498</v>
      </c>
      <c r="AN329" s="239">
        <v>6.4980099999999998</v>
      </c>
      <c r="AS329" s="55">
        <v>517.5</v>
      </c>
      <c r="AT329" s="239">
        <v>3.0313699999999999</v>
      </c>
      <c r="AU329" s="55">
        <v>502.5</v>
      </c>
      <c r="AV329" s="239">
        <v>5.0172999999999996</v>
      </c>
      <c r="BC329" s="55">
        <v>514.5</v>
      </c>
      <c r="BD329" s="239">
        <v>6.3139000000000003</v>
      </c>
      <c r="BE329" s="55">
        <v>526.5</v>
      </c>
      <c r="BF329" s="239">
        <v>5.1696999999999997</v>
      </c>
      <c r="BU329" s="55">
        <v>490.5</v>
      </c>
      <c r="BV329" s="239">
        <v>4.5512899999999998</v>
      </c>
      <c r="BW329" s="55">
        <v>520.5</v>
      </c>
      <c r="BX329" s="239">
        <v>2.0952600000000001</v>
      </c>
      <c r="CG329" s="55">
        <v>490.5</v>
      </c>
      <c r="CH329" s="239">
        <v>3.7663500000000001</v>
      </c>
      <c r="CI329" s="55">
        <v>495</v>
      </c>
      <c r="CJ329" s="239">
        <v>6.3443199999999997</v>
      </c>
      <c r="DC329" s="55">
        <v>538.5</v>
      </c>
      <c r="DD329" s="239">
        <v>2.65211</v>
      </c>
      <c r="DI329" s="55">
        <v>490.5</v>
      </c>
      <c r="DJ329" s="239">
        <v>5.8670999999999998</v>
      </c>
    </row>
    <row r="330" spans="39:114">
      <c r="AM330" s="55">
        <v>499.5</v>
      </c>
      <c r="AN330" s="239">
        <v>7.4993699999999999</v>
      </c>
      <c r="AS330" s="55">
        <v>519</v>
      </c>
      <c r="AT330" s="239">
        <v>5.75997</v>
      </c>
      <c r="AU330" s="55">
        <v>504</v>
      </c>
      <c r="AV330" s="239">
        <v>5.3176199999999998</v>
      </c>
      <c r="BC330" s="55">
        <v>516</v>
      </c>
      <c r="BD330" s="239">
        <v>8.0699500000000004</v>
      </c>
      <c r="BE330" s="55">
        <v>528</v>
      </c>
      <c r="BF330" s="239">
        <v>5.6622599999999998</v>
      </c>
      <c r="BU330" s="55">
        <v>492</v>
      </c>
      <c r="BV330" s="239">
        <v>4.9421600000000003</v>
      </c>
      <c r="BW330" s="55">
        <v>522</v>
      </c>
      <c r="BX330" s="239">
        <v>2.2755000000000001</v>
      </c>
      <c r="CG330" s="55">
        <v>492</v>
      </c>
      <c r="CH330" s="239">
        <v>3.6583600000000001</v>
      </c>
      <c r="CI330" s="55">
        <v>496.5</v>
      </c>
      <c r="CJ330" s="239">
        <v>6.3200900000000004</v>
      </c>
      <c r="DC330" s="55">
        <v>540</v>
      </c>
      <c r="DD330" s="239">
        <v>3.93451</v>
      </c>
      <c r="DI330" s="55">
        <v>492</v>
      </c>
      <c r="DJ330" s="239">
        <v>5.5765000000000002</v>
      </c>
    </row>
    <row r="331" spans="39:114">
      <c r="AM331" s="55">
        <v>501</v>
      </c>
      <c r="AN331" s="239">
        <v>7.38347</v>
      </c>
      <c r="AS331" s="55">
        <v>520.5</v>
      </c>
      <c r="AT331" s="239">
        <v>5.4104999999999999</v>
      </c>
      <c r="AU331" s="55">
        <v>505.5</v>
      </c>
      <c r="AV331" s="239">
        <v>5.6597900000000001</v>
      </c>
      <c r="BC331" s="55">
        <v>517.5</v>
      </c>
      <c r="BD331" s="239">
        <v>8.2203599999999994</v>
      </c>
      <c r="BE331" s="55">
        <v>529.5</v>
      </c>
      <c r="BF331" s="239">
        <v>5.3345099999999999</v>
      </c>
      <c r="BU331" s="55">
        <v>493.5</v>
      </c>
      <c r="BV331" s="239">
        <v>3.8573900000000001</v>
      </c>
      <c r="BW331" s="55">
        <v>523.5</v>
      </c>
      <c r="BX331" s="239">
        <v>2.5680900000000002</v>
      </c>
      <c r="CG331" s="55">
        <v>493.5</v>
      </c>
      <c r="CH331" s="239">
        <v>3.2073200000000002</v>
      </c>
      <c r="CI331" s="55">
        <v>498</v>
      </c>
      <c r="CJ331" s="239">
        <v>6.1078299999999999</v>
      </c>
      <c r="DC331" s="55">
        <v>541.5</v>
      </c>
      <c r="DD331" s="239">
        <v>3.7066400000000002</v>
      </c>
      <c r="DI331" s="55">
        <v>493.5</v>
      </c>
      <c r="DJ331" s="239">
        <v>5.3529900000000001</v>
      </c>
    </row>
    <row r="332" spans="39:114">
      <c r="AM332" s="55">
        <v>502.5</v>
      </c>
      <c r="AN332" s="239">
        <v>7.6724899999999998</v>
      </c>
      <c r="AS332" s="55">
        <v>522</v>
      </c>
      <c r="AT332" s="239">
        <v>5.8708299999999998</v>
      </c>
      <c r="AU332" s="55">
        <v>507</v>
      </c>
      <c r="AV332" s="239">
        <v>6.3155400000000004</v>
      </c>
      <c r="BC332" s="55">
        <v>519</v>
      </c>
      <c r="BD332" s="239">
        <v>7.6285100000000003</v>
      </c>
      <c r="BE332" s="55">
        <v>531</v>
      </c>
      <c r="BF332" s="239">
        <v>6.6210400000000007</v>
      </c>
      <c r="BU332" s="55">
        <v>495</v>
      </c>
      <c r="BV332" s="239">
        <v>4.3694600000000001</v>
      </c>
      <c r="BW332" s="55">
        <v>525</v>
      </c>
      <c r="BX332" s="239">
        <v>2.5631300000000001</v>
      </c>
      <c r="CG332" s="55">
        <v>495</v>
      </c>
      <c r="CH332" s="239">
        <v>2.8517199999999998</v>
      </c>
      <c r="CI332" s="55">
        <v>499.5</v>
      </c>
      <c r="CJ332" s="239">
        <v>6.5244299999999997</v>
      </c>
      <c r="DC332" s="55">
        <v>543</v>
      </c>
      <c r="DD332" s="239">
        <v>3.43588</v>
      </c>
      <c r="DI332" s="55">
        <v>495</v>
      </c>
      <c r="DJ332" s="239">
        <v>5.4642200000000001</v>
      </c>
    </row>
    <row r="333" spans="39:114">
      <c r="AM333" s="55">
        <v>504</v>
      </c>
      <c r="AN333" s="239">
        <v>7.4148100000000001</v>
      </c>
      <c r="AS333" s="55">
        <v>523.5</v>
      </c>
      <c r="AT333" s="239">
        <v>5.0403900000000004</v>
      </c>
      <c r="AU333" s="55">
        <v>508.5</v>
      </c>
      <c r="AV333" s="239">
        <v>6.5748100000000003</v>
      </c>
      <c r="BC333" s="55">
        <v>520.5</v>
      </c>
      <c r="BD333" s="239">
        <v>7.3089500000000003</v>
      </c>
      <c r="BE333" s="55">
        <v>532.5</v>
      </c>
      <c r="BF333" s="239">
        <v>6.9555499999999997</v>
      </c>
      <c r="BU333" s="55">
        <v>496.5</v>
      </c>
      <c r="BV333" s="239">
        <v>4.3801899999999998</v>
      </c>
      <c r="BW333" s="55">
        <v>526.5</v>
      </c>
      <c r="BX333" s="239">
        <v>1.92513</v>
      </c>
      <c r="CG333" s="55">
        <v>496.5</v>
      </c>
      <c r="CH333" s="239">
        <v>2.9662899999999999</v>
      </c>
      <c r="CI333" s="55">
        <v>501</v>
      </c>
      <c r="CJ333" s="239">
        <v>6.8237100000000002</v>
      </c>
      <c r="DC333" s="55">
        <v>544.5</v>
      </c>
      <c r="DD333" s="239">
        <v>2.8768500000000001</v>
      </c>
      <c r="DI333" s="55">
        <v>496.5</v>
      </c>
      <c r="DJ333" s="239">
        <v>5.5175400000000003</v>
      </c>
    </row>
    <row r="334" spans="39:114">
      <c r="AM334" s="55">
        <v>505.5</v>
      </c>
      <c r="AN334" s="239">
        <v>7.6648800000000001</v>
      </c>
      <c r="AS334" s="55">
        <v>525</v>
      </c>
      <c r="AT334" s="239">
        <v>6.0647200000000003</v>
      </c>
      <c r="AU334" s="55">
        <v>510</v>
      </c>
      <c r="AV334" s="239">
        <v>5.8941999999999997</v>
      </c>
      <c r="BC334" s="55">
        <v>522</v>
      </c>
      <c r="BD334" s="239">
        <v>7.2763499999999999</v>
      </c>
      <c r="BE334" s="55">
        <v>534</v>
      </c>
      <c r="BF334" s="239">
        <v>7.2970300000000003</v>
      </c>
      <c r="BU334" s="55">
        <v>498</v>
      </c>
      <c r="BV334" s="239">
        <v>4.9453899999999997</v>
      </c>
      <c r="BW334" s="55">
        <v>528</v>
      </c>
      <c r="BX334" s="239">
        <v>2.1812200000000002</v>
      </c>
      <c r="CG334" s="55">
        <v>498</v>
      </c>
      <c r="CH334" s="239">
        <v>3.5903</v>
      </c>
      <c r="CI334" s="55">
        <v>502.5</v>
      </c>
      <c r="CJ334" s="239">
        <v>6.6814600000000004</v>
      </c>
      <c r="DC334" s="55">
        <v>546</v>
      </c>
      <c r="DD334" s="239">
        <v>2.4881600000000001</v>
      </c>
      <c r="DI334" s="55">
        <v>498</v>
      </c>
      <c r="DJ334" s="239">
        <v>4.9726299999999997</v>
      </c>
    </row>
    <row r="335" spans="39:114">
      <c r="AM335" s="55">
        <v>507</v>
      </c>
      <c r="AN335" s="239">
        <v>7.5155500000000002</v>
      </c>
      <c r="AS335" s="55">
        <v>526.5</v>
      </c>
      <c r="AT335" s="239">
        <v>5.4052899999999999</v>
      </c>
      <c r="AU335" s="55">
        <v>511.5</v>
      </c>
      <c r="AV335" s="239">
        <v>4.4421900000000001</v>
      </c>
      <c r="BC335" s="55">
        <v>523.5</v>
      </c>
      <c r="BD335" s="239">
        <v>6.31149</v>
      </c>
      <c r="BE335" s="55">
        <v>535.5</v>
      </c>
      <c r="BF335" s="239">
        <v>4.92591</v>
      </c>
      <c r="BU335" s="55">
        <v>499.5</v>
      </c>
      <c r="BV335" s="239">
        <v>4.7731899999999996</v>
      </c>
      <c r="BW335" s="55">
        <v>529.5</v>
      </c>
      <c r="BX335" s="239">
        <v>2.2462800000000001</v>
      </c>
      <c r="CG335" s="55">
        <v>499.5</v>
      </c>
      <c r="CH335" s="239">
        <v>3.8073100000000002</v>
      </c>
      <c r="CI335" s="55">
        <v>504</v>
      </c>
      <c r="CJ335" s="239">
        <v>6.3478899999999996</v>
      </c>
      <c r="DC335" s="55">
        <v>547.5</v>
      </c>
      <c r="DD335" s="239">
        <v>3.7879100000000001</v>
      </c>
      <c r="DI335" s="55">
        <v>499.5</v>
      </c>
      <c r="DJ335" s="239">
        <v>4.8805100000000001</v>
      </c>
    </row>
    <row r="336" spans="39:114">
      <c r="AM336" s="55">
        <v>508.5</v>
      </c>
      <c r="AN336" s="239">
        <v>6.4371100000000006</v>
      </c>
      <c r="AS336" s="55">
        <v>528</v>
      </c>
      <c r="AT336" s="239">
        <v>5.5542499999999997</v>
      </c>
      <c r="AU336" s="55">
        <v>513</v>
      </c>
      <c r="AV336" s="239">
        <v>6.9480700000000004</v>
      </c>
      <c r="BC336" s="55">
        <v>525</v>
      </c>
      <c r="BD336" s="239">
        <v>7.0257300000000003</v>
      </c>
      <c r="BE336" s="55">
        <v>537</v>
      </c>
      <c r="BF336" s="239">
        <v>5.6964199999999998</v>
      </c>
      <c r="BU336" s="55">
        <v>501</v>
      </c>
      <c r="BV336" s="239">
        <v>4.2823200000000003</v>
      </c>
      <c r="BW336" s="55">
        <v>531</v>
      </c>
      <c r="BX336" s="239">
        <v>2.6133799999999998</v>
      </c>
      <c r="CG336" s="55">
        <v>501</v>
      </c>
      <c r="CH336" s="239">
        <v>3.1291799999999999</v>
      </c>
      <c r="CI336" s="55">
        <v>505.5</v>
      </c>
      <c r="CJ336" s="239">
        <v>5.9575800000000001</v>
      </c>
      <c r="DC336" s="55">
        <v>549</v>
      </c>
      <c r="DD336" s="239">
        <v>3.7014200000000002</v>
      </c>
      <c r="DI336" s="55">
        <v>501</v>
      </c>
      <c r="DJ336" s="239">
        <v>4.4836099999999997</v>
      </c>
    </row>
    <row r="337" spans="39:114">
      <c r="AM337" s="55">
        <v>510</v>
      </c>
      <c r="AN337" s="239">
        <v>6.6467200000000002</v>
      </c>
      <c r="AS337" s="55">
        <v>529.5</v>
      </c>
      <c r="AT337" s="239">
        <v>5.6395</v>
      </c>
      <c r="AU337" s="55">
        <v>514.5</v>
      </c>
      <c r="AV337" s="239">
        <v>6.6909799999999997</v>
      </c>
      <c r="BC337" s="55">
        <v>526.5</v>
      </c>
      <c r="BD337" s="239">
        <v>6.9126200000000004</v>
      </c>
      <c r="BE337" s="55">
        <v>538.5</v>
      </c>
      <c r="BF337" s="239">
        <v>6.2871899999999998</v>
      </c>
      <c r="BU337" s="55">
        <v>502.5</v>
      </c>
      <c r="BV337" s="239">
        <v>3.4409700000000001</v>
      </c>
      <c r="BW337" s="55">
        <v>532.5</v>
      </c>
      <c r="BX337" s="239">
        <v>2.9576600000000002</v>
      </c>
      <c r="CG337" s="55">
        <v>502.5</v>
      </c>
      <c r="CH337" s="239">
        <v>3.0293100000000002</v>
      </c>
      <c r="CI337" s="55">
        <v>507</v>
      </c>
      <c r="CJ337" s="239">
        <v>6.01912</v>
      </c>
      <c r="DC337" s="55">
        <v>550.5</v>
      </c>
      <c r="DD337" s="239">
        <v>3.1171199999999999</v>
      </c>
      <c r="DI337" s="55">
        <v>502.5</v>
      </c>
      <c r="DJ337" s="239">
        <v>4.8715099999999998</v>
      </c>
    </row>
    <row r="338" spans="39:114">
      <c r="AM338" s="55">
        <v>511.5</v>
      </c>
      <c r="AN338" s="239">
        <v>7.6189200000000001</v>
      </c>
      <c r="AS338" s="55">
        <v>531</v>
      </c>
      <c r="AT338" s="239">
        <v>4.0898500000000002</v>
      </c>
      <c r="AU338" s="55">
        <v>516</v>
      </c>
      <c r="AV338" s="239">
        <v>5.9348599999999996</v>
      </c>
      <c r="BC338" s="55">
        <v>528</v>
      </c>
      <c r="BD338" s="239">
        <v>4.8300200000000002</v>
      </c>
      <c r="BE338" s="55">
        <v>540</v>
      </c>
      <c r="BF338" s="239">
        <v>5.7783899999999999</v>
      </c>
      <c r="BU338" s="55">
        <v>504</v>
      </c>
      <c r="BV338" s="239">
        <v>5.9301999999999992</v>
      </c>
      <c r="BW338" s="55">
        <v>534</v>
      </c>
      <c r="BX338" s="239">
        <v>2.3098999999999998</v>
      </c>
      <c r="CG338" s="55">
        <v>504</v>
      </c>
      <c r="CH338" s="239">
        <v>2.9817</v>
      </c>
      <c r="CI338" s="55">
        <v>508.5</v>
      </c>
      <c r="CJ338" s="239">
        <v>6.5823600000000004</v>
      </c>
      <c r="DC338" s="55">
        <v>553.5</v>
      </c>
      <c r="DD338" s="239">
        <v>3.3422900000000002</v>
      </c>
      <c r="DI338" s="55">
        <v>504</v>
      </c>
      <c r="DJ338" s="239">
        <v>4.4895500000000004</v>
      </c>
    </row>
    <row r="339" spans="39:114">
      <c r="AM339" s="55">
        <v>513</v>
      </c>
      <c r="AN339" s="239">
        <v>7.3402399999999997</v>
      </c>
      <c r="AS339" s="55">
        <v>532.5</v>
      </c>
      <c r="AT339" s="239">
        <v>5.2677699999999996</v>
      </c>
      <c r="AU339" s="55">
        <v>517.5</v>
      </c>
      <c r="AV339" s="239">
        <v>6.1826100000000004</v>
      </c>
      <c r="BC339" s="55">
        <v>529.5</v>
      </c>
      <c r="BD339" s="239">
        <v>5.6042399999999999</v>
      </c>
      <c r="BE339" s="55">
        <v>541.5</v>
      </c>
      <c r="BF339" s="239">
        <v>6.3618600000000001</v>
      </c>
      <c r="BU339" s="55">
        <v>505.5</v>
      </c>
      <c r="BV339" s="239">
        <v>4.4954200000000002</v>
      </c>
      <c r="BW339" s="55">
        <v>535.5</v>
      </c>
      <c r="BX339" s="239">
        <v>2.7665600000000001</v>
      </c>
      <c r="CG339" s="55">
        <v>505.5</v>
      </c>
      <c r="CH339" s="239">
        <v>4.0467000000000004</v>
      </c>
      <c r="CI339" s="55">
        <v>510</v>
      </c>
      <c r="CJ339" s="239">
        <v>6.8138800000000002</v>
      </c>
      <c r="DC339" s="55">
        <v>555</v>
      </c>
      <c r="DD339" s="239">
        <v>2.98915</v>
      </c>
      <c r="DI339" s="55">
        <v>505.5</v>
      </c>
      <c r="DJ339" s="239">
        <v>4.6727699999999999</v>
      </c>
    </row>
    <row r="340" spans="39:114">
      <c r="AM340" s="55">
        <v>514.5</v>
      </c>
      <c r="AN340" s="239">
        <v>7.2533200000000004</v>
      </c>
      <c r="AS340" s="55">
        <v>534</v>
      </c>
      <c r="AT340" s="239">
        <v>3.84341</v>
      </c>
      <c r="AU340" s="55">
        <v>519</v>
      </c>
      <c r="AV340" s="239">
        <v>5.8151999999999999</v>
      </c>
      <c r="BC340" s="55">
        <v>531</v>
      </c>
      <c r="BD340" s="239">
        <v>6.61876</v>
      </c>
      <c r="BE340" s="55">
        <v>543</v>
      </c>
      <c r="BF340" s="239">
        <v>6.4355500000000001</v>
      </c>
      <c r="BU340" s="55">
        <v>507</v>
      </c>
      <c r="BV340" s="239">
        <v>4.7410600000000001</v>
      </c>
      <c r="BW340" s="55">
        <v>537</v>
      </c>
      <c r="BX340" s="239">
        <v>2.9974599999999998</v>
      </c>
      <c r="CG340" s="55">
        <v>507</v>
      </c>
      <c r="CH340" s="239">
        <v>3.42936</v>
      </c>
      <c r="CI340" s="55">
        <v>511.5</v>
      </c>
      <c r="CJ340" s="239">
        <v>5.9578499999999996</v>
      </c>
      <c r="DC340" s="55">
        <v>556.5</v>
      </c>
      <c r="DD340" s="239">
        <v>3.05505</v>
      </c>
      <c r="DI340" s="55">
        <v>507</v>
      </c>
      <c r="DJ340" s="239">
        <v>4.4847299999999999</v>
      </c>
    </row>
    <row r="341" spans="39:114">
      <c r="AM341" s="55">
        <v>516</v>
      </c>
      <c r="AN341" s="239">
        <v>7.6231200000000001</v>
      </c>
      <c r="AS341" s="55">
        <v>535.5</v>
      </c>
      <c r="AT341" s="239">
        <v>4.56508</v>
      </c>
      <c r="AU341" s="55">
        <v>520.5</v>
      </c>
      <c r="AV341" s="239">
        <v>5.8675199999999998</v>
      </c>
      <c r="BC341" s="55">
        <v>532.5</v>
      </c>
      <c r="BD341" s="239">
        <v>5.6399699999999999</v>
      </c>
      <c r="BE341" s="55">
        <v>544.5</v>
      </c>
      <c r="BF341" s="239">
        <v>6.7285700000000004</v>
      </c>
      <c r="BU341" s="55">
        <v>508.5</v>
      </c>
      <c r="BV341" s="239">
        <v>4.3654999999999999</v>
      </c>
      <c r="BW341" s="55">
        <v>538.5</v>
      </c>
      <c r="BX341" s="239">
        <v>2.2161</v>
      </c>
      <c r="CG341" s="55">
        <v>508.5</v>
      </c>
      <c r="CH341" s="239">
        <v>4.17089</v>
      </c>
      <c r="CI341" s="55">
        <v>513</v>
      </c>
      <c r="CJ341" s="239">
        <v>6.0096100000000003</v>
      </c>
      <c r="DC341" s="55">
        <v>558</v>
      </c>
      <c r="DD341" s="239">
        <v>3.6665299999999998</v>
      </c>
      <c r="DI341" s="55">
        <v>508.5</v>
      </c>
      <c r="DJ341" s="239">
        <v>4.6866500000000002</v>
      </c>
    </row>
    <row r="342" spans="39:114">
      <c r="AM342" s="55">
        <v>517.5</v>
      </c>
      <c r="AN342" s="239">
        <v>5.9061300000000001</v>
      </c>
      <c r="AS342" s="55">
        <v>537</v>
      </c>
      <c r="AT342" s="239">
        <v>4.0285700000000002</v>
      </c>
      <c r="AU342" s="55">
        <v>522</v>
      </c>
      <c r="AV342" s="239">
        <v>0</v>
      </c>
      <c r="BC342" s="55">
        <v>534</v>
      </c>
      <c r="BD342" s="239">
        <v>7.2481499999999999</v>
      </c>
      <c r="BE342" s="55">
        <v>546</v>
      </c>
      <c r="BF342" s="239">
        <v>6.5588600000000001</v>
      </c>
      <c r="BU342" s="55">
        <v>510</v>
      </c>
      <c r="BV342" s="239">
        <v>4.6703400000000004</v>
      </c>
      <c r="BW342" s="55">
        <v>540</v>
      </c>
      <c r="BX342" s="239">
        <v>2.3222299999999998</v>
      </c>
      <c r="CG342" s="55">
        <v>510</v>
      </c>
      <c r="CH342" s="239">
        <v>3.5416500000000002</v>
      </c>
      <c r="CI342" s="55">
        <v>514.5</v>
      </c>
      <c r="CJ342" s="239">
        <v>5.82409</v>
      </c>
      <c r="DC342" s="55">
        <v>559.5</v>
      </c>
      <c r="DD342" s="239">
        <v>2.5236700000000001</v>
      </c>
      <c r="DI342" s="55">
        <v>510</v>
      </c>
      <c r="DJ342" s="239">
        <v>4.3914299999999997</v>
      </c>
    </row>
    <row r="343" spans="39:114">
      <c r="AM343" s="55">
        <v>519</v>
      </c>
      <c r="AN343" s="239">
        <v>7.7966199999999999</v>
      </c>
      <c r="AS343" s="55">
        <v>538.5</v>
      </c>
      <c r="AT343" s="239">
        <v>4.40517</v>
      </c>
      <c r="BC343" s="55">
        <v>535.5</v>
      </c>
      <c r="BD343" s="239">
        <v>6.6667100000000001</v>
      </c>
      <c r="BE343" s="55">
        <v>547.5</v>
      </c>
      <c r="BF343" s="239">
        <v>4.9904700000000002</v>
      </c>
      <c r="BU343" s="55">
        <v>511.5</v>
      </c>
      <c r="BV343" s="239">
        <v>3.7641</v>
      </c>
      <c r="BW343" s="55">
        <v>543</v>
      </c>
      <c r="BX343" s="239">
        <v>2.3105099999999998</v>
      </c>
      <c r="CG343" s="55">
        <v>511.5</v>
      </c>
      <c r="CH343" s="239">
        <v>3.3407200000000001</v>
      </c>
      <c r="CI343" s="55">
        <v>516</v>
      </c>
      <c r="CJ343" s="239">
        <v>5.8586200000000002</v>
      </c>
      <c r="DC343" s="55">
        <v>561</v>
      </c>
      <c r="DD343" s="239">
        <v>1.98946</v>
      </c>
      <c r="DI343" s="55">
        <v>511.5</v>
      </c>
      <c r="DJ343" s="239">
        <v>4.3925599999999996</v>
      </c>
    </row>
    <row r="344" spans="39:114">
      <c r="AM344" s="55">
        <v>520.5</v>
      </c>
      <c r="AN344" s="239">
        <v>6.5667799999999996</v>
      </c>
      <c r="AS344" s="55">
        <v>540</v>
      </c>
      <c r="AT344" s="239">
        <v>3.3216299999999999</v>
      </c>
      <c r="BC344" s="55">
        <v>537</v>
      </c>
      <c r="BD344" s="239">
        <v>7.48698</v>
      </c>
      <c r="BE344" s="55">
        <v>549</v>
      </c>
      <c r="BF344" s="239">
        <v>6.92659</v>
      </c>
      <c r="BU344" s="55">
        <v>513</v>
      </c>
      <c r="BV344" s="239">
        <v>3.2220300000000002</v>
      </c>
      <c r="BW344" s="55">
        <v>544.5</v>
      </c>
      <c r="BX344" s="239">
        <v>2.7397900000000002</v>
      </c>
      <c r="CG344" s="55">
        <v>513</v>
      </c>
      <c r="CH344" s="239">
        <v>3.6663399999999999</v>
      </c>
      <c r="CI344" s="55">
        <v>517.5</v>
      </c>
      <c r="CJ344" s="239">
        <v>5.8659600000000003</v>
      </c>
      <c r="DC344" s="55">
        <v>562.5</v>
      </c>
      <c r="DD344" s="239">
        <v>2.3803200000000002</v>
      </c>
      <c r="DI344" s="55">
        <v>513</v>
      </c>
      <c r="DJ344" s="239">
        <v>4.4690000000000003</v>
      </c>
    </row>
    <row r="345" spans="39:114">
      <c r="AM345" s="55">
        <v>522</v>
      </c>
      <c r="AN345" s="239">
        <v>6.3595499999999996</v>
      </c>
      <c r="AS345" s="55">
        <v>541.5</v>
      </c>
      <c r="AT345" s="239">
        <v>3.2450899999999998</v>
      </c>
      <c r="BC345" s="55">
        <v>540</v>
      </c>
      <c r="BD345" s="239">
        <v>7.2518500000000001</v>
      </c>
      <c r="BE345" s="55">
        <v>550.5</v>
      </c>
      <c r="BF345" s="239">
        <v>6.1914499999999997</v>
      </c>
      <c r="BU345" s="55">
        <v>514.5</v>
      </c>
      <c r="BV345" s="239">
        <v>5.0856500000000002</v>
      </c>
      <c r="BW345" s="55">
        <v>546</v>
      </c>
      <c r="BX345" s="239">
        <v>2.32491</v>
      </c>
      <c r="CG345" s="55">
        <v>514.5</v>
      </c>
      <c r="CH345" s="239">
        <v>3.9840200000000001</v>
      </c>
      <c r="CI345" s="55">
        <v>519</v>
      </c>
      <c r="CJ345" s="239">
        <v>5.5898700000000003</v>
      </c>
      <c r="DC345" s="55">
        <v>564</v>
      </c>
      <c r="DD345" s="239">
        <v>2.1754500000000001</v>
      </c>
      <c r="DI345" s="55">
        <v>514.5</v>
      </c>
      <c r="DJ345" s="239">
        <v>4.6450699999999996</v>
      </c>
    </row>
    <row r="346" spans="39:114">
      <c r="AM346" s="55">
        <v>523.5</v>
      </c>
      <c r="AN346" s="239">
        <v>6.01267</v>
      </c>
      <c r="AS346" s="55">
        <v>547.5</v>
      </c>
      <c r="AT346" s="239">
        <v>3.1229200000000001</v>
      </c>
      <c r="BC346" s="55">
        <v>541.5</v>
      </c>
      <c r="BD346" s="239">
        <v>6.7223199999999999</v>
      </c>
      <c r="BE346" s="55">
        <v>552</v>
      </c>
      <c r="BF346" s="239">
        <v>5.3582200000000002</v>
      </c>
      <c r="BU346" s="55">
        <v>516</v>
      </c>
      <c r="BV346" s="239">
        <v>3.62079</v>
      </c>
      <c r="BW346" s="55">
        <v>547.5</v>
      </c>
      <c r="BX346" s="239">
        <v>1.8920600000000001</v>
      </c>
      <c r="CG346" s="55">
        <v>516</v>
      </c>
      <c r="CH346" s="239">
        <v>4.0246700000000004</v>
      </c>
      <c r="CI346" s="55">
        <v>520.5</v>
      </c>
      <c r="CJ346" s="239">
        <v>6.1591500000000003</v>
      </c>
      <c r="DC346" s="55">
        <v>565.5</v>
      </c>
      <c r="DD346" s="239">
        <v>3.0291600000000001</v>
      </c>
      <c r="DI346" s="55">
        <v>516</v>
      </c>
      <c r="DJ346" s="239">
        <v>4.8257000000000003</v>
      </c>
    </row>
    <row r="347" spans="39:114">
      <c r="AM347" s="55">
        <v>525</v>
      </c>
      <c r="AN347" s="239">
        <v>6.7298999999999998</v>
      </c>
      <c r="AS347" s="55">
        <v>549</v>
      </c>
      <c r="AT347" s="55">
        <v>0</v>
      </c>
      <c r="BC347" s="55">
        <v>543</v>
      </c>
      <c r="BD347" s="239">
        <v>5.4671399999999997</v>
      </c>
      <c r="BE347" s="55">
        <v>553.5</v>
      </c>
      <c r="BF347" s="239">
        <v>5.9940199999999999</v>
      </c>
      <c r="BU347" s="55">
        <v>517.5</v>
      </c>
      <c r="BV347" s="239">
        <v>3.7485400000000002</v>
      </c>
      <c r="BW347" s="55">
        <v>549</v>
      </c>
      <c r="BX347" s="239">
        <v>2.3906399999999999</v>
      </c>
      <c r="CG347" s="55">
        <v>517.5</v>
      </c>
      <c r="CH347" s="239">
        <v>3.5524200000000001</v>
      </c>
      <c r="CI347" s="55">
        <v>522</v>
      </c>
      <c r="CJ347" s="239">
        <v>6.1496000000000004</v>
      </c>
      <c r="DC347" s="55">
        <v>567</v>
      </c>
      <c r="DD347" s="239">
        <v>1.9972399999999999</v>
      </c>
      <c r="DI347" s="55">
        <v>517.5</v>
      </c>
      <c r="DJ347" s="239">
        <v>4.4452800000000003</v>
      </c>
    </row>
    <row r="348" spans="39:114">
      <c r="AM348" s="55">
        <v>526.5</v>
      </c>
      <c r="AN348" s="239">
        <v>7.4278500000000003</v>
      </c>
      <c r="BC348" s="55">
        <v>544.5</v>
      </c>
      <c r="BD348" s="239">
        <v>6.7091099999999999</v>
      </c>
      <c r="BE348" s="55">
        <v>555</v>
      </c>
      <c r="BF348" s="239">
        <v>6.13992</v>
      </c>
      <c r="BU348" s="55">
        <v>519</v>
      </c>
      <c r="BV348" s="239">
        <v>3.8353600000000001</v>
      </c>
      <c r="BW348" s="55">
        <v>550.5</v>
      </c>
      <c r="BX348" s="239">
        <v>2.9454600000000002</v>
      </c>
      <c r="CG348" s="55">
        <v>519</v>
      </c>
      <c r="CH348" s="239">
        <v>3.57626</v>
      </c>
      <c r="CI348" s="55">
        <v>523.5</v>
      </c>
      <c r="CJ348" s="239">
        <v>5.8734299999999999</v>
      </c>
      <c r="DC348" s="55">
        <v>568.5</v>
      </c>
      <c r="DD348" s="239">
        <v>3.3119100000000001</v>
      </c>
      <c r="DI348" s="55">
        <v>519</v>
      </c>
      <c r="DJ348" s="239">
        <v>4.75467</v>
      </c>
    </row>
    <row r="349" spans="39:114">
      <c r="AM349" s="55">
        <v>528</v>
      </c>
      <c r="AN349" s="239">
        <v>7.0570599999999999</v>
      </c>
      <c r="BC349" s="55">
        <v>546</v>
      </c>
      <c r="BD349" s="239">
        <v>5.6670800000000003</v>
      </c>
      <c r="BE349" s="55">
        <v>556.5</v>
      </c>
      <c r="BF349" s="239">
        <v>5.0240400000000003</v>
      </c>
      <c r="BU349" s="55">
        <v>520.5</v>
      </c>
      <c r="BV349" s="239">
        <v>3.0581700000000001</v>
      </c>
      <c r="BW349" s="55">
        <v>552</v>
      </c>
      <c r="BX349" s="239">
        <v>2.0665800000000001</v>
      </c>
      <c r="CG349" s="55">
        <v>520.5</v>
      </c>
      <c r="CH349" s="239">
        <v>3.9021599999999999</v>
      </c>
      <c r="CI349" s="55">
        <v>525</v>
      </c>
      <c r="CJ349" s="239">
        <v>6.0280399999999998</v>
      </c>
      <c r="DC349" s="55">
        <v>570</v>
      </c>
      <c r="DD349" s="239">
        <v>2.7334200000000002</v>
      </c>
      <c r="DI349" s="55">
        <v>520.5</v>
      </c>
      <c r="DJ349" s="239">
        <v>4.4505100000000004</v>
      </c>
    </row>
    <row r="350" spans="39:114">
      <c r="AM350" s="55">
        <v>529.5</v>
      </c>
      <c r="AN350" s="239">
        <v>6.3763500000000004</v>
      </c>
      <c r="BC350" s="55">
        <v>547.5</v>
      </c>
      <c r="BD350" s="239">
        <v>6.6969599999999998</v>
      </c>
      <c r="BE350" s="55">
        <v>558</v>
      </c>
      <c r="BF350" s="239">
        <v>6.2731500000000002</v>
      </c>
      <c r="BU350" s="55">
        <v>522</v>
      </c>
      <c r="BV350" s="239">
        <v>3.21408</v>
      </c>
      <c r="BW350" s="55">
        <v>553.5</v>
      </c>
      <c r="BX350" s="239">
        <v>3.27711</v>
      </c>
      <c r="CG350" s="55">
        <v>522</v>
      </c>
      <c r="CH350" s="239">
        <v>4.4993999999999996</v>
      </c>
      <c r="CI350" s="55">
        <v>526.5</v>
      </c>
      <c r="CJ350" s="239">
        <v>6.1462700000000003</v>
      </c>
      <c r="DC350" s="55">
        <v>571.5</v>
      </c>
      <c r="DD350" s="239">
        <v>3.4398499999999999</v>
      </c>
      <c r="DI350" s="55">
        <v>522</v>
      </c>
      <c r="DJ350" s="239">
        <v>4.91153</v>
      </c>
    </row>
    <row r="351" spans="39:114">
      <c r="AM351" s="55">
        <v>531</v>
      </c>
      <c r="AN351" s="239">
        <v>6.0112899999999998</v>
      </c>
      <c r="BC351" s="55">
        <v>549</v>
      </c>
      <c r="BD351" s="239">
        <v>7.1590199999999999</v>
      </c>
      <c r="BE351" s="55">
        <v>561</v>
      </c>
      <c r="BF351" s="239">
        <v>6.5897699999999997</v>
      </c>
      <c r="BU351" s="55">
        <v>523.5</v>
      </c>
      <c r="BV351" s="239">
        <v>3.2518099999999999</v>
      </c>
      <c r="BW351" s="55">
        <v>555</v>
      </c>
      <c r="BX351" s="239">
        <v>2.2078799999999998</v>
      </c>
      <c r="CG351" s="55">
        <v>523.5</v>
      </c>
      <c r="CH351" s="239">
        <v>3.6970499999999999</v>
      </c>
      <c r="CI351" s="55">
        <v>528</v>
      </c>
      <c r="CJ351" s="239">
        <v>6.2359099999999996</v>
      </c>
      <c r="DC351" s="55">
        <v>573</v>
      </c>
      <c r="DD351" s="239">
        <v>1.72862</v>
      </c>
      <c r="DI351" s="55">
        <v>523.5</v>
      </c>
      <c r="DJ351" s="239">
        <v>4.8697800000000004</v>
      </c>
    </row>
    <row r="352" spans="39:114">
      <c r="AM352" s="55">
        <v>532.5</v>
      </c>
      <c r="AN352" s="239">
        <v>6.5589000000000004</v>
      </c>
      <c r="BC352" s="55">
        <v>550.5</v>
      </c>
      <c r="BD352" s="239">
        <v>7.18445</v>
      </c>
      <c r="BE352" s="55">
        <v>562.5</v>
      </c>
      <c r="BF352" s="239">
        <v>4.0842700000000001</v>
      </c>
      <c r="BU352" s="55">
        <v>525</v>
      </c>
      <c r="BV352" s="239">
        <v>3.20417</v>
      </c>
      <c r="BW352" s="55">
        <v>556.5</v>
      </c>
      <c r="BX352" s="239">
        <v>2.2483399999999998</v>
      </c>
      <c r="CG352" s="55">
        <v>525</v>
      </c>
      <c r="CH352" s="239">
        <v>3.6175799999999998</v>
      </c>
      <c r="CI352" s="55">
        <v>529.5</v>
      </c>
      <c r="CJ352" s="239">
        <v>6.1689999999999996</v>
      </c>
      <c r="DC352" s="55">
        <v>574.5</v>
      </c>
      <c r="DD352" s="239">
        <v>2.0478100000000001</v>
      </c>
      <c r="DI352" s="55">
        <v>525</v>
      </c>
      <c r="DJ352" s="239">
        <v>4.6085099999999999</v>
      </c>
    </row>
    <row r="353" spans="39:114">
      <c r="AM353" s="55">
        <v>534</v>
      </c>
      <c r="AN353" s="239">
        <v>7.2240599999999997</v>
      </c>
      <c r="BC353" s="55">
        <v>552</v>
      </c>
      <c r="BD353" s="239">
        <v>7.1090900000000001</v>
      </c>
      <c r="BE353" s="55">
        <v>564</v>
      </c>
      <c r="BF353" s="239">
        <v>6.6132400000000002</v>
      </c>
      <c r="BU353" s="55">
        <v>526.5</v>
      </c>
      <c r="BV353" s="239">
        <v>2.91886</v>
      </c>
      <c r="BW353" s="55">
        <v>558</v>
      </c>
      <c r="BX353" s="239">
        <v>2.1023399999999999</v>
      </c>
      <c r="CG353" s="55">
        <v>526.5</v>
      </c>
      <c r="CH353" s="239">
        <v>3.58535</v>
      </c>
      <c r="CI353" s="55">
        <v>531</v>
      </c>
      <c r="CJ353" s="239">
        <v>5.9032200000000001</v>
      </c>
      <c r="DC353" s="55">
        <v>576</v>
      </c>
      <c r="DD353" s="239">
        <v>1.81274</v>
      </c>
      <c r="DI353" s="55">
        <v>526.5</v>
      </c>
      <c r="DJ353" s="239">
        <v>4.2992400000000002</v>
      </c>
    </row>
    <row r="354" spans="39:114">
      <c r="AM354" s="55">
        <v>535.5</v>
      </c>
      <c r="AN354" s="239">
        <v>7.7369900000000005</v>
      </c>
      <c r="BC354" s="55">
        <v>553.5</v>
      </c>
      <c r="BD354" s="239">
        <v>7.20364</v>
      </c>
      <c r="BE354" s="55">
        <v>565.5</v>
      </c>
      <c r="BF354" s="239">
        <v>5.9735199999999997</v>
      </c>
      <c r="BU354" s="55">
        <v>528</v>
      </c>
      <c r="BV354" s="239">
        <v>3.40238</v>
      </c>
      <c r="BW354" s="55">
        <v>559.5</v>
      </c>
      <c r="BX354" s="239">
        <v>2.4060999999999999</v>
      </c>
      <c r="CG354" s="55">
        <v>528</v>
      </c>
      <c r="CH354" s="239">
        <v>2.87216</v>
      </c>
      <c r="CI354" s="55">
        <v>532.5</v>
      </c>
      <c r="CJ354" s="239">
        <v>6.3453200000000001</v>
      </c>
      <c r="DC354" s="55">
        <v>577.5</v>
      </c>
      <c r="DD354" s="239">
        <v>2.84884</v>
      </c>
      <c r="DI354" s="55">
        <v>528</v>
      </c>
      <c r="DJ354" s="239">
        <v>4.1317199999999996</v>
      </c>
    </row>
    <row r="355" spans="39:114">
      <c r="AM355" s="55">
        <v>540</v>
      </c>
      <c r="AN355" s="239">
        <v>6.8336000000000006</v>
      </c>
      <c r="BC355" s="55">
        <v>555</v>
      </c>
      <c r="BD355" s="239">
        <v>7.4201699999999997</v>
      </c>
      <c r="BE355" s="55">
        <v>567</v>
      </c>
      <c r="BF355" s="239">
        <v>6.3122999999999996</v>
      </c>
      <c r="BU355" s="55">
        <v>529.5</v>
      </c>
      <c r="BV355" s="55">
        <v>0</v>
      </c>
      <c r="BW355" s="55">
        <v>561</v>
      </c>
      <c r="BX355" s="239">
        <v>2.49098</v>
      </c>
      <c r="CG355" s="55">
        <v>529.5</v>
      </c>
      <c r="CH355" s="239">
        <v>3.2236600000000002</v>
      </c>
      <c r="CI355" s="55">
        <v>534</v>
      </c>
      <c r="CJ355" s="239">
        <v>6.2932899999999998</v>
      </c>
      <c r="DC355" s="55">
        <v>579</v>
      </c>
      <c r="DD355" s="239">
        <v>2.7474599999999998</v>
      </c>
      <c r="DI355" s="55">
        <v>529.5</v>
      </c>
      <c r="DJ355" s="239">
        <v>3.9456899999999999</v>
      </c>
    </row>
    <row r="356" spans="39:114">
      <c r="AM356" s="55">
        <v>541.5</v>
      </c>
      <c r="AN356" s="239">
        <v>6.0509599999999999</v>
      </c>
      <c r="BC356" s="55">
        <v>556.5</v>
      </c>
      <c r="BD356" s="239">
        <v>7.30504</v>
      </c>
      <c r="BE356" s="55">
        <v>568.5</v>
      </c>
      <c r="BF356" s="239">
        <v>6.0970700000000004</v>
      </c>
      <c r="BW356" s="55">
        <v>562.5</v>
      </c>
      <c r="BX356" s="239">
        <v>2.68519</v>
      </c>
      <c r="CG356" s="55">
        <v>531</v>
      </c>
      <c r="CH356" s="239">
        <v>3.12086</v>
      </c>
      <c r="CI356" s="55">
        <v>535.5</v>
      </c>
      <c r="CJ356" s="239">
        <v>6.1759899999999996</v>
      </c>
      <c r="DC356" s="55">
        <v>580.5</v>
      </c>
      <c r="DD356" s="239">
        <v>2.7972899999999998</v>
      </c>
      <c r="DI356" s="55">
        <v>531</v>
      </c>
      <c r="DJ356" s="239">
        <v>4.2535100000000003</v>
      </c>
    </row>
    <row r="357" spans="39:114">
      <c r="AM357" s="55">
        <v>543</v>
      </c>
      <c r="AN357" s="239">
        <v>5.7130200000000002</v>
      </c>
      <c r="BC357" s="55">
        <v>558</v>
      </c>
      <c r="BD357" s="239">
        <v>6.9693100000000001</v>
      </c>
      <c r="BE357" s="55">
        <v>570</v>
      </c>
      <c r="BF357" s="239">
        <v>4.6786700000000003</v>
      </c>
      <c r="BW357" s="55">
        <v>564</v>
      </c>
      <c r="BX357" s="239">
        <v>2.77616</v>
      </c>
      <c r="CG357" s="55">
        <v>532.5</v>
      </c>
      <c r="CH357" s="239">
        <v>3.4629500000000002</v>
      </c>
      <c r="CI357" s="55">
        <v>537</v>
      </c>
      <c r="CJ357" s="239">
        <v>5.8762499999999998</v>
      </c>
      <c r="DC357" s="55">
        <v>582</v>
      </c>
      <c r="DD357" s="239">
        <v>2.83527</v>
      </c>
      <c r="DI357" s="55">
        <v>532.5</v>
      </c>
      <c r="DJ357" s="239">
        <v>4.0117500000000001</v>
      </c>
    </row>
    <row r="358" spans="39:114">
      <c r="AM358" s="55">
        <v>544.5</v>
      </c>
      <c r="AN358" s="239">
        <v>7.5837399999999997</v>
      </c>
      <c r="BC358" s="55">
        <v>559.5</v>
      </c>
      <c r="BD358" s="239">
        <v>7.0197900000000004</v>
      </c>
      <c r="BE358" s="55">
        <v>571.5</v>
      </c>
      <c r="BF358" s="239">
        <v>6.3678699999999999</v>
      </c>
      <c r="BW358" s="55">
        <v>565.5</v>
      </c>
      <c r="BX358" s="239">
        <v>2.3887499999999999</v>
      </c>
      <c r="CG358" s="55">
        <v>534</v>
      </c>
      <c r="CH358" s="239">
        <v>3.3209200000000001</v>
      </c>
      <c r="CI358" s="55">
        <v>538.5</v>
      </c>
      <c r="CJ358" s="239">
        <v>5.9525100000000002</v>
      </c>
      <c r="DC358" s="55">
        <v>583.5</v>
      </c>
      <c r="DD358" s="239">
        <v>2.70932</v>
      </c>
      <c r="DI358" s="55">
        <v>534</v>
      </c>
      <c r="DJ358" s="239">
        <v>4.6945499999999996</v>
      </c>
    </row>
    <row r="359" spans="39:114">
      <c r="AM359" s="55">
        <v>546</v>
      </c>
      <c r="AN359" s="239">
        <v>6.8093000000000004</v>
      </c>
      <c r="BC359" s="55">
        <v>561</v>
      </c>
      <c r="BD359" s="239">
        <v>6.7279400000000003</v>
      </c>
      <c r="BE359" s="55">
        <v>573</v>
      </c>
      <c r="BF359" s="239">
        <v>6.29169</v>
      </c>
      <c r="BW359" s="55">
        <v>567</v>
      </c>
      <c r="BX359" s="239">
        <v>2.0227599999999999</v>
      </c>
      <c r="CG359" s="55">
        <v>535.5</v>
      </c>
      <c r="CH359" s="239">
        <v>3.05925</v>
      </c>
      <c r="CI359" s="55">
        <v>540</v>
      </c>
      <c r="CJ359" s="239">
        <v>5.4796300000000002</v>
      </c>
      <c r="DC359" s="55">
        <v>585</v>
      </c>
      <c r="DD359" s="239">
        <v>2.1296200000000001</v>
      </c>
      <c r="DI359" s="55">
        <v>535.5</v>
      </c>
      <c r="DJ359" s="239">
        <v>4.1606899999999998</v>
      </c>
    </row>
    <row r="360" spans="39:114">
      <c r="AM360" s="55">
        <v>547.5</v>
      </c>
      <c r="AN360" s="239">
        <v>7.7528499999999996</v>
      </c>
      <c r="BC360" s="55">
        <v>562.5</v>
      </c>
      <c r="BD360" s="239">
        <v>7.5414399999999997</v>
      </c>
      <c r="BE360" s="55">
        <v>574.5</v>
      </c>
      <c r="BF360" s="239">
        <v>6.9279499999999992</v>
      </c>
      <c r="BW360" s="55">
        <v>568.5</v>
      </c>
      <c r="BX360" s="239">
        <v>2.38089</v>
      </c>
      <c r="CG360" s="55">
        <v>537</v>
      </c>
      <c r="CH360" s="239">
        <v>3.1026099999999999</v>
      </c>
      <c r="CI360" s="55">
        <v>541.5</v>
      </c>
      <c r="CJ360" s="239">
        <v>6.1435899999999997</v>
      </c>
      <c r="DC360" s="55">
        <v>586.5</v>
      </c>
      <c r="DD360" s="239">
        <v>2.9265400000000001</v>
      </c>
      <c r="DI360" s="55">
        <v>537</v>
      </c>
      <c r="DJ360" s="239">
        <v>4.1669299999999998</v>
      </c>
    </row>
    <row r="361" spans="39:114">
      <c r="AM361" s="55">
        <v>549</v>
      </c>
      <c r="AN361" s="239">
        <v>7.0726699999999996</v>
      </c>
      <c r="BC361" s="55">
        <v>564</v>
      </c>
      <c r="BD361" s="239">
        <v>6.19116</v>
      </c>
      <c r="BE361" s="55">
        <v>576</v>
      </c>
      <c r="BF361" s="239">
        <v>6.2846399999999996</v>
      </c>
      <c r="BW361" s="55">
        <v>570</v>
      </c>
      <c r="BX361" s="239">
        <v>1.99505</v>
      </c>
      <c r="CG361" s="55">
        <v>538.5</v>
      </c>
      <c r="CH361" s="239">
        <v>3.3985099999999999</v>
      </c>
      <c r="CI361" s="55">
        <v>543</v>
      </c>
      <c r="CJ361" s="239">
        <v>6.1767300000000001</v>
      </c>
      <c r="DC361" s="55">
        <v>588</v>
      </c>
      <c r="DD361" s="239">
        <v>1.9549700000000001</v>
      </c>
      <c r="DI361" s="55">
        <v>538.5</v>
      </c>
      <c r="DJ361" s="239">
        <v>4.2216500000000003</v>
      </c>
    </row>
    <row r="362" spans="39:114">
      <c r="AM362" s="55">
        <v>550.5</v>
      </c>
      <c r="AN362" s="239">
        <v>6.9908900000000003</v>
      </c>
      <c r="BC362" s="55">
        <v>565.5</v>
      </c>
      <c r="BD362" s="239">
        <v>6.3254000000000001</v>
      </c>
      <c r="BE362" s="55">
        <v>577.5</v>
      </c>
      <c r="BF362" s="239">
        <v>6.2980600000000004</v>
      </c>
      <c r="BW362" s="55">
        <v>571.5</v>
      </c>
      <c r="BX362" s="239">
        <v>2.2262300000000002</v>
      </c>
      <c r="CG362" s="55">
        <v>540</v>
      </c>
      <c r="CH362" s="239">
        <v>4.0189599999999999</v>
      </c>
      <c r="CI362" s="55">
        <v>544.5</v>
      </c>
      <c r="CJ362" s="239">
        <v>6.4725900000000003</v>
      </c>
      <c r="DC362" s="55">
        <v>589.5</v>
      </c>
      <c r="DD362" s="239">
        <v>2.0954100000000002</v>
      </c>
      <c r="DI362" s="55">
        <v>540</v>
      </c>
      <c r="DJ362" s="239">
        <v>4.3193299999999999</v>
      </c>
    </row>
    <row r="363" spans="39:114">
      <c r="AM363" s="55">
        <v>552</v>
      </c>
      <c r="AN363" s="239">
        <v>8.71068</v>
      </c>
      <c r="BC363" s="55">
        <v>567</v>
      </c>
      <c r="BD363" s="239">
        <v>6.6335899999999999</v>
      </c>
      <c r="BE363" s="55">
        <v>579</v>
      </c>
      <c r="BF363" s="239">
        <v>7.8522999999999996</v>
      </c>
      <c r="BW363" s="55">
        <v>573</v>
      </c>
      <c r="BX363" s="239">
        <v>2.8334999999999999</v>
      </c>
      <c r="CG363" s="55">
        <v>541.5</v>
      </c>
      <c r="CH363" s="239">
        <v>3.3155000000000001</v>
      </c>
      <c r="CI363" s="55">
        <v>546</v>
      </c>
      <c r="CJ363" s="239">
        <v>5.81386</v>
      </c>
      <c r="DC363" s="55">
        <v>591</v>
      </c>
      <c r="DD363" s="55">
        <v>0</v>
      </c>
      <c r="DI363" s="55">
        <v>541.5</v>
      </c>
      <c r="DJ363" s="239">
        <v>4.1488699999999996</v>
      </c>
    </row>
    <row r="364" spans="39:114">
      <c r="AM364" s="55">
        <v>553.5</v>
      </c>
      <c r="AN364" s="239">
        <v>6.0001800000000003</v>
      </c>
      <c r="BC364" s="55">
        <v>568.5</v>
      </c>
      <c r="BD364" s="239">
        <v>8.0295900000000007</v>
      </c>
      <c r="BE364" s="55">
        <v>580.5</v>
      </c>
      <c r="BF364" s="239">
        <v>6.4479600000000001</v>
      </c>
      <c r="BW364" s="55">
        <v>574.5</v>
      </c>
      <c r="BX364" s="239">
        <v>2.03118</v>
      </c>
      <c r="CG364" s="55">
        <v>543</v>
      </c>
      <c r="CH364" s="239">
        <v>4.04481</v>
      </c>
      <c r="CI364" s="55">
        <v>547.5</v>
      </c>
      <c r="CJ364" s="239">
        <v>5.8128000000000002</v>
      </c>
      <c r="DI364" s="55">
        <v>543</v>
      </c>
      <c r="DJ364" s="239">
        <v>4.2177499999999997</v>
      </c>
    </row>
    <row r="365" spans="39:114">
      <c r="AM365" s="55">
        <v>555</v>
      </c>
      <c r="AN365" s="239">
        <v>7.5623500000000003</v>
      </c>
      <c r="BC365" s="55">
        <v>570</v>
      </c>
      <c r="BD365" s="239">
        <v>6.9367599999999996</v>
      </c>
      <c r="BE365" s="55">
        <v>582</v>
      </c>
      <c r="BF365" s="239">
        <v>6.6520099999999998</v>
      </c>
      <c r="BW365" s="55">
        <v>576</v>
      </c>
      <c r="BX365" s="239">
        <v>1.6967699999999999</v>
      </c>
      <c r="CG365" s="55">
        <v>544.5</v>
      </c>
      <c r="CH365" s="239">
        <v>3.7506400000000002</v>
      </c>
      <c r="CI365" s="55">
        <v>549</v>
      </c>
      <c r="CJ365" s="239">
        <v>5.9160500000000003</v>
      </c>
      <c r="DI365" s="55">
        <v>544.5</v>
      </c>
      <c r="DJ365" s="239">
        <v>4.6950099999999999</v>
      </c>
    </row>
    <row r="366" spans="39:114">
      <c r="AM366" s="55">
        <v>556.5</v>
      </c>
      <c r="AN366" s="239">
        <v>7.6874599999999997</v>
      </c>
      <c r="BC366" s="55">
        <v>571.5</v>
      </c>
      <c r="BD366" s="239">
        <v>6.7820400000000003</v>
      </c>
      <c r="BE366" s="55">
        <v>583.5</v>
      </c>
      <c r="BF366" s="239">
        <v>6.5091900000000003</v>
      </c>
      <c r="BW366" s="55">
        <v>577.5</v>
      </c>
      <c r="BX366" s="239">
        <v>2.17909</v>
      </c>
      <c r="CG366" s="55">
        <v>546</v>
      </c>
      <c r="CH366" s="239">
        <v>3.5492699999999999</v>
      </c>
      <c r="CI366" s="55">
        <v>550.5</v>
      </c>
      <c r="CJ366" s="239">
        <v>5.5210999999999997</v>
      </c>
      <c r="DI366" s="55">
        <v>546</v>
      </c>
      <c r="DJ366" s="239">
        <v>4.4102100000000002</v>
      </c>
    </row>
    <row r="367" spans="39:114">
      <c r="AM367" s="55">
        <v>558</v>
      </c>
      <c r="AN367" s="239">
        <v>7.30755</v>
      </c>
      <c r="BC367" s="55">
        <v>573</v>
      </c>
      <c r="BD367" s="239">
        <v>6.7731700000000004</v>
      </c>
      <c r="BE367" s="55">
        <v>585</v>
      </c>
      <c r="BF367" s="239">
        <v>6.9573299999999998</v>
      </c>
      <c r="BW367" s="55">
        <v>580.5</v>
      </c>
      <c r="BX367" s="239">
        <v>2.6328</v>
      </c>
      <c r="CG367" s="55">
        <v>547.5</v>
      </c>
      <c r="CH367" s="239">
        <v>3.2811900000000001</v>
      </c>
      <c r="CI367" s="55">
        <v>552</v>
      </c>
      <c r="CJ367" s="239">
        <v>6.6880100000000002</v>
      </c>
      <c r="DI367" s="55">
        <v>547.5</v>
      </c>
      <c r="DJ367" s="239">
        <v>4.1700799999999996</v>
      </c>
    </row>
    <row r="368" spans="39:114">
      <c r="AM368" s="55">
        <v>559.5</v>
      </c>
      <c r="AN368" s="239">
        <v>5.7979700000000003</v>
      </c>
      <c r="BC368" s="55">
        <v>574.5</v>
      </c>
      <c r="BD368" s="239">
        <v>6.6268200000000004</v>
      </c>
      <c r="BE368" s="55">
        <v>586.5</v>
      </c>
      <c r="BF368" s="239">
        <v>7.3478599999999998</v>
      </c>
      <c r="BW368" s="55">
        <v>582</v>
      </c>
      <c r="BX368" s="239">
        <v>2.4168500000000002</v>
      </c>
      <c r="CG368" s="55">
        <v>549</v>
      </c>
      <c r="CH368" s="239">
        <v>4.0590700000000002</v>
      </c>
      <c r="CI368" s="55">
        <v>553.5</v>
      </c>
      <c r="CJ368" s="239">
        <v>6.1999399999999998</v>
      </c>
      <c r="DI368" s="55">
        <v>549</v>
      </c>
      <c r="DJ368" s="239">
        <v>4.6674300000000004</v>
      </c>
    </row>
    <row r="369" spans="39:114">
      <c r="AM369" s="55">
        <v>561</v>
      </c>
      <c r="AN369" s="239">
        <v>3.9910999999999999</v>
      </c>
      <c r="BC369" s="55">
        <v>576</v>
      </c>
      <c r="BD369" s="239">
        <v>7.1924200000000003</v>
      </c>
      <c r="BE369" s="55">
        <v>588</v>
      </c>
      <c r="BF369" s="239">
        <v>5.6021400000000003</v>
      </c>
      <c r="BW369" s="55">
        <v>583.5</v>
      </c>
      <c r="BX369" s="239">
        <v>2.31291</v>
      </c>
      <c r="CG369" s="55">
        <v>550.5</v>
      </c>
      <c r="CH369" s="239">
        <v>3.79121</v>
      </c>
      <c r="CI369" s="55">
        <v>555</v>
      </c>
      <c r="CJ369" s="239">
        <v>6.2160099999999998</v>
      </c>
      <c r="DI369" s="55">
        <v>550.5</v>
      </c>
      <c r="DJ369" s="239">
        <v>4.2363499999999998</v>
      </c>
    </row>
    <row r="370" spans="39:114">
      <c r="AM370" s="55">
        <v>562.5</v>
      </c>
      <c r="AN370" s="239">
        <v>6.89628</v>
      </c>
      <c r="BC370" s="55">
        <v>577.5</v>
      </c>
      <c r="BD370" s="239">
        <v>7.3767399999999999</v>
      </c>
      <c r="BE370" s="55">
        <v>589.5</v>
      </c>
      <c r="BF370" s="239">
        <v>6.7437199999999997</v>
      </c>
      <c r="BW370" s="55">
        <v>586.5</v>
      </c>
      <c r="BX370" s="239">
        <v>2.2065600000000001</v>
      </c>
      <c r="CG370" s="55">
        <v>552</v>
      </c>
      <c r="CH370" s="239">
        <v>3.6871499999999999</v>
      </c>
      <c r="CI370" s="55">
        <v>556.5</v>
      </c>
      <c r="CJ370" s="239">
        <v>6.6235200000000001</v>
      </c>
      <c r="DI370" s="55">
        <v>552</v>
      </c>
      <c r="DJ370" s="239">
        <v>4.1889399999999997</v>
      </c>
    </row>
    <row r="371" spans="39:114">
      <c r="AM371" s="55">
        <v>564</v>
      </c>
      <c r="AN371" s="239">
        <v>6.6242900000000002</v>
      </c>
      <c r="BC371" s="55">
        <v>579</v>
      </c>
      <c r="BD371" s="239">
        <v>7.1337099999999998</v>
      </c>
      <c r="BE371" s="55">
        <v>591</v>
      </c>
      <c r="BF371" s="239">
        <v>6.67544</v>
      </c>
      <c r="BW371" s="55">
        <v>588</v>
      </c>
      <c r="BX371" s="239">
        <v>2.0855100000000002</v>
      </c>
      <c r="CG371" s="55">
        <v>553.5</v>
      </c>
      <c r="CH371" s="239">
        <v>3.3038500000000002</v>
      </c>
      <c r="CI371" s="55">
        <v>559.5</v>
      </c>
      <c r="CJ371" s="239">
        <v>5.9658800000000003</v>
      </c>
      <c r="DI371" s="55">
        <v>553.5</v>
      </c>
      <c r="DJ371" s="239">
        <v>4.5634800000000002</v>
      </c>
    </row>
    <row r="372" spans="39:114">
      <c r="AM372" s="55">
        <v>565.5</v>
      </c>
      <c r="AN372" s="239">
        <v>8.2805299999999988</v>
      </c>
      <c r="BC372" s="55">
        <v>580.5</v>
      </c>
      <c r="BD372" s="239">
        <v>6.6268200000000004</v>
      </c>
      <c r="BE372" s="55">
        <v>592.5</v>
      </c>
      <c r="BF372" s="239">
        <v>6.4293899999999997</v>
      </c>
      <c r="BW372" s="55">
        <v>589.5</v>
      </c>
      <c r="BX372" s="239">
        <v>2.3080500000000002</v>
      </c>
      <c r="CG372" s="55">
        <v>555</v>
      </c>
      <c r="CH372" s="239">
        <v>3.9433600000000002</v>
      </c>
      <c r="CI372" s="55">
        <v>561</v>
      </c>
      <c r="CJ372" s="239">
        <v>5.96448</v>
      </c>
      <c r="DI372" s="55">
        <v>555</v>
      </c>
      <c r="DJ372" s="239">
        <v>4.4998100000000001</v>
      </c>
    </row>
    <row r="373" spans="39:114">
      <c r="AM373" s="55">
        <v>567</v>
      </c>
      <c r="AN373" s="239">
        <v>6.9654100000000003</v>
      </c>
      <c r="BC373" s="55">
        <v>582</v>
      </c>
      <c r="BD373" s="239">
        <v>6.9591399999999997</v>
      </c>
      <c r="BE373" s="55">
        <v>594</v>
      </c>
      <c r="BF373" s="239">
        <v>6.4009900000000002</v>
      </c>
      <c r="BW373" s="55">
        <v>591</v>
      </c>
      <c r="BX373" s="239">
        <v>3.3365900000000002</v>
      </c>
      <c r="CG373" s="55">
        <v>556.5</v>
      </c>
      <c r="CH373" s="239">
        <v>3.8284099999999999</v>
      </c>
      <c r="CI373" s="55">
        <v>562.5</v>
      </c>
      <c r="CJ373" s="239">
        <v>5.7228500000000002</v>
      </c>
      <c r="DI373" s="55">
        <v>556.5</v>
      </c>
      <c r="DJ373" s="239">
        <v>4.2793000000000001</v>
      </c>
    </row>
    <row r="374" spans="39:114">
      <c r="AM374" s="55">
        <v>568.5</v>
      </c>
      <c r="AN374" s="239">
        <v>6.84023</v>
      </c>
      <c r="BC374" s="55">
        <v>583.5</v>
      </c>
      <c r="BD374" s="239">
        <v>7.5451600000000001</v>
      </c>
      <c r="BE374" s="55">
        <v>595.5</v>
      </c>
      <c r="BF374" s="239">
        <v>6.4615200000000002</v>
      </c>
      <c r="BW374" s="55">
        <v>594</v>
      </c>
      <c r="BX374" s="239">
        <v>1.7963199999999999</v>
      </c>
      <c r="CG374" s="55">
        <v>558</v>
      </c>
      <c r="CH374" s="239">
        <v>2.9984299999999999</v>
      </c>
      <c r="CI374" s="55">
        <v>564</v>
      </c>
      <c r="CJ374" s="239">
        <v>5.8364700000000003</v>
      </c>
      <c r="DI374" s="55">
        <v>558</v>
      </c>
      <c r="DJ374" s="239">
        <v>4.5491999999999999</v>
      </c>
    </row>
    <row r="375" spans="39:114">
      <c r="AM375" s="55">
        <v>570</v>
      </c>
      <c r="AN375" s="239">
        <v>7.8104699999999996</v>
      </c>
      <c r="BC375" s="55">
        <v>585</v>
      </c>
      <c r="BD375" s="239">
        <v>5.3076100000000004</v>
      </c>
      <c r="BE375" s="55">
        <v>597</v>
      </c>
      <c r="BF375" s="239">
        <v>7.3342000000000001</v>
      </c>
      <c r="BW375" s="55">
        <v>595.5</v>
      </c>
      <c r="BX375" s="239">
        <v>2.1363099999999999</v>
      </c>
      <c r="CG375" s="55">
        <v>559.5</v>
      </c>
      <c r="CH375" s="239">
        <v>3.2763100000000001</v>
      </c>
      <c r="CI375" s="55">
        <v>565.5</v>
      </c>
      <c r="CJ375" s="239">
        <v>5.7953799999999998</v>
      </c>
      <c r="DI375" s="55">
        <v>559.5</v>
      </c>
      <c r="DJ375" s="239">
        <v>4.2512699999999999</v>
      </c>
    </row>
    <row r="376" spans="39:114">
      <c r="AM376" s="55">
        <v>571.5</v>
      </c>
      <c r="AN376" s="239">
        <v>7.15693</v>
      </c>
      <c r="BC376" s="55">
        <v>586.5</v>
      </c>
      <c r="BD376" s="239">
        <v>7.3681400000000004</v>
      </c>
      <c r="BE376" s="55">
        <v>598.5</v>
      </c>
      <c r="BF376" s="239">
        <v>7.0886100000000001</v>
      </c>
      <c r="BW376" s="55">
        <v>597</v>
      </c>
      <c r="BX376" s="239">
        <v>2.2383600000000001</v>
      </c>
      <c r="CG376" s="55">
        <v>561</v>
      </c>
      <c r="CH376" s="239">
        <v>3.5561799999999999</v>
      </c>
      <c r="CI376" s="55">
        <v>567</v>
      </c>
      <c r="CJ376" s="239">
        <v>5.31386</v>
      </c>
      <c r="DI376" s="55">
        <v>561</v>
      </c>
      <c r="DJ376" s="239">
        <v>4.29549</v>
      </c>
    </row>
    <row r="377" spans="39:114">
      <c r="AM377" s="55">
        <v>573</v>
      </c>
      <c r="AN377" s="239">
        <v>5.7202099999999998</v>
      </c>
      <c r="BC377" s="55">
        <v>588</v>
      </c>
      <c r="BD377" s="239">
        <v>6.6760200000000003</v>
      </c>
      <c r="BE377" s="55">
        <v>600</v>
      </c>
      <c r="BF377" s="239">
        <v>6.4777199999999997</v>
      </c>
      <c r="BW377" s="55">
        <v>598.5</v>
      </c>
      <c r="BX377" s="239">
        <v>2.1696200000000001</v>
      </c>
      <c r="CG377" s="55">
        <v>562.5</v>
      </c>
      <c r="CH377" s="239">
        <v>4.3757900000000003</v>
      </c>
      <c r="CI377" s="55">
        <v>568.5</v>
      </c>
      <c r="CJ377" s="239">
        <v>5.7804900000000004</v>
      </c>
      <c r="DI377" s="55">
        <v>562.5</v>
      </c>
      <c r="DJ377" s="239">
        <v>3.9887899999999998</v>
      </c>
    </row>
    <row r="378" spans="39:114">
      <c r="AM378" s="55">
        <v>574.5</v>
      </c>
      <c r="AN378" s="239">
        <v>7.0325100000000003</v>
      </c>
      <c r="BC378" s="55">
        <v>589.5</v>
      </c>
      <c r="BD378" s="239">
        <v>6.3153199999999998</v>
      </c>
      <c r="BE378" s="55">
        <v>601.5</v>
      </c>
      <c r="BF378" s="239">
        <v>6.5988800000000003</v>
      </c>
      <c r="BW378" s="55">
        <v>600</v>
      </c>
      <c r="BX378" s="239">
        <v>2.7642600000000002</v>
      </c>
      <c r="CG378" s="55">
        <v>564</v>
      </c>
      <c r="CH378" s="239">
        <v>2.6036600000000001</v>
      </c>
      <c r="CI378" s="55">
        <v>570</v>
      </c>
      <c r="CJ378" s="239">
        <v>4.6890700000000001</v>
      </c>
      <c r="DI378" s="55">
        <v>564</v>
      </c>
      <c r="DJ378" s="239">
        <v>4.0712599999999997</v>
      </c>
    </row>
    <row r="379" spans="39:114">
      <c r="AM379" s="55">
        <v>576</v>
      </c>
      <c r="AN379" s="239">
        <v>7.8228400000000002</v>
      </c>
      <c r="BC379" s="55">
        <v>591</v>
      </c>
      <c r="BD379" s="239">
        <v>7.8421900000000004</v>
      </c>
      <c r="BE379" s="55">
        <v>603</v>
      </c>
      <c r="BF379" s="239">
        <v>4.7427400000000004</v>
      </c>
      <c r="BW379" s="55">
        <v>601.5</v>
      </c>
      <c r="BX379" s="239">
        <v>2.30444</v>
      </c>
      <c r="CG379" s="55">
        <v>565.5</v>
      </c>
      <c r="CH379" s="239">
        <v>3.8782899999999998</v>
      </c>
      <c r="CI379" s="55">
        <v>571.5</v>
      </c>
      <c r="CJ379" s="239">
        <v>5.3674099999999996</v>
      </c>
      <c r="DI379" s="55">
        <v>565.5</v>
      </c>
      <c r="DJ379" s="239">
        <v>4.3119399999999999</v>
      </c>
    </row>
    <row r="380" spans="39:114">
      <c r="AM380" s="55">
        <v>577.5</v>
      </c>
      <c r="AN380" s="239">
        <v>8.6431400000000007</v>
      </c>
      <c r="BC380" s="55">
        <v>592.5</v>
      </c>
      <c r="BD380" s="239">
        <v>7.2302900000000001</v>
      </c>
      <c r="BE380" s="55">
        <v>606</v>
      </c>
      <c r="BF380" s="239">
        <v>6.24735</v>
      </c>
      <c r="BW380" s="55">
        <v>604.5</v>
      </c>
      <c r="BX380" s="239">
        <v>1.8315699999999999</v>
      </c>
      <c r="CG380" s="55">
        <v>567</v>
      </c>
      <c r="CH380" s="239">
        <v>3.1246999999999998</v>
      </c>
      <c r="CI380" s="55">
        <v>573</v>
      </c>
      <c r="CJ380" s="239">
        <v>5.80647</v>
      </c>
      <c r="DI380" s="55">
        <v>567</v>
      </c>
      <c r="DJ380" s="239">
        <v>4.42136</v>
      </c>
    </row>
    <row r="381" spans="39:114">
      <c r="AM381" s="55">
        <v>579</v>
      </c>
      <c r="AN381" s="239">
        <v>8.8314599999999999</v>
      </c>
      <c r="BC381" s="55">
        <v>594</v>
      </c>
      <c r="BD381" s="239">
        <v>7.1935799999999999</v>
      </c>
      <c r="BE381" s="55">
        <v>607.5</v>
      </c>
      <c r="BF381" s="239">
        <v>7.5997899999999996</v>
      </c>
      <c r="BW381" s="55">
        <v>606</v>
      </c>
      <c r="BX381" s="239">
        <v>2.0161099999999998</v>
      </c>
      <c r="CG381" s="55">
        <v>568.5</v>
      </c>
      <c r="CH381" s="239">
        <v>3.4512900000000002</v>
      </c>
      <c r="CI381" s="55">
        <v>574.5</v>
      </c>
      <c r="CJ381" s="239">
        <v>5.93832</v>
      </c>
      <c r="DI381" s="55">
        <v>568.5</v>
      </c>
      <c r="DJ381" s="239">
        <v>4.0498700000000003</v>
      </c>
    </row>
    <row r="382" spans="39:114">
      <c r="AM382" s="55">
        <v>580.5</v>
      </c>
      <c r="AN382" s="239">
        <v>6.9957799999999999</v>
      </c>
      <c r="BC382" s="55">
        <v>595.5</v>
      </c>
      <c r="BD382" s="239">
        <v>7.33087</v>
      </c>
      <c r="BE382" s="55">
        <v>609</v>
      </c>
      <c r="BF382" s="239">
        <v>6.3257300000000001</v>
      </c>
      <c r="BW382" s="55">
        <v>607.5</v>
      </c>
      <c r="BX382" s="239">
        <v>2.0823499999999999</v>
      </c>
      <c r="CG382" s="55">
        <v>570</v>
      </c>
      <c r="CH382" s="239">
        <v>3.2920500000000001</v>
      </c>
      <c r="CI382" s="55">
        <v>576</v>
      </c>
      <c r="CJ382" s="239">
        <v>6.0371800000000002</v>
      </c>
      <c r="DI382" s="55">
        <v>570</v>
      </c>
      <c r="DJ382" s="239">
        <v>4.2744499999999999</v>
      </c>
    </row>
    <row r="383" spans="39:114">
      <c r="AM383" s="55">
        <v>582</v>
      </c>
      <c r="AN383" s="239">
        <v>7.0743600000000004</v>
      </c>
      <c r="BC383" s="55">
        <v>597</v>
      </c>
      <c r="BD383" s="239">
        <v>6.77658</v>
      </c>
      <c r="BE383" s="55">
        <v>610.5</v>
      </c>
      <c r="BF383" s="239">
        <v>6.40787</v>
      </c>
      <c r="BW383" s="55">
        <v>609</v>
      </c>
      <c r="BX383" s="239">
        <v>2.5566</v>
      </c>
      <c r="CG383" s="55">
        <v>571.5</v>
      </c>
      <c r="CH383" s="239">
        <v>3.1825999999999999</v>
      </c>
      <c r="CI383" s="55">
        <v>577.5</v>
      </c>
      <c r="CJ383" s="239">
        <v>5.9107399999999997</v>
      </c>
      <c r="DI383" s="55">
        <v>571.5</v>
      </c>
      <c r="DJ383" s="239">
        <v>4.2021300000000004</v>
      </c>
    </row>
    <row r="384" spans="39:114">
      <c r="AM384" s="55">
        <v>583.5</v>
      </c>
      <c r="AN384" s="239">
        <v>7.8573899999999997</v>
      </c>
      <c r="BC384" s="55">
        <v>598.5</v>
      </c>
      <c r="BD384" s="239">
        <v>6.9870000000000001</v>
      </c>
      <c r="BE384" s="55">
        <v>612</v>
      </c>
      <c r="BF384" s="239">
        <v>6.0507600000000004</v>
      </c>
      <c r="BW384" s="55">
        <v>610.5</v>
      </c>
      <c r="BX384" s="239">
        <v>1.7674300000000001</v>
      </c>
      <c r="CG384" s="55">
        <v>573</v>
      </c>
      <c r="CH384" s="239">
        <v>3.52671</v>
      </c>
      <c r="CI384" s="55">
        <v>579</v>
      </c>
      <c r="CJ384" s="239">
        <v>5.5556900000000002</v>
      </c>
      <c r="DI384" s="55">
        <v>573</v>
      </c>
      <c r="DJ384" s="239">
        <v>4.0410599999999999</v>
      </c>
    </row>
    <row r="385" spans="39:114">
      <c r="AM385" s="55">
        <v>585</v>
      </c>
      <c r="AN385" s="239">
        <v>7.0045900000000003</v>
      </c>
      <c r="BC385" s="55">
        <v>600</v>
      </c>
      <c r="BD385" s="239">
        <v>6.86869</v>
      </c>
      <c r="BE385" s="55">
        <v>613.5</v>
      </c>
      <c r="BF385" s="239">
        <v>6.0271699999999999</v>
      </c>
      <c r="BW385" s="55">
        <v>612</v>
      </c>
      <c r="BX385" s="239">
        <v>1.81416</v>
      </c>
      <c r="CG385" s="55">
        <v>574.5</v>
      </c>
      <c r="CH385" s="239">
        <v>3.3005200000000001</v>
      </c>
      <c r="CI385" s="55">
        <v>580.5</v>
      </c>
      <c r="CJ385" s="239">
        <v>6.1968300000000003</v>
      </c>
      <c r="DI385" s="55">
        <v>574.5</v>
      </c>
      <c r="DJ385" s="239">
        <v>4.2801900000000002</v>
      </c>
    </row>
    <row r="386" spans="39:114">
      <c r="AM386" s="55">
        <v>586.5</v>
      </c>
      <c r="AN386" s="239">
        <v>6.2025399999999999</v>
      </c>
      <c r="BC386" s="55">
        <v>601.5</v>
      </c>
      <c r="BD386" s="239">
        <v>6.0321400000000001</v>
      </c>
      <c r="BE386" s="55">
        <v>615</v>
      </c>
      <c r="BF386" s="239">
        <v>6.79251</v>
      </c>
      <c r="BW386" s="55">
        <v>615</v>
      </c>
      <c r="BX386" s="239">
        <v>2.3952900000000001</v>
      </c>
      <c r="CG386" s="55">
        <v>576</v>
      </c>
      <c r="CH386" s="239">
        <v>3.6632699999999998</v>
      </c>
      <c r="CI386" s="55">
        <v>582</v>
      </c>
      <c r="CJ386" s="239">
        <v>6.43391</v>
      </c>
      <c r="DI386" s="55">
        <v>576</v>
      </c>
      <c r="DJ386" s="239">
        <v>4.1197999999999997</v>
      </c>
    </row>
    <row r="387" spans="39:114">
      <c r="AM387" s="55">
        <v>588</v>
      </c>
      <c r="AN387" s="239">
        <v>7.6043700000000003</v>
      </c>
      <c r="BC387" s="55">
        <v>603</v>
      </c>
      <c r="BD387" s="239">
        <v>7.8315999999999999</v>
      </c>
      <c r="BE387" s="55">
        <v>616.5</v>
      </c>
      <c r="BF387" s="239">
        <v>5.9723100000000002</v>
      </c>
      <c r="BW387" s="55">
        <v>616.5</v>
      </c>
      <c r="BX387" s="239">
        <v>0</v>
      </c>
      <c r="CG387" s="55">
        <v>577.5</v>
      </c>
      <c r="CH387" s="239">
        <v>3.2650999999999999</v>
      </c>
      <c r="CI387" s="55">
        <v>583.5</v>
      </c>
      <c r="CJ387" s="239">
        <v>6.2928699999999997</v>
      </c>
      <c r="DI387" s="55">
        <v>577.5</v>
      </c>
      <c r="DJ387" s="239">
        <v>4.0545200000000001</v>
      </c>
    </row>
    <row r="388" spans="39:114">
      <c r="AM388" s="55">
        <v>589.5</v>
      </c>
      <c r="AN388" s="239">
        <v>5.7534900000000002</v>
      </c>
      <c r="BC388" s="55">
        <v>604.5</v>
      </c>
      <c r="BD388" s="239">
        <v>6.92828</v>
      </c>
      <c r="BE388" s="55">
        <v>618</v>
      </c>
      <c r="BF388" s="239">
        <v>5.8806500000000002</v>
      </c>
      <c r="CG388" s="55">
        <v>579</v>
      </c>
      <c r="CH388" s="239">
        <v>3.2310500000000002</v>
      </c>
      <c r="CI388" s="55">
        <v>585</v>
      </c>
      <c r="CJ388" s="239">
        <v>6.3389300000000004</v>
      </c>
      <c r="DI388" s="55">
        <v>579</v>
      </c>
      <c r="DJ388" s="239">
        <v>4.5633299999999997</v>
      </c>
    </row>
    <row r="389" spans="39:114">
      <c r="AM389" s="55">
        <v>591</v>
      </c>
      <c r="AN389" s="239">
        <v>7.4998699999999996</v>
      </c>
      <c r="BC389" s="55">
        <v>606</v>
      </c>
      <c r="BD389" s="239">
        <v>7.28925</v>
      </c>
      <c r="BE389" s="55">
        <v>619.5</v>
      </c>
      <c r="BF389" s="239">
        <v>5.7670300000000001</v>
      </c>
      <c r="CG389" s="55">
        <v>580.5</v>
      </c>
      <c r="CH389" s="239">
        <v>3.7022200000000001</v>
      </c>
      <c r="CI389" s="55">
        <v>586.5</v>
      </c>
      <c r="CJ389" s="239">
        <v>6.2138999999999998</v>
      </c>
      <c r="DI389" s="55">
        <v>580.5</v>
      </c>
      <c r="DJ389" s="239">
        <v>4.4888599999999999</v>
      </c>
    </row>
    <row r="390" spans="39:114">
      <c r="AM390" s="55">
        <v>592.5</v>
      </c>
      <c r="AN390" s="239">
        <v>6.5841700000000003</v>
      </c>
      <c r="BC390" s="55">
        <v>609</v>
      </c>
      <c r="BD390" s="239">
        <v>7.9115000000000002</v>
      </c>
      <c r="BE390" s="55">
        <v>621</v>
      </c>
      <c r="BF390" s="239">
        <v>6.2425199999999998</v>
      </c>
      <c r="CG390" s="55">
        <v>582</v>
      </c>
      <c r="CH390" s="239">
        <v>3.0549599999999999</v>
      </c>
      <c r="CI390" s="55">
        <v>588</v>
      </c>
      <c r="CJ390" s="239">
        <v>6.1915399999999998</v>
      </c>
      <c r="DI390" s="55">
        <v>582</v>
      </c>
      <c r="DJ390" s="239">
        <v>4.4343000000000004</v>
      </c>
    </row>
    <row r="391" spans="39:114">
      <c r="AM391" s="55">
        <v>594</v>
      </c>
      <c r="AN391" s="239">
        <v>7.1378300000000001</v>
      </c>
      <c r="BC391" s="55">
        <v>610.5</v>
      </c>
      <c r="BD391" s="239">
        <v>6.9166600000000003</v>
      </c>
      <c r="BE391" s="55">
        <v>622.5</v>
      </c>
      <c r="BF391" s="239">
        <v>7.1990099999999995</v>
      </c>
      <c r="CG391" s="55">
        <v>583.5</v>
      </c>
      <c r="CH391" s="239">
        <v>2.8183799999999999</v>
      </c>
      <c r="CI391" s="55">
        <v>589.5</v>
      </c>
      <c r="CJ391" s="239">
        <v>6.2319399999999998</v>
      </c>
      <c r="DI391" s="55">
        <v>583.5</v>
      </c>
      <c r="DJ391" s="239">
        <v>4.09253</v>
      </c>
    </row>
    <row r="392" spans="39:114">
      <c r="AM392" s="55">
        <v>595.5</v>
      </c>
      <c r="AN392" s="239">
        <v>6.87066</v>
      </c>
      <c r="BC392" s="55">
        <v>612</v>
      </c>
      <c r="BD392" s="239">
        <v>7.3362800000000004</v>
      </c>
      <c r="BE392" s="55">
        <v>624</v>
      </c>
      <c r="BF392" s="239">
        <v>6.4580900000000003</v>
      </c>
      <c r="CG392" s="55">
        <v>585</v>
      </c>
      <c r="CH392" s="239">
        <v>2.8405</v>
      </c>
      <c r="CI392" s="55">
        <v>591</v>
      </c>
      <c r="CJ392" s="239">
        <v>6.5917199999999996</v>
      </c>
      <c r="DI392" s="55">
        <v>585</v>
      </c>
      <c r="DJ392" s="239">
        <v>4.3162799999999999</v>
      </c>
    </row>
    <row r="393" spans="39:114">
      <c r="AM393" s="55">
        <v>597</v>
      </c>
      <c r="AN393" s="239">
        <v>6.6088500000000003</v>
      </c>
      <c r="BC393" s="55">
        <v>613.5</v>
      </c>
      <c r="BD393" s="239">
        <v>7.69693</v>
      </c>
      <c r="BE393" s="55">
        <v>625.5</v>
      </c>
      <c r="BF393" s="239">
        <v>2.37961</v>
      </c>
      <c r="CG393" s="55">
        <v>586.5</v>
      </c>
      <c r="CH393" s="239">
        <v>3.2860100000000001</v>
      </c>
      <c r="CI393" s="55">
        <v>592.5</v>
      </c>
      <c r="CJ393" s="239">
        <v>6.5442099999999996</v>
      </c>
      <c r="DI393" s="55">
        <v>586.5</v>
      </c>
      <c r="DJ393" s="239">
        <v>4.1247600000000002</v>
      </c>
    </row>
    <row r="394" spans="39:114">
      <c r="AM394" s="55">
        <v>598.5</v>
      </c>
      <c r="AN394" s="239">
        <v>7.5498599999999998</v>
      </c>
      <c r="BC394" s="55">
        <v>615</v>
      </c>
      <c r="BD394" s="239">
        <v>8.1663899999999998</v>
      </c>
      <c r="BE394" s="55">
        <v>627</v>
      </c>
      <c r="BF394" s="239">
        <v>6.1004800000000001</v>
      </c>
      <c r="CG394" s="55">
        <v>588</v>
      </c>
      <c r="CH394" s="239">
        <v>3.3857200000000001</v>
      </c>
      <c r="CI394" s="55">
        <v>594</v>
      </c>
      <c r="CJ394" s="239">
        <v>6.2905499999999996</v>
      </c>
      <c r="DI394" s="55">
        <v>588</v>
      </c>
      <c r="DJ394" s="239">
        <v>5.1302300000000001</v>
      </c>
    </row>
    <row r="395" spans="39:114">
      <c r="AM395" s="55">
        <v>600</v>
      </c>
      <c r="AN395" s="239">
        <v>7.3841200000000002</v>
      </c>
      <c r="BC395" s="55">
        <v>616.5</v>
      </c>
      <c r="BD395" s="239">
        <v>9.38856</v>
      </c>
      <c r="BE395" s="55">
        <v>628.5</v>
      </c>
      <c r="BF395" s="239">
        <v>6.0811500000000001</v>
      </c>
      <c r="CG395" s="55">
        <v>589.5</v>
      </c>
      <c r="CH395" s="239">
        <v>3.7506900000000001</v>
      </c>
      <c r="CI395" s="55">
        <v>595.5</v>
      </c>
      <c r="CJ395" s="239">
        <v>6.6333700000000002</v>
      </c>
      <c r="DI395" s="55">
        <v>589.5</v>
      </c>
      <c r="DJ395" s="239">
        <v>4.59293</v>
      </c>
    </row>
    <row r="396" spans="39:114">
      <c r="AM396" s="55">
        <v>601.5</v>
      </c>
      <c r="AN396" s="239">
        <v>6.9327699999999997</v>
      </c>
      <c r="BC396" s="55">
        <v>618</v>
      </c>
      <c r="BD396" s="239">
        <v>7.2866099999999996</v>
      </c>
      <c r="BE396" s="55">
        <v>630</v>
      </c>
      <c r="BF396" s="239">
        <v>6.7197699999999996</v>
      </c>
      <c r="CG396" s="55">
        <v>591</v>
      </c>
      <c r="CH396" s="239">
        <v>3.5520200000000002</v>
      </c>
      <c r="CI396" s="55">
        <v>597</v>
      </c>
      <c r="CJ396" s="239">
        <v>6.3697100000000004</v>
      </c>
      <c r="DI396" s="55">
        <v>591</v>
      </c>
      <c r="DJ396" s="239">
        <v>4.8392299999999997</v>
      </c>
    </row>
    <row r="397" spans="39:114">
      <c r="AM397" s="55">
        <v>603</v>
      </c>
      <c r="AN397" s="239">
        <v>7.1153899999999997</v>
      </c>
      <c r="BC397" s="55">
        <v>619.5</v>
      </c>
      <c r="BD397" s="239">
        <v>5.6057899999999998</v>
      </c>
      <c r="BE397" s="55">
        <v>631.5</v>
      </c>
      <c r="BF397" s="239">
        <v>5.8031800000000002</v>
      </c>
      <c r="CG397" s="55">
        <v>592.5</v>
      </c>
      <c r="CH397" s="239">
        <v>3.48007</v>
      </c>
      <c r="CI397" s="55">
        <v>598.5</v>
      </c>
      <c r="CJ397" s="239">
        <v>6.27386</v>
      </c>
      <c r="DI397" s="55">
        <v>592.5</v>
      </c>
      <c r="DJ397" s="239">
        <v>4.8374499999999996</v>
      </c>
    </row>
    <row r="398" spans="39:114">
      <c r="AM398" s="55">
        <v>604.5</v>
      </c>
      <c r="AN398" s="239">
        <v>9.3316800000000004</v>
      </c>
      <c r="BC398" s="55">
        <v>621</v>
      </c>
      <c r="BD398" s="239">
        <v>7.2322100000000002</v>
      </c>
      <c r="BE398" s="55">
        <v>633</v>
      </c>
      <c r="BF398" s="239">
        <v>6.6249500000000001</v>
      </c>
      <c r="CG398" s="55">
        <v>594</v>
      </c>
      <c r="CH398" s="239">
        <v>3.1323400000000001</v>
      </c>
      <c r="CI398" s="55">
        <v>600</v>
      </c>
      <c r="CJ398" s="239">
        <v>6.3440799999999999</v>
      </c>
      <c r="DI398" s="55">
        <v>594</v>
      </c>
      <c r="DJ398" s="239">
        <v>4.6681100000000004</v>
      </c>
    </row>
    <row r="399" spans="39:114">
      <c r="AM399" s="55">
        <v>606</v>
      </c>
      <c r="AN399" s="239">
        <v>7.7654800000000002</v>
      </c>
      <c r="BC399" s="55">
        <v>622.5</v>
      </c>
      <c r="BD399" s="239">
        <v>7.8318099999999999</v>
      </c>
      <c r="BE399" s="55">
        <v>636</v>
      </c>
      <c r="BF399" s="239">
        <v>4.5952999999999999</v>
      </c>
      <c r="CG399" s="55">
        <v>595.5</v>
      </c>
      <c r="CH399" s="239">
        <v>3.2470300000000001</v>
      </c>
      <c r="CI399" s="55">
        <v>601.5</v>
      </c>
      <c r="CJ399" s="239">
        <v>5.4356299999999997</v>
      </c>
      <c r="DI399" s="55">
        <v>595.5</v>
      </c>
      <c r="DJ399" s="239">
        <v>4.6008899999999997</v>
      </c>
    </row>
    <row r="400" spans="39:114">
      <c r="AM400" s="55">
        <v>607.5</v>
      </c>
      <c r="AN400" s="239">
        <v>8.5253499999999995</v>
      </c>
      <c r="BC400" s="55">
        <v>624</v>
      </c>
      <c r="BD400" s="239">
        <v>7.5998000000000001</v>
      </c>
      <c r="BE400" s="55">
        <v>637.5</v>
      </c>
      <c r="BF400" s="239">
        <v>4.8289799999999996</v>
      </c>
      <c r="CG400" s="55">
        <v>597</v>
      </c>
      <c r="CH400" s="239">
        <v>3.2247599999999998</v>
      </c>
      <c r="CI400" s="55">
        <v>603</v>
      </c>
      <c r="CJ400" s="239">
        <v>6.37697</v>
      </c>
      <c r="DI400" s="55">
        <v>597</v>
      </c>
      <c r="DJ400" s="239">
        <v>4.3865100000000004</v>
      </c>
    </row>
    <row r="401" spans="39:114">
      <c r="AM401" s="55">
        <v>609</v>
      </c>
      <c r="AN401" s="239">
        <v>7.2121199999999996</v>
      </c>
      <c r="BC401" s="55">
        <v>625.5</v>
      </c>
      <c r="BD401" s="239">
        <v>7.8142399999999999</v>
      </c>
      <c r="BE401" s="55">
        <v>639</v>
      </c>
      <c r="BF401" s="239">
        <v>6.1845100000000004</v>
      </c>
      <c r="CG401" s="55">
        <v>598.5</v>
      </c>
      <c r="CH401" s="239">
        <v>4.3187600000000002</v>
      </c>
      <c r="CI401" s="55">
        <v>604.5</v>
      </c>
      <c r="CJ401" s="239">
        <v>6.04725</v>
      </c>
      <c r="DI401" s="55">
        <v>598.5</v>
      </c>
      <c r="DJ401" s="239">
        <v>5.4600099999999996</v>
      </c>
    </row>
    <row r="402" spans="39:114">
      <c r="AM402" s="55">
        <v>610.5</v>
      </c>
      <c r="AN402" s="239">
        <v>7.3322799999999999</v>
      </c>
      <c r="BC402" s="55">
        <v>627</v>
      </c>
      <c r="BD402" s="239">
        <v>8.0839499999999997</v>
      </c>
      <c r="BE402" s="55">
        <v>640.5</v>
      </c>
      <c r="BF402" s="239">
        <v>6.8006200000000003</v>
      </c>
      <c r="CG402" s="55">
        <v>600</v>
      </c>
      <c r="CH402" s="239">
        <v>3.5940699999999999</v>
      </c>
      <c r="CI402" s="55">
        <v>606</v>
      </c>
      <c r="CJ402" s="239">
        <v>6.5616599999999998</v>
      </c>
      <c r="DI402" s="55">
        <v>600</v>
      </c>
      <c r="DJ402" s="239">
        <v>5.1704999999999997</v>
      </c>
    </row>
    <row r="403" spans="39:114">
      <c r="AM403" s="55">
        <v>612</v>
      </c>
      <c r="AN403" s="239">
        <v>6.9251300000000002</v>
      </c>
      <c r="BC403" s="55">
        <v>628.5</v>
      </c>
      <c r="BD403" s="239">
        <v>7.8441900000000002</v>
      </c>
      <c r="BE403" s="55">
        <v>646.5</v>
      </c>
      <c r="BF403" s="239">
        <v>6.7982800000000001</v>
      </c>
      <c r="CG403" s="55">
        <v>601.5</v>
      </c>
      <c r="CH403" s="239">
        <v>3.5943100000000001</v>
      </c>
      <c r="CI403" s="55">
        <v>607.5</v>
      </c>
      <c r="CJ403" s="239">
        <v>6.2821300000000004</v>
      </c>
      <c r="DI403" s="55">
        <v>601.5</v>
      </c>
      <c r="DJ403" s="239">
        <v>5.1217300000000003</v>
      </c>
    </row>
    <row r="404" spans="39:114">
      <c r="AM404" s="55">
        <v>613.5</v>
      </c>
      <c r="AN404" s="239">
        <v>7.7427000000000001</v>
      </c>
      <c r="BC404" s="55">
        <v>630</v>
      </c>
      <c r="BD404" s="239">
        <v>7.0717499999999998</v>
      </c>
      <c r="BE404" s="55">
        <v>649.5</v>
      </c>
      <c r="BF404" s="239">
        <v>4.8365600000000004</v>
      </c>
      <c r="CG404" s="55">
        <v>603</v>
      </c>
      <c r="CH404" s="239">
        <v>3.5838999999999999</v>
      </c>
      <c r="CI404" s="55">
        <v>609</v>
      </c>
      <c r="CJ404" s="239">
        <v>5.9911599999999998</v>
      </c>
      <c r="DI404" s="55">
        <v>603</v>
      </c>
      <c r="DJ404" s="239">
        <v>4.7865399999999996</v>
      </c>
    </row>
    <row r="405" spans="39:114">
      <c r="AM405" s="55">
        <v>615</v>
      </c>
      <c r="AN405" s="239">
        <v>7.0212000000000003</v>
      </c>
      <c r="BC405" s="55">
        <v>631.5</v>
      </c>
      <c r="BD405" s="239">
        <v>7.2396500000000001</v>
      </c>
      <c r="BE405" s="55">
        <v>651</v>
      </c>
      <c r="BF405" s="239">
        <v>6.4586300000000003</v>
      </c>
      <c r="CG405" s="55">
        <v>604.5</v>
      </c>
      <c r="CH405" s="239">
        <v>4.1431800000000001</v>
      </c>
      <c r="CI405" s="55">
        <v>610.5</v>
      </c>
      <c r="CJ405" s="239">
        <v>5.3731</v>
      </c>
      <c r="DI405" s="55">
        <v>604.5</v>
      </c>
      <c r="DJ405" s="239">
        <v>4.9646999999999997</v>
      </c>
    </row>
    <row r="406" spans="39:114">
      <c r="AM406" s="55">
        <v>616.5</v>
      </c>
      <c r="AN406" s="239">
        <v>7.27224</v>
      </c>
      <c r="BC406" s="55">
        <v>633</v>
      </c>
      <c r="BD406" s="239">
        <v>7.5819099999999997</v>
      </c>
      <c r="BE406" s="55">
        <v>654</v>
      </c>
      <c r="BF406" s="239">
        <v>7.8706399999999999</v>
      </c>
      <c r="CG406" s="55">
        <v>606</v>
      </c>
      <c r="CH406" s="239">
        <v>3.3165499999999999</v>
      </c>
      <c r="CI406" s="55">
        <v>612</v>
      </c>
      <c r="CJ406" s="239">
        <v>6.4031099999999999</v>
      </c>
      <c r="DI406" s="55">
        <v>606</v>
      </c>
      <c r="DJ406" s="239">
        <v>5.3676700000000004</v>
      </c>
    </row>
    <row r="407" spans="39:114">
      <c r="AM407" s="55">
        <v>618</v>
      </c>
      <c r="AN407" s="239">
        <v>9.7412600000000005</v>
      </c>
      <c r="BC407" s="55">
        <v>634.5</v>
      </c>
      <c r="BD407" s="239">
        <v>7.2073799999999997</v>
      </c>
      <c r="BE407" s="55">
        <v>655.5</v>
      </c>
      <c r="BF407" s="239">
        <v>6.2843900000000001</v>
      </c>
      <c r="CG407" s="55">
        <v>607.5</v>
      </c>
      <c r="CH407" s="239">
        <v>2.6869700000000001</v>
      </c>
      <c r="CI407" s="55">
        <v>613.5</v>
      </c>
      <c r="CJ407" s="239">
        <v>6.7417699999999998</v>
      </c>
      <c r="DI407" s="55">
        <v>607.5</v>
      </c>
      <c r="DJ407" s="239">
        <v>5.28172</v>
      </c>
    </row>
    <row r="408" spans="39:114">
      <c r="AM408" s="55">
        <v>619.5</v>
      </c>
      <c r="AN408" s="239">
        <v>7.6546200000000004</v>
      </c>
      <c r="BC408" s="55">
        <v>636</v>
      </c>
      <c r="BD408" s="239">
        <v>8.0404</v>
      </c>
      <c r="BE408" s="55">
        <v>657</v>
      </c>
      <c r="BF408" s="239">
        <v>4.7841199999999997</v>
      </c>
      <c r="CG408" s="55">
        <v>609</v>
      </c>
      <c r="CH408" s="239">
        <v>3.0095399999999999</v>
      </c>
      <c r="CI408" s="55">
        <v>615</v>
      </c>
      <c r="CJ408" s="55">
        <v>0</v>
      </c>
      <c r="DI408" s="55">
        <v>609</v>
      </c>
      <c r="DJ408" s="239">
        <v>5.4649000000000001</v>
      </c>
    </row>
    <row r="409" spans="39:114">
      <c r="AM409" s="55">
        <v>621</v>
      </c>
      <c r="AN409" s="239">
        <v>7.4270899999999997</v>
      </c>
      <c r="BC409" s="55">
        <v>637.5</v>
      </c>
      <c r="BD409" s="239">
        <v>6.7871300000000003</v>
      </c>
      <c r="BE409" s="55">
        <v>658.5</v>
      </c>
      <c r="BF409" s="239">
        <v>6.78017</v>
      </c>
      <c r="CG409" s="55">
        <v>610.5</v>
      </c>
      <c r="CH409" s="239">
        <v>3.0461499999999999</v>
      </c>
      <c r="DI409" s="55">
        <v>610.5</v>
      </c>
      <c r="DJ409" s="239">
        <v>5.2633700000000001</v>
      </c>
    </row>
    <row r="410" spans="39:114">
      <c r="AM410" s="55">
        <v>622.5</v>
      </c>
      <c r="AN410" s="239">
        <v>8.84938</v>
      </c>
      <c r="BC410" s="55">
        <v>639</v>
      </c>
      <c r="BD410" s="239">
        <v>8.3988399999999999</v>
      </c>
      <c r="BE410" s="55">
        <v>660</v>
      </c>
      <c r="BF410" s="239">
        <v>7.7078699999999998</v>
      </c>
      <c r="CG410" s="55">
        <v>612</v>
      </c>
      <c r="CH410" s="239">
        <v>2.96299</v>
      </c>
      <c r="DI410" s="55">
        <v>612</v>
      </c>
      <c r="DJ410" s="239">
        <v>4.8083400000000003</v>
      </c>
    </row>
    <row r="411" spans="39:114">
      <c r="AM411" s="55">
        <v>624</v>
      </c>
      <c r="AN411" s="239">
        <v>8.3258700000000001</v>
      </c>
      <c r="BC411" s="55">
        <v>640.5</v>
      </c>
      <c r="BD411" s="239">
        <v>8.4192</v>
      </c>
      <c r="BE411" s="55">
        <v>661.5</v>
      </c>
      <c r="BF411" s="239">
        <v>6.6553800000000001</v>
      </c>
      <c r="CG411" s="55">
        <v>615</v>
      </c>
      <c r="CH411" s="239">
        <v>3.4283700000000001</v>
      </c>
      <c r="DI411" s="55">
        <v>613.5</v>
      </c>
      <c r="DJ411" s="239">
        <v>4.7299600000000002</v>
      </c>
    </row>
    <row r="412" spans="39:114">
      <c r="AM412" s="55">
        <v>625.5</v>
      </c>
      <c r="AN412" s="239">
        <v>8.3134700000000006</v>
      </c>
      <c r="BC412" s="55">
        <v>642</v>
      </c>
      <c r="BD412" s="239">
        <v>7.6003400000000001</v>
      </c>
      <c r="BE412" s="55">
        <v>663</v>
      </c>
      <c r="BF412" s="239">
        <v>7.2441399999999998</v>
      </c>
      <c r="CG412" s="55">
        <v>616.5</v>
      </c>
      <c r="CH412" s="239">
        <v>2.7143000000000002</v>
      </c>
      <c r="DI412" s="55">
        <v>615</v>
      </c>
      <c r="DJ412" s="239">
        <v>5.4992900000000002</v>
      </c>
    </row>
    <row r="413" spans="39:114">
      <c r="AM413" s="55">
        <v>627</v>
      </c>
      <c r="AN413" s="239">
        <v>7.1128799999999996</v>
      </c>
      <c r="BC413" s="55">
        <v>643.5</v>
      </c>
      <c r="BD413" s="239">
        <v>7.8757400000000004</v>
      </c>
      <c r="BE413" s="55">
        <v>664.5</v>
      </c>
      <c r="BF413" s="239">
        <v>6.7478300000000004</v>
      </c>
      <c r="CG413" s="55">
        <v>618</v>
      </c>
      <c r="CH413" s="239">
        <v>2.92631</v>
      </c>
      <c r="DI413" s="55">
        <v>616.5</v>
      </c>
      <c r="DJ413" s="239">
        <v>5.1717300000000002</v>
      </c>
    </row>
    <row r="414" spans="39:114">
      <c r="AM414" s="55">
        <v>628.5</v>
      </c>
      <c r="AN414" s="239">
        <v>8.3792799999999996</v>
      </c>
      <c r="BC414" s="55">
        <v>645</v>
      </c>
      <c r="BD414" s="239">
        <v>8.2249099999999995</v>
      </c>
      <c r="BE414" s="55">
        <v>666</v>
      </c>
      <c r="BF414" s="239">
        <v>5.7092700000000001</v>
      </c>
      <c r="CG414" s="55">
        <v>628.5</v>
      </c>
      <c r="CH414" s="239">
        <v>2.8040400000000001</v>
      </c>
      <c r="DI414" s="55">
        <v>618</v>
      </c>
      <c r="DJ414" s="239">
        <v>4.7728200000000003</v>
      </c>
    </row>
    <row r="415" spans="39:114">
      <c r="AM415" s="55">
        <v>630</v>
      </c>
      <c r="AN415" s="239">
        <v>6.3696099999999998</v>
      </c>
      <c r="BC415" s="55">
        <v>646.5</v>
      </c>
      <c r="BD415" s="239">
        <v>7.6670199999999999</v>
      </c>
      <c r="BE415" s="55">
        <v>667.5</v>
      </c>
      <c r="BF415" s="239">
        <v>6.9734100000000003</v>
      </c>
      <c r="CG415" s="55">
        <v>630</v>
      </c>
      <c r="CH415" s="239">
        <v>2.79921</v>
      </c>
      <c r="DI415" s="55">
        <v>619.5</v>
      </c>
      <c r="DJ415" s="239">
        <v>4.5008999999999997</v>
      </c>
    </row>
    <row r="416" spans="39:114">
      <c r="AM416" s="55">
        <v>631.5</v>
      </c>
      <c r="AN416" s="239">
        <v>7.0240200000000002</v>
      </c>
      <c r="BC416" s="55">
        <v>648</v>
      </c>
      <c r="BD416" s="239">
        <v>6.0316799999999997</v>
      </c>
      <c r="BE416" s="55">
        <v>669</v>
      </c>
      <c r="BF416" s="239">
        <v>6.2407199999999996</v>
      </c>
      <c r="CG416" s="55">
        <v>631.5</v>
      </c>
      <c r="CH416" s="239">
        <v>3.1960000000000002</v>
      </c>
      <c r="DI416" s="55">
        <v>621</v>
      </c>
      <c r="DJ416" s="239">
        <v>5.0831600000000003</v>
      </c>
    </row>
    <row r="417" spans="39:114">
      <c r="AM417" s="55">
        <v>633</v>
      </c>
      <c r="AN417" s="239">
        <v>9.5447399999999991</v>
      </c>
      <c r="BC417" s="55">
        <v>651</v>
      </c>
      <c r="BD417" s="239">
        <v>5.7802600000000002</v>
      </c>
      <c r="BE417" s="55">
        <v>670.5</v>
      </c>
      <c r="BF417" s="239">
        <v>6.9629500000000002</v>
      </c>
      <c r="CG417" s="55">
        <v>633</v>
      </c>
      <c r="CH417" s="239">
        <v>3.3508900000000001</v>
      </c>
      <c r="DI417" s="55">
        <v>622.5</v>
      </c>
      <c r="DJ417" s="239">
        <v>5.1364799999999997</v>
      </c>
    </row>
    <row r="418" spans="39:114">
      <c r="AM418" s="55">
        <v>634.5</v>
      </c>
      <c r="AN418" s="239">
        <v>7.40158</v>
      </c>
      <c r="BC418" s="55">
        <v>652.5</v>
      </c>
      <c r="BD418" s="239">
        <v>7.9197899999999999</v>
      </c>
      <c r="BE418" s="55">
        <v>672</v>
      </c>
      <c r="BF418" s="239">
        <v>7.6093400000000004</v>
      </c>
      <c r="CG418" s="55">
        <v>636</v>
      </c>
      <c r="CH418" s="239">
        <v>2.97967</v>
      </c>
      <c r="DI418" s="55">
        <v>624</v>
      </c>
      <c r="DJ418" s="239">
        <v>5.2648700000000002</v>
      </c>
    </row>
    <row r="419" spans="39:114">
      <c r="AM419" s="55">
        <v>636</v>
      </c>
      <c r="AN419" s="239">
        <v>7.6321599999999998</v>
      </c>
      <c r="BC419" s="55">
        <v>654</v>
      </c>
      <c r="BD419" s="239">
        <v>7.8679500000000004</v>
      </c>
      <c r="BE419" s="55">
        <v>673.5</v>
      </c>
      <c r="BF419" s="239">
        <v>6.0916899999999998</v>
      </c>
      <c r="CG419" s="55">
        <v>637.5</v>
      </c>
      <c r="CH419" s="239">
        <v>3.33595</v>
      </c>
      <c r="DI419" s="55">
        <v>625.5</v>
      </c>
      <c r="DJ419" s="239">
        <v>5.2751200000000003</v>
      </c>
    </row>
    <row r="420" spans="39:114">
      <c r="AM420" s="55">
        <v>637.5</v>
      </c>
      <c r="AN420" s="239">
        <v>6.7119600000000004</v>
      </c>
      <c r="BC420" s="55">
        <v>655.5</v>
      </c>
      <c r="BD420" s="239">
        <v>6.6546900000000004</v>
      </c>
      <c r="BE420" s="55">
        <v>675</v>
      </c>
      <c r="BF420" s="239">
        <v>6.1607599999999998</v>
      </c>
      <c r="CG420" s="55">
        <v>646.5</v>
      </c>
      <c r="CH420" s="239">
        <v>2.1569600000000002</v>
      </c>
      <c r="DI420" s="55">
        <v>627</v>
      </c>
      <c r="DJ420" s="239">
        <v>5.1578799999999996</v>
      </c>
    </row>
    <row r="421" spans="39:114">
      <c r="AM421" s="55">
        <v>639</v>
      </c>
      <c r="AN421" s="239">
        <v>7.9961599999999997</v>
      </c>
      <c r="BC421" s="55">
        <v>657</v>
      </c>
      <c r="BD421" s="239">
        <v>8.7071000000000005</v>
      </c>
      <c r="BE421" s="55">
        <v>676.5</v>
      </c>
      <c r="BF421" s="239">
        <v>6.2143800000000002</v>
      </c>
      <c r="CG421" s="55">
        <v>648</v>
      </c>
      <c r="CH421" s="239">
        <v>1.59876</v>
      </c>
      <c r="DI421" s="55">
        <v>628.5</v>
      </c>
      <c r="DJ421" s="239">
        <v>5.0200899999999997</v>
      </c>
    </row>
    <row r="422" spans="39:114">
      <c r="AM422" s="55">
        <v>640.5</v>
      </c>
      <c r="AN422" s="239">
        <v>6.8544700000000001</v>
      </c>
      <c r="BC422" s="55">
        <v>658.5</v>
      </c>
      <c r="BD422" s="239">
        <v>7.7435799999999997</v>
      </c>
      <c r="BE422" s="55">
        <v>678</v>
      </c>
      <c r="BF422" s="239">
        <v>7.5472200000000003</v>
      </c>
      <c r="CG422" s="55">
        <v>649.5</v>
      </c>
      <c r="CH422" s="239">
        <v>1.3794500000000001</v>
      </c>
      <c r="DI422" s="55">
        <v>630</v>
      </c>
      <c r="DJ422" s="239">
        <v>5.1508399999999996</v>
      </c>
    </row>
    <row r="423" spans="39:114">
      <c r="AM423" s="55">
        <v>642</v>
      </c>
      <c r="AN423" s="239">
        <v>7.9060100000000002</v>
      </c>
      <c r="BC423" s="55">
        <v>660</v>
      </c>
      <c r="BD423" s="239">
        <v>6.8797300000000003</v>
      </c>
      <c r="BE423" s="55">
        <v>679.5</v>
      </c>
      <c r="BF423" s="239">
        <v>6.70282</v>
      </c>
      <c r="CG423" s="55">
        <v>651</v>
      </c>
      <c r="CH423" s="239">
        <v>1.4421200000000001</v>
      </c>
      <c r="DI423" s="55">
        <v>631.5</v>
      </c>
      <c r="DJ423" s="239">
        <v>5.1032700000000002</v>
      </c>
    </row>
    <row r="424" spans="39:114">
      <c r="AM424" s="55">
        <v>643.5</v>
      </c>
      <c r="AN424" s="239">
        <v>6.0250199999999996</v>
      </c>
      <c r="BC424" s="55">
        <v>661.5</v>
      </c>
      <c r="BD424" s="239">
        <v>7.6290899999999997</v>
      </c>
      <c r="BE424" s="55">
        <v>681</v>
      </c>
      <c r="BF424" s="239">
        <v>5.9175599999999999</v>
      </c>
      <c r="CG424" s="55">
        <v>652.5</v>
      </c>
      <c r="CH424" s="239">
        <v>1.2143699999999999</v>
      </c>
      <c r="DI424" s="55">
        <v>633</v>
      </c>
      <c r="DJ424" s="239">
        <v>4.8719599999999996</v>
      </c>
    </row>
    <row r="425" spans="39:114">
      <c r="AM425" s="55">
        <v>645</v>
      </c>
      <c r="AN425" s="239">
        <v>6.2986599999999999</v>
      </c>
      <c r="BC425" s="55">
        <v>663</v>
      </c>
      <c r="BD425" s="239">
        <v>7.13727</v>
      </c>
      <c r="BE425" s="55">
        <v>682.5</v>
      </c>
      <c r="BF425" s="239">
        <v>6.0544399999999996</v>
      </c>
      <c r="CG425" s="55">
        <v>654</v>
      </c>
      <c r="CH425" s="239">
        <v>1.66032</v>
      </c>
      <c r="DI425" s="55">
        <v>634.5</v>
      </c>
      <c r="DJ425" s="239">
        <v>4.8239599999999996</v>
      </c>
    </row>
    <row r="426" spans="39:114">
      <c r="AM426" s="55">
        <v>646.5</v>
      </c>
      <c r="AN426" s="239">
        <v>7.3224</v>
      </c>
      <c r="BC426" s="55">
        <v>664.5</v>
      </c>
      <c r="BD426" s="239">
        <v>8.1412099999999992</v>
      </c>
      <c r="BE426" s="55">
        <v>684</v>
      </c>
      <c r="BF426" s="239">
        <v>5.5842700000000001</v>
      </c>
      <c r="CG426" s="55">
        <v>655.5</v>
      </c>
      <c r="CH426" s="239">
        <v>1.2286699999999999</v>
      </c>
      <c r="DI426" s="55">
        <v>636</v>
      </c>
      <c r="DJ426" s="239">
        <v>4.6364700000000001</v>
      </c>
    </row>
    <row r="427" spans="39:114">
      <c r="AM427" s="55">
        <v>648</v>
      </c>
      <c r="AN427" s="239">
        <v>6.8911499999999997</v>
      </c>
      <c r="BC427" s="55">
        <v>666</v>
      </c>
      <c r="BD427" s="239">
        <v>8.3040000000000003</v>
      </c>
      <c r="BE427" s="55">
        <v>685.5</v>
      </c>
      <c r="BF427" s="239">
        <v>7.0970899999999997</v>
      </c>
      <c r="CG427" s="55">
        <v>657</v>
      </c>
      <c r="CH427" s="239">
        <v>1.2436</v>
      </c>
      <c r="DI427" s="55">
        <v>637.5</v>
      </c>
      <c r="DJ427" s="239">
        <v>5.8663100000000004</v>
      </c>
    </row>
    <row r="428" spans="39:114">
      <c r="AM428" s="55">
        <v>649.5</v>
      </c>
      <c r="AN428" s="239">
        <v>7.4774900000000004</v>
      </c>
      <c r="BC428" s="55">
        <v>667.5</v>
      </c>
      <c r="BD428" s="239">
        <v>7.9705599999999999</v>
      </c>
      <c r="BE428" s="55">
        <v>687</v>
      </c>
      <c r="BF428" s="239">
        <v>5.6430800000000003</v>
      </c>
      <c r="CG428" s="55">
        <v>658.5</v>
      </c>
      <c r="CH428" s="239">
        <v>1.61703</v>
      </c>
      <c r="DI428" s="55">
        <v>642</v>
      </c>
      <c r="DJ428" s="239">
        <v>2.2265600000000001</v>
      </c>
    </row>
    <row r="429" spans="39:114">
      <c r="AM429" s="55">
        <v>652.5</v>
      </c>
      <c r="AN429" s="239">
        <v>7.17476</v>
      </c>
      <c r="BC429" s="55">
        <v>669</v>
      </c>
      <c r="BD429" s="239">
        <v>7.0850299999999997</v>
      </c>
      <c r="BE429" s="55">
        <v>688.5</v>
      </c>
      <c r="BF429" s="239">
        <v>5.7262899999999997</v>
      </c>
      <c r="CG429" s="55">
        <v>660</v>
      </c>
      <c r="CH429" s="55">
        <v>0</v>
      </c>
      <c r="DI429" s="55">
        <v>646.5</v>
      </c>
      <c r="DJ429" s="239">
        <v>2.5734400000000002</v>
      </c>
    </row>
    <row r="430" spans="39:114">
      <c r="AM430" s="55">
        <v>654</v>
      </c>
      <c r="AN430" s="239">
        <v>7.13375</v>
      </c>
      <c r="BC430" s="55">
        <v>670.5</v>
      </c>
      <c r="BD430" s="239">
        <v>8.30701</v>
      </c>
      <c r="BE430" s="55">
        <v>690</v>
      </c>
      <c r="BF430" s="239">
        <v>5.4223600000000003</v>
      </c>
      <c r="DI430" s="55">
        <v>648</v>
      </c>
      <c r="DJ430" s="239">
        <v>2.5994799999999998</v>
      </c>
    </row>
    <row r="431" spans="39:114">
      <c r="AM431" s="55">
        <v>655.5</v>
      </c>
      <c r="AN431" s="239">
        <v>7.8496699999999997</v>
      </c>
      <c r="BC431" s="55">
        <v>672</v>
      </c>
      <c r="BD431" s="239">
        <v>7.7250699999999997</v>
      </c>
      <c r="BE431" s="55">
        <v>691.5</v>
      </c>
      <c r="BF431" s="239">
        <v>6.4733499999999999</v>
      </c>
      <c r="DI431" s="55">
        <v>649.5</v>
      </c>
      <c r="DJ431" s="239">
        <v>2.11591</v>
      </c>
    </row>
    <row r="432" spans="39:114">
      <c r="AM432" s="55">
        <v>657</v>
      </c>
      <c r="AN432" s="239">
        <v>7.6881000000000004</v>
      </c>
      <c r="BC432" s="55">
        <v>673.5</v>
      </c>
      <c r="BD432" s="239">
        <v>10.19</v>
      </c>
      <c r="BE432" s="55">
        <v>693</v>
      </c>
      <c r="BF432" s="239">
        <v>6.8152699999999999</v>
      </c>
      <c r="DI432" s="55">
        <v>651</v>
      </c>
      <c r="DJ432" s="239">
        <v>2.4581300000000001</v>
      </c>
    </row>
    <row r="433" spans="39:114">
      <c r="AM433" s="55">
        <v>658.5</v>
      </c>
      <c r="AN433" s="239">
        <v>7.5891999999999999</v>
      </c>
      <c r="BC433" s="55">
        <v>675</v>
      </c>
      <c r="BD433" s="239">
        <v>7.95235</v>
      </c>
      <c r="BE433" s="55">
        <v>694.5</v>
      </c>
      <c r="BF433" s="239">
        <v>6.3113700000000001</v>
      </c>
      <c r="DI433" s="55">
        <v>652.5</v>
      </c>
      <c r="DJ433" s="239">
        <v>2.2809400000000002</v>
      </c>
    </row>
    <row r="434" spans="39:114">
      <c r="AM434" s="55">
        <v>660</v>
      </c>
      <c r="AN434" s="239">
        <v>7.48942</v>
      </c>
      <c r="BC434" s="55">
        <v>676.5</v>
      </c>
      <c r="BD434" s="239">
        <v>8.3988099999999992</v>
      </c>
      <c r="BE434" s="55">
        <v>696</v>
      </c>
      <c r="BF434" s="239">
        <v>5.3543799999999999</v>
      </c>
      <c r="DI434" s="55">
        <v>657</v>
      </c>
      <c r="DJ434" s="239">
        <v>2.3668399999999998</v>
      </c>
    </row>
    <row r="435" spans="39:114">
      <c r="AM435" s="55">
        <v>661.5</v>
      </c>
      <c r="AN435" s="239">
        <v>8.4745299999999997</v>
      </c>
      <c r="BC435" s="55">
        <v>678</v>
      </c>
      <c r="BD435" s="239">
        <v>7.0215100000000001</v>
      </c>
      <c r="BE435" s="55">
        <v>697.5</v>
      </c>
      <c r="BF435" s="239">
        <v>5.71793</v>
      </c>
      <c r="DI435" s="55">
        <v>658.5</v>
      </c>
      <c r="DJ435" s="239">
        <v>2.3704800000000001</v>
      </c>
    </row>
    <row r="436" spans="39:114">
      <c r="AM436" s="55">
        <v>663</v>
      </c>
      <c r="AN436" s="239">
        <v>7.0251799999999998</v>
      </c>
      <c r="BC436" s="55">
        <v>679.5</v>
      </c>
      <c r="BD436" s="239">
        <v>8.1253100000000007</v>
      </c>
      <c r="BE436" s="55">
        <v>699</v>
      </c>
      <c r="BF436" s="239">
        <v>6.5125000000000002</v>
      </c>
      <c r="DI436" s="55">
        <v>660</v>
      </c>
      <c r="DJ436" s="239">
        <v>2.4102199999999998</v>
      </c>
    </row>
    <row r="437" spans="39:114">
      <c r="AM437" s="55">
        <v>664.5</v>
      </c>
      <c r="AN437" s="239">
        <v>8.0515299999999996</v>
      </c>
      <c r="BC437" s="55">
        <v>681</v>
      </c>
      <c r="BD437" s="239">
        <v>8.3668099999999992</v>
      </c>
      <c r="BE437" s="55">
        <v>700.5</v>
      </c>
      <c r="BF437" s="239">
        <v>5.7331200000000004</v>
      </c>
      <c r="DI437" s="55">
        <v>661.5</v>
      </c>
      <c r="DJ437" s="239">
        <v>2.4920100000000001</v>
      </c>
    </row>
    <row r="438" spans="39:114">
      <c r="AM438" s="55">
        <v>666</v>
      </c>
      <c r="AN438" s="239">
        <v>6.4247500000000004</v>
      </c>
      <c r="BC438" s="55">
        <v>682.5</v>
      </c>
      <c r="BD438" s="239">
        <v>7.4835399999999996</v>
      </c>
      <c r="BE438" s="55">
        <v>702</v>
      </c>
      <c r="BF438" s="239">
        <v>6.9967199999999998</v>
      </c>
      <c r="DI438" s="55">
        <v>663</v>
      </c>
      <c r="DJ438" s="239">
        <v>2.4605899999999998</v>
      </c>
    </row>
    <row r="439" spans="39:114">
      <c r="AM439" s="55">
        <v>667.5</v>
      </c>
      <c r="AN439" s="239">
        <v>7.5025399999999998</v>
      </c>
      <c r="BC439" s="55">
        <v>684</v>
      </c>
      <c r="BD439" s="239">
        <v>7.6140600000000003</v>
      </c>
      <c r="BE439" s="55">
        <v>703.5</v>
      </c>
      <c r="BF439" s="239">
        <v>5.3273400000000004</v>
      </c>
      <c r="DI439" s="55">
        <v>664.5</v>
      </c>
      <c r="DJ439" s="239">
        <v>2.3902700000000001</v>
      </c>
    </row>
    <row r="440" spans="39:114">
      <c r="AM440" s="55">
        <v>669</v>
      </c>
      <c r="AN440" s="239">
        <v>7.5029700000000004</v>
      </c>
      <c r="BC440" s="55">
        <v>685.5</v>
      </c>
      <c r="BD440" s="239">
        <v>9.0629799999999996</v>
      </c>
      <c r="BE440" s="55">
        <v>705</v>
      </c>
      <c r="BF440" s="239">
        <v>6.38354</v>
      </c>
      <c r="DI440" s="55">
        <v>666</v>
      </c>
      <c r="DJ440" s="239">
        <v>2.7315100000000001</v>
      </c>
    </row>
    <row r="441" spans="39:114">
      <c r="AM441" s="55">
        <v>670.5</v>
      </c>
      <c r="AN441" s="239">
        <v>6.71061</v>
      </c>
      <c r="BC441" s="55">
        <v>687</v>
      </c>
      <c r="BD441" s="239">
        <v>9.9082000000000008</v>
      </c>
      <c r="BE441" s="55">
        <v>706.5</v>
      </c>
      <c r="BF441" s="239">
        <v>6.5242000000000004</v>
      </c>
      <c r="DI441" s="55">
        <v>667.5</v>
      </c>
      <c r="DJ441" s="239">
        <v>2.4624700000000002</v>
      </c>
    </row>
    <row r="442" spans="39:114">
      <c r="AM442" s="55">
        <v>672</v>
      </c>
      <c r="AN442" s="239">
        <v>7.3601200000000002</v>
      </c>
      <c r="BC442" s="55">
        <v>688.5</v>
      </c>
      <c r="BD442" s="239">
        <v>8.6098400000000002</v>
      </c>
      <c r="BE442" s="55">
        <v>708</v>
      </c>
      <c r="BF442" s="239">
        <v>7.3729199999999997</v>
      </c>
      <c r="DI442" s="55">
        <v>670.5</v>
      </c>
      <c r="DJ442" s="239">
        <v>1.85666</v>
      </c>
    </row>
    <row r="443" spans="39:114">
      <c r="AM443" s="55">
        <v>673.5</v>
      </c>
      <c r="AN443" s="239">
        <v>8.9314300000000006</v>
      </c>
      <c r="BC443" s="55">
        <v>690</v>
      </c>
      <c r="BD443" s="239">
        <v>9.3299699999999994</v>
      </c>
      <c r="BE443" s="55">
        <v>709.5</v>
      </c>
      <c r="BF443" s="239">
        <v>6.5041799999999999</v>
      </c>
      <c r="DI443" s="55">
        <v>672</v>
      </c>
      <c r="DJ443" s="239">
        <v>2.2394799999999999</v>
      </c>
    </row>
    <row r="444" spans="39:114">
      <c r="AM444" s="55">
        <v>675</v>
      </c>
      <c r="AN444" s="239">
        <v>6.6989799999999997</v>
      </c>
      <c r="BC444" s="55">
        <v>691.5</v>
      </c>
      <c r="BD444" s="239">
        <v>8.4546399999999995</v>
      </c>
      <c r="BE444" s="55">
        <v>711</v>
      </c>
      <c r="BF444" s="239">
        <v>6.83772</v>
      </c>
      <c r="DI444" s="55">
        <v>673.5</v>
      </c>
      <c r="DJ444" s="239">
        <v>1.9491499999999999</v>
      </c>
    </row>
    <row r="445" spans="39:114">
      <c r="AM445" s="55">
        <v>676.5</v>
      </c>
      <c r="AN445" s="239">
        <v>7.9478</v>
      </c>
      <c r="BC445" s="55">
        <v>693</v>
      </c>
      <c r="BD445" s="239">
        <v>7.9106199999999998</v>
      </c>
      <c r="BE445" s="55">
        <v>712.5</v>
      </c>
      <c r="BF445" s="239">
        <v>5.7298600000000004</v>
      </c>
      <c r="DI445" s="55">
        <v>676.5</v>
      </c>
      <c r="DJ445" s="239">
        <v>2.4820700000000002</v>
      </c>
    </row>
    <row r="446" spans="39:114">
      <c r="AM446" s="55">
        <v>678</v>
      </c>
      <c r="AN446" s="239">
        <v>7.0527699999999998</v>
      </c>
      <c r="BC446" s="55">
        <v>694.5</v>
      </c>
      <c r="BD446" s="239">
        <v>9.1891999999999996</v>
      </c>
      <c r="BE446" s="55">
        <v>714</v>
      </c>
      <c r="BF446" s="239">
        <v>6.2442000000000002</v>
      </c>
      <c r="DI446" s="55">
        <v>678</v>
      </c>
      <c r="DJ446" s="239">
        <v>1.95492</v>
      </c>
    </row>
    <row r="447" spans="39:114">
      <c r="AM447" s="55">
        <v>679.5</v>
      </c>
      <c r="AN447" s="239">
        <v>8.4058299999999999</v>
      </c>
      <c r="BC447" s="55">
        <v>696</v>
      </c>
      <c r="BD447" s="239">
        <v>7.5321899999999999</v>
      </c>
      <c r="BE447" s="55">
        <v>715.5</v>
      </c>
      <c r="BF447" s="239">
        <v>5.2201700000000004</v>
      </c>
      <c r="DI447" s="55">
        <v>679.5</v>
      </c>
      <c r="DJ447" s="239">
        <v>2.36572</v>
      </c>
    </row>
    <row r="448" spans="39:114">
      <c r="AM448" s="55">
        <v>681</v>
      </c>
      <c r="AN448" s="239">
        <v>8.1355900000000005</v>
      </c>
      <c r="BC448" s="55">
        <v>697.5</v>
      </c>
      <c r="BD448" s="239">
        <v>9.4285200000000007</v>
      </c>
      <c r="BE448" s="55">
        <v>717</v>
      </c>
      <c r="BF448" s="239">
        <v>5.7230600000000003</v>
      </c>
      <c r="DI448" s="55">
        <v>681</v>
      </c>
      <c r="DJ448" s="239">
        <v>2.2614700000000001</v>
      </c>
    </row>
    <row r="449" spans="39:114">
      <c r="AM449" s="55">
        <v>682.5</v>
      </c>
      <c r="AN449" s="239">
        <v>9.7840199999999999</v>
      </c>
      <c r="BC449" s="55">
        <v>699</v>
      </c>
      <c r="BD449" s="239">
        <v>9.0332000000000008</v>
      </c>
      <c r="BE449" s="55">
        <v>718.5</v>
      </c>
      <c r="BF449" s="239">
        <v>7.1127200000000004</v>
      </c>
      <c r="DI449" s="55">
        <v>682.5</v>
      </c>
      <c r="DJ449" s="239">
        <v>2.2115999999999998</v>
      </c>
    </row>
    <row r="450" spans="39:114">
      <c r="AM450" s="55">
        <v>684</v>
      </c>
      <c r="AN450" s="239">
        <v>7.8335499999999998</v>
      </c>
      <c r="BC450" s="55">
        <v>700.5</v>
      </c>
      <c r="BD450" s="239">
        <v>8.7860200000000006</v>
      </c>
      <c r="BE450" s="55">
        <v>720</v>
      </c>
      <c r="BF450" s="239">
        <v>7.3019999999999996</v>
      </c>
      <c r="DI450" s="55">
        <v>684</v>
      </c>
      <c r="DJ450" s="239">
        <v>2.1263399999999999</v>
      </c>
    </row>
    <row r="451" spans="39:114">
      <c r="AM451" s="55">
        <v>685.5</v>
      </c>
      <c r="AN451" s="239">
        <v>10.102</v>
      </c>
      <c r="BC451" s="55">
        <v>702</v>
      </c>
      <c r="BD451" s="239">
        <v>6.9992599999999996</v>
      </c>
      <c r="BE451" s="55">
        <v>721.5</v>
      </c>
      <c r="BF451" s="239">
        <v>6.7304899999999996</v>
      </c>
      <c r="DI451" s="55">
        <v>685.5</v>
      </c>
      <c r="DJ451" s="239">
        <v>1.9610399999999999</v>
      </c>
    </row>
    <row r="452" spans="39:114">
      <c r="AM452" s="55">
        <v>687</v>
      </c>
      <c r="AN452" s="239">
        <v>6.8572100000000002</v>
      </c>
      <c r="BC452" s="55">
        <v>703.5</v>
      </c>
      <c r="BD452" s="239">
        <v>8.6919400000000007</v>
      </c>
      <c r="BE452" s="55">
        <v>723</v>
      </c>
      <c r="BF452" s="239">
        <v>6.5815700000000001</v>
      </c>
      <c r="DI452" s="55">
        <v>687</v>
      </c>
      <c r="DJ452" s="239">
        <v>2.0937700000000001</v>
      </c>
    </row>
    <row r="453" spans="39:114">
      <c r="AM453" s="55">
        <v>688.5</v>
      </c>
      <c r="AN453" s="239">
        <v>6.3612299999999999</v>
      </c>
      <c r="BC453" s="55">
        <v>705</v>
      </c>
      <c r="BD453" s="239">
        <v>8.0613200000000003</v>
      </c>
      <c r="BE453" s="55">
        <v>724.5</v>
      </c>
      <c r="BF453" s="239">
        <v>7.8238399999999997</v>
      </c>
      <c r="DI453" s="55">
        <v>688.5</v>
      </c>
      <c r="DJ453" s="239">
        <v>2.4992700000000001</v>
      </c>
    </row>
    <row r="454" spans="39:114">
      <c r="AM454" s="55">
        <v>690</v>
      </c>
      <c r="AN454" s="239">
        <v>8.4108999999999998</v>
      </c>
      <c r="BC454" s="55">
        <v>706.5</v>
      </c>
      <c r="BD454" s="239">
        <v>8.7881099999999996</v>
      </c>
      <c r="BE454" s="55">
        <v>726</v>
      </c>
      <c r="BF454" s="239">
        <v>6.18797</v>
      </c>
      <c r="DI454" s="55">
        <v>690</v>
      </c>
      <c r="DJ454" s="239">
        <v>2.3757899999999998</v>
      </c>
    </row>
    <row r="455" spans="39:114">
      <c r="AM455" s="55">
        <v>691.5</v>
      </c>
      <c r="AN455" s="239">
        <v>9.3087999999999997</v>
      </c>
      <c r="BC455" s="55">
        <v>708</v>
      </c>
      <c r="BD455" s="239">
        <v>7.4720300000000002</v>
      </c>
      <c r="BE455" s="55">
        <v>727.5</v>
      </c>
      <c r="BF455" s="239">
        <v>5.8503800000000004</v>
      </c>
      <c r="DI455" s="55">
        <v>691.5</v>
      </c>
      <c r="DJ455" s="239">
        <v>2.0454500000000002</v>
      </c>
    </row>
    <row r="456" spans="39:114">
      <c r="AM456" s="55">
        <v>693</v>
      </c>
      <c r="AN456" s="239">
        <v>6.9262899999999998</v>
      </c>
      <c r="BC456" s="55">
        <v>711</v>
      </c>
      <c r="BD456" s="239">
        <v>5.8746099999999997</v>
      </c>
      <c r="BE456" s="55">
        <v>729</v>
      </c>
      <c r="BF456" s="239">
        <v>6.6171699999999998</v>
      </c>
      <c r="DI456" s="55">
        <v>693</v>
      </c>
      <c r="DJ456" s="239">
        <v>2.0169800000000002</v>
      </c>
    </row>
    <row r="457" spans="39:114">
      <c r="AM457" s="55">
        <v>694.5</v>
      </c>
      <c r="AN457" s="239">
        <v>8.9224999999999994</v>
      </c>
      <c r="BC457" s="55">
        <v>712.5</v>
      </c>
      <c r="BD457" s="239">
        <v>7.6549899999999997</v>
      </c>
      <c r="BE457" s="55">
        <v>730.5</v>
      </c>
      <c r="BF457" s="239">
        <v>6.5613099999999998</v>
      </c>
      <c r="DI457" s="55">
        <v>694.5</v>
      </c>
      <c r="DJ457" s="239">
        <v>2.4379400000000002</v>
      </c>
    </row>
    <row r="458" spans="39:114">
      <c r="AM458" s="55">
        <v>696</v>
      </c>
      <c r="AN458" s="239">
        <v>9.1479199999999992</v>
      </c>
      <c r="BC458" s="55">
        <v>714</v>
      </c>
      <c r="BD458" s="239">
        <v>7.2223499999999996</v>
      </c>
      <c r="BE458" s="55">
        <v>732</v>
      </c>
      <c r="BF458" s="239">
        <v>6.9208400000000001</v>
      </c>
      <c r="DI458" s="55">
        <v>699</v>
      </c>
      <c r="DJ458" s="239">
        <v>2.2829799999999998</v>
      </c>
    </row>
    <row r="459" spans="39:114">
      <c r="AM459" s="55">
        <v>697.5</v>
      </c>
      <c r="AN459" s="239">
        <v>7.6767500000000002</v>
      </c>
      <c r="BC459" s="55">
        <v>715.5</v>
      </c>
      <c r="BD459" s="239">
        <v>7.2707700000000006</v>
      </c>
      <c r="BE459" s="55">
        <v>735</v>
      </c>
      <c r="BF459" s="239">
        <v>7.1486799999999997</v>
      </c>
      <c r="DI459" s="55">
        <v>700.5</v>
      </c>
      <c r="DJ459" s="239">
        <v>2.3385799999999999</v>
      </c>
    </row>
    <row r="460" spans="39:114">
      <c r="AM460" s="55">
        <v>699</v>
      </c>
      <c r="AN460" s="239">
        <v>7.2074499999999997</v>
      </c>
      <c r="BC460" s="55">
        <v>717</v>
      </c>
      <c r="BD460" s="239">
        <v>7.6829200000000002</v>
      </c>
      <c r="BE460" s="55">
        <v>736.5</v>
      </c>
      <c r="BF460" s="239">
        <v>6.7890100000000002</v>
      </c>
      <c r="DI460" s="55">
        <v>702</v>
      </c>
      <c r="DJ460" s="239">
        <v>1.99258</v>
      </c>
    </row>
    <row r="461" spans="39:114">
      <c r="AM461" s="55">
        <v>700.5</v>
      </c>
      <c r="AN461" s="239">
        <v>8.1706299999999992</v>
      </c>
      <c r="BC461" s="55">
        <v>718.5</v>
      </c>
      <c r="BD461" s="239">
        <v>8.0913500000000003</v>
      </c>
      <c r="BE461" s="55">
        <v>738</v>
      </c>
      <c r="BF461" s="239">
        <v>6.7276899999999999</v>
      </c>
      <c r="DI461" s="55">
        <v>703.5</v>
      </c>
      <c r="DJ461" s="239">
        <v>2.1715800000000001</v>
      </c>
    </row>
    <row r="462" spans="39:114">
      <c r="AM462" s="55">
        <v>702</v>
      </c>
      <c r="AN462" s="239">
        <v>8.2332999999999998</v>
      </c>
      <c r="BC462" s="55">
        <v>720</v>
      </c>
      <c r="BD462" s="239">
        <v>8.4753299999999996</v>
      </c>
      <c r="BE462" s="55">
        <v>739.5</v>
      </c>
      <c r="BF462" s="239">
        <v>6.1971699999999998</v>
      </c>
      <c r="DI462" s="55">
        <v>705</v>
      </c>
      <c r="DJ462" s="239">
        <v>2.2457500000000001</v>
      </c>
    </row>
    <row r="463" spans="39:114">
      <c r="AM463" s="55">
        <v>703.5</v>
      </c>
      <c r="AN463" s="239">
        <v>7.0758099999999997</v>
      </c>
      <c r="BC463" s="55">
        <v>721.5</v>
      </c>
      <c r="BD463" s="239">
        <v>7.4863999999999997</v>
      </c>
      <c r="BE463" s="55">
        <v>741</v>
      </c>
      <c r="BF463" s="239">
        <v>6.4032900000000001</v>
      </c>
      <c r="DI463" s="55">
        <v>708</v>
      </c>
      <c r="DJ463" s="239">
        <v>2.0781800000000001</v>
      </c>
    </row>
    <row r="464" spans="39:114">
      <c r="AM464" s="55">
        <v>705</v>
      </c>
      <c r="AN464" s="239">
        <v>8.2715200000000006</v>
      </c>
      <c r="BC464" s="55">
        <v>723</v>
      </c>
      <c r="BD464" s="239">
        <v>7.3175499999999998</v>
      </c>
      <c r="BE464" s="55">
        <v>742.5</v>
      </c>
      <c r="BF464" s="239">
        <v>5.8055000000000003</v>
      </c>
      <c r="DI464" s="55">
        <v>711</v>
      </c>
      <c r="DJ464" s="239">
        <v>2.1250300000000002</v>
      </c>
    </row>
    <row r="465" spans="39:114">
      <c r="AM465" s="55">
        <v>706.5</v>
      </c>
      <c r="AN465" s="239">
        <v>8.2616999999999994</v>
      </c>
      <c r="BC465" s="55">
        <v>724.5</v>
      </c>
      <c r="BD465" s="239">
        <v>7.5654599999999999</v>
      </c>
      <c r="BE465" s="55">
        <v>744</v>
      </c>
      <c r="BF465" s="239">
        <v>6.9992099999999997</v>
      </c>
      <c r="DI465" s="55">
        <v>714</v>
      </c>
      <c r="DJ465" s="239">
        <v>2.2294399999999999</v>
      </c>
    </row>
    <row r="466" spans="39:114">
      <c r="AM466" s="55">
        <v>708</v>
      </c>
      <c r="AN466" s="239">
        <v>6.9189600000000002</v>
      </c>
      <c r="BC466" s="55">
        <v>726</v>
      </c>
      <c r="BD466" s="239">
        <v>8.0089100000000002</v>
      </c>
      <c r="BE466" s="55">
        <v>745.5</v>
      </c>
      <c r="BF466" s="239">
        <v>6.8722099999999999</v>
      </c>
      <c r="DI466" s="55">
        <v>715.5</v>
      </c>
      <c r="DJ466" s="239">
        <v>1.7840100000000001</v>
      </c>
    </row>
    <row r="467" spans="39:114">
      <c r="AM467" s="55">
        <v>709.5</v>
      </c>
      <c r="AN467" s="239">
        <v>7.1931599999999998</v>
      </c>
      <c r="BC467" s="55">
        <v>727.5</v>
      </c>
      <c r="BD467" s="239">
        <v>6.96861</v>
      </c>
      <c r="BE467" s="55">
        <v>747</v>
      </c>
      <c r="BF467" s="239">
        <v>4.3299000000000003</v>
      </c>
      <c r="DI467" s="55">
        <v>717</v>
      </c>
      <c r="DJ467" s="239">
        <v>1.9943599999999999</v>
      </c>
    </row>
    <row r="468" spans="39:114">
      <c r="AM468" s="55">
        <v>711</v>
      </c>
      <c r="AN468" s="239">
        <v>6.0497800000000002</v>
      </c>
      <c r="BC468" s="55">
        <v>729</v>
      </c>
      <c r="BD468" s="239">
        <v>6.8802199999999996</v>
      </c>
      <c r="BE468" s="55">
        <v>748.5</v>
      </c>
      <c r="BF468" s="239">
        <v>6.1151999999999997</v>
      </c>
      <c r="DI468" s="55">
        <v>718.5</v>
      </c>
      <c r="DJ468" s="239">
        <v>2.2397399999999998</v>
      </c>
    </row>
    <row r="469" spans="39:114">
      <c r="AM469" s="55">
        <v>712.5</v>
      </c>
      <c r="AN469" s="239">
        <v>9.89194</v>
      </c>
      <c r="BC469" s="55">
        <v>730.5</v>
      </c>
      <c r="BD469" s="239">
        <v>7.0022599999999997</v>
      </c>
      <c r="BE469" s="55">
        <v>750</v>
      </c>
      <c r="BF469" s="239">
        <v>6.0962399999999999</v>
      </c>
      <c r="DI469" s="55">
        <v>720</v>
      </c>
      <c r="DJ469" s="239">
        <v>0</v>
      </c>
    </row>
    <row r="470" spans="39:114">
      <c r="AM470" s="55">
        <v>714</v>
      </c>
      <c r="AN470" s="239">
        <v>6.6121999999999996</v>
      </c>
      <c r="BC470" s="55">
        <v>732</v>
      </c>
      <c r="BD470" s="239">
        <v>8.3505400000000005</v>
      </c>
      <c r="BE470" s="55">
        <v>751.5</v>
      </c>
      <c r="BF470" s="239">
        <v>5.6594100000000003</v>
      </c>
    </row>
    <row r="471" spans="39:114">
      <c r="AM471" s="55">
        <v>715.5</v>
      </c>
      <c r="AN471" s="239">
        <v>7.43079</v>
      </c>
      <c r="BC471" s="55">
        <v>733.5</v>
      </c>
      <c r="BD471" s="239">
        <v>7.5376099999999999</v>
      </c>
      <c r="BE471" s="55">
        <v>753</v>
      </c>
      <c r="BF471" s="239">
        <v>7.58786</v>
      </c>
    </row>
    <row r="472" spans="39:114">
      <c r="AM472" s="55">
        <v>717</v>
      </c>
      <c r="AN472" s="239">
        <v>8.4639100000000003</v>
      </c>
      <c r="BC472" s="55">
        <v>735</v>
      </c>
      <c r="BD472" s="239">
        <v>7.9039799999999998</v>
      </c>
      <c r="BE472" s="55">
        <v>754.5</v>
      </c>
      <c r="BF472" s="239">
        <v>7.3369900000000001</v>
      </c>
    </row>
    <row r="473" spans="39:114">
      <c r="AM473" s="55">
        <v>718.5</v>
      </c>
      <c r="AN473" s="239">
        <v>7.8906599999999996</v>
      </c>
      <c r="BC473" s="55">
        <v>736.5</v>
      </c>
      <c r="BD473" s="239">
        <v>7.5881699999999999</v>
      </c>
      <c r="BE473" s="55">
        <v>756</v>
      </c>
      <c r="BF473" s="239">
        <v>5.4670800000000002</v>
      </c>
    </row>
    <row r="474" spans="39:114">
      <c r="AM474" s="55">
        <v>720</v>
      </c>
      <c r="AN474" s="239">
        <v>8.70031</v>
      </c>
      <c r="BC474" s="55">
        <v>738</v>
      </c>
      <c r="BD474" s="239">
        <v>7.9909400000000002</v>
      </c>
      <c r="BE474" s="55">
        <v>757.5</v>
      </c>
      <c r="BF474" s="239">
        <v>5.8788499999999999</v>
      </c>
    </row>
    <row r="475" spans="39:114">
      <c r="AM475" s="55">
        <v>721.5</v>
      </c>
      <c r="AN475" s="239">
        <v>8.6306200000000004</v>
      </c>
      <c r="BC475" s="55">
        <v>739.5</v>
      </c>
      <c r="BD475" s="239">
        <v>6.3668399999999998</v>
      </c>
      <c r="BE475" s="55">
        <v>759</v>
      </c>
      <c r="BF475" s="239">
        <v>6.5903900000000002</v>
      </c>
    </row>
    <row r="476" spans="39:114">
      <c r="AM476" s="55">
        <v>723</v>
      </c>
      <c r="AN476" s="239">
        <v>7.1765699999999999</v>
      </c>
      <c r="BC476" s="55">
        <v>741</v>
      </c>
      <c r="BD476" s="239">
        <v>6.34619</v>
      </c>
      <c r="BE476" s="55">
        <v>760.5</v>
      </c>
      <c r="BF476" s="239">
        <v>6.6651399999999992</v>
      </c>
    </row>
    <row r="477" spans="39:114">
      <c r="AM477" s="55">
        <v>724.5</v>
      </c>
      <c r="AN477" s="239">
        <v>9.5961599999999994</v>
      </c>
      <c r="BC477" s="55">
        <v>742.5</v>
      </c>
      <c r="BD477" s="239">
        <v>6.1294599999999999</v>
      </c>
      <c r="BE477" s="55">
        <v>762</v>
      </c>
      <c r="BF477" s="239">
        <v>5.7231199999999998</v>
      </c>
    </row>
    <row r="478" spans="39:114">
      <c r="AM478" s="55">
        <v>726</v>
      </c>
      <c r="AN478" s="239">
        <v>9.2506299999999992</v>
      </c>
      <c r="BC478" s="55">
        <v>744</v>
      </c>
      <c r="BD478" s="239">
        <v>8.4734999999999996</v>
      </c>
      <c r="BE478" s="55">
        <v>763.5</v>
      </c>
      <c r="BF478" s="239">
        <v>5.1487699999999998</v>
      </c>
    </row>
    <row r="479" spans="39:114">
      <c r="AM479" s="55">
        <v>727.5</v>
      </c>
      <c r="AN479" s="239">
        <v>7.1895600000000002</v>
      </c>
      <c r="BC479" s="55">
        <v>745.5</v>
      </c>
      <c r="BD479" s="239">
        <v>6.6929299999999996</v>
      </c>
      <c r="BE479" s="55">
        <v>765</v>
      </c>
      <c r="BF479" s="239">
        <v>5.8676199999999996</v>
      </c>
    </row>
    <row r="480" spans="39:114">
      <c r="AM480" s="55">
        <v>729</v>
      </c>
      <c r="AN480" s="239">
        <v>6.8033900000000003</v>
      </c>
      <c r="BC480" s="55">
        <v>747</v>
      </c>
      <c r="BD480" s="239">
        <v>7.2112100000000003</v>
      </c>
      <c r="BE480" s="55">
        <v>766.5</v>
      </c>
      <c r="BF480" s="239">
        <v>6.4024999999999999</v>
      </c>
    </row>
    <row r="481" spans="39:58">
      <c r="AM481" s="55">
        <v>730.5</v>
      </c>
      <c r="AN481" s="239">
        <v>5.4892500000000002</v>
      </c>
      <c r="BC481" s="55">
        <v>748.5</v>
      </c>
      <c r="BD481" s="239">
        <v>7.86205</v>
      </c>
      <c r="BE481" s="55">
        <v>768</v>
      </c>
      <c r="BF481" s="239">
        <v>6.79854</v>
      </c>
    </row>
    <row r="482" spans="39:58">
      <c r="AM482" s="55">
        <v>732</v>
      </c>
      <c r="AN482" s="239">
        <v>6.3476400000000002</v>
      </c>
      <c r="BC482" s="55">
        <v>750</v>
      </c>
      <c r="BD482" s="239">
        <v>7.3259600000000002</v>
      </c>
      <c r="BE482" s="55">
        <v>769.5</v>
      </c>
      <c r="BF482" s="239">
        <v>7.1434600000000001</v>
      </c>
    </row>
    <row r="483" spans="39:58">
      <c r="AM483" s="55">
        <v>733.5</v>
      </c>
      <c r="AN483" s="239">
        <v>6.2763200000000001</v>
      </c>
      <c r="BC483" s="55">
        <v>751.5</v>
      </c>
      <c r="BD483" s="239">
        <v>7.7179900000000004</v>
      </c>
      <c r="BE483" s="55">
        <v>771</v>
      </c>
      <c r="BF483" s="239">
        <v>6.28566</v>
      </c>
    </row>
    <row r="484" spans="39:58">
      <c r="AM484" s="55">
        <v>735</v>
      </c>
      <c r="AN484" s="239">
        <v>7.2064700000000004</v>
      </c>
      <c r="BC484" s="55">
        <v>753</v>
      </c>
      <c r="BD484" s="239">
        <v>5.6104900000000004</v>
      </c>
      <c r="BE484" s="55">
        <v>772.5</v>
      </c>
      <c r="BF484" s="239">
        <v>6.0459699999999996</v>
      </c>
    </row>
    <row r="485" spans="39:58">
      <c r="AM485" s="55">
        <v>736.5</v>
      </c>
      <c r="AN485" s="239">
        <v>8.2536500000000004</v>
      </c>
      <c r="BC485" s="55">
        <v>754.5</v>
      </c>
      <c r="BD485" s="239">
        <v>8.1738099999999996</v>
      </c>
      <c r="BE485" s="55">
        <v>774</v>
      </c>
      <c r="BF485" s="239">
        <v>6.55823</v>
      </c>
    </row>
    <row r="486" spans="39:58">
      <c r="AM486" s="55">
        <v>738</v>
      </c>
      <c r="AN486" s="239">
        <v>8.5411900000000003</v>
      </c>
      <c r="BC486" s="55">
        <v>756</v>
      </c>
      <c r="BD486" s="239">
        <v>6.8538100000000002</v>
      </c>
      <c r="BE486" s="55">
        <v>775.5</v>
      </c>
      <c r="BF486" s="239">
        <v>6.9037199999999999</v>
      </c>
    </row>
    <row r="487" spans="39:58">
      <c r="AM487" s="55">
        <v>739.5</v>
      </c>
      <c r="AN487" s="239">
        <v>8.1324500000000004</v>
      </c>
      <c r="BC487" s="55">
        <v>757.5</v>
      </c>
      <c r="BD487" s="239">
        <v>7.6600999999999999</v>
      </c>
      <c r="BE487" s="55">
        <v>777</v>
      </c>
      <c r="BF487" s="239">
        <v>5.9206500000000002</v>
      </c>
    </row>
    <row r="488" spans="39:58">
      <c r="AM488" s="55">
        <v>741</v>
      </c>
      <c r="AN488" s="239">
        <v>7.13239</v>
      </c>
      <c r="BC488" s="55">
        <v>759</v>
      </c>
      <c r="BD488" s="239">
        <v>7.0573499999999996</v>
      </c>
      <c r="BE488" s="55">
        <v>778.5</v>
      </c>
      <c r="BF488" s="239">
        <v>4.3317100000000002</v>
      </c>
    </row>
    <row r="489" spans="39:58">
      <c r="AM489" s="55">
        <v>742.5</v>
      </c>
      <c r="AN489" s="239">
        <v>8.6527399999999997</v>
      </c>
      <c r="BC489" s="55">
        <v>760.5</v>
      </c>
      <c r="BD489" s="239">
        <v>4.9794799999999997</v>
      </c>
      <c r="BE489" s="55">
        <v>780</v>
      </c>
      <c r="BF489" s="239">
        <v>5.7924600000000002</v>
      </c>
    </row>
    <row r="490" spans="39:58">
      <c r="AM490" s="55">
        <v>744</v>
      </c>
      <c r="AN490" s="239">
        <v>10.241</v>
      </c>
      <c r="BC490" s="55">
        <v>762</v>
      </c>
      <c r="BD490" s="239">
        <v>7.1169900000000004</v>
      </c>
      <c r="BE490" s="55">
        <v>781.5</v>
      </c>
      <c r="BF490" s="239">
        <v>6.3041099999999997</v>
      </c>
    </row>
    <row r="491" spans="39:58">
      <c r="AM491" s="55">
        <v>745.5</v>
      </c>
      <c r="AN491" s="239">
        <v>7.3367800000000001</v>
      </c>
      <c r="BC491" s="55">
        <v>763.5</v>
      </c>
      <c r="BD491" s="239">
        <v>7.4465399999999997</v>
      </c>
      <c r="BE491" s="55">
        <v>783</v>
      </c>
      <c r="BF491" s="239">
        <v>6.5039499999999997</v>
      </c>
    </row>
    <row r="492" spans="39:58">
      <c r="AM492" s="55">
        <v>747</v>
      </c>
      <c r="AN492" s="239">
        <v>8.4099199999999996</v>
      </c>
      <c r="BC492" s="55">
        <v>765</v>
      </c>
      <c r="BD492" s="239">
        <v>6.7582599999999999</v>
      </c>
      <c r="BE492" s="55">
        <v>784.5</v>
      </c>
      <c r="BF492" s="239">
        <v>5.4457899999999997</v>
      </c>
    </row>
    <row r="493" spans="39:58">
      <c r="AM493" s="55">
        <v>748.5</v>
      </c>
      <c r="AN493" s="239">
        <v>7.8098900000000002</v>
      </c>
      <c r="BC493" s="55">
        <v>766.5</v>
      </c>
      <c r="BD493" s="239">
        <v>6.1289199999999999</v>
      </c>
      <c r="BE493" s="55">
        <v>786</v>
      </c>
      <c r="BF493" s="239">
        <v>6.6350100000000003</v>
      </c>
    </row>
    <row r="494" spans="39:58">
      <c r="AM494" s="55">
        <v>750</v>
      </c>
      <c r="AN494" s="239">
        <v>8.5748200000000008</v>
      </c>
      <c r="BC494" s="55">
        <v>768</v>
      </c>
      <c r="BD494" s="239">
        <v>9.75793</v>
      </c>
      <c r="BE494" s="55">
        <v>787.5</v>
      </c>
      <c r="BF494" s="239">
        <v>6.9220600000000001</v>
      </c>
    </row>
    <row r="495" spans="39:58">
      <c r="AM495" s="55">
        <v>751.5</v>
      </c>
      <c r="AN495" s="239">
        <v>8.01159</v>
      </c>
      <c r="BC495" s="55">
        <v>769.5</v>
      </c>
      <c r="BD495" s="239">
        <v>8.9877400000000005</v>
      </c>
      <c r="BE495" s="55">
        <v>789</v>
      </c>
      <c r="BF495" s="239">
        <v>7.0582799999999999</v>
      </c>
    </row>
    <row r="496" spans="39:58">
      <c r="AM496" s="55">
        <v>753</v>
      </c>
      <c r="AN496" s="239">
        <v>8.6059000000000001</v>
      </c>
      <c r="BC496" s="55">
        <v>771</v>
      </c>
      <c r="BD496" s="239">
        <v>8.1948000000000008</v>
      </c>
      <c r="BE496" s="55">
        <v>790.5</v>
      </c>
      <c r="BF496" s="239">
        <v>6.1569700000000003</v>
      </c>
    </row>
    <row r="497" spans="39:58">
      <c r="AM497" s="55">
        <v>754.5</v>
      </c>
      <c r="AN497" s="239">
        <v>7.3642700000000003</v>
      </c>
      <c r="BC497" s="55">
        <v>772.5</v>
      </c>
      <c r="BD497" s="239">
        <v>7.7519299999999998</v>
      </c>
      <c r="BE497" s="55">
        <v>792</v>
      </c>
      <c r="BF497" s="239">
        <v>6.1233199999999997</v>
      </c>
    </row>
    <row r="498" spans="39:58">
      <c r="AM498" s="55">
        <v>756</v>
      </c>
      <c r="AN498" s="239">
        <v>6.8016699999999997</v>
      </c>
      <c r="BC498" s="55">
        <v>774</v>
      </c>
      <c r="BD498" s="239">
        <v>7.9897900000000002</v>
      </c>
      <c r="BE498" s="55">
        <v>793.5</v>
      </c>
      <c r="BF498" s="239">
        <v>4.3441799999999997</v>
      </c>
    </row>
    <row r="499" spans="39:58">
      <c r="AM499" s="55">
        <v>757.5</v>
      </c>
      <c r="AN499" s="239">
        <v>7.6490200000000002</v>
      </c>
      <c r="BC499" s="55">
        <v>775.5</v>
      </c>
      <c r="BD499" s="239">
        <v>8.4186599999999991</v>
      </c>
      <c r="BE499" s="55">
        <v>795</v>
      </c>
      <c r="BF499" s="239">
        <v>6.1492800000000001</v>
      </c>
    </row>
    <row r="500" spans="39:58">
      <c r="AM500" s="55">
        <v>759</v>
      </c>
      <c r="AN500" s="239">
        <v>5.98874</v>
      </c>
      <c r="BC500" s="55">
        <v>777</v>
      </c>
      <c r="BD500" s="239">
        <v>7.2872399999999997</v>
      </c>
      <c r="BE500" s="55">
        <v>796.5</v>
      </c>
      <c r="BF500" s="239">
        <v>4.7454499999999999</v>
      </c>
    </row>
    <row r="501" spans="39:58">
      <c r="AM501" s="55">
        <v>760.5</v>
      </c>
      <c r="AN501" s="239">
        <v>8.2643699999999995</v>
      </c>
      <c r="BC501" s="55">
        <v>778.5</v>
      </c>
      <c r="BD501" s="239">
        <v>8.1168399999999998</v>
      </c>
      <c r="BE501" s="55">
        <v>798</v>
      </c>
      <c r="BF501" s="239">
        <v>5.9584299999999999</v>
      </c>
    </row>
    <row r="502" spans="39:58">
      <c r="AM502" s="55">
        <v>762</v>
      </c>
      <c r="AN502" s="239">
        <v>7.4966900000000001</v>
      </c>
      <c r="BC502" s="55">
        <v>780</v>
      </c>
      <c r="BD502" s="239">
        <v>8.0224899999999995</v>
      </c>
      <c r="BE502" s="55">
        <v>799.5</v>
      </c>
      <c r="BF502" s="239">
        <v>5.6296400000000002</v>
      </c>
    </row>
    <row r="503" spans="39:58">
      <c r="AM503" s="55">
        <v>763.5</v>
      </c>
      <c r="AN503" s="239">
        <v>8.6176100000000009</v>
      </c>
      <c r="BC503" s="55">
        <v>781.5</v>
      </c>
      <c r="BD503" s="239">
        <v>7.3856999999999999</v>
      </c>
      <c r="BE503" s="55">
        <v>801</v>
      </c>
      <c r="BF503" s="239">
        <v>5.8702500000000004</v>
      </c>
    </row>
    <row r="504" spans="39:58">
      <c r="AM504" s="55">
        <v>765</v>
      </c>
      <c r="AN504" s="239">
        <v>7.2852199999999998</v>
      </c>
      <c r="BC504" s="55">
        <v>783</v>
      </c>
      <c r="BD504" s="239">
        <v>7.2682500000000001</v>
      </c>
      <c r="BE504" s="55">
        <v>804</v>
      </c>
      <c r="BF504" s="239">
        <v>5.8761400000000004</v>
      </c>
    </row>
    <row r="505" spans="39:58">
      <c r="AM505" s="55">
        <v>766.5</v>
      </c>
      <c r="AN505" s="239">
        <v>8.1380700000000008</v>
      </c>
      <c r="BC505" s="55">
        <v>784.5</v>
      </c>
      <c r="BD505" s="239">
        <v>7.3338900000000002</v>
      </c>
      <c r="BE505" s="55">
        <v>805.5</v>
      </c>
      <c r="BF505" s="239">
        <v>5.89093</v>
      </c>
    </row>
    <row r="506" spans="39:58">
      <c r="AM506" s="55">
        <v>768</v>
      </c>
      <c r="AN506" s="239">
        <v>4.7833699999999997</v>
      </c>
      <c r="BC506" s="55">
        <v>786</v>
      </c>
      <c r="BD506" s="239">
        <v>7.3646799999999999</v>
      </c>
      <c r="BE506" s="55">
        <v>807</v>
      </c>
      <c r="BF506" s="239">
        <v>6.7122900000000003</v>
      </c>
    </row>
    <row r="507" spans="39:58">
      <c r="AM507" s="55">
        <v>769.5</v>
      </c>
      <c r="AN507" s="239">
        <v>7.1757600000000004</v>
      </c>
      <c r="BC507" s="55">
        <v>787.5</v>
      </c>
      <c r="BD507" s="239">
        <v>6.69224</v>
      </c>
      <c r="BE507" s="55">
        <v>808.5</v>
      </c>
      <c r="BF507" s="239">
        <v>6.4929500000000004</v>
      </c>
    </row>
    <row r="508" spans="39:58">
      <c r="AM508" s="55">
        <v>771</v>
      </c>
      <c r="AN508" s="239">
        <v>8.1462800000000009</v>
      </c>
      <c r="BC508" s="55">
        <v>789</v>
      </c>
      <c r="BD508" s="239">
        <v>6.6204299999999998</v>
      </c>
      <c r="BE508" s="55">
        <v>810</v>
      </c>
      <c r="BF508" s="239">
        <v>6.8371599999999999</v>
      </c>
    </row>
    <row r="509" spans="39:58">
      <c r="AM509" s="55">
        <v>772.5</v>
      </c>
      <c r="AN509" s="239">
        <v>8.0494699999999995</v>
      </c>
      <c r="BC509" s="55">
        <v>790.5</v>
      </c>
      <c r="BD509" s="239">
        <v>6.8539099999999999</v>
      </c>
      <c r="BE509" s="55">
        <v>811.5</v>
      </c>
      <c r="BF509" s="239">
        <v>6.1612400000000003</v>
      </c>
    </row>
    <row r="510" spans="39:58">
      <c r="AM510" s="55">
        <v>774</v>
      </c>
      <c r="AN510" s="239">
        <v>7.4511099999999999</v>
      </c>
      <c r="BC510" s="55">
        <v>792</v>
      </c>
      <c r="BD510" s="239">
        <v>6.8950800000000001</v>
      </c>
      <c r="BE510" s="55">
        <v>813</v>
      </c>
      <c r="BF510" s="239">
        <v>6.7282799999999998</v>
      </c>
    </row>
    <row r="511" spans="39:58">
      <c r="AM511" s="55">
        <v>775.5</v>
      </c>
      <c r="AN511" s="239">
        <v>7.1854899999999997</v>
      </c>
      <c r="BC511" s="55">
        <v>793.5</v>
      </c>
      <c r="BD511" s="239">
        <v>9.3170099999999998</v>
      </c>
      <c r="BE511" s="55">
        <v>814.5</v>
      </c>
      <c r="BF511" s="239">
        <v>7.0210299999999997</v>
      </c>
    </row>
    <row r="512" spans="39:58">
      <c r="AM512" s="55">
        <v>778.5</v>
      </c>
      <c r="AN512" s="239">
        <v>6.9165400000000004</v>
      </c>
      <c r="BC512" s="55">
        <v>795</v>
      </c>
      <c r="BD512" s="239">
        <v>6.7162899999999999</v>
      </c>
      <c r="BE512" s="55">
        <v>816</v>
      </c>
      <c r="BF512" s="239">
        <v>5.9289100000000001</v>
      </c>
    </row>
    <row r="513" spans="39:58">
      <c r="AM513" s="55">
        <v>780</v>
      </c>
      <c r="AN513" s="239">
        <v>7.7920800000000003</v>
      </c>
      <c r="BC513" s="55">
        <v>796.5</v>
      </c>
      <c r="BD513" s="239">
        <v>7.0221299999999998</v>
      </c>
      <c r="BE513" s="55">
        <v>817.5</v>
      </c>
      <c r="BF513" s="239">
        <v>6.2833100000000002</v>
      </c>
    </row>
    <row r="514" spans="39:58">
      <c r="AM514" s="55">
        <v>781.5</v>
      </c>
      <c r="AN514" s="239">
        <v>8.3811599999999995</v>
      </c>
      <c r="BC514" s="55">
        <v>798</v>
      </c>
      <c r="BD514" s="239">
        <v>8.0962200000000006</v>
      </c>
      <c r="BE514" s="55">
        <v>819</v>
      </c>
      <c r="BF514" s="239">
        <v>6.6848099999999997</v>
      </c>
    </row>
    <row r="515" spans="39:58">
      <c r="AM515" s="55">
        <v>783</v>
      </c>
      <c r="AN515" s="239">
        <v>8.1867199999999993</v>
      </c>
      <c r="BC515" s="55">
        <v>799.5</v>
      </c>
      <c r="BD515" s="239">
        <v>7.8661000000000003</v>
      </c>
      <c r="BE515" s="55">
        <v>820.5</v>
      </c>
      <c r="BF515" s="239">
        <v>7.13462</v>
      </c>
    </row>
    <row r="516" spans="39:58">
      <c r="AM516" s="55">
        <v>784.5</v>
      </c>
      <c r="AN516" s="239">
        <v>7.53857</v>
      </c>
      <c r="BC516" s="55">
        <v>801</v>
      </c>
      <c r="BD516" s="239">
        <v>8.4730299999999996</v>
      </c>
      <c r="BE516" s="55">
        <v>822</v>
      </c>
      <c r="BF516" s="239">
        <v>6.4671200000000004</v>
      </c>
    </row>
    <row r="517" spans="39:58">
      <c r="AM517" s="55">
        <v>786</v>
      </c>
      <c r="AN517" s="239">
        <v>7.1413599999999997</v>
      </c>
      <c r="BC517" s="55">
        <v>802.5</v>
      </c>
      <c r="BD517" s="239">
        <v>8.4184000000000001</v>
      </c>
      <c r="BE517" s="55">
        <v>823.5</v>
      </c>
      <c r="BF517" s="239">
        <v>6.0848000000000004</v>
      </c>
    </row>
    <row r="518" spans="39:58">
      <c r="AM518" s="55">
        <v>787.5</v>
      </c>
      <c r="AN518" s="239">
        <v>8.5821000000000005</v>
      </c>
      <c r="BC518" s="55">
        <v>804</v>
      </c>
      <c r="BD518" s="239">
        <v>7.8477199999999998</v>
      </c>
      <c r="BE518" s="55">
        <v>825</v>
      </c>
      <c r="BF518" s="239">
        <v>6.2991099999999998</v>
      </c>
    </row>
    <row r="519" spans="39:58">
      <c r="AM519" s="55">
        <v>789</v>
      </c>
      <c r="AN519" s="239">
        <v>6.1806000000000001</v>
      </c>
      <c r="BC519" s="55">
        <v>805.5</v>
      </c>
      <c r="BD519" s="239">
        <v>7.3686299999999996</v>
      </c>
      <c r="BE519" s="55">
        <v>826.5</v>
      </c>
      <c r="BF519" s="239">
        <v>5.6752099999999999</v>
      </c>
    </row>
    <row r="520" spans="39:58">
      <c r="AM520" s="55">
        <v>790.5</v>
      </c>
      <c r="AN520" s="239">
        <v>8.1205300000000005</v>
      </c>
      <c r="BC520" s="55">
        <v>807</v>
      </c>
      <c r="BD520" s="239">
        <v>7.3547500000000001</v>
      </c>
      <c r="BE520" s="55">
        <v>828</v>
      </c>
      <c r="BF520" s="239">
        <v>6.3432700000000004</v>
      </c>
    </row>
    <row r="521" spans="39:58">
      <c r="AM521" s="55">
        <v>792</v>
      </c>
      <c r="AN521" s="239">
        <v>7.3698499999999996</v>
      </c>
      <c r="BC521" s="55">
        <v>808.5</v>
      </c>
      <c r="BD521" s="239">
        <v>7.5674999999999999</v>
      </c>
      <c r="BE521" s="55">
        <v>829.5</v>
      </c>
      <c r="BF521" s="239">
        <v>5.6544800000000004</v>
      </c>
    </row>
    <row r="522" spans="39:58">
      <c r="AM522" s="55">
        <v>793.5</v>
      </c>
      <c r="AN522" s="239">
        <v>8.5220800000000008</v>
      </c>
      <c r="BC522" s="55">
        <v>810</v>
      </c>
      <c r="BD522" s="239">
        <v>8.1267099999999992</v>
      </c>
      <c r="BE522" s="55">
        <v>831</v>
      </c>
      <c r="BF522" s="239">
        <v>6.5656299999999996</v>
      </c>
    </row>
    <row r="523" spans="39:58">
      <c r="AM523" s="55">
        <v>795</v>
      </c>
      <c r="AN523" s="239">
        <v>7.0578500000000002</v>
      </c>
      <c r="BC523" s="55">
        <v>811.5</v>
      </c>
      <c r="BD523" s="239">
        <v>7.4204600000000003</v>
      </c>
      <c r="BE523" s="55">
        <v>832.5</v>
      </c>
      <c r="BF523" s="239">
        <v>4.79176</v>
      </c>
    </row>
    <row r="524" spans="39:58">
      <c r="AM524" s="55">
        <v>796.5</v>
      </c>
      <c r="AN524" s="239">
        <v>7.2067399999999999</v>
      </c>
      <c r="BC524" s="55">
        <v>813</v>
      </c>
      <c r="BD524" s="239">
        <v>7.7179799999999998</v>
      </c>
      <c r="BE524" s="55">
        <v>834</v>
      </c>
      <c r="BF524" s="239">
        <v>5.1902900000000001</v>
      </c>
    </row>
    <row r="525" spans="39:58">
      <c r="AM525" s="55">
        <v>798</v>
      </c>
      <c r="AN525" s="239">
        <v>4.0661500000000004</v>
      </c>
      <c r="BC525" s="55">
        <v>814.5</v>
      </c>
      <c r="BD525" s="239">
        <v>6.0347499999999998</v>
      </c>
      <c r="BE525" s="55">
        <v>835.5</v>
      </c>
      <c r="BF525" s="239">
        <v>6.1957000000000004</v>
      </c>
    </row>
    <row r="526" spans="39:58">
      <c r="AM526" s="55">
        <v>799.5</v>
      </c>
      <c r="AN526" s="239">
        <v>8.0899699999999992</v>
      </c>
      <c r="BC526" s="55">
        <v>816</v>
      </c>
      <c r="BD526" s="239">
        <v>6.7833500000000004</v>
      </c>
      <c r="BE526" s="55">
        <v>837</v>
      </c>
      <c r="BF526" s="239">
        <v>6.4904999999999999</v>
      </c>
    </row>
    <row r="527" spans="39:58">
      <c r="AM527" s="55">
        <v>801</v>
      </c>
      <c r="AN527" s="239">
        <v>7.0247799999999998</v>
      </c>
      <c r="BC527" s="55">
        <v>817.5</v>
      </c>
      <c r="BD527" s="239">
        <v>2.5460199999999999</v>
      </c>
      <c r="BE527" s="55">
        <v>838.5</v>
      </c>
      <c r="BF527" s="239">
        <v>7.3001399999999999</v>
      </c>
    </row>
    <row r="528" spans="39:58">
      <c r="AM528" s="55">
        <v>802.5</v>
      </c>
      <c r="AN528" s="239">
        <v>6.6821799999999998</v>
      </c>
      <c r="BC528" s="55">
        <v>819</v>
      </c>
      <c r="BD528" s="239">
        <v>8.0571199999999994</v>
      </c>
      <c r="BE528" s="55">
        <v>840</v>
      </c>
      <c r="BF528" s="239">
        <v>5.1885399999999997</v>
      </c>
    </row>
    <row r="529" spans="39:58">
      <c r="AM529" s="55">
        <v>804</v>
      </c>
      <c r="AN529" s="239">
        <v>8.0570199999999996</v>
      </c>
      <c r="BC529" s="55">
        <v>820.5</v>
      </c>
      <c r="BD529" s="239">
        <v>7.6553599999999999</v>
      </c>
      <c r="BE529" s="55">
        <v>841.5</v>
      </c>
      <c r="BF529" s="239">
        <v>6.4159800000000002</v>
      </c>
    </row>
    <row r="530" spans="39:58">
      <c r="AM530" s="55">
        <v>805.5</v>
      </c>
      <c r="AN530" s="239">
        <v>7.8218399999999999</v>
      </c>
      <c r="BC530" s="55">
        <v>822</v>
      </c>
      <c r="BD530" s="239">
        <v>7.2409299999999996</v>
      </c>
      <c r="BE530" s="55">
        <v>843</v>
      </c>
      <c r="BF530" s="239">
        <v>6.5945799999999997</v>
      </c>
    </row>
    <row r="531" spans="39:58">
      <c r="AM531" s="55">
        <v>807</v>
      </c>
      <c r="AN531" s="239">
        <v>6.5064700000000002</v>
      </c>
      <c r="BC531" s="55">
        <v>823.5</v>
      </c>
      <c r="BD531" s="239">
        <v>7.7987299999999999</v>
      </c>
      <c r="BE531" s="55">
        <v>844.5</v>
      </c>
      <c r="BF531" s="239">
        <v>7.0431600000000003</v>
      </c>
    </row>
    <row r="532" spans="39:58">
      <c r="AM532" s="55">
        <v>808.5</v>
      </c>
      <c r="AN532" s="239">
        <v>7.7210700000000001</v>
      </c>
      <c r="BC532" s="55">
        <v>825</v>
      </c>
      <c r="BD532" s="239">
        <v>6.79291</v>
      </c>
      <c r="BE532" s="55">
        <v>846</v>
      </c>
      <c r="BF532" s="239">
        <v>6.4765100000000002</v>
      </c>
    </row>
    <row r="533" spans="39:58">
      <c r="AM533" s="55">
        <v>810</v>
      </c>
      <c r="AN533" s="239">
        <v>8.0124200000000005</v>
      </c>
      <c r="BC533" s="55">
        <v>826.5</v>
      </c>
      <c r="BD533" s="239">
        <v>7.0164</v>
      </c>
      <c r="BE533" s="55">
        <v>847.5</v>
      </c>
      <c r="BF533" s="239">
        <v>5.88992</v>
      </c>
    </row>
    <row r="534" spans="39:58">
      <c r="AM534" s="55">
        <v>811.5</v>
      </c>
      <c r="AN534" s="239">
        <v>6.9903899999999997</v>
      </c>
      <c r="BC534" s="55">
        <v>828</v>
      </c>
      <c r="BD534" s="239">
        <v>6.3441999999999998</v>
      </c>
      <c r="BE534" s="55">
        <v>849</v>
      </c>
      <c r="BF534" s="239">
        <v>6.5974599999999999</v>
      </c>
    </row>
    <row r="535" spans="39:58">
      <c r="AM535" s="55">
        <v>813</v>
      </c>
      <c r="AN535" s="239">
        <v>7.23515</v>
      </c>
      <c r="BC535" s="55">
        <v>829.5</v>
      </c>
      <c r="BD535" s="239">
        <v>5.8796400000000002</v>
      </c>
      <c r="BE535" s="55">
        <v>850.5</v>
      </c>
      <c r="BF535" s="239">
        <v>6.9247199999999998</v>
      </c>
    </row>
    <row r="536" spans="39:58">
      <c r="AM536" s="55">
        <v>814.5</v>
      </c>
      <c r="AN536" s="239">
        <v>7.3198600000000003</v>
      </c>
      <c r="BC536" s="55">
        <v>831</v>
      </c>
      <c r="BD536" s="239">
        <v>7.2572000000000001</v>
      </c>
      <c r="BE536" s="55">
        <v>852</v>
      </c>
      <c r="BF536" s="239">
        <v>6.7856000000000005</v>
      </c>
    </row>
    <row r="537" spans="39:58">
      <c r="AM537" s="55">
        <v>816</v>
      </c>
      <c r="AN537" s="239">
        <v>6.72403</v>
      </c>
      <c r="BC537" s="55">
        <v>834</v>
      </c>
      <c r="BD537" s="239">
        <v>5.9397700000000002</v>
      </c>
      <c r="BE537" s="55">
        <v>853.5</v>
      </c>
      <c r="BF537" s="239">
        <v>6.4312699999999996</v>
      </c>
    </row>
    <row r="538" spans="39:58">
      <c r="AM538" s="55">
        <v>817.5</v>
      </c>
      <c r="AN538" s="239">
        <v>7.0919999999999996</v>
      </c>
      <c r="BC538" s="55">
        <v>837</v>
      </c>
      <c r="BD538" s="239">
        <v>6.0126999999999997</v>
      </c>
      <c r="BE538" s="55">
        <v>855</v>
      </c>
      <c r="BF538" s="239">
        <v>7.3613800000000005</v>
      </c>
    </row>
    <row r="539" spans="39:58">
      <c r="AM539" s="55">
        <v>819</v>
      </c>
      <c r="AN539" s="239">
        <v>8.2499000000000002</v>
      </c>
      <c r="BC539" s="55">
        <v>838.5</v>
      </c>
      <c r="BD539" s="239">
        <v>5.8796200000000001</v>
      </c>
      <c r="BE539" s="55">
        <v>856.5</v>
      </c>
      <c r="BF539" s="239">
        <v>6.1980399999999998</v>
      </c>
    </row>
    <row r="540" spans="39:58">
      <c r="AM540" s="55">
        <v>820.5</v>
      </c>
      <c r="AN540" s="239">
        <v>7.1626300000000001</v>
      </c>
      <c r="BC540" s="55">
        <v>840</v>
      </c>
      <c r="BD540" s="239">
        <v>4.1655600000000002</v>
      </c>
      <c r="BE540" s="55">
        <v>858</v>
      </c>
      <c r="BF540" s="239">
        <v>5.5362600000000004</v>
      </c>
    </row>
    <row r="541" spans="39:58">
      <c r="AM541" s="55">
        <v>822</v>
      </c>
      <c r="AN541" s="239">
        <v>7.0619300000000003</v>
      </c>
      <c r="BC541" s="55">
        <v>841.5</v>
      </c>
      <c r="BD541" s="239">
        <v>5.1313199999999997</v>
      </c>
      <c r="BE541" s="55">
        <v>859.5</v>
      </c>
      <c r="BF541" s="239">
        <v>6.1897399999999996</v>
      </c>
    </row>
    <row r="542" spans="39:58">
      <c r="AM542" s="55">
        <v>823.5</v>
      </c>
      <c r="AN542" s="239">
        <v>6.8429599999999997</v>
      </c>
      <c r="BC542" s="55">
        <v>843</v>
      </c>
      <c r="BD542" s="239">
        <v>4.8258700000000001</v>
      </c>
      <c r="BE542" s="55">
        <v>861</v>
      </c>
      <c r="BF542" s="239">
        <v>0</v>
      </c>
    </row>
    <row r="543" spans="39:58">
      <c r="AM543" s="55">
        <v>825</v>
      </c>
      <c r="AN543" s="239">
        <v>7.6590299999999996</v>
      </c>
      <c r="BC543" s="55">
        <v>846</v>
      </c>
      <c r="BD543" s="239">
        <v>5.7044100000000002</v>
      </c>
    </row>
    <row r="544" spans="39:58">
      <c r="AM544" s="55">
        <v>826.5</v>
      </c>
      <c r="AN544" s="239">
        <v>7.7795800000000002</v>
      </c>
      <c r="BC544" s="55">
        <v>850.5</v>
      </c>
      <c r="BD544" s="239">
        <v>4.9478099999999996</v>
      </c>
    </row>
    <row r="545" spans="39:56">
      <c r="AM545" s="55">
        <v>828</v>
      </c>
      <c r="AN545" s="239">
        <v>6.2331700000000003</v>
      </c>
      <c r="BC545" s="55">
        <v>853.5</v>
      </c>
      <c r="BD545" s="239">
        <v>5.1997499999999999</v>
      </c>
    </row>
    <row r="546" spans="39:56">
      <c r="AM546" s="55">
        <v>829.5</v>
      </c>
      <c r="AN546" s="239">
        <v>6.7611600000000003</v>
      </c>
      <c r="BC546" s="55">
        <v>855</v>
      </c>
      <c r="BD546" s="239">
        <v>6.1546599999999998</v>
      </c>
    </row>
    <row r="547" spans="39:56">
      <c r="AM547" s="55">
        <v>831</v>
      </c>
      <c r="AN547" s="239">
        <v>7.8140299999999998</v>
      </c>
      <c r="BC547" s="55">
        <v>856.5</v>
      </c>
      <c r="BD547" s="239">
        <v>5.0702699999999998</v>
      </c>
    </row>
    <row r="548" spans="39:56">
      <c r="AM548" s="55">
        <v>832.5</v>
      </c>
      <c r="AN548" s="239">
        <v>7.5647700000000002</v>
      </c>
      <c r="BC548" s="55">
        <v>859.5</v>
      </c>
      <c r="BD548" s="239">
        <v>4.2454499999999999</v>
      </c>
    </row>
    <row r="549" spans="39:56">
      <c r="AM549" s="55">
        <v>834</v>
      </c>
      <c r="AN549" s="239">
        <v>8.1557700000000004</v>
      </c>
      <c r="BC549" s="55">
        <v>861</v>
      </c>
      <c r="BD549" s="239">
        <v>4.5087999999999999</v>
      </c>
    </row>
    <row r="550" spans="39:56">
      <c r="AM550" s="55">
        <v>835.5</v>
      </c>
      <c r="AN550" s="239">
        <v>8.3010800000000007</v>
      </c>
      <c r="BC550" s="55">
        <v>862.5</v>
      </c>
      <c r="BD550" s="239">
        <v>5.4235499999999996</v>
      </c>
    </row>
    <row r="551" spans="39:56">
      <c r="AM551" s="55">
        <v>837</v>
      </c>
      <c r="AN551" s="239">
        <v>7.0369099999999998</v>
      </c>
      <c r="BC551" s="55">
        <v>864</v>
      </c>
      <c r="BD551" s="239">
        <v>5.5501900000000006</v>
      </c>
    </row>
    <row r="552" spans="39:56">
      <c r="AM552" s="55">
        <v>838.5</v>
      </c>
      <c r="AN552" s="239">
        <v>6.3009300000000001</v>
      </c>
      <c r="BC552" s="55">
        <v>865.5</v>
      </c>
      <c r="BD552" s="239">
        <v>5.1500500000000002</v>
      </c>
    </row>
    <row r="553" spans="39:56">
      <c r="AM553" s="55">
        <v>840</v>
      </c>
      <c r="AN553" s="239">
        <v>6.8369200000000001</v>
      </c>
      <c r="BC553" s="55">
        <v>868.5</v>
      </c>
      <c r="BD553" s="239">
        <v>6.8174799999999998</v>
      </c>
    </row>
    <row r="554" spans="39:56">
      <c r="AM554" s="55">
        <v>841.5</v>
      </c>
      <c r="AN554" s="239">
        <v>6.8381699999999999</v>
      </c>
      <c r="BC554" s="55">
        <v>870</v>
      </c>
      <c r="BD554" s="239">
        <v>4.6279599999999999</v>
      </c>
    </row>
    <row r="555" spans="39:56">
      <c r="AM555" s="55">
        <v>843</v>
      </c>
      <c r="AN555" s="239">
        <v>7.3100100000000001</v>
      </c>
      <c r="BC555" s="55">
        <v>871.5</v>
      </c>
      <c r="BD555" s="239">
        <v>5.5351400000000002</v>
      </c>
    </row>
    <row r="556" spans="39:56">
      <c r="AM556" s="55">
        <v>844.5</v>
      </c>
      <c r="AN556" s="239">
        <v>7.5430000000000001</v>
      </c>
      <c r="BC556" s="55">
        <v>873</v>
      </c>
      <c r="BD556" s="55">
        <v>0</v>
      </c>
    </row>
    <row r="557" spans="39:56">
      <c r="AM557" s="55">
        <v>846</v>
      </c>
      <c r="AN557" s="239">
        <v>6.5517000000000003</v>
      </c>
    </row>
    <row r="558" spans="39:56">
      <c r="AM558" s="55">
        <v>847.5</v>
      </c>
      <c r="AN558" s="239">
        <v>7.1083499999999997</v>
      </c>
    </row>
    <row r="559" spans="39:56">
      <c r="AM559" s="55">
        <v>849</v>
      </c>
      <c r="AN559" s="239">
        <v>6.5396200000000002</v>
      </c>
    </row>
    <row r="560" spans="39:56">
      <c r="AM560" s="55">
        <v>850.5</v>
      </c>
      <c r="AN560" s="239">
        <v>7.2911700000000002</v>
      </c>
    </row>
    <row r="561" spans="39:40">
      <c r="AM561" s="55">
        <v>852</v>
      </c>
      <c r="AN561" s="239">
        <v>6.3399900000000002</v>
      </c>
    </row>
    <row r="562" spans="39:40">
      <c r="AM562" s="55">
        <v>853.5</v>
      </c>
      <c r="AN562" s="239">
        <v>6.9157799999999998</v>
      </c>
    </row>
    <row r="563" spans="39:40">
      <c r="AM563" s="55">
        <v>855</v>
      </c>
      <c r="AN563" s="239">
        <v>6.9401400000000004</v>
      </c>
    </row>
    <row r="564" spans="39:40">
      <c r="AM564" s="55">
        <v>856.5</v>
      </c>
      <c r="AN564" s="239">
        <v>6.2001799999999996</v>
      </c>
    </row>
    <row r="565" spans="39:40">
      <c r="AM565" s="55">
        <v>858</v>
      </c>
      <c r="AN565" s="239">
        <v>7.1205100000000003</v>
      </c>
    </row>
    <row r="566" spans="39:40">
      <c r="AM566" s="55">
        <v>859.5</v>
      </c>
      <c r="AN566" s="239">
        <v>7.8910099999999996</v>
      </c>
    </row>
    <row r="567" spans="39:40">
      <c r="AM567" s="55">
        <v>861</v>
      </c>
      <c r="AN567" s="239">
        <v>6.0773299999999999</v>
      </c>
    </row>
    <row r="568" spans="39:40">
      <c r="AM568" s="55">
        <v>862.5</v>
      </c>
      <c r="AN568" s="239">
        <v>7.4885200000000003</v>
      </c>
    </row>
    <row r="569" spans="39:40">
      <c r="AM569" s="55">
        <v>864</v>
      </c>
      <c r="AN569" s="239">
        <v>6.2030500000000002</v>
      </c>
    </row>
    <row r="570" spans="39:40">
      <c r="AM570" s="55">
        <v>865.5</v>
      </c>
      <c r="AN570" s="239">
        <v>7.1352700000000002</v>
      </c>
    </row>
    <row r="571" spans="39:40">
      <c r="AM571" s="55">
        <v>867</v>
      </c>
      <c r="AN571" s="239">
        <v>6.4882499999999999</v>
      </c>
    </row>
    <row r="572" spans="39:40">
      <c r="AM572" s="55">
        <v>868.5</v>
      </c>
      <c r="AN572" s="239">
        <v>5.8666999999999998</v>
      </c>
    </row>
    <row r="573" spans="39:40">
      <c r="AM573" s="55">
        <v>870</v>
      </c>
      <c r="AN573" s="239">
        <v>6.4898199999999999</v>
      </c>
    </row>
    <row r="574" spans="39:40">
      <c r="AM574" s="55">
        <v>871.5</v>
      </c>
      <c r="AN574" s="239">
        <v>6.7752299999999996</v>
      </c>
    </row>
    <row r="575" spans="39:40">
      <c r="AM575" s="55">
        <v>873</v>
      </c>
      <c r="AN575" s="239">
        <v>6.6051599999999997</v>
      </c>
    </row>
    <row r="576" spans="39:40">
      <c r="AM576" s="55">
        <v>874.5</v>
      </c>
      <c r="AN576" s="239">
        <v>6.8772599999999997</v>
      </c>
    </row>
    <row r="577" spans="39:40">
      <c r="AM577" s="55">
        <v>876</v>
      </c>
      <c r="AN577" s="239">
        <v>7.2396500000000001</v>
      </c>
    </row>
    <row r="578" spans="39:40">
      <c r="AM578" s="55">
        <v>877.5</v>
      </c>
      <c r="AN578" s="239">
        <v>7.4241099999999998</v>
      </c>
    </row>
    <row r="579" spans="39:40">
      <c r="AM579" s="55">
        <v>879</v>
      </c>
      <c r="AN579" s="239">
        <v>5.8967000000000001</v>
      </c>
    </row>
    <row r="580" spans="39:40">
      <c r="AM580" s="55">
        <v>880.5</v>
      </c>
      <c r="AN580" s="239">
        <v>6.2561600000000004</v>
      </c>
    </row>
    <row r="581" spans="39:40">
      <c r="AM581" s="55">
        <v>882</v>
      </c>
      <c r="AN581" s="239">
        <v>6.2200199999999999</v>
      </c>
    </row>
    <row r="582" spans="39:40">
      <c r="AM582" s="55">
        <v>883.5</v>
      </c>
      <c r="AN582" s="239">
        <v>5.4652599999999998</v>
      </c>
    </row>
    <row r="583" spans="39:40">
      <c r="AM583" s="55">
        <v>885</v>
      </c>
      <c r="AN583" s="239">
        <v>6.0895200000000003</v>
      </c>
    </row>
    <row r="584" spans="39:40">
      <c r="AM584" s="55">
        <v>886.5</v>
      </c>
      <c r="AN584" s="239">
        <v>7.3224799999999997</v>
      </c>
    </row>
    <row r="585" spans="39:40">
      <c r="AM585" s="55">
        <v>888</v>
      </c>
      <c r="AN585" s="239">
        <v>5.8434200000000001</v>
      </c>
    </row>
    <row r="586" spans="39:40">
      <c r="AM586" s="55">
        <v>889.5</v>
      </c>
      <c r="AN586" s="239">
        <v>6.0473800000000004</v>
      </c>
    </row>
    <row r="587" spans="39:40">
      <c r="AM587" s="55">
        <v>891</v>
      </c>
      <c r="AN587" s="239">
        <v>6.5946999999999996</v>
      </c>
    </row>
    <row r="588" spans="39:40">
      <c r="AM588" s="55">
        <v>892.5</v>
      </c>
      <c r="AN588" s="239">
        <v>5.6247699999999998</v>
      </c>
    </row>
    <row r="589" spans="39:40">
      <c r="AM589" s="55">
        <v>894</v>
      </c>
      <c r="AN589" s="239">
        <v>6.33826</v>
      </c>
    </row>
    <row r="590" spans="39:40">
      <c r="AM590" s="55">
        <v>895.5</v>
      </c>
      <c r="AN590" s="239">
        <v>6.9261600000000003</v>
      </c>
    </row>
    <row r="591" spans="39:40">
      <c r="AM591" s="55">
        <v>897</v>
      </c>
      <c r="AN591" s="239">
        <v>6.6942700000000004</v>
      </c>
    </row>
    <row r="592" spans="39:40">
      <c r="AM592" s="55">
        <v>898.5</v>
      </c>
      <c r="AN592" s="239">
        <v>6.7419599999999997</v>
      </c>
    </row>
    <row r="593" spans="39:40">
      <c r="AM593" s="55">
        <v>900</v>
      </c>
      <c r="AN593" s="239">
        <v>7.72715</v>
      </c>
    </row>
    <row r="594" spans="39:40">
      <c r="AM594" s="55">
        <v>901.5</v>
      </c>
      <c r="AN594" s="239">
        <v>7.5830799999999998</v>
      </c>
    </row>
    <row r="595" spans="39:40">
      <c r="AM595" s="55">
        <v>903</v>
      </c>
      <c r="AN595" s="239">
        <v>6.6142300000000001</v>
      </c>
    </row>
    <row r="596" spans="39:40">
      <c r="AM596" s="55">
        <v>904.5</v>
      </c>
      <c r="AN596" s="239">
        <v>6.5893499999999996</v>
      </c>
    </row>
    <row r="597" spans="39:40">
      <c r="AM597" s="55">
        <v>906</v>
      </c>
      <c r="AN597" s="239">
        <v>5.9783400000000002</v>
      </c>
    </row>
    <row r="598" spans="39:40">
      <c r="AM598" s="55">
        <v>907.5</v>
      </c>
      <c r="AN598" s="239">
        <v>6.2054799999999997</v>
      </c>
    </row>
    <row r="599" spans="39:40">
      <c r="AM599" s="55">
        <v>909</v>
      </c>
      <c r="AN599" s="239">
        <v>6.6456099999999996</v>
      </c>
    </row>
    <row r="600" spans="39:40">
      <c r="AM600" s="55">
        <v>910.5</v>
      </c>
      <c r="AN600" s="239">
        <v>6.4436400000000003</v>
      </c>
    </row>
    <row r="601" spans="39:40">
      <c r="AM601" s="55">
        <v>912</v>
      </c>
      <c r="AN601" s="239">
        <v>0</v>
      </c>
    </row>
  </sheetData>
  <mergeCells count="61">
    <mergeCell ref="K1:L1"/>
    <mergeCell ref="A1:B1"/>
    <mergeCell ref="C1:D1"/>
    <mergeCell ref="E1:F1"/>
    <mergeCell ref="G1:H1"/>
    <mergeCell ref="I1:J1"/>
    <mergeCell ref="AI1:AJ1"/>
    <mergeCell ref="M1:N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BG1:BH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CE1:CF1"/>
    <mergeCell ref="BI1:BJ1"/>
    <mergeCell ref="BK1:BL1"/>
    <mergeCell ref="BM1:BN1"/>
    <mergeCell ref="BO1:BP1"/>
    <mergeCell ref="BQ1:BR1"/>
    <mergeCell ref="BS1:BT1"/>
    <mergeCell ref="BU1:BV1"/>
    <mergeCell ref="BW1:BX1"/>
    <mergeCell ref="BY1:BZ1"/>
    <mergeCell ref="CA1:CB1"/>
    <mergeCell ref="CC1:CD1"/>
    <mergeCell ref="DC1:DD1"/>
    <mergeCell ref="CG1:CH1"/>
    <mergeCell ref="CI1:CJ1"/>
    <mergeCell ref="CK1:CL1"/>
    <mergeCell ref="CM1:CN1"/>
    <mergeCell ref="CO1:CP1"/>
    <mergeCell ref="CQ1:CR1"/>
    <mergeCell ref="CS1:CT1"/>
    <mergeCell ref="CU1:CV1"/>
    <mergeCell ref="CW1:CX1"/>
    <mergeCell ref="CY1:CZ1"/>
    <mergeCell ref="DA1:DB1"/>
    <mergeCell ref="DQ1:DR1"/>
    <mergeCell ref="DE1:DF1"/>
    <mergeCell ref="DG1:DH1"/>
    <mergeCell ref="DI1:DJ1"/>
    <mergeCell ref="DK1:DL1"/>
    <mergeCell ref="DM1:DN1"/>
    <mergeCell ref="DO1:DP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458"/>
  <sheetViews>
    <sheetView topLeftCell="E1" zoomScale="60" zoomScaleNormal="60" zoomScalePageLayoutView="60" workbookViewId="0">
      <selection activeCell="CV97" activeCellId="9" sqref="CD3:CD255 CF3:CF201 CH3:CH74 CJ3:CJ8 CL3:CL106 CN3:CN288 CP3:CP60 CR3:CR33 CT3:CT87 CV3:CV97"/>
    </sheetView>
  </sheetViews>
  <sheetFormatPr baseColWidth="10" defaultColWidth="8.83203125" defaultRowHeight="15"/>
  <cols>
    <col min="1" max="1" width="10.5" style="55" bestFit="1" customWidth="1"/>
    <col min="2" max="2" width="11.5" style="55" bestFit="1" customWidth="1"/>
    <col min="3" max="26" width="8.83203125" style="55"/>
    <col min="27" max="27" width="9.1640625" style="55" customWidth="1"/>
    <col min="28" max="55" width="8.83203125" style="55"/>
    <col min="56" max="56" width="6.1640625" style="55" customWidth="1"/>
    <col min="57" max="16384" width="8.83203125" style="55"/>
  </cols>
  <sheetData>
    <row r="1" spans="1:16384">
      <c r="A1" s="149">
        <v>1</v>
      </c>
      <c r="B1" s="150"/>
      <c r="C1" s="149">
        <v>2</v>
      </c>
      <c r="D1" s="150"/>
      <c r="E1" s="149">
        <v>3</v>
      </c>
      <c r="F1" s="150"/>
      <c r="G1" s="149">
        <v>4</v>
      </c>
      <c r="H1" s="150"/>
      <c r="I1" s="149">
        <v>5</v>
      </c>
      <c r="J1" s="150"/>
      <c r="K1" s="149">
        <v>6</v>
      </c>
      <c r="L1" s="150"/>
      <c r="M1" s="149">
        <v>7</v>
      </c>
      <c r="N1" s="150"/>
      <c r="O1" s="149">
        <v>8</v>
      </c>
      <c r="P1" s="150"/>
      <c r="Q1" s="149">
        <v>9</v>
      </c>
      <c r="R1" s="150"/>
      <c r="S1" s="149">
        <v>10</v>
      </c>
      <c r="T1" s="150"/>
      <c r="U1" s="149">
        <v>11</v>
      </c>
      <c r="V1" s="150"/>
      <c r="W1" s="149">
        <v>12</v>
      </c>
      <c r="X1" s="150"/>
      <c r="Y1" s="149">
        <v>13</v>
      </c>
      <c r="Z1" s="150"/>
      <c r="AA1" s="149">
        <v>14</v>
      </c>
      <c r="AB1" s="150"/>
      <c r="AC1" s="149">
        <v>15</v>
      </c>
      <c r="AD1" s="150"/>
      <c r="AE1" s="149">
        <v>16</v>
      </c>
      <c r="AF1" s="150"/>
      <c r="AG1" s="149">
        <v>17</v>
      </c>
      <c r="AH1" s="150"/>
      <c r="AI1" s="149">
        <v>18</v>
      </c>
      <c r="AJ1" s="150"/>
      <c r="AK1" s="149">
        <v>19</v>
      </c>
      <c r="AL1" s="150"/>
      <c r="AM1" s="149">
        <v>20</v>
      </c>
      <c r="AN1" s="150"/>
      <c r="AO1" s="149">
        <v>21</v>
      </c>
      <c r="AP1" s="150"/>
      <c r="AQ1" s="149">
        <v>22</v>
      </c>
      <c r="AR1" s="150"/>
      <c r="AS1" s="149">
        <v>23</v>
      </c>
      <c r="AT1" s="150"/>
      <c r="AU1" s="149">
        <v>24</v>
      </c>
      <c r="AV1" s="150"/>
      <c r="AW1" s="149">
        <v>25</v>
      </c>
      <c r="AX1" s="150"/>
      <c r="AY1" s="149">
        <v>26</v>
      </c>
      <c r="AZ1" s="150"/>
      <c r="BA1" s="149">
        <v>27</v>
      </c>
      <c r="BB1" s="150"/>
      <c r="BC1" s="149">
        <v>28</v>
      </c>
      <c r="BD1" s="150"/>
      <c r="BE1" s="149">
        <v>29</v>
      </c>
      <c r="BF1" s="150"/>
      <c r="BG1" s="149">
        <v>30</v>
      </c>
      <c r="BH1" s="150"/>
      <c r="BI1" s="149">
        <v>31</v>
      </c>
      <c r="BJ1" s="150"/>
      <c r="BK1" s="149">
        <v>32</v>
      </c>
      <c r="BL1" s="150"/>
      <c r="BM1" s="149">
        <v>33</v>
      </c>
      <c r="BN1" s="150"/>
      <c r="BO1" s="149">
        <v>34</v>
      </c>
      <c r="BP1" s="150"/>
      <c r="BQ1" s="149">
        <v>35</v>
      </c>
      <c r="BR1" s="150"/>
      <c r="BS1" s="149">
        <v>36</v>
      </c>
      <c r="BT1" s="150"/>
      <c r="BU1" s="149">
        <v>37</v>
      </c>
      <c r="BV1" s="150"/>
      <c r="BW1" s="149">
        <v>38</v>
      </c>
      <c r="BX1" s="150"/>
      <c r="BY1" s="149">
        <v>39</v>
      </c>
      <c r="BZ1" s="150"/>
      <c r="CA1" s="149">
        <v>40</v>
      </c>
      <c r="CB1" s="150"/>
      <c r="CC1" s="149">
        <v>41</v>
      </c>
      <c r="CD1" s="150"/>
      <c r="CE1" s="149">
        <v>42</v>
      </c>
      <c r="CF1" s="150"/>
      <c r="CG1" s="149">
        <v>43</v>
      </c>
      <c r="CH1" s="150"/>
      <c r="CI1" s="149">
        <v>44</v>
      </c>
      <c r="CJ1" s="150"/>
      <c r="CK1" s="149">
        <v>45</v>
      </c>
      <c r="CL1" s="150"/>
      <c r="CM1" s="149">
        <v>46</v>
      </c>
      <c r="CN1" s="150"/>
      <c r="CO1" s="149">
        <v>47</v>
      </c>
      <c r="CP1" s="150"/>
      <c r="CQ1" s="149">
        <v>48</v>
      </c>
      <c r="CR1" s="150"/>
      <c r="CS1" s="149">
        <v>49</v>
      </c>
      <c r="CT1" s="150"/>
      <c r="CU1" s="149">
        <v>50</v>
      </c>
      <c r="CV1" s="150"/>
    </row>
    <row r="2" spans="1:16384" ht="16">
      <c r="A2" s="58" t="s">
        <v>26</v>
      </c>
      <c r="B2" s="58" t="s">
        <v>27</v>
      </c>
      <c r="C2" s="58" t="s">
        <v>26</v>
      </c>
      <c r="D2" s="58" t="s">
        <v>27</v>
      </c>
      <c r="E2" s="58" t="s">
        <v>26</v>
      </c>
      <c r="F2" s="58" t="s">
        <v>27</v>
      </c>
      <c r="G2" s="58" t="s">
        <v>26</v>
      </c>
      <c r="H2" s="58" t="s">
        <v>27</v>
      </c>
      <c r="I2" s="58" t="s">
        <v>26</v>
      </c>
      <c r="J2" s="58" t="s">
        <v>27</v>
      </c>
      <c r="K2" s="58" t="s">
        <v>26</v>
      </c>
      <c r="L2" s="58" t="s">
        <v>27</v>
      </c>
      <c r="M2" s="58" t="s">
        <v>26</v>
      </c>
      <c r="N2" s="58" t="s">
        <v>27</v>
      </c>
      <c r="O2" s="58" t="s">
        <v>26</v>
      </c>
      <c r="P2" s="58" t="s">
        <v>27</v>
      </c>
      <c r="Q2" s="58" t="s">
        <v>26</v>
      </c>
      <c r="R2" s="58" t="s">
        <v>27</v>
      </c>
      <c r="S2" s="58" t="s">
        <v>26</v>
      </c>
      <c r="T2" s="58" t="s">
        <v>27</v>
      </c>
      <c r="U2" s="58" t="s">
        <v>26</v>
      </c>
      <c r="V2" s="58" t="s">
        <v>27</v>
      </c>
      <c r="W2" s="58" t="s">
        <v>26</v>
      </c>
      <c r="X2" s="58" t="s">
        <v>27</v>
      </c>
      <c r="Y2" s="58" t="s">
        <v>26</v>
      </c>
      <c r="Z2" s="58" t="s">
        <v>27</v>
      </c>
      <c r="AA2" s="58" t="s">
        <v>26</v>
      </c>
      <c r="AB2" s="58" t="s">
        <v>27</v>
      </c>
      <c r="AC2" s="58" t="s">
        <v>26</v>
      </c>
      <c r="AD2" s="58" t="s">
        <v>27</v>
      </c>
      <c r="AE2" s="58" t="s">
        <v>26</v>
      </c>
      <c r="AF2" s="58" t="s">
        <v>27</v>
      </c>
      <c r="AG2" s="58" t="s">
        <v>26</v>
      </c>
      <c r="AH2" s="58" t="s">
        <v>27</v>
      </c>
      <c r="AI2" s="58" t="s">
        <v>26</v>
      </c>
      <c r="AJ2" s="58" t="s">
        <v>27</v>
      </c>
      <c r="AK2" s="58" t="s">
        <v>26</v>
      </c>
      <c r="AL2" s="58" t="s">
        <v>27</v>
      </c>
      <c r="AM2" s="58" t="s">
        <v>26</v>
      </c>
      <c r="AN2" s="58" t="s">
        <v>27</v>
      </c>
      <c r="AO2" s="58" t="s">
        <v>26</v>
      </c>
      <c r="AP2" s="58" t="s">
        <v>27</v>
      </c>
      <c r="AQ2" s="58" t="s">
        <v>26</v>
      </c>
      <c r="AR2" s="58" t="s">
        <v>27</v>
      </c>
      <c r="AS2" s="58" t="s">
        <v>26</v>
      </c>
      <c r="AT2" s="58" t="s">
        <v>27</v>
      </c>
      <c r="AU2" s="58" t="s">
        <v>26</v>
      </c>
      <c r="AV2" s="58" t="s">
        <v>27</v>
      </c>
      <c r="AW2" s="58" t="s">
        <v>26</v>
      </c>
      <c r="AX2" s="58" t="s">
        <v>27</v>
      </c>
      <c r="AY2" s="58" t="s">
        <v>26</v>
      </c>
      <c r="AZ2" s="58" t="s">
        <v>27</v>
      </c>
      <c r="BA2" s="58" t="s">
        <v>26</v>
      </c>
      <c r="BB2" s="58" t="s">
        <v>27</v>
      </c>
      <c r="BC2" s="58" t="s">
        <v>26</v>
      </c>
      <c r="BD2" s="58" t="s">
        <v>27</v>
      </c>
      <c r="BE2" s="58" t="s">
        <v>26</v>
      </c>
      <c r="BF2" s="58" t="s">
        <v>27</v>
      </c>
      <c r="BG2" s="58" t="s">
        <v>26</v>
      </c>
      <c r="BH2" s="58" t="s">
        <v>27</v>
      </c>
      <c r="BI2" s="58" t="s">
        <v>26</v>
      </c>
      <c r="BJ2" s="58" t="s">
        <v>27</v>
      </c>
      <c r="BK2" s="58" t="s">
        <v>26</v>
      </c>
      <c r="BL2" s="58" t="s">
        <v>27</v>
      </c>
      <c r="BM2" s="58" t="s">
        <v>26</v>
      </c>
      <c r="BN2" s="58" t="s">
        <v>27</v>
      </c>
      <c r="BO2" s="58" t="s">
        <v>26</v>
      </c>
      <c r="BP2" s="58" t="s">
        <v>27</v>
      </c>
      <c r="BQ2" s="58" t="s">
        <v>26</v>
      </c>
      <c r="BR2" s="58" t="s">
        <v>27</v>
      </c>
      <c r="BS2" s="58" t="s">
        <v>26</v>
      </c>
      <c r="BT2" s="58" t="s">
        <v>27</v>
      </c>
      <c r="BU2" s="58" t="s">
        <v>26</v>
      </c>
      <c r="BV2" s="58" t="s">
        <v>27</v>
      </c>
      <c r="BW2" s="58" t="s">
        <v>26</v>
      </c>
      <c r="BX2" s="58" t="s">
        <v>27</v>
      </c>
      <c r="BY2" s="58" t="s">
        <v>26</v>
      </c>
      <c r="BZ2" s="58" t="s">
        <v>27</v>
      </c>
      <c r="CA2" s="58" t="s">
        <v>26</v>
      </c>
      <c r="CB2" s="58" t="s">
        <v>27</v>
      </c>
      <c r="CC2" s="58" t="s">
        <v>26</v>
      </c>
      <c r="CD2" s="58" t="s">
        <v>27</v>
      </c>
      <c r="CE2" s="58" t="s">
        <v>26</v>
      </c>
      <c r="CF2" s="58" t="s">
        <v>27</v>
      </c>
      <c r="CG2" s="58" t="s">
        <v>26</v>
      </c>
      <c r="CH2" s="58" t="s">
        <v>27</v>
      </c>
      <c r="CI2" s="58" t="s">
        <v>26</v>
      </c>
      <c r="CJ2" s="58" t="s">
        <v>27</v>
      </c>
      <c r="CK2" s="58" t="s">
        <v>26</v>
      </c>
      <c r="CL2" s="58" t="s">
        <v>27</v>
      </c>
      <c r="CM2" s="58" t="s">
        <v>26</v>
      </c>
      <c r="CN2" s="58" t="s">
        <v>27</v>
      </c>
      <c r="CO2" s="58" t="s">
        <v>26</v>
      </c>
      <c r="CP2" s="58" t="s">
        <v>27</v>
      </c>
      <c r="CQ2" s="58" t="s">
        <v>26</v>
      </c>
      <c r="CR2" s="58" t="s">
        <v>27</v>
      </c>
      <c r="CS2" s="58" t="s">
        <v>26</v>
      </c>
      <c r="CT2" s="58" t="s">
        <v>27</v>
      </c>
      <c r="CU2" s="58" t="s">
        <v>26</v>
      </c>
      <c r="CV2" s="58" t="s">
        <v>27</v>
      </c>
      <c r="CW2" s="58" t="s">
        <v>26</v>
      </c>
      <c r="CX2" s="58" t="s">
        <v>27</v>
      </c>
      <c r="CY2" s="58" t="s">
        <v>26</v>
      </c>
      <c r="CZ2" s="58" t="s">
        <v>27</v>
      </c>
      <c r="DA2" s="58" t="s">
        <v>26</v>
      </c>
      <c r="DB2" s="58" t="s">
        <v>27</v>
      </c>
      <c r="DC2" s="58" t="s">
        <v>26</v>
      </c>
      <c r="DD2" s="58" t="s">
        <v>27</v>
      </c>
      <c r="DE2" s="58" t="s">
        <v>26</v>
      </c>
      <c r="DF2" s="58" t="s">
        <v>27</v>
      </c>
      <c r="DG2" s="58" t="s">
        <v>26</v>
      </c>
      <c r="DH2" s="58" t="s">
        <v>27</v>
      </c>
      <c r="DI2" s="58" t="s">
        <v>26</v>
      </c>
      <c r="DJ2" s="58" t="s">
        <v>27</v>
      </c>
      <c r="DK2" s="58" t="s">
        <v>26</v>
      </c>
      <c r="DL2" s="58" t="s">
        <v>27</v>
      </c>
      <c r="DM2" s="58" t="s">
        <v>26</v>
      </c>
      <c r="DN2" s="58" t="s">
        <v>27</v>
      </c>
      <c r="DO2" s="58" t="s">
        <v>26</v>
      </c>
      <c r="DP2" s="58" t="s">
        <v>27</v>
      </c>
      <c r="DQ2" s="58" t="s">
        <v>26</v>
      </c>
      <c r="DR2" s="58" t="s">
        <v>27</v>
      </c>
      <c r="DS2" s="58" t="s">
        <v>26</v>
      </c>
      <c r="DT2" s="58" t="s">
        <v>27</v>
      </c>
      <c r="DU2" s="58" t="s">
        <v>26</v>
      </c>
      <c r="DV2" s="58" t="s">
        <v>27</v>
      </c>
      <c r="DW2" s="58" t="s">
        <v>26</v>
      </c>
      <c r="DX2" s="58" t="s">
        <v>27</v>
      </c>
      <c r="DY2" s="58" t="s">
        <v>26</v>
      </c>
      <c r="DZ2" s="58" t="s">
        <v>27</v>
      </c>
      <c r="EA2" s="58" t="s">
        <v>26</v>
      </c>
      <c r="EB2" s="58" t="s">
        <v>27</v>
      </c>
      <c r="EC2" s="58" t="s">
        <v>26</v>
      </c>
      <c r="ED2" s="58" t="s">
        <v>27</v>
      </c>
      <c r="EE2" s="58" t="s">
        <v>26</v>
      </c>
      <c r="EF2" s="58" t="s">
        <v>27</v>
      </c>
      <c r="EG2" s="58" t="s">
        <v>26</v>
      </c>
      <c r="EH2" s="58" t="s">
        <v>27</v>
      </c>
      <c r="EI2" s="58" t="s">
        <v>26</v>
      </c>
      <c r="EJ2" s="58" t="s">
        <v>27</v>
      </c>
      <c r="EK2" s="58" t="s">
        <v>26</v>
      </c>
      <c r="EL2" s="58" t="s">
        <v>27</v>
      </c>
      <c r="EM2" s="58" t="s">
        <v>26</v>
      </c>
      <c r="EN2" s="58" t="s">
        <v>27</v>
      </c>
      <c r="EO2" s="58" t="s">
        <v>26</v>
      </c>
      <c r="EP2" s="58" t="s">
        <v>27</v>
      </c>
      <c r="EQ2" s="58" t="s">
        <v>26</v>
      </c>
      <c r="ER2" s="58" t="s">
        <v>27</v>
      </c>
      <c r="ES2" s="58" t="s">
        <v>26</v>
      </c>
      <c r="ET2" s="58" t="s">
        <v>27</v>
      </c>
      <c r="EU2" s="58" t="s">
        <v>26</v>
      </c>
      <c r="EV2" s="58" t="s">
        <v>27</v>
      </c>
      <c r="EW2" s="58" t="s">
        <v>26</v>
      </c>
      <c r="EX2" s="58" t="s">
        <v>27</v>
      </c>
      <c r="EY2" s="58" t="s">
        <v>26</v>
      </c>
      <c r="EZ2" s="58" t="s">
        <v>27</v>
      </c>
      <c r="FA2" s="58" t="s">
        <v>26</v>
      </c>
      <c r="FB2" s="58" t="s">
        <v>27</v>
      </c>
      <c r="FC2" s="58" t="s">
        <v>26</v>
      </c>
      <c r="FD2" s="58" t="s">
        <v>27</v>
      </c>
      <c r="FE2" s="58" t="s">
        <v>26</v>
      </c>
      <c r="FF2" s="58" t="s">
        <v>27</v>
      </c>
      <c r="FG2" s="58" t="s">
        <v>26</v>
      </c>
      <c r="FH2" s="58" t="s">
        <v>27</v>
      </c>
      <c r="FI2" s="58" t="s">
        <v>26</v>
      </c>
      <c r="FJ2" s="58" t="s">
        <v>27</v>
      </c>
      <c r="FK2" s="58" t="s">
        <v>26</v>
      </c>
      <c r="FL2" s="58" t="s">
        <v>27</v>
      </c>
      <c r="FM2" s="58" t="s">
        <v>26</v>
      </c>
      <c r="FN2" s="58" t="s">
        <v>27</v>
      </c>
      <c r="FO2" s="58" t="s">
        <v>26</v>
      </c>
      <c r="FP2" s="58" t="s">
        <v>27</v>
      </c>
      <c r="FQ2" s="58" t="s">
        <v>26</v>
      </c>
      <c r="FR2" s="58" t="s">
        <v>27</v>
      </c>
      <c r="FS2" s="58" t="s">
        <v>26</v>
      </c>
      <c r="FT2" s="58" t="s">
        <v>27</v>
      </c>
      <c r="FU2" s="58" t="s">
        <v>26</v>
      </c>
      <c r="FV2" s="58" t="s">
        <v>27</v>
      </c>
      <c r="FW2" s="58" t="s">
        <v>26</v>
      </c>
      <c r="FX2" s="58" t="s">
        <v>27</v>
      </c>
      <c r="FY2" s="58" t="s">
        <v>26</v>
      </c>
      <c r="FZ2" s="58" t="s">
        <v>27</v>
      </c>
      <c r="GA2" s="58" t="s">
        <v>26</v>
      </c>
      <c r="GB2" s="58" t="s">
        <v>27</v>
      </c>
      <c r="GC2" s="58" t="s">
        <v>26</v>
      </c>
      <c r="GD2" s="58" t="s">
        <v>27</v>
      </c>
      <c r="GE2" s="58" t="s">
        <v>26</v>
      </c>
      <c r="GF2" s="58" t="s">
        <v>27</v>
      </c>
      <c r="GG2" s="58" t="s">
        <v>26</v>
      </c>
      <c r="GH2" s="58" t="s">
        <v>27</v>
      </c>
      <c r="GI2" s="58" t="s">
        <v>26</v>
      </c>
      <c r="GJ2" s="58" t="s">
        <v>27</v>
      </c>
      <c r="GK2" s="58" t="s">
        <v>26</v>
      </c>
      <c r="GL2" s="58" t="s">
        <v>27</v>
      </c>
      <c r="GM2" s="58" t="s">
        <v>26</v>
      </c>
      <c r="GN2" s="58" t="s">
        <v>27</v>
      </c>
      <c r="GO2" s="58" t="s">
        <v>26</v>
      </c>
      <c r="GP2" s="58" t="s">
        <v>27</v>
      </c>
      <c r="GQ2" s="58" t="s">
        <v>26</v>
      </c>
      <c r="GR2" s="58" t="s">
        <v>27</v>
      </c>
      <c r="GS2" s="58" t="s">
        <v>26</v>
      </c>
      <c r="GT2" s="58" t="s">
        <v>27</v>
      </c>
      <c r="GU2" s="58" t="s">
        <v>26</v>
      </c>
      <c r="GV2" s="58" t="s">
        <v>27</v>
      </c>
      <c r="GW2" s="58" t="s">
        <v>26</v>
      </c>
      <c r="GX2" s="58" t="s">
        <v>27</v>
      </c>
      <c r="GY2" s="58" t="s">
        <v>26</v>
      </c>
      <c r="GZ2" s="58" t="s">
        <v>27</v>
      </c>
      <c r="HA2" s="58" t="s">
        <v>26</v>
      </c>
      <c r="HB2" s="58" t="s">
        <v>27</v>
      </c>
      <c r="HC2" s="58" t="s">
        <v>26</v>
      </c>
      <c r="HD2" s="58" t="s">
        <v>27</v>
      </c>
      <c r="HE2" s="58" t="s">
        <v>26</v>
      </c>
      <c r="HF2" s="58" t="s">
        <v>27</v>
      </c>
      <c r="HG2" s="58" t="s">
        <v>26</v>
      </c>
      <c r="HH2" s="58" t="s">
        <v>27</v>
      </c>
      <c r="HI2" s="58" t="s">
        <v>26</v>
      </c>
      <c r="HJ2" s="58" t="s">
        <v>27</v>
      </c>
      <c r="HK2" s="58" t="s">
        <v>26</v>
      </c>
      <c r="HL2" s="58" t="s">
        <v>27</v>
      </c>
      <c r="HM2" s="58" t="s">
        <v>26</v>
      </c>
      <c r="HN2" s="58" t="s">
        <v>27</v>
      </c>
      <c r="HO2" s="58" t="s">
        <v>26</v>
      </c>
      <c r="HP2" s="58" t="s">
        <v>27</v>
      </c>
      <c r="HQ2" s="58" t="s">
        <v>26</v>
      </c>
      <c r="HR2" s="58" t="s">
        <v>27</v>
      </c>
      <c r="HS2" s="58" t="s">
        <v>26</v>
      </c>
      <c r="HT2" s="58" t="s">
        <v>27</v>
      </c>
      <c r="HU2" s="58" t="s">
        <v>26</v>
      </c>
      <c r="HV2" s="58" t="s">
        <v>27</v>
      </c>
      <c r="HW2" s="58" t="s">
        <v>26</v>
      </c>
      <c r="HX2" s="58" t="s">
        <v>27</v>
      </c>
      <c r="HY2" s="58" t="s">
        <v>26</v>
      </c>
      <c r="HZ2" s="58" t="s">
        <v>27</v>
      </c>
      <c r="IA2" s="58" t="s">
        <v>26</v>
      </c>
      <c r="IB2" s="58" t="s">
        <v>27</v>
      </c>
      <c r="IC2" s="58" t="s">
        <v>26</v>
      </c>
      <c r="ID2" s="58" t="s">
        <v>27</v>
      </c>
      <c r="IE2" s="58" t="s">
        <v>26</v>
      </c>
      <c r="IF2" s="58" t="s">
        <v>27</v>
      </c>
      <c r="IG2" s="58" t="s">
        <v>26</v>
      </c>
      <c r="IH2" s="58" t="s">
        <v>27</v>
      </c>
      <c r="II2" s="58" t="s">
        <v>26</v>
      </c>
      <c r="IJ2" s="58" t="s">
        <v>27</v>
      </c>
      <c r="IK2" s="58" t="s">
        <v>26</v>
      </c>
      <c r="IL2" s="58" t="s">
        <v>27</v>
      </c>
      <c r="IM2" s="58" t="s">
        <v>26</v>
      </c>
      <c r="IN2" s="58" t="s">
        <v>27</v>
      </c>
      <c r="IO2" s="58" t="s">
        <v>26</v>
      </c>
      <c r="IP2" s="58" t="s">
        <v>27</v>
      </c>
      <c r="IQ2" s="58" t="s">
        <v>26</v>
      </c>
      <c r="IR2" s="58" t="s">
        <v>27</v>
      </c>
      <c r="IS2" s="58" t="s">
        <v>26</v>
      </c>
      <c r="IT2" s="58" t="s">
        <v>27</v>
      </c>
      <c r="IU2" s="58" t="s">
        <v>26</v>
      </c>
      <c r="IV2" s="58" t="s">
        <v>27</v>
      </c>
      <c r="IW2" s="58" t="s">
        <v>26</v>
      </c>
      <c r="IX2" s="58" t="s">
        <v>27</v>
      </c>
      <c r="IY2" s="58" t="s">
        <v>26</v>
      </c>
      <c r="IZ2" s="58" t="s">
        <v>27</v>
      </c>
      <c r="JA2" s="58" t="s">
        <v>26</v>
      </c>
      <c r="JB2" s="58" t="s">
        <v>27</v>
      </c>
      <c r="JC2" s="58" t="s">
        <v>26</v>
      </c>
      <c r="JD2" s="58" t="s">
        <v>27</v>
      </c>
      <c r="JE2" s="58" t="s">
        <v>26</v>
      </c>
      <c r="JF2" s="58" t="s">
        <v>27</v>
      </c>
      <c r="JG2" s="58" t="s">
        <v>26</v>
      </c>
      <c r="JH2" s="58" t="s">
        <v>27</v>
      </c>
      <c r="JI2" s="58" t="s">
        <v>26</v>
      </c>
      <c r="JJ2" s="58" t="s">
        <v>27</v>
      </c>
      <c r="JK2" s="58" t="s">
        <v>26</v>
      </c>
      <c r="JL2" s="58" t="s">
        <v>27</v>
      </c>
      <c r="JM2" s="58" t="s">
        <v>26</v>
      </c>
      <c r="JN2" s="58" t="s">
        <v>27</v>
      </c>
      <c r="JO2" s="58" t="s">
        <v>26</v>
      </c>
      <c r="JP2" s="58" t="s">
        <v>27</v>
      </c>
      <c r="JQ2" s="58" t="s">
        <v>26</v>
      </c>
      <c r="JR2" s="58" t="s">
        <v>27</v>
      </c>
      <c r="JS2" s="58" t="s">
        <v>26</v>
      </c>
      <c r="JT2" s="58" t="s">
        <v>27</v>
      </c>
      <c r="JU2" s="58" t="s">
        <v>26</v>
      </c>
      <c r="JV2" s="58" t="s">
        <v>27</v>
      </c>
      <c r="JW2" s="58" t="s">
        <v>26</v>
      </c>
      <c r="JX2" s="58" t="s">
        <v>27</v>
      </c>
      <c r="JY2" s="58" t="s">
        <v>26</v>
      </c>
      <c r="JZ2" s="58" t="s">
        <v>27</v>
      </c>
      <c r="KA2" s="58" t="s">
        <v>26</v>
      </c>
      <c r="KB2" s="58" t="s">
        <v>27</v>
      </c>
      <c r="KC2" s="58" t="s">
        <v>26</v>
      </c>
      <c r="KD2" s="58" t="s">
        <v>27</v>
      </c>
      <c r="KE2" s="58" t="s">
        <v>26</v>
      </c>
      <c r="KF2" s="58" t="s">
        <v>27</v>
      </c>
      <c r="KG2" s="58" t="s">
        <v>26</v>
      </c>
      <c r="KH2" s="58" t="s">
        <v>27</v>
      </c>
      <c r="KI2" s="58" t="s">
        <v>26</v>
      </c>
      <c r="KJ2" s="58" t="s">
        <v>27</v>
      </c>
      <c r="KK2" s="58" t="s">
        <v>26</v>
      </c>
      <c r="KL2" s="58" t="s">
        <v>27</v>
      </c>
      <c r="KM2" s="58" t="s">
        <v>26</v>
      </c>
      <c r="KN2" s="58" t="s">
        <v>27</v>
      </c>
      <c r="KO2" s="58" t="s">
        <v>26</v>
      </c>
      <c r="KP2" s="58" t="s">
        <v>27</v>
      </c>
      <c r="KQ2" s="58" t="s">
        <v>26</v>
      </c>
      <c r="KR2" s="58" t="s">
        <v>27</v>
      </c>
      <c r="KS2" s="58" t="s">
        <v>26</v>
      </c>
      <c r="KT2" s="58" t="s">
        <v>27</v>
      </c>
      <c r="KU2" s="58" t="s">
        <v>26</v>
      </c>
      <c r="KV2" s="58" t="s">
        <v>27</v>
      </c>
      <c r="KW2" s="58" t="s">
        <v>26</v>
      </c>
      <c r="KX2" s="58" t="s">
        <v>27</v>
      </c>
      <c r="KY2" s="58" t="s">
        <v>26</v>
      </c>
      <c r="KZ2" s="58" t="s">
        <v>27</v>
      </c>
      <c r="LA2" s="58" t="s">
        <v>26</v>
      </c>
      <c r="LB2" s="58" t="s">
        <v>27</v>
      </c>
      <c r="LC2" s="58" t="s">
        <v>26</v>
      </c>
      <c r="LD2" s="58" t="s">
        <v>27</v>
      </c>
      <c r="LE2" s="58" t="s">
        <v>26</v>
      </c>
      <c r="LF2" s="58" t="s">
        <v>27</v>
      </c>
      <c r="LG2" s="58" t="s">
        <v>26</v>
      </c>
      <c r="LH2" s="58" t="s">
        <v>27</v>
      </c>
      <c r="LI2" s="58" t="s">
        <v>26</v>
      </c>
      <c r="LJ2" s="58" t="s">
        <v>27</v>
      </c>
      <c r="LK2" s="58" t="s">
        <v>26</v>
      </c>
      <c r="LL2" s="58" t="s">
        <v>27</v>
      </c>
      <c r="LM2" s="58" t="s">
        <v>26</v>
      </c>
      <c r="LN2" s="58" t="s">
        <v>27</v>
      </c>
      <c r="LO2" s="58" t="s">
        <v>26</v>
      </c>
      <c r="LP2" s="58" t="s">
        <v>27</v>
      </c>
      <c r="LQ2" s="58" t="s">
        <v>26</v>
      </c>
      <c r="LR2" s="58" t="s">
        <v>27</v>
      </c>
      <c r="LS2" s="58" t="s">
        <v>26</v>
      </c>
      <c r="LT2" s="58" t="s">
        <v>27</v>
      </c>
      <c r="LU2" s="58" t="s">
        <v>26</v>
      </c>
      <c r="LV2" s="58" t="s">
        <v>27</v>
      </c>
      <c r="LW2" s="58" t="s">
        <v>26</v>
      </c>
      <c r="LX2" s="58" t="s">
        <v>27</v>
      </c>
      <c r="LY2" s="58" t="s">
        <v>26</v>
      </c>
      <c r="LZ2" s="58" t="s">
        <v>27</v>
      </c>
      <c r="MA2" s="58" t="s">
        <v>26</v>
      </c>
      <c r="MB2" s="58" t="s">
        <v>27</v>
      </c>
      <c r="MC2" s="58" t="s">
        <v>26</v>
      </c>
      <c r="MD2" s="58" t="s">
        <v>27</v>
      </c>
      <c r="ME2" s="58" t="s">
        <v>26</v>
      </c>
      <c r="MF2" s="58" t="s">
        <v>27</v>
      </c>
      <c r="MG2" s="58" t="s">
        <v>26</v>
      </c>
      <c r="MH2" s="58" t="s">
        <v>27</v>
      </c>
      <c r="MI2" s="58" t="s">
        <v>26</v>
      </c>
      <c r="MJ2" s="58" t="s">
        <v>27</v>
      </c>
      <c r="MK2" s="58" t="s">
        <v>26</v>
      </c>
      <c r="ML2" s="58" t="s">
        <v>27</v>
      </c>
      <c r="MM2" s="58" t="s">
        <v>26</v>
      </c>
      <c r="MN2" s="58" t="s">
        <v>27</v>
      </c>
      <c r="MO2" s="58" t="s">
        <v>26</v>
      </c>
      <c r="MP2" s="58" t="s">
        <v>27</v>
      </c>
      <c r="MQ2" s="58" t="s">
        <v>26</v>
      </c>
      <c r="MR2" s="58" t="s">
        <v>27</v>
      </c>
      <c r="MS2" s="58" t="s">
        <v>26</v>
      </c>
      <c r="MT2" s="58" t="s">
        <v>27</v>
      </c>
      <c r="MU2" s="58" t="s">
        <v>26</v>
      </c>
      <c r="MV2" s="58" t="s">
        <v>27</v>
      </c>
      <c r="MW2" s="58" t="s">
        <v>26</v>
      </c>
      <c r="MX2" s="58" t="s">
        <v>27</v>
      </c>
      <c r="MY2" s="58" t="s">
        <v>26</v>
      </c>
      <c r="MZ2" s="58" t="s">
        <v>27</v>
      </c>
      <c r="NA2" s="58" t="s">
        <v>26</v>
      </c>
      <c r="NB2" s="58" t="s">
        <v>27</v>
      </c>
      <c r="NC2" s="58" t="s">
        <v>26</v>
      </c>
      <c r="ND2" s="58" t="s">
        <v>27</v>
      </c>
      <c r="NE2" s="58" t="s">
        <v>26</v>
      </c>
      <c r="NF2" s="58" t="s">
        <v>27</v>
      </c>
      <c r="NG2" s="58" t="s">
        <v>26</v>
      </c>
      <c r="NH2" s="58" t="s">
        <v>27</v>
      </c>
      <c r="NI2" s="58" t="s">
        <v>26</v>
      </c>
      <c r="NJ2" s="58" t="s">
        <v>27</v>
      </c>
      <c r="NK2" s="58" t="s">
        <v>26</v>
      </c>
      <c r="NL2" s="58" t="s">
        <v>27</v>
      </c>
      <c r="NM2" s="58" t="s">
        <v>26</v>
      </c>
      <c r="NN2" s="58" t="s">
        <v>27</v>
      </c>
      <c r="NO2" s="58" t="s">
        <v>26</v>
      </c>
      <c r="NP2" s="58" t="s">
        <v>27</v>
      </c>
      <c r="NQ2" s="58" t="s">
        <v>26</v>
      </c>
      <c r="NR2" s="58" t="s">
        <v>27</v>
      </c>
      <c r="NS2" s="58" t="s">
        <v>26</v>
      </c>
      <c r="NT2" s="58" t="s">
        <v>27</v>
      </c>
      <c r="NU2" s="58" t="s">
        <v>26</v>
      </c>
      <c r="NV2" s="58" t="s">
        <v>27</v>
      </c>
      <c r="NW2" s="58" t="s">
        <v>26</v>
      </c>
      <c r="NX2" s="58" t="s">
        <v>27</v>
      </c>
      <c r="NY2" s="58" t="s">
        <v>26</v>
      </c>
      <c r="NZ2" s="58" t="s">
        <v>27</v>
      </c>
      <c r="OA2" s="58" t="s">
        <v>26</v>
      </c>
      <c r="OB2" s="58" t="s">
        <v>27</v>
      </c>
      <c r="OC2" s="58" t="s">
        <v>26</v>
      </c>
      <c r="OD2" s="58" t="s">
        <v>27</v>
      </c>
      <c r="OE2" s="58" t="s">
        <v>26</v>
      </c>
      <c r="OF2" s="58" t="s">
        <v>27</v>
      </c>
      <c r="OG2" s="58" t="s">
        <v>26</v>
      </c>
      <c r="OH2" s="58" t="s">
        <v>27</v>
      </c>
      <c r="OI2" s="58" t="s">
        <v>26</v>
      </c>
      <c r="OJ2" s="58" t="s">
        <v>27</v>
      </c>
      <c r="OK2" s="58" t="s">
        <v>26</v>
      </c>
      <c r="OL2" s="58" t="s">
        <v>27</v>
      </c>
      <c r="OM2" s="58" t="s">
        <v>26</v>
      </c>
      <c r="ON2" s="58" t="s">
        <v>27</v>
      </c>
      <c r="OO2" s="58" t="s">
        <v>26</v>
      </c>
      <c r="OP2" s="58" t="s">
        <v>27</v>
      </c>
      <c r="OQ2" s="58" t="s">
        <v>26</v>
      </c>
      <c r="OR2" s="58" t="s">
        <v>27</v>
      </c>
      <c r="OS2" s="58" t="s">
        <v>26</v>
      </c>
      <c r="OT2" s="58" t="s">
        <v>27</v>
      </c>
      <c r="OU2" s="58" t="s">
        <v>26</v>
      </c>
      <c r="OV2" s="58" t="s">
        <v>27</v>
      </c>
      <c r="OW2" s="58" t="s">
        <v>26</v>
      </c>
      <c r="OX2" s="58" t="s">
        <v>27</v>
      </c>
      <c r="OY2" s="58" t="s">
        <v>26</v>
      </c>
      <c r="OZ2" s="58" t="s">
        <v>27</v>
      </c>
      <c r="PA2" s="58" t="s">
        <v>26</v>
      </c>
      <c r="PB2" s="58" t="s">
        <v>27</v>
      </c>
      <c r="PC2" s="58" t="s">
        <v>26</v>
      </c>
      <c r="PD2" s="58" t="s">
        <v>27</v>
      </c>
      <c r="PE2" s="58" t="s">
        <v>26</v>
      </c>
      <c r="PF2" s="58" t="s">
        <v>27</v>
      </c>
      <c r="PG2" s="58" t="s">
        <v>26</v>
      </c>
      <c r="PH2" s="58" t="s">
        <v>27</v>
      </c>
      <c r="PI2" s="58" t="s">
        <v>26</v>
      </c>
      <c r="PJ2" s="58" t="s">
        <v>27</v>
      </c>
      <c r="PK2" s="58" t="s">
        <v>26</v>
      </c>
      <c r="PL2" s="58" t="s">
        <v>27</v>
      </c>
      <c r="PM2" s="58" t="s">
        <v>26</v>
      </c>
      <c r="PN2" s="58" t="s">
        <v>27</v>
      </c>
      <c r="PO2" s="58" t="s">
        <v>26</v>
      </c>
      <c r="PP2" s="58" t="s">
        <v>27</v>
      </c>
      <c r="PQ2" s="58" t="s">
        <v>26</v>
      </c>
      <c r="PR2" s="58" t="s">
        <v>27</v>
      </c>
      <c r="PS2" s="58" t="s">
        <v>26</v>
      </c>
      <c r="PT2" s="58" t="s">
        <v>27</v>
      </c>
      <c r="PU2" s="58" t="s">
        <v>26</v>
      </c>
      <c r="PV2" s="58" t="s">
        <v>27</v>
      </c>
      <c r="PW2" s="58" t="s">
        <v>26</v>
      </c>
      <c r="PX2" s="58" t="s">
        <v>27</v>
      </c>
      <c r="PY2" s="58" t="s">
        <v>26</v>
      </c>
      <c r="PZ2" s="58" t="s">
        <v>27</v>
      </c>
      <c r="QA2" s="58" t="s">
        <v>26</v>
      </c>
      <c r="QB2" s="58" t="s">
        <v>27</v>
      </c>
      <c r="QC2" s="58" t="s">
        <v>26</v>
      </c>
      <c r="QD2" s="58" t="s">
        <v>27</v>
      </c>
      <c r="QE2" s="58" t="s">
        <v>26</v>
      </c>
      <c r="QF2" s="58" t="s">
        <v>27</v>
      </c>
      <c r="QG2" s="58" t="s">
        <v>26</v>
      </c>
      <c r="QH2" s="58" t="s">
        <v>27</v>
      </c>
      <c r="QI2" s="58" t="s">
        <v>26</v>
      </c>
      <c r="QJ2" s="58" t="s">
        <v>27</v>
      </c>
      <c r="QK2" s="58" t="s">
        <v>26</v>
      </c>
      <c r="QL2" s="58" t="s">
        <v>27</v>
      </c>
      <c r="QM2" s="58" t="s">
        <v>26</v>
      </c>
      <c r="QN2" s="58" t="s">
        <v>27</v>
      </c>
      <c r="QO2" s="58" t="s">
        <v>26</v>
      </c>
      <c r="QP2" s="58" t="s">
        <v>27</v>
      </c>
      <c r="QQ2" s="58" t="s">
        <v>26</v>
      </c>
      <c r="QR2" s="58" t="s">
        <v>27</v>
      </c>
      <c r="QS2" s="58" t="s">
        <v>26</v>
      </c>
      <c r="QT2" s="58" t="s">
        <v>27</v>
      </c>
      <c r="QU2" s="58" t="s">
        <v>26</v>
      </c>
      <c r="QV2" s="58" t="s">
        <v>27</v>
      </c>
      <c r="QW2" s="58" t="s">
        <v>26</v>
      </c>
      <c r="QX2" s="58" t="s">
        <v>27</v>
      </c>
      <c r="QY2" s="58" t="s">
        <v>26</v>
      </c>
      <c r="QZ2" s="58" t="s">
        <v>27</v>
      </c>
      <c r="RA2" s="58" t="s">
        <v>26</v>
      </c>
      <c r="RB2" s="58" t="s">
        <v>27</v>
      </c>
      <c r="RC2" s="58" t="s">
        <v>26</v>
      </c>
      <c r="RD2" s="58" t="s">
        <v>27</v>
      </c>
      <c r="RE2" s="58" t="s">
        <v>26</v>
      </c>
      <c r="RF2" s="58" t="s">
        <v>27</v>
      </c>
      <c r="RG2" s="58" t="s">
        <v>26</v>
      </c>
      <c r="RH2" s="58" t="s">
        <v>27</v>
      </c>
      <c r="RI2" s="58" t="s">
        <v>26</v>
      </c>
      <c r="RJ2" s="58" t="s">
        <v>27</v>
      </c>
      <c r="RK2" s="58" t="s">
        <v>26</v>
      </c>
      <c r="RL2" s="58" t="s">
        <v>27</v>
      </c>
      <c r="RM2" s="58" t="s">
        <v>26</v>
      </c>
      <c r="RN2" s="58" t="s">
        <v>27</v>
      </c>
      <c r="RO2" s="58" t="s">
        <v>26</v>
      </c>
      <c r="RP2" s="58" t="s">
        <v>27</v>
      </c>
      <c r="RQ2" s="58" t="s">
        <v>26</v>
      </c>
      <c r="RR2" s="58" t="s">
        <v>27</v>
      </c>
      <c r="RS2" s="58" t="s">
        <v>26</v>
      </c>
      <c r="RT2" s="58" t="s">
        <v>27</v>
      </c>
      <c r="RU2" s="58" t="s">
        <v>26</v>
      </c>
      <c r="RV2" s="58" t="s">
        <v>27</v>
      </c>
      <c r="RW2" s="58" t="s">
        <v>26</v>
      </c>
      <c r="RX2" s="58" t="s">
        <v>27</v>
      </c>
      <c r="RY2" s="58" t="s">
        <v>26</v>
      </c>
      <c r="RZ2" s="58" t="s">
        <v>27</v>
      </c>
      <c r="SA2" s="58" t="s">
        <v>26</v>
      </c>
      <c r="SB2" s="58" t="s">
        <v>27</v>
      </c>
      <c r="SC2" s="58" t="s">
        <v>26</v>
      </c>
      <c r="SD2" s="58" t="s">
        <v>27</v>
      </c>
      <c r="SE2" s="58" t="s">
        <v>26</v>
      </c>
      <c r="SF2" s="58" t="s">
        <v>27</v>
      </c>
      <c r="SG2" s="58" t="s">
        <v>26</v>
      </c>
      <c r="SH2" s="58" t="s">
        <v>27</v>
      </c>
      <c r="SI2" s="58" t="s">
        <v>26</v>
      </c>
      <c r="SJ2" s="58" t="s">
        <v>27</v>
      </c>
      <c r="SK2" s="58" t="s">
        <v>26</v>
      </c>
      <c r="SL2" s="58" t="s">
        <v>27</v>
      </c>
      <c r="SM2" s="58" t="s">
        <v>26</v>
      </c>
      <c r="SN2" s="58" t="s">
        <v>27</v>
      </c>
      <c r="SO2" s="58" t="s">
        <v>26</v>
      </c>
      <c r="SP2" s="58" t="s">
        <v>27</v>
      </c>
      <c r="SQ2" s="58" t="s">
        <v>26</v>
      </c>
      <c r="SR2" s="58" t="s">
        <v>27</v>
      </c>
      <c r="SS2" s="58" t="s">
        <v>26</v>
      </c>
      <c r="ST2" s="58" t="s">
        <v>27</v>
      </c>
      <c r="SU2" s="58" t="s">
        <v>26</v>
      </c>
      <c r="SV2" s="58" t="s">
        <v>27</v>
      </c>
      <c r="SW2" s="58" t="s">
        <v>26</v>
      </c>
      <c r="SX2" s="58" t="s">
        <v>27</v>
      </c>
      <c r="SY2" s="58" t="s">
        <v>26</v>
      </c>
      <c r="SZ2" s="58" t="s">
        <v>27</v>
      </c>
      <c r="TA2" s="58" t="s">
        <v>26</v>
      </c>
      <c r="TB2" s="58" t="s">
        <v>27</v>
      </c>
      <c r="TC2" s="58" t="s">
        <v>26</v>
      </c>
      <c r="TD2" s="58" t="s">
        <v>27</v>
      </c>
      <c r="TE2" s="58" t="s">
        <v>26</v>
      </c>
      <c r="TF2" s="58" t="s">
        <v>27</v>
      </c>
      <c r="TG2" s="58" t="s">
        <v>26</v>
      </c>
      <c r="TH2" s="58" t="s">
        <v>27</v>
      </c>
      <c r="TI2" s="58" t="s">
        <v>26</v>
      </c>
      <c r="TJ2" s="58" t="s">
        <v>27</v>
      </c>
      <c r="TK2" s="58" t="s">
        <v>26</v>
      </c>
      <c r="TL2" s="58" t="s">
        <v>27</v>
      </c>
      <c r="TM2" s="58" t="s">
        <v>26</v>
      </c>
      <c r="TN2" s="58" t="s">
        <v>27</v>
      </c>
      <c r="TO2" s="58" t="s">
        <v>26</v>
      </c>
      <c r="TP2" s="58" t="s">
        <v>27</v>
      </c>
      <c r="TQ2" s="58" t="s">
        <v>26</v>
      </c>
      <c r="TR2" s="58" t="s">
        <v>27</v>
      </c>
      <c r="TS2" s="58" t="s">
        <v>26</v>
      </c>
      <c r="TT2" s="58" t="s">
        <v>27</v>
      </c>
      <c r="TU2" s="58" t="s">
        <v>26</v>
      </c>
      <c r="TV2" s="58" t="s">
        <v>27</v>
      </c>
      <c r="TW2" s="58" t="s">
        <v>26</v>
      </c>
      <c r="TX2" s="58" t="s">
        <v>27</v>
      </c>
      <c r="TY2" s="58" t="s">
        <v>26</v>
      </c>
      <c r="TZ2" s="58" t="s">
        <v>27</v>
      </c>
      <c r="UA2" s="58" t="s">
        <v>26</v>
      </c>
      <c r="UB2" s="58" t="s">
        <v>27</v>
      </c>
      <c r="UC2" s="58" t="s">
        <v>26</v>
      </c>
      <c r="UD2" s="58" t="s">
        <v>27</v>
      </c>
      <c r="UE2" s="58" t="s">
        <v>26</v>
      </c>
      <c r="UF2" s="58" t="s">
        <v>27</v>
      </c>
      <c r="UG2" s="58" t="s">
        <v>26</v>
      </c>
      <c r="UH2" s="58" t="s">
        <v>27</v>
      </c>
      <c r="UI2" s="58" t="s">
        <v>26</v>
      </c>
      <c r="UJ2" s="58" t="s">
        <v>27</v>
      </c>
      <c r="UK2" s="58" t="s">
        <v>26</v>
      </c>
      <c r="UL2" s="58" t="s">
        <v>27</v>
      </c>
      <c r="UM2" s="58" t="s">
        <v>26</v>
      </c>
      <c r="UN2" s="58" t="s">
        <v>27</v>
      </c>
      <c r="UO2" s="58" t="s">
        <v>26</v>
      </c>
      <c r="UP2" s="58" t="s">
        <v>27</v>
      </c>
      <c r="UQ2" s="58" t="s">
        <v>26</v>
      </c>
      <c r="UR2" s="58" t="s">
        <v>27</v>
      </c>
      <c r="US2" s="58" t="s">
        <v>26</v>
      </c>
      <c r="UT2" s="58" t="s">
        <v>27</v>
      </c>
      <c r="UU2" s="58" t="s">
        <v>26</v>
      </c>
      <c r="UV2" s="58" t="s">
        <v>27</v>
      </c>
      <c r="UW2" s="58" t="s">
        <v>26</v>
      </c>
      <c r="UX2" s="58" t="s">
        <v>27</v>
      </c>
      <c r="UY2" s="58" t="s">
        <v>26</v>
      </c>
      <c r="UZ2" s="58" t="s">
        <v>27</v>
      </c>
      <c r="VA2" s="58" t="s">
        <v>26</v>
      </c>
      <c r="VB2" s="58" t="s">
        <v>27</v>
      </c>
      <c r="VC2" s="58" t="s">
        <v>26</v>
      </c>
      <c r="VD2" s="58" t="s">
        <v>27</v>
      </c>
      <c r="VE2" s="58" t="s">
        <v>26</v>
      </c>
      <c r="VF2" s="58" t="s">
        <v>27</v>
      </c>
      <c r="VG2" s="58" t="s">
        <v>26</v>
      </c>
      <c r="VH2" s="58" t="s">
        <v>27</v>
      </c>
      <c r="VI2" s="58" t="s">
        <v>26</v>
      </c>
      <c r="VJ2" s="58" t="s">
        <v>27</v>
      </c>
      <c r="VK2" s="58" t="s">
        <v>26</v>
      </c>
      <c r="VL2" s="58" t="s">
        <v>27</v>
      </c>
      <c r="VM2" s="58" t="s">
        <v>26</v>
      </c>
      <c r="VN2" s="58" t="s">
        <v>27</v>
      </c>
      <c r="VO2" s="58" t="s">
        <v>26</v>
      </c>
      <c r="VP2" s="58" t="s">
        <v>27</v>
      </c>
      <c r="VQ2" s="58" t="s">
        <v>26</v>
      </c>
      <c r="VR2" s="58" t="s">
        <v>27</v>
      </c>
      <c r="VS2" s="58" t="s">
        <v>26</v>
      </c>
      <c r="VT2" s="58" t="s">
        <v>27</v>
      </c>
      <c r="VU2" s="58" t="s">
        <v>26</v>
      </c>
      <c r="VV2" s="58" t="s">
        <v>27</v>
      </c>
      <c r="VW2" s="58" t="s">
        <v>26</v>
      </c>
      <c r="VX2" s="58" t="s">
        <v>27</v>
      </c>
      <c r="VY2" s="58" t="s">
        <v>26</v>
      </c>
      <c r="VZ2" s="58" t="s">
        <v>27</v>
      </c>
      <c r="WA2" s="58" t="s">
        <v>26</v>
      </c>
      <c r="WB2" s="58" t="s">
        <v>27</v>
      </c>
      <c r="WC2" s="58" t="s">
        <v>26</v>
      </c>
      <c r="WD2" s="58" t="s">
        <v>27</v>
      </c>
      <c r="WE2" s="58" t="s">
        <v>26</v>
      </c>
      <c r="WF2" s="58" t="s">
        <v>27</v>
      </c>
      <c r="WG2" s="58" t="s">
        <v>26</v>
      </c>
      <c r="WH2" s="58" t="s">
        <v>27</v>
      </c>
      <c r="WI2" s="58" t="s">
        <v>26</v>
      </c>
      <c r="WJ2" s="58" t="s">
        <v>27</v>
      </c>
      <c r="WK2" s="58" t="s">
        <v>26</v>
      </c>
      <c r="WL2" s="58" t="s">
        <v>27</v>
      </c>
      <c r="WM2" s="58" t="s">
        <v>26</v>
      </c>
      <c r="WN2" s="58" t="s">
        <v>27</v>
      </c>
      <c r="WO2" s="58" t="s">
        <v>26</v>
      </c>
      <c r="WP2" s="58" t="s">
        <v>27</v>
      </c>
      <c r="WQ2" s="58" t="s">
        <v>26</v>
      </c>
      <c r="WR2" s="58" t="s">
        <v>27</v>
      </c>
      <c r="WS2" s="58" t="s">
        <v>26</v>
      </c>
      <c r="WT2" s="58" t="s">
        <v>27</v>
      </c>
      <c r="WU2" s="58" t="s">
        <v>26</v>
      </c>
      <c r="WV2" s="58" t="s">
        <v>27</v>
      </c>
      <c r="WW2" s="58" t="s">
        <v>26</v>
      </c>
      <c r="WX2" s="58" t="s">
        <v>27</v>
      </c>
      <c r="WY2" s="58" t="s">
        <v>26</v>
      </c>
      <c r="WZ2" s="58" t="s">
        <v>27</v>
      </c>
      <c r="XA2" s="58" t="s">
        <v>26</v>
      </c>
      <c r="XB2" s="58" t="s">
        <v>27</v>
      </c>
      <c r="XC2" s="58" t="s">
        <v>26</v>
      </c>
      <c r="XD2" s="58" t="s">
        <v>27</v>
      </c>
      <c r="XE2" s="58" t="s">
        <v>26</v>
      </c>
      <c r="XF2" s="58" t="s">
        <v>27</v>
      </c>
      <c r="XG2" s="58" t="s">
        <v>26</v>
      </c>
      <c r="XH2" s="58" t="s">
        <v>27</v>
      </c>
      <c r="XI2" s="58" t="s">
        <v>26</v>
      </c>
      <c r="XJ2" s="58" t="s">
        <v>27</v>
      </c>
      <c r="XK2" s="58" t="s">
        <v>26</v>
      </c>
      <c r="XL2" s="58" t="s">
        <v>27</v>
      </c>
      <c r="XM2" s="58" t="s">
        <v>26</v>
      </c>
      <c r="XN2" s="58" t="s">
        <v>27</v>
      </c>
      <c r="XO2" s="58" t="s">
        <v>26</v>
      </c>
      <c r="XP2" s="58" t="s">
        <v>27</v>
      </c>
      <c r="XQ2" s="58" t="s">
        <v>26</v>
      </c>
      <c r="XR2" s="58" t="s">
        <v>27</v>
      </c>
      <c r="XS2" s="58" t="s">
        <v>26</v>
      </c>
      <c r="XT2" s="58" t="s">
        <v>27</v>
      </c>
      <c r="XU2" s="58" t="s">
        <v>26</v>
      </c>
      <c r="XV2" s="58" t="s">
        <v>27</v>
      </c>
      <c r="XW2" s="58" t="s">
        <v>26</v>
      </c>
      <c r="XX2" s="58" t="s">
        <v>27</v>
      </c>
      <c r="XY2" s="58" t="s">
        <v>26</v>
      </c>
      <c r="XZ2" s="58" t="s">
        <v>27</v>
      </c>
      <c r="YA2" s="58" t="s">
        <v>26</v>
      </c>
      <c r="YB2" s="58" t="s">
        <v>27</v>
      </c>
      <c r="YC2" s="58" t="s">
        <v>26</v>
      </c>
      <c r="YD2" s="58" t="s">
        <v>27</v>
      </c>
      <c r="YE2" s="58" t="s">
        <v>26</v>
      </c>
      <c r="YF2" s="58" t="s">
        <v>27</v>
      </c>
      <c r="YG2" s="58" t="s">
        <v>26</v>
      </c>
      <c r="YH2" s="58" t="s">
        <v>27</v>
      </c>
      <c r="YI2" s="58" t="s">
        <v>26</v>
      </c>
      <c r="YJ2" s="58" t="s">
        <v>27</v>
      </c>
      <c r="YK2" s="58" t="s">
        <v>26</v>
      </c>
      <c r="YL2" s="58" t="s">
        <v>27</v>
      </c>
      <c r="YM2" s="58" t="s">
        <v>26</v>
      </c>
      <c r="YN2" s="58" t="s">
        <v>27</v>
      </c>
      <c r="YO2" s="58" t="s">
        <v>26</v>
      </c>
      <c r="YP2" s="58" t="s">
        <v>27</v>
      </c>
      <c r="YQ2" s="58" t="s">
        <v>26</v>
      </c>
      <c r="YR2" s="58" t="s">
        <v>27</v>
      </c>
      <c r="YS2" s="58" t="s">
        <v>26</v>
      </c>
      <c r="YT2" s="58" t="s">
        <v>27</v>
      </c>
      <c r="YU2" s="58" t="s">
        <v>26</v>
      </c>
      <c r="YV2" s="58" t="s">
        <v>27</v>
      </c>
      <c r="YW2" s="58" t="s">
        <v>26</v>
      </c>
      <c r="YX2" s="58" t="s">
        <v>27</v>
      </c>
      <c r="YY2" s="58" t="s">
        <v>26</v>
      </c>
      <c r="YZ2" s="58" t="s">
        <v>27</v>
      </c>
      <c r="ZA2" s="58" t="s">
        <v>26</v>
      </c>
      <c r="ZB2" s="58" t="s">
        <v>27</v>
      </c>
      <c r="ZC2" s="58" t="s">
        <v>26</v>
      </c>
      <c r="ZD2" s="58" t="s">
        <v>27</v>
      </c>
      <c r="ZE2" s="58" t="s">
        <v>26</v>
      </c>
      <c r="ZF2" s="58" t="s">
        <v>27</v>
      </c>
      <c r="ZG2" s="58" t="s">
        <v>26</v>
      </c>
      <c r="ZH2" s="58" t="s">
        <v>27</v>
      </c>
      <c r="ZI2" s="58" t="s">
        <v>26</v>
      </c>
      <c r="ZJ2" s="58" t="s">
        <v>27</v>
      </c>
      <c r="ZK2" s="58" t="s">
        <v>26</v>
      </c>
      <c r="ZL2" s="58" t="s">
        <v>27</v>
      </c>
      <c r="ZM2" s="58" t="s">
        <v>26</v>
      </c>
      <c r="ZN2" s="58" t="s">
        <v>27</v>
      </c>
      <c r="ZO2" s="58" t="s">
        <v>26</v>
      </c>
      <c r="ZP2" s="58" t="s">
        <v>27</v>
      </c>
      <c r="ZQ2" s="58" t="s">
        <v>26</v>
      </c>
      <c r="ZR2" s="58" t="s">
        <v>27</v>
      </c>
      <c r="ZS2" s="58" t="s">
        <v>26</v>
      </c>
      <c r="ZT2" s="58" t="s">
        <v>27</v>
      </c>
      <c r="ZU2" s="58" t="s">
        <v>26</v>
      </c>
      <c r="ZV2" s="58" t="s">
        <v>27</v>
      </c>
      <c r="ZW2" s="58" t="s">
        <v>26</v>
      </c>
      <c r="ZX2" s="58" t="s">
        <v>27</v>
      </c>
      <c r="ZY2" s="58" t="s">
        <v>26</v>
      </c>
      <c r="ZZ2" s="58" t="s">
        <v>27</v>
      </c>
      <c r="AAA2" s="58" t="s">
        <v>26</v>
      </c>
      <c r="AAB2" s="58" t="s">
        <v>27</v>
      </c>
      <c r="AAC2" s="58" t="s">
        <v>26</v>
      </c>
      <c r="AAD2" s="58" t="s">
        <v>27</v>
      </c>
      <c r="AAE2" s="58" t="s">
        <v>26</v>
      </c>
      <c r="AAF2" s="58" t="s">
        <v>27</v>
      </c>
      <c r="AAG2" s="58" t="s">
        <v>26</v>
      </c>
      <c r="AAH2" s="58" t="s">
        <v>27</v>
      </c>
      <c r="AAI2" s="58" t="s">
        <v>26</v>
      </c>
      <c r="AAJ2" s="58" t="s">
        <v>27</v>
      </c>
      <c r="AAK2" s="58" t="s">
        <v>26</v>
      </c>
      <c r="AAL2" s="58" t="s">
        <v>27</v>
      </c>
      <c r="AAM2" s="58" t="s">
        <v>26</v>
      </c>
      <c r="AAN2" s="58" t="s">
        <v>27</v>
      </c>
      <c r="AAO2" s="58" t="s">
        <v>26</v>
      </c>
      <c r="AAP2" s="58" t="s">
        <v>27</v>
      </c>
      <c r="AAQ2" s="58" t="s">
        <v>26</v>
      </c>
      <c r="AAR2" s="58" t="s">
        <v>27</v>
      </c>
      <c r="AAS2" s="58" t="s">
        <v>26</v>
      </c>
      <c r="AAT2" s="58" t="s">
        <v>27</v>
      </c>
      <c r="AAU2" s="58" t="s">
        <v>26</v>
      </c>
      <c r="AAV2" s="58" t="s">
        <v>27</v>
      </c>
      <c r="AAW2" s="58" t="s">
        <v>26</v>
      </c>
      <c r="AAX2" s="58" t="s">
        <v>27</v>
      </c>
      <c r="AAY2" s="58" t="s">
        <v>26</v>
      </c>
      <c r="AAZ2" s="58" t="s">
        <v>27</v>
      </c>
      <c r="ABA2" s="58" t="s">
        <v>26</v>
      </c>
      <c r="ABB2" s="58" t="s">
        <v>27</v>
      </c>
      <c r="ABC2" s="58" t="s">
        <v>26</v>
      </c>
      <c r="ABD2" s="58" t="s">
        <v>27</v>
      </c>
      <c r="ABE2" s="58" t="s">
        <v>26</v>
      </c>
      <c r="ABF2" s="58" t="s">
        <v>27</v>
      </c>
      <c r="ABG2" s="58" t="s">
        <v>26</v>
      </c>
      <c r="ABH2" s="58" t="s">
        <v>27</v>
      </c>
      <c r="ABI2" s="58" t="s">
        <v>26</v>
      </c>
      <c r="ABJ2" s="58" t="s">
        <v>27</v>
      </c>
      <c r="ABK2" s="58" t="s">
        <v>26</v>
      </c>
      <c r="ABL2" s="58" t="s">
        <v>27</v>
      </c>
      <c r="ABM2" s="58" t="s">
        <v>26</v>
      </c>
      <c r="ABN2" s="58" t="s">
        <v>27</v>
      </c>
      <c r="ABO2" s="58" t="s">
        <v>26</v>
      </c>
      <c r="ABP2" s="58" t="s">
        <v>27</v>
      </c>
      <c r="ABQ2" s="58" t="s">
        <v>26</v>
      </c>
      <c r="ABR2" s="58" t="s">
        <v>27</v>
      </c>
      <c r="ABS2" s="58" t="s">
        <v>26</v>
      </c>
      <c r="ABT2" s="58" t="s">
        <v>27</v>
      </c>
      <c r="ABU2" s="58" t="s">
        <v>26</v>
      </c>
      <c r="ABV2" s="58" t="s">
        <v>27</v>
      </c>
      <c r="ABW2" s="58" t="s">
        <v>26</v>
      </c>
      <c r="ABX2" s="58" t="s">
        <v>27</v>
      </c>
      <c r="ABY2" s="58" t="s">
        <v>26</v>
      </c>
      <c r="ABZ2" s="58" t="s">
        <v>27</v>
      </c>
      <c r="ACA2" s="58" t="s">
        <v>26</v>
      </c>
      <c r="ACB2" s="58" t="s">
        <v>27</v>
      </c>
      <c r="ACC2" s="58" t="s">
        <v>26</v>
      </c>
      <c r="ACD2" s="58" t="s">
        <v>27</v>
      </c>
      <c r="ACE2" s="58" t="s">
        <v>26</v>
      </c>
      <c r="ACF2" s="58" t="s">
        <v>27</v>
      </c>
      <c r="ACG2" s="58" t="s">
        <v>26</v>
      </c>
      <c r="ACH2" s="58" t="s">
        <v>27</v>
      </c>
      <c r="ACI2" s="58" t="s">
        <v>26</v>
      </c>
      <c r="ACJ2" s="58" t="s">
        <v>27</v>
      </c>
      <c r="ACK2" s="58" t="s">
        <v>26</v>
      </c>
      <c r="ACL2" s="58" t="s">
        <v>27</v>
      </c>
      <c r="ACM2" s="58" t="s">
        <v>26</v>
      </c>
      <c r="ACN2" s="58" t="s">
        <v>27</v>
      </c>
      <c r="ACO2" s="58" t="s">
        <v>26</v>
      </c>
      <c r="ACP2" s="58" t="s">
        <v>27</v>
      </c>
      <c r="ACQ2" s="58" t="s">
        <v>26</v>
      </c>
      <c r="ACR2" s="58" t="s">
        <v>27</v>
      </c>
      <c r="ACS2" s="58" t="s">
        <v>26</v>
      </c>
      <c r="ACT2" s="58" t="s">
        <v>27</v>
      </c>
      <c r="ACU2" s="58" t="s">
        <v>26</v>
      </c>
      <c r="ACV2" s="58" t="s">
        <v>27</v>
      </c>
      <c r="ACW2" s="58" t="s">
        <v>26</v>
      </c>
      <c r="ACX2" s="58" t="s">
        <v>27</v>
      </c>
      <c r="ACY2" s="58" t="s">
        <v>26</v>
      </c>
      <c r="ACZ2" s="58" t="s">
        <v>27</v>
      </c>
      <c r="ADA2" s="58" t="s">
        <v>26</v>
      </c>
      <c r="ADB2" s="58" t="s">
        <v>27</v>
      </c>
      <c r="ADC2" s="58" t="s">
        <v>26</v>
      </c>
      <c r="ADD2" s="58" t="s">
        <v>27</v>
      </c>
      <c r="ADE2" s="58" t="s">
        <v>26</v>
      </c>
      <c r="ADF2" s="58" t="s">
        <v>27</v>
      </c>
      <c r="ADG2" s="58" t="s">
        <v>26</v>
      </c>
      <c r="ADH2" s="58" t="s">
        <v>27</v>
      </c>
      <c r="ADI2" s="58" t="s">
        <v>26</v>
      </c>
      <c r="ADJ2" s="58" t="s">
        <v>27</v>
      </c>
      <c r="ADK2" s="58" t="s">
        <v>26</v>
      </c>
      <c r="ADL2" s="58" t="s">
        <v>27</v>
      </c>
      <c r="ADM2" s="58" t="s">
        <v>26</v>
      </c>
      <c r="ADN2" s="58" t="s">
        <v>27</v>
      </c>
      <c r="ADO2" s="58" t="s">
        <v>26</v>
      </c>
      <c r="ADP2" s="58" t="s">
        <v>27</v>
      </c>
      <c r="ADQ2" s="58" t="s">
        <v>26</v>
      </c>
      <c r="ADR2" s="58" t="s">
        <v>27</v>
      </c>
      <c r="ADS2" s="58" t="s">
        <v>26</v>
      </c>
      <c r="ADT2" s="58" t="s">
        <v>27</v>
      </c>
      <c r="ADU2" s="58" t="s">
        <v>26</v>
      </c>
      <c r="ADV2" s="58" t="s">
        <v>27</v>
      </c>
      <c r="ADW2" s="58" t="s">
        <v>26</v>
      </c>
      <c r="ADX2" s="58" t="s">
        <v>27</v>
      </c>
      <c r="ADY2" s="58" t="s">
        <v>26</v>
      </c>
      <c r="ADZ2" s="58" t="s">
        <v>27</v>
      </c>
      <c r="AEA2" s="58" t="s">
        <v>26</v>
      </c>
      <c r="AEB2" s="58" t="s">
        <v>27</v>
      </c>
      <c r="AEC2" s="58" t="s">
        <v>26</v>
      </c>
      <c r="AED2" s="58" t="s">
        <v>27</v>
      </c>
      <c r="AEE2" s="58" t="s">
        <v>26</v>
      </c>
      <c r="AEF2" s="58" t="s">
        <v>27</v>
      </c>
      <c r="AEG2" s="58" t="s">
        <v>26</v>
      </c>
      <c r="AEH2" s="58" t="s">
        <v>27</v>
      </c>
      <c r="AEI2" s="58" t="s">
        <v>26</v>
      </c>
      <c r="AEJ2" s="58" t="s">
        <v>27</v>
      </c>
      <c r="AEK2" s="58" t="s">
        <v>26</v>
      </c>
      <c r="AEL2" s="58" t="s">
        <v>27</v>
      </c>
      <c r="AEM2" s="58" t="s">
        <v>26</v>
      </c>
      <c r="AEN2" s="58" t="s">
        <v>27</v>
      </c>
      <c r="AEO2" s="58" t="s">
        <v>26</v>
      </c>
      <c r="AEP2" s="58" t="s">
        <v>27</v>
      </c>
      <c r="AEQ2" s="58" t="s">
        <v>26</v>
      </c>
      <c r="AER2" s="58" t="s">
        <v>27</v>
      </c>
      <c r="AES2" s="58" t="s">
        <v>26</v>
      </c>
      <c r="AET2" s="58" t="s">
        <v>27</v>
      </c>
      <c r="AEU2" s="58" t="s">
        <v>26</v>
      </c>
      <c r="AEV2" s="58" t="s">
        <v>27</v>
      </c>
      <c r="AEW2" s="58" t="s">
        <v>26</v>
      </c>
      <c r="AEX2" s="58" t="s">
        <v>27</v>
      </c>
      <c r="AEY2" s="58" t="s">
        <v>26</v>
      </c>
      <c r="AEZ2" s="58" t="s">
        <v>27</v>
      </c>
      <c r="AFA2" s="58" t="s">
        <v>26</v>
      </c>
      <c r="AFB2" s="58" t="s">
        <v>27</v>
      </c>
      <c r="AFC2" s="58" t="s">
        <v>26</v>
      </c>
      <c r="AFD2" s="58" t="s">
        <v>27</v>
      </c>
      <c r="AFE2" s="58" t="s">
        <v>26</v>
      </c>
      <c r="AFF2" s="58" t="s">
        <v>27</v>
      </c>
      <c r="AFG2" s="58" t="s">
        <v>26</v>
      </c>
      <c r="AFH2" s="58" t="s">
        <v>27</v>
      </c>
      <c r="AFI2" s="58" t="s">
        <v>26</v>
      </c>
      <c r="AFJ2" s="58" t="s">
        <v>27</v>
      </c>
      <c r="AFK2" s="58" t="s">
        <v>26</v>
      </c>
      <c r="AFL2" s="58" t="s">
        <v>27</v>
      </c>
      <c r="AFM2" s="58" t="s">
        <v>26</v>
      </c>
      <c r="AFN2" s="58" t="s">
        <v>27</v>
      </c>
      <c r="AFO2" s="58" t="s">
        <v>26</v>
      </c>
      <c r="AFP2" s="58" t="s">
        <v>27</v>
      </c>
      <c r="AFQ2" s="58" t="s">
        <v>26</v>
      </c>
      <c r="AFR2" s="58" t="s">
        <v>27</v>
      </c>
      <c r="AFS2" s="58" t="s">
        <v>26</v>
      </c>
      <c r="AFT2" s="58" t="s">
        <v>27</v>
      </c>
      <c r="AFU2" s="58" t="s">
        <v>26</v>
      </c>
      <c r="AFV2" s="58" t="s">
        <v>27</v>
      </c>
      <c r="AFW2" s="58" t="s">
        <v>26</v>
      </c>
      <c r="AFX2" s="58" t="s">
        <v>27</v>
      </c>
      <c r="AFY2" s="58" t="s">
        <v>26</v>
      </c>
      <c r="AFZ2" s="58" t="s">
        <v>27</v>
      </c>
      <c r="AGA2" s="58" t="s">
        <v>26</v>
      </c>
      <c r="AGB2" s="58" t="s">
        <v>27</v>
      </c>
      <c r="AGC2" s="58" t="s">
        <v>26</v>
      </c>
      <c r="AGD2" s="58" t="s">
        <v>27</v>
      </c>
      <c r="AGE2" s="58" t="s">
        <v>26</v>
      </c>
      <c r="AGF2" s="58" t="s">
        <v>27</v>
      </c>
      <c r="AGG2" s="58" t="s">
        <v>26</v>
      </c>
      <c r="AGH2" s="58" t="s">
        <v>27</v>
      </c>
      <c r="AGI2" s="58" t="s">
        <v>26</v>
      </c>
      <c r="AGJ2" s="58" t="s">
        <v>27</v>
      </c>
      <c r="AGK2" s="58" t="s">
        <v>26</v>
      </c>
      <c r="AGL2" s="58" t="s">
        <v>27</v>
      </c>
      <c r="AGM2" s="58" t="s">
        <v>26</v>
      </c>
      <c r="AGN2" s="58" t="s">
        <v>27</v>
      </c>
      <c r="AGO2" s="58" t="s">
        <v>26</v>
      </c>
      <c r="AGP2" s="58" t="s">
        <v>27</v>
      </c>
      <c r="AGQ2" s="58" t="s">
        <v>26</v>
      </c>
      <c r="AGR2" s="58" t="s">
        <v>27</v>
      </c>
      <c r="AGS2" s="58" t="s">
        <v>26</v>
      </c>
      <c r="AGT2" s="58" t="s">
        <v>27</v>
      </c>
      <c r="AGU2" s="58" t="s">
        <v>26</v>
      </c>
      <c r="AGV2" s="58" t="s">
        <v>27</v>
      </c>
      <c r="AGW2" s="58" t="s">
        <v>26</v>
      </c>
      <c r="AGX2" s="58" t="s">
        <v>27</v>
      </c>
      <c r="AGY2" s="58" t="s">
        <v>26</v>
      </c>
      <c r="AGZ2" s="58" t="s">
        <v>27</v>
      </c>
      <c r="AHA2" s="58" t="s">
        <v>26</v>
      </c>
      <c r="AHB2" s="58" t="s">
        <v>27</v>
      </c>
      <c r="AHC2" s="58" t="s">
        <v>26</v>
      </c>
      <c r="AHD2" s="58" t="s">
        <v>27</v>
      </c>
      <c r="AHE2" s="58" t="s">
        <v>26</v>
      </c>
      <c r="AHF2" s="58" t="s">
        <v>27</v>
      </c>
      <c r="AHG2" s="58" t="s">
        <v>26</v>
      </c>
      <c r="AHH2" s="58" t="s">
        <v>27</v>
      </c>
      <c r="AHI2" s="58" t="s">
        <v>26</v>
      </c>
      <c r="AHJ2" s="58" t="s">
        <v>27</v>
      </c>
      <c r="AHK2" s="58" t="s">
        <v>26</v>
      </c>
      <c r="AHL2" s="58" t="s">
        <v>27</v>
      </c>
      <c r="AHM2" s="58" t="s">
        <v>26</v>
      </c>
      <c r="AHN2" s="58" t="s">
        <v>27</v>
      </c>
      <c r="AHO2" s="58" t="s">
        <v>26</v>
      </c>
      <c r="AHP2" s="58" t="s">
        <v>27</v>
      </c>
      <c r="AHQ2" s="58" t="s">
        <v>26</v>
      </c>
      <c r="AHR2" s="58" t="s">
        <v>27</v>
      </c>
      <c r="AHS2" s="58" t="s">
        <v>26</v>
      </c>
      <c r="AHT2" s="58" t="s">
        <v>27</v>
      </c>
      <c r="AHU2" s="58" t="s">
        <v>26</v>
      </c>
      <c r="AHV2" s="58" t="s">
        <v>27</v>
      </c>
      <c r="AHW2" s="58" t="s">
        <v>26</v>
      </c>
      <c r="AHX2" s="58" t="s">
        <v>27</v>
      </c>
      <c r="AHY2" s="58" t="s">
        <v>26</v>
      </c>
      <c r="AHZ2" s="58" t="s">
        <v>27</v>
      </c>
      <c r="AIA2" s="58" t="s">
        <v>26</v>
      </c>
      <c r="AIB2" s="58" t="s">
        <v>27</v>
      </c>
      <c r="AIC2" s="58" t="s">
        <v>26</v>
      </c>
      <c r="AID2" s="58" t="s">
        <v>27</v>
      </c>
      <c r="AIE2" s="58" t="s">
        <v>26</v>
      </c>
      <c r="AIF2" s="58" t="s">
        <v>27</v>
      </c>
      <c r="AIG2" s="58" t="s">
        <v>26</v>
      </c>
      <c r="AIH2" s="58" t="s">
        <v>27</v>
      </c>
      <c r="AII2" s="58" t="s">
        <v>26</v>
      </c>
      <c r="AIJ2" s="58" t="s">
        <v>27</v>
      </c>
      <c r="AIK2" s="58" t="s">
        <v>26</v>
      </c>
      <c r="AIL2" s="58" t="s">
        <v>27</v>
      </c>
      <c r="AIM2" s="58" t="s">
        <v>26</v>
      </c>
      <c r="AIN2" s="58" t="s">
        <v>27</v>
      </c>
      <c r="AIO2" s="58" t="s">
        <v>26</v>
      </c>
      <c r="AIP2" s="58" t="s">
        <v>27</v>
      </c>
      <c r="AIQ2" s="58" t="s">
        <v>26</v>
      </c>
      <c r="AIR2" s="58" t="s">
        <v>27</v>
      </c>
      <c r="AIS2" s="58" t="s">
        <v>26</v>
      </c>
      <c r="AIT2" s="58" t="s">
        <v>27</v>
      </c>
      <c r="AIU2" s="58" t="s">
        <v>26</v>
      </c>
      <c r="AIV2" s="58" t="s">
        <v>27</v>
      </c>
      <c r="AIW2" s="58" t="s">
        <v>26</v>
      </c>
      <c r="AIX2" s="58" t="s">
        <v>27</v>
      </c>
      <c r="AIY2" s="58" t="s">
        <v>26</v>
      </c>
      <c r="AIZ2" s="58" t="s">
        <v>27</v>
      </c>
      <c r="AJA2" s="58" t="s">
        <v>26</v>
      </c>
      <c r="AJB2" s="58" t="s">
        <v>27</v>
      </c>
      <c r="AJC2" s="58" t="s">
        <v>26</v>
      </c>
      <c r="AJD2" s="58" t="s">
        <v>27</v>
      </c>
      <c r="AJE2" s="58" t="s">
        <v>26</v>
      </c>
      <c r="AJF2" s="58" t="s">
        <v>27</v>
      </c>
      <c r="AJG2" s="58" t="s">
        <v>26</v>
      </c>
      <c r="AJH2" s="58" t="s">
        <v>27</v>
      </c>
      <c r="AJI2" s="58" t="s">
        <v>26</v>
      </c>
      <c r="AJJ2" s="58" t="s">
        <v>27</v>
      </c>
      <c r="AJK2" s="58" t="s">
        <v>26</v>
      </c>
      <c r="AJL2" s="58" t="s">
        <v>27</v>
      </c>
      <c r="AJM2" s="58" t="s">
        <v>26</v>
      </c>
      <c r="AJN2" s="58" t="s">
        <v>27</v>
      </c>
      <c r="AJO2" s="58" t="s">
        <v>26</v>
      </c>
      <c r="AJP2" s="58" t="s">
        <v>27</v>
      </c>
      <c r="AJQ2" s="58" t="s">
        <v>26</v>
      </c>
      <c r="AJR2" s="58" t="s">
        <v>27</v>
      </c>
      <c r="AJS2" s="58" t="s">
        <v>26</v>
      </c>
      <c r="AJT2" s="58" t="s">
        <v>27</v>
      </c>
      <c r="AJU2" s="58" t="s">
        <v>26</v>
      </c>
      <c r="AJV2" s="58" t="s">
        <v>27</v>
      </c>
      <c r="AJW2" s="58" t="s">
        <v>26</v>
      </c>
      <c r="AJX2" s="58" t="s">
        <v>27</v>
      </c>
      <c r="AJY2" s="58" t="s">
        <v>26</v>
      </c>
      <c r="AJZ2" s="58" t="s">
        <v>27</v>
      </c>
      <c r="AKA2" s="58" t="s">
        <v>26</v>
      </c>
      <c r="AKB2" s="58" t="s">
        <v>27</v>
      </c>
      <c r="AKC2" s="58" t="s">
        <v>26</v>
      </c>
      <c r="AKD2" s="58" t="s">
        <v>27</v>
      </c>
      <c r="AKE2" s="58" t="s">
        <v>26</v>
      </c>
      <c r="AKF2" s="58" t="s">
        <v>27</v>
      </c>
      <c r="AKG2" s="58" t="s">
        <v>26</v>
      </c>
      <c r="AKH2" s="58" t="s">
        <v>27</v>
      </c>
      <c r="AKI2" s="58" t="s">
        <v>26</v>
      </c>
      <c r="AKJ2" s="58" t="s">
        <v>27</v>
      </c>
      <c r="AKK2" s="58" t="s">
        <v>26</v>
      </c>
      <c r="AKL2" s="58" t="s">
        <v>27</v>
      </c>
      <c r="AKM2" s="58" t="s">
        <v>26</v>
      </c>
      <c r="AKN2" s="58" t="s">
        <v>27</v>
      </c>
      <c r="AKO2" s="58" t="s">
        <v>26</v>
      </c>
      <c r="AKP2" s="58" t="s">
        <v>27</v>
      </c>
      <c r="AKQ2" s="58" t="s">
        <v>26</v>
      </c>
      <c r="AKR2" s="58" t="s">
        <v>27</v>
      </c>
      <c r="AKS2" s="58" t="s">
        <v>26</v>
      </c>
      <c r="AKT2" s="58" t="s">
        <v>27</v>
      </c>
      <c r="AKU2" s="58" t="s">
        <v>26</v>
      </c>
      <c r="AKV2" s="58" t="s">
        <v>27</v>
      </c>
      <c r="AKW2" s="58" t="s">
        <v>26</v>
      </c>
      <c r="AKX2" s="58" t="s">
        <v>27</v>
      </c>
      <c r="AKY2" s="58" t="s">
        <v>26</v>
      </c>
      <c r="AKZ2" s="58" t="s">
        <v>27</v>
      </c>
      <c r="ALA2" s="58" t="s">
        <v>26</v>
      </c>
      <c r="ALB2" s="58" t="s">
        <v>27</v>
      </c>
      <c r="ALC2" s="58" t="s">
        <v>26</v>
      </c>
      <c r="ALD2" s="58" t="s">
        <v>27</v>
      </c>
      <c r="ALE2" s="58" t="s">
        <v>26</v>
      </c>
      <c r="ALF2" s="58" t="s">
        <v>27</v>
      </c>
      <c r="ALG2" s="58" t="s">
        <v>26</v>
      </c>
      <c r="ALH2" s="58" t="s">
        <v>27</v>
      </c>
      <c r="ALI2" s="58" t="s">
        <v>26</v>
      </c>
      <c r="ALJ2" s="58" t="s">
        <v>27</v>
      </c>
      <c r="ALK2" s="58" t="s">
        <v>26</v>
      </c>
      <c r="ALL2" s="58" t="s">
        <v>27</v>
      </c>
      <c r="ALM2" s="58" t="s">
        <v>26</v>
      </c>
      <c r="ALN2" s="58" t="s">
        <v>27</v>
      </c>
      <c r="ALO2" s="58" t="s">
        <v>26</v>
      </c>
      <c r="ALP2" s="58" t="s">
        <v>27</v>
      </c>
      <c r="ALQ2" s="58" t="s">
        <v>26</v>
      </c>
      <c r="ALR2" s="58" t="s">
        <v>27</v>
      </c>
      <c r="ALS2" s="58" t="s">
        <v>26</v>
      </c>
      <c r="ALT2" s="58" t="s">
        <v>27</v>
      </c>
      <c r="ALU2" s="58" t="s">
        <v>26</v>
      </c>
      <c r="ALV2" s="58" t="s">
        <v>27</v>
      </c>
      <c r="ALW2" s="58" t="s">
        <v>26</v>
      </c>
      <c r="ALX2" s="58" t="s">
        <v>27</v>
      </c>
      <c r="ALY2" s="58" t="s">
        <v>26</v>
      </c>
      <c r="ALZ2" s="58" t="s">
        <v>27</v>
      </c>
      <c r="AMA2" s="58" t="s">
        <v>26</v>
      </c>
      <c r="AMB2" s="58" t="s">
        <v>27</v>
      </c>
      <c r="AMC2" s="58" t="s">
        <v>26</v>
      </c>
      <c r="AMD2" s="58" t="s">
        <v>27</v>
      </c>
      <c r="AME2" s="58" t="s">
        <v>26</v>
      </c>
      <c r="AMF2" s="58" t="s">
        <v>27</v>
      </c>
      <c r="AMG2" s="58" t="s">
        <v>26</v>
      </c>
      <c r="AMH2" s="58" t="s">
        <v>27</v>
      </c>
      <c r="AMI2" s="58" t="s">
        <v>26</v>
      </c>
      <c r="AMJ2" s="58" t="s">
        <v>27</v>
      </c>
      <c r="AMK2" s="58" t="s">
        <v>26</v>
      </c>
      <c r="AML2" s="58" t="s">
        <v>27</v>
      </c>
      <c r="AMM2" s="58" t="s">
        <v>26</v>
      </c>
      <c r="AMN2" s="58" t="s">
        <v>27</v>
      </c>
      <c r="AMO2" s="58" t="s">
        <v>26</v>
      </c>
      <c r="AMP2" s="58" t="s">
        <v>27</v>
      </c>
      <c r="AMQ2" s="58" t="s">
        <v>26</v>
      </c>
      <c r="AMR2" s="58" t="s">
        <v>27</v>
      </c>
      <c r="AMS2" s="58" t="s">
        <v>26</v>
      </c>
      <c r="AMT2" s="58" t="s">
        <v>27</v>
      </c>
      <c r="AMU2" s="58" t="s">
        <v>26</v>
      </c>
      <c r="AMV2" s="58" t="s">
        <v>27</v>
      </c>
      <c r="AMW2" s="58" t="s">
        <v>26</v>
      </c>
      <c r="AMX2" s="58" t="s">
        <v>27</v>
      </c>
      <c r="AMY2" s="58" t="s">
        <v>26</v>
      </c>
      <c r="AMZ2" s="58" t="s">
        <v>27</v>
      </c>
      <c r="ANA2" s="58" t="s">
        <v>26</v>
      </c>
      <c r="ANB2" s="58" t="s">
        <v>27</v>
      </c>
      <c r="ANC2" s="58" t="s">
        <v>26</v>
      </c>
      <c r="AND2" s="58" t="s">
        <v>27</v>
      </c>
      <c r="ANE2" s="58" t="s">
        <v>26</v>
      </c>
      <c r="ANF2" s="58" t="s">
        <v>27</v>
      </c>
      <c r="ANG2" s="58" t="s">
        <v>26</v>
      </c>
      <c r="ANH2" s="58" t="s">
        <v>27</v>
      </c>
      <c r="ANI2" s="58" t="s">
        <v>26</v>
      </c>
      <c r="ANJ2" s="58" t="s">
        <v>27</v>
      </c>
      <c r="ANK2" s="58" t="s">
        <v>26</v>
      </c>
      <c r="ANL2" s="58" t="s">
        <v>27</v>
      </c>
      <c r="ANM2" s="58" t="s">
        <v>26</v>
      </c>
      <c r="ANN2" s="58" t="s">
        <v>27</v>
      </c>
      <c r="ANO2" s="58" t="s">
        <v>26</v>
      </c>
      <c r="ANP2" s="58" t="s">
        <v>27</v>
      </c>
      <c r="ANQ2" s="58" t="s">
        <v>26</v>
      </c>
      <c r="ANR2" s="58" t="s">
        <v>27</v>
      </c>
      <c r="ANS2" s="58" t="s">
        <v>26</v>
      </c>
      <c r="ANT2" s="58" t="s">
        <v>27</v>
      </c>
      <c r="ANU2" s="58" t="s">
        <v>26</v>
      </c>
      <c r="ANV2" s="58" t="s">
        <v>27</v>
      </c>
      <c r="ANW2" s="58" t="s">
        <v>26</v>
      </c>
      <c r="ANX2" s="58" t="s">
        <v>27</v>
      </c>
      <c r="ANY2" s="58" t="s">
        <v>26</v>
      </c>
      <c r="ANZ2" s="58" t="s">
        <v>27</v>
      </c>
      <c r="AOA2" s="58" t="s">
        <v>26</v>
      </c>
      <c r="AOB2" s="58" t="s">
        <v>27</v>
      </c>
      <c r="AOC2" s="58" t="s">
        <v>26</v>
      </c>
      <c r="AOD2" s="58" t="s">
        <v>27</v>
      </c>
      <c r="AOE2" s="58" t="s">
        <v>26</v>
      </c>
      <c r="AOF2" s="58" t="s">
        <v>27</v>
      </c>
      <c r="AOG2" s="58" t="s">
        <v>26</v>
      </c>
      <c r="AOH2" s="58" t="s">
        <v>27</v>
      </c>
      <c r="AOI2" s="58" t="s">
        <v>26</v>
      </c>
      <c r="AOJ2" s="58" t="s">
        <v>27</v>
      </c>
      <c r="AOK2" s="58" t="s">
        <v>26</v>
      </c>
      <c r="AOL2" s="58" t="s">
        <v>27</v>
      </c>
      <c r="AOM2" s="58" t="s">
        <v>26</v>
      </c>
      <c r="AON2" s="58" t="s">
        <v>27</v>
      </c>
      <c r="AOO2" s="58" t="s">
        <v>26</v>
      </c>
      <c r="AOP2" s="58" t="s">
        <v>27</v>
      </c>
      <c r="AOQ2" s="58" t="s">
        <v>26</v>
      </c>
      <c r="AOR2" s="58" t="s">
        <v>27</v>
      </c>
      <c r="AOS2" s="58" t="s">
        <v>26</v>
      </c>
      <c r="AOT2" s="58" t="s">
        <v>27</v>
      </c>
      <c r="AOU2" s="58" t="s">
        <v>26</v>
      </c>
      <c r="AOV2" s="58" t="s">
        <v>27</v>
      </c>
      <c r="AOW2" s="58" t="s">
        <v>26</v>
      </c>
      <c r="AOX2" s="58" t="s">
        <v>27</v>
      </c>
      <c r="AOY2" s="58" t="s">
        <v>26</v>
      </c>
      <c r="AOZ2" s="58" t="s">
        <v>27</v>
      </c>
      <c r="APA2" s="58" t="s">
        <v>26</v>
      </c>
      <c r="APB2" s="58" t="s">
        <v>27</v>
      </c>
      <c r="APC2" s="58" t="s">
        <v>26</v>
      </c>
      <c r="APD2" s="58" t="s">
        <v>27</v>
      </c>
      <c r="APE2" s="58" t="s">
        <v>26</v>
      </c>
      <c r="APF2" s="58" t="s">
        <v>27</v>
      </c>
      <c r="APG2" s="58" t="s">
        <v>26</v>
      </c>
      <c r="APH2" s="58" t="s">
        <v>27</v>
      </c>
      <c r="API2" s="58" t="s">
        <v>26</v>
      </c>
      <c r="APJ2" s="58" t="s">
        <v>27</v>
      </c>
      <c r="APK2" s="58" t="s">
        <v>26</v>
      </c>
      <c r="APL2" s="58" t="s">
        <v>27</v>
      </c>
      <c r="APM2" s="58" t="s">
        <v>26</v>
      </c>
      <c r="APN2" s="58" t="s">
        <v>27</v>
      </c>
      <c r="APO2" s="58" t="s">
        <v>26</v>
      </c>
      <c r="APP2" s="58" t="s">
        <v>27</v>
      </c>
      <c r="APQ2" s="58" t="s">
        <v>26</v>
      </c>
      <c r="APR2" s="58" t="s">
        <v>27</v>
      </c>
      <c r="APS2" s="58" t="s">
        <v>26</v>
      </c>
      <c r="APT2" s="58" t="s">
        <v>27</v>
      </c>
      <c r="APU2" s="58" t="s">
        <v>26</v>
      </c>
      <c r="APV2" s="58" t="s">
        <v>27</v>
      </c>
      <c r="APW2" s="58" t="s">
        <v>26</v>
      </c>
      <c r="APX2" s="58" t="s">
        <v>27</v>
      </c>
      <c r="APY2" s="58" t="s">
        <v>26</v>
      </c>
      <c r="APZ2" s="58" t="s">
        <v>27</v>
      </c>
      <c r="AQA2" s="58" t="s">
        <v>26</v>
      </c>
      <c r="AQB2" s="58" t="s">
        <v>27</v>
      </c>
      <c r="AQC2" s="58" t="s">
        <v>26</v>
      </c>
      <c r="AQD2" s="58" t="s">
        <v>27</v>
      </c>
      <c r="AQE2" s="58" t="s">
        <v>26</v>
      </c>
      <c r="AQF2" s="58" t="s">
        <v>27</v>
      </c>
      <c r="AQG2" s="58" t="s">
        <v>26</v>
      </c>
      <c r="AQH2" s="58" t="s">
        <v>27</v>
      </c>
      <c r="AQI2" s="58" t="s">
        <v>26</v>
      </c>
      <c r="AQJ2" s="58" t="s">
        <v>27</v>
      </c>
      <c r="AQK2" s="58" t="s">
        <v>26</v>
      </c>
      <c r="AQL2" s="58" t="s">
        <v>27</v>
      </c>
      <c r="AQM2" s="58" t="s">
        <v>26</v>
      </c>
      <c r="AQN2" s="58" t="s">
        <v>27</v>
      </c>
      <c r="AQO2" s="58" t="s">
        <v>26</v>
      </c>
      <c r="AQP2" s="58" t="s">
        <v>27</v>
      </c>
      <c r="AQQ2" s="58" t="s">
        <v>26</v>
      </c>
      <c r="AQR2" s="58" t="s">
        <v>27</v>
      </c>
      <c r="AQS2" s="58" t="s">
        <v>26</v>
      </c>
      <c r="AQT2" s="58" t="s">
        <v>27</v>
      </c>
      <c r="AQU2" s="58" t="s">
        <v>26</v>
      </c>
      <c r="AQV2" s="58" t="s">
        <v>27</v>
      </c>
      <c r="AQW2" s="58" t="s">
        <v>26</v>
      </c>
      <c r="AQX2" s="58" t="s">
        <v>27</v>
      </c>
      <c r="AQY2" s="58" t="s">
        <v>26</v>
      </c>
      <c r="AQZ2" s="58" t="s">
        <v>27</v>
      </c>
      <c r="ARA2" s="58" t="s">
        <v>26</v>
      </c>
      <c r="ARB2" s="58" t="s">
        <v>27</v>
      </c>
      <c r="ARC2" s="58" t="s">
        <v>26</v>
      </c>
      <c r="ARD2" s="58" t="s">
        <v>27</v>
      </c>
      <c r="ARE2" s="58" t="s">
        <v>26</v>
      </c>
      <c r="ARF2" s="58" t="s">
        <v>27</v>
      </c>
      <c r="ARG2" s="58" t="s">
        <v>26</v>
      </c>
      <c r="ARH2" s="58" t="s">
        <v>27</v>
      </c>
      <c r="ARI2" s="58" t="s">
        <v>26</v>
      </c>
      <c r="ARJ2" s="58" t="s">
        <v>27</v>
      </c>
      <c r="ARK2" s="58" t="s">
        <v>26</v>
      </c>
      <c r="ARL2" s="58" t="s">
        <v>27</v>
      </c>
      <c r="ARM2" s="58" t="s">
        <v>26</v>
      </c>
      <c r="ARN2" s="58" t="s">
        <v>27</v>
      </c>
      <c r="ARO2" s="58" t="s">
        <v>26</v>
      </c>
      <c r="ARP2" s="58" t="s">
        <v>27</v>
      </c>
      <c r="ARQ2" s="58" t="s">
        <v>26</v>
      </c>
      <c r="ARR2" s="58" t="s">
        <v>27</v>
      </c>
      <c r="ARS2" s="58" t="s">
        <v>26</v>
      </c>
      <c r="ART2" s="58" t="s">
        <v>27</v>
      </c>
      <c r="ARU2" s="58" t="s">
        <v>26</v>
      </c>
      <c r="ARV2" s="58" t="s">
        <v>27</v>
      </c>
      <c r="ARW2" s="58" t="s">
        <v>26</v>
      </c>
      <c r="ARX2" s="58" t="s">
        <v>27</v>
      </c>
      <c r="ARY2" s="58" t="s">
        <v>26</v>
      </c>
      <c r="ARZ2" s="58" t="s">
        <v>27</v>
      </c>
      <c r="ASA2" s="58" t="s">
        <v>26</v>
      </c>
      <c r="ASB2" s="58" t="s">
        <v>27</v>
      </c>
      <c r="ASC2" s="58" t="s">
        <v>26</v>
      </c>
      <c r="ASD2" s="58" t="s">
        <v>27</v>
      </c>
      <c r="ASE2" s="58" t="s">
        <v>26</v>
      </c>
      <c r="ASF2" s="58" t="s">
        <v>27</v>
      </c>
      <c r="ASG2" s="58" t="s">
        <v>26</v>
      </c>
      <c r="ASH2" s="58" t="s">
        <v>27</v>
      </c>
      <c r="ASI2" s="58" t="s">
        <v>26</v>
      </c>
      <c r="ASJ2" s="58" t="s">
        <v>27</v>
      </c>
      <c r="ASK2" s="58" t="s">
        <v>26</v>
      </c>
      <c r="ASL2" s="58" t="s">
        <v>27</v>
      </c>
      <c r="ASM2" s="58" t="s">
        <v>26</v>
      </c>
      <c r="ASN2" s="58" t="s">
        <v>27</v>
      </c>
      <c r="ASO2" s="58" t="s">
        <v>26</v>
      </c>
      <c r="ASP2" s="58" t="s">
        <v>27</v>
      </c>
      <c r="ASQ2" s="58" t="s">
        <v>26</v>
      </c>
      <c r="ASR2" s="58" t="s">
        <v>27</v>
      </c>
      <c r="ASS2" s="58" t="s">
        <v>26</v>
      </c>
      <c r="AST2" s="58" t="s">
        <v>27</v>
      </c>
      <c r="ASU2" s="58" t="s">
        <v>26</v>
      </c>
      <c r="ASV2" s="58" t="s">
        <v>27</v>
      </c>
      <c r="ASW2" s="58" t="s">
        <v>26</v>
      </c>
      <c r="ASX2" s="58" t="s">
        <v>27</v>
      </c>
      <c r="ASY2" s="58" t="s">
        <v>26</v>
      </c>
      <c r="ASZ2" s="58" t="s">
        <v>27</v>
      </c>
      <c r="ATA2" s="58" t="s">
        <v>26</v>
      </c>
      <c r="ATB2" s="58" t="s">
        <v>27</v>
      </c>
      <c r="ATC2" s="58" t="s">
        <v>26</v>
      </c>
      <c r="ATD2" s="58" t="s">
        <v>27</v>
      </c>
      <c r="ATE2" s="58" t="s">
        <v>26</v>
      </c>
      <c r="ATF2" s="58" t="s">
        <v>27</v>
      </c>
      <c r="ATG2" s="58" t="s">
        <v>26</v>
      </c>
      <c r="ATH2" s="58" t="s">
        <v>27</v>
      </c>
      <c r="ATI2" s="58" t="s">
        <v>26</v>
      </c>
      <c r="ATJ2" s="58" t="s">
        <v>27</v>
      </c>
      <c r="ATK2" s="58" t="s">
        <v>26</v>
      </c>
      <c r="ATL2" s="58" t="s">
        <v>27</v>
      </c>
      <c r="ATM2" s="58" t="s">
        <v>26</v>
      </c>
      <c r="ATN2" s="58" t="s">
        <v>27</v>
      </c>
      <c r="ATO2" s="58" t="s">
        <v>26</v>
      </c>
      <c r="ATP2" s="58" t="s">
        <v>27</v>
      </c>
      <c r="ATQ2" s="58" t="s">
        <v>26</v>
      </c>
      <c r="ATR2" s="58" t="s">
        <v>27</v>
      </c>
      <c r="ATS2" s="58" t="s">
        <v>26</v>
      </c>
      <c r="ATT2" s="58" t="s">
        <v>27</v>
      </c>
      <c r="ATU2" s="58" t="s">
        <v>26</v>
      </c>
      <c r="ATV2" s="58" t="s">
        <v>27</v>
      </c>
      <c r="ATW2" s="58" t="s">
        <v>26</v>
      </c>
      <c r="ATX2" s="58" t="s">
        <v>27</v>
      </c>
      <c r="ATY2" s="58" t="s">
        <v>26</v>
      </c>
      <c r="ATZ2" s="58" t="s">
        <v>27</v>
      </c>
      <c r="AUA2" s="58" t="s">
        <v>26</v>
      </c>
      <c r="AUB2" s="58" t="s">
        <v>27</v>
      </c>
      <c r="AUC2" s="58" t="s">
        <v>26</v>
      </c>
      <c r="AUD2" s="58" t="s">
        <v>27</v>
      </c>
      <c r="AUE2" s="58" t="s">
        <v>26</v>
      </c>
      <c r="AUF2" s="58" t="s">
        <v>27</v>
      </c>
      <c r="AUG2" s="58" t="s">
        <v>26</v>
      </c>
      <c r="AUH2" s="58" t="s">
        <v>27</v>
      </c>
      <c r="AUI2" s="58" t="s">
        <v>26</v>
      </c>
      <c r="AUJ2" s="58" t="s">
        <v>27</v>
      </c>
      <c r="AUK2" s="58" t="s">
        <v>26</v>
      </c>
      <c r="AUL2" s="58" t="s">
        <v>27</v>
      </c>
      <c r="AUM2" s="58" t="s">
        <v>26</v>
      </c>
      <c r="AUN2" s="58" t="s">
        <v>27</v>
      </c>
      <c r="AUO2" s="58" t="s">
        <v>26</v>
      </c>
      <c r="AUP2" s="58" t="s">
        <v>27</v>
      </c>
      <c r="AUQ2" s="58" t="s">
        <v>26</v>
      </c>
      <c r="AUR2" s="58" t="s">
        <v>27</v>
      </c>
      <c r="AUS2" s="58" t="s">
        <v>26</v>
      </c>
      <c r="AUT2" s="58" t="s">
        <v>27</v>
      </c>
      <c r="AUU2" s="58" t="s">
        <v>26</v>
      </c>
      <c r="AUV2" s="58" t="s">
        <v>27</v>
      </c>
      <c r="AUW2" s="58" t="s">
        <v>26</v>
      </c>
      <c r="AUX2" s="58" t="s">
        <v>27</v>
      </c>
      <c r="AUY2" s="58" t="s">
        <v>26</v>
      </c>
      <c r="AUZ2" s="58" t="s">
        <v>27</v>
      </c>
      <c r="AVA2" s="58" t="s">
        <v>26</v>
      </c>
      <c r="AVB2" s="58" t="s">
        <v>27</v>
      </c>
      <c r="AVC2" s="58" t="s">
        <v>26</v>
      </c>
      <c r="AVD2" s="58" t="s">
        <v>27</v>
      </c>
      <c r="AVE2" s="58" t="s">
        <v>26</v>
      </c>
      <c r="AVF2" s="58" t="s">
        <v>27</v>
      </c>
      <c r="AVG2" s="58" t="s">
        <v>26</v>
      </c>
      <c r="AVH2" s="58" t="s">
        <v>27</v>
      </c>
      <c r="AVI2" s="58" t="s">
        <v>26</v>
      </c>
      <c r="AVJ2" s="58" t="s">
        <v>27</v>
      </c>
      <c r="AVK2" s="58" t="s">
        <v>26</v>
      </c>
      <c r="AVL2" s="58" t="s">
        <v>27</v>
      </c>
      <c r="AVM2" s="58" t="s">
        <v>26</v>
      </c>
      <c r="AVN2" s="58" t="s">
        <v>27</v>
      </c>
      <c r="AVO2" s="58" t="s">
        <v>26</v>
      </c>
      <c r="AVP2" s="58" t="s">
        <v>27</v>
      </c>
      <c r="AVQ2" s="58" t="s">
        <v>26</v>
      </c>
      <c r="AVR2" s="58" t="s">
        <v>27</v>
      </c>
      <c r="AVS2" s="58" t="s">
        <v>26</v>
      </c>
      <c r="AVT2" s="58" t="s">
        <v>27</v>
      </c>
      <c r="AVU2" s="58" t="s">
        <v>26</v>
      </c>
      <c r="AVV2" s="58" t="s">
        <v>27</v>
      </c>
      <c r="AVW2" s="58" t="s">
        <v>26</v>
      </c>
      <c r="AVX2" s="58" t="s">
        <v>27</v>
      </c>
      <c r="AVY2" s="58" t="s">
        <v>26</v>
      </c>
      <c r="AVZ2" s="58" t="s">
        <v>27</v>
      </c>
      <c r="AWA2" s="58" t="s">
        <v>26</v>
      </c>
      <c r="AWB2" s="58" t="s">
        <v>27</v>
      </c>
      <c r="AWC2" s="58" t="s">
        <v>26</v>
      </c>
      <c r="AWD2" s="58" t="s">
        <v>27</v>
      </c>
      <c r="AWE2" s="58" t="s">
        <v>26</v>
      </c>
      <c r="AWF2" s="58" t="s">
        <v>27</v>
      </c>
      <c r="AWG2" s="58" t="s">
        <v>26</v>
      </c>
      <c r="AWH2" s="58" t="s">
        <v>27</v>
      </c>
      <c r="AWI2" s="58" t="s">
        <v>26</v>
      </c>
      <c r="AWJ2" s="58" t="s">
        <v>27</v>
      </c>
      <c r="AWK2" s="58" t="s">
        <v>26</v>
      </c>
      <c r="AWL2" s="58" t="s">
        <v>27</v>
      </c>
      <c r="AWM2" s="58" t="s">
        <v>26</v>
      </c>
      <c r="AWN2" s="58" t="s">
        <v>27</v>
      </c>
      <c r="AWO2" s="58" t="s">
        <v>26</v>
      </c>
      <c r="AWP2" s="58" t="s">
        <v>27</v>
      </c>
      <c r="AWQ2" s="58" t="s">
        <v>26</v>
      </c>
      <c r="AWR2" s="58" t="s">
        <v>27</v>
      </c>
      <c r="AWS2" s="58" t="s">
        <v>26</v>
      </c>
      <c r="AWT2" s="58" t="s">
        <v>27</v>
      </c>
      <c r="AWU2" s="58" t="s">
        <v>26</v>
      </c>
      <c r="AWV2" s="58" t="s">
        <v>27</v>
      </c>
      <c r="AWW2" s="58" t="s">
        <v>26</v>
      </c>
      <c r="AWX2" s="58" t="s">
        <v>27</v>
      </c>
      <c r="AWY2" s="58" t="s">
        <v>26</v>
      </c>
      <c r="AWZ2" s="58" t="s">
        <v>27</v>
      </c>
      <c r="AXA2" s="58" t="s">
        <v>26</v>
      </c>
      <c r="AXB2" s="58" t="s">
        <v>27</v>
      </c>
      <c r="AXC2" s="58" t="s">
        <v>26</v>
      </c>
      <c r="AXD2" s="58" t="s">
        <v>27</v>
      </c>
      <c r="AXE2" s="58" t="s">
        <v>26</v>
      </c>
      <c r="AXF2" s="58" t="s">
        <v>27</v>
      </c>
      <c r="AXG2" s="58" t="s">
        <v>26</v>
      </c>
      <c r="AXH2" s="58" t="s">
        <v>27</v>
      </c>
      <c r="AXI2" s="58" t="s">
        <v>26</v>
      </c>
      <c r="AXJ2" s="58" t="s">
        <v>27</v>
      </c>
      <c r="AXK2" s="58" t="s">
        <v>26</v>
      </c>
      <c r="AXL2" s="58" t="s">
        <v>27</v>
      </c>
      <c r="AXM2" s="58" t="s">
        <v>26</v>
      </c>
      <c r="AXN2" s="58" t="s">
        <v>27</v>
      </c>
      <c r="AXO2" s="58" t="s">
        <v>26</v>
      </c>
      <c r="AXP2" s="58" t="s">
        <v>27</v>
      </c>
      <c r="AXQ2" s="58" t="s">
        <v>26</v>
      </c>
      <c r="AXR2" s="58" t="s">
        <v>27</v>
      </c>
      <c r="AXS2" s="58" t="s">
        <v>26</v>
      </c>
      <c r="AXT2" s="58" t="s">
        <v>27</v>
      </c>
      <c r="AXU2" s="58" t="s">
        <v>26</v>
      </c>
      <c r="AXV2" s="58" t="s">
        <v>27</v>
      </c>
      <c r="AXW2" s="58" t="s">
        <v>26</v>
      </c>
      <c r="AXX2" s="58" t="s">
        <v>27</v>
      </c>
      <c r="AXY2" s="58" t="s">
        <v>26</v>
      </c>
      <c r="AXZ2" s="58" t="s">
        <v>27</v>
      </c>
      <c r="AYA2" s="58" t="s">
        <v>26</v>
      </c>
      <c r="AYB2" s="58" t="s">
        <v>27</v>
      </c>
      <c r="AYC2" s="58" t="s">
        <v>26</v>
      </c>
      <c r="AYD2" s="58" t="s">
        <v>27</v>
      </c>
      <c r="AYE2" s="58" t="s">
        <v>26</v>
      </c>
      <c r="AYF2" s="58" t="s">
        <v>27</v>
      </c>
      <c r="AYG2" s="58" t="s">
        <v>26</v>
      </c>
      <c r="AYH2" s="58" t="s">
        <v>27</v>
      </c>
      <c r="AYI2" s="58" t="s">
        <v>26</v>
      </c>
      <c r="AYJ2" s="58" t="s">
        <v>27</v>
      </c>
      <c r="AYK2" s="58" t="s">
        <v>26</v>
      </c>
      <c r="AYL2" s="58" t="s">
        <v>27</v>
      </c>
      <c r="AYM2" s="58" t="s">
        <v>26</v>
      </c>
      <c r="AYN2" s="58" t="s">
        <v>27</v>
      </c>
      <c r="AYO2" s="58" t="s">
        <v>26</v>
      </c>
      <c r="AYP2" s="58" t="s">
        <v>27</v>
      </c>
      <c r="AYQ2" s="58" t="s">
        <v>26</v>
      </c>
      <c r="AYR2" s="58" t="s">
        <v>27</v>
      </c>
      <c r="AYS2" s="58" t="s">
        <v>26</v>
      </c>
      <c r="AYT2" s="58" t="s">
        <v>27</v>
      </c>
      <c r="AYU2" s="58" t="s">
        <v>26</v>
      </c>
      <c r="AYV2" s="58" t="s">
        <v>27</v>
      </c>
      <c r="AYW2" s="58" t="s">
        <v>26</v>
      </c>
      <c r="AYX2" s="58" t="s">
        <v>27</v>
      </c>
      <c r="AYY2" s="58" t="s">
        <v>26</v>
      </c>
      <c r="AYZ2" s="58" t="s">
        <v>27</v>
      </c>
      <c r="AZA2" s="58" t="s">
        <v>26</v>
      </c>
      <c r="AZB2" s="58" t="s">
        <v>27</v>
      </c>
      <c r="AZC2" s="58" t="s">
        <v>26</v>
      </c>
      <c r="AZD2" s="58" t="s">
        <v>27</v>
      </c>
      <c r="AZE2" s="58" t="s">
        <v>26</v>
      </c>
      <c r="AZF2" s="58" t="s">
        <v>27</v>
      </c>
      <c r="AZG2" s="58" t="s">
        <v>26</v>
      </c>
      <c r="AZH2" s="58" t="s">
        <v>27</v>
      </c>
      <c r="AZI2" s="58" t="s">
        <v>26</v>
      </c>
      <c r="AZJ2" s="58" t="s">
        <v>27</v>
      </c>
      <c r="AZK2" s="58" t="s">
        <v>26</v>
      </c>
      <c r="AZL2" s="58" t="s">
        <v>27</v>
      </c>
      <c r="AZM2" s="58" t="s">
        <v>26</v>
      </c>
      <c r="AZN2" s="58" t="s">
        <v>27</v>
      </c>
      <c r="AZO2" s="58" t="s">
        <v>26</v>
      </c>
      <c r="AZP2" s="58" t="s">
        <v>27</v>
      </c>
      <c r="AZQ2" s="58" t="s">
        <v>26</v>
      </c>
      <c r="AZR2" s="58" t="s">
        <v>27</v>
      </c>
      <c r="AZS2" s="58" t="s">
        <v>26</v>
      </c>
      <c r="AZT2" s="58" t="s">
        <v>27</v>
      </c>
      <c r="AZU2" s="58" t="s">
        <v>26</v>
      </c>
      <c r="AZV2" s="58" t="s">
        <v>27</v>
      </c>
      <c r="AZW2" s="58" t="s">
        <v>26</v>
      </c>
      <c r="AZX2" s="58" t="s">
        <v>27</v>
      </c>
      <c r="AZY2" s="58" t="s">
        <v>26</v>
      </c>
      <c r="AZZ2" s="58" t="s">
        <v>27</v>
      </c>
      <c r="BAA2" s="58" t="s">
        <v>26</v>
      </c>
      <c r="BAB2" s="58" t="s">
        <v>27</v>
      </c>
      <c r="BAC2" s="58" t="s">
        <v>26</v>
      </c>
      <c r="BAD2" s="58" t="s">
        <v>27</v>
      </c>
      <c r="BAE2" s="58" t="s">
        <v>26</v>
      </c>
      <c r="BAF2" s="58" t="s">
        <v>27</v>
      </c>
      <c r="BAG2" s="58" t="s">
        <v>26</v>
      </c>
      <c r="BAH2" s="58" t="s">
        <v>27</v>
      </c>
      <c r="BAI2" s="58" t="s">
        <v>26</v>
      </c>
      <c r="BAJ2" s="58" t="s">
        <v>27</v>
      </c>
      <c r="BAK2" s="58" t="s">
        <v>26</v>
      </c>
      <c r="BAL2" s="58" t="s">
        <v>27</v>
      </c>
      <c r="BAM2" s="58" t="s">
        <v>26</v>
      </c>
      <c r="BAN2" s="58" t="s">
        <v>27</v>
      </c>
      <c r="BAO2" s="58" t="s">
        <v>26</v>
      </c>
      <c r="BAP2" s="58" t="s">
        <v>27</v>
      </c>
      <c r="BAQ2" s="58" t="s">
        <v>26</v>
      </c>
      <c r="BAR2" s="58" t="s">
        <v>27</v>
      </c>
      <c r="BAS2" s="58" t="s">
        <v>26</v>
      </c>
      <c r="BAT2" s="58" t="s">
        <v>27</v>
      </c>
      <c r="BAU2" s="58" t="s">
        <v>26</v>
      </c>
      <c r="BAV2" s="58" t="s">
        <v>27</v>
      </c>
      <c r="BAW2" s="58" t="s">
        <v>26</v>
      </c>
      <c r="BAX2" s="58" t="s">
        <v>27</v>
      </c>
      <c r="BAY2" s="58" t="s">
        <v>26</v>
      </c>
      <c r="BAZ2" s="58" t="s">
        <v>27</v>
      </c>
      <c r="BBA2" s="58" t="s">
        <v>26</v>
      </c>
      <c r="BBB2" s="58" t="s">
        <v>27</v>
      </c>
      <c r="BBC2" s="58" t="s">
        <v>26</v>
      </c>
      <c r="BBD2" s="58" t="s">
        <v>27</v>
      </c>
      <c r="BBE2" s="58" t="s">
        <v>26</v>
      </c>
      <c r="BBF2" s="58" t="s">
        <v>27</v>
      </c>
      <c r="BBG2" s="58" t="s">
        <v>26</v>
      </c>
      <c r="BBH2" s="58" t="s">
        <v>27</v>
      </c>
      <c r="BBI2" s="58" t="s">
        <v>26</v>
      </c>
      <c r="BBJ2" s="58" t="s">
        <v>27</v>
      </c>
      <c r="BBK2" s="58" t="s">
        <v>26</v>
      </c>
      <c r="BBL2" s="58" t="s">
        <v>27</v>
      </c>
      <c r="BBM2" s="58" t="s">
        <v>26</v>
      </c>
      <c r="BBN2" s="58" t="s">
        <v>27</v>
      </c>
      <c r="BBO2" s="58" t="s">
        <v>26</v>
      </c>
      <c r="BBP2" s="58" t="s">
        <v>27</v>
      </c>
      <c r="BBQ2" s="58" t="s">
        <v>26</v>
      </c>
      <c r="BBR2" s="58" t="s">
        <v>27</v>
      </c>
      <c r="BBS2" s="58" t="s">
        <v>26</v>
      </c>
      <c r="BBT2" s="58" t="s">
        <v>27</v>
      </c>
      <c r="BBU2" s="58" t="s">
        <v>26</v>
      </c>
      <c r="BBV2" s="58" t="s">
        <v>27</v>
      </c>
      <c r="BBW2" s="58" t="s">
        <v>26</v>
      </c>
      <c r="BBX2" s="58" t="s">
        <v>27</v>
      </c>
      <c r="BBY2" s="58" t="s">
        <v>26</v>
      </c>
      <c r="BBZ2" s="58" t="s">
        <v>27</v>
      </c>
      <c r="BCA2" s="58" t="s">
        <v>26</v>
      </c>
      <c r="BCB2" s="58" t="s">
        <v>27</v>
      </c>
      <c r="BCC2" s="58" t="s">
        <v>26</v>
      </c>
      <c r="BCD2" s="58" t="s">
        <v>27</v>
      </c>
      <c r="BCE2" s="58" t="s">
        <v>26</v>
      </c>
      <c r="BCF2" s="58" t="s">
        <v>27</v>
      </c>
      <c r="BCG2" s="58" t="s">
        <v>26</v>
      </c>
      <c r="BCH2" s="58" t="s">
        <v>27</v>
      </c>
      <c r="BCI2" s="58" t="s">
        <v>26</v>
      </c>
      <c r="BCJ2" s="58" t="s">
        <v>27</v>
      </c>
      <c r="BCK2" s="58" t="s">
        <v>26</v>
      </c>
      <c r="BCL2" s="58" t="s">
        <v>27</v>
      </c>
      <c r="BCM2" s="58" t="s">
        <v>26</v>
      </c>
      <c r="BCN2" s="58" t="s">
        <v>27</v>
      </c>
      <c r="BCO2" s="58" t="s">
        <v>26</v>
      </c>
      <c r="BCP2" s="58" t="s">
        <v>27</v>
      </c>
      <c r="BCQ2" s="58" t="s">
        <v>26</v>
      </c>
      <c r="BCR2" s="58" t="s">
        <v>27</v>
      </c>
      <c r="BCS2" s="58" t="s">
        <v>26</v>
      </c>
      <c r="BCT2" s="58" t="s">
        <v>27</v>
      </c>
      <c r="BCU2" s="58" t="s">
        <v>26</v>
      </c>
      <c r="BCV2" s="58" t="s">
        <v>27</v>
      </c>
      <c r="BCW2" s="58" t="s">
        <v>26</v>
      </c>
      <c r="BCX2" s="58" t="s">
        <v>27</v>
      </c>
      <c r="BCY2" s="58" t="s">
        <v>26</v>
      </c>
      <c r="BCZ2" s="58" t="s">
        <v>27</v>
      </c>
      <c r="BDA2" s="58" t="s">
        <v>26</v>
      </c>
      <c r="BDB2" s="58" t="s">
        <v>27</v>
      </c>
      <c r="BDC2" s="58" t="s">
        <v>26</v>
      </c>
      <c r="BDD2" s="58" t="s">
        <v>27</v>
      </c>
      <c r="BDE2" s="58" t="s">
        <v>26</v>
      </c>
      <c r="BDF2" s="58" t="s">
        <v>27</v>
      </c>
      <c r="BDG2" s="58" t="s">
        <v>26</v>
      </c>
      <c r="BDH2" s="58" t="s">
        <v>27</v>
      </c>
      <c r="BDI2" s="58" t="s">
        <v>26</v>
      </c>
      <c r="BDJ2" s="58" t="s">
        <v>27</v>
      </c>
      <c r="BDK2" s="58" t="s">
        <v>26</v>
      </c>
      <c r="BDL2" s="58" t="s">
        <v>27</v>
      </c>
      <c r="BDM2" s="58" t="s">
        <v>26</v>
      </c>
      <c r="BDN2" s="58" t="s">
        <v>27</v>
      </c>
      <c r="BDO2" s="58" t="s">
        <v>26</v>
      </c>
      <c r="BDP2" s="58" t="s">
        <v>27</v>
      </c>
      <c r="BDQ2" s="58" t="s">
        <v>26</v>
      </c>
      <c r="BDR2" s="58" t="s">
        <v>27</v>
      </c>
      <c r="BDS2" s="58" t="s">
        <v>26</v>
      </c>
      <c r="BDT2" s="58" t="s">
        <v>27</v>
      </c>
      <c r="BDU2" s="58" t="s">
        <v>26</v>
      </c>
      <c r="BDV2" s="58" t="s">
        <v>27</v>
      </c>
      <c r="BDW2" s="58" t="s">
        <v>26</v>
      </c>
      <c r="BDX2" s="58" t="s">
        <v>27</v>
      </c>
      <c r="BDY2" s="58" t="s">
        <v>26</v>
      </c>
      <c r="BDZ2" s="58" t="s">
        <v>27</v>
      </c>
      <c r="BEA2" s="58" t="s">
        <v>26</v>
      </c>
      <c r="BEB2" s="58" t="s">
        <v>27</v>
      </c>
      <c r="BEC2" s="58" t="s">
        <v>26</v>
      </c>
      <c r="BED2" s="58" t="s">
        <v>27</v>
      </c>
      <c r="BEE2" s="58" t="s">
        <v>26</v>
      </c>
      <c r="BEF2" s="58" t="s">
        <v>27</v>
      </c>
      <c r="BEG2" s="58" t="s">
        <v>26</v>
      </c>
      <c r="BEH2" s="58" t="s">
        <v>27</v>
      </c>
      <c r="BEI2" s="58" t="s">
        <v>26</v>
      </c>
      <c r="BEJ2" s="58" t="s">
        <v>27</v>
      </c>
      <c r="BEK2" s="58" t="s">
        <v>26</v>
      </c>
      <c r="BEL2" s="58" t="s">
        <v>27</v>
      </c>
      <c r="BEM2" s="58" t="s">
        <v>26</v>
      </c>
      <c r="BEN2" s="58" t="s">
        <v>27</v>
      </c>
      <c r="BEO2" s="58" t="s">
        <v>26</v>
      </c>
      <c r="BEP2" s="58" t="s">
        <v>27</v>
      </c>
      <c r="BEQ2" s="58" t="s">
        <v>26</v>
      </c>
      <c r="BER2" s="58" t="s">
        <v>27</v>
      </c>
      <c r="BES2" s="58" t="s">
        <v>26</v>
      </c>
      <c r="BET2" s="58" t="s">
        <v>27</v>
      </c>
      <c r="BEU2" s="58" t="s">
        <v>26</v>
      </c>
      <c r="BEV2" s="58" t="s">
        <v>27</v>
      </c>
      <c r="BEW2" s="58" t="s">
        <v>26</v>
      </c>
      <c r="BEX2" s="58" t="s">
        <v>27</v>
      </c>
      <c r="BEY2" s="58" t="s">
        <v>26</v>
      </c>
      <c r="BEZ2" s="58" t="s">
        <v>27</v>
      </c>
      <c r="BFA2" s="58" t="s">
        <v>26</v>
      </c>
      <c r="BFB2" s="58" t="s">
        <v>27</v>
      </c>
      <c r="BFC2" s="58" t="s">
        <v>26</v>
      </c>
      <c r="BFD2" s="58" t="s">
        <v>27</v>
      </c>
      <c r="BFE2" s="58" t="s">
        <v>26</v>
      </c>
      <c r="BFF2" s="58" t="s">
        <v>27</v>
      </c>
      <c r="BFG2" s="58" t="s">
        <v>26</v>
      </c>
      <c r="BFH2" s="58" t="s">
        <v>27</v>
      </c>
      <c r="BFI2" s="58" t="s">
        <v>26</v>
      </c>
      <c r="BFJ2" s="58" t="s">
        <v>27</v>
      </c>
      <c r="BFK2" s="58" t="s">
        <v>26</v>
      </c>
      <c r="BFL2" s="58" t="s">
        <v>27</v>
      </c>
      <c r="BFM2" s="58" t="s">
        <v>26</v>
      </c>
      <c r="BFN2" s="58" t="s">
        <v>27</v>
      </c>
      <c r="BFO2" s="58" t="s">
        <v>26</v>
      </c>
      <c r="BFP2" s="58" t="s">
        <v>27</v>
      </c>
      <c r="BFQ2" s="58" t="s">
        <v>26</v>
      </c>
      <c r="BFR2" s="58" t="s">
        <v>27</v>
      </c>
      <c r="BFS2" s="58" t="s">
        <v>26</v>
      </c>
      <c r="BFT2" s="58" t="s">
        <v>27</v>
      </c>
      <c r="BFU2" s="58" t="s">
        <v>26</v>
      </c>
      <c r="BFV2" s="58" t="s">
        <v>27</v>
      </c>
      <c r="BFW2" s="58" t="s">
        <v>26</v>
      </c>
      <c r="BFX2" s="58" t="s">
        <v>27</v>
      </c>
      <c r="BFY2" s="58" t="s">
        <v>26</v>
      </c>
      <c r="BFZ2" s="58" t="s">
        <v>27</v>
      </c>
      <c r="BGA2" s="58" t="s">
        <v>26</v>
      </c>
      <c r="BGB2" s="58" t="s">
        <v>27</v>
      </c>
      <c r="BGC2" s="58" t="s">
        <v>26</v>
      </c>
      <c r="BGD2" s="58" t="s">
        <v>27</v>
      </c>
      <c r="BGE2" s="58" t="s">
        <v>26</v>
      </c>
      <c r="BGF2" s="58" t="s">
        <v>27</v>
      </c>
      <c r="BGG2" s="58" t="s">
        <v>26</v>
      </c>
      <c r="BGH2" s="58" t="s">
        <v>27</v>
      </c>
      <c r="BGI2" s="58" t="s">
        <v>26</v>
      </c>
      <c r="BGJ2" s="58" t="s">
        <v>27</v>
      </c>
      <c r="BGK2" s="58" t="s">
        <v>26</v>
      </c>
      <c r="BGL2" s="58" t="s">
        <v>27</v>
      </c>
      <c r="BGM2" s="58" t="s">
        <v>26</v>
      </c>
      <c r="BGN2" s="58" t="s">
        <v>27</v>
      </c>
      <c r="BGO2" s="58" t="s">
        <v>26</v>
      </c>
      <c r="BGP2" s="58" t="s">
        <v>27</v>
      </c>
      <c r="BGQ2" s="58" t="s">
        <v>26</v>
      </c>
      <c r="BGR2" s="58" t="s">
        <v>27</v>
      </c>
      <c r="BGS2" s="58" t="s">
        <v>26</v>
      </c>
      <c r="BGT2" s="58" t="s">
        <v>27</v>
      </c>
      <c r="BGU2" s="58" t="s">
        <v>26</v>
      </c>
      <c r="BGV2" s="58" t="s">
        <v>27</v>
      </c>
      <c r="BGW2" s="58" t="s">
        <v>26</v>
      </c>
      <c r="BGX2" s="58" t="s">
        <v>27</v>
      </c>
      <c r="BGY2" s="58" t="s">
        <v>26</v>
      </c>
      <c r="BGZ2" s="58" t="s">
        <v>27</v>
      </c>
      <c r="BHA2" s="58" t="s">
        <v>26</v>
      </c>
      <c r="BHB2" s="58" t="s">
        <v>27</v>
      </c>
      <c r="BHC2" s="58" t="s">
        <v>26</v>
      </c>
      <c r="BHD2" s="58" t="s">
        <v>27</v>
      </c>
      <c r="BHE2" s="58" t="s">
        <v>26</v>
      </c>
      <c r="BHF2" s="58" t="s">
        <v>27</v>
      </c>
      <c r="BHG2" s="58" t="s">
        <v>26</v>
      </c>
      <c r="BHH2" s="58" t="s">
        <v>27</v>
      </c>
      <c r="BHI2" s="58" t="s">
        <v>26</v>
      </c>
      <c r="BHJ2" s="58" t="s">
        <v>27</v>
      </c>
      <c r="BHK2" s="58" t="s">
        <v>26</v>
      </c>
      <c r="BHL2" s="58" t="s">
        <v>27</v>
      </c>
      <c r="BHM2" s="58" t="s">
        <v>26</v>
      </c>
      <c r="BHN2" s="58" t="s">
        <v>27</v>
      </c>
      <c r="BHO2" s="58" t="s">
        <v>26</v>
      </c>
      <c r="BHP2" s="58" t="s">
        <v>27</v>
      </c>
      <c r="BHQ2" s="58" t="s">
        <v>26</v>
      </c>
      <c r="BHR2" s="58" t="s">
        <v>27</v>
      </c>
      <c r="BHS2" s="58" t="s">
        <v>26</v>
      </c>
      <c r="BHT2" s="58" t="s">
        <v>27</v>
      </c>
      <c r="BHU2" s="58" t="s">
        <v>26</v>
      </c>
      <c r="BHV2" s="58" t="s">
        <v>27</v>
      </c>
      <c r="BHW2" s="58" t="s">
        <v>26</v>
      </c>
      <c r="BHX2" s="58" t="s">
        <v>27</v>
      </c>
      <c r="BHY2" s="58" t="s">
        <v>26</v>
      </c>
      <c r="BHZ2" s="58" t="s">
        <v>27</v>
      </c>
      <c r="BIA2" s="58" t="s">
        <v>26</v>
      </c>
      <c r="BIB2" s="58" t="s">
        <v>27</v>
      </c>
      <c r="BIC2" s="58" t="s">
        <v>26</v>
      </c>
      <c r="BID2" s="58" t="s">
        <v>27</v>
      </c>
      <c r="BIE2" s="58" t="s">
        <v>26</v>
      </c>
      <c r="BIF2" s="58" t="s">
        <v>27</v>
      </c>
      <c r="BIG2" s="58" t="s">
        <v>26</v>
      </c>
      <c r="BIH2" s="58" t="s">
        <v>27</v>
      </c>
      <c r="BII2" s="58" t="s">
        <v>26</v>
      </c>
      <c r="BIJ2" s="58" t="s">
        <v>27</v>
      </c>
      <c r="BIK2" s="58" t="s">
        <v>26</v>
      </c>
      <c r="BIL2" s="58" t="s">
        <v>27</v>
      </c>
      <c r="BIM2" s="58" t="s">
        <v>26</v>
      </c>
      <c r="BIN2" s="58" t="s">
        <v>27</v>
      </c>
      <c r="BIO2" s="58" t="s">
        <v>26</v>
      </c>
      <c r="BIP2" s="58" t="s">
        <v>27</v>
      </c>
      <c r="BIQ2" s="58" t="s">
        <v>26</v>
      </c>
      <c r="BIR2" s="58" t="s">
        <v>27</v>
      </c>
      <c r="BIS2" s="58" t="s">
        <v>26</v>
      </c>
      <c r="BIT2" s="58" t="s">
        <v>27</v>
      </c>
      <c r="BIU2" s="58" t="s">
        <v>26</v>
      </c>
      <c r="BIV2" s="58" t="s">
        <v>27</v>
      </c>
      <c r="BIW2" s="58" t="s">
        <v>26</v>
      </c>
      <c r="BIX2" s="58" t="s">
        <v>27</v>
      </c>
      <c r="BIY2" s="58" t="s">
        <v>26</v>
      </c>
      <c r="BIZ2" s="58" t="s">
        <v>27</v>
      </c>
      <c r="BJA2" s="58" t="s">
        <v>26</v>
      </c>
      <c r="BJB2" s="58" t="s">
        <v>27</v>
      </c>
      <c r="BJC2" s="58" t="s">
        <v>26</v>
      </c>
      <c r="BJD2" s="58" t="s">
        <v>27</v>
      </c>
      <c r="BJE2" s="58" t="s">
        <v>26</v>
      </c>
      <c r="BJF2" s="58" t="s">
        <v>27</v>
      </c>
      <c r="BJG2" s="58" t="s">
        <v>26</v>
      </c>
      <c r="BJH2" s="58" t="s">
        <v>27</v>
      </c>
      <c r="BJI2" s="58" t="s">
        <v>26</v>
      </c>
      <c r="BJJ2" s="58" t="s">
        <v>27</v>
      </c>
      <c r="BJK2" s="58" t="s">
        <v>26</v>
      </c>
      <c r="BJL2" s="58" t="s">
        <v>27</v>
      </c>
      <c r="BJM2" s="58" t="s">
        <v>26</v>
      </c>
      <c r="BJN2" s="58" t="s">
        <v>27</v>
      </c>
      <c r="BJO2" s="58" t="s">
        <v>26</v>
      </c>
      <c r="BJP2" s="58" t="s">
        <v>27</v>
      </c>
      <c r="BJQ2" s="58" t="s">
        <v>26</v>
      </c>
      <c r="BJR2" s="58" t="s">
        <v>27</v>
      </c>
      <c r="BJS2" s="58" t="s">
        <v>26</v>
      </c>
      <c r="BJT2" s="58" t="s">
        <v>27</v>
      </c>
      <c r="BJU2" s="58" t="s">
        <v>26</v>
      </c>
      <c r="BJV2" s="58" t="s">
        <v>27</v>
      </c>
      <c r="BJW2" s="58" t="s">
        <v>26</v>
      </c>
      <c r="BJX2" s="58" t="s">
        <v>27</v>
      </c>
      <c r="BJY2" s="58" t="s">
        <v>26</v>
      </c>
      <c r="BJZ2" s="58" t="s">
        <v>27</v>
      </c>
      <c r="BKA2" s="58" t="s">
        <v>26</v>
      </c>
      <c r="BKB2" s="58" t="s">
        <v>27</v>
      </c>
      <c r="BKC2" s="58" t="s">
        <v>26</v>
      </c>
      <c r="BKD2" s="58" t="s">
        <v>27</v>
      </c>
      <c r="BKE2" s="58" t="s">
        <v>26</v>
      </c>
      <c r="BKF2" s="58" t="s">
        <v>27</v>
      </c>
      <c r="BKG2" s="58" t="s">
        <v>26</v>
      </c>
      <c r="BKH2" s="58" t="s">
        <v>27</v>
      </c>
      <c r="BKI2" s="58" t="s">
        <v>26</v>
      </c>
      <c r="BKJ2" s="58" t="s">
        <v>27</v>
      </c>
      <c r="BKK2" s="58" t="s">
        <v>26</v>
      </c>
      <c r="BKL2" s="58" t="s">
        <v>27</v>
      </c>
      <c r="BKM2" s="58" t="s">
        <v>26</v>
      </c>
      <c r="BKN2" s="58" t="s">
        <v>27</v>
      </c>
      <c r="BKO2" s="58" t="s">
        <v>26</v>
      </c>
      <c r="BKP2" s="58" t="s">
        <v>27</v>
      </c>
      <c r="BKQ2" s="58" t="s">
        <v>26</v>
      </c>
      <c r="BKR2" s="58" t="s">
        <v>27</v>
      </c>
      <c r="BKS2" s="58" t="s">
        <v>26</v>
      </c>
      <c r="BKT2" s="58" t="s">
        <v>27</v>
      </c>
      <c r="BKU2" s="58" t="s">
        <v>26</v>
      </c>
      <c r="BKV2" s="58" t="s">
        <v>27</v>
      </c>
      <c r="BKW2" s="58" t="s">
        <v>26</v>
      </c>
      <c r="BKX2" s="58" t="s">
        <v>27</v>
      </c>
      <c r="BKY2" s="58" t="s">
        <v>26</v>
      </c>
      <c r="BKZ2" s="58" t="s">
        <v>27</v>
      </c>
      <c r="BLA2" s="58" t="s">
        <v>26</v>
      </c>
      <c r="BLB2" s="58" t="s">
        <v>27</v>
      </c>
      <c r="BLC2" s="58" t="s">
        <v>26</v>
      </c>
      <c r="BLD2" s="58" t="s">
        <v>27</v>
      </c>
      <c r="BLE2" s="58" t="s">
        <v>26</v>
      </c>
      <c r="BLF2" s="58" t="s">
        <v>27</v>
      </c>
      <c r="BLG2" s="58" t="s">
        <v>26</v>
      </c>
      <c r="BLH2" s="58" t="s">
        <v>27</v>
      </c>
      <c r="BLI2" s="58" t="s">
        <v>26</v>
      </c>
      <c r="BLJ2" s="58" t="s">
        <v>27</v>
      </c>
      <c r="BLK2" s="58" t="s">
        <v>26</v>
      </c>
      <c r="BLL2" s="58" t="s">
        <v>27</v>
      </c>
      <c r="BLM2" s="58" t="s">
        <v>26</v>
      </c>
      <c r="BLN2" s="58" t="s">
        <v>27</v>
      </c>
      <c r="BLO2" s="58" t="s">
        <v>26</v>
      </c>
      <c r="BLP2" s="58" t="s">
        <v>27</v>
      </c>
      <c r="BLQ2" s="58" t="s">
        <v>26</v>
      </c>
      <c r="BLR2" s="58" t="s">
        <v>27</v>
      </c>
      <c r="BLS2" s="58" t="s">
        <v>26</v>
      </c>
      <c r="BLT2" s="58" t="s">
        <v>27</v>
      </c>
      <c r="BLU2" s="58" t="s">
        <v>26</v>
      </c>
      <c r="BLV2" s="58" t="s">
        <v>27</v>
      </c>
      <c r="BLW2" s="58" t="s">
        <v>26</v>
      </c>
      <c r="BLX2" s="58" t="s">
        <v>27</v>
      </c>
      <c r="BLY2" s="58" t="s">
        <v>26</v>
      </c>
      <c r="BLZ2" s="58" t="s">
        <v>27</v>
      </c>
      <c r="BMA2" s="58" t="s">
        <v>26</v>
      </c>
      <c r="BMB2" s="58" t="s">
        <v>27</v>
      </c>
      <c r="BMC2" s="58" t="s">
        <v>26</v>
      </c>
      <c r="BMD2" s="58" t="s">
        <v>27</v>
      </c>
      <c r="BME2" s="58" t="s">
        <v>26</v>
      </c>
      <c r="BMF2" s="58" t="s">
        <v>27</v>
      </c>
      <c r="BMG2" s="58" t="s">
        <v>26</v>
      </c>
      <c r="BMH2" s="58" t="s">
        <v>27</v>
      </c>
      <c r="BMI2" s="58" t="s">
        <v>26</v>
      </c>
      <c r="BMJ2" s="58" t="s">
        <v>27</v>
      </c>
      <c r="BMK2" s="58" t="s">
        <v>26</v>
      </c>
      <c r="BML2" s="58" t="s">
        <v>27</v>
      </c>
      <c r="BMM2" s="58" t="s">
        <v>26</v>
      </c>
      <c r="BMN2" s="58" t="s">
        <v>27</v>
      </c>
      <c r="BMO2" s="58" t="s">
        <v>26</v>
      </c>
      <c r="BMP2" s="58" t="s">
        <v>27</v>
      </c>
      <c r="BMQ2" s="58" t="s">
        <v>26</v>
      </c>
      <c r="BMR2" s="58" t="s">
        <v>27</v>
      </c>
      <c r="BMS2" s="58" t="s">
        <v>26</v>
      </c>
      <c r="BMT2" s="58" t="s">
        <v>27</v>
      </c>
      <c r="BMU2" s="58" t="s">
        <v>26</v>
      </c>
      <c r="BMV2" s="58" t="s">
        <v>27</v>
      </c>
      <c r="BMW2" s="58" t="s">
        <v>26</v>
      </c>
      <c r="BMX2" s="58" t="s">
        <v>27</v>
      </c>
      <c r="BMY2" s="58" t="s">
        <v>26</v>
      </c>
      <c r="BMZ2" s="58" t="s">
        <v>27</v>
      </c>
      <c r="BNA2" s="58" t="s">
        <v>26</v>
      </c>
      <c r="BNB2" s="58" t="s">
        <v>27</v>
      </c>
      <c r="BNC2" s="58" t="s">
        <v>26</v>
      </c>
      <c r="BND2" s="58" t="s">
        <v>27</v>
      </c>
      <c r="BNE2" s="58" t="s">
        <v>26</v>
      </c>
      <c r="BNF2" s="58" t="s">
        <v>27</v>
      </c>
      <c r="BNG2" s="58" t="s">
        <v>26</v>
      </c>
      <c r="BNH2" s="58" t="s">
        <v>27</v>
      </c>
      <c r="BNI2" s="58" t="s">
        <v>26</v>
      </c>
      <c r="BNJ2" s="58" t="s">
        <v>27</v>
      </c>
      <c r="BNK2" s="58" t="s">
        <v>26</v>
      </c>
      <c r="BNL2" s="58" t="s">
        <v>27</v>
      </c>
      <c r="BNM2" s="58" t="s">
        <v>26</v>
      </c>
      <c r="BNN2" s="58" t="s">
        <v>27</v>
      </c>
      <c r="BNO2" s="58" t="s">
        <v>26</v>
      </c>
      <c r="BNP2" s="58" t="s">
        <v>27</v>
      </c>
      <c r="BNQ2" s="58" t="s">
        <v>26</v>
      </c>
      <c r="BNR2" s="58" t="s">
        <v>27</v>
      </c>
      <c r="BNS2" s="58" t="s">
        <v>26</v>
      </c>
      <c r="BNT2" s="58" t="s">
        <v>27</v>
      </c>
      <c r="BNU2" s="58" t="s">
        <v>26</v>
      </c>
      <c r="BNV2" s="58" t="s">
        <v>27</v>
      </c>
      <c r="BNW2" s="58" t="s">
        <v>26</v>
      </c>
      <c r="BNX2" s="58" t="s">
        <v>27</v>
      </c>
      <c r="BNY2" s="58" t="s">
        <v>26</v>
      </c>
      <c r="BNZ2" s="58" t="s">
        <v>27</v>
      </c>
      <c r="BOA2" s="58" t="s">
        <v>26</v>
      </c>
      <c r="BOB2" s="58" t="s">
        <v>27</v>
      </c>
      <c r="BOC2" s="58" t="s">
        <v>26</v>
      </c>
      <c r="BOD2" s="58" t="s">
        <v>27</v>
      </c>
      <c r="BOE2" s="58" t="s">
        <v>26</v>
      </c>
      <c r="BOF2" s="58" t="s">
        <v>27</v>
      </c>
      <c r="BOG2" s="58" t="s">
        <v>26</v>
      </c>
      <c r="BOH2" s="58" t="s">
        <v>27</v>
      </c>
      <c r="BOI2" s="58" t="s">
        <v>26</v>
      </c>
      <c r="BOJ2" s="58" t="s">
        <v>27</v>
      </c>
      <c r="BOK2" s="58" t="s">
        <v>26</v>
      </c>
      <c r="BOL2" s="58" t="s">
        <v>27</v>
      </c>
      <c r="BOM2" s="58" t="s">
        <v>26</v>
      </c>
      <c r="BON2" s="58" t="s">
        <v>27</v>
      </c>
      <c r="BOO2" s="58" t="s">
        <v>26</v>
      </c>
      <c r="BOP2" s="58" t="s">
        <v>27</v>
      </c>
      <c r="BOQ2" s="58" t="s">
        <v>26</v>
      </c>
      <c r="BOR2" s="58" t="s">
        <v>27</v>
      </c>
      <c r="BOS2" s="58" t="s">
        <v>26</v>
      </c>
      <c r="BOT2" s="58" t="s">
        <v>27</v>
      </c>
      <c r="BOU2" s="58" t="s">
        <v>26</v>
      </c>
      <c r="BOV2" s="58" t="s">
        <v>27</v>
      </c>
      <c r="BOW2" s="58" t="s">
        <v>26</v>
      </c>
      <c r="BOX2" s="58" t="s">
        <v>27</v>
      </c>
      <c r="BOY2" s="58" t="s">
        <v>26</v>
      </c>
      <c r="BOZ2" s="58" t="s">
        <v>27</v>
      </c>
      <c r="BPA2" s="58" t="s">
        <v>26</v>
      </c>
      <c r="BPB2" s="58" t="s">
        <v>27</v>
      </c>
      <c r="BPC2" s="58" t="s">
        <v>26</v>
      </c>
      <c r="BPD2" s="58" t="s">
        <v>27</v>
      </c>
      <c r="BPE2" s="58" t="s">
        <v>26</v>
      </c>
      <c r="BPF2" s="58" t="s">
        <v>27</v>
      </c>
      <c r="BPG2" s="58" t="s">
        <v>26</v>
      </c>
      <c r="BPH2" s="58" t="s">
        <v>27</v>
      </c>
      <c r="BPI2" s="58" t="s">
        <v>26</v>
      </c>
      <c r="BPJ2" s="58" t="s">
        <v>27</v>
      </c>
      <c r="BPK2" s="58" t="s">
        <v>26</v>
      </c>
      <c r="BPL2" s="58" t="s">
        <v>27</v>
      </c>
      <c r="BPM2" s="58" t="s">
        <v>26</v>
      </c>
      <c r="BPN2" s="58" t="s">
        <v>27</v>
      </c>
      <c r="BPO2" s="58" t="s">
        <v>26</v>
      </c>
      <c r="BPP2" s="58" t="s">
        <v>27</v>
      </c>
      <c r="BPQ2" s="58" t="s">
        <v>26</v>
      </c>
      <c r="BPR2" s="58" t="s">
        <v>27</v>
      </c>
      <c r="BPS2" s="58" t="s">
        <v>26</v>
      </c>
      <c r="BPT2" s="58" t="s">
        <v>27</v>
      </c>
      <c r="BPU2" s="58" t="s">
        <v>26</v>
      </c>
      <c r="BPV2" s="58" t="s">
        <v>27</v>
      </c>
      <c r="BPW2" s="58" t="s">
        <v>26</v>
      </c>
      <c r="BPX2" s="58" t="s">
        <v>27</v>
      </c>
      <c r="BPY2" s="58" t="s">
        <v>26</v>
      </c>
      <c r="BPZ2" s="58" t="s">
        <v>27</v>
      </c>
      <c r="BQA2" s="58" t="s">
        <v>26</v>
      </c>
      <c r="BQB2" s="58" t="s">
        <v>27</v>
      </c>
      <c r="BQC2" s="58" t="s">
        <v>26</v>
      </c>
      <c r="BQD2" s="58" t="s">
        <v>27</v>
      </c>
      <c r="BQE2" s="58" t="s">
        <v>26</v>
      </c>
      <c r="BQF2" s="58" t="s">
        <v>27</v>
      </c>
      <c r="BQG2" s="58" t="s">
        <v>26</v>
      </c>
      <c r="BQH2" s="58" t="s">
        <v>27</v>
      </c>
      <c r="BQI2" s="58" t="s">
        <v>26</v>
      </c>
      <c r="BQJ2" s="58" t="s">
        <v>27</v>
      </c>
      <c r="BQK2" s="58" t="s">
        <v>26</v>
      </c>
      <c r="BQL2" s="58" t="s">
        <v>27</v>
      </c>
      <c r="BQM2" s="58" t="s">
        <v>26</v>
      </c>
      <c r="BQN2" s="58" t="s">
        <v>27</v>
      </c>
      <c r="BQO2" s="58" t="s">
        <v>26</v>
      </c>
      <c r="BQP2" s="58" t="s">
        <v>27</v>
      </c>
      <c r="BQQ2" s="58" t="s">
        <v>26</v>
      </c>
      <c r="BQR2" s="58" t="s">
        <v>27</v>
      </c>
      <c r="BQS2" s="58" t="s">
        <v>26</v>
      </c>
      <c r="BQT2" s="58" t="s">
        <v>27</v>
      </c>
      <c r="BQU2" s="58" t="s">
        <v>26</v>
      </c>
      <c r="BQV2" s="58" t="s">
        <v>27</v>
      </c>
      <c r="BQW2" s="58" t="s">
        <v>26</v>
      </c>
      <c r="BQX2" s="58" t="s">
        <v>27</v>
      </c>
      <c r="BQY2" s="58" t="s">
        <v>26</v>
      </c>
      <c r="BQZ2" s="58" t="s">
        <v>27</v>
      </c>
      <c r="BRA2" s="58" t="s">
        <v>26</v>
      </c>
      <c r="BRB2" s="58" t="s">
        <v>27</v>
      </c>
      <c r="BRC2" s="58" t="s">
        <v>26</v>
      </c>
      <c r="BRD2" s="58" t="s">
        <v>27</v>
      </c>
      <c r="BRE2" s="58" t="s">
        <v>26</v>
      </c>
      <c r="BRF2" s="58" t="s">
        <v>27</v>
      </c>
      <c r="BRG2" s="58" t="s">
        <v>26</v>
      </c>
      <c r="BRH2" s="58" t="s">
        <v>27</v>
      </c>
      <c r="BRI2" s="58" t="s">
        <v>26</v>
      </c>
      <c r="BRJ2" s="58" t="s">
        <v>27</v>
      </c>
      <c r="BRK2" s="58" t="s">
        <v>26</v>
      </c>
      <c r="BRL2" s="58" t="s">
        <v>27</v>
      </c>
      <c r="BRM2" s="58" t="s">
        <v>26</v>
      </c>
      <c r="BRN2" s="58" t="s">
        <v>27</v>
      </c>
      <c r="BRO2" s="58" t="s">
        <v>26</v>
      </c>
      <c r="BRP2" s="58" t="s">
        <v>27</v>
      </c>
      <c r="BRQ2" s="58" t="s">
        <v>26</v>
      </c>
      <c r="BRR2" s="58" t="s">
        <v>27</v>
      </c>
      <c r="BRS2" s="58" t="s">
        <v>26</v>
      </c>
      <c r="BRT2" s="58" t="s">
        <v>27</v>
      </c>
      <c r="BRU2" s="58" t="s">
        <v>26</v>
      </c>
      <c r="BRV2" s="58" t="s">
        <v>27</v>
      </c>
      <c r="BRW2" s="58" t="s">
        <v>26</v>
      </c>
      <c r="BRX2" s="58" t="s">
        <v>27</v>
      </c>
      <c r="BRY2" s="58" t="s">
        <v>26</v>
      </c>
      <c r="BRZ2" s="58" t="s">
        <v>27</v>
      </c>
      <c r="BSA2" s="58" t="s">
        <v>26</v>
      </c>
      <c r="BSB2" s="58" t="s">
        <v>27</v>
      </c>
      <c r="BSC2" s="58" t="s">
        <v>26</v>
      </c>
      <c r="BSD2" s="58" t="s">
        <v>27</v>
      </c>
      <c r="BSE2" s="58" t="s">
        <v>26</v>
      </c>
      <c r="BSF2" s="58" t="s">
        <v>27</v>
      </c>
      <c r="BSG2" s="58" t="s">
        <v>26</v>
      </c>
      <c r="BSH2" s="58" t="s">
        <v>27</v>
      </c>
      <c r="BSI2" s="58" t="s">
        <v>26</v>
      </c>
      <c r="BSJ2" s="58" t="s">
        <v>27</v>
      </c>
      <c r="BSK2" s="58" t="s">
        <v>26</v>
      </c>
      <c r="BSL2" s="58" t="s">
        <v>27</v>
      </c>
      <c r="BSM2" s="58" t="s">
        <v>26</v>
      </c>
      <c r="BSN2" s="58" t="s">
        <v>27</v>
      </c>
      <c r="BSO2" s="58" t="s">
        <v>26</v>
      </c>
      <c r="BSP2" s="58" t="s">
        <v>27</v>
      </c>
      <c r="BSQ2" s="58" t="s">
        <v>26</v>
      </c>
      <c r="BSR2" s="58" t="s">
        <v>27</v>
      </c>
      <c r="BSS2" s="58" t="s">
        <v>26</v>
      </c>
      <c r="BST2" s="58" t="s">
        <v>27</v>
      </c>
      <c r="BSU2" s="58" t="s">
        <v>26</v>
      </c>
      <c r="BSV2" s="58" t="s">
        <v>27</v>
      </c>
      <c r="BSW2" s="58" t="s">
        <v>26</v>
      </c>
      <c r="BSX2" s="58" t="s">
        <v>27</v>
      </c>
      <c r="BSY2" s="58" t="s">
        <v>26</v>
      </c>
      <c r="BSZ2" s="58" t="s">
        <v>27</v>
      </c>
      <c r="BTA2" s="58" t="s">
        <v>26</v>
      </c>
      <c r="BTB2" s="58" t="s">
        <v>27</v>
      </c>
      <c r="BTC2" s="58" t="s">
        <v>26</v>
      </c>
      <c r="BTD2" s="58" t="s">
        <v>27</v>
      </c>
      <c r="BTE2" s="58" t="s">
        <v>26</v>
      </c>
      <c r="BTF2" s="58" t="s">
        <v>27</v>
      </c>
      <c r="BTG2" s="58" t="s">
        <v>26</v>
      </c>
      <c r="BTH2" s="58" t="s">
        <v>27</v>
      </c>
      <c r="BTI2" s="58" t="s">
        <v>26</v>
      </c>
      <c r="BTJ2" s="58" t="s">
        <v>27</v>
      </c>
      <c r="BTK2" s="58" t="s">
        <v>26</v>
      </c>
      <c r="BTL2" s="58" t="s">
        <v>27</v>
      </c>
      <c r="BTM2" s="58" t="s">
        <v>26</v>
      </c>
      <c r="BTN2" s="58" t="s">
        <v>27</v>
      </c>
      <c r="BTO2" s="58" t="s">
        <v>26</v>
      </c>
      <c r="BTP2" s="58" t="s">
        <v>27</v>
      </c>
      <c r="BTQ2" s="58" t="s">
        <v>26</v>
      </c>
      <c r="BTR2" s="58" t="s">
        <v>27</v>
      </c>
      <c r="BTS2" s="58" t="s">
        <v>26</v>
      </c>
      <c r="BTT2" s="58" t="s">
        <v>27</v>
      </c>
      <c r="BTU2" s="58" t="s">
        <v>26</v>
      </c>
      <c r="BTV2" s="58" t="s">
        <v>27</v>
      </c>
      <c r="BTW2" s="58" t="s">
        <v>26</v>
      </c>
      <c r="BTX2" s="58" t="s">
        <v>27</v>
      </c>
      <c r="BTY2" s="58" t="s">
        <v>26</v>
      </c>
      <c r="BTZ2" s="58" t="s">
        <v>27</v>
      </c>
      <c r="BUA2" s="58" t="s">
        <v>26</v>
      </c>
      <c r="BUB2" s="58" t="s">
        <v>27</v>
      </c>
      <c r="BUC2" s="58" t="s">
        <v>26</v>
      </c>
      <c r="BUD2" s="58" t="s">
        <v>27</v>
      </c>
      <c r="BUE2" s="58" t="s">
        <v>26</v>
      </c>
      <c r="BUF2" s="58" t="s">
        <v>27</v>
      </c>
      <c r="BUG2" s="58" t="s">
        <v>26</v>
      </c>
      <c r="BUH2" s="58" t="s">
        <v>27</v>
      </c>
      <c r="BUI2" s="58" t="s">
        <v>26</v>
      </c>
      <c r="BUJ2" s="58" t="s">
        <v>27</v>
      </c>
      <c r="BUK2" s="58" t="s">
        <v>26</v>
      </c>
      <c r="BUL2" s="58" t="s">
        <v>27</v>
      </c>
      <c r="BUM2" s="58" t="s">
        <v>26</v>
      </c>
      <c r="BUN2" s="58" t="s">
        <v>27</v>
      </c>
      <c r="BUO2" s="58" t="s">
        <v>26</v>
      </c>
      <c r="BUP2" s="58" t="s">
        <v>27</v>
      </c>
      <c r="BUQ2" s="58" t="s">
        <v>26</v>
      </c>
      <c r="BUR2" s="58" t="s">
        <v>27</v>
      </c>
      <c r="BUS2" s="58" t="s">
        <v>26</v>
      </c>
      <c r="BUT2" s="58" t="s">
        <v>27</v>
      </c>
      <c r="BUU2" s="58" t="s">
        <v>26</v>
      </c>
      <c r="BUV2" s="58" t="s">
        <v>27</v>
      </c>
      <c r="BUW2" s="58" t="s">
        <v>26</v>
      </c>
      <c r="BUX2" s="58" t="s">
        <v>27</v>
      </c>
      <c r="BUY2" s="58" t="s">
        <v>26</v>
      </c>
      <c r="BUZ2" s="58" t="s">
        <v>27</v>
      </c>
      <c r="BVA2" s="58" t="s">
        <v>26</v>
      </c>
      <c r="BVB2" s="58" t="s">
        <v>27</v>
      </c>
      <c r="BVC2" s="58" t="s">
        <v>26</v>
      </c>
      <c r="BVD2" s="58" t="s">
        <v>27</v>
      </c>
      <c r="BVE2" s="58" t="s">
        <v>26</v>
      </c>
      <c r="BVF2" s="58" t="s">
        <v>27</v>
      </c>
      <c r="BVG2" s="58" t="s">
        <v>26</v>
      </c>
      <c r="BVH2" s="58" t="s">
        <v>27</v>
      </c>
      <c r="BVI2" s="58" t="s">
        <v>26</v>
      </c>
      <c r="BVJ2" s="58" t="s">
        <v>27</v>
      </c>
      <c r="BVK2" s="58" t="s">
        <v>26</v>
      </c>
      <c r="BVL2" s="58" t="s">
        <v>27</v>
      </c>
      <c r="BVM2" s="58" t="s">
        <v>26</v>
      </c>
      <c r="BVN2" s="58" t="s">
        <v>27</v>
      </c>
      <c r="BVO2" s="58" t="s">
        <v>26</v>
      </c>
      <c r="BVP2" s="58" t="s">
        <v>27</v>
      </c>
      <c r="BVQ2" s="58" t="s">
        <v>26</v>
      </c>
      <c r="BVR2" s="58" t="s">
        <v>27</v>
      </c>
      <c r="BVS2" s="58" t="s">
        <v>26</v>
      </c>
      <c r="BVT2" s="58" t="s">
        <v>27</v>
      </c>
      <c r="BVU2" s="58" t="s">
        <v>26</v>
      </c>
      <c r="BVV2" s="58" t="s">
        <v>27</v>
      </c>
      <c r="BVW2" s="58" t="s">
        <v>26</v>
      </c>
      <c r="BVX2" s="58" t="s">
        <v>27</v>
      </c>
      <c r="BVY2" s="58" t="s">
        <v>26</v>
      </c>
      <c r="BVZ2" s="58" t="s">
        <v>27</v>
      </c>
      <c r="BWA2" s="58" t="s">
        <v>26</v>
      </c>
      <c r="BWB2" s="58" t="s">
        <v>27</v>
      </c>
      <c r="BWC2" s="58" t="s">
        <v>26</v>
      </c>
      <c r="BWD2" s="58" t="s">
        <v>27</v>
      </c>
      <c r="BWE2" s="58" t="s">
        <v>26</v>
      </c>
      <c r="BWF2" s="58" t="s">
        <v>27</v>
      </c>
      <c r="BWG2" s="58" t="s">
        <v>26</v>
      </c>
      <c r="BWH2" s="58" t="s">
        <v>27</v>
      </c>
      <c r="BWI2" s="58" t="s">
        <v>26</v>
      </c>
      <c r="BWJ2" s="58" t="s">
        <v>27</v>
      </c>
      <c r="BWK2" s="58" t="s">
        <v>26</v>
      </c>
      <c r="BWL2" s="58" t="s">
        <v>27</v>
      </c>
      <c r="BWM2" s="58" t="s">
        <v>26</v>
      </c>
      <c r="BWN2" s="58" t="s">
        <v>27</v>
      </c>
      <c r="BWO2" s="58" t="s">
        <v>26</v>
      </c>
      <c r="BWP2" s="58" t="s">
        <v>27</v>
      </c>
      <c r="BWQ2" s="58" t="s">
        <v>26</v>
      </c>
      <c r="BWR2" s="58" t="s">
        <v>27</v>
      </c>
      <c r="BWS2" s="58" t="s">
        <v>26</v>
      </c>
      <c r="BWT2" s="58" t="s">
        <v>27</v>
      </c>
      <c r="BWU2" s="58" t="s">
        <v>26</v>
      </c>
      <c r="BWV2" s="58" t="s">
        <v>27</v>
      </c>
      <c r="BWW2" s="58" t="s">
        <v>26</v>
      </c>
      <c r="BWX2" s="58" t="s">
        <v>27</v>
      </c>
      <c r="BWY2" s="58" t="s">
        <v>26</v>
      </c>
      <c r="BWZ2" s="58" t="s">
        <v>27</v>
      </c>
      <c r="BXA2" s="58" t="s">
        <v>26</v>
      </c>
      <c r="BXB2" s="58" t="s">
        <v>27</v>
      </c>
      <c r="BXC2" s="58" t="s">
        <v>26</v>
      </c>
      <c r="BXD2" s="58" t="s">
        <v>27</v>
      </c>
      <c r="BXE2" s="58" t="s">
        <v>26</v>
      </c>
      <c r="BXF2" s="58" t="s">
        <v>27</v>
      </c>
      <c r="BXG2" s="58" t="s">
        <v>26</v>
      </c>
      <c r="BXH2" s="58" t="s">
        <v>27</v>
      </c>
      <c r="BXI2" s="58" t="s">
        <v>26</v>
      </c>
      <c r="BXJ2" s="58" t="s">
        <v>27</v>
      </c>
      <c r="BXK2" s="58" t="s">
        <v>26</v>
      </c>
      <c r="BXL2" s="58" t="s">
        <v>27</v>
      </c>
      <c r="BXM2" s="58" t="s">
        <v>26</v>
      </c>
      <c r="BXN2" s="58" t="s">
        <v>27</v>
      </c>
      <c r="BXO2" s="58" t="s">
        <v>26</v>
      </c>
      <c r="BXP2" s="58" t="s">
        <v>27</v>
      </c>
      <c r="BXQ2" s="58" t="s">
        <v>26</v>
      </c>
      <c r="BXR2" s="58" t="s">
        <v>27</v>
      </c>
      <c r="BXS2" s="58" t="s">
        <v>26</v>
      </c>
      <c r="BXT2" s="58" t="s">
        <v>27</v>
      </c>
      <c r="BXU2" s="58" t="s">
        <v>26</v>
      </c>
      <c r="BXV2" s="58" t="s">
        <v>27</v>
      </c>
      <c r="BXW2" s="58" t="s">
        <v>26</v>
      </c>
      <c r="BXX2" s="58" t="s">
        <v>27</v>
      </c>
      <c r="BXY2" s="58" t="s">
        <v>26</v>
      </c>
      <c r="BXZ2" s="58" t="s">
        <v>27</v>
      </c>
      <c r="BYA2" s="58" t="s">
        <v>26</v>
      </c>
      <c r="BYB2" s="58" t="s">
        <v>27</v>
      </c>
      <c r="BYC2" s="58" t="s">
        <v>26</v>
      </c>
      <c r="BYD2" s="58" t="s">
        <v>27</v>
      </c>
      <c r="BYE2" s="58" t="s">
        <v>26</v>
      </c>
      <c r="BYF2" s="58" t="s">
        <v>27</v>
      </c>
      <c r="BYG2" s="58" t="s">
        <v>26</v>
      </c>
      <c r="BYH2" s="58" t="s">
        <v>27</v>
      </c>
      <c r="BYI2" s="58" t="s">
        <v>26</v>
      </c>
      <c r="BYJ2" s="58" t="s">
        <v>27</v>
      </c>
      <c r="BYK2" s="58" t="s">
        <v>26</v>
      </c>
      <c r="BYL2" s="58" t="s">
        <v>27</v>
      </c>
      <c r="BYM2" s="58" t="s">
        <v>26</v>
      </c>
      <c r="BYN2" s="58" t="s">
        <v>27</v>
      </c>
      <c r="BYO2" s="58" t="s">
        <v>26</v>
      </c>
      <c r="BYP2" s="58" t="s">
        <v>27</v>
      </c>
      <c r="BYQ2" s="58" t="s">
        <v>26</v>
      </c>
      <c r="BYR2" s="58" t="s">
        <v>27</v>
      </c>
      <c r="BYS2" s="58" t="s">
        <v>26</v>
      </c>
      <c r="BYT2" s="58" t="s">
        <v>27</v>
      </c>
      <c r="BYU2" s="58" t="s">
        <v>26</v>
      </c>
      <c r="BYV2" s="58" t="s">
        <v>27</v>
      </c>
      <c r="BYW2" s="58" t="s">
        <v>26</v>
      </c>
      <c r="BYX2" s="58" t="s">
        <v>27</v>
      </c>
      <c r="BYY2" s="58" t="s">
        <v>26</v>
      </c>
      <c r="BYZ2" s="58" t="s">
        <v>27</v>
      </c>
      <c r="BZA2" s="58" t="s">
        <v>26</v>
      </c>
      <c r="BZB2" s="58" t="s">
        <v>27</v>
      </c>
      <c r="BZC2" s="58" t="s">
        <v>26</v>
      </c>
      <c r="BZD2" s="58" t="s">
        <v>27</v>
      </c>
      <c r="BZE2" s="58" t="s">
        <v>26</v>
      </c>
      <c r="BZF2" s="58" t="s">
        <v>27</v>
      </c>
      <c r="BZG2" s="58" t="s">
        <v>26</v>
      </c>
      <c r="BZH2" s="58" t="s">
        <v>27</v>
      </c>
      <c r="BZI2" s="58" t="s">
        <v>26</v>
      </c>
      <c r="BZJ2" s="58" t="s">
        <v>27</v>
      </c>
      <c r="BZK2" s="58" t="s">
        <v>26</v>
      </c>
      <c r="BZL2" s="58" t="s">
        <v>27</v>
      </c>
      <c r="BZM2" s="58" t="s">
        <v>26</v>
      </c>
      <c r="BZN2" s="58" t="s">
        <v>27</v>
      </c>
      <c r="BZO2" s="58" t="s">
        <v>26</v>
      </c>
      <c r="BZP2" s="58" t="s">
        <v>27</v>
      </c>
      <c r="BZQ2" s="58" t="s">
        <v>26</v>
      </c>
      <c r="BZR2" s="58" t="s">
        <v>27</v>
      </c>
      <c r="BZS2" s="58" t="s">
        <v>26</v>
      </c>
      <c r="BZT2" s="58" t="s">
        <v>27</v>
      </c>
      <c r="BZU2" s="58" t="s">
        <v>26</v>
      </c>
      <c r="BZV2" s="58" t="s">
        <v>27</v>
      </c>
      <c r="BZW2" s="58" t="s">
        <v>26</v>
      </c>
      <c r="BZX2" s="58" t="s">
        <v>27</v>
      </c>
      <c r="BZY2" s="58" t="s">
        <v>26</v>
      </c>
      <c r="BZZ2" s="58" t="s">
        <v>27</v>
      </c>
      <c r="CAA2" s="58" t="s">
        <v>26</v>
      </c>
      <c r="CAB2" s="58" t="s">
        <v>27</v>
      </c>
      <c r="CAC2" s="58" t="s">
        <v>26</v>
      </c>
      <c r="CAD2" s="58" t="s">
        <v>27</v>
      </c>
      <c r="CAE2" s="58" t="s">
        <v>26</v>
      </c>
      <c r="CAF2" s="58" t="s">
        <v>27</v>
      </c>
      <c r="CAG2" s="58" t="s">
        <v>26</v>
      </c>
      <c r="CAH2" s="58" t="s">
        <v>27</v>
      </c>
      <c r="CAI2" s="58" t="s">
        <v>26</v>
      </c>
      <c r="CAJ2" s="58" t="s">
        <v>27</v>
      </c>
      <c r="CAK2" s="58" t="s">
        <v>26</v>
      </c>
      <c r="CAL2" s="58" t="s">
        <v>27</v>
      </c>
      <c r="CAM2" s="58" t="s">
        <v>26</v>
      </c>
      <c r="CAN2" s="58" t="s">
        <v>27</v>
      </c>
      <c r="CAO2" s="58" t="s">
        <v>26</v>
      </c>
      <c r="CAP2" s="58" t="s">
        <v>27</v>
      </c>
      <c r="CAQ2" s="58" t="s">
        <v>26</v>
      </c>
      <c r="CAR2" s="58" t="s">
        <v>27</v>
      </c>
      <c r="CAS2" s="58" t="s">
        <v>26</v>
      </c>
      <c r="CAT2" s="58" t="s">
        <v>27</v>
      </c>
      <c r="CAU2" s="58" t="s">
        <v>26</v>
      </c>
      <c r="CAV2" s="58" t="s">
        <v>27</v>
      </c>
      <c r="CAW2" s="58" t="s">
        <v>26</v>
      </c>
      <c r="CAX2" s="58" t="s">
        <v>27</v>
      </c>
      <c r="CAY2" s="58" t="s">
        <v>26</v>
      </c>
      <c r="CAZ2" s="58" t="s">
        <v>27</v>
      </c>
      <c r="CBA2" s="58" t="s">
        <v>26</v>
      </c>
      <c r="CBB2" s="58" t="s">
        <v>27</v>
      </c>
      <c r="CBC2" s="58" t="s">
        <v>26</v>
      </c>
      <c r="CBD2" s="58" t="s">
        <v>27</v>
      </c>
      <c r="CBE2" s="58" t="s">
        <v>26</v>
      </c>
      <c r="CBF2" s="58" t="s">
        <v>27</v>
      </c>
      <c r="CBG2" s="58" t="s">
        <v>26</v>
      </c>
      <c r="CBH2" s="58" t="s">
        <v>27</v>
      </c>
      <c r="CBI2" s="58" t="s">
        <v>26</v>
      </c>
      <c r="CBJ2" s="58" t="s">
        <v>27</v>
      </c>
      <c r="CBK2" s="58" t="s">
        <v>26</v>
      </c>
      <c r="CBL2" s="58" t="s">
        <v>27</v>
      </c>
      <c r="CBM2" s="58" t="s">
        <v>26</v>
      </c>
      <c r="CBN2" s="58" t="s">
        <v>27</v>
      </c>
      <c r="CBO2" s="58" t="s">
        <v>26</v>
      </c>
      <c r="CBP2" s="58" t="s">
        <v>27</v>
      </c>
      <c r="CBQ2" s="58" t="s">
        <v>26</v>
      </c>
      <c r="CBR2" s="58" t="s">
        <v>27</v>
      </c>
      <c r="CBS2" s="58" t="s">
        <v>26</v>
      </c>
      <c r="CBT2" s="58" t="s">
        <v>27</v>
      </c>
      <c r="CBU2" s="58" t="s">
        <v>26</v>
      </c>
      <c r="CBV2" s="58" t="s">
        <v>27</v>
      </c>
      <c r="CBW2" s="58" t="s">
        <v>26</v>
      </c>
      <c r="CBX2" s="58" t="s">
        <v>27</v>
      </c>
      <c r="CBY2" s="58" t="s">
        <v>26</v>
      </c>
      <c r="CBZ2" s="58" t="s">
        <v>27</v>
      </c>
      <c r="CCA2" s="58" t="s">
        <v>26</v>
      </c>
      <c r="CCB2" s="58" t="s">
        <v>27</v>
      </c>
      <c r="CCC2" s="58" t="s">
        <v>26</v>
      </c>
      <c r="CCD2" s="58" t="s">
        <v>27</v>
      </c>
      <c r="CCE2" s="58" t="s">
        <v>26</v>
      </c>
      <c r="CCF2" s="58" t="s">
        <v>27</v>
      </c>
      <c r="CCG2" s="58" t="s">
        <v>26</v>
      </c>
      <c r="CCH2" s="58" t="s">
        <v>27</v>
      </c>
      <c r="CCI2" s="58" t="s">
        <v>26</v>
      </c>
      <c r="CCJ2" s="58" t="s">
        <v>27</v>
      </c>
      <c r="CCK2" s="58" t="s">
        <v>26</v>
      </c>
      <c r="CCL2" s="58" t="s">
        <v>27</v>
      </c>
      <c r="CCM2" s="58" t="s">
        <v>26</v>
      </c>
      <c r="CCN2" s="58" t="s">
        <v>27</v>
      </c>
      <c r="CCO2" s="58" t="s">
        <v>26</v>
      </c>
      <c r="CCP2" s="58" t="s">
        <v>27</v>
      </c>
      <c r="CCQ2" s="58" t="s">
        <v>26</v>
      </c>
      <c r="CCR2" s="58" t="s">
        <v>27</v>
      </c>
      <c r="CCS2" s="58" t="s">
        <v>26</v>
      </c>
      <c r="CCT2" s="58" t="s">
        <v>27</v>
      </c>
      <c r="CCU2" s="58" t="s">
        <v>26</v>
      </c>
      <c r="CCV2" s="58" t="s">
        <v>27</v>
      </c>
      <c r="CCW2" s="58" t="s">
        <v>26</v>
      </c>
      <c r="CCX2" s="58" t="s">
        <v>27</v>
      </c>
      <c r="CCY2" s="58" t="s">
        <v>26</v>
      </c>
      <c r="CCZ2" s="58" t="s">
        <v>27</v>
      </c>
      <c r="CDA2" s="58" t="s">
        <v>26</v>
      </c>
      <c r="CDB2" s="58" t="s">
        <v>27</v>
      </c>
      <c r="CDC2" s="58" t="s">
        <v>26</v>
      </c>
      <c r="CDD2" s="58" t="s">
        <v>27</v>
      </c>
      <c r="CDE2" s="58" t="s">
        <v>26</v>
      </c>
      <c r="CDF2" s="58" t="s">
        <v>27</v>
      </c>
      <c r="CDG2" s="58" t="s">
        <v>26</v>
      </c>
      <c r="CDH2" s="58" t="s">
        <v>27</v>
      </c>
      <c r="CDI2" s="58" t="s">
        <v>26</v>
      </c>
      <c r="CDJ2" s="58" t="s">
        <v>27</v>
      </c>
      <c r="CDK2" s="58" t="s">
        <v>26</v>
      </c>
      <c r="CDL2" s="58" t="s">
        <v>27</v>
      </c>
      <c r="CDM2" s="58" t="s">
        <v>26</v>
      </c>
      <c r="CDN2" s="58" t="s">
        <v>27</v>
      </c>
      <c r="CDO2" s="58" t="s">
        <v>26</v>
      </c>
      <c r="CDP2" s="58" t="s">
        <v>27</v>
      </c>
      <c r="CDQ2" s="58" t="s">
        <v>26</v>
      </c>
      <c r="CDR2" s="58" t="s">
        <v>27</v>
      </c>
      <c r="CDS2" s="58" t="s">
        <v>26</v>
      </c>
      <c r="CDT2" s="58" t="s">
        <v>27</v>
      </c>
      <c r="CDU2" s="58" t="s">
        <v>26</v>
      </c>
      <c r="CDV2" s="58" t="s">
        <v>27</v>
      </c>
      <c r="CDW2" s="58" t="s">
        <v>26</v>
      </c>
      <c r="CDX2" s="58" t="s">
        <v>27</v>
      </c>
      <c r="CDY2" s="58" t="s">
        <v>26</v>
      </c>
      <c r="CDZ2" s="58" t="s">
        <v>27</v>
      </c>
      <c r="CEA2" s="58" t="s">
        <v>26</v>
      </c>
      <c r="CEB2" s="58" t="s">
        <v>27</v>
      </c>
      <c r="CEC2" s="58" t="s">
        <v>26</v>
      </c>
      <c r="CED2" s="58" t="s">
        <v>27</v>
      </c>
      <c r="CEE2" s="58" t="s">
        <v>26</v>
      </c>
      <c r="CEF2" s="58" t="s">
        <v>27</v>
      </c>
      <c r="CEG2" s="58" t="s">
        <v>26</v>
      </c>
      <c r="CEH2" s="58" t="s">
        <v>27</v>
      </c>
      <c r="CEI2" s="58" t="s">
        <v>26</v>
      </c>
      <c r="CEJ2" s="58" t="s">
        <v>27</v>
      </c>
      <c r="CEK2" s="58" t="s">
        <v>26</v>
      </c>
      <c r="CEL2" s="58" t="s">
        <v>27</v>
      </c>
      <c r="CEM2" s="58" t="s">
        <v>26</v>
      </c>
      <c r="CEN2" s="58" t="s">
        <v>27</v>
      </c>
      <c r="CEO2" s="58" t="s">
        <v>26</v>
      </c>
      <c r="CEP2" s="58" t="s">
        <v>27</v>
      </c>
      <c r="CEQ2" s="58" t="s">
        <v>26</v>
      </c>
      <c r="CER2" s="58" t="s">
        <v>27</v>
      </c>
      <c r="CES2" s="58" t="s">
        <v>26</v>
      </c>
      <c r="CET2" s="58" t="s">
        <v>27</v>
      </c>
      <c r="CEU2" s="58" t="s">
        <v>26</v>
      </c>
      <c r="CEV2" s="58" t="s">
        <v>27</v>
      </c>
      <c r="CEW2" s="58" t="s">
        <v>26</v>
      </c>
      <c r="CEX2" s="58" t="s">
        <v>27</v>
      </c>
      <c r="CEY2" s="58" t="s">
        <v>26</v>
      </c>
      <c r="CEZ2" s="58" t="s">
        <v>27</v>
      </c>
      <c r="CFA2" s="58" t="s">
        <v>26</v>
      </c>
      <c r="CFB2" s="58" t="s">
        <v>27</v>
      </c>
      <c r="CFC2" s="58" t="s">
        <v>26</v>
      </c>
      <c r="CFD2" s="58" t="s">
        <v>27</v>
      </c>
      <c r="CFE2" s="58" t="s">
        <v>26</v>
      </c>
      <c r="CFF2" s="58" t="s">
        <v>27</v>
      </c>
      <c r="CFG2" s="58" t="s">
        <v>26</v>
      </c>
      <c r="CFH2" s="58" t="s">
        <v>27</v>
      </c>
      <c r="CFI2" s="58" t="s">
        <v>26</v>
      </c>
      <c r="CFJ2" s="58" t="s">
        <v>27</v>
      </c>
      <c r="CFK2" s="58" t="s">
        <v>26</v>
      </c>
      <c r="CFL2" s="58" t="s">
        <v>27</v>
      </c>
      <c r="CFM2" s="58" t="s">
        <v>26</v>
      </c>
      <c r="CFN2" s="58" t="s">
        <v>27</v>
      </c>
      <c r="CFO2" s="58" t="s">
        <v>26</v>
      </c>
      <c r="CFP2" s="58" t="s">
        <v>27</v>
      </c>
      <c r="CFQ2" s="58" t="s">
        <v>26</v>
      </c>
      <c r="CFR2" s="58" t="s">
        <v>27</v>
      </c>
      <c r="CFS2" s="58" t="s">
        <v>26</v>
      </c>
      <c r="CFT2" s="58" t="s">
        <v>27</v>
      </c>
      <c r="CFU2" s="58" t="s">
        <v>26</v>
      </c>
      <c r="CFV2" s="58" t="s">
        <v>27</v>
      </c>
      <c r="CFW2" s="58" t="s">
        <v>26</v>
      </c>
      <c r="CFX2" s="58" t="s">
        <v>27</v>
      </c>
      <c r="CFY2" s="58" t="s">
        <v>26</v>
      </c>
      <c r="CFZ2" s="58" t="s">
        <v>27</v>
      </c>
      <c r="CGA2" s="58" t="s">
        <v>26</v>
      </c>
      <c r="CGB2" s="58" t="s">
        <v>27</v>
      </c>
      <c r="CGC2" s="58" t="s">
        <v>26</v>
      </c>
      <c r="CGD2" s="58" t="s">
        <v>27</v>
      </c>
      <c r="CGE2" s="58" t="s">
        <v>26</v>
      </c>
      <c r="CGF2" s="58" t="s">
        <v>27</v>
      </c>
      <c r="CGG2" s="58" t="s">
        <v>26</v>
      </c>
      <c r="CGH2" s="58" t="s">
        <v>27</v>
      </c>
      <c r="CGI2" s="58" t="s">
        <v>26</v>
      </c>
      <c r="CGJ2" s="58" t="s">
        <v>27</v>
      </c>
      <c r="CGK2" s="58" t="s">
        <v>26</v>
      </c>
      <c r="CGL2" s="58" t="s">
        <v>27</v>
      </c>
      <c r="CGM2" s="58" t="s">
        <v>26</v>
      </c>
      <c r="CGN2" s="58" t="s">
        <v>27</v>
      </c>
      <c r="CGO2" s="58" t="s">
        <v>26</v>
      </c>
      <c r="CGP2" s="58" t="s">
        <v>27</v>
      </c>
      <c r="CGQ2" s="58" t="s">
        <v>26</v>
      </c>
      <c r="CGR2" s="58" t="s">
        <v>27</v>
      </c>
      <c r="CGS2" s="58" t="s">
        <v>26</v>
      </c>
      <c r="CGT2" s="58" t="s">
        <v>27</v>
      </c>
      <c r="CGU2" s="58" t="s">
        <v>26</v>
      </c>
      <c r="CGV2" s="58" t="s">
        <v>27</v>
      </c>
      <c r="CGW2" s="58" t="s">
        <v>26</v>
      </c>
      <c r="CGX2" s="58" t="s">
        <v>27</v>
      </c>
      <c r="CGY2" s="58" t="s">
        <v>26</v>
      </c>
      <c r="CGZ2" s="58" t="s">
        <v>27</v>
      </c>
      <c r="CHA2" s="58" t="s">
        <v>26</v>
      </c>
      <c r="CHB2" s="58" t="s">
        <v>27</v>
      </c>
      <c r="CHC2" s="58" t="s">
        <v>26</v>
      </c>
      <c r="CHD2" s="58" t="s">
        <v>27</v>
      </c>
      <c r="CHE2" s="58" t="s">
        <v>26</v>
      </c>
      <c r="CHF2" s="58" t="s">
        <v>27</v>
      </c>
      <c r="CHG2" s="58" t="s">
        <v>26</v>
      </c>
      <c r="CHH2" s="58" t="s">
        <v>27</v>
      </c>
      <c r="CHI2" s="58" t="s">
        <v>26</v>
      </c>
      <c r="CHJ2" s="58" t="s">
        <v>27</v>
      </c>
      <c r="CHK2" s="58" t="s">
        <v>26</v>
      </c>
      <c r="CHL2" s="58" t="s">
        <v>27</v>
      </c>
      <c r="CHM2" s="58" t="s">
        <v>26</v>
      </c>
      <c r="CHN2" s="58" t="s">
        <v>27</v>
      </c>
      <c r="CHO2" s="58" t="s">
        <v>26</v>
      </c>
      <c r="CHP2" s="58" t="s">
        <v>27</v>
      </c>
      <c r="CHQ2" s="58" t="s">
        <v>26</v>
      </c>
      <c r="CHR2" s="58" t="s">
        <v>27</v>
      </c>
      <c r="CHS2" s="58" t="s">
        <v>26</v>
      </c>
      <c r="CHT2" s="58" t="s">
        <v>27</v>
      </c>
      <c r="CHU2" s="58" t="s">
        <v>26</v>
      </c>
      <c r="CHV2" s="58" t="s">
        <v>27</v>
      </c>
      <c r="CHW2" s="58" t="s">
        <v>26</v>
      </c>
      <c r="CHX2" s="58" t="s">
        <v>27</v>
      </c>
      <c r="CHY2" s="58" t="s">
        <v>26</v>
      </c>
      <c r="CHZ2" s="58" t="s">
        <v>27</v>
      </c>
      <c r="CIA2" s="58" t="s">
        <v>26</v>
      </c>
      <c r="CIB2" s="58" t="s">
        <v>27</v>
      </c>
      <c r="CIC2" s="58" t="s">
        <v>26</v>
      </c>
      <c r="CID2" s="58" t="s">
        <v>27</v>
      </c>
      <c r="CIE2" s="58" t="s">
        <v>26</v>
      </c>
      <c r="CIF2" s="58" t="s">
        <v>27</v>
      </c>
      <c r="CIG2" s="58" t="s">
        <v>26</v>
      </c>
      <c r="CIH2" s="58" t="s">
        <v>27</v>
      </c>
      <c r="CII2" s="58" t="s">
        <v>26</v>
      </c>
      <c r="CIJ2" s="58" t="s">
        <v>27</v>
      </c>
      <c r="CIK2" s="58" t="s">
        <v>26</v>
      </c>
      <c r="CIL2" s="58" t="s">
        <v>27</v>
      </c>
      <c r="CIM2" s="58" t="s">
        <v>26</v>
      </c>
      <c r="CIN2" s="58" t="s">
        <v>27</v>
      </c>
      <c r="CIO2" s="58" t="s">
        <v>26</v>
      </c>
      <c r="CIP2" s="58" t="s">
        <v>27</v>
      </c>
      <c r="CIQ2" s="58" t="s">
        <v>26</v>
      </c>
      <c r="CIR2" s="58" t="s">
        <v>27</v>
      </c>
      <c r="CIS2" s="58" t="s">
        <v>26</v>
      </c>
      <c r="CIT2" s="58" t="s">
        <v>27</v>
      </c>
      <c r="CIU2" s="58" t="s">
        <v>26</v>
      </c>
      <c r="CIV2" s="58" t="s">
        <v>27</v>
      </c>
      <c r="CIW2" s="58" t="s">
        <v>26</v>
      </c>
      <c r="CIX2" s="58" t="s">
        <v>27</v>
      </c>
      <c r="CIY2" s="58" t="s">
        <v>26</v>
      </c>
      <c r="CIZ2" s="58" t="s">
        <v>27</v>
      </c>
      <c r="CJA2" s="58" t="s">
        <v>26</v>
      </c>
      <c r="CJB2" s="58" t="s">
        <v>27</v>
      </c>
      <c r="CJC2" s="58" t="s">
        <v>26</v>
      </c>
      <c r="CJD2" s="58" t="s">
        <v>27</v>
      </c>
      <c r="CJE2" s="58" t="s">
        <v>26</v>
      </c>
      <c r="CJF2" s="58" t="s">
        <v>27</v>
      </c>
      <c r="CJG2" s="58" t="s">
        <v>26</v>
      </c>
      <c r="CJH2" s="58" t="s">
        <v>27</v>
      </c>
      <c r="CJI2" s="58" t="s">
        <v>26</v>
      </c>
      <c r="CJJ2" s="58" t="s">
        <v>27</v>
      </c>
      <c r="CJK2" s="58" t="s">
        <v>26</v>
      </c>
      <c r="CJL2" s="58" t="s">
        <v>27</v>
      </c>
      <c r="CJM2" s="58" t="s">
        <v>26</v>
      </c>
      <c r="CJN2" s="58" t="s">
        <v>27</v>
      </c>
      <c r="CJO2" s="58" t="s">
        <v>26</v>
      </c>
      <c r="CJP2" s="58" t="s">
        <v>27</v>
      </c>
      <c r="CJQ2" s="58" t="s">
        <v>26</v>
      </c>
      <c r="CJR2" s="58" t="s">
        <v>27</v>
      </c>
      <c r="CJS2" s="58" t="s">
        <v>26</v>
      </c>
      <c r="CJT2" s="58" t="s">
        <v>27</v>
      </c>
      <c r="CJU2" s="58" t="s">
        <v>26</v>
      </c>
      <c r="CJV2" s="58" t="s">
        <v>27</v>
      </c>
      <c r="CJW2" s="58" t="s">
        <v>26</v>
      </c>
      <c r="CJX2" s="58" t="s">
        <v>27</v>
      </c>
      <c r="CJY2" s="58" t="s">
        <v>26</v>
      </c>
      <c r="CJZ2" s="58" t="s">
        <v>27</v>
      </c>
      <c r="CKA2" s="58" t="s">
        <v>26</v>
      </c>
      <c r="CKB2" s="58" t="s">
        <v>27</v>
      </c>
      <c r="CKC2" s="58" t="s">
        <v>26</v>
      </c>
      <c r="CKD2" s="58" t="s">
        <v>27</v>
      </c>
      <c r="CKE2" s="58" t="s">
        <v>26</v>
      </c>
      <c r="CKF2" s="58" t="s">
        <v>27</v>
      </c>
      <c r="CKG2" s="58" t="s">
        <v>26</v>
      </c>
      <c r="CKH2" s="58" t="s">
        <v>27</v>
      </c>
      <c r="CKI2" s="58" t="s">
        <v>26</v>
      </c>
      <c r="CKJ2" s="58" t="s">
        <v>27</v>
      </c>
      <c r="CKK2" s="58" t="s">
        <v>26</v>
      </c>
      <c r="CKL2" s="58" t="s">
        <v>27</v>
      </c>
      <c r="CKM2" s="58" t="s">
        <v>26</v>
      </c>
      <c r="CKN2" s="58" t="s">
        <v>27</v>
      </c>
      <c r="CKO2" s="58" t="s">
        <v>26</v>
      </c>
      <c r="CKP2" s="58" t="s">
        <v>27</v>
      </c>
      <c r="CKQ2" s="58" t="s">
        <v>26</v>
      </c>
      <c r="CKR2" s="58" t="s">
        <v>27</v>
      </c>
      <c r="CKS2" s="58" t="s">
        <v>26</v>
      </c>
      <c r="CKT2" s="58" t="s">
        <v>27</v>
      </c>
      <c r="CKU2" s="58" t="s">
        <v>26</v>
      </c>
      <c r="CKV2" s="58" t="s">
        <v>27</v>
      </c>
      <c r="CKW2" s="58" t="s">
        <v>26</v>
      </c>
      <c r="CKX2" s="58" t="s">
        <v>27</v>
      </c>
      <c r="CKY2" s="58" t="s">
        <v>26</v>
      </c>
      <c r="CKZ2" s="58" t="s">
        <v>27</v>
      </c>
      <c r="CLA2" s="58" t="s">
        <v>26</v>
      </c>
      <c r="CLB2" s="58" t="s">
        <v>27</v>
      </c>
      <c r="CLC2" s="58" t="s">
        <v>26</v>
      </c>
      <c r="CLD2" s="58" t="s">
        <v>27</v>
      </c>
      <c r="CLE2" s="58" t="s">
        <v>26</v>
      </c>
      <c r="CLF2" s="58" t="s">
        <v>27</v>
      </c>
      <c r="CLG2" s="58" t="s">
        <v>26</v>
      </c>
      <c r="CLH2" s="58" t="s">
        <v>27</v>
      </c>
      <c r="CLI2" s="58" t="s">
        <v>26</v>
      </c>
      <c r="CLJ2" s="58" t="s">
        <v>27</v>
      </c>
      <c r="CLK2" s="58" t="s">
        <v>26</v>
      </c>
      <c r="CLL2" s="58" t="s">
        <v>27</v>
      </c>
      <c r="CLM2" s="58" t="s">
        <v>26</v>
      </c>
      <c r="CLN2" s="58" t="s">
        <v>27</v>
      </c>
      <c r="CLO2" s="58" t="s">
        <v>26</v>
      </c>
      <c r="CLP2" s="58" t="s">
        <v>27</v>
      </c>
      <c r="CLQ2" s="58" t="s">
        <v>26</v>
      </c>
      <c r="CLR2" s="58" t="s">
        <v>27</v>
      </c>
      <c r="CLS2" s="58" t="s">
        <v>26</v>
      </c>
      <c r="CLT2" s="58" t="s">
        <v>27</v>
      </c>
      <c r="CLU2" s="58" t="s">
        <v>26</v>
      </c>
      <c r="CLV2" s="58" t="s">
        <v>27</v>
      </c>
      <c r="CLW2" s="58" t="s">
        <v>26</v>
      </c>
      <c r="CLX2" s="58" t="s">
        <v>27</v>
      </c>
      <c r="CLY2" s="58" t="s">
        <v>26</v>
      </c>
      <c r="CLZ2" s="58" t="s">
        <v>27</v>
      </c>
      <c r="CMA2" s="58" t="s">
        <v>26</v>
      </c>
      <c r="CMB2" s="58" t="s">
        <v>27</v>
      </c>
      <c r="CMC2" s="58" t="s">
        <v>26</v>
      </c>
      <c r="CMD2" s="58" t="s">
        <v>27</v>
      </c>
      <c r="CME2" s="58" t="s">
        <v>26</v>
      </c>
      <c r="CMF2" s="58" t="s">
        <v>27</v>
      </c>
      <c r="CMG2" s="58" t="s">
        <v>26</v>
      </c>
      <c r="CMH2" s="58" t="s">
        <v>27</v>
      </c>
      <c r="CMI2" s="58" t="s">
        <v>26</v>
      </c>
      <c r="CMJ2" s="58" t="s">
        <v>27</v>
      </c>
      <c r="CMK2" s="58" t="s">
        <v>26</v>
      </c>
      <c r="CML2" s="58" t="s">
        <v>27</v>
      </c>
      <c r="CMM2" s="58" t="s">
        <v>26</v>
      </c>
      <c r="CMN2" s="58" t="s">
        <v>27</v>
      </c>
      <c r="CMO2" s="58" t="s">
        <v>26</v>
      </c>
      <c r="CMP2" s="58" t="s">
        <v>27</v>
      </c>
      <c r="CMQ2" s="58" t="s">
        <v>26</v>
      </c>
      <c r="CMR2" s="58" t="s">
        <v>27</v>
      </c>
      <c r="CMS2" s="58" t="s">
        <v>26</v>
      </c>
      <c r="CMT2" s="58" t="s">
        <v>27</v>
      </c>
      <c r="CMU2" s="58" t="s">
        <v>26</v>
      </c>
      <c r="CMV2" s="58" t="s">
        <v>27</v>
      </c>
      <c r="CMW2" s="58" t="s">
        <v>26</v>
      </c>
      <c r="CMX2" s="58" t="s">
        <v>27</v>
      </c>
      <c r="CMY2" s="58" t="s">
        <v>26</v>
      </c>
      <c r="CMZ2" s="58" t="s">
        <v>27</v>
      </c>
      <c r="CNA2" s="58" t="s">
        <v>26</v>
      </c>
      <c r="CNB2" s="58" t="s">
        <v>27</v>
      </c>
      <c r="CNC2" s="58" t="s">
        <v>26</v>
      </c>
      <c r="CND2" s="58" t="s">
        <v>27</v>
      </c>
      <c r="CNE2" s="58" t="s">
        <v>26</v>
      </c>
      <c r="CNF2" s="58" t="s">
        <v>27</v>
      </c>
      <c r="CNG2" s="58" t="s">
        <v>26</v>
      </c>
      <c r="CNH2" s="58" t="s">
        <v>27</v>
      </c>
      <c r="CNI2" s="58" t="s">
        <v>26</v>
      </c>
      <c r="CNJ2" s="58" t="s">
        <v>27</v>
      </c>
      <c r="CNK2" s="58" t="s">
        <v>26</v>
      </c>
      <c r="CNL2" s="58" t="s">
        <v>27</v>
      </c>
      <c r="CNM2" s="58" t="s">
        <v>26</v>
      </c>
      <c r="CNN2" s="58" t="s">
        <v>27</v>
      </c>
      <c r="CNO2" s="58" t="s">
        <v>26</v>
      </c>
      <c r="CNP2" s="58" t="s">
        <v>27</v>
      </c>
      <c r="CNQ2" s="58" t="s">
        <v>26</v>
      </c>
      <c r="CNR2" s="58" t="s">
        <v>27</v>
      </c>
      <c r="CNS2" s="58" t="s">
        <v>26</v>
      </c>
      <c r="CNT2" s="58" t="s">
        <v>27</v>
      </c>
      <c r="CNU2" s="58" t="s">
        <v>26</v>
      </c>
      <c r="CNV2" s="58" t="s">
        <v>27</v>
      </c>
      <c r="CNW2" s="58" t="s">
        <v>26</v>
      </c>
      <c r="CNX2" s="58" t="s">
        <v>27</v>
      </c>
      <c r="CNY2" s="58" t="s">
        <v>26</v>
      </c>
      <c r="CNZ2" s="58" t="s">
        <v>27</v>
      </c>
      <c r="COA2" s="58" t="s">
        <v>26</v>
      </c>
      <c r="COB2" s="58" t="s">
        <v>27</v>
      </c>
      <c r="COC2" s="58" t="s">
        <v>26</v>
      </c>
      <c r="COD2" s="58" t="s">
        <v>27</v>
      </c>
      <c r="COE2" s="58" t="s">
        <v>26</v>
      </c>
      <c r="COF2" s="58" t="s">
        <v>27</v>
      </c>
      <c r="COG2" s="58" t="s">
        <v>26</v>
      </c>
      <c r="COH2" s="58" t="s">
        <v>27</v>
      </c>
      <c r="COI2" s="58" t="s">
        <v>26</v>
      </c>
      <c r="COJ2" s="58" t="s">
        <v>27</v>
      </c>
      <c r="COK2" s="58" t="s">
        <v>26</v>
      </c>
      <c r="COL2" s="58" t="s">
        <v>27</v>
      </c>
      <c r="COM2" s="58" t="s">
        <v>26</v>
      </c>
      <c r="CON2" s="58" t="s">
        <v>27</v>
      </c>
      <c r="COO2" s="58" t="s">
        <v>26</v>
      </c>
      <c r="COP2" s="58" t="s">
        <v>27</v>
      </c>
      <c r="COQ2" s="58" t="s">
        <v>26</v>
      </c>
      <c r="COR2" s="58" t="s">
        <v>27</v>
      </c>
      <c r="COS2" s="58" t="s">
        <v>26</v>
      </c>
      <c r="COT2" s="58" t="s">
        <v>27</v>
      </c>
      <c r="COU2" s="58" t="s">
        <v>26</v>
      </c>
      <c r="COV2" s="58" t="s">
        <v>27</v>
      </c>
      <c r="COW2" s="58" t="s">
        <v>26</v>
      </c>
      <c r="COX2" s="58" t="s">
        <v>27</v>
      </c>
      <c r="COY2" s="58" t="s">
        <v>26</v>
      </c>
      <c r="COZ2" s="58" t="s">
        <v>27</v>
      </c>
      <c r="CPA2" s="58" t="s">
        <v>26</v>
      </c>
      <c r="CPB2" s="58" t="s">
        <v>27</v>
      </c>
      <c r="CPC2" s="58" t="s">
        <v>26</v>
      </c>
      <c r="CPD2" s="58" t="s">
        <v>27</v>
      </c>
      <c r="CPE2" s="58" t="s">
        <v>26</v>
      </c>
      <c r="CPF2" s="58" t="s">
        <v>27</v>
      </c>
      <c r="CPG2" s="58" t="s">
        <v>26</v>
      </c>
      <c r="CPH2" s="58" t="s">
        <v>27</v>
      </c>
      <c r="CPI2" s="58" t="s">
        <v>26</v>
      </c>
      <c r="CPJ2" s="58" t="s">
        <v>27</v>
      </c>
      <c r="CPK2" s="58" t="s">
        <v>26</v>
      </c>
      <c r="CPL2" s="58" t="s">
        <v>27</v>
      </c>
      <c r="CPM2" s="58" t="s">
        <v>26</v>
      </c>
      <c r="CPN2" s="58" t="s">
        <v>27</v>
      </c>
      <c r="CPO2" s="58" t="s">
        <v>26</v>
      </c>
      <c r="CPP2" s="58" t="s">
        <v>27</v>
      </c>
      <c r="CPQ2" s="58" t="s">
        <v>26</v>
      </c>
      <c r="CPR2" s="58" t="s">
        <v>27</v>
      </c>
      <c r="CPS2" s="58" t="s">
        <v>26</v>
      </c>
      <c r="CPT2" s="58" t="s">
        <v>27</v>
      </c>
      <c r="CPU2" s="58" t="s">
        <v>26</v>
      </c>
      <c r="CPV2" s="58" t="s">
        <v>27</v>
      </c>
      <c r="CPW2" s="58" t="s">
        <v>26</v>
      </c>
      <c r="CPX2" s="58" t="s">
        <v>27</v>
      </c>
      <c r="CPY2" s="58" t="s">
        <v>26</v>
      </c>
      <c r="CPZ2" s="58" t="s">
        <v>27</v>
      </c>
      <c r="CQA2" s="58" t="s">
        <v>26</v>
      </c>
      <c r="CQB2" s="58" t="s">
        <v>27</v>
      </c>
      <c r="CQC2" s="58" t="s">
        <v>26</v>
      </c>
      <c r="CQD2" s="58" t="s">
        <v>27</v>
      </c>
      <c r="CQE2" s="58" t="s">
        <v>26</v>
      </c>
      <c r="CQF2" s="58" t="s">
        <v>27</v>
      </c>
      <c r="CQG2" s="58" t="s">
        <v>26</v>
      </c>
      <c r="CQH2" s="58" t="s">
        <v>27</v>
      </c>
      <c r="CQI2" s="58" t="s">
        <v>26</v>
      </c>
      <c r="CQJ2" s="58" t="s">
        <v>27</v>
      </c>
      <c r="CQK2" s="58" t="s">
        <v>26</v>
      </c>
      <c r="CQL2" s="58" t="s">
        <v>27</v>
      </c>
      <c r="CQM2" s="58" t="s">
        <v>26</v>
      </c>
      <c r="CQN2" s="58" t="s">
        <v>27</v>
      </c>
      <c r="CQO2" s="58" t="s">
        <v>26</v>
      </c>
      <c r="CQP2" s="58" t="s">
        <v>27</v>
      </c>
      <c r="CQQ2" s="58" t="s">
        <v>26</v>
      </c>
      <c r="CQR2" s="58" t="s">
        <v>27</v>
      </c>
      <c r="CQS2" s="58" t="s">
        <v>26</v>
      </c>
      <c r="CQT2" s="58" t="s">
        <v>27</v>
      </c>
      <c r="CQU2" s="58" t="s">
        <v>26</v>
      </c>
      <c r="CQV2" s="58" t="s">
        <v>27</v>
      </c>
      <c r="CQW2" s="58" t="s">
        <v>26</v>
      </c>
      <c r="CQX2" s="58" t="s">
        <v>27</v>
      </c>
      <c r="CQY2" s="58" t="s">
        <v>26</v>
      </c>
      <c r="CQZ2" s="58" t="s">
        <v>27</v>
      </c>
      <c r="CRA2" s="58" t="s">
        <v>26</v>
      </c>
      <c r="CRB2" s="58" t="s">
        <v>27</v>
      </c>
      <c r="CRC2" s="58" t="s">
        <v>26</v>
      </c>
      <c r="CRD2" s="58" t="s">
        <v>27</v>
      </c>
      <c r="CRE2" s="58" t="s">
        <v>26</v>
      </c>
      <c r="CRF2" s="58" t="s">
        <v>27</v>
      </c>
      <c r="CRG2" s="58" t="s">
        <v>26</v>
      </c>
      <c r="CRH2" s="58" t="s">
        <v>27</v>
      </c>
      <c r="CRI2" s="58" t="s">
        <v>26</v>
      </c>
      <c r="CRJ2" s="58" t="s">
        <v>27</v>
      </c>
      <c r="CRK2" s="58" t="s">
        <v>26</v>
      </c>
      <c r="CRL2" s="58" t="s">
        <v>27</v>
      </c>
      <c r="CRM2" s="58" t="s">
        <v>26</v>
      </c>
      <c r="CRN2" s="58" t="s">
        <v>27</v>
      </c>
      <c r="CRO2" s="58" t="s">
        <v>26</v>
      </c>
      <c r="CRP2" s="58" t="s">
        <v>27</v>
      </c>
      <c r="CRQ2" s="58" t="s">
        <v>26</v>
      </c>
      <c r="CRR2" s="58" t="s">
        <v>27</v>
      </c>
      <c r="CRS2" s="58" t="s">
        <v>26</v>
      </c>
      <c r="CRT2" s="58" t="s">
        <v>27</v>
      </c>
      <c r="CRU2" s="58" t="s">
        <v>26</v>
      </c>
      <c r="CRV2" s="58" t="s">
        <v>27</v>
      </c>
      <c r="CRW2" s="58" t="s">
        <v>26</v>
      </c>
      <c r="CRX2" s="58" t="s">
        <v>27</v>
      </c>
      <c r="CRY2" s="58" t="s">
        <v>26</v>
      </c>
      <c r="CRZ2" s="58" t="s">
        <v>27</v>
      </c>
      <c r="CSA2" s="58" t="s">
        <v>26</v>
      </c>
      <c r="CSB2" s="58" t="s">
        <v>27</v>
      </c>
      <c r="CSC2" s="58" t="s">
        <v>26</v>
      </c>
      <c r="CSD2" s="58" t="s">
        <v>27</v>
      </c>
      <c r="CSE2" s="58" t="s">
        <v>26</v>
      </c>
      <c r="CSF2" s="58" t="s">
        <v>27</v>
      </c>
      <c r="CSG2" s="58" t="s">
        <v>26</v>
      </c>
      <c r="CSH2" s="58" t="s">
        <v>27</v>
      </c>
      <c r="CSI2" s="58" t="s">
        <v>26</v>
      </c>
      <c r="CSJ2" s="58" t="s">
        <v>27</v>
      </c>
      <c r="CSK2" s="58" t="s">
        <v>26</v>
      </c>
      <c r="CSL2" s="58" t="s">
        <v>27</v>
      </c>
      <c r="CSM2" s="58" t="s">
        <v>26</v>
      </c>
      <c r="CSN2" s="58" t="s">
        <v>27</v>
      </c>
      <c r="CSO2" s="58" t="s">
        <v>26</v>
      </c>
      <c r="CSP2" s="58" t="s">
        <v>27</v>
      </c>
      <c r="CSQ2" s="58" t="s">
        <v>26</v>
      </c>
      <c r="CSR2" s="58" t="s">
        <v>27</v>
      </c>
      <c r="CSS2" s="58" t="s">
        <v>26</v>
      </c>
      <c r="CST2" s="58" t="s">
        <v>27</v>
      </c>
      <c r="CSU2" s="58" t="s">
        <v>26</v>
      </c>
      <c r="CSV2" s="58" t="s">
        <v>27</v>
      </c>
      <c r="CSW2" s="58" t="s">
        <v>26</v>
      </c>
      <c r="CSX2" s="58" t="s">
        <v>27</v>
      </c>
      <c r="CSY2" s="58" t="s">
        <v>26</v>
      </c>
      <c r="CSZ2" s="58" t="s">
        <v>27</v>
      </c>
      <c r="CTA2" s="58" t="s">
        <v>26</v>
      </c>
      <c r="CTB2" s="58" t="s">
        <v>27</v>
      </c>
      <c r="CTC2" s="58" t="s">
        <v>26</v>
      </c>
      <c r="CTD2" s="58" t="s">
        <v>27</v>
      </c>
      <c r="CTE2" s="58" t="s">
        <v>26</v>
      </c>
      <c r="CTF2" s="58" t="s">
        <v>27</v>
      </c>
      <c r="CTG2" s="58" t="s">
        <v>26</v>
      </c>
      <c r="CTH2" s="58" t="s">
        <v>27</v>
      </c>
      <c r="CTI2" s="58" t="s">
        <v>26</v>
      </c>
      <c r="CTJ2" s="58" t="s">
        <v>27</v>
      </c>
      <c r="CTK2" s="58" t="s">
        <v>26</v>
      </c>
      <c r="CTL2" s="58" t="s">
        <v>27</v>
      </c>
      <c r="CTM2" s="58" t="s">
        <v>26</v>
      </c>
      <c r="CTN2" s="58" t="s">
        <v>27</v>
      </c>
      <c r="CTO2" s="58" t="s">
        <v>26</v>
      </c>
      <c r="CTP2" s="58" t="s">
        <v>27</v>
      </c>
      <c r="CTQ2" s="58" t="s">
        <v>26</v>
      </c>
      <c r="CTR2" s="58" t="s">
        <v>27</v>
      </c>
      <c r="CTS2" s="58" t="s">
        <v>26</v>
      </c>
      <c r="CTT2" s="58" t="s">
        <v>27</v>
      </c>
      <c r="CTU2" s="58" t="s">
        <v>26</v>
      </c>
      <c r="CTV2" s="58" t="s">
        <v>27</v>
      </c>
      <c r="CTW2" s="58" t="s">
        <v>26</v>
      </c>
      <c r="CTX2" s="58" t="s">
        <v>27</v>
      </c>
      <c r="CTY2" s="58" t="s">
        <v>26</v>
      </c>
      <c r="CTZ2" s="58" t="s">
        <v>27</v>
      </c>
      <c r="CUA2" s="58" t="s">
        <v>26</v>
      </c>
      <c r="CUB2" s="58" t="s">
        <v>27</v>
      </c>
      <c r="CUC2" s="58" t="s">
        <v>26</v>
      </c>
      <c r="CUD2" s="58" t="s">
        <v>27</v>
      </c>
      <c r="CUE2" s="58" t="s">
        <v>26</v>
      </c>
      <c r="CUF2" s="58" t="s">
        <v>27</v>
      </c>
      <c r="CUG2" s="58" t="s">
        <v>26</v>
      </c>
      <c r="CUH2" s="58" t="s">
        <v>27</v>
      </c>
      <c r="CUI2" s="58" t="s">
        <v>26</v>
      </c>
      <c r="CUJ2" s="58" t="s">
        <v>27</v>
      </c>
      <c r="CUK2" s="58" t="s">
        <v>26</v>
      </c>
      <c r="CUL2" s="58" t="s">
        <v>27</v>
      </c>
      <c r="CUM2" s="58" t="s">
        <v>26</v>
      </c>
      <c r="CUN2" s="58" t="s">
        <v>27</v>
      </c>
      <c r="CUO2" s="58" t="s">
        <v>26</v>
      </c>
      <c r="CUP2" s="58" t="s">
        <v>27</v>
      </c>
      <c r="CUQ2" s="58" t="s">
        <v>26</v>
      </c>
      <c r="CUR2" s="58" t="s">
        <v>27</v>
      </c>
      <c r="CUS2" s="58" t="s">
        <v>26</v>
      </c>
      <c r="CUT2" s="58" t="s">
        <v>27</v>
      </c>
      <c r="CUU2" s="58" t="s">
        <v>26</v>
      </c>
      <c r="CUV2" s="58" t="s">
        <v>27</v>
      </c>
      <c r="CUW2" s="58" t="s">
        <v>26</v>
      </c>
      <c r="CUX2" s="58" t="s">
        <v>27</v>
      </c>
      <c r="CUY2" s="58" t="s">
        <v>26</v>
      </c>
      <c r="CUZ2" s="58" t="s">
        <v>27</v>
      </c>
      <c r="CVA2" s="58" t="s">
        <v>26</v>
      </c>
      <c r="CVB2" s="58" t="s">
        <v>27</v>
      </c>
      <c r="CVC2" s="58" t="s">
        <v>26</v>
      </c>
      <c r="CVD2" s="58" t="s">
        <v>27</v>
      </c>
      <c r="CVE2" s="58" t="s">
        <v>26</v>
      </c>
      <c r="CVF2" s="58" t="s">
        <v>27</v>
      </c>
      <c r="CVG2" s="58" t="s">
        <v>26</v>
      </c>
      <c r="CVH2" s="58" t="s">
        <v>27</v>
      </c>
      <c r="CVI2" s="58" t="s">
        <v>26</v>
      </c>
      <c r="CVJ2" s="58" t="s">
        <v>27</v>
      </c>
      <c r="CVK2" s="58" t="s">
        <v>26</v>
      </c>
      <c r="CVL2" s="58" t="s">
        <v>27</v>
      </c>
      <c r="CVM2" s="58" t="s">
        <v>26</v>
      </c>
      <c r="CVN2" s="58" t="s">
        <v>27</v>
      </c>
      <c r="CVO2" s="58" t="s">
        <v>26</v>
      </c>
      <c r="CVP2" s="58" t="s">
        <v>27</v>
      </c>
      <c r="CVQ2" s="58" t="s">
        <v>26</v>
      </c>
      <c r="CVR2" s="58" t="s">
        <v>27</v>
      </c>
      <c r="CVS2" s="58" t="s">
        <v>26</v>
      </c>
      <c r="CVT2" s="58" t="s">
        <v>27</v>
      </c>
      <c r="CVU2" s="58" t="s">
        <v>26</v>
      </c>
      <c r="CVV2" s="58" t="s">
        <v>27</v>
      </c>
      <c r="CVW2" s="58" t="s">
        <v>26</v>
      </c>
      <c r="CVX2" s="58" t="s">
        <v>27</v>
      </c>
      <c r="CVY2" s="58" t="s">
        <v>26</v>
      </c>
      <c r="CVZ2" s="58" t="s">
        <v>27</v>
      </c>
      <c r="CWA2" s="58" t="s">
        <v>26</v>
      </c>
      <c r="CWB2" s="58" t="s">
        <v>27</v>
      </c>
      <c r="CWC2" s="58" t="s">
        <v>26</v>
      </c>
      <c r="CWD2" s="58" t="s">
        <v>27</v>
      </c>
      <c r="CWE2" s="58" t="s">
        <v>26</v>
      </c>
      <c r="CWF2" s="58" t="s">
        <v>27</v>
      </c>
      <c r="CWG2" s="58" t="s">
        <v>26</v>
      </c>
      <c r="CWH2" s="58" t="s">
        <v>27</v>
      </c>
      <c r="CWI2" s="58" t="s">
        <v>26</v>
      </c>
      <c r="CWJ2" s="58" t="s">
        <v>27</v>
      </c>
      <c r="CWK2" s="58" t="s">
        <v>26</v>
      </c>
      <c r="CWL2" s="58" t="s">
        <v>27</v>
      </c>
      <c r="CWM2" s="58" t="s">
        <v>26</v>
      </c>
      <c r="CWN2" s="58" t="s">
        <v>27</v>
      </c>
      <c r="CWO2" s="58" t="s">
        <v>26</v>
      </c>
      <c r="CWP2" s="58" t="s">
        <v>27</v>
      </c>
      <c r="CWQ2" s="58" t="s">
        <v>26</v>
      </c>
      <c r="CWR2" s="58" t="s">
        <v>27</v>
      </c>
      <c r="CWS2" s="58" t="s">
        <v>26</v>
      </c>
      <c r="CWT2" s="58" t="s">
        <v>27</v>
      </c>
      <c r="CWU2" s="58" t="s">
        <v>26</v>
      </c>
      <c r="CWV2" s="58" t="s">
        <v>27</v>
      </c>
      <c r="CWW2" s="58" t="s">
        <v>26</v>
      </c>
      <c r="CWX2" s="58" t="s">
        <v>27</v>
      </c>
      <c r="CWY2" s="58" t="s">
        <v>26</v>
      </c>
      <c r="CWZ2" s="58" t="s">
        <v>27</v>
      </c>
      <c r="CXA2" s="58" t="s">
        <v>26</v>
      </c>
      <c r="CXB2" s="58" t="s">
        <v>27</v>
      </c>
      <c r="CXC2" s="58" t="s">
        <v>26</v>
      </c>
      <c r="CXD2" s="58" t="s">
        <v>27</v>
      </c>
      <c r="CXE2" s="58" t="s">
        <v>26</v>
      </c>
      <c r="CXF2" s="58" t="s">
        <v>27</v>
      </c>
      <c r="CXG2" s="58" t="s">
        <v>26</v>
      </c>
      <c r="CXH2" s="58" t="s">
        <v>27</v>
      </c>
      <c r="CXI2" s="58" t="s">
        <v>26</v>
      </c>
      <c r="CXJ2" s="58" t="s">
        <v>27</v>
      </c>
      <c r="CXK2" s="58" t="s">
        <v>26</v>
      </c>
      <c r="CXL2" s="58" t="s">
        <v>27</v>
      </c>
      <c r="CXM2" s="58" t="s">
        <v>26</v>
      </c>
      <c r="CXN2" s="58" t="s">
        <v>27</v>
      </c>
      <c r="CXO2" s="58" t="s">
        <v>26</v>
      </c>
      <c r="CXP2" s="58" t="s">
        <v>27</v>
      </c>
      <c r="CXQ2" s="58" t="s">
        <v>26</v>
      </c>
      <c r="CXR2" s="58" t="s">
        <v>27</v>
      </c>
      <c r="CXS2" s="58" t="s">
        <v>26</v>
      </c>
      <c r="CXT2" s="58" t="s">
        <v>27</v>
      </c>
      <c r="CXU2" s="58" t="s">
        <v>26</v>
      </c>
      <c r="CXV2" s="58" t="s">
        <v>27</v>
      </c>
      <c r="CXW2" s="58" t="s">
        <v>26</v>
      </c>
      <c r="CXX2" s="58" t="s">
        <v>27</v>
      </c>
      <c r="CXY2" s="58" t="s">
        <v>26</v>
      </c>
      <c r="CXZ2" s="58" t="s">
        <v>27</v>
      </c>
      <c r="CYA2" s="58" t="s">
        <v>26</v>
      </c>
      <c r="CYB2" s="58" t="s">
        <v>27</v>
      </c>
      <c r="CYC2" s="58" t="s">
        <v>26</v>
      </c>
      <c r="CYD2" s="58" t="s">
        <v>27</v>
      </c>
      <c r="CYE2" s="58" t="s">
        <v>26</v>
      </c>
      <c r="CYF2" s="58" t="s">
        <v>27</v>
      </c>
      <c r="CYG2" s="58" t="s">
        <v>26</v>
      </c>
      <c r="CYH2" s="58" t="s">
        <v>27</v>
      </c>
      <c r="CYI2" s="58" t="s">
        <v>26</v>
      </c>
      <c r="CYJ2" s="58" t="s">
        <v>27</v>
      </c>
      <c r="CYK2" s="58" t="s">
        <v>26</v>
      </c>
      <c r="CYL2" s="58" t="s">
        <v>27</v>
      </c>
      <c r="CYM2" s="58" t="s">
        <v>26</v>
      </c>
      <c r="CYN2" s="58" t="s">
        <v>27</v>
      </c>
      <c r="CYO2" s="58" t="s">
        <v>26</v>
      </c>
      <c r="CYP2" s="58" t="s">
        <v>27</v>
      </c>
      <c r="CYQ2" s="58" t="s">
        <v>26</v>
      </c>
      <c r="CYR2" s="58" t="s">
        <v>27</v>
      </c>
      <c r="CYS2" s="58" t="s">
        <v>26</v>
      </c>
      <c r="CYT2" s="58" t="s">
        <v>27</v>
      </c>
      <c r="CYU2" s="58" t="s">
        <v>26</v>
      </c>
      <c r="CYV2" s="58" t="s">
        <v>27</v>
      </c>
      <c r="CYW2" s="58" t="s">
        <v>26</v>
      </c>
      <c r="CYX2" s="58" t="s">
        <v>27</v>
      </c>
      <c r="CYY2" s="58" t="s">
        <v>26</v>
      </c>
      <c r="CYZ2" s="58" t="s">
        <v>27</v>
      </c>
      <c r="CZA2" s="58" t="s">
        <v>26</v>
      </c>
      <c r="CZB2" s="58" t="s">
        <v>27</v>
      </c>
      <c r="CZC2" s="58" t="s">
        <v>26</v>
      </c>
      <c r="CZD2" s="58" t="s">
        <v>27</v>
      </c>
      <c r="CZE2" s="58" t="s">
        <v>26</v>
      </c>
      <c r="CZF2" s="58" t="s">
        <v>27</v>
      </c>
      <c r="CZG2" s="58" t="s">
        <v>26</v>
      </c>
      <c r="CZH2" s="58" t="s">
        <v>27</v>
      </c>
      <c r="CZI2" s="58" t="s">
        <v>26</v>
      </c>
      <c r="CZJ2" s="58" t="s">
        <v>27</v>
      </c>
      <c r="CZK2" s="58" t="s">
        <v>26</v>
      </c>
      <c r="CZL2" s="58" t="s">
        <v>27</v>
      </c>
      <c r="CZM2" s="58" t="s">
        <v>26</v>
      </c>
      <c r="CZN2" s="58" t="s">
        <v>27</v>
      </c>
      <c r="CZO2" s="58" t="s">
        <v>26</v>
      </c>
      <c r="CZP2" s="58" t="s">
        <v>27</v>
      </c>
      <c r="CZQ2" s="58" t="s">
        <v>26</v>
      </c>
      <c r="CZR2" s="58" t="s">
        <v>27</v>
      </c>
      <c r="CZS2" s="58" t="s">
        <v>26</v>
      </c>
      <c r="CZT2" s="58" t="s">
        <v>27</v>
      </c>
      <c r="CZU2" s="58" t="s">
        <v>26</v>
      </c>
      <c r="CZV2" s="58" t="s">
        <v>27</v>
      </c>
      <c r="CZW2" s="58" t="s">
        <v>26</v>
      </c>
      <c r="CZX2" s="58" t="s">
        <v>27</v>
      </c>
      <c r="CZY2" s="58" t="s">
        <v>26</v>
      </c>
      <c r="CZZ2" s="58" t="s">
        <v>27</v>
      </c>
      <c r="DAA2" s="58" t="s">
        <v>26</v>
      </c>
      <c r="DAB2" s="58" t="s">
        <v>27</v>
      </c>
      <c r="DAC2" s="58" t="s">
        <v>26</v>
      </c>
      <c r="DAD2" s="58" t="s">
        <v>27</v>
      </c>
      <c r="DAE2" s="58" t="s">
        <v>26</v>
      </c>
      <c r="DAF2" s="58" t="s">
        <v>27</v>
      </c>
      <c r="DAG2" s="58" t="s">
        <v>26</v>
      </c>
      <c r="DAH2" s="58" t="s">
        <v>27</v>
      </c>
      <c r="DAI2" s="58" t="s">
        <v>26</v>
      </c>
      <c r="DAJ2" s="58" t="s">
        <v>27</v>
      </c>
      <c r="DAK2" s="58" t="s">
        <v>26</v>
      </c>
      <c r="DAL2" s="58" t="s">
        <v>27</v>
      </c>
      <c r="DAM2" s="58" t="s">
        <v>26</v>
      </c>
      <c r="DAN2" s="58" t="s">
        <v>27</v>
      </c>
      <c r="DAO2" s="58" t="s">
        <v>26</v>
      </c>
      <c r="DAP2" s="58" t="s">
        <v>27</v>
      </c>
      <c r="DAQ2" s="58" t="s">
        <v>26</v>
      </c>
      <c r="DAR2" s="58" t="s">
        <v>27</v>
      </c>
      <c r="DAS2" s="58" t="s">
        <v>26</v>
      </c>
      <c r="DAT2" s="58" t="s">
        <v>27</v>
      </c>
      <c r="DAU2" s="58" t="s">
        <v>26</v>
      </c>
      <c r="DAV2" s="58" t="s">
        <v>27</v>
      </c>
      <c r="DAW2" s="58" t="s">
        <v>26</v>
      </c>
      <c r="DAX2" s="58" t="s">
        <v>27</v>
      </c>
      <c r="DAY2" s="58" t="s">
        <v>26</v>
      </c>
      <c r="DAZ2" s="58" t="s">
        <v>27</v>
      </c>
      <c r="DBA2" s="58" t="s">
        <v>26</v>
      </c>
      <c r="DBB2" s="58" t="s">
        <v>27</v>
      </c>
      <c r="DBC2" s="58" t="s">
        <v>26</v>
      </c>
      <c r="DBD2" s="58" t="s">
        <v>27</v>
      </c>
      <c r="DBE2" s="58" t="s">
        <v>26</v>
      </c>
      <c r="DBF2" s="58" t="s">
        <v>27</v>
      </c>
      <c r="DBG2" s="58" t="s">
        <v>26</v>
      </c>
      <c r="DBH2" s="58" t="s">
        <v>27</v>
      </c>
      <c r="DBI2" s="58" t="s">
        <v>26</v>
      </c>
      <c r="DBJ2" s="58" t="s">
        <v>27</v>
      </c>
      <c r="DBK2" s="58" t="s">
        <v>26</v>
      </c>
      <c r="DBL2" s="58" t="s">
        <v>27</v>
      </c>
      <c r="DBM2" s="58" t="s">
        <v>26</v>
      </c>
      <c r="DBN2" s="58" t="s">
        <v>27</v>
      </c>
      <c r="DBO2" s="58" t="s">
        <v>26</v>
      </c>
      <c r="DBP2" s="58" t="s">
        <v>27</v>
      </c>
      <c r="DBQ2" s="58" t="s">
        <v>26</v>
      </c>
      <c r="DBR2" s="58" t="s">
        <v>27</v>
      </c>
      <c r="DBS2" s="58" t="s">
        <v>26</v>
      </c>
      <c r="DBT2" s="58" t="s">
        <v>27</v>
      </c>
      <c r="DBU2" s="58" t="s">
        <v>26</v>
      </c>
      <c r="DBV2" s="58" t="s">
        <v>27</v>
      </c>
      <c r="DBW2" s="58" t="s">
        <v>26</v>
      </c>
      <c r="DBX2" s="58" t="s">
        <v>27</v>
      </c>
      <c r="DBY2" s="58" t="s">
        <v>26</v>
      </c>
      <c r="DBZ2" s="58" t="s">
        <v>27</v>
      </c>
      <c r="DCA2" s="58" t="s">
        <v>26</v>
      </c>
      <c r="DCB2" s="58" t="s">
        <v>27</v>
      </c>
      <c r="DCC2" s="58" t="s">
        <v>26</v>
      </c>
      <c r="DCD2" s="58" t="s">
        <v>27</v>
      </c>
      <c r="DCE2" s="58" t="s">
        <v>26</v>
      </c>
      <c r="DCF2" s="58" t="s">
        <v>27</v>
      </c>
      <c r="DCG2" s="58" t="s">
        <v>26</v>
      </c>
      <c r="DCH2" s="58" t="s">
        <v>27</v>
      </c>
      <c r="DCI2" s="58" t="s">
        <v>26</v>
      </c>
      <c r="DCJ2" s="58" t="s">
        <v>27</v>
      </c>
      <c r="DCK2" s="58" t="s">
        <v>26</v>
      </c>
      <c r="DCL2" s="58" t="s">
        <v>27</v>
      </c>
      <c r="DCM2" s="58" t="s">
        <v>26</v>
      </c>
      <c r="DCN2" s="58" t="s">
        <v>27</v>
      </c>
      <c r="DCO2" s="58" t="s">
        <v>26</v>
      </c>
      <c r="DCP2" s="58" t="s">
        <v>27</v>
      </c>
      <c r="DCQ2" s="58" t="s">
        <v>26</v>
      </c>
      <c r="DCR2" s="58" t="s">
        <v>27</v>
      </c>
      <c r="DCS2" s="58" t="s">
        <v>26</v>
      </c>
      <c r="DCT2" s="58" t="s">
        <v>27</v>
      </c>
      <c r="DCU2" s="58" t="s">
        <v>26</v>
      </c>
      <c r="DCV2" s="58" t="s">
        <v>27</v>
      </c>
      <c r="DCW2" s="58" t="s">
        <v>26</v>
      </c>
      <c r="DCX2" s="58" t="s">
        <v>27</v>
      </c>
      <c r="DCY2" s="58" t="s">
        <v>26</v>
      </c>
      <c r="DCZ2" s="58" t="s">
        <v>27</v>
      </c>
      <c r="DDA2" s="58" t="s">
        <v>26</v>
      </c>
      <c r="DDB2" s="58" t="s">
        <v>27</v>
      </c>
      <c r="DDC2" s="58" t="s">
        <v>26</v>
      </c>
      <c r="DDD2" s="58" t="s">
        <v>27</v>
      </c>
      <c r="DDE2" s="58" t="s">
        <v>26</v>
      </c>
      <c r="DDF2" s="58" t="s">
        <v>27</v>
      </c>
      <c r="DDG2" s="58" t="s">
        <v>26</v>
      </c>
      <c r="DDH2" s="58" t="s">
        <v>27</v>
      </c>
      <c r="DDI2" s="58" t="s">
        <v>26</v>
      </c>
      <c r="DDJ2" s="58" t="s">
        <v>27</v>
      </c>
      <c r="DDK2" s="58" t="s">
        <v>26</v>
      </c>
      <c r="DDL2" s="58" t="s">
        <v>27</v>
      </c>
      <c r="DDM2" s="58" t="s">
        <v>26</v>
      </c>
      <c r="DDN2" s="58" t="s">
        <v>27</v>
      </c>
      <c r="DDO2" s="58" t="s">
        <v>26</v>
      </c>
      <c r="DDP2" s="58" t="s">
        <v>27</v>
      </c>
      <c r="DDQ2" s="58" t="s">
        <v>26</v>
      </c>
      <c r="DDR2" s="58" t="s">
        <v>27</v>
      </c>
      <c r="DDS2" s="58" t="s">
        <v>26</v>
      </c>
      <c r="DDT2" s="58" t="s">
        <v>27</v>
      </c>
      <c r="DDU2" s="58" t="s">
        <v>26</v>
      </c>
      <c r="DDV2" s="58" t="s">
        <v>27</v>
      </c>
      <c r="DDW2" s="58" t="s">
        <v>26</v>
      </c>
      <c r="DDX2" s="58" t="s">
        <v>27</v>
      </c>
      <c r="DDY2" s="58" t="s">
        <v>26</v>
      </c>
      <c r="DDZ2" s="58" t="s">
        <v>27</v>
      </c>
      <c r="DEA2" s="58" t="s">
        <v>26</v>
      </c>
      <c r="DEB2" s="58" t="s">
        <v>27</v>
      </c>
      <c r="DEC2" s="58" t="s">
        <v>26</v>
      </c>
      <c r="DED2" s="58" t="s">
        <v>27</v>
      </c>
      <c r="DEE2" s="58" t="s">
        <v>26</v>
      </c>
      <c r="DEF2" s="58" t="s">
        <v>27</v>
      </c>
      <c r="DEG2" s="58" t="s">
        <v>26</v>
      </c>
      <c r="DEH2" s="58" t="s">
        <v>27</v>
      </c>
      <c r="DEI2" s="58" t="s">
        <v>26</v>
      </c>
      <c r="DEJ2" s="58" t="s">
        <v>27</v>
      </c>
      <c r="DEK2" s="58" t="s">
        <v>26</v>
      </c>
      <c r="DEL2" s="58" t="s">
        <v>27</v>
      </c>
      <c r="DEM2" s="58" t="s">
        <v>26</v>
      </c>
      <c r="DEN2" s="58" t="s">
        <v>27</v>
      </c>
      <c r="DEO2" s="58" t="s">
        <v>26</v>
      </c>
      <c r="DEP2" s="58" t="s">
        <v>27</v>
      </c>
      <c r="DEQ2" s="58" t="s">
        <v>26</v>
      </c>
      <c r="DER2" s="58" t="s">
        <v>27</v>
      </c>
      <c r="DES2" s="58" t="s">
        <v>26</v>
      </c>
      <c r="DET2" s="58" t="s">
        <v>27</v>
      </c>
      <c r="DEU2" s="58" t="s">
        <v>26</v>
      </c>
      <c r="DEV2" s="58" t="s">
        <v>27</v>
      </c>
      <c r="DEW2" s="58" t="s">
        <v>26</v>
      </c>
      <c r="DEX2" s="58" t="s">
        <v>27</v>
      </c>
      <c r="DEY2" s="58" t="s">
        <v>26</v>
      </c>
      <c r="DEZ2" s="58" t="s">
        <v>27</v>
      </c>
      <c r="DFA2" s="58" t="s">
        <v>26</v>
      </c>
      <c r="DFB2" s="58" t="s">
        <v>27</v>
      </c>
      <c r="DFC2" s="58" t="s">
        <v>26</v>
      </c>
      <c r="DFD2" s="58" t="s">
        <v>27</v>
      </c>
      <c r="DFE2" s="58" t="s">
        <v>26</v>
      </c>
      <c r="DFF2" s="58" t="s">
        <v>27</v>
      </c>
      <c r="DFG2" s="58" t="s">
        <v>26</v>
      </c>
      <c r="DFH2" s="58" t="s">
        <v>27</v>
      </c>
      <c r="DFI2" s="58" t="s">
        <v>26</v>
      </c>
      <c r="DFJ2" s="58" t="s">
        <v>27</v>
      </c>
      <c r="DFK2" s="58" t="s">
        <v>26</v>
      </c>
      <c r="DFL2" s="58" t="s">
        <v>27</v>
      </c>
      <c r="DFM2" s="58" t="s">
        <v>26</v>
      </c>
      <c r="DFN2" s="58" t="s">
        <v>27</v>
      </c>
      <c r="DFO2" s="58" t="s">
        <v>26</v>
      </c>
      <c r="DFP2" s="58" t="s">
        <v>27</v>
      </c>
      <c r="DFQ2" s="58" t="s">
        <v>26</v>
      </c>
      <c r="DFR2" s="58" t="s">
        <v>27</v>
      </c>
      <c r="DFS2" s="58" t="s">
        <v>26</v>
      </c>
      <c r="DFT2" s="58" t="s">
        <v>27</v>
      </c>
      <c r="DFU2" s="58" t="s">
        <v>26</v>
      </c>
      <c r="DFV2" s="58" t="s">
        <v>27</v>
      </c>
      <c r="DFW2" s="58" t="s">
        <v>26</v>
      </c>
      <c r="DFX2" s="58" t="s">
        <v>27</v>
      </c>
      <c r="DFY2" s="58" t="s">
        <v>26</v>
      </c>
      <c r="DFZ2" s="58" t="s">
        <v>27</v>
      </c>
      <c r="DGA2" s="58" t="s">
        <v>26</v>
      </c>
      <c r="DGB2" s="58" t="s">
        <v>27</v>
      </c>
      <c r="DGC2" s="58" t="s">
        <v>26</v>
      </c>
      <c r="DGD2" s="58" t="s">
        <v>27</v>
      </c>
      <c r="DGE2" s="58" t="s">
        <v>26</v>
      </c>
      <c r="DGF2" s="58" t="s">
        <v>27</v>
      </c>
      <c r="DGG2" s="58" t="s">
        <v>26</v>
      </c>
      <c r="DGH2" s="58" t="s">
        <v>27</v>
      </c>
      <c r="DGI2" s="58" t="s">
        <v>26</v>
      </c>
      <c r="DGJ2" s="58" t="s">
        <v>27</v>
      </c>
      <c r="DGK2" s="58" t="s">
        <v>26</v>
      </c>
      <c r="DGL2" s="58" t="s">
        <v>27</v>
      </c>
      <c r="DGM2" s="58" t="s">
        <v>26</v>
      </c>
      <c r="DGN2" s="58" t="s">
        <v>27</v>
      </c>
      <c r="DGO2" s="58" t="s">
        <v>26</v>
      </c>
      <c r="DGP2" s="58" t="s">
        <v>27</v>
      </c>
      <c r="DGQ2" s="58" t="s">
        <v>26</v>
      </c>
      <c r="DGR2" s="58" t="s">
        <v>27</v>
      </c>
      <c r="DGS2" s="58" t="s">
        <v>26</v>
      </c>
      <c r="DGT2" s="58" t="s">
        <v>27</v>
      </c>
      <c r="DGU2" s="58" t="s">
        <v>26</v>
      </c>
      <c r="DGV2" s="58" t="s">
        <v>27</v>
      </c>
      <c r="DGW2" s="58" t="s">
        <v>26</v>
      </c>
      <c r="DGX2" s="58" t="s">
        <v>27</v>
      </c>
      <c r="DGY2" s="58" t="s">
        <v>26</v>
      </c>
      <c r="DGZ2" s="58" t="s">
        <v>27</v>
      </c>
      <c r="DHA2" s="58" t="s">
        <v>26</v>
      </c>
      <c r="DHB2" s="58" t="s">
        <v>27</v>
      </c>
      <c r="DHC2" s="58" t="s">
        <v>26</v>
      </c>
      <c r="DHD2" s="58" t="s">
        <v>27</v>
      </c>
      <c r="DHE2" s="58" t="s">
        <v>26</v>
      </c>
      <c r="DHF2" s="58" t="s">
        <v>27</v>
      </c>
      <c r="DHG2" s="58" t="s">
        <v>26</v>
      </c>
      <c r="DHH2" s="58" t="s">
        <v>27</v>
      </c>
      <c r="DHI2" s="58" t="s">
        <v>26</v>
      </c>
      <c r="DHJ2" s="58" t="s">
        <v>27</v>
      </c>
      <c r="DHK2" s="58" t="s">
        <v>26</v>
      </c>
      <c r="DHL2" s="58" t="s">
        <v>27</v>
      </c>
      <c r="DHM2" s="58" t="s">
        <v>26</v>
      </c>
      <c r="DHN2" s="58" t="s">
        <v>27</v>
      </c>
      <c r="DHO2" s="58" t="s">
        <v>26</v>
      </c>
      <c r="DHP2" s="58" t="s">
        <v>27</v>
      </c>
      <c r="DHQ2" s="58" t="s">
        <v>26</v>
      </c>
      <c r="DHR2" s="58" t="s">
        <v>27</v>
      </c>
      <c r="DHS2" s="58" t="s">
        <v>26</v>
      </c>
      <c r="DHT2" s="58" t="s">
        <v>27</v>
      </c>
      <c r="DHU2" s="58" t="s">
        <v>26</v>
      </c>
      <c r="DHV2" s="58" t="s">
        <v>27</v>
      </c>
      <c r="DHW2" s="58" t="s">
        <v>26</v>
      </c>
      <c r="DHX2" s="58" t="s">
        <v>27</v>
      </c>
      <c r="DHY2" s="58" t="s">
        <v>26</v>
      </c>
      <c r="DHZ2" s="58" t="s">
        <v>27</v>
      </c>
      <c r="DIA2" s="58" t="s">
        <v>26</v>
      </c>
      <c r="DIB2" s="58" t="s">
        <v>27</v>
      </c>
      <c r="DIC2" s="58" t="s">
        <v>26</v>
      </c>
      <c r="DID2" s="58" t="s">
        <v>27</v>
      </c>
      <c r="DIE2" s="58" t="s">
        <v>26</v>
      </c>
      <c r="DIF2" s="58" t="s">
        <v>27</v>
      </c>
      <c r="DIG2" s="58" t="s">
        <v>26</v>
      </c>
      <c r="DIH2" s="58" t="s">
        <v>27</v>
      </c>
      <c r="DII2" s="58" t="s">
        <v>26</v>
      </c>
      <c r="DIJ2" s="58" t="s">
        <v>27</v>
      </c>
      <c r="DIK2" s="58" t="s">
        <v>26</v>
      </c>
      <c r="DIL2" s="58" t="s">
        <v>27</v>
      </c>
      <c r="DIM2" s="58" t="s">
        <v>26</v>
      </c>
      <c r="DIN2" s="58" t="s">
        <v>27</v>
      </c>
      <c r="DIO2" s="58" t="s">
        <v>26</v>
      </c>
      <c r="DIP2" s="58" t="s">
        <v>27</v>
      </c>
      <c r="DIQ2" s="58" t="s">
        <v>26</v>
      </c>
      <c r="DIR2" s="58" t="s">
        <v>27</v>
      </c>
      <c r="DIS2" s="58" t="s">
        <v>26</v>
      </c>
      <c r="DIT2" s="58" t="s">
        <v>27</v>
      </c>
      <c r="DIU2" s="58" t="s">
        <v>26</v>
      </c>
      <c r="DIV2" s="58" t="s">
        <v>27</v>
      </c>
      <c r="DIW2" s="58" t="s">
        <v>26</v>
      </c>
      <c r="DIX2" s="58" t="s">
        <v>27</v>
      </c>
      <c r="DIY2" s="58" t="s">
        <v>26</v>
      </c>
      <c r="DIZ2" s="58" t="s">
        <v>27</v>
      </c>
      <c r="DJA2" s="58" t="s">
        <v>26</v>
      </c>
      <c r="DJB2" s="58" t="s">
        <v>27</v>
      </c>
      <c r="DJC2" s="58" t="s">
        <v>26</v>
      </c>
      <c r="DJD2" s="58" t="s">
        <v>27</v>
      </c>
      <c r="DJE2" s="58" t="s">
        <v>26</v>
      </c>
      <c r="DJF2" s="58" t="s">
        <v>27</v>
      </c>
      <c r="DJG2" s="58" t="s">
        <v>26</v>
      </c>
      <c r="DJH2" s="58" t="s">
        <v>27</v>
      </c>
      <c r="DJI2" s="58" t="s">
        <v>26</v>
      </c>
      <c r="DJJ2" s="58" t="s">
        <v>27</v>
      </c>
      <c r="DJK2" s="58" t="s">
        <v>26</v>
      </c>
      <c r="DJL2" s="58" t="s">
        <v>27</v>
      </c>
      <c r="DJM2" s="58" t="s">
        <v>26</v>
      </c>
      <c r="DJN2" s="58" t="s">
        <v>27</v>
      </c>
      <c r="DJO2" s="58" t="s">
        <v>26</v>
      </c>
      <c r="DJP2" s="58" t="s">
        <v>27</v>
      </c>
      <c r="DJQ2" s="58" t="s">
        <v>26</v>
      </c>
      <c r="DJR2" s="58" t="s">
        <v>27</v>
      </c>
      <c r="DJS2" s="58" t="s">
        <v>26</v>
      </c>
      <c r="DJT2" s="58" t="s">
        <v>27</v>
      </c>
      <c r="DJU2" s="58" t="s">
        <v>26</v>
      </c>
      <c r="DJV2" s="58" t="s">
        <v>27</v>
      </c>
      <c r="DJW2" s="58" t="s">
        <v>26</v>
      </c>
      <c r="DJX2" s="58" t="s">
        <v>27</v>
      </c>
      <c r="DJY2" s="58" t="s">
        <v>26</v>
      </c>
      <c r="DJZ2" s="58" t="s">
        <v>27</v>
      </c>
      <c r="DKA2" s="58" t="s">
        <v>26</v>
      </c>
      <c r="DKB2" s="58" t="s">
        <v>27</v>
      </c>
      <c r="DKC2" s="58" t="s">
        <v>26</v>
      </c>
      <c r="DKD2" s="58" t="s">
        <v>27</v>
      </c>
      <c r="DKE2" s="58" t="s">
        <v>26</v>
      </c>
      <c r="DKF2" s="58" t="s">
        <v>27</v>
      </c>
      <c r="DKG2" s="58" t="s">
        <v>26</v>
      </c>
      <c r="DKH2" s="58" t="s">
        <v>27</v>
      </c>
      <c r="DKI2" s="58" t="s">
        <v>26</v>
      </c>
      <c r="DKJ2" s="58" t="s">
        <v>27</v>
      </c>
      <c r="DKK2" s="58" t="s">
        <v>26</v>
      </c>
      <c r="DKL2" s="58" t="s">
        <v>27</v>
      </c>
      <c r="DKM2" s="58" t="s">
        <v>26</v>
      </c>
      <c r="DKN2" s="58" t="s">
        <v>27</v>
      </c>
      <c r="DKO2" s="58" t="s">
        <v>26</v>
      </c>
      <c r="DKP2" s="58" t="s">
        <v>27</v>
      </c>
      <c r="DKQ2" s="58" t="s">
        <v>26</v>
      </c>
      <c r="DKR2" s="58" t="s">
        <v>27</v>
      </c>
      <c r="DKS2" s="58" t="s">
        <v>26</v>
      </c>
      <c r="DKT2" s="58" t="s">
        <v>27</v>
      </c>
      <c r="DKU2" s="58" t="s">
        <v>26</v>
      </c>
      <c r="DKV2" s="58" t="s">
        <v>27</v>
      </c>
      <c r="DKW2" s="58" t="s">
        <v>26</v>
      </c>
      <c r="DKX2" s="58" t="s">
        <v>27</v>
      </c>
      <c r="DKY2" s="58" t="s">
        <v>26</v>
      </c>
      <c r="DKZ2" s="58" t="s">
        <v>27</v>
      </c>
      <c r="DLA2" s="58" t="s">
        <v>26</v>
      </c>
      <c r="DLB2" s="58" t="s">
        <v>27</v>
      </c>
      <c r="DLC2" s="58" t="s">
        <v>26</v>
      </c>
      <c r="DLD2" s="58" t="s">
        <v>27</v>
      </c>
      <c r="DLE2" s="58" t="s">
        <v>26</v>
      </c>
      <c r="DLF2" s="58" t="s">
        <v>27</v>
      </c>
      <c r="DLG2" s="58" t="s">
        <v>26</v>
      </c>
      <c r="DLH2" s="58" t="s">
        <v>27</v>
      </c>
      <c r="DLI2" s="58" t="s">
        <v>26</v>
      </c>
      <c r="DLJ2" s="58" t="s">
        <v>27</v>
      </c>
      <c r="DLK2" s="58" t="s">
        <v>26</v>
      </c>
      <c r="DLL2" s="58" t="s">
        <v>27</v>
      </c>
      <c r="DLM2" s="58" t="s">
        <v>26</v>
      </c>
      <c r="DLN2" s="58" t="s">
        <v>27</v>
      </c>
      <c r="DLO2" s="58" t="s">
        <v>26</v>
      </c>
      <c r="DLP2" s="58" t="s">
        <v>27</v>
      </c>
      <c r="DLQ2" s="58" t="s">
        <v>26</v>
      </c>
      <c r="DLR2" s="58" t="s">
        <v>27</v>
      </c>
      <c r="DLS2" s="58" t="s">
        <v>26</v>
      </c>
      <c r="DLT2" s="58" t="s">
        <v>27</v>
      </c>
      <c r="DLU2" s="58" t="s">
        <v>26</v>
      </c>
      <c r="DLV2" s="58" t="s">
        <v>27</v>
      </c>
      <c r="DLW2" s="58" t="s">
        <v>26</v>
      </c>
      <c r="DLX2" s="58" t="s">
        <v>27</v>
      </c>
      <c r="DLY2" s="58" t="s">
        <v>26</v>
      </c>
      <c r="DLZ2" s="58" t="s">
        <v>27</v>
      </c>
      <c r="DMA2" s="58" t="s">
        <v>26</v>
      </c>
      <c r="DMB2" s="58" t="s">
        <v>27</v>
      </c>
      <c r="DMC2" s="58" t="s">
        <v>26</v>
      </c>
      <c r="DMD2" s="58" t="s">
        <v>27</v>
      </c>
      <c r="DME2" s="58" t="s">
        <v>26</v>
      </c>
      <c r="DMF2" s="58" t="s">
        <v>27</v>
      </c>
      <c r="DMG2" s="58" t="s">
        <v>26</v>
      </c>
      <c r="DMH2" s="58" t="s">
        <v>27</v>
      </c>
      <c r="DMI2" s="58" t="s">
        <v>26</v>
      </c>
      <c r="DMJ2" s="58" t="s">
        <v>27</v>
      </c>
      <c r="DMK2" s="58" t="s">
        <v>26</v>
      </c>
      <c r="DML2" s="58" t="s">
        <v>27</v>
      </c>
      <c r="DMM2" s="58" t="s">
        <v>26</v>
      </c>
      <c r="DMN2" s="58" t="s">
        <v>27</v>
      </c>
      <c r="DMO2" s="58" t="s">
        <v>26</v>
      </c>
      <c r="DMP2" s="58" t="s">
        <v>27</v>
      </c>
      <c r="DMQ2" s="58" t="s">
        <v>26</v>
      </c>
      <c r="DMR2" s="58" t="s">
        <v>27</v>
      </c>
      <c r="DMS2" s="58" t="s">
        <v>26</v>
      </c>
      <c r="DMT2" s="58" t="s">
        <v>27</v>
      </c>
      <c r="DMU2" s="58" t="s">
        <v>26</v>
      </c>
      <c r="DMV2" s="58" t="s">
        <v>27</v>
      </c>
      <c r="DMW2" s="58" t="s">
        <v>26</v>
      </c>
      <c r="DMX2" s="58" t="s">
        <v>27</v>
      </c>
      <c r="DMY2" s="58" t="s">
        <v>26</v>
      </c>
      <c r="DMZ2" s="58" t="s">
        <v>27</v>
      </c>
      <c r="DNA2" s="58" t="s">
        <v>26</v>
      </c>
      <c r="DNB2" s="58" t="s">
        <v>27</v>
      </c>
      <c r="DNC2" s="58" t="s">
        <v>26</v>
      </c>
      <c r="DND2" s="58" t="s">
        <v>27</v>
      </c>
      <c r="DNE2" s="58" t="s">
        <v>26</v>
      </c>
      <c r="DNF2" s="58" t="s">
        <v>27</v>
      </c>
      <c r="DNG2" s="58" t="s">
        <v>26</v>
      </c>
      <c r="DNH2" s="58" t="s">
        <v>27</v>
      </c>
      <c r="DNI2" s="58" t="s">
        <v>26</v>
      </c>
      <c r="DNJ2" s="58" t="s">
        <v>27</v>
      </c>
      <c r="DNK2" s="58" t="s">
        <v>26</v>
      </c>
      <c r="DNL2" s="58" t="s">
        <v>27</v>
      </c>
      <c r="DNM2" s="58" t="s">
        <v>26</v>
      </c>
      <c r="DNN2" s="58" t="s">
        <v>27</v>
      </c>
      <c r="DNO2" s="58" t="s">
        <v>26</v>
      </c>
      <c r="DNP2" s="58" t="s">
        <v>27</v>
      </c>
      <c r="DNQ2" s="58" t="s">
        <v>26</v>
      </c>
      <c r="DNR2" s="58" t="s">
        <v>27</v>
      </c>
      <c r="DNS2" s="58" t="s">
        <v>26</v>
      </c>
      <c r="DNT2" s="58" t="s">
        <v>27</v>
      </c>
      <c r="DNU2" s="58" t="s">
        <v>26</v>
      </c>
      <c r="DNV2" s="58" t="s">
        <v>27</v>
      </c>
      <c r="DNW2" s="58" t="s">
        <v>26</v>
      </c>
      <c r="DNX2" s="58" t="s">
        <v>27</v>
      </c>
      <c r="DNY2" s="58" t="s">
        <v>26</v>
      </c>
      <c r="DNZ2" s="58" t="s">
        <v>27</v>
      </c>
      <c r="DOA2" s="58" t="s">
        <v>26</v>
      </c>
      <c r="DOB2" s="58" t="s">
        <v>27</v>
      </c>
      <c r="DOC2" s="58" t="s">
        <v>26</v>
      </c>
      <c r="DOD2" s="58" t="s">
        <v>27</v>
      </c>
      <c r="DOE2" s="58" t="s">
        <v>26</v>
      </c>
      <c r="DOF2" s="58" t="s">
        <v>27</v>
      </c>
      <c r="DOG2" s="58" t="s">
        <v>26</v>
      </c>
      <c r="DOH2" s="58" t="s">
        <v>27</v>
      </c>
      <c r="DOI2" s="58" t="s">
        <v>26</v>
      </c>
      <c r="DOJ2" s="58" t="s">
        <v>27</v>
      </c>
      <c r="DOK2" s="58" t="s">
        <v>26</v>
      </c>
      <c r="DOL2" s="58" t="s">
        <v>27</v>
      </c>
      <c r="DOM2" s="58" t="s">
        <v>26</v>
      </c>
      <c r="DON2" s="58" t="s">
        <v>27</v>
      </c>
      <c r="DOO2" s="58" t="s">
        <v>26</v>
      </c>
      <c r="DOP2" s="58" t="s">
        <v>27</v>
      </c>
      <c r="DOQ2" s="58" t="s">
        <v>26</v>
      </c>
      <c r="DOR2" s="58" t="s">
        <v>27</v>
      </c>
      <c r="DOS2" s="58" t="s">
        <v>26</v>
      </c>
      <c r="DOT2" s="58" t="s">
        <v>27</v>
      </c>
      <c r="DOU2" s="58" t="s">
        <v>26</v>
      </c>
      <c r="DOV2" s="58" t="s">
        <v>27</v>
      </c>
      <c r="DOW2" s="58" t="s">
        <v>26</v>
      </c>
      <c r="DOX2" s="58" t="s">
        <v>27</v>
      </c>
      <c r="DOY2" s="58" t="s">
        <v>26</v>
      </c>
      <c r="DOZ2" s="58" t="s">
        <v>27</v>
      </c>
      <c r="DPA2" s="58" t="s">
        <v>26</v>
      </c>
      <c r="DPB2" s="58" t="s">
        <v>27</v>
      </c>
      <c r="DPC2" s="58" t="s">
        <v>26</v>
      </c>
      <c r="DPD2" s="58" t="s">
        <v>27</v>
      </c>
      <c r="DPE2" s="58" t="s">
        <v>26</v>
      </c>
      <c r="DPF2" s="58" t="s">
        <v>27</v>
      </c>
      <c r="DPG2" s="58" t="s">
        <v>26</v>
      </c>
      <c r="DPH2" s="58" t="s">
        <v>27</v>
      </c>
      <c r="DPI2" s="58" t="s">
        <v>26</v>
      </c>
      <c r="DPJ2" s="58" t="s">
        <v>27</v>
      </c>
      <c r="DPK2" s="58" t="s">
        <v>26</v>
      </c>
      <c r="DPL2" s="58" t="s">
        <v>27</v>
      </c>
      <c r="DPM2" s="58" t="s">
        <v>26</v>
      </c>
      <c r="DPN2" s="58" t="s">
        <v>27</v>
      </c>
      <c r="DPO2" s="58" t="s">
        <v>26</v>
      </c>
      <c r="DPP2" s="58" t="s">
        <v>27</v>
      </c>
      <c r="DPQ2" s="58" t="s">
        <v>26</v>
      </c>
      <c r="DPR2" s="58" t="s">
        <v>27</v>
      </c>
      <c r="DPS2" s="58" t="s">
        <v>26</v>
      </c>
      <c r="DPT2" s="58" t="s">
        <v>27</v>
      </c>
      <c r="DPU2" s="58" t="s">
        <v>26</v>
      </c>
      <c r="DPV2" s="58" t="s">
        <v>27</v>
      </c>
      <c r="DPW2" s="58" t="s">
        <v>26</v>
      </c>
      <c r="DPX2" s="58" t="s">
        <v>27</v>
      </c>
      <c r="DPY2" s="58" t="s">
        <v>26</v>
      </c>
      <c r="DPZ2" s="58" t="s">
        <v>27</v>
      </c>
      <c r="DQA2" s="58" t="s">
        <v>26</v>
      </c>
      <c r="DQB2" s="58" t="s">
        <v>27</v>
      </c>
      <c r="DQC2" s="58" t="s">
        <v>26</v>
      </c>
      <c r="DQD2" s="58" t="s">
        <v>27</v>
      </c>
      <c r="DQE2" s="58" t="s">
        <v>26</v>
      </c>
      <c r="DQF2" s="58" t="s">
        <v>27</v>
      </c>
      <c r="DQG2" s="58" t="s">
        <v>26</v>
      </c>
      <c r="DQH2" s="58" t="s">
        <v>27</v>
      </c>
      <c r="DQI2" s="58" t="s">
        <v>26</v>
      </c>
      <c r="DQJ2" s="58" t="s">
        <v>27</v>
      </c>
      <c r="DQK2" s="58" t="s">
        <v>26</v>
      </c>
      <c r="DQL2" s="58" t="s">
        <v>27</v>
      </c>
      <c r="DQM2" s="58" t="s">
        <v>26</v>
      </c>
      <c r="DQN2" s="58" t="s">
        <v>27</v>
      </c>
      <c r="DQO2" s="58" t="s">
        <v>26</v>
      </c>
      <c r="DQP2" s="58" t="s">
        <v>27</v>
      </c>
      <c r="DQQ2" s="58" t="s">
        <v>26</v>
      </c>
      <c r="DQR2" s="58" t="s">
        <v>27</v>
      </c>
      <c r="DQS2" s="58" t="s">
        <v>26</v>
      </c>
      <c r="DQT2" s="58" t="s">
        <v>27</v>
      </c>
      <c r="DQU2" s="58" t="s">
        <v>26</v>
      </c>
      <c r="DQV2" s="58" t="s">
        <v>27</v>
      </c>
      <c r="DQW2" s="58" t="s">
        <v>26</v>
      </c>
      <c r="DQX2" s="58" t="s">
        <v>27</v>
      </c>
      <c r="DQY2" s="58" t="s">
        <v>26</v>
      </c>
      <c r="DQZ2" s="58" t="s">
        <v>27</v>
      </c>
      <c r="DRA2" s="58" t="s">
        <v>26</v>
      </c>
      <c r="DRB2" s="58" t="s">
        <v>27</v>
      </c>
      <c r="DRC2" s="58" t="s">
        <v>26</v>
      </c>
      <c r="DRD2" s="58" t="s">
        <v>27</v>
      </c>
      <c r="DRE2" s="58" t="s">
        <v>26</v>
      </c>
      <c r="DRF2" s="58" t="s">
        <v>27</v>
      </c>
      <c r="DRG2" s="58" t="s">
        <v>26</v>
      </c>
      <c r="DRH2" s="58" t="s">
        <v>27</v>
      </c>
      <c r="DRI2" s="58" t="s">
        <v>26</v>
      </c>
      <c r="DRJ2" s="58" t="s">
        <v>27</v>
      </c>
      <c r="DRK2" s="58" t="s">
        <v>26</v>
      </c>
      <c r="DRL2" s="58" t="s">
        <v>27</v>
      </c>
      <c r="DRM2" s="58" t="s">
        <v>26</v>
      </c>
      <c r="DRN2" s="58" t="s">
        <v>27</v>
      </c>
      <c r="DRO2" s="58" t="s">
        <v>26</v>
      </c>
      <c r="DRP2" s="58" t="s">
        <v>27</v>
      </c>
      <c r="DRQ2" s="58" t="s">
        <v>26</v>
      </c>
      <c r="DRR2" s="58" t="s">
        <v>27</v>
      </c>
      <c r="DRS2" s="58" t="s">
        <v>26</v>
      </c>
      <c r="DRT2" s="58" t="s">
        <v>27</v>
      </c>
      <c r="DRU2" s="58" t="s">
        <v>26</v>
      </c>
      <c r="DRV2" s="58" t="s">
        <v>27</v>
      </c>
      <c r="DRW2" s="58" t="s">
        <v>26</v>
      </c>
      <c r="DRX2" s="58" t="s">
        <v>27</v>
      </c>
      <c r="DRY2" s="58" t="s">
        <v>26</v>
      </c>
      <c r="DRZ2" s="58" t="s">
        <v>27</v>
      </c>
      <c r="DSA2" s="58" t="s">
        <v>26</v>
      </c>
      <c r="DSB2" s="58" t="s">
        <v>27</v>
      </c>
      <c r="DSC2" s="58" t="s">
        <v>26</v>
      </c>
      <c r="DSD2" s="58" t="s">
        <v>27</v>
      </c>
      <c r="DSE2" s="58" t="s">
        <v>26</v>
      </c>
      <c r="DSF2" s="58" t="s">
        <v>27</v>
      </c>
      <c r="DSG2" s="58" t="s">
        <v>26</v>
      </c>
      <c r="DSH2" s="58" t="s">
        <v>27</v>
      </c>
      <c r="DSI2" s="58" t="s">
        <v>26</v>
      </c>
      <c r="DSJ2" s="58" t="s">
        <v>27</v>
      </c>
      <c r="DSK2" s="58" t="s">
        <v>26</v>
      </c>
      <c r="DSL2" s="58" t="s">
        <v>27</v>
      </c>
      <c r="DSM2" s="58" t="s">
        <v>26</v>
      </c>
      <c r="DSN2" s="58" t="s">
        <v>27</v>
      </c>
      <c r="DSO2" s="58" t="s">
        <v>26</v>
      </c>
      <c r="DSP2" s="58" t="s">
        <v>27</v>
      </c>
      <c r="DSQ2" s="58" t="s">
        <v>26</v>
      </c>
      <c r="DSR2" s="58" t="s">
        <v>27</v>
      </c>
      <c r="DSS2" s="58" t="s">
        <v>26</v>
      </c>
      <c r="DST2" s="58" t="s">
        <v>27</v>
      </c>
      <c r="DSU2" s="58" t="s">
        <v>26</v>
      </c>
      <c r="DSV2" s="58" t="s">
        <v>27</v>
      </c>
      <c r="DSW2" s="58" t="s">
        <v>26</v>
      </c>
      <c r="DSX2" s="58" t="s">
        <v>27</v>
      </c>
      <c r="DSY2" s="58" t="s">
        <v>26</v>
      </c>
      <c r="DSZ2" s="58" t="s">
        <v>27</v>
      </c>
      <c r="DTA2" s="58" t="s">
        <v>26</v>
      </c>
      <c r="DTB2" s="58" t="s">
        <v>27</v>
      </c>
      <c r="DTC2" s="58" t="s">
        <v>26</v>
      </c>
      <c r="DTD2" s="58" t="s">
        <v>27</v>
      </c>
      <c r="DTE2" s="58" t="s">
        <v>26</v>
      </c>
      <c r="DTF2" s="58" t="s">
        <v>27</v>
      </c>
      <c r="DTG2" s="58" t="s">
        <v>26</v>
      </c>
      <c r="DTH2" s="58" t="s">
        <v>27</v>
      </c>
      <c r="DTI2" s="58" t="s">
        <v>26</v>
      </c>
      <c r="DTJ2" s="58" t="s">
        <v>27</v>
      </c>
      <c r="DTK2" s="58" t="s">
        <v>26</v>
      </c>
      <c r="DTL2" s="58" t="s">
        <v>27</v>
      </c>
      <c r="DTM2" s="58" t="s">
        <v>26</v>
      </c>
      <c r="DTN2" s="58" t="s">
        <v>27</v>
      </c>
      <c r="DTO2" s="58" t="s">
        <v>26</v>
      </c>
      <c r="DTP2" s="58" t="s">
        <v>27</v>
      </c>
      <c r="DTQ2" s="58" t="s">
        <v>26</v>
      </c>
      <c r="DTR2" s="58" t="s">
        <v>27</v>
      </c>
      <c r="DTS2" s="58" t="s">
        <v>26</v>
      </c>
      <c r="DTT2" s="58" t="s">
        <v>27</v>
      </c>
      <c r="DTU2" s="58" t="s">
        <v>26</v>
      </c>
      <c r="DTV2" s="58" t="s">
        <v>27</v>
      </c>
      <c r="DTW2" s="58" t="s">
        <v>26</v>
      </c>
      <c r="DTX2" s="58" t="s">
        <v>27</v>
      </c>
      <c r="DTY2" s="58" t="s">
        <v>26</v>
      </c>
      <c r="DTZ2" s="58" t="s">
        <v>27</v>
      </c>
      <c r="DUA2" s="58" t="s">
        <v>26</v>
      </c>
      <c r="DUB2" s="58" t="s">
        <v>27</v>
      </c>
      <c r="DUC2" s="58" t="s">
        <v>26</v>
      </c>
      <c r="DUD2" s="58" t="s">
        <v>27</v>
      </c>
      <c r="DUE2" s="58" t="s">
        <v>26</v>
      </c>
      <c r="DUF2" s="58" t="s">
        <v>27</v>
      </c>
      <c r="DUG2" s="58" t="s">
        <v>26</v>
      </c>
      <c r="DUH2" s="58" t="s">
        <v>27</v>
      </c>
      <c r="DUI2" s="58" t="s">
        <v>26</v>
      </c>
      <c r="DUJ2" s="58" t="s">
        <v>27</v>
      </c>
      <c r="DUK2" s="58" t="s">
        <v>26</v>
      </c>
      <c r="DUL2" s="58" t="s">
        <v>27</v>
      </c>
      <c r="DUM2" s="58" t="s">
        <v>26</v>
      </c>
      <c r="DUN2" s="58" t="s">
        <v>27</v>
      </c>
      <c r="DUO2" s="58" t="s">
        <v>26</v>
      </c>
      <c r="DUP2" s="58" t="s">
        <v>27</v>
      </c>
      <c r="DUQ2" s="58" t="s">
        <v>26</v>
      </c>
      <c r="DUR2" s="58" t="s">
        <v>27</v>
      </c>
      <c r="DUS2" s="58" t="s">
        <v>26</v>
      </c>
      <c r="DUT2" s="58" t="s">
        <v>27</v>
      </c>
      <c r="DUU2" s="58" t="s">
        <v>26</v>
      </c>
      <c r="DUV2" s="58" t="s">
        <v>27</v>
      </c>
      <c r="DUW2" s="58" t="s">
        <v>26</v>
      </c>
      <c r="DUX2" s="58" t="s">
        <v>27</v>
      </c>
      <c r="DUY2" s="58" t="s">
        <v>26</v>
      </c>
      <c r="DUZ2" s="58" t="s">
        <v>27</v>
      </c>
      <c r="DVA2" s="58" t="s">
        <v>26</v>
      </c>
      <c r="DVB2" s="58" t="s">
        <v>27</v>
      </c>
      <c r="DVC2" s="58" t="s">
        <v>26</v>
      </c>
      <c r="DVD2" s="58" t="s">
        <v>27</v>
      </c>
      <c r="DVE2" s="58" t="s">
        <v>26</v>
      </c>
      <c r="DVF2" s="58" t="s">
        <v>27</v>
      </c>
      <c r="DVG2" s="58" t="s">
        <v>26</v>
      </c>
      <c r="DVH2" s="58" t="s">
        <v>27</v>
      </c>
      <c r="DVI2" s="58" t="s">
        <v>26</v>
      </c>
      <c r="DVJ2" s="58" t="s">
        <v>27</v>
      </c>
      <c r="DVK2" s="58" t="s">
        <v>26</v>
      </c>
      <c r="DVL2" s="58" t="s">
        <v>27</v>
      </c>
      <c r="DVM2" s="58" t="s">
        <v>26</v>
      </c>
      <c r="DVN2" s="58" t="s">
        <v>27</v>
      </c>
      <c r="DVO2" s="58" t="s">
        <v>26</v>
      </c>
      <c r="DVP2" s="58" t="s">
        <v>27</v>
      </c>
      <c r="DVQ2" s="58" t="s">
        <v>26</v>
      </c>
      <c r="DVR2" s="58" t="s">
        <v>27</v>
      </c>
      <c r="DVS2" s="58" t="s">
        <v>26</v>
      </c>
      <c r="DVT2" s="58" t="s">
        <v>27</v>
      </c>
      <c r="DVU2" s="58" t="s">
        <v>26</v>
      </c>
      <c r="DVV2" s="58" t="s">
        <v>27</v>
      </c>
      <c r="DVW2" s="58" t="s">
        <v>26</v>
      </c>
      <c r="DVX2" s="58" t="s">
        <v>27</v>
      </c>
      <c r="DVY2" s="58" t="s">
        <v>26</v>
      </c>
      <c r="DVZ2" s="58" t="s">
        <v>27</v>
      </c>
      <c r="DWA2" s="58" t="s">
        <v>26</v>
      </c>
      <c r="DWB2" s="58" t="s">
        <v>27</v>
      </c>
      <c r="DWC2" s="58" t="s">
        <v>26</v>
      </c>
      <c r="DWD2" s="58" t="s">
        <v>27</v>
      </c>
      <c r="DWE2" s="58" t="s">
        <v>26</v>
      </c>
      <c r="DWF2" s="58" t="s">
        <v>27</v>
      </c>
      <c r="DWG2" s="58" t="s">
        <v>26</v>
      </c>
      <c r="DWH2" s="58" t="s">
        <v>27</v>
      </c>
      <c r="DWI2" s="58" t="s">
        <v>26</v>
      </c>
      <c r="DWJ2" s="58" t="s">
        <v>27</v>
      </c>
      <c r="DWK2" s="58" t="s">
        <v>26</v>
      </c>
      <c r="DWL2" s="58" t="s">
        <v>27</v>
      </c>
      <c r="DWM2" s="58" t="s">
        <v>26</v>
      </c>
      <c r="DWN2" s="58" t="s">
        <v>27</v>
      </c>
      <c r="DWO2" s="58" t="s">
        <v>26</v>
      </c>
      <c r="DWP2" s="58" t="s">
        <v>27</v>
      </c>
      <c r="DWQ2" s="58" t="s">
        <v>26</v>
      </c>
      <c r="DWR2" s="58" t="s">
        <v>27</v>
      </c>
      <c r="DWS2" s="58" t="s">
        <v>26</v>
      </c>
      <c r="DWT2" s="58" t="s">
        <v>27</v>
      </c>
      <c r="DWU2" s="58" t="s">
        <v>26</v>
      </c>
      <c r="DWV2" s="58" t="s">
        <v>27</v>
      </c>
      <c r="DWW2" s="58" t="s">
        <v>26</v>
      </c>
      <c r="DWX2" s="58" t="s">
        <v>27</v>
      </c>
      <c r="DWY2" s="58" t="s">
        <v>26</v>
      </c>
      <c r="DWZ2" s="58" t="s">
        <v>27</v>
      </c>
      <c r="DXA2" s="58" t="s">
        <v>26</v>
      </c>
      <c r="DXB2" s="58" t="s">
        <v>27</v>
      </c>
      <c r="DXC2" s="58" t="s">
        <v>26</v>
      </c>
      <c r="DXD2" s="58" t="s">
        <v>27</v>
      </c>
      <c r="DXE2" s="58" t="s">
        <v>26</v>
      </c>
      <c r="DXF2" s="58" t="s">
        <v>27</v>
      </c>
      <c r="DXG2" s="58" t="s">
        <v>26</v>
      </c>
      <c r="DXH2" s="58" t="s">
        <v>27</v>
      </c>
      <c r="DXI2" s="58" t="s">
        <v>26</v>
      </c>
      <c r="DXJ2" s="58" t="s">
        <v>27</v>
      </c>
      <c r="DXK2" s="58" t="s">
        <v>26</v>
      </c>
      <c r="DXL2" s="58" t="s">
        <v>27</v>
      </c>
      <c r="DXM2" s="58" t="s">
        <v>26</v>
      </c>
      <c r="DXN2" s="58" t="s">
        <v>27</v>
      </c>
      <c r="DXO2" s="58" t="s">
        <v>26</v>
      </c>
      <c r="DXP2" s="58" t="s">
        <v>27</v>
      </c>
      <c r="DXQ2" s="58" t="s">
        <v>26</v>
      </c>
      <c r="DXR2" s="58" t="s">
        <v>27</v>
      </c>
      <c r="DXS2" s="58" t="s">
        <v>26</v>
      </c>
      <c r="DXT2" s="58" t="s">
        <v>27</v>
      </c>
      <c r="DXU2" s="58" t="s">
        <v>26</v>
      </c>
      <c r="DXV2" s="58" t="s">
        <v>27</v>
      </c>
      <c r="DXW2" s="58" t="s">
        <v>26</v>
      </c>
      <c r="DXX2" s="58" t="s">
        <v>27</v>
      </c>
      <c r="DXY2" s="58" t="s">
        <v>26</v>
      </c>
      <c r="DXZ2" s="58" t="s">
        <v>27</v>
      </c>
      <c r="DYA2" s="58" t="s">
        <v>26</v>
      </c>
      <c r="DYB2" s="58" t="s">
        <v>27</v>
      </c>
      <c r="DYC2" s="58" t="s">
        <v>26</v>
      </c>
      <c r="DYD2" s="58" t="s">
        <v>27</v>
      </c>
      <c r="DYE2" s="58" t="s">
        <v>26</v>
      </c>
      <c r="DYF2" s="58" t="s">
        <v>27</v>
      </c>
      <c r="DYG2" s="58" t="s">
        <v>26</v>
      </c>
      <c r="DYH2" s="58" t="s">
        <v>27</v>
      </c>
      <c r="DYI2" s="58" t="s">
        <v>26</v>
      </c>
      <c r="DYJ2" s="58" t="s">
        <v>27</v>
      </c>
      <c r="DYK2" s="58" t="s">
        <v>26</v>
      </c>
      <c r="DYL2" s="58" t="s">
        <v>27</v>
      </c>
      <c r="DYM2" s="58" t="s">
        <v>26</v>
      </c>
      <c r="DYN2" s="58" t="s">
        <v>27</v>
      </c>
      <c r="DYO2" s="58" t="s">
        <v>26</v>
      </c>
      <c r="DYP2" s="58" t="s">
        <v>27</v>
      </c>
      <c r="DYQ2" s="58" t="s">
        <v>26</v>
      </c>
      <c r="DYR2" s="58" t="s">
        <v>27</v>
      </c>
      <c r="DYS2" s="58" t="s">
        <v>26</v>
      </c>
      <c r="DYT2" s="58" t="s">
        <v>27</v>
      </c>
      <c r="DYU2" s="58" t="s">
        <v>26</v>
      </c>
      <c r="DYV2" s="58" t="s">
        <v>27</v>
      </c>
      <c r="DYW2" s="58" t="s">
        <v>26</v>
      </c>
      <c r="DYX2" s="58" t="s">
        <v>27</v>
      </c>
      <c r="DYY2" s="58" t="s">
        <v>26</v>
      </c>
      <c r="DYZ2" s="58" t="s">
        <v>27</v>
      </c>
      <c r="DZA2" s="58" t="s">
        <v>26</v>
      </c>
      <c r="DZB2" s="58" t="s">
        <v>27</v>
      </c>
      <c r="DZC2" s="58" t="s">
        <v>26</v>
      </c>
      <c r="DZD2" s="58" t="s">
        <v>27</v>
      </c>
      <c r="DZE2" s="58" t="s">
        <v>26</v>
      </c>
      <c r="DZF2" s="58" t="s">
        <v>27</v>
      </c>
      <c r="DZG2" s="58" t="s">
        <v>26</v>
      </c>
      <c r="DZH2" s="58" t="s">
        <v>27</v>
      </c>
      <c r="DZI2" s="58" t="s">
        <v>26</v>
      </c>
      <c r="DZJ2" s="58" t="s">
        <v>27</v>
      </c>
      <c r="DZK2" s="58" t="s">
        <v>26</v>
      </c>
      <c r="DZL2" s="58" t="s">
        <v>27</v>
      </c>
      <c r="DZM2" s="58" t="s">
        <v>26</v>
      </c>
      <c r="DZN2" s="58" t="s">
        <v>27</v>
      </c>
      <c r="DZO2" s="58" t="s">
        <v>26</v>
      </c>
      <c r="DZP2" s="58" t="s">
        <v>27</v>
      </c>
      <c r="DZQ2" s="58" t="s">
        <v>26</v>
      </c>
      <c r="DZR2" s="58" t="s">
        <v>27</v>
      </c>
      <c r="DZS2" s="58" t="s">
        <v>26</v>
      </c>
      <c r="DZT2" s="58" t="s">
        <v>27</v>
      </c>
      <c r="DZU2" s="58" t="s">
        <v>26</v>
      </c>
      <c r="DZV2" s="58" t="s">
        <v>27</v>
      </c>
      <c r="DZW2" s="58" t="s">
        <v>26</v>
      </c>
      <c r="DZX2" s="58" t="s">
        <v>27</v>
      </c>
      <c r="DZY2" s="58" t="s">
        <v>26</v>
      </c>
      <c r="DZZ2" s="58" t="s">
        <v>27</v>
      </c>
      <c r="EAA2" s="58" t="s">
        <v>26</v>
      </c>
      <c r="EAB2" s="58" t="s">
        <v>27</v>
      </c>
      <c r="EAC2" s="58" t="s">
        <v>26</v>
      </c>
      <c r="EAD2" s="58" t="s">
        <v>27</v>
      </c>
      <c r="EAE2" s="58" t="s">
        <v>26</v>
      </c>
      <c r="EAF2" s="58" t="s">
        <v>27</v>
      </c>
      <c r="EAG2" s="58" t="s">
        <v>26</v>
      </c>
      <c r="EAH2" s="58" t="s">
        <v>27</v>
      </c>
      <c r="EAI2" s="58" t="s">
        <v>26</v>
      </c>
      <c r="EAJ2" s="58" t="s">
        <v>27</v>
      </c>
      <c r="EAK2" s="58" t="s">
        <v>26</v>
      </c>
      <c r="EAL2" s="58" t="s">
        <v>27</v>
      </c>
      <c r="EAM2" s="58" t="s">
        <v>26</v>
      </c>
      <c r="EAN2" s="58" t="s">
        <v>27</v>
      </c>
      <c r="EAO2" s="58" t="s">
        <v>26</v>
      </c>
      <c r="EAP2" s="58" t="s">
        <v>27</v>
      </c>
      <c r="EAQ2" s="58" t="s">
        <v>26</v>
      </c>
      <c r="EAR2" s="58" t="s">
        <v>27</v>
      </c>
      <c r="EAS2" s="58" t="s">
        <v>26</v>
      </c>
      <c r="EAT2" s="58" t="s">
        <v>27</v>
      </c>
      <c r="EAU2" s="58" t="s">
        <v>26</v>
      </c>
      <c r="EAV2" s="58" t="s">
        <v>27</v>
      </c>
      <c r="EAW2" s="58" t="s">
        <v>26</v>
      </c>
      <c r="EAX2" s="58" t="s">
        <v>27</v>
      </c>
      <c r="EAY2" s="58" t="s">
        <v>26</v>
      </c>
      <c r="EAZ2" s="58" t="s">
        <v>27</v>
      </c>
      <c r="EBA2" s="58" t="s">
        <v>26</v>
      </c>
      <c r="EBB2" s="58" t="s">
        <v>27</v>
      </c>
      <c r="EBC2" s="58" t="s">
        <v>26</v>
      </c>
      <c r="EBD2" s="58" t="s">
        <v>27</v>
      </c>
      <c r="EBE2" s="58" t="s">
        <v>26</v>
      </c>
      <c r="EBF2" s="58" t="s">
        <v>27</v>
      </c>
      <c r="EBG2" s="58" t="s">
        <v>26</v>
      </c>
      <c r="EBH2" s="58" t="s">
        <v>27</v>
      </c>
      <c r="EBI2" s="58" t="s">
        <v>26</v>
      </c>
      <c r="EBJ2" s="58" t="s">
        <v>27</v>
      </c>
      <c r="EBK2" s="58" t="s">
        <v>26</v>
      </c>
      <c r="EBL2" s="58" t="s">
        <v>27</v>
      </c>
      <c r="EBM2" s="58" t="s">
        <v>26</v>
      </c>
      <c r="EBN2" s="58" t="s">
        <v>27</v>
      </c>
      <c r="EBO2" s="58" t="s">
        <v>26</v>
      </c>
      <c r="EBP2" s="58" t="s">
        <v>27</v>
      </c>
      <c r="EBQ2" s="58" t="s">
        <v>26</v>
      </c>
      <c r="EBR2" s="58" t="s">
        <v>27</v>
      </c>
      <c r="EBS2" s="58" t="s">
        <v>26</v>
      </c>
      <c r="EBT2" s="58" t="s">
        <v>27</v>
      </c>
      <c r="EBU2" s="58" t="s">
        <v>26</v>
      </c>
      <c r="EBV2" s="58" t="s">
        <v>27</v>
      </c>
      <c r="EBW2" s="58" t="s">
        <v>26</v>
      </c>
      <c r="EBX2" s="58" t="s">
        <v>27</v>
      </c>
      <c r="EBY2" s="58" t="s">
        <v>26</v>
      </c>
      <c r="EBZ2" s="58" t="s">
        <v>27</v>
      </c>
      <c r="ECA2" s="58" t="s">
        <v>26</v>
      </c>
      <c r="ECB2" s="58" t="s">
        <v>27</v>
      </c>
      <c r="ECC2" s="58" t="s">
        <v>26</v>
      </c>
      <c r="ECD2" s="58" t="s">
        <v>27</v>
      </c>
      <c r="ECE2" s="58" t="s">
        <v>26</v>
      </c>
      <c r="ECF2" s="58" t="s">
        <v>27</v>
      </c>
      <c r="ECG2" s="58" t="s">
        <v>26</v>
      </c>
      <c r="ECH2" s="58" t="s">
        <v>27</v>
      </c>
      <c r="ECI2" s="58" t="s">
        <v>26</v>
      </c>
      <c r="ECJ2" s="58" t="s">
        <v>27</v>
      </c>
      <c r="ECK2" s="58" t="s">
        <v>26</v>
      </c>
      <c r="ECL2" s="58" t="s">
        <v>27</v>
      </c>
      <c r="ECM2" s="58" t="s">
        <v>26</v>
      </c>
      <c r="ECN2" s="58" t="s">
        <v>27</v>
      </c>
      <c r="ECO2" s="58" t="s">
        <v>26</v>
      </c>
      <c r="ECP2" s="58" t="s">
        <v>27</v>
      </c>
      <c r="ECQ2" s="58" t="s">
        <v>26</v>
      </c>
      <c r="ECR2" s="58" t="s">
        <v>27</v>
      </c>
      <c r="ECS2" s="58" t="s">
        <v>26</v>
      </c>
      <c r="ECT2" s="58" t="s">
        <v>27</v>
      </c>
      <c r="ECU2" s="58" t="s">
        <v>26</v>
      </c>
      <c r="ECV2" s="58" t="s">
        <v>27</v>
      </c>
      <c r="ECW2" s="58" t="s">
        <v>26</v>
      </c>
      <c r="ECX2" s="58" t="s">
        <v>27</v>
      </c>
      <c r="ECY2" s="58" t="s">
        <v>26</v>
      </c>
      <c r="ECZ2" s="58" t="s">
        <v>27</v>
      </c>
      <c r="EDA2" s="58" t="s">
        <v>26</v>
      </c>
      <c r="EDB2" s="58" t="s">
        <v>27</v>
      </c>
      <c r="EDC2" s="58" t="s">
        <v>26</v>
      </c>
      <c r="EDD2" s="58" t="s">
        <v>27</v>
      </c>
      <c r="EDE2" s="58" t="s">
        <v>26</v>
      </c>
      <c r="EDF2" s="58" t="s">
        <v>27</v>
      </c>
      <c r="EDG2" s="58" t="s">
        <v>26</v>
      </c>
      <c r="EDH2" s="58" t="s">
        <v>27</v>
      </c>
      <c r="EDI2" s="58" t="s">
        <v>26</v>
      </c>
      <c r="EDJ2" s="58" t="s">
        <v>27</v>
      </c>
      <c r="EDK2" s="58" t="s">
        <v>26</v>
      </c>
      <c r="EDL2" s="58" t="s">
        <v>27</v>
      </c>
      <c r="EDM2" s="58" t="s">
        <v>26</v>
      </c>
      <c r="EDN2" s="58" t="s">
        <v>27</v>
      </c>
      <c r="EDO2" s="58" t="s">
        <v>26</v>
      </c>
      <c r="EDP2" s="58" t="s">
        <v>27</v>
      </c>
      <c r="EDQ2" s="58" t="s">
        <v>26</v>
      </c>
      <c r="EDR2" s="58" t="s">
        <v>27</v>
      </c>
      <c r="EDS2" s="58" t="s">
        <v>26</v>
      </c>
      <c r="EDT2" s="58" t="s">
        <v>27</v>
      </c>
      <c r="EDU2" s="58" t="s">
        <v>26</v>
      </c>
      <c r="EDV2" s="58" t="s">
        <v>27</v>
      </c>
      <c r="EDW2" s="58" t="s">
        <v>26</v>
      </c>
      <c r="EDX2" s="58" t="s">
        <v>27</v>
      </c>
      <c r="EDY2" s="58" t="s">
        <v>26</v>
      </c>
      <c r="EDZ2" s="58" t="s">
        <v>27</v>
      </c>
      <c r="EEA2" s="58" t="s">
        <v>26</v>
      </c>
      <c r="EEB2" s="58" t="s">
        <v>27</v>
      </c>
      <c r="EEC2" s="58" t="s">
        <v>26</v>
      </c>
      <c r="EED2" s="58" t="s">
        <v>27</v>
      </c>
      <c r="EEE2" s="58" t="s">
        <v>26</v>
      </c>
      <c r="EEF2" s="58" t="s">
        <v>27</v>
      </c>
      <c r="EEG2" s="58" t="s">
        <v>26</v>
      </c>
      <c r="EEH2" s="58" t="s">
        <v>27</v>
      </c>
      <c r="EEI2" s="58" t="s">
        <v>26</v>
      </c>
      <c r="EEJ2" s="58" t="s">
        <v>27</v>
      </c>
      <c r="EEK2" s="58" t="s">
        <v>26</v>
      </c>
      <c r="EEL2" s="58" t="s">
        <v>27</v>
      </c>
      <c r="EEM2" s="58" t="s">
        <v>26</v>
      </c>
      <c r="EEN2" s="58" t="s">
        <v>27</v>
      </c>
      <c r="EEO2" s="58" t="s">
        <v>26</v>
      </c>
      <c r="EEP2" s="58" t="s">
        <v>27</v>
      </c>
      <c r="EEQ2" s="58" t="s">
        <v>26</v>
      </c>
      <c r="EER2" s="58" t="s">
        <v>27</v>
      </c>
      <c r="EES2" s="58" t="s">
        <v>26</v>
      </c>
      <c r="EET2" s="58" t="s">
        <v>27</v>
      </c>
      <c r="EEU2" s="58" t="s">
        <v>26</v>
      </c>
      <c r="EEV2" s="58" t="s">
        <v>27</v>
      </c>
      <c r="EEW2" s="58" t="s">
        <v>26</v>
      </c>
      <c r="EEX2" s="58" t="s">
        <v>27</v>
      </c>
      <c r="EEY2" s="58" t="s">
        <v>26</v>
      </c>
      <c r="EEZ2" s="58" t="s">
        <v>27</v>
      </c>
      <c r="EFA2" s="58" t="s">
        <v>26</v>
      </c>
      <c r="EFB2" s="58" t="s">
        <v>27</v>
      </c>
      <c r="EFC2" s="58" t="s">
        <v>26</v>
      </c>
      <c r="EFD2" s="58" t="s">
        <v>27</v>
      </c>
      <c r="EFE2" s="58" t="s">
        <v>26</v>
      </c>
      <c r="EFF2" s="58" t="s">
        <v>27</v>
      </c>
      <c r="EFG2" s="58" t="s">
        <v>26</v>
      </c>
      <c r="EFH2" s="58" t="s">
        <v>27</v>
      </c>
      <c r="EFI2" s="58" t="s">
        <v>26</v>
      </c>
      <c r="EFJ2" s="58" t="s">
        <v>27</v>
      </c>
      <c r="EFK2" s="58" t="s">
        <v>26</v>
      </c>
      <c r="EFL2" s="58" t="s">
        <v>27</v>
      </c>
      <c r="EFM2" s="58" t="s">
        <v>26</v>
      </c>
      <c r="EFN2" s="58" t="s">
        <v>27</v>
      </c>
      <c r="EFO2" s="58" t="s">
        <v>26</v>
      </c>
      <c r="EFP2" s="58" t="s">
        <v>27</v>
      </c>
      <c r="EFQ2" s="58" t="s">
        <v>26</v>
      </c>
      <c r="EFR2" s="58" t="s">
        <v>27</v>
      </c>
      <c r="EFS2" s="58" t="s">
        <v>26</v>
      </c>
      <c r="EFT2" s="58" t="s">
        <v>27</v>
      </c>
      <c r="EFU2" s="58" t="s">
        <v>26</v>
      </c>
      <c r="EFV2" s="58" t="s">
        <v>27</v>
      </c>
      <c r="EFW2" s="58" t="s">
        <v>26</v>
      </c>
      <c r="EFX2" s="58" t="s">
        <v>27</v>
      </c>
      <c r="EFY2" s="58" t="s">
        <v>26</v>
      </c>
      <c r="EFZ2" s="58" t="s">
        <v>27</v>
      </c>
      <c r="EGA2" s="58" t="s">
        <v>26</v>
      </c>
      <c r="EGB2" s="58" t="s">
        <v>27</v>
      </c>
      <c r="EGC2" s="58" t="s">
        <v>26</v>
      </c>
      <c r="EGD2" s="58" t="s">
        <v>27</v>
      </c>
      <c r="EGE2" s="58" t="s">
        <v>26</v>
      </c>
      <c r="EGF2" s="58" t="s">
        <v>27</v>
      </c>
      <c r="EGG2" s="58" t="s">
        <v>26</v>
      </c>
      <c r="EGH2" s="58" t="s">
        <v>27</v>
      </c>
      <c r="EGI2" s="58" t="s">
        <v>26</v>
      </c>
      <c r="EGJ2" s="58" t="s">
        <v>27</v>
      </c>
      <c r="EGK2" s="58" t="s">
        <v>26</v>
      </c>
      <c r="EGL2" s="58" t="s">
        <v>27</v>
      </c>
      <c r="EGM2" s="58" t="s">
        <v>26</v>
      </c>
      <c r="EGN2" s="58" t="s">
        <v>27</v>
      </c>
      <c r="EGO2" s="58" t="s">
        <v>26</v>
      </c>
      <c r="EGP2" s="58" t="s">
        <v>27</v>
      </c>
      <c r="EGQ2" s="58" t="s">
        <v>26</v>
      </c>
      <c r="EGR2" s="58" t="s">
        <v>27</v>
      </c>
      <c r="EGS2" s="58" t="s">
        <v>26</v>
      </c>
      <c r="EGT2" s="58" t="s">
        <v>27</v>
      </c>
      <c r="EGU2" s="58" t="s">
        <v>26</v>
      </c>
      <c r="EGV2" s="58" t="s">
        <v>27</v>
      </c>
      <c r="EGW2" s="58" t="s">
        <v>26</v>
      </c>
      <c r="EGX2" s="58" t="s">
        <v>27</v>
      </c>
      <c r="EGY2" s="58" t="s">
        <v>26</v>
      </c>
      <c r="EGZ2" s="58" t="s">
        <v>27</v>
      </c>
      <c r="EHA2" s="58" t="s">
        <v>26</v>
      </c>
      <c r="EHB2" s="58" t="s">
        <v>27</v>
      </c>
      <c r="EHC2" s="58" t="s">
        <v>26</v>
      </c>
      <c r="EHD2" s="58" t="s">
        <v>27</v>
      </c>
      <c r="EHE2" s="58" t="s">
        <v>26</v>
      </c>
      <c r="EHF2" s="58" t="s">
        <v>27</v>
      </c>
      <c r="EHG2" s="58" t="s">
        <v>26</v>
      </c>
      <c r="EHH2" s="58" t="s">
        <v>27</v>
      </c>
      <c r="EHI2" s="58" t="s">
        <v>26</v>
      </c>
      <c r="EHJ2" s="58" t="s">
        <v>27</v>
      </c>
      <c r="EHK2" s="58" t="s">
        <v>26</v>
      </c>
      <c r="EHL2" s="58" t="s">
        <v>27</v>
      </c>
      <c r="EHM2" s="58" t="s">
        <v>26</v>
      </c>
      <c r="EHN2" s="58" t="s">
        <v>27</v>
      </c>
      <c r="EHO2" s="58" t="s">
        <v>26</v>
      </c>
      <c r="EHP2" s="58" t="s">
        <v>27</v>
      </c>
      <c r="EHQ2" s="58" t="s">
        <v>26</v>
      </c>
      <c r="EHR2" s="58" t="s">
        <v>27</v>
      </c>
      <c r="EHS2" s="58" t="s">
        <v>26</v>
      </c>
      <c r="EHT2" s="58" t="s">
        <v>27</v>
      </c>
      <c r="EHU2" s="58" t="s">
        <v>26</v>
      </c>
      <c r="EHV2" s="58" t="s">
        <v>27</v>
      </c>
      <c r="EHW2" s="58" t="s">
        <v>26</v>
      </c>
      <c r="EHX2" s="58" t="s">
        <v>27</v>
      </c>
      <c r="EHY2" s="58" t="s">
        <v>26</v>
      </c>
      <c r="EHZ2" s="58" t="s">
        <v>27</v>
      </c>
      <c r="EIA2" s="58" t="s">
        <v>26</v>
      </c>
      <c r="EIB2" s="58" t="s">
        <v>27</v>
      </c>
      <c r="EIC2" s="58" t="s">
        <v>26</v>
      </c>
      <c r="EID2" s="58" t="s">
        <v>27</v>
      </c>
      <c r="EIE2" s="58" t="s">
        <v>26</v>
      </c>
      <c r="EIF2" s="58" t="s">
        <v>27</v>
      </c>
      <c r="EIG2" s="58" t="s">
        <v>26</v>
      </c>
      <c r="EIH2" s="58" t="s">
        <v>27</v>
      </c>
      <c r="EII2" s="58" t="s">
        <v>26</v>
      </c>
      <c r="EIJ2" s="58" t="s">
        <v>27</v>
      </c>
      <c r="EIK2" s="58" t="s">
        <v>26</v>
      </c>
      <c r="EIL2" s="58" t="s">
        <v>27</v>
      </c>
      <c r="EIM2" s="58" t="s">
        <v>26</v>
      </c>
      <c r="EIN2" s="58" t="s">
        <v>27</v>
      </c>
      <c r="EIO2" s="58" t="s">
        <v>26</v>
      </c>
      <c r="EIP2" s="58" t="s">
        <v>27</v>
      </c>
      <c r="EIQ2" s="58" t="s">
        <v>26</v>
      </c>
      <c r="EIR2" s="58" t="s">
        <v>27</v>
      </c>
      <c r="EIS2" s="58" t="s">
        <v>26</v>
      </c>
      <c r="EIT2" s="58" t="s">
        <v>27</v>
      </c>
      <c r="EIU2" s="58" t="s">
        <v>26</v>
      </c>
      <c r="EIV2" s="58" t="s">
        <v>27</v>
      </c>
      <c r="EIW2" s="58" t="s">
        <v>26</v>
      </c>
      <c r="EIX2" s="58" t="s">
        <v>27</v>
      </c>
      <c r="EIY2" s="58" t="s">
        <v>26</v>
      </c>
      <c r="EIZ2" s="58" t="s">
        <v>27</v>
      </c>
      <c r="EJA2" s="58" t="s">
        <v>26</v>
      </c>
      <c r="EJB2" s="58" t="s">
        <v>27</v>
      </c>
      <c r="EJC2" s="58" t="s">
        <v>26</v>
      </c>
      <c r="EJD2" s="58" t="s">
        <v>27</v>
      </c>
      <c r="EJE2" s="58" t="s">
        <v>26</v>
      </c>
      <c r="EJF2" s="58" t="s">
        <v>27</v>
      </c>
      <c r="EJG2" s="58" t="s">
        <v>26</v>
      </c>
      <c r="EJH2" s="58" t="s">
        <v>27</v>
      </c>
      <c r="EJI2" s="58" t="s">
        <v>26</v>
      </c>
      <c r="EJJ2" s="58" t="s">
        <v>27</v>
      </c>
      <c r="EJK2" s="58" t="s">
        <v>26</v>
      </c>
      <c r="EJL2" s="58" t="s">
        <v>27</v>
      </c>
      <c r="EJM2" s="58" t="s">
        <v>26</v>
      </c>
      <c r="EJN2" s="58" t="s">
        <v>27</v>
      </c>
      <c r="EJO2" s="58" t="s">
        <v>26</v>
      </c>
      <c r="EJP2" s="58" t="s">
        <v>27</v>
      </c>
      <c r="EJQ2" s="58" t="s">
        <v>26</v>
      </c>
      <c r="EJR2" s="58" t="s">
        <v>27</v>
      </c>
      <c r="EJS2" s="58" t="s">
        <v>26</v>
      </c>
      <c r="EJT2" s="58" t="s">
        <v>27</v>
      </c>
      <c r="EJU2" s="58" t="s">
        <v>26</v>
      </c>
      <c r="EJV2" s="58" t="s">
        <v>27</v>
      </c>
      <c r="EJW2" s="58" t="s">
        <v>26</v>
      </c>
      <c r="EJX2" s="58" t="s">
        <v>27</v>
      </c>
      <c r="EJY2" s="58" t="s">
        <v>26</v>
      </c>
      <c r="EJZ2" s="58" t="s">
        <v>27</v>
      </c>
      <c r="EKA2" s="58" t="s">
        <v>26</v>
      </c>
      <c r="EKB2" s="58" t="s">
        <v>27</v>
      </c>
      <c r="EKC2" s="58" t="s">
        <v>26</v>
      </c>
      <c r="EKD2" s="58" t="s">
        <v>27</v>
      </c>
      <c r="EKE2" s="58" t="s">
        <v>26</v>
      </c>
      <c r="EKF2" s="58" t="s">
        <v>27</v>
      </c>
      <c r="EKG2" s="58" t="s">
        <v>26</v>
      </c>
      <c r="EKH2" s="58" t="s">
        <v>27</v>
      </c>
      <c r="EKI2" s="58" t="s">
        <v>26</v>
      </c>
      <c r="EKJ2" s="58" t="s">
        <v>27</v>
      </c>
      <c r="EKK2" s="58" t="s">
        <v>26</v>
      </c>
      <c r="EKL2" s="58" t="s">
        <v>27</v>
      </c>
      <c r="EKM2" s="58" t="s">
        <v>26</v>
      </c>
      <c r="EKN2" s="58" t="s">
        <v>27</v>
      </c>
      <c r="EKO2" s="58" t="s">
        <v>26</v>
      </c>
      <c r="EKP2" s="58" t="s">
        <v>27</v>
      </c>
      <c r="EKQ2" s="58" t="s">
        <v>26</v>
      </c>
      <c r="EKR2" s="58" t="s">
        <v>27</v>
      </c>
      <c r="EKS2" s="58" t="s">
        <v>26</v>
      </c>
      <c r="EKT2" s="58" t="s">
        <v>27</v>
      </c>
      <c r="EKU2" s="58" t="s">
        <v>26</v>
      </c>
      <c r="EKV2" s="58" t="s">
        <v>27</v>
      </c>
      <c r="EKW2" s="58" t="s">
        <v>26</v>
      </c>
      <c r="EKX2" s="58" t="s">
        <v>27</v>
      </c>
      <c r="EKY2" s="58" t="s">
        <v>26</v>
      </c>
      <c r="EKZ2" s="58" t="s">
        <v>27</v>
      </c>
      <c r="ELA2" s="58" t="s">
        <v>26</v>
      </c>
      <c r="ELB2" s="58" t="s">
        <v>27</v>
      </c>
      <c r="ELC2" s="58" t="s">
        <v>26</v>
      </c>
      <c r="ELD2" s="58" t="s">
        <v>27</v>
      </c>
      <c r="ELE2" s="58" t="s">
        <v>26</v>
      </c>
      <c r="ELF2" s="58" t="s">
        <v>27</v>
      </c>
      <c r="ELG2" s="58" t="s">
        <v>26</v>
      </c>
      <c r="ELH2" s="58" t="s">
        <v>27</v>
      </c>
      <c r="ELI2" s="58" t="s">
        <v>26</v>
      </c>
      <c r="ELJ2" s="58" t="s">
        <v>27</v>
      </c>
      <c r="ELK2" s="58" t="s">
        <v>26</v>
      </c>
      <c r="ELL2" s="58" t="s">
        <v>27</v>
      </c>
      <c r="ELM2" s="58" t="s">
        <v>26</v>
      </c>
      <c r="ELN2" s="58" t="s">
        <v>27</v>
      </c>
      <c r="ELO2" s="58" t="s">
        <v>26</v>
      </c>
      <c r="ELP2" s="58" t="s">
        <v>27</v>
      </c>
      <c r="ELQ2" s="58" t="s">
        <v>26</v>
      </c>
      <c r="ELR2" s="58" t="s">
        <v>27</v>
      </c>
      <c r="ELS2" s="58" t="s">
        <v>26</v>
      </c>
      <c r="ELT2" s="58" t="s">
        <v>27</v>
      </c>
      <c r="ELU2" s="58" t="s">
        <v>26</v>
      </c>
      <c r="ELV2" s="58" t="s">
        <v>27</v>
      </c>
      <c r="ELW2" s="58" t="s">
        <v>26</v>
      </c>
      <c r="ELX2" s="58" t="s">
        <v>27</v>
      </c>
      <c r="ELY2" s="58" t="s">
        <v>26</v>
      </c>
      <c r="ELZ2" s="58" t="s">
        <v>27</v>
      </c>
      <c r="EMA2" s="58" t="s">
        <v>26</v>
      </c>
      <c r="EMB2" s="58" t="s">
        <v>27</v>
      </c>
      <c r="EMC2" s="58" t="s">
        <v>26</v>
      </c>
      <c r="EMD2" s="58" t="s">
        <v>27</v>
      </c>
      <c r="EME2" s="58" t="s">
        <v>26</v>
      </c>
      <c r="EMF2" s="58" t="s">
        <v>27</v>
      </c>
      <c r="EMG2" s="58" t="s">
        <v>26</v>
      </c>
      <c r="EMH2" s="58" t="s">
        <v>27</v>
      </c>
      <c r="EMI2" s="58" t="s">
        <v>26</v>
      </c>
      <c r="EMJ2" s="58" t="s">
        <v>27</v>
      </c>
      <c r="EMK2" s="58" t="s">
        <v>26</v>
      </c>
      <c r="EML2" s="58" t="s">
        <v>27</v>
      </c>
      <c r="EMM2" s="58" t="s">
        <v>26</v>
      </c>
      <c r="EMN2" s="58" t="s">
        <v>27</v>
      </c>
      <c r="EMO2" s="58" t="s">
        <v>26</v>
      </c>
      <c r="EMP2" s="58" t="s">
        <v>27</v>
      </c>
      <c r="EMQ2" s="58" t="s">
        <v>26</v>
      </c>
      <c r="EMR2" s="58" t="s">
        <v>27</v>
      </c>
      <c r="EMS2" s="58" t="s">
        <v>26</v>
      </c>
      <c r="EMT2" s="58" t="s">
        <v>27</v>
      </c>
      <c r="EMU2" s="58" t="s">
        <v>26</v>
      </c>
      <c r="EMV2" s="58" t="s">
        <v>27</v>
      </c>
      <c r="EMW2" s="58" t="s">
        <v>26</v>
      </c>
      <c r="EMX2" s="58" t="s">
        <v>27</v>
      </c>
      <c r="EMY2" s="58" t="s">
        <v>26</v>
      </c>
      <c r="EMZ2" s="58" t="s">
        <v>27</v>
      </c>
      <c r="ENA2" s="58" t="s">
        <v>26</v>
      </c>
      <c r="ENB2" s="58" t="s">
        <v>27</v>
      </c>
      <c r="ENC2" s="58" t="s">
        <v>26</v>
      </c>
      <c r="END2" s="58" t="s">
        <v>27</v>
      </c>
      <c r="ENE2" s="58" t="s">
        <v>26</v>
      </c>
      <c r="ENF2" s="58" t="s">
        <v>27</v>
      </c>
      <c r="ENG2" s="58" t="s">
        <v>26</v>
      </c>
      <c r="ENH2" s="58" t="s">
        <v>27</v>
      </c>
      <c r="ENI2" s="58" t="s">
        <v>26</v>
      </c>
      <c r="ENJ2" s="58" t="s">
        <v>27</v>
      </c>
      <c r="ENK2" s="58" t="s">
        <v>26</v>
      </c>
      <c r="ENL2" s="58" t="s">
        <v>27</v>
      </c>
      <c r="ENM2" s="58" t="s">
        <v>26</v>
      </c>
      <c r="ENN2" s="58" t="s">
        <v>27</v>
      </c>
      <c r="ENO2" s="58" t="s">
        <v>26</v>
      </c>
      <c r="ENP2" s="58" t="s">
        <v>27</v>
      </c>
      <c r="ENQ2" s="58" t="s">
        <v>26</v>
      </c>
      <c r="ENR2" s="58" t="s">
        <v>27</v>
      </c>
      <c r="ENS2" s="58" t="s">
        <v>26</v>
      </c>
      <c r="ENT2" s="58" t="s">
        <v>27</v>
      </c>
      <c r="ENU2" s="58" t="s">
        <v>26</v>
      </c>
      <c r="ENV2" s="58" t="s">
        <v>27</v>
      </c>
      <c r="ENW2" s="58" t="s">
        <v>26</v>
      </c>
      <c r="ENX2" s="58" t="s">
        <v>27</v>
      </c>
      <c r="ENY2" s="58" t="s">
        <v>26</v>
      </c>
      <c r="ENZ2" s="58" t="s">
        <v>27</v>
      </c>
      <c r="EOA2" s="58" t="s">
        <v>26</v>
      </c>
      <c r="EOB2" s="58" t="s">
        <v>27</v>
      </c>
      <c r="EOC2" s="58" t="s">
        <v>26</v>
      </c>
      <c r="EOD2" s="58" t="s">
        <v>27</v>
      </c>
      <c r="EOE2" s="58" t="s">
        <v>26</v>
      </c>
      <c r="EOF2" s="58" t="s">
        <v>27</v>
      </c>
      <c r="EOG2" s="58" t="s">
        <v>26</v>
      </c>
      <c r="EOH2" s="58" t="s">
        <v>27</v>
      </c>
      <c r="EOI2" s="58" t="s">
        <v>26</v>
      </c>
      <c r="EOJ2" s="58" t="s">
        <v>27</v>
      </c>
      <c r="EOK2" s="58" t="s">
        <v>26</v>
      </c>
      <c r="EOL2" s="58" t="s">
        <v>27</v>
      </c>
      <c r="EOM2" s="58" t="s">
        <v>26</v>
      </c>
      <c r="EON2" s="58" t="s">
        <v>27</v>
      </c>
      <c r="EOO2" s="58" t="s">
        <v>26</v>
      </c>
      <c r="EOP2" s="58" t="s">
        <v>27</v>
      </c>
      <c r="EOQ2" s="58" t="s">
        <v>26</v>
      </c>
      <c r="EOR2" s="58" t="s">
        <v>27</v>
      </c>
      <c r="EOS2" s="58" t="s">
        <v>26</v>
      </c>
      <c r="EOT2" s="58" t="s">
        <v>27</v>
      </c>
      <c r="EOU2" s="58" t="s">
        <v>26</v>
      </c>
      <c r="EOV2" s="58" t="s">
        <v>27</v>
      </c>
      <c r="EOW2" s="58" t="s">
        <v>26</v>
      </c>
      <c r="EOX2" s="58" t="s">
        <v>27</v>
      </c>
      <c r="EOY2" s="58" t="s">
        <v>26</v>
      </c>
      <c r="EOZ2" s="58" t="s">
        <v>27</v>
      </c>
      <c r="EPA2" s="58" t="s">
        <v>26</v>
      </c>
      <c r="EPB2" s="58" t="s">
        <v>27</v>
      </c>
      <c r="EPC2" s="58" t="s">
        <v>26</v>
      </c>
      <c r="EPD2" s="58" t="s">
        <v>27</v>
      </c>
      <c r="EPE2" s="58" t="s">
        <v>26</v>
      </c>
      <c r="EPF2" s="58" t="s">
        <v>27</v>
      </c>
      <c r="EPG2" s="58" t="s">
        <v>26</v>
      </c>
      <c r="EPH2" s="58" t="s">
        <v>27</v>
      </c>
      <c r="EPI2" s="58" t="s">
        <v>26</v>
      </c>
      <c r="EPJ2" s="58" t="s">
        <v>27</v>
      </c>
      <c r="EPK2" s="58" t="s">
        <v>26</v>
      </c>
      <c r="EPL2" s="58" t="s">
        <v>27</v>
      </c>
      <c r="EPM2" s="58" t="s">
        <v>26</v>
      </c>
      <c r="EPN2" s="58" t="s">
        <v>27</v>
      </c>
      <c r="EPO2" s="58" t="s">
        <v>26</v>
      </c>
      <c r="EPP2" s="58" t="s">
        <v>27</v>
      </c>
      <c r="EPQ2" s="58" t="s">
        <v>26</v>
      </c>
      <c r="EPR2" s="58" t="s">
        <v>27</v>
      </c>
      <c r="EPS2" s="58" t="s">
        <v>26</v>
      </c>
      <c r="EPT2" s="58" t="s">
        <v>27</v>
      </c>
      <c r="EPU2" s="58" t="s">
        <v>26</v>
      </c>
      <c r="EPV2" s="58" t="s">
        <v>27</v>
      </c>
      <c r="EPW2" s="58" t="s">
        <v>26</v>
      </c>
      <c r="EPX2" s="58" t="s">
        <v>27</v>
      </c>
      <c r="EPY2" s="58" t="s">
        <v>26</v>
      </c>
      <c r="EPZ2" s="58" t="s">
        <v>27</v>
      </c>
      <c r="EQA2" s="58" t="s">
        <v>26</v>
      </c>
      <c r="EQB2" s="58" t="s">
        <v>27</v>
      </c>
      <c r="EQC2" s="58" t="s">
        <v>26</v>
      </c>
      <c r="EQD2" s="58" t="s">
        <v>27</v>
      </c>
      <c r="EQE2" s="58" t="s">
        <v>26</v>
      </c>
      <c r="EQF2" s="58" t="s">
        <v>27</v>
      </c>
      <c r="EQG2" s="58" t="s">
        <v>26</v>
      </c>
      <c r="EQH2" s="58" t="s">
        <v>27</v>
      </c>
      <c r="EQI2" s="58" t="s">
        <v>26</v>
      </c>
      <c r="EQJ2" s="58" t="s">
        <v>27</v>
      </c>
      <c r="EQK2" s="58" t="s">
        <v>26</v>
      </c>
      <c r="EQL2" s="58" t="s">
        <v>27</v>
      </c>
      <c r="EQM2" s="58" t="s">
        <v>26</v>
      </c>
      <c r="EQN2" s="58" t="s">
        <v>27</v>
      </c>
      <c r="EQO2" s="58" t="s">
        <v>26</v>
      </c>
      <c r="EQP2" s="58" t="s">
        <v>27</v>
      </c>
      <c r="EQQ2" s="58" t="s">
        <v>26</v>
      </c>
      <c r="EQR2" s="58" t="s">
        <v>27</v>
      </c>
      <c r="EQS2" s="58" t="s">
        <v>26</v>
      </c>
      <c r="EQT2" s="58" t="s">
        <v>27</v>
      </c>
      <c r="EQU2" s="58" t="s">
        <v>26</v>
      </c>
      <c r="EQV2" s="58" t="s">
        <v>27</v>
      </c>
      <c r="EQW2" s="58" t="s">
        <v>26</v>
      </c>
      <c r="EQX2" s="58" t="s">
        <v>27</v>
      </c>
      <c r="EQY2" s="58" t="s">
        <v>26</v>
      </c>
      <c r="EQZ2" s="58" t="s">
        <v>27</v>
      </c>
      <c r="ERA2" s="58" t="s">
        <v>26</v>
      </c>
      <c r="ERB2" s="58" t="s">
        <v>27</v>
      </c>
      <c r="ERC2" s="58" t="s">
        <v>26</v>
      </c>
      <c r="ERD2" s="58" t="s">
        <v>27</v>
      </c>
      <c r="ERE2" s="58" t="s">
        <v>26</v>
      </c>
      <c r="ERF2" s="58" t="s">
        <v>27</v>
      </c>
      <c r="ERG2" s="58" t="s">
        <v>26</v>
      </c>
      <c r="ERH2" s="58" t="s">
        <v>27</v>
      </c>
      <c r="ERI2" s="58" t="s">
        <v>26</v>
      </c>
      <c r="ERJ2" s="58" t="s">
        <v>27</v>
      </c>
      <c r="ERK2" s="58" t="s">
        <v>26</v>
      </c>
      <c r="ERL2" s="58" t="s">
        <v>27</v>
      </c>
      <c r="ERM2" s="58" t="s">
        <v>26</v>
      </c>
      <c r="ERN2" s="58" t="s">
        <v>27</v>
      </c>
      <c r="ERO2" s="58" t="s">
        <v>26</v>
      </c>
      <c r="ERP2" s="58" t="s">
        <v>27</v>
      </c>
      <c r="ERQ2" s="58" t="s">
        <v>26</v>
      </c>
      <c r="ERR2" s="58" t="s">
        <v>27</v>
      </c>
      <c r="ERS2" s="58" t="s">
        <v>26</v>
      </c>
      <c r="ERT2" s="58" t="s">
        <v>27</v>
      </c>
      <c r="ERU2" s="58" t="s">
        <v>26</v>
      </c>
      <c r="ERV2" s="58" t="s">
        <v>27</v>
      </c>
      <c r="ERW2" s="58" t="s">
        <v>26</v>
      </c>
      <c r="ERX2" s="58" t="s">
        <v>27</v>
      </c>
      <c r="ERY2" s="58" t="s">
        <v>26</v>
      </c>
      <c r="ERZ2" s="58" t="s">
        <v>27</v>
      </c>
      <c r="ESA2" s="58" t="s">
        <v>26</v>
      </c>
      <c r="ESB2" s="58" t="s">
        <v>27</v>
      </c>
      <c r="ESC2" s="58" t="s">
        <v>26</v>
      </c>
      <c r="ESD2" s="58" t="s">
        <v>27</v>
      </c>
      <c r="ESE2" s="58" t="s">
        <v>26</v>
      </c>
      <c r="ESF2" s="58" t="s">
        <v>27</v>
      </c>
      <c r="ESG2" s="58" t="s">
        <v>26</v>
      </c>
      <c r="ESH2" s="58" t="s">
        <v>27</v>
      </c>
      <c r="ESI2" s="58" t="s">
        <v>26</v>
      </c>
      <c r="ESJ2" s="58" t="s">
        <v>27</v>
      </c>
      <c r="ESK2" s="58" t="s">
        <v>26</v>
      </c>
      <c r="ESL2" s="58" t="s">
        <v>27</v>
      </c>
      <c r="ESM2" s="58" t="s">
        <v>26</v>
      </c>
      <c r="ESN2" s="58" t="s">
        <v>27</v>
      </c>
      <c r="ESO2" s="58" t="s">
        <v>26</v>
      </c>
      <c r="ESP2" s="58" t="s">
        <v>27</v>
      </c>
      <c r="ESQ2" s="58" t="s">
        <v>26</v>
      </c>
      <c r="ESR2" s="58" t="s">
        <v>27</v>
      </c>
      <c r="ESS2" s="58" t="s">
        <v>26</v>
      </c>
      <c r="EST2" s="58" t="s">
        <v>27</v>
      </c>
      <c r="ESU2" s="58" t="s">
        <v>26</v>
      </c>
      <c r="ESV2" s="58" t="s">
        <v>27</v>
      </c>
      <c r="ESW2" s="58" t="s">
        <v>26</v>
      </c>
      <c r="ESX2" s="58" t="s">
        <v>27</v>
      </c>
      <c r="ESY2" s="58" t="s">
        <v>26</v>
      </c>
      <c r="ESZ2" s="58" t="s">
        <v>27</v>
      </c>
      <c r="ETA2" s="58" t="s">
        <v>26</v>
      </c>
      <c r="ETB2" s="58" t="s">
        <v>27</v>
      </c>
      <c r="ETC2" s="58" t="s">
        <v>26</v>
      </c>
      <c r="ETD2" s="58" t="s">
        <v>27</v>
      </c>
      <c r="ETE2" s="58" t="s">
        <v>26</v>
      </c>
      <c r="ETF2" s="58" t="s">
        <v>27</v>
      </c>
      <c r="ETG2" s="58" t="s">
        <v>26</v>
      </c>
      <c r="ETH2" s="58" t="s">
        <v>27</v>
      </c>
      <c r="ETI2" s="58" t="s">
        <v>26</v>
      </c>
      <c r="ETJ2" s="58" t="s">
        <v>27</v>
      </c>
      <c r="ETK2" s="58" t="s">
        <v>26</v>
      </c>
      <c r="ETL2" s="58" t="s">
        <v>27</v>
      </c>
      <c r="ETM2" s="58" t="s">
        <v>26</v>
      </c>
      <c r="ETN2" s="58" t="s">
        <v>27</v>
      </c>
      <c r="ETO2" s="58" t="s">
        <v>26</v>
      </c>
      <c r="ETP2" s="58" t="s">
        <v>27</v>
      </c>
      <c r="ETQ2" s="58" t="s">
        <v>26</v>
      </c>
      <c r="ETR2" s="58" t="s">
        <v>27</v>
      </c>
      <c r="ETS2" s="58" t="s">
        <v>26</v>
      </c>
      <c r="ETT2" s="58" t="s">
        <v>27</v>
      </c>
      <c r="ETU2" s="58" t="s">
        <v>26</v>
      </c>
      <c r="ETV2" s="58" t="s">
        <v>27</v>
      </c>
      <c r="ETW2" s="58" t="s">
        <v>26</v>
      </c>
      <c r="ETX2" s="58" t="s">
        <v>27</v>
      </c>
      <c r="ETY2" s="58" t="s">
        <v>26</v>
      </c>
      <c r="ETZ2" s="58" t="s">
        <v>27</v>
      </c>
      <c r="EUA2" s="58" t="s">
        <v>26</v>
      </c>
      <c r="EUB2" s="58" t="s">
        <v>27</v>
      </c>
      <c r="EUC2" s="58" t="s">
        <v>26</v>
      </c>
      <c r="EUD2" s="58" t="s">
        <v>27</v>
      </c>
      <c r="EUE2" s="58" t="s">
        <v>26</v>
      </c>
      <c r="EUF2" s="58" t="s">
        <v>27</v>
      </c>
      <c r="EUG2" s="58" t="s">
        <v>26</v>
      </c>
      <c r="EUH2" s="58" t="s">
        <v>27</v>
      </c>
      <c r="EUI2" s="58" t="s">
        <v>26</v>
      </c>
      <c r="EUJ2" s="58" t="s">
        <v>27</v>
      </c>
      <c r="EUK2" s="58" t="s">
        <v>26</v>
      </c>
      <c r="EUL2" s="58" t="s">
        <v>27</v>
      </c>
      <c r="EUM2" s="58" t="s">
        <v>26</v>
      </c>
      <c r="EUN2" s="58" t="s">
        <v>27</v>
      </c>
      <c r="EUO2" s="58" t="s">
        <v>26</v>
      </c>
      <c r="EUP2" s="58" t="s">
        <v>27</v>
      </c>
      <c r="EUQ2" s="58" t="s">
        <v>26</v>
      </c>
      <c r="EUR2" s="58" t="s">
        <v>27</v>
      </c>
      <c r="EUS2" s="58" t="s">
        <v>26</v>
      </c>
      <c r="EUT2" s="58" t="s">
        <v>27</v>
      </c>
      <c r="EUU2" s="58" t="s">
        <v>26</v>
      </c>
      <c r="EUV2" s="58" t="s">
        <v>27</v>
      </c>
      <c r="EUW2" s="58" t="s">
        <v>26</v>
      </c>
      <c r="EUX2" s="58" t="s">
        <v>27</v>
      </c>
      <c r="EUY2" s="58" t="s">
        <v>26</v>
      </c>
      <c r="EUZ2" s="58" t="s">
        <v>27</v>
      </c>
      <c r="EVA2" s="58" t="s">
        <v>26</v>
      </c>
      <c r="EVB2" s="58" t="s">
        <v>27</v>
      </c>
      <c r="EVC2" s="58" t="s">
        <v>26</v>
      </c>
      <c r="EVD2" s="58" t="s">
        <v>27</v>
      </c>
      <c r="EVE2" s="58" t="s">
        <v>26</v>
      </c>
      <c r="EVF2" s="58" t="s">
        <v>27</v>
      </c>
      <c r="EVG2" s="58" t="s">
        <v>26</v>
      </c>
      <c r="EVH2" s="58" t="s">
        <v>27</v>
      </c>
      <c r="EVI2" s="58" t="s">
        <v>26</v>
      </c>
      <c r="EVJ2" s="58" t="s">
        <v>27</v>
      </c>
      <c r="EVK2" s="58" t="s">
        <v>26</v>
      </c>
      <c r="EVL2" s="58" t="s">
        <v>27</v>
      </c>
      <c r="EVM2" s="58" t="s">
        <v>26</v>
      </c>
      <c r="EVN2" s="58" t="s">
        <v>27</v>
      </c>
      <c r="EVO2" s="58" t="s">
        <v>26</v>
      </c>
      <c r="EVP2" s="58" t="s">
        <v>27</v>
      </c>
      <c r="EVQ2" s="58" t="s">
        <v>26</v>
      </c>
      <c r="EVR2" s="58" t="s">
        <v>27</v>
      </c>
      <c r="EVS2" s="58" t="s">
        <v>26</v>
      </c>
      <c r="EVT2" s="58" t="s">
        <v>27</v>
      </c>
      <c r="EVU2" s="58" t="s">
        <v>26</v>
      </c>
      <c r="EVV2" s="58" t="s">
        <v>27</v>
      </c>
      <c r="EVW2" s="58" t="s">
        <v>26</v>
      </c>
      <c r="EVX2" s="58" t="s">
        <v>27</v>
      </c>
      <c r="EVY2" s="58" t="s">
        <v>26</v>
      </c>
      <c r="EVZ2" s="58" t="s">
        <v>27</v>
      </c>
      <c r="EWA2" s="58" t="s">
        <v>26</v>
      </c>
      <c r="EWB2" s="58" t="s">
        <v>27</v>
      </c>
      <c r="EWC2" s="58" t="s">
        <v>26</v>
      </c>
      <c r="EWD2" s="58" t="s">
        <v>27</v>
      </c>
      <c r="EWE2" s="58" t="s">
        <v>26</v>
      </c>
      <c r="EWF2" s="58" t="s">
        <v>27</v>
      </c>
      <c r="EWG2" s="58" t="s">
        <v>26</v>
      </c>
      <c r="EWH2" s="58" t="s">
        <v>27</v>
      </c>
      <c r="EWI2" s="58" t="s">
        <v>26</v>
      </c>
      <c r="EWJ2" s="58" t="s">
        <v>27</v>
      </c>
      <c r="EWK2" s="58" t="s">
        <v>26</v>
      </c>
      <c r="EWL2" s="58" t="s">
        <v>27</v>
      </c>
      <c r="EWM2" s="58" t="s">
        <v>26</v>
      </c>
      <c r="EWN2" s="58" t="s">
        <v>27</v>
      </c>
      <c r="EWO2" s="58" t="s">
        <v>26</v>
      </c>
      <c r="EWP2" s="58" t="s">
        <v>27</v>
      </c>
      <c r="EWQ2" s="58" t="s">
        <v>26</v>
      </c>
      <c r="EWR2" s="58" t="s">
        <v>27</v>
      </c>
      <c r="EWS2" s="58" t="s">
        <v>26</v>
      </c>
      <c r="EWT2" s="58" t="s">
        <v>27</v>
      </c>
      <c r="EWU2" s="58" t="s">
        <v>26</v>
      </c>
      <c r="EWV2" s="58" t="s">
        <v>27</v>
      </c>
      <c r="EWW2" s="58" t="s">
        <v>26</v>
      </c>
      <c r="EWX2" s="58" t="s">
        <v>27</v>
      </c>
      <c r="EWY2" s="58" t="s">
        <v>26</v>
      </c>
      <c r="EWZ2" s="58" t="s">
        <v>27</v>
      </c>
      <c r="EXA2" s="58" t="s">
        <v>26</v>
      </c>
      <c r="EXB2" s="58" t="s">
        <v>27</v>
      </c>
      <c r="EXC2" s="58" t="s">
        <v>26</v>
      </c>
      <c r="EXD2" s="58" t="s">
        <v>27</v>
      </c>
      <c r="EXE2" s="58" t="s">
        <v>26</v>
      </c>
      <c r="EXF2" s="58" t="s">
        <v>27</v>
      </c>
      <c r="EXG2" s="58" t="s">
        <v>26</v>
      </c>
      <c r="EXH2" s="58" t="s">
        <v>27</v>
      </c>
      <c r="EXI2" s="58" t="s">
        <v>26</v>
      </c>
      <c r="EXJ2" s="58" t="s">
        <v>27</v>
      </c>
      <c r="EXK2" s="58" t="s">
        <v>26</v>
      </c>
      <c r="EXL2" s="58" t="s">
        <v>27</v>
      </c>
      <c r="EXM2" s="58" t="s">
        <v>26</v>
      </c>
      <c r="EXN2" s="58" t="s">
        <v>27</v>
      </c>
      <c r="EXO2" s="58" t="s">
        <v>26</v>
      </c>
      <c r="EXP2" s="58" t="s">
        <v>27</v>
      </c>
      <c r="EXQ2" s="58" t="s">
        <v>26</v>
      </c>
      <c r="EXR2" s="58" t="s">
        <v>27</v>
      </c>
      <c r="EXS2" s="58" t="s">
        <v>26</v>
      </c>
      <c r="EXT2" s="58" t="s">
        <v>27</v>
      </c>
      <c r="EXU2" s="58" t="s">
        <v>26</v>
      </c>
      <c r="EXV2" s="58" t="s">
        <v>27</v>
      </c>
      <c r="EXW2" s="58" t="s">
        <v>26</v>
      </c>
      <c r="EXX2" s="58" t="s">
        <v>27</v>
      </c>
      <c r="EXY2" s="58" t="s">
        <v>26</v>
      </c>
      <c r="EXZ2" s="58" t="s">
        <v>27</v>
      </c>
      <c r="EYA2" s="58" t="s">
        <v>26</v>
      </c>
      <c r="EYB2" s="58" t="s">
        <v>27</v>
      </c>
      <c r="EYC2" s="58" t="s">
        <v>26</v>
      </c>
      <c r="EYD2" s="58" t="s">
        <v>27</v>
      </c>
      <c r="EYE2" s="58" t="s">
        <v>26</v>
      </c>
      <c r="EYF2" s="58" t="s">
        <v>27</v>
      </c>
      <c r="EYG2" s="58" t="s">
        <v>26</v>
      </c>
      <c r="EYH2" s="58" t="s">
        <v>27</v>
      </c>
      <c r="EYI2" s="58" t="s">
        <v>26</v>
      </c>
      <c r="EYJ2" s="58" t="s">
        <v>27</v>
      </c>
      <c r="EYK2" s="58" t="s">
        <v>26</v>
      </c>
      <c r="EYL2" s="58" t="s">
        <v>27</v>
      </c>
      <c r="EYM2" s="58" t="s">
        <v>26</v>
      </c>
      <c r="EYN2" s="58" t="s">
        <v>27</v>
      </c>
      <c r="EYO2" s="58" t="s">
        <v>26</v>
      </c>
      <c r="EYP2" s="58" t="s">
        <v>27</v>
      </c>
      <c r="EYQ2" s="58" t="s">
        <v>26</v>
      </c>
      <c r="EYR2" s="58" t="s">
        <v>27</v>
      </c>
      <c r="EYS2" s="58" t="s">
        <v>26</v>
      </c>
      <c r="EYT2" s="58" t="s">
        <v>27</v>
      </c>
      <c r="EYU2" s="58" t="s">
        <v>26</v>
      </c>
      <c r="EYV2" s="58" t="s">
        <v>27</v>
      </c>
      <c r="EYW2" s="58" t="s">
        <v>26</v>
      </c>
      <c r="EYX2" s="58" t="s">
        <v>27</v>
      </c>
      <c r="EYY2" s="58" t="s">
        <v>26</v>
      </c>
      <c r="EYZ2" s="58" t="s">
        <v>27</v>
      </c>
      <c r="EZA2" s="58" t="s">
        <v>26</v>
      </c>
      <c r="EZB2" s="58" t="s">
        <v>27</v>
      </c>
      <c r="EZC2" s="58" t="s">
        <v>26</v>
      </c>
      <c r="EZD2" s="58" t="s">
        <v>27</v>
      </c>
      <c r="EZE2" s="58" t="s">
        <v>26</v>
      </c>
      <c r="EZF2" s="58" t="s">
        <v>27</v>
      </c>
      <c r="EZG2" s="58" t="s">
        <v>26</v>
      </c>
      <c r="EZH2" s="58" t="s">
        <v>27</v>
      </c>
      <c r="EZI2" s="58" t="s">
        <v>26</v>
      </c>
      <c r="EZJ2" s="58" t="s">
        <v>27</v>
      </c>
      <c r="EZK2" s="58" t="s">
        <v>26</v>
      </c>
      <c r="EZL2" s="58" t="s">
        <v>27</v>
      </c>
      <c r="EZM2" s="58" t="s">
        <v>26</v>
      </c>
      <c r="EZN2" s="58" t="s">
        <v>27</v>
      </c>
      <c r="EZO2" s="58" t="s">
        <v>26</v>
      </c>
      <c r="EZP2" s="58" t="s">
        <v>27</v>
      </c>
      <c r="EZQ2" s="58" t="s">
        <v>26</v>
      </c>
      <c r="EZR2" s="58" t="s">
        <v>27</v>
      </c>
      <c r="EZS2" s="58" t="s">
        <v>26</v>
      </c>
      <c r="EZT2" s="58" t="s">
        <v>27</v>
      </c>
      <c r="EZU2" s="58" t="s">
        <v>26</v>
      </c>
      <c r="EZV2" s="58" t="s">
        <v>27</v>
      </c>
      <c r="EZW2" s="58" t="s">
        <v>26</v>
      </c>
      <c r="EZX2" s="58" t="s">
        <v>27</v>
      </c>
      <c r="EZY2" s="58" t="s">
        <v>26</v>
      </c>
      <c r="EZZ2" s="58" t="s">
        <v>27</v>
      </c>
      <c r="FAA2" s="58" t="s">
        <v>26</v>
      </c>
      <c r="FAB2" s="58" t="s">
        <v>27</v>
      </c>
      <c r="FAC2" s="58" t="s">
        <v>26</v>
      </c>
      <c r="FAD2" s="58" t="s">
        <v>27</v>
      </c>
      <c r="FAE2" s="58" t="s">
        <v>26</v>
      </c>
      <c r="FAF2" s="58" t="s">
        <v>27</v>
      </c>
      <c r="FAG2" s="58" t="s">
        <v>26</v>
      </c>
      <c r="FAH2" s="58" t="s">
        <v>27</v>
      </c>
      <c r="FAI2" s="58" t="s">
        <v>26</v>
      </c>
      <c r="FAJ2" s="58" t="s">
        <v>27</v>
      </c>
      <c r="FAK2" s="58" t="s">
        <v>26</v>
      </c>
      <c r="FAL2" s="58" t="s">
        <v>27</v>
      </c>
      <c r="FAM2" s="58" t="s">
        <v>26</v>
      </c>
      <c r="FAN2" s="58" t="s">
        <v>27</v>
      </c>
      <c r="FAO2" s="58" t="s">
        <v>26</v>
      </c>
      <c r="FAP2" s="58" t="s">
        <v>27</v>
      </c>
      <c r="FAQ2" s="58" t="s">
        <v>26</v>
      </c>
      <c r="FAR2" s="58" t="s">
        <v>27</v>
      </c>
      <c r="FAS2" s="58" t="s">
        <v>26</v>
      </c>
      <c r="FAT2" s="58" t="s">
        <v>27</v>
      </c>
      <c r="FAU2" s="58" t="s">
        <v>26</v>
      </c>
      <c r="FAV2" s="58" t="s">
        <v>27</v>
      </c>
      <c r="FAW2" s="58" t="s">
        <v>26</v>
      </c>
      <c r="FAX2" s="58" t="s">
        <v>27</v>
      </c>
      <c r="FAY2" s="58" t="s">
        <v>26</v>
      </c>
      <c r="FAZ2" s="58" t="s">
        <v>27</v>
      </c>
      <c r="FBA2" s="58" t="s">
        <v>26</v>
      </c>
      <c r="FBB2" s="58" t="s">
        <v>27</v>
      </c>
      <c r="FBC2" s="58" t="s">
        <v>26</v>
      </c>
      <c r="FBD2" s="58" t="s">
        <v>27</v>
      </c>
      <c r="FBE2" s="58" t="s">
        <v>26</v>
      </c>
      <c r="FBF2" s="58" t="s">
        <v>27</v>
      </c>
      <c r="FBG2" s="58" t="s">
        <v>26</v>
      </c>
      <c r="FBH2" s="58" t="s">
        <v>27</v>
      </c>
      <c r="FBI2" s="58" t="s">
        <v>26</v>
      </c>
      <c r="FBJ2" s="58" t="s">
        <v>27</v>
      </c>
      <c r="FBK2" s="58" t="s">
        <v>26</v>
      </c>
      <c r="FBL2" s="58" t="s">
        <v>27</v>
      </c>
      <c r="FBM2" s="58" t="s">
        <v>26</v>
      </c>
      <c r="FBN2" s="58" t="s">
        <v>27</v>
      </c>
      <c r="FBO2" s="58" t="s">
        <v>26</v>
      </c>
      <c r="FBP2" s="58" t="s">
        <v>27</v>
      </c>
      <c r="FBQ2" s="58" t="s">
        <v>26</v>
      </c>
      <c r="FBR2" s="58" t="s">
        <v>27</v>
      </c>
      <c r="FBS2" s="58" t="s">
        <v>26</v>
      </c>
      <c r="FBT2" s="58" t="s">
        <v>27</v>
      </c>
      <c r="FBU2" s="58" t="s">
        <v>26</v>
      </c>
      <c r="FBV2" s="58" t="s">
        <v>27</v>
      </c>
      <c r="FBW2" s="58" t="s">
        <v>26</v>
      </c>
      <c r="FBX2" s="58" t="s">
        <v>27</v>
      </c>
      <c r="FBY2" s="58" t="s">
        <v>26</v>
      </c>
      <c r="FBZ2" s="58" t="s">
        <v>27</v>
      </c>
      <c r="FCA2" s="58" t="s">
        <v>26</v>
      </c>
      <c r="FCB2" s="58" t="s">
        <v>27</v>
      </c>
      <c r="FCC2" s="58" t="s">
        <v>26</v>
      </c>
      <c r="FCD2" s="58" t="s">
        <v>27</v>
      </c>
      <c r="FCE2" s="58" t="s">
        <v>26</v>
      </c>
      <c r="FCF2" s="58" t="s">
        <v>27</v>
      </c>
      <c r="FCG2" s="58" t="s">
        <v>26</v>
      </c>
      <c r="FCH2" s="58" t="s">
        <v>27</v>
      </c>
      <c r="FCI2" s="58" t="s">
        <v>26</v>
      </c>
      <c r="FCJ2" s="58" t="s">
        <v>27</v>
      </c>
      <c r="FCK2" s="58" t="s">
        <v>26</v>
      </c>
      <c r="FCL2" s="58" t="s">
        <v>27</v>
      </c>
      <c r="FCM2" s="58" t="s">
        <v>26</v>
      </c>
      <c r="FCN2" s="58" t="s">
        <v>27</v>
      </c>
      <c r="FCO2" s="58" t="s">
        <v>26</v>
      </c>
      <c r="FCP2" s="58" t="s">
        <v>27</v>
      </c>
      <c r="FCQ2" s="58" t="s">
        <v>26</v>
      </c>
      <c r="FCR2" s="58" t="s">
        <v>27</v>
      </c>
      <c r="FCS2" s="58" t="s">
        <v>26</v>
      </c>
      <c r="FCT2" s="58" t="s">
        <v>27</v>
      </c>
      <c r="FCU2" s="58" t="s">
        <v>26</v>
      </c>
      <c r="FCV2" s="58" t="s">
        <v>27</v>
      </c>
      <c r="FCW2" s="58" t="s">
        <v>26</v>
      </c>
      <c r="FCX2" s="58" t="s">
        <v>27</v>
      </c>
      <c r="FCY2" s="58" t="s">
        <v>26</v>
      </c>
      <c r="FCZ2" s="58" t="s">
        <v>27</v>
      </c>
      <c r="FDA2" s="58" t="s">
        <v>26</v>
      </c>
      <c r="FDB2" s="58" t="s">
        <v>27</v>
      </c>
      <c r="FDC2" s="58" t="s">
        <v>26</v>
      </c>
      <c r="FDD2" s="58" t="s">
        <v>27</v>
      </c>
      <c r="FDE2" s="58" t="s">
        <v>26</v>
      </c>
      <c r="FDF2" s="58" t="s">
        <v>27</v>
      </c>
      <c r="FDG2" s="58" t="s">
        <v>26</v>
      </c>
      <c r="FDH2" s="58" t="s">
        <v>27</v>
      </c>
      <c r="FDI2" s="58" t="s">
        <v>26</v>
      </c>
      <c r="FDJ2" s="58" t="s">
        <v>27</v>
      </c>
      <c r="FDK2" s="58" t="s">
        <v>26</v>
      </c>
      <c r="FDL2" s="58" t="s">
        <v>27</v>
      </c>
      <c r="FDM2" s="58" t="s">
        <v>26</v>
      </c>
      <c r="FDN2" s="58" t="s">
        <v>27</v>
      </c>
      <c r="FDO2" s="58" t="s">
        <v>26</v>
      </c>
      <c r="FDP2" s="58" t="s">
        <v>27</v>
      </c>
      <c r="FDQ2" s="58" t="s">
        <v>26</v>
      </c>
      <c r="FDR2" s="58" t="s">
        <v>27</v>
      </c>
      <c r="FDS2" s="58" t="s">
        <v>26</v>
      </c>
      <c r="FDT2" s="58" t="s">
        <v>27</v>
      </c>
      <c r="FDU2" s="58" t="s">
        <v>26</v>
      </c>
      <c r="FDV2" s="58" t="s">
        <v>27</v>
      </c>
      <c r="FDW2" s="58" t="s">
        <v>26</v>
      </c>
      <c r="FDX2" s="58" t="s">
        <v>27</v>
      </c>
      <c r="FDY2" s="58" t="s">
        <v>26</v>
      </c>
      <c r="FDZ2" s="58" t="s">
        <v>27</v>
      </c>
      <c r="FEA2" s="58" t="s">
        <v>26</v>
      </c>
      <c r="FEB2" s="58" t="s">
        <v>27</v>
      </c>
      <c r="FEC2" s="58" t="s">
        <v>26</v>
      </c>
      <c r="FED2" s="58" t="s">
        <v>27</v>
      </c>
      <c r="FEE2" s="58" t="s">
        <v>26</v>
      </c>
      <c r="FEF2" s="58" t="s">
        <v>27</v>
      </c>
      <c r="FEG2" s="58" t="s">
        <v>26</v>
      </c>
      <c r="FEH2" s="58" t="s">
        <v>27</v>
      </c>
      <c r="FEI2" s="58" t="s">
        <v>26</v>
      </c>
      <c r="FEJ2" s="58" t="s">
        <v>27</v>
      </c>
      <c r="FEK2" s="58" t="s">
        <v>26</v>
      </c>
      <c r="FEL2" s="58" t="s">
        <v>27</v>
      </c>
      <c r="FEM2" s="58" t="s">
        <v>26</v>
      </c>
      <c r="FEN2" s="58" t="s">
        <v>27</v>
      </c>
      <c r="FEO2" s="58" t="s">
        <v>26</v>
      </c>
      <c r="FEP2" s="58" t="s">
        <v>27</v>
      </c>
      <c r="FEQ2" s="58" t="s">
        <v>26</v>
      </c>
      <c r="FER2" s="58" t="s">
        <v>27</v>
      </c>
      <c r="FES2" s="58" t="s">
        <v>26</v>
      </c>
      <c r="FET2" s="58" t="s">
        <v>27</v>
      </c>
      <c r="FEU2" s="58" t="s">
        <v>26</v>
      </c>
      <c r="FEV2" s="58" t="s">
        <v>27</v>
      </c>
      <c r="FEW2" s="58" t="s">
        <v>26</v>
      </c>
      <c r="FEX2" s="58" t="s">
        <v>27</v>
      </c>
      <c r="FEY2" s="58" t="s">
        <v>26</v>
      </c>
      <c r="FEZ2" s="58" t="s">
        <v>27</v>
      </c>
      <c r="FFA2" s="58" t="s">
        <v>26</v>
      </c>
      <c r="FFB2" s="58" t="s">
        <v>27</v>
      </c>
      <c r="FFC2" s="58" t="s">
        <v>26</v>
      </c>
      <c r="FFD2" s="58" t="s">
        <v>27</v>
      </c>
      <c r="FFE2" s="58" t="s">
        <v>26</v>
      </c>
      <c r="FFF2" s="58" t="s">
        <v>27</v>
      </c>
      <c r="FFG2" s="58" t="s">
        <v>26</v>
      </c>
      <c r="FFH2" s="58" t="s">
        <v>27</v>
      </c>
      <c r="FFI2" s="58" t="s">
        <v>26</v>
      </c>
      <c r="FFJ2" s="58" t="s">
        <v>27</v>
      </c>
      <c r="FFK2" s="58" t="s">
        <v>26</v>
      </c>
      <c r="FFL2" s="58" t="s">
        <v>27</v>
      </c>
      <c r="FFM2" s="58" t="s">
        <v>26</v>
      </c>
      <c r="FFN2" s="58" t="s">
        <v>27</v>
      </c>
      <c r="FFO2" s="58" t="s">
        <v>26</v>
      </c>
      <c r="FFP2" s="58" t="s">
        <v>27</v>
      </c>
      <c r="FFQ2" s="58" t="s">
        <v>26</v>
      </c>
      <c r="FFR2" s="58" t="s">
        <v>27</v>
      </c>
      <c r="FFS2" s="58" t="s">
        <v>26</v>
      </c>
      <c r="FFT2" s="58" t="s">
        <v>27</v>
      </c>
      <c r="FFU2" s="58" t="s">
        <v>26</v>
      </c>
      <c r="FFV2" s="58" t="s">
        <v>27</v>
      </c>
      <c r="FFW2" s="58" t="s">
        <v>26</v>
      </c>
      <c r="FFX2" s="58" t="s">
        <v>27</v>
      </c>
      <c r="FFY2" s="58" t="s">
        <v>26</v>
      </c>
      <c r="FFZ2" s="58" t="s">
        <v>27</v>
      </c>
      <c r="FGA2" s="58" t="s">
        <v>26</v>
      </c>
      <c r="FGB2" s="58" t="s">
        <v>27</v>
      </c>
      <c r="FGC2" s="58" t="s">
        <v>26</v>
      </c>
      <c r="FGD2" s="58" t="s">
        <v>27</v>
      </c>
      <c r="FGE2" s="58" t="s">
        <v>26</v>
      </c>
      <c r="FGF2" s="58" t="s">
        <v>27</v>
      </c>
      <c r="FGG2" s="58" t="s">
        <v>26</v>
      </c>
      <c r="FGH2" s="58" t="s">
        <v>27</v>
      </c>
      <c r="FGI2" s="58" t="s">
        <v>26</v>
      </c>
      <c r="FGJ2" s="58" t="s">
        <v>27</v>
      </c>
      <c r="FGK2" s="58" t="s">
        <v>26</v>
      </c>
      <c r="FGL2" s="58" t="s">
        <v>27</v>
      </c>
      <c r="FGM2" s="58" t="s">
        <v>26</v>
      </c>
      <c r="FGN2" s="58" t="s">
        <v>27</v>
      </c>
      <c r="FGO2" s="58" t="s">
        <v>26</v>
      </c>
      <c r="FGP2" s="58" t="s">
        <v>27</v>
      </c>
      <c r="FGQ2" s="58" t="s">
        <v>26</v>
      </c>
      <c r="FGR2" s="58" t="s">
        <v>27</v>
      </c>
      <c r="FGS2" s="58" t="s">
        <v>26</v>
      </c>
      <c r="FGT2" s="58" t="s">
        <v>27</v>
      </c>
      <c r="FGU2" s="58" t="s">
        <v>26</v>
      </c>
      <c r="FGV2" s="58" t="s">
        <v>27</v>
      </c>
      <c r="FGW2" s="58" t="s">
        <v>26</v>
      </c>
      <c r="FGX2" s="58" t="s">
        <v>27</v>
      </c>
      <c r="FGY2" s="58" t="s">
        <v>26</v>
      </c>
      <c r="FGZ2" s="58" t="s">
        <v>27</v>
      </c>
      <c r="FHA2" s="58" t="s">
        <v>26</v>
      </c>
      <c r="FHB2" s="58" t="s">
        <v>27</v>
      </c>
      <c r="FHC2" s="58" t="s">
        <v>26</v>
      </c>
      <c r="FHD2" s="58" t="s">
        <v>27</v>
      </c>
      <c r="FHE2" s="58" t="s">
        <v>26</v>
      </c>
      <c r="FHF2" s="58" t="s">
        <v>27</v>
      </c>
      <c r="FHG2" s="58" t="s">
        <v>26</v>
      </c>
      <c r="FHH2" s="58" t="s">
        <v>27</v>
      </c>
      <c r="FHI2" s="58" t="s">
        <v>26</v>
      </c>
      <c r="FHJ2" s="58" t="s">
        <v>27</v>
      </c>
      <c r="FHK2" s="58" t="s">
        <v>26</v>
      </c>
      <c r="FHL2" s="58" t="s">
        <v>27</v>
      </c>
      <c r="FHM2" s="58" t="s">
        <v>26</v>
      </c>
      <c r="FHN2" s="58" t="s">
        <v>27</v>
      </c>
      <c r="FHO2" s="58" t="s">
        <v>26</v>
      </c>
      <c r="FHP2" s="58" t="s">
        <v>27</v>
      </c>
      <c r="FHQ2" s="58" t="s">
        <v>26</v>
      </c>
      <c r="FHR2" s="58" t="s">
        <v>27</v>
      </c>
      <c r="FHS2" s="58" t="s">
        <v>26</v>
      </c>
      <c r="FHT2" s="58" t="s">
        <v>27</v>
      </c>
      <c r="FHU2" s="58" t="s">
        <v>26</v>
      </c>
      <c r="FHV2" s="58" t="s">
        <v>27</v>
      </c>
      <c r="FHW2" s="58" t="s">
        <v>26</v>
      </c>
      <c r="FHX2" s="58" t="s">
        <v>27</v>
      </c>
      <c r="FHY2" s="58" t="s">
        <v>26</v>
      </c>
      <c r="FHZ2" s="58" t="s">
        <v>27</v>
      </c>
      <c r="FIA2" s="58" t="s">
        <v>26</v>
      </c>
      <c r="FIB2" s="58" t="s">
        <v>27</v>
      </c>
      <c r="FIC2" s="58" t="s">
        <v>26</v>
      </c>
      <c r="FID2" s="58" t="s">
        <v>27</v>
      </c>
      <c r="FIE2" s="58" t="s">
        <v>26</v>
      </c>
      <c r="FIF2" s="58" t="s">
        <v>27</v>
      </c>
      <c r="FIG2" s="58" t="s">
        <v>26</v>
      </c>
      <c r="FIH2" s="58" t="s">
        <v>27</v>
      </c>
      <c r="FII2" s="58" t="s">
        <v>26</v>
      </c>
      <c r="FIJ2" s="58" t="s">
        <v>27</v>
      </c>
      <c r="FIK2" s="58" t="s">
        <v>26</v>
      </c>
      <c r="FIL2" s="58" t="s">
        <v>27</v>
      </c>
      <c r="FIM2" s="58" t="s">
        <v>26</v>
      </c>
      <c r="FIN2" s="58" t="s">
        <v>27</v>
      </c>
      <c r="FIO2" s="58" t="s">
        <v>26</v>
      </c>
      <c r="FIP2" s="58" t="s">
        <v>27</v>
      </c>
      <c r="FIQ2" s="58" t="s">
        <v>26</v>
      </c>
      <c r="FIR2" s="58" t="s">
        <v>27</v>
      </c>
      <c r="FIS2" s="58" t="s">
        <v>26</v>
      </c>
      <c r="FIT2" s="58" t="s">
        <v>27</v>
      </c>
      <c r="FIU2" s="58" t="s">
        <v>26</v>
      </c>
      <c r="FIV2" s="58" t="s">
        <v>27</v>
      </c>
      <c r="FIW2" s="58" t="s">
        <v>26</v>
      </c>
      <c r="FIX2" s="58" t="s">
        <v>27</v>
      </c>
      <c r="FIY2" s="58" t="s">
        <v>26</v>
      </c>
      <c r="FIZ2" s="58" t="s">
        <v>27</v>
      </c>
      <c r="FJA2" s="58" t="s">
        <v>26</v>
      </c>
      <c r="FJB2" s="58" t="s">
        <v>27</v>
      </c>
      <c r="FJC2" s="58" t="s">
        <v>26</v>
      </c>
      <c r="FJD2" s="58" t="s">
        <v>27</v>
      </c>
      <c r="FJE2" s="58" t="s">
        <v>26</v>
      </c>
      <c r="FJF2" s="58" t="s">
        <v>27</v>
      </c>
      <c r="FJG2" s="58" t="s">
        <v>26</v>
      </c>
      <c r="FJH2" s="58" t="s">
        <v>27</v>
      </c>
      <c r="FJI2" s="58" t="s">
        <v>26</v>
      </c>
      <c r="FJJ2" s="58" t="s">
        <v>27</v>
      </c>
      <c r="FJK2" s="58" t="s">
        <v>26</v>
      </c>
      <c r="FJL2" s="58" t="s">
        <v>27</v>
      </c>
      <c r="FJM2" s="58" t="s">
        <v>26</v>
      </c>
      <c r="FJN2" s="58" t="s">
        <v>27</v>
      </c>
      <c r="FJO2" s="58" t="s">
        <v>26</v>
      </c>
      <c r="FJP2" s="58" t="s">
        <v>27</v>
      </c>
      <c r="FJQ2" s="58" t="s">
        <v>26</v>
      </c>
      <c r="FJR2" s="58" t="s">
        <v>27</v>
      </c>
      <c r="FJS2" s="58" t="s">
        <v>26</v>
      </c>
      <c r="FJT2" s="58" t="s">
        <v>27</v>
      </c>
      <c r="FJU2" s="58" t="s">
        <v>26</v>
      </c>
      <c r="FJV2" s="58" t="s">
        <v>27</v>
      </c>
      <c r="FJW2" s="58" t="s">
        <v>26</v>
      </c>
      <c r="FJX2" s="58" t="s">
        <v>27</v>
      </c>
      <c r="FJY2" s="58" t="s">
        <v>26</v>
      </c>
      <c r="FJZ2" s="58" t="s">
        <v>27</v>
      </c>
      <c r="FKA2" s="58" t="s">
        <v>26</v>
      </c>
      <c r="FKB2" s="58" t="s">
        <v>27</v>
      </c>
      <c r="FKC2" s="58" t="s">
        <v>26</v>
      </c>
      <c r="FKD2" s="58" t="s">
        <v>27</v>
      </c>
      <c r="FKE2" s="58" t="s">
        <v>26</v>
      </c>
      <c r="FKF2" s="58" t="s">
        <v>27</v>
      </c>
      <c r="FKG2" s="58" t="s">
        <v>26</v>
      </c>
      <c r="FKH2" s="58" t="s">
        <v>27</v>
      </c>
      <c r="FKI2" s="58" t="s">
        <v>26</v>
      </c>
      <c r="FKJ2" s="58" t="s">
        <v>27</v>
      </c>
      <c r="FKK2" s="58" t="s">
        <v>26</v>
      </c>
      <c r="FKL2" s="58" t="s">
        <v>27</v>
      </c>
      <c r="FKM2" s="58" t="s">
        <v>26</v>
      </c>
      <c r="FKN2" s="58" t="s">
        <v>27</v>
      </c>
      <c r="FKO2" s="58" t="s">
        <v>26</v>
      </c>
      <c r="FKP2" s="58" t="s">
        <v>27</v>
      </c>
      <c r="FKQ2" s="58" t="s">
        <v>26</v>
      </c>
      <c r="FKR2" s="58" t="s">
        <v>27</v>
      </c>
      <c r="FKS2" s="58" t="s">
        <v>26</v>
      </c>
      <c r="FKT2" s="58" t="s">
        <v>27</v>
      </c>
      <c r="FKU2" s="58" t="s">
        <v>26</v>
      </c>
      <c r="FKV2" s="58" t="s">
        <v>27</v>
      </c>
      <c r="FKW2" s="58" t="s">
        <v>26</v>
      </c>
      <c r="FKX2" s="58" t="s">
        <v>27</v>
      </c>
      <c r="FKY2" s="58" t="s">
        <v>26</v>
      </c>
      <c r="FKZ2" s="58" t="s">
        <v>27</v>
      </c>
      <c r="FLA2" s="58" t="s">
        <v>26</v>
      </c>
      <c r="FLB2" s="58" t="s">
        <v>27</v>
      </c>
      <c r="FLC2" s="58" t="s">
        <v>26</v>
      </c>
      <c r="FLD2" s="58" t="s">
        <v>27</v>
      </c>
      <c r="FLE2" s="58" t="s">
        <v>26</v>
      </c>
      <c r="FLF2" s="58" t="s">
        <v>27</v>
      </c>
      <c r="FLG2" s="58" t="s">
        <v>26</v>
      </c>
      <c r="FLH2" s="58" t="s">
        <v>27</v>
      </c>
      <c r="FLI2" s="58" t="s">
        <v>26</v>
      </c>
      <c r="FLJ2" s="58" t="s">
        <v>27</v>
      </c>
      <c r="FLK2" s="58" t="s">
        <v>26</v>
      </c>
      <c r="FLL2" s="58" t="s">
        <v>27</v>
      </c>
      <c r="FLM2" s="58" t="s">
        <v>26</v>
      </c>
      <c r="FLN2" s="58" t="s">
        <v>27</v>
      </c>
      <c r="FLO2" s="58" t="s">
        <v>26</v>
      </c>
      <c r="FLP2" s="58" t="s">
        <v>27</v>
      </c>
      <c r="FLQ2" s="58" t="s">
        <v>26</v>
      </c>
      <c r="FLR2" s="58" t="s">
        <v>27</v>
      </c>
      <c r="FLS2" s="58" t="s">
        <v>26</v>
      </c>
      <c r="FLT2" s="58" t="s">
        <v>27</v>
      </c>
      <c r="FLU2" s="58" t="s">
        <v>26</v>
      </c>
      <c r="FLV2" s="58" t="s">
        <v>27</v>
      </c>
      <c r="FLW2" s="58" t="s">
        <v>26</v>
      </c>
      <c r="FLX2" s="58" t="s">
        <v>27</v>
      </c>
      <c r="FLY2" s="58" t="s">
        <v>26</v>
      </c>
      <c r="FLZ2" s="58" t="s">
        <v>27</v>
      </c>
      <c r="FMA2" s="58" t="s">
        <v>26</v>
      </c>
      <c r="FMB2" s="58" t="s">
        <v>27</v>
      </c>
      <c r="FMC2" s="58" t="s">
        <v>26</v>
      </c>
      <c r="FMD2" s="58" t="s">
        <v>27</v>
      </c>
      <c r="FME2" s="58" t="s">
        <v>26</v>
      </c>
      <c r="FMF2" s="58" t="s">
        <v>27</v>
      </c>
      <c r="FMG2" s="58" t="s">
        <v>26</v>
      </c>
      <c r="FMH2" s="58" t="s">
        <v>27</v>
      </c>
      <c r="FMI2" s="58" t="s">
        <v>26</v>
      </c>
      <c r="FMJ2" s="58" t="s">
        <v>27</v>
      </c>
      <c r="FMK2" s="58" t="s">
        <v>26</v>
      </c>
      <c r="FML2" s="58" t="s">
        <v>27</v>
      </c>
      <c r="FMM2" s="58" t="s">
        <v>26</v>
      </c>
      <c r="FMN2" s="58" t="s">
        <v>27</v>
      </c>
      <c r="FMO2" s="58" t="s">
        <v>26</v>
      </c>
      <c r="FMP2" s="58" t="s">
        <v>27</v>
      </c>
      <c r="FMQ2" s="58" t="s">
        <v>26</v>
      </c>
      <c r="FMR2" s="58" t="s">
        <v>27</v>
      </c>
      <c r="FMS2" s="58" t="s">
        <v>26</v>
      </c>
      <c r="FMT2" s="58" t="s">
        <v>27</v>
      </c>
      <c r="FMU2" s="58" t="s">
        <v>26</v>
      </c>
      <c r="FMV2" s="58" t="s">
        <v>27</v>
      </c>
      <c r="FMW2" s="58" t="s">
        <v>26</v>
      </c>
      <c r="FMX2" s="58" t="s">
        <v>27</v>
      </c>
      <c r="FMY2" s="58" t="s">
        <v>26</v>
      </c>
      <c r="FMZ2" s="58" t="s">
        <v>27</v>
      </c>
      <c r="FNA2" s="58" t="s">
        <v>26</v>
      </c>
      <c r="FNB2" s="58" t="s">
        <v>27</v>
      </c>
      <c r="FNC2" s="58" t="s">
        <v>26</v>
      </c>
      <c r="FND2" s="58" t="s">
        <v>27</v>
      </c>
      <c r="FNE2" s="58" t="s">
        <v>26</v>
      </c>
      <c r="FNF2" s="58" t="s">
        <v>27</v>
      </c>
      <c r="FNG2" s="58" t="s">
        <v>26</v>
      </c>
      <c r="FNH2" s="58" t="s">
        <v>27</v>
      </c>
      <c r="FNI2" s="58" t="s">
        <v>26</v>
      </c>
      <c r="FNJ2" s="58" t="s">
        <v>27</v>
      </c>
      <c r="FNK2" s="58" t="s">
        <v>26</v>
      </c>
      <c r="FNL2" s="58" t="s">
        <v>27</v>
      </c>
      <c r="FNM2" s="58" t="s">
        <v>26</v>
      </c>
      <c r="FNN2" s="58" t="s">
        <v>27</v>
      </c>
      <c r="FNO2" s="58" t="s">
        <v>26</v>
      </c>
      <c r="FNP2" s="58" t="s">
        <v>27</v>
      </c>
      <c r="FNQ2" s="58" t="s">
        <v>26</v>
      </c>
      <c r="FNR2" s="58" t="s">
        <v>27</v>
      </c>
      <c r="FNS2" s="58" t="s">
        <v>26</v>
      </c>
      <c r="FNT2" s="58" t="s">
        <v>27</v>
      </c>
      <c r="FNU2" s="58" t="s">
        <v>26</v>
      </c>
      <c r="FNV2" s="58" t="s">
        <v>27</v>
      </c>
      <c r="FNW2" s="58" t="s">
        <v>26</v>
      </c>
      <c r="FNX2" s="58" t="s">
        <v>27</v>
      </c>
      <c r="FNY2" s="58" t="s">
        <v>26</v>
      </c>
      <c r="FNZ2" s="58" t="s">
        <v>27</v>
      </c>
      <c r="FOA2" s="58" t="s">
        <v>26</v>
      </c>
      <c r="FOB2" s="58" t="s">
        <v>27</v>
      </c>
      <c r="FOC2" s="58" t="s">
        <v>26</v>
      </c>
      <c r="FOD2" s="58" t="s">
        <v>27</v>
      </c>
      <c r="FOE2" s="58" t="s">
        <v>26</v>
      </c>
      <c r="FOF2" s="58" t="s">
        <v>27</v>
      </c>
      <c r="FOG2" s="58" t="s">
        <v>26</v>
      </c>
      <c r="FOH2" s="58" t="s">
        <v>27</v>
      </c>
      <c r="FOI2" s="58" t="s">
        <v>26</v>
      </c>
      <c r="FOJ2" s="58" t="s">
        <v>27</v>
      </c>
      <c r="FOK2" s="58" t="s">
        <v>26</v>
      </c>
      <c r="FOL2" s="58" t="s">
        <v>27</v>
      </c>
      <c r="FOM2" s="58" t="s">
        <v>26</v>
      </c>
      <c r="FON2" s="58" t="s">
        <v>27</v>
      </c>
      <c r="FOO2" s="58" t="s">
        <v>26</v>
      </c>
      <c r="FOP2" s="58" t="s">
        <v>27</v>
      </c>
      <c r="FOQ2" s="58" t="s">
        <v>26</v>
      </c>
      <c r="FOR2" s="58" t="s">
        <v>27</v>
      </c>
      <c r="FOS2" s="58" t="s">
        <v>26</v>
      </c>
      <c r="FOT2" s="58" t="s">
        <v>27</v>
      </c>
      <c r="FOU2" s="58" t="s">
        <v>26</v>
      </c>
      <c r="FOV2" s="58" t="s">
        <v>27</v>
      </c>
      <c r="FOW2" s="58" t="s">
        <v>26</v>
      </c>
      <c r="FOX2" s="58" t="s">
        <v>27</v>
      </c>
      <c r="FOY2" s="58" t="s">
        <v>26</v>
      </c>
      <c r="FOZ2" s="58" t="s">
        <v>27</v>
      </c>
      <c r="FPA2" s="58" t="s">
        <v>26</v>
      </c>
      <c r="FPB2" s="58" t="s">
        <v>27</v>
      </c>
      <c r="FPC2" s="58" t="s">
        <v>26</v>
      </c>
      <c r="FPD2" s="58" t="s">
        <v>27</v>
      </c>
      <c r="FPE2" s="58" t="s">
        <v>26</v>
      </c>
      <c r="FPF2" s="58" t="s">
        <v>27</v>
      </c>
      <c r="FPG2" s="58" t="s">
        <v>26</v>
      </c>
      <c r="FPH2" s="58" t="s">
        <v>27</v>
      </c>
      <c r="FPI2" s="58" t="s">
        <v>26</v>
      </c>
      <c r="FPJ2" s="58" t="s">
        <v>27</v>
      </c>
      <c r="FPK2" s="58" t="s">
        <v>26</v>
      </c>
      <c r="FPL2" s="58" t="s">
        <v>27</v>
      </c>
      <c r="FPM2" s="58" t="s">
        <v>26</v>
      </c>
      <c r="FPN2" s="58" t="s">
        <v>27</v>
      </c>
      <c r="FPO2" s="58" t="s">
        <v>26</v>
      </c>
      <c r="FPP2" s="58" t="s">
        <v>27</v>
      </c>
      <c r="FPQ2" s="58" t="s">
        <v>26</v>
      </c>
      <c r="FPR2" s="58" t="s">
        <v>27</v>
      </c>
      <c r="FPS2" s="58" t="s">
        <v>26</v>
      </c>
      <c r="FPT2" s="58" t="s">
        <v>27</v>
      </c>
      <c r="FPU2" s="58" t="s">
        <v>26</v>
      </c>
      <c r="FPV2" s="58" t="s">
        <v>27</v>
      </c>
      <c r="FPW2" s="58" t="s">
        <v>26</v>
      </c>
      <c r="FPX2" s="58" t="s">
        <v>27</v>
      </c>
      <c r="FPY2" s="58" t="s">
        <v>26</v>
      </c>
      <c r="FPZ2" s="58" t="s">
        <v>27</v>
      </c>
      <c r="FQA2" s="58" t="s">
        <v>26</v>
      </c>
      <c r="FQB2" s="58" t="s">
        <v>27</v>
      </c>
      <c r="FQC2" s="58" t="s">
        <v>26</v>
      </c>
      <c r="FQD2" s="58" t="s">
        <v>27</v>
      </c>
      <c r="FQE2" s="58" t="s">
        <v>26</v>
      </c>
      <c r="FQF2" s="58" t="s">
        <v>27</v>
      </c>
      <c r="FQG2" s="58" t="s">
        <v>26</v>
      </c>
      <c r="FQH2" s="58" t="s">
        <v>27</v>
      </c>
      <c r="FQI2" s="58" t="s">
        <v>26</v>
      </c>
      <c r="FQJ2" s="58" t="s">
        <v>27</v>
      </c>
      <c r="FQK2" s="58" t="s">
        <v>26</v>
      </c>
      <c r="FQL2" s="58" t="s">
        <v>27</v>
      </c>
      <c r="FQM2" s="58" t="s">
        <v>26</v>
      </c>
      <c r="FQN2" s="58" t="s">
        <v>27</v>
      </c>
      <c r="FQO2" s="58" t="s">
        <v>26</v>
      </c>
      <c r="FQP2" s="58" t="s">
        <v>27</v>
      </c>
      <c r="FQQ2" s="58" t="s">
        <v>26</v>
      </c>
      <c r="FQR2" s="58" t="s">
        <v>27</v>
      </c>
      <c r="FQS2" s="58" t="s">
        <v>26</v>
      </c>
      <c r="FQT2" s="58" t="s">
        <v>27</v>
      </c>
      <c r="FQU2" s="58" t="s">
        <v>26</v>
      </c>
      <c r="FQV2" s="58" t="s">
        <v>27</v>
      </c>
      <c r="FQW2" s="58" t="s">
        <v>26</v>
      </c>
      <c r="FQX2" s="58" t="s">
        <v>27</v>
      </c>
      <c r="FQY2" s="58" t="s">
        <v>26</v>
      </c>
      <c r="FQZ2" s="58" t="s">
        <v>27</v>
      </c>
      <c r="FRA2" s="58" t="s">
        <v>26</v>
      </c>
      <c r="FRB2" s="58" t="s">
        <v>27</v>
      </c>
      <c r="FRC2" s="58" t="s">
        <v>26</v>
      </c>
      <c r="FRD2" s="58" t="s">
        <v>27</v>
      </c>
      <c r="FRE2" s="58" t="s">
        <v>26</v>
      </c>
      <c r="FRF2" s="58" t="s">
        <v>27</v>
      </c>
      <c r="FRG2" s="58" t="s">
        <v>26</v>
      </c>
      <c r="FRH2" s="58" t="s">
        <v>27</v>
      </c>
      <c r="FRI2" s="58" t="s">
        <v>26</v>
      </c>
      <c r="FRJ2" s="58" t="s">
        <v>27</v>
      </c>
      <c r="FRK2" s="58" t="s">
        <v>26</v>
      </c>
      <c r="FRL2" s="58" t="s">
        <v>27</v>
      </c>
      <c r="FRM2" s="58" t="s">
        <v>26</v>
      </c>
      <c r="FRN2" s="58" t="s">
        <v>27</v>
      </c>
      <c r="FRO2" s="58" t="s">
        <v>26</v>
      </c>
      <c r="FRP2" s="58" t="s">
        <v>27</v>
      </c>
      <c r="FRQ2" s="58" t="s">
        <v>26</v>
      </c>
      <c r="FRR2" s="58" t="s">
        <v>27</v>
      </c>
      <c r="FRS2" s="58" t="s">
        <v>26</v>
      </c>
      <c r="FRT2" s="58" t="s">
        <v>27</v>
      </c>
      <c r="FRU2" s="58" t="s">
        <v>26</v>
      </c>
      <c r="FRV2" s="58" t="s">
        <v>27</v>
      </c>
      <c r="FRW2" s="58" t="s">
        <v>26</v>
      </c>
      <c r="FRX2" s="58" t="s">
        <v>27</v>
      </c>
      <c r="FRY2" s="58" t="s">
        <v>26</v>
      </c>
      <c r="FRZ2" s="58" t="s">
        <v>27</v>
      </c>
      <c r="FSA2" s="58" t="s">
        <v>26</v>
      </c>
      <c r="FSB2" s="58" t="s">
        <v>27</v>
      </c>
      <c r="FSC2" s="58" t="s">
        <v>26</v>
      </c>
      <c r="FSD2" s="58" t="s">
        <v>27</v>
      </c>
      <c r="FSE2" s="58" t="s">
        <v>26</v>
      </c>
      <c r="FSF2" s="58" t="s">
        <v>27</v>
      </c>
      <c r="FSG2" s="58" t="s">
        <v>26</v>
      </c>
      <c r="FSH2" s="58" t="s">
        <v>27</v>
      </c>
      <c r="FSI2" s="58" t="s">
        <v>26</v>
      </c>
      <c r="FSJ2" s="58" t="s">
        <v>27</v>
      </c>
      <c r="FSK2" s="58" t="s">
        <v>26</v>
      </c>
      <c r="FSL2" s="58" t="s">
        <v>27</v>
      </c>
      <c r="FSM2" s="58" t="s">
        <v>26</v>
      </c>
      <c r="FSN2" s="58" t="s">
        <v>27</v>
      </c>
      <c r="FSO2" s="58" t="s">
        <v>26</v>
      </c>
      <c r="FSP2" s="58" t="s">
        <v>27</v>
      </c>
      <c r="FSQ2" s="58" t="s">
        <v>26</v>
      </c>
      <c r="FSR2" s="58" t="s">
        <v>27</v>
      </c>
      <c r="FSS2" s="58" t="s">
        <v>26</v>
      </c>
      <c r="FST2" s="58" t="s">
        <v>27</v>
      </c>
      <c r="FSU2" s="58" t="s">
        <v>26</v>
      </c>
      <c r="FSV2" s="58" t="s">
        <v>27</v>
      </c>
      <c r="FSW2" s="58" t="s">
        <v>26</v>
      </c>
      <c r="FSX2" s="58" t="s">
        <v>27</v>
      </c>
      <c r="FSY2" s="58" t="s">
        <v>26</v>
      </c>
      <c r="FSZ2" s="58" t="s">
        <v>27</v>
      </c>
      <c r="FTA2" s="58" t="s">
        <v>26</v>
      </c>
      <c r="FTB2" s="58" t="s">
        <v>27</v>
      </c>
      <c r="FTC2" s="58" t="s">
        <v>26</v>
      </c>
      <c r="FTD2" s="58" t="s">
        <v>27</v>
      </c>
      <c r="FTE2" s="58" t="s">
        <v>26</v>
      </c>
      <c r="FTF2" s="58" t="s">
        <v>27</v>
      </c>
      <c r="FTG2" s="58" t="s">
        <v>26</v>
      </c>
      <c r="FTH2" s="58" t="s">
        <v>27</v>
      </c>
      <c r="FTI2" s="58" t="s">
        <v>26</v>
      </c>
      <c r="FTJ2" s="58" t="s">
        <v>27</v>
      </c>
      <c r="FTK2" s="58" t="s">
        <v>26</v>
      </c>
      <c r="FTL2" s="58" t="s">
        <v>27</v>
      </c>
      <c r="FTM2" s="58" t="s">
        <v>26</v>
      </c>
      <c r="FTN2" s="58" t="s">
        <v>27</v>
      </c>
      <c r="FTO2" s="58" t="s">
        <v>26</v>
      </c>
      <c r="FTP2" s="58" t="s">
        <v>27</v>
      </c>
      <c r="FTQ2" s="58" t="s">
        <v>26</v>
      </c>
      <c r="FTR2" s="58" t="s">
        <v>27</v>
      </c>
      <c r="FTS2" s="58" t="s">
        <v>26</v>
      </c>
      <c r="FTT2" s="58" t="s">
        <v>27</v>
      </c>
      <c r="FTU2" s="58" t="s">
        <v>26</v>
      </c>
      <c r="FTV2" s="58" t="s">
        <v>27</v>
      </c>
      <c r="FTW2" s="58" t="s">
        <v>26</v>
      </c>
      <c r="FTX2" s="58" t="s">
        <v>27</v>
      </c>
      <c r="FTY2" s="58" t="s">
        <v>26</v>
      </c>
      <c r="FTZ2" s="58" t="s">
        <v>27</v>
      </c>
      <c r="FUA2" s="58" t="s">
        <v>26</v>
      </c>
      <c r="FUB2" s="58" t="s">
        <v>27</v>
      </c>
      <c r="FUC2" s="58" t="s">
        <v>26</v>
      </c>
      <c r="FUD2" s="58" t="s">
        <v>27</v>
      </c>
      <c r="FUE2" s="58" t="s">
        <v>26</v>
      </c>
      <c r="FUF2" s="58" t="s">
        <v>27</v>
      </c>
      <c r="FUG2" s="58" t="s">
        <v>26</v>
      </c>
      <c r="FUH2" s="58" t="s">
        <v>27</v>
      </c>
      <c r="FUI2" s="58" t="s">
        <v>26</v>
      </c>
      <c r="FUJ2" s="58" t="s">
        <v>27</v>
      </c>
      <c r="FUK2" s="58" t="s">
        <v>26</v>
      </c>
      <c r="FUL2" s="58" t="s">
        <v>27</v>
      </c>
      <c r="FUM2" s="58" t="s">
        <v>26</v>
      </c>
      <c r="FUN2" s="58" t="s">
        <v>27</v>
      </c>
      <c r="FUO2" s="58" t="s">
        <v>26</v>
      </c>
      <c r="FUP2" s="58" t="s">
        <v>27</v>
      </c>
      <c r="FUQ2" s="58" t="s">
        <v>26</v>
      </c>
      <c r="FUR2" s="58" t="s">
        <v>27</v>
      </c>
      <c r="FUS2" s="58" t="s">
        <v>26</v>
      </c>
      <c r="FUT2" s="58" t="s">
        <v>27</v>
      </c>
      <c r="FUU2" s="58" t="s">
        <v>26</v>
      </c>
      <c r="FUV2" s="58" t="s">
        <v>27</v>
      </c>
      <c r="FUW2" s="58" t="s">
        <v>26</v>
      </c>
      <c r="FUX2" s="58" t="s">
        <v>27</v>
      </c>
      <c r="FUY2" s="58" t="s">
        <v>26</v>
      </c>
      <c r="FUZ2" s="58" t="s">
        <v>27</v>
      </c>
      <c r="FVA2" s="58" t="s">
        <v>26</v>
      </c>
      <c r="FVB2" s="58" t="s">
        <v>27</v>
      </c>
      <c r="FVC2" s="58" t="s">
        <v>26</v>
      </c>
      <c r="FVD2" s="58" t="s">
        <v>27</v>
      </c>
      <c r="FVE2" s="58" t="s">
        <v>26</v>
      </c>
      <c r="FVF2" s="58" t="s">
        <v>27</v>
      </c>
      <c r="FVG2" s="58" t="s">
        <v>26</v>
      </c>
      <c r="FVH2" s="58" t="s">
        <v>27</v>
      </c>
      <c r="FVI2" s="58" t="s">
        <v>26</v>
      </c>
      <c r="FVJ2" s="58" t="s">
        <v>27</v>
      </c>
      <c r="FVK2" s="58" t="s">
        <v>26</v>
      </c>
      <c r="FVL2" s="58" t="s">
        <v>27</v>
      </c>
      <c r="FVM2" s="58" t="s">
        <v>26</v>
      </c>
      <c r="FVN2" s="58" t="s">
        <v>27</v>
      </c>
      <c r="FVO2" s="58" t="s">
        <v>26</v>
      </c>
      <c r="FVP2" s="58" t="s">
        <v>27</v>
      </c>
      <c r="FVQ2" s="58" t="s">
        <v>26</v>
      </c>
      <c r="FVR2" s="58" t="s">
        <v>27</v>
      </c>
      <c r="FVS2" s="58" t="s">
        <v>26</v>
      </c>
      <c r="FVT2" s="58" t="s">
        <v>27</v>
      </c>
      <c r="FVU2" s="58" t="s">
        <v>26</v>
      </c>
      <c r="FVV2" s="58" t="s">
        <v>27</v>
      </c>
      <c r="FVW2" s="58" t="s">
        <v>26</v>
      </c>
      <c r="FVX2" s="58" t="s">
        <v>27</v>
      </c>
      <c r="FVY2" s="58" t="s">
        <v>26</v>
      </c>
      <c r="FVZ2" s="58" t="s">
        <v>27</v>
      </c>
      <c r="FWA2" s="58" t="s">
        <v>26</v>
      </c>
      <c r="FWB2" s="58" t="s">
        <v>27</v>
      </c>
      <c r="FWC2" s="58" t="s">
        <v>26</v>
      </c>
      <c r="FWD2" s="58" t="s">
        <v>27</v>
      </c>
      <c r="FWE2" s="58" t="s">
        <v>26</v>
      </c>
      <c r="FWF2" s="58" t="s">
        <v>27</v>
      </c>
      <c r="FWG2" s="58" t="s">
        <v>26</v>
      </c>
      <c r="FWH2" s="58" t="s">
        <v>27</v>
      </c>
      <c r="FWI2" s="58" t="s">
        <v>26</v>
      </c>
      <c r="FWJ2" s="58" t="s">
        <v>27</v>
      </c>
      <c r="FWK2" s="58" t="s">
        <v>26</v>
      </c>
      <c r="FWL2" s="58" t="s">
        <v>27</v>
      </c>
      <c r="FWM2" s="58" t="s">
        <v>26</v>
      </c>
      <c r="FWN2" s="58" t="s">
        <v>27</v>
      </c>
      <c r="FWO2" s="58" t="s">
        <v>26</v>
      </c>
      <c r="FWP2" s="58" t="s">
        <v>27</v>
      </c>
      <c r="FWQ2" s="58" t="s">
        <v>26</v>
      </c>
      <c r="FWR2" s="58" t="s">
        <v>27</v>
      </c>
      <c r="FWS2" s="58" t="s">
        <v>26</v>
      </c>
      <c r="FWT2" s="58" t="s">
        <v>27</v>
      </c>
      <c r="FWU2" s="58" t="s">
        <v>26</v>
      </c>
      <c r="FWV2" s="58" t="s">
        <v>27</v>
      </c>
      <c r="FWW2" s="58" t="s">
        <v>26</v>
      </c>
      <c r="FWX2" s="58" t="s">
        <v>27</v>
      </c>
      <c r="FWY2" s="58" t="s">
        <v>26</v>
      </c>
      <c r="FWZ2" s="58" t="s">
        <v>27</v>
      </c>
      <c r="FXA2" s="58" t="s">
        <v>26</v>
      </c>
      <c r="FXB2" s="58" t="s">
        <v>27</v>
      </c>
      <c r="FXC2" s="58" t="s">
        <v>26</v>
      </c>
      <c r="FXD2" s="58" t="s">
        <v>27</v>
      </c>
      <c r="FXE2" s="58" t="s">
        <v>26</v>
      </c>
      <c r="FXF2" s="58" t="s">
        <v>27</v>
      </c>
      <c r="FXG2" s="58" t="s">
        <v>26</v>
      </c>
      <c r="FXH2" s="58" t="s">
        <v>27</v>
      </c>
      <c r="FXI2" s="58" t="s">
        <v>26</v>
      </c>
      <c r="FXJ2" s="58" t="s">
        <v>27</v>
      </c>
      <c r="FXK2" s="58" t="s">
        <v>26</v>
      </c>
      <c r="FXL2" s="58" t="s">
        <v>27</v>
      </c>
      <c r="FXM2" s="58" t="s">
        <v>26</v>
      </c>
      <c r="FXN2" s="58" t="s">
        <v>27</v>
      </c>
      <c r="FXO2" s="58" t="s">
        <v>26</v>
      </c>
      <c r="FXP2" s="58" t="s">
        <v>27</v>
      </c>
      <c r="FXQ2" s="58" t="s">
        <v>26</v>
      </c>
      <c r="FXR2" s="58" t="s">
        <v>27</v>
      </c>
      <c r="FXS2" s="58" t="s">
        <v>26</v>
      </c>
      <c r="FXT2" s="58" t="s">
        <v>27</v>
      </c>
      <c r="FXU2" s="58" t="s">
        <v>26</v>
      </c>
      <c r="FXV2" s="58" t="s">
        <v>27</v>
      </c>
      <c r="FXW2" s="58" t="s">
        <v>26</v>
      </c>
      <c r="FXX2" s="58" t="s">
        <v>27</v>
      </c>
      <c r="FXY2" s="58" t="s">
        <v>26</v>
      </c>
      <c r="FXZ2" s="58" t="s">
        <v>27</v>
      </c>
      <c r="FYA2" s="58" t="s">
        <v>26</v>
      </c>
      <c r="FYB2" s="58" t="s">
        <v>27</v>
      </c>
      <c r="FYC2" s="58" t="s">
        <v>26</v>
      </c>
      <c r="FYD2" s="58" t="s">
        <v>27</v>
      </c>
      <c r="FYE2" s="58" t="s">
        <v>26</v>
      </c>
      <c r="FYF2" s="58" t="s">
        <v>27</v>
      </c>
      <c r="FYG2" s="58" t="s">
        <v>26</v>
      </c>
      <c r="FYH2" s="58" t="s">
        <v>27</v>
      </c>
      <c r="FYI2" s="58" t="s">
        <v>26</v>
      </c>
      <c r="FYJ2" s="58" t="s">
        <v>27</v>
      </c>
      <c r="FYK2" s="58" t="s">
        <v>26</v>
      </c>
      <c r="FYL2" s="58" t="s">
        <v>27</v>
      </c>
      <c r="FYM2" s="58" t="s">
        <v>26</v>
      </c>
      <c r="FYN2" s="58" t="s">
        <v>27</v>
      </c>
      <c r="FYO2" s="58" t="s">
        <v>26</v>
      </c>
      <c r="FYP2" s="58" t="s">
        <v>27</v>
      </c>
      <c r="FYQ2" s="58" t="s">
        <v>26</v>
      </c>
      <c r="FYR2" s="58" t="s">
        <v>27</v>
      </c>
      <c r="FYS2" s="58" t="s">
        <v>26</v>
      </c>
      <c r="FYT2" s="58" t="s">
        <v>27</v>
      </c>
      <c r="FYU2" s="58" t="s">
        <v>26</v>
      </c>
      <c r="FYV2" s="58" t="s">
        <v>27</v>
      </c>
      <c r="FYW2" s="58" t="s">
        <v>26</v>
      </c>
      <c r="FYX2" s="58" t="s">
        <v>27</v>
      </c>
      <c r="FYY2" s="58" t="s">
        <v>26</v>
      </c>
      <c r="FYZ2" s="58" t="s">
        <v>27</v>
      </c>
      <c r="FZA2" s="58" t="s">
        <v>26</v>
      </c>
      <c r="FZB2" s="58" t="s">
        <v>27</v>
      </c>
      <c r="FZC2" s="58" t="s">
        <v>26</v>
      </c>
      <c r="FZD2" s="58" t="s">
        <v>27</v>
      </c>
      <c r="FZE2" s="58" t="s">
        <v>26</v>
      </c>
      <c r="FZF2" s="58" t="s">
        <v>27</v>
      </c>
      <c r="FZG2" s="58" t="s">
        <v>26</v>
      </c>
      <c r="FZH2" s="58" t="s">
        <v>27</v>
      </c>
      <c r="FZI2" s="58" t="s">
        <v>26</v>
      </c>
      <c r="FZJ2" s="58" t="s">
        <v>27</v>
      </c>
      <c r="FZK2" s="58" t="s">
        <v>26</v>
      </c>
      <c r="FZL2" s="58" t="s">
        <v>27</v>
      </c>
      <c r="FZM2" s="58" t="s">
        <v>26</v>
      </c>
      <c r="FZN2" s="58" t="s">
        <v>27</v>
      </c>
      <c r="FZO2" s="58" t="s">
        <v>26</v>
      </c>
      <c r="FZP2" s="58" t="s">
        <v>27</v>
      </c>
      <c r="FZQ2" s="58" t="s">
        <v>26</v>
      </c>
      <c r="FZR2" s="58" t="s">
        <v>27</v>
      </c>
      <c r="FZS2" s="58" t="s">
        <v>26</v>
      </c>
      <c r="FZT2" s="58" t="s">
        <v>27</v>
      </c>
      <c r="FZU2" s="58" t="s">
        <v>26</v>
      </c>
      <c r="FZV2" s="58" t="s">
        <v>27</v>
      </c>
      <c r="FZW2" s="58" t="s">
        <v>26</v>
      </c>
      <c r="FZX2" s="58" t="s">
        <v>27</v>
      </c>
      <c r="FZY2" s="58" t="s">
        <v>26</v>
      </c>
      <c r="FZZ2" s="58" t="s">
        <v>27</v>
      </c>
      <c r="GAA2" s="58" t="s">
        <v>26</v>
      </c>
      <c r="GAB2" s="58" t="s">
        <v>27</v>
      </c>
      <c r="GAC2" s="58" t="s">
        <v>26</v>
      </c>
      <c r="GAD2" s="58" t="s">
        <v>27</v>
      </c>
      <c r="GAE2" s="58" t="s">
        <v>26</v>
      </c>
      <c r="GAF2" s="58" t="s">
        <v>27</v>
      </c>
      <c r="GAG2" s="58" t="s">
        <v>26</v>
      </c>
      <c r="GAH2" s="58" t="s">
        <v>27</v>
      </c>
      <c r="GAI2" s="58" t="s">
        <v>26</v>
      </c>
      <c r="GAJ2" s="58" t="s">
        <v>27</v>
      </c>
      <c r="GAK2" s="58" t="s">
        <v>26</v>
      </c>
      <c r="GAL2" s="58" t="s">
        <v>27</v>
      </c>
      <c r="GAM2" s="58" t="s">
        <v>26</v>
      </c>
      <c r="GAN2" s="58" t="s">
        <v>27</v>
      </c>
      <c r="GAO2" s="58" t="s">
        <v>26</v>
      </c>
      <c r="GAP2" s="58" t="s">
        <v>27</v>
      </c>
      <c r="GAQ2" s="58" t="s">
        <v>26</v>
      </c>
      <c r="GAR2" s="58" t="s">
        <v>27</v>
      </c>
      <c r="GAS2" s="58" t="s">
        <v>26</v>
      </c>
      <c r="GAT2" s="58" t="s">
        <v>27</v>
      </c>
      <c r="GAU2" s="58" t="s">
        <v>26</v>
      </c>
      <c r="GAV2" s="58" t="s">
        <v>27</v>
      </c>
      <c r="GAW2" s="58" t="s">
        <v>26</v>
      </c>
      <c r="GAX2" s="58" t="s">
        <v>27</v>
      </c>
      <c r="GAY2" s="58" t="s">
        <v>26</v>
      </c>
      <c r="GAZ2" s="58" t="s">
        <v>27</v>
      </c>
      <c r="GBA2" s="58" t="s">
        <v>26</v>
      </c>
      <c r="GBB2" s="58" t="s">
        <v>27</v>
      </c>
      <c r="GBC2" s="58" t="s">
        <v>26</v>
      </c>
      <c r="GBD2" s="58" t="s">
        <v>27</v>
      </c>
      <c r="GBE2" s="58" t="s">
        <v>26</v>
      </c>
      <c r="GBF2" s="58" t="s">
        <v>27</v>
      </c>
      <c r="GBG2" s="58" t="s">
        <v>26</v>
      </c>
      <c r="GBH2" s="58" t="s">
        <v>27</v>
      </c>
      <c r="GBI2" s="58" t="s">
        <v>26</v>
      </c>
      <c r="GBJ2" s="58" t="s">
        <v>27</v>
      </c>
      <c r="GBK2" s="58" t="s">
        <v>26</v>
      </c>
      <c r="GBL2" s="58" t="s">
        <v>27</v>
      </c>
      <c r="GBM2" s="58" t="s">
        <v>26</v>
      </c>
      <c r="GBN2" s="58" t="s">
        <v>27</v>
      </c>
      <c r="GBO2" s="58" t="s">
        <v>26</v>
      </c>
      <c r="GBP2" s="58" t="s">
        <v>27</v>
      </c>
      <c r="GBQ2" s="58" t="s">
        <v>26</v>
      </c>
      <c r="GBR2" s="58" t="s">
        <v>27</v>
      </c>
      <c r="GBS2" s="58" t="s">
        <v>26</v>
      </c>
      <c r="GBT2" s="58" t="s">
        <v>27</v>
      </c>
      <c r="GBU2" s="58" t="s">
        <v>26</v>
      </c>
      <c r="GBV2" s="58" t="s">
        <v>27</v>
      </c>
      <c r="GBW2" s="58" t="s">
        <v>26</v>
      </c>
      <c r="GBX2" s="58" t="s">
        <v>27</v>
      </c>
      <c r="GBY2" s="58" t="s">
        <v>26</v>
      </c>
      <c r="GBZ2" s="58" t="s">
        <v>27</v>
      </c>
      <c r="GCA2" s="58" t="s">
        <v>26</v>
      </c>
      <c r="GCB2" s="58" t="s">
        <v>27</v>
      </c>
      <c r="GCC2" s="58" t="s">
        <v>26</v>
      </c>
      <c r="GCD2" s="58" t="s">
        <v>27</v>
      </c>
      <c r="GCE2" s="58" t="s">
        <v>26</v>
      </c>
      <c r="GCF2" s="58" t="s">
        <v>27</v>
      </c>
      <c r="GCG2" s="58" t="s">
        <v>26</v>
      </c>
      <c r="GCH2" s="58" t="s">
        <v>27</v>
      </c>
      <c r="GCI2" s="58" t="s">
        <v>26</v>
      </c>
      <c r="GCJ2" s="58" t="s">
        <v>27</v>
      </c>
      <c r="GCK2" s="58" t="s">
        <v>26</v>
      </c>
      <c r="GCL2" s="58" t="s">
        <v>27</v>
      </c>
      <c r="GCM2" s="58" t="s">
        <v>26</v>
      </c>
      <c r="GCN2" s="58" t="s">
        <v>27</v>
      </c>
      <c r="GCO2" s="58" t="s">
        <v>26</v>
      </c>
      <c r="GCP2" s="58" t="s">
        <v>27</v>
      </c>
      <c r="GCQ2" s="58" t="s">
        <v>26</v>
      </c>
      <c r="GCR2" s="58" t="s">
        <v>27</v>
      </c>
      <c r="GCS2" s="58" t="s">
        <v>26</v>
      </c>
      <c r="GCT2" s="58" t="s">
        <v>27</v>
      </c>
      <c r="GCU2" s="58" t="s">
        <v>26</v>
      </c>
      <c r="GCV2" s="58" t="s">
        <v>27</v>
      </c>
      <c r="GCW2" s="58" t="s">
        <v>26</v>
      </c>
      <c r="GCX2" s="58" t="s">
        <v>27</v>
      </c>
      <c r="GCY2" s="58" t="s">
        <v>26</v>
      </c>
      <c r="GCZ2" s="58" t="s">
        <v>27</v>
      </c>
      <c r="GDA2" s="58" t="s">
        <v>26</v>
      </c>
      <c r="GDB2" s="58" t="s">
        <v>27</v>
      </c>
      <c r="GDC2" s="58" t="s">
        <v>26</v>
      </c>
      <c r="GDD2" s="58" t="s">
        <v>27</v>
      </c>
      <c r="GDE2" s="58" t="s">
        <v>26</v>
      </c>
      <c r="GDF2" s="58" t="s">
        <v>27</v>
      </c>
      <c r="GDG2" s="58" t="s">
        <v>26</v>
      </c>
      <c r="GDH2" s="58" t="s">
        <v>27</v>
      </c>
      <c r="GDI2" s="58" t="s">
        <v>26</v>
      </c>
      <c r="GDJ2" s="58" t="s">
        <v>27</v>
      </c>
      <c r="GDK2" s="58" t="s">
        <v>26</v>
      </c>
      <c r="GDL2" s="58" t="s">
        <v>27</v>
      </c>
      <c r="GDM2" s="58" t="s">
        <v>26</v>
      </c>
      <c r="GDN2" s="58" t="s">
        <v>27</v>
      </c>
      <c r="GDO2" s="58" t="s">
        <v>26</v>
      </c>
      <c r="GDP2" s="58" t="s">
        <v>27</v>
      </c>
      <c r="GDQ2" s="58" t="s">
        <v>26</v>
      </c>
      <c r="GDR2" s="58" t="s">
        <v>27</v>
      </c>
      <c r="GDS2" s="58" t="s">
        <v>26</v>
      </c>
      <c r="GDT2" s="58" t="s">
        <v>27</v>
      </c>
      <c r="GDU2" s="58" t="s">
        <v>26</v>
      </c>
      <c r="GDV2" s="58" t="s">
        <v>27</v>
      </c>
      <c r="GDW2" s="58" t="s">
        <v>26</v>
      </c>
      <c r="GDX2" s="58" t="s">
        <v>27</v>
      </c>
      <c r="GDY2" s="58" t="s">
        <v>26</v>
      </c>
      <c r="GDZ2" s="58" t="s">
        <v>27</v>
      </c>
      <c r="GEA2" s="58" t="s">
        <v>26</v>
      </c>
      <c r="GEB2" s="58" t="s">
        <v>27</v>
      </c>
      <c r="GEC2" s="58" t="s">
        <v>26</v>
      </c>
      <c r="GED2" s="58" t="s">
        <v>27</v>
      </c>
      <c r="GEE2" s="58" t="s">
        <v>26</v>
      </c>
      <c r="GEF2" s="58" t="s">
        <v>27</v>
      </c>
      <c r="GEG2" s="58" t="s">
        <v>26</v>
      </c>
      <c r="GEH2" s="58" t="s">
        <v>27</v>
      </c>
      <c r="GEI2" s="58" t="s">
        <v>26</v>
      </c>
      <c r="GEJ2" s="58" t="s">
        <v>27</v>
      </c>
      <c r="GEK2" s="58" t="s">
        <v>26</v>
      </c>
      <c r="GEL2" s="58" t="s">
        <v>27</v>
      </c>
      <c r="GEM2" s="58" t="s">
        <v>26</v>
      </c>
      <c r="GEN2" s="58" t="s">
        <v>27</v>
      </c>
      <c r="GEO2" s="58" t="s">
        <v>26</v>
      </c>
      <c r="GEP2" s="58" t="s">
        <v>27</v>
      </c>
      <c r="GEQ2" s="58" t="s">
        <v>26</v>
      </c>
      <c r="GER2" s="58" t="s">
        <v>27</v>
      </c>
      <c r="GES2" s="58" t="s">
        <v>26</v>
      </c>
      <c r="GET2" s="58" t="s">
        <v>27</v>
      </c>
      <c r="GEU2" s="58" t="s">
        <v>26</v>
      </c>
      <c r="GEV2" s="58" t="s">
        <v>27</v>
      </c>
      <c r="GEW2" s="58" t="s">
        <v>26</v>
      </c>
      <c r="GEX2" s="58" t="s">
        <v>27</v>
      </c>
      <c r="GEY2" s="58" t="s">
        <v>26</v>
      </c>
      <c r="GEZ2" s="58" t="s">
        <v>27</v>
      </c>
      <c r="GFA2" s="58" t="s">
        <v>26</v>
      </c>
      <c r="GFB2" s="58" t="s">
        <v>27</v>
      </c>
      <c r="GFC2" s="58" t="s">
        <v>26</v>
      </c>
      <c r="GFD2" s="58" t="s">
        <v>27</v>
      </c>
      <c r="GFE2" s="58" t="s">
        <v>26</v>
      </c>
      <c r="GFF2" s="58" t="s">
        <v>27</v>
      </c>
      <c r="GFG2" s="58" t="s">
        <v>26</v>
      </c>
      <c r="GFH2" s="58" t="s">
        <v>27</v>
      </c>
      <c r="GFI2" s="58" t="s">
        <v>26</v>
      </c>
      <c r="GFJ2" s="58" t="s">
        <v>27</v>
      </c>
      <c r="GFK2" s="58" t="s">
        <v>26</v>
      </c>
      <c r="GFL2" s="58" t="s">
        <v>27</v>
      </c>
      <c r="GFM2" s="58" t="s">
        <v>26</v>
      </c>
      <c r="GFN2" s="58" t="s">
        <v>27</v>
      </c>
      <c r="GFO2" s="58" t="s">
        <v>26</v>
      </c>
      <c r="GFP2" s="58" t="s">
        <v>27</v>
      </c>
      <c r="GFQ2" s="58" t="s">
        <v>26</v>
      </c>
      <c r="GFR2" s="58" t="s">
        <v>27</v>
      </c>
      <c r="GFS2" s="58" t="s">
        <v>26</v>
      </c>
      <c r="GFT2" s="58" t="s">
        <v>27</v>
      </c>
      <c r="GFU2" s="58" t="s">
        <v>26</v>
      </c>
      <c r="GFV2" s="58" t="s">
        <v>27</v>
      </c>
      <c r="GFW2" s="58" t="s">
        <v>26</v>
      </c>
      <c r="GFX2" s="58" t="s">
        <v>27</v>
      </c>
      <c r="GFY2" s="58" t="s">
        <v>26</v>
      </c>
      <c r="GFZ2" s="58" t="s">
        <v>27</v>
      </c>
      <c r="GGA2" s="58" t="s">
        <v>26</v>
      </c>
      <c r="GGB2" s="58" t="s">
        <v>27</v>
      </c>
      <c r="GGC2" s="58" t="s">
        <v>26</v>
      </c>
      <c r="GGD2" s="58" t="s">
        <v>27</v>
      </c>
      <c r="GGE2" s="58" t="s">
        <v>26</v>
      </c>
      <c r="GGF2" s="58" t="s">
        <v>27</v>
      </c>
      <c r="GGG2" s="58" t="s">
        <v>26</v>
      </c>
      <c r="GGH2" s="58" t="s">
        <v>27</v>
      </c>
      <c r="GGI2" s="58" t="s">
        <v>26</v>
      </c>
      <c r="GGJ2" s="58" t="s">
        <v>27</v>
      </c>
      <c r="GGK2" s="58" t="s">
        <v>26</v>
      </c>
      <c r="GGL2" s="58" t="s">
        <v>27</v>
      </c>
      <c r="GGM2" s="58" t="s">
        <v>26</v>
      </c>
      <c r="GGN2" s="58" t="s">
        <v>27</v>
      </c>
      <c r="GGO2" s="58" t="s">
        <v>26</v>
      </c>
      <c r="GGP2" s="58" t="s">
        <v>27</v>
      </c>
      <c r="GGQ2" s="58" t="s">
        <v>26</v>
      </c>
      <c r="GGR2" s="58" t="s">
        <v>27</v>
      </c>
      <c r="GGS2" s="58" t="s">
        <v>26</v>
      </c>
      <c r="GGT2" s="58" t="s">
        <v>27</v>
      </c>
      <c r="GGU2" s="58" t="s">
        <v>26</v>
      </c>
      <c r="GGV2" s="58" t="s">
        <v>27</v>
      </c>
      <c r="GGW2" s="58" t="s">
        <v>26</v>
      </c>
      <c r="GGX2" s="58" t="s">
        <v>27</v>
      </c>
      <c r="GGY2" s="58" t="s">
        <v>26</v>
      </c>
      <c r="GGZ2" s="58" t="s">
        <v>27</v>
      </c>
      <c r="GHA2" s="58" t="s">
        <v>26</v>
      </c>
      <c r="GHB2" s="58" t="s">
        <v>27</v>
      </c>
      <c r="GHC2" s="58" t="s">
        <v>26</v>
      </c>
      <c r="GHD2" s="58" t="s">
        <v>27</v>
      </c>
      <c r="GHE2" s="58" t="s">
        <v>26</v>
      </c>
      <c r="GHF2" s="58" t="s">
        <v>27</v>
      </c>
      <c r="GHG2" s="58" t="s">
        <v>26</v>
      </c>
      <c r="GHH2" s="58" t="s">
        <v>27</v>
      </c>
      <c r="GHI2" s="58" t="s">
        <v>26</v>
      </c>
      <c r="GHJ2" s="58" t="s">
        <v>27</v>
      </c>
      <c r="GHK2" s="58" t="s">
        <v>26</v>
      </c>
      <c r="GHL2" s="58" t="s">
        <v>27</v>
      </c>
      <c r="GHM2" s="58" t="s">
        <v>26</v>
      </c>
      <c r="GHN2" s="58" t="s">
        <v>27</v>
      </c>
      <c r="GHO2" s="58" t="s">
        <v>26</v>
      </c>
      <c r="GHP2" s="58" t="s">
        <v>27</v>
      </c>
      <c r="GHQ2" s="58" t="s">
        <v>26</v>
      </c>
      <c r="GHR2" s="58" t="s">
        <v>27</v>
      </c>
      <c r="GHS2" s="58" t="s">
        <v>26</v>
      </c>
      <c r="GHT2" s="58" t="s">
        <v>27</v>
      </c>
      <c r="GHU2" s="58" t="s">
        <v>26</v>
      </c>
      <c r="GHV2" s="58" t="s">
        <v>27</v>
      </c>
      <c r="GHW2" s="58" t="s">
        <v>26</v>
      </c>
      <c r="GHX2" s="58" t="s">
        <v>27</v>
      </c>
      <c r="GHY2" s="58" t="s">
        <v>26</v>
      </c>
      <c r="GHZ2" s="58" t="s">
        <v>27</v>
      </c>
      <c r="GIA2" s="58" t="s">
        <v>26</v>
      </c>
      <c r="GIB2" s="58" t="s">
        <v>27</v>
      </c>
      <c r="GIC2" s="58" t="s">
        <v>26</v>
      </c>
      <c r="GID2" s="58" t="s">
        <v>27</v>
      </c>
      <c r="GIE2" s="58" t="s">
        <v>26</v>
      </c>
      <c r="GIF2" s="58" t="s">
        <v>27</v>
      </c>
      <c r="GIG2" s="58" t="s">
        <v>26</v>
      </c>
      <c r="GIH2" s="58" t="s">
        <v>27</v>
      </c>
      <c r="GII2" s="58" t="s">
        <v>26</v>
      </c>
      <c r="GIJ2" s="58" t="s">
        <v>27</v>
      </c>
      <c r="GIK2" s="58" t="s">
        <v>26</v>
      </c>
      <c r="GIL2" s="58" t="s">
        <v>27</v>
      </c>
      <c r="GIM2" s="58" t="s">
        <v>26</v>
      </c>
      <c r="GIN2" s="58" t="s">
        <v>27</v>
      </c>
      <c r="GIO2" s="58" t="s">
        <v>26</v>
      </c>
      <c r="GIP2" s="58" t="s">
        <v>27</v>
      </c>
      <c r="GIQ2" s="58" t="s">
        <v>26</v>
      </c>
      <c r="GIR2" s="58" t="s">
        <v>27</v>
      </c>
      <c r="GIS2" s="58" t="s">
        <v>26</v>
      </c>
      <c r="GIT2" s="58" t="s">
        <v>27</v>
      </c>
      <c r="GIU2" s="58" t="s">
        <v>26</v>
      </c>
      <c r="GIV2" s="58" t="s">
        <v>27</v>
      </c>
      <c r="GIW2" s="58" t="s">
        <v>26</v>
      </c>
      <c r="GIX2" s="58" t="s">
        <v>27</v>
      </c>
      <c r="GIY2" s="58" t="s">
        <v>26</v>
      </c>
      <c r="GIZ2" s="58" t="s">
        <v>27</v>
      </c>
      <c r="GJA2" s="58" t="s">
        <v>26</v>
      </c>
      <c r="GJB2" s="58" t="s">
        <v>27</v>
      </c>
      <c r="GJC2" s="58" t="s">
        <v>26</v>
      </c>
      <c r="GJD2" s="58" t="s">
        <v>27</v>
      </c>
      <c r="GJE2" s="58" t="s">
        <v>26</v>
      </c>
      <c r="GJF2" s="58" t="s">
        <v>27</v>
      </c>
      <c r="GJG2" s="58" t="s">
        <v>26</v>
      </c>
      <c r="GJH2" s="58" t="s">
        <v>27</v>
      </c>
      <c r="GJI2" s="58" t="s">
        <v>26</v>
      </c>
      <c r="GJJ2" s="58" t="s">
        <v>27</v>
      </c>
      <c r="GJK2" s="58" t="s">
        <v>26</v>
      </c>
      <c r="GJL2" s="58" t="s">
        <v>27</v>
      </c>
      <c r="GJM2" s="58" t="s">
        <v>26</v>
      </c>
      <c r="GJN2" s="58" t="s">
        <v>27</v>
      </c>
      <c r="GJO2" s="58" t="s">
        <v>26</v>
      </c>
      <c r="GJP2" s="58" t="s">
        <v>27</v>
      </c>
      <c r="GJQ2" s="58" t="s">
        <v>26</v>
      </c>
      <c r="GJR2" s="58" t="s">
        <v>27</v>
      </c>
      <c r="GJS2" s="58" t="s">
        <v>26</v>
      </c>
      <c r="GJT2" s="58" t="s">
        <v>27</v>
      </c>
      <c r="GJU2" s="58" t="s">
        <v>26</v>
      </c>
      <c r="GJV2" s="58" t="s">
        <v>27</v>
      </c>
      <c r="GJW2" s="58" t="s">
        <v>26</v>
      </c>
      <c r="GJX2" s="58" t="s">
        <v>27</v>
      </c>
      <c r="GJY2" s="58" t="s">
        <v>26</v>
      </c>
      <c r="GJZ2" s="58" t="s">
        <v>27</v>
      </c>
      <c r="GKA2" s="58" t="s">
        <v>26</v>
      </c>
      <c r="GKB2" s="58" t="s">
        <v>27</v>
      </c>
      <c r="GKC2" s="58" t="s">
        <v>26</v>
      </c>
      <c r="GKD2" s="58" t="s">
        <v>27</v>
      </c>
      <c r="GKE2" s="58" t="s">
        <v>26</v>
      </c>
      <c r="GKF2" s="58" t="s">
        <v>27</v>
      </c>
      <c r="GKG2" s="58" t="s">
        <v>26</v>
      </c>
      <c r="GKH2" s="58" t="s">
        <v>27</v>
      </c>
      <c r="GKI2" s="58" t="s">
        <v>26</v>
      </c>
      <c r="GKJ2" s="58" t="s">
        <v>27</v>
      </c>
      <c r="GKK2" s="58" t="s">
        <v>26</v>
      </c>
      <c r="GKL2" s="58" t="s">
        <v>27</v>
      </c>
      <c r="GKM2" s="58" t="s">
        <v>26</v>
      </c>
      <c r="GKN2" s="58" t="s">
        <v>27</v>
      </c>
      <c r="GKO2" s="58" t="s">
        <v>26</v>
      </c>
      <c r="GKP2" s="58" t="s">
        <v>27</v>
      </c>
      <c r="GKQ2" s="58" t="s">
        <v>26</v>
      </c>
      <c r="GKR2" s="58" t="s">
        <v>27</v>
      </c>
      <c r="GKS2" s="58" t="s">
        <v>26</v>
      </c>
      <c r="GKT2" s="58" t="s">
        <v>27</v>
      </c>
      <c r="GKU2" s="58" t="s">
        <v>26</v>
      </c>
      <c r="GKV2" s="58" t="s">
        <v>27</v>
      </c>
      <c r="GKW2" s="58" t="s">
        <v>26</v>
      </c>
      <c r="GKX2" s="58" t="s">
        <v>27</v>
      </c>
      <c r="GKY2" s="58" t="s">
        <v>26</v>
      </c>
      <c r="GKZ2" s="58" t="s">
        <v>27</v>
      </c>
      <c r="GLA2" s="58" t="s">
        <v>26</v>
      </c>
      <c r="GLB2" s="58" t="s">
        <v>27</v>
      </c>
      <c r="GLC2" s="58" t="s">
        <v>26</v>
      </c>
      <c r="GLD2" s="58" t="s">
        <v>27</v>
      </c>
      <c r="GLE2" s="58" t="s">
        <v>26</v>
      </c>
      <c r="GLF2" s="58" t="s">
        <v>27</v>
      </c>
      <c r="GLG2" s="58" t="s">
        <v>26</v>
      </c>
      <c r="GLH2" s="58" t="s">
        <v>27</v>
      </c>
      <c r="GLI2" s="58" t="s">
        <v>26</v>
      </c>
      <c r="GLJ2" s="58" t="s">
        <v>27</v>
      </c>
      <c r="GLK2" s="58" t="s">
        <v>26</v>
      </c>
      <c r="GLL2" s="58" t="s">
        <v>27</v>
      </c>
      <c r="GLM2" s="58" t="s">
        <v>26</v>
      </c>
      <c r="GLN2" s="58" t="s">
        <v>27</v>
      </c>
      <c r="GLO2" s="58" t="s">
        <v>26</v>
      </c>
      <c r="GLP2" s="58" t="s">
        <v>27</v>
      </c>
      <c r="GLQ2" s="58" t="s">
        <v>26</v>
      </c>
      <c r="GLR2" s="58" t="s">
        <v>27</v>
      </c>
      <c r="GLS2" s="58" t="s">
        <v>26</v>
      </c>
      <c r="GLT2" s="58" t="s">
        <v>27</v>
      </c>
      <c r="GLU2" s="58" t="s">
        <v>26</v>
      </c>
      <c r="GLV2" s="58" t="s">
        <v>27</v>
      </c>
      <c r="GLW2" s="58" t="s">
        <v>26</v>
      </c>
      <c r="GLX2" s="58" t="s">
        <v>27</v>
      </c>
      <c r="GLY2" s="58" t="s">
        <v>26</v>
      </c>
      <c r="GLZ2" s="58" t="s">
        <v>27</v>
      </c>
      <c r="GMA2" s="58" t="s">
        <v>26</v>
      </c>
      <c r="GMB2" s="58" t="s">
        <v>27</v>
      </c>
      <c r="GMC2" s="58" t="s">
        <v>26</v>
      </c>
      <c r="GMD2" s="58" t="s">
        <v>27</v>
      </c>
      <c r="GME2" s="58" t="s">
        <v>26</v>
      </c>
      <c r="GMF2" s="58" t="s">
        <v>27</v>
      </c>
      <c r="GMG2" s="58" t="s">
        <v>26</v>
      </c>
      <c r="GMH2" s="58" t="s">
        <v>27</v>
      </c>
      <c r="GMI2" s="58" t="s">
        <v>26</v>
      </c>
      <c r="GMJ2" s="58" t="s">
        <v>27</v>
      </c>
      <c r="GMK2" s="58" t="s">
        <v>26</v>
      </c>
      <c r="GML2" s="58" t="s">
        <v>27</v>
      </c>
      <c r="GMM2" s="58" t="s">
        <v>26</v>
      </c>
      <c r="GMN2" s="58" t="s">
        <v>27</v>
      </c>
      <c r="GMO2" s="58" t="s">
        <v>26</v>
      </c>
      <c r="GMP2" s="58" t="s">
        <v>27</v>
      </c>
      <c r="GMQ2" s="58" t="s">
        <v>26</v>
      </c>
      <c r="GMR2" s="58" t="s">
        <v>27</v>
      </c>
      <c r="GMS2" s="58" t="s">
        <v>26</v>
      </c>
      <c r="GMT2" s="58" t="s">
        <v>27</v>
      </c>
      <c r="GMU2" s="58" t="s">
        <v>26</v>
      </c>
      <c r="GMV2" s="58" t="s">
        <v>27</v>
      </c>
      <c r="GMW2" s="58" t="s">
        <v>26</v>
      </c>
      <c r="GMX2" s="58" t="s">
        <v>27</v>
      </c>
      <c r="GMY2" s="58" t="s">
        <v>26</v>
      </c>
      <c r="GMZ2" s="58" t="s">
        <v>27</v>
      </c>
      <c r="GNA2" s="58" t="s">
        <v>26</v>
      </c>
      <c r="GNB2" s="58" t="s">
        <v>27</v>
      </c>
      <c r="GNC2" s="58" t="s">
        <v>26</v>
      </c>
      <c r="GND2" s="58" t="s">
        <v>27</v>
      </c>
      <c r="GNE2" s="58" t="s">
        <v>26</v>
      </c>
      <c r="GNF2" s="58" t="s">
        <v>27</v>
      </c>
      <c r="GNG2" s="58" t="s">
        <v>26</v>
      </c>
      <c r="GNH2" s="58" t="s">
        <v>27</v>
      </c>
      <c r="GNI2" s="58" t="s">
        <v>26</v>
      </c>
      <c r="GNJ2" s="58" t="s">
        <v>27</v>
      </c>
      <c r="GNK2" s="58" t="s">
        <v>26</v>
      </c>
      <c r="GNL2" s="58" t="s">
        <v>27</v>
      </c>
      <c r="GNM2" s="58" t="s">
        <v>26</v>
      </c>
      <c r="GNN2" s="58" t="s">
        <v>27</v>
      </c>
      <c r="GNO2" s="58" t="s">
        <v>26</v>
      </c>
      <c r="GNP2" s="58" t="s">
        <v>27</v>
      </c>
      <c r="GNQ2" s="58" t="s">
        <v>26</v>
      </c>
      <c r="GNR2" s="58" t="s">
        <v>27</v>
      </c>
      <c r="GNS2" s="58" t="s">
        <v>26</v>
      </c>
      <c r="GNT2" s="58" t="s">
        <v>27</v>
      </c>
      <c r="GNU2" s="58" t="s">
        <v>26</v>
      </c>
      <c r="GNV2" s="58" t="s">
        <v>27</v>
      </c>
      <c r="GNW2" s="58" t="s">
        <v>26</v>
      </c>
      <c r="GNX2" s="58" t="s">
        <v>27</v>
      </c>
      <c r="GNY2" s="58" t="s">
        <v>26</v>
      </c>
      <c r="GNZ2" s="58" t="s">
        <v>27</v>
      </c>
      <c r="GOA2" s="58" t="s">
        <v>26</v>
      </c>
      <c r="GOB2" s="58" t="s">
        <v>27</v>
      </c>
      <c r="GOC2" s="58" t="s">
        <v>26</v>
      </c>
      <c r="GOD2" s="58" t="s">
        <v>27</v>
      </c>
      <c r="GOE2" s="58" t="s">
        <v>26</v>
      </c>
      <c r="GOF2" s="58" t="s">
        <v>27</v>
      </c>
      <c r="GOG2" s="58" t="s">
        <v>26</v>
      </c>
      <c r="GOH2" s="58" t="s">
        <v>27</v>
      </c>
      <c r="GOI2" s="58" t="s">
        <v>26</v>
      </c>
      <c r="GOJ2" s="58" t="s">
        <v>27</v>
      </c>
      <c r="GOK2" s="58" t="s">
        <v>26</v>
      </c>
      <c r="GOL2" s="58" t="s">
        <v>27</v>
      </c>
      <c r="GOM2" s="58" t="s">
        <v>26</v>
      </c>
      <c r="GON2" s="58" t="s">
        <v>27</v>
      </c>
      <c r="GOO2" s="58" t="s">
        <v>26</v>
      </c>
      <c r="GOP2" s="58" t="s">
        <v>27</v>
      </c>
      <c r="GOQ2" s="58" t="s">
        <v>26</v>
      </c>
      <c r="GOR2" s="58" t="s">
        <v>27</v>
      </c>
      <c r="GOS2" s="58" t="s">
        <v>26</v>
      </c>
      <c r="GOT2" s="58" t="s">
        <v>27</v>
      </c>
      <c r="GOU2" s="58" t="s">
        <v>26</v>
      </c>
      <c r="GOV2" s="58" t="s">
        <v>27</v>
      </c>
      <c r="GOW2" s="58" t="s">
        <v>26</v>
      </c>
      <c r="GOX2" s="58" t="s">
        <v>27</v>
      </c>
      <c r="GOY2" s="58" t="s">
        <v>26</v>
      </c>
      <c r="GOZ2" s="58" t="s">
        <v>27</v>
      </c>
      <c r="GPA2" s="58" t="s">
        <v>26</v>
      </c>
      <c r="GPB2" s="58" t="s">
        <v>27</v>
      </c>
      <c r="GPC2" s="58" t="s">
        <v>26</v>
      </c>
      <c r="GPD2" s="58" t="s">
        <v>27</v>
      </c>
      <c r="GPE2" s="58" t="s">
        <v>26</v>
      </c>
      <c r="GPF2" s="58" t="s">
        <v>27</v>
      </c>
      <c r="GPG2" s="58" t="s">
        <v>26</v>
      </c>
      <c r="GPH2" s="58" t="s">
        <v>27</v>
      </c>
      <c r="GPI2" s="58" t="s">
        <v>26</v>
      </c>
      <c r="GPJ2" s="58" t="s">
        <v>27</v>
      </c>
      <c r="GPK2" s="58" t="s">
        <v>26</v>
      </c>
      <c r="GPL2" s="58" t="s">
        <v>27</v>
      </c>
      <c r="GPM2" s="58" t="s">
        <v>26</v>
      </c>
      <c r="GPN2" s="58" t="s">
        <v>27</v>
      </c>
      <c r="GPO2" s="58" t="s">
        <v>26</v>
      </c>
      <c r="GPP2" s="58" t="s">
        <v>27</v>
      </c>
      <c r="GPQ2" s="58" t="s">
        <v>26</v>
      </c>
      <c r="GPR2" s="58" t="s">
        <v>27</v>
      </c>
      <c r="GPS2" s="58" t="s">
        <v>26</v>
      </c>
      <c r="GPT2" s="58" t="s">
        <v>27</v>
      </c>
      <c r="GPU2" s="58" t="s">
        <v>26</v>
      </c>
      <c r="GPV2" s="58" t="s">
        <v>27</v>
      </c>
      <c r="GPW2" s="58" t="s">
        <v>26</v>
      </c>
      <c r="GPX2" s="58" t="s">
        <v>27</v>
      </c>
      <c r="GPY2" s="58" t="s">
        <v>26</v>
      </c>
      <c r="GPZ2" s="58" t="s">
        <v>27</v>
      </c>
      <c r="GQA2" s="58" t="s">
        <v>26</v>
      </c>
      <c r="GQB2" s="58" t="s">
        <v>27</v>
      </c>
      <c r="GQC2" s="58" t="s">
        <v>26</v>
      </c>
      <c r="GQD2" s="58" t="s">
        <v>27</v>
      </c>
      <c r="GQE2" s="58" t="s">
        <v>26</v>
      </c>
      <c r="GQF2" s="58" t="s">
        <v>27</v>
      </c>
      <c r="GQG2" s="58" t="s">
        <v>26</v>
      </c>
      <c r="GQH2" s="58" t="s">
        <v>27</v>
      </c>
      <c r="GQI2" s="58" t="s">
        <v>26</v>
      </c>
      <c r="GQJ2" s="58" t="s">
        <v>27</v>
      </c>
      <c r="GQK2" s="58" t="s">
        <v>26</v>
      </c>
      <c r="GQL2" s="58" t="s">
        <v>27</v>
      </c>
      <c r="GQM2" s="58" t="s">
        <v>26</v>
      </c>
      <c r="GQN2" s="58" t="s">
        <v>27</v>
      </c>
      <c r="GQO2" s="58" t="s">
        <v>26</v>
      </c>
      <c r="GQP2" s="58" t="s">
        <v>27</v>
      </c>
      <c r="GQQ2" s="58" t="s">
        <v>26</v>
      </c>
      <c r="GQR2" s="58" t="s">
        <v>27</v>
      </c>
      <c r="GQS2" s="58" t="s">
        <v>26</v>
      </c>
      <c r="GQT2" s="58" t="s">
        <v>27</v>
      </c>
      <c r="GQU2" s="58" t="s">
        <v>26</v>
      </c>
      <c r="GQV2" s="58" t="s">
        <v>27</v>
      </c>
      <c r="GQW2" s="58" t="s">
        <v>26</v>
      </c>
      <c r="GQX2" s="58" t="s">
        <v>27</v>
      </c>
      <c r="GQY2" s="58" t="s">
        <v>26</v>
      </c>
      <c r="GQZ2" s="58" t="s">
        <v>27</v>
      </c>
      <c r="GRA2" s="58" t="s">
        <v>26</v>
      </c>
      <c r="GRB2" s="58" t="s">
        <v>27</v>
      </c>
      <c r="GRC2" s="58" t="s">
        <v>26</v>
      </c>
      <c r="GRD2" s="58" t="s">
        <v>27</v>
      </c>
      <c r="GRE2" s="58" t="s">
        <v>26</v>
      </c>
      <c r="GRF2" s="58" t="s">
        <v>27</v>
      </c>
      <c r="GRG2" s="58" t="s">
        <v>26</v>
      </c>
      <c r="GRH2" s="58" t="s">
        <v>27</v>
      </c>
      <c r="GRI2" s="58" t="s">
        <v>26</v>
      </c>
      <c r="GRJ2" s="58" t="s">
        <v>27</v>
      </c>
      <c r="GRK2" s="58" t="s">
        <v>26</v>
      </c>
      <c r="GRL2" s="58" t="s">
        <v>27</v>
      </c>
      <c r="GRM2" s="58" t="s">
        <v>26</v>
      </c>
      <c r="GRN2" s="58" t="s">
        <v>27</v>
      </c>
      <c r="GRO2" s="58" t="s">
        <v>26</v>
      </c>
      <c r="GRP2" s="58" t="s">
        <v>27</v>
      </c>
      <c r="GRQ2" s="58" t="s">
        <v>26</v>
      </c>
      <c r="GRR2" s="58" t="s">
        <v>27</v>
      </c>
      <c r="GRS2" s="58" t="s">
        <v>26</v>
      </c>
      <c r="GRT2" s="58" t="s">
        <v>27</v>
      </c>
      <c r="GRU2" s="58" t="s">
        <v>26</v>
      </c>
      <c r="GRV2" s="58" t="s">
        <v>27</v>
      </c>
      <c r="GRW2" s="58" t="s">
        <v>26</v>
      </c>
      <c r="GRX2" s="58" t="s">
        <v>27</v>
      </c>
      <c r="GRY2" s="58" t="s">
        <v>26</v>
      </c>
      <c r="GRZ2" s="58" t="s">
        <v>27</v>
      </c>
      <c r="GSA2" s="58" t="s">
        <v>26</v>
      </c>
      <c r="GSB2" s="58" t="s">
        <v>27</v>
      </c>
      <c r="GSC2" s="58" t="s">
        <v>26</v>
      </c>
      <c r="GSD2" s="58" t="s">
        <v>27</v>
      </c>
      <c r="GSE2" s="58" t="s">
        <v>26</v>
      </c>
      <c r="GSF2" s="58" t="s">
        <v>27</v>
      </c>
      <c r="GSG2" s="58" t="s">
        <v>26</v>
      </c>
      <c r="GSH2" s="58" t="s">
        <v>27</v>
      </c>
      <c r="GSI2" s="58" t="s">
        <v>26</v>
      </c>
      <c r="GSJ2" s="58" t="s">
        <v>27</v>
      </c>
      <c r="GSK2" s="58" t="s">
        <v>26</v>
      </c>
      <c r="GSL2" s="58" t="s">
        <v>27</v>
      </c>
      <c r="GSM2" s="58" t="s">
        <v>26</v>
      </c>
      <c r="GSN2" s="58" t="s">
        <v>27</v>
      </c>
      <c r="GSO2" s="58" t="s">
        <v>26</v>
      </c>
      <c r="GSP2" s="58" t="s">
        <v>27</v>
      </c>
      <c r="GSQ2" s="58" t="s">
        <v>26</v>
      </c>
      <c r="GSR2" s="58" t="s">
        <v>27</v>
      </c>
      <c r="GSS2" s="58" t="s">
        <v>26</v>
      </c>
      <c r="GST2" s="58" t="s">
        <v>27</v>
      </c>
      <c r="GSU2" s="58" t="s">
        <v>26</v>
      </c>
      <c r="GSV2" s="58" t="s">
        <v>27</v>
      </c>
      <c r="GSW2" s="58" t="s">
        <v>26</v>
      </c>
      <c r="GSX2" s="58" t="s">
        <v>27</v>
      </c>
      <c r="GSY2" s="58" t="s">
        <v>26</v>
      </c>
      <c r="GSZ2" s="58" t="s">
        <v>27</v>
      </c>
      <c r="GTA2" s="58" t="s">
        <v>26</v>
      </c>
      <c r="GTB2" s="58" t="s">
        <v>27</v>
      </c>
      <c r="GTC2" s="58" t="s">
        <v>26</v>
      </c>
      <c r="GTD2" s="58" t="s">
        <v>27</v>
      </c>
      <c r="GTE2" s="58" t="s">
        <v>26</v>
      </c>
      <c r="GTF2" s="58" t="s">
        <v>27</v>
      </c>
      <c r="GTG2" s="58" t="s">
        <v>26</v>
      </c>
      <c r="GTH2" s="58" t="s">
        <v>27</v>
      </c>
      <c r="GTI2" s="58" t="s">
        <v>26</v>
      </c>
      <c r="GTJ2" s="58" t="s">
        <v>27</v>
      </c>
      <c r="GTK2" s="58" t="s">
        <v>26</v>
      </c>
      <c r="GTL2" s="58" t="s">
        <v>27</v>
      </c>
      <c r="GTM2" s="58" t="s">
        <v>26</v>
      </c>
      <c r="GTN2" s="58" t="s">
        <v>27</v>
      </c>
      <c r="GTO2" s="58" t="s">
        <v>26</v>
      </c>
      <c r="GTP2" s="58" t="s">
        <v>27</v>
      </c>
      <c r="GTQ2" s="58" t="s">
        <v>26</v>
      </c>
      <c r="GTR2" s="58" t="s">
        <v>27</v>
      </c>
      <c r="GTS2" s="58" t="s">
        <v>26</v>
      </c>
      <c r="GTT2" s="58" t="s">
        <v>27</v>
      </c>
      <c r="GTU2" s="58" t="s">
        <v>26</v>
      </c>
      <c r="GTV2" s="58" t="s">
        <v>27</v>
      </c>
      <c r="GTW2" s="58" t="s">
        <v>26</v>
      </c>
      <c r="GTX2" s="58" t="s">
        <v>27</v>
      </c>
      <c r="GTY2" s="58" t="s">
        <v>26</v>
      </c>
      <c r="GTZ2" s="58" t="s">
        <v>27</v>
      </c>
      <c r="GUA2" s="58" t="s">
        <v>26</v>
      </c>
      <c r="GUB2" s="58" t="s">
        <v>27</v>
      </c>
      <c r="GUC2" s="58" t="s">
        <v>26</v>
      </c>
      <c r="GUD2" s="58" t="s">
        <v>27</v>
      </c>
      <c r="GUE2" s="58" t="s">
        <v>26</v>
      </c>
      <c r="GUF2" s="58" t="s">
        <v>27</v>
      </c>
      <c r="GUG2" s="58" t="s">
        <v>26</v>
      </c>
      <c r="GUH2" s="58" t="s">
        <v>27</v>
      </c>
      <c r="GUI2" s="58" t="s">
        <v>26</v>
      </c>
      <c r="GUJ2" s="58" t="s">
        <v>27</v>
      </c>
      <c r="GUK2" s="58" t="s">
        <v>26</v>
      </c>
      <c r="GUL2" s="58" t="s">
        <v>27</v>
      </c>
      <c r="GUM2" s="58" t="s">
        <v>26</v>
      </c>
      <c r="GUN2" s="58" t="s">
        <v>27</v>
      </c>
      <c r="GUO2" s="58" t="s">
        <v>26</v>
      </c>
      <c r="GUP2" s="58" t="s">
        <v>27</v>
      </c>
      <c r="GUQ2" s="58" t="s">
        <v>26</v>
      </c>
      <c r="GUR2" s="58" t="s">
        <v>27</v>
      </c>
      <c r="GUS2" s="58" t="s">
        <v>26</v>
      </c>
      <c r="GUT2" s="58" t="s">
        <v>27</v>
      </c>
      <c r="GUU2" s="58" t="s">
        <v>26</v>
      </c>
      <c r="GUV2" s="58" t="s">
        <v>27</v>
      </c>
      <c r="GUW2" s="58" t="s">
        <v>26</v>
      </c>
      <c r="GUX2" s="58" t="s">
        <v>27</v>
      </c>
      <c r="GUY2" s="58" t="s">
        <v>26</v>
      </c>
      <c r="GUZ2" s="58" t="s">
        <v>27</v>
      </c>
      <c r="GVA2" s="58" t="s">
        <v>26</v>
      </c>
      <c r="GVB2" s="58" t="s">
        <v>27</v>
      </c>
      <c r="GVC2" s="58" t="s">
        <v>26</v>
      </c>
      <c r="GVD2" s="58" t="s">
        <v>27</v>
      </c>
      <c r="GVE2" s="58" t="s">
        <v>26</v>
      </c>
      <c r="GVF2" s="58" t="s">
        <v>27</v>
      </c>
      <c r="GVG2" s="58" t="s">
        <v>26</v>
      </c>
      <c r="GVH2" s="58" t="s">
        <v>27</v>
      </c>
      <c r="GVI2" s="58" t="s">
        <v>26</v>
      </c>
      <c r="GVJ2" s="58" t="s">
        <v>27</v>
      </c>
      <c r="GVK2" s="58" t="s">
        <v>26</v>
      </c>
      <c r="GVL2" s="58" t="s">
        <v>27</v>
      </c>
      <c r="GVM2" s="58" t="s">
        <v>26</v>
      </c>
      <c r="GVN2" s="58" t="s">
        <v>27</v>
      </c>
      <c r="GVO2" s="58" t="s">
        <v>26</v>
      </c>
      <c r="GVP2" s="58" t="s">
        <v>27</v>
      </c>
      <c r="GVQ2" s="58" t="s">
        <v>26</v>
      </c>
      <c r="GVR2" s="58" t="s">
        <v>27</v>
      </c>
      <c r="GVS2" s="58" t="s">
        <v>26</v>
      </c>
      <c r="GVT2" s="58" t="s">
        <v>27</v>
      </c>
      <c r="GVU2" s="58" t="s">
        <v>26</v>
      </c>
      <c r="GVV2" s="58" t="s">
        <v>27</v>
      </c>
      <c r="GVW2" s="58" t="s">
        <v>26</v>
      </c>
      <c r="GVX2" s="58" t="s">
        <v>27</v>
      </c>
      <c r="GVY2" s="58" t="s">
        <v>26</v>
      </c>
      <c r="GVZ2" s="58" t="s">
        <v>27</v>
      </c>
      <c r="GWA2" s="58" t="s">
        <v>26</v>
      </c>
      <c r="GWB2" s="58" t="s">
        <v>27</v>
      </c>
      <c r="GWC2" s="58" t="s">
        <v>26</v>
      </c>
      <c r="GWD2" s="58" t="s">
        <v>27</v>
      </c>
      <c r="GWE2" s="58" t="s">
        <v>26</v>
      </c>
      <c r="GWF2" s="58" t="s">
        <v>27</v>
      </c>
      <c r="GWG2" s="58" t="s">
        <v>26</v>
      </c>
      <c r="GWH2" s="58" t="s">
        <v>27</v>
      </c>
      <c r="GWI2" s="58" t="s">
        <v>26</v>
      </c>
      <c r="GWJ2" s="58" t="s">
        <v>27</v>
      </c>
      <c r="GWK2" s="58" t="s">
        <v>26</v>
      </c>
      <c r="GWL2" s="58" t="s">
        <v>27</v>
      </c>
      <c r="GWM2" s="58" t="s">
        <v>26</v>
      </c>
      <c r="GWN2" s="58" t="s">
        <v>27</v>
      </c>
      <c r="GWO2" s="58" t="s">
        <v>26</v>
      </c>
      <c r="GWP2" s="58" t="s">
        <v>27</v>
      </c>
      <c r="GWQ2" s="58" t="s">
        <v>26</v>
      </c>
      <c r="GWR2" s="58" t="s">
        <v>27</v>
      </c>
      <c r="GWS2" s="58" t="s">
        <v>26</v>
      </c>
      <c r="GWT2" s="58" t="s">
        <v>27</v>
      </c>
      <c r="GWU2" s="58" t="s">
        <v>26</v>
      </c>
      <c r="GWV2" s="58" t="s">
        <v>27</v>
      </c>
      <c r="GWW2" s="58" t="s">
        <v>26</v>
      </c>
      <c r="GWX2" s="58" t="s">
        <v>27</v>
      </c>
      <c r="GWY2" s="58" t="s">
        <v>26</v>
      </c>
      <c r="GWZ2" s="58" t="s">
        <v>27</v>
      </c>
      <c r="GXA2" s="58" t="s">
        <v>26</v>
      </c>
      <c r="GXB2" s="58" t="s">
        <v>27</v>
      </c>
      <c r="GXC2" s="58" t="s">
        <v>26</v>
      </c>
      <c r="GXD2" s="58" t="s">
        <v>27</v>
      </c>
      <c r="GXE2" s="58" t="s">
        <v>26</v>
      </c>
      <c r="GXF2" s="58" t="s">
        <v>27</v>
      </c>
      <c r="GXG2" s="58" t="s">
        <v>26</v>
      </c>
      <c r="GXH2" s="58" t="s">
        <v>27</v>
      </c>
      <c r="GXI2" s="58" t="s">
        <v>26</v>
      </c>
      <c r="GXJ2" s="58" t="s">
        <v>27</v>
      </c>
      <c r="GXK2" s="58" t="s">
        <v>26</v>
      </c>
      <c r="GXL2" s="58" t="s">
        <v>27</v>
      </c>
      <c r="GXM2" s="58" t="s">
        <v>26</v>
      </c>
      <c r="GXN2" s="58" t="s">
        <v>27</v>
      </c>
      <c r="GXO2" s="58" t="s">
        <v>26</v>
      </c>
      <c r="GXP2" s="58" t="s">
        <v>27</v>
      </c>
      <c r="GXQ2" s="58" t="s">
        <v>26</v>
      </c>
      <c r="GXR2" s="58" t="s">
        <v>27</v>
      </c>
      <c r="GXS2" s="58" t="s">
        <v>26</v>
      </c>
      <c r="GXT2" s="58" t="s">
        <v>27</v>
      </c>
      <c r="GXU2" s="58" t="s">
        <v>26</v>
      </c>
      <c r="GXV2" s="58" t="s">
        <v>27</v>
      </c>
      <c r="GXW2" s="58" t="s">
        <v>26</v>
      </c>
      <c r="GXX2" s="58" t="s">
        <v>27</v>
      </c>
      <c r="GXY2" s="58" t="s">
        <v>26</v>
      </c>
      <c r="GXZ2" s="58" t="s">
        <v>27</v>
      </c>
      <c r="GYA2" s="58" t="s">
        <v>26</v>
      </c>
      <c r="GYB2" s="58" t="s">
        <v>27</v>
      </c>
      <c r="GYC2" s="58" t="s">
        <v>26</v>
      </c>
      <c r="GYD2" s="58" t="s">
        <v>27</v>
      </c>
      <c r="GYE2" s="58" t="s">
        <v>26</v>
      </c>
      <c r="GYF2" s="58" t="s">
        <v>27</v>
      </c>
      <c r="GYG2" s="58" t="s">
        <v>26</v>
      </c>
      <c r="GYH2" s="58" t="s">
        <v>27</v>
      </c>
      <c r="GYI2" s="58" t="s">
        <v>26</v>
      </c>
      <c r="GYJ2" s="58" t="s">
        <v>27</v>
      </c>
      <c r="GYK2" s="58" t="s">
        <v>26</v>
      </c>
      <c r="GYL2" s="58" t="s">
        <v>27</v>
      </c>
      <c r="GYM2" s="58" t="s">
        <v>26</v>
      </c>
      <c r="GYN2" s="58" t="s">
        <v>27</v>
      </c>
      <c r="GYO2" s="58" t="s">
        <v>26</v>
      </c>
      <c r="GYP2" s="58" t="s">
        <v>27</v>
      </c>
      <c r="GYQ2" s="58" t="s">
        <v>26</v>
      </c>
      <c r="GYR2" s="58" t="s">
        <v>27</v>
      </c>
      <c r="GYS2" s="58" t="s">
        <v>26</v>
      </c>
      <c r="GYT2" s="58" t="s">
        <v>27</v>
      </c>
      <c r="GYU2" s="58" t="s">
        <v>26</v>
      </c>
      <c r="GYV2" s="58" t="s">
        <v>27</v>
      </c>
      <c r="GYW2" s="58" t="s">
        <v>26</v>
      </c>
      <c r="GYX2" s="58" t="s">
        <v>27</v>
      </c>
      <c r="GYY2" s="58" t="s">
        <v>26</v>
      </c>
      <c r="GYZ2" s="58" t="s">
        <v>27</v>
      </c>
      <c r="GZA2" s="58" t="s">
        <v>26</v>
      </c>
      <c r="GZB2" s="58" t="s">
        <v>27</v>
      </c>
      <c r="GZC2" s="58" t="s">
        <v>26</v>
      </c>
      <c r="GZD2" s="58" t="s">
        <v>27</v>
      </c>
      <c r="GZE2" s="58" t="s">
        <v>26</v>
      </c>
      <c r="GZF2" s="58" t="s">
        <v>27</v>
      </c>
      <c r="GZG2" s="58" t="s">
        <v>26</v>
      </c>
      <c r="GZH2" s="58" t="s">
        <v>27</v>
      </c>
      <c r="GZI2" s="58" t="s">
        <v>26</v>
      </c>
      <c r="GZJ2" s="58" t="s">
        <v>27</v>
      </c>
      <c r="GZK2" s="58" t="s">
        <v>26</v>
      </c>
      <c r="GZL2" s="58" t="s">
        <v>27</v>
      </c>
      <c r="GZM2" s="58" t="s">
        <v>26</v>
      </c>
      <c r="GZN2" s="58" t="s">
        <v>27</v>
      </c>
      <c r="GZO2" s="58" t="s">
        <v>26</v>
      </c>
      <c r="GZP2" s="58" t="s">
        <v>27</v>
      </c>
      <c r="GZQ2" s="58" t="s">
        <v>26</v>
      </c>
      <c r="GZR2" s="58" t="s">
        <v>27</v>
      </c>
      <c r="GZS2" s="58" t="s">
        <v>26</v>
      </c>
      <c r="GZT2" s="58" t="s">
        <v>27</v>
      </c>
      <c r="GZU2" s="58" t="s">
        <v>26</v>
      </c>
      <c r="GZV2" s="58" t="s">
        <v>27</v>
      </c>
      <c r="GZW2" s="58" t="s">
        <v>26</v>
      </c>
      <c r="GZX2" s="58" t="s">
        <v>27</v>
      </c>
      <c r="GZY2" s="58" t="s">
        <v>26</v>
      </c>
      <c r="GZZ2" s="58" t="s">
        <v>27</v>
      </c>
      <c r="HAA2" s="58" t="s">
        <v>26</v>
      </c>
      <c r="HAB2" s="58" t="s">
        <v>27</v>
      </c>
      <c r="HAC2" s="58" t="s">
        <v>26</v>
      </c>
      <c r="HAD2" s="58" t="s">
        <v>27</v>
      </c>
      <c r="HAE2" s="58" t="s">
        <v>26</v>
      </c>
      <c r="HAF2" s="58" t="s">
        <v>27</v>
      </c>
      <c r="HAG2" s="58" t="s">
        <v>26</v>
      </c>
      <c r="HAH2" s="58" t="s">
        <v>27</v>
      </c>
      <c r="HAI2" s="58" t="s">
        <v>26</v>
      </c>
      <c r="HAJ2" s="58" t="s">
        <v>27</v>
      </c>
      <c r="HAK2" s="58" t="s">
        <v>26</v>
      </c>
      <c r="HAL2" s="58" t="s">
        <v>27</v>
      </c>
      <c r="HAM2" s="58" t="s">
        <v>26</v>
      </c>
      <c r="HAN2" s="58" t="s">
        <v>27</v>
      </c>
      <c r="HAO2" s="58" t="s">
        <v>26</v>
      </c>
      <c r="HAP2" s="58" t="s">
        <v>27</v>
      </c>
      <c r="HAQ2" s="58" t="s">
        <v>26</v>
      </c>
      <c r="HAR2" s="58" t="s">
        <v>27</v>
      </c>
      <c r="HAS2" s="58" t="s">
        <v>26</v>
      </c>
      <c r="HAT2" s="58" t="s">
        <v>27</v>
      </c>
      <c r="HAU2" s="58" t="s">
        <v>26</v>
      </c>
      <c r="HAV2" s="58" t="s">
        <v>27</v>
      </c>
      <c r="HAW2" s="58" t="s">
        <v>26</v>
      </c>
      <c r="HAX2" s="58" t="s">
        <v>27</v>
      </c>
      <c r="HAY2" s="58" t="s">
        <v>26</v>
      </c>
      <c r="HAZ2" s="58" t="s">
        <v>27</v>
      </c>
      <c r="HBA2" s="58" t="s">
        <v>26</v>
      </c>
      <c r="HBB2" s="58" t="s">
        <v>27</v>
      </c>
      <c r="HBC2" s="58" t="s">
        <v>26</v>
      </c>
      <c r="HBD2" s="58" t="s">
        <v>27</v>
      </c>
      <c r="HBE2" s="58" t="s">
        <v>26</v>
      </c>
      <c r="HBF2" s="58" t="s">
        <v>27</v>
      </c>
      <c r="HBG2" s="58" t="s">
        <v>26</v>
      </c>
      <c r="HBH2" s="58" t="s">
        <v>27</v>
      </c>
      <c r="HBI2" s="58" t="s">
        <v>26</v>
      </c>
      <c r="HBJ2" s="58" t="s">
        <v>27</v>
      </c>
      <c r="HBK2" s="58" t="s">
        <v>26</v>
      </c>
      <c r="HBL2" s="58" t="s">
        <v>27</v>
      </c>
      <c r="HBM2" s="58" t="s">
        <v>26</v>
      </c>
      <c r="HBN2" s="58" t="s">
        <v>27</v>
      </c>
      <c r="HBO2" s="58" t="s">
        <v>26</v>
      </c>
      <c r="HBP2" s="58" t="s">
        <v>27</v>
      </c>
      <c r="HBQ2" s="58" t="s">
        <v>26</v>
      </c>
      <c r="HBR2" s="58" t="s">
        <v>27</v>
      </c>
      <c r="HBS2" s="58" t="s">
        <v>26</v>
      </c>
      <c r="HBT2" s="58" t="s">
        <v>27</v>
      </c>
      <c r="HBU2" s="58" t="s">
        <v>26</v>
      </c>
      <c r="HBV2" s="58" t="s">
        <v>27</v>
      </c>
      <c r="HBW2" s="58" t="s">
        <v>26</v>
      </c>
      <c r="HBX2" s="58" t="s">
        <v>27</v>
      </c>
      <c r="HBY2" s="58" t="s">
        <v>26</v>
      </c>
      <c r="HBZ2" s="58" t="s">
        <v>27</v>
      </c>
      <c r="HCA2" s="58" t="s">
        <v>26</v>
      </c>
      <c r="HCB2" s="58" t="s">
        <v>27</v>
      </c>
      <c r="HCC2" s="58" t="s">
        <v>26</v>
      </c>
      <c r="HCD2" s="58" t="s">
        <v>27</v>
      </c>
      <c r="HCE2" s="58" t="s">
        <v>26</v>
      </c>
      <c r="HCF2" s="58" t="s">
        <v>27</v>
      </c>
      <c r="HCG2" s="58" t="s">
        <v>26</v>
      </c>
      <c r="HCH2" s="58" t="s">
        <v>27</v>
      </c>
      <c r="HCI2" s="58" t="s">
        <v>26</v>
      </c>
      <c r="HCJ2" s="58" t="s">
        <v>27</v>
      </c>
      <c r="HCK2" s="58" t="s">
        <v>26</v>
      </c>
      <c r="HCL2" s="58" t="s">
        <v>27</v>
      </c>
      <c r="HCM2" s="58" t="s">
        <v>26</v>
      </c>
      <c r="HCN2" s="58" t="s">
        <v>27</v>
      </c>
      <c r="HCO2" s="58" t="s">
        <v>26</v>
      </c>
      <c r="HCP2" s="58" t="s">
        <v>27</v>
      </c>
      <c r="HCQ2" s="58" t="s">
        <v>26</v>
      </c>
      <c r="HCR2" s="58" t="s">
        <v>27</v>
      </c>
      <c r="HCS2" s="58" t="s">
        <v>26</v>
      </c>
      <c r="HCT2" s="58" t="s">
        <v>27</v>
      </c>
      <c r="HCU2" s="58" t="s">
        <v>26</v>
      </c>
      <c r="HCV2" s="58" t="s">
        <v>27</v>
      </c>
      <c r="HCW2" s="58" t="s">
        <v>26</v>
      </c>
      <c r="HCX2" s="58" t="s">
        <v>27</v>
      </c>
      <c r="HCY2" s="58" t="s">
        <v>26</v>
      </c>
      <c r="HCZ2" s="58" t="s">
        <v>27</v>
      </c>
      <c r="HDA2" s="58" t="s">
        <v>26</v>
      </c>
      <c r="HDB2" s="58" t="s">
        <v>27</v>
      </c>
      <c r="HDC2" s="58" t="s">
        <v>26</v>
      </c>
      <c r="HDD2" s="58" t="s">
        <v>27</v>
      </c>
      <c r="HDE2" s="58" t="s">
        <v>26</v>
      </c>
      <c r="HDF2" s="58" t="s">
        <v>27</v>
      </c>
      <c r="HDG2" s="58" t="s">
        <v>26</v>
      </c>
      <c r="HDH2" s="58" t="s">
        <v>27</v>
      </c>
      <c r="HDI2" s="58" t="s">
        <v>26</v>
      </c>
      <c r="HDJ2" s="58" t="s">
        <v>27</v>
      </c>
      <c r="HDK2" s="58" t="s">
        <v>26</v>
      </c>
      <c r="HDL2" s="58" t="s">
        <v>27</v>
      </c>
      <c r="HDM2" s="58" t="s">
        <v>26</v>
      </c>
      <c r="HDN2" s="58" t="s">
        <v>27</v>
      </c>
      <c r="HDO2" s="58" t="s">
        <v>26</v>
      </c>
      <c r="HDP2" s="58" t="s">
        <v>27</v>
      </c>
      <c r="HDQ2" s="58" t="s">
        <v>26</v>
      </c>
      <c r="HDR2" s="58" t="s">
        <v>27</v>
      </c>
      <c r="HDS2" s="58" t="s">
        <v>26</v>
      </c>
      <c r="HDT2" s="58" t="s">
        <v>27</v>
      </c>
      <c r="HDU2" s="58" t="s">
        <v>26</v>
      </c>
      <c r="HDV2" s="58" t="s">
        <v>27</v>
      </c>
      <c r="HDW2" s="58" t="s">
        <v>26</v>
      </c>
      <c r="HDX2" s="58" t="s">
        <v>27</v>
      </c>
      <c r="HDY2" s="58" t="s">
        <v>26</v>
      </c>
      <c r="HDZ2" s="58" t="s">
        <v>27</v>
      </c>
      <c r="HEA2" s="58" t="s">
        <v>26</v>
      </c>
      <c r="HEB2" s="58" t="s">
        <v>27</v>
      </c>
      <c r="HEC2" s="58" t="s">
        <v>26</v>
      </c>
      <c r="HED2" s="58" t="s">
        <v>27</v>
      </c>
      <c r="HEE2" s="58" t="s">
        <v>26</v>
      </c>
      <c r="HEF2" s="58" t="s">
        <v>27</v>
      </c>
      <c r="HEG2" s="58" t="s">
        <v>26</v>
      </c>
      <c r="HEH2" s="58" t="s">
        <v>27</v>
      </c>
      <c r="HEI2" s="58" t="s">
        <v>26</v>
      </c>
      <c r="HEJ2" s="58" t="s">
        <v>27</v>
      </c>
      <c r="HEK2" s="58" t="s">
        <v>26</v>
      </c>
      <c r="HEL2" s="58" t="s">
        <v>27</v>
      </c>
      <c r="HEM2" s="58" t="s">
        <v>26</v>
      </c>
      <c r="HEN2" s="58" t="s">
        <v>27</v>
      </c>
      <c r="HEO2" s="58" t="s">
        <v>26</v>
      </c>
      <c r="HEP2" s="58" t="s">
        <v>27</v>
      </c>
      <c r="HEQ2" s="58" t="s">
        <v>26</v>
      </c>
      <c r="HER2" s="58" t="s">
        <v>27</v>
      </c>
      <c r="HES2" s="58" t="s">
        <v>26</v>
      </c>
      <c r="HET2" s="58" t="s">
        <v>27</v>
      </c>
      <c r="HEU2" s="58" t="s">
        <v>26</v>
      </c>
      <c r="HEV2" s="58" t="s">
        <v>27</v>
      </c>
      <c r="HEW2" s="58" t="s">
        <v>26</v>
      </c>
      <c r="HEX2" s="58" t="s">
        <v>27</v>
      </c>
      <c r="HEY2" s="58" t="s">
        <v>26</v>
      </c>
      <c r="HEZ2" s="58" t="s">
        <v>27</v>
      </c>
      <c r="HFA2" s="58" t="s">
        <v>26</v>
      </c>
      <c r="HFB2" s="58" t="s">
        <v>27</v>
      </c>
      <c r="HFC2" s="58" t="s">
        <v>26</v>
      </c>
      <c r="HFD2" s="58" t="s">
        <v>27</v>
      </c>
      <c r="HFE2" s="58" t="s">
        <v>26</v>
      </c>
      <c r="HFF2" s="58" t="s">
        <v>27</v>
      </c>
      <c r="HFG2" s="58" t="s">
        <v>26</v>
      </c>
      <c r="HFH2" s="58" t="s">
        <v>27</v>
      </c>
      <c r="HFI2" s="58" t="s">
        <v>26</v>
      </c>
      <c r="HFJ2" s="58" t="s">
        <v>27</v>
      </c>
      <c r="HFK2" s="58" t="s">
        <v>26</v>
      </c>
      <c r="HFL2" s="58" t="s">
        <v>27</v>
      </c>
      <c r="HFM2" s="58" t="s">
        <v>26</v>
      </c>
      <c r="HFN2" s="58" t="s">
        <v>27</v>
      </c>
      <c r="HFO2" s="58" t="s">
        <v>26</v>
      </c>
      <c r="HFP2" s="58" t="s">
        <v>27</v>
      </c>
      <c r="HFQ2" s="58" t="s">
        <v>26</v>
      </c>
      <c r="HFR2" s="58" t="s">
        <v>27</v>
      </c>
      <c r="HFS2" s="58" t="s">
        <v>26</v>
      </c>
      <c r="HFT2" s="58" t="s">
        <v>27</v>
      </c>
      <c r="HFU2" s="58" t="s">
        <v>26</v>
      </c>
      <c r="HFV2" s="58" t="s">
        <v>27</v>
      </c>
      <c r="HFW2" s="58" t="s">
        <v>26</v>
      </c>
      <c r="HFX2" s="58" t="s">
        <v>27</v>
      </c>
      <c r="HFY2" s="58" t="s">
        <v>26</v>
      </c>
      <c r="HFZ2" s="58" t="s">
        <v>27</v>
      </c>
      <c r="HGA2" s="58" t="s">
        <v>26</v>
      </c>
      <c r="HGB2" s="58" t="s">
        <v>27</v>
      </c>
      <c r="HGC2" s="58" t="s">
        <v>26</v>
      </c>
      <c r="HGD2" s="58" t="s">
        <v>27</v>
      </c>
      <c r="HGE2" s="58" t="s">
        <v>26</v>
      </c>
      <c r="HGF2" s="58" t="s">
        <v>27</v>
      </c>
      <c r="HGG2" s="58" t="s">
        <v>26</v>
      </c>
      <c r="HGH2" s="58" t="s">
        <v>27</v>
      </c>
      <c r="HGI2" s="58" t="s">
        <v>26</v>
      </c>
      <c r="HGJ2" s="58" t="s">
        <v>27</v>
      </c>
      <c r="HGK2" s="58" t="s">
        <v>26</v>
      </c>
      <c r="HGL2" s="58" t="s">
        <v>27</v>
      </c>
      <c r="HGM2" s="58" t="s">
        <v>26</v>
      </c>
      <c r="HGN2" s="58" t="s">
        <v>27</v>
      </c>
      <c r="HGO2" s="58" t="s">
        <v>26</v>
      </c>
      <c r="HGP2" s="58" t="s">
        <v>27</v>
      </c>
      <c r="HGQ2" s="58" t="s">
        <v>26</v>
      </c>
      <c r="HGR2" s="58" t="s">
        <v>27</v>
      </c>
      <c r="HGS2" s="58" t="s">
        <v>26</v>
      </c>
      <c r="HGT2" s="58" t="s">
        <v>27</v>
      </c>
      <c r="HGU2" s="58" t="s">
        <v>26</v>
      </c>
      <c r="HGV2" s="58" t="s">
        <v>27</v>
      </c>
      <c r="HGW2" s="58" t="s">
        <v>26</v>
      </c>
      <c r="HGX2" s="58" t="s">
        <v>27</v>
      </c>
      <c r="HGY2" s="58" t="s">
        <v>26</v>
      </c>
      <c r="HGZ2" s="58" t="s">
        <v>27</v>
      </c>
      <c r="HHA2" s="58" t="s">
        <v>26</v>
      </c>
      <c r="HHB2" s="58" t="s">
        <v>27</v>
      </c>
      <c r="HHC2" s="58" t="s">
        <v>26</v>
      </c>
      <c r="HHD2" s="58" t="s">
        <v>27</v>
      </c>
      <c r="HHE2" s="58" t="s">
        <v>26</v>
      </c>
      <c r="HHF2" s="58" t="s">
        <v>27</v>
      </c>
      <c r="HHG2" s="58" t="s">
        <v>26</v>
      </c>
      <c r="HHH2" s="58" t="s">
        <v>27</v>
      </c>
      <c r="HHI2" s="58" t="s">
        <v>26</v>
      </c>
      <c r="HHJ2" s="58" t="s">
        <v>27</v>
      </c>
      <c r="HHK2" s="58" t="s">
        <v>26</v>
      </c>
      <c r="HHL2" s="58" t="s">
        <v>27</v>
      </c>
      <c r="HHM2" s="58" t="s">
        <v>26</v>
      </c>
      <c r="HHN2" s="58" t="s">
        <v>27</v>
      </c>
      <c r="HHO2" s="58" t="s">
        <v>26</v>
      </c>
      <c r="HHP2" s="58" t="s">
        <v>27</v>
      </c>
      <c r="HHQ2" s="58" t="s">
        <v>26</v>
      </c>
      <c r="HHR2" s="58" t="s">
        <v>27</v>
      </c>
      <c r="HHS2" s="58" t="s">
        <v>26</v>
      </c>
      <c r="HHT2" s="58" t="s">
        <v>27</v>
      </c>
      <c r="HHU2" s="58" t="s">
        <v>26</v>
      </c>
      <c r="HHV2" s="58" t="s">
        <v>27</v>
      </c>
      <c r="HHW2" s="58" t="s">
        <v>26</v>
      </c>
      <c r="HHX2" s="58" t="s">
        <v>27</v>
      </c>
      <c r="HHY2" s="58" t="s">
        <v>26</v>
      </c>
      <c r="HHZ2" s="58" t="s">
        <v>27</v>
      </c>
      <c r="HIA2" s="58" t="s">
        <v>26</v>
      </c>
      <c r="HIB2" s="58" t="s">
        <v>27</v>
      </c>
      <c r="HIC2" s="58" t="s">
        <v>26</v>
      </c>
      <c r="HID2" s="58" t="s">
        <v>27</v>
      </c>
      <c r="HIE2" s="58" t="s">
        <v>26</v>
      </c>
      <c r="HIF2" s="58" t="s">
        <v>27</v>
      </c>
      <c r="HIG2" s="58" t="s">
        <v>26</v>
      </c>
      <c r="HIH2" s="58" t="s">
        <v>27</v>
      </c>
      <c r="HII2" s="58" t="s">
        <v>26</v>
      </c>
      <c r="HIJ2" s="58" t="s">
        <v>27</v>
      </c>
      <c r="HIK2" s="58" t="s">
        <v>26</v>
      </c>
      <c r="HIL2" s="58" t="s">
        <v>27</v>
      </c>
      <c r="HIM2" s="58" t="s">
        <v>26</v>
      </c>
      <c r="HIN2" s="58" t="s">
        <v>27</v>
      </c>
      <c r="HIO2" s="58" t="s">
        <v>26</v>
      </c>
      <c r="HIP2" s="58" t="s">
        <v>27</v>
      </c>
      <c r="HIQ2" s="58" t="s">
        <v>26</v>
      </c>
      <c r="HIR2" s="58" t="s">
        <v>27</v>
      </c>
      <c r="HIS2" s="58" t="s">
        <v>26</v>
      </c>
      <c r="HIT2" s="58" t="s">
        <v>27</v>
      </c>
      <c r="HIU2" s="58" t="s">
        <v>26</v>
      </c>
      <c r="HIV2" s="58" t="s">
        <v>27</v>
      </c>
      <c r="HIW2" s="58" t="s">
        <v>26</v>
      </c>
      <c r="HIX2" s="58" t="s">
        <v>27</v>
      </c>
      <c r="HIY2" s="58" t="s">
        <v>26</v>
      </c>
      <c r="HIZ2" s="58" t="s">
        <v>27</v>
      </c>
      <c r="HJA2" s="58" t="s">
        <v>26</v>
      </c>
      <c r="HJB2" s="58" t="s">
        <v>27</v>
      </c>
      <c r="HJC2" s="58" t="s">
        <v>26</v>
      </c>
      <c r="HJD2" s="58" t="s">
        <v>27</v>
      </c>
      <c r="HJE2" s="58" t="s">
        <v>26</v>
      </c>
      <c r="HJF2" s="58" t="s">
        <v>27</v>
      </c>
      <c r="HJG2" s="58" t="s">
        <v>26</v>
      </c>
      <c r="HJH2" s="58" t="s">
        <v>27</v>
      </c>
      <c r="HJI2" s="58" t="s">
        <v>26</v>
      </c>
      <c r="HJJ2" s="58" t="s">
        <v>27</v>
      </c>
      <c r="HJK2" s="58" t="s">
        <v>26</v>
      </c>
      <c r="HJL2" s="58" t="s">
        <v>27</v>
      </c>
      <c r="HJM2" s="58" t="s">
        <v>26</v>
      </c>
      <c r="HJN2" s="58" t="s">
        <v>27</v>
      </c>
      <c r="HJO2" s="58" t="s">
        <v>26</v>
      </c>
      <c r="HJP2" s="58" t="s">
        <v>27</v>
      </c>
      <c r="HJQ2" s="58" t="s">
        <v>26</v>
      </c>
      <c r="HJR2" s="58" t="s">
        <v>27</v>
      </c>
      <c r="HJS2" s="58" t="s">
        <v>26</v>
      </c>
      <c r="HJT2" s="58" t="s">
        <v>27</v>
      </c>
      <c r="HJU2" s="58" t="s">
        <v>26</v>
      </c>
      <c r="HJV2" s="58" t="s">
        <v>27</v>
      </c>
      <c r="HJW2" s="58" t="s">
        <v>26</v>
      </c>
      <c r="HJX2" s="58" t="s">
        <v>27</v>
      </c>
      <c r="HJY2" s="58" t="s">
        <v>26</v>
      </c>
      <c r="HJZ2" s="58" t="s">
        <v>27</v>
      </c>
      <c r="HKA2" s="58" t="s">
        <v>26</v>
      </c>
      <c r="HKB2" s="58" t="s">
        <v>27</v>
      </c>
      <c r="HKC2" s="58" t="s">
        <v>26</v>
      </c>
      <c r="HKD2" s="58" t="s">
        <v>27</v>
      </c>
      <c r="HKE2" s="58" t="s">
        <v>26</v>
      </c>
      <c r="HKF2" s="58" t="s">
        <v>27</v>
      </c>
      <c r="HKG2" s="58" t="s">
        <v>26</v>
      </c>
      <c r="HKH2" s="58" t="s">
        <v>27</v>
      </c>
      <c r="HKI2" s="58" t="s">
        <v>26</v>
      </c>
      <c r="HKJ2" s="58" t="s">
        <v>27</v>
      </c>
      <c r="HKK2" s="58" t="s">
        <v>26</v>
      </c>
      <c r="HKL2" s="58" t="s">
        <v>27</v>
      </c>
      <c r="HKM2" s="58" t="s">
        <v>26</v>
      </c>
      <c r="HKN2" s="58" t="s">
        <v>27</v>
      </c>
      <c r="HKO2" s="58" t="s">
        <v>26</v>
      </c>
      <c r="HKP2" s="58" t="s">
        <v>27</v>
      </c>
      <c r="HKQ2" s="58" t="s">
        <v>26</v>
      </c>
      <c r="HKR2" s="58" t="s">
        <v>27</v>
      </c>
      <c r="HKS2" s="58" t="s">
        <v>26</v>
      </c>
      <c r="HKT2" s="58" t="s">
        <v>27</v>
      </c>
      <c r="HKU2" s="58" t="s">
        <v>26</v>
      </c>
      <c r="HKV2" s="58" t="s">
        <v>27</v>
      </c>
      <c r="HKW2" s="58" t="s">
        <v>26</v>
      </c>
      <c r="HKX2" s="58" t="s">
        <v>27</v>
      </c>
      <c r="HKY2" s="58" t="s">
        <v>26</v>
      </c>
      <c r="HKZ2" s="58" t="s">
        <v>27</v>
      </c>
      <c r="HLA2" s="58" t="s">
        <v>26</v>
      </c>
      <c r="HLB2" s="58" t="s">
        <v>27</v>
      </c>
      <c r="HLC2" s="58" t="s">
        <v>26</v>
      </c>
      <c r="HLD2" s="58" t="s">
        <v>27</v>
      </c>
      <c r="HLE2" s="58" t="s">
        <v>26</v>
      </c>
      <c r="HLF2" s="58" t="s">
        <v>27</v>
      </c>
      <c r="HLG2" s="58" t="s">
        <v>26</v>
      </c>
      <c r="HLH2" s="58" t="s">
        <v>27</v>
      </c>
      <c r="HLI2" s="58" t="s">
        <v>26</v>
      </c>
      <c r="HLJ2" s="58" t="s">
        <v>27</v>
      </c>
      <c r="HLK2" s="58" t="s">
        <v>26</v>
      </c>
      <c r="HLL2" s="58" t="s">
        <v>27</v>
      </c>
      <c r="HLM2" s="58" t="s">
        <v>26</v>
      </c>
      <c r="HLN2" s="58" t="s">
        <v>27</v>
      </c>
      <c r="HLO2" s="58" t="s">
        <v>26</v>
      </c>
      <c r="HLP2" s="58" t="s">
        <v>27</v>
      </c>
      <c r="HLQ2" s="58" t="s">
        <v>26</v>
      </c>
      <c r="HLR2" s="58" t="s">
        <v>27</v>
      </c>
      <c r="HLS2" s="58" t="s">
        <v>26</v>
      </c>
      <c r="HLT2" s="58" t="s">
        <v>27</v>
      </c>
      <c r="HLU2" s="58" t="s">
        <v>26</v>
      </c>
      <c r="HLV2" s="58" t="s">
        <v>27</v>
      </c>
      <c r="HLW2" s="58" t="s">
        <v>26</v>
      </c>
      <c r="HLX2" s="58" t="s">
        <v>27</v>
      </c>
      <c r="HLY2" s="58" t="s">
        <v>26</v>
      </c>
      <c r="HLZ2" s="58" t="s">
        <v>27</v>
      </c>
      <c r="HMA2" s="58" t="s">
        <v>26</v>
      </c>
      <c r="HMB2" s="58" t="s">
        <v>27</v>
      </c>
      <c r="HMC2" s="58" t="s">
        <v>26</v>
      </c>
      <c r="HMD2" s="58" t="s">
        <v>27</v>
      </c>
      <c r="HME2" s="58" t="s">
        <v>26</v>
      </c>
      <c r="HMF2" s="58" t="s">
        <v>27</v>
      </c>
      <c r="HMG2" s="58" t="s">
        <v>26</v>
      </c>
      <c r="HMH2" s="58" t="s">
        <v>27</v>
      </c>
      <c r="HMI2" s="58" t="s">
        <v>26</v>
      </c>
      <c r="HMJ2" s="58" t="s">
        <v>27</v>
      </c>
      <c r="HMK2" s="58" t="s">
        <v>26</v>
      </c>
      <c r="HML2" s="58" t="s">
        <v>27</v>
      </c>
      <c r="HMM2" s="58" t="s">
        <v>26</v>
      </c>
      <c r="HMN2" s="58" t="s">
        <v>27</v>
      </c>
      <c r="HMO2" s="58" t="s">
        <v>26</v>
      </c>
      <c r="HMP2" s="58" t="s">
        <v>27</v>
      </c>
      <c r="HMQ2" s="58" t="s">
        <v>26</v>
      </c>
      <c r="HMR2" s="58" t="s">
        <v>27</v>
      </c>
      <c r="HMS2" s="58" t="s">
        <v>26</v>
      </c>
      <c r="HMT2" s="58" t="s">
        <v>27</v>
      </c>
      <c r="HMU2" s="58" t="s">
        <v>26</v>
      </c>
      <c r="HMV2" s="58" t="s">
        <v>27</v>
      </c>
      <c r="HMW2" s="58" t="s">
        <v>26</v>
      </c>
      <c r="HMX2" s="58" t="s">
        <v>27</v>
      </c>
      <c r="HMY2" s="58" t="s">
        <v>26</v>
      </c>
      <c r="HMZ2" s="58" t="s">
        <v>27</v>
      </c>
      <c r="HNA2" s="58" t="s">
        <v>26</v>
      </c>
      <c r="HNB2" s="58" t="s">
        <v>27</v>
      </c>
      <c r="HNC2" s="58" t="s">
        <v>26</v>
      </c>
      <c r="HND2" s="58" t="s">
        <v>27</v>
      </c>
      <c r="HNE2" s="58" t="s">
        <v>26</v>
      </c>
      <c r="HNF2" s="58" t="s">
        <v>27</v>
      </c>
      <c r="HNG2" s="58" t="s">
        <v>26</v>
      </c>
      <c r="HNH2" s="58" t="s">
        <v>27</v>
      </c>
      <c r="HNI2" s="58" t="s">
        <v>26</v>
      </c>
      <c r="HNJ2" s="58" t="s">
        <v>27</v>
      </c>
      <c r="HNK2" s="58" t="s">
        <v>26</v>
      </c>
      <c r="HNL2" s="58" t="s">
        <v>27</v>
      </c>
      <c r="HNM2" s="58" t="s">
        <v>26</v>
      </c>
      <c r="HNN2" s="58" t="s">
        <v>27</v>
      </c>
      <c r="HNO2" s="58" t="s">
        <v>26</v>
      </c>
      <c r="HNP2" s="58" t="s">
        <v>27</v>
      </c>
      <c r="HNQ2" s="58" t="s">
        <v>26</v>
      </c>
      <c r="HNR2" s="58" t="s">
        <v>27</v>
      </c>
      <c r="HNS2" s="58" t="s">
        <v>26</v>
      </c>
      <c r="HNT2" s="58" t="s">
        <v>27</v>
      </c>
      <c r="HNU2" s="58" t="s">
        <v>26</v>
      </c>
      <c r="HNV2" s="58" t="s">
        <v>27</v>
      </c>
      <c r="HNW2" s="58" t="s">
        <v>26</v>
      </c>
      <c r="HNX2" s="58" t="s">
        <v>27</v>
      </c>
      <c r="HNY2" s="58" t="s">
        <v>26</v>
      </c>
      <c r="HNZ2" s="58" t="s">
        <v>27</v>
      </c>
      <c r="HOA2" s="58" t="s">
        <v>26</v>
      </c>
      <c r="HOB2" s="58" t="s">
        <v>27</v>
      </c>
      <c r="HOC2" s="58" t="s">
        <v>26</v>
      </c>
      <c r="HOD2" s="58" t="s">
        <v>27</v>
      </c>
      <c r="HOE2" s="58" t="s">
        <v>26</v>
      </c>
      <c r="HOF2" s="58" t="s">
        <v>27</v>
      </c>
      <c r="HOG2" s="58" t="s">
        <v>26</v>
      </c>
      <c r="HOH2" s="58" t="s">
        <v>27</v>
      </c>
      <c r="HOI2" s="58" t="s">
        <v>26</v>
      </c>
      <c r="HOJ2" s="58" t="s">
        <v>27</v>
      </c>
      <c r="HOK2" s="58" t="s">
        <v>26</v>
      </c>
      <c r="HOL2" s="58" t="s">
        <v>27</v>
      </c>
      <c r="HOM2" s="58" t="s">
        <v>26</v>
      </c>
      <c r="HON2" s="58" t="s">
        <v>27</v>
      </c>
      <c r="HOO2" s="58" t="s">
        <v>26</v>
      </c>
      <c r="HOP2" s="58" t="s">
        <v>27</v>
      </c>
      <c r="HOQ2" s="58" t="s">
        <v>26</v>
      </c>
      <c r="HOR2" s="58" t="s">
        <v>27</v>
      </c>
      <c r="HOS2" s="58" t="s">
        <v>26</v>
      </c>
      <c r="HOT2" s="58" t="s">
        <v>27</v>
      </c>
      <c r="HOU2" s="58" t="s">
        <v>26</v>
      </c>
      <c r="HOV2" s="58" t="s">
        <v>27</v>
      </c>
      <c r="HOW2" s="58" t="s">
        <v>26</v>
      </c>
      <c r="HOX2" s="58" t="s">
        <v>27</v>
      </c>
      <c r="HOY2" s="58" t="s">
        <v>26</v>
      </c>
      <c r="HOZ2" s="58" t="s">
        <v>27</v>
      </c>
      <c r="HPA2" s="58" t="s">
        <v>26</v>
      </c>
      <c r="HPB2" s="58" t="s">
        <v>27</v>
      </c>
      <c r="HPC2" s="58" t="s">
        <v>26</v>
      </c>
      <c r="HPD2" s="58" t="s">
        <v>27</v>
      </c>
      <c r="HPE2" s="58" t="s">
        <v>26</v>
      </c>
      <c r="HPF2" s="58" t="s">
        <v>27</v>
      </c>
      <c r="HPG2" s="58" t="s">
        <v>26</v>
      </c>
      <c r="HPH2" s="58" t="s">
        <v>27</v>
      </c>
      <c r="HPI2" s="58" t="s">
        <v>26</v>
      </c>
      <c r="HPJ2" s="58" t="s">
        <v>27</v>
      </c>
      <c r="HPK2" s="58" t="s">
        <v>26</v>
      </c>
      <c r="HPL2" s="58" t="s">
        <v>27</v>
      </c>
      <c r="HPM2" s="58" t="s">
        <v>26</v>
      </c>
      <c r="HPN2" s="58" t="s">
        <v>27</v>
      </c>
      <c r="HPO2" s="58" t="s">
        <v>26</v>
      </c>
      <c r="HPP2" s="58" t="s">
        <v>27</v>
      </c>
      <c r="HPQ2" s="58" t="s">
        <v>26</v>
      </c>
      <c r="HPR2" s="58" t="s">
        <v>27</v>
      </c>
      <c r="HPS2" s="58" t="s">
        <v>26</v>
      </c>
      <c r="HPT2" s="58" t="s">
        <v>27</v>
      </c>
      <c r="HPU2" s="58" t="s">
        <v>26</v>
      </c>
      <c r="HPV2" s="58" t="s">
        <v>27</v>
      </c>
      <c r="HPW2" s="58" t="s">
        <v>26</v>
      </c>
      <c r="HPX2" s="58" t="s">
        <v>27</v>
      </c>
      <c r="HPY2" s="58" t="s">
        <v>26</v>
      </c>
      <c r="HPZ2" s="58" t="s">
        <v>27</v>
      </c>
      <c r="HQA2" s="58" t="s">
        <v>26</v>
      </c>
      <c r="HQB2" s="58" t="s">
        <v>27</v>
      </c>
      <c r="HQC2" s="58" t="s">
        <v>26</v>
      </c>
      <c r="HQD2" s="58" t="s">
        <v>27</v>
      </c>
      <c r="HQE2" s="58" t="s">
        <v>26</v>
      </c>
      <c r="HQF2" s="58" t="s">
        <v>27</v>
      </c>
      <c r="HQG2" s="58" t="s">
        <v>26</v>
      </c>
      <c r="HQH2" s="58" t="s">
        <v>27</v>
      </c>
      <c r="HQI2" s="58" t="s">
        <v>26</v>
      </c>
      <c r="HQJ2" s="58" t="s">
        <v>27</v>
      </c>
      <c r="HQK2" s="58" t="s">
        <v>26</v>
      </c>
      <c r="HQL2" s="58" t="s">
        <v>27</v>
      </c>
      <c r="HQM2" s="58" t="s">
        <v>26</v>
      </c>
      <c r="HQN2" s="58" t="s">
        <v>27</v>
      </c>
      <c r="HQO2" s="58" t="s">
        <v>26</v>
      </c>
      <c r="HQP2" s="58" t="s">
        <v>27</v>
      </c>
      <c r="HQQ2" s="58" t="s">
        <v>26</v>
      </c>
      <c r="HQR2" s="58" t="s">
        <v>27</v>
      </c>
      <c r="HQS2" s="58" t="s">
        <v>26</v>
      </c>
      <c r="HQT2" s="58" t="s">
        <v>27</v>
      </c>
      <c r="HQU2" s="58" t="s">
        <v>26</v>
      </c>
      <c r="HQV2" s="58" t="s">
        <v>27</v>
      </c>
      <c r="HQW2" s="58" t="s">
        <v>26</v>
      </c>
      <c r="HQX2" s="58" t="s">
        <v>27</v>
      </c>
      <c r="HQY2" s="58" t="s">
        <v>26</v>
      </c>
      <c r="HQZ2" s="58" t="s">
        <v>27</v>
      </c>
      <c r="HRA2" s="58" t="s">
        <v>26</v>
      </c>
      <c r="HRB2" s="58" t="s">
        <v>27</v>
      </c>
      <c r="HRC2" s="58" t="s">
        <v>26</v>
      </c>
      <c r="HRD2" s="58" t="s">
        <v>27</v>
      </c>
      <c r="HRE2" s="58" t="s">
        <v>26</v>
      </c>
      <c r="HRF2" s="58" t="s">
        <v>27</v>
      </c>
      <c r="HRG2" s="58" t="s">
        <v>26</v>
      </c>
      <c r="HRH2" s="58" t="s">
        <v>27</v>
      </c>
      <c r="HRI2" s="58" t="s">
        <v>26</v>
      </c>
      <c r="HRJ2" s="58" t="s">
        <v>27</v>
      </c>
      <c r="HRK2" s="58" t="s">
        <v>26</v>
      </c>
      <c r="HRL2" s="58" t="s">
        <v>27</v>
      </c>
      <c r="HRM2" s="58" t="s">
        <v>26</v>
      </c>
      <c r="HRN2" s="58" t="s">
        <v>27</v>
      </c>
      <c r="HRO2" s="58" t="s">
        <v>26</v>
      </c>
      <c r="HRP2" s="58" t="s">
        <v>27</v>
      </c>
      <c r="HRQ2" s="58" t="s">
        <v>26</v>
      </c>
      <c r="HRR2" s="58" t="s">
        <v>27</v>
      </c>
      <c r="HRS2" s="58" t="s">
        <v>26</v>
      </c>
      <c r="HRT2" s="58" t="s">
        <v>27</v>
      </c>
      <c r="HRU2" s="58" t="s">
        <v>26</v>
      </c>
      <c r="HRV2" s="58" t="s">
        <v>27</v>
      </c>
      <c r="HRW2" s="58" t="s">
        <v>26</v>
      </c>
      <c r="HRX2" s="58" t="s">
        <v>27</v>
      </c>
      <c r="HRY2" s="58" t="s">
        <v>26</v>
      </c>
      <c r="HRZ2" s="58" t="s">
        <v>27</v>
      </c>
      <c r="HSA2" s="58" t="s">
        <v>26</v>
      </c>
      <c r="HSB2" s="58" t="s">
        <v>27</v>
      </c>
      <c r="HSC2" s="58" t="s">
        <v>26</v>
      </c>
      <c r="HSD2" s="58" t="s">
        <v>27</v>
      </c>
      <c r="HSE2" s="58" t="s">
        <v>26</v>
      </c>
      <c r="HSF2" s="58" t="s">
        <v>27</v>
      </c>
      <c r="HSG2" s="58" t="s">
        <v>26</v>
      </c>
      <c r="HSH2" s="58" t="s">
        <v>27</v>
      </c>
      <c r="HSI2" s="58" t="s">
        <v>26</v>
      </c>
      <c r="HSJ2" s="58" t="s">
        <v>27</v>
      </c>
      <c r="HSK2" s="58" t="s">
        <v>26</v>
      </c>
      <c r="HSL2" s="58" t="s">
        <v>27</v>
      </c>
      <c r="HSM2" s="58" t="s">
        <v>26</v>
      </c>
      <c r="HSN2" s="58" t="s">
        <v>27</v>
      </c>
      <c r="HSO2" s="58" t="s">
        <v>26</v>
      </c>
      <c r="HSP2" s="58" t="s">
        <v>27</v>
      </c>
      <c r="HSQ2" s="58" t="s">
        <v>26</v>
      </c>
      <c r="HSR2" s="58" t="s">
        <v>27</v>
      </c>
      <c r="HSS2" s="58" t="s">
        <v>26</v>
      </c>
      <c r="HST2" s="58" t="s">
        <v>27</v>
      </c>
      <c r="HSU2" s="58" t="s">
        <v>26</v>
      </c>
      <c r="HSV2" s="58" t="s">
        <v>27</v>
      </c>
      <c r="HSW2" s="58" t="s">
        <v>26</v>
      </c>
      <c r="HSX2" s="58" t="s">
        <v>27</v>
      </c>
      <c r="HSY2" s="58" t="s">
        <v>26</v>
      </c>
      <c r="HSZ2" s="58" t="s">
        <v>27</v>
      </c>
      <c r="HTA2" s="58" t="s">
        <v>26</v>
      </c>
      <c r="HTB2" s="58" t="s">
        <v>27</v>
      </c>
      <c r="HTC2" s="58" t="s">
        <v>26</v>
      </c>
      <c r="HTD2" s="58" t="s">
        <v>27</v>
      </c>
      <c r="HTE2" s="58" t="s">
        <v>26</v>
      </c>
      <c r="HTF2" s="58" t="s">
        <v>27</v>
      </c>
      <c r="HTG2" s="58" t="s">
        <v>26</v>
      </c>
      <c r="HTH2" s="58" t="s">
        <v>27</v>
      </c>
      <c r="HTI2" s="58" t="s">
        <v>26</v>
      </c>
      <c r="HTJ2" s="58" t="s">
        <v>27</v>
      </c>
      <c r="HTK2" s="58" t="s">
        <v>26</v>
      </c>
      <c r="HTL2" s="58" t="s">
        <v>27</v>
      </c>
      <c r="HTM2" s="58" t="s">
        <v>26</v>
      </c>
      <c r="HTN2" s="58" t="s">
        <v>27</v>
      </c>
      <c r="HTO2" s="58" t="s">
        <v>26</v>
      </c>
      <c r="HTP2" s="58" t="s">
        <v>27</v>
      </c>
      <c r="HTQ2" s="58" t="s">
        <v>26</v>
      </c>
      <c r="HTR2" s="58" t="s">
        <v>27</v>
      </c>
      <c r="HTS2" s="58" t="s">
        <v>26</v>
      </c>
      <c r="HTT2" s="58" t="s">
        <v>27</v>
      </c>
      <c r="HTU2" s="58" t="s">
        <v>26</v>
      </c>
      <c r="HTV2" s="58" t="s">
        <v>27</v>
      </c>
      <c r="HTW2" s="58" t="s">
        <v>26</v>
      </c>
      <c r="HTX2" s="58" t="s">
        <v>27</v>
      </c>
      <c r="HTY2" s="58" t="s">
        <v>26</v>
      </c>
      <c r="HTZ2" s="58" t="s">
        <v>27</v>
      </c>
      <c r="HUA2" s="58" t="s">
        <v>26</v>
      </c>
      <c r="HUB2" s="58" t="s">
        <v>27</v>
      </c>
      <c r="HUC2" s="58" t="s">
        <v>26</v>
      </c>
      <c r="HUD2" s="58" t="s">
        <v>27</v>
      </c>
      <c r="HUE2" s="58" t="s">
        <v>26</v>
      </c>
      <c r="HUF2" s="58" t="s">
        <v>27</v>
      </c>
      <c r="HUG2" s="58" t="s">
        <v>26</v>
      </c>
      <c r="HUH2" s="58" t="s">
        <v>27</v>
      </c>
      <c r="HUI2" s="58" t="s">
        <v>26</v>
      </c>
      <c r="HUJ2" s="58" t="s">
        <v>27</v>
      </c>
      <c r="HUK2" s="58" t="s">
        <v>26</v>
      </c>
      <c r="HUL2" s="58" t="s">
        <v>27</v>
      </c>
      <c r="HUM2" s="58" t="s">
        <v>26</v>
      </c>
      <c r="HUN2" s="58" t="s">
        <v>27</v>
      </c>
      <c r="HUO2" s="58" t="s">
        <v>26</v>
      </c>
      <c r="HUP2" s="58" t="s">
        <v>27</v>
      </c>
      <c r="HUQ2" s="58" t="s">
        <v>26</v>
      </c>
      <c r="HUR2" s="58" t="s">
        <v>27</v>
      </c>
      <c r="HUS2" s="58" t="s">
        <v>26</v>
      </c>
      <c r="HUT2" s="58" t="s">
        <v>27</v>
      </c>
      <c r="HUU2" s="58" t="s">
        <v>26</v>
      </c>
      <c r="HUV2" s="58" t="s">
        <v>27</v>
      </c>
      <c r="HUW2" s="58" t="s">
        <v>26</v>
      </c>
      <c r="HUX2" s="58" t="s">
        <v>27</v>
      </c>
      <c r="HUY2" s="58" t="s">
        <v>26</v>
      </c>
      <c r="HUZ2" s="58" t="s">
        <v>27</v>
      </c>
      <c r="HVA2" s="58" t="s">
        <v>26</v>
      </c>
      <c r="HVB2" s="58" t="s">
        <v>27</v>
      </c>
      <c r="HVC2" s="58" t="s">
        <v>26</v>
      </c>
      <c r="HVD2" s="58" t="s">
        <v>27</v>
      </c>
      <c r="HVE2" s="58" t="s">
        <v>26</v>
      </c>
      <c r="HVF2" s="58" t="s">
        <v>27</v>
      </c>
      <c r="HVG2" s="58" t="s">
        <v>26</v>
      </c>
      <c r="HVH2" s="58" t="s">
        <v>27</v>
      </c>
      <c r="HVI2" s="58" t="s">
        <v>26</v>
      </c>
      <c r="HVJ2" s="58" t="s">
        <v>27</v>
      </c>
      <c r="HVK2" s="58" t="s">
        <v>26</v>
      </c>
      <c r="HVL2" s="58" t="s">
        <v>27</v>
      </c>
      <c r="HVM2" s="58" t="s">
        <v>26</v>
      </c>
      <c r="HVN2" s="58" t="s">
        <v>27</v>
      </c>
      <c r="HVO2" s="58" t="s">
        <v>26</v>
      </c>
      <c r="HVP2" s="58" t="s">
        <v>27</v>
      </c>
      <c r="HVQ2" s="58" t="s">
        <v>26</v>
      </c>
      <c r="HVR2" s="58" t="s">
        <v>27</v>
      </c>
      <c r="HVS2" s="58" t="s">
        <v>26</v>
      </c>
      <c r="HVT2" s="58" t="s">
        <v>27</v>
      </c>
      <c r="HVU2" s="58" t="s">
        <v>26</v>
      </c>
      <c r="HVV2" s="58" t="s">
        <v>27</v>
      </c>
      <c r="HVW2" s="58" t="s">
        <v>26</v>
      </c>
      <c r="HVX2" s="58" t="s">
        <v>27</v>
      </c>
      <c r="HVY2" s="58" t="s">
        <v>26</v>
      </c>
      <c r="HVZ2" s="58" t="s">
        <v>27</v>
      </c>
      <c r="HWA2" s="58" t="s">
        <v>26</v>
      </c>
      <c r="HWB2" s="58" t="s">
        <v>27</v>
      </c>
      <c r="HWC2" s="58" t="s">
        <v>26</v>
      </c>
      <c r="HWD2" s="58" t="s">
        <v>27</v>
      </c>
      <c r="HWE2" s="58" t="s">
        <v>26</v>
      </c>
      <c r="HWF2" s="58" t="s">
        <v>27</v>
      </c>
      <c r="HWG2" s="58" t="s">
        <v>26</v>
      </c>
      <c r="HWH2" s="58" t="s">
        <v>27</v>
      </c>
      <c r="HWI2" s="58" t="s">
        <v>26</v>
      </c>
      <c r="HWJ2" s="58" t="s">
        <v>27</v>
      </c>
      <c r="HWK2" s="58" t="s">
        <v>26</v>
      </c>
      <c r="HWL2" s="58" t="s">
        <v>27</v>
      </c>
      <c r="HWM2" s="58" t="s">
        <v>26</v>
      </c>
      <c r="HWN2" s="58" t="s">
        <v>27</v>
      </c>
      <c r="HWO2" s="58" t="s">
        <v>26</v>
      </c>
      <c r="HWP2" s="58" t="s">
        <v>27</v>
      </c>
      <c r="HWQ2" s="58" t="s">
        <v>26</v>
      </c>
      <c r="HWR2" s="58" t="s">
        <v>27</v>
      </c>
      <c r="HWS2" s="58" t="s">
        <v>26</v>
      </c>
      <c r="HWT2" s="58" t="s">
        <v>27</v>
      </c>
      <c r="HWU2" s="58" t="s">
        <v>26</v>
      </c>
      <c r="HWV2" s="58" t="s">
        <v>27</v>
      </c>
      <c r="HWW2" s="58" t="s">
        <v>26</v>
      </c>
      <c r="HWX2" s="58" t="s">
        <v>27</v>
      </c>
      <c r="HWY2" s="58" t="s">
        <v>26</v>
      </c>
      <c r="HWZ2" s="58" t="s">
        <v>27</v>
      </c>
      <c r="HXA2" s="58" t="s">
        <v>26</v>
      </c>
      <c r="HXB2" s="58" t="s">
        <v>27</v>
      </c>
      <c r="HXC2" s="58" t="s">
        <v>26</v>
      </c>
      <c r="HXD2" s="58" t="s">
        <v>27</v>
      </c>
      <c r="HXE2" s="58" t="s">
        <v>26</v>
      </c>
      <c r="HXF2" s="58" t="s">
        <v>27</v>
      </c>
      <c r="HXG2" s="58" t="s">
        <v>26</v>
      </c>
      <c r="HXH2" s="58" t="s">
        <v>27</v>
      </c>
      <c r="HXI2" s="58" t="s">
        <v>26</v>
      </c>
      <c r="HXJ2" s="58" t="s">
        <v>27</v>
      </c>
      <c r="HXK2" s="58" t="s">
        <v>26</v>
      </c>
      <c r="HXL2" s="58" t="s">
        <v>27</v>
      </c>
      <c r="HXM2" s="58" t="s">
        <v>26</v>
      </c>
      <c r="HXN2" s="58" t="s">
        <v>27</v>
      </c>
      <c r="HXO2" s="58" t="s">
        <v>26</v>
      </c>
      <c r="HXP2" s="58" t="s">
        <v>27</v>
      </c>
      <c r="HXQ2" s="58" t="s">
        <v>26</v>
      </c>
      <c r="HXR2" s="58" t="s">
        <v>27</v>
      </c>
      <c r="HXS2" s="58" t="s">
        <v>26</v>
      </c>
      <c r="HXT2" s="58" t="s">
        <v>27</v>
      </c>
      <c r="HXU2" s="58" t="s">
        <v>26</v>
      </c>
      <c r="HXV2" s="58" t="s">
        <v>27</v>
      </c>
      <c r="HXW2" s="58" t="s">
        <v>26</v>
      </c>
      <c r="HXX2" s="58" t="s">
        <v>27</v>
      </c>
      <c r="HXY2" s="58" t="s">
        <v>26</v>
      </c>
      <c r="HXZ2" s="58" t="s">
        <v>27</v>
      </c>
      <c r="HYA2" s="58" t="s">
        <v>26</v>
      </c>
      <c r="HYB2" s="58" t="s">
        <v>27</v>
      </c>
      <c r="HYC2" s="58" t="s">
        <v>26</v>
      </c>
      <c r="HYD2" s="58" t="s">
        <v>27</v>
      </c>
      <c r="HYE2" s="58" t="s">
        <v>26</v>
      </c>
      <c r="HYF2" s="58" t="s">
        <v>27</v>
      </c>
      <c r="HYG2" s="58" t="s">
        <v>26</v>
      </c>
      <c r="HYH2" s="58" t="s">
        <v>27</v>
      </c>
      <c r="HYI2" s="58" t="s">
        <v>26</v>
      </c>
      <c r="HYJ2" s="58" t="s">
        <v>27</v>
      </c>
      <c r="HYK2" s="58" t="s">
        <v>26</v>
      </c>
      <c r="HYL2" s="58" t="s">
        <v>27</v>
      </c>
      <c r="HYM2" s="58" t="s">
        <v>26</v>
      </c>
      <c r="HYN2" s="58" t="s">
        <v>27</v>
      </c>
      <c r="HYO2" s="58" t="s">
        <v>26</v>
      </c>
      <c r="HYP2" s="58" t="s">
        <v>27</v>
      </c>
      <c r="HYQ2" s="58" t="s">
        <v>26</v>
      </c>
      <c r="HYR2" s="58" t="s">
        <v>27</v>
      </c>
      <c r="HYS2" s="58" t="s">
        <v>26</v>
      </c>
      <c r="HYT2" s="58" t="s">
        <v>27</v>
      </c>
      <c r="HYU2" s="58" t="s">
        <v>26</v>
      </c>
      <c r="HYV2" s="58" t="s">
        <v>27</v>
      </c>
      <c r="HYW2" s="58" t="s">
        <v>26</v>
      </c>
      <c r="HYX2" s="58" t="s">
        <v>27</v>
      </c>
      <c r="HYY2" s="58" t="s">
        <v>26</v>
      </c>
      <c r="HYZ2" s="58" t="s">
        <v>27</v>
      </c>
      <c r="HZA2" s="58" t="s">
        <v>26</v>
      </c>
      <c r="HZB2" s="58" t="s">
        <v>27</v>
      </c>
      <c r="HZC2" s="58" t="s">
        <v>26</v>
      </c>
      <c r="HZD2" s="58" t="s">
        <v>27</v>
      </c>
      <c r="HZE2" s="58" t="s">
        <v>26</v>
      </c>
      <c r="HZF2" s="58" t="s">
        <v>27</v>
      </c>
      <c r="HZG2" s="58" t="s">
        <v>26</v>
      </c>
      <c r="HZH2" s="58" t="s">
        <v>27</v>
      </c>
      <c r="HZI2" s="58" t="s">
        <v>26</v>
      </c>
      <c r="HZJ2" s="58" t="s">
        <v>27</v>
      </c>
      <c r="HZK2" s="58" t="s">
        <v>26</v>
      </c>
      <c r="HZL2" s="58" t="s">
        <v>27</v>
      </c>
      <c r="HZM2" s="58" t="s">
        <v>26</v>
      </c>
      <c r="HZN2" s="58" t="s">
        <v>27</v>
      </c>
      <c r="HZO2" s="58" t="s">
        <v>26</v>
      </c>
      <c r="HZP2" s="58" t="s">
        <v>27</v>
      </c>
      <c r="HZQ2" s="58" t="s">
        <v>26</v>
      </c>
      <c r="HZR2" s="58" t="s">
        <v>27</v>
      </c>
      <c r="HZS2" s="58" t="s">
        <v>26</v>
      </c>
      <c r="HZT2" s="58" t="s">
        <v>27</v>
      </c>
      <c r="HZU2" s="58" t="s">
        <v>26</v>
      </c>
      <c r="HZV2" s="58" t="s">
        <v>27</v>
      </c>
      <c r="HZW2" s="58" t="s">
        <v>26</v>
      </c>
      <c r="HZX2" s="58" t="s">
        <v>27</v>
      </c>
      <c r="HZY2" s="58" t="s">
        <v>26</v>
      </c>
      <c r="HZZ2" s="58" t="s">
        <v>27</v>
      </c>
      <c r="IAA2" s="58" t="s">
        <v>26</v>
      </c>
      <c r="IAB2" s="58" t="s">
        <v>27</v>
      </c>
      <c r="IAC2" s="58" t="s">
        <v>26</v>
      </c>
      <c r="IAD2" s="58" t="s">
        <v>27</v>
      </c>
      <c r="IAE2" s="58" t="s">
        <v>26</v>
      </c>
      <c r="IAF2" s="58" t="s">
        <v>27</v>
      </c>
      <c r="IAG2" s="58" t="s">
        <v>26</v>
      </c>
      <c r="IAH2" s="58" t="s">
        <v>27</v>
      </c>
      <c r="IAI2" s="58" t="s">
        <v>26</v>
      </c>
      <c r="IAJ2" s="58" t="s">
        <v>27</v>
      </c>
      <c r="IAK2" s="58" t="s">
        <v>26</v>
      </c>
      <c r="IAL2" s="58" t="s">
        <v>27</v>
      </c>
      <c r="IAM2" s="58" t="s">
        <v>26</v>
      </c>
      <c r="IAN2" s="58" t="s">
        <v>27</v>
      </c>
      <c r="IAO2" s="58" t="s">
        <v>26</v>
      </c>
      <c r="IAP2" s="58" t="s">
        <v>27</v>
      </c>
      <c r="IAQ2" s="58" t="s">
        <v>26</v>
      </c>
      <c r="IAR2" s="58" t="s">
        <v>27</v>
      </c>
      <c r="IAS2" s="58" t="s">
        <v>26</v>
      </c>
      <c r="IAT2" s="58" t="s">
        <v>27</v>
      </c>
      <c r="IAU2" s="58" t="s">
        <v>26</v>
      </c>
      <c r="IAV2" s="58" t="s">
        <v>27</v>
      </c>
      <c r="IAW2" s="58" t="s">
        <v>26</v>
      </c>
      <c r="IAX2" s="58" t="s">
        <v>27</v>
      </c>
      <c r="IAY2" s="58" t="s">
        <v>26</v>
      </c>
      <c r="IAZ2" s="58" t="s">
        <v>27</v>
      </c>
      <c r="IBA2" s="58" t="s">
        <v>26</v>
      </c>
      <c r="IBB2" s="58" t="s">
        <v>27</v>
      </c>
      <c r="IBC2" s="58" t="s">
        <v>26</v>
      </c>
      <c r="IBD2" s="58" t="s">
        <v>27</v>
      </c>
      <c r="IBE2" s="58" t="s">
        <v>26</v>
      </c>
      <c r="IBF2" s="58" t="s">
        <v>27</v>
      </c>
      <c r="IBG2" s="58" t="s">
        <v>26</v>
      </c>
      <c r="IBH2" s="58" t="s">
        <v>27</v>
      </c>
      <c r="IBI2" s="58" t="s">
        <v>26</v>
      </c>
      <c r="IBJ2" s="58" t="s">
        <v>27</v>
      </c>
      <c r="IBK2" s="58" t="s">
        <v>26</v>
      </c>
      <c r="IBL2" s="58" t="s">
        <v>27</v>
      </c>
      <c r="IBM2" s="58" t="s">
        <v>26</v>
      </c>
      <c r="IBN2" s="58" t="s">
        <v>27</v>
      </c>
      <c r="IBO2" s="58" t="s">
        <v>26</v>
      </c>
      <c r="IBP2" s="58" t="s">
        <v>27</v>
      </c>
      <c r="IBQ2" s="58" t="s">
        <v>26</v>
      </c>
      <c r="IBR2" s="58" t="s">
        <v>27</v>
      </c>
      <c r="IBS2" s="58" t="s">
        <v>26</v>
      </c>
      <c r="IBT2" s="58" t="s">
        <v>27</v>
      </c>
      <c r="IBU2" s="58" t="s">
        <v>26</v>
      </c>
      <c r="IBV2" s="58" t="s">
        <v>27</v>
      </c>
      <c r="IBW2" s="58" t="s">
        <v>26</v>
      </c>
      <c r="IBX2" s="58" t="s">
        <v>27</v>
      </c>
      <c r="IBY2" s="58" t="s">
        <v>26</v>
      </c>
      <c r="IBZ2" s="58" t="s">
        <v>27</v>
      </c>
      <c r="ICA2" s="58" t="s">
        <v>26</v>
      </c>
      <c r="ICB2" s="58" t="s">
        <v>27</v>
      </c>
      <c r="ICC2" s="58" t="s">
        <v>26</v>
      </c>
      <c r="ICD2" s="58" t="s">
        <v>27</v>
      </c>
      <c r="ICE2" s="58" t="s">
        <v>26</v>
      </c>
      <c r="ICF2" s="58" t="s">
        <v>27</v>
      </c>
      <c r="ICG2" s="58" t="s">
        <v>26</v>
      </c>
      <c r="ICH2" s="58" t="s">
        <v>27</v>
      </c>
      <c r="ICI2" s="58" t="s">
        <v>26</v>
      </c>
      <c r="ICJ2" s="58" t="s">
        <v>27</v>
      </c>
      <c r="ICK2" s="58" t="s">
        <v>26</v>
      </c>
      <c r="ICL2" s="58" t="s">
        <v>27</v>
      </c>
      <c r="ICM2" s="58" t="s">
        <v>26</v>
      </c>
      <c r="ICN2" s="58" t="s">
        <v>27</v>
      </c>
      <c r="ICO2" s="58" t="s">
        <v>26</v>
      </c>
      <c r="ICP2" s="58" t="s">
        <v>27</v>
      </c>
      <c r="ICQ2" s="58" t="s">
        <v>26</v>
      </c>
      <c r="ICR2" s="58" t="s">
        <v>27</v>
      </c>
      <c r="ICS2" s="58" t="s">
        <v>26</v>
      </c>
      <c r="ICT2" s="58" t="s">
        <v>27</v>
      </c>
      <c r="ICU2" s="58" t="s">
        <v>26</v>
      </c>
      <c r="ICV2" s="58" t="s">
        <v>27</v>
      </c>
      <c r="ICW2" s="58" t="s">
        <v>26</v>
      </c>
      <c r="ICX2" s="58" t="s">
        <v>27</v>
      </c>
      <c r="ICY2" s="58" t="s">
        <v>26</v>
      </c>
      <c r="ICZ2" s="58" t="s">
        <v>27</v>
      </c>
      <c r="IDA2" s="58" t="s">
        <v>26</v>
      </c>
      <c r="IDB2" s="58" t="s">
        <v>27</v>
      </c>
      <c r="IDC2" s="58" t="s">
        <v>26</v>
      </c>
      <c r="IDD2" s="58" t="s">
        <v>27</v>
      </c>
      <c r="IDE2" s="58" t="s">
        <v>26</v>
      </c>
      <c r="IDF2" s="58" t="s">
        <v>27</v>
      </c>
      <c r="IDG2" s="58" t="s">
        <v>26</v>
      </c>
      <c r="IDH2" s="58" t="s">
        <v>27</v>
      </c>
      <c r="IDI2" s="58" t="s">
        <v>26</v>
      </c>
      <c r="IDJ2" s="58" t="s">
        <v>27</v>
      </c>
      <c r="IDK2" s="58" t="s">
        <v>26</v>
      </c>
      <c r="IDL2" s="58" t="s">
        <v>27</v>
      </c>
      <c r="IDM2" s="58" t="s">
        <v>26</v>
      </c>
      <c r="IDN2" s="58" t="s">
        <v>27</v>
      </c>
      <c r="IDO2" s="58" t="s">
        <v>26</v>
      </c>
      <c r="IDP2" s="58" t="s">
        <v>27</v>
      </c>
      <c r="IDQ2" s="58" t="s">
        <v>26</v>
      </c>
      <c r="IDR2" s="58" t="s">
        <v>27</v>
      </c>
      <c r="IDS2" s="58" t="s">
        <v>26</v>
      </c>
      <c r="IDT2" s="58" t="s">
        <v>27</v>
      </c>
      <c r="IDU2" s="58" t="s">
        <v>26</v>
      </c>
      <c r="IDV2" s="58" t="s">
        <v>27</v>
      </c>
      <c r="IDW2" s="58" t="s">
        <v>26</v>
      </c>
      <c r="IDX2" s="58" t="s">
        <v>27</v>
      </c>
      <c r="IDY2" s="58" t="s">
        <v>26</v>
      </c>
      <c r="IDZ2" s="58" t="s">
        <v>27</v>
      </c>
      <c r="IEA2" s="58" t="s">
        <v>26</v>
      </c>
      <c r="IEB2" s="58" t="s">
        <v>27</v>
      </c>
      <c r="IEC2" s="58" t="s">
        <v>26</v>
      </c>
      <c r="IED2" s="58" t="s">
        <v>27</v>
      </c>
      <c r="IEE2" s="58" t="s">
        <v>26</v>
      </c>
      <c r="IEF2" s="58" t="s">
        <v>27</v>
      </c>
      <c r="IEG2" s="58" t="s">
        <v>26</v>
      </c>
      <c r="IEH2" s="58" t="s">
        <v>27</v>
      </c>
      <c r="IEI2" s="58" t="s">
        <v>26</v>
      </c>
      <c r="IEJ2" s="58" t="s">
        <v>27</v>
      </c>
      <c r="IEK2" s="58" t="s">
        <v>26</v>
      </c>
      <c r="IEL2" s="58" t="s">
        <v>27</v>
      </c>
      <c r="IEM2" s="58" t="s">
        <v>26</v>
      </c>
      <c r="IEN2" s="58" t="s">
        <v>27</v>
      </c>
      <c r="IEO2" s="58" t="s">
        <v>26</v>
      </c>
      <c r="IEP2" s="58" t="s">
        <v>27</v>
      </c>
      <c r="IEQ2" s="58" t="s">
        <v>26</v>
      </c>
      <c r="IER2" s="58" t="s">
        <v>27</v>
      </c>
      <c r="IES2" s="58" t="s">
        <v>26</v>
      </c>
      <c r="IET2" s="58" t="s">
        <v>27</v>
      </c>
      <c r="IEU2" s="58" t="s">
        <v>26</v>
      </c>
      <c r="IEV2" s="58" t="s">
        <v>27</v>
      </c>
      <c r="IEW2" s="58" t="s">
        <v>26</v>
      </c>
      <c r="IEX2" s="58" t="s">
        <v>27</v>
      </c>
      <c r="IEY2" s="58" t="s">
        <v>26</v>
      </c>
      <c r="IEZ2" s="58" t="s">
        <v>27</v>
      </c>
      <c r="IFA2" s="58" t="s">
        <v>26</v>
      </c>
      <c r="IFB2" s="58" t="s">
        <v>27</v>
      </c>
      <c r="IFC2" s="58" t="s">
        <v>26</v>
      </c>
      <c r="IFD2" s="58" t="s">
        <v>27</v>
      </c>
      <c r="IFE2" s="58" t="s">
        <v>26</v>
      </c>
      <c r="IFF2" s="58" t="s">
        <v>27</v>
      </c>
      <c r="IFG2" s="58" t="s">
        <v>26</v>
      </c>
      <c r="IFH2" s="58" t="s">
        <v>27</v>
      </c>
      <c r="IFI2" s="58" t="s">
        <v>26</v>
      </c>
      <c r="IFJ2" s="58" t="s">
        <v>27</v>
      </c>
      <c r="IFK2" s="58" t="s">
        <v>26</v>
      </c>
      <c r="IFL2" s="58" t="s">
        <v>27</v>
      </c>
      <c r="IFM2" s="58" t="s">
        <v>26</v>
      </c>
      <c r="IFN2" s="58" t="s">
        <v>27</v>
      </c>
      <c r="IFO2" s="58" t="s">
        <v>26</v>
      </c>
      <c r="IFP2" s="58" t="s">
        <v>27</v>
      </c>
      <c r="IFQ2" s="58" t="s">
        <v>26</v>
      </c>
      <c r="IFR2" s="58" t="s">
        <v>27</v>
      </c>
      <c r="IFS2" s="58" t="s">
        <v>26</v>
      </c>
      <c r="IFT2" s="58" t="s">
        <v>27</v>
      </c>
      <c r="IFU2" s="58" t="s">
        <v>26</v>
      </c>
      <c r="IFV2" s="58" t="s">
        <v>27</v>
      </c>
      <c r="IFW2" s="58" t="s">
        <v>26</v>
      </c>
      <c r="IFX2" s="58" t="s">
        <v>27</v>
      </c>
      <c r="IFY2" s="58" t="s">
        <v>26</v>
      </c>
      <c r="IFZ2" s="58" t="s">
        <v>27</v>
      </c>
      <c r="IGA2" s="58" t="s">
        <v>26</v>
      </c>
      <c r="IGB2" s="58" t="s">
        <v>27</v>
      </c>
      <c r="IGC2" s="58" t="s">
        <v>26</v>
      </c>
      <c r="IGD2" s="58" t="s">
        <v>27</v>
      </c>
      <c r="IGE2" s="58" t="s">
        <v>26</v>
      </c>
      <c r="IGF2" s="58" t="s">
        <v>27</v>
      </c>
      <c r="IGG2" s="58" t="s">
        <v>26</v>
      </c>
      <c r="IGH2" s="58" t="s">
        <v>27</v>
      </c>
      <c r="IGI2" s="58" t="s">
        <v>26</v>
      </c>
      <c r="IGJ2" s="58" t="s">
        <v>27</v>
      </c>
      <c r="IGK2" s="58" t="s">
        <v>26</v>
      </c>
      <c r="IGL2" s="58" t="s">
        <v>27</v>
      </c>
      <c r="IGM2" s="58" t="s">
        <v>26</v>
      </c>
      <c r="IGN2" s="58" t="s">
        <v>27</v>
      </c>
      <c r="IGO2" s="58" t="s">
        <v>26</v>
      </c>
      <c r="IGP2" s="58" t="s">
        <v>27</v>
      </c>
      <c r="IGQ2" s="58" t="s">
        <v>26</v>
      </c>
      <c r="IGR2" s="58" t="s">
        <v>27</v>
      </c>
      <c r="IGS2" s="58" t="s">
        <v>26</v>
      </c>
      <c r="IGT2" s="58" t="s">
        <v>27</v>
      </c>
      <c r="IGU2" s="58" t="s">
        <v>26</v>
      </c>
      <c r="IGV2" s="58" t="s">
        <v>27</v>
      </c>
      <c r="IGW2" s="58" t="s">
        <v>26</v>
      </c>
      <c r="IGX2" s="58" t="s">
        <v>27</v>
      </c>
      <c r="IGY2" s="58" t="s">
        <v>26</v>
      </c>
      <c r="IGZ2" s="58" t="s">
        <v>27</v>
      </c>
      <c r="IHA2" s="58" t="s">
        <v>26</v>
      </c>
      <c r="IHB2" s="58" t="s">
        <v>27</v>
      </c>
      <c r="IHC2" s="58" t="s">
        <v>26</v>
      </c>
      <c r="IHD2" s="58" t="s">
        <v>27</v>
      </c>
      <c r="IHE2" s="58" t="s">
        <v>26</v>
      </c>
      <c r="IHF2" s="58" t="s">
        <v>27</v>
      </c>
      <c r="IHG2" s="58" t="s">
        <v>26</v>
      </c>
      <c r="IHH2" s="58" t="s">
        <v>27</v>
      </c>
      <c r="IHI2" s="58" t="s">
        <v>26</v>
      </c>
      <c r="IHJ2" s="58" t="s">
        <v>27</v>
      </c>
      <c r="IHK2" s="58" t="s">
        <v>26</v>
      </c>
      <c r="IHL2" s="58" t="s">
        <v>27</v>
      </c>
      <c r="IHM2" s="58" t="s">
        <v>26</v>
      </c>
      <c r="IHN2" s="58" t="s">
        <v>27</v>
      </c>
      <c r="IHO2" s="58" t="s">
        <v>26</v>
      </c>
      <c r="IHP2" s="58" t="s">
        <v>27</v>
      </c>
      <c r="IHQ2" s="58" t="s">
        <v>26</v>
      </c>
      <c r="IHR2" s="58" t="s">
        <v>27</v>
      </c>
      <c r="IHS2" s="58" t="s">
        <v>26</v>
      </c>
      <c r="IHT2" s="58" t="s">
        <v>27</v>
      </c>
      <c r="IHU2" s="58" t="s">
        <v>26</v>
      </c>
      <c r="IHV2" s="58" t="s">
        <v>27</v>
      </c>
      <c r="IHW2" s="58" t="s">
        <v>26</v>
      </c>
      <c r="IHX2" s="58" t="s">
        <v>27</v>
      </c>
      <c r="IHY2" s="58" t="s">
        <v>26</v>
      </c>
      <c r="IHZ2" s="58" t="s">
        <v>27</v>
      </c>
      <c r="IIA2" s="58" t="s">
        <v>26</v>
      </c>
      <c r="IIB2" s="58" t="s">
        <v>27</v>
      </c>
      <c r="IIC2" s="58" t="s">
        <v>26</v>
      </c>
      <c r="IID2" s="58" t="s">
        <v>27</v>
      </c>
      <c r="IIE2" s="58" t="s">
        <v>26</v>
      </c>
      <c r="IIF2" s="58" t="s">
        <v>27</v>
      </c>
      <c r="IIG2" s="58" t="s">
        <v>26</v>
      </c>
      <c r="IIH2" s="58" t="s">
        <v>27</v>
      </c>
      <c r="III2" s="58" t="s">
        <v>26</v>
      </c>
      <c r="IIJ2" s="58" t="s">
        <v>27</v>
      </c>
      <c r="IIK2" s="58" t="s">
        <v>26</v>
      </c>
      <c r="IIL2" s="58" t="s">
        <v>27</v>
      </c>
      <c r="IIM2" s="58" t="s">
        <v>26</v>
      </c>
      <c r="IIN2" s="58" t="s">
        <v>27</v>
      </c>
      <c r="IIO2" s="58" t="s">
        <v>26</v>
      </c>
      <c r="IIP2" s="58" t="s">
        <v>27</v>
      </c>
      <c r="IIQ2" s="58" t="s">
        <v>26</v>
      </c>
      <c r="IIR2" s="58" t="s">
        <v>27</v>
      </c>
      <c r="IIS2" s="58" t="s">
        <v>26</v>
      </c>
      <c r="IIT2" s="58" t="s">
        <v>27</v>
      </c>
      <c r="IIU2" s="58" t="s">
        <v>26</v>
      </c>
      <c r="IIV2" s="58" t="s">
        <v>27</v>
      </c>
      <c r="IIW2" s="58" t="s">
        <v>26</v>
      </c>
      <c r="IIX2" s="58" t="s">
        <v>27</v>
      </c>
      <c r="IIY2" s="58" t="s">
        <v>26</v>
      </c>
      <c r="IIZ2" s="58" t="s">
        <v>27</v>
      </c>
      <c r="IJA2" s="58" t="s">
        <v>26</v>
      </c>
      <c r="IJB2" s="58" t="s">
        <v>27</v>
      </c>
      <c r="IJC2" s="58" t="s">
        <v>26</v>
      </c>
      <c r="IJD2" s="58" t="s">
        <v>27</v>
      </c>
      <c r="IJE2" s="58" t="s">
        <v>26</v>
      </c>
      <c r="IJF2" s="58" t="s">
        <v>27</v>
      </c>
      <c r="IJG2" s="58" t="s">
        <v>26</v>
      </c>
      <c r="IJH2" s="58" t="s">
        <v>27</v>
      </c>
      <c r="IJI2" s="58" t="s">
        <v>26</v>
      </c>
      <c r="IJJ2" s="58" t="s">
        <v>27</v>
      </c>
      <c r="IJK2" s="58" t="s">
        <v>26</v>
      </c>
      <c r="IJL2" s="58" t="s">
        <v>27</v>
      </c>
      <c r="IJM2" s="58" t="s">
        <v>26</v>
      </c>
      <c r="IJN2" s="58" t="s">
        <v>27</v>
      </c>
      <c r="IJO2" s="58" t="s">
        <v>26</v>
      </c>
      <c r="IJP2" s="58" t="s">
        <v>27</v>
      </c>
      <c r="IJQ2" s="58" t="s">
        <v>26</v>
      </c>
      <c r="IJR2" s="58" t="s">
        <v>27</v>
      </c>
      <c r="IJS2" s="58" t="s">
        <v>26</v>
      </c>
      <c r="IJT2" s="58" t="s">
        <v>27</v>
      </c>
      <c r="IJU2" s="58" t="s">
        <v>26</v>
      </c>
      <c r="IJV2" s="58" t="s">
        <v>27</v>
      </c>
      <c r="IJW2" s="58" t="s">
        <v>26</v>
      </c>
      <c r="IJX2" s="58" t="s">
        <v>27</v>
      </c>
      <c r="IJY2" s="58" t="s">
        <v>26</v>
      </c>
      <c r="IJZ2" s="58" t="s">
        <v>27</v>
      </c>
      <c r="IKA2" s="58" t="s">
        <v>26</v>
      </c>
      <c r="IKB2" s="58" t="s">
        <v>27</v>
      </c>
      <c r="IKC2" s="58" t="s">
        <v>26</v>
      </c>
      <c r="IKD2" s="58" t="s">
        <v>27</v>
      </c>
      <c r="IKE2" s="58" t="s">
        <v>26</v>
      </c>
      <c r="IKF2" s="58" t="s">
        <v>27</v>
      </c>
      <c r="IKG2" s="58" t="s">
        <v>26</v>
      </c>
      <c r="IKH2" s="58" t="s">
        <v>27</v>
      </c>
      <c r="IKI2" s="58" t="s">
        <v>26</v>
      </c>
      <c r="IKJ2" s="58" t="s">
        <v>27</v>
      </c>
      <c r="IKK2" s="58" t="s">
        <v>26</v>
      </c>
      <c r="IKL2" s="58" t="s">
        <v>27</v>
      </c>
      <c r="IKM2" s="58" t="s">
        <v>26</v>
      </c>
      <c r="IKN2" s="58" t="s">
        <v>27</v>
      </c>
      <c r="IKO2" s="58" t="s">
        <v>26</v>
      </c>
      <c r="IKP2" s="58" t="s">
        <v>27</v>
      </c>
      <c r="IKQ2" s="58" t="s">
        <v>26</v>
      </c>
      <c r="IKR2" s="58" t="s">
        <v>27</v>
      </c>
      <c r="IKS2" s="58" t="s">
        <v>26</v>
      </c>
      <c r="IKT2" s="58" t="s">
        <v>27</v>
      </c>
      <c r="IKU2" s="58" t="s">
        <v>26</v>
      </c>
      <c r="IKV2" s="58" t="s">
        <v>27</v>
      </c>
      <c r="IKW2" s="58" t="s">
        <v>26</v>
      </c>
      <c r="IKX2" s="58" t="s">
        <v>27</v>
      </c>
      <c r="IKY2" s="58" t="s">
        <v>26</v>
      </c>
      <c r="IKZ2" s="58" t="s">
        <v>27</v>
      </c>
      <c r="ILA2" s="58" t="s">
        <v>26</v>
      </c>
      <c r="ILB2" s="58" t="s">
        <v>27</v>
      </c>
      <c r="ILC2" s="58" t="s">
        <v>26</v>
      </c>
      <c r="ILD2" s="58" t="s">
        <v>27</v>
      </c>
      <c r="ILE2" s="58" t="s">
        <v>26</v>
      </c>
      <c r="ILF2" s="58" t="s">
        <v>27</v>
      </c>
      <c r="ILG2" s="58" t="s">
        <v>26</v>
      </c>
      <c r="ILH2" s="58" t="s">
        <v>27</v>
      </c>
      <c r="ILI2" s="58" t="s">
        <v>26</v>
      </c>
      <c r="ILJ2" s="58" t="s">
        <v>27</v>
      </c>
      <c r="ILK2" s="58" t="s">
        <v>26</v>
      </c>
      <c r="ILL2" s="58" t="s">
        <v>27</v>
      </c>
      <c r="ILM2" s="58" t="s">
        <v>26</v>
      </c>
      <c r="ILN2" s="58" t="s">
        <v>27</v>
      </c>
      <c r="ILO2" s="58" t="s">
        <v>26</v>
      </c>
      <c r="ILP2" s="58" t="s">
        <v>27</v>
      </c>
      <c r="ILQ2" s="58" t="s">
        <v>26</v>
      </c>
      <c r="ILR2" s="58" t="s">
        <v>27</v>
      </c>
      <c r="ILS2" s="58" t="s">
        <v>26</v>
      </c>
      <c r="ILT2" s="58" t="s">
        <v>27</v>
      </c>
      <c r="ILU2" s="58" t="s">
        <v>26</v>
      </c>
      <c r="ILV2" s="58" t="s">
        <v>27</v>
      </c>
      <c r="ILW2" s="58" t="s">
        <v>26</v>
      </c>
      <c r="ILX2" s="58" t="s">
        <v>27</v>
      </c>
      <c r="ILY2" s="58" t="s">
        <v>26</v>
      </c>
      <c r="ILZ2" s="58" t="s">
        <v>27</v>
      </c>
      <c r="IMA2" s="58" t="s">
        <v>26</v>
      </c>
      <c r="IMB2" s="58" t="s">
        <v>27</v>
      </c>
      <c r="IMC2" s="58" t="s">
        <v>26</v>
      </c>
      <c r="IMD2" s="58" t="s">
        <v>27</v>
      </c>
      <c r="IME2" s="58" t="s">
        <v>26</v>
      </c>
      <c r="IMF2" s="58" t="s">
        <v>27</v>
      </c>
      <c r="IMG2" s="58" t="s">
        <v>26</v>
      </c>
      <c r="IMH2" s="58" t="s">
        <v>27</v>
      </c>
      <c r="IMI2" s="58" t="s">
        <v>26</v>
      </c>
      <c r="IMJ2" s="58" t="s">
        <v>27</v>
      </c>
      <c r="IMK2" s="58" t="s">
        <v>26</v>
      </c>
      <c r="IML2" s="58" t="s">
        <v>27</v>
      </c>
      <c r="IMM2" s="58" t="s">
        <v>26</v>
      </c>
      <c r="IMN2" s="58" t="s">
        <v>27</v>
      </c>
      <c r="IMO2" s="58" t="s">
        <v>26</v>
      </c>
      <c r="IMP2" s="58" t="s">
        <v>27</v>
      </c>
      <c r="IMQ2" s="58" t="s">
        <v>26</v>
      </c>
      <c r="IMR2" s="58" t="s">
        <v>27</v>
      </c>
      <c r="IMS2" s="58" t="s">
        <v>26</v>
      </c>
      <c r="IMT2" s="58" t="s">
        <v>27</v>
      </c>
      <c r="IMU2" s="58" t="s">
        <v>26</v>
      </c>
      <c r="IMV2" s="58" t="s">
        <v>27</v>
      </c>
      <c r="IMW2" s="58" t="s">
        <v>26</v>
      </c>
      <c r="IMX2" s="58" t="s">
        <v>27</v>
      </c>
      <c r="IMY2" s="58" t="s">
        <v>26</v>
      </c>
      <c r="IMZ2" s="58" t="s">
        <v>27</v>
      </c>
      <c r="INA2" s="58" t="s">
        <v>26</v>
      </c>
      <c r="INB2" s="58" t="s">
        <v>27</v>
      </c>
      <c r="INC2" s="58" t="s">
        <v>26</v>
      </c>
      <c r="IND2" s="58" t="s">
        <v>27</v>
      </c>
      <c r="INE2" s="58" t="s">
        <v>26</v>
      </c>
      <c r="INF2" s="58" t="s">
        <v>27</v>
      </c>
      <c r="ING2" s="58" t="s">
        <v>26</v>
      </c>
      <c r="INH2" s="58" t="s">
        <v>27</v>
      </c>
      <c r="INI2" s="58" t="s">
        <v>26</v>
      </c>
      <c r="INJ2" s="58" t="s">
        <v>27</v>
      </c>
      <c r="INK2" s="58" t="s">
        <v>26</v>
      </c>
      <c r="INL2" s="58" t="s">
        <v>27</v>
      </c>
      <c r="INM2" s="58" t="s">
        <v>26</v>
      </c>
      <c r="INN2" s="58" t="s">
        <v>27</v>
      </c>
      <c r="INO2" s="58" t="s">
        <v>26</v>
      </c>
      <c r="INP2" s="58" t="s">
        <v>27</v>
      </c>
      <c r="INQ2" s="58" t="s">
        <v>26</v>
      </c>
      <c r="INR2" s="58" t="s">
        <v>27</v>
      </c>
      <c r="INS2" s="58" t="s">
        <v>26</v>
      </c>
      <c r="INT2" s="58" t="s">
        <v>27</v>
      </c>
      <c r="INU2" s="58" t="s">
        <v>26</v>
      </c>
      <c r="INV2" s="58" t="s">
        <v>27</v>
      </c>
      <c r="INW2" s="58" t="s">
        <v>26</v>
      </c>
      <c r="INX2" s="58" t="s">
        <v>27</v>
      </c>
      <c r="INY2" s="58" t="s">
        <v>26</v>
      </c>
      <c r="INZ2" s="58" t="s">
        <v>27</v>
      </c>
      <c r="IOA2" s="58" t="s">
        <v>26</v>
      </c>
      <c r="IOB2" s="58" t="s">
        <v>27</v>
      </c>
      <c r="IOC2" s="58" t="s">
        <v>26</v>
      </c>
      <c r="IOD2" s="58" t="s">
        <v>27</v>
      </c>
      <c r="IOE2" s="58" t="s">
        <v>26</v>
      </c>
      <c r="IOF2" s="58" t="s">
        <v>27</v>
      </c>
      <c r="IOG2" s="58" t="s">
        <v>26</v>
      </c>
      <c r="IOH2" s="58" t="s">
        <v>27</v>
      </c>
      <c r="IOI2" s="58" t="s">
        <v>26</v>
      </c>
      <c r="IOJ2" s="58" t="s">
        <v>27</v>
      </c>
      <c r="IOK2" s="58" t="s">
        <v>26</v>
      </c>
      <c r="IOL2" s="58" t="s">
        <v>27</v>
      </c>
      <c r="IOM2" s="58" t="s">
        <v>26</v>
      </c>
      <c r="ION2" s="58" t="s">
        <v>27</v>
      </c>
      <c r="IOO2" s="58" t="s">
        <v>26</v>
      </c>
      <c r="IOP2" s="58" t="s">
        <v>27</v>
      </c>
      <c r="IOQ2" s="58" t="s">
        <v>26</v>
      </c>
      <c r="IOR2" s="58" t="s">
        <v>27</v>
      </c>
      <c r="IOS2" s="58" t="s">
        <v>26</v>
      </c>
      <c r="IOT2" s="58" t="s">
        <v>27</v>
      </c>
      <c r="IOU2" s="58" t="s">
        <v>26</v>
      </c>
      <c r="IOV2" s="58" t="s">
        <v>27</v>
      </c>
      <c r="IOW2" s="58" t="s">
        <v>26</v>
      </c>
      <c r="IOX2" s="58" t="s">
        <v>27</v>
      </c>
      <c r="IOY2" s="58" t="s">
        <v>26</v>
      </c>
      <c r="IOZ2" s="58" t="s">
        <v>27</v>
      </c>
      <c r="IPA2" s="58" t="s">
        <v>26</v>
      </c>
      <c r="IPB2" s="58" t="s">
        <v>27</v>
      </c>
      <c r="IPC2" s="58" t="s">
        <v>26</v>
      </c>
      <c r="IPD2" s="58" t="s">
        <v>27</v>
      </c>
      <c r="IPE2" s="58" t="s">
        <v>26</v>
      </c>
      <c r="IPF2" s="58" t="s">
        <v>27</v>
      </c>
      <c r="IPG2" s="58" t="s">
        <v>26</v>
      </c>
      <c r="IPH2" s="58" t="s">
        <v>27</v>
      </c>
      <c r="IPI2" s="58" t="s">
        <v>26</v>
      </c>
      <c r="IPJ2" s="58" t="s">
        <v>27</v>
      </c>
      <c r="IPK2" s="58" t="s">
        <v>26</v>
      </c>
      <c r="IPL2" s="58" t="s">
        <v>27</v>
      </c>
      <c r="IPM2" s="58" t="s">
        <v>26</v>
      </c>
      <c r="IPN2" s="58" t="s">
        <v>27</v>
      </c>
      <c r="IPO2" s="58" t="s">
        <v>26</v>
      </c>
      <c r="IPP2" s="58" t="s">
        <v>27</v>
      </c>
      <c r="IPQ2" s="58" t="s">
        <v>26</v>
      </c>
      <c r="IPR2" s="58" t="s">
        <v>27</v>
      </c>
      <c r="IPS2" s="58" t="s">
        <v>26</v>
      </c>
      <c r="IPT2" s="58" t="s">
        <v>27</v>
      </c>
      <c r="IPU2" s="58" t="s">
        <v>26</v>
      </c>
      <c r="IPV2" s="58" t="s">
        <v>27</v>
      </c>
      <c r="IPW2" s="58" t="s">
        <v>26</v>
      </c>
      <c r="IPX2" s="58" t="s">
        <v>27</v>
      </c>
      <c r="IPY2" s="58" t="s">
        <v>26</v>
      </c>
      <c r="IPZ2" s="58" t="s">
        <v>27</v>
      </c>
      <c r="IQA2" s="58" t="s">
        <v>26</v>
      </c>
      <c r="IQB2" s="58" t="s">
        <v>27</v>
      </c>
      <c r="IQC2" s="58" t="s">
        <v>26</v>
      </c>
      <c r="IQD2" s="58" t="s">
        <v>27</v>
      </c>
      <c r="IQE2" s="58" t="s">
        <v>26</v>
      </c>
      <c r="IQF2" s="58" t="s">
        <v>27</v>
      </c>
      <c r="IQG2" s="58" t="s">
        <v>26</v>
      </c>
      <c r="IQH2" s="58" t="s">
        <v>27</v>
      </c>
      <c r="IQI2" s="58" t="s">
        <v>26</v>
      </c>
      <c r="IQJ2" s="58" t="s">
        <v>27</v>
      </c>
      <c r="IQK2" s="58" t="s">
        <v>26</v>
      </c>
      <c r="IQL2" s="58" t="s">
        <v>27</v>
      </c>
      <c r="IQM2" s="58" t="s">
        <v>26</v>
      </c>
      <c r="IQN2" s="58" t="s">
        <v>27</v>
      </c>
      <c r="IQO2" s="58" t="s">
        <v>26</v>
      </c>
      <c r="IQP2" s="58" t="s">
        <v>27</v>
      </c>
      <c r="IQQ2" s="58" t="s">
        <v>26</v>
      </c>
      <c r="IQR2" s="58" t="s">
        <v>27</v>
      </c>
      <c r="IQS2" s="58" t="s">
        <v>26</v>
      </c>
      <c r="IQT2" s="58" t="s">
        <v>27</v>
      </c>
      <c r="IQU2" s="58" t="s">
        <v>26</v>
      </c>
      <c r="IQV2" s="58" t="s">
        <v>27</v>
      </c>
      <c r="IQW2" s="58" t="s">
        <v>26</v>
      </c>
      <c r="IQX2" s="58" t="s">
        <v>27</v>
      </c>
      <c r="IQY2" s="58" t="s">
        <v>26</v>
      </c>
      <c r="IQZ2" s="58" t="s">
        <v>27</v>
      </c>
      <c r="IRA2" s="58" t="s">
        <v>26</v>
      </c>
      <c r="IRB2" s="58" t="s">
        <v>27</v>
      </c>
      <c r="IRC2" s="58" t="s">
        <v>26</v>
      </c>
      <c r="IRD2" s="58" t="s">
        <v>27</v>
      </c>
      <c r="IRE2" s="58" t="s">
        <v>26</v>
      </c>
      <c r="IRF2" s="58" t="s">
        <v>27</v>
      </c>
      <c r="IRG2" s="58" t="s">
        <v>26</v>
      </c>
      <c r="IRH2" s="58" t="s">
        <v>27</v>
      </c>
      <c r="IRI2" s="58" t="s">
        <v>26</v>
      </c>
      <c r="IRJ2" s="58" t="s">
        <v>27</v>
      </c>
      <c r="IRK2" s="58" t="s">
        <v>26</v>
      </c>
      <c r="IRL2" s="58" t="s">
        <v>27</v>
      </c>
      <c r="IRM2" s="58" t="s">
        <v>26</v>
      </c>
      <c r="IRN2" s="58" t="s">
        <v>27</v>
      </c>
      <c r="IRO2" s="58" t="s">
        <v>26</v>
      </c>
      <c r="IRP2" s="58" t="s">
        <v>27</v>
      </c>
      <c r="IRQ2" s="58" t="s">
        <v>26</v>
      </c>
      <c r="IRR2" s="58" t="s">
        <v>27</v>
      </c>
      <c r="IRS2" s="58" t="s">
        <v>26</v>
      </c>
      <c r="IRT2" s="58" t="s">
        <v>27</v>
      </c>
      <c r="IRU2" s="58" t="s">
        <v>26</v>
      </c>
      <c r="IRV2" s="58" t="s">
        <v>27</v>
      </c>
      <c r="IRW2" s="58" t="s">
        <v>26</v>
      </c>
      <c r="IRX2" s="58" t="s">
        <v>27</v>
      </c>
      <c r="IRY2" s="58" t="s">
        <v>26</v>
      </c>
      <c r="IRZ2" s="58" t="s">
        <v>27</v>
      </c>
      <c r="ISA2" s="58" t="s">
        <v>26</v>
      </c>
      <c r="ISB2" s="58" t="s">
        <v>27</v>
      </c>
      <c r="ISC2" s="58" t="s">
        <v>26</v>
      </c>
      <c r="ISD2" s="58" t="s">
        <v>27</v>
      </c>
      <c r="ISE2" s="58" t="s">
        <v>26</v>
      </c>
      <c r="ISF2" s="58" t="s">
        <v>27</v>
      </c>
      <c r="ISG2" s="58" t="s">
        <v>26</v>
      </c>
      <c r="ISH2" s="58" t="s">
        <v>27</v>
      </c>
      <c r="ISI2" s="58" t="s">
        <v>26</v>
      </c>
      <c r="ISJ2" s="58" t="s">
        <v>27</v>
      </c>
      <c r="ISK2" s="58" t="s">
        <v>26</v>
      </c>
      <c r="ISL2" s="58" t="s">
        <v>27</v>
      </c>
      <c r="ISM2" s="58" t="s">
        <v>26</v>
      </c>
      <c r="ISN2" s="58" t="s">
        <v>27</v>
      </c>
      <c r="ISO2" s="58" t="s">
        <v>26</v>
      </c>
      <c r="ISP2" s="58" t="s">
        <v>27</v>
      </c>
      <c r="ISQ2" s="58" t="s">
        <v>26</v>
      </c>
      <c r="ISR2" s="58" t="s">
        <v>27</v>
      </c>
      <c r="ISS2" s="58" t="s">
        <v>26</v>
      </c>
      <c r="IST2" s="58" t="s">
        <v>27</v>
      </c>
      <c r="ISU2" s="58" t="s">
        <v>26</v>
      </c>
      <c r="ISV2" s="58" t="s">
        <v>27</v>
      </c>
      <c r="ISW2" s="58" t="s">
        <v>26</v>
      </c>
      <c r="ISX2" s="58" t="s">
        <v>27</v>
      </c>
      <c r="ISY2" s="58" t="s">
        <v>26</v>
      </c>
      <c r="ISZ2" s="58" t="s">
        <v>27</v>
      </c>
      <c r="ITA2" s="58" t="s">
        <v>26</v>
      </c>
      <c r="ITB2" s="58" t="s">
        <v>27</v>
      </c>
      <c r="ITC2" s="58" t="s">
        <v>26</v>
      </c>
      <c r="ITD2" s="58" t="s">
        <v>27</v>
      </c>
      <c r="ITE2" s="58" t="s">
        <v>26</v>
      </c>
      <c r="ITF2" s="58" t="s">
        <v>27</v>
      </c>
      <c r="ITG2" s="58" t="s">
        <v>26</v>
      </c>
      <c r="ITH2" s="58" t="s">
        <v>27</v>
      </c>
      <c r="ITI2" s="58" t="s">
        <v>26</v>
      </c>
      <c r="ITJ2" s="58" t="s">
        <v>27</v>
      </c>
      <c r="ITK2" s="58" t="s">
        <v>26</v>
      </c>
      <c r="ITL2" s="58" t="s">
        <v>27</v>
      </c>
      <c r="ITM2" s="58" t="s">
        <v>26</v>
      </c>
      <c r="ITN2" s="58" t="s">
        <v>27</v>
      </c>
      <c r="ITO2" s="58" t="s">
        <v>26</v>
      </c>
      <c r="ITP2" s="58" t="s">
        <v>27</v>
      </c>
      <c r="ITQ2" s="58" t="s">
        <v>26</v>
      </c>
      <c r="ITR2" s="58" t="s">
        <v>27</v>
      </c>
      <c r="ITS2" s="58" t="s">
        <v>26</v>
      </c>
      <c r="ITT2" s="58" t="s">
        <v>27</v>
      </c>
      <c r="ITU2" s="58" t="s">
        <v>26</v>
      </c>
      <c r="ITV2" s="58" t="s">
        <v>27</v>
      </c>
      <c r="ITW2" s="58" t="s">
        <v>26</v>
      </c>
      <c r="ITX2" s="58" t="s">
        <v>27</v>
      </c>
      <c r="ITY2" s="58" t="s">
        <v>26</v>
      </c>
      <c r="ITZ2" s="58" t="s">
        <v>27</v>
      </c>
      <c r="IUA2" s="58" t="s">
        <v>26</v>
      </c>
      <c r="IUB2" s="58" t="s">
        <v>27</v>
      </c>
      <c r="IUC2" s="58" t="s">
        <v>26</v>
      </c>
      <c r="IUD2" s="58" t="s">
        <v>27</v>
      </c>
      <c r="IUE2" s="58" t="s">
        <v>26</v>
      </c>
      <c r="IUF2" s="58" t="s">
        <v>27</v>
      </c>
      <c r="IUG2" s="58" t="s">
        <v>26</v>
      </c>
      <c r="IUH2" s="58" t="s">
        <v>27</v>
      </c>
      <c r="IUI2" s="58" t="s">
        <v>26</v>
      </c>
      <c r="IUJ2" s="58" t="s">
        <v>27</v>
      </c>
      <c r="IUK2" s="58" t="s">
        <v>26</v>
      </c>
      <c r="IUL2" s="58" t="s">
        <v>27</v>
      </c>
      <c r="IUM2" s="58" t="s">
        <v>26</v>
      </c>
      <c r="IUN2" s="58" t="s">
        <v>27</v>
      </c>
      <c r="IUO2" s="58" t="s">
        <v>26</v>
      </c>
      <c r="IUP2" s="58" t="s">
        <v>27</v>
      </c>
      <c r="IUQ2" s="58" t="s">
        <v>26</v>
      </c>
      <c r="IUR2" s="58" t="s">
        <v>27</v>
      </c>
      <c r="IUS2" s="58" t="s">
        <v>26</v>
      </c>
      <c r="IUT2" s="58" t="s">
        <v>27</v>
      </c>
      <c r="IUU2" s="58" t="s">
        <v>26</v>
      </c>
      <c r="IUV2" s="58" t="s">
        <v>27</v>
      </c>
      <c r="IUW2" s="58" t="s">
        <v>26</v>
      </c>
      <c r="IUX2" s="58" t="s">
        <v>27</v>
      </c>
      <c r="IUY2" s="58" t="s">
        <v>26</v>
      </c>
      <c r="IUZ2" s="58" t="s">
        <v>27</v>
      </c>
      <c r="IVA2" s="58" t="s">
        <v>26</v>
      </c>
      <c r="IVB2" s="58" t="s">
        <v>27</v>
      </c>
      <c r="IVC2" s="58" t="s">
        <v>26</v>
      </c>
      <c r="IVD2" s="58" t="s">
        <v>27</v>
      </c>
      <c r="IVE2" s="58" t="s">
        <v>26</v>
      </c>
      <c r="IVF2" s="58" t="s">
        <v>27</v>
      </c>
      <c r="IVG2" s="58" t="s">
        <v>26</v>
      </c>
      <c r="IVH2" s="58" t="s">
        <v>27</v>
      </c>
      <c r="IVI2" s="58" t="s">
        <v>26</v>
      </c>
      <c r="IVJ2" s="58" t="s">
        <v>27</v>
      </c>
      <c r="IVK2" s="58" t="s">
        <v>26</v>
      </c>
      <c r="IVL2" s="58" t="s">
        <v>27</v>
      </c>
      <c r="IVM2" s="58" t="s">
        <v>26</v>
      </c>
      <c r="IVN2" s="58" t="s">
        <v>27</v>
      </c>
      <c r="IVO2" s="58" t="s">
        <v>26</v>
      </c>
      <c r="IVP2" s="58" t="s">
        <v>27</v>
      </c>
      <c r="IVQ2" s="58" t="s">
        <v>26</v>
      </c>
      <c r="IVR2" s="58" t="s">
        <v>27</v>
      </c>
      <c r="IVS2" s="58" t="s">
        <v>26</v>
      </c>
      <c r="IVT2" s="58" t="s">
        <v>27</v>
      </c>
      <c r="IVU2" s="58" t="s">
        <v>26</v>
      </c>
      <c r="IVV2" s="58" t="s">
        <v>27</v>
      </c>
      <c r="IVW2" s="58" t="s">
        <v>26</v>
      </c>
      <c r="IVX2" s="58" t="s">
        <v>27</v>
      </c>
      <c r="IVY2" s="58" t="s">
        <v>26</v>
      </c>
      <c r="IVZ2" s="58" t="s">
        <v>27</v>
      </c>
      <c r="IWA2" s="58" t="s">
        <v>26</v>
      </c>
      <c r="IWB2" s="58" t="s">
        <v>27</v>
      </c>
      <c r="IWC2" s="58" t="s">
        <v>26</v>
      </c>
      <c r="IWD2" s="58" t="s">
        <v>27</v>
      </c>
      <c r="IWE2" s="58" t="s">
        <v>26</v>
      </c>
      <c r="IWF2" s="58" t="s">
        <v>27</v>
      </c>
      <c r="IWG2" s="58" t="s">
        <v>26</v>
      </c>
      <c r="IWH2" s="58" t="s">
        <v>27</v>
      </c>
      <c r="IWI2" s="58" t="s">
        <v>26</v>
      </c>
      <c r="IWJ2" s="58" t="s">
        <v>27</v>
      </c>
      <c r="IWK2" s="58" t="s">
        <v>26</v>
      </c>
      <c r="IWL2" s="58" t="s">
        <v>27</v>
      </c>
      <c r="IWM2" s="58" t="s">
        <v>26</v>
      </c>
      <c r="IWN2" s="58" t="s">
        <v>27</v>
      </c>
      <c r="IWO2" s="58" t="s">
        <v>26</v>
      </c>
      <c r="IWP2" s="58" t="s">
        <v>27</v>
      </c>
      <c r="IWQ2" s="58" t="s">
        <v>26</v>
      </c>
      <c r="IWR2" s="58" t="s">
        <v>27</v>
      </c>
      <c r="IWS2" s="58" t="s">
        <v>26</v>
      </c>
      <c r="IWT2" s="58" t="s">
        <v>27</v>
      </c>
      <c r="IWU2" s="58" t="s">
        <v>26</v>
      </c>
      <c r="IWV2" s="58" t="s">
        <v>27</v>
      </c>
      <c r="IWW2" s="58" t="s">
        <v>26</v>
      </c>
      <c r="IWX2" s="58" t="s">
        <v>27</v>
      </c>
      <c r="IWY2" s="58" t="s">
        <v>26</v>
      </c>
      <c r="IWZ2" s="58" t="s">
        <v>27</v>
      </c>
      <c r="IXA2" s="58" t="s">
        <v>26</v>
      </c>
      <c r="IXB2" s="58" t="s">
        <v>27</v>
      </c>
      <c r="IXC2" s="58" t="s">
        <v>26</v>
      </c>
      <c r="IXD2" s="58" t="s">
        <v>27</v>
      </c>
      <c r="IXE2" s="58" t="s">
        <v>26</v>
      </c>
      <c r="IXF2" s="58" t="s">
        <v>27</v>
      </c>
      <c r="IXG2" s="58" t="s">
        <v>26</v>
      </c>
      <c r="IXH2" s="58" t="s">
        <v>27</v>
      </c>
      <c r="IXI2" s="58" t="s">
        <v>26</v>
      </c>
      <c r="IXJ2" s="58" t="s">
        <v>27</v>
      </c>
      <c r="IXK2" s="58" t="s">
        <v>26</v>
      </c>
      <c r="IXL2" s="58" t="s">
        <v>27</v>
      </c>
      <c r="IXM2" s="58" t="s">
        <v>26</v>
      </c>
      <c r="IXN2" s="58" t="s">
        <v>27</v>
      </c>
      <c r="IXO2" s="58" t="s">
        <v>26</v>
      </c>
      <c r="IXP2" s="58" t="s">
        <v>27</v>
      </c>
      <c r="IXQ2" s="58" t="s">
        <v>26</v>
      </c>
      <c r="IXR2" s="58" t="s">
        <v>27</v>
      </c>
      <c r="IXS2" s="58" t="s">
        <v>26</v>
      </c>
      <c r="IXT2" s="58" t="s">
        <v>27</v>
      </c>
      <c r="IXU2" s="58" t="s">
        <v>26</v>
      </c>
      <c r="IXV2" s="58" t="s">
        <v>27</v>
      </c>
      <c r="IXW2" s="58" t="s">
        <v>26</v>
      </c>
      <c r="IXX2" s="58" t="s">
        <v>27</v>
      </c>
      <c r="IXY2" s="58" t="s">
        <v>26</v>
      </c>
      <c r="IXZ2" s="58" t="s">
        <v>27</v>
      </c>
      <c r="IYA2" s="58" t="s">
        <v>26</v>
      </c>
      <c r="IYB2" s="58" t="s">
        <v>27</v>
      </c>
      <c r="IYC2" s="58" t="s">
        <v>26</v>
      </c>
      <c r="IYD2" s="58" t="s">
        <v>27</v>
      </c>
      <c r="IYE2" s="58" t="s">
        <v>26</v>
      </c>
      <c r="IYF2" s="58" t="s">
        <v>27</v>
      </c>
      <c r="IYG2" s="58" t="s">
        <v>26</v>
      </c>
      <c r="IYH2" s="58" t="s">
        <v>27</v>
      </c>
      <c r="IYI2" s="58" t="s">
        <v>26</v>
      </c>
      <c r="IYJ2" s="58" t="s">
        <v>27</v>
      </c>
      <c r="IYK2" s="58" t="s">
        <v>26</v>
      </c>
      <c r="IYL2" s="58" t="s">
        <v>27</v>
      </c>
      <c r="IYM2" s="58" t="s">
        <v>26</v>
      </c>
      <c r="IYN2" s="58" t="s">
        <v>27</v>
      </c>
      <c r="IYO2" s="58" t="s">
        <v>26</v>
      </c>
      <c r="IYP2" s="58" t="s">
        <v>27</v>
      </c>
      <c r="IYQ2" s="58" t="s">
        <v>26</v>
      </c>
      <c r="IYR2" s="58" t="s">
        <v>27</v>
      </c>
      <c r="IYS2" s="58" t="s">
        <v>26</v>
      </c>
      <c r="IYT2" s="58" t="s">
        <v>27</v>
      </c>
      <c r="IYU2" s="58" t="s">
        <v>26</v>
      </c>
      <c r="IYV2" s="58" t="s">
        <v>27</v>
      </c>
      <c r="IYW2" s="58" t="s">
        <v>26</v>
      </c>
      <c r="IYX2" s="58" t="s">
        <v>27</v>
      </c>
      <c r="IYY2" s="58" t="s">
        <v>26</v>
      </c>
      <c r="IYZ2" s="58" t="s">
        <v>27</v>
      </c>
      <c r="IZA2" s="58" t="s">
        <v>26</v>
      </c>
      <c r="IZB2" s="58" t="s">
        <v>27</v>
      </c>
      <c r="IZC2" s="58" t="s">
        <v>26</v>
      </c>
      <c r="IZD2" s="58" t="s">
        <v>27</v>
      </c>
      <c r="IZE2" s="58" t="s">
        <v>26</v>
      </c>
      <c r="IZF2" s="58" t="s">
        <v>27</v>
      </c>
      <c r="IZG2" s="58" t="s">
        <v>26</v>
      </c>
      <c r="IZH2" s="58" t="s">
        <v>27</v>
      </c>
      <c r="IZI2" s="58" t="s">
        <v>26</v>
      </c>
      <c r="IZJ2" s="58" t="s">
        <v>27</v>
      </c>
      <c r="IZK2" s="58" t="s">
        <v>26</v>
      </c>
      <c r="IZL2" s="58" t="s">
        <v>27</v>
      </c>
      <c r="IZM2" s="58" t="s">
        <v>26</v>
      </c>
      <c r="IZN2" s="58" t="s">
        <v>27</v>
      </c>
      <c r="IZO2" s="58" t="s">
        <v>26</v>
      </c>
      <c r="IZP2" s="58" t="s">
        <v>27</v>
      </c>
      <c r="IZQ2" s="58" t="s">
        <v>26</v>
      </c>
      <c r="IZR2" s="58" t="s">
        <v>27</v>
      </c>
      <c r="IZS2" s="58" t="s">
        <v>26</v>
      </c>
      <c r="IZT2" s="58" t="s">
        <v>27</v>
      </c>
      <c r="IZU2" s="58" t="s">
        <v>26</v>
      </c>
      <c r="IZV2" s="58" t="s">
        <v>27</v>
      </c>
      <c r="IZW2" s="58" t="s">
        <v>26</v>
      </c>
      <c r="IZX2" s="58" t="s">
        <v>27</v>
      </c>
      <c r="IZY2" s="58" t="s">
        <v>26</v>
      </c>
      <c r="IZZ2" s="58" t="s">
        <v>27</v>
      </c>
      <c r="JAA2" s="58" t="s">
        <v>26</v>
      </c>
      <c r="JAB2" s="58" t="s">
        <v>27</v>
      </c>
      <c r="JAC2" s="58" t="s">
        <v>26</v>
      </c>
      <c r="JAD2" s="58" t="s">
        <v>27</v>
      </c>
      <c r="JAE2" s="58" t="s">
        <v>26</v>
      </c>
      <c r="JAF2" s="58" t="s">
        <v>27</v>
      </c>
      <c r="JAG2" s="58" t="s">
        <v>26</v>
      </c>
      <c r="JAH2" s="58" t="s">
        <v>27</v>
      </c>
      <c r="JAI2" s="58" t="s">
        <v>26</v>
      </c>
      <c r="JAJ2" s="58" t="s">
        <v>27</v>
      </c>
      <c r="JAK2" s="58" t="s">
        <v>26</v>
      </c>
      <c r="JAL2" s="58" t="s">
        <v>27</v>
      </c>
      <c r="JAM2" s="58" t="s">
        <v>26</v>
      </c>
      <c r="JAN2" s="58" t="s">
        <v>27</v>
      </c>
      <c r="JAO2" s="58" t="s">
        <v>26</v>
      </c>
      <c r="JAP2" s="58" t="s">
        <v>27</v>
      </c>
      <c r="JAQ2" s="58" t="s">
        <v>26</v>
      </c>
      <c r="JAR2" s="58" t="s">
        <v>27</v>
      </c>
      <c r="JAS2" s="58" t="s">
        <v>26</v>
      </c>
      <c r="JAT2" s="58" t="s">
        <v>27</v>
      </c>
      <c r="JAU2" s="58" t="s">
        <v>26</v>
      </c>
      <c r="JAV2" s="58" t="s">
        <v>27</v>
      </c>
      <c r="JAW2" s="58" t="s">
        <v>26</v>
      </c>
      <c r="JAX2" s="58" t="s">
        <v>27</v>
      </c>
      <c r="JAY2" s="58" t="s">
        <v>26</v>
      </c>
      <c r="JAZ2" s="58" t="s">
        <v>27</v>
      </c>
      <c r="JBA2" s="58" t="s">
        <v>26</v>
      </c>
      <c r="JBB2" s="58" t="s">
        <v>27</v>
      </c>
      <c r="JBC2" s="58" t="s">
        <v>26</v>
      </c>
      <c r="JBD2" s="58" t="s">
        <v>27</v>
      </c>
      <c r="JBE2" s="58" t="s">
        <v>26</v>
      </c>
      <c r="JBF2" s="58" t="s">
        <v>27</v>
      </c>
      <c r="JBG2" s="58" t="s">
        <v>26</v>
      </c>
      <c r="JBH2" s="58" t="s">
        <v>27</v>
      </c>
      <c r="JBI2" s="58" t="s">
        <v>26</v>
      </c>
      <c r="JBJ2" s="58" t="s">
        <v>27</v>
      </c>
      <c r="JBK2" s="58" t="s">
        <v>26</v>
      </c>
      <c r="JBL2" s="58" t="s">
        <v>27</v>
      </c>
      <c r="JBM2" s="58" t="s">
        <v>26</v>
      </c>
      <c r="JBN2" s="58" t="s">
        <v>27</v>
      </c>
      <c r="JBO2" s="58" t="s">
        <v>26</v>
      </c>
      <c r="JBP2" s="58" t="s">
        <v>27</v>
      </c>
      <c r="JBQ2" s="58" t="s">
        <v>26</v>
      </c>
      <c r="JBR2" s="58" t="s">
        <v>27</v>
      </c>
      <c r="JBS2" s="58" t="s">
        <v>26</v>
      </c>
      <c r="JBT2" s="58" t="s">
        <v>27</v>
      </c>
      <c r="JBU2" s="58" t="s">
        <v>26</v>
      </c>
      <c r="JBV2" s="58" t="s">
        <v>27</v>
      </c>
      <c r="JBW2" s="58" t="s">
        <v>26</v>
      </c>
      <c r="JBX2" s="58" t="s">
        <v>27</v>
      </c>
      <c r="JBY2" s="58" t="s">
        <v>26</v>
      </c>
      <c r="JBZ2" s="58" t="s">
        <v>27</v>
      </c>
      <c r="JCA2" s="58" t="s">
        <v>26</v>
      </c>
      <c r="JCB2" s="58" t="s">
        <v>27</v>
      </c>
      <c r="JCC2" s="58" t="s">
        <v>26</v>
      </c>
      <c r="JCD2" s="58" t="s">
        <v>27</v>
      </c>
      <c r="JCE2" s="58" t="s">
        <v>26</v>
      </c>
      <c r="JCF2" s="58" t="s">
        <v>27</v>
      </c>
      <c r="JCG2" s="58" t="s">
        <v>26</v>
      </c>
      <c r="JCH2" s="58" t="s">
        <v>27</v>
      </c>
      <c r="JCI2" s="58" t="s">
        <v>26</v>
      </c>
      <c r="JCJ2" s="58" t="s">
        <v>27</v>
      </c>
      <c r="JCK2" s="58" t="s">
        <v>26</v>
      </c>
      <c r="JCL2" s="58" t="s">
        <v>27</v>
      </c>
      <c r="JCM2" s="58" t="s">
        <v>26</v>
      </c>
      <c r="JCN2" s="58" t="s">
        <v>27</v>
      </c>
      <c r="JCO2" s="58" t="s">
        <v>26</v>
      </c>
      <c r="JCP2" s="58" t="s">
        <v>27</v>
      </c>
      <c r="JCQ2" s="58" t="s">
        <v>26</v>
      </c>
      <c r="JCR2" s="58" t="s">
        <v>27</v>
      </c>
      <c r="JCS2" s="58" t="s">
        <v>26</v>
      </c>
      <c r="JCT2" s="58" t="s">
        <v>27</v>
      </c>
      <c r="JCU2" s="58" t="s">
        <v>26</v>
      </c>
      <c r="JCV2" s="58" t="s">
        <v>27</v>
      </c>
      <c r="JCW2" s="58" t="s">
        <v>26</v>
      </c>
      <c r="JCX2" s="58" t="s">
        <v>27</v>
      </c>
      <c r="JCY2" s="58" t="s">
        <v>26</v>
      </c>
      <c r="JCZ2" s="58" t="s">
        <v>27</v>
      </c>
      <c r="JDA2" s="58" t="s">
        <v>26</v>
      </c>
      <c r="JDB2" s="58" t="s">
        <v>27</v>
      </c>
      <c r="JDC2" s="58" t="s">
        <v>26</v>
      </c>
      <c r="JDD2" s="58" t="s">
        <v>27</v>
      </c>
      <c r="JDE2" s="58" t="s">
        <v>26</v>
      </c>
      <c r="JDF2" s="58" t="s">
        <v>27</v>
      </c>
      <c r="JDG2" s="58" t="s">
        <v>26</v>
      </c>
      <c r="JDH2" s="58" t="s">
        <v>27</v>
      </c>
      <c r="JDI2" s="58" t="s">
        <v>26</v>
      </c>
      <c r="JDJ2" s="58" t="s">
        <v>27</v>
      </c>
      <c r="JDK2" s="58" t="s">
        <v>26</v>
      </c>
      <c r="JDL2" s="58" t="s">
        <v>27</v>
      </c>
      <c r="JDM2" s="58" t="s">
        <v>26</v>
      </c>
      <c r="JDN2" s="58" t="s">
        <v>27</v>
      </c>
      <c r="JDO2" s="58" t="s">
        <v>26</v>
      </c>
      <c r="JDP2" s="58" t="s">
        <v>27</v>
      </c>
      <c r="JDQ2" s="58" t="s">
        <v>26</v>
      </c>
      <c r="JDR2" s="58" t="s">
        <v>27</v>
      </c>
      <c r="JDS2" s="58" t="s">
        <v>26</v>
      </c>
      <c r="JDT2" s="58" t="s">
        <v>27</v>
      </c>
      <c r="JDU2" s="58" t="s">
        <v>26</v>
      </c>
      <c r="JDV2" s="58" t="s">
        <v>27</v>
      </c>
      <c r="JDW2" s="58" t="s">
        <v>26</v>
      </c>
      <c r="JDX2" s="58" t="s">
        <v>27</v>
      </c>
      <c r="JDY2" s="58" t="s">
        <v>26</v>
      </c>
      <c r="JDZ2" s="58" t="s">
        <v>27</v>
      </c>
      <c r="JEA2" s="58" t="s">
        <v>26</v>
      </c>
      <c r="JEB2" s="58" t="s">
        <v>27</v>
      </c>
      <c r="JEC2" s="58" t="s">
        <v>26</v>
      </c>
      <c r="JED2" s="58" t="s">
        <v>27</v>
      </c>
      <c r="JEE2" s="58" t="s">
        <v>26</v>
      </c>
      <c r="JEF2" s="58" t="s">
        <v>27</v>
      </c>
      <c r="JEG2" s="58" t="s">
        <v>26</v>
      </c>
      <c r="JEH2" s="58" t="s">
        <v>27</v>
      </c>
      <c r="JEI2" s="58" t="s">
        <v>26</v>
      </c>
      <c r="JEJ2" s="58" t="s">
        <v>27</v>
      </c>
      <c r="JEK2" s="58" t="s">
        <v>26</v>
      </c>
      <c r="JEL2" s="58" t="s">
        <v>27</v>
      </c>
      <c r="JEM2" s="58" t="s">
        <v>26</v>
      </c>
      <c r="JEN2" s="58" t="s">
        <v>27</v>
      </c>
      <c r="JEO2" s="58" t="s">
        <v>26</v>
      </c>
      <c r="JEP2" s="58" t="s">
        <v>27</v>
      </c>
      <c r="JEQ2" s="58" t="s">
        <v>26</v>
      </c>
      <c r="JER2" s="58" t="s">
        <v>27</v>
      </c>
      <c r="JES2" s="58" t="s">
        <v>26</v>
      </c>
      <c r="JET2" s="58" t="s">
        <v>27</v>
      </c>
      <c r="JEU2" s="58" t="s">
        <v>26</v>
      </c>
      <c r="JEV2" s="58" t="s">
        <v>27</v>
      </c>
      <c r="JEW2" s="58" t="s">
        <v>26</v>
      </c>
      <c r="JEX2" s="58" t="s">
        <v>27</v>
      </c>
      <c r="JEY2" s="58" t="s">
        <v>26</v>
      </c>
      <c r="JEZ2" s="58" t="s">
        <v>27</v>
      </c>
      <c r="JFA2" s="58" t="s">
        <v>26</v>
      </c>
      <c r="JFB2" s="58" t="s">
        <v>27</v>
      </c>
      <c r="JFC2" s="58" t="s">
        <v>26</v>
      </c>
      <c r="JFD2" s="58" t="s">
        <v>27</v>
      </c>
      <c r="JFE2" s="58" t="s">
        <v>26</v>
      </c>
      <c r="JFF2" s="58" t="s">
        <v>27</v>
      </c>
      <c r="JFG2" s="58" t="s">
        <v>26</v>
      </c>
      <c r="JFH2" s="58" t="s">
        <v>27</v>
      </c>
      <c r="JFI2" s="58" t="s">
        <v>26</v>
      </c>
      <c r="JFJ2" s="58" t="s">
        <v>27</v>
      </c>
      <c r="JFK2" s="58" t="s">
        <v>26</v>
      </c>
      <c r="JFL2" s="58" t="s">
        <v>27</v>
      </c>
      <c r="JFM2" s="58" t="s">
        <v>26</v>
      </c>
      <c r="JFN2" s="58" t="s">
        <v>27</v>
      </c>
      <c r="JFO2" s="58" t="s">
        <v>26</v>
      </c>
      <c r="JFP2" s="58" t="s">
        <v>27</v>
      </c>
      <c r="JFQ2" s="58" t="s">
        <v>26</v>
      </c>
      <c r="JFR2" s="58" t="s">
        <v>27</v>
      </c>
      <c r="JFS2" s="58" t="s">
        <v>26</v>
      </c>
      <c r="JFT2" s="58" t="s">
        <v>27</v>
      </c>
      <c r="JFU2" s="58" t="s">
        <v>26</v>
      </c>
      <c r="JFV2" s="58" t="s">
        <v>27</v>
      </c>
      <c r="JFW2" s="58" t="s">
        <v>26</v>
      </c>
      <c r="JFX2" s="58" t="s">
        <v>27</v>
      </c>
      <c r="JFY2" s="58" t="s">
        <v>26</v>
      </c>
      <c r="JFZ2" s="58" t="s">
        <v>27</v>
      </c>
      <c r="JGA2" s="58" t="s">
        <v>26</v>
      </c>
      <c r="JGB2" s="58" t="s">
        <v>27</v>
      </c>
      <c r="JGC2" s="58" t="s">
        <v>26</v>
      </c>
      <c r="JGD2" s="58" t="s">
        <v>27</v>
      </c>
      <c r="JGE2" s="58" t="s">
        <v>26</v>
      </c>
      <c r="JGF2" s="58" t="s">
        <v>27</v>
      </c>
      <c r="JGG2" s="58" t="s">
        <v>26</v>
      </c>
      <c r="JGH2" s="58" t="s">
        <v>27</v>
      </c>
      <c r="JGI2" s="58" t="s">
        <v>26</v>
      </c>
      <c r="JGJ2" s="58" t="s">
        <v>27</v>
      </c>
      <c r="JGK2" s="58" t="s">
        <v>26</v>
      </c>
      <c r="JGL2" s="58" t="s">
        <v>27</v>
      </c>
      <c r="JGM2" s="58" t="s">
        <v>26</v>
      </c>
      <c r="JGN2" s="58" t="s">
        <v>27</v>
      </c>
      <c r="JGO2" s="58" t="s">
        <v>26</v>
      </c>
      <c r="JGP2" s="58" t="s">
        <v>27</v>
      </c>
      <c r="JGQ2" s="58" t="s">
        <v>26</v>
      </c>
      <c r="JGR2" s="58" t="s">
        <v>27</v>
      </c>
      <c r="JGS2" s="58" t="s">
        <v>26</v>
      </c>
      <c r="JGT2" s="58" t="s">
        <v>27</v>
      </c>
      <c r="JGU2" s="58" t="s">
        <v>26</v>
      </c>
      <c r="JGV2" s="58" t="s">
        <v>27</v>
      </c>
      <c r="JGW2" s="58" t="s">
        <v>26</v>
      </c>
      <c r="JGX2" s="58" t="s">
        <v>27</v>
      </c>
      <c r="JGY2" s="58" t="s">
        <v>26</v>
      </c>
      <c r="JGZ2" s="58" t="s">
        <v>27</v>
      </c>
      <c r="JHA2" s="58" t="s">
        <v>26</v>
      </c>
      <c r="JHB2" s="58" t="s">
        <v>27</v>
      </c>
      <c r="JHC2" s="58" t="s">
        <v>26</v>
      </c>
      <c r="JHD2" s="58" t="s">
        <v>27</v>
      </c>
      <c r="JHE2" s="58" t="s">
        <v>26</v>
      </c>
      <c r="JHF2" s="58" t="s">
        <v>27</v>
      </c>
      <c r="JHG2" s="58" t="s">
        <v>26</v>
      </c>
      <c r="JHH2" s="58" t="s">
        <v>27</v>
      </c>
      <c r="JHI2" s="58" t="s">
        <v>26</v>
      </c>
      <c r="JHJ2" s="58" t="s">
        <v>27</v>
      </c>
      <c r="JHK2" s="58" t="s">
        <v>26</v>
      </c>
      <c r="JHL2" s="58" t="s">
        <v>27</v>
      </c>
      <c r="JHM2" s="58" t="s">
        <v>26</v>
      </c>
      <c r="JHN2" s="58" t="s">
        <v>27</v>
      </c>
      <c r="JHO2" s="58" t="s">
        <v>26</v>
      </c>
      <c r="JHP2" s="58" t="s">
        <v>27</v>
      </c>
      <c r="JHQ2" s="58" t="s">
        <v>26</v>
      </c>
      <c r="JHR2" s="58" t="s">
        <v>27</v>
      </c>
      <c r="JHS2" s="58" t="s">
        <v>26</v>
      </c>
      <c r="JHT2" s="58" t="s">
        <v>27</v>
      </c>
      <c r="JHU2" s="58" t="s">
        <v>26</v>
      </c>
      <c r="JHV2" s="58" t="s">
        <v>27</v>
      </c>
      <c r="JHW2" s="58" t="s">
        <v>26</v>
      </c>
      <c r="JHX2" s="58" t="s">
        <v>27</v>
      </c>
      <c r="JHY2" s="58" t="s">
        <v>26</v>
      </c>
      <c r="JHZ2" s="58" t="s">
        <v>27</v>
      </c>
      <c r="JIA2" s="58" t="s">
        <v>26</v>
      </c>
      <c r="JIB2" s="58" t="s">
        <v>27</v>
      </c>
      <c r="JIC2" s="58" t="s">
        <v>26</v>
      </c>
      <c r="JID2" s="58" t="s">
        <v>27</v>
      </c>
      <c r="JIE2" s="58" t="s">
        <v>26</v>
      </c>
      <c r="JIF2" s="58" t="s">
        <v>27</v>
      </c>
      <c r="JIG2" s="58" t="s">
        <v>26</v>
      </c>
      <c r="JIH2" s="58" t="s">
        <v>27</v>
      </c>
      <c r="JII2" s="58" t="s">
        <v>26</v>
      </c>
      <c r="JIJ2" s="58" t="s">
        <v>27</v>
      </c>
      <c r="JIK2" s="58" t="s">
        <v>26</v>
      </c>
      <c r="JIL2" s="58" t="s">
        <v>27</v>
      </c>
      <c r="JIM2" s="58" t="s">
        <v>26</v>
      </c>
      <c r="JIN2" s="58" t="s">
        <v>27</v>
      </c>
      <c r="JIO2" s="58" t="s">
        <v>26</v>
      </c>
      <c r="JIP2" s="58" t="s">
        <v>27</v>
      </c>
      <c r="JIQ2" s="58" t="s">
        <v>26</v>
      </c>
      <c r="JIR2" s="58" t="s">
        <v>27</v>
      </c>
      <c r="JIS2" s="58" t="s">
        <v>26</v>
      </c>
      <c r="JIT2" s="58" t="s">
        <v>27</v>
      </c>
      <c r="JIU2" s="58" t="s">
        <v>26</v>
      </c>
      <c r="JIV2" s="58" t="s">
        <v>27</v>
      </c>
      <c r="JIW2" s="58" t="s">
        <v>26</v>
      </c>
      <c r="JIX2" s="58" t="s">
        <v>27</v>
      </c>
      <c r="JIY2" s="58" t="s">
        <v>26</v>
      </c>
      <c r="JIZ2" s="58" t="s">
        <v>27</v>
      </c>
      <c r="JJA2" s="58" t="s">
        <v>26</v>
      </c>
      <c r="JJB2" s="58" t="s">
        <v>27</v>
      </c>
      <c r="JJC2" s="58" t="s">
        <v>26</v>
      </c>
      <c r="JJD2" s="58" t="s">
        <v>27</v>
      </c>
      <c r="JJE2" s="58" t="s">
        <v>26</v>
      </c>
      <c r="JJF2" s="58" t="s">
        <v>27</v>
      </c>
      <c r="JJG2" s="58" t="s">
        <v>26</v>
      </c>
      <c r="JJH2" s="58" t="s">
        <v>27</v>
      </c>
      <c r="JJI2" s="58" t="s">
        <v>26</v>
      </c>
      <c r="JJJ2" s="58" t="s">
        <v>27</v>
      </c>
      <c r="JJK2" s="58" t="s">
        <v>26</v>
      </c>
      <c r="JJL2" s="58" t="s">
        <v>27</v>
      </c>
      <c r="JJM2" s="58" t="s">
        <v>26</v>
      </c>
      <c r="JJN2" s="58" t="s">
        <v>27</v>
      </c>
      <c r="JJO2" s="58" t="s">
        <v>26</v>
      </c>
      <c r="JJP2" s="58" t="s">
        <v>27</v>
      </c>
      <c r="JJQ2" s="58" t="s">
        <v>26</v>
      </c>
      <c r="JJR2" s="58" t="s">
        <v>27</v>
      </c>
      <c r="JJS2" s="58" t="s">
        <v>26</v>
      </c>
      <c r="JJT2" s="58" t="s">
        <v>27</v>
      </c>
      <c r="JJU2" s="58" t="s">
        <v>26</v>
      </c>
      <c r="JJV2" s="58" t="s">
        <v>27</v>
      </c>
      <c r="JJW2" s="58" t="s">
        <v>26</v>
      </c>
      <c r="JJX2" s="58" t="s">
        <v>27</v>
      </c>
      <c r="JJY2" s="58" t="s">
        <v>26</v>
      </c>
      <c r="JJZ2" s="58" t="s">
        <v>27</v>
      </c>
      <c r="JKA2" s="58" t="s">
        <v>26</v>
      </c>
      <c r="JKB2" s="58" t="s">
        <v>27</v>
      </c>
      <c r="JKC2" s="58" t="s">
        <v>26</v>
      </c>
      <c r="JKD2" s="58" t="s">
        <v>27</v>
      </c>
      <c r="JKE2" s="58" t="s">
        <v>26</v>
      </c>
      <c r="JKF2" s="58" t="s">
        <v>27</v>
      </c>
      <c r="JKG2" s="58" t="s">
        <v>26</v>
      </c>
      <c r="JKH2" s="58" t="s">
        <v>27</v>
      </c>
      <c r="JKI2" s="58" t="s">
        <v>26</v>
      </c>
      <c r="JKJ2" s="58" t="s">
        <v>27</v>
      </c>
      <c r="JKK2" s="58" t="s">
        <v>26</v>
      </c>
      <c r="JKL2" s="58" t="s">
        <v>27</v>
      </c>
      <c r="JKM2" s="58" t="s">
        <v>26</v>
      </c>
      <c r="JKN2" s="58" t="s">
        <v>27</v>
      </c>
      <c r="JKO2" s="58" t="s">
        <v>26</v>
      </c>
      <c r="JKP2" s="58" t="s">
        <v>27</v>
      </c>
      <c r="JKQ2" s="58" t="s">
        <v>26</v>
      </c>
      <c r="JKR2" s="58" t="s">
        <v>27</v>
      </c>
      <c r="JKS2" s="58" t="s">
        <v>26</v>
      </c>
      <c r="JKT2" s="58" t="s">
        <v>27</v>
      </c>
      <c r="JKU2" s="58" t="s">
        <v>26</v>
      </c>
      <c r="JKV2" s="58" t="s">
        <v>27</v>
      </c>
      <c r="JKW2" s="58" t="s">
        <v>26</v>
      </c>
      <c r="JKX2" s="58" t="s">
        <v>27</v>
      </c>
      <c r="JKY2" s="58" t="s">
        <v>26</v>
      </c>
      <c r="JKZ2" s="58" t="s">
        <v>27</v>
      </c>
      <c r="JLA2" s="58" t="s">
        <v>26</v>
      </c>
      <c r="JLB2" s="58" t="s">
        <v>27</v>
      </c>
      <c r="JLC2" s="58" t="s">
        <v>26</v>
      </c>
      <c r="JLD2" s="58" t="s">
        <v>27</v>
      </c>
      <c r="JLE2" s="58" t="s">
        <v>26</v>
      </c>
      <c r="JLF2" s="58" t="s">
        <v>27</v>
      </c>
      <c r="JLG2" s="58" t="s">
        <v>26</v>
      </c>
      <c r="JLH2" s="58" t="s">
        <v>27</v>
      </c>
      <c r="JLI2" s="58" t="s">
        <v>26</v>
      </c>
      <c r="JLJ2" s="58" t="s">
        <v>27</v>
      </c>
      <c r="JLK2" s="58" t="s">
        <v>26</v>
      </c>
      <c r="JLL2" s="58" t="s">
        <v>27</v>
      </c>
      <c r="JLM2" s="58" t="s">
        <v>26</v>
      </c>
      <c r="JLN2" s="58" t="s">
        <v>27</v>
      </c>
      <c r="JLO2" s="58" t="s">
        <v>26</v>
      </c>
      <c r="JLP2" s="58" t="s">
        <v>27</v>
      </c>
      <c r="JLQ2" s="58" t="s">
        <v>26</v>
      </c>
      <c r="JLR2" s="58" t="s">
        <v>27</v>
      </c>
      <c r="JLS2" s="58" t="s">
        <v>26</v>
      </c>
      <c r="JLT2" s="58" t="s">
        <v>27</v>
      </c>
      <c r="JLU2" s="58" t="s">
        <v>26</v>
      </c>
      <c r="JLV2" s="58" t="s">
        <v>27</v>
      </c>
      <c r="JLW2" s="58" t="s">
        <v>26</v>
      </c>
      <c r="JLX2" s="58" t="s">
        <v>27</v>
      </c>
      <c r="JLY2" s="58" t="s">
        <v>26</v>
      </c>
      <c r="JLZ2" s="58" t="s">
        <v>27</v>
      </c>
      <c r="JMA2" s="58" t="s">
        <v>26</v>
      </c>
      <c r="JMB2" s="58" t="s">
        <v>27</v>
      </c>
      <c r="JMC2" s="58" t="s">
        <v>26</v>
      </c>
      <c r="JMD2" s="58" t="s">
        <v>27</v>
      </c>
      <c r="JME2" s="58" t="s">
        <v>26</v>
      </c>
      <c r="JMF2" s="58" t="s">
        <v>27</v>
      </c>
      <c r="JMG2" s="58" t="s">
        <v>26</v>
      </c>
      <c r="JMH2" s="58" t="s">
        <v>27</v>
      </c>
      <c r="JMI2" s="58" t="s">
        <v>26</v>
      </c>
      <c r="JMJ2" s="58" t="s">
        <v>27</v>
      </c>
      <c r="JMK2" s="58" t="s">
        <v>26</v>
      </c>
      <c r="JML2" s="58" t="s">
        <v>27</v>
      </c>
      <c r="JMM2" s="58" t="s">
        <v>26</v>
      </c>
      <c r="JMN2" s="58" t="s">
        <v>27</v>
      </c>
      <c r="JMO2" s="58" t="s">
        <v>26</v>
      </c>
      <c r="JMP2" s="58" t="s">
        <v>27</v>
      </c>
      <c r="JMQ2" s="58" t="s">
        <v>26</v>
      </c>
      <c r="JMR2" s="58" t="s">
        <v>27</v>
      </c>
      <c r="JMS2" s="58" t="s">
        <v>26</v>
      </c>
      <c r="JMT2" s="58" t="s">
        <v>27</v>
      </c>
      <c r="JMU2" s="58" t="s">
        <v>26</v>
      </c>
      <c r="JMV2" s="58" t="s">
        <v>27</v>
      </c>
      <c r="JMW2" s="58" t="s">
        <v>26</v>
      </c>
      <c r="JMX2" s="58" t="s">
        <v>27</v>
      </c>
      <c r="JMY2" s="58" t="s">
        <v>26</v>
      </c>
      <c r="JMZ2" s="58" t="s">
        <v>27</v>
      </c>
      <c r="JNA2" s="58" t="s">
        <v>26</v>
      </c>
      <c r="JNB2" s="58" t="s">
        <v>27</v>
      </c>
      <c r="JNC2" s="58" t="s">
        <v>26</v>
      </c>
      <c r="JND2" s="58" t="s">
        <v>27</v>
      </c>
      <c r="JNE2" s="58" t="s">
        <v>26</v>
      </c>
      <c r="JNF2" s="58" t="s">
        <v>27</v>
      </c>
      <c r="JNG2" s="58" t="s">
        <v>26</v>
      </c>
      <c r="JNH2" s="58" t="s">
        <v>27</v>
      </c>
      <c r="JNI2" s="58" t="s">
        <v>26</v>
      </c>
      <c r="JNJ2" s="58" t="s">
        <v>27</v>
      </c>
      <c r="JNK2" s="58" t="s">
        <v>26</v>
      </c>
      <c r="JNL2" s="58" t="s">
        <v>27</v>
      </c>
      <c r="JNM2" s="58" t="s">
        <v>26</v>
      </c>
      <c r="JNN2" s="58" t="s">
        <v>27</v>
      </c>
      <c r="JNO2" s="58" t="s">
        <v>26</v>
      </c>
      <c r="JNP2" s="58" t="s">
        <v>27</v>
      </c>
      <c r="JNQ2" s="58" t="s">
        <v>26</v>
      </c>
      <c r="JNR2" s="58" t="s">
        <v>27</v>
      </c>
      <c r="JNS2" s="58" t="s">
        <v>26</v>
      </c>
      <c r="JNT2" s="58" t="s">
        <v>27</v>
      </c>
      <c r="JNU2" s="58" t="s">
        <v>26</v>
      </c>
      <c r="JNV2" s="58" t="s">
        <v>27</v>
      </c>
      <c r="JNW2" s="58" t="s">
        <v>26</v>
      </c>
      <c r="JNX2" s="58" t="s">
        <v>27</v>
      </c>
      <c r="JNY2" s="58" t="s">
        <v>26</v>
      </c>
      <c r="JNZ2" s="58" t="s">
        <v>27</v>
      </c>
      <c r="JOA2" s="58" t="s">
        <v>26</v>
      </c>
      <c r="JOB2" s="58" t="s">
        <v>27</v>
      </c>
      <c r="JOC2" s="58" t="s">
        <v>26</v>
      </c>
      <c r="JOD2" s="58" t="s">
        <v>27</v>
      </c>
      <c r="JOE2" s="58" t="s">
        <v>26</v>
      </c>
      <c r="JOF2" s="58" t="s">
        <v>27</v>
      </c>
      <c r="JOG2" s="58" t="s">
        <v>26</v>
      </c>
      <c r="JOH2" s="58" t="s">
        <v>27</v>
      </c>
      <c r="JOI2" s="58" t="s">
        <v>26</v>
      </c>
      <c r="JOJ2" s="58" t="s">
        <v>27</v>
      </c>
      <c r="JOK2" s="58" t="s">
        <v>26</v>
      </c>
      <c r="JOL2" s="58" t="s">
        <v>27</v>
      </c>
      <c r="JOM2" s="58" t="s">
        <v>26</v>
      </c>
      <c r="JON2" s="58" t="s">
        <v>27</v>
      </c>
      <c r="JOO2" s="58" t="s">
        <v>26</v>
      </c>
      <c r="JOP2" s="58" t="s">
        <v>27</v>
      </c>
      <c r="JOQ2" s="58" t="s">
        <v>26</v>
      </c>
      <c r="JOR2" s="58" t="s">
        <v>27</v>
      </c>
      <c r="JOS2" s="58" t="s">
        <v>26</v>
      </c>
      <c r="JOT2" s="58" t="s">
        <v>27</v>
      </c>
      <c r="JOU2" s="58" t="s">
        <v>26</v>
      </c>
      <c r="JOV2" s="58" t="s">
        <v>27</v>
      </c>
      <c r="JOW2" s="58" t="s">
        <v>26</v>
      </c>
      <c r="JOX2" s="58" t="s">
        <v>27</v>
      </c>
      <c r="JOY2" s="58" t="s">
        <v>26</v>
      </c>
      <c r="JOZ2" s="58" t="s">
        <v>27</v>
      </c>
      <c r="JPA2" s="58" t="s">
        <v>26</v>
      </c>
      <c r="JPB2" s="58" t="s">
        <v>27</v>
      </c>
      <c r="JPC2" s="58" t="s">
        <v>26</v>
      </c>
      <c r="JPD2" s="58" t="s">
        <v>27</v>
      </c>
      <c r="JPE2" s="58" t="s">
        <v>26</v>
      </c>
      <c r="JPF2" s="58" t="s">
        <v>27</v>
      </c>
      <c r="JPG2" s="58" t="s">
        <v>26</v>
      </c>
      <c r="JPH2" s="58" t="s">
        <v>27</v>
      </c>
      <c r="JPI2" s="58" t="s">
        <v>26</v>
      </c>
      <c r="JPJ2" s="58" t="s">
        <v>27</v>
      </c>
      <c r="JPK2" s="58" t="s">
        <v>26</v>
      </c>
      <c r="JPL2" s="58" t="s">
        <v>27</v>
      </c>
      <c r="JPM2" s="58" t="s">
        <v>26</v>
      </c>
      <c r="JPN2" s="58" t="s">
        <v>27</v>
      </c>
      <c r="JPO2" s="58" t="s">
        <v>26</v>
      </c>
      <c r="JPP2" s="58" t="s">
        <v>27</v>
      </c>
      <c r="JPQ2" s="58" t="s">
        <v>26</v>
      </c>
      <c r="JPR2" s="58" t="s">
        <v>27</v>
      </c>
      <c r="JPS2" s="58" t="s">
        <v>26</v>
      </c>
      <c r="JPT2" s="58" t="s">
        <v>27</v>
      </c>
      <c r="JPU2" s="58" t="s">
        <v>26</v>
      </c>
      <c r="JPV2" s="58" t="s">
        <v>27</v>
      </c>
      <c r="JPW2" s="58" t="s">
        <v>26</v>
      </c>
      <c r="JPX2" s="58" t="s">
        <v>27</v>
      </c>
      <c r="JPY2" s="58" t="s">
        <v>26</v>
      </c>
      <c r="JPZ2" s="58" t="s">
        <v>27</v>
      </c>
      <c r="JQA2" s="58" t="s">
        <v>26</v>
      </c>
      <c r="JQB2" s="58" t="s">
        <v>27</v>
      </c>
      <c r="JQC2" s="58" t="s">
        <v>26</v>
      </c>
      <c r="JQD2" s="58" t="s">
        <v>27</v>
      </c>
      <c r="JQE2" s="58" t="s">
        <v>26</v>
      </c>
      <c r="JQF2" s="58" t="s">
        <v>27</v>
      </c>
      <c r="JQG2" s="58" t="s">
        <v>26</v>
      </c>
      <c r="JQH2" s="58" t="s">
        <v>27</v>
      </c>
      <c r="JQI2" s="58" t="s">
        <v>26</v>
      </c>
      <c r="JQJ2" s="58" t="s">
        <v>27</v>
      </c>
      <c r="JQK2" s="58" t="s">
        <v>26</v>
      </c>
      <c r="JQL2" s="58" t="s">
        <v>27</v>
      </c>
      <c r="JQM2" s="58" t="s">
        <v>26</v>
      </c>
      <c r="JQN2" s="58" t="s">
        <v>27</v>
      </c>
      <c r="JQO2" s="58" t="s">
        <v>26</v>
      </c>
      <c r="JQP2" s="58" t="s">
        <v>27</v>
      </c>
      <c r="JQQ2" s="58" t="s">
        <v>26</v>
      </c>
      <c r="JQR2" s="58" t="s">
        <v>27</v>
      </c>
      <c r="JQS2" s="58" t="s">
        <v>26</v>
      </c>
      <c r="JQT2" s="58" t="s">
        <v>27</v>
      </c>
      <c r="JQU2" s="58" t="s">
        <v>26</v>
      </c>
      <c r="JQV2" s="58" t="s">
        <v>27</v>
      </c>
      <c r="JQW2" s="58" t="s">
        <v>26</v>
      </c>
      <c r="JQX2" s="58" t="s">
        <v>27</v>
      </c>
      <c r="JQY2" s="58" t="s">
        <v>26</v>
      </c>
      <c r="JQZ2" s="58" t="s">
        <v>27</v>
      </c>
      <c r="JRA2" s="58" t="s">
        <v>26</v>
      </c>
      <c r="JRB2" s="58" t="s">
        <v>27</v>
      </c>
      <c r="JRC2" s="58" t="s">
        <v>26</v>
      </c>
      <c r="JRD2" s="58" t="s">
        <v>27</v>
      </c>
      <c r="JRE2" s="58" t="s">
        <v>26</v>
      </c>
      <c r="JRF2" s="58" t="s">
        <v>27</v>
      </c>
      <c r="JRG2" s="58" t="s">
        <v>26</v>
      </c>
      <c r="JRH2" s="58" t="s">
        <v>27</v>
      </c>
      <c r="JRI2" s="58" t="s">
        <v>26</v>
      </c>
      <c r="JRJ2" s="58" t="s">
        <v>27</v>
      </c>
      <c r="JRK2" s="58" t="s">
        <v>26</v>
      </c>
      <c r="JRL2" s="58" t="s">
        <v>27</v>
      </c>
      <c r="JRM2" s="58" t="s">
        <v>26</v>
      </c>
      <c r="JRN2" s="58" t="s">
        <v>27</v>
      </c>
      <c r="JRO2" s="58" t="s">
        <v>26</v>
      </c>
      <c r="JRP2" s="58" t="s">
        <v>27</v>
      </c>
      <c r="JRQ2" s="58" t="s">
        <v>26</v>
      </c>
      <c r="JRR2" s="58" t="s">
        <v>27</v>
      </c>
      <c r="JRS2" s="58" t="s">
        <v>26</v>
      </c>
      <c r="JRT2" s="58" t="s">
        <v>27</v>
      </c>
      <c r="JRU2" s="58" t="s">
        <v>26</v>
      </c>
      <c r="JRV2" s="58" t="s">
        <v>27</v>
      </c>
      <c r="JRW2" s="58" t="s">
        <v>26</v>
      </c>
      <c r="JRX2" s="58" t="s">
        <v>27</v>
      </c>
      <c r="JRY2" s="58" t="s">
        <v>26</v>
      </c>
      <c r="JRZ2" s="58" t="s">
        <v>27</v>
      </c>
      <c r="JSA2" s="58" t="s">
        <v>26</v>
      </c>
      <c r="JSB2" s="58" t="s">
        <v>27</v>
      </c>
      <c r="JSC2" s="58" t="s">
        <v>26</v>
      </c>
      <c r="JSD2" s="58" t="s">
        <v>27</v>
      </c>
      <c r="JSE2" s="58" t="s">
        <v>26</v>
      </c>
      <c r="JSF2" s="58" t="s">
        <v>27</v>
      </c>
      <c r="JSG2" s="58" t="s">
        <v>26</v>
      </c>
      <c r="JSH2" s="58" t="s">
        <v>27</v>
      </c>
      <c r="JSI2" s="58" t="s">
        <v>26</v>
      </c>
      <c r="JSJ2" s="58" t="s">
        <v>27</v>
      </c>
      <c r="JSK2" s="58" t="s">
        <v>26</v>
      </c>
      <c r="JSL2" s="58" t="s">
        <v>27</v>
      </c>
      <c r="JSM2" s="58" t="s">
        <v>26</v>
      </c>
      <c r="JSN2" s="58" t="s">
        <v>27</v>
      </c>
      <c r="JSO2" s="58" t="s">
        <v>26</v>
      </c>
      <c r="JSP2" s="58" t="s">
        <v>27</v>
      </c>
      <c r="JSQ2" s="58" t="s">
        <v>26</v>
      </c>
      <c r="JSR2" s="58" t="s">
        <v>27</v>
      </c>
      <c r="JSS2" s="58" t="s">
        <v>26</v>
      </c>
      <c r="JST2" s="58" t="s">
        <v>27</v>
      </c>
      <c r="JSU2" s="58" t="s">
        <v>26</v>
      </c>
      <c r="JSV2" s="58" t="s">
        <v>27</v>
      </c>
      <c r="JSW2" s="58" t="s">
        <v>26</v>
      </c>
      <c r="JSX2" s="58" t="s">
        <v>27</v>
      </c>
      <c r="JSY2" s="58" t="s">
        <v>26</v>
      </c>
      <c r="JSZ2" s="58" t="s">
        <v>27</v>
      </c>
      <c r="JTA2" s="58" t="s">
        <v>26</v>
      </c>
      <c r="JTB2" s="58" t="s">
        <v>27</v>
      </c>
      <c r="JTC2" s="58" t="s">
        <v>26</v>
      </c>
      <c r="JTD2" s="58" t="s">
        <v>27</v>
      </c>
      <c r="JTE2" s="58" t="s">
        <v>26</v>
      </c>
      <c r="JTF2" s="58" t="s">
        <v>27</v>
      </c>
      <c r="JTG2" s="58" t="s">
        <v>26</v>
      </c>
      <c r="JTH2" s="58" t="s">
        <v>27</v>
      </c>
      <c r="JTI2" s="58" t="s">
        <v>26</v>
      </c>
      <c r="JTJ2" s="58" t="s">
        <v>27</v>
      </c>
      <c r="JTK2" s="58" t="s">
        <v>26</v>
      </c>
      <c r="JTL2" s="58" t="s">
        <v>27</v>
      </c>
      <c r="JTM2" s="58" t="s">
        <v>26</v>
      </c>
      <c r="JTN2" s="58" t="s">
        <v>27</v>
      </c>
      <c r="JTO2" s="58" t="s">
        <v>26</v>
      </c>
      <c r="JTP2" s="58" t="s">
        <v>27</v>
      </c>
      <c r="JTQ2" s="58" t="s">
        <v>26</v>
      </c>
      <c r="JTR2" s="58" t="s">
        <v>27</v>
      </c>
      <c r="JTS2" s="58" t="s">
        <v>26</v>
      </c>
      <c r="JTT2" s="58" t="s">
        <v>27</v>
      </c>
      <c r="JTU2" s="58" t="s">
        <v>26</v>
      </c>
      <c r="JTV2" s="58" t="s">
        <v>27</v>
      </c>
      <c r="JTW2" s="58" t="s">
        <v>26</v>
      </c>
      <c r="JTX2" s="58" t="s">
        <v>27</v>
      </c>
      <c r="JTY2" s="58" t="s">
        <v>26</v>
      </c>
      <c r="JTZ2" s="58" t="s">
        <v>27</v>
      </c>
      <c r="JUA2" s="58" t="s">
        <v>26</v>
      </c>
      <c r="JUB2" s="58" t="s">
        <v>27</v>
      </c>
      <c r="JUC2" s="58" t="s">
        <v>26</v>
      </c>
      <c r="JUD2" s="58" t="s">
        <v>27</v>
      </c>
      <c r="JUE2" s="58" t="s">
        <v>26</v>
      </c>
      <c r="JUF2" s="58" t="s">
        <v>27</v>
      </c>
      <c r="JUG2" s="58" t="s">
        <v>26</v>
      </c>
      <c r="JUH2" s="58" t="s">
        <v>27</v>
      </c>
      <c r="JUI2" s="58" t="s">
        <v>26</v>
      </c>
      <c r="JUJ2" s="58" t="s">
        <v>27</v>
      </c>
      <c r="JUK2" s="58" t="s">
        <v>26</v>
      </c>
      <c r="JUL2" s="58" t="s">
        <v>27</v>
      </c>
      <c r="JUM2" s="58" t="s">
        <v>26</v>
      </c>
      <c r="JUN2" s="58" t="s">
        <v>27</v>
      </c>
      <c r="JUO2" s="58" t="s">
        <v>26</v>
      </c>
      <c r="JUP2" s="58" t="s">
        <v>27</v>
      </c>
      <c r="JUQ2" s="58" t="s">
        <v>26</v>
      </c>
      <c r="JUR2" s="58" t="s">
        <v>27</v>
      </c>
      <c r="JUS2" s="58" t="s">
        <v>26</v>
      </c>
      <c r="JUT2" s="58" t="s">
        <v>27</v>
      </c>
      <c r="JUU2" s="58" t="s">
        <v>26</v>
      </c>
      <c r="JUV2" s="58" t="s">
        <v>27</v>
      </c>
      <c r="JUW2" s="58" t="s">
        <v>26</v>
      </c>
      <c r="JUX2" s="58" t="s">
        <v>27</v>
      </c>
      <c r="JUY2" s="58" t="s">
        <v>26</v>
      </c>
      <c r="JUZ2" s="58" t="s">
        <v>27</v>
      </c>
      <c r="JVA2" s="58" t="s">
        <v>26</v>
      </c>
      <c r="JVB2" s="58" t="s">
        <v>27</v>
      </c>
      <c r="JVC2" s="58" t="s">
        <v>26</v>
      </c>
      <c r="JVD2" s="58" t="s">
        <v>27</v>
      </c>
      <c r="JVE2" s="58" t="s">
        <v>26</v>
      </c>
      <c r="JVF2" s="58" t="s">
        <v>27</v>
      </c>
      <c r="JVG2" s="58" t="s">
        <v>26</v>
      </c>
      <c r="JVH2" s="58" t="s">
        <v>27</v>
      </c>
      <c r="JVI2" s="58" t="s">
        <v>26</v>
      </c>
      <c r="JVJ2" s="58" t="s">
        <v>27</v>
      </c>
      <c r="JVK2" s="58" t="s">
        <v>26</v>
      </c>
      <c r="JVL2" s="58" t="s">
        <v>27</v>
      </c>
      <c r="JVM2" s="58" t="s">
        <v>26</v>
      </c>
      <c r="JVN2" s="58" t="s">
        <v>27</v>
      </c>
      <c r="JVO2" s="58" t="s">
        <v>26</v>
      </c>
      <c r="JVP2" s="58" t="s">
        <v>27</v>
      </c>
      <c r="JVQ2" s="58" t="s">
        <v>26</v>
      </c>
      <c r="JVR2" s="58" t="s">
        <v>27</v>
      </c>
      <c r="JVS2" s="58" t="s">
        <v>26</v>
      </c>
      <c r="JVT2" s="58" t="s">
        <v>27</v>
      </c>
      <c r="JVU2" s="58" t="s">
        <v>26</v>
      </c>
      <c r="JVV2" s="58" t="s">
        <v>27</v>
      </c>
      <c r="JVW2" s="58" t="s">
        <v>26</v>
      </c>
      <c r="JVX2" s="58" t="s">
        <v>27</v>
      </c>
      <c r="JVY2" s="58" t="s">
        <v>26</v>
      </c>
      <c r="JVZ2" s="58" t="s">
        <v>27</v>
      </c>
      <c r="JWA2" s="58" t="s">
        <v>26</v>
      </c>
      <c r="JWB2" s="58" t="s">
        <v>27</v>
      </c>
      <c r="JWC2" s="58" t="s">
        <v>26</v>
      </c>
      <c r="JWD2" s="58" t="s">
        <v>27</v>
      </c>
      <c r="JWE2" s="58" t="s">
        <v>26</v>
      </c>
      <c r="JWF2" s="58" t="s">
        <v>27</v>
      </c>
      <c r="JWG2" s="58" t="s">
        <v>26</v>
      </c>
      <c r="JWH2" s="58" t="s">
        <v>27</v>
      </c>
      <c r="JWI2" s="58" t="s">
        <v>26</v>
      </c>
      <c r="JWJ2" s="58" t="s">
        <v>27</v>
      </c>
      <c r="JWK2" s="58" t="s">
        <v>26</v>
      </c>
      <c r="JWL2" s="58" t="s">
        <v>27</v>
      </c>
      <c r="JWM2" s="58" t="s">
        <v>26</v>
      </c>
      <c r="JWN2" s="58" t="s">
        <v>27</v>
      </c>
      <c r="JWO2" s="58" t="s">
        <v>26</v>
      </c>
      <c r="JWP2" s="58" t="s">
        <v>27</v>
      </c>
      <c r="JWQ2" s="58" t="s">
        <v>26</v>
      </c>
      <c r="JWR2" s="58" t="s">
        <v>27</v>
      </c>
      <c r="JWS2" s="58" t="s">
        <v>26</v>
      </c>
      <c r="JWT2" s="58" t="s">
        <v>27</v>
      </c>
      <c r="JWU2" s="58" t="s">
        <v>26</v>
      </c>
      <c r="JWV2" s="58" t="s">
        <v>27</v>
      </c>
      <c r="JWW2" s="58" t="s">
        <v>26</v>
      </c>
      <c r="JWX2" s="58" t="s">
        <v>27</v>
      </c>
      <c r="JWY2" s="58" t="s">
        <v>26</v>
      </c>
      <c r="JWZ2" s="58" t="s">
        <v>27</v>
      </c>
      <c r="JXA2" s="58" t="s">
        <v>26</v>
      </c>
      <c r="JXB2" s="58" t="s">
        <v>27</v>
      </c>
      <c r="JXC2" s="58" t="s">
        <v>26</v>
      </c>
      <c r="JXD2" s="58" t="s">
        <v>27</v>
      </c>
      <c r="JXE2" s="58" t="s">
        <v>26</v>
      </c>
      <c r="JXF2" s="58" t="s">
        <v>27</v>
      </c>
      <c r="JXG2" s="58" t="s">
        <v>26</v>
      </c>
      <c r="JXH2" s="58" t="s">
        <v>27</v>
      </c>
      <c r="JXI2" s="58" t="s">
        <v>26</v>
      </c>
      <c r="JXJ2" s="58" t="s">
        <v>27</v>
      </c>
      <c r="JXK2" s="58" t="s">
        <v>26</v>
      </c>
      <c r="JXL2" s="58" t="s">
        <v>27</v>
      </c>
      <c r="JXM2" s="58" t="s">
        <v>26</v>
      </c>
      <c r="JXN2" s="58" t="s">
        <v>27</v>
      </c>
      <c r="JXO2" s="58" t="s">
        <v>26</v>
      </c>
      <c r="JXP2" s="58" t="s">
        <v>27</v>
      </c>
      <c r="JXQ2" s="58" t="s">
        <v>26</v>
      </c>
      <c r="JXR2" s="58" t="s">
        <v>27</v>
      </c>
      <c r="JXS2" s="58" t="s">
        <v>26</v>
      </c>
      <c r="JXT2" s="58" t="s">
        <v>27</v>
      </c>
      <c r="JXU2" s="58" t="s">
        <v>26</v>
      </c>
      <c r="JXV2" s="58" t="s">
        <v>27</v>
      </c>
      <c r="JXW2" s="58" t="s">
        <v>26</v>
      </c>
      <c r="JXX2" s="58" t="s">
        <v>27</v>
      </c>
      <c r="JXY2" s="58" t="s">
        <v>26</v>
      </c>
      <c r="JXZ2" s="58" t="s">
        <v>27</v>
      </c>
      <c r="JYA2" s="58" t="s">
        <v>26</v>
      </c>
      <c r="JYB2" s="58" t="s">
        <v>27</v>
      </c>
      <c r="JYC2" s="58" t="s">
        <v>26</v>
      </c>
      <c r="JYD2" s="58" t="s">
        <v>27</v>
      </c>
      <c r="JYE2" s="58" t="s">
        <v>26</v>
      </c>
      <c r="JYF2" s="58" t="s">
        <v>27</v>
      </c>
      <c r="JYG2" s="58" t="s">
        <v>26</v>
      </c>
      <c r="JYH2" s="58" t="s">
        <v>27</v>
      </c>
      <c r="JYI2" s="58" t="s">
        <v>26</v>
      </c>
      <c r="JYJ2" s="58" t="s">
        <v>27</v>
      </c>
      <c r="JYK2" s="58" t="s">
        <v>26</v>
      </c>
      <c r="JYL2" s="58" t="s">
        <v>27</v>
      </c>
      <c r="JYM2" s="58" t="s">
        <v>26</v>
      </c>
      <c r="JYN2" s="58" t="s">
        <v>27</v>
      </c>
      <c r="JYO2" s="58" t="s">
        <v>26</v>
      </c>
      <c r="JYP2" s="58" t="s">
        <v>27</v>
      </c>
      <c r="JYQ2" s="58" t="s">
        <v>26</v>
      </c>
      <c r="JYR2" s="58" t="s">
        <v>27</v>
      </c>
      <c r="JYS2" s="58" t="s">
        <v>26</v>
      </c>
      <c r="JYT2" s="58" t="s">
        <v>27</v>
      </c>
      <c r="JYU2" s="58" t="s">
        <v>26</v>
      </c>
      <c r="JYV2" s="58" t="s">
        <v>27</v>
      </c>
      <c r="JYW2" s="58" t="s">
        <v>26</v>
      </c>
      <c r="JYX2" s="58" t="s">
        <v>27</v>
      </c>
      <c r="JYY2" s="58" t="s">
        <v>26</v>
      </c>
      <c r="JYZ2" s="58" t="s">
        <v>27</v>
      </c>
      <c r="JZA2" s="58" t="s">
        <v>26</v>
      </c>
      <c r="JZB2" s="58" t="s">
        <v>27</v>
      </c>
      <c r="JZC2" s="58" t="s">
        <v>26</v>
      </c>
      <c r="JZD2" s="58" t="s">
        <v>27</v>
      </c>
      <c r="JZE2" s="58" t="s">
        <v>26</v>
      </c>
      <c r="JZF2" s="58" t="s">
        <v>27</v>
      </c>
      <c r="JZG2" s="58" t="s">
        <v>26</v>
      </c>
      <c r="JZH2" s="58" t="s">
        <v>27</v>
      </c>
      <c r="JZI2" s="58" t="s">
        <v>26</v>
      </c>
      <c r="JZJ2" s="58" t="s">
        <v>27</v>
      </c>
      <c r="JZK2" s="58" t="s">
        <v>26</v>
      </c>
      <c r="JZL2" s="58" t="s">
        <v>27</v>
      </c>
      <c r="JZM2" s="58" t="s">
        <v>26</v>
      </c>
      <c r="JZN2" s="58" t="s">
        <v>27</v>
      </c>
      <c r="JZO2" s="58" t="s">
        <v>26</v>
      </c>
      <c r="JZP2" s="58" t="s">
        <v>27</v>
      </c>
      <c r="JZQ2" s="58" t="s">
        <v>26</v>
      </c>
      <c r="JZR2" s="58" t="s">
        <v>27</v>
      </c>
      <c r="JZS2" s="58" t="s">
        <v>26</v>
      </c>
      <c r="JZT2" s="58" t="s">
        <v>27</v>
      </c>
      <c r="JZU2" s="58" t="s">
        <v>26</v>
      </c>
      <c r="JZV2" s="58" t="s">
        <v>27</v>
      </c>
      <c r="JZW2" s="58" t="s">
        <v>26</v>
      </c>
      <c r="JZX2" s="58" t="s">
        <v>27</v>
      </c>
      <c r="JZY2" s="58" t="s">
        <v>26</v>
      </c>
      <c r="JZZ2" s="58" t="s">
        <v>27</v>
      </c>
      <c r="KAA2" s="58" t="s">
        <v>26</v>
      </c>
      <c r="KAB2" s="58" t="s">
        <v>27</v>
      </c>
      <c r="KAC2" s="58" t="s">
        <v>26</v>
      </c>
      <c r="KAD2" s="58" t="s">
        <v>27</v>
      </c>
      <c r="KAE2" s="58" t="s">
        <v>26</v>
      </c>
      <c r="KAF2" s="58" t="s">
        <v>27</v>
      </c>
      <c r="KAG2" s="58" t="s">
        <v>26</v>
      </c>
      <c r="KAH2" s="58" t="s">
        <v>27</v>
      </c>
      <c r="KAI2" s="58" t="s">
        <v>26</v>
      </c>
      <c r="KAJ2" s="58" t="s">
        <v>27</v>
      </c>
      <c r="KAK2" s="58" t="s">
        <v>26</v>
      </c>
      <c r="KAL2" s="58" t="s">
        <v>27</v>
      </c>
      <c r="KAM2" s="58" t="s">
        <v>26</v>
      </c>
      <c r="KAN2" s="58" t="s">
        <v>27</v>
      </c>
      <c r="KAO2" s="58" t="s">
        <v>26</v>
      </c>
      <c r="KAP2" s="58" t="s">
        <v>27</v>
      </c>
      <c r="KAQ2" s="58" t="s">
        <v>26</v>
      </c>
      <c r="KAR2" s="58" t="s">
        <v>27</v>
      </c>
      <c r="KAS2" s="58" t="s">
        <v>26</v>
      </c>
      <c r="KAT2" s="58" t="s">
        <v>27</v>
      </c>
      <c r="KAU2" s="58" t="s">
        <v>26</v>
      </c>
      <c r="KAV2" s="58" t="s">
        <v>27</v>
      </c>
      <c r="KAW2" s="58" t="s">
        <v>26</v>
      </c>
      <c r="KAX2" s="58" t="s">
        <v>27</v>
      </c>
      <c r="KAY2" s="58" t="s">
        <v>26</v>
      </c>
      <c r="KAZ2" s="58" t="s">
        <v>27</v>
      </c>
      <c r="KBA2" s="58" t="s">
        <v>26</v>
      </c>
      <c r="KBB2" s="58" t="s">
        <v>27</v>
      </c>
      <c r="KBC2" s="58" t="s">
        <v>26</v>
      </c>
      <c r="KBD2" s="58" t="s">
        <v>27</v>
      </c>
      <c r="KBE2" s="58" t="s">
        <v>26</v>
      </c>
      <c r="KBF2" s="58" t="s">
        <v>27</v>
      </c>
      <c r="KBG2" s="58" t="s">
        <v>26</v>
      </c>
      <c r="KBH2" s="58" t="s">
        <v>27</v>
      </c>
      <c r="KBI2" s="58" t="s">
        <v>26</v>
      </c>
      <c r="KBJ2" s="58" t="s">
        <v>27</v>
      </c>
      <c r="KBK2" s="58" t="s">
        <v>26</v>
      </c>
      <c r="KBL2" s="58" t="s">
        <v>27</v>
      </c>
      <c r="KBM2" s="58" t="s">
        <v>26</v>
      </c>
      <c r="KBN2" s="58" t="s">
        <v>27</v>
      </c>
      <c r="KBO2" s="58" t="s">
        <v>26</v>
      </c>
      <c r="KBP2" s="58" t="s">
        <v>27</v>
      </c>
      <c r="KBQ2" s="58" t="s">
        <v>26</v>
      </c>
      <c r="KBR2" s="58" t="s">
        <v>27</v>
      </c>
      <c r="KBS2" s="58" t="s">
        <v>26</v>
      </c>
      <c r="KBT2" s="58" t="s">
        <v>27</v>
      </c>
      <c r="KBU2" s="58" t="s">
        <v>26</v>
      </c>
      <c r="KBV2" s="58" t="s">
        <v>27</v>
      </c>
      <c r="KBW2" s="58" t="s">
        <v>26</v>
      </c>
      <c r="KBX2" s="58" t="s">
        <v>27</v>
      </c>
      <c r="KBY2" s="58" t="s">
        <v>26</v>
      </c>
      <c r="KBZ2" s="58" t="s">
        <v>27</v>
      </c>
      <c r="KCA2" s="58" t="s">
        <v>26</v>
      </c>
      <c r="KCB2" s="58" t="s">
        <v>27</v>
      </c>
      <c r="KCC2" s="58" t="s">
        <v>26</v>
      </c>
      <c r="KCD2" s="58" t="s">
        <v>27</v>
      </c>
      <c r="KCE2" s="58" t="s">
        <v>26</v>
      </c>
      <c r="KCF2" s="58" t="s">
        <v>27</v>
      </c>
      <c r="KCG2" s="58" t="s">
        <v>26</v>
      </c>
      <c r="KCH2" s="58" t="s">
        <v>27</v>
      </c>
      <c r="KCI2" s="58" t="s">
        <v>26</v>
      </c>
      <c r="KCJ2" s="58" t="s">
        <v>27</v>
      </c>
      <c r="KCK2" s="58" t="s">
        <v>26</v>
      </c>
      <c r="KCL2" s="58" t="s">
        <v>27</v>
      </c>
      <c r="KCM2" s="58" t="s">
        <v>26</v>
      </c>
      <c r="KCN2" s="58" t="s">
        <v>27</v>
      </c>
      <c r="KCO2" s="58" t="s">
        <v>26</v>
      </c>
      <c r="KCP2" s="58" t="s">
        <v>27</v>
      </c>
      <c r="KCQ2" s="58" t="s">
        <v>26</v>
      </c>
      <c r="KCR2" s="58" t="s">
        <v>27</v>
      </c>
      <c r="KCS2" s="58" t="s">
        <v>26</v>
      </c>
      <c r="KCT2" s="58" t="s">
        <v>27</v>
      </c>
      <c r="KCU2" s="58" t="s">
        <v>26</v>
      </c>
      <c r="KCV2" s="58" t="s">
        <v>27</v>
      </c>
      <c r="KCW2" s="58" t="s">
        <v>26</v>
      </c>
      <c r="KCX2" s="58" t="s">
        <v>27</v>
      </c>
      <c r="KCY2" s="58" t="s">
        <v>26</v>
      </c>
      <c r="KCZ2" s="58" t="s">
        <v>27</v>
      </c>
      <c r="KDA2" s="58" t="s">
        <v>26</v>
      </c>
      <c r="KDB2" s="58" t="s">
        <v>27</v>
      </c>
      <c r="KDC2" s="58" t="s">
        <v>26</v>
      </c>
      <c r="KDD2" s="58" t="s">
        <v>27</v>
      </c>
      <c r="KDE2" s="58" t="s">
        <v>26</v>
      </c>
      <c r="KDF2" s="58" t="s">
        <v>27</v>
      </c>
      <c r="KDG2" s="58" t="s">
        <v>26</v>
      </c>
      <c r="KDH2" s="58" t="s">
        <v>27</v>
      </c>
      <c r="KDI2" s="58" t="s">
        <v>26</v>
      </c>
      <c r="KDJ2" s="58" t="s">
        <v>27</v>
      </c>
      <c r="KDK2" s="58" t="s">
        <v>26</v>
      </c>
      <c r="KDL2" s="58" t="s">
        <v>27</v>
      </c>
      <c r="KDM2" s="58" t="s">
        <v>26</v>
      </c>
      <c r="KDN2" s="58" t="s">
        <v>27</v>
      </c>
      <c r="KDO2" s="58" t="s">
        <v>26</v>
      </c>
      <c r="KDP2" s="58" t="s">
        <v>27</v>
      </c>
      <c r="KDQ2" s="58" t="s">
        <v>26</v>
      </c>
      <c r="KDR2" s="58" t="s">
        <v>27</v>
      </c>
      <c r="KDS2" s="58" t="s">
        <v>26</v>
      </c>
      <c r="KDT2" s="58" t="s">
        <v>27</v>
      </c>
      <c r="KDU2" s="58" t="s">
        <v>26</v>
      </c>
      <c r="KDV2" s="58" t="s">
        <v>27</v>
      </c>
      <c r="KDW2" s="58" t="s">
        <v>26</v>
      </c>
      <c r="KDX2" s="58" t="s">
        <v>27</v>
      </c>
      <c r="KDY2" s="58" t="s">
        <v>26</v>
      </c>
      <c r="KDZ2" s="58" t="s">
        <v>27</v>
      </c>
      <c r="KEA2" s="58" t="s">
        <v>26</v>
      </c>
      <c r="KEB2" s="58" t="s">
        <v>27</v>
      </c>
      <c r="KEC2" s="58" t="s">
        <v>26</v>
      </c>
      <c r="KED2" s="58" t="s">
        <v>27</v>
      </c>
      <c r="KEE2" s="58" t="s">
        <v>26</v>
      </c>
      <c r="KEF2" s="58" t="s">
        <v>27</v>
      </c>
      <c r="KEG2" s="58" t="s">
        <v>26</v>
      </c>
      <c r="KEH2" s="58" t="s">
        <v>27</v>
      </c>
      <c r="KEI2" s="58" t="s">
        <v>26</v>
      </c>
      <c r="KEJ2" s="58" t="s">
        <v>27</v>
      </c>
      <c r="KEK2" s="58" t="s">
        <v>26</v>
      </c>
      <c r="KEL2" s="58" t="s">
        <v>27</v>
      </c>
      <c r="KEM2" s="58" t="s">
        <v>26</v>
      </c>
      <c r="KEN2" s="58" t="s">
        <v>27</v>
      </c>
      <c r="KEO2" s="58" t="s">
        <v>26</v>
      </c>
      <c r="KEP2" s="58" t="s">
        <v>27</v>
      </c>
      <c r="KEQ2" s="58" t="s">
        <v>26</v>
      </c>
      <c r="KER2" s="58" t="s">
        <v>27</v>
      </c>
      <c r="KES2" s="58" t="s">
        <v>26</v>
      </c>
      <c r="KET2" s="58" t="s">
        <v>27</v>
      </c>
      <c r="KEU2" s="58" t="s">
        <v>26</v>
      </c>
      <c r="KEV2" s="58" t="s">
        <v>27</v>
      </c>
      <c r="KEW2" s="58" t="s">
        <v>26</v>
      </c>
      <c r="KEX2" s="58" t="s">
        <v>27</v>
      </c>
      <c r="KEY2" s="58" t="s">
        <v>26</v>
      </c>
      <c r="KEZ2" s="58" t="s">
        <v>27</v>
      </c>
      <c r="KFA2" s="58" t="s">
        <v>26</v>
      </c>
      <c r="KFB2" s="58" t="s">
        <v>27</v>
      </c>
      <c r="KFC2" s="58" t="s">
        <v>26</v>
      </c>
      <c r="KFD2" s="58" t="s">
        <v>27</v>
      </c>
      <c r="KFE2" s="58" t="s">
        <v>26</v>
      </c>
      <c r="KFF2" s="58" t="s">
        <v>27</v>
      </c>
      <c r="KFG2" s="58" t="s">
        <v>26</v>
      </c>
      <c r="KFH2" s="58" t="s">
        <v>27</v>
      </c>
      <c r="KFI2" s="58" t="s">
        <v>26</v>
      </c>
      <c r="KFJ2" s="58" t="s">
        <v>27</v>
      </c>
      <c r="KFK2" s="58" t="s">
        <v>26</v>
      </c>
      <c r="KFL2" s="58" t="s">
        <v>27</v>
      </c>
      <c r="KFM2" s="58" t="s">
        <v>26</v>
      </c>
      <c r="KFN2" s="58" t="s">
        <v>27</v>
      </c>
      <c r="KFO2" s="58" t="s">
        <v>26</v>
      </c>
      <c r="KFP2" s="58" t="s">
        <v>27</v>
      </c>
      <c r="KFQ2" s="58" t="s">
        <v>26</v>
      </c>
      <c r="KFR2" s="58" t="s">
        <v>27</v>
      </c>
      <c r="KFS2" s="58" t="s">
        <v>26</v>
      </c>
      <c r="KFT2" s="58" t="s">
        <v>27</v>
      </c>
      <c r="KFU2" s="58" t="s">
        <v>26</v>
      </c>
      <c r="KFV2" s="58" t="s">
        <v>27</v>
      </c>
      <c r="KFW2" s="58" t="s">
        <v>26</v>
      </c>
      <c r="KFX2" s="58" t="s">
        <v>27</v>
      </c>
      <c r="KFY2" s="58" t="s">
        <v>26</v>
      </c>
      <c r="KFZ2" s="58" t="s">
        <v>27</v>
      </c>
      <c r="KGA2" s="58" t="s">
        <v>26</v>
      </c>
      <c r="KGB2" s="58" t="s">
        <v>27</v>
      </c>
      <c r="KGC2" s="58" t="s">
        <v>26</v>
      </c>
      <c r="KGD2" s="58" t="s">
        <v>27</v>
      </c>
      <c r="KGE2" s="58" t="s">
        <v>26</v>
      </c>
      <c r="KGF2" s="58" t="s">
        <v>27</v>
      </c>
      <c r="KGG2" s="58" t="s">
        <v>26</v>
      </c>
      <c r="KGH2" s="58" t="s">
        <v>27</v>
      </c>
      <c r="KGI2" s="58" t="s">
        <v>26</v>
      </c>
      <c r="KGJ2" s="58" t="s">
        <v>27</v>
      </c>
      <c r="KGK2" s="58" t="s">
        <v>26</v>
      </c>
      <c r="KGL2" s="58" t="s">
        <v>27</v>
      </c>
      <c r="KGM2" s="58" t="s">
        <v>26</v>
      </c>
      <c r="KGN2" s="58" t="s">
        <v>27</v>
      </c>
      <c r="KGO2" s="58" t="s">
        <v>26</v>
      </c>
      <c r="KGP2" s="58" t="s">
        <v>27</v>
      </c>
      <c r="KGQ2" s="58" t="s">
        <v>26</v>
      </c>
      <c r="KGR2" s="58" t="s">
        <v>27</v>
      </c>
      <c r="KGS2" s="58" t="s">
        <v>26</v>
      </c>
      <c r="KGT2" s="58" t="s">
        <v>27</v>
      </c>
      <c r="KGU2" s="58" t="s">
        <v>26</v>
      </c>
      <c r="KGV2" s="58" t="s">
        <v>27</v>
      </c>
      <c r="KGW2" s="58" t="s">
        <v>26</v>
      </c>
      <c r="KGX2" s="58" t="s">
        <v>27</v>
      </c>
      <c r="KGY2" s="58" t="s">
        <v>26</v>
      </c>
      <c r="KGZ2" s="58" t="s">
        <v>27</v>
      </c>
      <c r="KHA2" s="58" t="s">
        <v>26</v>
      </c>
      <c r="KHB2" s="58" t="s">
        <v>27</v>
      </c>
      <c r="KHC2" s="58" t="s">
        <v>26</v>
      </c>
      <c r="KHD2" s="58" t="s">
        <v>27</v>
      </c>
      <c r="KHE2" s="58" t="s">
        <v>26</v>
      </c>
      <c r="KHF2" s="58" t="s">
        <v>27</v>
      </c>
      <c r="KHG2" s="58" t="s">
        <v>26</v>
      </c>
      <c r="KHH2" s="58" t="s">
        <v>27</v>
      </c>
      <c r="KHI2" s="58" t="s">
        <v>26</v>
      </c>
      <c r="KHJ2" s="58" t="s">
        <v>27</v>
      </c>
      <c r="KHK2" s="58" t="s">
        <v>26</v>
      </c>
      <c r="KHL2" s="58" t="s">
        <v>27</v>
      </c>
      <c r="KHM2" s="58" t="s">
        <v>26</v>
      </c>
      <c r="KHN2" s="58" t="s">
        <v>27</v>
      </c>
      <c r="KHO2" s="58" t="s">
        <v>26</v>
      </c>
      <c r="KHP2" s="58" t="s">
        <v>27</v>
      </c>
      <c r="KHQ2" s="58" t="s">
        <v>26</v>
      </c>
      <c r="KHR2" s="58" t="s">
        <v>27</v>
      </c>
      <c r="KHS2" s="58" t="s">
        <v>26</v>
      </c>
      <c r="KHT2" s="58" t="s">
        <v>27</v>
      </c>
      <c r="KHU2" s="58" t="s">
        <v>26</v>
      </c>
      <c r="KHV2" s="58" t="s">
        <v>27</v>
      </c>
      <c r="KHW2" s="58" t="s">
        <v>26</v>
      </c>
      <c r="KHX2" s="58" t="s">
        <v>27</v>
      </c>
      <c r="KHY2" s="58" t="s">
        <v>26</v>
      </c>
      <c r="KHZ2" s="58" t="s">
        <v>27</v>
      </c>
      <c r="KIA2" s="58" t="s">
        <v>26</v>
      </c>
      <c r="KIB2" s="58" t="s">
        <v>27</v>
      </c>
      <c r="KIC2" s="58" t="s">
        <v>26</v>
      </c>
      <c r="KID2" s="58" t="s">
        <v>27</v>
      </c>
      <c r="KIE2" s="58" t="s">
        <v>26</v>
      </c>
      <c r="KIF2" s="58" t="s">
        <v>27</v>
      </c>
      <c r="KIG2" s="58" t="s">
        <v>26</v>
      </c>
      <c r="KIH2" s="58" t="s">
        <v>27</v>
      </c>
      <c r="KII2" s="58" t="s">
        <v>26</v>
      </c>
      <c r="KIJ2" s="58" t="s">
        <v>27</v>
      </c>
      <c r="KIK2" s="58" t="s">
        <v>26</v>
      </c>
      <c r="KIL2" s="58" t="s">
        <v>27</v>
      </c>
      <c r="KIM2" s="58" t="s">
        <v>26</v>
      </c>
      <c r="KIN2" s="58" t="s">
        <v>27</v>
      </c>
      <c r="KIO2" s="58" t="s">
        <v>26</v>
      </c>
      <c r="KIP2" s="58" t="s">
        <v>27</v>
      </c>
      <c r="KIQ2" s="58" t="s">
        <v>26</v>
      </c>
      <c r="KIR2" s="58" t="s">
        <v>27</v>
      </c>
      <c r="KIS2" s="58" t="s">
        <v>26</v>
      </c>
      <c r="KIT2" s="58" t="s">
        <v>27</v>
      </c>
      <c r="KIU2" s="58" t="s">
        <v>26</v>
      </c>
      <c r="KIV2" s="58" t="s">
        <v>27</v>
      </c>
      <c r="KIW2" s="58" t="s">
        <v>26</v>
      </c>
      <c r="KIX2" s="58" t="s">
        <v>27</v>
      </c>
      <c r="KIY2" s="58" t="s">
        <v>26</v>
      </c>
      <c r="KIZ2" s="58" t="s">
        <v>27</v>
      </c>
      <c r="KJA2" s="58" t="s">
        <v>26</v>
      </c>
      <c r="KJB2" s="58" t="s">
        <v>27</v>
      </c>
      <c r="KJC2" s="58" t="s">
        <v>26</v>
      </c>
      <c r="KJD2" s="58" t="s">
        <v>27</v>
      </c>
      <c r="KJE2" s="58" t="s">
        <v>26</v>
      </c>
      <c r="KJF2" s="58" t="s">
        <v>27</v>
      </c>
      <c r="KJG2" s="58" t="s">
        <v>26</v>
      </c>
      <c r="KJH2" s="58" t="s">
        <v>27</v>
      </c>
      <c r="KJI2" s="58" t="s">
        <v>26</v>
      </c>
      <c r="KJJ2" s="58" t="s">
        <v>27</v>
      </c>
      <c r="KJK2" s="58" t="s">
        <v>26</v>
      </c>
      <c r="KJL2" s="58" t="s">
        <v>27</v>
      </c>
      <c r="KJM2" s="58" t="s">
        <v>26</v>
      </c>
      <c r="KJN2" s="58" t="s">
        <v>27</v>
      </c>
      <c r="KJO2" s="58" t="s">
        <v>26</v>
      </c>
      <c r="KJP2" s="58" t="s">
        <v>27</v>
      </c>
      <c r="KJQ2" s="58" t="s">
        <v>26</v>
      </c>
      <c r="KJR2" s="58" t="s">
        <v>27</v>
      </c>
      <c r="KJS2" s="58" t="s">
        <v>26</v>
      </c>
      <c r="KJT2" s="58" t="s">
        <v>27</v>
      </c>
      <c r="KJU2" s="58" t="s">
        <v>26</v>
      </c>
      <c r="KJV2" s="58" t="s">
        <v>27</v>
      </c>
      <c r="KJW2" s="58" t="s">
        <v>26</v>
      </c>
      <c r="KJX2" s="58" t="s">
        <v>27</v>
      </c>
      <c r="KJY2" s="58" t="s">
        <v>26</v>
      </c>
      <c r="KJZ2" s="58" t="s">
        <v>27</v>
      </c>
      <c r="KKA2" s="58" t="s">
        <v>26</v>
      </c>
      <c r="KKB2" s="58" t="s">
        <v>27</v>
      </c>
      <c r="KKC2" s="58" t="s">
        <v>26</v>
      </c>
      <c r="KKD2" s="58" t="s">
        <v>27</v>
      </c>
      <c r="KKE2" s="58" t="s">
        <v>26</v>
      </c>
      <c r="KKF2" s="58" t="s">
        <v>27</v>
      </c>
      <c r="KKG2" s="58" t="s">
        <v>26</v>
      </c>
      <c r="KKH2" s="58" t="s">
        <v>27</v>
      </c>
      <c r="KKI2" s="58" t="s">
        <v>26</v>
      </c>
      <c r="KKJ2" s="58" t="s">
        <v>27</v>
      </c>
      <c r="KKK2" s="58" t="s">
        <v>26</v>
      </c>
      <c r="KKL2" s="58" t="s">
        <v>27</v>
      </c>
      <c r="KKM2" s="58" t="s">
        <v>26</v>
      </c>
      <c r="KKN2" s="58" t="s">
        <v>27</v>
      </c>
      <c r="KKO2" s="58" t="s">
        <v>26</v>
      </c>
      <c r="KKP2" s="58" t="s">
        <v>27</v>
      </c>
      <c r="KKQ2" s="58" t="s">
        <v>26</v>
      </c>
      <c r="KKR2" s="58" t="s">
        <v>27</v>
      </c>
      <c r="KKS2" s="58" t="s">
        <v>26</v>
      </c>
      <c r="KKT2" s="58" t="s">
        <v>27</v>
      </c>
      <c r="KKU2" s="58" t="s">
        <v>26</v>
      </c>
      <c r="KKV2" s="58" t="s">
        <v>27</v>
      </c>
      <c r="KKW2" s="58" t="s">
        <v>26</v>
      </c>
      <c r="KKX2" s="58" t="s">
        <v>27</v>
      </c>
      <c r="KKY2" s="58" t="s">
        <v>26</v>
      </c>
      <c r="KKZ2" s="58" t="s">
        <v>27</v>
      </c>
      <c r="KLA2" s="58" t="s">
        <v>26</v>
      </c>
      <c r="KLB2" s="58" t="s">
        <v>27</v>
      </c>
      <c r="KLC2" s="58" t="s">
        <v>26</v>
      </c>
      <c r="KLD2" s="58" t="s">
        <v>27</v>
      </c>
      <c r="KLE2" s="58" t="s">
        <v>26</v>
      </c>
      <c r="KLF2" s="58" t="s">
        <v>27</v>
      </c>
      <c r="KLG2" s="58" t="s">
        <v>26</v>
      </c>
      <c r="KLH2" s="58" t="s">
        <v>27</v>
      </c>
      <c r="KLI2" s="58" t="s">
        <v>26</v>
      </c>
      <c r="KLJ2" s="58" t="s">
        <v>27</v>
      </c>
      <c r="KLK2" s="58" t="s">
        <v>26</v>
      </c>
      <c r="KLL2" s="58" t="s">
        <v>27</v>
      </c>
      <c r="KLM2" s="58" t="s">
        <v>26</v>
      </c>
      <c r="KLN2" s="58" t="s">
        <v>27</v>
      </c>
      <c r="KLO2" s="58" t="s">
        <v>26</v>
      </c>
      <c r="KLP2" s="58" t="s">
        <v>27</v>
      </c>
      <c r="KLQ2" s="58" t="s">
        <v>26</v>
      </c>
      <c r="KLR2" s="58" t="s">
        <v>27</v>
      </c>
      <c r="KLS2" s="58" t="s">
        <v>26</v>
      </c>
      <c r="KLT2" s="58" t="s">
        <v>27</v>
      </c>
      <c r="KLU2" s="58" t="s">
        <v>26</v>
      </c>
      <c r="KLV2" s="58" t="s">
        <v>27</v>
      </c>
      <c r="KLW2" s="58" t="s">
        <v>26</v>
      </c>
      <c r="KLX2" s="58" t="s">
        <v>27</v>
      </c>
      <c r="KLY2" s="58" t="s">
        <v>26</v>
      </c>
      <c r="KLZ2" s="58" t="s">
        <v>27</v>
      </c>
      <c r="KMA2" s="58" t="s">
        <v>26</v>
      </c>
      <c r="KMB2" s="58" t="s">
        <v>27</v>
      </c>
      <c r="KMC2" s="58" t="s">
        <v>26</v>
      </c>
      <c r="KMD2" s="58" t="s">
        <v>27</v>
      </c>
      <c r="KME2" s="58" t="s">
        <v>26</v>
      </c>
      <c r="KMF2" s="58" t="s">
        <v>27</v>
      </c>
      <c r="KMG2" s="58" t="s">
        <v>26</v>
      </c>
      <c r="KMH2" s="58" t="s">
        <v>27</v>
      </c>
      <c r="KMI2" s="58" t="s">
        <v>26</v>
      </c>
      <c r="KMJ2" s="58" t="s">
        <v>27</v>
      </c>
      <c r="KMK2" s="58" t="s">
        <v>26</v>
      </c>
      <c r="KML2" s="58" t="s">
        <v>27</v>
      </c>
      <c r="KMM2" s="58" t="s">
        <v>26</v>
      </c>
      <c r="KMN2" s="58" t="s">
        <v>27</v>
      </c>
      <c r="KMO2" s="58" t="s">
        <v>26</v>
      </c>
      <c r="KMP2" s="58" t="s">
        <v>27</v>
      </c>
      <c r="KMQ2" s="58" t="s">
        <v>26</v>
      </c>
      <c r="KMR2" s="58" t="s">
        <v>27</v>
      </c>
      <c r="KMS2" s="58" t="s">
        <v>26</v>
      </c>
      <c r="KMT2" s="58" t="s">
        <v>27</v>
      </c>
      <c r="KMU2" s="58" t="s">
        <v>26</v>
      </c>
      <c r="KMV2" s="58" t="s">
        <v>27</v>
      </c>
      <c r="KMW2" s="58" t="s">
        <v>26</v>
      </c>
      <c r="KMX2" s="58" t="s">
        <v>27</v>
      </c>
      <c r="KMY2" s="58" t="s">
        <v>26</v>
      </c>
      <c r="KMZ2" s="58" t="s">
        <v>27</v>
      </c>
      <c r="KNA2" s="58" t="s">
        <v>26</v>
      </c>
      <c r="KNB2" s="58" t="s">
        <v>27</v>
      </c>
      <c r="KNC2" s="58" t="s">
        <v>26</v>
      </c>
      <c r="KND2" s="58" t="s">
        <v>27</v>
      </c>
      <c r="KNE2" s="58" t="s">
        <v>26</v>
      </c>
      <c r="KNF2" s="58" t="s">
        <v>27</v>
      </c>
      <c r="KNG2" s="58" t="s">
        <v>26</v>
      </c>
      <c r="KNH2" s="58" t="s">
        <v>27</v>
      </c>
      <c r="KNI2" s="58" t="s">
        <v>26</v>
      </c>
      <c r="KNJ2" s="58" t="s">
        <v>27</v>
      </c>
      <c r="KNK2" s="58" t="s">
        <v>26</v>
      </c>
      <c r="KNL2" s="58" t="s">
        <v>27</v>
      </c>
      <c r="KNM2" s="58" t="s">
        <v>26</v>
      </c>
      <c r="KNN2" s="58" t="s">
        <v>27</v>
      </c>
      <c r="KNO2" s="58" t="s">
        <v>26</v>
      </c>
      <c r="KNP2" s="58" t="s">
        <v>27</v>
      </c>
      <c r="KNQ2" s="58" t="s">
        <v>26</v>
      </c>
      <c r="KNR2" s="58" t="s">
        <v>27</v>
      </c>
      <c r="KNS2" s="58" t="s">
        <v>26</v>
      </c>
      <c r="KNT2" s="58" t="s">
        <v>27</v>
      </c>
      <c r="KNU2" s="58" t="s">
        <v>26</v>
      </c>
      <c r="KNV2" s="58" t="s">
        <v>27</v>
      </c>
      <c r="KNW2" s="58" t="s">
        <v>26</v>
      </c>
      <c r="KNX2" s="58" t="s">
        <v>27</v>
      </c>
      <c r="KNY2" s="58" t="s">
        <v>26</v>
      </c>
      <c r="KNZ2" s="58" t="s">
        <v>27</v>
      </c>
      <c r="KOA2" s="58" t="s">
        <v>26</v>
      </c>
      <c r="KOB2" s="58" t="s">
        <v>27</v>
      </c>
      <c r="KOC2" s="58" t="s">
        <v>26</v>
      </c>
      <c r="KOD2" s="58" t="s">
        <v>27</v>
      </c>
      <c r="KOE2" s="58" t="s">
        <v>26</v>
      </c>
      <c r="KOF2" s="58" t="s">
        <v>27</v>
      </c>
      <c r="KOG2" s="58" t="s">
        <v>26</v>
      </c>
      <c r="KOH2" s="58" t="s">
        <v>27</v>
      </c>
      <c r="KOI2" s="58" t="s">
        <v>26</v>
      </c>
      <c r="KOJ2" s="58" t="s">
        <v>27</v>
      </c>
      <c r="KOK2" s="58" t="s">
        <v>26</v>
      </c>
      <c r="KOL2" s="58" t="s">
        <v>27</v>
      </c>
      <c r="KOM2" s="58" t="s">
        <v>26</v>
      </c>
      <c r="KON2" s="58" t="s">
        <v>27</v>
      </c>
      <c r="KOO2" s="58" t="s">
        <v>26</v>
      </c>
      <c r="KOP2" s="58" t="s">
        <v>27</v>
      </c>
      <c r="KOQ2" s="58" t="s">
        <v>26</v>
      </c>
      <c r="KOR2" s="58" t="s">
        <v>27</v>
      </c>
      <c r="KOS2" s="58" t="s">
        <v>26</v>
      </c>
      <c r="KOT2" s="58" t="s">
        <v>27</v>
      </c>
      <c r="KOU2" s="58" t="s">
        <v>26</v>
      </c>
      <c r="KOV2" s="58" t="s">
        <v>27</v>
      </c>
      <c r="KOW2" s="58" t="s">
        <v>26</v>
      </c>
      <c r="KOX2" s="58" t="s">
        <v>27</v>
      </c>
      <c r="KOY2" s="58" t="s">
        <v>26</v>
      </c>
      <c r="KOZ2" s="58" t="s">
        <v>27</v>
      </c>
      <c r="KPA2" s="58" t="s">
        <v>26</v>
      </c>
      <c r="KPB2" s="58" t="s">
        <v>27</v>
      </c>
      <c r="KPC2" s="58" t="s">
        <v>26</v>
      </c>
      <c r="KPD2" s="58" t="s">
        <v>27</v>
      </c>
      <c r="KPE2" s="58" t="s">
        <v>26</v>
      </c>
      <c r="KPF2" s="58" t="s">
        <v>27</v>
      </c>
      <c r="KPG2" s="58" t="s">
        <v>26</v>
      </c>
      <c r="KPH2" s="58" t="s">
        <v>27</v>
      </c>
      <c r="KPI2" s="58" t="s">
        <v>26</v>
      </c>
      <c r="KPJ2" s="58" t="s">
        <v>27</v>
      </c>
      <c r="KPK2" s="58" t="s">
        <v>26</v>
      </c>
      <c r="KPL2" s="58" t="s">
        <v>27</v>
      </c>
      <c r="KPM2" s="58" t="s">
        <v>26</v>
      </c>
      <c r="KPN2" s="58" t="s">
        <v>27</v>
      </c>
      <c r="KPO2" s="58" t="s">
        <v>26</v>
      </c>
      <c r="KPP2" s="58" t="s">
        <v>27</v>
      </c>
      <c r="KPQ2" s="58" t="s">
        <v>26</v>
      </c>
      <c r="KPR2" s="58" t="s">
        <v>27</v>
      </c>
      <c r="KPS2" s="58" t="s">
        <v>26</v>
      </c>
      <c r="KPT2" s="58" t="s">
        <v>27</v>
      </c>
      <c r="KPU2" s="58" t="s">
        <v>26</v>
      </c>
      <c r="KPV2" s="58" t="s">
        <v>27</v>
      </c>
      <c r="KPW2" s="58" t="s">
        <v>26</v>
      </c>
      <c r="KPX2" s="58" t="s">
        <v>27</v>
      </c>
      <c r="KPY2" s="58" t="s">
        <v>26</v>
      </c>
      <c r="KPZ2" s="58" t="s">
        <v>27</v>
      </c>
      <c r="KQA2" s="58" t="s">
        <v>26</v>
      </c>
      <c r="KQB2" s="58" t="s">
        <v>27</v>
      </c>
      <c r="KQC2" s="58" t="s">
        <v>26</v>
      </c>
      <c r="KQD2" s="58" t="s">
        <v>27</v>
      </c>
      <c r="KQE2" s="58" t="s">
        <v>26</v>
      </c>
      <c r="KQF2" s="58" t="s">
        <v>27</v>
      </c>
      <c r="KQG2" s="58" t="s">
        <v>26</v>
      </c>
      <c r="KQH2" s="58" t="s">
        <v>27</v>
      </c>
      <c r="KQI2" s="58" t="s">
        <v>26</v>
      </c>
      <c r="KQJ2" s="58" t="s">
        <v>27</v>
      </c>
      <c r="KQK2" s="58" t="s">
        <v>26</v>
      </c>
      <c r="KQL2" s="58" t="s">
        <v>27</v>
      </c>
      <c r="KQM2" s="58" t="s">
        <v>26</v>
      </c>
      <c r="KQN2" s="58" t="s">
        <v>27</v>
      </c>
      <c r="KQO2" s="58" t="s">
        <v>26</v>
      </c>
      <c r="KQP2" s="58" t="s">
        <v>27</v>
      </c>
      <c r="KQQ2" s="58" t="s">
        <v>26</v>
      </c>
      <c r="KQR2" s="58" t="s">
        <v>27</v>
      </c>
      <c r="KQS2" s="58" t="s">
        <v>26</v>
      </c>
      <c r="KQT2" s="58" t="s">
        <v>27</v>
      </c>
      <c r="KQU2" s="58" t="s">
        <v>26</v>
      </c>
      <c r="KQV2" s="58" t="s">
        <v>27</v>
      </c>
      <c r="KQW2" s="58" t="s">
        <v>26</v>
      </c>
      <c r="KQX2" s="58" t="s">
        <v>27</v>
      </c>
      <c r="KQY2" s="58" t="s">
        <v>26</v>
      </c>
      <c r="KQZ2" s="58" t="s">
        <v>27</v>
      </c>
      <c r="KRA2" s="58" t="s">
        <v>26</v>
      </c>
      <c r="KRB2" s="58" t="s">
        <v>27</v>
      </c>
      <c r="KRC2" s="58" t="s">
        <v>26</v>
      </c>
      <c r="KRD2" s="58" t="s">
        <v>27</v>
      </c>
      <c r="KRE2" s="58" t="s">
        <v>26</v>
      </c>
      <c r="KRF2" s="58" t="s">
        <v>27</v>
      </c>
      <c r="KRG2" s="58" t="s">
        <v>26</v>
      </c>
      <c r="KRH2" s="58" t="s">
        <v>27</v>
      </c>
      <c r="KRI2" s="58" t="s">
        <v>26</v>
      </c>
      <c r="KRJ2" s="58" t="s">
        <v>27</v>
      </c>
      <c r="KRK2" s="58" t="s">
        <v>26</v>
      </c>
      <c r="KRL2" s="58" t="s">
        <v>27</v>
      </c>
      <c r="KRM2" s="58" t="s">
        <v>26</v>
      </c>
      <c r="KRN2" s="58" t="s">
        <v>27</v>
      </c>
      <c r="KRO2" s="58" t="s">
        <v>26</v>
      </c>
      <c r="KRP2" s="58" t="s">
        <v>27</v>
      </c>
      <c r="KRQ2" s="58" t="s">
        <v>26</v>
      </c>
      <c r="KRR2" s="58" t="s">
        <v>27</v>
      </c>
      <c r="KRS2" s="58" t="s">
        <v>26</v>
      </c>
      <c r="KRT2" s="58" t="s">
        <v>27</v>
      </c>
      <c r="KRU2" s="58" t="s">
        <v>26</v>
      </c>
      <c r="KRV2" s="58" t="s">
        <v>27</v>
      </c>
      <c r="KRW2" s="58" t="s">
        <v>26</v>
      </c>
      <c r="KRX2" s="58" t="s">
        <v>27</v>
      </c>
      <c r="KRY2" s="58" t="s">
        <v>26</v>
      </c>
      <c r="KRZ2" s="58" t="s">
        <v>27</v>
      </c>
      <c r="KSA2" s="58" t="s">
        <v>26</v>
      </c>
      <c r="KSB2" s="58" t="s">
        <v>27</v>
      </c>
      <c r="KSC2" s="58" t="s">
        <v>26</v>
      </c>
      <c r="KSD2" s="58" t="s">
        <v>27</v>
      </c>
      <c r="KSE2" s="58" t="s">
        <v>26</v>
      </c>
      <c r="KSF2" s="58" t="s">
        <v>27</v>
      </c>
      <c r="KSG2" s="58" t="s">
        <v>26</v>
      </c>
      <c r="KSH2" s="58" t="s">
        <v>27</v>
      </c>
      <c r="KSI2" s="58" t="s">
        <v>26</v>
      </c>
      <c r="KSJ2" s="58" t="s">
        <v>27</v>
      </c>
      <c r="KSK2" s="58" t="s">
        <v>26</v>
      </c>
      <c r="KSL2" s="58" t="s">
        <v>27</v>
      </c>
      <c r="KSM2" s="58" t="s">
        <v>26</v>
      </c>
      <c r="KSN2" s="58" t="s">
        <v>27</v>
      </c>
      <c r="KSO2" s="58" t="s">
        <v>26</v>
      </c>
      <c r="KSP2" s="58" t="s">
        <v>27</v>
      </c>
      <c r="KSQ2" s="58" t="s">
        <v>26</v>
      </c>
      <c r="KSR2" s="58" t="s">
        <v>27</v>
      </c>
      <c r="KSS2" s="58" t="s">
        <v>26</v>
      </c>
      <c r="KST2" s="58" t="s">
        <v>27</v>
      </c>
      <c r="KSU2" s="58" t="s">
        <v>26</v>
      </c>
      <c r="KSV2" s="58" t="s">
        <v>27</v>
      </c>
      <c r="KSW2" s="58" t="s">
        <v>26</v>
      </c>
      <c r="KSX2" s="58" t="s">
        <v>27</v>
      </c>
      <c r="KSY2" s="58" t="s">
        <v>26</v>
      </c>
      <c r="KSZ2" s="58" t="s">
        <v>27</v>
      </c>
      <c r="KTA2" s="58" t="s">
        <v>26</v>
      </c>
      <c r="KTB2" s="58" t="s">
        <v>27</v>
      </c>
      <c r="KTC2" s="58" t="s">
        <v>26</v>
      </c>
      <c r="KTD2" s="58" t="s">
        <v>27</v>
      </c>
      <c r="KTE2" s="58" t="s">
        <v>26</v>
      </c>
      <c r="KTF2" s="58" t="s">
        <v>27</v>
      </c>
      <c r="KTG2" s="58" t="s">
        <v>26</v>
      </c>
      <c r="KTH2" s="58" t="s">
        <v>27</v>
      </c>
      <c r="KTI2" s="58" t="s">
        <v>26</v>
      </c>
      <c r="KTJ2" s="58" t="s">
        <v>27</v>
      </c>
      <c r="KTK2" s="58" t="s">
        <v>26</v>
      </c>
      <c r="KTL2" s="58" t="s">
        <v>27</v>
      </c>
      <c r="KTM2" s="58" t="s">
        <v>26</v>
      </c>
      <c r="KTN2" s="58" t="s">
        <v>27</v>
      </c>
      <c r="KTO2" s="58" t="s">
        <v>26</v>
      </c>
      <c r="KTP2" s="58" t="s">
        <v>27</v>
      </c>
      <c r="KTQ2" s="58" t="s">
        <v>26</v>
      </c>
      <c r="KTR2" s="58" t="s">
        <v>27</v>
      </c>
      <c r="KTS2" s="58" t="s">
        <v>26</v>
      </c>
      <c r="KTT2" s="58" t="s">
        <v>27</v>
      </c>
      <c r="KTU2" s="58" t="s">
        <v>26</v>
      </c>
      <c r="KTV2" s="58" t="s">
        <v>27</v>
      </c>
      <c r="KTW2" s="58" t="s">
        <v>26</v>
      </c>
      <c r="KTX2" s="58" t="s">
        <v>27</v>
      </c>
      <c r="KTY2" s="58" t="s">
        <v>26</v>
      </c>
      <c r="KTZ2" s="58" t="s">
        <v>27</v>
      </c>
      <c r="KUA2" s="58" t="s">
        <v>26</v>
      </c>
      <c r="KUB2" s="58" t="s">
        <v>27</v>
      </c>
      <c r="KUC2" s="58" t="s">
        <v>26</v>
      </c>
      <c r="KUD2" s="58" t="s">
        <v>27</v>
      </c>
      <c r="KUE2" s="58" t="s">
        <v>26</v>
      </c>
      <c r="KUF2" s="58" t="s">
        <v>27</v>
      </c>
      <c r="KUG2" s="58" t="s">
        <v>26</v>
      </c>
      <c r="KUH2" s="58" t="s">
        <v>27</v>
      </c>
      <c r="KUI2" s="58" t="s">
        <v>26</v>
      </c>
      <c r="KUJ2" s="58" t="s">
        <v>27</v>
      </c>
      <c r="KUK2" s="58" t="s">
        <v>26</v>
      </c>
      <c r="KUL2" s="58" t="s">
        <v>27</v>
      </c>
      <c r="KUM2" s="58" t="s">
        <v>26</v>
      </c>
      <c r="KUN2" s="58" t="s">
        <v>27</v>
      </c>
      <c r="KUO2" s="58" t="s">
        <v>26</v>
      </c>
      <c r="KUP2" s="58" t="s">
        <v>27</v>
      </c>
      <c r="KUQ2" s="58" t="s">
        <v>26</v>
      </c>
      <c r="KUR2" s="58" t="s">
        <v>27</v>
      </c>
      <c r="KUS2" s="58" t="s">
        <v>26</v>
      </c>
      <c r="KUT2" s="58" t="s">
        <v>27</v>
      </c>
      <c r="KUU2" s="58" t="s">
        <v>26</v>
      </c>
      <c r="KUV2" s="58" t="s">
        <v>27</v>
      </c>
      <c r="KUW2" s="58" t="s">
        <v>26</v>
      </c>
      <c r="KUX2" s="58" t="s">
        <v>27</v>
      </c>
      <c r="KUY2" s="58" t="s">
        <v>26</v>
      </c>
      <c r="KUZ2" s="58" t="s">
        <v>27</v>
      </c>
      <c r="KVA2" s="58" t="s">
        <v>26</v>
      </c>
      <c r="KVB2" s="58" t="s">
        <v>27</v>
      </c>
      <c r="KVC2" s="58" t="s">
        <v>26</v>
      </c>
      <c r="KVD2" s="58" t="s">
        <v>27</v>
      </c>
      <c r="KVE2" s="58" t="s">
        <v>26</v>
      </c>
      <c r="KVF2" s="58" t="s">
        <v>27</v>
      </c>
      <c r="KVG2" s="58" t="s">
        <v>26</v>
      </c>
      <c r="KVH2" s="58" t="s">
        <v>27</v>
      </c>
      <c r="KVI2" s="58" t="s">
        <v>26</v>
      </c>
      <c r="KVJ2" s="58" t="s">
        <v>27</v>
      </c>
      <c r="KVK2" s="58" t="s">
        <v>26</v>
      </c>
      <c r="KVL2" s="58" t="s">
        <v>27</v>
      </c>
      <c r="KVM2" s="58" t="s">
        <v>26</v>
      </c>
      <c r="KVN2" s="58" t="s">
        <v>27</v>
      </c>
      <c r="KVO2" s="58" t="s">
        <v>26</v>
      </c>
      <c r="KVP2" s="58" t="s">
        <v>27</v>
      </c>
      <c r="KVQ2" s="58" t="s">
        <v>26</v>
      </c>
      <c r="KVR2" s="58" t="s">
        <v>27</v>
      </c>
      <c r="KVS2" s="58" t="s">
        <v>26</v>
      </c>
      <c r="KVT2" s="58" t="s">
        <v>27</v>
      </c>
      <c r="KVU2" s="58" t="s">
        <v>26</v>
      </c>
      <c r="KVV2" s="58" t="s">
        <v>27</v>
      </c>
      <c r="KVW2" s="58" t="s">
        <v>26</v>
      </c>
      <c r="KVX2" s="58" t="s">
        <v>27</v>
      </c>
      <c r="KVY2" s="58" t="s">
        <v>26</v>
      </c>
      <c r="KVZ2" s="58" t="s">
        <v>27</v>
      </c>
      <c r="KWA2" s="58" t="s">
        <v>26</v>
      </c>
      <c r="KWB2" s="58" t="s">
        <v>27</v>
      </c>
      <c r="KWC2" s="58" t="s">
        <v>26</v>
      </c>
      <c r="KWD2" s="58" t="s">
        <v>27</v>
      </c>
      <c r="KWE2" s="58" t="s">
        <v>26</v>
      </c>
      <c r="KWF2" s="58" t="s">
        <v>27</v>
      </c>
      <c r="KWG2" s="58" t="s">
        <v>26</v>
      </c>
      <c r="KWH2" s="58" t="s">
        <v>27</v>
      </c>
      <c r="KWI2" s="58" t="s">
        <v>26</v>
      </c>
      <c r="KWJ2" s="58" t="s">
        <v>27</v>
      </c>
      <c r="KWK2" s="58" t="s">
        <v>26</v>
      </c>
      <c r="KWL2" s="58" t="s">
        <v>27</v>
      </c>
      <c r="KWM2" s="58" t="s">
        <v>26</v>
      </c>
      <c r="KWN2" s="58" t="s">
        <v>27</v>
      </c>
      <c r="KWO2" s="58" t="s">
        <v>26</v>
      </c>
      <c r="KWP2" s="58" t="s">
        <v>27</v>
      </c>
      <c r="KWQ2" s="58" t="s">
        <v>26</v>
      </c>
      <c r="KWR2" s="58" t="s">
        <v>27</v>
      </c>
      <c r="KWS2" s="58" t="s">
        <v>26</v>
      </c>
      <c r="KWT2" s="58" t="s">
        <v>27</v>
      </c>
      <c r="KWU2" s="58" t="s">
        <v>26</v>
      </c>
      <c r="KWV2" s="58" t="s">
        <v>27</v>
      </c>
      <c r="KWW2" s="58" t="s">
        <v>26</v>
      </c>
      <c r="KWX2" s="58" t="s">
        <v>27</v>
      </c>
      <c r="KWY2" s="58" t="s">
        <v>26</v>
      </c>
      <c r="KWZ2" s="58" t="s">
        <v>27</v>
      </c>
      <c r="KXA2" s="58" t="s">
        <v>26</v>
      </c>
      <c r="KXB2" s="58" t="s">
        <v>27</v>
      </c>
      <c r="KXC2" s="58" t="s">
        <v>26</v>
      </c>
      <c r="KXD2" s="58" t="s">
        <v>27</v>
      </c>
      <c r="KXE2" s="58" t="s">
        <v>26</v>
      </c>
      <c r="KXF2" s="58" t="s">
        <v>27</v>
      </c>
      <c r="KXG2" s="58" t="s">
        <v>26</v>
      </c>
      <c r="KXH2" s="58" t="s">
        <v>27</v>
      </c>
      <c r="KXI2" s="58" t="s">
        <v>26</v>
      </c>
      <c r="KXJ2" s="58" t="s">
        <v>27</v>
      </c>
      <c r="KXK2" s="58" t="s">
        <v>26</v>
      </c>
      <c r="KXL2" s="58" t="s">
        <v>27</v>
      </c>
      <c r="KXM2" s="58" t="s">
        <v>26</v>
      </c>
      <c r="KXN2" s="58" t="s">
        <v>27</v>
      </c>
      <c r="KXO2" s="58" t="s">
        <v>26</v>
      </c>
      <c r="KXP2" s="58" t="s">
        <v>27</v>
      </c>
      <c r="KXQ2" s="58" t="s">
        <v>26</v>
      </c>
      <c r="KXR2" s="58" t="s">
        <v>27</v>
      </c>
      <c r="KXS2" s="58" t="s">
        <v>26</v>
      </c>
      <c r="KXT2" s="58" t="s">
        <v>27</v>
      </c>
      <c r="KXU2" s="58" t="s">
        <v>26</v>
      </c>
      <c r="KXV2" s="58" t="s">
        <v>27</v>
      </c>
      <c r="KXW2" s="58" t="s">
        <v>26</v>
      </c>
      <c r="KXX2" s="58" t="s">
        <v>27</v>
      </c>
      <c r="KXY2" s="58" t="s">
        <v>26</v>
      </c>
      <c r="KXZ2" s="58" t="s">
        <v>27</v>
      </c>
      <c r="KYA2" s="58" t="s">
        <v>26</v>
      </c>
      <c r="KYB2" s="58" t="s">
        <v>27</v>
      </c>
      <c r="KYC2" s="58" t="s">
        <v>26</v>
      </c>
      <c r="KYD2" s="58" t="s">
        <v>27</v>
      </c>
      <c r="KYE2" s="58" t="s">
        <v>26</v>
      </c>
      <c r="KYF2" s="58" t="s">
        <v>27</v>
      </c>
      <c r="KYG2" s="58" t="s">
        <v>26</v>
      </c>
      <c r="KYH2" s="58" t="s">
        <v>27</v>
      </c>
      <c r="KYI2" s="58" t="s">
        <v>26</v>
      </c>
      <c r="KYJ2" s="58" t="s">
        <v>27</v>
      </c>
      <c r="KYK2" s="58" t="s">
        <v>26</v>
      </c>
      <c r="KYL2" s="58" t="s">
        <v>27</v>
      </c>
      <c r="KYM2" s="58" t="s">
        <v>26</v>
      </c>
      <c r="KYN2" s="58" t="s">
        <v>27</v>
      </c>
      <c r="KYO2" s="58" t="s">
        <v>26</v>
      </c>
      <c r="KYP2" s="58" t="s">
        <v>27</v>
      </c>
      <c r="KYQ2" s="58" t="s">
        <v>26</v>
      </c>
      <c r="KYR2" s="58" t="s">
        <v>27</v>
      </c>
      <c r="KYS2" s="58" t="s">
        <v>26</v>
      </c>
      <c r="KYT2" s="58" t="s">
        <v>27</v>
      </c>
      <c r="KYU2" s="58" t="s">
        <v>26</v>
      </c>
      <c r="KYV2" s="58" t="s">
        <v>27</v>
      </c>
      <c r="KYW2" s="58" t="s">
        <v>26</v>
      </c>
      <c r="KYX2" s="58" t="s">
        <v>27</v>
      </c>
      <c r="KYY2" s="58" t="s">
        <v>26</v>
      </c>
      <c r="KYZ2" s="58" t="s">
        <v>27</v>
      </c>
      <c r="KZA2" s="58" t="s">
        <v>26</v>
      </c>
      <c r="KZB2" s="58" t="s">
        <v>27</v>
      </c>
      <c r="KZC2" s="58" t="s">
        <v>26</v>
      </c>
      <c r="KZD2" s="58" t="s">
        <v>27</v>
      </c>
      <c r="KZE2" s="58" t="s">
        <v>26</v>
      </c>
      <c r="KZF2" s="58" t="s">
        <v>27</v>
      </c>
      <c r="KZG2" s="58" t="s">
        <v>26</v>
      </c>
      <c r="KZH2" s="58" t="s">
        <v>27</v>
      </c>
      <c r="KZI2" s="58" t="s">
        <v>26</v>
      </c>
      <c r="KZJ2" s="58" t="s">
        <v>27</v>
      </c>
      <c r="KZK2" s="58" t="s">
        <v>26</v>
      </c>
      <c r="KZL2" s="58" t="s">
        <v>27</v>
      </c>
      <c r="KZM2" s="58" t="s">
        <v>26</v>
      </c>
      <c r="KZN2" s="58" t="s">
        <v>27</v>
      </c>
      <c r="KZO2" s="58" t="s">
        <v>26</v>
      </c>
      <c r="KZP2" s="58" t="s">
        <v>27</v>
      </c>
      <c r="KZQ2" s="58" t="s">
        <v>26</v>
      </c>
      <c r="KZR2" s="58" t="s">
        <v>27</v>
      </c>
      <c r="KZS2" s="58" t="s">
        <v>26</v>
      </c>
      <c r="KZT2" s="58" t="s">
        <v>27</v>
      </c>
      <c r="KZU2" s="58" t="s">
        <v>26</v>
      </c>
      <c r="KZV2" s="58" t="s">
        <v>27</v>
      </c>
      <c r="KZW2" s="58" t="s">
        <v>26</v>
      </c>
      <c r="KZX2" s="58" t="s">
        <v>27</v>
      </c>
      <c r="KZY2" s="58" t="s">
        <v>26</v>
      </c>
      <c r="KZZ2" s="58" t="s">
        <v>27</v>
      </c>
      <c r="LAA2" s="58" t="s">
        <v>26</v>
      </c>
      <c r="LAB2" s="58" t="s">
        <v>27</v>
      </c>
      <c r="LAC2" s="58" t="s">
        <v>26</v>
      </c>
      <c r="LAD2" s="58" t="s">
        <v>27</v>
      </c>
      <c r="LAE2" s="58" t="s">
        <v>26</v>
      </c>
      <c r="LAF2" s="58" t="s">
        <v>27</v>
      </c>
      <c r="LAG2" s="58" t="s">
        <v>26</v>
      </c>
      <c r="LAH2" s="58" t="s">
        <v>27</v>
      </c>
      <c r="LAI2" s="58" t="s">
        <v>26</v>
      </c>
      <c r="LAJ2" s="58" t="s">
        <v>27</v>
      </c>
      <c r="LAK2" s="58" t="s">
        <v>26</v>
      </c>
      <c r="LAL2" s="58" t="s">
        <v>27</v>
      </c>
      <c r="LAM2" s="58" t="s">
        <v>26</v>
      </c>
      <c r="LAN2" s="58" t="s">
        <v>27</v>
      </c>
      <c r="LAO2" s="58" t="s">
        <v>26</v>
      </c>
      <c r="LAP2" s="58" t="s">
        <v>27</v>
      </c>
      <c r="LAQ2" s="58" t="s">
        <v>26</v>
      </c>
      <c r="LAR2" s="58" t="s">
        <v>27</v>
      </c>
      <c r="LAS2" s="58" t="s">
        <v>26</v>
      </c>
      <c r="LAT2" s="58" t="s">
        <v>27</v>
      </c>
      <c r="LAU2" s="58" t="s">
        <v>26</v>
      </c>
      <c r="LAV2" s="58" t="s">
        <v>27</v>
      </c>
      <c r="LAW2" s="58" t="s">
        <v>26</v>
      </c>
      <c r="LAX2" s="58" t="s">
        <v>27</v>
      </c>
      <c r="LAY2" s="58" t="s">
        <v>26</v>
      </c>
      <c r="LAZ2" s="58" t="s">
        <v>27</v>
      </c>
      <c r="LBA2" s="58" t="s">
        <v>26</v>
      </c>
      <c r="LBB2" s="58" t="s">
        <v>27</v>
      </c>
      <c r="LBC2" s="58" t="s">
        <v>26</v>
      </c>
      <c r="LBD2" s="58" t="s">
        <v>27</v>
      </c>
      <c r="LBE2" s="58" t="s">
        <v>26</v>
      </c>
      <c r="LBF2" s="58" t="s">
        <v>27</v>
      </c>
      <c r="LBG2" s="58" t="s">
        <v>26</v>
      </c>
      <c r="LBH2" s="58" t="s">
        <v>27</v>
      </c>
      <c r="LBI2" s="58" t="s">
        <v>26</v>
      </c>
      <c r="LBJ2" s="58" t="s">
        <v>27</v>
      </c>
      <c r="LBK2" s="58" t="s">
        <v>26</v>
      </c>
      <c r="LBL2" s="58" t="s">
        <v>27</v>
      </c>
      <c r="LBM2" s="58" t="s">
        <v>26</v>
      </c>
      <c r="LBN2" s="58" t="s">
        <v>27</v>
      </c>
      <c r="LBO2" s="58" t="s">
        <v>26</v>
      </c>
      <c r="LBP2" s="58" t="s">
        <v>27</v>
      </c>
      <c r="LBQ2" s="58" t="s">
        <v>26</v>
      </c>
      <c r="LBR2" s="58" t="s">
        <v>27</v>
      </c>
      <c r="LBS2" s="58" t="s">
        <v>26</v>
      </c>
      <c r="LBT2" s="58" t="s">
        <v>27</v>
      </c>
      <c r="LBU2" s="58" t="s">
        <v>26</v>
      </c>
      <c r="LBV2" s="58" t="s">
        <v>27</v>
      </c>
      <c r="LBW2" s="58" t="s">
        <v>26</v>
      </c>
      <c r="LBX2" s="58" t="s">
        <v>27</v>
      </c>
      <c r="LBY2" s="58" t="s">
        <v>26</v>
      </c>
      <c r="LBZ2" s="58" t="s">
        <v>27</v>
      </c>
      <c r="LCA2" s="58" t="s">
        <v>26</v>
      </c>
      <c r="LCB2" s="58" t="s">
        <v>27</v>
      </c>
      <c r="LCC2" s="58" t="s">
        <v>26</v>
      </c>
      <c r="LCD2" s="58" t="s">
        <v>27</v>
      </c>
      <c r="LCE2" s="58" t="s">
        <v>26</v>
      </c>
      <c r="LCF2" s="58" t="s">
        <v>27</v>
      </c>
      <c r="LCG2" s="58" t="s">
        <v>26</v>
      </c>
      <c r="LCH2" s="58" t="s">
        <v>27</v>
      </c>
      <c r="LCI2" s="58" t="s">
        <v>26</v>
      </c>
      <c r="LCJ2" s="58" t="s">
        <v>27</v>
      </c>
      <c r="LCK2" s="58" t="s">
        <v>26</v>
      </c>
      <c r="LCL2" s="58" t="s">
        <v>27</v>
      </c>
      <c r="LCM2" s="58" t="s">
        <v>26</v>
      </c>
      <c r="LCN2" s="58" t="s">
        <v>27</v>
      </c>
      <c r="LCO2" s="58" t="s">
        <v>26</v>
      </c>
      <c r="LCP2" s="58" t="s">
        <v>27</v>
      </c>
      <c r="LCQ2" s="58" t="s">
        <v>26</v>
      </c>
      <c r="LCR2" s="58" t="s">
        <v>27</v>
      </c>
      <c r="LCS2" s="58" t="s">
        <v>26</v>
      </c>
      <c r="LCT2" s="58" t="s">
        <v>27</v>
      </c>
      <c r="LCU2" s="58" t="s">
        <v>26</v>
      </c>
      <c r="LCV2" s="58" t="s">
        <v>27</v>
      </c>
      <c r="LCW2" s="58" t="s">
        <v>26</v>
      </c>
      <c r="LCX2" s="58" t="s">
        <v>27</v>
      </c>
      <c r="LCY2" s="58" t="s">
        <v>26</v>
      </c>
      <c r="LCZ2" s="58" t="s">
        <v>27</v>
      </c>
      <c r="LDA2" s="58" t="s">
        <v>26</v>
      </c>
      <c r="LDB2" s="58" t="s">
        <v>27</v>
      </c>
      <c r="LDC2" s="58" t="s">
        <v>26</v>
      </c>
      <c r="LDD2" s="58" t="s">
        <v>27</v>
      </c>
      <c r="LDE2" s="58" t="s">
        <v>26</v>
      </c>
      <c r="LDF2" s="58" t="s">
        <v>27</v>
      </c>
      <c r="LDG2" s="58" t="s">
        <v>26</v>
      </c>
      <c r="LDH2" s="58" t="s">
        <v>27</v>
      </c>
      <c r="LDI2" s="58" t="s">
        <v>26</v>
      </c>
      <c r="LDJ2" s="58" t="s">
        <v>27</v>
      </c>
      <c r="LDK2" s="58" t="s">
        <v>26</v>
      </c>
      <c r="LDL2" s="58" t="s">
        <v>27</v>
      </c>
      <c r="LDM2" s="58" t="s">
        <v>26</v>
      </c>
      <c r="LDN2" s="58" t="s">
        <v>27</v>
      </c>
      <c r="LDO2" s="58" t="s">
        <v>26</v>
      </c>
      <c r="LDP2" s="58" t="s">
        <v>27</v>
      </c>
      <c r="LDQ2" s="58" t="s">
        <v>26</v>
      </c>
      <c r="LDR2" s="58" t="s">
        <v>27</v>
      </c>
      <c r="LDS2" s="58" t="s">
        <v>26</v>
      </c>
      <c r="LDT2" s="58" t="s">
        <v>27</v>
      </c>
      <c r="LDU2" s="58" t="s">
        <v>26</v>
      </c>
      <c r="LDV2" s="58" t="s">
        <v>27</v>
      </c>
      <c r="LDW2" s="58" t="s">
        <v>26</v>
      </c>
      <c r="LDX2" s="58" t="s">
        <v>27</v>
      </c>
      <c r="LDY2" s="58" t="s">
        <v>26</v>
      </c>
      <c r="LDZ2" s="58" t="s">
        <v>27</v>
      </c>
      <c r="LEA2" s="58" t="s">
        <v>26</v>
      </c>
      <c r="LEB2" s="58" t="s">
        <v>27</v>
      </c>
      <c r="LEC2" s="58" t="s">
        <v>26</v>
      </c>
      <c r="LED2" s="58" t="s">
        <v>27</v>
      </c>
      <c r="LEE2" s="58" t="s">
        <v>26</v>
      </c>
      <c r="LEF2" s="58" t="s">
        <v>27</v>
      </c>
      <c r="LEG2" s="58" t="s">
        <v>26</v>
      </c>
      <c r="LEH2" s="58" t="s">
        <v>27</v>
      </c>
      <c r="LEI2" s="58" t="s">
        <v>26</v>
      </c>
      <c r="LEJ2" s="58" t="s">
        <v>27</v>
      </c>
      <c r="LEK2" s="58" t="s">
        <v>26</v>
      </c>
      <c r="LEL2" s="58" t="s">
        <v>27</v>
      </c>
      <c r="LEM2" s="58" t="s">
        <v>26</v>
      </c>
      <c r="LEN2" s="58" t="s">
        <v>27</v>
      </c>
      <c r="LEO2" s="58" t="s">
        <v>26</v>
      </c>
      <c r="LEP2" s="58" t="s">
        <v>27</v>
      </c>
      <c r="LEQ2" s="58" t="s">
        <v>26</v>
      </c>
      <c r="LER2" s="58" t="s">
        <v>27</v>
      </c>
      <c r="LES2" s="58" t="s">
        <v>26</v>
      </c>
      <c r="LET2" s="58" t="s">
        <v>27</v>
      </c>
      <c r="LEU2" s="58" t="s">
        <v>26</v>
      </c>
      <c r="LEV2" s="58" t="s">
        <v>27</v>
      </c>
      <c r="LEW2" s="58" t="s">
        <v>26</v>
      </c>
      <c r="LEX2" s="58" t="s">
        <v>27</v>
      </c>
      <c r="LEY2" s="58" t="s">
        <v>26</v>
      </c>
      <c r="LEZ2" s="58" t="s">
        <v>27</v>
      </c>
      <c r="LFA2" s="58" t="s">
        <v>26</v>
      </c>
      <c r="LFB2" s="58" t="s">
        <v>27</v>
      </c>
      <c r="LFC2" s="58" t="s">
        <v>26</v>
      </c>
      <c r="LFD2" s="58" t="s">
        <v>27</v>
      </c>
      <c r="LFE2" s="58" t="s">
        <v>26</v>
      </c>
      <c r="LFF2" s="58" t="s">
        <v>27</v>
      </c>
      <c r="LFG2" s="58" t="s">
        <v>26</v>
      </c>
      <c r="LFH2" s="58" t="s">
        <v>27</v>
      </c>
      <c r="LFI2" s="58" t="s">
        <v>26</v>
      </c>
      <c r="LFJ2" s="58" t="s">
        <v>27</v>
      </c>
      <c r="LFK2" s="58" t="s">
        <v>26</v>
      </c>
      <c r="LFL2" s="58" t="s">
        <v>27</v>
      </c>
      <c r="LFM2" s="58" t="s">
        <v>26</v>
      </c>
      <c r="LFN2" s="58" t="s">
        <v>27</v>
      </c>
      <c r="LFO2" s="58" t="s">
        <v>26</v>
      </c>
      <c r="LFP2" s="58" t="s">
        <v>27</v>
      </c>
      <c r="LFQ2" s="58" t="s">
        <v>26</v>
      </c>
      <c r="LFR2" s="58" t="s">
        <v>27</v>
      </c>
      <c r="LFS2" s="58" t="s">
        <v>26</v>
      </c>
      <c r="LFT2" s="58" t="s">
        <v>27</v>
      </c>
      <c r="LFU2" s="58" t="s">
        <v>26</v>
      </c>
      <c r="LFV2" s="58" t="s">
        <v>27</v>
      </c>
      <c r="LFW2" s="58" t="s">
        <v>26</v>
      </c>
      <c r="LFX2" s="58" t="s">
        <v>27</v>
      </c>
      <c r="LFY2" s="58" t="s">
        <v>26</v>
      </c>
      <c r="LFZ2" s="58" t="s">
        <v>27</v>
      </c>
      <c r="LGA2" s="58" t="s">
        <v>26</v>
      </c>
      <c r="LGB2" s="58" t="s">
        <v>27</v>
      </c>
      <c r="LGC2" s="58" t="s">
        <v>26</v>
      </c>
      <c r="LGD2" s="58" t="s">
        <v>27</v>
      </c>
      <c r="LGE2" s="58" t="s">
        <v>26</v>
      </c>
      <c r="LGF2" s="58" t="s">
        <v>27</v>
      </c>
      <c r="LGG2" s="58" t="s">
        <v>26</v>
      </c>
      <c r="LGH2" s="58" t="s">
        <v>27</v>
      </c>
      <c r="LGI2" s="58" t="s">
        <v>26</v>
      </c>
      <c r="LGJ2" s="58" t="s">
        <v>27</v>
      </c>
      <c r="LGK2" s="58" t="s">
        <v>26</v>
      </c>
      <c r="LGL2" s="58" t="s">
        <v>27</v>
      </c>
      <c r="LGM2" s="58" t="s">
        <v>26</v>
      </c>
      <c r="LGN2" s="58" t="s">
        <v>27</v>
      </c>
      <c r="LGO2" s="58" t="s">
        <v>26</v>
      </c>
      <c r="LGP2" s="58" t="s">
        <v>27</v>
      </c>
      <c r="LGQ2" s="58" t="s">
        <v>26</v>
      </c>
      <c r="LGR2" s="58" t="s">
        <v>27</v>
      </c>
      <c r="LGS2" s="58" t="s">
        <v>26</v>
      </c>
      <c r="LGT2" s="58" t="s">
        <v>27</v>
      </c>
      <c r="LGU2" s="58" t="s">
        <v>26</v>
      </c>
      <c r="LGV2" s="58" t="s">
        <v>27</v>
      </c>
      <c r="LGW2" s="58" t="s">
        <v>26</v>
      </c>
      <c r="LGX2" s="58" t="s">
        <v>27</v>
      </c>
      <c r="LGY2" s="58" t="s">
        <v>26</v>
      </c>
      <c r="LGZ2" s="58" t="s">
        <v>27</v>
      </c>
      <c r="LHA2" s="58" t="s">
        <v>26</v>
      </c>
      <c r="LHB2" s="58" t="s">
        <v>27</v>
      </c>
      <c r="LHC2" s="58" t="s">
        <v>26</v>
      </c>
      <c r="LHD2" s="58" t="s">
        <v>27</v>
      </c>
      <c r="LHE2" s="58" t="s">
        <v>26</v>
      </c>
      <c r="LHF2" s="58" t="s">
        <v>27</v>
      </c>
      <c r="LHG2" s="58" t="s">
        <v>26</v>
      </c>
      <c r="LHH2" s="58" t="s">
        <v>27</v>
      </c>
      <c r="LHI2" s="58" t="s">
        <v>26</v>
      </c>
      <c r="LHJ2" s="58" t="s">
        <v>27</v>
      </c>
      <c r="LHK2" s="58" t="s">
        <v>26</v>
      </c>
      <c r="LHL2" s="58" t="s">
        <v>27</v>
      </c>
      <c r="LHM2" s="58" t="s">
        <v>26</v>
      </c>
      <c r="LHN2" s="58" t="s">
        <v>27</v>
      </c>
      <c r="LHO2" s="58" t="s">
        <v>26</v>
      </c>
      <c r="LHP2" s="58" t="s">
        <v>27</v>
      </c>
      <c r="LHQ2" s="58" t="s">
        <v>26</v>
      </c>
      <c r="LHR2" s="58" t="s">
        <v>27</v>
      </c>
      <c r="LHS2" s="58" t="s">
        <v>26</v>
      </c>
      <c r="LHT2" s="58" t="s">
        <v>27</v>
      </c>
      <c r="LHU2" s="58" t="s">
        <v>26</v>
      </c>
      <c r="LHV2" s="58" t="s">
        <v>27</v>
      </c>
      <c r="LHW2" s="58" t="s">
        <v>26</v>
      </c>
      <c r="LHX2" s="58" t="s">
        <v>27</v>
      </c>
      <c r="LHY2" s="58" t="s">
        <v>26</v>
      </c>
      <c r="LHZ2" s="58" t="s">
        <v>27</v>
      </c>
      <c r="LIA2" s="58" t="s">
        <v>26</v>
      </c>
      <c r="LIB2" s="58" t="s">
        <v>27</v>
      </c>
      <c r="LIC2" s="58" t="s">
        <v>26</v>
      </c>
      <c r="LID2" s="58" t="s">
        <v>27</v>
      </c>
      <c r="LIE2" s="58" t="s">
        <v>26</v>
      </c>
      <c r="LIF2" s="58" t="s">
        <v>27</v>
      </c>
      <c r="LIG2" s="58" t="s">
        <v>26</v>
      </c>
      <c r="LIH2" s="58" t="s">
        <v>27</v>
      </c>
      <c r="LII2" s="58" t="s">
        <v>26</v>
      </c>
      <c r="LIJ2" s="58" t="s">
        <v>27</v>
      </c>
      <c r="LIK2" s="58" t="s">
        <v>26</v>
      </c>
      <c r="LIL2" s="58" t="s">
        <v>27</v>
      </c>
      <c r="LIM2" s="58" t="s">
        <v>26</v>
      </c>
      <c r="LIN2" s="58" t="s">
        <v>27</v>
      </c>
      <c r="LIO2" s="58" t="s">
        <v>26</v>
      </c>
      <c r="LIP2" s="58" t="s">
        <v>27</v>
      </c>
      <c r="LIQ2" s="58" t="s">
        <v>26</v>
      </c>
      <c r="LIR2" s="58" t="s">
        <v>27</v>
      </c>
      <c r="LIS2" s="58" t="s">
        <v>26</v>
      </c>
      <c r="LIT2" s="58" t="s">
        <v>27</v>
      </c>
      <c r="LIU2" s="58" t="s">
        <v>26</v>
      </c>
      <c r="LIV2" s="58" t="s">
        <v>27</v>
      </c>
      <c r="LIW2" s="58" t="s">
        <v>26</v>
      </c>
      <c r="LIX2" s="58" t="s">
        <v>27</v>
      </c>
      <c r="LIY2" s="58" t="s">
        <v>26</v>
      </c>
      <c r="LIZ2" s="58" t="s">
        <v>27</v>
      </c>
      <c r="LJA2" s="58" t="s">
        <v>26</v>
      </c>
      <c r="LJB2" s="58" t="s">
        <v>27</v>
      </c>
      <c r="LJC2" s="58" t="s">
        <v>26</v>
      </c>
      <c r="LJD2" s="58" t="s">
        <v>27</v>
      </c>
      <c r="LJE2" s="58" t="s">
        <v>26</v>
      </c>
      <c r="LJF2" s="58" t="s">
        <v>27</v>
      </c>
      <c r="LJG2" s="58" t="s">
        <v>26</v>
      </c>
      <c r="LJH2" s="58" t="s">
        <v>27</v>
      </c>
      <c r="LJI2" s="58" t="s">
        <v>26</v>
      </c>
      <c r="LJJ2" s="58" t="s">
        <v>27</v>
      </c>
      <c r="LJK2" s="58" t="s">
        <v>26</v>
      </c>
      <c r="LJL2" s="58" t="s">
        <v>27</v>
      </c>
      <c r="LJM2" s="58" t="s">
        <v>26</v>
      </c>
      <c r="LJN2" s="58" t="s">
        <v>27</v>
      </c>
      <c r="LJO2" s="58" t="s">
        <v>26</v>
      </c>
      <c r="LJP2" s="58" t="s">
        <v>27</v>
      </c>
      <c r="LJQ2" s="58" t="s">
        <v>26</v>
      </c>
      <c r="LJR2" s="58" t="s">
        <v>27</v>
      </c>
      <c r="LJS2" s="58" t="s">
        <v>26</v>
      </c>
      <c r="LJT2" s="58" t="s">
        <v>27</v>
      </c>
      <c r="LJU2" s="58" t="s">
        <v>26</v>
      </c>
      <c r="LJV2" s="58" t="s">
        <v>27</v>
      </c>
      <c r="LJW2" s="58" t="s">
        <v>26</v>
      </c>
      <c r="LJX2" s="58" t="s">
        <v>27</v>
      </c>
      <c r="LJY2" s="58" t="s">
        <v>26</v>
      </c>
      <c r="LJZ2" s="58" t="s">
        <v>27</v>
      </c>
      <c r="LKA2" s="58" t="s">
        <v>26</v>
      </c>
      <c r="LKB2" s="58" t="s">
        <v>27</v>
      </c>
      <c r="LKC2" s="58" t="s">
        <v>26</v>
      </c>
      <c r="LKD2" s="58" t="s">
        <v>27</v>
      </c>
      <c r="LKE2" s="58" t="s">
        <v>26</v>
      </c>
      <c r="LKF2" s="58" t="s">
        <v>27</v>
      </c>
      <c r="LKG2" s="58" t="s">
        <v>26</v>
      </c>
      <c r="LKH2" s="58" t="s">
        <v>27</v>
      </c>
      <c r="LKI2" s="58" t="s">
        <v>26</v>
      </c>
      <c r="LKJ2" s="58" t="s">
        <v>27</v>
      </c>
      <c r="LKK2" s="58" t="s">
        <v>26</v>
      </c>
      <c r="LKL2" s="58" t="s">
        <v>27</v>
      </c>
      <c r="LKM2" s="58" t="s">
        <v>26</v>
      </c>
      <c r="LKN2" s="58" t="s">
        <v>27</v>
      </c>
      <c r="LKO2" s="58" t="s">
        <v>26</v>
      </c>
      <c r="LKP2" s="58" t="s">
        <v>27</v>
      </c>
      <c r="LKQ2" s="58" t="s">
        <v>26</v>
      </c>
      <c r="LKR2" s="58" t="s">
        <v>27</v>
      </c>
      <c r="LKS2" s="58" t="s">
        <v>26</v>
      </c>
      <c r="LKT2" s="58" t="s">
        <v>27</v>
      </c>
      <c r="LKU2" s="58" t="s">
        <v>26</v>
      </c>
      <c r="LKV2" s="58" t="s">
        <v>27</v>
      </c>
      <c r="LKW2" s="58" t="s">
        <v>26</v>
      </c>
      <c r="LKX2" s="58" t="s">
        <v>27</v>
      </c>
      <c r="LKY2" s="58" t="s">
        <v>26</v>
      </c>
      <c r="LKZ2" s="58" t="s">
        <v>27</v>
      </c>
      <c r="LLA2" s="58" t="s">
        <v>26</v>
      </c>
      <c r="LLB2" s="58" t="s">
        <v>27</v>
      </c>
      <c r="LLC2" s="58" t="s">
        <v>26</v>
      </c>
      <c r="LLD2" s="58" t="s">
        <v>27</v>
      </c>
      <c r="LLE2" s="58" t="s">
        <v>26</v>
      </c>
      <c r="LLF2" s="58" t="s">
        <v>27</v>
      </c>
      <c r="LLG2" s="58" t="s">
        <v>26</v>
      </c>
      <c r="LLH2" s="58" t="s">
        <v>27</v>
      </c>
      <c r="LLI2" s="58" t="s">
        <v>26</v>
      </c>
      <c r="LLJ2" s="58" t="s">
        <v>27</v>
      </c>
      <c r="LLK2" s="58" t="s">
        <v>26</v>
      </c>
      <c r="LLL2" s="58" t="s">
        <v>27</v>
      </c>
      <c r="LLM2" s="58" t="s">
        <v>26</v>
      </c>
      <c r="LLN2" s="58" t="s">
        <v>27</v>
      </c>
      <c r="LLO2" s="58" t="s">
        <v>26</v>
      </c>
      <c r="LLP2" s="58" t="s">
        <v>27</v>
      </c>
      <c r="LLQ2" s="58" t="s">
        <v>26</v>
      </c>
      <c r="LLR2" s="58" t="s">
        <v>27</v>
      </c>
      <c r="LLS2" s="58" t="s">
        <v>26</v>
      </c>
      <c r="LLT2" s="58" t="s">
        <v>27</v>
      </c>
      <c r="LLU2" s="58" t="s">
        <v>26</v>
      </c>
      <c r="LLV2" s="58" t="s">
        <v>27</v>
      </c>
      <c r="LLW2" s="58" t="s">
        <v>26</v>
      </c>
      <c r="LLX2" s="58" t="s">
        <v>27</v>
      </c>
      <c r="LLY2" s="58" t="s">
        <v>26</v>
      </c>
      <c r="LLZ2" s="58" t="s">
        <v>27</v>
      </c>
      <c r="LMA2" s="58" t="s">
        <v>26</v>
      </c>
      <c r="LMB2" s="58" t="s">
        <v>27</v>
      </c>
      <c r="LMC2" s="58" t="s">
        <v>26</v>
      </c>
      <c r="LMD2" s="58" t="s">
        <v>27</v>
      </c>
      <c r="LME2" s="58" t="s">
        <v>26</v>
      </c>
      <c r="LMF2" s="58" t="s">
        <v>27</v>
      </c>
      <c r="LMG2" s="58" t="s">
        <v>26</v>
      </c>
      <c r="LMH2" s="58" t="s">
        <v>27</v>
      </c>
      <c r="LMI2" s="58" t="s">
        <v>26</v>
      </c>
      <c r="LMJ2" s="58" t="s">
        <v>27</v>
      </c>
      <c r="LMK2" s="58" t="s">
        <v>26</v>
      </c>
      <c r="LML2" s="58" t="s">
        <v>27</v>
      </c>
      <c r="LMM2" s="58" t="s">
        <v>26</v>
      </c>
      <c r="LMN2" s="58" t="s">
        <v>27</v>
      </c>
      <c r="LMO2" s="58" t="s">
        <v>26</v>
      </c>
      <c r="LMP2" s="58" t="s">
        <v>27</v>
      </c>
      <c r="LMQ2" s="58" t="s">
        <v>26</v>
      </c>
      <c r="LMR2" s="58" t="s">
        <v>27</v>
      </c>
      <c r="LMS2" s="58" t="s">
        <v>26</v>
      </c>
      <c r="LMT2" s="58" t="s">
        <v>27</v>
      </c>
      <c r="LMU2" s="58" t="s">
        <v>26</v>
      </c>
      <c r="LMV2" s="58" t="s">
        <v>27</v>
      </c>
      <c r="LMW2" s="58" t="s">
        <v>26</v>
      </c>
      <c r="LMX2" s="58" t="s">
        <v>27</v>
      </c>
      <c r="LMY2" s="58" t="s">
        <v>26</v>
      </c>
      <c r="LMZ2" s="58" t="s">
        <v>27</v>
      </c>
      <c r="LNA2" s="58" t="s">
        <v>26</v>
      </c>
      <c r="LNB2" s="58" t="s">
        <v>27</v>
      </c>
      <c r="LNC2" s="58" t="s">
        <v>26</v>
      </c>
      <c r="LND2" s="58" t="s">
        <v>27</v>
      </c>
      <c r="LNE2" s="58" t="s">
        <v>26</v>
      </c>
      <c r="LNF2" s="58" t="s">
        <v>27</v>
      </c>
      <c r="LNG2" s="58" t="s">
        <v>26</v>
      </c>
      <c r="LNH2" s="58" t="s">
        <v>27</v>
      </c>
      <c r="LNI2" s="58" t="s">
        <v>26</v>
      </c>
      <c r="LNJ2" s="58" t="s">
        <v>27</v>
      </c>
      <c r="LNK2" s="58" t="s">
        <v>26</v>
      </c>
      <c r="LNL2" s="58" t="s">
        <v>27</v>
      </c>
      <c r="LNM2" s="58" t="s">
        <v>26</v>
      </c>
      <c r="LNN2" s="58" t="s">
        <v>27</v>
      </c>
      <c r="LNO2" s="58" t="s">
        <v>26</v>
      </c>
      <c r="LNP2" s="58" t="s">
        <v>27</v>
      </c>
      <c r="LNQ2" s="58" t="s">
        <v>26</v>
      </c>
      <c r="LNR2" s="58" t="s">
        <v>27</v>
      </c>
      <c r="LNS2" s="58" t="s">
        <v>26</v>
      </c>
      <c r="LNT2" s="58" t="s">
        <v>27</v>
      </c>
      <c r="LNU2" s="58" t="s">
        <v>26</v>
      </c>
      <c r="LNV2" s="58" t="s">
        <v>27</v>
      </c>
      <c r="LNW2" s="58" t="s">
        <v>26</v>
      </c>
      <c r="LNX2" s="58" t="s">
        <v>27</v>
      </c>
      <c r="LNY2" s="58" t="s">
        <v>26</v>
      </c>
      <c r="LNZ2" s="58" t="s">
        <v>27</v>
      </c>
      <c r="LOA2" s="58" t="s">
        <v>26</v>
      </c>
      <c r="LOB2" s="58" t="s">
        <v>27</v>
      </c>
      <c r="LOC2" s="58" t="s">
        <v>26</v>
      </c>
      <c r="LOD2" s="58" t="s">
        <v>27</v>
      </c>
      <c r="LOE2" s="58" t="s">
        <v>26</v>
      </c>
      <c r="LOF2" s="58" t="s">
        <v>27</v>
      </c>
      <c r="LOG2" s="58" t="s">
        <v>26</v>
      </c>
      <c r="LOH2" s="58" t="s">
        <v>27</v>
      </c>
      <c r="LOI2" s="58" t="s">
        <v>26</v>
      </c>
      <c r="LOJ2" s="58" t="s">
        <v>27</v>
      </c>
      <c r="LOK2" s="58" t="s">
        <v>26</v>
      </c>
      <c r="LOL2" s="58" t="s">
        <v>27</v>
      </c>
      <c r="LOM2" s="58" t="s">
        <v>26</v>
      </c>
      <c r="LON2" s="58" t="s">
        <v>27</v>
      </c>
      <c r="LOO2" s="58" t="s">
        <v>26</v>
      </c>
      <c r="LOP2" s="58" t="s">
        <v>27</v>
      </c>
      <c r="LOQ2" s="58" t="s">
        <v>26</v>
      </c>
      <c r="LOR2" s="58" t="s">
        <v>27</v>
      </c>
      <c r="LOS2" s="58" t="s">
        <v>26</v>
      </c>
      <c r="LOT2" s="58" t="s">
        <v>27</v>
      </c>
      <c r="LOU2" s="58" t="s">
        <v>26</v>
      </c>
      <c r="LOV2" s="58" t="s">
        <v>27</v>
      </c>
      <c r="LOW2" s="58" t="s">
        <v>26</v>
      </c>
      <c r="LOX2" s="58" t="s">
        <v>27</v>
      </c>
      <c r="LOY2" s="58" t="s">
        <v>26</v>
      </c>
      <c r="LOZ2" s="58" t="s">
        <v>27</v>
      </c>
      <c r="LPA2" s="58" t="s">
        <v>26</v>
      </c>
      <c r="LPB2" s="58" t="s">
        <v>27</v>
      </c>
      <c r="LPC2" s="58" t="s">
        <v>26</v>
      </c>
      <c r="LPD2" s="58" t="s">
        <v>27</v>
      </c>
      <c r="LPE2" s="58" t="s">
        <v>26</v>
      </c>
      <c r="LPF2" s="58" t="s">
        <v>27</v>
      </c>
      <c r="LPG2" s="58" t="s">
        <v>26</v>
      </c>
      <c r="LPH2" s="58" t="s">
        <v>27</v>
      </c>
      <c r="LPI2" s="58" t="s">
        <v>26</v>
      </c>
      <c r="LPJ2" s="58" t="s">
        <v>27</v>
      </c>
      <c r="LPK2" s="58" t="s">
        <v>26</v>
      </c>
      <c r="LPL2" s="58" t="s">
        <v>27</v>
      </c>
      <c r="LPM2" s="58" t="s">
        <v>26</v>
      </c>
      <c r="LPN2" s="58" t="s">
        <v>27</v>
      </c>
      <c r="LPO2" s="58" t="s">
        <v>26</v>
      </c>
      <c r="LPP2" s="58" t="s">
        <v>27</v>
      </c>
      <c r="LPQ2" s="58" t="s">
        <v>26</v>
      </c>
      <c r="LPR2" s="58" t="s">
        <v>27</v>
      </c>
      <c r="LPS2" s="58" t="s">
        <v>26</v>
      </c>
      <c r="LPT2" s="58" t="s">
        <v>27</v>
      </c>
      <c r="LPU2" s="58" t="s">
        <v>26</v>
      </c>
      <c r="LPV2" s="58" t="s">
        <v>27</v>
      </c>
      <c r="LPW2" s="58" t="s">
        <v>26</v>
      </c>
      <c r="LPX2" s="58" t="s">
        <v>27</v>
      </c>
      <c r="LPY2" s="58" t="s">
        <v>26</v>
      </c>
      <c r="LPZ2" s="58" t="s">
        <v>27</v>
      </c>
      <c r="LQA2" s="58" t="s">
        <v>26</v>
      </c>
      <c r="LQB2" s="58" t="s">
        <v>27</v>
      </c>
      <c r="LQC2" s="58" t="s">
        <v>26</v>
      </c>
      <c r="LQD2" s="58" t="s">
        <v>27</v>
      </c>
      <c r="LQE2" s="58" t="s">
        <v>26</v>
      </c>
      <c r="LQF2" s="58" t="s">
        <v>27</v>
      </c>
      <c r="LQG2" s="58" t="s">
        <v>26</v>
      </c>
      <c r="LQH2" s="58" t="s">
        <v>27</v>
      </c>
      <c r="LQI2" s="58" t="s">
        <v>26</v>
      </c>
      <c r="LQJ2" s="58" t="s">
        <v>27</v>
      </c>
      <c r="LQK2" s="58" t="s">
        <v>26</v>
      </c>
      <c r="LQL2" s="58" t="s">
        <v>27</v>
      </c>
      <c r="LQM2" s="58" t="s">
        <v>26</v>
      </c>
      <c r="LQN2" s="58" t="s">
        <v>27</v>
      </c>
      <c r="LQO2" s="58" t="s">
        <v>26</v>
      </c>
      <c r="LQP2" s="58" t="s">
        <v>27</v>
      </c>
      <c r="LQQ2" s="58" t="s">
        <v>26</v>
      </c>
      <c r="LQR2" s="58" t="s">
        <v>27</v>
      </c>
      <c r="LQS2" s="58" t="s">
        <v>26</v>
      </c>
      <c r="LQT2" s="58" t="s">
        <v>27</v>
      </c>
      <c r="LQU2" s="58" t="s">
        <v>26</v>
      </c>
      <c r="LQV2" s="58" t="s">
        <v>27</v>
      </c>
      <c r="LQW2" s="58" t="s">
        <v>26</v>
      </c>
      <c r="LQX2" s="58" t="s">
        <v>27</v>
      </c>
      <c r="LQY2" s="58" t="s">
        <v>26</v>
      </c>
      <c r="LQZ2" s="58" t="s">
        <v>27</v>
      </c>
      <c r="LRA2" s="58" t="s">
        <v>26</v>
      </c>
      <c r="LRB2" s="58" t="s">
        <v>27</v>
      </c>
      <c r="LRC2" s="58" t="s">
        <v>26</v>
      </c>
      <c r="LRD2" s="58" t="s">
        <v>27</v>
      </c>
      <c r="LRE2" s="58" t="s">
        <v>26</v>
      </c>
      <c r="LRF2" s="58" t="s">
        <v>27</v>
      </c>
      <c r="LRG2" s="58" t="s">
        <v>26</v>
      </c>
      <c r="LRH2" s="58" t="s">
        <v>27</v>
      </c>
      <c r="LRI2" s="58" t="s">
        <v>26</v>
      </c>
      <c r="LRJ2" s="58" t="s">
        <v>27</v>
      </c>
      <c r="LRK2" s="58" t="s">
        <v>26</v>
      </c>
      <c r="LRL2" s="58" t="s">
        <v>27</v>
      </c>
      <c r="LRM2" s="58" t="s">
        <v>26</v>
      </c>
      <c r="LRN2" s="58" t="s">
        <v>27</v>
      </c>
      <c r="LRO2" s="58" t="s">
        <v>26</v>
      </c>
      <c r="LRP2" s="58" t="s">
        <v>27</v>
      </c>
      <c r="LRQ2" s="58" t="s">
        <v>26</v>
      </c>
      <c r="LRR2" s="58" t="s">
        <v>27</v>
      </c>
      <c r="LRS2" s="58" t="s">
        <v>26</v>
      </c>
      <c r="LRT2" s="58" t="s">
        <v>27</v>
      </c>
      <c r="LRU2" s="58" t="s">
        <v>26</v>
      </c>
      <c r="LRV2" s="58" t="s">
        <v>27</v>
      </c>
      <c r="LRW2" s="58" t="s">
        <v>26</v>
      </c>
      <c r="LRX2" s="58" t="s">
        <v>27</v>
      </c>
      <c r="LRY2" s="58" t="s">
        <v>26</v>
      </c>
      <c r="LRZ2" s="58" t="s">
        <v>27</v>
      </c>
      <c r="LSA2" s="58" t="s">
        <v>26</v>
      </c>
      <c r="LSB2" s="58" t="s">
        <v>27</v>
      </c>
      <c r="LSC2" s="58" t="s">
        <v>26</v>
      </c>
      <c r="LSD2" s="58" t="s">
        <v>27</v>
      </c>
      <c r="LSE2" s="58" t="s">
        <v>26</v>
      </c>
      <c r="LSF2" s="58" t="s">
        <v>27</v>
      </c>
      <c r="LSG2" s="58" t="s">
        <v>26</v>
      </c>
      <c r="LSH2" s="58" t="s">
        <v>27</v>
      </c>
      <c r="LSI2" s="58" t="s">
        <v>26</v>
      </c>
      <c r="LSJ2" s="58" t="s">
        <v>27</v>
      </c>
      <c r="LSK2" s="58" t="s">
        <v>26</v>
      </c>
      <c r="LSL2" s="58" t="s">
        <v>27</v>
      </c>
      <c r="LSM2" s="58" t="s">
        <v>26</v>
      </c>
      <c r="LSN2" s="58" t="s">
        <v>27</v>
      </c>
      <c r="LSO2" s="58" t="s">
        <v>26</v>
      </c>
      <c r="LSP2" s="58" t="s">
        <v>27</v>
      </c>
      <c r="LSQ2" s="58" t="s">
        <v>26</v>
      </c>
      <c r="LSR2" s="58" t="s">
        <v>27</v>
      </c>
      <c r="LSS2" s="58" t="s">
        <v>26</v>
      </c>
      <c r="LST2" s="58" t="s">
        <v>27</v>
      </c>
      <c r="LSU2" s="58" t="s">
        <v>26</v>
      </c>
      <c r="LSV2" s="58" t="s">
        <v>27</v>
      </c>
      <c r="LSW2" s="58" t="s">
        <v>26</v>
      </c>
      <c r="LSX2" s="58" t="s">
        <v>27</v>
      </c>
      <c r="LSY2" s="58" t="s">
        <v>26</v>
      </c>
      <c r="LSZ2" s="58" t="s">
        <v>27</v>
      </c>
      <c r="LTA2" s="58" t="s">
        <v>26</v>
      </c>
      <c r="LTB2" s="58" t="s">
        <v>27</v>
      </c>
      <c r="LTC2" s="58" t="s">
        <v>26</v>
      </c>
      <c r="LTD2" s="58" t="s">
        <v>27</v>
      </c>
      <c r="LTE2" s="58" t="s">
        <v>26</v>
      </c>
      <c r="LTF2" s="58" t="s">
        <v>27</v>
      </c>
      <c r="LTG2" s="58" t="s">
        <v>26</v>
      </c>
      <c r="LTH2" s="58" t="s">
        <v>27</v>
      </c>
      <c r="LTI2" s="58" t="s">
        <v>26</v>
      </c>
      <c r="LTJ2" s="58" t="s">
        <v>27</v>
      </c>
      <c r="LTK2" s="58" t="s">
        <v>26</v>
      </c>
      <c r="LTL2" s="58" t="s">
        <v>27</v>
      </c>
      <c r="LTM2" s="58" t="s">
        <v>26</v>
      </c>
      <c r="LTN2" s="58" t="s">
        <v>27</v>
      </c>
      <c r="LTO2" s="58" t="s">
        <v>26</v>
      </c>
      <c r="LTP2" s="58" t="s">
        <v>27</v>
      </c>
      <c r="LTQ2" s="58" t="s">
        <v>26</v>
      </c>
      <c r="LTR2" s="58" t="s">
        <v>27</v>
      </c>
      <c r="LTS2" s="58" t="s">
        <v>26</v>
      </c>
      <c r="LTT2" s="58" t="s">
        <v>27</v>
      </c>
      <c r="LTU2" s="58" t="s">
        <v>26</v>
      </c>
      <c r="LTV2" s="58" t="s">
        <v>27</v>
      </c>
      <c r="LTW2" s="58" t="s">
        <v>26</v>
      </c>
      <c r="LTX2" s="58" t="s">
        <v>27</v>
      </c>
      <c r="LTY2" s="58" t="s">
        <v>26</v>
      </c>
      <c r="LTZ2" s="58" t="s">
        <v>27</v>
      </c>
      <c r="LUA2" s="58" t="s">
        <v>26</v>
      </c>
      <c r="LUB2" s="58" t="s">
        <v>27</v>
      </c>
      <c r="LUC2" s="58" t="s">
        <v>26</v>
      </c>
      <c r="LUD2" s="58" t="s">
        <v>27</v>
      </c>
      <c r="LUE2" s="58" t="s">
        <v>26</v>
      </c>
      <c r="LUF2" s="58" t="s">
        <v>27</v>
      </c>
      <c r="LUG2" s="58" t="s">
        <v>26</v>
      </c>
      <c r="LUH2" s="58" t="s">
        <v>27</v>
      </c>
      <c r="LUI2" s="58" t="s">
        <v>26</v>
      </c>
      <c r="LUJ2" s="58" t="s">
        <v>27</v>
      </c>
      <c r="LUK2" s="58" t="s">
        <v>26</v>
      </c>
      <c r="LUL2" s="58" t="s">
        <v>27</v>
      </c>
      <c r="LUM2" s="58" t="s">
        <v>26</v>
      </c>
      <c r="LUN2" s="58" t="s">
        <v>27</v>
      </c>
      <c r="LUO2" s="58" t="s">
        <v>26</v>
      </c>
      <c r="LUP2" s="58" t="s">
        <v>27</v>
      </c>
      <c r="LUQ2" s="58" t="s">
        <v>26</v>
      </c>
      <c r="LUR2" s="58" t="s">
        <v>27</v>
      </c>
      <c r="LUS2" s="58" t="s">
        <v>26</v>
      </c>
      <c r="LUT2" s="58" t="s">
        <v>27</v>
      </c>
      <c r="LUU2" s="58" t="s">
        <v>26</v>
      </c>
      <c r="LUV2" s="58" t="s">
        <v>27</v>
      </c>
      <c r="LUW2" s="58" t="s">
        <v>26</v>
      </c>
      <c r="LUX2" s="58" t="s">
        <v>27</v>
      </c>
      <c r="LUY2" s="58" t="s">
        <v>26</v>
      </c>
      <c r="LUZ2" s="58" t="s">
        <v>27</v>
      </c>
      <c r="LVA2" s="58" t="s">
        <v>26</v>
      </c>
      <c r="LVB2" s="58" t="s">
        <v>27</v>
      </c>
      <c r="LVC2" s="58" t="s">
        <v>26</v>
      </c>
      <c r="LVD2" s="58" t="s">
        <v>27</v>
      </c>
      <c r="LVE2" s="58" t="s">
        <v>26</v>
      </c>
      <c r="LVF2" s="58" t="s">
        <v>27</v>
      </c>
      <c r="LVG2" s="58" t="s">
        <v>26</v>
      </c>
      <c r="LVH2" s="58" t="s">
        <v>27</v>
      </c>
      <c r="LVI2" s="58" t="s">
        <v>26</v>
      </c>
      <c r="LVJ2" s="58" t="s">
        <v>27</v>
      </c>
      <c r="LVK2" s="58" t="s">
        <v>26</v>
      </c>
      <c r="LVL2" s="58" t="s">
        <v>27</v>
      </c>
      <c r="LVM2" s="58" t="s">
        <v>26</v>
      </c>
      <c r="LVN2" s="58" t="s">
        <v>27</v>
      </c>
      <c r="LVO2" s="58" t="s">
        <v>26</v>
      </c>
      <c r="LVP2" s="58" t="s">
        <v>27</v>
      </c>
      <c r="LVQ2" s="58" t="s">
        <v>26</v>
      </c>
      <c r="LVR2" s="58" t="s">
        <v>27</v>
      </c>
      <c r="LVS2" s="58" t="s">
        <v>26</v>
      </c>
      <c r="LVT2" s="58" t="s">
        <v>27</v>
      </c>
      <c r="LVU2" s="58" t="s">
        <v>26</v>
      </c>
      <c r="LVV2" s="58" t="s">
        <v>27</v>
      </c>
      <c r="LVW2" s="58" t="s">
        <v>26</v>
      </c>
      <c r="LVX2" s="58" t="s">
        <v>27</v>
      </c>
      <c r="LVY2" s="58" t="s">
        <v>26</v>
      </c>
      <c r="LVZ2" s="58" t="s">
        <v>27</v>
      </c>
      <c r="LWA2" s="58" t="s">
        <v>26</v>
      </c>
      <c r="LWB2" s="58" t="s">
        <v>27</v>
      </c>
      <c r="LWC2" s="58" t="s">
        <v>26</v>
      </c>
      <c r="LWD2" s="58" t="s">
        <v>27</v>
      </c>
      <c r="LWE2" s="58" t="s">
        <v>26</v>
      </c>
      <c r="LWF2" s="58" t="s">
        <v>27</v>
      </c>
      <c r="LWG2" s="58" t="s">
        <v>26</v>
      </c>
      <c r="LWH2" s="58" t="s">
        <v>27</v>
      </c>
      <c r="LWI2" s="58" t="s">
        <v>26</v>
      </c>
      <c r="LWJ2" s="58" t="s">
        <v>27</v>
      </c>
      <c r="LWK2" s="58" t="s">
        <v>26</v>
      </c>
      <c r="LWL2" s="58" t="s">
        <v>27</v>
      </c>
      <c r="LWM2" s="58" t="s">
        <v>26</v>
      </c>
      <c r="LWN2" s="58" t="s">
        <v>27</v>
      </c>
      <c r="LWO2" s="58" t="s">
        <v>26</v>
      </c>
      <c r="LWP2" s="58" t="s">
        <v>27</v>
      </c>
      <c r="LWQ2" s="58" t="s">
        <v>26</v>
      </c>
      <c r="LWR2" s="58" t="s">
        <v>27</v>
      </c>
      <c r="LWS2" s="58" t="s">
        <v>26</v>
      </c>
      <c r="LWT2" s="58" t="s">
        <v>27</v>
      </c>
      <c r="LWU2" s="58" t="s">
        <v>26</v>
      </c>
      <c r="LWV2" s="58" t="s">
        <v>27</v>
      </c>
      <c r="LWW2" s="58" t="s">
        <v>26</v>
      </c>
      <c r="LWX2" s="58" t="s">
        <v>27</v>
      </c>
      <c r="LWY2" s="58" t="s">
        <v>26</v>
      </c>
      <c r="LWZ2" s="58" t="s">
        <v>27</v>
      </c>
      <c r="LXA2" s="58" t="s">
        <v>26</v>
      </c>
      <c r="LXB2" s="58" t="s">
        <v>27</v>
      </c>
      <c r="LXC2" s="58" t="s">
        <v>26</v>
      </c>
      <c r="LXD2" s="58" t="s">
        <v>27</v>
      </c>
      <c r="LXE2" s="58" t="s">
        <v>26</v>
      </c>
      <c r="LXF2" s="58" t="s">
        <v>27</v>
      </c>
      <c r="LXG2" s="58" t="s">
        <v>26</v>
      </c>
      <c r="LXH2" s="58" t="s">
        <v>27</v>
      </c>
      <c r="LXI2" s="58" t="s">
        <v>26</v>
      </c>
      <c r="LXJ2" s="58" t="s">
        <v>27</v>
      </c>
      <c r="LXK2" s="58" t="s">
        <v>26</v>
      </c>
      <c r="LXL2" s="58" t="s">
        <v>27</v>
      </c>
      <c r="LXM2" s="58" t="s">
        <v>26</v>
      </c>
      <c r="LXN2" s="58" t="s">
        <v>27</v>
      </c>
      <c r="LXO2" s="58" t="s">
        <v>26</v>
      </c>
      <c r="LXP2" s="58" t="s">
        <v>27</v>
      </c>
      <c r="LXQ2" s="58" t="s">
        <v>26</v>
      </c>
      <c r="LXR2" s="58" t="s">
        <v>27</v>
      </c>
      <c r="LXS2" s="58" t="s">
        <v>26</v>
      </c>
      <c r="LXT2" s="58" t="s">
        <v>27</v>
      </c>
      <c r="LXU2" s="58" t="s">
        <v>26</v>
      </c>
      <c r="LXV2" s="58" t="s">
        <v>27</v>
      </c>
      <c r="LXW2" s="58" t="s">
        <v>26</v>
      </c>
      <c r="LXX2" s="58" t="s">
        <v>27</v>
      </c>
      <c r="LXY2" s="58" t="s">
        <v>26</v>
      </c>
      <c r="LXZ2" s="58" t="s">
        <v>27</v>
      </c>
      <c r="LYA2" s="58" t="s">
        <v>26</v>
      </c>
      <c r="LYB2" s="58" t="s">
        <v>27</v>
      </c>
      <c r="LYC2" s="58" t="s">
        <v>26</v>
      </c>
      <c r="LYD2" s="58" t="s">
        <v>27</v>
      </c>
      <c r="LYE2" s="58" t="s">
        <v>26</v>
      </c>
      <c r="LYF2" s="58" t="s">
        <v>27</v>
      </c>
      <c r="LYG2" s="58" t="s">
        <v>26</v>
      </c>
      <c r="LYH2" s="58" t="s">
        <v>27</v>
      </c>
      <c r="LYI2" s="58" t="s">
        <v>26</v>
      </c>
      <c r="LYJ2" s="58" t="s">
        <v>27</v>
      </c>
      <c r="LYK2" s="58" t="s">
        <v>26</v>
      </c>
      <c r="LYL2" s="58" t="s">
        <v>27</v>
      </c>
      <c r="LYM2" s="58" t="s">
        <v>26</v>
      </c>
      <c r="LYN2" s="58" t="s">
        <v>27</v>
      </c>
      <c r="LYO2" s="58" t="s">
        <v>26</v>
      </c>
      <c r="LYP2" s="58" t="s">
        <v>27</v>
      </c>
      <c r="LYQ2" s="58" t="s">
        <v>26</v>
      </c>
      <c r="LYR2" s="58" t="s">
        <v>27</v>
      </c>
      <c r="LYS2" s="58" t="s">
        <v>26</v>
      </c>
      <c r="LYT2" s="58" t="s">
        <v>27</v>
      </c>
      <c r="LYU2" s="58" t="s">
        <v>26</v>
      </c>
      <c r="LYV2" s="58" t="s">
        <v>27</v>
      </c>
      <c r="LYW2" s="58" t="s">
        <v>26</v>
      </c>
      <c r="LYX2" s="58" t="s">
        <v>27</v>
      </c>
      <c r="LYY2" s="58" t="s">
        <v>26</v>
      </c>
      <c r="LYZ2" s="58" t="s">
        <v>27</v>
      </c>
      <c r="LZA2" s="58" t="s">
        <v>26</v>
      </c>
      <c r="LZB2" s="58" t="s">
        <v>27</v>
      </c>
      <c r="LZC2" s="58" t="s">
        <v>26</v>
      </c>
      <c r="LZD2" s="58" t="s">
        <v>27</v>
      </c>
      <c r="LZE2" s="58" t="s">
        <v>26</v>
      </c>
      <c r="LZF2" s="58" t="s">
        <v>27</v>
      </c>
      <c r="LZG2" s="58" t="s">
        <v>26</v>
      </c>
      <c r="LZH2" s="58" t="s">
        <v>27</v>
      </c>
      <c r="LZI2" s="58" t="s">
        <v>26</v>
      </c>
      <c r="LZJ2" s="58" t="s">
        <v>27</v>
      </c>
      <c r="LZK2" s="58" t="s">
        <v>26</v>
      </c>
      <c r="LZL2" s="58" t="s">
        <v>27</v>
      </c>
      <c r="LZM2" s="58" t="s">
        <v>26</v>
      </c>
      <c r="LZN2" s="58" t="s">
        <v>27</v>
      </c>
      <c r="LZO2" s="58" t="s">
        <v>26</v>
      </c>
      <c r="LZP2" s="58" t="s">
        <v>27</v>
      </c>
      <c r="LZQ2" s="58" t="s">
        <v>26</v>
      </c>
      <c r="LZR2" s="58" t="s">
        <v>27</v>
      </c>
      <c r="LZS2" s="58" t="s">
        <v>26</v>
      </c>
      <c r="LZT2" s="58" t="s">
        <v>27</v>
      </c>
      <c r="LZU2" s="58" t="s">
        <v>26</v>
      </c>
      <c r="LZV2" s="58" t="s">
        <v>27</v>
      </c>
      <c r="LZW2" s="58" t="s">
        <v>26</v>
      </c>
      <c r="LZX2" s="58" t="s">
        <v>27</v>
      </c>
      <c r="LZY2" s="58" t="s">
        <v>26</v>
      </c>
      <c r="LZZ2" s="58" t="s">
        <v>27</v>
      </c>
      <c r="MAA2" s="58" t="s">
        <v>26</v>
      </c>
      <c r="MAB2" s="58" t="s">
        <v>27</v>
      </c>
      <c r="MAC2" s="58" t="s">
        <v>26</v>
      </c>
      <c r="MAD2" s="58" t="s">
        <v>27</v>
      </c>
      <c r="MAE2" s="58" t="s">
        <v>26</v>
      </c>
      <c r="MAF2" s="58" t="s">
        <v>27</v>
      </c>
      <c r="MAG2" s="58" t="s">
        <v>26</v>
      </c>
      <c r="MAH2" s="58" t="s">
        <v>27</v>
      </c>
      <c r="MAI2" s="58" t="s">
        <v>26</v>
      </c>
      <c r="MAJ2" s="58" t="s">
        <v>27</v>
      </c>
      <c r="MAK2" s="58" t="s">
        <v>26</v>
      </c>
      <c r="MAL2" s="58" t="s">
        <v>27</v>
      </c>
      <c r="MAM2" s="58" t="s">
        <v>26</v>
      </c>
      <c r="MAN2" s="58" t="s">
        <v>27</v>
      </c>
      <c r="MAO2" s="58" t="s">
        <v>26</v>
      </c>
      <c r="MAP2" s="58" t="s">
        <v>27</v>
      </c>
      <c r="MAQ2" s="58" t="s">
        <v>26</v>
      </c>
      <c r="MAR2" s="58" t="s">
        <v>27</v>
      </c>
      <c r="MAS2" s="58" t="s">
        <v>26</v>
      </c>
      <c r="MAT2" s="58" t="s">
        <v>27</v>
      </c>
      <c r="MAU2" s="58" t="s">
        <v>26</v>
      </c>
      <c r="MAV2" s="58" t="s">
        <v>27</v>
      </c>
      <c r="MAW2" s="58" t="s">
        <v>26</v>
      </c>
      <c r="MAX2" s="58" t="s">
        <v>27</v>
      </c>
      <c r="MAY2" s="58" t="s">
        <v>26</v>
      </c>
      <c r="MAZ2" s="58" t="s">
        <v>27</v>
      </c>
      <c r="MBA2" s="58" t="s">
        <v>26</v>
      </c>
      <c r="MBB2" s="58" t="s">
        <v>27</v>
      </c>
      <c r="MBC2" s="58" t="s">
        <v>26</v>
      </c>
      <c r="MBD2" s="58" t="s">
        <v>27</v>
      </c>
      <c r="MBE2" s="58" t="s">
        <v>26</v>
      </c>
      <c r="MBF2" s="58" t="s">
        <v>27</v>
      </c>
      <c r="MBG2" s="58" t="s">
        <v>26</v>
      </c>
      <c r="MBH2" s="58" t="s">
        <v>27</v>
      </c>
      <c r="MBI2" s="58" t="s">
        <v>26</v>
      </c>
      <c r="MBJ2" s="58" t="s">
        <v>27</v>
      </c>
      <c r="MBK2" s="58" t="s">
        <v>26</v>
      </c>
      <c r="MBL2" s="58" t="s">
        <v>27</v>
      </c>
      <c r="MBM2" s="58" t="s">
        <v>26</v>
      </c>
      <c r="MBN2" s="58" t="s">
        <v>27</v>
      </c>
      <c r="MBO2" s="58" t="s">
        <v>26</v>
      </c>
      <c r="MBP2" s="58" t="s">
        <v>27</v>
      </c>
      <c r="MBQ2" s="58" t="s">
        <v>26</v>
      </c>
      <c r="MBR2" s="58" t="s">
        <v>27</v>
      </c>
      <c r="MBS2" s="58" t="s">
        <v>26</v>
      </c>
      <c r="MBT2" s="58" t="s">
        <v>27</v>
      </c>
      <c r="MBU2" s="58" t="s">
        <v>26</v>
      </c>
      <c r="MBV2" s="58" t="s">
        <v>27</v>
      </c>
      <c r="MBW2" s="58" t="s">
        <v>26</v>
      </c>
      <c r="MBX2" s="58" t="s">
        <v>27</v>
      </c>
      <c r="MBY2" s="58" t="s">
        <v>26</v>
      </c>
      <c r="MBZ2" s="58" t="s">
        <v>27</v>
      </c>
      <c r="MCA2" s="58" t="s">
        <v>26</v>
      </c>
      <c r="MCB2" s="58" t="s">
        <v>27</v>
      </c>
      <c r="MCC2" s="58" t="s">
        <v>26</v>
      </c>
      <c r="MCD2" s="58" t="s">
        <v>27</v>
      </c>
      <c r="MCE2" s="58" t="s">
        <v>26</v>
      </c>
      <c r="MCF2" s="58" t="s">
        <v>27</v>
      </c>
      <c r="MCG2" s="58" t="s">
        <v>26</v>
      </c>
      <c r="MCH2" s="58" t="s">
        <v>27</v>
      </c>
      <c r="MCI2" s="58" t="s">
        <v>26</v>
      </c>
      <c r="MCJ2" s="58" t="s">
        <v>27</v>
      </c>
      <c r="MCK2" s="58" t="s">
        <v>26</v>
      </c>
      <c r="MCL2" s="58" t="s">
        <v>27</v>
      </c>
      <c r="MCM2" s="58" t="s">
        <v>26</v>
      </c>
      <c r="MCN2" s="58" t="s">
        <v>27</v>
      </c>
      <c r="MCO2" s="58" t="s">
        <v>26</v>
      </c>
      <c r="MCP2" s="58" t="s">
        <v>27</v>
      </c>
      <c r="MCQ2" s="58" t="s">
        <v>26</v>
      </c>
      <c r="MCR2" s="58" t="s">
        <v>27</v>
      </c>
      <c r="MCS2" s="58" t="s">
        <v>26</v>
      </c>
      <c r="MCT2" s="58" t="s">
        <v>27</v>
      </c>
      <c r="MCU2" s="58" t="s">
        <v>26</v>
      </c>
      <c r="MCV2" s="58" t="s">
        <v>27</v>
      </c>
      <c r="MCW2" s="58" t="s">
        <v>26</v>
      </c>
      <c r="MCX2" s="58" t="s">
        <v>27</v>
      </c>
      <c r="MCY2" s="58" t="s">
        <v>26</v>
      </c>
      <c r="MCZ2" s="58" t="s">
        <v>27</v>
      </c>
      <c r="MDA2" s="58" t="s">
        <v>26</v>
      </c>
      <c r="MDB2" s="58" t="s">
        <v>27</v>
      </c>
      <c r="MDC2" s="58" t="s">
        <v>26</v>
      </c>
      <c r="MDD2" s="58" t="s">
        <v>27</v>
      </c>
      <c r="MDE2" s="58" t="s">
        <v>26</v>
      </c>
      <c r="MDF2" s="58" t="s">
        <v>27</v>
      </c>
      <c r="MDG2" s="58" t="s">
        <v>26</v>
      </c>
      <c r="MDH2" s="58" t="s">
        <v>27</v>
      </c>
      <c r="MDI2" s="58" t="s">
        <v>26</v>
      </c>
      <c r="MDJ2" s="58" t="s">
        <v>27</v>
      </c>
      <c r="MDK2" s="58" t="s">
        <v>26</v>
      </c>
      <c r="MDL2" s="58" t="s">
        <v>27</v>
      </c>
      <c r="MDM2" s="58" t="s">
        <v>26</v>
      </c>
      <c r="MDN2" s="58" t="s">
        <v>27</v>
      </c>
      <c r="MDO2" s="58" t="s">
        <v>26</v>
      </c>
      <c r="MDP2" s="58" t="s">
        <v>27</v>
      </c>
      <c r="MDQ2" s="58" t="s">
        <v>26</v>
      </c>
      <c r="MDR2" s="58" t="s">
        <v>27</v>
      </c>
      <c r="MDS2" s="58" t="s">
        <v>26</v>
      </c>
      <c r="MDT2" s="58" t="s">
        <v>27</v>
      </c>
      <c r="MDU2" s="58" t="s">
        <v>26</v>
      </c>
      <c r="MDV2" s="58" t="s">
        <v>27</v>
      </c>
      <c r="MDW2" s="58" t="s">
        <v>26</v>
      </c>
      <c r="MDX2" s="58" t="s">
        <v>27</v>
      </c>
      <c r="MDY2" s="58" t="s">
        <v>26</v>
      </c>
      <c r="MDZ2" s="58" t="s">
        <v>27</v>
      </c>
      <c r="MEA2" s="58" t="s">
        <v>26</v>
      </c>
      <c r="MEB2" s="58" t="s">
        <v>27</v>
      </c>
      <c r="MEC2" s="58" t="s">
        <v>26</v>
      </c>
      <c r="MED2" s="58" t="s">
        <v>27</v>
      </c>
      <c r="MEE2" s="58" t="s">
        <v>26</v>
      </c>
      <c r="MEF2" s="58" t="s">
        <v>27</v>
      </c>
      <c r="MEG2" s="58" t="s">
        <v>26</v>
      </c>
      <c r="MEH2" s="58" t="s">
        <v>27</v>
      </c>
      <c r="MEI2" s="58" t="s">
        <v>26</v>
      </c>
      <c r="MEJ2" s="58" t="s">
        <v>27</v>
      </c>
      <c r="MEK2" s="58" t="s">
        <v>26</v>
      </c>
      <c r="MEL2" s="58" t="s">
        <v>27</v>
      </c>
      <c r="MEM2" s="58" t="s">
        <v>26</v>
      </c>
      <c r="MEN2" s="58" t="s">
        <v>27</v>
      </c>
      <c r="MEO2" s="58" t="s">
        <v>26</v>
      </c>
      <c r="MEP2" s="58" t="s">
        <v>27</v>
      </c>
      <c r="MEQ2" s="58" t="s">
        <v>26</v>
      </c>
      <c r="MER2" s="58" t="s">
        <v>27</v>
      </c>
      <c r="MES2" s="58" t="s">
        <v>26</v>
      </c>
      <c r="MET2" s="58" t="s">
        <v>27</v>
      </c>
      <c r="MEU2" s="58" t="s">
        <v>26</v>
      </c>
      <c r="MEV2" s="58" t="s">
        <v>27</v>
      </c>
      <c r="MEW2" s="58" t="s">
        <v>26</v>
      </c>
      <c r="MEX2" s="58" t="s">
        <v>27</v>
      </c>
      <c r="MEY2" s="58" t="s">
        <v>26</v>
      </c>
      <c r="MEZ2" s="58" t="s">
        <v>27</v>
      </c>
      <c r="MFA2" s="58" t="s">
        <v>26</v>
      </c>
      <c r="MFB2" s="58" t="s">
        <v>27</v>
      </c>
      <c r="MFC2" s="58" t="s">
        <v>26</v>
      </c>
      <c r="MFD2" s="58" t="s">
        <v>27</v>
      </c>
      <c r="MFE2" s="58" t="s">
        <v>26</v>
      </c>
      <c r="MFF2" s="58" t="s">
        <v>27</v>
      </c>
      <c r="MFG2" s="58" t="s">
        <v>26</v>
      </c>
      <c r="MFH2" s="58" t="s">
        <v>27</v>
      </c>
      <c r="MFI2" s="58" t="s">
        <v>26</v>
      </c>
      <c r="MFJ2" s="58" t="s">
        <v>27</v>
      </c>
      <c r="MFK2" s="58" t="s">
        <v>26</v>
      </c>
      <c r="MFL2" s="58" t="s">
        <v>27</v>
      </c>
      <c r="MFM2" s="58" t="s">
        <v>26</v>
      </c>
      <c r="MFN2" s="58" t="s">
        <v>27</v>
      </c>
      <c r="MFO2" s="58" t="s">
        <v>26</v>
      </c>
      <c r="MFP2" s="58" t="s">
        <v>27</v>
      </c>
      <c r="MFQ2" s="58" t="s">
        <v>26</v>
      </c>
      <c r="MFR2" s="58" t="s">
        <v>27</v>
      </c>
      <c r="MFS2" s="58" t="s">
        <v>26</v>
      </c>
      <c r="MFT2" s="58" t="s">
        <v>27</v>
      </c>
      <c r="MFU2" s="58" t="s">
        <v>26</v>
      </c>
      <c r="MFV2" s="58" t="s">
        <v>27</v>
      </c>
      <c r="MFW2" s="58" t="s">
        <v>26</v>
      </c>
      <c r="MFX2" s="58" t="s">
        <v>27</v>
      </c>
      <c r="MFY2" s="58" t="s">
        <v>26</v>
      </c>
      <c r="MFZ2" s="58" t="s">
        <v>27</v>
      </c>
      <c r="MGA2" s="58" t="s">
        <v>26</v>
      </c>
      <c r="MGB2" s="58" t="s">
        <v>27</v>
      </c>
      <c r="MGC2" s="58" t="s">
        <v>26</v>
      </c>
      <c r="MGD2" s="58" t="s">
        <v>27</v>
      </c>
      <c r="MGE2" s="58" t="s">
        <v>26</v>
      </c>
      <c r="MGF2" s="58" t="s">
        <v>27</v>
      </c>
      <c r="MGG2" s="58" t="s">
        <v>26</v>
      </c>
      <c r="MGH2" s="58" t="s">
        <v>27</v>
      </c>
      <c r="MGI2" s="58" t="s">
        <v>26</v>
      </c>
      <c r="MGJ2" s="58" t="s">
        <v>27</v>
      </c>
      <c r="MGK2" s="58" t="s">
        <v>26</v>
      </c>
      <c r="MGL2" s="58" t="s">
        <v>27</v>
      </c>
      <c r="MGM2" s="58" t="s">
        <v>26</v>
      </c>
      <c r="MGN2" s="58" t="s">
        <v>27</v>
      </c>
      <c r="MGO2" s="58" t="s">
        <v>26</v>
      </c>
      <c r="MGP2" s="58" t="s">
        <v>27</v>
      </c>
      <c r="MGQ2" s="58" t="s">
        <v>26</v>
      </c>
      <c r="MGR2" s="58" t="s">
        <v>27</v>
      </c>
      <c r="MGS2" s="58" t="s">
        <v>26</v>
      </c>
      <c r="MGT2" s="58" t="s">
        <v>27</v>
      </c>
      <c r="MGU2" s="58" t="s">
        <v>26</v>
      </c>
      <c r="MGV2" s="58" t="s">
        <v>27</v>
      </c>
      <c r="MGW2" s="58" t="s">
        <v>26</v>
      </c>
      <c r="MGX2" s="58" t="s">
        <v>27</v>
      </c>
      <c r="MGY2" s="58" t="s">
        <v>26</v>
      </c>
      <c r="MGZ2" s="58" t="s">
        <v>27</v>
      </c>
      <c r="MHA2" s="58" t="s">
        <v>26</v>
      </c>
      <c r="MHB2" s="58" t="s">
        <v>27</v>
      </c>
      <c r="MHC2" s="58" t="s">
        <v>26</v>
      </c>
      <c r="MHD2" s="58" t="s">
        <v>27</v>
      </c>
      <c r="MHE2" s="58" t="s">
        <v>26</v>
      </c>
      <c r="MHF2" s="58" t="s">
        <v>27</v>
      </c>
      <c r="MHG2" s="58" t="s">
        <v>26</v>
      </c>
      <c r="MHH2" s="58" t="s">
        <v>27</v>
      </c>
      <c r="MHI2" s="58" t="s">
        <v>26</v>
      </c>
      <c r="MHJ2" s="58" t="s">
        <v>27</v>
      </c>
      <c r="MHK2" s="58" t="s">
        <v>26</v>
      </c>
      <c r="MHL2" s="58" t="s">
        <v>27</v>
      </c>
      <c r="MHM2" s="58" t="s">
        <v>26</v>
      </c>
      <c r="MHN2" s="58" t="s">
        <v>27</v>
      </c>
      <c r="MHO2" s="58" t="s">
        <v>26</v>
      </c>
      <c r="MHP2" s="58" t="s">
        <v>27</v>
      </c>
      <c r="MHQ2" s="58" t="s">
        <v>26</v>
      </c>
      <c r="MHR2" s="58" t="s">
        <v>27</v>
      </c>
      <c r="MHS2" s="58" t="s">
        <v>26</v>
      </c>
      <c r="MHT2" s="58" t="s">
        <v>27</v>
      </c>
      <c r="MHU2" s="58" t="s">
        <v>26</v>
      </c>
      <c r="MHV2" s="58" t="s">
        <v>27</v>
      </c>
      <c r="MHW2" s="58" t="s">
        <v>26</v>
      </c>
      <c r="MHX2" s="58" t="s">
        <v>27</v>
      </c>
      <c r="MHY2" s="58" t="s">
        <v>26</v>
      </c>
      <c r="MHZ2" s="58" t="s">
        <v>27</v>
      </c>
      <c r="MIA2" s="58" t="s">
        <v>26</v>
      </c>
      <c r="MIB2" s="58" t="s">
        <v>27</v>
      </c>
      <c r="MIC2" s="58" t="s">
        <v>26</v>
      </c>
      <c r="MID2" s="58" t="s">
        <v>27</v>
      </c>
      <c r="MIE2" s="58" t="s">
        <v>26</v>
      </c>
      <c r="MIF2" s="58" t="s">
        <v>27</v>
      </c>
      <c r="MIG2" s="58" t="s">
        <v>26</v>
      </c>
      <c r="MIH2" s="58" t="s">
        <v>27</v>
      </c>
      <c r="MII2" s="58" t="s">
        <v>26</v>
      </c>
      <c r="MIJ2" s="58" t="s">
        <v>27</v>
      </c>
      <c r="MIK2" s="58" t="s">
        <v>26</v>
      </c>
      <c r="MIL2" s="58" t="s">
        <v>27</v>
      </c>
      <c r="MIM2" s="58" t="s">
        <v>26</v>
      </c>
      <c r="MIN2" s="58" t="s">
        <v>27</v>
      </c>
      <c r="MIO2" s="58" t="s">
        <v>26</v>
      </c>
      <c r="MIP2" s="58" t="s">
        <v>27</v>
      </c>
      <c r="MIQ2" s="58" t="s">
        <v>26</v>
      </c>
      <c r="MIR2" s="58" t="s">
        <v>27</v>
      </c>
      <c r="MIS2" s="58" t="s">
        <v>26</v>
      </c>
      <c r="MIT2" s="58" t="s">
        <v>27</v>
      </c>
      <c r="MIU2" s="58" t="s">
        <v>26</v>
      </c>
      <c r="MIV2" s="58" t="s">
        <v>27</v>
      </c>
      <c r="MIW2" s="58" t="s">
        <v>26</v>
      </c>
      <c r="MIX2" s="58" t="s">
        <v>27</v>
      </c>
      <c r="MIY2" s="58" t="s">
        <v>26</v>
      </c>
      <c r="MIZ2" s="58" t="s">
        <v>27</v>
      </c>
      <c r="MJA2" s="58" t="s">
        <v>26</v>
      </c>
      <c r="MJB2" s="58" t="s">
        <v>27</v>
      </c>
      <c r="MJC2" s="58" t="s">
        <v>26</v>
      </c>
      <c r="MJD2" s="58" t="s">
        <v>27</v>
      </c>
      <c r="MJE2" s="58" t="s">
        <v>26</v>
      </c>
      <c r="MJF2" s="58" t="s">
        <v>27</v>
      </c>
      <c r="MJG2" s="58" t="s">
        <v>26</v>
      </c>
      <c r="MJH2" s="58" t="s">
        <v>27</v>
      </c>
      <c r="MJI2" s="58" t="s">
        <v>26</v>
      </c>
      <c r="MJJ2" s="58" t="s">
        <v>27</v>
      </c>
      <c r="MJK2" s="58" t="s">
        <v>26</v>
      </c>
      <c r="MJL2" s="58" t="s">
        <v>27</v>
      </c>
      <c r="MJM2" s="58" t="s">
        <v>26</v>
      </c>
      <c r="MJN2" s="58" t="s">
        <v>27</v>
      </c>
      <c r="MJO2" s="58" t="s">
        <v>26</v>
      </c>
      <c r="MJP2" s="58" t="s">
        <v>27</v>
      </c>
      <c r="MJQ2" s="58" t="s">
        <v>26</v>
      </c>
      <c r="MJR2" s="58" t="s">
        <v>27</v>
      </c>
      <c r="MJS2" s="58" t="s">
        <v>26</v>
      </c>
      <c r="MJT2" s="58" t="s">
        <v>27</v>
      </c>
      <c r="MJU2" s="58" t="s">
        <v>26</v>
      </c>
      <c r="MJV2" s="58" t="s">
        <v>27</v>
      </c>
      <c r="MJW2" s="58" t="s">
        <v>26</v>
      </c>
      <c r="MJX2" s="58" t="s">
        <v>27</v>
      </c>
      <c r="MJY2" s="58" t="s">
        <v>26</v>
      </c>
      <c r="MJZ2" s="58" t="s">
        <v>27</v>
      </c>
      <c r="MKA2" s="58" t="s">
        <v>26</v>
      </c>
      <c r="MKB2" s="58" t="s">
        <v>27</v>
      </c>
      <c r="MKC2" s="58" t="s">
        <v>26</v>
      </c>
      <c r="MKD2" s="58" t="s">
        <v>27</v>
      </c>
      <c r="MKE2" s="58" t="s">
        <v>26</v>
      </c>
      <c r="MKF2" s="58" t="s">
        <v>27</v>
      </c>
      <c r="MKG2" s="58" t="s">
        <v>26</v>
      </c>
      <c r="MKH2" s="58" t="s">
        <v>27</v>
      </c>
      <c r="MKI2" s="58" t="s">
        <v>26</v>
      </c>
      <c r="MKJ2" s="58" t="s">
        <v>27</v>
      </c>
      <c r="MKK2" s="58" t="s">
        <v>26</v>
      </c>
      <c r="MKL2" s="58" t="s">
        <v>27</v>
      </c>
      <c r="MKM2" s="58" t="s">
        <v>26</v>
      </c>
      <c r="MKN2" s="58" t="s">
        <v>27</v>
      </c>
      <c r="MKO2" s="58" t="s">
        <v>26</v>
      </c>
      <c r="MKP2" s="58" t="s">
        <v>27</v>
      </c>
      <c r="MKQ2" s="58" t="s">
        <v>26</v>
      </c>
      <c r="MKR2" s="58" t="s">
        <v>27</v>
      </c>
      <c r="MKS2" s="58" t="s">
        <v>26</v>
      </c>
      <c r="MKT2" s="58" t="s">
        <v>27</v>
      </c>
      <c r="MKU2" s="58" t="s">
        <v>26</v>
      </c>
      <c r="MKV2" s="58" t="s">
        <v>27</v>
      </c>
      <c r="MKW2" s="58" t="s">
        <v>26</v>
      </c>
      <c r="MKX2" s="58" t="s">
        <v>27</v>
      </c>
      <c r="MKY2" s="58" t="s">
        <v>26</v>
      </c>
      <c r="MKZ2" s="58" t="s">
        <v>27</v>
      </c>
      <c r="MLA2" s="58" t="s">
        <v>26</v>
      </c>
      <c r="MLB2" s="58" t="s">
        <v>27</v>
      </c>
      <c r="MLC2" s="58" t="s">
        <v>26</v>
      </c>
      <c r="MLD2" s="58" t="s">
        <v>27</v>
      </c>
      <c r="MLE2" s="58" t="s">
        <v>26</v>
      </c>
      <c r="MLF2" s="58" t="s">
        <v>27</v>
      </c>
      <c r="MLG2" s="58" t="s">
        <v>26</v>
      </c>
      <c r="MLH2" s="58" t="s">
        <v>27</v>
      </c>
      <c r="MLI2" s="58" t="s">
        <v>26</v>
      </c>
      <c r="MLJ2" s="58" t="s">
        <v>27</v>
      </c>
      <c r="MLK2" s="58" t="s">
        <v>26</v>
      </c>
      <c r="MLL2" s="58" t="s">
        <v>27</v>
      </c>
      <c r="MLM2" s="58" t="s">
        <v>26</v>
      </c>
      <c r="MLN2" s="58" t="s">
        <v>27</v>
      </c>
      <c r="MLO2" s="58" t="s">
        <v>26</v>
      </c>
      <c r="MLP2" s="58" t="s">
        <v>27</v>
      </c>
      <c r="MLQ2" s="58" t="s">
        <v>26</v>
      </c>
      <c r="MLR2" s="58" t="s">
        <v>27</v>
      </c>
      <c r="MLS2" s="58" t="s">
        <v>26</v>
      </c>
      <c r="MLT2" s="58" t="s">
        <v>27</v>
      </c>
      <c r="MLU2" s="58" t="s">
        <v>26</v>
      </c>
      <c r="MLV2" s="58" t="s">
        <v>27</v>
      </c>
      <c r="MLW2" s="58" t="s">
        <v>26</v>
      </c>
      <c r="MLX2" s="58" t="s">
        <v>27</v>
      </c>
      <c r="MLY2" s="58" t="s">
        <v>26</v>
      </c>
      <c r="MLZ2" s="58" t="s">
        <v>27</v>
      </c>
      <c r="MMA2" s="58" t="s">
        <v>26</v>
      </c>
      <c r="MMB2" s="58" t="s">
        <v>27</v>
      </c>
      <c r="MMC2" s="58" t="s">
        <v>26</v>
      </c>
      <c r="MMD2" s="58" t="s">
        <v>27</v>
      </c>
      <c r="MME2" s="58" t="s">
        <v>26</v>
      </c>
      <c r="MMF2" s="58" t="s">
        <v>27</v>
      </c>
      <c r="MMG2" s="58" t="s">
        <v>26</v>
      </c>
      <c r="MMH2" s="58" t="s">
        <v>27</v>
      </c>
      <c r="MMI2" s="58" t="s">
        <v>26</v>
      </c>
      <c r="MMJ2" s="58" t="s">
        <v>27</v>
      </c>
      <c r="MMK2" s="58" t="s">
        <v>26</v>
      </c>
      <c r="MML2" s="58" t="s">
        <v>27</v>
      </c>
      <c r="MMM2" s="58" t="s">
        <v>26</v>
      </c>
      <c r="MMN2" s="58" t="s">
        <v>27</v>
      </c>
      <c r="MMO2" s="58" t="s">
        <v>26</v>
      </c>
      <c r="MMP2" s="58" t="s">
        <v>27</v>
      </c>
      <c r="MMQ2" s="58" t="s">
        <v>26</v>
      </c>
      <c r="MMR2" s="58" t="s">
        <v>27</v>
      </c>
      <c r="MMS2" s="58" t="s">
        <v>26</v>
      </c>
      <c r="MMT2" s="58" t="s">
        <v>27</v>
      </c>
      <c r="MMU2" s="58" t="s">
        <v>26</v>
      </c>
      <c r="MMV2" s="58" t="s">
        <v>27</v>
      </c>
      <c r="MMW2" s="58" t="s">
        <v>26</v>
      </c>
      <c r="MMX2" s="58" t="s">
        <v>27</v>
      </c>
      <c r="MMY2" s="58" t="s">
        <v>26</v>
      </c>
      <c r="MMZ2" s="58" t="s">
        <v>27</v>
      </c>
      <c r="MNA2" s="58" t="s">
        <v>26</v>
      </c>
      <c r="MNB2" s="58" t="s">
        <v>27</v>
      </c>
      <c r="MNC2" s="58" t="s">
        <v>26</v>
      </c>
      <c r="MND2" s="58" t="s">
        <v>27</v>
      </c>
      <c r="MNE2" s="58" t="s">
        <v>26</v>
      </c>
      <c r="MNF2" s="58" t="s">
        <v>27</v>
      </c>
      <c r="MNG2" s="58" t="s">
        <v>26</v>
      </c>
      <c r="MNH2" s="58" t="s">
        <v>27</v>
      </c>
      <c r="MNI2" s="58" t="s">
        <v>26</v>
      </c>
      <c r="MNJ2" s="58" t="s">
        <v>27</v>
      </c>
      <c r="MNK2" s="58" t="s">
        <v>26</v>
      </c>
      <c r="MNL2" s="58" t="s">
        <v>27</v>
      </c>
      <c r="MNM2" s="58" t="s">
        <v>26</v>
      </c>
      <c r="MNN2" s="58" t="s">
        <v>27</v>
      </c>
      <c r="MNO2" s="58" t="s">
        <v>26</v>
      </c>
      <c r="MNP2" s="58" t="s">
        <v>27</v>
      </c>
      <c r="MNQ2" s="58" t="s">
        <v>26</v>
      </c>
      <c r="MNR2" s="58" t="s">
        <v>27</v>
      </c>
      <c r="MNS2" s="58" t="s">
        <v>26</v>
      </c>
      <c r="MNT2" s="58" t="s">
        <v>27</v>
      </c>
      <c r="MNU2" s="58" t="s">
        <v>26</v>
      </c>
      <c r="MNV2" s="58" t="s">
        <v>27</v>
      </c>
      <c r="MNW2" s="58" t="s">
        <v>26</v>
      </c>
      <c r="MNX2" s="58" t="s">
        <v>27</v>
      </c>
      <c r="MNY2" s="58" t="s">
        <v>26</v>
      </c>
      <c r="MNZ2" s="58" t="s">
        <v>27</v>
      </c>
      <c r="MOA2" s="58" t="s">
        <v>26</v>
      </c>
      <c r="MOB2" s="58" t="s">
        <v>27</v>
      </c>
      <c r="MOC2" s="58" t="s">
        <v>26</v>
      </c>
      <c r="MOD2" s="58" t="s">
        <v>27</v>
      </c>
      <c r="MOE2" s="58" t="s">
        <v>26</v>
      </c>
      <c r="MOF2" s="58" t="s">
        <v>27</v>
      </c>
      <c r="MOG2" s="58" t="s">
        <v>26</v>
      </c>
      <c r="MOH2" s="58" t="s">
        <v>27</v>
      </c>
      <c r="MOI2" s="58" t="s">
        <v>26</v>
      </c>
      <c r="MOJ2" s="58" t="s">
        <v>27</v>
      </c>
      <c r="MOK2" s="58" t="s">
        <v>26</v>
      </c>
      <c r="MOL2" s="58" t="s">
        <v>27</v>
      </c>
      <c r="MOM2" s="58" t="s">
        <v>26</v>
      </c>
      <c r="MON2" s="58" t="s">
        <v>27</v>
      </c>
      <c r="MOO2" s="58" t="s">
        <v>26</v>
      </c>
      <c r="MOP2" s="58" t="s">
        <v>27</v>
      </c>
      <c r="MOQ2" s="58" t="s">
        <v>26</v>
      </c>
      <c r="MOR2" s="58" t="s">
        <v>27</v>
      </c>
      <c r="MOS2" s="58" t="s">
        <v>26</v>
      </c>
      <c r="MOT2" s="58" t="s">
        <v>27</v>
      </c>
      <c r="MOU2" s="58" t="s">
        <v>26</v>
      </c>
      <c r="MOV2" s="58" t="s">
        <v>27</v>
      </c>
      <c r="MOW2" s="58" t="s">
        <v>26</v>
      </c>
      <c r="MOX2" s="58" t="s">
        <v>27</v>
      </c>
      <c r="MOY2" s="58" t="s">
        <v>26</v>
      </c>
      <c r="MOZ2" s="58" t="s">
        <v>27</v>
      </c>
      <c r="MPA2" s="58" t="s">
        <v>26</v>
      </c>
      <c r="MPB2" s="58" t="s">
        <v>27</v>
      </c>
      <c r="MPC2" s="58" t="s">
        <v>26</v>
      </c>
      <c r="MPD2" s="58" t="s">
        <v>27</v>
      </c>
      <c r="MPE2" s="58" t="s">
        <v>26</v>
      </c>
      <c r="MPF2" s="58" t="s">
        <v>27</v>
      </c>
      <c r="MPG2" s="58" t="s">
        <v>26</v>
      </c>
      <c r="MPH2" s="58" t="s">
        <v>27</v>
      </c>
      <c r="MPI2" s="58" t="s">
        <v>26</v>
      </c>
      <c r="MPJ2" s="58" t="s">
        <v>27</v>
      </c>
      <c r="MPK2" s="58" t="s">
        <v>26</v>
      </c>
      <c r="MPL2" s="58" t="s">
        <v>27</v>
      </c>
      <c r="MPM2" s="58" t="s">
        <v>26</v>
      </c>
      <c r="MPN2" s="58" t="s">
        <v>27</v>
      </c>
      <c r="MPO2" s="58" t="s">
        <v>26</v>
      </c>
      <c r="MPP2" s="58" t="s">
        <v>27</v>
      </c>
      <c r="MPQ2" s="58" t="s">
        <v>26</v>
      </c>
      <c r="MPR2" s="58" t="s">
        <v>27</v>
      </c>
      <c r="MPS2" s="58" t="s">
        <v>26</v>
      </c>
      <c r="MPT2" s="58" t="s">
        <v>27</v>
      </c>
      <c r="MPU2" s="58" t="s">
        <v>26</v>
      </c>
      <c r="MPV2" s="58" t="s">
        <v>27</v>
      </c>
      <c r="MPW2" s="58" t="s">
        <v>26</v>
      </c>
      <c r="MPX2" s="58" t="s">
        <v>27</v>
      </c>
      <c r="MPY2" s="58" t="s">
        <v>26</v>
      </c>
      <c r="MPZ2" s="58" t="s">
        <v>27</v>
      </c>
      <c r="MQA2" s="58" t="s">
        <v>26</v>
      </c>
      <c r="MQB2" s="58" t="s">
        <v>27</v>
      </c>
      <c r="MQC2" s="58" t="s">
        <v>26</v>
      </c>
      <c r="MQD2" s="58" t="s">
        <v>27</v>
      </c>
      <c r="MQE2" s="58" t="s">
        <v>26</v>
      </c>
      <c r="MQF2" s="58" t="s">
        <v>27</v>
      </c>
      <c r="MQG2" s="58" t="s">
        <v>26</v>
      </c>
      <c r="MQH2" s="58" t="s">
        <v>27</v>
      </c>
      <c r="MQI2" s="58" t="s">
        <v>26</v>
      </c>
      <c r="MQJ2" s="58" t="s">
        <v>27</v>
      </c>
      <c r="MQK2" s="58" t="s">
        <v>26</v>
      </c>
      <c r="MQL2" s="58" t="s">
        <v>27</v>
      </c>
      <c r="MQM2" s="58" t="s">
        <v>26</v>
      </c>
      <c r="MQN2" s="58" t="s">
        <v>27</v>
      </c>
      <c r="MQO2" s="58" t="s">
        <v>26</v>
      </c>
      <c r="MQP2" s="58" t="s">
        <v>27</v>
      </c>
      <c r="MQQ2" s="58" t="s">
        <v>26</v>
      </c>
      <c r="MQR2" s="58" t="s">
        <v>27</v>
      </c>
      <c r="MQS2" s="58" t="s">
        <v>26</v>
      </c>
      <c r="MQT2" s="58" t="s">
        <v>27</v>
      </c>
      <c r="MQU2" s="58" t="s">
        <v>26</v>
      </c>
      <c r="MQV2" s="58" t="s">
        <v>27</v>
      </c>
      <c r="MQW2" s="58" t="s">
        <v>26</v>
      </c>
      <c r="MQX2" s="58" t="s">
        <v>27</v>
      </c>
      <c r="MQY2" s="58" t="s">
        <v>26</v>
      </c>
      <c r="MQZ2" s="58" t="s">
        <v>27</v>
      </c>
      <c r="MRA2" s="58" t="s">
        <v>26</v>
      </c>
      <c r="MRB2" s="58" t="s">
        <v>27</v>
      </c>
      <c r="MRC2" s="58" t="s">
        <v>26</v>
      </c>
      <c r="MRD2" s="58" t="s">
        <v>27</v>
      </c>
      <c r="MRE2" s="58" t="s">
        <v>26</v>
      </c>
      <c r="MRF2" s="58" t="s">
        <v>27</v>
      </c>
      <c r="MRG2" s="58" t="s">
        <v>26</v>
      </c>
      <c r="MRH2" s="58" t="s">
        <v>27</v>
      </c>
      <c r="MRI2" s="58" t="s">
        <v>26</v>
      </c>
      <c r="MRJ2" s="58" t="s">
        <v>27</v>
      </c>
      <c r="MRK2" s="58" t="s">
        <v>26</v>
      </c>
      <c r="MRL2" s="58" t="s">
        <v>27</v>
      </c>
      <c r="MRM2" s="58" t="s">
        <v>26</v>
      </c>
      <c r="MRN2" s="58" t="s">
        <v>27</v>
      </c>
      <c r="MRO2" s="58" t="s">
        <v>26</v>
      </c>
      <c r="MRP2" s="58" t="s">
        <v>27</v>
      </c>
      <c r="MRQ2" s="58" t="s">
        <v>26</v>
      </c>
      <c r="MRR2" s="58" t="s">
        <v>27</v>
      </c>
      <c r="MRS2" s="58" t="s">
        <v>26</v>
      </c>
      <c r="MRT2" s="58" t="s">
        <v>27</v>
      </c>
      <c r="MRU2" s="58" t="s">
        <v>26</v>
      </c>
      <c r="MRV2" s="58" t="s">
        <v>27</v>
      </c>
      <c r="MRW2" s="58" t="s">
        <v>26</v>
      </c>
      <c r="MRX2" s="58" t="s">
        <v>27</v>
      </c>
      <c r="MRY2" s="58" t="s">
        <v>26</v>
      </c>
      <c r="MRZ2" s="58" t="s">
        <v>27</v>
      </c>
      <c r="MSA2" s="58" t="s">
        <v>26</v>
      </c>
      <c r="MSB2" s="58" t="s">
        <v>27</v>
      </c>
      <c r="MSC2" s="58" t="s">
        <v>26</v>
      </c>
      <c r="MSD2" s="58" t="s">
        <v>27</v>
      </c>
      <c r="MSE2" s="58" t="s">
        <v>26</v>
      </c>
      <c r="MSF2" s="58" t="s">
        <v>27</v>
      </c>
      <c r="MSG2" s="58" t="s">
        <v>26</v>
      </c>
      <c r="MSH2" s="58" t="s">
        <v>27</v>
      </c>
      <c r="MSI2" s="58" t="s">
        <v>26</v>
      </c>
      <c r="MSJ2" s="58" t="s">
        <v>27</v>
      </c>
      <c r="MSK2" s="58" t="s">
        <v>26</v>
      </c>
      <c r="MSL2" s="58" t="s">
        <v>27</v>
      </c>
      <c r="MSM2" s="58" t="s">
        <v>26</v>
      </c>
      <c r="MSN2" s="58" t="s">
        <v>27</v>
      </c>
      <c r="MSO2" s="58" t="s">
        <v>26</v>
      </c>
      <c r="MSP2" s="58" t="s">
        <v>27</v>
      </c>
      <c r="MSQ2" s="58" t="s">
        <v>26</v>
      </c>
      <c r="MSR2" s="58" t="s">
        <v>27</v>
      </c>
      <c r="MSS2" s="58" t="s">
        <v>26</v>
      </c>
      <c r="MST2" s="58" t="s">
        <v>27</v>
      </c>
      <c r="MSU2" s="58" t="s">
        <v>26</v>
      </c>
      <c r="MSV2" s="58" t="s">
        <v>27</v>
      </c>
      <c r="MSW2" s="58" t="s">
        <v>26</v>
      </c>
      <c r="MSX2" s="58" t="s">
        <v>27</v>
      </c>
      <c r="MSY2" s="58" t="s">
        <v>26</v>
      </c>
      <c r="MSZ2" s="58" t="s">
        <v>27</v>
      </c>
      <c r="MTA2" s="58" t="s">
        <v>26</v>
      </c>
      <c r="MTB2" s="58" t="s">
        <v>27</v>
      </c>
      <c r="MTC2" s="58" t="s">
        <v>26</v>
      </c>
      <c r="MTD2" s="58" t="s">
        <v>27</v>
      </c>
      <c r="MTE2" s="58" t="s">
        <v>26</v>
      </c>
      <c r="MTF2" s="58" t="s">
        <v>27</v>
      </c>
      <c r="MTG2" s="58" t="s">
        <v>26</v>
      </c>
      <c r="MTH2" s="58" t="s">
        <v>27</v>
      </c>
      <c r="MTI2" s="58" t="s">
        <v>26</v>
      </c>
      <c r="MTJ2" s="58" t="s">
        <v>27</v>
      </c>
      <c r="MTK2" s="58" t="s">
        <v>26</v>
      </c>
      <c r="MTL2" s="58" t="s">
        <v>27</v>
      </c>
      <c r="MTM2" s="58" t="s">
        <v>26</v>
      </c>
      <c r="MTN2" s="58" t="s">
        <v>27</v>
      </c>
      <c r="MTO2" s="58" t="s">
        <v>26</v>
      </c>
      <c r="MTP2" s="58" t="s">
        <v>27</v>
      </c>
      <c r="MTQ2" s="58" t="s">
        <v>26</v>
      </c>
      <c r="MTR2" s="58" t="s">
        <v>27</v>
      </c>
      <c r="MTS2" s="58" t="s">
        <v>26</v>
      </c>
      <c r="MTT2" s="58" t="s">
        <v>27</v>
      </c>
      <c r="MTU2" s="58" t="s">
        <v>26</v>
      </c>
      <c r="MTV2" s="58" t="s">
        <v>27</v>
      </c>
      <c r="MTW2" s="58" t="s">
        <v>26</v>
      </c>
      <c r="MTX2" s="58" t="s">
        <v>27</v>
      </c>
      <c r="MTY2" s="58" t="s">
        <v>26</v>
      </c>
      <c r="MTZ2" s="58" t="s">
        <v>27</v>
      </c>
      <c r="MUA2" s="58" t="s">
        <v>26</v>
      </c>
      <c r="MUB2" s="58" t="s">
        <v>27</v>
      </c>
      <c r="MUC2" s="58" t="s">
        <v>26</v>
      </c>
      <c r="MUD2" s="58" t="s">
        <v>27</v>
      </c>
      <c r="MUE2" s="58" t="s">
        <v>26</v>
      </c>
      <c r="MUF2" s="58" t="s">
        <v>27</v>
      </c>
      <c r="MUG2" s="58" t="s">
        <v>26</v>
      </c>
      <c r="MUH2" s="58" t="s">
        <v>27</v>
      </c>
      <c r="MUI2" s="58" t="s">
        <v>26</v>
      </c>
      <c r="MUJ2" s="58" t="s">
        <v>27</v>
      </c>
      <c r="MUK2" s="58" t="s">
        <v>26</v>
      </c>
      <c r="MUL2" s="58" t="s">
        <v>27</v>
      </c>
      <c r="MUM2" s="58" t="s">
        <v>26</v>
      </c>
      <c r="MUN2" s="58" t="s">
        <v>27</v>
      </c>
      <c r="MUO2" s="58" t="s">
        <v>26</v>
      </c>
      <c r="MUP2" s="58" t="s">
        <v>27</v>
      </c>
      <c r="MUQ2" s="58" t="s">
        <v>26</v>
      </c>
      <c r="MUR2" s="58" t="s">
        <v>27</v>
      </c>
      <c r="MUS2" s="58" t="s">
        <v>26</v>
      </c>
      <c r="MUT2" s="58" t="s">
        <v>27</v>
      </c>
      <c r="MUU2" s="58" t="s">
        <v>26</v>
      </c>
      <c r="MUV2" s="58" t="s">
        <v>27</v>
      </c>
      <c r="MUW2" s="58" t="s">
        <v>26</v>
      </c>
      <c r="MUX2" s="58" t="s">
        <v>27</v>
      </c>
      <c r="MUY2" s="58" t="s">
        <v>26</v>
      </c>
      <c r="MUZ2" s="58" t="s">
        <v>27</v>
      </c>
      <c r="MVA2" s="58" t="s">
        <v>26</v>
      </c>
      <c r="MVB2" s="58" t="s">
        <v>27</v>
      </c>
      <c r="MVC2" s="58" t="s">
        <v>26</v>
      </c>
      <c r="MVD2" s="58" t="s">
        <v>27</v>
      </c>
      <c r="MVE2" s="58" t="s">
        <v>26</v>
      </c>
      <c r="MVF2" s="58" t="s">
        <v>27</v>
      </c>
      <c r="MVG2" s="58" t="s">
        <v>26</v>
      </c>
      <c r="MVH2" s="58" t="s">
        <v>27</v>
      </c>
      <c r="MVI2" s="58" t="s">
        <v>26</v>
      </c>
      <c r="MVJ2" s="58" t="s">
        <v>27</v>
      </c>
      <c r="MVK2" s="58" t="s">
        <v>26</v>
      </c>
      <c r="MVL2" s="58" t="s">
        <v>27</v>
      </c>
      <c r="MVM2" s="58" t="s">
        <v>26</v>
      </c>
      <c r="MVN2" s="58" t="s">
        <v>27</v>
      </c>
      <c r="MVO2" s="58" t="s">
        <v>26</v>
      </c>
      <c r="MVP2" s="58" t="s">
        <v>27</v>
      </c>
      <c r="MVQ2" s="58" t="s">
        <v>26</v>
      </c>
      <c r="MVR2" s="58" t="s">
        <v>27</v>
      </c>
      <c r="MVS2" s="58" t="s">
        <v>26</v>
      </c>
      <c r="MVT2" s="58" t="s">
        <v>27</v>
      </c>
      <c r="MVU2" s="58" t="s">
        <v>26</v>
      </c>
      <c r="MVV2" s="58" t="s">
        <v>27</v>
      </c>
      <c r="MVW2" s="58" t="s">
        <v>26</v>
      </c>
      <c r="MVX2" s="58" t="s">
        <v>27</v>
      </c>
      <c r="MVY2" s="58" t="s">
        <v>26</v>
      </c>
      <c r="MVZ2" s="58" t="s">
        <v>27</v>
      </c>
      <c r="MWA2" s="58" t="s">
        <v>26</v>
      </c>
      <c r="MWB2" s="58" t="s">
        <v>27</v>
      </c>
      <c r="MWC2" s="58" t="s">
        <v>26</v>
      </c>
      <c r="MWD2" s="58" t="s">
        <v>27</v>
      </c>
      <c r="MWE2" s="58" t="s">
        <v>26</v>
      </c>
      <c r="MWF2" s="58" t="s">
        <v>27</v>
      </c>
      <c r="MWG2" s="58" t="s">
        <v>26</v>
      </c>
      <c r="MWH2" s="58" t="s">
        <v>27</v>
      </c>
      <c r="MWI2" s="58" t="s">
        <v>26</v>
      </c>
      <c r="MWJ2" s="58" t="s">
        <v>27</v>
      </c>
      <c r="MWK2" s="58" t="s">
        <v>26</v>
      </c>
      <c r="MWL2" s="58" t="s">
        <v>27</v>
      </c>
      <c r="MWM2" s="58" t="s">
        <v>26</v>
      </c>
      <c r="MWN2" s="58" t="s">
        <v>27</v>
      </c>
      <c r="MWO2" s="58" t="s">
        <v>26</v>
      </c>
      <c r="MWP2" s="58" t="s">
        <v>27</v>
      </c>
      <c r="MWQ2" s="58" t="s">
        <v>26</v>
      </c>
      <c r="MWR2" s="58" t="s">
        <v>27</v>
      </c>
      <c r="MWS2" s="58" t="s">
        <v>26</v>
      </c>
      <c r="MWT2" s="58" t="s">
        <v>27</v>
      </c>
      <c r="MWU2" s="58" t="s">
        <v>26</v>
      </c>
      <c r="MWV2" s="58" t="s">
        <v>27</v>
      </c>
      <c r="MWW2" s="58" t="s">
        <v>26</v>
      </c>
      <c r="MWX2" s="58" t="s">
        <v>27</v>
      </c>
      <c r="MWY2" s="58" t="s">
        <v>26</v>
      </c>
      <c r="MWZ2" s="58" t="s">
        <v>27</v>
      </c>
      <c r="MXA2" s="58" t="s">
        <v>26</v>
      </c>
      <c r="MXB2" s="58" t="s">
        <v>27</v>
      </c>
      <c r="MXC2" s="58" t="s">
        <v>26</v>
      </c>
      <c r="MXD2" s="58" t="s">
        <v>27</v>
      </c>
      <c r="MXE2" s="58" t="s">
        <v>26</v>
      </c>
      <c r="MXF2" s="58" t="s">
        <v>27</v>
      </c>
      <c r="MXG2" s="58" t="s">
        <v>26</v>
      </c>
      <c r="MXH2" s="58" t="s">
        <v>27</v>
      </c>
      <c r="MXI2" s="58" t="s">
        <v>26</v>
      </c>
      <c r="MXJ2" s="58" t="s">
        <v>27</v>
      </c>
      <c r="MXK2" s="58" t="s">
        <v>26</v>
      </c>
      <c r="MXL2" s="58" t="s">
        <v>27</v>
      </c>
      <c r="MXM2" s="58" t="s">
        <v>26</v>
      </c>
      <c r="MXN2" s="58" t="s">
        <v>27</v>
      </c>
      <c r="MXO2" s="58" t="s">
        <v>26</v>
      </c>
      <c r="MXP2" s="58" t="s">
        <v>27</v>
      </c>
      <c r="MXQ2" s="58" t="s">
        <v>26</v>
      </c>
      <c r="MXR2" s="58" t="s">
        <v>27</v>
      </c>
      <c r="MXS2" s="58" t="s">
        <v>26</v>
      </c>
      <c r="MXT2" s="58" t="s">
        <v>27</v>
      </c>
      <c r="MXU2" s="58" t="s">
        <v>26</v>
      </c>
      <c r="MXV2" s="58" t="s">
        <v>27</v>
      </c>
      <c r="MXW2" s="58" t="s">
        <v>26</v>
      </c>
      <c r="MXX2" s="58" t="s">
        <v>27</v>
      </c>
      <c r="MXY2" s="58" t="s">
        <v>26</v>
      </c>
      <c r="MXZ2" s="58" t="s">
        <v>27</v>
      </c>
      <c r="MYA2" s="58" t="s">
        <v>26</v>
      </c>
      <c r="MYB2" s="58" t="s">
        <v>27</v>
      </c>
      <c r="MYC2" s="58" t="s">
        <v>26</v>
      </c>
      <c r="MYD2" s="58" t="s">
        <v>27</v>
      </c>
      <c r="MYE2" s="58" t="s">
        <v>26</v>
      </c>
      <c r="MYF2" s="58" t="s">
        <v>27</v>
      </c>
      <c r="MYG2" s="58" t="s">
        <v>26</v>
      </c>
      <c r="MYH2" s="58" t="s">
        <v>27</v>
      </c>
      <c r="MYI2" s="58" t="s">
        <v>26</v>
      </c>
      <c r="MYJ2" s="58" t="s">
        <v>27</v>
      </c>
      <c r="MYK2" s="58" t="s">
        <v>26</v>
      </c>
      <c r="MYL2" s="58" t="s">
        <v>27</v>
      </c>
      <c r="MYM2" s="58" t="s">
        <v>26</v>
      </c>
      <c r="MYN2" s="58" t="s">
        <v>27</v>
      </c>
      <c r="MYO2" s="58" t="s">
        <v>26</v>
      </c>
      <c r="MYP2" s="58" t="s">
        <v>27</v>
      </c>
      <c r="MYQ2" s="58" t="s">
        <v>26</v>
      </c>
      <c r="MYR2" s="58" t="s">
        <v>27</v>
      </c>
      <c r="MYS2" s="58" t="s">
        <v>26</v>
      </c>
      <c r="MYT2" s="58" t="s">
        <v>27</v>
      </c>
      <c r="MYU2" s="58" t="s">
        <v>26</v>
      </c>
      <c r="MYV2" s="58" t="s">
        <v>27</v>
      </c>
      <c r="MYW2" s="58" t="s">
        <v>26</v>
      </c>
      <c r="MYX2" s="58" t="s">
        <v>27</v>
      </c>
      <c r="MYY2" s="58" t="s">
        <v>26</v>
      </c>
      <c r="MYZ2" s="58" t="s">
        <v>27</v>
      </c>
      <c r="MZA2" s="58" t="s">
        <v>26</v>
      </c>
      <c r="MZB2" s="58" t="s">
        <v>27</v>
      </c>
      <c r="MZC2" s="58" t="s">
        <v>26</v>
      </c>
      <c r="MZD2" s="58" t="s">
        <v>27</v>
      </c>
      <c r="MZE2" s="58" t="s">
        <v>26</v>
      </c>
      <c r="MZF2" s="58" t="s">
        <v>27</v>
      </c>
      <c r="MZG2" s="58" t="s">
        <v>26</v>
      </c>
      <c r="MZH2" s="58" t="s">
        <v>27</v>
      </c>
      <c r="MZI2" s="58" t="s">
        <v>26</v>
      </c>
      <c r="MZJ2" s="58" t="s">
        <v>27</v>
      </c>
      <c r="MZK2" s="58" t="s">
        <v>26</v>
      </c>
      <c r="MZL2" s="58" t="s">
        <v>27</v>
      </c>
      <c r="MZM2" s="58" t="s">
        <v>26</v>
      </c>
      <c r="MZN2" s="58" t="s">
        <v>27</v>
      </c>
      <c r="MZO2" s="58" t="s">
        <v>26</v>
      </c>
      <c r="MZP2" s="58" t="s">
        <v>27</v>
      </c>
      <c r="MZQ2" s="58" t="s">
        <v>26</v>
      </c>
      <c r="MZR2" s="58" t="s">
        <v>27</v>
      </c>
      <c r="MZS2" s="58" t="s">
        <v>26</v>
      </c>
      <c r="MZT2" s="58" t="s">
        <v>27</v>
      </c>
      <c r="MZU2" s="58" t="s">
        <v>26</v>
      </c>
      <c r="MZV2" s="58" t="s">
        <v>27</v>
      </c>
      <c r="MZW2" s="58" t="s">
        <v>26</v>
      </c>
      <c r="MZX2" s="58" t="s">
        <v>27</v>
      </c>
      <c r="MZY2" s="58" t="s">
        <v>26</v>
      </c>
      <c r="MZZ2" s="58" t="s">
        <v>27</v>
      </c>
      <c r="NAA2" s="58" t="s">
        <v>26</v>
      </c>
      <c r="NAB2" s="58" t="s">
        <v>27</v>
      </c>
      <c r="NAC2" s="58" t="s">
        <v>26</v>
      </c>
      <c r="NAD2" s="58" t="s">
        <v>27</v>
      </c>
      <c r="NAE2" s="58" t="s">
        <v>26</v>
      </c>
      <c r="NAF2" s="58" t="s">
        <v>27</v>
      </c>
      <c r="NAG2" s="58" t="s">
        <v>26</v>
      </c>
      <c r="NAH2" s="58" t="s">
        <v>27</v>
      </c>
      <c r="NAI2" s="58" t="s">
        <v>26</v>
      </c>
      <c r="NAJ2" s="58" t="s">
        <v>27</v>
      </c>
      <c r="NAK2" s="58" t="s">
        <v>26</v>
      </c>
      <c r="NAL2" s="58" t="s">
        <v>27</v>
      </c>
      <c r="NAM2" s="58" t="s">
        <v>26</v>
      </c>
      <c r="NAN2" s="58" t="s">
        <v>27</v>
      </c>
      <c r="NAO2" s="58" t="s">
        <v>26</v>
      </c>
      <c r="NAP2" s="58" t="s">
        <v>27</v>
      </c>
      <c r="NAQ2" s="58" t="s">
        <v>26</v>
      </c>
      <c r="NAR2" s="58" t="s">
        <v>27</v>
      </c>
      <c r="NAS2" s="58" t="s">
        <v>26</v>
      </c>
      <c r="NAT2" s="58" t="s">
        <v>27</v>
      </c>
      <c r="NAU2" s="58" t="s">
        <v>26</v>
      </c>
      <c r="NAV2" s="58" t="s">
        <v>27</v>
      </c>
      <c r="NAW2" s="58" t="s">
        <v>26</v>
      </c>
      <c r="NAX2" s="58" t="s">
        <v>27</v>
      </c>
      <c r="NAY2" s="58" t="s">
        <v>26</v>
      </c>
      <c r="NAZ2" s="58" t="s">
        <v>27</v>
      </c>
      <c r="NBA2" s="58" t="s">
        <v>26</v>
      </c>
      <c r="NBB2" s="58" t="s">
        <v>27</v>
      </c>
      <c r="NBC2" s="58" t="s">
        <v>26</v>
      </c>
      <c r="NBD2" s="58" t="s">
        <v>27</v>
      </c>
      <c r="NBE2" s="58" t="s">
        <v>26</v>
      </c>
      <c r="NBF2" s="58" t="s">
        <v>27</v>
      </c>
      <c r="NBG2" s="58" t="s">
        <v>26</v>
      </c>
      <c r="NBH2" s="58" t="s">
        <v>27</v>
      </c>
      <c r="NBI2" s="58" t="s">
        <v>26</v>
      </c>
      <c r="NBJ2" s="58" t="s">
        <v>27</v>
      </c>
      <c r="NBK2" s="58" t="s">
        <v>26</v>
      </c>
      <c r="NBL2" s="58" t="s">
        <v>27</v>
      </c>
      <c r="NBM2" s="58" t="s">
        <v>26</v>
      </c>
      <c r="NBN2" s="58" t="s">
        <v>27</v>
      </c>
      <c r="NBO2" s="58" t="s">
        <v>26</v>
      </c>
      <c r="NBP2" s="58" t="s">
        <v>27</v>
      </c>
      <c r="NBQ2" s="58" t="s">
        <v>26</v>
      </c>
      <c r="NBR2" s="58" t="s">
        <v>27</v>
      </c>
      <c r="NBS2" s="58" t="s">
        <v>26</v>
      </c>
      <c r="NBT2" s="58" t="s">
        <v>27</v>
      </c>
      <c r="NBU2" s="58" t="s">
        <v>26</v>
      </c>
      <c r="NBV2" s="58" t="s">
        <v>27</v>
      </c>
      <c r="NBW2" s="58" t="s">
        <v>26</v>
      </c>
      <c r="NBX2" s="58" t="s">
        <v>27</v>
      </c>
      <c r="NBY2" s="58" t="s">
        <v>26</v>
      </c>
      <c r="NBZ2" s="58" t="s">
        <v>27</v>
      </c>
      <c r="NCA2" s="58" t="s">
        <v>26</v>
      </c>
      <c r="NCB2" s="58" t="s">
        <v>27</v>
      </c>
      <c r="NCC2" s="58" t="s">
        <v>26</v>
      </c>
      <c r="NCD2" s="58" t="s">
        <v>27</v>
      </c>
      <c r="NCE2" s="58" t="s">
        <v>26</v>
      </c>
      <c r="NCF2" s="58" t="s">
        <v>27</v>
      </c>
      <c r="NCG2" s="58" t="s">
        <v>26</v>
      </c>
      <c r="NCH2" s="58" t="s">
        <v>27</v>
      </c>
      <c r="NCI2" s="58" t="s">
        <v>26</v>
      </c>
      <c r="NCJ2" s="58" t="s">
        <v>27</v>
      </c>
      <c r="NCK2" s="58" t="s">
        <v>26</v>
      </c>
      <c r="NCL2" s="58" t="s">
        <v>27</v>
      </c>
      <c r="NCM2" s="58" t="s">
        <v>26</v>
      </c>
      <c r="NCN2" s="58" t="s">
        <v>27</v>
      </c>
      <c r="NCO2" s="58" t="s">
        <v>26</v>
      </c>
      <c r="NCP2" s="58" t="s">
        <v>27</v>
      </c>
      <c r="NCQ2" s="58" t="s">
        <v>26</v>
      </c>
      <c r="NCR2" s="58" t="s">
        <v>27</v>
      </c>
      <c r="NCS2" s="58" t="s">
        <v>26</v>
      </c>
      <c r="NCT2" s="58" t="s">
        <v>27</v>
      </c>
      <c r="NCU2" s="58" t="s">
        <v>26</v>
      </c>
      <c r="NCV2" s="58" t="s">
        <v>27</v>
      </c>
      <c r="NCW2" s="58" t="s">
        <v>26</v>
      </c>
      <c r="NCX2" s="58" t="s">
        <v>27</v>
      </c>
      <c r="NCY2" s="58" t="s">
        <v>26</v>
      </c>
      <c r="NCZ2" s="58" t="s">
        <v>27</v>
      </c>
      <c r="NDA2" s="58" t="s">
        <v>26</v>
      </c>
      <c r="NDB2" s="58" t="s">
        <v>27</v>
      </c>
      <c r="NDC2" s="58" t="s">
        <v>26</v>
      </c>
      <c r="NDD2" s="58" t="s">
        <v>27</v>
      </c>
      <c r="NDE2" s="58" t="s">
        <v>26</v>
      </c>
      <c r="NDF2" s="58" t="s">
        <v>27</v>
      </c>
      <c r="NDG2" s="58" t="s">
        <v>26</v>
      </c>
      <c r="NDH2" s="58" t="s">
        <v>27</v>
      </c>
      <c r="NDI2" s="58" t="s">
        <v>26</v>
      </c>
      <c r="NDJ2" s="58" t="s">
        <v>27</v>
      </c>
      <c r="NDK2" s="58" t="s">
        <v>26</v>
      </c>
      <c r="NDL2" s="58" t="s">
        <v>27</v>
      </c>
      <c r="NDM2" s="58" t="s">
        <v>26</v>
      </c>
      <c r="NDN2" s="58" t="s">
        <v>27</v>
      </c>
      <c r="NDO2" s="58" t="s">
        <v>26</v>
      </c>
      <c r="NDP2" s="58" t="s">
        <v>27</v>
      </c>
      <c r="NDQ2" s="58" t="s">
        <v>26</v>
      </c>
      <c r="NDR2" s="58" t="s">
        <v>27</v>
      </c>
      <c r="NDS2" s="58" t="s">
        <v>26</v>
      </c>
      <c r="NDT2" s="58" t="s">
        <v>27</v>
      </c>
      <c r="NDU2" s="58" t="s">
        <v>26</v>
      </c>
      <c r="NDV2" s="58" t="s">
        <v>27</v>
      </c>
      <c r="NDW2" s="58" t="s">
        <v>26</v>
      </c>
      <c r="NDX2" s="58" t="s">
        <v>27</v>
      </c>
      <c r="NDY2" s="58" t="s">
        <v>26</v>
      </c>
      <c r="NDZ2" s="58" t="s">
        <v>27</v>
      </c>
      <c r="NEA2" s="58" t="s">
        <v>26</v>
      </c>
      <c r="NEB2" s="58" t="s">
        <v>27</v>
      </c>
      <c r="NEC2" s="58" t="s">
        <v>26</v>
      </c>
      <c r="NED2" s="58" t="s">
        <v>27</v>
      </c>
      <c r="NEE2" s="58" t="s">
        <v>26</v>
      </c>
      <c r="NEF2" s="58" t="s">
        <v>27</v>
      </c>
      <c r="NEG2" s="58" t="s">
        <v>26</v>
      </c>
      <c r="NEH2" s="58" t="s">
        <v>27</v>
      </c>
      <c r="NEI2" s="58" t="s">
        <v>26</v>
      </c>
      <c r="NEJ2" s="58" t="s">
        <v>27</v>
      </c>
      <c r="NEK2" s="58" t="s">
        <v>26</v>
      </c>
      <c r="NEL2" s="58" t="s">
        <v>27</v>
      </c>
      <c r="NEM2" s="58" t="s">
        <v>26</v>
      </c>
      <c r="NEN2" s="58" t="s">
        <v>27</v>
      </c>
      <c r="NEO2" s="58" t="s">
        <v>26</v>
      </c>
      <c r="NEP2" s="58" t="s">
        <v>27</v>
      </c>
      <c r="NEQ2" s="58" t="s">
        <v>26</v>
      </c>
      <c r="NER2" s="58" t="s">
        <v>27</v>
      </c>
      <c r="NES2" s="58" t="s">
        <v>26</v>
      </c>
      <c r="NET2" s="58" t="s">
        <v>27</v>
      </c>
      <c r="NEU2" s="58" t="s">
        <v>26</v>
      </c>
      <c r="NEV2" s="58" t="s">
        <v>27</v>
      </c>
      <c r="NEW2" s="58" t="s">
        <v>26</v>
      </c>
      <c r="NEX2" s="58" t="s">
        <v>27</v>
      </c>
      <c r="NEY2" s="58" t="s">
        <v>26</v>
      </c>
      <c r="NEZ2" s="58" t="s">
        <v>27</v>
      </c>
      <c r="NFA2" s="58" t="s">
        <v>26</v>
      </c>
      <c r="NFB2" s="58" t="s">
        <v>27</v>
      </c>
      <c r="NFC2" s="58" t="s">
        <v>26</v>
      </c>
      <c r="NFD2" s="58" t="s">
        <v>27</v>
      </c>
      <c r="NFE2" s="58" t="s">
        <v>26</v>
      </c>
      <c r="NFF2" s="58" t="s">
        <v>27</v>
      </c>
      <c r="NFG2" s="58" t="s">
        <v>26</v>
      </c>
      <c r="NFH2" s="58" t="s">
        <v>27</v>
      </c>
      <c r="NFI2" s="58" t="s">
        <v>26</v>
      </c>
      <c r="NFJ2" s="58" t="s">
        <v>27</v>
      </c>
      <c r="NFK2" s="58" t="s">
        <v>26</v>
      </c>
      <c r="NFL2" s="58" t="s">
        <v>27</v>
      </c>
      <c r="NFM2" s="58" t="s">
        <v>26</v>
      </c>
      <c r="NFN2" s="58" t="s">
        <v>27</v>
      </c>
      <c r="NFO2" s="58" t="s">
        <v>26</v>
      </c>
      <c r="NFP2" s="58" t="s">
        <v>27</v>
      </c>
      <c r="NFQ2" s="58" t="s">
        <v>26</v>
      </c>
      <c r="NFR2" s="58" t="s">
        <v>27</v>
      </c>
      <c r="NFS2" s="58" t="s">
        <v>26</v>
      </c>
      <c r="NFT2" s="58" t="s">
        <v>27</v>
      </c>
      <c r="NFU2" s="58" t="s">
        <v>26</v>
      </c>
      <c r="NFV2" s="58" t="s">
        <v>27</v>
      </c>
      <c r="NFW2" s="58" t="s">
        <v>26</v>
      </c>
      <c r="NFX2" s="58" t="s">
        <v>27</v>
      </c>
      <c r="NFY2" s="58" t="s">
        <v>26</v>
      </c>
      <c r="NFZ2" s="58" t="s">
        <v>27</v>
      </c>
      <c r="NGA2" s="58" t="s">
        <v>26</v>
      </c>
      <c r="NGB2" s="58" t="s">
        <v>27</v>
      </c>
      <c r="NGC2" s="58" t="s">
        <v>26</v>
      </c>
      <c r="NGD2" s="58" t="s">
        <v>27</v>
      </c>
      <c r="NGE2" s="58" t="s">
        <v>26</v>
      </c>
      <c r="NGF2" s="58" t="s">
        <v>27</v>
      </c>
      <c r="NGG2" s="58" t="s">
        <v>26</v>
      </c>
      <c r="NGH2" s="58" t="s">
        <v>27</v>
      </c>
      <c r="NGI2" s="58" t="s">
        <v>26</v>
      </c>
      <c r="NGJ2" s="58" t="s">
        <v>27</v>
      </c>
      <c r="NGK2" s="58" t="s">
        <v>26</v>
      </c>
      <c r="NGL2" s="58" t="s">
        <v>27</v>
      </c>
      <c r="NGM2" s="58" t="s">
        <v>26</v>
      </c>
      <c r="NGN2" s="58" t="s">
        <v>27</v>
      </c>
      <c r="NGO2" s="58" t="s">
        <v>26</v>
      </c>
      <c r="NGP2" s="58" t="s">
        <v>27</v>
      </c>
      <c r="NGQ2" s="58" t="s">
        <v>26</v>
      </c>
      <c r="NGR2" s="58" t="s">
        <v>27</v>
      </c>
      <c r="NGS2" s="58" t="s">
        <v>26</v>
      </c>
      <c r="NGT2" s="58" t="s">
        <v>27</v>
      </c>
      <c r="NGU2" s="58" t="s">
        <v>26</v>
      </c>
      <c r="NGV2" s="58" t="s">
        <v>27</v>
      </c>
      <c r="NGW2" s="58" t="s">
        <v>26</v>
      </c>
      <c r="NGX2" s="58" t="s">
        <v>27</v>
      </c>
      <c r="NGY2" s="58" t="s">
        <v>26</v>
      </c>
      <c r="NGZ2" s="58" t="s">
        <v>27</v>
      </c>
      <c r="NHA2" s="58" t="s">
        <v>26</v>
      </c>
      <c r="NHB2" s="58" t="s">
        <v>27</v>
      </c>
      <c r="NHC2" s="58" t="s">
        <v>26</v>
      </c>
      <c r="NHD2" s="58" t="s">
        <v>27</v>
      </c>
      <c r="NHE2" s="58" t="s">
        <v>26</v>
      </c>
      <c r="NHF2" s="58" t="s">
        <v>27</v>
      </c>
      <c r="NHG2" s="58" t="s">
        <v>26</v>
      </c>
      <c r="NHH2" s="58" t="s">
        <v>27</v>
      </c>
      <c r="NHI2" s="58" t="s">
        <v>26</v>
      </c>
      <c r="NHJ2" s="58" t="s">
        <v>27</v>
      </c>
      <c r="NHK2" s="58" t="s">
        <v>26</v>
      </c>
      <c r="NHL2" s="58" t="s">
        <v>27</v>
      </c>
      <c r="NHM2" s="58" t="s">
        <v>26</v>
      </c>
      <c r="NHN2" s="58" t="s">
        <v>27</v>
      </c>
      <c r="NHO2" s="58" t="s">
        <v>26</v>
      </c>
      <c r="NHP2" s="58" t="s">
        <v>27</v>
      </c>
      <c r="NHQ2" s="58" t="s">
        <v>26</v>
      </c>
      <c r="NHR2" s="58" t="s">
        <v>27</v>
      </c>
      <c r="NHS2" s="58" t="s">
        <v>26</v>
      </c>
      <c r="NHT2" s="58" t="s">
        <v>27</v>
      </c>
      <c r="NHU2" s="58" t="s">
        <v>26</v>
      </c>
      <c r="NHV2" s="58" t="s">
        <v>27</v>
      </c>
      <c r="NHW2" s="58" t="s">
        <v>26</v>
      </c>
      <c r="NHX2" s="58" t="s">
        <v>27</v>
      </c>
      <c r="NHY2" s="58" t="s">
        <v>26</v>
      </c>
      <c r="NHZ2" s="58" t="s">
        <v>27</v>
      </c>
      <c r="NIA2" s="58" t="s">
        <v>26</v>
      </c>
      <c r="NIB2" s="58" t="s">
        <v>27</v>
      </c>
      <c r="NIC2" s="58" t="s">
        <v>26</v>
      </c>
      <c r="NID2" s="58" t="s">
        <v>27</v>
      </c>
      <c r="NIE2" s="58" t="s">
        <v>26</v>
      </c>
      <c r="NIF2" s="58" t="s">
        <v>27</v>
      </c>
      <c r="NIG2" s="58" t="s">
        <v>26</v>
      </c>
      <c r="NIH2" s="58" t="s">
        <v>27</v>
      </c>
      <c r="NII2" s="58" t="s">
        <v>26</v>
      </c>
      <c r="NIJ2" s="58" t="s">
        <v>27</v>
      </c>
      <c r="NIK2" s="58" t="s">
        <v>26</v>
      </c>
      <c r="NIL2" s="58" t="s">
        <v>27</v>
      </c>
      <c r="NIM2" s="58" t="s">
        <v>26</v>
      </c>
      <c r="NIN2" s="58" t="s">
        <v>27</v>
      </c>
      <c r="NIO2" s="58" t="s">
        <v>26</v>
      </c>
      <c r="NIP2" s="58" t="s">
        <v>27</v>
      </c>
      <c r="NIQ2" s="58" t="s">
        <v>26</v>
      </c>
      <c r="NIR2" s="58" t="s">
        <v>27</v>
      </c>
      <c r="NIS2" s="58" t="s">
        <v>26</v>
      </c>
      <c r="NIT2" s="58" t="s">
        <v>27</v>
      </c>
      <c r="NIU2" s="58" t="s">
        <v>26</v>
      </c>
      <c r="NIV2" s="58" t="s">
        <v>27</v>
      </c>
      <c r="NIW2" s="58" t="s">
        <v>26</v>
      </c>
      <c r="NIX2" s="58" t="s">
        <v>27</v>
      </c>
      <c r="NIY2" s="58" t="s">
        <v>26</v>
      </c>
      <c r="NIZ2" s="58" t="s">
        <v>27</v>
      </c>
      <c r="NJA2" s="58" t="s">
        <v>26</v>
      </c>
      <c r="NJB2" s="58" t="s">
        <v>27</v>
      </c>
      <c r="NJC2" s="58" t="s">
        <v>26</v>
      </c>
      <c r="NJD2" s="58" t="s">
        <v>27</v>
      </c>
      <c r="NJE2" s="58" t="s">
        <v>26</v>
      </c>
      <c r="NJF2" s="58" t="s">
        <v>27</v>
      </c>
      <c r="NJG2" s="58" t="s">
        <v>26</v>
      </c>
      <c r="NJH2" s="58" t="s">
        <v>27</v>
      </c>
      <c r="NJI2" s="58" t="s">
        <v>26</v>
      </c>
      <c r="NJJ2" s="58" t="s">
        <v>27</v>
      </c>
      <c r="NJK2" s="58" t="s">
        <v>26</v>
      </c>
      <c r="NJL2" s="58" t="s">
        <v>27</v>
      </c>
      <c r="NJM2" s="58" t="s">
        <v>26</v>
      </c>
      <c r="NJN2" s="58" t="s">
        <v>27</v>
      </c>
      <c r="NJO2" s="58" t="s">
        <v>26</v>
      </c>
      <c r="NJP2" s="58" t="s">
        <v>27</v>
      </c>
      <c r="NJQ2" s="58" t="s">
        <v>26</v>
      </c>
      <c r="NJR2" s="58" t="s">
        <v>27</v>
      </c>
      <c r="NJS2" s="58" t="s">
        <v>26</v>
      </c>
      <c r="NJT2" s="58" t="s">
        <v>27</v>
      </c>
      <c r="NJU2" s="58" t="s">
        <v>26</v>
      </c>
      <c r="NJV2" s="58" t="s">
        <v>27</v>
      </c>
      <c r="NJW2" s="58" t="s">
        <v>26</v>
      </c>
      <c r="NJX2" s="58" t="s">
        <v>27</v>
      </c>
      <c r="NJY2" s="58" t="s">
        <v>26</v>
      </c>
      <c r="NJZ2" s="58" t="s">
        <v>27</v>
      </c>
      <c r="NKA2" s="58" t="s">
        <v>26</v>
      </c>
      <c r="NKB2" s="58" t="s">
        <v>27</v>
      </c>
      <c r="NKC2" s="58" t="s">
        <v>26</v>
      </c>
      <c r="NKD2" s="58" t="s">
        <v>27</v>
      </c>
      <c r="NKE2" s="58" t="s">
        <v>26</v>
      </c>
      <c r="NKF2" s="58" t="s">
        <v>27</v>
      </c>
      <c r="NKG2" s="58" t="s">
        <v>26</v>
      </c>
      <c r="NKH2" s="58" t="s">
        <v>27</v>
      </c>
      <c r="NKI2" s="58" t="s">
        <v>26</v>
      </c>
      <c r="NKJ2" s="58" t="s">
        <v>27</v>
      </c>
      <c r="NKK2" s="58" t="s">
        <v>26</v>
      </c>
      <c r="NKL2" s="58" t="s">
        <v>27</v>
      </c>
      <c r="NKM2" s="58" t="s">
        <v>26</v>
      </c>
      <c r="NKN2" s="58" t="s">
        <v>27</v>
      </c>
      <c r="NKO2" s="58" t="s">
        <v>26</v>
      </c>
      <c r="NKP2" s="58" t="s">
        <v>27</v>
      </c>
      <c r="NKQ2" s="58" t="s">
        <v>26</v>
      </c>
      <c r="NKR2" s="58" t="s">
        <v>27</v>
      </c>
      <c r="NKS2" s="58" t="s">
        <v>26</v>
      </c>
      <c r="NKT2" s="58" t="s">
        <v>27</v>
      </c>
      <c r="NKU2" s="58" t="s">
        <v>26</v>
      </c>
      <c r="NKV2" s="58" t="s">
        <v>27</v>
      </c>
      <c r="NKW2" s="58" t="s">
        <v>26</v>
      </c>
      <c r="NKX2" s="58" t="s">
        <v>27</v>
      </c>
      <c r="NKY2" s="58" t="s">
        <v>26</v>
      </c>
      <c r="NKZ2" s="58" t="s">
        <v>27</v>
      </c>
      <c r="NLA2" s="58" t="s">
        <v>26</v>
      </c>
      <c r="NLB2" s="58" t="s">
        <v>27</v>
      </c>
      <c r="NLC2" s="58" t="s">
        <v>26</v>
      </c>
      <c r="NLD2" s="58" t="s">
        <v>27</v>
      </c>
      <c r="NLE2" s="58" t="s">
        <v>26</v>
      </c>
      <c r="NLF2" s="58" t="s">
        <v>27</v>
      </c>
      <c r="NLG2" s="58" t="s">
        <v>26</v>
      </c>
      <c r="NLH2" s="58" t="s">
        <v>27</v>
      </c>
      <c r="NLI2" s="58" t="s">
        <v>26</v>
      </c>
      <c r="NLJ2" s="58" t="s">
        <v>27</v>
      </c>
      <c r="NLK2" s="58" t="s">
        <v>26</v>
      </c>
      <c r="NLL2" s="58" t="s">
        <v>27</v>
      </c>
      <c r="NLM2" s="58" t="s">
        <v>26</v>
      </c>
      <c r="NLN2" s="58" t="s">
        <v>27</v>
      </c>
      <c r="NLO2" s="58" t="s">
        <v>26</v>
      </c>
      <c r="NLP2" s="58" t="s">
        <v>27</v>
      </c>
      <c r="NLQ2" s="58" t="s">
        <v>26</v>
      </c>
      <c r="NLR2" s="58" t="s">
        <v>27</v>
      </c>
      <c r="NLS2" s="58" t="s">
        <v>26</v>
      </c>
      <c r="NLT2" s="58" t="s">
        <v>27</v>
      </c>
      <c r="NLU2" s="58" t="s">
        <v>26</v>
      </c>
      <c r="NLV2" s="58" t="s">
        <v>27</v>
      </c>
      <c r="NLW2" s="58" t="s">
        <v>26</v>
      </c>
      <c r="NLX2" s="58" t="s">
        <v>27</v>
      </c>
      <c r="NLY2" s="58" t="s">
        <v>26</v>
      </c>
      <c r="NLZ2" s="58" t="s">
        <v>27</v>
      </c>
      <c r="NMA2" s="58" t="s">
        <v>26</v>
      </c>
      <c r="NMB2" s="58" t="s">
        <v>27</v>
      </c>
      <c r="NMC2" s="58" t="s">
        <v>26</v>
      </c>
      <c r="NMD2" s="58" t="s">
        <v>27</v>
      </c>
      <c r="NME2" s="58" t="s">
        <v>26</v>
      </c>
      <c r="NMF2" s="58" t="s">
        <v>27</v>
      </c>
      <c r="NMG2" s="58" t="s">
        <v>26</v>
      </c>
      <c r="NMH2" s="58" t="s">
        <v>27</v>
      </c>
      <c r="NMI2" s="58" t="s">
        <v>26</v>
      </c>
      <c r="NMJ2" s="58" t="s">
        <v>27</v>
      </c>
      <c r="NMK2" s="58" t="s">
        <v>26</v>
      </c>
      <c r="NML2" s="58" t="s">
        <v>27</v>
      </c>
      <c r="NMM2" s="58" t="s">
        <v>26</v>
      </c>
      <c r="NMN2" s="58" t="s">
        <v>27</v>
      </c>
      <c r="NMO2" s="58" t="s">
        <v>26</v>
      </c>
      <c r="NMP2" s="58" t="s">
        <v>27</v>
      </c>
      <c r="NMQ2" s="58" t="s">
        <v>26</v>
      </c>
      <c r="NMR2" s="58" t="s">
        <v>27</v>
      </c>
      <c r="NMS2" s="58" t="s">
        <v>26</v>
      </c>
      <c r="NMT2" s="58" t="s">
        <v>27</v>
      </c>
      <c r="NMU2" s="58" t="s">
        <v>26</v>
      </c>
      <c r="NMV2" s="58" t="s">
        <v>27</v>
      </c>
      <c r="NMW2" s="58" t="s">
        <v>26</v>
      </c>
      <c r="NMX2" s="58" t="s">
        <v>27</v>
      </c>
      <c r="NMY2" s="58" t="s">
        <v>26</v>
      </c>
      <c r="NMZ2" s="58" t="s">
        <v>27</v>
      </c>
      <c r="NNA2" s="58" t="s">
        <v>26</v>
      </c>
      <c r="NNB2" s="58" t="s">
        <v>27</v>
      </c>
      <c r="NNC2" s="58" t="s">
        <v>26</v>
      </c>
      <c r="NND2" s="58" t="s">
        <v>27</v>
      </c>
      <c r="NNE2" s="58" t="s">
        <v>26</v>
      </c>
      <c r="NNF2" s="58" t="s">
        <v>27</v>
      </c>
      <c r="NNG2" s="58" t="s">
        <v>26</v>
      </c>
      <c r="NNH2" s="58" t="s">
        <v>27</v>
      </c>
      <c r="NNI2" s="58" t="s">
        <v>26</v>
      </c>
      <c r="NNJ2" s="58" t="s">
        <v>27</v>
      </c>
      <c r="NNK2" s="58" t="s">
        <v>26</v>
      </c>
      <c r="NNL2" s="58" t="s">
        <v>27</v>
      </c>
      <c r="NNM2" s="58" t="s">
        <v>26</v>
      </c>
      <c r="NNN2" s="58" t="s">
        <v>27</v>
      </c>
      <c r="NNO2" s="58" t="s">
        <v>26</v>
      </c>
      <c r="NNP2" s="58" t="s">
        <v>27</v>
      </c>
      <c r="NNQ2" s="58" t="s">
        <v>26</v>
      </c>
      <c r="NNR2" s="58" t="s">
        <v>27</v>
      </c>
      <c r="NNS2" s="58" t="s">
        <v>26</v>
      </c>
      <c r="NNT2" s="58" t="s">
        <v>27</v>
      </c>
      <c r="NNU2" s="58" t="s">
        <v>26</v>
      </c>
      <c r="NNV2" s="58" t="s">
        <v>27</v>
      </c>
      <c r="NNW2" s="58" t="s">
        <v>26</v>
      </c>
      <c r="NNX2" s="58" t="s">
        <v>27</v>
      </c>
      <c r="NNY2" s="58" t="s">
        <v>26</v>
      </c>
      <c r="NNZ2" s="58" t="s">
        <v>27</v>
      </c>
      <c r="NOA2" s="58" t="s">
        <v>26</v>
      </c>
      <c r="NOB2" s="58" t="s">
        <v>27</v>
      </c>
      <c r="NOC2" s="58" t="s">
        <v>26</v>
      </c>
      <c r="NOD2" s="58" t="s">
        <v>27</v>
      </c>
      <c r="NOE2" s="58" t="s">
        <v>26</v>
      </c>
      <c r="NOF2" s="58" t="s">
        <v>27</v>
      </c>
      <c r="NOG2" s="58" t="s">
        <v>26</v>
      </c>
      <c r="NOH2" s="58" t="s">
        <v>27</v>
      </c>
      <c r="NOI2" s="58" t="s">
        <v>26</v>
      </c>
      <c r="NOJ2" s="58" t="s">
        <v>27</v>
      </c>
      <c r="NOK2" s="58" t="s">
        <v>26</v>
      </c>
      <c r="NOL2" s="58" t="s">
        <v>27</v>
      </c>
      <c r="NOM2" s="58" t="s">
        <v>26</v>
      </c>
      <c r="NON2" s="58" t="s">
        <v>27</v>
      </c>
      <c r="NOO2" s="58" t="s">
        <v>26</v>
      </c>
      <c r="NOP2" s="58" t="s">
        <v>27</v>
      </c>
      <c r="NOQ2" s="58" t="s">
        <v>26</v>
      </c>
      <c r="NOR2" s="58" t="s">
        <v>27</v>
      </c>
      <c r="NOS2" s="58" t="s">
        <v>26</v>
      </c>
      <c r="NOT2" s="58" t="s">
        <v>27</v>
      </c>
      <c r="NOU2" s="58" t="s">
        <v>26</v>
      </c>
      <c r="NOV2" s="58" t="s">
        <v>27</v>
      </c>
      <c r="NOW2" s="58" t="s">
        <v>26</v>
      </c>
      <c r="NOX2" s="58" t="s">
        <v>27</v>
      </c>
      <c r="NOY2" s="58" t="s">
        <v>26</v>
      </c>
      <c r="NOZ2" s="58" t="s">
        <v>27</v>
      </c>
      <c r="NPA2" s="58" t="s">
        <v>26</v>
      </c>
      <c r="NPB2" s="58" t="s">
        <v>27</v>
      </c>
      <c r="NPC2" s="58" t="s">
        <v>26</v>
      </c>
      <c r="NPD2" s="58" t="s">
        <v>27</v>
      </c>
      <c r="NPE2" s="58" t="s">
        <v>26</v>
      </c>
      <c r="NPF2" s="58" t="s">
        <v>27</v>
      </c>
      <c r="NPG2" s="58" t="s">
        <v>26</v>
      </c>
      <c r="NPH2" s="58" t="s">
        <v>27</v>
      </c>
      <c r="NPI2" s="58" t="s">
        <v>26</v>
      </c>
      <c r="NPJ2" s="58" t="s">
        <v>27</v>
      </c>
      <c r="NPK2" s="58" t="s">
        <v>26</v>
      </c>
      <c r="NPL2" s="58" t="s">
        <v>27</v>
      </c>
      <c r="NPM2" s="58" t="s">
        <v>26</v>
      </c>
      <c r="NPN2" s="58" t="s">
        <v>27</v>
      </c>
      <c r="NPO2" s="58" t="s">
        <v>26</v>
      </c>
      <c r="NPP2" s="58" t="s">
        <v>27</v>
      </c>
      <c r="NPQ2" s="58" t="s">
        <v>26</v>
      </c>
      <c r="NPR2" s="58" t="s">
        <v>27</v>
      </c>
      <c r="NPS2" s="58" t="s">
        <v>26</v>
      </c>
      <c r="NPT2" s="58" t="s">
        <v>27</v>
      </c>
      <c r="NPU2" s="58" t="s">
        <v>26</v>
      </c>
      <c r="NPV2" s="58" t="s">
        <v>27</v>
      </c>
      <c r="NPW2" s="58" t="s">
        <v>26</v>
      </c>
      <c r="NPX2" s="58" t="s">
        <v>27</v>
      </c>
      <c r="NPY2" s="58" t="s">
        <v>26</v>
      </c>
      <c r="NPZ2" s="58" t="s">
        <v>27</v>
      </c>
      <c r="NQA2" s="58" t="s">
        <v>26</v>
      </c>
      <c r="NQB2" s="58" t="s">
        <v>27</v>
      </c>
      <c r="NQC2" s="58" t="s">
        <v>26</v>
      </c>
      <c r="NQD2" s="58" t="s">
        <v>27</v>
      </c>
      <c r="NQE2" s="58" t="s">
        <v>26</v>
      </c>
      <c r="NQF2" s="58" t="s">
        <v>27</v>
      </c>
      <c r="NQG2" s="58" t="s">
        <v>26</v>
      </c>
      <c r="NQH2" s="58" t="s">
        <v>27</v>
      </c>
      <c r="NQI2" s="58" t="s">
        <v>26</v>
      </c>
      <c r="NQJ2" s="58" t="s">
        <v>27</v>
      </c>
      <c r="NQK2" s="58" t="s">
        <v>26</v>
      </c>
      <c r="NQL2" s="58" t="s">
        <v>27</v>
      </c>
      <c r="NQM2" s="58" t="s">
        <v>26</v>
      </c>
      <c r="NQN2" s="58" t="s">
        <v>27</v>
      </c>
      <c r="NQO2" s="58" t="s">
        <v>26</v>
      </c>
      <c r="NQP2" s="58" t="s">
        <v>27</v>
      </c>
      <c r="NQQ2" s="58" t="s">
        <v>26</v>
      </c>
      <c r="NQR2" s="58" t="s">
        <v>27</v>
      </c>
      <c r="NQS2" s="58" t="s">
        <v>26</v>
      </c>
      <c r="NQT2" s="58" t="s">
        <v>27</v>
      </c>
      <c r="NQU2" s="58" t="s">
        <v>26</v>
      </c>
      <c r="NQV2" s="58" t="s">
        <v>27</v>
      </c>
      <c r="NQW2" s="58" t="s">
        <v>26</v>
      </c>
      <c r="NQX2" s="58" t="s">
        <v>27</v>
      </c>
      <c r="NQY2" s="58" t="s">
        <v>26</v>
      </c>
      <c r="NQZ2" s="58" t="s">
        <v>27</v>
      </c>
      <c r="NRA2" s="58" t="s">
        <v>26</v>
      </c>
      <c r="NRB2" s="58" t="s">
        <v>27</v>
      </c>
      <c r="NRC2" s="58" t="s">
        <v>26</v>
      </c>
      <c r="NRD2" s="58" t="s">
        <v>27</v>
      </c>
      <c r="NRE2" s="58" t="s">
        <v>26</v>
      </c>
      <c r="NRF2" s="58" t="s">
        <v>27</v>
      </c>
      <c r="NRG2" s="58" t="s">
        <v>26</v>
      </c>
      <c r="NRH2" s="58" t="s">
        <v>27</v>
      </c>
      <c r="NRI2" s="58" t="s">
        <v>26</v>
      </c>
      <c r="NRJ2" s="58" t="s">
        <v>27</v>
      </c>
      <c r="NRK2" s="58" t="s">
        <v>26</v>
      </c>
      <c r="NRL2" s="58" t="s">
        <v>27</v>
      </c>
      <c r="NRM2" s="58" t="s">
        <v>26</v>
      </c>
      <c r="NRN2" s="58" t="s">
        <v>27</v>
      </c>
      <c r="NRO2" s="58" t="s">
        <v>26</v>
      </c>
      <c r="NRP2" s="58" t="s">
        <v>27</v>
      </c>
      <c r="NRQ2" s="58" t="s">
        <v>26</v>
      </c>
      <c r="NRR2" s="58" t="s">
        <v>27</v>
      </c>
      <c r="NRS2" s="58" t="s">
        <v>26</v>
      </c>
      <c r="NRT2" s="58" t="s">
        <v>27</v>
      </c>
      <c r="NRU2" s="58" t="s">
        <v>26</v>
      </c>
      <c r="NRV2" s="58" t="s">
        <v>27</v>
      </c>
      <c r="NRW2" s="58" t="s">
        <v>26</v>
      </c>
      <c r="NRX2" s="58" t="s">
        <v>27</v>
      </c>
      <c r="NRY2" s="58" t="s">
        <v>26</v>
      </c>
      <c r="NRZ2" s="58" t="s">
        <v>27</v>
      </c>
      <c r="NSA2" s="58" t="s">
        <v>26</v>
      </c>
      <c r="NSB2" s="58" t="s">
        <v>27</v>
      </c>
      <c r="NSC2" s="58" t="s">
        <v>26</v>
      </c>
      <c r="NSD2" s="58" t="s">
        <v>27</v>
      </c>
      <c r="NSE2" s="58" t="s">
        <v>26</v>
      </c>
      <c r="NSF2" s="58" t="s">
        <v>27</v>
      </c>
      <c r="NSG2" s="58" t="s">
        <v>26</v>
      </c>
      <c r="NSH2" s="58" t="s">
        <v>27</v>
      </c>
      <c r="NSI2" s="58" t="s">
        <v>26</v>
      </c>
      <c r="NSJ2" s="58" t="s">
        <v>27</v>
      </c>
      <c r="NSK2" s="58" t="s">
        <v>26</v>
      </c>
      <c r="NSL2" s="58" t="s">
        <v>27</v>
      </c>
      <c r="NSM2" s="58" t="s">
        <v>26</v>
      </c>
      <c r="NSN2" s="58" t="s">
        <v>27</v>
      </c>
      <c r="NSO2" s="58" t="s">
        <v>26</v>
      </c>
      <c r="NSP2" s="58" t="s">
        <v>27</v>
      </c>
      <c r="NSQ2" s="58" t="s">
        <v>26</v>
      </c>
      <c r="NSR2" s="58" t="s">
        <v>27</v>
      </c>
      <c r="NSS2" s="58" t="s">
        <v>26</v>
      </c>
      <c r="NST2" s="58" t="s">
        <v>27</v>
      </c>
      <c r="NSU2" s="58" t="s">
        <v>26</v>
      </c>
      <c r="NSV2" s="58" t="s">
        <v>27</v>
      </c>
      <c r="NSW2" s="58" t="s">
        <v>26</v>
      </c>
      <c r="NSX2" s="58" t="s">
        <v>27</v>
      </c>
      <c r="NSY2" s="58" t="s">
        <v>26</v>
      </c>
      <c r="NSZ2" s="58" t="s">
        <v>27</v>
      </c>
      <c r="NTA2" s="58" t="s">
        <v>26</v>
      </c>
      <c r="NTB2" s="58" t="s">
        <v>27</v>
      </c>
      <c r="NTC2" s="58" t="s">
        <v>26</v>
      </c>
      <c r="NTD2" s="58" t="s">
        <v>27</v>
      </c>
      <c r="NTE2" s="58" t="s">
        <v>26</v>
      </c>
      <c r="NTF2" s="58" t="s">
        <v>27</v>
      </c>
      <c r="NTG2" s="58" t="s">
        <v>26</v>
      </c>
      <c r="NTH2" s="58" t="s">
        <v>27</v>
      </c>
      <c r="NTI2" s="58" t="s">
        <v>26</v>
      </c>
      <c r="NTJ2" s="58" t="s">
        <v>27</v>
      </c>
      <c r="NTK2" s="58" t="s">
        <v>26</v>
      </c>
      <c r="NTL2" s="58" t="s">
        <v>27</v>
      </c>
      <c r="NTM2" s="58" t="s">
        <v>26</v>
      </c>
      <c r="NTN2" s="58" t="s">
        <v>27</v>
      </c>
      <c r="NTO2" s="58" t="s">
        <v>26</v>
      </c>
      <c r="NTP2" s="58" t="s">
        <v>27</v>
      </c>
      <c r="NTQ2" s="58" t="s">
        <v>26</v>
      </c>
      <c r="NTR2" s="58" t="s">
        <v>27</v>
      </c>
      <c r="NTS2" s="58" t="s">
        <v>26</v>
      </c>
      <c r="NTT2" s="58" t="s">
        <v>27</v>
      </c>
      <c r="NTU2" s="58" t="s">
        <v>26</v>
      </c>
      <c r="NTV2" s="58" t="s">
        <v>27</v>
      </c>
      <c r="NTW2" s="58" t="s">
        <v>26</v>
      </c>
      <c r="NTX2" s="58" t="s">
        <v>27</v>
      </c>
      <c r="NTY2" s="58" t="s">
        <v>26</v>
      </c>
      <c r="NTZ2" s="58" t="s">
        <v>27</v>
      </c>
      <c r="NUA2" s="58" t="s">
        <v>26</v>
      </c>
      <c r="NUB2" s="58" t="s">
        <v>27</v>
      </c>
      <c r="NUC2" s="58" t="s">
        <v>26</v>
      </c>
      <c r="NUD2" s="58" t="s">
        <v>27</v>
      </c>
      <c r="NUE2" s="58" t="s">
        <v>26</v>
      </c>
      <c r="NUF2" s="58" t="s">
        <v>27</v>
      </c>
      <c r="NUG2" s="58" t="s">
        <v>26</v>
      </c>
      <c r="NUH2" s="58" t="s">
        <v>27</v>
      </c>
      <c r="NUI2" s="58" t="s">
        <v>26</v>
      </c>
      <c r="NUJ2" s="58" t="s">
        <v>27</v>
      </c>
      <c r="NUK2" s="58" t="s">
        <v>26</v>
      </c>
      <c r="NUL2" s="58" t="s">
        <v>27</v>
      </c>
      <c r="NUM2" s="58" t="s">
        <v>26</v>
      </c>
      <c r="NUN2" s="58" t="s">
        <v>27</v>
      </c>
      <c r="NUO2" s="58" t="s">
        <v>26</v>
      </c>
      <c r="NUP2" s="58" t="s">
        <v>27</v>
      </c>
      <c r="NUQ2" s="58" t="s">
        <v>26</v>
      </c>
      <c r="NUR2" s="58" t="s">
        <v>27</v>
      </c>
      <c r="NUS2" s="58" t="s">
        <v>26</v>
      </c>
      <c r="NUT2" s="58" t="s">
        <v>27</v>
      </c>
      <c r="NUU2" s="58" t="s">
        <v>26</v>
      </c>
      <c r="NUV2" s="58" t="s">
        <v>27</v>
      </c>
      <c r="NUW2" s="58" t="s">
        <v>26</v>
      </c>
      <c r="NUX2" s="58" t="s">
        <v>27</v>
      </c>
      <c r="NUY2" s="58" t="s">
        <v>26</v>
      </c>
      <c r="NUZ2" s="58" t="s">
        <v>27</v>
      </c>
      <c r="NVA2" s="58" t="s">
        <v>26</v>
      </c>
      <c r="NVB2" s="58" t="s">
        <v>27</v>
      </c>
      <c r="NVC2" s="58" t="s">
        <v>26</v>
      </c>
      <c r="NVD2" s="58" t="s">
        <v>27</v>
      </c>
      <c r="NVE2" s="58" t="s">
        <v>26</v>
      </c>
      <c r="NVF2" s="58" t="s">
        <v>27</v>
      </c>
      <c r="NVG2" s="58" t="s">
        <v>26</v>
      </c>
      <c r="NVH2" s="58" t="s">
        <v>27</v>
      </c>
      <c r="NVI2" s="58" t="s">
        <v>26</v>
      </c>
      <c r="NVJ2" s="58" t="s">
        <v>27</v>
      </c>
      <c r="NVK2" s="58" t="s">
        <v>26</v>
      </c>
      <c r="NVL2" s="58" t="s">
        <v>27</v>
      </c>
      <c r="NVM2" s="58" t="s">
        <v>26</v>
      </c>
      <c r="NVN2" s="58" t="s">
        <v>27</v>
      </c>
      <c r="NVO2" s="58" t="s">
        <v>26</v>
      </c>
      <c r="NVP2" s="58" t="s">
        <v>27</v>
      </c>
      <c r="NVQ2" s="58" t="s">
        <v>26</v>
      </c>
      <c r="NVR2" s="58" t="s">
        <v>27</v>
      </c>
      <c r="NVS2" s="58" t="s">
        <v>26</v>
      </c>
      <c r="NVT2" s="58" t="s">
        <v>27</v>
      </c>
      <c r="NVU2" s="58" t="s">
        <v>26</v>
      </c>
      <c r="NVV2" s="58" t="s">
        <v>27</v>
      </c>
      <c r="NVW2" s="58" t="s">
        <v>26</v>
      </c>
      <c r="NVX2" s="58" t="s">
        <v>27</v>
      </c>
      <c r="NVY2" s="58" t="s">
        <v>26</v>
      </c>
      <c r="NVZ2" s="58" t="s">
        <v>27</v>
      </c>
      <c r="NWA2" s="58" t="s">
        <v>26</v>
      </c>
      <c r="NWB2" s="58" t="s">
        <v>27</v>
      </c>
      <c r="NWC2" s="58" t="s">
        <v>26</v>
      </c>
      <c r="NWD2" s="58" t="s">
        <v>27</v>
      </c>
      <c r="NWE2" s="58" t="s">
        <v>26</v>
      </c>
      <c r="NWF2" s="58" t="s">
        <v>27</v>
      </c>
      <c r="NWG2" s="58" t="s">
        <v>26</v>
      </c>
      <c r="NWH2" s="58" t="s">
        <v>27</v>
      </c>
      <c r="NWI2" s="58" t="s">
        <v>26</v>
      </c>
      <c r="NWJ2" s="58" t="s">
        <v>27</v>
      </c>
      <c r="NWK2" s="58" t="s">
        <v>26</v>
      </c>
      <c r="NWL2" s="58" t="s">
        <v>27</v>
      </c>
      <c r="NWM2" s="58" t="s">
        <v>26</v>
      </c>
      <c r="NWN2" s="58" t="s">
        <v>27</v>
      </c>
      <c r="NWO2" s="58" t="s">
        <v>26</v>
      </c>
      <c r="NWP2" s="58" t="s">
        <v>27</v>
      </c>
      <c r="NWQ2" s="58" t="s">
        <v>26</v>
      </c>
      <c r="NWR2" s="58" t="s">
        <v>27</v>
      </c>
      <c r="NWS2" s="58" t="s">
        <v>26</v>
      </c>
      <c r="NWT2" s="58" t="s">
        <v>27</v>
      </c>
      <c r="NWU2" s="58" t="s">
        <v>26</v>
      </c>
      <c r="NWV2" s="58" t="s">
        <v>27</v>
      </c>
      <c r="NWW2" s="58" t="s">
        <v>26</v>
      </c>
      <c r="NWX2" s="58" t="s">
        <v>27</v>
      </c>
      <c r="NWY2" s="58" t="s">
        <v>26</v>
      </c>
      <c r="NWZ2" s="58" t="s">
        <v>27</v>
      </c>
      <c r="NXA2" s="58" t="s">
        <v>26</v>
      </c>
      <c r="NXB2" s="58" t="s">
        <v>27</v>
      </c>
      <c r="NXC2" s="58" t="s">
        <v>26</v>
      </c>
      <c r="NXD2" s="58" t="s">
        <v>27</v>
      </c>
      <c r="NXE2" s="58" t="s">
        <v>26</v>
      </c>
      <c r="NXF2" s="58" t="s">
        <v>27</v>
      </c>
      <c r="NXG2" s="58" t="s">
        <v>26</v>
      </c>
      <c r="NXH2" s="58" t="s">
        <v>27</v>
      </c>
      <c r="NXI2" s="58" t="s">
        <v>26</v>
      </c>
      <c r="NXJ2" s="58" t="s">
        <v>27</v>
      </c>
      <c r="NXK2" s="58" t="s">
        <v>26</v>
      </c>
      <c r="NXL2" s="58" t="s">
        <v>27</v>
      </c>
      <c r="NXM2" s="58" t="s">
        <v>26</v>
      </c>
      <c r="NXN2" s="58" t="s">
        <v>27</v>
      </c>
      <c r="NXO2" s="58" t="s">
        <v>26</v>
      </c>
      <c r="NXP2" s="58" t="s">
        <v>27</v>
      </c>
      <c r="NXQ2" s="58" t="s">
        <v>26</v>
      </c>
      <c r="NXR2" s="58" t="s">
        <v>27</v>
      </c>
      <c r="NXS2" s="58" t="s">
        <v>26</v>
      </c>
      <c r="NXT2" s="58" t="s">
        <v>27</v>
      </c>
      <c r="NXU2" s="58" t="s">
        <v>26</v>
      </c>
      <c r="NXV2" s="58" t="s">
        <v>27</v>
      </c>
      <c r="NXW2" s="58" t="s">
        <v>26</v>
      </c>
      <c r="NXX2" s="58" t="s">
        <v>27</v>
      </c>
      <c r="NXY2" s="58" t="s">
        <v>26</v>
      </c>
      <c r="NXZ2" s="58" t="s">
        <v>27</v>
      </c>
      <c r="NYA2" s="58" t="s">
        <v>26</v>
      </c>
      <c r="NYB2" s="58" t="s">
        <v>27</v>
      </c>
      <c r="NYC2" s="58" t="s">
        <v>26</v>
      </c>
      <c r="NYD2" s="58" t="s">
        <v>27</v>
      </c>
      <c r="NYE2" s="58" t="s">
        <v>26</v>
      </c>
      <c r="NYF2" s="58" t="s">
        <v>27</v>
      </c>
      <c r="NYG2" s="58" t="s">
        <v>26</v>
      </c>
      <c r="NYH2" s="58" t="s">
        <v>27</v>
      </c>
      <c r="NYI2" s="58" t="s">
        <v>26</v>
      </c>
      <c r="NYJ2" s="58" t="s">
        <v>27</v>
      </c>
      <c r="NYK2" s="58" t="s">
        <v>26</v>
      </c>
      <c r="NYL2" s="58" t="s">
        <v>27</v>
      </c>
      <c r="NYM2" s="58" t="s">
        <v>26</v>
      </c>
      <c r="NYN2" s="58" t="s">
        <v>27</v>
      </c>
      <c r="NYO2" s="58" t="s">
        <v>26</v>
      </c>
      <c r="NYP2" s="58" t="s">
        <v>27</v>
      </c>
      <c r="NYQ2" s="58" t="s">
        <v>26</v>
      </c>
      <c r="NYR2" s="58" t="s">
        <v>27</v>
      </c>
      <c r="NYS2" s="58" t="s">
        <v>26</v>
      </c>
      <c r="NYT2" s="58" t="s">
        <v>27</v>
      </c>
      <c r="NYU2" s="58" t="s">
        <v>26</v>
      </c>
      <c r="NYV2" s="58" t="s">
        <v>27</v>
      </c>
      <c r="NYW2" s="58" t="s">
        <v>26</v>
      </c>
      <c r="NYX2" s="58" t="s">
        <v>27</v>
      </c>
      <c r="NYY2" s="58" t="s">
        <v>26</v>
      </c>
      <c r="NYZ2" s="58" t="s">
        <v>27</v>
      </c>
      <c r="NZA2" s="58" t="s">
        <v>26</v>
      </c>
      <c r="NZB2" s="58" t="s">
        <v>27</v>
      </c>
      <c r="NZC2" s="58" t="s">
        <v>26</v>
      </c>
      <c r="NZD2" s="58" t="s">
        <v>27</v>
      </c>
      <c r="NZE2" s="58" t="s">
        <v>26</v>
      </c>
      <c r="NZF2" s="58" t="s">
        <v>27</v>
      </c>
      <c r="NZG2" s="58" t="s">
        <v>26</v>
      </c>
      <c r="NZH2" s="58" t="s">
        <v>27</v>
      </c>
      <c r="NZI2" s="58" t="s">
        <v>26</v>
      </c>
      <c r="NZJ2" s="58" t="s">
        <v>27</v>
      </c>
      <c r="NZK2" s="58" t="s">
        <v>26</v>
      </c>
      <c r="NZL2" s="58" t="s">
        <v>27</v>
      </c>
      <c r="NZM2" s="58" t="s">
        <v>26</v>
      </c>
      <c r="NZN2" s="58" t="s">
        <v>27</v>
      </c>
      <c r="NZO2" s="58" t="s">
        <v>26</v>
      </c>
      <c r="NZP2" s="58" t="s">
        <v>27</v>
      </c>
      <c r="NZQ2" s="58" t="s">
        <v>26</v>
      </c>
      <c r="NZR2" s="58" t="s">
        <v>27</v>
      </c>
      <c r="NZS2" s="58" t="s">
        <v>26</v>
      </c>
      <c r="NZT2" s="58" t="s">
        <v>27</v>
      </c>
      <c r="NZU2" s="58" t="s">
        <v>26</v>
      </c>
      <c r="NZV2" s="58" t="s">
        <v>27</v>
      </c>
      <c r="NZW2" s="58" t="s">
        <v>26</v>
      </c>
      <c r="NZX2" s="58" t="s">
        <v>27</v>
      </c>
      <c r="NZY2" s="58" t="s">
        <v>26</v>
      </c>
      <c r="NZZ2" s="58" t="s">
        <v>27</v>
      </c>
      <c r="OAA2" s="58" t="s">
        <v>26</v>
      </c>
      <c r="OAB2" s="58" t="s">
        <v>27</v>
      </c>
      <c r="OAC2" s="58" t="s">
        <v>26</v>
      </c>
      <c r="OAD2" s="58" t="s">
        <v>27</v>
      </c>
      <c r="OAE2" s="58" t="s">
        <v>26</v>
      </c>
      <c r="OAF2" s="58" t="s">
        <v>27</v>
      </c>
      <c r="OAG2" s="58" t="s">
        <v>26</v>
      </c>
      <c r="OAH2" s="58" t="s">
        <v>27</v>
      </c>
      <c r="OAI2" s="58" t="s">
        <v>26</v>
      </c>
      <c r="OAJ2" s="58" t="s">
        <v>27</v>
      </c>
      <c r="OAK2" s="58" t="s">
        <v>26</v>
      </c>
      <c r="OAL2" s="58" t="s">
        <v>27</v>
      </c>
      <c r="OAM2" s="58" t="s">
        <v>26</v>
      </c>
      <c r="OAN2" s="58" t="s">
        <v>27</v>
      </c>
      <c r="OAO2" s="58" t="s">
        <v>26</v>
      </c>
      <c r="OAP2" s="58" t="s">
        <v>27</v>
      </c>
      <c r="OAQ2" s="58" t="s">
        <v>26</v>
      </c>
      <c r="OAR2" s="58" t="s">
        <v>27</v>
      </c>
      <c r="OAS2" s="58" t="s">
        <v>26</v>
      </c>
      <c r="OAT2" s="58" t="s">
        <v>27</v>
      </c>
      <c r="OAU2" s="58" t="s">
        <v>26</v>
      </c>
      <c r="OAV2" s="58" t="s">
        <v>27</v>
      </c>
      <c r="OAW2" s="58" t="s">
        <v>26</v>
      </c>
      <c r="OAX2" s="58" t="s">
        <v>27</v>
      </c>
      <c r="OAY2" s="58" t="s">
        <v>26</v>
      </c>
      <c r="OAZ2" s="58" t="s">
        <v>27</v>
      </c>
      <c r="OBA2" s="58" t="s">
        <v>26</v>
      </c>
      <c r="OBB2" s="58" t="s">
        <v>27</v>
      </c>
      <c r="OBC2" s="58" t="s">
        <v>26</v>
      </c>
      <c r="OBD2" s="58" t="s">
        <v>27</v>
      </c>
      <c r="OBE2" s="58" t="s">
        <v>26</v>
      </c>
      <c r="OBF2" s="58" t="s">
        <v>27</v>
      </c>
      <c r="OBG2" s="58" t="s">
        <v>26</v>
      </c>
      <c r="OBH2" s="58" t="s">
        <v>27</v>
      </c>
      <c r="OBI2" s="58" t="s">
        <v>26</v>
      </c>
      <c r="OBJ2" s="58" t="s">
        <v>27</v>
      </c>
      <c r="OBK2" s="58" t="s">
        <v>26</v>
      </c>
      <c r="OBL2" s="58" t="s">
        <v>27</v>
      </c>
      <c r="OBM2" s="58" t="s">
        <v>26</v>
      </c>
      <c r="OBN2" s="58" t="s">
        <v>27</v>
      </c>
      <c r="OBO2" s="58" t="s">
        <v>26</v>
      </c>
      <c r="OBP2" s="58" t="s">
        <v>27</v>
      </c>
      <c r="OBQ2" s="58" t="s">
        <v>26</v>
      </c>
      <c r="OBR2" s="58" t="s">
        <v>27</v>
      </c>
      <c r="OBS2" s="58" t="s">
        <v>26</v>
      </c>
      <c r="OBT2" s="58" t="s">
        <v>27</v>
      </c>
      <c r="OBU2" s="58" t="s">
        <v>26</v>
      </c>
      <c r="OBV2" s="58" t="s">
        <v>27</v>
      </c>
      <c r="OBW2" s="58" t="s">
        <v>26</v>
      </c>
      <c r="OBX2" s="58" t="s">
        <v>27</v>
      </c>
      <c r="OBY2" s="58" t="s">
        <v>26</v>
      </c>
      <c r="OBZ2" s="58" t="s">
        <v>27</v>
      </c>
      <c r="OCA2" s="58" t="s">
        <v>26</v>
      </c>
      <c r="OCB2" s="58" t="s">
        <v>27</v>
      </c>
      <c r="OCC2" s="58" t="s">
        <v>26</v>
      </c>
      <c r="OCD2" s="58" t="s">
        <v>27</v>
      </c>
      <c r="OCE2" s="58" t="s">
        <v>26</v>
      </c>
      <c r="OCF2" s="58" t="s">
        <v>27</v>
      </c>
      <c r="OCG2" s="58" t="s">
        <v>26</v>
      </c>
      <c r="OCH2" s="58" t="s">
        <v>27</v>
      </c>
      <c r="OCI2" s="58" t="s">
        <v>26</v>
      </c>
      <c r="OCJ2" s="58" t="s">
        <v>27</v>
      </c>
      <c r="OCK2" s="58" t="s">
        <v>26</v>
      </c>
      <c r="OCL2" s="58" t="s">
        <v>27</v>
      </c>
      <c r="OCM2" s="58" t="s">
        <v>26</v>
      </c>
      <c r="OCN2" s="58" t="s">
        <v>27</v>
      </c>
      <c r="OCO2" s="58" t="s">
        <v>26</v>
      </c>
      <c r="OCP2" s="58" t="s">
        <v>27</v>
      </c>
      <c r="OCQ2" s="58" t="s">
        <v>26</v>
      </c>
      <c r="OCR2" s="58" t="s">
        <v>27</v>
      </c>
      <c r="OCS2" s="58" t="s">
        <v>26</v>
      </c>
      <c r="OCT2" s="58" t="s">
        <v>27</v>
      </c>
      <c r="OCU2" s="58" t="s">
        <v>26</v>
      </c>
      <c r="OCV2" s="58" t="s">
        <v>27</v>
      </c>
      <c r="OCW2" s="58" t="s">
        <v>26</v>
      </c>
      <c r="OCX2" s="58" t="s">
        <v>27</v>
      </c>
      <c r="OCY2" s="58" t="s">
        <v>26</v>
      </c>
      <c r="OCZ2" s="58" t="s">
        <v>27</v>
      </c>
      <c r="ODA2" s="58" t="s">
        <v>26</v>
      </c>
      <c r="ODB2" s="58" t="s">
        <v>27</v>
      </c>
      <c r="ODC2" s="58" t="s">
        <v>26</v>
      </c>
      <c r="ODD2" s="58" t="s">
        <v>27</v>
      </c>
      <c r="ODE2" s="58" t="s">
        <v>26</v>
      </c>
      <c r="ODF2" s="58" t="s">
        <v>27</v>
      </c>
      <c r="ODG2" s="58" t="s">
        <v>26</v>
      </c>
      <c r="ODH2" s="58" t="s">
        <v>27</v>
      </c>
      <c r="ODI2" s="58" t="s">
        <v>26</v>
      </c>
      <c r="ODJ2" s="58" t="s">
        <v>27</v>
      </c>
      <c r="ODK2" s="58" t="s">
        <v>26</v>
      </c>
      <c r="ODL2" s="58" t="s">
        <v>27</v>
      </c>
      <c r="ODM2" s="58" t="s">
        <v>26</v>
      </c>
      <c r="ODN2" s="58" t="s">
        <v>27</v>
      </c>
      <c r="ODO2" s="58" t="s">
        <v>26</v>
      </c>
      <c r="ODP2" s="58" t="s">
        <v>27</v>
      </c>
      <c r="ODQ2" s="58" t="s">
        <v>26</v>
      </c>
      <c r="ODR2" s="58" t="s">
        <v>27</v>
      </c>
      <c r="ODS2" s="58" t="s">
        <v>26</v>
      </c>
      <c r="ODT2" s="58" t="s">
        <v>27</v>
      </c>
      <c r="ODU2" s="58" t="s">
        <v>26</v>
      </c>
      <c r="ODV2" s="58" t="s">
        <v>27</v>
      </c>
      <c r="ODW2" s="58" t="s">
        <v>26</v>
      </c>
      <c r="ODX2" s="58" t="s">
        <v>27</v>
      </c>
      <c r="ODY2" s="58" t="s">
        <v>26</v>
      </c>
      <c r="ODZ2" s="58" t="s">
        <v>27</v>
      </c>
      <c r="OEA2" s="58" t="s">
        <v>26</v>
      </c>
      <c r="OEB2" s="58" t="s">
        <v>27</v>
      </c>
      <c r="OEC2" s="58" t="s">
        <v>26</v>
      </c>
      <c r="OED2" s="58" t="s">
        <v>27</v>
      </c>
      <c r="OEE2" s="58" t="s">
        <v>26</v>
      </c>
      <c r="OEF2" s="58" t="s">
        <v>27</v>
      </c>
      <c r="OEG2" s="58" t="s">
        <v>26</v>
      </c>
      <c r="OEH2" s="58" t="s">
        <v>27</v>
      </c>
      <c r="OEI2" s="58" t="s">
        <v>26</v>
      </c>
      <c r="OEJ2" s="58" t="s">
        <v>27</v>
      </c>
      <c r="OEK2" s="58" t="s">
        <v>26</v>
      </c>
      <c r="OEL2" s="58" t="s">
        <v>27</v>
      </c>
      <c r="OEM2" s="58" t="s">
        <v>26</v>
      </c>
      <c r="OEN2" s="58" t="s">
        <v>27</v>
      </c>
      <c r="OEO2" s="58" t="s">
        <v>26</v>
      </c>
      <c r="OEP2" s="58" t="s">
        <v>27</v>
      </c>
      <c r="OEQ2" s="58" t="s">
        <v>26</v>
      </c>
      <c r="OER2" s="58" t="s">
        <v>27</v>
      </c>
      <c r="OES2" s="58" t="s">
        <v>26</v>
      </c>
      <c r="OET2" s="58" t="s">
        <v>27</v>
      </c>
      <c r="OEU2" s="58" t="s">
        <v>26</v>
      </c>
      <c r="OEV2" s="58" t="s">
        <v>27</v>
      </c>
      <c r="OEW2" s="58" t="s">
        <v>26</v>
      </c>
      <c r="OEX2" s="58" t="s">
        <v>27</v>
      </c>
      <c r="OEY2" s="58" t="s">
        <v>26</v>
      </c>
      <c r="OEZ2" s="58" t="s">
        <v>27</v>
      </c>
      <c r="OFA2" s="58" t="s">
        <v>26</v>
      </c>
      <c r="OFB2" s="58" t="s">
        <v>27</v>
      </c>
      <c r="OFC2" s="58" t="s">
        <v>26</v>
      </c>
      <c r="OFD2" s="58" t="s">
        <v>27</v>
      </c>
      <c r="OFE2" s="58" t="s">
        <v>26</v>
      </c>
      <c r="OFF2" s="58" t="s">
        <v>27</v>
      </c>
      <c r="OFG2" s="58" t="s">
        <v>26</v>
      </c>
      <c r="OFH2" s="58" t="s">
        <v>27</v>
      </c>
      <c r="OFI2" s="58" t="s">
        <v>26</v>
      </c>
      <c r="OFJ2" s="58" t="s">
        <v>27</v>
      </c>
      <c r="OFK2" s="58" t="s">
        <v>26</v>
      </c>
      <c r="OFL2" s="58" t="s">
        <v>27</v>
      </c>
      <c r="OFM2" s="58" t="s">
        <v>26</v>
      </c>
      <c r="OFN2" s="58" t="s">
        <v>27</v>
      </c>
      <c r="OFO2" s="58" t="s">
        <v>26</v>
      </c>
      <c r="OFP2" s="58" t="s">
        <v>27</v>
      </c>
      <c r="OFQ2" s="58" t="s">
        <v>26</v>
      </c>
      <c r="OFR2" s="58" t="s">
        <v>27</v>
      </c>
      <c r="OFS2" s="58" t="s">
        <v>26</v>
      </c>
      <c r="OFT2" s="58" t="s">
        <v>27</v>
      </c>
      <c r="OFU2" s="58" t="s">
        <v>26</v>
      </c>
      <c r="OFV2" s="58" t="s">
        <v>27</v>
      </c>
      <c r="OFW2" s="58" t="s">
        <v>26</v>
      </c>
      <c r="OFX2" s="58" t="s">
        <v>27</v>
      </c>
      <c r="OFY2" s="58" t="s">
        <v>26</v>
      </c>
      <c r="OFZ2" s="58" t="s">
        <v>27</v>
      </c>
      <c r="OGA2" s="58" t="s">
        <v>26</v>
      </c>
      <c r="OGB2" s="58" t="s">
        <v>27</v>
      </c>
      <c r="OGC2" s="58" t="s">
        <v>26</v>
      </c>
      <c r="OGD2" s="58" t="s">
        <v>27</v>
      </c>
      <c r="OGE2" s="58" t="s">
        <v>26</v>
      </c>
      <c r="OGF2" s="58" t="s">
        <v>27</v>
      </c>
      <c r="OGG2" s="58" t="s">
        <v>26</v>
      </c>
      <c r="OGH2" s="58" t="s">
        <v>27</v>
      </c>
      <c r="OGI2" s="58" t="s">
        <v>26</v>
      </c>
      <c r="OGJ2" s="58" t="s">
        <v>27</v>
      </c>
      <c r="OGK2" s="58" t="s">
        <v>26</v>
      </c>
      <c r="OGL2" s="58" t="s">
        <v>27</v>
      </c>
      <c r="OGM2" s="58" t="s">
        <v>26</v>
      </c>
      <c r="OGN2" s="58" t="s">
        <v>27</v>
      </c>
      <c r="OGO2" s="58" t="s">
        <v>26</v>
      </c>
      <c r="OGP2" s="58" t="s">
        <v>27</v>
      </c>
      <c r="OGQ2" s="58" t="s">
        <v>26</v>
      </c>
      <c r="OGR2" s="58" t="s">
        <v>27</v>
      </c>
      <c r="OGS2" s="58" t="s">
        <v>26</v>
      </c>
      <c r="OGT2" s="58" t="s">
        <v>27</v>
      </c>
      <c r="OGU2" s="58" t="s">
        <v>26</v>
      </c>
      <c r="OGV2" s="58" t="s">
        <v>27</v>
      </c>
      <c r="OGW2" s="58" t="s">
        <v>26</v>
      </c>
      <c r="OGX2" s="58" t="s">
        <v>27</v>
      </c>
      <c r="OGY2" s="58" t="s">
        <v>26</v>
      </c>
      <c r="OGZ2" s="58" t="s">
        <v>27</v>
      </c>
      <c r="OHA2" s="58" t="s">
        <v>26</v>
      </c>
      <c r="OHB2" s="58" t="s">
        <v>27</v>
      </c>
      <c r="OHC2" s="58" t="s">
        <v>26</v>
      </c>
      <c r="OHD2" s="58" t="s">
        <v>27</v>
      </c>
      <c r="OHE2" s="58" t="s">
        <v>26</v>
      </c>
      <c r="OHF2" s="58" t="s">
        <v>27</v>
      </c>
      <c r="OHG2" s="58" t="s">
        <v>26</v>
      </c>
      <c r="OHH2" s="58" t="s">
        <v>27</v>
      </c>
      <c r="OHI2" s="58" t="s">
        <v>26</v>
      </c>
      <c r="OHJ2" s="58" t="s">
        <v>27</v>
      </c>
      <c r="OHK2" s="58" t="s">
        <v>26</v>
      </c>
      <c r="OHL2" s="58" t="s">
        <v>27</v>
      </c>
      <c r="OHM2" s="58" t="s">
        <v>26</v>
      </c>
      <c r="OHN2" s="58" t="s">
        <v>27</v>
      </c>
      <c r="OHO2" s="58" t="s">
        <v>26</v>
      </c>
      <c r="OHP2" s="58" t="s">
        <v>27</v>
      </c>
      <c r="OHQ2" s="58" t="s">
        <v>26</v>
      </c>
      <c r="OHR2" s="58" t="s">
        <v>27</v>
      </c>
      <c r="OHS2" s="58" t="s">
        <v>26</v>
      </c>
      <c r="OHT2" s="58" t="s">
        <v>27</v>
      </c>
      <c r="OHU2" s="58" t="s">
        <v>26</v>
      </c>
      <c r="OHV2" s="58" t="s">
        <v>27</v>
      </c>
      <c r="OHW2" s="58" t="s">
        <v>26</v>
      </c>
      <c r="OHX2" s="58" t="s">
        <v>27</v>
      </c>
      <c r="OHY2" s="58" t="s">
        <v>26</v>
      </c>
      <c r="OHZ2" s="58" t="s">
        <v>27</v>
      </c>
      <c r="OIA2" s="58" t="s">
        <v>26</v>
      </c>
      <c r="OIB2" s="58" t="s">
        <v>27</v>
      </c>
      <c r="OIC2" s="58" t="s">
        <v>26</v>
      </c>
      <c r="OID2" s="58" t="s">
        <v>27</v>
      </c>
      <c r="OIE2" s="58" t="s">
        <v>26</v>
      </c>
      <c r="OIF2" s="58" t="s">
        <v>27</v>
      </c>
      <c r="OIG2" s="58" t="s">
        <v>26</v>
      </c>
      <c r="OIH2" s="58" t="s">
        <v>27</v>
      </c>
      <c r="OII2" s="58" t="s">
        <v>26</v>
      </c>
      <c r="OIJ2" s="58" t="s">
        <v>27</v>
      </c>
      <c r="OIK2" s="58" t="s">
        <v>26</v>
      </c>
      <c r="OIL2" s="58" t="s">
        <v>27</v>
      </c>
      <c r="OIM2" s="58" t="s">
        <v>26</v>
      </c>
      <c r="OIN2" s="58" t="s">
        <v>27</v>
      </c>
      <c r="OIO2" s="58" t="s">
        <v>26</v>
      </c>
      <c r="OIP2" s="58" t="s">
        <v>27</v>
      </c>
      <c r="OIQ2" s="58" t="s">
        <v>26</v>
      </c>
      <c r="OIR2" s="58" t="s">
        <v>27</v>
      </c>
      <c r="OIS2" s="58" t="s">
        <v>26</v>
      </c>
      <c r="OIT2" s="58" t="s">
        <v>27</v>
      </c>
      <c r="OIU2" s="58" t="s">
        <v>26</v>
      </c>
      <c r="OIV2" s="58" t="s">
        <v>27</v>
      </c>
      <c r="OIW2" s="58" t="s">
        <v>26</v>
      </c>
      <c r="OIX2" s="58" t="s">
        <v>27</v>
      </c>
      <c r="OIY2" s="58" t="s">
        <v>26</v>
      </c>
      <c r="OIZ2" s="58" t="s">
        <v>27</v>
      </c>
      <c r="OJA2" s="58" t="s">
        <v>26</v>
      </c>
      <c r="OJB2" s="58" t="s">
        <v>27</v>
      </c>
      <c r="OJC2" s="58" t="s">
        <v>26</v>
      </c>
      <c r="OJD2" s="58" t="s">
        <v>27</v>
      </c>
      <c r="OJE2" s="58" t="s">
        <v>26</v>
      </c>
      <c r="OJF2" s="58" t="s">
        <v>27</v>
      </c>
      <c r="OJG2" s="58" t="s">
        <v>26</v>
      </c>
      <c r="OJH2" s="58" t="s">
        <v>27</v>
      </c>
      <c r="OJI2" s="58" t="s">
        <v>26</v>
      </c>
      <c r="OJJ2" s="58" t="s">
        <v>27</v>
      </c>
      <c r="OJK2" s="58" t="s">
        <v>26</v>
      </c>
      <c r="OJL2" s="58" t="s">
        <v>27</v>
      </c>
      <c r="OJM2" s="58" t="s">
        <v>26</v>
      </c>
      <c r="OJN2" s="58" t="s">
        <v>27</v>
      </c>
      <c r="OJO2" s="58" t="s">
        <v>26</v>
      </c>
      <c r="OJP2" s="58" t="s">
        <v>27</v>
      </c>
      <c r="OJQ2" s="58" t="s">
        <v>26</v>
      </c>
      <c r="OJR2" s="58" t="s">
        <v>27</v>
      </c>
      <c r="OJS2" s="58" t="s">
        <v>26</v>
      </c>
      <c r="OJT2" s="58" t="s">
        <v>27</v>
      </c>
      <c r="OJU2" s="58" t="s">
        <v>26</v>
      </c>
      <c r="OJV2" s="58" t="s">
        <v>27</v>
      </c>
      <c r="OJW2" s="58" t="s">
        <v>26</v>
      </c>
      <c r="OJX2" s="58" t="s">
        <v>27</v>
      </c>
      <c r="OJY2" s="58" t="s">
        <v>26</v>
      </c>
      <c r="OJZ2" s="58" t="s">
        <v>27</v>
      </c>
      <c r="OKA2" s="58" t="s">
        <v>26</v>
      </c>
      <c r="OKB2" s="58" t="s">
        <v>27</v>
      </c>
      <c r="OKC2" s="58" t="s">
        <v>26</v>
      </c>
      <c r="OKD2" s="58" t="s">
        <v>27</v>
      </c>
      <c r="OKE2" s="58" t="s">
        <v>26</v>
      </c>
      <c r="OKF2" s="58" t="s">
        <v>27</v>
      </c>
      <c r="OKG2" s="58" t="s">
        <v>26</v>
      </c>
      <c r="OKH2" s="58" t="s">
        <v>27</v>
      </c>
      <c r="OKI2" s="58" t="s">
        <v>26</v>
      </c>
      <c r="OKJ2" s="58" t="s">
        <v>27</v>
      </c>
      <c r="OKK2" s="58" t="s">
        <v>26</v>
      </c>
      <c r="OKL2" s="58" t="s">
        <v>27</v>
      </c>
      <c r="OKM2" s="58" t="s">
        <v>26</v>
      </c>
      <c r="OKN2" s="58" t="s">
        <v>27</v>
      </c>
      <c r="OKO2" s="58" t="s">
        <v>26</v>
      </c>
      <c r="OKP2" s="58" t="s">
        <v>27</v>
      </c>
      <c r="OKQ2" s="58" t="s">
        <v>26</v>
      </c>
      <c r="OKR2" s="58" t="s">
        <v>27</v>
      </c>
      <c r="OKS2" s="58" t="s">
        <v>26</v>
      </c>
      <c r="OKT2" s="58" t="s">
        <v>27</v>
      </c>
      <c r="OKU2" s="58" t="s">
        <v>26</v>
      </c>
      <c r="OKV2" s="58" t="s">
        <v>27</v>
      </c>
      <c r="OKW2" s="58" t="s">
        <v>26</v>
      </c>
      <c r="OKX2" s="58" t="s">
        <v>27</v>
      </c>
      <c r="OKY2" s="58" t="s">
        <v>26</v>
      </c>
      <c r="OKZ2" s="58" t="s">
        <v>27</v>
      </c>
      <c r="OLA2" s="58" t="s">
        <v>26</v>
      </c>
      <c r="OLB2" s="58" t="s">
        <v>27</v>
      </c>
      <c r="OLC2" s="58" t="s">
        <v>26</v>
      </c>
      <c r="OLD2" s="58" t="s">
        <v>27</v>
      </c>
      <c r="OLE2" s="58" t="s">
        <v>26</v>
      </c>
      <c r="OLF2" s="58" t="s">
        <v>27</v>
      </c>
      <c r="OLG2" s="58" t="s">
        <v>26</v>
      </c>
      <c r="OLH2" s="58" t="s">
        <v>27</v>
      </c>
      <c r="OLI2" s="58" t="s">
        <v>26</v>
      </c>
      <c r="OLJ2" s="58" t="s">
        <v>27</v>
      </c>
      <c r="OLK2" s="58" t="s">
        <v>26</v>
      </c>
      <c r="OLL2" s="58" t="s">
        <v>27</v>
      </c>
      <c r="OLM2" s="58" t="s">
        <v>26</v>
      </c>
      <c r="OLN2" s="58" t="s">
        <v>27</v>
      </c>
      <c r="OLO2" s="58" t="s">
        <v>26</v>
      </c>
      <c r="OLP2" s="58" t="s">
        <v>27</v>
      </c>
      <c r="OLQ2" s="58" t="s">
        <v>26</v>
      </c>
      <c r="OLR2" s="58" t="s">
        <v>27</v>
      </c>
      <c r="OLS2" s="58" t="s">
        <v>26</v>
      </c>
      <c r="OLT2" s="58" t="s">
        <v>27</v>
      </c>
      <c r="OLU2" s="58" t="s">
        <v>26</v>
      </c>
      <c r="OLV2" s="58" t="s">
        <v>27</v>
      </c>
      <c r="OLW2" s="58" t="s">
        <v>26</v>
      </c>
      <c r="OLX2" s="58" t="s">
        <v>27</v>
      </c>
      <c r="OLY2" s="58" t="s">
        <v>26</v>
      </c>
      <c r="OLZ2" s="58" t="s">
        <v>27</v>
      </c>
      <c r="OMA2" s="58" t="s">
        <v>26</v>
      </c>
      <c r="OMB2" s="58" t="s">
        <v>27</v>
      </c>
      <c r="OMC2" s="58" t="s">
        <v>26</v>
      </c>
      <c r="OMD2" s="58" t="s">
        <v>27</v>
      </c>
      <c r="OME2" s="58" t="s">
        <v>26</v>
      </c>
      <c r="OMF2" s="58" t="s">
        <v>27</v>
      </c>
      <c r="OMG2" s="58" t="s">
        <v>26</v>
      </c>
      <c r="OMH2" s="58" t="s">
        <v>27</v>
      </c>
      <c r="OMI2" s="58" t="s">
        <v>26</v>
      </c>
      <c r="OMJ2" s="58" t="s">
        <v>27</v>
      </c>
      <c r="OMK2" s="58" t="s">
        <v>26</v>
      </c>
      <c r="OML2" s="58" t="s">
        <v>27</v>
      </c>
      <c r="OMM2" s="58" t="s">
        <v>26</v>
      </c>
      <c r="OMN2" s="58" t="s">
        <v>27</v>
      </c>
      <c r="OMO2" s="58" t="s">
        <v>26</v>
      </c>
      <c r="OMP2" s="58" t="s">
        <v>27</v>
      </c>
      <c r="OMQ2" s="58" t="s">
        <v>26</v>
      </c>
      <c r="OMR2" s="58" t="s">
        <v>27</v>
      </c>
      <c r="OMS2" s="58" t="s">
        <v>26</v>
      </c>
      <c r="OMT2" s="58" t="s">
        <v>27</v>
      </c>
      <c r="OMU2" s="58" t="s">
        <v>26</v>
      </c>
      <c r="OMV2" s="58" t="s">
        <v>27</v>
      </c>
      <c r="OMW2" s="58" t="s">
        <v>26</v>
      </c>
      <c r="OMX2" s="58" t="s">
        <v>27</v>
      </c>
      <c r="OMY2" s="58" t="s">
        <v>26</v>
      </c>
      <c r="OMZ2" s="58" t="s">
        <v>27</v>
      </c>
      <c r="ONA2" s="58" t="s">
        <v>26</v>
      </c>
      <c r="ONB2" s="58" t="s">
        <v>27</v>
      </c>
      <c r="ONC2" s="58" t="s">
        <v>26</v>
      </c>
      <c r="OND2" s="58" t="s">
        <v>27</v>
      </c>
      <c r="ONE2" s="58" t="s">
        <v>26</v>
      </c>
      <c r="ONF2" s="58" t="s">
        <v>27</v>
      </c>
      <c r="ONG2" s="58" t="s">
        <v>26</v>
      </c>
      <c r="ONH2" s="58" t="s">
        <v>27</v>
      </c>
      <c r="ONI2" s="58" t="s">
        <v>26</v>
      </c>
      <c r="ONJ2" s="58" t="s">
        <v>27</v>
      </c>
      <c r="ONK2" s="58" t="s">
        <v>26</v>
      </c>
      <c r="ONL2" s="58" t="s">
        <v>27</v>
      </c>
      <c r="ONM2" s="58" t="s">
        <v>26</v>
      </c>
      <c r="ONN2" s="58" t="s">
        <v>27</v>
      </c>
      <c r="ONO2" s="58" t="s">
        <v>26</v>
      </c>
      <c r="ONP2" s="58" t="s">
        <v>27</v>
      </c>
      <c r="ONQ2" s="58" t="s">
        <v>26</v>
      </c>
      <c r="ONR2" s="58" t="s">
        <v>27</v>
      </c>
      <c r="ONS2" s="58" t="s">
        <v>26</v>
      </c>
      <c r="ONT2" s="58" t="s">
        <v>27</v>
      </c>
      <c r="ONU2" s="58" t="s">
        <v>26</v>
      </c>
      <c r="ONV2" s="58" t="s">
        <v>27</v>
      </c>
      <c r="ONW2" s="58" t="s">
        <v>26</v>
      </c>
      <c r="ONX2" s="58" t="s">
        <v>27</v>
      </c>
      <c r="ONY2" s="58" t="s">
        <v>26</v>
      </c>
      <c r="ONZ2" s="58" t="s">
        <v>27</v>
      </c>
      <c r="OOA2" s="58" t="s">
        <v>26</v>
      </c>
      <c r="OOB2" s="58" t="s">
        <v>27</v>
      </c>
      <c r="OOC2" s="58" t="s">
        <v>26</v>
      </c>
      <c r="OOD2" s="58" t="s">
        <v>27</v>
      </c>
      <c r="OOE2" s="58" t="s">
        <v>26</v>
      </c>
      <c r="OOF2" s="58" t="s">
        <v>27</v>
      </c>
      <c r="OOG2" s="58" t="s">
        <v>26</v>
      </c>
      <c r="OOH2" s="58" t="s">
        <v>27</v>
      </c>
      <c r="OOI2" s="58" t="s">
        <v>26</v>
      </c>
      <c r="OOJ2" s="58" t="s">
        <v>27</v>
      </c>
      <c r="OOK2" s="58" t="s">
        <v>26</v>
      </c>
      <c r="OOL2" s="58" t="s">
        <v>27</v>
      </c>
      <c r="OOM2" s="58" t="s">
        <v>26</v>
      </c>
      <c r="OON2" s="58" t="s">
        <v>27</v>
      </c>
      <c r="OOO2" s="58" t="s">
        <v>26</v>
      </c>
      <c r="OOP2" s="58" t="s">
        <v>27</v>
      </c>
      <c r="OOQ2" s="58" t="s">
        <v>26</v>
      </c>
      <c r="OOR2" s="58" t="s">
        <v>27</v>
      </c>
      <c r="OOS2" s="58" t="s">
        <v>26</v>
      </c>
      <c r="OOT2" s="58" t="s">
        <v>27</v>
      </c>
      <c r="OOU2" s="58" t="s">
        <v>26</v>
      </c>
      <c r="OOV2" s="58" t="s">
        <v>27</v>
      </c>
      <c r="OOW2" s="58" t="s">
        <v>26</v>
      </c>
      <c r="OOX2" s="58" t="s">
        <v>27</v>
      </c>
      <c r="OOY2" s="58" t="s">
        <v>26</v>
      </c>
      <c r="OOZ2" s="58" t="s">
        <v>27</v>
      </c>
      <c r="OPA2" s="58" t="s">
        <v>26</v>
      </c>
      <c r="OPB2" s="58" t="s">
        <v>27</v>
      </c>
      <c r="OPC2" s="58" t="s">
        <v>26</v>
      </c>
      <c r="OPD2" s="58" t="s">
        <v>27</v>
      </c>
      <c r="OPE2" s="58" t="s">
        <v>26</v>
      </c>
      <c r="OPF2" s="58" t="s">
        <v>27</v>
      </c>
      <c r="OPG2" s="58" t="s">
        <v>26</v>
      </c>
      <c r="OPH2" s="58" t="s">
        <v>27</v>
      </c>
      <c r="OPI2" s="58" t="s">
        <v>26</v>
      </c>
      <c r="OPJ2" s="58" t="s">
        <v>27</v>
      </c>
      <c r="OPK2" s="58" t="s">
        <v>26</v>
      </c>
      <c r="OPL2" s="58" t="s">
        <v>27</v>
      </c>
      <c r="OPM2" s="58" t="s">
        <v>26</v>
      </c>
      <c r="OPN2" s="58" t="s">
        <v>27</v>
      </c>
      <c r="OPO2" s="58" t="s">
        <v>26</v>
      </c>
      <c r="OPP2" s="58" t="s">
        <v>27</v>
      </c>
      <c r="OPQ2" s="58" t="s">
        <v>26</v>
      </c>
      <c r="OPR2" s="58" t="s">
        <v>27</v>
      </c>
      <c r="OPS2" s="58" t="s">
        <v>26</v>
      </c>
      <c r="OPT2" s="58" t="s">
        <v>27</v>
      </c>
      <c r="OPU2" s="58" t="s">
        <v>26</v>
      </c>
      <c r="OPV2" s="58" t="s">
        <v>27</v>
      </c>
      <c r="OPW2" s="58" t="s">
        <v>26</v>
      </c>
      <c r="OPX2" s="58" t="s">
        <v>27</v>
      </c>
      <c r="OPY2" s="58" t="s">
        <v>26</v>
      </c>
      <c r="OPZ2" s="58" t="s">
        <v>27</v>
      </c>
      <c r="OQA2" s="58" t="s">
        <v>26</v>
      </c>
      <c r="OQB2" s="58" t="s">
        <v>27</v>
      </c>
      <c r="OQC2" s="58" t="s">
        <v>26</v>
      </c>
      <c r="OQD2" s="58" t="s">
        <v>27</v>
      </c>
      <c r="OQE2" s="58" t="s">
        <v>26</v>
      </c>
      <c r="OQF2" s="58" t="s">
        <v>27</v>
      </c>
      <c r="OQG2" s="58" t="s">
        <v>26</v>
      </c>
      <c r="OQH2" s="58" t="s">
        <v>27</v>
      </c>
      <c r="OQI2" s="58" t="s">
        <v>26</v>
      </c>
      <c r="OQJ2" s="58" t="s">
        <v>27</v>
      </c>
      <c r="OQK2" s="58" t="s">
        <v>26</v>
      </c>
      <c r="OQL2" s="58" t="s">
        <v>27</v>
      </c>
      <c r="OQM2" s="58" t="s">
        <v>26</v>
      </c>
      <c r="OQN2" s="58" t="s">
        <v>27</v>
      </c>
      <c r="OQO2" s="58" t="s">
        <v>26</v>
      </c>
      <c r="OQP2" s="58" t="s">
        <v>27</v>
      </c>
      <c r="OQQ2" s="58" t="s">
        <v>26</v>
      </c>
      <c r="OQR2" s="58" t="s">
        <v>27</v>
      </c>
      <c r="OQS2" s="58" t="s">
        <v>26</v>
      </c>
      <c r="OQT2" s="58" t="s">
        <v>27</v>
      </c>
      <c r="OQU2" s="58" t="s">
        <v>26</v>
      </c>
      <c r="OQV2" s="58" t="s">
        <v>27</v>
      </c>
      <c r="OQW2" s="58" t="s">
        <v>26</v>
      </c>
      <c r="OQX2" s="58" t="s">
        <v>27</v>
      </c>
      <c r="OQY2" s="58" t="s">
        <v>26</v>
      </c>
      <c r="OQZ2" s="58" t="s">
        <v>27</v>
      </c>
      <c r="ORA2" s="58" t="s">
        <v>26</v>
      </c>
      <c r="ORB2" s="58" t="s">
        <v>27</v>
      </c>
      <c r="ORC2" s="58" t="s">
        <v>26</v>
      </c>
      <c r="ORD2" s="58" t="s">
        <v>27</v>
      </c>
      <c r="ORE2" s="58" t="s">
        <v>26</v>
      </c>
      <c r="ORF2" s="58" t="s">
        <v>27</v>
      </c>
      <c r="ORG2" s="58" t="s">
        <v>26</v>
      </c>
      <c r="ORH2" s="58" t="s">
        <v>27</v>
      </c>
      <c r="ORI2" s="58" t="s">
        <v>26</v>
      </c>
      <c r="ORJ2" s="58" t="s">
        <v>27</v>
      </c>
      <c r="ORK2" s="58" t="s">
        <v>26</v>
      </c>
      <c r="ORL2" s="58" t="s">
        <v>27</v>
      </c>
      <c r="ORM2" s="58" t="s">
        <v>26</v>
      </c>
      <c r="ORN2" s="58" t="s">
        <v>27</v>
      </c>
      <c r="ORO2" s="58" t="s">
        <v>26</v>
      </c>
      <c r="ORP2" s="58" t="s">
        <v>27</v>
      </c>
      <c r="ORQ2" s="58" t="s">
        <v>26</v>
      </c>
      <c r="ORR2" s="58" t="s">
        <v>27</v>
      </c>
      <c r="ORS2" s="58" t="s">
        <v>26</v>
      </c>
      <c r="ORT2" s="58" t="s">
        <v>27</v>
      </c>
      <c r="ORU2" s="58" t="s">
        <v>26</v>
      </c>
      <c r="ORV2" s="58" t="s">
        <v>27</v>
      </c>
      <c r="ORW2" s="58" t="s">
        <v>26</v>
      </c>
      <c r="ORX2" s="58" t="s">
        <v>27</v>
      </c>
      <c r="ORY2" s="58" t="s">
        <v>26</v>
      </c>
      <c r="ORZ2" s="58" t="s">
        <v>27</v>
      </c>
      <c r="OSA2" s="58" t="s">
        <v>26</v>
      </c>
      <c r="OSB2" s="58" t="s">
        <v>27</v>
      </c>
      <c r="OSC2" s="58" t="s">
        <v>26</v>
      </c>
      <c r="OSD2" s="58" t="s">
        <v>27</v>
      </c>
      <c r="OSE2" s="58" t="s">
        <v>26</v>
      </c>
      <c r="OSF2" s="58" t="s">
        <v>27</v>
      </c>
      <c r="OSG2" s="58" t="s">
        <v>26</v>
      </c>
      <c r="OSH2" s="58" t="s">
        <v>27</v>
      </c>
      <c r="OSI2" s="58" t="s">
        <v>26</v>
      </c>
      <c r="OSJ2" s="58" t="s">
        <v>27</v>
      </c>
      <c r="OSK2" s="58" t="s">
        <v>26</v>
      </c>
      <c r="OSL2" s="58" t="s">
        <v>27</v>
      </c>
      <c r="OSM2" s="58" t="s">
        <v>26</v>
      </c>
      <c r="OSN2" s="58" t="s">
        <v>27</v>
      </c>
      <c r="OSO2" s="58" t="s">
        <v>26</v>
      </c>
      <c r="OSP2" s="58" t="s">
        <v>27</v>
      </c>
      <c r="OSQ2" s="58" t="s">
        <v>26</v>
      </c>
      <c r="OSR2" s="58" t="s">
        <v>27</v>
      </c>
      <c r="OSS2" s="58" t="s">
        <v>26</v>
      </c>
      <c r="OST2" s="58" t="s">
        <v>27</v>
      </c>
      <c r="OSU2" s="58" t="s">
        <v>26</v>
      </c>
      <c r="OSV2" s="58" t="s">
        <v>27</v>
      </c>
      <c r="OSW2" s="58" t="s">
        <v>26</v>
      </c>
      <c r="OSX2" s="58" t="s">
        <v>27</v>
      </c>
      <c r="OSY2" s="58" t="s">
        <v>26</v>
      </c>
      <c r="OSZ2" s="58" t="s">
        <v>27</v>
      </c>
      <c r="OTA2" s="58" t="s">
        <v>26</v>
      </c>
      <c r="OTB2" s="58" t="s">
        <v>27</v>
      </c>
      <c r="OTC2" s="58" t="s">
        <v>26</v>
      </c>
      <c r="OTD2" s="58" t="s">
        <v>27</v>
      </c>
      <c r="OTE2" s="58" t="s">
        <v>26</v>
      </c>
      <c r="OTF2" s="58" t="s">
        <v>27</v>
      </c>
      <c r="OTG2" s="58" t="s">
        <v>26</v>
      </c>
      <c r="OTH2" s="58" t="s">
        <v>27</v>
      </c>
      <c r="OTI2" s="58" t="s">
        <v>26</v>
      </c>
      <c r="OTJ2" s="58" t="s">
        <v>27</v>
      </c>
      <c r="OTK2" s="58" t="s">
        <v>26</v>
      </c>
      <c r="OTL2" s="58" t="s">
        <v>27</v>
      </c>
      <c r="OTM2" s="58" t="s">
        <v>26</v>
      </c>
      <c r="OTN2" s="58" t="s">
        <v>27</v>
      </c>
      <c r="OTO2" s="58" t="s">
        <v>26</v>
      </c>
      <c r="OTP2" s="58" t="s">
        <v>27</v>
      </c>
      <c r="OTQ2" s="58" t="s">
        <v>26</v>
      </c>
      <c r="OTR2" s="58" t="s">
        <v>27</v>
      </c>
      <c r="OTS2" s="58" t="s">
        <v>26</v>
      </c>
      <c r="OTT2" s="58" t="s">
        <v>27</v>
      </c>
      <c r="OTU2" s="58" t="s">
        <v>26</v>
      </c>
      <c r="OTV2" s="58" t="s">
        <v>27</v>
      </c>
      <c r="OTW2" s="58" t="s">
        <v>26</v>
      </c>
      <c r="OTX2" s="58" t="s">
        <v>27</v>
      </c>
      <c r="OTY2" s="58" t="s">
        <v>26</v>
      </c>
      <c r="OTZ2" s="58" t="s">
        <v>27</v>
      </c>
      <c r="OUA2" s="58" t="s">
        <v>26</v>
      </c>
      <c r="OUB2" s="58" t="s">
        <v>27</v>
      </c>
      <c r="OUC2" s="58" t="s">
        <v>26</v>
      </c>
      <c r="OUD2" s="58" t="s">
        <v>27</v>
      </c>
      <c r="OUE2" s="58" t="s">
        <v>26</v>
      </c>
      <c r="OUF2" s="58" t="s">
        <v>27</v>
      </c>
      <c r="OUG2" s="58" t="s">
        <v>26</v>
      </c>
      <c r="OUH2" s="58" t="s">
        <v>27</v>
      </c>
      <c r="OUI2" s="58" t="s">
        <v>26</v>
      </c>
      <c r="OUJ2" s="58" t="s">
        <v>27</v>
      </c>
      <c r="OUK2" s="58" t="s">
        <v>26</v>
      </c>
      <c r="OUL2" s="58" t="s">
        <v>27</v>
      </c>
      <c r="OUM2" s="58" t="s">
        <v>26</v>
      </c>
      <c r="OUN2" s="58" t="s">
        <v>27</v>
      </c>
      <c r="OUO2" s="58" t="s">
        <v>26</v>
      </c>
      <c r="OUP2" s="58" t="s">
        <v>27</v>
      </c>
      <c r="OUQ2" s="58" t="s">
        <v>26</v>
      </c>
      <c r="OUR2" s="58" t="s">
        <v>27</v>
      </c>
      <c r="OUS2" s="58" t="s">
        <v>26</v>
      </c>
      <c r="OUT2" s="58" t="s">
        <v>27</v>
      </c>
      <c r="OUU2" s="58" t="s">
        <v>26</v>
      </c>
      <c r="OUV2" s="58" t="s">
        <v>27</v>
      </c>
      <c r="OUW2" s="58" t="s">
        <v>26</v>
      </c>
      <c r="OUX2" s="58" t="s">
        <v>27</v>
      </c>
      <c r="OUY2" s="58" t="s">
        <v>26</v>
      </c>
      <c r="OUZ2" s="58" t="s">
        <v>27</v>
      </c>
      <c r="OVA2" s="58" t="s">
        <v>26</v>
      </c>
      <c r="OVB2" s="58" t="s">
        <v>27</v>
      </c>
      <c r="OVC2" s="58" t="s">
        <v>26</v>
      </c>
      <c r="OVD2" s="58" t="s">
        <v>27</v>
      </c>
      <c r="OVE2" s="58" t="s">
        <v>26</v>
      </c>
      <c r="OVF2" s="58" t="s">
        <v>27</v>
      </c>
      <c r="OVG2" s="58" t="s">
        <v>26</v>
      </c>
      <c r="OVH2" s="58" t="s">
        <v>27</v>
      </c>
      <c r="OVI2" s="58" t="s">
        <v>26</v>
      </c>
      <c r="OVJ2" s="58" t="s">
        <v>27</v>
      </c>
      <c r="OVK2" s="58" t="s">
        <v>26</v>
      </c>
      <c r="OVL2" s="58" t="s">
        <v>27</v>
      </c>
      <c r="OVM2" s="58" t="s">
        <v>26</v>
      </c>
      <c r="OVN2" s="58" t="s">
        <v>27</v>
      </c>
      <c r="OVO2" s="58" t="s">
        <v>26</v>
      </c>
      <c r="OVP2" s="58" t="s">
        <v>27</v>
      </c>
      <c r="OVQ2" s="58" t="s">
        <v>26</v>
      </c>
      <c r="OVR2" s="58" t="s">
        <v>27</v>
      </c>
      <c r="OVS2" s="58" t="s">
        <v>26</v>
      </c>
      <c r="OVT2" s="58" t="s">
        <v>27</v>
      </c>
      <c r="OVU2" s="58" t="s">
        <v>26</v>
      </c>
      <c r="OVV2" s="58" t="s">
        <v>27</v>
      </c>
      <c r="OVW2" s="58" t="s">
        <v>26</v>
      </c>
      <c r="OVX2" s="58" t="s">
        <v>27</v>
      </c>
      <c r="OVY2" s="58" t="s">
        <v>26</v>
      </c>
      <c r="OVZ2" s="58" t="s">
        <v>27</v>
      </c>
      <c r="OWA2" s="58" t="s">
        <v>26</v>
      </c>
      <c r="OWB2" s="58" t="s">
        <v>27</v>
      </c>
      <c r="OWC2" s="58" t="s">
        <v>26</v>
      </c>
      <c r="OWD2" s="58" t="s">
        <v>27</v>
      </c>
      <c r="OWE2" s="58" t="s">
        <v>26</v>
      </c>
      <c r="OWF2" s="58" t="s">
        <v>27</v>
      </c>
      <c r="OWG2" s="58" t="s">
        <v>26</v>
      </c>
      <c r="OWH2" s="58" t="s">
        <v>27</v>
      </c>
      <c r="OWI2" s="58" t="s">
        <v>26</v>
      </c>
      <c r="OWJ2" s="58" t="s">
        <v>27</v>
      </c>
      <c r="OWK2" s="58" t="s">
        <v>26</v>
      </c>
      <c r="OWL2" s="58" t="s">
        <v>27</v>
      </c>
      <c r="OWM2" s="58" t="s">
        <v>26</v>
      </c>
      <c r="OWN2" s="58" t="s">
        <v>27</v>
      </c>
      <c r="OWO2" s="58" t="s">
        <v>26</v>
      </c>
      <c r="OWP2" s="58" t="s">
        <v>27</v>
      </c>
      <c r="OWQ2" s="58" t="s">
        <v>26</v>
      </c>
      <c r="OWR2" s="58" t="s">
        <v>27</v>
      </c>
      <c r="OWS2" s="58" t="s">
        <v>26</v>
      </c>
      <c r="OWT2" s="58" t="s">
        <v>27</v>
      </c>
      <c r="OWU2" s="58" t="s">
        <v>26</v>
      </c>
      <c r="OWV2" s="58" t="s">
        <v>27</v>
      </c>
      <c r="OWW2" s="58" t="s">
        <v>26</v>
      </c>
      <c r="OWX2" s="58" t="s">
        <v>27</v>
      </c>
      <c r="OWY2" s="58" t="s">
        <v>26</v>
      </c>
      <c r="OWZ2" s="58" t="s">
        <v>27</v>
      </c>
      <c r="OXA2" s="58" t="s">
        <v>26</v>
      </c>
      <c r="OXB2" s="58" t="s">
        <v>27</v>
      </c>
      <c r="OXC2" s="58" t="s">
        <v>26</v>
      </c>
      <c r="OXD2" s="58" t="s">
        <v>27</v>
      </c>
      <c r="OXE2" s="58" t="s">
        <v>26</v>
      </c>
      <c r="OXF2" s="58" t="s">
        <v>27</v>
      </c>
      <c r="OXG2" s="58" t="s">
        <v>26</v>
      </c>
      <c r="OXH2" s="58" t="s">
        <v>27</v>
      </c>
      <c r="OXI2" s="58" t="s">
        <v>26</v>
      </c>
      <c r="OXJ2" s="58" t="s">
        <v>27</v>
      </c>
      <c r="OXK2" s="58" t="s">
        <v>26</v>
      </c>
      <c r="OXL2" s="58" t="s">
        <v>27</v>
      </c>
      <c r="OXM2" s="58" t="s">
        <v>26</v>
      </c>
      <c r="OXN2" s="58" t="s">
        <v>27</v>
      </c>
      <c r="OXO2" s="58" t="s">
        <v>26</v>
      </c>
      <c r="OXP2" s="58" t="s">
        <v>27</v>
      </c>
      <c r="OXQ2" s="58" t="s">
        <v>26</v>
      </c>
      <c r="OXR2" s="58" t="s">
        <v>27</v>
      </c>
      <c r="OXS2" s="58" t="s">
        <v>26</v>
      </c>
      <c r="OXT2" s="58" t="s">
        <v>27</v>
      </c>
      <c r="OXU2" s="58" t="s">
        <v>26</v>
      </c>
      <c r="OXV2" s="58" t="s">
        <v>27</v>
      </c>
      <c r="OXW2" s="58" t="s">
        <v>26</v>
      </c>
      <c r="OXX2" s="58" t="s">
        <v>27</v>
      </c>
      <c r="OXY2" s="58" t="s">
        <v>26</v>
      </c>
      <c r="OXZ2" s="58" t="s">
        <v>27</v>
      </c>
      <c r="OYA2" s="58" t="s">
        <v>26</v>
      </c>
      <c r="OYB2" s="58" t="s">
        <v>27</v>
      </c>
      <c r="OYC2" s="58" t="s">
        <v>26</v>
      </c>
      <c r="OYD2" s="58" t="s">
        <v>27</v>
      </c>
      <c r="OYE2" s="58" t="s">
        <v>26</v>
      </c>
      <c r="OYF2" s="58" t="s">
        <v>27</v>
      </c>
      <c r="OYG2" s="58" t="s">
        <v>26</v>
      </c>
      <c r="OYH2" s="58" t="s">
        <v>27</v>
      </c>
      <c r="OYI2" s="58" t="s">
        <v>26</v>
      </c>
      <c r="OYJ2" s="58" t="s">
        <v>27</v>
      </c>
      <c r="OYK2" s="58" t="s">
        <v>26</v>
      </c>
      <c r="OYL2" s="58" t="s">
        <v>27</v>
      </c>
      <c r="OYM2" s="58" t="s">
        <v>26</v>
      </c>
      <c r="OYN2" s="58" t="s">
        <v>27</v>
      </c>
      <c r="OYO2" s="58" t="s">
        <v>26</v>
      </c>
      <c r="OYP2" s="58" t="s">
        <v>27</v>
      </c>
      <c r="OYQ2" s="58" t="s">
        <v>26</v>
      </c>
      <c r="OYR2" s="58" t="s">
        <v>27</v>
      </c>
      <c r="OYS2" s="58" t="s">
        <v>26</v>
      </c>
      <c r="OYT2" s="58" t="s">
        <v>27</v>
      </c>
      <c r="OYU2" s="58" t="s">
        <v>26</v>
      </c>
      <c r="OYV2" s="58" t="s">
        <v>27</v>
      </c>
      <c r="OYW2" s="58" t="s">
        <v>26</v>
      </c>
      <c r="OYX2" s="58" t="s">
        <v>27</v>
      </c>
      <c r="OYY2" s="58" t="s">
        <v>26</v>
      </c>
      <c r="OYZ2" s="58" t="s">
        <v>27</v>
      </c>
      <c r="OZA2" s="58" t="s">
        <v>26</v>
      </c>
      <c r="OZB2" s="58" t="s">
        <v>27</v>
      </c>
      <c r="OZC2" s="58" t="s">
        <v>26</v>
      </c>
      <c r="OZD2" s="58" t="s">
        <v>27</v>
      </c>
      <c r="OZE2" s="58" t="s">
        <v>26</v>
      </c>
      <c r="OZF2" s="58" t="s">
        <v>27</v>
      </c>
      <c r="OZG2" s="58" t="s">
        <v>26</v>
      </c>
      <c r="OZH2" s="58" t="s">
        <v>27</v>
      </c>
      <c r="OZI2" s="58" t="s">
        <v>26</v>
      </c>
      <c r="OZJ2" s="58" t="s">
        <v>27</v>
      </c>
      <c r="OZK2" s="58" t="s">
        <v>26</v>
      </c>
      <c r="OZL2" s="58" t="s">
        <v>27</v>
      </c>
      <c r="OZM2" s="58" t="s">
        <v>26</v>
      </c>
      <c r="OZN2" s="58" t="s">
        <v>27</v>
      </c>
      <c r="OZO2" s="58" t="s">
        <v>26</v>
      </c>
      <c r="OZP2" s="58" t="s">
        <v>27</v>
      </c>
      <c r="OZQ2" s="58" t="s">
        <v>26</v>
      </c>
      <c r="OZR2" s="58" t="s">
        <v>27</v>
      </c>
      <c r="OZS2" s="58" t="s">
        <v>26</v>
      </c>
      <c r="OZT2" s="58" t="s">
        <v>27</v>
      </c>
      <c r="OZU2" s="58" t="s">
        <v>26</v>
      </c>
      <c r="OZV2" s="58" t="s">
        <v>27</v>
      </c>
      <c r="OZW2" s="58" t="s">
        <v>26</v>
      </c>
      <c r="OZX2" s="58" t="s">
        <v>27</v>
      </c>
      <c r="OZY2" s="58" t="s">
        <v>26</v>
      </c>
      <c r="OZZ2" s="58" t="s">
        <v>27</v>
      </c>
      <c r="PAA2" s="58" t="s">
        <v>26</v>
      </c>
      <c r="PAB2" s="58" t="s">
        <v>27</v>
      </c>
      <c r="PAC2" s="58" t="s">
        <v>26</v>
      </c>
      <c r="PAD2" s="58" t="s">
        <v>27</v>
      </c>
      <c r="PAE2" s="58" t="s">
        <v>26</v>
      </c>
      <c r="PAF2" s="58" t="s">
        <v>27</v>
      </c>
      <c r="PAG2" s="58" t="s">
        <v>26</v>
      </c>
      <c r="PAH2" s="58" t="s">
        <v>27</v>
      </c>
      <c r="PAI2" s="58" t="s">
        <v>26</v>
      </c>
      <c r="PAJ2" s="58" t="s">
        <v>27</v>
      </c>
      <c r="PAK2" s="58" t="s">
        <v>26</v>
      </c>
      <c r="PAL2" s="58" t="s">
        <v>27</v>
      </c>
      <c r="PAM2" s="58" t="s">
        <v>26</v>
      </c>
      <c r="PAN2" s="58" t="s">
        <v>27</v>
      </c>
      <c r="PAO2" s="58" t="s">
        <v>26</v>
      </c>
      <c r="PAP2" s="58" t="s">
        <v>27</v>
      </c>
      <c r="PAQ2" s="58" t="s">
        <v>26</v>
      </c>
      <c r="PAR2" s="58" t="s">
        <v>27</v>
      </c>
      <c r="PAS2" s="58" t="s">
        <v>26</v>
      </c>
      <c r="PAT2" s="58" t="s">
        <v>27</v>
      </c>
      <c r="PAU2" s="58" t="s">
        <v>26</v>
      </c>
      <c r="PAV2" s="58" t="s">
        <v>27</v>
      </c>
      <c r="PAW2" s="58" t="s">
        <v>26</v>
      </c>
      <c r="PAX2" s="58" t="s">
        <v>27</v>
      </c>
      <c r="PAY2" s="58" t="s">
        <v>26</v>
      </c>
      <c r="PAZ2" s="58" t="s">
        <v>27</v>
      </c>
      <c r="PBA2" s="58" t="s">
        <v>26</v>
      </c>
      <c r="PBB2" s="58" t="s">
        <v>27</v>
      </c>
      <c r="PBC2" s="58" t="s">
        <v>26</v>
      </c>
      <c r="PBD2" s="58" t="s">
        <v>27</v>
      </c>
      <c r="PBE2" s="58" t="s">
        <v>26</v>
      </c>
      <c r="PBF2" s="58" t="s">
        <v>27</v>
      </c>
      <c r="PBG2" s="58" t="s">
        <v>26</v>
      </c>
      <c r="PBH2" s="58" t="s">
        <v>27</v>
      </c>
      <c r="PBI2" s="58" t="s">
        <v>26</v>
      </c>
      <c r="PBJ2" s="58" t="s">
        <v>27</v>
      </c>
      <c r="PBK2" s="58" t="s">
        <v>26</v>
      </c>
      <c r="PBL2" s="58" t="s">
        <v>27</v>
      </c>
      <c r="PBM2" s="58" t="s">
        <v>26</v>
      </c>
      <c r="PBN2" s="58" t="s">
        <v>27</v>
      </c>
      <c r="PBO2" s="58" t="s">
        <v>26</v>
      </c>
      <c r="PBP2" s="58" t="s">
        <v>27</v>
      </c>
      <c r="PBQ2" s="58" t="s">
        <v>26</v>
      </c>
      <c r="PBR2" s="58" t="s">
        <v>27</v>
      </c>
      <c r="PBS2" s="58" t="s">
        <v>26</v>
      </c>
      <c r="PBT2" s="58" t="s">
        <v>27</v>
      </c>
      <c r="PBU2" s="58" t="s">
        <v>26</v>
      </c>
      <c r="PBV2" s="58" t="s">
        <v>27</v>
      </c>
      <c r="PBW2" s="58" t="s">
        <v>26</v>
      </c>
      <c r="PBX2" s="58" t="s">
        <v>27</v>
      </c>
      <c r="PBY2" s="58" t="s">
        <v>26</v>
      </c>
      <c r="PBZ2" s="58" t="s">
        <v>27</v>
      </c>
      <c r="PCA2" s="58" t="s">
        <v>26</v>
      </c>
      <c r="PCB2" s="58" t="s">
        <v>27</v>
      </c>
      <c r="PCC2" s="58" t="s">
        <v>26</v>
      </c>
      <c r="PCD2" s="58" t="s">
        <v>27</v>
      </c>
      <c r="PCE2" s="58" t="s">
        <v>26</v>
      </c>
      <c r="PCF2" s="58" t="s">
        <v>27</v>
      </c>
      <c r="PCG2" s="58" t="s">
        <v>26</v>
      </c>
      <c r="PCH2" s="58" t="s">
        <v>27</v>
      </c>
      <c r="PCI2" s="58" t="s">
        <v>26</v>
      </c>
      <c r="PCJ2" s="58" t="s">
        <v>27</v>
      </c>
      <c r="PCK2" s="58" t="s">
        <v>26</v>
      </c>
      <c r="PCL2" s="58" t="s">
        <v>27</v>
      </c>
      <c r="PCM2" s="58" t="s">
        <v>26</v>
      </c>
      <c r="PCN2" s="58" t="s">
        <v>27</v>
      </c>
      <c r="PCO2" s="58" t="s">
        <v>26</v>
      </c>
      <c r="PCP2" s="58" t="s">
        <v>27</v>
      </c>
      <c r="PCQ2" s="58" t="s">
        <v>26</v>
      </c>
      <c r="PCR2" s="58" t="s">
        <v>27</v>
      </c>
      <c r="PCS2" s="58" t="s">
        <v>26</v>
      </c>
      <c r="PCT2" s="58" t="s">
        <v>27</v>
      </c>
      <c r="PCU2" s="58" t="s">
        <v>26</v>
      </c>
      <c r="PCV2" s="58" t="s">
        <v>27</v>
      </c>
      <c r="PCW2" s="58" t="s">
        <v>26</v>
      </c>
      <c r="PCX2" s="58" t="s">
        <v>27</v>
      </c>
      <c r="PCY2" s="58" t="s">
        <v>26</v>
      </c>
      <c r="PCZ2" s="58" t="s">
        <v>27</v>
      </c>
      <c r="PDA2" s="58" t="s">
        <v>26</v>
      </c>
      <c r="PDB2" s="58" t="s">
        <v>27</v>
      </c>
      <c r="PDC2" s="58" t="s">
        <v>26</v>
      </c>
      <c r="PDD2" s="58" t="s">
        <v>27</v>
      </c>
      <c r="PDE2" s="58" t="s">
        <v>26</v>
      </c>
      <c r="PDF2" s="58" t="s">
        <v>27</v>
      </c>
      <c r="PDG2" s="58" t="s">
        <v>26</v>
      </c>
      <c r="PDH2" s="58" t="s">
        <v>27</v>
      </c>
      <c r="PDI2" s="58" t="s">
        <v>26</v>
      </c>
      <c r="PDJ2" s="58" t="s">
        <v>27</v>
      </c>
      <c r="PDK2" s="58" t="s">
        <v>26</v>
      </c>
      <c r="PDL2" s="58" t="s">
        <v>27</v>
      </c>
      <c r="PDM2" s="58" t="s">
        <v>26</v>
      </c>
      <c r="PDN2" s="58" t="s">
        <v>27</v>
      </c>
      <c r="PDO2" s="58" t="s">
        <v>26</v>
      </c>
      <c r="PDP2" s="58" t="s">
        <v>27</v>
      </c>
      <c r="PDQ2" s="58" t="s">
        <v>26</v>
      </c>
      <c r="PDR2" s="58" t="s">
        <v>27</v>
      </c>
      <c r="PDS2" s="58" t="s">
        <v>26</v>
      </c>
      <c r="PDT2" s="58" t="s">
        <v>27</v>
      </c>
      <c r="PDU2" s="58" t="s">
        <v>26</v>
      </c>
      <c r="PDV2" s="58" t="s">
        <v>27</v>
      </c>
      <c r="PDW2" s="58" t="s">
        <v>26</v>
      </c>
      <c r="PDX2" s="58" t="s">
        <v>27</v>
      </c>
      <c r="PDY2" s="58" t="s">
        <v>26</v>
      </c>
      <c r="PDZ2" s="58" t="s">
        <v>27</v>
      </c>
      <c r="PEA2" s="58" t="s">
        <v>26</v>
      </c>
      <c r="PEB2" s="58" t="s">
        <v>27</v>
      </c>
      <c r="PEC2" s="58" t="s">
        <v>26</v>
      </c>
      <c r="PED2" s="58" t="s">
        <v>27</v>
      </c>
      <c r="PEE2" s="58" t="s">
        <v>26</v>
      </c>
      <c r="PEF2" s="58" t="s">
        <v>27</v>
      </c>
      <c r="PEG2" s="58" t="s">
        <v>26</v>
      </c>
      <c r="PEH2" s="58" t="s">
        <v>27</v>
      </c>
      <c r="PEI2" s="58" t="s">
        <v>26</v>
      </c>
      <c r="PEJ2" s="58" t="s">
        <v>27</v>
      </c>
      <c r="PEK2" s="58" t="s">
        <v>26</v>
      </c>
      <c r="PEL2" s="58" t="s">
        <v>27</v>
      </c>
      <c r="PEM2" s="58" t="s">
        <v>26</v>
      </c>
      <c r="PEN2" s="58" t="s">
        <v>27</v>
      </c>
      <c r="PEO2" s="58" t="s">
        <v>26</v>
      </c>
      <c r="PEP2" s="58" t="s">
        <v>27</v>
      </c>
      <c r="PEQ2" s="58" t="s">
        <v>26</v>
      </c>
      <c r="PER2" s="58" t="s">
        <v>27</v>
      </c>
      <c r="PES2" s="58" t="s">
        <v>26</v>
      </c>
      <c r="PET2" s="58" t="s">
        <v>27</v>
      </c>
      <c r="PEU2" s="58" t="s">
        <v>26</v>
      </c>
      <c r="PEV2" s="58" t="s">
        <v>27</v>
      </c>
      <c r="PEW2" s="58" t="s">
        <v>26</v>
      </c>
      <c r="PEX2" s="58" t="s">
        <v>27</v>
      </c>
      <c r="PEY2" s="58" t="s">
        <v>26</v>
      </c>
      <c r="PEZ2" s="58" t="s">
        <v>27</v>
      </c>
      <c r="PFA2" s="58" t="s">
        <v>26</v>
      </c>
      <c r="PFB2" s="58" t="s">
        <v>27</v>
      </c>
      <c r="PFC2" s="58" t="s">
        <v>26</v>
      </c>
      <c r="PFD2" s="58" t="s">
        <v>27</v>
      </c>
      <c r="PFE2" s="58" t="s">
        <v>26</v>
      </c>
      <c r="PFF2" s="58" t="s">
        <v>27</v>
      </c>
      <c r="PFG2" s="58" t="s">
        <v>26</v>
      </c>
      <c r="PFH2" s="58" t="s">
        <v>27</v>
      </c>
      <c r="PFI2" s="58" t="s">
        <v>26</v>
      </c>
      <c r="PFJ2" s="58" t="s">
        <v>27</v>
      </c>
      <c r="PFK2" s="58" t="s">
        <v>26</v>
      </c>
      <c r="PFL2" s="58" t="s">
        <v>27</v>
      </c>
      <c r="PFM2" s="58" t="s">
        <v>26</v>
      </c>
      <c r="PFN2" s="58" t="s">
        <v>27</v>
      </c>
      <c r="PFO2" s="58" t="s">
        <v>26</v>
      </c>
      <c r="PFP2" s="58" t="s">
        <v>27</v>
      </c>
      <c r="PFQ2" s="58" t="s">
        <v>26</v>
      </c>
      <c r="PFR2" s="58" t="s">
        <v>27</v>
      </c>
      <c r="PFS2" s="58" t="s">
        <v>26</v>
      </c>
      <c r="PFT2" s="58" t="s">
        <v>27</v>
      </c>
      <c r="PFU2" s="58" t="s">
        <v>26</v>
      </c>
      <c r="PFV2" s="58" t="s">
        <v>27</v>
      </c>
      <c r="PFW2" s="58" t="s">
        <v>26</v>
      </c>
      <c r="PFX2" s="58" t="s">
        <v>27</v>
      </c>
      <c r="PFY2" s="58" t="s">
        <v>26</v>
      </c>
      <c r="PFZ2" s="58" t="s">
        <v>27</v>
      </c>
      <c r="PGA2" s="58" t="s">
        <v>26</v>
      </c>
      <c r="PGB2" s="58" t="s">
        <v>27</v>
      </c>
      <c r="PGC2" s="58" t="s">
        <v>26</v>
      </c>
      <c r="PGD2" s="58" t="s">
        <v>27</v>
      </c>
      <c r="PGE2" s="58" t="s">
        <v>26</v>
      </c>
      <c r="PGF2" s="58" t="s">
        <v>27</v>
      </c>
      <c r="PGG2" s="58" t="s">
        <v>26</v>
      </c>
      <c r="PGH2" s="58" t="s">
        <v>27</v>
      </c>
      <c r="PGI2" s="58" t="s">
        <v>26</v>
      </c>
      <c r="PGJ2" s="58" t="s">
        <v>27</v>
      </c>
      <c r="PGK2" s="58" t="s">
        <v>26</v>
      </c>
      <c r="PGL2" s="58" t="s">
        <v>27</v>
      </c>
      <c r="PGM2" s="58" t="s">
        <v>26</v>
      </c>
      <c r="PGN2" s="58" t="s">
        <v>27</v>
      </c>
      <c r="PGO2" s="58" t="s">
        <v>26</v>
      </c>
      <c r="PGP2" s="58" t="s">
        <v>27</v>
      </c>
      <c r="PGQ2" s="58" t="s">
        <v>26</v>
      </c>
      <c r="PGR2" s="58" t="s">
        <v>27</v>
      </c>
      <c r="PGS2" s="58" t="s">
        <v>26</v>
      </c>
      <c r="PGT2" s="58" t="s">
        <v>27</v>
      </c>
      <c r="PGU2" s="58" t="s">
        <v>26</v>
      </c>
      <c r="PGV2" s="58" t="s">
        <v>27</v>
      </c>
      <c r="PGW2" s="58" t="s">
        <v>26</v>
      </c>
      <c r="PGX2" s="58" t="s">
        <v>27</v>
      </c>
      <c r="PGY2" s="58" t="s">
        <v>26</v>
      </c>
      <c r="PGZ2" s="58" t="s">
        <v>27</v>
      </c>
      <c r="PHA2" s="58" t="s">
        <v>26</v>
      </c>
      <c r="PHB2" s="58" t="s">
        <v>27</v>
      </c>
      <c r="PHC2" s="58" t="s">
        <v>26</v>
      </c>
      <c r="PHD2" s="58" t="s">
        <v>27</v>
      </c>
      <c r="PHE2" s="58" t="s">
        <v>26</v>
      </c>
      <c r="PHF2" s="58" t="s">
        <v>27</v>
      </c>
      <c r="PHG2" s="58" t="s">
        <v>26</v>
      </c>
      <c r="PHH2" s="58" t="s">
        <v>27</v>
      </c>
      <c r="PHI2" s="58" t="s">
        <v>26</v>
      </c>
      <c r="PHJ2" s="58" t="s">
        <v>27</v>
      </c>
      <c r="PHK2" s="58" t="s">
        <v>26</v>
      </c>
      <c r="PHL2" s="58" t="s">
        <v>27</v>
      </c>
      <c r="PHM2" s="58" t="s">
        <v>26</v>
      </c>
      <c r="PHN2" s="58" t="s">
        <v>27</v>
      </c>
      <c r="PHO2" s="58" t="s">
        <v>26</v>
      </c>
      <c r="PHP2" s="58" t="s">
        <v>27</v>
      </c>
      <c r="PHQ2" s="58" t="s">
        <v>26</v>
      </c>
      <c r="PHR2" s="58" t="s">
        <v>27</v>
      </c>
      <c r="PHS2" s="58" t="s">
        <v>26</v>
      </c>
      <c r="PHT2" s="58" t="s">
        <v>27</v>
      </c>
      <c r="PHU2" s="58" t="s">
        <v>26</v>
      </c>
      <c r="PHV2" s="58" t="s">
        <v>27</v>
      </c>
      <c r="PHW2" s="58" t="s">
        <v>26</v>
      </c>
      <c r="PHX2" s="58" t="s">
        <v>27</v>
      </c>
      <c r="PHY2" s="58" t="s">
        <v>26</v>
      </c>
      <c r="PHZ2" s="58" t="s">
        <v>27</v>
      </c>
      <c r="PIA2" s="58" t="s">
        <v>26</v>
      </c>
      <c r="PIB2" s="58" t="s">
        <v>27</v>
      </c>
      <c r="PIC2" s="58" t="s">
        <v>26</v>
      </c>
      <c r="PID2" s="58" t="s">
        <v>27</v>
      </c>
      <c r="PIE2" s="58" t="s">
        <v>26</v>
      </c>
      <c r="PIF2" s="58" t="s">
        <v>27</v>
      </c>
      <c r="PIG2" s="58" t="s">
        <v>26</v>
      </c>
      <c r="PIH2" s="58" t="s">
        <v>27</v>
      </c>
      <c r="PII2" s="58" t="s">
        <v>26</v>
      </c>
      <c r="PIJ2" s="58" t="s">
        <v>27</v>
      </c>
      <c r="PIK2" s="58" t="s">
        <v>26</v>
      </c>
      <c r="PIL2" s="58" t="s">
        <v>27</v>
      </c>
      <c r="PIM2" s="58" t="s">
        <v>26</v>
      </c>
      <c r="PIN2" s="58" t="s">
        <v>27</v>
      </c>
      <c r="PIO2" s="58" t="s">
        <v>26</v>
      </c>
      <c r="PIP2" s="58" t="s">
        <v>27</v>
      </c>
      <c r="PIQ2" s="58" t="s">
        <v>26</v>
      </c>
      <c r="PIR2" s="58" t="s">
        <v>27</v>
      </c>
      <c r="PIS2" s="58" t="s">
        <v>26</v>
      </c>
      <c r="PIT2" s="58" t="s">
        <v>27</v>
      </c>
      <c r="PIU2" s="58" t="s">
        <v>26</v>
      </c>
      <c r="PIV2" s="58" t="s">
        <v>27</v>
      </c>
      <c r="PIW2" s="58" t="s">
        <v>26</v>
      </c>
      <c r="PIX2" s="58" t="s">
        <v>27</v>
      </c>
      <c r="PIY2" s="58" t="s">
        <v>26</v>
      </c>
      <c r="PIZ2" s="58" t="s">
        <v>27</v>
      </c>
      <c r="PJA2" s="58" t="s">
        <v>26</v>
      </c>
      <c r="PJB2" s="58" t="s">
        <v>27</v>
      </c>
      <c r="PJC2" s="58" t="s">
        <v>26</v>
      </c>
      <c r="PJD2" s="58" t="s">
        <v>27</v>
      </c>
      <c r="PJE2" s="58" t="s">
        <v>26</v>
      </c>
      <c r="PJF2" s="58" t="s">
        <v>27</v>
      </c>
      <c r="PJG2" s="58" t="s">
        <v>26</v>
      </c>
      <c r="PJH2" s="58" t="s">
        <v>27</v>
      </c>
      <c r="PJI2" s="58" t="s">
        <v>26</v>
      </c>
      <c r="PJJ2" s="58" t="s">
        <v>27</v>
      </c>
      <c r="PJK2" s="58" t="s">
        <v>26</v>
      </c>
      <c r="PJL2" s="58" t="s">
        <v>27</v>
      </c>
      <c r="PJM2" s="58" t="s">
        <v>26</v>
      </c>
      <c r="PJN2" s="58" t="s">
        <v>27</v>
      </c>
      <c r="PJO2" s="58" t="s">
        <v>26</v>
      </c>
      <c r="PJP2" s="58" t="s">
        <v>27</v>
      </c>
      <c r="PJQ2" s="58" t="s">
        <v>26</v>
      </c>
      <c r="PJR2" s="58" t="s">
        <v>27</v>
      </c>
      <c r="PJS2" s="58" t="s">
        <v>26</v>
      </c>
      <c r="PJT2" s="58" t="s">
        <v>27</v>
      </c>
      <c r="PJU2" s="58" t="s">
        <v>26</v>
      </c>
      <c r="PJV2" s="58" t="s">
        <v>27</v>
      </c>
      <c r="PJW2" s="58" t="s">
        <v>26</v>
      </c>
      <c r="PJX2" s="58" t="s">
        <v>27</v>
      </c>
      <c r="PJY2" s="58" t="s">
        <v>26</v>
      </c>
      <c r="PJZ2" s="58" t="s">
        <v>27</v>
      </c>
      <c r="PKA2" s="58" t="s">
        <v>26</v>
      </c>
      <c r="PKB2" s="58" t="s">
        <v>27</v>
      </c>
      <c r="PKC2" s="58" t="s">
        <v>26</v>
      </c>
      <c r="PKD2" s="58" t="s">
        <v>27</v>
      </c>
      <c r="PKE2" s="58" t="s">
        <v>26</v>
      </c>
      <c r="PKF2" s="58" t="s">
        <v>27</v>
      </c>
      <c r="PKG2" s="58" t="s">
        <v>26</v>
      </c>
      <c r="PKH2" s="58" t="s">
        <v>27</v>
      </c>
      <c r="PKI2" s="58" t="s">
        <v>26</v>
      </c>
      <c r="PKJ2" s="58" t="s">
        <v>27</v>
      </c>
      <c r="PKK2" s="58" t="s">
        <v>26</v>
      </c>
      <c r="PKL2" s="58" t="s">
        <v>27</v>
      </c>
      <c r="PKM2" s="58" t="s">
        <v>26</v>
      </c>
      <c r="PKN2" s="58" t="s">
        <v>27</v>
      </c>
      <c r="PKO2" s="58" t="s">
        <v>26</v>
      </c>
      <c r="PKP2" s="58" t="s">
        <v>27</v>
      </c>
      <c r="PKQ2" s="58" t="s">
        <v>26</v>
      </c>
      <c r="PKR2" s="58" t="s">
        <v>27</v>
      </c>
      <c r="PKS2" s="58" t="s">
        <v>26</v>
      </c>
      <c r="PKT2" s="58" t="s">
        <v>27</v>
      </c>
      <c r="PKU2" s="58" t="s">
        <v>26</v>
      </c>
      <c r="PKV2" s="58" t="s">
        <v>27</v>
      </c>
      <c r="PKW2" s="58" t="s">
        <v>26</v>
      </c>
      <c r="PKX2" s="58" t="s">
        <v>27</v>
      </c>
      <c r="PKY2" s="58" t="s">
        <v>26</v>
      </c>
      <c r="PKZ2" s="58" t="s">
        <v>27</v>
      </c>
      <c r="PLA2" s="58" t="s">
        <v>26</v>
      </c>
      <c r="PLB2" s="58" t="s">
        <v>27</v>
      </c>
      <c r="PLC2" s="58" t="s">
        <v>26</v>
      </c>
      <c r="PLD2" s="58" t="s">
        <v>27</v>
      </c>
      <c r="PLE2" s="58" t="s">
        <v>26</v>
      </c>
      <c r="PLF2" s="58" t="s">
        <v>27</v>
      </c>
      <c r="PLG2" s="58" t="s">
        <v>26</v>
      </c>
      <c r="PLH2" s="58" t="s">
        <v>27</v>
      </c>
      <c r="PLI2" s="58" t="s">
        <v>26</v>
      </c>
      <c r="PLJ2" s="58" t="s">
        <v>27</v>
      </c>
      <c r="PLK2" s="58" t="s">
        <v>26</v>
      </c>
      <c r="PLL2" s="58" t="s">
        <v>27</v>
      </c>
      <c r="PLM2" s="58" t="s">
        <v>26</v>
      </c>
      <c r="PLN2" s="58" t="s">
        <v>27</v>
      </c>
      <c r="PLO2" s="58" t="s">
        <v>26</v>
      </c>
      <c r="PLP2" s="58" t="s">
        <v>27</v>
      </c>
      <c r="PLQ2" s="58" t="s">
        <v>26</v>
      </c>
      <c r="PLR2" s="58" t="s">
        <v>27</v>
      </c>
      <c r="PLS2" s="58" t="s">
        <v>26</v>
      </c>
      <c r="PLT2" s="58" t="s">
        <v>27</v>
      </c>
      <c r="PLU2" s="58" t="s">
        <v>26</v>
      </c>
      <c r="PLV2" s="58" t="s">
        <v>27</v>
      </c>
      <c r="PLW2" s="58" t="s">
        <v>26</v>
      </c>
      <c r="PLX2" s="58" t="s">
        <v>27</v>
      </c>
      <c r="PLY2" s="58" t="s">
        <v>26</v>
      </c>
      <c r="PLZ2" s="58" t="s">
        <v>27</v>
      </c>
      <c r="PMA2" s="58" t="s">
        <v>26</v>
      </c>
      <c r="PMB2" s="58" t="s">
        <v>27</v>
      </c>
      <c r="PMC2" s="58" t="s">
        <v>26</v>
      </c>
      <c r="PMD2" s="58" t="s">
        <v>27</v>
      </c>
      <c r="PME2" s="58" t="s">
        <v>26</v>
      </c>
      <c r="PMF2" s="58" t="s">
        <v>27</v>
      </c>
      <c r="PMG2" s="58" t="s">
        <v>26</v>
      </c>
      <c r="PMH2" s="58" t="s">
        <v>27</v>
      </c>
      <c r="PMI2" s="58" t="s">
        <v>26</v>
      </c>
      <c r="PMJ2" s="58" t="s">
        <v>27</v>
      </c>
      <c r="PMK2" s="58" t="s">
        <v>26</v>
      </c>
      <c r="PML2" s="58" t="s">
        <v>27</v>
      </c>
      <c r="PMM2" s="58" t="s">
        <v>26</v>
      </c>
      <c r="PMN2" s="58" t="s">
        <v>27</v>
      </c>
      <c r="PMO2" s="58" t="s">
        <v>26</v>
      </c>
      <c r="PMP2" s="58" t="s">
        <v>27</v>
      </c>
      <c r="PMQ2" s="58" t="s">
        <v>26</v>
      </c>
      <c r="PMR2" s="58" t="s">
        <v>27</v>
      </c>
      <c r="PMS2" s="58" t="s">
        <v>26</v>
      </c>
      <c r="PMT2" s="58" t="s">
        <v>27</v>
      </c>
      <c r="PMU2" s="58" t="s">
        <v>26</v>
      </c>
      <c r="PMV2" s="58" t="s">
        <v>27</v>
      </c>
      <c r="PMW2" s="58" t="s">
        <v>26</v>
      </c>
      <c r="PMX2" s="58" t="s">
        <v>27</v>
      </c>
      <c r="PMY2" s="58" t="s">
        <v>26</v>
      </c>
      <c r="PMZ2" s="58" t="s">
        <v>27</v>
      </c>
      <c r="PNA2" s="58" t="s">
        <v>26</v>
      </c>
      <c r="PNB2" s="58" t="s">
        <v>27</v>
      </c>
      <c r="PNC2" s="58" t="s">
        <v>26</v>
      </c>
      <c r="PND2" s="58" t="s">
        <v>27</v>
      </c>
      <c r="PNE2" s="58" t="s">
        <v>26</v>
      </c>
      <c r="PNF2" s="58" t="s">
        <v>27</v>
      </c>
      <c r="PNG2" s="58" t="s">
        <v>26</v>
      </c>
      <c r="PNH2" s="58" t="s">
        <v>27</v>
      </c>
      <c r="PNI2" s="58" t="s">
        <v>26</v>
      </c>
      <c r="PNJ2" s="58" t="s">
        <v>27</v>
      </c>
      <c r="PNK2" s="58" t="s">
        <v>26</v>
      </c>
      <c r="PNL2" s="58" t="s">
        <v>27</v>
      </c>
      <c r="PNM2" s="58" t="s">
        <v>26</v>
      </c>
      <c r="PNN2" s="58" t="s">
        <v>27</v>
      </c>
      <c r="PNO2" s="58" t="s">
        <v>26</v>
      </c>
      <c r="PNP2" s="58" t="s">
        <v>27</v>
      </c>
      <c r="PNQ2" s="58" t="s">
        <v>26</v>
      </c>
      <c r="PNR2" s="58" t="s">
        <v>27</v>
      </c>
      <c r="PNS2" s="58" t="s">
        <v>26</v>
      </c>
      <c r="PNT2" s="58" t="s">
        <v>27</v>
      </c>
      <c r="PNU2" s="58" t="s">
        <v>26</v>
      </c>
      <c r="PNV2" s="58" t="s">
        <v>27</v>
      </c>
      <c r="PNW2" s="58" t="s">
        <v>26</v>
      </c>
      <c r="PNX2" s="58" t="s">
        <v>27</v>
      </c>
      <c r="PNY2" s="58" t="s">
        <v>26</v>
      </c>
      <c r="PNZ2" s="58" t="s">
        <v>27</v>
      </c>
      <c r="POA2" s="58" t="s">
        <v>26</v>
      </c>
      <c r="POB2" s="58" t="s">
        <v>27</v>
      </c>
      <c r="POC2" s="58" t="s">
        <v>26</v>
      </c>
      <c r="POD2" s="58" t="s">
        <v>27</v>
      </c>
      <c r="POE2" s="58" t="s">
        <v>26</v>
      </c>
      <c r="POF2" s="58" t="s">
        <v>27</v>
      </c>
      <c r="POG2" s="58" t="s">
        <v>26</v>
      </c>
      <c r="POH2" s="58" t="s">
        <v>27</v>
      </c>
      <c r="POI2" s="58" t="s">
        <v>26</v>
      </c>
      <c r="POJ2" s="58" t="s">
        <v>27</v>
      </c>
      <c r="POK2" s="58" t="s">
        <v>26</v>
      </c>
      <c r="POL2" s="58" t="s">
        <v>27</v>
      </c>
      <c r="POM2" s="58" t="s">
        <v>26</v>
      </c>
      <c r="PON2" s="58" t="s">
        <v>27</v>
      </c>
      <c r="POO2" s="58" t="s">
        <v>26</v>
      </c>
      <c r="POP2" s="58" t="s">
        <v>27</v>
      </c>
      <c r="POQ2" s="58" t="s">
        <v>26</v>
      </c>
      <c r="POR2" s="58" t="s">
        <v>27</v>
      </c>
      <c r="POS2" s="58" t="s">
        <v>26</v>
      </c>
      <c r="POT2" s="58" t="s">
        <v>27</v>
      </c>
      <c r="POU2" s="58" t="s">
        <v>26</v>
      </c>
      <c r="POV2" s="58" t="s">
        <v>27</v>
      </c>
      <c r="POW2" s="58" t="s">
        <v>26</v>
      </c>
      <c r="POX2" s="58" t="s">
        <v>27</v>
      </c>
      <c r="POY2" s="58" t="s">
        <v>26</v>
      </c>
      <c r="POZ2" s="58" t="s">
        <v>27</v>
      </c>
      <c r="PPA2" s="58" t="s">
        <v>26</v>
      </c>
      <c r="PPB2" s="58" t="s">
        <v>27</v>
      </c>
      <c r="PPC2" s="58" t="s">
        <v>26</v>
      </c>
      <c r="PPD2" s="58" t="s">
        <v>27</v>
      </c>
      <c r="PPE2" s="58" t="s">
        <v>26</v>
      </c>
      <c r="PPF2" s="58" t="s">
        <v>27</v>
      </c>
      <c r="PPG2" s="58" t="s">
        <v>26</v>
      </c>
      <c r="PPH2" s="58" t="s">
        <v>27</v>
      </c>
      <c r="PPI2" s="58" t="s">
        <v>26</v>
      </c>
      <c r="PPJ2" s="58" t="s">
        <v>27</v>
      </c>
      <c r="PPK2" s="58" t="s">
        <v>26</v>
      </c>
      <c r="PPL2" s="58" t="s">
        <v>27</v>
      </c>
      <c r="PPM2" s="58" t="s">
        <v>26</v>
      </c>
      <c r="PPN2" s="58" t="s">
        <v>27</v>
      </c>
      <c r="PPO2" s="58" t="s">
        <v>26</v>
      </c>
      <c r="PPP2" s="58" t="s">
        <v>27</v>
      </c>
      <c r="PPQ2" s="58" t="s">
        <v>26</v>
      </c>
      <c r="PPR2" s="58" t="s">
        <v>27</v>
      </c>
      <c r="PPS2" s="58" t="s">
        <v>26</v>
      </c>
      <c r="PPT2" s="58" t="s">
        <v>27</v>
      </c>
      <c r="PPU2" s="58" t="s">
        <v>26</v>
      </c>
      <c r="PPV2" s="58" t="s">
        <v>27</v>
      </c>
      <c r="PPW2" s="58" t="s">
        <v>26</v>
      </c>
      <c r="PPX2" s="58" t="s">
        <v>27</v>
      </c>
      <c r="PPY2" s="58" t="s">
        <v>26</v>
      </c>
      <c r="PPZ2" s="58" t="s">
        <v>27</v>
      </c>
      <c r="PQA2" s="58" t="s">
        <v>26</v>
      </c>
      <c r="PQB2" s="58" t="s">
        <v>27</v>
      </c>
      <c r="PQC2" s="58" t="s">
        <v>26</v>
      </c>
      <c r="PQD2" s="58" t="s">
        <v>27</v>
      </c>
      <c r="PQE2" s="58" t="s">
        <v>26</v>
      </c>
      <c r="PQF2" s="58" t="s">
        <v>27</v>
      </c>
      <c r="PQG2" s="58" t="s">
        <v>26</v>
      </c>
      <c r="PQH2" s="58" t="s">
        <v>27</v>
      </c>
      <c r="PQI2" s="58" t="s">
        <v>26</v>
      </c>
      <c r="PQJ2" s="58" t="s">
        <v>27</v>
      </c>
      <c r="PQK2" s="58" t="s">
        <v>26</v>
      </c>
      <c r="PQL2" s="58" t="s">
        <v>27</v>
      </c>
      <c r="PQM2" s="58" t="s">
        <v>26</v>
      </c>
      <c r="PQN2" s="58" t="s">
        <v>27</v>
      </c>
      <c r="PQO2" s="58" t="s">
        <v>26</v>
      </c>
      <c r="PQP2" s="58" t="s">
        <v>27</v>
      </c>
      <c r="PQQ2" s="58" t="s">
        <v>26</v>
      </c>
      <c r="PQR2" s="58" t="s">
        <v>27</v>
      </c>
      <c r="PQS2" s="58" t="s">
        <v>26</v>
      </c>
      <c r="PQT2" s="58" t="s">
        <v>27</v>
      </c>
      <c r="PQU2" s="58" t="s">
        <v>26</v>
      </c>
      <c r="PQV2" s="58" t="s">
        <v>27</v>
      </c>
      <c r="PQW2" s="58" t="s">
        <v>26</v>
      </c>
      <c r="PQX2" s="58" t="s">
        <v>27</v>
      </c>
      <c r="PQY2" s="58" t="s">
        <v>26</v>
      </c>
      <c r="PQZ2" s="58" t="s">
        <v>27</v>
      </c>
      <c r="PRA2" s="58" t="s">
        <v>26</v>
      </c>
      <c r="PRB2" s="58" t="s">
        <v>27</v>
      </c>
      <c r="PRC2" s="58" t="s">
        <v>26</v>
      </c>
      <c r="PRD2" s="58" t="s">
        <v>27</v>
      </c>
      <c r="PRE2" s="58" t="s">
        <v>26</v>
      </c>
      <c r="PRF2" s="58" t="s">
        <v>27</v>
      </c>
      <c r="PRG2" s="58" t="s">
        <v>26</v>
      </c>
      <c r="PRH2" s="58" t="s">
        <v>27</v>
      </c>
      <c r="PRI2" s="58" t="s">
        <v>26</v>
      </c>
      <c r="PRJ2" s="58" t="s">
        <v>27</v>
      </c>
      <c r="PRK2" s="58" t="s">
        <v>26</v>
      </c>
      <c r="PRL2" s="58" t="s">
        <v>27</v>
      </c>
      <c r="PRM2" s="58" t="s">
        <v>26</v>
      </c>
      <c r="PRN2" s="58" t="s">
        <v>27</v>
      </c>
      <c r="PRO2" s="58" t="s">
        <v>26</v>
      </c>
      <c r="PRP2" s="58" t="s">
        <v>27</v>
      </c>
      <c r="PRQ2" s="58" t="s">
        <v>26</v>
      </c>
      <c r="PRR2" s="58" t="s">
        <v>27</v>
      </c>
      <c r="PRS2" s="58" t="s">
        <v>26</v>
      </c>
      <c r="PRT2" s="58" t="s">
        <v>27</v>
      </c>
      <c r="PRU2" s="58" t="s">
        <v>26</v>
      </c>
      <c r="PRV2" s="58" t="s">
        <v>27</v>
      </c>
      <c r="PRW2" s="58" t="s">
        <v>26</v>
      </c>
      <c r="PRX2" s="58" t="s">
        <v>27</v>
      </c>
      <c r="PRY2" s="58" t="s">
        <v>26</v>
      </c>
      <c r="PRZ2" s="58" t="s">
        <v>27</v>
      </c>
      <c r="PSA2" s="58" t="s">
        <v>26</v>
      </c>
      <c r="PSB2" s="58" t="s">
        <v>27</v>
      </c>
      <c r="PSC2" s="58" t="s">
        <v>26</v>
      </c>
      <c r="PSD2" s="58" t="s">
        <v>27</v>
      </c>
      <c r="PSE2" s="58" t="s">
        <v>26</v>
      </c>
      <c r="PSF2" s="58" t="s">
        <v>27</v>
      </c>
      <c r="PSG2" s="58" t="s">
        <v>26</v>
      </c>
      <c r="PSH2" s="58" t="s">
        <v>27</v>
      </c>
      <c r="PSI2" s="58" t="s">
        <v>26</v>
      </c>
      <c r="PSJ2" s="58" t="s">
        <v>27</v>
      </c>
      <c r="PSK2" s="58" t="s">
        <v>26</v>
      </c>
      <c r="PSL2" s="58" t="s">
        <v>27</v>
      </c>
      <c r="PSM2" s="58" t="s">
        <v>26</v>
      </c>
      <c r="PSN2" s="58" t="s">
        <v>27</v>
      </c>
      <c r="PSO2" s="58" t="s">
        <v>26</v>
      </c>
      <c r="PSP2" s="58" t="s">
        <v>27</v>
      </c>
      <c r="PSQ2" s="58" t="s">
        <v>26</v>
      </c>
      <c r="PSR2" s="58" t="s">
        <v>27</v>
      </c>
      <c r="PSS2" s="58" t="s">
        <v>26</v>
      </c>
      <c r="PST2" s="58" t="s">
        <v>27</v>
      </c>
      <c r="PSU2" s="58" t="s">
        <v>26</v>
      </c>
      <c r="PSV2" s="58" t="s">
        <v>27</v>
      </c>
      <c r="PSW2" s="58" t="s">
        <v>26</v>
      </c>
      <c r="PSX2" s="58" t="s">
        <v>27</v>
      </c>
      <c r="PSY2" s="58" t="s">
        <v>26</v>
      </c>
      <c r="PSZ2" s="58" t="s">
        <v>27</v>
      </c>
      <c r="PTA2" s="58" t="s">
        <v>26</v>
      </c>
      <c r="PTB2" s="58" t="s">
        <v>27</v>
      </c>
      <c r="PTC2" s="58" t="s">
        <v>26</v>
      </c>
      <c r="PTD2" s="58" t="s">
        <v>27</v>
      </c>
      <c r="PTE2" s="58" t="s">
        <v>26</v>
      </c>
      <c r="PTF2" s="58" t="s">
        <v>27</v>
      </c>
      <c r="PTG2" s="58" t="s">
        <v>26</v>
      </c>
      <c r="PTH2" s="58" t="s">
        <v>27</v>
      </c>
      <c r="PTI2" s="58" t="s">
        <v>26</v>
      </c>
      <c r="PTJ2" s="58" t="s">
        <v>27</v>
      </c>
      <c r="PTK2" s="58" t="s">
        <v>26</v>
      </c>
      <c r="PTL2" s="58" t="s">
        <v>27</v>
      </c>
      <c r="PTM2" s="58" t="s">
        <v>26</v>
      </c>
      <c r="PTN2" s="58" t="s">
        <v>27</v>
      </c>
      <c r="PTO2" s="58" t="s">
        <v>26</v>
      </c>
      <c r="PTP2" s="58" t="s">
        <v>27</v>
      </c>
      <c r="PTQ2" s="58" t="s">
        <v>26</v>
      </c>
      <c r="PTR2" s="58" t="s">
        <v>27</v>
      </c>
      <c r="PTS2" s="58" t="s">
        <v>26</v>
      </c>
      <c r="PTT2" s="58" t="s">
        <v>27</v>
      </c>
      <c r="PTU2" s="58" t="s">
        <v>26</v>
      </c>
      <c r="PTV2" s="58" t="s">
        <v>27</v>
      </c>
      <c r="PTW2" s="58" t="s">
        <v>26</v>
      </c>
      <c r="PTX2" s="58" t="s">
        <v>27</v>
      </c>
      <c r="PTY2" s="58" t="s">
        <v>26</v>
      </c>
      <c r="PTZ2" s="58" t="s">
        <v>27</v>
      </c>
      <c r="PUA2" s="58" t="s">
        <v>26</v>
      </c>
      <c r="PUB2" s="58" t="s">
        <v>27</v>
      </c>
      <c r="PUC2" s="58" t="s">
        <v>26</v>
      </c>
      <c r="PUD2" s="58" t="s">
        <v>27</v>
      </c>
      <c r="PUE2" s="58" t="s">
        <v>26</v>
      </c>
      <c r="PUF2" s="58" t="s">
        <v>27</v>
      </c>
      <c r="PUG2" s="58" t="s">
        <v>26</v>
      </c>
      <c r="PUH2" s="58" t="s">
        <v>27</v>
      </c>
      <c r="PUI2" s="58" t="s">
        <v>26</v>
      </c>
      <c r="PUJ2" s="58" t="s">
        <v>27</v>
      </c>
      <c r="PUK2" s="58" t="s">
        <v>26</v>
      </c>
      <c r="PUL2" s="58" t="s">
        <v>27</v>
      </c>
      <c r="PUM2" s="58" t="s">
        <v>26</v>
      </c>
      <c r="PUN2" s="58" t="s">
        <v>27</v>
      </c>
      <c r="PUO2" s="58" t="s">
        <v>26</v>
      </c>
      <c r="PUP2" s="58" t="s">
        <v>27</v>
      </c>
      <c r="PUQ2" s="58" t="s">
        <v>26</v>
      </c>
      <c r="PUR2" s="58" t="s">
        <v>27</v>
      </c>
      <c r="PUS2" s="58" t="s">
        <v>26</v>
      </c>
      <c r="PUT2" s="58" t="s">
        <v>27</v>
      </c>
      <c r="PUU2" s="58" t="s">
        <v>26</v>
      </c>
      <c r="PUV2" s="58" t="s">
        <v>27</v>
      </c>
      <c r="PUW2" s="58" t="s">
        <v>26</v>
      </c>
      <c r="PUX2" s="58" t="s">
        <v>27</v>
      </c>
      <c r="PUY2" s="58" t="s">
        <v>26</v>
      </c>
      <c r="PUZ2" s="58" t="s">
        <v>27</v>
      </c>
      <c r="PVA2" s="58" t="s">
        <v>26</v>
      </c>
      <c r="PVB2" s="58" t="s">
        <v>27</v>
      </c>
      <c r="PVC2" s="58" t="s">
        <v>26</v>
      </c>
      <c r="PVD2" s="58" t="s">
        <v>27</v>
      </c>
      <c r="PVE2" s="58" t="s">
        <v>26</v>
      </c>
      <c r="PVF2" s="58" t="s">
        <v>27</v>
      </c>
      <c r="PVG2" s="58" t="s">
        <v>26</v>
      </c>
      <c r="PVH2" s="58" t="s">
        <v>27</v>
      </c>
      <c r="PVI2" s="58" t="s">
        <v>26</v>
      </c>
      <c r="PVJ2" s="58" t="s">
        <v>27</v>
      </c>
      <c r="PVK2" s="58" t="s">
        <v>26</v>
      </c>
      <c r="PVL2" s="58" t="s">
        <v>27</v>
      </c>
      <c r="PVM2" s="58" t="s">
        <v>26</v>
      </c>
      <c r="PVN2" s="58" t="s">
        <v>27</v>
      </c>
      <c r="PVO2" s="58" t="s">
        <v>26</v>
      </c>
      <c r="PVP2" s="58" t="s">
        <v>27</v>
      </c>
      <c r="PVQ2" s="58" t="s">
        <v>26</v>
      </c>
      <c r="PVR2" s="58" t="s">
        <v>27</v>
      </c>
      <c r="PVS2" s="58" t="s">
        <v>26</v>
      </c>
      <c r="PVT2" s="58" t="s">
        <v>27</v>
      </c>
      <c r="PVU2" s="58" t="s">
        <v>26</v>
      </c>
      <c r="PVV2" s="58" t="s">
        <v>27</v>
      </c>
      <c r="PVW2" s="58" t="s">
        <v>26</v>
      </c>
      <c r="PVX2" s="58" t="s">
        <v>27</v>
      </c>
      <c r="PVY2" s="58" t="s">
        <v>26</v>
      </c>
      <c r="PVZ2" s="58" t="s">
        <v>27</v>
      </c>
      <c r="PWA2" s="58" t="s">
        <v>26</v>
      </c>
      <c r="PWB2" s="58" t="s">
        <v>27</v>
      </c>
      <c r="PWC2" s="58" t="s">
        <v>26</v>
      </c>
      <c r="PWD2" s="58" t="s">
        <v>27</v>
      </c>
      <c r="PWE2" s="58" t="s">
        <v>26</v>
      </c>
      <c r="PWF2" s="58" t="s">
        <v>27</v>
      </c>
      <c r="PWG2" s="58" t="s">
        <v>26</v>
      </c>
      <c r="PWH2" s="58" t="s">
        <v>27</v>
      </c>
      <c r="PWI2" s="58" t="s">
        <v>26</v>
      </c>
      <c r="PWJ2" s="58" t="s">
        <v>27</v>
      </c>
      <c r="PWK2" s="58" t="s">
        <v>26</v>
      </c>
      <c r="PWL2" s="58" t="s">
        <v>27</v>
      </c>
      <c r="PWM2" s="58" t="s">
        <v>26</v>
      </c>
      <c r="PWN2" s="58" t="s">
        <v>27</v>
      </c>
      <c r="PWO2" s="58" t="s">
        <v>26</v>
      </c>
      <c r="PWP2" s="58" t="s">
        <v>27</v>
      </c>
      <c r="PWQ2" s="58" t="s">
        <v>26</v>
      </c>
      <c r="PWR2" s="58" t="s">
        <v>27</v>
      </c>
      <c r="PWS2" s="58" t="s">
        <v>26</v>
      </c>
      <c r="PWT2" s="58" t="s">
        <v>27</v>
      </c>
      <c r="PWU2" s="58" t="s">
        <v>26</v>
      </c>
      <c r="PWV2" s="58" t="s">
        <v>27</v>
      </c>
      <c r="PWW2" s="58" t="s">
        <v>26</v>
      </c>
      <c r="PWX2" s="58" t="s">
        <v>27</v>
      </c>
      <c r="PWY2" s="58" t="s">
        <v>26</v>
      </c>
      <c r="PWZ2" s="58" t="s">
        <v>27</v>
      </c>
      <c r="PXA2" s="58" t="s">
        <v>26</v>
      </c>
      <c r="PXB2" s="58" t="s">
        <v>27</v>
      </c>
      <c r="PXC2" s="58" t="s">
        <v>26</v>
      </c>
      <c r="PXD2" s="58" t="s">
        <v>27</v>
      </c>
      <c r="PXE2" s="58" t="s">
        <v>26</v>
      </c>
      <c r="PXF2" s="58" t="s">
        <v>27</v>
      </c>
      <c r="PXG2" s="58" t="s">
        <v>26</v>
      </c>
      <c r="PXH2" s="58" t="s">
        <v>27</v>
      </c>
      <c r="PXI2" s="58" t="s">
        <v>26</v>
      </c>
      <c r="PXJ2" s="58" t="s">
        <v>27</v>
      </c>
      <c r="PXK2" s="58" t="s">
        <v>26</v>
      </c>
      <c r="PXL2" s="58" t="s">
        <v>27</v>
      </c>
      <c r="PXM2" s="58" t="s">
        <v>26</v>
      </c>
      <c r="PXN2" s="58" t="s">
        <v>27</v>
      </c>
      <c r="PXO2" s="58" t="s">
        <v>26</v>
      </c>
      <c r="PXP2" s="58" t="s">
        <v>27</v>
      </c>
      <c r="PXQ2" s="58" t="s">
        <v>26</v>
      </c>
      <c r="PXR2" s="58" t="s">
        <v>27</v>
      </c>
      <c r="PXS2" s="58" t="s">
        <v>26</v>
      </c>
      <c r="PXT2" s="58" t="s">
        <v>27</v>
      </c>
      <c r="PXU2" s="58" t="s">
        <v>26</v>
      </c>
      <c r="PXV2" s="58" t="s">
        <v>27</v>
      </c>
      <c r="PXW2" s="58" t="s">
        <v>26</v>
      </c>
      <c r="PXX2" s="58" t="s">
        <v>27</v>
      </c>
      <c r="PXY2" s="58" t="s">
        <v>26</v>
      </c>
      <c r="PXZ2" s="58" t="s">
        <v>27</v>
      </c>
      <c r="PYA2" s="58" t="s">
        <v>26</v>
      </c>
      <c r="PYB2" s="58" t="s">
        <v>27</v>
      </c>
      <c r="PYC2" s="58" t="s">
        <v>26</v>
      </c>
      <c r="PYD2" s="58" t="s">
        <v>27</v>
      </c>
      <c r="PYE2" s="58" t="s">
        <v>26</v>
      </c>
      <c r="PYF2" s="58" t="s">
        <v>27</v>
      </c>
      <c r="PYG2" s="58" t="s">
        <v>26</v>
      </c>
      <c r="PYH2" s="58" t="s">
        <v>27</v>
      </c>
      <c r="PYI2" s="58" t="s">
        <v>26</v>
      </c>
      <c r="PYJ2" s="58" t="s">
        <v>27</v>
      </c>
      <c r="PYK2" s="58" t="s">
        <v>26</v>
      </c>
      <c r="PYL2" s="58" t="s">
        <v>27</v>
      </c>
      <c r="PYM2" s="58" t="s">
        <v>26</v>
      </c>
      <c r="PYN2" s="58" t="s">
        <v>27</v>
      </c>
      <c r="PYO2" s="58" t="s">
        <v>26</v>
      </c>
      <c r="PYP2" s="58" t="s">
        <v>27</v>
      </c>
      <c r="PYQ2" s="58" t="s">
        <v>26</v>
      </c>
      <c r="PYR2" s="58" t="s">
        <v>27</v>
      </c>
      <c r="PYS2" s="58" t="s">
        <v>26</v>
      </c>
      <c r="PYT2" s="58" t="s">
        <v>27</v>
      </c>
      <c r="PYU2" s="58" t="s">
        <v>26</v>
      </c>
      <c r="PYV2" s="58" t="s">
        <v>27</v>
      </c>
      <c r="PYW2" s="58" t="s">
        <v>26</v>
      </c>
      <c r="PYX2" s="58" t="s">
        <v>27</v>
      </c>
      <c r="PYY2" s="58" t="s">
        <v>26</v>
      </c>
      <c r="PYZ2" s="58" t="s">
        <v>27</v>
      </c>
      <c r="PZA2" s="58" t="s">
        <v>26</v>
      </c>
      <c r="PZB2" s="58" t="s">
        <v>27</v>
      </c>
      <c r="PZC2" s="58" t="s">
        <v>26</v>
      </c>
      <c r="PZD2" s="58" t="s">
        <v>27</v>
      </c>
      <c r="PZE2" s="58" t="s">
        <v>26</v>
      </c>
      <c r="PZF2" s="58" t="s">
        <v>27</v>
      </c>
      <c r="PZG2" s="58" t="s">
        <v>26</v>
      </c>
      <c r="PZH2" s="58" t="s">
        <v>27</v>
      </c>
      <c r="PZI2" s="58" t="s">
        <v>26</v>
      </c>
      <c r="PZJ2" s="58" t="s">
        <v>27</v>
      </c>
      <c r="PZK2" s="58" t="s">
        <v>26</v>
      </c>
      <c r="PZL2" s="58" t="s">
        <v>27</v>
      </c>
      <c r="PZM2" s="58" t="s">
        <v>26</v>
      </c>
      <c r="PZN2" s="58" t="s">
        <v>27</v>
      </c>
      <c r="PZO2" s="58" t="s">
        <v>26</v>
      </c>
      <c r="PZP2" s="58" t="s">
        <v>27</v>
      </c>
      <c r="PZQ2" s="58" t="s">
        <v>26</v>
      </c>
      <c r="PZR2" s="58" t="s">
        <v>27</v>
      </c>
      <c r="PZS2" s="58" t="s">
        <v>26</v>
      </c>
      <c r="PZT2" s="58" t="s">
        <v>27</v>
      </c>
      <c r="PZU2" s="58" t="s">
        <v>26</v>
      </c>
      <c r="PZV2" s="58" t="s">
        <v>27</v>
      </c>
      <c r="PZW2" s="58" t="s">
        <v>26</v>
      </c>
      <c r="PZX2" s="58" t="s">
        <v>27</v>
      </c>
      <c r="PZY2" s="58" t="s">
        <v>26</v>
      </c>
      <c r="PZZ2" s="58" t="s">
        <v>27</v>
      </c>
      <c r="QAA2" s="58" t="s">
        <v>26</v>
      </c>
      <c r="QAB2" s="58" t="s">
        <v>27</v>
      </c>
      <c r="QAC2" s="58" t="s">
        <v>26</v>
      </c>
      <c r="QAD2" s="58" t="s">
        <v>27</v>
      </c>
      <c r="QAE2" s="58" t="s">
        <v>26</v>
      </c>
      <c r="QAF2" s="58" t="s">
        <v>27</v>
      </c>
      <c r="QAG2" s="58" t="s">
        <v>26</v>
      </c>
      <c r="QAH2" s="58" t="s">
        <v>27</v>
      </c>
      <c r="QAI2" s="58" t="s">
        <v>26</v>
      </c>
      <c r="QAJ2" s="58" t="s">
        <v>27</v>
      </c>
      <c r="QAK2" s="58" t="s">
        <v>26</v>
      </c>
      <c r="QAL2" s="58" t="s">
        <v>27</v>
      </c>
      <c r="QAM2" s="58" t="s">
        <v>26</v>
      </c>
      <c r="QAN2" s="58" t="s">
        <v>27</v>
      </c>
      <c r="QAO2" s="58" t="s">
        <v>26</v>
      </c>
      <c r="QAP2" s="58" t="s">
        <v>27</v>
      </c>
      <c r="QAQ2" s="58" t="s">
        <v>26</v>
      </c>
      <c r="QAR2" s="58" t="s">
        <v>27</v>
      </c>
      <c r="QAS2" s="58" t="s">
        <v>26</v>
      </c>
      <c r="QAT2" s="58" t="s">
        <v>27</v>
      </c>
      <c r="QAU2" s="58" t="s">
        <v>26</v>
      </c>
      <c r="QAV2" s="58" t="s">
        <v>27</v>
      </c>
      <c r="QAW2" s="58" t="s">
        <v>26</v>
      </c>
      <c r="QAX2" s="58" t="s">
        <v>27</v>
      </c>
      <c r="QAY2" s="58" t="s">
        <v>26</v>
      </c>
      <c r="QAZ2" s="58" t="s">
        <v>27</v>
      </c>
      <c r="QBA2" s="58" t="s">
        <v>26</v>
      </c>
      <c r="QBB2" s="58" t="s">
        <v>27</v>
      </c>
      <c r="QBC2" s="58" t="s">
        <v>26</v>
      </c>
      <c r="QBD2" s="58" t="s">
        <v>27</v>
      </c>
      <c r="QBE2" s="58" t="s">
        <v>26</v>
      </c>
      <c r="QBF2" s="58" t="s">
        <v>27</v>
      </c>
      <c r="QBG2" s="58" t="s">
        <v>26</v>
      </c>
      <c r="QBH2" s="58" t="s">
        <v>27</v>
      </c>
      <c r="QBI2" s="58" t="s">
        <v>26</v>
      </c>
      <c r="QBJ2" s="58" t="s">
        <v>27</v>
      </c>
      <c r="QBK2" s="58" t="s">
        <v>26</v>
      </c>
      <c r="QBL2" s="58" t="s">
        <v>27</v>
      </c>
      <c r="QBM2" s="58" t="s">
        <v>26</v>
      </c>
      <c r="QBN2" s="58" t="s">
        <v>27</v>
      </c>
      <c r="QBO2" s="58" t="s">
        <v>26</v>
      </c>
      <c r="QBP2" s="58" t="s">
        <v>27</v>
      </c>
      <c r="QBQ2" s="58" t="s">
        <v>26</v>
      </c>
      <c r="QBR2" s="58" t="s">
        <v>27</v>
      </c>
      <c r="QBS2" s="58" t="s">
        <v>26</v>
      </c>
      <c r="QBT2" s="58" t="s">
        <v>27</v>
      </c>
      <c r="QBU2" s="58" t="s">
        <v>26</v>
      </c>
      <c r="QBV2" s="58" t="s">
        <v>27</v>
      </c>
      <c r="QBW2" s="58" t="s">
        <v>26</v>
      </c>
      <c r="QBX2" s="58" t="s">
        <v>27</v>
      </c>
      <c r="QBY2" s="58" t="s">
        <v>26</v>
      </c>
      <c r="QBZ2" s="58" t="s">
        <v>27</v>
      </c>
      <c r="QCA2" s="58" t="s">
        <v>26</v>
      </c>
      <c r="QCB2" s="58" t="s">
        <v>27</v>
      </c>
      <c r="QCC2" s="58" t="s">
        <v>26</v>
      </c>
      <c r="QCD2" s="58" t="s">
        <v>27</v>
      </c>
      <c r="QCE2" s="58" t="s">
        <v>26</v>
      </c>
      <c r="QCF2" s="58" t="s">
        <v>27</v>
      </c>
      <c r="QCG2" s="58" t="s">
        <v>26</v>
      </c>
      <c r="QCH2" s="58" t="s">
        <v>27</v>
      </c>
      <c r="QCI2" s="58" t="s">
        <v>26</v>
      </c>
      <c r="QCJ2" s="58" t="s">
        <v>27</v>
      </c>
      <c r="QCK2" s="58" t="s">
        <v>26</v>
      </c>
      <c r="QCL2" s="58" t="s">
        <v>27</v>
      </c>
      <c r="QCM2" s="58" t="s">
        <v>26</v>
      </c>
      <c r="QCN2" s="58" t="s">
        <v>27</v>
      </c>
      <c r="QCO2" s="58" t="s">
        <v>26</v>
      </c>
      <c r="QCP2" s="58" t="s">
        <v>27</v>
      </c>
      <c r="QCQ2" s="58" t="s">
        <v>26</v>
      </c>
      <c r="QCR2" s="58" t="s">
        <v>27</v>
      </c>
      <c r="QCS2" s="58" t="s">
        <v>26</v>
      </c>
      <c r="QCT2" s="58" t="s">
        <v>27</v>
      </c>
      <c r="QCU2" s="58" t="s">
        <v>26</v>
      </c>
      <c r="QCV2" s="58" t="s">
        <v>27</v>
      </c>
      <c r="QCW2" s="58" t="s">
        <v>26</v>
      </c>
      <c r="QCX2" s="58" t="s">
        <v>27</v>
      </c>
      <c r="QCY2" s="58" t="s">
        <v>26</v>
      </c>
      <c r="QCZ2" s="58" t="s">
        <v>27</v>
      </c>
      <c r="QDA2" s="58" t="s">
        <v>26</v>
      </c>
      <c r="QDB2" s="58" t="s">
        <v>27</v>
      </c>
      <c r="QDC2" s="58" t="s">
        <v>26</v>
      </c>
      <c r="QDD2" s="58" t="s">
        <v>27</v>
      </c>
      <c r="QDE2" s="58" t="s">
        <v>26</v>
      </c>
      <c r="QDF2" s="58" t="s">
        <v>27</v>
      </c>
      <c r="QDG2" s="58" t="s">
        <v>26</v>
      </c>
      <c r="QDH2" s="58" t="s">
        <v>27</v>
      </c>
      <c r="QDI2" s="58" t="s">
        <v>26</v>
      </c>
      <c r="QDJ2" s="58" t="s">
        <v>27</v>
      </c>
      <c r="QDK2" s="58" t="s">
        <v>26</v>
      </c>
      <c r="QDL2" s="58" t="s">
        <v>27</v>
      </c>
      <c r="QDM2" s="58" t="s">
        <v>26</v>
      </c>
      <c r="QDN2" s="58" t="s">
        <v>27</v>
      </c>
      <c r="QDO2" s="58" t="s">
        <v>26</v>
      </c>
      <c r="QDP2" s="58" t="s">
        <v>27</v>
      </c>
      <c r="QDQ2" s="58" t="s">
        <v>26</v>
      </c>
      <c r="QDR2" s="58" t="s">
        <v>27</v>
      </c>
      <c r="QDS2" s="58" t="s">
        <v>26</v>
      </c>
      <c r="QDT2" s="58" t="s">
        <v>27</v>
      </c>
      <c r="QDU2" s="58" t="s">
        <v>26</v>
      </c>
      <c r="QDV2" s="58" t="s">
        <v>27</v>
      </c>
      <c r="QDW2" s="58" t="s">
        <v>26</v>
      </c>
      <c r="QDX2" s="58" t="s">
        <v>27</v>
      </c>
      <c r="QDY2" s="58" t="s">
        <v>26</v>
      </c>
      <c r="QDZ2" s="58" t="s">
        <v>27</v>
      </c>
      <c r="QEA2" s="58" t="s">
        <v>26</v>
      </c>
      <c r="QEB2" s="58" t="s">
        <v>27</v>
      </c>
      <c r="QEC2" s="58" t="s">
        <v>26</v>
      </c>
      <c r="QED2" s="58" t="s">
        <v>27</v>
      </c>
      <c r="QEE2" s="58" t="s">
        <v>26</v>
      </c>
      <c r="QEF2" s="58" t="s">
        <v>27</v>
      </c>
      <c r="QEG2" s="58" t="s">
        <v>26</v>
      </c>
      <c r="QEH2" s="58" t="s">
        <v>27</v>
      </c>
      <c r="QEI2" s="58" t="s">
        <v>26</v>
      </c>
      <c r="QEJ2" s="58" t="s">
        <v>27</v>
      </c>
      <c r="QEK2" s="58" t="s">
        <v>26</v>
      </c>
      <c r="QEL2" s="58" t="s">
        <v>27</v>
      </c>
      <c r="QEM2" s="58" t="s">
        <v>26</v>
      </c>
      <c r="QEN2" s="58" t="s">
        <v>27</v>
      </c>
      <c r="QEO2" s="58" t="s">
        <v>26</v>
      </c>
      <c r="QEP2" s="58" t="s">
        <v>27</v>
      </c>
      <c r="QEQ2" s="58" t="s">
        <v>26</v>
      </c>
      <c r="QER2" s="58" t="s">
        <v>27</v>
      </c>
      <c r="QES2" s="58" t="s">
        <v>26</v>
      </c>
      <c r="QET2" s="58" t="s">
        <v>27</v>
      </c>
      <c r="QEU2" s="58" t="s">
        <v>26</v>
      </c>
      <c r="QEV2" s="58" t="s">
        <v>27</v>
      </c>
      <c r="QEW2" s="58" t="s">
        <v>26</v>
      </c>
      <c r="QEX2" s="58" t="s">
        <v>27</v>
      </c>
      <c r="QEY2" s="58" t="s">
        <v>26</v>
      </c>
      <c r="QEZ2" s="58" t="s">
        <v>27</v>
      </c>
      <c r="QFA2" s="58" t="s">
        <v>26</v>
      </c>
      <c r="QFB2" s="58" t="s">
        <v>27</v>
      </c>
      <c r="QFC2" s="58" t="s">
        <v>26</v>
      </c>
      <c r="QFD2" s="58" t="s">
        <v>27</v>
      </c>
      <c r="QFE2" s="58" t="s">
        <v>26</v>
      </c>
      <c r="QFF2" s="58" t="s">
        <v>27</v>
      </c>
      <c r="QFG2" s="58" t="s">
        <v>26</v>
      </c>
      <c r="QFH2" s="58" t="s">
        <v>27</v>
      </c>
      <c r="QFI2" s="58" t="s">
        <v>26</v>
      </c>
      <c r="QFJ2" s="58" t="s">
        <v>27</v>
      </c>
      <c r="QFK2" s="58" t="s">
        <v>26</v>
      </c>
      <c r="QFL2" s="58" t="s">
        <v>27</v>
      </c>
      <c r="QFM2" s="58" t="s">
        <v>26</v>
      </c>
      <c r="QFN2" s="58" t="s">
        <v>27</v>
      </c>
      <c r="QFO2" s="58" t="s">
        <v>26</v>
      </c>
      <c r="QFP2" s="58" t="s">
        <v>27</v>
      </c>
      <c r="QFQ2" s="58" t="s">
        <v>26</v>
      </c>
      <c r="QFR2" s="58" t="s">
        <v>27</v>
      </c>
      <c r="QFS2" s="58" t="s">
        <v>26</v>
      </c>
      <c r="QFT2" s="58" t="s">
        <v>27</v>
      </c>
      <c r="QFU2" s="58" t="s">
        <v>26</v>
      </c>
      <c r="QFV2" s="58" t="s">
        <v>27</v>
      </c>
      <c r="QFW2" s="58" t="s">
        <v>26</v>
      </c>
      <c r="QFX2" s="58" t="s">
        <v>27</v>
      </c>
      <c r="QFY2" s="58" t="s">
        <v>26</v>
      </c>
      <c r="QFZ2" s="58" t="s">
        <v>27</v>
      </c>
      <c r="QGA2" s="58" t="s">
        <v>26</v>
      </c>
      <c r="QGB2" s="58" t="s">
        <v>27</v>
      </c>
      <c r="QGC2" s="58" t="s">
        <v>26</v>
      </c>
      <c r="QGD2" s="58" t="s">
        <v>27</v>
      </c>
      <c r="QGE2" s="58" t="s">
        <v>26</v>
      </c>
      <c r="QGF2" s="58" t="s">
        <v>27</v>
      </c>
      <c r="QGG2" s="58" t="s">
        <v>26</v>
      </c>
      <c r="QGH2" s="58" t="s">
        <v>27</v>
      </c>
      <c r="QGI2" s="58" t="s">
        <v>26</v>
      </c>
      <c r="QGJ2" s="58" t="s">
        <v>27</v>
      </c>
      <c r="QGK2" s="58" t="s">
        <v>26</v>
      </c>
      <c r="QGL2" s="58" t="s">
        <v>27</v>
      </c>
      <c r="QGM2" s="58" t="s">
        <v>26</v>
      </c>
      <c r="QGN2" s="58" t="s">
        <v>27</v>
      </c>
      <c r="QGO2" s="58" t="s">
        <v>26</v>
      </c>
      <c r="QGP2" s="58" t="s">
        <v>27</v>
      </c>
      <c r="QGQ2" s="58" t="s">
        <v>26</v>
      </c>
      <c r="QGR2" s="58" t="s">
        <v>27</v>
      </c>
      <c r="QGS2" s="58" t="s">
        <v>26</v>
      </c>
      <c r="QGT2" s="58" t="s">
        <v>27</v>
      </c>
      <c r="QGU2" s="58" t="s">
        <v>26</v>
      </c>
      <c r="QGV2" s="58" t="s">
        <v>27</v>
      </c>
      <c r="QGW2" s="58" t="s">
        <v>26</v>
      </c>
      <c r="QGX2" s="58" t="s">
        <v>27</v>
      </c>
      <c r="QGY2" s="58" t="s">
        <v>26</v>
      </c>
      <c r="QGZ2" s="58" t="s">
        <v>27</v>
      </c>
      <c r="QHA2" s="58" t="s">
        <v>26</v>
      </c>
      <c r="QHB2" s="58" t="s">
        <v>27</v>
      </c>
      <c r="QHC2" s="58" t="s">
        <v>26</v>
      </c>
      <c r="QHD2" s="58" t="s">
        <v>27</v>
      </c>
      <c r="QHE2" s="58" t="s">
        <v>26</v>
      </c>
      <c r="QHF2" s="58" t="s">
        <v>27</v>
      </c>
      <c r="QHG2" s="58" t="s">
        <v>26</v>
      </c>
      <c r="QHH2" s="58" t="s">
        <v>27</v>
      </c>
      <c r="QHI2" s="58" t="s">
        <v>26</v>
      </c>
      <c r="QHJ2" s="58" t="s">
        <v>27</v>
      </c>
      <c r="QHK2" s="58" t="s">
        <v>26</v>
      </c>
      <c r="QHL2" s="58" t="s">
        <v>27</v>
      </c>
      <c r="QHM2" s="58" t="s">
        <v>26</v>
      </c>
      <c r="QHN2" s="58" t="s">
        <v>27</v>
      </c>
      <c r="QHO2" s="58" t="s">
        <v>26</v>
      </c>
      <c r="QHP2" s="58" t="s">
        <v>27</v>
      </c>
      <c r="QHQ2" s="58" t="s">
        <v>26</v>
      </c>
      <c r="QHR2" s="58" t="s">
        <v>27</v>
      </c>
      <c r="QHS2" s="58" t="s">
        <v>26</v>
      </c>
      <c r="QHT2" s="58" t="s">
        <v>27</v>
      </c>
      <c r="QHU2" s="58" t="s">
        <v>26</v>
      </c>
      <c r="QHV2" s="58" t="s">
        <v>27</v>
      </c>
      <c r="QHW2" s="58" t="s">
        <v>26</v>
      </c>
      <c r="QHX2" s="58" t="s">
        <v>27</v>
      </c>
      <c r="QHY2" s="58" t="s">
        <v>26</v>
      </c>
      <c r="QHZ2" s="58" t="s">
        <v>27</v>
      </c>
      <c r="QIA2" s="58" t="s">
        <v>26</v>
      </c>
      <c r="QIB2" s="58" t="s">
        <v>27</v>
      </c>
      <c r="QIC2" s="58" t="s">
        <v>26</v>
      </c>
      <c r="QID2" s="58" t="s">
        <v>27</v>
      </c>
      <c r="QIE2" s="58" t="s">
        <v>26</v>
      </c>
      <c r="QIF2" s="58" t="s">
        <v>27</v>
      </c>
      <c r="QIG2" s="58" t="s">
        <v>26</v>
      </c>
      <c r="QIH2" s="58" t="s">
        <v>27</v>
      </c>
      <c r="QII2" s="58" t="s">
        <v>26</v>
      </c>
      <c r="QIJ2" s="58" t="s">
        <v>27</v>
      </c>
      <c r="QIK2" s="58" t="s">
        <v>26</v>
      </c>
      <c r="QIL2" s="58" t="s">
        <v>27</v>
      </c>
      <c r="QIM2" s="58" t="s">
        <v>26</v>
      </c>
      <c r="QIN2" s="58" t="s">
        <v>27</v>
      </c>
      <c r="QIO2" s="58" t="s">
        <v>26</v>
      </c>
      <c r="QIP2" s="58" t="s">
        <v>27</v>
      </c>
      <c r="QIQ2" s="58" t="s">
        <v>26</v>
      </c>
      <c r="QIR2" s="58" t="s">
        <v>27</v>
      </c>
      <c r="QIS2" s="58" t="s">
        <v>26</v>
      </c>
      <c r="QIT2" s="58" t="s">
        <v>27</v>
      </c>
      <c r="QIU2" s="58" t="s">
        <v>26</v>
      </c>
      <c r="QIV2" s="58" t="s">
        <v>27</v>
      </c>
      <c r="QIW2" s="58" t="s">
        <v>26</v>
      </c>
      <c r="QIX2" s="58" t="s">
        <v>27</v>
      </c>
      <c r="QIY2" s="58" t="s">
        <v>26</v>
      </c>
      <c r="QIZ2" s="58" t="s">
        <v>27</v>
      </c>
      <c r="QJA2" s="58" t="s">
        <v>26</v>
      </c>
      <c r="QJB2" s="58" t="s">
        <v>27</v>
      </c>
      <c r="QJC2" s="58" t="s">
        <v>26</v>
      </c>
      <c r="QJD2" s="58" t="s">
        <v>27</v>
      </c>
      <c r="QJE2" s="58" t="s">
        <v>26</v>
      </c>
      <c r="QJF2" s="58" t="s">
        <v>27</v>
      </c>
      <c r="QJG2" s="58" t="s">
        <v>26</v>
      </c>
      <c r="QJH2" s="58" t="s">
        <v>27</v>
      </c>
      <c r="QJI2" s="58" t="s">
        <v>26</v>
      </c>
      <c r="QJJ2" s="58" t="s">
        <v>27</v>
      </c>
      <c r="QJK2" s="58" t="s">
        <v>26</v>
      </c>
      <c r="QJL2" s="58" t="s">
        <v>27</v>
      </c>
      <c r="QJM2" s="58" t="s">
        <v>26</v>
      </c>
      <c r="QJN2" s="58" t="s">
        <v>27</v>
      </c>
      <c r="QJO2" s="58" t="s">
        <v>26</v>
      </c>
      <c r="QJP2" s="58" t="s">
        <v>27</v>
      </c>
      <c r="QJQ2" s="58" t="s">
        <v>26</v>
      </c>
      <c r="QJR2" s="58" t="s">
        <v>27</v>
      </c>
      <c r="QJS2" s="58" t="s">
        <v>26</v>
      </c>
      <c r="QJT2" s="58" t="s">
        <v>27</v>
      </c>
      <c r="QJU2" s="58" t="s">
        <v>26</v>
      </c>
      <c r="QJV2" s="58" t="s">
        <v>27</v>
      </c>
      <c r="QJW2" s="58" t="s">
        <v>26</v>
      </c>
      <c r="QJX2" s="58" t="s">
        <v>27</v>
      </c>
      <c r="QJY2" s="58" t="s">
        <v>26</v>
      </c>
      <c r="QJZ2" s="58" t="s">
        <v>27</v>
      </c>
      <c r="QKA2" s="58" t="s">
        <v>26</v>
      </c>
      <c r="QKB2" s="58" t="s">
        <v>27</v>
      </c>
      <c r="QKC2" s="58" t="s">
        <v>26</v>
      </c>
      <c r="QKD2" s="58" t="s">
        <v>27</v>
      </c>
      <c r="QKE2" s="58" t="s">
        <v>26</v>
      </c>
      <c r="QKF2" s="58" t="s">
        <v>27</v>
      </c>
      <c r="QKG2" s="58" t="s">
        <v>26</v>
      </c>
      <c r="QKH2" s="58" t="s">
        <v>27</v>
      </c>
      <c r="QKI2" s="58" t="s">
        <v>26</v>
      </c>
      <c r="QKJ2" s="58" t="s">
        <v>27</v>
      </c>
      <c r="QKK2" s="58" t="s">
        <v>26</v>
      </c>
      <c r="QKL2" s="58" t="s">
        <v>27</v>
      </c>
      <c r="QKM2" s="58" t="s">
        <v>26</v>
      </c>
      <c r="QKN2" s="58" t="s">
        <v>27</v>
      </c>
      <c r="QKO2" s="58" t="s">
        <v>26</v>
      </c>
      <c r="QKP2" s="58" t="s">
        <v>27</v>
      </c>
      <c r="QKQ2" s="58" t="s">
        <v>26</v>
      </c>
      <c r="QKR2" s="58" t="s">
        <v>27</v>
      </c>
      <c r="QKS2" s="58" t="s">
        <v>26</v>
      </c>
      <c r="QKT2" s="58" t="s">
        <v>27</v>
      </c>
      <c r="QKU2" s="58" t="s">
        <v>26</v>
      </c>
      <c r="QKV2" s="58" t="s">
        <v>27</v>
      </c>
      <c r="QKW2" s="58" t="s">
        <v>26</v>
      </c>
      <c r="QKX2" s="58" t="s">
        <v>27</v>
      </c>
      <c r="QKY2" s="58" t="s">
        <v>26</v>
      </c>
      <c r="QKZ2" s="58" t="s">
        <v>27</v>
      </c>
      <c r="QLA2" s="58" t="s">
        <v>26</v>
      </c>
      <c r="QLB2" s="58" t="s">
        <v>27</v>
      </c>
      <c r="QLC2" s="58" t="s">
        <v>26</v>
      </c>
      <c r="QLD2" s="58" t="s">
        <v>27</v>
      </c>
      <c r="QLE2" s="58" t="s">
        <v>26</v>
      </c>
      <c r="QLF2" s="58" t="s">
        <v>27</v>
      </c>
      <c r="QLG2" s="58" t="s">
        <v>26</v>
      </c>
      <c r="QLH2" s="58" t="s">
        <v>27</v>
      </c>
      <c r="QLI2" s="58" t="s">
        <v>26</v>
      </c>
      <c r="QLJ2" s="58" t="s">
        <v>27</v>
      </c>
      <c r="QLK2" s="58" t="s">
        <v>26</v>
      </c>
      <c r="QLL2" s="58" t="s">
        <v>27</v>
      </c>
      <c r="QLM2" s="58" t="s">
        <v>26</v>
      </c>
      <c r="QLN2" s="58" t="s">
        <v>27</v>
      </c>
      <c r="QLO2" s="58" t="s">
        <v>26</v>
      </c>
      <c r="QLP2" s="58" t="s">
        <v>27</v>
      </c>
      <c r="QLQ2" s="58" t="s">
        <v>26</v>
      </c>
      <c r="QLR2" s="58" t="s">
        <v>27</v>
      </c>
      <c r="QLS2" s="58" t="s">
        <v>26</v>
      </c>
      <c r="QLT2" s="58" t="s">
        <v>27</v>
      </c>
      <c r="QLU2" s="58" t="s">
        <v>26</v>
      </c>
      <c r="QLV2" s="58" t="s">
        <v>27</v>
      </c>
      <c r="QLW2" s="58" t="s">
        <v>26</v>
      </c>
      <c r="QLX2" s="58" t="s">
        <v>27</v>
      </c>
      <c r="QLY2" s="58" t="s">
        <v>26</v>
      </c>
      <c r="QLZ2" s="58" t="s">
        <v>27</v>
      </c>
      <c r="QMA2" s="58" t="s">
        <v>26</v>
      </c>
      <c r="QMB2" s="58" t="s">
        <v>27</v>
      </c>
      <c r="QMC2" s="58" t="s">
        <v>26</v>
      </c>
      <c r="QMD2" s="58" t="s">
        <v>27</v>
      </c>
      <c r="QME2" s="58" t="s">
        <v>26</v>
      </c>
      <c r="QMF2" s="58" t="s">
        <v>27</v>
      </c>
      <c r="QMG2" s="58" t="s">
        <v>26</v>
      </c>
      <c r="QMH2" s="58" t="s">
        <v>27</v>
      </c>
      <c r="QMI2" s="58" t="s">
        <v>26</v>
      </c>
      <c r="QMJ2" s="58" t="s">
        <v>27</v>
      </c>
      <c r="QMK2" s="58" t="s">
        <v>26</v>
      </c>
      <c r="QML2" s="58" t="s">
        <v>27</v>
      </c>
      <c r="QMM2" s="58" t="s">
        <v>26</v>
      </c>
      <c r="QMN2" s="58" t="s">
        <v>27</v>
      </c>
      <c r="QMO2" s="58" t="s">
        <v>26</v>
      </c>
      <c r="QMP2" s="58" t="s">
        <v>27</v>
      </c>
      <c r="QMQ2" s="58" t="s">
        <v>26</v>
      </c>
      <c r="QMR2" s="58" t="s">
        <v>27</v>
      </c>
      <c r="QMS2" s="58" t="s">
        <v>26</v>
      </c>
      <c r="QMT2" s="58" t="s">
        <v>27</v>
      </c>
      <c r="QMU2" s="58" t="s">
        <v>26</v>
      </c>
      <c r="QMV2" s="58" t="s">
        <v>27</v>
      </c>
      <c r="QMW2" s="58" t="s">
        <v>26</v>
      </c>
      <c r="QMX2" s="58" t="s">
        <v>27</v>
      </c>
      <c r="QMY2" s="58" t="s">
        <v>26</v>
      </c>
      <c r="QMZ2" s="58" t="s">
        <v>27</v>
      </c>
      <c r="QNA2" s="58" t="s">
        <v>26</v>
      </c>
      <c r="QNB2" s="58" t="s">
        <v>27</v>
      </c>
      <c r="QNC2" s="58" t="s">
        <v>26</v>
      </c>
      <c r="QND2" s="58" t="s">
        <v>27</v>
      </c>
      <c r="QNE2" s="58" t="s">
        <v>26</v>
      </c>
      <c r="QNF2" s="58" t="s">
        <v>27</v>
      </c>
      <c r="QNG2" s="58" t="s">
        <v>26</v>
      </c>
      <c r="QNH2" s="58" t="s">
        <v>27</v>
      </c>
      <c r="QNI2" s="58" t="s">
        <v>26</v>
      </c>
      <c r="QNJ2" s="58" t="s">
        <v>27</v>
      </c>
      <c r="QNK2" s="58" t="s">
        <v>26</v>
      </c>
      <c r="QNL2" s="58" t="s">
        <v>27</v>
      </c>
      <c r="QNM2" s="58" t="s">
        <v>26</v>
      </c>
      <c r="QNN2" s="58" t="s">
        <v>27</v>
      </c>
      <c r="QNO2" s="58" t="s">
        <v>26</v>
      </c>
      <c r="QNP2" s="58" t="s">
        <v>27</v>
      </c>
      <c r="QNQ2" s="58" t="s">
        <v>26</v>
      </c>
      <c r="QNR2" s="58" t="s">
        <v>27</v>
      </c>
      <c r="QNS2" s="58" t="s">
        <v>26</v>
      </c>
      <c r="QNT2" s="58" t="s">
        <v>27</v>
      </c>
      <c r="QNU2" s="58" t="s">
        <v>26</v>
      </c>
      <c r="QNV2" s="58" t="s">
        <v>27</v>
      </c>
      <c r="QNW2" s="58" t="s">
        <v>26</v>
      </c>
      <c r="QNX2" s="58" t="s">
        <v>27</v>
      </c>
      <c r="QNY2" s="58" t="s">
        <v>26</v>
      </c>
      <c r="QNZ2" s="58" t="s">
        <v>27</v>
      </c>
      <c r="QOA2" s="58" t="s">
        <v>26</v>
      </c>
      <c r="QOB2" s="58" t="s">
        <v>27</v>
      </c>
      <c r="QOC2" s="58" t="s">
        <v>26</v>
      </c>
      <c r="QOD2" s="58" t="s">
        <v>27</v>
      </c>
      <c r="QOE2" s="58" t="s">
        <v>26</v>
      </c>
      <c r="QOF2" s="58" t="s">
        <v>27</v>
      </c>
      <c r="QOG2" s="58" t="s">
        <v>26</v>
      </c>
      <c r="QOH2" s="58" t="s">
        <v>27</v>
      </c>
      <c r="QOI2" s="58" t="s">
        <v>26</v>
      </c>
      <c r="QOJ2" s="58" t="s">
        <v>27</v>
      </c>
      <c r="QOK2" s="58" t="s">
        <v>26</v>
      </c>
      <c r="QOL2" s="58" t="s">
        <v>27</v>
      </c>
      <c r="QOM2" s="58" t="s">
        <v>26</v>
      </c>
      <c r="QON2" s="58" t="s">
        <v>27</v>
      </c>
      <c r="QOO2" s="58" t="s">
        <v>26</v>
      </c>
      <c r="QOP2" s="58" t="s">
        <v>27</v>
      </c>
      <c r="QOQ2" s="58" t="s">
        <v>26</v>
      </c>
      <c r="QOR2" s="58" t="s">
        <v>27</v>
      </c>
      <c r="QOS2" s="58" t="s">
        <v>26</v>
      </c>
      <c r="QOT2" s="58" t="s">
        <v>27</v>
      </c>
      <c r="QOU2" s="58" t="s">
        <v>26</v>
      </c>
      <c r="QOV2" s="58" t="s">
        <v>27</v>
      </c>
      <c r="QOW2" s="58" t="s">
        <v>26</v>
      </c>
      <c r="QOX2" s="58" t="s">
        <v>27</v>
      </c>
      <c r="QOY2" s="58" t="s">
        <v>26</v>
      </c>
      <c r="QOZ2" s="58" t="s">
        <v>27</v>
      </c>
      <c r="QPA2" s="58" t="s">
        <v>26</v>
      </c>
      <c r="QPB2" s="58" t="s">
        <v>27</v>
      </c>
      <c r="QPC2" s="58" t="s">
        <v>26</v>
      </c>
      <c r="QPD2" s="58" t="s">
        <v>27</v>
      </c>
      <c r="QPE2" s="58" t="s">
        <v>26</v>
      </c>
      <c r="QPF2" s="58" t="s">
        <v>27</v>
      </c>
      <c r="QPG2" s="58" t="s">
        <v>26</v>
      </c>
      <c r="QPH2" s="58" t="s">
        <v>27</v>
      </c>
      <c r="QPI2" s="58" t="s">
        <v>26</v>
      </c>
      <c r="QPJ2" s="58" t="s">
        <v>27</v>
      </c>
      <c r="QPK2" s="58" t="s">
        <v>26</v>
      </c>
      <c r="QPL2" s="58" t="s">
        <v>27</v>
      </c>
      <c r="QPM2" s="58" t="s">
        <v>26</v>
      </c>
      <c r="QPN2" s="58" t="s">
        <v>27</v>
      </c>
      <c r="QPO2" s="58" t="s">
        <v>26</v>
      </c>
      <c r="QPP2" s="58" t="s">
        <v>27</v>
      </c>
      <c r="QPQ2" s="58" t="s">
        <v>26</v>
      </c>
      <c r="QPR2" s="58" t="s">
        <v>27</v>
      </c>
      <c r="QPS2" s="58" t="s">
        <v>26</v>
      </c>
      <c r="QPT2" s="58" t="s">
        <v>27</v>
      </c>
      <c r="QPU2" s="58" t="s">
        <v>26</v>
      </c>
      <c r="QPV2" s="58" t="s">
        <v>27</v>
      </c>
      <c r="QPW2" s="58" t="s">
        <v>26</v>
      </c>
      <c r="QPX2" s="58" t="s">
        <v>27</v>
      </c>
      <c r="QPY2" s="58" t="s">
        <v>26</v>
      </c>
      <c r="QPZ2" s="58" t="s">
        <v>27</v>
      </c>
      <c r="QQA2" s="58" t="s">
        <v>26</v>
      </c>
      <c r="QQB2" s="58" t="s">
        <v>27</v>
      </c>
      <c r="QQC2" s="58" t="s">
        <v>26</v>
      </c>
      <c r="QQD2" s="58" t="s">
        <v>27</v>
      </c>
      <c r="QQE2" s="58" t="s">
        <v>26</v>
      </c>
      <c r="QQF2" s="58" t="s">
        <v>27</v>
      </c>
      <c r="QQG2" s="58" t="s">
        <v>26</v>
      </c>
      <c r="QQH2" s="58" t="s">
        <v>27</v>
      </c>
      <c r="QQI2" s="58" t="s">
        <v>26</v>
      </c>
      <c r="QQJ2" s="58" t="s">
        <v>27</v>
      </c>
      <c r="QQK2" s="58" t="s">
        <v>26</v>
      </c>
      <c r="QQL2" s="58" t="s">
        <v>27</v>
      </c>
      <c r="QQM2" s="58" t="s">
        <v>26</v>
      </c>
      <c r="QQN2" s="58" t="s">
        <v>27</v>
      </c>
      <c r="QQO2" s="58" t="s">
        <v>26</v>
      </c>
      <c r="QQP2" s="58" t="s">
        <v>27</v>
      </c>
      <c r="QQQ2" s="58" t="s">
        <v>26</v>
      </c>
      <c r="QQR2" s="58" t="s">
        <v>27</v>
      </c>
      <c r="QQS2" s="58" t="s">
        <v>26</v>
      </c>
      <c r="QQT2" s="58" t="s">
        <v>27</v>
      </c>
      <c r="QQU2" s="58" t="s">
        <v>26</v>
      </c>
      <c r="QQV2" s="58" t="s">
        <v>27</v>
      </c>
      <c r="QQW2" s="58" t="s">
        <v>26</v>
      </c>
      <c r="QQX2" s="58" t="s">
        <v>27</v>
      </c>
      <c r="QQY2" s="58" t="s">
        <v>26</v>
      </c>
      <c r="QQZ2" s="58" t="s">
        <v>27</v>
      </c>
      <c r="QRA2" s="58" t="s">
        <v>26</v>
      </c>
      <c r="QRB2" s="58" t="s">
        <v>27</v>
      </c>
      <c r="QRC2" s="58" t="s">
        <v>26</v>
      </c>
      <c r="QRD2" s="58" t="s">
        <v>27</v>
      </c>
      <c r="QRE2" s="58" t="s">
        <v>26</v>
      </c>
      <c r="QRF2" s="58" t="s">
        <v>27</v>
      </c>
      <c r="QRG2" s="58" t="s">
        <v>26</v>
      </c>
      <c r="QRH2" s="58" t="s">
        <v>27</v>
      </c>
      <c r="QRI2" s="58" t="s">
        <v>26</v>
      </c>
      <c r="QRJ2" s="58" t="s">
        <v>27</v>
      </c>
      <c r="QRK2" s="58" t="s">
        <v>26</v>
      </c>
      <c r="QRL2" s="58" t="s">
        <v>27</v>
      </c>
      <c r="QRM2" s="58" t="s">
        <v>26</v>
      </c>
      <c r="QRN2" s="58" t="s">
        <v>27</v>
      </c>
      <c r="QRO2" s="58" t="s">
        <v>26</v>
      </c>
      <c r="QRP2" s="58" t="s">
        <v>27</v>
      </c>
      <c r="QRQ2" s="58" t="s">
        <v>26</v>
      </c>
      <c r="QRR2" s="58" t="s">
        <v>27</v>
      </c>
      <c r="QRS2" s="58" t="s">
        <v>26</v>
      </c>
      <c r="QRT2" s="58" t="s">
        <v>27</v>
      </c>
      <c r="QRU2" s="58" t="s">
        <v>26</v>
      </c>
      <c r="QRV2" s="58" t="s">
        <v>27</v>
      </c>
      <c r="QRW2" s="58" t="s">
        <v>26</v>
      </c>
      <c r="QRX2" s="58" t="s">
        <v>27</v>
      </c>
      <c r="QRY2" s="58" t="s">
        <v>26</v>
      </c>
      <c r="QRZ2" s="58" t="s">
        <v>27</v>
      </c>
      <c r="QSA2" s="58" t="s">
        <v>26</v>
      </c>
      <c r="QSB2" s="58" t="s">
        <v>27</v>
      </c>
      <c r="QSC2" s="58" t="s">
        <v>26</v>
      </c>
      <c r="QSD2" s="58" t="s">
        <v>27</v>
      </c>
      <c r="QSE2" s="58" t="s">
        <v>26</v>
      </c>
      <c r="QSF2" s="58" t="s">
        <v>27</v>
      </c>
      <c r="QSG2" s="58" t="s">
        <v>26</v>
      </c>
      <c r="QSH2" s="58" t="s">
        <v>27</v>
      </c>
      <c r="QSI2" s="58" t="s">
        <v>26</v>
      </c>
      <c r="QSJ2" s="58" t="s">
        <v>27</v>
      </c>
      <c r="QSK2" s="58" t="s">
        <v>26</v>
      </c>
      <c r="QSL2" s="58" t="s">
        <v>27</v>
      </c>
      <c r="QSM2" s="58" t="s">
        <v>26</v>
      </c>
      <c r="QSN2" s="58" t="s">
        <v>27</v>
      </c>
      <c r="QSO2" s="58" t="s">
        <v>26</v>
      </c>
      <c r="QSP2" s="58" t="s">
        <v>27</v>
      </c>
      <c r="QSQ2" s="58" t="s">
        <v>26</v>
      </c>
      <c r="QSR2" s="58" t="s">
        <v>27</v>
      </c>
      <c r="QSS2" s="58" t="s">
        <v>26</v>
      </c>
      <c r="QST2" s="58" t="s">
        <v>27</v>
      </c>
      <c r="QSU2" s="58" t="s">
        <v>26</v>
      </c>
      <c r="QSV2" s="58" t="s">
        <v>27</v>
      </c>
      <c r="QSW2" s="58" t="s">
        <v>26</v>
      </c>
      <c r="QSX2" s="58" t="s">
        <v>27</v>
      </c>
      <c r="QSY2" s="58" t="s">
        <v>26</v>
      </c>
      <c r="QSZ2" s="58" t="s">
        <v>27</v>
      </c>
      <c r="QTA2" s="58" t="s">
        <v>26</v>
      </c>
      <c r="QTB2" s="58" t="s">
        <v>27</v>
      </c>
      <c r="QTC2" s="58" t="s">
        <v>26</v>
      </c>
      <c r="QTD2" s="58" t="s">
        <v>27</v>
      </c>
      <c r="QTE2" s="58" t="s">
        <v>26</v>
      </c>
      <c r="QTF2" s="58" t="s">
        <v>27</v>
      </c>
      <c r="QTG2" s="58" t="s">
        <v>26</v>
      </c>
      <c r="QTH2" s="58" t="s">
        <v>27</v>
      </c>
      <c r="QTI2" s="58" t="s">
        <v>26</v>
      </c>
      <c r="QTJ2" s="58" t="s">
        <v>27</v>
      </c>
      <c r="QTK2" s="58" t="s">
        <v>26</v>
      </c>
      <c r="QTL2" s="58" t="s">
        <v>27</v>
      </c>
      <c r="QTM2" s="58" t="s">
        <v>26</v>
      </c>
      <c r="QTN2" s="58" t="s">
        <v>27</v>
      </c>
      <c r="QTO2" s="58" t="s">
        <v>26</v>
      </c>
      <c r="QTP2" s="58" t="s">
        <v>27</v>
      </c>
      <c r="QTQ2" s="58" t="s">
        <v>26</v>
      </c>
      <c r="QTR2" s="58" t="s">
        <v>27</v>
      </c>
      <c r="QTS2" s="58" t="s">
        <v>26</v>
      </c>
      <c r="QTT2" s="58" t="s">
        <v>27</v>
      </c>
      <c r="QTU2" s="58" t="s">
        <v>26</v>
      </c>
      <c r="QTV2" s="58" t="s">
        <v>27</v>
      </c>
      <c r="QTW2" s="58" t="s">
        <v>26</v>
      </c>
      <c r="QTX2" s="58" t="s">
        <v>27</v>
      </c>
      <c r="QTY2" s="58" t="s">
        <v>26</v>
      </c>
      <c r="QTZ2" s="58" t="s">
        <v>27</v>
      </c>
      <c r="QUA2" s="58" t="s">
        <v>26</v>
      </c>
      <c r="QUB2" s="58" t="s">
        <v>27</v>
      </c>
      <c r="QUC2" s="58" t="s">
        <v>26</v>
      </c>
      <c r="QUD2" s="58" t="s">
        <v>27</v>
      </c>
      <c r="QUE2" s="58" t="s">
        <v>26</v>
      </c>
      <c r="QUF2" s="58" t="s">
        <v>27</v>
      </c>
      <c r="QUG2" s="58" t="s">
        <v>26</v>
      </c>
      <c r="QUH2" s="58" t="s">
        <v>27</v>
      </c>
      <c r="QUI2" s="58" t="s">
        <v>26</v>
      </c>
      <c r="QUJ2" s="58" t="s">
        <v>27</v>
      </c>
      <c r="QUK2" s="58" t="s">
        <v>26</v>
      </c>
      <c r="QUL2" s="58" t="s">
        <v>27</v>
      </c>
      <c r="QUM2" s="58" t="s">
        <v>26</v>
      </c>
      <c r="QUN2" s="58" t="s">
        <v>27</v>
      </c>
      <c r="QUO2" s="58" t="s">
        <v>26</v>
      </c>
      <c r="QUP2" s="58" t="s">
        <v>27</v>
      </c>
      <c r="QUQ2" s="58" t="s">
        <v>26</v>
      </c>
      <c r="QUR2" s="58" t="s">
        <v>27</v>
      </c>
      <c r="QUS2" s="58" t="s">
        <v>26</v>
      </c>
      <c r="QUT2" s="58" t="s">
        <v>27</v>
      </c>
      <c r="QUU2" s="58" t="s">
        <v>26</v>
      </c>
      <c r="QUV2" s="58" t="s">
        <v>27</v>
      </c>
      <c r="QUW2" s="58" t="s">
        <v>26</v>
      </c>
      <c r="QUX2" s="58" t="s">
        <v>27</v>
      </c>
      <c r="QUY2" s="58" t="s">
        <v>26</v>
      </c>
      <c r="QUZ2" s="58" t="s">
        <v>27</v>
      </c>
      <c r="QVA2" s="58" t="s">
        <v>26</v>
      </c>
      <c r="QVB2" s="58" t="s">
        <v>27</v>
      </c>
      <c r="QVC2" s="58" t="s">
        <v>26</v>
      </c>
      <c r="QVD2" s="58" t="s">
        <v>27</v>
      </c>
      <c r="QVE2" s="58" t="s">
        <v>26</v>
      </c>
      <c r="QVF2" s="58" t="s">
        <v>27</v>
      </c>
      <c r="QVG2" s="58" t="s">
        <v>26</v>
      </c>
      <c r="QVH2" s="58" t="s">
        <v>27</v>
      </c>
      <c r="QVI2" s="58" t="s">
        <v>26</v>
      </c>
      <c r="QVJ2" s="58" t="s">
        <v>27</v>
      </c>
      <c r="QVK2" s="58" t="s">
        <v>26</v>
      </c>
      <c r="QVL2" s="58" t="s">
        <v>27</v>
      </c>
      <c r="QVM2" s="58" t="s">
        <v>26</v>
      </c>
      <c r="QVN2" s="58" t="s">
        <v>27</v>
      </c>
      <c r="QVO2" s="58" t="s">
        <v>26</v>
      </c>
      <c r="QVP2" s="58" t="s">
        <v>27</v>
      </c>
      <c r="QVQ2" s="58" t="s">
        <v>26</v>
      </c>
      <c r="QVR2" s="58" t="s">
        <v>27</v>
      </c>
      <c r="QVS2" s="58" t="s">
        <v>26</v>
      </c>
      <c r="QVT2" s="58" t="s">
        <v>27</v>
      </c>
      <c r="QVU2" s="58" t="s">
        <v>26</v>
      </c>
      <c r="QVV2" s="58" t="s">
        <v>27</v>
      </c>
      <c r="QVW2" s="58" t="s">
        <v>26</v>
      </c>
      <c r="QVX2" s="58" t="s">
        <v>27</v>
      </c>
      <c r="QVY2" s="58" t="s">
        <v>26</v>
      </c>
      <c r="QVZ2" s="58" t="s">
        <v>27</v>
      </c>
      <c r="QWA2" s="58" t="s">
        <v>26</v>
      </c>
      <c r="QWB2" s="58" t="s">
        <v>27</v>
      </c>
      <c r="QWC2" s="58" t="s">
        <v>26</v>
      </c>
      <c r="QWD2" s="58" t="s">
        <v>27</v>
      </c>
      <c r="QWE2" s="58" t="s">
        <v>26</v>
      </c>
      <c r="QWF2" s="58" t="s">
        <v>27</v>
      </c>
      <c r="QWG2" s="58" t="s">
        <v>26</v>
      </c>
      <c r="QWH2" s="58" t="s">
        <v>27</v>
      </c>
      <c r="QWI2" s="58" t="s">
        <v>26</v>
      </c>
      <c r="QWJ2" s="58" t="s">
        <v>27</v>
      </c>
      <c r="QWK2" s="58" t="s">
        <v>26</v>
      </c>
      <c r="QWL2" s="58" t="s">
        <v>27</v>
      </c>
      <c r="QWM2" s="58" t="s">
        <v>26</v>
      </c>
      <c r="QWN2" s="58" t="s">
        <v>27</v>
      </c>
      <c r="QWO2" s="58" t="s">
        <v>26</v>
      </c>
      <c r="QWP2" s="58" t="s">
        <v>27</v>
      </c>
      <c r="QWQ2" s="58" t="s">
        <v>26</v>
      </c>
      <c r="QWR2" s="58" t="s">
        <v>27</v>
      </c>
      <c r="QWS2" s="58" t="s">
        <v>26</v>
      </c>
      <c r="QWT2" s="58" t="s">
        <v>27</v>
      </c>
      <c r="QWU2" s="58" t="s">
        <v>26</v>
      </c>
      <c r="QWV2" s="58" t="s">
        <v>27</v>
      </c>
      <c r="QWW2" s="58" t="s">
        <v>26</v>
      </c>
      <c r="QWX2" s="58" t="s">
        <v>27</v>
      </c>
      <c r="QWY2" s="58" t="s">
        <v>26</v>
      </c>
      <c r="QWZ2" s="58" t="s">
        <v>27</v>
      </c>
      <c r="QXA2" s="58" t="s">
        <v>26</v>
      </c>
      <c r="QXB2" s="58" t="s">
        <v>27</v>
      </c>
      <c r="QXC2" s="58" t="s">
        <v>26</v>
      </c>
      <c r="QXD2" s="58" t="s">
        <v>27</v>
      </c>
      <c r="QXE2" s="58" t="s">
        <v>26</v>
      </c>
      <c r="QXF2" s="58" t="s">
        <v>27</v>
      </c>
      <c r="QXG2" s="58" t="s">
        <v>26</v>
      </c>
      <c r="QXH2" s="58" t="s">
        <v>27</v>
      </c>
      <c r="QXI2" s="58" t="s">
        <v>26</v>
      </c>
      <c r="QXJ2" s="58" t="s">
        <v>27</v>
      </c>
      <c r="QXK2" s="58" t="s">
        <v>26</v>
      </c>
      <c r="QXL2" s="58" t="s">
        <v>27</v>
      </c>
      <c r="QXM2" s="58" t="s">
        <v>26</v>
      </c>
      <c r="QXN2" s="58" t="s">
        <v>27</v>
      </c>
      <c r="QXO2" s="58" t="s">
        <v>26</v>
      </c>
      <c r="QXP2" s="58" t="s">
        <v>27</v>
      </c>
      <c r="QXQ2" s="58" t="s">
        <v>26</v>
      </c>
      <c r="QXR2" s="58" t="s">
        <v>27</v>
      </c>
      <c r="QXS2" s="58" t="s">
        <v>26</v>
      </c>
      <c r="QXT2" s="58" t="s">
        <v>27</v>
      </c>
      <c r="QXU2" s="58" t="s">
        <v>26</v>
      </c>
      <c r="QXV2" s="58" t="s">
        <v>27</v>
      </c>
      <c r="QXW2" s="58" t="s">
        <v>26</v>
      </c>
      <c r="QXX2" s="58" t="s">
        <v>27</v>
      </c>
      <c r="QXY2" s="58" t="s">
        <v>26</v>
      </c>
      <c r="QXZ2" s="58" t="s">
        <v>27</v>
      </c>
      <c r="QYA2" s="58" t="s">
        <v>26</v>
      </c>
      <c r="QYB2" s="58" t="s">
        <v>27</v>
      </c>
      <c r="QYC2" s="58" t="s">
        <v>26</v>
      </c>
      <c r="QYD2" s="58" t="s">
        <v>27</v>
      </c>
      <c r="QYE2" s="58" t="s">
        <v>26</v>
      </c>
      <c r="QYF2" s="58" t="s">
        <v>27</v>
      </c>
      <c r="QYG2" s="58" t="s">
        <v>26</v>
      </c>
      <c r="QYH2" s="58" t="s">
        <v>27</v>
      </c>
      <c r="QYI2" s="58" t="s">
        <v>26</v>
      </c>
      <c r="QYJ2" s="58" t="s">
        <v>27</v>
      </c>
      <c r="QYK2" s="58" t="s">
        <v>26</v>
      </c>
      <c r="QYL2" s="58" t="s">
        <v>27</v>
      </c>
      <c r="QYM2" s="58" t="s">
        <v>26</v>
      </c>
      <c r="QYN2" s="58" t="s">
        <v>27</v>
      </c>
      <c r="QYO2" s="58" t="s">
        <v>26</v>
      </c>
      <c r="QYP2" s="58" t="s">
        <v>27</v>
      </c>
      <c r="QYQ2" s="58" t="s">
        <v>26</v>
      </c>
      <c r="QYR2" s="58" t="s">
        <v>27</v>
      </c>
      <c r="QYS2" s="58" t="s">
        <v>26</v>
      </c>
      <c r="QYT2" s="58" t="s">
        <v>27</v>
      </c>
      <c r="QYU2" s="58" t="s">
        <v>26</v>
      </c>
      <c r="QYV2" s="58" t="s">
        <v>27</v>
      </c>
      <c r="QYW2" s="58" t="s">
        <v>26</v>
      </c>
      <c r="QYX2" s="58" t="s">
        <v>27</v>
      </c>
      <c r="QYY2" s="58" t="s">
        <v>26</v>
      </c>
      <c r="QYZ2" s="58" t="s">
        <v>27</v>
      </c>
      <c r="QZA2" s="58" t="s">
        <v>26</v>
      </c>
      <c r="QZB2" s="58" t="s">
        <v>27</v>
      </c>
      <c r="QZC2" s="58" t="s">
        <v>26</v>
      </c>
      <c r="QZD2" s="58" t="s">
        <v>27</v>
      </c>
      <c r="QZE2" s="58" t="s">
        <v>26</v>
      </c>
      <c r="QZF2" s="58" t="s">
        <v>27</v>
      </c>
      <c r="QZG2" s="58" t="s">
        <v>26</v>
      </c>
      <c r="QZH2" s="58" t="s">
        <v>27</v>
      </c>
      <c r="QZI2" s="58" t="s">
        <v>26</v>
      </c>
      <c r="QZJ2" s="58" t="s">
        <v>27</v>
      </c>
      <c r="QZK2" s="58" t="s">
        <v>26</v>
      </c>
      <c r="QZL2" s="58" t="s">
        <v>27</v>
      </c>
      <c r="QZM2" s="58" t="s">
        <v>26</v>
      </c>
      <c r="QZN2" s="58" t="s">
        <v>27</v>
      </c>
      <c r="QZO2" s="58" t="s">
        <v>26</v>
      </c>
      <c r="QZP2" s="58" t="s">
        <v>27</v>
      </c>
      <c r="QZQ2" s="58" t="s">
        <v>26</v>
      </c>
      <c r="QZR2" s="58" t="s">
        <v>27</v>
      </c>
      <c r="QZS2" s="58" t="s">
        <v>26</v>
      </c>
      <c r="QZT2" s="58" t="s">
        <v>27</v>
      </c>
      <c r="QZU2" s="58" t="s">
        <v>26</v>
      </c>
      <c r="QZV2" s="58" t="s">
        <v>27</v>
      </c>
      <c r="QZW2" s="58" t="s">
        <v>26</v>
      </c>
      <c r="QZX2" s="58" t="s">
        <v>27</v>
      </c>
      <c r="QZY2" s="58" t="s">
        <v>26</v>
      </c>
      <c r="QZZ2" s="58" t="s">
        <v>27</v>
      </c>
      <c r="RAA2" s="58" t="s">
        <v>26</v>
      </c>
      <c r="RAB2" s="58" t="s">
        <v>27</v>
      </c>
      <c r="RAC2" s="58" t="s">
        <v>26</v>
      </c>
      <c r="RAD2" s="58" t="s">
        <v>27</v>
      </c>
      <c r="RAE2" s="58" t="s">
        <v>26</v>
      </c>
      <c r="RAF2" s="58" t="s">
        <v>27</v>
      </c>
      <c r="RAG2" s="58" t="s">
        <v>26</v>
      </c>
      <c r="RAH2" s="58" t="s">
        <v>27</v>
      </c>
      <c r="RAI2" s="58" t="s">
        <v>26</v>
      </c>
      <c r="RAJ2" s="58" t="s">
        <v>27</v>
      </c>
      <c r="RAK2" s="58" t="s">
        <v>26</v>
      </c>
      <c r="RAL2" s="58" t="s">
        <v>27</v>
      </c>
      <c r="RAM2" s="58" t="s">
        <v>26</v>
      </c>
      <c r="RAN2" s="58" t="s">
        <v>27</v>
      </c>
      <c r="RAO2" s="58" t="s">
        <v>26</v>
      </c>
      <c r="RAP2" s="58" t="s">
        <v>27</v>
      </c>
      <c r="RAQ2" s="58" t="s">
        <v>26</v>
      </c>
      <c r="RAR2" s="58" t="s">
        <v>27</v>
      </c>
      <c r="RAS2" s="58" t="s">
        <v>26</v>
      </c>
      <c r="RAT2" s="58" t="s">
        <v>27</v>
      </c>
      <c r="RAU2" s="58" t="s">
        <v>26</v>
      </c>
      <c r="RAV2" s="58" t="s">
        <v>27</v>
      </c>
      <c r="RAW2" s="58" t="s">
        <v>26</v>
      </c>
      <c r="RAX2" s="58" t="s">
        <v>27</v>
      </c>
      <c r="RAY2" s="58" t="s">
        <v>26</v>
      </c>
      <c r="RAZ2" s="58" t="s">
        <v>27</v>
      </c>
      <c r="RBA2" s="58" t="s">
        <v>26</v>
      </c>
      <c r="RBB2" s="58" t="s">
        <v>27</v>
      </c>
      <c r="RBC2" s="58" t="s">
        <v>26</v>
      </c>
      <c r="RBD2" s="58" t="s">
        <v>27</v>
      </c>
      <c r="RBE2" s="58" t="s">
        <v>26</v>
      </c>
      <c r="RBF2" s="58" t="s">
        <v>27</v>
      </c>
      <c r="RBG2" s="58" t="s">
        <v>26</v>
      </c>
      <c r="RBH2" s="58" t="s">
        <v>27</v>
      </c>
      <c r="RBI2" s="58" t="s">
        <v>26</v>
      </c>
      <c r="RBJ2" s="58" t="s">
        <v>27</v>
      </c>
      <c r="RBK2" s="58" t="s">
        <v>26</v>
      </c>
      <c r="RBL2" s="58" t="s">
        <v>27</v>
      </c>
      <c r="RBM2" s="58" t="s">
        <v>26</v>
      </c>
      <c r="RBN2" s="58" t="s">
        <v>27</v>
      </c>
      <c r="RBO2" s="58" t="s">
        <v>26</v>
      </c>
      <c r="RBP2" s="58" t="s">
        <v>27</v>
      </c>
      <c r="RBQ2" s="58" t="s">
        <v>26</v>
      </c>
      <c r="RBR2" s="58" t="s">
        <v>27</v>
      </c>
      <c r="RBS2" s="58" t="s">
        <v>26</v>
      </c>
      <c r="RBT2" s="58" t="s">
        <v>27</v>
      </c>
      <c r="RBU2" s="58" t="s">
        <v>26</v>
      </c>
      <c r="RBV2" s="58" t="s">
        <v>27</v>
      </c>
      <c r="RBW2" s="58" t="s">
        <v>26</v>
      </c>
      <c r="RBX2" s="58" t="s">
        <v>27</v>
      </c>
      <c r="RBY2" s="58" t="s">
        <v>26</v>
      </c>
      <c r="RBZ2" s="58" t="s">
        <v>27</v>
      </c>
      <c r="RCA2" s="58" t="s">
        <v>26</v>
      </c>
      <c r="RCB2" s="58" t="s">
        <v>27</v>
      </c>
      <c r="RCC2" s="58" t="s">
        <v>26</v>
      </c>
      <c r="RCD2" s="58" t="s">
        <v>27</v>
      </c>
      <c r="RCE2" s="58" t="s">
        <v>26</v>
      </c>
      <c r="RCF2" s="58" t="s">
        <v>27</v>
      </c>
      <c r="RCG2" s="58" t="s">
        <v>26</v>
      </c>
      <c r="RCH2" s="58" t="s">
        <v>27</v>
      </c>
      <c r="RCI2" s="58" t="s">
        <v>26</v>
      </c>
      <c r="RCJ2" s="58" t="s">
        <v>27</v>
      </c>
      <c r="RCK2" s="58" t="s">
        <v>26</v>
      </c>
      <c r="RCL2" s="58" t="s">
        <v>27</v>
      </c>
      <c r="RCM2" s="58" t="s">
        <v>26</v>
      </c>
      <c r="RCN2" s="58" t="s">
        <v>27</v>
      </c>
      <c r="RCO2" s="58" t="s">
        <v>26</v>
      </c>
      <c r="RCP2" s="58" t="s">
        <v>27</v>
      </c>
      <c r="RCQ2" s="58" t="s">
        <v>26</v>
      </c>
      <c r="RCR2" s="58" t="s">
        <v>27</v>
      </c>
      <c r="RCS2" s="58" t="s">
        <v>26</v>
      </c>
      <c r="RCT2" s="58" t="s">
        <v>27</v>
      </c>
      <c r="RCU2" s="58" t="s">
        <v>26</v>
      </c>
      <c r="RCV2" s="58" t="s">
        <v>27</v>
      </c>
      <c r="RCW2" s="58" t="s">
        <v>26</v>
      </c>
      <c r="RCX2" s="58" t="s">
        <v>27</v>
      </c>
      <c r="RCY2" s="58" t="s">
        <v>26</v>
      </c>
      <c r="RCZ2" s="58" t="s">
        <v>27</v>
      </c>
      <c r="RDA2" s="58" t="s">
        <v>26</v>
      </c>
      <c r="RDB2" s="58" t="s">
        <v>27</v>
      </c>
      <c r="RDC2" s="58" t="s">
        <v>26</v>
      </c>
      <c r="RDD2" s="58" t="s">
        <v>27</v>
      </c>
      <c r="RDE2" s="58" t="s">
        <v>26</v>
      </c>
      <c r="RDF2" s="58" t="s">
        <v>27</v>
      </c>
      <c r="RDG2" s="58" t="s">
        <v>26</v>
      </c>
      <c r="RDH2" s="58" t="s">
        <v>27</v>
      </c>
      <c r="RDI2" s="58" t="s">
        <v>26</v>
      </c>
      <c r="RDJ2" s="58" t="s">
        <v>27</v>
      </c>
      <c r="RDK2" s="58" t="s">
        <v>26</v>
      </c>
      <c r="RDL2" s="58" t="s">
        <v>27</v>
      </c>
      <c r="RDM2" s="58" t="s">
        <v>26</v>
      </c>
      <c r="RDN2" s="58" t="s">
        <v>27</v>
      </c>
      <c r="RDO2" s="58" t="s">
        <v>26</v>
      </c>
      <c r="RDP2" s="58" t="s">
        <v>27</v>
      </c>
      <c r="RDQ2" s="58" t="s">
        <v>26</v>
      </c>
      <c r="RDR2" s="58" t="s">
        <v>27</v>
      </c>
      <c r="RDS2" s="58" t="s">
        <v>26</v>
      </c>
      <c r="RDT2" s="58" t="s">
        <v>27</v>
      </c>
      <c r="RDU2" s="58" t="s">
        <v>26</v>
      </c>
      <c r="RDV2" s="58" t="s">
        <v>27</v>
      </c>
      <c r="RDW2" s="58" t="s">
        <v>26</v>
      </c>
      <c r="RDX2" s="58" t="s">
        <v>27</v>
      </c>
      <c r="RDY2" s="58" t="s">
        <v>26</v>
      </c>
      <c r="RDZ2" s="58" t="s">
        <v>27</v>
      </c>
      <c r="REA2" s="58" t="s">
        <v>26</v>
      </c>
      <c r="REB2" s="58" t="s">
        <v>27</v>
      </c>
      <c r="REC2" s="58" t="s">
        <v>26</v>
      </c>
      <c r="RED2" s="58" t="s">
        <v>27</v>
      </c>
      <c r="REE2" s="58" t="s">
        <v>26</v>
      </c>
      <c r="REF2" s="58" t="s">
        <v>27</v>
      </c>
      <c r="REG2" s="58" t="s">
        <v>26</v>
      </c>
      <c r="REH2" s="58" t="s">
        <v>27</v>
      </c>
      <c r="REI2" s="58" t="s">
        <v>26</v>
      </c>
      <c r="REJ2" s="58" t="s">
        <v>27</v>
      </c>
      <c r="REK2" s="58" t="s">
        <v>26</v>
      </c>
      <c r="REL2" s="58" t="s">
        <v>27</v>
      </c>
      <c r="REM2" s="58" t="s">
        <v>26</v>
      </c>
      <c r="REN2" s="58" t="s">
        <v>27</v>
      </c>
      <c r="REO2" s="58" t="s">
        <v>26</v>
      </c>
      <c r="REP2" s="58" t="s">
        <v>27</v>
      </c>
      <c r="REQ2" s="58" t="s">
        <v>26</v>
      </c>
      <c r="RER2" s="58" t="s">
        <v>27</v>
      </c>
      <c r="RES2" s="58" t="s">
        <v>26</v>
      </c>
      <c r="RET2" s="58" t="s">
        <v>27</v>
      </c>
      <c r="REU2" s="58" t="s">
        <v>26</v>
      </c>
      <c r="REV2" s="58" t="s">
        <v>27</v>
      </c>
      <c r="REW2" s="58" t="s">
        <v>26</v>
      </c>
      <c r="REX2" s="58" t="s">
        <v>27</v>
      </c>
      <c r="REY2" s="58" t="s">
        <v>26</v>
      </c>
      <c r="REZ2" s="58" t="s">
        <v>27</v>
      </c>
      <c r="RFA2" s="58" t="s">
        <v>26</v>
      </c>
      <c r="RFB2" s="58" t="s">
        <v>27</v>
      </c>
      <c r="RFC2" s="58" t="s">
        <v>26</v>
      </c>
      <c r="RFD2" s="58" t="s">
        <v>27</v>
      </c>
      <c r="RFE2" s="58" t="s">
        <v>26</v>
      </c>
      <c r="RFF2" s="58" t="s">
        <v>27</v>
      </c>
      <c r="RFG2" s="58" t="s">
        <v>26</v>
      </c>
      <c r="RFH2" s="58" t="s">
        <v>27</v>
      </c>
      <c r="RFI2" s="58" t="s">
        <v>26</v>
      </c>
      <c r="RFJ2" s="58" t="s">
        <v>27</v>
      </c>
      <c r="RFK2" s="58" t="s">
        <v>26</v>
      </c>
      <c r="RFL2" s="58" t="s">
        <v>27</v>
      </c>
      <c r="RFM2" s="58" t="s">
        <v>26</v>
      </c>
      <c r="RFN2" s="58" t="s">
        <v>27</v>
      </c>
      <c r="RFO2" s="58" t="s">
        <v>26</v>
      </c>
      <c r="RFP2" s="58" t="s">
        <v>27</v>
      </c>
      <c r="RFQ2" s="58" t="s">
        <v>26</v>
      </c>
      <c r="RFR2" s="58" t="s">
        <v>27</v>
      </c>
      <c r="RFS2" s="58" t="s">
        <v>26</v>
      </c>
      <c r="RFT2" s="58" t="s">
        <v>27</v>
      </c>
      <c r="RFU2" s="58" t="s">
        <v>26</v>
      </c>
      <c r="RFV2" s="58" t="s">
        <v>27</v>
      </c>
      <c r="RFW2" s="58" t="s">
        <v>26</v>
      </c>
      <c r="RFX2" s="58" t="s">
        <v>27</v>
      </c>
      <c r="RFY2" s="58" t="s">
        <v>26</v>
      </c>
      <c r="RFZ2" s="58" t="s">
        <v>27</v>
      </c>
      <c r="RGA2" s="58" t="s">
        <v>26</v>
      </c>
      <c r="RGB2" s="58" t="s">
        <v>27</v>
      </c>
      <c r="RGC2" s="58" t="s">
        <v>26</v>
      </c>
      <c r="RGD2" s="58" t="s">
        <v>27</v>
      </c>
      <c r="RGE2" s="58" t="s">
        <v>26</v>
      </c>
      <c r="RGF2" s="58" t="s">
        <v>27</v>
      </c>
      <c r="RGG2" s="58" t="s">
        <v>26</v>
      </c>
      <c r="RGH2" s="58" t="s">
        <v>27</v>
      </c>
      <c r="RGI2" s="58" t="s">
        <v>26</v>
      </c>
      <c r="RGJ2" s="58" t="s">
        <v>27</v>
      </c>
      <c r="RGK2" s="58" t="s">
        <v>26</v>
      </c>
      <c r="RGL2" s="58" t="s">
        <v>27</v>
      </c>
      <c r="RGM2" s="58" t="s">
        <v>26</v>
      </c>
      <c r="RGN2" s="58" t="s">
        <v>27</v>
      </c>
      <c r="RGO2" s="58" t="s">
        <v>26</v>
      </c>
      <c r="RGP2" s="58" t="s">
        <v>27</v>
      </c>
      <c r="RGQ2" s="58" t="s">
        <v>26</v>
      </c>
      <c r="RGR2" s="58" t="s">
        <v>27</v>
      </c>
      <c r="RGS2" s="58" t="s">
        <v>26</v>
      </c>
      <c r="RGT2" s="58" t="s">
        <v>27</v>
      </c>
      <c r="RGU2" s="58" t="s">
        <v>26</v>
      </c>
      <c r="RGV2" s="58" t="s">
        <v>27</v>
      </c>
      <c r="RGW2" s="58" t="s">
        <v>26</v>
      </c>
      <c r="RGX2" s="58" t="s">
        <v>27</v>
      </c>
      <c r="RGY2" s="58" t="s">
        <v>26</v>
      </c>
      <c r="RGZ2" s="58" t="s">
        <v>27</v>
      </c>
      <c r="RHA2" s="58" t="s">
        <v>26</v>
      </c>
      <c r="RHB2" s="58" t="s">
        <v>27</v>
      </c>
      <c r="RHC2" s="58" t="s">
        <v>26</v>
      </c>
      <c r="RHD2" s="58" t="s">
        <v>27</v>
      </c>
      <c r="RHE2" s="58" t="s">
        <v>26</v>
      </c>
      <c r="RHF2" s="58" t="s">
        <v>27</v>
      </c>
      <c r="RHG2" s="58" t="s">
        <v>26</v>
      </c>
      <c r="RHH2" s="58" t="s">
        <v>27</v>
      </c>
      <c r="RHI2" s="58" t="s">
        <v>26</v>
      </c>
      <c r="RHJ2" s="58" t="s">
        <v>27</v>
      </c>
      <c r="RHK2" s="58" t="s">
        <v>26</v>
      </c>
      <c r="RHL2" s="58" t="s">
        <v>27</v>
      </c>
      <c r="RHM2" s="58" t="s">
        <v>26</v>
      </c>
      <c r="RHN2" s="58" t="s">
        <v>27</v>
      </c>
      <c r="RHO2" s="58" t="s">
        <v>26</v>
      </c>
      <c r="RHP2" s="58" t="s">
        <v>27</v>
      </c>
      <c r="RHQ2" s="58" t="s">
        <v>26</v>
      </c>
      <c r="RHR2" s="58" t="s">
        <v>27</v>
      </c>
      <c r="RHS2" s="58" t="s">
        <v>26</v>
      </c>
      <c r="RHT2" s="58" t="s">
        <v>27</v>
      </c>
      <c r="RHU2" s="58" t="s">
        <v>26</v>
      </c>
      <c r="RHV2" s="58" t="s">
        <v>27</v>
      </c>
      <c r="RHW2" s="58" t="s">
        <v>26</v>
      </c>
      <c r="RHX2" s="58" t="s">
        <v>27</v>
      </c>
      <c r="RHY2" s="58" t="s">
        <v>26</v>
      </c>
      <c r="RHZ2" s="58" t="s">
        <v>27</v>
      </c>
      <c r="RIA2" s="58" t="s">
        <v>26</v>
      </c>
      <c r="RIB2" s="58" t="s">
        <v>27</v>
      </c>
      <c r="RIC2" s="58" t="s">
        <v>26</v>
      </c>
      <c r="RID2" s="58" t="s">
        <v>27</v>
      </c>
      <c r="RIE2" s="58" t="s">
        <v>26</v>
      </c>
      <c r="RIF2" s="58" t="s">
        <v>27</v>
      </c>
      <c r="RIG2" s="58" t="s">
        <v>26</v>
      </c>
      <c r="RIH2" s="58" t="s">
        <v>27</v>
      </c>
      <c r="RII2" s="58" t="s">
        <v>26</v>
      </c>
      <c r="RIJ2" s="58" t="s">
        <v>27</v>
      </c>
      <c r="RIK2" s="58" t="s">
        <v>26</v>
      </c>
      <c r="RIL2" s="58" t="s">
        <v>27</v>
      </c>
      <c r="RIM2" s="58" t="s">
        <v>26</v>
      </c>
      <c r="RIN2" s="58" t="s">
        <v>27</v>
      </c>
      <c r="RIO2" s="58" t="s">
        <v>26</v>
      </c>
      <c r="RIP2" s="58" t="s">
        <v>27</v>
      </c>
      <c r="RIQ2" s="58" t="s">
        <v>26</v>
      </c>
      <c r="RIR2" s="58" t="s">
        <v>27</v>
      </c>
      <c r="RIS2" s="58" t="s">
        <v>26</v>
      </c>
      <c r="RIT2" s="58" t="s">
        <v>27</v>
      </c>
      <c r="RIU2" s="58" t="s">
        <v>26</v>
      </c>
      <c r="RIV2" s="58" t="s">
        <v>27</v>
      </c>
      <c r="RIW2" s="58" t="s">
        <v>26</v>
      </c>
      <c r="RIX2" s="58" t="s">
        <v>27</v>
      </c>
      <c r="RIY2" s="58" t="s">
        <v>26</v>
      </c>
      <c r="RIZ2" s="58" t="s">
        <v>27</v>
      </c>
      <c r="RJA2" s="58" t="s">
        <v>26</v>
      </c>
      <c r="RJB2" s="58" t="s">
        <v>27</v>
      </c>
      <c r="RJC2" s="58" t="s">
        <v>26</v>
      </c>
      <c r="RJD2" s="58" t="s">
        <v>27</v>
      </c>
      <c r="RJE2" s="58" t="s">
        <v>26</v>
      </c>
      <c r="RJF2" s="58" t="s">
        <v>27</v>
      </c>
      <c r="RJG2" s="58" t="s">
        <v>26</v>
      </c>
      <c r="RJH2" s="58" t="s">
        <v>27</v>
      </c>
      <c r="RJI2" s="58" t="s">
        <v>26</v>
      </c>
      <c r="RJJ2" s="58" t="s">
        <v>27</v>
      </c>
      <c r="RJK2" s="58" t="s">
        <v>26</v>
      </c>
      <c r="RJL2" s="58" t="s">
        <v>27</v>
      </c>
      <c r="RJM2" s="58" t="s">
        <v>26</v>
      </c>
      <c r="RJN2" s="58" t="s">
        <v>27</v>
      </c>
      <c r="RJO2" s="58" t="s">
        <v>26</v>
      </c>
      <c r="RJP2" s="58" t="s">
        <v>27</v>
      </c>
      <c r="RJQ2" s="58" t="s">
        <v>26</v>
      </c>
      <c r="RJR2" s="58" t="s">
        <v>27</v>
      </c>
      <c r="RJS2" s="58" t="s">
        <v>26</v>
      </c>
      <c r="RJT2" s="58" t="s">
        <v>27</v>
      </c>
      <c r="RJU2" s="58" t="s">
        <v>26</v>
      </c>
      <c r="RJV2" s="58" t="s">
        <v>27</v>
      </c>
      <c r="RJW2" s="58" t="s">
        <v>26</v>
      </c>
      <c r="RJX2" s="58" t="s">
        <v>27</v>
      </c>
      <c r="RJY2" s="58" t="s">
        <v>26</v>
      </c>
      <c r="RJZ2" s="58" t="s">
        <v>27</v>
      </c>
      <c r="RKA2" s="58" t="s">
        <v>26</v>
      </c>
      <c r="RKB2" s="58" t="s">
        <v>27</v>
      </c>
      <c r="RKC2" s="58" t="s">
        <v>26</v>
      </c>
      <c r="RKD2" s="58" t="s">
        <v>27</v>
      </c>
      <c r="RKE2" s="58" t="s">
        <v>26</v>
      </c>
      <c r="RKF2" s="58" t="s">
        <v>27</v>
      </c>
      <c r="RKG2" s="58" t="s">
        <v>26</v>
      </c>
      <c r="RKH2" s="58" t="s">
        <v>27</v>
      </c>
      <c r="RKI2" s="58" t="s">
        <v>26</v>
      </c>
      <c r="RKJ2" s="58" t="s">
        <v>27</v>
      </c>
      <c r="RKK2" s="58" t="s">
        <v>26</v>
      </c>
      <c r="RKL2" s="58" t="s">
        <v>27</v>
      </c>
      <c r="RKM2" s="58" t="s">
        <v>26</v>
      </c>
      <c r="RKN2" s="58" t="s">
        <v>27</v>
      </c>
      <c r="RKO2" s="58" t="s">
        <v>26</v>
      </c>
      <c r="RKP2" s="58" t="s">
        <v>27</v>
      </c>
      <c r="RKQ2" s="58" t="s">
        <v>26</v>
      </c>
      <c r="RKR2" s="58" t="s">
        <v>27</v>
      </c>
      <c r="RKS2" s="58" t="s">
        <v>26</v>
      </c>
      <c r="RKT2" s="58" t="s">
        <v>27</v>
      </c>
      <c r="RKU2" s="58" t="s">
        <v>26</v>
      </c>
      <c r="RKV2" s="58" t="s">
        <v>27</v>
      </c>
      <c r="RKW2" s="58" t="s">
        <v>26</v>
      </c>
      <c r="RKX2" s="58" t="s">
        <v>27</v>
      </c>
      <c r="RKY2" s="58" t="s">
        <v>26</v>
      </c>
      <c r="RKZ2" s="58" t="s">
        <v>27</v>
      </c>
      <c r="RLA2" s="58" t="s">
        <v>26</v>
      </c>
      <c r="RLB2" s="58" t="s">
        <v>27</v>
      </c>
      <c r="RLC2" s="58" t="s">
        <v>26</v>
      </c>
      <c r="RLD2" s="58" t="s">
        <v>27</v>
      </c>
      <c r="RLE2" s="58" t="s">
        <v>26</v>
      </c>
      <c r="RLF2" s="58" t="s">
        <v>27</v>
      </c>
      <c r="RLG2" s="58" t="s">
        <v>26</v>
      </c>
      <c r="RLH2" s="58" t="s">
        <v>27</v>
      </c>
      <c r="RLI2" s="58" t="s">
        <v>26</v>
      </c>
      <c r="RLJ2" s="58" t="s">
        <v>27</v>
      </c>
      <c r="RLK2" s="58" t="s">
        <v>26</v>
      </c>
      <c r="RLL2" s="58" t="s">
        <v>27</v>
      </c>
      <c r="RLM2" s="58" t="s">
        <v>26</v>
      </c>
      <c r="RLN2" s="58" t="s">
        <v>27</v>
      </c>
      <c r="RLO2" s="58" t="s">
        <v>26</v>
      </c>
      <c r="RLP2" s="58" t="s">
        <v>27</v>
      </c>
      <c r="RLQ2" s="58" t="s">
        <v>26</v>
      </c>
      <c r="RLR2" s="58" t="s">
        <v>27</v>
      </c>
      <c r="RLS2" s="58" t="s">
        <v>26</v>
      </c>
      <c r="RLT2" s="58" t="s">
        <v>27</v>
      </c>
      <c r="RLU2" s="58" t="s">
        <v>26</v>
      </c>
      <c r="RLV2" s="58" t="s">
        <v>27</v>
      </c>
      <c r="RLW2" s="58" t="s">
        <v>26</v>
      </c>
      <c r="RLX2" s="58" t="s">
        <v>27</v>
      </c>
      <c r="RLY2" s="58" t="s">
        <v>26</v>
      </c>
      <c r="RLZ2" s="58" t="s">
        <v>27</v>
      </c>
      <c r="RMA2" s="58" t="s">
        <v>26</v>
      </c>
      <c r="RMB2" s="58" t="s">
        <v>27</v>
      </c>
      <c r="RMC2" s="58" t="s">
        <v>26</v>
      </c>
      <c r="RMD2" s="58" t="s">
        <v>27</v>
      </c>
      <c r="RME2" s="58" t="s">
        <v>26</v>
      </c>
      <c r="RMF2" s="58" t="s">
        <v>27</v>
      </c>
      <c r="RMG2" s="58" t="s">
        <v>26</v>
      </c>
      <c r="RMH2" s="58" t="s">
        <v>27</v>
      </c>
      <c r="RMI2" s="58" t="s">
        <v>26</v>
      </c>
      <c r="RMJ2" s="58" t="s">
        <v>27</v>
      </c>
      <c r="RMK2" s="58" t="s">
        <v>26</v>
      </c>
      <c r="RML2" s="58" t="s">
        <v>27</v>
      </c>
      <c r="RMM2" s="58" t="s">
        <v>26</v>
      </c>
      <c r="RMN2" s="58" t="s">
        <v>27</v>
      </c>
      <c r="RMO2" s="58" t="s">
        <v>26</v>
      </c>
      <c r="RMP2" s="58" t="s">
        <v>27</v>
      </c>
      <c r="RMQ2" s="58" t="s">
        <v>26</v>
      </c>
      <c r="RMR2" s="58" t="s">
        <v>27</v>
      </c>
      <c r="RMS2" s="58" t="s">
        <v>26</v>
      </c>
      <c r="RMT2" s="58" t="s">
        <v>27</v>
      </c>
      <c r="RMU2" s="58" t="s">
        <v>26</v>
      </c>
      <c r="RMV2" s="58" t="s">
        <v>27</v>
      </c>
      <c r="RMW2" s="58" t="s">
        <v>26</v>
      </c>
      <c r="RMX2" s="58" t="s">
        <v>27</v>
      </c>
      <c r="RMY2" s="58" t="s">
        <v>26</v>
      </c>
      <c r="RMZ2" s="58" t="s">
        <v>27</v>
      </c>
      <c r="RNA2" s="58" t="s">
        <v>26</v>
      </c>
      <c r="RNB2" s="58" t="s">
        <v>27</v>
      </c>
      <c r="RNC2" s="58" t="s">
        <v>26</v>
      </c>
      <c r="RND2" s="58" t="s">
        <v>27</v>
      </c>
      <c r="RNE2" s="58" t="s">
        <v>26</v>
      </c>
      <c r="RNF2" s="58" t="s">
        <v>27</v>
      </c>
      <c r="RNG2" s="58" t="s">
        <v>26</v>
      </c>
      <c r="RNH2" s="58" t="s">
        <v>27</v>
      </c>
      <c r="RNI2" s="58" t="s">
        <v>26</v>
      </c>
      <c r="RNJ2" s="58" t="s">
        <v>27</v>
      </c>
      <c r="RNK2" s="58" t="s">
        <v>26</v>
      </c>
      <c r="RNL2" s="58" t="s">
        <v>27</v>
      </c>
      <c r="RNM2" s="58" t="s">
        <v>26</v>
      </c>
      <c r="RNN2" s="58" t="s">
        <v>27</v>
      </c>
      <c r="RNO2" s="58" t="s">
        <v>26</v>
      </c>
      <c r="RNP2" s="58" t="s">
        <v>27</v>
      </c>
      <c r="RNQ2" s="58" t="s">
        <v>26</v>
      </c>
      <c r="RNR2" s="58" t="s">
        <v>27</v>
      </c>
      <c r="RNS2" s="58" t="s">
        <v>26</v>
      </c>
      <c r="RNT2" s="58" t="s">
        <v>27</v>
      </c>
      <c r="RNU2" s="58" t="s">
        <v>26</v>
      </c>
      <c r="RNV2" s="58" t="s">
        <v>27</v>
      </c>
      <c r="RNW2" s="58" t="s">
        <v>26</v>
      </c>
      <c r="RNX2" s="58" t="s">
        <v>27</v>
      </c>
      <c r="RNY2" s="58" t="s">
        <v>26</v>
      </c>
      <c r="RNZ2" s="58" t="s">
        <v>27</v>
      </c>
      <c r="ROA2" s="58" t="s">
        <v>26</v>
      </c>
      <c r="ROB2" s="58" t="s">
        <v>27</v>
      </c>
      <c r="ROC2" s="58" t="s">
        <v>26</v>
      </c>
      <c r="ROD2" s="58" t="s">
        <v>27</v>
      </c>
      <c r="ROE2" s="58" t="s">
        <v>26</v>
      </c>
      <c r="ROF2" s="58" t="s">
        <v>27</v>
      </c>
      <c r="ROG2" s="58" t="s">
        <v>26</v>
      </c>
      <c r="ROH2" s="58" t="s">
        <v>27</v>
      </c>
      <c r="ROI2" s="58" t="s">
        <v>26</v>
      </c>
      <c r="ROJ2" s="58" t="s">
        <v>27</v>
      </c>
      <c r="ROK2" s="58" t="s">
        <v>26</v>
      </c>
      <c r="ROL2" s="58" t="s">
        <v>27</v>
      </c>
      <c r="ROM2" s="58" t="s">
        <v>26</v>
      </c>
      <c r="RON2" s="58" t="s">
        <v>27</v>
      </c>
      <c r="ROO2" s="58" t="s">
        <v>26</v>
      </c>
      <c r="ROP2" s="58" t="s">
        <v>27</v>
      </c>
      <c r="ROQ2" s="58" t="s">
        <v>26</v>
      </c>
      <c r="ROR2" s="58" t="s">
        <v>27</v>
      </c>
      <c r="ROS2" s="58" t="s">
        <v>26</v>
      </c>
      <c r="ROT2" s="58" t="s">
        <v>27</v>
      </c>
      <c r="ROU2" s="58" t="s">
        <v>26</v>
      </c>
      <c r="ROV2" s="58" t="s">
        <v>27</v>
      </c>
      <c r="ROW2" s="58" t="s">
        <v>26</v>
      </c>
      <c r="ROX2" s="58" t="s">
        <v>27</v>
      </c>
      <c r="ROY2" s="58" t="s">
        <v>26</v>
      </c>
      <c r="ROZ2" s="58" t="s">
        <v>27</v>
      </c>
      <c r="RPA2" s="58" t="s">
        <v>26</v>
      </c>
      <c r="RPB2" s="58" t="s">
        <v>27</v>
      </c>
      <c r="RPC2" s="58" t="s">
        <v>26</v>
      </c>
      <c r="RPD2" s="58" t="s">
        <v>27</v>
      </c>
      <c r="RPE2" s="58" t="s">
        <v>26</v>
      </c>
      <c r="RPF2" s="58" t="s">
        <v>27</v>
      </c>
      <c r="RPG2" s="58" t="s">
        <v>26</v>
      </c>
      <c r="RPH2" s="58" t="s">
        <v>27</v>
      </c>
      <c r="RPI2" s="58" t="s">
        <v>26</v>
      </c>
      <c r="RPJ2" s="58" t="s">
        <v>27</v>
      </c>
      <c r="RPK2" s="58" t="s">
        <v>26</v>
      </c>
      <c r="RPL2" s="58" t="s">
        <v>27</v>
      </c>
      <c r="RPM2" s="58" t="s">
        <v>26</v>
      </c>
      <c r="RPN2" s="58" t="s">
        <v>27</v>
      </c>
      <c r="RPO2" s="58" t="s">
        <v>26</v>
      </c>
      <c r="RPP2" s="58" t="s">
        <v>27</v>
      </c>
      <c r="RPQ2" s="58" t="s">
        <v>26</v>
      </c>
      <c r="RPR2" s="58" t="s">
        <v>27</v>
      </c>
      <c r="RPS2" s="58" t="s">
        <v>26</v>
      </c>
      <c r="RPT2" s="58" t="s">
        <v>27</v>
      </c>
      <c r="RPU2" s="58" t="s">
        <v>26</v>
      </c>
      <c r="RPV2" s="58" t="s">
        <v>27</v>
      </c>
      <c r="RPW2" s="58" t="s">
        <v>26</v>
      </c>
      <c r="RPX2" s="58" t="s">
        <v>27</v>
      </c>
      <c r="RPY2" s="58" t="s">
        <v>26</v>
      </c>
      <c r="RPZ2" s="58" t="s">
        <v>27</v>
      </c>
      <c r="RQA2" s="58" t="s">
        <v>26</v>
      </c>
      <c r="RQB2" s="58" t="s">
        <v>27</v>
      </c>
      <c r="RQC2" s="58" t="s">
        <v>26</v>
      </c>
      <c r="RQD2" s="58" t="s">
        <v>27</v>
      </c>
      <c r="RQE2" s="58" t="s">
        <v>26</v>
      </c>
      <c r="RQF2" s="58" t="s">
        <v>27</v>
      </c>
      <c r="RQG2" s="58" t="s">
        <v>26</v>
      </c>
      <c r="RQH2" s="58" t="s">
        <v>27</v>
      </c>
      <c r="RQI2" s="58" t="s">
        <v>26</v>
      </c>
      <c r="RQJ2" s="58" t="s">
        <v>27</v>
      </c>
      <c r="RQK2" s="58" t="s">
        <v>26</v>
      </c>
      <c r="RQL2" s="58" t="s">
        <v>27</v>
      </c>
      <c r="RQM2" s="58" t="s">
        <v>26</v>
      </c>
      <c r="RQN2" s="58" t="s">
        <v>27</v>
      </c>
      <c r="RQO2" s="58" t="s">
        <v>26</v>
      </c>
      <c r="RQP2" s="58" t="s">
        <v>27</v>
      </c>
      <c r="RQQ2" s="58" t="s">
        <v>26</v>
      </c>
      <c r="RQR2" s="58" t="s">
        <v>27</v>
      </c>
      <c r="RQS2" s="58" t="s">
        <v>26</v>
      </c>
      <c r="RQT2" s="58" t="s">
        <v>27</v>
      </c>
      <c r="RQU2" s="58" t="s">
        <v>26</v>
      </c>
      <c r="RQV2" s="58" t="s">
        <v>27</v>
      </c>
      <c r="RQW2" s="58" t="s">
        <v>26</v>
      </c>
      <c r="RQX2" s="58" t="s">
        <v>27</v>
      </c>
      <c r="RQY2" s="58" t="s">
        <v>26</v>
      </c>
      <c r="RQZ2" s="58" t="s">
        <v>27</v>
      </c>
      <c r="RRA2" s="58" t="s">
        <v>26</v>
      </c>
      <c r="RRB2" s="58" t="s">
        <v>27</v>
      </c>
      <c r="RRC2" s="58" t="s">
        <v>26</v>
      </c>
      <c r="RRD2" s="58" t="s">
        <v>27</v>
      </c>
      <c r="RRE2" s="58" t="s">
        <v>26</v>
      </c>
      <c r="RRF2" s="58" t="s">
        <v>27</v>
      </c>
      <c r="RRG2" s="58" t="s">
        <v>26</v>
      </c>
      <c r="RRH2" s="58" t="s">
        <v>27</v>
      </c>
      <c r="RRI2" s="58" t="s">
        <v>26</v>
      </c>
      <c r="RRJ2" s="58" t="s">
        <v>27</v>
      </c>
      <c r="RRK2" s="58" t="s">
        <v>26</v>
      </c>
      <c r="RRL2" s="58" t="s">
        <v>27</v>
      </c>
      <c r="RRM2" s="58" t="s">
        <v>26</v>
      </c>
      <c r="RRN2" s="58" t="s">
        <v>27</v>
      </c>
      <c r="RRO2" s="58" t="s">
        <v>26</v>
      </c>
      <c r="RRP2" s="58" t="s">
        <v>27</v>
      </c>
      <c r="RRQ2" s="58" t="s">
        <v>26</v>
      </c>
      <c r="RRR2" s="58" t="s">
        <v>27</v>
      </c>
      <c r="RRS2" s="58" t="s">
        <v>26</v>
      </c>
      <c r="RRT2" s="58" t="s">
        <v>27</v>
      </c>
      <c r="RRU2" s="58" t="s">
        <v>26</v>
      </c>
      <c r="RRV2" s="58" t="s">
        <v>27</v>
      </c>
      <c r="RRW2" s="58" t="s">
        <v>26</v>
      </c>
      <c r="RRX2" s="58" t="s">
        <v>27</v>
      </c>
      <c r="RRY2" s="58" t="s">
        <v>26</v>
      </c>
      <c r="RRZ2" s="58" t="s">
        <v>27</v>
      </c>
      <c r="RSA2" s="58" t="s">
        <v>26</v>
      </c>
      <c r="RSB2" s="58" t="s">
        <v>27</v>
      </c>
      <c r="RSC2" s="58" t="s">
        <v>26</v>
      </c>
      <c r="RSD2" s="58" t="s">
        <v>27</v>
      </c>
      <c r="RSE2" s="58" t="s">
        <v>26</v>
      </c>
      <c r="RSF2" s="58" t="s">
        <v>27</v>
      </c>
      <c r="RSG2" s="58" t="s">
        <v>26</v>
      </c>
      <c r="RSH2" s="58" t="s">
        <v>27</v>
      </c>
      <c r="RSI2" s="58" t="s">
        <v>26</v>
      </c>
      <c r="RSJ2" s="58" t="s">
        <v>27</v>
      </c>
      <c r="RSK2" s="58" t="s">
        <v>26</v>
      </c>
      <c r="RSL2" s="58" t="s">
        <v>27</v>
      </c>
      <c r="RSM2" s="58" t="s">
        <v>26</v>
      </c>
      <c r="RSN2" s="58" t="s">
        <v>27</v>
      </c>
      <c r="RSO2" s="58" t="s">
        <v>26</v>
      </c>
      <c r="RSP2" s="58" t="s">
        <v>27</v>
      </c>
      <c r="RSQ2" s="58" t="s">
        <v>26</v>
      </c>
      <c r="RSR2" s="58" t="s">
        <v>27</v>
      </c>
      <c r="RSS2" s="58" t="s">
        <v>26</v>
      </c>
      <c r="RST2" s="58" t="s">
        <v>27</v>
      </c>
      <c r="RSU2" s="58" t="s">
        <v>26</v>
      </c>
      <c r="RSV2" s="58" t="s">
        <v>27</v>
      </c>
      <c r="RSW2" s="58" t="s">
        <v>26</v>
      </c>
      <c r="RSX2" s="58" t="s">
        <v>27</v>
      </c>
      <c r="RSY2" s="58" t="s">
        <v>26</v>
      </c>
      <c r="RSZ2" s="58" t="s">
        <v>27</v>
      </c>
      <c r="RTA2" s="58" t="s">
        <v>26</v>
      </c>
      <c r="RTB2" s="58" t="s">
        <v>27</v>
      </c>
      <c r="RTC2" s="58" t="s">
        <v>26</v>
      </c>
      <c r="RTD2" s="58" t="s">
        <v>27</v>
      </c>
      <c r="RTE2" s="58" t="s">
        <v>26</v>
      </c>
      <c r="RTF2" s="58" t="s">
        <v>27</v>
      </c>
      <c r="RTG2" s="58" t="s">
        <v>26</v>
      </c>
      <c r="RTH2" s="58" t="s">
        <v>27</v>
      </c>
      <c r="RTI2" s="58" t="s">
        <v>26</v>
      </c>
      <c r="RTJ2" s="58" t="s">
        <v>27</v>
      </c>
      <c r="RTK2" s="58" t="s">
        <v>26</v>
      </c>
      <c r="RTL2" s="58" t="s">
        <v>27</v>
      </c>
      <c r="RTM2" s="58" t="s">
        <v>26</v>
      </c>
      <c r="RTN2" s="58" t="s">
        <v>27</v>
      </c>
      <c r="RTO2" s="58" t="s">
        <v>26</v>
      </c>
      <c r="RTP2" s="58" t="s">
        <v>27</v>
      </c>
      <c r="RTQ2" s="58" t="s">
        <v>26</v>
      </c>
      <c r="RTR2" s="58" t="s">
        <v>27</v>
      </c>
      <c r="RTS2" s="58" t="s">
        <v>26</v>
      </c>
      <c r="RTT2" s="58" t="s">
        <v>27</v>
      </c>
      <c r="RTU2" s="58" t="s">
        <v>26</v>
      </c>
      <c r="RTV2" s="58" t="s">
        <v>27</v>
      </c>
      <c r="RTW2" s="58" t="s">
        <v>26</v>
      </c>
      <c r="RTX2" s="58" t="s">
        <v>27</v>
      </c>
      <c r="RTY2" s="58" t="s">
        <v>26</v>
      </c>
      <c r="RTZ2" s="58" t="s">
        <v>27</v>
      </c>
      <c r="RUA2" s="58" t="s">
        <v>26</v>
      </c>
      <c r="RUB2" s="58" t="s">
        <v>27</v>
      </c>
      <c r="RUC2" s="58" t="s">
        <v>26</v>
      </c>
      <c r="RUD2" s="58" t="s">
        <v>27</v>
      </c>
      <c r="RUE2" s="58" t="s">
        <v>26</v>
      </c>
      <c r="RUF2" s="58" t="s">
        <v>27</v>
      </c>
      <c r="RUG2" s="58" t="s">
        <v>26</v>
      </c>
      <c r="RUH2" s="58" t="s">
        <v>27</v>
      </c>
      <c r="RUI2" s="58" t="s">
        <v>26</v>
      </c>
      <c r="RUJ2" s="58" t="s">
        <v>27</v>
      </c>
      <c r="RUK2" s="58" t="s">
        <v>26</v>
      </c>
      <c r="RUL2" s="58" t="s">
        <v>27</v>
      </c>
      <c r="RUM2" s="58" t="s">
        <v>26</v>
      </c>
      <c r="RUN2" s="58" t="s">
        <v>27</v>
      </c>
      <c r="RUO2" s="58" t="s">
        <v>26</v>
      </c>
      <c r="RUP2" s="58" t="s">
        <v>27</v>
      </c>
      <c r="RUQ2" s="58" t="s">
        <v>26</v>
      </c>
      <c r="RUR2" s="58" t="s">
        <v>27</v>
      </c>
      <c r="RUS2" s="58" t="s">
        <v>26</v>
      </c>
      <c r="RUT2" s="58" t="s">
        <v>27</v>
      </c>
      <c r="RUU2" s="58" t="s">
        <v>26</v>
      </c>
      <c r="RUV2" s="58" t="s">
        <v>27</v>
      </c>
      <c r="RUW2" s="58" t="s">
        <v>26</v>
      </c>
      <c r="RUX2" s="58" t="s">
        <v>27</v>
      </c>
      <c r="RUY2" s="58" t="s">
        <v>26</v>
      </c>
      <c r="RUZ2" s="58" t="s">
        <v>27</v>
      </c>
      <c r="RVA2" s="58" t="s">
        <v>26</v>
      </c>
      <c r="RVB2" s="58" t="s">
        <v>27</v>
      </c>
      <c r="RVC2" s="58" t="s">
        <v>26</v>
      </c>
      <c r="RVD2" s="58" t="s">
        <v>27</v>
      </c>
      <c r="RVE2" s="58" t="s">
        <v>26</v>
      </c>
      <c r="RVF2" s="58" t="s">
        <v>27</v>
      </c>
      <c r="RVG2" s="58" t="s">
        <v>26</v>
      </c>
      <c r="RVH2" s="58" t="s">
        <v>27</v>
      </c>
      <c r="RVI2" s="58" t="s">
        <v>26</v>
      </c>
      <c r="RVJ2" s="58" t="s">
        <v>27</v>
      </c>
      <c r="RVK2" s="58" t="s">
        <v>26</v>
      </c>
      <c r="RVL2" s="58" t="s">
        <v>27</v>
      </c>
      <c r="RVM2" s="58" t="s">
        <v>26</v>
      </c>
      <c r="RVN2" s="58" t="s">
        <v>27</v>
      </c>
      <c r="RVO2" s="58" t="s">
        <v>26</v>
      </c>
      <c r="RVP2" s="58" t="s">
        <v>27</v>
      </c>
      <c r="RVQ2" s="58" t="s">
        <v>26</v>
      </c>
      <c r="RVR2" s="58" t="s">
        <v>27</v>
      </c>
      <c r="RVS2" s="58" t="s">
        <v>26</v>
      </c>
      <c r="RVT2" s="58" t="s">
        <v>27</v>
      </c>
      <c r="RVU2" s="58" t="s">
        <v>26</v>
      </c>
      <c r="RVV2" s="58" t="s">
        <v>27</v>
      </c>
      <c r="RVW2" s="58" t="s">
        <v>26</v>
      </c>
      <c r="RVX2" s="58" t="s">
        <v>27</v>
      </c>
      <c r="RVY2" s="58" t="s">
        <v>26</v>
      </c>
      <c r="RVZ2" s="58" t="s">
        <v>27</v>
      </c>
      <c r="RWA2" s="58" t="s">
        <v>26</v>
      </c>
      <c r="RWB2" s="58" t="s">
        <v>27</v>
      </c>
      <c r="RWC2" s="58" t="s">
        <v>26</v>
      </c>
      <c r="RWD2" s="58" t="s">
        <v>27</v>
      </c>
      <c r="RWE2" s="58" t="s">
        <v>26</v>
      </c>
      <c r="RWF2" s="58" t="s">
        <v>27</v>
      </c>
      <c r="RWG2" s="58" t="s">
        <v>26</v>
      </c>
      <c r="RWH2" s="58" t="s">
        <v>27</v>
      </c>
      <c r="RWI2" s="58" t="s">
        <v>26</v>
      </c>
      <c r="RWJ2" s="58" t="s">
        <v>27</v>
      </c>
      <c r="RWK2" s="58" t="s">
        <v>26</v>
      </c>
      <c r="RWL2" s="58" t="s">
        <v>27</v>
      </c>
      <c r="RWM2" s="58" t="s">
        <v>26</v>
      </c>
      <c r="RWN2" s="58" t="s">
        <v>27</v>
      </c>
      <c r="RWO2" s="58" t="s">
        <v>26</v>
      </c>
      <c r="RWP2" s="58" t="s">
        <v>27</v>
      </c>
      <c r="RWQ2" s="58" t="s">
        <v>26</v>
      </c>
      <c r="RWR2" s="58" t="s">
        <v>27</v>
      </c>
      <c r="RWS2" s="58" t="s">
        <v>26</v>
      </c>
      <c r="RWT2" s="58" t="s">
        <v>27</v>
      </c>
      <c r="RWU2" s="58" t="s">
        <v>26</v>
      </c>
      <c r="RWV2" s="58" t="s">
        <v>27</v>
      </c>
      <c r="RWW2" s="58" t="s">
        <v>26</v>
      </c>
      <c r="RWX2" s="58" t="s">
        <v>27</v>
      </c>
      <c r="RWY2" s="58" t="s">
        <v>26</v>
      </c>
      <c r="RWZ2" s="58" t="s">
        <v>27</v>
      </c>
      <c r="RXA2" s="58" t="s">
        <v>26</v>
      </c>
      <c r="RXB2" s="58" t="s">
        <v>27</v>
      </c>
      <c r="RXC2" s="58" t="s">
        <v>26</v>
      </c>
      <c r="RXD2" s="58" t="s">
        <v>27</v>
      </c>
      <c r="RXE2" s="58" t="s">
        <v>26</v>
      </c>
      <c r="RXF2" s="58" t="s">
        <v>27</v>
      </c>
      <c r="RXG2" s="58" t="s">
        <v>26</v>
      </c>
      <c r="RXH2" s="58" t="s">
        <v>27</v>
      </c>
      <c r="RXI2" s="58" t="s">
        <v>26</v>
      </c>
      <c r="RXJ2" s="58" t="s">
        <v>27</v>
      </c>
      <c r="RXK2" s="58" t="s">
        <v>26</v>
      </c>
      <c r="RXL2" s="58" t="s">
        <v>27</v>
      </c>
      <c r="RXM2" s="58" t="s">
        <v>26</v>
      </c>
      <c r="RXN2" s="58" t="s">
        <v>27</v>
      </c>
      <c r="RXO2" s="58" t="s">
        <v>26</v>
      </c>
      <c r="RXP2" s="58" t="s">
        <v>27</v>
      </c>
      <c r="RXQ2" s="58" t="s">
        <v>26</v>
      </c>
      <c r="RXR2" s="58" t="s">
        <v>27</v>
      </c>
      <c r="RXS2" s="58" t="s">
        <v>26</v>
      </c>
      <c r="RXT2" s="58" t="s">
        <v>27</v>
      </c>
      <c r="RXU2" s="58" t="s">
        <v>26</v>
      </c>
      <c r="RXV2" s="58" t="s">
        <v>27</v>
      </c>
      <c r="RXW2" s="58" t="s">
        <v>26</v>
      </c>
      <c r="RXX2" s="58" t="s">
        <v>27</v>
      </c>
      <c r="RXY2" s="58" t="s">
        <v>26</v>
      </c>
      <c r="RXZ2" s="58" t="s">
        <v>27</v>
      </c>
      <c r="RYA2" s="58" t="s">
        <v>26</v>
      </c>
      <c r="RYB2" s="58" t="s">
        <v>27</v>
      </c>
      <c r="RYC2" s="58" t="s">
        <v>26</v>
      </c>
      <c r="RYD2" s="58" t="s">
        <v>27</v>
      </c>
      <c r="RYE2" s="58" t="s">
        <v>26</v>
      </c>
      <c r="RYF2" s="58" t="s">
        <v>27</v>
      </c>
      <c r="RYG2" s="58" t="s">
        <v>26</v>
      </c>
      <c r="RYH2" s="58" t="s">
        <v>27</v>
      </c>
      <c r="RYI2" s="58" t="s">
        <v>26</v>
      </c>
      <c r="RYJ2" s="58" t="s">
        <v>27</v>
      </c>
      <c r="RYK2" s="58" t="s">
        <v>26</v>
      </c>
      <c r="RYL2" s="58" t="s">
        <v>27</v>
      </c>
      <c r="RYM2" s="58" t="s">
        <v>26</v>
      </c>
      <c r="RYN2" s="58" t="s">
        <v>27</v>
      </c>
      <c r="RYO2" s="58" t="s">
        <v>26</v>
      </c>
      <c r="RYP2" s="58" t="s">
        <v>27</v>
      </c>
      <c r="RYQ2" s="58" t="s">
        <v>26</v>
      </c>
      <c r="RYR2" s="58" t="s">
        <v>27</v>
      </c>
      <c r="RYS2" s="58" t="s">
        <v>26</v>
      </c>
      <c r="RYT2" s="58" t="s">
        <v>27</v>
      </c>
      <c r="RYU2" s="58" t="s">
        <v>26</v>
      </c>
      <c r="RYV2" s="58" t="s">
        <v>27</v>
      </c>
      <c r="RYW2" s="58" t="s">
        <v>26</v>
      </c>
      <c r="RYX2" s="58" t="s">
        <v>27</v>
      </c>
      <c r="RYY2" s="58" t="s">
        <v>26</v>
      </c>
      <c r="RYZ2" s="58" t="s">
        <v>27</v>
      </c>
      <c r="RZA2" s="58" t="s">
        <v>26</v>
      </c>
      <c r="RZB2" s="58" t="s">
        <v>27</v>
      </c>
      <c r="RZC2" s="58" t="s">
        <v>26</v>
      </c>
      <c r="RZD2" s="58" t="s">
        <v>27</v>
      </c>
      <c r="RZE2" s="58" t="s">
        <v>26</v>
      </c>
      <c r="RZF2" s="58" t="s">
        <v>27</v>
      </c>
      <c r="RZG2" s="58" t="s">
        <v>26</v>
      </c>
      <c r="RZH2" s="58" t="s">
        <v>27</v>
      </c>
      <c r="RZI2" s="58" t="s">
        <v>26</v>
      </c>
      <c r="RZJ2" s="58" t="s">
        <v>27</v>
      </c>
      <c r="RZK2" s="58" t="s">
        <v>26</v>
      </c>
      <c r="RZL2" s="58" t="s">
        <v>27</v>
      </c>
      <c r="RZM2" s="58" t="s">
        <v>26</v>
      </c>
      <c r="RZN2" s="58" t="s">
        <v>27</v>
      </c>
      <c r="RZO2" s="58" t="s">
        <v>26</v>
      </c>
      <c r="RZP2" s="58" t="s">
        <v>27</v>
      </c>
      <c r="RZQ2" s="58" t="s">
        <v>26</v>
      </c>
      <c r="RZR2" s="58" t="s">
        <v>27</v>
      </c>
      <c r="RZS2" s="58" t="s">
        <v>26</v>
      </c>
      <c r="RZT2" s="58" t="s">
        <v>27</v>
      </c>
      <c r="RZU2" s="58" t="s">
        <v>26</v>
      </c>
      <c r="RZV2" s="58" t="s">
        <v>27</v>
      </c>
      <c r="RZW2" s="58" t="s">
        <v>26</v>
      </c>
      <c r="RZX2" s="58" t="s">
        <v>27</v>
      </c>
      <c r="RZY2" s="58" t="s">
        <v>26</v>
      </c>
      <c r="RZZ2" s="58" t="s">
        <v>27</v>
      </c>
      <c r="SAA2" s="58" t="s">
        <v>26</v>
      </c>
      <c r="SAB2" s="58" t="s">
        <v>27</v>
      </c>
      <c r="SAC2" s="58" t="s">
        <v>26</v>
      </c>
      <c r="SAD2" s="58" t="s">
        <v>27</v>
      </c>
      <c r="SAE2" s="58" t="s">
        <v>26</v>
      </c>
      <c r="SAF2" s="58" t="s">
        <v>27</v>
      </c>
      <c r="SAG2" s="58" t="s">
        <v>26</v>
      </c>
      <c r="SAH2" s="58" t="s">
        <v>27</v>
      </c>
      <c r="SAI2" s="58" t="s">
        <v>26</v>
      </c>
      <c r="SAJ2" s="58" t="s">
        <v>27</v>
      </c>
      <c r="SAK2" s="58" t="s">
        <v>26</v>
      </c>
      <c r="SAL2" s="58" t="s">
        <v>27</v>
      </c>
      <c r="SAM2" s="58" t="s">
        <v>26</v>
      </c>
      <c r="SAN2" s="58" t="s">
        <v>27</v>
      </c>
      <c r="SAO2" s="58" t="s">
        <v>26</v>
      </c>
      <c r="SAP2" s="58" t="s">
        <v>27</v>
      </c>
      <c r="SAQ2" s="58" t="s">
        <v>26</v>
      </c>
      <c r="SAR2" s="58" t="s">
        <v>27</v>
      </c>
      <c r="SAS2" s="58" t="s">
        <v>26</v>
      </c>
      <c r="SAT2" s="58" t="s">
        <v>27</v>
      </c>
      <c r="SAU2" s="58" t="s">
        <v>26</v>
      </c>
      <c r="SAV2" s="58" t="s">
        <v>27</v>
      </c>
      <c r="SAW2" s="58" t="s">
        <v>26</v>
      </c>
      <c r="SAX2" s="58" t="s">
        <v>27</v>
      </c>
      <c r="SAY2" s="58" t="s">
        <v>26</v>
      </c>
      <c r="SAZ2" s="58" t="s">
        <v>27</v>
      </c>
      <c r="SBA2" s="58" t="s">
        <v>26</v>
      </c>
      <c r="SBB2" s="58" t="s">
        <v>27</v>
      </c>
      <c r="SBC2" s="58" t="s">
        <v>26</v>
      </c>
      <c r="SBD2" s="58" t="s">
        <v>27</v>
      </c>
      <c r="SBE2" s="58" t="s">
        <v>26</v>
      </c>
      <c r="SBF2" s="58" t="s">
        <v>27</v>
      </c>
      <c r="SBG2" s="58" t="s">
        <v>26</v>
      </c>
      <c r="SBH2" s="58" t="s">
        <v>27</v>
      </c>
      <c r="SBI2" s="58" t="s">
        <v>26</v>
      </c>
      <c r="SBJ2" s="58" t="s">
        <v>27</v>
      </c>
      <c r="SBK2" s="58" t="s">
        <v>26</v>
      </c>
      <c r="SBL2" s="58" t="s">
        <v>27</v>
      </c>
      <c r="SBM2" s="58" t="s">
        <v>26</v>
      </c>
      <c r="SBN2" s="58" t="s">
        <v>27</v>
      </c>
      <c r="SBO2" s="58" t="s">
        <v>26</v>
      </c>
      <c r="SBP2" s="58" t="s">
        <v>27</v>
      </c>
      <c r="SBQ2" s="58" t="s">
        <v>26</v>
      </c>
      <c r="SBR2" s="58" t="s">
        <v>27</v>
      </c>
      <c r="SBS2" s="58" t="s">
        <v>26</v>
      </c>
      <c r="SBT2" s="58" t="s">
        <v>27</v>
      </c>
      <c r="SBU2" s="58" t="s">
        <v>26</v>
      </c>
      <c r="SBV2" s="58" t="s">
        <v>27</v>
      </c>
      <c r="SBW2" s="58" t="s">
        <v>26</v>
      </c>
      <c r="SBX2" s="58" t="s">
        <v>27</v>
      </c>
      <c r="SBY2" s="58" t="s">
        <v>26</v>
      </c>
      <c r="SBZ2" s="58" t="s">
        <v>27</v>
      </c>
      <c r="SCA2" s="58" t="s">
        <v>26</v>
      </c>
      <c r="SCB2" s="58" t="s">
        <v>27</v>
      </c>
      <c r="SCC2" s="58" t="s">
        <v>26</v>
      </c>
      <c r="SCD2" s="58" t="s">
        <v>27</v>
      </c>
      <c r="SCE2" s="58" t="s">
        <v>26</v>
      </c>
      <c r="SCF2" s="58" t="s">
        <v>27</v>
      </c>
      <c r="SCG2" s="58" t="s">
        <v>26</v>
      </c>
      <c r="SCH2" s="58" t="s">
        <v>27</v>
      </c>
      <c r="SCI2" s="58" t="s">
        <v>26</v>
      </c>
      <c r="SCJ2" s="58" t="s">
        <v>27</v>
      </c>
      <c r="SCK2" s="58" t="s">
        <v>26</v>
      </c>
      <c r="SCL2" s="58" t="s">
        <v>27</v>
      </c>
      <c r="SCM2" s="58" t="s">
        <v>26</v>
      </c>
      <c r="SCN2" s="58" t="s">
        <v>27</v>
      </c>
      <c r="SCO2" s="58" t="s">
        <v>26</v>
      </c>
      <c r="SCP2" s="58" t="s">
        <v>27</v>
      </c>
      <c r="SCQ2" s="58" t="s">
        <v>26</v>
      </c>
      <c r="SCR2" s="58" t="s">
        <v>27</v>
      </c>
      <c r="SCS2" s="58" t="s">
        <v>26</v>
      </c>
      <c r="SCT2" s="58" t="s">
        <v>27</v>
      </c>
      <c r="SCU2" s="58" t="s">
        <v>26</v>
      </c>
      <c r="SCV2" s="58" t="s">
        <v>27</v>
      </c>
      <c r="SCW2" s="58" t="s">
        <v>26</v>
      </c>
      <c r="SCX2" s="58" t="s">
        <v>27</v>
      </c>
      <c r="SCY2" s="58" t="s">
        <v>26</v>
      </c>
      <c r="SCZ2" s="58" t="s">
        <v>27</v>
      </c>
      <c r="SDA2" s="58" t="s">
        <v>26</v>
      </c>
      <c r="SDB2" s="58" t="s">
        <v>27</v>
      </c>
      <c r="SDC2" s="58" t="s">
        <v>26</v>
      </c>
      <c r="SDD2" s="58" t="s">
        <v>27</v>
      </c>
      <c r="SDE2" s="58" t="s">
        <v>26</v>
      </c>
      <c r="SDF2" s="58" t="s">
        <v>27</v>
      </c>
      <c r="SDG2" s="58" t="s">
        <v>26</v>
      </c>
      <c r="SDH2" s="58" t="s">
        <v>27</v>
      </c>
      <c r="SDI2" s="58" t="s">
        <v>26</v>
      </c>
      <c r="SDJ2" s="58" t="s">
        <v>27</v>
      </c>
      <c r="SDK2" s="58" t="s">
        <v>26</v>
      </c>
      <c r="SDL2" s="58" t="s">
        <v>27</v>
      </c>
      <c r="SDM2" s="58" t="s">
        <v>26</v>
      </c>
      <c r="SDN2" s="58" t="s">
        <v>27</v>
      </c>
      <c r="SDO2" s="58" t="s">
        <v>26</v>
      </c>
      <c r="SDP2" s="58" t="s">
        <v>27</v>
      </c>
      <c r="SDQ2" s="58" t="s">
        <v>26</v>
      </c>
      <c r="SDR2" s="58" t="s">
        <v>27</v>
      </c>
      <c r="SDS2" s="58" t="s">
        <v>26</v>
      </c>
      <c r="SDT2" s="58" t="s">
        <v>27</v>
      </c>
      <c r="SDU2" s="58" t="s">
        <v>26</v>
      </c>
      <c r="SDV2" s="58" t="s">
        <v>27</v>
      </c>
      <c r="SDW2" s="58" t="s">
        <v>26</v>
      </c>
      <c r="SDX2" s="58" t="s">
        <v>27</v>
      </c>
      <c r="SDY2" s="58" t="s">
        <v>26</v>
      </c>
      <c r="SDZ2" s="58" t="s">
        <v>27</v>
      </c>
      <c r="SEA2" s="58" t="s">
        <v>26</v>
      </c>
      <c r="SEB2" s="58" t="s">
        <v>27</v>
      </c>
      <c r="SEC2" s="58" t="s">
        <v>26</v>
      </c>
      <c r="SED2" s="58" t="s">
        <v>27</v>
      </c>
      <c r="SEE2" s="58" t="s">
        <v>26</v>
      </c>
      <c r="SEF2" s="58" t="s">
        <v>27</v>
      </c>
      <c r="SEG2" s="58" t="s">
        <v>26</v>
      </c>
      <c r="SEH2" s="58" t="s">
        <v>27</v>
      </c>
      <c r="SEI2" s="58" t="s">
        <v>26</v>
      </c>
      <c r="SEJ2" s="58" t="s">
        <v>27</v>
      </c>
      <c r="SEK2" s="58" t="s">
        <v>26</v>
      </c>
      <c r="SEL2" s="58" t="s">
        <v>27</v>
      </c>
      <c r="SEM2" s="58" t="s">
        <v>26</v>
      </c>
      <c r="SEN2" s="58" t="s">
        <v>27</v>
      </c>
      <c r="SEO2" s="58" t="s">
        <v>26</v>
      </c>
      <c r="SEP2" s="58" t="s">
        <v>27</v>
      </c>
      <c r="SEQ2" s="58" t="s">
        <v>26</v>
      </c>
      <c r="SER2" s="58" t="s">
        <v>27</v>
      </c>
      <c r="SES2" s="58" t="s">
        <v>26</v>
      </c>
      <c r="SET2" s="58" t="s">
        <v>27</v>
      </c>
      <c r="SEU2" s="58" t="s">
        <v>26</v>
      </c>
      <c r="SEV2" s="58" t="s">
        <v>27</v>
      </c>
      <c r="SEW2" s="58" t="s">
        <v>26</v>
      </c>
      <c r="SEX2" s="58" t="s">
        <v>27</v>
      </c>
      <c r="SEY2" s="58" t="s">
        <v>26</v>
      </c>
      <c r="SEZ2" s="58" t="s">
        <v>27</v>
      </c>
      <c r="SFA2" s="58" t="s">
        <v>26</v>
      </c>
      <c r="SFB2" s="58" t="s">
        <v>27</v>
      </c>
      <c r="SFC2" s="58" t="s">
        <v>26</v>
      </c>
      <c r="SFD2" s="58" t="s">
        <v>27</v>
      </c>
      <c r="SFE2" s="58" t="s">
        <v>26</v>
      </c>
      <c r="SFF2" s="58" t="s">
        <v>27</v>
      </c>
      <c r="SFG2" s="58" t="s">
        <v>26</v>
      </c>
      <c r="SFH2" s="58" t="s">
        <v>27</v>
      </c>
      <c r="SFI2" s="58" t="s">
        <v>26</v>
      </c>
      <c r="SFJ2" s="58" t="s">
        <v>27</v>
      </c>
      <c r="SFK2" s="58" t="s">
        <v>26</v>
      </c>
      <c r="SFL2" s="58" t="s">
        <v>27</v>
      </c>
      <c r="SFM2" s="58" t="s">
        <v>26</v>
      </c>
      <c r="SFN2" s="58" t="s">
        <v>27</v>
      </c>
      <c r="SFO2" s="58" t="s">
        <v>26</v>
      </c>
      <c r="SFP2" s="58" t="s">
        <v>27</v>
      </c>
      <c r="SFQ2" s="58" t="s">
        <v>26</v>
      </c>
      <c r="SFR2" s="58" t="s">
        <v>27</v>
      </c>
      <c r="SFS2" s="58" t="s">
        <v>26</v>
      </c>
      <c r="SFT2" s="58" t="s">
        <v>27</v>
      </c>
      <c r="SFU2" s="58" t="s">
        <v>26</v>
      </c>
      <c r="SFV2" s="58" t="s">
        <v>27</v>
      </c>
      <c r="SFW2" s="58" t="s">
        <v>26</v>
      </c>
      <c r="SFX2" s="58" t="s">
        <v>27</v>
      </c>
      <c r="SFY2" s="58" t="s">
        <v>26</v>
      </c>
      <c r="SFZ2" s="58" t="s">
        <v>27</v>
      </c>
      <c r="SGA2" s="58" t="s">
        <v>26</v>
      </c>
      <c r="SGB2" s="58" t="s">
        <v>27</v>
      </c>
      <c r="SGC2" s="58" t="s">
        <v>26</v>
      </c>
      <c r="SGD2" s="58" t="s">
        <v>27</v>
      </c>
      <c r="SGE2" s="58" t="s">
        <v>26</v>
      </c>
      <c r="SGF2" s="58" t="s">
        <v>27</v>
      </c>
      <c r="SGG2" s="58" t="s">
        <v>26</v>
      </c>
      <c r="SGH2" s="58" t="s">
        <v>27</v>
      </c>
      <c r="SGI2" s="58" t="s">
        <v>26</v>
      </c>
      <c r="SGJ2" s="58" t="s">
        <v>27</v>
      </c>
      <c r="SGK2" s="58" t="s">
        <v>26</v>
      </c>
      <c r="SGL2" s="58" t="s">
        <v>27</v>
      </c>
      <c r="SGM2" s="58" t="s">
        <v>26</v>
      </c>
      <c r="SGN2" s="58" t="s">
        <v>27</v>
      </c>
      <c r="SGO2" s="58" t="s">
        <v>26</v>
      </c>
      <c r="SGP2" s="58" t="s">
        <v>27</v>
      </c>
      <c r="SGQ2" s="58" t="s">
        <v>26</v>
      </c>
      <c r="SGR2" s="58" t="s">
        <v>27</v>
      </c>
      <c r="SGS2" s="58" t="s">
        <v>26</v>
      </c>
      <c r="SGT2" s="58" t="s">
        <v>27</v>
      </c>
      <c r="SGU2" s="58" t="s">
        <v>26</v>
      </c>
      <c r="SGV2" s="58" t="s">
        <v>27</v>
      </c>
      <c r="SGW2" s="58" t="s">
        <v>26</v>
      </c>
      <c r="SGX2" s="58" t="s">
        <v>27</v>
      </c>
      <c r="SGY2" s="58" t="s">
        <v>26</v>
      </c>
      <c r="SGZ2" s="58" t="s">
        <v>27</v>
      </c>
      <c r="SHA2" s="58" t="s">
        <v>26</v>
      </c>
      <c r="SHB2" s="58" t="s">
        <v>27</v>
      </c>
      <c r="SHC2" s="58" t="s">
        <v>26</v>
      </c>
      <c r="SHD2" s="58" t="s">
        <v>27</v>
      </c>
      <c r="SHE2" s="58" t="s">
        <v>26</v>
      </c>
      <c r="SHF2" s="58" t="s">
        <v>27</v>
      </c>
      <c r="SHG2" s="58" t="s">
        <v>26</v>
      </c>
      <c r="SHH2" s="58" t="s">
        <v>27</v>
      </c>
      <c r="SHI2" s="58" t="s">
        <v>26</v>
      </c>
      <c r="SHJ2" s="58" t="s">
        <v>27</v>
      </c>
      <c r="SHK2" s="58" t="s">
        <v>26</v>
      </c>
      <c r="SHL2" s="58" t="s">
        <v>27</v>
      </c>
      <c r="SHM2" s="58" t="s">
        <v>26</v>
      </c>
      <c r="SHN2" s="58" t="s">
        <v>27</v>
      </c>
      <c r="SHO2" s="58" t="s">
        <v>26</v>
      </c>
      <c r="SHP2" s="58" t="s">
        <v>27</v>
      </c>
      <c r="SHQ2" s="58" t="s">
        <v>26</v>
      </c>
      <c r="SHR2" s="58" t="s">
        <v>27</v>
      </c>
      <c r="SHS2" s="58" t="s">
        <v>26</v>
      </c>
      <c r="SHT2" s="58" t="s">
        <v>27</v>
      </c>
      <c r="SHU2" s="58" t="s">
        <v>26</v>
      </c>
      <c r="SHV2" s="58" t="s">
        <v>27</v>
      </c>
      <c r="SHW2" s="58" t="s">
        <v>26</v>
      </c>
      <c r="SHX2" s="58" t="s">
        <v>27</v>
      </c>
      <c r="SHY2" s="58" t="s">
        <v>26</v>
      </c>
      <c r="SHZ2" s="58" t="s">
        <v>27</v>
      </c>
      <c r="SIA2" s="58" t="s">
        <v>26</v>
      </c>
      <c r="SIB2" s="58" t="s">
        <v>27</v>
      </c>
      <c r="SIC2" s="58" t="s">
        <v>26</v>
      </c>
      <c r="SID2" s="58" t="s">
        <v>27</v>
      </c>
      <c r="SIE2" s="58" t="s">
        <v>26</v>
      </c>
      <c r="SIF2" s="58" t="s">
        <v>27</v>
      </c>
      <c r="SIG2" s="58" t="s">
        <v>26</v>
      </c>
      <c r="SIH2" s="58" t="s">
        <v>27</v>
      </c>
      <c r="SII2" s="58" t="s">
        <v>26</v>
      </c>
      <c r="SIJ2" s="58" t="s">
        <v>27</v>
      </c>
      <c r="SIK2" s="58" t="s">
        <v>26</v>
      </c>
      <c r="SIL2" s="58" t="s">
        <v>27</v>
      </c>
      <c r="SIM2" s="58" t="s">
        <v>26</v>
      </c>
      <c r="SIN2" s="58" t="s">
        <v>27</v>
      </c>
      <c r="SIO2" s="58" t="s">
        <v>26</v>
      </c>
      <c r="SIP2" s="58" t="s">
        <v>27</v>
      </c>
      <c r="SIQ2" s="58" t="s">
        <v>26</v>
      </c>
      <c r="SIR2" s="58" t="s">
        <v>27</v>
      </c>
      <c r="SIS2" s="58" t="s">
        <v>26</v>
      </c>
      <c r="SIT2" s="58" t="s">
        <v>27</v>
      </c>
      <c r="SIU2" s="58" t="s">
        <v>26</v>
      </c>
      <c r="SIV2" s="58" t="s">
        <v>27</v>
      </c>
      <c r="SIW2" s="58" t="s">
        <v>26</v>
      </c>
      <c r="SIX2" s="58" t="s">
        <v>27</v>
      </c>
      <c r="SIY2" s="58" t="s">
        <v>26</v>
      </c>
      <c r="SIZ2" s="58" t="s">
        <v>27</v>
      </c>
      <c r="SJA2" s="58" t="s">
        <v>26</v>
      </c>
      <c r="SJB2" s="58" t="s">
        <v>27</v>
      </c>
      <c r="SJC2" s="58" t="s">
        <v>26</v>
      </c>
      <c r="SJD2" s="58" t="s">
        <v>27</v>
      </c>
      <c r="SJE2" s="58" t="s">
        <v>26</v>
      </c>
      <c r="SJF2" s="58" t="s">
        <v>27</v>
      </c>
      <c r="SJG2" s="58" t="s">
        <v>26</v>
      </c>
      <c r="SJH2" s="58" t="s">
        <v>27</v>
      </c>
      <c r="SJI2" s="58" t="s">
        <v>26</v>
      </c>
      <c r="SJJ2" s="58" t="s">
        <v>27</v>
      </c>
      <c r="SJK2" s="58" t="s">
        <v>26</v>
      </c>
      <c r="SJL2" s="58" t="s">
        <v>27</v>
      </c>
      <c r="SJM2" s="58" t="s">
        <v>26</v>
      </c>
      <c r="SJN2" s="58" t="s">
        <v>27</v>
      </c>
      <c r="SJO2" s="58" t="s">
        <v>26</v>
      </c>
      <c r="SJP2" s="58" t="s">
        <v>27</v>
      </c>
      <c r="SJQ2" s="58" t="s">
        <v>26</v>
      </c>
      <c r="SJR2" s="58" t="s">
        <v>27</v>
      </c>
      <c r="SJS2" s="58" t="s">
        <v>26</v>
      </c>
      <c r="SJT2" s="58" t="s">
        <v>27</v>
      </c>
      <c r="SJU2" s="58" t="s">
        <v>26</v>
      </c>
      <c r="SJV2" s="58" t="s">
        <v>27</v>
      </c>
      <c r="SJW2" s="58" t="s">
        <v>26</v>
      </c>
      <c r="SJX2" s="58" t="s">
        <v>27</v>
      </c>
      <c r="SJY2" s="58" t="s">
        <v>26</v>
      </c>
      <c r="SJZ2" s="58" t="s">
        <v>27</v>
      </c>
      <c r="SKA2" s="58" t="s">
        <v>26</v>
      </c>
      <c r="SKB2" s="58" t="s">
        <v>27</v>
      </c>
      <c r="SKC2" s="58" t="s">
        <v>26</v>
      </c>
      <c r="SKD2" s="58" t="s">
        <v>27</v>
      </c>
      <c r="SKE2" s="58" t="s">
        <v>26</v>
      </c>
      <c r="SKF2" s="58" t="s">
        <v>27</v>
      </c>
      <c r="SKG2" s="58" t="s">
        <v>26</v>
      </c>
      <c r="SKH2" s="58" t="s">
        <v>27</v>
      </c>
      <c r="SKI2" s="58" t="s">
        <v>26</v>
      </c>
      <c r="SKJ2" s="58" t="s">
        <v>27</v>
      </c>
      <c r="SKK2" s="58" t="s">
        <v>26</v>
      </c>
      <c r="SKL2" s="58" t="s">
        <v>27</v>
      </c>
      <c r="SKM2" s="58" t="s">
        <v>26</v>
      </c>
      <c r="SKN2" s="58" t="s">
        <v>27</v>
      </c>
      <c r="SKO2" s="58" t="s">
        <v>26</v>
      </c>
      <c r="SKP2" s="58" t="s">
        <v>27</v>
      </c>
      <c r="SKQ2" s="58" t="s">
        <v>26</v>
      </c>
      <c r="SKR2" s="58" t="s">
        <v>27</v>
      </c>
      <c r="SKS2" s="58" t="s">
        <v>26</v>
      </c>
      <c r="SKT2" s="58" t="s">
        <v>27</v>
      </c>
      <c r="SKU2" s="58" t="s">
        <v>26</v>
      </c>
      <c r="SKV2" s="58" t="s">
        <v>27</v>
      </c>
      <c r="SKW2" s="58" t="s">
        <v>26</v>
      </c>
      <c r="SKX2" s="58" t="s">
        <v>27</v>
      </c>
      <c r="SKY2" s="58" t="s">
        <v>26</v>
      </c>
      <c r="SKZ2" s="58" t="s">
        <v>27</v>
      </c>
      <c r="SLA2" s="58" t="s">
        <v>26</v>
      </c>
      <c r="SLB2" s="58" t="s">
        <v>27</v>
      </c>
      <c r="SLC2" s="58" t="s">
        <v>26</v>
      </c>
      <c r="SLD2" s="58" t="s">
        <v>27</v>
      </c>
      <c r="SLE2" s="58" t="s">
        <v>26</v>
      </c>
      <c r="SLF2" s="58" t="s">
        <v>27</v>
      </c>
      <c r="SLG2" s="58" t="s">
        <v>26</v>
      </c>
      <c r="SLH2" s="58" t="s">
        <v>27</v>
      </c>
      <c r="SLI2" s="58" t="s">
        <v>26</v>
      </c>
      <c r="SLJ2" s="58" t="s">
        <v>27</v>
      </c>
      <c r="SLK2" s="58" t="s">
        <v>26</v>
      </c>
      <c r="SLL2" s="58" t="s">
        <v>27</v>
      </c>
      <c r="SLM2" s="58" t="s">
        <v>26</v>
      </c>
      <c r="SLN2" s="58" t="s">
        <v>27</v>
      </c>
      <c r="SLO2" s="58" t="s">
        <v>26</v>
      </c>
      <c r="SLP2" s="58" t="s">
        <v>27</v>
      </c>
      <c r="SLQ2" s="58" t="s">
        <v>26</v>
      </c>
      <c r="SLR2" s="58" t="s">
        <v>27</v>
      </c>
      <c r="SLS2" s="58" t="s">
        <v>26</v>
      </c>
      <c r="SLT2" s="58" t="s">
        <v>27</v>
      </c>
      <c r="SLU2" s="58" t="s">
        <v>26</v>
      </c>
      <c r="SLV2" s="58" t="s">
        <v>27</v>
      </c>
      <c r="SLW2" s="58" t="s">
        <v>26</v>
      </c>
      <c r="SLX2" s="58" t="s">
        <v>27</v>
      </c>
      <c r="SLY2" s="58" t="s">
        <v>26</v>
      </c>
      <c r="SLZ2" s="58" t="s">
        <v>27</v>
      </c>
      <c r="SMA2" s="58" t="s">
        <v>26</v>
      </c>
      <c r="SMB2" s="58" t="s">
        <v>27</v>
      </c>
      <c r="SMC2" s="58" t="s">
        <v>26</v>
      </c>
      <c r="SMD2" s="58" t="s">
        <v>27</v>
      </c>
      <c r="SME2" s="58" t="s">
        <v>26</v>
      </c>
      <c r="SMF2" s="58" t="s">
        <v>27</v>
      </c>
      <c r="SMG2" s="58" t="s">
        <v>26</v>
      </c>
      <c r="SMH2" s="58" t="s">
        <v>27</v>
      </c>
      <c r="SMI2" s="58" t="s">
        <v>26</v>
      </c>
      <c r="SMJ2" s="58" t="s">
        <v>27</v>
      </c>
      <c r="SMK2" s="58" t="s">
        <v>26</v>
      </c>
      <c r="SML2" s="58" t="s">
        <v>27</v>
      </c>
      <c r="SMM2" s="58" t="s">
        <v>26</v>
      </c>
      <c r="SMN2" s="58" t="s">
        <v>27</v>
      </c>
      <c r="SMO2" s="58" t="s">
        <v>26</v>
      </c>
      <c r="SMP2" s="58" t="s">
        <v>27</v>
      </c>
      <c r="SMQ2" s="58" t="s">
        <v>26</v>
      </c>
      <c r="SMR2" s="58" t="s">
        <v>27</v>
      </c>
      <c r="SMS2" s="58" t="s">
        <v>26</v>
      </c>
      <c r="SMT2" s="58" t="s">
        <v>27</v>
      </c>
      <c r="SMU2" s="58" t="s">
        <v>26</v>
      </c>
      <c r="SMV2" s="58" t="s">
        <v>27</v>
      </c>
      <c r="SMW2" s="58" t="s">
        <v>26</v>
      </c>
      <c r="SMX2" s="58" t="s">
        <v>27</v>
      </c>
      <c r="SMY2" s="58" t="s">
        <v>26</v>
      </c>
      <c r="SMZ2" s="58" t="s">
        <v>27</v>
      </c>
      <c r="SNA2" s="58" t="s">
        <v>26</v>
      </c>
      <c r="SNB2" s="58" t="s">
        <v>27</v>
      </c>
      <c r="SNC2" s="58" t="s">
        <v>26</v>
      </c>
      <c r="SND2" s="58" t="s">
        <v>27</v>
      </c>
      <c r="SNE2" s="58" t="s">
        <v>26</v>
      </c>
      <c r="SNF2" s="58" t="s">
        <v>27</v>
      </c>
      <c r="SNG2" s="58" t="s">
        <v>26</v>
      </c>
      <c r="SNH2" s="58" t="s">
        <v>27</v>
      </c>
      <c r="SNI2" s="58" t="s">
        <v>26</v>
      </c>
      <c r="SNJ2" s="58" t="s">
        <v>27</v>
      </c>
      <c r="SNK2" s="58" t="s">
        <v>26</v>
      </c>
      <c r="SNL2" s="58" t="s">
        <v>27</v>
      </c>
      <c r="SNM2" s="58" t="s">
        <v>26</v>
      </c>
      <c r="SNN2" s="58" t="s">
        <v>27</v>
      </c>
      <c r="SNO2" s="58" t="s">
        <v>26</v>
      </c>
      <c r="SNP2" s="58" t="s">
        <v>27</v>
      </c>
      <c r="SNQ2" s="58" t="s">
        <v>26</v>
      </c>
      <c r="SNR2" s="58" t="s">
        <v>27</v>
      </c>
      <c r="SNS2" s="58" t="s">
        <v>26</v>
      </c>
      <c r="SNT2" s="58" t="s">
        <v>27</v>
      </c>
      <c r="SNU2" s="58" t="s">
        <v>26</v>
      </c>
      <c r="SNV2" s="58" t="s">
        <v>27</v>
      </c>
      <c r="SNW2" s="58" t="s">
        <v>26</v>
      </c>
      <c r="SNX2" s="58" t="s">
        <v>27</v>
      </c>
      <c r="SNY2" s="58" t="s">
        <v>26</v>
      </c>
      <c r="SNZ2" s="58" t="s">
        <v>27</v>
      </c>
      <c r="SOA2" s="58" t="s">
        <v>26</v>
      </c>
      <c r="SOB2" s="58" t="s">
        <v>27</v>
      </c>
      <c r="SOC2" s="58" t="s">
        <v>26</v>
      </c>
      <c r="SOD2" s="58" t="s">
        <v>27</v>
      </c>
      <c r="SOE2" s="58" t="s">
        <v>26</v>
      </c>
      <c r="SOF2" s="58" t="s">
        <v>27</v>
      </c>
      <c r="SOG2" s="58" t="s">
        <v>26</v>
      </c>
      <c r="SOH2" s="58" t="s">
        <v>27</v>
      </c>
      <c r="SOI2" s="58" t="s">
        <v>26</v>
      </c>
      <c r="SOJ2" s="58" t="s">
        <v>27</v>
      </c>
      <c r="SOK2" s="58" t="s">
        <v>26</v>
      </c>
      <c r="SOL2" s="58" t="s">
        <v>27</v>
      </c>
      <c r="SOM2" s="58" t="s">
        <v>26</v>
      </c>
      <c r="SON2" s="58" t="s">
        <v>27</v>
      </c>
      <c r="SOO2" s="58" t="s">
        <v>26</v>
      </c>
      <c r="SOP2" s="58" t="s">
        <v>27</v>
      </c>
      <c r="SOQ2" s="58" t="s">
        <v>26</v>
      </c>
      <c r="SOR2" s="58" t="s">
        <v>27</v>
      </c>
      <c r="SOS2" s="58" t="s">
        <v>26</v>
      </c>
      <c r="SOT2" s="58" t="s">
        <v>27</v>
      </c>
      <c r="SOU2" s="58" t="s">
        <v>26</v>
      </c>
      <c r="SOV2" s="58" t="s">
        <v>27</v>
      </c>
      <c r="SOW2" s="58" t="s">
        <v>26</v>
      </c>
      <c r="SOX2" s="58" t="s">
        <v>27</v>
      </c>
      <c r="SOY2" s="58" t="s">
        <v>26</v>
      </c>
      <c r="SOZ2" s="58" t="s">
        <v>27</v>
      </c>
      <c r="SPA2" s="58" t="s">
        <v>26</v>
      </c>
      <c r="SPB2" s="58" t="s">
        <v>27</v>
      </c>
      <c r="SPC2" s="58" t="s">
        <v>26</v>
      </c>
      <c r="SPD2" s="58" t="s">
        <v>27</v>
      </c>
      <c r="SPE2" s="58" t="s">
        <v>26</v>
      </c>
      <c r="SPF2" s="58" t="s">
        <v>27</v>
      </c>
      <c r="SPG2" s="58" t="s">
        <v>26</v>
      </c>
      <c r="SPH2" s="58" t="s">
        <v>27</v>
      </c>
      <c r="SPI2" s="58" t="s">
        <v>26</v>
      </c>
      <c r="SPJ2" s="58" t="s">
        <v>27</v>
      </c>
      <c r="SPK2" s="58" t="s">
        <v>26</v>
      </c>
      <c r="SPL2" s="58" t="s">
        <v>27</v>
      </c>
      <c r="SPM2" s="58" t="s">
        <v>26</v>
      </c>
      <c r="SPN2" s="58" t="s">
        <v>27</v>
      </c>
      <c r="SPO2" s="58" t="s">
        <v>26</v>
      </c>
      <c r="SPP2" s="58" t="s">
        <v>27</v>
      </c>
      <c r="SPQ2" s="58" t="s">
        <v>26</v>
      </c>
      <c r="SPR2" s="58" t="s">
        <v>27</v>
      </c>
      <c r="SPS2" s="58" t="s">
        <v>26</v>
      </c>
      <c r="SPT2" s="58" t="s">
        <v>27</v>
      </c>
      <c r="SPU2" s="58" t="s">
        <v>26</v>
      </c>
      <c r="SPV2" s="58" t="s">
        <v>27</v>
      </c>
      <c r="SPW2" s="58" t="s">
        <v>26</v>
      </c>
      <c r="SPX2" s="58" t="s">
        <v>27</v>
      </c>
      <c r="SPY2" s="58" t="s">
        <v>26</v>
      </c>
      <c r="SPZ2" s="58" t="s">
        <v>27</v>
      </c>
      <c r="SQA2" s="58" t="s">
        <v>26</v>
      </c>
      <c r="SQB2" s="58" t="s">
        <v>27</v>
      </c>
      <c r="SQC2" s="58" t="s">
        <v>26</v>
      </c>
      <c r="SQD2" s="58" t="s">
        <v>27</v>
      </c>
      <c r="SQE2" s="58" t="s">
        <v>26</v>
      </c>
      <c r="SQF2" s="58" t="s">
        <v>27</v>
      </c>
      <c r="SQG2" s="58" t="s">
        <v>26</v>
      </c>
      <c r="SQH2" s="58" t="s">
        <v>27</v>
      </c>
      <c r="SQI2" s="58" t="s">
        <v>26</v>
      </c>
      <c r="SQJ2" s="58" t="s">
        <v>27</v>
      </c>
      <c r="SQK2" s="58" t="s">
        <v>26</v>
      </c>
      <c r="SQL2" s="58" t="s">
        <v>27</v>
      </c>
      <c r="SQM2" s="58" t="s">
        <v>26</v>
      </c>
      <c r="SQN2" s="58" t="s">
        <v>27</v>
      </c>
      <c r="SQO2" s="58" t="s">
        <v>26</v>
      </c>
      <c r="SQP2" s="58" t="s">
        <v>27</v>
      </c>
      <c r="SQQ2" s="58" t="s">
        <v>26</v>
      </c>
      <c r="SQR2" s="58" t="s">
        <v>27</v>
      </c>
      <c r="SQS2" s="58" t="s">
        <v>26</v>
      </c>
      <c r="SQT2" s="58" t="s">
        <v>27</v>
      </c>
      <c r="SQU2" s="58" t="s">
        <v>26</v>
      </c>
      <c r="SQV2" s="58" t="s">
        <v>27</v>
      </c>
      <c r="SQW2" s="58" t="s">
        <v>26</v>
      </c>
      <c r="SQX2" s="58" t="s">
        <v>27</v>
      </c>
      <c r="SQY2" s="58" t="s">
        <v>26</v>
      </c>
      <c r="SQZ2" s="58" t="s">
        <v>27</v>
      </c>
      <c r="SRA2" s="58" t="s">
        <v>26</v>
      </c>
      <c r="SRB2" s="58" t="s">
        <v>27</v>
      </c>
      <c r="SRC2" s="58" t="s">
        <v>26</v>
      </c>
      <c r="SRD2" s="58" t="s">
        <v>27</v>
      </c>
      <c r="SRE2" s="58" t="s">
        <v>26</v>
      </c>
      <c r="SRF2" s="58" t="s">
        <v>27</v>
      </c>
      <c r="SRG2" s="58" t="s">
        <v>26</v>
      </c>
      <c r="SRH2" s="58" t="s">
        <v>27</v>
      </c>
      <c r="SRI2" s="58" t="s">
        <v>26</v>
      </c>
      <c r="SRJ2" s="58" t="s">
        <v>27</v>
      </c>
      <c r="SRK2" s="58" t="s">
        <v>26</v>
      </c>
      <c r="SRL2" s="58" t="s">
        <v>27</v>
      </c>
      <c r="SRM2" s="58" t="s">
        <v>26</v>
      </c>
      <c r="SRN2" s="58" t="s">
        <v>27</v>
      </c>
      <c r="SRO2" s="58" t="s">
        <v>26</v>
      </c>
      <c r="SRP2" s="58" t="s">
        <v>27</v>
      </c>
      <c r="SRQ2" s="58" t="s">
        <v>26</v>
      </c>
      <c r="SRR2" s="58" t="s">
        <v>27</v>
      </c>
      <c r="SRS2" s="58" t="s">
        <v>26</v>
      </c>
      <c r="SRT2" s="58" t="s">
        <v>27</v>
      </c>
      <c r="SRU2" s="58" t="s">
        <v>26</v>
      </c>
      <c r="SRV2" s="58" t="s">
        <v>27</v>
      </c>
      <c r="SRW2" s="58" t="s">
        <v>26</v>
      </c>
      <c r="SRX2" s="58" t="s">
        <v>27</v>
      </c>
      <c r="SRY2" s="58" t="s">
        <v>26</v>
      </c>
      <c r="SRZ2" s="58" t="s">
        <v>27</v>
      </c>
      <c r="SSA2" s="58" t="s">
        <v>26</v>
      </c>
      <c r="SSB2" s="58" t="s">
        <v>27</v>
      </c>
      <c r="SSC2" s="58" t="s">
        <v>26</v>
      </c>
      <c r="SSD2" s="58" t="s">
        <v>27</v>
      </c>
      <c r="SSE2" s="58" t="s">
        <v>26</v>
      </c>
      <c r="SSF2" s="58" t="s">
        <v>27</v>
      </c>
      <c r="SSG2" s="58" t="s">
        <v>26</v>
      </c>
      <c r="SSH2" s="58" t="s">
        <v>27</v>
      </c>
      <c r="SSI2" s="58" t="s">
        <v>26</v>
      </c>
      <c r="SSJ2" s="58" t="s">
        <v>27</v>
      </c>
      <c r="SSK2" s="58" t="s">
        <v>26</v>
      </c>
      <c r="SSL2" s="58" t="s">
        <v>27</v>
      </c>
      <c r="SSM2" s="58" t="s">
        <v>26</v>
      </c>
      <c r="SSN2" s="58" t="s">
        <v>27</v>
      </c>
      <c r="SSO2" s="58" t="s">
        <v>26</v>
      </c>
      <c r="SSP2" s="58" t="s">
        <v>27</v>
      </c>
      <c r="SSQ2" s="58" t="s">
        <v>26</v>
      </c>
      <c r="SSR2" s="58" t="s">
        <v>27</v>
      </c>
      <c r="SSS2" s="58" t="s">
        <v>26</v>
      </c>
      <c r="SST2" s="58" t="s">
        <v>27</v>
      </c>
      <c r="SSU2" s="58" t="s">
        <v>26</v>
      </c>
      <c r="SSV2" s="58" t="s">
        <v>27</v>
      </c>
      <c r="SSW2" s="58" t="s">
        <v>26</v>
      </c>
      <c r="SSX2" s="58" t="s">
        <v>27</v>
      </c>
      <c r="SSY2" s="58" t="s">
        <v>26</v>
      </c>
      <c r="SSZ2" s="58" t="s">
        <v>27</v>
      </c>
      <c r="STA2" s="58" t="s">
        <v>26</v>
      </c>
      <c r="STB2" s="58" t="s">
        <v>27</v>
      </c>
      <c r="STC2" s="58" t="s">
        <v>26</v>
      </c>
      <c r="STD2" s="58" t="s">
        <v>27</v>
      </c>
      <c r="STE2" s="58" t="s">
        <v>26</v>
      </c>
      <c r="STF2" s="58" t="s">
        <v>27</v>
      </c>
      <c r="STG2" s="58" t="s">
        <v>26</v>
      </c>
      <c r="STH2" s="58" t="s">
        <v>27</v>
      </c>
      <c r="STI2" s="58" t="s">
        <v>26</v>
      </c>
      <c r="STJ2" s="58" t="s">
        <v>27</v>
      </c>
      <c r="STK2" s="58" t="s">
        <v>26</v>
      </c>
      <c r="STL2" s="58" t="s">
        <v>27</v>
      </c>
      <c r="STM2" s="58" t="s">
        <v>26</v>
      </c>
      <c r="STN2" s="58" t="s">
        <v>27</v>
      </c>
      <c r="STO2" s="58" t="s">
        <v>26</v>
      </c>
      <c r="STP2" s="58" t="s">
        <v>27</v>
      </c>
      <c r="STQ2" s="58" t="s">
        <v>26</v>
      </c>
      <c r="STR2" s="58" t="s">
        <v>27</v>
      </c>
      <c r="STS2" s="58" t="s">
        <v>26</v>
      </c>
      <c r="STT2" s="58" t="s">
        <v>27</v>
      </c>
      <c r="STU2" s="58" t="s">
        <v>26</v>
      </c>
      <c r="STV2" s="58" t="s">
        <v>27</v>
      </c>
      <c r="STW2" s="58" t="s">
        <v>26</v>
      </c>
      <c r="STX2" s="58" t="s">
        <v>27</v>
      </c>
      <c r="STY2" s="58" t="s">
        <v>26</v>
      </c>
      <c r="STZ2" s="58" t="s">
        <v>27</v>
      </c>
      <c r="SUA2" s="58" t="s">
        <v>26</v>
      </c>
      <c r="SUB2" s="58" t="s">
        <v>27</v>
      </c>
      <c r="SUC2" s="58" t="s">
        <v>26</v>
      </c>
      <c r="SUD2" s="58" t="s">
        <v>27</v>
      </c>
      <c r="SUE2" s="58" t="s">
        <v>26</v>
      </c>
      <c r="SUF2" s="58" t="s">
        <v>27</v>
      </c>
      <c r="SUG2" s="58" t="s">
        <v>26</v>
      </c>
      <c r="SUH2" s="58" t="s">
        <v>27</v>
      </c>
      <c r="SUI2" s="58" t="s">
        <v>26</v>
      </c>
      <c r="SUJ2" s="58" t="s">
        <v>27</v>
      </c>
      <c r="SUK2" s="58" t="s">
        <v>26</v>
      </c>
      <c r="SUL2" s="58" t="s">
        <v>27</v>
      </c>
      <c r="SUM2" s="58" t="s">
        <v>26</v>
      </c>
      <c r="SUN2" s="58" t="s">
        <v>27</v>
      </c>
      <c r="SUO2" s="58" t="s">
        <v>26</v>
      </c>
      <c r="SUP2" s="58" t="s">
        <v>27</v>
      </c>
      <c r="SUQ2" s="58" t="s">
        <v>26</v>
      </c>
      <c r="SUR2" s="58" t="s">
        <v>27</v>
      </c>
      <c r="SUS2" s="58" t="s">
        <v>26</v>
      </c>
      <c r="SUT2" s="58" t="s">
        <v>27</v>
      </c>
      <c r="SUU2" s="58" t="s">
        <v>26</v>
      </c>
      <c r="SUV2" s="58" t="s">
        <v>27</v>
      </c>
      <c r="SUW2" s="58" t="s">
        <v>26</v>
      </c>
      <c r="SUX2" s="58" t="s">
        <v>27</v>
      </c>
      <c r="SUY2" s="58" t="s">
        <v>26</v>
      </c>
      <c r="SUZ2" s="58" t="s">
        <v>27</v>
      </c>
      <c r="SVA2" s="58" t="s">
        <v>26</v>
      </c>
      <c r="SVB2" s="58" t="s">
        <v>27</v>
      </c>
      <c r="SVC2" s="58" t="s">
        <v>26</v>
      </c>
      <c r="SVD2" s="58" t="s">
        <v>27</v>
      </c>
      <c r="SVE2" s="58" t="s">
        <v>26</v>
      </c>
      <c r="SVF2" s="58" t="s">
        <v>27</v>
      </c>
      <c r="SVG2" s="58" t="s">
        <v>26</v>
      </c>
      <c r="SVH2" s="58" t="s">
        <v>27</v>
      </c>
      <c r="SVI2" s="58" t="s">
        <v>26</v>
      </c>
      <c r="SVJ2" s="58" t="s">
        <v>27</v>
      </c>
      <c r="SVK2" s="58" t="s">
        <v>26</v>
      </c>
      <c r="SVL2" s="58" t="s">
        <v>27</v>
      </c>
      <c r="SVM2" s="58" t="s">
        <v>26</v>
      </c>
      <c r="SVN2" s="58" t="s">
        <v>27</v>
      </c>
      <c r="SVO2" s="58" t="s">
        <v>26</v>
      </c>
      <c r="SVP2" s="58" t="s">
        <v>27</v>
      </c>
      <c r="SVQ2" s="58" t="s">
        <v>26</v>
      </c>
      <c r="SVR2" s="58" t="s">
        <v>27</v>
      </c>
      <c r="SVS2" s="58" t="s">
        <v>26</v>
      </c>
      <c r="SVT2" s="58" t="s">
        <v>27</v>
      </c>
      <c r="SVU2" s="58" t="s">
        <v>26</v>
      </c>
      <c r="SVV2" s="58" t="s">
        <v>27</v>
      </c>
      <c r="SVW2" s="58" t="s">
        <v>26</v>
      </c>
      <c r="SVX2" s="58" t="s">
        <v>27</v>
      </c>
      <c r="SVY2" s="58" t="s">
        <v>26</v>
      </c>
      <c r="SVZ2" s="58" t="s">
        <v>27</v>
      </c>
      <c r="SWA2" s="58" t="s">
        <v>26</v>
      </c>
      <c r="SWB2" s="58" t="s">
        <v>27</v>
      </c>
      <c r="SWC2" s="58" t="s">
        <v>26</v>
      </c>
      <c r="SWD2" s="58" t="s">
        <v>27</v>
      </c>
      <c r="SWE2" s="58" t="s">
        <v>26</v>
      </c>
      <c r="SWF2" s="58" t="s">
        <v>27</v>
      </c>
      <c r="SWG2" s="58" t="s">
        <v>26</v>
      </c>
      <c r="SWH2" s="58" t="s">
        <v>27</v>
      </c>
      <c r="SWI2" s="58" t="s">
        <v>26</v>
      </c>
      <c r="SWJ2" s="58" t="s">
        <v>27</v>
      </c>
      <c r="SWK2" s="58" t="s">
        <v>26</v>
      </c>
      <c r="SWL2" s="58" t="s">
        <v>27</v>
      </c>
      <c r="SWM2" s="58" t="s">
        <v>26</v>
      </c>
      <c r="SWN2" s="58" t="s">
        <v>27</v>
      </c>
      <c r="SWO2" s="58" t="s">
        <v>26</v>
      </c>
      <c r="SWP2" s="58" t="s">
        <v>27</v>
      </c>
      <c r="SWQ2" s="58" t="s">
        <v>26</v>
      </c>
      <c r="SWR2" s="58" t="s">
        <v>27</v>
      </c>
      <c r="SWS2" s="58" t="s">
        <v>26</v>
      </c>
      <c r="SWT2" s="58" t="s">
        <v>27</v>
      </c>
      <c r="SWU2" s="58" t="s">
        <v>26</v>
      </c>
      <c r="SWV2" s="58" t="s">
        <v>27</v>
      </c>
      <c r="SWW2" s="58" t="s">
        <v>26</v>
      </c>
      <c r="SWX2" s="58" t="s">
        <v>27</v>
      </c>
      <c r="SWY2" s="58" t="s">
        <v>26</v>
      </c>
      <c r="SWZ2" s="58" t="s">
        <v>27</v>
      </c>
      <c r="SXA2" s="58" t="s">
        <v>26</v>
      </c>
      <c r="SXB2" s="58" t="s">
        <v>27</v>
      </c>
      <c r="SXC2" s="58" t="s">
        <v>26</v>
      </c>
      <c r="SXD2" s="58" t="s">
        <v>27</v>
      </c>
      <c r="SXE2" s="58" t="s">
        <v>26</v>
      </c>
      <c r="SXF2" s="58" t="s">
        <v>27</v>
      </c>
      <c r="SXG2" s="58" t="s">
        <v>26</v>
      </c>
      <c r="SXH2" s="58" t="s">
        <v>27</v>
      </c>
      <c r="SXI2" s="58" t="s">
        <v>26</v>
      </c>
      <c r="SXJ2" s="58" t="s">
        <v>27</v>
      </c>
      <c r="SXK2" s="58" t="s">
        <v>26</v>
      </c>
      <c r="SXL2" s="58" t="s">
        <v>27</v>
      </c>
      <c r="SXM2" s="58" t="s">
        <v>26</v>
      </c>
      <c r="SXN2" s="58" t="s">
        <v>27</v>
      </c>
      <c r="SXO2" s="58" t="s">
        <v>26</v>
      </c>
      <c r="SXP2" s="58" t="s">
        <v>27</v>
      </c>
      <c r="SXQ2" s="58" t="s">
        <v>26</v>
      </c>
      <c r="SXR2" s="58" t="s">
        <v>27</v>
      </c>
      <c r="SXS2" s="58" t="s">
        <v>26</v>
      </c>
      <c r="SXT2" s="58" t="s">
        <v>27</v>
      </c>
      <c r="SXU2" s="58" t="s">
        <v>26</v>
      </c>
      <c r="SXV2" s="58" t="s">
        <v>27</v>
      </c>
      <c r="SXW2" s="58" t="s">
        <v>26</v>
      </c>
      <c r="SXX2" s="58" t="s">
        <v>27</v>
      </c>
      <c r="SXY2" s="58" t="s">
        <v>26</v>
      </c>
      <c r="SXZ2" s="58" t="s">
        <v>27</v>
      </c>
      <c r="SYA2" s="58" t="s">
        <v>26</v>
      </c>
      <c r="SYB2" s="58" t="s">
        <v>27</v>
      </c>
      <c r="SYC2" s="58" t="s">
        <v>26</v>
      </c>
      <c r="SYD2" s="58" t="s">
        <v>27</v>
      </c>
      <c r="SYE2" s="58" t="s">
        <v>26</v>
      </c>
      <c r="SYF2" s="58" t="s">
        <v>27</v>
      </c>
      <c r="SYG2" s="58" t="s">
        <v>26</v>
      </c>
      <c r="SYH2" s="58" t="s">
        <v>27</v>
      </c>
      <c r="SYI2" s="58" t="s">
        <v>26</v>
      </c>
      <c r="SYJ2" s="58" t="s">
        <v>27</v>
      </c>
      <c r="SYK2" s="58" t="s">
        <v>26</v>
      </c>
      <c r="SYL2" s="58" t="s">
        <v>27</v>
      </c>
      <c r="SYM2" s="58" t="s">
        <v>26</v>
      </c>
      <c r="SYN2" s="58" t="s">
        <v>27</v>
      </c>
      <c r="SYO2" s="58" t="s">
        <v>26</v>
      </c>
      <c r="SYP2" s="58" t="s">
        <v>27</v>
      </c>
      <c r="SYQ2" s="58" t="s">
        <v>26</v>
      </c>
      <c r="SYR2" s="58" t="s">
        <v>27</v>
      </c>
      <c r="SYS2" s="58" t="s">
        <v>26</v>
      </c>
      <c r="SYT2" s="58" t="s">
        <v>27</v>
      </c>
      <c r="SYU2" s="58" t="s">
        <v>26</v>
      </c>
      <c r="SYV2" s="58" t="s">
        <v>27</v>
      </c>
      <c r="SYW2" s="58" t="s">
        <v>26</v>
      </c>
      <c r="SYX2" s="58" t="s">
        <v>27</v>
      </c>
      <c r="SYY2" s="58" t="s">
        <v>26</v>
      </c>
      <c r="SYZ2" s="58" t="s">
        <v>27</v>
      </c>
      <c r="SZA2" s="58" t="s">
        <v>26</v>
      </c>
      <c r="SZB2" s="58" t="s">
        <v>27</v>
      </c>
      <c r="SZC2" s="58" t="s">
        <v>26</v>
      </c>
      <c r="SZD2" s="58" t="s">
        <v>27</v>
      </c>
      <c r="SZE2" s="58" t="s">
        <v>26</v>
      </c>
      <c r="SZF2" s="58" t="s">
        <v>27</v>
      </c>
      <c r="SZG2" s="58" t="s">
        <v>26</v>
      </c>
      <c r="SZH2" s="58" t="s">
        <v>27</v>
      </c>
      <c r="SZI2" s="58" t="s">
        <v>26</v>
      </c>
      <c r="SZJ2" s="58" t="s">
        <v>27</v>
      </c>
      <c r="SZK2" s="58" t="s">
        <v>26</v>
      </c>
      <c r="SZL2" s="58" t="s">
        <v>27</v>
      </c>
      <c r="SZM2" s="58" t="s">
        <v>26</v>
      </c>
      <c r="SZN2" s="58" t="s">
        <v>27</v>
      </c>
      <c r="SZO2" s="58" t="s">
        <v>26</v>
      </c>
      <c r="SZP2" s="58" t="s">
        <v>27</v>
      </c>
      <c r="SZQ2" s="58" t="s">
        <v>26</v>
      </c>
      <c r="SZR2" s="58" t="s">
        <v>27</v>
      </c>
      <c r="SZS2" s="58" t="s">
        <v>26</v>
      </c>
      <c r="SZT2" s="58" t="s">
        <v>27</v>
      </c>
      <c r="SZU2" s="58" t="s">
        <v>26</v>
      </c>
      <c r="SZV2" s="58" t="s">
        <v>27</v>
      </c>
      <c r="SZW2" s="58" t="s">
        <v>26</v>
      </c>
      <c r="SZX2" s="58" t="s">
        <v>27</v>
      </c>
      <c r="SZY2" s="58" t="s">
        <v>26</v>
      </c>
      <c r="SZZ2" s="58" t="s">
        <v>27</v>
      </c>
      <c r="TAA2" s="58" t="s">
        <v>26</v>
      </c>
      <c r="TAB2" s="58" t="s">
        <v>27</v>
      </c>
      <c r="TAC2" s="58" t="s">
        <v>26</v>
      </c>
      <c r="TAD2" s="58" t="s">
        <v>27</v>
      </c>
      <c r="TAE2" s="58" t="s">
        <v>26</v>
      </c>
      <c r="TAF2" s="58" t="s">
        <v>27</v>
      </c>
      <c r="TAG2" s="58" t="s">
        <v>26</v>
      </c>
      <c r="TAH2" s="58" t="s">
        <v>27</v>
      </c>
      <c r="TAI2" s="58" t="s">
        <v>26</v>
      </c>
      <c r="TAJ2" s="58" t="s">
        <v>27</v>
      </c>
      <c r="TAK2" s="58" t="s">
        <v>26</v>
      </c>
      <c r="TAL2" s="58" t="s">
        <v>27</v>
      </c>
      <c r="TAM2" s="58" t="s">
        <v>26</v>
      </c>
      <c r="TAN2" s="58" t="s">
        <v>27</v>
      </c>
      <c r="TAO2" s="58" t="s">
        <v>26</v>
      </c>
      <c r="TAP2" s="58" t="s">
        <v>27</v>
      </c>
      <c r="TAQ2" s="58" t="s">
        <v>26</v>
      </c>
      <c r="TAR2" s="58" t="s">
        <v>27</v>
      </c>
      <c r="TAS2" s="58" t="s">
        <v>26</v>
      </c>
      <c r="TAT2" s="58" t="s">
        <v>27</v>
      </c>
      <c r="TAU2" s="58" t="s">
        <v>26</v>
      </c>
      <c r="TAV2" s="58" t="s">
        <v>27</v>
      </c>
      <c r="TAW2" s="58" t="s">
        <v>26</v>
      </c>
      <c r="TAX2" s="58" t="s">
        <v>27</v>
      </c>
      <c r="TAY2" s="58" t="s">
        <v>26</v>
      </c>
      <c r="TAZ2" s="58" t="s">
        <v>27</v>
      </c>
      <c r="TBA2" s="58" t="s">
        <v>26</v>
      </c>
      <c r="TBB2" s="58" t="s">
        <v>27</v>
      </c>
      <c r="TBC2" s="58" t="s">
        <v>26</v>
      </c>
      <c r="TBD2" s="58" t="s">
        <v>27</v>
      </c>
      <c r="TBE2" s="58" t="s">
        <v>26</v>
      </c>
      <c r="TBF2" s="58" t="s">
        <v>27</v>
      </c>
      <c r="TBG2" s="58" t="s">
        <v>26</v>
      </c>
      <c r="TBH2" s="58" t="s">
        <v>27</v>
      </c>
      <c r="TBI2" s="58" t="s">
        <v>26</v>
      </c>
      <c r="TBJ2" s="58" t="s">
        <v>27</v>
      </c>
      <c r="TBK2" s="58" t="s">
        <v>26</v>
      </c>
      <c r="TBL2" s="58" t="s">
        <v>27</v>
      </c>
      <c r="TBM2" s="58" t="s">
        <v>26</v>
      </c>
      <c r="TBN2" s="58" t="s">
        <v>27</v>
      </c>
      <c r="TBO2" s="58" t="s">
        <v>26</v>
      </c>
      <c r="TBP2" s="58" t="s">
        <v>27</v>
      </c>
      <c r="TBQ2" s="58" t="s">
        <v>26</v>
      </c>
      <c r="TBR2" s="58" t="s">
        <v>27</v>
      </c>
      <c r="TBS2" s="58" t="s">
        <v>26</v>
      </c>
      <c r="TBT2" s="58" t="s">
        <v>27</v>
      </c>
      <c r="TBU2" s="58" t="s">
        <v>26</v>
      </c>
      <c r="TBV2" s="58" t="s">
        <v>27</v>
      </c>
      <c r="TBW2" s="58" t="s">
        <v>26</v>
      </c>
      <c r="TBX2" s="58" t="s">
        <v>27</v>
      </c>
      <c r="TBY2" s="58" t="s">
        <v>26</v>
      </c>
      <c r="TBZ2" s="58" t="s">
        <v>27</v>
      </c>
      <c r="TCA2" s="58" t="s">
        <v>26</v>
      </c>
      <c r="TCB2" s="58" t="s">
        <v>27</v>
      </c>
      <c r="TCC2" s="58" t="s">
        <v>26</v>
      </c>
      <c r="TCD2" s="58" t="s">
        <v>27</v>
      </c>
      <c r="TCE2" s="58" t="s">
        <v>26</v>
      </c>
      <c r="TCF2" s="58" t="s">
        <v>27</v>
      </c>
      <c r="TCG2" s="58" t="s">
        <v>26</v>
      </c>
      <c r="TCH2" s="58" t="s">
        <v>27</v>
      </c>
      <c r="TCI2" s="58" t="s">
        <v>26</v>
      </c>
      <c r="TCJ2" s="58" t="s">
        <v>27</v>
      </c>
      <c r="TCK2" s="58" t="s">
        <v>26</v>
      </c>
      <c r="TCL2" s="58" t="s">
        <v>27</v>
      </c>
      <c r="TCM2" s="58" t="s">
        <v>26</v>
      </c>
      <c r="TCN2" s="58" t="s">
        <v>27</v>
      </c>
      <c r="TCO2" s="58" t="s">
        <v>26</v>
      </c>
      <c r="TCP2" s="58" t="s">
        <v>27</v>
      </c>
      <c r="TCQ2" s="58" t="s">
        <v>26</v>
      </c>
      <c r="TCR2" s="58" t="s">
        <v>27</v>
      </c>
      <c r="TCS2" s="58" t="s">
        <v>26</v>
      </c>
      <c r="TCT2" s="58" t="s">
        <v>27</v>
      </c>
      <c r="TCU2" s="58" t="s">
        <v>26</v>
      </c>
      <c r="TCV2" s="58" t="s">
        <v>27</v>
      </c>
      <c r="TCW2" s="58" t="s">
        <v>26</v>
      </c>
      <c r="TCX2" s="58" t="s">
        <v>27</v>
      </c>
      <c r="TCY2" s="58" t="s">
        <v>26</v>
      </c>
      <c r="TCZ2" s="58" t="s">
        <v>27</v>
      </c>
      <c r="TDA2" s="58" t="s">
        <v>26</v>
      </c>
      <c r="TDB2" s="58" t="s">
        <v>27</v>
      </c>
      <c r="TDC2" s="58" t="s">
        <v>26</v>
      </c>
      <c r="TDD2" s="58" t="s">
        <v>27</v>
      </c>
      <c r="TDE2" s="58" t="s">
        <v>26</v>
      </c>
      <c r="TDF2" s="58" t="s">
        <v>27</v>
      </c>
      <c r="TDG2" s="58" t="s">
        <v>26</v>
      </c>
      <c r="TDH2" s="58" t="s">
        <v>27</v>
      </c>
      <c r="TDI2" s="58" t="s">
        <v>26</v>
      </c>
      <c r="TDJ2" s="58" t="s">
        <v>27</v>
      </c>
      <c r="TDK2" s="58" t="s">
        <v>26</v>
      </c>
      <c r="TDL2" s="58" t="s">
        <v>27</v>
      </c>
      <c r="TDM2" s="58" t="s">
        <v>26</v>
      </c>
      <c r="TDN2" s="58" t="s">
        <v>27</v>
      </c>
      <c r="TDO2" s="58" t="s">
        <v>26</v>
      </c>
      <c r="TDP2" s="58" t="s">
        <v>27</v>
      </c>
      <c r="TDQ2" s="58" t="s">
        <v>26</v>
      </c>
      <c r="TDR2" s="58" t="s">
        <v>27</v>
      </c>
      <c r="TDS2" s="58" t="s">
        <v>26</v>
      </c>
      <c r="TDT2" s="58" t="s">
        <v>27</v>
      </c>
      <c r="TDU2" s="58" t="s">
        <v>26</v>
      </c>
      <c r="TDV2" s="58" t="s">
        <v>27</v>
      </c>
      <c r="TDW2" s="58" t="s">
        <v>26</v>
      </c>
      <c r="TDX2" s="58" t="s">
        <v>27</v>
      </c>
      <c r="TDY2" s="58" t="s">
        <v>26</v>
      </c>
      <c r="TDZ2" s="58" t="s">
        <v>27</v>
      </c>
      <c r="TEA2" s="58" t="s">
        <v>26</v>
      </c>
      <c r="TEB2" s="58" t="s">
        <v>27</v>
      </c>
      <c r="TEC2" s="58" t="s">
        <v>26</v>
      </c>
      <c r="TED2" s="58" t="s">
        <v>27</v>
      </c>
      <c r="TEE2" s="58" t="s">
        <v>26</v>
      </c>
      <c r="TEF2" s="58" t="s">
        <v>27</v>
      </c>
      <c r="TEG2" s="58" t="s">
        <v>26</v>
      </c>
      <c r="TEH2" s="58" t="s">
        <v>27</v>
      </c>
      <c r="TEI2" s="58" t="s">
        <v>26</v>
      </c>
      <c r="TEJ2" s="58" t="s">
        <v>27</v>
      </c>
      <c r="TEK2" s="58" t="s">
        <v>26</v>
      </c>
      <c r="TEL2" s="58" t="s">
        <v>27</v>
      </c>
      <c r="TEM2" s="58" t="s">
        <v>26</v>
      </c>
      <c r="TEN2" s="58" t="s">
        <v>27</v>
      </c>
      <c r="TEO2" s="58" t="s">
        <v>26</v>
      </c>
      <c r="TEP2" s="58" t="s">
        <v>27</v>
      </c>
      <c r="TEQ2" s="58" t="s">
        <v>26</v>
      </c>
      <c r="TER2" s="58" t="s">
        <v>27</v>
      </c>
      <c r="TES2" s="58" t="s">
        <v>26</v>
      </c>
      <c r="TET2" s="58" t="s">
        <v>27</v>
      </c>
      <c r="TEU2" s="58" t="s">
        <v>26</v>
      </c>
      <c r="TEV2" s="58" t="s">
        <v>27</v>
      </c>
      <c r="TEW2" s="58" t="s">
        <v>26</v>
      </c>
      <c r="TEX2" s="58" t="s">
        <v>27</v>
      </c>
      <c r="TEY2" s="58" t="s">
        <v>26</v>
      </c>
      <c r="TEZ2" s="58" t="s">
        <v>27</v>
      </c>
      <c r="TFA2" s="58" t="s">
        <v>26</v>
      </c>
      <c r="TFB2" s="58" t="s">
        <v>27</v>
      </c>
      <c r="TFC2" s="58" t="s">
        <v>26</v>
      </c>
      <c r="TFD2" s="58" t="s">
        <v>27</v>
      </c>
      <c r="TFE2" s="58" t="s">
        <v>26</v>
      </c>
      <c r="TFF2" s="58" t="s">
        <v>27</v>
      </c>
      <c r="TFG2" s="58" t="s">
        <v>26</v>
      </c>
      <c r="TFH2" s="58" t="s">
        <v>27</v>
      </c>
      <c r="TFI2" s="58" t="s">
        <v>26</v>
      </c>
      <c r="TFJ2" s="58" t="s">
        <v>27</v>
      </c>
      <c r="TFK2" s="58" t="s">
        <v>26</v>
      </c>
      <c r="TFL2" s="58" t="s">
        <v>27</v>
      </c>
      <c r="TFM2" s="58" t="s">
        <v>26</v>
      </c>
      <c r="TFN2" s="58" t="s">
        <v>27</v>
      </c>
      <c r="TFO2" s="58" t="s">
        <v>26</v>
      </c>
      <c r="TFP2" s="58" t="s">
        <v>27</v>
      </c>
      <c r="TFQ2" s="58" t="s">
        <v>26</v>
      </c>
      <c r="TFR2" s="58" t="s">
        <v>27</v>
      </c>
      <c r="TFS2" s="58" t="s">
        <v>26</v>
      </c>
      <c r="TFT2" s="58" t="s">
        <v>27</v>
      </c>
      <c r="TFU2" s="58" t="s">
        <v>26</v>
      </c>
      <c r="TFV2" s="58" t="s">
        <v>27</v>
      </c>
      <c r="TFW2" s="58" t="s">
        <v>26</v>
      </c>
      <c r="TFX2" s="58" t="s">
        <v>27</v>
      </c>
      <c r="TFY2" s="58" t="s">
        <v>26</v>
      </c>
      <c r="TFZ2" s="58" t="s">
        <v>27</v>
      </c>
      <c r="TGA2" s="58" t="s">
        <v>26</v>
      </c>
      <c r="TGB2" s="58" t="s">
        <v>27</v>
      </c>
      <c r="TGC2" s="58" t="s">
        <v>26</v>
      </c>
      <c r="TGD2" s="58" t="s">
        <v>27</v>
      </c>
      <c r="TGE2" s="58" t="s">
        <v>26</v>
      </c>
      <c r="TGF2" s="58" t="s">
        <v>27</v>
      </c>
      <c r="TGG2" s="58" t="s">
        <v>26</v>
      </c>
      <c r="TGH2" s="58" t="s">
        <v>27</v>
      </c>
      <c r="TGI2" s="58" t="s">
        <v>26</v>
      </c>
      <c r="TGJ2" s="58" t="s">
        <v>27</v>
      </c>
      <c r="TGK2" s="58" t="s">
        <v>26</v>
      </c>
      <c r="TGL2" s="58" t="s">
        <v>27</v>
      </c>
      <c r="TGM2" s="58" t="s">
        <v>26</v>
      </c>
      <c r="TGN2" s="58" t="s">
        <v>27</v>
      </c>
      <c r="TGO2" s="58" t="s">
        <v>26</v>
      </c>
      <c r="TGP2" s="58" t="s">
        <v>27</v>
      </c>
      <c r="TGQ2" s="58" t="s">
        <v>26</v>
      </c>
      <c r="TGR2" s="58" t="s">
        <v>27</v>
      </c>
      <c r="TGS2" s="58" t="s">
        <v>26</v>
      </c>
      <c r="TGT2" s="58" t="s">
        <v>27</v>
      </c>
      <c r="TGU2" s="58" t="s">
        <v>26</v>
      </c>
      <c r="TGV2" s="58" t="s">
        <v>27</v>
      </c>
      <c r="TGW2" s="58" t="s">
        <v>26</v>
      </c>
      <c r="TGX2" s="58" t="s">
        <v>27</v>
      </c>
      <c r="TGY2" s="58" t="s">
        <v>26</v>
      </c>
      <c r="TGZ2" s="58" t="s">
        <v>27</v>
      </c>
      <c r="THA2" s="58" t="s">
        <v>26</v>
      </c>
      <c r="THB2" s="58" t="s">
        <v>27</v>
      </c>
      <c r="THC2" s="58" t="s">
        <v>26</v>
      </c>
      <c r="THD2" s="58" t="s">
        <v>27</v>
      </c>
      <c r="THE2" s="58" t="s">
        <v>26</v>
      </c>
      <c r="THF2" s="58" t="s">
        <v>27</v>
      </c>
      <c r="THG2" s="58" t="s">
        <v>26</v>
      </c>
      <c r="THH2" s="58" t="s">
        <v>27</v>
      </c>
      <c r="THI2" s="58" t="s">
        <v>26</v>
      </c>
      <c r="THJ2" s="58" t="s">
        <v>27</v>
      </c>
      <c r="THK2" s="58" t="s">
        <v>26</v>
      </c>
      <c r="THL2" s="58" t="s">
        <v>27</v>
      </c>
      <c r="THM2" s="58" t="s">
        <v>26</v>
      </c>
      <c r="THN2" s="58" t="s">
        <v>27</v>
      </c>
      <c r="THO2" s="58" t="s">
        <v>26</v>
      </c>
      <c r="THP2" s="58" t="s">
        <v>27</v>
      </c>
      <c r="THQ2" s="58" t="s">
        <v>26</v>
      </c>
      <c r="THR2" s="58" t="s">
        <v>27</v>
      </c>
      <c r="THS2" s="58" t="s">
        <v>26</v>
      </c>
      <c r="THT2" s="58" t="s">
        <v>27</v>
      </c>
      <c r="THU2" s="58" t="s">
        <v>26</v>
      </c>
      <c r="THV2" s="58" t="s">
        <v>27</v>
      </c>
      <c r="THW2" s="58" t="s">
        <v>26</v>
      </c>
      <c r="THX2" s="58" t="s">
        <v>27</v>
      </c>
      <c r="THY2" s="58" t="s">
        <v>26</v>
      </c>
      <c r="THZ2" s="58" t="s">
        <v>27</v>
      </c>
      <c r="TIA2" s="58" t="s">
        <v>26</v>
      </c>
      <c r="TIB2" s="58" t="s">
        <v>27</v>
      </c>
      <c r="TIC2" s="58" t="s">
        <v>26</v>
      </c>
      <c r="TID2" s="58" t="s">
        <v>27</v>
      </c>
      <c r="TIE2" s="58" t="s">
        <v>26</v>
      </c>
      <c r="TIF2" s="58" t="s">
        <v>27</v>
      </c>
      <c r="TIG2" s="58" t="s">
        <v>26</v>
      </c>
      <c r="TIH2" s="58" t="s">
        <v>27</v>
      </c>
      <c r="TII2" s="58" t="s">
        <v>26</v>
      </c>
      <c r="TIJ2" s="58" t="s">
        <v>27</v>
      </c>
      <c r="TIK2" s="58" t="s">
        <v>26</v>
      </c>
      <c r="TIL2" s="58" t="s">
        <v>27</v>
      </c>
      <c r="TIM2" s="58" t="s">
        <v>26</v>
      </c>
      <c r="TIN2" s="58" t="s">
        <v>27</v>
      </c>
      <c r="TIO2" s="58" t="s">
        <v>26</v>
      </c>
      <c r="TIP2" s="58" t="s">
        <v>27</v>
      </c>
      <c r="TIQ2" s="58" t="s">
        <v>26</v>
      </c>
      <c r="TIR2" s="58" t="s">
        <v>27</v>
      </c>
      <c r="TIS2" s="58" t="s">
        <v>26</v>
      </c>
      <c r="TIT2" s="58" t="s">
        <v>27</v>
      </c>
      <c r="TIU2" s="58" t="s">
        <v>26</v>
      </c>
      <c r="TIV2" s="58" t="s">
        <v>27</v>
      </c>
      <c r="TIW2" s="58" t="s">
        <v>26</v>
      </c>
      <c r="TIX2" s="58" t="s">
        <v>27</v>
      </c>
      <c r="TIY2" s="58" t="s">
        <v>26</v>
      </c>
      <c r="TIZ2" s="58" t="s">
        <v>27</v>
      </c>
      <c r="TJA2" s="58" t="s">
        <v>26</v>
      </c>
      <c r="TJB2" s="58" t="s">
        <v>27</v>
      </c>
      <c r="TJC2" s="58" t="s">
        <v>26</v>
      </c>
      <c r="TJD2" s="58" t="s">
        <v>27</v>
      </c>
      <c r="TJE2" s="58" t="s">
        <v>26</v>
      </c>
      <c r="TJF2" s="58" t="s">
        <v>27</v>
      </c>
      <c r="TJG2" s="58" t="s">
        <v>26</v>
      </c>
      <c r="TJH2" s="58" t="s">
        <v>27</v>
      </c>
      <c r="TJI2" s="58" t="s">
        <v>26</v>
      </c>
      <c r="TJJ2" s="58" t="s">
        <v>27</v>
      </c>
      <c r="TJK2" s="58" t="s">
        <v>26</v>
      </c>
      <c r="TJL2" s="58" t="s">
        <v>27</v>
      </c>
      <c r="TJM2" s="58" t="s">
        <v>26</v>
      </c>
      <c r="TJN2" s="58" t="s">
        <v>27</v>
      </c>
      <c r="TJO2" s="58" t="s">
        <v>26</v>
      </c>
      <c r="TJP2" s="58" t="s">
        <v>27</v>
      </c>
      <c r="TJQ2" s="58" t="s">
        <v>26</v>
      </c>
      <c r="TJR2" s="58" t="s">
        <v>27</v>
      </c>
      <c r="TJS2" s="58" t="s">
        <v>26</v>
      </c>
      <c r="TJT2" s="58" t="s">
        <v>27</v>
      </c>
      <c r="TJU2" s="58" t="s">
        <v>26</v>
      </c>
      <c r="TJV2" s="58" t="s">
        <v>27</v>
      </c>
      <c r="TJW2" s="58" t="s">
        <v>26</v>
      </c>
      <c r="TJX2" s="58" t="s">
        <v>27</v>
      </c>
      <c r="TJY2" s="58" t="s">
        <v>26</v>
      </c>
      <c r="TJZ2" s="58" t="s">
        <v>27</v>
      </c>
      <c r="TKA2" s="58" t="s">
        <v>26</v>
      </c>
      <c r="TKB2" s="58" t="s">
        <v>27</v>
      </c>
      <c r="TKC2" s="58" t="s">
        <v>26</v>
      </c>
      <c r="TKD2" s="58" t="s">
        <v>27</v>
      </c>
      <c r="TKE2" s="58" t="s">
        <v>26</v>
      </c>
      <c r="TKF2" s="58" t="s">
        <v>27</v>
      </c>
      <c r="TKG2" s="58" t="s">
        <v>26</v>
      </c>
      <c r="TKH2" s="58" t="s">
        <v>27</v>
      </c>
      <c r="TKI2" s="58" t="s">
        <v>26</v>
      </c>
      <c r="TKJ2" s="58" t="s">
        <v>27</v>
      </c>
      <c r="TKK2" s="58" t="s">
        <v>26</v>
      </c>
      <c r="TKL2" s="58" t="s">
        <v>27</v>
      </c>
      <c r="TKM2" s="58" t="s">
        <v>26</v>
      </c>
      <c r="TKN2" s="58" t="s">
        <v>27</v>
      </c>
      <c r="TKO2" s="58" t="s">
        <v>26</v>
      </c>
      <c r="TKP2" s="58" t="s">
        <v>27</v>
      </c>
      <c r="TKQ2" s="58" t="s">
        <v>26</v>
      </c>
      <c r="TKR2" s="58" t="s">
        <v>27</v>
      </c>
      <c r="TKS2" s="58" t="s">
        <v>26</v>
      </c>
      <c r="TKT2" s="58" t="s">
        <v>27</v>
      </c>
      <c r="TKU2" s="58" t="s">
        <v>26</v>
      </c>
      <c r="TKV2" s="58" t="s">
        <v>27</v>
      </c>
      <c r="TKW2" s="58" t="s">
        <v>26</v>
      </c>
      <c r="TKX2" s="58" t="s">
        <v>27</v>
      </c>
      <c r="TKY2" s="58" t="s">
        <v>26</v>
      </c>
      <c r="TKZ2" s="58" t="s">
        <v>27</v>
      </c>
      <c r="TLA2" s="58" t="s">
        <v>26</v>
      </c>
      <c r="TLB2" s="58" t="s">
        <v>27</v>
      </c>
      <c r="TLC2" s="58" t="s">
        <v>26</v>
      </c>
      <c r="TLD2" s="58" t="s">
        <v>27</v>
      </c>
      <c r="TLE2" s="58" t="s">
        <v>26</v>
      </c>
      <c r="TLF2" s="58" t="s">
        <v>27</v>
      </c>
      <c r="TLG2" s="58" t="s">
        <v>26</v>
      </c>
      <c r="TLH2" s="58" t="s">
        <v>27</v>
      </c>
      <c r="TLI2" s="58" t="s">
        <v>26</v>
      </c>
      <c r="TLJ2" s="58" t="s">
        <v>27</v>
      </c>
      <c r="TLK2" s="58" t="s">
        <v>26</v>
      </c>
      <c r="TLL2" s="58" t="s">
        <v>27</v>
      </c>
      <c r="TLM2" s="58" t="s">
        <v>26</v>
      </c>
      <c r="TLN2" s="58" t="s">
        <v>27</v>
      </c>
      <c r="TLO2" s="58" t="s">
        <v>26</v>
      </c>
      <c r="TLP2" s="58" t="s">
        <v>27</v>
      </c>
      <c r="TLQ2" s="58" t="s">
        <v>26</v>
      </c>
      <c r="TLR2" s="58" t="s">
        <v>27</v>
      </c>
      <c r="TLS2" s="58" t="s">
        <v>26</v>
      </c>
      <c r="TLT2" s="58" t="s">
        <v>27</v>
      </c>
      <c r="TLU2" s="58" t="s">
        <v>26</v>
      </c>
      <c r="TLV2" s="58" t="s">
        <v>27</v>
      </c>
      <c r="TLW2" s="58" t="s">
        <v>26</v>
      </c>
      <c r="TLX2" s="58" t="s">
        <v>27</v>
      </c>
      <c r="TLY2" s="58" t="s">
        <v>26</v>
      </c>
      <c r="TLZ2" s="58" t="s">
        <v>27</v>
      </c>
      <c r="TMA2" s="58" t="s">
        <v>26</v>
      </c>
      <c r="TMB2" s="58" t="s">
        <v>27</v>
      </c>
      <c r="TMC2" s="58" t="s">
        <v>26</v>
      </c>
      <c r="TMD2" s="58" t="s">
        <v>27</v>
      </c>
      <c r="TME2" s="58" t="s">
        <v>26</v>
      </c>
      <c r="TMF2" s="58" t="s">
        <v>27</v>
      </c>
      <c r="TMG2" s="58" t="s">
        <v>26</v>
      </c>
      <c r="TMH2" s="58" t="s">
        <v>27</v>
      </c>
      <c r="TMI2" s="58" t="s">
        <v>26</v>
      </c>
      <c r="TMJ2" s="58" t="s">
        <v>27</v>
      </c>
      <c r="TMK2" s="58" t="s">
        <v>26</v>
      </c>
      <c r="TML2" s="58" t="s">
        <v>27</v>
      </c>
      <c r="TMM2" s="58" t="s">
        <v>26</v>
      </c>
      <c r="TMN2" s="58" t="s">
        <v>27</v>
      </c>
      <c r="TMO2" s="58" t="s">
        <v>26</v>
      </c>
      <c r="TMP2" s="58" t="s">
        <v>27</v>
      </c>
      <c r="TMQ2" s="58" t="s">
        <v>26</v>
      </c>
      <c r="TMR2" s="58" t="s">
        <v>27</v>
      </c>
      <c r="TMS2" s="58" t="s">
        <v>26</v>
      </c>
      <c r="TMT2" s="58" t="s">
        <v>27</v>
      </c>
      <c r="TMU2" s="58" t="s">
        <v>26</v>
      </c>
      <c r="TMV2" s="58" t="s">
        <v>27</v>
      </c>
      <c r="TMW2" s="58" t="s">
        <v>26</v>
      </c>
      <c r="TMX2" s="58" t="s">
        <v>27</v>
      </c>
      <c r="TMY2" s="58" t="s">
        <v>26</v>
      </c>
      <c r="TMZ2" s="58" t="s">
        <v>27</v>
      </c>
      <c r="TNA2" s="58" t="s">
        <v>26</v>
      </c>
      <c r="TNB2" s="58" t="s">
        <v>27</v>
      </c>
      <c r="TNC2" s="58" t="s">
        <v>26</v>
      </c>
      <c r="TND2" s="58" t="s">
        <v>27</v>
      </c>
      <c r="TNE2" s="58" t="s">
        <v>26</v>
      </c>
      <c r="TNF2" s="58" t="s">
        <v>27</v>
      </c>
      <c r="TNG2" s="58" t="s">
        <v>26</v>
      </c>
      <c r="TNH2" s="58" t="s">
        <v>27</v>
      </c>
      <c r="TNI2" s="58" t="s">
        <v>26</v>
      </c>
      <c r="TNJ2" s="58" t="s">
        <v>27</v>
      </c>
      <c r="TNK2" s="58" t="s">
        <v>26</v>
      </c>
      <c r="TNL2" s="58" t="s">
        <v>27</v>
      </c>
      <c r="TNM2" s="58" t="s">
        <v>26</v>
      </c>
      <c r="TNN2" s="58" t="s">
        <v>27</v>
      </c>
      <c r="TNO2" s="58" t="s">
        <v>26</v>
      </c>
      <c r="TNP2" s="58" t="s">
        <v>27</v>
      </c>
      <c r="TNQ2" s="58" t="s">
        <v>26</v>
      </c>
      <c r="TNR2" s="58" t="s">
        <v>27</v>
      </c>
      <c r="TNS2" s="58" t="s">
        <v>26</v>
      </c>
      <c r="TNT2" s="58" t="s">
        <v>27</v>
      </c>
      <c r="TNU2" s="58" t="s">
        <v>26</v>
      </c>
      <c r="TNV2" s="58" t="s">
        <v>27</v>
      </c>
      <c r="TNW2" s="58" t="s">
        <v>26</v>
      </c>
      <c r="TNX2" s="58" t="s">
        <v>27</v>
      </c>
      <c r="TNY2" s="58" t="s">
        <v>26</v>
      </c>
      <c r="TNZ2" s="58" t="s">
        <v>27</v>
      </c>
      <c r="TOA2" s="58" t="s">
        <v>26</v>
      </c>
      <c r="TOB2" s="58" t="s">
        <v>27</v>
      </c>
      <c r="TOC2" s="58" t="s">
        <v>26</v>
      </c>
      <c r="TOD2" s="58" t="s">
        <v>27</v>
      </c>
      <c r="TOE2" s="58" t="s">
        <v>26</v>
      </c>
      <c r="TOF2" s="58" t="s">
        <v>27</v>
      </c>
      <c r="TOG2" s="58" t="s">
        <v>26</v>
      </c>
      <c r="TOH2" s="58" t="s">
        <v>27</v>
      </c>
      <c r="TOI2" s="58" t="s">
        <v>26</v>
      </c>
      <c r="TOJ2" s="58" t="s">
        <v>27</v>
      </c>
      <c r="TOK2" s="58" t="s">
        <v>26</v>
      </c>
      <c r="TOL2" s="58" t="s">
        <v>27</v>
      </c>
      <c r="TOM2" s="58" t="s">
        <v>26</v>
      </c>
      <c r="TON2" s="58" t="s">
        <v>27</v>
      </c>
      <c r="TOO2" s="58" t="s">
        <v>26</v>
      </c>
      <c r="TOP2" s="58" t="s">
        <v>27</v>
      </c>
      <c r="TOQ2" s="58" t="s">
        <v>26</v>
      </c>
      <c r="TOR2" s="58" t="s">
        <v>27</v>
      </c>
      <c r="TOS2" s="58" t="s">
        <v>26</v>
      </c>
      <c r="TOT2" s="58" t="s">
        <v>27</v>
      </c>
      <c r="TOU2" s="58" t="s">
        <v>26</v>
      </c>
      <c r="TOV2" s="58" t="s">
        <v>27</v>
      </c>
      <c r="TOW2" s="58" t="s">
        <v>26</v>
      </c>
      <c r="TOX2" s="58" t="s">
        <v>27</v>
      </c>
      <c r="TOY2" s="58" t="s">
        <v>26</v>
      </c>
      <c r="TOZ2" s="58" t="s">
        <v>27</v>
      </c>
      <c r="TPA2" s="58" t="s">
        <v>26</v>
      </c>
      <c r="TPB2" s="58" t="s">
        <v>27</v>
      </c>
      <c r="TPC2" s="58" t="s">
        <v>26</v>
      </c>
      <c r="TPD2" s="58" t="s">
        <v>27</v>
      </c>
      <c r="TPE2" s="58" t="s">
        <v>26</v>
      </c>
      <c r="TPF2" s="58" t="s">
        <v>27</v>
      </c>
      <c r="TPG2" s="58" t="s">
        <v>26</v>
      </c>
      <c r="TPH2" s="58" t="s">
        <v>27</v>
      </c>
      <c r="TPI2" s="58" t="s">
        <v>26</v>
      </c>
      <c r="TPJ2" s="58" t="s">
        <v>27</v>
      </c>
      <c r="TPK2" s="58" t="s">
        <v>26</v>
      </c>
      <c r="TPL2" s="58" t="s">
        <v>27</v>
      </c>
      <c r="TPM2" s="58" t="s">
        <v>26</v>
      </c>
      <c r="TPN2" s="58" t="s">
        <v>27</v>
      </c>
      <c r="TPO2" s="58" t="s">
        <v>26</v>
      </c>
      <c r="TPP2" s="58" t="s">
        <v>27</v>
      </c>
      <c r="TPQ2" s="58" t="s">
        <v>26</v>
      </c>
      <c r="TPR2" s="58" t="s">
        <v>27</v>
      </c>
      <c r="TPS2" s="58" t="s">
        <v>26</v>
      </c>
      <c r="TPT2" s="58" t="s">
        <v>27</v>
      </c>
      <c r="TPU2" s="58" t="s">
        <v>26</v>
      </c>
      <c r="TPV2" s="58" t="s">
        <v>27</v>
      </c>
      <c r="TPW2" s="58" t="s">
        <v>26</v>
      </c>
      <c r="TPX2" s="58" t="s">
        <v>27</v>
      </c>
      <c r="TPY2" s="58" t="s">
        <v>26</v>
      </c>
      <c r="TPZ2" s="58" t="s">
        <v>27</v>
      </c>
      <c r="TQA2" s="58" t="s">
        <v>26</v>
      </c>
      <c r="TQB2" s="58" t="s">
        <v>27</v>
      </c>
      <c r="TQC2" s="58" t="s">
        <v>26</v>
      </c>
      <c r="TQD2" s="58" t="s">
        <v>27</v>
      </c>
      <c r="TQE2" s="58" t="s">
        <v>26</v>
      </c>
      <c r="TQF2" s="58" t="s">
        <v>27</v>
      </c>
      <c r="TQG2" s="58" t="s">
        <v>26</v>
      </c>
      <c r="TQH2" s="58" t="s">
        <v>27</v>
      </c>
      <c r="TQI2" s="58" t="s">
        <v>26</v>
      </c>
      <c r="TQJ2" s="58" t="s">
        <v>27</v>
      </c>
      <c r="TQK2" s="58" t="s">
        <v>26</v>
      </c>
      <c r="TQL2" s="58" t="s">
        <v>27</v>
      </c>
      <c r="TQM2" s="58" t="s">
        <v>26</v>
      </c>
      <c r="TQN2" s="58" t="s">
        <v>27</v>
      </c>
      <c r="TQO2" s="58" t="s">
        <v>26</v>
      </c>
      <c r="TQP2" s="58" t="s">
        <v>27</v>
      </c>
      <c r="TQQ2" s="58" t="s">
        <v>26</v>
      </c>
      <c r="TQR2" s="58" t="s">
        <v>27</v>
      </c>
      <c r="TQS2" s="58" t="s">
        <v>26</v>
      </c>
      <c r="TQT2" s="58" t="s">
        <v>27</v>
      </c>
      <c r="TQU2" s="58" t="s">
        <v>26</v>
      </c>
      <c r="TQV2" s="58" t="s">
        <v>27</v>
      </c>
      <c r="TQW2" s="58" t="s">
        <v>26</v>
      </c>
      <c r="TQX2" s="58" t="s">
        <v>27</v>
      </c>
      <c r="TQY2" s="58" t="s">
        <v>26</v>
      </c>
      <c r="TQZ2" s="58" t="s">
        <v>27</v>
      </c>
      <c r="TRA2" s="58" t="s">
        <v>26</v>
      </c>
      <c r="TRB2" s="58" t="s">
        <v>27</v>
      </c>
      <c r="TRC2" s="58" t="s">
        <v>26</v>
      </c>
      <c r="TRD2" s="58" t="s">
        <v>27</v>
      </c>
      <c r="TRE2" s="58" t="s">
        <v>26</v>
      </c>
      <c r="TRF2" s="58" t="s">
        <v>27</v>
      </c>
      <c r="TRG2" s="58" t="s">
        <v>26</v>
      </c>
      <c r="TRH2" s="58" t="s">
        <v>27</v>
      </c>
      <c r="TRI2" s="58" t="s">
        <v>26</v>
      </c>
      <c r="TRJ2" s="58" t="s">
        <v>27</v>
      </c>
      <c r="TRK2" s="58" t="s">
        <v>26</v>
      </c>
      <c r="TRL2" s="58" t="s">
        <v>27</v>
      </c>
      <c r="TRM2" s="58" t="s">
        <v>26</v>
      </c>
      <c r="TRN2" s="58" t="s">
        <v>27</v>
      </c>
      <c r="TRO2" s="58" t="s">
        <v>26</v>
      </c>
      <c r="TRP2" s="58" t="s">
        <v>27</v>
      </c>
      <c r="TRQ2" s="58" t="s">
        <v>26</v>
      </c>
      <c r="TRR2" s="58" t="s">
        <v>27</v>
      </c>
      <c r="TRS2" s="58" t="s">
        <v>26</v>
      </c>
      <c r="TRT2" s="58" t="s">
        <v>27</v>
      </c>
      <c r="TRU2" s="58" t="s">
        <v>26</v>
      </c>
      <c r="TRV2" s="58" t="s">
        <v>27</v>
      </c>
      <c r="TRW2" s="58" t="s">
        <v>26</v>
      </c>
      <c r="TRX2" s="58" t="s">
        <v>27</v>
      </c>
      <c r="TRY2" s="58" t="s">
        <v>26</v>
      </c>
      <c r="TRZ2" s="58" t="s">
        <v>27</v>
      </c>
      <c r="TSA2" s="58" t="s">
        <v>26</v>
      </c>
      <c r="TSB2" s="58" t="s">
        <v>27</v>
      </c>
      <c r="TSC2" s="58" t="s">
        <v>26</v>
      </c>
      <c r="TSD2" s="58" t="s">
        <v>27</v>
      </c>
      <c r="TSE2" s="58" t="s">
        <v>26</v>
      </c>
      <c r="TSF2" s="58" t="s">
        <v>27</v>
      </c>
      <c r="TSG2" s="58" t="s">
        <v>26</v>
      </c>
      <c r="TSH2" s="58" t="s">
        <v>27</v>
      </c>
      <c r="TSI2" s="58" t="s">
        <v>26</v>
      </c>
      <c r="TSJ2" s="58" t="s">
        <v>27</v>
      </c>
      <c r="TSK2" s="58" t="s">
        <v>26</v>
      </c>
      <c r="TSL2" s="58" t="s">
        <v>27</v>
      </c>
      <c r="TSM2" s="58" t="s">
        <v>26</v>
      </c>
      <c r="TSN2" s="58" t="s">
        <v>27</v>
      </c>
      <c r="TSO2" s="58" t="s">
        <v>26</v>
      </c>
      <c r="TSP2" s="58" t="s">
        <v>27</v>
      </c>
      <c r="TSQ2" s="58" t="s">
        <v>26</v>
      </c>
      <c r="TSR2" s="58" t="s">
        <v>27</v>
      </c>
      <c r="TSS2" s="58" t="s">
        <v>26</v>
      </c>
      <c r="TST2" s="58" t="s">
        <v>27</v>
      </c>
      <c r="TSU2" s="58" t="s">
        <v>26</v>
      </c>
      <c r="TSV2" s="58" t="s">
        <v>27</v>
      </c>
      <c r="TSW2" s="58" t="s">
        <v>26</v>
      </c>
      <c r="TSX2" s="58" t="s">
        <v>27</v>
      </c>
      <c r="TSY2" s="58" t="s">
        <v>26</v>
      </c>
      <c r="TSZ2" s="58" t="s">
        <v>27</v>
      </c>
      <c r="TTA2" s="58" t="s">
        <v>26</v>
      </c>
      <c r="TTB2" s="58" t="s">
        <v>27</v>
      </c>
      <c r="TTC2" s="58" t="s">
        <v>26</v>
      </c>
      <c r="TTD2" s="58" t="s">
        <v>27</v>
      </c>
      <c r="TTE2" s="58" t="s">
        <v>26</v>
      </c>
      <c r="TTF2" s="58" t="s">
        <v>27</v>
      </c>
      <c r="TTG2" s="58" t="s">
        <v>26</v>
      </c>
      <c r="TTH2" s="58" t="s">
        <v>27</v>
      </c>
      <c r="TTI2" s="58" t="s">
        <v>26</v>
      </c>
      <c r="TTJ2" s="58" t="s">
        <v>27</v>
      </c>
      <c r="TTK2" s="58" t="s">
        <v>26</v>
      </c>
      <c r="TTL2" s="58" t="s">
        <v>27</v>
      </c>
      <c r="TTM2" s="58" t="s">
        <v>26</v>
      </c>
      <c r="TTN2" s="58" t="s">
        <v>27</v>
      </c>
      <c r="TTO2" s="58" t="s">
        <v>26</v>
      </c>
      <c r="TTP2" s="58" t="s">
        <v>27</v>
      </c>
      <c r="TTQ2" s="58" t="s">
        <v>26</v>
      </c>
      <c r="TTR2" s="58" t="s">
        <v>27</v>
      </c>
      <c r="TTS2" s="58" t="s">
        <v>26</v>
      </c>
      <c r="TTT2" s="58" t="s">
        <v>27</v>
      </c>
      <c r="TTU2" s="58" t="s">
        <v>26</v>
      </c>
      <c r="TTV2" s="58" t="s">
        <v>27</v>
      </c>
      <c r="TTW2" s="58" t="s">
        <v>26</v>
      </c>
      <c r="TTX2" s="58" t="s">
        <v>27</v>
      </c>
      <c r="TTY2" s="58" t="s">
        <v>26</v>
      </c>
      <c r="TTZ2" s="58" t="s">
        <v>27</v>
      </c>
      <c r="TUA2" s="58" t="s">
        <v>26</v>
      </c>
      <c r="TUB2" s="58" t="s">
        <v>27</v>
      </c>
      <c r="TUC2" s="58" t="s">
        <v>26</v>
      </c>
      <c r="TUD2" s="58" t="s">
        <v>27</v>
      </c>
      <c r="TUE2" s="58" t="s">
        <v>26</v>
      </c>
      <c r="TUF2" s="58" t="s">
        <v>27</v>
      </c>
      <c r="TUG2" s="58" t="s">
        <v>26</v>
      </c>
      <c r="TUH2" s="58" t="s">
        <v>27</v>
      </c>
      <c r="TUI2" s="58" t="s">
        <v>26</v>
      </c>
      <c r="TUJ2" s="58" t="s">
        <v>27</v>
      </c>
      <c r="TUK2" s="58" t="s">
        <v>26</v>
      </c>
      <c r="TUL2" s="58" t="s">
        <v>27</v>
      </c>
      <c r="TUM2" s="58" t="s">
        <v>26</v>
      </c>
      <c r="TUN2" s="58" t="s">
        <v>27</v>
      </c>
      <c r="TUO2" s="58" t="s">
        <v>26</v>
      </c>
      <c r="TUP2" s="58" t="s">
        <v>27</v>
      </c>
      <c r="TUQ2" s="58" t="s">
        <v>26</v>
      </c>
      <c r="TUR2" s="58" t="s">
        <v>27</v>
      </c>
      <c r="TUS2" s="58" t="s">
        <v>26</v>
      </c>
      <c r="TUT2" s="58" t="s">
        <v>27</v>
      </c>
      <c r="TUU2" s="58" t="s">
        <v>26</v>
      </c>
      <c r="TUV2" s="58" t="s">
        <v>27</v>
      </c>
      <c r="TUW2" s="58" t="s">
        <v>26</v>
      </c>
      <c r="TUX2" s="58" t="s">
        <v>27</v>
      </c>
      <c r="TUY2" s="58" t="s">
        <v>26</v>
      </c>
      <c r="TUZ2" s="58" t="s">
        <v>27</v>
      </c>
      <c r="TVA2" s="58" t="s">
        <v>26</v>
      </c>
      <c r="TVB2" s="58" t="s">
        <v>27</v>
      </c>
      <c r="TVC2" s="58" t="s">
        <v>26</v>
      </c>
      <c r="TVD2" s="58" t="s">
        <v>27</v>
      </c>
      <c r="TVE2" s="58" t="s">
        <v>26</v>
      </c>
      <c r="TVF2" s="58" t="s">
        <v>27</v>
      </c>
      <c r="TVG2" s="58" t="s">
        <v>26</v>
      </c>
      <c r="TVH2" s="58" t="s">
        <v>27</v>
      </c>
      <c r="TVI2" s="58" t="s">
        <v>26</v>
      </c>
      <c r="TVJ2" s="58" t="s">
        <v>27</v>
      </c>
      <c r="TVK2" s="58" t="s">
        <v>26</v>
      </c>
      <c r="TVL2" s="58" t="s">
        <v>27</v>
      </c>
      <c r="TVM2" s="58" t="s">
        <v>26</v>
      </c>
      <c r="TVN2" s="58" t="s">
        <v>27</v>
      </c>
      <c r="TVO2" s="58" t="s">
        <v>26</v>
      </c>
      <c r="TVP2" s="58" t="s">
        <v>27</v>
      </c>
      <c r="TVQ2" s="58" t="s">
        <v>26</v>
      </c>
      <c r="TVR2" s="58" t="s">
        <v>27</v>
      </c>
      <c r="TVS2" s="58" t="s">
        <v>26</v>
      </c>
      <c r="TVT2" s="58" t="s">
        <v>27</v>
      </c>
      <c r="TVU2" s="58" t="s">
        <v>26</v>
      </c>
      <c r="TVV2" s="58" t="s">
        <v>27</v>
      </c>
      <c r="TVW2" s="58" t="s">
        <v>26</v>
      </c>
      <c r="TVX2" s="58" t="s">
        <v>27</v>
      </c>
      <c r="TVY2" s="58" t="s">
        <v>26</v>
      </c>
      <c r="TVZ2" s="58" t="s">
        <v>27</v>
      </c>
      <c r="TWA2" s="58" t="s">
        <v>26</v>
      </c>
      <c r="TWB2" s="58" t="s">
        <v>27</v>
      </c>
      <c r="TWC2" s="58" t="s">
        <v>26</v>
      </c>
      <c r="TWD2" s="58" t="s">
        <v>27</v>
      </c>
      <c r="TWE2" s="58" t="s">
        <v>26</v>
      </c>
      <c r="TWF2" s="58" t="s">
        <v>27</v>
      </c>
      <c r="TWG2" s="58" t="s">
        <v>26</v>
      </c>
      <c r="TWH2" s="58" t="s">
        <v>27</v>
      </c>
      <c r="TWI2" s="58" t="s">
        <v>26</v>
      </c>
      <c r="TWJ2" s="58" t="s">
        <v>27</v>
      </c>
      <c r="TWK2" s="58" t="s">
        <v>26</v>
      </c>
      <c r="TWL2" s="58" t="s">
        <v>27</v>
      </c>
      <c r="TWM2" s="58" t="s">
        <v>26</v>
      </c>
      <c r="TWN2" s="58" t="s">
        <v>27</v>
      </c>
      <c r="TWO2" s="58" t="s">
        <v>26</v>
      </c>
      <c r="TWP2" s="58" t="s">
        <v>27</v>
      </c>
      <c r="TWQ2" s="58" t="s">
        <v>26</v>
      </c>
      <c r="TWR2" s="58" t="s">
        <v>27</v>
      </c>
      <c r="TWS2" s="58" t="s">
        <v>26</v>
      </c>
      <c r="TWT2" s="58" t="s">
        <v>27</v>
      </c>
      <c r="TWU2" s="58" t="s">
        <v>26</v>
      </c>
      <c r="TWV2" s="58" t="s">
        <v>27</v>
      </c>
      <c r="TWW2" s="58" t="s">
        <v>26</v>
      </c>
      <c r="TWX2" s="58" t="s">
        <v>27</v>
      </c>
      <c r="TWY2" s="58" t="s">
        <v>26</v>
      </c>
      <c r="TWZ2" s="58" t="s">
        <v>27</v>
      </c>
      <c r="TXA2" s="58" t="s">
        <v>26</v>
      </c>
      <c r="TXB2" s="58" t="s">
        <v>27</v>
      </c>
      <c r="TXC2" s="58" t="s">
        <v>26</v>
      </c>
      <c r="TXD2" s="58" t="s">
        <v>27</v>
      </c>
      <c r="TXE2" s="58" t="s">
        <v>26</v>
      </c>
      <c r="TXF2" s="58" t="s">
        <v>27</v>
      </c>
      <c r="TXG2" s="58" t="s">
        <v>26</v>
      </c>
      <c r="TXH2" s="58" t="s">
        <v>27</v>
      </c>
      <c r="TXI2" s="58" t="s">
        <v>26</v>
      </c>
      <c r="TXJ2" s="58" t="s">
        <v>27</v>
      </c>
      <c r="TXK2" s="58" t="s">
        <v>26</v>
      </c>
      <c r="TXL2" s="58" t="s">
        <v>27</v>
      </c>
      <c r="TXM2" s="58" t="s">
        <v>26</v>
      </c>
      <c r="TXN2" s="58" t="s">
        <v>27</v>
      </c>
      <c r="TXO2" s="58" t="s">
        <v>26</v>
      </c>
      <c r="TXP2" s="58" t="s">
        <v>27</v>
      </c>
      <c r="TXQ2" s="58" t="s">
        <v>26</v>
      </c>
      <c r="TXR2" s="58" t="s">
        <v>27</v>
      </c>
      <c r="TXS2" s="58" t="s">
        <v>26</v>
      </c>
      <c r="TXT2" s="58" t="s">
        <v>27</v>
      </c>
      <c r="TXU2" s="58" t="s">
        <v>26</v>
      </c>
      <c r="TXV2" s="58" t="s">
        <v>27</v>
      </c>
      <c r="TXW2" s="58" t="s">
        <v>26</v>
      </c>
      <c r="TXX2" s="58" t="s">
        <v>27</v>
      </c>
      <c r="TXY2" s="58" t="s">
        <v>26</v>
      </c>
      <c r="TXZ2" s="58" t="s">
        <v>27</v>
      </c>
      <c r="TYA2" s="58" t="s">
        <v>26</v>
      </c>
      <c r="TYB2" s="58" t="s">
        <v>27</v>
      </c>
      <c r="TYC2" s="58" t="s">
        <v>26</v>
      </c>
      <c r="TYD2" s="58" t="s">
        <v>27</v>
      </c>
      <c r="TYE2" s="58" t="s">
        <v>26</v>
      </c>
      <c r="TYF2" s="58" t="s">
        <v>27</v>
      </c>
      <c r="TYG2" s="58" t="s">
        <v>26</v>
      </c>
      <c r="TYH2" s="58" t="s">
        <v>27</v>
      </c>
      <c r="TYI2" s="58" t="s">
        <v>26</v>
      </c>
      <c r="TYJ2" s="58" t="s">
        <v>27</v>
      </c>
      <c r="TYK2" s="58" t="s">
        <v>26</v>
      </c>
      <c r="TYL2" s="58" t="s">
        <v>27</v>
      </c>
      <c r="TYM2" s="58" t="s">
        <v>26</v>
      </c>
      <c r="TYN2" s="58" t="s">
        <v>27</v>
      </c>
      <c r="TYO2" s="58" t="s">
        <v>26</v>
      </c>
      <c r="TYP2" s="58" t="s">
        <v>27</v>
      </c>
      <c r="TYQ2" s="58" t="s">
        <v>26</v>
      </c>
      <c r="TYR2" s="58" t="s">
        <v>27</v>
      </c>
      <c r="TYS2" s="58" t="s">
        <v>26</v>
      </c>
      <c r="TYT2" s="58" t="s">
        <v>27</v>
      </c>
      <c r="TYU2" s="58" t="s">
        <v>26</v>
      </c>
      <c r="TYV2" s="58" t="s">
        <v>27</v>
      </c>
      <c r="TYW2" s="58" t="s">
        <v>26</v>
      </c>
      <c r="TYX2" s="58" t="s">
        <v>27</v>
      </c>
      <c r="TYY2" s="58" t="s">
        <v>26</v>
      </c>
      <c r="TYZ2" s="58" t="s">
        <v>27</v>
      </c>
      <c r="TZA2" s="58" t="s">
        <v>26</v>
      </c>
      <c r="TZB2" s="58" t="s">
        <v>27</v>
      </c>
      <c r="TZC2" s="58" t="s">
        <v>26</v>
      </c>
      <c r="TZD2" s="58" t="s">
        <v>27</v>
      </c>
      <c r="TZE2" s="58" t="s">
        <v>26</v>
      </c>
      <c r="TZF2" s="58" t="s">
        <v>27</v>
      </c>
      <c r="TZG2" s="58" t="s">
        <v>26</v>
      </c>
      <c r="TZH2" s="58" t="s">
        <v>27</v>
      </c>
      <c r="TZI2" s="58" t="s">
        <v>26</v>
      </c>
      <c r="TZJ2" s="58" t="s">
        <v>27</v>
      </c>
      <c r="TZK2" s="58" t="s">
        <v>26</v>
      </c>
      <c r="TZL2" s="58" t="s">
        <v>27</v>
      </c>
      <c r="TZM2" s="58" t="s">
        <v>26</v>
      </c>
      <c r="TZN2" s="58" t="s">
        <v>27</v>
      </c>
      <c r="TZO2" s="58" t="s">
        <v>26</v>
      </c>
      <c r="TZP2" s="58" t="s">
        <v>27</v>
      </c>
      <c r="TZQ2" s="58" t="s">
        <v>26</v>
      </c>
      <c r="TZR2" s="58" t="s">
        <v>27</v>
      </c>
      <c r="TZS2" s="58" t="s">
        <v>26</v>
      </c>
      <c r="TZT2" s="58" t="s">
        <v>27</v>
      </c>
      <c r="TZU2" s="58" t="s">
        <v>26</v>
      </c>
      <c r="TZV2" s="58" t="s">
        <v>27</v>
      </c>
      <c r="TZW2" s="58" t="s">
        <v>26</v>
      </c>
      <c r="TZX2" s="58" t="s">
        <v>27</v>
      </c>
      <c r="TZY2" s="58" t="s">
        <v>26</v>
      </c>
      <c r="TZZ2" s="58" t="s">
        <v>27</v>
      </c>
      <c r="UAA2" s="58" t="s">
        <v>26</v>
      </c>
      <c r="UAB2" s="58" t="s">
        <v>27</v>
      </c>
      <c r="UAC2" s="58" t="s">
        <v>26</v>
      </c>
      <c r="UAD2" s="58" t="s">
        <v>27</v>
      </c>
      <c r="UAE2" s="58" t="s">
        <v>26</v>
      </c>
      <c r="UAF2" s="58" t="s">
        <v>27</v>
      </c>
      <c r="UAG2" s="58" t="s">
        <v>26</v>
      </c>
      <c r="UAH2" s="58" t="s">
        <v>27</v>
      </c>
      <c r="UAI2" s="58" t="s">
        <v>26</v>
      </c>
      <c r="UAJ2" s="58" t="s">
        <v>27</v>
      </c>
      <c r="UAK2" s="58" t="s">
        <v>26</v>
      </c>
      <c r="UAL2" s="58" t="s">
        <v>27</v>
      </c>
      <c r="UAM2" s="58" t="s">
        <v>26</v>
      </c>
      <c r="UAN2" s="58" t="s">
        <v>27</v>
      </c>
      <c r="UAO2" s="58" t="s">
        <v>26</v>
      </c>
      <c r="UAP2" s="58" t="s">
        <v>27</v>
      </c>
      <c r="UAQ2" s="58" t="s">
        <v>26</v>
      </c>
      <c r="UAR2" s="58" t="s">
        <v>27</v>
      </c>
      <c r="UAS2" s="58" t="s">
        <v>26</v>
      </c>
      <c r="UAT2" s="58" t="s">
        <v>27</v>
      </c>
      <c r="UAU2" s="58" t="s">
        <v>26</v>
      </c>
      <c r="UAV2" s="58" t="s">
        <v>27</v>
      </c>
      <c r="UAW2" s="58" t="s">
        <v>26</v>
      </c>
      <c r="UAX2" s="58" t="s">
        <v>27</v>
      </c>
      <c r="UAY2" s="58" t="s">
        <v>26</v>
      </c>
      <c r="UAZ2" s="58" t="s">
        <v>27</v>
      </c>
      <c r="UBA2" s="58" t="s">
        <v>26</v>
      </c>
      <c r="UBB2" s="58" t="s">
        <v>27</v>
      </c>
      <c r="UBC2" s="58" t="s">
        <v>26</v>
      </c>
      <c r="UBD2" s="58" t="s">
        <v>27</v>
      </c>
      <c r="UBE2" s="58" t="s">
        <v>26</v>
      </c>
      <c r="UBF2" s="58" t="s">
        <v>27</v>
      </c>
      <c r="UBG2" s="58" t="s">
        <v>26</v>
      </c>
      <c r="UBH2" s="58" t="s">
        <v>27</v>
      </c>
      <c r="UBI2" s="58" t="s">
        <v>26</v>
      </c>
      <c r="UBJ2" s="58" t="s">
        <v>27</v>
      </c>
      <c r="UBK2" s="58" t="s">
        <v>26</v>
      </c>
      <c r="UBL2" s="58" t="s">
        <v>27</v>
      </c>
      <c r="UBM2" s="58" t="s">
        <v>26</v>
      </c>
      <c r="UBN2" s="58" t="s">
        <v>27</v>
      </c>
      <c r="UBO2" s="58" t="s">
        <v>26</v>
      </c>
      <c r="UBP2" s="58" t="s">
        <v>27</v>
      </c>
      <c r="UBQ2" s="58" t="s">
        <v>26</v>
      </c>
      <c r="UBR2" s="58" t="s">
        <v>27</v>
      </c>
      <c r="UBS2" s="58" t="s">
        <v>26</v>
      </c>
      <c r="UBT2" s="58" t="s">
        <v>27</v>
      </c>
      <c r="UBU2" s="58" t="s">
        <v>26</v>
      </c>
      <c r="UBV2" s="58" t="s">
        <v>27</v>
      </c>
      <c r="UBW2" s="58" t="s">
        <v>26</v>
      </c>
      <c r="UBX2" s="58" t="s">
        <v>27</v>
      </c>
      <c r="UBY2" s="58" t="s">
        <v>26</v>
      </c>
      <c r="UBZ2" s="58" t="s">
        <v>27</v>
      </c>
      <c r="UCA2" s="58" t="s">
        <v>26</v>
      </c>
      <c r="UCB2" s="58" t="s">
        <v>27</v>
      </c>
      <c r="UCC2" s="58" t="s">
        <v>26</v>
      </c>
      <c r="UCD2" s="58" t="s">
        <v>27</v>
      </c>
      <c r="UCE2" s="58" t="s">
        <v>26</v>
      </c>
      <c r="UCF2" s="58" t="s">
        <v>27</v>
      </c>
      <c r="UCG2" s="58" t="s">
        <v>26</v>
      </c>
      <c r="UCH2" s="58" t="s">
        <v>27</v>
      </c>
      <c r="UCI2" s="58" t="s">
        <v>26</v>
      </c>
      <c r="UCJ2" s="58" t="s">
        <v>27</v>
      </c>
      <c r="UCK2" s="58" t="s">
        <v>26</v>
      </c>
      <c r="UCL2" s="58" t="s">
        <v>27</v>
      </c>
      <c r="UCM2" s="58" t="s">
        <v>26</v>
      </c>
      <c r="UCN2" s="58" t="s">
        <v>27</v>
      </c>
      <c r="UCO2" s="58" t="s">
        <v>26</v>
      </c>
      <c r="UCP2" s="58" t="s">
        <v>27</v>
      </c>
      <c r="UCQ2" s="58" t="s">
        <v>26</v>
      </c>
      <c r="UCR2" s="58" t="s">
        <v>27</v>
      </c>
      <c r="UCS2" s="58" t="s">
        <v>26</v>
      </c>
      <c r="UCT2" s="58" t="s">
        <v>27</v>
      </c>
      <c r="UCU2" s="58" t="s">
        <v>26</v>
      </c>
      <c r="UCV2" s="58" t="s">
        <v>27</v>
      </c>
      <c r="UCW2" s="58" t="s">
        <v>26</v>
      </c>
      <c r="UCX2" s="58" t="s">
        <v>27</v>
      </c>
      <c r="UCY2" s="58" t="s">
        <v>26</v>
      </c>
      <c r="UCZ2" s="58" t="s">
        <v>27</v>
      </c>
      <c r="UDA2" s="58" t="s">
        <v>26</v>
      </c>
      <c r="UDB2" s="58" t="s">
        <v>27</v>
      </c>
      <c r="UDC2" s="58" t="s">
        <v>26</v>
      </c>
      <c r="UDD2" s="58" t="s">
        <v>27</v>
      </c>
      <c r="UDE2" s="58" t="s">
        <v>26</v>
      </c>
      <c r="UDF2" s="58" t="s">
        <v>27</v>
      </c>
      <c r="UDG2" s="58" t="s">
        <v>26</v>
      </c>
      <c r="UDH2" s="58" t="s">
        <v>27</v>
      </c>
      <c r="UDI2" s="58" t="s">
        <v>26</v>
      </c>
      <c r="UDJ2" s="58" t="s">
        <v>27</v>
      </c>
      <c r="UDK2" s="58" t="s">
        <v>26</v>
      </c>
      <c r="UDL2" s="58" t="s">
        <v>27</v>
      </c>
      <c r="UDM2" s="58" t="s">
        <v>26</v>
      </c>
      <c r="UDN2" s="58" t="s">
        <v>27</v>
      </c>
      <c r="UDO2" s="58" t="s">
        <v>26</v>
      </c>
      <c r="UDP2" s="58" t="s">
        <v>27</v>
      </c>
      <c r="UDQ2" s="58" t="s">
        <v>26</v>
      </c>
      <c r="UDR2" s="58" t="s">
        <v>27</v>
      </c>
      <c r="UDS2" s="58" t="s">
        <v>26</v>
      </c>
      <c r="UDT2" s="58" t="s">
        <v>27</v>
      </c>
      <c r="UDU2" s="58" t="s">
        <v>26</v>
      </c>
      <c r="UDV2" s="58" t="s">
        <v>27</v>
      </c>
      <c r="UDW2" s="58" t="s">
        <v>26</v>
      </c>
      <c r="UDX2" s="58" t="s">
        <v>27</v>
      </c>
      <c r="UDY2" s="58" t="s">
        <v>26</v>
      </c>
      <c r="UDZ2" s="58" t="s">
        <v>27</v>
      </c>
      <c r="UEA2" s="58" t="s">
        <v>26</v>
      </c>
      <c r="UEB2" s="58" t="s">
        <v>27</v>
      </c>
      <c r="UEC2" s="58" t="s">
        <v>26</v>
      </c>
      <c r="UED2" s="58" t="s">
        <v>27</v>
      </c>
      <c r="UEE2" s="58" t="s">
        <v>26</v>
      </c>
      <c r="UEF2" s="58" t="s">
        <v>27</v>
      </c>
      <c r="UEG2" s="58" t="s">
        <v>26</v>
      </c>
      <c r="UEH2" s="58" t="s">
        <v>27</v>
      </c>
      <c r="UEI2" s="58" t="s">
        <v>26</v>
      </c>
      <c r="UEJ2" s="58" t="s">
        <v>27</v>
      </c>
      <c r="UEK2" s="58" t="s">
        <v>26</v>
      </c>
      <c r="UEL2" s="58" t="s">
        <v>27</v>
      </c>
      <c r="UEM2" s="58" t="s">
        <v>26</v>
      </c>
      <c r="UEN2" s="58" t="s">
        <v>27</v>
      </c>
      <c r="UEO2" s="58" t="s">
        <v>26</v>
      </c>
      <c r="UEP2" s="58" t="s">
        <v>27</v>
      </c>
      <c r="UEQ2" s="58" t="s">
        <v>26</v>
      </c>
      <c r="UER2" s="58" t="s">
        <v>27</v>
      </c>
      <c r="UES2" s="58" t="s">
        <v>26</v>
      </c>
      <c r="UET2" s="58" t="s">
        <v>27</v>
      </c>
      <c r="UEU2" s="58" t="s">
        <v>26</v>
      </c>
      <c r="UEV2" s="58" t="s">
        <v>27</v>
      </c>
      <c r="UEW2" s="58" t="s">
        <v>26</v>
      </c>
      <c r="UEX2" s="58" t="s">
        <v>27</v>
      </c>
      <c r="UEY2" s="58" t="s">
        <v>26</v>
      </c>
      <c r="UEZ2" s="58" t="s">
        <v>27</v>
      </c>
      <c r="UFA2" s="58" t="s">
        <v>26</v>
      </c>
      <c r="UFB2" s="58" t="s">
        <v>27</v>
      </c>
      <c r="UFC2" s="58" t="s">
        <v>26</v>
      </c>
      <c r="UFD2" s="58" t="s">
        <v>27</v>
      </c>
      <c r="UFE2" s="58" t="s">
        <v>26</v>
      </c>
      <c r="UFF2" s="58" t="s">
        <v>27</v>
      </c>
      <c r="UFG2" s="58" t="s">
        <v>26</v>
      </c>
      <c r="UFH2" s="58" t="s">
        <v>27</v>
      </c>
      <c r="UFI2" s="58" t="s">
        <v>26</v>
      </c>
      <c r="UFJ2" s="58" t="s">
        <v>27</v>
      </c>
      <c r="UFK2" s="58" t="s">
        <v>26</v>
      </c>
      <c r="UFL2" s="58" t="s">
        <v>27</v>
      </c>
      <c r="UFM2" s="58" t="s">
        <v>26</v>
      </c>
      <c r="UFN2" s="58" t="s">
        <v>27</v>
      </c>
      <c r="UFO2" s="58" t="s">
        <v>26</v>
      </c>
      <c r="UFP2" s="58" t="s">
        <v>27</v>
      </c>
      <c r="UFQ2" s="58" t="s">
        <v>26</v>
      </c>
      <c r="UFR2" s="58" t="s">
        <v>27</v>
      </c>
      <c r="UFS2" s="58" t="s">
        <v>26</v>
      </c>
      <c r="UFT2" s="58" t="s">
        <v>27</v>
      </c>
      <c r="UFU2" s="58" t="s">
        <v>26</v>
      </c>
      <c r="UFV2" s="58" t="s">
        <v>27</v>
      </c>
      <c r="UFW2" s="58" t="s">
        <v>26</v>
      </c>
      <c r="UFX2" s="58" t="s">
        <v>27</v>
      </c>
      <c r="UFY2" s="58" t="s">
        <v>26</v>
      </c>
      <c r="UFZ2" s="58" t="s">
        <v>27</v>
      </c>
      <c r="UGA2" s="58" t="s">
        <v>26</v>
      </c>
      <c r="UGB2" s="58" t="s">
        <v>27</v>
      </c>
      <c r="UGC2" s="58" t="s">
        <v>26</v>
      </c>
      <c r="UGD2" s="58" t="s">
        <v>27</v>
      </c>
      <c r="UGE2" s="58" t="s">
        <v>26</v>
      </c>
      <c r="UGF2" s="58" t="s">
        <v>27</v>
      </c>
      <c r="UGG2" s="58" t="s">
        <v>26</v>
      </c>
      <c r="UGH2" s="58" t="s">
        <v>27</v>
      </c>
      <c r="UGI2" s="58" t="s">
        <v>26</v>
      </c>
      <c r="UGJ2" s="58" t="s">
        <v>27</v>
      </c>
      <c r="UGK2" s="58" t="s">
        <v>26</v>
      </c>
      <c r="UGL2" s="58" t="s">
        <v>27</v>
      </c>
      <c r="UGM2" s="58" t="s">
        <v>26</v>
      </c>
      <c r="UGN2" s="58" t="s">
        <v>27</v>
      </c>
      <c r="UGO2" s="58" t="s">
        <v>26</v>
      </c>
      <c r="UGP2" s="58" t="s">
        <v>27</v>
      </c>
      <c r="UGQ2" s="58" t="s">
        <v>26</v>
      </c>
      <c r="UGR2" s="58" t="s">
        <v>27</v>
      </c>
      <c r="UGS2" s="58" t="s">
        <v>26</v>
      </c>
      <c r="UGT2" s="58" t="s">
        <v>27</v>
      </c>
      <c r="UGU2" s="58" t="s">
        <v>26</v>
      </c>
      <c r="UGV2" s="58" t="s">
        <v>27</v>
      </c>
      <c r="UGW2" s="58" t="s">
        <v>26</v>
      </c>
      <c r="UGX2" s="58" t="s">
        <v>27</v>
      </c>
      <c r="UGY2" s="58" t="s">
        <v>26</v>
      </c>
      <c r="UGZ2" s="58" t="s">
        <v>27</v>
      </c>
      <c r="UHA2" s="58" t="s">
        <v>26</v>
      </c>
      <c r="UHB2" s="58" t="s">
        <v>27</v>
      </c>
      <c r="UHC2" s="58" t="s">
        <v>26</v>
      </c>
      <c r="UHD2" s="58" t="s">
        <v>27</v>
      </c>
      <c r="UHE2" s="58" t="s">
        <v>26</v>
      </c>
      <c r="UHF2" s="58" t="s">
        <v>27</v>
      </c>
      <c r="UHG2" s="58" t="s">
        <v>26</v>
      </c>
      <c r="UHH2" s="58" t="s">
        <v>27</v>
      </c>
      <c r="UHI2" s="58" t="s">
        <v>26</v>
      </c>
      <c r="UHJ2" s="58" t="s">
        <v>27</v>
      </c>
      <c r="UHK2" s="58" t="s">
        <v>26</v>
      </c>
      <c r="UHL2" s="58" t="s">
        <v>27</v>
      </c>
      <c r="UHM2" s="58" t="s">
        <v>26</v>
      </c>
      <c r="UHN2" s="58" t="s">
        <v>27</v>
      </c>
      <c r="UHO2" s="58" t="s">
        <v>26</v>
      </c>
      <c r="UHP2" s="58" t="s">
        <v>27</v>
      </c>
      <c r="UHQ2" s="58" t="s">
        <v>26</v>
      </c>
      <c r="UHR2" s="58" t="s">
        <v>27</v>
      </c>
      <c r="UHS2" s="58" t="s">
        <v>26</v>
      </c>
      <c r="UHT2" s="58" t="s">
        <v>27</v>
      </c>
      <c r="UHU2" s="58" t="s">
        <v>26</v>
      </c>
      <c r="UHV2" s="58" t="s">
        <v>27</v>
      </c>
      <c r="UHW2" s="58" t="s">
        <v>26</v>
      </c>
      <c r="UHX2" s="58" t="s">
        <v>27</v>
      </c>
      <c r="UHY2" s="58" t="s">
        <v>26</v>
      </c>
      <c r="UHZ2" s="58" t="s">
        <v>27</v>
      </c>
      <c r="UIA2" s="58" t="s">
        <v>26</v>
      </c>
      <c r="UIB2" s="58" t="s">
        <v>27</v>
      </c>
      <c r="UIC2" s="58" t="s">
        <v>26</v>
      </c>
      <c r="UID2" s="58" t="s">
        <v>27</v>
      </c>
      <c r="UIE2" s="58" t="s">
        <v>26</v>
      </c>
      <c r="UIF2" s="58" t="s">
        <v>27</v>
      </c>
      <c r="UIG2" s="58" t="s">
        <v>26</v>
      </c>
      <c r="UIH2" s="58" t="s">
        <v>27</v>
      </c>
      <c r="UII2" s="58" t="s">
        <v>26</v>
      </c>
      <c r="UIJ2" s="58" t="s">
        <v>27</v>
      </c>
      <c r="UIK2" s="58" t="s">
        <v>26</v>
      </c>
      <c r="UIL2" s="58" t="s">
        <v>27</v>
      </c>
      <c r="UIM2" s="58" t="s">
        <v>26</v>
      </c>
      <c r="UIN2" s="58" t="s">
        <v>27</v>
      </c>
      <c r="UIO2" s="58" t="s">
        <v>26</v>
      </c>
      <c r="UIP2" s="58" t="s">
        <v>27</v>
      </c>
      <c r="UIQ2" s="58" t="s">
        <v>26</v>
      </c>
      <c r="UIR2" s="58" t="s">
        <v>27</v>
      </c>
      <c r="UIS2" s="58" t="s">
        <v>26</v>
      </c>
      <c r="UIT2" s="58" t="s">
        <v>27</v>
      </c>
      <c r="UIU2" s="58" t="s">
        <v>26</v>
      </c>
      <c r="UIV2" s="58" t="s">
        <v>27</v>
      </c>
      <c r="UIW2" s="58" t="s">
        <v>26</v>
      </c>
      <c r="UIX2" s="58" t="s">
        <v>27</v>
      </c>
      <c r="UIY2" s="58" t="s">
        <v>26</v>
      </c>
      <c r="UIZ2" s="58" t="s">
        <v>27</v>
      </c>
      <c r="UJA2" s="58" t="s">
        <v>26</v>
      </c>
      <c r="UJB2" s="58" t="s">
        <v>27</v>
      </c>
      <c r="UJC2" s="58" t="s">
        <v>26</v>
      </c>
      <c r="UJD2" s="58" t="s">
        <v>27</v>
      </c>
      <c r="UJE2" s="58" t="s">
        <v>26</v>
      </c>
      <c r="UJF2" s="58" t="s">
        <v>27</v>
      </c>
      <c r="UJG2" s="58" t="s">
        <v>26</v>
      </c>
      <c r="UJH2" s="58" t="s">
        <v>27</v>
      </c>
      <c r="UJI2" s="58" t="s">
        <v>26</v>
      </c>
      <c r="UJJ2" s="58" t="s">
        <v>27</v>
      </c>
      <c r="UJK2" s="58" t="s">
        <v>26</v>
      </c>
      <c r="UJL2" s="58" t="s">
        <v>27</v>
      </c>
      <c r="UJM2" s="58" t="s">
        <v>26</v>
      </c>
      <c r="UJN2" s="58" t="s">
        <v>27</v>
      </c>
      <c r="UJO2" s="58" t="s">
        <v>26</v>
      </c>
      <c r="UJP2" s="58" t="s">
        <v>27</v>
      </c>
      <c r="UJQ2" s="58" t="s">
        <v>26</v>
      </c>
      <c r="UJR2" s="58" t="s">
        <v>27</v>
      </c>
      <c r="UJS2" s="58" t="s">
        <v>26</v>
      </c>
      <c r="UJT2" s="58" t="s">
        <v>27</v>
      </c>
      <c r="UJU2" s="58" t="s">
        <v>26</v>
      </c>
      <c r="UJV2" s="58" t="s">
        <v>27</v>
      </c>
      <c r="UJW2" s="58" t="s">
        <v>26</v>
      </c>
      <c r="UJX2" s="58" t="s">
        <v>27</v>
      </c>
      <c r="UJY2" s="58" t="s">
        <v>26</v>
      </c>
      <c r="UJZ2" s="58" t="s">
        <v>27</v>
      </c>
      <c r="UKA2" s="58" t="s">
        <v>26</v>
      </c>
      <c r="UKB2" s="58" t="s">
        <v>27</v>
      </c>
      <c r="UKC2" s="58" t="s">
        <v>26</v>
      </c>
      <c r="UKD2" s="58" t="s">
        <v>27</v>
      </c>
      <c r="UKE2" s="58" t="s">
        <v>26</v>
      </c>
      <c r="UKF2" s="58" t="s">
        <v>27</v>
      </c>
      <c r="UKG2" s="58" t="s">
        <v>26</v>
      </c>
      <c r="UKH2" s="58" t="s">
        <v>27</v>
      </c>
      <c r="UKI2" s="58" t="s">
        <v>26</v>
      </c>
      <c r="UKJ2" s="58" t="s">
        <v>27</v>
      </c>
      <c r="UKK2" s="58" t="s">
        <v>26</v>
      </c>
      <c r="UKL2" s="58" t="s">
        <v>27</v>
      </c>
      <c r="UKM2" s="58" t="s">
        <v>26</v>
      </c>
      <c r="UKN2" s="58" t="s">
        <v>27</v>
      </c>
      <c r="UKO2" s="58" t="s">
        <v>26</v>
      </c>
      <c r="UKP2" s="58" t="s">
        <v>27</v>
      </c>
      <c r="UKQ2" s="58" t="s">
        <v>26</v>
      </c>
      <c r="UKR2" s="58" t="s">
        <v>27</v>
      </c>
      <c r="UKS2" s="58" t="s">
        <v>26</v>
      </c>
      <c r="UKT2" s="58" t="s">
        <v>27</v>
      </c>
      <c r="UKU2" s="58" t="s">
        <v>26</v>
      </c>
      <c r="UKV2" s="58" t="s">
        <v>27</v>
      </c>
      <c r="UKW2" s="58" t="s">
        <v>26</v>
      </c>
      <c r="UKX2" s="58" t="s">
        <v>27</v>
      </c>
      <c r="UKY2" s="58" t="s">
        <v>26</v>
      </c>
      <c r="UKZ2" s="58" t="s">
        <v>27</v>
      </c>
      <c r="ULA2" s="58" t="s">
        <v>26</v>
      </c>
      <c r="ULB2" s="58" t="s">
        <v>27</v>
      </c>
      <c r="ULC2" s="58" t="s">
        <v>26</v>
      </c>
      <c r="ULD2" s="58" t="s">
        <v>27</v>
      </c>
      <c r="ULE2" s="58" t="s">
        <v>26</v>
      </c>
      <c r="ULF2" s="58" t="s">
        <v>27</v>
      </c>
      <c r="ULG2" s="58" t="s">
        <v>26</v>
      </c>
      <c r="ULH2" s="58" t="s">
        <v>27</v>
      </c>
      <c r="ULI2" s="58" t="s">
        <v>26</v>
      </c>
      <c r="ULJ2" s="58" t="s">
        <v>27</v>
      </c>
      <c r="ULK2" s="58" t="s">
        <v>26</v>
      </c>
      <c r="ULL2" s="58" t="s">
        <v>27</v>
      </c>
      <c r="ULM2" s="58" t="s">
        <v>26</v>
      </c>
      <c r="ULN2" s="58" t="s">
        <v>27</v>
      </c>
      <c r="ULO2" s="58" t="s">
        <v>26</v>
      </c>
      <c r="ULP2" s="58" t="s">
        <v>27</v>
      </c>
      <c r="ULQ2" s="58" t="s">
        <v>26</v>
      </c>
      <c r="ULR2" s="58" t="s">
        <v>27</v>
      </c>
      <c r="ULS2" s="58" t="s">
        <v>26</v>
      </c>
      <c r="ULT2" s="58" t="s">
        <v>27</v>
      </c>
      <c r="ULU2" s="58" t="s">
        <v>26</v>
      </c>
      <c r="ULV2" s="58" t="s">
        <v>27</v>
      </c>
      <c r="ULW2" s="58" t="s">
        <v>26</v>
      </c>
      <c r="ULX2" s="58" t="s">
        <v>27</v>
      </c>
      <c r="ULY2" s="58" t="s">
        <v>26</v>
      </c>
      <c r="ULZ2" s="58" t="s">
        <v>27</v>
      </c>
      <c r="UMA2" s="58" t="s">
        <v>26</v>
      </c>
      <c r="UMB2" s="58" t="s">
        <v>27</v>
      </c>
      <c r="UMC2" s="58" t="s">
        <v>26</v>
      </c>
      <c r="UMD2" s="58" t="s">
        <v>27</v>
      </c>
      <c r="UME2" s="58" t="s">
        <v>26</v>
      </c>
      <c r="UMF2" s="58" t="s">
        <v>27</v>
      </c>
      <c r="UMG2" s="58" t="s">
        <v>26</v>
      </c>
      <c r="UMH2" s="58" t="s">
        <v>27</v>
      </c>
      <c r="UMI2" s="58" t="s">
        <v>26</v>
      </c>
      <c r="UMJ2" s="58" t="s">
        <v>27</v>
      </c>
      <c r="UMK2" s="58" t="s">
        <v>26</v>
      </c>
      <c r="UML2" s="58" t="s">
        <v>27</v>
      </c>
      <c r="UMM2" s="58" t="s">
        <v>26</v>
      </c>
      <c r="UMN2" s="58" t="s">
        <v>27</v>
      </c>
      <c r="UMO2" s="58" t="s">
        <v>26</v>
      </c>
      <c r="UMP2" s="58" t="s">
        <v>27</v>
      </c>
      <c r="UMQ2" s="58" t="s">
        <v>26</v>
      </c>
      <c r="UMR2" s="58" t="s">
        <v>27</v>
      </c>
      <c r="UMS2" s="58" t="s">
        <v>26</v>
      </c>
      <c r="UMT2" s="58" t="s">
        <v>27</v>
      </c>
      <c r="UMU2" s="58" t="s">
        <v>26</v>
      </c>
      <c r="UMV2" s="58" t="s">
        <v>27</v>
      </c>
      <c r="UMW2" s="58" t="s">
        <v>26</v>
      </c>
      <c r="UMX2" s="58" t="s">
        <v>27</v>
      </c>
      <c r="UMY2" s="58" t="s">
        <v>26</v>
      </c>
      <c r="UMZ2" s="58" t="s">
        <v>27</v>
      </c>
      <c r="UNA2" s="58" t="s">
        <v>26</v>
      </c>
      <c r="UNB2" s="58" t="s">
        <v>27</v>
      </c>
      <c r="UNC2" s="58" t="s">
        <v>26</v>
      </c>
      <c r="UND2" s="58" t="s">
        <v>27</v>
      </c>
      <c r="UNE2" s="58" t="s">
        <v>26</v>
      </c>
      <c r="UNF2" s="58" t="s">
        <v>27</v>
      </c>
      <c r="UNG2" s="58" t="s">
        <v>26</v>
      </c>
      <c r="UNH2" s="58" t="s">
        <v>27</v>
      </c>
      <c r="UNI2" s="58" t="s">
        <v>26</v>
      </c>
      <c r="UNJ2" s="58" t="s">
        <v>27</v>
      </c>
      <c r="UNK2" s="58" t="s">
        <v>26</v>
      </c>
      <c r="UNL2" s="58" t="s">
        <v>27</v>
      </c>
      <c r="UNM2" s="58" t="s">
        <v>26</v>
      </c>
      <c r="UNN2" s="58" t="s">
        <v>27</v>
      </c>
      <c r="UNO2" s="58" t="s">
        <v>26</v>
      </c>
      <c r="UNP2" s="58" t="s">
        <v>27</v>
      </c>
      <c r="UNQ2" s="58" t="s">
        <v>26</v>
      </c>
      <c r="UNR2" s="58" t="s">
        <v>27</v>
      </c>
      <c r="UNS2" s="58" t="s">
        <v>26</v>
      </c>
      <c r="UNT2" s="58" t="s">
        <v>27</v>
      </c>
      <c r="UNU2" s="58" t="s">
        <v>26</v>
      </c>
      <c r="UNV2" s="58" t="s">
        <v>27</v>
      </c>
      <c r="UNW2" s="58" t="s">
        <v>26</v>
      </c>
      <c r="UNX2" s="58" t="s">
        <v>27</v>
      </c>
      <c r="UNY2" s="58" t="s">
        <v>26</v>
      </c>
      <c r="UNZ2" s="58" t="s">
        <v>27</v>
      </c>
      <c r="UOA2" s="58" t="s">
        <v>26</v>
      </c>
      <c r="UOB2" s="58" t="s">
        <v>27</v>
      </c>
      <c r="UOC2" s="58" t="s">
        <v>26</v>
      </c>
      <c r="UOD2" s="58" t="s">
        <v>27</v>
      </c>
      <c r="UOE2" s="58" t="s">
        <v>26</v>
      </c>
      <c r="UOF2" s="58" t="s">
        <v>27</v>
      </c>
      <c r="UOG2" s="58" t="s">
        <v>26</v>
      </c>
      <c r="UOH2" s="58" t="s">
        <v>27</v>
      </c>
      <c r="UOI2" s="58" t="s">
        <v>26</v>
      </c>
      <c r="UOJ2" s="58" t="s">
        <v>27</v>
      </c>
      <c r="UOK2" s="58" t="s">
        <v>26</v>
      </c>
      <c r="UOL2" s="58" t="s">
        <v>27</v>
      </c>
      <c r="UOM2" s="58" t="s">
        <v>26</v>
      </c>
      <c r="UON2" s="58" t="s">
        <v>27</v>
      </c>
      <c r="UOO2" s="58" t="s">
        <v>26</v>
      </c>
      <c r="UOP2" s="58" t="s">
        <v>27</v>
      </c>
      <c r="UOQ2" s="58" t="s">
        <v>26</v>
      </c>
      <c r="UOR2" s="58" t="s">
        <v>27</v>
      </c>
      <c r="UOS2" s="58" t="s">
        <v>26</v>
      </c>
      <c r="UOT2" s="58" t="s">
        <v>27</v>
      </c>
      <c r="UOU2" s="58" t="s">
        <v>26</v>
      </c>
      <c r="UOV2" s="58" t="s">
        <v>27</v>
      </c>
      <c r="UOW2" s="58" t="s">
        <v>26</v>
      </c>
      <c r="UOX2" s="58" t="s">
        <v>27</v>
      </c>
      <c r="UOY2" s="58" t="s">
        <v>26</v>
      </c>
      <c r="UOZ2" s="58" t="s">
        <v>27</v>
      </c>
      <c r="UPA2" s="58" t="s">
        <v>26</v>
      </c>
      <c r="UPB2" s="58" t="s">
        <v>27</v>
      </c>
      <c r="UPC2" s="58" t="s">
        <v>26</v>
      </c>
      <c r="UPD2" s="58" t="s">
        <v>27</v>
      </c>
      <c r="UPE2" s="58" t="s">
        <v>26</v>
      </c>
      <c r="UPF2" s="58" t="s">
        <v>27</v>
      </c>
      <c r="UPG2" s="58" t="s">
        <v>26</v>
      </c>
      <c r="UPH2" s="58" t="s">
        <v>27</v>
      </c>
      <c r="UPI2" s="58" t="s">
        <v>26</v>
      </c>
      <c r="UPJ2" s="58" t="s">
        <v>27</v>
      </c>
      <c r="UPK2" s="58" t="s">
        <v>26</v>
      </c>
      <c r="UPL2" s="58" t="s">
        <v>27</v>
      </c>
      <c r="UPM2" s="58" t="s">
        <v>26</v>
      </c>
      <c r="UPN2" s="58" t="s">
        <v>27</v>
      </c>
      <c r="UPO2" s="58" t="s">
        <v>26</v>
      </c>
      <c r="UPP2" s="58" t="s">
        <v>27</v>
      </c>
      <c r="UPQ2" s="58" t="s">
        <v>26</v>
      </c>
      <c r="UPR2" s="58" t="s">
        <v>27</v>
      </c>
      <c r="UPS2" s="58" t="s">
        <v>26</v>
      </c>
      <c r="UPT2" s="58" t="s">
        <v>27</v>
      </c>
      <c r="UPU2" s="58" t="s">
        <v>26</v>
      </c>
      <c r="UPV2" s="58" t="s">
        <v>27</v>
      </c>
      <c r="UPW2" s="58" t="s">
        <v>26</v>
      </c>
      <c r="UPX2" s="58" t="s">
        <v>27</v>
      </c>
      <c r="UPY2" s="58" t="s">
        <v>26</v>
      </c>
      <c r="UPZ2" s="58" t="s">
        <v>27</v>
      </c>
      <c r="UQA2" s="58" t="s">
        <v>26</v>
      </c>
      <c r="UQB2" s="58" t="s">
        <v>27</v>
      </c>
      <c r="UQC2" s="58" t="s">
        <v>26</v>
      </c>
      <c r="UQD2" s="58" t="s">
        <v>27</v>
      </c>
      <c r="UQE2" s="58" t="s">
        <v>26</v>
      </c>
      <c r="UQF2" s="58" t="s">
        <v>27</v>
      </c>
      <c r="UQG2" s="58" t="s">
        <v>26</v>
      </c>
      <c r="UQH2" s="58" t="s">
        <v>27</v>
      </c>
      <c r="UQI2" s="58" t="s">
        <v>26</v>
      </c>
      <c r="UQJ2" s="58" t="s">
        <v>27</v>
      </c>
      <c r="UQK2" s="58" t="s">
        <v>26</v>
      </c>
      <c r="UQL2" s="58" t="s">
        <v>27</v>
      </c>
      <c r="UQM2" s="58" t="s">
        <v>26</v>
      </c>
      <c r="UQN2" s="58" t="s">
        <v>27</v>
      </c>
      <c r="UQO2" s="58" t="s">
        <v>26</v>
      </c>
      <c r="UQP2" s="58" t="s">
        <v>27</v>
      </c>
      <c r="UQQ2" s="58" t="s">
        <v>26</v>
      </c>
      <c r="UQR2" s="58" t="s">
        <v>27</v>
      </c>
      <c r="UQS2" s="58" t="s">
        <v>26</v>
      </c>
      <c r="UQT2" s="58" t="s">
        <v>27</v>
      </c>
      <c r="UQU2" s="58" t="s">
        <v>26</v>
      </c>
      <c r="UQV2" s="58" t="s">
        <v>27</v>
      </c>
      <c r="UQW2" s="58" t="s">
        <v>26</v>
      </c>
      <c r="UQX2" s="58" t="s">
        <v>27</v>
      </c>
      <c r="UQY2" s="58" t="s">
        <v>26</v>
      </c>
      <c r="UQZ2" s="58" t="s">
        <v>27</v>
      </c>
      <c r="URA2" s="58" t="s">
        <v>26</v>
      </c>
      <c r="URB2" s="58" t="s">
        <v>27</v>
      </c>
      <c r="URC2" s="58" t="s">
        <v>26</v>
      </c>
      <c r="URD2" s="58" t="s">
        <v>27</v>
      </c>
      <c r="URE2" s="58" t="s">
        <v>26</v>
      </c>
      <c r="URF2" s="58" t="s">
        <v>27</v>
      </c>
      <c r="URG2" s="58" t="s">
        <v>26</v>
      </c>
      <c r="URH2" s="58" t="s">
        <v>27</v>
      </c>
      <c r="URI2" s="58" t="s">
        <v>26</v>
      </c>
      <c r="URJ2" s="58" t="s">
        <v>27</v>
      </c>
      <c r="URK2" s="58" t="s">
        <v>26</v>
      </c>
      <c r="URL2" s="58" t="s">
        <v>27</v>
      </c>
      <c r="URM2" s="58" t="s">
        <v>26</v>
      </c>
      <c r="URN2" s="58" t="s">
        <v>27</v>
      </c>
      <c r="URO2" s="58" t="s">
        <v>26</v>
      </c>
      <c r="URP2" s="58" t="s">
        <v>27</v>
      </c>
      <c r="URQ2" s="58" t="s">
        <v>26</v>
      </c>
      <c r="URR2" s="58" t="s">
        <v>27</v>
      </c>
      <c r="URS2" s="58" t="s">
        <v>26</v>
      </c>
      <c r="URT2" s="58" t="s">
        <v>27</v>
      </c>
      <c r="URU2" s="58" t="s">
        <v>26</v>
      </c>
      <c r="URV2" s="58" t="s">
        <v>27</v>
      </c>
      <c r="URW2" s="58" t="s">
        <v>26</v>
      </c>
      <c r="URX2" s="58" t="s">
        <v>27</v>
      </c>
      <c r="URY2" s="58" t="s">
        <v>26</v>
      </c>
      <c r="URZ2" s="58" t="s">
        <v>27</v>
      </c>
      <c r="USA2" s="58" t="s">
        <v>26</v>
      </c>
      <c r="USB2" s="58" t="s">
        <v>27</v>
      </c>
      <c r="USC2" s="58" t="s">
        <v>26</v>
      </c>
      <c r="USD2" s="58" t="s">
        <v>27</v>
      </c>
      <c r="USE2" s="58" t="s">
        <v>26</v>
      </c>
      <c r="USF2" s="58" t="s">
        <v>27</v>
      </c>
      <c r="USG2" s="58" t="s">
        <v>26</v>
      </c>
      <c r="USH2" s="58" t="s">
        <v>27</v>
      </c>
      <c r="USI2" s="58" t="s">
        <v>26</v>
      </c>
      <c r="USJ2" s="58" t="s">
        <v>27</v>
      </c>
      <c r="USK2" s="58" t="s">
        <v>26</v>
      </c>
      <c r="USL2" s="58" t="s">
        <v>27</v>
      </c>
      <c r="USM2" s="58" t="s">
        <v>26</v>
      </c>
      <c r="USN2" s="58" t="s">
        <v>27</v>
      </c>
      <c r="USO2" s="58" t="s">
        <v>26</v>
      </c>
      <c r="USP2" s="58" t="s">
        <v>27</v>
      </c>
      <c r="USQ2" s="58" t="s">
        <v>26</v>
      </c>
      <c r="USR2" s="58" t="s">
        <v>27</v>
      </c>
      <c r="USS2" s="58" t="s">
        <v>26</v>
      </c>
      <c r="UST2" s="58" t="s">
        <v>27</v>
      </c>
      <c r="USU2" s="58" t="s">
        <v>26</v>
      </c>
      <c r="USV2" s="58" t="s">
        <v>27</v>
      </c>
      <c r="USW2" s="58" t="s">
        <v>26</v>
      </c>
      <c r="USX2" s="58" t="s">
        <v>27</v>
      </c>
      <c r="USY2" s="58" t="s">
        <v>26</v>
      </c>
      <c r="USZ2" s="58" t="s">
        <v>27</v>
      </c>
      <c r="UTA2" s="58" t="s">
        <v>26</v>
      </c>
      <c r="UTB2" s="58" t="s">
        <v>27</v>
      </c>
      <c r="UTC2" s="58" t="s">
        <v>26</v>
      </c>
      <c r="UTD2" s="58" t="s">
        <v>27</v>
      </c>
      <c r="UTE2" s="58" t="s">
        <v>26</v>
      </c>
      <c r="UTF2" s="58" t="s">
        <v>27</v>
      </c>
      <c r="UTG2" s="58" t="s">
        <v>26</v>
      </c>
      <c r="UTH2" s="58" t="s">
        <v>27</v>
      </c>
      <c r="UTI2" s="58" t="s">
        <v>26</v>
      </c>
      <c r="UTJ2" s="58" t="s">
        <v>27</v>
      </c>
      <c r="UTK2" s="58" t="s">
        <v>26</v>
      </c>
      <c r="UTL2" s="58" t="s">
        <v>27</v>
      </c>
      <c r="UTM2" s="58" t="s">
        <v>26</v>
      </c>
      <c r="UTN2" s="58" t="s">
        <v>27</v>
      </c>
      <c r="UTO2" s="58" t="s">
        <v>26</v>
      </c>
      <c r="UTP2" s="58" t="s">
        <v>27</v>
      </c>
      <c r="UTQ2" s="58" t="s">
        <v>26</v>
      </c>
      <c r="UTR2" s="58" t="s">
        <v>27</v>
      </c>
      <c r="UTS2" s="58" t="s">
        <v>26</v>
      </c>
      <c r="UTT2" s="58" t="s">
        <v>27</v>
      </c>
      <c r="UTU2" s="58" t="s">
        <v>26</v>
      </c>
      <c r="UTV2" s="58" t="s">
        <v>27</v>
      </c>
      <c r="UTW2" s="58" t="s">
        <v>26</v>
      </c>
      <c r="UTX2" s="58" t="s">
        <v>27</v>
      </c>
      <c r="UTY2" s="58" t="s">
        <v>26</v>
      </c>
      <c r="UTZ2" s="58" t="s">
        <v>27</v>
      </c>
      <c r="UUA2" s="58" t="s">
        <v>26</v>
      </c>
      <c r="UUB2" s="58" t="s">
        <v>27</v>
      </c>
      <c r="UUC2" s="58" t="s">
        <v>26</v>
      </c>
      <c r="UUD2" s="58" t="s">
        <v>27</v>
      </c>
      <c r="UUE2" s="58" t="s">
        <v>26</v>
      </c>
      <c r="UUF2" s="58" t="s">
        <v>27</v>
      </c>
      <c r="UUG2" s="58" t="s">
        <v>26</v>
      </c>
      <c r="UUH2" s="58" t="s">
        <v>27</v>
      </c>
      <c r="UUI2" s="58" t="s">
        <v>26</v>
      </c>
      <c r="UUJ2" s="58" t="s">
        <v>27</v>
      </c>
      <c r="UUK2" s="58" t="s">
        <v>26</v>
      </c>
      <c r="UUL2" s="58" t="s">
        <v>27</v>
      </c>
      <c r="UUM2" s="58" t="s">
        <v>26</v>
      </c>
      <c r="UUN2" s="58" t="s">
        <v>27</v>
      </c>
      <c r="UUO2" s="58" t="s">
        <v>26</v>
      </c>
      <c r="UUP2" s="58" t="s">
        <v>27</v>
      </c>
      <c r="UUQ2" s="58" t="s">
        <v>26</v>
      </c>
      <c r="UUR2" s="58" t="s">
        <v>27</v>
      </c>
      <c r="UUS2" s="58" t="s">
        <v>26</v>
      </c>
      <c r="UUT2" s="58" t="s">
        <v>27</v>
      </c>
      <c r="UUU2" s="58" t="s">
        <v>26</v>
      </c>
      <c r="UUV2" s="58" t="s">
        <v>27</v>
      </c>
      <c r="UUW2" s="58" t="s">
        <v>26</v>
      </c>
      <c r="UUX2" s="58" t="s">
        <v>27</v>
      </c>
      <c r="UUY2" s="58" t="s">
        <v>26</v>
      </c>
      <c r="UUZ2" s="58" t="s">
        <v>27</v>
      </c>
      <c r="UVA2" s="58" t="s">
        <v>26</v>
      </c>
      <c r="UVB2" s="58" t="s">
        <v>27</v>
      </c>
      <c r="UVC2" s="58" t="s">
        <v>26</v>
      </c>
      <c r="UVD2" s="58" t="s">
        <v>27</v>
      </c>
      <c r="UVE2" s="58" t="s">
        <v>26</v>
      </c>
      <c r="UVF2" s="58" t="s">
        <v>27</v>
      </c>
      <c r="UVG2" s="58" t="s">
        <v>26</v>
      </c>
      <c r="UVH2" s="58" t="s">
        <v>27</v>
      </c>
      <c r="UVI2" s="58" t="s">
        <v>26</v>
      </c>
      <c r="UVJ2" s="58" t="s">
        <v>27</v>
      </c>
      <c r="UVK2" s="58" t="s">
        <v>26</v>
      </c>
      <c r="UVL2" s="58" t="s">
        <v>27</v>
      </c>
      <c r="UVM2" s="58" t="s">
        <v>26</v>
      </c>
      <c r="UVN2" s="58" t="s">
        <v>27</v>
      </c>
      <c r="UVO2" s="58" t="s">
        <v>26</v>
      </c>
      <c r="UVP2" s="58" t="s">
        <v>27</v>
      </c>
      <c r="UVQ2" s="58" t="s">
        <v>26</v>
      </c>
      <c r="UVR2" s="58" t="s">
        <v>27</v>
      </c>
      <c r="UVS2" s="58" t="s">
        <v>26</v>
      </c>
      <c r="UVT2" s="58" t="s">
        <v>27</v>
      </c>
      <c r="UVU2" s="58" t="s">
        <v>26</v>
      </c>
      <c r="UVV2" s="58" t="s">
        <v>27</v>
      </c>
      <c r="UVW2" s="58" t="s">
        <v>26</v>
      </c>
      <c r="UVX2" s="58" t="s">
        <v>27</v>
      </c>
      <c r="UVY2" s="58" t="s">
        <v>26</v>
      </c>
      <c r="UVZ2" s="58" t="s">
        <v>27</v>
      </c>
      <c r="UWA2" s="58" t="s">
        <v>26</v>
      </c>
      <c r="UWB2" s="58" t="s">
        <v>27</v>
      </c>
      <c r="UWC2" s="58" t="s">
        <v>26</v>
      </c>
      <c r="UWD2" s="58" t="s">
        <v>27</v>
      </c>
      <c r="UWE2" s="58" t="s">
        <v>26</v>
      </c>
      <c r="UWF2" s="58" t="s">
        <v>27</v>
      </c>
      <c r="UWG2" s="58" t="s">
        <v>26</v>
      </c>
      <c r="UWH2" s="58" t="s">
        <v>27</v>
      </c>
      <c r="UWI2" s="58" t="s">
        <v>26</v>
      </c>
      <c r="UWJ2" s="58" t="s">
        <v>27</v>
      </c>
      <c r="UWK2" s="58" t="s">
        <v>26</v>
      </c>
      <c r="UWL2" s="58" t="s">
        <v>27</v>
      </c>
      <c r="UWM2" s="58" t="s">
        <v>26</v>
      </c>
      <c r="UWN2" s="58" t="s">
        <v>27</v>
      </c>
      <c r="UWO2" s="58" t="s">
        <v>26</v>
      </c>
      <c r="UWP2" s="58" t="s">
        <v>27</v>
      </c>
      <c r="UWQ2" s="58" t="s">
        <v>26</v>
      </c>
      <c r="UWR2" s="58" t="s">
        <v>27</v>
      </c>
      <c r="UWS2" s="58" t="s">
        <v>26</v>
      </c>
      <c r="UWT2" s="58" t="s">
        <v>27</v>
      </c>
      <c r="UWU2" s="58" t="s">
        <v>26</v>
      </c>
      <c r="UWV2" s="58" t="s">
        <v>27</v>
      </c>
      <c r="UWW2" s="58" t="s">
        <v>26</v>
      </c>
      <c r="UWX2" s="58" t="s">
        <v>27</v>
      </c>
      <c r="UWY2" s="58" t="s">
        <v>26</v>
      </c>
      <c r="UWZ2" s="58" t="s">
        <v>27</v>
      </c>
      <c r="UXA2" s="58" t="s">
        <v>26</v>
      </c>
      <c r="UXB2" s="58" t="s">
        <v>27</v>
      </c>
      <c r="UXC2" s="58" t="s">
        <v>26</v>
      </c>
      <c r="UXD2" s="58" t="s">
        <v>27</v>
      </c>
      <c r="UXE2" s="58" t="s">
        <v>26</v>
      </c>
      <c r="UXF2" s="58" t="s">
        <v>27</v>
      </c>
      <c r="UXG2" s="58" t="s">
        <v>26</v>
      </c>
      <c r="UXH2" s="58" t="s">
        <v>27</v>
      </c>
      <c r="UXI2" s="58" t="s">
        <v>26</v>
      </c>
      <c r="UXJ2" s="58" t="s">
        <v>27</v>
      </c>
      <c r="UXK2" s="58" t="s">
        <v>26</v>
      </c>
      <c r="UXL2" s="58" t="s">
        <v>27</v>
      </c>
      <c r="UXM2" s="58" t="s">
        <v>26</v>
      </c>
      <c r="UXN2" s="58" t="s">
        <v>27</v>
      </c>
      <c r="UXO2" s="58" t="s">
        <v>26</v>
      </c>
      <c r="UXP2" s="58" t="s">
        <v>27</v>
      </c>
      <c r="UXQ2" s="58" t="s">
        <v>26</v>
      </c>
      <c r="UXR2" s="58" t="s">
        <v>27</v>
      </c>
      <c r="UXS2" s="58" t="s">
        <v>26</v>
      </c>
      <c r="UXT2" s="58" t="s">
        <v>27</v>
      </c>
      <c r="UXU2" s="58" t="s">
        <v>26</v>
      </c>
      <c r="UXV2" s="58" t="s">
        <v>27</v>
      </c>
      <c r="UXW2" s="58" t="s">
        <v>26</v>
      </c>
      <c r="UXX2" s="58" t="s">
        <v>27</v>
      </c>
      <c r="UXY2" s="58" t="s">
        <v>26</v>
      </c>
      <c r="UXZ2" s="58" t="s">
        <v>27</v>
      </c>
      <c r="UYA2" s="58" t="s">
        <v>26</v>
      </c>
      <c r="UYB2" s="58" t="s">
        <v>27</v>
      </c>
      <c r="UYC2" s="58" t="s">
        <v>26</v>
      </c>
      <c r="UYD2" s="58" t="s">
        <v>27</v>
      </c>
      <c r="UYE2" s="58" t="s">
        <v>26</v>
      </c>
      <c r="UYF2" s="58" t="s">
        <v>27</v>
      </c>
      <c r="UYG2" s="58" t="s">
        <v>26</v>
      </c>
      <c r="UYH2" s="58" t="s">
        <v>27</v>
      </c>
      <c r="UYI2" s="58" t="s">
        <v>26</v>
      </c>
      <c r="UYJ2" s="58" t="s">
        <v>27</v>
      </c>
      <c r="UYK2" s="58" t="s">
        <v>26</v>
      </c>
      <c r="UYL2" s="58" t="s">
        <v>27</v>
      </c>
      <c r="UYM2" s="58" t="s">
        <v>26</v>
      </c>
      <c r="UYN2" s="58" t="s">
        <v>27</v>
      </c>
      <c r="UYO2" s="58" t="s">
        <v>26</v>
      </c>
      <c r="UYP2" s="58" t="s">
        <v>27</v>
      </c>
      <c r="UYQ2" s="58" t="s">
        <v>26</v>
      </c>
      <c r="UYR2" s="58" t="s">
        <v>27</v>
      </c>
      <c r="UYS2" s="58" t="s">
        <v>26</v>
      </c>
      <c r="UYT2" s="58" t="s">
        <v>27</v>
      </c>
      <c r="UYU2" s="58" t="s">
        <v>26</v>
      </c>
      <c r="UYV2" s="58" t="s">
        <v>27</v>
      </c>
      <c r="UYW2" s="58" t="s">
        <v>26</v>
      </c>
      <c r="UYX2" s="58" t="s">
        <v>27</v>
      </c>
      <c r="UYY2" s="58" t="s">
        <v>26</v>
      </c>
      <c r="UYZ2" s="58" t="s">
        <v>27</v>
      </c>
      <c r="UZA2" s="58" t="s">
        <v>26</v>
      </c>
      <c r="UZB2" s="58" t="s">
        <v>27</v>
      </c>
      <c r="UZC2" s="58" t="s">
        <v>26</v>
      </c>
      <c r="UZD2" s="58" t="s">
        <v>27</v>
      </c>
      <c r="UZE2" s="58" t="s">
        <v>26</v>
      </c>
      <c r="UZF2" s="58" t="s">
        <v>27</v>
      </c>
      <c r="UZG2" s="58" t="s">
        <v>26</v>
      </c>
      <c r="UZH2" s="58" t="s">
        <v>27</v>
      </c>
      <c r="UZI2" s="58" t="s">
        <v>26</v>
      </c>
      <c r="UZJ2" s="58" t="s">
        <v>27</v>
      </c>
      <c r="UZK2" s="58" t="s">
        <v>26</v>
      </c>
      <c r="UZL2" s="58" t="s">
        <v>27</v>
      </c>
      <c r="UZM2" s="58" t="s">
        <v>26</v>
      </c>
      <c r="UZN2" s="58" t="s">
        <v>27</v>
      </c>
      <c r="UZO2" s="58" t="s">
        <v>26</v>
      </c>
      <c r="UZP2" s="58" t="s">
        <v>27</v>
      </c>
      <c r="UZQ2" s="58" t="s">
        <v>26</v>
      </c>
      <c r="UZR2" s="58" t="s">
        <v>27</v>
      </c>
      <c r="UZS2" s="58" t="s">
        <v>26</v>
      </c>
      <c r="UZT2" s="58" t="s">
        <v>27</v>
      </c>
      <c r="UZU2" s="58" t="s">
        <v>26</v>
      </c>
      <c r="UZV2" s="58" t="s">
        <v>27</v>
      </c>
      <c r="UZW2" s="58" t="s">
        <v>26</v>
      </c>
      <c r="UZX2" s="58" t="s">
        <v>27</v>
      </c>
      <c r="UZY2" s="58" t="s">
        <v>26</v>
      </c>
      <c r="UZZ2" s="58" t="s">
        <v>27</v>
      </c>
      <c r="VAA2" s="58" t="s">
        <v>26</v>
      </c>
      <c r="VAB2" s="58" t="s">
        <v>27</v>
      </c>
      <c r="VAC2" s="58" t="s">
        <v>26</v>
      </c>
      <c r="VAD2" s="58" t="s">
        <v>27</v>
      </c>
      <c r="VAE2" s="58" t="s">
        <v>26</v>
      </c>
      <c r="VAF2" s="58" t="s">
        <v>27</v>
      </c>
      <c r="VAG2" s="58" t="s">
        <v>26</v>
      </c>
      <c r="VAH2" s="58" t="s">
        <v>27</v>
      </c>
      <c r="VAI2" s="58" t="s">
        <v>26</v>
      </c>
      <c r="VAJ2" s="58" t="s">
        <v>27</v>
      </c>
      <c r="VAK2" s="58" t="s">
        <v>26</v>
      </c>
      <c r="VAL2" s="58" t="s">
        <v>27</v>
      </c>
      <c r="VAM2" s="58" t="s">
        <v>26</v>
      </c>
      <c r="VAN2" s="58" t="s">
        <v>27</v>
      </c>
      <c r="VAO2" s="58" t="s">
        <v>26</v>
      </c>
      <c r="VAP2" s="58" t="s">
        <v>27</v>
      </c>
      <c r="VAQ2" s="58" t="s">
        <v>26</v>
      </c>
      <c r="VAR2" s="58" t="s">
        <v>27</v>
      </c>
      <c r="VAS2" s="58" t="s">
        <v>26</v>
      </c>
      <c r="VAT2" s="58" t="s">
        <v>27</v>
      </c>
      <c r="VAU2" s="58" t="s">
        <v>26</v>
      </c>
      <c r="VAV2" s="58" t="s">
        <v>27</v>
      </c>
      <c r="VAW2" s="58" t="s">
        <v>26</v>
      </c>
      <c r="VAX2" s="58" t="s">
        <v>27</v>
      </c>
      <c r="VAY2" s="58" t="s">
        <v>26</v>
      </c>
      <c r="VAZ2" s="58" t="s">
        <v>27</v>
      </c>
      <c r="VBA2" s="58" t="s">
        <v>26</v>
      </c>
      <c r="VBB2" s="58" t="s">
        <v>27</v>
      </c>
      <c r="VBC2" s="58" t="s">
        <v>26</v>
      </c>
      <c r="VBD2" s="58" t="s">
        <v>27</v>
      </c>
      <c r="VBE2" s="58" t="s">
        <v>26</v>
      </c>
      <c r="VBF2" s="58" t="s">
        <v>27</v>
      </c>
      <c r="VBG2" s="58" t="s">
        <v>26</v>
      </c>
      <c r="VBH2" s="58" t="s">
        <v>27</v>
      </c>
      <c r="VBI2" s="58" t="s">
        <v>26</v>
      </c>
      <c r="VBJ2" s="58" t="s">
        <v>27</v>
      </c>
      <c r="VBK2" s="58" t="s">
        <v>26</v>
      </c>
      <c r="VBL2" s="58" t="s">
        <v>27</v>
      </c>
      <c r="VBM2" s="58" t="s">
        <v>26</v>
      </c>
      <c r="VBN2" s="58" t="s">
        <v>27</v>
      </c>
      <c r="VBO2" s="58" t="s">
        <v>26</v>
      </c>
      <c r="VBP2" s="58" t="s">
        <v>27</v>
      </c>
      <c r="VBQ2" s="58" t="s">
        <v>26</v>
      </c>
      <c r="VBR2" s="58" t="s">
        <v>27</v>
      </c>
      <c r="VBS2" s="58" t="s">
        <v>26</v>
      </c>
      <c r="VBT2" s="58" t="s">
        <v>27</v>
      </c>
      <c r="VBU2" s="58" t="s">
        <v>26</v>
      </c>
      <c r="VBV2" s="58" t="s">
        <v>27</v>
      </c>
      <c r="VBW2" s="58" t="s">
        <v>26</v>
      </c>
      <c r="VBX2" s="58" t="s">
        <v>27</v>
      </c>
      <c r="VBY2" s="58" t="s">
        <v>26</v>
      </c>
      <c r="VBZ2" s="58" t="s">
        <v>27</v>
      </c>
      <c r="VCA2" s="58" t="s">
        <v>26</v>
      </c>
      <c r="VCB2" s="58" t="s">
        <v>27</v>
      </c>
      <c r="VCC2" s="58" t="s">
        <v>26</v>
      </c>
      <c r="VCD2" s="58" t="s">
        <v>27</v>
      </c>
      <c r="VCE2" s="58" t="s">
        <v>26</v>
      </c>
      <c r="VCF2" s="58" t="s">
        <v>27</v>
      </c>
      <c r="VCG2" s="58" t="s">
        <v>26</v>
      </c>
      <c r="VCH2" s="58" t="s">
        <v>27</v>
      </c>
      <c r="VCI2" s="58" t="s">
        <v>26</v>
      </c>
      <c r="VCJ2" s="58" t="s">
        <v>27</v>
      </c>
      <c r="VCK2" s="58" t="s">
        <v>26</v>
      </c>
      <c r="VCL2" s="58" t="s">
        <v>27</v>
      </c>
      <c r="VCM2" s="58" t="s">
        <v>26</v>
      </c>
      <c r="VCN2" s="58" t="s">
        <v>27</v>
      </c>
      <c r="VCO2" s="58" t="s">
        <v>26</v>
      </c>
      <c r="VCP2" s="58" t="s">
        <v>27</v>
      </c>
      <c r="VCQ2" s="58" t="s">
        <v>26</v>
      </c>
      <c r="VCR2" s="58" t="s">
        <v>27</v>
      </c>
      <c r="VCS2" s="58" t="s">
        <v>26</v>
      </c>
      <c r="VCT2" s="58" t="s">
        <v>27</v>
      </c>
      <c r="VCU2" s="58" t="s">
        <v>26</v>
      </c>
      <c r="VCV2" s="58" t="s">
        <v>27</v>
      </c>
      <c r="VCW2" s="58" t="s">
        <v>26</v>
      </c>
      <c r="VCX2" s="58" t="s">
        <v>27</v>
      </c>
      <c r="VCY2" s="58" t="s">
        <v>26</v>
      </c>
      <c r="VCZ2" s="58" t="s">
        <v>27</v>
      </c>
      <c r="VDA2" s="58" t="s">
        <v>26</v>
      </c>
      <c r="VDB2" s="58" t="s">
        <v>27</v>
      </c>
      <c r="VDC2" s="58" t="s">
        <v>26</v>
      </c>
      <c r="VDD2" s="58" t="s">
        <v>27</v>
      </c>
      <c r="VDE2" s="58" t="s">
        <v>26</v>
      </c>
      <c r="VDF2" s="58" t="s">
        <v>27</v>
      </c>
      <c r="VDG2" s="58" t="s">
        <v>26</v>
      </c>
      <c r="VDH2" s="58" t="s">
        <v>27</v>
      </c>
      <c r="VDI2" s="58" t="s">
        <v>26</v>
      </c>
      <c r="VDJ2" s="58" t="s">
        <v>27</v>
      </c>
      <c r="VDK2" s="58" t="s">
        <v>26</v>
      </c>
      <c r="VDL2" s="58" t="s">
        <v>27</v>
      </c>
      <c r="VDM2" s="58" t="s">
        <v>26</v>
      </c>
      <c r="VDN2" s="58" t="s">
        <v>27</v>
      </c>
      <c r="VDO2" s="58" t="s">
        <v>26</v>
      </c>
      <c r="VDP2" s="58" t="s">
        <v>27</v>
      </c>
      <c r="VDQ2" s="58" t="s">
        <v>26</v>
      </c>
      <c r="VDR2" s="58" t="s">
        <v>27</v>
      </c>
      <c r="VDS2" s="58" t="s">
        <v>26</v>
      </c>
      <c r="VDT2" s="58" t="s">
        <v>27</v>
      </c>
      <c r="VDU2" s="58" t="s">
        <v>26</v>
      </c>
      <c r="VDV2" s="58" t="s">
        <v>27</v>
      </c>
      <c r="VDW2" s="58" t="s">
        <v>26</v>
      </c>
      <c r="VDX2" s="58" t="s">
        <v>27</v>
      </c>
      <c r="VDY2" s="58" t="s">
        <v>26</v>
      </c>
      <c r="VDZ2" s="58" t="s">
        <v>27</v>
      </c>
      <c r="VEA2" s="58" t="s">
        <v>26</v>
      </c>
      <c r="VEB2" s="58" t="s">
        <v>27</v>
      </c>
      <c r="VEC2" s="58" t="s">
        <v>26</v>
      </c>
      <c r="VED2" s="58" t="s">
        <v>27</v>
      </c>
      <c r="VEE2" s="58" t="s">
        <v>26</v>
      </c>
      <c r="VEF2" s="58" t="s">
        <v>27</v>
      </c>
      <c r="VEG2" s="58" t="s">
        <v>26</v>
      </c>
      <c r="VEH2" s="58" t="s">
        <v>27</v>
      </c>
      <c r="VEI2" s="58" t="s">
        <v>26</v>
      </c>
      <c r="VEJ2" s="58" t="s">
        <v>27</v>
      </c>
      <c r="VEK2" s="58" t="s">
        <v>26</v>
      </c>
      <c r="VEL2" s="58" t="s">
        <v>27</v>
      </c>
      <c r="VEM2" s="58" t="s">
        <v>26</v>
      </c>
      <c r="VEN2" s="58" t="s">
        <v>27</v>
      </c>
      <c r="VEO2" s="58" t="s">
        <v>26</v>
      </c>
      <c r="VEP2" s="58" t="s">
        <v>27</v>
      </c>
      <c r="VEQ2" s="58" t="s">
        <v>26</v>
      </c>
      <c r="VER2" s="58" t="s">
        <v>27</v>
      </c>
      <c r="VES2" s="58" t="s">
        <v>26</v>
      </c>
      <c r="VET2" s="58" t="s">
        <v>27</v>
      </c>
      <c r="VEU2" s="58" t="s">
        <v>26</v>
      </c>
      <c r="VEV2" s="58" t="s">
        <v>27</v>
      </c>
      <c r="VEW2" s="58" t="s">
        <v>26</v>
      </c>
      <c r="VEX2" s="58" t="s">
        <v>27</v>
      </c>
      <c r="VEY2" s="58" t="s">
        <v>26</v>
      </c>
      <c r="VEZ2" s="58" t="s">
        <v>27</v>
      </c>
      <c r="VFA2" s="58" t="s">
        <v>26</v>
      </c>
      <c r="VFB2" s="58" t="s">
        <v>27</v>
      </c>
      <c r="VFC2" s="58" t="s">
        <v>26</v>
      </c>
      <c r="VFD2" s="58" t="s">
        <v>27</v>
      </c>
      <c r="VFE2" s="58" t="s">
        <v>26</v>
      </c>
      <c r="VFF2" s="58" t="s">
        <v>27</v>
      </c>
      <c r="VFG2" s="58" t="s">
        <v>26</v>
      </c>
      <c r="VFH2" s="58" t="s">
        <v>27</v>
      </c>
      <c r="VFI2" s="58" t="s">
        <v>26</v>
      </c>
      <c r="VFJ2" s="58" t="s">
        <v>27</v>
      </c>
      <c r="VFK2" s="58" t="s">
        <v>26</v>
      </c>
      <c r="VFL2" s="58" t="s">
        <v>27</v>
      </c>
      <c r="VFM2" s="58" t="s">
        <v>26</v>
      </c>
      <c r="VFN2" s="58" t="s">
        <v>27</v>
      </c>
      <c r="VFO2" s="58" t="s">
        <v>26</v>
      </c>
      <c r="VFP2" s="58" t="s">
        <v>27</v>
      </c>
      <c r="VFQ2" s="58" t="s">
        <v>26</v>
      </c>
      <c r="VFR2" s="58" t="s">
        <v>27</v>
      </c>
      <c r="VFS2" s="58" t="s">
        <v>26</v>
      </c>
      <c r="VFT2" s="58" t="s">
        <v>27</v>
      </c>
      <c r="VFU2" s="58" t="s">
        <v>26</v>
      </c>
      <c r="VFV2" s="58" t="s">
        <v>27</v>
      </c>
      <c r="VFW2" s="58" t="s">
        <v>26</v>
      </c>
      <c r="VFX2" s="58" t="s">
        <v>27</v>
      </c>
      <c r="VFY2" s="58" t="s">
        <v>26</v>
      </c>
      <c r="VFZ2" s="58" t="s">
        <v>27</v>
      </c>
      <c r="VGA2" s="58" t="s">
        <v>26</v>
      </c>
      <c r="VGB2" s="58" t="s">
        <v>27</v>
      </c>
      <c r="VGC2" s="58" t="s">
        <v>26</v>
      </c>
      <c r="VGD2" s="58" t="s">
        <v>27</v>
      </c>
      <c r="VGE2" s="58" t="s">
        <v>26</v>
      </c>
      <c r="VGF2" s="58" t="s">
        <v>27</v>
      </c>
      <c r="VGG2" s="58" t="s">
        <v>26</v>
      </c>
      <c r="VGH2" s="58" t="s">
        <v>27</v>
      </c>
      <c r="VGI2" s="58" t="s">
        <v>26</v>
      </c>
      <c r="VGJ2" s="58" t="s">
        <v>27</v>
      </c>
      <c r="VGK2" s="58" t="s">
        <v>26</v>
      </c>
      <c r="VGL2" s="58" t="s">
        <v>27</v>
      </c>
      <c r="VGM2" s="58" t="s">
        <v>26</v>
      </c>
      <c r="VGN2" s="58" t="s">
        <v>27</v>
      </c>
      <c r="VGO2" s="58" t="s">
        <v>26</v>
      </c>
      <c r="VGP2" s="58" t="s">
        <v>27</v>
      </c>
      <c r="VGQ2" s="58" t="s">
        <v>26</v>
      </c>
      <c r="VGR2" s="58" t="s">
        <v>27</v>
      </c>
      <c r="VGS2" s="58" t="s">
        <v>26</v>
      </c>
      <c r="VGT2" s="58" t="s">
        <v>27</v>
      </c>
      <c r="VGU2" s="58" t="s">
        <v>26</v>
      </c>
      <c r="VGV2" s="58" t="s">
        <v>27</v>
      </c>
      <c r="VGW2" s="58" t="s">
        <v>26</v>
      </c>
      <c r="VGX2" s="58" t="s">
        <v>27</v>
      </c>
      <c r="VGY2" s="58" t="s">
        <v>26</v>
      </c>
      <c r="VGZ2" s="58" t="s">
        <v>27</v>
      </c>
      <c r="VHA2" s="58" t="s">
        <v>26</v>
      </c>
      <c r="VHB2" s="58" t="s">
        <v>27</v>
      </c>
      <c r="VHC2" s="58" t="s">
        <v>26</v>
      </c>
      <c r="VHD2" s="58" t="s">
        <v>27</v>
      </c>
      <c r="VHE2" s="58" t="s">
        <v>26</v>
      </c>
      <c r="VHF2" s="58" t="s">
        <v>27</v>
      </c>
      <c r="VHG2" s="58" t="s">
        <v>26</v>
      </c>
      <c r="VHH2" s="58" t="s">
        <v>27</v>
      </c>
      <c r="VHI2" s="58" t="s">
        <v>26</v>
      </c>
      <c r="VHJ2" s="58" t="s">
        <v>27</v>
      </c>
      <c r="VHK2" s="58" t="s">
        <v>26</v>
      </c>
      <c r="VHL2" s="58" t="s">
        <v>27</v>
      </c>
      <c r="VHM2" s="58" t="s">
        <v>26</v>
      </c>
      <c r="VHN2" s="58" t="s">
        <v>27</v>
      </c>
      <c r="VHO2" s="58" t="s">
        <v>26</v>
      </c>
      <c r="VHP2" s="58" t="s">
        <v>27</v>
      </c>
      <c r="VHQ2" s="58" t="s">
        <v>26</v>
      </c>
      <c r="VHR2" s="58" t="s">
        <v>27</v>
      </c>
      <c r="VHS2" s="58" t="s">
        <v>26</v>
      </c>
      <c r="VHT2" s="58" t="s">
        <v>27</v>
      </c>
      <c r="VHU2" s="58" t="s">
        <v>26</v>
      </c>
      <c r="VHV2" s="58" t="s">
        <v>27</v>
      </c>
      <c r="VHW2" s="58" t="s">
        <v>26</v>
      </c>
      <c r="VHX2" s="58" t="s">
        <v>27</v>
      </c>
      <c r="VHY2" s="58" t="s">
        <v>26</v>
      </c>
      <c r="VHZ2" s="58" t="s">
        <v>27</v>
      </c>
      <c r="VIA2" s="58" t="s">
        <v>26</v>
      </c>
      <c r="VIB2" s="58" t="s">
        <v>27</v>
      </c>
      <c r="VIC2" s="58" t="s">
        <v>26</v>
      </c>
      <c r="VID2" s="58" t="s">
        <v>27</v>
      </c>
      <c r="VIE2" s="58" t="s">
        <v>26</v>
      </c>
      <c r="VIF2" s="58" t="s">
        <v>27</v>
      </c>
      <c r="VIG2" s="58" t="s">
        <v>26</v>
      </c>
      <c r="VIH2" s="58" t="s">
        <v>27</v>
      </c>
      <c r="VII2" s="58" t="s">
        <v>26</v>
      </c>
      <c r="VIJ2" s="58" t="s">
        <v>27</v>
      </c>
      <c r="VIK2" s="58" t="s">
        <v>26</v>
      </c>
      <c r="VIL2" s="58" t="s">
        <v>27</v>
      </c>
      <c r="VIM2" s="58" t="s">
        <v>26</v>
      </c>
      <c r="VIN2" s="58" t="s">
        <v>27</v>
      </c>
      <c r="VIO2" s="58" t="s">
        <v>26</v>
      </c>
      <c r="VIP2" s="58" t="s">
        <v>27</v>
      </c>
      <c r="VIQ2" s="58" t="s">
        <v>26</v>
      </c>
      <c r="VIR2" s="58" t="s">
        <v>27</v>
      </c>
      <c r="VIS2" s="58" t="s">
        <v>26</v>
      </c>
      <c r="VIT2" s="58" t="s">
        <v>27</v>
      </c>
      <c r="VIU2" s="58" t="s">
        <v>26</v>
      </c>
      <c r="VIV2" s="58" t="s">
        <v>27</v>
      </c>
      <c r="VIW2" s="58" t="s">
        <v>26</v>
      </c>
      <c r="VIX2" s="58" t="s">
        <v>27</v>
      </c>
      <c r="VIY2" s="58" t="s">
        <v>26</v>
      </c>
      <c r="VIZ2" s="58" t="s">
        <v>27</v>
      </c>
      <c r="VJA2" s="58" t="s">
        <v>26</v>
      </c>
      <c r="VJB2" s="58" t="s">
        <v>27</v>
      </c>
      <c r="VJC2" s="58" t="s">
        <v>26</v>
      </c>
      <c r="VJD2" s="58" t="s">
        <v>27</v>
      </c>
      <c r="VJE2" s="58" t="s">
        <v>26</v>
      </c>
      <c r="VJF2" s="58" t="s">
        <v>27</v>
      </c>
      <c r="VJG2" s="58" t="s">
        <v>26</v>
      </c>
      <c r="VJH2" s="58" t="s">
        <v>27</v>
      </c>
      <c r="VJI2" s="58" t="s">
        <v>26</v>
      </c>
      <c r="VJJ2" s="58" t="s">
        <v>27</v>
      </c>
      <c r="VJK2" s="58" t="s">
        <v>26</v>
      </c>
      <c r="VJL2" s="58" t="s">
        <v>27</v>
      </c>
      <c r="VJM2" s="58" t="s">
        <v>26</v>
      </c>
      <c r="VJN2" s="58" t="s">
        <v>27</v>
      </c>
      <c r="VJO2" s="58" t="s">
        <v>26</v>
      </c>
      <c r="VJP2" s="58" t="s">
        <v>27</v>
      </c>
      <c r="VJQ2" s="58" t="s">
        <v>26</v>
      </c>
      <c r="VJR2" s="58" t="s">
        <v>27</v>
      </c>
      <c r="VJS2" s="58" t="s">
        <v>26</v>
      </c>
      <c r="VJT2" s="58" t="s">
        <v>27</v>
      </c>
      <c r="VJU2" s="58" t="s">
        <v>26</v>
      </c>
      <c r="VJV2" s="58" t="s">
        <v>27</v>
      </c>
      <c r="VJW2" s="58" t="s">
        <v>26</v>
      </c>
      <c r="VJX2" s="58" t="s">
        <v>27</v>
      </c>
      <c r="VJY2" s="58" t="s">
        <v>26</v>
      </c>
      <c r="VJZ2" s="58" t="s">
        <v>27</v>
      </c>
      <c r="VKA2" s="58" t="s">
        <v>26</v>
      </c>
      <c r="VKB2" s="58" t="s">
        <v>27</v>
      </c>
      <c r="VKC2" s="58" t="s">
        <v>26</v>
      </c>
      <c r="VKD2" s="58" t="s">
        <v>27</v>
      </c>
      <c r="VKE2" s="58" t="s">
        <v>26</v>
      </c>
      <c r="VKF2" s="58" t="s">
        <v>27</v>
      </c>
      <c r="VKG2" s="58" t="s">
        <v>26</v>
      </c>
      <c r="VKH2" s="58" t="s">
        <v>27</v>
      </c>
      <c r="VKI2" s="58" t="s">
        <v>26</v>
      </c>
      <c r="VKJ2" s="58" t="s">
        <v>27</v>
      </c>
      <c r="VKK2" s="58" t="s">
        <v>26</v>
      </c>
      <c r="VKL2" s="58" t="s">
        <v>27</v>
      </c>
      <c r="VKM2" s="58" t="s">
        <v>26</v>
      </c>
      <c r="VKN2" s="58" t="s">
        <v>27</v>
      </c>
      <c r="VKO2" s="58" t="s">
        <v>26</v>
      </c>
      <c r="VKP2" s="58" t="s">
        <v>27</v>
      </c>
      <c r="VKQ2" s="58" t="s">
        <v>26</v>
      </c>
      <c r="VKR2" s="58" t="s">
        <v>27</v>
      </c>
      <c r="VKS2" s="58" t="s">
        <v>26</v>
      </c>
      <c r="VKT2" s="58" t="s">
        <v>27</v>
      </c>
      <c r="VKU2" s="58" t="s">
        <v>26</v>
      </c>
      <c r="VKV2" s="58" t="s">
        <v>27</v>
      </c>
      <c r="VKW2" s="58" t="s">
        <v>26</v>
      </c>
      <c r="VKX2" s="58" t="s">
        <v>27</v>
      </c>
      <c r="VKY2" s="58" t="s">
        <v>26</v>
      </c>
      <c r="VKZ2" s="58" t="s">
        <v>27</v>
      </c>
      <c r="VLA2" s="58" t="s">
        <v>26</v>
      </c>
      <c r="VLB2" s="58" t="s">
        <v>27</v>
      </c>
      <c r="VLC2" s="58" t="s">
        <v>26</v>
      </c>
      <c r="VLD2" s="58" t="s">
        <v>27</v>
      </c>
      <c r="VLE2" s="58" t="s">
        <v>26</v>
      </c>
      <c r="VLF2" s="58" t="s">
        <v>27</v>
      </c>
      <c r="VLG2" s="58" t="s">
        <v>26</v>
      </c>
      <c r="VLH2" s="58" t="s">
        <v>27</v>
      </c>
      <c r="VLI2" s="58" t="s">
        <v>26</v>
      </c>
      <c r="VLJ2" s="58" t="s">
        <v>27</v>
      </c>
      <c r="VLK2" s="58" t="s">
        <v>26</v>
      </c>
      <c r="VLL2" s="58" t="s">
        <v>27</v>
      </c>
      <c r="VLM2" s="58" t="s">
        <v>26</v>
      </c>
      <c r="VLN2" s="58" t="s">
        <v>27</v>
      </c>
      <c r="VLO2" s="58" t="s">
        <v>26</v>
      </c>
      <c r="VLP2" s="58" t="s">
        <v>27</v>
      </c>
      <c r="VLQ2" s="58" t="s">
        <v>26</v>
      </c>
      <c r="VLR2" s="58" t="s">
        <v>27</v>
      </c>
      <c r="VLS2" s="58" t="s">
        <v>26</v>
      </c>
      <c r="VLT2" s="58" t="s">
        <v>27</v>
      </c>
      <c r="VLU2" s="58" t="s">
        <v>26</v>
      </c>
      <c r="VLV2" s="58" t="s">
        <v>27</v>
      </c>
      <c r="VLW2" s="58" t="s">
        <v>26</v>
      </c>
      <c r="VLX2" s="58" t="s">
        <v>27</v>
      </c>
      <c r="VLY2" s="58" t="s">
        <v>26</v>
      </c>
      <c r="VLZ2" s="58" t="s">
        <v>27</v>
      </c>
      <c r="VMA2" s="58" t="s">
        <v>26</v>
      </c>
      <c r="VMB2" s="58" t="s">
        <v>27</v>
      </c>
      <c r="VMC2" s="58" t="s">
        <v>26</v>
      </c>
      <c r="VMD2" s="58" t="s">
        <v>27</v>
      </c>
      <c r="VME2" s="58" t="s">
        <v>26</v>
      </c>
      <c r="VMF2" s="58" t="s">
        <v>27</v>
      </c>
      <c r="VMG2" s="58" t="s">
        <v>26</v>
      </c>
      <c r="VMH2" s="58" t="s">
        <v>27</v>
      </c>
      <c r="VMI2" s="58" t="s">
        <v>26</v>
      </c>
      <c r="VMJ2" s="58" t="s">
        <v>27</v>
      </c>
      <c r="VMK2" s="58" t="s">
        <v>26</v>
      </c>
      <c r="VML2" s="58" t="s">
        <v>27</v>
      </c>
      <c r="VMM2" s="58" t="s">
        <v>26</v>
      </c>
      <c r="VMN2" s="58" t="s">
        <v>27</v>
      </c>
      <c r="VMO2" s="58" t="s">
        <v>26</v>
      </c>
      <c r="VMP2" s="58" t="s">
        <v>27</v>
      </c>
      <c r="VMQ2" s="58" t="s">
        <v>26</v>
      </c>
      <c r="VMR2" s="58" t="s">
        <v>27</v>
      </c>
      <c r="VMS2" s="58" t="s">
        <v>26</v>
      </c>
      <c r="VMT2" s="58" t="s">
        <v>27</v>
      </c>
      <c r="VMU2" s="58" t="s">
        <v>26</v>
      </c>
      <c r="VMV2" s="58" t="s">
        <v>27</v>
      </c>
      <c r="VMW2" s="58" t="s">
        <v>26</v>
      </c>
      <c r="VMX2" s="58" t="s">
        <v>27</v>
      </c>
      <c r="VMY2" s="58" t="s">
        <v>26</v>
      </c>
      <c r="VMZ2" s="58" t="s">
        <v>27</v>
      </c>
      <c r="VNA2" s="58" t="s">
        <v>26</v>
      </c>
      <c r="VNB2" s="58" t="s">
        <v>27</v>
      </c>
      <c r="VNC2" s="58" t="s">
        <v>26</v>
      </c>
      <c r="VND2" s="58" t="s">
        <v>27</v>
      </c>
      <c r="VNE2" s="58" t="s">
        <v>26</v>
      </c>
      <c r="VNF2" s="58" t="s">
        <v>27</v>
      </c>
      <c r="VNG2" s="58" t="s">
        <v>26</v>
      </c>
      <c r="VNH2" s="58" t="s">
        <v>27</v>
      </c>
      <c r="VNI2" s="58" t="s">
        <v>26</v>
      </c>
      <c r="VNJ2" s="58" t="s">
        <v>27</v>
      </c>
      <c r="VNK2" s="58" t="s">
        <v>26</v>
      </c>
      <c r="VNL2" s="58" t="s">
        <v>27</v>
      </c>
      <c r="VNM2" s="58" t="s">
        <v>26</v>
      </c>
      <c r="VNN2" s="58" t="s">
        <v>27</v>
      </c>
      <c r="VNO2" s="58" t="s">
        <v>26</v>
      </c>
      <c r="VNP2" s="58" t="s">
        <v>27</v>
      </c>
      <c r="VNQ2" s="58" t="s">
        <v>26</v>
      </c>
      <c r="VNR2" s="58" t="s">
        <v>27</v>
      </c>
      <c r="VNS2" s="58" t="s">
        <v>26</v>
      </c>
      <c r="VNT2" s="58" t="s">
        <v>27</v>
      </c>
      <c r="VNU2" s="58" t="s">
        <v>26</v>
      </c>
      <c r="VNV2" s="58" t="s">
        <v>27</v>
      </c>
      <c r="VNW2" s="58" t="s">
        <v>26</v>
      </c>
      <c r="VNX2" s="58" t="s">
        <v>27</v>
      </c>
      <c r="VNY2" s="58" t="s">
        <v>26</v>
      </c>
      <c r="VNZ2" s="58" t="s">
        <v>27</v>
      </c>
      <c r="VOA2" s="58" t="s">
        <v>26</v>
      </c>
      <c r="VOB2" s="58" t="s">
        <v>27</v>
      </c>
      <c r="VOC2" s="58" t="s">
        <v>26</v>
      </c>
      <c r="VOD2" s="58" t="s">
        <v>27</v>
      </c>
      <c r="VOE2" s="58" t="s">
        <v>26</v>
      </c>
      <c r="VOF2" s="58" t="s">
        <v>27</v>
      </c>
      <c r="VOG2" s="58" t="s">
        <v>26</v>
      </c>
      <c r="VOH2" s="58" t="s">
        <v>27</v>
      </c>
      <c r="VOI2" s="58" t="s">
        <v>26</v>
      </c>
      <c r="VOJ2" s="58" t="s">
        <v>27</v>
      </c>
      <c r="VOK2" s="58" t="s">
        <v>26</v>
      </c>
      <c r="VOL2" s="58" t="s">
        <v>27</v>
      </c>
      <c r="VOM2" s="58" t="s">
        <v>26</v>
      </c>
      <c r="VON2" s="58" t="s">
        <v>27</v>
      </c>
      <c r="VOO2" s="58" t="s">
        <v>26</v>
      </c>
      <c r="VOP2" s="58" t="s">
        <v>27</v>
      </c>
      <c r="VOQ2" s="58" t="s">
        <v>26</v>
      </c>
      <c r="VOR2" s="58" t="s">
        <v>27</v>
      </c>
      <c r="VOS2" s="58" t="s">
        <v>26</v>
      </c>
      <c r="VOT2" s="58" t="s">
        <v>27</v>
      </c>
      <c r="VOU2" s="58" t="s">
        <v>26</v>
      </c>
      <c r="VOV2" s="58" t="s">
        <v>27</v>
      </c>
      <c r="VOW2" s="58" t="s">
        <v>26</v>
      </c>
      <c r="VOX2" s="58" t="s">
        <v>27</v>
      </c>
      <c r="VOY2" s="58" t="s">
        <v>26</v>
      </c>
      <c r="VOZ2" s="58" t="s">
        <v>27</v>
      </c>
      <c r="VPA2" s="58" t="s">
        <v>26</v>
      </c>
      <c r="VPB2" s="58" t="s">
        <v>27</v>
      </c>
      <c r="VPC2" s="58" t="s">
        <v>26</v>
      </c>
      <c r="VPD2" s="58" t="s">
        <v>27</v>
      </c>
      <c r="VPE2" s="58" t="s">
        <v>26</v>
      </c>
      <c r="VPF2" s="58" t="s">
        <v>27</v>
      </c>
      <c r="VPG2" s="58" t="s">
        <v>26</v>
      </c>
      <c r="VPH2" s="58" t="s">
        <v>27</v>
      </c>
      <c r="VPI2" s="58" t="s">
        <v>26</v>
      </c>
      <c r="VPJ2" s="58" t="s">
        <v>27</v>
      </c>
      <c r="VPK2" s="58" t="s">
        <v>26</v>
      </c>
      <c r="VPL2" s="58" t="s">
        <v>27</v>
      </c>
      <c r="VPM2" s="58" t="s">
        <v>26</v>
      </c>
      <c r="VPN2" s="58" t="s">
        <v>27</v>
      </c>
      <c r="VPO2" s="58" t="s">
        <v>26</v>
      </c>
      <c r="VPP2" s="58" t="s">
        <v>27</v>
      </c>
      <c r="VPQ2" s="58" t="s">
        <v>26</v>
      </c>
      <c r="VPR2" s="58" t="s">
        <v>27</v>
      </c>
      <c r="VPS2" s="58" t="s">
        <v>26</v>
      </c>
      <c r="VPT2" s="58" t="s">
        <v>27</v>
      </c>
      <c r="VPU2" s="58" t="s">
        <v>26</v>
      </c>
      <c r="VPV2" s="58" t="s">
        <v>27</v>
      </c>
      <c r="VPW2" s="58" t="s">
        <v>26</v>
      </c>
      <c r="VPX2" s="58" t="s">
        <v>27</v>
      </c>
      <c r="VPY2" s="58" t="s">
        <v>26</v>
      </c>
      <c r="VPZ2" s="58" t="s">
        <v>27</v>
      </c>
      <c r="VQA2" s="58" t="s">
        <v>26</v>
      </c>
      <c r="VQB2" s="58" t="s">
        <v>27</v>
      </c>
      <c r="VQC2" s="58" t="s">
        <v>26</v>
      </c>
      <c r="VQD2" s="58" t="s">
        <v>27</v>
      </c>
      <c r="VQE2" s="58" t="s">
        <v>26</v>
      </c>
      <c r="VQF2" s="58" t="s">
        <v>27</v>
      </c>
      <c r="VQG2" s="58" t="s">
        <v>26</v>
      </c>
      <c r="VQH2" s="58" t="s">
        <v>27</v>
      </c>
      <c r="VQI2" s="58" t="s">
        <v>26</v>
      </c>
      <c r="VQJ2" s="58" t="s">
        <v>27</v>
      </c>
      <c r="VQK2" s="58" t="s">
        <v>26</v>
      </c>
      <c r="VQL2" s="58" t="s">
        <v>27</v>
      </c>
      <c r="VQM2" s="58" t="s">
        <v>26</v>
      </c>
      <c r="VQN2" s="58" t="s">
        <v>27</v>
      </c>
      <c r="VQO2" s="58" t="s">
        <v>26</v>
      </c>
      <c r="VQP2" s="58" t="s">
        <v>27</v>
      </c>
      <c r="VQQ2" s="58" t="s">
        <v>26</v>
      </c>
      <c r="VQR2" s="58" t="s">
        <v>27</v>
      </c>
      <c r="VQS2" s="58" t="s">
        <v>26</v>
      </c>
      <c r="VQT2" s="58" t="s">
        <v>27</v>
      </c>
      <c r="VQU2" s="58" t="s">
        <v>26</v>
      </c>
      <c r="VQV2" s="58" t="s">
        <v>27</v>
      </c>
      <c r="VQW2" s="58" t="s">
        <v>26</v>
      </c>
      <c r="VQX2" s="58" t="s">
        <v>27</v>
      </c>
      <c r="VQY2" s="58" t="s">
        <v>26</v>
      </c>
      <c r="VQZ2" s="58" t="s">
        <v>27</v>
      </c>
      <c r="VRA2" s="58" t="s">
        <v>26</v>
      </c>
      <c r="VRB2" s="58" t="s">
        <v>27</v>
      </c>
      <c r="VRC2" s="58" t="s">
        <v>26</v>
      </c>
      <c r="VRD2" s="58" t="s">
        <v>27</v>
      </c>
      <c r="VRE2" s="58" t="s">
        <v>26</v>
      </c>
      <c r="VRF2" s="58" t="s">
        <v>27</v>
      </c>
      <c r="VRG2" s="58" t="s">
        <v>26</v>
      </c>
      <c r="VRH2" s="58" t="s">
        <v>27</v>
      </c>
      <c r="VRI2" s="58" t="s">
        <v>26</v>
      </c>
      <c r="VRJ2" s="58" t="s">
        <v>27</v>
      </c>
      <c r="VRK2" s="58" t="s">
        <v>26</v>
      </c>
      <c r="VRL2" s="58" t="s">
        <v>27</v>
      </c>
      <c r="VRM2" s="58" t="s">
        <v>26</v>
      </c>
      <c r="VRN2" s="58" t="s">
        <v>27</v>
      </c>
      <c r="VRO2" s="58" t="s">
        <v>26</v>
      </c>
      <c r="VRP2" s="58" t="s">
        <v>27</v>
      </c>
      <c r="VRQ2" s="58" t="s">
        <v>26</v>
      </c>
      <c r="VRR2" s="58" t="s">
        <v>27</v>
      </c>
      <c r="VRS2" s="58" t="s">
        <v>26</v>
      </c>
      <c r="VRT2" s="58" t="s">
        <v>27</v>
      </c>
      <c r="VRU2" s="58" t="s">
        <v>26</v>
      </c>
      <c r="VRV2" s="58" t="s">
        <v>27</v>
      </c>
      <c r="VRW2" s="58" t="s">
        <v>26</v>
      </c>
      <c r="VRX2" s="58" t="s">
        <v>27</v>
      </c>
      <c r="VRY2" s="58" t="s">
        <v>26</v>
      </c>
      <c r="VRZ2" s="58" t="s">
        <v>27</v>
      </c>
      <c r="VSA2" s="58" t="s">
        <v>26</v>
      </c>
      <c r="VSB2" s="58" t="s">
        <v>27</v>
      </c>
      <c r="VSC2" s="58" t="s">
        <v>26</v>
      </c>
      <c r="VSD2" s="58" t="s">
        <v>27</v>
      </c>
      <c r="VSE2" s="58" t="s">
        <v>26</v>
      </c>
      <c r="VSF2" s="58" t="s">
        <v>27</v>
      </c>
      <c r="VSG2" s="58" t="s">
        <v>26</v>
      </c>
      <c r="VSH2" s="58" t="s">
        <v>27</v>
      </c>
      <c r="VSI2" s="58" t="s">
        <v>26</v>
      </c>
      <c r="VSJ2" s="58" t="s">
        <v>27</v>
      </c>
      <c r="VSK2" s="58" t="s">
        <v>26</v>
      </c>
      <c r="VSL2" s="58" t="s">
        <v>27</v>
      </c>
      <c r="VSM2" s="58" t="s">
        <v>26</v>
      </c>
      <c r="VSN2" s="58" t="s">
        <v>27</v>
      </c>
      <c r="VSO2" s="58" t="s">
        <v>26</v>
      </c>
      <c r="VSP2" s="58" t="s">
        <v>27</v>
      </c>
      <c r="VSQ2" s="58" t="s">
        <v>26</v>
      </c>
      <c r="VSR2" s="58" t="s">
        <v>27</v>
      </c>
      <c r="VSS2" s="58" t="s">
        <v>26</v>
      </c>
      <c r="VST2" s="58" t="s">
        <v>27</v>
      </c>
      <c r="VSU2" s="58" t="s">
        <v>26</v>
      </c>
      <c r="VSV2" s="58" t="s">
        <v>27</v>
      </c>
      <c r="VSW2" s="58" t="s">
        <v>26</v>
      </c>
      <c r="VSX2" s="58" t="s">
        <v>27</v>
      </c>
      <c r="VSY2" s="58" t="s">
        <v>26</v>
      </c>
      <c r="VSZ2" s="58" t="s">
        <v>27</v>
      </c>
      <c r="VTA2" s="58" t="s">
        <v>26</v>
      </c>
      <c r="VTB2" s="58" t="s">
        <v>27</v>
      </c>
      <c r="VTC2" s="58" t="s">
        <v>26</v>
      </c>
      <c r="VTD2" s="58" t="s">
        <v>27</v>
      </c>
      <c r="VTE2" s="58" t="s">
        <v>26</v>
      </c>
      <c r="VTF2" s="58" t="s">
        <v>27</v>
      </c>
      <c r="VTG2" s="58" t="s">
        <v>26</v>
      </c>
      <c r="VTH2" s="58" t="s">
        <v>27</v>
      </c>
      <c r="VTI2" s="58" t="s">
        <v>26</v>
      </c>
      <c r="VTJ2" s="58" t="s">
        <v>27</v>
      </c>
      <c r="VTK2" s="58" t="s">
        <v>26</v>
      </c>
      <c r="VTL2" s="58" t="s">
        <v>27</v>
      </c>
      <c r="VTM2" s="58" t="s">
        <v>26</v>
      </c>
      <c r="VTN2" s="58" t="s">
        <v>27</v>
      </c>
      <c r="VTO2" s="58" t="s">
        <v>26</v>
      </c>
      <c r="VTP2" s="58" t="s">
        <v>27</v>
      </c>
      <c r="VTQ2" s="58" t="s">
        <v>26</v>
      </c>
      <c r="VTR2" s="58" t="s">
        <v>27</v>
      </c>
      <c r="VTS2" s="58" t="s">
        <v>26</v>
      </c>
      <c r="VTT2" s="58" t="s">
        <v>27</v>
      </c>
      <c r="VTU2" s="58" t="s">
        <v>26</v>
      </c>
      <c r="VTV2" s="58" t="s">
        <v>27</v>
      </c>
      <c r="VTW2" s="58" t="s">
        <v>26</v>
      </c>
      <c r="VTX2" s="58" t="s">
        <v>27</v>
      </c>
      <c r="VTY2" s="58" t="s">
        <v>26</v>
      </c>
      <c r="VTZ2" s="58" t="s">
        <v>27</v>
      </c>
      <c r="VUA2" s="58" t="s">
        <v>26</v>
      </c>
      <c r="VUB2" s="58" t="s">
        <v>27</v>
      </c>
      <c r="VUC2" s="58" t="s">
        <v>26</v>
      </c>
      <c r="VUD2" s="58" t="s">
        <v>27</v>
      </c>
      <c r="VUE2" s="58" t="s">
        <v>26</v>
      </c>
      <c r="VUF2" s="58" t="s">
        <v>27</v>
      </c>
      <c r="VUG2" s="58" t="s">
        <v>26</v>
      </c>
      <c r="VUH2" s="58" t="s">
        <v>27</v>
      </c>
      <c r="VUI2" s="58" t="s">
        <v>26</v>
      </c>
      <c r="VUJ2" s="58" t="s">
        <v>27</v>
      </c>
      <c r="VUK2" s="58" t="s">
        <v>26</v>
      </c>
      <c r="VUL2" s="58" t="s">
        <v>27</v>
      </c>
      <c r="VUM2" s="58" t="s">
        <v>26</v>
      </c>
      <c r="VUN2" s="58" t="s">
        <v>27</v>
      </c>
      <c r="VUO2" s="58" t="s">
        <v>26</v>
      </c>
      <c r="VUP2" s="58" t="s">
        <v>27</v>
      </c>
      <c r="VUQ2" s="58" t="s">
        <v>26</v>
      </c>
      <c r="VUR2" s="58" t="s">
        <v>27</v>
      </c>
      <c r="VUS2" s="58" t="s">
        <v>26</v>
      </c>
      <c r="VUT2" s="58" t="s">
        <v>27</v>
      </c>
      <c r="VUU2" s="58" t="s">
        <v>26</v>
      </c>
      <c r="VUV2" s="58" t="s">
        <v>27</v>
      </c>
      <c r="VUW2" s="58" t="s">
        <v>26</v>
      </c>
      <c r="VUX2" s="58" t="s">
        <v>27</v>
      </c>
      <c r="VUY2" s="58" t="s">
        <v>26</v>
      </c>
      <c r="VUZ2" s="58" t="s">
        <v>27</v>
      </c>
      <c r="VVA2" s="58" t="s">
        <v>26</v>
      </c>
      <c r="VVB2" s="58" t="s">
        <v>27</v>
      </c>
      <c r="VVC2" s="58" t="s">
        <v>26</v>
      </c>
      <c r="VVD2" s="58" t="s">
        <v>27</v>
      </c>
      <c r="VVE2" s="58" t="s">
        <v>26</v>
      </c>
      <c r="VVF2" s="58" t="s">
        <v>27</v>
      </c>
      <c r="VVG2" s="58" t="s">
        <v>26</v>
      </c>
      <c r="VVH2" s="58" t="s">
        <v>27</v>
      </c>
      <c r="VVI2" s="58" t="s">
        <v>26</v>
      </c>
      <c r="VVJ2" s="58" t="s">
        <v>27</v>
      </c>
      <c r="VVK2" s="58" t="s">
        <v>26</v>
      </c>
      <c r="VVL2" s="58" t="s">
        <v>27</v>
      </c>
      <c r="VVM2" s="58" t="s">
        <v>26</v>
      </c>
      <c r="VVN2" s="58" t="s">
        <v>27</v>
      </c>
      <c r="VVO2" s="58" t="s">
        <v>26</v>
      </c>
      <c r="VVP2" s="58" t="s">
        <v>27</v>
      </c>
      <c r="VVQ2" s="58" t="s">
        <v>26</v>
      </c>
      <c r="VVR2" s="58" t="s">
        <v>27</v>
      </c>
      <c r="VVS2" s="58" t="s">
        <v>26</v>
      </c>
      <c r="VVT2" s="58" t="s">
        <v>27</v>
      </c>
      <c r="VVU2" s="58" t="s">
        <v>26</v>
      </c>
      <c r="VVV2" s="58" t="s">
        <v>27</v>
      </c>
      <c r="VVW2" s="58" t="s">
        <v>26</v>
      </c>
      <c r="VVX2" s="58" t="s">
        <v>27</v>
      </c>
      <c r="VVY2" s="58" t="s">
        <v>26</v>
      </c>
      <c r="VVZ2" s="58" t="s">
        <v>27</v>
      </c>
      <c r="VWA2" s="58" t="s">
        <v>26</v>
      </c>
      <c r="VWB2" s="58" t="s">
        <v>27</v>
      </c>
      <c r="VWC2" s="58" t="s">
        <v>26</v>
      </c>
      <c r="VWD2" s="58" t="s">
        <v>27</v>
      </c>
      <c r="VWE2" s="58" t="s">
        <v>26</v>
      </c>
      <c r="VWF2" s="58" t="s">
        <v>27</v>
      </c>
      <c r="VWG2" s="58" t="s">
        <v>26</v>
      </c>
      <c r="VWH2" s="58" t="s">
        <v>27</v>
      </c>
      <c r="VWI2" s="58" t="s">
        <v>26</v>
      </c>
      <c r="VWJ2" s="58" t="s">
        <v>27</v>
      </c>
      <c r="VWK2" s="58" t="s">
        <v>26</v>
      </c>
      <c r="VWL2" s="58" t="s">
        <v>27</v>
      </c>
      <c r="VWM2" s="58" t="s">
        <v>26</v>
      </c>
      <c r="VWN2" s="58" t="s">
        <v>27</v>
      </c>
      <c r="VWO2" s="58" t="s">
        <v>26</v>
      </c>
      <c r="VWP2" s="58" t="s">
        <v>27</v>
      </c>
      <c r="VWQ2" s="58" t="s">
        <v>26</v>
      </c>
      <c r="VWR2" s="58" t="s">
        <v>27</v>
      </c>
      <c r="VWS2" s="58" t="s">
        <v>26</v>
      </c>
      <c r="VWT2" s="58" t="s">
        <v>27</v>
      </c>
      <c r="VWU2" s="58" t="s">
        <v>26</v>
      </c>
      <c r="VWV2" s="58" t="s">
        <v>27</v>
      </c>
      <c r="VWW2" s="58" t="s">
        <v>26</v>
      </c>
      <c r="VWX2" s="58" t="s">
        <v>27</v>
      </c>
      <c r="VWY2" s="58" t="s">
        <v>26</v>
      </c>
      <c r="VWZ2" s="58" t="s">
        <v>27</v>
      </c>
      <c r="VXA2" s="58" t="s">
        <v>26</v>
      </c>
      <c r="VXB2" s="58" t="s">
        <v>27</v>
      </c>
      <c r="VXC2" s="58" t="s">
        <v>26</v>
      </c>
      <c r="VXD2" s="58" t="s">
        <v>27</v>
      </c>
      <c r="VXE2" s="58" t="s">
        <v>26</v>
      </c>
      <c r="VXF2" s="58" t="s">
        <v>27</v>
      </c>
      <c r="VXG2" s="58" t="s">
        <v>26</v>
      </c>
      <c r="VXH2" s="58" t="s">
        <v>27</v>
      </c>
      <c r="VXI2" s="58" t="s">
        <v>26</v>
      </c>
      <c r="VXJ2" s="58" t="s">
        <v>27</v>
      </c>
      <c r="VXK2" s="58" t="s">
        <v>26</v>
      </c>
      <c r="VXL2" s="58" t="s">
        <v>27</v>
      </c>
      <c r="VXM2" s="58" t="s">
        <v>26</v>
      </c>
      <c r="VXN2" s="58" t="s">
        <v>27</v>
      </c>
      <c r="VXO2" s="58" t="s">
        <v>26</v>
      </c>
      <c r="VXP2" s="58" t="s">
        <v>27</v>
      </c>
      <c r="VXQ2" s="58" t="s">
        <v>26</v>
      </c>
      <c r="VXR2" s="58" t="s">
        <v>27</v>
      </c>
      <c r="VXS2" s="58" t="s">
        <v>26</v>
      </c>
      <c r="VXT2" s="58" t="s">
        <v>27</v>
      </c>
      <c r="VXU2" s="58" t="s">
        <v>26</v>
      </c>
      <c r="VXV2" s="58" t="s">
        <v>27</v>
      </c>
      <c r="VXW2" s="58" t="s">
        <v>26</v>
      </c>
      <c r="VXX2" s="58" t="s">
        <v>27</v>
      </c>
      <c r="VXY2" s="58" t="s">
        <v>26</v>
      </c>
      <c r="VXZ2" s="58" t="s">
        <v>27</v>
      </c>
      <c r="VYA2" s="58" t="s">
        <v>26</v>
      </c>
      <c r="VYB2" s="58" t="s">
        <v>27</v>
      </c>
      <c r="VYC2" s="58" t="s">
        <v>26</v>
      </c>
      <c r="VYD2" s="58" t="s">
        <v>27</v>
      </c>
      <c r="VYE2" s="58" t="s">
        <v>26</v>
      </c>
      <c r="VYF2" s="58" t="s">
        <v>27</v>
      </c>
      <c r="VYG2" s="58" t="s">
        <v>26</v>
      </c>
      <c r="VYH2" s="58" t="s">
        <v>27</v>
      </c>
      <c r="VYI2" s="58" t="s">
        <v>26</v>
      </c>
      <c r="VYJ2" s="58" t="s">
        <v>27</v>
      </c>
      <c r="VYK2" s="58" t="s">
        <v>26</v>
      </c>
      <c r="VYL2" s="58" t="s">
        <v>27</v>
      </c>
      <c r="VYM2" s="58" t="s">
        <v>26</v>
      </c>
      <c r="VYN2" s="58" t="s">
        <v>27</v>
      </c>
      <c r="VYO2" s="58" t="s">
        <v>26</v>
      </c>
      <c r="VYP2" s="58" t="s">
        <v>27</v>
      </c>
      <c r="VYQ2" s="58" t="s">
        <v>26</v>
      </c>
      <c r="VYR2" s="58" t="s">
        <v>27</v>
      </c>
      <c r="VYS2" s="58" t="s">
        <v>26</v>
      </c>
      <c r="VYT2" s="58" t="s">
        <v>27</v>
      </c>
      <c r="VYU2" s="58" t="s">
        <v>26</v>
      </c>
      <c r="VYV2" s="58" t="s">
        <v>27</v>
      </c>
      <c r="VYW2" s="58" t="s">
        <v>26</v>
      </c>
      <c r="VYX2" s="58" t="s">
        <v>27</v>
      </c>
      <c r="VYY2" s="58" t="s">
        <v>26</v>
      </c>
      <c r="VYZ2" s="58" t="s">
        <v>27</v>
      </c>
      <c r="VZA2" s="58" t="s">
        <v>26</v>
      </c>
      <c r="VZB2" s="58" t="s">
        <v>27</v>
      </c>
      <c r="VZC2" s="58" t="s">
        <v>26</v>
      </c>
      <c r="VZD2" s="58" t="s">
        <v>27</v>
      </c>
      <c r="VZE2" s="58" t="s">
        <v>26</v>
      </c>
      <c r="VZF2" s="58" t="s">
        <v>27</v>
      </c>
      <c r="VZG2" s="58" t="s">
        <v>26</v>
      </c>
      <c r="VZH2" s="58" t="s">
        <v>27</v>
      </c>
      <c r="VZI2" s="58" t="s">
        <v>26</v>
      </c>
      <c r="VZJ2" s="58" t="s">
        <v>27</v>
      </c>
      <c r="VZK2" s="58" t="s">
        <v>26</v>
      </c>
      <c r="VZL2" s="58" t="s">
        <v>27</v>
      </c>
      <c r="VZM2" s="58" t="s">
        <v>26</v>
      </c>
      <c r="VZN2" s="58" t="s">
        <v>27</v>
      </c>
      <c r="VZO2" s="58" t="s">
        <v>26</v>
      </c>
      <c r="VZP2" s="58" t="s">
        <v>27</v>
      </c>
      <c r="VZQ2" s="58" t="s">
        <v>26</v>
      </c>
      <c r="VZR2" s="58" t="s">
        <v>27</v>
      </c>
      <c r="VZS2" s="58" t="s">
        <v>26</v>
      </c>
      <c r="VZT2" s="58" t="s">
        <v>27</v>
      </c>
      <c r="VZU2" s="58" t="s">
        <v>26</v>
      </c>
      <c r="VZV2" s="58" t="s">
        <v>27</v>
      </c>
      <c r="VZW2" s="58" t="s">
        <v>26</v>
      </c>
      <c r="VZX2" s="58" t="s">
        <v>27</v>
      </c>
      <c r="VZY2" s="58" t="s">
        <v>26</v>
      </c>
      <c r="VZZ2" s="58" t="s">
        <v>27</v>
      </c>
      <c r="WAA2" s="58" t="s">
        <v>26</v>
      </c>
      <c r="WAB2" s="58" t="s">
        <v>27</v>
      </c>
      <c r="WAC2" s="58" t="s">
        <v>26</v>
      </c>
      <c r="WAD2" s="58" t="s">
        <v>27</v>
      </c>
      <c r="WAE2" s="58" t="s">
        <v>26</v>
      </c>
      <c r="WAF2" s="58" t="s">
        <v>27</v>
      </c>
      <c r="WAG2" s="58" t="s">
        <v>26</v>
      </c>
      <c r="WAH2" s="58" t="s">
        <v>27</v>
      </c>
      <c r="WAI2" s="58" t="s">
        <v>26</v>
      </c>
      <c r="WAJ2" s="58" t="s">
        <v>27</v>
      </c>
      <c r="WAK2" s="58" t="s">
        <v>26</v>
      </c>
      <c r="WAL2" s="58" t="s">
        <v>27</v>
      </c>
      <c r="WAM2" s="58" t="s">
        <v>26</v>
      </c>
      <c r="WAN2" s="58" t="s">
        <v>27</v>
      </c>
      <c r="WAO2" s="58" t="s">
        <v>26</v>
      </c>
      <c r="WAP2" s="58" t="s">
        <v>27</v>
      </c>
      <c r="WAQ2" s="58" t="s">
        <v>26</v>
      </c>
      <c r="WAR2" s="58" t="s">
        <v>27</v>
      </c>
      <c r="WAS2" s="58" t="s">
        <v>26</v>
      </c>
      <c r="WAT2" s="58" t="s">
        <v>27</v>
      </c>
      <c r="WAU2" s="58" t="s">
        <v>26</v>
      </c>
      <c r="WAV2" s="58" t="s">
        <v>27</v>
      </c>
      <c r="WAW2" s="58" t="s">
        <v>26</v>
      </c>
      <c r="WAX2" s="58" t="s">
        <v>27</v>
      </c>
      <c r="WAY2" s="58" t="s">
        <v>26</v>
      </c>
      <c r="WAZ2" s="58" t="s">
        <v>27</v>
      </c>
      <c r="WBA2" s="58" t="s">
        <v>26</v>
      </c>
      <c r="WBB2" s="58" t="s">
        <v>27</v>
      </c>
      <c r="WBC2" s="58" t="s">
        <v>26</v>
      </c>
      <c r="WBD2" s="58" t="s">
        <v>27</v>
      </c>
      <c r="WBE2" s="58" t="s">
        <v>26</v>
      </c>
      <c r="WBF2" s="58" t="s">
        <v>27</v>
      </c>
      <c r="WBG2" s="58" t="s">
        <v>26</v>
      </c>
      <c r="WBH2" s="58" t="s">
        <v>27</v>
      </c>
      <c r="WBI2" s="58" t="s">
        <v>26</v>
      </c>
      <c r="WBJ2" s="58" t="s">
        <v>27</v>
      </c>
      <c r="WBK2" s="58" t="s">
        <v>26</v>
      </c>
      <c r="WBL2" s="58" t="s">
        <v>27</v>
      </c>
      <c r="WBM2" s="58" t="s">
        <v>26</v>
      </c>
      <c r="WBN2" s="58" t="s">
        <v>27</v>
      </c>
      <c r="WBO2" s="58" t="s">
        <v>26</v>
      </c>
      <c r="WBP2" s="58" t="s">
        <v>27</v>
      </c>
      <c r="WBQ2" s="58" t="s">
        <v>26</v>
      </c>
      <c r="WBR2" s="58" t="s">
        <v>27</v>
      </c>
      <c r="WBS2" s="58" t="s">
        <v>26</v>
      </c>
      <c r="WBT2" s="58" t="s">
        <v>27</v>
      </c>
      <c r="WBU2" s="58" t="s">
        <v>26</v>
      </c>
      <c r="WBV2" s="58" t="s">
        <v>27</v>
      </c>
      <c r="WBW2" s="58" t="s">
        <v>26</v>
      </c>
      <c r="WBX2" s="58" t="s">
        <v>27</v>
      </c>
      <c r="WBY2" s="58" t="s">
        <v>26</v>
      </c>
      <c r="WBZ2" s="58" t="s">
        <v>27</v>
      </c>
      <c r="WCA2" s="58" t="s">
        <v>26</v>
      </c>
      <c r="WCB2" s="58" t="s">
        <v>27</v>
      </c>
      <c r="WCC2" s="58" t="s">
        <v>26</v>
      </c>
      <c r="WCD2" s="58" t="s">
        <v>27</v>
      </c>
      <c r="WCE2" s="58" t="s">
        <v>26</v>
      </c>
      <c r="WCF2" s="58" t="s">
        <v>27</v>
      </c>
      <c r="WCG2" s="58" t="s">
        <v>26</v>
      </c>
      <c r="WCH2" s="58" t="s">
        <v>27</v>
      </c>
      <c r="WCI2" s="58" t="s">
        <v>26</v>
      </c>
      <c r="WCJ2" s="58" t="s">
        <v>27</v>
      </c>
      <c r="WCK2" s="58" t="s">
        <v>26</v>
      </c>
      <c r="WCL2" s="58" t="s">
        <v>27</v>
      </c>
      <c r="WCM2" s="58" t="s">
        <v>26</v>
      </c>
      <c r="WCN2" s="58" t="s">
        <v>27</v>
      </c>
      <c r="WCO2" s="58" t="s">
        <v>26</v>
      </c>
      <c r="WCP2" s="58" t="s">
        <v>27</v>
      </c>
      <c r="WCQ2" s="58" t="s">
        <v>26</v>
      </c>
      <c r="WCR2" s="58" t="s">
        <v>27</v>
      </c>
      <c r="WCS2" s="58" t="s">
        <v>26</v>
      </c>
      <c r="WCT2" s="58" t="s">
        <v>27</v>
      </c>
      <c r="WCU2" s="58" t="s">
        <v>26</v>
      </c>
      <c r="WCV2" s="58" t="s">
        <v>27</v>
      </c>
      <c r="WCW2" s="58" t="s">
        <v>26</v>
      </c>
      <c r="WCX2" s="58" t="s">
        <v>27</v>
      </c>
      <c r="WCY2" s="58" t="s">
        <v>26</v>
      </c>
      <c r="WCZ2" s="58" t="s">
        <v>27</v>
      </c>
      <c r="WDA2" s="58" t="s">
        <v>26</v>
      </c>
      <c r="WDB2" s="58" t="s">
        <v>27</v>
      </c>
      <c r="WDC2" s="58" t="s">
        <v>26</v>
      </c>
      <c r="WDD2" s="58" t="s">
        <v>27</v>
      </c>
      <c r="WDE2" s="58" t="s">
        <v>26</v>
      </c>
      <c r="WDF2" s="58" t="s">
        <v>27</v>
      </c>
      <c r="WDG2" s="58" t="s">
        <v>26</v>
      </c>
      <c r="WDH2" s="58" t="s">
        <v>27</v>
      </c>
      <c r="WDI2" s="58" t="s">
        <v>26</v>
      </c>
      <c r="WDJ2" s="58" t="s">
        <v>27</v>
      </c>
      <c r="WDK2" s="58" t="s">
        <v>26</v>
      </c>
      <c r="WDL2" s="58" t="s">
        <v>27</v>
      </c>
      <c r="WDM2" s="58" t="s">
        <v>26</v>
      </c>
      <c r="WDN2" s="58" t="s">
        <v>27</v>
      </c>
      <c r="WDO2" s="58" t="s">
        <v>26</v>
      </c>
      <c r="WDP2" s="58" t="s">
        <v>27</v>
      </c>
      <c r="WDQ2" s="58" t="s">
        <v>26</v>
      </c>
      <c r="WDR2" s="58" t="s">
        <v>27</v>
      </c>
      <c r="WDS2" s="58" t="s">
        <v>26</v>
      </c>
      <c r="WDT2" s="58" t="s">
        <v>27</v>
      </c>
      <c r="WDU2" s="58" t="s">
        <v>26</v>
      </c>
      <c r="WDV2" s="58" t="s">
        <v>27</v>
      </c>
      <c r="WDW2" s="58" t="s">
        <v>26</v>
      </c>
      <c r="WDX2" s="58" t="s">
        <v>27</v>
      </c>
      <c r="WDY2" s="58" t="s">
        <v>26</v>
      </c>
      <c r="WDZ2" s="58" t="s">
        <v>27</v>
      </c>
      <c r="WEA2" s="58" t="s">
        <v>26</v>
      </c>
      <c r="WEB2" s="58" t="s">
        <v>27</v>
      </c>
      <c r="WEC2" s="58" t="s">
        <v>26</v>
      </c>
      <c r="WED2" s="58" t="s">
        <v>27</v>
      </c>
      <c r="WEE2" s="58" t="s">
        <v>26</v>
      </c>
      <c r="WEF2" s="58" t="s">
        <v>27</v>
      </c>
      <c r="WEG2" s="58" t="s">
        <v>26</v>
      </c>
      <c r="WEH2" s="58" t="s">
        <v>27</v>
      </c>
      <c r="WEI2" s="58" t="s">
        <v>26</v>
      </c>
      <c r="WEJ2" s="58" t="s">
        <v>27</v>
      </c>
      <c r="WEK2" s="58" t="s">
        <v>26</v>
      </c>
      <c r="WEL2" s="58" t="s">
        <v>27</v>
      </c>
      <c r="WEM2" s="58" t="s">
        <v>26</v>
      </c>
      <c r="WEN2" s="58" t="s">
        <v>27</v>
      </c>
      <c r="WEO2" s="58" t="s">
        <v>26</v>
      </c>
      <c r="WEP2" s="58" t="s">
        <v>27</v>
      </c>
      <c r="WEQ2" s="58" t="s">
        <v>26</v>
      </c>
      <c r="WER2" s="58" t="s">
        <v>27</v>
      </c>
      <c r="WES2" s="58" t="s">
        <v>26</v>
      </c>
      <c r="WET2" s="58" t="s">
        <v>27</v>
      </c>
      <c r="WEU2" s="58" t="s">
        <v>26</v>
      </c>
      <c r="WEV2" s="58" t="s">
        <v>27</v>
      </c>
      <c r="WEW2" s="58" t="s">
        <v>26</v>
      </c>
      <c r="WEX2" s="58" t="s">
        <v>27</v>
      </c>
      <c r="WEY2" s="58" t="s">
        <v>26</v>
      </c>
      <c r="WEZ2" s="58" t="s">
        <v>27</v>
      </c>
      <c r="WFA2" s="58" t="s">
        <v>26</v>
      </c>
      <c r="WFB2" s="58" t="s">
        <v>27</v>
      </c>
      <c r="WFC2" s="58" t="s">
        <v>26</v>
      </c>
      <c r="WFD2" s="58" t="s">
        <v>27</v>
      </c>
      <c r="WFE2" s="58" t="s">
        <v>26</v>
      </c>
      <c r="WFF2" s="58" t="s">
        <v>27</v>
      </c>
      <c r="WFG2" s="58" t="s">
        <v>26</v>
      </c>
      <c r="WFH2" s="58" t="s">
        <v>27</v>
      </c>
      <c r="WFI2" s="58" t="s">
        <v>26</v>
      </c>
      <c r="WFJ2" s="58" t="s">
        <v>27</v>
      </c>
      <c r="WFK2" s="58" t="s">
        <v>26</v>
      </c>
      <c r="WFL2" s="58" t="s">
        <v>27</v>
      </c>
      <c r="WFM2" s="58" t="s">
        <v>26</v>
      </c>
      <c r="WFN2" s="58" t="s">
        <v>27</v>
      </c>
      <c r="WFO2" s="58" t="s">
        <v>26</v>
      </c>
      <c r="WFP2" s="58" t="s">
        <v>27</v>
      </c>
      <c r="WFQ2" s="58" t="s">
        <v>26</v>
      </c>
      <c r="WFR2" s="58" t="s">
        <v>27</v>
      </c>
      <c r="WFS2" s="58" t="s">
        <v>26</v>
      </c>
      <c r="WFT2" s="58" t="s">
        <v>27</v>
      </c>
      <c r="WFU2" s="58" t="s">
        <v>26</v>
      </c>
      <c r="WFV2" s="58" t="s">
        <v>27</v>
      </c>
      <c r="WFW2" s="58" t="s">
        <v>26</v>
      </c>
      <c r="WFX2" s="58" t="s">
        <v>27</v>
      </c>
      <c r="WFY2" s="58" t="s">
        <v>26</v>
      </c>
      <c r="WFZ2" s="58" t="s">
        <v>27</v>
      </c>
      <c r="WGA2" s="58" t="s">
        <v>26</v>
      </c>
      <c r="WGB2" s="58" t="s">
        <v>27</v>
      </c>
      <c r="WGC2" s="58" t="s">
        <v>26</v>
      </c>
      <c r="WGD2" s="58" t="s">
        <v>27</v>
      </c>
      <c r="WGE2" s="58" t="s">
        <v>26</v>
      </c>
      <c r="WGF2" s="58" t="s">
        <v>27</v>
      </c>
      <c r="WGG2" s="58" t="s">
        <v>26</v>
      </c>
      <c r="WGH2" s="58" t="s">
        <v>27</v>
      </c>
      <c r="WGI2" s="58" t="s">
        <v>26</v>
      </c>
      <c r="WGJ2" s="58" t="s">
        <v>27</v>
      </c>
      <c r="WGK2" s="58" t="s">
        <v>26</v>
      </c>
      <c r="WGL2" s="58" t="s">
        <v>27</v>
      </c>
      <c r="WGM2" s="58" t="s">
        <v>26</v>
      </c>
      <c r="WGN2" s="58" t="s">
        <v>27</v>
      </c>
      <c r="WGO2" s="58" t="s">
        <v>26</v>
      </c>
      <c r="WGP2" s="58" t="s">
        <v>27</v>
      </c>
      <c r="WGQ2" s="58" t="s">
        <v>26</v>
      </c>
      <c r="WGR2" s="58" t="s">
        <v>27</v>
      </c>
      <c r="WGS2" s="58" t="s">
        <v>26</v>
      </c>
      <c r="WGT2" s="58" t="s">
        <v>27</v>
      </c>
      <c r="WGU2" s="58" t="s">
        <v>26</v>
      </c>
      <c r="WGV2" s="58" t="s">
        <v>27</v>
      </c>
      <c r="WGW2" s="58" t="s">
        <v>26</v>
      </c>
      <c r="WGX2" s="58" t="s">
        <v>27</v>
      </c>
      <c r="WGY2" s="58" t="s">
        <v>26</v>
      </c>
      <c r="WGZ2" s="58" t="s">
        <v>27</v>
      </c>
      <c r="WHA2" s="58" t="s">
        <v>26</v>
      </c>
      <c r="WHB2" s="58" t="s">
        <v>27</v>
      </c>
      <c r="WHC2" s="58" t="s">
        <v>26</v>
      </c>
      <c r="WHD2" s="58" t="s">
        <v>27</v>
      </c>
      <c r="WHE2" s="58" t="s">
        <v>26</v>
      </c>
      <c r="WHF2" s="58" t="s">
        <v>27</v>
      </c>
      <c r="WHG2" s="58" t="s">
        <v>26</v>
      </c>
      <c r="WHH2" s="58" t="s">
        <v>27</v>
      </c>
      <c r="WHI2" s="58" t="s">
        <v>26</v>
      </c>
      <c r="WHJ2" s="58" t="s">
        <v>27</v>
      </c>
      <c r="WHK2" s="58" t="s">
        <v>26</v>
      </c>
      <c r="WHL2" s="58" t="s">
        <v>27</v>
      </c>
      <c r="WHM2" s="58" t="s">
        <v>26</v>
      </c>
      <c r="WHN2" s="58" t="s">
        <v>27</v>
      </c>
      <c r="WHO2" s="58" t="s">
        <v>26</v>
      </c>
      <c r="WHP2" s="58" t="s">
        <v>27</v>
      </c>
      <c r="WHQ2" s="58" t="s">
        <v>26</v>
      </c>
      <c r="WHR2" s="58" t="s">
        <v>27</v>
      </c>
      <c r="WHS2" s="58" t="s">
        <v>26</v>
      </c>
      <c r="WHT2" s="58" t="s">
        <v>27</v>
      </c>
      <c r="WHU2" s="58" t="s">
        <v>26</v>
      </c>
      <c r="WHV2" s="58" t="s">
        <v>27</v>
      </c>
      <c r="WHW2" s="58" t="s">
        <v>26</v>
      </c>
      <c r="WHX2" s="58" t="s">
        <v>27</v>
      </c>
      <c r="WHY2" s="58" t="s">
        <v>26</v>
      </c>
      <c r="WHZ2" s="58" t="s">
        <v>27</v>
      </c>
      <c r="WIA2" s="58" t="s">
        <v>26</v>
      </c>
      <c r="WIB2" s="58" t="s">
        <v>27</v>
      </c>
      <c r="WIC2" s="58" t="s">
        <v>26</v>
      </c>
      <c r="WID2" s="58" t="s">
        <v>27</v>
      </c>
      <c r="WIE2" s="58" t="s">
        <v>26</v>
      </c>
      <c r="WIF2" s="58" t="s">
        <v>27</v>
      </c>
      <c r="WIG2" s="58" t="s">
        <v>26</v>
      </c>
      <c r="WIH2" s="58" t="s">
        <v>27</v>
      </c>
      <c r="WII2" s="58" t="s">
        <v>26</v>
      </c>
      <c r="WIJ2" s="58" t="s">
        <v>27</v>
      </c>
      <c r="WIK2" s="58" t="s">
        <v>26</v>
      </c>
      <c r="WIL2" s="58" t="s">
        <v>27</v>
      </c>
      <c r="WIM2" s="58" t="s">
        <v>26</v>
      </c>
      <c r="WIN2" s="58" t="s">
        <v>27</v>
      </c>
      <c r="WIO2" s="58" t="s">
        <v>26</v>
      </c>
      <c r="WIP2" s="58" t="s">
        <v>27</v>
      </c>
      <c r="WIQ2" s="58" t="s">
        <v>26</v>
      </c>
      <c r="WIR2" s="58" t="s">
        <v>27</v>
      </c>
      <c r="WIS2" s="58" t="s">
        <v>26</v>
      </c>
      <c r="WIT2" s="58" t="s">
        <v>27</v>
      </c>
      <c r="WIU2" s="58" t="s">
        <v>26</v>
      </c>
      <c r="WIV2" s="58" t="s">
        <v>27</v>
      </c>
      <c r="WIW2" s="58" t="s">
        <v>26</v>
      </c>
      <c r="WIX2" s="58" t="s">
        <v>27</v>
      </c>
      <c r="WIY2" s="58" t="s">
        <v>26</v>
      </c>
      <c r="WIZ2" s="58" t="s">
        <v>27</v>
      </c>
      <c r="WJA2" s="58" t="s">
        <v>26</v>
      </c>
      <c r="WJB2" s="58" t="s">
        <v>27</v>
      </c>
      <c r="WJC2" s="58" t="s">
        <v>26</v>
      </c>
      <c r="WJD2" s="58" t="s">
        <v>27</v>
      </c>
      <c r="WJE2" s="58" t="s">
        <v>26</v>
      </c>
      <c r="WJF2" s="58" t="s">
        <v>27</v>
      </c>
      <c r="WJG2" s="58" t="s">
        <v>26</v>
      </c>
      <c r="WJH2" s="58" t="s">
        <v>27</v>
      </c>
      <c r="WJI2" s="58" t="s">
        <v>26</v>
      </c>
      <c r="WJJ2" s="58" t="s">
        <v>27</v>
      </c>
      <c r="WJK2" s="58" t="s">
        <v>26</v>
      </c>
      <c r="WJL2" s="58" t="s">
        <v>27</v>
      </c>
      <c r="WJM2" s="58" t="s">
        <v>26</v>
      </c>
      <c r="WJN2" s="58" t="s">
        <v>27</v>
      </c>
      <c r="WJO2" s="58" t="s">
        <v>26</v>
      </c>
      <c r="WJP2" s="58" t="s">
        <v>27</v>
      </c>
      <c r="WJQ2" s="58" t="s">
        <v>26</v>
      </c>
      <c r="WJR2" s="58" t="s">
        <v>27</v>
      </c>
      <c r="WJS2" s="58" t="s">
        <v>26</v>
      </c>
      <c r="WJT2" s="58" t="s">
        <v>27</v>
      </c>
      <c r="WJU2" s="58" t="s">
        <v>26</v>
      </c>
      <c r="WJV2" s="58" t="s">
        <v>27</v>
      </c>
      <c r="WJW2" s="58" t="s">
        <v>26</v>
      </c>
      <c r="WJX2" s="58" t="s">
        <v>27</v>
      </c>
      <c r="WJY2" s="58" t="s">
        <v>26</v>
      </c>
      <c r="WJZ2" s="58" t="s">
        <v>27</v>
      </c>
      <c r="WKA2" s="58" t="s">
        <v>26</v>
      </c>
      <c r="WKB2" s="58" t="s">
        <v>27</v>
      </c>
      <c r="WKC2" s="58" t="s">
        <v>26</v>
      </c>
      <c r="WKD2" s="58" t="s">
        <v>27</v>
      </c>
      <c r="WKE2" s="58" t="s">
        <v>26</v>
      </c>
      <c r="WKF2" s="58" t="s">
        <v>27</v>
      </c>
      <c r="WKG2" s="58" t="s">
        <v>26</v>
      </c>
      <c r="WKH2" s="58" t="s">
        <v>27</v>
      </c>
      <c r="WKI2" s="58" t="s">
        <v>26</v>
      </c>
      <c r="WKJ2" s="58" t="s">
        <v>27</v>
      </c>
      <c r="WKK2" s="58" t="s">
        <v>26</v>
      </c>
      <c r="WKL2" s="58" t="s">
        <v>27</v>
      </c>
      <c r="WKM2" s="58" t="s">
        <v>26</v>
      </c>
      <c r="WKN2" s="58" t="s">
        <v>27</v>
      </c>
      <c r="WKO2" s="58" t="s">
        <v>26</v>
      </c>
      <c r="WKP2" s="58" t="s">
        <v>27</v>
      </c>
      <c r="WKQ2" s="58" t="s">
        <v>26</v>
      </c>
      <c r="WKR2" s="58" t="s">
        <v>27</v>
      </c>
      <c r="WKS2" s="58" t="s">
        <v>26</v>
      </c>
      <c r="WKT2" s="58" t="s">
        <v>27</v>
      </c>
      <c r="WKU2" s="58" t="s">
        <v>26</v>
      </c>
      <c r="WKV2" s="58" t="s">
        <v>27</v>
      </c>
      <c r="WKW2" s="58" t="s">
        <v>26</v>
      </c>
      <c r="WKX2" s="58" t="s">
        <v>27</v>
      </c>
      <c r="WKY2" s="58" t="s">
        <v>26</v>
      </c>
      <c r="WKZ2" s="58" t="s">
        <v>27</v>
      </c>
      <c r="WLA2" s="58" t="s">
        <v>26</v>
      </c>
      <c r="WLB2" s="58" t="s">
        <v>27</v>
      </c>
      <c r="WLC2" s="58" t="s">
        <v>26</v>
      </c>
      <c r="WLD2" s="58" t="s">
        <v>27</v>
      </c>
      <c r="WLE2" s="58" t="s">
        <v>26</v>
      </c>
      <c r="WLF2" s="58" t="s">
        <v>27</v>
      </c>
      <c r="WLG2" s="58" t="s">
        <v>26</v>
      </c>
      <c r="WLH2" s="58" t="s">
        <v>27</v>
      </c>
      <c r="WLI2" s="58" t="s">
        <v>26</v>
      </c>
      <c r="WLJ2" s="58" t="s">
        <v>27</v>
      </c>
      <c r="WLK2" s="58" t="s">
        <v>26</v>
      </c>
      <c r="WLL2" s="58" t="s">
        <v>27</v>
      </c>
      <c r="WLM2" s="58" t="s">
        <v>26</v>
      </c>
      <c r="WLN2" s="58" t="s">
        <v>27</v>
      </c>
      <c r="WLO2" s="58" t="s">
        <v>26</v>
      </c>
      <c r="WLP2" s="58" t="s">
        <v>27</v>
      </c>
      <c r="WLQ2" s="58" t="s">
        <v>26</v>
      </c>
      <c r="WLR2" s="58" t="s">
        <v>27</v>
      </c>
      <c r="WLS2" s="58" t="s">
        <v>26</v>
      </c>
      <c r="WLT2" s="58" t="s">
        <v>27</v>
      </c>
      <c r="WLU2" s="58" t="s">
        <v>26</v>
      </c>
      <c r="WLV2" s="58" t="s">
        <v>27</v>
      </c>
      <c r="WLW2" s="58" t="s">
        <v>26</v>
      </c>
      <c r="WLX2" s="58" t="s">
        <v>27</v>
      </c>
      <c r="WLY2" s="58" t="s">
        <v>26</v>
      </c>
      <c r="WLZ2" s="58" t="s">
        <v>27</v>
      </c>
      <c r="WMA2" s="58" t="s">
        <v>26</v>
      </c>
      <c r="WMB2" s="58" t="s">
        <v>27</v>
      </c>
      <c r="WMC2" s="58" t="s">
        <v>26</v>
      </c>
      <c r="WMD2" s="58" t="s">
        <v>27</v>
      </c>
      <c r="WME2" s="58" t="s">
        <v>26</v>
      </c>
      <c r="WMF2" s="58" t="s">
        <v>27</v>
      </c>
      <c r="WMG2" s="58" t="s">
        <v>26</v>
      </c>
      <c r="WMH2" s="58" t="s">
        <v>27</v>
      </c>
      <c r="WMI2" s="58" t="s">
        <v>26</v>
      </c>
      <c r="WMJ2" s="58" t="s">
        <v>27</v>
      </c>
      <c r="WMK2" s="58" t="s">
        <v>26</v>
      </c>
      <c r="WML2" s="58" t="s">
        <v>27</v>
      </c>
      <c r="WMM2" s="58" t="s">
        <v>26</v>
      </c>
      <c r="WMN2" s="58" t="s">
        <v>27</v>
      </c>
      <c r="WMO2" s="58" t="s">
        <v>26</v>
      </c>
      <c r="WMP2" s="58" t="s">
        <v>27</v>
      </c>
      <c r="WMQ2" s="58" t="s">
        <v>26</v>
      </c>
      <c r="WMR2" s="58" t="s">
        <v>27</v>
      </c>
      <c r="WMS2" s="58" t="s">
        <v>26</v>
      </c>
      <c r="WMT2" s="58" t="s">
        <v>27</v>
      </c>
      <c r="WMU2" s="58" t="s">
        <v>26</v>
      </c>
      <c r="WMV2" s="58" t="s">
        <v>27</v>
      </c>
      <c r="WMW2" s="58" t="s">
        <v>26</v>
      </c>
      <c r="WMX2" s="58" t="s">
        <v>27</v>
      </c>
      <c r="WMY2" s="58" t="s">
        <v>26</v>
      </c>
      <c r="WMZ2" s="58" t="s">
        <v>27</v>
      </c>
      <c r="WNA2" s="58" t="s">
        <v>26</v>
      </c>
      <c r="WNB2" s="58" t="s">
        <v>27</v>
      </c>
      <c r="WNC2" s="58" t="s">
        <v>26</v>
      </c>
      <c r="WND2" s="58" t="s">
        <v>27</v>
      </c>
      <c r="WNE2" s="58" t="s">
        <v>26</v>
      </c>
      <c r="WNF2" s="58" t="s">
        <v>27</v>
      </c>
      <c r="WNG2" s="58" t="s">
        <v>26</v>
      </c>
      <c r="WNH2" s="58" t="s">
        <v>27</v>
      </c>
      <c r="WNI2" s="58" t="s">
        <v>26</v>
      </c>
      <c r="WNJ2" s="58" t="s">
        <v>27</v>
      </c>
      <c r="WNK2" s="58" t="s">
        <v>26</v>
      </c>
      <c r="WNL2" s="58" t="s">
        <v>27</v>
      </c>
      <c r="WNM2" s="58" t="s">
        <v>26</v>
      </c>
      <c r="WNN2" s="58" t="s">
        <v>27</v>
      </c>
      <c r="WNO2" s="58" t="s">
        <v>26</v>
      </c>
      <c r="WNP2" s="58" t="s">
        <v>27</v>
      </c>
      <c r="WNQ2" s="58" t="s">
        <v>26</v>
      </c>
      <c r="WNR2" s="58" t="s">
        <v>27</v>
      </c>
      <c r="WNS2" s="58" t="s">
        <v>26</v>
      </c>
      <c r="WNT2" s="58" t="s">
        <v>27</v>
      </c>
      <c r="WNU2" s="58" t="s">
        <v>26</v>
      </c>
      <c r="WNV2" s="58" t="s">
        <v>27</v>
      </c>
      <c r="WNW2" s="58" t="s">
        <v>26</v>
      </c>
      <c r="WNX2" s="58" t="s">
        <v>27</v>
      </c>
      <c r="WNY2" s="58" t="s">
        <v>26</v>
      </c>
      <c r="WNZ2" s="58" t="s">
        <v>27</v>
      </c>
      <c r="WOA2" s="58" t="s">
        <v>26</v>
      </c>
      <c r="WOB2" s="58" t="s">
        <v>27</v>
      </c>
      <c r="WOC2" s="58" t="s">
        <v>26</v>
      </c>
      <c r="WOD2" s="58" t="s">
        <v>27</v>
      </c>
      <c r="WOE2" s="58" t="s">
        <v>26</v>
      </c>
      <c r="WOF2" s="58" t="s">
        <v>27</v>
      </c>
      <c r="WOG2" s="58" t="s">
        <v>26</v>
      </c>
      <c r="WOH2" s="58" t="s">
        <v>27</v>
      </c>
      <c r="WOI2" s="58" t="s">
        <v>26</v>
      </c>
      <c r="WOJ2" s="58" t="s">
        <v>27</v>
      </c>
      <c r="WOK2" s="58" t="s">
        <v>26</v>
      </c>
      <c r="WOL2" s="58" t="s">
        <v>27</v>
      </c>
      <c r="WOM2" s="58" t="s">
        <v>26</v>
      </c>
      <c r="WON2" s="58" t="s">
        <v>27</v>
      </c>
      <c r="WOO2" s="58" t="s">
        <v>26</v>
      </c>
      <c r="WOP2" s="58" t="s">
        <v>27</v>
      </c>
      <c r="WOQ2" s="58" t="s">
        <v>26</v>
      </c>
      <c r="WOR2" s="58" t="s">
        <v>27</v>
      </c>
      <c r="WOS2" s="58" t="s">
        <v>26</v>
      </c>
      <c r="WOT2" s="58" t="s">
        <v>27</v>
      </c>
      <c r="WOU2" s="58" t="s">
        <v>26</v>
      </c>
      <c r="WOV2" s="58" t="s">
        <v>27</v>
      </c>
      <c r="WOW2" s="58" t="s">
        <v>26</v>
      </c>
      <c r="WOX2" s="58" t="s">
        <v>27</v>
      </c>
      <c r="WOY2" s="58" t="s">
        <v>26</v>
      </c>
      <c r="WOZ2" s="58" t="s">
        <v>27</v>
      </c>
      <c r="WPA2" s="58" t="s">
        <v>26</v>
      </c>
      <c r="WPB2" s="58" t="s">
        <v>27</v>
      </c>
      <c r="WPC2" s="58" t="s">
        <v>26</v>
      </c>
      <c r="WPD2" s="58" t="s">
        <v>27</v>
      </c>
      <c r="WPE2" s="58" t="s">
        <v>26</v>
      </c>
      <c r="WPF2" s="58" t="s">
        <v>27</v>
      </c>
      <c r="WPG2" s="58" t="s">
        <v>26</v>
      </c>
      <c r="WPH2" s="58" t="s">
        <v>27</v>
      </c>
      <c r="WPI2" s="58" t="s">
        <v>26</v>
      </c>
      <c r="WPJ2" s="58" t="s">
        <v>27</v>
      </c>
      <c r="WPK2" s="58" t="s">
        <v>26</v>
      </c>
      <c r="WPL2" s="58" t="s">
        <v>27</v>
      </c>
      <c r="WPM2" s="58" t="s">
        <v>26</v>
      </c>
      <c r="WPN2" s="58" t="s">
        <v>27</v>
      </c>
      <c r="WPO2" s="58" t="s">
        <v>26</v>
      </c>
      <c r="WPP2" s="58" t="s">
        <v>27</v>
      </c>
      <c r="WPQ2" s="58" t="s">
        <v>26</v>
      </c>
      <c r="WPR2" s="58" t="s">
        <v>27</v>
      </c>
      <c r="WPS2" s="58" t="s">
        <v>26</v>
      </c>
      <c r="WPT2" s="58" t="s">
        <v>27</v>
      </c>
      <c r="WPU2" s="58" t="s">
        <v>26</v>
      </c>
      <c r="WPV2" s="58" t="s">
        <v>27</v>
      </c>
      <c r="WPW2" s="58" t="s">
        <v>26</v>
      </c>
      <c r="WPX2" s="58" t="s">
        <v>27</v>
      </c>
      <c r="WPY2" s="58" t="s">
        <v>26</v>
      </c>
      <c r="WPZ2" s="58" t="s">
        <v>27</v>
      </c>
      <c r="WQA2" s="58" t="s">
        <v>26</v>
      </c>
      <c r="WQB2" s="58" t="s">
        <v>27</v>
      </c>
      <c r="WQC2" s="58" t="s">
        <v>26</v>
      </c>
      <c r="WQD2" s="58" t="s">
        <v>27</v>
      </c>
      <c r="WQE2" s="58" t="s">
        <v>26</v>
      </c>
      <c r="WQF2" s="58" t="s">
        <v>27</v>
      </c>
      <c r="WQG2" s="58" t="s">
        <v>26</v>
      </c>
      <c r="WQH2" s="58" t="s">
        <v>27</v>
      </c>
      <c r="WQI2" s="58" t="s">
        <v>26</v>
      </c>
      <c r="WQJ2" s="58" t="s">
        <v>27</v>
      </c>
      <c r="WQK2" s="58" t="s">
        <v>26</v>
      </c>
      <c r="WQL2" s="58" t="s">
        <v>27</v>
      </c>
      <c r="WQM2" s="58" t="s">
        <v>26</v>
      </c>
      <c r="WQN2" s="58" t="s">
        <v>27</v>
      </c>
      <c r="WQO2" s="58" t="s">
        <v>26</v>
      </c>
      <c r="WQP2" s="58" t="s">
        <v>27</v>
      </c>
      <c r="WQQ2" s="58" t="s">
        <v>26</v>
      </c>
      <c r="WQR2" s="58" t="s">
        <v>27</v>
      </c>
      <c r="WQS2" s="58" t="s">
        <v>26</v>
      </c>
      <c r="WQT2" s="58" t="s">
        <v>27</v>
      </c>
      <c r="WQU2" s="58" t="s">
        <v>26</v>
      </c>
      <c r="WQV2" s="58" t="s">
        <v>27</v>
      </c>
      <c r="WQW2" s="58" t="s">
        <v>26</v>
      </c>
      <c r="WQX2" s="58" t="s">
        <v>27</v>
      </c>
      <c r="WQY2" s="58" t="s">
        <v>26</v>
      </c>
      <c r="WQZ2" s="58" t="s">
        <v>27</v>
      </c>
      <c r="WRA2" s="58" t="s">
        <v>26</v>
      </c>
      <c r="WRB2" s="58" t="s">
        <v>27</v>
      </c>
      <c r="WRC2" s="58" t="s">
        <v>26</v>
      </c>
      <c r="WRD2" s="58" t="s">
        <v>27</v>
      </c>
      <c r="WRE2" s="58" t="s">
        <v>26</v>
      </c>
      <c r="WRF2" s="58" t="s">
        <v>27</v>
      </c>
      <c r="WRG2" s="58" t="s">
        <v>26</v>
      </c>
      <c r="WRH2" s="58" t="s">
        <v>27</v>
      </c>
      <c r="WRI2" s="58" t="s">
        <v>26</v>
      </c>
      <c r="WRJ2" s="58" t="s">
        <v>27</v>
      </c>
      <c r="WRK2" s="58" t="s">
        <v>26</v>
      </c>
      <c r="WRL2" s="58" t="s">
        <v>27</v>
      </c>
      <c r="WRM2" s="58" t="s">
        <v>26</v>
      </c>
      <c r="WRN2" s="58" t="s">
        <v>27</v>
      </c>
      <c r="WRO2" s="58" t="s">
        <v>26</v>
      </c>
      <c r="WRP2" s="58" t="s">
        <v>27</v>
      </c>
      <c r="WRQ2" s="58" t="s">
        <v>26</v>
      </c>
      <c r="WRR2" s="58" t="s">
        <v>27</v>
      </c>
      <c r="WRS2" s="58" t="s">
        <v>26</v>
      </c>
      <c r="WRT2" s="58" t="s">
        <v>27</v>
      </c>
      <c r="WRU2" s="58" t="s">
        <v>26</v>
      </c>
      <c r="WRV2" s="58" t="s">
        <v>27</v>
      </c>
      <c r="WRW2" s="58" t="s">
        <v>26</v>
      </c>
      <c r="WRX2" s="58" t="s">
        <v>27</v>
      </c>
      <c r="WRY2" s="58" t="s">
        <v>26</v>
      </c>
      <c r="WRZ2" s="58" t="s">
        <v>27</v>
      </c>
      <c r="WSA2" s="58" t="s">
        <v>26</v>
      </c>
      <c r="WSB2" s="58" t="s">
        <v>27</v>
      </c>
      <c r="WSC2" s="58" t="s">
        <v>26</v>
      </c>
      <c r="WSD2" s="58" t="s">
        <v>27</v>
      </c>
      <c r="WSE2" s="58" t="s">
        <v>26</v>
      </c>
      <c r="WSF2" s="58" t="s">
        <v>27</v>
      </c>
      <c r="WSG2" s="58" t="s">
        <v>26</v>
      </c>
      <c r="WSH2" s="58" t="s">
        <v>27</v>
      </c>
      <c r="WSI2" s="58" t="s">
        <v>26</v>
      </c>
      <c r="WSJ2" s="58" t="s">
        <v>27</v>
      </c>
      <c r="WSK2" s="58" t="s">
        <v>26</v>
      </c>
      <c r="WSL2" s="58" t="s">
        <v>27</v>
      </c>
      <c r="WSM2" s="58" t="s">
        <v>26</v>
      </c>
      <c r="WSN2" s="58" t="s">
        <v>27</v>
      </c>
      <c r="WSO2" s="58" t="s">
        <v>26</v>
      </c>
      <c r="WSP2" s="58" t="s">
        <v>27</v>
      </c>
      <c r="WSQ2" s="58" t="s">
        <v>26</v>
      </c>
      <c r="WSR2" s="58" t="s">
        <v>27</v>
      </c>
      <c r="WSS2" s="58" t="s">
        <v>26</v>
      </c>
      <c r="WST2" s="58" t="s">
        <v>27</v>
      </c>
      <c r="WSU2" s="58" t="s">
        <v>26</v>
      </c>
      <c r="WSV2" s="58" t="s">
        <v>27</v>
      </c>
      <c r="WSW2" s="58" t="s">
        <v>26</v>
      </c>
      <c r="WSX2" s="58" t="s">
        <v>27</v>
      </c>
      <c r="WSY2" s="58" t="s">
        <v>26</v>
      </c>
      <c r="WSZ2" s="58" t="s">
        <v>27</v>
      </c>
      <c r="WTA2" s="58" t="s">
        <v>26</v>
      </c>
      <c r="WTB2" s="58" t="s">
        <v>27</v>
      </c>
      <c r="WTC2" s="58" t="s">
        <v>26</v>
      </c>
      <c r="WTD2" s="58" t="s">
        <v>27</v>
      </c>
      <c r="WTE2" s="58" t="s">
        <v>26</v>
      </c>
      <c r="WTF2" s="58" t="s">
        <v>27</v>
      </c>
      <c r="WTG2" s="58" t="s">
        <v>26</v>
      </c>
      <c r="WTH2" s="58" t="s">
        <v>27</v>
      </c>
      <c r="WTI2" s="58" t="s">
        <v>26</v>
      </c>
      <c r="WTJ2" s="58" t="s">
        <v>27</v>
      </c>
      <c r="WTK2" s="58" t="s">
        <v>26</v>
      </c>
      <c r="WTL2" s="58" t="s">
        <v>27</v>
      </c>
      <c r="WTM2" s="58" t="s">
        <v>26</v>
      </c>
      <c r="WTN2" s="58" t="s">
        <v>27</v>
      </c>
      <c r="WTO2" s="58" t="s">
        <v>26</v>
      </c>
      <c r="WTP2" s="58" t="s">
        <v>27</v>
      </c>
      <c r="WTQ2" s="58" t="s">
        <v>26</v>
      </c>
      <c r="WTR2" s="58" t="s">
        <v>27</v>
      </c>
      <c r="WTS2" s="58" t="s">
        <v>26</v>
      </c>
      <c r="WTT2" s="58" t="s">
        <v>27</v>
      </c>
      <c r="WTU2" s="58" t="s">
        <v>26</v>
      </c>
      <c r="WTV2" s="58" t="s">
        <v>27</v>
      </c>
      <c r="WTW2" s="58" t="s">
        <v>26</v>
      </c>
      <c r="WTX2" s="58" t="s">
        <v>27</v>
      </c>
      <c r="WTY2" s="58" t="s">
        <v>26</v>
      </c>
      <c r="WTZ2" s="58" t="s">
        <v>27</v>
      </c>
      <c r="WUA2" s="58" t="s">
        <v>26</v>
      </c>
      <c r="WUB2" s="58" t="s">
        <v>27</v>
      </c>
      <c r="WUC2" s="58" t="s">
        <v>26</v>
      </c>
      <c r="WUD2" s="58" t="s">
        <v>27</v>
      </c>
      <c r="WUE2" s="58" t="s">
        <v>26</v>
      </c>
      <c r="WUF2" s="58" t="s">
        <v>27</v>
      </c>
      <c r="WUG2" s="58" t="s">
        <v>26</v>
      </c>
      <c r="WUH2" s="58" t="s">
        <v>27</v>
      </c>
      <c r="WUI2" s="58" t="s">
        <v>26</v>
      </c>
      <c r="WUJ2" s="58" t="s">
        <v>27</v>
      </c>
      <c r="WUK2" s="58" t="s">
        <v>26</v>
      </c>
      <c r="WUL2" s="58" t="s">
        <v>27</v>
      </c>
      <c r="WUM2" s="58" t="s">
        <v>26</v>
      </c>
      <c r="WUN2" s="58" t="s">
        <v>27</v>
      </c>
      <c r="WUO2" s="58" t="s">
        <v>26</v>
      </c>
      <c r="WUP2" s="58" t="s">
        <v>27</v>
      </c>
      <c r="WUQ2" s="58" t="s">
        <v>26</v>
      </c>
      <c r="WUR2" s="58" t="s">
        <v>27</v>
      </c>
      <c r="WUS2" s="58" t="s">
        <v>26</v>
      </c>
      <c r="WUT2" s="58" t="s">
        <v>27</v>
      </c>
      <c r="WUU2" s="58" t="s">
        <v>26</v>
      </c>
      <c r="WUV2" s="58" t="s">
        <v>27</v>
      </c>
      <c r="WUW2" s="58" t="s">
        <v>26</v>
      </c>
      <c r="WUX2" s="58" t="s">
        <v>27</v>
      </c>
      <c r="WUY2" s="58" t="s">
        <v>26</v>
      </c>
      <c r="WUZ2" s="58" t="s">
        <v>27</v>
      </c>
      <c r="WVA2" s="58" t="s">
        <v>26</v>
      </c>
      <c r="WVB2" s="58" t="s">
        <v>27</v>
      </c>
      <c r="WVC2" s="58" t="s">
        <v>26</v>
      </c>
      <c r="WVD2" s="58" t="s">
        <v>27</v>
      </c>
      <c r="WVE2" s="58" t="s">
        <v>26</v>
      </c>
      <c r="WVF2" s="58" t="s">
        <v>27</v>
      </c>
      <c r="WVG2" s="58" t="s">
        <v>26</v>
      </c>
      <c r="WVH2" s="58" t="s">
        <v>27</v>
      </c>
      <c r="WVI2" s="58" t="s">
        <v>26</v>
      </c>
      <c r="WVJ2" s="58" t="s">
        <v>27</v>
      </c>
      <c r="WVK2" s="58" t="s">
        <v>26</v>
      </c>
      <c r="WVL2" s="58" t="s">
        <v>27</v>
      </c>
      <c r="WVM2" s="58" t="s">
        <v>26</v>
      </c>
      <c r="WVN2" s="58" t="s">
        <v>27</v>
      </c>
      <c r="WVO2" s="58" t="s">
        <v>26</v>
      </c>
      <c r="WVP2" s="58" t="s">
        <v>27</v>
      </c>
      <c r="WVQ2" s="58" t="s">
        <v>26</v>
      </c>
      <c r="WVR2" s="58" t="s">
        <v>27</v>
      </c>
      <c r="WVS2" s="58" t="s">
        <v>26</v>
      </c>
      <c r="WVT2" s="58" t="s">
        <v>27</v>
      </c>
      <c r="WVU2" s="58" t="s">
        <v>26</v>
      </c>
      <c r="WVV2" s="58" t="s">
        <v>27</v>
      </c>
      <c r="WVW2" s="58" t="s">
        <v>26</v>
      </c>
      <c r="WVX2" s="58" t="s">
        <v>27</v>
      </c>
      <c r="WVY2" s="58" t="s">
        <v>26</v>
      </c>
      <c r="WVZ2" s="58" t="s">
        <v>27</v>
      </c>
      <c r="WWA2" s="58" t="s">
        <v>26</v>
      </c>
      <c r="WWB2" s="58" t="s">
        <v>27</v>
      </c>
      <c r="WWC2" s="58" t="s">
        <v>26</v>
      </c>
      <c r="WWD2" s="58" t="s">
        <v>27</v>
      </c>
      <c r="WWE2" s="58" t="s">
        <v>26</v>
      </c>
      <c r="WWF2" s="58" t="s">
        <v>27</v>
      </c>
      <c r="WWG2" s="58" t="s">
        <v>26</v>
      </c>
      <c r="WWH2" s="58" t="s">
        <v>27</v>
      </c>
      <c r="WWI2" s="58" t="s">
        <v>26</v>
      </c>
      <c r="WWJ2" s="58" t="s">
        <v>27</v>
      </c>
      <c r="WWK2" s="58" t="s">
        <v>26</v>
      </c>
      <c r="WWL2" s="58" t="s">
        <v>27</v>
      </c>
      <c r="WWM2" s="58" t="s">
        <v>26</v>
      </c>
      <c r="WWN2" s="58" t="s">
        <v>27</v>
      </c>
      <c r="WWO2" s="58" t="s">
        <v>26</v>
      </c>
      <c r="WWP2" s="58" t="s">
        <v>27</v>
      </c>
      <c r="WWQ2" s="58" t="s">
        <v>26</v>
      </c>
      <c r="WWR2" s="58" t="s">
        <v>27</v>
      </c>
      <c r="WWS2" s="58" t="s">
        <v>26</v>
      </c>
      <c r="WWT2" s="58" t="s">
        <v>27</v>
      </c>
      <c r="WWU2" s="58" t="s">
        <v>26</v>
      </c>
      <c r="WWV2" s="58" t="s">
        <v>27</v>
      </c>
      <c r="WWW2" s="58" t="s">
        <v>26</v>
      </c>
      <c r="WWX2" s="58" t="s">
        <v>27</v>
      </c>
      <c r="WWY2" s="58" t="s">
        <v>26</v>
      </c>
      <c r="WWZ2" s="58" t="s">
        <v>27</v>
      </c>
      <c r="WXA2" s="58" t="s">
        <v>26</v>
      </c>
      <c r="WXB2" s="58" t="s">
        <v>27</v>
      </c>
      <c r="WXC2" s="58" t="s">
        <v>26</v>
      </c>
      <c r="WXD2" s="58" t="s">
        <v>27</v>
      </c>
      <c r="WXE2" s="58" t="s">
        <v>26</v>
      </c>
      <c r="WXF2" s="58" t="s">
        <v>27</v>
      </c>
      <c r="WXG2" s="58" t="s">
        <v>26</v>
      </c>
      <c r="WXH2" s="58" t="s">
        <v>27</v>
      </c>
      <c r="WXI2" s="58" t="s">
        <v>26</v>
      </c>
      <c r="WXJ2" s="58" t="s">
        <v>27</v>
      </c>
      <c r="WXK2" s="58" t="s">
        <v>26</v>
      </c>
      <c r="WXL2" s="58" t="s">
        <v>27</v>
      </c>
      <c r="WXM2" s="58" t="s">
        <v>26</v>
      </c>
      <c r="WXN2" s="58" t="s">
        <v>27</v>
      </c>
      <c r="WXO2" s="58" t="s">
        <v>26</v>
      </c>
      <c r="WXP2" s="58" t="s">
        <v>27</v>
      </c>
      <c r="WXQ2" s="58" t="s">
        <v>26</v>
      </c>
      <c r="WXR2" s="58" t="s">
        <v>27</v>
      </c>
      <c r="WXS2" s="58" t="s">
        <v>26</v>
      </c>
      <c r="WXT2" s="58" t="s">
        <v>27</v>
      </c>
      <c r="WXU2" s="58" t="s">
        <v>26</v>
      </c>
      <c r="WXV2" s="58" t="s">
        <v>27</v>
      </c>
      <c r="WXW2" s="58" t="s">
        <v>26</v>
      </c>
      <c r="WXX2" s="58" t="s">
        <v>27</v>
      </c>
      <c r="WXY2" s="58" t="s">
        <v>26</v>
      </c>
      <c r="WXZ2" s="58" t="s">
        <v>27</v>
      </c>
      <c r="WYA2" s="58" t="s">
        <v>26</v>
      </c>
      <c r="WYB2" s="58" t="s">
        <v>27</v>
      </c>
      <c r="WYC2" s="58" t="s">
        <v>26</v>
      </c>
      <c r="WYD2" s="58" t="s">
        <v>27</v>
      </c>
      <c r="WYE2" s="58" t="s">
        <v>26</v>
      </c>
      <c r="WYF2" s="58" t="s">
        <v>27</v>
      </c>
      <c r="WYG2" s="58" t="s">
        <v>26</v>
      </c>
      <c r="WYH2" s="58" t="s">
        <v>27</v>
      </c>
      <c r="WYI2" s="58" t="s">
        <v>26</v>
      </c>
      <c r="WYJ2" s="58" t="s">
        <v>27</v>
      </c>
      <c r="WYK2" s="58" t="s">
        <v>26</v>
      </c>
      <c r="WYL2" s="58" t="s">
        <v>27</v>
      </c>
      <c r="WYM2" s="58" t="s">
        <v>26</v>
      </c>
      <c r="WYN2" s="58" t="s">
        <v>27</v>
      </c>
      <c r="WYO2" s="58" t="s">
        <v>26</v>
      </c>
      <c r="WYP2" s="58" t="s">
        <v>27</v>
      </c>
      <c r="WYQ2" s="58" t="s">
        <v>26</v>
      </c>
      <c r="WYR2" s="58" t="s">
        <v>27</v>
      </c>
      <c r="WYS2" s="58" t="s">
        <v>26</v>
      </c>
      <c r="WYT2" s="58" t="s">
        <v>27</v>
      </c>
      <c r="WYU2" s="58" t="s">
        <v>26</v>
      </c>
      <c r="WYV2" s="58" t="s">
        <v>27</v>
      </c>
      <c r="WYW2" s="58" t="s">
        <v>26</v>
      </c>
      <c r="WYX2" s="58" t="s">
        <v>27</v>
      </c>
      <c r="WYY2" s="58" t="s">
        <v>26</v>
      </c>
      <c r="WYZ2" s="58" t="s">
        <v>27</v>
      </c>
      <c r="WZA2" s="58" t="s">
        <v>26</v>
      </c>
      <c r="WZB2" s="58" t="s">
        <v>27</v>
      </c>
      <c r="WZC2" s="58" t="s">
        <v>26</v>
      </c>
      <c r="WZD2" s="58" t="s">
        <v>27</v>
      </c>
      <c r="WZE2" s="58" t="s">
        <v>26</v>
      </c>
      <c r="WZF2" s="58" t="s">
        <v>27</v>
      </c>
      <c r="WZG2" s="58" t="s">
        <v>26</v>
      </c>
      <c r="WZH2" s="58" t="s">
        <v>27</v>
      </c>
      <c r="WZI2" s="58" t="s">
        <v>26</v>
      </c>
      <c r="WZJ2" s="58" t="s">
        <v>27</v>
      </c>
      <c r="WZK2" s="58" t="s">
        <v>26</v>
      </c>
      <c r="WZL2" s="58" t="s">
        <v>27</v>
      </c>
      <c r="WZM2" s="58" t="s">
        <v>26</v>
      </c>
      <c r="WZN2" s="58" t="s">
        <v>27</v>
      </c>
      <c r="WZO2" s="58" t="s">
        <v>26</v>
      </c>
      <c r="WZP2" s="58" t="s">
        <v>27</v>
      </c>
      <c r="WZQ2" s="58" t="s">
        <v>26</v>
      </c>
      <c r="WZR2" s="58" t="s">
        <v>27</v>
      </c>
      <c r="WZS2" s="58" t="s">
        <v>26</v>
      </c>
      <c r="WZT2" s="58" t="s">
        <v>27</v>
      </c>
      <c r="WZU2" s="58" t="s">
        <v>26</v>
      </c>
      <c r="WZV2" s="58" t="s">
        <v>27</v>
      </c>
      <c r="WZW2" s="58" t="s">
        <v>26</v>
      </c>
      <c r="WZX2" s="58" t="s">
        <v>27</v>
      </c>
      <c r="WZY2" s="58" t="s">
        <v>26</v>
      </c>
      <c r="WZZ2" s="58" t="s">
        <v>27</v>
      </c>
      <c r="XAA2" s="58" t="s">
        <v>26</v>
      </c>
      <c r="XAB2" s="58" t="s">
        <v>27</v>
      </c>
      <c r="XAC2" s="58" t="s">
        <v>26</v>
      </c>
      <c r="XAD2" s="58" t="s">
        <v>27</v>
      </c>
      <c r="XAE2" s="58" t="s">
        <v>26</v>
      </c>
      <c r="XAF2" s="58" t="s">
        <v>27</v>
      </c>
      <c r="XAG2" s="58" t="s">
        <v>26</v>
      </c>
      <c r="XAH2" s="58" t="s">
        <v>27</v>
      </c>
      <c r="XAI2" s="58" t="s">
        <v>26</v>
      </c>
      <c r="XAJ2" s="58" t="s">
        <v>27</v>
      </c>
      <c r="XAK2" s="58" t="s">
        <v>26</v>
      </c>
      <c r="XAL2" s="58" t="s">
        <v>27</v>
      </c>
      <c r="XAM2" s="58" t="s">
        <v>26</v>
      </c>
      <c r="XAN2" s="58" t="s">
        <v>27</v>
      </c>
      <c r="XAO2" s="58" t="s">
        <v>26</v>
      </c>
      <c r="XAP2" s="58" t="s">
        <v>27</v>
      </c>
      <c r="XAQ2" s="58" t="s">
        <v>26</v>
      </c>
      <c r="XAR2" s="58" t="s">
        <v>27</v>
      </c>
      <c r="XAS2" s="58" t="s">
        <v>26</v>
      </c>
      <c r="XAT2" s="58" t="s">
        <v>27</v>
      </c>
      <c r="XAU2" s="58" t="s">
        <v>26</v>
      </c>
      <c r="XAV2" s="58" t="s">
        <v>27</v>
      </c>
      <c r="XAW2" s="58" t="s">
        <v>26</v>
      </c>
      <c r="XAX2" s="58" t="s">
        <v>27</v>
      </c>
      <c r="XAY2" s="58" t="s">
        <v>26</v>
      </c>
      <c r="XAZ2" s="58" t="s">
        <v>27</v>
      </c>
      <c r="XBA2" s="58" t="s">
        <v>26</v>
      </c>
      <c r="XBB2" s="58" t="s">
        <v>27</v>
      </c>
      <c r="XBC2" s="58" t="s">
        <v>26</v>
      </c>
      <c r="XBD2" s="58" t="s">
        <v>27</v>
      </c>
      <c r="XBE2" s="58" t="s">
        <v>26</v>
      </c>
      <c r="XBF2" s="58" t="s">
        <v>27</v>
      </c>
      <c r="XBG2" s="58" t="s">
        <v>26</v>
      </c>
      <c r="XBH2" s="58" t="s">
        <v>27</v>
      </c>
      <c r="XBI2" s="58" t="s">
        <v>26</v>
      </c>
      <c r="XBJ2" s="58" t="s">
        <v>27</v>
      </c>
      <c r="XBK2" s="58" t="s">
        <v>26</v>
      </c>
      <c r="XBL2" s="58" t="s">
        <v>27</v>
      </c>
      <c r="XBM2" s="58" t="s">
        <v>26</v>
      </c>
      <c r="XBN2" s="58" t="s">
        <v>27</v>
      </c>
      <c r="XBO2" s="58" t="s">
        <v>26</v>
      </c>
      <c r="XBP2" s="58" t="s">
        <v>27</v>
      </c>
      <c r="XBQ2" s="58" t="s">
        <v>26</v>
      </c>
      <c r="XBR2" s="58" t="s">
        <v>27</v>
      </c>
      <c r="XBS2" s="58" t="s">
        <v>26</v>
      </c>
      <c r="XBT2" s="58" t="s">
        <v>27</v>
      </c>
      <c r="XBU2" s="58" t="s">
        <v>26</v>
      </c>
      <c r="XBV2" s="58" t="s">
        <v>27</v>
      </c>
      <c r="XBW2" s="58" t="s">
        <v>26</v>
      </c>
      <c r="XBX2" s="58" t="s">
        <v>27</v>
      </c>
      <c r="XBY2" s="58" t="s">
        <v>26</v>
      </c>
      <c r="XBZ2" s="58" t="s">
        <v>27</v>
      </c>
      <c r="XCA2" s="58" t="s">
        <v>26</v>
      </c>
      <c r="XCB2" s="58" t="s">
        <v>27</v>
      </c>
      <c r="XCC2" s="58" t="s">
        <v>26</v>
      </c>
      <c r="XCD2" s="58" t="s">
        <v>27</v>
      </c>
      <c r="XCE2" s="58" t="s">
        <v>26</v>
      </c>
      <c r="XCF2" s="58" t="s">
        <v>27</v>
      </c>
      <c r="XCG2" s="58" t="s">
        <v>26</v>
      </c>
      <c r="XCH2" s="58" t="s">
        <v>27</v>
      </c>
      <c r="XCI2" s="58" t="s">
        <v>26</v>
      </c>
      <c r="XCJ2" s="58" t="s">
        <v>27</v>
      </c>
      <c r="XCK2" s="58" t="s">
        <v>26</v>
      </c>
      <c r="XCL2" s="58" t="s">
        <v>27</v>
      </c>
      <c r="XCM2" s="58" t="s">
        <v>26</v>
      </c>
      <c r="XCN2" s="58" t="s">
        <v>27</v>
      </c>
      <c r="XCO2" s="58" t="s">
        <v>26</v>
      </c>
      <c r="XCP2" s="58" t="s">
        <v>27</v>
      </c>
      <c r="XCQ2" s="58" t="s">
        <v>26</v>
      </c>
      <c r="XCR2" s="58" t="s">
        <v>27</v>
      </c>
      <c r="XCS2" s="58" t="s">
        <v>26</v>
      </c>
      <c r="XCT2" s="58" t="s">
        <v>27</v>
      </c>
      <c r="XCU2" s="58" t="s">
        <v>26</v>
      </c>
      <c r="XCV2" s="58" t="s">
        <v>27</v>
      </c>
      <c r="XCW2" s="58" t="s">
        <v>26</v>
      </c>
      <c r="XCX2" s="58" t="s">
        <v>27</v>
      </c>
      <c r="XCY2" s="58" t="s">
        <v>26</v>
      </c>
      <c r="XCZ2" s="58" t="s">
        <v>27</v>
      </c>
      <c r="XDA2" s="58" t="s">
        <v>26</v>
      </c>
      <c r="XDB2" s="58" t="s">
        <v>27</v>
      </c>
      <c r="XDC2" s="58" t="s">
        <v>26</v>
      </c>
      <c r="XDD2" s="58" t="s">
        <v>27</v>
      </c>
      <c r="XDE2" s="58" t="s">
        <v>26</v>
      </c>
      <c r="XDF2" s="58" t="s">
        <v>27</v>
      </c>
      <c r="XDG2" s="58" t="s">
        <v>26</v>
      </c>
      <c r="XDH2" s="58" t="s">
        <v>27</v>
      </c>
      <c r="XDI2" s="58" t="s">
        <v>26</v>
      </c>
      <c r="XDJ2" s="58" t="s">
        <v>27</v>
      </c>
      <c r="XDK2" s="58" t="s">
        <v>26</v>
      </c>
      <c r="XDL2" s="58" t="s">
        <v>27</v>
      </c>
      <c r="XDM2" s="58" t="s">
        <v>26</v>
      </c>
      <c r="XDN2" s="58" t="s">
        <v>27</v>
      </c>
      <c r="XDO2" s="58" t="s">
        <v>26</v>
      </c>
      <c r="XDP2" s="58" t="s">
        <v>27</v>
      </c>
      <c r="XDQ2" s="58" t="s">
        <v>26</v>
      </c>
      <c r="XDR2" s="58" t="s">
        <v>27</v>
      </c>
      <c r="XDS2" s="58" t="s">
        <v>26</v>
      </c>
      <c r="XDT2" s="58" t="s">
        <v>27</v>
      </c>
      <c r="XDU2" s="58" t="s">
        <v>26</v>
      </c>
      <c r="XDV2" s="58" t="s">
        <v>27</v>
      </c>
      <c r="XDW2" s="58" t="s">
        <v>26</v>
      </c>
      <c r="XDX2" s="58" t="s">
        <v>27</v>
      </c>
      <c r="XDY2" s="58" t="s">
        <v>26</v>
      </c>
      <c r="XDZ2" s="58" t="s">
        <v>27</v>
      </c>
      <c r="XEA2" s="58" t="s">
        <v>26</v>
      </c>
      <c r="XEB2" s="58" t="s">
        <v>27</v>
      </c>
      <c r="XEC2" s="58" t="s">
        <v>26</v>
      </c>
      <c r="XED2" s="58" t="s">
        <v>27</v>
      </c>
      <c r="XEE2" s="58" t="s">
        <v>26</v>
      </c>
      <c r="XEF2" s="58" t="s">
        <v>27</v>
      </c>
      <c r="XEG2" s="58" t="s">
        <v>26</v>
      </c>
      <c r="XEH2" s="58" t="s">
        <v>27</v>
      </c>
      <c r="XEI2" s="58" t="s">
        <v>26</v>
      </c>
      <c r="XEJ2" s="58" t="s">
        <v>27</v>
      </c>
      <c r="XEK2" s="58" t="s">
        <v>26</v>
      </c>
      <c r="XEL2" s="58" t="s">
        <v>27</v>
      </c>
      <c r="XEM2" s="58" t="s">
        <v>26</v>
      </c>
      <c r="XEN2" s="58" t="s">
        <v>27</v>
      </c>
      <c r="XEO2" s="58" t="s">
        <v>26</v>
      </c>
      <c r="XEP2" s="58" t="s">
        <v>27</v>
      </c>
      <c r="XEQ2" s="58" t="s">
        <v>26</v>
      </c>
      <c r="XER2" s="58" t="s">
        <v>27</v>
      </c>
      <c r="XES2" s="58" t="s">
        <v>26</v>
      </c>
      <c r="XET2" s="58" t="s">
        <v>27</v>
      </c>
      <c r="XEU2" s="58" t="s">
        <v>26</v>
      </c>
      <c r="XEV2" s="58" t="s">
        <v>27</v>
      </c>
      <c r="XEW2" s="58" t="s">
        <v>26</v>
      </c>
      <c r="XEX2" s="58" t="s">
        <v>27</v>
      </c>
      <c r="XEY2" s="58" t="s">
        <v>26</v>
      </c>
      <c r="XEZ2" s="58" t="s">
        <v>27</v>
      </c>
      <c r="XFA2" s="58" t="s">
        <v>26</v>
      </c>
      <c r="XFB2" s="58" t="s">
        <v>27</v>
      </c>
      <c r="XFC2" s="58" t="s">
        <v>26</v>
      </c>
      <c r="XFD2" s="58" t="s">
        <v>27</v>
      </c>
    </row>
    <row r="3" spans="1:16384" ht="16">
      <c r="A3" s="55">
        <v>0</v>
      </c>
      <c r="B3" s="239">
        <v>4.1383799999999997</v>
      </c>
      <c r="C3" s="55">
        <v>0</v>
      </c>
      <c r="D3" s="239">
        <v>2.6665700000000001</v>
      </c>
      <c r="E3" s="55">
        <v>0</v>
      </c>
      <c r="F3" s="239">
        <v>5.1740700000000004</v>
      </c>
      <c r="G3" s="55">
        <v>0</v>
      </c>
      <c r="H3" s="239">
        <v>4.5040399999999998</v>
      </c>
      <c r="I3" s="55">
        <v>0</v>
      </c>
      <c r="J3" s="239">
        <v>4.5506099999999998</v>
      </c>
      <c r="K3" s="55">
        <v>0</v>
      </c>
      <c r="L3" s="239">
        <v>4.8768900000000004</v>
      </c>
      <c r="M3" s="55">
        <v>0</v>
      </c>
      <c r="N3" s="239">
        <v>3.3810799999999999</v>
      </c>
      <c r="O3" s="55">
        <v>0</v>
      </c>
      <c r="P3" s="240">
        <v>11.2559</v>
      </c>
      <c r="Q3" s="55">
        <v>0</v>
      </c>
      <c r="R3" s="239">
        <v>10.9405</v>
      </c>
      <c r="S3" s="55">
        <v>0</v>
      </c>
      <c r="T3" s="239">
        <v>5.2840800000000003</v>
      </c>
      <c r="U3" s="55">
        <v>0</v>
      </c>
      <c r="V3" s="239">
        <v>6.8847399999999999</v>
      </c>
      <c r="W3" s="55">
        <v>0</v>
      </c>
      <c r="X3" s="239">
        <v>5.4237599999999997</v>
      </c>
      <c r="Y3" s="55">
        <v>0</v>
      </c>
      <c r="Z3" s="239">
        <v>6.7070100000000004</v>
      </c>
      <c r="AA3" s="55">
        <v>0</v>
      </c>
      <c r="AB3" s="239">
        <v>2.3598599999999998</v>
      </c>
      <c r="AC3" s="55">
        <v>0</v>
      </c>
      <c r="AD3" s="239">
        <v>3.98916</v>
      </c>
      <c r="AE3" s="55">
        <v>0</v>
      </c>
      <c r="AF3" s="239">
        <v>5.5439400000000001</v>
      </c>
      <c r="AG3" s="55">
        <v>0</v>
      </c>
      <c r="AH3" s="239">
        <v>4.3718000000000004</v>
      </c>
      <c r="AI3" s="55">
        <v>0</v>
      </c>
      <c r="AJ3" s="239">
        <v>5.1660500000000003</v>
      </c>
      <c r="AK3" s="55">
        <v>0</v>
      </c>
      <c r="AL3" s="239">
        <v>8.6311599999999995</v>
      </c>
      <c r="AM3" s="55">
        <v>0</v>
      </c>
      <c r="AN3" s="239">
        <v>7.3469800000000003</v>
      </c>
      <c r="AO3" s="240">
        <v>0</v>
      </c>
      <c r="AP3" s="239">
        <v>6.3408300000000004</v>
      </c>
      <c r="AQ3" s="55">
        <v>0</v>
      </c>
      <c r="AR3" s="242">
        <v>2.9972099999999999</v>
      </c>
      <c r="AS3" s="55">
        <v>0</v>
      </c>
      <c r="AT3" s="242">
        <v>5.2699299999999996</v>
      </c>
      <c r="AU3" s="55">
        <v>0</v>
      </c>
      <c r="AV3" s="242">
        <v>3.6064099999999999</v>
      </c>
      <c r="AW3" s="55">
        <v>0</v>
      </c>
      <c r="AX3" s="242">
        <v>4.3266600000000004</v>
      </c>
      <c r="AY3" s="55">
        <v>0</v>
      </c>
      <c r="AZ3" s="242">
        <v>7.1493000000000002</v>
      </c>
      <c r="BA3" s="55">
        <v>0</v>
      </c>
      <c r="BB3" s="242">
        <v>4.8504800000000001</v>
      </c>
      <c r="BC3" s="55">
        <v>0</v>
      </c>
      <c r="BD3" s="241">
        <v>6.2987299999999999</v>
      </c>
      <c r="BE3" s="55">
        <v>0</v>
      </c>
      <c r="BF3" s="239">
        <v>3.9666800000000002</v>
      </c>
      <c r="BG3" s="55">
        <v>0</v>
      </c>
      <c r="BH3" s="239">
        <v>5.4793500000000002</v>
      </c>
      <c r="BI3" s="55">
        <v>0</v>
      </c>
      <c r="BJ3" s="239">
        <v>9.37941</v>
      </c>
      <c r="BK3" s="55">
        <v>0</v>
      </c>
      <c r="BL3" s="239">
        <v>10.5982</v>
      </c>
      <c r="BM3" s="55">
        <v>0</v>
      </c>
      <c r="BN3" s="239">
        <v>5.4691000000000001</v>
      </c>
      <c r="BO3" s="55">
        <v>0</v>
      </c>
      <c r="BP3" s="239">
        <v>10.917999999999999</v>
      </c>
      <c r="BQ3" s="55">
        <v>0</v>
      </c>
      <c r="BR3" s="239">
        <v>3.91032</v>
      </c>
      <c r="BS3" s="55">
        <v>0</v>
      </c>
      <c r="BT3" s="239">
        <v>6.7508999999999997</v>
      </c>
      <c r="BU3" s="55">
        <v>0</v>
      </c>
      <c r="BV3" s="239">
        <v>7.1593299999999997</v>
      </c>
      <c r="BW3" s="55">
        <v>0</v>
      </c>
      <c r="BX3" s="239">
        <v>4.9921100000000003</v>
      </c>
      <c r="BY3" s="55">
        <v>0</v>
      </c>
      <c r="BZ3" s="239">
        <v>7.4739899999999997</v>
      </c>
      <c r="CA3" s="55">
        <v>0</v>
      </c>
      <c r="CB3" s="239">
        <v>7.85351</v>
      </c>
      <c r="CC3" s="55">
        <v>0</v>
      </c>
      <c r="CD3" s="239">
        <v>5.2534200000000002</v>
      </c>
      <c r="CE3" s="55">
        <v>0</v>
      </c>
      <c r="CF3" s="239">
        <v>3.80078</v>
      </c>
      <c r="CG3" s="55">
        <v>1.5</v>
      </c>
      <c r="CH3" s="239">
        <v>3.3877100000000002</v>
      </c>
      <c r="CI3" s="55">
        <v>1.5</v>
      </c>
      <c r="CJ3" s="239">
        <v>4.0124399999999998</v>
      </c>
      <c r="CK3" s="55">
        <v>0</v>
      </c>
      <c r="CL3" s="239">
        <v>5.52719</v>
      </c>
      <c r="CM3" s="55">
        <v>0</v>
      </c>
      <c r="CN3" s="239">
        <v>4.8677900000000003</v>
      </c>
      <c r="CO3" s="55">
        <v>0</v>
      </c>
      <c r="CP3" s="239">
        <v>5.5424800000000003</v>
      </c>
      <c r="CQ3" s="55">
        <v>0</v>
      </c>
      <c r="CR3" s="239">
        <v>6.0250500000000002</v>
      </c>
      <c r="CS3" s="55">
        <v>0</v>
      </c>
      <c r="CT3" s="239">
        <v>4.7145799999999998</v>
      </c>
      <c r="CU3" s="55">
        <v>0</v>
      </c>
      <c r="CV3" s="239">
        <v>4.6471799999999996</v>
      </c>
    </row>
    <row r="4" spans="1:16384" ht="16">
      <c r="A4" s="55">
        <v>1.5</v>
      </c>
      <c r="B4" s="239">
        <v>4.2316399999999996</v>
      </c>
      <c r="C4" s="55">
        <v>1.5</v>
      </c>
      <c r="D4" s="239">
        <v>3.28342</v>
      </c>
      <c r="E4" s="55">
        <v>1.5</v>
      </c>
      <c r="F4" s="239">
        <v>4.6989099999999997</v>
      </c>
      <c r="G4" s="55">
        <v>1.5</v>
      </c>
      <c r="H4" s="239">
        <v>4.3651799999999996</v>
      </c>
      <c r="I4" s="55">
        <v>1.5</v>
      </c>
      <c r="J4" s="239">
        <v>4.2698799999999997</v>
      </c>
      <c r="K4" s="55">
        <v>1.5</v>
      </c>
      <c r="L4" s="239">
        <v>5.0099200000000002</v>
      </c>
      <c r="M4" s="55">
        <v>4.5</v>
      </c>
      <c r="N4" s="239">
        <v>3.5888499999999999</v>
      </c>
      <c r="O4" s="55">
        <v>1.5</v>
      </c>
      <c r="P4" s="240">
        <v>11.872</v>
      </c>
      <c r="Q4" s="55">
        <v>1.5</v>
      </c>
      <c r="R4" s="239">
        <v>10.647399999999999</v>
      </c>
      <c r="S4" s="55">
        <v>1.5</v>
      </c>
      <c r="T4" s="239">
        <v>4.7992699999999999</v>
      </c>
      <c r="U4" s="55">
        <v>1.5</v>
      </c>
      <c r="V4" s="239">
        <v>6.2155800000000001</v>
      </c>
      <c r="W4" s="55">
        <v>1.5</v>
      </c>
      <c r="X4" s="239">
        <v>5.9206899999999996</v>
      </c>
      <c r="Y4" s="55">
        <v>1.5</v>
      </c>
      <c r="Z4" s="239">
        <v>6.8773</v>
      </c>
      <c r="AA4" s="55">
        <v>1.5</v>
      </c>
      <c r="AB4" s="239">
        <v>3.1824300000000001</v>
      </c>
      <c r="AC4" s="55">
        <v>1.5</v>
      </c>
      <c r="AD4" s="239">
        <v>5.5426900000000003</v>
      </c>
      <c r="AE4" s="55">
        <v>1.5</v>
      </c>
      <c r="AF4" s="239">
        <v>4.7528699999999997</v>
      </c>
      <c r="AG4" s="55">
        <v>15</v>
      </c>
      <c r="AH4" s="239">
        <v>4.5752899999999999</v>
      </c>
      <c r="AI4" s="55">
        <v>7.5</v>
      </c>
      <c r="AJ4" s="239">
        <v>5.3678499999999998</v>
      </c>
      <c r="AK4" s="55">
        <v>0.75</v>
      </c>
      <c r="AL4" s="239">
        <v>8.1223299999999998</v>
      </c>
      <c r="AM4" s="55">
        <v>0.75</v>
      </c>
      <c r="AN4" s="239">
        <v>8.0199700000000007</v>
      </c>
      <c r="AO4" s="240">
        <v>0.75</v>
      </c>
      <c r="AP4" s="239">
        <v>6.1775099999999998</v>
      </c>
      <c r="AQ4" s="55">
        <v>3.625</v>
      </c>
      <c r="AR4" s="242">
        <v>2.2679499999999999</v>
      </c>
      <c r="AS4" s="55">
        <v>0.75</v>
      </c>
      <c r="AT4" s="242">
        <v>4.3090700000000002</v>
      </c>
      <c r="AU4" s="55">
        <v>0.75</v>
      </c>
      <c r="AV4" s="242">
        <v>3.3058000000000001</v>
      </c>
      <c r="AW4" s="55">
        <v>1.5</v>
      </c>
      <c r="AX4" s="242">
        <v>4.4382099999999998</v>
      </c>
      <c r="AY4" s="55">
        <v>1.5</v>
      </c>
      <c r="AZ4" s="242">
        <v>5.5880000000000001</v>
      </c>
      <c r="BA4" s="55">
        <v>1.5</v>
      </c>
      <c r="BB4" s="242">
        <v>5.5091400000000004</v>
      </c>
      <c r="BC4" s="55">
        <v>1.5</v>
      </c>
      <c r="BD4" s="241">
        <v>5.7152599999999998</v>
      </c>
      <c r="BE4" s="55">
        <v>1.5</v>
      </c>
      <c r="BF4" s="239">
        <v>4.2244000000000002</v>
      </c>
      <c r="BG4" s="55">
        <v>1.5</v>
      </c>
      <c r="BH4" s="239">
        <v>5.4255399999999998</v>
      </c>
      <c r="BI4" s="55">
        <v>1.5</v>
      </c>
      <c r="BJ4" s="239">
        <v>8.8557900000000007</v>
      </c>
      <c r="BK4" s="55">
        <v>1.5</v>
      </c>
      <c r="BL4" s="239">
        <v>9.7794399999999992</v>
      </c>
      <c r="BM4" s="55">
        <v>1.5</v>
      </c>
      <c r="BN4" s="239">
        <v>5.5415999999999999</v>
      </c>
      <c r="BO4" s="55">
        <v>1.5</v>
      </c>
      <c r="BP4" s="239">
        <v>10.699400000000001</v>
      </c>
      <c r="BQ4" s="55">
        <v>1.5</v>
      </c>
      <c r="BR4" s="239">
        <v>3.8690000000000002</v>
      </c>
      <c r="BS4" s="55">
        <v>1.5</v>
      </c>
      <c r="BT4" s="239">
        <v>5.9089499999999999</v>
      </c>
      <c r="BU4" s="55">
        <v>1.5</v>
      </c>
      <c r="BV4" s="239">
        <v>6.25528</v>
      </c>
      <c r="BW4" s="55">
        <v>1.5</v>
      </c>
      <c r="BX4" s="239">
        <v>4.5452399999999997</v>
      </c>
      <c r="BY4" s="55">
        <v>1.5</v>
      </c>
      <c r="BZ4" s="239">
        <v>7.00251</v>
      </c>
      <c r="CA4" s="55">
        <v>1.5</v>
      </c>
      <c r="CB4" s="239">
        <v>6.8257300000000001</v>
      </c>
      <c r="CC4" s="55">
        <v>1.5</v>
      </c>
      <c r="CD4" s="239">
        <v>5.5744400000000001</v>
      </c>
      <c r="CE4" s="55">
        <v>1.5</v>
      </c>
      <c r="CF4" s="239">
        <v>3.7911600000000001</v>
      </c>
      <c r="CG4" s="55">
        <v>3</v>
      </c>
      <c r="CH4" s="239">
        <v>2.86348</v>
      </c>
      <c r="CI4" s="55">
        <v>3</v>
      </c>
      <c r="CJ4" s="239">
        <v>3.8853300000000002</v>
      </c>
      <c r="CK4" s="55">
        <v>1.5</v>
      </c>
      <c r="CL4" s="239">
        <v>4.9997600000000002</v>
      </c>
      <c r="CM4" s="55">
        <v>1.5</v>
      </c>
      <c r="CN4" s="239">
        <v>5.8249300000000002</v>
      </c>
      <c r="CO4" s="55">
        <v>1.5</v>
      </c>
      <c r="CP4" s="239">
        <v>5.6283899999999996</v>
      </c>
      <c r="CQ4" s="55">
        <v>1.5</v>
      </c>
      <c r="CR4" s="239">
        <v>6.2714299999999996</v>
      </c>
      <c r="CS4" s="55">
        <v>1.5</v>
      </c>
      <c r="CT4" s="239">
        <v>4.0420299999999996</v>
      </c>
      <c r="CU4" s="55">
        <v>1.5</v>
      </c>
      <c r="CV4" s="239">
        <v>4.9404899999999996</v>
      </c>
    </row>
    <row r="5" spans="1:16384" ht="16">
      <c r="A5" s="55">
        <v>3</v>
      </c>
      <c r="B5" s="239">
        <v>4.0137900000000002</v>
      </c>
      <c r="C5" s="55">
        <v>3</v>
      </c>
      <c r="D5" s="239">
        <v>3.1612499999999999</v>
      </c>
      <c r="E5" s="55">
        <v>3</v>
      </c>
      <c r="F5" s="239">
        <v>4.1495300000000004</v>
      </c>
      <c r="G5" s="55">
        <v>3</v>
      </c>
      <c r="H5" s="239">
        <v>4.4389900000000004</v>
      </c>
      <c r="I5" s="55">
        <v>3</v>
      </c>
      <c r="J5" s="239">
        <v>4.4232800000000001</v>
      </c>
      <c r="K5" s="55">
        <v>3</v>
      </c>
      <c r="L5" s="239">
        <v>5.1328399999999998</v>
      </c>
      <c r="M5" s="55">
        <v>9</v>
      </c>
      <c r="N5" s="239">
        <v>3.5029300000000001</v>
      </c>
      <c r="O5" s="55">
        <v>3</v>
      </c>
      <c r="P5" s="240">
        <v>12.183</v>
      </c>
      <c r="Q5" s="55">
        <v>3</v>
      </c>
      <c r="R5" s="239">
        <v>10.3574</v>
      </c>
      <c r="S5" s="55">
        <v>3</v>
      </c>
      <c r="T5" s="239">
        <v>4.2660600000000004</v>
      </c>
      <c r="U5" s="55">
        <v>3</v>
      </c>
      <c r="V5" s="239">
        <v>5.9497600000000004</v>
      </c>
      <c r="W5" s="55">
        <v>3</v>
      </c>
      <c r="X5" s="239">
        <v>5.4471299999999996</v>
      </c>
      <c r="Y5" s="55">
        <v>3</v>
      </c>
      <c r="Z5" s="239">
        <v>3.4210400000000001</v>
      </c>
      <c r="AA5" s="55">
        <v>3</v>
      </c>
      <c r="AB5" s="239">
        <v>3.9692599999999998</v>
      </c>
      <c r="AC5" s="55">
        <v>3</v>
      </c>
      <c r="AD5" s="239">
        <v>5.19895</v>
      </c>
      <c r="AE5" s="55">
        <v>3</v>
      </c>
      <c r="AF5" s="239">
        <v>5.3251200000000001</v>
      </c>
      <c r="AG5" s="55">
        <v>30</v>
      </c>
      <c r="AH5" s="239">
        <v>4.4689399999999999</v>
      </c>
      <c r="AI5" s="55">
        <v>15</v>
      </c>
      <c r="AJ5" s="239">
        <v>5.11111</v>
      </c>
      <c r="AK5" s="55">
        <v>1.5</v>
      </c>
      <c r="AL5" s="239">
        <v>8.7794699999999999</v>
      </c>
      <c r="AM5" s="55">
        <v>1.5</v>
      </c>
      <c r="AN5" s="239">
        <v>8.39466</v>
      </c>
      <c r="AO5" s="240">
        <v>1.5</v>
      </c>
      <c r="AP5" s="239">
        <v>6.8281099999999997</v>
      </c>
      <c r="AQ5" s="55">
        <v>7.25</v>
      </c>
      <c r="AR5" s="242">
        <v>1.43692</v>
      </c>
      <c r="AS5" s="55">
        <v>1.5</v>
      </c>
      <c r="AT5" s="242">
        <v>4.5091200000000002</v>
      </c>
      <c r="AU5" s="55">
        <v>1.5</v>
      </c>
      <c r="AV5" s="242">
        <v>3.2713000000000001</v>
      </c>
      <c r="AW5" s="55">
        <v>3</v>
      </c>
      <c r="AX5" s="242">
        <v>4.34171</v>
      </c>
      <c r="AY5" s="55">
        <v>3</v>
      </c>
      <c r="AZ5" s="242">
        <v>4.0437200000000004</v>
      </c>
      <c r="BA5" s="55">
        <v>3</v>
      </c>
      <c r="BB5" s="242">
        <v>5.07165</v>
      </c>
      <c r="BC5" s="55">
        <v>3</v>
      </c>
      <c r="BD5" s="241">
        <v>5.3714000000000004</v>
      </c>
      <c r="BE5" s="55">
        <v>3</v>
      </c>
      <c r="BF5" s="239">
        <v>4.3084300000000004</v>
      </c>
      <c r="BG5" s="55">
        <v>3</v>
      </c>
      <c r="BH5" s="239">
        <v>5.7401499999999999</v>
      </c>
      <c r="BI5" s="55">
        <v>3</v>
      </c>
      <c r="BJ5" s="239">
        <v>8.9699000000000009</v>
      </c>
      <c r="BK5" s="55">
        <v>3</v>
      </c>
      <c r="BL5" s="239">
        <v>8.4036600000000004</v>
      </c>
      <c r="BM5" s="55">
        <v>3</v>
      </c>
      <c r="BN5" s="239">
        <v>5.4136100000000003</v>
      </c>
      <c r="BO5" s="55">
        <v>3</v>
      </c>
      <c r="BP5" s="239">
        <v>11.045</v>
      </c>
      <c r="BQ5" s="55">
        <v>3</v>
      </c>
      <c r="BR5" s="239">
        <v>3.9220299999999999</v>
      </c>
      <c r="BS5" s="55">
        <v>3</v>
      </c>
      <c r="BT5" s="239">
        <v>6.5338500000000002</v>
      </c>
      <c r="BU5" s="55">
        <v>3</v>
      </c>
      <c r="BV5" s="239">
        <v>4.7403599999999999</v>
      </c>
      <c r="BW5" s="55">
        <v>3</v>
      </c>
      <c r="BX5" s="239">
        <v>4.4014300000000004</v>
      </c>
      <c r="BY5" s="55">
        <v>3</v>
      </c>
      <c r="BZ5" s="239">
        <v>7.0972999999999997</v>
      </c>
      <c r="CA5" s="55">
        <v>3</v>
      </c>
      <c r="CB5" s="239">
        <v>6.1128299999999998</v>
      </c>
      <c r="CC5" s="55">
        <v>3</v>
      </c>
      <c r="CD5" s="239">
        <v>6.7346700000000004</v>
      </c>
      <c r="CE5" s="55">
        <v>3</v>
      </c>
      <c r="CF5" s="239">
        <v>4.5494700000000003</v>
      </c>
      <c r="CG5" s="55">
        <v>4.5</v>
      </c>
      <c r="CH5" s="239">
        <v>2.8733599999999999</v>
      </c>
      <c r="CI5" s="55">
        <v>4.5</v>
      </c>
      <c r="CJ5" s="239">
        <v>3.4727000000000001</v>
      </c>
      <c r="CK5" s="55">
        <v>3</v>
      </c>
      <c r="CL5" s="239">
        <v>4.4074400000000002</v>
      </c>
      <c r="CM5" s="55">
        <v>3</v>
      </c>
      <c r="CN5" s="239">
        <v>6.4548199999999998</v>
      </c>
      <c r="CO5" s="55">
        <v>3</v>
      </c>
      <c r="CP5" s="239">
        <v>5.2999799999999997</v>
      </c>
      <c r="CQ5" s="55">
        <v>3</v>
      </c>
      <c r="CR5" s="239">
        <v>6.1252300000000002</v>
      </c>
      <c r="CS5" s="55">
        <v>3</v>
      </c>
      <c r="CT5" s="239">
        <v>3.5344000000000002</v>
      </c>
      <c r="CU5" s="55">
        <v>3</v>
      </c>
      <c r="CV5" s="239">
        <v>5.3430099999999996</v>
      </c>
    </row>
    <row r="6" spans="1:16384" ht="16">
      <c r="A6" s="55">
        <v>4.5</v>
      </c>
      <c r="B6" s="239">
        <v>4.99404</v>
      </c>
      <c r="C6" s="55">
        <v>4.5</v>
      </c>
      <c r="D6" s="239">
        <v>3.4414600000000002</v>
      </c>
      <c r="E6" s="55">
        <v>4.5</v>
      </c>
      <c r="F6" s="239">
        <v>5.1066200000000004</v>
      </c>
      <c r="G6" s="55">
        <v>4.5</v>
      </c>
      <c r="H6" s="239">
        <v>3.8284500000000001</v>
      </c>
      <c r="I6" s="55">
        <v>4.5</v>
      </c>
      <c r="J6" s="239">
        <v>4.5308700000000002</v>
      </c>
      <c r="K6" s="55">
        <v>4.5</v>
      </c>
      <c r="L6" s="239">
        <v>4.7594900000000004</v>
      </c>
      <c r="M6" s="55">
        <v>13.5</v>
      </c>
      <c r="N6" s="239">
        <v>3.6749499999999999</v>
      </c>
      <c r="O6" s="55">
        <v>4.5</v>
      </c>
      <c r="P6" s="240">
        <v>11.3003</v>
      </c>
      <c r="Q6" s="55">
        <v>4.5</v>
      </c>
      <c r="R6" s="239">
        <v>9.7645400000000002</v>
      </c>
      <c r="S6" s="55">
        <v>4.5</v>
      </c>
      <c r="T6" s="239">
        <v>4.0676399999999999</v>
      </c>
      <c r="U6" s="55">
        <v>4.5</v>
      </c>
      <c r="V6" s="239">
        <v>5.6579499999999996</v>
      </c>
      <c r="W6" s="55">
        <v>4.5</v>
      </c>
      <c r="X6" s="239">
        <v>5.38523</v>
      </c>
      <c r="Y6" s="55">
        <v>4.5</v>
      </c>
      <c r="Z6" s="239">
        <v>5.7994500000000002</v>
      </c>
      <c r="AA6" s="55">
        <v>4.5</v>
      </c>
      <c r="AB6" s="239">
        <v>2.7947700000000002</v>
      </c>
      <c r="AC6" s="55">
        <v>4.5</v>
      </c>
      <c r="AD6" s="239">
        <v>5.1631</v>
      </c>
      <c r="AE6" s="55">
        <v>4.5</v>
      </c>
      <c r="AF6" s="239">
        <v>5.0327200000000003</v>
      </c>
      <c r="AG6" s="55">
        <v>45</v>
      </c>
      <c r="AH6" s="239">
        <v>4.27658</v>
      </c>
      <c r="AI6" s="55">
        <v>22.5</v>
      </c>
      <c r="AJ6" s="239">
        <v>4.6968699999999997</v>
      </c>
      <c r="AK6" s="55">
        <v>2.25</v>
      </c>
      <c r="AL6" s="239">
        <v>9.0608599999999999</v>
      </c>
      <c r="AM6" s="55">
        <v>2.25</v>
      </c>
      <c r="AN6" s="239">
        <v>7.2589300000000003</v>
      </c>
      <c r="AO6" s="240">
        <v>2.25</v>
      </c>
      <c r="AP6" s="239">
        <v>6.9711600000000002</v>
      </c>
      <c r="AQ6" s="55">
        <v>10.875</v>
      </c>
      <c r="AR6" s="242">
        <v>1.7473399999999999</v>
      </c>
      <c r="AS6" s="55">
        <v>2.25</v>
      </c>
      <c r="AT6" s="242">
        <v>5.8364000000000003</v>
      </c>
      <c r="AU6" s="55">
        <v>2.25</v>
      </c>
      <c r="AV6" s="242">
        <v>3.9187500000000002</v>
      </c>
      <c r="AW6" s="55">
        <v>4.5</v>
      </c>
      <c r="AX6" s="242">
        <v>4.48217</v>
      </c>
      <c r="AY6" s="55">
        <v>4.5</v>
      </c>
      <c r="AZ6" s="242">
        <v>5.3963200000000002</v>
      </c>
      <c r="BA6" s="55">
        <v>4.5</v>
      </c>
      <c r="BB6" s="242">
        <v>5.5098799999999999</v>
      </c>
      <c r="BC6" s="55">
        <v>4.5</v>
      </c>
      <c r="BD6" s="241">
        <v>4.96732</v>
      </c>
      <c r="BE6" s="55">
        <v>4.5</v>
      </c>
      <c r="BF6" s="239">
        <v>5.3568999999999996</v>
      </c>
      <c r="BG6" s="55">
        <v>4.5</v>
      </c>
      <c r="BH6" s="239">
        <v>5.0642100000000001</v>
      </c>
      <c r="BI6" s="55">
        <v>4.5</v>
      </c>
      <c r="BJ6" s="239">
        <v>9.6148199999999999</v>
      </c>
      <c r="BK6" s="55">
        <v>4.5</v>
      </c>
      <c r="BL6" s="239">
        <v>9.3165899999999997</v>
      </c>
      <c r="BM6" s="55">
        <v>4.5</v>
      </c>
      <c r="BN6" s="239">
        <v>3.6784400000000002</v>
      </c>
      <c r="BO6" s="55">
        <v>4.5</v>
      </c>
      <c r="BP6" s="239">
        <v>10.964600000000001</v>
      </c>
      <c r="BQ6" s="55">
        <v>4.5</v>
      </c>
      <c r="BR6" s="239">
        <v>4.1459700000000002</v>
      </c>
      <c r="BS6" s="55">
        <v>4.5</v>
      </c>
      <c r="BT6" s="239">
        <v>6.4078099999999996</v>
      </c>
      <c r="BU6" s="55">
        <v>4.5</v>
      </c>
      <c r="BV6" s="239">
        <v>6.97302</v>
      </c>
      <c r="BW6" s="55">
        <v>4.5</v>
      </c>
      <c r="BX6" s="239">
        <v>4.0648200000000001</v>
      </c>
      <c r="BY6" s="55">
        <v>4.5</v>
      </c>
      <c r="BZ6" s="239">
        <v>6.9879899999999999</v>
      </c>
      <c r="CA6" s="55">
        <v>4.5</v>
      </c>
      <c r="CB6" s="239">
        <v>7.3564800000000004</v>
      </c>
      <c r="CC6" s="55">
        <v>4.5</v>
      </c>
      <c r="CD6" s="239">
        <v>5.3196399999999997</v>
      </c>
      <c r="CE6" s="55">
        <v>4.5</v>
      </c>
      <c r="CF6" s="239">
        <v>4.4592999999999998</v>
      </c>
      <c r="CG6" s="55">
        <v>6</v>
      </c>
      <c r="CH6" s="239">
        <v>2.8756599999999999</v>
      </c>
      <c r="CI6" s="55">
        <v>6</v>
      </c>
      <c r="CJ6" s="239">
        <v>4.0290800000000004</v>
      </c>
      <c r="CK6" s="55">
        <v>4.5</v>
      </c>
      <c r="CL6" s="239">
        <v>4.3841900000000003</v>
      </c>
      <c r="CM6" s="55">
        <v>4.5</v>
      </c>
      <c r="CN6" s="239">
        <v>6.8251299999999997</v>
      </c>
      <c r="CO6" s="55">
        <v>4.5</v>
      </c>
      <c r="CP6" s="239">
        <v>5.0594400000000004</v>
      </c>
      <c r="CQ6" s="55">
        <v>4.5</v>
      </c>
      <c r="CR6" s="239">
        <v>6.4146099999999997</v>
      </c>
      <c r="CS6" s="55">
        <v>4.5</v>
      </c>
      <c r="CT6" s="239">
        <v>4.0655799999999997</v>
      </c>
      <c r="CU6" s="55">
        <v>4.5</v>
      </c>
      <c r="CV6" s="239">
        <v>5.33385</v>
      </c>
    </row>
    <row r="7" spans="1:16384" ht="16">
      <c r="A7" s="55">
        <v>6</v>
      </c>
      <c r="B7" s="239">
        <v>4.6991899999999998</v>
      </c>
      <c r="C7" s="55">
        <v>6</v>
      </c>
      <c r="D7" s="239">
        <v>3.4405100000000002</v>
      </c>
      <c r="E7" s="55">
        <v>6</v>
      </c>
      <c r="F7" s="239">
        <v>4.6446800000000001</v>
      </c>
      <c r="G7" s="55">
        <v>6</v>
      </c>
      <c r="H7" s="239">
        <v>4.76973</v>
      </c>
      <c r="I7" s="55">
        <v>6</v>
      </c>
      <c r="J7" s="239">
        <v>4.4978400000000001</v>
      </c>
      <c r="K7" s="55">
        <v>6</v>
      </c>
      <c r="L7" s="239">
        <v>5.0502500000000001</v>
      </c>
      <c r="M7" s="55">
        <v>18</v>
      </c>
      <c r="N7" s="239">
        <v>3.2221000000000002</v>
      </c>
      <c r="O7" s="55">
        <v>6</v>
      </c>
      <c r="P7" s="240">
        <v>11.382400000000001</v>
      </c>
      <c r="Q7" s="55">
        <v>6</v>
      </c>
      <c r="R7" s="239">
        <v>9.9449900000000007</v>
      </c>
      <c r="S7" s="55">
        <v>6</v>
      </c>
      <c r="T7" s="239">
        <v>4.3202600000000002</v>
      </c>
      <c r="U7" s="55">
        <v>6</v>
      </c>
      <c r="V7" s="239">
        <v>7.6211500000000001</v>
      </c>
      <c r="W7" s="55">
        <v>6</v>
      </c>
      <c r="X7" s="239">
        <v>4.4781599999999999</v>
      </c>
      <c r="Y7" s="55">
        <v>6</v>
      </c>
      <c r="Z7" s="239">
        <v>5.9901499999999999</v>
      </c>
      <c r="AA7" s="55">
        <v>6</v>
      </c>
      <c r="AB7" s="239">
        <v>2.57491</v>
      </c>
      <c r="AC7" s="55">
        <v>6</v>
      </c>
      <c r="AD7" s="239">
        <v>5.2065299999999999</v>
      </c>
      <c r="AE7" s="55">
        <v>6</v>
      </c>
      <c r="AF7" s="239">
        <v>4.8587999999999996</v>
      </c>
      <c r="AG7" s="55">
        <v>60</v>
      </c>
      <c r="AH7" s="239">
        <v>4.0537900000000002</v>
      </c>
      <c r="AI7" s="55">
        <v>30</v>
      </c>
      <c r="AJ7" s="239">
        <v>5.0606499999999999</v>
      </c>
      <c r="AK7" s="55">
        <v>3</v>
      </c>
      <c r="AL7" s="239">
        <v>8.0857399999999995</v>
      </c>
      <c r="AM7" s="55">
        <v>3</v>
      </c>
      <c r="AN7" s="239">
        <v>6.7900099999999997</v>
      </c>
      <c r="AO7" s="240">
        <v>3</v>
      </c>
      <c r="AP7" s="239">
        <v>6.4561700000000002</v>
      </c>
      <c r="AQ7" s="55">
        <v>14.5</v>
      </c>
      <c r="AR7" s="242">
        <v>2.3106200000000001</v>
      </c>
      <c r="AS7" s="55">
        <v>3</v>
      </c>
      <c r="AT7" s="242">
        <v>5.6103300000000003</v>
      </c>
      <c r="AU7" s="55">
        <v>3</v>
      </c>
      <c r="AV7" s="242">
        <v>3.21401</v>
      </c>
      <c r="AW7" s="55">
        <v>6</v>
      </c>
      <c r="AX7" s="242">
        <v>3.7101700000000002</v>
      </c>
      <c r="AY7" s="55">
        <v>6</v>
      </c>
      <c r="AZ7" s="242">
        <v>4.89574</v>
      </c>
      <c r="BA7" s="55">
        <v>6</v>
      </c>
      <c r="BB7" s="242">
        <v>3.8851300000000002</v>
      </c>
      <c r="BC7" s="55">
        <v>6</v>
      </c>
      <c r="BD7" s="241">
        <v>5.7962600000000002</v>
      </c>
      <c r="BE7" s="55">
        <v>6</v>
      </c>
      <c r="BF7" s="239">
        <v>5.2522500000000001</v>
      </c>
      <c r="BG7" s="55">
        <v>6</v>
      </c>
      <c r="BH7" s="239">
        <v>4.93926</v>
      </c>
      <c r="BI7" s="55">
        <v>6</v>
      </c>
      <c r="BJ7" s="239">
        <v>9.2334999999999994</v>
      </c>
      <c r="BK7" s="55">
        <v>6</v>
      </c>
      <c r="BL7" s="239">
        <v>9.27529</v>
      </c>
      <c r="BM7" s="55">
        <v>6</v>
      </c>
      <c r="BN7" s="239">
        <v>4.9548399999999999</v>
      </c>
      <c r="BO7" s="55">
        <v>6</v>
      </c>
      <c r="BP7" s="239">
        <v>11.299799999999999</v>
      </c>
      <c r="BQ7" s="55">
        <v>6</v>
      </c>
      <c r="BR7" s="239">
        <v>3.8206899999999999</v>
      </c>
      <c r="BS7" s="55">
        <v>6</v>
      </c>
      <c r="BT7" s="239">
        <v>5.6227999999999998</v>
      </c>
      <c r="BU7" s="55">
        <v>6</v>
      </c>
      <c r="BV7" s="239">
        <v>6.5498799999999999</v>
      </c>
      <c r="BW7" s="55">
        <v>6</v>
      </c>
      <c r="BX7" s="239">
        <v>4.4782299999999999</v>
      </c>
      <c r="BY7" s="55">
        <v>6</v>
      </c>
      <c r="BZ7" s="239">
        <v>6.8933799999999996</v>
      </c>
      <c r="CA7" s="55">
        <v>6</v>
      </c>
      <c r="CB7" s="239">
        <v>7.8643299999999998</v>
      </c>
      <c r="CC7" s="55">
        <v>6</v>
      </c>
      <c r="CD7" s="239">
        <v>5.1442100000000002</v>
      </c>
      <c r="CE7" s="55">
        <v>6</v>
      </c>
      <c r="CF7" s="239">
        <v>4.1498100000000004</v>
      </c>
      <c r="CG7" s="55">
        <v>7.5</v>
      </c>
      <c r="CH7" s="239">
        <v>3.0795599999999999</v>
      </c>
      <c r="CI7" s="55">
        <v>7.5</v>
      </c>
      <c r="CJ7" s="239">
        <v>4.6288799999999997</v>
      </c>
      <c r="CK7" s="55">
        <v>6</v>
      </c>
      <c r="CL7" s="239">
        <v>4.4040699999999999</v>
      </c>
      <c r="CM7" s="55">
        <v>6</v>
      </c>
      <c r="CN7" s="239">
        <v>6.9158499999999998</v>
      </c>
      <c r="CO7" s="55">
        <v>6</v>
      </c>
      <c r="CP7" s="239">
        <v>5.4284999999999997</v>
      </c>
      <c r="CQ7" s="55">
        <v>6</v>
      </c>
      <c r="CR7" s="239">
        <v>6.2803399999999998</v>
      </c>
      <c r="CS7" s="55">
        <v>6</v>
      </c>
      <c r="CT7" s="239">
        <v>3.2013199999999999</v>
      </c>
      <c r="CU7" s="55">
        <v>6</v>
      </c>
      <c r="CV7" s="239">
        <v>4.3181700000000003</v>
      </c>
    </row>
    <row r="8" spans="1:16384" ht="16">
      <c r="A8" s="55">
        <v>7.5</v>
      </c>
      <c r="B8" s="239">
        <v>4.2896900000000002</v>
      </c>
      <c r="C8" s="55">
        <v>7.5</v>
      </c>
      <c r="D8" s="239">
        <v>3.3499300000000001</v>
      </c>
      <c r="E8" s="55">
        <v>7.5</v>
      </c>
      <c r="F8" s="239">
        <v>4.7295600000000002</v>
      </c>
      <c r="G8" s="55">
        <v>7.5</v>
      </c>
      <c r="H8" s="239">
        <v>4.1609499999999997</v>
      </c>
      <c r="I8" s="55">
        <v>7.5</v>
      </c>
      <c r="J8" s="239">
        <v>4.6390500000000001</v>
      </c>
      <c r="K8" s="55">
        <v>7.5</v>
      </c>
      <c r="L8" s="239">
        <v>4.7537599999999998</v>
      </c>
      <c r="M8" s="55">
        <v>22.5</v>
      </c>
      <c r="N8" s="239">
        <v>3.6067999999999998</v>
      </c>
      <c r="O8" s="55">
        <v>7.5</v>
      </c>
      <c r="P8" s="240">
        <v>10.329700000000001</v>
      </c>
      <c r="Q8" s="55">
        <v>7.5</v>
      </c>
      <c r="R8" s="239">
        <v>10.511699999999999</v>
      </c>
      <c r="S8" s="55">
        <v>7.5</v>
      </c>
      <c r="T8" s="239">
        <v>5.0303000000000004</v>
      </c>
      <c r="U8" s="55">
        <v>7.5</v>
      </c>
      <c r="V8" s="239">
        <v>6.1865899999999998</v>
      </c>
      <c r="W8" s="55">
        <v>7.5</v>
      </c>
      <c r="X8" s="239">
        <v>4.8733899999999997</v>
      </c>
      <c r="Y8" s="55">
        <v>7.5</v>
      </c>
      <c r="Z8" s="239">
        <v>3.3673500000000001</v>
      </c>
      <c r="AA8" s="55">
        <v>7.5</v>
      </c>
      <c r="AB8" s="239">
        <v>3.5312899999999998</v>
      </c>
      <c r="AC8" s="55">
        <v>7.5</v>
      </c>
      <c r="AD8" s="239">
        <v>5.5734500000000002</v>
      </c>
      <c r="AE8" s="55">
        <v>7.5</v>
      </c>
      <c r="AF8" s="239">
        <v>4.6101299999999998</v>
      </c>
      <c r="AG8" s="55">
        <v>75</v>
      </c>
      <c r="AH8" s="239">
        <v>3.8946499999999999</v>
      </c>
      <c r="AI8" s="55">
        <v>37.5</v>
      </c>
      <c r="AJ8" s="239">
        <v>2.8412099999999998</v>
      </c>
      <c r="AK8" s="55">
        <v>3.75</v>
      </c>
      <c r="AL8" s="239">
        <v>9.0440100000000001</v>
      </c>
      <c r="AM8" s="55">
        <v>3.75</v>
      </c>
      <c r="AN8" s="239">
        <v>5.7569800000000004</v>
      </c>
      <c r="AO8" s="240">
        <v>3.75</v>
      </c>
      <c r="AP8" s="239">
        <v>7.1310200000000004</v>
      </c>
      <c r="AQ8" s="55">
        <v>18.125</v>
      </c>
      <c r="AR8" s="242">
        <v>1.98061</v>
      </c>
      <c r="AS8" s="55">
        <v>3.75</v>
      </c>
      <c r="AT8" s="242">
        <v>4.8875000000000002</v>
      </c>
      <c r="AU8" s="55">
        <v>3.75</v>
      </c>
      <c r="AV8" s="242">
        <v>2.3985099999999999</v>
      </c>
      <c r="AW8" s="55">
        <v>7.5</v>
      </c>
      <c r="AX8" s="242">
        <v>4.5896299999999997</v>
      </c>
      <c r="AY8" s="55">
        <v>7.5</v>
      </c>
      <c r="AZ8" s="242">
        <v>0</v>
      </c>
      <c r="BA8" s="55">
        <v>7.5</v>
      </c>
      <c r="BB8" s="242">
        <v>3.8728600000000002</v>
      </c>
      <c r="BC8" s="55">
        <v>7.5</v>
      </c>
      <c r="BD8" s="241">
        <v>6.9483600000000001</v>
      </c>
      <c r="BE8" s="55">
        <v>7.5</v>
      </c>
      <c r="BF8" s="239">
        <v>4.5642699999999996</v>
      </c>
      <c r="BG8" s="55">
        <v>7.5</v>
      </c>
      <c r="BH8" s="239">
        <v>5.9085000000000001</v>
      </c>
      <c r="BI8" s="55">
        <v>9</v>
      </c>
      <c r="BJ8" s="239">
        <v>8.9613200000000006</v>
      </c>
      <c r="BK8" s="55">
        <v>7.5</v>
      </c>
      <c r="BL8" s="239">
        <v>7.2229799999999997</v>
      </c>
      <c r="BM8" s="55">
        <v>7.5</v>
      </c>
      <c r="BN8" s="239">
        <v>5.4607599999999996</v>
      </c>
      <c r="BO8" s="55">
        <v>7.5</v>
      </c>
      <c r="BP8" s="239">
        <v>11.024699999999999</v>
      </c>
      <c r="BQ8" s="55">
        <v>7.5</v>
      </c>
      <c r="BR8" s="239">
        <v>3.6347100000000001</v>
      </c>
      <c r="BS8" s="55">
        <v>7.5</v>
      </c>
      <c r="BT8" s="239">
        <v>5.9816599999999998</v>
      </c>
      <c r="BU8" s="55">
        <v>7.5</v>
      </c>
      <c r="BV8" s="239">
        <v>5.9999799999999999</v>
      </c>
      <c r="BW8" s="55">
        <v>7.5</v>
      </c>
      <c r="BX8" s="239">
        <v>4.9653600000000004</v>
      </c>
      <c r="BY8" s="55">
        <v>7.5</v>
      </c>
      <c r="BZ8" s="239">
        <v>6.3502900000000002</v>
      </c>
      <c r="CA8" s="55">
        <v>7.5</v>
      </c>
      <c r="CB8" s="239">
        <v>6.8601099999999997</v>
      </c>
      <c r="CC8" s="55">
        <v>7.5</v>
      </c>
      <c r="CD8" s="239">
        <v>5.4420900000000003</v>
      </c>
      <c r="CE8" s="55">
        <v>7.5</v>
      </c>
      <c r="CF8" s="239">
        <v>4.8345399999999996</v>
      </c>
      <c r="CG8" s="55">
        <v>10.5</v>
      </c>
      <c r="CH8" s="239">
        <v>2.9379</v>
      </c>
      <c r="CI8" s="55">
        <v>9</v>
      </c>
      <c r="CJ8" s="239">
        <v>0</v>
      </c>
      <c r="CK8" s="55">
        <v>7.5</v>
      </c>
      <c r="CL8" s="239">
        <v>4.1482799999999997</v>
      </c>
      <c r="CM8" s="55">
        <v>7.5</v>
      </c>
      <c r="CN8" s="239">
        <v>7.4103599999999998</v>
      </c>
      <c r="CO8" s="55">
        <v>7.5</v>
      </c>
      <c r="CP8" s="239">
        <v>4.7956899999999996</v>
      </c>
      <c r="CQ8" s="55">
        <v>7.5</v>
      </c>
      <c r="CR8" s="239">
        <v>6.4763900000000003</v>
      </c>
      <c r="CS8" s="55">
        <v>7.5</v>
      </c>
      <c r="CT8" s="239">
        <v>5.6468800000000003</v>
      </c>
      <c r="CU8" s="55">
        <v>7.5</v>
      </c>
      <c r="CV8" s="239">
        <v>5.3296999999999999</v>
      </c>
    </row>
    <row r="9" spans="1:16384" ht="16">
      <c r="A9" s="55">
        <v>9</v>
      </c>
      <c r="B9" s="239">
        <v>5.67232</v>
      </c>
      <c r="C9" s="55">
        <v>9</v>
      </c>
      <c r="D9" s="239">
        <v>3.8676499999999998</v>
      </c>
      <c r="E9" s="55">
        <v>9</v>
      </c>
      <c r="F9" s="239">
        <v>4.9508700000000001</v>
      </c>
      <c r="G9" s="55">
        <v>9</v>
      </c>
      <c r="H9" s="239">
        <v>4.7210400000000003</v>
      </c>
      <c r="I9" s="55">
        <v>9</v>
      </c>
      <c r="J9" s="239">
        <v>4.5016299999999996</v>
      </c>
      <c r="K9" s="55">
        <v>9</v>
      </c>
      <c r="L9" s="239">
        <v>4.7717900000000002</v>
      </c>
      <c r="M9" s="55">
        <v>27</v>
      </c>
      <c r="N9" s="239">
        <v>3.2886600000000001</v>
      </c>
      <c r="O9" s="55">
        <v>9</v>
      </c>
      <c r="P9" s="240">
        <v>11.7843</v>
      </c>
      <c r="Q9" s="55">
        <v>9</v>
      </c>
      <c r="R9" s="239">
        <v>11.376200000000001</v>
      </c>
      <c r="S9" s="55">
        <v>9</v>
      </c>
      <c r="T9" s="239">
        <v>4.7764600000000002</v>
      </c>
      <c r="U9" s="55">
        <v>9</v>
      </c>
      <c r="V9" s="239">
        <v>6.67631</v>
      </c>
      <c r="W9" s="55">
        <v>9</v>
      </c>
      <c r="X9" s="239">
        <v>5.0111299999999996</v>
      </c>
      <c r="Y9" s="55">
        <v>9</v>
      </c>
      <c r="Z9" s="239">
        <v>5.0051399999999999</v>
      </c>
      <c r="AA9" s="55">
        <v>9</v>
      </c>
      <c r="AB9" s="239">
        <v>3.76749</v>
      </c>
      <c r="AC9" s="55">
        <v>9</v>
      </c>
      <c r="AD9" s="239">
        <v>4.9337</v>
      </c>
      <c r="AE9" s="55">
        <v>9</v>
      </c>
      <c r="AF9" s="239">
        <v>4.7671200000000002</v>
      </c>
      <c r="AG9" s="55">
        <v>90</v>
      </c>
      <c r="AH9" s="239">
        <v>3.4544199999999998</v>
      </c>
      <c r="AI9" s="55">
        <v>45</v>
      </c>
      <c r="AJ9" s="239">
        <v>2.46441</v>
      </c>
      <c r="AK9" s="55">
        <v>4.5</v>
      </c>
      <c r="AL9" s="239">
        <v>9.8276699999999995</v>
      </c>
      <c r="AM9" s="55">
        <v>4.5</v>
      </c>
      <c r="AN9" s="239">
        <v>6.6674699999999998</v>
      </c>
      <c r="AO9" s="240">
        <v>4.5</v>
      </c>
      <c r="AP9" s="239">
        <v>7.5673899999999996</v>
      </c>
      <c r="AQ9" s="55">
        <v>21.75</v>
      </c>
      <c r="AR9" s="242">
        <v>2.3475700000000002</v>
      </c>
      <c r="AS9" s="55">
        <v>4.5</v>
      </c>
      <c r="AT9" s="242">
        <v>4.3157199999999998</v>
      </c>
      <c r="AU9" s="55">
        <v>4.5</v>
      </c>
      <c r="AV9" s="242">
        <v>2.7314500000000002</v>
      </c>
      <c r="AW9" s="55">
        <v>9</v>
      </c>
      <c r="AX9" s="242">
        <v>4.2904799999999996</v>
      </c>
      <c r="AZ9" s="242"/>
      <c r="BA9" s="55">
        <v>9</v>
      </c>
      <c r="BB9" s="242">
        <v>3.9718200000000001</v>
      </c>
      <c r="BC9" s="55">
        <v>9</v>
      </c>
      <c r="BD9" s="241">
        <v>7.0478300000000003</v>
      </c>
      <c r="BE9" s="55">
        <v>9</v>
      </c>
      <c r="BF9" s="239">
        <v>4.85182</v>
      </c>
      <c r="BG9" s="55">
        <v>9</v>
      </c>
      <c r="BH9" s="239">
        <v>6.1536400000000002</v>
      </c>
      <c r="BI9" s="55">
        <v>10.5</v>
      </c>
      <c r="BJ9" s="239">
        <v>9.9121699999999997</v>
      </c>
      <c r="BK9" s="55">
        <v>9</v>
      </c>
      <c r="BL9" s="239">
        <v>7.3886500000000002</v>
      </c>
      <c r="BM9" s="55">
        <v>9</v>
      </c>
      <c r="BN9" s="239">
        <v>5.4536699999999998</v>
      </c>
      <c r="BO9" s="55">
        <v>10.5</v>
      </c>
      <c r="BP9" s="239">
        <v>11.3339</v>
      </c>
      <c r="BQ9" s="55">
        <v>9</v>
      </c>
      <c r="BR9" s="239">
        <v>4.18919</v>
      </c>
      <c r="BS9" s="55">
        <v>9</v>
      </c>
      <c r="BT9" s="239">
        <v>6.6541100000000002</v>
      </c>
      <c r="BU9" s="55">
        <v>9</v>
      </c>
      <c r="BV9" s="239">
        <v>6.0770999999999997</v>
      </c>
      <c r="BW9" s="55">
        <v>9</v>
      </c>
      <c r="BX9" s="239">
        <v>3.8725200000000002</v>
      </c>
      <c r="BY9" s="55">
        <v>9</v>
      </c>
      <c r="BZ9" s="239">
        <v>6.8977700000000004</v>
      </c>
      <c r="CA9" s="55">
        <v>9</v>
      </c>
      <c r="CB9" s="239">
        <v>7.1730600000000004</v>
      </c>
      <c r="CC9" s="55">
        <v>9</v>
      </c>
      <c r="CD9" s="239">
        <v>6.6293600000000001</v>
      </c>
      <c r="CE9" s="55">
        <v>9</v>
      </c>
      <c r="CF9" s="239">
        <v>4.3194100000000004</v>
      </c>
      <c r="CG9" s="55">
        <v>12</v>
      </c>
      <c r="CH9" s="239">
        <v>3.1294400000000002</v>
      </c>
      <c r="CK9" s="55">
        <v>9</v>
      </c>
      <c r="CL9" s="239">
        <v>4.6379999999999999</v>
      </c>
      <c r="CM9" s="55">
        <v>9</v>
      </c>
      <c r="CN9" s="239">
        <v>7.3198400000000001</v>
      </c>
      <c r="CO9" s="55">
        <v>9</v>
      </c>
      <c r="CP9" s="239">
        <v>4.5676600000000001</v>
      </c>
      <c r="CQ9" s="55">
        <v>9</v>
      </c>
      <c r="CR9" s="239">
        <v>5.9467600000000003</v>
      </c>
      <c r="CS9" s="55">
        <v>10.5</v>
      </c>
      <c r="CT9" s="239">
        <v>3.6524299999999998</v>
      </c>
      <c r="CU9" s="55">
        <v>9</v>
      </c>
      <c r="CV9" s="239">
        <v>6.0705900000000002</v>
      </c>
    </row>
    <row r="10" spans="1:16384" ht="16">
      <c r="A10" s="55">
        <v>10.5</v>
      </c>
      <c r="B10" s="239">
        <v>4.4371099999999997</v>
      </c>
      <c r="C10" s="55">
        <v>10.5</v>
      </c>
      <c r="D10" s="239">
        <v>3.3536000000000001</v>
      </c>
      <c r="E10" s="55">
        <v>10.5</v>
      </c>
      <c r="F10" s="239">
        <v>4.29392</v>
      </c>
      <c r="G10" s="55">
        <v>10.5</v>
      </c>
      <c r="H10" s="239">
        <v>4.9764699999999999</v>
      </c>
      <c r="I10" s="55">
        <v>10.5</v>
      </c>
      <c r="J10" s="239">
        <v>4.5994900000000003</v>
      </c>
      <c r="K10" s="55">
        <v>10.5</v>
      </c>
      <c r="L10" s="239">
        <v>5.3236400000000001</v>
      </c>
      <c r="M10" s="55">
        <v>31.5</v>
      </c>
      <c r="N10" s="239">
        <v>4.5911499999999998</v>
      </c>
      <c r="O10" s="55">
        <v>10.5</v>
      </c>
      <c r="P10" s="240">
        <v>11.9358</v>
      </c>
      <c r="Q10" s="55">
        <v>10.5</v>
      </c>
      <c r="R10" s="239">
        <v>10.548500000000001</v>
      </c>
      <c r="S10" s="55">
        <v>10.5</v>
      </c>
      <c r="T10" s="239">
        <v>5.0949200000000001</v>
      </c>
      <c r="U10" s="55">
        <v>10.5</v>
      </c>
      <c r="V10" s="239">
        <v>6.51729</v>
      </c>
      <c r="W10" s="55">
        <v>10.5</v>
      </c>
      <c r="X10" s="239">
        <v>6.0596100000000002</v>
      </c>
      <c r="Y10" s="55">
        <v>10.5</v>
      </c>
      <c r="Z10" s="239">
        <v>3.55837</v>
      </c>
      <c r="AA10" s="55">
        <v>10.5</v>
      </c>
      <c r="AB10" s="239">
        <v>2.3401399999999999</v>
      </c>
      <c r="AC10" s="55">
        <v>10.5</v>
      </c>
      <c r="AD10" s="239">
        <v>4.0778999999999996</v>
      </c>
      <c r="AE10" s="55">
        <v>10.5</v>
      </c>
      <c r="AF10" s="239">
        <v>5.2341499999999996</v>
      </c>
      <c r="AG10" s="55">
        <v>105</v>
      </c>
      <c r="AH10" s="239">
        <v>3.9322599999999999</v>
      </c>
      <c r="AI10" s="55">
        <v>52.5</v>
      </c>
      <c r="AJ10" s="239">
        <v>3.2672599999999998</v>
      </c>
      <c r="AK10" s="55">
        <v>5.25</v>
      </c>
      <c r="AL10" s="239">
        <v>10.155799999999999</v>
      </c>
      <c r="AM10" s="55">
        <v>5.25</v>
      </c>
      <c r="AN10" s="239">
        <v>6.8238599999999998</v>
      </c>
      <c r="AO10" s="240">
        <v>5.25</v>
      </c>
      <c r="AP10" s="239">
        <v>6.4256000000000002</v>
      </c>
      <c r="AQ10" s="55">
        <v>25.375</v>
      </c>
      <c r="AR10" s="242">
        <v>1.4420500000000001</v>
      </c>
      <c r="AS10" s="55">
        <v>5.25</v>
      </c>
      <c r="AT10" s="242">
        <v>4.9500500000000001</v>
      </c>
      <c r="AU10" s="55">
        <v>5.25</v>
      </c>
      <c r="AV10" s="242">
        <v>2.8393299999999999</v>
      </c>
      <c r="AW10" s="55">
        <v>10.5</v>
      </c>
      <c r="AX10" s="242">
        <v>3.4273799999999999</v>
      </c>
      <c r="AZ10" s="241"/>
      <c r="BA10" s="55">
        <v>10.5</v>
      </c>
      <c r="BB10" s="242">
        <v>4.1814200000000001</v>
      </c>
      <c r="BC10" s="55">
        <v>10.5</v>
      </c>
      <c r="BD10" s="241">
        <v>7.0811799999999998</v>
      </c>
      <c r="BE10" s="55">
        <v>12</v>
      </c>
      <c r="BF10" s="239">
        <v>4.6252500000000003</v>
      </c>
      <c r="BG10" s="55">
        <v>10.5</v>
      </c>
      <c r="BH10" s="239">
        <v>5.7496200000000002</v>
      </c>
      <c r="BI10" s="55">
        <v>13.5</v>
      </c>
      <c r="BJ10" s="239">
        <v>8.4200700000000008</v>
      </c>
      <c r="BK10" s="55">
        <v>10.5</v>
      </c>
      <c r="BL10" s="239">
        <v>8.8064999999999998</v>
      </c>
      <c r="BM10" s="55">
        <v>10.5</v>
      </c>
      <c r="BN10" s="239">
        <v>5.3160299999999996</v>
      </c>
      <c r="BO10" s="55">
        <v>12</v>
      </c>
      <c r="BP10" s="239">
        <v>11.4346</v>
      </c>
      <c r="BQ10" s="55">
        <v>10.5</v>
      </c>
      <c r="BR10" s="239">
        <v>3.50867</v>
      </c>
      <c r="BS10" s="55">
        <v>12</v>
      </c>
      <c r="BT10" s="239">
        <v>5.6200700000000001</v>
      </c>
      <c r="BU10" s="55">
        <v>10.5</v>
      </c>
      <c r="BV10" s="239">
        <v>7.0853000000000002</v>
      </c>
      <c r="BW10" s="55">
        <v>10.5</v>
      </c>
      <c r="BX10" s="239">
        <v>4.3964800000000004</v>
      </c>
      <c r="BY10" s="55">
        <v>10.5</v>
      </c>
      <c r="BZ10" s="239">
        <v>7.0221400000000003</v>
      </c>
      <c r="CA10" s="55">
        <v>10.5</v>
      </c>
      <c r="CB10" s="239">
        <v>6.9074600000000004</v>
      </c>
      <c r="CC10" s="55">
        <v>10.5</v>
      </c>
      <c r="CD10" s="239">
        <v>5.2363</v>
      </c>
      <c r="CE10" s="55">
        <v>10.5</v>
      </c>
      <c r="CF10" s="239">
        <v>4.2632099999999999</v>
      </c>
      <c r="CG10" s="55">
        <v>13.5</v>
      </c>
      <c r="CH10" s="239">
        <v>2.9431600000000002</v>
      </c>
      <c r="CK10" s="55">
        <v>10.5</v>
      </c>
      <c r="CL10" s="239">
        <v>4.4279900000000003</v>
      </c>
      <c r="CM10" s="55">
        <v>10.5</v>
      </c>
      <c r="CN10" s="239">
        <v>7.2325400000000002</v>
      </c>
      <c r="CO10" s="55">
        <v>10.5</v>
      </c>
      <c r="CP10" s="239">
        <v>4.4314</v>
      </c>
      <c r="CQ10" s="55">
        <v>10.5</v>
      </c>
      <c r="CR10" s="239">
        <v>5.9519200000000003</v>
      </c>
      <c r="CS10" s="55">
        <v>12</v>
      </c>
      <c r="CT10" s="239">
        <v>4.5791199999999996</v>
      </c>
      <c r="CU10" s="55">
        <v>10.5</v>
      </c>
      <c r="CV10" s="239">
        <v>2.8821300000000001</v>
      </c>
    </row>
    <row r="11" spans="1:16384" ht="16">
      <c r="A11" s="55">
        <v>12</v>
      </c>
      <c r="B11" s="239">
        <v>5.1358100000000002</v>
      </c>
      <c r="C11" s="55">
        <v>12</v>
      </c>
      <c r="D11" s="239">
        <v>3.6938200000000001</v>
      </c>
      <c r="E11" s="55">
        <v>12</v>
      </c>
      <c r="F11" s="239">
        <v>4.19693</v>
      </c>
      <c r="G11" s="55">
        <v>12</v>
      </c>
      <c r="H11" s="239">
        <v>6.0980800000000004</v>
      </c>
      <c r="I11" s="55">
        <v>12</v>
      </c>
      <c r="J11" s="239">
        <v>4.6736300000000002</v>
      </c>
      <c r="K11" s="55">
        <v>12</v>
      </c>
      <c r="L11" s="239">
        <v>5.1828500000000002</v>
      </c>
      <c r="M11" s="55">
        <v>36</v>
      </c>
      <c r="N11" s="239">
        <v>3.37737</v>
      </c>
      <c r="O11" s="55">
        <v>12</v>
      </c>
      <c r="P11" s="240">
        <v>11.6302</v>
      </c>
      <c r="Q11" s="55">
        <v>12</v>
      </c>
      <c r="R11" s="239">
        <v>10.305199999999999</v>
      </c>
      <c r="S11" s="55">
        <v>12</v>
      </c>
      <c r="T11" s="239">
        <v>4.4866000000000001</v>
      </c>
      <c r="U11" s="55">
        <v>12</v>
      </c>
      <c r="V11" s="239">
        <v>6.42957</v>
      </c>
      <c r="W11" s="55">
        <v>12</v>
      </c>
      <c r="X11" s="239">
        <v>5.9516099999999996</v>
      </c>
      <c r="Y11" s="55">
        <v>12</v>
      </c>
      <c r="Z11" s="239">
        <v>4.7110000000000003</v>
      </c>
      <c r="AA11" s="55">
        <v>12</v>
      </c>
      <c r="AB11" s="239">
        <v>2.49281</v>
      </c>
      <c r="AC11" s="55">
        <v>12</v>
      </c>
      <c r="AD11" s="239">
        <v>4.4366099999999999</v>
      </c>
      <c r="AE11" s="55">
        <v>12</v>
      </c>
      <c r="AF11" s="239">
        <v>5.5789299999999997</v>
      </c>
      <c r="AG11" s="55">
        <v>120</v>
      </c>
      <c r="AH11" s="239">
        <v>4.0373000000000001</v>
      </c>
      <c r="AI11" s="55">
        <v>60</v>
      </c>
      <c r="AJ11" s="239">
        <v>2.9852599999999998</v>
      </c>
      <c r="AK11" s="55">
        <v>6</v>
      </c>
      <c r="AL11" s="239">
        <v>9.0318900000000006</v>
      </c>
      <c r="AM11" s="55">
        <v>6</v>
      </c>
      <c r="AN11" s="239">
        <v>7.0959899999999996</v>
      </c>
      <c r="AO11" s="240">
        <v>6</v>
      </c>
      <c r="AP11" s="239">
        <v>6.3564999999999996</v>
      </c>
      <c r="AQ11" s="55">
        <v>29</v>
      </c>
      <c r="AR11" s="242">
        <v>2.2469999999999999</v>
      </c>
      <c r="AS11" s="55">
        <v>6</v>
      </c>
      <c r="AT11" s="242">
        <v>5.1478099999999998</v>
      </c>
      <c r="AU11" s="55">
        <v>6</v>
      </c>
      <c r="AV11" s="242">
        <v>2.8531200000000001</v>
      </c>
      <c r="AW11" s="55">
        <v>12</v>
      </c>
      <c r="AX11" s="242">
        <v>4.04094</v>
      </c>
      <c r="BA11" s="55">
        <v>12</v>
      </c>
      <c r="BB11" s="242">
        <v>4.5469999999999997</v>
      </c>
      <c r="BC11" s="55">
        <v>12</v>
      </c>
      <c r="BD11" s="241">
        <v>6.5707599999999999</v>
      </c>
      <c r="BE11" s="55">
        <v>13.5</v>
      </c>
      <c r="BF11" s="239">
        <v>3.7645</v>
      </c>
      <c r="BG11" s="55">
        <v>12</v>
      </c>
      <c r="BH11" s="239">
        <v>5.2528199999999998</v>
      </c>
      <c r="BI11" s="55">
        <v>15</v>
      </c>
      <c r="BJ11" s="239">
        <v>9.6043099999999999</v>
      </c>
      <c r="BK11" s="55">
        <v>12</v>
      </c>
      <c r="BL11" s="239">
        <v>9.6003399999999992</v>
      </c>
      <c r="BM11" s="55">
        <v>12</v>
      </c>
      <c r="BN11" s="239">
        <v>4.8735299999999997</v>
      </c>
      <c r="BO11" s="55">
        <v>13.5</v>
      </c>
      <c r="BP11" s="239">
        <v>12.481299999999999</v>
      </c>
      <c r="BQ11" s="55">
        <v>12</v>
      </c>
      <c r="BR11" s="239">
        <v>3.8868900000000002</v>
      </c>
      <c r="BS11" s="55">
        <v>13.5</v>
      </c>
      <c r="BT11" s="239">
        <v>6.6928599999999996</v>
      </c>
      <c r="BU11" s="55">
        <v>12</v>
      </c>
      <c r="BV11" s="239">
        <v>6.5309400000000002</v>
      </c>
      <c r="BW11" s="55">
        <v>12</v>
      </c>
      <c r="BX11" s="239">
        <v>4.3429099999999998</v>
      </c>
      <c r="BY11" s="55">
        <v>12</v>
      </c>
      <c r="BZ11" s="239">
        <v>6.7833199999999998</v>
      </c>
      <c r="CA11" s="55">
        <v>12</v>
      </c>
      <c r="CB11" s="239">
        <v>6.2059899999999999</v>
      </c>
      <c r="CC11" s="55">
        <v>12</v>
      </c>
      <c r="CD11" s="239">
        <v>4.74946</v>
      </c>
      <c r="CE11" s="55">
        <v>12</v>
      </c>
      <c r="CF11" s="239">
        <v>4.4542599999999997</v>
      </c>
      <c r="CG11" s="55">
        <v>16.5</v>
      </c>
      <c r="CH11" s="239">
        <v>2.8454600000000001</v>
      </c>
      <c r="CK11" s="55">
        <v>12</v>
      </c>
      <c r="CL11" s="239">
        <v>5.1295799999999998</v>
      </c>
      <c r="CM11" s="55">
        <v>12</v>
      </c>
      <c r="CN11" s="239">
        <v>7.9879800000000003</v>
      </c>
      <c r="CO11" s="55">
        <v>12</v>
      </c>
      <c r="CP11" s="239">
        <v>5.4284400000000002</v>
      </c>
      <c r="CQ11" s="55">
        <v>12</v>
      </c>
      <c r="CR11" s="239">
        <v>5.8805800000000001</v>
      </c>
      <c r="CS11" s="55">
        <v>13.5</v>
      </c>
      <c r="CT11" s="239">
        <v>4.5412100000000004</v>
      </c>
      <c r="CU11" s="55">
        <v>12</v>
      </c>
      <c r="CV11" s="239">
        <v>5.4512299999999998</v>
      </c>
    </row>
    <row r="12" spans="1:16384" ht="16">
      <c r="A12" s="55">
        <v>13.5</v>
      </c>
      <c r="B12" s="239">
        <v>5.3156100000000004</v>
      </c>
      <c r="C12" s="55">
        <v>13.5</v>
      </c>
      <c r="D12" s="239">
        <v>4.0298999999999996</v>
      </c>
      <c r="E12" s="55">
        <v>13.5</v>
      </c>
      <c r="F12" s="239">
        <v>4.7851800000000004</v>
      </c>
      <c r="G12" s="55">
        <v>13.5</v>
      </c>
      <c r="H12" s="239">
        <v>4.4974400000000001</v>
      </c>
      <c r="I12" s="55">
        <v>13.5</v>
      </c>
      <c r="J12" s="239">
        <v>4.4522899999999996</v>
      </c>
      <c r="K12" s="55">
        <v>13.5</v>
      </c>
      <c r="L12" s="239">
        <v>5.1268799999999999</v>
      </c>
      <c r="M12" s="55">
        <v>40.5</v>
      </c>
      <c r="N12" s="239">
        <v>3.9794700000000001</v>
      </c>
      <c r="O12" s="55">
        <v>13.5</v>
      </c>
      <c r="P12" s="240">
        <v>9.92347</v>
      </c>
      <c r="Q12" s="55">
        <v>13.5</v>
      </c>
      <c r="R12" s="239">
        <v>9.2609499999999993</v>
      </c>
      <c r="S12" s="55">
        <v>13.5</v>
      </c>
      <c r="T12" s="239">
        <v>4.1814999999999998</v>
      </c>
      <c r="U12" s="55">
        <v>13.5</v>
      </c>
      <c r="V12" s="239">
        <v>6.5453099999999997</v>
      </c>
      <c r="W12" s="55">
        <v>13.5</v>
      </c>
      <c r="X12" s="239">
        <v>5.8014099999999997</v>
      </c>
      <c r="Y12" s="55">
        <v>13.5</v>
      </c>
      <c r="Z12" s="239">
        <v>4.8577199999999996</v>
      </c>
      <c r="AA12" s="55">
        <v>13.5</v>
      </c>
      <c r="AB12" s="239">
        <v>2.6136400000000002</v>
      </c>
      <c r="AC12" s="55">
        <v>13.5</v>
      </c>
      <c r="AD12" s="239">
        <v>5.1778199999999996</v>
      </c>
      <c r="AE12" s="55">
        <v>13.5</v>
      </c>
      <c r="AF12" s="239">
        <v>4.9145300000000001</v>
      </c>
      <c r="AG12" s="55">
        <v>135</v>
      </c>
      <c r="AH12" s="239">
        <v>4.5170399999999997</v>
      </c>
      <c r="AI12" s="55">
        <v>67.5</v>
      </c>
      <c r="AJ12" s="239">
        <v>2.91235</v>
      </c>
      <c r="AK12" s="55">
        <v>6.75</v>
      </c>
      <c r="AL12" s="239">
        <v>7.3275300000000003</v>
      </c>
      <c r="AM12" s="55">
        <v>6.75</v>
      </c>
      <c r="AN12" s="239">
        <v>5.5633299999999997</v>
      </c>
      <c r="AO12" s="240">
        <v>6.75</v>
      </c>
      <c r="AP12" s="239">
        <v>6.7618799999999997</v>
      </c>
      <c r="AQ12" s="55">
        <v>32.625</v>
      </c>
      <c r="AR12" s="242">
        <v>1.85355</v>
      </c>
      <c r="AS12" s="55">
        <v>6.75</v>
      </c>
      <c r="AT12" s="242">
        <v>4.0930099999999996</v>
      </c>
      <c r="AU12" s="55">
        <v>6.75</v>
      </c>
      <c r="AV12" s="242">
        <v>2.23752</v>
      </c>
      <c r="AW12" s="55">
        <v>13.5</v>
      </c>
      <c r="AX12" s="242">
        <v>3.8057300000000001</v>
      </c>
      <c r="BA12" s="55">
        <v>13.5</v>
      </c>
      <c r="BB12" s="242">
        <v>3.1756600000000001</v>
      </c>
      <c r="BC12" s="55">
        <v>13.5</v>
      </c>
      <c r="BD12" s="241">
        <v>6.8437000000000001</v>
      </c>
      <c r="BE12" s="55">
        <v>15</v>
      </c>
      <c r="BF12" s="239">
        <v>4.67605</v>
      </c>
      <c r="BG12" s="55">
        <v>13.5</v>
      </c>
      <c r="BH12" s="239">
        <v>5.4420500000000001</v>
      </c>
      <c r="BI12" s="55">
        <v>16.5</v>
      </c>
      <c r="BJ12" s="239">
        <v>9.6171100000000003</v>
      </c>
      <c r="BK12" s="55">
        <v>13.5</v>
      </c>
      <c r="BL12" s="239">
        <v>9.0184899999999999</v>
      </c>
      <c r="BM12" s="55">
        <v>13.5</v>
      </c>
      <c r="BN12" s="239">
        <v>5.7960000000000003</v>
      </c>
      <c r="BO12" s="55">
        <v>15</v>
      </c>
      <c r="BP12" s="239">
        <v>11.0181</v>
      </c>
      <c r="BQ12" s="55">
        <v>13.5</v>
      </c>
      <c r="BR12" s="239">
        <v>3.9771700000000001</v>
      </c>
      <c r="BS12" s="55">
        <v>15</v>
      </c>
      <c r="BT12" s="239">
        <v>6.1166700000000001</v>
      </c>
      <c r="BU12" s="55">
        <v>13.5</v>
      </c>
      <c r="BV12" s="239">
        <v>6.2848300000000004</v>
      </c>
      <c r="BW12" s="55">
        <v>13.5</v>
      </c>
      <c r="BX12" s="239">
        <v>4.0555599999999998</v>
      </c>
      <c r="BY12" s="55">
        <v>13.5</v>
      </c>
      <c r="BZ12" s="239">
        <v>6.8085599999999999</v>
      </c>
      <c r="CA12" s="55">
        <v>13.5</v>
      </c>
      <c r="CB12" s="239">
        <v>6.49139</v>
      </c>
      <c r="CC12" s="55">
        <v>13.5</v>
      </c>
      <c r="CD12" s="239">
        <v>4.8629699999999998</v>
      </c>
      <c r="CE12" s="55">
        <v>13.5</v>
      </c>
      <c r="CF12" s="239">
        <v>4.2767999999999997</v>
      </c>
      <c r="CG12" s="55">
        <v>18</v>
      </c>
      <c r="CH12" s="239">
        <v>3.2926600000000001</v>
      </c>
      <c r="CK12" s="55">
        <v>13.5</v>
      </c>
      <c r="CL12" s="239">
        <v>4.79739</v>
      </c>
      <c r="CM12" s="55">
        <v>13.5</v>
      </c>
      <c r="CN12" s="239">
        <v>5.3136599999999996</v>
      </c>
      <c r="CO12" s="55">
        <v>13.5</v>
      </c>
      <c r="CP12" s="239">
        <v>4.8344399999999998</v>
      </c>
      <c r="CQ12" s="55">
        <v>13.5</v>
      </c>
      <c r="CR12" s="239">
        <v>6.4605499999999996</v>
      </c>
      <c r="CS12" s="55">
        <v>15</v>
      </c>
      <c r="CT12" s="239">
        <v>5.5920800000000002</v>
      </c>
      <c r="CU12" s="55">
        <v>13.5</v>
      </c>
      <c r="CV12" s="239">
        <v>5.2812599999999996</v>
      </c>
    </row>
    <row r="13" spans="1:16384" ht="16">
      <c r="A13" s="55">
        <v>15</v>
      </c>
      <c r="B13" s="239">
        <v>3.8214600000000001</v>
      </c>
      <c r="C13" s="55">
        <v>15</v>
      </c>
      <c r="D13" s="239">
        <v>3.56698</v>
      </c>
      <c r="E13" s="55">
        <v>15</v>
      </c>
      <c r="F13" s="239">
        <v>4.4461399999999998</v>
      </c>
      <c r="G13" s="55">
        <v>15</v>
      </c>
      <c r="H13" s="239">
        <v>3.95621</v>
      </c>
      <c r="I13" s="55">
        <v>15</v>
      </c>
      <c r="J13" s="239">
        <v>5.0469499999999998</v>
      </c>
      <c r="K13" s="55">
        <v>15</v>
      </c>
      <c r="L13" s="239">
        <v>5.0659900000000002</v>
      </c>
      <c r="M13" s="55">
        <v>45</v>
      </c>
      <c r="N13" s="239">
        <v>3.2532000000000001</v>
      </c>
      <c r="O13" s="55">
        <v>15</v>
      </c>
      <c r="P13" s="240">
        <v>11.7509</v>
      </c>
      <c r="Q13" s="55">
        <v>15</v>
      </c>
      <c r="R13" s="239">
        <v>9.3593700000000002</v>
      </c>
      <c r="S13" s="55">
        <v>15</v>
      </c>
      <c r="T13" s="239">
        <v>4.0980100000000004</v>
      </c>
      <c r="U13" s="55">
        <v>15</v>
      </c>
      <c r="V13" s="239">
        <v>6.3648400000000001</v>
      </c>
      <c r="W13" s="55">
        <v>15</v>
      </c>
      <c r="X13" s="239">
        <v>6.1982299999999997</v>
      </c>
      <c r="Y13" s="55">
        <v>15</v>
      </c>
      <c r="Z13" s="239">
        <v>3.2242700000000002</v>
      </c>
      <c r="AA13" s="55">
        <v>15</v>
      </c>
      <c r="AB13" s="239">
        <v>2.9987300000000001</v>
      </c>
      <c r="AC13" s="55">
        <v>15</v>
      </c>
      <c r="AD13" s="239">
        <v>4.8757799999999998</v>
      </c>
      <c r="AE13" s="55">
        <v>15</v>
      </c>
      <c r="AF13" s="239">
        <v>5.1386000000000003</v>
      </c>
      <c r="AG13" s="55">
        <v>150</v>
      </c>
      <c r="AH13" s="239">
        <v>3.8954</v>
      </c>
      <c r="AI13" s="55">
        <v>75</v>
      </c>
      <c r="AJ13" s="239">
        <v>4.6692600000000004</v>
      </c>
      <c r="AK13" s="55">
        <v>7.5</v>
      </c>
      <c r="AL13" s="239">
        <v>9.3712599999999995</v>
      </c>
      <c r="AM13" s="55">
        <v>7.5</v>
      </c>
      <c r="AN13" s="239">
        <v>4.3216099999999997</v>
      </c>
      <c r="AO13" s="240">
        <v>7.5</v>
      </c>
      <c r="AP13" s="239">
        <v>5.4793700000000003</v>
      </c>
      <c r="AQ13" s="55">
        <v>36.25</v>
      </c>
      <c r="AR13" s="242">
        <v>1.3631500000000001</v>
      </c>
      <c r="AS13" s="55">
        <v>7.5</v>
      </c>
      <c r="AT13" s="242">
        <v>4.6226599999999998</v>
      </c>
      <c r="AU13" s="55">
        <v>7.5</v>
      </c>
      <c r="AV13" s="242">
        <v>2.1970999999999998</v>
      </c>
      <c r="AW13" s="55">
        <v>15</v>
      </c>
      <c r="AX13" s="242">
        <v>2.69685</v>
      </c>
      <c r="BA13" s="55">
        <v>15</v>
      </c>
      <c r="BB13" s="242">
        <v>3.38592</v>
      </c>
      <c r="BC13" s="55">
        <v>15</v>
      </c>
      <c r="BD13" s="241">
        <v>6.8186099999999996</v>
      </c>
      <c r="BE13" s="55">
        <v>16.5</v>
      </c>
      <c r="BF13" s="239">
        <v>4.9937800000000001</v>
      </c>
      <c r="BG13" s="55">
        <v>15</v>
      </c>
      <c r="BH13" s="239">
        <v>6.2097899999999999</v>
      </c>
      <c r="BI13" s="55">
        <v>18</v>
      </c>
      <c r="BJ13" s="239">
        <v>7.6968300000000003</v>
      </c>
      <c r="BK13" s="55">
        <v>15</v>
      </c>
      <c r="BL13" s="239">
        <v>10.974</v>
      </c>
      <c r="BM13" s="55">
        <v>15</v>
      </c>
      <c r="BN13" s="239">
        <v>5.6196700000000002</v>
      </c>
      <c r="BO13" s="55">
        <v>16.5</v>
      </c>
      <c r="BP13" s="239">
        <v>12.6037</v>
      </c>
      <c r="BQ13" s="55">
        <v>15</v>
      </c>
      <c r="BR13" s="239">
        <v>4.1701800000000002</v>
      </c>
      <c r="BS13" s="55">
        <v>16.5</v>
      </c>
      <c r="BT13" s="239">
        <v>6.1951000000000001</v>
      </c>
      <c r="BU13" s="55">
        <v>15</v>
      </c>
      <c r="BV13" s="239">
        <v>5.71523</v>
      </c>
      <c r="BW13" s="55">
        <v>15</v>
      </c>
      <c r="BX13" s="239">
        <v>4.4833600000000002</v>
      </c>
      <c r="BY13" s="55">
        <v>15</v>
      </c>
      <c r="BZ13" s="239">
        <v>6.7681699999999996</v>
      </c>
      <c r="CA13" s="55">
        <v>15</v>
      </c>
      <c r="CB13" s="239">
        <v>6.6967100000000004</v>
      </c>
      <c r="CC13" s="55">
        <v>15</v>
      </c>
      <c r="CD13" s="239">
        <v>5.5097699999999996</v>
      </c>
      <c r="CE13" s="55">
        <v>15</v>
      </c>
      <c r="CF13" s="239">
        <v>4.2765500000000003</v>
      </c>
      <c r="CG13" s="55">
        <v>19.5</v>
      </c>
      <c r="CH13" s="239">
        <v>3.7830499999999998</v>
      </c>
      <c r="CK13" s="55">
        <v>15</v>
      </c>
      <c r="CL13" s="239">
        <v>4.63483</v>
      </c>
      <c r="CM13" s="55">
        <v>15</v>
      </c>
      <c r="CN13" s="239">
        <v>5.8360700000000003</v>
      </c>
      <c r="CO13" s="55">
        <v>15</v>
      </c>
      <c r="CP13" s="239">
        <v>4.6387099999999997</v>
      </c>
      <c r="CQ13" s="55">
        <v>15</v>
      </c>
      <c r="CR13" s="239">
        <v>5.9275099999999998</v>
      </c>
      <c r="CS13" s="55">
        <v>16.5</v>
      </c>
      <c r="CT13" s="239">
        <v>4.8127800000000001</v>
      </c>
      <c r="CU13" s="55">
        <v>15</v>
      </c>
      <c r="CV13" s="239">
        <v>5.8204099999999999</v>
      </c>
    </row>
    <row r="14" spans="1:16384" ht="16">
      <c r="A14" s="55">
        <v>16.5</v>
      </c>
      <c r="B14" s="239">
        <v>4.6380100000000004</v>
      </c>
      <c r="C14" s="55">
        <v>16.5</v>
      </c>
      <c r="D14" s="239">
        <v>3.3661400000000001</v>
      </c>
      <c r="E14" s="55">
        <v>16.5</v>
      </c>
      <c r="F14" s="239">
        <v>4.5873900000000001</v>
      </c>
      <c r="G14" s="55">
        <v>16.5</v>
      </c>
      <c r="H14" s="239">
        <v>4.6054899999999996</v>
      </c>
      <c r="I14" s="55">
        <v>16.5</v>
      </c>
      <c r="J14" s="239">
        <v>4.6612299999999998</v>
      </c>
      <c r="K14" s="55">
        <v>16.5</v>
      </c>
      <c r="L14" s="239">
        <v>5.4925899999999999</v>
      </c>
      <c r="M14" s="55">
        <v>49.5</v>
      </c>
      <c r="N14" s="239">
        <v>2.6828500000000002</v>
      </c>
      <c r="O14" s="55">
        <v>16.5</v>
      </c>
      <c r="P14" s="240">
        <v>12.664199999999999</v>
      </c>
      <c r="Q14" s="55">
        <v>16.5</v>
      </c>
      <c r="R14" s="239">
        <v>9.6472499999999997</v>
      </c>
      <c r="S14" s="55">
        <v>16.5</v>
      </c>
      <c r="T14" s="239">
        <v>5.4266800000000002</v>
      </c>
      <c r="U14" s="55">
        <v>16.5</v>
      </c>
      <c r="V14" s="239">
        <v>5.5461499999999999</v>
      </c>
      <c r="W14" s="55">
        <v>16.5</v>
      </c>
      <c r="X14" s="239">
        <v>5.4961599999999997</v>
      </c>
      <c r="Y14" s="55">
        <v>16.5</v>
      </c>
      <c r="Z14" s="239">
        <v>3.5577100000000002</v>
      </c>
      <c r="AA14" s="55">
        <v>16.5</v>
      </c>
      <c r="AB14" s="239">
        <v>2.4529100000000001</v>
      </c>
      <c r="AC14" s="55">
        <v>16.5</v>
      </c>
      <c r="AD14" s="239">
        <v>5.8280700000000003</v>
      </c>
      <c r="AE14" s="55">
        <v>16.5</v>
      </c>
      <c r="AF14" s="239">
        <v>4.3914600000000004</v>
      </c>
      <c r="AG14" s="55">
        <v>165</v>
      </c>
      <c r="AH14" s="239">
        <v>4.18825</v>
      </c>
      <c r="AI14" s="55">
        <v>82.5</v>
      </c>
      <c r="AJ14" s="239">
        <v>5.1214899999999997</v>
      </c>
      <c r="AK14" s="55">
        <v>8.25</v>
      </c>
      <c r="AL14" s="239">
        <v>9.6242000000000001</v>
      </c>
      <c r="AM14" s="55">
        <v>8.25</v>
      </c>
      <c r="AN14" s="239">
        <v>5.9566400000000002</v>
      </c>
      <c r="AO14" s="240">
        <v>8.25</v>
      </c>
      <c r="AP14" s="239">
        <v>6.3148299999999997</v>
      </c>
      <c r="AQ14" s="55">
        <v>39.875</v>
      </c>
      <c r="AR14" s="242">
        <v>1.1657</v>
      </c>
      <c r="AS14" s="55">
        <v>8.25</v>
      </c>
      <c r="AT14" s="242">
        <v>4.6423199999999998</v>
      </c>
      <c r="AU14" s="55">
        <v>8.25</v>
      </c>
      <c r="AV14" s="242">
        <v>2.21462</v>
      </c>
      <c r="AW14" s="55">
        <v>16.5</v>
      </c>
      <c r="AX14" s="242">
        <v>3.90212</v>
      </c>
      <c r="BA14" s="55">
        <v>16.5</v>
      </c>
      <c r="BB14" s="242">
        <v>3.4232300000000002</v>
      </c>
      <c r="BC14" s="55">
        <v>16.5</v>
      </c>
      <c r="BD14" s="241">
        <v>7.2678799999999999</v>
      </c>
      <c r="BE14" s="55">
        <v>18</v>
      </c>
      <c r="BF14" s="239">
        <v>5.7469599999999996</v>
      </c>
      <c r="BG14" s="55">
        <v>16.5</v>
      </c>
      <c r="BH14" s="239">
        <v>5.6123000000000003</v>
      </c>
      <c r="BI14" s="55">
        <v>19.5</v>
      </c>
      <c r="BJ14" s="239">
        <v>10.2258</v>
      </c>
      <c r="BK14" s="55">
        <v>16.5</v>
      </c>
      <c r="BL14" s="239">
        <v>9.2005199999999991</v>
      </c>
      <c r="BM14" s="55">
        <v>16.5</v>
      </c>
      <c r="BN14" s="239">
        <v>5.0238899999999997</v>
      </c>
      <c r="BO14" s="55">
        <v>18</v>
      </c>
      <c r="BP14" s="239">
        <v>11.525700000000001</v>
      </c>
      <c r="BQ14" s="55">
        <v>16.5</v>
      </c>
      <c r="BR14" s="239">
        <v>3.87649</v>
      </c>
      <c r="BS14" s="55">
        <v>18</v>
      </c>
      <c r="BT14" s="239">
        <v>5.7327300000000001</v>
      </c>
      <c r="BU14" s="55">
        <v>16.5</v>
      </c>
      <c r="BV14" s="239">
        <v>7.5032500000000004</v>
      </c>
      <c r="BW14" s="55">
        <v>16.5</v>
      </c>
      <c r="BX14" s="239">
        <v>4.7331300000000001</v>
      </c>
      <c r="BY14" s="55">
        <v>16.5</v>
      </c>
      <c r="BZ14" s="239">
        <v>7.0164</v>
      </c>
      <c r="CA14" s="55">
        <v>16.5</v>
      </c>
      <c r="CB14" s="239">
        <v>5.5039499999999997</v>
      </c>
      <c r="CC14" s="55">
        <v>16.5</v>
      </c>
      <c r="CD14" s="239">
        <v>5.1112700000000002</v>
      </c>
      <c r="CE14" s="55">
        <v>16.5</v>
      </c>
      <c r="CF14" s="239">
        <v>3.9013100000000001</v>
      </c>
      <c r="CG14" s="55">
        <v>22.5</v>
      </c>
      <c r="CH14" s="239">
        <v>3.3692700000000002</v>
      </c>
      <c r="CK14" s="55">
        <v>16.5</v>
      </c>
      <c r="CL14" s="239">
        <v>4.5958300000000003</v>
      </c>
      <c r="CM14" s="55">
        <v>16.5</v>
      </c>
      <c r="CN14" s="239">
        <v>6.3106499999999999</v>
      </c>
      <c r="CO14" s="55">
        <v>16.5</v>
      </c>
      <c r="CP14" s="239">
        <v>5.0342000000000002</v>
      </c>
      <c r="CQ14" s="55">
        <v>16.5</v>
      </c>
      <c r="CR14" s="239">
        <v>6.0864200000000004</v>
      </c>
      <c r="CS14" s="55">
        <v>18</v>
      </c>
      <c r="CT14" s="239">
        <v>4.8044700000000002</v>
      </c>
      <c r="CU14" s="55">
        <v>16.5</v>
      </c>
      <c r="CV14" s="239">
        <v>5.3813300000000002</v>
      </c>
    </row>
    <row r="15" spans="1:16384" ht="16">
      <c r="A15" s="55">
        <v>18</v>
      </c>
      <c r="B15" s="239">
        <v>5.4894600000000002</v>
      </c>
      <c r="C15" s="55">
        <v>18</v>
      </c>
      <c r="D15" s="239">
        <v>3.2625199999999999</v>
      </c>
      <c r="E15" s="55">
        <v>18</v>
      </c>
      <c r="F15" s="239">
        <v>4.8890399999999996</v>
      </c>
      <c r="G15" s="55">
        <v>18</v>
      </c>
      <c r="H15" s="239">
        <v>4.6632499999999997</v>
      </c>
      <c r="I15" s="55">
        <v>18</v>
      </c>
      <c r="J15" s="239">
        <v>4.16059</v>
      </c>
      <c r="K15" s="55">
        <v>18</v>
      </c>
      <c r="L15" s="239">
        <v>4.6159999999999997</v>
      </c>
      <c r="M15" s="55">
        <v>54</v>
      </c>
      <c r="N15" s="239">
        <v>3.1748500000000002</v>
      </c>
      <c r="O15" s="55">
        <v>18</v>
      </c>
      <c r="P15" s="240">
        <v>13.76</v>
      </c>
      <c r="Q15" s="55">
        <v>18</v>
      </c>
      <c r="R15" s="239">
        <v>9.5677099999999999</v>
      </c>
      <c r="S15" s="55">
        <v>18</v>
      </c>
      <c r="T15" s="239">
        <v>6.1380299999999997</v>
      </c>
      <c r="U15" s="55">
        <v>18</v>
      </c>
      <c r="V15" s="239">
        <v>5.8891900000000001</v>
      </c>
      <c r="W15" s="55">
        <v>18</v>
      </c>
      <c r="X15" s="239">
        <v>4.2040699999999998</v>
      </c>
      <c r="Y15" s="55">
        <v>18</v>
      </c>
      <c r="Z15" s="239">
        <v>5.5624500000000001</v>
      </c>
      <c r="AA15" s="55">
        <v>18</v>
      </c>
      <c r="AB15" s="239">
        <v>2.7644099999999998</v>
      </c>
      <c r="AC15" s="55">
        <v>18</v>
      </c>
      <c r="AD15" s="239">
        <v>6.5438700000000001</v>
      </c>
      <c r="AE15" s="55">
        <v>18</v>
      </c>
      <c r="AF15" s="239">
        <v>5.2408799999999998</v>
      </c>
      <c r="AG15" s="55">
        <v>180</v>
      </c>
      <c r="AH15" s="239">
        <v>3.99898</v>
      </c>
      <c r="AI15" s="55">
        <v>90</v>
      </c>
      <c r="AJ15" s="239">
        <v>4.5751999999999997</v>
      </c>
      <c r="AK15" s="55">
        <v>9</v>
      </c>
      <c r="AL15" s="239">
        <v>9.5811700000000002</v>
      </c>
      <c r="AM15" s="55">
        <v>9</v>
      </c>
      <c r="AN15" s="239">
        <v>5.4171800000000001</v>
      </c>
      <c r="AO15" s="240">
        <v>9</v>
      </c>
      <c r="AP15" s="239">
        <v>5.3518100000000004</v>
      </c>
      <c r="AQ15" s="55">
        <v>43.5</v>
      </c>
      <c r="AR15" s="242">
        <v>1.3435600000000001</v>
      </c>
      <c r="AS15" s="55">
        <v>9</v>
      </c>
      <c r="AT15" s="242">
        <v>4.7615999999999996</v>
      </c>
      <c r="AU15" s="55">
        <v>9</v>
      </c>
      <c r="AV15" s="242">
        <v>3.2671800000000002</v>
      </c>
      <c r="AW15" s="55">
        <v>18</v>
      </c>
      <c r="AX15" s="242">
        <v>3.4740700000000002</v>
      </c>
      <c r="BA15" s="55">
        <v>18</v>
      </c>
      <c r="BB15" s="242">
        <v>4.3442800000000004</v>
      </c>
      <c r="BC15" s="55">
        <v>18</v>
      </c>
      <c r="BD15" s="241">
        <v>7.8543099999999999</v>
      </c>
      <c r="BE15" s="55">
        <v>19.5</v>
      </c>
      <c r="BF15" s="239">
        <v>3.4337800000000001</v>
      </c>
      <c r="BG15" s="55">
        <v>18</v>
      </c>
      <c r="BH15" s="239">
        <v>4.4261799999999996</v>
      </c>
      <c r="BI15" s="55">
        <v>21</v>
      </c>
      <c r="BJ15" s="239">
        <v>9.0834499999999991</v>
      </c>
      <c r="BK15" s="55">
        <v>18</v>
      </c>
      <c r="BL15" s="239">
        <v>11.1875</v>
      </c>
      <c r="BM15" s="55">
        <v>18</v>
      </c>
      <c r="BN15" s="239">
        <v>5.4855499999999999</v>
      </c>
      <c r="BO15" s="55">
        <v>19.5</v>
      </c>
      <c r="BP15" s="239">
        <v>10.667400000000001</v>
      </c>
      <c r="BQ15" s="55">
        <v>18</v>
      </c>
      <c r="BR15" s="239">
        <v>4.5159700000000003</v>
      </c>
      <c r="BS15" s="55">
        <v>19.5</v>
      </c>
      <c r="BT15" s="239">
        <v>6.9133500000000003</v>
      </c>
      <c r="BU15" s="55">
        <v>18</v>
      </c>
      <c r="BV15" s="239">
        <v>6.8618399999999999</v>
      </c>
      <c r="BW15" s="55">
        <v>18</v>
      </c>
      <c r="BX15" s="239">
        <v>5.8823999999999996</v>
      </c>
      <c r="BY15" s="55">
        <v>18</v>
      </c>
      <c r="BZ15" s="239">
        <v>6.80626</v>
      </c>
      <c r="CA15" s="55">
        <v>18</v>
      </c>
      <c r="CB15" s="239">
        <v>6.3854499999999996</v>
      </c>
      <c r="CC15" s="55">
        <v>18</v>
      </c>
      <c r="CD15" s="239">
        <v>4.9238799999999996</v>
      </c>
      <c r="CE15" s="55">
        <v>18</v>
      </c>
      <c r="CF15" s="239">
        <v>5.2136899999999997</v>
      </c>
      <c r="CG15" s="55">
        <v>24</v>
      </c>
      <c r="CH15" s="239">
        <v>4.0544099999999998</v>
      </c>
      <c r="CK15" s="55">
        <v>18</v>
      </c>
      <c r="CL15" s="239">
        <v>5.0853700000000002</v>
      </c>
      <c r="CM15" s="55">
        <v>18</v>
      </c>
      <c r="CN15" s="239">
        <v>7.4889599999999996</v>
      </c>
      <c r="CO15" s="55">
        <v>18</v>
      </c>
      <c r="CP15" s="239">
        <v>4.4837800000000003</v>
      </c>
      <c r="CQ15" s="55">
        <v>18</v>
      </c>
      <c r="CR15" s="239">
        <v>5.7190399999999997</v>
      </c>
      <c r="CS15" s="55">
        <v>19.5</v>
      </c>
      <c r="CT15" s="239">
        <v>4.66228</v>
      </c>
      <c r="CU15" s="55">
        <v>18</v>
      </c>
      <c r="CV15" s="239">
        <v>5.5345599999999999</v>
      </c>
    </row>
    <row r="16" spans="1:16384" ht="16">
      <c r="A16" s="55">
        <v>19.5</v>
      </c>
      <c r="B16" s="239">
        <v>3.5495000000000001</v>
      </c>
      <c r="C16" s="55">
        <v>19.5</v>
      </c>
      <c r="D16" s="239">
        <v>3.3568099999999998</v>
      </c>
      <c r="E16" s="55">
        <v>19.5</v>
      </c>
      <c r="F16" s="239">
        <v>4.4995599999999998</v>
      </c>
      <c r="G16" s="55">
        <v>19.5</v>
      </c>
      <c r="H16" s="239">
        <v>4.7800599999999998</v>
      </c>
      <c r="I16" s="55">
        <v>19.5</v>
      </c>
      <c r="J16" s="239">
        <v>4.2256099999999996</v>
      </c>
      <c r="K16" s="55">
        <v>19.5</v>
      </c>
      <c r="L16" s="239">
        <v>4.75861</v>
      </c>
      <c r="M16" s="55">
        <v>58.5</v>
      </c>
      <c r="N16" s="239">
        <v>3.3617300000000001</v>
      </c>
      <c r="O16" s="55">
        <v>19.5</v>
      </c>
      <c r="P16" s="240">
        <v>12.005000000000001</v>
      </c>
      <c r="Q16" s="55">
        <v>19.5</v>
      </c>
      <c r="R16" s="239">
        <v>8.7241999999999997</v>
      </c>
      <c r="S16" s="55">
        <v>19.5</v>
      </c>
      <c r="T16" s="239">
        <v>5.0141600000000004</v>
      </c>
      <c r="U16" s="55">
        <v>19.5</v>
      </c>
      <c r="V16" s="239">
        <v>6.1314900000000003</v>
      </c>
      <c r="W16" s="55">
        <v>19.5</v>
      </c>
      <c r="X16" s="239">
        <v>4.7062999999999997</v>
      </c>
      <c r="Y16" s="55">
        <v>19.5</v>
      </c>
      <c r="Z16" s="239">
        <v>6.2221200000000003</v>
      </c>
      <c r="AA16" s="55">
        <v>19.5</v>
      </c>
      <c r="AB16" s="239">
        <v>2.89168</v>
      </c>
      <c r="AC16" s="55">
        <v>19.5</v>
      </c>
      <c r="AD16" s="239">
        <v>6.69604</v>
      </c>
      <c r="AE16" s="55">
        <v>19.5</v>
      </c>
      <c r="AF16" s="239">
        <v>4.5722300000000002</v>
      </c>
      <c r="AG16" s="55">
        <v>195</v>
      </c>
      <c r="AH16" s="239">
        <v>3.8431299999999999</v>
      </c>
      <c r="AI16" s="55">
        <v>97.5</v>
      </c>
      <c r="AJ16" s="239">
        <v>5.0733899999999998</v>
      </c>
      <c r="AK16" s="55">
        <v>9.75</v>
      </c>
      <c r="AL16" s="239">
        <v>6.2189100000000002</v>
      </c>
      <c r="AM16" s="55">
        <v>9.75</v>
      </c>
      <c r="AN16" s="239">
        <v>4.6901000000000002</v>
      </c>
      <c r="AO16" s="240">
        <v>9.75</v>
      </c>
      <c r="AP16" s="239">
        <v>6.5663499999999999</v>
      </c>
      <c r="AQ16" s="55">
        <v>47.125</v>
      </c>
      <c r="AR16" s="242">
        <v>0.97778299999999996</v>
      </c>
      <c r="AS16" s="55">
        <v>9.75</v>
      </c>
      <c r="AT16" s="242">
        <v>4.3030400000000002</v>
      </c>
      <c r="AU16" s="55">
        <v>9.75</v>
      </c>
      <c r="AV16" s="242">
        <v>3.7864599999999999</v>
      </c>
      <c r="AW16" s="55">
        <v>19.5</v>
      </c>
      <c r="AX16" s="242">
        <v>3.0854200000000001</v>
      </c>
      <c r="BA16" s="55">
        <v>19.5</v>
      </c>
      <c r="BB16" s="242">
        <v>3.8248099999999998</v>
      </c>
      <c r="BC16" s="55">
        <v>21</v>
      </c>
      <c r="BD16" s="241">
        <v>6.13795</v>
      </c>
      <c r="BE16" s="55">
        <v>21</v>
      </c>
      <c r="BF16" s="239">
        <v>6.2977100000000004</v>
      </c>
      <c r="BG16" s="55">
        <v>19.5</v>
      </c>
      <c r="BH16" s="239">
        <v>6.0112500000000004</v>
      </c>
      <c r="BI16" s="55">
        <v>22.5</v>
      </c>
      <c r="BJ16" s="239">
        <v>8.3501799999999999</v>
      </c>
      <c r="BK16" s="55">
        <v>19.5</v>
      </c>
      <c r="BL16" s="239">
        <v>9.5943100000000001</v>
      </c>
      <c r="BM16" s="55">
        <v>19.5</v>
      </c>
      <c r="BN16" s="239">
        <v>5.8806500000000002</v>
      </c>
      <c r="BO16" s="55">
        <v>21</v>
      </c>
      <c r="BP16" s="239">
        <v>9.9397400000000005</v>
      </c>
      <c r="BQ16" s="55">
        <v>19.5</v>
      </c>
      <c r="BR16" s="239">
        <v>4.7121599999999999</v>
      </c>
      <c r="BS16" s="55">
        <v>21</v>
      </c>
      <c r="BT16" s="239">
        <v>6.7502700000000004</v>
      </c>
      <c r="BU16" s="55">
        <v>19.5</v>
      </c>
      <c r="BV16" s="239">
        <v>7.7246600000000001</v>
      </c>
      <c r="BW16" s="55">
        <v>19.5</v>
      </c>
      <c r="BX16" s="239">
        <v>4.5864700000000003</v>
      </c>
      <c r="BY16" s="55">
        <v>19.5</v>
      </c>
      <c r="BZ16" s="239">
        <v>7.0840800000000002</v>
      </c>
      <c r="CA16" s="55">
        <v>19.5</v>
      </c>
      <c r="CB16" s="239">
        <v>6.8144</v>
      </c>
      <c r="CC16" s="55">
        <v>19.5</v>
      </c>
      <c r="CD16" s="239">
        <v>4.8621999999999996</v>
      </c>
      <c r="CE16" s="55">
        <v>19.5</v>
      </c>
      <c r="CF16" s="239">
        <v>4.30037</v>
      </c>
      <c r="CG16" s="55">
        <v>25.5</v>
      </c>
      <c r="CH16" s="239">
        <v>3.5632100000000002</v>
      </c>
      <c r="CK16" s="55">
        <v>19.5</v>
      </c>
      <c r="CL16" s="239">
        <v>5.7667400000000004</v>
      </c>
      <c r="CM16" s="55">
        <v>19.5</v>
      </c>
      <c r="CN16" s="239">
        <v>7.19048</v>
      </c>
      <c r="CO16" s="55">
        <v>19.5</v>
      </c>
      <c r="CP16" s="239">
        <v>5.4722299999999997</v>
      </c>
      <c r="CQ16" s="55">
        <v>19.5</v>
      </c>
      <c r="CR16" s="239">
        <v>6.4520299999999997</v>
      </c>
      <c r="CS16" s="55">
        <v>21</v>
      </c>
      <c r="CT16" s="239">
        <v>4.6527399999999997</v>
      </c>
      <c r="CU16" s="55">
        <v>19.5</v>
      </c>
      <c r="CV16" s="239">
        <v>5.0451600000000001</v>
      </c>
    </row>
    <row r="17" spans="1:100" ht="16">
      <c r="A17" s="55">
        <v>21</v>
      </c>
      <c r="B17" s="239">
        <v>4.5180800000000003</v>
      </c>
      <c r="C17" s="55">
        <v>21</v>
      </c>
      <c r="D17" s="239">
        <v>3.2316099999999999</v>
      </c>
      <c r="E17" s="55">
        <v>21</v>
      </c>
      <c r="F17" s="239">
        <v>3.96461</v>
      </c>
      <c r="G17" s="55">
        <v>21</v>
      </c>
      <c r="H17" s="239">
        <v>4.0435800000000004</v>
      </c>
      <c r="I17" s="55">
        <v>21</v>
      </c>
      <c r="J17" s="239">
        <v>4.1477599999999999</v>
      </c>
      <c r="K17" s="55">
        <v>21</v>
      </c>
      <c r="L17" s="239">
        <v>4.7770099999999998</v>
      </c>
      <c r="M17" s="55">
        <v>63</v>
      </c>
      <c r="N17" s="239">
        <v>3.38307</v>
      </c>
      <c r="O17" s="55">
        <v>21</v>
      </c>
      <c r="P17" s="240">
        <v>12.1652</v>
      </c>
      <c r="Q17" s="55">
        <v>21</v>
      </c>
      <c r="R17" s="239">
        <v>12.9344</v>
      </c>
      <c r="S17" s="55">
        <v>21</v>
      </c>
      <c r="T17" s="239">
        <v>4.5700399999999997</v>
      </c>
      <c r="U17" s="55">
        <v>21</v>
      </c>
      <c r="V17" s="239">
        <v>6.5400200000000002</v>
      </c>
      <c r="W17" s="55">
        <v>21</v>
      </c>
      <c r="X17" s="239">
        <v>4.9579500000000003</v>
      </c>
      <c r="Y17" s="55">
        <v>21</v>
      </c>
      <c r="Z17" s="239">
        <v>5.0239500000000001</v>
      </c>
      <c r="AA17" s="55">
        <v>21</v>
      </c>
      <c r="AB17" s="239">
        <v>2.3562099999999999</v>
      </c>
      <c r="AC17" s="55">
        <v>21</v>
      </c>
      <c r="AD17" s="239">
        <v>6.5763299999999996</v>
      </c>
      <c r="AE17" s="55">
        <v>21</v>
      </c>
      <c r="AF17" s="239">
        <v>4.9486100000000004</v>
      </c>
      <c r="AG17" s="55">
        <v>210</v>
      </c>
      <c r="AH17" s="239">
        <v>4.3358100000000004</v>
      </c>
      <c r="AI17" s="55">
        <v>105</v>
      </c>
      <c r="AJ17" s="239">
        <v>3.9999799999999999</v>
      </c>
      <c r="AK17" s="55">
        <v>10.5</v>
      </c>
      <c r="AL17" s="239">
        <v>7.7590000000000003</v>
      </c>
      <c r="AM17" s="55">
        <v>10.5</v>
      </c>
      <c r="AN17" s="239">
        <v>4.4582699999999997</v>
      </c>
      <c r="AO17" s="240">
        <v>10.5</v>
      </c>
      <c r="AP17" s="239">
        <v>7.1414</v>
      </c>
      <c r="AQ17" s="55">
        <v>50.75</v>
      </c>
      <c r="AR17" s="242">
        <v>0.99643800000000005</v>
      </c>
      <c r="AS17" s="55">
        <v>10.5</v>
      </c>
      <c r="AT17" s="242">
        <v>5.0647000000000002</v>
      </c>
      <c r="AU17" s="55">
        <v>10.5</v>
      </c>
      <c r="AV17" s="242">
        <v>2.4816699999999998</v>
      </c>
      <c r="AW17" s="55">
        <v>21</v>
      </c>
      <c r="AX17" s="242">
        <v>3.5630000000000002</v>
      </c>
      <c r="BA17" s="55">
        <v>21</v>
      </c>
      <c r="BB17" s="242">
        <v>4.9320000000000004</v>
      </c>
      <c r="BC17" s="55">
        <v>22.5</v>
      </c>
      <c r="BD17" s="241">
        <v>8.0219900000000006</v>
      </c>
      <c r="BE17" s="55">
        <v>22.5</v>
      </c>
      <c r="BF17" s="239">
        <v>5.4748799999999997</v>
      </c>
      <c r="BG17" s="55">
        <v>21</v>
      </c>
      <c r="BH17" s="239">
        <v>6.06013</v>
      </c>
      <c r="BI17" s="55">
        <v>28.5</v>
      </c>
      <c r="BJ17" s="239">
        <v>8.6267899999999997</v>
      </c>
      <c r="BK17" s="55">
        <v>21</v>
      </c>
      <c r="BL17" s="239">
        <v>9.6925699999999999</v>
      </c>
      <c r="BM17" s="55">
        <v>21</v>
      </c>
      <c r="BN17" s="239">
        <v>4.7075399999999998</v>
      </c>
      <c r="BO17" s="55">
        <v>22.5</v>
      </c>
      <c r="BP17" s="239">
        <v>10.2479</v>
      </c>
      <c r="BQ17" s="55">
        <v>21</v>
      </c>
      <c r="BR17" s="239">
        <v>4.8208000000000002</v>
      </c>
      <c r="BS17" s="55">
        <v>22.5</v>
      </c>
      <c r="BT17" s="239">
        <v>5.7378600000000004</v>
      </c>
      <c r="BU17" s="55">
        <v>21</v>
      </c>
      <c r="BV17" s="239">
        <v>6.4683299999999999</v>
      </c>
      <c r="BW17" s="55">
        <v>21</v>
      </c>
      <c r="BX17" s="239">
        <v>5.0634800000000002</v>
      </c>
      <c r="BY17" s="55">
        <v>21</v>
      </c>
      <c r="BZ17" s="239">
        <v>7.5726199999999997</v>
      </c>
      <c r="CA17" s="55">
        <v>21</v>
      </c>
      <c r="CB17" s="239">
        <v>5.2491899999999996</v>
      </c>
      <c r="CC17" s="55">
        <v>21</v>
      </c>
      <c r="CD17" s="239">
        <v>5.3093500000000002</v>
      </c>
      <c r="CE17" s="55">
        <v>21</v>
      </c>
      <c r="CF17" s="239">
        <v>4.0499799999999997</v>
      </c>
      <c r="CG17" s="55">
        <v>27</v>
      </c>
      <c r="CH17" s="239">
        <v>3.2490000000000001</v>
      </c>
      <c r="CK17" s="55">
        <v>21</v>
      </c>
      <c r="CL17" s="239">
        <v>6.5008400000000002</v>
      </c>
      <c r="CM17" s="55">
        <v>21</v>
      </c>
      <c r="CN17" s="239">
        <v>7.5991200000000001</v>
      </c>
      <c r="CO17" s="55">
        <v>21</v>
      </c>
      <c r="CP17" s="239">
        <v>5.03742</v>
      </c>
      <c r="CQ17" s="55">
        <v>21</v>
      </c>
      <c r="CR17" s="239">
        <v>6.0962800000000001</v>
      </c>
      <c r="CS17" s="55">
        <v>22.5</v>
      </c>
      <c r="CT17" s="239">
        <v>4.5638199999999998</v>
      </c>
      <c r="CU17" s="55">
        <v>21</v>
      </c>
      <c r="CV17" s="239">
        <v>5.2425699999999997</v>
      </c>
    </row>
    <row r="18" spans="1:100" ht="16">
      <c r="A18" s="55">
        <v>22.5</v>
      </c>
      <c r="B18" s="239">
        <v>4.35337</v>
      </c>
      <c r="C18" s="55">
        <v>22.5</v>
      </c>
      <c r="D18" s="239">
        <v>3.9694199999999999</v>
      </c>
      <c r="E18" s="55">
        <v>22.5</v>
      </c>
      <c r="F18" s="239">
        <v>4.3307000000000002</v>
      </c>
      <c r="G18" s="55">
        <v>22.5</v>
      </c>
      <c r="H18" s="239">
        <v>4.2443999999999997</v>
      </c>
      <c r="I18" s="55">
        <v>22.5</v>
      </c>
      <c r="J18" s="239">
        <v>4.47858</v>
      </c>
      <c r="K18" s="55">
        <v>22.5</v>
      </c>
      <c r="L18" s="239">
        <v>4.5257899999999998</v>
      </c>
      <c r="M18" s="55">
        <v>67.5</v>
      </c>
      <c r="N18" s="239">
        <v>2.4684900000000001</v>
      </c>
      <c r="O18" s="55">
        <v>22.5</v>
      </c>
      <c r="P18" s="240">
        <v>11.167400000000001</v>
      </c>
      <c r="Q18" s="55">
        <v>22.5</v>
      </c>
      <c r="R18" s="239">
        <v>12.8546</v>
      </c>
      <c r="S18" s="55">
        <v>22.5</v>
      </c>
      <c r="T18" s="239">
        <v>4.9477500000000001</v>
      </c>
      <c r="U18" s="55">
        <v>22.5</v>
      </c>
      <c r="V18" s="239">
        <v>7.4096200000000003</v>
      </c>
      <c r="W18" s="55">
        <v>22.5</v>
      </c>
      <c r="X18" s="239">
        <v>4.9099599999999999</v>
      </c>
      <c r="Y18" s="55">
        <v>22.5</v>
      </c>
      <c r="Z18" s="239">
        <v>4.0497399999999999</v>
      </c>
      <c r="AA18" s="55">
        <v>22.5</v>
      </c>
      <c r="AB18" s="239">
        <v>3.2223000000000002</v>
      </c>
      <c r="AC18" s="55">
        <v>22.5</v>
      </c>
      <c r="AD18" s="239">
        <v>6.1225100000000001</v>
      </c>
      <c r="AE18" s="55">
        <v>22.5</v>
      </c>
      <c r="AF18" s="239">
        <v>5.1654299999999997</v>
      </c>
      <c r="AG18" s="55">
        <v>225</v>
      </c>
      <c r="AH18" s="239">
        <v>4.4326699999999999</v>
      </c>
      <c r="AI18" s="55">
        <v>112.5</v>
      </c>
      <c r="AJ18" s="239">
        <v>4.3712900000000001</v>
      </c>
      <c r="AK18" s="55">
        <v>11.25</v>
      </c>
      <c r="AL18" s="239">
        <v>7.2766299999999999</v>
      </c>
      <c r="AM18" s="55">
        <v>11.25</v>
      </c>
      <c r="AN18" s="239">
        <v>4.4106899999999998</v>
      </c>
      <c r="AO18" s="240">
        <v>11.25</v>
      </c>
      <c r="AP18" s="239">
        <v>5.9168700000000003</v>
      </c>
      <c r="AQ18" s="55">
        <v>54.375</v>
      </c>
      <c r="AR18" s="242">
        <v>0</v>
      </c>
      <c r="AS18" s="55">
        <v>11.25</v>
      </c>
      <c r="AT18" s="242">
        <v>4.7460699999999996</v>
      </c>
      <c r="AU18" s="55">
        <v>11.25</v>
      </c>
      <c r="AV18" s="242">
        <v>2.3967200000000002</v>
      </c>
      <c r="AW18" s="55">
        <v>22.5</v>
      </c>
      <c r="AX18" s="242">
        <v>4.0968600000000004</v>
      </c>
      <c r="BA18" s="55">
        <v>22.5</v>
      </c>
      <c r="BB18" s="242">
        <v>4.4864199999999999</v>
      </c>
      <c r="BC18" s="55">
        <v>24</v>
      </c>
      <c r="BD18" s="241">
        <v>7.1560499999999996</v>
      </c>
      <c r="BE18" s="55">
        <v>24</v>
      </c>
      <c r="BF18" s="239">
        <v>4.8440500000000002</v>
      </c>
      <c r="BG18" s="55">
        <v>22.5</v>
      </c>
      <c r="BH18" s="239">
        <v>4.9956899999999997</v>
      </c>
      <c r="BI18" s="55">
        <v>30</v>
      </c>
      <c r="BJ18" s="239">
        <v>9.3599599999999992</v>
      </c>
      <c r="BK18" s="55">
        <v>22.5</v>
      </c>
      <c r="BL18" s="239">
        <v>10.781599999999999</v>
      </c>
      <c r="BM18" s="55">
        <v>22.5</v>
      </c>
      <c r="BN18" s="239">
        <v>5.1272500000000001</v>
      </c>
      <c r="BO18" s="55">
        <v>24</v>
      </c>
      <c r="BP18" s="239">
        <v>10.6577</v>
      </c>
      <c r="BQ18" s="55">
        <v>22.5</v>
      </c>
      <c r="BR18" s="239">
        <v>3.90734</v>
      </c>
      <c r="BS18" s="55">
        <v>24</v>
      </c>
      <c r="BT18" s="239">
        <v>7.0398300000000003</v>
      </c>
      <c r="BU18" s="55">
        <v>22.5</v>
      </c>
      <c r="BV18" s="239">
        <v>7.8186099999999996</v>
      </c>
      <c r="BW18" s="55">
        <v>22.5</v>
      </c>
      <c r="BX18" s="239">
        <v>4.3237300000000003</v>
      </c>
      <c r="BY18" s="55">
        <v>22.5</v>
      </c>
      <c r="BZ18" s="239">
        <v>7.2630600000000003</v>
      </c>
      <c r="CA18" s="55">
        <v>22.5</v>
      </c>
      <c r="CB18" s="239">
        <v>6.7191299999999998</v>
      </c>
      <c r="CC18" s="55">
        <v>22.5</v>
      </c>
      <c r="CD18" s="239">
        <v>4.81541</v>
      </c>
      <c r="CE18" s="55">
        <v>22.5</v>
      </c>
      <c r="CF18" s="239">
        <v>2.81684</v>
      </c>
      <c r="CG18" s="55">
        <v>28.5</v>
      </c>
      <c r="CH18" s="239">
        <v>2.9180700000000002</v>
      </c>
      <c r="CK18" s="55">
        <v>22.5</v>
      </c>
      <c r="CL18" s="239">
        <v>6.2299100000000003</v>
      </c>
      <c r="CM18" s="55">
        <v>22.5</v>
      </c>
      <c r="CN18" s="239">
        <v>7.12453</v>
      </c>
      <c r="CO18" s="55">
        <v>22.5</v>
      </c>
      <c r="CP18" s="239">
        <v>4.4509800000000004</v>
      </c>
      <c r="CQ18" s="55">
        <v>22.5</v>
      </c>
      <c r="CR18" s="239">
        <v>6.0603100000000003</v>
      </c>
      <c r="CS18" s="55">
        <v>24</v>
      </c>
      <c r="CT18" s="239">
        <v>4.6264599999999998</v>
      </c>
      <c r="CU18" s="55">
        <v>22.5</v>
      </c>
      <c r="CV18" s="239">
        <v>5.6086999999999998</v>
      </c>
    </row>
    <row r="19" spans="1:100" ht="16">
      <c r="A19" s="55">
        <v>24</v>
      </c>
      <c r="B19" s="239">
        <v>4.1867700000000001</v>
      </c>
      <c r="C19" s="55">
        <v>24</v>
      </c>
      <c r="D19" s="239">
        <v>3.0294599999999998</v>
      </c>
      <c r="E19" s="55">
        <v>24</v>
      </c>
      <c r="F19" s="239">
        <v>4.95608</v>
      </c>
      <c r="G19" s="55">
        <v>24</v>
      </c>
      <c r="H19" s="239">
        <v>4.25793</v>
      </c>
      <c r="I19" s="55">
        <v>24</v>
      </c>
      <c r="J19" s="239">
        <v>4.0289000000000001</v>
      </c>
      <c r="K19" s="55">
        <v>24</v>
      </c>
      <c r="L19" s="239">
        <v>4.7500999999999998</v>
      </c>
      <c r="M19" s="55">
        <v>72</v>
      </c>
      <c r="N19" s="239">
        <v>3.0017499999999999</v>
      </c>
      <c r="O19" s="55">
        <v>24</v>
      </c>
      <c r="P19" s="240">
        <v>12.6</v>
      </c>
      <c r="Q19" s="55">
        <v>24</v>
      </c>
      <c r="R19" s="239">
        <v>9.1071899999999992</v>
      </c>
      <c r="S19" s="55">
        <v>24</v>
      </c>
      <c r="T19" s="239">
        <v>4.6987699999999997</v>
      </c>
      <c r="U19" s="55">
        <v>24</v>
      </c>
      <c r="V19" s="239">
        <v>6.2906000000000004</v>
      </c>
      <c r="W19" s="55">
        <v>24</v>
      </c>
      <c r="X19" s="239">
        <v>5.2415099999999999</v>
      </c>
      <c r="Y19" s="55">
        <v>24</v>
      </c>
      <c r="Z19" s="239">
        <v>4.8557100000000002</v>
      </c>
      <c r="AA19" s="55">
        <v>24</v>
      </c>
      <c r="AB19" s="239">
        <v>2.3393099999999998</v>
      </c>
      <c r="AC19" s="55">
        <v>24</v>
      </c>
      <c r="AD19" s="239">
        <v>5.2854900000000002</v>
      </c>
      <c r="AE19" s="55">
        <v>24</v>
      </c>
      <c r="AF19" s="239">
        <v>4.5474100000000002</v>
      </c>
      <c r="AG19" s="55">
        <v>240</v>
      </c>
      <c r="AH19" s="239">
        <v>3.8946100000000001</v>
      </c>
      <c r="AI19" s="55">
        <v>120</v>
      </c>
      <c r="AJ19" s="239">
        <v>4.9689399999999999</v>
      </c>
      <c r="AK19" s="55">
        <v>12</v>
      </c>
      <c r="AL19" s="239">
        <v>7.8730200000000004</v>
      </c>
      <c r="AM19" s="55">
        <v>12</v>
      </c>
      <c r="AN19" s="239">
        <v>3.2599499999999999</v>
      </c>
      <c r="AO19" s="240">
        <v>12</v>
      </c>
      <c r="AP19" s="239">
        <v>6.3069199999999999</v>
      </c>
      <c r="AR19" s="242"/>
      <c r="AS19" s="55">
        <v>12</v>
      </c>
      <c r="AT19" s="242">
        <v>4.6827100000000002</v>
      </c>
      <c r="AU19" s="55">
        <v>12</v>
      </c>
      <c r="AV19" s="242">
        <v>2.6140500000000002</v>
      </c>
      <c r="AW19" s="55">
        <v>24</v>
      </c>
      <c r="AX19" s="242">
        <v>3.9659</v>
      </c>
      <c r="BA19" s="55">
        <v>24</v>
      </c>
      <c r="BB19" s="242">
        <v>4.3743800000000004</v>
      </c>
      <c r="BC19" s="55">
        <v>25.5</v>
      </c>
      <c r="BD19" s="241">
        <v>7.0441900000000004</v>
      </c>
      <c r="BE19" s="55">
        <v>25.5</v>
      </c>
      <c r="BF19" s="239">
        <v>3.3884500000000002</v>
      </c>
      <c r="BG19" s="55">
        <v>24</v>
      </c>
      <c r="BH19" s="239">
        <v>5.5025599999999999</v>
      </c>
      <c r="BI19" s="55">
        <v>31.5</v>
      </c>
      <c r="BJ19" s="239">
        <v>8.8745999999999992</v>
      </c>
      <c r="BK19" s="55">
        <v>24</v>
      </c>
      <c r="BL19" s="239">
        <v>9.1730599999999995</v>
      </c>
      <c r="BM19" s="55">
        <v>24</v>
      </c>
      <c r="BN19" s="239">
        <v>4.3495600000000003</v>
      </c>
      <c r="BO19" s="55">
        <v>25.5</v>
      </c>
      <c r="BP19" s="239">
        <v>10.330399999999999</v>
      </c>
      <c r="BQ19" s="55">
        <v>24</v>
      </c>
      <c r="BR19" s="239">
        <v>4.3057600000000003</v>
      </c>
      <c r="BS19" s="55">
        <v>25.5</v>
      </c>
      <c r="BT19" s="239">
        <v>6.7796700000000003</v>
      </c>
      <c r="BU19" s="55">
        <v>24</v>
      </c>
      <c r="BV19" s="239">
        <v>6.8207199999999997</v>
      </c>
      <c r="BW19" s="55">
        <v>24</v>
      </c>
      <c r="BX19" s="239">
        <v>3.9954000000000001</v>
      </c>
      <c r="BY19" s="55">
        <v>24</v>
      </c>
      <c r="BZ19" s="239">
        <v>7.3206899999999999</v>
      </c>
      <c r="CA19" s="55">
        <v>24</v>
      </c>
      <c r="CB19" s="239">
        <v>6.6537199999999999</v>
      </c>
      <c r="CC19" s="55">
        <v>24</v>
      </c>
      <c r="CD19" s="239">
        <v>4.7767799999999996</v>
      </c>
      <c r="CE19" s="55">
        <v>24</v>
      </c>
      <c r="CF19" s="239">
        <v>4.7145099999999998</v>
      </c>
      <c r="CG19" s="55">
        <v>30</v>
      </c>
      <c r="CH19" s="239">
        <v>2.90272</v>
      </c>
      <c r="CK19" s="55">
        <v>24</v>
      </c>
      <c r="CL19" s="239">
        <v>5.1583300000000003</v>
      </c>
      <c r="CM19" s="55">
        <v>24</v>
      </c>
      <c r="CN19" s="239">
        <v>6.9985999999999997</v>
      </c>
      <c r="CO19" s="55">
        <v>24</v>
      </c>
      <c r="CP19" s="239">
        <v>4.3325699999999996</v>
      </c>
      <c r="CQ19" s="55">
        <v>24</v>
      </c>
      <c r="CR19" s="239">
        <v>5.2952399999999997</v>
      </c>
      <c r="CS19" s="55">
        <v>25.5</v>
      </c>
      <c r="CT19" s="239">
        <v>4.9695799999999997</v>
      </c>
      <c r="CU19" s="55">
        <v>24</v>
      </c>
      <c r="CV19" s="239">
        <v>5.07179</v>
      </c>
    </row>
    <row r="20" spans="1:100" ht="16">
      <c r="A20" s="55">
        <v>25.5</v>
      </c>
      <c r="B20" s="239">
        <v>4.5583900000000002</v>
      </c>
      <c r="C20" s="55">
        <v>25.5</v>
      </c>
      <c r="D20" s="239">
        <v>2.5148000000000001</v>
      </c>
      <c r="E20" s="55">
        <v>25.5</v>
      </c>
      <c r="F20" s="239">
        <v>4.4076700000000004</v>
      </c>
      <c r="G20" s="55">
        <v>25.5</v>
      </c>
      <c r="H20" s="239">
        <v>4.2078699999999998</v>
      </c>
      <c r="I20" s="55">
        <v>25.5</v>
      </c>
      <c r="J20" s="239">
        <v>4.0300700000000003</v>
      </c>
      <c r="K20" s="55">
        <v>25.5</v>
      </c>
      <c r="L20" s="239">
        <v>4.8988699999999996</v>
      </c>
      <c r="M20" s="55">
        <v>76.5</v>
      </c>
      <c r="N20" s="239">
        <v>1.1444000000000001</v>
      </c>
      <c r="O20" s="55">
        <v>25.5</v>
      </c>
      <c r="P20" s="240">
        <v>10.8438</v>
      </c>
      <c r="Q20" s="55">
        <v>25.5</v>
      </c>
      <c r="R20" s="239">
        <v>12.249499999999999</v>
      </c>
      <c r="S20" s="55">
        <v>25.5</v>
      </c>
      <c r="T20" s="239">
        <v>5.33223</v>
      </c>
      <c r="U20" s="55">
        <v>25.5</v>
      </c>
      <c r="V20" s="239">
        <v>6.17727</v>
      </c>
      <c r="W20" s="55">
        <v>25.5</v>
      </c>
      <c r="X20" s="239">
        <v>6.3211199999999996</v>
      </c>
      <c r="Y20" s="55">
        <v>25.5</v>
      </c>
      <c r="Z20" s="239">
        <v>2.8518400000000002</v>
      </c>
      <c r="AA20" s="55">
        <v>25.5</v>
      </c>
      <c r="AB20" s="239">
        <v>2.78349</v>
      </c>
      <c r="AC20" s="55">
        <v>25.5</v>
      </c>
      <c r="AD20" s="239">
        <v>6.5715000000000003</v>
      </c>
      <c r="AE20" s="55">
        <v>25.5</v>
      </c>
      <c r="AF20" s="239">
        <v>5.1878299999999999</v>
      </c>
      <c r="AG20" s="55">
        <v>255</v>
      </c>
      <c r="AH20" s="239">
        <v>4.46455</v>
      </c>
      <c r="AI20" s="55">
        <v>127.5</v>
      </c>
      <c r="AJ20" s="239">
        <v>4.0580999999999996</v>
      </c>
      <c r="AK20" s="55">
        <v>12.75</v>
      </c>
      <c r="AL20" s="239">
        <v>8.0604700000000005</v>
      </c>
      <c r="AM20" s="55">
        <v>12.75</v>
      </c>
      <c r="AN20" s="239">
        <v>3.3701699999999999</v>
      </c>
      <c r="AO20" s="240">
        <v>12.75</v>
      </c>
      <c r="AP20" s="239">
        <v>7.0475000000000003</v>
      </c>
      <c r="AR20" s="242"/>
      <c r="AS20" s="55">
        <v>12.75</v>
      </c>
      <c r="AT20" s="242">
        <v>5.2710400000000002</v>
      </c>
      <c r="AU20" s="55">
        <v>12.75</v>
      </c>
      <c r="AV20" s="242">
        <v>1.9884299999999999</v>
      </c>
      <c r="AW20" s="55">
        <v>25.5</v>
      </c>
      <c r="AX20" s="242">
        <v>3.8255699999999999</v>
      </c>
      <c r="BA20" s="55">
        <v>25.5</v>
      </c>
      <c r="BB20" s="242">
        <v>4.1152199999999999</v>
      </c>
      <c r="BC20" s="55">
        <v>27</v>
      </c>
      <c r="BD20" s="241">
        <v>7.0368000000000004</v>
      </c>
      <c r="BE20" s="55">
        <v>27</v>
      </c>
      <c r="BF20" s="239">
        <v>4.2251399999999997</v>
      </c>
      <c r="BG20" s="55">
        <v>25.5</v>
      </c>
      <c r="BH20" s="239">
        <v>6.14194</v>
      </c>
      <c r="BI20" s="55">
        <v>33</v>
      </c>
      <c r="BJ20" s="239">
        <v>7.7077799999999996</v>
      </c>
      <c r="BK20" s="55">
        <v>25.5</v>
      </c>
      <c r="BL20" s="239">
        <v>10.5525</v>
      </c>
      <c r="BM20" s="55">
        <v>25.5</v>
      </c>
      <c r="BN20" s="239">
        <v>4.7151199999999998</v>
      </c>
      <c r="BO20" s="55">
        <v>27</v>
      </c>
      <c r="BP20" s="239">
        <v>10.2866</v>
      </c>
      <c r="BQ20" s="55">
        <v>25.5</v>
      </c>
      <c r="BR20" s="239">
        <v>3.6328900000000002</v>
      </c>
      <c r="BS20" s="55">
        <v>28.5</v>
      </c>
      <c r="BT20" s="239">
        <v>6.8655900000000001</v>
      </c>
      <c r="BU20" s="55">
        <v>25.5</v>
      </c>
      <c r="BV20" s="239">
        <v>6.4362899999999996</v>
      </c>
      <c r="BW20" s="55">
        <v>25.5</v>
      </c>
      <c r="BX20" s="239">
        <v>5.0503999999999998</v>
      </c>
      <c r="BY20" s="55">
        <v>25.5</v>
      </c>
      <c r="BZ20" s="239">
        <v>7.3685499999999999</v>
      </c>
      <c r="CA20" s="55">
        <v>25.5</v>
      </c>
      <c r="CB20" s="239">
        <v>6.7289000000000003</v>
      </c>
      <c r="CC20" s="55">
        <v>25.5</v>
      </c>
      <c r="CD20" s="239">
        <v>5.2080099999999998</v>
      </c>
      <c r="CE20" s="55">
        <v>25.5</v>
      </c>
      <c r="CF20" s="239">
        <v>4.4828999999999999</v>
      </c>
      <c r="CG20" s="55">
        <v>31.5</v>
      </c>
      <c r="CH20" s="239">
        <v>3.3721899999999998</v>
      </c>
      <c r="CK20" s="55">
        <v>25.5</v>
      </c>
      <c r="CL20" s="239">
        <v>4.9521100000000002</v>
      </c>
      <c r="CM20" s="55">
        <v>25.5</v>
      </c>
      <c r="CN20" s="239">
        <v>6.6298300000000001</v>
      </c>
      <c r="CO20" s="55">
        <v>25.5</v>
      </c>
      <c r="CP20" s="239">
        <v>3.9040599999999999</v>
      </c>
      <c r="CQ20" s="55">
        <v>25.5</v>
      </c>
      <c r="CR20" s="239">
        <v>7.0518700000000001</v>
      </c>
      <c r="CS20" s="55">
        <v>27</v>
      </c>
      <c r="CT20" s="239">
        <v>4.4175700000000004</v>
      </c>
      <c r="CU20" s="55">
        <v>25.5</v>
      </c>
      <c r="CV20" s="239">
        <v>4.7567899999999996</v>
      </c>
    </row>
    <row r="21" spans="1:100" ht="16">
      <c r="A21" s="55">
        <v>27</v>
      </c>
      <c r="B21" s="239">
        <v>3.8506100000000001</v>
      </c>
      <c r="C21" s="55">
        <v>27</v>
      </c>
      <c r="D21" s="239">
        <v>3.0370900000000001</v>
      </c>
      <c r="E21" s="55">
        <v>27</v>
      </c>
      <c r="F21" s="239">
        <v>4.2648000000000001</v>
      </c>
      <c r="G21" s="55">
        <v>27</v>
      </c>
      <c r="H21" s="239">
        <v>3.97464</v>
      </c>
      <c r="I21" s="55">
        <v>27</v>
      </c>
      <c r="J21" s="239">
        <v>4.1843599999999999</v>
      </c>
      <c r="K21" s="55">
        <v>27</v>
      </c>
      <c r="L21" s="239">
        <v>4.8402900000000004</v>
      </c>
      <c r="M21" s="55">
        <v>81</v>
      </c>
      <c r="N21" s="239">
        <v>2.69503</v>
      </c>
      <c r="O21" s="55">
        <v>27</v>
      </c>
      <c r="P21" s="240">
        <v>11.869300000000001</v>
      </c>
      <c r="Q21" s="55">
        <v>27</v>
      </c>
      <c r="R21" s="239">
        <v>9.8249300000000002</v>
      </c>
      <c r="S21" s="55">
        <v>27</v>
      </c>
      <c r="T21" s="239">
        <v>4.6040000000000001</v>
      </c>
      <c r="U21" s="55">
        <v>27</v>
      </c>
      <c r="V21" s="239">
        <v>6.5635399999999997</v>
      </c>
      <c r="W21" s="55">
        <v>27</v>
      </c>
      <c r="X21" s="239">
        <v>4.1457600000000001</v>
      </c>
      <c r="Y21" s="55">
        <v>27</v>
      </c>
      <c r="Z21" s="239">
        <v>4.15977</v>
      </c>
      <c r="AA21" s="55">
        <v>27</v>
      </c>
      <c r="AB21" s="239">
        <v>2.6342699999999999</v>
      </c>
      <c r="AC21" s="55">
        <v>27</v>
      </c>
      <c r="AD21" s="239">
        <v>7.6412500000000003</v>
      </c>
      <c r="AE21" s="55">
        <v>27</v>
      </c>
      <c r="AF21" s="239">
        <v>4.5672499999999996</v>
      </c>
      <c r="AG21" s="55">
        <v>270</v>
      </c>
      <c r="AH21" s="239">
        <v>4.4413799999999997</v>
      </c>
      <c r="AI21" s="55">
        <v>135</v>
      </c>
      <c r="AJ21" s="239">
        <v>4.6775099999999998</v>
      </c>
      <c r="AK21" s="55">
        <v>13.5</v>
      </c>
      <c r="AL21" s="239">
        <v>8.1254500000000007</v>
      </c>
      <c r="AM21" s="55">
        <v>13.5</v>
      </c>
      <c r="AN21" s="239">
        <v>2.6967400000000001</v>
      </c>
      <c r="AO21" s="240">
        <v>13.5</v>
      </c>
      <c r="AP21" s="239">
        <v>6.4602599999999999</v>
      </c>
      <c r="AR21" s="242"/>
      <c r="AS21" s="55">
        <v>13.5</v>
      </c>
      <c r="AT21" s="242">
        <v>4.2757899999999998</v>
      </c>
      <c r="AU21" s="55">
        <v>13.5</v>
      </c>
      <c r="AV21" s="242">
        <v>2.827</v>
      </c>
      <c r="AW21" s="55">
        <v>27</v>
      </c>
      <c r="AX21" s="242">
        <v>4.2733800000000004</v>
      </c>
      <c r="BA21" s="55">
        <v>27</v>
      </c>
      <c r="BB21" s="242">
        <v>4.4722400000000002</v>
      </c>
      <c r="BC21" s="55">
        <v>28.5</v>
      </c>
      <c r="BD21" s="241">
        <v>7.2485200000000001</v>
      </c>
      <c r="BE21" s="55">
        <v>28.5</v>
      </c>
      <c r="BF21" s="239">
        <v>4.6925999999999997</v>
      </c>
      <c r="BG21" s="55">
        <v>27</v>
      </c>
      <c r="BH21" s="239">
        <v>5.4271099999999999</v>
      </c>
      <c r="BI21" s="55">
        <v>34.5</v>
      </c>
      <c r="BJ21" s="239">
        <v>9.4352999999999998</v>
      </c>
      <c r="BK21" s="55">
        <v>27</v>
      </c>
      <c r="BL21" s="239">
        <v>10.216699999999999</v>
      </c>
      <c r="BM21" s="55">
        <v>27</v>
      </c>
      <c r="BN21" s="239">
        <v>5.3696599999999997</v>
      </c>
      <c r="BO21" s="55">
        <v>28.5</v>
      </c>
      <c r="BP21" s="239">
        <v>10.739599999999999</v>
      </c>
      <c r="BQ21" s="55">
        <v>27</v>
      </c>
      <c r="BR21" s="239">
        <v>3.6699899999999999</v>
      </c>
      <c r="BS21" s="55">
        <v>30</v>
      </c>
      <c r="BT21" s="239">
        <v>6.1542500000000002</v>
      </c>
      <c r="BU21" s="55">
        <v>27</v>
      </c>
      <c r="BV21" s="239">
        <v>6.4486600000000003</v>
      </c>
      <c r="BW21" s="55">
        <v>27</v>
      </c>
      <c r="BX21" s="239">
        <v>4.5095499999999999</v>
      </c>
      <c r="BY21" s="55">
        <v>27</v>
      </c>
      <c r="BZ21" s="239">
        <v>6.5753899999999996</v>
      </c>
      <c r="CA21" s="55">
        <v>27</v>
      </c>
      <c r="CB21" s="239">
        <v>6.5269199999999996</v>
      </c>
      <c r="CC21" s="55">
        <v>27</v>
      </c>
      <c r="CD21" s="239">
        <v>5.1863400000000004</v>
      </c>
      <c r="CE21" s="55">
        <v>27</v>
      </c>
      <c r="CF21" s="239">
        <v>3.8889800000000001</v>
      </c>
      <c r="CG21" s="55">
        <v>33</v>
      </c>
      <c r="CH21" s="239">
        <v>3.5076499999999999</v>
      </c>
      <c r="CK21" s="55">
        <v>27</v>
      </c>
      <c r="CL21" s="239">
        <v>5.0007999999999999</v>
      </c>
      <c r="CM21" s="55">
        <v>27</v>
      </c>
      <c r="CN21" s="239">
        <v>5.7871499999999996</v>
      </c>
      <c r="CO21" s="55">
        <v>27</v>
      </c>
      <c r="CP21" s="239">
        <v>4.9220499999999996</v>
      </c>
      <c r="CQ21" s="55">
        <v>27</v>
      </c>
      <c r="CR21" s="239">
        <v>5.9786099999999998</v>
      </c>
      <c r="CS21" s="55">
        <v>28.5</v>
      </c>
      <c r="CT21" s="239">
        <v>4.3849200000000002</v>
      </c>
      <c r="CU21" s="55">
        <v>27</v>
      </c>
      <c r="CV21" s="239">
        <v>4.6939900000000003</v>
      </c>
    </row>
    <row r="22" spans="1:100" ht="16">
      <c r="A22" s="55">
        <v>28.5</v>
      </c>
      <c r="B22" s="239">
        <v>3.40869</v>
      </c>
      <c r="C22" s="55">
        <v>28.5</v>
      </c>
      <c r="D22" s="239">
        <v>3.17746</v>
      </c>
      <c r="E22" s="55">
        <v>28.5</v>
      </c>
      <c r="F22" s="239">
        <v>4.6290699999999996</v>
      </c>
      <c r="G22" s="55">
        <v>28.5</v>
      </c>
      <c r="H22" s="239">
        <v>4.5679299999999996</v>
      </c>
      <c r="I22" s="55">
        <v>28.5</v>
      </c>
      <c r="J22" s="239">
        <v>3.8600099999999999</v>
      </c>
      <c r="K22" s="55">
        <v>28.5</v>
      </c>
      <c r="L22" s="239">
        <v>5.1493200000000003</v>
      </c>
      <c r="M22" s="55">
        <v>85.5</v>
      </c>
      <c r="N22" s="239">
        <v>0.69136399999999998</v>
      </c>
      <c r="O22" s="55">
        <v>28.5</v>
      </c>
      <c r="P22" s="240">
        <v>11.1973</v>
      </c>
      <c r="Q22" s="55">
        <v>28.5</v>
      </c>
      <c r="R22" s="239">
        <v>10.605</v>
      </c>
      <c r="S22" s="55">
        <v>28.5</v>
      </c>
      <c r="T22" s="239">
        <v>5.2157900000000001</v>
      </c>
      <c r="U22" s="55">
        <v>28.5</v>
      </c>
      <c r="V22" s="239">
        <v>7.4034500000000003</v>
      </c>
      <c r="W22" s="55">
        <v>28.5</v>
      </c>
      <c r="X22" s="239">
        <v>4.0388200000000003</v>
      </c>
      <c r="Y22" s="55">
        <v>28.5</v>
      </c>
      <c r="Z22" s="239">
        <v>3.3877000000000002</v>
      </c>
      <c r="AA22" s="55">
        <v>28.5</v>
      </c>
      <c r="AB22" s="239">
        <v>2.7940800000000001</v>
      </c>
      <c r="AC22" s="55">
        <v>28.5</v>
      </c>
      <c r="AD22" s="239">
        <v>6.6343399999999999</v>
      </c>
      <c r="AE22" s="55">
        <v>28.5</v>
      </c>
      <c r="AF22" s="239">
        <v>5.1624499999999998</v>
      </c>
      <c r="AG22" s="55">
        <v>285</v>
      </c>
      <c r="AH22" s="239">
        <v>3.4000900000000001</v>
      </c>
      <c r="AI22" s="55">
        <v>142.5</v>
      </c>
      <c r="AJ22" s="239">
        <v>2.72343</v>
      </c>
      <c r="AK22" s="55">
        <v>14.25</v>
      </c>
      <c r="AL22" s="239">
        <v>7.9599700000000002</v>
      </c>
      <c r="AM22" s="55">
        <v>14.25</v>
      </c>
      <c r="AN22" s="239">
        <v>3.0275400000000001</v>
      </c>
      <c r="AO22" s="240">
        <v>14.25</v>
      </c>
      <c r="AP22" s="239">
        <v>6.0397100000000004</v>
      </c>
      <c r="AR22" s="242"/>
      <c r="AS22" s="55">
        <v>14.25</v>
      </c>
      <c r="AT22" s="242">
        <v>4.9715600000000002</v>
      </c>
      <c r="AU22" s="55">
        <v>14.25</v>
      </c>
      <c r="AV22" s="242">
        <v>3.1812</v>
      </c>
      <c r="AW22" s="55">
        <v>28.5</v>
      </c>
      <c r="AX22" s="242">
        <v>4.6144800000000004</v>
      </c>
      <c r="BA22" s="55">
        <v>28.5</v>
      </c>
      <c r="BB22" s="242">
        <v>5.3380900000000002</v>
      </c>
      <c r="BC22" s="55">
        <v>30</v>
      </c>
      <c r="BD22" s="241">
        <v>6.2850599999999996</v>
      </c>
      <c r="BE22" s="55">
        <v>31.5</v>
      </c>
      <c r="BF22" s="239">
        <v>6.0969099999999994</v>
      </c>
      <c r="BG22" s="55">
        <v>28.5</v>
      </c>
      <c r="BH22" s="239">
        <v>6.8041799999999997</v>
      </c>
      <c r="BI22" s="55">
        <v>36</v>
      </c>
      <c r="BJ22" s="239">
        <v>9.1959800000000005</v>
      </c>
      <c r="BK22" s="55">
        <v>28.5</v>
      </c>
      <c r="BL22" s="239">
        <v>10.7919</v>
      </c>
      <c r="BM22" s="55">
        <v>28.5</v>
      </c>
      <c r="BN22" s="239">
        <v>5.6882900000000003</v>
      </c>
      <c r="BO22" s="55">
        <v>30</v>
      </c>
      <c r="BP22" s="239">
        <v>10.4765</v>
      </c>
      <c r="BQ22" s="55">
        <v>30</v>
      </c>
      <c r="BR22" s="239">
        <v>5.4191700000000003</v>
      </c>
      <c r="BS22" s="55">
        <v>31.5</v>
      </c>
      <c r="BT22" s="239">
        <v>6.8957699999999997</v>
      </c>
      <c r="BU22" s="55">
        <v>28.5</v>
      </c>
      <c r="BV22" s="239">
        <v>6.8630500000000003</v>
      </c>
      <c r="BW22" s="55">
        <v>28.5</v>
      </c>
      <c r="BX22" s="239">
        <v>4.8316999999999997</v>
      </c>
      <c r="BY22" s="55">
        <v>28.5</v>
      </c>
      <c r="BZ22" s="239">
        <v>7.7284499999999996</v>
      </c>
      <c r="CA22" s="55">
        <v>28.5</v>
      </c>
      <c r="CB22" s="239">
        <v>6.8142399999999999</v>
      </c>
      <c r="CC22" s="55">
        <v>28.5</v>
      </c>
      <c r="CD22" s="239">
        <v>5.1175699999999997</v>
      </c>
      <c r="CE22" s="55">
        <v>28.5</v>
      </c>
      <c r="CF22" s="239">
        <v>4.0312000000000001</v>
      </c>
      <c r="CG22" s="55">
        <v>34.5</v>
      </c>
      <c r="CH22" s="239">
        <v>4.47492</v>
      </c>
      <c r="CK22" s="55">
        <v>28.5</v>
      </c>
      <c r="CL22" s="239">
        <v>4.8085800000000001</v>
      </c>
      <c r="CM22" s="55">
        <v>28.5</v>
      </c>
      <c r="CN22" s="239">
        <v>6.6986699999999999</v>
      </c>
      <c r="CO22" s="55">
        <v>28.5</v>
      </c>
      <c r="CP22" s="239">
        <v>4.9757999999999996</v>
      </c>
      <c r="CQ22" s="55">
        <v>28.5</v>
      </c>
      <c r="CR22" s="239">
        <v>6.4614900000000004</v>
      </c>
      <c r="CS22" s="55">
        <v>30</v>
      </c>
      <c r="CT22" s="239">
        <v>4.8517099999999997</v>
      </c>
      <c r="CU22" s="55">
        <v>28.5</v>
      </c>
      <c r="CV22" s="239">
        <v>3.34781</v>
      </c>
    </row>
    <row r="23" spans="1:100" ht="16">
      <c r="A23" s="55">
        <v>30</v>
      </c>
      <c r="B23" s="239">
        <v>3.2649699999999999</v>
      </c>
      <c r="C23" s="55">
        <v>30</v>
      </c>
      <c r="D23" s="239">
        <v>3.2633299999999998</v>
      </c>
      <c r="E23" s="55">
        <v>30</v>
      </c>
      <c r="F23" s="239">
        <v>4.5116899999999998</v>
      </c>
      <c r="G23" s="55">
        <v>30</v>
      </c>
      <c r="H23" s="239">
        <v>4.0664400000000001</v>
      </c>
      <c r="I23" s="55">
        <v>30</v>
      </c>
      <c r="J23" s="239">
        <v>4.0140500000000001</v>
      </c>
      <c r="K23" s="55">
        <v>30</v>
      </c>
      <c r="L23" s="239">
        <v>4.6214899999999997</v>
      </c>
      <c r="M23" s="55">
        <v>90</v>
      </c>
      <c r="N23" s="239">
        <v>2.7660900000000002</v>
      </c>
      <c r="O23" s="55">
        <v>30</v>
      </c>
      <c r="P23" s="240">
        <v>10.847899999999999</v>
      </c>
      <c r="Q23" s="55">
        <v>30</v>
      </c>
      <c r="R23" s="239">
        <v>9.4387000000000008</v>
      </c>
      <c r="S23" s="55">
        <v>30</v>
      </c>
      <c r="T23" s="239">
        <v>4.9123200000000002</v>
      </c>
      <c r="U23" s="55">
        <v>30</v>
      </c>
      <c r="V23" s="239">
        <v>7.5301400000000003</v>
      </c>
      <c r="W23" s="55">
        <v>30</v>
      </c>
      <c r="X23" s="239">
        <v>3.69164</v>
      </c>
      <c r="Y23" s="55">
        <v>30</v>
      </c>
      <c r="Z23" s="239">
        <v>4.7703499999999996</v>
      </c>
      <c r="AA23" s="55">
        <v>30</v>
      </c>
      <c r="AB23" s="239">
        <v>3.4899</v>
      </c>
      <c r="AC23" s="55">
        <v>30</v>
      </c>
      <c r="AD23" s="239">
        <v>6.4973000000000001</v>
      </c>
      <c r="AE23" s="55">
        <v>30</v>
      </c>
      <c r="AF23" s="239">
        <v>4.98414</v>
      </c>
      <c r="AG23" s="55">
        <v>300</v>
      </c>
      <c r="AH23" s="239">
        <v>3.3286099999999998</v>
      </c>
      <c r="AI23" s="55">
        <v>150</v>
      </c>
      <c r="AJ23" s="239">
        <v>3.5337999999999998</v>
      </c>
      <c r="AK23" s="55">
        <v>15</v>
      </c>
      <c r="AL23" s="239">
        <v>7.6625200000000007</v>
      </c>
      <c r="AM23" s="55">
        <v>15</v>
      </c>
      <c r="AN23" s="239">
        <v>3.5318900000000002</v>
      </c>
      <c r="AO23" s="240">
        <v>15</v>
      </c>
      <c r="AP23" s="239">
        <v>6.4753600000000002</v>
      </c>
      <c r="AR23" s="239"/>
      <c r="AS23" s="55">
        <v>15</v>
      </c>
      <c r="AT23" s="242">
        <v>4.9627800000000004</v>
      </c>
      <c r="AU23" s="55">
        <v>15</v>
      </c>
      <c r="AV23" s="242">
        <v>2.3922300000000001</v>
      </c>
      <c r="AW23" s="55">
        <v>30</v>
      </c>
      <c r="AX23" s="242">
        <v>4.3137699999999999</v>
      </c>
      <c r="BA23" s="55">
        <v>30</v>
      </c>
      <c r="BB23" s="242">
        <v>3.6566100000000001</v>
      </c>
      <c r="BC23" s="55">
        <v>31.5</v>
      </c>
      <c r="BD23" s="241">
        <v>6.9381000000000004</v>
      </c>
      <c r="BE23" s="55">
        <v>34.5</v>
      </c>
      <c r="BF23" s="239">
        <v>5.1950799999999999</v>
      </c>
      <c r="BG23" s="55">
        <v>30</v>
      </c>
      <c r="BH23" s="239">
        <v>7.4009299999999998</v>
      </c>
      <c r="BI23" s="55">
        <v>37.5</v>
      </c>
      <c r="BJ23" s="239">
        <v>8.4441199999999998</v>
      </c>
      <c r="BK23" s="55">
        <v>30</v>
      </c>
      <c r="BL23" s="239">
        <v>12.042199999999999</v>
      </c>
      <c r="BM23" s="55">
        <v>30</v>
      </c>
      <c r="BN23" s="239">
        <v>4.8835199999999999</v>
      </c>
      <c r="BO23" s="55">
        <v>31.5</v>
      </c>
      <c r="BP23" s="239">
        <v>8.4830900000000007</v>
      </c>
      <c r="BQ23" s="55">
        <v>31.5</v>
      </c>
      <c r="BR23" s="239">
        <v>4.69862</v>
      </c>
      <c r="BS23" s="55">
        <v>33</v>
      </c>
      <c r="BT23" s="239">
        <v>6.8562599999999998</v>
      </c>
      <c r="BU23" s="55">
        <v>30</v>
      </c>
      <c r="BV23" s="239">
        <v>6.9986600000000001</v>
      </c>
      <c r="BW23" s="55">
        <v>30</v>
      </c>
      <c r="BX23" s="239">
        <v>5.0829599999999999</v>
      </c>
      <c r="BY23" s="55">
        <v>30</v>
      </c>
      <c r="BZ23" s="239">
        <v>7.52217</v>
      </c>
      <c r="CA23" s="55">
        <v>30</v>
      </c>
      <c r="CB23" s="239">
        <v>6.2215199999999999</v>
      </c>
      <c r="CC23" s="55">
        <v>30</v>
      </c>
      <c r="CD23" s="239">
        <v>5.0392999999999999</v>
      </c>
      <c r="CE23" s="55">
        <v>30</v>
      </c>
      <c r="CF23" s="239">
        <v>4.0746599999999997</v>
      </c>
      <c r="CG23" s="55">
        <v>36</v>
      </c>
      <c r="CH23" s="239">
        <v>3.9025500000000002</v>
      </c>
      <c r="CK23" s="55">
        <v>30</v>
      </c>
      <c r="CL23" s="239">
        <v>5.1760299999999999</v>
      </c>
      <c r="CM23" s="55">
        <v>30</v>
      </c>
      <c r="CN23" s="239">
        <v>5.6696900000000001</v>
      </c>
      <c r="CO23" s="55">
        <v>30</v>
      </c>
      <c r="CP23" s="239">
        <v>4.8333399999999997</v>
      </c>
      <c r="CQ23" s="55">
        <v>30</v>
      </c>
      <c r="CR23" s="239">
        <v>6.4585800000000004</v>
      </c>
      <c r="CS23" s="55">
        <v>31.5</v>
      </c>
      <c r="CT23" s="239">
        <v>4.8372999999999999</v>
      </c>
      <c r="CU23" s="55">
        <v>30</v>
      </c>
      <c r="CV23" s="239">
        <v>4.3824300000000003</v>
      </c>
    </row>
    <row r="24" spans="1:100" ht="16">
      <c r="A24" s="55">
        <v>31.5</v>
      </c>
      <c r="B24" s="239">
        <v>3.5476299999999998</v>
      </c>
      <c r="C24" s="55">
        <v>31.5</v>
      </c>
      <c r="D24" s="239">
        <v>3.4690400000000001</v>
      </c>
      <c r="E24" s="55">
        <v>31.5</v>
      </c>
      <c r="F24" s="239">
        <v>4.8045799999999996</v>
      </c>
      <c r="G24" s="55">
        <v>31.5</v>
      </c>
      <c r="H24" s="239">
        <v>3.6601400000000002</v>
      </c>
      <c r="I24" s="55">
        <v>31.5</v>
      </c>
      <c r="J24" s="239">
        <v>3.73576</v>
      </c>
      <c r="K24" s="55">
        <v>31.5</v>
      </c>
      <c r="L24" s="239">
        <v>4.9854700000000003</v>
      </c>
      <c r="M24" s="55">
        <v>94.5</v>
      </c>
      <c r="N24" s="239">
        <v>1.1533899999999999</v>
      </c>
      <c r="O24" s="55">
        <v>31.5</v>
      </c>
      <c r="P24" s="240">
        <v>10.309200000000001</v>
      </c>
      <c r="Q24" s="55">
        <v>31.5</v>
      </c>
      <c r="R24" s="239">
        <v>9.2424999999999997</v>
      </c>
      <c r="S24" s="55">
        <v>31.5</v>
      </c>
      <c r="T24" s="239">
        <v>4.6627299999999998</v>
      </c>
      <c r="U24" s="55">
        <v>31.5</v>
      </c>
      <c r="V24" s="239">
        <v>6.7881799999999997</v>
      </c>
      <c r="W24" s="55">
        <v>31.5</v>
      </c>
      <c r="X24" s="239">
        <v>3.80226</v>
      </c>
      <c r="Y24" s="55">
        <v>31.5</v>
      </c>
      <c r="Z24" s="239">
        <v>2.6694300000000002</v>
      </c>
      <c r="AA24" s="55">
        <v>31.5</v>
      </c>
      <c r="AB24" s="239">
        <v>2.3074300000000001</v>
      </c>
      <c r="AC24" s="55">
        <v>31.5</v>
      </c>
      <c r="AD24" s="239">
        <v>8.3075799999999997</v>
      </c>
      <c r="AE24" s="55">
        <v>31.5</v>
      </c>
      <c r="AF24" s="239">
        <v>4.6834199999999999</v>
      </c>
      <c r="AG24" s="55">
        <v>315</v>
      </c>
      <c r="AH24" s="239">
        <v>4.1054199999999996</v>
      </c>
      <c r="AI24" s="55">
        <v>157.5</v>
      </c>
      <c r="AJ24" s="239">
        <v>3.7763200000000001</v>
      </c>
      <c r="AK24" s="55">
        <v>15.75</v>
      </c>
      <c r="AL24" s="239">
        <v>6.7011500000000002</v>
      </c>
      <c r="AM24" s="55">
        <v>15.75</v>
      </c>
      <c r="AN24" s="239">
        <v>2.9692699999999999</v>
      </c>
      <c r="AO24" s="240">
        <v>15.75</v>
      </c>
      <c r="AP24" s="239">
        <v>6.3151599999999997</v>
      </c>
      <c r="AS24" s="55">
        <v>15.75</v>
      </c>
      <c r="AT24" s="242">
        <v>4.4734999999999996</v>
      </c>
      <c r="AU24" s="55">
        <v>15.75</v>
      </c>
      <c r="AV24" s="242">
        <v>2.3470900000000001</v>
      </c>
      <c r="AW24" s="55">
        <v>31.5</v>
      </c>
      <c r="AX24" s="242">
        <v>4.0837599999999998</v>
      </c>
      <c r="BA24" s="55">
        <v>31.5</v>
      </c>
      <c r="BB24" s="242">
        <v>3.7757900000000002</v>
      </c>
      <c r="BC24" s="55">
        <v>33</v>
      </c>
      <c r="BD24" s="241">
        <v>7.5845000000000002</v>
      </c>
      <c r="BE24" s="55">
        <v>36</v>
      </c>
      <c r="BF24" s="239">
        <v>3.0813999999999999</v>
      </c>
      <c r="BG24" s="55">
        <v>31.5</v>
      </c>
      <c r="BH24" s="239">
        <v>3.4096600000000001</v>
      </c>
      <c r="BI24" s="55">
        <v>39</v>
      </c>
      <c r="BJ24" s="239">
        <v>8.0953800000000005</v>
      </c>
      <c r="BK24" s="55">
        <v>31.5</v>
      </c>
      <c r="BL24" s="239">
        <v>9.2677300000000002</v>
      </c>
      <c r="BM24" s="55">
        <v>31.5</v>
      </c>
      <c r="BN24" s="239">
        <v>5.4357499999999996</v>
      </c>
      <c r="BO24" s="55">
        <v>33</v>
      </c>
      <c r="BP24" s="239">
        <v>11.271599999999999</v>
      </c>
      <c r="BQ24" s="55">
        <v>36</v>
      </c>
      <c r="BR24" s="239">
        <v>4.2850999999999999</v>
      </c>
      <c r="BS24" s="55">
        <v>34.5</v>
      </c>
      <c r="BT24" s="239">
        <v>10.2973</v>
      </c>
      <c r="BU24" s="55">
        <v>31.5</v>
      </c>
      <c r="BV24" s="239">
        <v>7.3662900000000002</v>
      </c>
      <c r="BW24" s="55">
        <v>31.5</v>
      </c>
      <c r="BX24" s="239">
        <v>4.9578899999999999</v>
      </c>
      <c r="BY24" s="55">
        <v>31.5</v>
      </c>
      <c r="BZ24" s="239">
        <v>8.0064200000000003</v>
      </c>
      <c r="CA24" s="55">
        <v>31.5</v>
      </c>
      <c r="CB24" s="239">
        <v>5.8305499999999997</v>
      </c>
      <c r="CC24" s="55">
        <v>31.5</v>
      </c>
      <c r="CD24" s="239">
        <v>5.0816699999999999</v>
      </c>
      <c r="CE24" s="55">
        <v>31.5</v>
      </c>
      <c r="CF24" s="239">
        <v>4.8023499999999997</v>
      </c>
      <c r="CG24" s="55">
        <v>37.5</v>
      </c>
      <c r="CH24" s="239">
        <v>4.3271699999999997</v>
      </c>
      <c r="CK24" s="55">
        <v>31.5</v>
      </c>
      <c r="CL24" s="239">
        <v>5.4180900000000003</v>
      </c>
      <c r="CM24" s="55">
        <v>31.5</v>
      </c>
      <c r="CN24" s="239">
        <v>6.7385400000000004</v>
      </c>
      <c r="CO24" s="55">
        <v>31.5</v>
      </c>
      <c r="CP24" s="239">
        <v>4.9791499999999997</v>
      </c>
      <c r="CQ24" s="55">
        <v>31.5</v>
      </c>
      <c r="CR24" s="239">
        <v>5.7362599999999997</v>
      </c>
      <c r="CS24" s="55">
        <v>33</v>
      </c>
      <c r="CT24" s="239">
        <v>4.7006300000000003</v>
      </c>
      <c r="CU24" s="55">
        <v>31.5</v>
      </c>
      <c r="CV24" s="239">
        <v>5.5182200000000003</v>
      </c>
    </row>
    <row r="25" spans="1:100" ht="16">
      <c r="A25" s="55">
        <v>33</v>
      </c>
      <c r="B25" s="239">
        <v>4.3082200000000004</v>
      </c>
      <c r="C25" s="55">
        <v>33</v>
      </c>
      <c r="D25" s="239">
        <v>3.1210599999999999</v>
      </c>
      <c r="E25" s="55">
        <v>33</v>
      </c>
      <c r="F25" s="239">
        <v>5.0226199999999999</v>
      </c>
      <c r="G25" s="55">
        <v>33</v>
      </c>
      <c r="H25" s="239">
        <v>4.6882799999999998</v>
      </c>
      <c r="I25" s="55">
        <v>33</v>
      </c>
      <c r="J25" s="239">
        <v>3.6555800000000001</v>
      </c>
      <c r="K25" s="55">
        <v>33</v>
      </c>
      <c r="L25" s="239">
        <v>5.34206</v>
      </c>
      <c r="M25" s="55">
        <v>99</v>
      </c>
      <c r="N25" s="239">
        <v>2.5196800000000001</v>
      </c>
      <c r="O25" s="55">
        <v>33</v>
      </c>
      <c r="P25" s="240">
        <v>0</v>
      </c>
      <c r="Q25" s="55">
        <v>33</v>
      </c>
      <c r="R25" s="239">
        <v>11.939500000000001</v>
      </c>
      <c r="S25" s="55">
        <v>33</v>
      </c>
      <c r="T25" s="239">
        <v>4.8219700000000003</v>
      </c>
      <c r="U25" s="55">
        <v>33</v>
      </c>
      <c r="V25" s="239">
        <v>5.3743499999999997</v>
      </c>
      <c r="W25" s="55">
        <v>33</v>
      </c>
      <c r="X25" s="239">
        <v>4.7234999999999996</v>
      </c>
      <c r="Y25" s="55">
        <v>33</v>
      </c>
      <c r="Z25" s="239">
        <v>4.65219</v>
      </c>
      <c r="AA25" s="55">
        <v>33</v>
      </c>
      <c r="AB25" s="239">
        <v>2.80952</v>
      </c>
      <c r="AC25" s="55">
        <v>33</v>
      </c>
      <c r="AD25" s="239">
        <v>7.7699699999999998</v>
      </c>
      <c r="AE25" s="55">
        <v>33</v>
      </c>
      <c r="AF25" s="239">
        <v>5.0503600000000004</v>
      </c>
      <c r="AG25" s="55">
        <v>330</v>
      </c>
      <c r="AH25" s="239">
        <v>3.4649000000000001</v>
      </c>
      <c r="AI25" s="55">
        <v>165</v>
      </c>
      <c r="AJ25" s="239">
        <v>3.78891</v>
      </c>
      <c r="AK25" s="55">
        <v>16.5</v>
      </c>
      <c r="AL25" s="239">
        <v>8.4489400000000003</v>
      </c>
      <c r="AM25" s="55">
        <v>16.5</v>
      </c>
      <c r="AN25" s="239">
        <v>2.7240099999999998</v>
      </c>
      <c r="AO25" s="240">
        <v>16.5</v>
      </c>
      <c r="AP25" s="239">
        <v>6.9457100000000001</v>
      </c>
      <c r="AS25" s="55">
        <v>16.5</v>
      </c>
      <c r="AT25" s="242">
        <v>5.7324999999999999</v>
      </c>
      <c r="AU25" s="55">
        <v>16.5</v>
      </c>
      <c r="AV25" s="242">
        <v>2.9883000000000002</v>
      </c>
      <c r="AW25" s="55">
        <v>33</v>
      </c>
      <c r="AX25" s="242">
        <v>4.8445099999999996</v>
      </c>
      <c r="BA25" s="55">
        <v>33</v>
      </c>
      <c r="BB25" s="242">
        <v>4.0052199999999996</v>
      </c>
      <c r="BC25" s="55">
        <v>34.5</v>
      </c>
      <c r="BD25" s="241">
        <v>8.6549600000000009</v>
      </c>
      <c r="BE25" s="55">
        <v>37.5</v>
      </c>
      <c r="BF25" s="239">
        <v>3.4607800000000002</v>
      </c>
      <c r="BG25" s="55">
        <v>33</v>
      </c>
      <c r="BH25" s="239">
        <v>4.84673</v>
      </c>
      <c r="BI25" s="55">
        <v>40.5</v>
      </c>
      <c r="BJ25" s="239">
        <v>6.8131300000000001</v>
      </c>
      <c r="BK25" s="55">
        <v>33</v>
      </c>
      <c r="BL25" s="239">
        <v>8.8165600000000008</v>
      </c>
      <c r="BM25" s="55">
        <v>33</v>
      </c>
      <c r="BN25" s="239">
        <v>5.76816</v>
      </c>
      <c r="BO25" s="55">
        <v>34.5</v>
      </c>
      <c r="BP25" s="239">
        <v>10.527900000000001</v>
      </c>
      <c r="BQ25" s="55">
        <v>37.5</v>
      </c>
      <c r="BR25" s="239">
        <v>4.1301300000000003</v>
      </c>
      <c r="BS25" s="55">
        <v>36</v>
      </c>
      <c r="BT25" s="239">
        <v>4.59579</v>
      </c>
      <c r="BU25" s="55">
        <v>33</v>
      </c>
      <c r="BV25" s="239">
        <v>7.3102900000000002</v>
      </c>
      <c r="BW25" s="55">
        <v>33</v>
      </c>
      <c r="BX25" s="239">
        <v>4.6761799999999996</v>
      </c>
      <c r="BY25" s="55">
        <v>33</v>
      </c>
      <c r="BZ25" s="239">
        <v>5.9951800000000004</v>
      </c>
      <c r="CA25" s="55">
        <v>33</v>
      </c>
      <c r="CB25" s="239">
        <v>6.2980900000000002</v>
      </c>
      <c r="CC25" s="55">
        <v>33</v>
      </c>
      <c r="CD25" s="239">
        <v>6.3493000000000004</v>
      </c>
      <c r="CE25" s="55">
        <v>33</v>
      </c>
      <c r="CF25" s="239">
        <v>4.9169999999999998</v>
      </c>
      <c r="CG25" s="55">
        <v>39</v>
      </c>
      <c r="CH25" s="239">
        <v>3.9216899999999999</v>
      </c>
      <c r="CK25" s="55">
        <v>33</v>
      </c>
      <c r="CL25" s="239">
        <v>5.1094200000000001</v>
      </c>
      <c r="CM25" s="55">
        <v>33</v>
      </c>
      <c r="CN25" s="239">
        <v>6.90923</v>
      </c>
      <c r="CO25" s="55">
        <v>33</v>
      </c>
      <c r="CP25" s="239">
        <v>5.3998699999999999</v>
      </c>
      <c r="CQ25" s="55">
        <v>33</v>
      </c>
      <c r="CR25" s="239">
        <v>5.7574699999999996</v>
      </c>
      <c r="CS25" s="55">
        <v>34.5</v>
      </c>
      <c r="CT25" s="239">
        <v>4.6449400000000001</v>
      </c>
      <c r="CU25" s="55">
        <v>33</v>
      </c>
      <c r="CV25" s="239">
        <v>3.7773099999999999</v>
      </c>
    </row>
    <row r="26" spans="1:100" ht="16">
      <c r="A26" s="55">
        <v>34.5</v>
      </c>
      <c r="B26" s="239">
        <v>4.08073</v>
      </c>
      <c r="C26" s="55">
        <v>34.5</v>
      </c>
      <c r="D26" s="239">
        <v>3.028</v>
      </c>
      <c r="E26" s="55">
        <v>34.5</v>
      </c>
      <c r="F26" s="239">
        <v>5.1977700000000002</v>
      </c>
      <c r="G26" s="55">
        <v>34.5</v>
      </c>
      <c r="H26" s="239">
        <v>4.3387599999999997</v>
      </c>
      <c r="I26" s="55">
        <v>34.5</v>
      </c>
      <c r="J26" s="239">
        <v>3.86178</v>
      </c>
      <c r="K26" s="55">
        <v>34.5</v>
      </c>
      <c r="L26" s="239">
        <v>4.7783300000000004</v>
      </c>
      <c r="M26" s="55">
        <v>103.5</v>
      </c>
      <c r="N26" s="239">
        <v>2.6758299999999999</v>
      </c>
      <c r="P26" s="240"/>
      <c r="Q26" s="55">
        <v>34.5</v>
      </c>
      <c r="R26" s="239">
        <v>11.083600000000001</v>
      </c>
      <c r="S26" s="55">
        <v>34.5</v>
      </c>
      <c r="T26" s="239">
        <v>4.8351499999999996</v>
      </c>
      <c r="U26" s="55">
        <v>34.5</v>
      </c>
      <c r="V26" s="239">
        <v>6.8349500000000001</v>
      </c>
      <c r="W26" s="55">
        <v>34.5</v>
      </c>
      <c r="X26" s="239">
        <v>4.3665500000000002</v>
      </c>
      <c r="Y26" s="55">
        <v>34.5</v>
      </c>
      <c r="Z26" s="239">
        <v>2.9224600000000001</v>
      </c>
      <c r="AA26" s="55">
        <v>34.5</v>
      </c>
      <c r="AB26" s="239">
        <v>2.3017799999999999</v>
      </c>
      <c r="AC26" s="55">
        <v>34.5</v>
      </c>
      <c r="AD26" s="239">
        <v>7.7419099999999998</v>
      </c>
      <c r="AE26" s="55">
        <v>34.5</v>
      </c>
      <c r="AF26" s="239">
        <v>4.7199</v>
      </c>
      <c r="AG26" s="55">
        <v>345</v>
      </c>
      <c r="AH26" s="239">
        <v>3.32653</v>
      </c>
      <c r="AI26" s="55">
        <v>172.5</v>
      </c>
      <c r="AJ26" s="239">
        <v>3.67123</v>
      </c>
      <c r="AK26" s="55">
        <v>17.25</v>
      </c>
      <c r="AL26" s="239">
        <v>4.1284799999999997</v>
      </c>
      <c r="AM26" s="55">
        <v>17.25</v>
      </c>
      <c r="AN26" s="239">
        <v>3.3070300000000001</v>
      </c>
      <c r="AO26" s="240">
        <v>17.25</v>
      </c>
      <c r="AP26" s="239">
        <v>6.3557399999999999</v>
      </c>
      <c r="AS26" s="55">
        <v>17.25</v>
      </c>
      <c r="AT26" s="242">
        <v>5.0179200000000002</v>
      </c>
      <c r="AU26" s="55">
        <v>17.25</v>
      </c>
      <c r="AV26" s="242">
        <v>2.4337900000000001</v>
      </c>
      <c r="AW26" s="55">
        <v>36</v>
      </c>
      <c r="AX26" s="242">
        <v>4.4020999999999999</v>
      </c>
      <c r="BA26" s="55">
        <v>34.5</v>
      </c>
      <c r="BB26" s="242">
        <v>4.0332999999999997</v>
      </c>
      <c r="BC26" s="55">
        <v>36</v>
      </c>
      <c r="BD26" s="241">
        <v>8.1306600000000007</v>
      </c>
      <c r="BE26" s="55">
        <v>43.5</v>
      </c>
      <c r="BF26" s="239">
        <v>4.5477499999999997</v>
      </c>
      <c r="BG26" s="55">
        <v>36</v>
      </c>
      <c r="BH26" s="239">
        <v>6.1189</v>
      </c>
      <c r="BI26" s="55">
        <v>42</v>
      </c>
      <c r="BJ26" s="239">
        <v>8.7740899999999993</v>
      </c>
      <c r="BK26" s="55">
        <v>34.5</v>
      </c>
      <c r="BL26" s="239">
        <v>11.0403</v>
      </c>
      <c r="BM26" s="55">
        <v>34.5</v>
      </c>
      <c r="BN26" s="239">
        <v>5.3925999999999998</v>
      </c>
      <c r="BO26" s="55">
        <v>36</v>
      </c>
      <c r="BP26" s="239">
        <v>10.455299999999999</v>
      </c>
      <c r="BQ26" s="55">
        <v>39</v>
      </c>
      <c r="BR26" s="239">
        <v>4.5676699999999997</v>
      </c>
      <c r="BS26" s="55">
        <v>37.5</v>
      </c>
      <c r="BT26" s="239">
        <v>6.0136200000000004</v>
      </c>
      <c r="BU26" s="55">
        <v>34.5</v>
      </c>
      <c r="BV26" s="239">
        <v>6.9846500000000002</v>
      </c>
      <c r="BW26" s="55">
        <v>34.5</v>
      </c>
      <c r="BX26" s="239">
        <v>4.5709</v>
      </c>
      <c r="BY26" s="55">
        <v>34.5</v>
      </c>
      <c r="BZ26" s="239">
        <v>6.6528499999999999</v>
      </c>
      <c r="CA26" s="55">
        <v>34.5</v>
      </c>
      <c r="CB26" s="239">
        <v>5.94278</v>
      </c>
      <c r="CC26" s="55">
        <v>34.5</v>
      </c>
      <c r="CD26" s="239">
        <v>6.0434099999999997</v>
      </c>
      <c r="CE26" s="55">
        <v>34.5</v>
      </c>
      <c r="CF26" s="239">
        <v>4.8412199999999999</v>
      </c>
      <c r="CG26" s="55">
        <v>40.5</v>
      </c>
      <c r="CH26" s="239">
        <v>3.4467300000000001</v>
      </c>
      <c r="CK26" s="55">
        <v>34.5</v>
      </c>
      <c r="CL26" s="239">
        <v>4.6594699999999998</v>
      </c>
      <c r="CM26" s="55">
        <v>34.5</v>
      </c>
      <c r="CN26" s="239">
        <v>7.7176600000000004</v>
      </c>
      <c r="CO26" s="55">
        <v>34.5</v>
      </c>
      <c r="CP26" s="239">
        <v>4.7812099999999997</v>
      </c>
      <c r="CQ26" s="55">
        <v>34.5</v>
      </c>
      <c r="CR26" s="239">
        <v>7.1316600000000001</v>
      </c>
      <c r="CS26" s="55">
        <v>36</v>
      </c>
      <c r="CT26" s="239">
        <v>4.8209499999999998</v>
      </c>
      <c r="CU26" s="55">
        <v>34.5</v>
      </c>
      <c r="CV26" s="239">
        <v>3.13523</v>
      </c>
    </row>
    <row r="27" spans="1:100" ht="16">
      <c r="A27" s="55">
        <v>36</v>
      </c>
      <c r="B27" s="239">
        <v>4.6107300000000002</v>
      </c>
      <c r="C27" s="55">
        <v>36</v>
      </c>
      <c r="D27" s="239">
        <v>2.6983799999999998</v>
      </c>
      <c r="E27" s="55">
        <v>36</v>
      </c>
      <c r="F27" s="239">
        <v>5.4962299999999997</v>
      </c>
      <c r="G27" s="55">
        <v>36</v>
      </c>
      <c r="H27" s="239">
        <v>4.3888100000000003</v>
      </c>
      <c r="I27" s="55">
        <v>36</v>
      </c>
      <c r="J27" s="239">
        <v>4.0396799999999997</v>
      </c>
      <c r="K27" s="55">
        <v>36</v>
      </c>
      <c r="L27" s="239">
        <v>5.12303</v>
      </c>
      <c r="M27" s="55">
        <v>108</v>
      </c>
      <c r="N27" s="239">
        <v>2.8882599999999998</v>
      </c>
      <c r="P27" s="240"/>
      <c r="Q27" s="55">
        <v>36</v>
      </c>
      <c r="R27" s="239">
        <v>10.155200000000001</v>
      </c>
      <c r="S27" s="55">
        <v>36</v>
      </c>
      <c r="T27" s="239">
        <v>4.2827599999999997</v>
      </c>
      <c r="U27" s="55">
        <v>36</v>
      </c>
      <c r="V27" s="239">
        <v>6.0425399999999998</v>
      </c>
      <c r="W27" s="55">
        <v>36</v>
      </c>
      <c r="X27" s="239">
        <v>3.4909400000000002</v>
      </c>
      <c r="Y27" s="55">
        <v>36</v>
      </c>
      <c r="Z27" s="239">
        <v>4.1277100000000004</v>
      </c>
      <c r="AA27" s="55">
        <v>36</v>
      </c>
      <c r="AB27" s="239">
        <v>2.7495699999999998</v>
      </c>
      <c r="AC27" s="55">
        <v>36</v>
      </c>
      <c r="AD27" s="239">
        <v>6.7533000000000003</v>
      </c>
      <c r="AE27" s="55">
        <v>36</v>
      </c>
      <c r="AF27" s="239">
        <v>4.0540799999999999</v>
      </c>
      <c r="AG27" s="55">
        <v>360</v>
      </c>
      <c r="AH27" s="239">
        <v>3.6099199999999998</v>
      </c>
      <c r="AI27" s="55">
        <v>180</v>
      </c>
      <c r="AJ27" s="239">
        <v>3.0575399999999999</v>
      </c>
      <c r="AK27" s="55">
        <v>18</v>
      </c>
      <c r="AL27" s="239">
        <v>7.1942500000000003</v>
      </c>
      <c r="AM27" s="55">
        <v>18</v>
      </c>
      <c r="AN27" s="239">
        <v>2.8683999999999998</v>
      </c>
      <c r="AO27" s="240">
        <v>18</v>
      </c>
      <c r="AP27" s="239">
        <v>6.8337500000000002</v>
      </c>
      <c r="AS27" s="55">
        <v>18</v>
      </c>
      <c r="AT27" s="242">
        <v>4.7183200000000003</v>
      </c>
      <c r="AU27" s="55">
        <v>18</v>
      </c>
      <c r="AV27" s="242">
        <v>2.80077</v>
      </c>
      <c r="AW27" s="55">
        <v>39</v>
      </c>
      <c r="AX27" s="242">
        <v>3.6201500000000002</v>
      </c>
      <c r="BA27" s="55">
        <v>36</v>
      </c>
      <c r="BB27" s="242">
        <v>4.4370900000000004</v>
      </c>
      <c r="BC27" s="55">
        <v>37.5</v>
      </c>
      <c r="BD27" s="241">
        <v>6.3486399999999996</v>
      </c>
      <c r="BE27" s="55">
        <v>45</v>
      </c>
      <c r="BF27" s="239">
        <v>5.0204500000000003</v>
      </c>
      <c r="BG27" s="55">
        <v>37.5</v>
      </c>
      <c r="BH27" s="239">
        <v>5.7892799999999998</v>
      </c>
      <c r="BI27" s="55">
        <v>43.5</v>
      </c>
      <c r="BJ27" s="239">
        <v>8.12181</v>
      </c>
      <c r="BK27" s="55">
        <v>36</v>
      </c>
      <c r="BL27" s="239">
        <v>12.027100000000001</v>
      </c>
      <c r="BM27" s="55">
        <v>36</v>
      </c>
      <c r="BN27" s="239">
        <v>5.60182</v>
      </c>
      <c r="BO27" s="55">
        <v>37.5</v>
      </c>
      <c r="BP27" s="239">
        <v>10.0968</v>
      </c>
      <c r="BQ27" s="55">
        <v>40.5</v>
      </c>
      <c r="BR27" s="239">
        <v>4.5154399999999999</v>
      </c>
      <c r="BS27" s="55">
        <v>39</v>
      </c>
      <c r="BT27" s="239">
        <v>7.2771800000000004</v>
      </c>
      <c r="BU27" s="55">
        <v>36</v>
      </c>
      <c r="BV27" s="239">
        <v>7.1475200000000001</v>
      </c>
      <c r="BW27" s="55">
        <v>36</v>
      </c>
      <c r="BX27" s="239">
        <v>4.79901</v>
      </c>
      <c r="BY27" s="55">
        <v>36</v>
      </c>
      <c r="BZ27" s="239">
        <v>7.8328699999999998</v>
      </c>
      <c r="CA27" s="55">
        <v>36</v>
      </c>
      <c r="CB27" s="239">
        <v>6.7134600000000004</v>
      </c>
      <c r="CC27" s="55">
        <v>36</v>
      </c>
      <c r="CD27" s="239">
        <v>6.5222100000000003</v>
      </c>
      <c r="CE27" s="55">
        <v>36</v>
      </c>
      <c r="CF27" s="239">
        <v>4.96394</v>
      </c>
      <c r="CG27" s="55">
        <v>42</v>
      </c>
      <c r="CH27" s="239">
        <v>2.86416</v>
      </c>
      <c r="CK27" s="55">
        <v>36</v>
      </c>
      <c r="CL27" s="239">
        <v>5.3110499999999998</v>
      </c>
      <c r="CM27" s="55">
        <v>36</v>
      </c>
      <c r="CN27" s="239">
        <v>9.4317499999999992</v>
      </c>
      <c r="CO27" s="55">
        <v>36</v>
      </c>
      <c r="CP27" s="239">
        <v>5.8472</v>
      </c>
      <c r="CQ27" s="55">
        <v>36</v>
      </c>
      <c r="CR27" s="239">
        <v>7.20749</v>
      </c>
      <c r="CS27" s="55">
        <v>37.5</v>
      </c>
      <c r="CT27" s="239">
        <v>3.6596700000000002</v>
      </c>
      <c r="CU27" s="55">
        <v>36</v>
      </c>
      <c r="CV27" s="239">
        <v>5.1890200000000002</v>
      </c>
    </row>
    <row r="28" spans="1:100" ht="16">
      <c r="A28" s="55">
        <v>37.5</v>
      </c>
      <c r="B28" s="239">
        <v>3.5939100000000002</v>
      </c>
      <c r="C28" s="55">
        <v>37.5</v>
      </c>
      <c r="D28" s="239">
        <v>3.3550200000000001</v>
      </c>
      <c r="E28" s="55">
        <v>37.5</v>
      </c>
      <c r="F28" s="239">
        <v>5.0026999999999999</v>
      </c>
      <c r="G28" s="55">
        <v>37.5</v>
      </c>
      <c r="H28" s="239">
        <v>4.6034800000000002</v>
      </c>
      <c r="I28" s="55">
        <v>37.5</v>
      </c>
      <c r="J28" s="239">
        <v>4.34382</v>
      </c>
      <c r="K28" s="55">
        <v>37.5</v>
      </c>
      <c r="L28" s="239">
        <v>5.2727500000000003</v>
      </c>
      <c r="M28" s="55">
        <v>112.5</v>
      </c>
      <c r="N28" s="239">
        <v>2.15232</v>
      </c>
      <c r="P28" s="240"/>
      <c r="Q28" s="55">
        <v>37.5</v>
      </c>
      <c r="R28" s="239">
        <v>8.9053799999999992</v>
      </c>
      <c r="S28" s="55">
        <v>37.5</v>
      </c>
      <c r="T28" s="239">
        <v>4.2636700000000003</v>
      </c>
      <c r="U28" s="55">
        <v>37.5</v>
      </c>
      <c r="V28" s="239">
        <v>7.0345000000000004</v>
      </c>
      <c r="W28" s="55">
        <v>37.5</v>
      </c>
      <c r="X28" s="239">
        <v>4.2445399999999998</v>
      </c>
      <c r="Y28" s="55">
        <v>37.5</v>
      </c>
      <c r="Z28" s="239">
        <v>4.2690599999999996</v>
      </c>
      <c r="AA28" s="55">
        <v>37.5</v>
      </c>
      <c r="AB28" s="239">
        <v>4.0490899999999996</v>
      </c>
      <c r="AC28" s="55">
        <v>37.5</v>
      </c>
      <c r="AD28" s="239">
        <v>7.2899500000000002</v>
      </c>
      <c r="AE28" s="55">
        <v>37.5</v>
      </c>
      <c r="AF28" s="239">
        <v>5.0971599999999997</v>
      </c>
      <c r="AG28" s="55">
        <v>375</v>
      </c>
      <c r="AH28" s="239">
        <v>4.3714500000000003</v>
      </c>
      <c r="AI28" s="55">
        <v>187.5</v>
      </c>
      <c r="AJ28" s="239">
        <v>3.4540199999999999</v>
      </c>
      <c r="AK28" s="55">
        <v>18.75</v>
      </c>
      <c r="AL28" s="239">
        <v>6.9912999999999998</v>
      </c>
      <c r="AM28" s="55">
        <v>18.75</v>
      </c>
      <c r="AN28" s="239">
        <v>2.8552900000000001</v>
      </c>
      <c r="AO28" s="240">
        <v>18.75</v>
      </c>
      <c r="AP28" s="239">
        <v>6.9399800000000003</v>
      </c>
      <c r="AS28" s="55">
        <v>18.75</v>
      </c>
      <c r="AT28" s="242">
        <v>4.9164199999999996</v>
      </c>
      <c r="AU28" s="55">
        <v>18.75</v>
      </c>
      <c r="AV28" s="242">
        <v>2.7278500000000001</v>
      </c>
      <c r="AW28" s="55">
        <v>40.5</v>
      </c>
      <c r="AX28" s="242">
        <v>3.2610100000000002</v>
      </c>
      <c r="BA28" s="55">
        <v>37.5</v>
      </c>
      <c r="BB28" s="242">
        <v>3.5196100000000001</v>
      </c>
      <c r="BC28" s="55">
        <v>40.5</v>
      </c>
      <c r="BD28" s="241">
        <v>7.5043600000000001</v>
      </c>
      <c r="BE28" s="55">
        <v>46.5</v>
      </c>
      <c r="BF28" s="239">
        <v>5.3918799999999996</v>
      </c>
      <c r="BG28" s="55">
        <v>39</v>
      </c>
      <c r="BH28" s="239">
        <v>4.74</v>
      </c>
      <c r="BI28" s="55">
        <v>45</v>
      </c>
      <c r="BJ28" s="239">
        <v>8.86571</v>
      </c>
      <c r="BK28" s="55">
        <v>37.5</v>
      </c>
      <c r="BL28" s="239">
        <v>9.1720000000000006</v>
      </c>
      <c r="BM28" s="55">
        <v>37.5</v>
      </c>
      <c r="BN28" s="239">
        <v>5.7020299999999997</v>
      </c>
      <c r="BO28" s="55">
        <v>39</v>
      </c>
      <c r="BP28" s="239">
        <v>10.3728</v>
      </c>
      <c r="BQ28" s="55">
        <v>42</v>
      </c>
      <c r="BR28" s="239">
        <v>4.7957799999999997</v>
      </c>
      <c r="BS28" s="55">
        <v>40.5</v>
      </c>
      <c r="BT28" s="239">
        <v>5.6875600000000004</v>
      </c>
      <c r="BU28" s="55">
        <v>37.5</v>
      </c>
      <c r="BV28" s="239">
        <v>7.8074000000000003</v>
      </c>
      <c r="BW28" s="55">
        <v>37.5</v>
      </c>
      <c r="BX28" s="239">
        <v>4.7944300000000002</v>
      </c>
      <c r="BY28" s="55">
        <v>37.5</v>
      </c>
      <c r="BZ28" s="239">
        <v>8.9122599999999998</v>
      </c>
      <c r="CA28" s="55">
        <v>37.5</v>
      </c>
      <c r="CB28" s="239">
        <v>6.0520899999999997</v>
      </c>
      <c r="CC28" s="55">
        <v>37.5</v>
      </c>
      <c r="CD28" s="239">
        <v>6.2063800000000002</v>
      </c>
      <c r="CE28" s="55">
        <v>37.5</v>
      </c>
      <c r="CF28" s="239">
        <v>4.4255800000000001</v>
      </c>
      <c r="CG28" s="55">
        <v>43.5</v>
      </c>
      <c r="CH28" s="239">
        <v>2.9564599999999999</v>
      </c>
      <c r="CK28" s="55">
        <v>37.5</v>
      </c>
      <c r="CL28" s="239">
        <v>4.9865700000000004</v>
      </c>
      <c r="CM28" s="55">
        <v>37.5</v>
      </c>
      <c r="CN28" s="239">
        <v>9.2621099999999998</v>
      </c>
      <c r="CO28" s="55">
        <v>37.5</v>
      </c>
      <c r="CP28" s="239">
        <v>5.83331</v>
      </c>
      <c r="CQ28" s="55">
        <v>37.5</v>
      </c>
      <c r="CR28" s="239">
        <v>6.8255800000000004</v>
      </c>
      <c r="CS28" s="55">
        <v>39</v>
      </c>
      <c r="CT28" s="239">
        <v>5.1849999999999996</v>
      </c>
      <c r="CU28" s="55">
        <v>37.5</v>
      </c>
      <c r="CV28" s="239">
        <v>4.4426699999999997</v>
      </c>
    </row>
    <row r="29" spans="1:100" ht="16">
      <c r="A29" s="55">
        <v>39</v>
      </c>
      <c r="B29" s="239">
        <v>3.84457</v>
      </c>
      <c r="C29" s="55">
        <v>39</v>
      </c>
      <c r="D29" s="239">
        <v>3.4560599999999999</v>
      </c>
      <c r="E29" s="55">
        <v>39</v>
      </c>
      <c r="F29" s="239">
        <v>4.9288400000000001</v>
      </c>
      <c r="G29" s="55">
        <v>39</v>
      </c>
      <c r="H29" s="239">
        <v>4.9626799999999998</v>
      </c>
      <c r="I29" s="55">
        <v>39</v>
      </c>
      <c r="J29" s="239">
        <v>4.25814</v>
      </c>
      <c r="K29" s="55">
        <v>39</v>
      </c>
      <c r="L29" s="239">
        <v>4.9834899999999998</v>
      </c>
      <c r="M29" s="55">
        <v>117</v>
      </c>
      <c r="N29" s="239">
        <v>2.18011</v>
      </c>
      <c r="Q29" s="55">
        <v>39</v>
      </c>
      <c r="R29" s="239">
        <v>9.4798899999999993</v>
      </c>
      <c r="S29" s="55">
        <v>39</v>
      </c>
      <c r="T29" s="239">
        <v>4.14377</v>
      </c>
      <c r="U29" s="55">
        <v>39</v>
      </c>
      <c r="V29" s="239">
        <v>7.2227300000000003</v>
      </c>
      <c r="W29" s="55">
        <v>39</v>
      </c>
      <c r="X29" s="239">
        <v>5.5165300000000004</v>
      </c>
      <c r="Y29" s="55">
        <v>39</v>
      </c>
      <c r="Z29" s="239">
        <v>4.84701</v>
      </c>
      <c r="AA29" s="55">
        <v>39</v>
      </c>
      <c r="AB29" s="239">
        <v>2.3143400000000001</v>
      </c>
      <c r="AC29" s="55">
        <v>39</v>
      </c>
      <c r="AD29" s="239">
        <v>5.6776400000000002</v>
      </c>
      <c r="AE29" s="55">
        <v>39</v>
      </c>
      <c r="AF29" s="239">
        <v>4.0284000000000004</v>
      </c>
      <c r="AG29" s="55">
        <v>390</v>
      </c>
      <c r="AH29" s="239">
        <v>3.6679200000000001</v>
      </c>
      <c r="AI29" s="55">
        <v>195</v>
      </c>
      <c r="AJ29" s="239">
        <v>3.4755600000000002</v>
      </c>
      <c r="AK29" s="55">
        <v>19.5</v>
      </c>
      <c r="AL29" s="239">
        <v>6.8969199999999997</v>
      </c>
      <c r="AM29" s="55">
        <v>19.5</v>
      </c>
      <c r="AN29" s="239">
        <v>3.3789799999999999</v>
      </c>
      <c r="AO29" s="240">
        <v>19.5</v>
      </c>
      <c r="AP29" s="239">
        <v>6.8498900000000003</v>
      </c>
      <c r="AS29" s="55">
        <v>19.5</v>
      </c>
      <c r="AT29" s="242">
        <v>5.15306</v>
      </c>
      <c r="AU29" s="55">
        <v>19.5</v>
      </c>
      <c r="AV29" s="242">
        <v>2.5493100000000002</v>
      </c>
      <c r="AW29" s="55">
        <v>42</v>
      </c>
      <c r="AX29" s="242">
        <v>3.3502100000000001</v>
      </c>
      <c r="BA29" s="55">
        <v>39</v>
      </c>
      <c r="BB29" s="242">
        <v>2.9536699999999998</v>
      </c>
      <c r="BC29" s="55">
        <v>42</v>
      </c>
      <c r="BD29" s="241">
        <v>8.6821000000000002</v>
      </c>
      <c r="BE29" s="55">
        <v>48</v>
      </c>
      <c r="BF29" s="239">
        <v>5.4746100000000002</v>
      </c>
      <c r="BG29" s="55">
        <v>40.5</v>
      </c>
      <c r="BH29" s="239">
        <v>5.6720899999999999</v>
      </c>
      <c r="BI29" s="55">
        <v>46.5</v>
      </c>
      <c r="BJ29" s="239">
        <v>7.5522299999999998</v>
      </c>
      <c r="BK29" s="55">
        <v>39</v>
      </c>
      <c r="BL29" s="239">
        <v>11.604699999999999</v>
      </c>
      <c r="BM29" s="55">
        <v>39</v>
      </c>
      <c r="BN29" s="239">
        <v>5.6597099999999996</v>
      </c>
      <c r="BO29" s="55">
        <v>40.5</v>
      </c>
      <c r="BP29" s="239">
        <v>10.041600000000001</v>
      </c>
      <c r="BQ29" s="55">
        <v>43.5</v>
      </c>
      <c r="BR29" s="239">
        <v>4.2424900000000001</v>
      </c>
      <c r="BS29" s="55">
        <v>42</v>
      </c>
      <c r="BT29" s="239">
        <v>6.6434199999999999</v>
      </c>
      <c r="BU29" s="55">
        <v>39</v>
      </c>
      <c r="BV29" s="239">
        <v>7.0124599999999999</v>
      </c>
      <c r="BW29" s="55">
        <v>39</v>
      </c>
      <c r="BX29" s="239">
        <v>4.7133599999999998</v>
      </c>
      <c r="BY29" s="55">
        <v>39</v>
      </c>
      <c r="BZ29" s="239">
        <v>6.1956899999999999</v>
      </c>
      <c r="CA29" s="55">
        <v>39</v>
      </c>
      <c r="CB29" s="239">
        <v>6.6545899999999998</v>
      </c>
      <c r="CC29" s="55">
        <v>39</v>
      </c>
      <c r="CD29" s="239">
        <v>6.88863</v>
      </c>
      <c r="CE29" s="55">
        <v>39</v>
      </c>
      <c r="CF29" s="239">
        <v>5.1254400000000002</v>
      </c>
      <c r="CG29" s="55">
        <v>45</v>
      </c>
      <c r="CH29" s="239">
        <v>3.08466</v>
      </c>
      <c r="CK29" s="55">
        <v>39</v>
      </c>
      <c r="CL29" s="239">
        <v>4.4282599999999999</v>
      </c>
      <c r="CM29" s="55">
        <v>39</v>
      </c>
      <c r="CN29" s="239">
        <v>9.4583200000000005</v>
      </c>
      <c r="CO29" s="55">
        <v>39</v>
      </c>
      <c r="CP29" s="239">
        <v>4.5716000000000001</v>
      </c>
      <c r="CQ29" s="55">
        <v>39</v>
      </c>
      <c r="CR29" s="239">
        <v>5.8109999999999999</v>
      </c>
      <c r="CS29" s="55">
        <v>40.5</v>
      </c>
      <c r="CT29" s="239">
        <v>5.7338899999999997</v>
      </c>
      <c r="CU29" s="55">
        <v>39</v>
      </c>
      <c r="CV29" s="239">
        <v>3.97681</v>
      </c>
    </row>
    <row r="30" spans="1:100" ht="16">
      <c r="A30" s="55">
        <v>40.5</v>
      </c>
      <c r="B30" s="239">
        <v>4.7468599999999999</v>
      </c>
      <c r="C30" s="55">
        <v>40.5</v>
      </c>
      <c r="D30" s="239">
        <v>3.1496499999999998</v>
      </c>
      <c r="E30" s="55">
        <v>40.5</v>
      </c>
      <c r="F30" s="239">
        <v>5.6555299999999997</v>
      </c>
      <c r="G30" s="55">
        <v>40.5</v>
      </c>
      <c r="H30" s="239">
        <v>4.2685899999999997</v>
      </c>
      <c r="I30" s="55">
        <v>40.5</v>
      </c>
      <c r="J30" s="239">
        <v>3.97845</v>
      </c>
      <c r="K30" s="55">
        <v>40.5</v>
      </c>
      <c r="L30" s="239">
        <v>4.6619400000000004</v>
      </c>
      <c r="M30" s="55">
        <v>121.5</v>
      </c>
      <c r="N30" s="239">
        <v>3.40882</v>
      </c>
      <c r="Q30" s="55">
        <v>40.5</v>
      </c>
      <c r="R30" s="239">
        <v>10.1304</v>
      </c>
      <c r="S30" s="55">
        <v>40.5</v>
      </c>
      <c r="T30" s="239">
        <v>4.0051600000000001</v>
      </c>
      <c r="U30" s="55">
        <v>40.5</v>
      </c>
      <c r="V30" s="239">
        <v>7.2123100000000004</v>
      </c>
      <c r="W30" s="55">
        <v>40.5</v>
      </c>
      <c r="X30" s="239">
        <v>5.2493499999999997</v>
      </c>
      <c r="Y30" s="55">
        <v>40.5</v>
      </c>
      <c r="Z30" s="239">
        <v>5.0609099999999998</v>
      </c>
      <c r="AA30" s="55">
        <v>40.5</v>
      </c>
      <c r="AB30" s="239">
        <v>2.5951599999999999</v>
      </c>
      <c r="AC30" s="55">
        <v>40.5</v>
      </c>
      <c r="AD30" s="239">
        <v>7.5785</v>
      </c>
      <c r="AE30" s="55">
        <v>40.5</v>
      </c>
      <c r="AF30" s="239">
        <v>4.56602</v>
      </c>
      <c r="AG30" s="55">
        <v>405</v>
      </c>
      <c r="AH30" s="239">
        <v>4.3570099999999998</v>
      </c>
      <c r="AI30" s="55">
        <v>202.5</v>
      </c>
      <c r="AJ30" s="239">
        <v>3.3046000000000002</v>
      </c>
      <c r="AK30" s="55">
        <v>20.25</v>
      </c>
      <c r="AL30" s="239">
        <v>6.9607299999999999</v>
      </c>
      <c r="AM30" s="55">
        <v>20.25</v>
      </c>
      <c r="AN30" s="239">
        <v>3.0007199999999998</v>
      </c>
      <c r="AO30" s="240">
        <v>20.25</v>
      </c>
      <c r="AP30" s="239">
        <v>7.2675799999999997</v>
      </c>
      <c r="AS30" s="55">
        <v>20.25</v>
      </c>
      <c r="AT30" s="242">
        <v>5.1939299999999999</v>
      </c>
      <c r="AU30" s="55">
        <v>20.25</v>
      </c>
      <c r="AV30" s="242">
        <v>2.6387800000000001</v>
      </c>
      <c r="AW30" s="55">
        <v>43.5</v>
      </c>
      <c r="AX30" s="242">
        <v>4.3049299999999997</v>
      </c>
      <c r="BA30" s="55">
        <v>40.5</v>
      </c>
      <c r="BB30" s="242">
        <v>3.8929200000000002</v>
      </c>
      <c r="BC30" s="55">
        <v>43.5</v>
      </c>
      <c r="BD30" s="241">
        <v>7.9980200000000004</v>
      </c>
      <c r="BE30" s="55">
        <v>49.5</v>
      </c>
      <c r="BF30" s="239">
        <v>4.8952600000000004</v>
      </c>
      <c r="BG30" s="55">
        <v>42</v>
      </c>
      <c r="BH30" s="239">
        <v>4.3952799999999996</v>
      </c>
      <c r="BI30" s="55">
        <v>48</v>
      </c>
      <c r="BJ30" s="239">
        <v>7.0160499999999999</v>
      </c>
      <c r="BK30" s="55">
        <v>40.5</v>
      </c>
      <c r="BL30" s="239">
        <v>11.119199999999999</v>
      </c>
      <c r="BM30" s="55">
        <v>40.5</v>
      </c>
      <c r="BN30" s="239">
        <v>5.4724500000000003</v>
      </c>
      <c r="BO30" s="55">
        <v>42</v>
      </c>
      <c r="BP30" s="239">
        <v>9.7840799999999994</v>
      </c>
      <c r="BQ30" s="55">
        <v>45</v>
      </c>
      <c r="BR30" s="239">
        <v>3.17448</v>
      </c>
      <c r="BS30" s="55">
        <v>43.5</v>
      </c>
      <c r="BT30" s="239">
        <v>7.3872200000000001</v>
      </c>
      <c r="BU30" s="55">
        <v>40.5</v>
      </c>
      <c r="BV30" s="239">
        <v>7.1556100000000002</v>
      </c>
      <c r="BW30" s="55">
        <v>40.5</v>
      </c>
      <c r="BX30" s="239">
        <v>4.7663399999999996</v>
      </c>
      <c r="BY30" s="55">
        <v>40.5</v>
      </c>
      <c r="BZ30" s="239">
        <v>8.9610699999999994</v>
      </c>
      <c r="CA30" s="55">
        <v>40.5</v>
      </c>
      <c r="CB30" s="239">
        <v>5.8197099999999997</v>
      </c>
      <c r="CC30" s="55">
        <v>40.5</v>
      </c>
      <c r="CD30" s="239">
        <v>6.7221599999999997</v>
      </c>
      <c r="CE30" s="55">
        <v>40.5</v>
      </c>
      <c r="CF30" s="239">
        <v>4.4720700000000004</v>
      </c>
      <c r="CG30" s="55">
        <v>46.5</v>
      </c>
      <c r="CH30" s="239">
        <v>3.4422999999999999</v>
      </c>
      <c r="CK30" s="55">
        <v>40.5</v>
      </c>
      <c r="CL30" s="239">
        <v>4.1267500000000004</v>
      </c>
      <c r="CM30" s="55">
        <v>40.5</v>
      </c>
      <c r="CN30" s="239">
        <v>9.57376</v>
      </c>
      <c r="CO30" s="55">
        <v>40.5</v>
      </c>
      <c r="CP30" s="239">
        <v>4.0842400000000003</v>
      </c>
      <c r="CQ30" s="55">
        <v>40.5</v>
      </c>
      <c r="CR30" s="239">
        <v>6.5554899999999998</v>
      </c>
      <c r="CS30" s="55">
        <v>42</v>
      </c>
      <c r="CT30" s="239">
        <v>5.3047500000000003</v>
      </c>
      <c r="CU30" s="55">
        <v>40.5</v>
      </c>
      <c r="CV30" s="239">
        <v>5.2986500000000003</v>
      </c>
    </row>
    <row r="31" spans="1:100" ht="16">
      <c r="A31" s="55">
        <v>42</v>
      </c>
      <c r="B31" s="239">
        <v>4.1837200000000001</v>
      </c>
      <c r="C31" s="55">
        <v>42</v>
      </c>
      <c r="D31" s="239">
        <v>2.63008</v>
      </c>
      <c r="E31" s="55">
        <v>42</v>
      </c>
      <c r="F31" s="239">
        <v>6.05532</v>
      </c>
      <c r="G31" s="55">
        <v>42</v>
      </c>
      <c r="H31" s="239">
        <v>3.7242199999999999</v>
      </c>
      <c r="I31" s="55">
        <v>42</v>
      </c>
      <c r="J31" s="239">
        <v>4.01389</v>
      </c>
      <c r="K31" s="55">
        <v>42</v>
      </c>
      <c r="L31" s="239">
        <v>4.7708500000000003</v>
      </c>
      <c r="M31" s="55">
        <v>126</v>
      </c>
      <c r="N31" s="239">
        <v>3.18635</v>
      </c>
      <c r="Q31" s="55">
        <v>42</v>
      </c>
      <c r="R31" s="239">
        <v>9.8765400000000003</v>
      </c>
      <c r="S31" s="55">
        <v>42</v>
      </c>
      <c r="T31" s="239">
        <v>4.7371699999999999</v>
      </c>
      <c r="U31" s="55">
        <v>42</v>
      </c>
      <c r="V31" s="239">
        <v>7.2143899999999999</v>
      </c>
      <c r="W31" s="55">
        <v>42</v>
      </c>
      <c r="X31" s="239">
        <v>5.9267599999999998</v>
      </c>
      <c r="Y31" s="55">
        <v>42</v>
      </c>
      <c r="Z31" s="239">
        <v>5.4920499999999999</v>
      </c>
      <c r="AA31" s="55">
        <v>42</v>
      </c>
      <c r="AB31" s="239">
        <v>1.9412400000000001</v>
      </c>
      <c r="AC31" s="55">
        <v>42</v>
      </c>
      <c r="AD31" s="239">
        <v>6.6942700000000004</v>
      </c>
      <c r="AE31" s="55">
        <v>42</v>
      </c>
      <c r="AF31" s="239">
        <v>4.7064599999999999</v>
      </c>
      <c r="AG31" s="55">
        <v>420</v>
      </c>
      <c r="AH31" s="239">
        <v>3.7460300000000002</v>
      </c>
      <c r="AI31" s="55">
        <v>210</v>
      </c>
      <c r="AJ31" s="239">
        <v>3.80104</v>
      </c>
      <c r="AK31" s="55">
        <v>21</v>
      </c>
      <c r="AL31" s="239">
        <v>6.9230299999999998</v>
      </c>
      <c r="AM31" s="55">
        <v>21</v>
      </c>
      <c r="AN31" s="239">
        <v>2.74797</v>
      </c>
      <c r="AO31" s="240">
        <v>21</v>
      </c>
      <c r="AP31" s="239">
        <v>6.3610300000000004</v>
      </c>
      <c r="AS31" s="55">
        <v>21</v>
      </c>
      <c r="AT31" s="242">
        <v>4.6590800000000003</v>
      </c>
      <c r="AU31" s="55">
        <v>21</v>
      </c>
      <c r="AV31" s="242">
        <v>2.8096999999999999</v>
      </c>
      <c r="AW31" s="55">
        <v>45</v>
      </c>
      <c r="AX31" s="242">
        <v>4.0934600000000003</v>
      </c>
      <c r="BA31" s="55">
        <v>43.5</v>
      </c>
      <c r="BB31" s="242">
        <v>5.0621499999999999</v>
      </c>
      <c r="BC31" s="55">
        <v>45</v>
      </c>
      <c r="BD31" s="241">
        <v>8.6635600000000004</v>
      </c>
      <c r="BE31" s="55">
        <v>51</v>
      </c>
      <c r="BF31" s="239">
        <v>4.3707099999999999</v>
      </c>
      <c r="BG31" s="55">
        <v>45</v>
      </c>
      <c r="BH31" s="239">
        <v>4.4574999999999996</v>
      </c>
      <c r="BI31" s="55">
        <v>49.5</v>
      </c>
      <c r="BJ31" s="239">
        <v>7.6816599999999999</v>
      </c>
      <c r="BK31" s="55">
        <v>42</v>
      </c>
      <c r="BL31" s="239">
        <v>12.73212</v>
      </c>
      <c r="BM31" s="55">
        <v>42</v>
      </c>
      <c r="BN31" s="239">
        <v>5.62723</v>
      </c>
      <c r="BO31" s="55">
        <v>43.5</v>
      </c>
      <c r="BP31" s="239">
        <v>9.5856899999999996</v>
      </c>
      <c r="BQ31" s="55">
        <v>46.5</v>
      </c>
      <c r="BR31" s="239">
        <v>3.9289900000000002</v>
      </c>
      <c r="BS31" s="55">
        <v>45</v>
      </c>
      <c r="BT31" s="239">
        <v>7.37683</v>
      </c>
      <c r="BU31" s="55">
        <v>42</v>
      </c>
      <c r="BV31" s="239">
        <v>6.3225199999999999</v>
      </c>
      <c r="BW31" s="55">
        <v>42</v>
      </c>
      <c r="BX31" s="239">
        <v>4.5655400000000004</v>
      </c>
      <c r="BY31" s="55">
        <v>42</v>
      </c>
      <c r="BZ31" s="239">
        <v>8.1846800000000002</v>
      </c>
      <c r="CA31" s="55">
        <v>42</v>
      </c>
      <c r="CB31" s="239">
        <v>6.2966899999999999</v>
      </c>
      <c r="CC31" s="55">
        <v>42</v>
      </c>
      <c r="CD31" s="239">
        <v>6.7136100000000001</v>
      </c>
      <c r="CE31" s="55">
        <v>42</v>
      </c>
      <c r="CF31" s="239">
        <v>4.4737400000000003</v>
      </c>
      <c r="CG31" s="55">
        <v>48</v>
      </c>
      <c r="CH31" s="239">
        <v>3.6391300000000002</v>
      </c>
      <c r="CK31" s="55">
        <v>42</v>
      </c>
      <c r="CL31" s="239">
        <v>5.0697700000000001</v>
      </c>
      <c r="CM31" s="55">
        <v>42</v>
      </c>
      <c r="CN31" s="239">
        <f>3.26918+6.58038</f>
        <v>9.8495600000000003</v>
      </c>
      <c r="CO31" s="55">
        <v>42</v>
      </c>
      <c r="CP31" s="239">
        <v>4.6166299999999998</v>
      </c>
      <c r="CQ31" s="55">
        <v>42</v>
      </c>
      <c r="CR31" s="239">
        <v>7.2606000000000002</v>
      </c>
      <c r="CS31" s="55">
        <v>43.5</v>
      </c>
      <c r="CT31" s="239">
        <v>4.8383900000000004</v>
      </c>
      <c r="CU31" s="55">
        <v>42</v>
      </c>
      <c r="CV31" s="239">
        <v>3.8672900000000001</v>
      </c>
    </row>
    <row r="32" spans="1:100" ht="16">
      <c r="A32" s="55">
        <v>43.5</v>
      </c>
      <c r="B32" s="239">
        <v>4.9257600000000004</v>
      </c>
      <c r="C32" s="55">
        <v>43.5</v>
      </c>
      <c r="D32" s="239">
        <v>3.32653</v>
      </c>
      <c r="E32" s="55">
        <v>43.5</v>
      </c>
      <c r="F32" s="239">
        <v>5.60588</v>
      </c>
      <c r="G32" s="55">
        <v>43.5</v>
      </c>
      <c r="H32" s="239">
        <v>3.9326400000000001</v>
      </c>
      <c r="I32" s="55">
        <v>43.5</v>
      </c>
      <c r="J32" s="239">
        <v>3.6953499999999999</v>
      </c>
      <c r="K32" s="55">
        <v>43.5</v>
      </c>
      <c r="L32" s="239">
        <v>5.19259</v>
      </c>
      <c r="M32" s="55">
        <v>130.5</v>
      </c>
      <c r="N32" s="239">
        <v>3.2754099999999999</v>
      </c>
      <c r="Q32" s="55">
        <v>43.5</v>
      </c>
      <c r="R32" s="239">
        <v>10.379099999999999</v>
      </c>
      <c r="S32" s="55">
        <v>43.5</v>
      </c>
      <c r="T32" s="239">
        <v>5.0802800000000001</v>
      </c>
      <c r="U32" s="55">
        <v>43.5</v>
      </c>
      <c r="V32" s="239">
        <v>6.6617699999999997</v>
      </c>
      <c r="W32" s="55">
        <v>43.5</v>
      </c>
      <c r="X32" s="239">
        <v>5.8558599999999998</v>
      </c>
      <c r="Y32" s="55">
        <v>43.5</v>
      </c>
      <c r="Z32" s="239">
        <v>5.7951499999999996</v>
      </c>
      <c r="AA32" s="55">
        <v>43.5</v>
      </c>
      <c r="AB32" s="239">
        <v>2.59883</v>
      </c>
      <c r="AC32" s="55">
        <v>43.5</v>
      </c>
      <c r="AD32" s="239">
        <v>3.91099</v>
      </c>
      <c r="AE32" s="55">
        <v>43.5</v>
      </c>
      <c r="AF32" s="239">
        <v>4.2027099999999997</v>
      </c>
      <c r="AG32" s="55">
        <v>421.5</v>
      </c>
      <c r="AH32" s="239">
        <v>4.17</v>
      </c>
      <c r="AI32" s="55">
        <v>217.5</v>
      </c>
      <c r="AJ32" s="239">
        <v>4.1408800000000001</v>
      </c>
      <c r="AK32" s="55">
        <v>21.75</v>
      </c>
      <c r="AL32" s="239">
        <v>7.0786100000000003</v>
      </c>
      <c r="AM32" s="55">
        <v>21.75</v>
      </c>
      <c r="AN32" s="239">
        <v>3.28024</v>
      </c>
      <c r="AO32" s="240">
        <v>21.75</v>
      </c>
      <c r="AP32" s="239">
        <v>5.3715200000000003</v>
      </c>
      <c r="AS32" s="55">
        <v>21.75</v>
      </c>
      <c r="AT32" s="242">
        <v>4.9762700000000004</v>
      </c>
      <c r="AU32" s="55">
        <v>21.75</v>
      </c>
      <c r="AV32" s="242">
        <v>2.6734499999999999</v>
      </c>
      <c r="AW32" s="55">
        <v>46.5</v>
      </c>
      <c r="AX32" s="242">
        <v>4.3568499999999997</v>
      </c>
      <c r="BA32" s="55">
        <v>45</v>
      </c>
      <c r="BB32" s="242">
        <v>3.8313199999999998</v>
      </c>
      <c r="BC32" s="55">
        <v>46.5</v>
      </c>
      <c r="BD32" s="241">
        <v>6.2775499999999997</v>
      </c>
      <c r="BE32" s="55">
        <v>54</v>
      </c>
      <c r="BF32" s="239">
        <v>4.8121099999999997</v>
      </c>
      <c r="BG32" s="55">
        <v>46.5</v>
      </c>
      <c r="BH32" s="239">
        <v>6.6090400000000002</v>
      </c>
      <c r="BI32" s="55">
        <v>51</v>
      </c>
      <c r="BJ32" s="239">
        <v>7.3666999999999998</v>
      </c>
      <c r="BK32" s="55">
        <v>43.5</v>
      </c>
      <c r="BL32" s="239">
        <v>9.7755500000000008</v>
      </c>
      <c r="BM32" s="55">
        <v>43.5</v>
      </c>
      <c r="BN32" s="239">
        <v>5.9118399999999998</v>
      </c>
      <c r="BO32" s="55">
        <v>45</v>
      </c>
      <c r="BP32" s="239">
        <v>9.9121600000000001</v>
      </c>
      <c r="BQ32" s="55">
        <v>49.5</v>
      </c>
      <c r="BR32" s="239">
        <v>4.9732000000000003</v>
      </c>
      <c r="BS32" s="55">
        <v>46.5</v>
      </c>
      <c r="BT32" s="239">
        <v>4.4818600000000002</v>
      </c>
      <c r="BU32" s="55">
        <v>43.5</v>
      </c>
      <c r="BV32" s="239">
        <v>7.6533699999999998</v>
      </c>
      <c r="BW32" s="55">
        <v>43.5</v>
      </c>
      <c r="BX32" s="239">
        <v>4.6118800000000002</v>
      </c>
      <c r="BY32" s="55">
        <v>43.5</v>
      </c>
      <c r="BZ32" s="239">
        <v>7.5407200000000003</v>
      </c>
      <c r="CA32" s="55">
        <v>43.5</v>
      </c>
      <c r="CB32" s="239">
        <v>6.3648800000000003</v>
      </c>
      <c r="CC32" s="55">
        <v>43.5</v>
      </c>
      <c r="CD32" s="239">
        <v>6.7037500000000003</v>
      </c>
      <c r="CE32" s="55">
        <v>43.5</v>
      </c>
      <c r="CF32" s="239">
        <v>4.8830600000000004</v>
      </c>
      <c r="CG32" s="55">
        <v>49.5</v>
      </c>
      <c r="CH32" s="239">
        <v>4.3230700000000004</v>
      </c>
      <c r="CK32" s="55">
        <v>43.5</v>
      </c>
      <c r="CL32" s="239">
        <v>4.4239499999999996</v>
      </c>
      <c r="CM32" s="55">
        <v>43.5</v>
      </c>
      <c r="CN32" s="239">
        <v>8.5379100000000001</v>
      </c>
      <c r="CO32" s="55">
        <v>43.5</v>
      </c>
      <c r="CP32" s="239">
        <v>5.7473000000000001</v>
      </c>
      <c r="CQ32" s="55">
        <v>43.5</v>
      </c>
      <c r="CR32" s="239">
        <v>6.4611900000000002</v>
      </c>
      <c r="CS32" s="55">
        <v>45</v>
      </c>
      <c r="CT32" s="239">
        <v>5.5715899999999996</v>
      </c>
      <c r="CU32" s="55">
        <v>43.5</v>
      </c>
      <c r="CV32" s="239">
        <v>4.8942600000000001</v>
      </c>
    </row>
    <row r="33" spans="1:100" ht="16">
      <c r="A33" s="55">
        <v>45</v>
      </c>
      <c r="B33" s="239">
        <v>3.71678</v>
      </c>
      <c r="C33" s="55">
        <v>45</v>
      </c>
      <c r="D33" s="239">
        <v>2.2893599999999998</v>
      </c>
      <c r="E33" s="55">
        <v>45</v>
      </c>
      <c r="F33" s="239">
        <v>5.7012</v>
      </c>
      <c r="G33" s="55">
        <v>45</v>
      </c>
      <c r="H33" s="239">
        <v>4.0849700000000002</v>
      </c>
      <c r="I33" s="55">
        <v>45</v>
      </c>
      <c r="J33" s="239">
        <v>4.2485499999999998</v>
      </c>
      <c r="K33" s="55">
        <v>45</v>
      </c>
      <c r="L33" s="239">
        <v>5.1797899999999997</v>
      </c>
      <c r="M33" s="55">
        <v>135</v>
      </c>
      <c r="N33" s="239">
        <v>2.59165</v>
      </c>
      <c r="Q33" s="55">
        <v>45</v>
      </c>
      <c r="R33" s="239">
        <v>8.9846500000000002</v>
      </c>
      <c r="S33" s="55">
        <v>45</v>
      </c>
      <c r="T33" s="239">
        <v>4.67821</v>
      </c>
      <c r="U33" s="55">
        <v>45</v>
      </c>
      <c r="V33" s="239">
        <v>6.5827999999999998</v>
      </c>
      <c r="W33" s="55">
        <v>45</v>
      </c>
      <c r="X33" s="239">
        <v>4.8144299999999998</v>
      </c>
      <c r="Y33" s="55">
        <v>45</v>
      </c>
      <c r="Z33" s="239">
        <v>5.5326700000000004</v>
      </c>
      <c r="AA33" s="55">
        <v>45</v>
      </c>
      <c r="AB33" s="239">
        <v>2.7410700000000001</v>
      </c>
      <c r="AC33" s="55">
        <v>45</v>
      </c>
      <c r="AD33" s="239">
        <v>6.2689300000000001</v>
      </c>
      <c r="AE33" s="55">
        <v>45</v>
      </c>
      <c r="AF33" s="239">
        <v>4.3188700000000004</v>
      </c>
      <c r="AG33" s="55">
        <v>423</v>
      </c>
      <c r="AH33" s="239">
        <v>4.4400000000000004</v>
      </c>
      <c r="AI33" s="55">
        <v>225</v>
      </c>
      <c r="AJ33" s="239">
        <v>4.8632900000000001</v>
      </c>
      <c r="AK33" s="55">
        <v>22.5</v>
      </c>
      <c r="AL33" s="239">
        <v>6.7963399999999998</v>
      </c>
      <c r="AM33" s="55">
        <v>22.5</v>
      </c>
      <c r="AN33" s="239">
        <v>2.1805400000000001</v>
      </c>
      <c r="AO33" s="240">
        <v>22.5</v>
      </c>
      <c r="AP33" s="239">
        <v>5.6715799999999996</v>
      </c>
      <c r="AS33" s="55">
        <v>22.5</v>
      </c>
      <c r="AT33" s="242">
        <v>4.9306200000000002</v>
      </c>
      <c r="AU33" s="55">
        <v>22.5</v>
      </c>
      <c r="AV33" s="242">
        <v>2.6396299999999999</v>
      </c>
      <c r="AW33" s="55">
        <v>48</v>
      </c>
      <c r="AX33" s="242">
        <v>3.63923</v>
      </c>
      <c r="BA33" s="55">
        <v>46.5</v>
      </c>
      <c r="BB33" s="242">
        <v>4.9802299999999997</v>
      </c>
      <c r="BC33" s="55">
        <v>48</v>
      </c>
      <c r="BD33" s="241">
        <v>8.4889299999999999</v>
      </c>
      <c r="BE33" s="55">
        <v>58.5</v>
      </c>
      <c r="BF33" s="239">
        <v>6.1981999999999999</v>
      </c>
      <c r="BG33" s="55">
        <v>48</v>
      </c>
      <c r="BH33" s="239">
        <v>3.8277700000000001</v>
      </c>
      <c r="BI33" s="55">
        <v>52.5</v>
      </c>
      <c r="BJ33" s="239">
        <v>7.1842800000000002</v>
      </c>
      <c r="BK33" s="55">
        <v>45</v>
      </c>
      <c r="BL33" s="239">
        <v>11.309900000000001</v>
      </c>
      <c r="BM33" s="55">
        <v>45</v>
      </c>
      <c r="BN33" s="239">
        <v>5.2528899999999998</v>
      </c>
      <c r="BO33" s="55">
        <v>46.5</v>
      </c>
      <c r="BP33" s="239">
        <v>9.3909900000000004</v>
      </c>
      <c r="BQ33" s="55">
        <v>51</v>
      </c>
      <c r="BR33" s="239">
        <v>4.7734500000000004</v>
      </c>
      <c r="BS33" s="55">
        <v>48</v>
      </c>
      <c r="BT33" s="239">
        <v>5.9923200000000003</v>
      </c>
      <c r="BU33" s="55">
        <v>45</v>
      </c>
      <c r="BV33" s="239">
        <v>6.8212299999999999</v>
      </c>
      <c r="BW33" s="55">
        <v>45</v>
      </c>
      <c r="BX33" s="239">
        <v>4.2781099999999999</v>
      </c>
      <c r="BY33" s="55">
        <v>45</v>
      </c>
      <c r="BZ33" s="239">
        <v>6.2018000000000004</v>
      </c>
      <c r="CA33" s="55">
        <v>45</v>
      </c>
      <c r="CB33" s="239">
        <v>6.6661299999999999</v>
      </c>
      <c r="CC33" s="55">
        <v>45</v>
      </c>
      <c r="CD33" s="239">
        <v>6.8326599999999997</v>
      </c>
      <c r="CE33" s="55">
        <v>45</v>
      </c>
      <c r="CF33" s="239">
        <v>4.7942999999999998</v>
      </c>
      <c r="CG33" s="55">
        <v>52.5</v>
      </c>
      <c r="CH33" s="239">
        <v>4.5501300000000002</v>
      </c>
      <c r="CK33" s="55">
        <v>45</v>
      </c>
      <c r="CL33" s="239">
        <v>4.5883599999999998</v>
      </c>
      <c r="CM33" s="55">
        <v>45</v>
      </c>
      <c r="CN33" s="239">
        <v>8.8328900000000008</v>
      </c>
      <c r="CO33" s="55">
        <v>45</v>
      </c>
      <c r="CP33" s="239">
        <v>6.2783800000000003</v>
      </c>
      <c r="CQ33" s="55">
        <v>45</v>
      </c>
      <c r="CR33" s="239">
        <v>0</v>
      </c>
      <c r="CS33" s="55">
        <v>46.5</v>
      </c>
      <c r="CT33" s="239">
        <v>5.4337999999999997</v>
      </c>
      <c r="CU33" s="55">
        <v>45</v>
      </c>
      <c r="CV33" s="239">
        <v>3.9559299999999999</v>
      </c>
    </row>
    <row r="34" spans="1:100" ht="16">
      <c r="A34" s="55">
        <v>46.5</v>
      </c>
      <c r="B34" s="239">
        <v>4.2199499999999999</v>
      </c>
      <c r="C34" s="55">
        <v>46.5</v>
      </c>
      <c r="D34" s="239">
        <v>2.70485</v>
      </c>
      <c r="E34" s="55">
        <v>46.5</v>
      </c>
      <c r="F34" s="239">
        <v>5.9681300000000004</v>
      </c>
      <c r="G34" s="55">
        <v>46.5</v>
      </c>
      <c r="H34" s="239">
        <v>4.11768</v>
      </c>
      <c r="I34" s="55">
        <v>46.5</v>
      </c>
      <c r="J34" s="239">
        <v>3.54657</v>
      </c>
      <c r="K34" s="55">
        <v>46.5</v>
      </c>
      <c r="L34" s="239">
        <v>5.0605000000000002</v>
      </c>
      <c r="M34" s="55">
        <v>139.5</v>
      </c>
      <c r="N34" s="239">
        <v>2.7520600000000002</v>
      </c>
      <c r="Q34" s="55">
        <v>46.5</v>
      </c>
      <c r="R34" s="239">
        <v>11.095800000000001</v>
      </c>
      <c r="S34" s="55">
        <v>46.5</v>
      </c>
      <c r="T34" s="239">
        <v>4.7428600000000003</v>
      </c>
      <c r="U34" s="55">
        <v>46.5</v>
      </c>
      <c r="V34" s="239">
        <v>6.8648100000000003</v>
      </c>
      <c r="W34" s="55">
        <v>46.5</v>
      </c>
      <c r="X34" s="239">
        <v>3.16893</v>
      </c>
      <c r="Y34" s="55">
        <v>46.5</v>
      </c>
      <c r="Z34" s="239">
        <v>5.18499</v>
      </c>
      <c r="AA34" s="55">
        <v>46.5</v>
      </c>
      <c r="AB34" s="239">
        <v>1.6089800000000001</v>
      </c>
      <c r="AC34" s="55">
        <v>46.5</v>
      </c>
      <c r="AD34" s="239">
        <v>5.1948800000000004</v>
      </c>
      <c r="AE34" s="55">
        <v>46.5</v>
      </c>
      <c r="AF34" s="239">
        <v>4.9564000000000004</v>
      </c>
      <c r="AG34" s="55">
        <v>424.5</v>
      </c>
      <c r="AH34" s="239">
        <v>4.6661999999999999</v>
      </c>
      <c r="AI34" s="55">
        <v>232.5</v>
      </c>
      <c r="AJ34" s="239">
        <v>3.2382200000000001</v>
      </c>
      <c r="AK34" s="55">
        <v>23.25</v>
      </c>
      <c r="AL34" s="239">
        <v>9.4266000000000005</v>
      </c>
      <c r="AM34" s="55">
        <v>23.25</v>
      </c>
      <c r="AN34" s="239">
        <v>0</v>
      </c>
      <c r="AO34" s="240">
        <v>23.25</v>
      </c>
      <c r="AP34" s="239">
        <v>6.3836599999999999</v>
      </c>
      <c r="AS34" s="55">
        <v>23.25</v>
      </c>
      <c r="AT34" s="242">
        <v>5.7571000000000003</v>
      </c>
      <c r="AU34" s="55">
        <v>23.25</v>
      </c>
      <c r="AV34" s="242">
        <v>2.6171799999999998</v>
      </c>
      <c r="AW34" s="55">
        <v>49.5</v>
      </c>
      <c r="AX34" s="242">
        <v>3.9283800000000002</v>
      </c>
      <c r="BA34" s="55">
        <v>48</v>
      </c>
      <c r="BB34" s="242">
        <v>4.2739599999999998</v>
      </c>
      <c r="BC34" s="55">
        <v>49.5</v>
      </c>
      <c r="BD34" s="241">
        <v>7.8688700000000003</v>
      </c>
      <c r="BE34" s="55">
        <v>63</v>
      </c>
      <c r="BF34" s="239">
        <v>4.8094099999999997</v>
      </c>
      <c r="BG34" s="55">
        <v>49.5</v>
      </c>
      <c r="BH34" s="239">
        <v>5.5671400000000002</v>
      </c>
      <c r="BI34" s="55">
        <v>54</v>
      </c>
      <c r="BJ34" s="239">
        <v>8.0158799999999992</v>
      </c>
      <c r="BK34" s="55">
        <v>46.5</v>
      </c>
      <c r="BL34" s="239">
        <v>9.5327900000000003</v>
      </c>
      <c r="BM34" s="55">
        <v>46.5</v>
      </c>
      <c r="BN34" s="239">
        <v>6.0266500000000001</v>
      </c>
      <c r="BO34" s="55">
        <v>48</v>
      </c>
      <c r="BP34" s="239">
        <v>10.0738</v>
      </c>
      <c r="BQ34" s="55">
        <v>52.5</v>
      </c>
      <c r="BR34" s="239">
        <v>4.5680199999999997</v>
      </c>
      <c r="BS34" s="55">
        <v>49.5</v>
      </c>
      <c r="BT34" s="239">
        <v>5.9008900000000004</v>
      </c>
      <c r="BU34" s="55">
        <v>46.5</v>
      </c>
      <c r="BV34" s="239">
        <v>7.8935300000000002</v>
      </c>
      <c r="BW34" s="55">
        <v>46.5</v>
      </c>
      <c r="BX34" s="239">
        <v>4.9393500000000001</v>
      </c>
      <c r="BY34" s="55">
        <v>46.5</v>
      </c>
      <c r="BZ34" s="239">
        <v>8.6818799999999996</v>
      </c>
      <c r="CA34" s="55">
        <v>46.5</v>
      </c>
      <c r="CB34" s="239">
        <v>5.9851099999999997</v>
      </c>
      <c r="CC34" s="55">
        <v>46.5</v>
      </c>
      <c r="CD34" s="239">
        <v>6.6030499999999996</v>
      </c>
      <c r="CE34" s="55">
        <v>46.5</v>
      </c>
      <c r="CF34" s="239">
        <v>5.1710799999999999</v>
      </c>
      <c r="CG34" s="55">
        <v>54</v>
      </c>
      <c r="CH34" s="239">
        <v>3.59972</v>
      </c>
      <c r="CK34" s="55">
        <v>46.5</v>
      </c>
      <c r="CL34" s="239">
        <v>4.21441</v>
      </c>
      <c r="CM34" s="55">
        <v>46.5</v>
      </c>
      <c r="CN34" s="239">
        <v>8.4541299999999993</v>
      </c>
      <c r="CO34" s="55">
        <v>46.5</v>
      </c>
      <c r="CP34" s="239">
        <v>5.7131100000000004</v>
      </c>
      <c r="CS34" s="55">
        <v>48</v>
      </c>
      <c r="CT34" s="239">
        <v>4.4799300000000004</v>
      </c>
      <c r="CU34" s="55">
        <v>46.5</v>
      </c>
      <c r="CV34" s="239">
        <v>4.7614099999999997</v>
      </c>
    </row>
    <row r="35" spans="1:100" ht="16">
      <c r="A35" s="55">
        <v>48</v>
      </c>
      <c r="B35" s="239">
        <v>3.22065</v>
      </c>
      <c r="C35" s="55">
        <v>48</v>
      </c>
      <c r="D35" s="239">
        <v>2.3769999999999998</v>
      </c>
      <c r="E35" s="55">
        <v>48</v>
      </c>
      <c r="F35" s="239">
        <v>5.7753800000000002</v>
      </c>
      <c r="G35" s="55">
        <v>48</v>
      </c>
      <c r="H35" s="239">
        <v>4.0098200000000004</v>
      </c>
      <c r="I35" s="55">
        <v>48</v>
      </c>
      <c r="J35" s="239">
        <v>3.8071199999999998</v>
      </c>
      <c r="K35" s="55">
        <v>48</v>
      </c>
      <c r="L35" s="239">
        <v>4.8502200000000002</v>
      </c>
      <c r="M35" s="55">
        <v>144</v>
      </c>
      <c r="N35" s="239">
        <v>3.22824</v>
      </c>
      <c r="Q35" s="55">
        <v>48</v>
      </c>
      <c r="R35" s="239">
        <v>9.6917200000000001</v>
      </c>
      <c r="S35" s="55">
        <v>48</v>
      </c>
      <c r="T35" s="239">
        <v>4.9405900000000003</v>
      </c>
      <c r="U35" s="55">
        <v>48</v>
      </c>
      <c r="V35" s="239">
        <v>5.7331000000000003</v>
      </c>
      <c r="W35" s="55">
        <v>48</v>
      </c>
      <c r="X35" s="239">
        <v>5.7640900000000004</v>
      </c>
      <c r="Y35" s="55">
        <v>48</v>
      </c>
      <c r="Z35" s="239">
        <v>5.0716700000000001</v>
      </c>
      <c r="AA35" s="55">
        <v>48</v>
      </c>
      <c r="AB35" s="239">
        <v>2.6993499999999999</v>
      </c>
      <c r="AC35" s="55">
        <v>48</v>
      </c>
      <c r="AD35" s="239">
        <v>6.7727199999999996</v>
      </c>
      <c r="AE35" s="55">
        <v>48</v>
      </c>
      <c r="AF35" s="239">
        <v>4.1404399999999999</v>
      </c>
      <c r="AG35" s="55">
        <v>426</v>
      </c>
      <c r="AH35" s="239">
        <v>0</v>
      </c>
      <c r="AI35" s="55">
        <v>240</v>
      </c>
      <c r="AJ35" s="239">
        <v>3.5535600000000001</v>
      </c>
      <c r="AK35" s="55">
        <v>24</v>
      </c>
      <c r="AL35" s="239">
        <v>8.9323200000000007</v>
      </c>
      <c r="AN35" s="240"/>
      <c r="AO35" s="240">
        <v>24</v>
      </c>
      <c r="AP35" s="239">
        <v>6.7789400000000004</v>
      </c>
      <c r="AS35" s="55">
        <v>24</v>
      </c>
      <c r="AT35" s="242">
        <v>5.1577200000000003</v>
      </c>
      <c r="AU35" s="55">
        <v>24</v>
      </c>
      <c r="AV35" s="242">
        <v>3.0587399999999998</v>
      </c>
      <c r="AW35" s="55">
        <v>51</v>
      </c>
      <c r="AX35" s="242">
        <v>3.0058699999999998</v>
      </c>
      <c r="BA35" s="55">
        <v>49.5</v>
      </c>
      <c r="BB35" s="242">
        <v>4.5154300000000003</v>
      </c>
      <c r="BC35" s="55">
        <v>51</v>
      </c>
      <c r="BD35" s="241">
        <v>7.4947600000000003</v>
      </c>
      <c r="BE35" s="55">
        <v>64.5</v>
      </c>
      <c r="BF35" s="239">
        <v>4.7882100000000003</v>
      </c>
      <c r="BG35" s="55">
        <v>52.5</v>
      </c>
      <c r="BH35" s="239">
        <v>4.7671599999999996</v>
      </c>
      <c r="BI35" s="55">
        <v>55.5</v>
      </c>
      <c r="BJ35" s="239">
        <v>7.56</v>
      </c>
      <c r="BK35" s="55">
        <v>48</v>
      </c>
      <c r="BL35" s="239">
        <v>10.075900000000001</v>
      </c>
      <c r="BM35" s="55">
        <v>48</v>
      </c>
      <c r="BN35" s="239">
        <v>5.9020400000000004</v>
      </c>
      <c r="BO35" s="55">
        <v>49.5</v>
      </c>
      <c r="BP35" s="239">
        <v>10.1096</v>
      </c>
      <c r="BQ35" s="55">
        <v>54</v>
      </c>
      <c r="BR35" s="239">
        <v>4.9162800000000004</v>
      </c>
      <c r="BS35" s="55">
        <v>52.5</v>
      </c>
      <c r="BT35" s="239">
        <v>4.9480199999999996</v>
      </c>
      <c r="BU35" s="55">
        <v>48</v>
      </c>
      <c r="BV35" s="239">
        <v>7.9058599999999997</v>
      </c>
      <c r="BW35" s="55">
        <v>48</v>
      </c>
      <c r="BX35" s="239">
        <v>4.59063</v>
      </c>
      <c r="BY35" s="55">
        <v>48</v>
      </c>
      <c r="BZ35" s="239">
        <v>7.5574700000000004</v>
      </c>
      <c r="CA35" s="55">
        <v>48</v>
      </c>
      <c r="CB35" s="239">
        <v>6.4762399999999998</v>
      </c>
      <c r="CC35" s="55">
        <v>48</v>
      </c>
      <c r="CD35" s="239">
        <v>6.4901200000000001</v>
      </c>
      <c r="CE35" s="55">
        <v>48</v>
      </c>
      <c r="CF35" s="239">
        <v>5.3256500000000004</v>
      </c>
      <c r="CG35" s="55">
        <v>55.5</v>
      </c>
      <c r="CH35" s="239">
        <v>4.16913</v>
      </c>
      <c r="CK35" s="55">
        <v>48</v>
      </c>
      <c r="CL35" s="239">
        <v>5.1625300000000003</v>
      </c>
      <c r="CM35" s="55">
        <v>48</v>
      </c>
      <c r="CN35" s="239">
        <v>9.2074599999999993</v>
      </c>
      <c r="CO35" s="55">
        <v>48</v>
      </c>
      <c r="CP35" s="239">
        <v>5.6049499999999997</v>
      </c>
      <c r="CS35" s="55">
        <v>49.5</v>
      </c>
      <c r="CT35" s="239">
        <v>5.6817900000000003</v>
      </c>
      <c r="CU35" s="55">
        <v>48</v>
      </c>
      <c r="CV35" s="239">
        <v>5.4321400000000004</v>
      </c>
    </row>
    <row r="36" spans="1:100" ht="16">
      <c r="A36" s="55">
        <v>49.5</v>
      </c>
      <c r="B36" s="239">
        <v>5.4523999999999999</v>
      </c>
      <c r="C36" s="55">
        <v>49.5</v>
      </c>
      <c r="D36" s="239">
        <v>2.7576999999999998</v>
      </c>
      <c r="E36" s="55">
        <v>49.5</v>
      </c>
      <c r="F36" s="239">
        <v>6.1001300000000001</v>
      </c>
      <c r="G36" s="55">
        <v>49.5</v>
      </c>
      <c r="H36" s="239">
        <v>3.9533499999999999</v>
      </c>
      <c r="I36" s="55">
        <v>49.5</v>
      </c>
      <c r="J36" s="239">
        <v>3.6740900000000001</v>
      </c>
      <c r="K36" s="55">
        <v>49.5</v>
      </c>
      <c r="L36" s="239">
        <v>4.51952</v>
      </c>
      <c r="M36" s="55">
        <v>148.5</v>
      </c>
      <c r="N36" s="239">
        <v>3.97417</v>
      </c>
      <c r="Q36" s="55">
        <v>49.5</v>
      </c>
      <c r="R36" s="239">
        <v>10.6281</v>
      </c>
      <c r="S36" s="55">
        <v>49.5</v>
      </c>
      <c r="T36" s="239">
        <v>4.7869299999999999</v>
      </c>
      <c r="U36" s="55">
        <v>49.5</v>
      </c>
      <c r="V36" s="239">
        <v>6.08453</v>
      </c>
      <c r="W36" s="55">
        <v>49.5</v>
      </c>
      <c r="X36" s="239">
        <v>5.4884000000000004</v>
      </c>
      <c r="Y36" s="55">
        <v>49.5</v>
      </c>
      <c r="Z36" s="239">
        <v>4.9789599999999998</v>
      </c>
      <c r="AA36" s="55">
        <v>49.5</v>
      </c>
      <c r="AB36" s="239">
        <v>2.0552199999999998</v>
      </c>
      <c r="AC36" s="55">
        <v>49.5</v>
      </c>
      <c r="AD36" s="239">
        <v>5.72682</v>
      </c>
      <c r="AE36" s="55">
        <v>49.5</v>
      </c>
      <c r="AF36" s="239">
        <v>2.32701</v>
      </c>
      <c r="AH36" s="239"/>
      <c r="AI36" s="55">
        <v>247.5</v>
      </c>
      <c r="AJ36" s="239">
        <v>3.7826599999999999</v>
      </c>
      <c r="AK36" s="55">
        <v>24.75</v>
      </c>
      <c r="AL36" s="239">
        <v>7.6515399999999998</v>
      </c>
      <c r="AN36" s="240"/>
      <c r="AO36" s="240">
        <v>24.75</v>
      </c>
      <c r="AP36" s="239">
        <v>6.3934300000000004</v>
      </c>
      <c r="AS36" s="55">
        <v>24.75</v>
      </c>
      <c r="AT36" s="242">
        <v>5.2729499999999998</v>
      </c>
      <c r="AU36" s="55">
        <v>24.75</v>
      </c>
      <c r="AV36" s="242">
        <v>2.8158500000000002</v>
      </c>
      <c r="AW36" s="55">
        <v>52.5</v>
      </c>
      <c r="AX36" s="242">
        <v>3.8203499999999999</v>
      </c>
      <c r="BA36" s="55">
        <v>51</v>
      </c>
      <c r="BB36" s="242">
        <v>4.8083200000000001</v>
      </c>
      <c r="BC36" s="55">
        <v>52.5</v>
      </c>
      <c r="BD36" s="241">
        <v>6.9095700000000004</v>
      </c>
      <c r="BE36" s="55">
        <v>66</v>
      </c>
      <c r="BF36" s="239">
        <v>6.42774</v>
      </c>
      <c r="BG36" s="55">
        <v>54</v>
      </c>
      <c r="BH36" s="239">
        <v>5.6779500000000001</v>
      </c>
      <c r="BI36" s="55">
        <v>57</v>
      </c>
      <c r="BJ36" s="239">
        <v>9.2684999999999995</v>
      </c>
      <c r="BK36" s="55">
        <v>49.5</v>
      </c>
      <c r="BL36" s="239">
        <v>9.7538499999999999</v>
      </c>
      <c r="BM36" s="55">
        <v>49.5</v>
      </c>
      <c r="BN36" s="239">
        <v>4.8000999999999996</v>
      </c>
      <c r="BO36" s="55">
        <v>51</v>
      </c>
      <c r="BP36" s="239">
        <v>9.7963900000000006</v>
      </c>
      <c r="BQ36" s="55">
        <v>55.5</v>
      </c>
      <c r="BR36" s="239">
        <v>4.7001799999999996</v>
      </c>
      <c r="BS36" s="55">
        <v>54</v>
      </c>
      <c r="BT36" s="239">
        <v>5.9607400000000004</v>
      </c>
      <c r="BU36" s="55">
        <v>49.5</v>
      </c>
      <c r="BV36" s="239">
        <v>6.7509199999999998</v>
      </c>
      <c r="BW36" s="55">
        <v>49.5</v>
      </c>
      <c r="BX36" s="239">
        <v>5.0569100000000002</v>
      </c>
      <c r="BY36" s="55">
        <v>49.5</v>
      </c>
      <c r="BZ36" s="239">
        <v>7.4867900000000001</v>
      </c>
      <c r="CA36" s="55">
        <v>49.5</v>
      </c>
      <c r="CB36" s="239">
        <v>6.1621499999999996</v>
      </c>
      <c r="CC36" s="55">
        <v>49.5</v>
      </c>
      <c r="CD36" s="239">
        <v>6.8380299999999998</v>
      </c>
      <c r="CE36" s="55">
        <v>49.5</v>
      </c>
      <c r="CF36" s="239">
        <v>5.6551600000000004</v>
      </c>
      <c r="CG36" s="55">
        <v>57</v>
      </c>
      <c r="CH36" s="239">
        <v>4.4077200000000003</v>
      </c>
      <c r="CK36" s="55">
        <v>49.5</v>
      </c>
      <c r="CL36" s="239">
        <v>4.8291899999999996</v>
      </c>
      <c r="CM36" s="55">
        <v>49.5</v>
      </c>
      <c r="CN36" s="239">
        <v>7.9916</v>
      </c>
      <c r="CO36" s="55">
        <v>49.5</v>
      </c>
      <c r="CP36" s="239">
        <v>5.8085699999999996</v>
      </c>
      <c r="CS36" s="55">
        <v>51</v>
      </c>
      <c r="CT36" s="239">
        <v>5.3888100000000003</v>
      </c>
      <c r="CU36" s="55">
        <v>49.5</v>
      </c>
      <c r="CV36" s="239">
        <v>6.3049499999999998</v>
      </c>
    </row>
    <row r="37" spans="1:100" ht="16">
      <c r="A37" s="55">
        <v>51</v>
      </c>
      <c r="B37" s="239">
        <v>5.7551399999999999</v>
      </c>
      <c r="C37" s="55">
        <v>51</v>
      </c>
      <c r="D37" s="239">
        <v>2.2307800000000002</v>
      </c>
      <c r="E37" s="55">
        <v>51</v>
      </c>
      <c r="F37" s="239">
        <v>5.7029199999999998</v>
      </c>
      <c r="G37" s="55">
        <v>51</v>
      </c>
      <c r="H37" s="239">
        <v>3.71278</v>
      </c>
      <c r="I37" s="55">
        <v>51</v>
      </c>
      <c r="J37" s="239">
        <v>3.4344800000000002</v>
      </c>
      <c r="K37" s="55">
        <v>51</v>
      </c>
      <c r="L37" s="239">
        <v>3.2321499999999999</v>
      </c>
      <c r="M37" s="55">
        <v>153</v>
      </c>
      <c r="N37" s="239">
        <v>2.4945200000000001</v>
      </c>
      <c r="Q37" s="55">
        <v>51</v>
      </c>
      <c r="R37" s="239">
        <v>9.8207500000000003</v>
      </c>
      <c r="S37" s="55">
        <v>51</v>
      </c>
      <c r="T37" s="239">
        <v>5.4215299999999997</v>
      </c>
      <c r="U37" s="55">
        <v>51</v>
      </c>
      <c r="V37" s="239">
        <v>6.7559899999999997</v>
      </c>
      <c r="W37" s="55">
        <v>51</v>
      </c>
      <c r="X37" s="239">
        <v>5.6837499999999999</v>
      </c>
      <c r="Y37" s="55">
        <v>51</v>
      </c>
      <c r="Z37" s="239">
        <v>5.3029599999999997</v>
      </c>
      <c r="AA37" s="55">
        <v>51</v>
      </c>
      <c r="AB37" s="239">
        <v>3.3818800000000002</v>
      </c>
      <c r="AC37" s="55">
        <v>51</v>
      </c>
      <c r="AD37" s="239">
        <v>6.1935099999999998</v>
      </c>
      <c r="AE37" s="55">
        <v>51</v>
      </c>
      <c r="AF37" s="239">
        <v>5.0210400000000002</v>
      </c>
      <c r="AH37" s="239"/>
      <c r="AI37" s="55">
        <v>255</v>
      </c>
      <c r="AJ37" s="239">
        <v>3.1600700000000002</v>
      </c>
      <c r="AK37" s="55">
        <v>25.5</v>
      </c>
      <c r="AL37" s="239">
        <v>7.52677</v>
      </c>
      <c r="AN37" s="240"/>
      <c r="AO37" s="240">
        <v>25.5</v>
      </c>
      <c r="AP37" s="239">
        <v>6.8220499999999999</v>
      </c>
      <c r="AS37" s="55">
        <v>25.5</v>
      </c>
      <c r="AT37" s="242">
        <v>5.2862400000000003</v>
      </c>
      <c r="AU37" s="55">
        <v>25.5</v>
      </c>
      <c r="AV37" s="242">
        <v>2.7352599999999998</v>
      </c>
      <c r="AW37" s="55">
        <v>54</v>
      </c>
      <c r="AX37" s="242">
        <v>3.6011899999999999</v>
      </c>
      <c r="BA37" s="55">
        <v>54</v>
      </c>
      <c r="BB37" s="242">
        <v>4.8788099999999996</v>
      </c>
      <c r="BC37" s="55">
        <v>54</v>
      </c>
      <c r="BD37" s="241">
        <v>7.0742399999999996</v>
      </c>
      <c r="BE37" s="55">
        <v>67.5</v>
      </c>
      <c r="BF37" s="239">
        <v>5.6853300000000004</v>
      </c>
      <c r="BG37" s="55">
        <v>55.5</v>
      </c>
      <c r="BH37" s="239">
        <v>4.8470399999999998</v>
      </c>
      <c r="BI37" s="55">
        <v>58.5</v>
      </c>
      <c r="BJ37" s="239">
        <v>7.9714</v>
      </c>
      <c r="BK37" s="55">
        <v>51</v>
      </c>
      <c r="BL37" s="239">
        <v>10.691700000000001</v>
      </c>
      <c r="BM37" s="55">
        <v>51</v>
      </c>
      <c r="BN37" s="239">
        <v>5.2928800000000003</v>
      </c>
      <c r="BO37" s="55">
        <v>52.5</v>
      </c>
      <c r="BP37" s="239">
        <v>8.6697399999999991</v>
      </c>
      <c r="BQ37" s="55">
        <v>57</v>
      </c>
      <c r="BR37" s="239">
        <v>5.2622799999999996</v>
      </c>
      <c r="BS37" s="55">
        <v>55.5</v>
      </c>
      <c r="BT37" s="239">
        <v>6.14391</v>
      </c>
      <c r="BU37" s="55">
        <v>51</v>
      </c>
      <c r="BV37" s="239">
        <v>7.4423199999999996</v>
      </c>
      <c r="BW37" s="55">
        <v>51</v>
      </c>
      <c r="BX37" s="239">
        <v>3.6621899999999998</v>
      </c>
      <c r="BY37" s="55">
        <v>51</v>
      </c>
      <c r="BZ37" s="239">
        <v>7.3029599999999997</v>
      </c>
      <c r="CA37" s="55">
        <v>51</v>
      </c>
      <c r="CB37" s="239">
        <v>6.4372499999999997</v>
      </c>
      <c r="CC37" s="55">
        <v>51</v>
      </c>
      <c r="CD37" s="239">
        <v>6.7620399999999998</v>
      </c>
      <c r="CE37" s="55">
        <v>51</v>
      </c>
      <c r="CF37" s="239">
        <v>5.0521700000000003</v>
      </c>
      <c r="CG37" s="55">
        <v>58.5</v>
      </c>
      <c r="CH37" s="239">
        <v>5.7773899999999996</v>
      </c>
      <c r="CK37" s="55">
        <v>51</v>
      </c>
      <c r="CL37" s="239">
        <v>3.4335599999999999</v>
      </c>
      <c r="CM37" s="55">
        <v>51</v>
      </c>
      <c r="CN37" s="239">
        <v>9.1762499999999996</v>
      </c>
      <c r="CO37" s="55">
        <v>51</v>
      </c>
      <c r="CP37" s="239">
        <v>4.7060399999999998</v>
      </c>
      <c r="CS37" s="55">
        <v>52.5</v>
      </c>
      <c r="CT37" s="239">
        <v>4.6161199999999996</v>
      </c>
      <c r="CU37" s="55">
        <v>51</v>
      </c>
      <c r="CV37" s="239">
        <v>5.2154299999999996</v>
      </c>
    </row>
    <row r="38" spans="1:100" ht="16">
      <c r="A38" s="55">
        <v>52.5</v>
      </c>
      <c r="B38" s="239">
        <v>4.2316500000000001</v>
      </c>
      <c r="C38" s="55">
        <v>52.5</v>
      </c>
      <c r="D38" s="239">
        <v>0</v>
      </c>
      <c r="E38" s="55">
        <v>52.5</v>
      </c>
      <c r="F38" s="239">
        <v>5.4893400000000003</v>
      </c>
      <c r="G38" s="55">
        <v>52.5</v>
      </c>
      <c r="H38" s="239">
        <v>3.5808900000000001</v>
      </c>
      <c r="I38" s="55">
        <v>52.5</v>
      </c>
      <c r="J38" s="239">
        <v>4.3041999999999998</v>
      </c>
      <c r="K38" s="55">
        <v>52.5</v>
      </c>
      <c r="L38" s="239">
        <v>3.9084500000000002</v>
      </c>
      <c r="M38" s="55">
        <v>157.5</v>
      </c>
      <c r="N38" s="239">
        <v>2.4948899999999998</v>
      </c>
      <c r="Q38" s="55">
        <v>52.5</v>
      </c>
      <c r="R38" s="239">
        <v>8.6683299999999992</v>
      </c>
      <c r="S38" s="55">
        <v>52.5</v>
      </c>
      <c r="T38" s="239">
        <v>4.9835000000000003</v>
      </c>
      <c r="U38" s="55">
        <v>52.5</v>
      </c>
      <c r="V38" s="239">
        <v>6.8545600000000002</v>
      </c>
      <c r="W38" s="55">
        <v>52.5</v>
      </c>
      <c r="X38" s="239">
        <v>5.3070599999999999</v>
      </c>
      <c r="Y38" s="55">
        <v>52.5</v>
      </c>
      <c r="Z38" s="239">
        <v>3.1468699999999998</v>
      </c>
      <c r="AA38" s="55">
        <v>52.5</v>
      </c>
      <c r="AB38" s="239">
        <v>2.0528200000000001</v>
      </c>
      <c r="AC38" s="55">
        <v>52.5</v>
      </c>
      <c r="AD38" s="239">
        <v>6.4571800000000001</v>
      </c>
      <c r="AE38" s="55">
        <v>52.5</v>
      </c>
      <c r="AF38" s="239">
        <v>5.2579700000000003</v>
      </c>
      <c r="AH38" s="239"/>
      <c r="AI38" s="55">
        <v>262.5</v>
      </c>
      <c r="AJ38" s="239">
        <v>3.0123500000000001</v>
      </c>
      <c r="AK38" s="55">
        <v>26.25</v>
      </c>
      <c r="AL38" s="239">
        <v>8.5141600000000004</v>
      </c>
      <c r="AO38" s="240">
        <v>26.25</v>
      </c>
      <c r="AP38" s="239">
        <v>6.2180999999999997</v>
      </c>
      <c r="AS38" s="55">
        <v>26.25</v>
      </c>
      <c r="AT38" s="242">
        <v>5.5014799999999999</v>
      </c>
      <c r="AU38" s="55">
        <v>26.25</v>
      </c>
      <c r="AV38" s="242">
        <v>3.3006899999999999</v>
      </c>
      <c r="AW38" s="55">
        <v>57</v>
      </c>
      <c r="AX38" s="242">
        <v>4.0560200000000002</v>
      </c>
      <c r="BA38" s="55">
        <v>55.5</v>
      </c>
      <c r="BB38" s="242">
        <v>4.9853399999999999</v>
      </c>
      <c r="BC38" s="55">
        <v>57</v>
      </c>
      <c r="BD38" s="241">
        <v>7.8448799999999999</v>
      </c>
      <c r="BE38" s="55">
        <v>69</v>
      </c>
      <c r="BF38" s="239">
        <v>5.1447399999999996</v>
      </c>
      <c r="BG38" s="55">
        <v>57</v>
      </c>
      <c r="BH38" s="239">
        <v>5.3270099999999996</v>
      </c>
      <c r="BI38" s="55">
        <v>60</v>
      </c>
      <c r="BJ38" s="239">
        <v>7.2700100000000001</v>
      </c>
      <c r="BK38" s="55">
        <v>52.5</v>
      </c>
      <c r="BL38" s="239">
        <v>7.4150499999999999</v>
      </c>
      <c r="BM38" s="55">
        <v>52.5</v>
      </c>
      <c r="BN38" s="239">
        <v>4.9129100000000001</v>
      </c>
      <c r="BO38" s="55">
        <v>55.5</v>
      </c>
      <c r="BP38" s="239">
        <v>9.3060600000000004</v>
      </c>
      <c r="BQ38" s="55">
        <v>58.5</v>
      </c>
      <c r="BR38" s="239">
        <v>6.1366999999999994</v>
      </c>
      <c r="BS38" s="55">
        <v>57</v>
      </c>
      <c r="BT38" s="239">
        <v>7.56846</v>
      </c>
      <c r="BU38" s="55">
        <v>52.5</v>
      </c>
      <c r="BV38" s="239">
        <v>6.8485800000000001</v>
      </c>
      <c r="BW38" s="55">
        <v>52.5</v>
      </c>
      <c r="BX38" s="239">
        <v>4.9948600000000001</v>
      </c>
      <c r="BY38" s="55">
        <v>52.5</v>
      </c>
      <c r="BZ38" s="239">
        <v>6.9831799999999999</v>
      </c>
      <c r="CA38" s="55">
        <v>52.5</v>
      </c>
      <c r="CB38" s="239">
        <v>6.5276100000000001</v>
      </c>
      <c r="CC38" s="55">
        <v>52.5</v>
      </c>
      <c r="CD38" s="239">
        <v>6.6430100000000003</v>
      </c>
      <c r="CE38" s="55">
        <v>52.5</v>
      </c>
      <c r="CF38" s="239">
        <v>5.1496899999999997</v>
      </c>
      <c r="CG38" s="55">
        <v>60</v>
      </c>
      <c r="CH38" s="239">
        <v>3.8982000000000001</v>
      </c>
      <c r="CK38" s="55">
        <v>52.5</v>
      </c>
      <c r="CL38" s="239">
        <v>4.5326500000000003</v>
      </c>
      <c r="CM38" s="55">
        <v>52.5</v>
      </c>
      <c r="CN38" s="239">
        <v>8.3827800000000003</v>
      </c>
      <c r="CO38" s="55">
        <v>52.5</v>
      </c>
      <c r="CP38" s="239">
        <v>5.7904600000000004</v>
      </c>
      <c r="CS38" s="55">
        <v>54</v>
      </c>
      <c r="CT38" s="239">
        <v>5.52407</v>
      </c>
      <c r="CU38" s="55">
        <v>52.5</v>
      </c>
      <c r="CV38" s="239">
        <v>5.31271</v>
      </c>
    </row>
    <row r="39" spans="1:100" ht="16">
      <c r="A39" s="55">
        <v>54</v>
      </c>
      <c r="B39" s="239">
        <v>3.8173900000000001</v>
      </c>
      <c r="E39" s="55">
        <v>54</v>
      </c>
      <c r="F39" s="239">
        <v>5.6694800000000001</v>
      </c>
      <c r="G39" s="55">
        <v>54</v>
      </c>
      <c r="H39" s="239">
        <v>4.0061900000000001</v>
      </c>
      <c r="I39" s="55">
        <v>54</v>
      </c>
      <c r="J39" s="239">
        <v>3.7887300000000002</v>
      </c>
      <c r="K39" s="55">
        <v>54</v>
      </c>
      <c r="L39" s="239">
        <v>3.25827</v>
      </c>
      <c r="M39" s="55">
        <v>162</v>
      </c>
      <c r="N39" s="239">
        <v>2.0482999999999998</v>
      </c>
      <c r="Q39" s="55">
        <v>54</v>
      </c>
      <c r="R39" s="239">
        <v>0</v>
      </c>
      <c r="S39" s="55">
        <v>54</v>
      </c>
      <c r="T39" s="239">
        <v>5.3562200000000004</v>
      </c>
      <c r="U39" s="55">
        <v>54</v>
      </c>
      <c r="V39" s="239">
        <v>6.2159399999999998</v>
      </c>
      <c r="W39" s="55">
        <v>54</v>
      </c>
      <c r="X39" s="239">
        <v>3.1812800000000001</v>
      </c>
      <c r="Y39" s="55">
        <v>54</v>
      </c>
      <c r="Z39" s="239">
        <v>4.86327</v>
      </c>
      <c r="AA39" s="55">
        <v>54</v>
      </c>
      <c r="AB39" s="239">
        <v>2.0577999999999999</v>
      </c>
      <c r="AC39" s="55">
        <v>54</v>
      </c>
      <c r="AD39" s="239">
        <v>5.0481800000000003</v>
      </c>
      <c r="AE39" s="55">
        <v>54</v>
      </c>
      <c r="AF39" s="239">
        <v>5.1542500000000002</v>
      </c>
      <c r="AH39" s="239"/>
      <c r="AI39" s="55">
        <v>270</v>
      </c>
      <c r="AJ39" s="239">
        <v>2.9619200000000001</v>
      </c>
      <c r="AK39" s="55">
        <v>27</v>
      </c>
      <c r="AL39" s="239">
        <v>8.8956199999999992</v>
      </c>
      <c r="AO39" s="240">
        <v>27</v>
      </c>
      <c r="AP39" s="239">
        <v>6.4787499999999998</v>
      </c>
      <c r="AS39" s="55">
        <v>27</v>
      </c>
      <c r="AT39" s="242">
        <v>5.4051799999999997</v>
      </c>
      <c r="AU39" s="55">
        <v>27</v>
      </c>
      <c r="AV39" s="242">
        <v>3.15733</v>
      </c>
      <c r="AW39" s="55">
        <v>58.5</v>
      </c>
      <c r="AX39" s="242">
        <v>4.5886800000000001</v>
      </c>
      <c r="BA39" s="55">
        <v>57</v>
      </c>
      <c r="BB39" s="242">
        <v>4.9134799999999998</v>
      </c>
      <c r="BC39" s="55">
        <v>58.5</v>
      </c>
      <c r="BD39" s="241">
        <v>7.67014</v>
      </c>
      <c r="BE39" s="55">
        <v>70.5</v>
      </c>
      <c r="BF39" s="239">
        <v>5.4286399999999997</v>
      </c>
      <c r="BG39" s="55">
        <v>61.5</v>
      </c>
      <c r="BH39" s="239">
        <v>4.2380199999999997</v>
      </c>
      <c r="BI39" s="55">
        <v>61.5</v>
      </c>
      <c r="BJ39" s="239">
        <v>8.5979200000000002</v>
      </c>
      <c r="BK39" s="55">
        <v>54</v>
      </c>
      <c r="BL39" s="239">
        <v>9.2129399999999997</v>
      </c>
      <c r="BM39" s="55">
        <v>54</v>
      </c>
      <c r="BN39" s="239">
        <v>5.55246</v>
      </c>
      <c r="BO39" s="55">
        <v>57</v>
      </c>
      <c r="BP39" s="239">
        <v>8.8062699999999996</v>
      </c>
      <c r="BQ39" s="55">
        <v>60</v>
      </c>
      <c r="BR39" s="239">
        <v>4.3768799999999999</v>
      </c>
      <c r="BS39" s="55">
        <v>58.5</v>
      </c>
      <c r="BT39" s="239">
        <v>7.0951500000000003</v>
      </c>
      <c r="BU39" s="55">
        <v>54</v>
      </c>
      <c r="BV39" s="239">
        <v>7.4297800000000001</v>
      </c>
      <c r="BW39" s="55">
        <v>54</v>
      </c>
      <c r="BX39" s="239">
        <v>4.5567900000000003</v>
      </c>
      <c r="BY39" s="55">
        <v>54</v>
      </c>
      <c r="BZ39" s="239">
        <v>7.7968000000000002</v>
      </c>
      <c r="CA39" s="55">
        <v>54</v>
      </c>
      <c r="CB39" s="239">
        <v>6.6855399999999996</v>
      </c>
      <c r="CC39" s="55">
        <v>54</v>
      </c>
      <c r="CD39" s="239">
        <v>3.8376399999999999</v>
      </c>
      <c r="CE39" s="55">
        <v>54</v>
      </c>
      <c r="CF39" s="239">
        <v>5.03024</v>
      </c>
      <c r="CG39" s="55">
        <v>61.5</v>
      </c>
      <c r="CH39" s="239">
        <v>5.4505800000000004</v>
      </c>
      <c r="CK39" s="55">
        <v>54</v>
      </c>
      <c r="CL39" s="239">
        <v>4.2298</v>
      </c>
      <c r="CM39" s="55">
        <v>54</v>
      </c>
      <c r="CN39" s="239">
        <v>8.7086299999999994</v>
      </c>
      <c r="CO39" s="55">
        <v>54</v>
      </c>
      <c r="CP39" s="239">
        <v>6.1629399999999999</v>
      </c>
      <c r="CS39" s="55">
        <v>55.5</v>
      </c>
      <c r="CT39" s="239">
        <v>5.2690200000000003</v>
      </c>
      <c r="CU39" s="55">
        <v>54</v>
      </c>
      <c r="CV39" s="239">
        <v>4.5145499999999998</v>
      </c>
    </row>
    <row r="40" spans="1:100" ht="16">
      <c r="A40" s="55">
        <v>55.5</v>
      </c>
      <c r="B40" s="239">
        <v>3.2593100000000002</v>
      </c>
      <c r="E40" s="55">
        <v>55.5</v>
      </c>
      <c r="F40" s="239">
        <v>5.5981500000000004</v>
      </c>
      <c r="G40" s="55">
        <v>55.5</v>
      </c>
      <c r="H40" s="239">
        <v>3.9845199999999998</v>
      </c>
      <c r="I40" s="55">
        <v>55.5</v>
      </c>
      <c r="J40" s="239">
        <v>4.1992399999999996</v>
      </c>
      <c r="K40" s="55">
        <v>55.5</v>
      </c>
      <c r="L40" s="239">
        <v>0</v>
      </c>
      <c r="M40" s="55">
        <v>163.5</v>
      </c>
      <c r="N40" s="239">
        <v>0</v>
      </c>
      <c r="R40" s="239"/>
      <c r="S40" s="55">
        <v>55.5</v>
      </c>
      <c r="T40" s="239">
        <v>5.2680300000000004</v>
      </c>
      <c r="U40" s="55">
        <v>55.5</v>
      </c>
      <c r="V40" s="239">
        <v>6.5967399999999996</v>
      </c>
      <c r="W40" s="55">
        <v>55.5</v>
      </c>
      <c r="X40" s="239">
        <v>5.5504199999999999</v>
      </c>
      <c r="Y40" s="55">
        <v>55.5</v>
      </c>
      <c r="Z40" s="239">
        <v>3.8710800000000001</v>
      </c>
      <c r="AA40" s="55">
        <v>55.5</v>
      </c>
      <c r="AB40" s="239">
        <v>2.1158100000000002</v>
      </c>
      <c r="AC40" s="55">
        <v>55.5</v>
      </c>
      <c r="AD40" s="239">
        <v>4.8776900000000003</v>
      </c>
      <c r="AE40" s="55">
        <v>55.5</v>
      </c>
      <c r="AF40" s="239">
        <v>5.3220599999999996</v>
      </c>
      <c r="AH40" s="239"/>
      <c r="AI40" s="55">
        <v>273</v>
      </c>
      <c r="AJ40" s="239">
        <v>3.77603</v>
      </c>
      <c r="AK40" s="55">
        <v>27.75</v>
      </c>
      <c r="AL40" s="239">
        <v>7.9416099999999998</v>
      </c>
      <c r="AO40" s="240">
        <v>27.75</v>
      </c>
      <c r="AP40" s="239">
        <v>6.44482</v>
      </c>
      <c r="AS40" s="55">
        <v>27.75</v>
      </c>
      <c r="AT40" s="242">
        <v>5.0792700000000002</v>
      </c>
      <c r="AU40" s="55">
        <v>27.75</v>
      </c>
      <c r="AV40" s="242">
        <v>2.23366</v>
      </c>
      <c r="AW40" s="55">
        <v>60</v>
      </c>
      <c r="AX40" s="242">
        <v>4.1923399999999997</v>
      </c>
      <c r="BA40" s="55">
        <v>61.5</v>
      </c>
      <c r="BB40" s="242">
        <v>4.8383000000000003</v>
      </c>
      <c r="BC40" s="55">
        <v>60</v>
      </c>
      <c r="BD40" s="241">
        <v>9.1517400000000002</v>
      </c>
      <c r="BE40" s="55">
        <v>72</v>
      </c>
      <c r="BF40" s="239">
        <v>6.3765499999999999</v>
      </c>
      <c r="BG40" s="55">
        <v>64.5</v>
      </c>
      <c r="BH40" s="239">
        <v>4.1376799999999996</v>
      </c>
      <c r="BI40" s="55">
        <v>63</v>
      </c>
      <c r="BJ40" s="239">
        <v>8.0830400000000004</v>
      </c>
      <c r="BK40" s="55">
        <v>55.5</v>
      </c>
      <c r="BL40" s="239">
        <v>8.8858700000000006</v>
      </c>
      <c r="BM40" s="55">
        <v>55.5</v>
      </c>
      <c r="BN40" s="239">
        <v>5.36449</v>
      </c>
      <c r="BO40" s="55">
        <v>58.5</v>
      </c>
      <c r="BP40" s="239">
        <v>9.2109500000000004</v>
      </c>
      <c r="BQ40" s="55">
        <v>63</v>
      </c>
      <c r="BR40" s="239">
        <v>4.2267799999999998</v>
      </c>
      <c r="BS40" s="55">
        <v>60</v>
      </c>
      <c r="BT40" s="239">
        <v>7.3027499999999996</v>
      </c>
      <c r="BU40" s="55">
        <v>55.5</v>
      </c>
      <c r="BV40" s="239">
        <v>5.5614999999999997</v>
      </c>
      <c r="BW40" s="55">
        <v>55.5</v>
      </c>
      <c r="BX40" s="239">
        <v>5.0950199999999999</v>
      </c>
      <c r="BY40" s="55">
        <v>55.5</v>
      </c>
      <c r="BZ40" s="239">
        <v>7.4022600000000001</v>
      </c>
      <c r="CA40" s="55">
        <v>55.5</v>
      </c>
      <c r="CB40" s="239">
        <v>6.2966699999999998</v>
      </c>
      <c r="CC40" s="55">
        <v>55.5</v>
      </c>
      <c r="CD40" s="239">
        <v>7.0769599999999997</v>
      </c>
      <c r="CE40" s="55">
        <v>55.5</v>
      </c>
      <c r="CF40" s="239">
        <v>4.6989200000000002</v>
      </c>
      <c r="CG40" s="55">
        <v>63</v>
      </c>
      <c r="CH40" s="239">
        <v>4.4047900000000002</v>
      </c>
      <c r="CK40" s="55">
        <v>55.5</v>
      </c>
      <c r="CL40" s="239">
        <v>4.93276</v>
      </c>
      <c r="CM40" s="55">
        <v>55.5</v>
      </c>
      <c r="CN40" s="239">
        <v>8.8749800000000008</v>
      </c>
      <c r="CO40" s="55">
        <v>55.5</v>
      </c>
      <c r="CP40" s="239">
        <v>5.1171600000000002</v>
      </c>
      <c r="CS40" s="55">
        <v>57</v>
      </c>
      <c r="CT40" s="239">
        <v>5.26525</v>
      </c>
      <c r="CU40" s="55">
        <v>55.5</v>
      </c>
      <c r="CV40" s="239">
        <v>4.9801099999999998</v>
      </c>
    </row>
    <row r="41" spans="1:100" ht="16">
      <c r="A41" s="55">
        <v>57</v>
      </c>
      <c r="B41" s="239">
        <v>4.7506500000000003</v>
      </c>
      <c r="E41" s="55">
        <v>57</v>
      </c>
      <c r="F41" s="239">
        <v>5.9176399999999996</v>
      </c>
      <c r="G41" s="55">
        <v>57</v>
      </c>
      <c r="H41" s="239">
        <v>3.4716499999999999</v>
      </c>
      <c r="I41" s="55">
        <v>57</v>
      </c>
      <c r="J41" s="239">
        <v>4.6048799999999996</v>
      </c>
      <c r="L41" s="239"/>
      <c r="N41" s="239"/>
      <c r="R41" s="240"/>
      <c r="S41" s="55">
        <v>57</v>
      </c>
      <c r="T41" s="239">
        <v>4.3304200000000002</v>
      </c>
      <c r="U41" s="55">
        <v>57</v>
      </c>
      <c r="V41" s="239">
        <v>7.62174</v>
      </c>
      <c r="W41" s="55">
        <v>57</v>
      </c>
      <c r="X41" s="239">
        <v>5.6762800000000002</v>
      </c>
      <c r="Y41" s="55">
        <v>57</v>
      </c>
      <c r="Z41" s="239">
        <v>5.0285399999999996</v>
      </c>
      <c r="AA41" s="55">
        <v>57</v>
      </c>
      <c r="AB41" s="239">
        <v>2.4603600000000001</v>
      </c>
      <c r="AC41" s="55">
        <v>57</v>
      </c>
      <c r="AD41" s="239">
        <v>6.5958500000000004</v>
      </c>
      <c r="AE41" s="55">
        <v>57</v>
      </c>
      <c r="AF41" s="239">
        <v>4.4120999999999997</v>
      </c>
      <c r="AH41" s="239"/>
      <c r="AI41" s="55">
        <v>274.5</v>
      </c>
      <c r="AJ41" s="239">
        <v>0</v>
      </c>
      <c r="AK41" s="55">
        <v>28.5</v>
      </c>
      <c r="AL41" s="239">
        <v>7.88903</v>
      </c>
      <c r="AO41" s="240">
        <v>28.5</v>
      </c>
      <c r="AP41" s="239">
        <v>6.4463100000000004</v>
      </c>
      <c r="AS41" s="55">
        <v>28.5</v>
      </c>
      <c r="AT41" s="242">
        <v>4.9169099999999997</v>
      </c>
      <c r="AU41" s="55">
        <v>28.5</v>
      </c>
      <c r="AV41" s="242">
        <v>3.1275499999999998</v>
      </c>
      <c r="AW41" s="55">
        <v>61.5</v>
      </c>
      <c r="AX41" s="242">
        <v>3.9986100000000002</v>
      </c>
      <c r="BA41" s="55">
        <v>63</v>
      </c>
      <c r="BB41" s="242">
        <v>5.6201800000000004</v>
      </c>
      <c r="BC41" s="55">
        <v>61.5</v>
      </c>
      <c r="BD41" s="241">
        <v>8.0485500000000005</v>
      </c>
      <c r="BE41" s="55">
        <v>75</v>
      </c>
      <c r="BF41" s="239">
        <v>5.9661999999999997</v>
      </c>
      <c r="BG41" s="55">
        <v>66</v>
      </c>
      <c r="BH41" s="239">
        <v>3.5954799999999998</v>
      </c>
      <c r="BI41" s="55">
        <v>64.5</v>
      </c>
      <c r="BJ41" s="239">
        <v>8.2666500000000003</v>
      </c>
      <c r="BK41" s="55">
        <v>57</v>
      </c>
      <c r="BL41" s="239">
        <v>7.1524799999999997</v>
      </c>
      <c r="BM41" s="55">
        <v>57</v>
      </c>
      <c r="BN41" s="239">
        <v>4.7158499999999997</v>
      </c>
      <c r="BO41" s="55">
        <v>60</v>
      </c>
      <c r="BP41" s="239">
        <v>8.9762599999999999</v>
      </c>
      <c r="BQ41" s="55">
        <v>112.5</v>
      </c>
      <c r="BR41" s="239">
        <v>6.37582</v>
      </c>
      <c r="BS41" s="55">
        <v>61.5</v>
      </c>
      <c r="BT41" s="239">
        <v>6.6077300000000001</v>
      </c>
      <c r="BU41" s="55">
        <v>57</v>
      </c>
      <c r="BV41" s="239">
        <v>5.5070600000000001</v>
      </c>
      <c r="BW41" s="55">
        <v>57</v>
      </c>
      <c r="BX41" s="239">
        <v>4.6634099999999998</v>
      </c>
      <c r="BY41" s="55">
        <v>57</v>
      </c>
      <c r="BZ41" s="239">
        <v>7.3502299999999998</v>
      </c>
      <c r="CA41" s="55">
        <v>57</v>
      </c>
      <c r="CB41" s="239">
        <v>6.5768199999999997</v>
      </c>
      <c r="CC41" s="55">
        <v>57</v>
      </c>
      <c r="CD41" s="239">
        <v>6.9163300000000003</v>
      </c>
      <c r="CE41" s="55">
        <v>57</v>
      </c>
      <c r="CF41" s="239">
        <v>4.9826600000000001</v>
      </c>
      <c r="CG41" s="55">
        <v>64.5</v>
      </c>
      <c r="CH41" s="239">
        <v>4.30647</v>
      </c>
      <c r="CK41" s="55">
        <v>57</v>
      </c>
      <c r="CL41" s="239">
        <v>4.4942599999999997</v>
      </c>
      <c r="CM41" s="55">
        <v>57</v>
      </c>
      <c r="CN41" s="239">
        <v>6.8211199999999996</v>
      </c>
      <c r="CO41" s="55">
        <v>57</v>
      </c>
      <c r="CP41" s="239">
        <v>5.39506</v>
      </c>
      <c r="CS41" s="55">
        <v>58.5</v>
      </c>
      <c r="CT41" s="239">
        <v>5.4117699999999997</v>
      </c>
      <c r="CU41" s="55">
        <v>57</v>
      </c>
      <c r="CV41" s="239">
        <v>5.1632300000000004</v>
      </c>
    </row>
    <row r="42" spans="1:100" ht="16">
      <c r="A42" s="55">
        <v>58.5</v>
      </c>
      <c r="B42" s="239">
        <v>4.0808</v>
      </c>
      <c r="E42" s="55">
        <v>58.5</v>
      </c>
      <c r="F42" s="239">
        <v>5.7469799999999998</v>
      </c>
      <c r="G42" s="55">
        <v>58.5</v>
      </c>
      <c r="H42" s="239">
        <v>3.27223</v>
      </c>
      <c r="I42" s="55">
        <v>58.5</v>
      </c>
      <c r="J42" s="239">
        <v>3.7838099999999999</v>
      </c>
      <c r="L42" s="239"/>
      <c r="N42" s="239"/>
      <c r="S42" s="55">
        <v>58.5</v>
      </c>
      <c r="T42" s="239">
        <v>4.0115400000000001</v>
      </c>
      <c r="U42" s="55">
        <v>58.5</v>
      </c>
      <c r="V42" s="239">
        <v>6.2633200000000002</v>
      </c>
      <c r="W42" s="55">
        <v>58.5</v>
      </c>
      <c r="X42" s="239">
        <v>5.7075500000000003</v>
      </c>
      <c r="Y42" s="55">
        <v>58.5</v>
      </c>
      <c r="Z42" s="239">
        <v>5.10731</v>
      </c>
      <c r="AA42" s="55">
        <v>58.5</v>
      </c>
      <c r="AB42" s="239">
        <v>1.88287</v>
      </c>
      <c r="AC42" s="55">
        <v>58.5</v>
      </c>
      <c r="AD42" s="239">
        <v>6.79514</v>
      </c>
      <c r="AE42" s="55">
        <v>58.5</v>
      </c>
      <c r="AF42" s="239">
        <v>5.10703</v>
      </c>
      <c r="AH42" s="240"/>
      <c r="AJ42" s="239"/>
      <c r="AK42" s="55">
        <v>29.25</v>
      </c>
      <c r="AL42" s="239">
        <v>6.6768099999999997</v>
      </c>
      <c r="AO42" s="240">
        <v>29.25</v>
      </c>
      <c r="AP42" s="239">
        <v>6.0636000000000001</v>
      </c>
      <c r="AS42" s="55">
        <v>29.25</v>
      </c>
      <c r="AT42" s="242">
        <v>4.2544000000000004</v>
      </c>
      <c r="AU42" s="55">
        <v>29.25</v>
      </c>
      <c r="AV42" s="242">
        <v>2.33568</v>
      </c>
      <c r="AW42" s="55">
        <v>63</v>
      </c>
      <c r="AX42" s="242">
        <v>2.5525899999999999</v>
      </c>
      <c r="BA42" s="55">
        <v>64.5</v>
      </c>
      <c r="BB42" s="242">
        <v>3.9677099999999998</v>
      </c>
      <c r="BC42" s="55">
        <v>63</v>
      </c>
      <c r="BD42" s="241">
        <v>8.1732700000000005</v>
      </c>
      <c r="BE42" s="55">
        <v>76.5</v>
      </c>
      <c r="BF42" s="239">
        <v>6.6370100000000001</v>
      </c>
      <c r="BG42" s="55">
        <v>67.5</v>
      </c>
      <c r="BH42" s="239">
        <v>4.1764799999999997</v>
      </c>
      <c r="BI42" s="55">
        <v>66</v>
      </c>
      <c r="BJ42" s="239">
        <v>6.6892399999999999</v>
      </c>
      <c r="BK42" s="55">
        <v>58.5</v>
      </c>
      <c r="BL42" s="239">
        <v>8.1712199999999999</v>
      </c>
      <c r="BM42" s="55">
        <v>58.5</v>
      </c>
      <c r="BN42" s="239">
        <v>5.72675</v>
      </c>
      <c r="BO42" s="55">
        <v>61.5</v>
      </c>
      <c r="BP42" s="239">
        <v>9.4895099999999992</v>
      </c>
      <c r="BQ42" s="55">
        <v>120</v>
      </c>
      <c r="BR42" s="239">
        <v>4.7678399999999996</v>
      </c>
      <c r="BS42" s="55">
        <v>63</v>
      </c>
      <c r="BT42" s="239">
        <v>6.36111</v>
      </c>
      <c r="BU42" s="55">
        <v>58.5</v>
      </c>
      <c r="BV42" s="239">
        <v>7.1521400000000002</v>
      </c>
      <c r="BW42" s="55">
        <v>58.5</v>
      </c>
      <c r="BX42" s="239">
        <v>4.5821199999999997</v>
      </c>
      <c r="BY42" s="55">
        <v>58.5</v>
      </c>
      <c r="BZ42" s="239">
        <v>7.7777900000000004</v>
      </c>
      <c r="CA42" s="55">
        <v>58.5</v>
      </c>
      <c r="CB42" s="239">
        <v>6.3424800000000001</v>
      </c>
      <c r="CC42" s="55">
        <v>58.5</v>
      </c>
      <c r="CD42" s="239">
        <v>6.84476</v>
      </c>
      <c r="CE42" s="55">
        <v>58.5</v>
      </c>
      <c r="CF42" s="239">
        <v>5.4349400000000001</v>
      </c>
      <c r="CG42" s="55">
        <v>66</v>
      </c>
      <c r="CH42" s="239">
        <v>3.5429400000000002</v>
      </c>
      <c r="CK42" s="55">
        <v>58.5</v>
      </c>
      <c r="CL42" s="239">
        <v>4.2808200000000003</v>
      </c>
      <c r="CM42" s="55">
        <v>58.5</v>
      </c>
      <c r="CN42" s="239">
        <v>8.0250800000000009</v>
      </c>
      <c r="CO42" s="55">
        <v>58.5</v>
      </c>
      <c r="CP42" s="239">
        <v>5.5847800000000003</v>
      </c>
      <c r="CS42" s="55">
        <v>60</v>
      </c>
      <c r="CT42" s="239">
        <v>5.8418299999999999</v>
      </c>
      <c r="CU42" s="55">
        <v>58.5</v>
      </c>
      <c r="CV42" s="239">
        <v>4.5642100000000001</v>
      </c>
    </row>
    <row r="43" spans="1:100" ht="16">
      <c r="A43" s="55">
        <v>60</v>
      </c>
      <c r="B43" s="239">
        <v>3.69991</v>
      </c>
      <c r="E43" s="55">
        <v>60</v>
      </c>
      <c r="F43" s="239">
        <v>5.9837600000000002</v>
      </c>
      <c r="G43" s="55">
        <v>60</v>
      </c>
      <c r="H43" s="239">
        <v>3.4684300000000001</v>
      </c>
      <c r="I43" s="55">
        <v>60</v>
      </c>
      <c r="J43" s="239">
        <v>3.593</v>
      </c>
      <c r="L43" s="239"/>
      <c r="N43" s="239"/>
      <c r="S43" s="55">
        <v>60</v>
      </c>
      <c r="T43" s="239">
        <v>4.3906700000000001</v>
      </c>
      <c r="U43" s="55">
        <v>60</v>
      </c>
      <c r="V43" s="239">
        <v>8.6448099999999997</v>
      </c>
      <c r="W43" s="55">
        <v>60</v>
      </c>
      <c r="X43" s="239">
        <v>5.6260199999999996</v>
      </c>
      <c r="Y43" s="55">
        <v>60</v>
      </c>
      <c r="Z43" s="239">
        <v>5.02623</v>
      </c>
      <c r="AA43" s="55">
        <v>60</v>
      </c>
      <c r="AB43" s="239">
        <v>1.8630500000000001</v>
      </c>
      <c r="AC43" s="55">
        <v>60</v>
      </c>
      <c r="AD43" s="239">
        <v>6.2605700000000004</v>
      </c>
      <c r="AE43" s="55">
        <v>60</v>
      </c>
      <c r="AF43" s="239">
        <v>3.7665600000000001</v>
      </c>
      <c r="AH43" s="240"/>
      <c r="AJ43" s="239"/>
      <c r="AK43" s="55">
        <v>30</v>
      </c>
      <c r="AL43" s="239">
        <v>8.08657</v>
      </c>
      <c r="AO43" s="240">
        <v>30</v>
      </c>
      <c r="AP43" s="239">
        <v>6.6278699999999997</v>
      </c>
      <c r="AS43" s="55">
        <v>30</v>
      </c>
      <c r="AT43" s="242">
        <v>3.4963299999999999</v>
      </c>
      <c r="AU43" s="55">
        <v>30</v>
      </c>
      <c r="AV43" s="242">
        <v>2.5167799999999998</v>
      </c>
      <c r="AW43" s="55">
        <v>64.5</v>
      </c>
      <c r="AX43" s="242">
        <v>3.12283</v>
      </c>
      <c r="BA43" s="55">
        <v>66</v>
      </c>
      <c r="BB43" s="242">
        <v>4.5411400000000004</v>
      </c>
      <c r="BC43" s="55">
        <v>64.5</v>
      </c>
      <c r="BD43" s="241">
        <v>7.7413100000000004</v>
      </c>
      <c r="BE43" s="55">
        <v>79.5</v>
      </c>
      <c r="BF43" s="239">
        <v>6.6222300000000001</v>
      </c>
      <c r="BG43" s="55">
        <v>69</v>
      </c>
      <c r="BH43" s="239">
        <v>4.4828599999999996</v>
      </c>
      <c r="BI43" s="55">
        <v>67.5</v>
      </c>
      <c r="BJ43" s="239">
        <v>7.9421200000000001</v>
      </c>
      <c r="BK43" s="55">
        <v>60</v>
      </c>
      <c r="BL43" s="239">
        <v>7.2262300000000002</v>
      </c>
      <c r="BM43" s="55">
        <v>60</v>
      </c>
      <c r="BN43" s="239">
        <v>5.4474900000000002</v>
      </c>
      <c r="BO43" s="55">
        <v>63</v>
      </c>
      <c r="BP43" s="239">
        <v>9.3379700000000003</v>
      </c>
      <c r="BQ43" s="55">
        <v>121.5</v>
      </c>
      <c r="BR43" s="239">
        <v>4.4956800000000001</v>
      </c>
      <c r="BS43" s="55">
        <v>64.5</v>
      </c>
      <c r="BT43" s="239">
        <v>5.5591499999999998</v>
      </c>
      <c r="BU43" s="55">
        <v>60</v>
      </c>
      <c r="BV43" s="239">
        <v>6.2116400000000001</v>
      </c>
      <c r="BW43" s="55">
        <v>60</v>
      </c>
      <c r="BX43" s="239">
        <v>4.2754500000000002</v>
      </c>
      <c r="BY43" s="55">
        <v>60</v>
      </c>
      <c r="BZ43" s="239">
        <v>7.9093499999999999</v>
      </c>
      <c r="CA43" s="55">
        <v>60</v>
      </c>
      <c r="CB43" s="239">
        <v>6.40367</v>
      </c>
      <c r="CC43" s="55">
        <v>60</v>
      </c>
      <c r="CD43" s="239">
        <v>6.8500699999999997</v>
      </c>
      <c r="CE43" s="55">
        <v>60</v>
      </c>
      <c r="CF43" s="239">
        <v>5.7387600000000001</v>
      </c>
      <c r="CG43" s="55">
        <v>67.5</v>
      </c>
      <c r="CH43" s="239">
        <v>4.2332599999999996</v>
      </c>
      <c r="CK43" s="55">
        <v>60</v>
      </c>
      <c r="CL43" s="239">
        <v>3.9503900000000001</v>
      </c>
      <c r="CM43" s="55">
        <v>60</v>
      </c>
      <c r="CN43" s="239">
        <v>7.5588699999999998</v>
      </c>
      <c r="CO43" s="55">
        <v>60</v>
      </c>
      <c r="CP43" s="239">
        <v>5.4224199999999998</v>
      </c>
      <c r="CS43" s="55">
        <v>61.5</v>
      </c>
      <c r="CT43" s="239">
        <v>5.3331</v>
      </c>
      <c r="CU43" s="55">
        <v>60</v>
      </c>
      <c r="CV43" s="239">
        <v>5.0737300000000003</v>
      </c>
    </row>
    <row r="44" spans="1:100" ht="16">
      <c r="A44" s="55">
        <v>61.5</v>
      </c>
      <c r="B44" s="239">
        <v>2.3451900000000001</v>
      </c>
      <c r="E44" s="55">
        <v>61.5</v>
      </c>
      <c r="F44" s="239">
        <v>5.7109199999999998</v>
      </c>
      <c r="G44" s="55">
        <v>61.5</v>
      </c>
      <c r="H44" s="239">
        <v>4.0321899999999999</v>
      </c>
      <c r="I44" s="55">
        <v>61.5</v>
      </c>
      <c r="J44" s="239">
        <v>3.5349900000000001</v>
      </c>
      <c r="L44" s="239"/>
      <c r="S44" s="55">
        <v>61.5</v>
      </c>
      <c r="T44" s="239">
        <v>4.4048600000000002</v>
      </c>
      <c r="U44" s="55">
        <v>61.5</v>
      </c>
      <c r="V44" s="239">
        <v>7.2767200000000001</v>
      </c>
      <c r="W44" s="55">
        <v>61.5</v>
      </c>
      <c r="X44" s="239">
        <v>6.5324799999999996</v>
      </c>
      <c r="Y44" s="55">
        <v>61.5</v>
      </c>
      <c r="Z44" s="239">
        <v>3.4349099999999999</v>
      </c>
      <c r="AA44" s="55">
        <v>61.5</v>
      </c>
      <c r="AB44" s="239">
        <v>1.76833</v>
      </c>
      <c r="AC44" s="55">
        <v>61.5</v>
      </c>
      <c r="AD44" s="239">
        <v>5.7833699999999997</v>
      </c>
      <c r="AE44" s="55">
        <v>61.5</v>
      </c>
      <c r="AF44" s="239">
        <v>3.8418800000000002</v>
      </c>
      <c r="AH44" s="240"/>
      <c r="AJ44" s="239"/>
      <c r="AK44" s="55">
        <v>30.75</v>
      </c>
      <c r="AL44" s="239">
        <v>8.1492199999999997</v>
      </c>
      <c r="AO44" s="240">
        <v>30.75</v>
      </c>
      <c r="AP44" s="239">
        <v>6.4934900000000004</v>
      </c>
      <c r="AS44" s="55">
        <v>30.75</v>
      </c>
      <c r="AT44" s="242">
        <v>5.4538599999999997</v>
      </c>
      <c r="AU44" s="55">
        <v>30.75</v>
      </c>
      <c r="AV44" s="242">
        <v>3.15394</v>
      </c>
      <c r="AW44" s="55">
        <v>66</v>
      </c>
      <c r="AX44" s="242">
        <v>4.0164099999999996</v>
      </c>
      <c r="BA44" s="55">
        <v>67.5</v>
      </c>
      <c r="BB44" s="242">
        <v>4.1237899999999996</v>
      </c>
      <c r="BC44" s="55">
        <v>66</v>
      </c>
      <c r="BD44" s="241">
        <v>6.1707200000000002</v>
      </c>
      <c r="BE44" s="55">
        <v>82.5</v>
      </c>
      <c r="BF44" s="239">
        <v>4.6667300000000003</v>
      </c>
      <c r="BG44" s="55">
        <v>70.5</v>
      </c>
      <c r="BH44" s="239">
        <v>4.3264699999999996</v>
      </c>
      <c r="BI44" s="55">
        <v>69</v>
      </c>
      <c r="BJ44" s="239">
        <v>7.7879100000000001</v>
      </c>
      <c r="BK44" s="55">
        <v>61.5</v>
      </c>
      <c r="BL44" s="239">
        <v>11.180999999999999</v>
      </c>
      <c r="BM44" s="55">
        <v>61.5</v>
      </c>
      <c r="BN44" s="239">
        <v>5.3806399999999996</v>
      </c>
      <c r="BO44" s="55">
        <v>64.5</v>
      </c>
      <c r="BP44" s="239">
        <v>9.5305300000000006</v>
      </c>
      <c r="BQ44" s="55">
        <v>123</v>
      </c>
      <c r="BR44" s="239">
        <v>4.9027099999999999</v>
      </c>
      <c r="BS44" s="55">
        <v>66</v>
      </c>
      <c r="BT44" s="239">
        <v>4.7269899999999998</v>
      </c>
      <c r="BU44" s="55">
        <v>61.5</v>
      </c>
      <c r="BV44" s="239">
        <v>6.6577900000000003</v>
      </c>
      <c r="BW44" s="55">
        <v>61.5</v>
      </c>
      <c r="BX44" s="239">
        <v>5.0695899999999998</v>
      </c>
      <c r="BY44" s="55">
        <v>61.5</v>
      </c>
      <c r="BZ44" s="239">
        <v>8.0525000000000002</v>
      </c>
      <c r="CA44" s="55">
        <v>61.5</v>
      </c>
      <c r="CB44" s="239">
        <v>6.8742700000000001</v>
      </c>
      <c r="CC44" s="55">
        <v>61.5</v>
      </c>
      <c r="CD44" s="239">
        <v>6.2853399999999997</v>
      </c>
      <c r="CE44" s="55">
        <v>61.5</v>
      </c>
      <c r="CF44" s="239">
        <v>5.5386699999999998</v>
      </c>
      <c r="CG44" s="55">
        <v>69</v>
      </c>
      <c r="CH44" s="239">
        <v>5.25908</v>
      </c>
      <c r="CK44" s="55">
        <v>61.5</v>
      </c>
      <c r="CL44" s="239">
        <v>4.41465</v>
      </c>
      <c r="CM44" s="55">
        <v>61.5</v>
      </c>
      <c r="CN44" s="239">
        <v>9.5723599999999998</v>
      </c>
      <c r="CO44" s="55">
        <v>61.5</v>
      </c>
      <c r="CP44" s="239">
        <v>5.5315200000000004</v>
      </c>
      <c r="CS44" s="55">
        <v>63</v>
      </c>
      <c r="CT44" s="239">
        <v>4.3477300000000003</v>
      </c>
      <c r="CU44" s="55">
        <v>61.5</v>
      </c>
      <c r="CV44" s="239">
        <v>7.1480600000000001</v>
      </c>
    </row>
    <row r="45" spans="1:100" ht="16">
      <c r="A45" s="55">
        <v>63</v>
      </c>
      <c r="B45" s="239">
        <v>3.75779</v>
      </c>
      <c r="E45" s="55">
        <v>63</v>
      </c>
      <c r="F45" s="239">
        <v>4.1496199999999996</v>
      </c>
      <c r="G45" s="55">
        <v>63</v>
      </c>
      <c r="H45" s="239">
        <v>3.7989700000000002</v>
      </c>
      <c r="I45" s="55">
        <v>63</v>
      </c>
      <c r="J45" s="239">
        <v>4.0516500000000004</v>
      </c>
      <c r="S45" s="55">
        <v>63</v>
      </c>
      <c r="T45" s="239">
        <v>4.9591700000000003</v>
      </c>
      <c r="U45" s="55">
        <v>63</v>
      </c>
      <c r="V45" s="239">
        <v>8.5867799999999992</v>
      </c>
      <c r="W45" s="55">
        <v>63</v>
      </c>
      <c r="X45" s="239">
        <v>3.76179</v>
      </c>
      <c r="Y45" s="55">
        <v>63</v>
      </c>
      <c r="Z45" s="239">
        <v>5.33779</v>
      </c>
      <c r="AA45" s="55">
        <v>63</v>
      </c>
      <c r="AB45" s="239">
        <v>2.1829399999999999</v>
      </c>
      <c r="AC45" s="55">
        <v>63</v>
      </c>
      <c r="AD45" s="239">
        <v>5.5824600000000002</v>
      </c>
      <c r="AE45" s="55">
        <v>63</v>
      </c>
      <c r="AF45" s="239">
        <v>5.2247899999999996</v>
      </c>
      <c r="AH45" s="240"/>
      <c r="AJ45" s="239"/>
      <c r="AK45" s="55">
        <v>31.5</v>
      </c>
      <c r="AL45" s="239">
        <v>7.5563700000000003</v>
      </c>
      <c r="AO45" s="240">
        <v>31.5</v>
      </c>
      <c r="AP45" s="239">
        <v>5.8357999999999999</v>
      </c>
      <c r="AS45" s="55">
        <v>31.5</v>
      </c>
      <c r="AT45" s="242">
        <v>5.4282700000000004</v>
      </c>
      <c r="AU45" s="55">
        <v>31.5</v>
      </c>
      <c r="AV45" s="242">
        <v>2.98638</v>
      </c>
      <c r="AW45" s="55">
        <v>67.5</v>
      </c>
      <c r="AX45" s="242">
        <v>3.7872699999999999</v>
      </c>
      <c r="BA45" s="55">
        <v>69</v>
      </c>
      <c r="BB45" s="242">
        <v>4.3801500000000004</v>
      </c>
      <c r="BC45" s="55">
        <v>67.5</v>
      </c>
      <c r="BD45" s="241">
        <v>7.7935600000000003</v>
      </c>
      <c r="BE45" s="55">
        <v>84</v>
      </c>
      <c r="BF45" s="239">
        <v>4.68743</v>
      </c>
      <c r="BG45" s="55">
        <v>72</v>
      </c>
      <c r="BH45" s="239">
        <v>5.1977700000000002</v>
      </c>
      <c r="BI45" s="55">
        <v>70.5</v>
      </c>
      <c r="BJ45" s="239">
        <v>8.3092000000000006</v>
      </c>
      <c r="BK45" s="55">
        <v>63</v>
      </c>
      <c r="BL45" s="239">
        <v>8.1095299999999995</v>
      </c>
      <c r="BM45" s="55">
        <v>63</v>
      </c>
      <c r="BN45" s="55">
        <v>0</v>
      </c>
      <c r="BO45" s="55">
        <v>66</v>
      </c>
      <c r="BP45" s="239">
        <v>10.270200000000001</v>
      </c>
      <c r="BQ45" s="55">
        <v>124.5</v>
      </c>
      <c r="BR45" s="239">
        <v>4.5780399999999997</v>
      </c>
      <c r="BS45" s="55">
        <v>67.5</v>
      </c>
      <c r="BT45" s="239">
        <v>6.6969099999999999</v>
      </c>
      <c r="BU45" s="55">
        <v>63</v>
      </c>
      <c r="BV45" s="239">
        <v>7.2288699999999997</v>
      </c>
      <c r="BW45" s="55">
        <v>63</v>
      </c>
      <c r="BX45" s="239">
        <v>4.97668</v>
      </c>
      <c r="BY45" s="55">
        <v>63</v>
      </c>
      <c r="BZ45" s="239">
        <v>7.9618900000000004</v>
      </c>
      <c r="CA45" s="55">
        <v>63</v>
      </c>
      <c r="CB45" s="239">
        <v>6.5543899999999997</v>
      </c>
      <c r="CC45" s="55">
        <v>63</v>
      </c>
      <c r="CD45" s="239">
        <v>5.6437799999999996</v>
      </c>
      <c r="CE45" s="55">
        <v>63</v>
      </c>
      <c r="CF45" s="239">
        <v>5.4646699999999999</v>
      </c>
      <c r="CG45" s="55">
        <v>70.5</v>
      </c>
      <c r="CH45" s="239">
        <v>4.0160799999999997</v>
      </c>
      <c r="CK45" s="55">
        <v>63</v>
      </c>
      <c r="CL45" s="239">
        <v>4.8728999999999996</v>
      </c>
      <c r="CM45" s="55">
        <v>63</v>
      </c>
      <c r="CN45" s="239">
        <v>8.8229299999999995</v>
      </c>
      <c r="CO45" s="55">
        <v>63</v>
      </c>
      <c r="CP45" s="239">
        <v>5.0668199999999999</v>
      </c>
      <c r="CS45" s="55">
        <v>64.5</v>
      </c>
      <c r="CT45" s="239">
        <v>4.7129300000000001</v>
      </c>
      <c r="CU45" s="55">
        <v>63</v>
      </c>
      <c r="CV45" s="239">
        <v>4.6932099999999997</v>
      </c>
    </row>
    <row r="46" spans="1:100" ht="16">
      <c r="A46" s="55">
        <v>64.5</v>
      </c>
      <c r="B46" s="239">
        <v>2.47098</v>
      </c>
      <c r="E46" s="55">
        <v>64.5</v>
      </c>
      <c r="F46" s="239">
        <v>5.84293</v>
      </c>
      <c r="G46" s="55">
        <v>64.5</v>
      </c>
      <c r="H46" s="239">
        <v>3.6731699999999998</v>
      </c>
      <c r="I46" s="55">
        <v>64.5</v>
      </c>
      <c r="J46" s="239">
        <v>4.0312799999999998</v>
      </c>
      <c r="S46" s="55">
        <v>64.5</v>
      </c>
      <c r="T46" s="239">
        <v>4.9298299999999999</v>
      </c>
      <c r="U46" s="55">
        <v>64.5</v>
      </c>
      <c r="V46" s="239">
        <v>7.3986499999999999</v>
      </c>
      <c r="W46" s="55">
        <v>64.5</v>
      </c>
      <c r="X46" s="239">
        <v>7.03904</v>
      </c>
      <c r="Y46" s="55">
        <v>64.5</v>
      </c>
      <c r="Z46" s="239">
        <v>4.3285600000000004</v>
      </c>
      <c r="AA46" s="55">
        <v>64.5</v>
      </c>
      <c r="AB46" s="239">
        <v>2.3289900000000001</v>
      </c>
      <c r="AC46" s="55">
        <v>64.5</v>
      </c>
      <c r="AD46" s="239">
        <v>5.1503100000000002</v>
      </c>
      <c r="AE46" s="55">
        <v>64.5</v>
      </c>
      <c r="AF46" s="239">
        <v>4.98428</v>
      </c>
      <c r="AH46" s="240"/>
      <c r="AJ46" s="239"/>
      <c r="AK46" s="55">
        <v>32.25</v>
      </c>
      <c r="AL46" s="239">
        <v>8.3457000000000008</v>
      </c>
      <c r="AO46" s="240">
        <v>32.25</v>
      </c>
      <c r="AP46" s="239">
        <v>7.09199</v>
      </c>
      <c r="AS46" s="55">
        <v>32.25</v>
      </c>
      <c r="AT46" s="242">
        <v>5.81487</v>
      </c>
      <c r="AU46" s="55">
        <v>32.25</v>
      </c>
      <c r="AV46" s="242">
        <v>2.3734299999999999</v>
      </c>
      <c r="AW46" s="55">
        <v>72</v>
      </c>
      <c r="AX46" s="242">
        <v>2.6747999999999998</v>
      </c>
      <c r="BA46" s="55">
        <v>70.5</v>
      </c>
      <c r="BB46" s="242">
        <v>4.8132999999999999</v>
      </c>
      <c r="BC46" s="55">
        <v>69</v>
      </c>
      <c r="BD46" s="241">
        <v>7.22288</v>
      </c>
      <c r="BE46" s="55">
        <v>85.5</v>
      </c>
      <c r="BF46" s="239">
        <v>5.6681299999999997</v>
      </c>
      <c r="BG46" s="55">
        <v>73.5</v>
      </c>
      <c r="BH46" s="239">
        <v>3.8655499999999998</v>
      </c>
      <c r="BI46" s="55">
        <v>72</v>
      </c>
      <c r="BJ46" s="239">
        <v>7.8178799999999997</v>
      </c>
      <c r="BK46" s="55">
        <v>64.5</v>
      </c>
      <c r="BL46" s="239">
        <v>11.308400000000001</v>
      </c>
      <c r="BO46" s="55">
        <v>67.5</v>
      </c>
      <c r="BP46" s="239">
        <v>10.0579</v>
      </c>
      <c r="BQ46" s="55">
        <v>126</v>
      </c>
      <c r="BR46" s="239">
        <v>5.2432699999999999</v>
      </c>
      <c r="BS46" s="55">
        <v>69</v>
      </c>
      <c r="BT46" s="239">
        <v>4.9733299999999998</v>
      </c>
      <c r="BU46" s="55">
        <v>64.5</v>
      </c>
      <c r="BV46" s="239">
        <v>7.5585000000000004</v>
      </c>
      <c r="BW46" s="55">
        <v>64.5</v>
      </c>
      <c r="BX46" s="239">
        <v>4.9232100000000001</v>
      </c>
      <c r="BY46" s="55">
        <v>64.5</v>
      </c>
      <c r="BZ46" s="239">
        <v>7.7530400000000004</v>
      </c>
      <c r="CA46" s="55">
        <v>64.5</v>
      </c>
      <c r="CB46" s="239">
        <v>6.6647299999999996</v>
      </c>
      <c r="CC46" s="55">
        <v>64.5</v>
      </c>
      <c r="CD46" s="239">
        <v>6.2167399999999997</v>
      </c>
      <c r="CE46" s="55">
        <v>64.5</v>
      </c>
      <c r="CF46" s="239">
        <v>5.3218300000000003</v>
      </c>
      <c r="CG46" s="55">
        <v>72</v>
      </c>
      <c r="CH46" s="239">
        <v>3.6984599999999999</v>
      </c>
      <c r="CK46" s="55">
        <v>64.5</v>
      </c>
      <c r="CL46" s="239">
        <v>4.6954599999999997</v>
      </c>
      <c r="CM46" s="55">
        <v>64.5</v>
      </c>
      <c r="CN46" s="239">
        <v>10.0724</v>
      </c>
      <c r="CO46" s="55">
        <v>64.5</v>
      </c>
      <c r="CP46" s="239">
        <v>5.51912</v>
      </c>
      <c r="CS46" s="55">
        <v>66</v>
      </c>
      <c r="CT46" s="239">
        <v>3.8544499999999999</v>
      </c>
      <c r="CU46" s="55">
        <v>64.5</v>
      </c>
      <c r="CV46" s="239">
        <v>4.7861799999999999</v>
      </c>
    </row>
    <row r="47" spans="1:100" ht="16">
      <c r="A47" s="55">
        <v>66</v>
      </c>
      <c r="B47" s="239">
        <v>2.9915600000000002</v>
      </c>
      <c r="E47" s="55">
        <v>66</v>
      </c>
      <c r="F47" s="239">
        <v>5.6484100000000002</v>
      </c>
      <c r="G47" s="55">
        <v>66</v>
      </c>
      <c r="H47" s="239">
        <v>3.4902099999999998</v>
      </c>
      <c r="I47" s="55">
        <v>66</v>
      </c>
      <c r="J47" s="239">
        <v>4.2994899999999996</v>
      </c>
      <c r="S47" s="55">
        <v>66</v>
      </c>
      <c r="T47" s="239">
        <v>5.0973800000000002</v>
      </c>
      <c r="U47" s="55">
        <v>66</v>
      </c>
      <c r="V47" s="239">
        <v>7.2095099999999999</v>
      </c>
      <c r="W47" s="55">
        <v>66</v>
      </c>
      <c r="X47" s="239">
        <v>7.0517899999999996</v>
      </c>
      <c r="Y47" s="55">
        <v>66</v>
      </c>
      <c r="Z47" s="239">
        <v>4.8421099999999999</v>
      </c>
      <c r="AA47" s="55">
        <v>66</v>
      </c>
      <c r="AB47" s="239">
        <v>2.2175400000000001</v>
      </c>
      <c r="AC47" s="55">
        <v>66</v>
      </c>
      <c r="AD47" s="239">
        <v>5.8615399999999998</v>
      </c>
      <c r="AE47" s="55">
        <v>66</v>
      </c>
      <c r="AF47" s="239">
        <v>4.2309299999999999</v>
      </c>
      <c r="AH47" s="240"/>
      <c r="AK47" s="55">
        <v>33</v>
      </c>
      <c r="AL47" s="239">
        <v>7.2374799999999997</v>
      </c>
      <c r="AO47" s="240">
        <v>33</v>
      </c>
      <c r="AP47" s="239">
        <v>6.5497500000000004</v>
      </c>
      <c r="AS47" s="55">
        <v>33</v>
      </c>
      <c r="AT47" s="242">
        <v>5.8282600000000002</v>
      </c>
      <c r="AU47" s="55">
        <v>33</v>
      </c>
      <c r="AV47" s="242">
        <v>2.5229900000000001</v>
      </c>
      <c r="AW47" s="55">
        <v>73.5</v>
      </c>
      <c r="AX47" s="242">
        <v>2.8231099999999998</v>
      </c>
      <c r="BA47" s="55">
        <v>72</v>
      </c>
      <c r="BB47" s="242">
        <v>5.4909999999999997</v>
      </c>
      <c r="BC47" s="55">
        <v>70.5</v>
      </c>
      <c r="BD47" s="241">
        <v>7.3128599999999997</v>
      </c>
      <c r="BE47" s="55">
        <v>88.5</v>
      </c>
      <c r="BF47" s="239">
        <v>5.2377700000000003</v>
      </c>
      <c r="BG47" s="55">
        <v>75</v>
      </c>
      <c r="BH47" s="239">
        <v>4.7952300000000001</v>
      </c>
      <c r="BI47" s="55">
        <v>73.5</v>
      </c>
      <c r="BJ47" s="239">
        <v>7.0071700000000003</v>
      </c>
      <c r="BK47" s="55">
        <v>66</v>
      </c>
      <c r="BL47" s="239">
        <v>8.9699500000000008</v>
      </c>
      <c r="BO47" s="55">
        <v>69</v>
      </c>
      <c r="BP47" s="239">
        <v>10.198399999999999</v>
      </c>
      <c r="BQ47" s="55">
        <v>127.5</v>
      </c>
      <c r="BR47" s="239">
        <v>5.4136300000000004</v>
      </c>
      <c r="BS47" s="55">
        <v>70.5</v>
      </c>
      <c r="BT47" s="239">
        <v>7.1686399999999999</v>
      </c>
      <c r="BU47" s="55">
        <v>66</v>
      </c>
      <c r="BV47" s="239">
        <v>6.9176599999999997</v>
      </c>
      <c r="BW47" s="55">
        <v>66</v>
      </c>
      <c r="BX47" s="239">
        <v>5.0646399999999998</v>
      </c>
      <c r="BY47" s="55">
        <v>66</v>
      </c>
      <c r="BZ47" s="239">
        <v>7.5590599999999997</v>
      </c>
      <c r="CA47" s="55">
        <v>66</v>
      </c>
      <c r="CB47" s="239">
        <v>6.8019299999999996</v>
      </c>
      <c r="CC47" s="55">
        <v>66</v>
      </c>
      <c r="CD47" s="239">
        <v>5.3964699999999999</v>
      </c>
      <c r="CE47" s="55">
        <v>66</v>
      </c>
      <c r="CF47" s="239">
        <v>5.2099200000000003</v>
      </c>
      <c r="CG47" s="55">
        <v>73.5</v>
      </c>
      <c r="CH47" s="239">
        <v>3.07301</v>
      </c>
      <c r="CK47" s="55">
        <v>66</v>
      </c>
      <c r="CL47" s="239">
        <v>4.2062099999999996</v>
      </c>
      <c r="CM47" s="55">
        <v>66</v>
      </c>
      <c r="CN47" s="239">
        <v>7.3643900000000002</v>
      </c>
      <c r="CO47" s="55">
        <v>66</v>
      </c>
      <c r="CP47" s="239">
        <v>5.7150400000000001</v>
      </c>
      <c r="CS47" s="55">
        <v>67.5</v>
      </c>
      <c r="CT47" s="239">
        <v>3.9987200000000001</v>
      </c>
      <c r="CU47" s="55">
        <v>66</v>
      </c>
      <c r="CV47" s="239">
        <v>4.0418700000000003</v>
      </c>
    </row>
    <row r="48" spans="1:100" ht="16">
      <c r="A48" s="55">
        <v>67.5</v>
      </c>
      <c r="B48" s="239">
        <v>3.18161</v>
      </c>
      <c r="E48" s="55">
        <v>67.5</v>
      </c>
      <c r="F48" s="239">
        <v>5.9622799999999998</v>
      </c>
      <c r="G48" s="55">
        <v>67.5</v>
      </c>
      <c r="H48" s="239">
        <v>2.9426899999999998</v>
      </c>
      <c r="I48" s="55">
        <v>67.5</v>
      </c>
      <c r="J48" s="239">
        <v>3.86219</v>
      </c>
      <c r="S48" s="55">
        <v>67.5</v>
      </c>
      <c r="T48" s="239">
        <v>4.98996</v>
      </c>
      <c r="U48" s="55">
        <v>67.5</v>
      </c>
      <c r="V48" s="239">
        <v>6.8185099999999998</v>
      </c>
      <c r="W48" s="55">
        <v>67.5</v>
      </c>
      <c r="X48" s="239">
        <v>6.5177899999999998</v>
      </c>
      <c r="Y48" s="55">
        <v>67.5</v>
      </c>
      <c r="Z48" s="239">
        <v>3.3262100000000001</v>
      </c>
      <c r="AA48" s="55">
        <v>67.5</v>
      </c>
      <c r="AB48" s="239">
        <v>1.8120799999999999</v>
      </c>
      <c r="AC48" s="55">
        <v>67.5</v>
      </c>
      <c r="AD48" s="239">
        <v>6.7138099999999996</v>
      </c>
      <c r="AE48" s="55">
        <v>67.5</v>
      </c>
      <c r="AF48" s="239">
        <v>4.5017500000000004</v>
      </c>
      <c r="AH48" s="240"/>
      <c r="AK48" s="55">
        <v>33.75</v>
      </c>
      <c r="AL48" s="239">
        <v>6.9213699999999996</v>
      </c>
      <c r="AO48" s="240">
        <v>33.75</v>
      </c>
      <c r="AP48" s="239">
        <v>5.1021099999999997</v>
      </c>
      <c r="AS48" s="55">
        <v>33.75</v>
      </c>
      <c r="AT48" s="242">
        <v>5.3033200000000003</v>
      </c>
      <c r="AU48" s="55">
        <v>33.75</v>
      </c>
      <c r="AV48" s="242">
        <v>1.91066</v>
      </c>
      <c r="AW48" s="55">
        <v>75</v>
      </c>
      <c r="AX48" s="242">
        <v>2.6268899999999999</v>
      </c>
      <c r="BA48" s="55">
        <v>73.5</v>
      </c>
      <c r="BB48" s="242">
        <v>4.7633599999999996</v>
      </c>
      <c r="BC48" s="55">
        <v>72</v>
      </c>
      <c r="BD48" s="241">
        <v>7.4840099999999996</v>
      </c>
      <c r="BE48" s="55">
        <v>90</v>
      </c>
      <c r="BF48" s="239">
        <v>5.9095999999999993</v>
      </c>
      <c r="BG48" s="55">
        <v>76.5</v>
      </c>
      <c r="BH48" s="239">
        <v>4.5299399999999999</v>
      </c>
      <c r="BI48" s="55">
        <v>75</v>
      </c>
      <c r="BJ48" s="239">
        <v>9.0267599999999995</v>
      </c>
      <c r="BK48" s="55">
        <v>67.5</v>
      </c>
      <c r="BL48" s="239">
        <v>9.8936899999999994</v>
      </c>
      <c r="BO48" s="55">
        <v>70.5</v>
      </c>
      <c r="BP48" s="239">
        <v>6.9308100000000001</v>
      </c>
      <c r="BQ48" s="55">
        <v>129</v>
      </c>
      <c r="BR48" s="239">
        <v>5.3545600000000002</v>
      </c>
      <c r="BS48" s="55">
        <v>72</v>
      </c>
      <c r="BT48" s="239">
        <v>6.4629399999999997</v>
      </c>
      <c r="BU48" s="55">
        <v>67.5</v>
      </c>
      <c r="BV48" s="239">
        <v>7.7901600000000002</v>
      </c>
      <c r="BW48" s="55">
        <v>67.5</v>
      </c>
      <c r="BX48" s="239">
        <v>4.9783600000000003</v>
      </c>
      <c r="BY48" s="55">
        <v>67.5</v>
      </c>
      <c r="BZ48" s="239">
        <v>8.5910600000000006</v>
      </c>
      <c r="CA48" s="55">
        <v>67.5</v>
      </c>
      <c r="CB48" s="239">
        <v>6.6069100000000001</v>
      </c>
      <c r="CC48" s="55">
        <v>67.5</v>
      </c>
      <c r="CD48" s="239">
        <v>6.4127099999999997</v>
      </c>
      <c r="CE48" s="55">
        <v>67.5</v>
      </c>
      <c r="CF48" s="239">
        <v>5.6744500000000002</v>
      </c>
      <c r="CG48" s="55">
        <v>75</v>
      </c>
      <c r="CH48" s="239">
        <v>4.0438099999999997</v>
      </c>
      <c r="CK48" s="55">
        <v>67.5</v>
      </c>
      <c r="CL48" s="239">
        <v>4.6069899999999997</v>
      </c>
      <c r="CM48" s="55">
        <v>67.5</v>
      </c>
      <c r="CN48" s="239">
        <v>8.4824300000000008</v>
      </c>
      <c r="CO48" s="55">
        <v>67.5</v>
      </c>
      <c r="CP48" s="239">
        <v>5.1720600000000001</v>
      </c>
      <c r="CS48" s="55">
        <v>69</v>
      </c>
      <c r="CT48" s="239">
        <v>4.5104199999999999</v>
      </c>
      <c r="CU48" s="55">
        <v>67.5</v>
      </c>
      <c r="CV48" s="239">
        <v>3.6586099999999999</v>
      </c>
    </row>
    <row r="49" spans="1:100" ht="16">
      <c r="A49" s="55">
        <v>69</v>
      </c>
      <c r="B49" s="239">
        <v>2.81759</v>
      </c>
      <c r="E49" s="55">
        <v>69</v>
      </c>
      <c r="F49" s="239">
        <v>4.9862599999999997</v>
      </c>
      <c r="G49" s="55">
        <v>69</v>
      </c>
      <c r="H49" s="239">
        <v>3.7274400000000001</v>
      </c>
      <c r="I49" s="55">
        <v>69</v>
      </c>
      <c r="J49" s="239">
        <v>4.0047800000000002</v>
      </c>
      <c r="S49" s="55">
        <v>69</v>
      </c>
      <c r="T49" s="239">
        <v>4.4773699999999996</v>
      </c>
      <c r="U49" s="55">
        <v>69</v>
      </c>
      <c r="V49" s="239">
        <v>7.4134799999999998</v>
      </c>
      <c r="W49" s="55">
        <v>69</v>
      </c>
      <c r="X49" s="239">
        <v>5.7291800000000004</v>
      </c>
      <c r="Y49" s="55">
        <v>69</v>
      </c>
      <c r="Z49" s="239">
        <v>4.4662499999999996</v>
      </c>
      <c r="AA49" s="55">
        <v>69</v>
      </c>
      <c r="AB49" s="239">
        <v>1.9224300000000001</v>
      </c>
      <c r="AC49" s="55">
        <v>69</v>
      </c>
      <c r="AD49" s="239">
        <v>5.7323599999999999</v>
      </c>
      <c r="AE49" s="55">
        <v>69</v>
      </c>
      <c r="AF49" s="239">
        <v>5.0154899999999998</v>
      </c>
      <c r="AK49" s="55">
        <v>34.5</v>
      </c>
      <c r="AL49" s="239">
        <v>6.3847500000000004</v>
      </c>
      <c r="AO49" s="240">
        <v>34.5</v>
      </c>
      <c r="AP49" s="239">
        <v>6.5553400000000002</v>
      </c>
      <c r="AS49" s="55">
        <v>34.5</v>
      </c>
      <c r="AT49" s="242">
        <v>5.00021</v>
      </c>
      <c r="AU49" s="55">
        <v>34.5</v>
      </c>
      <c r="AV49" s="242">
        <v>2.2534100000000001</v>
      </c>
      <c r="AW49" s="55">
        <v>76.5</v>
      </c>
      <c r="AX49" s="242">
        <v>3.0703</v>
      </c>
      <c r="BA49" s="55">
        <v>75</v>
      </c>
      <c r="BB49" s="242">
        <v>4.3508800000000001</v>
      </c>
      <c r="BC49" s="55">
        <v>73.5</v>
      </c>
      <c r="BD49" s="241">
        <v>6.8200500000000002</v>
      </c>
      <c r="BE49" s="55">
        <v>91.5</v>
      </c>
      <c r="BF49" s="239">
        <v>4.6855599999999997</v>
      </c>
      <c r="BG49" s="55">
        <v>78</v>
      </c>
      <c r="BH49" s="239">
        <v>5.5130800000000004</v>
      </c>
      <c r="BI49" s="55">
        <v>76.5</v>
      </c>
      <c r="BJ49" s="239">
        <v>9.6542700000000004</v>
      </c>
      <c r="BK49" s="55">
        <v>69</v>
      </c>
      <c r="BL49" s="239">
        <v>10.6175</v>
      </c>
      <c r="BO49" s="55">
        <v>72</v>
      </c>
      <c r="BP49" s="239">
        <v>10.187799999999999</v>
      </c>
      <c r="BQ49" s="55">
        <v>130.5</v>
      </c>
      <c r="BR49" s="239">
        <v>5.32667</v>
      </c>
      <c r="BS49" s="55">
        <v>73.5</v>
      </c>
      <c r="BT49" s="239">
        <v>6.1932799999999997</v>
      </c>
      <c r="BU49" s="55">
        <v>69</v>
      </c>
      <c r="BV49" s="239">
        <v>6.8350799999999996</v>
      </c>
      <c r="BW49" s="55">
        <v>69</v>
      </c>
      <c r="BX49" s="239">
        <v>4.9949000000000003</v>
      </c>
      <c r="BY49" s="55">
        <v>69</v>
      </c>
      <c r="BZ49" s="239">
        <v>6.4245999999999999</v>
      </c>
      <c r="CA49" s="55">
        <v>69</v>
      </c>
      <c r="CB49" s="239">
        <v>5.9229799999999999</v>
      </c>
      <c r="CC49" s="55">
        <v>69</v>
      </c>
      <c r="CD49" s="239">
        <v>6.2784899999999997</v>
      </c>
      <c r="CE49" s="55">
        <v>69</v>
      </c>
      <c r="CF49" s="239">
        <v>6.5120300000000002</v>
      </c>
      <c r="CG49" s="55">
        <v>76.5</v>
      </c>
      <c r="CH49" s="239">
        <v>4.0400900000000002</v>
      </c>
      <c r="CK49" s="55">
        <v>69</v>
      </c>
      <c r="CL49" s="239">
        <v>4.4066099999999997</v>
      </c>
      <c r="CM49" s="55">
        <v>69</v>
      </c>
      <c r="CN49" s="239">
        <v>7.4616400000000001</v>
      </c>
      <c r="CO49" s="55">
        <v>69</v>
      </c>
      <c r="CP49" s="239">
        <v>6.3710899999999997</v>
      </c>
      <c r="CS49" s="55">
        <v>70.5</v>
      </c>
      <c r="CT49" s="239">
        <v>5.2601699999999996</v>
      </c>
      <c r="CU49" s="55">
        <v>69</v>
      </c>
      <c r="CV49" s="239">
        <v>5.7455699999999998</v>
      </c>
    </row>
    <row r="50" spans="1:100" ht="16">
      <c r="A50" s="55">
        <v>70.5</v>
      </c>
      <c r="B50" s="239">
        <v>3.1429200000000002</v>
      </c>
      <c r="E50" s="55">
        <v>70.5</v>
      </c>
      <c r="F50" s="239">
        <v>5.1712300000000004</v>
      </c>
      <c r="G50" s="55">
        <v>70.5</v>
      </c>
      <c r="H50" s="239">
        <v>3.8855499999999998</v>
      </c>
      <c r="I50" s="55">
        <v>70.5</v>
      </c>
      <c r="J50" s="239">
        <v>3.7699400000000001</v>
      </c>
      <c r="S50" s="55">
        <v>70.5</v>
      </c>
      <c r="T50" s="239">
        <v>4.36571</v>
      </c>
      <c r="U50" s="55">
        <v>70.5</v>
      </c>
      <c r="V50" s="239">
        <v>7.2573499999999997</v>
      </c>
      <c r="W50" s="55">
        <v>70.5</v>
      </c>
      <c r="X50" s="239">
        <v>3.7862800000000001</v>
      </c>
      <c r="Y50" s="55">
        <v>70.5</v>
      </c>
      <c r="Z50" s="239">
        <v>4.8859700000000004</v>
      </c>
      <c r="AA50" s="55">
        <v>70.5</v>
      </c>
      <c r="AB50" s="239">
        <v>2.7440899999999999</v>
      </c>
      <c r="AC50" s="55">
        <v>70.5</v>
      </c>
      <c r="AD50" s="239">
        <v>5.9421200000000001</v>
      </c>
      <c r="AE50" s="55">
        <v>70.5</v>
      </c>
      <c r="AF50" s="239">
        <v>4.2522399999999996</v>
      </c>
      <c r="AK50" s="55">
        <v>35.25</v>
      </c>
      <c r="AL50" s="239">
        <v>0</v>
      </c>
      <c r="AO50" s="240">
        <v>35.25</v>
      </c>
      <c r="AP50" s="239">
        <v>6.4371700000000001</v>
      </c>
      <c r="AS50" s="55">
        <v>35.25</v>
      </c>
      <c r="AT50" s="242">
        <v>5.9093</v>
      </c>
      <c r="AU50" s="55">
        <v>35.25</v>
      </c>
      <c r="AV50" s="242">
        <v>0</v>
      </c>
      <c r="AW50" s="55">
        <v>78</v>
      </c>
      <c r="AX50" s="242">
        <v>2.7647400000000002</v>
      </c>
      <c r="BA50" s="55">
        <v>76.5</v>
      </c>
      <c r="BB50" s="242">
        <v>4.5494300000000001</v>
      </c>
      <c r="BC50" s="55">
        <v>75</v>
      </c>
      <c r="BD50" s="241">
        <v>7.7980099999999997</v>
      </c>
      <c r="BE50" s="55">
        <v>93</v>
      </c>
      <c r="BF50" s="239">
        <v>5.2630299999999997</v>
      </c>
      <c r="BG50" s="55">
        <v>79.5</v>
      </c>
      <c r="BH50" s="239">
        <v>4.0462300000000004</v>
      </c>
      <c r="BI50" s="55">
        <v>78</v>
      </c>
      <c r="BJ50" s="239">
        <v>8.6039600000000007</v>
      </c>
      <c r="BK50" s="55">
        <v>70.5</v>
      </c>
      <c r="BL50" s="239">
        <v>10.6547</v>
      </c>
      <c r="BO50" s="55">
        <v>73.5</v>
      </c>
      <c r="BP50" s="239">
        <v>9.9849599999999992</v>
      </c>
      <c r="BQ50" s="55">
        <v>132</v>
      </c>
      <c r="BR50" s="239">
        <v>3.7246199999999998</v>
      </c>
      <c r="BS50" s="55">
        <v>75</v>
      </c>
      <c r="BT50" s="239">
        <v>5.3807400000000003</v>
      </c>
      <c r="BU50" s="55">
        <v>70.5</v>
      </c>
      <c r="BV50" s="239">
        <v>7.3992000000000004</v>
      </c>
      <c r="BW50" s="55">
        <v>70.5</v>
      </c>
      <c r="BX50" s="239">
        <v>5.2229000000000001</v>
      </c>
      <c r="BY50" s="55">
        <v>70.5</v>
      </c>
      <c r="BZ50" s="239">
        <v>8.0239700000000003</v>
      </c>
      <c r="CA50" s="55">
        <v>70.5</v>
      </c>
      <c r="CB50" s="239">
        <v>6.5364699999999996</v>
      </c>
      <c r="CC50" s="55">
        <v>70.5</v>
      </c>
      <c r="CD50" s="239">
        <v>6.2903500000000001</v>
      </c>
      <c r="CE50" s="55">
        <v>70.5</v>
      </c>
      <c r="CF50" s="239">
        <v>5.0680699999999996</v>
      </c>
      <c r="CG50" s="55">
        <v>78</v>
      </c>
      <c r="CH50" s="239">
        <v>3.7917800000000002</v>
      </c>
      <c r="CK50" s="55">
        <v>70.5</v>
      </c>
      <c r="CL50" s="239">
        <v>4.9770899999999996</v>
      </c>
      <c r="CM50" s="55">
        <v>72</v>
      </c>
      <c r="CN50" s="239">
        <v>9.3951799999999999</v>
      </c>
      <c r="CO50" s="55">
        <v>70.5</v>
      </c>
      <c r="CP50" s="239">
        <v>5.4614399999999996</v>
      </c>
      <c r="CS50" s="55">
        <v>72</v>
      </c>
      <c r="CT50" s="239">
        <v>4.6748700000000003</v>
      </c>
      <c r="CU50" s="55">
        <v>70.5</v>
      </c>
      <c r="CV50" s="239">
        <v>5.51701</v>
      </c>
    </row>
    <row r="51" spans="1:100" ht="16">
      <c r="A51" s="55">
        <v>72</v>
      </c>
      <c r="B51" s="239">
        <v>2.52623</v>
      </c>
      <c r="E51" s="55">
        <v>72</v>
      </c>
      <c r="F51" s="239">
        <v>5.6089200000000003</v>
      </c>
      <c r="G51" s="55">
        <v>72</v>
      </c>
      <c r="H51" s="239">
        <v>3.8596200000000001</v>
      </c>
      <c r="I51" s="55">
        <v>72</v>
      </c>
      <c r="J51" s="239">
        <v>3.9854400000000001</v>
      </c>
      <c r="S51" s="55">
        <v>72</v>
      </c>
      <c r="T51" s="239">
        <v>4.6755100000000001</v>
      </c>
      <c r="U51" s="55">
        <v>72</v>
      </c>
      <c r="V51" s="239">
        <v>7.5980999999999996</v>
      </c>
      <c r="W51" s="55">
        <v>72</v>
      </c>
      <c r="X51" s="239">
        <v>4.07315</v>
      </c>
      <c r="Y51" s="55">
        <v>72</v>
      </c>
      <c r="Z51" s="239">
        <v>3.1602899999999998</v>
      </c>
      <c r="AA51" s="55">
        <v>72</v>
      </c>
      <c r="AB51" s="239">
        <v>2.0947100000000001</v>
      </c>
      <c r="AC51" s="55">
        <v>72</v>
      </c>
      <c r="AD51" s="239">
        <v>5.9097499999999998</v>
      </c>
      <c r="AE51" s="55">
        <v>72</v>
      </c>
      <c r="AF51" s="239">
        <v>3.5464500000000001</v>
      </c>
      <c r="AL51" s="239"/>
      <c r="AO51" s="240">
        <v>36</v>
      </c>
      <c r="AP51" s="239">
        <v>5.7896999999999998</v>
      </c>
      <c r="AS51" s="55">
        <v>36</v>
      </c>
      <c r="AT51" s="242">
        <v>5.0953499999999998</v>
      </c>
      <c r="AV51" s="242"/>
      <c r="AW51" s="55">
        <v>79.5</v>
      </c>
      <c r="AX51" s="242">
        <v>3.7835200000000002</v>
      </c>
      <c r="BA51" s="55">
        <v>78</v>
      </c>
      <c r="BB51" s="242">
        <v>4.6010799999999996</v>
      </c>
      <c r="BC51" s="55">
        <v>76.5</v>
      </c>
      <c r="BD51" s="241">
        <v>9.3814899999999994</v>
      </c>
      <c r="BE51" s="55">
        <v>94.5</v>
      </c>
      <c r="BF51" s="239">
        <v>4.6674899999999999</v>
      </c>
      <c r="BG51" s="55">
        <v>81</v>
      </c>
      <c r="BH51" s="239">
        <v>4.7027700000000001</v>
      </c>
      <c r="BI51" s="55">
        <v>79.5</v>
      </c>
      <c r="BJ51" s="239">
        <v>8.7502099999999992</v>
      </c>
      <c r="BK51" s="55">
        <v>72</v>
      </c>
      <c r="BL51" s="239">
        <v>11.665889999999999</v>
      </c>
      <c r="BO51" s="55">
        <v>75</v>
      </c>
      <c r="BP51" s="239">
        <v>10.428699999999999</v>
      </c>
      <c r="BQ51" s="55">
        <v>133.5</v>
      </c>
      <c r="BR51" s="239">
        <v>4.8542399999999999</v>
      </c>
      <c r="BS51" s="55">
        <v>76.5</v>
      </c>
      <c r="BT51" s="239">
        <v>5.2339399999999996</v>
      </c>
      <c r="BU51" s="55">
        <v>72</v>
      </c>
      <c r="BV51" s="239">
        <v>7.7038799999999998</v>
      </c>
      <c r="BW51" s="55">
        <v>72</v>
      </c>
      <c r="BX51" s="239">
        <v>4.9479899999999999</v>
      </c>
      <c r="BY51" s="55">
        <v>72</v>
      </c>
      <c r="BZ51" s="239">
        <v>6.6310200000000004</v>
      </c>
      <c r="CA51" s="55">
        <v>72</v>
      </c>
      <c r="CB51" s="239">
        <v>6.3725199999999997</v>
      </c>
      <c r="CC51" s="55">
        <v>72</v>
      </c>
      <c r="CD51" s="239">
        <v>6.2863600000000002</v>
      </c>
      <c r="CE51" s="55">
        <v>72</v>
      </c>
      <c r="CF51" s="239">
        <v>5.7244200000000003</v>
      </c>
      <c r="CG51" s="55">
        <v>79.5</v>
      </c>
      <c r="CH51" s="239">
        <v>4.2374499999999999</v>
      </c>
      <c r="CK51" s="55">
        <v>72</v>
      </c>
      <c r="CL51" s="239">
        <v>4.2630600000000003</v>
      </c>
      <c r="CM51" s="55">
        <v>73.5</v>
      </c>
      <c r="CN51" s="239">
        <v>9.5105599999999999</v>
      </c>
      <c r="CO51" s="55">
        <v>72</v>
      </c>
      <c r="CP51" s="239">
        <v>5.0102399999999996</v>
      </c>
      <c r="CS51" s="55">
        <v>73.5</v>
      </c>
      <c r="CT51" s="239">
        <v>4.6890700000000001</v>
      </c>
      <c r="CU51" s="55">
        <v>72</v>
      </c>
      <c r="CV51" s="239">
        <v>5.1569000000000003</v>
      </c>
    </row>
    <row r="52" spans="1:100" ht="16">
      <c r="A52" s="55">
        <v>73.5</v>
      </c>
      <c r="B52" s="239">
        <v>4.3012100000000002</v>
      </c>
      <c r="E52" s="55">
        <v>73.5</v>
      </c>
      <c r="F52" s="239">
        <v>4.7065700000000001</v>
      </c>
      <c r="G52" s="55">
        <v>75</v>
      </c>
      <c r="H52" s="239">
        <v>2.9600300000000002</v>
      </c>
      <c r="I52" s="55">
        <v>73.5</v>
      </c>
      <c r="J52" s="239">
        <v>3.4456600000000002</v>
      </c>
      <c r="S52" s="55">
        <v>73.5</v>
      </c>
      <c r="T52" s="239">
        <v>4.9385899999999996</v>
      </c>
      <c r="U52" s="55">
        <v>73.5</v>
      </c>
      <c r="V52" s="239">
        <v>6.28965</v>
      </c>
      <c r="W52" s="55">
        <v>73.5</v>
      </c>
      <c r="X52" s="239">
        <v>5.5893499999999996</v>
      </c>
      <c r="Y52" s="55">
        <v>73.5</v>
      </c>
      <c r="Z52" s="239">
        <v>4.7416600000000004</v>
      </c>
      <c r="AA52" s="55">
        <v>73.5</v>
      </c>
      <c r="AB52" s="239">
        <v>2.6297700000000002</v>
      </c>
      <c r="AC52" s="55">
        <v>73.5</v>
      </c>
      <c r="AD52" s="239">
        <v>6.3876400000000002</v>
      </c>
      <c r="AE52" s="55">
        <v>73.5</v>
      </c>
      <c r="AF52" s="239">
        <v>2.6008599999999999</v>
      </c>
      <c r="AL52" s="239"/>
      <c r="AO52" s="240">
        <v>36.75</v>
      </c>
      <c r="AP52" s="239">
        <v>6.3094799999999998</v>
      </c>
      <c r="AS52" s="55">
        <v>36.75</v>
      </c>
      <c r="AT52" s="242">
        <v>5.6636899999999999</v>
      </c>
      <c r="AV52" s="239"/>
      <c r="AW52" s="55">
        <v>82.5</v>
      </c>
      <c r="AX52" s="242">
        <v>2.9552800000000001</v>
      </c>
      <c r="BA52" s="55">
        <v>79.5</v>
      </c>
      <c r="BB52" s="242">
        <v>5.80802</v>
      </c>
      <c r="BC52" s="55">
        <v>78</v>
      </c>
      <c r="BD52" s="241">
        <v>7.4195599999999997</v>
      </c>
      <c r="BE52" s="55">
        <v>97.5</v>
      </c>
      <c r="BF52" s="239">
        <v>4.3650799999999998</v>
      </c>
      <c r="BG52" s="55">
        <v>82.5</v>
      </c>
      <c r="BH52" s="239">
        <v>5.4040699999999999</v>
      </c>
      <c r="BI52" s="55">
        <v>81</v>
      </c>
      <c r="BJ52" s="239">
        <v>8.8091000000000008</v>
      </c>
      <c r="BK52" s="55">
        <v>73.5</v>
      </c>
      <c r="BL52" s="239">
        <v>12.18505</v>
      </c>
      <c r="BO52" s="55">
        <v>76.5</v>
      </c>
      <c r="BP52" s="239">
        <v>9.5876599999999996</v>
      </c>
      <c r="BQ52" s="55">
        <v>135</v>
      </c>
      <c r="BR52" s="239">
        <v>3.7113200000000002</v>
      </c>
      <c r="BS52" s="55">
        <v>78</v>
      </c>
      <c r="BT52" s="239">
        <v>5.08033</v>
      </c>
      <c r="BU52" s="55">
        <v>73.5</v>
      </c>
      <c r="BV52" s="239">
        <v>6.5502599999999997</v>
      </c>
      <c r="BW52" s="55">
        <v>73.5</v>
      </c>
      <c r="BX52" s="239">
        <v>4.6324100000000001</v>
      </c>
      <c r="BY52" s="55">
        <v>73.5</v>
      </c>
      <c r="BZ52" s="239">
        <v>6.4355500000000001</v>
      </c>
      <c r="CA52" s="55">
        <v>73.5</v>
      </c>
      <c r="CB52" s="239">
        <v>6.9228399999999999</v>
      </c>
      <c r="CC52" s="55">
        <v>73.5</v>
      </c>
      <c r="CD52" s="239">
        <v>6.46211</v>
      </c>
      <c r="CE52" s="55">
        <v>73.5</v>
      </c>
      <c r="CF52" s="239">
        <v>5.7019000000000002</v>
      </c>
      <c r="CG52" s="55">
        <v>81</v>
      </c>
      <c r="CH52" s="239">
        <v>3.3992200000000001</v>
      </c>
      <c r="CK52" s="55">
        <v>73.5</v>
      </c>
      <c r="CL52" s="239">
        <v>4.7636799999999999</v>
      </c>
      <c r="CM52" s="55">
        <v>75</v>
      </c>
      <c r="CN52" s="239">
        <v>9.3415599999999994</v>
      </c>
      <c r="CO52" s="55">
        <v>73.5</v>
      </c>
      <c r="CP52" s="239">
        <v>6.0606499999999999</v>
      </c>
      <c r="CS52" s="55">
        <v>75</v>
      </c>
      <c r="CT52" s="239">
        <v>4.5610900000000001</v>
      </c>
      <c r="CU52" s="55">
        <v>73.5</v>
      </c>
      <c r="CV52" s="239">
        <v>5.9561599999999997</v>
      </c>
    </row>
    <row r="53" spans="1:100" ht="16">
      <c r="A53" s="55">
        <v>75</v>
      </c>
      <c r="B53" s="239">
        <v>0</v>
      </c>
      <c r="E53" s="55">
        <v>75</v>
      </c>
      <c r="F53" s="239">
        <v>5.8197400000000004</v>
      </c>
      <c r="G53" s="55">
        <v>76.5</v>
      </c>
      <c r="H53" s="239">
        <v>3.8088600000000001</v>
      </c>
      <c r="I53" s="55">
        <v>75</v>
      </c>
      <c r="J53" s="239">
        <v>3.9067699999999999</v>
      </c>
      <c r="S53" s="55">
        <v>75</v>
      </c>
      <c r="T53" s="239">
        <v>4.2785099999999998</v>
      </c>
      <c r="U53" s="55">
        <v>75</v>
      </c>
      <c r="V53" s="239">
        <v>6.6785699999999997</v>
      </c>
      <c r="W53" s="55">
        <v>75</v>
      </c>
      <c r="X53" s="239">
        <v>6.2397999999999998</v>
      </c>
      <c r="Y53" s="55">
        <v>75</v>
      </c>
      <c r="Z53" s="239">
        <v>4.0348199999999999</v>
      </c>
      <c r="AA53" s="55">
        <v>75</v>
      </c>
      <c r="AB53" s="239">
        <v>2.1276600000000001</v>
      </c>
      <c r="AC53" s="55">
        <v>75</v>
      </c>
      <c r="AD53" s="239">
        <v>6.6101799999999997</v>
      </c>
      <c r="AE53" s="55">
        <v>75</v>
      </c>
      <c r="AF53" s="239">
        <v>1.89507</v>
      </c>
      <c r="AL53" s="239"/>
      <c r="AO53" s="240">
        <v>37.5</v>
      </c>
      <c r="AP53" s="239">
        <v>6.0741300000000003</v>
      </c>
      <c r="AS53" s="55">
        <v>37.5</v>
      </c>
      <c r="AT53" s="242">
        <v>5.4878</v>
      </c>
      <c r="AV53" s="239"/>
      <c r="AW53" s="55">
        <v>84</v>
      </c>
      <c r="AX53" s="242">
        <v>2.8268200000000001</v>
      </c>
      <c r="BA53" s="55">
        <v>81</v>
      </c>
      <c r="BB53" s="242">
        <v>4.5612000000000004</v>
      </c>
      <c r="BC53" s="55">
        <v>79.5</v>
      </c>
      <c r="BD53" s="241">
        <v>7.38842</v>
      </c>
      <c r="BE53" s="55">
        <v>99</v>
      </c>
      <c r="BF53" s="239">
        <v>3.3422200000000002</v>
      </c>
      <c r="BG53" s="55">
        <v>85.5</v>
      </c>
      <c r="BH53" s="239">
        <v>4.0347799999999996</v>
      </c>
      <c r="BI53" s="55">
        <v>82.5</v>
      </c>
      <c r="BJ53" s="239">
        <v>8.0605200000000004</v>
      </c>
      <c r="BK53" s="55">
        <v>75</v>
      </c>
      <c r="BL53" s="239">
        <v>8.0307099999999991</v>
      </c>
      <c r="BO53" s="55">
        <v>78</v>
      </c>
      <c r="BP53" s="239">
        <v>9.5349799999999991</v>
      </c>
      <c r="BQ53" s="55">
        <v>136.5</v>
      </c>
      <c r="BR53" s="239">
        <v>4.3313899999999999</v>
      </c>
      <c r="BS53" s="55">
        <v>79.5</v>
      </c>
      <c r="BT53" s="239">
        <v>5.2300599999999999</v>
      </c>
      <c r="BU53" s="55">
        <v>75</v>
      </c>
      <c r="BV53" s="239">
        <v>7.1098299999999997</v>
      </c>
      <c r="BW53" s="55">
        <v>75</v>
      </c>
      <c r="BX53" s="239">
        <v>4.7047299999999996</v>
      </c>
      <c r="BY53" s="55">
        <v>75</v>
      </c>
      <c r="BZ53" s="239">
        <v>7.4993800000000004</v>
      </c>
      <c r="CA53" s="55">
        <v>75</v>
      </c>
      <c r="CB53" s="239">
        <v>6.8924700000000003</v>
      </c>
      <c r="CC53" s="55">
        <v>75</v>
      </c>
      <c r="CD53" s="239">
        <v>6.1745900000000002</v>
      </c>
      <c r="CE53" s="55">
        <v>75</v>
      </c>
      <c r="CF53" s="239">
        <v>5.5715700000000004</v>
      </c>
      <c r="CG53" s="55">
        <v>84</v>
      </c>
      <c r="CH53" s="239">
        <v>3.5546199999999999</v>
      </c>
      <c r="CK53" s="55">
        <v>76.5</v>
      </c>
      <c r="CL53" s="239">
        <v>4.6159299999999996</v>
      </c>
      <c r="CM53" s="55">
        <v>76.5</v>
      </c>
      <c r="CN53" s="239">
        <v>9.71265</v>
      </c>
      <c r="CO53" s="55">
        <v>75</v>
      </c>
      <c r="CP53" s="239">
        <v>4.5465400000000002</v>
      </c>
      <c r="CS53" s="55">
        <v>76.5</v>
      </c>
      <c r="CT53" s="239">
        <v>5.3238899999999996</v>
      </c>
      <c r="CU53" s="55">
        <v>75</v>
      </c>
      <c r="CV53" s="239">
        <v>4.8448599999999997</v>
      </c>
    </row>
    <row r="54" spans="1:100" ht="16">
      <c r="E54" s="55">
        <v>76.5</v>
      </c>
      <c r="F54" s="239">
        <v>4.9607900000000003</v>
      </c>
      <c r="G54" s="55">
        <v>78</v>
      </c>
      <c r="H54" s="239">
        <v>3.7541600000000002</v>
      </c>
      <c r="I54" s="55">
        <v>76.5</v>
      </c>
      <c r="J54" s="239">
        <v>3.9822600000000001</v>
      </c>
      <c r="S54" s="55">
        <v>76.5</v>
      </c>
      <c r="T54" s="239">
        <v>3.8875299999999999</v>
      </c>
      <c r="U54" s="55">
        <v>76.5</v>
      </c>
      <c r="V54" s="239">
        <v>6.8619899999999996</v>
      </c>
      <c r="W54" s="55">
        <v>76.5</v>
      </c>
      <c r="X54" s="239">
        <v>5.8481500000000004</v>
      </c>
      <c r="Y54" s="55">
        <v>76.5</v>
      </c>
      <c r="Z54" s="239">
        <v>4.8565899999999997</v>
      </c>
      <c r="AA54" s="55">
        <v>76.5</v>
      </c>
      <c r="AB54" s="239">
        <v>3.9502000000000002</v>
      </c>
      <c r="AC54" s="55">
        <v>76.5</v>
      </c>
      <c r="AD54" s="239">
        <v>5.8458800000000002</v>
      </c>
      <c r="AE54" s="55">
        <v>76.5</v>
      </c>
      <c r="AF54" s="239">
        <v>2.3546299999999998</v>
      </c>
      <c r="AL54" s="239"/>
      <c r="AO54" s="240">
        <v>38.25</v>
      </c>
      <c r="AP54" s="239">
        <v>6.2482600000000001</v>
      </c>
      <c r="AS54" s="55">
        <v>38.25</v>
      </c>
      <c r="AT54" s="242">
        <v>5.1429200000000002</v>
      </c>
      <c r="AV54" s="239"/>
      <c r="AW54" s="55">
        <v>85.5</v>
      </c>
      <c r="AX54" s="242">
        <v>2.6313300000000002</v>
      </c>
      <c r="BA54" s="55">
        <v>82.5</v>
      </c>
      <c r="BB54" s="242">
        <v>4.8089199999999996</v>
      </c>
      <c r="BC54" s="55">
        <v>81</v>
      </c>
      <c r="BD54" s="241">
        <v>6.7482899999999999</v>
      </c>
      <c r="BE54" s="55">
        <v>100.5</v>
      </c>
      <c r="BF54" s="239">
        <v>4.09877</v>
      </c>
      <c r="BG54" s="55">
        <v>87</v>
      </c>
      <c r="BH54" s="239">
        <v>4.9223100000000004</v>
      </c>
      <c r="BI54" s="55">
        <v>84</v>
      </c>
      <c r="BJ54" s="239">
        <v>7.8317600000000001</v>
      </c>
      <c r="BK54" s="55">
        <v>76.5</v>
      </c>
      <c r="BL54" s="239">
        <v>10.9244</v>
      </c>
      <c r="BO54" s="55">
        <v>79.5</v>
      </c>
      <c r="BP54" s="239">
        <v>8.1207700000000003</v>
      </c>
      <c r="BQ54" s="55">
        <v>138</v>
      </c>
      <c r="BR54" s="239">
        <v>4.5867300000000002</v>
      </c>
      <c r="BS54" s="55">
        <v>81</v>
      </c>
      <c r="BT54" s="239">
        <v>4.6545500000000004</v>
      </c>
      <c r="BU54" s="55">
        <v>76.5</v>
      </c>
      <c r="BV54" s="239">
        <v>7.4870599999999996</v>
      </c>
      <c r="BW54" s="55">
        <v>76.5</v>
      </c>
      <c r="BX54" s="239">
        <v>4.7571300000000001</v>
      </c>
      <c r="BY54" s="55">
        <v>76.5</v>
      </c>
      <c r="BZ54" s="239">
        <v>7.6945199999999998</v>
      </c>
      <c r="CA54" s="55">
        <v>76.5</v>
      </c>
      <c r="CB54" s="239">
        <v>7.0490599999999999</v>
      </c>
      <c r="CC54" s="55">
        <v>76.5</v>
      </c>
      <c r="CD54" s="239">
        <v>5.97058</v>
      </c>
      <c r="CE54" s="55">
        <v>76.5</v>
      </c>
      <c r="CF54" s="239">
        <v>4.4758199999999997</v>
      </c>
      <c r="CG54" s="55">
        <v>85.5</v>
      </c>
      <c r="CH54" s="239">
        <v>2.5156800000000001</v>
      </c>
      <c r="CK54" s="55">
        <v>78</v>
      </c>
      <c r="CL54" s="239">
        <v>6.0449799999999998</v>
      </c>
      <c r="CM54" s="55">
        <v>78</v>
      </c>
      <c r="CN54" s="239">
        <v>9.6612600000000004</v>
      </c>
      <c r="CO54" s="55">
        <v>76.5</v>
      </c>
      <c r="CP54" s="239">
        <v>6.3894500000000001</v>
      </c>
      <c r="CS54" s="55">
        <v>78</v>
      </c>
      <c r="CT54" s="239">
        <v>4.6205800000000004</v>
      </c>
      <c r="CU54" s="55">
        <v>76.5</v>
      </c>
      <c r="CV54" s="239">
        <v>4.4500999999999999</v>
      </c>
    </row>
    <row r="55" spans="1:100" ht="16">
      <c r="E55" s="55">
        <v>78</v>
      </c>
      <c r="F55" s="239">
        <v>4.4920499999999999</v>
      </c>
      <c r="G55" s="55">
        <v>79.5</v>
      </c>
      <c r="H55" s="239">
        <v>3.4584899999999998</v>
      </c>
      <c r="I55" s="55">
        <v>78</v>
      </c>
      <c r="J55" s="239">
        <v>3.8142100000000001</v>
      </c>
      <c r="S55" s="55">
        <v>78</v>
      </c>
      <c r="T55" s="239">
        <v>4.0301200000000001</v>
      </c>
      <c r="U55" s="55">
        <v>78</v>
      </c>
      <c r="V55" s="239">
        <v>7.3882000000000003</v>
      </c>
      <c r="W55" s="55">
        <v>78</v>
      </c>
      <c r="X55" s="239">
        <v>5.5554699999999997</v>
      </c>
      <c r="Y55" s="55">
        <v>78</v>
      </c>
      <c r="Z55" s="239">
        <v>3.1198999999999999</v>
      </c>
      <c r="AA55" s="55">
        <v>78</v>
      </c>
      <c r="AB55" s="239">
        <v>3.8622899999999998</v>
      </c>
      <c r="AC55" s="55">
        <v>78</v>
      </c>
      <c r="AD55" s="239">
        <v>5.3453999999999997</v>
      </c>
      <c r="AE55" s="55">
        <v>78</v>
      </c>
      <c r="AF55" s="239">
        <v>0</v>
      </c>
      <c r="AL55" s="239"/>
      <c r="AO55" s="240">
        <v>39</v>
      </c>
      <c r="AP55" s="239">
        <v>6.4091399999999998</v>
      </c>
      <c r="AS55" s="55">
        <v>39</v>
      </c>
      <c r="AT55" s="242">
        <v>5.2398600000000002</v>
      </c>
      <c r="AV55" s="239"/>
      <c r="AW55" s="55">
        <v>87</v>
      </c>
      <c r="AX55" s="242">
        <v>2.19049</v>
      </c>
      <c r="BA55" s="55">
        <v>84</v>
      </c>
      <c r="BB55" s="242">
        <v>5.6975899999999999</v>
      </c>
      <c r="BC55" s="55">
        <v>82.5</v>
      </c>
      <c r="BD55" s="241">
        <v>7.3634000000000004</v>
      </c>
      <c r="BE55" s="55">
        <v>102</v>
      </c>
      <c r="BF55" s="239">
        <v>4.6204799999999997</v>
      </c>
      <c r="BG55" s="55">
        <v>88.5</v>
      </c>
      <c r="BH55" s="239">
        <v>4.2598500000000001</v>
      </c>
      <c r="BI55" s="55">
        <v>85.5</v>
      </c>
      <c r="BJ55" s="239">
        <v>8.1337799999999998</v>
      </c>
      <c r="BK55" s="55">
        <v>78</v>
      </c>
      <c r="BL55" s="239">
        <v>13.11781</v>
      </c>
      <c r="BO55" s="55">
        <v>81</v>
      </c>
      <c r="BP55" s="239">
        <v>9.2893799999999995</v>
      </c>
      <c r="BQ55" s="55">
        <v>139.5</v>
      </c>
      <c r="BR55" s="239">
        <v>4.7436800000000003</v>
      </c>
      <c r="BS55" s="55">
        <v>82.5</v>
      </c>
      <c r="BT55" s="239">
        <v>5.30044</v>
      </c>
      <c r="BU55" s="55">
        <v>78</v>
      </c>
      <c r="BV55" s="239">
        <v>7.5269199999999996</v>
      </c>
      <c r="BW55" s="55">
        <v>78</v>
      </c>
      <c r="BX55" s="239">
        <v>4.66927</v>
      </c>
      <c r="BY55" s="55">
        <v>78</v>
      </c>
      <c r="BZ55" s="239">
        <v>8.0755300000000005</v>
      </c>
      <c r="CA55" s="55">
        <v>78</v>
      </c>
      <c r="CB55" s="239">
        <v>6.2817800000000004</v>
      </c>
      <c r="CC55" s="55">
        <v>78</v>
      </c>
      <c r="CD55" s="239">
        <v>5.7668100000000004</v>
      </c>
      <c r="CE55" s="55">
        <v>78</v>
      </c>
      <c r="CF55" s="239">
        <f>1.79293+3.44966</f>
        <v>5.2425899999999999</v>
      </c>
      <c r="CG55" s="55">
        <v>87</v>
      </c>
      <c r="CH55" s="239">
        <v>2.4665699999999999</v>
      </c>
      <c r="CK55" s="55">
        <v>79.5</v>
      </c>
      <c r="CL55" s="239">
        <v>5.2641400000000003</v>
      </c>
      <c r="CM55" s="55">
        <v>79.5</v>
      </c>
      <c r="CN55" s="239">
        <v>9.7358899999999995</v>
      </c>
      <c r="CO55" s="55">
        <v>78</v>
      </c>
      <c r="CP55" s="239">
        <v>4.9886400000000002</v>
      </c>
      <c r="CS55" s="55">
        <v>79.5</v>
      </c>
      <c r="CT55" s="239">
        <v>5.8934199999999999</v>
      </c>
      <c r="CU55" s="55">
        <v>78</v>
      </c>
      <c r="CV55" s="239">
        <v>4.93405</v>
      </c>
    </row>
    <row r="56" spans="1:100" ht="16">
      <c r="E56" s="55">
        <v>79.5</v>
      </c>
      <c r="F56" s="239">
        <v>4.99</v>
      </c>
      <c r="G56" s="55">
        <v>81</v>
      </c>
      <c r="H56" s="239">
        <v>3.6896599999999999</v>
      </c>
      <c r="I56" s="55">
        <v>79.5</v>
      </c>
      <c r="J56" s="239">
        <v>4.2124699999999997</v>
      </c>
      <c r="S56" s="55">
        <v>79.5</v>
      </c>
      <c r="T56" s="239">
        <v>4.1974999999999998</v>
      </c>
      <c r="U56" s="55">
        <v>79.5</v>
      </c>
      <c r="V56" s="239">
        <v>6.78247</v>
      </c>
      <c r="W56" s="55">
        <v>79.5</v>
      </c>
      <c r="X56" s="239">
        <v>4.0079700000000003</v>
      </c>
      <c r="Y56" s="55">
        <v>79.5</v>
      </c>
      <c r="Z56" s="239">
        <v>3.97797</v>
      </c>
      <c r="AA56" s="55">
        <v>79.5</v>
      </c>
      <c r="AB56" s="239">
        <v>2.25787</v>
      </c>
      <c r="AC56" s="55">
        <v>79.5</v>
      </c>
      <c r="AD56" s="239">
        <v>5.6578900000000001</v>
      </c>
      <c r="AF56" s="239"/>
      <c r="AL56" s="239"/>
      <c r="AO56" s="240">
        <v>39.75</v>
      </c>
      <c r="AP56" s="239">
        <v>0</v>
      </c>
      <c r="AS56" s="55">
        <v>39.75</v>
      </c>
      <c r="AT56" s="242">
        <v>5.6262299999999996</v>
      </c>
      <c r="AV56" s="239"/>
      <c r="AW56" s="55">
        <v>88.5</v>
      </c>
      <c r="AX56" s="242">
        <v>1.9250799999999999</v>
      </c>
      <c r="BA56" s="55">
        <v>85.5</v>
      </c>
      <c r="BB56" s="242">
        <v>4.2789099999999998</v>
      </c>
      <c r="BC56" s="55">
        <v>84</v>
      </c>
      <c r="BD56" s="241">
        <v>6.17286</v>
      </c>
      <c r="BE56" s="55">
        <v>103.5</v>
      </c>
      <c r="BF56" s="239">
        <v>5.4990399999999999</v>
      </c>
      <c r="BG56" s="55">
        <v>90</v>
      </c>
      <c r="BH56" s="239">
        <v>5.5011599999999996</v>
      </c>
      <c r="BI56" s="55">
        <v>87</v>
      </c>
      <c r="BJ56" s="239">
        <v>7.8923199999999998</v>
      </c>
      <c r="BK56" s="55">
        <v>79.5</v>
      </c>
      <c r="BL56" s="239">
        <v>13.6326</v>
      </c>
      <c r="BO56" s="55">
        <v>82.5</v>
      </c>
      <c r="BP56" s="239">
        <v>8.4671500000000002</v>
      </c>
      <c r="BQ56" s="55">
        <v>141</v>
      </c>
      <c r="BR56" s="239">
        <v>5.1351100000000001</v>
      </c>
      <c r="BS56" s="55">
        <v>84</v>
      </c>
      <c r="BT56" s="239">
        <v>5.0081300000000004</v>
      </c>
      <c r="BU56" s="55">
        <v>79.5</v>
      </c>
      <c r="BV56" s="239">
        <v>7.3722300000000001</v>
      </c>
      <c r="BW56" s="55">
        <v>79.5</v>
      </c>
      <c r="BX56" s="239">
        <v>4.1417200000000003</v>
      </c>
      <c r="BY56" s="55">
        <v>79.5</v>
      </c>
      <c r="BZ56" s="239">
        <v>8.5683199999999999</v>
      </c>
      <c r="CA56" s="55">
        <v>79.5</v>
      </c>
      <c r="CB56" s="239">
        <v>6.7625400000000004</v>
      </c>
      <c r="CC56" s="55">
        <v>79.5</v>
      </c>
      <c r="CD56" s="239">
        <v>5.2657400000000001</v>
      </c>
      <c r="CE56" s="55">
        <v>79.5</v>
      </c>
      <c r="CF56" s="239">
        <v>5.2489400000000002</v>
      </c>
      <c r="CG56" s="55">
        <v>88.5</v>
      </c>
      <c r="CH56" s="239">
        <v>4.4045800000000002</v>
      </c>
      <c r="CK56" s="55">
        <v>81</v>
      </c>
      <c r="CL56" s="239">
        <v>5.09659</v>
      </c>
      <c r="CM56" s="55">
        <v>81</v>
      </c>
      <c r="CN56" s="239">
        <v>7.96075</v>
      </c>
      <c r="CO56" s="55">
        <v>79.5</v>
      </c>
      <c r="CP56" s="239">
        <v>4.4107599999999998</v>
      </c>
      <c r="CS56" s="55">
        <v>81</v>
      </c>
      <c r="CT56" s="239">
        <v>5.88314</v>
      </c>
      <c r="CU56" s="55">
        <v>79.5</v>
      </c>
      <c r="CV56" s="239">
        <v>4.7663599999999997</v>
      </c>
    </row>
    <row r="57" spans="1:100" ht="16">
      <c r="E57" s="55">
        <v>81</v>
      </c>
      <c r="F57" s="239">
        <v>5.76</v>
      </c>
      <c r="G57" s="55">
        <v>82.5</v>
      </c>
      <c r="H57" s="239">
        <v>3.0951300000000002</v>
      </c>
      <c r="I57" s="55">
        <v>81</v>
      </c>
      <c r="J57" s="239">
        <v>4.0529000000000002</v>
      </c>
      <c r="S57" s="55">
        <v>81</v>
      </c>
      <c r="T57" s="239">
        <v>4.2787899999999999</v>
      </c>
      <c r="U57" s="55">
        <v>81</v>
      </c>
      <c r="V57" s="239">
        <v>6.3823999999999996</v>
      </c>
      <c r="W57" s="55">
        <v>81</v>
      </c>
      <c r="X57" s="239">
        <v>5.9774500000000002</v>
      </c>
      <c r="Y57" s="55">
        <v>81</v>
      </c>
      <c r="Z57" s="239">
        <v>3.7301000000000002</v>
      </c>
      <c r="AA57" s="55">
        <v>81</v>
      </c>
      <c r="AB57" s="239">
        <v>2.0316700000000001</v>
      </c>
      <c r="AC57" s="55">
        <v>81</v>
      </c>
      <c r="AD57" s="239">
        <v>4.0618699999999999</v>
      </c>
      <c r="AF57" s="239"/>
      <c r="AL57" s="239"/>
      <c r="AO57" s="240"/>
      <c r="AP57" s="239"/>
      <c r="AS57" s="55">
        <v>40.5</v>
      </c>
      <c r="AT57" s="242">
        <v>5.4504299999999999</v>
      </c>
      <c r="AV57" s="239"/>
      <c r="AW57" s="55">
        <v>90</v>
      </c>
      <c r="AX57" s="242">
        <v>0</v>
      </c>
      <c r="BA57" s="55">
        <v>87</v>
      </c>
      <c r="BB57" s="242">
        <v>5.4408399999999997</v>
      </c>
      <c r="BC57" s="55">
        <v>85.5</v>
      </c>
      <c r="BD57" s="241">
        <v>8.5528499999999994</v>
      </c>
      <c r="BE57" s="55">
        <v>105</v>
      </c>
      <c r="BF57" s="239">
        <v>5.0772700000000004</v>
      </c>
      <c r="BG57" s="55">
        <v>91.5</v>
      </c>
      <c r="BH57" s="239">
        <v>5.4576099999999999</v>
      </c>
      <c r="BI57" s="55">
        <v>88.5</v>
      </c>
      <c r="BJ57" s="239">
        <v>7.4703400000000002</v>
      </c>
      <c r="BK57" s="55">
        <v>81</v>
      </c>
      <c r="BL57" s="239">
        <v>11.27</v>
      </c>
      <c r="BO57" s="55">
        <v>84</v>
      </c>
      <c r="BP57" s="239">
        <v>6.1926300000000003</v>
      </c>
      <c r="BQ57" s="55">
        <v>142.5</v>
      </c>
      <c r="BR57" s="239">
        <v>4.5029399999999997</v>
      </c>
      <c r="BS57" s="55">
        <v>85.5</v>
      </c>
      <c r="BT57" s="239">
        <v>5.4649200000000002</v>
      </c>
      <c r="BU57" s="55">
        <v>81</v>
      </c>
      <c r="BV57" s="239">
        <v>6.9826800000000002</v>
      </c>
      <c r="BW57" s="55">
        <v>81</v>
      </c>
      <c r="BX57" s="239">
        <v>4.3889399999999998</v>
      </c>
      <c r="BY57" s="55">
        <v>81</v>
      </c>
      <c r="BZ57" s="239">
        <v>6.7801099999999996</v>
      </c>
      <c r="CA57" s="55">
        <v>81</v>
      </c>
      <c r="CB57" s="239">
        <v>6.6957399999999998</v>
      </c>
      <c r="CC57" s="55">
        <v>81</v>
      </c>
      <c r="CD57" s="239">
        <v>5.9647899999999998</v>
      </c>
      <c r="CE57" s="55">
        <v>81</v>
      </c>
      <c r="CF57" s="239">
        <f>2.04897+3.42797</f>
        <v>5.4769400000000008</v>
      </c>
      <c r="CG57" s="55">
        <v>90</v>
      </c>
      <c r="CH57" s="239">
        <v>3.7314400000000001</v>
      </c>
      <c r="CK57" s="55">
        <v>82.5</v>
      </c>
      <c r="CL57" s="239">
        <v>5.6346100000000003</v>
      </c>
      <c r="CM57" s="55">
        <v>82.5</v>
      </c>
      <c r="CN57" s="239">
        <v>11.430899999999999</v>
      </c>
      <c r="CO57" s="55">
        <v>81</v>
      </c>
      <c r="CP57" s="239">
        <v>3.55565</v>
      </c>
      <c r="CS57" s="55">
        <v>82.5</v>
      </c>
      <c r="CT57" s="239">
        <v>5.01173</v>
      </c>
      <c r="CU57" s="55">
        <v>81</v>
      </c>
      <c r="CV57" s="239">
        <v>4.1718099999999998</v>
      </c>
    </row>
    <row r="58" spans="1:100" ht="16">
      <c r="E58" s="55">
        <v>82.5</v>
      </c>
      <c r="F58" s="239">
        <v>4.71</v>
      </c>
      <c r="G58" s="55">
        <v>84</v>
      </c>
      <c r="H58" s="239">
        <v>3.8382499999999999</v>
      </c>
      <c r="I58" s="55">
        <v>82.5</v>
      </c>
      <c r="J58" s="239">
        <v>4.2454299999999998</v>
      </c>
      <c r="S58" s="55">
        <v>82.5</v>
      </c>
      <c r="T58" s="239">
        <v>4.3500800000000002</v>
      </c>
      <c r="U58" s="55">
        <v>82.5</v>
      </c>
      <c r="V58" s="239">
        <v>7.09396</v>
      </c>
      <c r="W58" s="55">
        <v>82.5</v>
      </c>
      <c r="X58" s="239">
        <v>6.1798200000000003</v>
      </c>
      <c r="Y58" s="55">
        <v>82.5</v>
      </c>
      <c r="Z58" s="239">
        <v>4.25413</v>
      </c>
      <c r="AA58" s="55">
        <v>82.5</v>
      </c>
      <c r="AB58" s="239">
        <v>4.1809599999999998</v>
      </c>
      <c r="AC58" s="55">
        <v>82.5</v>
      </c>
      <c r="AD58" s="239">
        <v>5.0137700000000001</v>
      </c>
      <c r="AF58" s="239"/>
      <c r="AL58" s="239"/>
      <c r="AO58" s="240"/>
      <c r="AP58" s="240"/>
      <c r="AS58" s="55">
        <v>41.25</v>
      </c>
      <c r="AT58" s="242">
        <v>4.8826400000000003</v>
      </c>
      <c r="AV58" s="239"/>
      <c r="AX58" s="242"/>
      <c r="BA58" s="55">
        <v>88.5</v>
      </c>
      <c r="BB58" s="242">
        <v>4.5191299999999996</v>
      </c>
      <c r="BC58" s="55">
        <v>87</v>
      </c>
      <c r="BD58" s="241">
        <v>7.7178300000000002</v>
      </c>
      <c r="BE58" s="55">
        <v>106.5</v>
      </c>
      <c r="BF58" s="239">
        <v>5.5153999999999996</v>
      </c>
      <c r="BG58" s="55">
        <v>93</v>
      </c>
      <c r="BH58" s="239">
        <v>4.39412</v>
      </c>
      <c r="BI58" s="55">
        <v>90</v>
      </c>
      <c r="BJ58" s="239">
        <v>9.0637699999999999</v>
      </c>
      <c r="BK58" s="55">
        <v>82.5</v>
      </c>
      <c r="BL58" s="239">
        <v>13.7738</v>
      </c>
      <c r="BO58" s="55">
        <v>85.5</v>
      </c>
      <c r="BP58" s="239">
        <v>9.0472900000000003</v>
      </c>
      <c r="BQ58" s="55">
        <v>144</v>
      </c>
      <c r="BR58" s="239">
        <v>4.6785699999999997</v>
      </c>
      <c r="BS58" s="55">
        <v>87</v>
      </c>
      <c r="BT58" s="239">
        <v>5.43954</v>
      </c>
      <c r="BU58" s="55">
        <v>82.5</v>
      </c>
      <c r="BV58" s="239">
        <v>7.4183500000000002</v>
      </c>
      <c r="BW58" s="55">
        <v>82.5</v>
      </c>
      <c r="BX58" s="239">
        <v>4.9519700000000002</v>
      </c>
      <c r="BY58" s="55">
        <v>82.5</v>
      </c>
      <c r="BZ58" s="239">
        <v>7.6852200000000002</v>
      </c>
      <c r="CA58" s="55">
        <v>82.5</v>
      </c>
      <c r="CB58" s="239">
        <v>6.42685</v>
      </c>
      <c r="CC58" s="55">
        <v>82.5</v>
      </c>
      <c r="CD58" s="239">
        <v>6.5394100000000002</v>
      </c>
      <c r="CE58" s="55">
        <v>82.5</v>
      </c>
      <c r="CF58" s="239">
        <v>5.7213399999999996</v>
      </c>
      <c r="CG58" s="55">
        <v>91.5</v>
      </c>
      <c r="CH58" s="239">
        <v>4.0778400000000001</v>
      </c>
      <c r="CK58" s="55">
        <v>84</v>
      </c>
      <c r="CL58" s="239">
        <v>3.6389800000000001</v>
      </c>
      <c r="CM58" s="55">
        <v>84</v>
      </c>
      <c r="CN58" s="239">
        <v>9.8605</v>
      </c>
      <c r="CO58" s="55">
        <v>82.5</v>
      </c>
      <c r="CP58" s="239">
        <v>5.4701500000000003</v>
      </c>
      <c r="CS58" s="55">
        <v>84</v>
      </c>
      <c r="CT58" s="239">
        <v>4.32728</v>
      </c>
      <c r="CU58" s="55">
        <v>82.5</v>
      </c>
      <c r="CV58" s="239">
        <v>4.4284499999999998</v>
      </c>
    </row>
    <row r="59" spans="1:100" ht="16">
      <c r="E59" s="55">
        <v>84</v>
      </c>
      <c r="F59" s="239">
        <v>4.3499999999999996</v>
      </c>
      <c r="G59" s="55">
        <v>85.5</v>
      </c>
      <c r="H59" s="239">
        <v>3.9843999999999999</v>
      </c>
      <c r="I59" s="55">
        <v>84</v>
      </c>
      <c r="J59" s="239">
        <v>4.0698499999999997</v>
      </c>
      <c r="S59" s="55">
        <v>84</v>
      </c>
      <c r="T59" s="239">
        <v>5.0715599999999998</v>
      </c>
      <c r="U59" s="55">
        <v>84</v>
      </c>
      <c r="V59" s="239">
        <v>7.57517</v>
      </c>
      <c r="W59" s="55">
        <v>84</v>
      </c>
      <c r="X59" s="239">
        <v>5.1635499999999999</v>
      </c>
      <c r="Y59" s="55">
        <v>84</v>
      </c>
      <c r="Z59" s="239">
        <v>3.0230000000000001</v>
      </c>
      <c r="AA59" s="55">
        <v>84</v>
      </c>
      <c r="AB59" s="239">
        <v>2.8514499999999998</v>
      </c>
      <c r="AC59" s="55">
        <v>84</v>
      </c>
      <c r="AD59" s="239">
        <v>5.6067099999999996</v>
      </c>
      <c r="AF59" s="239"/>
      <c r="AL59" s="239"/>
      <c r="AO59" s="240"/>
      <c r="AP59" s="240"/>
      <c r="AS59" s="55">
        <v>42</v>
      </c>
      <c r="AT59" s="242">
        <v>5.6401300000000001</v>
      </c>
      <c r="AX59" s="239"/>
      <c r="BA59" s="55">
        <v>90</v>
      </c>
      <c r="BB59" s="242">
        <v>4.6227299999999998</v>
      </c>
      <c r="BC59" s="55">
        <v>88.5</v>
      </c>
      <c r="BD59" s="241">
        <v>7.0627399999999998</v>
      </c>
      <c r="BE59" s="55">
        <v>108</v>
      </c>
      <c r="BF59" s="239">
        <v>4.5889600000000002</v>
      </c>
      <c r="BG59" s="55">
        <v>94.5</v>
      </c>
      <c r="BH59" s="239">
        <v>5.4239199999999999</v>
      </c>
      <c r="BI59" s="55">
        <v>91.5</v>
      </c>
      <c r="BJ59" s="239">
        <v>8.8913200000000003</v>
      </c>
      <c r="BK59" s="55">
        <v>84</v>
      </c>
      <c r="BL59" s="239">
        <v>15.86144</v>
      </c>
      <c r="BO59" s="55">
        <v>87</v>
      </c>
      <c r="BP59" s="239">
        <v>9.3799799999999998</v>
      </c>
      <c r="BQ59" s="55">
        <v>145.5</v>
      </c>
      <c r="BR59" s="239">
        <v>3.4859200000000001</v>
      </c>
      <c r="BS59" s="55">
        <v>88.5</v>
      </c>
      <c r="BT59" s="239">
        <v>5.6022100000000004</v>
      </c>
      <c r="BU59" s="55">
        <v>84</v>
      </c>
      <c r="BV59" s="239">
        <v>6.39093</v>
      </c>
      <c r="BW59" s="55">
        <v>84</v>
      </c>
      <c r="BX59" s="239">
        <v>4.6556300000000004</v>
      </c>
      <c r="BY59" s="55">
        <v>84</v>
      </c>
      <c r="BZ59" s="239">
        <v>8.3232700000000008</v>
      </c>
      <c r="CA59" s="55">
        <v>84</v>
      </c>
      <c r="CB59" s="239">
        <v>6.54671</v>
      </c>
      <c r="CC59" s="55">
        <v>84</v>
      </c>
      <c r="CD59" s="239">
        <v>6.3498400000000004</v>
      </c>
      <c r="CE59" s="55">
        <v>84</v>
      </c>
      <c r="CF59" s="239">
        <v>5.2506599999999999</v>
      </c>
      <c r="CG59" s="55">
        <v>93</v>
      </c>
      <c r="CH59" s="239">
        <v>4.5945200000000002</v>
      </c>
      <c r="CK59" s="55">
        <v>85.5</v>
      </c>
      <c r="CL59" s="239">
        <v>3.5507499999999999</v>
      </c>
      <c r="CM59" s="55">
        <v>85.5</v>
      </c>
      <c r="CN59" s="239">
        <v>9.8188499999999994</v>
      </c>
      <c r="CO59" s="55">
        <v>84</v>
      </c>
      <c r="CP59" s="239">
        <v>4.6670999999999996</v>
      </c>
      <c r="CS59" s="55">
        <v>85.5</v>
      </c>
      <c r="CT59" s="239">
        <v>5.3656699999999997</v>
      </c>
      <c r="CU59" s="55">
        <v>84</v>
      </c>
      <c r="CV59" s="239">
        <v>5.3643099999999997</v>
      </c>
    </row>
    <row r="60" spans="1:100" ht="16">
      <c r="E60" s="55">
        <v>85.5</v>
      </c>
      <c r="F60" s="239">
        <v>0</v>
      </c>
      <c r="G60" s="55">
        <v>87</v>
      </c>
      <c r="H60" s="239">
        <v>3.2371500000000002</v>
      </c>
      <c r="I60" s="55">
        <v>85.5</v>
      </c>
      <c r="J60" s="239">
        <v>3.4971100000000002</v>
      </c>
      <c r="S60" s="55">
        <v>85.5</v>
      </c>
      <c r="T60" s="239">
        <v>3.9353099999999999</v>
      </c>
      <c r="U60" s="55">
        <v>85.5</v>
      </c>
      <c r="V60" s="239">
        <v>7.1776499999999999</v>
      </c>
      <c r="W60" s="55">
        <v>85.5</v>
      </c>
      <c r="X60" s="239">
        <v>6.4044800000000004</v>
      </c>
      <c r="Y60" s="55">
        <v>85.5</v>
      </c>
      <c r="Z60" s="239">
        <v>5.10067</v>
      </c>
      <c r="AA60" s="55">
        <v>85.5</v>
      </c>
      <c r="AB60" s="239">
        <v>3.68032</v>
      </c>
      <c r="AC60" s="55">
        <v>85.5</v>
      </c>
      <c r="AD60" s="239">
        <v>6.6401199999999996</v>
      </c>
      <c r="AF60" s="239"/>
      <c r="AL60" s="239"/>
      <c r="AO60" s="240"/>
      <c r="AP60" s="240"/>
      <c r="AS60" s="55">
        <v>42.75</v>
      </c>
      <c r="AT60" s="242">
        <v>4.9064800000000002</v>
      </c>
      <c r="BA60" s="55">
        <v>91.5</v>
      </c>
      <c r="BB60" s="242">
        <v>5.2690000000000001</v>
      </c>
      <c r="BC60" s="55">
        <v>90</v>
      </c>
      <c r="BD60" s="241">
        <v>6.9434399999999998</v>
      </c>
      <c r="BE60" s="55">
        <v>109.5</v>
      </c>
      <c r="BF60" s="239">
        <v>6.1022499999999997</v>
      </c>
      <c r="BG60" s="55">
        <v>96</v>
      </c>
      <c r="BH60" s="239">
        <v>4.66791</v>
      </c>
      <c r="BI60" s="55">
        <v>93</v>
      </c>
      <c r="BJ60" s="239">
        <v>8.1604799999999997</v>
      </c>
      <c r="BK60" s="55">
        <v>85.5</v>
      </c>
      <c r="BL60" s="239">
        <v>13.66422</v>
      </c>
      <c r="BO60" s="55">
        <v>88.5</v>
      </c>
      <c r="BP60" s="239">
        <v>8.7650900000000007</v>
      </c>
      <c r="BQ60" s="55">
        <v>147</v>
      </c>
      <c r="BR60" s="239">
        <v>3.8086099999999998</v>
      </c>
      <c r="BS60" s="55">
        <v>90</v>
      </c>
      <c r="BT60" s="239">
        <v>5.2886800000000003</v>
      </c>
      <c r="BU60" s="55">
        <v>85.5</v>
      </c>
      <c r="BV60" s="239">
        <v>7.66214</v>
      </c>
      <c r="BW60" s="55">
        <v>85.5</v>
      </c>
      <c r="BX60" s="239">
        <v>4.4916400000000003</v>
      </c>
      <c r="BY60" s="55">
        <v>85.5</v>
      </c>
      <c r="BZ60" s="239">
        <v>7.8754600000000003</v>
      </c>
      <c r="CA60" s="55">
        <v>85.5</v>
      </c>
      <c r="CB60" s="239">
        <v>5.0519400000000001</v>
      </c>
      <c r="CC60" s="55">
        <v>85.5</v>
      </c>
      <c r="CD60" s="239">
        <v>6.8584199999999997</v>
      </c>
      <c r="CE60" s="55">
        <v>85.5</v>
      </c>
      <c r="CF60" s="239">
        <v>5.2181199999999999</v>
      </c>
      <c r="CG60" s="55">
        <v>94.5</v>
      </c>
      <c r="CH60" s="239">
        <v>3.9014000000000002</v>
      </c>
      <c r="CK60" s="55">
        <v>87</v>
      </c>
      <c r="CL60" s="239">
        <v>4.4448400000000001</v>
      </c>
      <c r="CM60" s="55">
        <v>87</v>
      </c>
      <c r="CN60" s="239">
        <v>9.6279299999999992</v>
      </c>
      <c r="CO60" s="55">
        <v>85.5</v>
      </c>
      <c r="CP60" s="239">
        <v>0</v>
      </c>
      <c r="CS60" s="55">
        <v>87</v>
      </c>
      <c r="CT60" s="239">
        <v>4.6736399999999998</v>
      </c>
      <c r="CU60" s="55">
        <v>85.5</v>
      </c>
      <c r="CV60" s="239">
        <v>3.9910100000000002</v>
      </c>
    </row>
    <row r="61" spans="1:100" ht="16">
      <c r="G61" s="55">
        <v>88.5</v>
      </c>
      <c r="H61" s="239">
        <v>3.8844599999999998</v>
      </c>
      <c r="I61" s="55">
        <v>87</v>
      </c>
      <c r="J61" s="239">
        <v>3.6674000000000002</v>
      </c>
      <c r="S61" s="55">
        <v>87</v>
      </c>
      <c r="T61" s="239">
        <v>5.1532200000000001</v>
      </c>
      <c r="U61" s="55">
        <v>87</v>
      </c>
      <c r="V61" s="239">
        <v>7.2271900000000002</v>
      </c>
      <c r="W61" s="55">
        <v>87</v>
      </c>
      <c r="X61" s="239">
        <v>4.8630000000000004</v>
      </c>
      <c r="Y61" s="55">
        <v>87</v>
      </c>
      <c r="Z61" s="239">
        <v>3.1598600000000001</v>
      </c>
      <c r="AA61" s="55">
        <v>87</v>
      </c>
      <c r="AB61" s="239">
        <v>1.7743800000000001</v>
      </c>
      <c r="AC61" s="55">
        <v>87</v>
      </c>
      <c r="AD61" s="239">
        <v>6.4012200000000004</v>
      </c>
      <c r="AF61" s="239"/>
      <c r="AL61" s="239"/>
      <c r="AO61" s="240"/>
      <c r="AP61" s="240"/>
      <c r="AS61" s="55">
        <v>43.5</v>
      </c>
      <c r="AT61" s="242">
        <v>5.2778999999999998</v>
      </c>
      <c r="BA61" s="55">
        <v>93</v>
      </c>
      <c r="BB61" s="242">
        <v>4.2827900000000003</v>
      </c>
      <c r="BC61" s="55">
        <v>91.5</v>
      </c>
      <c r="BD61" s="241">
        <v>8.4381900000000005</v>
      </c>
      <c r="BE61" s="55">
        <v>111</v>
      </c>
      <c r="BF61" s="239">
        <v>5.1908700000000003</v>
      </c>
      <c r="BG61" s="55">
        <v>99</v>
      </c>
      <c r="BH61" s="239">
        <v>4.0204000000000004</v>
      </c>
      <c r="BI61" s="55">
        <v>94.5</v>
      </c>
      <c r="BJ61" s="239">
        <v>8.8549600000000002</v>
      </c>
      <c r="BK61" s="55">
        <v>87</v>
      </c>
      <c r="BL61" s="239">
        <v>13.28158</v>
      </c>
      <c r="BO61" s="55">
        <v>90</v>
      </c>
      <c r="BP61" s="239">
        <v>8.1299399999999995</v>
      </c>
      <c r="BQ61" s="55">
        <v>148.5</v>
      </c>
      <c r="BR61" s="239">
        <v>4.6593799999999996</v>
      </c>
      <c r="BS61" s="55">
        <v>91.5</v>
      </c>
      <c r="BT61" s="239">
        <v>6.2458499999999999</v>
      </c>
      <c r="BU61" s="55">
        <v>87</v>
      </c>
      <c r="BV61" s="239">
        <v>7.0442400000000003</v>
      </c>
      <c r="BW61" s="55">
        <v>87</v>
      </c>
      <c r="BX61" s="239">
        <v>4.2538999999999998</v>
      </c>
      <c r="BY61" s="55">
        <v>87</v>
      </c>
      <c r="BZ61" s="239">
        <v>8.2493300000000005</v>
      </c>
      <c r="CA61" s="55">
        <v>87</v>
      </c>
      <c r="CB61" s="239">
        <v>6.6315</v>
      </c>
      <c r="CC61" s="55">
        <v>87</v>
      </c>
      <c r="CD61" s="239">
        <v>6.4249999999999998</v>
      </c>
      <c r="CE61" s="55">
        <v>87</v>
      </c>
      <c r="CF61" s="239">
        <v>4.9980799999999999</v>
      </c>
      <c r="CG61" s="55">
        <v>96</v>
      </c>
      <c r="CH61" s="239">
        <v>4.2727500000000003</v>
      </c>
      <c r="CK61" s="55">
        <v>88.5</v>
      </c>
      <c r="CL61" s="239">
        <v>3.34978</v>
      </c>
      <c r="CM61" s="55">
        <v>88.5</v>
      </c>
      <c r="CN61" s="239">
        <v>10.315</v>
      </c>
      <c r="CS61" s="55">
        <v>88.5</v>
      </c>
      <c r="CT61" s="239">
        <v>5.5148200000000003</v>
      </c>
      <c r="CU61" s="55">
        <v>87</v>
      </c>
      <c r="CV61" s="239">
        <v>4.84415</v>
      </c>
    </row>
    <row r="62" spans="1:100" ht="16">
      <c r="G62" s="55">
        <v>90</v>
      </c>
      <c r="H62" s="239">
        <v>3.1905999999999999</v>
      </c>
      <c r="I62" s="55">
        <v>88.5</v>
      </c>
      <c r="J62" s="239">
        <v>3.98976</v>
      </c>
      <c r="S62" s="55">
        <v>88.5</v>
      </c>
      <c r="T62" s="239">
        <v>5.0701499999999999</v>
      </c>
      <c r="U62" s="55">
        <v>88.5</v>
      </c>
      <c r="V62" s="239">
        <v>6.89994</v>
      </c>
      <c r="W62" s="55">
        <v>88.5</v>
      </c>
      <c r="X62" s="239">
        <v>5.5048599999999999</v>
      </c>
      <c r="Y62" s="55">
        <v>88.5</v>
      </c>
      <c r="Z62" s="239">
        <v>3.7807900000000001</v>
      </c>
      <c r="AA62" s="55">
        <v>88.5</v>
      </c>
      <c r="AB62" s="239">
        <v>4.8441000000000001</v>
      </c>
      <c r="AC62" s="55">
        <v>88.5</v>
      </c>
      <c r="AD62" s="239">
        <v>5.9451400000000003</v>
      </c>
      <c r="AF62" s="239"/>
      <c r="AL62" s="239"/>
      <c r="AO62" s="240"/>
      <c r="AP62" s="240"/>
      <c r="AS62" s="55">
        <v>44.25</v>
      </c>
      <c r="AT62" s="242">
        <v>5.1770199999999997</v>
      </c>
      <c r="BA62" s="55">
        <v>96</v>
      </c>
      <c r="BB62" s="242">
        <v>4.7959699999999996</v>
      </c>
      <c r="BC62" s="55">
        <v>93</v>
      </c>
      <c r="BD62" s="241">
        <v>7.2504200000000001</v>
      </c>
      <c r="BE62" s="55">
        <v>112.5</v>
      </c>
      <c r="BF62" s="239">
        <v>5.4422100000000002</v>
      </c>
      <c r="BG62" s="55">
        <v>102</v>
      </c>
      <c r="BH62" s="239">
        <v>5.3482700000000003</v>
      </c>
      <c r="BI62" s="55">
        <v>96</v>
      </c>
      <c r="BJ62" s="239">
        <v>6.61036</v>
      </c>
      <c r="BK62" s="55">
        <v>88.5</v>
      </c>
      <c r="BL62" s="239">
        <v>5.4017999999999997</v>
      </c>
      <c r="BO62" s="55">
        <v>91.5</v>
      </c>
      <c r="BP62" s="239">
        <v>9.8825500000000002</v>
      </c>
      <c r="BQ62" s="55">
        <v>150</v>
      </c>
      <c r="BR62" s="239">
        <v>4.6735199999999999</v>
      </c>
      <c r="BS62" s="55">
        <v>93</v>
      </c>
      <c r="BT62" s="239">
        <v>5.7177899999999999</v>
      </c>
      <c r="BU62" s="55">
        <v>88.5</v>
      </c>
      <c r="BV62" s="239">
        <v>6.9753400000000001</v>
      </c>
      <c r="BW62" s="55">
        <v>88.5</v>
      </c>
      <c r="BX62" s="239">
        <v>4.6180000000000003</v>
      </c>
      <c r="BY62" s="55">
        <v>88.5</v>
      </c>
      <c r="BZ62" s="239">
        <v>7.7808599999999997</v>
      </c>
      <c r="CA62" s="55">
        <v>88.5</v>
      </c>
      <c r="CB62" s="239">
        <v>5.9560300000000002</v>
      </c>
      <c r="CC62" s="55">
        <v>88.5</v>
      </c>
      <c r="CD62" s="239">
        <v>6.8624099999999997</v>
      </c>
      <c r="CE62" s="55">
        <v>88.5</v>
      </c>
      <c r="CF62" s="239">
        <v>5.6221899999999998</v>
      </c>
      <c r="CG62" s="55">
        <v>97.5</v>
      </c>
      <c r="CH62" s="239">
        <v>3.92875</v>
      </c>
      <c r="CK62" s="55">
        <v>90</v>
      </c>
      <c r="CL62" s="239">
        <v>4.1004699999999996</v>
      </c>
      <c r="CM62" s="55">
        <v>90</v>
      </c>
      <c r="CN62" s="239">
        <v>9.7640399999999996</v>
      </c>
      <c r="CS62" s="55">
        <v>90</v>
      </c>
      <c r="CT62" s="239">
        <v>4.8236499999999998</v>
      </c>
      <c r="CU62" s="55">
        <v>88.5</v>
      </c>
      <c r="CV62" s="239">
        <v>4.6077500000000002</v>
      </c>
    </row>
    <row r="63" spans="1:100" ht="16">
      <c r="G63" s="55">
        <v>91.5</v>
      </c>
      <c r="H63" s="239">
        <v>3.5257399999999999</v>
      </c>
      <c r="I63" s="55">
        <v>90</v>
      </c>
      <c r="J63" s="239">
        <v>3.4592700000000001</v>
      </c>
      <c r="S63" s="55">
        <v>90</v>
      </c>
      <c r="T63" s="239">
        <v>4.7099500000000001</v>
      </c>
      <c r="U63" s="55">
        <v>90</v>
      </c>
      <c r="V63" s="239">
        <v>7.1573799999999999</v>
      </c>
      <c r="W63" s="55">
        <v>90</v>
      </c>
      <c r="X63" s="239">
        <v>5.2319300000000002</v>
      </c>
      <c r="Y63" s="55">
        <v>90</v>
      </c>
      <c r="Z63" s="239">
        <v>4.0492800000000004</v>
      </c>
      <c r="AA63" s="55">
        <v>90</v>
      </c>
      <c r="AB63" s="239">
        <v>2.87066</v>
      </c>
      <c r="AC63" s="55">
        <v>90</v>
      </c>
      <c r="AD63" s="239">
        <v>4.7954699999999999</v>
      </c>
      <c r="AF63" s="239"/>
      <c r="AL63" s="239"/>
      <c r="AO63" s="240"/>
      <c r="AP63" s="240"/>
      <c r="AS63" s="55">
        <v>45</v>
      </c>
      <c r="AT63" s="242">
        <v>5.67293</v>
      </c>
      <c r="BA63" s="55">
        <v>97.5</v>
      </c>
      <c r="BB63" s="242">
        <v>4.1211599999999997</v>
      </c>
      <c r="BC63" s="55">
        <v>94.5</v>
      </c>
      <c r="BD63" s="241">
        <v>7.7537000000000003</v>
      </c>
      <c r="BE63" s="55">
        <v>114</v>
      </c>
      <c r="BF63" s="239">
        <v>5.4808700000000004</v>
      </c>
      <c r="BG63" s="55">
        <v>103.5</v>
      </c>
      <c r="BH63" s="239">
        <v>5.1534800000000001</v>
      </c>
      <c r="BI63" s="55">
        <v>97.5</v>
      </c>
      <c r="BJ63" s="239">
        <v>6.9522599999999999</v>
      </c>
      <c r="BK63" s="55">
        <v>90</v>
      </c>
      <c r="BL63" s="239">
        <v>16.099540000000001</v>
      </c>
      <c r="BO63" s="55">
        <v>93</v>
      </c>
      <c r="BP63" s="239">
        <v>8.0448199999999996</v>
      </c>
      <c r="BQ63" s="55">
        <v>151.5</v>
      </c>
      <c r="BR63" s="239">
        <v>4.9292499999999997</v>
      </c>
      <c r="BS63" s="55">
        <v>94.5</v>
      </c>
      <c r="BT63" s="239">
        <v>6.1665799999999997</v>
      </c>
      <c r="BU63" s="55">
        <v>90</v>
      </c>
      <c r="BV63" s="239">
        <v>5.6073000000000004</v>
      </c>
      <c r="BW63" s="55">
        <v>90</v>
      </c>
      <c r="BX63" s="239">
        <v>4.7670399999999997</v>
      </c>
      <c r="BY63" s="55">
        <v>90</v>
      </c>
      <c r="BZ63" s="239">
        <v>7.9727899999999998</v>
      </c>
      <c r="CA63" s="55">
        <v>90</v>
      </c>
      <c r="CB63" s="239">
        <v>5.5533299999999999</v>
      </c>
      <c r="CC63" s="55">
        <v>90</v>
      </c>
      <c r="CD63" s="239">
        <v>7.0635500000000002</v>
      </c>
      <c r="CE63" s="55">
        <v>90</v>
      </c>
      <c r="CF63" s="239">
        <v>5.1376299999999997</v>
      </c>
      <c r="CG63" s="55">
        <v>99</v>
      </c>
      <c r="CH63" s="239">
        <v>3.4853700000000001</v>
      </c>
      <c r="CK63" s="55">
        <v>91.5</v>
      </c>
      <c r="CL63" s="239">
        <v>4.1684599999999996</v>
      </c>
      <c r="CM63" s="55">
        <v>91.5</v>
      </c>
      <c r="CN63" s="239">
        <v>9.7990499999999994</v>
      </c>
      <c r="CS63" s="55">
        <v>91.5</v>
      </c>
      <c r="CT63" s="239">
        <v>5.4980799999999999</v>
      </c>
      <c r="CU63" s="55">
        <v>90</v>
      </c>
      <c r="CV63" s="239">
        <v>4.8296000000000001</v>
      </c>
    </row>
    <row r="64" spans="1:100" ht="16">
      <c r="G64" s="55">
        <v>93</v>
      </c>
      <c r="H64" s="239">
        <v>3.7813400000000001</v>
      </c>
      <c r="I64" s="55">
        <v>91.5</v>
      </c>
      <c r="J64" s="239">
        <v>4.3639999999999999</v>
      </c>
      <c r="S64" s="55">
        <v>91.5</v>
      </c>
      <c r="T64" s="239">
        <v>4.9285500000000004</v>
      </c>
      <c r="U64" s="55">
        <v>91.5</v>
      </c>
      <c r="V64" s="239">
        <v>7.0319500000000001</v>
      </c>
      <c r="W64" s="55">
        <v>91.5</v>
      </c>
      <c r="X64" s="239">
        <v>4.7281000000000004</v>
      </c>
      <c r="Y64" s="55">
        <v>91.5</v>
      </c>
      <c r="Z64" s="239">
        <v>3.8819699999999999</v>
      </c>
      <c r="AA64" s="55">
        <v>91.5</v>
      </c>
      <c r="AB64" s="239">
        <v>2.4355600000000002</v>
      </c>
      <c r="AC64" s="55">
        <v>91.5</v>
      </c>
      <c r="AD64" s="239">
        <v>3.68268</v>
      </c>
      <c r="AF64" s="239"/>
      <c r="AL64" s="239"/>
      <c r="AO64" s="240"/>
      <c r="AP64" s="240"/>
      <c r="AS64" s="55">
        <v>45.75</v>
      </c>
      <c r="AT64" s="242">
        <v>5.69482</v>
      </c>
      <c r="BA64" s="55">
        <v>99</v>
      </c>
      <c r="BB64" s="242">
        <v>4.5146100000000002</v>
      </c>
      <c r="BC64" s="55">
        <v>96</v>
      </c>
      <c r="BD64" s="241">
        <v>8.7517499999999995</v>
      </c>
      <c r="BE64" s="55">
        <v>115.5</v>
      </c>
      <c r="BF64" s="239">
        <v>5.5139499999999995</v>
      </c>
      <c r="BG64" s="55">
        <v>105</v>
      </c>
      <c r="BH64" s="239">
        <v>4.9461500000000003</v>
      </c>
      <c r="BI64" s="55">
        <v>99</v>
      </c>
      <c r="BJ64" s="239">
        <v>7.2021100000000002</v>
      </c>
      <c r="BK64" s="55">
        <v>91.5</v>
      </c>
      <c r="BL64" s="239">
        <v>11.0685</v>
      </c>
      <c r="BO64" s="55">
        <v>94.5</v>
      </c>
      <c r="BP64" s="239">
        <v>8.8584700000000005</v>
      </c>
      <c r="BQ64" s="55">
        <v>153</v>
      </c>
      <c r="BR64" s="239">
        <v>5.4145099999999999</v>
      </c>
      <c r="BS64" s="55">
        <v>96</v>
      </c>
      <c r="BT64" s="239">
        <v>5.9916900000000002</v>
      </c>
      <c r="BU64" s="55">
        <v>91.5</v>
      </c>
      <c r="BV64" s="239">
        <v>4.8457999999999997</v>
      </c>
      <c r="BW64" s="55">
        <v>91.5</v>
      </c>
      <c r="BX64" s="239">
        <v>5.0761000000000003</v>
      </c>
      <c r="BY64" s="55">
        <v>91.5</v>
      </c>
      <c r="BZ64" s="239">
        <v>6.5662700000000003</v>
      </c>
      <c r="CA64" s="55">
        <v>91.5</v>
      </c>
      <c r="CB64" s="239">
        <v>5.8607800000000001</v>
      </c>
      <c r="CC64" s="55">
        <v>91.5</v>
      </c>
      <c r="CD64" s="239">
        <v>6.85412</v>
      </c>
      <c r="CE64" s="55">
        <v>91.5</v>
      </c>
      <c r="CF64" s="239">
        <v>5.7416799999999997</v>
      </c>
      <c r="CG64" s="55">
        <v>100.5</v>
      </c>
      <c r="CH64" s="239">
        <v>4.21936</v>
      </c>
      <c r="CK64" s="55">
        <v>94.5</v>
      </c>
      <c r="CL64" s="239">
        <v>4.3235200000000003</v>
      </c>
      <c r="CM64" s="55">
        <v>93</v>
      </c>
      <c r="CN64" s="239">
        <v>9.59666</v>
      </c>
      <c r="CS64" s="55">
        <v>93</v>
      </c>
      <c r="CT64" s="239">
        <v>5.4178800000000003</v>
      </c>
      <c r="CU64" s="55">
        <v>91.5</v>
      </c>
      <c r="CV64" s="239">
        <v>3.24858</v>
      </c>
    </row>
    <row r="65" spans="7:100" ht="16">
      <c r="G65" s="55">
        <v>94.5</v>
      </c>
      <c r="H65" s="239">
        <v>4.0115800000000004</v>
      </c>
      <c r="I65" s="55">
        <v>93</v>
      </c>
      <c r="J65" s="239">
        <v>3.69035</v>
      </c>
      <c r="S65" s="55">
        <v>93</v>
      </c>
      <c r="T65" s="239">
        <v>5.4153700000000002</v>
      </c>
      <c r="U65" s="55">
        <v>93</v>
      </c>
      <c r="V65" s="239">
        <v>7.58324</v>
      </c>
      <c r="W65" s="55">
        <v>93</v>
      </c>
      <c r="X65" s="239">
        <v>5.2632599999999998</v>
      </c>
      <c r="Y65" s="55">
        <v>93</v>
      </c>
      <c r="Z65" s="239">
        <v>3.31352</v>
      </c>
      <c r="AA65" s="55">
        <v>93</v>
      </c>
      <c r="AB65" s="239">
        <v>2.3227500000000001</v>
      </c>
      <c r="AC65" s="55">
        <v>93</v>
      </c>
      <c r="AD65" s="239">
        <v>2.81053</v>
      </c>
      <c r="AF65" s="239"/>
      <c r="AO65" s="240"/>
      <c r="AP65" s="240"/>
      <c r="AS65" s="55">
        <v>46.5</v>
      </c>
      <c r="AT65" s="242">
        <v>5.3949400000000001</v>
      </c>
      <c r="BA65" s="55">
        <v>100.5</v>
      </c>
      <c r="BB65" s="242">
        <v>4.1572100000000001</v>
      </c>
      <c r="BC65" s="55">
        <v>97.5</v>
      </c>
      <c r="BD65" s="241">
        <v>7.8058199999999998</v>
      </c>
      <c r="BE65" s="55">
        <v>117</v>
      </c>
      <c r="BF65" s="239">
        <v>8.3758300000000006</v>
      </c>
      <c r="BG65" s="55">
        <v>106.5</v>
      </c>
      <c r="BH65" s="239">
        <v>4.1914100000000003</v>
      </c>
      <c r="BI65" s="55">
        <v>100.5</v>
      </c>
      <c r="BJ65" s="239">
        <v>7.4982499999999996</v>
      </c>
      <c r="BK65" s="55">
        <v>93</v>
      </c>
      <c r="BL65" s="239">
        <v>14.058719999999999</v>
      </c>
      <c r="BO65" s="55">
        <v>96</v>
      </c>
      <c r="BP65" s="239">
        <v>9.6253200000000003</v>
      </c>
      <c r="BQ65" s="55">
        <v>154.5</v>
      </c>
      <c r="BR65" s="239">
        <v>5.5654599999999999</v>
      </c>
      <c r="BS65" s="55">
        <v>97.5</v>
      </c>
      <c r="BT65" s="239">
        <v>5.5375300000000003</v>
      </c>
      <c r="BU65" s="55">
        <v>93</v>
      </c>
      <c r="BV65" s="239">
        <v>6.9419899999999997</v>
      </c>
      <c r="BW65" s="55">
        <v>93</v>
      </c>
      <c r="BX65" s="239">
        <v>4.5859199999999998</v>
      </c>
      <c r="BY65" s="55">
        <v>93</v>
      </c>
      <c r="BZ65" s="239">
        <v>8.2886699999999998</v>
      </c>
      <c r="CA65" s="55">
        <v>93</v>
      </c>
      <c r="CB65" s="239">
        <v>5.7111200000000002</v>
      </c>
      <c r="CC65" s="55">
        <v>93</v>
      </c>
      <c r="CD65" s="239">
        <v>6.5832100000000002</v>
      </c>
      <c r="CE65" s="55">
        <v>93</v>
      </c>
      <c r="CF65" s="239">
        <v>5.3251499999999998</v>
      </c>
      <c r="CG65" s="55">
        <v>102</v>
      </c>
      <c r="CH65" s="239">
        <v>4.3339999999999996</v>
      </c>
      <c r="CK65" s="55">
        <v>96</v>
      </c>
      <c r="CL65" s="239">
        <v>4.93947</v>
      </c>
      <c r="CM65" s="55">
        <v>94.5</v>
      </c>
      <c r="CN65" s="239">
        <v>8.8307300000000009</v>
      </c>
      <c r="CS65" s="55">
        <v>94.5</v>
      </c>
      <c r="CT65" s="239">
        <v>5.3001500000000004</v>
      </c>
      <c r="CU65" s="55">
        <v>93</v>
      </c>
      <c r="CV65" s="239">
        <v>4.9809599999999996</v>
      </c>
    </row>
    <row r="66" spans="7:100" ht="16">
      <c r="G66" s="55">
        <v>96</v>
      </c>
      <c r="H66" s="239">
        <v>3.9561799999999998</v>
      </c>
      <c r="I66" s="55">
        <v>94.5</v>
      </c>
      <c r="J66" s="239">
        <v>3.5482399999999998</v>
      </c>
      <c r="S66" s="55">
        <v>94.5</v>
      </c>
      <c r="T66" s="239">
        <v>5.1369899999999999</v>
      </c>
      <c r="U66" s="55">
        <v>94.5</v>
      </c>
      <c r="V66" s="239">
        <v>6.4135799999999996</v>
      </c>
      <c r="W66" s="55">
        <v>94.5</v>
      </c>
      <c r="X66" s="239">
        <v>5.3441299999999998</v>
      </c>
      <c r="Y66" s="55">
        <v>94.5</v>
      </c>
      <c r="Z66" s="239">
        <v>4.2518399999999996</v>
      </c>
      <c r="AA66" s="55">
        <v>94.5</v>
      </c>
      <c r="AB66" s="239">
        <v>4.2811599999999999</v>
      </c>
      <c r="AC66" s="55">
        <v>94.5</v>
      </c>
      <c r="AD66" s="239">
        <v>5.7153900000000002</v>
      </c>
      <c r="AF66" s="239"/>
      <c r="AO66" s="240"/>
      <c r="AP66" s="240"/>
      <c r="AS66" s="55">
        <v>47.25</v>
      </c>
      <c r="AT66" s="242">
        <v>5.3415800000000004</v>
      </c>
      <c r="BA66" s="55">
        <v>102</v>
      </c>
      <c r="BB66" s="242">
        <v>4.0685399999999996</v>
      </c>
      <c r="BC66" s="55">
        <v>99</v>
      </c>
      <c r="BD66" s="241">
        <v>6.0835100000000004</v>
      </c>
      <c r="BE66" s="55">
        <v>118.5</v>
      </c>
      <c r="BF66" s="239">
        <v>4.9772600000000002</v>
      </c>
      <c r="BG66" s="55">
        <v>108</v>
      </c>
      <c r="BH66" s="239">
        <v>4.8973699999999996</v>
      </c>
      <c r="BI66" s="55">
        <v>102</v>
      </c>
      <c r="BJ66" s="239">
        <v>7.2407399999999997</v>
      </c>
      <c r="BK66" s="55">
        <v>94.5</v>
      </c>
      <c r="BL66" s="239">
        <v>10.758599999999999</v>
      </c>
      <c r="BO66" s="55">
        <v>97.5</v>
      </c>
      <c r="BP66" s="239">
        <v>9.5331600000000005</v>
      </c>
      <c r="BQ66" s="55">
        <v>156</v>
      </c>
      <c r="BR66" s="239">
        <v>5.15367</v>
      </c>
      <c r="BS66" s="55">
        <v>99</v>
      </c>
      <c r="BT66" s="239">
        <v>5.7992999999999997</v>
      </c>
      <c r="BU66" s="55">
        <v>94.5</v>
      </c>
      <c r="BV66" s="239">
        <v>7.5614699999999999</v>
      </c>
      <c r="BW66" s="55">
        <v>94.5</v>
      </c>
      <c r="BX66" s="239">
        <v>4.5971200000000003</v>
      </c>
      <c r="BY66" s="55">
        <v>94.5</v>
      </c>
      <c r="BZ66" s="239">
        <v>8.4081399999999995</v>
      </c>
      <c r="CA66" s="55">
        <v>94.5</v>
      </c>
      <c r="CB66" s="239">
        <v>6.3308900000000001</v>
      </c>
      <c r="CC66" s="55">
        <v>94.5</v>
      </c>
      <c r="CD66" s="239">
        <v>6.6576700000000004</v>
      </c>
      <c r="CE66" s="55">
        <v>94.5</v>
      </c>
      <c r="CF66" s="239">
        <v>5.4486800000000004</v>
      </c>
      <c r="CG66" s="55">
        <v>103.5</v>
      </c>
      <c r="CH66" s="239">
        <v>3.56534</v>
      </c>
      <c r="CK66" s="55">
        <v>97.5</v>
      </c>
      <c r="CL66" s="239">
        <v>5.2963899999999997</v>
      </c>
      <c r="CM66" s="55">
        <v>96</v>
      </c>
      <c r="CN66" s="239">
        <v>9.0946700000000007</v>
      </c>
      <c r="CS66" s="55">
        <v>96</v>
      </c>
      <c r="CT66" s="239">
        <v>4.5378699999999998</v>
      </c>
      <c r="CU66" s="55">
        <v>94.5</v>
      </c>
      <c r="CV66" s="239">
        <v>5.5678900000000002</v>
      </c>
    </row>
    <row r="67" spans="7:100" ht="16">
      <c r="G67" s="55">
        <v>97.5</v>
      </c>
      <c r="H67" s="239">
        <v>3.97383</v>
      </c>
      <c r="I67" s="55">
        <v>96</v>
      </c>
      <c r="J67" s="239">
        <v>3.8382499999999999</v>
      </c>
      <c r="S67" s="55">
        <v>96</v>
      </c>
      <c r="T67" s="239">
        <v>4.8331499999999998</v>
      </c>
      <c r="U67" s="55">
        <v>96</v>
      </c>
      <c r="V67" s="239">
        <v>6.4546000000000001</v>
      </c>
      <c r="W67" s="55">
        <v>96</v>
      </c>
      <c r="X67" s="239">
        <v>5.2996400000000001</v>
      </c>
      <c r="Y67" s="55">
        <v>96</v>
      </c>
      <c r="Z67" s="239">
        <v>4.3847399999999999</v>
      </c>
      <c r="AA67" s="55">
        <v>96</v>
      </c>
      <c r="AB67" s="239">
        <v>4.0306300000000004</v>
      </c>
      <c r="AC67" s="55">
        <v>96</v>
      </c>
      <c r="AD67" s="239">
        <v>5.8001300000000002</v>
      </c>
      <c r="AF67" s="239"/>
      <c r="AO67" s="240"/>
      <c r="AP67" s="240"/>
      <c r="AS67" s="55">
        <v>48</v>
      </c>
      <c r="AT67" s="242">
        <v>5.61191</v>
      </c>
      <c r="BA67" s="55">
        <v>103.5</v>
      </c>
      <c r="BB67" s="242">
        <v>3.9401099999999998</v>
      </c>
      <c r="BC67" s="55">
        <v>100.5</v>
      </c>
      <c r="BD67" s="241">
        <v>7.3233899999999998</v>
      </c>
      <c r="BE67" s="55">
        <v>120</v>
      </c>
      <c r="BF67" s="239">
        <v>3.4893000000000001</v>
      </c>
      <c r="BG67" s="55">
        <v>109.5</v>
      </c>
      <c r="BH67" s="239">
        <v>4.9599900000000003</v>
      </c>
      <c r="BI67" s="55">
        <v>103.5</v>
      </c>
      <c r="BJ67" s="239">
        <v>8.2488100000000006</v>
      </c>
      <c r="BK67" s="55">
        <v>96</v>
      </c>
      <c r="BL67" s="239">
        <v>9.7686200000000003</v>
      </c>
      <c r="BO67" s="55">
        <v>99</v>
      </c>
      <c r="BP67" s="239">
        <v>8.9275400000000005</v>
      </c>
      <c r="BQ67" s="55">
        <v>157.5</v>
      </c>
      <c r="BR67" s="239">
        <v>5.5342399999999996</v>
      </c>
      <c r="BS67" s="55">
        <v>100.5</v>
      </c>
      <c r="BT67" s="239">
        <v>5.8464</v>
      </c>
      <c r="BU67" s="55">
        <v>96</v>
      </c>
      <c r="BV67" s="239">
        <v>7.8476900000000001</v>
      </c>
      <c r="BW67" s="55">
        <v>96</v>
      </c>
      <c r="BX67" s="239">
        <v>4.9601199999999999</v>
      </c>
      <c r="BY67" s="55">
        <v>96</v>
      </c>
      <c r="BZ67" s="239">
        <v>8.1202199999999998</v>
      </c>
      <c r="CA67" s="55">
        <v>96</v>
      </c>
      <c r="CB67" s="239">
        <v>5.8705800000000004</v>
      </c>
      <c r="CC67" s="55">
        <v>96</v>
      </c>
      <c r="CD67" s="239">
        <v>6.6619200000000003</v>
      </c>
      <c r="CE67" s="55">
        <v>96</v>
      </c>
      <c r="CF67" s="239">
        <v>5.0246399999999998</v>
      </c>
      <c r="CG67" s="55">
        <v>105</v>
      </c>
      <c r="CH67" s="239">
        <v>3.8660800000000002</v>
      </c>
      <c r="CK67" s="55">
        <v>99</v>
      </c>
      <c r="CL67" s="239">
        <v>5.1696299999999997</v>
      </c>
      <c r="CM67" s="55">
        <v>97.5</v>
      </c>
      <c r="CN67" s="239">
        <v>8.83873</v>
      </c>
      <c r="CS67" s="55">
        <v>100.5</v>
      </c>
      <c r="CT67" s="239">
        <v>6.30091</v>
      </c>
      <c r="CU67" s="55">
        <v>96</v>
      </c>
      <c r="CV67" s="239">
        <v>6.1526199999999998</v>
      </c>
    </row>
    <row r="68" spans="7:100" ht="16">
      <c r="G68" s="55">
        <v>99</v>
      </c>
      <c r="H68" s="239">
        <v>3.0784199999999999</v>
      </c>
      <c r="I68" s="55">
        <v>97.5</v>
      </c>
      <c r="J68" s="239">
        <v>3.69482</v>
      </c>
      <c r="S68" s="55">
        <v>97.5</v>
      </c>
      <c r="T68" s="239">
        <v>3.3038500000000002</v>
      </c>
      <c r="U68" s="55">
        <v>97.5</v>
      </c>
      <c r="V68" s="239">
        <v>7.1017400000000004</v>
      </c>
      <c r="W68" s="55">
        <v>97.5</v>
      </c>
      <c r="X68" s="239">
        <v>5.2507000000000001</v>
      </c>
      <c r="Y68" s="55">
        <v>97.5</v>
      </c>
      <c r="Z68" s="239">
        <v>3.4978600000000002</v>
      </c>
      <c r="AA68" s="55">
        <v>97.5</v>
      </c>
      <c r="AB68" s="239">
        <v>3.3394599999999999</v>
      </c>
      <c r="AC68" s="55">
        <v>97.5</v>
      </c>
      <c r="AD68" s="239">
        <v>5.7808400000000004</v>
      </c>
      <c r="AF68" s="239"/>
      <c r="AO68" s="240"/>
      <c r="AP68" s="240"/>
      <c r="AS68" s="55">
        <v>48.75</v>
      </c>
      <c r="AT68" s="242">
        <v>4.9083600000000001</v>
      </c>
      <c r="BA68" s="55">
        <v>105</v>
      </c>
      <c r="BB68" s="242">
        <v>5.0382999999999996</v>
      </c>
      <c r="BC68" s="55">
        <v>102</v>
      </c>
      <c r="BD68" s="241">
        <v>7.9804300000000001</v>
      </c>
      <c r="BE68" s="55">
        <v>121.5</v>
      </c>
      <c r="BF68" s="239">
        <v>4.1722599999999996</v>
      </c>
      <c r="BG68" s="55">
        <v>111</v>
      </c>
      <c r="BH68" s="239">
        <v>5.0047300000000003</v>
      </c>
      <c r="BI68" s="55">
        <v>105</v>
      </c>
      <c r="BJ68" s="239">
        <v>7.6045400000000001</v>
      </c>
      <c r="BK68" s="55">
        <v>97.5</v>
      </c>
      <c r="BL68" s="239">
        <v>9.3688699999999994</v>
      </c>
      <c r="BO68" s="55">
        <v>100.5</v>
      </c>
      <c r="BP68" s="239">
        <v>7.7004099999999998</v>
      </c>
      <c r="BQ68" s="55">
        <v>159</v>
      </c>
      <c r="BR68" s="239">
        <v>2.8563000000000001</v>
      </c>
      <c r="BS68" s="55">
        <v>102</v>
      </c>
      <c r="BT68" s="239">
        <v>5.8695899999999996</v>
      </c>
      <c r="BU68" s="55">
        <v>97.5</v>
      </c>
      <c r="BV68" s="239">
        <v>7.8397899999999998</v>
      </c>
      <c r="BW68" s="55">
        <v>97.5</v>
      </c>
      <c r="BX68" s="239">
        <v>4.6410799999999997</v>
      </c>
      <c r="BY68" s="55">
        <v>97.5</v>
      </c>
      <c r="BZ68" s="239">
        <v>8.1210900000000006</v>
      </c>
      <c r="CA68" s="55">
        <v>97.5</v>
      </c>
      <c r="CB68" s="239">
        <v>6.6695200000000003</v>
      </c>
      <c r="CC68" s="55">
        <v>97.5</v>
      </c>
      <c r="CD68" s="239">
        <v>6.71624</v>
      </c>
      <c r="CE68" s="55">
        <v>97.5</v>
      </c>
      <c r="CF68" s="239">
        <v>5.3048099999999998</v>
      </c>
      <c r="CG68" s="55">
        <v>106.5</v>
      </c>
      <c r="CH68" s="239">
        <v>4.0993199999999996</v>
      </c>
      <c r="CK68" s="55">
        <v>102</v>
      </c>
      <c r="CL68" s="239">
        <v>5.3769799999999996</v>
      </c>
      <c r="CM68" s="55">
        <v>99</v>
      </c>
      <c r="CN68" s="239">
        <v>9.1773399999999992</v>
      </c>
      <c r="CS68" s="55">
        <v>102</v>
      </c>
      <c r="CT68" s="239">
        <v>5.6317599999999999</v>
      </c>
      <c r="CU68" s="55">
        <v>97.5</v>
      </c>
      <c r="CV68" s="239">
        <v>4.24566</v>
      </c>
    </row>
    <row r="69" spans="7:100" ht="16">
      <c r="G69" s="55">
        <v>100.5</v>
      </c>
      <c r="H69" s="239">
        <v>3.24227</v>
      </c>
      <c r="I69" s="55">
        <v>99</v>
      </c>
      <c r="J69" s="239">
        <v>3.51491</v>
      </c>
      <c r="S69" s="55">
        <v>99</v>
      </c>
      <c r="T69" s="239">
        <v>4.8195699999999997</v>
      </c>
      <c r="U69" s="55">
        <v>99</v>
      </c>
      <c r="V69" s="239">
        <v>6.5974500000000003</v>
      </c>
      <c r="W69" s="55">
        <v>99</v>
      </c>
      <c r="X69" s="239">
        <v>5.5129400000000004</v>
      </c>
      <c r="Y69" s="55">
        <v>99</v>
      </c>
      <c r="Z69" s="239">
        <v>4.0301799999999997</v>
      </c>
      <c r="AA69" s="55">
        <v>99</v>
      </c>
      <c r="AB69" s="239">
        <v>2.4948399999999999</v>
      </c>
      <c r="AC69" s="55">
        <v>99</v>
      </c>
      <c r="AD69" s="239">
        <v>4.7932600000000001</v>
      </c>
      <c r="AF69" s="239"/>
      <c r="AO69" s="240"/>
      <c r="AP69" s="240"/>
      <c r="AS69" s="55">
        <v>49.5</v>
      </c>
      <c r="AT69" s="242">
        <v>5.1579600000000001</v>
      </c>
      <c r="BA69" s="55">
        <v>106.5</v>
      </c>
      <c r="BB69" s="242">
        <v>4.37521</v>
      </c>
      <c r="BC69" s="55">
        <v>103.5</v>
      </c>
      <c r="BD69" s="241">
        <v>7.9628100000000002</v>
      </c>
      <c r="BE69" s="55">
        <v>123</v>
      </c>
      <c r="BF69" s="239">
        <v>7.8077299999999994</v>
      </c>
      <c r="BG69" s="55">
        <v>112.5</v>
      </c>
      <c r="BH69" s="239">
        <v>5.4189800000000004</v>
      </c>
      <c r="BI69" s="55">
        <v>106.5</v>
      </c>
      <c r="BJ69" s="239">
        <v>8.5976300000000005</v>
      </c>
      <c r="BK69" s="55">
        <v>99</v>
      </c>
      <c r="BL69" s="239">
        <v>9.1478199999999994</v>
      </c>
      <c r="BO69" s="55">
        <v>102</v>
      </c>
      <c r="BP69" s="239">
        <v>8.1540499999999998</v>
      </c>
      <c r="BQ69" s="55">
        <v>160.5</v>
      </c>
      <c r="BR69" s="239">
        <v>4.71441</v>
      </c>
      <c r="BS69" s="55">
        <v>103.5</v>
      </c>
      <c r="BT69" s="239">
        <v>6.12554</v>
      </c>
      <c r="BU69" s="55">
        <v>99</v>
      </c>
      <c r="BV69" s="239">
        <v>7.1019600000000001</v>
      </c>
      <c r="BW69" s="55">
        <v>99</v>
      </c>
      <c r="BX69" s="239">
        <v>4.5262000000000002</v>
      </c>
      <c r="BY69" s="55">
        <v>99</v>
      </c>
      <c r="BZ69" s="239">
        <v>7.9834100000000001</v>
      </c>
      <c r="CA69" s="55">
        <v>99</v>
      </c>
      <c r="CB69" s="239">
        <v>6.2455100000000003</v>
      </c>
      <c r="CC69" s="55">
        <v>99</v>
      </c>
      <c r="CD69" s="239">
        <v>6.3867099999999999</v>
      </c>
      <c r="CE69" s="55">
        <v>99</v>
      </c>
      <c r="CF69" s="239">
        <v>5.2975099999999999</v>
      </c>
      <c r="CG69" s="55">
        <v>108</v>
      </c>
      <c r="CH69" s="239">
        <v>4.2458200000000001</v>
      </c>
      <c r="CK69" s="55">
        <v>103.5</v>
      </c>
      <c r="CL69" s="239">
        <v>5.44733</v>
      </c>
      <c r="CM69" s="55">
        <v>100.5</v>
      </c>
      <c r="CN69" s="239">
        <v>6.3895999999999997</v>
      </c>
      <c r="CS69" s="55">
        <v>103.5</v>
      </c>
      <c r="CT69" s="239">
        <v>4.9098699999999997</v>
      </c>
      <c r="CU69" s="55">
        <v>99</v>
      </c>
      <c r="CV69" s="239">
        <v>5.2643000000000004</v>
      </c>
    </row>
    <row r="70" spans="7:100" ht="16">
      <c r="G70" s="55">
        <v>102</v>
      </c>
      <c r="H70" s="239">
        <v>4.1572500000000003</v>
      </c>
      <c r="I70" s="55">
        <v>100.5</v>
      </c>
      <c r="J70" s="239">
        <v>3.5827100000000001</v>
      </c>
      <c r="S70" s="55">
        <v>100.5</v>
      </c>
      <c r="T70" s="239">
        <v>4.4003500000000004</v>
      </c>
      <c r="U70" s="55">
        <v>100.5</v>
      </c>
      <c r="V70" s="239">
        <v>6.0487599999999997</v>
      </c>
      <c r="W70" s="55">
        <v>100.5</v>
      </c>
      <c r="X70" s="239">
        <v>6.2851699999999999</v>
      </c>
      <c r="Y70" s="55">
        <v>100.5</v>
      </c>
      <c r="Z70" s="239">
        <v>4.6889000000000003</v>
      </c>
      <c r="AA70" s="55">
        <v>100.5</v>
      </c>
      <c r="AB70" s="239">
        <v>2.6078600000000001</v>
      </c>
      <c r="AC70" s="55">
        <v>100.5</v>
      </c>
      <c r="AD70" s="239">
        <v>5.2281199999999997</v>
      </c>
      <c r="AF70" s="239"/>
      <c r="AO70" s="240"/>
      <c r="AP70" s="240"/>
      <c r="AS70" s="55">
        <v>50.25</v>
      </c>
      <c r="AT70" s="242">
        <v>5.3089700000000004</v>
      </c>
      <c r="BA70" s="55">
        <v>108</v>
      </c>
      <c r="BB70" s="242">
        <v>4.4897400000000003</v>
      </c>
      <c r="BC70" s="55">
        <v>105</v>
      </c>
      <c r="BD70" s="241">
        <v>7.1175300000000004</v>
      </c>
      <c r="BE70" s="55">
        <v>124.5</v>
      </c>
      <c r="BF70" s="239">
        <v>4.6185499999999999</v>
      </c>
      <c r="BG70" s="55">
        <v>114</v>
      </c>
      <c r="BH70" s="239">
        <v>5.1947999999999999</v>
      </c>
      <c r="BI70" s="55">
        <v>108</v>
      </c>
      <c r="BJ70" s="239">
        <v>9.0131599999999992</v>
      </c>
      <c r="BK70" s="55">
        <v>100.5</v>
      </c>
      <c r="BL70" s="239">
        <v>8.1363400000000006</v>
      </c>
      <c r="BO70" s="55">
        <v>103.5</v>
      </c>
      <c r="BP70" s="239">
        <v>8.2329899999999991</v>
      </c>
      <c r="BQ70" s="55">
        <v>162</v>
      </c>
      <c r="BR70" s="239">
        <v>5.0483900000000004</v>
      </c>
      <c r="BS70" s="55">
        <v>105</v>
      </c>
      <c r="BT70" s="239">
        <v>5.6612499999999999</v>
      </c>
      <c r="BU70" s="55">
        <v>100.5</v>
      </c>
      <c r="BV70" s="239">
        <v>7.5808299999999997</v>
      </c>
      <c r="BW70" s="55">
        <v>100.5</v>
      </c>
      <c r="BX70" s="239">
        <v>4.7470800000000004</v>
      </c>
      <c r="BY70" s="55">
        <v>100.5</v>
      </c>
      <c r="BZ70" s="239">
        <v>7.8848000000000003</v>
      </c>
      <c r="CA70" s="55">
        <v>100.5</v>
      </c>
      <c r="CB70" s="239">
        <v>5.1483699999999999</v>
      </c>
      <c r="CC70" s="55">
        <v>100.5</v>
      </c>
      <c r="CD70" s="239">
        <v>6.3434400000000002</v>
      </c>
      <c r="CE70" s="55">
        <v>100.5</v>
      </c>
      <c r="CF70" s="239">
        <v>5.1920900000000003</v>
      </c>
      <c r="CG70" s="55">
        <v>109.5</v>
      </c>
      <c r="CH70" s="239">
        <v>4.4357499999999996</v>
      </c>
      <c r="CK70" s="55">
        <v>108</v>
      </c>
      <c r="CL70" s="239">
        <v>5.5741399999999999</v>
      </c>
      <c r="CM70" s="55">
        <v>102</v>
      </c>
      <c r="CN70" s="239">
        <v>8.46828</v>
      </c>
      <c r="CS70" s="55">
        <v>105</v>
      </c>
      <c r="CT70" s="239">
        <v>6.1609299999999996</v>
      </c>
      <c r="CU70" s="55">
        <v>100.5</v>
      </c>
      <c r="CV70" s="239">
        <v>5.5749700000000004</v>
      </c>
    </row>
    <row r="71" spans="7:100" ht="16">
      <c r="G71" s="55">
        <v>103.5</v>
      </c>
      <c r="H71" s="239">
        <v>3.57531</v>
      </c>
      <c r="I71" s="55">
        <v>102</v>
      </c>
      <c r="J71" s="239">
        <v>3.4612799999999999</v>
      </c>
      <c r="S71" s="55">
        <v>102</v>
      </c>
      <c r="T71" s="239">
        <v>4.26206</v>
      </c>
      <c r="U71" s="55">
        <v>102</v>
      </c>
      <c r="V71" s="239">
        <v>6.1080699999999997</v>
      </c>
      <c r="W71" s="55">
        <v>102</v>
      </c>
      <c r="X71" s="239">
        <v>5.4688100000000004</v>
      </c>
      <c r="Y71" s="55">
        <v>102</v>
      </c>
      <c r="Z71" s="239">
        <v>4.5056900000000004</v>
      </c>
      <c r="AA71" s="55">
        <v>102</v>
      </c>
      <c r="AB71" s="239">
        <v>3.16805</v>
      </c>
      <c r="AC71" s="55">
        <v>102</v>
      </c>
      <c r="AD71" s="239">
        <v>6.2408799999999998</v>
      </c>
      <c r="AF71" s="239"/>
      <c r="AO71" s="240"/>
      <c r="AP71" s="240"/>
      <c r="AS71" s="55">
        <v>51</v>
      </c>
      <c r="AT71" s="242">
        <v>5.4698099999999998</v>
      </c>
      <c r="BA71" s="55">
        <v>109.5</v>
      </c>
      <c r="BB71" s="242">
        <v>3.74519</v>
      </c>
      <c r="BC71" s="55">
        <v>106.5</v>
      </c>
      <c r="BD71" s="241">
        <v>7.3629699999999998</v>
      </c>
      <c r="BE71" s="55">
        <v>126</v>
      </c>
      <c r="BF71" s="239">
        <v>5.3215899999999996</v>
      </c>
      <c r="BG71" s="55">
        <v>115.5</v>
      </c>
      <c r="BH71" s="239">
        <v>4.7072099999999999</v>
      </c>
      <c r="BI71" s="55">
        <v>109.5</v>
      </c>
      <c r="BJ71" s="239">
        <v>7.9520499999999998</v>
      </c>
      <c r="BK71" s="55">
        <v>102</v>
      </c>
      <c r="BL71" s="239">
        <v>8.5956799999999998</v>
      </c>
      <c r="BO71" s="55">
        <v>105</v>
      </c>
      <c r="BP71" s="239">
        <v>9.1881299999999992</v>
      </c>
      <c r="BQ71" s="55">
        <v>163.5</v>
      </c>
      <c r="BR71" s="239">
        <v>4.9862700000000002</v>
      </c>
      <c r="BS71" s="55">
        <v>106.5</v>
      </c>
      <c r="BT71" s="239">
        <v>5.93919</v>
      </c>
      <c r="BU71" s="55">
        <v>102</v>
      </c>
      <c r="BV71" s="239">
        <v>6.9703999999999997</v>
      </c>
      <c r="BW71" s="55">
        <v>102</v>
      </c>
      <c r="BX71" s="239">
        <v>4.8979499999999998</v>
      </c>
      <c r="BY71" s="55">
        <v>102</v>
      </c>
      <c r="BZ71" s="239">
        <v>8.2940400000000007</v>
      </c>
      <c r="CA71" s="55">
        <v>102</v>
      </c>
      <c r="CB71" s="239">
        <v>5.9280099999999996</v>
      </c>
      <c r="CC71" s="55">
        <v>102</v>
      </c>
      <c r="CD71" s="239">
        <v>6.6492300000000002</v>
      </c>
      <c r="CE71" s="55">
        <v>102</v>
      </c>
      <c r="CF71" s="239">
        <v>5.4273100000000003</v>
      </c>
      <c r="CG71" s="55">
        <v>111</v>
      </c>
      <c r="CH71" s="239">
        <v>4.2289300000000001</v>
      </c>
      <c r="CK71" s="55">
        <v>109.5</v>
      </c>
      <c r="CL71" s="239">
        <v>4.3698100000000002</v>
      </c>
      <c r="CM71" s="55">
        <v>103.5</v>
      </c>
      <c r="CN71" s="239">
        <v>8.4678500000000003</v>
      </c>
      <c r="CS71" s="55">
        <v>106.5</v>
      </c>
      <c r="CT71" s="239">
        <v>5.5373599999999996</v>
      </c>
      <c r="CU71" s="55">
        <v>102</v>
      </c>
      <c r="CV71" s="239">
        <v>5.4600499999999998</v>
      </c>
    </row>
    <row r="72" spans="7:100" ht="16">
      <c r="G72" s="55">
        <v>106.5</v>
      </c>
      <c r="H72" s="239">
        <v>2.8788800000000001</v>
      </c>
      <c r="I72" s="55">
        <v>103.5</v>
      </c>
      <c r="J72" s="239">
        <v>3.5490499999999998</v>
      </c>
      <c r="S72" s="55">
        <v>103.5</v>
      </c>
      <c r="T72" s="239">
        <v>4.5660100000000003</v>
      </c>
      <c r="U72" s="55">
        <v>103.5</v>
      </c>
      <c r="V72" s="239">
        <v>6.3859500000000002</v>
      </c>
      <c r="W72" s="55">
        <v>103.5</v>
      </c>
      <c r="X72" s="239">
        <v>5.6462899999999996</v>
      </c>
      <c r="Y72" s="55">
        <v>103.5</v>
      </c>
      <c r="Z72" s="239">
        <v>3.6771699999999998</v>
      </c>
      <c r="AA72" s="55">
        <v>103.5</v>
      </c>
      <c r="AB72" s="239">
        <v>3.3030400000000002</v>
      </c>
      <c r="AC72" s="55">
        <v>103.5</v>
      </c>
      <c r="AD72" s="239">
        <v>5.5983700000000001</v>
      </c>
      <c r="AF72" s="239"/>
      <c r="AO72" s="240"/>
      <c r="AP72" s="240"/>
      <c r="AS72" s="55">
        <v>51.75</v>
      </c>
      <c r="AT72" s="242">
        <v>4.9540300000000004</v>
      </c>
      <c r="BA72" s="55">
        <v>111</v>
      </c>
      <c r="BB72" s="242">
        <v>3.96468</v>
      </c>
      <c r="BC72" s="55">
        <v>108</v>
      </c>
      <c r="BD72" s="241">
        <v>6.7682900000000004</v>
      </c>
      <c r="BE72" s="55">
        <v>127.5</v>
      </c>
      <c r="BF72" s="239">
        <v>4.3106900000000001</v>
      </c>
      <c r="BG72" s="55">
        <v>117</v>
      </c>
      <c r="BH72" s="239">
        <v>5.26206</v>
      </c>
      <c r="BI72" s="55">
        <v>111</v>
      </c>
      <c r="BJ72" s="239">
        <v>9.2952100000000009</v>
      </c>
      <c r="BK72" s="55">
        <v>103.5</v>
      </c>
      <c r="BL72" s="239">
        <v>10.6953</v>
      </c>
      <c r="BO72" s="55">
        <v>106.5</v>
      </c>
      <c r="BP72" s="239">
        <v>8.7676300000000005</v>
      </c>
      <c r="BQ72" s="55">
        <v>165</v>
      </c>
      <c r="BR72" s="239">
        <v>5.0491700000000002</v>
      </c>
      <c r="BS72" s="55">
        <v>108</v>
      </c>
      <c r="BT72" s="239">
        <v>6.2160099999999998</v>
      </c>
      <c r="BU72" s="55">
        <v>103.5</v>
      </c>
      <c r="BV72" s="239">
        <v>7.0574599999999998</v>
      </c>
      <c r="BW72" s="55">
        <v>103.5</v>
      </c>
      <c r="BX72" s="239">
        <v>4.25162</v>
      </c>
      <c r="BY72" s="55">
        <v>103.5</v>
      </c>
      <c r="BZ72" s="239">
        <v>8.32</v>
      </c>
      <c r="CA72" s="55">
        <v>103.5</v>
      </c>
      <c r="CB72" s="239">
        <v>5.0967900000000004</v>
      </c>
      <c r="CC72" s="55">
        <v>103.5</v>
      </c>
      <c r="CD72" s="239">
        <v>6.9683400000000004</v>
      </c>
      <c r="CE72" s="55">
        <v>103.5</v>
      </c>
      <c r="CF72" s="239">
        <v>5.2895500000000002</v>
      </c>
      <c r="CG72" s="55">
        <v>112.5</v>
      </c>
      <c r="CH72" s="239">
        <v>3.77095</v>
      </c>
      <c r="CK72" s="55">
        <v>111</v>
      </c>
      <c r="CL72" s="239">
        <v>3.3923199999999998</v>
      </c>
      <c r="CM72" s="55">
        <v>105</v>
      </c>
      <c r="CN72" s="239">
        <v>7.66249</v>
      </c>
      <c r="CS72" s="55">
        <v>108</v>
      </c>
      <c r="CT72" s="239">
        <v>4.2134499999999999</v>
      </c>
      <c r="CU72" s="55">
        <v>103.5</v>
      </c>
      <c r="CV72" s="239">
        <v>4.8696299999999999</v>
      </c>
    </row>
    <row r="73" spans="7:100" ht="16">
      <c r="G73" s="55">
        <v>108</v>
      </c>
      <c r="H73" s="239">
        <v>3.7733300000000001</v>
      </c>
      <c r="I73" s="55">
        <v>105</v>
      </c>
      <c r="J73" s="239">
        <v>4.1566700000000001</v>
      </c>
      <c r="S73" s="55">
        <v>105</v>
      </c>
      <c r="T73" s="239">
        <v>4.8232900000000001</v>
      </c>
      <c r="U73" s="55">
        <v>105</v>
      </c>
      <c r="V73" s="239">
        <v>5.33805</v>
      </c>
      <c r="W73" s="55">
        <v>105</v>
      </c>
      <c r="X73" s="239">
        <v>5.77902</v>
      </c>
      <c r="Y73" s="55">
        <v>105</v>
      </c>
      <c r="Z73" s="239">
        <v>4.8090000000000002</v>
      </c>
      <c r="AA73" s="55">
        <v>105</v>
      </c>
      <c r="AB73" s="239">
        <v>2.41534</v>
      </c>
      <c r="AC73" s="55">
        <v>105</v>
      </c>
      <c r="AD73" s="239">
        <v>4.5244</v>
      </c>
      <c r="AF73" s="239"/>
      <c r="AO73" s="240"/>
      <c r="AP73" s="240"/>
      <c r="AS73" s="55">
        <v>52.5</v>
      </c>
      <c r="AT73" s="242">
        <v>4.6912900000000004</v>
      </c>
      <c r="BA73" s="55">
        <v>112.5</v>
      </c>
      <c r="BB73" s="242">
        <v>4.6754199999999999</v>
      </c>
      <c r="BC73" s="55">
        <v>109.5</v>
      </c>
      <c r="BD73" s="241">
        <v>8.3990100000000005</v>
      </c>
      <c r="BE73" s="55">
        <v>129</v>
      </c>
      <c r="BF73" s="239">
        <v>5.6589799999999997</v>
      </c>
      <c r="BG73" s="55">
        <v>118.5</v>
      </c>
      <c r="BH73" s="239">
        <v>4.43255</v>
      </c>
      <c r="BI73" s="55">
        <v>112.5</v>
      </c>
      <c r="BJ73" s="239">
        <v>8.1279800000000009</v>
      </c>
      <c r="BK73" s="55">
        <v>105</v>
      </c>
      <c r="BL73" s="239">
        <v>12.989610000000001</v>
      </c>
      <c r="BO73" s="55">
        <v>108</v>
      </c>
      <c r="BP73" s="239">
        <v>8.6098300000000005</v>
      </c>
      <c r="BQ73" s="55">
        <v>166.5</v>
      </c>
      <c r="BR73" s="239">
        <v>5.21305</v>
      </c>
      <c r="BS73" s="55">
        <v>109.5</v>
      </c>
      <c r="BT73" s="239">
        <v>6.0001600000000002</v>
      </c>
      <c r="BU73" s="55">
        <v>105</v>
      </c>
      <c r="BV73" s="239">
        <v>8.0760299999999994</v>
      </c>
      <c r="BW73" s="55">
        <v>105</v>
      </c>
      <c r="BX73" s="239">
        <v>4.9960899999999997</v>
      </c>
      <c r="BY73" s="55">
        <v>105</v>
      </c>
      <c r="BZ73" s="239">
        <v>8.1622400000000006</v>
      </c>
      <c r="CA73" s="55">
        <v>105</v>
      </c>
      <c r="CB73" s="239">
        <v>5.3871099999999998</v>
      </c>
      <c r="CC73" s="55">
        <v>105</v>
      </c>
      <c r="CD73" s="239">
        <v>6.1702599999999999</v>
      </c>
      <c r="CE73" s="55">
        <v>105</v>
      </c>
      <c r="CF73" s="239">
        <v>5.0332499999999998</v>
      </c>
      <c r="CG73" s="55">
        <v>114</v>
      </c>
      <c r="CH73" s="239">
        <v>4.3206800000000003</v>
      </c>
      <c r="CK73" s="55">
        <v>112.5</v>
      </c>
      <c r="CL73" s="239">
        <v>4.4977499999999999</v>
      </c>
      <c r="CM73" s="55">
        <v>106.5</v>
      </c>
      <c r="CN73" s="239">
        <v>8.6379999999999999</v>
      </c>
      <c r="CS73" s="55">
        <v>109.5</v>
      </c>
      <c r="CT73" s="239">
        <v>4.8976899999999999</v>
      </c>
      <c r="CU73" s="55">
        <v>105</v>
      </c>
      <c r="CV73" s="239">
        <v>4.9907500000000002</v>
      </c>
    </row>
    <row r="74" spans="7:100" ht="16">
      <c r="G74" s="55">
        <v>109.5</v>
      </c>
      <c r="H74" s="239">
        <v>4.0438299999999998</v>
      </c>
      <c r="I74" s="55">
        <v>106.5</v>
      </c>
      <c r="J74" s="239">
        <v>3.40611</v>
      </c>
      <c r="S74" s="55">
        <v>106.5</v>
      </c>
      <c r="T74" s="239">
        <v>3.9249800000000001</v>
      </c>
      <c r="U74" s="55">
        <v>106.5</v>
      </c>
      <c r="V74" s="239">
        <v>6.4089099999999997</v>
      </c>
      <c r="W74" s="55">
        <v>106.5</v>
      </c>
      <c r="X74" s="239">
        <v>6.4644899999999996</v>
      </c>
      <c r="Y74" s="55">
        <v>106.5</v>
      </c>
      <c r="Z74" s="239">
        <v>4.21441</v>
      </c>
      <c r="AA74" s="55">
        <v>106.5</v>
      </c>
      <c r="AB74" s="239">
        <v>3.7473299999999998</v>
      </c>
      <c r="AC74" s="55">
        <v>106.5</v>
      </c>
      <c r="AD74" s="239">
        <v>5.1290800000000001</v>
      </c>
      <c r="AF74" s="239"/>
      <c r="AO74" s="240"/>
      <c r="AP74" s="240"/>
      <c r="AS74" s="55">
        <v>53.25</v>
      </c>
      <c r="AT74" s="242">
        <v>4.4819500000000003</v>
      </c>
      <c r="BA74" s="55">
        <v>114</v>
      </c>
      <c r="BB74" s="242">
        <v>3.5413199999999998</v>
      </c>
      <c r="BC74" s="55">
        <v>111</v>
      </c>
      <c r="BD74" s="241">
        <v>8.6400699999999997</v>
      </c>
      <c r="BE74" s="55">
        <v>130.5</v>
      </c>
      <c r="BF74" s="239">
        <v>5.1842499999999996</v>
      </c>
      <c r="BG74" s="55">
        <v>120</v>
      </c>
      <c r="BH74" s="239">
        <v>4.6724699999999997</v>
      </c>
      <c r="BI74" s="55">
        <v>114</v>
      </c>
      <c r="BJ74" s="239">
        <v>8.6128400000000003</v>
      </c>
      <c r="BK74" s="55">
        <v>106.5</v>
      </c>
      <c r="BL74" s="239">
        <v>8.7688299999999995</v>
      </c>
      <c r="BO74" s="55">
        <v>109.5</v>
      </c>
      <c r="BP74" s="239">
        <v>8.88889</v>
      </c>
      <c r="BQ74" s="55">
        <v>168</v>
      </c>
      <c r="BR74" s="239">
        <v>4.8922800000000004</v>
      </c>
      <c r="BS74" s="55">
        <v>111</v>
      </c>
      <c r="BT74" s="239">
        <v>6.05511</v>
      </c>
      <c r="BU74" s="55">
        <v>106.5</v>
      </c>
      <c r="BV74" s="239">
        <v>7.5763100000000003</v>
      </c>
      <c r="BW74" s="55">
        <v>106.5</v>
      </c>
      <c r="BX74" s="239">
        <v>4.7520300000000004</v>
      </c>
      <c r="BY74" s="55">
        <v>106.5</v>
      </c>
      <c r="BZ74" s="239">
        <v>7.5990099999999998</v>
      </c>
      <c r="CA74" s="55">
        <v>106.5</v>
      </c>
      <c r="CB74" s="239">
        <v>5.3657199999999996</v>
      </c>
      <c r="CC74" s="55">
        <v>106.5</v>
      </c>
      <c r="CD74" s="239">
        <v>6.8217699999999999</v>
      </c>
      <c r="CE74" s="55">
        <v>106.5</v>
      </c>
      <c r="CF74" s="239">
        <v>5.0478100000000001</v>
      </c>
      <c r="CG74" s="55">
        <v>115.5</v>
      </c>
      <c r="CH74" s="239">
        <v>0</v>
      </c>
      <c r="CK74" s="55">
        <v>114</v>
      </c>
      <c r="CL74" s="239">
        <v>5.0401899999999999</v>
      </c>
      <c r="CM74" s="55">
        <v>108</v>
      </c>
      <c r="CN74" s="239">
        <v>8.9750800000000002</v>
      </c>
      <c r="CS74" s="55">
        <v>111</v>
      </c>
      <c r="CT74" s="239">
        <v>6.4300100000000002</v>
      </c>
      <c r="CU74" s="55">
        <v>106.5</v>
      </c>
      <c r="CV74" s="239">
        <v>4.6970700000000001</v>
      </c>
    </row>
    <row r="75" spans="7:100" ht="16">
      <c r="G75" s="55">
        <v>111</v>
      </c>
      <c r="H75" s="239">
        <v>3.7593399999999999</v>
      </c>
      <c r="I75" s="55">
        <v>108</v>
      </c>
      <c r="J75" s="239">
        <v>3.6204700000000001</v>
      </c>
      <c r="S75" s="55">
        <v>108</v>
      </c>
      <c r="T75" s="239">
        <v>3.7664200000000001</v>
      </c>
      <c r="U75" s="55">
        <v>108</v>
      </c>
      <c r="V75" s="239">
        <v>6.0745800000000001</v>
      </c>
      <c r="W75" s="55">
        <v>108</v>
      </c>
      <c r="X75" s="239">
        <v>5.2156700000000003</v>
      </c>
      <c r="Y75" s="55">
        <v>108</v>
      </c>
      <c r="Z75" s="239">
        <v>4.3596399999999997</v>
      </c>
      <c r="AA75" s="55">
        <v>108</v>
      </c>
      <c r="AB75" s="239">
        <v>3.2151200000000002</v>
      </c>
      <c r="AC75" s="55">
        <v>108</v>
      </c>
      <c r="AD75" s="239">
        <v>4.9713799999999999</v>
      </c>
      <c r="AF75" s="239"/>
      <c r="AO75" s="240"/>
      <c r="AP75" s="240"/>
      <c r="AS75" s="55">
        <v>54</v>
      </c>
      <c r="AT75" s="242">
        <v>4.9627100000000004</v>
      </c>
      <c r="BA75" s="55">
        <v>115.5</v>
      </c>
      <c r="BB75" s="242">
        <v>4.7607999999999997</v>
      </c>
      <c r="BC75" s="55">
        <v>112.5</v>
      </c>
      <c r="BD75" s="241">
        <v>7.4491100000000001</v>
      </c>
      <c r="BE75" s="55">
        <v>133.5</v>
      </c>
      <c r="BF75" s="239">
        <v>3.5829300000000002</v>
      </c>
      <c r="BG75" s="55">
        <v>121.5</v>
      </c>
      <c r="BH75" s="239">
        <v>4.7007700000000003</v>
      </c>
      <c r="BI75" s="55">
        <v>115.5</v>
      </c>
      <c r="BJ75" s="239">
        <v>7.9775499999999999</v>
      </c>
      <c r="BK75" s="55">
        <v>108</v>
      </c>
      <c r="BL75" s="239">
        <v>9.3420299999999994</v>
      </c>
      <c r="BO75" s="55">
        <v>111</v>
      </c>
      <c r="BP75" s="239">
        <v>9.1510200000000008</v>
      </c>
      <c r="BQ75" s="55">
        <v>169.5</v>
      </c>
      <c r="BR75" s="239">
        <v>4.9631699999999999</v>
      </c>
      <c r="BS75" s="55">
        <v>112.5</v>
      </c>
      <c r="BT75" s="239">
        <v>6.00434</v>
      </c>
      <c r="BU75" s="55">
        <v>108</v>
      </c>
      <c r="BV75" s="239">
        <v>7.8167299999999997</v>
      </c>
      <c r="BW75" s="55">
        <v>108</v>
      </c>
      <c r="BX75" s="239">
        <v>5.3815600000000003</v>
      </c>
      <c r="BY75" s="55">
        <v>108</v>
      </c>
      <c r="BZ75" s="239">
        <v>6.99451</v>
      </c>
      <c r="CA75" s="55">
        <v>108</v>
      </c>
      <c r="CB75" s="239">
        <v>5.34274</v>
      </c>
      <c r="CC75" s="55">
        <v>108</v>
      </c>
      <c r="CD75" s="239">
        <v>7.0897600000000001</v>
      </c>
      <c r="CE75" s="55">
        <v>108</v>
      </c>
      <c r="CF75" s="239">
        <v>5.6350699999999998</v>
      </c>
      <c r="CK75" s="55">
        <v>115.5</v>
      </c>
      <c r="CL75" s="239">
        <v>3.6990699999999999</v>
      </c>
      <c r="CM75" s="55">
        <v>109.5</v>
      </c>
      <c r="CN75" s="239">
        <v>7.0269899999999996</v>
      </c>
      <c r="CS75" s="55">
        <v>112.5</v>
      </c>
      <c r="CT75" s="239">
        <v>5.5686499999999999</v>
      </c>
      <c r="CU75" s="55">
        <v>108</v>
      </c>
      <c r="CV75" s="239">
        <v>4.8065899999999999</v>
      </c>
    </row>
    <row r="76" spans="7:100" ht="16">
      <c r="G76" s="55">
        <v>114</v>
      </c>
      <c r="H76" s="239">
        <v>3.7131400000000001</v>
      </c>
      <c r="I76" s="55">
        <v>109.5</v>
      </c>
      <c r="J76" s="239">
        <v>4.0837599999999998</v>
      </c>
      <c r="S76" s="55">
        <v>109.5</v>
      </c>
      <c r="T76" s="239">
        <v>4.7359900000000001</v>
      </c>
      <c r="U76" s="55">
        <v>109.5</v>
      </c>
      <c r="V76" s="239">
        <v>5.8795799999999998</v>
      </c>
      <c r="W76" s="55">
        <v>109.5</v>
      </c>
      <c r="X76" s="239">
        <v>6.3289999999999997</v>
      </c>
      <c r="Y76" s="55">
        <v>109.5</v>
      </c>
      <c r="Z76" s="239">
        <v>4.4328599999999998</v>
      </c>
      <c r="AA76" s="55">
        <v>109.5</v>
      </c>
      <c r="AB76" s="239">
        <v>3.7779799999999999</v>
      </c>
      <c r="AC76" s="55">
        <v>109.5</v>
      </c>
      <c r="AD76" s="239">
        <v>6.9514500000000004</v>
      </c>
      <c r="AF76" s="239"/>
      <c r="AO76" s="240"/>
      <c r="AP76" s="240"/>
      <c r="AS76" s="55">
        <v>54.75</v>
      </c>
      <c r="AT76" s="242">
        <v>5.2642899999999999</v>
      </c>
      <c r="BA76" s="55">
        <v>117</v>
      </c>
      <c r="BB76" s="242">
        <v>5.5922599999999996</v>
      </c>
      <c r="BC76" s="55">
        <v>114</v>
      </c>
      <c r="BD76" s="241">
        <v>8.7866</v>
      </c>
      <c r="BE76" s="55">
        <v>135</v>
      </c>
      <c r="BF76" s="239">
        <v>4.1813500000000001</v>
      </c>
      <c r="BG76" s="55">
        <v>123</v>
      </c>
      <c r="BH76" s="239">
        <v>3.50624</v>
      </c>
      <c r="BI76" s="55">
        <v>117</v>
      </c>
      <c r="BJ76" s="239">
        <v>8.2549499999999991</v>
      </c>
      <c r="BK76" s="55">
        <v>111</v>
      </c>
      <c r="BL76" s="239">
        <v>13.63087</v>
      </c>
      <c r="BO76" s="55">
        <v>112.5</v>
      </c>
      <c r="BP76" s="239">
        <v>7.6690500000000004</v>
      </c>
      <c r="BQ76" s="55">
        <v>171</v>
      </c>
      <c r="BR76" s="239">
        <v>4.4991700000000003</v>
      </c>
      <c r="BS76" s="55">
        <v>114</v>
      </c>
      <c r="BT76" s="239">
        <v>5.8822099999999997</v>
      </c>
      <c r="BU76" s="55">
        <v>109.5</v>
      </c>
      <c r="BV76" s="239">
        <v>7.8706300000000002</v>
      </c>
      <c r="BW76" s="55">
        <v>109.5</v>
      </c>
      <c r="BX76" s="239">
        <v>4.2788899999999996</v>
      </c>
      <c r="BY76" s="55">
        <v>109.5</v>
      </c>
      <c r="BZ76" s="239">
        <v>8.0832200000000007</v>
      </c>
      <c r="CA76" s="55">
        <v>109.5</v>
      </c>
      <c r="CB76" s="239">
        <v>5.9589100000000004</v>
      </c>
      <c r="CC76" s="55">
        <v>109.5</v>
      </c>
      <c r="CD76" s="239">
        <v>6.7851299999999997</v>
      </c>
      <c r="CE76" s="55">
        <v>109.5</v>
      </c>
      <c r="CF76" s="239">
        <v>5.0068200000000003</v>
      </c>
      <c r="CK76" s="55">
        <v>117</v>
      </c>
      <c r="CL76" s="239">
        <v>4.6548499999999997</v>
      </c>
      <c r="CM76" s="55">
        <v>111</v>
      </c>
      <c r="CN76" s="239">
        <v>8.0681200000000004</v>
      </c>
      <c r="CS76" s="55">
        <v>114</v>
      </c>
      <c r="CT76" s="239">
        <v>4.3760700000000003</v>
      </c>
      <c r="CU76" s="55">
        <v>109.5</v>
      </c>
      <c r="CV76" s="239">
        <v>5.2396900000000004</v>
      </c>
    </row>
    <row r="77" spans="7:100" ht="16">
      <c r="G77" s="55">
        <v>115.5</v>
      </c>
      <c r="H77" s="239">
        <v>3.1002900000000002</v>
      </c>
      <c r="I77" s="55">
        <v>111</v>
      </c>
      <c r="J77" s="239">
        <v>3.3009900000000001</v>
      </c>
      <c r="S77" s="55">
        <v>111</v>
      </c>
      <c r="T77" s="239">
        <v>4.2110700000000003</v>
      </c>
      <c r="U77" s="55">
        <v>111</v>
      </c>
      <c r="V77" s="239">
        <v>6.3288399999999996</v>
      </c>
      <c r="W77" s="55">
        <v>111</v>
      </c>
      <c r="X77" s="239">
        <v>5.9253</v>
      </c>
      <c r="Y77" s="55">
        <v>111</v>
      </c>
      <c r="Z77" s="239">
        <v>4.1591300000000002</v>
      </c>
      <c r="AA77" s="55">
        <v>111</v>
      </c>
      <c r="AB77" s="239">
        <v>3.7610199999999998</v>
      </c>
      <c r="AC77" s="55">
        <v>111</v>
      </c>
      <c r="AD77" s="239">
        <v>6.3195399999999999</v>
      </c>
      <c r="AF77" s="239"/>
      <c r="AO77" s="240"/>
      <c r="AP77" s="240"/>
      <c r="AS77" s="55">
        <v>55.5</v>
      </c>
      <c r="AT77" s="242">
        <v>4.3380200000000002</v>
      </c>
      <c r="BA77" s="55">
        <v>118.5</v>
      </c>
      <c r="BB77" s="242">
        <v>4.76553</v>
      </c>
      <c r="BC77" s="55">
        <v>115.5</v>
      </c>
      <c r="BD77" s="241">
        <v>7.6283200000000004</v>
      </c>
      <c r="BE77" s="55">
        <v>136.5</v>
      </c>
      <c r="BF77" s="239">
        <v>4.0661699999999996</v>
      </c>
      <c r="BG77" s="55">
        <v>124.5</v>
      </c>
      <c r="BH77" s="239">
        <v>4.8226199999999997</v>
      </c>
      <c r="BI77" s="55">
        <v>118.5</v>
      </c>
      <c r="BJ77" s="239">
        <v>8.6288199999999993</v>
      </c>
      <c r="BK77" s="55">
        <v>112.5</v>
      </c>
      <c r="BL77" s="239">
        <v>12.905900000000001</v>
      </c>
      <c r="BO77" s="55">
        <v>114</v>
      </c>
      <c r="BP77" s="239">
        <v>8.4332999999999991</v>
      </c>
      <c r="BQ77" s="55">
        <v>172.5</v>
      </c>
      <c r="BR77" s="239">
        <v>5.1299599999999996</v>
      </c>
      <c r="BS77" s="55">
        <v>115.5</v>
      </c>
      <c r="BT77" s="239">
        <v>5.5068200000000003</v>
      </c>
      <c r="BU77" s="55">
        <v>111</v>
      </c>
      <c r="BV77" s="239">
        <v>7.9644399999999997</v>
      </c>
      <c r="BW77" s="55">
        <v>111</v>
      </c>
      <c r="BX77" s="239">
        <v>5.1676900000000003</v>
      </c>
      <c r="BY77" s="55">
        <v>111</v>
      </c>
      <c r="BZ77" s="239">
        <v>7.8763800000000002</v>
      </c>
      <c r="CA77" s="55">
        <v>111</v>
      </c>
      <c r="CB77" s="239">
        <v>5.85175</v>
      </c>
      <c r="CC77" s="55">
        <v>111</v>
      </c>
      <c r="CD77" s="239">
        <v>6.72105</v>
      </c>
      <c r="CE77" s="55">
        <v>111</v>
      </c>
      <c r="CF77" s="239">
        <v>5.3330299999999999</v>
      </c>
      <c r="CK77" s="55">
        <v>118.5</v>
      </c>
      <c r="CL77" s="239">
        <v>5.3956</v>
      </c>
      <c r="CM77" s="55">
        <v>112.5</v>
      </c>
      <c r="CN77" s="239">
        <v>6.94963</v>
      </c>
      <c r="CS77" s="55">
        <v>115.5</v>
      </c>
      <c r="CT77" s="239">
        <v>5.6511899999999997</v>
      </c>
      <c r="CU77" s="55">
        <v>111</v>
      </c>
      <c r="CV77" s="239">
        <v>5.3956900000000001</v>
      </c>
    </row>
    <row r="78" spans="7:100" ht="16">
      <c r="G78" s="55">
        <v>117</v>
      </c>
      <c r="H78" s="239">
        <v>3.77704</v>
      </c>
      <c r="I78" s="55">
        <v>112.5</v>
      </c>
      <c r="J78" s="239">
        <v>3.5921599999999998</v>
      </c>
      <c r="S78" s="55">
        <v>112.5</v>
      </c>
      <c r="T78" s="239">
        <v>4.8681700000000001</v>
      </c>
      <c r="U78" s="55">
        <v>112.5</v>
      </c>
      <c r="V78" s="239">
        <v>6.1299099999999997</v>
      </c>
      <c r="W78" s="55">
        <v>112.5</v>
      </c>
      <c r="X78" s="239">
        <v>6.2376199999999997</v>
      </c>
      <c r="Y78" s="55">
        <v>112.5</v>
      </c>
      <c r="Z78" s="239">
        <v>3.37547</v>
      </c>
      <c r="AA78" s="55">
        <v>112.5</v>
      </c>
      <c r="AB78" s="239">
        <v>4.8198699999999999</v>
      </c>
      <c r="AC78" s="55">
        <v>112.5</v>
      </c>
      <c r="AD78" s="239">
        <v>6.1486499999999999</v>
      </c>
      <c r="AF78" s="239"/>
      <c r="AO78" s="240"/>
      <c r="AP78" s="240"/>
      <c r="AS78" s="55">
        <v>56.25</v>
      </c>
      <c r="AT78" s="242">
        <v>5.8047599999999999</v>
      </c>
      <c r="BA78" s="55">
        <v>120</v>
      </c>
      <c r="BB78" s="242">
        <v>5.2362200000000003</v>
      </c>
      <c r="BC78" s="55">
        <v>117</v>
      </c>
      <c r="BD78" s="241">
        <v>5.9358700000000004</v>
      </c>
      <c r="BE78" s="55">
        <v>138</v>
      </c>
      <c r="BF78" s="239">
        <v>3.2462200000000001</v>
      </c>
      <c r="BG78" s="55">
        <v>126</v>
      </c>
      <c r="BH78" s="239">
        <v>4.0496800000000004</v>
      </c>
      <c r="BI78" s="55">
        <v>120</v>
      </c>
      <c r="BJ78" s="239">
        <v>7.6072499999999996</v>
      </c>
      <c r="BK78" s="55">
        <v>114</v>
      </c>
      <c r="BL78" s="239">
        <v>10.9533</v>
      </c>
      <c r="BO78" s="55">
        <v>115.5</v>
      </c>
      <c r="BP78" s="239">
        <v>9.7619600000000002</v>
      </c>
      <c r="BQ78" s="55">
        <v>175.5</v>
      </c>
      <c r="BR78" s="239">
        <v>5.3943300000000001</v>
      </c>
      <c r="BS78" s="55">
        <v>117</v>
      </c>
      <c r="BT78" s="239">
        <v>6.3390700000000004</v>
      </c>
      <c r="BU78" s="55">
        <v>112.5</v>
      </c>
      <c r="BV78" s="239">
        <v>8.7304399999999998</v>
      </c>
      <c r="BW78" s="55">
        <v>112.5</v>
      </c>
      <c r="BX78" s="239">
        <v>4.1388499999999997</v>
      </c>
      <c r="BY78" s="55">
        <v>112.5</v>
      </c>
      <c r="BZ78" s="239">
        <v>8.3505900000000004</v>
      </c>
      <c r="CA78" s="55">
        <v>112.5</v>
      </c>
      <c r="CB78" s="239">
        <v>6.07104</v>
      </c>
      <c r="CC78" s="55">
        <v>112.5</v>
      </c>
      <c r="CD78" s="239">
        <v>6.8928500000000001</v>
      </c>
      <c r="CE78" s="55">
        <v>112.5</v>
      </c>
      <c r="CF78" s="239">
        <v>5.6152699999999998</v>
      </c>
      <c r="CK78" s="55">
        <v>120</v>
      </c>
      <c r="CL78" s="239">
        <v>4.1080199999999998</v>
      </c>
      <c r="CM78" s="55">
        <v>114</v>
      </c>
      <c r="CN78" s="239">
        <v>7.3403</v>
      </c>
      <c r="CS78" s="55">
        <v>117</v>
      </c>
      <c r="CT78" s="239">
        <v>5.8319999999999999</v>
      </c>
      <c r="CU78" s="55">
        <v>112.5</v>
      </c>
      <c r="CV78" s="239">
        <v>5.4959699999999998</v>
      </c>
    </row>
    <row r="79" spans="7:100" ht="16">
      <c r="G79" s="55">
        <v>118.5</v>
      </c>
      <c r="H79" s="239">
        <v>4.2830000000000004</v>
      </c>
      <c r="I79" s="55">
        <v>114</v>
      </c>
      <c r="J79" s="239">
        <v>3.1646800000000002</v>
      </c>
      <c r="S79" s="55">
        <v>114</v>
      </c>
      <c r="T79" s="239">
        <v>5.0879399999999997</v>
      </c>
      <c r="U79" s="55">
        <v>114</v>
      </c>
      <c r="V79" s="239">
        <v>5.5309200000000001</v>
      </c>
      <c r="W79" s="55">
        <v>114</v>
      </c>
      <c r="X79" s="239">
        <v>6.0635599999999998</v>
      </c>
      <c r="Y79" s="55">
        <v>114</v>
      </c>
      <c r="Z79" s="239">
        <v>4.3104899999999997</v>
      </c>
      <c r="AA79" s="55">
        <v>114</v>
      </c>
      <c r="AB79" s="239">
        <v>3.1256499999999998</v>
      </c>
      <c r="AC79" s="55">
        <v>114</v>
      </c>
      <c r="AD79" s="239">
        <v>5.8091799999999996</v>
      </c>
      <c r="AF79" s="239"/>
      <c r="AO79" s="240"/>
      <c r="AP79" s="240"/>
      <c r="AS79" s="55">
        <v>57</v>
      </c>
      <c r="AT79" s="242">
        <v>4.7031599999999996</v>
      </c>
      <c r="BA79" s="55">
        <v>121.5</v>
      </c>
      <c r="BB79" s="242">
        <v>6.2028600000000003</v>
      </c>
      <c r="BC79" s="55">
        <v>118.5</v>
      </c>
      <c r="BD79" s="241">
        <v>7.6246400000000003</v>
      </c>
      <c r="BE79" s="55">
        <v>141</v>
      </c>
      <c r="BF79" s="239">
        <v>4.3374900000000007</v>
      </c>
      <c r="BG79" s="55">
        <v>127.5</v>
      </c>
      <c r="BH79" s="239">
        <v>3.8875099999999998</v>
      </c>
      <c r="BI79" s="55">
        <v>121.5</v>
      </c>
      <c r="BJ79" s="239">
        <v>6.7546499999999998</v>
      </c>
      <c r="BK79" s="55">
        <v>115.5</v>
      </c>
      <c r="BL79" s="239">
        <v>9.9958299999999998</v>
      </c>
      <c r="BO79" s="55">
        <v>117</v>
      </c>
      <c r="BP79" s="239">
        <v>9.4371299999999998</v>
      </c>
      <c r="BQ79" s="55">
        <v>177</v>
      </c>
      <c r="BR79" s="239">
        <v>5.2312900000000004</v>
      </c>
      <c r="BS79" s="55">
        <v>118.5</v>
      </c>
      <c r="BT79" s="239">
        <v>5.95512</v>
      </c>
      <c r="BU79" s="55">
        <v>114</v>
      </c>
      <c r="BV79" s="239">
        <v>5.4986800000000002</v>
      </c>
      <c r="BW79" s="55">
        <v>114</v>
      </c>
      <c r="BX79" s="239">
        <v>4.1673</v>
      </c>
      <c r="BY79" s="55">
        <v>114</v>
      </c>
      <c r="BZ79" s="239">
        <v>8.3456799999999998</v>
      </c>
      <c r="CA79" s="55">
        <v>114</v>
      </c>
      <c r="CB79" s="239">
        <v>5.1266600000000002</v>
      </c>
      <c r="CC79" s="55">
        <v>114</v>
      </c>
      <c r="CD79" s="239">
        <v>6.8376799999999998</v>
      </c>
      <c r="CE79" s="55">
        <v>114</v>
      </c>
      <c r="CF79" s="239">
        <v>5.5880400000000003</v>
      </c>
      <c r="CK79" s="55">
        <v>121.5</v>
      </c>
      <c r="CL79" s="239">
        <v>4.7693000000000003</v>
      </c>
      <c r="CM79" s="55">
        <v>115.5</v>
      </c>
      <c r="CN79" s="239">
        <v>9.3551900000000003</v>
      </c>
      <c r="CS79" s="55">
        <v>118.5</v>
      </c>
      <c r="CT79" s="239">
        <v>6.44862</v>
      </c>
      <c r="CU79" s="55">
        <v>114</v>
      </c>
      <c r="CV79" s="239">
        <v>5.54352</v>
      </c>
    </row>
    <row r="80" spans="7:100" ht="16">
      <c r="G80" s="55">
        <v>120</v>
      </c>
      <c r="H80" s="239">
        <v>3.7808999999999999</v>
      </c>
      <c r="I80" s="55">
        <v>115.5</v>
      </c>
      <c r="J80" s="239">
        <v>3.68879</v>
      </c>
      <c r="S80" s="55">
        <v>115.5</v>
      </c>
      <c r="T80" s="239">
        <v>4.3957899999999999</v>
      </c>
      <c r="U80" s="55">
        <v>115.5</v>
      </c>
      <c r="V80" s="239">
        <v>6.5323700000000002</v>
      </c>
      <c r="W80" s="55">
        <v>115.5</v>
      </c>
      <c r="X80" s="239">
        <v>5.8431800000000003</v>
      </c>
      <c r="Y80" s="55">
        <v>115.5</v>
      </c>
      <c r="Z80" s="239">
        <v>4.8201900000000002</v>
      </c>
      <c r="AA80" s="55">
        <v>115.5</v>
      </c>
      <c r="AB80" s="239">
        <v>3.2332299999999998</v>
      </c>
      <c r="AC80" s="55">
        <v>115.5</v>
      </c>
      <c r="AD80" s="239">
        <v>5.3521299999999998</v>
      </c>
      <c r="AF80" s="239"/>
      <c r="AO80" s="240"/>
      <c r="AP80" s="240"/>
      <c r="AS80" s="55">
        <v>57.75</v>
      </c>
      <c r="AT80" s="242">
        <v>4.4080500000000002</v>
      </c>
      <c r="BA80" s="55">
        <v>123</v>
      </c>
      <c r="BB80" s="242">
        <v>4.68431</v>
      </c>
      <c r="BC80" s="55">
        <v>120</v>
      </c>
      <c r="BD80" s="241">
        <v>9.0241500000000006</v>
      </c>
      <c r="BE80" s="55">
        <v>147</v>
      </c>
      <c r="BF80" s="239">
        <v>3.5696400000000001</v>
      </c>
      <c r="BG80" s="55">
        <v>129</v>
      </c>
      <c r="BH80" s="239">
        <v>4.6375099999999998</v>
      </c>
      <c r="BI80" s="55">
        <v>123</v>
      </c>
      <c r="BJ80" s="239">
        <v>6.9669999999999996</v>
      </c>
      <c r="BK80" s="55">
        <v>117</v>
      </c>
      <c r="BL80" s="239">
        <v>10.7783</v>
      </c>
      <c r="BO80" s="55">
        <v>118.5</v>
      </c>
      <c r="BP80" s="239">
        <v>9.4700699999999998</v>
      </c>
      <c r="BQ80" s="55">
        <v>178.5</v>
      </c>
      <c r="BR80" s="239">
        <v>5.4812099999999999</v>
      </c>
      <c r="BS80" s="55">
        <v>120</v>
      </c>
      <c r="BT80" s="239">
        <v>5.86524</v>
      </c>
      <c r="BU80" s="55">
        <v>115.5</v>
      </c>
      <c r="BV80" s="239">
        <v>7.82104</v>
      </c>
      <c r="BW80" s="55">
        <v>115.5</v>
      </c>
      <c r="BX80" s="239">
        <v>4.1501299999999999</v>
      </c>
      <c r="BY80" s="55">
        <v>115.5</v>
      </c>
      <c r="BZ80" s="239">
        <v>7.2857500000000002</v>
      </c>
      <c r="CA80" s="55">
        <v>115.5</v>
      </c>
      <c r="CB80" s="239">
        <v>5.4151499999999997</v>
      </c>
      <c r="CC80" s="55">
        <v>115.5</v>
      </c>
      <c r="CD80" s="239">
        <v>6.9550099999999997</v>
      </c>
      <c r="CE80" s="55">
        <v>115.5</v>
      </c>
      <c r="CF80" s="239">
        <v>5.1428900000000004</v>
      </c>
      <c r="CK80" s="55">
        <v>123</v>
      </c>
      <c r="CL80" s="239">
        <v>4.2800200000000004</v>
      </c>
      <c r="CM80" s="55">
        <v>117</v>
      </c>
      <c r="CN80" s="239">
        <v>4.6587100000000001</v>
      </c>
      <c r="CS80" s="55">
        <v>120</v>
      </c>
      <c r="CT80" s="239">
        <v>6.1854699999999996</v>
      </c>
      <c r="CU80" s="55">
        <v>115.5</v>
      </c>
      <c r="CV80" s="239">
        <v>4.64255</v>
      </c>
    </row>
    <row r="81" spans="7:100" ht="16">
      <c r="G81" s="55">
        <v>126</v>
      </c>
      <c r="H81" s="239">
        <v>4.2521800000000001</v>
      </c>
      <c r="I81" s="55">
        <v>117</v>
      </c>
      <c r="J81" s="239">
        <v>5.2336499999999999</v>
      </c>
      <c r="S81" s="55">
        <v>117</v>
      </c>
      <c r="T81" s="239">
        <v>4.84077</v>
      </c>
      <c r="U81" s="55">
        <v>117</v>
      </c>
      <c r="V81" s="239">
        <v>6.2435400000000003</v>
      </c>
      <c r="W81" s="55">
        <v>117</v>
      </c>
      <c r="X81" s="239">
        <v>5.6753499999999999</v>
      </c>
      <c r="Y81" s="55">
        <v>117</v>
      </c>
      <c r="Z81" s="239">
        <v>4.1576899999999997</v>
      </c>
      <c r="AA81" s="55">
        <v>117</v>
      </c>
      <c r="AB81" s="239">
        <v>4.6639499999999998</v>
      </c>
      <c r="AC81" s="55">
        <v>117</v>
      </c>
      <c r="AD81" s="239">
        <v>3.8060200000000002</v>
      </c>
      <c r="AF81" s="239"/>
      <c r="AO81" s="240"/>
      <c r="AP81" s="240"/>
      <c r="AS81" s="55">
        <v>58.5</v>
      </c>
      <c r="AT81" s="242">
        <v>4.59389</v>
      </c>
      <c r="BA81" s="55">
        <v>124.5</v>
      </c>
      <c r="BB81" s="242">
        <v>4.5225400000000002</v>
      </c>
      <c r="BC81" s="55">
        <v>121.5</v>
      </c>
      <c r="BD81" s="241">
        <v>7.3514400000000002</v>
      </c>
      <c r="BE81" s="55">
        <v>148.5</v>
      </c>
      <c r="BF81" s="239">
        <v>6.5247299999999999</v>
      </c>
      <c r="BG81" s="55">
        <v>130.5</v>
      </c>
      <c r="BH81" s="239">
        <v>5.6619000000000002</v>
      </c>
      <c r="BI81" s="55">
        <v>124.5</v>
      </c>
      <c r="BJ81" s="239">
        <v>7.48726</v>
      </c>
      <c r="BK81" s="55">
        <v>118.5</v>
      </c>
      <c r="BL81" s="239">
        <v>9.1932399999999994</v>
      </c>
      <c r="BO81" s="55">
        <v>120</v>
      </c>
      <c r="BP81" s="239">
        <v>10.246</v>
      </c>
      <c r="BQ81" s="55">
        <v>180</v>
      </c>
      <c r="BR81" s="239">
        <v>3.7932000000000001</v>
      </c>
      <c r="BS81" s="55">
        <v>121.5</v>
      </c>
      <c r="BT81" s="239">
        <v>5.25326</v>
      </c>
      <c r="BU81" s="55">
        <v>117</v>
      </c>
      <c r="BV81" s="239">
        <v>7.7904</v>
      </c>
      <c r="BW81" s="55">
        <v>117</v>
      </c>
      <c r="BX81" s="239">
        <v>4.32585</v>
      </c>
      <c r="BY81" s="55">
        <v>117</v>
      </c>
      <c r="BZ81" s="239">
        <v>8.5737799999999993</v>
      </c>
      <c r="CA81" s="55">
        <v>117</v>
      </c>
      <c r="CB81" s="239">
        <v>5.8052700000000002</v>
      </c>
      <c r="CC81" s="55">
        <v>117</v>
      </c>
      <c r="CD81" s="239">
        <v>6.3836599999999999</v>
      </c>
      <c r="CE81" s="55">
        <v>117</v>
      </c>
      <c r="CF81" s="239">
        <v>5.3052000000000001</v>
      </c>
      <c r="CK81" s="55">
        <v>124.5</v>
      </c>
      <c r="CL81" s="239">
        <v>4.9720300000000002</v>
      </c>
      <c r="CM81" s="55">
        <v>118.5</v>
      </c>
      <c r="CN81" s="239">
        <v>5.2824499999999999</v>
      </c>
      <c r="CS81" s="55">
        <v>121.5</v>
      </c>
      <c r="CT81" s="239">
        <v>5.0198999999999998</v>
      </c>
      <c r="CU81" s="55">
        <v>117</v>
      </c>
      <c r="CV81" s="239">
        <v>4.3227700000000002</v>
      </c>
    </row>
    <row r="82" spans="7:100" ht="16">
      <c r="G82" s="55">
        <v>127.5</v>
      </c>
      <c r="H82" s="239">
        <v>4.3390599999999999</v>
      </c>
      <c r="I82" s="55">
        <v>118.5</v>
      </c>
      <c r="J82" s="239">
        <v>3.60005</v>
      </c>
      <c r="S82" s="55">
        <v>118.5</v>
      </c>
      <c r="T82" s="239">
        <v>4.6336000000000004</v>
      </c>
      <c r="U82" s="55">
        <v>118.5</v>
      </c>
      <c r="V82" s="239">
        <v>5.6868999999999996</v>
      </c>
      <c r="W82" s="55">
        <v>118.5</v>
      </c>
      <c r="X82" s="239">
        <v>6.3483999999999998</v>
      </c>
      <c r="Y82" s="55">
        <v>118.5</v>
      </c>
      <c r="Z82" s="239">
        <v>4.0707199999999997</v>
      </c>
      <c r="AA82" s="55">
        <v>118.5</v>
      </c>
      <c r="AB82" s="239">
        <v>1.68194</v>
      </c>
      <c r="AC82" s="55">
        <v>118.5</v>
      </c>
      <c r="AD82" s="239">
        <v>4.9665499999999998</v>
      </c>
      <c r="AF82" s="239"/>
      <c r="AO82" s="240"/>
      <c r="AP82" s="240"/>
      <c r="AS82" s="55">
        <v>59.25</v>
      </c>
      <c r="AT82" s="242">
        <v>4.6685600000000003</v>
      </c>
      <c r="BA82" s="55">
        <v>126</v>
      </c>
      <c r="BB82" s="242">
        <v>5.87859</v>
      </c>
      <c r="BC82" s="55">
        <v>123</v>
      </c>
      <c r="BD82" s="241">
        <v>6.8363800000000001</v>
      </c>
      <c r="BE82" s="55">
        <v>150</v>
      </c>
      <c r="BF82" s="239">
        <v>3.8179400000000001</v>
      </c>
      <c r="BG82" s="55">
        <v>132</v>
      </c>
      <c r="BH82" s="239">
        <v>4.5412999999999997</v>
      </c>
      <c r="BI82" s="55">
        <v>126</v>
      </c>
      <c r="BJ82" s="239">
        <v>8.1952499999999997</v>
      </c>
      <c r="BK82" s="55">
        <v>120</v>
      </c>
      <c r="BL82" s="239">
        <v>9.6298100000000009</v>
      </c>
      <c r="BO82" s="55">
        <v>121.5</v>
      </c>
      <c r="BP82" s="239">
        <v>9.9947300000000006</v>
      </c>
      <c r="BQ82" s="55">
        <v>181.5</v>
      </c>
      <c r="BR82" s="239">
        <v>5.3670499999999999</v>
      </c>
      <c r="BS82" s="55">
        <v>123</v>
      </c>
      <c r="BT82" s="239">
        <v>6.1796899999999999</v>
      </c>
      <c r="BU82" s="55">
        <v>118.5</v>
      </c>
      <c r="BV82" s="239">
        <v>7.7697000000000003</v>
      </c>
      <c r="BW82" s="55">
        <v>118.5</v>
      </c>
      <c r="BX82" s="239">
        <v>4.3924000000000003</v>
      </c>
      <c r="BY82" s="55">
        <v>118.5</v>
      </c>
      <c r="BZ82" s="239">
        <v>8.8904499999999995</v>
      </c>
      <c r="CA82" s="55">
        <v>118.5</v>
      </c>
      <c r="CB82" s="239">
        <v>4.7280899999999999</v>
      </c>
      <c r="CC82" s="55">
        <v>118.5</v>
      </c>
      <c r="CD82" s="239">
        <v>5.5067700000000004</v>
      </c>
      <c r="CE82" s="55">
        <v>118.5</v>
      </c>
      <c r="CF82" s="239">
        <v>5.1404399999999999</v>
      </c>
      <c r="CK82" s="55">
        <v>126</v>
      </c>
      <c r="CL82" s="239">
        <v>4.50664</v>
      </c>
      <c r="CM82" s="55">
        <v>120</v>
      </c>
      <c r="CN82" s="239">
        <v>4.9020799999999998</v>
      </c>
      <c r="CS82" s="55">
        <v>123</v>
      </c>
      <c r="CT82" s="239">
        <v>5.9699200000000001</v>
      </c>
      <c r="CU82" s="55">
        <v>118.5</v>
      </c>
      <c r="CV82" s="239">
        <v>4.3970599999999997</v>
      </c>
    </row>
    <row r="83" spans="7:100" ht="16">
      <c r="G83" s="55">
        <v>129</v>
      </c>
      <c r="H83" s="239">
        <v>4.0922099999999997</v>
      </c>
      <c r="I83" s="55">
        <v>120</v>
      </c>
      <c r="J83" s="239">
        <v>3.2720799999999999</v>
      </c>
      <c r="S83" s="55">
        <v>120</v>
      </c>
      <c r="T83" s="239">
        <v>4.5286</v>
      </c>
      <c r="U83" s="55">
        <v>120</v>
      </c>
      <c r="V83" s="239">
        <v>5.6799900000000001</v>
      </c>
      <c r="W83" s="55">
        <v>120</v>
      </c>
      <c r="X83" s="239">
        <v>6.1607399999999997</v>
      </c>
      <c r="Y83" s="55">
        <v>120</v>
      </c>
      <c r="Z83" s="239">
        <v>4.7268100000000004</v>
      </c>
      <c r="AA83" s="55">
        <v>120</v>
      </c>
      <c r="AB83" s="239">
        <v>4.5794300000000003</v>
      </c>
      <c r="AC83" s="55">
        <v>120</v>
      </c>
      <c r="AD83" s="239">
        <v>5.8159999999999998</v>
      </c>
      <c r="AF83" s="239"/>
      <c r="AO83" s="240"/>
      <c r="AP83" s="240"/>
      <c r="AS83" s="55">
        <v>60</v>
      </c>
      <c r="AT83" s="242">
        <v>4.6793199999999997</v>
      </c>
      <c r="BA83" s="55">
        <v>127.5</v>
      </c>
      <c r="BB83" s="242">
        <v>4.1582600000000003</v>
      </c>
      <c r="BC83" s="55">
        <v>124.5</v>
      </c>
      <c r="BD83" s="241">
        <v>6.8230700000000004</v>
      </c>
      <c r="BE83" s="55">
        <v>151.5</v>
      </c>
      <c r="BF83" s="239">
        <v>3.5512000000000001</v>
      </c>
      <c r="BG83" s="55">
        <v>133.5</v>
      </c>
      <c r="BH83" s="239">
        <v>4.3681099999999997</v>
      </c>
      <c r="BI83" s="55">
        <v>127.5</v>
      </c>
      <c r="BJ83" s="239">
        <v>7.7243300000000001</v>
      </c>
      <c r="BK83" s="55">
        <v>121.5</v>
      </c>
      <c r="BL83" s="239">
        <v>10.064399999999999</v>
      </c>
      <c r="BO83" s="55">
        <v>123</v>
      </c>
      <c r="BP83" s="239">
        <v>10.6226</v>
      </c>
      <c r="BQ83" s="55">
        <v>183</v>
      </c>
      <c r="BR83" s="239">
        <v>4.9963699999999998</v>
      </c>
      <c r="BS83" s="55">
        <v>124.5</v>
      </c>
      <c r="BT83" s="239">
        <v>5.5811200000000003</v>
      </c>
      <c r="BU83" s="55">
        <v>120</v>
      </c>
      <c r="BV83" s="239">
        <v>7.4588999999999999</v>
      </c>
      <c r="BW83" s="55">
        <v>120</v>
      </c>
      <c r="BX83" s="239">
        <v>4.8854800000000003</v>
      </c>
      <c r="BY83" s="55">
        <v>120</v>
      </c>
      <c r="BZ83" s="239">
        <v>8.9559599999999993</v>
      </c>
      <c r="CA83" s="55">
        <v>120</v>
      </c>
      <c r="CB83" s="239">
        <v>5.70024</v>
      </c>
      <c r="CC83" s="55">
        <v>120</v>
      </c>
      <c r="CD83" s="239">
        <v>6.69496</v>
      </c>
      <c r="CE83" s="55">
        <v>120</v>
      </c>
      <c r="CF83" s="239">
        <v>5.2840199999999999</v>
      </c>
      <c r="CK83" s="55">
        <v>127.5</v>
      </c>
      <c r="CL83" s="239">
        <v>4.8438699999999999</v>
      </c>
      <c r="CM83" s="55">
        <v>121.5</v>
      </c>
      <c r="CN83" s="239">
        <v>4.0305299999999997</v>
      </c>
      <c r="CS83" s="55">
        <v>124.5</v>
      </c>
      <c r="CT83" s="239">
        <v>5.4087699999999996</v>
      </c>
      <c r="CU83" s="55">
        <v>120</v>
      </c>
      <c r="CV83" s="239">
        <v>4.4354699999999996</v>
      </c>
    </row>
    <row r="84" spans="7:100" ht="16">
      <c r="G84" s="55">
        <v>130.5</v>
      </c>
      <c r="H84" s="239">
        <v>3.6263299999999998</v>
      </c>
      <c r="I84" s="55">
        <v>121.5</v>
      </c>
      <c r="J84" s="239">
        <v>3.5610599999999999</v>
      </c>
      <c r="S84" s="55">
        <v>121.5</v>
      </c>
      <c r="T84" s="239">
        <v>3.9496000000000002</v>
      </c>
      <c r="U84" s="55">
        <v>121.5</v>
      </c>
      <c r="V84" s="239">
        <v>6.78531</v>
      </c>
      <c r="W84" s="55">
        <v>121.5</v>
      </c>
      <c r="X84" s="239">
        <v>5.54582</v>
      </c>
      <c r="Y84" s="55">
        <v>121.5</v>
      </c>
      <c r="Z84" s="239">
        <v>4.6770800000000001</v>
      </c>
      <c r="AA84" s="55">
        <v>121.5</v>
      </c>
      <c r="AB84" s="239">
        <v>2.6992699999999998</v>
      </c>
      <c r="AC84" s="55">
        <v>121.5</v>
      </c>
      <c r="AD84" s="239">
        <v>5.3883299999999998</v>
      </c>
      <c r="AF84" s="239"/>
      <c r="AO84" s="240"/>
      <c r="AP84" s="240"/>
      <c r="AS84" s="55">
        <v>60.75</v>
      </c>
      <c r="AT84" s="242">
        <v>4.6572699999999996</v>
      </c>
      <c r="BA84" s="55">
        <v>129</v>
      </c>
      <c r="BB84" s="242">
        <v>4.3037599999999996</v>
      </c>
      <c r="BC84" s="55">
        <v>126</v>
      </c>
      <c r="BD84" s="241">
        <v>8.2006099999999993</v>
      </c>
      <c r="BE84" s="55">
        <v>153</v>
      </c>
      <c r="BF84" s="239">
        <v>3.0009399999999999</v>
      </c>
      <c r="BG84" s="55">
        <v>135</v>
      </c>
      <c r="BH84" s="239">
        <v>4.6601699999999999</v>
      </c>
      <c r="BI84" s="55">
        <v>129</v>
      </c>
      <c r="BJ84" s="239">
        <v>6.34565</v>
      </c>
      <c r="BK84" s="55">
        <v>123</v>
      </c>
      <c r="BL84" s="239">
        <v>10.3642</v>
      </c>
      <c r="BO84" s="55">
        <v>124.5</v>
      </c>
      <c r="BP84" s="239">
        <v>10.583500000000001</v>
      </c>
      <c r="BQ84" s="55">
        <v>184.5</v>
      </c>
      <c r="BR84" s="239">
        <v>4.2646600000000001</v>
      </c>
      <c r="BS84" s="55">
        <v>126</v>
      </c>
      <c r="BT84" s="239">
        <v>6.3027499999999996</v>
      </c>
      <c r="BU84" s="55">
        <v>121.5</v>
      </c>
      <c r="BV84" s="239">
        <v>7.8479900000000002</v>
      </c>
      <c r="BW84" s="55">
        <v>121.5</v>
      </c>
      <c r="BX84" s="239">
        <v>4.4722400000000002</v>
      </c>
      <c r="BY84" s="55">
        <v>121.5</v>
      </c>
      <c r="BZ84" s="239">
        <v>8.9222599999999996</v>
      </c>
      <c r="CA84" s="55">
        <v>121.5</v>
      </c>
      <c r="CB84" s="239">
        <v>6.2738500000000004</v>
      </c>
      <c r="CC84" s="55">
        <v>121.5</v>
      </c>
      <c r="CD84" s="239">
        <v>6.7452800000000002</v>
      </c>
      <c r="CE84" s="55">
        <v>121.5</v>
      </c>
      <c r="CF84" s="239">
        <v>5.3039800000000001</v>
      </c>
      <c r="CK84" s="55">
        <v>129</v>
      </c>
      <c r="CL84" s="239">
        <v>5.1834300000000004</v>
      </c>
      <c r="CM84" s="55">
        <v>123</v>
      </c>
      <c r="CN84" s="239">
        <v>4.1444999999999999</v>
      </c>
      <c r="CS84" s="55">
        <v>126</v>
      </c>
      <c r="CT84" s="239">
        <v>5.2302400000000002</v>
      </c>
      <c r="CU84" s="55">
        <v>121.5</v>
      </c>
      <c r="CV84" s="239">
        <v>4.1026300000000004</v>
      </c>
    </row>
    <row r="85" spans="7:100" ht="16">
      <c r="G85" s="55">
        <v>132</v>
      </c>
      <c r="H85" s="239">
        <v>3.2597100000000001</v>
      </c>
      <c r="I85" s="55">
        <v>123</v>
      </c>
      <c r="J85" s="239">
        <v>3.9466899999999998</v>
      </c>
      <c r="S85" s="55">
        <v>123</v>
      </c>
      <c r="T85" s="239">
        <v>4.5813600000000001</v>
      </c>
      <c r="U85" s="55">
        <v>123</v>
      </c>
      <c r="V85" s="239">
        <v>5.7355600000000004</v>
      </c>
      <c r="W85" s="55">
        <v>123</v>
      </c>
      <c r="X85" s="239">
        <v>6.5684300000000002</v>
      </c>
      <c r="Y85" s="55">
        <v>123</v>
      </c>
      <c r="Z85" s="239">
        <v>4.33847</v>
      </c>
      <c r="AA85" s="55">
        <v>123</v>
      </c>
      <c r="AB85" s="239">
        <v>2.1433499999999999</v>
      </c>
      <c r="AC85" s="55">
        <v>123</v>
      </c>
      <c r="AD85" s="239">
        <v>5.2759600000000004</v>
      </c>
      <c r="AF85" s="239"/>
      <c r="AO85" s="240"/>
      <c r="AP85" s="240"/>
      <c r="AS85" s="55">
        <v>61.5</v>
      </c>
      <c r="AT85" s="242">
        <v>4.2973400000000002</v>
      </c>
      <c r="BA85" s="55">
        <v>130.5</v>
      </c>
      <c r="BB85" s="242">
        <v>5.1989799999999997</v>
      </c>
      <c r="BC85" s="55">
        <v>127.5</v>
      </c>
      <c r="BD85" s="241">
        <v>8.1902500000000007</v>
      </c>
      <c r="BE85" s="55">
        <v>154.5</v>
      </c>
      <c r="BF85" s="239">
        <v>3.2789899999999998</v>
      </c>
      <c r="BG85" s="55">
        <v>136.5</v>
      </c>
      <c r="BH85" s="239">
        <v>3.8680500000000002</v>
      </c>
      <c r="BI85" s="55">
        <v>130.5</v>
      </c>
      <c r="BJ85" s="239">
        <v>7.7994500000000002</v>
      </c>
      <c r="BK85" s="55">
        <v>124.5</v>
      </c>
      <c r="BL85" s="239">
        <v>11.1455</v>
      </c>
      <c r="BO85" s="55">
        <v>126</v>
      </c>
      <c r="BP85" s="239">
        <v>10.1007</v>
      </c>
      <c r="BQ85" s="55">
        <v>186</v>
      </c>
      <c r="BR85" s="239">
        <v>4.4560500000000003</v>
      </c>
      <c r="BS85" s="55">
        <v>127.5</v>
      </c>
      <c r="BT85" s="239">
        <v>6.4429400000000001</v>
      </c>
      <c r="BU85" s="55">
        <v>123</v>
      </c>
      <c r="BV85" s="239">
        <v>7.9462900000000003</v>
      </c>
      <c r="BW85" s="55">
        <v>123</v>
      </c>
      <c r="BX85" s="239">
        <v>4.6639099999999996</v>
      </c>
      <c r="BY85" s="55">
        <v>123</v>
      </c>
      <c r="BZ85" s="239">
        <v>8.8589500000000001</v>
      </c>
      <c r="CA85" s="55">
        <v>123</v>
      </c>
      <c r="CB85" s="239">
        <v>6.2511900000000002</v>
      </c>
      <c r="CC85" s="55">
        <v>123</v>
      </c>
      <c r="CD85" s="239">
        <v>6.50685</v>
      </c>
      <c r="CE85" s="55">
        <v>123</v>
      </c>
      <c r="CF85" s="239">
        <v>4.9186699999999997</v>
      </c>
      <c r="CK85" s="55">
        <v>130.5</v>
      </c>
      <c r="CL85" s="239">
        <v>3.992</v>
      </c>
      <c r="CM85" s="55">
        <v>124.5</v>
      </c>
      <c r="CN85" s="239">
        <v>4.6604799999999997</v>
      </c>
      <c r="CS85" s="55">
        <v>127.5</v>
      </c>
      <c r="CT85" s="239">
        <v>5.6851000000000003</v>
      </c>
      <c r="CU85" s="55">
        <v>123</v>
      </c>
      <c r="CV85" s="239">
        <v>5.0331299999999999</v>
      </c>
    </row>
    <row r="86" spans="7:100" ht="16">
      <c r="G86" s="55">
        <v>133.5</v>
      </c>
      <c r="H86" s="239">
        <v>3.70147</v>
      </c>
      <c r="I86" s="55">
        <v>124.5</v>
      </c>
      <c r="J86" s="239">
        <v>3.1452399999999998</v>
      </c>
      <c r="S86" s="55">
        <v>124.5</v>
      </c>
      <c r="T86" s="239">
        <v>4.5162500000000003</v>
      </c>
      <c r="U86" s="55">
        <v>124.5</v>
      </c>
      <c r="V86" s="239">
        <v>5.0885600000000002</v>
      </c>
      <c r="W86" s="55">
        <v>124.5</v>
      </c>
      <c r="X86" s="239">
        <v>6.2559399999999998</v>
      </c>
      <c r="Y86" s="55">
        <v>124.5</v>
      </c>
      <c r="Z86" s="239">
        <v>3.0909300000000002</v>
      </c>
      <c r="AA86" s="55">
        <v>124.5</v>
      </c>
      <c r="AB86" s="239">
        <v>4.3187300000000004</v>
      </c>
      <c r="AC86" s="55">
        <v>124.5</v>
      </c>
      <c r="AD86" s="239">
        <v>5.3680300000000001</v>
      </c>
      <c r="AF86" s="239"/>
      <c r="AO86" s="240"/>
      <c r="AP86" s="240"/>
      <c r="AS86" s="55">
        <v>62.25</v>
      </c>
      <c r="AT86" s="242">
        <v>3.6389800000000001</v>
      </c>
      <c r="BA86" s="55">
        <v>132</v>
      </c>
      <c r="BB86" s="242">
        <v>5.5732200000000001</v>
      </c>
      <c r="BC86" s="55">
        <v>129</v>
      </c>
      <c r="BD86" s="241">
        <v>8.4442599999999999</v>
      </c>
      <c r="BE86" s="55">
        <v>156</v>
      </c>
      <c r="BF86" s="239">
        <v>3.7926200000000003</v>
      </c>
      <c r="BG86" s="55">
        <v>138</v>
      </c>
      <c r="BH86" s="239">
        <v>4.0527199999999999</v>
      </c>
      <c r="BI86" s="55">
        <v>132</v>
      </c>
      <c r="BJ86" s="239">
        <v>7.1890599999999996</v>
      </c>
      <c r="BK86" s="55">
        <v>126</v>
      </c>
      <c r="BL86" s="239">
        <v>9.4518799999999992</v>
      </c>
      <c r="BO86" s="55">
        <v>127.5</v>
      </c>
      <c r="BP86" s="239">
        <v>10.577500000000001</v>
      </c>
      <c r="BQ86" s="55">
        <v>187.5</v>
      </c>
      <c r="BR86" s="239">
        <v>5.2433100000000001</v>
      </c>
      <c r="BS86" s="55">
        <v>129</v>
      </c>
      <c r="BT86" s="239">
        <v>6.0569600000000001</v>
      </c>
      <c r="BU86" s="55">
        <v>124.5</v>
      </c>
      <c r="BV86" s="239">
        <v>8.8041999999999998</v>
      </c>
      <c r="BW86" s="55">
        <v>124.5</v>
      </c>
      <c r="BX86" s="239">
        <v>4.5719599999999998</v>
      </c>
      <c r="BY86" s="55">
        <v>124.5</v>
      </c>
      <c r="BZ86" s="239">
        <v>8.7035400000000003</v>
      </c>
      <c r="CA86" s="55">
        <v>124.5</v>
      </c>
      <c r="CB86" s="239">
        <v>5.9615400000000003</v>
      </c>
      <c r="CC86" s="55">
        <v>124.5</v>
      </c>
      <c r="CD86" s="239">
        <v>6.9274699999999996</v>
      </c>
      <c r="CE86" s="55">
        <v>124.5</v>
      </c>
      <c r="CF86" s="239">
        <v>5.4851299999999998</v>
      </c>
      <c r="CK86" s="55">
        <v>132</v>
      </c>
      <c r="CL86" s="239">
        <v>5.1946599999999998</v>
      </c>
      <c r="CM86" s="55">
        <v>126</v>
      </c>
      <c r="CN86" s="239">
        <v>4.1702199999999996</v>
      </c>
      <c r="CS86" s="55">
        <v>129</v>
      </c>
      <c r="CT86" s="239">
        <v>5.4156399999999998</v>
      </c>
      <c r="CU86" s="55">
        <v>124.5</v>
      </c>
      <c r="CV86" s="239">
        <v>5.3925599999999996</v>
      </c>
    </row>
    <row r="87" spans="7:100" ht="16">
      <c r="G87" s="55">
        <v>135</v>
      </c>
      <c r="H87" s="239">
        <v>3.2646299999999999</v>
      </c>
      <c r="I87" s="55">
        <v>126</v>
      </c>
      <c r="J87" s="239">
        <v>3.0634199999999998</v>
      </c>
      <c r="S87" s="55">
        <v>126</v>
      </c>
      <c r="T87" s="239">
        <v>4.70824</v>
      </c>
      <c r="U87" s="55">
        <v>126</v>
      </c>
      <c r="V87" s="239">
        <v>4.8448900000000004</v>
      </c>
      <c r="W87" s="55">
        <v>126</v>
      </c>
      <c r="X87" s="239">
        <v>5.7078499999999996</v>
      </c>
      <c r="Y87" s="55">
        <v>126</v>
      </c>
      <c r="Z87" s="239">
        <v>4.1791900000000002</v>
      </c>
      <c r="AA87" s="55">
        <v>126</v>
      </c>
      <c r="AB87" s="239">
        <v>2.5597500000000002</v>
      </c>
      <c r="AC87" s="55">
        <v>126</v>
      </c>
      <c r="AD87" s="239">
        <v>5.82104</v>
      </c>
      <c r="AF87" s="239"/>
      <c r="AO87" s="240"/>
      <c r="AP87" s="240"/>
      <c r="AS87" s="55">
        <v>63</v>
      </c>
      <c r="AT87" s="242">
        <v>4.0741500000000004</v>
      </c>
      <c r="BA87" s="55">
        <v>133.5</v>
      </c>
      <c r="BB87" s="242">
        <v>4.8186999999999998</v>
      </c>
      <c r="BC87" s="55">
        <v>130.5</v>
      </c>
      <c r="BD87" s="241">
        <v>8.5925999999999991</v>
      </c>
      <c r="BE87" s="55">
        <v>157.5</v>
      </c>
      <c r="BF87" s="239">
        <v>2.7825899999999999</v>
      </c>
      <c r="BG87" s="55">
        <v>139.5</v>
      </c>
      <c r="BH87" s="239">
        <v>3.9405399999999999</v>
      </c>
      <c r="BI87" s="55">
        <v>133.5</v>
      </c>
      <c r="BJ87" s="239">
        <v>6.76471</v>
      </c>
      <c r="BK87" s="55">
        <v>127.5</v>
      </c>
      <c r="BL87" s="239">
        <v>11.703799999999999</v>
      </c>
      <c r="BO87" s="55">
        <v>129</v>
      </c>
      <c r="BP87" s="239">
        <v>10.471500000000001</v>
      </c>
      <c r="BQ87" s="55">
        <v>189</v>
      </c>
      <c r="BR87" s="239">
        <v>5.2439299999999998</v>
      </c>
      <c r="BS87" s="55">
        <v>130.5</v>
      </c>
      <c r="BT87" s="239">
        <v>6.1835800000000001</v>
      </c>
      <c r="BU87" s="55">
        <v>126</v>
      </c>
      <c r="BV87" s="239">
        <v>7.3441000000000001</v>
      </c>
      <c r="BW87" s="55">
        <v>126</v>
      </c>
      <c r="BX87" s="239">
        <v>5.1787200000000002</v>
      </c>
      <c r="BY87" s="55">
        <v>126</v>
      </c>
      <c r="BZ87" s="239">
        <v>8.3440399999999997</v>
      </c>
      <c r="CA87" s="55">
        <v>126</v>
      </c>
      <c r="CB87" s="239">
        <v>7.0166599999999999</v>
      </c>
      <c r="CC87" s="55">
        <v>126</v>
      </c>
      <c r="CD87" s="239">
        <v>6.6740199999999996</v>
      </c>
      <c r="CE87" s="55">
        <v>126</v>
      </c>
      <c r="CF87" s="239">
        <v>5.4887499999999996</v>
      </c>
      <c r="CK87" s="55">
        <v>133.5</v>
      </c>
      <c r="CL87" s="239">
        <v>5.2180299999999997</v>
      </c>
      <c r="CM87" s="55">
        <v>127.5</v>
      </c>
      <c r="CN87" s="239">
        <v>4.6075799999999996</v>
      </c>
      <c r="CS87" s="55">
        <v>130.5</v>
      </c>
      <c r="CT87" s="239">
        <v>5.12</v>
      </c>
      <c r="CU87" s="55">
        <v>126</v>
      </c>
      <c r="CV87" s="239">
        <v>4.9688499999999998</v>
      </c>
    </row>
    <row r="88" spans="7:100" ht="16">
      <c r="G88" s="55">
        <v>136.5</v>
      </c>
      <c r="H88" s="239">
        <v>3.7330700000000001</v>
      </c>
      <c r="I88" s="55">
        <v>127.5</v>
      </c>
      <c r="J88" s="239">
        <v>3.9266399999999999</v>
      </c>
      <c r="S88" s="55">
        <v>127.5</v>
      </c>
      <c r="T88" s="239">
        <v>4.8139500000000002</v>
      </c>
      <c r="U88" s="55">
        <v>127.5</v>
      </c>
      <c r="V88" s="239">
        <v>5.1323699999999999</v>
      </c>
      <c r="W88" s="55">
        <v>127.5</v>
      </c>
      <c r="X88" s="239">
        <v>5.6933699999999998</v>
      </c>
      <c r="Y88" s="55">
        <v>127.5</v>
      </c>
      <c r="Z88" s="239">
        <v>3.1086299999999998</v>
      </c>
      <c r="AA88" s="55">
        <v>127.5</v>
      </c>
      <c r="AB88" s="239">
        <v>3.7761300000000002</v>
      </c>
      <c r="AC88" s="55">
        <v>127.5</v>
      </c>
      <c r="AD88" s="239">
        <v>4.43954</v>
      </c>
      <c r="AF88" s="239"/>
      <c r="AO88" s="240"/>
      <c r="AP88" s="240"/>
      <c r="AS88" s="55">
        <v>63.75</v>
      </c>
      <c r="AT88" s="242">
        <v>4.1297800000000002</v>
      </c>
      <c r="BA88" s="55">
        <v>135</v>
      </c>
      <c r="BB88" s="242">
        <v>5.0548700000000002</v>
      </c>
      <c r="BC88" s="55">
        <v>132</v>
      </c>
      <c r="BD88" s="241">
        <v>9.35764</v>
      </c>
      <c r="BE88" s="55">
        <v>159</v>
      </c>
      <c r="BF88" s="239">
        <v>2.7105800000000002</v>
      </c>
      <c r="BG88" s="55">
        <v>141</v>
      </c>
      <c r="BH88" s="239">
        <v>3.7296399999999998</v>
      </c>
      <c r="BI88" s="55">
        <v>135</v>
      </c>
      <c r="BJ88" s="239">
        <v>6.1989700000000001</v>
      </c>
      <c r="BK88" s="55">
        <v>129</v>
      </c>
      <c r="BL88" s="239">
        <v>10.342000000000001</v>
      </c>
      <c r="BO88" s="55">
        <v>130.5</v>
      </c>
      <c r="BP88" s="239">
        <v>10.793100000000001</v>
      </c>
      <c r="BQ88" s="55">
        <v>190.5</v>
      </c>
      <c r="BR88" s="239">
        <v>4.94794</v>
      </c>
      <c r="BS88" s="55">
        <v>132</v>
      </c>
      <c r="BT88" s="239">
        <v>5.8645199999999997</v>
      </c>
      <c r="BU88" s="55">
        <v>127.5</v>
      </c>
      <c r="BV88" s="239">
        <v>8.0064799999999998</v>
      </c>
      <c r="BW88" s="55">
        <v>127.5</v>
      </c>
      <c r="BX88" s="239">
        <v>4.30884</v>
      </c>
      <c r="BY88" s="55">
        <v>127.5</v>
      </c>
      <c r="BZ88" s="239">
        <v>7.3824800000000002</v>
      </c>
      <c r="CA88" s="55">
        <v>127.5</v>
      </c>
      <c r="CB88" s="239">
        <v>6.6761600000000003</v>
      </c>
      <c r="CC88" s="55">
        <v>127.5</v>
      </c>
      <c r="CD88" s="239">
        <v>6.4875699999999998</v>
      </c>
      <c r="CE88" s="55">
        <v>127.5</v>
      </c>
      <c r="CF88" s="239">
        <v>5.0566599999999999</v>
      </c>
      <c r="CK88" s="55">
        <v>135</v>
      </c>
      <c r="CL88" s="239">
        <v>4.9617300000000002</v>
      </c>
      <c r="CM88" s="55">
        <v>129</v>
      </c>
      <c r="CN88" s="239">
        <v>4.5525399999999996</v>
      </c>
      <c r="CS88" s="55">
        <v>132</v>
      </c>
      <c r="CT88" s="55">
        <v>0</v>
      </c>
      <c r="CU88" s="55">
        <v>127.5</v>
      </c>
      <c r="CV88" s="239">
        <v>4.8350299999999997</v>
      </c>
    </row>
    <row r="89" spans="7:100" ht="16">
      <c r="G89" s="55">
        <v>138</v>
      </c>
      <c r="H89" s="239">
        <v>3.39785</v>
      </c>
      <c r="I89" s="55">
        <v>129</v>
      </c>
      <c r="J89" s="239">
        <v>3.4451499999999999</v>
      </c>
      <c r="S89" s="55">
        <v>129</v>
      </c>
      <c r="T89" s="239">
        <v>4.2060899999999997</v>
      </c>
      <c r="U89" s="55">
        <v>129</v>
      </c>
      <c r="V89" s="239">
        <v>6.0420999999999996</v>
      </c>
      <c r="W89" s="55">
        <v>129</v>
      </c>
      <c r="X89" s="239">
        <v>6.9448299999999996</v>
      </c>
      <c r="Y89" s="55">
        <v>129</v>
      </c>
      <c r="Z89" s="239">
        <v>4.4634499999999999</v>
      </c>
      <c r="AA89" s="55">
        <v>129</v>
      </c>
      <c r="AB89" s="239">
        <v>2.5877699999999999</v>
      </c>
      <c r="AC89" s="55">
        <v>129</v>
      </c>
      <c r="AD89" s="239">
        <v>4.7286999999999999</v>
      </c>
      <c r="AF89" s="239"/>
      <c r="AO89" s="240"/>
      <c r="AP89" s="240"/>
      <c r="AS89" s="55">
        <v>64.5</v>
      </c>
      <c r="AT89" s="242">
        <v>3.7356699999999998</v>
      </c>
      <c r="BA89" s="55">
        <v>136.5</v>
      </c>
      <c r="BB89" s="242">
        <v>4.54678</v>
      </c>
      <c r="BC89" s="55">
        <v>133.5</v>
      </c>
      <c r="BD89" s="241">
        <v>6.7885099999999996</v>
      </c>
      <c r="BE89" s="55">
        <v>160.5</v>
      </c>
      <c r="BF89" s="239">
        <v>3.6669700000000001</v>
      </c>
      <c r="BG89" s="55">
        <v>142.5</v>
      </c>
      <c r="BH89" s="239">
        <v>4.2697900000000004</v>
      </c>
      <c r="BI89" s="55">
        <v>136.5</v>
      </c>
      <c r="BJ89" s="239">
        <v>6.0345399999999998</v>
      </c>
      <c r="BK89" s="55">
        <v>130.5</v>
      </c>
      <c r="BL89" s="239">
        <v>10.643000000000001</v>
      </c>
      <c r="BO89" s="55">
        <v>132</v>
      </c>
      <c r="BP89" s="239">
        <v>10.2532</v>
      </c>
      <c r="BQ89" s="55">
        <v>192</v>
      </c>
      <c r="BR89" s="239">
        <v>4.9630000000000001</v>
      </c>
      <c r="BS89" s="55">
        <v>133.5</v>
      </c>
      <c r="BT89" s="239">
        <v>5.7459600000000002</v>
      </c>
      <c r="BU89" s="55">
        <v>129</v>
      </c>
      <c r="BV89" s="239">
        <v>7.6811400000000001</v>
      </c>
      <c r="BW89" s="55">
        <v>129</v>
      </c>
      <c r="BX89" s="239">
        <v>4.4403800000000002</v>
      </c>
      <c r="BY89" s="55">
        <v>129</v>
      </c>
      <c r="BZ89" s="239">
        <v>8.0628899999999994</v>
      </c>
      <c r="CA89" s="55">
        <v>129</v>
      </c>
      <c r="CB89" s="239">
        <v>6.0855300000000003</v>
      </c>
      <c r="CC89" s="55">
        <v>129</v>
      </c>
      <c r="CD89" s="239">
        <v>6.7357899999999997</v>
      </c>
      <c r="CE89" s="55">
        <v>129</v>
      </c>
      <c r="CF89" s="239">
        <v>5.1556600000000001</v>
      </c>
      <c r="CK89" s="55">
        <v>136.5</v>
      </c>
      <c r="CL89" s="239">
        <v>4.3091400000000002</v>
      </c>
      <c r="CM89" s="55">
        <v>130.5</v>
      </c>
      <c r="CN89" s="239">
        <v>4.7884000000000002</v>
      </c>
      <c r="CU89" s="55">
        <v>129</v>
      </c>
      <c r="CV89" s="239">
        <v>5.7784700000000004</v>
      </c>
    </row>
    <row r="90" spans="7:100" ht="16">
      <c r="G90" s="55">
        <v>139.5</v>
      </c>
      <c r="H90" s="239">
        <v>2.9163299999999999</v>
      </c>
      <c r="I90" s="55">
        <v>130.5</v>
      </c>
      <c r="J90" s="239">
        <v>4.40374</v>
      </c>
      <c r="S90" s="55">
        <v>130.5</v>
      </c>
      <c r="T90" s="239">
        <v>5.2495399999999997</v>
      </c>
      <c r="U90" s="55">
        <v>130.5</v>
      </c>
      <c r="V90" s="239">
        <v>5.7628000000000004</v>
      </c>
      <c r="W90" s="55">
        <v>130.5</v>
      </c>
      <c r="X90" s="239">
        <v>5.7468199999999996</v>
      </c>
      <c r="Y90" s="55">
        <v>130.5</v>
      </c>
      <c r="Z90" s="239">
        <v>4.0433300000000001</v>
      </c>
      <c r="AA90" s="55">
        <v>130.5</v>
      </c>
      <c r="AB90" s="239">
        <v>2.7996599999999998</v>
      </c>
      <c r="AC90" s="55">
        <v>130.5</v>
      </c>
      <c r="AD90" s="239">
        <v>4.6455299999999999</v>
      </c>
      <c r="AF90" s="239"/>
      <c r="AO90" s="240"/>
      <c r="AP90" s="240"/>
      <c r="AS90" s="55">
        <v>65.25</v>
      </c>
      <c r="AT90" s="242">
        <v>4.3704499999999999</v>
      </c>
      <c r="BA90" s="55">
        <v>138</v>
      </c>
      <c r="BB90" s="242">
        <v>4.0281200000000004</v>
      </c>
      <c r="BC90" s="55">
        <v>135</v>
      </c>
      <c r="BD90" s="241">
        <v>6.4274800000000001</v>
      </c>
      <c r="BE90" s="55">
        <v>162</v>
      </c>
      <c r="BF90" s="239">
        <v>3.0152800000000002</v>
      </c>
      <c r="BG90" s="55">
        <v>144</v>
      </c>
      <c r="BH90" s="239">
        <v>3.9416000000000002</v>
      </c>
      <c r="BI90" s="55">
        <v>139.5</v>
      </c>
      <c r="BJ90" s="239">
        <v>6.7582599999999999</v>
      </c>
      <c r="BK90" s="55">
        <v>132</v>
      </c>
      <c r="BL90" s="239">
        <v>9.5694900000000001</v>
      </c>
      <c r="BO90" s="55">
        <v>133.5</v>
      </c>
      <c r="BP90" s="239">
        <v>12.1112</v>
      </c>
      <c r="BQ90" s="55">
        <v>193.5</v>
      </c>
      <c r="BR90" s="239">
        <v>4.96401</v>
      </c>
      <c r="BS90" s="55">
        <v>135</v>
      </c>
      <c r="BT90" s="239">
        <v>5.3761799999999997</v>
      </c>
      <c r="BU90" s="55">
        <v>130.5</v>
      </c>
      <c r="BV90" s="239">
        <v>6.2755799999999997</v>
      </c>
      <c r="BW90" s="55">
        <v>130.5</v>
      </c>
      <c r="BX90" s="239">
        <v>4.9344799999999998</v>
      </c>
      <c r="BY90" s="55">
        <v>130.5</v>
      </c>
      <c r="BZ90" s="239">
        <v>7.9166299999999996</v>
      </c>
      <c r="CA90" s="55">
        <v>130.5</v>
      </c>
      <c r="CB90" s="239">
        <v>6.1258499999999998</v>
      </c>
      <c r="CC90" s="55">
        <v>130.5</v>
      </c>
      <c r="CD90" s="239">
        <v>6.9585499999999998</v>
      </c>
      <c r="CE90" s="55">
        <v>130.5</v>
      </c>
      <c r="CF90" s="239">
        <v>5.1792499999999997</v>
      </c>
      <c r="CK90" s="55">
        <v>138</v>
      </c>
      <c r="CL90" s="239">
        <v>4.8632400000000002</v>
      </c>
      <c r="CM90" s="55">
        <v>132</v>
      </c>
      <c r="CN90" s="239">
        <v>4.4659599999999999</v>
      </c>
      <c r="CU90" s="55">
        <v>130.5</v>
      </c>
      <c r="CV90" s="239">
        <v>5.2479699999999996</v>
      </c>
    </row>
    <row r="91" spans="7:100" ht="16">
      <c r="G91" s="55">
        <v>141</v>
      </c>
      <c r="H91" s="239">
        <v>3.5484900000000001</v>
      </c>
      <c r="I91" s="55">
        <v>132</v>
      </c>
      <c r="J91" s="239">
        <v>3.2957000000000001</v>
      </c>
      <c r="S91" s="55">
        <v>132</v>
      </c>
      <c r="T91" s="239">
        <v>4.9911899999999996</v>
      </c>
      <c r="U91" s="55">
        <v>132</v>
      </c>
      <c r="V91" s="239">
        <v>6.8082700000000003</v>
      </c>
      <c r="W91" s="55">
        <v>132</v>
      </c>
      <c r="X91" s="239">
        <v>5.1096300000000001</v>
      </c>
      <c r="Y91" s="55">
        <v>132</v>
      </c>
      <c r="Z91" s="239">
        <v>4.8738000000000001</v>
      </c>
      <c r="AA91" s="55">
        <v>132</v>
      </c>
      <c r="AB91" s="239">
        <v>1.8721399999999999</v>
      </c>
      <c r="AC91" s="55">
        <v>132</v>
      </c>
      <c r="AD91" s="239">
        <v>5.0098700000000003</v>
      </c>
      <c r="AF91" s="239"/>
      <c r="AO91" s="240"/>
      <c r="AP91" s="240"/>
      <c r="AS91" s="55">
        <v>66</v>
      </c>
      <c r="AT91" s="242">
        <v>3.5503100000000001</v>
      </c>
      <c r="BA91" s="55">
        <v>139.5</v>
      </c>
      <c r="BB91" s="242">
        <v>5.5286600000000004</v>
      </c>
      <c r="BC91" s="55">
        <v>136.5</v>
      </c>
      <c r="BD91" s="241">
        <v>7.93269</v>
      </c>
      <c r="BE91" s="55">
        <v>163.5</v>
      </c>
      <c r="BF91" s="239">
        <v>4.9403699999999997</v>
      </c>
      <c r="BG91" s="55">
        <v>145.5</v>
      </c>
      <c r="BH91" s="239">
        <v>3.9172600000000002</v>
      </c>
      <c r="BI91" s="55">
        <v>141</v>
      </c>
      <c r="BJ91" s="239">
        <v>7.6867599999999996</v>
      </c>
      <c r="BK91" s="55">
        <v>133.5</v>
      </c>
      <c r="BL91" s="239">
        <v>8.1911500000000004</v>
      </c>
      <c r="BO91" s="55">
        <v>135</v>
      </c>
      <c r="BP91" s="239">
        <v>10.614800000000001</v>
      </c>
      <c r="BQ91" s="55">
        <v>195</v>
      </c>
      <c r="BR91" s="239">
        <v>4.8105399999999996</v>
      </c>
      <c r="BS91" s="55">
        <v>136.5</v>
      </c>
      <c r="BT91" s="239">
        <v>7.3939000000000004</v>
      </c>
      <c r="BU91" s="55">
        <v>132</v>
      </c>
      <c r="BV91" s="239">
        <v>7.2867199999999999</v>
      </c>
      <c r="BW91" s="55">
        <v>132</v>
      </c>
      <c r="BX91" s="239">
        <v>5.0199100000000003</v>
      </c>
      <c r="BY91" s="55">
        <v>132</v>
      </c>
      <c r="BZ91" s="239">
        <v>7.6715499999999999</v>
      </c>
      <c r="CA91" s="55">
        <v>132</v>
      </c>
      <c r="CB91" s="239">
        <v>5.77597</v>
      </c>
      <c r="CC91" s="55">
        <v>132</v>
      </c>
      <c r="CD91" s="239">
        <v>6.7265300000000003</v>
      </c>
      <c r="CE91" s="55">
        <v>132</v>
      </c>
      <c r="CF91" s="239">
        <v>5.01105</v>
      </c>
      <c r="CK91" s="55">
        <v>139.5</v>
      </c>
      <c r="CL91" s="239">
        <v>5.42943</v>
      </c>
      <c r="CM91" s="55">
        <v>133.5</v>
      </c>
      <c r="CN91" s="239">
        <v>4.5682600000000004</v>
      </c>
      <c r="CU91" s="55">
        <v>132</v>
      </c>
      <c r="CV91" s="239">
        <v>7.6430999999999996</v>
      </c>
    </row>
    <row r="92" spans="7:100" ht="16">
      <c r="G92" s="55">
        <v>142.5</v>
      </c>
      <c r="H92" s="239">
        <v>3.4414400000000001</v>
      </c>
      <c r="I92" s="55">
        <v>133.5</v>
      </c>
      <c r="J92" s="239">
        <v>3.0043799999999998</v>
      </c>
      <c r="S92" s="55">
        <v>133.5</v>
      </c>
      <c r="T92" s="239">
        <v>4.6475900000000001</v>
      </c>
      <c r="U92" s="55">
        <v>133.5</v>
      </c>
      <c r="V92" s="239">
        <v>6.2418699999999996</v>
      </c>
      <c r="W92" s="55">
        <v>133.5</v>
      </c>
      <c r="X92" s="239">
        <v>4.8669000000000002</v>
      </c>
      <c r="Y92" s="55">
        <v>133.5</v>
      </c>
      <c r="Z92" s="239">
        <v>5.27827</v>
      </c>
      <c r="AA92" s="55">
        <v>133.5</v>
      </c>
      <c r="AB92" s="239">
        <v>1.78888</v>
      </c>
      <c r="AC92" s="55">
        <v>133.5</v>
      </c>
      <c r="AD92" s="239">
        <v>5.2599200000000002</v>
      </c>
      <c r="AF92" s="239"/>
      <c r="AO92" s="240"/>
      <c r="AP92" s="240"/>
      <c r="AS92" s="55">
        <v>66.75</v>
      </c>
      <c r="AT92" s="242">
        <v>4.5224000000000002</v>
      </c>
      <c r="BA92" s="55">
        <v>141</v>
      </c>
      <c r="BB92" s="242">
        <v>4.5857799999999997</v>
      </c>
      <c r="BC92" s="55">
        <v>138</v>
      </c>
      <c r="BD92" s="241">
        <v>8.4789399999999997</v>
      </c>
      <c r="BE92" s="55">
        <v>165</v>
      </c>
      <c r="BF92" s="239">
        <v>4.3397699999999997</v>
      </c>
      <c r="BG92" s="55">
        <v>147</v>
      </c>
      <c r="BH92" s="239">
        <v>4.6136100000000004</v>
      </c>
      <c r="BI92" s="55">
        <v>145.5</v>
      </c>
      <c r="BJ92" s="239">
        <v>8.6370299999999993</v>
      </c>
      <c r="BK92" s="55">
        <v>135</v>
      </c>
      <c r="BL92" s="239">
        <v>8.3795300000000008</v>
      </c>
      <c r="BO92" s="55">
        <v>136.5</v>
      </c>
      <c r="BP92" s="239">
        <v>9.8909800000000008</v>
      </c>
      <c r="BQ92" s="55">
        <v>196.5</v>
      </c>
      <c r="BR92" s="239">
        <v>3.2020499999999998</v>
      </c>
      <c r="BS92" s="55">
        <v>138</v>
      </c>
      <c r="BT92" s="239">
        <v>6.05159</v>
      </c>
      <c r="BU92" s="55">
        <v>133.5</v>
      </c>
      <c r="BV92" s="239">
        <v>8.2159499999999994</v>
      </c>
      <c r="BW92" s="55">
        <v>133.5</v>
      </c>
      <c r="BX92" s="239">
        <v>4.5978199999999996</v>
      </c>
      <c r="BY92" s="55">
        <v>133.5</v>
      </c>
      <c r="BZ92" s="239">
        <v>7.8580699999999997</v>
      </c>
      <c r="CA92" s="55">
        <v>133.5</v>
      </c>
      <c r="CB92" s="239">
        <v>5.2932399999999999</v>
      </c>
      <c r="CC92" s="55">
        <v>133.5</v>
      </c>
      <c r="CD92" s="239">
        <v>6.0524399999999998</v>
      </c>
      <c r="CE92" s="55">
        <v>133.5</v>
      </c>
      <c r="CF92" s="239">
        <v>4.8744500000000004</v>
      </c>
      <c r="CK92" s="55">
        <v>141</v>
      </c>
      <c r="CL92" s="239">
        <v>5.0858499999999998</v>
      </c>
      <c r="CM92" s="55">
        <v>135</v>
      </c>
      <c r="CN92" s="239">
        <v>4.3140999999999998</v>
      </c>
      <c r="CU92" s="55">
        <v>133.5</v>
      </c>
      <c r="CV92" s="239">
        <v>4.2876899999999996</v>
      </c>
    </row>
    <row r="93" spans="7:100" ht="16">
      <c r="G93" s="55">
        <v>144</v>
      </c>
      <c r="H93" s="239">
        <v>3.73407</v>
      </c>
      <c r="I93" s="55">
        <v>135</v>
      </c>
      <c r="J93" s="239">
        <v>3.2356099999999999</v>
      </c>
      <c r="S93" s="55">
        <v>135</v>
      </c>
      <c r="T93" s="239">
        <v>4.7533899999999996</v>
      </c>
      <c r="U93" s="55">
        <v>135</v>
      </c>
      <c r="V93" s="239">
        <v>6.2507799999999998</v>
      </c>
      <c r="W93" s="55">
        <v>135</v>
      </c>
      <c r="X93" s="239">
        <v>5.1600900000000003</v>
      </c>
      <c r="Y93" s="55">
        <v>135</v>
      </c>
      <c r="Z93" s="239">
        <v>4.2977499999999997</v>
      </c>
      <c r="AA93" s="55">
        <v>135</v>
      </c>
      <c r="AB93" s="239">
        <v>2.1508500000000002</v>
      </c>
      <c r="AC93" s="55">
        <v>135</v>
      </c>
      <c r="AD93" s="239">
        <v>5.4459999999999997</v>
      </c>
      <c r="AF93" s="239"/>
      <c r="AO93" s="240"/>
      <c r="AP93" s="240"/>
      <c r="AS93" s="55">
        <v>67.5</v>
      </c>
      <c r="AT93" s="242">
        <v>4.7811700000000004</v>
      </c>
      <c r="BA93" s="55">
        <v>142.5</v>
      </c>
      <c r="BB93" s="242">
        <v>4.1751300000000002</v>
      </c>
      <c r="BC93" s="55">
        <v>139.5</v>
      </c>
      <c r="BD93" s="241">
        <v>9.5111799999999995</v>
      </c>
      <c r="BE93" s="55">
        <v>166.5</v>
      </c>
      <c r="BF93" s="239">
        <v>3.7870200000000001</v>
      </c>
      <c r="BG93" s="55">
        <v>148.5</v>
      </c>
      <c r="BH93" s="239">
        <v>4.0192600000000001</v>
      </c>
      <c r="BI93" s="55">
        <v>147</v>
      </c>
      <c r="BJ93" s="239">
        <v>7.8917700000000002</v>
      </c>
      <c r="BK93" s="55">
        <v>136.5</v>
      </c>
      <c r="BL93" s="239">
        <v>11.264099999999999</v>
      </c>
      <c r="BO93" s="55">
        <v>138</v>
      </c>
      <c r="BP93" s="239">
        <v>10.462</v>
      </c>
      <c r="BQ93" s="55">
        <v>198</v>
      </c>
      <c r="BR93" s="239">
        <v>4.71061</v>
      </c>
      <c r="BS93" s="55">
        <v>139.5</v>
      </c>
      <c r="BT93" s="239">
        <v>6.6284799999999997</v>
      </c>
      <c r="BU93" s="55">
        <v>135</v>
      </c>
      <c r="BV93" s="239">
        <v>7.07315</v>
      </c>
      <c r="BW93" s="55">
        <v>135</v>
      </c>
      <c r="BX93" s="239">
        <v>4.7710100000000004</v>
      </c>
      <c r="BY93" s="55">
        <v>135</v>
      </c>
      <c r="BZ93" s="239">
        <v>8.5491600000000005</v>
      </c>
      <c r="CA93" s="55">
        <v>135</v>
      </c>
      <c r="CB93" s="239">
        <v>4.2207800000000004</v>
      </c>
      <c r="CC93" s="55">
        <v>135</v>
      </c>
      <c r="CD93" s="239">
        <v>5.97201</v>
      </c>
      <c r="CE93" s="55">
        <v>135</v>
      </c>
      <c r="CF93" s="239">
        <v>5.01119</v>
      </c>
      <c r="CK93" s="55">
        <v>142.5</v>
      </c>
      <c r="CL93" s="239">
        <v>4.9346199999999998</v>
      </c>
      <c r="CM93" s="55">
        <v>136.5</v>
      </c>
      <c r="CN93" s="239">
        <v>4.77372</v>
      </c>
      <c r="CU93" s="55">
        <v>135</v>
      </c>
      <c r="CV93" s="239">
        <v>5.1411100000000003</v>
      </c>
    </row>
    <row r="94" spans="7:100" ht="16">
      <c r="G94" s="55">
        <v>147</v>
      </c>
      <c r="H94" s="239">
        <v>3.0935600000000001</v>
      </c>
      <c r="I94" s="55">
        <v>136.5</v>
      </c>
      <c r="J94" s="239">
        <v>3.4012199999999999</v>
      </c>
      <c r="S94" s="55">
        <v>136.5</v>
      </c>
      <c r="T94" s="239">
        <v>4.0311300000000001</v>
      </c>
      <c r="U94" s="55">
        <v>136.5</v>
      </c>
      <c r="V94" s="239">
        <v>6.8918699999999999</v>
      </c>
      <c r="W94" s="55">
        <v>136.5</v>
      </c>
      <c r="X94" s="239">
        <v>5.8503499999999997</v>
      </c>
      <c r="Y94" s="55">
        <v>136.5</v>
      </c>
      <c r="Z94" s="239">
        <v>5.0539699999999996</v>
      </c>
      <c r="AA94" s="55">
        <v>136.5</v>
      </c>
      <c r="AB94" s="239">
        <v>1.9379</v>
      </c>
      <c r="AC94" s="55">
        <v>136.5</v>
      </c>
      <c r="AD94" s="239">
        <v>5.6448299999999998</v>
      </c>
      <c r="AF94" s="239"/>
      <c r="AO94" s="240"/>
      <c r="AP94" s="240"/>
      <c r="AS94" s="55">
        <v>68.25</v>
      </c>
      <c r="AT94" s="242">
        <v>4.2864500000000003</v>
      </c>
      <c r="BA94" s="55">
        <v>144</v>
      </c>
      <c r="BB94" s="242">
        <v>4.7049599999999998</v>
      </c>
      <c r="BC94" s="55">
        <v>141</v>
      </c>
      <c r="BD94" s="241">
        <v>8.6956799999999994</v>
      </c>
      <c r="BE94" s="55">
        <v>168</v>
      </c>
      <c r="BF94" s="239">
        <v>3.88144</v>
      </c>
      <c r="BG94" s="55">
        <v>150</v>
      </c>
      <c r="BH94" s="239">
        <v>3.59931</v>
      </c>
      <c r="BI94" s="55">
        <v>148.5</v>
      </c>
      <c r="BJ94" s="239">
        <v>7.6543799999999997</v>
      </c>
      <c r="BK94" s="55">
        <v>138</v>
      </c>
      <c r="BL94" s="239">
        <v>11.395799999999999</v>
      </c>
      <c r="BO94" s="55">
        <v>139.5</v>
      </c>
      <c r="BP94" s="239">
        <v>10.1469</v>
      </c>
      <c r="BQ94" s="55">
        <v>199.5</v>
      </c>
      <c r="BR94" s="239">
        <v>5.3541800000000004</v>
      </c>
      <c r="BS94" s="55">
        <v>141</v>
      </c>
      <c r="BT94" s="239">
        <v>6.17896</v>
      </c>
      <c r="BU94" s="55">
        <v>136.5</v>
      </c>
      <c r="BV94" s="239">
        <v>8.3914500000000007</v>
      </c>
      <c r="BW94" s="55">
        <v>136.5</v>
      </c>
      <c r="BX94" s="239">
        <v>3.30246</v>
      </c>
      <c r="BY94" s="55">
        <v>136.5</v>
      </c>
      <c r="BZ94" s="239">
        <v>8.4643700000000006</v>
      </c>
      <c r="CA94" s="55">
        <v>136.5</v>
      </c>
      <c r="CB94" s="239">
        <v>6.1882799999999998</v>
      </c>
      <c r="CC94" s="55">
        <v>136.5</v>
      </c>
      <c r="CD94" s="239">
        <v>6.4249299999999998</v>
      </c>
      <c r="CE94" s="55">
        <v>136.5</v>
      </c>
      <c r="CF94" s="239">
        <v>4.5052399999999997</v>
      </c>
      <c r="CK94" s="55">
        <v>144</v>
      </c>
      <c r="CL94" s="239">
        <v>4.4099300000000001</v>
      </c>
      <c r="CM94" s="55">
        <v>138</v>
      </c>
      <c r="CN94" s="239">
        <v>4.5891900000000003</v>
      </c>
      <c r="CU94" s="55">
        <v>136.5</v>
      </c>
      <c r="CV94" s="239">
        <v>5.4827399999999997</v>
      </c>
    </row>
    <row r="95" spans="7:100" ht="16">
      <c r="G95" s="55">
        <v>148.5</v>
      </c>
      <c r="H95" s="239">
        <v>3.5423200000000001</v>
      </c>
      <c r="I95" s="55">
        <v>138</v>
      </c>
      <c r="J95" s="239">
        <v>3.2572299999999998</v>
      </c>
      <c r="S95" s="55">
        <v>138</v>
      </c>
      <c r="T95" s="239">
        <v>4.8014799999999997</v>
      </c>
      <c r="U95" s="55">
        <v>138</v>
      </c>
      <c r="V95" s="239">
        <v>6.3507999999999996</v>
      </c>
      <c r="W95" s="55">
        <v>138</v>
      </c>
      <c r="X95" s="239">
        <v>5.10846</v>
      </c>
      <c r="Y95" s="55">
        <v>138</v>
      </c>
      <c r="Z95" s="239">
        <v>2.9182899999999998</v>
      </c>
      <c r="AA95" s="55">
        <v>138</v>
      </c>
      <c r="AB95" s="239">
        <v>2.9459200000000001</v>
      </c>
      <c r="AC95" s="55">
        <v>138</v>
      </c>
      <c r="AD95" s="239">
        <v>4.2500400000000003</v>
      </c>
      <c r="AF95" s="239"/>
      <c r="AO95" s="240"/>
      <c r="AP95" s="240"/>
      <c r="AS95" s="55">
        <v>69</v>
      </c>
      <c r="AT95" s="242">
        <v>3.1500300000000001</v>
      </c>
      <c r="BA95" s="55">
        <v>145.5</v>
      </c>
      <c r="BB95" s="242">
        <v>4.7905199999999999</v>
      </c>
      <c r="BC95" s="55">
        <v>142.5</v>
      </c>
      <c r="BD95" s="241">
        <v>7.9571500000000004</v>
      </c>
      <c r="BE95" s="55">
        <v>169.5</v>
      </c>
      <c r="BF95" s="239">
        <v>3.6530200000000002</v>
      </c>
      <c r="BG95" s="55">
        <v>151.5</v>
      </c>
      <c r="BH95" s="239">
        <v>4.9237799999999998</v>
      </c>
      <c r="BI95" s="55">
        <v>150</v>
      </c>
      <c r="BJ95" s="239">
        <v>8.0216499999999993</v>
      </c>
      <c r="BK95" s="55">
        <v>139.5</v>
      </c>
      <c r="BL95" s="239">
        <v>11.569800000000001</v>
      </c>
      <c r="BO95" s="55">
        <v>141</v>
      </c>
      <c r="BP95" s="239">
        <v>9.6037599999999994</v>
      </c>
      <c r="BQ95" s="55">
        <v>201</v>
      </c>
      <c r="BR95" s="239">
        <v>4.9796399999999998</v>
      </c>
      <c r="BS95" s="55">
        <v>142.5</v>
      </c>
      <c r="BT95" s="239">
        <v>6.0674999999999999</v>
      </c>
      <c r="BU95" s="55">
        <v>138</v>
      </c>
      <c r="BV95" s="239">
        <v>7.8747699999999998</v>
      </c>
      <c r="BW95" s="55">
        <v>138</v>
      </c>
      <c r="BX95" s="239">
        <v>4.3176600000000001</v>
      </c>
      <c r="BY95" s="55">
        <v>138</v>
      </c>
      <c r="BZ95" s="239">
        <v>8.1197999999999997</v>
      </c>
      <c r="CA95" s="55">
        <v>138</v>
      </c>
      <c r="CB95" s="239">
        <v>5.7540399999999998</v>
      </c>
      <c r="CC95" s="55">
        <v>138</v>
      </c>
      <c r="CD95" s="239">
        <v>6.8193599999999996</v>
      </c>
      <c r="CE95" s="55">
        <v>138</v>
      </c>
      <c r="CF95" s="239">
        <v>5.7219800000000003</v>
      </c>
      <c r="CK95" s="55">
        <v>145.5</v>
      </c>
      <c r="CL95" s="239">
        <v>4.45078</v>
      </c>
      <c r="CM95" s="55">
        <v>139.5</v>
      </c>
      <c r="CN95" s="239">
        <v>5.1110699999999998</v>
      </c>
      <c r="CU95" s="55">
        <v>138</v>
      </c>
      <c r="CV95" s="239">
        <v>5.2825800000000003</v>
      </c>
    </row>
    <row r="96" spans="7:100" ht="16">
      <c r="G96" s="55">
        <v>151.5</v>
      </c>
      <c r="H96" s="239">
        <v>3.45357</v>
      </c>
      <c r="I96" s="55">
        <v>139.5</v>
      </c>
      <c r="J96" s="239">
        <v>4.2966199999999999</v>
      </c>
      <c r="S96" s="55">
        <v>139.5</v>
      </c>
      <c r="T96" s="239">
        <v>4.7897600000000002</v>
      </c>
      <c r="U96" s="55">
        <v>139.5</v>
      </c>
      <c r="V96" s="239">
        <v>6.4427099999999999</v>
      </c>
      <c r="W96" s="55">
        <v>139.5</v>
      </c>
      <c r="X96" s="239">
        <v>6.9114000000000004</v>
      </c>
      <c r="Y96" s="55">
        <v>139.5</v>
      </c>
      <c r="Z96" s="239">
        <v>4.0244</v>
      </c>
      <c r="AA96" s="55">
        <v>139.5</v>
      </c>
      <c r="AB96" s="239">
        <v>2.1400299999999999</v>
      </c>
      <c r="AC96" s="55">
        <v>139.5</v>
      </c>
      <c r="AD96" s="239">
        <v>4.4764499999999998</v>
      </c>
      <c r="AF96" s="239"/>
      <c r="AO96" s="240"/>
      <c r="AP96" s="240"/>
      <c r="AS96" s="55">
        <v>69.75</v>
      </c>
      <c r="AT96" s="242">
        <v>3.7210299999999998</v>
      </c>
      <c r="BA96" s="55">
        <v>147</v>
      </c>
      <c r="BB96" s="242">
        <v>4.5052899999999996</v>
      </c>
      <c r="BC96" s="55">
        <v>144</v>
      </c>
      <c r="BD96" s="241">
        <v>8.5324600000000004</v>
      </c>
      <c r="BE96" s="55">
        <v>174</v>
      </c>
      <c r="BF96" s="239">
        <v>4.9345599999999994</v>
      </c>
      <c r="BG96" s="55">
        <v>154.5</v>
      </c>
      <c r="BH96" s="239">
        <v>4.9504099999999998</v>
      </c>
      <c r="BI96" s="55">
        <v>151.5</v>
      </c>
      <c r="BJ96" s="239">
        <v>6.9238999999999997</v>
      </c>
      <c r="BK96" s="55">
        <v>141</v>
      </c>
      <c r="BL96" s="239">
        <v>10.430300000000001</v>
      </c>
      <c r="BO96" s="55">
        <v>142.5</v>
      </c>
      <c r="BP96" s="239">
        <v>10.462199999999999</v>
      </c>
      <c r="BQ96" s="55">
        <v>202.5</v>
      </c>
      <c r="BR96" s="239">
        <v>4.5262599999999997</v>
      </c>
      <c r="BS96" s="55">
        <v>144</v>
      </c>
      <c r="BT96" s="239">
        <v>5.5122900000000001</v>
      </c>
      <c r="BU96" s="55">
        <v>139.5</v>
      </c>
      <c r="BV96" s="239">
        <v>6.9635699999999998</v>
      </c>
      <c r="BW96" s="55">
        <v>139.5</v>
      </c>
      <c r="BX96" s="239">
        <v>4.42849</v>
      </c>
      <c r="BY96" s="55">
        <v>139.5</v>
      </c>
      <c r="BZ96" s="239">
        <v>8.4754900000000006</v>
      </c>
      <c r="CA96" s="55">
        <v>139.5</v>
      </c>
      <c r="CB96" s="239">
        <v>5.6617800000000003</v>
      </c>
      <c r="CC96" s="55">
        <v>139.5</v>
      </c>
      <c r="CD96" s="239">
        <v>6.75305</v>
      </c>
      <c r="CE96" s="55">
        <v>139.5</v>
      </c>
      <c r="CF96" s="239">
        <v>5.4724000000000004</v>
      </c>
      <c r="CK96" s="55">
        <v>147</v>
      </c>
      <c r="CL96" s="239">
        <v>4.1755399999999998</v>
      </c>
      <c r="CM96" s="55">
        <v>141</v>
      </c>
      <c r="CN96" s="239">
        <v>4.8659299999999996</v>
      </c>
      <c r="CU96" s="55">
        <v>139.5</v>
      </c>
      <c r="CV96" s="239">
        <v>5.0710600000000001</v>
      </c>
    </row>
    <row r="97" spans="7:100" ht="16">
      <c r="G97" s="55">
        <v>153</v>
      </c>
      <c r="H97" s="239">
        <v>2.8974799999999998</v>
      </c>
      <c r="I97" s="55">
        <v>141</v>
      </c>
      <c r="J97" s="239">
        <v>2.9498500000000001</v>
      </c>
      <c r="S97" s="55">
        <v>141</v>
      </c>
      <c r="T97" s="239">
        <v>4.9023000000000003</v>
      </c>
      <c r="U97" s="55">
        <v>141</v>
      </c>
      <c r="V97" s="239">
        <v>7.2206599999999996</v>
      </c>
      <c r="W97" s="55">
        <v>141</v>
      </c>
      <c r="X97" s="239">
        <v>5.5759400000000001</v>
      </c>
      <c r="Y97" s="55">
        <v>141</v>
      </c>
      <c r="Z97" s="239">
        <v>4.2902300000000002</v>
      </c>
      <c r="AA97" s="55">
        <v>141</v>
      </c>
      <c r="AB97" s="239">
        <v>2.07206</v>
      </c>
      <c r="AC97" s="55">
        <v>141</v>
      </c>
      <c r="AD97" s="239">
        <v>4.4874299999999998</v>
      </c>
      <c r="AF97" s="239"/>
      <c r="AO97" s="240"/>
      <c r="AP97" s="240"/>
      <c r="AS97" s="55">
        <v>70.5</v>
      </c>
      <c r="AT97" s="242">
        <v>3.4062299999999999</v>
      </c>
      <c r="BA97" s="55">
        <v>148.5</v>
      </c>
      <c r="BB97" s="242">
        <v>4.9815100000000001</v>
      </c>
      <c r="BC97" s="55">
        <v>145.5</v>
      </c>
      <c r="BD97" s="241">
        <v>9.3949499999999997</v>
      </c>
      <c r="BE97" s="55">
        <v>175.5</v>
      </c>
      <c r="BF97" s="239">
        <v>3.0827200000000001</v>
      </c>
      <c r="BG97" s="55">
        <v>156</v>
      </c>
      <c r="BH97" s="239">
        <v>4.9311499999999997</v>
      </c>
      <c r="BI97" s="55">
        <v>153</v>
      </c>
      <c r="BJ97" s="239">
        <v>5.5634199999999998</v>
      </c>
      <c r="BK97" s="55">
        <v>142.5</v>
      </c>
      <c r="BL97" s="239">
        <v>9.7586499999999994</v>
      </c>
      <c r="BO97" s="55">
        <v>144</v>
      </c>
      <c r="BP97" s="239">
        <v>10.663</v>
      </c>
      <c r="BQ97" s="55">
        <v>204</v>
      </c>
      <c r="BR97" s="239">
        <v>5.48386</v>
      </c>
      <c r="BS97" s="55">
        <v>145.5</v>
      </c>
      <c r="BT97" s="239">
        <v>5.0840399999999999</v>
      </c>
      <c r="BU97" s="55">
        <v>141</v>
      </c>
      <c r="BV97" s="239">
        <v>7.0634399999999999</v>
      </c>
      <c r="BW97" s="55">
        <v>141</v>
      </c>
      <c r="BX97" s="239">
        <v>4.4437499999999996</v>
      </c>
      <c r="BY97" s="55">
        <v>141</v>
      </c>
      <c r="BZ97" s="239">
        <v>8.0408600000000003</v>
      </c>
      <c r="CA97" s="55">
        <v>141</v>
      </c>
      <c r="CB97" s="239">
        <v>0</v>
      </c>
      <c r="CC97" s="55">
        <v>141</v>
      </c>
      <c r="CD97" s="239">
        <v>6.8965399999999999</v>
      </c>
      <c r="CE97" s="55">
        <v>141</v>
      </c>
      <c r="CF97" s="239">
        <v>5.1709300000000002</v>
      </c>
      <c r="CK97" s="55">
        <v>148.5</v>
      </c>
      <c r="CL97" s="239">
        <v>6.0858100000000004</v>
      </c>
      <c r="CM97" s="55">
        <v>142.5</v>
      </c>
      <c r="CN97" s="239">
        <v>5.1294700000000004</v>
      </c>
      <c r="CU97" s="55">
        <v>141</v>
      </c>
      <c r="CV97" s="239">
        <v>0</v>
      </c>
    </row>
    <row r="98" spans="7:100" ht="16">
      <c r="G98" s="55">
        <v>154.5</v>
      </c>
      <c r="H98" s="239">
        <v>3.6498599999999999</v>
      </c>
      <c r="I98" s="55">
        <v>142.5</v>
      </c>
      <c r="J98" s="239">
        <v>4.0049700000000001</v>
      </c>
      <c r="S98" s="55">
        <v>142.5</v>
      </c>
      <c r="T98" s="239">
        <v>5.3212700000000002</v>
      </c>
      <c r="U98" s="55">
        <v>142.5</v>
      </c>
      <c r="V98" s="239">
        <v>6.2669600000000001</v>
      </c>
      <c r="W98" s="55">
        <v>142.5</v>
      </c>
      <c r="X98" s="239">
        <v>6.1187899999999997</v>
      </c>
      <c r="Y98" s="55">
        <v>142.5</v>
      </c>
      <c r="Z98" s="239">
        <v>4.0182000000000002</v>
      </c>
      <c r="AA98" s="55">
        <v>142.5</v>
      </c>
      <c r="AB98" s="239">
        <v>2.11713</v>
      </c>
      <c r="AC98" s="55">
        <v>142.5</v>
      </c>
      <c r="AD98" s="239">
        <v>3.8529399999999998</v>
      </c>
      <c r="AF98" s="239"/>
      <c r="AO98" s="240"/>
      <c r="AP98" s="240"/>
      <c r="AS98" s="55">
        <v>71.25</v>
      </c>
      <c r="AT98" s="242">
        <v>3.5167000000000002</v>
      </c>
      <c r="BA98" s="55">
        <v>150</v>
      </c>
      <c r="BB98" s="242">
        <v>4.3719599999999996</v>
      </c>
      <c r="BC98" s="55">
        <v>147</v>
      </c>
      <c r="BD98" s="241">
        <v>8.7707099999999993</v>
      </c>
      <c r="BE98" s="55">
        <v>177</v>
      </c>
      <c r="BF98" s="239">
        <v>4.0725199999999999</v>
      </c>
      <c r="BG98" s="55">
        <v>157.5</v>
      </c>
      <c r="BH98" s="239">
        <v>0</v>
      </c>
      <c r="BI98" s="55">
        <v>154.5</v>
      </c>
      <c r="BJ98" s="239">
        <v>7.1903800000000002</v>
      </c>
      <c r="BK98" s="55">
        <v>144</v>
      </c>
      <c r="BL98" s="239">
        <v>9.7461400000000005</v>
      </c>
      <c r="BO98" s="55">
        <v>145.5</v>
      </c>
      <c r="BP98" s="239">
        <v>9.0815800000000007</v>
      </c>
      <c r="BQ98" s="55">
        <v>205.5</v>
      </c>
      <c r="BR98" s="239">
        <v>3.9268800000000001</v>
      </c>
      <c r="BS98" s="55">
        <v>147</v>
      </c>
      <c r="BT98" s="239">
        <v>6.3319299999999998</v>
      </c>
      <c r="BU98" s="55">
        <v>142.5</v>
      </c>
      <c r="BV98" s="239">
        <v>6.5114099999999997</v>
      </c>
      <c r="BW98" s="55">
        <v>142.5</v>
      </c>
      <c r="BX98" s="239">
        <v>0</v>
      </c>
      <c r="BY98" s="55">
        <v>142.5</v>
      </c>
      <c r="BZ98" s="239">
        <v>8.2341300000000004</v>
      </c>
      <c r="CC98" s="55">
        <v>142.5</v>
      </c>
      <c r="CD98" s="239">
        <v>7.5217499999999999</v>
      </c>
      <c r="CE98" s="55">
        <v>142.5</v>
      </c>
      <c r="CF98" s="239">
        <v>5.3571099999999996</v>
      </c>
      <c r="CK98" s="55">
        <v>150</v>
      </c>
      <c r="CL98" s="239">
        <v>4.7875199999999998</v>
      </c>
      <c r="CM98" s="55">
        <v>144</v>
      </c>
      <c r="CN98" s="239">
        <v>4.9055200000000001</v>
      </c>
    </row>
    <row r="99" spans="7:100" ht="16">
      <c r="G99" s="55">
        <v>156</v>
      </c>
      <c r="H99" s="239">
        <v>3.7011500000000002</v>
      </c>
      <c r="I99" s="55">
        <v>144</v>
      </c>
      <c r="J99" s="239">
        <v>2.7945500000000001</v>
      </c>
      <c r="S99" s="55">
        <v>144</v>
      </c>
      <c r="T99" s="239">
        <v>5.1486599999999996</v>
      </c>
      <c r="U99" s="55">
        <v>144</v>
      </c>
      <c r="V99" s="239">
        <v>6.5827600000000004</v>
      </c>
      <c r="W99" s="55">
        <v>144</v>
      </c>
      <c r="X99" s="239">
        <v>5.4747199999999996</v>
      </c>
      <c r="Y99" s="55">
        <v>144</v>
      </c>
      <c r="Z99" s="239">
        <v>3.6347499999999999</v>
      </c>
      <c r="AA99" s="55">
        <v>144</v>
      </c>
      <c r="AB99" s="239">
        <v>2.0121500000000001</v>
      </c>
      <c r="AC99" s="55">
        <v>144</v>
      </c>
      <c r="AD99" s="239">
        <v>5.1209800000000003</v>
      </c>
      <c r="AF99" s="239"/>
      <c r="AO99" s="240"/>
      <c r="AP99" s="240"/>
      <c r="AS99" s="55">
        <v>72</v>
      </c>
      <c r="AT99" s="242">
        <v>3.3105500000000001</v>
      </c>
      <c r="BA99" s="55">
        <v>151.5</v>
      </c>
      <c r="BB99" s="242">
        <v>3.2376900000000002</v>
      </c>
      <c r="BC99" s="55">
        <v>148.5</v>
      </c>
      <c r="BD99" s="241">
        <v>8.7422599999999999</v>
      </c>
      <c r="BE99" s="55">
        <v>178.5</v>
      </c>
      <c r="BF99" s="239">
        <v>4.4627299999999996</v>
      </c>
      <c r="BH99" s="239"/>
      <c r="BI99" s="55">
        <v>156</v>
      </c>
      <c r="BJ99" s="239">
        <v>7.2320900000000004</v>
      </c>
      <c r="BK99" s="55">
        <v>145.5</v>
      </c>
      <c r="BL99" s="239">
        <v>11.9399</v>
      </c>
      <c r="BO99" s="55">
        <v>147</v>
      </c>
      <c r="BP99" s="239">
        <v>9.8222000000000005</v>
      </c>
      <c r="BQ99" s="55">
        <v>207</v>
      </c>
      <c r="BR99" s="239">
        <v>3.2168399999999999</v>
      </c>
      <c r="BS99" s="55">
        <v>148.5</v>
      </c>
      <c r="BT99" s="239">
        <v>5.9981200000000001</v>
      </c>
      <c r="BU99" s="55">
        <v>144</v>
      </c>
      <c r="BV99" s="239">
        <v>8.4192499999999999</v>
      </c>
      <c r="BY99" s="55">
        <v>144</v>
      </c>
      <c r="BZ99" s="239">
        <v>8.4080700000000004</v>
      </c>
      <c r="CC99" s="55">
        <v>144</v>
      </c>
      <c r="CD99" s="239">
        <v>6.6278199999999998</v>
      </c>
      <c r="CE99" s="55">
        <v>144</v>
      </c>
      <c r="CF99" s="239">
        <v>5.5576699999999999</v>
      </c>
      <c r="CK99" s="55">
        <v>151.5</v>
      </c>
      <c r="CL99" s="239">
        <v>4.5789900000000001</v>
      </c>
      <c r="CM99" s="55">
        <v>145.5</v>
      </c>
      <c r="CN99" s="239">
        <v>4.6827699999999997</v>
      </c>
    </row>
    <row r="100" spans="7:100" ht="16">
      <c r="G100" s="55">
        <v>157.5</v>
      </c>
      <c r="H100" s="239">
        <v>3.7190099999999999</v>
      </c>
      <c r="I100" s="55">
        <v>145.5</v>
      </c>
      <c r="J100" s="239">
        <v>3.1996500000000001</v>
      </c>
      <c r="S100" s="55">
        <v>145.5</v>
      </c>
      <c r="T100" s="239">
        <v>5.30572</v>
      </c>
      <c r="U100" s="55">
        <v>145.5</v>
      </c>
      <c r="V100" s="239">
        <v>6.7022599999999999</v>
      </c>
      <c r="W100" s="55">
        <v>145.5</v>
      </c>
      <c r="X100" s="239">
        <v>6.1609100000000003</v>
      </c>
      <c r="Y100" s="55">
        <v>145.5</v>
      </c>
      <c r="Z100" s="239">
        <v>4.6581900000000003</v>
      </c>
      <c r="AA100" s="55">
        <v>145.5</v>
      </c>
      <c r="AB100" s="239">
        <v>1.65571</v>
      </c>
      <c r="AC100" s="55">
        <v>145.5</v>
      </c>
      <c r="AD100" s="239">
        <v>5.4942700000000002</v>
      </c>
      <c r="AF100" s="239"/>
      <c r="AO100" s="240"/>
      <c r="AP100" s="240"/>
      <c r="AS100" s="55">
        <v>72.75</v>
      </c>
      <c r="AT100" s="242">
        <v>4.1973399999999996</v>
      </c>
      <c r="BA100" s="55">
        <v>153</v>
      </c>
      <c r="BB100" s="242">
        <v>6.0493300000000003</v>
      </c>
      <c r="BC100" s="55">
        <v>150</v>
      </c>
      <c r="BD100" s="241">
        <v>6.7598000000000003</v>
      </c>
      <c r="BE100" s="55">
        <v>180</v>
      </c>
      <c r="BF100" s="239">
        <v>4.9288999999999996</v>
      </c>
      <c r="BI100" s="55">
        <v>157.5</v>
      </c>
      <c r="BJ100" s="239">
        <v>6.7012499999999999</v>
      </c>
      <c r="BK100" s="55">
        <v>147</v>
      </c>
      <c r="BL100" s="239">
        <v>11.1356</v>
      </c>
      <c r="BO100" s="55">
        <v>148.5</v>
      </c>
      <c r="BP100" s="239">
        <v>9.4100300000000008</v>
      </c>
      <c r="BQ100" s="55">
        <v>208.5</v>
      </c>
      <c r="BR100" s="239">
        <v>4.2085699999999999</v>
      </c>
      <c r="BS100" s="55">
        <v>150</v>
      </c>
      <c r="BT100" s="239">
        <v>5.7084400000000004</v>
      </c>
      <c r="BU100" s="55">
        <v>145.5</v>
      </c>
      <c r="BV100" s="239">
        <v>8.8625799999999995</v>
      </c>
      <c r="BY100" s="55">
        <v>145.5</v>
      </c>
      <c r="BZ100" s="239">
        <v>8.2072000000000003</v>
      </c>
      <c r="CC100" s="55">
        <v>145.5</v>
      </c>
      <c r="CD100" s="239">
        <v>7.0527800000000003</v>
      </c>
      <c r="CE100" s="55">
        <v>145.5</v>
      </c>
      <c r="CF100" s="239">
        <v>5.5811799999999998</v>
      </c>
      <c r="CK100" s="55">
        <v>153</v>
      </c>
      <c r="CL100" s="239">
        <v>5.2606999999999999</v>
      </c>
      <c r="CM100" s="55">
        <v>147</v>
      </c>
      <c r="CN100" s="239">
        <v>4.6677200000000001</v>
      </c>
    </row>
    <row r="101" spans="7:100" ht="16">
      <c r="G101" s="55">
        <v>159</v>
      </c>
      <c r="H101" s="239">
        <v>3.9462299999999999</v>
      </c>
      <c r="I101" s="55">
        <v>147</v>
      </c>
      <c r="J101" s="239">
        <v>3.0139900000000002</v>
      </c>
      <c r="S101" s="55">
        <v>147</v>
      </c>
      <c r="T101" s="239">
        <v>4.55891</v>
      </c>
      <c r="U101" s="55">
        <v>147</v>
      </c>
      <c r="V101" s="239">
        <v>6.2658699999999996</v>
      </c>
      <c r="W101" s="55">
        <v>147</v>
      </c>
      <c r="X101" s="239">
        <v>4.8592700000000004</v>
      </c>
      <c r="Y101" s="55">
        <v>147</v>
      </c>
      <c r="Z101" s="239">
        <v>4.4276099999999996</v>
      </c>
      <c r="AA101" s="55">
        <v>147</v>
      </c>
      <c r="AB101" s="239">
        <v>2.06582</v>
      </c>
      <c r="AC101" s="55">
        <v>147</v>
      </c>
      <c r="AD101" s="239">
        <v>5.0316799999999997</v>
      </c>
      <c r="AF101" s="239"/>
      <c r="AO101" s="240"/>
      <c r="AP101" s="240"/>
      <c r="AS101" s="55">
        <v>73.5</v>
      </c>
      <c r="AT101" s="242">
        <v>3.44753</v>
      </c>
      <c r="BA101" s="55">
        <v>154.5</v>
      </c>
      <c r="BB101" s="242">
        <v>5.8604700000000003</v>
      </c>
      <c r="BC101" s="55">
        <v>151.5</v>
      </c>
      <c r="BD101" s="241">
        <v>6.7712599999999998</v>
      </c>
      <c r="BE101" s="55">
        <v>181.5</v>
      </c>
      <c r="BF101" s="239">
        <v>3.46279</v>
      </c>
      <c r="BI101" s="55">
        <v>159</v>
      </c>
      <c r="BJ101" s="239">
        <v>6.9722200000000001</v>
      </c>
      <c r="BK101" s="55">
        <v>148.5</v>
      </c>
      <c r="BL101" s="239">
        <v>12.1564</v>
      </c>
      <c r="BO101" s="55">
        <v>150</v>
      </c>
      <c r="BP101" s="239">
        <v>9.8541600000000003</v>
      </c>
      <c r="BQ101" s="55">
        <v>210</v>
      </c>
      <c r="BR101" s="239">
        <v>4.1053199999999999</v>
      </c>
      <c r="BS101" s="55">
        <v>151.5</v>
      </c>
      <c r="BT101" s="239">
        <v>5.8171299999999997</v>
      </c>
      <c r="BU101" s="55">
        <v>147</v>
      </c>
      <c r="BV101" s="239">
        <v>7.9525100000000002</v>
      </c>
      <c r="BY101" s="55">
        <v>147</v>
      </c>
      <c r="BZ101" s="239">
        <v>8.5721100000000003</v>
      </c>
      <c r="CC101" s="55">
        <v>147</v>
      </c>
      <c r="CD101" s="239">
        <v>6.1632499999999997</v>
      </c>
      <c r="CE101" s="55">
        <v>147</v>
      </c>
      <c r="CF101" s="239">
        <v>5.5313299999999996</v>
      </c>
      <c r="CK101" s="55">
        <v>154.5</v>
      </c>
      <c r="CL101" s="239">
        <v>4.4971300000000003</v>
      </c>
      <c r="CM101" s="55">
        <v>148.5</v>
      </c>
      <c r="CN101" s="239">
        <v>4.8139399999999997</v>
      </c>
    </row>
    <row r="102" spans="7:100" ht="16">
      <c r="G102" s="55">
        <v>160.5</v>
      </c>
      <c r="H102" s="239">
        <v>3.4904299999999999</v>
      </c>
      <c r="I102" s="55">
        <v>151.5</v>
      </c>
      <c r="J102" s="239">
        <v>2.4081100000000002</v>
      </c>
      <c r="S102" s="55">
        <v>148.5</v>
      </c>
      <c r="T102" s="239">
        <v>4.7806300000000004</v>
      </c>
      <c r="U102" s="55">
        <v>148.5</v>
      </c>
      <c r="V102" s="239">
        <v>5.96631</v>
      </c>
      <c r="W102" s="55">
        <v>148.5</v>
      </c>
      <c r="X102" s="239">
        <v>5.6461600000000001</v>
      </c>
      <c r="Y102" s="55">
        <v>148.5</v>
      </c>
      <c r="Z102" s="239">
        <v>5.4332099999999999</v>
      </c>
      <c r="AA102" s="55">
        <v>148.5</v>
      </c>
      <c r="AB102" s="239">
        <v>1.8364199999999999</v>
      </c>
      <c r="AC102" s="55">
        <v>148.5</v>
      </c>
      <c r="AD102" s="239">
        <v>5.3082599999999998</v>
      </c>
      <c r="AF102" s="239"/>
      <c r="AO102" s="240"/>
      <c r="AP102" s="240"/>
      <c r="AS102" s="55">
        <v>74.25</v>
      </c>
      <c r="AT102" s="242">
        <v>3.83005</v>
      </c>
      <c r="BA102" s="55">
        <v>156</v>
      </c>
      <c r="BB102" s="242">
        <v>4.5493899999999998</v>
      </c>
      <c r="BC102" s="55">
        <v>153</v>
      </c>
      <c r="BD102" s="241">
        <v>9.6989199999999993</v>
      </c>
      <c r="BE102" s="55">
        <v>183</v>
      </c>
      <c r="BF102" s="239">
        <v>4.0043499999999996</v>
      </c>
      <c r="BI102" s="55">
        <v>160.5</v>
      </c>
      <c r="BJ102" s="239">
        <v>7.6319499999999998</v>
      </c>
      <c r="BK102" s="55">
        <v>150</v>
      </c>
      <c r="BL102" s="239">
        <v>12.85172</v>
      </c>
      <c r="BO102" s="55">
        <v>151.5</v>
      </c>
      <c r="BP102" s="239">
        <f>5.99777+4.3935</f>
        <v>10.39127</v>
      </c>
      <c r="BQ102" s="55">
        <v>211.5</v>
      </c>
      <c r="BR102" s="239">
        <v>5.08284</v>
      </c>
      <c r="BS102" s="55">
        <v>153</v>
      </c>
      <c r="BT102" s="239">
        <v>5.5220799999999999</v>
      </c>
      <c r="BU102" s="55">
        <v>148.5</v>
      </c>
      <c r="BV102" s="239">
        <v>8.0624199999999995</v>
      </c>
      <c r="BY102" s="55">
        <v>148.5</v>
      </c>
      <c r="BZ102" s="239">
        <v>8.8090299999999999</v>
      </c>
      <c r="CC102" s="55">
        <v>148.5</v>
      </c>
      <c r="CD102" s="239">
        <v>6.7127100000000004</v>
      </c>
      <c r="CE102" s="55">
        <v>148.5</v>
      </c>
      <c r="CF102" s="239">
        <v>5.1102800000000004</v>
      </c>
      <c r="CK102" s="55">
        <v>156</v>
      </c>
      <c r="CL102" s="239">
        <f>2.86121+2.56112</f>
        <v>5.4223299999999997</v>
      </c>
      <c r="CM102" s="55">
        <v>150</v>
      </c>
      <c r="CN102" s="239">
        <v>4.8966000000000003</v>
      </c>
    </row>
    <row r="103" spans="7:100" ht="16">
      <c r="G103" s="55">
        <v>163.5</v>
      </c>
      <c r="H103" s="239">
        <v>3.2637700000000001</v>
      </c>
      <c r="I103" s="55">
        <v>153</v>
      </c>
      <c r="J103" s="239">
        <v>2.9680800000000001</v>
      </c>
      <c r="S103" s="55">
        <v>150</v>
      </c>
      <c r="T103" s="239">
        <v>4.0765500000000001</v>
      </c>
      <c r="U103" s="55">
        <v>150</v>
      </c>
      <c r="V103" s="239">
        <v>6.0028499999999996</v>
      </c>
      <c r="W103" s="55">
        <v>150</v>
      </c>
      <c r="X103" s="239">
        <v>6.62582</v>
      </c>
      <c r="Y103" s="55">
        <v>150</v>
      </c>
      <c r="Z103" s="239">
        <v>4.4225399999999997</v>
      </c>
      <c r="AA103" s="55">
        <v>150</v>
      </c>
      <c r="AB103" s="239">
        <v>2.8465099999999999</v>
      </c>
      <c r="AC103" s="55">
        <v>150</v>
      </c>
      <c r="AD103" s="239">
        <v>4.35649</v>
      </c>
      <c r="AF103" s="239"/>
      <c r="AO103" s="240"/>
      <c r="AP103" s="240"/>
      <c r="AS103" s="55">
        <v>75</v>
      </c>
      <c r="AT103" s="242">
        <v>5.1069000000000004</v>
      </c>
      <c r="BA103" s="55">
        <v>157.5</v>
      </c>
      <c r="BB103" s="242">
        <v>4.1464400000000001</v>
      </c>
      <c r="BC103" s="55">
        <v>154.5</v>
      </c>
      <c r="BD103" s="241">
        <v>7.5130100000000004</v>
      </c>
      <c r="BE103" s="55">
        <v>184.5</v>
      </c>
      <c r="BF103" s="239">
        <v>2.11063</v>
      </c>
      <c r="BI103" s="55">
        <v>162</v>
      </c>
      <c r="BJ103" s="239">
        <v>8.4789999999999992</v>
      </c>
      <c r="BK103" s="55">
        <v>151.5</v>
      </c>
      <c r="BL103" s="239">
        <v>12.2844</v>
      </c>
      <c r="BO103" s="55">
        <v>153</v>
      </c>
      <c r="BP103" s="239">
        <v>9.3290699999999998</v>
      </c>
      <c r="BQ103" s="55">
        <v>213</v>
      </c>
      <c r="BR103" s="239">
        <v>5.2324000000000002</v>
      </c>
      <c r="BS103" s="55">
        <v>154.5</v>
      </c>
      <c r="BT103" s="239">
        <v>6.29861</v>
      </c>
      <c r="BU103" s="55">
        <v>150</v>
      </c>
      <c r="BV103" s="239">
        <v>9.2547499999999996</v>
      </c>
      <c r="BY103" s="55">
        <v>150</v>
      </c>
      <c r="BZ103" s="239">
        <v>8.5840800000000002</v>
      </c>
      <c r="CC103" s="55">
        <v>150</v>
      </c>
      <c r="CD103" s="239">
        <v>6.8985700000000003</v>
      </c>
      <c r="CE103" s="55">
        <v>150</v>
      </c>
      <c r="CF103" s="239">
        <v>5.4237700000000002</v>
      </c>
      <c r="CK103" s="55">
        <v>157.5</v>
      </c>
      <c r="CL103" s="239">
        <f>2.95593+1.88947</f>
        <v>4.8453999999999997</v>
      </c>
      <c r="CM103" s="55">
        <v>151.5</v>
      </c>
      <c r="CN103" s="239">
        <v>4.7834500000000002</v>
      </c>
    </row>
    <row r="104" spans="7:100" ht="16">
      <c r="G104" s="55">
        <v>165</v>
      </c>
      <c r="H104" s="239">
        <v>3.84544</v>
      </c>
      <c r="I104" s="55">
        <v>154.5</v>
      </c>
      <c r="J104" s="239">
        <v>3.1492499999999999</v>
      </c>
      <c r="S104" s="55">
        <v>151.5</v>
      </c>
      <c r="T104" s="239">
        <v>4.20092</v>
      </c>
      <c r="U104" s="55">
        <v>151.5</v>
      </c>
      <c r="V104" s="239">
        <v>6.6335600000000001</v>
      </c>
      <c r="W104" s="55">
        <v>151.5</v>
      </c>
      <c r="X104" s="239">
        <v>6.0328099999999996</v>
      </c>
      <c r="Y104" s="55">
        <v>151.5</v>
      </c>
      <c r="Z104" s="239">
        <v>4.6028000000000002</v>
      </c>
      <c r="AA104" s="55">
        <v>151.5</v>
      </c>
      <c r="AB104" s="239">
        <v>2.1725300000000001</v>
      </c>
      <c r="AC104" s="55">
        <v>151.5</v>
      </c>
      <c r="AD104" s="239">
        <v>5.55246</v>
      </c>
      <c r="AF104" s="239"/>
      <c r="AO104" s="240"/>
      <c r="AP104" s="240"/>
      <c r="AS104" s="55">
        <v>75.75</v>
      </c>
      <c r="AT104" s="242">
        <v>3.9552999999999998</v>
      </c>
      <c r="BA104" s="55">
        <v>159</v>
      </c>
      <c r="BB104" s="242">
        <v>5.5464399999999996</v>
      </c>
      <c r="BC104" s="55">
        <v>156</v>
      </c>
      <c r="BD104" s="241">
        <v>8.16188</v>
      </c>
      <c r="BE104" s="55">
        <v>186</v>
      </c>
      <c r="BF104" s="239">
        <v>2.6615799999999998</v>
      </c>
      <c r="BI104" s="55">
        <v>163.5</v>
      </c>
      <c r="BJ104" s="239">
        <v>8.0731800000000007</v>
      </c>
      <c r="BK104" s="55">
        <v>153</v>
      </c>
      <c r="BL104" s="239">
        <v>13.58794</v>
      </c>
      <c r="BO104" s="55">
        <v>154.5</v>
      </c>
      <c r="BP104" s="239">
        <v>9.1939499999999992</v>
      </c>
      <c r="BQ104" s="55">
        <v>214.5</v>
      </c>
      <c r="BR104" s="239">
        <v>3.1203500000000002</v>
      </c>
      <c r="BS104" s="55">
        <v>156</v>
      </c>
      <c r="BT104" s="239">
        <v>5.7658399999999999</v>
      </c>
      <c r="BU104" s="55">
        <v>153</v>
      </c>
      <c r="BV104" s="239">
        <v>8.2203400000000002</v>
      </c>
      <c r="BY104" s="55">
        <v>151.5</v>
      </c>
      <c r="BZ104" s="239">
        <v>7.8401300000000003</v>
      </c>
      <c r="CC104" s="55">
        <v>151.5</v>
      </c>
      <c r="CD104" s="239">
        <v>6.9027200000000004</v>
      </c>
      <c r="CE104" s="55">
        <v>151.5</v>
      </c>
      <c r="CF104" s="239">
        <v>5.3747800000000003</v>
      </c>
      <c r="CK104" s="55">
        <v>159</v>
      </c>
      <c r="CL104" s="239">
        <v>4.9800000000000004</v>
      </c>
      <c r="CM104" s="55">
        <v>153</v>
      </c>
      <c r="CN104" s="239">
        <v>4.9709199999999996</v>
      </c>
    </row>
    <row r="105" spans="7:100" ht="16">
      <c r="G105" s="55">
        <v>171</v>
      </c>
      <c r="H105" s="239">
        <v>3.7714799999999999</v>
      </c>
      <c r="I105" s="55">
        <v>159</v>
      </c>
      <c r="J105" s="239">
        <v>3.45872</v>
      </c>
      <c r="S105" s="55">
        <v>153</v>
      </c>
      <c r="T105" s="239">
        <v>4.7954999999999997</v>
      </c>
      <c r="U105" s="55">
        <v>153</v>
      </c>
      <c r="V105" s="239">
        <v>6.9335300000000002</v>
      </c>
      <c r="W105" s="55">
        <v>153</v>
      </c>
      <c r="X105" s="239">
        <v>5.7745600000000001</v>
      </c>
      <c r="Y105" s="55">
        <v>153</v>
      </c>
      <c r="Z105" s="239">
        <v>4.3561500000000004</v>
      </c>
      <c r="AA105" s="55">
        <v>153</v>
      </c>
      <c r="AB105" s="239">
        <v>2.20207</v>
      </c>
      <c r="AC105" s="55">
        <v>153</v>
      </c>
      <c r="AD105" s="239">
        <v>6.0761700000000003</v>
      </c>
      <c r="AF105" s="239"/>
      <c r="AO105" s="240"/>
      <c r="AP105" s="240"/>
      <c r="AS105" s="55">
        <v>76.5</v>
      </c>
      <c r="AT105" s="242">
        <v>4.00291</v>
      </c>
      <c r="BA105" s="55">
        <v>160.5</v>
      </c>
      <c r="BB105" s="242">
        <v>5.1281600000000003</v>
      </c>
      <c r="BC105" s="55">
        <v>157.5</v>
      </c>
      <c r="BD105" s="241">
        <v>6.9170499999999997</v>
      </c>
      <c r="BE105" s="55">
        <v>187.5</v>
      </c>
      <c r="BF105" s="239">
        <v>2.49254</v>
      </c>
      <c r="BI105" s="55">
        <v>165</v>
      </c>
      <c r="BJ105" s="239">
        <v>7.8487900000000002</v>
      </c>
      <c r="BK105" s="55">
        <v>154.5</v>
      </c>
      <c r="BL105" s="239">
        <v>11.5238</v>
      </c>
      <c r="BO105" s="55">
        <v>156</v>
      </c>
      <c r="BP105" s="239">
        <v>9.8168000000000006</v>
      </c>
      <c r="BQ105" s="55">
        <v>216</v>
      </c>
      <c r="BR105" s="239">
        <v>4.3334400000000004</v>
      </c>
      <c r="BS105" s="55">
        <v>157.5</v>
      </c>
      <c r="BT105" s="239">
        <v>6.1100899999999996</v>
      </c>
      <c r="BU105" s="55">
        <v>154.5</v>
      </c>
      <c r="BV105" s="239">
        <v>8.2914200000000005</v>
      </c>
      <c r="BY105" s="55">
        <v>153</v>
      </c>
      <c r="BZ105" s="239">
        <v>8.34924</v>
      </c>
      <c r="CC105" s="55">
        <v>153</v>
      </c>
      <c r="CD105" s="239">
        <v>7.3627099999999999</v>
      </c>
      <c r="CE105" s="55">
        <v>153</v>
      </c>
      <c r="CF105" s="239">
        <v>4.9719300000000004</v>
      </c>
      <c r="CK105" s="55">
        <v>160.5</v>
      </c>
      <c r="CL105" s="239">
        <v>4.8</v>
      </c>
      <c r="CM105" s="55">
        <v>154.5</v>
      </c>
      <c r="CN105" s="239">
        <v>5.2443400000000002</v>
      </c>
    </row>
    <row r="106" spans="7:100" ht="16">
      <c r="G106" s="55">
        <v>172.5</v>
      </c>
      <c r="H106" s="239">
        <v>0</v>
      </c>
      <c r="I106" s="55">
        <v>160.5</v>
      </c>
      <c r="J106" s="239">
        <v>3.3991400000000001</v>
      </c>
      <c r="S106" s="55">
        <v>154.5</v>
      </c>
      <c r="T106" s="239">
        <v>4.9988799999999998</v>
      </c>
      <c r="U106" s="55">
        <v>154.5</v>
      </c>
      <c r="V106" s="239">
        <v>5.1149699999999996</v>
      </c>
      <c r="W106" s="55">
        <v>154.5</v>
      </c>
      <c r="X106" s="239">
        <v>6.2018500000000003</v>
      </c>
      <c r="Y106" s="55">
        <v>154.5</v>
      </c>
      <c r="Z106" s="239">
        <v>4.2030599999999998</v>
      </c>
      <c r="AA106" s="55">
        <v>154.5</v>
      </c>
      <c r="AB106" s="239">
        <v>2.9513500000000001</v>
      </c>
      <c r="AC106" s="55">
        <v>154.5</v>
      </c>
      <c r="AD106" s="239">
        <v>5.2635899999999998</v>
      </c>
      <c r="AF106" s="239"/>
      <c r="AO106" s="240"/>
      <c r="AP106" s="240"/>
      <c r="AS106" s="55">
        <v>77.25</v>
      </c>
      <c r="AT106" s="242">
        <v>3.9158499999999998</v>
      </c>
      <c r="BA106" s="55">
        <v>162</v>
      </c>
      <c r="BB106" s="242">
        <v>5.5219500000000004</v>
      </c>
      <c r="BC106" s="55">
        <v>159</v>
      </c>
      <c r="BD106" s="241">
        <v>7.3743100000000004</v>
      </c>
      <c r="BE106" s="55">
        <v>189</v>
      </c>
      <c r="BF106" s="239">
        <v>2.5657700000000001</v>
      </c>
      <c r="BI106" s="55">
        <v>166.5</v>
      </c>
      <c r="BJ106" s="239">
        <v>9.0175699999999992</v>
      </c>
      <c r="BK106" s="55">
        <v>156</v>
      </c>
      <c r="BL106" s="239">
        <v>10.6182</v>
      </c>
      <c r="BO106" s="55">
        <v>157.5</v>
      </c>
      <c r="BP106" s="239">
        <v>10.7821</v>
      </c>
      <c r="BQ106" s="55">
        <v>217.5</v>
      </c>
      <c r="BR106" s="239">
        <v>5.5141900000000001</v>
      </c>
      <c r="BS106" s="55">
        <v>159</v>
      </c>
      <c r="BT106" s="239">
        <v>6.0198</v>
      </c>
      <c r="BU106" s="55">
        <v>156</v>
      </c>
      <c r="BV106" s="239">
        <v>6.8261200000000004</v>
      </c>
      <c r="BY106" s="55">
        <v>154.5</v>
      </c>
      <c r="BZ106" s="239">
        <v>8.9340499999999992</v>
      </c>
      <c r="CC106" s="55">
        <v>154.5</v>
      </c>
      <c r="CD106" s="239">
        <v>7.1077000000000004</v>
      </c>
      <c r="CE106" s="55">
        <v>154.5</v>
      </c>
      <c r="CF106" s="239">
        <v>5.5951300000000002</v>
      </c>
      <c r="CK106" s="55">
        <v>162</v>
      </c>
      <c r="CL106" s="239">
        <v>0</v>
      </c>
      <c r="CM106" s="55">
        <v>157.5</v>
      </c>
      <c r="CN106" s="239">
        <v>4.3148999999999997</v>
      </c>
    </row>
    <row r="107" spans="7:100" ht="16">
      <c r="H107" s="239"/>
      <c r="I107" s="55">
        <v>162</v>
      </c>
      <c r="J107" s="239">
        <v>2.6311900000000001</v>
      </c>
      <c r="S107" s="55">
        <v>156</v>
      </c>
      <c r="T107" s="239">
        <v>4.5074199999999998</v>
      </c>
      <c r="U107" s="55">
        <v>156</v>
      </c>
      <c r="V107" s="239">
        <v>6.0137900000000002</v>
      </c>
      <c r="W107" s="55">
        <v>156</v>
      </c>
      <c r="X107" s="239">
        <v>6.8151700000000002</v>
      </c>
      <c r="Y107" s="55">
        <v>156</v>
      </c>
      <c r="Z107" s="239">
        <v>4.2948399999999998</v>
      </c>
      <c r="AA107" s="55">
        <v>156</v>
      </c>
      <c r="AB107" s="239">
        <v>2.1224400000000001</v>
      </c>
      <c r="AC107" s="55">
        <v>156</v>
      </c>
      <c r="AD107" s="239">
        <v>5.5255799999999997</v>
      </c>
      <c r="AF107" s="239"/>
      <c r="AO107" s="240"/>
      <c r="AP107" s="240"/>
      <c r="AS107" s="55">
        <v>78</v>
      </c>
      <c r="AT107" s="242">
        <v>4.7269100000000002</v>
      </c>
      <c r="BA107" s="55">
        <v>163.5</v>
      </c>
      <c r="BB107" s="242">
        <v>5.01945</v>
      </c>
      <c r="BC107" s="55">
        <v>160.5</v>
      </c>
      <c r="BD107" s="241">
        <v>7.1843000000000004</v>
      </c>
      <c r="BE107" s="55">
        <v>190.5</v>
      </c>
      <c r="BF107" s="239">
        <v>2.5235300000000001</v>
      </c>
      <c r="BI107" s="55">
        <v>168</v>
      </c>
      <c r="BJ107" s="239">
        <v>0</v>
      </c>
      <c r="BK107" s="55">
        <v>157.5</v>
      </c>
      <c r="BL107" s="239">
        <v>11.021699999999999</v>
      </c>
      <c r="BO107" s="55">
        <v>159</v>
      </c>
      <c r="BP107" s="239">
        <v>9.9617500000000003</v>
      </c>
      <c r="BQ107" s="55">
        <v>219</v>
      </c>
      <c r="BR107" s="239">
        <v>4.9579899999999997</v>
      </c>
      <c r="BS107" s="55">
        <v>160.5</v>
      </c>
      <c r="BT107" s="239">
        <v>5.0738300000000001</v>
      </c>
      <c r="BU107" s="55">
        <v>157.5</v>
      </c>
      <c r="BV107" s="239">
        <v>8.4769699999999997</v>
      </c>
      <c r="BY107" s="55">
        <v>156</v>
      </c>
      <c r="BZ107" s="239">
        <v>6.0708599999999997</v>
      </c>
      <c r="CC107" s="55">
        <v>156</v>
      </c>
      <c r="CD107" s="239">
        <v>7.0710699999999997</v>
      </c>
      <c r="CE107" s="55">
        <v>156</v>
      </c>
      <c r="CF107" s="239">
        <v>5.4061300000000001</v>
      </c>
      <c r="CM107" s="55">
        <v>159</v>
      </c>
      <c r="CN107" s="239">
        <v>3.3414999999999999</v>
      </c>
    </row>
    <row r="108" spans="7:100" ht="16">
      <c r="H108" s="239"/>
      <c r="I108" s="55">
        <v>163.5</v>
      </c>
      <c r="J108" s="239">
        <v>2.6654599999999999</v>
      </c>
      <c r="S108" s="55">
        <v>157.5</v>
      </c>
      <c r="T108" s="239">
        <v>5.4526399999999997</v>
      </c>
      <c r="U108" s="55">
        <v>157.5</v>
      </c>
      <c r="V108" s="239">
        <v>6.5476999999999999</v>
      </c>
      <c r="W108" s="55">
        <v>157.5</v>
      </c>
      <c r="X108" s="239">
        <v>6.1114199999999999</v>
      </c>
      <c r="Y108" s="55">
        <v>157.5</v>
      </c>
      <c r="Z108" s="239">
        <v>3.9962399999999998</v>
      </c>
      <c r="AA108" s="55">
        <v>157.5</v>
      </c>
      <c r="AB108" s="239">
        <v>1.71926</v>
      </c>
      <c r="AC108" s="55">
        <v>157.5</v>
      </c>
      <c r="AD108" s="239">
        <v>2.85053</v>
      </c>
      <c r="AF108" s="239"/>
      <c r="AO108" s="240"/>
      <c r="AP108" s="240"/>
      <c r="AS108" s="55">
        <v>78.75</v>
      </c>
      <c r="AT108" s="242">
        <v>3.6832500000000001</v>
      </c>
      <c r="BA108" s="55">
        <v>165</v>
      </c>
      <c r="BB108" s="242">
        <v>5.6054500000000003</v>
      </c>
      <c r="BC108" s="55">
        <v>162</v>
      </c>
      <c r="BD108" s="241">
        <v>7.5715700000000004</v>
      </c>
      <c r="BE108" s="55">
        <v>192</v>
      </c>
      <c r="BF108" s="239">
        <v>2.7401300000000002</v>
      </c>
      <c r="BK108" s="55">
        <v>159</v>
      </c>
      <c r="BL108" s="239">
        <v>12.1044</v>
      </c>
      <c r="BO108" s="55">
        <v>160.5</v>
      </c>
      <c r="BP108" s="239">
        <v>9.9527199999999993</v>
      </c>
      <c r="BQ108" s="55">
        <v>220.5</v>
      </c>
      <c r="BR108" s="239">
        <v>4.58847</v>
      </c>
      <c r="BS108" s="55">
        <v>162</v>
      </c>
      <c r="BT108" s="239">
        <v>5.3271800000000002</v>
      </c>
      <c r="BU108" s="55">
        <v>159</v>
      </c>
      <c r="BV108" s="239">
        <v>8.9283599999999996</v>
      </c>
      <c r="BY108" s="55">
        <v>157.5</v>
      </c>
      <c r="BZ108" s="239">
        <v>8.3374299999999995</v>
      </c>
      <c r="CC108" s="55">
        <v>157.5</v>
      </c>
      <c r="CD108" s="239">
        <v>7.00901</v>
      </c>
      <c r="CE108" s="55">
        <v>157.5</v>
      </c>
      <c r="CF108" s="239">
        <v>5.7197199999999997</v>
      </c>
      <c r="CM108" s="55">
        <v>160.5</v>
      </c>
      <c r="CN108" s="239">
        <v>5.1906600000000003</v>
      </c>
    </row>
    <row r="109" spans="7:100" ht="16">
      <c r="H109" s="239"/>
      <c r="I109" s="55">
        <v>165</v>
      </c>
      <c r="J109" s="239">
        <v>2.6667900000000002</v>
      </c>
      <c r="S109" s="55">
        <v>159</v>
      </c>
      <c r="T109" s="239">
        <v>4.3064400000000003</v>
      </c>
      <c r="U109" s="55">
        <v>159</v>
      </c>
      <c r="V109" s="239">
        <v>6.8132200000000003</v>
      </c>
      <c r="W109" s="55">
        <v>159</v>
      </c>
      <c r="X109" s="239">
        <v>5.7332299999999998</v>
      </c>
      <c r="Y109" s="55">
        <v>159</v>
      </c>
      <c r="Z109" s="239">
        <v>4.0950800000000003</v>
      </c>
      <c r="AA109" s="55">
        <v>159</v>
      </c>
      <c r="AB109" s="239">
        <v>2.01572</v>
      </c>
      <c r="AC109" s="55">
        <v>159</v>
      </c>
      <c r="AD109" s="239">
        <v>3.3516599999999999</v>
      </c>
      <c r="AF109" s="239"/>
      <c r="AO109" s="240"/>
      <c r="AP109" s="240"/>
      <c r="AS109" s="55">
        <v>79.5</v>
      </c>
      <c r="AT109" s="242">
        <v>3.5577000000000001</v>
      </c>
      <c r="BA109" s="55">
        <v>166.5</v>
      </c>
      <c r="BB109" s="242">
        <v>4.0792200000000003</v>
      </c>
      <c r="BC109" s="55">
        <v>163.5</v>
      </c>
      <c r="BD109" s="241">
        <v>7.2838000000000003</v>
      </c>
      <c r="BE109" s="55">
        <v>195</v>
      </c>
      <c r="BF109" s="239">
        <v>2.26458</v>
      </c>
      <c r="BK109" s="55">
        <v>160.5</v>
      </c>
      <c r="BL109" s="239">
        <v>10.8163</v>
      </c>
      <c r="BO109" s="55">
        <v>162</v>
      </c>
      <c r="BP109" s="239">
        <v>9.6793099999999992</v>
      </c>
      <c r="BQ109" s="55">
        <v>222</v>
      </c>
      <c r="BR109" s="239">
        <v>3.3836300000000001</v>
      </c>
      <c r="BS109" s="55">
        <v>163.5</v>
      </c>
      <c r="BT109" s="239">
        <v>5.2482899999999999</v>
      </c>
      <c r="BU109" s="55">
        <v>160.5</v>
      </c>
      <c r="BV109" s="239">
        <v>7.8321300000000003</v>
      </c>
      <c r="BY109" s="55">
        <v>159</v>
      </c>
      <c r="BZ109" s="239">
        <v>7.6398599999999997</v>
      </c>
      <c r="CC109" s="55">
        <v>159</v>
      </c>
      <c r="CD109" s="239">
        <v>6.3317399999999999</v>
      </c>
      <c r="CE109" s="55">
        <v>159</v>
      </c>
      <c r="CF109" s="239">
        <v>5.4571500000000004</v>
      </c>
      <c r="CM109" s="55">
        <v>162</v>
      </c>
      <c r="CN109" s="239">
        <v>5.29711</v>
      </c>
    </row>
    <row r="110" spans="7:100" ht="16">
      <c r="H110" s="239"/>
      <c r="I110" s="55">
        <v>166.5</v>
      </c>
      <c r="J110" s="239">
        <v>2.47933</v>
      </c>
      <c r="S110" s="55">
        <v>160.5</v>
      </c>
      <c r="T110" s="239">
        <v>5.4337</v>
      </c>
      <c r="U110" s="55">
        <v>160.5</v>
      </c>
      <c r="V110" s="239">
        <v>6.2633400000000004</v>
      </c>
      <c r="W110" s="55">
        <v>160.5</v>
      </c>
      <c r="X110" s="239">
        <v>5.6551</v>
      </c>
      <c r="Y110" s="55">
        <v>160.5</v>
      </c>
      <c r="Z110" s="239">
        <v>4.3037599999999996</v>
      </c>
      <c r="AA110" s="55">
        <v>160.5</v>
      </c>
      <c r="AB110" s="239">
        <v>2.7258399999999998</v>
      </c>
      <c r="AC110" s="55">
        <v>160.5</v>
      </c>
      <c r="AD110" s="239">
        <v>5.5505199999999997</v>
      </c>
      <c r="AF110" s="239"/>
      <c r="AO110" s="240"/>
      <c r="AP110" s="240"/>
      <c r="AS110" s="55">
        <v>80.25</v>
      </c>
      <c r="AT110" s="242">
        <v>3.4137300000000002</v>
      </c>
      <c r="BA110" s="55">
        <v>168</v>
      </c>
      <c r="BB110" s="242">
        <v>4.85527</v>
      </c>
      <c r="BC110" s="55">
        <v>165</v>
      </c>
      <c r="BD110" s="241">
        <v>7.8582299999999998</v>
      </c>
      <c r="BE110" s="55">
        <v>198</v>
      </c>
      <c r="BF110" s="239">
        <v>1.9453100000000001</v>
      </c>
      <c r="BK110" s="55">
        <v>162</v>
      </c>
      <c r="BL110" s="239">
        <v>12.710800000000001</v>
      </c>
      <c r="BO110" s="55">
        <v>163.5</v>
      </c>
      <c r="BP110" s="239">
        <v>10.506399999999999</v>
      </c>
      <c r="BQ110" s="55">
        <v>223.5</v>
      </c>
      <c r="BR110" s="239">
        <v>4.9458799999999998</v>
      </c>
      <c r="BS110" s="55">
        <v>165</v>
      </c>
      <c r="BT110" s="239">
        <v>6.0056000000000003</v>
      </c>
      <c r="BU110" s="55">
        <v>162</v>
      </c>
      <c r="BV110" s="239">
        <v>8.0857399999999995</v>
      </c>
      <c r="BY110" s="55">
        <v>160.5</v>
      </c>
      <c r="BZ110" s="239">
        <v>6.1703900000000003</v>
      </c>
      <c r="CC110" s="55">
        <v>160.5</v>
      </c>
      <c r="CD110" s="239">
        <v>5.6576500000000003</v>
      </c>
      <c r="CE110" s="55">
        <v>160.5</v>
      </c>
      <c r="CF110" s="239">
        <v>5.32362</v>
      </c>
      <c r="CM110" s="55">
        <v>163.5</v>
      </c>
      <c r="CN110" s="239">
        <v>5.4801900000000003</v>
      </c>
    </row>
    <row r="111" spans="7:100" ht="16">
      <c r="H111" s="239"/>
      <c r="I111" s="55">
        <v>168</v>
      </c>
      <c r="J111" s="239">
        <v>2.27108</v>
      </c>
      <c r="S111" s="55">
        <v>162</v>
      </c>
      <c r="T111" s="239">
        <v>4.69672</v>
      </c>
      <c r="U111" s="55">
        <v>162</v>
      </c>
      <c r="V111" s="239">
        <v>6.9285300000000003</v>
      </c>
      <c r="W111" s="55">
        <v>162</v>
      </c>
      <c r="X111" s="239">
        <v>6.6373300000000004</v>
      </c>
      <c r="Y111" s="55">
        <v>162</v>
      </c>
      <c r="Z111" s="239">
        <v>4.6647600000000002</v>
      </c>
      <c r="AA111" s="55">
        <v>162</v>
      </c>
      <c r="AB111" s="239">
        <v>1.5363800000000001</v>
      </c>
      <c r="AC111" s="55">
        <v>162</v>
      </c>
      <c r="AD111" s="239">
        <v>4.1094099999999996</v>
      </c>
      <c r="AF111" s="239"/>
      <c r="AO111" s="240"/>
      <c r="AP111" s="240"/>
      <c r="AS111" s="55">
        <v>81</v>
      </c>
      <c r="AT111" s="242">
        <v>4.0422700000000003</v>
      </c>
      <c r="BA111" s="55">
        <v>169.5</v>
      </c>
      <c r="BB111" s="242">
        <v>4.7005400000000002</v>
      </c>
      <c r="BC111" s="55">
        <v>166.5</v>
      </c>
      <c r="BD111" s="241">
        <v>6.7223800000000002</v>
      </c>
      <c r="BE111" s="55">
        <v>199.5</v>
      </c>
      <c r="BF111" s="239">
        <v>2.5172099999999999</v>
      </c>
      <c r="BK111" s="55">
        <v>163.5</v>
      </c>
      <c r="BL111" s="239">
        <v>12.0328</v>
      </c>
      <c r="BO111" s="55">
        <v>165</v>
      </c>
      <c r="BP111" s="239">
        <v>10.527900000000001</v>
      </c>
      <c r="BQ111" s="55">
        <v>225</v>
      </c>
      <c r="BR111" s="239">
        <v>4.6458300000000001</v>
      </c>
      <c r="BS111" s="55">
        <v>166.5</v>
      </c>
      <c r="BT111" s="239">
        <v>6.25082</v>
      </c>
      <c r="BU111" s="55">
        <v>163.5</v>
      </c>
      <c r="BV111" s="239">
        <v>6.9841699999999998</v>
      </c>
      <c r="BY111" s="55">
        <v>162</v>
      </c>
      <c r="BZ111" s="239">
        <v>8.9158799999999996</v>
      </c>
      <c r="CC111" s="55">
        <v>162</v>
      </c>
      <c r="CD111" s="239">
        <v>6.4039700000000002</v>
      </c>
      <c r="CE111" s="55">
        <v>162</v>
      </c>
      <c r="CF111" s="239">
        <v>5.3686800000000003</v>
      </c>
      <c r="CM111" s="55">
        <v>165</v>
      </c>
      <c r="CN111" s="239">
        <v>5.1420899999999996</v>
      </c>
    </row>
    <row r="112" spans="7:100" ht="16">
      <c r="H112" s="239"/>
      <c r="I112" s="55">
        <v>169.5</v>
      </c>
      <c r="J112" s="239">
        <v>2.9905900000000001</v>
      </c>
      <c r="S112" s="55">
        <v>163.5</v>
      </c>
      <c r="T112" s="239">
        <v>4.8283300000000002</v>
      </c>
      <c r="U112" s="55">
        <v>163.5</v>
      </c>
      <c r="V112" s="239">
        <v>6.3177099999999999</v>
      </c>
      <c r="W112" s="55">
        <v>163.5</v>
      </c>
      <c r="X112" s="239">
        <v>7.5563599999999997</v>
      </c>
      <c r="Y112" s="55">
        <v>163.5</v>
      </c>
      <c r="Z112" s="239">
        <v>4.4145799999999999</v>
      </c>
      <c r="AA112" s="55">
        <v>163.5</v>
      </c>
      <c r="AB112" s="239">
        <v>2.0117799999999999</v>
      </c>
      <c r="AC112" s="55">
        <v>163.5</v>
      </c>
      <c r="AD112" s="239">
        <v>5.5572400000000002</v>
      </c>
      <c r="AF112" s="239"/>
      <c r="AO112" s="240"/>
      <c r="AP112" s="240"/>
      <c r="AS112" s="55">
        <v>81.75</v>
      </c>
      <c r="AT112" s="242">
        <v>3.8222800000000001</v>
      </c>
      <c r="BA112" s="55">
        <v>171</v>
      </c>
      <c r="BB112" s="242">
        <v>5.0043300000000004</v>
      </c>
      <c r="BC112" s="55">
        <v>168</v>
      </c>
      <c r="BD112" s="241">
        <v>7.3596199999999996</v>
      </c>
      <c r="BE112" s="55">
        <v>201</v>
      </c>
      <c r="BF112" s="239">
        <v>1.86398</v>
      </c>
      <c r="BK112" s="55">
        <v>165</v>
      </c>
      <c r="BL112" s="239">
        <v>14.986050000000001</v>
      </c>
      <c r="BO112" s="55">
        <v>166.5</v>
      </c>
      <c r="BP112" s="239">
        <v>11.191800000000001</v>
      </c>
      <c r="BQ112" s="55">
        <v>226.5</v>
      </c>
      <c r="BR112" s="239">
        <v>5.2320200000000003</v>
      </c>
      <c r="BS112" s="55">
        <v>168</v>
      </c>
      <c r="BT112" s="239">
        <v>5.8737300000000001</v>
      </c>
      <c r="BU112" s="55">
        <v>165</v>
      </c>
      <c r="BV112" s="239">
        <v>8.2305700000000002</v>
      </c>
      <c r="BY112" s="55">
        <v>163.5</v>
      </c>
      <c r="BZ112" s="239">
        <v>8.3718199999999996</v>
      </c>
      <c r="CC112" s="55">
        <v>163.5</v>
      </c>
      <c r="CD112" s="239">
        <v>7.4647399999999999</v>
      </c>
      <c r="CE112" s="55">
        <v>163.5</v>
      </c>
      <c r="CF112" s="239">
        <v>5.2815899999999996</v>
      </c>
      <c r="CM112" s="55">
        <v>166.5</v>
      </c>
      <c r="CN112" s="239">
        <v>5.2462900000000001</v>
      </c>
    </row>
    <row r="113" spans="8:92" ht="16">
      <c r="H113" s="239"/>
      <c r="I113" s="55">
        <v>171</v>
      </c>
      <c r="J113" s="239">
        <v>2.6403400000000001</v>
      </c>
      <c r="S113" s="55">
        <v>165</v>
      </c>
      <c r="T113" s="239">
        <v>5.1363599999999998</v>
      </c>
      <c r="U113" s="55">
        <v>165</v>
      </c>
      <c r="V113" s="239">
        <v>6.0332999999999997</v>
      </c>
      <c r="W113" s="55">
        <v>165</v>
      </c>
      <c r="X113" s="239">
        <v>5.9074400000000002</v>
      </c>
      <c r="Y113" s="55">
        <v>165</v>
      </c>
      <c r="Z113" s="239">
        <v>4.5952099999999998</v>
      </c>
      <c r="AA113" s="55">
        <v>165</v>
      </c>
      <c r="AB113" s="239">
        <v>2.13951</v>
      </c>
      <c r="AC113" s="55">
        <v>165</v>
      </c>
      <c r="AD113" s="239">
        <v>4.76959</v>
      </c>
      <c r="AF113" s="239"/>
      <c r="AO113" s="240"/>
      <c r="AP113" s="240"/>
      <c r="AS113" s="55">
        <v>82.5</v>
      </c>
      <c r="AT113" s="242">
        <v>3.56684</v>
      </c>
      <c r="BA113" s="55">
        <v>172.5</v>
      </c>
      <c r="BB113" s="242">
        <v>5.4850199999999996</v>
      </c>
      <c r="BC113" s="55">
        <v>169.5</v>
      </c>
      <c r="BD113" s="241">
        <v>6.9328799999999999</v>
      </c>
      <c r="BE113" s="55">
        <v>202.5</v>
      </c>
      <c r="BF113" s="239">
        <v>2.3866499999999999</v>
      </c>
      <c r="BK113" s="55">
        <v>166.5</v>
      </c>
      <c r="BL113" s="239">
        <v>11.402699999999999</v>
      </c>
      <c r="BO113" s="55">
        <v>168</v>
      </c>
      <c r="BP113" s="239">
        <v>11.92</v>
      </c>
      <c r="BQ113" s="55">
        <v>228</v>
      </c>
      <c r="BR113" s="239">
        <v>4.8241899999999998</v>
      </c>
      <c r="BS113" s="55">
        <v>169.5</v>
      </c>
      <c r="BT113" s="239">
        <v>6.0047699999999997</v>
      </c>
      <c r="BU113" s="55">
        <v>166.5</v>
      </c>
      <c r="BV113" s="239">
        <v>8.0888799999999996</v>
      </c>
      <c r="BY113" s="55">
        <v>165</v>
      </c>
      <c r="BZ113" s="239">
        <v>8.1381800000000002</v>
      </c>
      <c r="CC113" s="55">
        <v>165</v>
      </c>
      <c r="CD113" s="239">
        <v>6.7064300000000001</v>
      </c>
      <c r="CE113" s="55">
        <v>165</v>
      </c>
      <c r="CF113" s="239">
        <v>5.1854100000000001</v>
      </c>
      <c r="CM113" s="55">
        <v>168</v>
      </c>
      <c r="CN113" s="239">
        <v>5.4571800000000001</v>
      </c>
    </row>
    <row r="114" spans="8:92" ht="16">
      <c r="H114" s="239"/>
      <c r="I114" s="55">
        <v>172.5</v>
      </c>
      <c r="J114" s="239">
        <v>2.4457</v>
      </c>
      <c r="S114" s="55">
        <v>166.5</v>
      </c>
      <c r="T114" s="239">
        <v>4.3620599999999996</v>
      </c>
      <c r="U114" s="55">
        <v>166.5</v>
      </c>
      <c r="V114" s="239">
        <v>6.2524600000000001</v>
      </c>
      <c r="W114" s="55">
        <v>166.5</v>
      </c>
      <c r="X114" s="239">
        <v>6.2387100000000002</v>
      </c>
      <c r="Y114" s="55">
        <v>166.5</v>
      </c>
      <c r="Z114" s="239">
        <v>4.6345499999999999</v>
      </c>
      <c r="AA114" s="55">
        <v>166.5</v>
      </c>
      <c r="AB114" s="239">
        <v>2.4919899999999999</v>
      </c>
      <c r="AC114" s="55">
        <v>166.5</v>
      </c>
      <c r="AD114" s="239">
        <v>5.7736499999999999</v>
      </c>
      <c r="AF114" s="239"/>
      <c r="AO114" s="240"/>
      <c r="AP114" s="240"/>
      <c r="AS114" s="55">
        <v>83.25</v>
      </c>
      <c r="AT114" s="242">
        <v>4.2243199999999996</v>
      </c>
      <c r="BA114" s="55">
        <v>174</v>
      </c>
      <c r="BB114" s="242">
        <v>4.7073900000000002</v>
      </c>
      <c r="BC114" s="55">
        <v>171</v>
      </c>
      <c r="BD114" s="241">
        <v>8.0005299999999995</v>
      </c>
      <c r="BE114" s="55">
        <v>205.5</v>
      </c>
      <c r="BF114" s="239">
        <v>2.3319100000000001</v>
      </c>
      <c r="BK114" s="55">
        <v>168</v>
      </c>
      <c r="BL114" s="239">
        <v>14.015700000000001</v>
      </c>
      <c r="BO114" s="55">
        <v>169.5</v>
      </c>
      <c r="BP114" s="239">
        <v>10.660500000000001</v>
      </c>
      <c r="BQ114" s="55">
        <v>229.5</v>
      </c>
      <c r="BR114" s="239">
        <v>5.2589399999999999</v>
      </c>
      <c r="BS114" s="55">
        <v>171</v>
      </c>
      <c r="BT114" s="239">
        <v>6.2583200000000003</v>
      </c>
      <c r="BU114" s="55">
        <v>168</v>
      </c>
      <c r="BV114" s="239">
        <v>8.2643599999999999</v>
      </c>
      <c r="BY114" s="55">
        <v>166.5</v>
      </c>
      <c r="BZ114" s="239">
        <v>8.8937100000000004</v>
      </c>
      <c r="CC114" s="55">
        <v>166.5</v>
      </c>
      <c r="CD114" s="239">
        <v>6.7496</v>
      </c>
      <c r="CE114" s="55">
        <v>166.5</v>
      </c>
      <c r="CF114" s="239">
        <v>5.1205600000000002</v>
      </c>
      <c r="CM114" s="55">
        <v>169.5</v>
      </c>
      <c r="CN114" s="239">
        <v>5.3150399999999998</v>
      </c>
    </row>
    <row r="115" spans="8:92" ht="16">
      <c r="H115" s="239"/>
      <c r="I115" s="55">
        <v>174</v>
      </c>
      <c r="J115" s="239">
        <v>2.5406399999999998</v>
      </c>
      <c r="S115" s="55">
        <v>168</v>
      </c>
      <c r="T115" s="239">
        <v>4.9303499999999998</v>
      </c>
      <c r="U115" s="55">
        <v>168</v>
      </c>
      <c r="V115" s="239">
        <v>7.4857199999999997</v>
      </c>
      <c r="W115" s="55">
        <v>168</v>
      </c>
      <c r="X115" s="239">
        <v>6.6277200000000001</v>
      </c>
      <c r="Y115" s="55">
        <v>168</v>
      </c>
      <c r="Z115" s="239">
        <v>4.7014699999999996</v>
      </c>
      <c r="AA115" s="55">
        <v>168</v>
      </c>
      <c r="AB115" s="239">
        <v>2.4185400000000001</v>
      </c>
      <c r="AC115" s="55">
        <v>168</v>
      </c>
      <c r="AD115" s="239">
        <v>4.8157100000000002</v>
      </c>
      <c r="AF115" s="239"/>
      <c r="AO115" s="240"/>
      <c r="AP115" s="240"/>
      <c r="AS115" s="55">
        <v>84</v>
      </c>
      <c r="AT115" s="242">
        <v>3.7829199999999998</v>
      </c>
      <c r="BA115" s="55">
        <v>175.5</v>
      </c>
      <c r="BB115" s="242">
        <v>4.5787199999999997</v>
      </c>
      <c r="BC115" s="55">
        <v>172.5</v>
      </c>
      <c r="BD115" s="241">
        <v>7.2353699999999996</v>
      </c>
      <c r="BE115" s="55">
        <v>207</v>
      </c>
      <c r="BF115" s="239">
        <v>2.2047400000000001</v>
      </c>
      <c r="BK115" s="55">
        <v>169.5</v>
      </c>
      <c r="BL115" s="239">
        <v>9.6841399999999993</v>
      </c>
      <c r="BO115" s="55">
        <v>171</v>
      </c>
      <c r="BP115" s="239">
        <v>11.1816</v>
      </c>
      <c r="BQ115" s="55">
        <v>231</v>
      </c>
      <c r="BR115" s="239">
        <v>5.3651400000000002</v>
      </c>
      <c r="BS115" s="55">
        <v>172.5</v>
      </c>
      <c r="BT115" s="239">
        <v>5.5890399999999998</v>
      </c>
      <c r="BU115" s="55">
        <v>169.5</v>
      </c>
      <c r="BV115" s="239">
        <v>4.8755800000000002</v>
      </c>
      <c r="BY115" s="55">
        <v>168</v>
      </c>
      <c r="BZ115" s="239">
        <v>8.8838500000000007</v>
      </c>
      <c r="CC115" s="55">
        <v>168</v>
      </c>
      <c r="CD115" s="239">
        <v>7.0275699999999999</v>
      </c>
      <c r="CE115" s="55">
        <v>168</v>
      </c>
      <c r="CF115" s="239">
        <v>5.2407899999999996</v>
      </c>
      <c r="CM115" s="55">
        <v>171</v>
      </c>
      <c r="CN115" s="239">
        <v>4.6091800000000003</v>
      </c>
    </row>
    <row r="116" spans="8:92" ht="16">
      <c r="H116" s="239"/>
      <c r="I116" s="55">
        <v>175.5</v>
      </c>
      <c r="J116" s="239">
        <v>0</v>
      </c>
      <c r="S116" s="55">
        <v>169.5</v>
      </c>
      <c r="T116" s="239">
        <v>4.7200300000000004</v>
      </c>
      <c r="U116" s="55">
        <v>169.5</v>
      </c>
      <c r="V116" s="239">
        <v>6.5147700000000004</v>
      </c>
      <c r="W116" s="55">
        <v>169.5</v>
      </c>
      <c r="X116" s="239">
        <v>5.92354</v>
      </c>
      <c r="Y116" s="55">
        <v>169.5</v>
      </c>
      <c r="Z116" s="239">
        <v>4.8045099999999996</v>
      </c>
      <c r="AA116" s="55">
        <v>169.5</v>
      </c>
      <c r="AB116" s="239">
        <v>2.3093699999999999</v>
      </c>
      <c r="AC116" s="55">
        <v>169.5</v>
      </c>
      <c r="AD116" s="239">
        <v>5.3609200000000001</v>
      </c>
      <c r="AF116" s="239"/>
      <c r="AO116" s="240"/>
      <c r="AP116" s="240"/>
      <c r="AS116" s="55">
        <v>84.75</v>
      </c>
      <c r="AT116" s="242">
        <v>4.0474100000000002</v>
      </c>
      <c r="BA116" s="55">
        <v>177</v>
      </c>
      <c r="BB116" s="242">
        <v>4.3677299999999999</v>
      </c>
      <c r="BC116" s="55">
        <v>174</v>
      </c>
      <c r="BD116" s="241">
        <v>7.2790600000000003</v>
      </c>
      <c r="BE116" s="55">
        <v>210</v>
      </c>
      <c r="BF116" s="239">
        <v>1.7113499999999999</v>
      </c>
      <c r="BK116" s="55">
        <v>171</v>
      </c>
      <c r="BL116" s="239">
        <v>11.8161</v>
      </c>
      <c r="BO116" s="55">
        <v>172.5</v>
      </c>
      <c r="BP116" s="239">
        <v>10.431900000000001</v>
      </c>
      <c r="BQ116" s="55">
        <v>232.5</v>
      </c>
      <c r="BR116" s="239">
        <v>5.3431699999999998</v>
      </c>
      <c r="BS116" s="55">
        <v>174</v>
      </c>
      <c r="BT116" s="239">
        <v>5.3386500000000003</v>
      </c>
      <c r="BU116" s="55">
        <v>171</v>
      </c>
      <c r="BV116" s="239">
        <v>8.4739900000000006</v>
      </c>
      <c r="BY116" s="55">
        <v>169.5</v>
      </c>
      <c r="BZ116" s="239">
        <v>8.5328700000000008</v>
      </c>
      <c r="CC116" s="55">
        <v>169.5</v>
      </c>
      <c r="CD116" s="239">
        <v>7.2389900000000003</v>
      </c>
      <c r="CE116" s="55">
        <v>169.5</v>
      </c>
      <c r="CF116" s="239">
        <v>5.21319</v>
      </c>
      <c r="CM116" s="55">
        <v>172.5</v>
      </c>
      <c r="CN116" s="239">
        <v>5.9581600000000003</v>
      </c>
    </row>
    <row r="117" spans="8:92" ht="16">
      <c r="H117" s="239"/>
      <c r="J117" s="239"/>
      <c r="S117" s="55">
        <v>171</v>
      </c>
      <c r="T117" s="239">
        <v>4.5556700000000001</v>
      </c>
      <c r="U117" s="55">
        <v>171</v>
      </c>
      <c r="V117" s="239">
        <v>5.9007199999999997</v>
      </c>
      <c r="W117" s="55">
        <v>171</v>
      </c>
      <c r="X117" s="239">
        <v>5.7503299999999999</v>
      </c>
      <c r="Y117" s="55">
        <v>171</v>
      </c>
      <c r="Z117" s="239">
        <v>4.4573700000000001</v>
      </c>
      <c r="AA117" s="55">
        <v>171</v>
      </c>
      <c r="AB117" s="239">
        <v>1.5757000000000001</v>
      </c>
      <c r="AC117" s="55">
        <v>171</v>
      </c>
      <c r="AD117" s="239">
        <v>4.4060300000000003</v>
      </c>
      <c r="AF117" s="239"/>
      <c r="AO117" s="240"/>
      <c r="AP117" s="240"/>
      <c r="AS117" s="55">
        <v>85.5</v>
      </c>
      <c r="AT117" s="242">
        <v>3.65584</v>
      </c>
      <c r="BA117" s="55">
        <v>178.5</v>
      </c>
      <c r="BB117" s="242">
        <v>4.11808</v>
      </c>
      <c r="BC117" s="55">
        <v>175.5</v>
      </c>
      <c r="BD117" s="241">
        <v>8.0987899999999993</v>
      </c>
      <c r="BE117" s="55">
        <v>211.5</v>
      </c>
      <c r="BF117" s="239">
        <v>1.976</v>
      </c>
      <c r="BK117" s="55">
        <v>172.5</v>
      </c>
      <c r="BL117" s="239">
        <v>13.364459999999999</v>
      </c>
      <c r="BO117" s="55">
        <v>174</v>
      </c>
      <c r="BP117" s="239">
        <v>11.6548</v>
      </c>
      <c r="BQ117" s="55">
        <v>234</v>
      </c>
      <c r="BR117" s="239">
        <v>4.7685399999999998</v>
      </c>
      <c r="BS117" s="55">
        <v>175.5</v>
      </c>
      <c r="BT117" s="239">
        <v>6.0271999999999997</v>
      </c>
      <c r="BU117" s="55">
        <v>172.5</v>
      </c>
      <c r="BV117" s="239">
        <v>8.3416999999999994</v>
      </c>
      <c r="BY117" s="55">
        <v>171</v>
      </c>
      <c r="BZ117" s="239">
        <v>7.93363</v>
      </c>
      <c r="CC117" s="55">
        <v>171</v>
      </c>
      <c r="CD117" s="239">
        <v>6.7454000000000001</v>
      </c>
      <c r="CE117" s="55">
        <v>171</v>
      </c>
      <c r="CF117" s="239">
        <v>5.1355500000000003</v>
      </c>
      <c r="CM117" s="55">
        <v>174</v>
      </c>
      <c r="CN117" s="239">
        <v>5.1433499999999999</v>
      </c>
    </row>
    <row r="118" spans="8:92" ht="16">
      <c r="H118" s="239"/>
      <c r="J118" s="239"/>
      <c r="S118" s="55">
        <v>172.5</v>
      </c>
      <c r="T118" s="239">
        <v>5.0468999999999999</v>
      </c>
      <c r="U118" s="55">
        <v>172.5</v>
      </c>
      <c r="V118" s="239">
        <v>6.5716099999999997</v>
      </c>
      <c r="W118" s="55">
        <v>172.5</v>
      </c>
      <c r="X118" s="239">
        <v>6.71713</v>
      </c>
      <c r="Y118" s="55">
        <v>172.5</v>
      </c>
      <c r="Z118" s="239">
        <v>4.9459200000000001</v>
      </c>
      <c r="AA118" s="55">
        <v>172.5</v>
      </c>
      <c r="AB118" s="239">
        <v>2.3792</v>
      </c>
      <c r="AC118" s="55">
        <v>172.5</v>
      </c>
      <c r="AD118" s="239">
        <v>5.3377499999999998</v>
      </c>
      <c r="AF118" s="239"/>
      <c r="AO118" s="240"/>
      <c r="AP118" s="240"/>
      <c r="AS118" s="55">
        <v>86.25</v>
      </c>
      <c r="AT118" s="242">
        <v>4.0056799999999999</v>
      </c>
      <c r="BA118" s="55">
        <v>180</v>
      </c>
      <c r="BB118" s="242">
        <v>0</v>
      </c>
      <c r="BC118" s="55">
        <v>177</v>
      </c>
      <c r="BD118" s="241">
        <v>7.6081799999999999</v>
      </c>
      <c r="BE118" s="55">
        <v>213</v>
      </c>
      <c r="BF118" s="239">
        <v>2.53748</v>
      </c>
      <c r="BK118" s="55">
        <v>174</v>
      </c>
      <c r="BL118" s="239">
        <v>13.9085</v>
      </c>
      <c r="BO118" s="55">
        <v>175.5</v>
      </c>
      <c r="BP118" s="239">
        <v>9.2254900000000006</v>
      </c>
      <c r="BQ118" s="55">
        <v>235.5</v>
      </c>
      <c r="BR118" s="239">
        <v>5.0064000000000002</v>
      </c>
      <c r="BS118" s="55">
        <v>177</v>
      </c>
      <c r="BT118" s="239">
        <v>5.5269500000000003</v>
      </c>
      <c r="BU118" s="55">
        <v>174</v>
      </c>
      <c r="BV118" s="239">
        <v>7.9355599999999997</v>
      </c>
      <c r="BY118" s="55">
        <v>172.5</v>
      </c>
      <c r="BZ118" s="239">
        <v>6.3649899999999997</v>
      </c>
      <c r="CC118" s="55">
        <v>172.5</v>
      </c>
      <c r="CD118" s="239">
        <v>6.7987500000000001</v>
      </c>
      <c r="CE118" s="55">
        <v>172.5</v>
      </c>
      <c r="CF118" s="239">
        <v>6.8569699999999996</v>
      </c>
      <c r="CM118" s="55">
        <v>175.5</v>
      </c>
      <c r="CN118" s="239">
        <v>4.7117800000000001</v>
      </c>
    </row>
    <row r="119" spans="8:92" ht="16">
      <c r="H119" s="239"/>
      <c r="J119" s="239"/>
      <c r="S119" s="55">
        <v>174</v>
      </c>
      <c r="T119" s="239">
        <v>4.7368499999999996</v>
      </c>
      <c r="U119" s="55">
        <v>174</v>
      </c>
      <c r="V119" s="239">
        <v>5.8028199999999996</v>
      </c>
      <c r="W119" s="55">
        <v>174</v>
      </c>
      <c r="X119" s="239">
        <v>5.6529999999999996</v>
      </c>
      <c r="Y119" s="55">
        <v>174</v>
      </c>
      <c r="Z119" s="239">
        <v>4.8439699999999997</v>
      </c>
      <c r="AA119" s="55">
        <v>174</v>
      </c>
      <c r="AB119" s="239">
        <v>2.51275</v>
      </c>
      <c r="AC119" s="55">
        <v>174</v>
      </c>
      <c r="AD119" s="239">
        <v>6.7504400000000002</v>
      </c>
      <c r="AF119" s="239"/>
      <c r="AO119" s="240"/>
      <c r="AP119" s="240"/>
      <c r="AS119" s="55">
        <v>87</v>
      </c>
      <c r="AT119" s="242">
        <v>3.0295700000000001</v>
      </c>
      <c r="BB119" s="242"/>
      <c r="BC119" s="55">
        <v>178.5</v>
      </c>
      <c r="BD119" s="241">
        <v>8.4740400000000005</v>
      </c>
      <c r="BE119" s="55">
        <v>214.5</v>
      </c>
      <c r="BF119" s="239">
        <v>1.96729</v>
      </c>
      <c r="BK119" s="55">
        <v>175.5</v>
      </c>
      <c r="BL119" s="239">
        <v>12.051769999999999</v>
      </c>
      <c r="BO119" s="55">
        <v>177</v>
      </c>
      <c r="BP119" s="239">
        <v>10.6081</v>
      </c>
      <c r="BQ119" s="55">
        <v>237</v>
      </c>
      <c r="BR119" s="239">
        <v>5.24315</v>
      </c>
      <c r="BS119" s="55">
        <v>178.5</v>
      </c>
      <c r="BT119" s="239">
        <v>5.95451</v>
      </c>
      <c r="BU119" s="55">
        <v>175.5</v>
      </c>
      <c r="BV119" s="239">
        <v>7.5341500000000003</v>
      </c>
      <c r="BY119" s="55">
        <v>174</v>
      </c>
      <c r="BZ119" s="239">
        <v>5.1728500000000004</v>
      </c>
      <c r="CC119" s="55">
        <v>174</v>
      </c>
      <c r="CD119" s="239">
        <v>6.8065800000000003</v>
      </c>
      <c r="CE119" s="55">
        <v>174</v>
      </c>
      <c r="CF119" s="239">
        <v>4.7629400000000004</v>
      </c>
      <c r="CM119" s="55">
        <v>177</v>
      </c>
      <c r="CN119" s="239">
        <v>4.8261099999999999</v>
      </c>
    </row>
    <row r="120" spans="8:92" ht="16">
      <c r="H120" s="239"/>
      <c r="J120" s="239"/>
      <c r="S120" s="55">
        <v>175.5</v>
      </c>
      <c r="T120" s="239">
        <v>4.7606400000000004</v>
      </c>
      <c r="U120" s="55">
        <v>175.5</v>
      </c>
      <c r="V120" s="239">
        <v>7.3526800000000003</v>
      </c>
      <c r="W120" s="55">
        <v>175.5</v>
      </c>
      <c r="X120" s="239">
        <v>6.0447600000000001</v>
      </c>
      <c r="Y120" s="55">
        <v>175.5</v>
      </c>
      <c r="Z120" s="239">
        <v>4.5667299999999997</v>
      </c>
      <c r="AA120" s="55">
        <v>175.5</v>
      </c>
      <c r="AB120" s="239">
        <v>2.3907799999999999</v>
      </c>
      <c r="AC120" s="55">
        <v>175.5</v>
      </c>
      <c r="AD120" s="239">
        <v>5.4040999999999997</v>
      </c>
      <c r="AF120" s="239"/>
      <c r="AO120" s="240"/>
      <c r="AP120" s="240"/>
      <c r="AS120" s="55">
        <v>87.75</v>
      </c>
      <c r="AT120" s="242">
        <v>4.42828</v>
      </c>
      <c r="BB120" s="242"/>
      <c r="BC120" s="55">
        <v>180</v>
      </c>
      <c r="BD120" s="241">
        <v>8.5768799999999992</v>
      </c>
      <c r="BE120" s="55">
        <v>219</v>
      </c>
      <c r="BF120" s="239">
        <v>2.7711999999999999</v>
      </c>
      <c r="BK120" s="55">
        <v>177</v>
      </c>
      <c r="BL120" s="239">
        <v>14.212999999999999</v>
      </c>
      <c r="BO120" s="55">
        <v>178.5</v>
      </c>
      <c r="BP120" s="239">
        <v>10.828200000000001</v>
      </c>
      <c r="BQ120" s="55">
        <v>238.5</v>
      </c>
      <c r="BR120" s="239">
        <v>4.2705799999999998</v>
      </c>
      <c r="BS120" s="55">
        <v>180</v>
      </c>
      <c r="BT120" s="239">
        <v>5.89297</v>
      </c>
      <c r="BU120" s="55">
        <v>177</v>
      </c>
      <c r="BV120" s="239">
        <v>7.6882900000000003</v>
      </c>
      <c r="BY120" s="55">
        <v>175.5</v>
      </c>
      <c r="BZ120" s="239">
        <v>6.88462</v>
      </c>
      <c r="CC120" s="55">
        <v>175.5</v>
      </c>
      <c r="CD120" s="239">
        <v>6.8006000000000002</v>
      </c>
      <c r="CE120" s="55">
        <v>175.5</v>
      </c>
      <c r="CF120" s="239">
        <v>4.9212699999999998</v>
      </c>
      <c r="CM120" s="55">
        <v>178.5</v>
      </c>
      <c r="CN120" s="239">
        <v>4.5995799999999996</v>
      </c>
    </row>
    <row r="121" spans="8:92" ht="16">
      <c r="H121" s="239"/>
      <c r="J121" s="239"/>
      <c r="S121" s="55">
        <v>177</v>
      </c>
      <c r="T121" s="239">
        <v>4.4166100000000004</v>
      </c>
      <c r="U121" s="55">
        <v>177</v>
      </c>
      <c r="V121" s="239">
        <v>6.7103400000000004</v>
      </c>
      <c r="W121" s="55">
        <v>177</v>
      </c>
      <c r="X121" s="239">
        <v>5.8302899999999998</v>
      </c>
      <c r="Y121" s="55">
        <v>177</v>
      </c>
      <c r="Z121" s="239">
        <v>5.0693400000000004</v>
      </c>
      <c r="AA121" s="55">
        <v>177</v>
      </c>
      <c r="AB121" s="239">
        <v>2.6759499999999998</v>
      </c>
      <c r="AC121" s="55">
        <v>177</v>
      </c>
      <c r="AD121" s="239">
        <v>5.7311800000000002</v>
      </c>
      <c r="AF121" s="239"/>
      <c r="AO121" s="240"/>
      <c r="AP121" s="240"/>
      <c r="AS121" s="55">
        <v>88.5</v>
      </c>
      <c r="AT121" s="242">
        <v>4.1871499999999999</v>
      </c>
      <c r="BB121" s="242"/>
      <c r="BC121" s="55">
        <v>181.5</v>
      </c>
      <c r="BD121" s="241">
        <v>12.0642</v>
      </c>
      <c r="BE121" s="55">
        <v>220.5</v>
      </c>
      <c r="BF121" s="239">
        <v>2.67482</v>
      </c>
      <c r="BK121" s="55">
        <v>178.5</v>
      </c>
      <c r="BL121" s="239">
        <v>12.7362</v>
      </c>
      <c r="BO121" s="55">
        <v>180</v>
      </c>
      <c r="BP121" s="239">
        <v>10.6646</v>
      </c>
      <c r="BQ121" s="55">
        <v>240</v>
      </c>
      <c r="BR121" s="239">
        <v>4.0466499999999996</v>
      </c>
      <c r="BS121" s="55">
        <v>181.5</v>
      </c>
      <c r="BT121" s="239">
        <v>5.8620299999999999</v>
      </c>
      <c r="BU121" s="55">
        <v>178.5</v>
      </c>
      <c r="BV121" s="239">
        <v>8.3713999999999995</v>
      </c>
      <c r="BY121" s="55">
        <v>177</v>
      </c>
      <c r="BZ121" s="239">
        <v>7.8205600000000004</v>
      </c>
      <c r="CC121" s="55">
        <v>177</v>
      </c>
      <c r="CD121" s="239">
        <v>6.0382199999999999</v>
      </c>
      <c r="CE121" s="55">
        <v>177</v>
      </c>
      <c r="CF121" s="239">
        <v>5.4552500000000004</v>
      </c>
      <c r="CM121" s="55">
        <v>180</v>
      </c>
      <c r="CN121" s="239">
        <v>4.7509499999999996</v>
      </c>
    </row>
    <row r="122" spans="8:92" ht="16">
      <c r="H122" s="239"/>
      <c r="J122" s="239"/>
      <c r="S122" s="55">
        <v>178.5</v>
      </c>
      <c r="T122" s="239">
        <v>4.42591</v>
      </c>
      <c r="U122" s="55">
        <v>178.5</v>
      </c>
      <c r="V122" s="239">
        <v>7.0505599999999999</v>
      </c>
      <c r="W122" s="55">
        <v>178.5</v>
      </c>
      <c r="X122" s="239">
        <v>6.0268600000000001</v>
      </c>
      <c r="Y122" s="55">
        <v>178.5</v>
      </c>
      <c r="Z122" s="239">
        <v>4.8573000000000004</v>
      </c>
      <c r="AA122" s="55">
        <v>178.5</v>
      </c>
      <c r="AB122" s="239">
        <v>3.2408199999999998</v>
      </c>
      <c r="AC122" s="55">
        <v>178.5</v>
      </c>
      <c r="AD122" s="239">
        <v>6.8088699999999998</v>
      </c>
      <c r="AF122" s="239"/>
      <c r="AO122" s="240"/>
      <c r="AP122" s="240"/>
      <c r="AS122" s="55">
        <v>89.25</v>
      </c>
      <c r="AT122" s="242">
        <v>3.0266600000000001</v>
      </c>
      <c r="BB122" s="242"/>
      <c r="BC122" s="55">
        <v>183</v>
      </c>
      <c r="BD122" s="241">
        <v>8.2317900000000002</v>
      </c>
      <c r="BE122" s="55">
        <v>223.5</v>
      </c>
      <c r="BF122" s="239">
        <v>2.7073499999999999</v>
      </c>
      <c r="BK122" s="55">
        <v>180</v>
      </c>
      <c r="BL122" s="239">
        <v>12.74053</v>
      </c>
      <c r="BO122" s="55">
        <v>181.5</v>
      </c>
      <c r="BP122" s="239">
        <v>10.0114</v>
      </c>
      <c r="BQ122" s="55">
        <v>241.5</v>
      </c>
      <c r="BR122" s="239">
        <v>4.7325799999999996</v>
      </c>
      <c r="BS122" s="55">
        <v>183</v>
      </c>
      <c r="BT122" s="239">
        <v>5.9828000000000001</v>
      </c>
      <c r="BU122" s="55">
        <v>180</v>
      </c>
      <c r="BV122" s="239">
        <v>8.3341100000000008</v>
      </c>
      <c r="BY122" s="55">
        <v>178.5</v>
      </c>
      <c r="BZ122" s="239">
        <v>8.0385100000000005</v>
      </c>
      <c r="CC122" s="55">
        <v>178.5</v>
      </c>
      <c r="CD122" s="239">
        <v>6.8918900000000001</v>
      </c>
      <c r="CE122" s="55">
        <v>178.5</v>
      </c>
      <c r="CF122" s="239">
        <v>5.1165200000000004</v>
      </c>
      <c r="CM122" s="55">
        <v>181.5</v>
      </c>
      <c r="CN122" s="239">
        <v>5.3512199999999996</v>
      </c>
    </row>
    <row r="123" spans="8:92" ht="16">
      <c r="H123" s="239"/>
      <c r="J123" s="239"/>
      <c r="S123" s="55">
        <v>180</v>
      </c>
      <c r="T123" s="239">
        <v>4.5636900000000002</v>
      </c>
      <c r="U123" s="55">
        <v>180</v>
      </c>
      <c r="V123" s="239">
        <v>7.0946999999999996</v>
      </c>
      <c r="W123" s="55">
        <v>180</v>
      </c>
      <c r="X123" s="239">
        <v>5.6384499999999997</v>
      </c>
      <c r="Y123" s="55">
        <v>180</v>
      </c>
      <c r="Z123" s="239">
        <v>4.3697800000000004</v>
      </c>
      <c r="AA123" s="55">
        <v>180</v>
      </c>
      <c r="AB123" s="239">
        <v>2.3300999999999998</v>
      </c>
      <c r="AC123" s="55">
        <v>180</v>
      </c>
      <c r="AD123" s="239">
        <v>5.2863300000000004</v>
      </c>
      <c r="AF123" s="239"/>
      <c r="AO123" s="240"/>
      <c r="AP123" s="240"/>
      <c r="AS123" s="55">
        <v>90</v>
      </c>
      <c r="AT123" s="242">
        <v>3.55124</v>
      </c>
      <c r="BB123" s="242"/>
      <c r="BC123" s="55">
        <v>184.5</v>
      </c>
      <c r="BD123" s="241">
        <v>7.9099899999999996</v>
      </c>
      <c r="BE123" s="55">
        <v>225</v>
      </c>
      <c r="BF123" s="239">
        <v>2.8427500000000001</v>
      </c>
      <c r="BK123" s="55">
        <v>181.5</v>
      </c>
      <c r="BL123" s="239">
        <v>10.4659</v>
      </c>
      <c r="BO123" s="55">
        <v>183</v>
      </c>
      <c r="BP123" s="239">
        <v>10.893800000000001</v>
      </c>
      <c r="BQ123" s="55">
        <v>243</v>
      </c>
      <c r="BR123" s="239">
        <v>5.3815499999999998</v>
      </c>
      <c r="BS123" s="55">
        <v>184.5</v>
      </c>
      <c r="BT123" s="239">
        <v>5.8994799999999996</v>
      </c>
      <c r="BU123" s="55">
        <v>181.5</v>
      </c>
      <c r="BV123" s="239">
        <v>5.49695</v>
      </c>
      <c r="BY123" s="55">
        <v>180</v>
      </c>
      <c r="BZ123" s="239">
        <v>8.0843600000000002</v>
      </c>
      <c r="CC123" s="55">
        <v>180</v>
      </c>
      <c r="CD123" s="239">
        <v>6.3319799999999997</v>
      </c>
      <c r="CE123" s="55">
        <v>180</v>
      </c>
      <c r="CF123" s="239">
        <v>5.8485399999999998</v>
      </c>
      <c r="CM123" s="55">
        <v>183</v>
      </c>
      <c r="CN123" s="239">
        <v>4.4918199999999997</v>
      </c>
    </row>
    <row r="124" spans="8:92" ht="16">
      <c r="H124" s="239"/>
      <c r="J124" s="239"/>
      <c r="S124" s="55">
        <v>181.5</v>
      </c>
      <c r="T124" s="239">
        <v>4.3579600000000003</v>
      </c>
      <c r="U124" s="55">
        <v>181.5</v>
      </c>
      <c r="V124" s="239">
        <v>6.2572900000000002</v>
      </c>
      <c r="W124" s="55">
        <v>181.5</v>
      </c>
      <c r="X124" s="239">
        <v>6.2299600000000002</v>
      </c>
      <c r="Y124" s="55">
        <v>181.5</v>
      </c>
      <c r="Z124" s="239">
        <v>4.52386</v>
      </c>
      <c r="AA124" s="55">
        <v>181.5</v>
      </c>
      <c r="AB124" s="239">
        <v>2.6226600000000002</v>
      </c>
      <c r="AC124" s="55">
        <v>181.5</v>
      </c>
      <c r="AD124" s="239">
        <v>5.4085599999999996</v>
      </c>
      <c r="AF124" s="239"/>
      <c r="AO124" s="240"/>
      <c r="AP124" s="240"/>
      <c r="AS124" s="55">
        <v>90.75</v>
      </c>
      <c r="AT124" s="242">
        <v>3.6926399999999999</v>
      </c>
      <c r="BB124" s="242"/>
      <c r="BC124" s="55">
        <v>186</v>
      </c>
      <c r="BD124" s="241">
        <v>8.0499500000000008</v>
      </c>
      <c r="BE124" s="55">
        <v>226.5</v>
      </c>
      <c r="BF124" s="239">
        <v>3.0637400000000001</v>
      </c>
      <c r="BK124" s="55">
        <v>183</v>
      </c>
      <c r="BL124" s="239">
        <v>14.379350000000001</v>
      </c>
      <c r="BO124" s="55">
        <v>184.5</v>
      </c>
      <c r="BP124" s="239">
        <v>11.0703</v>
      </c>
      <c r="BQ124" s="55">
        <v>244.5</v>
      </c>
      <c r="BR124" s="239">
        <v>5.0477999999999996</v>
      </c>
      <c r="BS124" s="55">
        <v>186</v>
      </c>
      <c r="BT124" s="239">
        <v>6.0286799999999996</v>
      </c>
      <c r="BU124" s="55">
        <v>183</v>
      </c>
      <c r="BV124" s="239">
        <v>7.7846200000000003</v>
      </c>
      <c r="BY124" s="55">
        <v>181.5</v>
      </c>
      <c r="BZ124" s="239">
        <v>8.8230299999999993</v>
      </c>
      <c r="CC124" s="55">
        <v>181.5</v>
      </c>
      <c r="CD124" s="239">
        <v>6.3322200000000004</v>
      </c>
      <c r="CE124" s="55">
        <v>181.5</v>
      </c>
      <c r="CF124" s="239">
        <v>5.3394599999999999</v>
      </c>
      <c r="CM124" s="55">
        <v>186</v>
      </c>
      <c r="CN124" s="239">
        <v>4.3868400000000003</v>
      </c>
    </row>
    <row r="125" spans="8:92" ht="16">
      <c r="H125" s="239"/>
      <c r="J125" s="239"/>
      <c r="S125" s="55">
        <v>183</v>
      </c>
      <c r="T125" s="239">
        <v>4.5449400000000004</v>
      </c>
      <c r="U125" s="55">
        <v>183</v>
      </c>
      <c r="V125" s="239">
        <v>6.1286300000000002</v>
      </c>
      <c r="W125" s="55">
        <v>183</v>
      </c>
      <c r="X125" s="239">
        <v>5.72818</v>
      </c>
      <c r="Y125" s="55">
        <v>183</v>
      </c>
      <c r="Z125" s="239">
        <v>3.43573</v>
      </c>
      <c r="AA125" s="55">
        <v>183</v>
      </c>
      <c r="AB125" s="239">
        <v>2.13009</v>
      </c>
      <c r="AC125" s="55">
        <v>183</v>
      </c>
      <c r="AD125" s="239">
        <v>4.61775</v>
      </c>
      <c r="AF125" s="239"/>
      <c r="AO125" s="240"/>
      <c r="AP125" s="240"/>
      <c r="AS125" s="55">
        <v>91.5</v>
      </c>
      <c r="AT125" s="242">
        <v>3.5049100000000002</v>
      </c>
      <c r="BB125" s="242"/>
      <c r="BC125" s="55">
        <v>187.5</v>
      </c>
      <c r="BD125" s="241">
        <v>8.1074099999999998</v>
      </c>
      <c r="BE125" s="55">
        <v>228</v>
      </c>
      <c r="BF125" s="239">
        <v>2.4748100000000002</v>
      </c>
      <c r="BK125" s="55">
        <v>184.5</v>
      </c>
      <c r="BL125" s="239">
        <v>10.4473</v>
      </c>
      <c r="BO125" s="55">
        <v>186</v>
      </c>
      <c r="BP125" s="239">
        <v>9.8708600000000004</v>
      </c>
      <c r="BQ125" s="55">
        <v>246</v>
      </c>
      <c r="BR125" s="239">
        <v>4.2183200000000003</v>
      </c>
      <c r="BS125" s="55">
        <v>187.5</v>
      </c>
      <c r="BT125" s="239">
        <v>5.7503700000000002</v>
      </c>
      <c r="BU125" s="55">
        <v>184.5</v>
      </c>
      <c r="BV125" s="239">
        <v>7.1085900000000004</v>
      </c>
      <c r="BY125" s="55">
        <v>183</v>
      </c>
      <c r="BZ125" s="239">
        <v>5.5727000000000002</v>
      </c>
      <c r="CC125" s="55">
        <v>183</v>
      </c>
      <c r="CD125" s="239">
        <v>6.3130600000000001</v>
      </c>
      <c r="CE125" s="55">
        <v>183</v>
      </c>
      <c r="CF125" s="239">
        <v>4.2111000000000001</v>
      </c>
      <c r="CM125" s="55">
        <v>187.5</v>
      </c>
      <c r="CN125" s="239">
        <v>4.9350399999999999</v>
      </c>
    </row>
    <row r="126" spans="8:92" ht="16">
      <c r="H126" s="239"/>
      <c r="J126" s="239"/>
      <c r="S126" s="55">
        <v>184.5</v>
      </c>
      <c r="T126" s="239">
        <v>4.2260499999999999</v>
      </c>
      <c r="U126" s="55">
        <v>184.5</v>
      </c>
      <c r="V126" s="239">
        <v>6.2130200000000002</v>
      </c>
      <c r="W126" s="55">
        <v>184.5</v>
      </c>
      <c r="X126" s="239">
        <v>5.9525399999999999</v>
      </c>
      <c r="Y126" s="55">
        <v>184.5</v>
      </c>
      <c r="Z126" s="239">
        <v>4.0765500000000001</v>
      </c>
      <c r="AA126" s="55">
        <v>184.5</v>
      </c>
      <c r="AB126" s="239">
        <v>2.5317400000000001</v>
      </c>
      <c r="AC126" s="55">
        <v>184.5</v>
      </c>
      <c r="AD126" s="239">
        <v>4.8492199999999999</v>
      </c>
      <c r="AF126" s="239"/>
      <c r="AO126" s="240"/>
      <c r="AP126" s="240"/>
      <c r="AS126" s="55">
        <v>92.25</v>
      </c>
      <c r="AT126" s="242">
        <v>2.9678200000000001</v>
      </c>
      <c r="BB126" s="242"/>
      <c r="BC126" s="55">
        <v>189</v>
      </c>
      <c r="BD126" s="241">
        <v>7.9757199999999999</v>
      </c>
      <c r="BE126" s="55">
        <v>229.5</v>
      </c>
      <c r="BF126" s="239">
        <v>1.8545199999999999</v>
      </c>
      <c r="BK126" s="55">
        <v>186</v>
      </c>
      <c r="BL126" s="239">
        <v>13.309699999999999</v>
      </c>
      <c r="BO126" s="55">
        <v>187.5</v>
      </c>
      <c r="BP126" s="239">
        <v>9.6024100000000008</v>
      </c>
      <c r="BQ126" s="55">
        <v>247.5</v>
      </c>
      <c r="BR126" s="239">
        <v>4.6079499999999998</v>
      </c>
      <c r="BS126" s="55">
        <v>189</v>
      </c>
      <c r="BT126" s="239">
        <v>6.01159</v>
      </c>
      <c r="BU126" s="55">
        <v>186</v>
      </c>
      <c r="BV126" s="239">
        <v>7.8275399999999999</v>
      </c>
      <c r="BY126" s="55">
        <v>184.5</v>
      </c>
      <c r="BZ126" s="239">
        <v>8.7787100000000002</v>
      </c>
      <c r="CC126" s="55">
        <v>184.5</v>
      </c>
      <c r="CD126" s="239">
        <v>6.6996500000000001</v>
      </c>
      <c r="CE126" s="55">
        <v>184.5</v>
      </c>
      <c r="CF126" s="239">
        <v>4.5000400000000003</v>
      </c>
      <c r="CM126" s="55">
        <v>189</v>
      </c>
      <c r="CN126" s="239">
        <v>4.9355900000000004</v>
      </c>
    </row>
    <row r="127" spans="8:92" ht="16">
      <c r="H127" s="239"/>
      <c r="J127" s="239"/>
      <c r="S127" s="55">
        <v>186</v>
      </c>
      <c r="T127" s="239">
        <v>4.3479700000000001</v>
      </c>
      <c r="U127" s="55">
        <v>186</v>
      </c>
      <c r="V127" s="239">
        <v>6.2817499999999997</v>
      </c>
      <c r="W127" s="55">
        <v>186</v>
      </c>
      <c r="X127" s="239">
        <v>6.0923800000000004</v>
      </c>
      <c r="Y127" s="55">
        <v>186</v>
      </c>
      <c r="Z127" s="239">
        <v>4.0556599999999996</v>
      </c>
      <c r="AA127" s="55">
        <v>186</v>
      </c>
      <c r="AB127" s="239">
        <v>2.96177</v>
      </c>
      <c r="AC127" s="55">
        <v>186</v>
      </c>
      <c r="AD127" s="239">
        <v>5.35311</v>
      </c>
      <c r="AF127" s="239"/>
      <c r="AO127" s="240"/>
      <c r="AP127" s="240"/>
      <c r="AS127" s="55">
        <v>93</v>
      </c>
      <c r="AT127" s="242">
        <v>3.2456900000000002</v>
      </c>
      <c r="BB127" s="242"/>
      <c r="BC127" s="55">
        <v>190.5</v>
      </c>
      <c r="BD127" s="241">
        <v>7.9224800000000002</v>
      </c>
      <c r="BE127" s="55">
        <v>231</v>
      </c>
      <c r="BF127" s="239">
        <v>2.5275300000000001</v>
      </c>
      <c r="BK127" s="55">
        <v>187.5</v>
      </c>
      <c r="BL127" s="239">
        <v>13.811400000000001</v>
      </c>
      <c r="BO127" s="55">
        <v>189</v>
      </c>
      <c r="BP127" s="239">
        <v>11.2814</v>
      </c>
      <c r="BQ127" s="55">
        <v>249</v>
      </c>
      <c r="BR127" s="239">
        <v>4.9348900000000002</v>
      </c>
      <c r="BS127" s="55">
        <v>190.5</v>
      </c>
      <c r="BT127" s="239">
        <v>5.8659299999999996</v>
      </c>
      <c r="BU127" s="55">
        <v>187.5</v>
      </c>
      <c r="BV127" s="239">
        <v>8.5628399999999996</v>
      </c>
      <c r="BY127" s="55">
        <v>186</v>
      </c>
      <c r="BZ127" s="239">
        <v>7.78383</v>
      </c>
      <c r="CC127" s="55">
        <v>186</v>
      </c>
      <c r="CD127" s="239">
        <v>6.0582500000000001</v>
      </c>
      <c r="CE127" s="55">
        <v>186</v>
      </c>
      <c r="CF127" s="239">
        <v>4.8401500000000004</v>
      </c>
      <c r="CM127" s="55">
        <v>190.5</v>
      </c>
      <c r="CN127" s="239">
        <v>4.8286600000000002</v>
      </c>
    </row>
    <row r="128" spans="8:92" ht="16">
      <c r="H128" s="239"/>
      <c r="J128" s="239"/>
      <c r="S128" s="55">
        <v>187.5</v>
      </c>
      <c r="T128" s="239">
        <v>4.5826900000000004</v>
      </c>
      <c r="U128" s="55">
        <v>187.5</v>
      </c>
      <c r="V128" s="239">
        <v>7.1115700000000004</v>
      </c>
      <c r="W128" s="55">
        <v>187.5</v>
      </c>
      <c r="X128" s="239">
        <v>5.37913</v>
      </c>
      <c r="Y128" s="55">
        <v>187.5</v>
      </c>
      <c r="Z128" s="239">
        <v>4.45242</v>
      </c>
      <c r="AA128" s="55">
        <v>187.5</v>
      </c>
      <c r="AB128" s="239">
        <v>2.7453400000000001</v>
      </c>
      <c r="AC128" s="55">
        <v>187.5</v>
      </c>
      <c r="AD128" s="239">
        <v>3.35582</v>
      </c>
      <c r="AF128" s="239"/>
      <c r="AO128" s="240"/>
      <c r="AP128" s="240"/>
      <c r="AS128" s="55">
        <v>93.75</v>
      </c>
      <c r="AT128" s="242">
        <v>3.6497199999999999</v>
      </c>
      <c r="BB128" s="242"/>
      <c r="BC128" s="55">
        <v>192</v>
      </c>
      <c r="BD128" s="241">
        <v>8.5627700000000004</v>
      </c>
      <c r="BE128" s="55">
        <v>232.5</v>
      </c>
      <c r="BF128" s="239">
        <v>2.1456599999999999</v>
      </c>
      <c r="BK128" s="55">
        <v>189</v>
      </c>
      <c r="BL128" s="239">
        <v>10.0199</v>
      </c>
      <c r="BO128" s="55">
        <v>190.5</v>
      </c>
      <c r="BP128" s="239">
        <v>10.4611</v>
      </c>
      <c r="BQ128" s="55">
        <v>250.5</v>
      </c>
      <c r="BR128" s="239">
        <v>5.0241600000000002</v>
      </c>
      <c r="BS128" s="55">
        <v>192</v>
      </c>
      <c r="BT128" s="239">
        <v>5.9452800000000003</v>
      </c>
      <c r="BU128" s="55">
        <v>189</v>
      </c>
      <c r="BV128" s="239">
        <v>8.3726400000000005</v>
      </c>
      <c r="BY128" s="55">
        <v>187.5</v>
      </c>
      <c r="BZ128" s="239">
        <v>6.33026</v>
      </c>
      <c r="CC128" s="55">
        <v>187.5</v>
      </c>
      <c r="CD128" s="239">
        <v>6.4652200000000004</v>
      </c>
      <c r="CE128" s="55">
        <v>187.5</v>
      </c>
      <c r="CF128" s="239">
        <v>5.4684799999999996</v>
      </c>
      <c r="CM128" s="55">
        <v>192</v>
      </c>
      <c r="CN128" s="239">
        <v>4.9719199999999999</v>
      </c>
    </row>
    <row r="129" spans="8:92" ht="16">
      <c r="H129" s="239"/>
      <c r="J129" s="239"/>
      <c r="S129" s="55">
        <v>189</v>
      </c>
      <c r="T129" s="239">
        <v>4.3900499999999996</v>
      </c>
      <c r="U129" s="55">
        <v>189</v>
      </c>
      <c r="V129" s="239">
        <v>7.1010400000000002</v>
      </c>
      <c r="W129" s="55">
        <v>189</v>
      </c>
      <c r="X129" s="239">
        <v>5.63286</v>
      </c>
      <c r="Y129" s="55">
        <v>189</v>
      </c>
      <c r="Z129" s="239">
        <v>4.40733</v>
      </c>
      <c r="AA129" s="55">
        <v>189</v>
      </c>
      <c r="AB129" s="239">
        <v>3.34551</v>
      </c>
      <c r="AC129" s="55">
        <v>189</v>
      </c>
      <c r="AD129" s="239">
        <v>5.97119</v>
      </c>
      <c r="AF129" s="239"/>
      <c r="AO129" s="240"/>
      <c r="AP129" s="240"/>
      <c r="AS129" s="55">
        <v>94.5</v>
      </c>
      <c r="AT129" s="242">
        <v>3.5188199999999998</v>
      </c>
      <c r="BB129" s="242"/>
      <c r="BC129" s="55">
        <v>193.5</v>
      </c>
      <c r="BD129" s="241">
        <v>7.0924800000000001</v>
      </c>
      <c r="BE129" s="55">
        <v>234</v>
      </c>
      <c r="BF129" s="239">
        <v>2.2409400000000002</v>
      </c>
      <c r="BK129" s="55">
        <v>190.5</v>
      </c>
      <c r="BL129" s="239">
        <v>13.511200000000001</v>
      </c>
      <c r="BO129" s="55">
        <v>192</v>
      </c>
      <c r="BP129" s="239">
        <v>9.3676100000000009</v>
      </c>
      <c r="BQ129" s="55">
        <v>252</v>
      </c>
      <c r="BR129" s="239">
        <v>4.87819</v>
      </c>
      <c r="BS129" s="55">
        <v>193.5</v>
      </c>
      <c r="BT129" s="239">
        <v>5.9790000000000001</v>
      </c>
      <c r="BU129" s="55">
        <v>190.5</v>
      </c>
      <c r="BV129" s="239">
        <v>8.2227899999999998</v>
      </c>
      <c r="BY129" s="55">
        <v>189</v>
      </c>
      <c r="BZ129" s="239">
        <v>8.3461700000000008</v>
      </c>
      <c r="CC129" s="55">
        <v>189</v>
      </c>
      <c r="CD129" s="239">
        <v>6.2127100000000004</v>
      </c>
      <c r="CE129" s="55">
        <v>189</v>
      </c>
      <c r="CF129" s="239">
        <v>5.0324600000000004</v>
      </c>
      <c r="CM129" s="55">
        <v>193.5</v>
      </c>
      <c r="CN129" s="239">
        <v>4.2191799999999997</v>
      </c>
    </row>
    <row r="130" spans="8:92" ht="16">
      <c r="H130" s="239"/>
      <c r="J130" s="239"/>
      <c r="S130" s="55">
        <v>190.5</v>
      </c>
      <c r="T130" s="239">
        <v>4.3128099999999998</v>
      </c>
      <c r="U130" s="55">
        <v>190.5</v>
      </c>
      <c r="V130" s="239">
        <v>7.2404099999999998</v>
      </c>
      <c r="W130" s="55">
        <v>190.5</v>
      </c>
      <c r="X130" s="239">
        <v>6.2977999999999996</v>
      </c>
      <c r="Y130" s="55">
        <v>190.5</v>
      </c>
      <c r="Z130" s="239">
        <v>4.7685599999999999</v>
      </c>
      <c r="AA130" s="55">
        <v>190.5</v>
      </c>
      <c r="AB130" s="239">
        <v>2.0285500000000001</v>
      </c>
      <c r="AC130" s="55">
        <v>190.5</v>
      </c>
      <c r="AD130" s="239">
        <v>5.9762500000000003</v>
      </c>
      <c r="AF130" s="239"/>
      <c r="AO130" s="240"/>
      <c r="AP130" s="240"/>
      <c r="AS130" s="55">
        <v>95.25</v>
      </c>
      <c r="AT130" s="242">
        <v>3.7137799999999999</v>
      </c>
      <c r="BB130" s="242"/>
      <c r="BC130" s="55">
        <v>195</v>
      </c>
      <c r="BD130" s="241">
        <v>4.9756900000000002</v>
      </c>
      <c r="BE130" s="55">
        <v>235.5</v>
      </c>
      <c r="BF130" s="239">
        <v>2.2442099999999998</v>
      </c>
      <c r="BK130" s="55">
        <v>192</v>
      </c>
      <c r="BL130" s="239">
        <v>14.61861</v>
      </c>
      <c r="BO130" s="55">
        <v>193.5</v>
      </c>
      <c r="BP130" s="239">
        <v>10.0296</v>
      </c>
      <c r="BQ130" s="55">
        <v>253.5</v>
      </c>
      <c r="BR130" s="239">
        <v>4.6968899999999998</v>
      </c>
      <c r="BS130" s="55">
        <v>195</v>
      </c>
      <c r="BT130" s="239">
        <v>6.0781700000000001</v>
      </c>
      <c r="BU130" s="55">
        <v>192</v>
      </c>
      <c r="BV130" s="239">
        <v>8.0307399999999998</v>
      </c>
      <c r="BY130" s="55">
        <v>190.5</v>
      </c>
      <c r="BZ130" s="239">
        <v>8.8099799999999995</v>
      </c>
      <c r="CC130" s="55">
        <v>190.5</v>
      </c>
      <c r="CD130" s="239">
        <v>6.5135500000000004</v>
      </c>
      <c r="CE130" s="55">
        <v>190.5</v>
      </c>
      <c r="CF130" s="239">
        <v>6.0003099999999998</v>
      </c>
      <c r="CM130" s="55">
        <v>195</v>
      </c>
      <c r="CN130" s="239">
        <v>4.1824199999999996</v>
      </c>
    </row>
    <row r="131" spans="8:92" ht="16">
      <c r="H131" s="239"/>
      <c r="J131" s="239"/>
      <c r="S131" s="55">
        <v>192</v>
      </c>
      <c r="T131" s="239">
        <v>4.7244200000000003</v>
      </c>
      <c r="U131" s="55">
        <v>192</v>
      </c>
      <c r="V131" s="239">
        <v>6.18032</v>
      </c>
      <c r="W131" s="55">
        <v>192</v>
      </c>
      <c r="X131" s="239">
        <v>5.5587799999999996</v>
      </c>
      <c r="Y131" s="55">
        <v>192</v>
      </c>
      <c r="Z131" s="239">
        <v>3.6946699999999999</v>
      </c>
      <c r="AA131" s="55">
        <v>192</v>
      </c>
      <c r="AB131" s="239">
        <v>2.4708199999999998</v>
      </c>
      <c r="AC131" s="55">
        <v>192</v>
      </c>
      <c r="AD131" s="239">
        <v>5.3121999999999998</v>
      </c>
      <c r="AF131" s="239"/>
      <c r="AO131" s="240"/>
      <c r="AP131" s="240"/>
      <c r="AS131" s="55">
        <v>96</v>
      </c>
      <c r="AT131" s="242">
        <v>3.4507699999999999</v>
      </c>
      <c r="BB131" s="242"/>
      <c r="BC131" s="55">
        <v>196.5</v>
      </c>
      <c r="BD131" s="241">
        <v>7.9076599999999999</v>
      </c>
      <c r="BE131" s="55">
        <v>237</v>
      </c>
      <c r="BF131" s="239">
        <v>1.87402</v>
      </c>
      <c r="BK131" s="55">
        <v>193.5</v>
      </c>
      <c r="BL131" s="239">
        <v>10.9259</v>
      </c>
      <c r="BO131" s="55">
        <v>195</v>
      </c>
      <c r="BP131" s="239">
        <v>10.3751</v>
      </c>
      <c r="BQ131" s="55">
        <v>255</v>
      </c>
      <c r="BR131" s="239">
        <v>5.15707</v>
      </c>
      <c r="BS131" s="55">
        <v>196.5</v>
      </c>
      <c r="BT131" s="239">
        <v>5.9781500000000003</v>
      </c>
      <c r="BU131" s="55">
        <v>193.5</v>
      </c>
      <c r="BV131" s="239">
        <v>7.9003199999999998</v>
      </c>
      <c r="BY131" s="55">
        <v>192</v>
      </c>
      <c r="BZ131" s="239">
        <v>8.7013400000000001</v>
      </c>
      <c r="CC131" s="55">
        <v>192</v>
      </c>
      <c r="CD131" s="239">
        <v>6.7002600000000001</v>
      </c>
      <c r="CE131" s="55">
        <v>192</v>
      </c>
      <c r="CF131" s="239">
        <v>5.6597499999999998</v>
      </c>
      <c r="CM131" s="55">
        <v>196.5</v>
      </c>
      <c r="CN131" s="239">
        <v>6.3191499999999996</v>
      </c>
    </row>
    <row r="132" spans="8:92" ht="16">
      <c r="H132" s="239"/>
      <c r="J132" s="239"/>
      <c r="S132" s="55">
        <v>193.5</v>
      </c>
      <c r="T132" s="239">
        <v>5.1360099999999997</v>
      </c>
      <c r="U132" s="55">
        <v>193.5</v>
      </c>
      <c r="V132" s="239">
        <v>5.7283499999999998</v>
      </c>
      <c r="W132" s="55">
        <v>193.5</v>
      </c>
      <c r="X132" s="239">
        <v>6.4932400000000001</v>
      </c>
      <c r="Y132" s="55">
        <v>193.5</v>
      </c>
      <c r="Z132" s="239">
        <v>4.2012299999999998</v>
      </c>
      <c r="AA132" s="55">
        <v>193.5</v>
      </c>
      <c r="AB132" s="239">
        <v>3.3220399999999999</v>
      </c>
      <c r="AC132" s="55">
        <v>193.5</v>
      </c>
      <c r="AD132" s="239">
        <v>4.79948</v>
      </c>
      <c r="AF132" s="239"/>
      <c r="AO132" s="240"/>
      <c r="AP132" s="240"/>
      <c r="AS132" s="55">
        <v>96.75</v>
      </c>
      <c r="AT132" s="242">
        <v>3.4827300000000001</v>
      </c>
      <c r="BB132" s="242"/>
      <c r="BC132" s="55">
        <v>198</v>
      </c>
      <c r="BD132" s="241">
        <v>7.4847000000000001</v>
      </c>
      <c r="BE132" s="55">
        <v>238.5</v>
      </c>
      <c r="BF132" s="239">
        <v>2.1389399999999998</v>
      </c>
      <c r="BK132" s="55">
        <v>195</v>
      </c>
      <c r="BL132" s="239">
        <v>13.4642</v>
      </c>
      <c r="BO132" s="55">
        <v>196.5</v>
      </c>
      <c r="BP132" s="239">
        <v>9.7578800000000001</v>
      </c>
      <c r="BQ132" s="55">
        <v>256.5</v>
      </c>
      <c r="BR132" s="239">
        <v>5.3819999999999997</v>
      </c>
      <c r="BS132" s="55">
        <v>198</v>
      </c>
      <c r="BT132" s="239">
        <v>6.0114900000000002</v>
      </c>
      <c r="BU132" s="55">
        <v>195</v>
      </c>
      <c r="BV132" s="239">
        <v>8.6626600000000007</v>
      </c>
      <c r="BY132" s="55">
        <v>193.5</v>
      </c>
      <c r="BZ132" s="239">
        <v>8.5404400000000003</v>
      </c>
      <c r="CC132" s="55">
        <v>193.5</v>
      </c>
      <c r="CD132" s="239">
        <v>6.6763000000000003</v>
      </c>
      <c r="CE132" s="55">
        <v>193.5</v>
      </c>
      <c r="CF132" s="239">
        <f>3.64285+2.20952</f>
        <v>5.8523700000000005</v>
      </c>
      <c r="CM132" s="55">
        <v>198</v>
      </c>
      <c r="CN132" s="239">
        <v>5.1035899999999996</v>
      </c>
    </row>
    <row r="133" spans="8:92" ht="16">
      <c r="H133" s="239"/>
      <c r="J133" s="239"/>
      <c r="S133" s="55">
        <v>195</v>
      </c>
      <c r="T133" s="239">
        <v>4.6118100000000002</v>
      </c>
      <c r="U133" s="55">
        <v>195</v>
      </c>
      <c r="V133" s="239">
        <v>6.5592699999999997</v>
      </c>
      <c r="W133" s="55">
        <v>195</v>
      </c>
      <c r="X133" s="239">
        <v>6.6874000000000002</v>
      </c>
      <c r="Y133" s="55">
        <v>195</v>
      </c>
      <c r="Z133" s="239">
        <v>4.9674300000000002</v>
      </c>
      <c r="AA133" s="55">
        <v>195</v>
      </c>
      <c r="AB133" s="239">
        <v>2.3217699999999999</v>
      </c>
      <c r="AC133" s="55">
        <v>195</v>
      </c>
      <c r="AD133" s="239">
        <v>5.2821199999999999</v>
      </c>
      <c r="AF133" s="239"/>
      <c r="AO133" s="240"/>
      <c r="AP133" s="240"/>
      <c r="AS133" s="55">
        <v>97.5</v>
      </c>
      <c r="AT133" s="242">
        <v>2.8965200000000002</v>
      </c>
      <c r="BB133" s="242"/>
      <c r="BC133" s="55">
        <v>199.5</v>
      </c>
      <c r="BD133" s="241">
        <v>8.5435599999999994</v>
      </c>
      <c r="BE133" s="55">
        <v>243</v>
      </c>
      <c r="BF133" s="239">
        <v>2.4436499999999999</v>
      </c>
      <c r="BK133" s="55">
        <v>196.5</v>
      </c>
      <c r="BL133" s="239">
        <v>9.9028500000000008</v>
      </c>
      <c r="BO133" s="55">
        <v>198</v>
      </c>
      <c r="BP133" s="239">
        <v>9.9376899999999999</v>
      </c>
      <c r="BQ133" s="55">
        <v>258</v>
      </c>
      <c r="BR133" s="239">
        <v>5.1517799999999996</v>
      </c>
      <c r="BS133" s="55">
        <v>201</v>
      </c>
      <c r="BT133" s="239">
        <v>6.1963900000000001</v>
      </c>
      <c r="BU133" s="55">
        <v>196.5</v>
      </c>
      <c r="BV133" s="239">
        <v>7.90367</v>
      </c>
      <c r="BY133" s="55">
        <v>195</v>
      </c>
      <c r="BZ133" s="239">
        <v>8.7497199999999999</v>
      </c>
      <c r="CC133" s="55">
        <v>195</v>
      </c>
      <c r="CD133" s="239">
        <v>6.4890299999999996</v>
      </c>
      <c r="CE133" s="55">
        <v>195</v>
      </c>
      <c r="CF133" s="239">
        <v>5.3592599999999999</v>
      </c>
      <c r="CM133" s="55">
        <v>201</v>
      </c>
      <c r="CN133" s="239">
        <v>5.2982899999999997</v>
      </c>
    </row>
    <row r="134" spans="8:92" ht="16">
      <c r="H134" s="239"/>
      <c r="J134" s="239"/>
      <c r="S134" s="55">
        <v>196.5</v>
      </c>
      <c r="T134" s="239">
        <v>4.6379400000000004</v>
      </c>
      <c r="U134" s="55">
        <v>196.5</v>
      </c>
      <c r="V134" s="239">
        <v>6.7853199999999996</v>
      </c>
      <c r="W134" s="55">
        <v>196.5</v>
      </c>
      <c r="X134" s="239">
        <v>5.8588899999999997</v>
      </c>
      <c r="Y134" s="55">
        <v>196.5</v>
      </c>
      <c r="Z134" s="239">
        <v>4.2056399999999998</v>
      </c>
      <c r="AA134" s="55">
        <v>196.5</v>
      </c>
      <c r="AB134" s="239">
        <v>2.46739</v>
      </c>
      <c r="AC134" s="55">
        <v>196.5</v>
      </c>
      <c r="AD134" s="239">
        <v>5.6728100000000001</v>
      </c>
      <c r="AF134" s="239"/>
      <c r="AO134" s="240"/>
      <c r="AP134" s="240"/>
      <c r="AS134" s="55">
        <v>98.25</v>
      </c>
      <c r="AT134" s="242">
        <v>3.1059700000000001</v>
      </c>
      <c r="BB134" s="242"/>
      <c r="BC134" s="55">
        <v>201</v>
      </c>
      <c r="BD134" s="241">
        <v>8.0321599999999993</v>
      </c>
      <c r="BE134" s="55">
        <v>244.5</v>
      </c>
      <c r="BF134" s="239">
        <v>2.88056</v>
      </c>
      <c r="BK134" s="55">
        <v>198</v>
      </c>
      <c r="BL134" s="239">
        <v>7.7392599999999998</v>
      </c>
      <c r="BO134" s="55">
        <v>199.5</v>
      </c>
      <c r="BP134" s="239">
        <v>8.7217699999999994</v>
      </c>
      <c r="BQ134" s="55">
        <v>261</v>
      </c>
      <c r="BR134" s="239">
        <v>4.6339100000000002</v>
      </c>
      <c r="BS134" s="55">
        <v>202.5</v>
      </c>
      <c r="BT134" s="239">
        <v>5.9009999999999998</v>
      </c>
      <c r="BU134" s="55">
        <v>198</v>
      </c>
      <c r="BV134" s="239">
        <v>8.4039599999999997</v>
      </c>
      <c r="BY134" s="55">
        <v>196.5</v>
      </c>
      <c r="BZ134" s="239">
        <v>8.4231200000000008</v>
      </c>
      <c r="CC134" s="55">
        <v>196.5</v>
      </c>
      <c r="CD134" s="239">
        <v>6.60154</v>
      </c>
      <c r="CE134" s="55">
        <v>196.5</v>
      </c>
      <c r="CF134" s="239">
        <v>5.4839900000000004</v>
      </c>
      <c r="CM134" s="55">
        <v>202.5</v>
      </c>
      <c r="CN134" s="239">
        <v>6.1397399999999998</v>
      </c>
    </row>
    <row r="135" spans="8:92" ht="16">
      <c r="H135" s="239"/>
      <c r="J135" s="239"/>
      <c r="S135" s="55">
        <v>198</v>
      </c>
      <c r="T135" s="239">
        <v>4.5284199999999997</v>
      </c>
      <c r="U135" s="55">
        <v>198</v>
      </c>
      <c r="V135" s="239">
        <v>6.3747499999999997</v>
      </c>
      <c r="W135" s="55">
        <v>198</v>
      </c>
      <c r="X135" s="239">
        <v>5.6967299999999996</v>
      </c>
      <c r="Y135" s="55">
        <v>198</v>
      </c>
      <c r="Z135" s="239">
        <v>4.1711499999999999</v>
      </c>
      <c r="AA135" s="55">
        <v>198</v>
      </c>
      <c r="AB135" s="239">
        <v>2.40943</v>
      </c>
      <c r="AC135" s="55">
        <v>198</v>
      </c>
      <c r="AD135" s="239">
        <v>4.98543</v>
      </c>
      <c r="AF135" s="239"/>
      <c r="AO135" s="240"/>
      <c r="AP135" s="240"/>
      <c r="AS135" s="55">
        <v>99</v>
      </c>
      <c r="AT135" s="242">
        <v>3.0261399999999998</v>
      </c>
      <c r="BB135" s="242"/>
      <c r="BC135" s="55">
        <v>202.5</v>
      </c>
      <c r="BD135" s="241">
        <v>9.8673199999999994</v>
      </c>
      <c r="BE135" s="55">
        <v>246</v>
      </c>
      <c r="BF135" s="239">
        <v>2.8627400000000001</v>
      </c>
      <c r="BK135" s="55">
        <v>199.5</v>
      </c>
      <c r="BL135" s="239">
        <v>9.6587399999999999</v>
      </c>
      <c r="BO135" s="55">
        <v>201</v>
      </c>
      <c r="BP135" s="239">
        <v>8.3841900000000003</v>
      </c>
      <c r="BQ135" s="55">
        <v>262.5</v>
      </c>
      <c r="BR135" s="239">
        <v>5.1821700000000002</v>
      </c>
      <c r="BS135" s="55">
        <v>204</v>
      </c>
      <c r="BT135" s="239">
        <v>5.86388</v>
      </c>
      <c r="BU135" s="55">
        <v>199.5</v>
      </c>
      <c r="BV135" s="239">
        <v>8.6345899999999993</v>
      </c>
      <c r="BY135" s="55">
        <v>198</v>
      </c>
      <c r="BZ135" s="239">
        <v>8.7976700000000001</v>
      </c>
      <c r="CC135" s="55">
        <v>198</v>
      </c>
      <c r="CD135" s="239">
        <v>6.8635700000000002</v>
      </c>
      <c r="CE135" s="55">
        <v>198</v>
      </c>
      <c r="CF135" s="239">
        <v>5.1128200000000001</v>
      </c>
      <c r="CM135" s="55">
        <v>204</v>
      </c>
      <c r="CN135" s="239">
        <v>4.5617799999999997</v>
      </c>
    </row>
    <row r="136" spans="8:92" ht="16">
      <c r="H136" s="239"/>
      <c r="J136" s="239"/>
      <c r="S136" s="55">
        <v>199.5</v>
      </c>
      <c r="T136" s="239">
        <v>4.0326599999999999</v>
      </c>
      <c r="U136" s="55">
        <v>199.5</v>
      </c>
      <c r="V136" s="239">
        <v>6.5424100000000003</v>
      </c>
      <c r="W136" s="55">
        <v>199.5</v>
      </c>
      <c r="X136" s="239">
        <v>6.78085</v>
      </c>
      <c r="Y136" s="55">
        <v>199.5</v>
      </c>
      <c r="Z136" s="239">
        <v>5.4651800000000001</v>
      </c>
      <c r="AA136" s="55">
        <v>199.5</v>
      </c>
      <c r="AB136" s="239">
        <v>2.6975600000000002</v>
      </c>
      <c r="AC136" s="55">
        <v>199.5</v>
      </c>
      <c r="AD136" s="239">
        <v>6.8344500000000004</v>
      </c>
      <c r="AF136" s="239"/>
      <c r="AO136" s="240"/>
      <c r="AP136" s="240"/>
      <c r="AS136" s="55">
        <v>99.75</v>
      </c>
      <c r="AT136" s="242">
        <v>3.2561399999999998</v>
      </c>
      <c r="BB136" s="242"/>
      <c r="BC136" s="55">
        <v>204</v>
      </c>
      <c r="BD136" s="241">
        <v>8.6760300000000008</v>
      </c>
      <c r="BE136" s="55">
        <v>247.5</v>
      </c>
      <c r="BF136" s="239">
        <v>2.2389100000000002</v>
      </c>
      <c r="BK136" s="55">
        <v>201</v>
      </c>
      <c r="BL136" s="239">
        <v>9.5874400000000009</v>
      </c>
      <c r="BO136" s="55">
        <v>202.5</v>
      </c>
      <c r="BP136" s="239">
        <v>7.7837800000000001</v>
      </c>
      <c r="BQ136" s="55">
        <v>264</v>
      </c>
      <c r="BR136" s="239">
        <v>4.6737700000000002</v>
      </c>
      <c r="BS136" s="55">
        <v>205.5</v>
      </c>
      <c r="BT136" s="239">
        <v>6.3803999999999998</v>
      </c>
      <c r="BU136" s="55">
        <v>201</v>
      </c>
      <c r="BV136" s="239">
        <v>7.6660199999999996</v>
      </c>
      <c r="BY136" s="55">
        <v>199.5</v>
      </c>
      <c r="BZ136" s="239">
        <v>7.4319899999999999</v>
      </c>
      <c r="CC136" s="55">
        <v>199.5</v>
      </c>
      <c r="CD136" s="239">
        <v>7.2961099999999997</v>
      </c>
      <c r="CE136" s="55">
        <v>199.5</v>
      </c>
      <c r="CF136" s="239">
        <v>5.1601299999999997</v>
      </c>
      <c r="CM136" s="55">
        <v>205.5</v>
      </c>
      <c r="CN136" s="239">
        <v>7.1497200000000003</v>
      </c>
    </row>
    <row r="137" spans="8:92" ht="16">
      <c r="H137" s="239"/>
      <c r="J137" s="239"/>
      <c r="S137" s="55">
        <v>201</v>
      </c>
      <c r="T137" s="239">
        <v>5.1557000000000004</v>
      </c>
      <c r="U137" s="55">
        <v>201</v>
      </c>
      <c r="V137" s="239">
        <v>6.5678099999999997</v>
      </c>
      <c r="W137" s="55">
        <v>201</v>
      </c>
      <c r="X137" s="239">
        <v>6.2727000000000004</v>
      </c>
      <c r="Y137" s="55">
        <v>201</v>
      </c>
      <c r="Z137" s="239">
        <v>4.5005100000000002</v>
      </c>
      <c r="AA137" s="55">
        <v>201</v>
      </c>
      <c r="AB137" s="239">
        <v>2.35894</v>
      </c>
      <c r="AC137" s="55">
        <v>201</v>
      </c>
      <c r="AD137" s="239">
        <v>5.2411000000000003</v>
      </c>
      <c r="AF137" s="239"/>
      <c r="AO137" s="240"/>
      <c r="AP137" s="240"/>
      <c r="AS137" s="55">
        <v>100.5</v>
      </c>
      <c r="AT137" s="242">
        <v>3.0002599999999999</v>
      </c>
      <c r="BB137" s="242"/>
      <c r="BC137" s="55">
        <v>205.5</v>
      </c>
      <c r="BD137" s="241">
        <v>8.4622700000000002</v>
      </c>
      <c r="BE137" s="55">
        <v>249</v>
      </c>
      <c r="BF137" s="239">
        <v>2.5759799999999999</v>
      </c>
      <c r="BK137" s="55">
        <v>202.5</v>
      </c>
      <c r="BL137" s="239">
        <v>7.4215200000000001</v>
      </c>
      <c r="BO137" s="55">
        <v>204</v>
      </c>
      <c r="BP137" s="239">
        <v>7.7695400000000001</v>
      </c>
      <c r="BQ137" s="55">
        <v>265.5</v>
      </c>
      <c r="BR137" s="239">
        <v>4.86348</v>
      </c>
      <c r="BS137" s="55">
        <v>207</v>
      </c>
      <c r="BT137" s="239">
        <v>6.0776700000000003</v>
      </c>
      <c r="BU137" s="55">
        <v>202.5</v>
      </c>
      <c r="BV137" s="239">
        <v>8.7961200000000002</v>
      </c>
      <c r="BY137" s="55">
        <v>201</v>
      </c>
      <c r="BZ137" s="239">
        <v>7.7740099999999996</v>
      </c>
      <c r="CC137" s="55">
        <v>201</v>
      </c>
      <c r="CD137" s="239">
        <v>6.7912499999999998</v>
      </c>
      <c r="CE137" s="55">
        <v>201</v>
      </c>
      <c r="CF137" s="239">
        <v>4.5398399999999999</v>
      </c>
      <c r="CM137" s="55">
        <v>207</v>
      </c>
      <c r="CN137" s="239">
        <v>5.9928100000000004</v>
      </c>
    </row>
    <row r="138" spans="8:92" ht="16">
      <c r="H138" s="239"/>
      <c r="J138" s="239"/>
      <c r="S138" s="55">
        <v>202.5</v>
      </c>
      <c r="T138" s="239">
        <v>5.4374799999999999</v>
      </c>
      <c r="U138" s="55">
        <v>202.5</v>
      </c>
      <c r="V138" s="239">
        <v>6.66622</v>
      </c>
      <c r="W138" s="55">
        <v>202.5</v>
      </c>
      <c r="X138" s="239">
        <v>5.3962399999999997</v>
      </c>
      <c r="Y138" s="55">
        <v>202.5</v>
      </c>
      <c r="Z138" s="239">
        <v>4.1976300000000002</v>
      </c>
      <c r="AA138" s="55">
        <v>202.5</v>
      </c>
      <c r="AB138" s="239">
        <v>2.9249200000000002</v>
      </c>
      <c r="AC138" s="55">
        <v>202.5</v>
      </c>
      <c r="AD138" s="239">
        <v>4.8087299999999997</v>
      </c>
      <c r="AO138" s="240"/>
      <c r="AP138" s="240"/>
      <c r="AS138" s="55">
        <v>101.25</v>
      </c>
      <c r="AT138" s="242">
        <v>3.81793</v>
      </c>
      <c r="BB138" s="242"/>
      <c r="BC138" s="55">
        <v>207</v>
      </c>
      <c r="BD138" s="241">
        <v>7.6783200000000003</v>
      </c>
      <c r="BE138" s="55">
        <v>250.5</v>
      </c>
      <c r="BF138" s="239">
        <v>2.7309600000000001</v>
      </c>
      <c r="BK138" s="55">
        <v>204</v>
      </c>
      <c r="BL138" s="239">
        <v>8.7398799999999994</v>
      </c>
      <c r="BO138" s="55">
        <v>205.5</v>
      </c>
      <c r="BP138" s="239">
        <v>8.7068300000000001</v>
      </c>
      <c r="BQ138" s="55">
        <v>267</v>
      </c>
      <c r="BR138" s="239">
        <v>4.8608399999999996</v>
      </c>
      <c r="BS138" s="55">
        <v>208.5</v>
      </c>
      <c r="BT138" s="239">
        <v>5.8915600000000001</v>
      </c>
      <c r="BU138" s="55">
        <v>204</v>
      </c>
      <c r="BV138" s="239">
        <v>8.3123699999999996</v>
      </c>
      <c r="BY138" s="55">
        <v>202.5</v>
      </c>
      <c r="BZ138" s="239">
        <v>8.7381399999999996</v>
      </c>
      <c r="CC138" s="55">
        <v>202.5</v>
      </c>
      <c r="CD138" s="239">
        <v>7.0656299999999996</v>
      </c>
      <c r="CE138" s="55">
        <v>202.5</v>
      </c>
      <c r="CF138" s="239">
        <v>5.6519500000000003</v>
      </c>
      <c r="CM138" s="55">
        <v>208.5</v>
      </c>
      <c r="CN138" s="239">
        <v>5.3166099999999998</v>
      </c>
    </row>
    <row r="139" spans="8:92" ht="16">
      <c r="H139" s="239"/>
      <c r="J139" s="239"/>
      <c r="S139" s="55">
        <v>204</v>
      </c>
      <c r="T139" s="239">
        <v>4.8176699999999997</v>
      </c>
      <c r="U139" s="55">
        <v>204</v>
      </c>
      <c r="V139" s="239">
        <v>5.7994399999999997</v>
      </c>
      <c r="W139" s="55">
        <v>204</v>
      </c>
      <c r="X139" s="239">
        <v>6.2317999999999998</v>
      </c>
      <c r="Y139" s="55">
        <v>204</v>
      </c>
      <c r="Z139" s="239">
        <v>5.6534899999999997</v>
      </c>
      <c r="AA139" s="55">
        <v>204</v>
      </c>
      <c r="AB139" s="239">
        <v>3.24377</v>
      </c>
      <c r="AC139" s="55">
        <v>204</v>
      </c>
      <c r="AD139" s="239">
        <v>4.9874799999999997</v>
      </c>
      <c r="AO139" s="240"/>
      <c r="AP139" s="240"/>
      <c r="AS139" s="55">
        <v>102</v>
      </c>
      <c r="AT139" s="242">
        <v>3.7475399999999999</v>
      </c>
      <c r="BB139" s="242"/>
      <c r="BC139" s="55">
        <v>208.5</v>
      </c>
      <c r="BD139" s="241">
        <v>7.6778300000000002</v>
      </c>
      <c r="BE139" s="55">
        <v>252</v>
      </c>
      <c r="BF139" s="239">
        <v>3.0163899999999999</v>
      </c>
      <c r="BK139" s="55">
        <v>205.5</v>
      </c>
      <c r="BL139" s="239">
        <v>9.6710799999999999</v>
      </c>
      <c r="BO139" s="55">
        <v>207</v>
      </c>
      <c r="BP139" s="239">
        <v>8.9529399999999999</v>
      </c>
      <c r="BQ139" s="55">
        <v>268.5</v>
      </c>
      <c r="BR139" s="239">
        <v>5.0449799999999998</v>
      </c>
      <c r="BS139" s="55">
        <v>210</v>
      </c>
      <c r="BT139" s="239">
        <v>5.6677200000000001</v>
      </c>
      <c r="BU139" s="55">
        <v>205.5</v>
      </c>
      <c r="BV139" s="239">
        <v>8.0447399999999991</v>
      </c>
      <c r="BY139" s="55">
        <v>204</v>
      </c>
      <c r="BZ139" s="239">
        <v>8.0123599999999993</v>
      </c>
      <c r="CC139" s="55">
        <v>204</v>
      </c>
      <c r="CD139" s="239">
        <v>6.6626799999999999</v>
      </c>
      <c r="CE139" s="55">
        <v>204</v>
      </c>
      <c r="CF139" s="239">
        <v>5.2717700000000001</v>
      </c>
      <c r="CM139" s="55">
        <v>210</v>
      </c>
      <c r="CN139" s="239">
        <v>5.1550799999999999</v>
      </c>
    </row>
    <row r="140" spans="8:92" ht="16">
      <c r="H140" s="239"/>
      <c r="J140" s="239"/>
      <c r="S140" s="55">
        <v>205.5</v>
      </c>
      <c r="T140" s="239">
        <v>5.3514699999999999</v>
      </c>
      <c r="U140" s="55">
        <v>205.5</v>
      </c>
      <c r="V140" s="239">
        <v>6.2961099999999997</v>
      </c>
      <c r="W140" s="55">
        <v>205.5</v>
      </c>
      <c r="X140" s="239">
        <v>6.0152700000000001</v>
      </c>
      <c r="Y140" s="55">
        <v>205.5</v>
      </c>
      <c r="Z140" s="239">
        <v>4.3914499999999999</v>
      </c>
      <c r="AA140" s="55">
        <v>205.5</v>
      </c>
      <c r="AB140" s="239">
        <v>1.8802399999999999</v>
      </c>
      <c r="AC140" s="55">
        <v>205.5</v>
      </c>
      <c r="AD140" s="239">
        <v>6.5972999999999997</v>
      </c>
      <c r="AO140" s="240"/>
      <c r="AP140" s="240"/>
      <c r="AS140" s="55">
        <v>102.75</v>
      </c>
      <c r="AT140" s="242">
        <v>3.2535699999999999</v>
      </c>
      <c r="BB140" s="242"/>
      <c r="BC140" s="55">
        <v>210</v>
      </c>
      <c r="BD140" s="241">
        <v>8.9508700000000001</v>
      </c>
      <c r="BE140" s="55">
        <v>255</v>
      </c>
      <c r="BF140" s="239">
        <v>2.4817300000000002</v>
      </c>
      <c r="BK140" s="55">
        <v>207</v>
      </c>
      <c r="BL140" s="239">
        <v>8.0056799999999999</v>
      </c>
      <c r="BO140" s="55">
        <v>208.5</v>
      </c>
      <c r="BP140" s="239">
        <v>8.2721599999999995</v>
      </c>
      <c r="BQ140" s="55">
        <v>270</v>
      </c>
      <c r="BR140" s="239">
        <v>4.9878499999999999</v>
      </c>
      <c r="BS140" s="55">
        <v>211.5</v>
      </c>
      <c r="BT140" s="239">
        <v>5.7505199999999999</v>
      </c>
      <c r="BU140" s="55">
        <v>207</v>
      </c>
      <c r="BV140" s="239">
        <v>8.3626500000000004</v>
      </c>
      <c r="BY140" s="55">
        <v>205.5</v>
      </c>
      <c r="BZ140" s="239">
        <v>7.7022700000000004</v>
      </c>
      <c r="CC140" s="55">
        <v>205.5</v>
      </c>
      <c r="CD140" s="239">
        <v>7.2254899999999997</v>
      </c>
      <c r="CE140" s="55">
        <v>205.5</v>
      </c>
      <c r="CF140" s="239">
        <v>5.1134599999999999</v>
      </c>
      <c r="CM140" s="55">
        <v>211.5</v>
      </c>
      <c r="CN140" s="239">
        <v>6.7347000000000001</v>
      </c>
    </row>
    <row r="141" spans="8:92" ht="16">
      <c r="H141" s="239"/>
      <c r="J141" s="239"/>
      <c r="S141" s="55">
        <v>207</v>
      </c>
      <c r="T141" s="239">
        <v>4.8912399999999998</v>
      </c>
      <c r="U141" s="55">
        <v>207</v>
      </c>
      <c r="V141" s="239">
        <v>6.6984000000000004</v>
      </c>
      <c r="W141" s="55">
        <v>207</v>
      </c>
      <c r="X141" s="239">
        <v>5.9053199999999997</v>
      </c>
      <c r="Y141" s="55">
        <v>207</v>
      </c>
      <c r="Z141" s="239">
        <v>4.4070900000000002</v>
      </c>
      <c r="AA141" s="55">
        <v>207</v>
      </c>
      <c r="AB141" s="239">
        <v>2.6179100000000002</v>
      </c>
      <c r="AC141" s="55">
        <v>207</v>
      </c>
      <c r="AD141" s="239">
        <v>4.7114500000000001</v>
      </c>
      <c r="AO141" s="240"/>
      <c r="AP141" s="240"/>
      <c r="AS141" s="55">
        <v>103.5</v>
      </c>
      <c r="AT141" s="242">
        <v>3.3675700000000002</v>
      </c>
      <c r="BB141" s="242"/>
      <c r="BC141" s="55">
        <v>211.5</v>
      </c>
      <c r="BD141" s="241">
        <v>8.3580199999999998</v>
      </c>
      <c r="BE141" s="55">
        <v>256.5</v>
      </c>
      <c r="BF141" s="239">
        <v>2.3998400000000002</v>
      </c>
      <c r="BK141" s="55">
        <v>208.5</v>
      </c>
      <c r="BL141" s="239">
        <v>8.0248100000000004</v>
      </c>
      <c r="BO141" s="55">
        <v>210</v>
      </c>
      <c r="BP141" s="239">
        <v>8.6562900000000003</v>
      </c>
      <c r="BQ141" s="55">
        <v>271.5</v>
      </c>
      <c r="BR141" s="239">
        <v>5.2681300000000002</v>
      </c>
      <c r="BS141" s="55">
        <v>213</v>
      </c>
      <c r="BT141" s="239">
        <v>5.4571199999999997</v>
      </c>
      <c r="BU141" s="55">
        <v>208.5</v>
      </c>
      <c r="BV141" s="239">
        <v>8.5622500000000006</v>
      </c>
      <c r="BY141" s="55">
        <v>207</v>
      </c>
      <c r="BZ141" s="239">
        <v>7.17807</v>
      </c>
      <c r="CC141" s="55">
        <v>207</v>
      </c>
      <c r="CD141" s="239">
        <v>6.8483499999999999</v>
      </c>
      <c r="CE141" s="55">
        <v>207</v>
      </c>
      <c r="CF141" s="239">
        <v>5.5625299999999998</v>
      </c>
      <c r="CM141" s="55">
        <v>213</v>
      </c>
      <c r="CN141" s="239">
        <v>5.60982</v>
      </c>
    </row>
    <row r="142" spans="8:92" ht="16">
      <c r="H142" s="239"/>
      <c r="J142" s="239"/>
      <c r="S142" s="55">
        <v>208.5</v>
      </c>
      <c r="T142" s="239">
        <v>4.9475199999999999</v>
      </c>
      <c r="U142" s="55">
        <v>208.5</v>
      </c>
      <c r="V142" s="239">
        <v>6.2326699999999997</v>
      </c>
      <c r="W142" s="55">
        <v>208.5</v>
      </c>
      <c r="X142" s="239">
        <v>6.1067499999999999</v>
      </c>
      <c r="Y142" s="55">
        <v>208.5</v>
      </c>
      <c r="Z142" s="239">
        <v>4.3852700000000002</v>
      </c>
      <c r="AA142" s="55">
        <v>208.5</v>
      </c>
      <c r="AB142" s="239">
        <v>2.6450100000000001</v>
      </c>
      <c r="AC142" s="55">
        <v>208.5</v>
      </c>
      <c r="AD142" s="239">
        <v>5.8385100000000003</v>
      </c>
      <c r="AO142" s="240"/>
      <c r="AP142" s="240"/>
      <c r="AS142" s="55">
        <v>104.25</v>
      </c>
      <c r="AT142" s="242">
        <v>3.0395400000000001</v>
      </c>
      <c r="BB142" s="242"/>
      <c r="BC142" s="55">
        <v>213</v>
      </c>
      <c r="BD142" s="241">
        <v>8.3706399999999999</v>
      </c>
      <c r="BE142" s="55">
        <v>258</v>
      </c>
      <c r="BF142" s="239">
        <v>2.8214600000000001</v>
      </c>
      <c r="BK142" s="55">
        <v>210</v>
      </c>
      <c r="BL142" s="239">
        <v>8.86158</v>
      </c>
      <c r="BO142" s="55">
        <v>211.5</v>
      </c>
      <c r="BP142" s="239">
        <v>9.7479099999999992</v>
      </c>
      <c r="BQ142" s="55">
        <v>273</v>
      </c>
      <c r="BR142" s="239">
        <v>4.3650599999999997</v>
      </c>
      <c r="BS142" s="55">
        <v>214.5</v>
      </c>
      <c r="BT142" s="239">
        <v>5.2794699999999999</v>
      </c>
      <c r="BU142" s="55">
        <v>210</v>
      </c>
      <c r="BV142" s="239">
        <v>8.2957999999999998</v>
      </c>
      <c r="BY142" s="55">
        <v>208.5</v>
      </c>
      <c r="BZ142" s="239">
        <v>7.4519700000000002</v>
      </c>
      <c r="CC142" s="55">
        <v>208.5</v>
      </c>
      <c r="CD142" s="239">
        <v>7.2411300000000001</v>
      </c>
      <c r="CE142" s="55">
        <v>208.5</v>
      </c>
      <c r="CF142" s="239">
        <v>5.00732</v>
      </c>
      <c r="CM142" s="55">
        <v>214.5</v>
      </c>
      <c r="CN142" s="239">
        <v>6.2404799999999998</v>
      </c>
    </row>
    <row r="143" spans="8:92" ht="16">
      <c r="H143" s="239"/>
      <c r="J143" s="239"/>
      <c r="S143" s="55">
        <v>210</v>
      </c>
      <c r="T143" s="239">
        <v>3.7530399999999999</v>
      </c>
      <c r="U143" s="55">
        <v>210</v>
      </c>
      <c r="V143" s="239">
        <v>6.5969199999999999</v>
      </c>
      <c r="W143" s="55">
        <v>210</v>
      </c>
      <c r="X143" s="239">
        <v>5.4590800000000002</v>
      </c>
      <c r="Y143" s="55">
        <v>210</v>
      </c>
      <c r="Z143" s="239">
        <v>4.3651799999999996</v>
      </c>
      <c r="AA143" s="55">
        <v>210</v>
      </c>
      <c r="AB143" s="239">
        <v>2.5276399999999999</v>
      </c>
      <c r="AC143" s="55">
        <v>210</v>
      </c>
      <c r="AD143" s="239">
        <v>4.7072599999999998</v>
      </c>
      <c r="AO143" s="240"/>
      <c r="AP143" s="240"/>
      <c r="AS143" s="55">
        <v>105</v>
      </c>
      <c r="AT143" s="242">
        <v>3.8165499999999999</v>
      </c>
      <c r="BB143" s="242"/>
      <c r="BC143" s="55">
        <v>214.5</v>
      </c>
      <c r="BD143" s="241">
        <v>8.1154899999999994</v>
      </c>
      <c r="BE143" s="55">
        <v>261</v>
      </c>
      <c r="BF143" s="239">
        <v>2.9569700000000001</v>
      </c>
      <c r="BK143" s="55">
        <v>211.5</v>
      </c>
      <c r="BL143" s="239">
        <v>8.8489199999999997</v>
      </c>
      <c r="BO143" s="55">
        <v>213</v>
      </c>
      <c r="BP143" s="239">
        <v>9.0454000000000008</v>
      </c>
      <c r="BQ143" s="55">
        <v>274.5</v>
      </c>
      <c r="BR143" s="239">
        <v>4.8494999999999999</v>
      </c>
      <c r="BS143" s="55">
        <v>216</v>
      </c>
      <c r="BT143" s="239">
        <v>5.52895</v>
      </c>
      <c r="BU143" s="55">
        <v>211.5</v>
      </c>
      <c r="BV143" s="239">
        <v>8.5439500000000006</v>
      </c>
      <c r="BY143" s="55">
        <v>210</v>
      </c>
      <c r="BZ143" s="239">
        <v>8.3507200000000008</v>
      </c>
      <c r="CC143" s="55">
        <v>210</v>
      </c>
      <c r="CD143" s="239">
        <v>6.3712499999999999</v>
      </c>
      <c r="CE143" s="55">
        <v>210</v>
      </c>
      <c r="CF143" s="239">
        <v>5.2571199999999996</v>
      </c>
      <c r="CM143" s="55">
        <v>216</v>
      </c>
      <c r="CN143" s="239">
        <v>6.1032099999999998</v>
      </c>
    </row>
    <row r="144" spans="8:92" ht="16">
      <c r="H144" s="239"/>
      <c r="J144" s="239"/>
      <c r="S144" s="55">
        <v>211.5</v>
      </c>
      <c r="T144" s="239">
        <v>4.7627499999999996</v>
      </c>
      <c r="U144" s="55">
        <v>211.5</v>
      </c>
      <c r="V144" s="239">
        <v>6.93588</v>
      </c>
      <c r="W144" s="55">
        <v>211.5</v>
      </c>
      <c r="X144" s="239">
        <v>5.4641299999999999</v>
      </c>
      <c r="Y144" s="55">
        <v>211.5</v>
      </c>
      <c r="Z144" s="239">
        <v>5.1809900000000004</v>
      </c>
      <c r="AA144" s="55">
        <v>211.5</v>
      </c>
      <c r="AB144" s="239">
        <v>3.1476799999999998</v>
      </c>
      <c r="AC144" s="55">
        <v>211.5</v>
      </c>
      <c r="AD144" s="239">
        <v>5.1039099999999999</v>
      </c>
      <c r="AO144" s="240"/>
      <c r="AP144" s="240"/>
      <c r="AS144" s="55">
        <v>105.75</v>
      </c>
      <c r="AT144" s="242">
        <v>2.9450099999999999</v>
      </c>
      <c r="BB144" s="242"/>
      <c r="BC144" s="55">
        <v>216</v>
      </c>
      <c r="BD144" s="241">
        <v>8.0715199999999996</v>
      </c>
      <c r="BE144" s="55">
        <v>264</v>
      </c>
      <c r="BF144" s="239">
        <v>2.4005700000000001</v>
      </c>
      <c r="BK144" s="55">
        <v>213</v>
      </c>
      <c r="BL144" s="239">
        <v>9.2724799999999998</v>
      </c>
      <c r="BO144" s="55">
        <v>214.5</v>
      </c>
      <c r="BP144" s="239">
        <v>10.045999999999999</v>
      </c>
      <c r="BQ144" s="55">
        <v>276</v>
      </c>
      <c r="BR144" s="239">
        <v>4.9734400000000001</v>
      </c>
      <c r="BS144" s="55">
        <v>217.5</v>
      </c>
      <c r="BT144" s="239">
        <v>5.9766199999999996</v>
      </c>
      <c r="BU144" s="55">
        <v>213</v>
      </c>
      <c r="BV144" s="239">
        <v>8.5497700000000005</v>
      </c>
      <c r="BY144" s="55">
        <v>211.5</v>
      </c>
      <c r="BZ144" s="239">
        <v>8.1725300000000001</v>
      </c>
      <c r="CC144" s="55">
        <v>211.5</v>
      </c>
      <c r="CD144" s="239">
        <v>6.8033799999999998</v>
      </c>
      <c r="CE144" s="55">
        <v>211.5</v>
      </c>
      <c r="CF144" s="239">
        <v>5.2131400000000001</v>
      </c>
      <c r="CM144" s="55">
        <v>217.5</v>
      </c>
      <c r="CN144" s="239">
        <v>5.3898299999999999</v>
      </c>
    </row>
    <row r="145" spans="8:92" ht="16">
      <c r="H145" s="239"/>
      <c r="J145" s="239"/>
      <c r="S145" s="55">
        <v>213</v>
      </c>
      <c r="T145" s="239">
        <v>4.6254900000000001</v>
      </c>
      <c r="U145" s="55">
        <v>213</v>
      </c>
      <c r="V145" s="239">
        <v>6.8104800000000001</v>
      </c>
      <c r="W145" s="55">
        <v>213</v>
      </c>
      <c r="X145" s="239">
        <v>4.9397599999999997</v>
      </c>
      <c r="Y145" s="55">
        <v>213</v>
      </c>
      <c r="Z145" s="239">
        <v>4.4221500000000002</v>
      </c>
      <c r="AA145" s="55">
        <v>213</v>
      </c>
      <c r="AB145" s="239">
        <v>4.5936899999999996</v>
      </c>
      <c r="AC145" s="55">
        <v>213</v>
      </c>
      <c r="AD145" s="239">
        <v>6.2054200000000002</v>
      </c>
      <c r="AO145" s="240"/>
      <c r="AP145" s="240"/>
      <c r="AS145" s="55">
        <v>106.5</v>
      </c>
      <c r="AT145" s="242">
        <v>3.0783900000000002</v>
      </c>
      <c r="BB145" s="242"/>
      <c r="BC145" s="55">
        <v>217.5</v>
      </c>
      <c r="BD145" s="241">
        <v>9.3932699999999993</v>
      </c>
      <c r="BE145" s="55">
        <v>265.5</v>
      </c>
      <c r="BF145" s="239">
        <v>1.9169400000000001</v>
      </c>
      <c r="BK145" s="55">
        <v>214.5</v>
      </c>
      <c r="BL145" s="239">
        <v>7.8437799999999998</v>
      </c>
      <c r="BO145" s="55">
        <v>216</v>
      </c>
      <c r="BP145" s="239">
        <v>9.5302600000000002</v>
      </c>
      <c r="BQ145" s="55">
        <v>277.5</v>
      </c>
      <c r="BR145" s="239">
        <v>4.9962099999999996</v>
      </c>
      <c r="BS145" s="55">
        <v>219</v>
      </c>
      <c r="BT145" s="239">
        <v>5.76471</v>
      </c>
      <c r="BU145" s="55">
        <v>214.5</v>
      </c>
      <c r="BV145" s="239">
        <v>8.25061</v>
      </c>
      <c r="BY145" s="55">
        <v>213</v>
      </c>
      <c r="BZ145" s="239">
        <v>8.0505099999999992</v>
      </c>
      <c r="CC145" s="55">
        <v>213</v>
      </c>
      <c r="CD145" s="239">
        <v>6.7885999999999997</v>
      </c>
      <c r="CE145" s="55">
        <v>213</v>
      </c>
      <c r="CF145" s="239">
        <v>4.9343599999999999</v>
      </c>
      <c r="CM145" s="55">
        <v>219</v>
      </c>
      <c r="CN145" s="239">
        <v>5.30769</v>
      </c>
    </row>
    <row r="146" spans="8:92" ht="16">
      <c r="H146" s="239"/>
      <c r="J146" s="239"/>
      <c r="S146" s="55">
        <v>214.5</v>
      </c>
      <c r="T146" s="239">
        <v>5.0977600000000001</v>
      </c>
      <c r="U146" s="55">
        <v>214.5</v>
      </c>
      <c r="V146" s="239">
        <v>7.3167799999999996</v>
      </c>
      <c r="W146" s="55">
        <v>214.5</v>
      </c>
      <c r="X146" s="239">
        <v>4.5386899999999999</v>
      </c>
      <c r="Y146" s="55">
        <v>214.5</v>
      </c>
      <c r="Z146" s="239">
        <v>4.6129199999999999</v>
      </c>
      <c r="AA146" s="55">
        <v>214.5</v>
      </c>
      <c r="AB146" s="239">
        <v>3.6378300000000001</v>
      </c>
      <c r="AC146" s="55">
        <v>214.5</v>
      </c>
      <c r="AD146" s="239">
        <v>6.5860099999999999</v>
      </c>
      <c r="AO146" s="240"/>
      <c r="AP146" s="240"/>
      <c r="AS146" s="55">
        <v>107.25</v>
      </c>
      <c r="AT146" s="242">
        <v>2.8988900000000002</v>
      </c>
      <c r="BB146" s="242"/>
      <c r="BC146" s="55">
        <v>219</v>
      </c>
      <c r="BD146" s="241">
        <v>8.2141199999999994</v>
      </c>
      <c r="BE146" s="55">
        <v>267</v>
      </c>
      <c r="BF146" s="239">
        <v>3.1122700000000001</v>
      </c>
      <c r="BK146" s="55">
        <v>216</v>
      </c>
      <c r="BL146" s="239">
        <v>8.7176500000000008</v>
      </c>
      <c r="BO146" s="55">
        <v>219</v>
      </c>
      <c r="BP146" s="239">
        <v>9.3763799999999993</v>
      </c>
      <c r="BQ146" s="55">
        <v>279</v>
      </c>
      <c r="BR146" s="239">
        <v>4.82653</v>
      </c>
      <c r="BS146" s="55">
        <v>220.5</v>
      </c>
      <c r="BT146" s="239">
        <v>6.0157299999999996</v>
      </c>
      <c r="BU146" s="55">
        <v>216</v>
      </c>
      <c r="BV146" s="239">
        <v>8.0027899999999992</v>
      </c>
      <c r="BY146" s="55">
        <v>214.5</v>
      </c>
      <c r="BZ146" s="239">
        <v>8.3704199999999993</v>
      </c>
      <c r="CC146" s="55">
        <v>214.5</v>
      </c>
      <c r="CD146" s="239">
        <v>7.2014500000000004</v>
      </c>
      <c r="CE146" s="55">
        <v>214.5</v>
      </c>
      <c r="CF146" s="239">
        <v>5.5941299999999998</v>
      </c>
      <c r="CM146" s="55">
        <v>220.5</v>
      </c>
      <c r="CN146" s="239">
        <v>5.2381700000000002</v>
      </c>
    </row>
    <row r="147" spans="8:92" ht="16">
      <c r="H147" s="239"/>
      <c r="J147" s="239"/>
      <c r="S147" s="55">
        <v>216</v>
      </c>
      <c r="T147" s="239">
        <v>5.0033799999999999</v>
      </c>
      <c r="U147" s="55">
        <v>216</v>
      </c>
      <c r="V147" s="239">
        <v>7.3993200000000003</v>
      </c>
      <c r="W147" s="55">
        <v>216</v>
      </c>
      <c r="X147" s="239">
        <v>5.1192299999999999</v>
      </c>
      <c r="Y147" s="55">
        <v>216</v>
      </c>
      <c r="Z147" s="239">
        <v>5.2356100000000003</v>
      </c>
      <c r="AA147" s="55">
        <v>216</v>
      </c>
      <c r="AB147" s="239">
        <v>2.33527</v>
      </c>
      <c r="AC147" s="55">
        <v>216</v>
      </c>
      <c r="AD147" s="239">
        <v>6.3752399999999998</v>
      </c>
      <c r="AO147" s="240"/>
      <c r="AP147" s="240"/>
      <c r="AS147" s="55">
        <v>108</v>
      </c>
      <c r="AT147" s="242">
        <v>3.3197700000000001</v>
      </c>
      <c r="BB147" s="242"/>
      <c r="BC147" s="55">
        <v>220.5</v>
      </c>
      <c r="BD147" s="241">
        <v>9.2101400000000009</v>
      </c>
      <c r="BE147" s="55">
        <v>268.5</v>
      </c>
      <c r="BF147" s="239">
        <v>2.1677200000000001</v>
      </c>
      <c r="BK147" s="55">
        <v>217.5</v>
      </c>
      <c r="BL147" s="239">
        <v>10.2959</v>
      </c>
      <c r="BO147" s="55">
        <v>220.5</v>
      </c>
      <c r="BP147" s="239">
        <v>9.0458999999999996</v>
      </c>
      <c r="BQ147" s="55">
        <v>280.5</v>
      </c>
      <c r="BR147" s="239">
        <v>4.17462</v>
      </c>
      <c r="BS147" s="55">
        <v>222</v>
      </c>
      <c r="BT147" s="239">
        <v>5.8971099999999996</v>
      </c>
      <c r="BU147" s="55">
        <v>217.5</v>
      </c>
      <c r="BV147" s="239">
        <v>7.2702799999999996</v>
      </c>
      <c r="BY147" s="55">
        <v>216</v>
      </c>
      <c r="BZ147" s="239">
        <v>8.5472099999999998</v>
      </c>
      <c r="CC147" s="55">
        <v>216</v>
      </c>
      <c r="CD147" s="239">
        <v>7.0630800000000002</v>
      </c>
      <c r="CE147" s="55">
        <v>216</v>
      </c>
      <c r="CF147" s="239">
        <v>5.58066</v>
      </c>
      <c r="CM147" s="55">
        <v>222</v>
      </c>
      <c r="CN147" s="239">
        <v>6.1901599999999997</v>
      </c>
    </row>
    <row r="148" spans="8:92" ht="16">
      <c r="H148" s="239"/>
      <c r="J148" s="239"/>
      <c r="S148" s="55">
        <v>217.5</v>
      </c>
      <c r="T148" s="239">
        <v>4.5266299999999999</v>
      </c>
      <c r="U148" s="55">
        <v>217.5</v>
      </c>
      <c r="V148" s="239">
        <v>7.6440099999999997</v>
      </c>
      <c r="W148" s="55">
        <v>217.5</v>
      </c>
      <c r="X148" s="239">
        <v>4.9846000000000004</v>
      </c>
      <c r="Y148" s="55">
        <v>217.5</v>
      </c>
      <c r="Z148" s="239">
        <v>4.2279499999999999</v>
      </c>
      <c r="AA148" s="55">
        <v>217.5</v>
      </c>
      <c r="AB148" s="239">
        <v>2.4282499999999998</v>
      </c>
      <c r="AC148" s="55">
        <v>217.5</v>
      </c>
      <c r="AD148" s="239">
        <v>6.3913399999999996</v>
      </c>
      <c r="AO148" s="240"/>
      <c r="AP148" s="240"/>
      <c r="AS148" s="55">
        <v>108.75</v>
      </c>
      <c r="AT148" s="242">
        <v>3.1536300000000002</v>
      </c>
      <c r="BB148" s="242"/>
      <c r="BC148" s="55">
        <v>222</v>
      </c>
      <c r="BD148" s="241">
        <v>7.4546799999999998</v>
      </c>
      <c r="BE148" s="55">
        <v>270</v>
      </c>
      <c r="BF148" s="239">
        <v>1.6233299999999999</v>
      </c>
      <c r="BK148" s="55">
        <v>219</v>
      </c>
      <c r="BL148" s="239">
        <v>9.3880300000000005</v>
      </c>
      <c r="BO148" s="55">
        <v>222</v>
      </c>
      <c r="BP148" s="239">
        <v>10.289199999999999</v>
      </c>
      <c r="BQ148" s="55">
        <v>282</v>
      </c>
      <c r="BR148" s="239">
        <v>3.1796500000000001</v>
      </c>
      <c r="BS148" s="55">
        <v>223.5</v>
      </c>
      <c r="BT148" s="239">
        <v>4.88741</v>
      </c>
      <c r="BU148" s="55">
        <v>219</v>
      </c>
      <c r="BV148" s="239">
        <v>7.4544199999999998</v>
      </c>
      <c r="BY148" s="55">
        <v>217.5</v>
      </c>
      <c r="BZ148" s="239">
        <v>8.4034499999999994</v>
      </c>
      <c r="CC148" s="55">
        <v>217.5</v>
      </c>
      <c r="CD148" s="239">
        <v>7.1212</v>
      </c>
      <c r="CE148" s="55">
        <v>217.5</v>
      </c>
      <c r="CF148" s="239">
        <v>5.2858599999999996</v>
      </c>
      <c r="CM148" s="55">
        <v>223.5</v>
      </c>
      <c r="CN148" s="239">
        <v>5.3579600000000003</v>
      </c>
    </row>
    <row r="149" spans="8:92" ht="16">
      <c r="J149" s="239"/>
      <c r="S149" s="55">
        <v>219</v>
      </c>
      <c r="T149" s="239">
        <v>4.48787</v>
      </c>
      <c r="U149" s="55">
        <v>219</v>
      </c>
      <c r="V149" s="239">
        <v>6.7418399999999998</v>
      </c>
      <c r="W149" s="55">
        <v>219</v>
      </c>
      <c r="X149" s="239">
        <v>5.38626</v>
      </c>
      <c r="Y149" s="55">
        <v>219</v>
      </c>
      <c r="Z149" s="239">
        <v>4.0271100000000004</v>
      </c>
      <c r="AA149" s="55">
        <v>219</v>
      </c>
      <c r="AB149" s="239">
        <v>1.8736699999999999</v>
      </c>
      <c r="AC149" s="55">
        <v>219</v>
      </c>
      <c r="AD149" s="239">
        <v>5.8672599999999999</v>
      </c>
      <c r="AO149" s="240"/>
      <c r="AP149" s="240"/>
      <c r="AS149" s="55">
        <v>109.5</v>
      </c>
      <c r="AT149" s="242">
        <v>3.7035</v>
      </c>
      <c r="BB149" s="242"/>
      <c r="BC149" s="55">
        <v>223.5</v>
      </c>
      <c r="BD149" s="241">
        <v>8.7788199999999996</v>
      </c>
      <c r="BE149" s="55">
        <v>271.5</v>
      </c>
      <c r="BF149" s="239">
        <v>2.7051400000000001</v>
      </c>
      <c r="BK149" s="55">
        <v>220.5</v>
      </c>
      <c r="BL149" s="239">
        <v>10.0893</v>
      </c>
      <c r="BO149" s="55">
        <v>223.5</v>
      </c>
      <c r="BP149" s="239">
        <v>9.3385899999999999</v>
      </c>
      <c r="BQ149" s="55">
        <v>283.5</v>
      </c>
      <c r="BR149" s="239">
        <v>4.8077199999999998</v>
      </c>
      <c r="BS149" s="55">
        <v>225</v>
      </c>
      <c r="BT149" s="239">
        <v>5.3791900000000004</v>
      </c>
      <c r="BU149" s="55">
        <v>220.5</v>
      </c>
      <c r="BV149" s="239">
        <v>7.0782499999999997</v>
      </c>
      <c r="BY149" s="55">
        <v>219</v>
      </c>
      <c r="BZ149" s="239">
        <v>8.5394500000000004</v>
      </c>
      <c r="CC149" s="55">
        <v>219</v>
      </c>
      <c r="CD149" s="239">
        <v>7.3917999999999999</v>
      </c>
      <c r="CE149" s="55">
        <v>219</v>
      </c>
      <c r="CF149" s="239">
        <v>5.2938299999999998</v>
      </c>
      <c r="CM149" s="55">
        <v>225</v>
      </c>
      <c r="CN149" s="239">
        <v>6.3168199999999999</v>
      </c>
    </row>
    <row r="150" spans="8:92" ht="16">
      <c r="J150" s="239"/>
      <c r="S150" s="55">
        <v>220.5</v>
      </c>
      <c r="T150" s="239">
        <v>4.7062200000000001</v>
      </c>
      <c r="U150" s="55">
        <v>220.5</v>
      </c>
      <c r="V150" s="239">
        <v>6.7353399999999999</v>
      </c>
      <c r="W150" s="55">
        <v>220.5</v>
      </c>
      <c r="X150" s="239">
        <v>5.9436200000000001</v>
      </c>
      <c r="Y150" s="55">
        <v>220.5</v>
      </c>
      <c r="Z150" s="239">
        <v>4.31778</v>
      </c>
      <c r="AA150" s="55">
        <v>220.5</v>
      </c>
      <c r="AB150" s="239">
        <v>2.7018399999999998</v>
      </c>
      <c r="AC150" s="55">
        <v>220.5</v>
      </c>
      <c r="AD150" s="239">
        <v>5.3626199999999997</v>
      </c>
      <c r="AO150" s="240"/>
      <c r="AP150" s="240"/>
      <c r="AS150" s="55">
        <v>110.25</v>
      </c>
      <c r="AT150" s="242">
        <v>2.79474</v>
      </c>
      <c r="BB150" s="242"/>
      <c r="BC150" s="55">
        <v>225</v>
      </c>
      <c r="BD150" s="241">
        <v>6.99153</v>
      </c>
      <c r="BE150" s="55">
        <v>273</v>
      </c>
      <c r="BF150" s="239">
        <v>1.58466</v>
      </c>
      <c r="BK150" s="55">
        <v>222</v>
      </c>
      <c r="BL150" s="239">
        <v>9.0289699999999993</v>
      </c>
      <c r="BO150" s="55">
        <v>225</v>
      </c>
      <c r="BP150" s="239">
        <v>8.3561099999999993</v>
      </c>
      <c r="BQ150" s="55">
        <v>285</v>
      </c>
      <c r="BR150" s="239">
        <v>4.39621</v>
      </c>
      <c r="BS150" s="55">
        <v>226.5</v>
      </c>
      <c r="BT150" s="239">
        <v>5.8665599999999998</v>
      </c>
      <c r="BU150" s="55">
        <v>222</v>
      </c>
      <c r="BV150" s="239">
        <v>7.6215200000000003</v>
      </c>
      <c r="BY150" s="55">
        <v>220.5</v>
      </c>
      <c r="BZ150" s="239">
        <v>8.7376199999999997</v>
      </c>
      <c r="CC150" s="55">
        <v>220.5</v>
      </c>
      <c r="CD150" s="239">
        <v>7.2841899999999997</v>
      </c>
      <c r="CE150" s="55">
        <v>220.5</v>
      </c>
      <c r="CF150" s="239">
        <v>5.2781900000000004</v>
      </c>
      <c r="CM150" s="55">
        <v>226.5</v>
      </c>
      <c r="CN150" s="239">
        <v>5.7428900000000001</v>
      </c>
    </row>
    <row r="151" spans="8:92" ht="16">
      <c r="J151" s="239"/>
      <c r="S151" s="55">
        <v>222</v>
      </c>
      <c r="T151" s="239">
        <v>4.6216999999999997</v>
      </c>
      <c r="U151" s="55">
        <v>222</v>
      </c>
      <c r="V151" s="239">
        <v>7.0647000000000002</v>
      </c>
      <c r="W151" s="55">
        <v>222</v>
      </c>
      <c r="X151" s="239">
        <v>5.7479500000000003</v>
      </c>
      <c r="Y151" s="55">
        <v>222</v>
      </c>
      <c r="Z151" s="239">
        <v>4.3097799999999999</v>
      </c>
      <c r="AA151" s="55">
        <v>222</v>
      </c>
      <c r="AB151" s="239">
        <v>2.8732600000000001</v>
      </c>
      <c r="AC151" s="55">
        <v>222</v>
      </c>
      <c r="AD151" s="239">
        <v>6.0403900000000004</v>
      </c>
      <c r="AO151" s="240"/>
      <c r="AP151" s="240"/>
      <c r="AS151" s="55">
        <v>111</v>
      </c>
      <c r="AT151" s="242">
        <v>3.1659799999999998</v>
      </c>
      <c r="BB151" s="242"/>
      <c r="BC151" s="55">
        <v>226.5</v>
      </c>
      <c r="BD151" s="241">
        <v>6.8608399999999996</v>
      </c>
      <c r="BE151" s="55">
        <v>274.5</v>
      </c>
      <c r="BF151" s="239">
        <v>2.4567899999999998</v>
      </c>
      <c r="BK151" s="55">
        <v>223.5</v>
      </c>
      <c r="BL151" s="239">
        <v>9.7501599999999993</v>
      </c>
      <c r="BO151" s="55">
        <v>226.5</v>
      </c>
      <c r="BP151" s="239">
        <v>7.8868099999999997</v>
      </c>
      <c r="BQ151" s="55">
        <v>286.5</v>
      </c>
      <c r="BR151" s="239">
        <v>4.1511399999999998</v>
      </c>
      <c r="BS151" s="55">
        <v>228</v>
      </c>
      <c r="BT151" s="239">
        <v>5.9785399999999997</v>
      </c>
      <c r="BU151" s="55">
        <v>223.5</v>
      </c>
      <c r="BV151" s="239">
        <v>7.5172400000000001</v>
      </c>
      <c r="BY151" s="55">
        <v>222</v>
      </c>
      <c r="BZ151" s="239">
        <v>8.6156400000000009</v>
      </c>
      <c r="CC151" s="55">
        <v>222</v>
      </c>
      <c r="CD151" s="239">
        <v>6.7904099999999996</v>
      </c>
      <c r="CE151" s="55">
        <v>222</v>
      </c>
      <c r="CF151" s="239">
        <v>5.6318099999999998</v>
      </c>
      <c r="CM151" s="55">
        <v>228</v>
      </c>
      <c r="CN151" s="239">
        <v>6.3503800000000004</v>
      </c>
    </row>
    <row r="152" spans="8:92" ht="16">
      <c r="J152" s="239"/>
      <c r="S152" s="55">
        <v>223.5</v>
      </c>
      <c r="T152" s="239">
        <v>5.9006600000000002</v>
      </c>
      <c r="U152" s="55">
        <v>223.5</v>
      </c>
      <c r="V152" s="239">
        <v>6.2815799999999999</v>
      </c>
      <c r="W152" s="55">
        <v>223.5</v>
      </c>
      <c r="X152" s="239">
        <v>5.7455600000000002</v>
      </c>
      <c r="Y152" s="55">
        <v>223.5</v>
      </c>
      <c r="Z152" s="239">
        <v>4.4188700000000001</v>
      </c>
      <c r="AA152" s="55">
        <v>223.5</v>
      </c>
      <c r="AB152" s="239">
        <v>2.2502900000000001</v>
      </c>
      <c r="AC152" s="55">
        <v>223.5</v>
      </c>
      <c r="AD152" s="239">
        <v>4.4105699999999999</v>
      </c>
      <c r="AO152" s="240"/>
      <c r="AP152" s="240"/>
      <c r="AS152" s="55">
        <v>111.75</v>
      </c>
      <c r="AT152" s="242">
        <v>3.0072100000000002</v>
      </c>
      <c r="BB152" s="242"/>
      <c r="BC152" s="55">
        <v>228</v>
      </c>
      <c r="BD152" s="241">
        <v>8.5157799999999995</v>
      </c>
      <c r="BE152" s="55">
        <v>276</v>
      </c>
      <c r="BF152" s="239">
        <v>1.5186500000000001</v>
      </c>
      <c r="BK152" s="55">
        <v>225</v>
      </c>
      <c r="BL152" s="239">
        <v>8.72377</v>
      </c>
      <c r="BO152" s="55">
        <v>228</v>
      </c>
      <c r="BP152" s="239">
        <v>6.3820800000000002</v>
      </c>
      <c r="BQ152" s="55">
        <v>288</v>
      </c>
      <c r="BR152" s="239">
        <v>4.9423899999999996</v>
      </c>
      <c r="BS152" s="55">
        <v>229.5</v>
      </c>
      <c r="BT152" s="239">
        <v>5.71204</v>
      </c>
      <c r="BU152" s="55">
        <v>225</v>
      </c>
      <c r="BV152" s="239">
        <v>7.7019599999999997</v>
      </c>
      <c r="BY152" s="55">
        <v>223.5</v>
      </c>
      <c r="BZ152" s="239">
        <v>8.7500099999999996</v>
      </c>
      <c r="CC152" s="55">
        <v>223.5</v>
      </c>
      <c r="CD152" s="239">
        <v>7.2591000000000001</v>
      </c>
      <c r="CE152" s="55">
        <v>223.5</v>
      </c>
      <c r="CF152" s="239">
        <v>5.08582</v>
      </c>
      <c r="CM152" s="55">
        <v>229.5</v>
      </c>
      <c r="CN152" s="239">
        <v>6.0423499999999999</v>
      </c>
    </row>
    <row r="153" spans="8:92" ht="16">
      <c r="J153" s="239"/>
      <c r="S153" s="55">
        <v>225</v>
      </c>
      <c r="T153" s="239">
        <v>4.9481799999999998</v>
      </c>
      <c r="U153" s="55">
        <v>225</v>
      </c>
      <c r="V153" s="239">
        <v>6.8260800000000001</v>
      </c>
      <c r="W153" s="55">
        <v>225</v>
      </c>
      <c r="X153" s="239">
        <v>5.5812499999999998</v>
      </c>
      <c r="Y153" s="55">
        <v>225</v>
      </c>
      <c r="Z153" s="239">
        <v>4.1441100000000004</v>
      </c>
      <c r="AA153" s="55">
        <v>225</v>
      </c>
      <c r="AB153" s="239">
        <v>2.0857199999999998</v>
      </c>
      <c r="AC153" s="55">
        <v>225</v>
      </c>
      <c r="AD153" s="239">
        <v>3.88056</v>
      </c>
      <c r="AO153" s="240"/>
      <c r="AP153" s="240"/>
      <c r="AS153" s="55">
        <v>112.5</v>
      </c>
      <c r="AT153" s="242">
        <v>2.9876900000000002</v>
      </c>
      <c r="BB153" s="242"/>
      <c r="BC153" s="55">
        <v>229.5</v>
      </c>
      <c r="BD153" s="241">
        <v>9.2093500000000006</v>
      </c>
      <c r="BE153" s="55">
        <v>277.5</v>
      </c>
      <c r="BF153" s="239">
        <v>1.9152</v>
      </c>
      <c r="BK153" s="55">
        <v>226.5</v>
      </c>
      <c r="BL153" s="239">
        <v>10.2202</v>
      </c>
      <c r="BO153" s="55">
        <v>229.5</v>
      </c>
      <c r="BP153" s="239">
        <v>6.4582499999999996</v>
      </c>
      <c r="BQ153" s="55">
        <v>289.5</v>
      </c>
      <c r="BR153" s="239">
        <v>4.7145099999999998</v>
      </c>
      <c r="BS153" s="55">
        <v>231</v>
      </c>
      <c r="BT153" s="239">
        <v>5.3742099999999997</v>
      </c>
      <c r="BU153" s="55">
        <v>226.5</v>
      </c>
      <c r="BV153" s="239">
        <v>7.4558799999999996</v>
      </c>
      <c r="BY153" s="55">
        <v>225</v>
      </c>
      <c r="BZ153" s="239">
        <v>8.5854099999999995</v>
      </c>
      <c r="CC153" s="55">
        <v>225</v>
      </c>
      <c r="CD153" s="239">
        <v>6.5713999999999997</v>
      </c>
      <c r="CE153" s="55">
        <v>225</v>
      </c>
      <c r="CF153" s="239">
        <v>5.0865200000000002</v>
      </c>
      <c r="CM153" s="55">
        <v>231</v>
      </c>
      <c r="CN153" s="239">
        <v>5.8935399999999998</v>
      </c>
    </row>
    <row r="154" spans="8:92" ht="16">
      <c r="J154" s="239"/>
      <c r="S154" s="55">
        <v>226.5</v>
      </c>
      <c r="T154" s="239">
        <v>5.2563199999999997</v>
      </c>
      <c r="U154" s="55">
        <v>226.5</v>
      </c>
      <c r="V154" s="239">
        <v>7.0077999999999996</v>
      </c>
      <c r="W154" s="55">
        <v>226.5</v>
      </c>
      <c r="X154" s="239">
        <v>5.2981800000000003</v>
      </c>
      <c r="Y154" s="55">
        <v>226.5</v>
      </c>
      <c r="Z154" s="239">
        <v>4.7759999999999998</v>
      </c>
      <c r="AA154" s="55">
        <v>226.5</v>
      </c>
      <c r="AB154" s="239">
        <v>2.0451000000000001</v>
      </c>
      <c r="AC154" s="55">
        <v>226.5</v>
      </c>
      <c r="AD154" s="239">
        <v>5.3770800000000003</v>
      </c>
      <c r="AO154" s="240"/>
      <c r="AP154" s="240"/>
      <c r="AS154" s="55">
        <v>113.25</v>
      </c>
      <c r="AT154" s="242">
        <v>3.8854700000000002</v>
      </c>
      <c r="BB154" s="242"/>
      <c r="BC154" s="55">
        <v>231</v>
      </c>
      <c r="BD154" s="241">
        <v>6.4926000000000004</v>
      </c>
      <c r="BE154" s="55">
        <v>279</v>
      </c>
      <c r="BF154" s="239">
        <v>1.9941199999999999</v>
      </c>
      <c r="BK154" s="55">
        <v>228</v>
      </c>
      <c r="BL154" s="239">
        <v>10.4603</v>
      </c>
      <c r="BO154" s="55">
        <v>231</v>
      </c>
      <c r="BP154" s="239">
        <v>7.5050999999999997</v>
      </c>
      <c r="BQ154" s="55">
        <v>291</v>
      </c>
      <c r="BR154" s="239">
        <v>4.5949900000000001</v>
      </c>
      <c r="BS154" s="55">
        <v>232.5</v>
      </c>
      <c r="BT154" s="239">
        <v>5.64466</v>
      </c>
      <c r="BU154" s="55">
        <v>228</v>
      </c>
      <c r="BV154" s="239">
        <v>8.1502400000000002</v>
      </c>
      <c r="BY154" s="55">
        <v>226.5</v>
      </c>
      <c r="BZ154" s="239">
        <v>8.6241699999999994</v>
      </c>
      <c r="CC154" s="55">
        <v>226.5</v>
      </c>
      <c r="CD154" s="239">
        <v>6.8490799999999998</v>
      </c>
      <c r="CE154" s="55">
        <v>226.5</v>
      </c>
      <c r="CF154" s="239">
        <v>4.5971900000000003</v>
      </c>
      <c r="CM154" s="55">
        <v>232.5</v>
      </c>
      <c r="CN154" s="239">
        <v>5.9327800000000002</v>
      </c>
    </row>
    <row r="155" spans="8:92" ht="16">
      <c r="J155" s="239"/>
      <c r="S155" s="55">
        <v>228</v>
      </c>
      <c r="T155" s="239">
        <v>4.8241899999999998</v>
      </c>
      <c r="U155" s="55">
        <v>228</v>
      </c>
      <c r="V155" s="239">
        <v>6.7098399999999998</v>
      </c>
      <c r="W155" s="55">
        <v>228</v>
      </c>
      <c r="X155" s="239">
        <v>5.94679</v>
      </c>
      <c r="Y155" s="55">
        <v>228</v>
      </c>
      <c r="Z155" s="239">
        <v>4.8495999999999997</v>
      </c>
      <c r="AA155" s="55">
        <v>228</v>
      </c>
      <c r="AB155" s="239">
        <v>2.2146599999999999</v>
      </c>
      <c r="AC155" s="55">
        <v>228</v>
      </c>
      <c r="AD155" s="239">
        <v>5.7175399999999996</v>
      </c>
      <c r="AO155" s="240"/>
      <c r="AP155" s="240"/>
      <c r="AS155" s="55">
        <v>114</v>
      </c>
      <c r="AT155" s="242">
        <v>2.77582</v>
      </c>
      <c r="BB155" s="242"/>
      <c r="BC155" s="55">
        <v>232.5</v>
      </c>
      <c r="BD155" s="241">
        <v>7.1484100000000002</v>
      </c>
      <c r="BE155" s="55">
        <v>280.5</v>
      </c>
      <c r="BF155" s="239">
        <v>2.2692000000000001</v>
      </c>
      <c r="BK155" s="55">
        <v>229.5</v>
      </c>
      <c r="BL155" s="239">
        <v>9.5011399999999995</v>
      </c>
      <c r="BO155" s="55">
        <v>232.5</v>
      </c>
      <c r="BP155" s="239">
        <v>6.9869500000000002</v>
      </c>
      <c r="BQ155" s="55">
        <v>292.5</v>
      </c>
      <c r="BR155" s="239">
        <v>3.7185800000000002</v>
      </c>
      <c r="BS155" s="55">
        <v>234</v>
      </c>
      <c r="BT155" s="239">
        <v>5.8804600000000002</v>
      </c>
      <c r="BU155" s="55">
        <v>229.5</v>
      </c>
      <c r="BV155" s="239">
        <v>8.5574499999999993</v>
      </c>
      <c r="BY155" s="55">
        <v>228</v>
      </c>
      <c r="BZ155" s="239">
        <v>8.9223599999999994</v>
      </c>
      <c r="CC155" s="55">
        <v>228</v>
      </c>
      <c r="CD155" s="239">
        <v>6.8593999999999999</v>
      </c>
      <c r="CE155" s="55">
        <v>228</v>
      </c>
      <c r="CF155" s="239">
        <v>5.3620400000000004</v>
      </c>
      <c r="CM155" s="55">
        <v>234</v>
      </c>
      <c r="CN155" s="239">
        <v>5.1813500000000001</v>
      </c>
    </row>
    <row r="156" spans="8:92" ht="16">
      <c r="J156" s="239"/>
      <c r="S156" s="55">
        <v>229.5</v>
      </c>
      <c r="T156" s="239">
        <v>4.2574300000000003</v>
      </c>
      <c r="U156" s="55">
        <v>229.5</v>
      </c>
      <c r="V156" s="239">
        <v>8.3455399999999997</v>
      </c>
      <c r="W156" s="55">
        <v>229.5</v>
      </c>
      <c r="X156" s="239">
        <v>5.3323499999999999</v>
      </c>
      <c r="Y156" s="55">
        <v>229.5</v>
      </c>
      <c r="Z156" s="239">
        <v>2.9506299999999999</v>
      </c>
      <c r="AA156" s="55">
        <v>229.5</v>
      </c>
      <c r="AB156" s="239">
        <v>2.8765299999999998</v>
      </c>
      <c r="AC156" s="55">
        <v>229.5</v>
      </c>
      <c r="AD156" s="239">
        <v>5.40395</v>
      </c>
      <c r="AO156" s="240"/>
      <c r="AP156" s="240"/>
      <c r="AS156" s="55">
        <v>114.75</v>
      </c>
      <c r="AT156" s="242">
        <v>3.0168400000000002</v>
      </c>
      <c r="BB156" s="242"/>
      <c r="BC156" s="55">
        <v>234</v>
      </c>
      <c r="BD156" s="241">
        <v>8.8043600000000009</v>
      </c>
      <c r="BE156" s="55">
        <v>282</v>
      </c>
      <c r="BF156" s="239">
        <v>2.3038599999999998</v>
      </c>
      <c r="BK156" s="55">
        <v>231</v>
      </c>
      <c r="BL156" s="239">
        <v>9.1819500000000005</v>
      </c>
      <c r="BO156" s="55">
        <v>234</v>
      </c>
      <c r="BP156" s="239">
        <v>6.4154499999999999</v>
      </c>
      <c r="BQ156" s="55">
        <v>294</v>
      </c>
      <c r="BR156" s="239">
        <v>4.9250600000000002</v>
      </c>
      <c r="BS156" s="55">
        <v>235.5</v>
      </c>
      <c r="BT156" s="239">
        <v>5.4356499999999999</v>
      </c>
      <c r="BU156" s="55">
        <v>231</v>
      </c>
      <c r="BV156" s="239">
        <v>9.1596600000000006</v>
      </c>
      <c r="BY156" s="55">
        <v>229.5</v>
      </c>
      <c r="BZ156" s="239">
        <v>8.9384399999999999</v>
      </c>
      <c r="CC156" s="55">
        <v>229.5</v>
      </c>
      <c r="CD156" s="239">
        <v>6.3447500000000003</v>
      </c>
      <c r="CE156" s="55">
        <v>229.5</v>
      </c>
      <c r="CF156" s="239">
        <v>5.3504100000000001</v>
      </c>
      <c r="CM156" s="55">
        <v>235.5</v>
      </c>
      <c r="CN156" s="239">
        <v>4.3895200000000001</v>
      </c>
    </row>
    <row r="157" spans="8:92" ht="16">
      <c r="J157" s="239"/>
      <c r="S157" s="55">
        <v>231</v>
      </c>
      <c r="T157" s="239">
        <v>5.2526999999999999</v>
      </c>
      <c r="U157" s="55">
        <v>231</v>
      </c>
      <c r="V157" s="239">
        <v>6.2132100000000001</v>
      </c>
      <c r="W157" s="55">
        <v>231</v>
      </c>
      <c r="X157" s="239">
        <v>6.2381200000000003</v>
      </c>
      <c r="Y157" s="55">
        <v>231</v>
      </c>
      <c r="Z157" s="239">
        <v>4.3756000000000004</v>
      </c>
      <c r="AA157" s="55">
        <v>231</v>
      </c>
      <c r="AB157" s="239">
        <v>2.9922499999999999</v>
      </c>
      <c r="AC157" s="55">
        <v>231</v>
      </c>
      <c r="AD157" s="239">
        <v>5.6143999999999998</v>
      </c>
      <c r="AO157" s="240"/>
      <c r="AP157" s="240"/>
      <c r="AS157" s="55">
        <v>115.5</v>
      </c>
      <c r="AT157" s="242">
        <v>3.9808300000000001</v>
      </c>
      <c r="BB157" s="242"/>
      <c r="BC157" s="55">
        <v>235.5</v>
      </c>
      <c r="BD157" s="241">
        <v>7.3374300000000003</v>
      </c>
      <c r="BE157" s="55">
        <v>283.5</v>
      </c>
      <c r="BF157" s="239">
        <v>2.4740899999999999</v>
      </c>
      <c r="BK157" s="55">
        <v>232.5</v>
      </c>
      <c r="BL157" s="239">
        <v>9.0125600000000006</v>
      </c>
      <c r="BO157" s="55">
        <v>235.5</v>
      </c>
      <c r="BP157" s="239">
        <v>6.1941100000000002</v>
      </c>
      <c r="BQ157" s="55">
        <v>295.5</v>
      </c>
      <c r="BR157" s="239">
        <v>4.2316700000000003</v>
      </c>
      <c r="BS157" s="55">
        <v>237</v>
      </c>
      <c r="BT157" s="239">
        <v>5.8362800000000004</v>
      </c>
      <c r="BU157" s="55">
        <v>232.5</v>
      </c>
      <c r="BV157" s="239">
        <v>8.9948800000000002</v>
      </c>
      <c r="BY157" s="55">
        <v>231</v>
      </c>
      <c r="BZ157" s="239">
        <v>9.28965</v>
      </c>
      <c r="CC157" s="55">
        <v>231</v>
      </c>
      <c r="CD157" s="239">
        <v>6.7328400000000004</v>
      </c>
      <c r="CE157" s="55">
        <v>231</v>
      </c>
      <c r="CF157" s="239">
        <v>5.4562600000000003</v>
      </c>
      <c r="CM157" s="55">
        <v>237</v>
      </c>
      <c r="CN157" s="239">
        <v>5.15524</v>
      </c>
    </row>
    <row r="158" spans="8:92" ht="16">
      <c r="J158" s="239"/>
      <c r="S158" s="55">
        <v>232.5</v>
      </c>
      <c r="T158" s="239">
        <v>4.9639699999999998</v>
      </c>
      <c r="U158" s="55">
        <v>232.5</v>
      </c>
      <c r="V158" s="239">
        <v>5.9075499999999996</v>
      </c>
      <c r="W158" s="55">
        <v>232.5</v>
      </c>
      <c r="X158" s="239">
        <v>6.31067</v>
      </c>
      <c r="Y158" s="55">
        <v>232.5</v>
      </c>
      <c r="Z158" s="239">
        <v>4.8322599999999998</v>
      </c>
      <c r="AA158" s="55">
        <v>232.5</v>
      </c>
      <c r="AB158" s="239">
        <v>2.8757899999999998</v>
      </c>
      <c r="AC158" s="55">
        <v>232.5</v>
      </c>
      <c r="AD158" s="239">
        <v>5.4543600000000003</v>
      </c>
      <c r="AO158" s="240"/>
      <c r="AP158" s="240"/>
      <c r="AS158" s="55">
        <v>116.25</v>
      </c>
      <c r="AT158" s="242">
        <v>3.4538199999999999</v>
      </c>
      <c r="BB158" s="242"/>
      <c r="BC158" s="55">
        <v>237</v>
      </c>
      <c r="BD158" s="241">
        <v>7.1590400000000001</v>
      </c>
      <c r="BE158" s="55">
        <v>285</v>
      </c>
      <c r="BF158" s="239">
        <v>2.2817699999999999</v>
      </c>
      <c r="BK158" s="55">
        <v>234</v>
      </c>
      <c r="BL158" s="239">
        <v>9.5717199999999991</v>
      </c>
      <c r="BO158" s="55">
        <v>237</v>
      </c>
      <c r="BP158" s="239">
        <v>2.64</v>
      </c>
      <c r="BQ158" s="55">
        <v>297</v>
      </c>
      <c r="BR158" s="239">
        <v>5.3897700000000004</v>
      </c>
      <c r="BS158" s="55">
        <v>238.5</v>
      </c>
      <c r="BT158" s="239">
        <v>5.3330700000000002</v>
      </c>
      <c r="BU158" s="55">
        <v>234</v>
      </c>
      <c r="BV158" s="239">
        <v>9.0459200000000006</v>
      </c>
      <c r="BY158" s="55">
        <v>232.5</v>
      </c>
      <c r="BZ158" s="239">
        <v>8.7867200000000008</v>
      </c>
      <c r="CC158" s="55">
        <v>232.5</v>
      </c>
      <c r="CD158" s="239">
        <v>6.2409699999999999</v>
      </c>
      <c r="CE158" s="55">
        <v>232.5</v>
      </c>
      <c r="CF158" s="239">
        <v>4.85398</v>
      </c>
      <c r="CM158" s="55">
        <v>238.5</v>
      </c>
      <c r="CN158" s="239">
        <v>4.9902199999999999</v>
      </c>
    </row>
    <row r="159" spans="8:92" ht="16">
      <c r="J159" s="239"/>
      <c r="S159" s="55">
        <v>234</v>
      </c>
      <c r="T159" s="239">
        <v>4.7690299999999999</v>
      </c>
      <c r="U159" s="55">
        <v>234</v>
      </c>
      <c r="V159" s="239">
        <v>5.9363599999999996</v>
      </c>
      <c r="W159" s="55">
        <v>234</v>
      </c>
      <c r="X159" s="239">
        <v>5.7500799999999996</v>
      </c>
      <c r="Y159" s="55">
        <v>234</v>
      </c>
      <c r="Z159" s="239">
        <v>4.63774</v>
      </c>
      <c r="AA159" s="55">
        <v>234</v>
      </c>
      <c r="AB159" s="239">
        <v>2.2191299999999998</v>
      </c>
      <c r="AC159" s="55">
        <v>234</v>
      </c>
      <c r="AD159" s="239">
        <v>5.5872200000000003</v>
      </c>
      <c r="AO159" s="240"/>
      <c r="AP159" s="240"/>
      <c r="AS159" s="55">
        <v>117</v>
      </c>
      <c r="AT159" s="242">
        <v>3.1932399999999999</v>
      </c>
      <c r="BB159" s="242"/>
      <c r="BC159" s="55">
        <v>238.5</v>
      </c>
      <c r="BD159" s="241">
        <v>8.4891699999999997</v>
      </c>
      <c r="BE159" s="55">
        <v>286.5</v>
      </c>
      <c r="BF159" s="239">
        <v>2.6122700000000001</v>
      </c>
      <c r="BK159" s="55">
        <v>235.5</v>
      </c>
      <c r="BL159" s="239">
        <v>9.1720600000000001</v>
      </c>
      <c r="BO159" s="55">
        <v>238.5</v>
      </c>
      <c r="BP159" s="239">
        <v>0</v>
      </c>
      <c r="BQ159" s="55">
        <v>298.5</v>
      </c>
      <c r="BR159" s="239">
        <v>4.9757400000000001</v>
      </c>
      <c r="BS159" s="55">
        <v>240</v>
      </c>
      <c r="BT159" s="239">
        <v>5.7160299999999999</v>
      </c>
      <c r="BU159" s="55">
        <v>235.5</v>
      </c>
      <c r="BV159" s="239">
        <v>6.6028399999999996</v>
      </c>
      <c r="BY159" s="55">
        <v>234</v>
      </c>
      <c r="BZ159" s="239">
        <v>8.5647000000000002</v>
      </c>
      <c r="CC159" s="55">
        <v>234</v>
      </c>
      <c r="CD159" s="239">
        <v>6.6454599999999999</v>
      </c>
      <c r="CE159" s="55">
        <v>234</v>
      </c>
      <c r="CF159" s="239">
        <v>5.4280499999999998</v>
      </c>
      <c r="CM159" s="55">
        <v>240</v>
      </c>
      <c r="CN159" s="239">
        <v>6.3059000000000003</v>
      </c>
    </row>
    <row r="160" spans="8:92" ht="16">
      <c r="J160" s="239"/>
      <c r="S160" s="55">
        <v>235.5</v>
      </c>
      <c r="T160" s="239">
        <v>4.4633200000000004</v>
      </c>
      <c r="U160" s="55">
        <v>235.5</v>
      </c>
      <c r="V160" s="239">
        <v>5.1122100000000001</v>
      </c>
      <c r="W160" s="55">
        <v>235.5</v>
      </c>
      <c r="X160" s="239">
        <v>6.9893700000000001</v>
      </c>
      <c r="Y160" s="55">
        <v>235.5</v>
      </c>
      <c r="Z160" s="239">
        <v>4.5626199999999999</v>
      </c>
      <c r="AA160" s="55">
        <v>235.5</v>
      </c>
      <c r="AB160" s="239">
        <v>2.669</v>
      </c>
      <c r="AC160" s="55">
        <v>235.5</v>
      </c>
      <c r="AD160" s="239">
        <v>5.9478</v>
      </c>
      <c r="AO160" s="240"/>
      <c r="AP160" s="240"/>
      <c r="AS160" s="55">
        <v>117.75</v>
      </c>
      <c r="AT160" s="242">
        <v>3.1374200000000001</v>
      </c>
      <c r="BB160" s="242"/>
      <c r="BC160" s="55">
        <v>240</v>
      </c>
      <c r="BD160" s="241">
        <v>7.4249799999999997</v>
      </c>
      <c r="BE160" s="55">
        <v>288</v>
      </c>
      <c r="BF160" s="239">
        <v>1.9536500000000001</v>
      </c>
      <c r="BK160" s="55">
        <v>237</v>
      </c>
      <c r="BL160" s="239">
        <v>9.1416500000000003</v>
      </c>
      <c r="BQ160" s="55">
        <v>300</v>
      </c>
      <c r="BR160" s="239">
        <v>5.0199999999999996</v>
      </c>
      <c r="BS160" s="55">
        <v>241.5</v>
      </c>
      <c r="BT160" s="239">
        <v>5.6295900000000003</v>
      </c>
      <c r="BU160" s="55">
        <v>237</v>
      </c>
      <c r="BV160" s="239">
        <v>8.7079400000000007</v>
      </c>
      <c r="BY160" s="55">
        <v>235.5</v>
      </c>
      <c r="BZ160" s="239">
        <v>8.8255800000000004</v>
      </c>
      <c r="CC160" s="55">
        <v>235.5</v>
      </c>
      <c r="CD160" s="239">
        <v>6.2827099999999998</v>
      </c>
      <c r="CE160" s="55">
        <v>235.5</v>
      </c>
      <c r="CF160" s="239">
        <v>5.7301399999999996</v>
      </c>
      <c r="CM160" s="55">
        <v>241.5</v>
      </c>
      <c r="CN160" s="239">
        <v>4.6623599999999996</v>
      </c>
    </row>
    <row r="161" spans="10:92" ht="16">
      <c r="J161" s="239"/>
      <c r="S161" s="55">
        <v>237</v>
      </c>
      <c r="T161" s="239">
        <v>4.4208699999999999</v>
      </c>
      <c r="U161" s="55">
        <v>237</v>
      </c>
      <c r="V161" s="239">
        <v>6.3695199999999996</v>
      </c>
      <c r="W161" s="55">
        <v>237</v>
      </c>
      <c r="X161" s="239">
        <v>5.94055</v>
      </c>
      <c r="Y161" s="55">
        <v>237</v>
      </c>
      <c r="Z161" s="239">
        <v>4.6760400000000004</v>
      </c>
      <c r="AA161" s="55">
        <v>237</v>
      </c>
      <c r="AB161" s="239">
        <v>3.3546800000000001</v>
      </c>
      <c r="AC161" s="55">
        <v>237</v>
      </c>
      <c r="AD161" s="239">
        <v>4.7411599999999998</v>
      </c>
      <c r="AO161" s="240"/>
      <c r="AP161" s="240"/>
      <c r="AS161" s="55">
        <v>118.5</v>
      </c>
      <c r="AT161" s="242">
        <v>2.9549300000000001</v>
      </c>
      <c r="BB161" s="242"/>
      <c r="BC161" s="55">
        <v>241.5</v>
      </c>
      <c r="BD161" s="241">
        <v>8.73292</v>
      </c>
      <c r="BE161" s="55">
        <v>289.5</v>
      </c>
      <c r="BF161" s="239">
        <v>2.43967</v>
      </c>
      <c r="BK161" s="55">
        <v>238.5</v>
      </c>
      <c r="BL161" s="239">
        <v>8.7672799999999995</v>
      </c>
      <c r="BQ161" s="55">
        <v>301.5</v>
      </c>
      <c r="BR161" s="239">
        <v>0</v>
      </c>
      <c r="BS161" s="55">
        <v>243</v>
      </c>
      <c r="BT161" s="239">
        <v>5.3713800000000003</v>
      </c>
      <c r="BU161" s="55">
        <v>238.5</v>
      </c>
      <c r="BV161" s="239">
        <v>9.2231900000000007</v>
      </c>
      <c r="BY161" s="55">
        <v>237</v>
      </c>
      <c r="BZ161" s="239">
        <v>9.01492</v>
      </c>
      <c r="CC161" s="55">
        <v>237</v>
      </c>
      <c r="CD161" s="239">
        <v>6.64588</v>
      </c>
      <c r="CE161" s="55">
        <v>237</v>
      </c>
      <c r="CF161" s="239">
        <v>5.7917800000000002</v>
      </c>
      <c r="CM161" s="55">
        <v>243</v>
      </c>
      <c r="CN161" s="239">
        <v>4.2520600000000002</v>
      </c>
    </row>
    <row r="162" spans="10:92" ht="16">
      <c r="J162" s="239"/>
      <c r="S162" s="55">
        <v>238.5</v>
      </c>
      <c r="T162" s="239">
        <v>4.5213599999999996</v>
      </c>
      <c r="U162" s="55">
        <v>238.5</v>
      </c>
      <c r="V162" s="239">
        <v>6.3330700000000002</v>
      </c>
      <c r="W162" s="55">
        <v>238.5</v>
      </c>
      <c r="X162" s="239">
        <v>5.4190199999999997</v>
      </c>
      <c r="Y162" s="55">
        <v>238.5</v>
      </c>
      <c r="Z162" s="239">
        <v>4.6804199999999998</v>
      </c>
      <c r="AA162" s="55">
        <v>238.5</v>
      </c>
      <c r="AB162" s="239">
        <v>1.95024</v>
      </c>
      <c r="AC162" s="55">
        <v>238.5</v>
      </c>
      <c r="AD162" s="239">
        <v>5.0411400000000004</v>
      </c>
      <c r="AO162" s="240"/>
      <c r="AP162" s="240"/>
      <c r="AS162" s="55">
        <v>119.25</v>
      </c>
      <c r="AT162" s="242">
        <v>3.3694799999999998</v>
      </c>
      <c r="BB162" s="242"/>
      <c r="BC162" s="55">
        <v>243</v>
      </c>
      <c r="BD162" s="241">
        <v>8.0506600000000006</v>
      </c>
      <c r="BE162" s="55">
        <v>291</v>
      </c>
      <c r="BF162" s="239">
        <v>2.3613200000000001</v>
      </c>
      <c r="BK162" s="55">
        <v>240</v>
      </c>
      <c r="BL162" s="239">
        <v>9.0371000000000006</v>
      </c>
      <c r="BS162" s="55">
        <v>244.5</v>
      </c>
      <c r="BT162" s="239">
        <v>5.4716899999999997</v>
      </c>
      <c r="BU162" s="55">
        <v>240</v>
      </c>
      <c r="BV162" s="239">
        <v>9.7578499999999995</v>
      </c>
      <c r="BY162" s="55">
        <v>238.5</v>
      </c>
      <c r="BZ162" s="239">
        <v>9.0404099999999996</v>
      </c>
      <c r="CC162" s="55">
        <v>238.5</v>
      </c>
      <c r="CD162" s="239">
        <v>6.1884800000000002</v>
      </c>
      <c r="CE162" s="55">
        <v>238.5</v>
      </c>
      <c r="CF162" s="239">
        <v>5.5105500000000003</v>
      </c>
      <c r="CM162" s="55">
        <v>244.5</v>
      </c>
      <c r="CN162" s="239">
        <v>4.7948300000000001</v>
      </c>
    </row>
    <row r="163" spans="10:92" ht="16">
      <c r="J163" s="239"/>
      <c r="S163" s="55">
        <v>240</v>
      </c>
      <c r="T163" s="239">
        <v>4.2973400000000002</v>
      </c>
      <c r="U163" s="55">
        <v>240</v>
      </c>
      <c r="V163" s="239">
        <v>6.3334900000000003</v>
      </c>
      <c r="W163" s="55">
        <v>240</v>
      </c>
      <c r="X163" s="239">
        <v>5.0458999999999996</v>
      </c>
      <c r="Y163" s="55">
        <v>240</v>
      </c>
      <c r="Z163" s="239">
        <v>5.8303700000000003</v>
      </c>
      <c r="AA163" s="55">
        <v>240</v>
      </c>
      <c r="AB163" s="239">
        <v>5.3482599999999998</v>
      </c>
      <c r="AC163" s="55">
        <v>240</v>
      </c>
      <c r="AD163" s="239">
        <v>6.3294800000000002</v>
      </c>
      <c r="AO163" s="240"/>
      <c r="AP163" s="240"/>
      <c r="AS163" s="55">
        <v>120</v>
      </c>
      <c r="AT163" s="242">
        <v>3.0674199999999998</v>
      </c>
      <c r="BB163" s="242"/>
      <c r="BC163" s="55">
        <v>244.5</v>
      </c>
      <c r="BD163" s="241">
        <v>8.3362200000000009</v>
      </c>
      <c r="BE163" s="55">
        <v>292.5</v>
      </c>
      <c r="BF163" s="239">
        <v>2.1785199999999998</v>
      </c>
      <c r="BK163" s="55">
        <v>241.5</v>
      </c>
      <c r="BL163" s="239">
        <v>8.8330800000000007</v>
      </c>
      <c r="BS163" s="55">
        <v>246</v>
      </c>
      <c r="BT163" s="239">
        <v>5.0518299999999998</v>
      </c>
      <c r="BU163" s="55">
        <v>241.5</v>
      </c>
      <c r="BV163" s="239">
        <v>8.2316199999999995</v>
      </c>
      <c r="BY163" s="55">
        <v>240</v>
      </c>
      <c r="BZ163" s="239">
        <v>8.7189499999999995</v>
      </c>
      <c r="CC163" s="55">
        <v>240</v>
      </c>
      <c r="CD163" s="239">
        <v>6.3765000000000001</v>
      </c>
      <c r="CE163" s="55">
        <v>240</v>
      </c>
      <c r="CF163" s="239">
        <v>4.6381899999999998</v>
      </c>
      <c r="CM163" s="55">
        <v>246</v>
      </c>
      <c r="CN163" s="239">
        <v>5.0023299999999997</v>
      </c>
    </row>
    <row r="164" spans="10:92" ht="16">
      <c r="J164" s="239"/>
      <c r="S164" s="55">
        <v>241.5</v>
      </c>
      <c r="T164" s="239">
        <v>5.50406</v>
      </c>
      <c r="U164" s="55">
        <v>241.5</v>
      </c>
      <c r="V164" s="239">
        <v>6.4217300000000002</v>
      </c>
      <c r="W164" s="55">
        <v>241.5</v>
      </c>
      <c r="X164" s="239">
        <v>5.7398899999999999</v>
      </c>
      <c r="Y164" s="55">
        <v>241.5</v>
      </c>
      <c r="Z164" s="239">
        <v>4.3080299999999996</v>
      </c>
      <c r="AA164" s="55">
        <v>241.5</v>
      </c>
      <c r="AB164" s="239">
        <v>2.5239400000000001</v>
      </c>
      <c r="AC164" s="55">
        <v>241.5</v>
      </c>
      <c r="AD164" s="239">
        <v>6.8033400000000004</v>
      </c>
      <c r="AO164" s="240"/>
      <c r="AP164" s="240"/>
      <c r="AS164" s="55">
        <v>120.75</v>
      </c>
      <c r="AT164" s="242">
        <v>3.8050899999999999</v>
      </c>
      <c r="BB164" s="242"/>
      <c r="BC164" s="55">
        <v>246</v>
      </c>
      <c r="BD164" s="241">
        <v>8.67699</v>
      </c>
      <c r="BE164" s="55">
        <v>294</v>
      </c>
      <c r="BF164" s="239">
        <v>2.2861600000000002</v>
      </c>
      <c r="BK164" s="55">
        <v>243</v>
      </c>
      <c r="BL164" s="239">
        <v>7.8021200000000004</v>
      </c>
      <c r="BS164" s="55">
        <v>247.5</v>
      </c>
      <c r="BT164" s="239">
        <v>4.2150499999999997</v>
      </c>
      <c r="BU164" s="55">
        <v>243</v>
      </c>
      <c r="BV164" s="239">
        <v>6.6544400000000001</v>
      </c>
      <c r="BY164" s="55">
        <v>241.5</v>
      </c>
      <c r="BZ164" s="239">
        <v>9.1874300000000009</v>
      </c>
      <c r="CC164" s="55">
        <v>241.5</v>
      </c>
      <c r="CD164" s="239">
        <v>6.4547999999999996</v>
      </c>
      <c r="CE164" s="55">
        <v>241.5</v>
      </c>
      <c r="CF164" s="239">
        <v>5.6485700000000003</v>
      </c>
      <c r="CM164" s="55">
        <v>247.5</v>
      </c>
      <c r="CN164" s="239">
        <v>6.1837099999999996</v>
      </c>
    </row>
    <row r="165" spans="10:92" ht="16">
      <c r="J165" s="239"/>
      <c r="S165" s="55">
        <v>243</v>
      </c>
      <c r="T165" s="239">
        <v>4.5400200000000002</v>
      </c>
      <c r="U165" s="55">
        <v>243</v>
      </c>
      <c r="V165" s="239">
        <v>6.46225</v>
      </c>
      <c r="W165" s="55">
        <v>243</v>
      </c>
      <c r="X165" s="239">
        <v>5.7941399999999996</v>
      </c>
      <c r="Y165" s="55">
        <v>243</v>
      </c>
      <c r="Z165" s="239">
        <v>5.2979900000000004</v>
      </c>
      <c r="AA165" s="55">
        <v>243</v>
      </c>
      <c r="AB165" s="239">
        <v>2.4198400000000002</v>
      </c>
      <c r="AC165" s="55">
        <v>243</v>
      </c>
      <c r="AD165" s="239">
        <v>5.0190200000000003</v>
      </c>
      <c r="AO165" s="240"/>
      <c r="AP165" s="240"/>
      <c r="AS165" s="55">
        <v>121.5</v>
      </c>
      <c r="AT165" s="242">
        <v>3.3762500000000002</v>
      </c>
      <c r="BB165" s="242"/>
      <c r="BC165" s="55">
        <v>247.5</v>
      </c>
      <c r="BD165" s="241">
        <v>7.5382800000000003</v>
      </c>
      <c r="BE165" s="55">
        <v>295.5</v>
      </c>
      <c r="BF165" s="239">
        <v>1.9268400000000001</v>
      </c>
      <c r="BK165" s="55">
        <v>244.5</v>
      </c>
      <c r="BL165" s="239">
        <v>8.9249700000000001</v>
      </c>
      <c r="BS165" s="55">
        <v>249</v>
      </c>
      <c r="BT165" s="239">
        <v>4.1738</v>
      </c>
      <c r="BU165" s="55">
        <v>244.5</v>
      </c>
      <c r="BV165" s="239">
        <v>8.6420200000000005</v>
      </c>
      <c r="BY165" s="55">
        <v>243</v>
      </c>
      <c r="BZ165" s="239">
        <v>9.0694599999999994</v>
      </c>
      <c r="CC165" s="55">
        <v>243</v>
      </c>
      <c r="CD165" s="239">
        <v>6.3811</v>
      </c>
      <c r="CE165" s="55">
        <v>243</v>
      </c>
      <c r="CF165" s="239">
        <v>5.6211500000000001</v>
      </c>
      <c r="CM165" s="55">
        <v>249</v>
      </c>
      <c r="CN165" s="239">
        <v>5.7483300000000002</v>
      </c>
    </row>
    <row r="166" spans="10:92" ht="16">
      <c r="J166" s="239"/>
      <c r="S166" s="55">
        <v>244.5</v>
      </c>
      <c r="T166" s="239">
        <v>5.2811300000000001</v>
      </c>
      <c r="U166" s="55">
        <v>244.5</v>
      </c>
      <c r="V166" s="239">
        <v>6.7757199999999997</v>
      </c>
      <c r="W166" s="55">
        <v>244.5</v>
      </c>
      <c r="X166" s="239">
        <v>5.6713699999999996</v>
      </c>
      <c r="Y166" s="55">
        <v>244.5</v>
      </c>
      <c r="Z166" s="239">
        <v>4.9860499999999996</v>
      </c>
      <c r="AA166" s="55">
        <v>244.5</v>
      </c>
      <c r="AB166" s="239">
        <v>2.08386</v>
      </c>
      <c r="AC166" s="55">
        <v>244.5</v>
      </c>
      <c r="AD166" s="239">
        <v>5.8015800000000004</v>
      </c>
      <c r="AO166" s="240"/>
      <c r="AP166" s="240"/>
      <c r="AS166" s="55">
        <v>122.25</v>
      </c>
      <c r="AT166" s="242">
        <v>2.9909500000000002</v>
      </c>
      <c r="BB166" s="242"/>
      <c r="BC166" s="55">
        <v>249</v>
      </c>
      <c r="BD166" s="241">
        <v>7.1007499999999997</v>
      </c>
      <c r="BE166" s="55">
        <v>297</v>
      </c>
      <c r="BF166" s="239">
        <v>2.8669199999999999</v>
      </c>
      <c r="BK166" s="55">
        <v>246</v>
      </c>
      <c r="BL166" s="239">
        <v>9.6663399999999999</v>
      </c>
      <c r="BS166" s="55">
        <v>250.5</v>
      </c>
      <c r="BT166" s="239">
        <v>3.9086699999999999</v>
      </c>
      <c r="BU166" s="55">
        <v>246</v>
      </c>
      <c r="BV166" s="239">
        <v>6.1728300000000003</v>
      </c>
      <c r="BY166" s="55">
        <v>244.5</v>
      </c>
      <c r="BZ166" s="239">
        <v>9.0540000000000003</v>
      </c>
      <c r="CC166" s="55">
        <v>244.5</v>
      </c>
      <c r="CD166" s="239">
        <v>6.1783299999999999</v>
      </c>
      <c r="CE166" s="55">
        <v>244.5</v>
      </c>
      <c r="CF166" s="239">
        <v>5.5548599999999997</v>
      </c>
      <c r="CM166" s="55">
        <v>250.5</v>
      </c>
      <c r="CN166" s="239">
        <v>5.9265699999999999</v>
      </c>
    </row>
    <row r="167" spans="10:92" ht="16">
      <c r="J167" s="239"/>
      <c r="S167" s="55">
        <v>246</v>
      </c>
      <c r="T167" s="239">
        <v>4.9073200000000003</v>
      </c>
      <c r="U167" s="55">
        <v>246</v>
      </c>
      <c r="V167" s="239">
        <v>6.3365400000000003</v>
      </c>
      <c r="W167" s="55">
        <v>246</v>
      </c>
      <c r="X167" s="239">
        <v>5.9099000000000004</v>
      </c>
      <c r="Y167" s="55">
        <v>246</v>
      </c>
      <c r="Z167" s="239">
        <v>4.6030600000000002</v>
      </c>
      <c r="AA167" s="55">
        <v>246</v>
      </c>
      <c r="AB167" s="239">
        <v>1.5134700000000001</v>
      </c>
      <c r="AC167" s="55">
        <v>246</v>
      </c>
      <c r="AD167" s="239">
        <v>5.6246400000000003</v>
      </c>
      <c r="AO167" s="240"/>
      <c r="AP167" s="240"/>
      <c r="AS167" s="55">
        <v>123</v>
      </c>
      <c r="AT167" s="242">
        <v>2.5905300000000002</v>
      </c>
      <c r="BB167" s="242"/>
      <c r="BC167" s="55">
        <v>250.5</v>
      </c>
      <c r="BD167" s="241">
        <v>7.3532000000000002</v>
      </c>
      <c r="BE167" s="55">
        <v>298.5</v>
      </c>
      <c r="BF167" s="239">
        <v>2.1796500000000001</v>
      </c>
      <c r="BK167" s="55">
        <v>247.5</v>
      </c>
      <c r="BL167" s="239">
        <v>9.0556000000000001</v>
      </c>
      <c r="BS167" s="55">
        <v>252</v>
      </c>
      <c r="BT167" s="239">
        <v>5.2152900000000004</v>
      </c>
      <c r="BU167" s="55">
        <v>247.5</v>
      </c>
      <c r="BV167" s="239">
        <v>9.6025500000000008</v>
      </c>
      <c r="BY167" s="55">
        <v>246</v>
      </c>
      <c r="BZ167" s="239">
        <v>9.4438300000000002</v>
      </c>
      <c r="CC167" s="55">
        <v>246</v>
      </c>
      <c r="CD167" s="239">
        <v>6.58148</v>
      </c>
      <c r="CE167" s="55">
        <v>246</v>
      </c>
      <c r="CF167" s="239">
        <v>5.7061999999999999</v>
      </c>
      <c r="CM167" s="55">
        <v>252</v>
      </c>
      <c r="CN167" s="239">
        <v>6.56393</v>
      </c>
    </row>
    <row r="168" spans="10:92" ht="16">
      <c r="J168" s="239"/>
      <c r="S168" s="55">
        <v>247.5</v>
      </c>
      <c r="T168" s="239">
        <v>4.8588300000000002</v>
      </c>
      <c r="U168" s="55">
        <v>247.5</v>
      </c>
      <c r="V168" s="239">
        <v>6.6970799999999997</v>
      </c>
      <c r="W168" s="55">
        <v>247.5</v>
      </c>
      <c r="X168" s="239">
        <v>6.3289900000000001</v>
      </c>
      <c r="Y168" s="55">
        <v>247.5</v>
      </c>
      <c r="Z168" s="239">
        <v>5.0033300000000001</v>
      </c>
      <c r="AA168" s="55">
        <v>247.5</v>
      </c>
      <c r="AB168" s="239">
        <v>3.2714599999999998</v>
      </c>
      <c r="AC168" s="55">
        <v>247.5</v>
      </c>
      <c r="AD168" s="239">
        <v>5.8777600000000003</v>
      </c>
      <c r="AO168" s="240"/>
      <c r="AP168" s="240"/>
      <c r="AS168" s="55">
        <v>123.75</v>
      </c>
      <c r="AT168" s="242">
        <v>3.2898800000000001</v>
      </c>
      <c r="BB168" s="242"/>
      <c r="BC168" s="55">
        <v>252</v>
      </c>
      <c r="BD168" s="241">
        <v>9.3253900000000005</v>
      </c>
      <c r="BE168" s="55">
        <v>300</v>
      </c>
      <c r="BF168" s="239">
        <v>2.8411300000000002</v>
      </c>
      <c r="BK168" s="55">
        <v>249</v>
      </c>
      <c r="BL168" s="239">
        <v>9.9673099999999994</v>
      </c>
      <c r="BS168" s="55">
        <v>253.5</v>
      </c>
      <c r="BT168" s="239">
        <v>3.9103500000000002</v>
      </c>
      <c r="BU168" s="55">
        <v>249</v>
      </c>
      <c r="BV168" s="239">
        <v>9.5636899999999994</v>
      </c>
      <c r="BY168" s="55">
        <v>247.5</v>
      </c>
      <c r="BZ168" s="239">
        <v>8.6649200000000004</v>
      </c>
      <c r="CC168" s="55">
        <v>247.5</v>
      </c>
      <c r="CD168" s="239">
        <v>6.65381</v>
      </c>
      <c r="CE168" s="55">
        <v>247.5</v>
      </c>
      <c r="CF168" s="239">
        <v>5.8991499999999997</v>
      </c>
      <c r="CM168" s="55">
        <v>253.5</v>
      </c>
      <c r="CN168" s="239">
        <v>5.0082800000000001</v>
      </c>
    </row>
    <row r="169" spans="10:92" ht="16">
      <c r="J169" s="239"/>
      <c r="S169" s="55">
        <v>249</v>
      </c>
      <c r="T169" s="239">
        <v>4.6874399999999996</v>
      </c>
      <c r="U169" s="55">
        <v>249</v>
      </c>
      <c r="V169" s="239">
        <v>6.9512099999999997</v>
      </c>
      <c r="W169" s="55">
        <v>249</v>
      </c>
      <c r="X169" s="239">
        <v>6.1467900000000002</v>
      </c>
      <c r="Y169" s="55">
        <v>249</v>
      </c>
      <c r="Z169" s="239">
        <v>4.4854000000000003</v>
      </c>
      <c r="AA169" s="55">
        <v>249</v>
      </c>
      <c r="AB169" s="239">
        <v>3.2640799999999999</v>
      </c>
      <c r="AC169" s="55">
        <v>249</v>
      </c>
      <c r="AD169" s="239">
        <v>5.7314999999999996</v>
      </c>
      <c r="AS169" s="55">
        <v>124.5</v>
      </c>
      <c r="AT169" s="242">
        <v>2.9166099999999999</v>
      </c>
      <c r="BB169" s="242"/>
      <c r="BC169" s="55">
        <v>253.5</v>
      </c>
      <c r="BD169" s="241">
        <v>8.4519199999999994</v>
      </c>
      <c r="BE169" s="55">
        <v>301.5</v>
      </c>
      <c r="BF169" s="239">
        <v>2.3937400000000002</v>
      </c>
      <c r="BK169" s="55">
        <v>250.5</v>
      </c>
      <c r="BL169" s="239">
        <v>5.6749299999999998</v>
      </c>
      <c r="BS169" s="55">
        <v>255</v>
      </c>
      <c r="BT169" s="239">
        <v>3.98122</v>
      </c>
      <c r="BU169" s="55">
        <v>250.5</v>
      </c>
      <c r="BV169" s="239">
        <v>9.5170600000000007</v>
      </c>
      <c r="BY169" s="55">
        <v>249</v>
      </c>
      <c r="BZ169" s="239">
        <v>8.6770399999999999</v>
      </c>
      <c r="CC169" s="55">
        <v>249</v>
      </c>
      <c r="CD169" s="239">
        <v>6.4899199999999997</v>
      </c>
      <c r="CE169" s="55">
        <v>249</v>
      </c>
      <c r="CF169" s="239">
        <f>4.26133+1.9645</f>
        <v>6.2258300000000002</v>
      </c>
      <c r="CM169" s="55">
        <v>255</v>
      </c>
      <c r="CN169" s="239">
        <v>6.2447699999999999</v>
      </c>
    </row>
    <row r="170" spans="10:92" ht="16">
      <c r="J170" s="239"/>
      <c r="S170" s="55">
        <v>250.5</v>
      </c>
      <c r="T170" s="239">
        <v>5.56759</v>
      </c>
      <c r="U170" s="55">
        <v>250.5</v>
      </c>
      <c r="V170" s="239">
        <v>5.7091900000000004</v>
      </c>
      <c r="W170" s="55">
        <v>250.5</v>
      </c>
      <c r="X170" s="239">
        <v>6.9320899999999996</v>
      </c>
      <c r="Y170" s="55">
        <v>250.5</v>
      </c>
      <c r="Z170" s="239">
        <v>4.3793899999999999</v>
      </c>
      <c r="AA170" s="55">
        <v>250.5</v>
      </c>
      <c r="AB170" s="239">
        <v>3.2517499999999999</v>
      </c>
      <c r="AC170" s="55">
        <v>250.5</v>
      </c>
      <c r="AD170" s="239">
        <v>4.4101600000000003</v>
      </c>
      <c r="AS170" s="55">
        <v>125.25</v>
      </c>
      <c r="AT170" s="242">
        <v>3.1849799999999999</v>
      </c>
      <c r="BB170" s="242"/>
      <c r="BC170" s="55">
        <v>255</v>
      </c>
      <c r="BD170" s="241">
        <v>7.9081599999999996</v>
      </c>
      <c r="BE170" s="55">
        <v>303</v>
      </c>
      <c r="BF170" s="239">
        <v>2.50827</v>
      </c>
      <c r="BK170" s="55">
        <v>252</v>
      </c>
      <c r="BL170" s="239">
        <v>8.1916399999999996</v>
      </c>
      <c r="BS170" s="55">
        <v>256.5</v>
      </c>
      <c r="BT170" s="239">
        <v>4.2188600000000003</v>
      </c>
      <c r="BU170" s="55">
        <v>252</v>
      </c>
      <c r="BV170" s="239">
        <v>9.8066800000000001</v>
      </c>
      <c r="BY170" s="55">
        <v>250.5</v>
      </c>
      <c r="BZ170" s="239">
        <v>8.0005000000000006</v>
      </c>
      <c r="CC170" s="55">
        <v>250.5</v>
      </c>
      <c r="CD170" s="239">
        <v>6.36747</v>
      </c>
      <c r="CE170" s="55">
        <v>250.5</v>
      </c>
      <c r="CF170" s="239">
        <v>6.32301</v>
      </c>
      <c r="CM170" s="55">
        <v>256.5</v>
      </c>
      <c r="CN170" s="239">
        <v>6.42685</v>
      </c>
    </row>
    <row r="171" spans="10:92" ht="16">
      <c r="J171" s="239"/>
      <c r="S171" s="55">
        <v>252</v>
      </c>
      <c r="T171" s="239">
        <v>5.5534800000000004</v>
      </c>
      <c r="U171" s="55">
        <v>252</v>
      </c>
      <c r="V171" s="239">
        <v>7.0404</v>
      </c>
      <c r="W171" s="55">
        <v>252</v>
      </c>
      <c r="X171" s="239">
        <v>5.6561899999999996</v>
      </c>
      <c r="Y171" s="55">
        <v>252</v>
      </c>
      <c r="Z171" s="239">
        <v>3.5297900000000002</v>
      </c>
      <c r="AA171" s="55">
        <v>252</v>
      </c>
      <c r="AB171" s="239">
        <v>4.4988999999999999</v>
      </c>
      <c r="AC171" s="55">
        <v>252</v>
      </c>
      <c r="AD171" s="239">
        <v>5.2950999999999997</v>
      </c>
      <c r="AS171" s="55">
        <v>126</v>
      </c>
      <c r="AT171" s="242">
        <v>3.4316</v>
      </c>
      <c r="BB171" s="242"/>
      <c r="BC171" s="55">
        <v>256.5</v>
      </c>
      <c r="BD171" s="241">
        <v>8.3821899999999996</v>
      </c>
      <c r="BE171" s="55">
        <v>304.5</v>
      </c>
      <c r="BF171" s="239">
        <v>2.2919399999999999</v>
      </c>
      <c r="BK171" s="55">
        <v>253.5</v>
      </c>
      <c r="BL171" s="239">
        <v>8.8858300000000003</v>
      </c>
      <c r="BS171" s="55">
        <v>258</v>
      </c>
      <c r="BT171" s="239">
        <v>4.1114899999999999</v>
      </c>
      <c r="BU171" s="55">
        <v>253.5</v>
      </c>
      <c r="BV171" s="239">
        <v>6.5091599999999996</v>
      </c>
      <c r="BY171" s="55">
        <v>252</v>
      </c>
      <c r="BZ171" s="239">
        <v>9.65503</v>
      </c>
      <c r="CC171" s="55">
        <v>252</v>
      </c>
      <c r="CD171" s="239">
        <v>5.2430300000000001</v>
      </c>
      <c r="CE171" s="55">
        <v>252</v>
      </c>
      <c r="CF171" s="239">
        <v>6.0231000000000003</v>
      </c>
      <c r="CM171" s="55">
        <v>258</v>
      </c>
      <c r="CN171" s="239">
        <v>5.3582599999999996</v>
      </c>
    </row>
    <row r="172" spans="10:92" ht="16">
      <c r="S172" s="55">
        <v>253.5</v>
      </c>
      <c r="T172" s="239">
        <v>5.1760900000000003</v>
      </c>
      <c r="U172" s="55">
        <v>253.5</v>
      </c>
      <c r="V172" s="239">
        <v>6.3117900000000002</v>
      </c>
      <c r="W172" s="55">
        <v>253.5</v>
      </c>
      <c r="X172" s="239">
        <v>5.4566100000000004</v>
      </c>
      <c r="Y172" s="55">
        <v>253.5</v>
      </c>
      <c r="Z172" s="239">
        <v>4.5604699999999996</v>
      </c>
      <c r="AA172" s="55">
        <v>253.5</v>
      </c>
      <c r="AB172" s="239">
        <v>2.5280900000000002</v>
      </c>
      <c r="AC172" s="55">
        <v>253.5</v>
      </c>
      <c r="AD172" s="239">
        <v>5.28355</v>
      </c>
      <c r="AS172" s="55">
        <v>126.75</v>
      </c>
      <c r="AT172" s="242">
        <v>3.3147099999999998</v>
      </c>
      <c r="BB172" s="242"/>
      <c r="BC172" s="55">
        <v>258</v>
      </c>
      <c r="BD172" s="241">
        <v>7.2258599999999999</v>
      </c>
      <c r="BE172" s="55">
        <v>306</v>
      </c>
      <c r="BF172" s="239">
        <v>1.84781</v>
      </c>
      <c r="BK172" s="55">
        <v>255</v>
      </c>
      <c r="BL172" s="239">
        <v>8.6692699999999991</v>
      </c>
      <c r="BS172" s="55">
        <v>259.5</v>
      </c>
      <c r="BT172" s="239">
        <v>4.6203200000000004</v>
      </c>
      <c r="BU172" s="55">
        <v>255</v>
      </c>
      <c r="BV172" s="239">
        <v>9.2866300000000006</v>
      </c>
      <c r="BY172" s="55">
        <v>253.5</v>
      </c>
      <c r="BZ172" s="239">
        <v>9.2652800000000006</v>
      </c>
      <c r="CC172" s="55">
        <v>253.5</v>
      </c>
      <c r="CD172" s="239">
        <v>6.4483800000000002</v>
      </c>
      <c r="CE172" s="55">
        <v>253.5</v>
      </c>
      <c r="CF172" s="239">
        <v>5.9218700000000002</v>
      </c>
      <c r="CM172" s="55">
        <v>259.5</v>
      </c>
      <c r="CN172" s="239">
        <v>4.6831399999999999</v>
      </c>
    </row>
    <row r="173" spans="10:92" ht="16">
      <c r="S173" s="55">
        <v>255</v>
      </c>
      <c r="T173" s="239">
        <v>4.4333799999999997</v>
      </c>
      <c r="U173" s="55">
        <v>255</v>
      </c>
      <c r="V173" s="239">
        <v>5.1340399999999997</v>
      </c>
      <c r="W173" s="55">
        <v>255</v>
      </c>
      <c r="X173" s="239">
        <v>6.3848200000000004</v>
      </c>
      <c r="Y173" s="55">
        <v>255</v>
      </c>
      <c r="Z173" s="239">
        <v>4.5162899999999997</v>
      </c>
      <c r="AA173" s="55">
        <v>255</v>
      </c>
      <c r="AB173" s="239">
        <v>1.64862</v>
      </c>
      <c r="AC173" s="55">
        <v>255</v>
      </c>
      <c r="AD173" s="239">
        <v>5.65116</v>
      </c>
      <c r="AS173" s="55">
        <v>127.5</v>
      </c>
      <c r="AT173" s="242">
        <v>3.85276</v>
      </c>
      <c r="BB173" s="242"/>
      <c r="BC173" s="55">
        <v>259.5</v>
      </c>
      <c r="BD173" s="241">
        <v>8.8105899999999995</v>
      </c>
      <c r="BE173" s="55">
        <v>307.5</v>
      </c>
      <c r="BF173" s="239">
        <v>2.3818100000000002</v>
      </c>
      <c r="BK173" s="55">
        <v>256.5</v>
      </c>
      <c r="BL173" s="239">
        <v>9.0196299999999994</v>
      </c>
      <c r="BS173" s="55">
        <v>261</v>
      </c>
      <c r="BT173" s="239">
        <v>4.91953</v>
      </c>
      <c r="BU173" s="55">
        <v>256.5</v>
      </c>
      <c r="BV173" s="239">
        <v>9.0353300000000001</v>
      </c>
      <c r="BY173" s="55">
        <v>255</v>
      </c>
      <c r="BZ173" s="239">
        <v>9.64466</v>
      </c>
      <c r="CC173" s="55">
        <v>255</v>
      </c>
      <c r="CD173" s="239">
        <v>6.0205700000000002</v>
      </c>
      <c r="CE173" s="55">
        <v>255</v>
      </c>
      <c r="CF173" s="239">
        <v>6.0001100000000003</v>
      </c>
      <c r="CM173" s="55">
        <v>261</v>
      </c>
      <c r="CN173" s="239">
        <v>4.7061500000000001</v>
      </c>
    </row>
    <row r="174" spans="10:92" ht="16">
      <c r="S174" s="55">
        <v>256.5</v>
      </c>
      <c r="T174" s="239">
        <v>4.9912900000000002</v>
      </c>
      <c r="U174" s="55">
        <v>256.5</v>
      </c>
      <c r="V174" s="239">
        <v>7.1787700000000001</v>
      </c>
      <c r="W174" s="55">
        <v>256.5</v>
      </c>
      <c r="X174" s="239">
        <v>5.9237500000000001</v>
      </c>
      <c r="Y174" s="55">
        <v>256.5</v>
      </c>
      <c r="Z174" s="239">
        <v>4.3524500000000002</v>
      </c>
      <c r="AA174" s="55">
        <v>256.5</v>
      </c>
      <c r="AB174" s="239">
        <v>2.2533699999999999</v>
      </c>
      <c r="AC174" s="55">
        <v>256.5</v>
      </c>
      <c r="AD174" s="239">
        <v>5.41561</v>
      </c>
      <c r="AS174" s="55">
        <v>128.25</v>
      </c>
      <c r="AT174" s="242">
        <v>3.6919300000000002</v>
      </c>
      <c r="BB174" s="242"/>
      <c r="BC174" s="55">
        <v>261</v>
      </c>
      <c r="BD174" s="241">
        <v>9.0991700000000009</v>
      </c>
      <c r="BE174" s="55">
        <v>309</v>
      </c>
      <c r="BF174" s="239">
        <v>2.4174899999999999</v>
      </c>
      <c r="BK174" s="55">
        <v>258</v>
      </c>
      <c r="BL174" s="239">
        <v>8.8445999999999998</v>
      </c>
      <c r="BS174" s="55">
        <v>262.5</v>
      </c>
      <c r="BT174" s="239">
        <v>4.7598000000000003</v>
      </c>
      <c r="BU174" s="55">
        <v>258</v>
      </c>
      <c r="BV174" s="239">
        <v>7.8390199999999997</v>
      </c>
      <c r="BY174" s="55">
        <v>256.5</v>
      </c>
      <c r="BZ174" s="239">
        <v>9.4601400000000009</v>
      </c>
      <c r="CC174" s="55">
        <v>256.5</v>
      </c>
      <c r="CD174" s="239">
        <v>6.3723900000000002</v>
      </c>
      <c r="CE174" s="55">
        <v>256.5</v>
      </c>
      <c r="CF174" s="239">
        <v>5.8315099999999997</v>
      </c>
      <c r="CM174" s="55">
        <v>262.5</v>
      </c>
      <c r="CN174" s="239">
        <v>5.7872700000000004</v>
      </c>
    </row>
    <row r="175" spans="10:92" ht="16">
      <c r="S175" s="55">
        <v>258</v>
      </c>
      <c r="T175" s="239">
        <v>4.6688999999999998</v>
      </c>
      <c r="U175" s="55">
        <v>258</v>
      </c>
      <c r="V175" s="239">
        <v>6.7904400000000003</v>
      </c>
      <c r="W175" s="55">
        <v>258</v>
      </c>
      <c r="X175" s="239">
        <v>6.2120899999999999</v>
      </c>
      <c r="Y175" s="55">
        <v>258</v>
      </c>
      <c r="Z175" s="239">
        <v>4.5875899999999996</v>
      </c>
      <c r="AA175" s="55">
        <v>258</v>
      </c>
      <c r="AB175" s="239">
        <v>5.3121700000000001</v>
      </c>
      <c r="AC175" s="55">
        <v>258</v>
      </c>
      <c r="AD175" s="239">
        <v>4.9584099999999998</v>
      </c>
      <c r="AS175" s="55">
        <v>129</v>
      </c>
      <c r="AT175" s="242">
        <v>3.0571999999999999</v>
      </c>
      <c r="BB175" s="242"/>
      <c r="BC175" s="55">
        <v>262.5</v>
      </c>
      <c r="BD175" s="241">
        <v>8.4421199999999992</v>
      </c>
      <c r="BE175" s="55">
        <v>310.5</v>
      </c>
      <c r="BF175" s="239">
        <v>2.7126000000000001</v>
      </c>
      <c r="BK175" s="55">
        <v>259.5</v>
      </c>
      <c r="BL175" s="239">
        <v>9.22729</v>
      </c>
      <c r="BS175" s="55">
        <v>264</v>
      </c>
      <c r="BT175" s="239">
        <v>3.2269600000000001</v>
      </c>
      <c r="BU175" s="55">
        <v>259.5</v>
      </c>
      <c r="BV175" s="239">
        <v>11.9613</v>
      </c>
      <c r="BY175" s="55">
        <v>258</v>
      </c>
      <c r="BZ175" s="239">
        <v>10.0663</v>
      </c>
      <c r="CC175" s="55">
        <v>258</v>
      </c>
      <c r="CD175" s="239">
        <v>5.8456900000000003</v>
      </c>
      <c r="CE175" s="55">
        <v>258</v>
      </c>
      <c r="CF175" s="239">
        <v>6.1206100000000001</v>
      </c>
      <c r="CM175" s="55">
        <v>264</v>
      </c>
      <c r="CN175" s="239">
        <v>4.2091900000000004</v>
      </c>
    </row>
    <row r="176" spans="10:92" ht="16">
      <c r="S176" s="55">
        <v>259.5</v>
      </c>
      <c r="T176" s="239">
        <v>5.1007699999999998</v>
      </c>
      <c r="U176" s="55">
        <v>259.5</v>
      </c>
      <c r="V176" s="239">
        <v>5.4416700000000002</v>
      </c>
      <c r="W176" s="55">
        <v>259.5</v>
      </c>
      <c r="X176" s="239">
        <v>5.9890699999999999</v>
      </c>
      <c r="Y176" s="55">
        <v>259.5</v>
      </c>
      <c r="Z176" s="239">
        <v>4.57822</v>
      </c>
      <c r="AA176" s="55">
        <v>259.5</v>
      </c>
      <c r="AB176" s="239">
        <v>2.8104499999999999</v>
      </c>
      <c r="AC176" s="55">
        <v>259.5</v>
      </c>
      <c r="AD176" s="239">
        <v>6.33995</v>
      </c>
      <c r="AS176" s="55">
        <v>129.75</v>
      </c>
      <c r="AT176" s="242">
        <v>3.26634</v>
      </c>
      <c r="BB176" s="242"/>
      <c r="BC176" s="55">
        <v>264</v>
      </c>
      <c r="BD176" s="241">
        <v>7.5437500000000002</v>
      </c>
      <c r="BE176" s="55">
        <v>312</v>
      </c>
      <c r="BF176" s="239">
        <v>2.8676499999999998</v>
      </c>
      <c r="BK176" s="55">
        <v>261</v>
      </c>
      <c r="BL176" s="239">
        <v>10.0487</v>
      </c>
      <c r="BS176" s="55">
        <v>265.5</v>
      </c>
      <c r="BT176" s="239">
        <v>4.9341699999999999</v>
      </c>
      <c r="BU176" s="55">
        <v>261</v>
      </c>
      <c r="BV176" s="239">
        <v>9.2079500000000003</v>
      </c>
      <c r="BY176" s="55">
        <v>259.5</v>
      </c>
      <c r="BZ176" s="239">
        <v>9.2083899999999996</v>
      </c>
      <c r="CC176" s="55">
        <v>259.5</v>
      </c>
      <c r="CD176" s="239">
        <v>5.72438</v>
      </c>
      <c r="CE176" s="55">
        <v>259.5</v>
      </c>
      <c r="CF176" s="239">
        <v>6.3933900000000001</v>
      </c>
      <c r="CM176" s="55">
        <v>265.5</v>
      </c>
      <c r="CN176" s="239">
        <v>5.0774699999999999</v>
      </c>
    </row>
    <row r="177" spans="19:92" ht="16">
      <c r="S177" s="55">
        <v>261</v>
      </c>
      <c r="T177" s="239">
        <v>4.7993600000000001</v>
      </c>
      <c r="U177" s="55">
        <v>261</v>
      </c>
      <c r="V177" s="239">
        <v>6.5110900000000003</v>
      </c>
      <c r="W177" s="55">
        <v>261</v>
      </c>
      <c r="X177" s="239">
        <v>5.9225199999999996</v>
      </c>
      <c r="Y177" s="55">
        <v>261</v>
      </c>
      <c r="Z177" s="239">
        <v>5.2835999999999999</v>
      </c>
      <c r="AA177" s="55">
        <v>261</v>
      </c>
      <c r="AB177" s="239">
        <v>1.74457</v>
      </c>
      <c r="AC177" s="55">
        <v>261</v>
      </c>
      <c r="AD177" s="239">
        <v>5.2478800000000003</v>
      </c>
      <c r="AS177" s="55">
        <v>130.5</v>
      </c>
      <c r="AT177" s="242">
        <v>2.9364400000000002</v>
      </c>
      <c r="BB177" s="242"/>
      <c r="BC177" s="55">
        <v>265.5</v>
      </c>
      <c r="BD177" s="241">
        <v>8.1283499999999993</v>
      </c>
      <c r="BE177" s="55">
        <v>313.5</v>
      </c>
      <c r="BF177" s="239">
        <v>2.4181499999999998</v>
      </c>
      <c r="BK177" s="55">
        <v>262.5</v>
      </c>
      <c r="BL177" s="239">
        <v>11.228</v>
      </c>
      <c r="BS177" s="55">
        <v>267</v>
      </c>
      <c r="BT177" s="239">
        <v>4.3655999999999997</v>
      </c>
      <c r="BU177" s="55">
        <v>262.5</v>
      </c>
      <c r="BV177" s="239">
        <v>9.4868600000000001</v>
      </c>
      <c r="BY177" s="55">
        <v>261</v>
      </c>
      <c r="BZ177" s="239">
        <v>9.6400100000000002</v>
      </c>
      <c r="CC177" s="55">
        <v>261</v>
      </c>
      <c r="CD177" s="239">
        <v>5.6734299999999998</v>
      </c>
      <c r="CE177" s="55">
        <v>261</v>
      </c>
      <c r="CF177" s="239">
        <v>5.9223800000000004</v>
      </c>
      <c r="CM177" s="55">
        <v>267</v>
      </c>
      <c r="CN177" s="239">
        <v>5.5968400000000003</v>
      </c>
    </row>
    <row r="178" spans="19:92" ht="16">
      <c r="S178" s="55">
        <v>262.5</v>
      </c>
      <c r="T178" s="239">
        <v>4.3033400000000004</v>
      </c>
      <c r="U178" s="55">
        <v>262.5</v>
      </c>
      <c r="V178" s="239">
        <v>6.0950499999999996</v>
      </c>
      <c r="W178" s="55">
        <v>262.5</v>
      </c>
      <c r="X178" s="239">
        <v>6.0957299999999996</v>
      </c>
      <c r="Y178" s="55">
        <v>262.5</v>
      </c>
      <c r="Z178" s="239">
        <v>4.6864499999999998</v>
      </c>
      <c r="AA178" s="55">
        <v>262.5</v>
      </c>
      <c r="AB178" s="239">
        <v>2.0074700000000001</v>
      </c>
      <c r="AC178" s="55">
        <v>262.5</v>
      </c>
      <c r="AD178" s="239">
        <v>6.1027199999999997</v>
      </c>
      <c r="AS178" s="55">
        <v>131.25</v>
      </c>
      <c r="AT178" s="242">
        <v>3.3494999999999999</v>
      </c>
      <c r="BB178" s="242"/>
      <c r="BC178" s="55">
        <v>267</v>
      </c>
      <c r="BD178" s="241">
        <v>8.4286899999999996</v>
      </c>
      <c r="BE178" s="55">
        <v>315</v>
      </c>
      <c r="BF178" s="239">
        <v>1.5802</v>
      </c>
      <c r="BK178" s="55">
        <v>264</v>
      </c>
      <c r="BL178" s="239">
        <v>9.9595900000000004</v>
      </c>
      <c r="BS178" s="55">
        <v>268.5</v>
      </c>
      <c r="BT178" s="239">
        <v>4.7119200000000001</v>
      </c>
      <c r="BU178" s="55">
        <v>264</v>
      </c>
      <c r="BV178" s="239">
        <v>8.8763799999999993</v>
      </c>
      <c r="BY178" s="55">
        <v>262.5</v>
      </c>
      <c r="BZ178" s="239">
        <v>10.379200000000001</v>
      </c>
      <c r="CC178" s="55">
        <v>262.5</v>
      </c>
      <c r="CD178" s="239">
        <v>5.9893200000000002</v>
      </c>
      <c r="CE178" s="55">
        <v>262.5</v>
      </c>
      <c r="CF178" s="239">
        <v>6.2878699999999998</v>
      </c>
      <c r="CM178" s="55">
        <v>268.5</v>
      </c>
      <c r="CN178" s="239">
        <v>5.8210899999999999</v>
      </c>
    </row>
    <row r="179" spans="19:92" ht="16">
      <c r="S179" s="55">
        <v>264</v>
      </c>
      <c r="T179" s="239">
        <v>4.56189</v>
      </c>
      <c r="U179" s="55">
        <v>264</v>
      </c>
      <c r="V179" s="239">
        <v>6.5845000000000002</v>
      </c>
      <c r="W179" s="55">
        <v>264</v>
      </c>
      <c r="X179" s="239">
        <v>6.0991400000000002</v>
      </c>
      <c r="Y179" s="55">
        <v>264</v>
      </c>
      <c r="Z179" s="239">
        <v>5.6992700000000003</v>
      </c>
      <c r="AA179" s="55">
        <v>264</v>
      </c>
      <c r="AB179" s="239">
        <v>2.1820599999999999</v>
      </c>
      <c r="AC179" s="55">
        <v>264</v>
      </c>
      <c r="AD179" s="239">
        <v>5.4738300000000004</v>
      </c>
      <c r="AS179" s="55">
        <v>132</v>
      </c>
      <c r="AT179" s="242">
        <v>3.6399400000000002</v>
      </c>
      <c r="BB179" s="242"/>
      <c r="BC179" s="55">
        <v>268.5</v>
      </c>
      <c r="BD179" s="241">
        <v>7.9427399999999997</v>
      </c>
      <c r="BE179" s="55">
        <v>316.5</v>
      </c>
      <c r="BF179" s="239">
        <v>2.9289399999999999</v>
      </c>
      <c r="BK179" s="55">
        <v>265.5</v>
      </c>
      <c r="BL179" s="239">
        <v>10.178100000000001</v>
      </c>
      <c r="BS179" s="55">
        <v>270</v>
      </c>
      <c r="BT179" s="239">
        <v>4.9813799999999997</v>
      </c>
      <c r="BU179" s="55">
        <v>265.5</v>
      </c>
      <c r="BV179" s="239">
        <v>9.5607399999999991</v>
      </c>
      <c r="BY179" s="55">
        <v>264</v>
      </c>
      <c r="BZ179" s="239">
        <v>9.1198800000000002</v>
      </c>
      <c r="CC179" s="55">
        <v>264</v>
      </c>
      <c r="CD179" s="239">
        <v>6.0766299999999998</v>
      </c>
      <c r="CE179" s="55">
        <v>264</v>
      </c>
      <c r="CF179" s="239">
        <v>5.7485600000000003</v>
      </c>
      <c r="CM179" s="55">
        <v>270</v>
      </c>
      <c r="CN179" s="239">
        <v>5.5832800000000002</v>
      </c>
    </row>
    <row r="180" spans="19:92" ht="16">
      <c r="S180" s="55">
        <v>265.5</v>
      </c>
      <c r="T180" s="239">
        <v>4.5224399999999996</v>
      </c>
      <c r="U180" s="55">
        <v>265.5</v>
      </c>
      <c r="V180" s="239">
        <v>7.3004699999999998</v>
      </c>
      <c r="W180" s="55">
        <v>265.5</v>
      </c>
      <c r="X180" s="239">
        <v>6.3354600000000003</v>
      </c>
      <c r="Y180" s="55">
        <v>265.5</v>
      </c>
      <c r="Z180" s="239">
        <v>4.5678799999999997</v>
      </c>
      <c r="AA180" s="55">
        <v>265.5</v>
      </c>
      <c r="AB180" s="239">
        <v>2.8153000000000001</v>
      </c>
      <c r="AC180" s="55">
        <v>265.5</v>
      </c>
      <c r="AD180" s="239">
        <v>6.2123600000000003</v>
      </c>
      <c r="AS180" s="55">
        <v>132.75</v>
      </c>
      <c r="AT180" s="242">
        <v>2.9405000000000001</v>
      </c>
      <c r="BB180" s="242"/>
      <c r="BC180" s="55">
        <v>270</v>
      </c>
      <c r="BD180" s="241">
        <v>7.6871999999999998</v>
      </c>
      <c r="BE180" s="55">
        <v>318</v>
      </c>
      <c r="BF180" s="239">
        <v>2.6008499999999999</v>
      </c>
      <c r="BK180" s="55">
        <v>267</v>
      </c>
      <c r="BL180" s="239">
        <v>9.6778899999999997</v>
      </c>
      <c r="BS180" s="55">
        <v>271.5</v>
      </c>
      <c r="BT180" s="239">
        <v>4.3277000000000001</v>
      </c>
      <c r="BU180" s="55">
        <v>267</v>
      </c>
      <c r="BV180" s="239">
        <v>8.1769999999999996</v>
      </c>
      <c r="BY180" s="55">
        <v>265.5</v>
      </c>
      <c r="BZ180" s="239">
        <v>8.7542000000000009</v>
      </c>
      <c r="CC180" s="55">
        <v>265.5</v>
      </c>
      <c r="CD180" s="239">
        <v>5.9967499999999996</v>
      </c>
      <c r="CE180" s="55">
        <v>265.5</v>
      </c>
      <c r="CF180" s="239">
        <v>5.7514900000000004</v>
      </c>
      <c r="CM180" s="55">
        <v>271.5</v>
      </c>
      <c r="CN180" s="239">
        <v>5.4072699999999996</v>
      </c>
    </row>
    <row r="181" spans="19:92" ht="16">
      <c r="S181" s="55">
        <v>267</v>
      </c>
      <c r="T181" s="239">
        <v>4.4445199999999998</v>
      </c>
      <c r="U181" s="55">
        <v>267</v>
      </c>
      <c r="V181" s="239">
        <v>7.7356800000000003</v>
      </c>
      <c r="W181" s="55">
        <v>267</v>
      </c>
      <c r="X181" s="239">
        <v>5.4582300000000004</v>
      </c>
      <c r="Y181" s="55">
        <v>267</v>
      </c>
      <c r="Z181" s="239">
        <v>4.2675700000000001</v>
      </c>
      <c r="AA181" s="55">
        <v>267</v>
      </c>
      <c r="AB181" s="239">
        <v>4.1981200000000003</v>
      </c>
      <c r="AC181" s="55">
        <v>267</v>
      </c>
      <c r="AD181" s="239">
        <v>5.1811499999999997</v>
      </c>
      <c r="AS181" s="55">
        <v>133.5</v>
      </c>
      <c r="AT181" s="242">
        <v>2.9385500000000002</v>
      </c>
      <c r="BB181" s="242"/>
      <c r="BC181" s="55">
        <v>271.5</v>
      </c>
      <c r="BD181" s="241">
        <v>6.9407100000000002</v>
      </c>
      <c r="BE181" s="55">
        <v>321</v>
      </c>
      <c r="BF181" s="239">
        <v>2.1692100000000001</v>
      </c>
      <c r="BK181" s="55">
        <v>268.5</v>
      </c>
      <c r="BL181" s="239">
        <v>9.6635600000000004</v>
      </c>
      <c r="BS181" s="55">
        <v>273</v>
      </c>
      <c r="BT181" s="239">
        <v>4.3505599999999998</v>
      </c>
      <c r="BU181" s="55">
        <v>268.5</v>
      </c>
      <c r="BV181" s="239">
        <v>8.3462099999999992</v>
      </c>
      <c r="BY181" s="55">
        <v>267</v>
      </c>
      <c r="BZ181" s="239">
        <v>7.7155399999999998</v>
      </c>
      <c r="CC181" s="55">
        <v>267</v>
      </c>
      <c r="CD181" s="239">
        <v>6.4756900000000002</v>
      </c>
      <c r="CE181" s="55">
        <v>267</v>
      </c>
      <c r="CF181" s="239">
        <v>5.7878699999999998</v>
      </c>
      <c r="CM181" s="55">
        <v>273</v>
      </c>
      <c r="CN181" s="239">
        <v>5.7827799999999998</v>
      </c>
    </row>
    <row r="182" spans="19:92" ht="16">
      <c r="S182" s="55">
        <v>268.5</v>
      </c>
      <c r="T182" s="239">
        <v>4.7514099999999999</v>
      </c>
      <c r="U182" s="55">
        <v>268.5</v>
      </c>
      <c r="V182" s="239">
        <v>6.03667</v>
      </c>
      <c r="W182" s="55">
        <v>268.5</v>
      </c>
      <c r="X182" s="239">
        <v>6.0888499999999999</v>
      </c>
      <c r="Y182" s="55">
        <v>268.5</v>
      </c>
      <c r="Z182" s="239">
        <v>4.3324999999999996</v>
      </c>
      <c r="AA182" s="55">
        <v>268.5</v>
      </c>
      <c r="AB182" s="239">
        <v>2.2543500000000001</v>
      </c>
      <c r="AC182" s="55">
        <v>268.5</v>
      </c>
      <c r="AD182" s="239">
        <v>5.4691799999999997</v>
      </c>
      <c r="AS182" s="55">
        <v>134.25</v>
      </c>
      <c r="AT182" s="242">
        <v>3.1198600000000001</v>
      </c>
      <c r="BB182" s="242"/>
      <c r="BC182" s="55">
        <v>273</v>
      </c>
      <c r="BD182" s="241">
        <v>8.9171600000000009</v>
      </c>
      <c r="BE182" s="55">
        <v>322.5</v>
      </c>
      <c r="BF182" s="239">
        <v>1.82101</v>
      </c>
      <c r="BK182" s="55">
        <v>270</v>
      </c>
      <c r="BL182" s="239">
        <v>10.6259</v>
      </c>
      <c r="BS182" s="55">
        <v>274.5</v>
      </c>
      <c r="BT182" s="239">
        <v>2.8636200000000001</v>
      </c>
      <c r="BU182" s="55">
        <v>270</v>
      </c>
      <c r="BV182" s="239">
        <v>10.4734</v>
      </c>
      <c r="BY182" s="55">
        <v>268.5</v>
      </c>
      <c r="BZ182" s="239">
        <v>10.1097</v>
      </c>
      <c r="CC182" s="55">
        <v>268.5</v>
      </c>
      <c r="CD182" s="239">
        <v>6.3373600000000003</v>
      </c>
      <c r="CE182" s="55">
        <v>268.5</v>
      </c>
      <c r="CF182" s="239">
        <f>2.52525+3.23836</f>
        <v>5.7636099999999999</v>
      </c>
      <c r="CM182" s="55">
        <v>274.5</v>
      </c>
      <c r="CN182" s="239">
        <v>5.6538399999999998</v>
      </c>
    </row>
    <row r="183" spans="19:92" ht="16">
      <c r="S183" s="55">
        <v>270</v>
      </c>
      <c r="T183" s="239">
        <v>5.0369700000000002</v>
      </c>
      <c r="U183" s="55">
        <v>270</v>
      </c>
      <c r="V183" s="239">
        <v>5.2385599999999997</v>
      </c>
      <c r="W183" s="55">
        <v>270</v>
      </c>
      <c r="X183" s="239">
        <v>5.9070400000000003</v>
      </c>
      <c r="Y183" s="55">
        <v>270</v>
      </c>
      <c r="Z183" s="239">
        <v>4.2545500000000001</v>
      </c>
      <c r="AA183" s="55">
        <v>270</v>
      </c>
      <c r="AB183" s="239">
        <v>2.4347099999999999</v>
      </c>
      <c r="AC183" s="55">
        <v>270</v>
      </c>
      <c r="AD183" s="239">
        <v>5.5963000000000003</v>
      </c>
      <c r="AS183" s="55">
        <v>135</v>
      </c>
      <c r="AT183" s="242">
        <v>3.3988499999999999</v>
      </c>
      <c r="BB183" s="242"/>
      <c r="BC183" s="55">
        <v>274.5</v>
      </c>
      <c r="BD183" s="241">
        <v>8.4864200000000007</v>
      </c>
      <c r="BE183" s="55">
        <v>324</v>
      </c>
      <c r="BF183" s="239">
        <v>2.2029999999999998</v>
      </c>
      <c r="BK183" s="55">
        <v>271.5</v>
      </c>
      <c r="BL183" s="239">
        <v>11.002700000000001</v>
      </c>
      <c r="BS183" s="55">
        <v>276</v>
      </c>
      <c r="BT183" s="239">
        <v>4.08467</v>
      </c>
      <c r="BU183" s="55">
        <v>271.5</v>
      </c>
      <c r="BV183" s="239">
        <v>8.9420500000000001</v>
      </c>
      <c r="BY183" s="55">
        <v>270</v>
      </c>
      <c r="BZ183" s="239">
        <v>9.7479600000000008</v>
      </c>
      <c r="CC183" s="55">
        <v>270</v>
      </c>
      <c r="CD183" s="239">
        <v>6.9215499999999999</v>
      </c>
      <c r="CE183" s="55">
        <v>270</v>
      </c>
      <c r="CF183" s="239">
        <v>5.9116499999999998</v>
      </c>
      <c r="CM183" s="55">
        <v>276</v>
      </c>
      <c r="CN183" s="239">
        <v>5.7065099999999997</v>
      </c>
    </row>
    <row r="184" spans="19:92" ht="16">
      <c r="S184" s="55">
        <v>271.5</v>
      </c>
      <c r="T184" s="239">
        <v>4.6103699999999996</v>
      </c>
      <c r="U184" s="55">
        <v>271.5</v>
      </c>
      <c r="V184" s="239">
        <v>5.4993400000000001</v>
      </c>
      <c r="W184" s="55">
        <v>271.5</v>
      </c>
      <c r="X184" s="239">
        <v>6.3271499999999996</v>
      </c>
      <c r="Y184" s="55">
        <v>271.5</v>
      </c>
      <c r="Z184" s="239">
        <v>4.2861200000000004</v>
      </c>
      <c r="AA184" s="55">
        <v>271.5</v>
      </c>
      <c r="AB184" s="239">
        <v>2.7124799999999998</v>
      </c>
      <c r="AC184" s="55">
        <v>271.5</v>
      </c>
      <c r="AD184" s="239">
        <v>4.9385700000000003</v>
      </c>
      <c r="AS184" s="55">
        <v>135.75</v>
      </c>
      <c r="AT184" s="242">
        <v>2.8841999999999999</v>
      </c>
      <c r="BB184" s="242"/>
      <c r="BC184" s="55">
        <v>276</v>
      </c>
      <c r="BD184" s="241">
        <v>7.41418</v>
      </c>
      <c r="BE184" s="55">
        <v>325.5</v>
      </c>
      <c r="BF184" s="239">
        <v>2.7631700000000001</v>
      </c>
      <c r="BK184" s="55">
        <v>273</v>
      </c>
      <c r="BL184" s="239">
        <v>9.4389599999999998</v>
      </c>
      <c r="BS184" s="55">
        <v>277.5</v>
      </c>
      <c r="BT184" s="239">
        <v>4.6457300000000004</v>
      </c>
      <c r="BU184" s="55">
        <v>273</v>
      </c>
      <c r="BV184" s="239">
        <v>9.1302000000000003</v>
      </c>
      <c r="BY184" s="55">
        <v>271.5</v>
      </c>
      <c r="BZ184" s="239">
        <v>9.9727899999999998</v>
      </c>
      <c r="CC184" s="55">
        <v>271.5</v>
      </c>
      <c r="CD184" s="239">
        <v>5.7856199999999998</v>
      </c>
      <c r="CE184" s="55">
        <v>271.5</v>
      </c>
      <c r="CF184" s="239">
        <v>6.3171600000000003</v>
      </c>
      <c r="CM184" s="55">
        <v>277.5</v>
      </c>
      <c r="CN184" s="239">
        <v>5.2001600000000003</v>
      </c>
    </row>
    <row r="185" spans="19:92" ht="16">
      <c r="S185" s="55">
        <v>273</v>
      </c>
      <c r="T185" s="239">
        <v>3.5616599999999998</v>
      </c>
      <c r="U185" s="55">
        <v>273</v>
      </c>
      <c r="V185" s="239">
        <v>6.42272</v>
      </c>
      <c r="W185" s="55">
        <v>273</v>
      </c>
      <c r="X185" s="239">
        <v>5.3209299999999997</v>
      </c>
      <c r="Y185" s="55">
        <v>273</v>
      </c>
      <c r="Z185" s="239">
        <v>4.4494899999999999</v>
      </c>
      <c r="AA185" s="55">
        <v>273</v>
      </c>
      <c r="AB185" s="239">
        <v>2.5202300000000002</v>
      </c>
      <c r="AC185" s="55">
        <v>273</v>
      </c>
      <c r="AD185" s="239">
        <v>4.4465000000000003</v>
      </c>
      <c r="AS185" s="55">
        <v>136.5</v>
      </c>
      <c r="AT185" s="242">
        <v>2.8311000000000002</v>
      </c>
      <c r="BB185" s="242"/>
      <c r="BC185" s="55">
        <v>277.5</v>
      </c>
      <c r="BD185" s="241">
        <v>8.4929900000000007</v>
      </c>
      <c r="BE185" s="55">
        <v>327</v>
      </c>
      <c r="BF185" s="239">
        <v>2.0988199999999999</v>
      </c>
      <c r="BK185" s="55">
        <v>274.5</v>
      </c>
      <c r="BL185" s="239">
        <v>10.987399999999999</v>
      </c>
      <c r="BS185" s="55">
        <v>280.5</v>
      </c>
      <c r="BT185" s="239">
        <v>4.4363599999999996</v>
      </c>
      <c r="BU185" s="55">
        <v>274.5</v>
      </c>
      <c r="BV185" s="239">
        <v>9.7806999999999995</v>
      </c>
      <c r="BY185" s="55">
        <v>273</v>
      </c>
      <c r="BZ185" s="239">
        <v>9.4192099999999996</v>
      </c>
      <c r="CC185" s="55">
        <v>273</v>
      </c>
      <c r="CD185" s="239">
        <v>6.7942200000000001</v>
      </c>
      <c r="CE185" s="55">
        <v>273</v>
      </c>
      <c r="CF185" s="239">
        <f>2.25472+4.6017</f>
        <v>6.85642</v>
      </c>
      <c r="CM185" s="55">
        <v>279</v>
      </c>
      <c r="CN185" s="239">
        <v>6.1985299999999999</v>
      </c>
    </row>
    <row r="186" spans="19:92" ht="16">
      <c r="S186" s="55">
        <v>274.5</v>
      </c>
      <c r="T186" s="239">
        <v>5.2442599999999997</v>
      </c>
      <c r="U186" s="55">
        <v>274.5</v>
      </c>
      <c r="V186" s="239">
        <v>5.7927400000000002</v>
      </c>
      <c r="W186" s="55">
        <v>274.5</v>
      </c>
      <c r="X186" s="239">
        <v>6.4099300000000001</v>
      </c>
      <c r="Y186" s="55">
        <v>274.5</v>
      </c>
      <c r="Z186" s="239">
        <v>4.5442999999999998</v>
      </c>
      <c r="AA186" s="55">
        <v>274.5</v>
      </c>
      <c r="AB186" s="239">
        <v>3.5162900000000001</v>
      </c>
      <c r="AC186" s="55">
        <v>274.5</v>
      </c>
      <c r="AD186" s="239">
        <v>4.4253799999999996</v>
      </c>
      <c r="AS186" s="55">
        <v>137.25</v>
      </c>
      <c r="AT186" s="242">
        <v>3.2378</v>
      </c>
      <c r="BB186" s="242"/>
      <c r="BC186" s="55">
        <v>279</v>
      </c>
      <c r="BD186" s="241">
        <v>7.7073799999999997</v>
      </c>
      <c r="BE186" s="55">
        <v>328.5</v>
      </c>
      <c r="BF186" s="239">
        <v>2.2804000000000002</v>
      </c>
      <c r="BK186" s="55">
        <v>276</v>
      </c>
      <c r="BL186" s="239">
        <v>10.2339</v>
      </c>
      <c r="BS186" s="55">
        <v>282</v>
      </c>
      <c r="BT186" s="239">
        <v>4.3698100000000002</v>
      </c>
      <c r="BU186" s="55">
        <v>276</v>
      </c>
      <c r="BV186" s="239">
        <v>10.1585</v>
      </c>
      <c r="BY186" s="55">
        <v>274.5</v>
      </c>
      <c r="BZ186" s="239">
        <v>7.1442300000000003</v>
      </c>
      <c r="CC186" s="55">
        <v>274.5</v>
      </c>
      <c r="CD186" s="239">
        <v>6.6781199999999998</v>
      </c>
      <c r="CE186" s="55">
        <v>274.5</v>
      </c>
      <c r="CF186" s="239">
        <v>5.6314399999999996</v>
      </c>
      <c r="CM186" s="55">
        <v>280.5</v>
      </c>
      <c r="CN186" s="239">
        <v>5.8387500000000001</v>
      </c>
    </row>
    <row r="187" spans="19:92" ht="16">
      <c r="S187" s="55">
        <v>276</v>
      </c>
      <c r="T187" s="239">
        <v>6.00502</v>
      </c>
      <c r="U187" s="55">
        <v>276</v>
      </c>
      <c r="V187" s="239">
        <v>6.1795</v>
      </c>
      <c r="W187" s="55">
        <v>276</v>
      </c>
      <c r="X187" s="239">
        <v>5.4704199999999998</v>
      </c>
      <c r="Y187" s="55">
        <v>276</v>
      </c>
      <c r="Z187" s="239">
        <v>4.4752700000000001</v>
      </c>
      <c r="AA187" s="55">
        <v>276</v>
      </c>
      <c r="AB187" s="239">
        <v>2.0608399999999998</v>
      </c>
      <c r="AC187" s="55">
        <v>276</v>
      </c>
      <c r="AD187" s="239">
        <v>5.4880399999999998</v>
      </c>
      <c r="AS187" s="55">
        <v>138</v>
      </c>
      <c r="AT187" s="242">
        <v>3.24057</v>
      </c>
      <c r="BB187" s="242"/>
      <c r="BC187" s="55">
        <v>280.5</v>
      </c>
      <c r="BD187" s="241">
        <v>5.7596299999999996</v>
      </c>
      <c r="BE187" s="55">
        <v>330</v>
      </c>
      <c r="BF187" s="239">
        <v>1.86504</v>
      </c>
      <c r="BK187" s="55">
        <v>277.5</v>
      </c>
      <c r="BL187" s="239">
        <v>9.5858799999999995</v>
      </c>
      <c r="BS187" s="55">
        <v>283.5</v>
      </c>
      <c r="BT187" s="239">
        <v>4.7710400000000002</v>
      </c>
      <c r="BU187" s="55">
        <v>277.5</v>
      </c>
      <c r="BV187" s="239">
        <v>8.9714299999999998</v>
      </c>
      <c r="BY187" s="55">
        <v>276</v>
      </c>
      <c r="BZ187" s="239">
        <v>9.1821599999999997</v>
      </c>
      <c r="CC187" s="55">
        <v>276</v>
      </c>
      <c r="CD187" s="239">
        <v>5.7840100000000003</v>
      </c>
      <c r="CE187" s="55">
        <v>276</v>
      </c>
      <c r="CF187" s="239">
        <v>6.28864</v>
      </c>
      <c r="CM187" s="55">
        <v>282</v>
      </c>
      <c r="CN187" s="239">
        <v>4.9659500000000003</v>
      </c>
    </row>
    <row r="188" spans="19:92" ht="16">
      <c r="S188" s="55">
        <v>277.5</v>
      </c>
      <c r="T188" s="239">
        <v>6.2477799999999997</v>
      </c>
      <c r="U188" s="55">
        <v>277.5</v>
      </c>
      <c r="V188" s="239">
        <v>5.0337699999999996</v>
      </c>
      <c r="W188" s="55">
        <v>277.5</v>
      </c>
      <c r="X188" s="239">
        <v>6.1479100000000004</v>
      </c>
      <c r="Y188" s="55">
        <v>277.5</v>
      </c>
      <c r="Z188" s="239">
        <v>5.0670700000000002</v>
      </c>
      <c r="AA188" s="55">
        <v>277.5</v>
      </c>
      <c r="AB188" s="239">
        <v>2.6149499999999999</v>
      </c>
      <c r="AC188" s="55">
        <v>277.5</v>
      </c>
      <c r="AD188" s="239">
        <v>5.3735400000000002</v>
      </c>
      <c r="AS188" s="55">
        <v>138.75</v>
      </c>
      <c r="AT188" s="242">
        <v>3.18194</v>
      </c>
      <c r="BB188" s="242"/>
      <c r="BC188" s="55">
        <v>282</v>
      </c>
      <c r="BD188" s="241">
        <v>6.6093799999999998</v>
      </c>
      <c r="BE188" s="55">
        <v>331.5</v>
      </c>
      <c r="BF188" s="239">
        <v>1.7181299999999999</v>
      </c>
      <c r="BK188" s="55">
        <v>279</v>
      </c>
      <c r="BL188" s="239">
        <v>10.42839</v>
      </c>
      <c r="BS188" s="55">
        <v>285</v>
      </c>
      <c r="BT188" s="239">
        <v>4.9677699999999998</v>
      </c>
      <c r="BU188" s="55">
        <v>279</v>
      </c>
      <c r="BV188" s="239">
        <v>9.7627100000000002</v>
      </c>
      <c r="BY188" s="55">
        <v>277.5</v>
      </c>
      <c r="BZ188" s="239">
        <v>8.6510700000000007</v>
      </c>
      <c r="CC188" s="55">
        <v>277.5</v>
      </c>
      <c r="CD188" s="239">
        <v>6.1510800000000003</v>
      </c>
      <c r="CE188" s="55">
        <v>277.5</v>
      </c>
      <c r="CF188" s="239">
        <v>5.8123300000000002</v>
      </c>
      <c r="CM188" s="55">
        <v>283.5</v>
      </c>
      <c r="CN188" s="239">
        <v>5.2653499999999998</v>
      </c>
    </row>
    <row r="189" spans="19:92" ht="16">
      <c r="S189" s="55">
        <v>279</v>
      </c>
      <c r="T189" s="239">
        <v>6.5680199999999997</v>
      </c>
      <c r="U189" s="55">
        <v>279</v>
      </c>
      <c r="V189" s="239">
        <v>5.3224999999999998</v>
      </c>
      <c r="W189" s="55">
        <v>279</v>
      </c>
      <c r="X189" s="239">
        <v>5.8121900000000002</v>
      </c>
      <c r="Y189" s="55">
        <v>279</v>
      </c>
      <c r="Z189" s="239">
        <v>4.4765300000000003</v>
      </c>
      <c r="AA189" s="55">
        <v>279</v>
      </c>
      <c r="AB189" s="239">
        <v>3.1805599999999998</v>
      </c>
      <c r="AC189" s="55">
        <v>279</v>
      </c>
      <c r="AD189" s="239">
        <v>5.4004200000000004</v>
      </c>
      <c r="AS189" s="55">
        <v>139.5</v>
      </c>
      <c r="AT189" s="242">
        <v>3.8519199999999998</v>
      </c>
      <c r="BB189" s="242"/>
      <c r="BC189" s="55">
        <v>283.5</v>
      </c>
      <c r="BD189" s="241">
        <v>6.4023000000000003</v>
      </c>
      <c r="BE189" s="55">
        <v>333</v>
      </c>
      <c r="BF189" s="239">
        <v>1.5179499999999999</v>
      </c>
      <c r="BK189" s="55">
        <v>280.5</v>
      </c>
      <c r="BL189" s="239">
        <v>10.3026</v>
      </c>
      <c r="BS189" s="55">
        <v>286.5</v>
      </c>
      <c r="BT189" s="239">
        <v>4.1367700000000003</v>
      </c>
      <c r="BU189" s="55">
        <v>280.5</v>
      </c>
      <c r="BV189" s="239">
        <v>7.9736900000000004</v>
      </c>
      <c r="BY189" s="55">
        <v>279</v>
      </c>
      <c r="BZ189" s="239">
        <v>8.2323199999999996</v>
      </c>
      <c r="CC189" s="55">
        <v>279</v>
      </c>
      <c r="CD189" s="239">
        <v>6.9141899999999996</v>
      </c>
      <c r="CE189" s="55">
        <v>279</v>
      </c>
      <c r="CF189" s="239">
        <v>5.7094199999999997</v>
      </c>
      <c r="CM189" s="55">
        <v>285</v>
      </c>
      <c r="CN189" s="239">
        <v>5.3151799999999998</v>
      </c>
    </row>
    <row r="190" spans="19:92" ht="16">
      <c r="S190" s="55">
        <v>280.5</v>
      </c>
      <c r="T190" s="239">
        <v>5.7882400000000001</v>
      </c>
      <c r="U190" s="55">
        <v>280.5</v>
      </c>
      <c r="V190" s="239">
        <v>5.7083500000000003</v>
      </c>
      <c r="W190" s="55">
        <v>280.5</v>
      </c>
      <c r="X190" s="239">
        <v>6.4136300000000004</v>
      </c>
      <c r="Y190" s="55">
        <v>280.5</v>
      </c>
      <c r="Z190" s="239">
        <v>4.5915900000000001</v>
      </c>
      <c r="AA190" s="55">
        <v>280.5</v>
      </c>
      <c r="AB190" s="239">
        <v>3.9776199999999999</v>
      </c>
      <c r="AC190" s="55">
        <v>280.5</v>
      </c>
      <c r="AD190" s="239">
        <v>5.0173699999999997</v>
      </c>
      <c r="AS190" s="55">
        <v>140.25</v>
      </c>
      <c r="AT190" s="242">
        <v>3.4375499999999999</v>
      </c>
      <c r="BB190" s="242"/>
      <c r="BC190" s="55">
        <v>285</v>
      </c>
      <c r="BD190" s="241">
        <v>6.3145600000000002</v>
      </c>
      <c r="BE190" s="55">
        <v>334.5</v>
      </c>
      <c r="BF190" s="239">
        <v>2.6791499999999999</v>
      </c>
      <c r="BK190" s="55">
        <v>282</v>
      </c>
      <c r="BL190" s="239">
        <v>10.081099999999999</v>
      </c>
      <c r="BS190" s="55">
        <v>288</v>
      </c>
      <c r="BT190" s="239">
        <v>3.68167</v>
      </c>
      <c r="BU190" s="55">
        <v>282</v>
      </c>
      <c r="BV190" s="239">
        <v>9.8832000000000004</v>
      </c>
      <c r="BY190" s="55">
        <v>280.5</v>
      </c>
      <c r="BZ190" s="239">
        <v>7.5531499999999996</v>
      </c>
      <c r="CC190" s="55">
        <v>280.5</v>
      </c>
      <c r="CD190" s="239">
        <v>6.5197799999999999</v>
      </c>
      <c r="CE190" s="55">
        <v>280.5</v>
      </c>
      <c r="CF190" s="239">
        <v>5.5474100000000002</v>
      </c>
      <c r="CM190" s="55">
        <v>286.5</v>
      </c>
      <c r="CN190" s="239">
        <v>5.7676499999999997</v>
      </c>
    </row>
    <row r="191" spans="19:92" ht="16">
      <c r="S191" s="55">
        <v>282</v>
      </c>
      <c r="T191" s="239">
        <v>6.55213</v>
      </c>
      <c r="U191" s="55">
        <v>282</v>
      </c>
      <c r="V191" s="239">
        <v>6.9659000000000004</v>
      </c>
      <c r="W191" s="55">
        <v>282</v>
      </c>
      <c r="X191" s="239">
        <v>5.9057599999999999</v>
      </c>
      <c r="Y191" s="55">
        <v>282</v>
      </c>
      <c r="Z191" s="239">
        <v>4.8686999999999996</v>
      </c>
      <c r="AA191" s="55">
        <v>282</v>
      </c>
      <c r="AB191" s="239">
        <v>2.9940699999999998</v>
      </c>
      <c r="AC191" s="55">
        <v>282</v>
      </c>
      <c r="AD191" s="239">
        <v>5.9008799999999999</v>
      </c>
      <c r="AS191" s="55">
        <v>141</v>
      </c>
      <c r="AT191" s="242">
        <v>3.1398000000000001</v>
      </c>
      <c r="BB191" s="242"/>
      <c r="BC191" s="55">
        <v>286.5</v>
      </c>
      <c r="BD191" s="241">
        <v>6.5742500000000001</v>
      </c>
      <c r="BE191" s="55">
        <v>336</v>
      </c>
      <c r="BF191" s="239">
        <v>2.4620299999999999</v>
      </c>
      <c r="BK191" s="55">
        <v>283.5</v>
      </c>
      <c r="BL191" s="239">
        <v>9.60928</v>
      </c>
      <c r="BS191" s="55">
        <v>289.5</v>
      </c>
      <c r="BT191" s="239">
        <v>4.7225900000000003</v>
      </c>
      <c r="BU191" s="55">
        <v>283.5</v>
      </c>
      <c r="BV191" s="239">
        <v>10.2029</v>
      </c>
      <c r="BY191" s="55">
        <v>282</v>
      </c>
      <c r="BZ191" s="239">
        <v>7.45383</v>
      </c>
      <c r="CC191" s="55">
        <v>282</v>
      </c>
      <c r="CD191" s="239">
        <v>6.4782900000000003</v>
      </c>
      <c r="CE191" s="55">
        <v>282</v>
      </c>
      <c r="CF191" s="239">
        <v>6.2649800000000004</v>
      </c>
      <c r="CM191" s="55">
        <v>288</v>
      </c>
      <c r="CN191" s="239">
        <v>5.4824099999999998</v>
      </c>
    </row>
    <row r="192" spans="19:92" ht="16">
      <c r="S192" s="55">
        <v>283.5</v>
      </c>
      <c r="T192" s="239">
        <v>7.0915600000000003</v>
      </c>
      <c r="U192" s="55">
        <v>283.5</v>
      </c>
      <c r="V192" s="239">
        <v>6.7809499999999998</v>
      </c>
      <c r="W192" s="55">
        <v>283.5</v>
      </c>
      <c r="X192" s="239">
        <v>6.1981299999999999</v>
      </c>
      <c r="Y192" s="55">
        <v>283.5</v>
      </c>
      <c r="Z192" s="239">
        <v>5.0235000000000003</v>
      </c>
      <c r="AA192" s="55">
        <v>283.5</v>
      </c>
      <c r="AB192" s="239">
        <v>2.6107100000000001</v>
      </c>
      <c r="AC192" s="55">
        <v>283.5</v>
      </c>
      <c r="AD192" s="239">
        <v>4.0845200000000004</v>
      </c>
      <c r="AS192" s="55">
        <v>141.75</v>
      </c>
      <c r="AT192" s="242">
        <v>3.3758599999999999</v>
      </c>
      <c r="BB192" s="242"/>
      <c r="BC192" s="55">
        <v>288</v>
      </c>
      <c r="BD192" s="241">
        <v>7.1135400000000004</v>
      </c>
      <c r="BE192" s="55">
        <v>337.5</v>
      </c>
      <c r="BF192" s="239">
        <v>1.89872</v>
      </c>
      <c r="BK192" s="55">
        <v>285</v>
      </c>
      <c r="BL192" s="239">
        <v>10.1363</v>
      </c>
      <c r="BS192" s="55">
        <v>291</v>
      </c>
      <c r="BT192" s="239">
        <v>4.4704899999999999</v>
      </c>
      <c r="BU192" s="55">
        <v>285</v>
      </c>
      <c r="BV192" s="239">
        <v>9.1301100000000002</v>
      </c>
      <c r="BY192" s="55">
        <v>283.5</v>
      </c>
      <c r="BZ192" s="239">
        <v>7.5359499999999997</v>
      </c>
      <c r="CC192" s="55">
        <v>283.5</v>
      </c>
      <c r="CD192" s="239">
        <v>6.3656600000000001</v>
      </c>
      <c r="CE192" s="55">
        <v>283.5</v>
      </c>
      <c r="CF192" s="239">
        <v>6.08317</v>
      </c>
      <c r="CM192" s="55">
        <v>289.5</v>
      </c>
      <c r="CN192" s="239">
        <v>5.0061200000000001</v>
      </c>
    </row>
    <row r="193" spans="19:92" ht="16">
      <c r="S193" s="55">
        <v>285</v>
      </c>
      <c r="T193" s="239">
        <v>5.2601100000000001</v>
      </c>
      <c r="U193" s="55">
        <v>285</v>
      </c>
      <c r="V193" s="239">
        <v>6.7175000000000002</v>
      </c>
      <c r="W193" s="55">
        <v>285</v>
      </c>
      <c r="X193" s="239">
        <v>5.7678700000000003</v>
      </c>
      <c r="Y193" s="55">
        <v>285</v>
      </c>
      <c r="Z193" s="239">
        <v>5.0161899999999999</v>
      </c>
      <c r="AA193" s="55">
        <v>285</v>
      </c>
      <c r="AB193" s="239">
        <v>2.3688799999999999</v>
      </c>
      <c r="AC193" s="55">
        <v>285</v>
      </c>
      <c r="AD193" s="239">
        <v>3.0974300000000001</v>
      </c>
      <c r="AS193" s="55">
        <v>142.5</v>
      </c>
      <c r="AT193" s="242">
        <v>3.37825</v>
      </c>
      <c r="BB193" s="242"/>
      <c r="BC193" s="55">
        <v>289.5</v>
      </c>
      <c r="BD193" s="241">
        <v>6.7866099999999996</v>
      </c>
      <c r="BE193" s="55">
        <v>339</v>
      </c>
      <c r="BF193" s="239">
        <v>2.3442599999999998</v>
      </c>
      <c r="BK193" s="55">
        <v>286.5</v>
      </c>
      <c r="BL193" s="239">
        <v>9.4086499999999997</v>
      </c>
      <c r="BS193" s="55">
        <v>292.5</v>
      </c>
      <c r="BT193" s="239">
        <v>4.7125300000000001</v>
      </c>
      <c r="BU193" s="55">
        <v>286.5</v>
      </c>
      <c r="BV193" s="239">
        <v>9.5385399999999994</v>
      </c>
      <c r="BY193" s="55">
        <v>285</v>
      </c>
      <c r="BZ193" s="239">
        <v>7.07409</v>
      </c>
      <c r="CC193" s="55">
        <v>285</v>
      </c>
      <c r="CD193" s="239">
        <v>6.3823100000000004</v>
      </c>
      <c r="CE193" s="55">
        <v>285</v>
      </c>
      <c r="CF193" s="239">
        <v>6.0221600000000004</v>
      </c>
      <c r="CM193" s="55">
        <v>291</v>
      </c>
      <c r="CN193" s="239">
        <v>6.31006</v>
      </c>
    </row>
    <row r="194" spans="19:92" ht="16">
      <c r="S194" s="55">
        <v>286.5</v>
      </c>
      <c r="T194" s="239">
        <v>7.2311199999999998</v>
      </c>
      <c r="U194" s="55">
        <v>286.5</v>
      </c>
      <c r="V194" s="239">
        <v>6.8789400000000001</v>
      </c>
      <c r="W194" s="55">
        <v>286.5</v>
      </c>
      <c r="X194" s="239">
        <v>5.6212099999999996</v>
      </c>
      <c r="Y194" s="55">
        <v>286.5</v>
      </c>
      <c r="Z194" s="239">
        <v>4.7722100000000003</v>
      </c>
      <c r="AA194" s="55">
        <v>286.5</v>
      </c>
      <c r="AB194" s="239">
        <v>2.77094</v>
      </c>
      <c r="AC194" s="55">
        <v>286.5</v>
      </c>
      <c r="AD194" s="239">
        <v>2.8435000000000001</v>
      </c>
      <c r="AS194" s="55">
        <v>143.25</v>
      </c>
      <c r="AT194" s="242">
        <v>3.23603</v>
      </c>
      <c r="BB194" s="242"/>
      <c r="BC194" s="55">
        <v>291</v>
      </c>
      <c r="BD194" s="241">
        <v>9.0662500000000001</v>
      </c>
      <c r="BE194" s="55">
        <v>340.5</v>
      </c>
      <c r="BF194" s="239">
        <v>2.33968</v>
      </c>
      <c r="BK194" s="55">
        <v>288</v>
      </c>
      <c r="BL194" s="239">
        <v>11.0403</v>
      </c>
      <c r="BS194" s="55">
        <v>294</v>
      </c>
      <c r="BT194" s="239">
        <v>3.55226</v>
      </c>
      <c r="BU194" s="55">
        <v>288</v>
      </c>
      <c r="BV194" s="239">
        <v>9.6037700000000008</v>
      </c>
      <c r="BY194" s="55">
        <v>286.5</v>
      </c>
      <c r="BZ194" s="239">
        <v>7.53986</v>
      </c>
      <c r="CC194" s="55">
        <v>286.5</v>
      </c>
      <c r="CD194" s="239">
        <v>6.3173300000000001</v>
      </c>
      <c r="CE194" s="55">
        <v>286.5</v>
      </c>
      <c r="CF194" s="239">
        <v>5.8683800000000002</v>
      </c>
      <c r="CM194" s="55">
        <v>292.5</v>
      </c>
      <c r="CN194" s="239">
        <v>5.1407299999999996</v>
      </c>
    </row>
    <row r="195" spans="19:92" ht="16">
      <c r="S195" s="55">
        <v>288</v>
      </c>
      <c r="T195" s="239">
        <v>6.5614999999999997</v>
      </c>
      <c r="U195" s="55">
        <v>288</v>
      </c>
      <c r="V195" s="239">
        <v>6.8263999999999996</v>
      </c>
      <c r="W195" s="55">
        <v>288</v>
      </c>
      <c r="X195" s="239">
        <v>7.0086000000000004</v>
      </c>
      <c r="Y195" s="55">
        <v>288</v>
      </c>
      <c r="Z195" s="239">
        <v>4.9335599999999999</v>
      </c>
      <c r="AA195" s="55">
        <v>288</v>
      </c>
      <c r="AB195" s="239">
        <v>3.5506600000000001</v>
      </c>
      <c r="AC195" s="55">
        <v>288</v>
      </c>
      <c r="AD195" s="239">
        <v>4.3732899999999999</v>
      </c>
      <c r="AS195" s="55">
        <v>144</v>
      </c>
      <c r="AT195" s="242">
        <v>3.06732</v>
      </c>
      <c r="BB195" s="242"/>
      <c r="BC195" s="55">
        <v>292.5</v>
      </c>
      <c r="BD195" s="241">
        <v>8.0015300000000007</v>
      </c>
      <c r="BE195" s="55">
        <v>342</v>
      </c>
      <c r="BF195" s="239">
        <v>2.4806599999999999</v>
      </c>
      <c r="BK195" s="55">
        <v>289.5</v>
      </c>
      <c r="BL195" s="239">
        <v>10.733599999999999</v>
      </c>
      <c r="BS195" s="55">
        <v>295.5</v>
      </c>
      <c r="BT195" s="239">
        <v>3.3437000000000001</v>
      </c>
      <c r="BU195" s="55">
        <v>289.5</v>
      </c>
      <c r="BV195" s="239">
        <v>9.1107899999999997</v>
      </c>
      <c r="BY195" s="55">
        <v>288</v>
      </c>
      <c r="BZ195" s="239">
        <v>7.2526900000000003</v>
      </c>
      <c r="CC195" s="55">
        <v>288</v>
      </c>
      <c r="CD195" s="239">
        <v>6.5370299999999997</v>
      </c>
      <c r="CE195" s="55">
        <v>288</v>
      </c>
      <c r="CF195" s="239">
        <v>5.9975399999999999</v>
      </c>
      <c r="CM195" s="55">
        <v>294</v>
      </c>
      <c r="CN195" s="239">
        <v>5.5130699999999999</v>
      </c>
    </row>
    <row r="196" spans="19:92" ht="16">
      <c r="S196" s="55">
        <v>289.5</v>
      </c>
      <c r="T196" s="239">
        <v>6.3764599999999998</v>
      </c>
      <c r="U196" s="55">
        <v>289.5</v>
      </c>
      <c r="V196" s="239">
        <v>5.9577099999999996</v>
      </c>
      <c r="W196" s="55">
        <v>289.5</v>
      </c>
      <c r="X196" s="239">
        <v>5.9048499999999997</v>
      </c>
      <c r="Y196" s="55">
        <v>289.5</v>
      </c>
      <c r="Z196" s="239">
        <v>5.4860499999999996</v>
      </c>
      <c r="AA196" s="55">
        <v>289.5</v>
      </c>
      <c r="AB196" s="239">
        <v>2.9826800000000002</v>
      </c>
      <c r="AC196" s="55">
        <v>289.5</v>
      </c>
      <c r="AD196" s="239">
        <v>4.5584199999999999</v>
      </c>
      <c r="AS196" s="55">
        <v>144.75</v>
      </c>
      <c r="AT196" s="242">
        <v>2.91195</v>
      </c>
      <c r="BB196" s="242"/>
      <c r="BC196" s="55">
        <v>294</v>
      </c>
      <c r="BD196" s="241">
        <v>7.5962800000000001</v>
      </c>
      <c r="BE196" s="55">
        <v>343.5</v>
      </c>
      <c r="BF196" s="239">
        <v>2.4517099999999998</v>
      </c>
      <c r="BK196" s="55">
        <v>291</v>
      </c>
      <c r="BL196" s="239">
        <v>10.3866</v>
      </c>
      <c r="BS196" s="55">
        <v>297</v>
      </c>
      <c r="BT196" s="239">
        <v>4.1476300000000004</v>
      </c>
      <c r="BU196" s="55">
        <v>291</v>
      </c>
      <c r="BV196" s="239">
        <v>9.5177800000000001</v>
      </c>
      <c r="BY196" s="55">
        <v>289.5</v>
      </c>
      <c r="BZ196" s="239">
        <v>7.3971299999999998</v>
      </c>
      <c r="CC196" s="55">
        <v>289.5</v>
      </c>
      <c r="CD196" s="239">
        <v>6.4958099999999996</v>
      </c>
      <c r="CE196" s="55">
        <v>289.5</v>
      </c>
      <c r="CF196" s="239">
        <v>5.7900400000000003</v>
      </c>
      <c r="CM196" s="55">
        <v>295.5</v>
      </c>
      <c r="CN196" s="239">
        <v>5.6688999999999998</v>
      </c>
    </row>
    <row r="197" spans="19:92" ht="16">
      <c r="S197" s="55">
        <v>291</v>
      </c>
      <c r="T197" s="239">
        <v>3.5896699999999999</v>
      </c>
      <c r="U197" s="55">
        <v>291</v>
      </c>
      <c r="V197" s="239">
        <v>6.9606700000000004</v>
      </c>
      <c r="W197" s="55">
        <v>291</v>
      </c>
      <c r="X197" s="239">
        <v>3.0255999999999998</v>
      </c>
      <c r="Y197" s="55">
        <v>291</v>
      </c>
      <c r="Z197" s="239">
        <v>4.7415399999999996</v>
      </c>
      <c r="AA197" s="55">
        <v>291</v>
      </c>
      <c r="AB197" s="239">
        <v>3.0418099999999999</v>
      </c>
      <c r="AC197" s="55">
        <v>291</v>
      </c>
      <c r="AD197" s="239">
        <v>4.4607200000000002</v>
      </c>
      <c r="AS197" s="55">
        <v>145.5</v>
      </c>
      <c r="AT197" s="242">
        <v>3.0836800000000002</v>
      </c>
      <c r="BB197" s="242"/>
      <c r="BC197" s="55">
        <v>295.5</v>
      </c>
      <c r="BD197" s="241">
        <v>7.4220600000000001</v>
      </c>
      <c r="BE197" s="55">
        <v>345</v>
      </c>
      <c r="BF197" s="239">
        <v>1.8535200000000001</v>
      </c>
      <c r="BK197" s="55">
        <v>292.5</v>
      </c>
      <c r="BL197" s="239">
        <v>10.1927</v>
      </c>
      <c r="BS197" s="55">
        <v>298.5</v>
      </c>
      <c r="BT197" s="239">
        <v>4.1962999999999999</v>
      </c>
      <c r="BU197" s="55">
        <v>292.5</v>
      </c>
      <c r="BV197" s="239">
        <v>8.0699199999999998</v>
      </c>
      <c r="BY197" s="55">
        <v>291</v>
      </c>
      <c r="BZ197" s="239">
        <v>7.5460200000000004</v>
      </c>
      <c r="CC197" s="55">
        <v>291</v>
      </c>
      <c r="CD197" s="239">
        <v>6.7264900000000001</v>
      </c>
      <c r="CE197" s="55">
        <v>291</v>
      </c>
      <c r="CF197" s="239">
        <v>5.4554299999999998</v>
      </c>
      <c r="CM197" s="55">
        <v>297</v>
      </c>
      <c r="CN197" s="239">
        <v>5.4222999999999999</v>
      </c>
    </row>
    <row r="198" spans="19:92" ht="16">
      <c r="S198" s="55">
        <v>292.5</v>
      </c>
      <c r="T198" s="239">
        <v>5.7741800000000003</v>
      </c>
      <c r="U198" s="55">
        <v>292.5</v>
      </c>
      <c r="V198" s="239">
        <v>6.7381200000000003</v>
      </c>
      <c r="W198" s="55">
        <v>292.5</v>
      </c>
      <c r="X198" s="239">
        <v>4.3327200000000001</v>
      </c>
      <c r="Y198" s="55">
        <v>292.5</v>
      </c>
      <c r="Z198" s="239">
        <v>5.09354</v>
      </c>
      <c r="AA198" s="55">
        <v>292.5</v>
      </c>
      <c r="AB198" s="239">
        <v>2.1181899999999998</v>
      </c>
      <c r="AC198" s="55">
        <v>292.5</v>
      </c>
      <c r="AD198" s="239">
        <v>5.1623000000000001</v>
      </c>
      <c r="AS198" s="55">
        <v>146.25</v>
      </c>
      <c r="AT198" s="242">
        <v>3.2187999999999999</v>
      </c>
      <c r="BB198" s="242"/>
      <c r="BC198" s="55">
        <v>297</v>
      </c>
      <c r="BD198" s="241">
        <v>7.8601799999999997</v>
      </c>
      <c r="BE198" s="55">
        <v>346.5</v>
      </c>
      <c r="BF198" s="239">
        <v>2.7919800000000001</v>
      </c>
      <c r="BK198" s="55">
        <v>294</v>
      </c>
      <c r="BL198" s="239">
        <v>8.7769899999999996</v>
      </c>
      <c r="BS198" s="55">
        <v>300</v>
      </c>
      <c r="BT198" s="239">
        <v>3.96672</v>
      </c>
      <c r="BU198" s="55">
        <v>294</v>
      </c>
      <c r="BV198" s="239">
        <v>8.0587400000000002</v>
      </c>
      <c r="BY198" s="55">
        <v>292.5</v>
      </c>
      <c r="BZ198" s="239">
        <v>7.2662399999999998</v>
      </c>
      <c r="CC198" s="55">
        <v>292.5</v>
      </c>
      <c r="CD198" s="239">
        <v>6.2423000000000002</v>
      </c>
      <c r="CE198" s="55">
        <v>292.5</v>
      </c>
      <c r="CF198" s="239">
        <v>5.5109899999999996</v>
      </c>
      <c r="CM198" s="55">
        <v>298.5</v>
      </c>
      <c r="CN198" s="239">
        <v>5.9852699999999999</v>
      </c>
    </row>
    <row r="199" spans="19:92" ht="16">
      <c r="S199" s="55">
        <v>294</v>
      </c>
      <c r="T199" s="239">
        <v>6.2697700000000003</v>
      </c>
      <c r="U199" s="55">
        <v>294</v>
      </c>
      <c r="V199" s="239">
        <v>6.6213800000000003</v>
      </c>
      <c r="W199" s="55">
        <v>294</v>
      </c>
      <c r="X199" s="239">
        <v>5.1341000000000001</v>
      </c>
      <c r="Y199" s="55">
        <v>294</v>
      </c>
      <c r="Z199" s="239">
        <v>5.1329099999999999</v>
      </c>
      <c r="AA199" s="55">
        <v>294</v>
      </c>
      <c r="AB199" s="239">
        <v>2.5231599999999998</v>
      </c>
      <c r="AC199" s="55">
        <v>294</v>
      </c>
      <c r="AD199" s="239">
        <v>4.69116</v>
      </c>
      <c r="AS199" s="55">
        <v>147</v>
      </c>
      <c r="AT199" s="242">
        <v>3.1796700000000002</v>
      </c>
      <c r="BB199" s="242"/>
      <c r="BC199" s="55">
        <v>298.5</v>
      </c>
      <c r="BD199" s="241">
        <v>8.5193200000000004</v>
      </c>
      <c r="BE199" s="55">
        <v>348</v>
      </c>
      <c r="BF199" s="239">
        <v>2.2719</v>
      </c>
      <c r="BK199" s="55">
        <v>295.5</v>
      </c>
      <c r="BL199" s="239">
        <v>8.2188700000000008</v>
      </c>
      <c r="BS199" s="55">
        <v>301.5</v>
      </c>
      <c r="BT199" s="239">
        <v>3.92116</v>
      </c>
      <c r="BU199" s="55">
        <v>295.5</v>
      </c>
      <c r="BV199" s="239">
        <v>7.6458399999999997</v>
      </c>
      <c r="BY199" s="55">
        <v>294</v>
      </c>
      <c r="BZ199" s="239">
        <v>7.6071</v>
      </c>
      <c r="CC199" s="55">
        <v>294</v>
      </c>
      <c r="CD199" s="239">
        <v>6.8667699999999998</v>
      </c>
      <c r="CE199" s="55">
        <v>294</v>
      </c>
      <c r="CF199" s="239">
        <v>6.2086399999999999</v>
      </c>
      <c r="CM199" s="55">
        <v>300</v>
      </c>
      <c r="CN199" s="239">
        <v>5.19015</v>
      </c>
    </row>
    <row r="200" spans="19:92" ht="16">
      <c r="S200" s="55">
        <v>295.5</v>
      </c>
      <c r="T200" s="239">
        <v>5.8032700000000004</v>
      </c>
      <c r="U200" s="55">
        <v>295.5</v>
      </c>
      <c r="V200" s="239">
        <v>6.71624</v>
      </c>
      <c r="W200" s="55">
        <v>295.5</v>
      </c>
      <c r="X200" s="239">
        <v>6.8120000000000003</v>
      </c>
      <c r="Y200" s="55">
        <v>295.5</v>
      </c>
      <c r="Z200" s="239">
        <v>4.9113899999999999</v>
      </c>
      <c r="AA200" s="55">
        <v>295.5</v>
      </c>
      <c r="AB200" s="239">
        <v>2.1570299999999998</v>
      </c>
      <c r="AC200" s="55">
        <v>295.5</v>
      </c>
      <c r="AD200" s="239">
        <v>4.6645000000000003</v>
      </c>
      <c r="AS200" s="55">
        <v>147.75</v>
      </c>
      <c r="AT200" s="242">
        <v>2.8387199999999999</v>
      </c>
      <c r="BB200" s="242"/>
      <c r="BC200" s="55">
        <v>300</v>
      </c>
      <c r="BD200" s="241">
        <v>7.7280699999999998</v>
      </c>
      <c r="BE200" s="55">
        <v>349.5</v>
      </c>
      <c r="BF200" s="239">
        <v>2.00346</v>
      </c>
      <c r="BK200" s="55">
        <v>297</v>
      </c>
      <c r="BL200" s="239">
        <v>9.5147499999999994</v>
      </c>
      <c r="BS200" s="55">
        <v>303</v>
      </c>
      <c r="BT200" s="239">
        <v>3.7937699999999999</v>
      </c>
      <c r="BU200" s="55">
        <v>297</v>
      </c>
      <c r="BV200" s="239">
        <v>8.3290600000000001</v>
      </c>
      <c r="BY200" s="55">
        <v>295.5</v>
      </c>
      <c r="BZ200" s="239">
        <v>7.5976299999999997</v>
      </c>
      <c r="CC200" s="55">
        <v>295.5</v>
      </c>
      <c r="CD200" s="239">
        <v>6.1476100000000002</v>
      </c>
      <c r="CE200" s="55">
        <v>295.5</v>
      </c>
      <c r="CF200" s="239">
        <v>4.8562900000000004</v>
      </c>
      <c r="CM200" s="55">
        <v>301.5</v>
      </c>
      <c r="CN200" s="239">
        <v>5.3868299999999998</v>
      </c>
    </row>
    <row r="201" spans="19:92" ht="16">
      <c r="S201" s="55">
        <v>297</v>
      </c>
      <c r="T201" s="239">
        <v>6.2574800000000002</v>
      </c>
      <c r="U201" s="55">
        <v>297</v>
      </c>
      <c r="V201" s="239">
        <v>4.4782799999999998</v>
      </c>
      <c r="W201" s="55">
        <v>297</v>
      </c>
      <c r="X201" s="239">
        <v>5.7586899999999996</v>
      </c>
      <c r="Y201" s="55">
        <v>297</v>
      </c>
      <c r="Z201" s="239">
        <v>4.7623100000000003</v>
      </c>
      <c r="AA201" s="55">
        <v>297</v>
      </c>
      <c r="AB201" s="239">
        <v>2.05552</v>
      </c>
      <c r="AC201" s="55">
        <v>297</v>
      </c>
      <c r="AD201" s="239">
        <v>4.2075100000000001</v>
      </c>
      <c r="AS201" s="55">
        <v>148.5</v>
      </c>
      <c r="AT201" s="242">
        <v>3.0532599999999999</v>
      </c>
      <c r="BB201" s="242"/>
      <c r="BC201" s="55">
        <v>301.5</v>
      </c>
      <c r="BD201" s="241">
        <v>8.3638499999999993</v>
      </c>
      <c r="BE201" s="55">
        <v>351</v>
      </c>
      <c r="BF201" s="239">
        <v>2.3195299999999999</v>
      </c>
      <c r="BK201" s="55">
        <v>298.5</v>
      </c>
      <c r="BL201" s="239">
        <v>11.372400000000001</v>
      </c>
      <c r="BS201" s="55">
        <v>304.5</v>
      </c>
      <c r="BT201" s="239">
        <v>4.3408800000000003</v>
      </c>
      <c r="BU201" s="55">
        <v>298.5</v>
      </c>
      <c r="BV201" s="239">
        <v>8.0418000000000003</v>
      </c>
      <c r="BY201" s="55">
        <v>297</v>
      </c>
      <c r="BZ201" s="239">
        <v>7.60229</v>
      </c>
      <c r="CC201" s="55">
        <v>297</v>
      </c>
      <c r="CD201" s="239">
        <v>6.6653700000000002</v>
      </c>
      <c r="CE201" s="55">
        <v>297</v>
      </c>
      <c r="CF201" s="239">
        <v>0</v>
      </c>
      <c r="CM201" s="55">
        <v>303</v>
      </c>
      <c r="CN201" s="239">
        <v>4.9799800000000003</v>
      </c>
    </row>
    <row r="202" spans="19:92" ht="16">
      <c r="S202" s="55">
        <v>298.5</v>
      </c>
      <c r="T202" s="239">
        <v>4.7799899999999997</v>
      </c>
      <c r="U202" s="55">
        <v>298.5</v>
      </c>
      <c r="V202" s="239">
        <v>6.8103100000000003</v>
      </c>
      <c r="W202" s="55">
        <v>298.5</v>
      </c>
      <c r="X202" s="239">
        <v>6.3933999999999997</v>
      </c>
      <c r="Y202" s="55">
        <v>298.5</v>
      </c>
      <c r="Z202" s="239">
        <v>4.7145700000000001</v>
      </c>
      <c r="AA202" s="55">
        <v>298.5</v>
      </c>
      <c r="AB202" s="239">
        <v>4.3275300000000003</v>
      </c>
      <c r="AC202" s="55">
        <v>298.5</v>
      </c>
      <c r="AD202" s="239">
        <v>4.5073999999999996</v>
      </c>
      <c r="AS202" s="55">
        <v>149.25</v>
      </c>
      <c r="AT202" s="242">
        <v>3.3956300000000001</v>
      </c>
      <c r="BB202" s="242"/>
      <c r="BC202" s="55">
        <v>303</v>
      </c>
      <c r="BD202" s="241">
        <v>8.2452000000000005</v>
      </c>
      <c r="BE202" s="55">
        <v>352.5</v>
      </c>
      <c r="BF202" s="239">
        <v>2.6941600000000001</v>
      </c>
      <c r="BK202" s="55">
        <v>300</v>
      </c>
      <c r="BL202" s="239">
        <v>11.27488</v>
      </c>
      <c r="BS202" s="55">
        <v>306</v>
      </c>
      <c r="BT202" s="239">
        <v>3.1884899999999998</v>
      </c>
      <c r="BU202" s="55">
        <v>300</v>
      </c>
      <c r="BV202" s="239">
        <v>8.2438099999999999</v>
      </c>
      <c r="BY202" s="55">
        <v>298.5</v>
      </c>
      <c r="BZ202" s="239">
        <v>7.4612999999999996</v>
      </c>
      <c r="CC202" s="55">
        <v>298.5</v>
      </c>
      <c r="CD202" s="239">
        <v>6.8616200000000003</v>
      </c>
      <c r="CM202" s="55">
        <v>304.5</v>
      </c>
      <c r="CN202" s="239">
        <v>4.8631700000000002</v>
      </c>
    </row>
    <row r="203" spans="19:92" ht="16">
      <c r="S203" s="55">
        <v>300</v>
      </c>
      <c r="T203" s="239">
        <v>6.0323799999999999</v>
      </c>
      <c r="U203" s="55">
        <v>300</v>
      </c>
      <c r="V203" s="239">
        <v>6.2712599999999998</v>
      </c>
      <c r="W203" s="55">
        <v>300</v>
      </c>
      <c r="X203" s="239">
        <v>5.3264500000000004</v>
      </c>
      <c r="Y203" s="55">
        <v>300</v>
      </c>
      <c r="Z203" s="239">
        <v>4.6366899999999998</v>
      </c>
      <c r="AA203" s="55">
        <v>300</v>
      </c>
      <c r="AB203" s="239">
        <v>3.8128700000000002</v>
      </c>
      <c r="AC203" s="55">
        <v>300</v>
      </c>
      <c r="AD203" s="239">
        <v>5.0518799999999997</v>
      </c>
      <c r="AS203" s="55">
        <v>150</v>
      </c>
      <c r="AT203" s="242">
        <v>2.9953799999999999</v>
      </c>
      <c r="BB203" s="242"/>
      <c r="BC203" s="55">
        <v>304.5</v>
      </c>
      <c r="BD203" s="241">
        <v>9.0468100000000007</v>
      </c>
      <c r="BE203" s="55">
        <v>354</v>
      </c>
      <c r="BF203" s="239">
        <v>2.8161999999999998</v>
      </c>
      <c r="BK203" s="55">
        <v>301.5</v>
      </c>
      <c r="BL203" s="239">
        <v>9.3889200000000006</v>
      </c>
      <c r="BS203" s="55">
        <v>307.5</v>
      </c>
      <c r="BT203" s="239">
        <v>4.1278600000000001</v>
      </c>
      <c r="BU203" s="55">
        <v>301.5</v>
      </c>
      <c r="BV203" s="239">
        <v>9.0220800000000008</v>
      </c>
      <c r="BY203" s="55">
        <v>300</v>
      </c>
      <c r="BZ203" s="239">
        <v>8.20045</v>
      </c>
      <c r="CC203" s="55">
        <v>300</v>
      </c>
      <c r="CD203" s="239">
        <v>7.2456399999999999</v>
      </c>
      <c r="CM203" s="55">
        <v>306</v>
      </c>
      <c r="CN203" s="239">
        <v>5.06182</v>
      </c>
    </row>
    <row r="204" spans="19:92" ht="16">
      <c r="S204" s="55">
        <v>301.5</v>
      </c>
      <c r="T204" s="239">
        <v>6.2203799999999996</v>
      </c>
      <c r="U204" s="55">
        <v>301.5</v>
      </c>
      <c r="V204" s="239">
        <v>6.0692000000000004</v>
      </c>
      <c r="W204" s="55">
        <v>301.5</v>
      </c>
      <c r="X204" s="239">
        <v>6.0458100000000004</v>
      </c>
      <c r="Y204" s="55">
        <v>301.5</v>
      </c>
      <c r="Z204" s="239">
        <v>4.8928599999999998</v>
      </c>
      <c r="AA204" s="55">
        <v>301.5</v>
      </c>
      <c r="AB204" s="239">
        <v>2.4574400000000001</v>
      </c>
      <c r="AC204" s="55">
        <v>301.5</v>
      </c>
      <c r="AD204" s="239">
        <v>4.2547100000000002</v>
      </c>
      <c r="AS204" s="55">
        <v>150.75</v>
      </c>
      <c r="AT204" s="242">
        <v>3.5041600000000002</v>
      </c>
      <c r="BB204" s="242"/>
      <c r="BC204" s="55">
        <v>306</v>
      </c>
      <c r="BD204" s="241">
        <v>9.0051799999999993</v>
      </c>
      <c r="BE204" s="55">
        <v>355.5</v>
      </c>
      <c r="BF204" s="239">
        <v>2.0655800000000002</v>
      </c>
      <c r="BK204" s="55">
        <v>303</v>
      </c>
      <c r="BL204" s="239">
        <v>11.6656</v>
      </c>
      <c r="BS204" s="55">
        <v>309</v>
      </c>
      <c r="BT204" s="239">
        <v>4.2604699999999998</v>
      </c>
      <c r="BU204" s="55">
        <v>303</v>
      </c>
      <c r="BV204" s="239">
        <v>9.0762999999999998</v>
      </c>
      <c r="BY204" s="55">
        <v>301.5</v>
      </c>
      <c r="BZ204" s="239">
        <v>7.7225099999999998</v>
      </c>
      <c r="CC204" s="55">
        <v>301.5</v>
      </c>
      <c r="CD204" s="239">
        <v>6.94679</v>
      </c>
      <c r="CM204" s="55">
        <v>307.5</v>
      </c>
      <c r="CN204" s="239">
        <v>4.7685399999999998</v>
      </c>
    </row>
    <row r="205" spans="19:92" ht="16">
      <c r="S205" s="55">
        <v>303</v>
      </c>
      <c r="T205" s="239">
        <v>6.5149100000000004</v>
      </c>
      <c r="U205" s="55">
        <v>303</v>
      </c>
      <c r="V205" s="239">
        <v>5.28104</v>
      </c>
      <c r="W205" s="55">
        <v>303</v>
      </c>
      <c r="X205" s="239">
        <v>6.5701299999999998</v>
      </c>
      <c r="Y205" s="55">
        <v>303</v>
      </c>
      <c r="Z205" s="239">
        <v>5.1891999999999996</v>
      </c>
      <c r="AA205" s="55">
        <v>303</v>
      </c>
      <c r="AB205" s="239">
        <v>3.1461199999999998</v>
      </c>
      <c r="AC205" s="55">
        <v>303</v>
      </c>
      <c r="AD205" s="239">
        <v>4.6298399999999997</v>
      </c>
      <c r="AS205" s="55">
        <v>151.5</v>
      </c>
      <c r="AT205" s="242">
        <v>3.6523099999999999</v>
      </c>
      <c r="BB205" s="242"/>
      <c r="BC205" s="55">
        <v>307.5</v>
      </c>
      <c r="BD205" s="241">
        <v>8.6806900000000002</v>
      </c>
      <c r="BE205" s="55">
        <v>357</v>
      </c>
      <c r="BF205" s="239">
        <v>2.18668</v>
      </c>
      <c r="BK205" s="55">
        <v>304.5</v>
      </c>
      <c r="BL205" s="239">
        <v>11.5951</v>
      </c>
      <c r="BS205" s="55">
        <v>310.5</v>
      </c>
      <c r="BT205" s="239">
        <v>4.0805100000000003</v>
      </c>
      <c r="BU205" s="55">
        <v>304.5</v>
      </c>
      <c r="BV205" s="239">
        <v>9.1226000000000003</v>
      </c>
      <c r="BY205" s="55">
        <v>303</v>
      </c>
      <c r="BZ205" s="239">
        <v>8.0630299999999995</v>
      </c>
      <c r="CC205" s="55">
        <v>303</v>
      </c>
      <c r="CD205" s="239">
        <v>7.00082</v>
      </c>
      <c r="CM205" s="55">
        <v>309</v>
      </c>
      <c r="CN205" s="239">
        <v>5.7461700000000002</v>
      </c>
    </row>
    <row r="206" spans="19:92" ht="16">
      <c r="S206" s="55">
        <v>304.5</v>
      </c>
      <c r="T206" s="239">
        <v>6.4094199999999999</v>
      </c>
      <c r="U206" s="55">
        <v>304.5</v>
      </c>
      <c r="V206" s="239">
        <v>6.1802000000000001</v>
      </c>
      <c r="W206" s="55">
        <v>304.5</v>
      </c>
      <c r="X206" s="239">
        <v>5.5612399999999997</v>
      </c>
      <c r="Y206" s="55">
        <v>304.5</v>
      </c>
      <c r="Z206" s="239">
        <v>5.1102800000000004</v>
      </c>
      <c r="AA206" s="55">
        <v>304.5</v>
      </c>
      <c r="AB206" s="239">
        <v>2.71895</v>
      </c>
      <c r="AC206" s="55">
        <v>304.5</v>
      </c>
      <c r="AD206" s="239">
        <v>4.8843199999999998</v>
      </c>
      <c r="AS206" s="55">
        <v>152.25</v>
      </c>
      <c r="AT206" s="242">
        <v>3.23902</v>
      </c>
      <c r="BB206" s="242"/>
      <c r="BC206" s="55">
        <v>309</v>
      </c>
      <c r="BD206" s="241">
        <v>8.7585999999999995</v>
      </c>
      <c r="BE206" s="55">
        <v>358.5</v>
      </c>
      <c r="BF206" s="239">
        <v>2.3184300000000002</v>
      </c>
      <c r="BK206" s="55">
        <v>306</v>
      </c>
      <c r="BL206" s="239">
        <v>11.91437</v>
      </c>
      <c r="BS206" s="55">
        <v>312</v>
      </c>
      <c r="BT206" s="239">
        <v>4.0010300000000001</v>
      </c>
      <c r="BU206" s="55">
        <v>306</v>
      </c>
      <c r="BV206" s="239">
        <v>7.5239700000000003</v>
      </c>
      <c r="BY206" s="55">
        <v>304.5</v>
      </c>
      <c r="BZ206" s="239">
        <v>8.2466299999999997</v>
      </c>
      <c r="CC206" s="55">
        <v>304.5</v>
      </c>
      <c r="CD206" s="239">
        <v>6.9411500000000004</v>
      </c>
      <c r="CM206" s="55">
        <v>310.5</v>
      </c>
      <c r="CN206" s="239">
        <v>5.6623000000000001</v>
      </c>
    </row>
    <row r="207" spans="19:92" ht="16">
      <c r="S207" s="55">
        <v>306</v>
      </c>
      <c r="T207" s="239">
        <v>4.7049700000000003</v>
      </c>
      <c r="U207" s="55">
        <v>306</v>
      </c>
      <c r="V207" s="239">
        <v>6.1403299999999996</v>
      </c>
      <c r="W207" s="55">
        <v>306</v>
      </c>
      <c r="X207" s="239">
        <v>5.56752</v>
      </c>
      <c r="Y207" s="55">
        <v>306</v>
      </c>
      <c r="Z207" s="239">
        <v>4.7922700000000003</v>
      </c>
      <c r="AA207" s="55">
        <v>306</v>
      </c>
      <c r="AB207" s="239">
        <v>3.1850499999999999</v>
      </c>
      <c r="AC207" s="55">
        <v>306</v>
      </c>
      <c r="AD207" s="239">
        <v>3.4984999999999999</v>
      </c>
      <c r="AS207" s="55">
        <v>153</v>
      </c>
      <c r="AT207" s="242">
        <v>3.3895</v>
      </c>
      <c r="BB207" s="242"/>
      <c r="BC207" s="55">
        <v>310.5</v>
      </c>
      <c r="BD207" s="241">
        <v>9.1404599999999991</v>
      </c>
      <c r="BE207" s="55">
        <v>360</v>
      </c>
      <c r="BF207" s="239">
        <v>2.8724099999999999</v>
      </c>
      <c r="BK207" s="55">
        <v>307.5</v>
      </c>
      <c r="BL207" s="239">
        <v>11.0146</v>
      </c>
      <c r="BS207" s="55">
        <v>313.5</v>
      </c>
      <c r="BT207" s="239">
        <v>3.89819</v>
      </c>
      <c r="BU207" s="55">
        <v>307.5</v>
      </c>
      <c r="BV207" s="239">
        <v>9.0951299999999993</v>
      </c>
      <c r="BY207" s="55">
        <v>306</v>
      </c>
      <c r="BZ207" s="239">
        <v>8.0079700000000003</v>
      </c>
      <c r="CC207" s="55">
        <v>306</v>
      </c>
      <c r="CD207" s="239">
        <v>6.5803200000000004</v>
      </c>
      <c r="CM207" s="55">
        <v>312</v>
      </c>
      <c r="CN207" s="239">
        <v>5.4610200000000004</v>
      </c>
    </row>
    <row r="208" spans="19:92" ht="16">
      <c r="S208" s="55">
        <v>307.5</v>
      </c>
      <c r="T208" s="239">
        <v>5.7123999999999997</v>
      </c>
      <c r="U208" s="55">
        <v>307.5</v>
      </c>
      <c r="V208" s="239">
        <v>5.9206799999999999</v>
      </c>
      <c r="W208" s="55">
        <v>307.5</v>
      </c>
      <c r="X208" s="239">
        <v>5.3635099999999998</v>
      </c>
      <c r="Y208" s="55">
        <v>307.5</v>
      </c>
      <c r="Z208" s="239">
        <v>4.8480999999999996</v>
      </c>
      <c r="AA208" s="55">
        <v>307.5</v>
      </c>
      <c r="AB208" s="239">
        <v>2.4944999999999999</v>
      </c>
      <c r="AC208" s="55">
        <v>307.5</v>
      </c>
      <c r="AD208" s="239">
        <v>4.1202199999999998</v>
      </c>
      <c r="AS208" s="55">
        <v>153.75</v>
      </c>
      <c r="AT208" s="242">
        <v>3.24335</v>
      </c>
      <c r="BB208" s="242"/>
      <c r="BC208" s="55">
        <v>312</v>
      </c>
      <c r="BD208" s="241">
        <v>8.8884100000000004</v>
      </c>
      <c r="BE208" s="55">
        <v>361.5</v>
      </c>
      <c r="BF208" s="239">
        <v>2.6912199999999999</v>
      </c>
      <c r="BK208" s="55">
        <v>309</v>
      </c>
      <c r="BL208" s="239">
        <v>10.2052</v>
      </c>
      <c r="BS208" s="55">
        <v>315</v>
      </c>
      <c r="BT208" s="239">
        <v>4.05349</v>
      </c>
      <c r="BU208" s="55">
        <v>309</v>
      </c>
      <c r="BV208" s="239">
        <v>8.8803999999999998</v>
      </c>
      <c r="BY208" s="55">
        <v>307.5</v>
      </c>
      <c r="BZ208" s="239">
        <v>8.2871699999999997</v>
      </c>
      <c r="CC208" s="55">
        <v>307.5</v>
      </c>
      <c r="CD208" s="239">
        <v>7.1585799999999997</v>
      </c>
      <c r="CM208" s="55">
        <v>313.5</v>
      </c>
      <c r="CN208" s="239">
        <v>5.3553499999999996</v>
      </c>
    </row>
    <row r="209" spans="19:92" ht="16">
      <c r="S209" s="55">
        <v>309</v>
      </c>
      <c r="T209" s="239">
        <v>5.4734600000000002</v>
      </c>
      <c r="U209" s="55">
        <v>309</v>
      </c>
      <c r="V209" s="239">
        <v>4.6553000000000004</v>
      </c>
      <c r="W209" s="55">
        <v>309</v>
      </c>
      <c r="X209" s="239">
        <v>5.8177500000000002</v>
      </c>
      <c r="Y209" s="55">
        <v>309</v>
      </c>
      <c r="Z209" s="239">
        <v>4.9162699999999999</v>
      </c>
      <c r="AA209" s="55">
        <v>309</v>
      </c>
      <c r="AB209" s="239">
        <v>1.92306</v>
      </c>
      <c r="AC209" s="55">
        <v>309</v>
      </c>
      <c r="AD209" s="239">
        <v>5.0622100000000003</v>
      </c>
      <c r="AS209" s="55">
        <v>154.5</v>
      </c>
      <c r="AT209" s="242">
        <v>3.26627</v>
      </c>
      <c r="BB209" s="242"/>
      <c r="BC209" s="55">
        <v>313.5</v>
      </c>
      <c r="BD209" s="241">
        <v>9.3854299999999995</v>
      </c>
      <c r="BE209" s="55">
        <v>363</v>
      </c>
      <c r="BF209" s="239">
        <v>2.81053</v>
      </c>
      <c r="BK209" s="55">
        <v>310.5</v>
      </c>
      <c r="BL209" s="239">
        <v>9.4154599999999995</v>
      </c>
      <c r="BS209" s="55">
        <v>316.5</v>
      </c>
      <c r="BT209" s="239">
        <v>4.0501699999999996</v>
      </c>
      <c r="BU209" s="55">
        <v>310.5</v>
      </c>
      <c r="BV209" s="239">
        <v>9.3645700000000005</v>
      </c>
      <c r="BY209" s="55">
        <v>309</v>
      </c>
      <c r="BZ209" s="239">
        <v>8.31874</v>
      </c>
      <c r="CC209" s="55">
        <v>309</v>
      </c>
      <c r="CD209" s="239">
        <v>7.4194000000000004</v>
      </c>
      <c r="CM209" s="55">
        <v>315</v>
      </c>
      <c r="CN209" s="239">
        <v>6.0207600000000001</v>
      </c>
    </row>
    <row r="210" spans="19:92" ht="16">
      <c r="S210" s="55">
        <v>310.5</v>
      </c>
      <c r="T210" s="239">
        <v>4.7790800000000004</v>
      </c>
      <c r="U210" s="55">
        <v>310.5</v>
      </c>
      <c r="V210" s="239">
        <v>6.7431700000000001</v>
      </c>
      <c r="W210" s="55">
        <v>310.5</v>
      </c>
      <c r="X210" s="239">
        <v>5.5123100000000003</v>
      </c>
      <c r="Y210" s="55">
        <v>310.5</v>
      </c>
      <c r="Z210" s="239">
        <v>5.3168499999999996</v>
      </c>
      <c r="AA210" s="55">
        <v>310.5</v>
      </c>
      <c r="AB210" s="239">
        <v>2.0921400000000001</v>
      </c>
      <c r="AC210" s="55">
        <v>310.5</v>
      </c>
      <c r="AD210" s="239">
        <v>4.6827500000000004</v>
      </c>
      <c r="AS210" s="55">
        <v>155.25</v>
      </c>
      <c r="AT210" s="242">
        <v>3.5249600000000001</v>
      </c>
      <c r="BB210" s="242"/>
      <c r="BC210" s="55">
        <v>315</v>
      </c>
      <c r="BD210" s="241">
        <v>7.4432900000000002</v>
      </c>
      <c r="BE210" s="55">
        <v>364.5</v>
      </c>
      <c r="BF210" s="239">
        <v>1.37144</v>
      </c>
      <c r="BK210" s="55">
        <v>312</v>
      </c>
      <c r="BL210" s="239">
        <v>11.174899999999999</v>
      </c>
      <c r="BS210" s="55">
        <v>318</v>
      </c>
      <c r="BT210" s="239">
        <v>4.3630699999999996</v>
      </c>
      <c r="BU210" s="55">
        <v>312</v>
      </c>
      <c r="BV210" s="239">
        <v>8.0258000000000003</v>
      </c>
      <c r="BY210" s="55">
        <v>310.5</v>
      </c>
      <c r="BZ210" s="239">
        <v>8.7973700000000008</v>
      </c>
      <c r="CC210" s="55">
        <v>310.5</v>
      </c>
      <c r="CD210" s="239">
        <v>7.8721500000000004</v>
      </c>
      <c r="CM210" s="55">
        <v>316.5</v>
      </c>
      <c r="CN210" s="239">
        <v>4.1407699999999998</v>
      </c>
    </row>
    <row r="211" spans="19:92" ht="16">
      <c r="S211" s="55">
        <v>312</v>
      </c>
      <c r="T211" s="239">
        <v>6.29514</v>
      </c>
      <c r="U211" s="55">
        <v>312</v>
      </c>
      <c r="V211" s="239">
        <v>6.4923599999999997</v>
      </c>
      <c r="W211" s="55">
        <v>312</v>
      </c>
      <c r="X211" s="239">
        <v>5.12174</v>
      </c>
      <c r="Y211" s="55">
        <v>312</v>
      </c>
      <c r="Z211" s="239">
        <v>4.9042700000000004</v>
      </c>
      <c r="AA211" s="55">
        <v>312</v>
      </c>
      <c r="AB211" s="239">
        <v>2.1213299999999999</v>
      </c>
      <c r="AC211" s="55">
        <v>312</v>
      </c>
      <c r="AD211" s="239">
        <v>4.2055300000000004</v>
      </c>
      <c r="AS211" s="55">
        <v>156</v>
      </c>
      <c r="AT211" s="242">
        <v>2.8963800000000002</v>
      </c>
      <c r="BB211" s="242"/>
      <c r="BC211" s="55">
        <v>316.5</v>
      </c>
      <c r="BD211" s="241">
        <v>8.9865600000000008</v>
      </c>
      <c r="BE211" s="55">
        <v>366</v>
      </c>
      <c r="BF211" s="239">
        <v>2.50989</v>
      </c>
      <c r="BK211" s="55">
        <v>313.5</v>
      </c>
      <c r="BL211" s="239">
        <v>9.1577999999999999</v>
      </c>
      <c r="BS211" s="55">
        <v>319.5</v>
      </c>
      <c r="BT211" s="239">
        <v>3.48536</v>
      </c>
      <c r="BU211" s="55">
        <v>313.5</v>
      </c>
      <c r="BV211" s="239">
        <v>7.5658599999999998</v>
      </c>
      <c r="BY211" s="55">
        <v>312</v>
      </c>
      <c r="BZ211" s="239">
        <v>8.6318099999999998</v>
      </c>
      <c r="CC211" s="55">
        <v>312</v>
      </c>
      <c r="CD211" s="239">
        <v>7.2589699999999997</v>
      </c>
      <c r="CM211" s="55">
        <v>318</v>
      </c>
      <c r="CN211" s="239">
        <v>4.1635600000000004</v>
      </c>
    </row>
    <row r="212" spans="19:92" ht="16">
      <c r="S212" s="55">
        <v>313.5</v>
      </c>
      <c r="T212" s="239">
        <v>5.90158</v>
      </c>
      <c r="U212" s="55">
        <v>313.5</v>
      </c>
      <c r="V212" s="239">
        <v>6.0096400000000001</v>
      </c>
      <c r="W212" s="55">
        <v>313.5</v>
      </c>
      <c r="X212" s="239">
        <v>6.2855100000000004</v>
      </c>
      <c r="Y212" s="55">
        <v>313.5</v>
      </c>
      <c r="Z212" s="239">
        <v>4.8070300000000001</v>
      </c>
      <c r="AA212" s="55">
        <v>313.5</v>
      </c>
      <c r="AB212" s="239">
        <v>3.2000799999999998</v>
      </c>
      <c r="AC212" s="55">
        <v>313.5</v>
      </c>
      <c r="AD212" s="239">
        <v>4.1486499999999999</v>
      </c>
      <c r="AS212" s="55">
        <v>156.75</v>
      </c>
      <c r="AT212" s="242">
        <v>3.5240200000000002</v>
      </c>
      <c r="BB212" s="242"/>
      <c r="BC212" s="55">
        <v>318</v>
      </c>
      <c r="BD212" s="241">
        <v>9.7862899999999993</v>
      </c>
      <c r="BE212" s="55">
        <v>367.5</v>
      </c>
      <c r="BF212" s="239">
        <v>2.7683200000000001</v>
      </c>
      <c r="BK212" s="55">
        <v>315</v>
      </c>
      <c r="BL212" s="239">
        <v>10.4648</v>
      </c>
      <c r="BS212" s="55">
        <v>321</v>
      </c>
      <c r="BT212" s="239">
        <v>4.1735899999999999</v>
      </c>
      <c r="BU212" s="55">
        <v>315</v>
      </c>
      <c r="BV212" s="239">
        <v>7.9295200000000001</v>
      </c>
      <c r="BY212" s="55">
        <v>313.5</v>
      </c>
      <c r="BZ212" s="239">
        <v>8.1691800000000008</v>
      </c>
      <c r="CC212" s="55">
        <v>313.5</v>
      </c>
      <c r="CD212" s="239">
        <v>8.0364599999999999</v>
      </c>
      <c r="CM212" s="55">
        <v>319.5</v>
      </c>
      <c r="CN212" s="239">
        <v>5.5965299999999996</v>
      </c>
    </row>
    <row r="213" spans="19:92" ht="16">
      <c r="S213" s="55">
        <v>315</v>
      </c>
      <c r="T213" s="239">
        <v>5.8038100000000004</v>
      </c>
      <c r="U213" s="55">
        <v>315</v>
      </c>
      <c r="V213" s="239">
        <v>6.3294699999999997</v>
      </c>
      <c r="W213" s="55">
        <v>315</v>
      </c>
      <c r="X213" s="239">
        <v>6.25387</v>
      </c>
      <c r="Y213" s="55">
        <v>315</v>
      </c>
      <c r="Z213" s="239">
        <v>4.9602599999999999</v>
      </c>
      <c r="AA213" s="55">
        <v>315</v>
      </c>
      <c r="AB213" s="239">
        <v>2.7404700000000002</v>
      </c>
      <c r="AC213" s="55">
        <v>315</v>
      </c>
      <c r="AD213" s="239">
        <v>5.1914999999999996</v>
      </c>
      <c r="AS213" s="55">
        <v>157.5</v>
      </c>
      <c r="AT213" s="242">
        <v>3.20323</v>
      </c>
      <c r="BB213" s="242"/>
      <c r="BC213" s="55">
        <v>319.5</v>
      </c>
      <c r="BD213" s="241">
        <v>8.4630799999999997</v>
      </c>
      <c r="BE213" s="55">
        <v>369</v>
      </c>
      <c r="BF213" s="239">
        <v>2.4119700000000002</v>
      </c>
      <c r="BK213" s="55">
        <v>316.5</v>
      </c>
      <c r="BL213" s="239">
        <v>10.101000000000001</v>
      </c>
      <c r="BS213" s="55">
        <v>322.5</v>
      </c>
      <c r="BT213" s="239">
        <v>3.9438499999999999</v>
      </c>
      <c r="BU213" s="55">
        <v>316.5</v>
      </c>
      <c r="BV213" s="239">
        <v>8.0961099999999995</v>
      </c>
      <c r="BY213" s="55">
        <v>315</v>
      </c>
      <c r="BZ213" s="239">
        <v>8.9014799999999994</v>
      </c>
      <c r="CC213" s="55">
        <v>315</v>
      </c>
      <c r="CD213" s="239">
        <v>7.5093899999999998</v>
      </c>
      <c r="CM213" s="55">
        <v>321</v>
      </c>
      <c r="CN213" s="239">
        <v>6.3435699999999997</v>
      </c>
    </row>
    <row r="214" spans="19:92" ht="16">
      <c r="S214" s="55">
        <v>316.5</v>
      </c>
      <c r="T214" s="239">
        <v>5.1961500000000003</v>
      </c>
      <c r="U214" s="55">
        <v>316.5</v>
      </c>
      <c r="V214" s="239">
        <v>6.1904500000000002</v>
      </c>
      <c r="W214" s="55">
        <v>316.5</v>
      </c>
      <c r="X214" s="239">
        <v>5.5457999999999998</v>
      </c>
      <c r="Y214" s="55">
        <v>316.5</v>
      </c>
      <c r="Z214" s="239">
        <v>4.7533300000000001</v>
      </c>
      <c r="AA214" s="55">
        <v>316.5</v>
      </c>
      <c r="AB214" s="239">
        <v>2.9166300000000001</v>
      </c>
      <c r="AC214" s="55">
        <v>316.5</v>
      </c>
      <c r="AD214" s="239">
        <v>6.0595499999999998</v>
      </c>
      <c r="AS214" s="55">
        <v>158.25</v>
      </c>
      <c r="AT214" s="242">
        <v>2.8673199999999999</v>
      </c>
      <c r="BB214" s="242"/>
      <c r="BC214" s="55">
        <v>321</v>
      </c>
      <c r="BD214" s="241">
        <v>8.1675299999999993</v>
      </c>
      <c r="BE214" s="55">
        <v>370.5</v>
      </c>
      <c r="BF214" s="239">
        <v>2.0184099999999998</v>
      </c>
      <c r="BK214" s="55">
        <v>318</v>
      </c>
      <c r="BL214" s="239">
        <v>9.2148199999999996</v>
      </c>
      <c r="BS214" s="55">
        <v>324</v>
      </c>
      <c r="BT214" s="239">
        <v>4.6147999999999998</v>
      </c>
      <c r="BU214" s="55">
        <v>318</v>
      </c>
      <c r="BV214" s="239">
        <v>7.9580099999999998</v>
      </c>
      <c r="BY214" s="55">
        <v>316.5</v>
      </c>
      <c r="BZ214" s="239">
        <v>8.7924100000000003</v>
      </c>
      <c r="CC214" s="55">
        <v>316.5</v>
      </c>
      <c r="CD214" s="239">
        <v>6.6543700000000001</v>
      </c>
      <c r="CM214" s="55">
        <v>322.5</v>
      </c>
      <c r="CN214" s="239">
        <v>5.9921800000000003</v>
      </c>
    </row>
    <row r="215" spans="19:92" ht="16">
      <c r="S215" s="55">
        <v>318</v>
      </c>
      <c r="T215" s="239">
        <v>0</v>
      </c>
      <c r="U215" s="55">
        <v>318</v>
      </c>
      <c r="V215" s="239">
        <v>6.5639599999999998</v>
      </c>
      <c r="W215" s="55">
        <v>318</v>
      </c>
      <c r="X215" s="239">
        <v>5.7272499999999997</v>
      </c>
      <c r="Y215" s="55">
        <v>318</v>
      </c>
      <c r="Z215" s="239">
        <v>4.6520099999999998</v>
      </c>
      <c r="AA215" s="55">
        <v>318</v>
      </c>
      <c r="AB215" s="239">
        <v>2.1480199999999998</v>
      </c>
      <c r="AC215" s="55">
        <v>318</v>
      </c>
      <c r="AD215" s="239">
        <v>5.59293</v>
      </c>
      <c r="AS215" s="55">
        <v>159</v>
      </c>
      <c r="AT215" s="242">
        <v>0</v>
      </c>
      <c r="BB215" s="242"/>
      <c r="BC215" s="55">
        <v>322.5</v>
      </c>
      <c r="BD215" s="241">
        <v>7.7580999999999998</v>
      </c>
      <c r="BE215" s="55">
        <v>372</v>
      </c>
      <c r="BF215" s="239">
        <v>2.1906699999999999</v>
      </c>
      <c r="BK215" s="55">
        <v>319.5</v>
      </c>
      <c r="BL215" s="239">
        <v>9.8050700000000006</v>
      </c>
      <c r="BS215" s="55">
        <v>325.5</v>
      </c>
      <c r="BT215" s="239">
        <v>4.21495</v>
      </c>
      <c r="BU215" s="55">
        <v>319.5</v>
      </c>
      <c r="BV215" s="239">
        <v>7.1672000000000002</v>
      </c>
      <c r="BY215" s="55">
        <v>318</v>
      </c>
      <c r="BZ215" s="239">
        <v>9.0246300000000002</v>
      </c>
      <c r="CC215" s="55">
        <v>318</v>
      </c>
      <c r="CD215" s="239">
        <v>7.1633199999999997</v>
      </c>
      <c r="CM215" s="55">
        <v>324</v>
      </c>
      <c r="CN215" s="239">
        <v>6.23658</v>
      </c>
    </row>
    <row r="216" spans="19:92" ht="16">
      <c r="T216" s="239"/>
      <c r="U216" s="55">
        <v>319.5</v>
      </c>
      <c r="V216" s="239">
        <v>6.5847300000000004</v>
      </c>
      <c r="W216" s="55">
        <v>319.5</v>
      </c>
      <c r="X216" s="239">
        <v>5.9493099999999997</v>
      </c>
      <c r="Y216" s="55">
        <v>319.5</v>
      </c>
      <c r="Z216" s="239">
        <v>5.0646000000000004</v>
      </c>
      <c r="AA216" s="55">
        <v>319.5</v>
      </c>
      <c r="AB216" s="239">
        <v>3.00651</v>
      </c>
      <c r="AC216" s="55">
        <v>319.5</v>
      </c>
      <c r="AD216" s="239">
        <v>4.8258099999999997</v>
      </c>
      <c r="AT216" s="242"/>
      <c r="BB216" s="242"/>
      <c r="BC216" s="55">
        <v>324</v>
      </c>
      <c r="BD216" s="241">
        <v>4.6730299999999998</v>
      </c>
      <c r="BE216" s="55">
        <v>373.5</v>
      </c>
      <c r="BF216" s="239">
        <v>2.3729399999999998</v>
      </c>
      <c r="BK216" s="55">
        <v>321</v>
      </c>
      <c r="BL216" s="239">
        <v>7.5339499999999999</v>
      </c>
      <c r="BS216" s="55">
        <v>327</v>
      </c>
      <c r="BT216" s="239">
        <v>4.1085799999999999</v>
      </c>
      <c r="BU216" s="55">
        <v>321</v>
      </c>
      <c r="BV216" s="239">
        <v>7.52536</v>
      </c>
      <c r="BY216" s="55">
        <v>319.5</v>
      </c>
      <c r="BZ216" s="239">
        <v>8.6744900000000005</v>
      </c>
      <c r="CC216" s="55">
        <v>319.5</v>
      </c>
      <c r="CD216" s="239">
        <v>7.4806999999999997</v>
      </c>
      <c r="CM216" s="55">
        <v>325.5</v>
      </c>
      <c r="CN216" s="239">
        <v>5.9453500000000004</v>
      </c>
    </row>
    <row r="217" spans="19:92" ht="16">
      <c r="T217" s="239"/>
      <c r="U217" s="55">
        <v>321</v>
      </c>
      <c r="V217" s="239">
        <v>6.7416099999999997</v>
      </c>
      <c r="W217" s="55">
        <v>321</v>
      </c>
      <c r="X217" s="239">
        <v>6.00875</v>
      </c>
      <c r="Y217" s="55">
        <v>321</v>
      </c>
      <c r="Z217" s="239">
        <v>4.3480299999999996</v>
      </c>
      <c r="AA217" s="55">
        <v>321</v>
      </c>
      <c r="AB217" s="239">
        <v>1.97997</v>
      </c>
      <c r="AC217" s="55">
        <v>321</v>
      </c>
      <c r="AD217" s="239">
        <v>6.0649100000000002</v>
      </c>
      <c r="AT217" s="242"/>
      <c r="BB217" s="242"/>
      <c r="BC217" s="55">
        <v>325.5</v>
      </c>
      <c r="BD217" s="241">
        <v>7.4438599999999999</v>
      </c>
      <c r="BE217" s="55">
        <v>375</v>
      </c>
      <c r="BF217" s="239">
        <v>2.9861300000000002</v>
      </c>
      <c r="BK217" s="55">
        <v>322.5</v>
      </c>
      <c r="BL217" s="239">
        <v>11.966100000000001</v>
      </c>
      <c r="BS217" s="55">
        <v>328.5</v>
      </c>
      <c r="BT217" s="239">
        <v>3.7294299999999998</v>
      </c>
      <c r="BU217" s="55">
        <v>322.5</v>
      </c>
      <c r="BV217" s="239">
        <v>8.2788400000000006</v>
      </c>
      <c r="BY217" s="55">
        <v>321</v>
      </c>
      <c r="BZ217" s="239">
        <v>8.3839400000000008</v>
      </c>
      <c r="CC217" s="55">
        <v>321</v>
      </c>
      <c r="CD217" s="239">
        <v>7.4772299999999996</v>
      </c>
      <c r="CM217" s="55">
        <v>327</v>
      </c>
      <c r="CN217" s="239">
        <v>6.16608</v>
      </c>
    </row>
    <row r="218" spans="19:92" ht="16">
      <c r="T218" s="239"/>
      <c r="U218" s="55">
        <v>322.5</v>
      </c>
      <c r="V218" s="239">
        <v>6.4626099999999997</v>
      </c>
      <c r="W218" s="55">
        <v>322.5</v>
      </c>
      <c r="X218" s="239">
        <v>6.7204199999999998</v>
      </c>
      <c r="Y218" s="55">
        <v>322.5</v>
      </c>
      <c r="Z218" s="239">
        <v>5.2078199999999999</v>
      </c>
      <c r="AA218" s="55">
        <v>322.5</v>
      </c>
      <c r="AB218" s="239">
        <v>3.3299699999999999</v>
      </c>
      <c r="AC218" s="55">
        <v>322.5</v>
      </c>
      <c r="AD218" s="239">
        <v>5.7737400000000001</v>
      </c>
      <c r="AT218" s="239"/>
      <c r="BB218" s="242"/>
      <c r="BC218" s="55">
        <v>327</v>
      </c>
      <c r="BD218" s="241">
        <v>7.5173899999999998</v>
      </c>
      <c r="BE218" s="55">
        <v>376.5</v>
      </c>
      <c r="BF218" s="239">
        <v>1.9270700000000001</v>
      </c>
      <c r="BK218" s="55">
        <v>324</v>
      </c>
      <c r="BL218" s="239">
        <v>11.301299999999999</v>
      </c>
      <c r="BS218" s="55">
        <v>330</v>
      </c>
      <c r="BT218" s="239">
        <v>4.3240600000000002</v>
      </c>
      <c r="BU218" s="55">
        <v>324</v>
      </c>
      <c r="BV218" s="239">
        <v>8.6710399999999996</v>
      </c>
      <c r="BY218" s="55">
        <v>322.5</v>
      </c>
      <c r="BZ218" s="239">
        <v>8.7314900000000009</v>
      </c>
      <c r="CC218" s="55">
        <v>322.5</v>
      </c>
      <c r="CD218" s="239">
        <v>6.7724799999999998</v>
      </c>
      <c r="CM218" s="55">
        <v>328.5</v>
      </c>
      <c r="CN218" s="239">
        <v>5.8097000000000003</v>
      </c>
    </row>
    <row r="219" spans="19:92" ht="16">
      <c r="T219" s="239"/>
      <c r="U219" s="55">
        <v>324</v>
      </c>
      <c r="V219" s="239">
        <v>5.9185999999999996</v>
      </c>
      <c r="W219" s="55">
        <v>324</v>
      </c>
      <c r="X219" s="239">
        <v>5.5083200000000003</v>
      </c>
      <c r="Y219" s="55">
        <v>324</v>
      </c>
      <c r="Z219" s="239">
        <v>4.7340099999999996</v>
      </c>
      <c r="AA219" s="55">
        <v>324</v>
      </c>
      <c r="AB219" s="239">
        <v>1.80376</v>
      </c>
      <c r="AC219" s="55">
        <v>324</v>
      </c>
      <c r="AD219" s="239">
        <v>4.84124</v>
      </c>
      <c r="AT219" s="239"/>
      <c r="BB219" s="242"/>
      <c r="BC219" s="55">
        <v>328.5</v>
      </c>
      <c r="BD219" s="241">
        <v>8.1616400000000002</v>
      </c>
      <c r="BE219" s="55">
        <v>378</v>
      </c>
      <c r="BF219" s="239">
        <v>1.9448399999999999</v>
      </c>
      <c r="BK219" s="55">
        <v>325.5</v>
      </c>
      <c r="BL219" s="239">
        <v>9.8631899999999995</v>
      </c>
      <c r="BS219" s="55">
        <v>331.5</v>
      </c>
      <c r="BT219" s="239">
        <v>3.92855</v>
      </c>
      <c r="BU219" s="55">
        <v>325.5</v>
      </c>
      <c r="BV219" s="239">
        <v>9.3826300000000007</v>
      </c>
      <c r="BY219" s="55">
        <v>324</v>
      </c>
      <c r="BZ219" s="239">
        <v>8.4385399999999997</v>
      </c>
      <c r="CC219" s="55">
        <v>324</v>
      </c>
      <c r="CD219" s="239">
        <v>7.2483700000000004</v>
      </c>
      <c r="CM219" s="55">
        <v>330</v>
      </c>
      <c r="CN219" s="239">
        <v>6.05199</v>
      </c>
    </row>
    <row r="220" spans="19:92" ht="16">
      <c r="T220" s="240"/>
      <c r="U220" s="55">
        <v>325.5</v>
      </c>
      <c r="V220" s="239">
        <v>6.5296900000000004</v>
      </c>
      <c r="W220" s="55">
        <v>325.5</v>
      </c>
      <c r="X220" s="239">
        <v>5.8741599999999998</v>
      </c>
      <c r="Y220" s="55">
        <v>325.5</v>
      </c>
      <c r="Z220" s="239">
        <v>3.5381999999999998</v>
      </c>
      <c r="AA220" s="55">
        <v>325.5</v>
      </c>
      <c r="AB220" s="239">
        <v>2.2713899999999998</v>
      </c>
      <c r="AC220" s="55">
        <v>325.5</v>
      </c>
      <c r="AD220" s="239">
        <v>5.0568499999999998</v>
      </c>
      <c r="AT220" s="239"/>
      <c r="BB220" s="242"/>
      <c r="BC220" s="55">
        <v>330</v>
      </c>
      <c r="BD220" s="241">
        <v>7.0704099999999999</v>
      </c>
      <c r="BE220" s="55">
        <v>379.5</v>
      </c>
      <c r="BF220" s="239">
        <v>2.3789199999999999</v>
      </c>
      <c r="BK220" s="55">
        <v>327</v>
      </c>
      <c r="BL220" s="239">
        <v>11.2464</v>
      </c>
      <c r="BS220" s="55">
        <v>333</v>
      </c>
      <c r="BT220" s="239">
        <v>4.2813600000000003</v>
      </c>
      <c r="BU220" s="55">
        <v>327</v>
      </c>
      <c r="BV220" s="239">
        <v>7.6205600000000002</v>
      </c>
      <c r="BY220" s="55">
        <v>325.5</v>
      </c>
      <c r="BZ220" s="239">
        <v>8.1743699999999997</v>
      </c>
      <c r="CC220" s="55">
        <v>325.5</v>
      </c>
      <c r="CD220" s="239">
        <v>7.5482899999999997</v>
      </c>
      <c r="CM220" s="55">
        <v>331.5</v>
      </c>
      <c r="CN220" s="239">
        <v>5.7844499999999996</v>
      </c>
    </row>
    <row r="221" spans="19:92" ht="16">
      <c r="T221" s="240"/>
      <c r="U221" s="55">
        <v>327</v>
      </c>
      <c r="V221" s="239">
        <v>5.7196899999999999</v>
      </c>
      <c r="W221" s="55">
        <v>327</v>
      </c>
      <c r="X221" s="239">
        <v>4.5518099999999997</v>
      </c>
      <c r="Y221" s="55">
        <v>327</v>
      </c>
      <c r="Z221" s="239">
        <v>4.9454900000000004</v>
      </c>
      <c r="AA221" s="55">
        <v>327</v>
      </c>
      <c r="AB221" s="239">
        <v>2.16574</v>
      </c>
      <c r="AC221" s="55">
        <v>327</v>
      </c>
      <c r="AD221" s="239">
        <v>4.34171</v>
      </c>
      <c r="AT221" s="239"/>
      <c r="BB221" s="242"/>
      <c r="BC221" s="55">
        <v>331.5</v>
      </c>
      <c r="BD221" s="241">
        <v>8.7001000000000008</v>
      </c>
      <c r="BE221" s="55">
        <v>381</v>
      </c>
      <c r="BF221" s="239">
        <v>1.9660599999999999</v>
      </c>
      <c r="BK221" s="55">
        <v>328.5</v>
      </c>
      <c r="BL221" s="239">
        <v>8.1943400000000004</v>
      </c>
      <c r="BS221" s="55">
        <v>334.5</v>
      </c>
      <c r="BT221" s="239">
        <v>3.7289400000000001</v>
      </c>
      <c r="BU221" s="55">
        <v>328.5</v>
      </c>
      <c r="BV221" s="239">
        <v>8.9782799999999998</v>
      </c>
      <c r="BY221" s="55">
        <v>327</v>
      </c>
      <c r="BZ221" s="239">
        <v>8.8191900000000008</v>
      </c>
      <c r="CC221" s="55">
        <v>327</v>
      </c>
      <c r="CD221" s="239">
        <v>6.4812799999999999</v>
      </c>
      <c r="CM221" s="55">
        <v>333</v>
      </c>
      <c r="CN221" s="239">
        <v>5.5114200000000002</v>
      </c>
    </row>
    <row r="222" spans="19:92" ht="16">
      <c r="T222" s="240"/>
      <c r="U222" s="55">
        <v>328.5</v>
      </c>
      <c r="V222" s="239">
        <v>5.75108</v>
      </c>
      <c r="W222" s="55">
        <v>328.5</v>
      </c>
      <c r="X222" s="239">
        <v>4.9746100000000002</v>
      </c>
      <c r="Y222" s="55">
        <v>328.5</v>
      </c>
      <c r="Z222" s="239">
        <v>4.6739600000000001</v>
      </c>
      <c r="AA222" s="55">
        <v>328.5</v>
      </c>
      <c r="AB222" s="239">
        <v>1.94499</v>
      </c>
      <c r="AC222" s="55">
        <v>328.5</v>
      </c>
      <c r="AD222" s="239">
        <v>4.5247900000000003</v>
      </c>
      <c r="AT222" s="239"/>
      <c r="BB222" s="242"/>
      <c r="BC222" s="55">
        <v>333</v>
      </c>
      <c r="BD222" s="241">
        <v>8.4954999999999998</v>
      </c>
      <c r="BE222" s="55">
        <v>382.5</v>
      </c>
      <c r="BF222" s="239">
        <v>3.1691099999999999</v>
      </c>
      <c r="BK222" s="55">
        <v>330</v>
      </c>
      <c r="BL222" s="239">
        <v>10.9495</v>
      </c>
      <c r="BS222" s="55">
        <v>336</v>
      </c>
      <c r="BT222" s="239">
        <v>3.6095000000000002</v>
      </c>
      <c r="BU222" s="55">
        <v>330</v>
      </c>
      <c r="BV222" s="239">
        <v>8.7319200000000006</v>
      </c>
      <c r="BY222" s="55">
        <v>328.5</v>
      </c>
      <c r="BZ222" s="239">
        <v>9.2294599999999996</v>
      </c>
      <c r="CC222" s="55">
        <v>328.5</v>
      </c>
      <c r="CD222" s="239">
        <v>6.7534599999999996</v>
      </c>
      <c r="CM222" s="55">
        <v>334.5</v>
      </c>
      <c r="CN222" s="239">
        <v>6.4009200000000002</v>
      </c>
    </row>
    <row r="223" spans="19:92" ht="16">
      <c r="T223" s="240"/>
      <c r="U223" s="55">
        <v>330</v>
      </c>
      <c r="V223" s="239">
        <v>6.2079199999999997</v>
      </c>
      <c r="W223" s="55">
        <v>330</v>
      </c>
      <c r="X223" s="239">
        <v>4.9901400000000002</v>
      </c>
      <c r="Y223" s="55">
        <v>330</v>
      </c>
      <c r="Z223" s="239">
        <v>4.5340499999999997</v>
      </c>
      <c r="AA223" s="55">
        <v>330</v>
      </c>
      <c r="AB223" s="239">
        <v>4.0837599999999998</v>
      </c>
      <c r="AC223" s="55">
        <v>330</v>
      </c>
      <c r="AD223" s="239">
        <v>4.4466999999999999</v>
      </c>
      <c r="AT223" s="239"/>
      <c r="BB223" s="242"/>
      <c r="BC223" s="55">
        <v>334.5</v>
      </c>
      <c r="BD223" s="241">
        <v>6.97234</v>
      </c>
      <c r="BE223" s="55">
        <v>384</v>
      </c>
      <c r="BF223" s="239">
        <v>1.3006</v>
      </c>
      <c r="BK223" s="55">
        <v>331.5</v>
      </c>
      <c r="BL223" s="239">
        <v>8.9355600000000006</v>
      </c>
      <c r="BS223" s="55">
        <v>337.5</v>
      </c>
      <c r="BT223" s="239">
        <v>4.0466100000000003</v>
      </c>
      <c r="BU223" s="55">
        <v>331.5</v>
      </c>
      <c r="BV223" s="239">
        <v>8.8275000000000006</v>
      </c>
      <c r="BY223" s="55">
        <v>330</v>
      </c>
      <c r="BZ223" s="239">
        <v>8.8613700000000009</v>
      </c>
      <c r="CC223" s="55">
        <v>330</v>
      </c>
      <c r="CD223" s="239">
        <v>6.7397400000000003</v>
      </c>
      <c r="CM223" s="55">
        <v>336</v>
      </c>
      <c r="CN223" s="239">
        <v>5.1646700000000001</v>
      </c>
    </row>
    <row r="224" spans="19:92" ht="16">
      <c r="T224" s="240"/>
      <c r="U224" s="55">
        <v>331.5</v>
      </c>
      <c r="V224" s="239">
        <v>6.50108</v>
      </c>
      <c r="W224" s="55">
        <v>331.5</v>
      </c>
      <c r="X224" s="239">
        <v>5.1865300000000003</v>
      </c>
      <c r="Y224" s="55">
        <v>331.5</v>
      </c>
      <c r="Z224" s="239">
        <v>4.2690000000000001</v>
      </c>
      <c r="AA224" s="55">
        <v>331.5</v>
      </c>
      <c r="AB224" s="239">
        <v>2.39066</v>
      </c>
      <c r="AC224" s="55">
        <v>331.5</v>
      </c>
      <c r="AD224" s="239">
        <v>3.8459599999999998</v>
      </c>
      <c r="AT224" s="239"/>
      <c r="BB224" s="242"/>
      <c r="BC224" s="55">
        <v>336</v>
      </c>
      <c r="BD224" s="241">
        <v>8.1145800000000001</v>
      </c>
      <c r="BE224" s="55">
        <v>385.5</v>
      </c>
      <c r="BF224" s="239">
        <v>2.1890299999999998</v>
      </c>
      <c r="BK224" s="55">
        <v>333</v>
      </c>
      <c r="BL224" s="239">
        <v>12.013</v>
      </c>
      <c r="BS224" s="55">
        <v>339</v>
      </c>
      <c r="BT224" s="239">
        <v>3.50745</v>
      </c>
      <c r="BU224" s="55">
        <v>333</v>
      </c>
      <c r="BV224" s="239">
        <v>6.9846000000000004</v>
      </c>
      <c r="BY224" s="55">
        <v>331.5</v>
      </c>
      <c r="BZ224" s="239">
        <v>9.9026599999999991</v>
      </c>
      <c r="CC224" s="55">
        <v>331.5</v>
      </c>
      <c r="CD224" s="239">
        <v>6.5241499999999997</v>
      </c>
      <c r="CM224" s="55">
        <v>337.5</v>
      </c>
      <c r="CN224" s="239">
        <v>5.1820500000000003</v>
      </c>
    </row>
    <row r="225" spans="20:92" ht="16">
      <c r="T225" s="240"/>
      <c r="U225" s="55">
        <v>333</v>
      </c>
      <c r="V225" s="239">
        <v>6.0952099999999998</v>
      </c>
      <c r="W225" s="55">
        <v>333</v>
      </c>
      <c r="X225" s="239">
        <v>5.6801199999999996</v>
      </c>
      <c r="Y225" s="55">
        <v>333</v>
      </c>
      <c r="Z225" s="239">
        <v>4.6570499999999999</v>
      </c>
      <c r="AA225" s="55">
        <v>333</v>
      </c>
      <c r="AB225" s="239">
        <v>3.7840799999999999</v>
      </c>
      <c r="AC225" s="55">
        <v>333</v>
      </c>
      <c r="AD225" s="239">
        <v>4.2306600000000003</v>
      </c>
      <c r="AT225" s="239"/>
      <c r="BB225" s="242"/>
      <c r="BC225" s="55">
        <v>337.5</v>
      </c>
      <c r="BD225" s="241">
        <v>8.6753300000000007</v>
      </c>
      <c r="BE225" s="55">
        <v>387</v>
      </c>
      <c r="BF225" s="239">
        <v>2.69876</v>
      </c>
      <c r="BK225" s="55">
        <v>334.5</v>
      </c>
      <c r="BL225" s="239">
        <v>9.7487200000000005</v>
      </c>
      <c r="BS225" s="55">
        <v>340.5</v>
      </c>
      <c r="BT225" s="239">
        <v>4.03</v>
      </c>
      <c r="BU225" s="55">
        <v>334.5</v>
      </c>
      <c r="BV225" s="239">
        <v>9.0336200000000009</v>
      </c>
      <c r="BY225" s="55">
        <v>333</v>
      </c>
      <c r="BZ225" s="239">
        <v>9.2907799999999998</v>
      </c>
      <c r="CC225" s="55">
        <v>333</v>
      </c>
      <c r="CD225" s="239">
        <v>6.4581499999999998</v>
      </c>
      <c r="CM225" s="55">
        <v>339</v>
      </c>
      <c r="CN225" s="239">
        <v>5.4903399999999998</v>
      </c>
    </row>
    <row r="226" spans="20:92" ht="16">
      <c r="T226" s="240"/>
      <c r="U226" s="55">
        <v>334.5</v>
      </c>
      <c r="V226" s="239">
        <v>7.3433700000000002</v>
      </c>
      <c r="W226" s="55">
        <v>334.5</v>
      </c>
      <c r="X226" s="239">
        <v>4.9062999999999999</v>
      </c>
      <c r="Y226" s="55">
        <v>334.5</v>
      </c>
      <c r="Z226" s="239">
        <v>4.85703</v>
      </c>
      <c r="AA226" s="55">
        <v>334.5</v>
      </c>
      <c r="AB226" s="239">
        <v>2.25942</v>
      </c>
      <c r="AC226" s="55">
        <v>334.5</v>
      </c>
      <c r="AD226" s="239">
        <v>4.8778199999999998</v>
      </c>
      <c r="AT226" s="239"/>
      <c r="BB226" s="242"/>
      <c r="BC226" s="55">
        <v>339</v>
      </c>
      <c r="BD226" s="241">
        <v>8.6711600000000004</v>
      </c>
      <c r="BE226" s="55">
        <v>388.5</v>
      </c>
      <c r="BF226" s="239">
        <v>2.3475299999999999</v>
      </c>
      <c r="BK226" s="55">
        <v>336</v>
      </c>
      <c r="BL226" s="239">
        <v>8.8483199999999993</v>
      </c>
      <c r="BS226" s="55">
        <v>342</v>
      </c>
      <c r="BT226" s="239">
        <v>3.5030999999999999</v>
      </c>
      <c r="BU226" s="55">
        <v>336</v>
      </c>
      <c r="BV226" s="239">
        <v>8.7684099999999994</v>
      </c>
      <c r="BY226" s="55">
        <v>334.5</v>
      </c>
      <c r="BZ226" s="239">
        <v>9.3170900000000003</v>
      </c>
      <c r="CC226" s="55">
        <v>334.5</v>
      </c>
      <c r="CD226" s="239">
        <v>5.7747700000000002</v>
      </c>
      <c r="CM226" s="55">
        <v>340.5</v>
      </c>
      <c r="CN226" s="239">
        <v>5.2394999999999996</v>
      </c>
    </row>
    <row r="227" spans="20:92" ht="16">
      <c r="T227" s="240"/>
      <c r="U227" s="55">
        <v>336</v>
      </c>
      <c r="V227" s="239">
        <v>6.2970699999999997</v>
      </c>
      <c r="W227" s="55">
        <v>336</v>
      </c>
      <c r="X227" s="239">
        <v>5.8913000000000002</v>
      </c>
      <c r="Y227" s="55">
        <v>336</v>
      </c>
      <c r="Z227" s="239">
        <v>4.33399</v>
      </c>
      <c r="AA227" s="55">
        <v>336</v>
      </c>
      <c r="AB227" s="239">
        <v>3.57755</v>
      </c>
      <c r="AC227" s="55">
        <v>336</v>
      </c>
      <c r="AD227" s="239">
        <v>4.44564</v>
      </c>
      <c r="AT227" s="239"/>
      <c r="BB227" s="242"/>
      <c r="BC227" s="55">
        <v>340.5</v>
      </c>
      <c r="BD227" s="241">
        <v>8.8582199999999993</v>
      </c>
      <c r="BE227" s="55">
        <v>390</v>
      </c>
      <c r="BF227" s="239">
        <v>2.7060499999999998</v>
      </c>
      <c r="BK227" s="55">
        <v>337.5</v>
      </c>
      <c r="BL227" s="239">
        <v>10.0265</v>
      </c>
      <c r="BS227" s="55">
        <v>343.5</v>
      </c>
      <c r="BT227" s="239">
        <v>3.7654399999999999</v>
      </c>
      <c r="BU227" s="55">
        <v>337.5</v>
      </c>
      <c r="BV227" s="239">
        <v>8.5158699999999996</v>
      </c>
      <c r="BY227" s="55">
        <v>336</v>
      </c>
      <c r="BZ227" s="239">
        <v>9.1683199999999996</v>
      </c>
      <c r="CC227" s="55">
        <v>336</v>
      </c>
      <c r="CD227" s="239">
        <v>6.5692500000000003</v>
      </c>
      <c r="CM227" s="55">
        <v>343.5</v>
      </c>
      <c r="CN227" s="239">
        <v>5.4780899999999999</v>
      </c>
    </row>
    <row r="228" spans="20:92" ht="16">
      <c r="T228" s="240"/>
      <c r="U228" s="55">
        <v>337.5</v>
      </c>
      <c r="V228" s="239">
        <v>6.7585699999999997</v>
      </c>
      <c r="W228" s="55">
        <v>337.5</v>
      </c>
      <c r="X228" s="239">
        <v>5.6087999999999996</v>
      </c>
      <c r="Y228" s="55">
        <v>337.5</v>
      </c>
      <c r="Z228" s="239">
        <v>4.3491099999999996</v>
      </c>
      <c r="AA228" s="55">
        <v>337.5</v>
      </c>
      <c r="AB228" s="239">
        <v>2.1880500000000001</v>
      </c>
      <c r="AC228" s="55">
        <v>337.5</v>
      </c>
      <c r="AD228" s="239">
        <v>4.24491</v>
      </c>
      <c r="AT228" s="239"/>
      <c r="BB228" s="242"/>
      <c r="BC228" s="55">
        <v>342</v>
      </c>
      <c r="BD228" s="241">
        <v>8.3206500000000005</v>
      </c>
      <c r="BE228" s="55">
        <v>391.5</v>
      </c>
      <c r="BF228" s="239">
        <v>3.0275400000000001</v>
      </c>
      <c r="BK228" s="55">
        <v>339</v>
      </c>
      <c r="BL228" s="239">
        <v>10.171099999999999</v>
      </c>
      <c r="BS228" s="55">
        <v>345</v>
      </c>
      <c r="BT228" s="239">
        <v>4.47227</v>
      </c>
      <c r="BU228" s="55">
        <v>339</v>
      </c>
      <c r="BV228" s="239">
        <v>8.7875300000000003</v>
      </c>
      <c r="BY228" s="55">
        <v>337.5</v>
      </c>
      <c r="BZ228" s="239">
        <v>9.3394899999999996</v>
      </c>
      <c r="CC228" s="55">
        <v>337.5</v>
      </c>
      <c r="CD228" s="239">
        <v>6.7128100000000002</v>
      </c>
      <c r="CM228" s="55">
        <v>345</v>
      </c>
      <c r="CN228" s="239">
        <v>6.0152700000000001</v>
      </c>
    </row>
    <row r="229" spans="20:92" ht="16">
      <c r="T229" s="240"/>
      <c r="U229" s="55">
        <v>339</v>
      </c>
      <c r="V229" s="239">
        <v>5.9832099999999997</v>
      </c>
      <c r="W229" s="55">
        <v>339</v>
      </c>
      <c r="X229" s="239">
        <v>7.0605500000000001</v>
      </c>
      <c r="Y229" s="55">
        <v>339</v>
      </c>
      <c r="Z229" s="239">
        <v>4.64337</v>
      </c>
      <c r="AA229" s="55">
        <v>339</v>
      </c>
      <c r="AB229" s="239">
        <v>3.07612</v>
      </c>
      <c r="AC229" s="55">
        <v>339</v>
      </c>
      <c r="AD229" s="239">
        <v>4.2330199999999998</v>
      </c>
      <c r="AT229" s="239"/>
      <c r="BB229" s="242"/>
      <c r="BC229" s="55">
        <v>343.5</v>
      </c>
      <c r="BD229" s="241">
        <v>9.2561599999999995</v>
      </c>
      <c r="BE229" s="55">
        <v>393</v>
      </c>
      <c r="BF229" s="239">
        <v>2.5991</v>
      </c>
      <c r="BK229" s="55">
        <v>340.5</v>
      </c>
      <c r="BL229" s="239">
        <v>9.5753900000000005</v>
      </c>
      <c r="BS229" s="55">
        <v>346.5</v>
      </c>
      <c r="BT229" s="239">
        <v>3.8828999999999998</v>
      </c>
      <c r="BU229" s="55">
        <v>340.5</v>
      </c>
      <c r="BV229" s="239">
        <v>9.2788400000000006</v>
      </c>
      <c r="BY229" s="55">
        <v>339</v>
      </c>
      <c r="BZ229" s="239">
        <v>9.1454900000000006</v>
      </c>
      <c r="CC229" s="55">
        <v>339</v>
      </c>
      <c r="CD229" s="239">
        <v>6.68729</v>
      </c>
      <c r="CM229" s="55">
        <v>346.5</v>
      </c>
      <c r="CN229" s="239">
        <v>5.2225599999999996</v>
      </c>
    </row>
    <row r="230" spans="20:92" ht="16">
      <c r="T230" s="240"/>
      <c r="U230" s="55">
        <v>340.5</v>
      </c>
      <c r="V230" s="239">
        <v>5.5608300000000002</v>
      </c>
      <c r="W230" s="55">
        <v>340.5</v>
      </c>
      <c r="X230" s="239">
        <v>5.0858999999999996</v>
      </c>
      <c r="Y230" s="55">
        <v>340.5</v>
      </c>
      <c r="Z230" s="239">
        <v>4.4838500000000003</v>
      </c>
      <c r="AA230" s="55">
        <v>340.5</v>
      </c>
      <c r="AB230" s="239">
        <v>2.22322</v>
      </c>
      <c r="AC230" s="55">
        <v>340.5</v>
      </c>
      <c r="AD230" s="239">
        <v>5.2066400000000002</v>
      </c>
      <c r="AT230" s="239"/>
      <c r="BB230" s="242"/>
      <c r="BC230" s="55">
        <v>345</v>
      </c>
      <c r="BD230" s="241">
        <v>9.1484699999999997</v>
      </c>
      <c r="BE230" s="55">
        <v>396</v>
      </c>
      <c r="BF230" s="239">
        <v>1.9710399999999999</v>
      </c>
      <c r="BK230" s="55">
        <v>342</v>
      </c>
      <c r="BL230" s="239">
        <v>10.1328</v>
      </c>
      <c r="BS230" s="55">
        <v>348</v>
      </c>
      <c r="BT230" s="239">
        <v>4.2435799999999997</v>
      </c>
      <c r="BU230" s="55">
        <v>342</v>
      </c>
      <c r="BV230" s="239">
        <v>9.3801500000000004</v>
      </c>
      <c r="BY230" s="55">
        <v>340.5</v>
      </c>
      <c r="BZ230" s="239">
        <v>8.9796899999999997</v>
      </c>
      <c r="CC230" s="55">
        <v>340.5</v>
      </c>
      <c r="CD230" s="239">
        <v>6.7760499999999997</v>
      </c>
      <c r="CM230" s="55">
        <v>348</v>
      </c>
      <c r="CN230" s="239">
        <v>4.3868600000000004</v>
      </c>
    </row>
    <row r="231" spans="20:92" ht="16">
      <c r="T231" s="240"/>
      <c r="U231" s="55">
        <v>342</v>
      </c>
      <c r="V231" s="239">
        <v>6.3080999999999996</v>
      </c>
      <c r="W231" s="55">
        <v>342</v>
      </c>
      <c r="X231" s="239">
        <v>5.6787200000000002</v>
      </c>
      <c r="Y231" s="55">
        <v>342</v>
      </c>
      <c r="Z231" s="239">
        <v>4.3883900000000002</v>
      </c>
      <c r="AA231" s="55">
        <v>342</v>
      </c>
      <c r="AB231" s="239">
        <v>2.5860099999999999</v>
      </c>
      <c r="AC231" s="55">
        <v>342</v>
      </c>
      <c r="AD231" s="239">
        <v>4.7720099999999999</v>
      </c>
      <c r="AT231" s="239"/>
      <c r="BB231" s="242"/>
      <c r="BC231" s="55">
        <v>346.5</v>
      </c>
      <c r="BD231" s="241">
        <v>8.4601400000000009</v>
      </c>
      <c r="BE231" s="55">
        <v>397.5</v>
      </c>
      <c r="BF231" s="239">
        <v>3.08243</v>
      </c>
      <c r="BK231" s="55">
        <v>343.5</v>
      </c>
      <c r="BL231" s="239">
        <v>10.9056</v>
      </c>
      <c r="BS231" s="55">
        <v>349.5</v>
      </c>
      <c r="BT231" s="239">
        <v>3.9858199999999999</v>
      </c>
      <c r="BU231" s="55">
        <v>343.5</v>
      </c>
      <c r="BV231" s="239">
        <v>7.6978099999999996</v>
      </c>
      <c r="BY231" s="55">
        <v>342</v>
      </c>
      <c r="BZ231" s="239">
        <v>9.0230399999999999</v>
      </c>
      <c r="CC231" s="55">
        <v>342</v>
      </c>
      <c r="CD231" s="239">
        <v>6.5993300000000001</v>
      </c>
      <c r="CM231" s="55">
        <v>349.5</v>
      </c>
      <c r="CN231" s="239">
        <v>5.4342199999999998</v>
      </c>
    </row>
    <row r="232" spans="20:92" ht="16">
      <c r="T232" s="240"/>
      <c r="U232" s="55">
        <v>343.5</v>
      </c>
      <c r="V232" s="239">
        <v>6.2804599999999997</v>
      </c>
      <c r="W232" s="55">
        <v>343.5</v>
      </c>
      <c r="X232" s="239">
        <v>6.0463199999999997</v>
      </c>
      <c r="Y232" s="55">
        <v>343.5</v>
      </c>
      <c r="Z232" s="239">
        <v>3.32498</v>
      </c>
      <c r="AA232" s="55">
        <v>343.5</v>
      </c>
      <c r="AB232" s="239">
        <v>3.2646899999999999</v>
      </c>
      <c r="AC232" s="55">
        <v>343.5</v>
      </c>
      <c r="AD232" s="239">
        <v>5.9627999999999997</v>
      </c>
      <c r="AT232" s="239"/>
      <c r="BB232" s="242"/>
      <c r="BC232" s="55">
        <v>348</v>
      </c>
      <c r="BD232" s="241">
        <v>8.1552500000000006</v>
      </c>
      <c r="BE232" s="55">
        <v>399</v>
      </c>
      <c r="BF232" s="239">
        <v>2.6962199999999998</v>
      </c>
      <c r="BK232" s="55">
        <v>345</v>
      </c>
      <c r="BL232" s="239">
        <v>10.331799999999999</v>
      </c>
      <c r="BS232" s="55">
        <v>351</v>
      </c>
      <c r="BT232" s="239">
        <v>3.7037399999999998</v>
      </c>
      <c r="BU232" s="55">
        <v>345</v>
      </c>
      <c r="BV232" s="239">
        <v>9.4731400000000008</v>
      </c>
      <c r="BY232" s="55">
        <v>343.5</v>
      </c>
      <c r="BZ232" s="239">
        <v>9.4752100000000006</v>
      </c>
      <c r="CC232" s="55">
        <v>343.5</v>
      </c>
      <c r="CD232" s="239">
        <v>6.9453399999999998</v>
      </c>
      <c r="CM232" s="55">
        <v>351</v>
      </c>
      <c r="CN232" s="239">
        <v>5.6799400000000002</v>
      </c>
    </row>
    <row r="233" spans="20:92" ht="16">
      <c r="T233" s="240"/>
      <c r="U233" s="55">
        <v>345</v>
      </c>
      <c r="V233" s="239">
        <v>6.2849599999999999</v>
      </c>
      <c r="W233" s="55">
        <v>345</v>
      </c>
      <c r="X233" s="239">
        <v>5.0156799999999997</v>
      </c>
      <c r="Y233" s="55">
        <v>345</v>
      </c>
      <c r="Z233" s="239">
        <v>4.5926900000000002</v>
      </c>
      <c r="AA233" s="55">
        <v>345</v>
      </c>
      <c r="AB233" s="239">
        <v>2.3662200000000002</v>
      </c>
      <c r="AC233" s="55">
        <v>345</v>
      </c>
      <c r="AD233" s="239">
        <v>5.2215999999999996</v>
      </c>
      <c r="AT233" s="239"/>
      <c r="BB233" s="242"/>
      <c r="BC233" s="55">
        <v>349.5</v>
      </c>
      <c r="BD233" s="241">
        <v>8.1644699999999997</v>
      </c>
      <c r="BE233" s="55">
        <v>400.5</v>
      </c>
      <c r="BF233" s="239">
        <v>2.6627999999999998</v>
      </c>
      <c r="BK233" s="55">
        <v>346.5</v>
      </c>
      <c r="BL233" s="239">
        <v>10.852600000000001</v>
      </c>
      <c r="BS233" s="55">
        <v>352.5</v>
      </c>
      <c r="BT233" s="239">
        <v>4.3782899999999998</v>
      </c>
      <c r="BU233" s="55">
        <v>346.5</v>
      </c>
      <c r="BV233" s="239">
        <v>8.6535299999999999</v>
      </c>
      <c r="BY233" s="55">
        <v>345</v>
      </c>
      <c r="BZ233" s="239">
        <v>9.2501099999999994</v>
      </c>
      <c r="CC233" s="55">
        <v>345</v>
      </c>
      <c r="CD233" s="239">
        <v>6.4729200000000002</v>
      </c>
      <c r="CM233" s="55">
        <v>352.5</v>
      </c>
      <c r="CN233" s="239">
        <v>5.6476699999999997</v>
      </c>
    </row>
    <row r="234" spans="20:92" ht="16">
      <c r="T234" s="240"/>
      <c r="U234" s="55">
        <v>346.5</v>
      </c>
      <c r="V234" s="239">
        <v>6.1507300000000003</v>
      </c>
      <c r="W234" s="55">
        <v>346.5</v>
      </c>
      <c r="X234" s="239">
        <v>6.4237700000000002</v>
      </c>
      <c r="Y234" s="55">
        <v>346.5</v>
      </c>
      <c r="Z234" s="239">
        <v>4.84877</v>
      </c>
      <c r="AA234" s="55">
        <v>346.5</v>
      </c>
      <c r="AB234" s="239">
        <v>2.53132</v>
      </c>
      <c r="AC234" s="55">
        <v>346.5</v>
      </c>
      <c r="AD234" s="239">
        <v>5.0053099999999997</v>
      </c>
      <c r="AT234" s="239"/>
      <c r="BB234" s="242"/>
      <c r="BC234" s="55">
        <v>351</v>
      </c>
      <c r="BD234" s="241">
        <v>8.7248400000000004</v>
      </c>
      <c r="BE234" s="55">
        <v>402</v>
      </c>
      <c r="BF234" s="239">
        <v>2.5885699999999998</v>
      </c>
      <c r="BK234" s="55">
        <v>348</v>
      </c>
      <c r="BL234" s="239">
        <v>9.2385199999999994</v>
      </c>
      <c r="BS234" s="55">
        <v>355.5</v>
      </c>
      <c r="BT234" s="239">
        <v>3.2424499999999998</v>
      </c>
      <c r="BU234" s="55">
        <v>348</v>
      </c>
      <c r="BV234" s="239">
        <v>9.1998099999999994</v>
      </c>
      <c r="BY234" s="55">
        <v>346.5</v>
      </c>
      <c r="BZ234" s="239">
        <v>8.9950299999999999</v>
      </c>
      <c r="CC234" s="55">
        <v>346.5</v>
      </c>
      <c r="CD234" s="239">
        <v>6.5800700000000001</v>
      </c>
      <c r="CM234" s="55">
        <v>354</v>
      </c>
      <c r="CN234" s="239">
        <v>4.97159</v>
      </c>
    </row>
    <row r="235" spans="20:92" ht="16">
      <c r="T235" s="240"/>
      <c r="U235" s="55">
        <v>348</v>
      </c>
      <c r="V235" s="239">
        <v>5.8883299999999998</v>
      </c>
      <c r="W235" s="55">
        <v>348</v>
      </c>
      <c r="X235" s="239">
        <v>6.3509900000000004</v>
      </c>
      <c r="Y235" s="55">
        <v>348</v>
      </c>
      <c r="Z235" s="239">
        <v>4.4323499999999996</v>
      </c>
      <c r="AA235" s="55">
        <v>348</v>
      </c>
      <c r="AB235" s="239">
        <v>2.5059399999999998</v>
      </c>
      <c r="AC235" s="55">
        <v>348</v>
      </c>
      <c r="AD235" s="239">
        <v>4.67218</v>
      </c>
      <c r="AT235" s="239"/>
      <c r="BB235" s="242"/>
      <c r="BC235" s="55">
        <v>352.5</v>
      </c>
      <c r="BD235" s="241">
        <v>7.4447099999999997</v>
      </c>
      <c r="BE235" s="55">
        <v>403.5</v>
      </c>
      <c r="BF235" s="239">
        <v>2.6753800000000001</v>
      </c>
      <c r="BK235" s="55">
        <v>349.5</v>
      </c>
      <c r="BL235" s="239">
        <v>10.466100000000001</v>
      </c>
      <c r="BS235" s="55">
        <v>357</v>
      </c>
      <c r="BT235" s="239">
        <v>3.7787099999999998</v>
      </c>
      <c r="BU235" s="55">
        <v>349.5</v>
      </c>
      <c r="BV235" s="239">
        <v>8.9007900000000006</v>
      </c>
      <c r="BY235" s="55">
        <v>348</v>
      </c>
      <c r="BZ235" s="239">
        <v>9.3312100000000004</v>
      </c>
      <c r="CC235" s="55">
        <v>348</v>
      </c>
      <c r="CD235" s="239">
        <v>6.2657600000000002</v>
      </c>
      <c r="CM235" s="55">
        <v>355.5</v>
      </c>
      <c r="CN235" s="239">
        <v>5.6169399999999996</v>
      </c>
    </row>
    <row r="236" spans="20:92" ht="16">
      <c r="T236" s="240"/>
      <c r="U236" s="55">
        <v>349.5</v>
      </c>
      <c r="V236" s="239">
        <v>6.5691100000000002</v>
      </c>
      <c r="W236" s="55">
        <v>349.5</v>
      </c>
      <c r="X236" s="239">
        <v>5.3672300000000002</v>
      </c>
      <c r="Y236" s="55">
        <v>349.5</v>
      </c>
      <c r="Z236" s="239">
        <v>4.3466500000000003</v>
      </c>
      <c r="AA236" s="55">
        <v>349.5</v>
      </c>
      <c r="AB236" s="239">
        <v>2.1804000000000001</v>
      </c>
      <c r="AC236" s="55">
        <v>349.5</v>
      </c>
      <c r="AD236" s="239">
        <v>3.8624299999999998</v>
      </c>
      <c r="AT236" s="239"/>
      <c r="BB236" s="242"/>
      <c r="BC236" s="55">
        <v>354</v>
      </c>
      <c r="BD236" s="241">
        <v>8.7333800000000004</v>
      </c>
      <c r="BE236" s="55">
        <v>405</v>
      </c>
      <c r="BF236" s="239">
        <v>2.0041000000000002</v>
      </c>
      <c r="BK236" s="55">
        <v>351</v>
      </c>
      <c r="BL236" s="239">
        <v>11.2995</v>
      </c>
      <c r="BS236" s="55">
        <v>358.5</v>
      </c>
      <c r="BT236" s="239">
        <v>2.84857</v>
      </c>
      <c r="BU236" s="55">
        <v>351</v>
      </c>
      <c r="BV236" s="239">
        <v>9.2287199999999991</v>
      </c>
      <c r="BY236" s="55">
        <v>349.5</v>
      </c>
      <c r="BZ236" s="239">
        <v>8.8920100000000009</v>
      </c>
      <c r="CC236" s="55">
        <v>349.5</v>
      </c>
      <c r="CD236" s="239">
        <v>6.7567399999999997</v>
      </c>
      <c r="CM236" s="55">
        <v>357</v>
      </c>
      <c r="CN236" s="239">
        <v>5.1937899999999999</v>
      </c>
    </row>
    <row r="237" spans="20:92" ht="16">
      <c r="T237" s="240"/>
      <c r="U237" s="55">
        <v>351</v>
      </c>
      <c r="V237" s="239">
        <v>6.9237500000000001</v>
      </c>
      <c r="W237" s="55">
        <v>351</v>
      </c>
      <c r="X237" s="239">
        <v>5.9920299999999997</v>
      </c>
      <c r="Y237" s="55">
        <v>351</v>
      </c>
      <c r="Z237" s="239">
        <v>4.4128600000000002</v>
      </c>
      <c r="AA237" s="55">
        <v>351</v>
      </c>
      <c r="AB237" s="239">
        <v>2.08847</v>
      </c>
      <c r="AC237" s="55">
        <v>351</v>
      </c>
      <c r="AD237" s="239">
        <v>3.4412199999999999</v>
      </c>
      <c r="AT237" s="239"/>
      <c r="BB237" s="242"/>
      <c r="BC237" s="55">
        <v>355.5</v>
      </c>
      <c r="BD237" s="241">
        <v>8.9123400000000004</v>
      </c>
      <c r="BE237" s="55">
        <v>406.5</v>
      </c>
      <c r="BF237" s="239">
        <v>1.9652799999999999</v>
      </c>
      <c r="BK237" s="55">
        <v>352.5</v>
      </c>
      <c r="BL237" s="239">
        <v>7.20967</v>
      </c>
      <c r="BS237" s="55">
        <v>360</v>
      </c>
      <c r="BT237" s="239">
        <v>3.7552500000000002</v>
      </c>
      <c r="BU237" s="55">
        <v>352.5</v>
      </c>
      <c r="BV237" s="239">
        <v>8.1245200000000004</v>
      </c>
      <c r="BY237" s="55">
        <v>351</v>
      </c>
      <c r="BZ237" s="239">
        <v>9.6138899999999996</v>
      </c>
      <c r="CC237" s="55">
        <v>351</v>
      </c>
      <c r="CD237" s="239">
        <v>6.8075599999999996</v>
      </c>
      <c r="CM237" s="55">
        <v>358.5</v>
      </c>
      <c r="CN237" s="239">
        <v>5.5742399999999996</v>
      </c>
    </row>
    <row r="238" spans="20:92" ht="16">
      <c r="T238" s="240"/>
      <c r="U238" s="55">
        <v>352.5</v>
      </c>
      <c r="V238" s="239">
        <v>6.4554299999999998</v>
      </c>
      <c r="W238" s="55">
        <v>352.5</v>
      </c>
      <c r="X238" s="239">
        <v>5.65618</v>
      </c>
      <c r="Y238" s="55">
        <v>352.5</v>
      </c>
      <c r="Z238" s="239">
        <v>4.2653100000000004</v>
      </c>
      <c r="AA238" s="55">
        <v>352.5</v>
      </c>
      <c r="AB238" s="239">
        <v>2.04182</v>
      </c>
      <c r="AC238" s="55">
        <v>352.5</v>
      </c>
      <c r="AD238" s="239">
        <v>2.5476700000000001</v>
      </c>
      <c r="AT238" s="239"/>
      <c r="BB238" s="242"/>
      <c r="BC238" s="55">
        <v>357</v>
      </c>
      <c r="BD238" s="241">
        <v>7.4302400000000004</v>
      </c>
      <c r="BE238" s="55">
        <v>408</v>
      </c>
      <c r="BF238" s="239">
        <v>2.43052</v>
      </c>
      <c r="BK238" s="55">
        <v>354</v>
      </c>
      <c r="BL238" s="239">
        <v>9.4420199999999994</v>
      </c>
      <c r="BS238" s="55">
        <v>361.5</v>
      </c>
      <c r="BT238" s="239">
        <v>4.1179699999999997</v>
      </c>
      <c r="BU238" s="55">
        <v>354</v>
      </c>
      <c r="BV238" s="239">
        <v>8.4624900000000007</v>
      </c>
      <c r="BY238" s="55">
        <v>352.5</v>
      </c>
      <c r="BZ238" s="239">
        <v>9.4242100000000004</v>
      </c>
      <c r="CC238" s="55">
        <v>352.5</v>
      </c>
      <c r="CD238" s="239">
        <v>6.5850099999999996</v>
      </c>
      <c r="CM238" s="55">
        <v>360</v>
      </c>
      <c r="CN238" s="239">
        <v>5.6291700000000002</v>
      </c>
    </row>
    <row r="239" spans="20:92" ht="16">
      <c r="T239" s="240"/>
      <c r="U239" s="55">
        <v>354</v>
      </c>
      <c r="V239" s="239">
        <v>7.9518300000000002</v>
      </c>
      <c r="W239" s="55">
        <v>354</v>
      </c>
      <c r="X239" s="239">
        <v>6.3010900000000003</v>
      </c>
      <c r="Y239" s="55">
        <v>354</v>
      </c>
      <c r="Z239" s="239">
        <v>4.1381800000000002</v>
      </c>
      <c r="AA239" s="55">
        <v>354</v>
      </c>
      <c r="AB239" s="239">
        <v>2.7898100000000001</v>
      </c>
      <c r="AC239" s="55">
        <v>354</v>
      </c>
      <c r="AD239" s="239">
        <v>2.7656399999999999</v>
      </c>
      <c r="AT239" s="239"/>
      <c r="BB239" s="242"/>
      <c r="BC239" s="55">
        <v>358.5</v>
      </c>
      <c r="BD239" s="241">
        <v>7.9281499999999996</v>
      </c>
      <c r="BE239" s="55">
        <v>409.5</v>
      </c>
      <c r="BF239" s="239">
        <v>2.3685</v>
      </c>
      <c r="BK239" s="55">
        <v>355.5</v>
      </c>
      <c r="BL239" s="239">
        <v>10.1799</v>
      </c>
      <c r="BS239" s="55">
        <v>363</v>
      </c>
      <c r="BT239" s="239">
        <v>4.9841699999999998</v>
      </c>
      <c r="BU239" s="55">
        <v>355.5</v>
      </c>
      <c r="BV239" s="239">
        <v>7.7022899999999996</v>
      </c>
      <c r="BY239" s="55">
        <v>354</v>
      </c>
      <c r="BZ239" s="239">
        <v>9.55776</v>
      </c>
      <c r="CC239" s="55">
        <v>354</v>
      </c>
      <c r="CD239" s="239">
        <v>7.2562499999999996</v>
      </c>
      <c r="CM239" s="55">
        <v>361.5</v>
      </c>
      <c r="CN239" s="239">
        <v>5.2648099999999998</v>
      </c>
    </row>
    <row r="240" spans="20:92" ht="16">
      <c r="T240" s="240"/>
      <c r="U240" s="55">
        <v>355.5</v>
      </c>
      <c r="V240" s="239">
        <v>6.6808800000000002</v>
      </c>
      <c r="W240" s="55">
        <v>355.5</v>
      </c>
      <c r="X240" s="239">
        <v>5.0436300000000003</v>
      </c>
      <c r="Y240" s="55">
        <v>355.5</v>
      </c>
      <c r="Z240" s="239">
        <v>4.6594600000000002</v>
      </c>
      <c r="AA240" s="55">
        <v>355.5</v>
      </c>
      <c r="AB240" s="239">
        <v>2.7178499999999999</v>
      </c>
      <c r="AC240" s="55">
        <v>355.5</v>
      </c>
      <c r="AD240" s="239">
        <v>3.01233</v>
      </c>
      <c r="AT240" s="239"/>
      <c r="BB240" s="242"/>
      <c r="BC240" s="55">
        <v>360</v>
      </c>
      <c r="BD240" s="241">
        <v>9.2983200000000004</v>
      </c>
      <c r="BE240" s="55">
        <v>411</v>
      </c>
      <c r="BF240" s="239">
        <v>2.98062</v>
      </c>
      <c r="BK240" s="55">
        <v>357</v>
      </c>
      <c r="BL240" s="239">
        <v>9.4852399999999992</v>
      </c>
      <c r="BS240" s="55">
        <v>364.5</v>
      </c>
      <c r="BT240" s="239">
        <v>4.2233400000000003</v>
      </c>
      <c r="BU240" s="55">
        <v>357</v>
      </c>
      <c r="BV240" s="239">
        <v>7.8675899999999999</v>
      </c>
      <c r="BY240" s="55">
        <v>355.5</v>
      </c>
      <c r="BZ240" s="239">
        <v>9.4436800000000005</v>
      </c>
      <c r="CC240" s="55">
        <v>355.5</v>
      </c>
      <c r="CD240" s="239">
        <v>6.7791600000000001</v>
      </c>
      <c r="CM240" s="55">
        <v>363</v>
      </c>
      <c r="CN240" s="239">
        <v>5.7835299999999998</v>
      </c>
    </row>
    <row r="241" spans="20:92" ht="16">
      <c r="T241" s="240"/>
      <c r="U241" s="55">
        <v>357</v>
      </c>
      <c r="V241" s="239">
        <v>7.0778299999999996</v>
      </c>
      <c r="W241" s="55">
        <v>357</v>
      </c>
      <c r="X241" s="239">
        <v>6.1167600000000002</v>
      </c>
      <c r="Y241" s="55">
        <v>357</v>
      </c>
      <c r="Z241" s="239">
        <v>4.21319</v>
      </c>
      <c r="AA241" s="55">
        <v>357</v>
      </c>
      <c r="AB241" s="239">
        <v>2.8075800000000002</v>
      </c>
      <c r="AC241" s="55">
        <v>357</v>
      </c>
      <c r="AD241" s="239">
        <v>2.62792</v>
      </c>
      <c r="AT241" s="239"/>
      <c r="BB241" s="242"/>
      <c r="BC241" s="55">
        <v>361.5</v>
      </c>
      <c r="BD241" s="241">
        <v>7.4011800000000001</v>
      </c>
      <c r="BE241" s="55">
        <v>412.5</v>
      </c>
      <c r="BF241" s="239">
        <v>2.82423</v>
      </c>
      <c r="BK241" s="55">
        <v>358.5</v>
      </c>
      <c r="BL241" s="239">
        <v>10.501899999999999</v>
      </c>
      <c r="BS241" s="55">
        <v>366</v>
      </c>
      <c r="BT241" s="239">
        <v>4.1463099999999997</v>
      </c>
      <c r="BU241" s="55">
        <v>358.5</v>
      </c>
      <c r="BV241" s="239">
        <v>7.3865400000000001</v>
      </c>
      <c r="BY241" s="55">
        <v>357</v>
      </c>
      <c r="BZ241" s="239">
        <v>8.9805799999999998</v>
      </c>
      <c r="CC241" s="55">
        <v>357</v>
      </c>
      <c r="CD241" s="239">
        <v>6.7164599999999997</v>
      </c>
      <c r="CM241" s="55">
        <v>364.5</v>
      </c>
      <c r="CN241" s="239">
        <v>6.2603999999999997</v>
      </c>
    </row>
    <row r="242" spans="20:92" ht="16">
      <c r="T242" s="240"/>
      <c r="U242" s="55">
        <v>358.5</v>
      </c>
      <c r="V242" s="239">
        <v>7.0792400000000004</v>
      </c>
      <c r="W242" s="55">
        <v>358.5</v>
      </c>
      <c r="X242" s="239">
        <v>5.6116799999999998</v>
      </c>
      <c r="Y242" s="55">
        <v>358.5</v>
      </c>
      <c r="Z242" s="239">
        <v>4.5756199999999998</v>
      </c>
      <c r="AA242" s="55">
        <v>358.5</v>
      </c>
      <c r="AB242" s="239">
        <v>2.3723100000000001</v>
      </c>
      <c r="AC242" s="55">
        <v>358.5</v>
      </c>
      <c r="AD242" s="239">
        <v>2.35616</v>
      </c>
      <c r="AT242" s="239"/>
      <c r="BB242" s="242"/>
      <c r="BC242" s="55">
        <v>363</v>
      </c>
      <c r="BD242" s="241">
        <v>8.2061700000000002</v>
      </c>
      <c r="BE242" s="55">
        <v>414</v>
      </c>
      <c r="BF242" s="239">
        <v>2.4068399999999999</v>
      </c>
      <c r="BK242" s="55">
        <v>360</v>
      </c>
      <c r="BL242" s="239">
        <v>9.35928</v>
      </c>
      <c r="BS242" s="55">
        <v>367.5</v>
      </c>
      <c r="BT242" s="239">
        <v>4.3871700000000002</v>
      </c>
      <c r="BU242" s="55">
        <v>360</v>
      </c>
      <c r="BV242" s="239">
        <v>7.9409900000000002</v>
      </c>
      <c r="BY242" s="55">
        <v>358.5</v>
      </c>
      <c r="BZ242" s="239">
        <v>8.3601399999999995</v>
      </c>
      <c r="CC242" s="55">
        <v>358.5</v>
      </c>
      <c r="CD242" s="239">
        <v>7.3041900000000002</v>
      </c>
      <c r="CM242" s="55">
        <v>366</v>
      </c>
      <c r="CN242" s="239">
        <v>5.7348800000000004</v>
      </c>
    </row>
    <row r="243" spans="20:92" ht="16">
      <c r="T243" s="240"/>
      <c r="U243" s="55">
        <v>360</v>
      </c>
      <c r="V243" s="239">
        <v>6.4480599999999999</v>
      </c>
      <c r="W243" s="55">
        <v>360</v>
      </c>
      <c r="X243" s="239">
        <v>4.4967600000000001</v>
      </c>
      <c r="Y243" s="55">
        <v>360</v>
      </c>
      <c r="Z243" s="239">
        <v>4.6921299999999997</v>
      </c>
      <c r="AA243" s="55">
        <v>360</v>
      </c>
      <c r="AB243" s="239">
        <v>2.4671500000000002</v>
      </c>
      <c r="AC243" s="55">
        <v>360</v>
      </c>
      <c r="AD243" s="239">
        <v>2.33596</v>
      </c>
      <c r="AT243" s="239"/>
      <c r="BB243" s="242"/>
      <c r="BC243" s="55">
        <v>364.5</v>
      </c>
      <c r="BD243" s="241">
        <v>7.8535500000000003</v>
      </c>
      <c r="BE243" s="55">
        <v>415.5</v>
      </c>
      <c r="BF243" s="239">
        <v>2.43798</v>
      </c>
      <c r="BK243" s="55">
        <v>361.5</v>
      </c>
      <c r="BL243" s="239">
        <v>10.29495</v>
      </c>
      <c r="BS243" s="55">
        <v>369</v>
      </c>
      <c r="BT243" s="239">
        <v>4.4109100000000003</v>
      </c>
      <c r="BU243" s="55">
        <v>361.5</v>
      </c>
      <c r="BV243" s="239">
        <v>7.52339</v>
      </c>
      <c r="BY243" s="55">
        <v>360</v>
      </c>
      <c r="BZ243" s="239">
        <v>8.5244800000000005</v>
      </c>
      <c r="CC243" s="55">
        <v>360</v>
      </c>
      <c r="CD243" s="239">
        <v>6.2921199999999997</v>
      </c>
      <c r="CM243" s="55">
        <v>367.5</v>
      </c>
      <c r="CN243" s="239">
        <v>5.1395200000000001</v>
      </c>
    </row>
    <row r="244" spans="20:92" ht="16">
      <c r="T244" s="240"/>
      <c r="U244" s="55">
        <v>361.5</v>
      </c>
      <c r="V244" s="239">
        <v>6.8480999999999996</v>
      </c>
      <c r="W244" s="55">
        <v>361.5</v>
      </c>
      <c r="X244" s="239">
        <v>5.9055299999999997</v>
      </c>
      <c r="Y244" s="55">
        <v>361.5</v>
      </c>
      <c r="Z244" s="239">
        <v>4.1320699999999997</v>
      </c>
      <c r="AA244" s="55">
        <v>361.5</v>
      </c>
      <c r="AB244" s="239">
        <v>1.6946699999999999</v>
      </c>
      <c r="AC244" s="55">
        <v>361.5</v>
      </c>
      <c r="AD244" s="239">
        <v>3.91777</v>
      </c>
      <c r="AT244" s="239"/>
      <c r="BB244" s="242"/>
      <c r="BC244" s="55">
        <v>366</v>
      </c>
      <c r="BD244" s="241">
        <v>7.6818200000000001</v>
      </c>
      <c r="BE244" s="55">
        <v>417</v>
      </c>
      <c r="BF244" s="239">
        <v>2.5401600000000002</v>
      </c>
      <c r="BK244" s="55">
        <v>363</v>
      </c>
      <c r="BL244" s="239">
        <v>10.5007</v>
      </c>
      <c r="BS244" s="55">
        <v>370.5</v>
      </c>
      <c r="BT244" s="239">
        <v>4.2446400000000004</v>
      </c>
      <c r="BU244" s="55">
        <v>363</v>
      </c>
      <c r="BV244" s="239">
        <v>7.41744</v>
      </c>
      <c r="BY244" s="55">
        <v>361.5</v>
      </c>
      <c r="BZ244" s="239">
        <v>9.8797200000000007</v>
      </c>
      <c r="CC244" s="55">
        <v>361.5</v>
      </c>
      <c r="CD244" s="239">
        <v>6.7395300000000002</v>
      </c>
      <c r="CM244" s="55">
        <v>369</v>
      </c>
      <c r="CN244" s="239">
        <v>5.8036599999999998</v>
      </c>
    </row>
    <row r="245" spans="20:92" ht="16">
      <c r="T245" s="240"/>
      <c r="U245" s="55">
        <v>363</v>
      </c>
      <c r="V245" s="239">
        <v>7.8164300000000004</v>
      </c>
      <c r="W245" s="55">
        <v>363</v>
      </c>
      <c r="X245" s="239">
        <v>5.7614099999999997</v>
      </c>
      <c r="Y245" s="55">
        <v>363</v>
      </c>
      <c r="Z245" s="239">
        <v>4.8162099999999999</v>
      </c>
      <c r="AA245" s="55">
        <v>363</v>
      </c>
      <c r="AB245" s="239">
        <v>2.7356699999999998</v>
      </c>
      <c r="AC245" s="55">
        <v>363</v>
      </c>
      <c r="AD245" s="239">
        <v>2.72411</v>
      </c>
      <c r="AT245" s="239"/>
      <c r="BB245" s="242"/>
      <c r="BC245" s="55">
        <v>367.5</v>
      </c>
      <c r="BD245" s="241">
        <v>8.1461299999999994</v>
      </c>
      <c r="BE245" s="55">
        <v>418.5</v>
      </c>
      <c r="BF245" s="239">
        <v>2.6964600000000001</v>
      </c>
      <c r="BK245" s="55">
        <v>364.5</v>
      </c>
      <c r="BL245" s="239">
        <v>12.578200000000001</v>
      </c>
      <c r="BS245" s="55">
        <v>372</v>
      </c>
      <c r="BT245" s="239">
        <v>4.3265200000000004</v>
      </c>
      <c r="BU245" s="55">
        <v>364.5</v>
      </c>
      <c r="BV245" s="239">
        <v>7.3757299999999999</v>
      </c>
      <c r="BY245" s="55">
        <v>363</v>
      </c>
      <c r="BZ245" s="239">
        <v>9.7801299999999998</v>
      </c>
      <c r="CC245" s="55">
        <v>363</v>
      </c>
      <c r="CD245" s="239">
        <v>6.6000699999999997</v>
      </c>
      <c r="CM245" s="55">
        <v>370.5</v>
      </c>
      <c r="CN245" s="239">
        <v>6.1466200000000004</v>
      </c>
    </row>
    <row r="246" spans="20:92" ht="16">
      <c r="T246" s="240"/>
      <c r="U246" s="55">
        <v>364.5</v>
      </c>
      <c r="V246" s="239">
        <v>5.7836400000000001</v>
      </c>
      <c r="W246" s="55">
        <v>364.5</v>
      </c>
      <c r="X246" s="239">
        <v>7.3561500000000004</v>
      </c>
      <c r="Y246" s="55">
        <v>364.5</v>
      </c>
      <c r="Z246" s="239">
        <v>4.72783</v>
      </c>
      <c r="AA246" s="55">
        <v>364.5</v>
      </c>
      <c r="AB246" s="239">
        <v>2.2905000000000002</v>
      </c>
      <c r="AC246" s="55">
        <v>364.5</v>
      </c>
      <c r="AD246" s="239">
        <v>4.24125</v>
      </c>
      <c r="AT246" s="239"/>
      <c r="BB246" s="242"/>
      <c r="BC246" s="55">
        <v>369</v>
      </c>
      <c r="BD246" s="241">
        <v>7.5678999999999998</v>
      </c>
      <c r="BE246" s="55">
        <v>420</v>
      </c>
      <c r="BF246" s="239">
        <v>2.1337600000000001</v>
      </c>
      <c r="BK246" s="55">
        <v>366</v>
      </c>
      <c r="BL246" s="239">
        <v>12.787599999999999</v>
      </c>
      <c r="BS246" s="55">
        <v>373.5</v>
      </c>
      <c r="BT246" s="239">
        <v>3.84354</v>
      </c>
      <c r="BU246" s="55">
        <v>366</v>
      </c>
      <c r="BV246" s="239">
        <v>7.11104</v>
      </c>
      <c r="BY246" s="55">
        <v>364.5</v>
      </c>
      <c r="BZ246" s="239">
        <v>9.2083600000000008</v>
      </c>
      <c r="CC246" s="55">
        <v>364.5</v>
      </c>
      <c r="CD246" s="239">
        <v>7.2317200000000001</v>
      </c>
      <c r="CM246" s="55">
        <v>372</v>
      </c>
      <c r="CN246" s="239">
        <v>5.9367900000000002</v>
      </c>
    </row>
    <row r="247" spans="20:92" ht="16">
      <c r="T247" s="240"/>
      <c r="U247" s="55">
        <v>366</v>
      </c>
      <c r="V247" s="239">
        <v>0</v>
      </c>
      <c r="W247" s="55">
        <v>366</v>
      </c>
      <c r="X247" s="239">
        <v>6.31609</v>
      </c>
      <c r="Y247" s="55">
        <v>366</v>
      </c>
      <c r="Z247" s="239">
        <v>4.2876899999999996</v>
      </c>
      <c r="AA247" s="55">
        <v>366</v>
      </c>
      <c r="AB247" s="239">
        <v>2.4528400000000001</v>
      </c>
      <c r="AC247" s="55">
        <v>366</v>
      </c>
      <c r="AD247" s="239">
        <v>4.7019099999999998</v>
      </c>
      <c r="AT247" s="239"/>
      <c r="BB247" s="242"/>
      <c r="BC247" s="55">
        <v>370.5</v>
      </c>
      <c r="BD247" s="241">
        <v>9.0610300000000006</v>
      </c>
      <c r="BE247" s="55">
        <v>421.5</v>
      </c>
      <c r="BF247" s="239">
        <v>2.4495499999999999</v>
      </c>
      <c r="BK247" s="55">
        <v>367.5</v>
      </c>
      <c r="BL247" s="239">
        <v>9.9204399999999993</v>
      </c>
      <c r="BS247" s="55">
        <v>375</v>
      </c>
      <c r="BT247" s="239">
        <v>4.3433200000000003</v>
      </c>
      <c r="BU247" s="55">
        <v>367.5</v>
      </c>
      <c r="BV247" s="239">
        <v>6.8331600000000003</v>
      </c>
      <c r="BY247" s="55">
        <v>366</v>
      </c>
      <c r="BZ247" s="239">
        <v>9.4765200000000007</v>
      </c>
      <c r="CC247" s="55">
        <v>366</v>
      </c>
      <c r="CD247" s="239">
        <v>7.1388499999999997</v>
      </c>
      <c r="CM247" s="55">
        <v>373.5</v>
      </c>
      <c r="CN247" s="239">
        <v>5.3764599999999998</v>
      </c>
    </row>
    <row r="248" spans="20:92" ht="16">
      <c r="T248" s="240"/>
      <c r="V248" s="239"/>
      <c r="W248" s="55">
        <v>367.5</v>
      </c>
      <c r="X248" s="239">
        <v>6.7821899999999999</v>
      </c>
      <c r="Y248" s="55">
        <v>367.5</v>
      </c>
      <c r="Z248" s="239">
        <v>4.1711499999999999</v>
      </c>
      <c r="AA248" s="55">
        <v>367.5</v>
      </c>
      <c r="AB248" s="239">
        <v>1.76892</v>
      </c>
      <c r="AC248" s="55">
        <v>367.5</v>
      </c>
      <c r="AD248" s="239">
        <v>4.4785700000000004</v>
      </c>
      <c r="AT248" s="239"/>
      <c r="BB248" s="242"/>
      <c r="BC248" s="55">
        <v>372</v>
      </c>
      <c r="BD248" s="241">
        <v>8.4118200000000005</v>
      </c>
      <c r="BE248" s="55">
        <v>423</v>
      </c>
      <c r="BF248" s="239">
        <v>2.4971100000000002</v>
      </c>
      <c r="BK248" s="55">
        <v>369</v>
      </c>
      <c r="BL248" s="239">
        <v>8.2805499999999999</v>
      </c>
      <c r="BS248" s="55">
        <v>376.5</v>
      </c>
      <c r="BT248" s="239">
        <v>3.4357600000000001</v>
      </c>
      <c r="BU248" s="55">
        <v>369</v>
      </c>
      <c r="BV248" s="239">
        <v>7.9203799999999998</v>
      </c>
      <c r="BY248" s="55">
        <v>367.5</v>
      </c>
      <c r="BZ248" s="239">
        <v>8.0164200000000001</v>
      </c>
      <c r="CC248" s="55">
        <v>367.5</v>
      </c>
      <c r="CD248" s="239">
        <v>7.4965999999999999</v>
      </c>
      <c r="CM248" s="55">
        <v>375</v>
      </c>
      <c r="CN248" s="239">
        <v>6.1436700000000002</v>
      </c>
    </row>
    <row r="249" spans="20:92" ht="16">
      <c r="T249" s="240"/>
      <c r="V249" s="239"/>
      <c r="W249" s="55">
        <v>369</v>
      </c>
      <c r="X249" s="239">
        <v>6.0146899999999999</v>
      </c>
      <c r="Y249" s="55">
        <v>369</v>
      </c>
      <c r="Z249" s="239">
        <v>4.4784300000000004</v>
      </c>
      <c r="AA249" s="55">
        <v>369</v>
      </c>
      <c r="AB249" s="239">
        <v>2.1333000000000002</v>
      </c>
      <c r="AC249" s="55">
        <v>369</v>
      </c>
      <c r="AD249" s="239">
        <v>4.7468199999999996</v>
      </c>
      <c r="AT249" s="239"/>
      <c r="BB249" s="242"/>
      <c r="BC249" s="55">
        <v>373.5</v>
      </c>
      <c r="BD249" s="241">
        <v>9.5853000000000002</v>
      </c>
      <c r="BE249" s="55">
        <v>424.5</v>
      </c>
      <c r="BF249" s="239">
        <v>2.3898199999999998</v>
      </c>
      <c r="BK249" s="55">
        <v>370.5</v>
      </c>
      <c r="BL249" s="239">
        <v>9.7797199999999993</v>
      </c>
      <c r="BS249" s="55">
        <v>378</v>
      </c>
      <c r="BT249" s="239">
        <v>0</v>
      </c>
      <c r="BU249" s="55">
        <v>370.5</v>
      </c>
      <c r="BV249" s="239">
        <v>8.8483499999999999</v>
      </c>
      <c r="BY249" s="55">
        <v>369</v>
      </c>
      <c r="BZ249" s="239">
        <v>9.3537700000000008</v>
      </c>
      <c r="CC249" s="55">
        <v>369</v>
      </c>
      <c r="CD249" s="239">
        <v>6.5215800000000002</v>
      </c>
      <c r="CM249" s="55">
        <v>376.5</v>
      </c>
      <c r="CN249" s="239">
        <v>6.6299700000000001</v>
      </c>
    </row>
    <row r="250" spans="20:92" ht="16">
      <c r="T250" s="240"/>
      <c r="V250" s="239"/>
      <c r="W250" s="55">
        <v>370.5</v>
      </c>
      <c r="X250" s="239">
        <v>5.5734500000000002</v>
      </c>
      <c r="Y250" s="55">
        <v>370.5</v>
      </c>
      <c r="Z250" s="239">
        <v>4.3148799999999996</v>
      </c>
      <c r="AA250" s="55">
        <v>370.5</v>
      </c>
      <c r="AB250" s="239">
        <v>3.2913100000000002</v>
      </c>
      <c r="AC250" s="55">
        <v>370.5</v>
      </c>
      <c r="AD250" s="239">
        <v>3.18466</v>
      </c>
      <c r="AT250" s="239"/>
      <c r="BB250" s="242"/>
      <c r="BC250" s="55">
        <v>375</v>
      </c>
      <c r="BD250" s="241">
        <v>8.9046099999999999</v>
      </c>
      <c r="BE250" s="55">
        <v>426</v>
      </c>
      <c r="BF250" s="239">
        <v>3.0411000000000001</v>
      </c>
      <c r="BK250" s="55">
        <v>372</v>
      </c>
      <c r="BL250" s="239">
        <v>10.1869</v>
      </c>
      <c r="BU250" s="55">
        <v>372</v>
      </c>
      <c r="BV250" s="239">
        <v>6.5472000000000001</v>
      </c>
      <c r="BY250" s="55">
        <v>370.5</v>
      </c>
      <c r="BZ250" s="239">
        <v>9.4770099999999999</v>
      </c>
      <c r="CC250" s="55">
        <v>370.5</v>
      </c>
      <c r="CD250" s="239">
        <v>6.9926500000000003</v>
      </c>
      <c r="CM250" s="55">
        <v>378</v>
      </c>
      <c r="CN250" s="239">
        <v>5.89703</v>
      </c>
    </row>
    <row r="251" spans="20:92" ht="16">
      <c r="T251" s="240"/>
      <c r="V251" s="239"/>
      <c r="W251" s="55">
        <v>372</v>
      </c>
      <c r="X251" s="239">
        <v>6.3166900000000004</v>
      </c>
      <c r="Y251" s="55">
        <v>372</v>
      </c>
      <c r="Z251" s="239">
        <v>4.5609200000000003</v>
      </c>
      <c r="AA251" s="55">
        <v>372</v>
      </c>
      <c r="AB251" s="239">
        <v>2.9260799999999998</v>
      </c>
      <c r="AC251" s="55">
        <v>372</v>
      </c>
      <c r="AD251" s="239">
        <v>4.2829800000000002</v>
      </c>
      <c r="AT251" s="239"/>
      <c r="BB251" s="242"/>
      <c r="BC251" s="55">
        <v>376.5</v>
      </c>
      <c r="BD251" s="241">
        <v>8.2956299999999992</v>
      </c>
      <c r="BE251" s="55">
        <v>427.5</v>
      </c>
      <c r="BF251" s="239">
        <v>3.1010399999999998</v>
      </c>
      <c r="BK251" s="55">
        <v>373.5</v>
      </c>
      <c r="BL251" s="239">
        <v>11.810600000000001</v>
      </c>
      <c r="BU251" s="55">
        <v>373.5</v>
      </c>
      <c r="BV251" s="239">
        <v>6.0665199999999997</v>
      </c>
      <c r="BY251" s="55">
        <v>372</v>
      </c>
      <c r="BZ251" s="239">
        <v>9.5094399999999997</v>
      </c>
      <c r="CC251" s="55">
        <v>372</v>
      </c>
      <c r="CD251" s="239">
        <v>7.1725899999999996</v>
      </c>
      <c r="CM251" s="55">
        <v>379.5</v>
      </c>
      <c r="CN251" s="239">
        <v>6.0234699999999997</v>
      </c>
    </row>
    <row r="252" spans="20:92" ht="16">
      <c r="T252" s="240"/>
      <c r="V252" s="239"/>
      <c r="W252" s="55">
        <v>373.5</v>
      </c>
      <c r="X252" s="239">
        <v>6.3042100000000003</v>
      </c>
      <c r="Y252" s="55">
        <v>373.5</v>
      </c>
      <c r="Z252" s="239">
        <v>4.3910200000000001</v>
      </c>
      <c r="AA252" s="55">
        <v>373.5</v>
      </c>
      <c r="AB252" s="239">
        <v>2.88984</v>
      </c>
      <c r="AC252" s="55">
        <v>373.5</v>
      </c>
      <c r="AD252" s="239">
        <v>3.3550300000000002</v>
      </c>
      <c r="AT252" s="239"/>
      <c r="BB252" s="242"/>
      <c r="BC252" s="55">
        <v>378</v>
      </c>
      <c r="BD252" s="241">
        <v>8.3816100000000002</v>
      </c>
      <c r="BE252" s="55">
        <v>429</v>
      </c>
      <c r="BF252" s="239">
        <v>3.2053799999999999</v>
      </c>
      <c r="BK252" s="55">
        <v>375</v>
      </c>
      <c r="BL252" s="239">
        <v>10.007999999999999</v>
      </c>
      <c r="BU252" s="55">
        <v>375</v>
      </c>
      <c r="BV252" s="239">
        <v>7.2572099999999997</v>
      </c>
      <c r="BY252" s="55">
        <v>373.5</v>
      </c>
      <c r="BZ252" s="239">
        <v>8.88673</v>
      </c>
      <c r="CC252" s="55">
        <v>373.5</v>
      </c>
      <c r="CD252" s="239">
        <v>7.2146100000000004</v>
      </c>
      <c r="CM252" s="55">
        <v>381</v>
      </c>
      <c r="CN252" s="239">
        <v>5.5880700000000001</v>
      </c>
    </row>
    <row r="253" spans="20:92" ht="16">
      <c r="T253" s="240"/>
      <c r="V253" s="239"/>
      <c r="W253" s="55">
        <v>375</v>
      </c>
      <c r="X253" s="239">
        <v>6.2945700000000002</v>
      </c>
      <c r="Y253" s="55">
        <v>375</v>
      </c>
      <c r="Z253" s="239">
        <v>4.4596099999999996</v>
      </c>
      <c r="AA253" s="55">
        <v>375</v>
      </c>
      <c r="AB253" s="239">
        <v>4.1282800000000002</v>
      </c>
      <c r="AC253" s="55">
        <v>375</v>
      </c>
      <c r="AD253" s="239">
        <v>4.34877</v>
      </c>
      <c r="AT253" s="239"/>
      <c r="BB253" s="242"/>
      <c r="BC253" s="55">
        <v>379.5</v>
      </c>
      <c r="BD253" s="241">
        <v>8.9671500000000002</v>
      </c>
      <c r="BE253" s="55">
        <v>430.5</v>
      </c>
      <c r="BF253" s="239">
        <v>2.0055000000000001</v>
      </c>
      <c r="BK253" s="55">
        <v>376.5</v>
      </c>
      <c r="BL253" s="239">
        <v>10.207000000000001</v>
      </c>
      <c r="BU253" s="55">
        <v>376.5</v>
      </c>
      <c r="BV253" s="239">
        <v>8.2899200000000004</v>
      </c>
      <c r="BY253" s="55">
        <v>375</v>
      </c>
      <c r="BZ253" s="239">
        <v>9.9661600000000004</v>
      </c>
      <c r="CC253" s="55">
        <v>375</v>
      </c>
      <c r="CD253" s="239">
        <v>5.7783600000000002</v>
      </c>
      <c r="CM253" s="55">
        <v>382.5</v>
      </c>
      <c r="CN253" s="239">
        <v>5.28545</v>
      </c>
    </row>
    <row r="254" spans="20:92" ht="16">
      <c r="T254" s="240"/>
      <c r="V254" s="239"/>
      <c r="W254" s="55">
        <v>376.5</v>
      </c>
      <c r="X254" s="239">
        <v>6.1571600000000002</v>
      </c>
      <c r="Y254" s="55">
        <v>376.5</v>
      </c>
      <c r="Z254" s="239">
        <v>4.3914</v>
      </c>
      <c r="AA254" s="55">
        <v>376.5</v>
      </c>
      <c r="AB254" s="239">
        <v>2.6729799999999999</v>
      </c>
      <c r="AC254" s="55">
        <v>376.5</v>
      </c>
      <c r="AD254" s="239">
        <v>3.7982200000000002</v>
      </c>
      <c r="AT254" s="239"/>
      <c r="BB254" s="242"/>
      <c r="BC254" s="55">
        <v>381</v>
      </c>
      <c r="BD254" s="241">
        <v>9.7519799999999996</v>
      </c>
      <c r="BE254" s="55">
        <v>432</v>
      </c>
      <c r="BF254" s="239">
        <v>1.9135200000000001</v>
      </c>
      <c r="BK254" s="55">
        <v>378</v>
      </c>
      <c r="BL254" s="239">
        <v>7.8398199999999996</v>
      </c>
      <c r="BU254" s="55">
        <v>378</v>
      </c>
      <c r="BV254" s="239">
        <v>8.3698300000000003</v>
      </c>
      <c r="BY254" s="55">
        <v>376.5</v>
      </c>
      <c r="BZ254" s="239">
        <v>9.9628800000000002</v>
      </c>
      <c r="CC254" s="55">
        <v>376.5</v>
      </c>
      <c r="CD254" s="239">
        <v>4.8600000000000003</v>
      </c>
      <c r="CM254" s="55">
        <v>384</v>
      </c>
      <c r="CN254" s="239">
        <v>5.35501</v>
      </c>
    </row>
    <row r="255" spans="20:92" ht="16">
      <c r="T255" s="240"/>
      <c r="V255" s="239"/>
      <c r="W255" s="55">
        <v>378</v>
      </c>
      <c r="X255" s="239">
        <v>5.18635</v>
      </c>
      <c r="Y255" s="55">
        <v>378</v>
      </c>
      <c r="Z255" s="239">
        <v>4.4992700000000001</v>
      </c>
      <c r="AA255" s="55">
        <v>378</v>
      </c>
      <c r="AB255" s="239">
        <v>3.3618299999999999</v>
      </c>
      <c r="AC255" s="55">
        <v>378</v>
      </c>
      <c r="AD255" s="239">
        <v>3.2450999999999999</v>
      </c>
      <c r="AT255" s="239"/>
      <c r="BB255" s="242"/>
      <c r="BC255" s="55">
        <v>382.5</v>
      </c>
      <c r="BD255" s="241">
        <v>8.0847700000000007</v>
      </c>
      <c r="BE255" s="55">
        <v>433.5</v>
      </c>
      <c r="BF255" s="239">
        <v>1.8455600000000001</v>
      </c>
      <c r="BK255" s="55">
        <v>379.5</v>
      </c>
      <c r="BL255" s="239">
        <v>10.2905</v>
      </c>
      <c r="BU255" s="55">
        <v>379.5</v>
      </c>
      <c r="BV255" s="239">
        <v>7.80098</v>
      </c>
      <c r="BY255" s="55">
        <v>378</v>
      </c>
      <c r="BZ255" s="239">
        <v>9.7050000000000001</v>
      </c>
      <c r="CC255" s="55">
        <v>378</v>
      </c>
      <c r="CD255" s="239">
        <v>0</v>
      </c>
      <c r="CM255" s="55">
        <v>385.5</v>
      </c>
      <c r="CN255" s="239">
        <v>4.38985</v>
      </c>
    </row>
    <row r="256" spans="20:92" ht="16">
      <c r="T256" s="240"/>
      <c r="V256" s="239"/>
      <c r="W256" s="55">
        <v>379.5</v>
      </c>
      <c r="X256" s="239">
        <v>5.8998499999999998</v>
      </c>
      <c r="Y256" s="55">
        <v>379.5</v>
      </c>
      <c r="Z256" s="239">
        <v>4.5240299999999998</v>
      </c>
      <c r="AA256" s="55">
        <v>379.5</v>
      </c>
      <c r="AB256" s="239">
        <v>3.2760899999999999</v>
      </c>
      <c r="AC256" s="55">
        <v>379.5</v>
      </c>
      <c r="AD256" s="239">
        <v>2.6357499999999998</v>
      </c>
      <c r="AT256" s="239"/>
      <c r="BB256" s="242"/>
      <c r="BC256" s="55">
        <v>384</v>
      </c>
      <c r="BD256" s="241">
        <v>9.4854000000000003</v>
      </c>
      <c r="BE256" s="55">
        <v>435</v>
      </c>
      <c r="BF256" s="239">
        <v>1.40968</v>
      </c>
      <c r="BK256" s="55">
        <v>381</v>
      </c>
      <c r="BL256" s="239">
        <v>9.3153000000000006</v>
      </c>
      <c r="BU256" s="55">
        <v>381</v>
      </c>
      <c r="BV256" s="239">
        <v>9.1744500000000002</v>
      </c>
      <c r="BY256" s="55">
        <v>379.5</v>
      </c>
      <c r="BZ256" s="239">
        <v>9.6782400000000006</v>
      </c>
      <c r="CM256" s="55">
        <v>387</v>
      </c>
      <c r="CN256" s="239">
        <v>5.8947099999999999</v>
      </c>
    </row>
    <row r="257" spans="20:92" ht="16">
      <c r="T257" s="240"/>
      <c r="V257" s="239"/>
      <c r="W257" s="55">
        <v>381</v>
      </c>
      <c r="X257" s="239">
        <v>6.5956999999999999</v>
      </c>
      <c r="Y257" s="55">
        <v>381</v>
      </c>
      <c r="Z257" s="239">
        <v>4.69672</v>
      </c>
      <c r="AA257" s="55">
        <v>381</v>
      </c>
      <c r="AB257" s="239">
        <v>2.4738099999999998</v>
      </c>
      <c r="AC257" s="55">
        <v>381</v>
      </c>
      <c r="AD257" s="239">
        <v>3.93113</v>
      </c>
      <c r="AT257" s="239"/>
      <c r="BB257" s="242"/>
      <c r="BC257" s="55">
        <v>385.5</v>
      </c>
      <c r="BD257" s="241">
        <v>7.8539199999999996</v>
      </c>
      <c r="BE257" s="55">
        <v>436.5</v>
      </c>
      <c r="BF257" s="239">
        <v>3.2521</v>
      </c>
      <c r="BK257" s="55">
        <v>382.5</v>
      </c>
      <c r="BL257" s="239">
        <v>9.4388199999999998</v>
      </c>
      <c r="BU257" s="55">
        <v>382.5</v>
      </c>
      <c r="BV257" s="239">
        <v>7.51159</v>
      </c>
      <c r="BY257" s="55">
        <v>381</v>
      </c>
      <c r="BZ257" s="239">
        <v>8.4249600000000004</v>
      </c>
      <c r="CM257" s="55">
        <v>388.5</v>
      </c>
      <c r="CN257" s="239">
        <v>5.2118399999999996</v>
      </c>
    </row>
    <row r="258" spans="20:92" ht="16">
      <c r="T258" s="240"/>
      <c r="V258" s="239"/>
      <c r="W258" s="55">
        <v>382.5</v>
      </c>
      <c r="X258" s="239">
        <v>4.3870100000000001</v>
      </c>
      <c r="Y258" s="55">
        <v>382.5</v>
      </c>
      <c r="Z258" s="239">
        <v>4.9958200000000001</v>
      </c>
      <c r="AA258" s="55">
        <v>382.5</v>
      </c>
      <c r="AB258" s="239">
        <v>4.0445799999999998</v>
      </c>
      <c r="AC258" s="55">
        <v>382.5</v>
      </c>
      <c r="AD258" s="239">
        <v>4.92476</v>
      </c>
      <c r="AT258" s="239"/>
      <c r="BB258" s="242"/>
      <c r="BC258" s="55">
        <v>387</v>
      </c>
      <c r="BD258" s="241">
        <v>8.7439099999999996</v>
      </c>
      <c r="BE258" s="55">
        <v>438</v>
      </c>
      <c r="BF258" s="239">
        <v>1.99091</v>
      </c>
      <c r="BK258" s="55">
        <v>384</v>
      </c>
      <c r="BL258" s="239">
        <v>11.0616</v>
      </c>
      <c r="BU258" s="55">
        <v>384</v>
      </c>
      <c r="BV258" s="239">
        <v>7.41737</v>
      </c>
      <c r="BY258" s="55">
        <v>382.5</v>
      </c>
      <c r="BZ258" s="239">
        <v>9.8288700000000002</v>
      </c>
      <c r="CM258" s="55">
        <v>390</v>
      </c>
      <c r="CN258" s="239">
        <v>5.3339100000000004</v>
      </c>
    </row>
    <row r="259" spans="20:92" ht="16">
      <c r="T259" s="240"/>
      <c r="V259" s="239"/>
      <c r="W259" s="55">
        <v>384</v>
      </c>
      <c r="X259" s="239">
        <v>6.4873900000000004</v>
      </c>
      <c r="Y259" s="55">
        <v>384</v>
      </c>
      <c r="Z259" s="239">
        <v>4.7250300000000003</v>
      </c>
      <c r="AA259" s="55">
        <v>384</v>
      </c>
      <c r="AB259" s="239">
        <v>2.3270599999999999</v>
      </c>
      <c r="AC259" s="55">
        <v>384</v>
      </c>
      <c r="AD259" s="239">
        <v>3.21366</v>
      </c>
      <c r="AT259" s="239"/>
      <c r="BB259" s="242"/>
      <c r="BC259" s="55">
        <v>388.5</v>
      </c>
      <c r="BD259" s="241">
        <v>8.1589299999999998</v>
      </c>
      <c r="BE259" s="55">
        <v>441</v>
      </c>
      <c r="BF259" s="239">
        <v>2.78742</v>
      </c>
      <c r="BK259" s="55">
        <v>385.5</v>
      </c>
      <c r="BL259" s="239">
        <v>10.9445</v>
      </c>
      <c r="BU259" s="55">
        <v>385.5</v>
      </c>
      <c r="BV259" s="239">
        <v>8.9528700000000008</v>
      </c>
      <c r="BY259" s="55">
        <v>384</v>
      </c>
      <c r="BZ259" s="239">
        <v>9.7095199999999995</v>
      </c>
      <c r="CM259" s="55">
        <v>391.5</v>
      </c>
      <c r="CN259" s="239">
        <v>5.9258100000000002</v>
      </c>
    </row>
    <row r="260" spans="20:92" ht="16">
      <c r="T260" s="240"/>
      <c r="V260" s="239"/>
      <c r="W260" s="55">
        <v>385.5</v>
      </c>
      <c r="X260" s="239">
        <v>4.2719300000000002</v>
      </c>
      <c r="Y260" s="55">
        <v>385.5</v>
      </c>
      <c r="Z260" s="239">
        <v>4.8362800000000004</v>
      </c>
      <c r="AA260" s="55">
        <v>385.5</v>
      </c>
      <c r="AB260" s="239">
        <v>1.9310700000000001</v>
      </c>
      <c r="AC260" s="55">
        <v>385.5</v>
      </c>
      <c r="AD260" s="239">
        <v>3.9849600000000001</v>
      </c>
      <c r="AT260" s="239"/>
      <c r="BB260" s="242"/>
      <c r="BC260" s="55">
        <v>390</v>
      </c>
      <c r="BD260" s="241">
        <v>8.5555800000000009</v>
      </c>
      <c r="BE260" s="55">
        <v>442.5</v>
      </c>
      <c r="BF260" s="239">
        <v>3.0348700000000002</v>
      </c>
      <c r="BK260" s="55">
        <v>387</v>
      </c>
      <c r="BL260" s="239">
        <v>9.2732799999999997</v>
      </c>
      <c r="BU260" s="55">
        <v>387</v>
      </c>
      <c r="BV260" s="239">
        <v>8.2933599999999998</v>
      </c>
      <c r="BY260" s="55">
        <v>385.5</v>
      </c>
      <c r="BZ260" s="239">
        <v>7.7493299999999996</v>
      </c>
      <c r="CM260" s="55">
        <v>393</v>
      </c>
      <c r="CN260" s="239">
        <v>6.08371</v>
      </c>
    </row>
    <row r="261" spans="20:92" ht="16">
      <c r="T261" s="240"/>
      <c r="V261" s="239"/>
      <c r="W261" s="55">
        <v>387</v>
      </c>
      <c r="X261" s="239">
        <v>4.7439999999999998</v>
      </c>
      <c r="Y261" s="55">
        <v>387</v>
      </c>
      <c r="Z261" s="239">
        <v>3.9704299999999999</v>
      </c>
      <c r="AA261" s="55">
        <v>387</v>
      </c>
      <c r="AB261" s="239">
        <v>2.5948099999999998</v>
      </c>
      <c r="AC261" s="55">
        <v>387</v>
      </c>
      <c r="AD261" s="239">
        <v>4.0640400000000003</v>
      </c>
      <c r="AT261" s="239"/>
      <c r="BB261" s="241"/>
      <c r="BC261" s="55">
        <v>391.5</v>
      </c>
      <c r="BD261" s="241">
        <v>7.3547000000000002</v>
      </c>
      <c r="BE261" s="55">
        <v>444</v>
      </c>
      <c r="BF261" s="239">
        <v>1.2434799999999999</v>
      </c>
      <c r="BK261" s="55">
        <v>388.5</v>
      </c>
      <c r="BL261" s="239">
        <v>10.9114</v>
      </c>
      <c r="BU261" s="55">
        <v>388.5</v>
      </c>
      <c r="BV261" s="239">
        <v>8.4729299999999999</v>
      </c>
      <c r="BY261" s="55">
        <v>387</v>
      </c>
      <c r="BZ261" s="239">
        <v>9.0958400000000008</v>
      </c>
      <c r="CM261" s="55">
        <v>394.5</v>
      </c>
      <c r="CN261" s="239">
        <v>4.9731500000000004</v>
      </c>
    </row>
    <row r="262" spans="20:92" ht="16">
      <c r="T262" s="240"/>
      <c r="V262" s="239"/>
      <c r="W262" s="55">
        <v>388.5</v>
      </c>
      <c r="X262" s="239">
        <v>7.1055099999999998</v>
      </c>
      <c r="Y262" s="55">
        <v>388.5</v>
      </c>
      <c r="Z262" s="239">
        <v>4.2489499999999998</v>
      </c>
      <c r="AA262" s="55">
        <v>388.5</v>
      </c>
      <c r="AB262" s="239">
        <v>3.0120399999999998</v>
      </c>
      <c r="AC262" s="55">
        <v>388.5</v>
      </c>
      <c r="AD262" s="239">
        <v>3.9293</v>
      </c>
      <c r="AT262" s="239"/>
      <c r="BB262" s="241"/>
      <c r="BC262" s="55">
        <v>393</v>
      </c>
      <c r="BD262" s="241">
        <v>9.2856299999999994</v>
      </c>
      <c r="BE262" s="55">
        <v>445.5</v>
      </c>
      <c r="BF262" s="239">
        <v>2.36178</v>
      </c>
      <c r="BK262" s="55">
        <v>390</v>
      </c>
      <c r="BL262" s="239">
        <v>9.3662899999999993</v>
      </c>
      <c r="BU262" s="55">
        <v>390</v>
      </c>
      <c r="BV262" s="239">
        <v>8.5069700000000008</v>
      </c>
      <c r="BY262" s="55">
        <v>388.5</v>
      </c>
      <c r="BZ262" s="239">
        <v>9.4359300000000008</v>
      </c>
      <c r="CM262" s="55">
        <v>396</v>
      </c>
      <c r="CN262" s="239">
        <v>5.7203400000000002</v>
      </c>
    </row>
    <row r="263" spans="20:92" ht="16">
      <c r="T263" s="240"/>
      <c r="V263" s="239"/>
      <c r="W263" s="55">
        <v>390</v>
      </c>
      <c r="X263" s="239">
        <v>6.4650100000000004</v>
      </c>
      <c r="Y263" s="55">
        <v>390</v>
      </c>
      <c r="Z263" s="239">
        <v>4.3217699999999999</v>
      </c>
      <c r="AA263" s="55">
        <v>390</v>
      </c>
      <c r="AB263" s="239">
        <v>0</v>
      </c>
      <c r="AC263" s="55">
        <v>390</v>
      </c>
      <c r="AD263" s="239">
        <v>4.0021399999999998</v>
      </c>
      <c r="AT263" s="239"/>
      <c r="BB263" s="241"/>
      <c r="BC263" s="55">
        <v>394.5</v>
      </c>
      <c r="BD263" s="241">
        <v>8.1984600000000007</v>
      </c>
      <c r="BE263" s="55">
        <v>447</v>
      </c>
      <c r="BF263" s="239">
        <v>2.3557800000000002</v>
      </c>
      <c r="BK263" s="55">
        <v>391.5</v>
      </c>
      <c r="BL263" s="239">
        <v>10.868399999999999</v>
      </c>
      <c r="BU263" s="55">
        <v>391.5</v>
      </c>
      <c r="BV263" s="239">
        <v>8.7996999999999996</v>
      </c>
      <c r="BY263" s="55">
        <v>390</v>
      </c>
      <c r="BZ263" s="239">
        <v>8.8333100000000009</v>
      </c>
      <c r="CM263" s="55">
        <v>397.5</v>
      </c>
      <c r="CN263" s="239">
        <v>5.4463299999999997</v>
      </c>
    </row>
    <row r="264" spans="20:92" ht="16">
      <c r="T264" s="240"/>
      <c r="V264" s="239"/>
      <c r="W264" s="55">
        <v>391.5</v>
      </c>
      <c r="X264" s="239">
        <v>6.8620400000000004</v>
      </c>
      <c r="Y264" s="55">
        <v>391.5</v>
      </c>
      <c r="Z264" s="239">
        <v>4.0691699999999997</v>
      </c>
      <c r="AB264" s="239"/>
      <c r="AC264" s="55">
        <v>391.5</v>
      </c>
      <c r="AD264" s="239">
        <v>3.9363899999999998</v>
      </c>
      <c r="AT264" s="239"/>
      <c r="BB264" s="241"/>
      <c r="BC264" s="55">
        <v>396</v>
      </c>
      <c r="BD264" s="241">
        <v>8.5778400000000001</v>
      </c>
      <c r="BE264" s="55">
        <v>448.5</v>
      </c>
      <c r="BF264" s="239">
        <v>2.48183</v>
      </c>
      <c r="BK264" s="55">
        <v>393</v>
      </c>
      <c r="BL264" s="239">
        <v>11.2973</v>
      </c>
      <c r="BU264" s="55">
        <v>393</v>
      </c>
      <c r="BV264" s="239">
        <v>8.5588899999999999</v>
      </c>
      <c r="BY264" s="55">
        <v>391.5</v>
      </c>
      <c r="BZ264" s="239">
        <v>8.1055200000000003</v>
      </c>
      <c r="CM264" s="55">
        <v>399</v>
      </c>
      <c r="CN264" s="239">
        <v>5.51654</v>
      </c>
    </row>
    <row r="265" spans="20:92" ht="16">
      <c r="T265" s="240"/>
      <c r="V265" s="239"/>
      <c r="W265" s="55">
        <v>393</v>
      </c>
      <c r="X265" s="239">
        <v>5.3320800000000004</v>
      </c>
      <c r="Y265" s="55">
        <v>393</v>
      </c>
      <c r="Z265" s="239">
        <v>4.5769599999999997</v>
      </c>
      <c r="AB265" s="239"/>
      <c r="AC265" s="55">
        <v>393</v>
      </c>
      <c r="AD265" s="239">
        <v>3.18438</v>
      </c>
      <c r="AT265" s="239"/>
      <c r="BB265" s="241"/>
      <c r="BC265" s="55">
        <v>397.5</v>
      </c>
      <c r="BD265" s="241">
        <v>7.4316599999999999</v>
      </c>
      <c r="BE265" s="55">
        <v>450</v>
      </c>
      <c r="BF265" s="239">
        <v>1.82796</v>
      </c>
      <c r="BK265" s="55">
        <v>394.5</v>
      </c>
      <c r="BL265" s="239">
        <v>9.9551499999999997</v>
      </c>
      <c r="BU265" s="55">
        <v>394.5</v>
      </c>
      <c r="BV265" s="239">
        <v>6.9022500000000004</v>
      </c>
      <c r="BY265" s="55">
        <v>393</v>
      </c>
      <c r="BZ265" s="239">
        <v>8.6109399999999994</v>
      </c>
      <c r="CM265" s="55">
        <v>400.5</v>
      </c>
      <c r="CN265" s="239">
        <v>5.9231600000000002</v>
      </c>
    </row>
    <row r="266" spans="20:92" ht="16">
      <c r="T266" s="240"/>
      <c r="V266" s="239"/>
      <c r="W266" s="55">
        <v>394.5</v>
      </c>
      <c r="X266" s="239">
        <v>5.7969099999999996</v>
      </c>
      <c r="Y266" s="55">
        <v>394.5</v>
      </c>
      <c r="Z266" s="239">
        <v>4.5531800000000002</v>
      </c>
      <c r="AB266" s="239"/>
      <c r="AC266" s="55">
        <v>394.5</v>
      </c>
      <c r="AD266" s="239">
        <v>5.1734799999999996</v>
      </c>
      <c r="AT266" s="239"/>
      <c r="BB266" s="241"/>
      <c r="BC266" s="55">
        <v>399</v>
      </c>
      <c r="BD266" s="241">
        <v>8.1770499999999995</v>
      </c>
      <c r="BE266" s="55">
        <v>451.5</v>
      </c>
      <c r="BF266" s="239">
        <v>1.9679</v>
      </c>
      <c r="BK266" s="55">
        <v>396</v>
      </c>
      <c r="BL266" s="239">
        <v>10.837400000000001</v>
      </c>
      <c r="BU266" s="55">
        <v>396</v>
      </c>
      <c r="BV266" s="239">
        <v>7.3586999999999998</v>
      </c>
      <c r="BY266" s="55">
        <v>394.5</v>
      </c>
      <c r="BZ266" s="239">
        <v>9.5973299999999995</v>
      </c>
      <c r="CM266" s="55">
        <v>402</v>
      </c>
      <c r="CN266" s="239">
        <v>6.0834799999999998</v>
      </c>
    </row>
    <row r="267" spans="20:92" ht="16">
      <c r="T267" s="240"/>
      <c r="V267" s="239"/>
      <c r="W267" s="55">
        <v>396</v>
      </c>
      <c r="X267" s="239">
        <v>5.26173</v>
      </c>
      <c r="Y267" s="55">
        <v>396</v>
      </c>
      <c r="Z267" s="239">
        <v>4.43858</v>
      </c>
      <c r="AB267" s="239"/>
      <c r="AC267" s="55">
        <v>396</v>
      </c>
      <c r="AD267" s="239">
        <v>5.2134900000000002</v>
      </c>
      <c r="BB267" s="241"/>
      <c r="BC267" s="55">
        <v>400.5</v>
      </c>
      <c r="BD267" s="241">
        <v>8.8697499999999998</v>
      </c>
      <c r="BE267" s="55">
        <v>453</v>
      </c>
      <c r="BF267" s="239">
        <v>1.4510000000000001</v>
      </c>
      <c r="BK267" s="55">
        <v>397.5</v>
      </c>
      <c r="BL267" s="239">
        <v>8.8488299999999995</v>
      </c>
      <c r="BU267" s="55">
        <v>397.5</v>
      </c>
      <c r="BV267" s="239">
        <v>7.2567599999999999</v>
      </c>
      <c r="BY267" s="55">
        <v>396</v>
      </c>
      <c r="BZ267" s="239">
        <v>9.0602300000000007</v>
      </c>
      <c r="CM267" s="55">
        <v>403.5</v>
      </c>
      <c r="CN267" s="239">
        <v>5.6772900000000002</v>
      </c>
    </row>
    <row r="268" spans="20:92" ht="16">
      <c r="T268" s="240"/>
      <c r="V268" s="239"/>
      <c r="W268" s="55">
        <v>397.5</v>
      </c>
      <c r="X268" s="239">
        <v>5.6006499999999999</v>
      </c>
      <c r="Y268" s="55">
        <v>397.5</v>
      </c>
      <c r="Z268" s="239">
        <v>4.4730299999999996</v>
      </c>
      <c r="AB268" s="239"/>
      <c r="AC268" s="55">
        <v>397.5</v>
      </c>
      <c r="AD268" s="239">
        <v>3.8079999999999998</v>
      </c>
      <c r="BB268" s="241"/>
      <c r="BC268" s="55">
        <v>402</v>
      </c>
      <c r="BD268" s="241">
        <v>8.1699699999999993</v>
      </c>
      <c r="BE268" s="55">
        <v>454.5</v>
      </c>
      <c r="BF268" s="239">
        <v>2.5451299999999999</v>
      </c>
      <c r="BK268" s="55">
        <v>399</v>
      </c>
      <c r="BL268" s="239">
        <v>10.6616</v>
      </c>
      <c r="BU268" s="55">
        <v>399</v>
      </c>
      <c r="BV268" s="239">
        <v>9.2549700000000001</v>
      </c>
      <c r="BY268" s="55">
        <v>397.5</v>
      </c>
      <c r="BZ268" s="239">
        <v>8.2173999999999996</v>
      </c>
      <c r="CM268" s="55">
        <v>405</v>
      </c>
      <c r="CN268" s="239">
        <v>5.9553500000000001</v>
      </c>
    </row>
    <row r="269" spans="20:92" ht="16">
      <c r="T269" s="240"/>
      <c r="V269" s="239"/>
      <c r="W269" s="55">
        <v>399</v>
      </c>
      <c r="X269" s="239">
        <v>4.5934499999999998</v>
      </c>
      <c r="Y269" s="55">
        <v>399</v>
      </c>
      <c r="Z269" s="239">
        <v>4.7030200000000004</v>
      </c>
      <c r="AB269" s="239"/>
      <c r="AC269" s="55">
        <v>399</v>
      </c>
      <c r="AD269" s="239">
        <v>3.7847300000000001</v>
      </c>
      <c r="BB269" s="241"/>
      <c r="BC269" s="55">
        <v>403.5</v>
      </c>
      <c r="BD269" s="241">
        <v>8.5711200000000005</v>
      </c>
      <c r="BE269" s="55">
        <v>456</v>
      </c>
      <c r="BF269" s="239">
        <v>3.3888199999999999</v>
      </c>
      <c r="BK269" s="55">
        <v>400.5</v>
      </c>
      <c r="BL269" s="239">
        <v>9.3668300000000002</v>
      </c>
      <c r="BU269" s="55">
        <v>400.5</v>
      </c>
      <c r="BV269" s="239">
        <v>9.4977800000000006</v>
      </c>
      <c r="BY269" s="55">
        <v>399</v>
      </c>
      <c r="BZ269" s="239">
        <v>8.2264199999999992</v>
      </c>
      <c r="CM269" s="55">
        <v>406.5</v>
      </c>
      <c r="CN269" s="239">
        <v>4.7431000000000001</v>
      </c>
    </row>
    <row r="270" spans="20:92" ht="16">
      <c r="T270" s="240"/>
      <c r="V270" s="239"/>
      <c r="W270" s="55">
        <v>400.5</v>
      </c>
      <c r="X270" s="239">
        <v>4.6474500000000001</v>
      </c>
      <c r="Y270" s="55">
        <v>400.5</v>
      </c>
      <c r="Z270" s="239">
        <v>4.2822899999999997</v>
      </c>
      <c r="AB270" s="239"/>
      <c r="AC270" s="55">
        <v>400.5</v>
      </c>
      <c r="AD270" s="239">
        <v>4.2616300000000003</v>
      </c>
      <c r="BB270" s="241"/>
      <c r="BC270" s="55">
        <v>405</v>
      </c>
      <c r="BD270" s="241">
        <v>8.9760200000000001</v>
      </c>
      <c r="BE270" s="55">
        <v>457.5</v>
      </c>
      <c r="BF270" s="239">
        <v>1.9222600000000001</v>
      </c>
      <c r="BK270" s="55">
        <v>402</v>
      </c>
      <c r="BL270" s="239">
        <v>11.3583</v>
      </c>
      <c r="BU270" s="55">
        <v>402</v>
      </c>
      <c r="BV270" s="239">
        <v>7.6292299999999997</v>
      </c>
      <c r="BY270" s="55">
        <v>400.5</v>
      </c>
      <c r="BZ270" s="239">
        <v>8.5187500000000007</v>
      </c>
      <c r="CM270" s="55">
        <v>408</v>
      </c>
      <c r="CN270" s="239">
        <v>6.2149000000000001</v>
      </c>
    </row>
    <row r="271" spans="20:92" ht="16">
      <c r="T271" s="240"/>
      <c r="V271" s="239"/>
      <c r="W271" s="55">
        <v>402</v>
      </c>
      <c r="X271" s="239">
        <v>6.0701000000000001</v>
      </c>
      <c r="Y271" s="55">
        <v>402</v>
      </c>
      <c r="Z271" s="239">
        <v>4.6291799999999999</v>
      </c>
      <c r="AB271" s="239"/>
      <c r="AC271" s="55">
        <v>402</v>
      </c>
      <c r="AD271" s="239">
        <v>4.3840000000000003</v>
      </c>
      <c r="BB271" s="241"/>
      <c r="BC271" s="55">
        <v>406.5</v>
      </c>
      <c r="BD271" s="241">
        <v>8.1390799999999999</v>
      </c>
      <c r="BE271" s="55">
        <v>459</v>
      </c>
      <c r="BF271" s="239">
        <v>2.3439899999999998</v>
      </c>
      <c r="BK271" s="55">
        <v>403.5</v>
      </c>
      <c r="BL271" s="239">
        <v>11.102</v>
      </c>
      <c r="BU271" s="55">
        <v>403.5</v>
      </c>
      <c r="BV271" s="239">
        <v>7.4299400000000002</v>
      </c>
      <c r="BY271" s="55">
        <v>402</v>
      </c>
      <c r="BZ271" s="239">
        <v>8.6020599999999998</v>
      </c>
      <c r="CM271" s="55">
        <v>409.5</v>
      </c>
      <c r="CN271" s="239">
        <v>5.6493099999999998</v>
      </c>
    </row>
    <row r="272" spans="20:92" ht="16">
      <c r="T272" s="240"/>
      <c r="V272" s="239"/>
      <c r="W272" s="55">
        <v>403.5</v>
      </c>
      <c r="X272" s="239">
        <v>5.0465200000000001</v>
      </c>
      <c r="Y272" s="55">
        <v>403.5</v>
      </c>
      <c r="Z272" s="239">
        <v>4.8907100000000003</v>
      </c>
      <c r="AB272" s="239"/>
      <c r="AC272" s="55">
        <v>403.5</v>
      </c>
      <c r="AD272" s="239">
        <v>3.8475299999999999</v>
      </c>
      <c r="BB272" s="241"/>
      <c r="BC272" s="55">
        <v>408</v>
      </c>
      <c r="BD272" s="241">
        <v>7.9143299999999996</v>
      </c>
      <c r="BE272" s="55">
        <v>460.5</v>
      </c>
      <c r="BF272" s="239">
        <v>2.9424000000000001</v>
      </c>
      <c r="BK272" s="55">
        <v>405</v>
      </c>
      <c r="BL272" s="239">
        <v>10.537000000000001</v>
      </c>
      <c r="BU272" s="55">
        <v>405</v>
      </c>
      <c r="BV272" s="239">
        <v>8.5768900000000006</v>
      </c>
      <c r="BY272" s="55">
        <v>403.5</v>
      </c>
      <c r="BZ272" s="239">
        <v>9.4188600000000005</v>
      </c>
      <c r="CM272" s="55">
        <v>411</v>
      </c>
      <c r="CN272" s="239">
        <v>6.0438200000000002</v>
      </c>
    </row>
    <row r="273" spans="20:92" ht="16">
      <c r="T273" s="240"/>
      <c r="V273" s="239"/>
      <c r="W273" s="55">
        <v>405</v>
      </c>
      <c r="X273" s="239">
        <v>5.0915999999999997</v>
      </c>
      <c r="Y273" s="55">
        <v>405</v>
      </c>
      <c r="Z273" s="239">
        <v>4.7575200000000004</v>
      </c>
      <c r="AB273" s="239"/>
      <c r="AC273" s="55">
        <v>405</v>
      </c>
      <c r="AD273" s="239">
        <v>3.8483900000000002</v>
      </c>
      <c r="BC273" s="55">
        <v>409.5</v>
      </c>
      <c r="BD273" s="241">
        <v>8.3526500000000006</v>
      </c>
      <c r="BE273" s="55">
        <v>462</v>
      </c>
      <c r="BF273" s="239">
        <v>2.5147599999999999</v>
      </c>
      <c r="BK273" s="55">
        <v>406.5</v>
      </c>
      <c r="BL273" s="239">
        <v>9.5266599999999997</v>
      </c>
      <c r="BU273" s="55">
        <v>406.5</v>
      </c>
      <c r="BV273" s="239">
        <v>8.8580900000000007</v>
      </c>
      <c r="BY273" s="55">
        <v>405</v>
      </c>
      <c r="BZ273" s="239">
        <v>8.81325</v>
      </c>
      <c r="CM273" s="55">
        <v>412.5</v>
      </c>
      <c r="CN273" s="239">
        <v>5.2365500000000003</v>
      </c>
    </row>
    <row r="274" spans="20:92" ht="16">
      <c r="T274" s="240"/>
      <c r="V274" s="239"/>
      <c r="W274" s="55">
        <v>406.5</v>
      </c>
      <c r="X274" s="239">
        <v>5.1371500000000001</v>
      </c>
      <c r="Y274" s="55">
        <v>406.5</v>
      </c>
      <c r="Z274" s="239">
        <v>4.6653799999999999</v>
      </c>
      <c r="AB274" s="239"/>
      <c r="AC274" s="55">
        <v>406.5</v>
      </c>
      <c r="AD274" s="239">
        <v>4.4178300000000004</v>
      </c>
      <c r="BC274" s="55">
        <v>411</v>
      </c>
      <c r="BD274" s="241">
        <v>8.9132999999999996</v>
      </c>
      <c r="BE274" s="55">
        <v>463.5</v>
      </c>
      <c r="BF274" s="239">
        <v>2.2709800000000002</v>
      </c>
      <c r="BK274" s="55">
        <v>408</v>
      </c>
      <c r="BL274" s="239">
        <v>12.2912</v>
      </c>
      <c r="BU274" s="55">
        <v>408</v>
      </c>
      <c r="BV274" s="239">
        <v>7.93851</v>
      </c>
      <c r="BY274" s="55">
        <v>406.5</v>
      </c>
      <c r="BZ274" s="239">
        <v>10.5166</v>
      </c>
      <c r="CM274" s="55">
        <v>414</v>
      </c>
      <c r="CN274" s="239">
        <v>4.4369500000000004</v>
      </c>
    </row>
    <row r="275" spans="20:92" ht="16">
      <c r="T275" s="240"/>
      <c r="V275" s="239"/>
      <c r="W275" s="55">
        <v>408</v>
      </c>
      <c r="X275" s="239">
        <v>5.0069600000000003</v>
      </c>
      <c r="Y275" s="55">
        <v>408</v>
      </c>
      <c r="Z275" s="239">
        <v>4.64513</v>
      </c>
      <c r="AB275" s="239"/>
      <c r="AC275" s="55">
        <v>408</v>
      </c>
      <c r="AD275" s="239">
        <v>4.2288300000000003</v>
      </c>
      <c r="BC275" s="55">
        <v>412.5</v>
      </c>
      <c r="BD275" s="241">
        <v>7.8876099999999996</v>
      </c>
      <c r="BE275" s="55">
        <v>465</v>
      </c>
      <c r="BF275" s="239">
        <v>2.6656499999999999</v>
      </c>
      <c r="BK275" s="55">
        <v>409.5</v>
      </c>
      <c r="BL275" s="239">
        <v>10.879099999999999</v>
      </c>
      <c r="BU275" s="55">
        <v>409.5</v>
      </c>
      <c r="BV275" s="239">
        <v>6.5742099999999999</v>
      </c>
      <c r="BY275" s="55">
        <v>408</v>
      </c>
      <c r="BZ275" s="239">
        <v>6.9020000000000001</v>
      </c>
      <c r="CM275" s="55">
        <v>415.5</v>
      </c>
      <c r="CN275" s="239">
        <v>5.4962900000000001</v>
      </c>
    </row>
    <row r="276" spans="20:92" ht="16">
      <c r="T276" s="240"/>
      <c r="V276" s="239"/>
      <c r="W276" s="55">
        <v>409.5</v>
      </c>
      <c r="X276" s="239">
        <v>5.8410799999999998</v>
      </c>
      <c r="Y276" s="55">
        <v>409.5</v>
      </c>
      <c r="Z276" s="239">
        <v>4.7570800000000002</v>
      </c>
      <c r="AB276" s="239"/>
      <c r="AC276" s="55">
        <v>409.5</v>
      </c>
      <c r="AD276" s="239">
        <v>4.2828799999999996</v>
      </c>
      <c r="BC276" s="55">
        <v>414</v>
      </c>
      <c r="BD276" s="241">
        <v>9.42178</v>
      </c>
      <c r="BE276" s="55">
        <v>466.5</v>
      </c>
      <c r="BF276" s="239">
        <v>3.34497</v>
      </c>
      <c r="BK276" s="55">
        <v>411</v>
      </c>
      <c r="BL276" s="239">
        <v>10.561999999999999</v>
      </c>
      <c r="BU276" s="55">
        <v>411</v>
      </c>
      <c r="BV276" s="239">
        <v>7.4635199999999999</v>
      </c>
      <c r="BY276" s="55">
        <v>409.5</v>
      </c>
      <c r="BZ276" s="239">
        <v>8.7774999999999999</v>
      </c>
      <c r="CM276" s="55">
        <v>417</v>
      </c>
      <c r="CN276" s="239">
        <v>5.5502399999999996</v>
      </c>
    </row>
    <row r="277" spans="20:92" ht="16">
      <c r="T277" s="240"/>
      <c r="V277" s="239"/>
      <c r="W277" s="55">
        <v>411</v>
      </c>
      <c r="X277" s="239">
        <v>4.8992699999999996</v>
      </c>
      <c r="Y277" s="55">
        <v>411</v>
      </c>
      <c r="Z277" s="239">
        <v>4.35304</v>
      </c>
      <c r="AB277" s="239"/>
      <c r="AC277" s="55">
        <v>411</v>
      </c>
      <c r="AD277" s="239">
        <v>4.9593999999999996</v>
      </c>
      <c r="BC277" s="55">
        <v>415.5</v>
      </c>
      <c r="BD277" s="241">
        <v>8.9704700000000006</v>
      </c>
      <c r="BE277" s="55">
        <v>468</v>
      </c>
      <c r="BF277" s="239">
        <v>2.7681200000000001</v>
      </c>
      <c r="BK277" s="55">
        <v>412.5</v>
      </c>
      <c r="BL277" s="239">
        <v>10.9772</v>
      </c>
      <c r="BU277" s="55">
        <v>412.5</v>
      </c>
      <c r="BV277" s="239">
        <v>7.5693700000000002</v>
      </c>
      <c r="BY277" s="55">
        <v>411</v>
      </c>
      <c r="BZ277" s="239">
        <v>9.1701700000000006</v>
      </c>
      <c r="CM277" s="55">
        <v>420</v>
      </c>
      <c r="CN277" s="239">
        <v>6.0843400000000001</v>
      </c>
    </row>
    <row r="278" spans="20:92" ht="16">
      <c r="T278" s="240"/>
      <c r="V278" s="239"/>
      <c r="W278" s="55">
        <v>412.5</v>
      </c>
      <c r="X278" s="239">
        <v>6.2032100000000003</v>
      </c>
      <c r="Y278" s="55">
        <v>412.5</v>
      </c>
      <c r="Z278" s="239">
        <v>4.3627599999999997</v>
      </c>
      <c r="AB278" s="239"/>
      <c r="AC278" s="55">
        <v>412.5</v>
      </c>
      <c r="AD278" s="239">
        <v>4.0663400000000003</v>
      </c>
      <c r="BC278" s="55">
        <v>417</v>
      </c>
      <c r="BD278" s="241">
        <v>6.9391699999999998</v>
      </c>
      <c r="BE278" s="55">
        <v>469.5</v>
      </c>
      <c r="BF278" s="239">
        <v>3.5356299999999998</v>
      </c>
      <c r="BK278" s="55">
        <v>414</v>
      </c>
      <c r="BL278" s="239">
        <v>10.850199999999999</v>
      </c>
      <c r="BU278" s="55">
        <v>414</v>
      </c>
      <c r="BV278" s="239">
        <v>7.7409999999999997</v>
      </c>
      <c r="BY278" s="55">
        <v>412.5</v>
      </c>
      <c r="BZ278" s="239">
        <v>9.0086700000000004</v>
      </c>
      <c r="CM278" s="55">
        <v>421.5</v>
      </c>
      <c r="CN278" s="239">
        <v>6.9804000000000004</v>
      </c>
    </row>
    <row r="279" spans="20:92" ht="16">
      <c r="T279" s="240"/>
      <c r="V279" s="239"/>
      <c r="W279" s="55">
        <v>414</v>
      </c>
      <c r="X279" s="239">
        <v>5.0830700000000002</v>
      </c>
      <c r="Y279" s="55">
        <v>414</v>
      </c>
      <c r="Z279" s="239">
        <v>4.3924899999999996</v>
      </c>
      <c r="AB279" s="239"/>
      <c r="AC279" s="55">
        <v>414</v>
      </c>
      <c r="AD279" s="239">
        <v>3.93798</v>
      </c>
      <c r="BC279" s="55">
        <v>418.5</v>
      </c>
      <c r="BD279" s="241">
        <v>5.4946099999999998</v>
      </c>
      <c r="BE279" s="55">
        <v>471</v>
      </c>
      <c r="BF279" s="239">
        <v>2.99946</v>
      </c>
      <c r="BK279" s="55">
        <v>415.5</v>
      </c>
      <c r="BL279" s="239">
        <v>11.2555</v>
      </c>
      <c r="BU279" s="55">
        <v>415.5</v>
      </c>
      <c r="BV279" s="239">
        <v>7.8565699999999996</v>
      </c>
      <c r="BY279" s="55">
        <v>414</v>
      </c>
      <c r="BZ279" s="239">
        <v>8.7370800000000006</v>
      </c>
      <c r="CM279" s="55">
        <v>423</v>
      </c>
      <c r="CN279" s="239">
        <v>5.7225599999999996</v>
      </c>
    </row>
    <row r="280" spans="20:92" ht="16">
      <c r="T280" s="240"/>
      <c r="V280" s="239"/>
      <c r="W280" s="55">
        <v>415.5</v>
      </c>
      <c r="X280" s="239">
        <v>5.1394500000000001</v>
      </c>
      <c r="Y280" s="55">
        <v>415.5</v>
      </c>
      <c r="Z280" s="239">
        <v>4.2339099999999998</v>
      </c>
      <c r="AB280" s="239"/>
      <c r="AC280" s="55">
        <v>415.5</v>
      </c>
      <c r="AD280" s="239">
        <v>5.0626300000000004</v>
      </c>
      <c r="BC280" s="55">
        <v>420</v>
      </c>
      <c r="BD280" s="241">
        <v>6.8815900000000001</v>
      </c>
      <c r="BE280" s="55">
        <v>472.5</v>
      </c>
      <c r="BF280" s="239">
        <v>2.6651899999999999</v>
      </c>
      <c r="BK280" s="55">
        <v>417</v>
      </c>
      <c r="BL280" s="239">
        <v>11.0967</v>
      </c>
      <c r="BU280" s="55">
        <v>417</v>
      </c>
      <c r="BV280" s="239">
        <v>7.89534</v>
      </c>
      <c r="BY280" s="55">
        <v>415.5</v>
      </c>
      <c r="BZ280" s="239">
        <v>9.3947699999999994</v>
      </c>
      <c r="CM280" s="55">
        <v>424.5</v>
      </c>
      <c r="CN280" s="239">
        <v>5.7897699999999999</v>
      </c>
    </row>
    <row r="281" spans="20:92" ht="16">
      <c r="T281" s="240"/>
      <c r="V281" s="239"/>
      <c r="W281" s="55">
        <v>417</v>
      </c>
      <c r="X281" s="239">
        <v>5.4212800000000003</v>
      </c>
      <c r="Y281" s="55">
        <v>417</v>
      </c>
      <c r="Z281" s="239">
        <v>4.6246299999999998</v>
      </c>
      <c r="AB281" s="239"/>
      <c r="AC281" s="55">
        <v>417</v>
      </c>
      <c r="AD281" s="239">
        <v>5.6451200000000004</v>
      </c>
      <c r="BC281" s="55">
        <v>421.5</v>
      </c>
      <c r="BD281" s="241">
        <v>8.2811699999999995</v>
      </c>
      <c r="BE281" s="55">
        <v>474</v>
      </c>
      <c r="BF281" s="239">
        <v>2.36388</v>
      </c>
      <c r="BK281" s="55">
        <v>418.5</v>
      </c>
      <c r="BL281" s="239">
        <v>10.8325</v>
      </c>
      <c r="BU281" s="55">
        <v>418.5</v>
      </c>
      <c r="BV281" s="239">
        <v>8.2924100000000003</v>
      </c>
      <c r="BY281" s="55">
        <v>417</v>
      </c>
      <c r="BZ281" s="239">
        <v>9.1490899999999993</v>
      </c>
      <c r="CM281" s="55">
        <v>426</v>
      </c>
      <c r="CN281" s="239">
        <v>6.31975</v>
      </c>
    </row>
    <row r="282" spans="20:92" ht="16">
      <c r="T282" s="240"/>
      <c r="V282" s="239"/>
      <c r="W282" s="55">
        <v>418.5</v>
      </c>
      <c r="X282" s="239">
        <v>5.6108700000000002</v>
      </c>
      <c r="Y282" s="55">
        <v>418.5</v>
      </c>
      <c r="Z282" s="239">
        <v>4.2181100000000002</v>
      </c>
      <c r="AB282" s="239"/>
      <c r="AC282" s="55">
        <v>418.5</v>
      </c>
      <c r="AD282" s="239">
        <v>5.0943100000000001</v>
      </c>
      <c r="BC282" s="55">
        <v>423</v>
      </c>
      <c r="BD282" s="241">
        <v>8.8838200000000001</v>
      </c>
      <c r="BE282" s="55">
        <v>475.5</v>
      </c>
      <c r="BF282" s="239">
        <v>2.4831300000000001</v>
      </c>
      <c r="BK282" s="55">
        <v>420</v>
      </c>
      <c r="BL282" s="239">
        <v>10.2272</v>
      </c>
      <c r="BU282" s="55">
        <v>420</v>
      </c>
      <c r="BV282" s="239">
        <v>7.3339999999999996</v>
      </c>
      <c r="BY282" s="55">
        <v>418.5</v>
      </c>
      <c r="BZ282" s="239">
        <v>6.7491399999999997</v>
      </c>
      <c r="CM282" s="55">
        <v>427.5</v>
      </c>
      <c r="CN282" s="239">
        <v>6.3880800000000004</v>
      </c>
    </row>
    <row r="283" spans="20:92" ht="16">
      <c r="T283" s="240"/>
      <c r="V283" s="239"/>
      <c r="W283" s="55">
        <v>420</v>
      </c>
      <c r="X283" s="239">
        <v>5.3033599999999996</v>
      </c>
      <c r="Y283" s="55">
        <v>420</v>
      </c>
      <c r="Z283" s="239">
        <v>4.8170799999999998</v>
      </c>
      <c r="AB283" s="239"/>
      <c r="AC283" s="55">
        <v>420</v>
      </c>
      <c r="AD283" s="239">
        <v>3.73386</v>
      </c>
      <c r="BC283" s="55">
        <v>424.5</v>
      </c>
      <c r="BD283" s="241">
        <v>7.7585100000000002</v>
      </c>
      <c r="BE283" s="55">
        <v>477</v>
      </c>
      <c r="BF283" s="239">
        <v>3.4051399999999998</v>
      </c>
      <c r="BK283" s="55">
        <v>421.5</v>
      </c>
      <c r="BL283" s="239">
        <v>10.6921</v>
      </c>
      <c r="BU283" s="55">
        <v>423</v>
      </c>
      <c r="BV283" s="239">
        <v>6.6426999999999996</v>
      </c>
      <c r="BY283" s="55">
        <v>420</v>
      </c>
      <c r="BZ283" s="239">
        <v>9.4301100000000009</v>
      </c>
      <c r="CM283" s="55">
        <v>429</v>
      </c>
      <c r="CN283" s="239">
        <v>6.4090600000000002</v>
      </c>
    </row>
    <row r="284" spans="20:92" ht="16">
      <c r="T284" s="240"/>
      <c r="V284" s="239"/>
      <c r="W284" s="55">
        <v>421.5</v>
      </c>
      <c r="X284" s="239">
        <v>5.2629900000000003</v>
      </c>
      <c r="Y284" s="55">
        <v>421.5</v>
      </c>
      <c r="Z284" s="239">
        <v>4.6012599999999999</v>
      </c>
      <c r="AB284" s="239"/>
      <c r="AC284" s="55">
        <v>421.5</v>
      </c>
      <c r="AD284" s="239">
        <v>4.2072700000000003</v>
      </c>
      <c r="BC284" s="55">
        <v>426</v>
      </c>
      <c r="BD284" s="241">
        <v>8.93825</v>
      </c>
      <c r="BE284" s="55">
        <v>478.5</v>
      </c>
      <c r="BF284" s="239">
        <v>3.4755099999999999</v>
      </c>
      <c r="BK284" s="55">
        <v>423</v>
      </c>
      <c r="BL284" s="239">
        <v>10.379799999999999</v>
      </c>
      <c r="BU284" s="55">
        <v>424.5</v>
      </c>
      <c r="BV284" s="239">
        <v>7.9672000000000001</v>
      </c>
      <c r="BY284" s="55">
        <v>421.5</v>
      </c>
      <c r="BZ284" s="239">
        <v>7.9413499999999999</v>
      </c>
      <c r="CM284" s="55">
        <v>430.5</v>
      </c>
      <c r="CN284" s="239">
        <v>6.0634399999999999</v>
      </c>
    </row>
    <row r="285" spans="20:92" ht="16">
      <c r="T285" s="240"/>
      <c r="V285" s="239"/>
      <c r="W285" s="55">
        <v>423</v>
      </c>
      <c r="X285" s="239">
        <v>5.4880500000000003</v>
      </c>
      <c r="Y285" s="55">
        <v>423</v>
      </c>
      <c r="Z285" s="239">
        <v>4.6728100000000001</v>
      </c>
      <c r="AB285" s="239"/>
      <c r="AC285" s="55">
        <v>423</v>
      </c>
      <c r="AD285" s="239">
        <v>6.4965900000000003</v>
      </c>
      <c r="BC285" s="55">
        <v>427.5</v>
      </c>
      <c r="BD285" s="241">
        <v>8.5947499999999994</v>
      </c>
      <c r="BE285" s="55">
        <v>480</v>
      </c>
      <c r="BF285" s="239">
        <v>3.3637800000000002</v>
      </c>
      <c r="BK285" s="55">
        <v>427.5</v>
      </c>
      <c r="BL285" s="239">
        <v>12.891909999999999</v>
      </c>
      <c r="BU285" s="55">
        <v>426</v>
      </c>
      <c r="BV285" s="239">
        <v>7.6114199999999999</v>
      </c>
      <c r="BY285" s="55">
        <v>423</v>
      </c>
      <c r="BZ285" s="239">
        <v>9.7285299999999992</v>
      </c>
      <c r="CM285" s="55">
        <v>432</v>
      </c>
      <c r="CN285" s="239">
        <v>6.5709999999999997</v>
      </c>
    </row>
    <row r="286" spans="20:92" ht="16">
      <c r="T286" s="240"/>
      <c r="V286" s="239"/>
      <c r="W286" s="55">
        <v>424.5</v>
      </c>
      <c r="X286" s="239">
        <v>5.7523999999999997</v>
      </c>
      <c r="Y286" s="55">
        <v>424.5</v>
      </c>
      <c r="Z286" s="239">
        <v>4.3303099999999999</v>
      </c>
      <c r="AB286" s="239"/>
      <c r="AC286" s="55">
        <v>424.5</v>
      </c>
      <c r="AD286" s="239">
        <v>5.04298</v>
      </c>
      <c r="BC286" s="55">
        <v>429</v>
      </c>
      <c r="BD286" s="241">
        <v>8.5884199999999993</v>
      </c>
      <c r="BE286" s="55">
        <v>481.5</v>
      </c>
      <c r="BF286" s="239">
        <v>3.8309600000000001</v>
      </c>
      <c r="BK286" s="55">
        <v>429</v>
      </c>
      <c r="BL286" s="239">
        <v>12.755660000000001</v>
      </c>
      <c r="BU286" s="55">
        <v>427.5</v>
      </c>
      <c r="BV286" s="239">
        <v>7.3882599999999998</v>
      </c>
      <c r="BY286" s="55">
        <v>424.5</v>
      </c>
      <c r="BZ286" s="239">
        <v>9.4207000000000001</v>
      </c>
      <c r="CM286" s="55">
        <v>433.5</v>
      </c>
      <c r="CN286" s="239">
        <v>6.0751400000000002</v>
      </c>
    </row>
    <row r="287" spans="20:92" ht="16">
      <c r="T287" s="240"/>
      <c r="V287" s="239"/>
      <c r="W287" s="55">
        <v>426</v>
      </c>
      <c r="X287" s="239">
        <v>5.8504199999999997</v>
      </c>
      <c r="Y287" s="55">
        <v>426</v>
      </c>
      <c r="Z287" s="239">
        <v>4.3645500000000004</v>
      </c>
      <c r="AB287" s="239"/>
      <c r="AC287" s="55">
        <v>426</v>
      </c>
      <c r="AD287" s="239">
        <v>3.2398199999999999</v>
      </c>
      <c r="BC287" s="55">
        <v>430.5</v>
      </c>
      <c r="BD287" s="241">
        <v>8.4094800000000003</v>
      </c>
      <c r="BE287" s="55">
        <v>483</v>
      </c>
      <c r="BF287" s="239">
        <v>3.2813400000000001</v>
      </c>
      <c r="BK287" s="55">
        <v>430.5</v>
      </c>
      <c r="BL287" s="239">
        <v>11.1088</v>
      </c>
      <c r="BU287" s="55">
        <v>429</v>
      </c>
      <c r="BV287" s="239">
        <v>7.8602600000000002</v>
      </c>
      <c r="BY287" s="55">
        <v>426</v>
      </c>
      <c r="BZ287" s="239">
        <v>9.6654499999999999</v>
      </c>
      <c r="CM287" s="55">
        <v>435</v>
      </c>
      <c r="CN287" s="239">
        <v>5.86219</v>
      </c>
    </row>
    <row r="288" spans="20:92" ht="16">
      <c r="T288" s="240"/>
      <c r="V288" s="239"/>
      <c r="W288" s="55">
        <v>427.5</v>
      </c>
      <c r="X288" s="239">
        <v>5.2745100000000003</v>
      </c>
      <c r="Y288" s="55">
        <v>427.5</v>
      </c>
      <c r="Z288" s="239">
        <v>4.2717999999999998</v>
      </c>
      <c r="AB288" s="239"/>
      <c r="AC288" s="55">
        <v>427.5</v>
      </c>
      <c r="AD288" s="239">
        <v>4.1342800000000004</v>
      </c>
      <c r="BC288" s="55">
        <v>432</v>
      </c>
      <c r="BD288" s="241">
        <v>8.6451499999999992</v>
      </c>
      <c r="BE288" s="55">
        <v>484.5</v>
      </c>
      <c r="BF288" s="239">
        <v>3.4487999999999999</v>
      </c>
      <c r="BK288" s="55">
        <v>432</v>
      </c>
      <c r="BL288" s="239">
        <v>11.077400000000001</v>
      </c>
      <c r="BU288" s="55">
        <v>430.5</v>
      </c>
      <c r="BV288" s="239">
        <v>7.4804599999999999</v>
      </c>
      <c r="BY288" s="55">
        <v>427.5</v>
      </c>
      <c r="BZ288" s="239">
        <v>9.6109299999999998</v>
      </c>
      <c r="CM288" s="55">
        <v>436.5</v>
      </c>
      <c r="CN288" s="239">
        <v>0</v>
      </c>
    </row>
    <row r="289" spans="20:78" ht="16">
      <c r="T289" s="240"/>
      <c r="V289" s="239"/>
      <c r="W289" s="55">
        <v>429</v>
      </c>
      <c r="X289" s="239">
        <v>6.1979699999999998</v>
      </c>
      <c r="Y289" s="55">
        <v>429</v>
      </c>
      <c r="Z289" s="239">
        <v>4.6684900000000003</v>
      </c>
      <c r="AB289" s="239"/>
      <c r="AC289" s="55">
        <v>429</v>
      </c>
      <c r="AD289" s="239">
        <v>5.7008400000000004</v>
      </c>
      <c r="BC289" s="55">
        <v>433.5</v>
      </c>
      <c r="BD289" s="241">
        <v>8.9655000000000005</v>
      </c>
      <c r="BE289" s="55">
        <v>486</v>
      </c>
      <c r="BF289" s="239">
        <v>1.6013200000000001</v>
      </c>
      <c r="BK289" s="55">
        <v>433.5</v>
      </c>
      <c r="BL289" s="239">
        <v>11.7323</v>
      </c>
      <c r="BU289" s="55">
        <v>432</v>
      </c>
      <c r="BV289" s="239">
        <v>9.1401299999999992</v>
      </c>
      <c r="BY289" s="55">
        <v>429</v>
      </c>
      <c r="BZ289" s="239">
        <v>8.9267299999999992</v>
      </c>
    </row>
    <row r="290" spans="20:78" ht="16">
      <c r="T290" s="240"/>
      <c r="V290" s="239"/>
      <c r="W290" s="55">
        <v>430.5</v>
      </c>
      <c r="X290" s="239">
        <v>5.8629300000000004</v>
      </c>
      <c r="Y290" s="55">
        <v>430.5</v>
      </c>
      <c r="Z290" s="239">
        <v>2.8472900000000001</v>
      </c>
      <c r="AB290" s="239"/>
      <c r="AC290" s="55">
        <v>430.5</v>
      </c>
      <c r="AD290" s="239">
        <v>4.7105399999999999</v>
      </c>
      <c r="BC290" s="55">
        <v>435</v>
      </c>
      <c r="BD290" s="241">
        <v>9.1070700000000002</v>
      </c>
      <c r="BE290" s="55">
        <v>487.5</v>
      </c>
      <c r="BF290" s="239">
        <v>2.7305000000000001</v>
      </c>
      <c r="BK290" s="55">
        <v>435</v>
      </c>
      <c r="BL290" s="239">
        <v>12.242800000000001</v>
      </c>
      <c r="BU290" s="55">
        <v>433.5</v>
      </c>
      <c r="BV290" s="239">
        <v>9.5294100000000004</v>
      </c>
      <c r="BY290" s="55">
        <v>430.5</v>
      </c>
      <c r="BZ290" s="239">
        <v>9.7088699999999992</v>
      </c>
    </row>
    <row r="291" spans="20:78" ht="16">
      <c r="T291" s="240"/>
      <c r="V291" s="239"/>
      <c r="W291" s="55">
        <v>432</v>
      </c>
      <c r="X291" s="239">
        <v>5.6406799999999997</v>
      </c>
      <c r="Y291" s="55">
        <v>432</v>
      </c>
      <c r="Z291" s="239">
        <v>4.0899799999999997</v>
      </c>
      <c r="AB291" s="239"/>
      <c r="AC291" s="55">
        <v>432</v>
      </c>
      <c r="AD291" s="239">
        <v>4.6406299999999998</v>
      </c>
      <c r="BC291" s="55">
        <v>436.5</v>
      </c>
      <c r="BD291" s="241">
        <v>7.5408999999999997</v>
      </c>
      <c r="BE291" s="55">
        <v>489</v>
      </c>
      <c r="BF291" s="239">
        <v>2.3737499999999998</v>
      </c>
      <c r="BK291" s="55">
        <v>436.5</v>
      </c>
      <c r="BL291" s="239">
        <v>12.5085</v>
      </c>
      <c r="BU291" s="55">
        <v>435</v>
      </c>
      <c r="BV291" s="239">
        <v>7.6797599999999999</v>
      </c>
      <c r="BY291" s="55">
        <v>432</v>
      </c>
      <c r="BZ291" s="239">
        <v>9.5468200000000003</v>
      </c>
    </row>
    <row r="292" spans="20:78" ht="16">
      <c r="T292" s="240"/>
      <c r="V292" s="239"/>
      <c r="W292" s="55">
        <v>433.5</v>
      </c>
      <c r="X292" s="239">
        <v>6.4227499999999997</v>
      </c>
      <c r="Y292" s="55">
        <v>433.5</v>
      </c>
      <c r="Z292" s="239">
        <v>3.7105899999999998</v>
      </c>
      <c r="AB292" s="239"/>
      <c r="AC292" s="55">
        <v>433.5</v>
      </c>
      <c r="AD292" s="239">
        <v>6.57484</v>
      </c>
      <c r="BC292" s="55">
        <v>438</v>
      </c>
      <c r="BD292" s="241">
        <v>8.5362500000000008</v>
      </c>
      <c r="BE292" s="55">
        <v>490.5</v>
      </c>
      <c r="BF292" s="239">
        <v>3.8712999999999997</v>
      </c>
      <c r="BK292" s="55">
        <v>438</v>
      </c>
      <c r="BL292" s="239">
        <v>9.6559399999999993</v>
      </c>
      <c r="BU292" s="55">
        <v>436.5</v>
      </c>
      <c r="BV292" s="239">
        <v>7.8424800000000001</v>
      </c>
      <c r="BY292" s="55">
        <v>433.5</v>
      </c>
      <c r="BZ292" s="239">
        <v>7.3455399999999997</v>
      </c>
    </row>
    <row r="293" spans="20:78" ht="16">
      <c r="T293" s="240"/>
      <c r="V293" s="239"/>
      <c r="W293" s="55">
        <v>435</v>
      </c>
      <c r="X293" s="239">
        <v>5.4998699999999996</v>
      </c>
      <c r="Y293" s="55">
        <v>435</v>
      </c>
      <c r="Z293" s="239">
        <v>4.7080099999999998</v>
      </c>
      <c r="AB293" s="239"/>
      <c r="AC293" s="55">
        <v>435</v>
      </c>
      <c r="AD293" s="239">
        <v>2.99797</v>
      </c>
      <c r="BC293" s="55">
        <v>439.5</v>
      </c>
      <c r="BD293" s="241">
        <v>8.9323899999999998</v>
      </c>
      <c r="BE293" s="55">
        <v>492</v>
      </c>
      <c r="BF293" s="239">
        <v>3.3917600000000001</v>
      </c>
      <c r="BK293" s="55">
        <v>439.5</v>
      </c>
      <c r="BL293" s="239">
        <v>13.641400000000001</v>
      </c>
      <c r="BU293" s="55">
        <v>438</v>
      </c>
      <c r="BV293" s="239">
        <v>10.842700000000001</v>
      </c>
      <c r="BY293" s="55">
        <v>435</v>
      </c>
      <c r="BZ293" s="239">
        <v>9.2387599999999992</v>
      </c>
    </row>
    <row r="294" spans="20:78" ht="16">
      <c r="T294" s="240"/>
      <c r="V294" s="239"/>
      <c r="W294" s="55">
        <v>436.5</v>
      </c>
      <c r="X294" s="239">
        <v>5.8939899999999996</v>
      </c>
      <c r="Y294" s="55">
        <v>436.5</v>
      </c>
      <c r="Z294" s="239">
        <v>4.6789899999999998</v>
      </c>
      <c r="AB294" s="239"/>
      <c r="AC294" s="55">
        <v>436.5</v>
      </c>
      <c r="AD294" s="239">
        <v>2.9904299999999999</v>
      </c>
      <c r="BC294" s="55">
        <v>441</v>
      </c>
      <c r="BD294" s="241">
        <v>8.5735499999999991</v>
      </c>
      <c r="BE294" s="55">
        <v>493.5</v>
      </c>
      <c r="BF294" s="239">
        <v>2.5384799999999998</v>
      </c>
      <c r="BK294" s="55">
        <v>441</v>
      </c>
      <c r="BL294" s="239">
        <v>12.1844</v>
      </c>
      <c r="BU294" s="55">
        <v>439.5</v>
      </c>
      <c r="BV294" s="239">
        <v>9.1478000000000002</v>
      </c>
      <c r="BY294" s="55">
        <v>436.5</v>
      </c>
      <c r="BZ294" s="239">
        <v>9.8011400000000002</v>
      </c>
    </row>
    <row r="295" spans="20:78" ht="16">
      <c r="T295" s="240"/>
      <c r="V295" s="239"/>
      <c r="W295" s="55">
        <v>438</v>
      </c>
      <c r="X295" s="239">
        <v>6.4172099999999999</v>
      </c>
      <c r="Y295" s="55">
        <v>438</v>
      </c>
      <c r="Z295" s="239">
        <v>4.6347100000000001</v>
      </c>
      <c r="AB295" s="239"/>
      <c r="AC295" s="55">
        <v>438</v>
      </c>
      <c r="AD295" s="239">
        <v>5.7433199999999998</v>
      </c>
      <c r="BC295" s="55">
        <v>442.5</v>
      </c>
      <c r="BD295" s="241">
        <v>8.6569199999999995</v>
      </c>
      <c r="BE295" s="55">
        <v>495</v>
      </c>
      <c r="BF295" s="239">
        <v>2.81853</v>
      </c>
      <c r="BK295" s="55">
        <v>442.5</v>
      </c>
      <c r="BL295" s="239">
        <v>13.648999999999999</v>
      </c>
      <c r="BU295" s="55">
        <v>441</v>
      </c>
      <c r="BV295" s="239">
        <v>7.71645</v>
      </c>
      <c r="BY295" s="55">
        <v>438</v>
      </c>
      <c r="BZ295" s="239">
        <v>9.1982300000000006</v>
      </c>
    </row>
    <row r="296" spans="20:78" ht="16">
      <c r="V296" s="239"/>
      <c r="W296" s="55">
        <v>439.5</v>
      </c>
      <c r="X296" s="239">
        <v>6.2105300000000003</v>
      </c>
      <c r="Y296" s="55">
        <v>439.5</v>
      </c>
      <c r="Z296" s="239">
        <v>4.3944799999999997</v>
      </c>
      <c r="AB296" s="239"/>
      <c r="AC296" s="55">
        <v>439.5</v>
      </c>
      <c r="AD296" s="239">
        <v>4.7340299999999997</v>
      </c>
      <c r="BC296" s="55">
        <v>444</v>
      </c>
      <c r="BD296" s="241">
        <v>8.8748400000000007</v>
      </c>
      <c r="BE296" s="55">
        <v>496.5</v>
      </c>
      <c r="BF296" s="239">
        <v>2.33629</v>
      </c>
      <c r="BK296" s="55">
        <v>444</v>
      </c>
      <c r="BL296" s="239">
        <v>11.4863</v>
      </c>
      <c r="BU296" s="55">
        <v>442.5</v>
      </c>
      <c r="BV296" s="239">
        <v>8.0342099999999999</v>
      </c>
      <c r="BY296" s="55">
        <v>439.5</v>
      </c>
      <c r="BZ296" s="239">
        <v>9.7219300000000004</v>
      </c>
    </row>
    <row r="297" spans="20:78" ht="16">
      <c r="V297" s="239"/>
      <c r="W297" s="55">
        <v>441</v>
      </c>
      <c r="X297" s="239">
        <v>6.5147199999999996</v>
      </c>
      <c r="Y297" s="55">
        <v>441</v>
      </c>
      <c r="Z297" s="239">
        <v>4.9348799999999997</v>
      </c>
      <c r="AB297" s="239"/>
      <c r="AC297" s="55">
        <v>441</v>
      </c>
      <c r="AD297" s="239">
        <v>6.1143000000000001</v>
      </c>
      <c r="BC297" s="55">
        <v>445.5</v>
      </c>
      <c r="BD297" s="241">
        <v>7.8045499999999999</v>
      </c>
      <c r="BE297" s="55">
        <v>498</v>
      </c>
      <c r="BF297" s="239">
        <v>2.7372999999999998</v>
      </c>
      <c r="BK297" s="55">
        <v>445.5</v>
      </c>
      <c r="BL297" s="239">
        <v>9.8193400000000004</v>
      </c>
      <c r="BU297" s="55">
        <v>445.5</v>
      </c>
      <c r="BV297" s="239">
        <v>6.9883699999999997</v>
      </c>
      <c r="BY297" s="55">
        <v>441</v>
      </c>
      <c r="BZ297" s="239">
        <v>9.0989900000000006</v>
      </c>
    </row>
    <row r="298" spans="20:78" ht="16">
      <c r="V298" s="239"/>
      <c r="W298" s="55">
        <v>442.5</v>
      </c>
      <c r="X298" s="239">
        <v>5.2136399999999998</v>
      </c>
      <c r="Y298" s="55">
        <v>442.5</v>
      </c>
      <c r="Z298" s="239">
        <v>2.8536800000000002</v>
      </c>
      <c r="AB298" s="239"/>
      <c r="AC298" s="55">
        <v>442.5</v>
      </c>
      <c r="AD298" s="239">
        <v>3.8641000000000001</v>
      </c>
      <c r="BC298" s="55">
        <v>447</v>
      </c>
      <c r="BD298" s="241">
        <v>7.9005400000000003</v>
      </c>
      <c r="BE298" s="55">
        <v>499.5</v>
      </c>
      <c r="BF298" s="239">
        <v>3.3188300000000002</v>
      </c>
      <c r="BK298" s="55">
        <v>447</v>
      </c>
      <c r="BL298" s="239">
        <v>11.335699999999999</v>
      </c>
      <c r="BU298" s="55">
        <v>448.5</v>
      </c>
      <c r="BV298" s="239">
        <v>7.9612800000000004</v>
      </c>
      <c r="BY298" s="55">
        <v>442.5</v>
      </c>
      <c r="BZ298" s="239">
        <v>9.2754499999999993</v>
      </c>
    </row>
    <row r="299" spans="20:78" ht="16">
      <c r="V299" s="239"/>
      <c r="W299" s="55">
        <v>444</v>
      </c>
      <c r="X299" s="239">
        <v>5.4978600000000002</v>
      </c>
      <c r="Y299" s="55">
        <v>444</v>
      </c>
      <c r="Z299" s="239">
        <v>4.6086400000000003</v>
      </c>
      <c r="AB299" s="239"/>
      <c r="AC299" s="55">
        <v>444</v>
      </c>
      <c r="AD299" s="239">
        <v>5.7245299999999997</v>
      </c>
      <c r="BC299" s="55">
        <v>448.5</v>
      </c>
      <c r="BD299" s="241">
        <v>8.0845800000000008</v>
      </c>
      <c r="BE299" s="55">
        <v>501</v>
      </c>
      <c r="BF299" s="239">
        <v>2.9603899999999999</v>
      </c>
      <c r="BK299" s="55">
        <v>448.5</v>
      </c>
      <c r="BL299" s="239">
        <v>10.566800000000001</v>
      </c>
      <c r="BU299" s="55">
        <v>450</v>
      </c>
      <c r="BV299" s="239">
        <v>6.9053199999999997</v>
      </c>
      <c r="BY299" s="55">
        <v>444</v>
      </c>
      <c r="BZ299" s="239">
        <v>9.1739800000000002</v>
      </c>
    </row>
    <row r="300" spans="20:78" ht="16">
      <c r="V300" s="239"/>
      <c r="W300" s="55">
        <v>445.5</v>
      </c>
      <c r="X300" s="239">
        <v>5.6340300000000001</v>
      </c>
      <c r="Y300" s="55">
        <v>445.5</v>
      </c>
      <c r="Z300" s="239">
        <v>4.3277599999999996</v>
      </c>
      <c r="AB300" s="239"/>
      <c r="AC300" s="55">
        <v>445.5</v>
      </c>
      <c r="AD300" s="239">
        <v>6.0979200000000002</v>
      </c>
      <c r="BC300" s="55">
        <v>450</v>
      </c>
      <c r="BD300" s="241">
        <v>9.30992</v>
      </c>
      <c r="BE300" s="55">
        <v>502.5</v>
      </c>
      <c r="BF300" s="239">
        <v>2.8792900000000001</v>
      </c>
      <c r="BK300" s="55">
        <v>450</v>
      </c>
      <c r="BL300" s="239">
        <v>10.8629</v>
      </c>
      <c r="BU300" s="55">
        <v>451.5</v>
      </c>
      <c r="BV300" s="239">
        <v>8.8065899999999999</v>
      </c>
      <c r="BY300" s="55">
        <v>445.5</v>
      </c>
      <c r="BZ300" s="239">
        <v>9.3789599999999993</v>
      </c>
    </row>
    <row r="301" spans="20:78" ht="16">
      <c r="V301" s="239"/>
      <c r="W301" s="55">
        <v>447</v>
      </c>
      <c r="X301" s="239">
        <v>5.7521599999999999</v>
      </c>
      <c r="Y301" s="55">
        <v>447</v>
      </c>
      <c r="Z301" s="239">
        <v>4.31325</v>
      </c>
      <c r="AB301" s="239"/>
      <c r="AC301" s="55">
        <v>447</v>
      </c>
      <c r="AD301" s="239">
        <v>6.4535</v>
      </c>
      <c r="BC301" s="55">
        <v>451.5</v>
      </c>
      <c r="BD301" s="241">
        <v>8.19374</v>
      </c>
      <c r="BE301" s="55">
        <v>504</v>
      </c>
      <c r="BF301" s="239">
        <v>3.3856900000000003</v>
      </c>
      <c r="BK301" s="55">
        <v>451.5</v>
      </c>
      <c r="BL301" s="239">
        <v>11.0601</v>
      </c>
      <c r="BU301" s="55">
        <v>453</v>
      </c>
      <c r="BV301" s="239">
        <v>8.3826199999999993</v>
      </c>
      <c r="BY301" s="55">
        <v>447</v>
      </c>
      <c r="BZ301" s="239">
        <v>9.26858</v>
      </c>
    </row>
    <row r="302" spans="20:78" ht="16">
      <c r="V302" s="239"/>
      <c r="W302" s="55">
        <v>448.5</v>
      </c>
      <c r="X302" s="239">
        <v>5.34138</v>
      </c>
      <c r="Y302" s="55">
        <v>448.5</v>
      </c>
      <c r="Z302" s="239">
        <v>4.5752499999999996</v>
      </c>
      <c r="AB302" s="239"/>
      <c r="AC302" s="55">
        <v>448.5</v>
      </c>
      <c r="AD302" s="239">
        <v>4.5733499999999996</v>
      </c>
      <c r="BC302" s="55">
        <v>453</v>
      </c>
      <c r="BD302" s="241">
        <v>8.4382199999999994</v>
      </c>
      <c r="BE302" s="55">
        <v>505.5</v>
      </c>
      <c r="BF302" s="239">
        <v>1.9605399999999999</v>
      </c>
      <c r="BK302" s="55">
        <v>453</v>
      </c>
      <c r="BL302" s="239">
        <v>10.898999999999999</v>
      </c>
      <c r="BU302" s="55">
        <v>454.5</v>
      </c>
      <c r="BV302" s="239">
        <v>9.9887800000000002</v>
      </c>
      <c r="BY302" s="55">
        <v>448.5</v>
      </c>
      <c r="BZ302" s="239">
        <v>9.0655400000000004</v>
      </c>
    </row>
    <row r="303" spans="20:78" ht="16">
      <c r="V303" s="239"/>
      <c r="W303" s="55">
        <v>450</v>
      </c>
      <c r="X303" s="239">
        <v>5.3086200000000003</v>
      </c>
      <c r="Y303" s="55">
        <v>450</v>
      </c>
      <c r="Z303" s="239">
        <v>4.1431100000000001</v>
      </c>
      <c r="AB303" s="239"/>
      <c r="AC303" s="55">
        <v>450</v>
      </c>
      <c r="AD303" s="239">
        <v>3.7572299999999998</v>
      </c>
      <c r="BC303" s="55">
        <v>454.5</v>
      </c>
      <c r="BD303" s="241">
        <v>8.6909700000000001</v>
      </c>
      <c r="BE303" s="55">
        <v>507</v>
      </c>
      <c r="BF303" s="239">
        <v>3.32592</v>
      </c>
      <c r="BK303" s="55">
        <v>454.5</v>
      </c>
      <c r="BL303" s="239">
        <v>11.0121</v>
      </c>
      <c r="BU303" s="55">
        <v>456</v>
      </c>
      <c r="BV303" s="239">
        <v>8.9044600000000003</v>
      </c>
      <c r="BY303" s="55">
        <v>450</v>
      </c>
      <c r="BZ303" s="239">
        <v>9.5013000000000005</v>
      </c>
    </row>
    <row r="304" spans="20:78" ht="16">
      <c r="V304" s="239"/>
      <c r="W304" s="55">
        <v>451.5</v>
      </c>
      <c r="X304" s="239">
        <v>4.8319599999999996</v>
      </c>
      <c r="Y304" s="55">
        <v>451.5</v>
      </c>
      <c r="Z304" s="239">
        <v>4.8705999999999996</v>
      </c>
      <c r="AB304" s="239"/>
      <c r="AC304" s="55">
        <v>451.5</v>
      </c>
      <c r="AD304" s="239">
        <v>4.6873500000000003</v>
      </c>
      <c r="BC304" s="55">
        <v>456</v>
      </c>
      <c r="BD304" s="241">
        <v>7.1411899999999999</v>
      </c>
      <c r="BE304" s="55">
        <v>508.5</v>
      </c>
      <c r="BF304" s="239">
        <v>2.60189</v>
      </c>
      <c r="BK304" s="55">
        <v>456</v>
      </c>
      <c r="BL304" s="239">
        <v>11.9495</v>
      </c>
      <c r="BU304" s="55">
        <v>457.5</v>
      </c>
      <c r="BV304" s="239">
        <v>8.9167699999999996</v>
      </c>
      <c r="BY304" s="55">
        <v>451.5</v>
      </c>
      <c r="BZ304" s="239">
        <v>9.3889399999999998</v>
      </c>
    </row>
    <row r="305" spans="22:78" ht="16">
      <c r="V305" s="239"/>
      <c r="W305" s="55">
        <v>453</v>
      </c>
      <c r="X305" s="239">
        <v>6.55844</v>
      </c>
      <c r="Y305" s="55">
        <v>453</v>
      </c>
      <c r="Z305" s="239">
        <v>4.7574899999999998</v>
      </c>
      <c r="AB305" s="239"/>
      <c r="AC305" s="55">
        <v>453</v>
      </c>
      <c r="AD305" s="239">
        <v>4.9013900000000001</v>
      </c>
      <c r="BC305" s="55">
        <v>457.5</v>
      </c>
      <c r="BD305" s="241">
        <v>8.9165899999999993</v>
      </c>
      <c r="BE305" s="55">
        <v>510</v>
      </c>
      <c r="BF305" s="239">
        <v>2.8616799999999998</v>
      </c>
      <c r="BK305" s="55">
        <v>457.5</v>
      </c>
      <c r="BL305" s="239">
        <v>10.722</v>
      </c>
      <c r="BU305" s="55">
        <v>459</v>
      </c>
      <c r="BV305" s="239">
        <v>8.1977799999999998</v>
      </c>
      <c r="BY305" s="55">
        <v>453</v>
      </c>
      <c r="BZ305" s="239">
        <v>9.3491300000000006</v>
      </c>
    </row>
    <row r="306" spans="22:78" ht="16">
      <c r="V306" s="239"/>
      <c r="W306" s="55">
        <v>454.5</v>
      </c>
      <c r="X306" s="239">
        <v>5.1926199999999998</v>
      </c>
      <c r="Y306" s="55">
        <v>454.5</v>
      </c>
      <c r="Z306" s="239">
        <v>4.6571100000000003</v>
      </c>
      <c r="AB306" s="239"/>
      <c r="AC306" s="55">
        <v>454.5</v>
      </c>
      <c r="AD306" s="239">
        <v>5.83202</v>
      </c>
      <c r="BC306" s="55">
        <v>459</v>
      </c>
      <c r="BD306" s="241">
        <v>7.5718100000000002</v>
      </c>
      <c r="BE306" s="55">
        <v>511.5</v>
      </c>
      <c r="BF306" s="239">
        <v>3.1069100000000001</v>
      </c>
      <c r="BK306" s="55">
        <v>459</v>
      </c>
      <c r="BL306" s="239">
        <v>10.9503</v>
      </c>
      <c r="BU306" s="55">
        <v>460.5</v>
      </c>
      <c r="BV306" s="239">
        <v>8.3153699999999997</v>
      </c>
      <c r="BY306" s="55">
        <v>454.5</v>
      </c>
      <c r="BZ306" s="239">
        <v>9.3123000000000005</v>
      </c>
    </row>
    <row r="307" spans="22:78" ht="16">
      <c r="V307" s="239"/>
      <c r="W307" s="55">
        <v>456</v>
      </c>
      <c r="X307" s="239">
        <v>5.2264999999999997</v>
      </c>
      <c r="Y307" s="55">
        <v>456</v>
      </c>
      <c r="Z307" s="239">
        <v>4.9007899999999998</v>
      </c>
      <c r="AB307" s="239"/>
      <c r="AC307" s="55">
        <v>456</v>
      </c>
      <c r="AD307" s="239">
        <v>6.0410199999999996</v>
      </c>
      <c r="BC307" s="55">
        <v>460.5</v>
      </c>
      <c r="BD307" s="241">
        <v>7.5869099999999996</v>
      </c>
      <c r="BE307" s="55">
        <v>513</v>
      </c>
      <c r="BF307" s="239">
        <v>3.38293</v>
      </c>
      <c r="BK307" s="55">
        <v>460.5</v>
      </c>
      <c r="BL307" s="239">
        <v>10.46</v>
      </c>
      <c r="BU307" s="55">
        <v>462</v>
      </c>
      <c r="BV307" s="239">
        <v>9.5629600000000003</v>
      </c>
      <c r="BY307" s="55">
        <v>456</v>
      </c>
      <c r="BZ307" s="239">
        <v>9.5483899999999995</v>
      </c>
    </row>
    <row r="308" spans="22:78" ht="16">
      <c r="V308" s="239"/>
      <c r="W308" s="55">
        <v>457.5</v>
      </c>
      <c r="X308" s="239">
        <v>5.6140400000000001</v>
      </c>
      <c r="Y308" s="55">
        <v>457.5</v>
      </c>
      <c r="Z308" s="239">
        <v>4.7794600000000003</v>
      </c>
      <c r="AB308" s="239"/>
      <c r="AC308" s="55">
        <v>457.5</v>
      </c>
      <c r="AD308" s="239">
        <v>5.3878300000000001</v>
      </c>
      <c r="BC308" s="55">
        <v>462</v>
      </c>
      <c r="BD308" s="241">
        <v>8.1115700000000004</v>
      </c>
      <c r="BE308" s="55">
        <v>514.5</v>
      </c>
      <c r="BF308" s="239">
        <v>2.9755199999999999</v>
      </c>
      <c r="BK308" s="55">
        <v>462</v>
      </c>
      <c r="BL308" s="239">
        <v>9.9210899999999995</v>
      </c>
      <c r="BU308" s="55">
        <v>463.5</v>
      </c>
      <c r="BV308" s="239">
        <v>8.4264100000000006</v>
      </c>
      <c r="BY308" s="55">
        <v>457.5</v>
      </c>
      <c r="BZ308" s="239">
        <v>7.7175500000000001</v>
      </c>
    </row>
    <row r="309" spans="22:78" ht="16">
      <c r="V309" s="239"/>
      <c r="W309" s="55">
        <v>459</v>
      </c>
      <c r="X309" s="239">
        <v>4.7904</v>
      </c>
      <c r="Y309" s="55">
        <v>459</v>
      </c>
      <c r="Z309" s="239">
        <v>4.9449699999999996</v>
      </c>
      <c r="AB309" s="239"/>
      <c r="AC309" s="55">
        <v>459</v>
      </c>
      <c r="AD309" s="239">
        <v>3.8344299999999998</v>
      </c>
      <c r="BC309" s="55">
        <v>463.5</v>
      </c>
      <c r="BD309" s="241">
        <v>8.2016500000000008</v>
      </c>
      <c r="BE309" s="55">
        <v>516</v>
      </c>
      <c r="BF309" s="239">
        <v>2.8728899999999999</v>
      </c>
      <c r="BK309" s="55">
        <v>463.5</v>
      </c>
      <c r="BL309" s="239">
        <v>9.5903100000000006</v>
      </c>
      <c r="BU309" s="55">
        <v>465</v>
      </c>
      <c r="BV309" s="239">
        <v>8.7810000000000006</v>
      </c>
      <c r="BY309" s="55">
        <v>459</v>
      </c>
      <c r="BZ309" s="239">
        <v>8.9208200000000009</v>
      </c>
    </row>
    <row r="310" spans="22:78" ht="16">
      <c r="V310" s="239"/>
      <c r="W310" s="55">
        <v>460.5</v>
      </c>
      <c r="X310" s="239">
        <v>6.22532</v>
      </c>
      <c r="Y310" s="55">
        <v>460.5</v>
      </c>
      <c r="Z310" s="239">
        <v>4.3241500000000004</v>
      </c>
      <c r="AB310" s="239"/>
      <c r="AC310" s="55">
        <v>460.5</v>
      </c>
      <c r="AD310" s="239">
        <v>6.1244699999999996</v>
      </c>
      <c r="BC310" s="55">
        <v>465</v>
      </c>
      <c r="BD310" s="241">
        <v>7.7838799999999999</v>
      </c>
      <c r="BE310" s="55">
        <v>517.5</v>
      </c>
      <c r="BF310" s="239">
        <v>3.6654900000000001</v>
      </c>
      <c r="BK310" s="55">
        <v>465</v>
      </c>
      <c r="BL310" s="239">
        <v>8.7451500000000006</v>
      </c>
      <c r="BU310" s="55">
        <v>466.5</v>
      </c>
      <c r="BV310" s="239">
        <v>9.0556599999999996</v>
      </c>
      <c r="BY310" s="55">
        <v>460.5</v>
      </c>
      <c r="BZ310" s="239">
        <v>8.9879800000000003</v>
      </c>
    </row>
    <row r="311" spans="22:78" ht="16">
      <c r="V311" s="239"/>
      <c r="W311" s="55">
        <v>462</v>
      </c>
      <c r="X311" s="239">
        <v>5.6714399999999996</v>
      </c>
      <c r="Y311" s="55">
        <v>462</v>
      </c>
      <c r="Z311" s="239">
        <v>3.6673100000000001</v>
      </c>
      <c r="AB311" s="239"/>
      <c r="AC311" s="55">
        <v>462</v>
      </c>
      <c r="AD311" s="239">
        <v>4.5376200000000004</v>
      </c>
      <c r="BC311" s="55">
        <v>466.5</v>
      </c>
      <c r="BD311" s="241">
        <v>7.2845899999999997</v>
      </c>
      <c r="BE311" s="55">
        <v>519</v>
      </c>
      <c r="BF311" s="239">
        <v>3.5676299999999999</v>
      </c>
      <c r="BK311" s="55">
        <v>468</v>
      </c>
      <c r="BL311" s="239">
        <v>9.6789900000000006</v>
      </c>
      <c r="BU311" s="55">
        <v>468</v>
      </c>
      <c r="BV311" s="239">
        <v>9.3338999999999999</v>
      </c>
      <c r="BY311" s="55">
        <v>462</v>
      </c>
      <c r="BZ311" s="239">
        <v>8.8806499999999993</v>
      </c>
    </row>
    <row r="312" spans="22:78" ht="16">
      <c r="V312" s="239"/>
      <c r="W312" s="55">
        <v>463.5</v>
      </c>
      <c r="X312" s="239">
        <v>5.8782300000000003</v>
      </c>
      <c r="Y312" s="55">
        <v>463.5</v>
      </c>
      <c r="Z312" s="239">
        <v>4.8175400000000002</v>
      </c>
      <c r="AB312" s="239"/>
      <c r="AC312" s="55">
        <v>463.5</v>
      </c>
      <c r="AD312" s="239">
        <v>3.5313300000000001</v>
      </c>
      <c r="BC312" s="55">
        <v>468</v>
      </c>
      <c r="BD312" s="241">
        <v>8.2051700000000007</v>
      </c>
      <c r="BE312" s="55">
        <v>520.5</v>
      </c>
      <c r="BF312" s="239">
        <v>3.33358</v>
      </c>
      <c r="BK312" s="55">
        <v>469.5</v>
      </c>
      <c r="BL312" s="239">
        <v>10.722300000000001</v>
      </c>
      <c r="BU312" s="55">
        <v>469.5</v>
      </c>
      <c r="BV312" s="239">
        <v>10.1959</v>
      </c>
      <c r="BY312" s="55">
        <v>463.5</v>
      </c>
      <c r="BZ312" s="239">
        <v>7.2111999999999998</v>
      </c>
    </row>
    <row r="313" spans="22:78" ht="16">
      <c r="V313" s="239"/>
      <c r="W313" s="55">
        <v>465</v>
      </c>
      <c r="X313" s="239">
        <v>5.3452000000000002</v>
      </c>
      <c r="Y313" s="55">
        <v>465</v>
      </c>
      <c r="Z313" s="239">
        <v>4.9366500000000002</v>
      </c>
      <c r="AB313" s="239"/>
      <c r="AC313" s="55">
        <v>465</v>
      </c>
      <c r="AD313" s="239">
        <v>4.7404299999999999</v>
      </c>
      <c r="BC313" s="55">
        <v>469.5</v>
      </c>
      <c r="BD313" s="241">
        <v>7.3424500000000004</v>
      </c>
      <c r="BE313" s="55">
        <v>522</v>
      </c>
      <c r="BF313" s="239">
        <v>2.2256499999999999</v>
      </c>
      <c r="BK313" s="55">
        <v>471</v>
      </c>
      <c r="BL313" s="239">
        <v>10.034800000000001</v>
      </c>
      <c r="BU313" s="55">
        <v>471</v>
      </c>
      <c r="BV313" s="239">
        <v>10.436199999999999</v>
      </c>
      <c r="BY313" s="55">
        <v>465</v>
      </c>
      <c r="BZ313" s="239">
        <v>8.4180299999999999</v>
      </c>
    </row>
    <row r="314" spans="22:78" ht="16">
      <c r="V314" s="239"/>
      <c r="W314" s="55">
        <v>466.5</v>
      </c>
      <c r="X314" s="239">
        <v>5.4618700000000002</v>
      </c>
      <c r="Y314" s="55">
        <v>466.5</v>
      </c>
      <c r="Z314" s="239">
        <v>4.7745899999999999</v>
      </c>
      <c r="AB314" s="239"/>
      <c r="AC314" s="55">
        <v>466.5</v>
      </c>
      <c r="AD314" s="239">
        <v>4.6401000000000003</v>
      </c>
      <c r="BC314" s="55">
        <v>471</v>
      </c>
      <c r="BD314" s="241">
        <v>7.6606100000000001</v>
      </c>
      <c r="BE314" s="55">
        <v>523.5</v>
      </c>
      <c r="BF314" s="239">
        <v>2.3858000000000001</v>
      </c>
      <c r="BK314" s="55">
        <v>472.5</v>
      </c>
      <c r="BL314" s="239">
        <v>10.2197</v>
      </c>
      <c r="BU314" s="55">
        <v>472.5</v>
      </c>
      <c r="BV314" s="239">
        <v>6.8318599999999998</v>
      </c>
      <c r="BY314" s="55">
        <v>466.5</v>
      </c>
      <c r="BZ314" s="239">
        <v>8.2796000000000003</v>
      </c>
    </row>
    <row r="315" spans="22:78" ht="16">
      <c r="V315" s="239"/>
      <c r="W315" s="55">
        <v>468</v>
      </c>
      <c r="X315" s="239">
        <v>5.0751900000000001</v>
      </c>
      <c r="Y315" s="55">
        <v>468</v>
      </c>
      <c r="Z315" s="239">
        <v>3.4754499999999999</v>
      </c>
      <c r="AB315" s="239"/>
      <c r="AC315" s="55">
        <v>468</v>
      </c>
      <c r="AD315" s="239">
        <v>4.2810800000000002</v>
      </c>
      <c r="BC315" s="55">
        <v>472.5</v>
      </c>
      <c r="BD315" s="241">
        <v>7.4684799999999996</v>
      </c>
      <c r="BE315" s="55">
        <v>525</v>
      </c>
      <c r="BF315" s="239">
        <v>2.8567399999999998</v>
      </c>
      <c r="BK315" s="55">
        <v>474</v>
      </c>
      <c r="BL315" s="239">
        <v>6.9532499999999997</v>
      </c>
      <c r="BU315" s="55">
        <v>474</v>
      </c>
      <c r="BV315" s="239">
        <v>8.8746899999999993</v>
      </c>
      <c r="BY315" s="55">
        <v>468</v>
      </c>
      <c r="BZ315" s="239">
        <v>7.8688500000000001</v>
      </c>
    </row>
    <row r="316" spans="22:78" ht="16">
      <c r="V316" s="239"/>
      <c r="W316" s="55">
        <v>469.5</v>
      </c>
      <c r="X316" s="239">
        <v>4.90245</v>
      </c>
      <c r="Y316" s="55">
        <v>469.5</v>
      </c>
      <c r="Z316" s="239">
        <v>5.1219299999999999</v>
      </c>
      <c r="AB316" s="239"/>
      <c r="AC316" s="55">
        <v>469.5</v>
      </c>
      <c r="AD316" s="239">
        <v>5.1901400000000004</v>
      </c>
      <c r="BC316" s="55">
        <v>474</v>
      </c>
      <c r="BD316" s="241">
        <v>7.1940299999999997</v>
      </c>
      <c r="BE316" s="55">
        <v>526.5</v>
      </c>
      <c r="BF316" s="239">
        <v>3.70058</v>
      </c>
      <c r="BK316" s="55">
        <v>475.5</v>
      </c>
      <c r="BL316" s="239">
        <v>9.6912599999999998</v>
      </c>
      <c r="BU316" s="55">
        <v>475.5</v>
      </c>
      <c r="BV316" s="239">
        <v>9.2883200000000006</v>
      </c>
      <c r="BY316" s="55">
        <v>469.5</v>
      </c>
      <c r="BZ316" s="239">
        <v>9.0010200000000005</v>
      </c>
    </row>
    <row r="317" spans="22:78" ht="16">
      <c r="V317" s="239"/>
      <c r="W317" s="55">
        <v>471</v>
      </c>
      <c r="X317" s="239">
        <v>5.4581200000000001</v>
      </c>
      <c r="Y317" s="55">
        <v>471</v>
      </c>
      <c r="Z317" s="239">
        <v>4.6974799999999997</v>
      </c>
      <c r="AB317" s="239"/>
      <c r="AC317" s="55">
        <v>471</v>
      </c>
      <c r="AD317" s="239">
        <v>2.2107100000000002</v>
      </c>
      <c r="BC317" s="55">
        <v>475.5</v>
      </c>
      <c r="BD317" s="241">
        <v>8.4309200000000004</v>
      </c>
      <c r="BE317" s="55">
        <v>528</v>
      </c>
      <c r="BF317" s="239">
        <v>2.5039400000000001</v>
      </c>
      <c r="BK317" s="55">
        <v>477</v>
      </c>
      <c r="BL317" s="239">
        <v>9.3582900000000002</v>
      </c>
      <c r="BU317" s="55">
        <v>477</v>
      </c>
      <c r="BV317" s="239">
        <v>9.16615</v>
      </c>
      <c r="BY317" s="55">
        <v>471</v>
      </c>
      <c r="BZ317" s="239">
        <v>9.2507999999999999</v>
      </c>
    </row>
    <row r="318" spans="22:78" ht="16">
      <c r="V318" s="239"/>
      <c r="W318" s="55">
        <v>472.5</v>
      </c>
      <c r="X318" s="239">
        <v>5.2789200000000003</v>
      </c>
      <c r="Y318" s="55">
        <v>472.5</v>
      </c>
      <c r="Z318" s="239">
        <v>4.9314</v>
      </c>
      <c r="AB318" s="239"/>
      <c r="AC318" s="55">
        <v>472.5</v>
      </c>
      <c r="AD318" s="239">
        <v>4.4603599999999997</v>
      </c>
      <c r="BC318" s="55">
        <v>477</v>
      </c>
      <c r="BD318" s="241">
        <v>8.5940899999999996</v>
      </c>
      <c r="BE318" s="55">
        <v>529.5</v>
      </c>
      <c r="BF318" s="239">
        <v>2.8589899999999999</v>
      </c>
      <c r="BK318" s="55">
        <v>478.5</v>
      </c>
      <c r="BL318" s="239">
        <v>8.1233799999999992</v>
      </c>
      <c r="BU318" s="55">
        <v>478.5</v>
      </c>
      <c r="BV318" s="239">
        <v>7.8846400000000001</v>
      </c>
      <c r="BY318" s="55">
        <v>472.5</v>
      </c>
      <c r="BZ318" s="239">
        <v>8.1468500000000006</v>
      </c>
    </row>
    <row r="319" spans="22:78" ht="16">
      <c r="V319" s="239"/>
      <c r="W319" s="55">
        <v>474</v>
      </c>
      <c r="X319" s="239">
        <v>4.9976700000000003</v>
      </c>
      <c r="Y319" s="55">
        <v>474</v>
      </c>
      <c r="Z319" s="239">
        <v>3.3861699999999999</v>
      </c>
      <c r="AB319" s="239"/>
      <c r="AC319" s="55">
        <v>474</v>
      </c>
      <c r="AD319" s="239">
        <v>2.7705799999999998</v>
      </c>
      <c r="BC319" s="55">
        <v>478.5</v>
      </c>
      <c r="BD319" s="241">
        <v>6.8507600000000002</v>
      </c>
      <c r="BE319" s="55">
        <v>531</v>
      </c>
      <c r="BF319" s="239">
        <v>3.7314099999999999</v>
      </c>
      <c r="BK319" s="55">
        <v>480</v>
      </c>
      <c r="BL319" s="239">
        <v>10.886900000000001</v>
      </c>
      <c r="BU319" s="55">
        <v>480</v>
      </c>
      <c r="BV319" s="239">
        <v>8.8299000000000003</v>
      </c>
      <c r="BY319" s="55">
        <v>474</v>
      </c>
      <c r="BZ319" s="239">
        <v>9.7154799999999994</v>
      </c>
    </row>
    <row r="320" spans="22:78" ht="16">
      <c r="V320" s="239"/>
      <c r="W320" s="55">
        <v>475.5</v>
      </c>
      <c r="X320" s="239">
        <v>5.8558599999999998</v>
      </c>
      <c r="Y320" s="55">
        <v>475.5</v>
      </c>
      <c r="Z320" s="239">
        <v>3.9671599999999998</v>
      </c>
      <c r="AB320" s="239"/>
      <c r="AC320" s="55">
        <v>475.5</v>
      </c>
      <c r="AD320" s="239">
        <v>3.7898700000000001</v>
      </c>
      <c r="BC320" s="55">
        <v>480</v>
      </c>
      <c r="BD320" s="241">
        <v>6.9266199999999998</v>
      </c>
      <c r="BE320" s="55">
        <v>534</v>
      </c>
      <c r="BF320" s="239">
        <v>2.8957000000000002</v>
      </c>
      <c r="BK320" s="55">
        <v>481.5</v>
      </c>
      <c r="BL320" s="239">
        <v>7.1518699999999997</v>
      </c>
      <c r="BU320" s="55">
        <v>481.5</v>
      </c>
      <c r="BV320" s="239">
        <v>8.6700700000000008</v>
      </c>
      <c r="BY320" s="55">
        <v>475.5</v>
      </c>
      <c r="BZ320" s="239">
        <v>9.59145</v>
      </c>
    </row>
    <row r="321" spans="22:78" ht="16">
      <c r="V321" s="239"/>
      <c r="W321" s="55">
        <v>477</v>
      </c>
      <c r="X321" s="239">
        <v>4.9402100000000004</v>
      </c>
      <c r="Y321" s="55">
        <v>477</v>
      </c>
      <c r="Z321" s="239">
        <v>3.8229799999999998</v>
      </c>
      <c r="AB321" s="239"/>
      <c r="AC321" s="55">
        <v>477</v>
      </c>
      <c r="AD321" s="239">
        <v>2.9984600000000001</v>
      </c>
      <c r="BC321" s="55">
        <v>481.5</v>
      </c>
      <c r="BD321" s="241">
        <v>7.9788300000000003</v>
      </c>
      <c r="BE321" s="55">
        <v>535.5</v>
      </c>
      <c r="BF321" s="239">
        <v>2.4241000000000001</v>
      </c>
      <c r="BK321" s="55">
        <v>483</v>
      </c>
      <c r="BL321" s="239">
        <v>7.0826599999999997</v>
      </c>
      <c r="BU321" s="55">
        <v>483</v>
      </c>
      <c r="BV321" s="239">
        <v>8.3709600000000002</v>
      </c>
      <c r="BY321" s="55">
        <v>477</v>
      </c>
      <c r="BZ321" s="239">
        <v>9.1472599999999993</v>
      </c>
    </row>
    <row r="322" spans="22:78" ht="16">
      <c r="V322" s="239"/>
      <c r="W322" s="55">
        <v>478.5</v>
      </c>
      <c r="X322" s="239">
        <v>4.4515599999999997</v>
      </c>
      <c r="Y322" s="55">
        <v>478.5</v>
      </c>
      <c r="Z322" s="239">
        <v>4.1589900000000002</v>
      </c>
      <c r="AB322" s="239"/>
      <c r="AC322" s="55">
        <v>478.5</v>
      </c>
      <c r="AD322" s="239">
        <v>4.0125000000000002</v>
      </c>
      <c r="BC322" s="55">
        <v>483</v>
      </c>
      <c r="BD322" s="241">
        <v>8.6461299999999994</v>
      </c>
      <c r="BE322" s="55">
        <v>537</v>
      </c>
      <c r="BF322" s="239">
        <v>2.22662</v>
      </c>
      <c r="BK322" s="55">
        <v>484.5</v>
      </c>
      <c r="BL322" s="239">
        <v>7.7359</v>
      </c>
      <c r="BU322" s="55">
        <v>484.5</v>
      </c>
      <c r="BV322" s="239">
        <v>9.0333199999999998</v>
      </c>
      <c r="BY322" s="55">
        <v>478.5</v>
      </c>
      <c r="BZ322" s="239">
        <v>9.1979900000000008</v>
      </c>
    </row>
    <row r="323" spans="22:78" ht="16">
      <c r="V323" s="239"/>
      <c r="W323" s="55">
        <v>480</v>
      </c>
      <c r="X323" s="239">
        <v>7.0358700000000001</v>
      </c>
      <c r="Y323" s="55">
        <v>480</v>
      </c>
      <c r="Z323" s="239">
        <v>4.4454900000000004</v>
      </c>
      <c r="AB323" s="239"/>
      <c r="AC323" s="55">
        <v>480</v>
      </c>
      <c r="AD323" s="239">
        <v>3.1187999999999998</v>
      </c>
      <c r="BC323" s="55">
        <v>484.5</v>
      </c>
      <c r="BD323" s="241">
        <v>8.3984100000000002</v>
      </c>
      <c r="BE323" s="55">
        <v>538.5</v>
      </c>
      <c r="BF323" s="239">
        <v>3.4466899999999998</v>
      </c>
      <c r="BK323" s="55">
        <v>486</v>
      </c>
      <c r="BL323" s="239">
        <v>7.3823499999999997</v>
      </c>
      <c r="BU323" s="55">
        <v>486</v>
      </c>
      <c r="BV323" s="239">
        <v>7.13354</v>
      </c>
      <c r="BY323" s="55">
        <v>480</v>
      </c>
      <c r="BZ323" s="239">
        <v>9.7783999999999995</v>
      </c>
    </row>
    <row r="324" spans="22:78" ht="16">
      <c r="V324" s="239"/>
      <c r="W324" s="55">
        <v>481.5</v>
      </c>
      <c r="X324" s="239">
        <v>5.9553799999999999</v>
      </c>
      <c r="Y324" s="55">
        <v>481.5</v>
      </c>
      <c r="Z324" s="239">
        <v>5.3515100000000002</v>
      </c>
      <c r="AB324" s="239"/>
      <c r="AC324" s="55">
        <v>481.5</v>
      </c>
      <c r="AD324" s="239">
        <v>2.0887899999999999</v>
      </c>
      <c r="BC324" s="55">
        <v>486</v>
      </c>
      <c r="BD324" s="241">
        <v>8.8859700000000004</v>
      </c>
      <c r="BE324" s="55">
        <v>540</v>
      </c>
      <c r="BF324" s="239">
        <v>2.9550299999999998</v>
      </c>
      <c r="BK324" s="55">
        <v>487.5</v>
      </c>
      <c r="BL324" s="239">
        <v>9.1589100000000006</v>
      </c>
      <c r="BU324" s="55">
        <v>487.5</v>
      </c>
      <c r="BV324" s="239">
        <v>8.8831199999999999</v>
      </c>
      <c r="BY324" s="55">
        <v>481.5</v>
      </c>
      <c r="BZ324" s="239">
        <v>8.6203500000000002</v>
      </c>
    </row>
    <row r="325" spans="22:78" ht="16">
      <c r="V325" s="239"/>
      <c r="W325" s="55">
        <v>483</v>
      </c>
      <c r="X325" s="239">
        <v>6.0814899999999996</v>
      </c>
      <c r="Y325" s="55">
        <v>483</v>
      </c>
      <c r="Z325" s="239">
        <v>5.0369299999999999</v>
      </c>
      <c r="AB325" s="239"/>
      <c r="AC325" s="55">
        <v>483</v>
      </c>
      <c r="AD325" s="239">
        <v>3.9542899999999999</v>
      </c>
      <c r="BC325" s="55">
        <v>487.5</v>
      </c>
      <c r="BD325" s="241">
        <v>6.6611900000000004</v>
      </c>
      <c r="BE325" s="55">
        <v>541.5</v>
      </c>
      <c r="BF325" s="239">
        <v>3.4710399999999999</v>
      </c>
      <c r="BK325" s="55">
        <v>489</v>
      </c>
      <c r="BL325" s="239">
        <v>7.0997500000000002</v>
      </c>
      <c r="BU325" s="55">
        <v>489</v>
      </c>
      <c r="BV325" s="239">
        <v>8.5929900000000004</v>
      </c>
      <c r="BY325" s="55">
        <v>483</v>
      </c>
      <c r="BZ325" s="239">
        <v>9.6793800000000001</v>
      </c>
    </row>
    <row r="326" spans="22:78" ht="16">
      <c r="V326" s="239"/>
      <c r="W326" s="55">
        <v>484.5</v>
      </c>
      <c r="X326" s="239">
        <v>4.8030999999999997</v>
      </c>
      <c r="Y326" s="55">
        <v>484.5</v>
      </c>
      <c r="Z326" s="239">
        <v>5.0655299999999999</v>
      </c>
      <c r="AB326" s="239"/>
      <c r="AC326" s="55">
        <v>484.5</v>
      </c>
      <c r="AD326" s="239">
        <v>4.1237199999999996</v>
      </c>
      <c r="BC326" s="55">
        <v>489</v>
      </c>
      <c r="BD326" s="241">
        <v>10.0686</v>
      </c>
      <c r="BE326" s="55">
        <v>543</v>
      </c>
      <c r="BF326" s="239">
        <v>3.1246999999999998</v>
      </c>
      <c r="BK326" s="55">
        <v>490.5</v>
      </c>
      <c r="BL326" s="239">
        <v>7.8755499999999996</v>
      </c>
      <c r="BU326" s="55">
        <v>490.5</v>
      </c>
      <c r="BV326" s="239">
        <v>7.3301999999999996</v>
      </c>
      <c r="BY326" s="55">
        <v>484.5</v>
      </c>
      <c r="BZ326" s="239">
        <v>9.8308199999999992</v>
      </c>
    </row>
    <row r="327" spans="22:78" ht="16">
      <c r="V327" s="239"/>
      <c r="W327" s="55">
        <v>486</v>
      </c>
      <c r="X327" s="239">
        <v>5.8494599999999997</v>
      </c>
      <c r="Y327" s="55">
        <v>486</v>
      </c>
      <c r="Z327" s="239">
        <v>5.0540900000000004</v>
      </c>
      <c r="AB327" s="239"/>
      <c r="AC327" s="55">
        <v>486</v>
      </c>
      <c r="AD327" s="239">
        <v>2.4152399999999998</v>
      </c>
      <c r="BC327" s="55">
        <v>490.5</v>
      </c>
      <c r="BD327" s="241">
        <v>8.8649299999999993</v>
      </c>
      <c r="BE327" s="55">
        <v>544.5</v>
      </c>
      <c r="BF327" s="239">
        <v>3.42157</v>
      </c>
      <c r="BK327" s="55">
        <v>492</v>
      </c>
      <c r="BL327" s="239">
        <v>7.0158699999999996</v>
      </c>
      <c r="BU327" s="55">
        <v>492</v>
      </c>
      <c r="BV327" s="239">
        <v>8.3604699999999994</v>
      </c>
      <c r="BY327" s="55">
        <v>486</v>
      </c>
      <c r="BZ327" s="239">
        <v>10.188000000000001</v>
      </c>
    </row>
    <row r="328" spans="22:78" ht="16">
      <c r="V328" s="239"/>
      <c r="W328" s="55">
        <v>487.5</v>
      </c>
      <c r="X328" s="239">
        <v>4.6432399999999996</v>
      </c>
      <c r="Y328" s="55">
        <v>487.5</v>
      </c>
      <c r="Z328" s="239">
        <v>5.4114500000000003</v>
      </c>
      <c r="AB328" s="239"/>
      <c r="AC328" s="55">
        <v>487.5</v>
      </c>
      <c r="AD328" s="239">
        <v>3.8911600000000002</v>
      </c>
      <c r="BC328" s="55">
        <v>492</v>
      </c>
      <c r="BD328" s="241">
        <v>8.1556899999999999</v>
      </c>
      <c r="BE328" s="55">
        <v>546</v>
      </c>
      <c r="BF328" s="239">
        <v>3.7923800000000001</v>
      </c>
      <c r="BK328" s="55">
        <v>493.5</v>
      </c>
      <c r="BL328" s="239">
        <v>7.3607500000000003</v>
      </c>
      <c r="BU328" s="55">
        <v>493.5</v>
      </c>
      <c r="BV328" s="239">
        <v>8.5515600000000003</v>
      </c>
      <c r="BY328" s="55">
        <v>487.5</v>
      </c>
      <c r="BZ328" s="239">
        <v>9.8662600000000005</v>
      </c>
    </row>
    <row r="329" spans="22:78" ht="16">
      <c r="V329" s="239"/>
      <c r="W329" s="55">
        <v>489</v>
      </c>
      <c r="X329" s="239">
        <v>4.8792400000000002</v>
      </c>
      <c r="Y329" s="55">
        <v>489</v>
      </c>
      <c r="Z329" s="239">
        <v>5.8384400000000003</v>
      </c>
      <c r="AB329" s="239"/>
      <c r="AC329" s="55">
        <v>489</v>
      </c>
      <c r="AD329" s="239">
        <v>4.2480599999999997</v>
      </c>
      <c r="BC329" s="55">
        <v>493.5</v>
      </c>
      <c r="BD329" s="241">
        <v>8.8564799999999995</v>
      </c>
      <c r="BE329" s="55">
        <v>547.5</v>
      </c>
      <c r="BF329" s="239">
        <v>3.3540199999999998</v>
      </c>
      <c r="BK329" s="55">
        <v>495</v>
      </c>
      <c r="BL329" s="239">
        <v>6.65503</v>
      </c>
      <c r="BU329" s="55">
        <v>495</v>
      </c>
      <c r="BV329" s="239">
        <v>7.3519300000000003</v>
      </c>
      <c r="BY329" s="55">
        <v>489</v>
      </c>
      <c r="BZ329" s="239">
        <v>10.0487</v>
      </c>
    </row>
    <row r="330" spans="22:78" ht="16">
      <c r="V330" s="239"/>
      <c r="W330" s="55">
        <v>490.5</v>
      </c>
      <c r="X330" s="239">
        <v>5.8603199999999998</v>
      </c>
      <c r="Y330" s="55">
        <v>490.5</v>
      </c>
      <c r="Z330" s="239">
        <v>5.3806700000000003</v>
      </c>
      <c r="AB330" s="239"/>
      <c r="AC330" s="55">
        <v>490.5</v>
      </c>
      <c r="AD330" s="239">
        <v>2.5611100000000002</v>
      </c>
      <c r="BC330" s="55">
        <v>495</v>
      </c>
      <c r="BD330" s="241">
        <v>8.1815599999999993</v>
      </c>
      <c r="BE330" s="55">
        <v>549</v>
      </c>
      <c r="BF330" s="239">
        <v>2.6622599999999998</v>
      </c>
      <c r="BK330" s="55">
        <v>496.5</v>
      </c>
      <c r="BL330" s="239">
        <v>7.1649799999999999</v>
      </c>
      <c r="BU330" s="55">
        <v>496.5</v>
      </c>
      <c r="BV330" s="239">
        <v>8.6992999999999991</v>
      </c>
      <c r="BY330" s="55">
        <v>490.5</v>
      </c>
      <c r="BZ330" s="239">
        <v>9.9774499999999993</v>
      </c>
    </row>
    <row r="331" spans="22:78" ht="16">
      <c r="V331" s="239"/>
      <c r="W331" s="55">
        <v>492</v>
      </c>
      <c r="X331" s="239">
        <v>5.5650899999999996</v>
      </c>
      <c r="Y331" s="55">
        <v>492</v>
      </c>
      <c r="Z331" s="239">
        <v>3.6774900000000001</v>
      </c>
      <c r="AB331" s="239"/>
      <c r="AC331" s="55">
        <v>492</v>
      </c>
      <c r="AD331" s="239">
        <v>3.47045</v>
      </c>
      <c r="BC331" s="55">
        <v>496.5</v>
      </c>
      <c r="BD331" s="241">
        <v>7.7465400000000004</v>
      </c>
      <c r="BE331" s="55">
        <v>550.5</v>
      </c>
      <c r="BF331" s="239">
        <v>3.98509</v>
      </c>
      <c r="BK331" s="55">
        <v>498</v>
      </c>
      <c r="BL331" s="239">
        <v>7.6850399999999999</v>
      </c>
      <c r="BU331" s="55">
        <v>498</v>
      </c>
      <c r="BV331" s="239">
        <v>8.5103799999999996</v>
      </c>
      <c r="BY331" s="55">
        <v>492</v>
      </c>
      <c r="BZ331" s="239">
        <v>9.9071599999999993</v>
      </c>
    </row>
    <row r="332" spans="22:78" ht="16">
      <c r="V332" s="239"/>
      <c r="W332" s="55">
        <v>493.5</v>
      </c>
      <c r="X332" s="239">
        <v>4.88741</v>
      </c>
      <c r="Y332" s="55">
        <v>493.5</v>
      </c>
      <c r="Z332" s="239">
        <v>5.3103499999999997</v>
      </c>
      <c r="AB332" s="239"/>
      <c r="AC332" s="55">
        <v>493.5</v>
      </c>
      <c r="AD332" s="239">
        <v>2.7847599999999999</v>
      </c>
      <c r="BC332" s="55">
        <v>498</v>
      </c>
      <c r="BD332" s="241">
        <v>9.2156300000000009</v>
      </c>
      <c r="BE332" s="55">
        <v>552</v>
      </c>
      <c r="BF332" s="239">
        <v>4.4218599999999997</v>
      </c>
      <c r="BK332" s="55">
        <v>499.5</v>
      </c>
      <c r="BL332" s="239">
        <v>9.5293500000000009</v>
      </c>
      <c r="BU332" s="55">
        <v>499.5</v>
      </c>
      <c r="BV332" s="239">
        <v>7.7046599999999996</v>
      </c>
      <c r="BY332" s="55">
        <v>493.5</v>
      </c>
      <c r="BZ332" s="239">
        <v>9.0906300000000009</v>
      </c>
    </row>
    <row r="333" spans="22:78" ht="16">
      <c r="V333" s="239"/>
      <c r="W333" s="55">
        <v>495</v>
      </c>
      <c r="X333" s="239">
        <v>5.2554400000000001</v>
      </c>
      <c r="Y333" s="55">
        <v>495</v>
      </c>
      <c r="Z333" s="239">
        <v>3.5958399999999999</v>
      </c>
      <c r="AB333" s="239"/>
      <c r="AC333" s="55">
        <v>495</v>
      </c>
      <c r="AD333" s="239">
        <v>4.3948200000000002</v>
      </c>
      <c r="BC333" s="55">
        <v>499.5</v>
      </c>
      <c r="BD333" s="241">
        <v>7.3117999999999999</v>
      </c>
      <c r="BE333" s="55">
        <v>553.5</v>
      </c>
      <c r="BF333" s="239">
        <v>2.5273099999999999</v>
      </c>
      <c r="BK333" s="55">
        <v>501</v>
      </c>
      <c r="BL333" s="239">
        <v>9.4017300000000006</v>
      </c>
      <c r="BU333" s="55">
        <v>501</v>
      </c>
      <c r="BV333" s="239">
        <v>8.0562400000000007</v>
      </c>
      <c r="BY333" s="55">
        <v>495</v>
      </c>
      <c r="BZ333" s="239">
        <v>8.8465900000000008</v>
      </c>
    </row>
    <row r="334" spans="22:78" ht="16">
      <c r="V334" s="239"/>
      <c r="W334" s="55">
        <v>496.5</v>
      </c>
      <c r="X334" s="239">
        <v>6.7228199999999996</v>
      </c>
      <c r="Y334" s="55">
        <v>496.5</v>
      </c>
      <c r="Z334" s="239">
        <v>5.2861500000000001</v>
      </c>
      <c r="AB334" s="239"/>
      <c r="AC334" s="55">
        <v>496.5</v>
      </c>
      <c r="AD334" s="239">
        <v>4.63931</v>
      </c>
      <c r="BC334" s="55">
        <v>501</v>
      </c>
      <c r="BD334" s="241">
        <v>9.4727499999999996</v>
      </c>
      <c r="BE334" s="55">
        <v>555</v>
      </c>
      <c r="BF334" s="239">
        <v>4.02196</v>
      </c>
      <c r="BK334" s="55">
        <v>502.5</v>
      </c>
      <c r="BL334" s="239">
        <v>8.6494</v>
      </c>
      <c r="BU334" s="55">
        <v>502.5</v>
      </c>
      <c r="BV334" s="239">
        <v>7.8713600000000001</v>
      </c>
      <c r="BY334" s="55">
        <v>496.5</v>
      </c>
      <c r="BZ334" s="239">
        <v>9.6582100000000004</v>
      </c>
    </row>
    <row r="335" spans="22:78" ht="16">
      <c r="V335" s="239"/>
      <c r="W335" s="55">
        <v>498</v>
      </c>
      <c r="X335" s="239">
        <v>5.3394199999999996</v>
      </c>
      <c r="Y335" s="55">
        <v>498</v>
      </c>
      <c r="Z335" s="239">
        <v>5.8774300000000004</v>
      </c>
      <c r="AB335" s="239"/>
      <c r="AC335" s="55">
        <v>498</v>
      </c>
      <c r="AD335" s="239">
        <v>2.8641700000000001</v>
      </c>
      <c r="BC335" s="55">
        <v>502.5</v>
      </c>
      <c r="BD335" s="241">
        <v>8.5112799999999993</v>
      </c>
      <c r="BE335" s="55">
        <v>556.5</v>
      </c>
      <c r="BF335" s="239">
        <v>3.3984399999999999</v>
      </c>
      <c r="BK335" s="55">
        <v>504</v>
      </c>
      <c r="BL335" s="239">
        <v>9.6561699999999995</v>
      </c>
      <c r="BU335" s="55">
        <v>504</v>
      </c>
      <c r="BV335" s="239">
        <v>8.9527999999999999</v>
      </c>
      <c r="BY335" s="55">
        <v>498</v>
      </c>
      <c r="BZ335" s="239">
        <v>9.9239499999999996</v>
      </c>
    </row>
    <row r="336" spans="22:78" ht="16">
      <c r="V336" s="239"/>
      <c r="W336" s="55">
        <v>499.5</v>
      </c>
      <c r="X336" s="239">
        <v>5.7279099999999996</v>
      </c>
      <c r="Y336" s="55">
        <v>499.5</v>
      </c>
      <c r="Z336" s="239">
        <v>5.1523000000000003</v>
      </c>
      <c r="AB336" s="239"/>
      <c r="AC336" s="55">
        <v>499.5</v>
      </c>
      <c r="AD336" s="239">
        <v>2.8089900000000001</v>
      </c>
      <c r="BC336" s="55">
        <v>504</v>
      </c>
      <c r="BD336" s="241">
        <v>8.6785399999999999</v>
      </c>
      <c r="BE336" s="55">
        <v>558</v>
      </c>
      <c r="BF336" s="239">
        <v>3.1356199999999999</v>
      </c>
      <c r="BK336" s="55">
        <v>505.5</v>
      </c>
      <c r="BL336" s="239">
        <v>8.8956700000000009</v>
      </c>
      <c r="BU336" s="55">
        <v>505.5</v>
      </c>
      <c r="BV336" s="239">
        <v>8.8369099999999996</v>
      </c>
      <c r="BY336" s="55">
        <v>499.5</v>
      </c>
      <c r="BZ336" s="239">
        <v>0</v>
      </c>
    </row>
    <row r="337" spans="22:74" ht="16">
      <c r="V337" s="239"/>
      <c r="W337" s="55">
        <v>501</v>
      </c>
      <c r="X337" s="239">
        <v>5.4041699999999997</v>
      </c>
      <c r="Y337" s="55">
        <v>501</v>
      </c>
      <c r="Z337" s="239">
        <v>6.0245300000000004</v>
      </c>
      <c r="AB337" s="239"/>
      <c r="AC337" s="55">
        <v>501</v>
      </c>
      <c r="AD337" s="239">
        <v>2.6075599999999999</v>
      </c>
      <c r="BC337" s="55">
        <v>505.5</v>
      </c>
      <c r="BD337" s="241">
        <v>8.2592400000000001</v>
      </c>
      <c r="BE337" s="55">
        <v>559.5</v>
      </c>
      <c r="BF337" s="239">
        <v>4.39168</v>
      </c>
      <c r="BK337" s="55">
        <v>507</v>
      </c>
      <c r="BL337" s="239">
        <v>9.6724200000000007</v>
      </c>
      <c r="BU337" s="55">
        <v>507</v>
      </c>
      <c r="BV337" s="239">
        <v>7.8031600000000001</v>
      </c>
    </row>
    <row r="338" spans="22:74" ht="16">
      <c r="V338" s="239"/>
      <c r="W338" s="55">
        <v>502.5</v>
      </c>
      <c r="X338" s="239">
        <v>6.5399599999999998</v>
      </c>
      <c r="Y338" s="55">
        <v>502.5</v>
      </c>
      <c r="Z338" s="239">
        <v>4.7642199999999999</v>
      </c>
      <c r="AB338" s="239"/>
      <c r="AC338" s="55">
        <v>502.5</v>
      </c>
      <c r="AD338" s="239">
        <v>4.3443300000000002</v>
      </c>
      <c r="BC338" s="55">
        <v>507</v>
      </c>
      <c r="BD338" s="241">
        <v>7.6979800000000003</v>
      </c>
      <c r="BE338" s="55">
        <v>561</v>
      </c>
      <c r="BF338" s="239">
        <v>3.0024799999999998</v>
      </c>
      <c r="BK338" s="55">
        <v>508.5</v>
      </c>
      <c r="BL338" s="239">
        <v>9.6116399999999995</v>
      </c>
      <c r="BU338" s="55">
        <v>508.5</v>
      </c>
      <c r="BV338" s="239">
        <v>8.66967</v>
      </c>
    </row>
    <row r="339" spans="22:74" ht="16">
      <c r="V339" s="239"/>
      <c r="W339" s="55">
        <v>504</v>
      </c>
      <c r="X339" s="239">
        <v>6.1730400000000003</v>
      </c>
      <c r="Y339" s="55">
        <v>504</v>
      </c>
      <c r="Z339" s="239">
        <v>3.7761300000000002</v>
      </c>
      <c r="AB339" s="239"/>
      <c r="AC339" s="55">
        <v>504</v>
      </c>
      <c r="AD339" s="239">
        <v>4.7622600000000004</v>
      </c>
      <c r="BC339" s="55">
        <v>508.5</v>
      </c>
      <c r="BD339" s="241">
        <v>6.06046</v>
      </c>
      <c r="BE339" s="55">
        <v>562.5</v>
      </c>
      <c r="BF339" s="239">
        <v>4.4699</v>
      </c>
      <c r="BK339" s="55">
        <v>510</v>
      </c>
      <c r="BL339" s="239">
        <v>8.4917499999999997</v>
      </c>
      <c r="BU339" s="55">
        <v>510</v>
      </c>
      <c r="BV339" s="239">
        <v>7.8106600000000004</v>
      </c>
    </row>
    <row r="340" spans="22:74" ht="16">
      <c r="V340" s="239"/>
      <c r="W340" s="55">
        <v>505.5</v>
      </c>
      <c r="X340" s="239">
        <v>6.2191999999999998</v>
      </c>
      <c r="Y340" s="55">
        <v>505.5</v>
      </c>
      <c r="Z340" s="239">
        <v>3.8172999999999999</v>
      </c>
      <c r="AB340" s="239"/>
      <c r="AC340" s="55">
        <v>505.5</v>
      </c>
      <c r="AD340" s="239">
        <v>5.5481499999999997</v>
      </c>
      <c r="BC340" s="55">
        <v>510</v>
      </c>
      <c r="BD340" s="241">
        <v>7.5994200000000003</v>
      </c>
      <c r="BE340" s="55">
        <v>564</v>
      </c>
      <c r="BF340" s="239">
        <v>3.2071000000000001</v>
      </c>
      <c r="BK340" s="55">
        <v>511.5</v>
      </c>
      <c r="BL340" s="239">
        <v>10.42347</v>
      </c>
      <c r="BU340" s="55">
        <v>511.5</v>
      </c>
      <c r="BV340" s="239">
        <v>8.4377800000000001</v>
      </c>
    </row>
    <row r="341" spans="22:74" ht="16">
      <c r="V341" s="239"/>
      <c r="W341" s="55">
        <v>507</v>
      </c>
      <c r="X341" s="239">
        <v>5.6805899999999996</v>
      </c>
      <c r="Y341" s="55">
        <v>507</v>
      </c>
      <c r="Z341" s="239">
        <v>3.35825</v>
      </c>
      <c r="AB341" s="239"/>
      <c r="AC341" s="55">
        <v>507</v>
      </c>
      <c r="AD341" s="239">
        <v>4.63462</v>
      </c>
      <c r="BC341" s="55">
        <v>511.5</v>
      </c>
      <c r="BD341" s="241">
        <v>7.9180700000000002</v>
      </c>
      <c r="BE341" s="55">
        <v>565.5</v>
      </c>
      <c r="BF341" s="239">
        <v>3.3650600000000002</v>
      </c>
      <c r="BK341" s="55">
        <v>513</v>
      </c>
      <c r="BL341" s="239">
        <v>8.7124699999999997</v>
      </c>
      <c r="BU341" s="55">
        <v>513</v>
      </c>
      <c r="BV341" s="239">
        <v>8.3921700000000001</v>
      </c>
    </row>
    <row r="342" spans="22:74" ht="16">
      <c r="V342" s="239"/>
      <c r="W342" s="55">
        <v>508.5</v>
      </c>
      <c r="X342" s="239">
        <v>5.3094099999999997</v>
      </c>
      <c r="Y342" s="55">
        <v>508.5</v>
      </c>
      <c r="Z342" s="239">
        <v>4.4661799999999996</v>
      </c>
      <c r="AB342" s="239"/>
      <c r="AC342" s="55">
        <v>508.5</v>
      </c>
      <c r="AD342" s="239">
        <v>5.4292800000000003</v>
      </c>
      <c r="BC342" s="55">
        <v>513</v>
      </c>
      <c r="BD342" s="241">
        <v>7.8822999999999999</v>
      </c>
      <c r="BE342" s="55">
        <v>567</v>
      </c>
      <c r="BF342" s="239">
        <v>2.0218699999999998</v>
      </c>
      <c r="BK342" s="55">
        <v>514.5</v>
      </c>
      <c r="BL342" s="239">
        <v>9.22912</v>
      </c>
      <c r="BU342" s="55">
        <v>514.5</v>
      </c>
      <c r="BV342" s="239">
        <v>8.0740300000000005</v>
      </c>
    </row>
    <row r="343" spans="22:74" ht="16">
      <c r="V343" s="239"/>
      <c r="W343" s="55">
        <v>510</v>
      </c>
      <c r="X343" s="239">
        <v>5.2099799999999998</v>
      </c>
      <c r="Y343" s="55">
        <v>510</v>
      </c>
      <c r="Z343" s="239">
        <v>5.1826800000000004</v>
      </c>
      <c r="AB343" s="239"/>
      <c r="AC343" s="55">
        <v>510</v>
      </c>
      <c r="AD343" s="239">
        <v>4.7433699999999996</v>
      </c>
      <c r="BC343" s="55">
        <v>514.5</v>
      </c>
      <c r="BD343" s="241">
        <v>8.8281700000000001</v>
      </c>
      <c r="BE343" s="55">
        <v>568.5</v>
      </c>
      <c r="BF343" s="239">
        <v>3.23095</v>
      </c>
      <c r="BK343" s="55">
        <v>516</v>
      </c>
      <c r="BL343" s="239">
        <v>8.4771999999999998</v>
      </c>
      <c r="BU343" s="55">
        <v>516</v>
      </c>
      <c r="BV343" s="239">
        <v>6.35907</v>
      </c>
    </row>
    <row r="344" spans="22:74" ht="16">
      <c r="V344" s="239"/>
      <c r="W344" s="55">
        <v>511.5</v>
      </c>
      <c r="X344" s="239">
        <v>6.0750400000000004</v>
      </c>
      <c r="Y344" s="55">
        <v>511.5</v>
      </c>
      <c r="Z344" s="239">
        <v>5.28606</v>
      </c>
      <c r="AB344" s="239"/>
      <c r="AC344" s="55">
        <v>511.5</v>
      </c>
      <c r="AD344" s="239">
        <v>4.23048</v>
      </c>
      <c r="BC344" s="55">
        <v>516</v>
      </c>
      <c r="BD344" s="241">
        <v>7.4933199999999998</v>
      </c>
      <c r="BE344" s="55">
        <v>570</v>
      </c>
      <c r="BF344" s="239">
        <v>3.1557300000000001</v>
      </c>
      <c r="BK344" s="55">
        <v>517.5</v>
      </c>
      <c r="BL344" s="239">
        <v>8.2522000000000002</v>
      </c>
      <c r="BU344" s="55">
        <v>517.5</v>
      </c>
      <c r="BV344" s="239">
        <v>9.0888000000000009</v>
      </c>
    </row>
    <row r="345" spans="22:74" ht="16">
      <c r="V345" s="239"/>
      <c r="W345" s="55">
        <v>513</v>
      </c>
      <c r="X345" s="239">
        <v>6.0835499999999998</v>
      </c>
      <c r="Y345" s="55">
        <v>513</v>
      </c>
      <c r="Z345" s="239">
        <v>5.4197600000000001</v>
      </c>
      <c r="AB345" s="239"/>
      <c r="AC345" s="55">
        <v>513</v>
      </c>
      <c r="AD345" s="239">
        <v>5.4872800000000002</v>
      </c>
      <c r="BC345" s="55">
        <v>517.5</v>
      </c>
      <c r="BD345" s="241">
        <v>8.0802899999999998</v>
      </c>
      <c r="BE345" s="55">
        <v>571.5</v>
      </c>
      <c r="BF345" s="239">
        <v>4.2135199999999999</v>
      </c>
      <c r="BK345" s="55">
        <v>519</v>
      </c>
      <c r="BL345" s="239">
        <v>7.8180699999999996</v>
      </c>
      <c r="BU345" s="55">
        <v>519</v>
      </c>
      <c r="BV345" s="239">
        <v>7.4675099999999999</v>
      </c>
    </row>
    <row r="346" spans="22:74" ht="16">
      <c r="V346" s="239"/>
      <c r="W346" s="55">
        <v>514.5</v>
      </c>
      <c r="X346" s="239">
        <v>4.8699300000000001</v>
      </c>
      <c r="Y346" s="55">
        <v>514.5</v>
      </c>
      <c r="Z346" s="239">
        <v>4.66038</v>
      </c>
      <c r="AB346" s="239"/>
      <c r="AC346" s="55">
        <v>514.5</v>
      </c>
      <c r="AD346" s="239">
        <v>4.7228700000000003</v>
      </c>
      <c r="BC346" s="55">
        <v>519</v>
      </c>
      <c r="BD346" s="241">
        <v>8.8673900000000003</v>
      </c>
      <c r="BE346" s="55">
        <v>573</v>
      </c>
      <c r="BF346" s="239">
        <v>4.2908999999999997</v>
      </c>
      <c r="BK346" s="55">
        <v>520.5</v>
      </c>
      <c r="BL346" s="239">
        <v>8.5737900000000007</v>
      </c>
      <c r="BU346" s="55">
        <v>520.5</v>
      </c>
      <c r="BV346" s="239">
        <v>10.320399999999999</v>
      </c>
    </row>
    <row r="347" spans="22:74" ht="16">
      <c r="V347" s="239"/>
      <c r="W347" s="55">
        <v>516</v>
      </c>
      <c r="X347" s="239">
        <v>5.5751200000000001</v>
      </c>
      <c r="Y347" s="55">
        <v>516</v>
      </c>
      <c r="Z347" s="239">
        <v>6.4180799999999998</v>
      </c>
      <c r="AB347" s="239"/>
      <c r="AC347" s="55">
        <v>516</v>
      </c>
      <c r="AD347" s="239">
        <v>3.99566</v>
      </c>
      <c r="BC347" s="55">
        <v>520.5</v>
      </c>
      <c r="BD347" s="241">
        <v>8.4848300000000005</v>
      </c>
      <c r="BE347" s="55">
        <v>577.5</v>
      </c>
      <c r="BF347" s="239">
        <v>3.1027999999999998</v>
      </c>
      <c r="BK347" s="55">
        <v>522</v>
      </c>
      <c r="BL347" s="239">
        <v>8.5428499999999996</v>
      </c>
      <c r="BU347" s="55">
        <v>522</v>
      </c>
      <c r="BV347" s="239">
        <v>11.703099999999999</v>
      </c>
    </row>
    <row r="348" spans="22:74" ht="16">
      <c r="V348" s="239"/>
      <c r="W348" s="55">
        <v>517.5</v>
      </c>
      <c r="X348" s="239">
        <v>5.6353999999999997</v>
      </c>
      <c r="Y348" s="55">
        <v>517.5</v>
      </c>
      <c r="Z348" s="239">
        <v>3.6661299999999999</v>
      </c>
      <c r="AB348" s="239"/>
      <c r="AC348" s="55">
        <v>517.5</v>
      </c>
      <c r="AD348" s="239">
        <v>0</v>
      </c>
      <c r="BC348" s="55">
        <v>522</v>
      </c>
      <c r="BD348" s="241">
        <v>9.2408000000000001</v>
      </c>
      <c r="BE348" s="55">
        <v>579</v>
      </c>
      <c r="BF348" s="239">
        <v>3.8897900000000001</v>
      </c>
      <c r="BK348" s="55">
        <v>523.5</v>
      </c>
      <c r="BL348" s="239">
        <v>8.5007099999999998</v>
      </c>
      <c r="BU348" s="55">
        <v>523.5</v>
      </c>
      <c r="BV348" s="239">
        <v>7.1633199999999997</v>
      </c>
    </row>
    <row r="349" spans="22:74" ht="16">
      <c r="V349" s="239"/>
      <c r="W349" s="55">
        <v>519</v>
      </c>
      <c r="X349" s="239">
        <v>6.5738000000000003</v>
      </c>
      <c r="Y349" s="55">
        <v>519</v>
      </c>
      <c r="Z349" s="239">
        <v>6.2777000000000003</v>
      </c>
      <c r="AB349" s="239"/>
      <c r="AD349" s="239"/>
      <c r="BC349" s="55">
        <v>523.5</v>
      </c>
      <c r="BD349" s="241">
        <v>7.9026500000000004</v>
      </c>
      <c r="BE349" s="55">
        <v>582</v>
      </c>
      <c r="BF349" s="239">
        <v>3.9637699999999998</v>
      </c>
      <c r="BK349" s="55">
        <v>525</v>
      </c>
      <c r="BL349" s="239">
        <v>8.7294800000000006</v>
      </c>
      <c r="BU349" s="55">
        <v>525</v>
      </c>
      <c r="BV349" s="239">
        <v>7.3209099999999996</v>
      </c>
    </row>
    <row r="350" spans="22:74" ht="16">
      <c r="V350" s="239"/>
      <c r="W350" s="55">
        <v>520.5</v>
      </c>
      <c r="X350" s="239">
        <v>6.6736500000000003</v>
      </c>
      <c r="Y350" s="55">
        <v>520.5</v>
      </c>
      <c r="Z350" s="239">
        <v>5.3960699999999999</v>
      </c>
      <c r="AB350" s="239"/>
      <c r="AD350" s="239"/>
      <c r="BC350" s="55">
        <v>525</v>
      </c>
      <c r="BD350" s="241">
        <v>8.3784899999999993</v>
      </c>
      <c r="BE350" s="55">
        <v>583.5</v>
      </c>
      <c r="BF350" s="239">
        <v>3.13733</v>
      </c>
      <c r="BK350" s="55">
        <v>526.5</v>
      </c>
      <c r="BL350" s="239">
        <v>9.2378999999999998</v>
      </c>
      <c r="BU350" s="55">
        <v>526.5</v>
      </c>
      <c r="BV350" s="239">
        <v>7.4583500000000003</v>
      </c>
    </row>
    <row r="351" spans="22:74" ht="16">
      <c r="V351" s="239"/>
      <c r="W351" s="55">
        <v>522</v>
      </c>
      <c r="X351" s="239">
        <v>6.1371399999999996</v>
      </c>
      <c r="Y351" s="55">
        <v>522</v>
      </c>
      <c r="Z351" s="239">
        <v>4.4310200000000002</v>
      </c>
      <c r="AB351" s="239"/>
      <c r="AD351" s="239"/>
      <c r="BC351" s="55">
        <v>526.5</v>
      </c>
      <c r="BD351" s="241">
        <v>8.0436999999999994</v>
      </c>
      <c r="BE351" s="55">
        <v>585</v>
      </c>
      <c r="BF351" s="239">
        <v>3.3336100000000002</v>
      </c>
      <c r="BK351" s="55">
        <v>528</v>
      </c>
      <c r="BL351" s="239">
        <v>8.7430500000000002</v>
      </c>
      <c r="BU351" s="55">
        <v>528</v>
      </c>
      <c r="BV351" s="239">
        <v>7.75115</v>
      </c>
    </row>
    <row r="352" spans="22:74" ht="16">
      <c r="V352" s="239"/>
      <c r="W352" s="55">
        <v>523.5</v>
      </c>
      <c r="X352" s="239">
        <v>5.3998499999999998</v>
      </c>
      <c r="Y352" s="55">
        <v>523.5</v>
      </c>
      <c r="Z352" s="239">
        <v>5.08561</v>
      </c>
      <c r="AB352" s="239"/>
      <c r="AD352" s="239"/>
      <c r="BC352" s="55">
        <v>528</v>
      </c>
      <c r="BD352" s="241">
        <v>8.4865999999999993</v>
      </c>
      <c r="BE352" s="55">
        <v>586.5</v>
      </c>
      <c r="BF352" s="239">
        <v>3.8264200000000002</v>
      </c>
      <c r="BK352" s="55">
        <v>529.5</v>
      </c>
      <c r="BL352" s="239">
        <v>7.9771999999999998</v>
      </c>
      <c r="BU352" s="55">
        <v>529.5</v>
      </c>
      <c r="BV352" s="239">
        <v>8.4169699999999992</v>
      </c>
    </row>
    <row r="353" spans="22:74" ht="16">
      <c r="V353" s="239"/>
      <c r="W353" s="55">
        <v>525</v>
      </c>
      <c r="X353" s="239">
        <v>5.6123900000000004</v>
      </c>
      <c r="Y353" s="55">
        <v>525</v>
      </c>
      <c r="Z353" s="239">
        <v>6.3992800000000001</v>
      </c>
      <c r="AB353" s="239"/>
      <c r="AD353" s="239"/>
      <c r="BC353" s="55">
        <v>529.5</v>
      </c>
      <c r="BD353" s="241">
        <v>8.2271199999999993</v>
      </c>
      <c r="BE353" s="55">
        <v>588</v>
      </c>
      <c r="BF353" s="239">
        <v>3.58975</v>
      </c>
      <c r="BK353" s="55">
        <v>531</v>
      </c>
      <c r="BL353" s="239">
        <v>9.6016100000000009</v>
      </c>
      <c r="BU353" s="55">
        <v>531</v>
      </c>
      <c r="BV353" s="239">
        <v>7.4079100000000002</v>
      </c>
    </row>
    <row r="354" spans="22:74" ht="16">
      <c r="V354" s="239"/>
      <c r="W354" s="55">
        <v>526.5</v>
      </c>
      <c r="X354" s="239">
        <v>5.4022800000000002</v>
      </c>
      <c r="Y354" s="55">
        <v>526.5</v>
      </c>
      <c r="Z354" s="239">
        <v>3.4341400000000002</v>
      </c>
      <c r="AB354" s="239"/>
      <c r="AD354" s="239"/>
      <c r="BC354" s="55">
        <v>531</v>
      </c>
      <c r="BD354" s="241">
        <v>9.1764600000000005</v>
      </c>
      <c r="BE354" s="55">
        <v>589.5</v>
      </c>
      <c r="BF354" s="239">
        <v>3.9595899999999999</v>
      </c>
      <c r="BK354" s="55">
        <v>532.5</v>
      </c>
      <c r="BL354" s="239">
        <v>8.6782299999999992</v>
      </c>
      <c r="BU354" s="55">
        <v>532.5</v>
      </c>
      <c r="BV354" s="239">
        <v>7.0940700000000003</v>
      </c>
    </row>
    <row r="355" spans="22:74" ht="16">
      <c r="V355" s="239"/>
      <c r="W355" s="55">
        <v>528</v>
      </c>
      <c r="X355" s="239">
        <v>5.2587700000000002</v>
      </c>
      <c r="Y355" s="55">
        <v>528</v>
      </c>
      <c r="Z355" s="239">
        <v>5.3851800000000001</v>
      </c>
      <c r="AB355" s="239"/>
      <c r="AD355" s="239"/>
      <c r="BC355" s="55">
        <v>532.5</v>
      </c>
      <c r="BD355" s="241">
        <v>8.3225099999999994</v>
      </c>
      <c r="BE355" s="55">
        <v>591</v>
      </c>
      <c r="BF355" s="239">
        <v>3.4014799999999998</v>
      </c>
      <c r="BK355" s="55">
        <v>534</v>
      </c>
      <c r="BL355" s="239">
        <v>0</v>
      </c>
      <c r="BU355" s="55">
        <v>534</v>
      </c>
      <c r="BV355" s="239">
        <v>7.4255199999999997</v>
      </c>
    </row>
    <row r="356" spans="22:74" ht="16">
      <c r="V356" s="239"/>
      <c r="W356" s="55">
        <v>529.5</v>
      </c>
      <c r="X356" s="239">
        <v>6.0694800000000004</v>
      </c>
      <c r="Y356" s="55">
        <v>529.5</v>
      </c>
      <c r="Z356" s="239">
        <v>5.6117499999999998</v>
      </c>
      <c r="AB356" s="239"/>
      <c r="AD356" s="239"/>
      <c r="BC356" s="55">
        <v>534</v>
      </c>
      <c r="BD356" s="241">
        <v>8.5868000000000002</v>
      </c>
      <c r="BE356" s="55">
        <v>592.5</v>
      </c>
      <c r="BF356" s="239">
        <v>3.40347</v>
      </c>
      <c r="BU356" s="55">
        <v>535.5</v>
      </c>
      <c r="BV356" s="239">
        <v>7.1267899999999997</v>
      </c>
    </row>
    <row r="357" spans="22:74" ht="16">
      <c r="V357" s="239"/>
      <c r="W357" s="55">
        <v>531</v>
      </c>
      <c r="X357" s="239">
        <v>5.2754799999999999</v>
      </c>
      <c r="Y357" s="55">
        <v>531</v>
      </c>
      <c r="Z357" s="239">
        <v>3.8281200000000002</v>
      </c>
      <c r="AB357" s="239"/>
      <c r="AD357" s="239"/>
      <c r="BC357" s="55">
        <v>535.5</v>
      </c>
      <c r="BD357" s="241">
        <v>8.5444099999999992</v>
      </c>
      <c r="BE357" s="55">
        <v>594</v>
      </c>
      <c r="BF357" s="239">
        <v>3.38428</v>
      </c>
      <c r="BU357" s="55">
        <v>537</v>
      </c>
      <c r="BV357" s="239">
        <v>7.7962699999999998</v>
      </c>
    </row>
    <row r="358" spans="22:74" ht="16">
      <c r="V358" s="239"/>
      <c r="W358" s="55">
        <v>532.5</v>
      </c>
      <c r="X358" s="239">
        <v>5.7815200000000004</v>
      </c>
      <c r="Y358" s="55">
        <v>532.5</v>
      </c>
      <c r="Z358" s="239">
        <v>6.0524800000000001</v>
      </c>
      <c r="AB358" s="239"/>
      <c r="AD358" s="239"/>
      <c r="BC358" s="55">
        <v>537</v>
      </c>
      <c r="BD358" s="241">
        <v>7.8116000000000003</v>
      </c>
      <c r="BE358" s="55">
        <v>595.5</v>
      </c>
      <c r="BF358" s="239">
        <v>3.98719</v>
      </c>
      <c r="BU358" s="55">
        <v>538.5</v>
      </c>
      <c r="BV358" s="239">
        <v>7.9854200000000004</v>
      </c>
    </row>
    <row r="359" spans="22:74" ht="16">
      <c r="V359" s="239"/>
      <c r="W359" s="55">
        <v>534</v>
      </c>
      <c r="X359" s="239">
        <v>5.7474600000000002</v>
      </c>
      <c r="Y359" s="55">
        <v>534</v>
      </c>
      <c r="Z359" s="239">
        <v>6.3507699999999998</v>
      </c>
      <c r="AB359" s="239"/>
      <c r="AD359" s="239"/>
      <c r="BC359" s="55">
        <v>538.5</v>
      </c>
      <c r="BD359" s="241">
        <v>9.4147099999999995</v>
      </c>
      <c r="BE359" s="55">
        <v>597</v>
      </c>
      <c r="BF359" s="239">
        <v>3.9431099999999999</v>
      </c>
      <c r="BU359" s="55">
        <v>540</v>
      </c>
      <c r="BV359" s="239">
        <v>8.3630600000000008</v>
      </c>
    </row>
    <row r="360" spans="22:74" ht="16">
      <c r="V360" s="239"/>
      <c r="W360" s="55">
        <v>535.5</v>
      </c>
      <c r="X360" s="239">
        <v>5.2055100000000003</v>
      </c>
      <c r="Y360" s="55">
        <v>535.5</v>
      </c>
      <c r="Z360" s="239">
        <v>4.7726800000000003</v>
      </c>
      <c r="AB360" s="240"/>
      <c r="AD360" s="239"/>
      <c r="BC360" s="55">
        <v>540</v>
      </c>
      <c r="BD360" s="241">
        <v>8.9096899999999994</v>
      </c>
      <c r="BE360" s="55">
        <v>598.5</v>
      </c>
      <c r="BF360" s="239">
        <v>3.8674200000000001</v>
      </c>
      <c r="BU360" s="55">
        <v>541.5</v>
      </c>
      <c r="BV360" s="239">
        <v>8.3616499999999991</v>
      </c>
    </row>
    <row r="361" spans="22:74" ht="16">
      <c r="V361" s="239"/>
      <c r="W361" s="55">
        <v>537</v>
      </c>
      <c r="X361" s="239">
        <v>5.3381100000000004</v>
      </c>
      <c r="Y361" s="55">
        <v>537</v>
      </c>
      <c r="Z361" s="239">
        <v>8.2656399999999994</v>
      </c>
      <c r="AB361" s="240"/>
      <c r="AD361" s="239"/>
      <c r="BC361" s="55">
        <v>541.5</v>
      </c>
      <c r="BD361" s="241">
        <v>7.2729299999999997</v>
      </c>
      <c r="BE361" s="55">
        <v>600</v>
      </c>
      <c r="BF361" s="239">
        <v>4.0927899999999999</v>
      </c>
      <c r="BU361" s="55">
        <v>543</v>
      </c>
      <c r="BV361" s="239">
        <v>10.545199999999999</v>
      </c>
    </row>
    <row r="362" spans="22:74" ht="16">
      <c r="V362" s="239"/>
      <c r="W362" s="55">
        <v>538.5</v>
      </c>
      <c r="X362" s="239">
        <v>5.8628499999999999</v>
      </c>
      <c r="Y362" s="55">
        <v>538.5</v>
      </c>
      <c r="Z362" s="239">
        <v>4.4175599999999999</v>
      </c>
      <c r="AB362" s="240"/>
      <c r="AD362" s="239"/>
      <c r="BC362" s="55">
        <v>543</v>
      </c>
      <c r="BD362" s="241">
        <v>8.3417300000000001</v>
      </c>
      <c r="BE362" s="55">
        <v>601.5</v>
      </c>
      <c r="BF362" s="239">
        <v>3.5103399999999998</v>
      </c>
      <c r="BU362" s="55">
        <v>544.5</v>
      </c>
      <c r="BV362" s="239">
        <v>9.9790799999999997</v>
      </c>
    </row>
    <row r="363" spans="22:74" ht="16">
      <c r="V363" s="239"/>
      <c r="W363" s="55">
        <v>540</v>
      </c>
      <c r="X363" s="239">
        <v>5.1551600000000004</v>
      </c>
      <c r="Y363" s="55">
        <v>540</v>
      </c>
      <c r="Z363" s="239">
        <v>4.5084900000000001</v>
      </c>
      <c r="AB363" s="240"/>
      <c r="AD363" s="239"/>
      <c r="BC363" s="55">
        <v>544.5</v>
      </c>
      <c r="BD363" s="241">
        <v>8.8818800000000007</v>
      </c>
      <c r="BE363" s="55">
        <v>603</v>
      </c>
      <c r="BF363" s="239">
        <v>3.2988599999999999</v>
      </c>
      <c r="BU363" s="55">
        <v>546</v>
      </c>
      <c r="BV363" s="239">
        <v>12.3893</v>
      </c>
    </row>
    <row r="364" spans="22:74" ht="16">
      <c r="V364" s="239"/>
      <c r="W364" s="55">
        <v>541.5</v>
      </c>
      <c r="X364" s="239">
        <v>5.8213699999999999</v>
      </c>
      <c r="Y364" s="55">
        <v>541.5</v>
      </c>
      <c r="Z364" s="239">
        <v>4.1512000000000002</v>
      </c>
      <c r="AB364" s="240"/>
      <c r="AD364" s="239"/>
      <c r="BC364" s="55">
        <v>546</v>
      </c>
      <c r="BD364" s="241">
        <v>8.3853200000000001</v>
      </c>
      <c r="BE364" s="55">
        <v>604.5</v>
      </c>
      <c r="BF364" s="239">
        <v>3.5821199999999997</v>
      </c>
      <c r="BU364" s="55">
        <v>547.5</v>
      </c>
      <c r="BV364" s="239">
        <v>10.346500000000001</v>
      </c>
    </row>
    <row r="365" spans="22:74" ht="16">
      <c r="V365" s="239"/>
      <c r="W365" s="55">
        <v>543</v>
      </c>
      <c r="X365" s="239">
        <v>5.5938100000000004</v>
      </c>
      <c r="Y365" s="55">
        <v>543</v>
      </c>
      <c r="Z365" s="239">
        <v>4.8694600000000001</v>
      </c>
      <c r="AB365" s="240"/>
      <c r="AD365" s="239"/>
      <c r="BC365" s="55">
        <v>547.5</v>
      </c>
      <c r="BD365" s="241">
        <v>8.3815399999999993</v>
      </c>
      <c r="BE365" s="55">
        <v>606</v>
      </c>
      <c r="BF365" s="239">
        <v>3.5013299999999998</v>
      </c>
      <c r="BU365" s="55">
        <v>549</v>
      </c>
      <c r="BV365" s="239">
        <v>10.494999999999999</v>
      </c>
    </row>
    <row r="366" spans="22:74" ht="16">
      <c r="V366" s="239"/>
      <c r="W366" s="55">
        <v>544.5</v>
      </c>
      <c r="X366" s="239">
        <v>6.34558</v>
      </c>
      <c r="Y366" s="55">
        <v>544.5</v>
      </c>
      <c r="Z366" s="239">
        <v>4.6520000000000001</v>
      </c>
      <c r="AB366" s="240"/>
      <c r="AD366" s="239"/>
      <c r="BC366" s="55">
        <v>549</v>
      </c>
      <c r="BD366" s="241">
        <v>0</v>
      </c>
      <c r="BE366" s="55">
        <v>607.5</v>
      </c>
      <c r="BF366" s="239">
        <v>3.5440200000000002</v>
      </c>
      <c r="BU366" s="55">
        <v>550.5</v>
      </c>
      <c r="BV366" s="239">
        <v>9.6553599999999999</v>
      </c>
    </row>
    <row r="367" spans="22:74" ht="16">
      <c r="V367" s="239"/>
      <c r="W367" s="55">
        <v>546</v>
      </c>
      <c r="X367" s="239">
        <v>5.4853300000000003</v>
      </c>
      <c r="Y367" s="55">
        <v>546</v>
      </c>
      <c r="Z367" s="239">
        <v>3.4670700000000001</v>
      </c>
      <c r="AB367" s="240"/>
      <c r="AD367" s="239"/>
      <c r="BD367" s="241"/>
      <c r="BE367" s="55">
        <v>609</v>
      </c>
      <c r="BF367" s="239">
        <v>4.9036999999999997</v>
      </c>
      <c r="BU367" s="55">
        <v>552</v>
      </c>
      <c r="BV367" s="239">
        <v>10.323</v>
      </c>
    </row>
    <row r="368" spans="22:74">
      <c r="V368" s="239"/>
      <c r="W368" s="55">
        <v>547.5</v>
      </c>
      <c r="X368" s="239">
        <v>6.3690699999999998</v>
      </c>
      <c r="Y368" s="55">
        <v>547.5</v>
      </c>
      <c r="Z368" s="239">
        <v>4.09396</v>
      </c>
      <c r="AB368" s="240"/>
      <c r="AD368" s="239"/>
      <c r="BE368" s="55">
        <v>610.5</v>
      </c>
      <c r="BF368" s="239">
        <v>3.7262200000000001</v>
      </c>
      <c r="BU368" s="55">
        <v>553.5</v>
      </c>
      <c r="BV368" s="239">
        <v>10.642799999999999</v>
      </c>
    </row>
    <row r="369" spans="22:74">
      <c r="V369" s="239"/>
      <c r="W369" s="55">
        <v>549</v>
      </c>
      <c r="X369" s="239">
        <v>5.5046900000000001</v>
      </c>
      <c r="Y369" s="55">
        <v>549</v>
      </c>
      <c r="Z369" s="239">
        <v>4.3390000000000004</v>
      </c>
      <c r="AB369" s="240"/>
      <c r="AD369" s="239"/>
      <c r="BE369" s="55">
        <v>613.5</v>
      </c>
      <c r="BF369" s="239">
        <v>4.33338</v>
      </c>
      <c r="BU369" s="55">
        <v>555</v>
      </c>
      <c r="BV369" s="239">
        <v>9.4701500000000003</v>
      </c>
    </row>
    <row r="370" spans="22:74">
      <c r="V370" s="239"/>
      <c r="W370" s="55">
        <v>550.5</v>
      </c>
      <c r="X370" s="239">
        <v>5.3088499999999996</v>
      </c>
      <c r="Y370" s="55">
        <v>550.5</v>
      </c>
      <c r="Z370" s="239">
        <v>2.8492500000000001</v>
      </c>
      <c r="AB370" s="240"/>
      <c r="AD370" s="239"/>
      <c r="BE370" s="55">
        <v>615</v>
      </c>
      <c r="BF370" s="239">
        <v>3.5230800000000002</v>
      </c>
      <c r="BU370" s="55">
        <v>556.5</v>
      </c>
      <c r="BV370" s="239">
        <v>11.3522</v>
      </c>
    </row>
    <row r="371" spans="22:74">
      <c r="V371" s="239"/>
      <c r="W371" s="55">
        <v>552</v>
      </c>
      <c r="X371" s="239">
        <v>5.3538399999999999</v>
      </c>
      <c r="Y371" s="55">
        <v>552</v>
      </c>
      <c r="Z371" s="239">
        <v>5.9169700000000001</v>
      </c>
      <c r="AB371" s="240"/>
      <c r="AD371" s="239"/>
      <c r="BE371" s="55">
        <v>616.5</v>
      </c>
      <c r="BF371" s="239">
        <v>4.0323900000000004</v>
      </c>
      <c r="BU371" s="55">
        <v>558</v>
      </c>
      <c r="BV371" s="239">
        <v>8.4091000000000005</v>
      </c>
    </row>
    <row r="372" spans="22:74">
      <c r="V372" s="239"/>
      <c r="W372" s="55">
        <v>553.5</v>
      </c>
      <c r="X372" s="239">
        <v>5.2483300000000002</v>
      </c>
      <c r="Y372" s="55">
        <v>553.5</v>
      </c>
      <c r="Z372" s="239">
        <v>6.4879800000000003</v>
      </c>
      <c r="AB372" s="240"/>
      <c r="AD372" s="239"/>
      <c r="BE372" s="55">
        <v>618</v>
      </c>
      <c r="BF372" s="239">
        <v>3.0151599999999998</v>
      </c>
      <c r="BU372" s="55">
        <v>559.5</v>
      </c>
      <c r="BV372" s="239">
        <v>8.8826000000000001</v>
      </c>
    </row>
    <row r="373" spans="22:74">
      <c r="V373" s="239"/>
      <c r="W373" s="55">
        <v>555</v>
      </c>
      <c r="X373" s="239">
        <v>4.7258599999999999</v>
      </c>
      <c r="Y373" s="55">
        <v>555</v>
      </c>
      <c r="Z373" s="239">
        <v>6.1687900000000004</v>
      </c>
      <c r="AB373" s="240"/>
      <c r="AD373" s="239"/>
      <c r="BE373" s="55">
        <v>619.5</v>
      </c>
      <c r="BF373" s="239">
        <v>2.89066</v>
      </c>
      <c r="BU373" s="55">
        <v>561</v>
      </c>
      <c r="BV373" s="239">
        <v>12.5555</v>
      </c>
    </row>
    <row r="374" spans="22:74">
      <c r="V374" s="239"/>
      <c r="W374" s="55">
        <v>556.5</v>
      </c>
      <c r="X374" s="239">
        <v>5.4114599999999999</v>
      </c>
      <c r="Y374" s="55">
        <v>556.5</v>
      </c>
      <c r="Z374" s="239">
        <v>5.6551400000000003</v>
      </c>
      <c r="AB374" s="240"/>
      <c r="AD374" s="239"/>
      <c r="BE374" s="55">
        <v>621</v>
      </c>
      <c r="BF374" s="239">
        <v>3.76993</v>
      </c>
      <c r="BU374" s="55">
        <v>562.5</v>
      </c>
      <c r="BV374" s="239">
        <v>9.3196100000000008</v>
      </c>
    </row>
    <row r="375" spans="22:74">
      <c r="V375" s="239"/>
      <c r="W375" s="55">
        <v>558</v>
      </c>
      <c r="X375" s="239">
        <v>5.3837999999999999</v>
      </c>
      <c r="Y375" s="55">
        <v>558</v>
      </c>
      <c r="Z375" s="239">
        <v>3.7713899999999998</v>
      </c>
      <c r="AB375" s="240"/>
      <c r="AD375" s="239"/>
      <c r="BE375" s="55">
        <v>624</v>
      </c>
      <c r="BF375" s="239">
        <v>3.91568</v>
      </c>
      <c r="BU375" s="55">
        <v>564</v>
      </c>
      <c r="BV375" s="239">
        <v>11.4732</v>
      </c>
    </row>
    <row r="376" spans="22:74">
      <c r="V376" s="239"/>
      <c r="W376" s="55">
        <v>559.5</v>
      </c>
      <c r="X376" s="239">
        <v>3.4281299999999999</v>
      </c>
      <c r="Y376" s="55">
        <v>559.5</v>
      </c>
      <c r="Z376" s="239">
        <v>3.3633600000000001</v>
      </c>
      <c r="AB376" s="240"/>
      <c r="AD376" s="239"/>
      <c r="BE376" s="55">
        <v>631.5</v>
      </c>
      <c r="BF376" s="239">
        <v>3.3938799999999998</v>
      </c>
      <c r="BU376" s="55">
        <v>565.5</v>
      </c>
      <c r="BV376" s="239">
        <v>9.63401</v>
      </c>
    </row>
    <row r="377" spans="22:74">
      <c r="V377" s="239"/>
      <c r="W377" s="55">
        <v>561</v>
      </c>
      <c r="X377" s="239">
        <v>6.1674100000000003</v>
      </c>
      <c r="Y377" s="55">
        <v>561</v>
      </c>
      <c r="Z377" s="239">
        <v>5.9717500000000001</v>
      </c>
      <c r="AB377" s="240"/>
      <c r="AD377" s="239"/>
      <c r="BE377" s="55">
        <v>633</v>
      </c>
      <c r="BF377" s="239">
        <v>3.2640199999999999</v>
      </c>
      <c r="BU377" s="55">
        <v>567</v>
      </c>
      <c r="BV377" s="239">
        <v>9.0031700000000008</v>
      </c>
    </row>
    <row r="378" spans="22:74">
      <c r="V378" s="239"/>
      <c r="W378" s="55">
        <v>562.5</v>
      </c>
      <c r="X378" s="239">
        <v>4.73367</v>
      </c>
      <c r="Y378" s="55">
        <v>562.5</v>
      </c>
      <c r="Z378" s="239">
        <v>3.87304</v>
      </c>
      <c r="AB378" s="240"/>
      <c r="AD378" s="239"/>
      <c r="BE378" s="55">
        <v>634.5</v>
      </c>
      <c r="BF378" s="239">
        <v>4.00047</v>
      </c>
      <c r="BU378" s="55">
        <v>568.5</v>
      </c>
      <c r="BV378" s="239">
        <v>13.417400000000001</v>
      </c>
    </row>
    <row r="379" spans="22:74">
      <c r="V379" s="239"/>
      <c r="W379" s="55">
        <v>564</v>
      </c>
      <c r="X379" s="239">
        <v>5.6667199999999998</v>
      </c>
      <c r="Y379" s="55">
        <v>564</v>
      </c>
      <c r="Z379" s="239">
        <v>6.0485600000000002</v>
      </c>
      <c r="AB379" s="240"/>
      <c r="AD379" s="239"/>
      <c r="BE379" s="55">
        <v>636</v>
      </c>
      <c r="BF379" s="239">
        <v>4.3367300000000002</v>
      </c>
      <c r="BU379" s="55">
        <v>570</v>
      </c>
      <c r="BV379" s="239">
        <v>12.151899999999999</v>
      </c>
    </row>
    <row r="380" spans="22:74">
      <c r="W380" s="55">
        <v>565.5</v>
      </c>
      <c r="X380" s="239">
        <v>5.2802499999999997</v>
      </c>
      <c r="Y380" s="55">
        <v>565.5</v>
      </c>
      <c r="Z380" s="239">
        <v>5.2782799999999996</v>
      </c>
      <c r="AB380" s="240"/>
      <c r="AD380" s="239"/>
      <c r="BE380" s="55">
        <v>637.5</v>
      </c>
      <c r="BF380" s="239">
        <v>3.3660700000000001</v>
      </c>
      <c r="BU380" s="55">
        <v>571.5</v>
      </c>
      <c r="BV380" s="239">
        <v>11.1203</v>
      </c>
    </row>
    <row r="381" spans="22:74">
      <c r="W381" s="55">
        <v>567</v>
      </c>
      <c r="X381" s="239">
        <v>7.3102099999999997</v>
      </c>
      <c r="Y381" s="55">
        <v>567</v>
      </c>
      <c r="Z381" s="239">
        <v>5.5057600000000004</v>
      </c>
      <c r="AB381" s="240"/>
      <c r="AD381" s="239"/>
      <c r="BE381" s="55">
        <v>639</v>
      </c>
      <c r="BF381" s="239">
        <v>2.69875</v>
      </c>
      <c r="BU381" s="55">
        <v>573</v>
      </c>
      <c r="BV381" s="239">
        <v>9.7961899999999993</v>
      </c>
    </row>
    <row r="382" spans="22:74">
      <c r="W382" s="55">
        <v>568.5</v>
      </c>
      <c r="X382" s="239">
        <v>5.6649799999999999</v>
      </c>
      <c r="Y382" s="55">
        <v>568.5</v>
      </c>
      <c r="Z382" s="239">
        <v>4.5355600000000003</v>
      </c>
      <c r="AB382" s="240"/>
      <c r="AD382" s="239"/>
      <c r="BE382" s="55">
        <v>642</v>
      </c>
      <c r="BF382" s="239">
        <v>3.2654800000000002</v>
      </c>
      <c r="BU382" s="55">
        <v>574.5</v>
      </c>
      <c r="BV382" s="239">
        <v>9.8027899999999999</v>
      </c>
    </row>
    <row r="383" spans="22:74">
      <c r="W383" s="55">
        <v>570</v>
      </c>
      <c r="X383" s="239">
        <v>5.0911299999999997</v>
      </c>
      <c r="Y383" s="55">
        <v>570</v>
      </c>
      <c r="Z383" s="239">
        <v>6.0096499999999997</v>
      </c>
      <c r="AB383" s="240"/>
      <c r="AD383" s="239"/>
      <c r="BE383" s="55">
        <v>645</v>
      </c>
      <c r="BF383" s="239">
        <v>4.6558999999999999</v>
      </c>
      <c r="BU383" s="55">
        <v>576</v>
      </c>
      <c r="BV383" s="239">
        <v>9.8635900000000003</v>
      </c>
    </row>
    <row r="384" spans="22:74">
      <c r="W384" s="55">
        <v>571.5</v>
      </c>
      <c r="X384" s="239">
        <v>5.4873900000000004</v>
      </c>
      <c r="Y384" s="55">
        <v>571.5</v>
      </c>
      <c r="Z384" s="239">
        <v>5.4628100000000002</v>
      </c>
      <c r="AB384" s="240"/>
      <c r="AD384" s="239"/>
      <c r="BE384" s="55">
        <v>648</v>
      </c>
      <c r="BF384" s="239">
        <v>3.6089099999999998</v>
      </c>
      <c r="BU384" s="55">
        <v>577.5</v>
      </c>
      <c r="BV384" s="239">
        <v>10.6273</v>
      </c>
    </row>
    <row r="385" spans="23:74">
      <c r="W385" s="55">
        <v>573</v>
      </c>
      <c r="X385" s="239">
        <v>5.7328700000000001</v>
      </c>
      <c r="Y385" s="55">
        <v>573</v>
      </c>
      <c r="Z385" s="239">
        <v>6.6039000000000003</v>
      </c>
      <c r="AB385" s="240"/>
      <c r="AD385" s="239"/>
      <c r="BE385" s="55">
        <v>649.5</v>
      </c>
      <c r="BF385" s="239">
        <v>3.2344200000000001</v>
      </c>
      <c r="BU385" s="55">
        <v>579</v>
      </c>
      <c r="BV385" s="239">
        <v>9.7345400000000009</v>
      </c>
    </row>
    <row r="386" spans="23:74">
      <c r="W386" s="55">
        <v>574.5</v>
      </c>
      <c r="X386" s="239">
        <v>4.9045399999999999</v>
      </c>
      <c r="Y386" s="55">
        <v>574.5</v>
      </c>
      <c r="Z386" s="239">
        <v>4.9556100000000001</v>
      </c>
      <c r="AB386" s="240"/>
      <c r="AD386" s="239"/>
      <c r="BE386" s="55">
        <v>651</v>
      </c>
      <c r="BF386" s="239">
        <v>3.74566</v>
      </c>
      <c r="BU386" s="55">
        <v>580.5</v>
      </c>
      <c r="BV386" s="239">
        <v>10.0528</v>
      </c>
    </row>
    <row r="387" spans="23:74">
      <c r="W387" s="55">
        <v>576</v>
      </c>
      <c r="X387" s="239">
        <v>5.0051899999999998</v>
      </c>
      <c r="Y387" s="55">
        <v>576</v>
      </c>
      <c r="Z387" s="239">
        <v>4.6119399999999997</v>
      </c>
      <c r="AB387" s="240"/>
      <c r="AD387" s="239"/>
      <c r="BE387" s="55">
        <v>654</v>
      </c>
      <c r="BF387" s="239">
        <v>3.4445899999999998</v>
      </c>
      <c r="BU387" s="55">
        <v>582</v>
      </c>
      <c r="BV387" s="239">
        <v>8.6754099999999994</v>
      </c>
    </row>
    <row r="388" spans="23:74">
      <c r="W388" s="55">
        <v>577.5</v>
      </c>
      <c r="X388" s="239">
        <v>5.4765499999999996</v>
      </c>
      <c r="Y388" s="55">
        <v>577.5</v>
      </c>
      <c r="Z388" s="239">
        <v>4.3678699999999999</v>
      </c>
      <c r="AB388" s="240"/>
      <c r="AD388" s="239"/>
      <c r="BE388" s="55">
        <v>655.5</v>
      </c>
      <c r="BF388" s="239">
        <v>3.78451</v>
      </c>
      <c r="BU388" s="55">
        <v>583.5</v>
      </c>
      <c r="BV388" s="239">
        <v>11.503399999999999</v>
      </c>
    </row>
    <row r="389" spans="23:74">
      <c r="W389" s="55">
        <v>579</v>
      </c>
      <c r="X389" s="239">
        <v>4.9806600000000003</v>
      </c>
      <c r="Y389" s="55">
        <v>579</v>
      </c>
      <c r="Z389" s="239">
        <v>3.87514</v>
      </c>
      <c r="AB389" s="240"/>
      <c r="AD389" s="239"/>
      <c r="BE389" s="55">
        <v>657</v>
      </c>
      <c r="BF389" s="239">
        <v>4.4050600000000006</v>
      </c>
      <c r="BU389" s="55">
        <v>585</v>
      </c>
      <c r="BV389" s="239">
        <v>9.2783700000000007</v>
      </c>
    </row>
    <row r="390" spans="23:74">
      <c r="W390" s="55">
        <v>580.5</v>
      </c>
      <c r="X390" s="239">
        <v>5.1594300000000004</v>
      </c>
      <c r="Y390" s="55">
        <v>580.5</v>
      </c>
      <c r="Z390" s="239">
        <v>3.9976699999999998</v>
      </c>
      <c r="AB390" s="240"/>
      <c r="AD390" s="239"/>
      <c r="BE390" s="55">
        <v>658.5</v>
      </c>
      <c r="BF390" s="239">
        <v>3.6625000000000001</v>
      </c>
      <c r="BU390" s="55">
        <v>586.5</v>
      </c>
      <c r="BV390" s="239">
        <v>8.9819399999999998</v>
      </c>
    </row>
    <row r="391" spans="23:74">
      <c r="W391" s="55">
        <v>582</v>
      </c>
      <c r="X391" s="239">
        <v>6.1476100000000002</v>
      </c>
      <c r="Y391" s="55">
        <v>582</v>
      </c>
      <c r="Z391" s="239">
        <v>4.0905500000000004</v>
      </c>
      <c r="AB391" s="240"/>
      <c r="AD391" s="239"/>
      <c r="BE391" s="55">
        <v>660</v>
      </c>
      <c r="BF391" s="239">
        <v>4.3065300000000004</v>
      </c>
      <c r="BU391" s="55">
        <v>588</v>
      </c>
      <c r="BV391" s="239">
        <v>8.7245899999999992</v>
      </c>
    </row>
    <row r="392" spans="23:74">
      <c r="W392" s="55">
        <v>583.5</v>
      </c>
      <c r="X392" s="239">
        <v>4.4770500000000002</v>
      </c>
      <c r="Y392" s="55">
        <v>583.5</v>
      </c>
      <c r="Z392" s="239">
        <v>3.6278800000000002</v>
      </c>
      <c r="AB392" s="240"/>
      <c r="AD392" s="239"/>
      <c r="BE392" s="55">
        <v>663</v>
      </c>
      <c r="BF392" s="239">
        <v>4.0918899999999994</v>
      </c>
      <c r="BU392" s="55">
        <v>589.5</v>
      </c>
      <c r="BV392" s="239">
        <v>8.3081999999999994</v>
      </c>
    </row>
    <row r="393" spans="23:74">
      <c r="W393" s="55">
        <v>585</v>
      </c>
      <c r="X393" s="239">
        <v>5.53627</v>
      </c>
      <c r="Y393" s="55">
        <v>585</v>
      </c>
      <c r="Z393" s="239">
        <v>4.1795799999999996</v>
      </c>
      <c r="AB393" s="240"/>
      <c r="AD393" s="239"/>
      <c r="BE393" s="55">
        <v>664.5</v>
      </c>
      <c r="BF393" s="239">
        <v>4.8199899999999998</v>
      </c>
      <c r="BU393" s="55">
        <v>591</v>
      </c>
      <c r="BV393" s="239">
        <v>8.4391099999999994</v>
      </c>
    </row>
    <row r="394" spans="23:74">
      <c r="W394" s="55">
        <v>586.5</v>
      </c>
      <c r="X394" s="239">
        <v>5.4819699999999996</v>
      </c>
      <c r="Y394" s="55">
        <v>586.5</v>
      </c>
      <c r="Z394" s="239">
        <v>4.69902</v>
      </c>
      <c r="AB394" s="240"/>
      <c r="AD394" s="239"/>
      <c r="BE394" s="55">
        <v>666</v>
      </c>
      <c r="BF394" s="239">
        <v>3.8723100000000001</v>
      </c>
      <c r="BU394" s="55">
        <v>592.5</v>
      </c>
      <c r="BV394" s="239">
        <v>8.0738000000000003</v>
      </c>
    </row>
    <row r="395" spans="23:74">
      <c r="W395" s="55">
        <v>588</v>
      </c>
      <c r="X395" s="239">
        <v>5.2058</v>
      </c>
      <c r="Y395" s="55">
        <v>588</v>
      </c>
      <c r="Z395" s="239">
        <v>3.7995899999999998</v>
      </c>
      <c r="AB395" s="240"/>
      <c r="AD395" s="239"/>
      <c r="BE395" s="55">
        <v>667.5</v>
      </c>
      <c r="BF395" s="239">
        <v>3.1588599999999998</v>
      </c>
      <c r="BU395" s="55">
        <v>594</v>
      </c>
      <c r="BV395" s="239">
        <v>8.0682100000000005</v>
      </c>
    </row>
    <row r="396" spans="23:74">
      <c r="W396" s="55">
        <v>589.5</v>
      </c>
      <c r="X396" s="239">
        <v>5.4589400000000001</v>
      </c>
      <c r="Y396" s="55">
        <v>589.5</v>
      </c>
      <c r="Z396" s="239">
        <v>4.2952599999999999</v>
      </c>
      <c r="AB396" s="240"/>
      <c r="AD396" s="239"/>
      <c r="BE396" s="55">
        <v>669</v>
      </c>
      <c r="BF396" s="239">
        <v>3.89534</v>
      </c>
      <c r="BU396" s="55">
        <v>595.5</v>
      </c>
      <c r="BV396" s="239">
        <v>9.1033399999999993</v>
      </c>
    </row>
    <row r="397" spans="23:74">
      <c r="W397" s="55">
        <v>591</v>
      </c>
      <c r="X397" s="239">
        <v>6.7318300000000004</v>
      </c>
      <c r="Y397" s="55">
        <v>591</v>
      </c>
      <c r="Z397" s="239">
        <v>3.6278999999999999</v>
      </c>
      <c r="AB397" s="240"/>
      <c r="AD397" s="239"/>
      <c r="BE397" s="55">
        <v>670.5</v>
      </c>
      <c r="BF397" s="239">
        <v>4.3801399999999999</v>
      </c>
      <c r="BU397" s="55">
        <v>597</v>
      </c>
      <c r="BV397" s="239">
        <v>8.2597699999999996</v>
      </c>
    </row>
    <row r="398" spans="23:74">
      <c r="W398" s="55">
        <v>592.5</v>
      </c>
      <c r="X398" s="239">
        <v>3.9557000000000002</v>
      </c>
      <c r="Y398" s="55">
        <v>592.5</v>
      </c>
      <c r="Z398" s="239">
        <v>3.7441900000000001</v>
      </c>
      <c r="AB398" s="240"/>
      <c r="AD398" s="239"/>
      <c r="BE398" s="55">
        <v>672</v>
      </c>
      <c r="BF398" s="239">
        <v>4.1978999999999997</v>
      </c>
      <c r="BU398" s="55">
        <v>598.5</v>
      </c>
      <c r="BV398" s="239">
        <v>10.414099999999999</v>
      </c>
    </row>
    <row r="399" spans="23:74">
      <c r="W399" s="55">
        <v>594</v>
      </c>
      <c r="X399" s="239">
        <v>3.7294299999999998</v>
      </c>
      <c r="Y399" s="55">
        <v>594</v>
      </c>
      <c r="Z399" s="239">
        <v>3.67361</v>
      </c>
      <c r="AB399" s="240"/>
      <c r="AD399" s="239"/>
      <c r="BE399" s="55">
        <v>673.5</v>
      </c>
      <c r="BF399" s="239">
        <v>3.5591699999999999</v>
      </c>
      <c r="BU399" s="55">
        <v>600</v>
      </c>
      <c r="BV399" s="239">
        <v>9.4680199999999992</v>
      </c>
    </row>
    <row r="400" spans="23:74">
      <c r="W400" s="55">
        <v>595.5</v>
      </c>
      <c r="X400" s="239">
        <v>5.3306300000000002</v>
      </c>
      <c r="Y400" s="55">
        <v>595.5</v>
      </c>
      <c r="Z400" s="239">
        <v>4.2233499999999999</v>
      </c>
      <c r="AB400" s="240"/>
      <c r="AD400" s="239"/>
      <c r="BE400" s="55">
        <v>675</v>
      </c>
      <c r="BF400" s="239">
        <v>3.4346199999999998</v>
      </c>
      <c r="BU400" s="55">
        <v>601.5</v>
      </c>
      <c r="BV400" s="239">
        <v>8.4997699999999998</v>
      </c>
    </row>
    <row r="401" spans="23:74">
      <c r="W401" s="55">
        <v>597</v>
      </c>
      <c r="X401" s="239">
        <v>4.6940299999999997</v>
      </c>
      <c r="Y401" s="55">
        <v>597</v>
      </c>
      <c r="Z401" s="239">
        <v>3.87012</v>
      </c>
      <c r="AB401" s="240"/>
      <c r="AD401" s="239"/>
      <c r="BE401" s="55">
        <v>676.5</v>
      </c>
      <c r="BF401" s="239">
        <v>3.8177500000000002</v>
      </c>
      <c r="BU401" s="55">
        <v>603</v>
      </c>
      <c r="BV401" s="239">
        <v>9.00047</v>
      </c>
    </row>
    <row r="402" spans="23:74">
      <c r="W402" s="55">
        <v>598.5</v>
      </c>
      <c r="X402" s="239">
        <v>5.4290500000000002</v>
      </c>
      <c r="Y402" s="55">
        <v>598.5</v>
      </c>
      <c r="Z402" s="239">
        <v>3.8980800000000002</v>
      </c>
      <c r="AB402" s="240"/>
      <c r="AD402" s="239"/>
      <c r="BE402" s="55">
        <v>678</v>
      </c>
      <c r="BF402" s="239">
        <v>4.40137</v>
      </c>
      <c r="BU402" s="55">
        <v>604.5</v>
      </c>
      <c r="BV402" s="239">
        <v>9.4143899999999991</v>
      </c>
    </row>
    <row r="403" spans="23:74">
      <c r="W403" s="55">
        <v>600</v>
      </c>
      <c r="X403" s="239">
        <v>5.1505999999999998</v>
      </c>
      <c r="Y403" s="55">
        <v>600</v>
      </c>
      <c r="Z403" s="239">
        <v>4.1462899999999996</v>
      </c>
      <c r="AB403" s="240"/>
      <c r="AD403" s="239"/>
      <c r="BE403" s="55">
        <v>679.5</v>
      </c>
      <c r="BF403" s="239">
        <v>3.8143799999999999</v>
      </c>
      <c r="BU403" s="55">
        <v>606</v>
      </c>
      <c r="BV403" s="239">
        <v>7.3353000000000002</v>
      </c>
    </row>
    <row r="404" spans="23:74">
      <c r="W404" s="55">
        <v>601.5</v>
      </c>
      <c r="X404" s="239">
        <v>5.5600300000000002</v>
      </c>
      <c r="Y404" s="55">
        <v>601.5</v>
      </c>
      <c r="Z404" s="239">
        <v>3.67022</v>
      </c>
      <c r="AB404" s="240"/>
      <c r="AD404" s="239"/>
      <c r="BE404" s="55">
        <v>681</v>
      </c>
      <c r="BF404" s="239">
        <v>4.86449</v>
      </c>
      <c r="BU404" s="55">
        <v>607.5</v>
      </c>
      <c r="BV404" s="239">
        <v>7.0701299999999998</v>
      </c>
    </row>
    <row r="405" spans="23:74">
      <c r="W405" s="55">
        <v>603</v>
      </c>
      <c r="X405" s="239">
        <v>5.1484899999999998</v>
      </c>
      <c r="Y405" s="55">
        <v>603</v>
      </c>
      <c r="Z405" s="239">
        <v>3.8870800000000001</v>
      </c>
      <c r="AB405" s="240"/>
      <c r="AD405" s="239"/>
      <c r="BE405" s="55">
        <v>682.5</v>
      </c>
      <c r="BF405" s="239">
        <v>3.8946000000000001</v>
      </c>
      <c r="BU405" s="55">
        <v>609</v>
      </c>
      <c r="BV405" s="239">
        <v>7.2837500000000004</v>
      </c>
    </row>
    <row r="406" spans="23:74">
      <c r="W406" s="55">
        <v>604.5</v>
      </c>
      <c r="X406" s="239">
        <v>5.8870800000000001</v>
      </c>
      <c r="Y406" s="55">
        <v>604.5</v>
      </c>
      <c r="Z406" s="239">
        <v>3.4885299999999999</v>
      </c>
      <c r="AB406" s="240"/>
      <c r="AD406" s="239"/>
      <c r="BE406" s="55">
        <v>684</v>
      </c>
      <c r="BF406" s="239">
        <v>4.8138100000000001</v>
      </c>
      <c r="BU406" s="55">
        <v>610.5</v>
      </c>
      <c r="BV406" s="239">
        <v>6.9213300000000002</v>
      </c>
    </row>
    <row r="407" spans="23:74">
      <c r="W407" s="55">
        <v>606</v>
      </c>
      <c r="X407" s="239">
        <v>4.9431000000000003</v>
      </c>
      <c r="Y407" s="55">
        <v>606</v>
      </c>
      <c r="Z407" s="239">
        <v>4.3874300000000002</v>
      </c>
      <c r="AB407" s="240"/>
      <c r="AD407" s="239"/>
      <c r="BE407" s="55">
        <v>685.5</v>
      </c>
      <c r="BF407" s="239">
        <v>0</v>
      </c>
      <c r="BU407" s="55">
        <v>612</v>
      </c>
      <c r="BV407" s="239">
        <v>6.4312899999999997</v>
      </c>
    </row>
    <row r="408" spans="23:74">
      <c r="W408" s="55">
        <v>607.5</v>
      </c>
      <c r="X408" s="239">
        <v>5.4236300000000002</v>
      </c>
      <c r="Y408" s="55">
        <v>607.5</v>
      </c>
      <c r="Z408" s="239">
        <v>4.3339600000000003</v>
      </c>
      <c r="AB408" s="240"/>
      <c r="AD408" s="239"/>
      <c r="BF408" s="239"/>
      <c r="BU408" s="55">
        <v>613.5</v>
      </c>
      <c r="BV408" s="239">
        <v>6.7728799999999998</v>
      </c>
    </row>
    <row r="409" spans="23:74">
      <c r="W409" s="55">
        <v>609</v>
      </c>
      <c r="X409" s="239">
        <v>4.9182600000000001</v>
      </c>
      <c r="Y409" s="55">
        <v>609</v>
      </c>
      <c r="Z409" s="239">
        <v>4.6456799999999996</v>
      </c>
      <c r="AB409" s="240"/>
      <c r="AD409" s="239"/>
      <c r="BF409" s="239"/>
      <c r="BU409" s="55">
        <v>615</v>
      </c>
      <c r="BV409" s="239">
        <v>7.0236499999999999</v>
      </c>
    </row>
    <row r="410" spans="23:74">
      <c r="W410" s="55">
        <v>610.5</v>
      </c>
      <c r="X410" s="239">
        <v>5.5326599999999999</v>
      </c>
      <c r="Y410" s="55">
        <v>610.5</v>
      </c>
      <c r="Z410" s="239">
        <v>4.3220000000000001</v>
      </c>
      <c r="AB410" s="240"/>
      <c r="AD410" s="239"/>
      <c r="BF410" s="239"/>
      <c r="BU410" s="55">
        <v>616.5</v>
      </c>
      <c r="BV410" s="239">
        <v>7.2039099999999996</v>
      </c>
    </row>
    <row r="411" spans="23:74">
      <c r="W411" s="55">
        <v>612</v>
      </c>
      <c r="X411" s="239">
        <v>5.2494100000000001</v>
      </c>
      <c r="Y411" s="55">
        <v>612</v>
      </c>
      <c r="Z411" s="239">
        <v>4.3002099999999999</v>
      </c>
      <c r="AB411" s="240"/>
      <c r="AD411" s="239"/>
      <c r="BF411" s="239"/>
      <c r="BU411" s="55">
        <v>618</v>
      </c>
      <c r="BV411" s="239">
        <v>7.0172600000000003</v>
      </c>
    </row>
    <row r="412" spans="23:74">
      <c r="W412" s="55">
        <v>613.5</v>
      </c>
      <c r="X412" s="239">
        <v>5.5810000000000004</v>
      </c>
      <c r="Y412" s="55">
        <v>613.5</v>
      </c>
      <c r="Z412" s="239">
        <v>4.0745899999999997</v>
      </c>
      <c r="AB412" s="240"/>
      <c r="AD412" s="239"/>
      <c r="BF412" s="239"/>
      <c r="BU412" s="55">
        <v>619.5</v>
      </c>
      <c r="BV412" s="239">
        <v>7.0168999999999997</v>
      </c>
    </row>
    <row r="413" spans="23:74">
      <c r="W413" s="55">
        <v>615</v>
      </c>
      <c r="X413" s="239">
        <v>4.4819000000000004</v>
      </c>
      <c r="Y413" s="55">
        <v>615</v>
      </c>
      <c r="Z413" s="239">
        <v>4.1656199999999997</v>
      </c>
      <c r="AB413" s="240"/>
      <c r="AD413" s="239"/>
      <c r="BF413" s="239"/>
      <c r="BU413" s="55">
        <v>621</v>
      </c>
      <c r="BV413" s="239">
        <v>7.3294800000000002</v>
      </c>
    </row>
    <row r="414" spans="23:74">
      <c r="W414" s="55">
        <v>616.5</v>
      </c>
      <c r="X414" s="239">
        <v>6.7067699999999997</v>
      </c>
      <c r="Y414" s="55">
        <v>616.5</v>
      </c>
      <c r="Z414" s="239">
        <v>4.9303400000000002</v>
      </c>
      <c r="AB414" s="240"/>
      <c r="AD414" s="239"/>
      <c r="BF414" s="239"/>
      <c r="BU414" s="55">
        <v>622.5</v>
      </c>
      <c r="BV414" s="239">
        <v>6.93459</v>
      </c>
    </row>
    <row r="415" spans="23:74">
      <c r="W415" s="55">
        <v>618</v>
      </c>
      <c r="X415" s="239">
        <v>5.9169200000000002</v>
      </c>
      <c r="Y415" s="55">
        <v>618</v>
      </c>
      <c r="Z415" s="239">
        <v>4.0935600000000001</v>
      </c>
      <c r="AB415" s="240"/>
      <c r="AD415" s="239"/>
      <c r="BF415" s="239"/>
      <c r="BU415" s="55">
        <v>624</v>
      </c>
      <c r="BV415" s="239">
        <v>7.5889199999999999</v>
      </c>
    </row>
    <row r="416" spans="23:74">
      <c r="W416" s="55">
        <v>619.5</v>
      </c>
      <c r="X416" s="239">
        <v>5.6887600000000003</v>
      </c>
      <c r="Y416" s="55">
        <v>619.5</v>
      </c>
      <c r="Z416" s="239">
        <v>4.4325200000000002</v>
      </c>
      <c r="AB416" s="240"/>
      <c r="AD416" s="239"/>
      <c r="BF416" s="239"/>
      <c r="BU416" s="55">
        <v>625.5</v>
      </c>
      <c r="BV416" s="239">
        <v>7.6402700000000001</v>
      </c>
    </row>
    <row r="417" spans="23:74">
      <c r="W417" s="55">
        <v>621</v>
      </c>
      <c r="X417" s="239">
        <v>5.8569199999999997</v>
      </c>
      <c r="Y417" s="55">
        <v>621</v>
      </c>
      <c r="Z417" s="239">
        <v>4.5783500000000004</v>
      </c>
      <c r="AB417" s="240"/>
      <c r="AD417" s="239"/>
      <c r="BF417" s="239"/>
      <c r="BU417" s="55">
        <v>627</v>
      </c>
      <c r="BV417" s="239">
        <v>9.38462</v>
      </c>
    </row>
    <row r="418" spans="23:74">
      <c r="W418" s="55">
        <v>622.5</v>
      </c>
      <c r="X418" s="239">
        <v>5.7328700000000001</v>
      </c>
      <c r="Y418" s="55">
        <v>622.5</v>
      </c>
      <c r="Z418" s="239">
        <v>4.1200599999999996</v>
      </c>
      <c r="AB418" s="240"/>
      <c r="AD418" s="239"/>
      <c r="BF418" s="239"/>
      <c r="BU418" s="55">
        <v>628.5</v>
      </c>
      <c r="BV418" s="239">
        <v>6.4367400000000004</v>
      </c>
    </row>
    <row r="419" spans="23:74">
      <c r="W419" s="55">
        <v>624</v>
      </c>
      <c r="X419" s="239">
        <v>4.9576900000000004</v>
      </c>
      <c r="Y419" s="55">
        <v>624</v>
      </c>
      <c r="Z419" s="239">
        <v>4.4008700000000003</v>
      </c>
      <c r="AB419" s="240"/>
      <c r="AD419" s="239"/>
      <c r="BF419" s="239"/>
      <c r="BU419" s="55">
        <v>630</v>
      </c>
      <c r="BV419" s="239">
        <v>7.0562300000000002</v>
      </c>
    </row>
    <row r="420" spans="23:74">
      <c r="W420" s="55">
        <v>625.5</v>
      </c>
      <c r="X420" s="239">
        <v>4.4617800000000001</v>
      </c>
      <c r="Y420" s="55">
        <v>625.5</v>
      </c>
      <c r="Z420" s="239">
        <v>4.6843500000000002</v>
      </c>
      <c r="AB420" s="240"/>
      <c r="AD420" s="239"/>
      <c r="BF420" s="239"/>
      <c r="BU420" s="55">
        <v>631.5</v>
      </c>
      <c r="BV420" s="239">
        <v>6.6987399999999999</v>
      </c>
    </row>
    <row r="421" spans="23:74">
      <c r="W421" s="55">
        <v>627</v>
      </c>
      <c r="X421" s="239">
        <v>5.6336599999999999</v>
      </c>
      <c r="Y421" s="55">
        <v>627</v>
      </c>
      <c r="Z421" s="239">
        <v>4.46774</v>
      </c>
      <c r="AB421" s="240"/>
      <c r="BF421" s="239"/>
      <c r="BU421" s="55">
        <v>633</v>
      </c>
      <c r="BV421" s="239">
        <v>6.6531399999999996</v>
      </c>
    </row>
    <row r="422" spans="23:74">
      <c r="W422" s="55">
        <v>628.5</v>
      </c>
      <c r="X422" s="239">
        <v>5.1090400000000002</v>
      </c>
      <c r="Y422" s="55">
        <v>628.5</v>
      </c>
      <c r="Z422" s="239">
        <v>4.4016799999999998</v>
      </c>
      <c r="AB422" s="240"/>
      <c r="BF422" s="239"/>
      <c r="BU422" s="55">
        <v>634.5</v>
      </c>
      <c r="BV422" s="239">
        <v>5.7260200000000001</v>
      </c>
    </row>
    <row r="423" spans="23:74">
      <c r="W423" s="55">
        <v>630</v>
      </c>
      <c r="X423" s="239">
        <v>6.01173</v>
      </c>
      <c r="Y423" s="55">
        <v>630</v>
      </c>
      <c r="Z423" s="239">
        <v>4.4636500000000003</v>
      </c>
      <c r="BF423" s="239"/>
      <c r="BU423" s="55">
        <v>636</v>
      </c>
      <c r="BV423" s="239">
        <v>6.3188599999999999</v>
      </c>
    </row>
    <row r="424" spans="23:74">
      <c r="W424" s="55">
        <v>631.5</v>
      </c>
      <c r="X424" s="239">
        <v>5.33901</v>
      </c>
      <c r="Y424" s="55">
        <v>631.5</v>
      </c>
      <c r="Z424" s="239">
        <v>4.1771799999999999</v>
      </c>
      <c r="BF424" s="239"/>
      <c r="BU424" s="55">
        <v>637.5</v>
      </c>
      <c r="BV424" s="239">
        <v>6.2061400000000004</v>
      </c>
    </row>
    <row r="425" spans="23:74">
      <c r="W425" s="55">
        <v>633</v>
      </c>
      <c r="X425" s="239">
        <v>5.5023900000000001</v>
      </c>
      <c r="Y425" s="55">
        <v>633</v>
      </c>
      <c r="Z425" s="239">
        <v>4.7964500000000001</v>
      </c>
      <c r="BF425" s="239"/>
      <c r="BU425" s="55">
        <v>639</v>
      </c>
      <c r="BV425" s="239">
        <v>6.2713099999999997</v>
      </c>
    </row>
    <row r="426" spans="23:74">
      <c r="W426" s="55">
        <v>634.5</v>
      </c>
      <c r="X426" s="239">
        <v>5.9402299999999997</v>
      </c>
      <c r="Y426" s="55">
        <v>634.5</v>
      </c>
      <c r="Z426" s="239">
        <v>4.0844100000000001</v>
      </c>
      <c r="BF426" s="239"/>
      <c r="BU426" s="55">
        <v>640.5</v>
      </c>
      <c r="BV426" s="239">
        <v>6.2329600000000003</v>
      </c>
    </row>
    <row r="427" spans="23:74">
      <c r="W427" s="55">
        <v>636</v>
      </c>
      <c r="X427" s="239">
        <v>5.3978799999999998</v>
      </c>
      <c r="Y427" s="55">
        <v>636</v>
      </c>
      <c r="Z427" s="239">
        <v>4.4630999999999998</v>
      </c>
      <c r="BF427" s="239"/>
      <c r="BU427" s="55">
        <v>642</v>
      </c>
      <c r="BV427" s="239">
        <v>6.4234</v>
      </c>
    </row>
    <row r="428" spans="23:74">
      <c r="W428" s="55">
        <v>637.5</v>
      </c>
      <c r="X428" s="239">
        <v>0</v>
      </c>
      <c r="Y428" s="55">
        <v>637.5</v>
      </c>
      <c r="Z428" s="239">
        <v>3.6964299999999999</v>
      </c>
      <c r="BF428" s="239"/>
      <c r="BU428" s="55">
        <v>643.5</v>
      </c>
      <c r="BV428" s="239">
        <v>6.5108499999999996</v>
      </c>
    </row>
    <row r="429" spans="23:74">
      <c r="X429" s="239"/>
      <c r="Y429" s="55">
        <v>639</v>
      </c>
      <c r="Z429" s="239">
        <v>4.6391099999999996</v>
      </c>
      <c r="BF429" s="239"/>
      <c r="BU429" s="55">
        <v>645</v>
      </c>
      <c r="BV429" s="239">
        <v>6.1597999999999997</v>
      </c>
    </row>
    <row r="430" spans="23:74">
      <c r="X430" s="240"/>
      <c r="Y430" s="55">
        <v>640.5</v>
      </c>
      <c r="Z430" s="239">
        <v>4.9062599999999996</v>
      </c>
      <c r="BF430" s="239"/>
      <c r="BU430" s="55">
        <v>646.5</v>
      </c>
      <c r="BV430" s="239">
        <v>6.4400700000000004</v>
      </c>
    </row>
    <row r="431" spans="23:74">
      <c r="Y431" s="55">
        <v>642</v>
      </c>
      <c r="Z431" s="239">
        <v>4.70756</v>
      </c>
      <c r="BF431" s="239"/>
      <c r="BU431" s="55">
        <v>648</v>
      </c>
      <c r="BV431" s="239">
        <v>6.58216</v>
      </c>
    </row>
    <row r="432" spans="23:74">
      <c r="Y432" s="55">
        <v>643.5</v>
      </c>
      <c r="Z432" s="239">
        <v>3.9048799999999999</v>
      </c>
      <c r="BF432" s="239"/>
      <c r="BU432" s="55">
        <v>649.5</v>
      </c>
      <c r="BV432" s="239">
        <v>6.84938</v>
      </c>
    </row>
    <row r="433" spans="25:74">
      <c r="Y433" s="55">
        <v>645</v>
      </c>
      <c r="Z433" s="239">
        <v>4.3854300000000004</v>
      </c>
      <c r="BF433" s="239"/>
      <c r="BU433" s="55">
        <v>651</v>
      </c>
      <c r="BV433" s="239">
        <v>7.0460799999999999</v>
      </c>
    </row>
    <row r="434" spans="25:74">
      <c r="Y434" s="55">
        <v>646.5</v>
      </c>
      <c r="Z434" s="239">
        <v>4.1604700000000001</v>
      </c>
      <c r="BF434" s="239"/>
      <c r="BU434" s="55">
        <v>652.5</v>
      </c>
      <c r="BV434" s="239">
        <v>6.4838699999999996</v>
      </c>
    </row>
    <row r="435" spans="25:74">
      <c r="Y435" s="55">
        <v>648</v>
      </c>
      <c r="Z435" s="239">
        <v>4.5588199999999999</v>
      </c>
      <c r="BF435" s="239"/>
      <c r="BU435" s="55">
        <v>654</v>
      </c>
      <c r="BV435" s="239">
        <v>7.0446200000000001</v>
      </c>
    </row>
    <row r="436" spans="25:74">
      <c r="Y436" s="55">
        <v>649.5</v>
      </c>
      <c r="Z436" s="239">
        <v>4.1320699999999997</v>
      </c>
      <c r="BF436" s="239"/>
      <c r="BU436" s="55">
        <v>655.5</v>
      </c>
      <c r="BV436" s="239">
        <v>6.8983400000000001</v>
      </c>
    </row>
    <row r="437" spans="25:74">
      <c r="Y437" s="55">
        <v>651</v>
      </c>
      <c r="Z437" s="239">
        <v>4.1686699999999997</v>
      </c>
      <c r="BF437" s="239"/>
      <c r="BU437" s="55">
        <v>657</v>
      </c>
      <c r="BV437" s="239">
        <v>6.4809299999999999</v>
      </c>
    </row>
    <row r="438" spans="25:74">
      <c r="Y438" s="55">
        <v>652.5</v>
      </c>
      <c r="Z438" s="239">
        <v>4.2324900000000003</v>
      </c>
      <c r="BU438" s="55">
        <v>658.5</v>
      </c>
      <c r="BV438" s="239">
        <v>6.61</v>
      </c>
    </row>
    <row r="439" spans="25:74">
      <c r="Y439" s="55">
        <v>654</v>
      </c>
      <c r="Z439" s="239">
        <v>4.50563</v>
      </c>
      <c r="BU439" s="55">
        <v>660</v>
      </c>
      <c r="BV439" s="239">
        <f>2.37874+3.25549</f>
        <v>5.6342300000000005</v>
      </c>
    </row>
    <row r="440" spans="25:74">
      <c r="Y440" s="55">
        <v>655.5</v>
      </c>
      <c r="Z440" s="239">
        <v>4.2485600000000003</v>
      </c>
      <c r="BU440" s="55">
        <v>661.5</v>
      </c>
      <c r="BV440" s="239">
        <v>0</v>
      </c>
    </row>
    <row r="441" spans="25:74">
      <c r="Y441" s="55">
        <v>657</v>
      </c>
      <c r="Z441" s="239">
        <v>4.1847099999999999</v>
      </c>
    </row>
    <row r="442" spans="25:74">
      <c r="Y442" s="55">
        <v>658.5</v>
      </c>
      <c r="Z442" s="239">
        <v>4.6080699999999997</v>
      </c>
    </row>
    <row r="443" spans="25:74">
      <c r="Y443" s="55">
        <v>660</v>
      </c>
      <c r="Z443" s="239">
        <v>4.2848499999999996</v>
      </c>
    </row>
    <row r="444" spans="25:74">
      <c r="Y444" s="55">
        <v>661.5</v>
      </c>
      <c r="Z444" s="239">
        <v>3.7151800000000001</v>
      </c>
    </row>
    <row r="445" spans="25:74">
      <c r="Y445" s="55">
        <v>663</v>
      </c>
      <c r="Z445" s="239">
        <v>4.0974300000000001</v>
      </c>
    </row>
    <row r="446" spans="25:74">
      <c r="Y446" s="55">
        <v>664.5</v>
      </c>
      <c r="Z446" s="239">
        <v>4.0880299999999998</v>
      </c>
    </row>
    <row r="447" spans="25:74">
      <c r="Y447" s="55">
        <v>666</v>
      </c>
      <c r="Z447" s="239">
        <v>4.3792099999999996</v>
      </c>
    </row>
    <row r="448" spans="25:74">
      <c r="Y448" s="55">
        <v>667.5</v>
      </c>
      <c r="Z448" s="239">
        <v>3.9944000000000002</v>
      </c>
    </row>
    <row r="449" spans="25:26">
      <c r="Y449" s="55">
        <v>669</v>
      </c>
      <c r="Z449" s="239">
        <v>3.9714700000000001</v>
      </c>
    </row>
    <row r="450" spans="25:26">
      <c r="Y450" s="55">
        <v>670.5</v>
      </c>
      <c r="Z450" s="239">
        <v>3.7197900000000002</v>
      </c>
    </row>
    <row r="451" spans="25:26">
      <c r="Y451" s="55">
        <v>672</v>
      </c>
      <c r="Z451" s="239">
        <v>4.3052700000000002</v>
      </c>
    </row>
    <row r="452" spans="25:26">
      <c r="Y452" s="55">
        <v>673.5</v>
      </c>
      <c r="Z452" s="239">
        <v>4.1238400000000004</v>
      </c>
    </row>
    <row r="453" spans="25:26">
      <c r="Y453" s="55">
        <v>675</v>
      </c>
      <c r="Z453" s="239">
        <v>3.3668900000000002</v>
      </c>
    </row>
    <row r="454" spans="25:26">
      <c r="Y454" s="55">
        <v>676.5</v>
      </c>
      <c r="Z454" s="239">
        <v>3.5579700000000001</v>
      </c>
    </row>
    <row r="455" spans="25:26">
      <c r="Y455" s="55">
        <v>678</v>
      </c>
      <c r="Z455" s="239">
        <v>0</v>
      </c>
    </row>
    <row r="456" spans="25:26">
      <c r="Z456" s="239"/>
    </row>
    <row r="457" spans="25:26">
      <c r="Z457" s="240"/>
    </row>
    <row r="458" spans="25:26">
      <c r="Z458" s="240"/>
    </row>
  </sheetData>
  <mergeCells count="50">
    <mergeCell ref="K1:L1"/>
    <mergeCell ref="A1:B1"/>
    <mergeCell ref="C1:D1"/>
    <mergeCell ref="E1:F1"/>
    <mergeCell ref="G1:H1"/>
    <mergeCell ref="I1:J1"/>
    <mergeCell ref="AI1:AJ1"/>
    <mergeCell ref="M1:N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BG1:BH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CE1:CF1"/>
    <mergeCell ref="BI1:BJ1"/>
    <mergeCell ref="BK1:BL1"/>
    <mergeCell ref="BM1:BN1"/>
    <mergeCell ref="BO1:BP1"/>
    <mergeCell ref="BQ1:BR1"/>
    <mergeCell ref="BS1:BT1"/>
    <mergeCell ref="BU1:BV1"/>
    <mergeCell ref="BW1:BX1"/>
    <mergeCell ref="BY1:BZ1"/>
    <mergeCell ref="CA1:CB1"/>
    <mergeCell ref="CC1:CD1"/>
    <mergeCell ref="CS1:CT1"/>
    <mergeCell ref="CU1:CV1"/>
    <mergeCell ref="CG1:CH1"/>
    <mergeCell ref="CI1:CJ1"/>
    <mergeCell ref="CK1:CL1"/>
    <mergeCell ref="CM1:CN1"/>
    <mergeCell ref="CO1:CP1"/>
    <mergeCell ref="CQ1:CR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91"/>
  <sheetViews>
    <sheetView workbookViewId="0">
      <selection activeCell="M52" sqref="L3:M52"/>
    </sheetView>
  </sheetViews>
  <sheetFormatPr baseColWidth="10" defaultRowHeight="16"/>
  <cols>
    <col min="1" max="6" width="10.83203125" style="2"/>
    <col min="7" max="7" width="10.83203125" style="45"/>
    <col min="8" max="8" width="10.83203125" style="31"/>
    <col min="9" max="13" width="10.83203125" style="2"/>
    <col min="14" max="14" width="10.83203125" style="31"/>
    <col min="15" max="15" width="12.6640625" style="2" bestFit="1" customWidth="1"/>
    <col min="16" max="21" width="10.83203125" style="2"/>
    <col min="22" max="22" width="11.33203125" style="2" bestFit="1" customWidth="1"/>
    <col min="23" max="16384" width="10.83203125" style="2"/>
  </cols>
  <sheetData>
    <row r="1" spans="1:22">
      <c r="A1" s="152" t="s">
        <v>0</v>
      </c>
      <c r="B1" s="153"/>
      <c r="C1" s="153"/>
      <c r="D1" s="153"/>
      <c r="E1" s="153"/>
      <c r="F1" s="154"/>
      <c r="H1" s="152" t="s">
        <v>1</v>
      </c>
      <c r="I1" s="153"/>
      <c r="J1" s="153"/>
      <c r="K1" s="153"/>
      <c r="L1" s="153"/>
      <c r="M1" s="154"/>
      <c r="N1" s="64"/>
    </row>
    <row r="2" spans="1:22" ht="17" thickBot="1">
      <c r="A2" s="3" t="s">
        <v>25</v>
      </c>
      <c r="B2" s="59" t="s">
        <v>9</v>
      </c>
      <c r="C2" s="60" t="s">
        <v>13</v>
      </c>
      <c r="D2" s="61" t="s">
        <v>14</v>
      </c>
      <c r="E2" s="59" t="s">
        <v>15</v>
      </c>
      <c r="F2" s="59" t="s">
        <v>16</v>
      </c>
      <c r="H2" s="22" t="s">
        <v>25</v>
      </c>
      <c r="I2" s="23" t="s">
        <v>9</v>
      </c>
      <c r="J2" s="62" t="s">
        <v>13</v>
      </c>
      <c r="K2" s="63" t="s">
        <v>14</v>
      </c>
      <c r="L2" s="23" t="s">
        <v>15</v>
      </c>
      <c r="M2" s="23" t="s">
        <v>16</v>
      </c>
    </row>
    <row r="3" spans="1:22" ht="17" thickBot="1">
      <c r="A3" s="65">
        <v>2</v>
      </c>
      <c r="B3" s="66" t="s">
        <v>10</v>
      </c>
      <c r="C3" s="66">
        <v>36</v>
      </c>
      <c r="D3" s="66">
        <v>204</v>
      </c>
      <c r="E3" s="33">
        <v>-4.5769999999999998E-2</v>
      </c>
      <c r="F3" s="236">
        <v>-2.1888999999999998</v>
      </c>
      <c r="H3" s="65">
        <v>2</v>
      </c>
      <c r="I3" s="66" t="s">
        <v>10</v>
      </c>
      <c r="J3" s="66">
        <v>39</v>
      </c>
      <c r="K3" s="66">
        <v>52.5</v>
      </c>
      <c r="L3" s="33">
        <v>-0.10211000000000001</v>
      </c>
      <c r="M3" s="236">
        <v>-1.4872000000000001</v>
      </c>
      <c r="P3" s="155" t="s">
        <v>21</v>
      </c>
      <c r="Q3" s="156"/>
      <c r="R3" s="156"/>
      <c r="S3" s="157"/>
      <c r="T3" s="156"/>
      <c r="U3" s="156"/>
      <c r="V3" s="158"/>
    </row>
    <row r="4" spans="1:22">
      <c r="A4" s="31">
        <v>4</v>
      </c>
      <c r="B4" s="25" t="s">
        <v>10</v>
      </c>
      <c r="C4" s="25">
        <v>450</v>
      </c>
      <c r="D4" s="25">
        <v>551</v>
      </c>
      <c r="E4" s="77">
        <v>-9.2399999999999999E-3</v>
      </c>
      <c r="F4" s="194">
        <v>-6.5629999999999997</v>
      </c>
      <c r="H4" s="31">
        <v>3</v>
      </c>
      <c r="I4" s="25" t="s">
        <v>10</v>
      </c>
      <c r="J4" s="25">
        <v>49.5</v>
      </c>
      <c r="K4" s="25">
        <v>85.5</v>
      </c>
      <c r="L4" s="77">
        <v>-5.0729999999999997E-2</v>
      </c>
      <c r="M4" s="194">
        <v>-2.9</v>
      </c>
      <c r="P4" s="42" t="s">
        <v>17</v>
      </c>
      <c r="Q4" s="43" t="s">
        <v>18</v>
      </c>
      <c r="R4" s="43" t="s">
        <v>19</v>
      </c>
      <c r="S4" s="44" t="s">
        <v>20</v>
      </c>
      <c r="T4" s="46" t="s">
        <v>22</v>
      </c>
      <c r="U4" s="47" t="s">
        <v>23</v>
      </c>
      <c r="V4" s="48" t="s">
        <v>24</v>
      </c>
    </row>
    <row r="5" spans="1:22">
      <c r="A5" s="31">
        <v>5</v>
      </c>
      <c r="B5" s="25" t="s">
        <v>10</v>
      </c>
      <c r="C5" s="25">
        <v>13.5</v>
      </c>
      <c r="D5" s="25">
        <v>33</v>
      </c>
      <c r="E5" s="77">
        <v>-0.16653999999999999</v>
      </c>
      <c r="F5" s="194">
        <v>-1.8434999999999999</v>
      </c>
      <c r="H5" s="31">
        <v>5</v>
      </c>
      <c r="I5" s="25" t="s">
        <v>10</v>
      </c>
      <c r="J5" s="25">
        <v>115.5</v>
      </c>
      <c r="K5" s="25">
        <v>175.5</v>
      </c>
      <c r="L5" s="77">
        <v>-1.9630000000000002E-2</v>
      </c>
      <c r="M5" s="194">
        <v>-1.6938</v>
      </c>
      <c r="O5" s="38" t="s">
        <v>0</v>
      </c>
      <c r="P5" s="31">
        <v>8</v>
      </c>
      <c r="Q5" s="25">
        <v>21</v>
      </c>
      <c r="R5" s="25">
        <v>32</v>
      </c>
      <c r="S5" s="45">
        <f>SUM(P5:R5)</f>
        <v>61</v>
      </c>
      <c r="T5" s="49">
        <f>(P5/61)*100</f>
        <v>13.114754098360656</v>
      </c>
      <c r="U5" s="50">
        <f>(Q5/61)*100</f>
        <v>34.42622950819672</v>
      </c>
      <c r="V5" s="51">
        <f>(R5/61)*100</f>
        <v>52.459016393442624</v>
      </c>
    </row>
    <row r="6" spans="1:22">
      <c r="A6" s="31">
        <v>7</v>
      </c>
      <c r="B6" s="25" t="s">
        <v>10</v>
      </c>
      <c r="C6" s="25">
        <v>61.5</v>
      </c>
      <c r="D6" s="25">
        <v>93</v>
      </c>
      <c r="E6" s="77">
        <v>-4.1610000000000001E-2</v>
      </c>
      <c r="F6" s="194">
        <v>-2.0623</v>
      </c>
      <c r="H6" s="31">
        <v>6</v>
      </c>
      <c r="I6" s="25" t="s">
        <v>10</v>
      </c>
      <c r="J6" s="25">
        <v>45</v>
      </c>
      <c r="K6" s="25">
        <v>55.5</v>
      </c>
      <c r="L6" s="77">
        <v>-0.2135</v>
      </c>
      <c r="M6" s="194">
        <v>-2.1722000000000001</v>
      </c>
      <c r="O6" s="39" t="s">
        <v>1</v>
      </c>
      <c r="P6" s="22">
        <v>1</v>
      </c>
      <c r="Q6" s="23">
        <v>25</v>
      </c>
      <c r="R6" s="23">
        <v>24</v>
      </c>
      <c r="S6" s="39">
        <f>SUM(P6:R6)</f>
        <v>50</v>
      </c>
      <c r="T6" s="52">
        <f>(P6/50)*100</f>
        <v>2</v>
      </c>
      <c r="U6" s="53">
        <f>(Q6/50)*100</f>
        <v>50</v>
      </c>
      <c r="V6" s="54">
        <f>(R6/50)*100</f>
        <v>48</v>
      </c>
    </row>
    <row r="7" spans="1:22">
      <c r="A7" s="31">
        <v>9</v>
      </c>
      <c r="B7" s="25" t="s">
        <v>10</v>
      </c>
      <c r="C7" s="25">
        <v>210</v>
      </c>
      <c r="D7" s="25">
        <v>359</v>
      </c>
      <c r="E7" s="77">
        <v>-2.7890000000000002E-2</v>
      </c>
      <c r="F7" s="194">
        <v>-2.0137999999999998</v>
      </c>
      <c r="H7" s="31">
        <v>7</v>
      </c>
      <c r="I7" s="25" t="s">
        <v>10</v>
      </c>
      <c r="J7" s="25">
        <v>144</v>
      </c>
      <c r="K7" s="25">
        <v>163.5</v>
      </c>
      <c r="L7" s="77">
        <v>-6.5549999999999997E-2</v>
      </c>
      <c r="M7" s="194">
        <v>-1.3654999999999999</v>
      </c>
    </row>
    <row r="8" spans="1:22">
      <c r="A8" s="31">
        <v>10</v>
      </c>
      <c r="B8" s="25" t="s">
        <v>10</v>
      </c>
      <c r="C8" s="25">
        <v>330</v>
      </c>
      <c r="D8" s="25">
        <v>348</v>
      </c>
      <c r="E8" s="77">
        <v>-4.9869999999999998E-2</v>
      </c>
      <c r="F8" s="194">
        <v>-2.5952000000000002</v>
      </c>
      <c r="H8" s="31">
        <v>8</v>
      </c>
      <c r="I8" s="25" t="s">
        <v>10</v>
      </c>
      <c r="J8" s="25">
        <v>18</v>
      </c>
      <c r="K8" s="25">
        <v>33</v>
      </c>
      <c r="L8" s="77">
        <v>-0.25561</v>
      </c>
      <c r="M8" s="194">
        <v>-6.8727999999999998</v>
      </c>
    </row>
    <row r="9" spans="1:22">
      <c r="A9" s="31">
        <v>16</v>
      </c>
      <c r="B9" s="25" t="s">
        <v>10</v>
      </c>
      <c r="C9" s="25">
        <v>24</v>
      </c>
      <c r="D9" s="25">
        <v>31.5</v>
      </c>
      <c r="E9" s="77">
        <v>-0.32490000000000002</v>
      </c>
      <c r="F9" s="194">
        <v>-6.1055000000000001</v>
      </c>
      <c r="H9" s="31">
        <v>9</v>
      </c>
      <c r="I9" s="25" t="s">
        <v>10</v>
      </c>
      <c r="J9" s="25">
        <v>46.5</v>
      </c>
      <c r="K9" s="25">
        <v>54</v>
      </c>
      <c r="L9" s="77">
        <v>-0.40458</v>
      </c>
      <c r="M9" s="194">
        <v>-5.7789000000000001</v>
      </c>
    </row>
    <row r="10" spans="1:22">
      <c r="A10" s="31">
        <v>17</v>
      </c>
      <c r="B10" s="25" t="s">
        <v>10</v>
      </c>
      <c r="C10" s="25">
        <v>108</v>
      </c>
      <c r="D10" s="25">
        <v>123</v>
      </c>
      <c r="E10" s="77">
        <v>-0.24915999999999999</v>
      </c>
      <c r="F10" s="194">
        <v>-2.6876000000000002</v>
      </c>
      <c r="H10" s="31">
        <v>10</v>
      </c>
      <c r="I10" s="25" t="s">
        <v>10</v>
      </c>
      <c r="J10" s="25">
        <v>300</v>
      </c>
      <c r="K10" s="25">
        <v>318</v>
      </c>
      <c r="L10" s="77">
        <v>-5.0680000000000003E-2</v>
      </c>
      <c r="M10" s="194">
        <v>-3.4641000000000002</v>
      </c>
    </row>
    <row r="11" spans="1:22">
      <c r="A11" s="31">
        <v>19</v>
      </c>
      <c r="B11" s="25" t="s">
        <v>10</v>
      </c>
      <c r="C11" s="25">
        <v>148.5</v>
      </c>
      <c r="D11" s="25">
        <v>165</v>
      </c>
      <c r="E11" s="77">
        <v>-0.64195000000000002</v>
      </c>
      <c r="F11" s="194">
        <v>-2.1753</v>
      </c>
      <c r="H11" s="31">
        <v>11</v>
      </c>
      <c r="I11" s="25" t="s">
        <v>10</v>
      </c>
      <c r="J11" s="25">
        <v>355.5</v>
      </c>
      <c r="K11" s="25">
        <v>366</v>
      </c>
      <c r="L11" s="77">
        <v>-9.9690000000000001E-2</v>
      </c>
      <c r="M11" s="194">
        <v>-3.8557999999999999</v>
      </c>
      <c r="O11" s="27"/>
    </row>
    <row r="12" spans="1:22">
      <c r="A12" s="31">
        <v>22</v>
      </c>
      <c r="B12" s="25" t="s">
        <v>10</v>
      </c>
      <c r="C12" s="25">
        <v>54</v>
      </c>
      <c r="D12" s="25">
        <v>66</v>
      </c>
      <c r="E12" s="77">
        <v>-0.21676000000000001</v>
      </c>
      <c r="F12" s="194">
        <v>-2.2206000000000001</v>
      </c>
      <c r="H12" s="31">
        <v>13</v>
      </c>
      <c r="I12" s="25" t="s">
        <v>10</v>
      </c>
      <c r="J12" s="25">
        <v>672</v>
      </c>
      <c r="K12" s="25">
        <v>678</v>
      </c>
      <c r="L12" s="77">
        <v>-0.16607</v>
      </c>
      <c r="M12" s="194">
        <v>-2.3719999999999999</v>
      </c>
      <c r="S12" s="27"/>
    </row>
    <row r="13" spans="1:22">
      <c r="A13" s="31">
        <v>23</v>
      </c>
      <c r="B13" s="25" t="s">
        <v>10</v>
      </c>
      <c r="C13" s="25">
        <v>486</v>
      </c>
      <c r="D13" s="25">
        <v>549</v>
      </c>
      <c r="E13" s="77">
        <v>-2.7959999999999999E-2</v>
      </c>
      <c r="F13" s="194">
        <v>-2.0819000000000001</v>
      </c>
      <c r="H13" s="31">
        <v>16</v>
      </c>
      <c r="I13" s="25" t="s">
        <v>10</v>
      </c>
      <c r="J13" s="25">
        <v>64.5</v>
      </c>
      <c r="K13" s="25">
        <v>78</v>
      </c>
      <c r="L13" s="77">
        <v>-0.21914</v>
      </c>
      <c r="M13" s="194">
        <v>-1.5697000000000001</v>
      </c>
    </row>
    <row r="14" spans="1:22">
      <c r="A14" s="31">
        <v>24</v>
      </c>
      <c r="B14" s="25" t="s">
        <v>10</v>
      </c>
      <c r="C14" s="25">
        <v>478.5</v>
      </c>
      <c r="D14" s="25">
        <v>522</v>
      </c>
      <c r="E14" s="77">
        <v>-1.1679999999999999E-2</v>
      </c>
      <c r="F14" s="194">
        <v>-3.9117000000000002</v>
      </c>
      <c r="H14" s="31">
        <v>19</v>
      </c>
      <c r="I14" s="25" t="s">
        <v>10</v>
      </c>
      <c r="J14" s="25">
        <v>30.75</v>
      </c>
      <c r="K14" s="25">
        <v>35.25</v>
      </c>
      <c r="L14" s="77">
        <v>-0.47053</v>
      </c>
      <c r="M14" s="194">
        <v>-8.5129999999999999</v>
      </c>
    </row>
    <row r="15" spans="1:22">
      <c r="A15" s="31">
        <v>25</v>
      </c>
      <c r="B15" s="25" t="s">
        <v>10</v>
      </c>
      <c r="C15" s="25">
        <v>442.5</v>
      </c>
      <c r="D15" s="25">
        <v>450</v>
      </c>
      <c r="E15" s="77">
        <v>-0.40089999999999998</v>
      </c>
      <c r="F15" s="194">
        <v>-4.5305</v>
      </c>
      <c r="H15" s="31">
        <v>20</v>
      </c>
      <c r="I15" s="25" t="s">
        <v>10</v>
      </c>
      <c r="J15" s="25">
        <v>0</v>
      </c>
      <c r="K15" s="25">
        <v>23.25</v>
      </c>
      <c r="L15" s="77">
        <v>-0.22961999999999999</v>
      </c>
      <c r="M15" s="194">
        <v>-2.9074</v>
      </c>
    </row>
    <row r="16" spans="1:22">
      <c r="A16" s="31">
        <v>26</v>
      </c>
      <c r="B16" s="25" t="s">
        <v>10</v>
      </c>
      <c r="C16" s="25">
        <v>408</v>
      </c>
      <c r="D16" s="25">
        <v>460.5</v>
      </c>
      <c r="E16" s="77">
        <v>-3.7249999999999998E-2</v>
      </c>
      <c r="F16" s="194">
        <v>-3.5194000000000001</v>
      </c>
      <c r="H16" s="31">
        <v>24</v>
      </c>
      <c r="I16" s="25" t="s">
        <v>10</v>
      </c>
      <c r="J16" s="25">
        <v>26.25</v>
      </c>
      <c r="K16" s="25">
        <v>35.25</v>
      </c>
      <c r="L16" s="77">
        <v>-0.12694</v>
      </c>
      <c r="M16" s="194">
        <v>-3.0045999999999999</v>
      </c>
    </row>
    <row r="17" spans="1:13">
      <c r="A17" s="31">
        <v>27</v>
      </c>
      <c r="B17" s="25" t="s">
        <v>10</v>
      </c>
      <c r="C17" s="25">
        <v>447</v>
      </c>
      <c r="D17" s="25">
        <v>546</v>
      </c>
      <c r="E17" s="77">
        <v>-2.9479999999999999E-2</v>
      </c>
      <c r="F17" s="194">
        <v>-2.5084</v>
      </c>
      <c r="H17" s="31">
        <v>25</v>
      </c>
      <c r="I17" s="25" t="s">
        <v>10</v>
      </c>
      <c r="J17" s="25">
        <v>79.5</v>
      </c>
      <c r="K17" s="25">
        <v>90</v>
      </c>
      <c r="L17" s="77">
        <v>-0.20649000000000001</v>
      </c>
      <c r="M17" s="194">
        <v>-1.2834000000000001</v>
      </c>
    </row>
    <row r="18" spans="1:13">
      <c r="A18" s="31">
        <v>28</v>
      </c>
      <c r="B18" s="25" t="s">
        <v>10</v>
      </c>
      <c r="C18" s="25">
        <v>787.5</v>
      </c>
      <c r="D18" s="25">
        <v>873</v>
      </c>
      <c r="E18" s="77">
        <v>-1.3769999999999999E-2</v>
      </c>
      <c r="F18" s="194">
        <v>-3.6901000000000002</v>
      </c>
      <c r="H18" s="31">
        <v>27</v>
      </c>
      <c r="I18" s="25" t="s">
        <v>10</v>
      </c>
      <c r="J18" s="25">
        <v>172.5</v>
      </c>
      <c r="K18" s="25">
        <v>180</v>
      </c>
      <c r="L18" s="77">
        <v>-0.22781999999999999</v>
      </c>
      <c r="M18" s="194">
        <v>-2.7454000000000001</v>
      </c>
    </row>
    <row r="19" spans="1:13">
      <c r="A19" s="31">
        <v>31</v>
      </c>
      <c r="B19" s="25" t="s">
        <v>10</v>
      </c>
      <c r="C19" s="25">
        <v>28.5</v>
      </c>
      <c r="D19" s="25">
        <v>120</v>
      </c>
      <c r="E19" s="77">
        <v>-2.375E-2</v>
      </c>
      <c r="F19" s="194">
        <v>-2.6728000000000001</v>
      </c>
      <c r="H19" s="31">
        <v>34</v>
      </c>
      <c r="I19" s="25" t="s">
        <v>10</v>
      </c>
      <c r="J19" s="25">
        <v>213</v>
      </c>
      <c r="K19" s="25">
        <v>238.5</v>
      </c>
      <c r="L19" s="77">
        <v>-0.26689000000000002</v>
      </c>
      <c r="M19" s="194">
        <v>-1.76</v>
      </c>
    </row>
    <row r="20" spans="1:13">
      <c r="A20" s="31">
        <v>34</v>
      </c>
      <c r="B20" s="25" t="s">
        <v>10</v>
      </c>
      <c r="C20" s="25">
        <v>64.5</v>
      </c>
      <c r="D20" s="25">
        <v>81</v>
      </c>
      <c r="E20" s="77">
        <v>-0.31274999999999997</v>
      </c>
      <c r="F20" s="194">
        <v>-2.6073</v>
      </c>
      <c r="H20" s="31">
        <v>37</v>
      </c>
      <c r="I20" s="25" t="s">
        <v>10</v>
      </c>
      <c r="J20" s="25">
        <v>567</v>
      </c>
      <c r="K20" s="25">
        <v>661.5</v>
      </c>
      <c r="L20" s="77">
        <v>-3.6229999999999998E-2</v>
      </c>
      <c r="M20" s="194">
        <v>-3.7561</v>
      </c>
    </row>
    <row r="21" spans="1:13">
      <c r="A21" s="31">
        <v>35</v>
      </c>
      <c r="B21" s="25" t="s">
        <v>10</v>
      </c>
      <c r="C21" s="25">
        <v>138</v>
      </c>
      <c r="D21" s="25">
        <v>147</v>
      </c>
      <c r="E21" s="77">
        <v>-0.13106000000000001</v>
      </c>
      <c r="F21" s="194">
        <v>-1.518</v>
      </c>
      <c r="H21" s="31">
        <v>38</v>
      </c>
      <c r="I21" s="25" t="s">
        <v>10</v>
      </c>
      <c r="J21" s="25">
        <v>127.5</v>
      </c>
      <c r="K21" s="25">
        <v>142.5</v>
      </c>
      <c r="L21" s="77">
        <v>9.9900000000000006E-3</v>
      </c>
      <c r="M21" s="194">
        <v>-2.9624999999999999</v>
      </c>
    </row>
    <row r="22" spans="1:13">
      <c r="A22" s="31">
        <v>41</v>
      </c>
      <c r="B22" s="25" t="s">
        <v>10</v>
      </c>
      <c r="C22" s="25">
        <v>367.5</v>
      </c>
      <c r="D22" s="25">
        <v>435</v>
      </c>
      <c r="E22" s="77">
        <v>-2.6720000000000001E-2</v>
      </c>
      <c r="F22" s="194">
        <v>-2.7915000000000001</v>
      </c>
      <c r="H22" s="31">
        <v>41</v>
      </c>
      <c r="I22" s="25" t="s">
        <v>10</v>
      </c>
      <c r="J22" s="25">
        <v>364.5</v>
      </c>
      <c r="K22" s="25">
        <v>378</v>
      </c>
      <c r="L22" s="77">
        <v>-0.19764000000000001</v>
      </c>
      <c r="M22" s="194">
        <v>-3.24</v>
      </c>
    </row>
    <row r="23" spans="1:13">
      <c r="A23" s="31">
        <v>42</v>
      </c>
      <c r="B23" s="25" t="s">
        <v>10</v>
      </c>
      <c r="C23" s="25">
        <v>111</v>
      </c>
      <c r="D23" s="25">
        <v>136.5</v>
      </c>
      <c r="E23" s="77">
        <v>-7.7939999999999995E-2</v>
      </c>
      <c r="F23" s="194">
        <v>-3.6019000000000001</v>
      </c>
      <c r="H23" s="31">
        <v>42</v>
      </c>
      <c r="I23" s="25" t="s">
        <v>10</v>
      </c>
      <c r="J23" s="25">
        <v>273</v>
      </c>
      <c r="K23" s="25">
        <v>297</v>
      </c>
      <c r="L23" s="77">
        <v>-8.8889999999999997E-2</v>
      </c>
      <c r="M23" s="194">
        <v>-3.2374999999999998</v>
      </c>
    </row>
    <row r="24" spans="1:13">
      <c r="A24" s="31">
        <v>43</v>
      </c>
      <c r="B24" s="25" t="s">
        <v>10</v>
      </c>
      <c r="C24" s="25">
        <v>555</v>
      </c>
      <c r="D24" s="25">
        <v>660</v>
      </c>
      <c r="E24" s="77">
        <v>-2.248E-2</v>
      </c>
      <c r="F24" s="194">
        <v>-1.0780000000000001</v>
      </c>
      <c r="H24" s="31">
        <v>45</v>
      </c>
      <c r="I24" s="25" t="s">
        <v>10</v>
      </c>
      <c r="J24" s="25">
        <v>156</v>
      </c>
      <c r="K24" s="25">
        <v>162</v>
      </c>
      <c r="L24" s="77">
        <v>-0.13830000000000001</v>
      </c>
      <c r="M24" s="194">
        <v>-3.2</v>
      </c>
    </row>
    <row r="25" spans="1:13">
      <c r="A25" s="31">
        <v>45</v>
      </c>
      <c r="B25" s="25" t="s">
        <v>10</v>
      </c>
      <c r="C25" s="25">
        <v>412.5</v>
      </c>
      <c r="D25" s="25">
        <v>460.5</v>
      </c>
      <c r="E25" s="77">
        <v>6.8700000000000002E-3</v>
      </c>
      <c r="F25" s="194">
        <v>-3.0501</v>
      </c>
      <c r="H25" s="31">
        <v>47</v>
      </c>
      <c r="I25" s="25" t="s">
        <v>10</v>
      </c>
      <c r="J25" s="25">
        <v>61.5</v>
      </c>
      <c r="K25" s="25">
        <v>85.5</v>
      </c>
      <c r="L25" s="77">
        <v>-3.8420000000000003E-2</v>
      </c>
      <c r="M25" s="194">
        <v>-3.1114000000000002</v>
      </c>
    </row>
    <row r="26" spans="1:13">
      <c r="A26" s="31">
        <v>46</v>
      </c>
      <c r="B26" s="25" t="s">
        <v>10</v>
      </c>
      <c r="C26" s="25">
        <v>93</v>
      </c>
      <c r="D26" s="25">
        <v>99</v>
      </c>
      <c r="E26" s="77">
        <v>-0.24631</v>
      </c>
      <c r="F26" s="194">
        <v>-4.5933999999999999</v>
      </c>
      <c r="H26" s="22">
        <v>49</v>
      </c>
      <c r="I26" s="23" t="s">
        <v>10</v>
      </c>
      <c r="J26" s="23">
        <v>118.5</v>
      </c>
      <c r="K26" s="23">
        <v>132</v>
      </c>
      <c r="L26" s="34">
        <v>-0.11072</v>
      </c>
      <c r="M26" s="195">
        <v>-3.4133</v>
      </c>
    </row>
    <row r="27" spans="1:13">
      <c r="A27" s="31">
        <v>48</v>
      </c>
      <c r="B27" s="25" t="s">
        <v>10</v>
      </c>
      <c r="C27" s="25">
        <v>286.5</v>
      </c>
      <c r="D27" s="25">
        <v>298.5</v>
      </c>
      <c r="E27" s="77">
        <v>-4.4839999999999998E-2</v>
      </c>
      <c r="F27" s="194">
        <v>-3.2801</v>
      </c>
      <c r="H27" s="3">
        <v>22</v>
      </c>
      <c r="I27" s="59" t="s">
        <v>11</v>
      </c>
      <c r="J27" s="59">
        <v>18.125</v>
      </c>
      <c r="K27" s="59">
        <v>54.375</v>
      </c>
      <c r="L27" s="237">
        <v>-5.4640000000000001E-2</v>
      </c>
      <c r="M27" s="238">
        <v>0</v>
      </c>
    </row>
    <row r="28" spans="1:13">
      <c r="A28" s="31">
        <v>52</v>
      </c>
      <c r="B28" s="25" t="s">
        <v>10</v>
      </c>
      <c r="C28" s="25">
        <v>322.5</v>
      </c>
      <c r="D28" s="25">
        <v>331.5</v>
      </c>
      <c r="E28" s="77">
        <v>-0.56064000000000003</v>
      </c>
      <c r="F28" s="194">
        <v>-4.0597000000000003</v>
      </c>
      <c r="H28" s="65">
        <v>1</v>
      </c>
      <c r="I28" s="66" t="s">
        <v>12</v>
      </c>
      <c r="J28" s="66">
        <v>72</v>
      </c>
      <c r="K28" s="66">
        <v>75</v>
      </c>
      <c r="L28" s="33">
        <v>0</v>
      </c>
      <c r="M28" s="236">
        <v>-2.8675000000000002</v>
      </c>
    </row>
    <row r="29" spans="1:13">
      <c r="A29" s="31">
        <v>54</v>
      </c>
      <c r="B29" s="25" t="s">
        <v>10</v>
      </c>
      <c r="C29" s="25">
        <v>510</v>
      </c>
      <c r="D29" s="25">
        <v>591</v>
      </c>
      <c r="E29" s="77">
        <v>-7.6600000000000001E-3</v>
      </c>
      <c r="F29" s="194">
        <v>-1.3969</v>
      </c>
      <c r="H29" s="31">
        <v>4</v>
      </c>
      <c r="I29" s="25" t="s">
        <v>12</v>
      </c>
      <c r="J29" s="25">
        <v>165</v>
      </c>
      <c r="K29" s="25">
        <v>172.5</v>
      </c>
      <c r="L29" s="77">
        <v>0</v>
      </c>
      <c r="M29" s="194">
        <v>-2.5143</v>
      </c>
    </row>
    <row r="30" spans="1:13">
      <c r="A30" s="31">
        <v>55</v>
      </c>
      <c r="B30" s="25" t="s">
        <v>10</v>
      </c>
      <c r="C30" s="25">
        <v>49.5</v>
      </c>
      <c r="D30" s="25">
        <v>121.5</v>
      </c>
      <c r="E30" s="77">
        <v>-7.2279999999999997E-2</v>
      </c>
      <c r="F30" s="194">
        <v>-2.2513999999999998</v>
      </c>
      <c r="H30" s="31">
        <v>12</v>
      </c>
      <c r="I30" s="25" t="s">
        <v>12</v>
      </c>
      <c r="J30" s="25">
        <v>634.5</v>
      </c>
      <c r="K30" s="25">
        <v>637.5</v>
      </c>
      <c r="L30" s="77">
        <v>0</v>
      </c>
      <c r="M30" s="194">
        <v>-3.5985999999999998</v>
      </c>
    </row>
    <row r="31" spans="1:13">
      <c r="A31" s="31">
        <v>56</v>
      </c>
      <c r="B31" s="25" t="s">
        <v>10</v>
      </c>
      <c r="C31" s="25">
        <v>148.5</v>
      </c>
      <c r="D31" s="25">
        <v>481.5</v>
      </c>
      <c r="E31" s="77">
        <v>-1.7950000000000001E-2</v>
      </c>
      <c r="F31" s="194">
        <v>-1.5946</v>
      </c>
      <c r="H31" s="31">
        <v>14</v>
      </c>
      <c r="I31" s="25" t="s">
        <v>12</v>
      </c>
      <c r="J31" s="25">
        <v>387</v>
      </c>
      <c r="K31" s="25">
        <v>390</v>
      </c>
      <c r="L31" s="77">
        <v>0</v>
      </c>
      <c r="M31" s="194">
        <v>-2.008</v>
      </c>
    </row>
    <row r="32" spans="1:13">
      <c r="A32" s="31">
        <v>57</v>
      </c>
      <c r="B32" s="25" t="s">
        <v>10</v>
      </c>
      <c r="C32" s="25">
        <v>597</v>
      </c>
      <c r="D32" s="25">
        <v>720</v>
      </c>
      <c r="E32" s="77">
        <v>-1.7670000000000002E-2</v>
      </c>
      <c r="F32" s="194">
        <v>-1.4932000000000001</v>
      </c>
      <c r="H32" s="31">
        <v>15</v>
      </c>
      <c r="I32" s="25" t="s">
        <v>12</v>
      </c>
      <c r="J32" s="25">
        <v>514.5</v>
      </c>
      <c r="K32" s="25">
        <v>517.5</v>
      </c>
      <c r="L32" s="77">
        <v>0</v>
      </c>
      <c r="M32" s="194">
        <v>-2.6638000000000002</v>
      </c>
    </row>
    <row r="33" spans="1:13">
      <c r="A33" s="31">
        <v>58</v>
      </c>
      <c r="B33" s="25" t="s">
        <v>10</v>
      </c>
      <c r="C33" s="25">
        <v>0</v>
      </c>
      <c r="D33" s="25">
        <v>49.5</v>
      </c>
      <c r="E33" s="77">
        <v>-0.14757999999999999</v>
      </c>
      <c r="F33" s="194">
        <v>-1.8845000000000001</v>
      </c>
      <c r="H33" s="31">
        <v>17</v>
      </c>
      <c r="I33" s="25" t="s">
        <v>12</v>
      </c>
      <c r="J33" s="25">
        <v>423</v>
      </c>
      <c r="K33" s="25">
        <v>426</v>
      </c>
      <c r="L33" s="77">
        <v>0</v>
      </c>
      <c r="M33" s="194">
        <v>-3.1107999999999998</v>
      </c>
    </row>
    <row r="34" spans="1:13">
      <c r="A34" s="22">
        <v>59</v>
      </c>
      <c r="B34" s="23" t="s">
        <v>10</v>
      </c>
      <c r="C34" s="23">
        <v>0</v>
      </c>
      <c r="D34" s="23">
        <v>75</v>
      </c>
      <c r="E34" s="34">
        <v>-0.11248</v>
      </c>
      <c r="F34" s="195">
        <v>-1.1282000000000001</v>
      </c>
      <c r="H34" s="31">
        <v>18</v>
      </c>
      <c r="I34" s="25" t="s">
        <v>12</v>
      </c>
      <c r="J34" s="25">
        <v>270</v>
      </c>
      <c r="K34" s="25">
        <v>274.5</v>
      </c>
      <c r="L34" s="77">
        <v>0</v>
      </c>
      <c r="M34" s="194">
        <v>-2.5173000000000001</v>
      </c>
    </row>
    <row r="35" spans="1:13">
      <c r="A35" s="65">
        <v>12</v>
      </c>
      <c r="B35" s="66" t="s">
        <v>11</v>
      </c>
      <c r="C35" s="66">
        <v>27</v>
      </c>
      <c r="D35" s="66">
        <v>36</v>
      </c>
      <c r="E35" s="33">
        <v>-0.24112</v>
      </c>
      <c r="F35" s="236">
        <v>0</v>
      </c>
      <c r="H35" s="31">
        <v>21</v>
      </c>
      <c r="I35" s="25" t="s">
        <v>12</v>
      </c>
      <c r="J35" s="25">
        <v>38.25</v>
      </c>
      <c r="K35" s="25">
        <v>39.75</v>
      </c>
      <c r="L35" s="77">
        <v>0</v>
      </c>
      <c r="M35" s="194">
        <v>-8.5455000000000005</v>
      </c>
    </row>
    <row r="36" spans="1:13">
      <c r="A36" s="31">
        <v>13</v>
      </c>
      <c r="B36" s="25" t="s">
        <v>11</v>
      </c>
      <c r="C36" s="25">
        <v>30</v>
      </c>
      <c r="D36" s="25">
        <v>82.5</v>
      </c>
      <c r="E36" s="77">
        <v>-1.797E-2</v>
      </c>
      <c r="F36" s="194">
        <v>0</v>
      </c>
      <c r="H36" s="31">
        <v>23</v>
      </c>
      <c r="I36" s="25" t="s">
        <v>12</v>
      </c>
      <c r="J36" s="25">
        <v>157.5</v>
      </c>
      <c r="K36" s="25">
        <v>159</v>
      </c>
      <c r="L36" s="77">
        <v>0</v>
      </c>
      <c r="M36" s="194">
        <v>-3.8231000000000002</v>
      </c>
    </row>
    <row r="37" spans="1:13">
      <c r="A37" s="31">
        <v>14</v>
      </c>
      <c r="B37" s="25" t="s">
        <v>11</v>
      </c>
      <c r="C37" s="25">
        <v>285</v>
      </c>
      <c r="D37" s="25">
        <v>496.5</v>
      </c>
      <c r="E37" s="77">
        <v>-2.2859999999999998E-2</v>
      </c>
      <c r="F37" s="194">
        <v>0</v>
      </c>
      <c r="H37" s="31">
        <v>26</v>
      </c>
      <c r="I37" s="25" t="s">
        <v>12</v>
      </c>
      <c r="J37" s="25">
        <v>4.5</v>
      </c>
      <c r="K37" s="25">
        <v>7.5</v>
      </c>
      <c r="L37" s="77">
        <v>0</v>
      </c>
      <c r="M37" s="194">
        <v>-3.2637999999999998</v>
      </c>
    </row>
    <row r="38" spans="1:13">
      <c r="A38" s="31">
        <v>30</v>
      </c>
      <c r="B38" s="25" t="s">
        <v>11</v>
      </c>
      <c r="C38" s="25">
        <v>12</v>
      </c>
      <c r="D38" s="25">
        <v>192</v>
      </c>
      <c r="E38" s="77">
        <v>-5.3409999999999999E-2</v>
      </c>
      <c r="F38" s="194">
        <v>0</v>
      </c>
      <c r="H38" s="31">
        <v>28</v>
      </c>
      <c r="I38" s="25" t="s">
        <v>12</v>
      </c>
      <c r="J38" s="25">
        <v>546</v>
      </c>
      <c r="K38" s="25">
        <v>549</v>
      </c>
      <c r="L38" s="77">
        <v>0</v>
      </c>
      <c r="M38" s="194">
        <v>-5.5876999999999999</v>
      </c>
    </row>
    <row r="39" spans="1:13">
      <c r="A39" s="31">
        <v>49</v>
      </c>
      <c r="B39" s="25" t="s">
        <v>11</v>
      </c>
      <c r="C39" s="25">
        <v>495</v>
      </c>
      <c r="D39" s="25">
        <v>547.5</v>
      </c>
      <c r="E39" s="77">
        <v>-4.8079999999999998E-2</v>
      </c>
      <c r="F39" s="194">
        <v>0</v>
      </c>
      <c r="H39" s="31">
        <v>29</v>
      </c>
      <c r="I39" s="25" t="s">
        <v>12</v>
      </c>
      <c r="J39" s="25">
        <v>682.5</v>
      </c>
      <c r="K39" s="25">
        <v>685.5</v>
      </c>
      <c r="L39" s="77">
        <v>0</v>
      </c>
      <c r="M39" s="194">
        <v>-3.2092000000000001</v>
      </c>
    </row>
    <row r="40" spans="1:13">
      <c r="A40" s="31">
        <v>50</v>
      </c>
      <c r="B40" s="25" t="s">
        <v>11</v>
      </c>
      <c r="C40" s="25">
        <v>61.5</v>
      </c>
      <c r="D40" s="25">
        <v>141</v>
      </c>
      <c r="E40" s="77">
        <v>-5.0639999999999998E-2</v>
      </c>
      <c r="F40" s="194">
        <v>0</v>
      </c>
      <c r="H40" s="31">
        <v>30</v>
      </c>
      <c r="I40" s="25" t="s">
        <v>12</v>
      </c>
      <c r="J40" s="25">
        <v>154.5</v>
      </c>
      <c r="K40" s="25">
        <v>157.5</v>
      </c>
      <c r="L40" s="77">
        <v>0</v>
      </c>
      <c r="M40" s="194">
        <v>-3.2873999999999999</v>
      </c>
    </row>
    <row r="41" spans="1:13">
      <c r="A41" s="31">
        <v>60</v>
      </c>
      <c r="B41" s="25" t="s">
        <v>11</v>
      </c>
      <c r="C41" s="25">
        <v>21</v>
      </c>
      <c r="D41" s="25">
        <v>31.5</v>
      </c>
      <c r="E41" s="77">
        <v>-0.72194999999999998</v>
      </c>
      <c r="F41" s="194">
        <v>0</v>
      </c>
      <c r="H41" s="31">
        <v>31</v>
      </c>
      <c r="I41" s="25" t="s">
        <v>12</v>
      </c>
      <c r="J41" s="25">
        <v>165</v>
      </c>
      <c r="K41" s="25">
        <v>168</v>
      </c>
      <c r="L41" s="77">
        <v>0</v>
      </c>
      <c r="M41" s="194">
        <v>-6.0117000000000003</v>
      </c>
    </row>
    <row r="42" spans="1:13">
      <c r="A42" s="22">
        <v>61</v>
      </c>
      <c r="B42" s="23" t="s">
        <v>11</v>
      </c>
      <c r="C42" s="23">
        <v>162</v>
      </c>
      <c r="D42" s="23">
        <v>357</v>
      </c>
      <c r="E42" s="34">
        <v>-5.6489999999999999E-2</v>
      </c>
      <c r="F42" s="195">
        <v>0</v>
      </c>
      <c r="H42" s="31">
        <v>32</v>
      </c>
      <c r="I42" s="25" t="s">
        <v>12</v>
      </c>
      <c r="J42" s="25">
        <v>531</v>
      </c>
      <c r="K42" s="25">
        <v>534</v>
      </c>
      <c r="L42" s="77">
        <v>0</v>
      </c>
      <c r="M42" s="194">
        <v>-5.7854999999999999</v>
      </c>
    </row>
    <row r="43" spans="1:13">
      <c r="A43" s="65">
        <v>1</v>
      </c>
      <c r="B43" s="66" t="s">
        <v>12</v>
      </c>
      <c r="C43" s="66">
        <v>10.5</v>
      </c>
      <c r="D43" s="66">
        <v>13.5</v>
      </c>
      <c r="E43" s="33">
        <v>0</v>
      </c>
      <c r="F43" s="236">
        <v>-4.7060000000000004</v>
      </c>
      <c r="H43" s="31">
        <v>33</v>
      </c>
      <c r="I43" s="25" t="s">
        <v>12</v>
      </c>
      <c r="J43" s="25">
        <v>60</v>
      </c>
      <c r="K43" s="25">
        <v>63</v>
      </c>
      <c r="L43" s="77">
        <v>0</v>
      </c>
      <c r="M43" s="194">
        <v>-3.5871</v>
      </c>
    </row>
    <row r="44" spans="1:13">
      <c r="A44" s="31">
        <v>3</v>
      </c>
      <c r="B44" s="25" t="s">
        <v>12</v>
      </c>
      <c r="C44" s="25">
        <v>82.5</v>
      </c>
      <c r="D44" s="25">
        <v>85.5</v>
      </c>
      <c r="E44" s="77">
        <v>0</v>
      </c>
      <c r="F44" s="194">
        <v>-3.4333</v>
      </c>
      <c r="H44" s="31">
        <v>35</v>
      </c>
      <c r="I44" s="25" t="s">
        <v>12</v>
      </c>
      <c r="J44" s="25">
        <v>298.5</v>
      </c>
      <c r="K44" s="25">
        <v>301.5</v>
      </c>
      <c r="L44" s="77">
        <v>0</v>
      </c>
      <c r="M44" s="194">
        <v>-3.3466999999999998</v>
      </c>
    </row>
    <row r="45" spans="1:13">
      <c r="A45" s="31">
        <v>6</v>
      </c>
      <c r="B45" s="25" t="s">
        <v>12</v>
      </c>
      <c r="C45" s="25">
        <v>66</v>
      </c>
      <c r="D45" s="25">
        <v>69</v>
      </c>
      <c r="E45" s="77">
        <v>0</v>
      </c>
      <c r="F45" s="194">
        <v>-3.1947999999999999</v>
      </c>
      <c r="H45" s="31">
        <v>36</v>
      </c>
      <c r="I45" s="25" t="s">
        <v>12</v>
      </c>
      <c r="J45" s="25">
        <v>375</v>
      </c>
      <c r="K45" s="25">
        <v>378</v>
      </c>
      <c r="L45" s="77">
        <v>0</v>
      </c>
      <c r="M45" s="194">
        <v>-2.2905000000000002</v>
      </c>
    </row>
    <row r="46" spans="1:13">
      <c r="A46" s="31">
        <v>8</v>
      </c>
      <c r="B46" s="25" t="s">
        <v>12</v>
      </c>
      <c r="C46" s="25">
        <v>141</v>
      </c>
      <c r="D46" s="25">
        <v>144</v>
      </c>
      <c r="E46" s="77">
        <v>0</v>
      </c>
      <c r="F46" s="194">
        <v>-2.1934999999999998</v>
      </c>
      <c r="H46" s="31">
        <v>39</v>
      </c>
      <c r="I46" s="25" t="s">
        <v>12</v>
      </c>
      <c r="J46" s="25">
        <v>496.5</v>
      </c>
      <c r="K46" s="25">
        <v>499.5</v>
      </c>
      <c r="L46" s="77">
        <v>0</v>
      </c>
      <c r="M46" s="194">
        <v>-6.6159999999999997</v>
      </c>
    </row>
    <row r="47" spans="1:13">
      <c r="A47" s="31">
        <v>11</v>
      </c>
      <c r="B47" s="25" t="s">
        <v>12</v>
      </c>
      <c r="C47" s="25">
        <v>9</v>
      </c>
      <c r="D47" s="25">
        <v>12</v>
      </c>
      <c r="E47" s="77">
        <v>0</v>
      </c>
      <c r="F47" s="194">
        <v>-1.8515999999999999</v>
      </c>
      <c r="H47" s="31">
        <v>40</v>
      </c>
      <c r="I47" s="25" t="s">
        <v>12</v>
      </c>
      <c r="J47" s="25">
        <v>138</v>
      </c>
      <c r="K47" s="25">
        <v>141</v>
      </c>
      <c r="L47" s="77">
        <v>0</v>
      </c>
      <c r="M47" s="194">
        <v>-3.7745000000000002</v>
      </c>
    </row>
    <row r="48" spans="1:13">
      <c r="A48" s="31">
        <v>15</v>
      </c>
      <c r="B48" s="25" t="s">
        <v>12</v>
      </c>
      <c r="C48" s="25">
        <v>359</v>
      </c>
      <c r="D48" s="25">
        <v>361.5</v>
      </c>
      <c r="E48" s="77">
        <v>0</v>
      </c>
      <c r="F48" s="194">
        <v>-2.2553000000000001</v>
      </c>
      <c r="H48" s="31">
        <v>43</v>
      </c>
      <c r="I48" s="25" t="s">
        <v>12</v>
      </c>
      <c r="J48" s="25">
        <v>112.5</v>
      </c>
      <c r="K48" s="25">
        <v>115.5</v>
      </c>
      <c r="L48" s="77">
        <v>0</v>
      </c>
      <c r="M48" s="194">
        <v>-2.8805000000000001</v>
      </c>
    </row>
    <row r="49" spans="1:13">
      <c r="A49" s="31">
        <v>18</v>
      </c>
      <c r="B49" s="25" t="s">
        <v>12</v>
      </c>
      <c r="C49" s="25">
        <v>339</v>
      </c>
      <c r="D49" s="25">
        <v>342</v>
      </c>
      <c r="E49" s="77">
        <v>0</v>
      </c>
      <c r="F49" s="194">
        <v>-2.6732999999999998</v>
      </c>
      <c r="H49" s="31">
        <v>44</v>
      </c>
      <c r="I49" s="25" t="s">
        <v>12</v>
      </c>
      <c r="J49" s="25">
        <v>6</v>
      </c>
      <c r="K49" s="25">
        <v>9</v>
      </c>
      <c r="L49" s="77">
        <v>0</v>
      </c>
      <c r="M49" s="194">
        <v>-3.0859000000000001</v>
      </c>
    </row>
    <row r="50" spans="1:13">
      <c r="A50" s="31">
        <v>20</v>
      </c>
      <c r="B50" s="25" t="s">
        <v>12</v>
      </c>
      <c r="C50" s="25">
        <v>909</v>
      </c>
      <c r="D50" s="25">
        <v>912</v>
      </c>
      <c r="E50" s="77">
        <v>0</v>
      </c>
      <c r="F50" s="194">
        <v>-4.2957999999999998</v>
      </c>
      <c r="H50" s="31">
        <v>46</v>
      </c>
      <c r="I50" s="25" t="s">
        <v>12</v>
      </c>
      <c r="J50" s="25">
        <v>433.5</v>
      </c>
      <c r="K50" s="25">
        <v>436.5</v>
      </c>
      <c r="L50" s="77">
        <v>0</v>
      </c>
      <c r="M50" s="194">
        <v>-3.9081000000000001</v>
      </c>
    </row>
    <row r="51" spans="1:13">
      <c r="A51" s="31">
        <v>21</v>
      </c>
      <c r="B51" s="25" t="s">
        <v>12</v>
      </c>
      <c r="C51" s="25">
        <v>54</v>
      </c>
      <c r="D51" s="25">
        <v>57</v>
      </c>
      <c r="E51" s="77">
        <v>0</v>
      </c>
      <c r="F51" s="194">
        <v>-4.0518999999999998</v>
      </c>
      <c r="H51" s="31">
        <v>48</v>
      </c>
      <c r="I51" s="25" t="s">
        <v>12</v>
      </c>
      <c r="J51" s="25">
        <v>42</v>
      </c>
      <c r="K51" s="25">
        <v>45</v>
      </c>
      <c r="L51" s="77">
        <v>0</v>
      </c>
      <c r="M51" s="194">
        <v>-4.3075000000000001</v>
      </c>
    </row>
    <row r="52" spans="1:13">
      <c r="A52" s="31">
        <v>29</v>
      </c>
      <c r="B52" s="25" t="s">
        <v>12</v>
      </c>
      <c r="C52" s="25">
        <v>858</v>
      </c>
      <c r="D52" s="25">
        <v>861</v>
      </c>
      <c r="E52" s="77">
        <v>0</v>
      </c>
      <c r="F52" s="194">
        <v>-4.1265000000000001</v>
      </c>
      <c r="H52" s="22">
        <v>50</v>
      </c>
      <c r="I52" s="23" t="s">
        <v>12</v>
      </c>
      <c r="J52" s="23">
        <v>136.5</v>
      </c>
      <c r="K52" s="23">
        <v>141</v>
      </c>
      <c r="L52" s="34">
        <v>0</v>
      </c>
      <c r="M52" s="195">
        <v>-3.3807</v>
      </c>
    </row>
    <row r="53" spans="1:13">
      <c r="A53" s="31">
        <v>32</v>
      </c>
      <c r="B53" s="25" t="s">
        <v>12</v>
      </c>
      <c r="C53" s="25">
        <v>436.5</v>
      </c>
      <c r="D53" s="25">
        <v>439.5</v>
      </c>
      <c r="E53" s="77">
        <v>0</v>
      </c>
      <c r="F53" s="194">
        <v>-2.0828000000000002</v>
      </c>
    </row>
    <row r="54" spans="1:13">
      <c r="A54" s="31">
        <v>33</v>
      </c>
      <c r="B54" s="25" t="s">
        <v>12</v>
      </c>
      <c r="C54" s="25">
        <v>369</v>
      </c>
      <c r="D54" s="25">
        <v>372</v>
      </c>
      <c r="E54" s="77">
        <v>0</v>
      </c>
      <c r="F54" s="194">
        <v>-3.9647999999999999</v>
      </c>
    </row>
    <row r="55" spans="1:13">
      <c r="A55" s="31">
        <v>36</v>
      </c>
      <c r="B55" s="25" t="s">
        <v>12</v>
      </c>
      <c r="C55" s="25">
        <v>180</v>
      </c>
      <c r="D55" s="25">
        <v>183</v>
      </c>
      <c r="E55" s="77">
        <v>0</v>
      </c>
      <c r="F55" s="194">
        <v>-3.6284999999999998</v>
      </c>
    </row>
    <row r="56" spans="1:13">
      <c r="A56" s="31">
        <v>37</v>
      </c>
      <c r="B56" s="25" t="s">
        <v>12</v>
      </c>
      <c r="C56" s="25">
        <v>526.5</v>
      </c>
      <c r="D56" s="25">
        <v>529.5</v>
      </c>
      <c r="E56" s="77">
        <v>0</v>
      </c>
      <c r="F56" s="194">
        <v>-2.2683</v>
      </c>
    </row>
    <row r="57" spans="1:13">
      <c r="A57" s="31">
        <v>38</v>
      </c>
      <c r="B57" s="25" t="s">
        <v>12</v>
      </c>
      <c r="C57" s="25">
        <v>612</v>
      </c>
      <c r="D57" s="25">
        <v>616.5</v>
      </c>
      <c r="E57" s="77">
        <v>0</v>
      </c>
      <c r="F57" s="194">
        <v>-1.5969</v>
      </c>
    </row>
    <row r="58" spans="1:13">
      <c r="A58" s="31">
        <v>39</v>
      </c>
      <c r="B58" s="25" t="s">
        <v>12</v>
      </c>
      <c r="C58" s="25">
        <v>403.5</v>
      </c>
      <c r="D58" s="25">
        <v>408</v>
      </c>
      <c r="E58" s="77">
        <v>0</v>
      </c>
      <c r="F58" s="194">
        <v>-3.2349000000000001</v>
      </c>
    </row>
    <row r="59" spans="1:13">
      <c r="A59" s="31">
        <v>40</v>
      </c>
      <c r="B59" s="25" t="s">
        <v>12</v>
      </c>
      <c r="C59" s="25">
        <v>133.5</v>
      </c>
      <c r="D59" s="25">
        <v>136.5</v>
      </c>
      <c r="E59" s="77">
        <v>0</v>
      </c>
      <c r="F59" s="194">
        <v>-4.3780000000000001</v>
      </c>
    </row>
    <row r="60" spans="1:13">
      <c r="A60" s="31">
        <v>44</v>
      </c>
      <c r="B60" s="25" t="s">
        <v>12</v>
      </c>
      <c r="C60" s="25">
        <v>612</v>
      </c>
      <c r="D60" s="25">
        <v>615</v>
      </c>
      <c r="E60" s="77">
        <v>0</v>
      </c>
      <c r="F60" s="194">
        <v>-4.4945000000000004</v>
      </c>
    </row>
    <row r="61" spans="1:13">
      <c r="A61" s="31">
        <v>47</v>
      </c>
      <c r="B61" s="25" t="s">
        <v>12</v>
      </c>
      <c r="C61" s="25">
        <v>24</v>
      </c>
      <c r="D61" s="25">
        <v>27</v>
      </c>
      <c r="E61" s="77">
        <v>0</v>
      </c>
      <c r="F61" s="194">
        <v>-4.4934000000000003</v>
      </c>
    </row>
    <row r="62" spans="1:13">
      <c r="A62" s="31">
        <v>51</v>
      </c>
      <c r="B62" s="25" t="s">
        <v>12</v>
      </c>
      <c r="C62" s="25">
        <v>88.5</v>
      </c>
      <c r="D62" s="25">
        <v>91.5</v>
      </c>
      <c r="E62" s="77">
        <v>0</v>
      </c>
      <c r="F62" s="194">
        <v>-3.5926999999999998</v>
      </c>
    </row>
    <row r="63" spans="1:13">
      <c r="A63" s="22">
        <v>53</v>
      </c>
      <c r="B63" s="23" t="s">
        <v>12</v>
      </c>
      <c r="C63" s="23">
        <v>130.5</v>
      </c>
      <c r="D63" s="23">
        <v>133.5</v>
      </c>
      <c r="E63" s="34">
        <v>0</v>
      </c>
      <c r="F63" s="195">
        <v>-1.9776</v>
      </c>
    </row>
    <row r="64" spans="1:13">
      <c r="E64" s="26"/>
      <c r="F64" s="26"/>
    </row>
    <row r="65" spans="5:6">
      <c r="E65" s="26"/>
      <c r="F65" s="26"/>
    </row>
    <row r="66" spans="5:6">
      <c r="E66" s="26"/>
      <c r="F66" s="26"/>
    </row>
    <row r="67" spans="5:6">
      <c r="E67" s="26"/>
      <c r="F67" s="26"/>
    </row>
    <row r="68" spans="5:6">
      <c r="E68" s="26"/>
      <c r="F68" s="26"/>
    </row>
    <row r="69" spans="5:6">
      <c r="E69" s="26"/>
      <c r="F69" s="26"/>
    </row>
    <row r="70" spans="5:6">
      <c r="E70" s="26"/>
      <c r="F70" s="26"/>
    </row>
    <row r="71" spans="5:6">
      <c r="E71" s="26"/>
      <c r="F71" s="26"/>
    </row>
    <row r="72" spans="5:6">
      <c r="E72" s="26"/>
      <c r="F72" s="26"/>
    </row>
    <row r="73" spans="5:6">
      <c r="E73" s="26"/>
      <c r="F73" s="26"/>
    </row>
    <row r="74" spans="5:6">
      <c r="E74" s="26"/>
      <c r="F74" s="26"/>
    </row>
    <row r="75" spans="5:6">
      <c r="E75" s="26"/>
      <c r="F75" s="26"/>
    </row>
    <row r="76" spans="5:6">
      <c r="E76" s="26"/>
      <c r="F76" s="26"/>
    </row>
    <row r="77" spans="5:6">
      <c r="E77" s="26"/>
      <c r="F77" s="26"/>
    </row>
    <row r="78" spans="5:6">
      <c r="E78" s="26"/>
      <c r="F78" s="26"/>
    </row>
    <row r="79" spans="5:6">
      <c r="E79" s="26"/>
      <c r="F79" s="26"/>
    </row>
    <row r="80" spans="5:6">
      <c r="E80" s="26"/>
      <c r="F80" s="26"/>
    </row>
    <row r="81" spans="5:6">
      <c r="E81" s="26"/>
      <c r="F81" s="26"/>
    </row>
    <row r="82" spans="5:6">
      <c r="E82" s="26"/>
      <c r="F82" s="26"/>
    </row>
    <row r="83" spans="5:6">
      <c r="E83" s="26"/>
      <c r="F83" s="26"/>
    </row>
    <row r="84" spans="5:6">
      <c r="E84" s="26"/>
      <c r="F84" s="26"/>
    </row>
    <row r="85" spans="5:6">
      <c r="E85" s="26"/>
      <c r="F85" s="26"/>
    </row>
    <row r="86" spans="5:6">
      <c r="E86" s="26"/>
      <c r="F86" s="26"/>
    </row>
    <row r="87" spans="5:6">
      <c r="E87" s="26"/>
      <c r="F87" s="26"/>
    </row>
    <row r="88" spans="5:6">
      <c r="E88" s="26"/>
      <c r="F88" s="26"/>
    </row>
    <row r="89" spans="5:6">
      <c r="E89" s="26"/>
      <c r="F89" s="26"/>
    </row>
    <row r="90" spans="5:6">
      <c r="E90" s="26"/>
      <c r="F90" s="26"/>
    </row>
    <row r="91" spans="5:6">
      <c r="E91" s="26"/>
      <c r="F91" s="26"/>
    </row>
  </sheetData>
  <mergeCells count="3">
    <mergeCell ref="A1:F1"/>
    <mergeCell ref="H1:M1"/>
    <mergeCell ref="P3:V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L29"/>
  <sheetViews>
    <sheetView topLeftCell="AB1" zoomScale="80" zoomScaleNormal="80" zoomScalePageLayoutView="80" workbookViewId="0">
      <selection activeCell="BA10" sqref="BA10:BA23"/>
    </sheetView>
  </sheetViews>
  <sheetFormatPr baseColWidth="10" defaultRowHeight="16"/>
  <cols>
    <col min="1" max="3" width="10.83203125" style="2"/>
    <col min="4" max="4" width="10.1640625" style="2" bestFit="1" customWidth="1"/>
    <col min="5" max="5" width="10.5" style="2" bestFit="1" customWidth="1"/>
    <col min="6" max="6" width="5" style="2" bestFit="1" customWidth="1"/>
    <col min="7" max="7" width="5.1640625" style="2" bestFit="1" customWidth="1"/>
    <col min="8" max="8" width="10.1640625" style="2" bestFit="1" customWidth="1"/>
    <col min="9" max="9" width="10.83203125" style="2"/>
    <col min="10" max="10" width="5" style="2" bestFit="1" customWidth="1"/>
    <col min="11" max="11" width="5.1640625" style="2" bestFit="1" customWidth="1"/>
    <col min="12" max="12" width="10.1640625" style="2" bestFit="1" customWidth="1"/>
    <col min="13" max="13" width="10.83203125" style="2"/>
    <col min="14" max="14" width="5" style="2" bestFit="1" customWidth="1"/>
    <col min="15" max="15" width="5.1640625" style="2" bestFit="1" customWidth="1"/>
    <col min="16" max="16" width="10.1640625" style="2" bestFit="1" customWidth="1"/>
    <col min="17" max="17" width="10.6640625" style="2" bestFit="1" customWidth="1"/>
    <col min="18" max="18" width="5" style="2" bestFit="1" customWidth="1"/>
    <col min="19" max="19" width="5.1640625" style="2" bestFit="1" customWidth="1"/>
    <col min="20" max="20" width="10.1640625" style="2" bestFit="1" customWidth="1"/>
    <col min="21" max="21" width="10.6640625" style="2" bestFit="1" customWidth="1"/>
    <col min="22" max="22" width="5" style="2" bestFit="1" customWidth="1"/>
    <col min="23" max="23" width="6" style="2" bestFit="1" customWidth="1"/>
    <col min="24" max="24" width="10.1640625" style="2" bestFit="1" customWidth="1"/>
    <col min="25" max="25" width="10.6640625" style="2" bestFit="1" customWidth="1"/>
    <col min="26" max="26" width="5" style="2" bestFit="1" customWidth="1"/>
    <col min="27" max="27" width="5.1640625" style="2" bestFit="1" customWidth="1"/>
    <col min="28" max="28" width="10.1640625" style="2" bestFit="1" customWidth="1"/>
    <col min="29" max="29" width="10.83203125" style="2"/>
    <col min="30" max="30" width="5" style="2" bestFit="1" customWidth="1"/>
    <col min="31" max="31" width="5.1640625" style="2" bestFit="1" customWidth="1"/>
    <col min="32" max="32" width="9" style="2" customWidth="1"/>
    <col min="33" max="33" width="10.83203125" style="2"/>
    <col min="34" max="35" width="8.33203125" style="2" bestFit="1" customWidth="1"/>
    <col min="36" max="36" width="10.1640625" style="2" bestFit="1" customWidth="1"/>
    <col min="37" max="37" width="13.5" style="2" bestFit="1" customWidth="1"/>
    <col min="38" max="38" width="8.33203125" style="2" bestFit="1" customWidth="1"/>
    <col min="39" max="39" width="7.5" style="2" bestFit="1" customWidth="1"/>
    <col min="40" max="43" width="10.83203125" style="2"/>
    <col min="44" max="44" width="10.1640625" style="2" bestFit="1" customWidth="1"/>
    <col min="45" max="45" width="10.83203125" style="2"/>
    <col min="46" max="46" width="8.33203125" style="2" bestFit="1" customWidth="1"/>
    <col min="47" max="16384" width="10.83203125" style="2"/>
  </cols>
  <sheetData>
    <row r="1" spans="1:64" ht="17" thickBot="1">
      <c r="B1" s="162" t="s">
        <v>49</v>
      </c>
      <c r="C1" s="163"/>
      <c r="D1" s="163"/>
      <c r="E1" s="163"/>
      <c r="F1" s="162" t="s">
        <v>31</v>
      </c>
      <c r="G1" s="156"/>
      <c r="H1" s="156"/>
      <c r="I1" s="158"/>
      <c r="J1" s="163" t="s">
        <v>48</v>
      </c>
      <c r="K1" s="163"/>
      <c r="L1" s="163"/>
      <c r="M1" s="164"/>
      <c r="N1" s="162" t="s">
        <v>31</v>
      </c>
      <c r="O1" s="163"/>
      <c r="P1" s="163"/>
      <c r="Q1" s="163"/>
      <c r="R1" s="163"/>
      <c r="S1" s="163"/>
      <c r="T1" s="163"/>
      <c r="U1" s="163"/>
      <c r="V1" s="163"/>
      <c r="W1" s="163"/>
      <c r="X1" s="163"/>
      <c r="Y1" s="164"/>
      <c r="Z1" s="172" t="s">
        <v>32</v>
      </c>
      <c r="AA1" s="173"/>
      <c r="AB1" s="173"/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3"/>
      <c r="AO1" s="173"/>
      <c r="AP1" s="162" t="s">
        <v>46</v>
      </c>
      <c r="AQ1" s="163"/>
      <c r="AR1" s="163"/>
      <c r="AS1" s="163"/>
      <c r="AT1" s="163"/>
      <c r="AU1" s="163"/>
      <c r="AV1" s="163"/>
      <c r="AW1" s="164"/>
      <c r="AX1" s="162" t="s">
        <v>47</v>
      </c>
      <c r="AY1" s="163"/>
      <c r="AZ1" s="163"/>
      <c r="BA1" s="164"/>
    </row>
    <row r="2" spans="1:64">
      <c r="B2" s="174" t="s">
        <v>33</v>
      </c>
      <c r="C2" s="175"/>
      <c r="D2" s="175"/>
      <c r="E2" s="176"/>
      <c r="F2" s="177" t="s">
        <v>34</v>
      </c>
      <c r="G2" s="178"/>
      <c r="H2" s="178"/>
      <c r="I2" s="179"/>
      <c r="J2" s="168" t="s">
        <v>35</v>
      </c>
      <c r="K2" s="169"/>
      <c r="L2" s="169"/>
      <c r="M2" s="169"/>
      <c r="N2" s="168" t="s">
        <v>36</v>
      </c>
      <c r="O2" s="169"/>
      <c r="P2" s="169"/>
      <c r="Q2" s="170"/>
      <c r="R2" s="168" t="s">
        <v>37</v>
      </c>
      <c r="S2" s="169"/>
      <c r="T2" s="169"/>
      <c r="U2" s="170"/>
      <c r="V2" s="168" t="s">
        <v>38</v>
      </c>
      <c r="W2" s="169"/>
      <c r="X2" s="169"/>
      <c r="Y2" s="170"/>
      <c r="Z2" s="180" t="s">
        <v>39</v>
      </c>
      <c r="AA2" s="181"/>
      <c r="AB2" s="181"/>
      <c r="AC2" s="181"/>
      <c r="AD2" s="180" t="s">
        <v>40</v>
      </c>
      <c r="AE2" s="181"/>
      <c r="AF2" s="181"/>
      <c r="AG2" s="182"/>
      <c r="AH2" s="165" t="s">
        <v>41</v>
      </c>
      <c r="AI2" s="166"/>
      <c r="AJ2" s="166"/>
      <c r="AK2" s="167"/>
      <c r="AL2" s="165" t="s">
        <v>42</v>
      </c>
      <c r="AM2" s="166"/>
      <c r="AN2" s="166"/>
      <c r="AO2" s="167"/>
      <c r="AP2" s="168" t="s">
        <v>29</v>
      </c>
      <c r="AQ2" s="169"/>
      <c r="AR2" s="169"/>
      <c r="AS2" s="169"/>
      <c r="AT2" s="168" t="s">
        <v>43</v>
      </c>
      <c r="AU2" s="169"/>
      <c r="AV2" s="169"/>
      <c r="AW2" s="170"/>
      <c r="AX2" s="169" t="s">
        <v>44</v>
      </c>
      <c r="AY2" s="169"/>
      <c r="AZ2" s="169"/>
      <c r="BA2" s="170"/>
      <c r="BB2" s="171"/>
      <c r="BC2" s="171"/>
      <c r="BD2" s="171"/>
      <c r="BE2" s="171"/>
      <c r="BF2" s="68"/>
      <c r="BG2" s="68"/>
      <c r="BH2" s="68"/>
      <c r="BI2" s="69"/>
      <c r="BJ2" s="69"/>
      <c r="BK2" s="68"/>
      <c r="BL2" s="69"/>
    </row>
    <row r="3" spans="1:64">
      <c r="B3" s="65" t="s">
        <v>2</v>
      </c>
      <c r="C3" s="66" t="s">
        <v>3</v>
      </c>
      <c r="D3" s="70" t="s">
        <v>45</v>
      </c>
      <c r="E3" s="71" t="s">
        <v>30</v>
      </c>
      <c r="F3" s="65" t="s">
        <v>2</v>
      </c>
      <c r="G3" s="66" t="s">
        <v>3</v>
      </c>
      <c r="H3" s="70" t="s">
        <v>45</v>
      </c>
      <c r="I3" s="71" t="s">
        <v>30</v>
      </c>
      <c r="J3" s="65" t="s">
        <v>2</v>
      </c>
      <c r="K3" s="66" t="s">
        <v>3</v>
      </c>
      <c r="L3" s="70" t="s">
        <v>45</v>
      </c>
      <c r="M3" s="71" t="s">
        <v>30</v>
      </c>
      <c r="N3" s="65" t="s">
        <v>2</v>
      </c>
      <c r="O3" s="66" t="s">
        <v>3</v>
      </c>
      <c r="P3" s="70" t="s">
        <v>45</v>
      </c>
      <c r="Q3" s="71" t="s">
        <v>30</v>
      </c>
      <c r="R3" s="65" t="s">
        <v>2</v>
      </c>
      <c r="S3" s="66" t="s">
        <v>3</v>
      </c>
      <c r="T3" s="70" t="s">
        <v>45</v>
      </c>
      <c r="U3" s="71" t="s">
        <v>30</v>
      </c>
      <c r="V3" s="65" t="s">
        <v>2</v>
      </c>
      <c r="W3" s="66" t="s">
        <v>3</v>
      </c>
      <c r="X3" s="70" t="s">
        <v>45</v>
      </c>
      <c r="Y3" s="72" t="s">
        <v>30</v>
      </c>
      <c r="Z3" s="65" t="s">
        <v>2</v>
      </c>
      <c r="AA3" s="66" t="s">
        <v>3</v>
      </c>
      <c r="AB3" s="70" t="s">
        <v>45</v>
      </c>
      <c r="AC3" s="72" t="s">
        <v>30</v>
      </c>
      <c r="AD3" s="65" t="s">
        <v>2</v>
      </c>
      <c r="AE3" s="66" t="s">
        <v>3</v>
      </c>
      <c r="AF3" s="70" t="s">
        <v>45</v>
      </c>
      <c r="AG3" s="71" t="s">
        <v>30</v>
      </c>
      <c r="AH3" s="3" t="s">
        <v>2</v>
      </c>
      <c r="AI3" s="59" t="s">
        <v>3</v>
      </c>
      <c r="AJ3" s="100" t="s">
        <v>45</v>
      </c>
      <c r="AK3" s="101" t="s">
        <v>30</v>
      </c>
      <c r="AL3" s="65" t="s">
        <v>2</v>
      </c>
      <c r="AM3" s="66" t="s">
        <v>3</v>
      </c>
      <c r="AN3" s="70" t="s">
        <v>45</v>
      </c>
      <c r="AO3" s="72" t="s">
        <v>30</v>
      </c>
      <c r="AP3" s="65" t="s">
        <v>2</v>
      </c>
      <c r="AQ3" s="66" t="s">
        <v>3</v>
      </c>
      <c r="AR3" s="70" t="s">
        <v>45</v>
      </c>
      <c r="AS3" s="71" t="s">
        <v>30</v>
      </c>
      <c r="AT3" s="65" t="s">
        <v>2</v>
      </c>
      <c r="AU3" s="66" t="s">
        <v>3</v>
      </c>
      <c r="AV3" s="70" t="s">
        <v>45</v>
      </c>
      <c r="AW3" s="71" t="s">
        <v>30</v>
      </c>
      <c r="AX3" s="65" t="s">
        <v>2</v>
      </c>
      <c r="AY3" s="66" t="s">
        <v>3</v>
      </c>
      <c r="AZ3" s="70" t="s">
        <v>45</v>
      </c>
      <c r="BA3" s="71" t="s">
        <v>30</v>
      </c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</row>
    <row r="4" spans="1:64" s="66" customFormat="1">
      <c r="A4" s="159" t="s">
        <v>0</v>
      </c>
      <c r="B4" s="73">
        <v>130</v>
      </c>
      <c r="C4" s="66">
        <v>182</v>
      </c>
      <c r="D4" s="93">
        <f>(B4/C4)*100</f>
        <v>71.428571428571431</v>
      </c>
      <c r="E4" s="71">
        <f>D4/D4</f>
        <v>1</v>
      </c>
      <c r="F4" s="65">
        <v>94</v>
      </c>
      <c r="G4" s="66">
        <v>200</v>
      </c>
      <c r="H4" s="33">
        <f>(F4/G4)*100</f>
        <v>47</v>
      </c>
      <c r="I4" s="50">
        <f>H4/D4</f>
        <v>0.65800000000000003</v>
      </c>
      <c r="J4" s="65">
        <v>74</v>
      </c>
      <c r="K4" s="66">
        <v>160</v>
      </c>
      <c r="L4" s="94">
        <f>(J4/K4)*100</f>
        <v>46.25</v>
      </c>
      <c r="M4" s="224">
        <f>L4/D4</f>
        <v>0.64749999999999996</v>
      </c>
      <c r="N4" s="74"/>
      <c r="O4" s="70"/>
      <c r="P4" s="70"/>
      <c r="Q4" s="71"/>
      <c r="R4" s="74"/>
      <c r="S4" s="70"/>
      <c r="T4" s="70"/>
      <c r="U4" s="72"/>
      <c r="V4" s="65">
        <v>138</v>
      </c>
      <c r="W4" s="66">
        <v>227</v>
      </c>
      <c r="X4" s="93">
        <f>(V4/W4)*100</f>
        <v>60.792951541850215</v>
      </c>
      <c r="Y4" s="222">
        <f>X4/D4</f>
        <v>0.85110132158590301</v>
      </c>
      <c r="AC4" s="71"/>
      <c r="AD4" s="74"/>
      <c r="AE4" s="70"/>
      <c r="AF4" s="70"/>
      <c r="AG4" s="71"/>
      <c r="AH4" s="110">
        <v>52</v>
      </c>
      <c r="AI4" s="70">
        <v>81</v>
      </c>
      <c r="AJ4" s="93">
        <f>(AH4/AI4)*100</f>
        <v>64.197530864197532</v>
      </c>
      <c r="AK4" s="222">
        <f>AJ4/D4</f>
        <v>0.89876543209876547</v>
      </c>
      <c r="AL4" s="110">
        <v>126</v>
      </c>
      <c r="AM4" s="70">
        <v>176</v>
      </c>
      <c r="AN4" s="33">
        <f>(AL4/AM4)*100</f>
        <v>71.590909090909093</v>
      </c>
      <c r="AO4" s="226">
        <f>AN4/D4</f>
        <v>1.0022727272727272</v>
      </c>
      <c r="AP4" s="65"/>
      <c r="AR4" s="70"/>
      <c r="AS4" s="71"/>
      <c r="AT4" s="74"/>
      <c r="AU4" s="70"/>
      <c r="AW4" s="92"/>
      <c r="AX4" s="74"/>
      <c r="AY4" s="70"/>
      <c r="AZ4" s="75"/>
      <c r="BA4" s="71"/>
      <c r="BB4" s="70"/>
      <c r="BC4" s="70"/>
      <c r="BD4" s="70"/>
      <c r="BE4" s="75"/>
      <c r="BF4" s="70"/>
      <c r="BG4" s="75"/>
      <c r="BH4" s="70"/>
      <c r="BI4" s="70"/>
      <c r="BJ4" s="70"/>
      <c r="BK4" s="70"/>
      <c r="BL4" s="70"/>
    </row>
    <row r="5" spans="1:64" s="25" customFormat="1">
      <c r="A5" s="160"/>
      <c r="B5" s="76">
        <v>112</v>
      </c>
      <c r="C5" s="96">
        <v>209</v>
      </c>
      <c r="D5" s="94">
        <f t="shared" ref="D5:D21" si="0">(B5/C5)*100</f>
        <v>53.588516746411486</v>
      </c>
      <c r="E5" s="79">
        <f t="shared" ref="E5:E21" si="1">D5/D5</f>
        <v>1</v>
      </c>
      <c r="F5" s="31">
        <v>34</v>
      </c>
      <c r="G5" s="25">
        <v>75</v>
      </c>
      <c r="H5" s="77">
        <f>(F5/G5)*100</f>
        <v>45.333333333333329</v>
      </c>
      <c r="I5" s="221">
        <f>H5/D5</f>
        <v>0.84595238095238079</v>
      </c>
      <c r="J5" s="31"/>
      <c r="K5" s="15"/>
      <c r="L5" s="94"/>
      <c r="M5" s="224"/>
      <c r="N5" s="76">
        <v>62</v>
      </c>
      <c r="O5" s="96">
        <v>123</v>
      </c>
      <c r="P5" s="94">
        <f>(N5/O5)*100</f>
        <v>50.40650406504065</v>
      </c>
      <c r="Q5" s="223">
        <f>P5/D5</f>
        <v>0.94062137049941918</v>
      </c>
      <c r="R5" s="2">
        <v>56</v>
      </c>
      <c r="S5" s="2">
        <v>90</v>
      </c>
      <c r="T5" s="94">
        <f>(R5/S5)*100</f>
        <v>62.222222222222221</v>
      </c>
      <c r="U5" s="230">
        <f>T5/D5</f>
        <v>1.161111111111111</v>
      </c>
      <c r="V5" s="31">
        <v>23</v>
      </c>
      <c r="W5" s="96">
        <v>46</v>
      </c>
      <c r="X5" s="94">
        <f t="shared" ref="X5:X19" si="2">(V5/W5)*100</f>
        <v>50</v>
      </c>
      <c r="Y5" s="223">
        <f t="shared" ref="Y5:Y13" si="3">X5/D5</f>
        <v>0.93303571428571419</v>
      </c>
      <c r="Z5" s="25">
        <v>28</v>
      </c>
      <c r="AA5" s="25">
        <v>62</v>
      </c>
      <c r="AB5" s="77">
        <f>(Z5/AA5)*100</f>
        <v>45.161290322580641</v>
      </c>
      <c r="AC5" s="223">
        <f>AB5/D5</f>
        <v>0.84274193548387089</v>
      </c>
      <c r="AD5" s="81"/>
      <c r="AE5" s="78"/>
      <c r="AF5" s="78"/>
      <c r="AG5" s="79"/>
      <c r="AH5" s="111">
        <v>69</v>
      </c>
      <c r="AI5" s="78">
        <v>105</v>
      </c>
      <c r="AJ5" s="94">
        <f>(AH5/AI5)*100</f>
        <v>65.714285714285708</v>
      </c>
      <c r="AK5" s="223">
        <f>AJ5/D5</f>
        <v>1.2262755102040814</v>
      </c>
      <c r="AL5" s="111"/>
      <c r="AM5" s="78"/>
      <c r="AN5" s="77"/>
      <c r="AO5" s="224"/>
      <c r="AP5" s="31"/>
      <c r="AR5" s="78"/>
      <c r="AS5" s="16"/>
      <c r="AT5" s="81"/>
      <c r="AU5" s="78"/>
      <c r="AW5" s="16"/>
      <c r="AX5" s="81"/>
      <c r="AY5" s="78"/>
      <c r="AZ5" s="82"/>
      <c r="BA5" s="104"/>
      <c r="BB5" s="78"/>
      <c r="BC5" s="78"/>
      <c r="BD5" s="78"/>
      <c r="BE5" s="82"/>
      <c r="BF5" s="82"/>
      <c r="BG5" s="82"/>
      <c r="BH5" s="82"/>
      <c r="BI5" s="78"/>
      <c r="BJ5" s="78"/>
      <c r="BK5" s="78"/>
      <c r="BL5" s="78"/>
    </row>
    <row r="6" spans="1:64" s="25" customFormat="1">
      <c r="A6" s="160"/>
      <c r="B6" s="76">
        <v>70</v>
      </c>
      <c r="C6" s="96">
        <v>110</v>
      </c>
      <c r="D6" s="94">
        <f t="shared" si="0"/>
        <v>63.636363636363633</v>
      </c>
      <c r="E6" s="79">
        <f t="shared" si="1"/>
        <v>1</v>
      </c>
      <c r="F6" s="31">
        <v>56</v>
      </c>
      <c r="G6" s="96">
        <v>129</v>
      </c>
      <c r="H6" s="77">
        <f>(F6/G6)*100</f>
        <v>43.410852713178294</v>
      </c>
      <c r="I6" s="221">
        <f>H6/D6</f>
        <v>0.68217054263565891</v>
      </c>
      <c r="J6" s="31">
        <v>73</v>
      </c>
      <c r="K6" s="96">
        <v>153</v>
      </c>
      <c r="L6" s="94">
        <f>(J6/K6)*100</f>
        <v>47.712418300653596</v>
      </c>
      <c r="M6" s="224">
        <f>L6/D6</f>
        <v>0.74976657329598506</v>
      </c>
      <c r="N6" s="76"/>
      <c r="O6" s="78"/>
      <c r="P6" s="78"/>
      <c r="Q6" s="223"/>
      <c r="R6" s="2"/>
      <c r="S6" s="78"/>
      <c r="T6" s="94"/>
      <c r="U6" s="230"/>
      <c r="V6" s="31">
        <v>30</v>
      </c>
      <c r="W6" s="25">
        <v>50</v>
      </c>
      <c r="X6" s="94">
        <f t="shared" si="2"/>
        <v>60</v>
      </c>
      <c r="Y6" s="223">
        <f t="shared" si="3"/>
        <v>0.94285714285714295</v>
      </c>
      <c r="Z6" s="25">
        <v>70</v>
      </c>
      <c r="AA6" s="25">
        <v>114</v>
      </c>
      <c r="AB6" s="77">
        <f>(Z6/AA6)*100</f>
        <v>61.403508771929829</v>
      </c>
      <c r="AC6" s="223">
        <f>AB6/D6</f>
        <v>0.9649122807017545</v>
      </c>
      <c r="AD6" s="81">
        <v>42</v>
      </c>
      <c r="AE6" s="78">
        <v>77</v>
      </c>
      <c r="AF6" s="231">
        <f>(AD6/AE6)*100</f>
        <v>54.54545454545454</v>
      </c>
      <c r="AG6" s="223">
        <f>AF6/D6</f>
        <v>0.8571428571428571</v>
      </c>
      <c r="AH6" s="111"/>
      <c r="AI6" s="78"/>
      <c r="AJ6" s="94"/>
      <c r="AK6" s="223"/>
      <c r="AL6" s="111"/>
      <c r="AM6" s="78"/>
      <c r="AN6" s="77"/>
      <c r="AO6" s="224"/>
      <c r="AP6" s="31"/>
      <c r="AR6" s="78"/>
      <c r="AS6" s="16"/>
      <c r="AT6" s="81"/>
      <c r="AU6" s="78"/>
      <c r="AW6" s="16"/>
      <c r="AX6" s="81"/>
      <c r="AY6" s="78"/>
      <c r="AZ6" s="78"/>
      <c r="BA6" s="79"/>
      <c r="BB6" s="78"/>
      <c r="BC6" s="78"/>
      <c r="BD6" s="78"/>
      <c r="BE6" s="78"/>
      <c r="BF6" s="78"/>
      <c r="BG6" s="78"/>
      <c r="BH6" s="78"/>
      <c r="BI6" s="78"/>
      <c r="BJ6" s="78"/>
      <c r="BK6" s="82"/>
      <c r="BL6" s="78"/>
    </row>
    <row r="7" spans="1:64" s="25" customFormat="1">
      <c r="A7" s="160"/>
      <c r="B7" s="76">
        <v>70</v>
      </c>
      <c r="C7" s="25">
        <v>127</v>
      </c>
      <c r="D7" s="94">
        <f t="shared" si="0"/>
        <v>55.118110236220474</v>
      </c>
      <c r="E7" s="79">
        <f t="shared" si="1"/>
        <v>1</v>
      </c>
      <c r="F7" s="31">
        <v>46</v>
      </c>
      <c r="G7" s="25">
        <v>96</v>
      </c>
      <c r="H7" s="77">
        <f>(F7/G7)*100</f>
        <v>47.916666666666671</v>
      </c>
      <c r="I7" s="221">
        <f>H7/D7</f>
        <v>0.86934523809523812</v>
      </c>
      <c r="J7" s="31">
        <v>48</v>
      </c>
      <c r="K7" s="96">
        <v>136</v>
      </c>
      <c r="L7" s="94">
        <f>(J7/K7)*100</f>
        <v>35.294117647058826</v>
      </c>
      <c r="M7" s="224">
        <f>L7/D7</f>
        <v>0.64033613445378157</v>
      </c>
      <c r="N7" s="76"/>
      <c r="O7" s="83"/>
      <c r="P7" s="78"/>
      <c r="Q7" s="223"/>
      <c r="R7" s="2"/>
      <c r="S7" s="78"/>
      <c r="T7" s="94"/>
      <c r="U7" s="230"/>
      <c r="V7" s="31"/>
      <c r="W7" s="78"/>
      <c r="X7" s="94"/>
      <c r="Y7" s="223"/>
      <c r="Z7" s="25">
        <v>44</v>
      </c>
      <c r="AA7" s="25">
        <v>68</v>
      </c>
      <c r="AB7" s="77">
        <f>(Z7/AA7)*100</f>
        <v>64.705882352941174</v>
      </c>
      <c r="AC7" s="223">
        <f>AB7/D7</f>
        <v>1.1739495798319326</v>
      </c>
      <c r="AD7" s="81">
        <v>49</v>
      </c>
      <c r="AE7" s="78">
        <v>88</v>
      </c>
      <c r="AF7" s="231">
        <f>(AD7/AE7)*100</f>
        <v>55.68181818181818</v>
      </c>
      <c r="AG7" s="223">
        <f>AF7/D7</f>
        <v>1.0102272727272728</v>
      </c>
      <c r="AH7" s="111"/>
      <c r="AI7" s="78"/>
      <c r="AJ7" s="94"/>
      <c r="AK7" s="223"/>
      <c r="AL7" s="111"/>
      <c r="AM7" s="78"/>
      <c r="AN7" s="77"/>
      <c r="AO7" s="224"/>
      <c r="AP7" s="31"/>
      <c r="AR7" s="78"/>
      <c r="AS7" s="16"/>
      <c r="AT7" s="81"/>
      <c r="AU7" s="78"/>
      <c r="AW7" s="16"/>
      <c r="AX7" s="81"/>
      <c r="AY7" s="78"/>
      <c r="AZ7" s="78"/>
      <c r="BA7" s="79"/>
      <c r="BB7" s="78"/>
      <c r="BC7" s="78"/>
      <c r="BD7" s="78"/>
      <c r="BE7" s="78"/>
      <c r="BF7" s="78"/>
      <c r="BG7" s="78"/>
      <c r="BH7" s="78"/>
      <c r="BI7" s="78"/>
      <c r="BJ7" s="78"/>
      <c r="BK7" s="82"/>
      <c r="BL7" s="78"/>
    </row>
    <row r="8" spans="1:64" s="25" customFormat="1">
      <c r="A8" s="160"/>
      <c r="B8" s="76">
        <v>60</v>
      </c>
      <c r="C8" s="25">
        <v>103</v>
      </c>
      <c r="D8" s="94">
        <f t="shared" si="0"/>
        <v>58.252427184466015</v>
      </c>
      <c r="E8" s="79">
        <f t="shared" si="1"/>
        <v>1</v>
      </c>
      <c r="F8" s="31">
        <v>55</v>
      </c>
      <c r="G8" s="25">
        <v>109</v>
      </c>
      <c r="H8" s="77">
        <f>(F8/G8)*100</f>
        <v>50.458715596330272</v>
      </c>
      <c r="I8" s="221">
        <f>H8/D8</f>
        <v>0.86620795107033643</v>
      </c>
      <c r="J8" s="84">
        <v>37</v>
      </c>
      <c r="K8" s="25">
        <v>123</v>
      </c>
      <c r="L8" s="94">
        <f>(J8/K8)*100</f>
        <v>30.081300813008134</v>
      </c>
      <c r="M8" s="224">
        <f>L8/D8</f>
        <v>0.51639566395663972</v>
      </c>
      <c r="N8" s="76">
        <v>47</v>
      </c>
      <c r="O8" s="25">
        <v>98</v>
      </c>
      <c r="P8" s="94">
        <f>(N8/O8)*100</f>
        <v>47.959183673469383</v>
      </c>
      <c r="Q8" s="223">
        <f t="shared" ref="Q8:Q11" si="4">P8/D8</f>
        <v>0.82329931972789117</v>
      </c>
      <c r="R8" s="2">
        <v>79</v>
      </c>
      <c r="S8" s="78">
        <v>145</v>
      </c>
      <c r="T8" s="94">
        <f>(R8/S8)*100</f>
        <v>54.482758620689651</v>
      </c>
      <c r="U8" s="230">
        <f>T8/D8</f>
        <v>0.93528735632183913</v>
      </c>
      <c r="V8" s="31"/>
      <c r="W8" s="78"/>
      <c r="X8" s="103"/>
      <c r="Y8" s="223"/>
      <c r="Z8" s="25">
        <v>48</v>
      </c>
      <c r="AA8" s="85">
        <v>80</v>
      </c>
      <c r="AB8" s="77">
        <f>(Z8/AA8)*100</f>
        <v>60</v>
      </c>
      <c r="AC8" s="223">
        <f>AB8/D8</f>
        <v>1.03</v>
      </c>
      <c r="AD8" s="81">
        <v>75</v>
      </c>
      <c r="AE8" s="78">
        <v>140</v>
      </c>
      <c r="AF8" s="231">
        <f>(AD8/AE8)*100</f>
        <v>53.571428571428569</v>
      </c>
      <c r="AG8" s="223">
        <f>AF8/D8</f>
        <v>0.91964285714285721</v>
      </c>
      <c r="AH8" s="111">
        <v>103</v>
      </c>
      <c r="AI8" s="78">
        <v>157</v>
      </c>
      <c r="AJ8" s="94">
        <f>(AH8/AI8)*100</f>
        <v>65.605095541401269</v>
      </c>
      <c r="AK8" s="223">
        <f>AJ8/D8</f>
        <v>1.1262208067940551</v>
      </c>
      <c r="AL8" s="111">
        <v>41</v>
      </c>
      <c r="AM8" s="78">
        <v>70</v>
      </c>
      <c r="AN8" s="77">
        <f>(AL8/AM8)*100</f>
        <v>58.571428571428577</v>
      </c>
      <c r="AO8" s="224">
        <f>AN8/D8</f>
        <v>1.0054761904761906</v>
      </c>
      <c r="AP8" s="31"/>
      <c r="AR8" s="78"/>
      <c r="AS8" s="79"/>
      <c r="AT8" s="81"/>
      <c r="AU8" s="78"/>
      <c r="AW8" s="16"/>
      <c r="AX8" s="81"/>
      <c r="AY8" s="78"/>
      <c r="AZ8" s="82"/>
      <c r="BA8" s="104"/>
      <c r="BB8" s="78"/>
      <c r="BC8" s="78"/>
      <c r="BD8" s="78"/>
      <c r="BE8" s="78"/>
      <c r="BF8" s="82"/>
      <c r="BG8" s="82"/>
      <c r="BH8" s="82"/>
      <c r="BI8" s="78"/>
      <c r="BJ8" s="78"/>
      <c r="BK8" s="82"/>
      <c r="BL8" s="78"/>
    </row>
    <row r="9" spans="1:64" s="25" customFormat="1">
      <c r="A9" s="160"/>
      <c r="B9" s="76">
        <v>90</v>
      </c>
      <c r="C9" s="25">
        <v>127</v>
      </c>
      <c r="D9" s="94">
        <f t="shared" si="0"/>
        <v>70.866141732283467</v>
      </c>
      <c r="E9" s="79">
        <f t="shared" si="1"/>
        <v>1</v>
      </c>
      <c r="F9" s="31"/>
      <c r="H9" s="77"/>
      <c r="I9" s="221"/>
      <c r="J9" s="31">
        <v>51</v>
      </c>
      <c r="K9" s="25">
        <v>118</v>
      </c>
      <c r="L9" s="94">
        <f>(J9/K9)*100</f>
        <v>43.220338983050851</v>
      </c>
      <c r="M9" s="224">
        <f>L9/D9</f>
        <v>0.60988700564971754</v>
      </c>
      <c r="N9" s="76">
        <v>44</v>
      </c>
      <c r="O9" s="25">
        <v>101</v>
      </c>
      <c r="P9" s="94">
        <f>(N9/O9)*100</f>
        <v>43.564356435643568</v>
      </c>
      <c r="Q9" s="223">
        <f t="shared" si="4"/>
        <v>0.61474147414741476</v>
      </c>
      <c r="R9" s="2"/>
      <c r="S9" s="78"/>
      <c r="T9" s="94"/>
      <c r="U9" s="230"/>
      <c r="V9" s="31"/>
      <c r="W9" s="78"/>
      <c r="X9" s="94"/>
      <c r="Y9" s="223"/>
      <c r="AB9" s="77"/>
      <c r="AC9" s="223"/>
      <c r="AD9" s="81"/>
      <c r="AE9" s="78"/>
      <c r="AF9" s="231"/>
      <c r="AG9" s="223"/>
      <c r="AH9" s="111"/>
      <c r="AI9" s="78"/>
      <c r="AJ9" s="94"/>
      <c r="AK9" s="223"/>
      <c r="AL9" s="111"/>
      <c r="AM9" s="78"/>
      <c r="AN9" s="77"/>
      <c r="AO9" s="224"/>
      <c r="AP9" s="31"/>
      <c r="AR9" s="78"/>
      <c r="AS9" s="79"/>
      <c r="AT9" s="81"/>
      <c r="AU9" s="78"/>
      <c r="AW9" s="16"/>
      <c r="AX9" s="81"/>
      <c r="AY9" s="78"/>
      <c r="AZ9" s="82"/>
      <c r="BA9" s="79"/>
      <c r="BB9" s="78"/>
      <c r="BC9" s="78"/>
      <c r="BD9" s="78"/>
      <c r="BE9" s="78"/>
      <c r="BF9" s="78"/>
      <c r="BG9" s="82"/>
      <c r="BH9" s="78"/>
      <c r="BI9" s="78"/>
      <c r="BJ9" s="78"/>
      <c r="BK9" s="78"/>
      <c r="BL9" s="78"/>
    </row>
    <row r="10" spans="1:64" s="25" customFormat="1">
      <c r="A10" s="160"/>
      <c r="B10" s="76">
        <v>61</v>
      </c>
      <c r="C10" s="25">
        <v>101</v>
      </c>
      <c r="D10" s="94">
        <f t="shared" si="0"/>
        <v>60.396039603960396</v>
      </c>
      <c r="E10" s="79">
        <f t="shared" si="1"/>
        <v>1</v>
      </c>
      <c r="F10" s="31"/>
      <c r="H10" s="77"/>
      <c r="I10" s="221"/>
      <c r="J10" s="14"/>
      <c r="K10" s="15"/>
      <c r="L10" s="94"/>
      <c r="M10" s="224"/>
      <c r="N10" s="76">
        <v>28</v>
      </c>
      <c r="O10" s="25">
        <v>40</v>
      </c>
      <c r="P10" s="94">
        <f>(N10/O10)*100</f>
        <v>70</v>
      </c>
      <c r="Q10" s="223">
        <f t="shared" si="4"/>
        <v>1.159016393442623</v>
      </c>
      <c r="R10" s="2"/>
      <c r="S10" s="78"/>
      <c r="T10" s="94"/>
      <c r="U10" s="230"/>
      <c r="V10" s="31"/>
      <c r="W10" s="78"/>
      <c r="X10" s="94"/>
      <c r="Y10" s="223"/>
      <c r="AB10" s="77"/>
      <c r="AC10" s="223"/>
      <c r="AD10" s="81"/>
      <c r="AE10" s="78"/>
      <c r="AF10" s="231"/>
      <c r="AG10" s="223"/>
      <c r="AH10" s="111"/>
      <c r="AI10" s="78"/>
      <c r="AJ10" s="94"/>
      <c r="AK10" s="223"/>
      <c r="AL10" s="111"/>
      <c r="AM10" s="78"/>
      <c r="AN10" s="77"/>
      <c r="AO10" s="224"/>
      <c r="AP10" s="76">
        <v>36</v>
      </c>
      <c r="AQ10" s="96">
        <v>141</v>
      </c>
      <c r="AR10" s="77">
        <f>(AP10/AQ10)*100</f>
        <v>25.531914893617021</v>
      </c>
      <c r="AS10" s="223">
        <f>AR10/D10</f>
        <v>0.42274154168119987</v>
      </c>
      <c r="AT10" s="111">
        <v>30</v>
      </c>
      <c r="AU10" s="25">
        <v>81</v>
      </c>
      <c r="AV10" s="77">
        <f>(AT10/AU10)*100</f>
        <v>37.037037037037038</v>
      </c>
      <c r="AW10" s="223">
        <f>AV10/D10</f>
        <v>0.61323618700667881</v>
      </c>
      <c r="AX10" s="81">
        <v>89</v>
      </c>
      <c r="AY10" s="78">
        <v>162</v>
      </c>
      <c r="AZ10" s="77">
        <f>(AX10/AY10)*100</f>
        <v>54.938271604938272</v>
      </c>
      <c r="BA10" s="223">
        <f>AZ10/D10</f>
        <v>0.90963367739324019</v>
      </c>
      <c r="BB10" s="82"/>
      <c r="BC10" s="78"/>
      <c r="BD10" s="78"/>
      <c r="BE10" s="78"/>
      <c r="BF10" s="78"/>
      <c r="BG10" s="82"/>
      <c r="BH10" s="78"/>
      <c r="BI10" s="78"/>
      <c r="BJ10" s="78"/>
      <c r="BK10" s="78"/>
      <c r="BL10" s="78"/>
    </row>
    <row r="11" spans="1:64" s="25" customFormat="1">
      <c r="A11" s="160"/>
      <c r="B11" s="76">
        <v>57</v>
      </c>
      <c r="C11" s="25">
        <v>90</v>
      </c>
      <c r="D11" s="94">
        <f t="shared" si="0"/>
        <v>63.333333333333329</v>
      </c>
      <c r="E11" s="79">
        <f t="shared" si="1"/>
        <v>1</v>
      </c>
      <c r="F11" s="31"/>
      <c r="H11" s="77"/>
      <c r="I11" s="221"/>
      <c r="J11" s="14"/>
      <c r="K11" s="15"/>
      <c r="L11" s="94"/>
      <c r="M11" s="224"/>
      <c r="N11" s="76">
        <v>64</v>
      </c>
      <c r="O11" s="25">
        <v>87</v>
      </c>
      <c r="P11" s="94">
        <f>(N11/O11)*100</f>
        <v>73.563218390804593</v>
      </c>
      <c r="Q11" s="223">
        <f t="shared" si="4"/>
        <v>1.1615245009074411</v>
      </c>
      <c r="R11" s="2"/>
      <c r="S11" s="78"/>
      <c r="T11" s="94"/>
      <c r="U11" s="230"/>
      <c r="V11" s="31">
        <v>62</v>
      </c>
      <c r="W11" s="25">
        <v>113</v>
      </c>
      <c r="X11" s="94">
        <f t="shared" si="2"/>
        <v>54.86725663716814</v>
      </c>
      <c r="Y11" s="223">
        <f t="shared" si="3"/>
        <v>0.86632510479739178</v>
      </c>
      <c r="AB11" s="77"/>
      <c r="AC11" s="223"/>
      <c r="AD11" s="81"/>
      <c r="AE11" s="78"/>
      <c r="AF11" s="231"/>
      <c r="AG11" s="223"/>
      <c r="AH11" s="111"/>
      <c r="AI11" s="78"/>
      <c r="AJ11" s="94"/>
      <c r="AK11" s="223"/>
      <c r="AL11" s="111"/>
      <c r="AM11" s="78"/>
      <c r="AN11" s="77"/>
      <c r="AO11" s="224"/>
      <c r="AP11" s="76">
        <v>78</v>
      </c>
      <c r="AQ11" s="25">
        <v>177</v>
      </c>
      <c r="AR11" s="77">
        <f t="shared" ref="AR11:AR21" si="5">(AP11/AQ11)*100</f>
        <v>44.067796610169488</v>
      </c>
      <c r="AS11" s="223">
        <f>AR11/D11</f>
        <v>0.69580731489741299</v>
      </c>
      <c r="AT11" s="111">
        <v>53</v>
      </c>
      <c r="AU11" s="25">
        <v>123</v>
      </c>
      <c r="AV11" s="77">
        <f t="shared" ref="AV11:AV21" si="6">(AT11/AU11)*100</f>
        <v>43.089430894308947</v>
      </c>
      <c r="AW11" s="223">
        <f>AV11/D11</f>
        <v>0.68035943517329922</v>
      </c>
      <c r="AX11" s="81">
        <v>40</v>
      </c>
      <c r="AY11" s="78">
        <v>75</v>
      </c>
      <c r="AZ11" s="77">
        <f t="shared" ref="AZ11:AZ21" si="7">(AX11/AY11)*100</f>
        <v>53.333333333333336</v>
      </c>
      <c r="BA11" s="223">
        <f>AZ11/D11</f>
        <v>0.8421052631578948</v>
      </c>
      <c r="BB11" s="82"/>
      <c r="BC11" s="78"/>
      <c r="BD11" s="78"/>
      <c r="BE11" s="78"/>
      <c r="BF11" s="78"/>
      <c r="BG11" s="82"/>
      <c r="BH11" s="78"/>
      <c r="BI11" s="78"/>
      <c r="BJ11" s="78"/>
      <c r="BK11" s="78"/>
      <c r="BL11" s="78"/>
    </row>
    <row r="12" spans="1:64" s="25" customFormat="1">
      <c r="A12" s="160"/>
      <c r="B12" s="76">
        <v>54</v>
      </c>
      <c r="C12" s="25">
        <v>96</v>
      </c>
      <c r="D12" s="94">
        <f t="shared" si="0"/>
        <v>56.25</v>
      </c>
      <c r="E12" s="79">
        <f t="shared" si="1"/>
        <v>1</v>
      </c>
      <c r="F12" s="31"/>
      <c r="H12" s="77"/>
      <c r="I12" s="221"/>
      <c r="J12" s="14"/>
      <c r="K12" s="15"/>
      <c r="L12" s="94"/>
      <c r="M12" s="225"/>
      <c r="N12" s="80"/>
      <c r="O12" s="83"/>
      <c r="P12" s="94"/>
      <c r="Q12" s="223"/>
      <c r="R12" s="2">
        <v>63</v>
      </c>
      <c r="S12" s="78">
        <v>134</v>
      </c>
      <c r="T12" s="94">
        <f>(R12/S12)*100</f>
        <v>47.014925373134332</v>
      </c>
      <c r="U12" s="230">
        <f>T12/D12</f>
        <v>0.83582089552238814</v>
      </c>
      <c r="V12" s="31">
        <v>24</v>
      </c>
      <c r="W12" s="77">
        <v>46</v>
      </c>
      <c r="X12" s="94">
        <f t="shared" si="2"/>
        <v>52.173913043478258</v>
      </c>
      <c r="Y12" s="223">
        <f t="shared" si="3"/>
        <v>0.92753623188405787</v>
      </c>
      <c r="AB12" s="77"/>
      <c r="AC12" s="223"/>
      <c r="AD12" s="81"/>
      <c r="AE12" s="78"/>
      <c r="AF12" s="231"/>
      <c r="AG12" s="223"/>
      <c r="AH12" s="111"/>
      <c r="AI12" s="78"/>
      <c r="AJ12" s="94"/>
      <c r="AK12" s="223"/>
      <c r="AL12" s="111">
        <v>78</v>
      </c>
      <c r="AM12" s="78">
        <v>142</v>
      </c>
      <c r="AN12" s="77">
        <f>(AL12/AM12)*100</f>
        <v>54.929577464788736</v>
      </c>
      <c r="AO12" s="224">
        <f>AN12/D12</f>
        <v>0.97652582159624424</v>
      </c>
      <c r="AP12" s="76">
        <v>38</v>
      </c>
      <c r="AQ12" s="25">
        <v>116</v>
      </c>
      <c r="AR12" s="77">
        <f t="shared" si="5"/>
        <v>32.758620689655174</v>
      </c>
      <c r="AS12" s="223">
        <f>AR12/D12</f>
        <v>0.58237547892720309</v>
      </c>
      <c r="AT12" s="111">
        <v>29</v>
      </c>
      <c r="AU12" s="25">
        <v>84</v>
      </c>
      <c r="AV12" s="77">
        <f t="shared" si="6"/>
        <v>34.523809523809526</v>
      </c>
      <c r="AW12" s="223">
        <f>AV12/D12</f>
        <v>0.61375661375661383</v>
      </c>
      <c r="AX12" s="81">
        <v>40</v>
      </c>
      <c r="AY12" s="78">
        <v>107</v>
      </c>
      <c r="AZ12" s="77">
        <f t="shared" si="7"/>
        <v>37.383177570093459</v>
      </c>
      <c r="BA12" s="223">
        <f>AZ12/D12</f>
        <v>0.66458982346832818</v>
      </c>
      <c r="BB12" s="82"/>
      <c r="BC12" s="78"/>
      <c r="BD12" s="78"/>
      <c r="BE12" s="82"/>
      <c r="BF12" s="82"/>
      <c r="BG12" s="78"/>
      <c r="BH12" s="82"/>
      <c r="BI12" s="78"/>
      <c r="BJ12" s="78"/>
      <c r="BK12" s="78"/>
      <c r="BL12" s="78"/>
    </row>
    <row r="13" spans="1:64" s="25" customFormat="1">
      <c r="A13" s="161"/>
      <c r="B13" s="76">
        <v>60</v>
      </c>
      <c r="C13" s="25">
        <v>127</v>
      </c>
      <c r="D13" s="94">
        <f t="shared" si="0"/>
        <v>47.244094488188978</v>
      </c>
      <c r="E13" s="79">
        <f t="shared" si="1"/>
        <v>1</v>
      </c>
      <c r="F13" s="31"/>
      <c r="G13" s="77"/>
      <c r="H13" s="77"/>
      <c r="I13" s="221"/>
      <c r="J13" s="14"/>
      <c r="K13" s="15"/>
      <c r="L13" s="94"/>
      <c r="M13" s="224"/>
      <c r="N13" s="41"/>
      <c r="O13" s="86"/>
      <c r="P13" s="95"/>
      <c r="Q13" s="229"/>
      <c r="R13" s="2"/>
      <c r="S13" s="78"/>
      <c r="T13" s="94"/>
      <c r="U13" s="224"/>
      <c r="V13" s="22">
        <v>23</v>
      </c>
      <c r="W13" s="23">
        <v>50</v>
      </c>
      <c r="X13" s="95">
        <f t="shared" si="2"/>
        <v>46</v>
      </c>
      <c r="Y13" s="229">
        <f t="shared" si="3"/>
        <v>0.97366666666666668</v>
      </c>
      <c r="Z13" s="23"/>
      <c r="AA13" s="23"/>
      <c r="AB13" s="34"/>
      <c r="AC13" s="229"/>
      <c r="AD13" s="89"/>
      <c r="AE13" s="86"/>
      <c r="AF13" s="232"/>
      <c r="AG13" s="229"/>
      <c r="AH13" s="112"/>
      <c r="AI13" s="86"/>
      <c r="AJ13" s="95"/>
      <c r="AK13" s="229"/>
      <c r="AL13" s="112"/>
      <c r="AM13" s="86"/>
      <c r="AN13" s="34"/>
      <c r="AO13" s="227"/>
      <c r="AP13" s="88"/>
      <c r="AQ13" s="23"/>
      <c r="AR13" s="34"/>
      <c r="AS13" s="229"/>
      <c r="AT13" s="112"/>
      <c r="AU13" s="23"/>
      <c r="AV13" s="34"/>
      <c r="AW13" s="54"/>
      <c r="AX13" s="89"/>
      <c r="AY13" s="86"/>
      <c r="AZ13" s="34"/>
      <c r="BA13" s="229"/>
      <c r="BB13" s="78"/>
      <c r="BC13" s="78"/>
      <c r="BD13" s="78"/>
      <c r="BE13" s="82"/>
      <c r="BF13" s="82"/>
      <c r="BG13" s="78"/>
      <c r="BH13" s="78"/>
      <c r="BI13" s="78"/>
      <c r="BJ13" s="78"/>
      <c r="BK13" s="78"/>
      <c r="BL13" s="78"/>
    </row>
    <row r="14" spans="1:64" s="66" customFormat="1">
      <c r="A14" s="105" t="s">
        <v>5</v>
      </c>
      <c r="B14" s="73"/>
      <c r="D14" s="93"/>
      <c r="E14" s="71"/>
      <c r="F14" s="65"/>
      <c r="G14" s="33"/>
      <c r="H14" s="33"/>
      <c r="I14" s="50">
        <f>AVERAGE(I4:I13)</f>
        <v>0.78433522255072285</v>
      </c>
      <c r="J14" s="20"/>
      <c r="K14" s="21"/>
      <c r="L14" s="93"/>
      <c r="M14" s="226">
        <f>AVERAGE(M4:M9)</f>
        <v>0.63277707547122475</v>
      </c>
      <c r="N14" s="40"/>
      <c r="O14" s="70"/>
      <c r="P14" s="93"/>
      <c r="Q14" s="222">
        <f>AVERAGE(Q5:Q11)</f>
        <v>0.93984061174495781</v>
      </c>
      <c r="S14" s="70"/>
      <c r="T14" s="93"/>
      <c r="U14" s="222">
        <f>AVERAGE(U5:U12)</f>
        <v>0.97740645431844608</v>
      </c>
      <c r="V14" s="25"/>
      <c r="W14" s="78"/>
      <c r="X14" s="94"/>
      <c r="Y14" s="221">
        <f>AVERAGE(Y4:Y13)</f>
        <v>0.91575369701281273</v>
      </c>
      <c r="Z14" s="65"/>
      <c r="AB14" s="33"/>
      <c r="AC14" s="222">
        <f>AVERAGE(AC5:AC8)</f>
        <v>1.0029009490043894</v>
      </c>
      <c r="AD14" s="74"/>
      <c r="AE14" s="70"/>
      <c r="AF14" s="233"/>
      <c r="AG14" s="222">
        <f>AVERAGE(AG6:AG8)</f>
        <v>0.92900432900432905</v>
      </c>
      <c r="AH14" s="110"/>
      <c r="AI14" s="70"/>
      <c r="AJ14" s="93"/>
      <c r="AK14" s="222">
        <f>AVERAGE(AK4:AK8)</f>
        <v>1.083753916365634</v>
      </c>
      <c r="AL14" s="110"/>
      <c r="AM14" s="70"/>
      <c r="AN14" s="33"/>
      <c r="AO14" s="226">
        <f>AVERAGE(AO4:AO12)</f>
        <v>0.9947582464483874</v>
      </c>
      <c r="AP14" s="73"/>
      <c r="AR14" s="33"/>
      <c r="AS14" s="222">
        <f>AVERAGE(AS10:AS12)</f>
        <v>0.56697477850193867</v>
      </c>
      <c r="AT14" s="110"/>
      <c r="AV14" s="33"/>
      <c r="AW14" s="51">
        <f>AVERAGE(AW10:AW12)</f>
        <v>0.63578407864553066</v>
      </c>
      <c r="AX14" s="74"/>
      <c r="AY14" s="70"/>
      <c r="AZ14" s="33"/>
      <c r="BA14" s="222">
        <f>AVERAGE(BA10:BA13)</f>
        <v>0.80544292133982109</v>
      </c>
      <c r="BB14" s="70"/>
      <c r="BC14" s="70"/>
      <c r="BD14" s="70"/>
      <c r="BE14" s="75"/>
      <c r="BF14" s="75"/>
      <c r="BG14" s="70"/>
      <c r="BH14" s="70"/>
      <c r="BI14" s="70"/>
      <c r="BJ14" s="70"/>
      <c r="BK14" s="70"/>
      <c r="BL14" s="70"/>
    </row>
    <row r="15" spans="1:64" s="23" customFormat="1">
      <c r="A15" s="106" t="s">
        <v>6</v>
      </c>
      <c r="B15" s="88"/>
      <c r="D15" s="95"/>
      <c r="E15" s="87"/>
      <c r="F15" s="22"/>
      <c r="H15" s="34"/>
      <c r="I15" s="53">
        <f>STDEV(I4:I13)</f>
        <v>0.10502943742911752</v>
      </c>
      <c r="J15" s="17"/>
      <c r="K15" s="18"/>
      <c r="L15" s="95"/>
      <c r="M15" s="227">
        <f>STDEV(M4:M9)</f>
        <v>8.3709370328584443E-2</v>
      </c>
      <c r="N15" s="41"/>
      <c r="O15" s="86"/>
      <c r="P15" s="95"/>
      <c r="Q15" s="229">
        <f>STDEV(Q5:Q11)</f>
        <v>0.2326229253496383</v>
      </c>
      <c r="S15" s="86"/>
      <c r="T15" s="95"/>
      <c r="U15" s="229">
        <f>STDEV(U5:U12)</f>
        <v>0.1666851670109713</v>
      </c>
      <c r="W15" s="86"/>
      <c r="X15" s="94"/>
      <c r="Y15" s="53">
        <f>STDEV(Y4:Y13)</f>
        <v>4.722101323884987E-2</v>
      </c>
      <c r="Z15" s="22"/>
      <c r="AB15" s="34"/>
      <c r="AC15" s="229">
        <f>STDEV(AC5:AC8)</f>
        <v>0.1379444830407193</v>
      </c>
      <c r="AD15" s="89"/>
      <c r="AE15" s="86"/>
      <c r="AF15" s="232"/>
      <c r="AG15" s="229">
        <f>STDEV(AG6:AG8)</f>
        <v>7.6970367286803093E-2</v>
      </c>
      <c r="AH15" s="112"/>
      <c r="AI15" s="86"/>
      <c r="AJ15" s="95"/>
      <c r="AK15" s="229">
        <f>STDEV(AK4:AK8)</f>
        <v>0.16783411572779924</v>
      </c>
      <c r="AL15" s="112"/>
      <c r="AM15" s="86"/>
      <c r="AN15" s="34"/>
      <c r="AO15" s="227">
        <f>STDEV(AO4:AO12)</f>
        <v>1.5870776008619449E-2</v>
      </c>
      <c r="AP15" s="88"/>
      <c r="AR15" s="34"/>
      <c r="AS15" s="229">
        <f>STDEV(AS10:AS12)</f>
        <v>0.13718278064587261</v>
      </c>
      <c r="AT15" s="112"/>
      <c r="AV15" s="34"/>
      <c r="AW15" s="54">
        <f>STDEV(AW10:AW12)</f>
        <v>3.8604268134285018E-2</v>
      </c>
      <c r="AX15" s="89"/>
      <c r="AY15" s="86"/>
      <c r="AZ15" s="34"/>
      <c r="BA15" s="229">
        <f>STDEV(BA10:BA12)</f>
        <v>0.12656902491242597</v>
      </c>
      <c r="BB15" s="86"/>
      <c r="BC15" s="86"/>
      <c r="BD15" s="86"/>
      <c r="BE15" s="90"/>
      <c r="BF15" s="90"/>
      <c r="BG15" s="86"/>
      <c r="BH15" s="86"/>
      <c r="BI15" s="86"/>
      <c r="BJ15" s="86"/>
      <c r="BK15" s="86"/>
      <c r="BL15" s="86"/>
    </row>
    <row r="16" spans="1:64">
      <c r="A16" s="107"/>
      <c r="B16" s="76"/>
      <c r="C16" s="25"/>
      <c r="D16" s="94"/>
      <c r="E16" s="79"/>
      <c r="F16" s="25"/>
      <c r="G16" s="25"/>
      <c r="H16" s="77"/>
      <c r="I16" s="221"/>
      <c r="J16" s="14"/>
      <c r="K16" s="15"/>
      <c r="L16" s="94"/>
      <c r="M16" s="224"/>
      <c r="N16" s="26"/>
      <c r="O16" s="78"/>
      <c r="P16" s="94"/>
      <c r="Q16" s="224"/>
      <c r="S16" s="78"/>
      <c r="T16" s="94"/>
      <c r="U16" s="224"/>
      <c r="W16" s="78"/>
      <c r="X16" s="93"/>
      <c r="Y16" s="221"/>
      <c r="Z16" s="31"/>
      <c r="AA16" s="25"/>
      <c r="AB16" s="77"/>
      <c r="AC16" s="224"/>
      <c r="AD16" s="81"/>
      <c r="AE16" s="78"/>
      <c r="AF16" s="231"/>
      <c r="AG16" s="223"/>
      <c r="AH16" s="111"/>
      <c r="AI16" s="78"/>
      <c r="AJ16" s="94"/>
      <c r="AK16" s="223"/>
      <c r="AL16" s="111"/>
      <c r="AM16" s="78"/>
      <c r="AN16" s="77"/>
      <c r="AO16" s="224"/>
      <c r="AP16" s="76"/>
      <c r="AQ16" s="25"/>
      <c r="AR16" s="77"/>
      <c r="AS16" s="223"/>
      <c r="AT16" s="111"/>
      <c r="AU16" s="25"/>
      <c r="AV16" s="77"/>
      <c r="AW16" s="228"/>
      <c r="AX16" s="81"/>
      <c r="AY16" s="78"/>
      <c r="AZ16" s="77"/>
      <c r="BA16" s="223"/>
      <c r="BB16" s="5"/>
      <c r="BC16" s="5"/>
      <c r="BD16" s="5"/>
      <c r="BE16" s="91"/>
      <c r="BF16" s="91"/>
      <c r="BG16" s="5"/>
      <c r="BH16" s="5"/>
      <c r="BI16" s="5"/>
      <c r="BJ16" s="5"/>
      <c r="BK16" s="5"/>
      <c r="BL16" s="5"/>
    </row>
    <row r="17" spans="1:64" s="66" customFormat="1">
      <c r="A17" s="159" t="s">
        <v>79</v>
      </c>
      <c r="B17" s="73">
        <v>105</v>
      </c>
      <c r="C17" s="66">
        <v>207</v>
      </c>
      <c r="D17" s="93">
        <f t="shared" si="0"/>
        <v>50.724637681159422</v>
      </c>
      <c r="E17" s="71">
        <f t="shared" si="1"/>
        <v>1</v>
      </c>
      <c r="F17" s="73">
        <v>78</v>
      </c>
      <c r="G17" s="66">
        <v>201</v>
      </c>
      <c r="H17" s="33">
        <f>(F17/G17)*100</f>
        <v>38.805970149253731</v>
      </c>
      <c r="I17" s="222">
        <f>H17/D17</f>
        <v>0.76503198294243069</v>
      </c>
      <c r="L17" s="33"/>
      <c r="M17" s="51"/>
      <c r="N17" s="73">
        <v>97</v>
      </c>
      <c r="O17" s="109">
        <v>227</v>
      </c>
      <c r="P17" s="93">
        <f>(N17/O17)*100</f>
        <v>42.731277533039645</v>
      </c>
      <c r="Q17" s="226">
        <f>P17/D17</f>
        <v>0.84241661422278158</v>
      </c>
      <c r="R17" s="66">
        <v>61</v>
      </c>
      <c r="S17" s="70">
        <v>164</v>
      </c>
      <c r="T17" s="93">
        <f>(R17/S17)*100</f>
        <v>37.195121951219512</v>
      </c>
      <c r="U17" s="222">
        <f>T17/D17</f>
        <v>0.73327526132404175</v>
      </c>
      <c r="V17" s="65">
        <v>82</v>
      </c>
      <c r="W17" s="66">
        <v>225</v>
      </c>
      <c r="X17" s="93">
        <f t="shared" si="2"/>
        <v>36.444444444444443</v>
      </c>
      <c r="Y17" s="222">
        <f>X17/D17</f>
        <v>0.71847619047619038</v>
      </c>
      <c r="AB17" s="33"/>
      <c r="AC17" s="222"/>
      <c r="AD17" s="74"/>
      <c r="AF17" s="233"/>
      <c r="AG17" s="51"/>
      <c r="AH17" s="110"/>
      <c r="AI17" s="70"/>
      <c r="AJ17" s="93"/>
      <c r="AK17" s="222"/>
      <c r="AL17" s="110">
        <v>121</v>
      </c>
      <c r="AM17" s="70">
        <v>196</v>
      </c>
      <c r="AN17" s="33">
        <f>(AL17/AM17)*100</f>
        <v>61.734693877551017</v>
      </c>
      <c r="AO17" s="226">
        <f>AN17/D17</f>
        <v>1.2170553935860058</v>
      </c>
      <c r="AP17" s="73"/>
      <c r="AR17" s="33"/>
      <c r="AS17" s="234"/>
      <c r="AT17" s="110"/>
      <c r="AV17" s="33"/>
      <c r="AW17" s="51"/>
      <c r="AX17" s="74"/>
      <c r="AY17" s="70"/>
      <c r="AZ17" s="33"/>
      <c r="BA17" s="222"/>
      <c r="BB17" s="75"/>
      <c r="BC17" s="70"/>
      <c r="BD17" s="70"/>
      <c r="BE17" s="75"/>
      <c r="BF17" s="70"/>
      <c r="BG17" s="75"/>
      <c r="BH17" s="70"/>
      <c r="BI17" s="70"/>
      <c r="BJ17" s="70"/>
      <c r="BK17" s="70"/>
      <c r="BL17" s="70"/>
    </row>
    <row r="18" spans="1:64" s="25" customFormat="1">
      <c r="A18" s="160"/>
      <c r="B18" s="76">
        <v>101</v>
      </c>
      <c r="C18" s="96">
        <v>197</v>
      </c>
      <c r="D18" s="94">
        <f t="shared" si="0"/>
        <v>51.26903553299492</v>
      </c>
      <c r="E18" s="79">
        <f t="shared" si="1"/>
        <v>1</v>
      </c>
      <c r="F18" s="76">
        <v>35</v>
      </c>
      <c r="G18" s="96">
        <v>97</v>
      </c>
      <c r="H18" s="77">
        <f>(F18/G18)*100</f>
        <v>36.082474226804123</v>
      </c>
      <c r="I18" s="223">
        <f>H18/D18</f>
        <v>0.70378687353271419</v>
      </c>
      <c r="L18" s="77"/>
      <c r="M18" s="228"/>
      <c r="N18" s="76">
        <v>44</v>
      </c>
      <c r="O18" s="25">
        <v>86</v>
      </c>
      <c r="P18" s="94">
        <f>(N18/O18)*100</f>
        <v>51.162790697674424</v>
      </c>
      <c r="Q18" s="224">
        <f>P18/D18</f>
        <v>0.99792769974671902</v>
      </c>
      <c r="R18" s="25">
        <v>38</v>
      </c>
      <c r="S18" s="25">
        <v>107</v>
      </c>
      <c r="T18" s="94">
        <f>(R18/S18)*100</f>
        <v>35.514018691588781</v>
      </c>
      <c r="U18" s="223">
        <f>T18/D18</f>
        <v>0.69269917645970203</v>
      </c>
      <c r="V18" s="31">
        <v>42</v>
      </c>
      <c r="W18" s="96">
        <v>156</v>
      </c>
      <c r="X18" s="94">
        <f t="shared" si="2"/>
        <v>26.923076923076923</v>
      </c>
      <c r="Y18" s="223">
        <f>X18/D18</f>
        <v>0.52513328255902514</v>
      </c>
      <c r="AB18" s="77"/>
      <c r="AC18" s="223"/>
      <c r="AD18" s="81"/>
      <c r="AE18" s="78"/>
      <c r="AF18" s="231"/>
      <c r="AG18" s="223"/>
      <c r="AH18" s="111">
        <v>69</v>
      </c>
      <c r="AI18" s="78">
        <v>146</v>
      </c>
      <c r="AJ18" s="94">
        <f>(AH18/AI18)*100</f>
        <v>47.260273972602739</v>
      </c>
      <c r="AK18" s="223">
        <f>AJ18/D18</f>
        <v>0.92180930421809315</v>
      </c>
      <c r="AL18" s="111">
        <v>45</v>
      </c>
      <c r="AM18" s="78">
        <v>79</v>
      </c>
      <c r="AN18" s="77">
        <f>(AL18/AM18)*100</f>
        <v>56.962025316455701</v>
      </c>
      <c r="AO18" s="224">
        <f>AN18/D18</f>
        <v>1.1110414838952252</v>
      </c>
      <c r="AP18" s="76"/>
      <c r="AR18" s="77"/>
      <c r="AS18" s="223"/>
      <c r="AT18" s="111"/>
      <c r="AV18" s="77"/>
      <c r="AW18" s="228"/>
      <c r="AX18" s="81"/>
      <c r="AY18" s="78"/>
      <c r="AZ18" s="77"/>
      <c r="BA18" s="235"/>
      <c r="BB18" s="78"/>
      <c r="BC18" s="78"/>
      <c r="BD18" s="78"/>
      <c r="BE18" s="82"/>
      <c r="BF18" s="82"/>
      <c r="BG18" s="82"/>
      <c r="BH18" s="82"/>
      <c r="BI18" s="78"/>
      <c r="BJ18" s="78"/>
      <c r="BK18" s="78"/>
      <c r="BL18" s="78"/>
    </row>
    <row r="19" spans="1:64" s="25" customFormat="1">
      <c r="A19" s="160"/>
      <c r="B19" s="76">
        <v>62</v>
      </c>
      <c r="C19" s="96">
        <v>95</v>
      </c>
      <c r="D19" s="94">
        <f t="shared" si="0"/>
        <v>65.26315789473685</v>
      </c>
      <c r="E19" s="79">
        <f t="shared" si="1"/>
        <v>1</v>
      </c>
      <c r="F19" s="76">
        <v>46</v>
      </c>
      <c r="G19" s="25">
        <v>79</v>
      </c>
      <c r="H19" s="77">
        <f>(F19/G19)*100</f>
        <v>58.22784810126582</v>
      </c>
      <c r="I19" s="223">
        <f>H19/D19</f>
        <v>0.89220089832584715</v>
      </c>
      <c r="J19" s="25">
        <v>16</v>
      </c>
      <c r="K19" s="25">
        <v>45</v>
      </c>
      <c r="L19" s="94">
        <f>(J19/K19)*100</f>
        <v>35.555555555555557</v>
      </c>
      <c r="M19" s="223">
        <f>L19/D19</f>
        <v>0.54480286738351247</v>
      </c>
      <c r="N19" s="76">
        <v>94</v>
      </c>
      <c r="O19" s="25">
        <v>119</v>
      </c>
      <c r="P19" s="94">
        <f>(N19/O19)*100</f>
        <v>78.991596638655466</v>
      </c>
      <c r="Q19" s="224">
        <f>P19/D19</f>
        <v>1.2103551097858498</v>
      </c>
      <c r="R19" s="25">
        <v>51</v>
      </c>
      <c r="S19" s="78">
        <v>128</v>
      </c>
      <c r="T19" s="94">
        <f>(R19/S19)*100</f>
        <v>39.84375</v>
      </c>
      <c r="U19" s="223">
        <f>T19/D19</f>
        <v>0.61050907258064513</v>
      </c>
      <c r="V19" s="31">
        <v>31</v>
      </c>
      <c r="W19" s="25">
        <v>98</v>
      </c>
      <c r="X19" s="94">
        <f t="shared" si="2"/>
        <v>31.632653061224492</v>
      </c>
      <c r="Y19" s="223">
        <f>X19/D19</f>
        <v>0.48469387755102039</v>
      </c>
      <c r="Z19" s="25">
        <v>39</v>
      </c>
      <c r="AA19" s="25">
        <v>65</v>
      </c>
      <c r="AB19" s="77">
        <f>(Z19/AA19)*100</f>
        <v>60</v>
      </c>
      <c r="AC19" s="223">
        <f>AB19/D19</f>
        <v>0.91935483870967727</v>
      </c>
      <c r="AD19" s="81">
        <v>75</v>
      </c>
      <c r="AE19" s="78">
        <v>163</v>
      </c>
      <c r="AF19" s="231">
        <f>(AD19/AE19)*100</f>
        <v>46.012269938650306</v>
      </c>
      <c r="AG19" s="223">
        <f>AF19/D19</f>
        <v>0.70502671680189977</v>
      </c>
      <c r="AH19" s="111">
        <v>114</v>
      </c>
      <c r="AI19" s="78">
        <v>186</v>
      </c>
      <c r="AJ19" s="94">
        <f>(AH19/AI19)*100</f>
        <v>61.29032258064516</v>
      </c>
      <c r="AK19" s="223">
        <f>AJ19/D19</f>
        <v>0.93912591050988536</v>
      </c>
      <c r="AL19" s="111"/>
      <c r="AM19" s="78"/>
      <c r="AN19" s="77"/>
      <c r="AO19" s="224"/>
      <c r="AP19" s="76">
        <v>27</v>
      </c>
      <c r="AQ19" s="25">
        <v>113</v>
      </c>
      <c r="AR19" s="77">
        <f t="shared" si="5"/>
        <v>23.893805309734514</v>
      </c>
      <c r="AS19" s="223">
        <f>AR19/D19</f>
        <v>0.36611475877819011</v>
      </c>
      <c r="AT19" s="111">
        <v>14</v>
      </c>
      <c r="AU19" s="25">
        <v>30</v>
      </c>
      <c r="AV19" s="77">
        <f t="shared" si="6"/>
        <v>46.666666666666664</v>
      </c>
      <c r="AW19" s="228">
        <f>AV19/D19</f>
        <v>0.71505376344086014</v>
      </c>
      <c r="AX19" s="81">
        <v>65</v>
      </c>
      <c r="AY19" s="78">
        <v>92</v>
      </c>
      <c r="AZ19" s="77">
        <f t="shared" si="7"/>
        <v>70.652173913043484</v>
      </c>
      <c r="BA19" s="223">
        <f>AZ19/D19</f>
        <v>1.0825736325385693</v>
      </c>
      <c r="BB19" s="78"/>
      <c r="BC19" s="78"/>
      <c r="BD19" s="78"/>
      <c r="BE19" s="78"/>
      <c r="BF19" s="78"/>
      <c r="BG19" s="78"/>
      <c r="BH19" s="78"/>
      <c r="BI19" s="78"/>
      <c r="BJ19" s="78"/>
      <c r="BK19" s="82"/>
      <c r="BL19" s="78"/>
    </row>
    <row r="20" spans="1:64" s="25" customFormat="1">
      <c r="A20" s="160"/>
      <c r="B20" s="76">
        <v>70</v>
      </c>
      <c r="C20" s="25">
        <v>98</v>
      </c>
      <c r="D20" s="94">
        <f t="shared" si="0"/>
        <v>71.428571428571431</v>
      </c>
      <c r="E20" s="79">
        <f t="shared" si="1"/>
        <v>1</v>
      </c>
      <c r="F20" s="76">
        <v>76</v>
      </c>
      <c r="G20" s="25">
        <v>143</v>
      </c>
      <c r="H20" s="77">
        <f>(F20/G20)*100</f>
        <v>53.146853146853147</v>
      </c>
      <c r="I20" s="223">
        <f>H20/D20</f>
        <v>0.744055944055944</v>
      </c>
      <c r="J20" s="25">
        <v>31</v>
      </c>
      <c r="K20" s="25">
        <v>93</v>
      </c>
      <c r="L20" s="94">
        <f>(J20/K20)*100</f>
        <v>33.333333333333329</v>
      </c>
      <c r="M20" s="223">
        <f>L20/D20</f>
        <v>0.46666666666666656</v>
      </c>
      <c r="N20" s="76">
        <v>55</v>
      </c>
      <c r="O20" s="25">
        <v>104</v>
      </c>
      <c r="P20" s="94">
        <f>(N20/O20)*100</f>
        <v>52.884615384615387</v>
      </c>
      <c r="Q20" s="224">
        <f>P20/D20</f>
        <v>0.74038461538461542</v>
      </c>
      <c r="R20" s="78"/>
      <c r="S20" s="78"/>
      <c r="T20" s="78"/>
      <c r="U20" s="223"/>
      <c r="V20" s="81"/>
      <c r="W20" s="78"/>
      <c r="X20" s="78"/>
      <c r="Y20" s="223"/>
      <c r="Z20" s="25">
        <v>50</v>
      </c>
      <c r="AA20" s="25">
        <v>74</v>
      </c>
      <c r="AB20" s="77">
        <f>(Z20/AA20)*100</f>
        <v>67.567567567567565</v>
      </c>
      <c r="AC20" s="223">
        <f>AB20/D20</f>
        <v>0.94594594594594583</v>
      </c>
      <c r="AD20" s="81">
        <v>131</v>
      </c>
      <c r="AE20" s="78">
        <v>186</v>
      </c>
      <c r="AF20" s="231">
        <f>(AD20/AE20)*100</f>
        <v>70.430107526881727</v>
      </c>
      <c r="AG20" s="223">
        <f>AF20/D20</f>
        <v>0.98602150537634414</v>
      </c>
      <c r="AH20" s="111">
        <v>107</v>
      </c>
      <c r="AI20" s="78">
        <v>150</v>
      </c>
      <c r="AJ20" s="94">
        <f>(AH20/AI20)*100</f>
        <v>71.333333333333343</v>
      </c>
      <c r="AK20" s="223">
        <f>AJ20/D20</f>
        <v>0.99866666666666681</v>
      </c>
      <c r="AL20" s="111"/>
      <c r="AM20" s="78"/>
      <c r="AN20" s="77"/>
      <c r="AO20" s="224"/>
      <c r="AP20" s="76">
        <v>110</v>
      </c>
      <c r="AQ20" s="25">
        <v>254</v>
      </c>
      <c r="AR20" s="77">
        <f t="shared" si="5"/>
        <v>43.30708661417323</v>
      </c>
      <c r="AS20" s="223">
        <f>AR20/D20</f>
        <v>0.60629921259842523</v>
      </c>
      <c r="AT20" s="111">
        <v>32</v>
      </c>
      <c r="AU20" s="25">
        <v>86</v>
      </c>
      <c r="AV20" s="77">
        <f t="shared" si="6"/>
        <v>37.209302325581397</v>
      </c>
      <c r="AW20" s="228">
        <f>AV20/D20</f>
        <v>0.52093023255813953</v>
      </c>
      <c r="AX20" s="81">
        <v>136</v>
      </c>
      <c r="AY20" s="78">
        <v>189</v>
      </c>
      <c r="AZ20" s="77">
        <f t="shared" si="7"/>
        <v>71.957671957671948</v>
      </c>
      <c r="BA20" s="223">
        <f>AZ20/D20</f>
        <v>1.0074074074074073</v>
      </c>
      <c r="BB20" s="78"/>
      <c r="BC20" s="78"/>
      <c r="BD20" s="78"/>
      <c r="BE20" s="78"/>
      <c r="BF20" s="78"/>
      <c r="BG20" s="78"/>
      <c r="BH20" s="78"/>
      <c r="BI20" s="78"/>
      <c r="BJ20" s="78"/>
      <c r="BK20" s="82"/>
      <c r="BL20" s="78"/>
    </row>
    <row r="21" spans="1:64" s="25" customFormat="1">
      <c r="A21" s="161"/>
      <c r="B21" s="76">
        <v>35</v>
      </c>
      <c r="C21" s="25">
        <v>64</v>
      </c>
      <c r="D21" s="94">
        <f t="shared" si="0"/>
        <v>54.6875</v>
      </c>
      <c r="E21" s="79">
        <f t="shared" si="1"/>
        <v>1</v>
      </c>
      <c r="F21" s="22"/>
      <c r="G21" s="23"/>
      <c r="H21" s="99"/>
      <c r="I21" s="54"/>
      <c r="J21" s="25">
        <v>38</v>
      </c>
      <c r="K21" s="25">
        <v>144</v>
      </c>
      <c r="L21" s="94">
        <f>(J21/K21)*100</f>
        <v>26.388888888888889</v>
      </c>
      <c r="M21" s="223">
        <f>L21/D21</f>
        <v>0.48253968253968255</v>
      </c>
      <c r="N21" s="88">
        <v>53</v>
      </c>
      <c r="O21" s="23">
        <v>99</v>
      </c>
      <c r="P21" s="95">
        <f>(N21/O21)*100</f>
        <v>53.535353535353536</v>
      </c>
      <c r="Q21" s="227">
        <f>P21/D21</f>
        <v>0.97893217893217899</v>
      </c>
      <c r="R21" s="86"/>
      <c r="S21" s="86"/>
      <c r="T21" s="86"/>
      <c r="U21" s="54"/>
      <c r="V21" s="89"/>
      <c r="W21" s="86"/>
      <c r="X21" s="86"/>
      <c r="Y21" s="229"/>
      <c r="Z21" s="23">
        <v>71</v>
      </c>
      <c r="AA21" s="23">
        <v>142</v>
      </c>
      <c r="AB21" s="34">
        <f>(Z21/AA21)*100</f>
        <v>50</v>
      </c>
      <c r="AC21" s="229">
        <f>AB21/D21</f>
        <v>0.91428571428571426</v>
      </c>
      <c r="AD21" s="89">
        <v>46</v>
      </c>
      <c r="AE21" s="86">
        <v>91</v>
      </c>
      <c r="AF21" s="232">
        <f>(AD21/AE21)*100</f>
        <v>50.549450549450547</v>
      </c>
      <c r="AG21" s="229">
        <f>AF21/D21</f>
        <v>0.92433281004709578</v>
      </c>
      <c r="AH21" s="102"/>
      <c r="AI21" s="86"/>
      <c r="AJ21" s="86"/>
      <c r="AK21" s="229"/>
      <c r="AL21" s="112">
        <v>48</v>
      </c>
      <c r="AM21" s="86">
        <v>89</v>
      </c>
      <c r="AN21" s="34">
        <f>(AL21/AM21)*100</f>
        <v>53.932584269662918</v>
      </c>
      <c r="AO21" s="227">
        <f>AN21/D21</f>
        <v>0.98619582664526484</v>
      </c>
      <c r="AP21" s="88">
        <v>39</v>
      </c>
      <c r="AQ21" s="23">
        <v>125</v>
      </c>
      <c r="AR21" s="34">
        <f t="shared" si="5"/>
        <v>31.2</v>
      </c>
      <c r="AS21" s="229">
        <f>AR21/D21</f>
        <v>0.57051428571428575</v>
      </c>
      <c r="AT21" s="112">
        <v>28</v>
      </c>
      <c r="AU21" s="23">
        <v>82</v>
      </c>
      <c r="AV21" s="34">
        <f t="shared" si="6"/>
        <v>34.146341463414636</v>
      </c>
      <c r="AW21" s="54">
        <f>AV21/D21</f>
        <v>0.62439024390243902</v>
      </c>
      <c r="AX21" s="89">
        <v>65</v>
      </c>
      <c r="AY21" s="86">
        <v>114</v>
      </c>
      <c r="AZ21" s="34">
        <f t="shared" si="7"/>
        <v>57.017543859649123</v>
      </c>
      <c r="BA21" s="229">
        <f>AZ21/D21</f>
        <v>1.0426065162907268</v>
      </c>
      <c r="BB21" s="78"/>
      <c r="BC21" s="78"/>
      <c r="BD21" s="78"/>
      <c r="BE21" s="78"/>
      <c r="BF21" s="82"/>
      <c r="BG21" s="82"/>
      <c r="BH21" s="82"/>
      <c r="BI21" s="78"/>
      <c r="BJ21" s="78"/>
      <c r="BK21" s="78"/>
      <c r="BL21" s="78"/>
    </row>
    <row r="22" spans="1:64" s="66" customFormat="1">
      <c r="A22" s="105" t="s">
        <v>5</v>
      </c>
      <c r="B22" s="65"/>
      <c r="E22" s="67"/>
      <c r="F22" s="65"/>
      <c r="H22" s="98"/>
      <c r="I22" s="51">
        <f>AVERAGE(I17:I20)</f>
        <v>0.77626892471423403</v>
      </c>
      <c r="J22" s="65"/>
      <c r="M22" s="51">
        <f>AVERAGE(M19:M21)</f>
        <v>0.4980030721966206</v>
      </c>
      <c r="N22" s="31"/>
      <c r="O22" s="25"/>
      <c r="P22" s="25"/>
      <c r="Q22" s="228">
        <f>AVERAGE(Q17:Q21)</f>
        <v>0.95400324361442901</v>
      </c>
      <c r="R22" s="81"/>
      <c r="S22" s="78"/>
      <c r="T22" s="78"/>
      <c r="U22" s="223">
        <f>AVERAGE(U17:U19)</f>
        <v>0.67882783678812963</v>
      </c>
      <c r="V22" s="74"/>
      <c r="W22" s="70"/>
      <c r="X22" s="70"/>
      <c r="Y22" s="226">
        <f>AVERAGE(Y17:Y19)</f>
        <v>0.57610111686207865</v>
      </c>
      <c r="Z22" s="65"/>
      <c r="AC22" s="226">
        <f>AVERAGE(AC19:AC21)</f>
        <v>0.92652883298044575</v>
      </c>
      <c r="AD22" s="74"/>
      <c r="AE22" s="70"/>
      <c r="AF22" s="70"/>
      <c r="AG22" s="222">
        <f>AVERAGE(AG18:AG21)</f>
        <v>0.8717936774084466</v>
      </c>
      <c r="AH22" s="74"/>
      <c r="AI22" s="70"/>
      <c r="AJ22" s="70"/>
      <c r="AK22" s="51">
        <f>AVERAGE(AK18:AK20)</f>
        <v>0.95320062713154841</v>
      </c>
      <c r="AL22" s="81"/>
      <c r="AM22" s="78"/>
      <c r="AN22" s="78"/>
      <c r="AO22" s="224">
        <f>AVERAGE(AO17:AO21)</f>
        <v>1.104764234708832</v>
      </c>
      <c r="AP22" s="31"/>
      <c r="AQ22" s="25"/>
      <c r="AR22" s="78"/>
      <c r="AS22" s="223">
        <f>AVERAGE(AS19:AS21)</f>
        <v>0.51430941903030036</v>
      </c>
      <c r="AT22" s="81"/>
      <c r="AU22" s="78"/>
      <c r="AV22" s="97"/>
      <c r="AW22" s="228">
        <f>AVERAGE(AW19:AW21)</f>
        <v>0.62012474663381301</v>
      </c>
      <c r="AX22" s="81"/>
      <c r="AY22" s="78"/>
      <c r="AZ22" s="113"/>
      <c r="BA22" s="223">
        <f>AVERAGE(BA19:BA21)</f>
        <v>1.0441958520789012</v>
      </c>
      <c r="BB22" s="70"/>
      <c r="BC22" s="70"/>
      <c r="BD22" s="70"/>
      <c r="BE22" s="70"/>
      <c r="BF22" s="70"/>
      <c r="BG22" s="70"/>
      <c r="BH22" s="70"/>
      <c r="BI22" s="70"/>
      <c r="BJ22" s="70"/>
      <c r="BK22" s="70"/>
      <c r="BL22" s="70"/>
    </row>
    <row r="23" spans="1:64" s="23" customFormat="1">
      <c r="A23" s="108" t="s">
        <v>6</v>
      </c>
      <c r="B23" s="22"/>
      <c r="E23" s="24"/>
      <c r="F23" s="22"/>
      <c r="H23" s="99"/>
      <c r="I23" s="54">
        <f>STDEV(I17:I20)</f>
        <v>8.135890697446406E-2</v>
      </c>
      <c r="J23" s="22"/>
      <c r="M23" s="229">
        <f>STDEV(M19:M21)</f>
        <v>4.1299561503453396E-2</v>
      </c>
      <c r="N23" s="89"/>
      <c r="O23" s="86"/>
      <c r="Q23" s="54">
        <f>STDEV(Q17:Q22)</f>
        <v>0.15896640093927986</v>
      </c>
      <c r="R23" s="22"/>
      <c r="U23" s="229">
        <f>STDEV(U17:U19)</f>
        <v>6.2547540502068691E-2</v>
      </c>
      <c r="V23" s="22"/>
      <c r="Y23" s="227">
        <f>STDEV(Y17:Y19)</f>
        <v>0.12494731913617912</v>
      </c>
      <c r="Z23" s="22"/>
      <c r="AC23" s="53">
        <f>STDEV(AC19:AC21)</f>
        <v>1.7005652370392824E-2</v>
      </c>
      <c r="AD23" s="22"/>
      <c r="AG23" s="54">
        <f>STDEV(AG18:AG21)</f>
        <v>0.14768137372504089</v>
      </c>
      <c r="AH23" s="22"/>
      <c r="AK23" s="54">
        <f>STDEV(AK18:AK20)</f>
        <v>4.0315465724991256E-2</v>
      </c>
      <c r="AL23" s="22"/>
      <c r="AO23" s="227">
        <f>STDEV(AO17:AO21)</f>
        <v>0.11555772499070613</v>
      </c>
      <c r="AP23" s="22"/>
      <c r="AS23" s="229">
        <f>STDEV(AS19:AS21)</f>
        <v>0.12958156984484576</v>
      </c>
      <c r="AT23" s="22"/>
      <c r="AU23" s="86"/>
      <c r="AV23" s="99"/>
      <c r="AW23" s="54">
        <f>STDEV(AW19:AW21)</f>
        <v>9.7132034678601167E-2</v>
      </c>
      <c r="AX23" s="89"/>
      <c r="AY23" s="86"/>
      <c r="AZ23" s="114"/>
      <c r="BA23" s="229">
        <f>STDEV(BA19:BA21)</f>
        <v>3.7608308141989205E-2</v>
      </c>
      <c r="BB23" s="86"/>
      <c r="BC23" s="86"/>
      <c r="BD23" s="86"/>
      <c r="BE23" s="86"/>
      <c r="BF23" s="86"/>
      <c r="BG23" s="86"/>
      <c r="BH23" s="86"/>
      <c r="BI23" s="86"/>
      <c r="BJ23" s="86"/>
      <c r="BK23" s="86"/>
      <c r="BL23" s="86"/>
    </row>
    <row r="24" spans="1:64">
      <c r="B24" s="7"/>
      <c r="M24" s="5"/>
      <c r="N24" s="5"/>
      <c r="O24" s="5"/>
      <c r="U24" s="5"/>
      <c r="Y24" s="5"/>
      <c r="AO24" s="5"/>
      <c r="AS24" s="5"/>
      <c r="AU24" s="5"/>
      <c r="AX24" s="5"/>
      <c r="AY24" s="5"/>
      <c r="AZ24" s="91"/>
      <c r="BA24" s="5"/>
      <c r="BB24" s="91"/>
      <c r="BC24" s="5"/>
      <c r="BD24" s="5"/>
      <c r="BE24" s="5"/>
      <c r="BF24" s="5"/>
      <c r="BG24" s="5"/>
      <c r="BH24" s="5"/>
      <c r="BI24" s="5"/>
      <c r="BJ24" s="5"/>
      <c r="BK24" s="5"/>
      <c r="BL24" s="5"/>
    </row>
    <row r="25" spans="1:64">
      <c r="F25" s="27"/>
      <c r="M25" s="5"/>
      <c r="N25" s="5"/>
      <c r="O25" s="5"/>
      <c r="Y25" s="5"/>
      <c r="AS25" s="5"/>
      <c r="AU25" s="5"/>
      <c r="AX25" s="5"/>
      <c r="AY25" s="5"/>
      <c r="AZ25" s="5"/>
      <c r="BA25" s="5"/>
      <c r="BB25" s="91"/>
      <c r="BC25" s="5"/>
      <c r="BD25" s="5"/>
      <c r="BE25" s="91"/>
      <c r="BF25" s="91"/>
      <c r="BG25" s="5"/>
      <c r="BH25" s="91"/>
      <c r="BI25" s="5"/>
      <c r="BJ25" s="5"/>
      <c r="BK25" s="5"/>
      <c r="BL25" s="5"/>
    </row>
    <row r="26" spans="1:64">
      <c r="M26" s="5"/>
      <c r="N26" s="5"/>
      <c r="O26" s="5"/>
      <c r="AS26" s="5"/>
      <c r="AU26" s="5"/>
      <c r="AX26" s="5"/>
      <c r="AY26" s="5"/>
      <c r="AZ26" s="5"/>
      <c r="BA26" s="5"/>
      <c r="BB26" s="5"/>
      <c r="BC26" s="5"/>
      <c r="BD26" s="5"/>
      <c r="BE26" s="91"/>
      <c r="BF26" s="91"/>
      <c r="BG26" s="5"/>
      <c r="BH26" s="5"/>
      <c r="BI26" s="5"/>
      <c r="BJ26" s="5"/>
      <c r="BK26" s="5"/>
      <c r="BL26" s="5"/>
    </row>
    <row r="29" spans="1:64"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</row>
  </sheetData>
  <mergeCells count="23">
    <mergeCell ref="BB2:BE2"/>
    <mergeCell ref="N1:Y1"/>
    <mergeCell ref="Z1:AO1"/>
    <mergeCell ref="B2:E2"/>
    <mergeCell ref="F2:I2"/>
    <mergeCell ref="J2:M2"/>
    <mergeCell ref="N2:Q2"/>
    <mergeCell ref="R2:U2"/>
    <mergeCell ref="V2:Y2"/>
    <mergeCell ref="Z2:AC2"/>
    <mergeCell ref="AD2:AG2"/>
    <mergeCell ref="A4:A13"/>
    <mergeCell ref="A17:A21"/>
    <mergeCell ref="AP1:AW1"/>
    <mergeCell ref="AX1:BA1"/>
    <mergeCell ref="J1:M1"/>
    <mergeCell ref="F1:I1"/>
    <mergeCell ref="B1:E1"/>
    <mergeCell ref="AH2:AK2"/>
    <mergeCell ref="AL2:AO2"/>
    <mergeCell ref="AP2:AS2"/>
    <mergeCell ref="AT2:AW2"/>
    <mergeCell ref="AX2:B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69"/>
  <sheetViews>
    <sheetView workbookViewId="0">
      <selection activeCell="N10" sqref="N10"/>
    </sheetView>
  </sheetViews>
  <sheetFormatPr baseColWidth="10" defaultRowHeight="16"/>
  <cols>
    <col min="1" max="1" width="6.5" style="31" customWidth="1"/>
    <col min="2" max="2" width="7.6640625" style="25" bestFit="1" customWidth="1"/>
    <col min="3" max="3" width="5.83203125" style="31" customWidth="1"/>
    <col min="4" max="4" width="7.6640625" style="25" bestFit="1" customWidth="1"/>
    <col min="5" max="5" width="5.5" style="31" customWidth="1"/>
    <col min="6" max="6" width="7.6640625" style="25" bestFit="1" customWidth="1"/>
    <col min="7" max="7" width="5.5" style="25" customWidth="1"/>
    <col min="8" max="8" width="7.6640625" style="32" bestFit="1" customWidth="1"/>
    <col min="9" max="9" width="5.5" style="31" customWidth="1"/>
    <col min="10" max="10" width="7.6640625" style="32" bestFit="1" customWidth="1"/>
    <col min="11" max="16384" width="10.83203125" style="2"/>
  </cols>
  <sheetData>
    <row r="1" spans="1:10">
      <c r="A1" s="183" t="s">
        <v>55</v>
      </c>
      <c r="B1" s="184"/>
      <c r="C1" s="183" t="s">
        <v>56</v>
      </c>
      <c r="D1" s="184"/>
      <c r="E1" s="183" t="s">
        <v>57</v>
      </c>
      <c r="F1" s="185"/>
      <c r="G1" s="185"/>
      <c r="H1" s="184"/>
      <c r="I1" s="183" t="s">
        <v>58</v>
      </c>
      <c r="J1" s="184"/>
    </row>
    <row r="2" spans="1:10">
      <c r="A2" s="180" t="s">
        <v>28</v>
      </c>
      <c r="B2" s="182"/>
      <c r="C2" s="180" t="s">
        <v>54</v>
      </c>
      <c r="D2" s="182"/>
      <c r="E2" s="180" t="s">
        <v>29</v>
      </c>
      <c r="F2" s="182"/>
      <c r="G2" s="180" t="s">
        <v>43</v>
      </c>
      <c r="H2" s="182"/>
      <c r="I2" s="180" t="s">
        <v>44</v>
      </c>
      <c r="J2" s="182"/>
    </row>
    <row r="3" spans="1:10">
      <c r="A3" s="35" t="s">
        <v>0</v>
      </c>
      <c r="B3" s="36" t="s">
        <v>1</v>
      </c>
      <c r="C3" s="35" t="s">
        <v>0</v>
      </c>
      <c r="D3" s="36" t="s">
        <v>50</v>
      </c>
      <c r="E3" s="35" t="s">
        <v>0</v>
      </c>
      <c r="F3" s="36" t="s">
        <v>51</v>
      </c>
      <c r="G3" s="35" t="s">
        <v>0</v>
      </c>
      <c r="H3" s="37" t="s">
        <v>52</v>
      </c>
      <c r="I3" s="35" t="s">
        <v>0</v>
      </c>
      <c r="J3" s="37" t="s">
        <v>53</v>
      </c>
    </row>
    <row r="4" spans="1:10">
      <c r="A4" s="215">
        <v>6.26</v>
      </c>
      <c r="B4" s="216">
        <v>4.3600000000000003</v>
      </c>
      <c r="C4" s="215">
        <v>3.9310100000000001</v>
      </c>
      <c r="D4" s="216">
        <v>6.22</v>
      </c>
      <c r="E4" s="215">
        <v>5.54</v>
      </c>
      <c r="F4" s="216">
        <v>3.62</v>
      </c>
      <c r="G4" s="216">
        <v>3.49</v>
      </c>
      <c r="H4" s="217">
        <v>3.22</v>
      </c>
      <c r="I4" s="215">
        <v>3.47</v>
      </c>
      <c r="J4" s="217">
        <v>2.2400000000000002</v>
      </c>
    </row>
    <row r="5" spans="1:10">
      <c r="A5" s="215">
        <v>2.94</v>
      </c>
      <c r="B5" s="216">
        <v>2.8</v>
      </c>
      <c r="C5" s="215">
        <v>10.044600000000001</v>
      </c>
      <c r="D5" s="216">
        <v>2.38</v>
      </c>
      <c r="E5" s="215">
        <v>1.87</v>
      </c>
      <c r="F5" s="216">
        <v>3.79</v>
      </c>
      <c r="G5" s="216">
        <v>3.34</v>
      </c>
      <c r="H5" s="217">
        <v>1.65</v>
      </c>
      <c r="I5" s="215">
        <v>5.33</v>
      </c>
      <c r="J5" s="217">
        <v>3.26</v>
      </c>
    </row>
    <row r="6" spans="1:10">
      <c r="A6" s="215">
        <v>1.72</v>
      </c>
      <c r="B6" s="216">
        <v>3.79</v>
      </c>
      <c r="C6" s="215">
        <v>5.7347299999999999</v>
      </c>
      <c r="D6" s="216">
        <v>6.59</v>
      </c>
      <c r="E6" s="215">
        <v>5.12</v>
      </c>
      <c r="F6" s="216">
        <v>2.08</v>
      </c>
      <c r="G6" s="216">
        <v>3.66</v>
      </c>
      <c r="H6" s="217">
        <v>2.63</v>
      </c>
      <c r="I6" s="215">
        <v>5.62</v>
      </c>
      <c r="J6" s="217">
        <v>4.16</v>
      </c>
    </row>
    <row r="7" spans="1:10">
      <c r="A7" s="215">
        <v>3.29</v>
      </c>
      <c r="B7" s="216">
        <v>2.87</v>
      </c>
      <c r="C7" s="215">
        <v>3.7010399999999999</v>
      </c>
      <c r="D7" s="216">
        <v>4.08</v>
      </c>
      <c r="E7" s="215">
        <v>2.0099999999999998</v>
      </c>
      <c r="F7" s="216">
        <v>1.75</v>
      </c>
      <c r="G7" s="216">
        <v>3.56</v>
      </c>
      <c r="H7" s="217">
        <v>2.85</v>
      </c>
      <c r="I7" s="215">
        <v>5.72</v>
      </c>
      <c r="J7" s="217">
        <v>5.15</v>
      </c>
    </row>
    <row r="8" spans="1:10">
      <c r="A8" s="215">
        <v>4.05</v>
      </c>
      <c r="B8" s="216">
        <v>5.09</v>
      </c>
      <c r="C8" s="215">
        <v>5.6999199999999997</v>
      </c>
      <c r="D8" s="216">
        <v>2.5099999999999998</v>
      </c>
      <c r="E8" s="215">
        <v>3.35</v>
      </c>
      <c r="F8" s="216">
        <v>3.18</v>
      </c>
      <c r="G8" s="216">
        <v>5.57</v>
      </c>
      <c r="H8" s="217">
        <v>3.07</v>
      </c>
      <c r="I8" s="215">
        <v>2.86</v>
      </c>
      <c r="J8" s="217">
        <v>4.3499999999999996</v>
      </c>
    </row>
    <row r="9" spans="1:10">
      <c r="A9" s="215">
        <v>5.12</v>
      </c>
      <c r="B9" s="216">
        <v>3.19</v>
      </c>
      <c r="C9" s="215">
        <v>6.4411199999999997</v>
      </c>
      <c r="D9" s="216">
        <v>4.9800000000000004</v>
      </c>
      <c r="E9" s="215">
        <v>6.01</v>
      </c>
      <c r="F9" s="216">
        <v>3.14</v>
      </c>
      <c r="G9" s="216">
        <v>7.61</v>
      </c>
      <c r="H9" s="217">
        <v>2.0099999999999998</v>
      </c>
      <c r="I9" s="215">
        <v>4.0999999999999996</v>
      </c>
      <c r="J9" s="217">
        <v>5.98</v>
      </c>
    </row>
    <row r="10" spans="1:10">
      <c r="A10" s="215">
        <v>2.31</v>
      </c>
      <c r="B10" s="216">
        <v>2.97</v>
      </c>
      <c r="C10" s="215">
        <v>6.1697100000000002</v>
      </c>
      <c r="D10" s="216">
        <v>6.41</v>
      </c>
      <c r="E10" s="215">
        <v>5.03</v>
      </c>
      <c r="F10" s="216">
        <v>4.05</v>
      </c>
      <c r="G10" s="216">
        <v>3.54</v>
      </c>
      <c r="H10" s="217">
        <v>3.8</v>
      </c>
      <c r="I10" s="215">
        <v>5.54</v>
      </c>
      <c r="J10" s="217">
        <v>3.87</v>
      </c>
    </row>
    <row r="11" spans="1:10">
      <c r="A11" s="215">
        <v>3.59</v>
      </c>
      <c r="B11" s="216">
        <v>3.84</v>
      </c>
      <c r="C11" s="215">
        <v>7.2114599999999998</v>
      </c>
      <c r="D11" s="216">
        <v>5.33</v>
      </c>
      <c r="E11" s="215">
        <v>1.07</v>
      </c>
      <c r="F11" s="216">
        <v>2.33</v>
      </c>
      <c r="G11" s="216">
        <v>3.62</v>
      </c>
      <c r="H11" s="217">
        <v>2.64</v>
      </c>
      <c r="I11" s="215">
        <v>4.93</v>
      </c>
      <c r="J11" s="217">
        <v>3.36</v>
      </c>
    </row>
    <row r="12" spans="1:10">
      <c r="A12" s="215">
        <v>5.32</v>
      </c>
      <c r="B12" s="216">
        <v>2.33</v>
      </c>
      <c r="C12" s="215">
        <v>4.3309499999999996</v>
      </c>
      <c r="D12" s="216">
        <v>3.01</v>
      </c>
      <c r="E12" s="215">
        <v>2.38</v>
      </c>
      <c r="F12" s="216">
        <v>3.46</v>
      </c>
      <c r="G12" s="216">
        <v>2.35</v>
      </c>
      <c r="H12" s="217">
        <v>3.79</v>
      </c>
      <c r="I12" s="215">
        <v>3.55</v>
      </c>
      <c r="J12" s="217">
        <v>5.98</v>
      </c>
    </row>
    <row r="13" spans="1:10">
      <c r="A13" s="215">
        <v>3.83</v>
      </c>
      <c r="B13" s="216">
        <v>12.4</v>
      </c>
      <c r="C13" s="215">
        <v>1.7914000000000001</v>
      </c>
      <c r="D13" s="216">
        <v>2.62</v>
      </c>
      <c r="E13" s="215">
        <v>5.0599999999999996</v>
      </c>
      <c r="F13" s="216">
        <v>2.7</v>
      </c>
      <c r="G13" s="216">
        <v>4.12</v>
      </c>
      <c r="H13" s="217">
        <v>4.1500000000000004</v>
      </c>
      <c r="I13" s="215">
        <v>4.8</v>
      </c>
      <c r="J13" s="217">
        <v>4.3499999999999996</v>
      </c>
    </row>
    <row r="14" spans="1:10">
      <c r="A14" s="215">
        <v>3.71</v>
      </c>
      <c r="B14" s="216">
        <v>2.23</v>
      </c>
      <c r="C14" s="215">
        <v>8.4813899999999993</v>
      </c>
      <c r="D14" s="216">
        <v>3.87</v>
      </c>
      <c r="E14" s="215">
        <v>5.07</v>
      </c>
      <c r="F14" s="216">
        <v>2.94</v>
      </c>
      <c r="G14" s="216">
        <v>4.1500000000000004</v>
      </c>
      <c r="H14" s="217">
        <v>2.34</v>
      </c>
      <c r="I14" s="215">
        <v>4.17</v>
      </c>
      <c r="J14" s="217">
        <v>9.42</v>
      </c>
    </row>
    <row r="15" spans="1:10">
      <c r="A15" s="215">
        <v>2.31</v>
      </c>
      <c r="B15" s="216">
        <v>4.6100000000000003</v>
      </c>
      <c r="C15" s="215">
        <v>5.3048500000000001</v>
      </c>
      <c r="D15" s="216">
        <v>3.6</v>
      </c>
      <c r="E15" s="215">
        <v>4.4800000000000004</v>
      </c>
      <c r="F15" s="216">
        <v>2.59</v>
      </c>
      <c r="G15" s="216">
        <v>3.96</v>
      </c>
      <c r="H15" s="217">
        <v>1.9</v>
      </c>
      <c r="I15" s="215">
        <v>10.6</v>
      </c>
      <c r="J15" s="217">
        <v>3.36</v>
      </c>
    </row>
    <row r="16" spans="1:10">
      <c r="A16" s="215">
        <v>3.53</v>
      </c>
      <c r="B16" s="216">
        <v>3.09</v>
      </c>
      <c r="C16" s="215">
        <v>2.80938</v>
      </c>
      <c r="D16" s="216">
        <v>4.95</v>
      </c>
      <c r="E16" s="215">
        <v>3.02</v>
      </c>
      <c r="F16" s="216">
        <v>2.2599999999999998</v>
      </c>
      <c r="G16" s="216">
        <v>2.33</v>
      </c>
      <c r="H16" s="217">
        <v>3.66</v>
      </c>
      <c r="I16" s="215">
        <v>3.8</v>
      </c>
      <c r="J16" s="217">
        <v>4</v>
      </c>
    </row>
    <row r="17" spans="1:10">
      <c r="A17" s="215">
        <v>4.62</v>
      </c>
      <c r="B17" s="216">
        <v>2.5</v>
      </c>
      <c r="C17" s="215">
        <v>2.4996900000000002</v>
      </c>
      <c r="D17" s="216">
        <v>1.69</v>
      </c>
      <c r="E17" s="215">
        <v>2.5499999999999998</v>
      </c>
      <c r="F17" s="216">
        <v>1.89</v>
      </c>
      <c r="G17" s="216">
        <v>3.24</v>
      </c>
      <c r="H17" s="217">
        <v>4.05</v>
      </c>
      <c r="I17" s="215">
        <v>5.88</v>
      </c>
      <c r="J17" s="217">
        <v>3.79</v>
      </c>
    </row>
    <row r="18" spans="1:10">
      <c r="A18" s="215">
        <v>4.0999999999999996</v>
      </c>
      <c r="B18" s="216">
        <v>3.98</v>
      </c>
      <c r="C18" s="215">
        <v>3.9356900000000001</v>
      </c>
      <c r="D18" s="216">
        <v>2.86</v>
      </c>
      <c r="E18" s="215">
        <v>3.79</v>
      </c>
      <c r="F18" s="216">
        <v>4.97</v>
      </c>
      <c r="G18" s="216">
        <v>3.96</v>
      </c>
      <c r="H18" s="217">
        <v>3.33</v>
      </c>
      <c r="I18" s="215">
        <v>4.2300000000000004</v>
      </c>
      <c r="J18" s="217">
        <v>3.6</v>
      </c>
    </row>
    <row r="19" spans="1:10">
      <c r="A19" s="215">
        <v>5.0599999999999996</v>
      </c>
      <c r="B19" s="216">
        <v>5.26</v>
      </c>
      <c r="C19" s="215">
        <v>3.6444200000000002</v>
      </c>
      <c r="D19" s="216">
        <v>2.39</v>
      </c>
      <c r="E19" s="215">
        <v>3.43</v>
      </c>
      <c r="F19" s="216">
        <v>4.84</v>
      </c>
      <c r="G19" s="216">
        <v>5.21</v>
      </c>
      <c r="H19" s="217">
        <v>4.1100000000000003</v>
      </c>
      <c r="I19" s="215">
        <v>4.17</v>
      </c>
      <c r="J19" s="217">
        <v>5.57</v>
      </c>
    </row>
    <row r="20" spans="1:10">
      <c r="A20" s="215">
        <v>3.21</v>
      </c>
      <c r="B20" s="216">
        <v>2.77</v>
      </c>
      <c r="C20" s="215">
        <v>3.9928300000000001</v>
      </c>
      <c r="D20" s="216">
        <v>2.64</v>
      </c>
      <c r="E20" s="215">
        <v>2.68</v>
      </c>
      <c r="F20" s="216">
        <v>3.49</v>
      </c>
      <c r="G20" s="216">
        <v>7.21</v>
      </c>
      <c r="H20" s="217">
        <v>2.37</v>
      </c>
      <c r="I20" s="215">
        <v>3.63</v>
      </c>
      <c r="J20" s="217">
        <v>4.05</v>
      </c>
    </row>
    <row r="21" spans="1:10">
      <c r="A21" s="215">
        <v>2.71</v>
      </c>
      <c r="B21" s="216">
        <v>3.23</v>
      </c>
      <c r="C21" s="215">
        <v>2.3614799999999998</v>
      </c>
      <c r="D21" s="216">
        <v>2.06</v>
      </c>
      <c r="E21" s="215">
        <v>1.28</v>
      </c>
      <c r="F21" s="216">
        <v>2.77</v>
      </c>
      <c r="G21" s="216">
        <v>4.76</v>
      </c>
      <c r="H21" s="217">
        <v>3.23</v>
      </c>
      <c r="I21" s="215">
        <v>3.93</v>
      </c>
      <c r="J21" s="217">
        <v>5.55</v>
      </c>
    </row>
    <row r="22" spans="1:10">
      <c r="A22" s="215">
        <v>5.0199999999999996</v>
      </c>
      <c r="B22" s="216">
        <v>3.82</v>
      </c>
      <c r="C22" s="215">
        <v>1.60477</v>
      </c>
      <c r="D22" s="216">
        <v>6.85</v>
      </c>
      <c r="E22" s="215">
        <v>3.42</v>
      </c>
      <c r="F22" s="216">
        <v>2.69</v>
      </c>
      <c r="G22" s="216">
        <v>2.97</v>
      </c>
      <c r="H22" s="217">
        <v>0.96</v>
      </c>
      <c r="I22" s="215">
        <v>5.04</v>
      </c>
      <c r="J22" s="217">
        <v>3.61</v>
      </c>
    </row>
    <row r="23" spans="1:10">
      <c r="A23" s="215">
        <v>2.78</v>
      </c>
      <c r="B23" s="216">
        <v>2.9</v>
      </c>
      <c r="C23" s="215">
        <v>3.2119300000000002</v>
      </c>
      <c r="D23" s="216">
        <v>2.39</v>
      </c>
      <c r="E23" s="215">
        <v>3.67</v>
      </c>
      <c r="F23" s="216">
        <v>3.46</v>
      </c>
      <c r="G23" s="216">
        <v>3.36</v>
      </c>
      <c r="H23" s="217">
        <v>1.4</v>
      </c>
      <c r="I23" s="215">
        <v>4.5599999999999996</v>
      </c>
      <c r="J23" s="217">
        <v>7.79</v>
      </c>
    </row>
    <row r="24" spans="1:10">
      <c r="A24" s="215">
        <v>4.99</v>
      </c>
      <c r="B24" s="216">
        <v>2.29</v>
      </c>
      <c r="C24" s="215">
        <v>2.9025699999999999</v>
      </c>
      <c r="D24" s="216">
        <v>2.35</v>
      </c>
      <c r="E24" s="215">
        <v>2.02</v>
      </c>
      <c r="F24" s="216">
        <v>4.67</v>
      </c>
      <c r="G24" s="216">
        <v>2.13</v>
      </c>
      <c r="H24" s="217">
        <v>1.7</v>
      </c>
      <c r="I24" s="215">
        <v>2.59</v>
      </c>
      <c r="J24" s="217">
        <v>4.0199999999999996</v>
      </c>
    </row>
    <row r="25" spans="1:10">
      <c r="A25" s="215">
        <v>4.4800000000000004</v>
      </c>
      <c r="B25" s="216">
        <v>2.62</v>
      </c>
      <c r="C25" s="215">
        <v>2.5528499999999998</v>
      </c>
      <c r="D25" s="216">
        <v>2.0699999999999998</v>
      </c>
      <c r="E25" s="215">
        <v>2.27</v>
      </c>
      <c r="F25" s="216">
        <v>3.41</v>
      </c>
      <c r="G25" s="216">
        <v>2.39</v>
      </c>
      <c r="H25" s="217">
        <v>1.27</v>
      </c>
      <c r="I25" s="215">
        <v>4.84</v>
      </c>
      <c r="J25" s="217">
        <v>3.27</v>
      </c>
    </row>
    <row r="26" spans="1:10">
      <c r="A26" s="215">
        <v>5.25</v>
      </c>
      <c r="B26" s="216">
        <v>14.7</v>
      </c>
      <c r="C26" s="215">
        <v>2.4229699999999998</v>
      </c>
      <c r="D26" s="216">
        <v>3.09</v>
      </c>
      <c r="E26" s="215">
        <v>2.2799999999999998</v>
      </c>
      <c r="F26" s="216">
        <v>2.86</v>
      </c>
      <c r="G26" s="216">
        <v>1.38</v>
      </c>
      <c r="H26" s="217">
        <v>1.76</v>
      </c>
      <c r="I26" s="215">
        <v>1.74</v>
      </c>
      <c r="J26" s="217">
        <v>3.57</v>
      </c>
    </row>
    <row r="27" spans="1:10">
      <c r="A27" s="215">
        <v>7.1</v>
      </c>
      <c r="B27" s="216">
        <v>3.77</v>
      </c>
      <c r="C27" s="215">
        <v>1.7688600000000001</v>
      </c>
      <c r="D27" s="216">
        <v>6.28</v>
      </c>
      <c r="E27" s="215">
        <v>2.84</v>
      </c>
      <c r="F27" s="216">
        <v>3.33</v>
      </c>
      <c r="G27" s="216">
        <v>1.76</v>
      </c>
      <c r="H27" s="217">
        <v>2.78</v>
      </c>
      <c r="I27" s="215">
        <v>3.78</v>
      </c>
      <c r="J27" s="217">
        <v>6</v>
      </c>
    </row>
    <row r="28" spans="1:10">
      <c r="A28" s="215">
        <v>3.25</v>
      </c>
      <c r="B28" s="216">
        <v>2.58</v>
      </c>
      <c r="C28" s="215">
        <v>3.88171</v>
      </c>
      <c r="D28" s="216">
        <v>4.3</v>
      </c>
      <c r="E28" s="215">
        <v>2.54</v>
      </c>
      <c r="F28" s="216">
        <v>3.34</v>
      </c>
      <c r="G28" s="216">
        <v>3.6</v>
      </c>
      <c r="H28" s="217">
        <v>1.5</v>
      </c>
      <c r="I28" s="215">
        <v>4.2300000000000004</v>
      </c>
      <c r="J28" s="217">
        <v>2.6</v>
      </c>
    </row>
    <row r="29" spans="1:10">
      <c r="A29" s="215">
        <v>3.07</v>
      </c>
      <c r="B29" s="216">
        <v>2.34</v>
      </c>
      <c r="C29" s="215">
        <v>6.0761700000000003</v>
      </c>
      <c r="D29" s="216">
        <v>4.63</v>
      </c>
      <c r="E29" s="215">
        <v>2.78</v>
      </c>
      <c r="F29" s="216">
        <v>2.4500000000000002</v>
      </c>
      <c r="G29" s="216">
        <v>2.54</v>
      </c>
      <c r="H29" s="217">
        <v>3.46</v>
      </c>
      <c r="I29" s="215">
        <v>3.76</v>
      </c>
      <c r="J29" s="217">
        <v>4.3600000000000003</v>
      </c>
    </row>
    <row r="30" spans="1:10">
      <c r="A30" s="215">
        <v>6.74</v>
      </c>
      <c r="B30" s="216">
        <v>3.85</v>
      </c>
      <c r="C30" s="215">
        <v>4.5676899999999998</v>
      </c>
      <c r="D30" s="216">
        <v>2.75</v>
      </c>
      <c r="E30" s="215">
        <v>2.66</v>
      </c>
      <c r="F30" s="216">
        <v>7.57</v>
      </c>
      <c r="G30" s="216">
        <v>1.65</v>
      </c>
      <c r="H30" s="217">
        <v>2.38</v>
      </c>
      <c r="I30" s="215">
        <v>2.4700000000000002</v>
      </c>
      <c r="J30" s="217">
        <v>4.13</v>
      </c>
    </row>
    <row r="31" spans="1:10">
      <c r="A31" s="215">
        <v>3.66</v>
      </c>
      <c r="B31" s="216">
        <v>2.16</v>
      </c>
      <c r="C31" s="215">
        <v>4.3344500000000004</v>
      </c>
      <c r="D31" s="216">
        <v>5.0999999999999996</v>
      </c>
      <c r="E31" s="215">
        <v>2.5499999999999998</v>
      </c>
      <c r="F31" s="216">
        <v>4.67</v>
      </c>
      <c r="G31" s="216">
        <v>4.16</v>
      </c>
      <c r="H31" s="217">
        <v>3.18</v>
      </c>
      <c r="I31" s="215">
        <v>4.53</v>
      </c>
      <c r="J31" s="217">
        <v>4.74</v>
      </c>
    </row>
    <row r="32" spans="1:10">
      <c r="A32" s="215">
        <v>4.1399999999999997</v>
      </c>
      <c r="B32" s="216">
        <v>2.2000000000000002</v>
      </c>
      <c r="C32" s="215">
        <v>4.8966599999999998</v>
      </c>
      <c r="D32" s="216">
        <v>3.72</v>
      </c>
      <c r="E32" s="215">
        <v>2.88</v>
      </c>
      <c r="F32" s="216">
        <v>1.94</v>
      </c>
      <c r="G32" s="216">
        <v>2.82</v>
      </c>
      <c r="H32" s="217">
        <v>3.4</v>
      </c>
      <c r="I32" s="215">
        <v>5.22</v>
      </c>
      <c r="J32" s="217">
        <v>3.24</v>
      </c>
    </row>
    <row r="33" spans="1:10">
      <c r="A33" s="215">
        <v>4.28</v>
      </c>
      <c r="B33" s="216">
        <v>2.33</v>
      </c>
      <c r="C33" s="215">
        <v>2.5737000000000001</v>
      </c>
      <c r="D33" s="216">
        <v>3.98</v>
      </c>
      <c r="E33" s="215">
        <v>3.9</v>
      </c>
      <c r="F33" s="216">
        <v>5.26</v>
      </c>
      <c r="G33" s="216">
        <v>1.94</v>
      </c>
      <c r="H33" s="217">
        <v>5.09</v>
      </c>
      <c r="I33" s="215">
        <v>7.49</v>
      </c>
      <c r="J33" s="217">
        <v>3.83</v>
      </c>
    </row>
    <row r="34" spans="1:10">
      <c r="A34" s="215">
        <v>3.7</v>
      </c>
      <c r="B34" s="216">
        <v>5.16</v>
      </c>
      <c r="C34" s="215">
        <v>2.4048699999999998</v>
      </c>
      <c r="D34" s="216">
        <v>4.33</v>
      </c>
      <c r="E34" s="215">
        <v>1.57</v>
      </c>
      <c r="F34" s="216">
        <v>1.77</v>
      </c>
      <c r="G34" s="216">
        <v>4.5599999999999996</v>
      </c>
      <c r="H34" s="217">
        <v>2.7</v>
      </c>
      <c r="I34" s="215">
        <v>6.09</v>
      </c>
      <c r="J34" s="217">
        <v>3.11</v>
      </c>
    </row>
    <row r="35" spans="1:10">
      <c r="A35" s="215">
        <v>6.86</v>
      </c>
      <c r="B35" s="216">
        <v>3.54</v>
      </c>
      <c r="C35" s="215">
        <v>3.2686000000000002</v>
      </c>
      <c r="D35" s="216">
        <v>2.81</v>
      </c>
      <c r="E35" s="215">
        <v>2.13</v>
      </c>
      <c r="F35" s="216">
        <v>1.73</v>
      </c>
      <c r="G35" s="216">
        <v>3.59</v>
      </c>
      <c r="H35" s="217">
        <v>1.37</v>
      </c>
      <c r="I35" s="215">
        <v>5.79</v>
      </c>
      <c r="J35" s="217">
        <v>4.42</v>
      </c>
    </row>
    <row r="36" spans="1:10">
      <c r="A36" s="215">
        <v>8.57</v>
      </c>
      <c r="B36" s="216">
        <v>6.86</v>
      </c>
      <c r="C36" s="215">
        <v>2.7296100000000001</v>
      </c>
      <c r="D36" s="216">
        <v>2.0099999999999998</v>
      </c>
      <c r="E36" s="215">
        <v>4.49</v>
      </c>
      <c r="F36" s="216">
        <v>3.37</v>
      </c>
      <c r="G36" s="216">
        <v>2.57</v>
      </c>
      <c r="H36" s="217">
        <v>4.74</v>
      </c>
      <c r="I36" s="215">
        <v>3.86</v>
      </c>
      <c r="J36" s="217">
        <v>3.7</v>
      </c>
    </row>
    <row r="37" spans="1:10">
      <c r="A37" s="215">
        <v>1.77</v>
      </c>
      <c r="B37" s="216">
        <v>4.62</v>
      </c>
      <c r="C37" s="215">
        <v>2.8228200000000001</v>
      </c>
      <c r="D37" s="216">
        <v>2.38</v>
      </c>
      <c r="E37" s="215">
        <v>1.49</v>
      </c>
      <c r="F37" s="216">
        <v>5.6</v>
      </c>
      <c r="G37" s="216">
        <v>1.93</v>
      </c>
      <c r="H37" s="217">
        <v>2.58</v>
      </c>
      <c r="I37" s="215">
        <v>6.26</v>
      </c>
      <c r="J37" s="217">
        <v>3.24</v>
      </c>
    </row>
    <row r="38" spans="1:10">
      <c r="A38" s="215">
        <v>6.39</v>
      </c>
      <c r="B38" s="216">
        <v>4.1500000000000004</v>
      </c>
      <c r="C38" s="215">
        <v>1.2263500000000001</v>
      </c>
      <c r="D38" s="216">
        <v>5.61</v>
      </c>
      <c r="E38" s="215">
        <v>1.93</v>
      </c>
      <c r="F38" s="216">
        <v>3.37</v>
      </c>
      <c r="G38" s="216">
        <v>1.59</v>
      </c>
      <c r="H38" s="217">
        <v>2.4500000000000002</v>
      </c>
      <c r="I38" s="215">
        <v>3.53</v>
      </c>
      <c r="J38" s="217">
        <v>2.06</v>
      </c>
    </row>
    <row r="39" spans="1:10">
      <c r="A39" s="215">
        <v>3.96</v>
      </c>
      <c r="B39" s="216">
        <v>4.9400000000000004</v>
      </c>
      <c r="C39" s="215">
        <v>2.23</v>
      </c>
      <c r="D39" s="216">
        <v>3.09</v>
      </c>
      <c r="E39" s="215">
        <v>2.94</v>
      </c>
      <c r="F39" s="216">
        <v>2.35</v>
      </c>
      <c r="G39" s="216">
        <v>2.37</v>
      </c>
      <c r="H39" s="217">
        <v>1.98</v>
      </c>
      <c r="I39" s="215">
        <v>3.16</v>
      </c>
      <c r="J39" s="217">
        <v>5.9</v>
      </c>
    </row>
    <row r="40" spans="1:10">
      <c r="A40" s="215">
        <v>4.12</v>
      </c>
      <c r="B40" s="216">
        <v>2.96</v>
      </c>
      <c r="C40" s="215">
        <v>2.11</v>
      </c>
      <c r="D40" s="216">
        <v>6.08</v>
      </c>
      <c r="E40" s="215">
        <v>2.27</v>
      </c>
      <c r="F40" s="216">
        <v>2.5</v>
      </c>
      <c r="G40" s="216">
        <v>1.61</v>
      </c>
      <c r="H40" s="217">
        <v>4.6500000000000004</v>
      </c>
      <c r="I40" s="215">
        <v>3.74</v>
      </c>
      <c r="J40" s="217">
        <v>9.44</v>
      </c>
    </row>
    <row r="41" spans="1:10">
      <c r="A41" s="215">
        <v>4</v>
      </c>
      <c r="B41" s="216">
        <v>5.7</v>
      </c>
      <c r="C41" s="215">
        <v>6.11</v>
      </c>
      <c r="D41" s="216">
        <v>2.09</v>
      </c>
      <c r="E41" s="215">
        <v>2.25</v>
      </c>
      <c r="F41" s="216">
        <v>5.07</v>
      </c>
      <c r="G41" s="216">
        <v>3.52</v>
      </c>
      <c r="H41" s="217">
        <v>2.14</v>
      </c>
      <c r="I41" s="215">
        <v>3.89</v>
      </c>
      <c r="J41" s="217">
        <v>5.0999999999999996</v>
      </c>
    </row>
    <row r="42" spans="1:10">
      <c r="A42" s="215">
        <v>4.75</v>
      </c>
      <c r="B42" s="216">
        <v>7.41</v>
      </c>
      <c r="C42" s="215">
        <v>4.79</v>
      </c>
      <c r="D42" s="216">
        <v>2.94</v>
      </c>
      <c r="E42" s="215">
        <v>4.13</v>
      </c>
      <c r="F42" s="216">
        <v>2.16</v>
      </c>
      <c r="G42" s="216">
        <v>3.09</v>
      </c>
      <c r="H42" s="217">
        <v>2.3199999999999998</v>
      </c>
      <c r="I42" s="215">
        <v>3.06</v>
      </c>
      <c r="J42" s="217">
        <v>2.12</v>
      </c>
    </row>
    <row r="43" spans="1:10">
      <c r="A43" s="215">
        <v>2.92</v>
      </c>
      <c r="B43" s="216">
        <v>4.91</v>
      </c>
      <c r="C43" s="215">
        <v>2.2400000000000002</v>
      </c>
      <c r="D43" s="216">
        <v>10.199999999999999</v>
      </c>
      <c r="E43" s="215">
        <v>2.29</v>
      </c>
      <c r="F43" s="216">
        <v>2.75</v>
      </c>
      <c r="G43" s="216">
        <v>1.77</v>
      </c>
      <c r="H43" s="217">
        <v>2.76</v>
      </c>
      <c r="I43" s="215">
        <v>7.66</v>
      </c>
      <c r="J43" s="217">
        <v>2.27</v>
      </c>
    </row>
    <row r="44" spans="1:10">
      <c r="A44" s="215">
        <v>2.83</v>
      </c>
      <c r="B44" s="216">
        <v>3.2</v>
      </c>
      <c r="C44" s="215">
        <v>5.48</v>
      </c>
      <c r="D44" s="216">
        <v>6.09</v>
      </c>
      <c r="E44" s="215">
        <v>1.34</v>
      </c>
      <c r="F44" s="216">
        <v>2.11</v>
      </c>
      <c r="G44" s="216">
        <v>2.58</v>
      </c>
      <c r="H44" s="217">
        <v>2.16</v>
      </c>
      <c r="I44" s="215">
        <v>6.16</v>
      </c>
      <c r="J44" s="217">
        <v>4.55</v>
      </c>
    </row>
    <row r="45" spans="1:10">
      <c r="A45" s="215">
        <v>5.76</v>
      </c>
      <c r="B45" s="216">
        <v>1.91</v>
      </c>
      <c r="C45" s="215">
        <v>2.08</v>
      </c>
      <c r="D45" s="216">
        <v>4.8099999999999996</v>
      </c>
      <c r="E45" s="215">
        <v>2.02</v>
      </c>
      <c r="F45" s="216">
        <v>2.2999999999999998</v>
      </c>
      <c r="G45" s="216">
        <v>3.04</v>
      </c>
      <c r="H45" s="217">
        <v>3.03</v>
      </c>
      <c r="I45" s="215">
        <v>3.17</v>
      </c>
      <c r="J45" s="217">
        <v>2.46</v>
      </c>
    </row>
    <row r="46" spans="1:10">
      <c r="A46" s="215">
        <v>6.94</v>
      </c>
      <c r="B46" s="216">
        <v>2.1800000000000002</v>
      </c>
      <c r="C46" s="215">
        <v>5.0599999999999996</v>
      </c>
      <c r="D46" s="216">
        <v>4.08</v>
      </c>
      <c r="E46" s="215">
        <v>3.35</v>
      </c>
      <c r="F46" s="216">
        <v>3.56</v>
      </c>
      <c r="G46" s="216">
        <v>2.6</v>
      </c>
      <c r="H46" s="217">
        <v>2.7</v>
      </c>
      <c r="I46" s="215">
        <v>3.29</v>
      </c>
      <c r="J46" s="217">
        <v>2.4700000000000002</v>
      </c>
    </row>
    <row r="47" spans="1:10">
      <c r="A47" s="215">
        <v>6.03</v>
      </c>
      <c r="B47" s="216">
        <v>4.95</v>
      </c>
      <c r="C47" s="215">
        <v>8.7200000000000006</v>
      </c>
      <c r="D47" s="216">
        <v>4.96</v>
      </c>
      <c r="E47" s="215">
        <v>1.82</v>
      </c>
      <c r="F47" s="216">
        <v>2.74</v>
      </c>
      <c r="G47" s="216">
        <v>1.99</v>
      </c>
      <c r="H47" s="217">
        <v>2.44</v>
      </c>
      <c r="I47" s="215">
        <v>2.62</v>
      </c>
      <c r="J47" s="217">
        <v>5.34</v>
      </c>
    </row>
    <row r="48" spans="1:10">
      <c r="A48" s="215">
        <v>9.39</v>
      </c>
      <c r="B48" s="216">
        <v>5.67</v>
      </c>
      <c r="C48" s="215">
        <v>6.87</v>
      </c>
      <c r="D48" s="216">
        <v>4.87</v>
      </c>
      <c r="E48" s="215">
        <v>4.4400000000000004</v>
      </c>
      <c r="F48" s="216">
        <v>3.4</v>
      </c>
      <c r="G48" s="216">
        <v>6.82</v>
      </c>
      <c r="H48" s="217">
        <v>2.69</v>
      </c>
      <c r="I48" s="215">
        <v>2.56</v>
      </c>
      <c r="J48" s="217">
        <v>5.1100000000000003</v>
      </c>
    </row>
    <row r="49" spans="1:10">
      <c r="A49" s="215">
        <v>2.57</v>
      </c>
      <c r="B49" s="216">
        <v>2.6</v>
      </c>
      <c r="C49" s="215">
        <v>5.49</v>
      </c>
      <c r="D49" s="216">
        <v>2.63</v>
      </c>
      <c r="E49" s="215">
        <v>2.72</v>
      </c>
      <c r="F49" s="216">
        <v>5.18</v>
      </c>
      <c r="G49" s="216">
        <v>5.34</v>
      </c>
      <c r="H49" s="217">
        <v>2.65</v>
      </c>
      <c r="I49" s="215">
        <v>3.94</v>
      </c>
      <c r="J49" s="217">
        <v>3.41</v>
      </c>
    </row>
    <row r="50" spans="1:10">
      <c r="A50" s="215">
        <v>5.32</v>
      </c>
      <c r="B50" s="216">
        <v>8.6300000000000008</v>
      </c>
      <c r="C50" s="215">
        <v>8.25</v>
      </c>
      <c r="D50" s="216">
        <v>3.24</v>
      </c>
      <c r="E50" s="215">
        <v>4.32</v>
      </c>
      <c r="F50" s="216">
        <v>4.01</v>
      </c>
      <c r="G50" s="216">
        <v>4.49</v>
      </c>
      <c r="H50" s="217">
        <v>4.2</v>
      </c>
      <c r="I50" s="215">
        <v>4.5599999999999996</v>
      </c>
      <c r="J50" s="217">
        <v>7.77</v>
      </c>
    </row>
    <row r="51" spans="1:10">
      <c r="A51" s="215">
        <v>1.57</v>
      </c>
      <c r="B51" s="216">
        <v>4.8899999999999997</v>
      </c>
      <c r="C51" s="215">
        <v>9.39</v>
      </c>
      <c r="D51" s="216">
        <v>2.6</v>
      </c>
      <c r="E51" s="215">
        <v>1.93</v>
      </c>
      <c r="F51" s="216">
        <v>3.82</v>
      </c>
      <c r="G51" s="216">
        <v>4.8499999999999996</v>
      </c>
      <c r="H51" s="217">
        <v>2.29</v>
      </c>
      <c r="I51" s="215">
        <v>1.63</v>
      </c>
      <c r="J51" s="217">
        <v>8.89</v>
      </c>
    </row>
    <row r="52" spans="1:10">
      <c r="A52" s="215">
        <v>3.03</v>
      </c>
      <c r="B52" s="216">
        <v>2.77</v>
      </c>
      <c r="C52" s="215">
        <v>7.73</v>
      </c>
      <c r="D52" s="216">
        <v>2.19</v>
      </c>
      <c r="E52" s="215">
        <v>1.67</v>
      </c>
      <c r="F52" s="216">
        <v>5.15</v>
      </c>
      <c r="G52" s="216">
        <v>1.7</v>
      </c>
      <c r="H52" s="217">
        <v>4.01</v>
      </c>
      <c r="I52" s="215">
        <v>2.27</v>
      </c>
      <c r="J52" s="217">
        <v>6.62</v>
      </c>
    </row>
    <row r="53" spans="1:10">
      <c r="A53" s="215">
        <v>5.26</v>
      </c>
      <c r="B53" s="216">
        <v>2.77</v>
      </c>
      <c r="C53" s="215">
        <v>7.01</v>
      </c>
      <c r="D53" s="216">
        <v>2.2799999999999998</v>
      </c>
      <c r="E53" s="215">
        <v>4.07</v>
      </c>
      <c r="F53" s="216">
        <v>3.78</v>
      </c>
      <c r="G53" s="216">
        <v>3.51</v>
      </c>
      <c r="H53" s="217">
        <v>1.89</v>
      </c>
      <c r="I53" s="215">
        <v>2.96</v>
      </c>
      <c r="J53" s="217">
        <v>5.25</v>
      </c>
    </row>
    <row r="54" spans="1:10">
      <c r="A54" s="215">
        <v>7.85</v>
      </c>
      <c r="B54" s="216">
        <v>4.12</v>
      </c>
      <c r="C54" s="215">
        <v>4.16</v>
      </c>
      <c r="D54" s="216">
        <v>4.57</v>
      </c>
      <c r="E54" s="215">
        <v>2.72</v>
      </c>
      <c r="F54" s="216">
        <v>2.66</v>
      </c>
      <c r="G54" s="216">
        <v>2.02</v>
      </c>
      <c r="H54" s="217">
        <v>1.48</v>
      </c>
      <c r="I54" s="215">
        <v>2.82</v>
      </c>
      <c r="J54" s="217">
        <v>3.33</v>
      </c>
    </row>
    <row r="55" spans="1:10">
      <c r="A55" s="215">
        <v>8.81</v>
      </c>
      <c r="B55" s="216">
        <v>5.07</v>
      </c>
      <c r="C55" s="215">
        <v>5.81</v>
      </c>
      <c r="D55" s="216">
        <v>4.26</v>
      </c>
      <c r="E55" s="215">
        <v>1.87</v>
      </c>
      <c r="F55" s="216">
        <v>7.62</v>
      </c>
      <c r="G55" s="216">
        <v>2.0099999999999998</v>
      </c>
      <c r="H55" s="217">
        <v>3.53</v>
      </c>
      <c r="I55" s="215">
        <v>4.47</v>
      </c>
      <c r="J55" s="217">
        <v>2.5</v>
      </c>
    </row>
    <row r="56" spans="1:10">
      <c r="A56" s="215">
        <v>4.38</v>
      </c>
      <c r="B56" s="216">
        <v>3.46</v>
      </c>
      <c r="C56" s="215">
        <v>5</v>
      </c>
      <c r="D56" s="216">
        <v>3</v>
      </c>
      <c r="E56" s="215">
        <v>2.25</v>
      </c>
      <c r="F56" s="216">
        <v>2.19</v>
      </c>
      <c r="G56" s="216">
        <v>1.97</v>
      </c>
      <c r="H56" s="217">
        <v>2.79</v>
      </c>
      <c r="I56" s="215">
        <v>1.82</v>
      </c>
      <c r="J56" s="217">
        <v>2.89</v>
      </c>
    </row>
    <row r="57" spans="1:10">
      <c r="A57" s="215">
        <v>6.88</v>
      </c>
      <c r="B57" s="216">
        <v>4.79</v>
      </c>
      <c r="C57" s="215">
        <v>5.99</v>
      </c>
      <c r="D57" s="216">
        <v>2.71</v>
      </c>
      <c r="E57" s="215">
        <v>2.09</v>
      </c>
      <c r="F57" s="216">
        <v>7.19</v>
      </c>
      <c r="G57" s="216">
        <v>2.2799999999999998</v>
      </c>
      <c r="H57" s="217">
        <v>2.97</v>
      </c>
      <c r="I57" s="215">
        <v>4.2</v>
      </c>
      <c r="J57" s="217">
        <v>3.3</v>
      </c>
    </row>
    <row r="58" spans="1:10">
      <c r="A58" s="215">
        <v>3.22</v>
      </c>
      <c r="B58" s="216">
        <v>4.76</v>
      </c>
      <c r="C58" s="215">
        <v>5.13</v>
      </c>
      <c r="D58" s="216">
        <v>2.5499999999999998</v>
      </c>
      <c r="E58" s="215">
        <v>4.88</v>
      </c>
      <c r="F58" s="216">
        <v>2.82</v>
      </c>
      <c r="G58" s="216">
        <v>6.17</v>
      </c>
      <c r="H58" s="217">
        <v>2</v>
      </c>
      <c r="I58" s="215">
        <v>2.77</v>
      </c>
      <c r="J58" s="217">
        <v>4.71</v>
      </c>
    </row>
    <row r="59" spans="1:10">
      <c r="A59" s="215">
        <v>2.67</v>
      </c>
      <c r="B59" s="216">
        <v>2.19</v>
      </c>
      <c r="C59" s="215">
        <v>3.31</v>
      </c>
      <c r="D59" s="216">
        <v>2.2999999999999998</v>
      </c>
      <c r="E59" s="215">
        <v>2.4900000000000002</v>
      </c>
      <c r="F59" s="216">
        <v>3.09</v>
      </c>
      <c r="G59" s="216">
        <v>4.41</v>
      </c>
      <c r="H59" s="217">
        <v>1.95</v>
      </c>
      <c r="I59" s="215">
        <v>4.83</v>
      </c>
      <c r="J59" s="217">
        <v>3.74</v>
      </c>
    </row>
    <row r="60" spans="1:10">
      <c r="A60" s="215">
        <v>4.09</v>
      </c>
      <c r="B60" s="216">
        <v>1.7</v>
      </c>
      <c r="C60" s="215">
        <v>4.41</v>
      </c>
      <c r="D60" s="216">
        <v>2.23</v>
      </c>
      <c r="E60" s="215">
        <v>2.92</v>
      </c>
      <c r="F60" s="216">
        <v>1.76</v>
      </c>
      <c r="G60" s="216">
        <v>2.0099999999999998</v>
      </c>
      <c r="H60" s="217">
        <v>1.43</v>
      </c>
      <c r="I60" s="215">
        <v>4.29</v>
      </c>
      <c r="J60" s="217">
        <v>3.36</v>
      </c>
    </row>
    <row r="61" spans="1:10">
      <c r="A61" s="215">
        <v>3.21</v>
      </c>
      <c r="B61" s="216">
        <v>3.46</v>
      </c>
      <c r="C61" s="215">
        <v>1.87</v>
      </c>
      <c r="D61" s="216">
        <v>3.59</v>
      </c>
      <c r="E61" s="215">
        <v>3.54</v>
      </c>
      <c r="F61" s="216">
        <v>2.95</v>
      </c>
      <c r="G61" s="216">
        <v>1.56</v>
      </c>
      <c r="H61" s="217">
        <v>2.96</v>
      </c>
      <c r="I61" s="215">
        <v>2.88</v>
      </c>
      <c r="J61" s="217">
        <v>7.33</v>
      </c>
    </row>
    <row r="62" spans="1:10">
      <c r="A62" s="215">
        <v>2.4700000000000002</v>
      </c>
      <c r="B62" s="216">
        <v>5.22</v>
      </c>
      <c r="C62" s="215">
        <v>3.76</v>
      </c>
      <c r="D62" s="216">
        <v>2.5499999999999998</v>
      </c>
      <c r="E62" s="215">
        <v>7.45</v>
      </c>
      <c r="F62" s="216">
        <v>3.25</v>
      </c>
      <c r="G62" s="216">
        <v>2.13</v>
      </c>
      <c r="H62" s="217">
        <v>2.9</v>
      </c>
      <c r="I62" s="215">
        <v>2.94</v>
      </c>
      <c r="J62" s="217">
        <v>3.69</v>
      </c>
    </row>
    <row r="63" spans="1:10">
      <c r="A63" s="215">
        <v>1.82</v>
      </c>
      <c r="B63" s="216">
        <v>4.79</v>
      </c>
      <c r="C63" s="215">
        <v>3.12</v>
      </c>
      <c r="D63" s="216">
        <v>2.91</v>
      </c>
      <c r="E63" s="215">
        <v>4.12</v>
      </c>
      <c r="F63" s="216">
        <v>1.77</v>
      </c>
      <c r="G63" s="216">
        <v>1.9</v>
      </c>
      <c r="H63" s="217">
        <v>1.78</v>
      </c>
      <c r="I63" s="215">
        <v>3.71</v>
      </c>
      <c r="J63" s="217">
        <v>4.47</v>
      </c>
    </row>
    <row r="64" spans="1:10">
      <c r="A64" s="215">
        <v>3.81</v>
      </c>
      <c r="B64" s="216">
        <v>3.54</v>
      </c>
      <c r="C64" s="215">
        <v>3.3</v>
      </c>
      <c r="D64" s="216">
        <v>2.36</v>
      </c>
      <c r="E64" s="215">
        <v>2.52</v>
      </c>
      <c r="F64" s="216">
        <v>2.78</v>
      </c>
      <c r="G64" s="216">
        <v>2.58</v>
      </c>
      <c r="H64" s="217">
        <v>2.06</v>
      </c>
      <c r="I64" s="215">
        <v>2.1800000000000002</v>
      </c>
      <c r="J64" s="217">
        <v>4.7</v>
      </c>
    </row>
    <row r="65" spans="1:10">
      <c r="A65" s="215">
        <v>3.22</v>
      </c>
      <c r="B65" s="216">
        <v>5.78</v>
      </c>
      <c r="C65" s="215">
        <v>4.7300000000000004</v>
      </c>
      <c r="D65" s="216">
        <v>2.92</v>
      </c>
      <c r="E65" s="215">
        <v>1.34</v>
      </c>
      <c r="F65" s="216">
        <v>2.42</v>
      </c>
      <c r="G65" s="216">
        <v>1.75</v>
      </c>
      <c r="H65" s="217">
        <v>1.98</v>
      </c>
      <c r="I65" s="215">
        <v>2.4900000000000002</v>
      </c>
      <c r="J65" s="217">
        <v>7.96</v>
      </c>
    </row>
    <row r="66" spans="1:10">
      <c r="A66" s="215">
        <v>2.83</v>
      </c>
      <c r="B66" s="216">
        <v>3.25</v>
      </c>
      <c r="C66" s="215">
        <v>3.12</v>
      </c>
      <c r="D66" s="216">
        <v>3.17</v>
      </c>
      <c r="E66" s="215">
        <v>3.07</v>
      </c>
      <c r="F66" s="216">
        <v>2.2200000000000002</v>
      </c>
      <c r="G66" s="216">
        <v>3.34</v>
      </c>
      <c r="H66" s="217">
        <v>5.68</v>
      </c>
      <c r="I66" s="215">
        <v>3.54</v>
      </c>
      <c r="J66" s="217">
        <v>4.26</v>
      </c>
    </row>
    <row r="67" spans="1:10">
      <c r="A67" s="215">
        <v>11.8</v>
      </c>
      <c r="B67" s="216">
        <v>3.46</v>
      </c>
      <c r="C67" s="215">
        <v>4.5199999999999996</v>
      </c>
      <c r="D67" s="216">
        <v>4.6100000000000003</v>
      </c>
      <c r="E67" s="215">
        <v>1.51</v>
      </c>
      <c r="F67" s="216">
        <v>3.01</v>
      </c>
      <c r="G67" s="216">
        <v>3.52</v>
      </c>
      <c r="H67" s="217">
        <v>1.51</v>
      </c>
      <c r="I67" s="215">
        <v>6.56</v>
      </c>
      <c r="J67" s="217">
        <v>3.92</v>
      </c>
    </row>
    <row r="68" spans="1:10">
      <c r="A68" s="215">
        <v>8.5399999999999991</v>
      </c>
      <c r="B68" s="216">
        <v>1.57</v>
      </c>
      <c r="C68" s="215">
        <v>3.91</v>
      </c>
      <c r="D68" s="216">
        <v>1.44</v>
      </c>
      <c r="E68" s="215">
        <v>2.2200000000000002</v>
      </c>
      <c r="F68" s="216">
        <v>2.25</v>
      </c>
      <c r="G68" s="216">
        <v>2.46</v>
      </c>
      <c r="H68" s="217">
        <v>1.74</v>
      </c>
      <c r="I68" s="215">
        <v>2.52</v>
      </c>
      <c r="J68" s="217">
        <v>4.9800000000000004</v>
      </c>
    </row>
    <row r="69" spans="1:10">
      <c r="A69" s="215">
        <v>4.2300000000000004</v>
      </c>
      <c r="B69" s="216">
        <v>2.54</v>
      </c>
      <c r="C69" s="215">
        <v>2.75</v>
      </c>
      <c r="D69" s="216">
        <v>2.2799999999999998</v>
      </c>
      <c r="E69" s="215">
        <v>4.0199999999999996</v>
      </c>
      <c r="F69" s="216">
        <v>3.87</v>
      </c>
      <c r="G69" s="216">
        <v>2.7</v>
      </c>
      <c r="H69" s="217">
        <v>3.11</v>
      </c>
      <c r="I69" s="215">
        <v>8.02</v>
      </c>
      <c r="J69" s="217">
        <v>3.82</v>
      </c>
    </row>
    <row r="70" spans="1:10">
      <c r="A70" s="215">
        <v>3.58</v>
      </c>
      <c r="B70" s="216">
        <v>2.44</v>
      </c>
      <c r="C70" s="215">
        <v>2.0299999999999998</v>
      </c>
      <c r="D70" s="216">
        <v>3.33</v>
      </c>
      <c r="E70" s="215">
        <v>2.0499999999999998</v>
      </c>
      <c r="F70" s="216">
        <v>2.36</v>
      </c>
      <c r="G70" s="216">
        <v>3.05</v>
      </c>
      <c r="H70" s="217">
        <v>2.56</v>
      </c>
      <c r="I70" s="215">
        <v>4.67</v>
      </c>
      <c r="J70" s="217">
        <v>4.93</v>
      </c>
    </row>
    <row r="71" spans="1:10">
      <c r="A71" s="215">
        <v>6.66</v>
      </c>
      <c r="B71" s="216">
        <v>3.07</v>
      </c>
      <c r="C71" s="215">
        <v>4.6500000000000004</v>
      </c>
      <c r="D71" s="216">
        <v>2.4500000000000002</v>
      </c>
      <c r="E71" s="215">
        <v>2.34</v>
      </c>
      <c r="F71" s="216">
        <v>4.3899999999999997</v>
      </c>
      <c r="G71" s="216">
        <v>3.06</v>
      </c>
      <c r="H71" s="217">
        <v>1.85</v>
      </c>
      <c r="I71" s="215">
        <v>5.08</v>
      </c>
      <c r="J71" s="217">
        <v>3.81</v>
      </c>
    </row>
    <row r="72" spans="1:10">
      <c r="A72" s="215">
        <v>2.95</v>
      </c>
      <c r="B72" s="216">
        <v>5.43</v>
      </c>
      <c r="C72" s="215">
        <v>3.1</v>
      </c>
      <c r="D72" s="216">
        <v>3.58</v>
      </c>
      <c r="E72" s="215">
        <v>2.27</v>
      </c>
      <c r="F72" s="216">
        <v>3.83</v>
      </c>
      <c r="G72" s="216">
        <v>2.06</v>
      </c>
      <c r="H72" s="217">
        <v>2.2999999999999998</v>
      </c>
      <c r="I72" s="215">
        <v>6.64</v>
      </c>
      <c r="J72" s="217">
        <v>7.43</v>
      </c>
    </row>
    <row r="73" spans="1:10">
      <c r="A73" s="215">
        <v>2.98</v>
      </c>
      <c r="B73" s="216">
        <v>2.2400000000000002</v>
      </c>
      <c r="C73" s="215">
        <v>7.16</v>
      </c>
      <c r="D73" s="216">
        <v>2.2000000000000002</v>
      </c>
      <c r="E73" s="215">
        <v>3.11</v>
      </c>
      <c r="F73" s="216">
        <v>3.71</v>
      </c>
      <c r="G73" s="216">
        <v>2.2999999999999998</v>
      </c>
      <c r="H73" s="217">
        <v>2.75</v>
      </c>
      <c r="I73" s="215">
        <v>9.3699999999999992</v>
      </c>
      <c r="J73" s="217">
        <v>6.5</v>
      </c>
    </row>
    <row r="74" spans="1:10">
      <c r="A74" s="215">
        <v>6.99</v>
      </c>
      <c r="B74" s="216">
        <v>7.26</v>
      </c>
      <c r="C74" s="215">
        <v>2.95</v>
      </c>
      <c r="D74" s="216">
        <v>2.37</v>
      </c>
      <c r="E74" s="215">
        <v>2.4500000000000002</v>
      </c>
      <c r="F74" s="216">
        <v>3.65</v>
      </c>
      <c r="G74" s="216">
        <v>3.93</v>
      </c>
      <c r="H74" s="217">
        <v>1.97</v>
      </c>
      <c r="I74" s="215">
        <v>5.54</v>
      </c>
      <c r="J74" s="217">
        <v>4.87</v>
      </c>
    </row>
    <row r="75" spans="1:10">
      <c r="A75" s="215">
        <v>6.48</v>
      </c>
      <c r="B75" s="216">
        <v>1.34</v>
      </c>
      <c r="C75" s="215">
        <v>1.8</v>
      </c>
      <c r="D75" s="216">
        <v>4.04</v>
      </c>
      <c r="E75" s="215">
        <v>3.02</v>
      </c>
      <c r="F75" s="216">
        <v>3.55</v>
      </c>
      <c r="G75" s="216">
        <v>3.91</v>
      </c>
      <c r="H75" s="217">
        <v>1.79</v>
      </c>
      <c r="I75" s="215">
        <v>2.44</v>
      </c>
      <c r="J75" s="217">
        <v>5.64</v>
      </c>
    </row>
    <row r="76" spans="1:10">
      <c r="A76" s="215">
        <v>4.53</v>
      </c>
      <c r="B76" s="216">
        <v>4.87</v>
      </c>
      <c r="C76" s="215">
        <v>4.7300000000000004</v>
      </c>
      <c r="D76" s="216">
        <v>4.68</v>
      </c>
      <c r="E76" s="215">
        <v>2.84</v>
      </c>
      <c r="F76" s="216">
        <v>4.55</v>
      </c>
      <c r="G76" s="216">
        <v>3.16</v>
      </c>
      <c r="H76" s="217">
        <v>2.27</v>
      </c>
      <c r="I76" s="215">
        <v>5.93</v>
      </c>
      <c r="J76" s="217">
        <v>3.4</v>
      </c>
    </row>
    <row r="77" spans="1:10">
      <c r="A77" s="215">
        <v>5.41</v>
      </c>
      <c r="B77" s="216">
        <v>5.92</v>
      </c>
      <c r="C77" s="215">
        <v>4.22</v>
      </c>
      <c r="D77" s="216">
        <v>2.2799999999999998</v>
      </c>
      <c r="E77" s="215">
        <v>2.81</v>
      </c>
      <c r="F77" s="216">
        <v>1.81</v>
      </c>
      <c r="G77" s="216">
        <v>4.99</v>
      </c>
      <c r="H77" s="217">
        <v>2.2200000000000002</v>
      </c>
      <c r="I77" s="215">
        <v>6.33</v>
      </c>
      <c r="J77" s="217">
        <v>6.54</v>
      </c>
    </row>
    <row r="78" spans="1:10">
      <c r="A78" s="215">
        <v>3.53</v>
      </c>
      <c r="B78" s="216">
        <v>5.21</v>
      </c>
      <c r="C78" s="215">
        <v>4.4800000000000004</v>
      </c>
      <c r="D78" s="216">
        <v>4.3499999999999996</v>
      </c>
      <c r="E78" s="215">
        <v>2.64</v>
      </c>
      <c r="F78" s="216">
        <v>3.58</v>
      </c>
      <c r="G78" s="216">
        <v>2.83</v>
      </c>
      <c r="H78" s="217">
        <v>2.14</v>
      </c>
      <c r="I78" s="215">
        <v>4.9800000000000004</v>
      </c>
      <c r="J78" s="217">
        <v>6.13</v>
      </c>
    </row>
    <row r="79" spans="1:10">
      <c r="A79" s="215">
        <v>5.37</v>
      </c>
      <c r="B79" s="216">
        <v>3.93</v>
      </c>
      <c r="C79" s="215">
        <v>7.27</v>
      </c>
      <c r="D79" s="216">
        <v>2.69</v>
      </c>
      <c r="E79" s="215">
        <v>2.79</v>
      </c>
      <c r="F79" s="216">
        <v>2.89</v>
      </c>
      <c r="G79" s="216">
        <v>1.64</v>
      </c>
      <c r="H79" s="217">
        <v>2.4700000000000002</v>
      </c>
      <c r="I79" s="215">
        <v>4.43</v>
      </c>
      <c r="J79" s="217">
        <v>3.15</v>
      </c>
    </row>
    <row r="80" spans="1:10">
      <c r="A80" s="215">
        <v>9.1300000000000008</v>
      </c>
      <c r="B80" s="216">
        <v>6.1</v>
      </c>
      <c r="C80" s="215">
        <v>2.0299999999999998</v>
      </c>
      <c r="D80" s="216">
        <v>3.43</v>
      </c>
      <c r="E80" s="215">
        <v>2.67</v>
      </c>
      <c r="F80" s="216">
        <v>4.53</v>
      </c>
      <c r="G80" s="216">
        <v>2.31</v>
      </c>
      <c r="H80" s="217">
        <v>3.07</v>
      </c>
      <c r="I80" s="215">
        <v>1.38</v>
      </c>
      <c r="J80" s="217">
        <v>9.4700000000000006</v>
      </c>
    </row>
    <row r="81" spans="1:10">
      <c r="A81" s="215">
        <v>6.1</v>
      </c>
      <c r="B81" s="216">
        <v>3.34</v>
      </c>
      <c r="C81" s="215">
        <v>2.2200000000000002</v>
      </c>
      <c r="D81" s="216">
        <v>5.39</v>
      </c>
      <c r="E81" s="215">
        <v>2.19</v>
      </c>
      <c r="F81" s="216">
        <v>4.63</v>
      </c>
      <c r="G81" s="216">
        <v>6.85</v>
      </c>
      <c r="H81" s="217">
        <v>1.65</v>
      </c>
      <c r="I81" s="215">
        <v>8.76</v>
      </c>
      <c r="J81" s="217">
        <v>5.0199999999999996</v>
      </c>
    </row>
    <row r="82" spans="1:10">
      <c r="A82" s="215">
        <v>1.36</v>
      </c>
      <c r="B82" s="216">
        <v>4.26</v>
      </c>
      <c r="C82" s="215">
        <v>2.64</v>
      </c>
      <c r="D82" s="216">
        <v>2.06</v>
      </c>
      <c r="E82" s="215">
        <v>1.33</v>
      </c>
      <c r="F82" s="216">
        <v>3.55</v>
      </c>
      <c r="G82" s="216">
        <v>3.47</v>
      </c>
      <c r="H82" s="217">
        <v>2.6</v>
      </c>
      <c r="I82" s="215">
        <v>4.91</v>
      </c>
      <c r="J82" s="217">
        <v>5.42</v>
      </c>
    </row>
    <row r="83" spans="1:10">
      <c r="A83" s="215">
        <v>2.0299999999999998</v>
      </c>
      <c r="B83" s="216">
        <v>3.12</v>
      </c>
      <c r="C83" s="215">
        <v>3.44</v>
      </c>
      <c r="D83" s="216">
        <v>9.0399999999999991</v>
      </c>
      <c r="E83" s="215">
        <v>3.09</v>
      </c>
      <c r="F83" s="216">
        <v>2.1</v>
      </c>
      <c r="G83" s="216">
        <v>2.36</v>
      </c>
      <c r="H83" s="217">
        <v>4.0599999999999996</v>
      </c>
      <c r="I83" s="215">
        <v>5.35</v>
      </c>
      <c r="J83" s="217">
        <v>3.55</v>
      </c>
    </row>
    <row r="84" spans="1:10">
      <c r="A84" s="215">
        <v>5.13</v>
      </c>
      <c r="B84" s="216">
        <v>8.6999999999999993</v>
      </c>
      <c r="C84" s="215">
        <v>2.8</v>
      </c>
      <c r="D84" s="216">
        <v>5.08</v>
      </c>
      <c r="E84" s="215">
        <v>2.52</v>
      </c>
      <c r="F84" s="216">
        <v>3.1</v>
      </c>
      <c r="G84" s="216">
        <v>3.84</v>
      </c>
      <c r="H84" s="217">
        <v>2.89</v>
      </c>
      <c r="I84" s="215">
        <v>3.94</v>
      </c>
      <c r="J84" s="217">
        <v>2.4900000000000002</v>
      </c>
    </row>
    <row r="85" spans="1:10">
      <c r="A85" s="215">
        <v>9.1300000000000008</v>
      </c>
      <c r="B85" s="216">
        <v>6.59</v>
      </c>
      <c r="C85" s="215">
        <v>6.26</v>
      </c>
      <c r="D85" s="216">
        <v>1.65</v>
      </c>
      <c r="E85" s="215">
        <v>1.72</v>
      </c>
      <c r="F85" s="216">
        <v>2.0499999999999998</v>
      </c>
      <c r="G85" s="216">
        <v>2.52</v>
      </c>
      <c r="H85" s="217">
        <v>5.47</v>
      </c>
      <c r="I85" s="215">
        <v>9.23</v>
      </c>
      <c r="J85" s="217">
        <v>5.72</v>
      </c>
    </row>
    <row r="86" spans="1:10">
      <c r="A86" s="215">
        <v>2.0299999999999998</v>
      </c>
      <c r="B86" s="216">
        <v>11.7</v>
      </c>
      <c r="C86" s="215">
        <v>3.18</v>
      </c>
      <c r="D86" s="216">
        <v>2.38</v>
      </c>
      <c r="E86" s="215">
        <v>3.49</v>
      </c>
      <c r="F86" s="216">
        <v>2.74</v>
      </c>
      <c r="G86" s="216">
        <v>3.4</v>
      </c>
      <c r="H86" s="217">
        <v>3.61</v>
      </c>
      <c r="I86" s="215">
        <v>4.01</v>
      </c>
      <c r="J86" s="217">
        <v>4.3899999999999997</v>
      </c>
    </row>
    <row r="87" spans="1:10">
      <c r="A87" s="215">
        <v>1.36</v>
      </c>
      <c r="B87" s="216">
        <v>6.62</v>
      </c>
      <c r="C87" s="215">
        <v>4.9000000000000004</v>
      </c>
      <c r="D87" s="216">
        <v>2.72</v>
      </c>
      <c r="E87" s="215">
        <v>2.66</v>
      </c>
      <c r="F87" s="216">
        <v>3.16</v>
      </c>
      <c r="G87" s="216">
        <v>2.66</v>
      </c>
      <c r="H87" s="217">
        <v>3.62</v>
      </c>
      <c r="I87" s="215">
        <v>3.23</v>
      </c>
      <c r="J87" s="217">
        <v>10.4</v>
      </c>
    </row>
    <row r="88" spans="1:10">
      <c r="A88" s="215">
        <v>9.68</v>
      </c>
      <c r="B88" s="216">
        <v>4.2300000000000004</v>
      </c>
      <c r="C88" s="215">
        <v>2.4900000000000002</v>
      </c>
      <c r="D88" s="216">
        <v>2.57</v>
      </c>
      <c r="E88" s="215">
        <v>2.2400000000000002</v>
      </c>
      <c r="F88" s="216">
        <v>1.6</v>
      </c>
      <c r="G88" s="216">
        <v>1.98</v>
      </c>
      <c r="H88" s="217">
        <v>3.64</v>
      </c>
      <c r="I88" s="215">
        <v>2.2799999999999998</v>
      </c>
      <c r="J88" s="217">
        <v>5.65</v>
      </c>
    </row>
    <row r="89" spans="1:10">
      <c r="A89" s="215">
        <v>5.0999999999999996</v>
      </c>
      <c r="B89" s="216">
        <v>3.61</v>
      </c>
      <c r="C89" s="215">
        <v>2.78</v>
      </c>
      <c r="D89" s="216">
        <v>1.83</v>
      </c>
      <c r="E89" s="215">
        <v>2.85</v>
      </c>
      <c r="F89" s="216">
        <v>2.2799999999999998</v>
      </c>
      <c r="G89" s="216">
        <v>4.55</v>
      </c>
      <c r="H89" s="217">
        <v>1.66</v>
      </c>
      <c r="I89" s="215">
        <v>3.47</v>
      </c>
      <c r="J89" s="217">
        <v>2.99</v>
      </c>
    </row>
    <row r="90" spans="1:10">
      <c r="A90" s="215">
        <v>3.46</v>
      </c>
      <c r="B90" s="216">
        <v>5.9</v>
      </c>
      <c r="C90" s="215">
        <v>3.5</v>
      </c>
      <c r="D90" s="216">
        <v>2.68</v>
      </c>
      <c r="E90" s="215">
        <v>3.2</v>
      </c>
      <c r="F90" s="216">
        <v>3.09</v>
      </c>
      <c r="G90" s="216">
        <v>2.9</v>
      </c>
      <c r="H90" s="217">
        <v>2.88</v>
      </c>
      <c r="I90" s="215">
        <v>4.67</v>
      </c>
      <c r="J90" s="217">
        <v>5.21</v>
      </c>
    </row>
    <row r="91" spans="1:10">
      <c r="A91" s="215">
        <v>3.87</v>
      </c>
      <c r="B91" s="216">
        <v>7.5</v>
      </c>
      <c r="C91" s="215">
        <v>3.44</v>
      </c>
      <c r="D91" s="216">
        <v>3.49</v>
      </c>
      <c r="E91" s="215">
        <v>4.51</v>
      </c>
      <c r="F91" s="216">
        <v>2.25</v>
      </c>
      <c r="G91" s="216">
        <v>4.63</v>
      </c>
      <c r="H91" s="217">
        <v>1.68</v>
      </c>
      <c r="I91" s="215">
        <v>4.3099999999999996</v>
      </c>
      <c r="J91" s="217">
        <v>2.67</v>
      </c>
    </row>
    <row r="92" spans="1:10">
      <c r="A92" s="215">
        <v>8.14</v>
      </c>
      <c r="B92" s="216">
        <v>9.06</v>
      </c>
      <c r="C92" s="215">
        <v>4.37</v>
      </c>
      <c r="D92" s="216">
        <v>3.72</v>
      </c>
      <c r="E92" s="215">
        <v>2.79</v>
      </c>
      <c r="F92" s="216">
        <v>2.4700000000000002</v>
      </c>
      <c r="G92" s="216">
        <v>2.85</v>
      </c>
      <c r="H92" s="217">
        <v>1.87</v>
      </c>
      <c r="I92" s="215">
        <v>3.95</v>
      </c>
      <c r="J92" s="217">
        <v>4.58</v>
      </c>
    </row>
    <row r="93" spans="1:10">
      <c r="A93" s="215">
        <v>11.6</v>
      </c>
      <c r="B93" s="216">
        <v>9.49</v>
      </c>
      <c r="C93" s="215">
        <v>1.6</v>
      </c>
      <c r="D93" s="216">
        <v>2.99</v>
      </c>
      <c r="E93" s="215">
        <v>3.74</v>
      </c>
      <c r="F93" s="216">
        <v>2.2799999999999998</v>
      </c>
      <c r="G93" s="216">
        <v>2.68</v>
      </c>
      <c r="H93" s="217">
        <v>4.1500000000000004</v>
      </c>
      <c r="I93" s="215">
        <v>4.3</v>
      </c>
      <c r="J93" s="217">
        <v>5.85</v>
      </c>
    </row>
    <row r="94" spans="1:10">
      <c r="A94" s="215">
        <v>5.18</v>
      </c>
      <c r="B94" s="216">
        <v>1.34</v>
      </c>
      <c r="C94" s="215">
        <v>3.59</v>
      </c>
      <c r="D94" s="216">
        <v>2.73</v>
      </c>
      <c r="E94" s="215">
        <v>1.81</v>
      </c>
      <c r="F94" s="216"/>
      <c r="G94" s="216">
        <v>4.97</v>
      </c>
      <c r="H94" s="217">
        <v>1.47</v>
      </c>
      <c r="I94" s="215">
        <v>6.49</v>
      </c>
      <c r="J94" s="217">
        <v>3.64</v>
      </c>
    </row>
    <row r="95" spans="1:10">
      <c r="A95" s="215">
        <v>5.64</v>
      </c>
      <c r="B95" s="216">
        <v>4.3099999999999996</v>
      </c>
      <c r="C95" s="215">
        <v>4.01</v>
      </c>
      <c r="D95" s="216">
        <v>2.58</v>
      </c>
      <c r="E95" s="215">
        <v>2.34</v>
      </c>
      <c r="F95" s="216"/>
      <c r="G95" s="216">
        <v>2.23</v>
      </c>
      <c r="H95" s="217">
        <v>4.09</v>
      </c>
      <c r="I95" s="215">
        <v>1.59</v>
      </c>
      <c r="J95" s="217">
        <v>4.16</v>
      </c>
    </row>
    <row r="96" spans="1:10">
      <c r="A96" s="215">
        <v>2.99</v>
      </c>
      <c r="B96" s="216">
        <v>7.63</v>
      </c>
      <c r="C96" s="215">
        <v>2.77</v>
      </c>
      <c r="D96" s="216">
        <v>2.79</v>
      </c>
      <c r="E96" s="215">
        <v>3.39</v>
      </c>
      <c r="F96" s="216"/>
      <c r="G96" s="216">
        <v>2.36</v>
      </c>
      <c r="H96" s="217">
        <v>1.68</v>
      </c>
      <c r="I96" s="215">
        <v>3.9</v>
      </c>
      <c r="J96" s="217">
        <v>3.06</v>
      </c>
    </row>
    <row r="97" spans="1:10">
      <c r="A97" s="215">
        <v>5.03</v>
      </c>
      <c r="B97" s="216">
        <v>7.28</v>
      </c>
      <c r="C97" s="215">
        <v>2.85</v>
      </c>
      <c r="D97" s="216">
        <v>2.2000000000000002</v>
      </c>
      <c r="E97" s="215">
        <v>2.19</v>
      </c>
      <c r="F97" s="216"/>
      <c r="G97" s="216">
        <v>4.71</v>
      </c>
      <c r="H97" s="217">
        <v>1.54</v>
      </c>
      <c r="I97" s="215">
        <v>5.76</v>
      </c>
      <c r="J97" s="217">
        <v>3.72</v>
      </c>
    </row>
    <row r="98" spans="1:10">
      <c r="A98" s="215">
        <v>3.76</v>
      </c>
      <c r="B98" s="216">
        <v>3.57</v>
      </c>
      <c r="C98" s="215">
        <v>3.69</v>
      </c>
      <c r="D98" s="216">
        <v>2.4900000000000002</v>
      </c>
      <c r="E98" s="215">
        <v>1.92</v>
      </c>
      <c r="F98" s="216"/>
      <c r="G98" s="216">
        <v>4.96</v>
      </c>
      <c r="H98" s="217">
        <v>2.84</v>
      </c>
      <c r="I98" s="215">
        <v>2.7</v>
      </c>
      <c r="J98" s="217">
        <v>5.52</v>
      </c>
    </row>
    <row r="99" spans="1:10">
      <c r="A99" s="215">
        <v>3.86</v>
      </c>
      <c r="B99" s="216">
        <v>5.4</v>
      </c>
      <c r="C99" s="215">
        <v>1.55</v>
      </c>
      <c r="D99" s="216">
        <v>2.08</v>
      </c>
      <c r="E99" s="215">
        <v>2.6</v>
      </c>
      <c r="F99" s="216"/>
      <c r="G99" s="216">
        <v>1.82</v>
      </c>
      <c r="H99" s="217">
        <v>3.43</v>
      </c>
      <c r="I99" s="215">
        <v>3.51</v>
      </c>
      <c r="J99" s="217">
        <v>4.37</v>
      </c>
    </row>
    <row r="100" spans="1:10">
      <c r="A100" s="215">
        <v>2.5499999999999998</v>
      </c>
      <c r="B100" s="216">
        <v>4.37</v>
      </c>
      <c r="C100" s="215">
        <v>4.37</v>
      </c>
      <c r="D100" s="216">
        <v>3.29</v>
      </c>
      <c r="E100" s="215">
        <v>2.39</v>
      </c>
      <c r="F100" s="216"/>
      <c r="G100" s="216">
        <v>3.88</v>
      </c>
      <c r="H100" s="217">
        <v>1.52</v>
      </c>
      <c r="I100" s="215">
        <v>1.5</v>
      </c>
      <c r="J100" s="217">
        <v>3.52</v>
      </c>
    </row>
    <row r="101" spans="1:10">
      <c r="A101" s="215">
        <v>4.2</v>
      </c>
      <c r="B101" s="216">
        <v>1.9</v>
      </c>
      <c r="C101" s="215">
        <v>6.97</v>
      </c>
      <c r="D101" s="216">
        <v>1.67</v>
      </c>
      <c r="E101" s="215">
        <v>5.69</v>
      </c>
      <c r="F101" s="216"/>
      <c r="G101" s="216">
        <v>4.78</v>
      </c>
      <c r="H101" s="217">
        <v>2.34</v>
      </c>
      <c r="I101" s="215">
        <v>3.19</v>
      </c>
      <c r="J101" s="217">
        <v>3.46</v>
      </c>
    </row>
    <row r="102" spans="1:10">
      <c r="A102" s="215">
        <v>3.93</v>
      </c>
      <c r="B102" s="216">
        <v>2.08</v>
      </c>
      <c r="C102" s="215">
        <v>2.38</v>
      </c>
      <c r="D102" s="216">
        <v>5.16</v>
      </c>
      <c r="E102" s="215">
        <v>4.99</v>
      </c>
      <c r="F102" s="216"/>
      <c r="G102" s="216">
        <v>4.97</v>
      </c>
      <c r="H102" s="217">
        <v>1.48</v>
      </c>
      <c r="I102" s="215">
        <v>6.17</v>
      </c>
      <c r="J102" s="217">
        <v>8</v>
      </c>
    </row>
    <row r="103" spans="1:10">
      <c r="A103" s="215">
        <v>4.41</v>
      </c>
      <c r="B103" s="216">
        <v>5.28</v>
      </c>
      <c r="C103" s="215">
        <v>3.11</v>
      </c>
      <c r="D103" s="216">
        <v>3.17</v>
      </c>
      <c r="E103" s="215">
        <v>4.4400000000000004</v>
      </c>
      <c r="F103" s="216"/>
      <c r="G103" s="216">
        <v>1.85</v>
      </c>
      <c r="H103" s="217">
        <v>5.09</v>
      </c>
      <c r="I103" s="215">
        <v>4.72</v>
      </c>
      <c r="J103" s="217">
        <v>4.53</v>
      </c>
    </row>
    <row r="104" spans="1:10">
      <c r="A104" s="215">
        <v>6.51</v>
      </c>
      <c r="B104" s="216">
        <v>6.85</v>
      </c>
      <c r="C104" s="215">
        <v>2.2599999999999998</v>
      </c>
      <c r="D104" s="216">
        <v>2.92</v>
      </c>
      <c r="E104" s="215">
        <v>1.78</v>
      </c>
      <c r="F104" s="216"/>
      <c r="G104" s="216">
        <v>3.24</v>
      </c>
      <c r="H104" s="217">
        <v>2.7</v>
      </c>
      <c r="I104" s="215">
        <v>4.05</v>
      </c>
      <c r="J104" s="217">
        <v>7.17</v>
      </c>
    </row>
    <row r="105" spans="1:10">
      <c r="A105" s="215">
        <v>3.46</v>
      </c>
      <c r="B105" s="216">
        <v>6.3</v>
      </c>
      <c r="C105" s="215">
        <v>3.11</v>
      </c>
      <c r="D105" s="216">
        <v>2</v>
      </c>
      <c r="E105" s="215">
        <v>4.7300000000000004</v>
      </c>
      <c r="F105" s="216"/>
      <c r="G105" s="216">
        <v>2.63</v>
      </c>
      <c r="H105" s="217">
        <v>2.88</v>
      </c>
      <c r="I105" s="215">
        <v>4.8</v>
      </c>
      <c r="J105" s="217">
        <v>4.91</v>
      </c>
    </row>
    <row r="106" spans="1:10">
      <c r="A106" s="215">
        <v>3.22</v>
      </c>
      <c r="B106" s="216">
        <v>8.73</v>
      </c>
      <c r="C106" s="215">
        <v>2.64</v>
      </c>
      <c r="D106" s="216">
        <v>2.46</v>
      </c>
      <c r="E106" s="215">
        <v>1.6</v>
      </c>
      <c r="F106" s="216"/>
      <c r="G106" s="216">
        <v>4.6900000000000004</v>
      </c>
      <c r="H106" s="217">
        <v>1.67</v>
      </c>
      <c r="I106" s="215">
        <v>3.89</v>
      </c>
      <c r="J106" s="217">
        <v>8.91</v>
      </c>
    </row>
    <row r="107" spans="1:10">
      <c r="A107" s="215">
        <v>3.61</v>
      </c>
      <c r="B107" s="216">
        <v>6.02</v>
      </c>
      <c r="C107" s="215">
        <v>4.6399999999999997</v>
      </c>
      <c r="D107" s="216">
        <v>2.37</v>
      </c>
      <c r="E107" s="215">
        <v>1.85</v>
      </c>
      <c r="F107" s="216"/>
      <c r="G107" s="216">
        <v>5.79</v>
      </c>
      <c r="H107" s="217">
        <v>2.9</v>
      </c>
      <c r="I107" s="215">
        <v>4.54</v>
      </c>
      <c r="J107" s="217">
        <v>4.13</v>
      </c>
    </row>
    <row r="108" spans="1:10">
      <c r="A108" s="215">
        <v>2.6</v>
      </c>
      <c r="B108" s="216">
        <v>2.71</v>
      </c>
      <c r="C108" s="215">
        <v>3</v>
      </c>
      <c r="D108" s="216">
        <v>2.97</v>
      </c>
      <c r="E108" s="215">
        <v>4.72</v>
      </c>
      <c r="F108" s="216"/>
      <c r="G108" s="216">
        <v>3.58</v>
      </c>
      <c r="H108" s="217">
        <v>2.62</v>
      </c>
      <c r="I108" s="215">
        <v>5.01</v>
      </c>
      <c r="J108" s="217">
        <v>5.5</v>
      </c>
    </row>
    <row r="109" spans="1:10">
      <c r="A109" s="215">
        <v>5.86</v>
      </c>
      <c r="B109" s="216">
        <v>7.45</v>
      </c>
      <c r="C109" s="215">
        <v>4.38</v>
      </c>
      <c r="D109" s="216">
        <v>3.71</v>
      </c>
      <c r="E109" s="215">
        <v>4.25</v>
      </c>
      <c r="F109" s="216"/>
      <c r="G109" s="216">
        <v>4.49</v>
      </c>
      <c r="H109" s="217">
        <v>3.02</v>
      </c>
      <c r="I109" s="215">
        <v>4.13</v>
      </c>
      <c r="J109" s="217">
        <v>6.45</v>
      </c>
    </row>
    <row r="110" spans="1:10">
      <c r="A110" s="215">
        <v>2.66</v>
      </c>
      <c r="B110" s="216">
        <v>3.09</v>
      </c>
      <c r="C110" s="215">
        <v>5.0599999999999996</v>
      </c>
      <c r="D110" s="216">
        <v>7.08</v>
      </c>
      <c r="E110" s="215">
        <v>2.84</v>
      </c>
      <c r="F110" s="216"/>
      <c r="G110" s="216">
        <v>2.2799999999999998</v>
      </c>
      <c r="H110" s="217">
        <v>2.39</v>
      </c>
      <c r="I110" s="215">
        <v>9.39</v>
      </c>
      <c r="J110" s="217">
        <v>5.39</v>
      </c>
    </row>
    <row r="111" spans="1:10">
      <c r="A111" s="215">
        <v>2.13</v>
      </c>
      <c r="B111" s="216">
        <v>2.06</v>
      </c>
      <c r="C111" s="215">
        <v>6.08</v>
      </c>
      <c r="D111" s="216">
        <v>3.53</v>
      </c>
      <c r="E111" s="215">
        <v>2.42</v>
      </c>
      <c r="F111" s="216"/>
      <c r="G111" s="216">
        <v>2.97</v>
      </c>
      <c r="H111" s="217">
        <v>1.65</v>
      </c>
      <c r="I111" s="215">
        <v>3.86</v>
      </c>
      <c r="J111" s="217">
        <v>3.44</v>
      </c>
    </row>
    <row r="112" spans="1:10">
      <c r="A112" s="215">
        <v>7.04</v>
      </c>
      <c r="B112" s="216">
        <v>1.48</v>
      </c>
      <c r="C112" s="215">
        <v>2.83</v>
      </c>
      <c r="D112" s="216">
        <v>4.34</v>
      </c>
      <c r="E112" s="215">
        <v>4.6399999999999997</v>
      </c>
      <c r="F112" s="216"/>
      <c r="G112" s="216">
        <v>5.66</v>
      </c>
      <c r="H112" s="217">
        <v>2.69</v>
      </c>
      <c r="I112" s="215">
        <v>5.42</v>
      </c>
      <c r="J112" s="217">
        <v>2.86</v>
      </c>
    </row>
    <row r="113" spans="1:10">
      <c r="A113" s="215">
        <v>3.42</v>
      </c>
      <c r="B113" s="216">
        <v>1.79</v>
      </c>
      <c r="C113" s="215">
        <v>4.2699999999999996</v>
      </c>
      <c r="D113" s="216">
        <v>3.97</v>
      </c>
      <c r="E113" s="215">
        <v>2.99</v>
      </c>
      <c r="F113" s="216"/>
      <c r="G113" s="216">
        <v>2.76</v>
      </c>
      <c r="H113" s="217">
        <v>3.72</v>
      </c>
      <c r="I113" s="215">
        <v>7.38</v>
      </c>
      <c r="J113" s="217">
        <v>5.42</v>
      </c>
    </row>
    <row r="114" spans="1:10">
      <c r="A114" s="215">
        <v>5.05</v>
      </c>
      <c r="B114" s="216">
        <v>2.38</v>
      </c>
      <c r="C114" s="215">
        <v>3.34</v>
      </c>
      <c r="D114" s="216">
        <v>2.27</v>
      </c>
      <c r="E114" s="215">
        <v>3.53</v>
      </c>
      <c r="F114" s="216"/>
      <c r="G114" s="216">
        <v>1.1599999999999999</v>
      </c>
      <c r="H114" s="217">
        <v>2.86</v>
      </c>
      <c r="I114" s="215">
        <v>7.7</v>
      </c>
      <c r="J114" s="217">
        <v>4.2699999999999996</v>
      </c>
    </row>
    <row r="115" spans="1:10">
      <c r="A115" s="215">
        <v>7.02</v>
      </c>
      <c r="B115" s="216">
        <v>4.26</v>
      </c>
      <c r="C115" s="215">
        <v>6.3</v>
      </c>
      <c r="D115" s="216">
        <v>5.31</v>
      </c>
      <c r="E115" s="215">
        <v>3.26</v>
      </c>
      <c r="F115" s="216"/>
      <c r="G115" s="216">
        <v>2.4900000000000002</v>
      </c>
      <c r="H115" s="217">
        <v>2.85</v>
      </c>
      <c r="I115" s="215">
        <v>6.53</v>
      </c>
      <c r="J115" s="217">
        <v>6.22</v>
      </c>
    </row>
    <row r="116" spans="1:10">
      <c r="A116" s="215">
        <v>4.18</v>
      </c>
      <c r="B116" s="216">
        <v>1.56</v>
      </c>
      <c r="C116" s="215">
        <v>6.26</v>
      </c>
      <c r="D116" s="216">
        <v>2.66</v>
      </c>
      <c r="E116" s="215">
        <v>4.05</v>
      </c>
      <c r="F116" s="216"/>
      <c r="G116" s="216">
        <v>1.48</v>
      </c>
      <c r="H116" s="217">
        <v>2.96</v>
      </c>
      <c r="I116" s="215">
        <v>5.04</v>
      </c>
      <c r="J116" s="217">
        <v>4.9000000000000004</v>
      </c>
    </row>
    <row r="117" spans="1:10">
      <c r="A117" s="215">
        <v>3.58</v>
      </c>
      <c r="B117" s="216">
        <v>2.7</v>
      </c>
      <c r="C117" s="215">
        <v>3.64</v>
      </c>
      <c r="D117" s="216">
        <v>3.84</v>
      </c>
      <c r="E117" s="215">
        <v>2.0699999999999998</v>
      </c>
      <c r="F117" s="216"/>
      <c r="G117" s="216">
        <v>2.2000000000000002</v>
      </c>
      <c r="H117" s="217">
        <v>1.67</v>
      </c>
      <c r="I117" s="215">
        <v>6.86</v>
      </c>
      <c r="J117" s="217">
        <v>2.98</v>
      </c>
    </row>
    <row r="118" spans="1:10">
      <c r="A118" s="215">
        <v>5.26</v>
      </c>
      <c r="B118" s="216">
        <v>3.96</v>
      </c>
      <c r="C118" s="215">
        <v>5.78</v>
      </c>
      <c r="D118" s="216">
        <v>4.3</v>
      </c>
      <c r="E118" s="215">
        <v>3.61</v>
      </c>
      <c r="F118" s="216"/>
      <c r="G118" s="216">
        <v>1.97</v>
      </c>
      <c r="H118" s="217">
        <v>1.66</v>
      </c>
      <c r="I118" s="215">
        <v>4.82</v>
      </c>
      <c r="J118" s="217">
        <v>5.13</v>
      </c>
    </row>
    <row r="119" spans="1:10">
      <c r="A119" s="215">
        <v>2.83</v>
      </c>
      <c r="B119" s="216">
        <v>2.27</v>
      </c>
      <c r="C119" s="215">
        <v>4.5599999999999996</v>
      </c>
      <c r="D119" s="216">
        <v>1.71</v>
      </c>
      <c r="E119" s="215">
        <v>3.62</v>
      </c>
      <c r="F119" s="216"/>
      <c r="G119" s="216">
        <v>6.35</v>
      </c>
      <c r="H119" s="217">
        <v>2.75</v>
      </c>
      <c r="I119" s="215">
        <v>4.12</v>
      </c>
      <c r="J119" s="217">
        <v>3.01</v>
      </c>
    </row>
    <row r="120" spans="1:10">
      <c r="A120" s="215">
        <v>3.87</v>
      </c>
      <c r="B120" s="216">
        <v>2.08</v>
      </c>
      <c r="C120" s="215">
        <v>3.06</v>
      </c>
      <c r="D120" s="216">
        <v>2.1800000000000002</v>
      </c>
      <c r="E120" s="215">
        <v>4.21</v>
      </c>
      <c r="F120" s="216"/>
      <c r="G120" s="216">
        <v>3.29</v>
      </c>
      <c r="H120" s="217">
        <v>3.02</v>
      </c>
      <c r="I120" s="215">
        <v>4.96</v>
      </c>
      <c r="J120" s="217">
        <v>2.44</v>
      </c>
    </row>
    <row r="121" spans="1:10">
      <c r="A121" s="215">
        <v>3.7</v>
      </c>
      <c r="B121" s="216">
        <v>3.25</v>
      </c>
      <c r="C121" s="215">
        <v>5.72</v>
      </c>
      <c r="D121" s="216">
        <v>1.64</v>
      </c>
      <c r="E121" s="215">
        <v>1.67</v>
      </c>
      <c r="F121" s="216"/>
      <c r="G121" s="216">
        <v>3.25</v>
      </c>
      <c r="H121" s="217">
        <v>2.3199999999999998</v>
      </c>
      <c r="I121" s="215">
        <v>4.59</v>
      </c>
      <c r="J121" s="217">
        <v>3.67</v>
      </c>
    </row>
    <row r="122" spans="1:10">
      <c r="A122" s="215">
        <v>6.1</v>
      </c>
      <c r="B122" s="216">
        <v>5.15</v>
      </c>
      <c r="C122" s="215">
        <v>3.16</v>
      </c>
      <c r="D122" s="216">
        <v>2.82</v>
      </c>
      <c r="E122" s="215">
        <v>2.67</v>
      </c>
      <c r="F122" s="216"/>
      <c r="G122" s="216">
        <v>3.97</v>
      </c>
      <c r="H122" s="217">
        <v>2.4500000000000002</v>
      </c>
      <c r="I122" s="215">
        <v>7.8</v>
      </c>
      <c r="J122" s="217">
        <v>2.91</v>
      </c>
    </row>
    <row r="123" spans="1:10">
      <c r="A123" s="215">
        <v>3.94</v>
      </c>
      <c r="B123" s="216">
        <v>3.5</v>
      </c>
      <c r="C123" s="215">
        <v>3.95</v>
      </c>
      <c r="D123" s="216">
        <v>5.67</v>
      </c>
      <c r="E123" s="215">
        <v>2.33</v>
      </c>
      <c r="F123" s="216"/>
      <c r="G123" s="216">
        <v>3.93</v>
      </c>
      <c r="H123" s="217">
        <v>2.75</v>
      </c>
      <c r="I123" s="215">
        <v>5.86</v>
      </c>
      <c r="J123" s="217">
        <v>8.0299999999999994</v>
      </c>
    </row>
    <row r="124" spans="1:10">
      <c r="A124" s="215">
        <v>4.82</v>
      </c>
      <c r="B124" s="216">
        <v>3.41</v>
      </c>
      <c r="C124" s="215">
        <v>3.6</v>
      </c>
      <c r="D124" s="216">
        <v>5.3</v>
      </c>
      <c r="E124" s="215">
        <v>4.4400000000000004</v>
      </c>
      <c r="F124" s="216"/>
      <c r="G124" s="216">
        <v>1.72</v>
      </c>
      <c r="H124" s="217">
        <v>2.8</v>
      </c>
      <c r="I124" s="215">
        <v>2.79</v>
      </c>
      <c r="J124" s="217">
        <v>7.96</v>
      </c>
    </row>
    <row r="125" spans="1:10">
      <c r="A125" s="215">
        <v>6.24</v>
      </c>
      <c r="B125" s="216">
        <v>3.71</v>
      </c>
      <c r="C125" s="215">
        <v>4.3099999999999996</v>
      </c>
      <c r="D125" s="216">
        <v>2.6</v>
      </c>
      <c r="E125" s="215">
        <v>3.17</v>
      </c>
      <c r="F125" s="216"/>
      <c r="G125" s="216">
        <v>2.88</v>
      </c>
      <c r="H125" s="217">
        <v>3.28</v>
      </c>
      <c r="I125" s="215">
        <v>2.37</v>
      </c>
      <c r="J125" s="217">
        <v>4.6399999999999997</v>
      </c>
    </row>
    <row r="126" spans="1:10">
      <c r="A126" s="215">
        <v>4.58</v>
      </c>
      <c r="B126" s="216">
        <v>4.2</v>
      </c>
      <c r="C126" s="215">
        <v>2.84</v>
      </c>
      <c r="D126" s="216">
        <v>3.4</v>
      </c>
      <c r="E126" s="215">
        <v>3.05</v>
      </c>
      <c r="F126" s="216"/>
      <c r="G126" s="216">
        <v>1.87</v>
      </c>
      <c r="H126" s="217">
        <v>5.9</v>
      </c>
      <c r="I126" s="215">
        <v>3.34</v>
      </c>
      <c r="J126" s="217">
        <v>4.1100000000000003</v>
      </c>
    </row>
    <row r="127" spans="1:10">
      <c r="A127" s="215">
        <v>3.38</v>
      </c>
      <c r="B127" s="216">
        <v>7.37</v>
      </c>
      <c r="C127" s="215">
        <v>3.78</v>
      </c>
      <c r="D127" s="216">
        <v>3.07</v>
      </c>
      <c r="E127" s="215">
        <v>2.73</v>
      </c>
      <c r="F127" s="216"/>
      <c r="G127" s="216">
        <v>5.22</v>
      </c>
      <c r="H127" s="217">
        <v>1.41</v>
      </c>
      <c r="I127" s="215">
        <v>4.49</v>
      </c>
      <c r="J127" s="217">
        <v>5.63</v>
      </c>
    </row>
    <row r="128" spans="1:10">
      <c r="A128" s="215">
        <v>4.18</v>
      </c>
      <c r="B128" s="216">
        <v>2.25</v>
      </c>
      <c r="C128" s="215">
        <v>5.84</v>
      </c>
      <c r="D128" s="216">
        <v>2.17</v>
      </c>
      <c r="E128" s="215">
        <v>1.85</v>
      </c>
      <c r="F128" s="216"/>
      <c r="G128" s="216">
        <v>3.18</v>
      </c>
      <c r="H128" s="217">
        <v>4</v>
      </c>
      <c r="I128" s="215">
        <v>8.4700000000000006</v>
      </c>
      <c r="J128" s="217">
        <v>3.57</v>
      </c>
    </row>
    <row r="129" spans="1:10">
      <c r="A129" s="215">
        <v>5.59</v>
      </c>
      <c r="B129" s="216">
        <v>5.3</v>
      </c>
      <c r="C129" s="215">
        <v>4.1900000000000004</v>
      </c>
      <c r="D129" s="216">
        <v>2.3199999999999998</v>
      </c>
      <c r="E129" s="215">
        <v>2.0499999999999998</v>
      </c>
      <c r="F129" s="216"/>
      <c r="G129" s="216">
        <v>1.89</v>
      </c>
      <c r="H129" s="217">
        <v>3.69</v>
      </c>
      <c r="I129" s="215">
        <v>3.6</v>
      </c>
      <c r="J129" s="217">
        <v>8.5399999999999991</v>
      </c>
    </row>
    <row r="130" spans="1:10">
      <c r="A130" s="215">
        <v>4.04</v>
      </c>
      <c r="B130" s="216">
        <v>3.72</v>
      </c>
      <c r="C130" s="215">
        <v>5.95</v>
      </c>
      <c r="D130" s="216">
        <v>2.08</v>
      </c>
      <c r="E130" s="215">
        <v>4.04</v>
      </c>
      <c r="F130" s="216"/>
      <c r="G130" s="216">
        <v>2.59</v>
      </c>
      <c r="H130" s="217">
        <v>2.42</v>
      </c>
      <c r="I130" s="215">
        <v>5.57</v>
      </c>
      <c r="J130" s="217">
        <v>3.32</v>
      </c>
    </row>
    <row r="131" spans="1:10">
      <c r="A131" s="215">
        <v>2.94</v>
      </c>
      <c r="B131" s="216">
        <v>5.91</v>
      </c>
      <c r="C131" s="215">
        <v>2.5299999999999998</v>
      </c>
      <c r="D131" s="216">
        <v>3.75</v>
      </c>
      <c r="E131" s="215">
        <v>3.13</v>
      </c>
      <c r="F131" s="216"/>
      <c r="G131" s="216">
        <v>2.86</v>
      </c>
      <c r="H131" s="217">
        <v>1.84</v>
      </c>
      <c r="I131" s="215">
        <v>5.07</v>
      </c>
      <c r="J131" s="217">
        <v>5.36</v>
      </c>
    </row>
    <row r="132" spans="1:10">
      <c r="A132" s="215">
        <v>6.4</v>
      </c>
      <c r="B132" s="216">
        <v>4.2</v>
      </c>
      <c r="C132" s="215">
        <v>5.77</v>
      </c>
      <c r="D132" s="216">
        <v>4.07</v>
      </c>
      <c r="E132" s="215">
        <v>2.5099999999999998</v>
      </c>
      <c r="F132" s="216"/>
      <c r="G132" s="216">
        <v>3.28</v>
      </c>
      <c r="H132" s="217">
        <v>1.85</v>
      </c>
      <c r="I132" s="215">
        <v>2.1800000000000002</v>
      </c>
      <c r="J132" s="217">
        <v>5.52</v>
      </c>
    </row>
    <row r="133" spans="1:10">
      <c r="A133" s="215">
        <v>2.19</v>
      </c>
      <c r="B133" s="216">
        <v>1.21</v>
      </c>
      <c r="C133" s="215">
        <v>2.81</v>
      </c>
      <c r="D133" s="216">
        <v>3.27</v>
      </c>
      <c r="E133" s="215">
        <v>3.46</v>
      </c>
      <c r="F133" s="216"/>
      <c r="G133" s="216">
        <v>2.97</v>
      </c>
      <c r="H133" s="217">
        <v>4.57</v>
      </c>
      <c r="I133" s="215">
        <v>7.88</v>
      </c>
      <c r="J133" s="217">
        <v>6.13</v>
      </c>
    </row>
    <row r="134" spans="1:10">
      <c r="A134" s="215">
        <v>2.39</v>
      </c>
      <c r="B134" s="216">
        <v>8.1999999999999993</v>
      </c>
      <c r="C134" s="215">
        <v>3.71</v>
      </c>
      <c r="D134" s="216">
        <v>3.93</v>
      </c>
      <c r="E134" s="215">
        <v>3.03</v>
      </c>
      <c r="F134" s="216"/>
      <c r="G134" s="216">
        <v>3.75</v>
      </c>
      <c r="H134" s="217">
        <v>2.95</v>
      </c>
      <c r="I134" s="215">
        <v>2.65</v>
      </c>
      <c r="J134" s="217">
        <v>3.12</v>
      </c>
    </row>
    <row r="135" spans="1:10">
      <c r="A135" s="215">
        <v>2.2999999999999998</v>
      </c>
      <c r="B135" s="216">
        <v>8.18</v>
      </c>
      <c r="C135" s="215">
        <v>5.91</v>
      </c>
      <c r="D135" s="216">
        <v>4.9400000000000004</v>
      </c>
      <c r="E135" s="215">
        <v>3.72</v>
      </c>
      <c r="F135" s="216"/>
      <c r="G135" s="216">
        <v>3.34</v>
      </c>
      <c r="H135" s="217">
        <v>4.93</v>
      </c>
      <c r="I135" s="215">
        <v>5.67</v>
      </c>
      <c r="J135" s="217">
        <v>3.73</v>
      </c>
    </row>
    <row r="136" spans="1:10">
      <c r="A136" s="215">
        <v>3.11</v>
      </c>
      <c r="B136" s="216">
        <v>6.19</v>
      </c>
      <c r="C136" s="215">
        <v>2.36</v>
      </c>
      <c r="D136" s="216">
        <v>2.16</v>
      </c>
      <c r="E136" s="215">
        <v>3.05</v>
      </c>
      <c r="F136" s="216"/>
      <c r="G136" s="216">
        <v>3.01</v>
      </c>
      <c r="H136" s="217">
        <v>2.78</v>
      </c>
      <c r="I136" s="215">
        <v>2.73</v>
      </c>
      <c r="J136" s="217">
        <v>4.93</v>
      </c>
    </row>
    <row r="137" spans="1:10">
      <c r="A137" s="215">
        <v>3.45</v>
      </c>
      <c r="B137" s="216">
        <v>5.34</v>
      </c>
      <c r="C137" s="215">
        <v>3.12</v>
      </c>
      <c r="D137" s="216">
        <v>5.1100000000000003</v>
      </c>
      <c r="E137" s="215">
        <v>10</v>
      </c>
      <c r="F137" s="216"/>
      <c r="G137" s="216">
        <v>3.31</v>
      </c>
      <c r="H137" s="217">
        <v>3.07</v>
      </c>
      <c r="I137" s="215">
        <v>4.8899999999999997</v>
      </c>
      <c r="J137" s="217">
        <v>2.93</v>
      </c>
    </row>
    <row r="138" spans="1:10">
      <c r="A138" s="215">
        <v>4.58</v>
      </c>
      <c r="B138" s="216">
        <v>1.86</v>
      </c>
      <c r="C138" s="215">
        <v>4.38</v>
      </c>
      <c r="D138" s="216">
        <v>3.73</v>
      </c>
      <c r="E138" s="215">
        <v>1.56</v>
      </c>
      <c r="F138" s="216"/>
      <c r="G138" s="216">
        <v>2.81</v>
      </c>
      <c r="H138" s="217">
        <v>3.58</v>
      </c>
      <c r="I138" s="215">
        <v>4.4400000000000004</v>
      </c>
      <c r="J138" s="217">
        <v>6.04</v>
      </c>
    </row>
    <row r="139" spans="1:10">
      <c r="A139" s="215">
        <v>2.54</v>
      </c>
      <c r="B139" s="216">
        <v>2.2400000000000002</v>
      </c>
      <c r="C139" s="215">
        <v>3.5</v>
      </c>
      <c r="D139" s="216">
        <v>3.11</v>
      </c>
      <c r="E139" s="215">
        <v>2.81</v>
      </c>
      <c r="F139" s="216"/>
      <c r="G139" s="216">
        <v>5.57</v>
      </c>
      <c r="H139" s="217">
        <v>1.2</v>
      </c>
      <c r="I139" s="215">
        <v>4.7</v>
      </c>
      <c r="J139" s="217">
        <v>7.43</v>
      </c>
    </row>
    <row r="140" spans="1:10">
      <c r="A140" s="215">
        <v>3.21</v>
      </c>
      <c r="B140" s="216">
        <v>2.2599999999999998</v>
      </c>
      <c r="C140" s="215">
        <v>6.46</v>
      </c>
      <c r="D140" s="216">
        <v>6.04</v>
      </c>
      <c r="E140" s="215">
        <v>4.13</v>
      </c>
      <c r="F140" s="216"/>
      <c r="G140" s="216">
        <v>4.21</v>
      </c>
      <c r="H140" s="217">
        <v>2.44</v>
      </c>
      <c r="I140" s="215">
        <v>4.25</v>
      </c>
      <c r="J140" s="217">
        <v>5.84</v>
      </c>
    </row>
    <row r="141" spans="1:10">
      <c r="A141" s="215">
        <v>3.5</v>
      </c>
      <c r="B141" s="216">
        <v>6.01</v>
      </c>
      <c r="C141" s="215">
        <v>6.2</v>
      </c>
      <c r="D141" s="216">
        <v>3.16</v>
      </c>
      <c r="E141" s="215">
        <v>5.08</v>
      </c>
      <c r="F141" s="216"/>
      <c r="G141" s="216">
        <v>2.79</v>
      </c>
      <c r="H141" s="217">
        <v>1.68</v>
      </c>
      <c r="I141" s="215">
        <v>1.93</v>
      </c>
      <c r="J141" s="217">
        <v>8.18</v>
      </c>
    </row>
    <row r="142" spans="1:10">
      <c r="A142" s="215">
        <v>4.0199999999999996</v>
      </c>
      <c r="B142" s="216">
        <v>3.31</v>
      </c>
      <c r="C142" s="215">
        <v>3.7</v>
      </c>
      <c r="D142" s="216">
        <v>3.16</v>
      </c>
      <c r="E142" s="215">
        <v>5.46</v>
      </c>
      <c r="F142" s="216"/>
      <c r="G142" s="216">
        <v>2.14</v>
      </c>
      <c r="H142" s="217">
        <v>1.97</v>
      </c>
      <c r="I142" s="215">
        <v>3.34</v>
      </c>
      <c r="J142" s="217">
        <v>3.6</v>
      </c>
    </row>
    <row r="143" spans="1:10">
      <c r="A143" s="215">
        <v>3.62</v>
      </c>
      <c r="B143" s="216">
        <v>5.16</v>
      </c>
      <c r="C143" s="215">
        <v>3.05</v>
      </c>
      <c r="D143" s="216">
        <v>3.12</v>
      </c>
      <c r="E143" s="215">
        <v>5.38</v>
      </c>
      <c r="F143" s="216"/>
      <c r="G143" s="216">
        <v>3.85</v>
      </c>
      <c r="H143" s="217">
        <v>2.7</v>
      </c>
      <c r="I143" s="215">
        <v>4.08</v>
      </c>
      <c r="J143" s="217">
        <v>7.35</v>
      </c>
    </row>
    <row r="144" spans="1:10">
      <c r="A144" s="215">
        <v>3.08</v>
      </c>
      <c r="B144" s="216">
        <v>6.65</v>
      </c>
      <c r="C144" s="215">
        <v>2.2599999999999998</v>
      </c>
      <c r="D144" s="216">
        <v>2.0699999999999998</v>
      </c>
      <c r="E144" s="215">
        <v>0.98</v>
      </c>
      <c r="F144" s="216"/>
      <c r="G144" s="216">
        <v>9.06</v>
      </c>
      <c r="H144" s="217">
        <v>3.91</v>
      </c>
      <c r="I144" s="215">
        <v>3.25</v>
      </c>
      <c r="J144" s="217">
        <v>8.49</v>
      </c>
    </row>
    <row r="145" spans="1:10">
      <c r="A145" s="215">
        <v>5.52</v>
      </c>
      <c r="B145" s="216">
        <v>1.83</v>
      </c>
      <c r="C145" s="215">
        <v>3.8</v>
      </c>
      <c r="D145" s="216">
        <v>2.63</v>
      </c>
      <c r="E145" s="215">
        <v>6.62</v>
      </c>
      <c r="F145" s="216"/>
      <c r="G145" s="216">
        <v>5.22</v>
      </c>
      <c r="H145" s="217">
        <v>3.95</v>
      </c>
      <c r="I145" s="215">
        <v>4.7300000000000004</v>
      </c>
      <c r="J145" s="217">
        <v>3.73</v>
      </c>
    </row>
    <row r="146" spans="1:10">
      <c r="A146" s="215">
        <v>3.49</v>
      </c>
      <c r="B146" s="216">
        <v>5.97</v>
      </c>
      <c r="C146" s="215">
        <v>4.0199999999999996</v>
      </c>
      <c r="D146" s="216">
        <v>2.74</v>
      </c>
      <c r="E146" s="215">
        <v>4.5999999999999996</v>
      </c>
      <c r="F146" s="216"/>
      <c r="G146" s="216">
        <v>3.13</v>
      </c>
      <c r="H146" s="217">
        <v>4.09</v>
      </c>
      <c r="I146" s="215">
        <v>4.82</v>
      </c>
      <c r="J146" s="217">
        <v>5.33</v>
      </c>
    </row>
    <row r="147" spans="1:10">
      <c r="A147" s="215">
        <v>7.21</v>
      </c>
      <c r="B147" s="216">
        <v>3.85</v>
      </c>
      <c r="C147" s="215">
        <v>3.8</v>
      </c>
      <c r="D147" s="216">
        <v>3.65</v>
      </c>
      <c r="E147" s="215">
        <v>6.15</v>
      </c>
      <c r="F147" s="216"/>
      <c r="G147" s="216">
        <v>8.7200000000000006</v>
      </c>
      <c r="H147" s="217">
        <v>7.02</v>
      </c>
      <c r="I147" s="215">
        <v>5.52</v>
      </c>
      <c r="J147" s="217">
        <v>3.62</v>
      </c>
    </row>
    <row r="148" spans="1:10">
      <c r="A148" s="215">
        <v>5.37</v>
      </c>
      <c r="B148" s="216">
        <v>5.5</v>
      </c>
      <c r="C148" s="215">
        <v>5.21</v>
      </c>
      <c r="D148" s="216">
        <v>2.17</v>
      </c>
      <c r="E148" s="215">
        <v>3.19</v>
      </c>
      <c r="F148" s="216"/>
      <c r="G148" s="216">
        <v>4.75</v>
      </c>
      <c r="H148" s="217">
        <v>6.16</v>
      </c>
      <c r="I148" s="215">
        <v>3</v>
      </c>
      <c r="J148" s="217">
        <v>5.86</v>
      </c>
    </row>
    <row r="149" spans="1:10">
      <c r="A149" s="215">
        <v>6.4</v>
      </c>
      <c r="B149" s="216">
        <v>6.88</v>
      </c>
      <c r="C149" s="215">
        <v>2.76</v>
      </c>
      <c r="D149" s="216">
        <v>2.21</v>
      </c>
      <c r="E149" s="215">
        <v>6.07</v>
      </c>
      <c r="F149" s="216"/>
      <c r="G149" s="216">
        <v>4.46</v>
      </c>
      <c r="H149" s="217">
        <v>5.23</v>
      </c>
      <c r="I149" s="215">
        <v>3.14</v>
      </c>
      <c r="J149" s="217">
        <v>3.21</v>
      </c>
    </row>
    <row r="150" spans="1:10">
      <c r="A150" s="215">
        <v>4.28</v>
      </c>
      <c r="B150" s="216">
        <v>3.96</v>
      </c>
      <c r="C150" s="215">
        <v>4.68</v>
      </c>
      <c r="D150" s="216">
        <v>2.81</v>
      </c>
      <c r="E150" s="215">
        <v>2.29</v>
      </c>
      <c r="F150" s="216"/>
      <c r="G150" s="216">
        <v>3.46</v>
      </c>
      <c r="H150" s="217">
        <v>4.29</v>
      </c>
      <c r="I150" s="215">
        <v>6.54</v>
      </c>
      <c r="J150" s="217">
        <v>5.28</v>
      </c>
    </row>
    <row r="151" spans="1:10">
      <c r="A151" s="215">
        <v>5.51</v>
      </c>
      <c r="B151" s="216">
        <v>3.38</v>
      </c>
      <c r="C151" s="215">
        <v>4.84</v>
      </c>
      <c r="D151" s="216">
        <v>3.06</v>
      </c>
      <c r="E151" s="215">
        <v>3.44</v>
      </c>
      <c r="F151" s="216"/>
      <c r="G151" s="216">
        <v>4.53</v>
      </c>
      <c r="H151" s="217">
        <v>5.1100000000000003</v>
      </c>
      <c r="I151" s="215">
        <v>3.24</v>
      </c>
      <c r="J151" s="217">
        <v>4.28</v>
      </c>
    </row>
    <row r="152" spans="1:10">
      <c r="A152" s="215">
        <v>3.72</v>
      </c>
      <c r="B152" s="216">
        <v>6.24</v>
      </c>
      <c r="C152" s="215">
        <v>3.25</v>
      </c>
      <c r="D152" s="216">
        <v>3.17</v>
      </c>
      <c r="E152" s="215">
        <v>4.04</v>
      </c>
      <c r="F152" s="216"/>
      <c r="G152" s="216">
        <v>5.64</v>
      </c>
      <c r="H152" s="217">
        <v>1.53</v>
      </c>
      <c r="I152" s="215">
        <v>2.34</v>
      </c>
      <c r="J152" s="217">
        <v>3.14</v>
      </c>
    </row>
    <row r="153" spans="1:10">
      <c r="A153" s="215">
        <v>2.44</v>
      </c>
      <c r="B153" s="216">
        <v>4.3499999999999996</v>
      </c>
      <c r="C153" s="215">
        <v>3.94</v>
      </c>
      <c r="D153" s="216">
        <v>1.65</v>
      </c>
      <c r="E153" s="215">
        <v>3.13</v>
      </c>
      <c r="F153" s="216"/>
      <c r="G153" s="216">
        <v>7.72</v>
      </c>
      <c r="H153" s="217">
        <v>2.56</v>
      </c>
      <c r="I153" s="215">
        <v>3.1</v>
      </c>
      <c r="J153" s="217">
        <v>4.09</v>
      </c>
    </row>
    <row r="154" spans="1:10">
      <c r="A154" s="215">
        <v>4.12</v>
      </c>
      <c r="B154" s="216">
        <v>3.09</v>
      </c>
      <c r="C154" s="215">
        <v>3.98</v>
      </c>
      <c r="D154" s="216">
        <v>3.21</v>
      </c>
      <c r="E154" s="215">
        <v>4.53</v>
      </c>
      <c r="F154" s="216"/>
      <c r="G154" s="216">
        <v>2.79</v>
      </c>
      <c r="H154" s="217">
        <v>3.19</v>
      </c>
      <c r="I154" s="215">
        <v>4.26</v>
      </c>
      <c r="J154" s="217">
        <v>3.59</v>
      </c>
    </row>
    <row r="155" spans="1:10">
      <c r="A155" s="215">
        <v>2.68</v>
      </c>
      <c r="B155" s="216">
        <v>7.11</v>
      </c>
      <c r="C155" s="215"/>
      <c r="D155" s="216">
        <v>3.63</v>
      </c>
      <c r="E155" s="215">
        <v>2.99</v>
      </c>
      <c r="F155" s="216"/>
      <c r="G155" s="216">
        <v>5.76</v>
      </c>
      <c r="H155" s="217">
        <v>1.82</v>
      </c>
      <c r="I155" s="215">
        <v>5.12</v>
      </c>
      <c r="J155" s="217">
        <v>2.97</v>
      </c>
    </row>
    <row r="156" spans="1:10">
      <c r="A156" s="215">
        <v>3.15</v>
      </c>
      <c r="B156" s="216">
        <v>5.7</v>
      </c>
      <c r="C156" s="215"/>
      <c r="D156" s="216">
        <v>3.61</v>
      </c>
      <c r="E156" s="215">
        <v>1.46</v>
      </c>
      <c r="F156" s="216"/>
      <c r="G156" s="216">
        <v>3.72</v>
      </c>
      <c r="H156" s="217">
        <v>2.14</v>
      </c>
      <c r="I156" s="215">
        <v>3.61</v>
      </c>
      <c r="J156" s="217">
        <v>3.67</v>
      </c>
    </row>
    <row r="157" spans="1:10">
      <c r="A157" s="215">
        <v>3</v>
      </c>
      <c r="B157" s="216">
        <v>4.4800000000000004</v>
      </c>
      <c r="C157" s="215"/>
      <c r="D157" s="216">
        <v>7.7</v>
      </c>
      <c r="E157" s="215">
        <v>2.04</v>
      </c>
      <c r="F157" s="216"/>
      <c r="G157" s="216">
        <v>5.09</v>
      </c>
      <c r="H157" s="217">
        <v>2.79</v>
      </c>
      <c r="I157" s="215">
        <v>4.3600000000000003</v>
      </c>
      <c r="J157" s="217">
        <v>3.22</v>
      </c>
    </row>
    <row r="158" spans="1:10">
      <c r="A158" s="215">
        <v>3.08</v>
      </c>
      <c r="B158" s="216">
        <v>3.56</v>
      </c>
      <c r="C158" s="215"/>
      <c r="D158" s="216">
        <v>6.71</v>
      </c>
      <c r="E158" s="215">
        <v>3.61</v>
      </c>
      <c r="F158" s="216"/>
      <c r="G158" s="216">
        <v>4.05</v>
      </c>
      <c r="H158" s="217">
        <v>2.13</v>
      </c>
      <c r="I158" s="215">
        <v>2.89</v>
      </c>
      <c r="J158" s="217">
        <v>3.82</v>
      </c>
    </row>
    <row r="159" spans="1:10">
      <c r="A159" s="215">
        <v>5.05</v>
      </c>
      <c r="B159" s="216">
        <v>3.97</v>
      </c>
      <c r="C159" s="215"/>
      <c r="D159" s="216">
        <v>4.22</v>
      </c>
      <c r="E159" s="215">
        <v>2.5299999999999998</v>
      </c>
      <c r="F159" s="216"/>
      <c r="G159" s="216">
        <v>7.08</v>
      </c>
      <c r="H159" s="217"/>
      <c r="I159" s="215">
        <v>6.37</v>
      </c>
      <c r="J159" s="217">
        <v>5.88</v>
      </c>
    </row>
    <row r="160" spans="1:10">
      <c r="A160" s="215">
        <v>3.85</v>
      </c>
      <c r="B160" s="216">
        <v>1.47</v>
      </c>
      <c r="C160" s="215"/>
      <c r="D160" s="216">
        <v>4.62</v>
      </c>
      <c r="E160" s="215">
        <v>2.67</v>
      </c>
      <c r="F160" s="216"/>
      <c r="G160" s="216">
        <v>1.86</v>
      </c>
      <c r="H160" s="217"/>
      <c r="I160" s="215">
        <v>6.54</v>
      </c>
      <c r="J160" s="217">
        <v>3.88</v>
      </c>
    </row>
    <row r="161" spans="1:10">
      <c r="A161" s="215">
        <v>2.2200000000000002</v>
      </c>
      <c r="B161" s="216">
        <v>1.24</v>
      </c>
      <c r="C161" s="215"/>
      <c r="D161" s="216">
        <v>2.15</v>
      </c>
      <c r="E161" s="215">
        <v>5.85</v>
      </c>
      <c r="F161" s="216"/>
      <c r="G161" s="216">
        <v>4.3499999999999996</v>
      </c>
      <c r="H161" s="217"/>
      <c r="I161" s="215">
        <v>3.34</v>
      </c>
      <c r="J161" s="217">
        <v>2.42</v>
      </c>
    </row>
    <row r="162" spans="1:10">
      <c r="A162" s="215">
        <v>3.67</v>
      </c>
      <c r="B162" s="216">
        <v>6.83</v>
      </c>
      <c r="C162" s="215"/>
      <c r="D162" s="216">
        <v>3.03</v>
      </c>
      <c r="E162" s="215">
        <v>2.35</v>
      </c>
      <c r="F162" s="216"/>
      <c r="G162" s="216">
        <v>3.6</v>
      </c>
      <c r="H162" s="217"/>
      <c r="I162" s="215">
        <v>6.21</v>
      </c>
      <c r="J162" s="217">
        <v>6.77</v>
      </c>
    </row>
    <row r="163" spans="1:10">
      <c r="A163" s="215">
        <v>3.2</v>
      </c>
      <c r="B163" s="216">
        <v>3.66</v>
      </c>
      <c r="C163" s="215"/>
      <c r="D163" s="216">
        <v>4.47</v>
      </c>
      <c r="E163" s="215">
        <v>2.14</v>
      </c>
      <c r="F163" s="216"/>
      <c r="G163" s="216">
        <v>2.08</v>
      </c>
      <c r="H163" s="217"/>
      <c r="I163" s="215">
        <v>3.44</v>
      </c>
      <c r="J163" s="217">
        <v>3.38</v>
      </c>
    </row>
    <row r="164" spans="1:10">
      <c r="A164" s="215">
        <v>7.92</v>
      </c>
      <c r="B164" s="216">
        <v>3.23</v>
      </c>
      <c r="C164" s="215"/>
      <c r="D164" s="216">
        <v>3.45</v>
      </c>
      <c r="E164" s="215">
        <v>2.08</v>
      </c>
      <c r="F164" s="216"/>
      <c r="G164" s="216">
        <v>2.72</v>
      </c>
      <c r="H164" s="217"/>
      <c r="I164" s="215">
        <v>3.66</v>
      </c>
      <c r="J164" s="217">
        <v>5.8</v>
      </c>
    </row>
    <row r="165" spans="1:10">
      <c r="A165" s="215">
        <v>7.18</v>
      </c>
      <c r="B165" s="216">
        <v>2.42</v>
      </c>
      <c r="C165" s="215"/>
      <c r="D165" s="216">
        <v>4.95</v>
      </c>
      <c r="E165" s="215">
        <v>1.56</v>
      </c>
      <c r="F165" s="216"/>
      <c r="G165" s="216">
        <v>7.23</v>
      </c>
      <c r="H165" s="217"/>
      <c r="I165" s="215">
        <v>5.85</v>
      </c>
      <c r="J165" s="217">
        <v>3.46</v>
      </c>
    </row>
    <row r="166" spans="1:10">
      <c r="A166" s="215">
        <v>9.49</v>
      </c>
      <c r="B166" s="216">
        <v>1.85</v>
      </c>
      <c r="C166" s="215"/>
      <c r="D166" s="216">
        <v>3.7</v>
      </c>
      <c r="E166" s="215">
        <v>2.59</v>
      </c>
      <c r="F166" s="216"/>
      <c r="G166" s="216">
        <v>3.52</v>
      </c>
      <c r="H166" s="217"/>
      <c r="I166" s="215">
        <v>7.48</v>
      </c>
      <c r="J166" s="217">
        <v>6.39</v>
      </c>
    </row>
    <row r="167" spans="1:10">
      <c r="A167" s="215">
        <v>2.19</v>
      </c>
      <c r="B167" s="216">
        <v>2.91</v>
      </c>
      <c r="C167" s="215"/>
      <c r="D167" s="216">
        <v>3.39</v>
      </c>
      <c r="E167" s="215">
        <v>1.44</v>
      </c>
      <c r="F167" s="216"/>
      <c r="G167" s="216">
        <v>2.38</v>
      </c>
      <c r="H167" s="217"/>
      <c r="I167" s="215">
        <v>4.79</v>
      </c>
      <c r="J167" s="217">
        <v>7.6</v>
      </c>
    </row>
    <row r="168" spans="1:10">
      <c r="A168" s="215">
        <v>6.02</v>
      </c>
      <c r="B168" s="216">
        <v>3.59</v>
      </c>
      <c r="C168" s="215"/>
      <c r="D168" s="216">
        <v>3.83</v>
      </c>
      <c r="E168" s="215">
        <v>1.71</v>
      </c>
      <c r="F168" s="216"/>
      <c r="G168" s="216">
        <v>5.23</v>
      </c>
      <c r="H168" s="217"/>
      <c r="I168" s="215">
        <v>6.93</v>
      </c>
      <c r="J168" s="217">
        <v>3.8</v>
      </c>
    </row>
    <row r="169" spans="1:10">
      <c r="A169" s="215">
        <v>2.95</v>
      </c>
      <c r="B169" s="216">
        <v>4.21</v>
      </c>
      <c r="C169" s="215"/>
      <c r="D169" s="216">
        <v>2.37</v>
      </c>
      <c r="E169" s="215">
        <v>2.88</v>
      </c>
      <c r="F169" s="216"/>
      <c r="G169" s="216">
        <v>2.7</v>
      </c>
      <c r="H169" s="217"/>
      <c r="I169" s="215">
        <v>3.13</v>
      </c>
      <c r="J169" s="217">
        <v>5.62</v>
      </c>
    </row>
    <row r="170" spans="1:10">
      <c r="A170" s="215">
        <v>5.44</v>
      </c>
      <c r="B170" s="216">
        <v>4.6100000000000003</v>
      </c>
      <c r="C170" s="215"/>
      <c r="D170" s="216">
        <v>5.29</v>
      </c>
      <c r="E170" s="215">
        <v>2.84</v>
      </c>
      <c r="F170" s="216"/>
      <c r="G170" s="216">
        <v>4.49</v>
      </c>
      <c r="H170" s="217"/>
      <c r="I170" s="215">
        <v>3.17</v>
      </c>
      <c r="J170" s="217">
        <v>3.08</v>
      </c>
    </row>
    <row r="171" spans="1:10">
      <c r="A171" s="215">
        <v>2.82</v>
      </c>
      <c r="B171" s="216">
        <v>4.6399999999999997</v>
      </c>
      <c r="C171" s="215"/>
      <c r="D171" s="216">
        <v>4.04</v>
      </c>
      <c r="E171" s="215">
        <v>4.55</v>
      </c>
      <c r="F171" s="216"/>
      <c r="G171" s="216">
        <v>4.4800000000000004</v>
      </c>
      <c r="H171" s="217"/>
      <c r="I171" s="215">
        <v>5.27</v>
      </c>
      <c r="J171" s="217">
        <v>6.45</v>
      </c>
    </row>
    <row r="172" spans="1:10">
      <c r="A172" s="215">
        <v>6.45</v>
      </c>
      <c r="B172" s="216">
        <v>4.71</v>
      </c>
      <c r="C172" s="215"/>
      <c r="D172" s="216">
        <v>2.1800000000000002</v>
      </c>
      <c r="E172" s="215">
        <v>2.2000000000000002</v>
      </c>
      <c r="F172" s="216"/>
      <c r="G172" s="216">
        <v>3.47</v>
      </c>
      <c r="H172" s="217"/>
      <c r="I172" s="215">
        <v>5.22</v>
      </c>
      <c r="J172" s="217">
        <v>3.7</v>
      </c>
    </row>
    <row r="173" spans="1:10">
      <c r="A173" s="215"/>
      <c r="B173" s="216">
        <v>7.64</v>
      </c>
      <c r="C173" s="215"/>
      <c r="D173" s="216">
        <v>2.5099999999999998</v>
      </c>
      <c r="E173" s="215">
        <v>2.86</v>
      </c>
      <c r="F173" s="216"/>
      <c r="G173" s="216">
        <v>1.79</v>
      </c>
      <c r="H173" s="217"/>
      <c r="I173" s="215">
        <v>2.16</v>
      </c>
      <c r="J173" s="217">
        <v>5.83</v>
      </c>
    </row>
    <row r="174" spans="1:10">
      <c r="A174" s="215"/>
      <c r="B174" s="216">
        <v>3.55</v>
      </c>
      <c r="C174" s="215"/>
      <c r="D174" s="216">
        <v>3.58</v>
      </c>
      <c r="E174" s="215">
        <v>2.57</v>
      </c>
      <c r="F174" s="216"/>
      <c r="G174" s="216">
        <v>2.25</v>
      </c>
      <c r="H174" s="217"/>
      <c r="I174" s="215">
        <v>3.33</v>
      </c>
      <c r="J174" s="217">
        <v>6.13</v>
      </c>
    </row>
    <row r="175" spans="1:10">
      <c r="A175" s="215"/>
      <c r="B175" s="216">
        <v>5.89</v>
      </c>
      <c r="C175" s="215"/>
      <c r="D175" s="216"/>
      <c r="E175" s="215">
        <v>4.91</v>
      </c>
      <c r="F175" s="216"/>
      <c r="G175" s="216">
        <v>2.3199999999999998</v>
      </c>
      <c r="H175" s="217"/>
      <c r="I175" s="215">
        <v>3.18</v>
      </c>
      <c r="J175" s="217">
        <v>3.82</v>
      </c>
    </row>
    <row r="176" spans="1:10">
      <c r="A176" s="215"/>
      <c r="B176" s="216">
        <v>5.78</v>
      </c>
      <c r="C176" s="215"/>
      <c r="D176" s="216"/>
      <c r="E176" s="215">
        <v>2.5</v>
      </c>
      <c r="F176" s="216"/>
      <c r="G176" s="216">
        <v>4.71</v>
      </c>
      <c r="H176" s="217"/>
      <c r="I176" s="215">
        <v>6.67</v>
      </c>
      <c r="J176" s="217">
        <v>7.29</v>
      </c>
    </row>
    <row r="177" spans="1:10">
      <c r="A177" s="215"/>
      <c r="B177" s="216">
        <v>5.23</v>
      </c>
      <c r="C177" s="215"/>
      <c r="D177" s="216"/>
      <c r="E177" s="215">
        <v>2.0099999999999998</v>
      </c>
      <c r="F177" s="216"/>
      <c r="G177" s="216">
        <v>3.5</v>
      </c>
      <c r="H177" s="217"/>
      <c r="I177" s="215">
        <v>5.15</v>
      </c>
      <c r="J177" s="217">
        <v>4.96</v>
      </c>
    </row>
    <row r="178" spans="1:10">
      <c r="A178" s="215"/>
      <c r="B178" s="216">
        <v>7.71</v>
      </c>
      <c r="C178" s="215"/>
      <c r="D178" s="216"/>
      <c r="E178" s="215">
        <v>4.41</v>
      </c>
      <c r="F178" s="216"/>
      <c r="G178" s="216">
        <v>2.5099999999999998</v>
      </c>
      <c r="H178" s="217"/>
      <c r="I178" s="215">
        <v>6.02</v>
      </c>
      <c r="J178" s="217">
        <v>2.64</v>
      </c>
    </row>
    <row r="179" spans="1:10">
      <c r="A179" s="218"/>
      <c r="B179" s="219"/>
      <c r="C179" s="218"/>
      <c r="D179" s="219"/>
      <c r="E179" s="215">
        <v>2.7</v>
      </c>
      <c r="F179" s="216"/>
      <c r="G179" s="216">
        <v>3.41</v>
      </c>
      <c r="H179" s="217"/>
      <c r="I179" s="215">
        <v>2.96</v>
      </c>
      <c r="J179" s="217">
        <v>4.3899999999999997</v>
      </c>
    </row>
    <row r="180" spans="1:10">
      <c r="A180" s="218"/>
      <c r="B180" s="219"/>
      <c r="C180" s="218"/>
      <c r="D180" s="219"/>
      <c r="E180" s="215">
        <v>2.0299999999999998</v>
      </c>
      <c r="F180" s="216"/>
      <c r="G180" s="216">
        <v>8.3699999999999992</v>
      </c>
      <c r="H180" s="217"/>
      <c r="I180" s="215">
        <v>5.5</v>
      </c>
      <c r="J180" s="217">
        <v>6.81</v>
      </c>
    </row>
    <row r="181" spans="1:10">
      <c r="A181" s="218"/>
      <c r="B181" s="219"/>
      <c r="C181" s="218"/>
      <c r="D181" s="219"/>
      <c r="E181" s="215">
        <v>4.18</v>
      </c>
      <c r="F181" s="216"/>
      <c r="G181" s="216">
        <v>5.26</v>
      </c>
      <c r="H181" s="217"/>
      <c r="I181" s="215">
        <v>6.65</v>
      </c>
      <c r="J181" s="217">
        <v>4.38</v>
      </c>
    </row>
    <row r="182" spans="1:10">
      <c r="A182" s="218"/>
      <c r="B182" s="219"/>
      <c r="C182" s="218"/>
      <c r="D182" s="219"/>
      <c r="E182" s="215">
        <v>2.82</v>
      </c>
      <c r="F182" s="216"/>
      <c r="G182" s="216">
        <v>1.84</v>
      </c>
      <c r="H182" s="217"/>
      <c r="I182" s="215">
        <v>4.2300000000000004</v>
      </c>
      <c r="J182" s="217">
        <v>4.08</v>
      </c>
    </row>
    <row r="183" spans="1:10">
      <c r="A183" s="218"/>
      <c r="B183" s="219"/>
      <c r="C183" s="218"/>
      <c r="D183" s="219"/>
      <c r="E183" s="215">
        <v>4</v>
      </c>
      <c r="F183" s="216"/>
      <c r="G183" s="216">
        <v>2.85</v>
      </c>
      <c r="H183" s="217"/>
      <c r="I183" s="215">
        <v>3.82</v>
      </c>
      <c r="J183" s="217">
        <v>8.16</v>
      </c>
    </row>
    <row r="184" spans="1:10">
      <c r="A184" s="218"/>
      <c r="B184" s="219"/>
      <c r="C184" s="218"/>
      <c r="D184" s="219"/>
      <c r="E184" s="215">
        <v>8.32</v>
      </c>
      <c r="F184" s="216"/>
      <c r="G184" s="216">
        <v>4.0199999999999996</v>
      </c>
      <c r="H184" s="217"/>
      <c r="I184" s="215">
        <v>2.87</v>
      </c>
      <c r="J184" s="217">
        <v>5.9</v>
      </c>
    </row>
    <row r="185" spans="1:10">
      <c r="A185" s="218"/>
      <c r="B185" s="219"/>
      <c r="C185" s="218"/>
      <c r="D185" s="219"/>
      <c r="E185" s="215">
        <v>3.14</v>
      </c>
      <c r="F185" s="216"/>
      <c r="G185" s="216">
        <v>2.79</v>
      </c>
      <c r="H185" s="217"/>
      <c r="I185" s="215">
        <v>3.2</v>
      </c>
      <c r="J185" s="217">
        <v>5.63</v>
      </c>
    </row>
    <row r="186" spans="1:10">
      <c r="A186" s="218"/>
      <c r="B186" s="219"/>
      <c r="C186" s="218"/>
      <c r="D186" s="219"/>
      <c r="E186" s="215">
        <v>5.58</v>
      </c>
      <c r="F186" s="216"/>
      <c r="G186" s="216">
        <v>4.75</v>
      </c>
      <c r="H186" s="217"/>
      <c r="I186" s="215">
        <v>8.68</v>
      </c>
      <c r="J186" s="217">
        <v>9.27</v>
      </c>
    </row>
    <row r="187" spans="1:10">
      <c r="A187" s="218"/>
      <c r="B187" s="219"/>
      <c r="C187" s="218"/>
      <c r="D187" s="219"/>
      <c r="E187" s="215">
        <v>2.1800000000000002</v>
      </c>
      <c r="F187" s="216"/>
      <c r="G187" s="216">
        <v>3.3</v>
      </c>
      <c r="H187" s="217"/>
      <c r="I187" s="215">
        <v>3.34</v>
      </c>
      <c r="J187" s="217">
        <v>3.76</v>
      </c>
    </row>
    <row r="188" spans="1:10">
      <c r="A188" s="218"/>
      <c r="B188" s="219"/>
      <c r="C188" s="218"/>
      <c r="D188" s="219"/>
      <c r="E188" s="215">
        <v>2.77</v>
      </c>
      <c r="F188" s="216"/>
      <c r="G188" s="216">
        <v>1.82</v>
      </c>
      <c r="H188" s="217"/>
      <c r="I188" s="215">
        <v>2.11</v>
      </c>
      <c r="J188" s="217">
        <v>6.36</v>
      </c>
    </row>
    <row r="189" spans="1:10">
      <c r="A189" s="218"/>
      <c r="B189" s="219"/>
      <c r="C189" s="218"/>
      <c r="D189" s="219"/>
      <c r="E189" s="215">
        <v>3.23</v>
      </c>
      <c r="F189" s="216"/>
      <c r="G189" s="216">
        <v>4.21</v>
      </c>
      <c r="H189" s="217"/>
      <c r="I189" s="215">
        <v>7</v>
      </c>
      <c r="J189" s="217">
        <v>6.37</v>
      </c>
    </row>
    <row r="190" spans="1:10">
      <c r="A190" s="218"/>
      <c r="B190" s="219"/>
      <c r="C190" s="218"/>
      <c r="D190" s="219"/>
      <c r="E190" s="215">
        <v>3.47</v>
      </c>
      <c r="F190" s="216"/>
      <c r="G190" s="216">
        <v>4.18</v>
      </c>
      <c r="H190" s="217"/>
      <c r="I190" s="215">
        <v>3.92</v>
      </c>
      <c r="J190" s="217">
        <v>4.91</v>
      </c>
    </row>
    <row r="191" spans="1:10">
      <c r="A191" s="218"/>
      <c r="B191" s="219"/>
      <c r="C191" s="218"/>
      <c r="D191" s="219"/>
      <c r="E191" s="215">
        <v>3.63</v>
      </c>
      <c r="F191" s="216"/>
      <c r="G191" s="216">
        <v>5.49</v>
      </c>
      <c r="H191" s="217"/>
      <c r="I191" s="215">
        <v>3.12</v>
      </c>
      <c r="J191" s="217">
        <v>3.99</v>
      </c>
    </row>
    <row r="192" spans="1:10">
      <c r="A192" s="218"/>
      <c r="B192" s="219"/>
      <c r="C192" s="218"/>
      <c r="D192" s="219"/>
      <c r="E192" s="215">
        <v>4.1900000000000004</v>
      </c>
      <c r="F192" s="216"/>
      <c r="G192" s="216">
        <v>1.64</v>
      </c>
      <c r="H192" s="217"/>
      <c r="I192" s="215">
        <v>4.1500000000000004</v>
      </c>
      <c r="J192" s="217">
        <v>5.14</v>
      </c>
    </row>
    <row r="193" spans="1:10">
      <c r="A193" s="218"/>
      <c r="B193" s="219"/>
      <c r="C193" s="218"/>
      <c r="D193" s="219"/>
      <c r="E193" s="215">
        <v>1.66</v>
      </c>
      <c r="F193" s="216"/>
      <c r="G193" s="216">
        <v>3.87</v>
      </c>
      <c r="H193" s="217"/>
      <c r="I193" s="215">
        <v>7.64</v>
      </c>
      <c r="J193" s="217">
        <v>3.83</v>
      </c>
    </row>
    <row r="194" spans="1:10">
      <c r="A194" s="218"/>
      <c r="B194" s="219"/>
      <c r="C194" s="218"/>
      <c r="D194" s="219"/>
      <c r="E194" s="215">
        <v>1.99</v>
      </c>
      <c r="F194" s="216"/>
      <c r="G194" s="216">
        <v>1.85</v>
      </c>
      <c r="H194" s="217"/>
      <c r="I194" s="215">
        <v>13</v>
      </c>
      <c r="J194" s="217">
        <v>6.13</v>
      </c>
    </row>
    <row r="195" spans="1:10">
      <c r="A195" s="218"/>
      <c r="B195" s="219"/>
      <c r="C195" s="218"/>
      <c r="D195" s="219"/>
      <c r="E195" s="215">
        <v>2.44</v>
      </c>
      <c r="F195" s="216"/>
      <c r="G195" s="216">
        <v>3.15</v>
      </c>
      <c r="H195" s="217"/>
      <c r="I195" s="215">
        <v>2.4700000000000002</v>
      </c>
      <c r="J195" s="217">
        <v>5.63</v>
      </c>
    </row>
    <row r="196" spans="1:10">
      <c r="A196" s="218"/>
      <c r="B196" s="219"/>
      <c r="C196" s="218"/>
      <c r="D196" s="219"/>
      <c r="E196" s="215">
        <v>2.0499999999999998</v>
      </c>
      <c r="F196" s="216"/>
      <c r="G196" s="216">
        <v>5.65</v>
      </c>
      <c r="H196" s="217"/>
      <c r="I196" s="215">
        <v>3.25</v>
      </c>
      <c r="J196" s="217">
        <v>3.55</v>
      </c>
    </row>
    <row r="197" spans="1:10">
      <c r="A197" s="218"/>
      <c r="B197" s="219"/>
      <c r="C197" s="218"/>
      <c r="D197" s="219"/>
      <c r="E197" s="215">
        <v>3.49</v>
      </c>
      <c r="F197" s="216"/>
      <c r="G197" s="216">
        <v>1.99</v>
      </c>
      <c r="H197" s="217"/>
      <c r="I197" s="215">
        <v>3.82</v>
      </c>
      <c r="J197" s="217">
        <v>7.77</v>
      </c>
    </row>
    <row r="198" spans="1:10">
      <c r="A198" s="218"/>
      <c r="B198" s="219"/>
      <c r="C198" s="218"/>
      <c r="D198" s="219"/>
      <c r="E198" s="215"/>
      <c r="F198" s="216"/>
      <c r="G198" s="216">
        <v>4.37</v>
      </c>
      <c r="H198" s="217"/>
      <c r="I198" s="215">
        <v>5.1100000000000003</v>
      </c>
      <c r="J198" s="217">
        <v>4.28</v>
      </c>
    </row>
    <row r="199" spans="1:10">
      <c r="A199" s="218"/>
      <c r="B199" s="219"/>
      <c r="C199" s="218"/>
      <c r="D199" s="219"/>
      <c r="E199" s="215"/>
      <c r="F199" s="216"/>
      <c r="G199" s="216">
        <v>2.67</v>
      </c>
      <c r="H199" s="217"/>
      <c r="I199" s="215">
        <v>6.02</v>
      </c>
      <c r="J199" s="217">
        <v>5.43</v>
      </c>
    </row>
    <row r="200" spans="1:10">
      <c r="A200" s="218"/>
      <c r="B200" s="219"/>
      <c r="C200" s="218"/>
      <c r="D200" s="219"/>
      <c r="E200" s="215"/>
      <c r="F200" s="216"/>
      <c r="G200" s="216">
        <v>5.12</v>
      </c>
      <c r="H200" s="217"/>
      <c r="I200" s="215">
        <v>5.31</v>
      </c>
      <c r="J200" s="217">
        <v>6.21</v>
      </c>
    </row>
    <row r="201" spans="1:10">
      <c r="A201" s="218"/>
      <c r="B201" s="219"/>
      <c r="C201" s="218"/>
      <c r="D201" s="219"/>
      <c r="E201" s="215"/>
      <c r="F201" s="216"/>
      <c r="G201" s="216">
        <v>2.5499999999999998</v>
      </c>
      <c r="H201" s="217"/>
      <c r="I201" s="215">
        <v>3.07</v>
      </c>
      <c r="J201" s="217">
        <v>4.1900000000000004</v>
      </c>
    </row>
    <row r="202" spans="1:10">
      <c r="A202" s="218"/>
      <c r="B202" s="219"/>
      <c r="C202" s="218"/>
      <c r="D202" s="219"/>
      <c r="E202" s="215"/>
      <c r="F202" s="216"/>
      <c r="G202" s="216">
        <v>3.67</v>
      </c>
      <c r="H202" s="217"/>
      <c r="I202" s="215">
        <v>4.66</v>
      </c>
      <c r="J202" s="217">
        <v>2.39</v>
      </c>
    </row>
    <row r="203" spans="1:10">
      <c r="A203" s="218"/>
      <c r="B203" s="219"/>
      <c r="C203" s="218"/>
      <c r="D203" s="219"/>
      <c r="E203" s="215"/>
      <c r="F203" s="216"/>
      <c r="G203" s="216">
        <v>3.01</v>
      </c>
      <c r="H203" s="217"/>
      <c r="I203" s="215">
        <v>7.52</v>
      </c>
      <c r="J203" s="217">
        <v>5.54</v>
      </c>
    </row>
    <row r="204" spans="1:10">
      <c r="A204" s="218"/>
      <c r="B204" s="219"/>
      <c r="C204" s="218"/>
      <c r="D204" s="219"/>
      <c r="E204" s="215"/>
      <c r="F204" s="216"/>
      <c r="G204" s="216">
        <v>4.17</v>
      </c>
      <c r="H204" s="217"/>
      <c r="I204" s="215">
        <v>4.09</v>
      </c>
      <c r="J204" s="217">
        <v>2.77</v>
      </c>
    </row>
    <row r="205" spans="1:10">
      <c r="A205" s="218"/>
      <c r="B205" s="219"/>
      <c r="C205" s="218"/>
      <c r="D205" s="219"/>
      <c r="E205" s="215"/>
      <c r="F205" s="216"/>
      <c r="G205" s="216">
        <v>2.1</v>
      </c>
      <c r="H205" s="217"/>
      <c r="I205" s="215">
        <v>7.02</v>
      </c>
      <c r="J205" s="217">
        <v>2.5299999999999998</v>
      </c>
    </row>
    <row r="206" spans="1:10">
      <c r="A206" s="218"/>
      <c r="B206" s="219"/>
      <c r="C206" s="218"/>
      <c r="D206" s="219"/>
      <c r="E206" s="215"/>
      <c r="F206" s="216"/>
      <c r="G206" s="216">
        <v>3.41</v>
      </c>
      <c r="H206" s="217"/>
      <c r="I206" s="215">
        <v>6.21</v>
      </c>
      <c r="J206" s="217">
        <v>2.36</v>
      </c>
    </row>
    <row r="207" spans="1:10">
      <c r="A207" s="218"/>
      <c r="B207" s="219"/>
      <c r="C207" s="218"/>
      <c r="D207" s="219"/>
      <c r="E207" s="215"/>
      <c r="F207" s="216"/>
      <c r="G207" s="216">
        <v>3.25</v>
      </c>
      <c r="H207" s="217"/>
      <c r="I207" s="215">
        <v>4.74</v>
      </c>
      <c r="J207" s="217">
        <v>6.52</v>
      </c>
    </row>
    <row r="208" spans="1:10">
      <c r="A208" s="218"/>
      <c r="B208" s="219"/>
      <c r="C208" s="218"/>
      <c r="D208" s="219"/>
      <c r="E208" s="215"/>
      <c r="F208" s="216"/>
      <c r="G208" s="216">
        <v>3.52</v>
      </c>
      <c r="H208" s="217"/>
      <c r="I208" s="215">
        <v>11.3</v>
      </c>
      <c r="J208" s="217">
        <v>4.8499999999999996</v>
      </c>
    </row>
    <row r="209" spans="1:10">
      <c r="A209" s="218"/>
      <c r="B209" s="219"/>
      <c r="C209" s="218"/>
      <c r="D209" s="219"/>
      <c r="E209" s="215"/>
      <c r="F209" s="216"/>
      <c r="G209" s="216">
        <v>3.7</v>
      </c>
      <c r="H209" s="217"/>
      <c r="I209" s="215">
        <v>9.5299999999999994</v>
      </c>
      <c r="J209" s="217">
        <v>6.57</v>
      </c>
    </row>
    <row r="210" spans="1:10">
      <c r="A210" s="218"/>
      <c r="B210" s="219"/>
      <c r="C210" s="218"/>
      <c r="D210" s="219"/>
      <c r="E210" s="215"/>
      <c r="F210" s="216"/>
      <c r="G210" s="216">
        <v>3.77</v>
      </c>
      <c r="H210" s="217"/>
      <c r="I210" s="215">
        <v>5.76</v>
      </c>
      <c r="J210" s="217">
        <v>4.07</v>
      </c>
    </row>
    <row r="211" spans="1:10">
      <c r="A211" s="218"/>
      <c r="B211" s="219"/>
      <c r="C211" s="218"/>
      <c r="D211" s="219"/>
      <c r="E211" s="215"/>
      <c r="F211" s="216"/>
      <c r="G211" s="216">
        <v>2.95</v>
      </c>
      <c r="H211" s="217"/>
      <c r="I211" s="215">
        <v>7.62</v>
      </c>
      <c r="J211" s="217">
        <v>3.24</v>
      </c>
    </row>
    <row r="212" spans="1:10">
      <c r="A212" s="218"/>
      <c r="B212" s="219"/>
      <c r="C212" s="218"/>
      <c r="D212" s="219"/>
      <c r="E212" s="215"/>
      <c r="F212" s="216"/>
      <c r="G212" s="216">
        <v>2.06</v>
      </c>
      <c r="H212" s="217"/>
      <c r="I212" s="215">
        <v>9.7899999999999991</v>
      </c>
      <c r="J212" s="217">
        <v>4.66</v>
      </c>
    </row>
    <row r="213" spans="1:10">
      <c r="A213" s="218"/>
      <c r="B213" s="219"/>
      <c r="C213" s="218"/>
      <c r="D213" s="219"/>
      <c r="E213" s="215"/>
      <c r="F213" s="216"/>
      <c r="G213" s="216">
        <v>2.8</v>
      </c>
      <c r="H213" s="217"/>
      <c r="I213" s="215">
        <v>4.49</v>
      </c>
      <c r="J213" s="217">
        <v>8.2100000000000009</v>
      </c>
    </row>
    <row r="214" spans="1:10">
      <c r="A214" s="218"/>
      <c r="B214" s="219"/>
      <c r="C214" s="218"/>
      <c r="D214" s="219"/>
      <c r="E214" s="215"/>
      <c r="F214" s="216"/>
      <c r="G214" s="216">
        <v>2.42</v>
      </c>
      <c r="H214" s="217"/>
      <c r="I214" s="215">
        <v>4.43</v>
      </c>
      <c r="J214" s="217">
        <v>2.95</v>
      </c>
    </row>
    <row r="215" spans="1:10">
      <c r="A215" s="218"/>
      <c r="B215" s="219"/>
      <c r="C215" s="218"/>
      <c r="D215" s="219"/>
      <c r="E215" s="215"/>
      <c r="F215" s="216"/>
      <c r="G215" s="216">
        <v>4.5</v>
      </c>
      <c r="H215" s="217"/>
      <c r="I215" s="215">
        <v>5.38</v>
      </c>
      <c r="J215" s="217">
        <v>4.5199999999999996</v>
      </c>
    </row>
    <row r="216" spans="1:10">
      <c r="A216" s="218"/>
      <c r="B216" s="219"/>
      <c r="C216" s="218"/>
      <c r="D216" s="219"/>
      <c r="E216" s="215"/>
      <c r="F216" s="216"/>
      <c r="G216" s="216">
        <v>4.6900000000000004</v>
      </c>
      <c r="H216" s="217"/>
      <c r="I216" s="215">
        <v>7.79</v>
      </c>
      <c r="J216" s="217">
        <v>6.88</v>
      </c>
    </row>
    <row r="217" spans="1:10">
      <c r="A217" s="218"/>
      <c r="B217" s="219"/>
      <c r="C217" s="218"/>
      <c r="D217" s="219"/>
      <c r="E217" s="215"/>
      <c r="F217" s="216"/>
      <c r="G217" s="216">
        <v>3.26</v>
      </c>
      <c r="H217" s="217"/>
      <c r="I217" s="215">
        <v>6.54</v>
      </c>
      <c r="J217" s="217">
        <v>2.79</v>
      </c>
    </row>
    <row r="218" spans="1:10">
      <c r="A218" s="218"/>
      <c r="B218" s="219"/>
      <c r="C218" s="218"/>
      <c r="D218" s="219"/>
      <c r="E218" s="215"/>
      <c r="F218" s="216"/>
      <c r="G218" s="216">
        <v>3.16</v>
      </c>
      <c r="H218" s="217"/>
      <c r="I218" s="215">
        <v>4.26</v>
      </c>
      <c r="J218" s="217">
        <v>7.32</v>
      </c>
    </row>
    <row r="219" spans="1:10">
      <c r="A219" s="218"/>
      <c r="B219" s="219"/>
      <c r="C219" s="218"/>
      <c r="D219" s="219"/>
      <c r="E219" s="215"/>
      <c r="F219" s="216"/>
      <c r="G219" s="216">
        <v>1.72</v>
      </c>
      <c r="H219" s="217"/>
      <c r="I219" s="215">
        <v>8.2799999999999994</v>
      </c>
      <c r="J219" s="217">
        <v>4.29</v>
      </c>
    </row>
    <row r="220" spans="1:10">
      <c r="A220" s="218"/>
      <c r="B220" s="219"/>
      <c r="C220" s="218"/>
      <c r="D220" s="219"/>
      <c r="E220" s="215"/>
      <c r="F220" s="216"/>
      <c r="G220" s="216">
        <v>4.9000000000000004</v>
      </c>
      <c r="H220" s="217"/>
      <c r="I220" s="215">
        <v>5.64</v>
      </c>
      <c r="J220" s="217">
        <v>3.52</v>
      </c>
    </row>
    <row r="221" spans="1:10">
      <c r="A221" s="218"/>
      <c r="B221" s="219"/>
      <c r="C221" s="218"/>
      <c r="D221" s="219"/>
      <c r="E221" s="215"/>
      <c r="F221" s="216"/>
      <c r="G221" s="216">
        <v>3.06</v>
      </c>
      <c r="H221" s="217"/>
      <c r="I221" s="215">
        <v>2.0699999999999998</v>
      </c>
      <c r="J221" s="217">
        <v>5.08</v>
      </c>
    </row>
    <row r="222" spans="1:10">
      <c r="A222" s="218"/>
      <c r="B222" s="219"/>
      <c r="C222" s="218"/>
      <c r="D222" s="219"/>
      <c r="E222" s="215"/>
      <c r="F222" s="216"/>
      <c r="G222" s="216">
        <v>3.15</v>
      </c>
      <c r="H222" s="217"/>
      <c r="I222" s="215">
        <v>3.13</v>
      </c>
      <c r="J222" s="217">
        <v>2.78</v>
      </c>
    </row>
    <row r="223" spans="1:10">
      <c r="A223" s="218"/>
      <c r="B223" s="219"/>
      <c r="C223" s="218"/>
      <c r="D223" s="219"/>
      <c r="E223" s="215"/>
      <c r="F223" s="216"/>
      <c r="G223" s="216">
        <v>5.65</v>
      </c>
      <c r="H223" s="217"/>
      <c r="I223" s="215">
        <v>2.15</v>
      </c>
      <c r="J223" s="217">
        <v>8.1199999999999992</v>
      </c>
    </row>
    <row r="224" spans="1:10">
      <c r="A224" s="218"/>
      <c r="B224" s="219"/>
      <c r="C224" s="218"/>
      <c r="D224" s="219"/>
      <c r="E224" s="215"/>
      <c r="F224" s="216"/>
      <c r="G224" s="216">
        <v>3.06</v>
      </c>
      <c r="H224" s="217"/>
      <c r="I224" s="215">
        <v>4.1399999999999997</v>
      </c>
      <c r="J224" s="217">
        <v>5.36</v>
      </c>
    </row>
    <row r="225" spans="1:10">
      <c r="A225" s="218"/>
      <c r="B225" s="219"/>
      <c r="C225" s="218"/>
      <c r="D225" s="219"/>
      <c r="E225" s="215"/>
      <c r="F225" s="216"/>
      <c r="G225" s="216">
        <v>2</v>
      </c>
      <c r="H225" s="217"/>
      <c r="I225" s="215">
        <v>4.75</v>
      </c>
      <c r="J225" s="217">
        <v>4.59</v>
      </c>
    </row>
    <row r="226" spans="1:10">
      <c r="A226" s="218"/>
      <c r="B226" s="219"/>
      <c r="C226" s="218"/>
      <c r="D226" s="219"/>
      <c r="E226" s="215"/>
      <c r="F226" s="216"/>
      <c r="G226" s="216">
        <v>3.04</v>
      </c>
      <c r="H226" s="217"/>
      <c r="I226" s="215">
        <v>11.6</v>
      </c>
      <c r="J226" s="217">
        <v>5.14</v>
      </c>
    </row>
    <row r="227" spans="1:10">
      <c r="A227" s="218"/>
      <c r="B227" s="219"/>
      <c r="C227" s="218"/>
      <c r="D227" s="219"/>
      <c r="E227" s="215"/>
      <c r="F227" s="216"/>
      <c r="G227" s="216">
        <v>6.39</v>
      </c>
      <c r="H227" s="217"/>
      <c r="I227" s="215">
        <v>6.32</v>
      </c>
      <c r="J227" s="217">
        <v>3.5</v>
      </c>
    </row>
    <row r="228" spans="1:10">
      <c r="A228" s="218"/>
      <c r="B228" s="219"/>
      <c r="C228" s="218"/>
      <c r="D228" s="219"/>
      <c r="E228" s="218"/>
      <c r="F228" s="219"/>
      <c r="G228" s="219"/>
      <c r="H228" s="220"/>
      <c r="I228" s="215">
        <v>4.5999999999999996</v>
      </c>
      <c r="J228" s="217">
        <v>3.65</v>
      </c>
    </row>
    <row r="229" spans="1:10">
      <c r="A229" s="218"/>
      <c r="B229" s="219"/>
      <c r="C229" s="218"/>
      <c r="D229" s="219"/>
      <c r="E229" s="218"/>
      <c r="F229" s="219"/>
      <c r="G229" s="219"/>
      <c r="H229" s="220"/>
      <c r="I229" s="215">
        <v>3.78</v>
      </c>
      <c r="J229" s="217">
        <v>6.69</v>
      </c>
    </row>
    <row r="230" spans="1:10">
      <c r="A230" s="218"/>
      <c r="B230" s="219"/>
      <c r="C230" s="218"/>
      <c r="D230" s="219"/>
      <c r="E230" s="218"/>
      <c r="F230" s="219"/>
      <c r="G230" s="219"/>
      <c r="H230" s="220"/>
      <c r="I230" s="215">
        <v>2.92</v>
      </c>
      <c r="J230" s="217">
        <v>4.5999999999999996</v>
      </c>
    </row>
    <row r="231" spans="1:10">
      <c r="A231" s="218"/>
      <c r="B231" s="219"/>
      <c r="C231" s="218"/>
      <c r="D231" s="219"/>
      <c r="E231" s="218"/>
      <c r="F231" s="219"/>
      <c r="G231" s="219"/>
      <c r="H231" s="220"/>
      <c r="I231" s="215">
        <v>4.51</v>
      </c>
      <c r="J231" s="217">
        <v>3.92</v>
      </c>
    </row>
    <row r="232" spans="1:10">
      <c r="A232" s="218"/>
      <c r="B232" s="219"/>
      <c r="C232" s="218"/>
      <c r="D232" s="219"/>
      <c r="E232" s="218"/>
      <c r="F232" s="219"/>
      <c r="G232" s="219"/>
      <c r="H232" s="220"/>
      <c r="I232" s="215">
        <v>5.52</v>
      </c>
      <c r="J232" s="217">
        <v>4.6100000000000003</v>
      </c>
    </row>
    <row r="233" spans="1:10">
      <c r="A233" s="218"/>
      <c r="B233" s="219"/>
      <c r="C233" s="218"/>
      <c r="D233" s="219"/>
      <c r="E233" s="218"/>
      <c r="F233" s="219"/>
      <c r="G233" s="219"/>
      <c r="H233" s="220"/>
      <c r="I233" s="215">
        <v>5.41</v>
      </c>
      <c r="J233" s="217">
        <v>3.58</v>
      </c>
    </row>
    <row r="234" spans="1:10">
      <c r="A234" s="218"/>
      <c r="B234" s="219"/>
      <c r="C234" s="218"/>
      <c r="D234" s="219"/>
      <c r="E234" s="218"/>
      <c r="F234" s="219"/>
      <c r="G234" s="219"/>
      <c r="H234" s="220"/>
      <c r="I234" s="215">
        <v>2.21</v>
      </c>
      <c r="J234" s="217">
        <v>7.8</v>
      </c>
    </row>
    <row r="235" spans="1:10">
      <c r="A235" s="218"/>
      <c r="B235" s="219"/>
      <c r="C235" s="218"/>
      <c r="D235" s="219"/>
      <c r="E235" s="218"/>
      <c r="F235" s="219"/>
      <c r="G235" s="219"/>
      <c r="H235" s="220"/>
      <c r="I235" s="215">
        <v>3.59</v>
      </c>
      <c r="J235" s="217">
        <v>4.47</v>
      </c>
    </row>
    <row r="236" spans="1:10">
      <c r="A236" s="218"/>
      <c r="B236" s="219"/>
      <c r="C236" s="218"/>
      <c r="D236" s="219"/>
      <c r="E236" s="218"/>
      <c r="F236" s="219"/>
      <c r="G236" s="219"/>
      <c r="H236" s="220"/>
      <c r="I236" s="215">
        <v>2.46</v>
      </c>
      <c r="J236" s="217">
        <v>5.29</v>
      </c>
    </row>
    <row r="237" spans="1:10">
      <c r="A237" s="218"/>
      <c r="B237" s="219"/>
      <c r="C237" s="218"/>
      <c r="D237" s="219"/>
      <c r="E237" s="218"/>
      <c r="F237" s="219"/>
      <c r="G237" s="219"/>
      <c r="H237" s="220"/>
      <c r="I237" s="215">
        <v>4.96</v>
      </c>
      <c r="J237" s="217">
        <v>4.3499999999999996</v>
      </c>
    </row>
    <row r="238" spans="1:10">
      <c r="A238" s="218"/>
      <c r="B238" s="219"/>
      <c r="C238" s="218"/>
      <c r="D238" s="219"/>
      <c r="E238" s="218"/>
      <c r="F238" s="219"/>
      <c r="G238" s="219"/>
      <c r="H238" s="220"/>
      <c r="I238" s="215">
        <v>3.73</v>
      </c>
      <c r="J238" s="217">
        <v>6.12</v>
      </c>
    </row>
    <row r="239" spans="1:10">
      <c r="A239" s="218"/>
      <c r="B239" s="219"/>
      <c r="C239" s="218"/>
      <c r="D239" s="219"/>
      <c r="E239" s="218"/>
      <c r="F239" s="219"/>
      <c r="G239" s="219"/>
      <c r="H239" s="220"/>
      <c r="I239" s="215">
        <v>5.87</v>
      </c>
      <c r="J239" s="217">
        <v>4.28</v>
      </c>
    </row>
    <row r="240" spans="1:10">
      <c r="A240" s="218"/>
      <c r="B240" s="219"/>
      <c r="C240" s="218"/>
      <c r="D240" s="219"/>
      <c r="E240" s="218"/>
      <c r="F240" s="219"/>
      <c r="G240" s="219"/>
      <c r="H240" s="220"/>
      <c r="I240" s="215">
        <v>5.26</v>
      </c>
      <c r="J240" s="217">
        <v>5.75</v>
      </c>
    </row>
    <row r="241" spans="1:10">
      <c r="A241" s="218"/>
      <c r="B241" s="219"/>
      <c r="C241" s="218"/>
      <c r="D241" s="219"/>
      <c r="E241" s="218"/>
      <c r="F241" s="219"/>
      <c r="G241" s="219"/>
      <c r="H241" s="220"/>
      <c r="I241" s="215">
        <v>7.17</v>
      </c>
      <c r="J241" s="217">
        <v>5.28</v>
      </c>
    </row>
    <row r="242" spans="1:10">
      <c r="A242" s="218"/>
      <c r="B242" s="219"/>
      <c r="C242" s="218"/>
      <c r="D242" s="219"/>
      <c r="E242" s="218"/>
      <c r="F242" s="219"/>
      <c r="G242" s="219"/>
      <c r="H242" s="220"/>
      <c r="I242" s="215">
        <v>6.12</v>
      </c>
      <c r="J242" s="217">
        <v>3.21</v>
      </c>
    </row>
    <row r="243" spans="1:10">
      <c r="A243" s="218"/>
      <c r="B243" s="219"/>
      <c r="C243" s="218"/>
      <c r="D243" s="219"/>
      <c r="E243" s="218"/>
      <c r="F243" s="219"/>
      <c r="G243" s="219"/>
      <c r="H243" s="220"/>
      <c r="I243" s="215">
        <v>5.72</v>
      </c>
      <c r="J243" s="217"/>
    </row>
    <row r="244" spans="1:10">
      <c r="A244" s="218"/>
      <c r="B244" s="219"/>
      <c r="C244" s="218"/>
      <c r="D244" s="219"/>
      <c r="E244" s="218"/>
      <c r="F244" s="219"/>
      <c r="G244" s="219"/>
      <c r="H244" s="220"/>
      <c r="I244" s="215">
        <v>5.52</v>
      </c>
      <c r="J244" s="217"/>
    </row>
    <row r="245" spans="1:10">
      <c r="A245" s="218"/>
      <c r="B245" s="219"/>
      <c r="C245" s="218"/>
      <c r="D245" s="219"/>
      <c r="E245" s="218"/>
      <c r="F245" s="219"/>
      <c r="G245" s="219"/>
      <c r="H245" s="220"/>
      <c r="I245" s="215">
        <v>4.33</v>
      </c>
      <c r="J245" s="217"/>
    </row>
    <row r="246" spans="1:10">
      <c r="A246" s="218"/>
      <c r="B246" s="219"/>
      <c r="C246" s="218"/>
      <c r="D246" s="219"/>
      <c r="E246" s="218"/>
      <c r="F246" s="219"/>
      <c r="G246" s="219"/>
      <c r="H246" s="220"/>
      <c r="I246" s="215">
        <v>2.54</v>
      </c>
      <c r="J246" s="217"/>
    </row>
    <row r="247" spans="1:10">
      <c r="A247" s="218"/>
      <c r="B247" s="219"/>
      <c r="C247" s="218"/>
      <c r="D247" s="219"/>
      <c r="E247" s="218"/>
      <c r="F247" s="219"/>
      <c r="G247" s="219"/>
      <c r="H247" s="220"/>
      <c r="I247" s="215">
        <v>2.61</v>
      </c>
      <c r="J247" s="217"/>
    </row>
    <row r="248" spans="1:10">
      <c r="A248" s="218"/>
      <c r="B248" s="219"/>
      <c r="C248" s="218"/>
      <c r="D248" s="219"/>
      <c r="E248" s="218"/>
      <c r="F248" s="219"/>
      <c r="G248" s="219"/>
      <c r="H248" s="220"/>
      <c r="I248" s="215">
        <v>4.4800000000000004</v>
      </c>
      <c r="J248" s="217"/>
    </row>
    <row r="249" spans="1:10">
      <c r="A249" s="218"/>
      <c r="B249" s="219"/>
      <c r="C249" s="218"/>
      <c r="D249" s="219"/>
      <c r="E249" s="218"/>
      <c r="F249" s="219"/>
      <c r="G249" s="219"/>
      <c r="H249" s="220"/>
      <c r="I249" s="215">
        <v>3.31</v>
      </c>
      <c r="J249" s="217"/>
    </row>
    <row r="250" spans="1:10">
      <c r="A250" s="218"/>
      <c r="B250" s="219"/>
      <c r="C250" s="218"/>
      <c r="D250" s="219"/>
      <c r="E250" s="218"/>
      <c r="F250" s="219"/>
      <c r="G250" s="219"/>
      <c r="H250" s="220"/>
      <c r="I250" s="215">
        <v>7.97</v>
      </c>
      <c r="J250" s="217"/>
    </row>
    <row r="251" spans="1:10">
      <c r="A251" s="218"/>
      <c r="B251" s="219"/>
      <c r="C251" s="218"/>
      <c r="D251" s="219"/>
      <c r="E251" s="218"/>
      <c r="F251" s="219"/>
      <c r="G251" s="219"/>
      <c r="H251" s="220"/>
      <c r="I251" s="215">
        <v>3.74</v>
      </c>
      <c r="J251" s="217"/>
    </row>
    <row r="252" spans="1:10">
      <c r="A252" s="218"/>
      <c r="B252" s="219"/>
      <c r="C252" s="218"/>
      <c r="D252" s="219"/>
      <c r="E252" s="218"/>
      <c r="F252" s="219"/>
      <c r="G252" s="219"/>
      <c r="H252" s="220"/>
      <c r="I252" s="215">
        <v>4.4800000000000004</v>
      </c>
      <c r="J252" s="217"/>
    </row>
    <row r="253" spans="1:10">
      <c r="A253" s="218"/>
      <c r="B253" s="219"/>
      <c r="C253" s="218"/>
      <c r="D253" s="219"/>
      <c r="E253" s="218"/>
      <c r="F253" s="219"/>
      <c r="G253" s="219"/>
      <c r="H253" s="220"/>
      <c r="I253" s="215">
        <v>2.13</v>
      </c>
      <c r="J253" s="217"/>
    </row>
    <row r="254" spans="1:10">
      <c r="A254" s="218"/>
      <c r="B254" s="219"/>
      <c r="C254" s="218"/>
      <c r="D254" s="219"/>
      <c r="E254" s="218"/>
      <c r="F254" s="219"/>
      <c r="G254" s="219"/>
      <c r="H254" s="220"/>
      <c r="I254" s="215">
        <v>4.92</v>
      </c>
      <c r="J254" s="217"/>
    </row>
    <row r="255" spans="1:10">
      <c r="A255" s="218"/>
      <c r="B255" s="219"/>
      <c r="C255" s="218"/>
      <c r="D255" s="219"/>
      <c r="E255" s="218"/>
      <c r="F255" s="219"/>
      <c r="G255" s="219"/>
      <c r="H255" s="220"/>
      <c r="I255" s="215">
        <v>6.19</v>
      </c>
      <c r="J255" s="217"/>
    </row>
    <row r="256" spans="1:10">
      <c r="A256" s="218"/>
      <c r="B256" s="219"/>
      <c r="C256" s="218"/>
      <c r="D256" s="219"/>
      <c r="E256" s="218"/>
      <c r="F256" s="219"/>
      <c r="G256" s="219"/>
      <c r="H256" s="220"/>
      <c r="I256" s="215">
        <v>1.62</v>
      </c>
      <c r="J256" s="217"/>
    </row>
    <row r="257" spans="1:10">
      <c r="A257" s="218"/>
      <c r="B257" s="219"/>
      <c r="C257" s="218"/>
      <c r="D257" s="219"/>
      <c r="E257" s="218"/>
      <c r="F257" s="219"/>
      <c r="G257" s="219"/>
      <c r="H257" s="220"/>
      <c r="I257" s="215">
        <v>6.56</v>
      </c>
      <c r="J257" s="217"/>
    </row>
    <row r="258" spans="1:10">
      <c r="A258" s="218"/>
      <c r="B258" s="219"/>
      <c r="C258" s="218"/>
      <c r="D258" s="219"/>
      <c r="E258" s="218"/>
      <c r="F258" s="219"/>
      <c r="G258" s="219"/>
      <c r="H258" s="220"/>
      <c r="I258" s="215">
        <v>2.35</v>
      </c>
      <c r="J258" s="217"/>
    </row>
    <row r="259" spans="1:10">
      <c r="A259" s="218"/>
      <c r="B259" s="219"/>
      <c r="C259" s="218"/>
      <c r="D259" s="219"/>
      <c r="E259" s="218"/>
      <c r="F259" s="219"/>
      <c r="G259" s="219"/>
      <c r="H259" s="220"/>
      <c r="I259" s="215">
        <v>4.18</v>
      </c>
      <c r="J259" s="217"/>
    </row>
    <row r="260" spans="1:10">
      <c r="A260" s="218"/>
      <c r="B260" s="219"/>
      <c r="C260" s="218"/>
      <c r="D260" s="219"/>
      <c r="E260" s="218"/>
      <c r="F260" s="219"/>
      <c r="G260" s="219"/>
      <c r="H260" s="220"/>
      <c r="I260" s="215">
        <v>2.61</v>
      </c>
      <c r="J260" s="217"/>
    </row>
    <row r="261" spans="1:10">
      <c r="A261" s="218"/>
      <c r="B261" s="219"/>
      <c r="C261" s="218"/>
      <c r="D261" s="219"/>
      <c r="E261" s="218"/>
      <c r="F261" s="219"/>
      <c r="G261" s="219"/>
      <c r="H261" s="220"/>
      <c r="I261" s="215">
        <v>3.37</v>
      </c>
      <c r="J261" s="217"/>
    </row>
    <row r="262" spans="1:10">
      <c r="A262" s="218"/>
      <c r="B262" s="219"/>
      <c r="C262" s="218"/>
      <c r="D262" s="219"/>
      <c r="E262" s="218"/>
      <c r="F262" s="219"/>
      <c r="G262" s="219"/>
      <c r="H262" s="220"/>
      <c r="I262" s="215">
        <v>5.05</v>
      </c>
      <c r="J262" s="217"/>
    </row>
    <row r="263" spans="1:10">
      <c r="A263" s="218"/>
      <c r="B263" s="219"/>
      <c r="C263" s="218"/>
      <c r="D263" s="219"/>
      <c r="E263" s="218"/>
      <c r="F263" s="219"/>
      <c r="G263" s="219"/>
      <c r="H263" s="220"/>
      <c r="I263" s="215">
        <v>3.18</v>
      </c>
      <c r="J263" s="217"/>
    </row>
    <row r="264" spans="1:10">
      <c r="A264" s="218"/>
      <c r="B264" s="219"/>
      <c r="C264" s="218"/>
      <c r="D264" s="219"/>
      <c r="E264" s="218"/>
      <c r="F264" s="219"/>
      <c r="G264" s="219"/>
      <c r="H264" s="220"/>
      <c r="I264" s="215">
        <v>4.6500000000000004</v>
      </c>
      <c r="J264" s="217"/>
    </row>
    <row r="265" spans="1:10">
      <c r="A265" s="218"/>
      <c r="B265" s="219"/>
      <c r="C265" s="218"/>
      <c r="D265" s="219"/>
      <c r="E265" s="218"/>
      <c r="F265" s="219"/>
      <c r="G265" s="219"/>
      <c r="H265" s="220"/>
      <c r="I265" s="215">
        <v>4.45</v>
      </c>
      <c r="J265" s="217"/>
    </row>
    <row r="266" spans="1:10">
      <c r="A266" s="218"/>
      <c r="B266" s="219"/>
      <c r="C266" s="218"/>
      <c r="D266" s="219"/>
      <c r="E266" s="218"/>
      <c r="F266" s="219"/>
      <c r="G266" s="219"/>
      <c r="H266" s="220"/>
      <c r="I266" s="215">
        <v>2.68</v>
      </c>
      <c r="J266" s="217"/>
    </row>
    <row r="267" spans="1:10">
      <c r="A267" s="218"/>
      <c r="B267" s="219"/>
      <c r="C267" s="218"/>
      <c r="D267" s="219"/>
      <c r="E267" s="218"/>
      <c r="F267" s="219"/>
      <c r="G267" s="219"/>
      <c r="H267" s="220"/>
      <c r="I267" s="215">
        <v>3.88</v>
      </c>
      <c r="J267" s="217"/>
    </row>
    <row r="268" spans="1:10">
      <c r="A268" s="218"/>
      <c r="B268" s="219"/>
      <c r="C268" s="218"/>
      <c r="D268" s="219"/>
      <c r="E268" s="218"/>
      <c r="F268" s="219"/>
      <c r="G268" s="219"/>
      <c r="H268" s="220"/>
      <c r="I268" s="215">
        <v>5.3</v>
      </c>
      <c r="J268" s="217"/>
    </row>
    <row r="269" spans="1:10">
      <c r="A269" s="218"/>
      <c r="B269" s="219"/>
      <c r="C269" s="218"/>
      <c r="D269" s="219"/>
      <c r="E269" s="218"/>
      <c r="F269" s="219"/>
      <c r="G269" s="219"/>
      <c r="H269" s="220"/>
      <c r="I269" s="215">
        <v>3.39</v>
      </c>
      <c r="J269" s="217"/>
    </row>
  </sheetData>
  <mergeCells count="9">
    <mergeCell ref="C1:D1"/>
    <mergeCell ref="E1:H1"/>
    <mergeCell ref="I1:J1"/>
    <mergeCell ref="A1:B1"/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1"/>
  <sheetViews>
    <sheetView workbookViewId="0">
      <selection activeCell="O10" sqref="O10"/>
    </sheetView>
  </sheetViews>
  <sheetFormatPr baseColWidth="10" defaultRowHeight="16"/>
  <cols>
    <col min="10" max="11" width="3.33203125" customWidth="1"/>
    <col min="13" max="13" width="4.1640625" customWidth="1"/>
    <col min="14" max="14" width="6.33203125" customWidth="1"/>
  </cols>
  <sheetData>
    <row r="1" spans="2:14" ht="17" thickBot="1"/>
    <row r="2" spans="2:14">
      <c r="B2" s="189" t="s">
        <v>72</v>
      </c>
      <c r="C2" s="190"/>
      <c r="D2" s="189" t="s">
        <v>73</v>
      </c>
      <c r="E2" s="191"/>
      <c r="F2" s="189" t="s">
        <v>74</v>
      </c>
      <c r="G2" s="191"/>
      <c r="I2" s="186" t="s">
        <v>76</v>
      </c>
      <c r="J2" s="187"/>
      <c r="K2" s="187"/>
      <c r="L2" s="187"/>
      <c r="M2" s="187"/>
      <c r="N2" s="188"/>
    </row>
    <row r="3" spans="2:14">
      <c r="B3" s="1" t="s">
        <v>0</v>
      </c>
      <c r="C3" s="133" t="s">
        <v>1</v>
      </c>
      <c r="D3" s="1" t="s">
        <v>0</v>
      </c>
      <c r="E3" s="133" t="s">
        <v>1</v>
      </c>
      <c r="F3" s="1" t="s">
        <v>0</v>
      </c>
      <c r="G3" s="133" t="s">
        <v>1</v>
      </c>
      <c r="I3" s="45" t="s">
        <v>75</v>
      </c>
      <c r="J3" s="205">
        <f>C26/B26</f>
        <v>1.2226705644340392</v>
      </c>
      <c r="K3" s="206"/>
      <c r="L3" s="214">
        <f>E26/D26</f>
        <v>1.3358674323276851</v>
      </c>
      <c r="M3" s="206">
        <f>G26/F26</f>
        <v>1.3169912853676244</v>
      </c>
      <c r="N3" s="207"/>
    </row>
    <row r="4" spans="2:14">
      <c r="B4" s="196">
        <v>21.585000000000001</v>
      </c>
      <c r="C4" s="197">
        <v>19.870999999999999</v>
      </c>
      <c r="D4" s="196">
        <v>18.184999999999999</v>
      </c>
      <c r="E4" s="198">
        <v>36.165999999999997</v>
      </c>
      <c r="F4" s="196">
        <v>26.015000000000001</v>
      </c>
      <c r="G4" s="198">
        <v>45.454999999999998</v>
      </c>
      <c r="I4" s="136" t="s">
        <v>5</v>
      </c>
      <c r="J4" s="208">
        <f>AVERAGE(J3:N3)</f>
        <v>1.2918430940431163</v>
      </c>
      <c r="K4" s="209"/>
      <c r="L4" s="209"/>
      <c r="M4" s="209"/>
      <c r="N4" s="210"/>
    </row>
    <row r="5" spans="2:14">
      <c r="B5" s="196">
        <v>34.33</v>
      </c>
      <c r="C5" s="197">
        <v>37.591000000000001</v>
      </c>
      <c r="D5" s="196">
        <v>22.17</v>
      </c>
      <c r="E5" s="198">
        <v>21.029</v>
      </c>
      <c r="F5" s="196">
        <v>31.172999999999998</v>
      </c>
      <c r="G5" s="198">
        <v>52.073999999999998</v>
      </c>
      <c r="I5" s="134" t="s">
        <v>6</v>
      </c>
      <c r="J5" s="211">
        <f>STDEV(J3:N3)</f>
        <v>6.0644095923704171E-2</v>
      </c>
      <c r="K5" s="212"/>
      <c r="L5" s="212"/>
      <c r="M5" s="212"/>
      <c r="N5" s="213"/>
    </row>
    <row r="6" spans="2:14">
      <c r="B6" s="196">
        <v>25.481000000000002</v>
      </c>
      <c r="C6" s="197">
        <v>34.503</v>
      </c>
      <c r="D6" s="196">
        <v>20.327999999999999</v>
      </c>
      <c r="E6" s="198">
        <v>29.873999999999999</v>
      </c>
      <c r="F6" s="196">
        <v>37.572000000000003</v>
      </c>
      <c r="G6" s="198">
        <v>44.343000000000004</v>
      </c>
      <c r="J6" s="132"/>
      <c r="K6" s="132"/>
      <c r="L6" s="132"/>
    </row>
    <row r="7" spans="2:14">
      <c r="B7" s="196">
        <v>33.811</v>
      </c>
      <c r="C7" s="197">
        <v>44.088999999999999</v>
      </c>
      <c r="D7" s="196">
        <v>20.204000000000001</v>
      </c>
      <c r="E7" s="198">
        <v>30.869</v>
      </c>
      <c r="F7" s="196">
        <v>33.929000000000002</v>
      </c>
      <c r="G7" s="198">
        <v>46.363</v>
      </c>
    </row>
    <row r="8" spans="2:14">
      <c r="B8" s="196">
        <v>65.102000000000004</v>
      </c>
      <c r="C8" s="197">
        <v>47.981999999999999</v>
      </c>
      <c r="D8" s="196">
        <v>19.495000000000001</v>
      </c>
      <c r="E8" s="198">
        <v>25.145</v>
      </c>
      <c r="F8" s="196">
        <v>53.817</v>
      </c>
      <c r="G8" s="198">
        <v>74.772999999999996</v>
      </c>
    </row>
    <row r="9" spans="2:14">
      <c r="B9" s="196">
        <v>31.260999999999999</v>
      </c>
      <c r="C9" s="197">
        <v>64.308000000000007</v>
      </c>
      <c r="D9" s="196">
        <v>21.952000000000002</v>
      </c>
      <c r="E9" s="198">
        <v>21.766999999999999</v>
      </c>
      <c r="F9" s="196">
        <v>36.393999999999998</v>
      </c>
      <c r="G9" s="198">
        <v>41.795999999999999</v>
      </c>
    </row>
    <row r="10" spans="2:14">
      <c r="B10" s="196">
        <v>27.154</v>
      </c>
      <c r="C10" s="197">
        <v>62.38</v>
      </c>
      <c r="D10" s="196">
        <v>20.207999999999998</v>
      </c>
      <c r="E10" s="198">
        <v>22.38</v>
      </c>
      <c r="F10" s="196">
        <v>49.856999999999999</v>
      </c>
      <c r="G10" s="198">
        <v>43.625999999999998</v>
      </c>
    </row>
    <row r="11" spans="2:14">
      <c r="B11" s="196">
        <v>28.018000000000001</v>
      </c>
      <c r="C11" s="197">
        <v>45.271000000000001</v>
      </c>
      <c r="D11" s="196">
        <v>21.123999999999999</v>
      </c>
      <c r="E11" s="198">
        <v>27.015000000000001</v>
      </c>
      <c r="F11" s="196">
        <v>18.581</v>
      </c>
      <c r="G11" s="198">
        <v>19.826000000000001</v>
      </c>
    </row>
    <row r="12" spans="2:14">
      <c r="B12" s="196">
        <v>23.021000000000001</v>
      </c>
      <c r="C12" s="197">
        <v>43.19</v>
      </c>
      <c r="D12" s="196">
        <v>20.266999999999999</v>
      </c>
      <c r="E12" s="198">
        <v>27.132000000000001</v>
      </c>
      <c r="F12" s="196">
        <v>18.074000000000002</v>
      </c>
      <c r="G12" s="198">
        <v>30.024000000000001</v>
      </c>
    </row>
    <row r="13" spans="2:14">
      <c r="B13" s="196">
        <v>32.386000000000003</v>
      </c>
      <c r="C13" s="197">
        <v>32.959000000000003</v>
      </c>
      <c r="D13" s="196">
        <v>18.254000000000001</v>
      </c>
      <c r="E13" s="198">
        <v>26.812000000000001</v>
      </c>
      <c r="F13" s="196">
        <v>19.18</v>
      </c>
      <c r="G13" s="198">
        <v>28.170999999999999</v>
      </c>
    </row>
    <row r="14" spans="2:14">
      <c r="B14" s="196">
        <v>34.716999999999999</v>
      </c>
      <c r="C14" s="197">
        <v>63.259</v>
      </c>
      <c r="D14" s="196">
        <v>17.062000000000001</v>
      </c>
      <c r="E14" s="198">
        <v>30.881</v>
      </c>
      <c r="F14" s="196">
        <v>19.971</v>
      </c>
      <c r="G14" s="198">
        <v>24.036000000000001</v>
      </c>
    </row>
    <row r="15" spans="2:14">
      <c r="B15" s="196">
        <v>27.888999999999999</v>
      </c>
      <c r="C15" s="197">
        <v>31.824000000000002</v>
      </c>
      <c r="D15" s="196">
        <v>19.466999999999999</v>
      </c>
      <c r="E15" s="198">
        <v>28.172999999999998</v>
      </c>
      <c r="F15" s="196">
        <v>16.251999999999999</v>
      </c>
      <c r="G15" s="198">
        <v>21.433</v>
      </c>
    </row>
    <row r="16" spans="2:14">
      <c r="B16" s="196">
        <v>30.907</v>
      </c>
      <c r="C16" s="197">
        <v>53.668999999999997</v>
      </c>
      <c r="D16" s="196">
        <v>21.672000000000001</v>
      </c>
      <c r="E16" s="198">
        <v>25.919</v>
      </c>
      <c r="F16" s="196">
        <v>21.087</v>
      </c>
      <c r="G16" s="198">
        <v>23.17</v>
      </c>
    </row>
    <row r="17" spans="1:14">
      <c r="B17" s="196">
        <v>27.327000000000002</v>
      </c>
      <c r="C17" s="197">
        <v>47.938000000000002</v>
      </c>
      <c r="D17" s="196">
        <v>17.667999999999999</v>
      </c>
      <c r="E17" s="198">
        <v>24.834</v>
      </c>
      <c r="F17" s="196">
        <v>20.091999999999999</v>
      </c>
      <c r="G17" s="198">
        <v>19.013000000000002</v>
      </c>
    </row>
    <row r="18" spans="1:14">
      <c r="B18" s="196">
        <v>28.562999999999999</v>
      </c>
      <c r="C18" s="197">
        <v>51.052999999999997</v>
      </c>
      <c r="D18" s="196">
        <v>18.927</v>
      </c>
      <c r="E18" s="198">
        <v>33.811999999999998</v>
      </c>
      <c r="F18" s="196">
        <v>19.789000000000001</v>
      </c>
      <c r="G18" s="198">
        <v>21.646000000000001</v>
      </c>
    </row>
    <row r="19" spans="1:14">
      <c r="B19" s="196"/>
      <c r="C19" s="197">
        <v>18.794</v>
      </c>
      <c r="D19" s="196">
        <v>17.748999999999999</v>
      </c>
      <c r="E19" s="198">
        <v>27.369</v>
      </c>
      <c r="F19" s="196">
        <v>18.518000000000001</v>
      </c>
      <c r="G19" s="198">
        <v>22.408999999999999</v>
      </c>
    </row>
    <row r="20" spans="1:14">
      <c r="B20" s="196"/>
      <c r="C20" s="197">
        <v>18.055</v>
      </c>
      <c r="D20" s="196">
        <v>19.097999999999999</v>
      </c>
      <c r="E20" s="198">
        <v>27.079000000000001</v>
      </c>
      <c r="F20" s="196">
        <v>18.382999999999999</v>
      </c>
      <c r="G20" s="198">
        <v>21.585999999999999</v>
      </c>
    </row>
    <row r="21" spans="1:14">
      <c r="B21" s="196"/>
      <c r="C21" s="197">
        <v>16.706</v>
      </c>
      <c r="D21" s="196">
        <v>17.542999999999999</v>
      </c>
      <c r="E21" s="198">
        <v>22.103000000000002</v>
      </c>
      <c r="F21" s="196">
        <v>16.629000000000001</v>
      </c>
      <c r="G21" s="198"/>
    </row>
    <row r="22" spans="1:14">
      <c r="B22" s="196"/>
      <c r="C22" s="197">
        <v>16.844000000000001</v>
      </c>
      <c r="D22" s="196">
        <v>19.015999999999998</v>
      </c>
      <c r="E22" s="198">
        <v>21.707999999999998</v>
      </c>
      <c r="F22" s="196">
        <v>16.678999999999998</v>
      </c>
      <c r="G22" s="198"/>
    </row>
    <row r="23" spans="1:14">
      <c r="B23" s="196"/>
      <c r="C23" s="197">
        <v>18.451000000000001</v>
      </c>
      <c r="D23" s="196">
        <v>22.568999999999999</v>
      </c>
      <c r="E23" s="198">
        <v>20.303999999999998</v>
      </c>
      <c r="F23" s="196"/>
      <c r="G23" s="198"/>
    </row>
    <row r="24" spans="1:14">
      <c r="B24" s="196"/>
      <c r="C24" s="197"/>
      <c r="D24" s="196">
        <v>18.670000000000002</v>
      </c>
      <c r="E24" s="198">
        <v>22.158999999999999</v>
      </c>
      <c r="F24" s="196"/>
      <c r="G24" s="198"/>
    </row>
    <row r="25" spans="1:14">
      <c r="B25" s="199"/>
      <c r="C25" s="200"/>
      <c r="D25" s="199">
        <v>17.978999999999999</v>
      </c>
      <c r="E25" s="201">
        <v>21.367999999999999</v>
      </c>
      <c r="F25" s="199"/>
      <c r="G25" s="201"/>
    </row>
    <row r="26" spans="1:14">
      <c r="A26" s="135" t="s">
        <v>77</v>
      </c>
      <c r="B26" s="202">
        <f>AVERAGE(B4:B23)</f>
        <v>31.436799999999998</v>
      </c>
      <c r="C26" s="202">
        <f>AVERAGE(C4:C23)</f>
        <v>38.43685</v>
      </c>
      <c r="D26" s="203">
        <f>AVERAGE(D4:D25)</f>
        <v>19.527590909090915</v>
      </c>
      <c r="E26" s="204">
        <f>AVERAGE(E4:E25)</f>
        <v>26.086272727272728</v>
      </c>
      <c r="F26" s="202">
        <f>AVERAGE(F4:F22)</f>
        <v>25.894315789473684</v>
      </c>
      <c r="G26" s="204">
        <f>AVERAGE(G4:G22)</f>
        <v>34.102588235294121</v>
      </c>
    </row>
    <row r="28" spans="1:14">
      <c r="I28" s="2"/>
      <c r="J28" s="2"/>
      <c r="K28" s="2"/>
      <c r="L28" s="2"/>
      <c r="M28" s="2"/>
      <c r="N28" s="2"/>
    </row>
    <row r="29" spans="1:14" s="2" customFormat="1">
      <c r="I29" s="7"/>
      <c r="J29" s="7"/>
      <c r="K29" s="7"/>
      <c r="L29" s="7"/>
      <c r="M29" s="7"/>
      <c r="N29" s="7"/>
    </row>
    <row r="30" spans="1:14" s="7" customFormat="1"/>
    <row r="31" spans="1:14" s="7" customFormat="1">
      <c r="I31"/>
      <c r="J31"/>
      <c r="K31"/>
      <c r="L31"/>
      <c r="M31"/>
      <c r="N31"/>
    </row>
  </sheetData>
  <mergeCells count="8">
    <mergeCell ref="J4:N4"/>
    <mergeCell ref="J5:N5"/>
    <mergeCell ref="I2:N2"/>
    <mergeCell ref="B2:C2"/>
    <mergeCell ref="D2:E2"/>
    <mergeCell ref="F2:G2"/>
    <mergeCell ref="J3:K3"/>
    <mergeCell ref="M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71"/>
  <sheetViews>
    <sheetView zoomScale="90" zoomScaleNormal="90" zoomScalePageLayoutView="90" workbookViewId="0">
      <selection activeCell="N8" sqref="N8"/>
    </sheetView>
  </sheetViews>
  <sheetFormatPr baseColWidth="10" defaultRowHeight="16"/>
  <cols>
    <col min="1" max="3" width="10.83203125" style="2"/>
    <col min="4" max="4" width="12" style="2" customWidth="1"/>
    <col min="5" max="16384" width="10.83203125" style="2"/>
  </cols>
  <sheetData>
    <row r="1" spans="1:10">
      <c r="A1" s="180" t="s">
        <v>69</v>
      </c>
      <c r="B1" s="181"/>
      <c r="C1" s="181"/>
      <c r="D1" s="182"/>
    </row>
    <row r="2" spans="1:10" ht="17" thickBot="1">
      <c r="A2" s="44" t="s">
        <v>59</v>
      </c>
      <c r="B2" s="44" t="s">
        <v>60</v>
      </c>
      <c r="C2" s="44" t="s">
        <v>61</v>
      </c>
      <c r="D2" s="44" t="s">
        <v>62</v>
      </c>
    </row>
    <row r="3" spans="1:10">
      <c r="A3" s="6">
        <v>1.0054719999999999</v>
      </c>
      <c r="B3" s="6">
        <v>1.480917</v>
      </c>
      <c r="C3" s="6">
        <v>0.75197599999999998</v>
      </c>
      <c r="D3" s="6">
        <v>0.85389700000000002</v>
      </c>
      <c r="G3" s="172" t="s">
        <v>70</v>
      </c>
      <c r="H3" s="173"/>
      <c r="I3" s="173"/>
      <c r="J3" s="192"/>
    </row>
    <row r="4" spans="1:10">
      <c r="A4" s="6">
        <v>0.91950699999999996</v>
      </c>
      <c r="B4" s="6">
        <v>1.2988949999999999</v>
      </c>
      <c r="C4" s="6">
        <v>1.0252559999999999</v>
      </c>
      <c r="D4" s="6">
        <v>0.99866999999999995</v>
      </c>
      <c r="G4" s="35" t="s">
        <v>59</v>
      </c>
      <c r="H4" s="36" t="s">
        <v>61</v>
      </c>
      <c r="I4" s="36" t="s">
        <v>60</v>
      </c>
      <c r="J4" s="37" t="s">
        <v>62</v>
      </c>
    </row>
    <row r="5" spans="1:10">
      <c r="A5" s="6">
        <v>0.71976600000000002</v>
      </c>
      <c r="B5" s="6">
        <v>1.156865</v>
      </c>
      <c r="C5" s="6">
        <v>1.0657350000000001</v>
      </c>
      <c r="D5" s="6">
        <v>0.78357399999999999</v>
      </c>
      <c r="F5" s="38" t="s">
        <v>71</v>
      </c>
      <c r="G5" s="28">
        <v>248</v>
      </c>
      <c r="H5" s="29">
        <v>270</v>
      </c>
      <c r="I5" s="29">
        <v>201</v>
      </c>
      <c r="J5" s="30">
        <v>196</v>
      </c>
    </row>
    <row r="6" spans="1:10">
      <c r="A6" s="6">
        <v>0.95676799999999995</v>
      </c>
      <c r="B6" s="6">
        <v>1.4069179999999999</v>
      </c>
      <c r="C6" s="6">
        <v>0.955121</v>
      </c>
      <c r="D6" s="6">
        <v>0.90792799999999996</v>
      </c>
      <c r="F6" s="45" t="s">
        <v>5</v>
      </c>
      <c r="G6" s="80">
        <f>AVERAGE(A3:A271)</f>
        <v>0.93804471255060728</v>
      </c>
      <c r="H6" s="77">
        <f>AVERAGE(C3:C271)</f>
        <v>0.62094196499999998</v>
      </c>
      <c r="I6" s="77">
        <f>AVERAGE(B3:B271)</f>
        <v>1.0821920669144982</v>
      </c>
      <c r="J6" s="194">
        <f>AVERAGE(D3:D271)</f>
        <v>0.80311979487179441</v>
      </c>
    </row>
    <row r="7" spans="1:10">
      <c r="A7" s="6">
        <v>0.78162100000000001</v>
      </c>
      <c r="B7" s="6">
        <v>1.5412589999999999</v>
      </c>
      <c r="C7" s="6">
        <v>0.66611600000000004</v>
      </c>
      <c r="D7" s="6">
        <v>0.97828199999999998</v>
      </c>
      <c r="F7" s="39" t="s">
        <v>6</v>
      </c>
      <c r="G7" s="41">
        <f>STDEV(A3:A271)</f>
        <v>1.3756655053468154</v>
      </c>
      <c r="H7" s="34">
        <f>STDEV(B3:B271)</f>
        <v>0.54539958891732765</v>
      </c>
      <c r="I7" s="34">
        <f>STDEV(C3:C271)</f>
        <v>0.32248910703992889</v>
      </c>
      <c r="J7" s="195">
        <f>STDEV(D3:D271)</f>
        <v>0.3816409446915528</v>
      </c>
    </row>
    <row r="8" spans="1:10">
      <c r="A8" s="6">
        <v>0.82832600000000001</v>
      </c>
      <c r="B8" s="6">
        <v>1.3237410000000001</v>
      </c>
      <c r="C8" s="6">
        <v>0.55572200000000005</v>
      </c>
      <c r="D8" s="6">
        <v>0.96001000000000003</v>
      </c>
    </row>
    <row r="9" spans="1:10">
      <c r="A9" s="6">
        <v>1.0126120000000001</v>
      </c>
      <c r="B9" s="6">
        <v>1.2607409999999999</v>
      </c>
      <c r="C9" s="6">
        <v>0.54778099999999996</v>
      </c>
      <c r="D9" s="6">
        <v>0.88091900000000001</v>
      </c>
    </row>
    <row r="10" spans="1:10">
      <c r="A10" s="6">
        <v>1.0510679999999999</v>
      </c>
      <c r="B10" s="6">
        <v>1.1713789999999999</v>
      </c>
      <c r="C10" s="6">
        <v>0.615676</v>
      </c>
      <c r="D10" s="6">
        <v>0.94389500000000004</v>
      </c>
    </row>
    <row r="11" spans="1:10">
      <c r="A11" s="6">
        <v>1.0831500000000001</v>
      </c>
      <c r="B11" s="6">
        <v>1.5858429999999999</v>
      </c>
      <c r="C11" s="6">
        <v>0.71005300000000005</v>
      </c>
      <c r="D11" s="6">
        <v>0.97241999999999995</v>
      </c>
    </row>
    <row r="12" spans="1:10">
      <c r="A12" s="6">
        <v>1.236845</v>
      </c>
      <c r="B12" s="6">
        <v>1.2282999999999999</v>
      </c>
      <c r="C12" s="6">
        <v>0.89306600000000003</v>
      </c>
      <c r="D12" s="6">
        <v>0.94125599999999998</v>
      </c>
    </row>
    <row r="13" spans="1:10">
      <c r="A13" s="6">
        <v>1.0658099999999999</v>
      </c>
      <c r="B13" s="6">
        <v>1.3945650000000001</v>
      </c>
      <c r="C13" s="6">
        <v>0.96530700000000003</v>
      </c>
      <c r="D13" s="6">
        <v>1.0872869999999999</v>
      </c>
    </row>
    <row r="14" spans="1:10">
      <c r="A14" s="6">
        <v>0.95589000000000002</v>
      </c>
      <c r="B14" s="6">
        <v>1.8374079999999999</v>
      </c>
      <c r="C14" s="6">
        <v>0.80574000000000001</v>
      </c>
      <c r="D14" s="6">
        <v>0.99895199999999995</v>
      </c>
    </row>
    <row r="15" spans="1:10">
      <c r="A15" s="6">
        <v>1.0747180000000001</v>
      </c>
      <c r="B15" s="6">
        <v>1.3955770000000001</v>
      </c>
      <c r="C15" s="6">
        <v>0.67651899999999998</v>
      </c>
      <c r="D15" s="6">
        <v>0.87617900000000004</v>
      </c>
    </row>
    <row r="16" spans="1:10">
      <c r="A16" s="6">
        <v>1.0554669999999999</v>
      </c>
      <c r="B16" s="6">
        <v>2.063113</v>
      </c>
      <c r="C16" s="6">
        <v>1.027719</v>
      </c>
      <c r="D16" s="6">
        <v>1.06874</v>
      </c>
    </row>
    <row r="17" spans="1:4">
      <c r="A17" s="6">
        <v>0.80319200000000002</v>
      </c>
      <c r="B17" s="6">
        <v>1.29281</v>
      </c>
      <c r="C17" s="6">
        <v>1.5439909999999999</v>
      </c>
      <c r="D17" s="6">
        <v>0.87805800000000001</v>
      </c>
    </row>
    <row r="18" spans="1:4">
      <c r="A18" s="6">
        <v>1.069329</v>
      </c>
      <c r="B18" s="6">
        <v>1.283371</v>
      </c>
      <c r="C18" s="6">
        <v>1.255306</v>
      </c>
      <c r="D18" s="6">
        <v>1.0642290000000001</v>
      </c>
    </row>
    <row r="19" spans="1:4">
      <c r="A19" s="6">
        <v>1.2003170000000001</v>
      </c>
      <c r="B19" s="6">
        <v>0.92603100000000005</v>
      </c>
      <c r="C19" s="6">
        <v>1.282737</v>
      </c>
      <c r="D19" s="6">
        <v>1.5555559999999999</v>
      </c>
    </row>
    <row r="20" spans="1:4">
      <c r="A20" s="6">
        <v>0.957592</v>
      </c>
      <c r="B20" s="6">
        <v>0.94195799999999996</v>
      </c>
      <c r="C20" s="6">
        <v>0.65283599999999997</v>
      </c>
      <c r="D20" s="6">
        <v>1.2059500000000001</v>
      </c>
    </row>
    <row r="21" spans="1:4">
      <c r="A21" s="6">
        <v>0.87565499999999996</v>
      </c>
      <c r="B21" s="6">
        <v>1.0686519999999999</v>
      </c>
      <c r="C21" s="6">
        <v>0.66609600000000002</v>
      </c>
      <c r="D21" s="6">
        <v>0.90471199999999996</v>
      </c>
    </row>
    <row r="22" spans="1:4">
      <c r="A22" s="6">
        <v>0.83802699999999997</v>
      </c>
      <c r="B22" s="6">
        <v>1.260464</v>
      </c>
      <c r="C22" s="6">
        <v>0.56425599999999998</v>
      </c>
      <c r="D22" s="6">
        <v>1.1238600000000001</v>
      </c>
    </row>
    <row r="23" spans="1:4">
      <c r="A23" s="6">
        <v>0.90125299999999997</v>
      </c>
      <c r="B23" s="6">
        <v>1.7852600000000001</v>
      </c>
      <c r="C23" s="6">
        <v>0.504861</v>
      </c>
      <c r="D23" s="6">
        <v>0.96838400000000002</v>
      </c>
    </row>
    <row r="24" spans="1:4">
      <c r="A24" s="6">
        <v>0.99063699999999999</v>
      </c>
      <c r="B24" s="6">
        <v>1.3738349999999999</v>
      </c>
      <c r="C24" s="6">
        <v>1.180474</v>
      </c>
      <c r="D24" s="6">
        <v>0.92877299999999996</v>
      </c>
    </row>
    <row r="25" spans="1:4">
      <c r="A25" s="6">
        <v>0.83430899999999997</v>
      </c>
      <c r="B25" s="6">
        <v>1.681962</v>
      </c>
      <c r="C25" s="6">
        <v>1.5051829999999999</v>
      </c>
      <c r="D25" s="6">
        <v>1.182488</v>
      </c>
    </row>
    <row r="26" spans="1:4">
      <c r="A26" s="6">
        <v>0.88718600000000003</v>
      </c>
      <c r="B26" s="6">
        <v>1.5748059999999999</v>
      </c>
      <c r="C26" s="6">
        <v>1.1478900000000001</v>
      </c>
      <c r="D26" s="6">
        <v>1.109235</v>
      </c>
    </row>
    <row r="27" spans="1:4">
      <c r="A27" s="6">
        <v>0.79545600000000005</v>
      </c>
      <c r="B27" s="6">
        <v>1.2393540000000001</v>
      </c>
      <c r="C27" s="6">
        <v>1.1456980000000001</v>
      </c>
      <c r="D27" s="6">
        <v>1.1769540000000001</v>
      </c>
    </row>
    <row r="28" spans="1:4">
      <c r="A28" s="6">
        <v>1.0715749999999999</v>
      </c>
      <c r="B28" s="6">
        <v>1.336775</v>
      </c>
      <c r="C28" s="6">
        <v>1.1167210000000001</v>
      </c>
      <c r="D28" s="6">
        <v>1.1886030000000001</v>
      </c>
    </row>
    <row r="29" spans="1:4">
      <c r="A29" s="6">
        <v>1.0177780000000001</v>
      </c>
      <c r="B29" s="6">
        <v>1.4354720000000001</v>
      </c>
      <c r="C29" s="6">
        <v>0.89897199999999999</v>
      </c>
      <c r="D29" s="6">
        <v>1.08202</v>
      </c>
    </row>
    <row r="30" spans="1:4">
      <c r="A30" s="6">
        <v>1.0218039999999999</v>
      </c>
      <c r="B30" s="6">
        <v>1.611856</v>
      </c>
      <c r="C30" s="6">
        <v>1.227026</v>
      </c>
      <c r="D30" s="6">
        <v>0.874996</v>
      </c>
    </row>
    <row r="31" spans="1:4">
      <c r="A31" s="6">
        <v>0.89005000000000001</v>
      </c>
      <c r="B31" s="6">
        <v>1.581415</v>
      </c>
      <c r="C31" s="6">
        <v>1.5251049999999999</v>
      </c>
      <c r="D31" s="6">
        <v>1.1012869999999999</v>
      </c>
    </row>
    <row r="32" spans="1:4">
      <c r="A32" s="6">
        <v>0.96511400000000003</v>
      </c>
      <c r="B32" s="6">
        <v>1.4047620000000001</v>
      </c>
      <c r="C32" s="6">
        <v>0.72849699999999995</v>
      </c>
      <c r="D32" s="6">
        <v>1.142463</v>
      </c>
    </row>
    <row r="33" spans="1:4">
      <c r="A33" s="6">
        <v>0.81172100000000003</v>
      </c>
      <c r="B33" s="6">
        <v>1.428577</v>
      </c>
      <c r="C33" s="6">
        <v>0.786937</v>
      </c>
      <c r="D33" s="6">
        <v>0.949322</v>
      </c>
    </row>
    <row r="34" spans="1:4">
      <c r="A34" s="6">
        <v>0.97230300000000003</v>
      </c>
      <c r="B34" s="6">
        <v>2.2275239999999998</v>
      </c>
      <c r="C34" s="6">
        <v>0.71290500000000001</v>
      </c>
      <c r="D34" s="6">
        <v>0.934674</v>
      </c>
    </row>
    <row r="35" spans="1:4">
      <c r="A35" s="6">
        <v>1.1356489999999999</v>
      </c>
      <c r="B35" s="6">
        <v>1.4311700000000001</v>
      </c>
      <c r="C35" s="6">
        <v>0.73889800000000005</v>
      </c>
      <c r="D35" s="6">
        <v>1.006389</v>
      </c>
    </row>
    <row r="36" spans="1:4">
      <c r="A36" s="6">
        <v>0.78612499999999996</v>
      </c>
      <c r="B36" s="6">
        <v>1.426461</v>
      </c>
      <c r="C36" s="6">
        <v>0.88690100000000005</v>
      </c>
      <c r="D36" s="6">
        <v>2.0710299999999999</v>
      </c>
    </row>
    <row r="37" spans="1:4">
      <c r="A37" s="6">
        <v>0.71604800000000002</v>
      </c>
      <c r="B37" s="6">
        <v>1.1750370000000001</v>
      </c>
      <c r="C37" s="6">
        <v>0.92279999999999995</v>
      </c>
      <c r="D37" s="6">
        <v>1.5225850000000001</v>
      </c>
    </row>
    <row r="38" spans="1:4">
      <c r="A38" s="6">
        <v>1.2306250000000001</v>
      </c>
      <c r="B38" s="6">
        <v>0.88469299999999995</v>
      </c>
      <c r="C38" s="6">
        <v>0.84186300000000003</v>
      </c>
      <c r="D38" s="6">
        <v>0.81791700000000001</v>
      </c>
    </row>
    <row r="39" spans="1:4">
      <c r="A39" s="6">
        <v>0.93605499999999997</v>
      </c>
      <c r="B39" s="6">
        <v>0.94076300000000002</v>
      </c>
      <c r="C39" s="6">
        <v>1.0950299999999999</v>
      </c>
      <c r="D39" s="6">
        <v>0.87784799999999996</v>
      </c>
    </row>
    <row r="40" spans="1:4">
      <c r="A40" s="6">
        <v>0.95137000000000005</v>
      </c>
      <c r="B40" s="6">
        <v>1.417265</v>
      </c>
      <c r="C40" s="6">
        <v>0.82832099999999997</v>
      </c>
      <c r="D40" s="6">
        <v>0.94026200000000004</v>
      </c>
    </row>
    <row r="41" spans="1:4">
      <c r="A41" s="6">
        <v>0.95933900000000005</v>
      </c>
      <c r="B41" s="6">
        <v>1.187988</v>
      </c>
      <c r="C41" s="6">
        <v>0.99361900000000003</v>
      </c>
      <c r="D41" s="6">
        <v>0.95966499999999999</v>
      </c>
    </row>
    <row r="42" spans="1:4">
      <c r="A42" s="6">
        <v>1.2883249999999999</v>
      </c>
      <c r="B42" s="6">
        <v>1.109605</v>
      </c>
      <c r="C42" s="6">
        <v>0.93624499999999999</v>
      </c>
      <c r="D42" s="6">
        <v>1.1469750000000001</v>
      </c>
    </row>
    <row r="43" spans="1:4">
      <c r="A43" s="6">
        <v>1.0520510000000001</v>
      </c>
      <c r="B43" s="6">
        <v>0.89071800000000001</v>
      </c>
      <c r="C43" s="6">
        <v>0.85577999999999999</v>
      </c>
      <c r="D43" s="6">
        <v>1.2927740000000001</v>
      </c>
    </row>
    <row r="44" spans="1:4">
      <c r="A44" s="6">
        <v>1.08094</v>
      </c>
      <c r="B44" s="6">
        <v>1.184442</v>
      </c>
      <c r="C44" s="6">
        <v>0.79841300000000004</v>
      </c>
      <c r="D44" s="6">
        <v>0.87745200000000001</v>
      </c>
    </row>
    <row r="45" spans="1:4">
      <c r="A45" s="6">
        <v>0.75670099999999996</v>
      </c>
      <c r="B45" s="6">
        <v>0.95755599999999996</v>
      </c>
      <c r="C45" s="6">
        <v>0.72810900000000001</v>
      </c>
      <c r="D45" s="6">
        <v>1.186377</v>
      </c>
    </row>
    <row r="46" spans="1:4">
      <c r="A46" s="6">
        <v>0.99766200000000005</v>
      </c>
      <c r="B46" s="6">
        <v>1.8090869999999999</v>
      </c>
      <c r="C46" s="6">
        <v>0.74534599999999995</v>
      </c>
      <c r="D46" s="6">
        <v>0.96994599999999997</v>
      </c>
    </row>
    <row r="47" spans="1:4">
      <c r="A47" s="6">
        <v>1.2058340000000001</v>
      </c>
      <c r="B47" s="6">
        <v>1.458998</v>
      </c>
      <c r="C47" s="6">
        <v>0.86630200000000002</v>
      </c>
      <c r="D47" s="6">
        <v>0.95676700000000003</v>
      </c>
    </row>
    <row r="48" spans="1:4">
      <c r="A48" s="6">
        <v>1.230003</v>
      </c>
      <c r="B48" s="6">
        <v>1.4688969999999999</v>
      </c>
      <c r="C48" s="6">
        <v>0.84374700000000002</v>
      </c>
      <c r="D48" s="6">
        <v>0.83161399999999996</v>
      </c>
    </row>
    <row r="49" spans="1:4">
      <c r="A49" s="6">
        <v>1.1979169999999999</v>
      </c>
      <c r="B49" s="6">
        <v>1.7621359999999999</v>
      </c>
      <c r="C49" s="6">
        <v>0.73870999999999998</v>
      </c>
      <c r="D49" s="6">
        <v>1.179538</v>
      </c>
    </row>
    <row r="50" spans="1:4">
      <c r="A50" s="6">
        <v>1.104514</v>
      </c>
      <c r="B50" s="6">
        <v>0.94547199999999998</v>
      </c>
      <c r="C50" s="6">
        <v>0.82874700000000001</v>
      </c>
      <c r="D50" s="6">
        <v>0.987958</v>
      </c>
    </row>
    <row r="51" spans="1:4">
      <c r="A51" s="6">
        <v>0.88310100000000002</v>
      </c>
      <c r="B51" s="6">
        <v>1.0899179999999999</v>
      </c>
      <c r="C51" s="6">
        <v>0.81840299999999999</v>
      </c>
      <c r="D51" s="6">
        <v>1.0979369999999999</v>
      </c>
    </row>
    <row r="52" spans="1:4">
      <c r="A52" s="6">
        <v>1.049342</v>
      </c>
      <c r="B52" s="6">
        <v>0.91723500000000002</v>
      </c>
      <c r="C52" s="6">
        <v>0.35323700000000002</v>
      </c>
      <c r="D52" s="6">
        <v>1.1821219999999999</v>
      </c>
    </row>
    <row r="53" spans="1:4">
      <c r="A53" s="6">
        <v>1.1651800000000001</v>
      </c>
      <c r="B53" s="6">
        <v>0.98304499999999995</v>
      </c>
      <c r="C53" s="6">
        <v>0.346667</v>
      </c>
      <c r="D53" s="6">
        <v>1.1589050000000001</v>
      </c>
    </row>
    <row r="54" spans="1:4">
      <c r="A54" s="6">
        <v>0.81122000000000005</v>
      </c>
      <c r="B54" s="6">
        <v>0.92151400000000006</v>
      </c>
      <c r="C54" s="6">
        <v>0.40835900000000003</v>
      </c>
      <c r="D54" s="6">
        <v>0.51883999999999997</v>
      </c>
    </row>
    <row r="55" spans="1:4">
      <c r="A55" s="6">
        <v>0.92667200000000005</v>
      </c>
      <c r="B55" s="6">
        <v>1.860074</v>
      </c>
      <c r="C55" s="6">
        <v>0.46196799999999999</v>
      </c>
      <c r="D55" s="6">
        <v>0.50552900000000001</v>
      </c>
    </row>
    <row r="56" spans="1:4">
      <c r="A56" s="6">
        <v>1.3591800000000001</v>
      </c>
      <c r="B56" s="6">
        <v>1.6247640000000001</v>
      </c>
      <c r="C56" s="6">
        <v>0.39022899999999999</v>
      </c>
      <c r="D56" s="6">
        <v>0.41297499999999998</v>
      </c>
    </row>
    <row r="57" spans="1:4">
      <c r="A57" s="6">
        <v>1.1630119999999999</v>
      </c>
      <c r="B57" s="6">
        <v>0.91697899999999999</v>
      </c>
      <c r="C57" s="6">
        <v>0.41041499999999997</v>
      </c>
      <c r="D57" s="6">
        <v>0.38380599999999998</v>
      </c>
    </row>
    <row r="58" spans="1:4">
      <c r="A58" s="6">
        <v>1.0537810000000001</v>
      </c>
      <c r="B58" s="6">
        <v>1.2967329999999999</v>
      </c>
      <c r="C58" s="6">
        <v>0.37674099999999999</v>
      </c>
      <c r="D58" s="6">
        <v>0.494755</v>
      </c>
    </row>
    <row r="59" spans="1:4">
      <c r="A59" s="6">
        <v>1.2646930000000001</v>
      </c>
      <c r="B59" s="6">
        <v>0.86793500000000001</v>
      </c>
      <c r="C59" s="6">
        <v>0.312255</v>
      </c>
      <c r="D59" s="6">
        <v>0.54765399999999997</v>
      </c>
    </row>
    <row r="60" spans="1:4">
      <c r="A60" s="6">
        <v>1.113065</v>
      </c>
      <c r="B60" s="6">
        <v>1.094214</v>
      </c>
      <c r="C60" s="6">
        <v>0.38141599999999998</v>
      </c>
      <c r="D60" s="6">
        <v>0.41974800000000001</v>
      </c>
    </row>
    <row r="61" spans="1:4">
      <c r="A61" s="6">
        <v>1.467964</v>
      </c>
      <c r="B61" s="6">
        <v>1.8977649999999999</v>
      </c>
      <c r="C61" s="6">
        <v>0.40058100000000002</v>
      </c>
      <c r="D61" s="6">
        <v>0.38994400000000001</v>
      </c>
    </row>
    <row r="62" spans="1:4">
      <c r="A62" s="6">
        <v>1.0214000000000001</v>
      </c>
      <c r="B62" s="6">
        <v>0.94353699999999996</v>
      </c>
      <c r="C62" s="6">
        <v>0.37940299999999999</v>
      </c>
      <c r="D62" s="6">
        <v>0.40525699999999998</v>
      </c>
    </row>
    <row r="63" spans="1:4">
      <c r="A63" s="6">
        <v>0.79797799999999997</v>
      </c>
      <c r="B63" s="6">
        <v>1.0509710000000001</v>
      </c>
      <c r="C63" s="6">
        <v>0.40812900000000002</v>
      </c>
      <c r="D63" s="6">
        <v>0.36632799999999999</v>
      </c>
    </row>
    <row r="64" spans="1:4">
      <c r="A64" s="6">
        <v>1.006888</v>
      </c>
      <c r="B64" s="6">
        <v>1.466574</v>
      </c>
      <c r="C64" s="6">
        <v>0.32716499999999998</v>
      </c>
      <c r="D64" s="6">
        <v>0.44580399999999998</v>
      </c>
    </row>
    <row r="65" spans="1:4">
      <c r="A65" s="6">
        <v>0.86171200000000003</v>
      </c>
      <c r="B65" s="6">
        <v>1.559375</v>
      </c>
      <c r="C65" s="6">
        <v>0.347887</v>
      </c>
      <c r="D65" s="6">
        <v>0.36251899999999998</v>
      </c>
    </row>
    <row r="66" spans="1:4">
      <c r="A66" s="6">
        <v>1.179254</v>
      </c>
      <c r="B66" s="6">
        <v>1.8954340000000001</v>
      </c>
      <c r="C66" s="6">
        <v>0.42691800000000002</v>
      </c>
      <c r="D66" s="6">
        <v>0.36315399999999998</v>
      </c>
    </row>
    <row r="67" spans="1:4">
      <c r="A67" s="6">
        <v>1.063526</v>
      </c>
      <c r="B67" s="6">
        <v>1.32348</v>
      </c>
      <c r="C67" s="6">
        <v>0.39602700000000002</v>
      </c>
      <c r="D67" s="6">
        <v>0.38117000000000001</v>
      </c>
    </row>
    <row r="68" spans="1:4">
      <c r="A68" s="6">
        <v>0.88142600000000004</v>
      </c>
      <c r="B68" s="6">
        <v>1.5290820000000001</v>
      </c>
      <c r="C68" s="6">
        <v>0.39544499999999999</v>
      </c>
      <c r="D68" s="6">
        <v>0.41432999999999998</v>
      </c>
    </row>
    <row r="69" spans="1:4">
      <c r="A69" s="6">
        <v>0.869174</v>
      </c>
      <c r="B69" s="6">
        <v>1.4890939999999999</v>
      </c>
      <c r="C69" s="6">
        <v>0.43693900000000002</v>
      </c>
      <c r="D69" s="6">
        <v>0.36302499999999999</v>
      </c>
    </row>
    <row r="70" spans="1:4">
      <c r="A70" s="6">
        <v>0.998915</v>
      </c>
      <c r="B70" s="6">
        <v>1.42221</v>
      </c>
      <c r="C70" s="6">
        <v>0.34695100000000001</v>
      </c>
      <c r="D70" s="6">
        <v>0.40410699999999999</v>
      </c>
    </row>
    <row r="71" spans="1:4">
      <c r="A71" s="6">
        <v>1.3805620000000001</v>
      </c>
      <c r="B71" s="6">
        <v>1.552546</v>
      </c>
      <c r="C71" s="6">
        <v>0.53515699999999999</v>
      </c>
      <c r="D71" s="6">
        <v>0.44897799999999999</v>
      </c>
    </row>
    <row r="72" spans="1:4">
      <c r="A72" s="6">
        <v>1.1907559999999999</v>
      </c>
      <c r="B72" s="6">
        <v>1.579671</v>
      </c>
      <c r="C72" s="6">
        <v>0.34470299999999998</v>
      </c>
      <c r="D72" s="6">
        <v>0.41558899999999999</v>
      </c>
    </row>
    <row r="73" spans="1:4">
      <c r="A73" s="6">
        <v>0.888602</v>
      </c>
      <c r="B73" s="6">
        <v>1.087094</v>
      </c>
      <c r="C73" s="6">
        <v>0.36599599999999999</v>
      </c>
      <c r="D73" s="6">
        <v>0.37997399999999998</v>
      </c>
    </row>
    <row r="74" spans="1:4">
      <c r="A74" s="6">
        <v>1.0789340000000001</v>
      </c>
      <c r="B74" s="6">
        <v>1.367346</v>
      </c>
      <c r="C74" s="6">
        <v>0.41007300000000002</v>
      </c>
      <c r="D74" s="6">
        <v>0.36864999999999998</v>
      </c>
    </row>
    <row r="75" spans="1:4">
      <c r="A75" s="6">
        <v>0.94846799999999998</v>
      </c>
      <c r="B75" s="6">
        <v>1.6725829999999999</v>
      </c>
      <c r="C75" s="6">
        <v>0.39780599999999999</v>
      </c>
      <c r="D75" s="6">
        <v>0.41078500000000001</v>
      </c>
    </row>
    <row r="76" spans="1:4">
      <c r="A76" s="6">
        <v>1.1647160000000001</v>
      </c>
      <c r="B76" s="6">
        <v>2.0250469999999998</v>
      </c>
      <c r="C76" s="6">
        <v>0.33882699999999999</v>
      </c>
      <c r="D76" s="6">
        <v>0.38845400000000002</v>
      </c>
    </row>
    <row r="77" spans="1:4">
      <c r="A77" s="6">
        <v>0.92144700000000002</v>
      </c>
      <c r="B77" s="6">
        <v>1.5394369999999999</v>
      </c>
      <c r="C77" s="6">
        <v>0.35525600000000002</v>
      </c>
      <c r="D77" s="6">
        <v>0.41340900000000003</v>
      </c>
    </row>
    <row r="78" spans="1:4">
      <c r="A78" s="6">
        <v>1.0793779999999999</v>
      </c>
      <c r="B78" s="6">
        <v>1.1355569999999999</v>
      </c>
      <c r="C78" s="6">
        <v>0.40254899999999999</v>
      </c>
      <c r="D78" s="6">
        <v>0.54971300000000001</v>
      </c>
    </row>
    <row r="79" spans="1:4">
      <c r="A79" s="6">
        <v>0.48238999999999999</v>
      </c>
      <c r="B79" s="6">
        <v>1.7645439999999999</v>
      </c>
      <c r="C79" s="6">
        <v>0.34483599999999998</v>
      </c>
      <c r="D79" s="6">
        <v>0.38317099999999998</v>
      </c>
    </row>
    <row r="80" spans="1:4">
      <c r="A80" s="6">
        <v>0.31521100000000002</v>
      </c>
      <c r="B80" s="6">
        <v>1.2374419999999999</v>
      </c>
      <c r="C80" s="6">
        <v>0.34935100000000002</v>
      </c>
      <c r="D80" s="6">
        <v>0.410219</v>
      </c>
    </row>
    <row r="81" spans="1:4">
      <c r="A81" s="6">
        <v>0.47393099999999999</v>
      </c>
      <c r="B81" s="6">
        <v>1.323205</v>
      </c>
      <c r="C81" s="6">
        <v>0.46099800000000002</v>
      </c>
      <c r="D81" s="6">
        <v>0.57514900000000002</v>
      </c>
    </row>
    <row r="82" spans="1:4">
      <c r="A82" s="6">
        <v>0.295767</v>
      </c>
      <c r="B82" s="6">
        <v>1.16045</v>
      </c>
      <c r="C82" s="6">
        <v>0.44906600000000002</v>
      </c>
      <c r="D82" s="6">
        <v>0.38958700000000002</v>
      </c>
    </row>
    <row r="83" spans="1:4">
      <c r="A83" s="6">
        <v>0.50831899999999997</v>
      </c>
      <c r="B83" s="6">
        <v>1.267687</v>
      </c>
      <c r="C83" s="6">
        <v>0.34887400000000002</v>
      </c>
      <c r="D83" s="6">
        <v>0.62698200000000004</v>
      </c>
    </row>
    <row r="84" spans="1:4">
      <c r="A84" s="6">
        <v>0.34740799999999999</v>
      </c>
      <c r="B84" s="6">
        <v>1.9392990000000001</v>
      </c>
      <c r="C84" s="6">
        <v>0.36646699999999999</v>
      </c>
      <c r="D84" s="6">
        <v>0.4879</v>
      </c>
    </row>
    <row r="85" spans="1:4">
      <c r="A85" s="6">
        <v>0.36720999999999998</v>
      </c>
      <c r="B85" s="6">
        <v>1.6824399999999999</v>
      </c>
      <c r="C85" s="6">
        <v>0.37094199999999999</v>
      </c>
      <c r="D85" s="6">
        <v>0.98275900000000005</v>
      </c>
    </row>
    <row r="86" spans="1:4">
      <c r="A86" s="6">
        <v>0.50278199999999995</v>
      </c>
      <c r="B86" s="6">
        <v>1.490937</v>
      </c>
      <c r="C86" s="6">
        <v>0.37602200000000002</v>
      </c>
      <c r="D86" s="6">
        <v>0.57516</v>
      </c>
    </row>
    <row r="87" spans="1:4">
      <c r="A87" s="6">
        <v>0.46303299999999997</v>
      </c>
      <c r="B87" s="6">
        <v>1.599637</v>
      </c>
      <c r="C87" s="6">
        <v>0.32311000000000001</v>
      </c>
      <c r="D87" s="6">
        <v>0.37048199999999998</v>
      </c>
    </row>
    <row r="88" spans="1:4">
      <c r="A88" s="6">
        <v>0.44678099999999998</v>
      </c>
      <c r="B88" s="6">
        <v>1.342036</v>
      </c>
      <c r="C88" s="6">
        <v>0.322801</v>
      </c>
      <c r="D88" s="6">
        <v>0.38011600000000001</v>
      </c>
    </row>
    <row r="89" spans="1:4">
      <c r="A89" s="6">
        <v>0.411136</v>
      </c>
      <c r="B89" s="6">
        <v>1.367631</v>
      </c>
      <c r="C89" s="6">
        <v>0.32752300000000001</v>
      </c>
      <c r="D89" s="6">
        <v>0.412329</v>
      </c>
    </row>
    <row r="90" spans="1:4">
      <c r="A90" s="6">
        <v>0.32820500000000002</v>
      </c>
      <c r="B90" s="6">
        <v>1.1551560000000001</v>
      </c>
      <c r="C90" s="6">
        <v>0.37209199999999998</v>
      </c>
      <c r="D90" s="6">
        <v>0.487404</v>
      </c>
    </row>
    <row r="91" spans="1:4">
      <c r="A91" s="6">
        <v>0.34860799999999997</v>
      </c>
      <c r="B91" s="6">
        <v>1.398639</v>
      </c>
      <c r="C91" s="6">
        <v>0.42405900000000002</v>
      </c>
      <c r="D91" s="6">
        <v>0.46841100000000002</v>
      </c>
    </row>
    <row r="92" spans="1:4">
      <c r="A92" s="6">
        <v>0.38931300000000002</v>
      </c>
      <c r="B92" s="6">
        <v>1.2227239999999999</v>
      </c>
      <c r="C92" s="6">
        <v>0.38708399999999998</v>
      </c>
      <c r="D92" s="6">
        <v>0.46558100000000002</v>
      </c>
    </row>
    <row r="93" spans="1:4">
      <c r="A93" s="6">
        <v>0.29263899999999998</v>
      </c>
      <c r="B93" s="6">
        <v>0.98362400000000005</v>
      </c>
      <c r="C93" s="6">
        <v>0.38188100000000003</v>
      </c>
      <c r="D93" s="6">
        <v>0.65344100000000005</v>
      </c>
    </row>
    <row r="94" spans="1:4">
      <c r="A94" s="6">
        <v>0.53669199999999995</v>
      </c>
      <c r="B94" s="6">
        <v>1.3446340000000001</v>
      </c>
      <c r="C94" s="6">
        <v>0.34411599999999998</v>
      </c>
      <c r="D94" s="6">
        <v>0.69914799999999999</v>
      </c>
    </row>
    <row r="95" spans="1:4">
      <c r="A95" s="6">
        <v>0.298101</v>
      </c>
      <c r="B95" s="6">
        <v>1.3684700000000001</v>
      </c>
      <c r="C95" s="6">
        <v>0.329795</v>
      </c>
      <c r="D95" s="6">
        <v>0.41378100000000001</v>
      </c>
    </row>
    <row r="96" spans="1:4">
      <c r="A96" s="6">
        <v>0.63523399999999997</v>
      </c>
      <c r="B96" s="6">
        <v>1.679789</v>
      </c>
      <c r="C96" s="6">
        <v>0.34037600000000001</v>
      </c>
      <c r="D96" s="6">
        <v>0.71282199999999996</v>
      </c>
    </row>
    <row r="97" spans="1:4">
      <c r="A97" s="6">
        <v>0.37429099999999998</v>
      </c>
      <c r="B97" s="6">
        <v>1.343618</v>
      </c>
      <c r="C97" s="6">
        <v>0.39682299999999998</v>
      </c>
      <c r="D97" s="6">
        <v>0.447606</v>
      </c>
    </row>
    <row r="98" spans="1:4">
      <c r="A98" s="6">
        <v>0.35051300000000002</v>
      </c>
      <c r="B98" s="6">
        <v>1.284656</v>
      </c>
      <c r="C98" s="6">
        <v>0.33897699999999997</v>
      </c>
      <c r="D98" s="6">
        <v>0.93595499999999998</v>
      </c>
    </row>
    <row r="99" spans="1:4">
      <c r="A99" s="6">
        <v>0.43880999999999998</v>
      </c>
      <c r="B99" s="6">
        <v>1.426604</v>
      </c>
      <c r="C99" s="6">
        <v>0.40518799999999999</v>
      </c>
      <c r="D99" s="6">
        <v>0.58513499999999996</v>
      </c>
    </row>
    <row r="100" spans="1:4">
      <c r="A100" s="6">
        <v>0.34501799999999999</v>
      </c>
      <c r="B100" s="6">
        <v>1.210518</v>
      </c>
      <c r="C100" s="6">
        <v>0.40168100000000001</v>
      </c>
      <c r="D100" s="6">
        <v>0.556948</v>
      </c>
    </row>
    <row r="101" spans="1:4">
      <c r="A101" s="6">
        <v>0.45053700000000002</v>
      </c>
      <c r="B101" s="6">
        <v>1.7915019999999999</v>
      </c>
      <c r="C101" s="6">
        <v>0.341839</v>
      </c>
      <c r="D101" s="6">
        <v>0.64688299999999999</v>
      </c>
    </row>
    <row r="102" spans="1:4">
      <c r="A102" s="6">
        <v>0.338148</v>
      </c>
      <c r="B102" s="6">
        <v>1.550972</v>
      </c>
      <c r="C102" s="6">
        <v>0.38900400000000002</v>
      </c>
      <c r="D102" s="6">
        <v>0.67426600000000003</v>
      </c>
    </row>
    <row r="103" spans="1:4">
      <c r="A103" s="6">
        <v>0.40803099999999998</v>
      </c>
      <c r="B103" s="6">
        <v>1.4968870000000001</v>
      </c>
      <c r="C103" s="6">
        <v>0.41988399999999998</v>
      </c>
      <c r="D103" s="6">
        <v>0.457455</v>
      </c>
    </row>
    <row r="104" spans="1:4">
      <c r="A104" s="6">
        <v>0.40253100000000003</v>
      </c>
      <c r="B104" s="6">
        <v>1.9581500000000001</v>
      </c>
      <c r="C104" s="6">
        <v>0.319967</v>
      </c>
      <c r="D104" s="6">
        <v>0.39721099999999998</v>
      </c>
    </row>
    <row r="105" spans="1:4">
      <c r="A105" s="6">
        <v>0.45730999999999999</v>
      </c>
      <c r="B105" s="6">
        <v>1.5298339999999999</v>
      </c>
      <c r="C105" s="6">
        <v>0.32570399999999999</v>
      </c>
      <c r="D105" s="6">
        <v>0.60950000000000004</v>
      </c>
    </row>
    <row r="106" spans="1:4">
      <c r="A106" s="6">
        <v>0.34438099999999999</v>
      </c>
      <c r="B106" s="6">
        <v>0.48793900000000001</v>
      </c>
      <c r="C106" s="6">
        <v>0.34262199999999998</v>
      </c>
      <c r="D106" s="6">
        <v>0.48614200000000002</v>
      </c>
    </row>
    <row r="107" spans="1:4">
      <c r="A107" s="6">
        <v>0.377946</v>
      </c>
      <c r="B107" s="6">
        <v>0.56118000000000001</v>
      </c>
      <c r="C107" s="6">
        <v>0.34571299999999999</v>
      </c>
      <c r="D107" s="6">
        <v>0.47561799999999999</v>
      </c>
    </row>
    <row r="108" spans="1:4">
      <c r="A108" s="6">
        <v>0.34225800000000001</v>
      </c>
      <c r="B108" s="6">
        <v>0.50652299999999995</v>
      </c>
      <c r="C108" s="6">
        <v>0.37903199999999998</v>
      </c>
      <c r="D108" s="6">
        <v>0.51244100000000004</v>
      </c>
    </row>
    <row r="109" spans="1:4">
      <c r="A109" s="6">
        <v>0.34902499999999997</v>
      </c>
      <c r="B109" s="6">
        <v>0.41394399999999998</v>
      </c>
      <c r="C109" s="6">
        <v>0.30258499999999999</v>
      </c>
      <c r="D109" s="6">
        <v>0.60950800000000005</v>
      </c>
    </row>
    <row r="110" spans="1:4">
      <c r="A110" s="6">
        <v>0.381438</v>
      </c>
      <c r="B110" s="6">
        <v>1.4109039999999999</v>
      </c>
      <c r="C110" s="6">
        <v>0.319822</v>
      </c>
      <c r="D110" s="6">
        <v>0.49063600000000002</v>
      </c>
    </row>
    <row r="111" spans="1:4">
      <c r="A111" s="6">
        <v>0.30838700000000002</v>
      </c>
      <c r="B111" s="6">
        <v>0.39818799999999999</v>
      </c>
      <c r="C111" s="6">
        <v>0.46248</v>
      </c>
      <c r="D111" s="6">
        <v>0.57756300000000005</v>
      </c>
    </row>
    <row r="112" spans="1:4">
      <c r="A112" s="6">
        <v>0.37995499999999999</v>
      </c>
      <c r="B112" s="6">
        <v>0.51909000000000005</v>
      </c>
      <c r="C112" s="6">
        <v>0.46329700000000001</v>
      </c>
      <c r="D112" s="6">
        <v>0.48957400000000001</v>
      </c>
    </row>
    <row r="113" spans="1:4">
      <c r="A113" s="6">
        <v>0.34540399999999999</v>
      </c>
      <c r="B113" s="6">
        <v>0.96464899999999998</v>
      </c>
      <c r="C113" s="6">
        <v>0.39206099999999999</v>
      </c>
      <c r="D113" s="6">
        <v>0.51746700000000001</v>
      </c>
    </row>
    <row r="114" spans="1:4">
      <c r="A114" s="6">
        <v>0.32766299999999998</v>
      </c>
      <c r="B114" s="6">
        <v>0.51377300000000004</v>
      </c>
      <c r="C114" s="6">
        <v>0.36688599999999999</v>
      </c>
      <c r="D114" s="6">
        <v>0.57116900000000004</v>
      </c>
    </row>
    <row r="115" spans="1:4">
      <c r="A115" s="6">
        <v>0.37820900000000002</v>
      </c>
      <c r="B115" s="6">
        <v>0.38511699999999999</v>
      </c>
      <c r="C115" s="6">
        <v>0.34403800000000001</v>
      </c>
      <c r="D115" s="6">
        <v>0.45673200000000003</v>
      </c>
    </row>
    <row r="116" spans="1:4">
      <c r="A116" s="6">
        <v>0.49061500000000002</v>
      </c>
      <c r="B116" s="6">
        <v>0.63746100000000006</v>
      </c>
      <c r="C116" s="6">
        <v>0.38344699999999998</v>
      </c>
      <c r="D116" s="6">
        <v>0.420933</v>
      </c>
    </row>
    <row r="117" spans="1:4">
      <c r="A117" s="6">
        <v>0.342279</v>
      </c>
      <c r="B117" s="6">
        <v>0.98788900000000002</v>
      </c>
      <c r="C117" s="6">
        <v>0.525945</v>
      </c>
      <c r="D117" s="6">
        <v>0.658466</v>
      </c>
    </row>
    <row r="118" spans="1:4">
      <c r="A118" s="6">
        <v>0.39208799999999999</v>
      </c>
      <c r="B118" s="6">
        <v>0.62958800000000004</v>
      </c>
      <c r="C118" s="6">
        <v>0.45316699999999999</v>
      </c>
      <c r="D118" s="6">
        <v>0.44397900000000001</v>
      </c>
    </row>
    <row r="119" spans="1:4">
      <c r="A119" s="6">
        <v>0.36957899999999999</v>
      </c>
      <c r="B119" s="6">
        <v>0.44577600000000001</v>
      </c>
      <c r="C119" s="6">
        <v>1.2491969999999999</v>
      </c>
      <c r="D119" s="6">
        <v>0.57001000000000002</v>
      </c>
    </row>
    <row r="120" spans="1:4">
      <c r="A120" s="6">
        <v>0.30976300000000001</v>
      </c>
      <c r="B120" s="6">
        <v>0.550238</v>
      </c>
      <c r="C120" s="6">
        <v>0.34176200000000001</v>
      </c>
      <c r="D120" s="6">
        <v>0.62765300000000002</v>
      </c>
    </row>
    <row r="121" spans="1:4">
      <c r="A121" s="6">
        <v>0.34862399999999999</v>
      </c>
      <c r="B121" s="6">
        <v>0.401111</v>
      </c>
      <c r="C121" s="6">
        <v>0.46353299999999997</v>
      </c>
      <c r="D121" s="6">
        <v>0.60807299999999997</v>
      </c>
    </row>
    <row r="122" spans="1:4">
      <c r="A122" s="6">
        <v>0.362645</v>
      </c>
      <c r="B122" s="6">
        <v>0.40721099999999999</v>
      </c>
      <c r="C122" s="6">
        <v>0.419429</v>
      </c>
      <c r="D122" s="6">
        <v>0.53117400000000004</v>
      </c>
    </row>
    <row r="123" spans="1:4">
      <c r="A123" s="6">
        <v>0.38498300000000002</v>
      </c>
      <c r="B123" s="6">
        <v>0.60838099999999995</v>
      </c>
      <c r="C123" s="6">
        <v>0.52299600000000002</v>
      </c>
      <c r="D123" s="6">
        <v>0.59326699999999999</v>
      </c>
    </row>
    <row r="124" spans="1:4">
      <c r="A124" s="6">
        <v>0.41807699999999998</v>
      </c>
      <c r="B124" s="6">
        <v>0.72745700000000002</v>
      </c>
      <c r="C124" s="6">
        <v>0.481155</v>
      </c>
      <c r="D124" s="6">
        <v>0.58418099999999995</v>
      </c>
    </row>
    <row r="125" spans="1:4">
      <c r="A125" s="6">
        <v>0.39248699999999997</v>
      </c>
      <c r="B125" s="6">
        <v>0.48982399999999998</v>
      </c>
      <c r="C125" s="6">
        <v>0.29123100000000002</v>
      </c>
      <c r="D125" s="6">
        <v>1.065903</v>
      </c>
    </row>
    <row r="126" spans="1:4">
      <c r="A126" s="6">
        <v>0.31523299999999999</v>
      </c>
      <c r="B126" s="6">
        <v>0.55071800000000004</v>
      </c>
      <c r="C126" s="6">
        <v>0.795736</v>
      </c>
      <c r="D126" s="6">
        <v>0.69593099999999997</v>
      </c>
    </row>
    <row r="127" spans="1:4">
      <c r="A127" s="6">
        <v>0.39729999999999999</v>
      </c>
      <c r="B127" s="6">
        <v>0.60740899999999998</v>
      </c>
      <c r="C127" s="6">
        <v>0.45738800000000002</v>
      </c>
      <c r="D127" s="6">
        <v>1.019293</v>
      </c>
    </row>
    <row r="128" spans="1:4">
      <c r="A128" s="6">
        <v>0.28302699999999997</v>
      </c>
      <c r="B128" s="6">
        <v>0.57194699999999998</v>
      </c>
      <c r="C128" s="6">
        <v>0.40813899999999997</v>
      </c>
      <c r="D128" s="6">
        <v>0.65395099999999995</v>
      </c>
    </row>
    <row r="129" spans="1:4">
      <c r="A129" s="6">
        <v>0.322355</v>
      </c>
      <c r="B129" s="6">
        <v>0.323075</v>
      </c>
      <c r="C129" s="6">
        <v>0.43933299999999997</v>
      </c>
      <c r="D129" s="6">
        <v>0.76450499999999999</v>
      </c>
    </row>
    <row r="130" spans="1:4">
      <c r="A130" s="6">
        <v>0.30522300000000002</v>
      </c>
      <c r="B130" s="6">
        <v>0.34989100000000001</v>
      </c>
      <c r="C130" s="6">
        <v>0.30785699999999999</v>
      </c>
      <c r="D130" s="6">
        <v>0.62703399999999998</v>
      </c>
    </row>
    <row r="131" spans="1:4">
      <c r="A131" s="6">
        <v>0.78476500000000005</v>
      </c>
      <c r="B131" s="6">
        <v>0.32501999999999998</v>
      </c>
      <c r="C131" s="6">
        <v>0.49614999999999998</v>
      </c>
      <c r="D131" s="6">
        <v>0.63414599999999999</v>
      </c>
    </row>
    <row r="132" spans="1:4">
      <c r="A132" s="6">
        <v>0.857738</v>
      </c>
      <c r="B132" s="6">
        <v>0.35828700000000002</v>
      </c>
      <c r="C132" s="6">
        <v>0.707978</v>
      </c>
      <c r="D132" s="6">
        <v>0.58185600000000004</v>
      </c>
    </row>
    <row r="133" spans="1:4">
      <c r="A133" s="6">
        <v>0.36590400000000001</v>
      </c>
      <c r="B133" s="6">
        <v>0.32719900000000002</v>
      </c>
      <c r="C133" s="6">
        <v>0.88910500000000003</v>
      </c>
      <c r="D133" s="6">
        <v>0.741892</v>
      </c>
    </row>
    <row r="134" spans="1:4">
      <c r="A134" s="6">
        <v>0.36097699999999999</v>
      </c>
      <c r="B134" s="6">
        <v>0.44437599999999999</v>
      </c>
      <c r="C134" s="6">
        <v>0.445934</v>
      </c>
      <c r="D134" s="6">
        <v>0.87305699999999997</v>
      </c>
    </row>
    <row r="135" spans="1:4">
      <c r="A135" s="6">
        <v>0.40956100000000001</v>
      </c>
      <c r="B135" s="6">
        <v>0.457237</v>
      </c>
      <c r="C135" s="6">
        <v>0.41518699999999997</v>
      </c>
      <c r="D135" s="6">
        <v>0.82631600000000005</v>
      </c>
    </row>
    <row r="136" spans="1:4">
      <c r="A136" s="6">
        <v>0.30730099999999999</v>
      </c>
      <c r="B136" s="6">
        <v>0.39222499999999999</v>
      </c>
      <c r="C136" s="6">
        <v>0.42186099999999999</v>
      </c>
      <c r="D136" s="6">
        <v>0.52890499999999996</v>
      </c>
    </row>
    <row r="137" spans="1:4">
      <c r="A137" s="6">
        <v>0.35387999999999997</v>
      </c>
      <c r="B137" s="6">
        <v>0.45982699999999999</v>
      </c>
      <c r="C137" s="6">
        <v>0.40232499999999999</v>
      </c>
      <c r="D137" s="6">
        <v>1.162242</v>
      </c>
    </row>
    <row r="138" spans="1:4">
      <c r="A138" s="6">
        <v>0.36510300000000001</v>
      </c>
      <c r="B138" s="6">
        <v>0.33263300000000001</v>
      </c>
      <c r="C138" s="6">
        <v>0.46208300000000002</v>
      </c>
      <c r="D138" s="6">
        <v>0.85975599999999996</v>
      </c>
    </row>
    <row r="139" spans="1:4">
      <c r="A139" s="6">
        <v>0.33104299999999998</v>
      </c>
      <c r="B139" s="6">
        <v>0.34116400000000002</v>
      </c>
      <c r="C139" s="6">
        <v>0.46135300000000001</v>
      </c>
      <c r="D139" s="6">
        <v>0.43608999999999998</v>
      </c>
    </row>
    <row r="140" spans="1:4">
      <c r="A140" s="6">
        <v>0.50151900000000005</v>
      </c>
      <c r="B140" s="6">
        <v>0.53617899999999996</v>
      </c>
      <c r="C140" s="6">
        <v>0.50227599999999994</v>
      </c>
      <c r="D140" s="6">
        <v>0.86104199999999997</v>
      </c>
    </row>
    <row r="141" spans="1:4">
      <c r="A141" s="6">
        <v>0.39462399999999997</v>
      </c>
      <c r="B141" s="6">
        <v>0.395843</v>
      </c>
      <c r="C141" s="6">
        <v>0.40860200000000002</v>
      </c>
      <c r="D141" s="6">
        <v>0.78435500000000002</v>
      </c>
    </row>
    <row r="142" spans="1:4">
      <c r="A142" s="6">
        <v>0.42479899999999998</v>
      </c>
      <c r="B142" s="6">
        <v>0.45654600000000001</v>
      </c>
      <c r="C142" s="6">
        <v>0.390457</v>
      </c>
      <c r="D142" s="6">
        <v>0.48137000000000002</v>
      </c>
    </row>
    <row r="143" spans="1:4">
      <c r="A143" s="6">
        <v>0.37020700000000001</v>
      </c>
      <c r="B143" s="6">
        <v>0.49261199999999999</v>
      </c>
      <c r="C143" s="6">
        <v>0.420402</v>
      </c>
      <c r="D143" s="6">
        <v>1.262238</v>
      </c>
    </row>
    <row r="144" spans="1:4">
      <c r="A144" s="6">
        <v>0.35304600000000003</v>
      </c>
      <c r="B144" s="6">
        <v>0.55520999999999998</v>
      </c>
      <c r="C144" s="6">
        <v>1.2751349999999999</v>
      </c>
      <c r="D144" s="6">
        <v>0.48810500000000001</v>
      </c>
    </row>
    <row r="145" spans="1:4">
      <c r="A145" s="6">
        <v>0.29104200000000002</v>
      </c>
      <c r="B145" s="6">
        <v>0.49807699999999999</v>
      </c>
      <c r="C145" s="6">
        <v>0.79330000000000001</v>
      </c>
      <c r="D145" s="6">
        <v>0.92911900000000003</v>
      </c>
    </row>
    <row r="146" spans="1:4">
      <c r="A146" s="6">
        <v>0.33718599999999999</v>
      </c>
      <c r="B146" s="6">
        <v>0.52161900000000005</v>
      </c>
      <c r="C146" s="6">
        <v>0.43272300000000002</v>
      </c>
      <c r="D146" s="6">
        <v>0.61046500000000004</v>
      </c>
    </row>
    <row r="147" spans="1:4">
      <c r="A147" s="6">
        <v>0.410584</v>
      </c>
      <c r="B147" s="6">
        <v>0.461204</v>
      </c>
      <c r="C147" s="6">
        <v>0.39855499999999999</v>
      </c>
      <c r="D147" s="6">
        <v>0.57193000000000005</v>
      </c>
    </row>
    <row r="148" spans="1:4">
      <c r="A148" s="6">
        <v>0.36479899999999998</v>
      </c>
      <c r="B148" s="6">
        <v>0.400339</v>
      </c>
      <c r="C148" s="6">
        <v>0.58992800000000001</v>
      </c>
      <c r="D148" s="6">
        <v>0.68894</v>
      </c>
    </row>
    <row r="149" spans="1:4">
      <c r="A149" s="6">
        <v>0.36355799999999999</v>
      </c>
      <c r="B149" s="6">
        <v>0.47016400000000003</v>
      </c>
      <c r="C149" s="6">
        <v>0.49041800000000002</v>
      </c>
      <c r="D149" s="6">
        <v>0.87359600000000004</v>
      </c>
    </row>
    <row r="150" spans="1:4">
      <c r="A150" s="6">
        <v>0.35452600000000001</v>
      </c>
      <c r="B150" s="6">
        <v>0.96250999999999998</v>
      </c>
      <c r="C150" s="6">
        <v>0.71335700000000002</v>
      </c>
      <c r="D150" s="6">
        <v>0.32805099999999998</v>
      </c>
    </row>
    <row r="151" spans="1:4">
      <c r="A151" s="6">
        <v>0.33310600000000001</v>
      </c>
      <c r="B151" s="6">
        <v>0.48074499999999998</v>
      </c>
      <c r="C151" s="6">
        <v>0.62763000000000002</v>
      </c>
      <c r="D151" s="6">
        <v>0.27012999999999998</v>
      </c>
    </row>
    <row r="152" spans="1:4">
      <c r="A152" s="6">
        <v>0.366539</v>
      </c>
      <c r="B152" s="6">
        <v>0.61668299999999998</v>
      </c>
      <c r="C152" s="6">
        <v>0.82974099999999995</v>
      </c>
      <c r="D152" s="6">
        <v>0.99238999999999999</v>
      </c>
    </row>
    <row r="153" spans="1:4">
      <c r="A153" s="6">
        <v>0.40734399999999998</v>
      </c>
      <c r="B153" s="6">
        <v>0.57084100000000004</v>
      </c>
      <c r="C153" s="6">
        <v>0.99288399999999999</v>
      </c>
      <c r="D153" s="6">
        <v>2.3363770000000001</v>
      </c>
    </row>
    <row r="154" spans="1:4">
      <c r="A154" s="6">
        <v>0.38507799999999998</v>
      </c>
      <c r="B154" s="6">
        <v>0.66186400000000001</v>
      </c>
      <c r="C154" s="6">
        <v>0.339231</v>
      </c>
      <c r="D154" s="6">
        <v>1.981481</v>
      </c>
    </row>
    <row r="155" spans="1:4">
      <c r="A155" s="6">
        <v>0.36974000000000001</v>
      </c>
      <c r="B155" s="6">
        <v>0.45117600000000002</v>
      </c>
      <c r="C155" s="6">
        <v>0.32724700000000001</v>
      </c>
      <c r="D155" s="6">
        <v>1.54386</v>
      </c>
    </row>
    <row r="156" spans="1:4">
      <c r="A156" s="6">
        <v>0.36990699999999999</v>
      </c>
      <c r="B156" s="6">
        <v>0.82390300000000005</v>
      </c>
      <c r="C156" s="6">
        <v>0.68513599999999997</v>
      </c>
      <c r="D156" s="6">
        <v>0.68667900000000004</v>
      </c>
    </row>
    <row r="157" spans="1:4">
      <c r="A157" s="6">
        <v>0.32985900000000001</v>
      </c>
      <c r="B157" s="6">
        <v>0.47351900000000002</v>
      </c>
      <c r="C157" s="6">
        <v>1.3895519999999999</v>
      </c>
      <c r="D157" s="6">
        <v>0.53602300000000003</v>
      </c>
    </row>
    <row r="158" spans="1:4">
      <c r="A158" s="6">
        <v>0.47819499999999998</v>
      </c>
      <c r="B158" s="6">
        <v>0.90778899999999996</v>
      </c>
      <c r="C158" s="6">
        <v>1.654522</v>
      </c>
      <c r="D158" s="6">
        <v>0.86486499999999999</v>
      </c>
    </row>
    <row r="159" spans="1:4">
      <c r="A159" s="6">
        <v>0.429782</v>
      </c>
      <c r="B159" s="6">
        <v>0.57821199999999995</v>
      </c>
      <c r="C159" s="6">
        <v>0.60799599999999998</v>
      </c>
      <c r="D159" s="6">
        <v>1.316279</v>
      </c>
    </row>
    <row r="160" spans="1:4">
      <c r="A160" s="6">
        <v>0.36227900000000002</v>
      </c>
      <c r="B160" s="6">
        <v>0.44696599999999997</v>
      </c>
      <c r="C160" s="6">
        <v>1.0691489999999999</v>
      </c>
      <c r="D160" s="6">
        <v>1.375</v>
      </c>
    </row>
    <row r="161" spans="1:4">
      <c r="A161" s="6">
        <v>0.42949199999999998</v>
      </c>
      <c r="B161" s="6">
        <v>0.468001</v>
      </c>
      <c r="C161" s="6">
        <v>0.546211</v>
      </c>
      <c r="D161" s="6">
        <v>0.98280100000000004</v>
      </c>
    </row>
    <row r="162" spans="1:4">
      <c r="A162" s="6">
        <v>0.31593599999999999</v>
      </c>
      <c r="B162" s="6">
        <v>0.39336399999999999</v>
      </c>
      <c r="C162" s="6">
        <v>0.57233800000000001</v>
      </c>
      <c r="D162" s="6">
        <v>0.38287199999999999</v>
      </c>
    </row>
    <row r="163" spans="1:4">
      <c r="A163" s="6">
        <v>1.008475</v>
      </c>
      <c r="B163" s="6">
        <v>0.40330199999999999</v>
      </c>
      <c r="C163" s="6">
        <v>0.75634500000000005</v>
      </c>
      <c r="D163" s="6">
        <v>0.52830200000000005</v>
      </c>
    </row>
    <row r="164" spans="1:4">
      <c r="A164" s="6">
        <v>1.1883630000000001</v>
      </c>
      <c r="B164" s="6">
        <v>0.56189199999999995</v>
      </c>
      <c r="C164" s="6">
        <v>0.76947399999999999</v>
      </c>
      <c r="D164" s="6">
        <v>0.83778600000000003</v>
      </c>
    </row>
    <row r="165" spans="1:4">
      <c r="A165" s="6">
        <v>1.007261</v>
      </c>
      <c r="B165" s="6">
        <v>0.44462200000000002</v>
      </c>
      <c r="C165" s="6">
        <v>1.226545</v>
      </c>
      <c r="D165" s="6">
        <v>0.64864900000000003</v>
      </c>
    </row>
    <row r="166" spans="1:4">
      <c r="A166" s="6">
        <v>0.90730599999999995</v>
      </c>
      <c r="B166" s="6">
        <v>0.45472099999999999</v>
      </c>
      <c r="C166" s="6">
        <v>0.42241800000000002</v>
      </c>
      <c r="D166" s="6">
        <v>0.59879000000000004</v>
      </c>
    </row>
    <row r="167" spans="1:4">
      <c r="A167" s="6">
        <v>1.0205070000000001</v>
      </c>
      <c r="B167" s="6">
        <v>0.39361000000000002</v>
      </c>
      <c r="C167" s="6">
        <v>0.40912799999999999</v>
      </c>
      <c r="D167" s="6">
        <v>1.025714</v>
      </c>
    </row>
    <row r="168" spans="1:4">
      <c r="A168" s="6">
        <v>1.0866279999999999</v>
      </c>
      <c r="B168" s="6">
        <v>0.451878</v>
      </c>
      <c r="C168" s="6">
        <v>0.74938400000000005</v>
      </c>
      <c r="D168" s="6">
        <v>0.74521099999999996</v>
      </c>
    </row>
    <row r="169" spans="1:4">
      <c r="A169" s="6">
        <v>0.67777900000000002</v>
      </c>
      <c r="B169" s="6">
        <v>0.49471300000000001</v>
      </c>
      <c r="C169" s="6">
        <v>0.98074499999999998</v>
      </c>
      <c r="D169" s="6">
        <v>1.0539499999999999</v>
      </c>
    </row>
    <row r="170" spans="1:4">
      <c r="A170" s="6">
        <v>1.540179</v>
      </c>
      <c r="B170" s="6">
        <v>0.51207499999999995</v>
      </c>
      <c r="C170" s="6">
        <v>0.49887799999999999</v>
      </c>
      <c r="D170" s="6">
        <v>1.0274840000000001</v>
      </c>
    </row>
    <row r="171" spans="1:4">
      <c r="A171" s="6">
        <v>1.191336</v>
      </c>
      <c r="B171" s="6">
        <v>0.53142100000000003</v>
      </c>
      <c r="C171" s="6">
        <v>1.142857</v>
      </c>
      <c r="D171" s="6">
        <v>2.01437</v>
      </c>
    </row>
    <row r="172" spans="1:4">
      <c r="A172" s="6">
        <v>1.592724</v>
      </c>
      <c r="B172" s="6">
        <v>0.486877</v>
      </c>
      <c r="C172" s="6">
        <v>0.59989300000000001</v>
      </c>
      <c r="D172" s="6">
        <v>0.43037999999999998</v>
      </c>
    </row>
    <row r="173" spans="1:4">
      <c r="A173" s="6">
        <v>12.33999</v>
      </c>
      <c r="B173" s="6">
        <v>0.36177799999999999</v>
      </c>
      <c r="C173" s="6">
        <v>0.42763200000000001</v>
      </c>
      <c r="D173" s="6">
        <v>0.51246499999999995</v>
      </c>
    </row>
    <row r="174" spans="1:4">
      <c r="A174" s="6">
        <v>14.837680000000001</v>
      </c>
      <c r="B174" s="6">
        <v>2.2454930000000002</v>
      </c>
      <c r="C174" s="6">
        <v>0.603267</v>
      </c>
      <c r="D174" s="6">
        <v>1.5135540000000001</v>
      </c>
    </row>
    <row r="175" spans="1:4">
      <c r="A175" s="6">
        <v>3.3590770000000001</v>
      </c>
      <c r="B175" s="6">
        <v>1.973489</v>
      </c>
      <c r="C175" s="6">
        <v>0.46591500000000002</v>
      </c>
      <c r="D175" s="6">
        <v>1.169014</v>
      </c>
    </row>
    <row r="176" spans="1:4">
      <c r="A176" s="6">
        <v>10.95687</v>
      </c>
      <c r="B176" s="6">
        <v>1.4375610000000001</v>
      </c>
      <c r="C176" s="6">
        <v>0.34821800000000003</v>
      </c>
      <c r="D176" s="6">
        <v>0.52685099999999996</v>
      </c>
    </row>
    <row r="177" spans="1:4">
      <c r="A177" s="6">
        <v>0.83391300000000002</v>
      </c>
      <c r="B177" s="6">
        <v>1.6748860000000001</v>
      </c>
      <c r="C177" s="6">
        <v>0.50092899999999996</v>
      </c>
      <c r="D177" s="6">
        <v>1.0122100000000001</v>
      </c>
    </row>
    <row r="178" spans="1:4">
      <c r="A178" s="6">
        <v>0.89130399999999999</v>
      </c>
      <c r="B178" s="6">
        <v>0.74573599999999995</v>
      </c>
      <c r="C178" s="6">
        <v>0.57597900000000002</v>
      </c>
      <c r="D178" s="6">
        <v>1.443694</v>
      </c>
    </row>
    <row r="179" spans="1:4">
      <c r="A179" s="6">
        <v>0.82357899999999995</v>
      </c>
      <c r="B179" s="6">
        <v>1.018832</v>
      </c>
      <c r="C179" s="6">
        <v>0.78762900000000002</v>
      </c>
      <c r="D179" s="6">
        <v>1.754</v>
      </c>
    </row>
    <row r="180" spans="1:4">
      <c r="A180" s="6">
        <v>1.2160040000000001</v>
      </c>
      <c r="B180" s="6">
        <v>0.77041000000000004</v>
      </c>
      <c r="C180" s="6">
        <v>1.3750560000000001</v>
      </c>
      <c r="D180" s="6">
        <v>1.8089010000000001</v>
      </c>
    </row>
    <row r="181" spans="1:4">
      <c r="A181" s="6">
        <v>0.95512300000000006</v>
      </c>
      <c r="B181" s="6">
        <v>0.65815299999999999</v>
      </c>
      <c r="C181" s="6">
        <v>0.82862400000000003</v>
      </c>
      <c r="D181" s="6">
        <v>1.6562790000000001</v>
      </c>
    </row>
    <row r="182" spans="1:4">
      <c r="A182" s="6">
        <v>2.3459829999999999</v>
      </c>
      <c r="B182" s="6">
        <v>0.78458300000000003</v>
      </c>
      <c r="C182" s="6">
        <v>0.48756699999999997</v>
      </c>
      <c r="D182" s="6">
        <v>1.76494</v>
      </c>
    </row>
    <row r="183" spans="1:4">
      <c r="A183" s="6">
        <v>0.81137300000000001</v>
      </c>
      <c r="B183" s="6">
        <v>0.98114699999999999</v>
      </c>
      <c r="C183" s="6">
        <v>0.61211300000000002</v>
      </c>
      <c r="D183" s="6">
        <v>1.7084550000000001</v>
      </c>
    </row>
    <row r="184" spans="1:4">
      <c r="A184" s="6">
        <v>1.1673500000000001</v>
      </c>
      <c r="B184" s="6">
        <v>1.0862149999999999</v>
      </c>
      <c r="C184" s="6">
        <v>1.111818</v>
      </c>
      <c r="D184" s="6">
        <v>0.90012800000000004</v>
      </c>
    </row>
    <row r="185" spans="1:4">
      <c r="A185" s="6">
        <v>1.216979</v>
      </c>
      <c r="B185" s="6">
        <v>1.3023499999999999</v>
      </c>
      <c r="C185" s="6">
        <v>2.2370459999999999</v>
      </c>
      <c r="D185" s="6">
        <v>0.85378600000000004</v>
      </c>
    </row>
    <row r="186" spans="1:4">
      <c r="A186" s="6">
        <v>0.95644300000000004</v>
      </c>
      <c r="B186" s="6">
        <v>1.2061789999999999</v>
      </c>
      <c r="C186" s="6">
        <v>1.2831779999999999</v>
      </c>
      <c r="D186" s="6">
        <v>1.1223019999999999</v>
      </c>
    </row>
    <row r="187" spans="1:4">
      <c r="A187" s="6">
        <v>0.84572000000000003</v>
      </c>
      <c r="B187" s="6">
        <v>1.2325440000000001</v>
      </c>
      <c r="C187" s="6">
        <v>0.56786800000000004</v>
      </c>
      <c r="D187" s="6">
        <v>1.1292219999999999</v>
      </c>
    </row>
    <row r="188" spans="1:4">
      <c r="A188" s="6">
        <v>0.73042700000000005</v>
      </c>
      <c r="B188" s="6">
        <v>1.133494</v>
      </c>
      <c r="C188" s="6">
        <v>0.52295700000000001</v>
      </c>
      <c r="D188" s="6">
        <v>0.66132999999999997</v>
      </c>
    </row>
    <row r="189" spans="1:4">
      <c r="A189" s="6">
        <v>0.76953000000000005</v>
      </c>
      <c r="B189" s="6">
        <v>1.4885219999999999</v>
      </c>
      <c r="C189" s="6">
        <v>0.324546</v>
      </c>
      <c r="D189" s="6">
        <v>0.67171000000000003</v>
      </c>
    </row>
    <row r="190" spans="1:4">
      <c r="A190" s="6">
        <v>1.018734</v>
      </c>
      <c r="B190" s="6">
        <v>0.69991300000000001</v>
      </c>
      <c r="C190" s="6">
        <v>0.34479100000000001</v>
      </c>
      <c r="D190" s="6">
        <v>1.0141770000000001</v>
      </c>
    </row>
    <row r="191" spans="1:4">
      <c r="A191" s="6">
        <v>0.73084000000000005</v>
      </c>
      <c r="B191" s="6">
        <v>0.87361900000000003</v>
      </c>
      <c r="C191" s="6">
        <v>0.43721399999999999</v>
      </c>
      <c r="D191" s="6">
        <v>0.62419199999999997</v>
      </c>
    </row>
    <row r="192" spans="1:4">
      <c r="A192" s="6">
        <v>0.72843899999999995</v>
      </c>
      <c r="B192" s="6">
        <v>0.72948100000000005</v>
      </c>
      <c r="C192" s="6">
        <v>0.390681</v>
      </c>
      <c r="D192" s="6">
        <v>0.42525800000000002</v>
      </c>
    </row>
    <row r="193" spans="1:4">
      <c r="A193" s="6">
        <v>0.70596999999999999</v>
      </c>
      <c r="B193" s="6">
        <v>0.98140099999999997</v>
      </c>
      <c r="C193" s="6">
        <v>0.453795</v>
      </c>
      <c r="D193" s="6">
        <v>0.56381300000000001</v>
      </c>
    </row>
    <row r="194" spans="1:4">
      <c r="A194" s="6">
        <v>0.73636699999999999</v>
      </c>
      <c r="B194" s="6">
        <v>0.99160899999999996</v>
      </c>
      <c r="C194" s="6">
        <v>0.434031</v>
      </c>
      <c r="D194" s="6">
        <v>0.438776</v>
      </c>
    </row>
    <row r="195" spans="1:4">
      <c r="A195" s="6">
        <v>1.5394410000000001</v>
      </c>
      <c r="B195" s="6">
        <v>0.738286</v>
      </c>
      <c r="C195" s="6">
        <v>0.36481400000000003</v>
      </c>
      <c r="D195" s="6">
        <v>1.1155330000000001</v>
      </c>
    </row>
    <row r="196" spans="1:4">
      <c r="A196" s="6">
        <v>1.1513180000000001</v>
      </c>
      <c r="B196" s="6">
        <v>1.1039239999999999</v>
      </c>
      <c r="C196" s="6">
        <v>1.0075000000000001</v>
      </c>
      <c r="D196" s="6">
        <v>0.69625000000000004</v>
      </c>
    </row>
    <row r="197" spans="1:4">
      <c r="A197" s="6">
        <v>1.268726</v>
      </c>
      <c r="B197" s="6">
        <v>0.68593199999999999</v>
      </c>
      <c r="C197" s="6">
        <v>0.43937599999999999</v>
      </c>
      <c r="D197" s="6">
        <v>0.71992100000000003</v>
      </c>
    </row>
    <row r="198" spans="1:4">
      <c r="A198" s="6">
        <v>1.2496590000000001</v>
      </c>
      <c r="B198" s="6">
        <v>0.96640499999999996</v>
      </c>
      <c r="C198" s="6">
        <v>0.66735100000000003</v>
      </c>
      <c r="D198" s="6"/>
    </row>
    <row r="199" spans="1:4">
      <c r="A199" s="6">
        <v>1.021317</v>
      </c>
      <c r="B199" s="6">
        <v>1.695454</v>
      </c>
      <c r="C199" s="6">
        <v>0.56585600000000003</v>
      </c>
      <c r="D199" s="6"/>
    </row>
    <row r="200" spans="1:4">
      <c r="A200" s="6">
        <v>0.97251399999999999</v>
      </c>
      <c r="B200" s="6">
        <v>1.334047</v>
      </c>
      <c r="C200" s="6">
        <v>0.48232700000000001</v>
      </c>
      <c r="D200" s="6"/>
    </row>
    <row r="201" spans="1:4">
      <c r="A201" s="6">
        <v>1.0129980000000001</v>
      </c>
      <c r="B201" s="6">
        <v>0.67659800000000003</v>
      </c>
      <c r="C201" s="6">
        <v>0.74717900000000004</v>
      </c>
      <c r="D201" s="6"/>
    </row>
    <row r="202" spans="1:4">
      <c r="A202" s="6">
        <v>0.66814099999999998</v>
      </c>
      <c r="B202" s="6">
        <v>0.89855200000000002</v>
      </c>
      <c r="C202" s="6">
        <v>0.62978100000000004</v>
      </c>
      <c r="D202" s="6"/>
    </row>
    <row r="203" spans="1:4">
      <c r="A203" s="6">
        <v>0.80272600000000005</v>
      </c>
      <c r="B203" s="6">
        <v>0.91259400000000002</v>
      </c>
      <c r="C203" s="6"/>
      <c r="D203" s="6"/>
    </row>
    <row r="204" spans="1:4">
      <c r="A204" s="6">
        <v>0.78328399999999998</v>
      </c>
      <c r="B204" s="6">
        <v>0.86069499999999999</v>
      </c>
      <c r="C204" s="6"/>
      <c r="D204" s="6"/>
    </row>
    <row r="205" spans="1:4">
      <c r="A205" s="6">
        <v>0.95746500000000001</v>
      </c>
      <c r="B205" s="6">
        <v>1.0059450000000001</v>
      </c>
      <c r="C205" s="6"/>
      <c r="D205" s="6"/>
    </row>
    <row r="206" spans="1:4">
      <c r="A206" s="6">
        <v>0.889401</v>
      </c>
      <c r="B206" s="6">
        <v>2.334006</v>
      </c>
      <c r="C206" s="6"/>
      <c r="D206" s="6"/>
    </row>
    <row r="207" spans="1:4">
      <c r="A207" s="6">
        <v>1.373362</v>
      </c>
      <c r="B207" s="6">
        <v>1.0885260000000001</v>
      </c>
      <c r="C207" s="6"/>
      <c r="D207" s="6"/>
    </row>
    <row r="208" spans="1:4">
      <c r="A208" s="6">
        <v>0.71824100000000002</v>
      </c>
      <c r="B208" s="6">
        <v>0.58817200000000003</v>
      </c>
      <c r="C208" s="6"/>
      <c r="D208" s="6"/>
    </row>
    <row r="209" spans="1:4">
      <c r="A209" s="6">
        <v>0.61474899999999999</v>
      </c>
      <c r="B209" s="6">
        <v>1.035142</v>
      </c>
      <c r="C209" s="6"/>
      <c r="D209" s="6"/>
    </row>
    <row r="210" spans="1:4">
      <c r="A210" s="6">
        <v>0.83486899999999997</v>
      </c>
      <c r="B210" s="6">
        <v>0.727962</v>
      </c>
      <c r="C210" s="6"/>
      <c r="D210" s="6"/>
    </row>
    <row r="211" spans="1:4">
      <c r="A211" s="6">
        <v>0.88076500000000002</v>
      </c>
      <c r="B211" s="6">
        <v>1.1635979999999999</v>
      </c>
      <c r="C211" s="6"/>
      <c r="D211" s="6"/>
    </row>
    <row r="212" spans="1:4">
      <c r="A212" s="6">
        <v>1.0909770000000001</v>
      </c>
      <c r="B212" s="6">
        <v>0.86337900000000001</v>
      </c>
      <c r="C212" s="6"/>
      <c r="D212" s="6"/>
    </row>
    <row r="213" spans="1:4">
      <c r="A213" s="6">
        <v>1.2588159999999999</v>
      </c>
      <c r="B213" s="6">
        <v>0.83973200000000003</v>
      </c>
      <c r="C213" s="6"/>
      <c r="D213" s="6"/>
    </row>
    <row r="214" spans="1:4">
      <c r="A214" s="6">
        <v>0.66905599999999998</v>
      </c>
      <c r="B214" s="6">
        <v>0.91329300000000002</v>
      </c>
      <c r="C214" s="6"/>
      <c r="D214" s="6"/>
    </row>
    <row r="215" spans="1:4">
      <c r="A215" s="6">
        <v>0.75097700000000001</v>
      </c>
      <c r="B215" s="6">
        <v>1.5241279999999999</v>
      </c>
      <c r="C215" s="6"/>
      <c r="D215" s="6"/>
    </row>
    <row r="216" spans="1:4">
      <c r="A216" s="6">
        <v>0.71274199999999999</v>
      </c>
      <c r="B216" s="6">
        <v>0.58019100000000001</v>
      </c>
      <c r="C216" s="6"/>
      <c r="D216" s="6"/>
    </row>
    <row r="217" spans="1:4">
      <c r="A217" s="6">
        <v>0.882988</v>
      </c>
      <c r="B217" s="6">
        <v>1.0933170000000001</v>
      </c>
      <c r="C217" s="6"/>
      <c r="D217" s="6"/>
    </row>
    <row r="218" spans="1:4">
      <c r="A218" s="6">
        <v>0.85917299999999996</v>
      </c>
      <c r="B218" s="6">
        <v>0.74757300000000004</v>
      </c>
      <c r="C218" s="6"/>
      <c r="D218" s="6"/>
    </row>
    <row r="219" spans="1:4">
      <c r="A219" s="6">
        <v>1.659573</v>
      </c>
      <c r="B219" s="6">
        <v>0.92595099999999997</v>
      </c>
      <c r="C219" s="6"/>
      <c r="D219" s="6"/>
    </row>
    <row r="220" spans="1:4">
      <c r="A220" s="6">
        <v>1.2324919999999999</v>
      </c>
      <c r="B220" s="6">
        <v>1.35768</v>
      </c>
      <c r="C220" s="6"/>
      <c r="D220" s="6"/>
    </row>
    <row r="221" spans="1:4">
      <c r="A221" s="6">
        <v>0.95221699999999998</v>
      </c>
      <c r="B221" s="6">
        <v>0.88680400000000004</v>
      </c>
      <c r="C221" s="6"/>
      <c r="D221" s="6"/>
    </row>
    <row r="222" spans="1:4">
      <c r="A222" s="6">
        <v>0.951542</v>
      </c>
      <c r="B222" s="6">
        <v>1.1331</v>
      </c>
      <c r="C222" s="6"/>
      <c r="D222" s="6"/>
    </row>
    <row r="223" spans="1:4">
      <c r="A223" s="6">
        <v>1.032767</v>
      </c>
      <c r="B223" s="6">
        <v>1.025593</v>
      </c>
      <c r="C223" s="6"/>
      <c r="D223" s="6"/>
    </row>
    <row r="224" spans="1:4">
      <c r="A224" s="6">
        <v>0.77273000000000003</v>
      </c>
      <c r="B224" s="6">
        <v>1.439343</v>
      </c>
      <c r="C224" s="6"/>
      <c r="D224" s="6"/>
    </row>
    <row r="225" spans="1:4">
      <c r="A225" s="6">
        <v>1.240075</v>
      </c>
      <c r="B225" s="6">
        <v>0.91752800000000001</v>
      </c>
      <c r="C225" s="6"/>
      <c r="D225" s="6"/>
    </row>
    <row r="226" spans="1:4">
      <c r="A226" s="6">
        <v>0.73953599999999997</v>
      </c>
      <c r="B226" s="6">
        <v>1.0178050000000001</v>
      </c>
      <c r="C226" s="6"/>
      <c r="D226" s="6"/>
    </row>
    <row r="227" spans="1:4">
      <c r="A227" s="6">
        <v>1.8377870000000001</v>
      </c>
      <c r="B227" s="6">
        <v>1.1204810000000001</v>
      </c>
      <c r="C227" s="6"/>
      <c r="D227" s="6"/>
    </row>
    <row r="228" spans="1:4">
      <c r="A228" s="6">
        <v>0.93796599999999997</v>
      </c>
      <c r="B228" s="6">
        <v>0.52999399999999997</v>
      </c>
      <c r="C228" s="6"/>
      <c r="D228" s="6"/>
    </row>
    <row r="229" spans="1:4">
      <c r="A229" s="6">
        <v>0.767073</v>
      </c>
      <c r="B229" s="6">
        <v>1.001501</v>
      </c>
      <c r="C229" s="6"/>
      <c r="D229" s="6"/>
    </row>
    <row r="230" spans="1:4">
      <c r="A230" s="6">
        <v>0.99498600000000004</v>
      </c>
      <c r="B230" s="6">
        <v>2.8474309999999998</v>
      </c>
      <c r="C230" s="6"/>
      <c r="D230" s="6"/>
    </row>
    <row r="231" spans="1:4">
      <c r="A231" s="6">
        <v>0.60511499999999996</v>
      </c>
      <c r="B231" s="6">
        <v>1.061021</v>
      </c>
      <c r="C231" s="6"/>
      <c r="D231" s="6"/>
    </row>
    <row r="232" spans="1:4">
      <c r="A232" s="6">
        <v>1.0876669999999999</v>
      </c>
      <c r="B232" s="6">
        <v>3.4197090000000001</v>
      </c>
      <c r="C232" s="6"/>
      <c r="D232" s="6"/>
    </row>
    <row r="233" spans="1:4">
      <c r="A233" s="6">
        <v>0.84558599999999995</v>
      </c>
      <c r="B233" s="6">
        <v>0.56903499999999996</v>
      </c>
      <c r="C233" s="6"/>
      <c r="D233" s="6"/>
    </row>
    <row r="234" spans="1:4">
      <c r="A234" s="6">
        <v>0.90995300000000001</v>
      </c>
      <c r="B234" s="6">
        <v>0.91907099999999997</v>
      </c>
      <c r="C234" s="6"/>
      <c r="D234" s="6"/>
    </row>
    <row r="235" spans="1:4">
      <c r="A235" s="6">
        <v>0.81210499999999997</v>
      </c>
      <c r="B235" s="6">
        <v>0.95209299999999997</v>
      </c>
      <c r="C235" s="6"/>
      <c r="D235" s="6"/>
    </row>
    <row r="236" spans="1:4">
      <c r="A236" s="6">
        <v>0.764706</v>
      </c>
      <c r="B236" s="6">
        <v>0.94600700000000004</v>
      </c>
      <c r="C236" s="6"/>
      <c r="D236" s="6"/>
    </row>
    <row r="237" spans="1:4">
      <c r="A237" s="6">
        <v>0.89870700000000003</v>
      </c>
      <c r="B237" s="6">
        <v>0.855989</v>
      </c>
      <c r="C237" s="6"/>
      <c r="D237" s="6"/>
    </row>
    <row r="238" spans="1:4">
      <c r="A238" s="6">
        <v>0.54125000000000001</v>
      </c>
      <c r="B238" s="6">
        <v>0.70269400000000004</v>
      </c>
      <c r="C238" s="6"/>
      <c r="D238" s="6"/>
    </row>
    <row r="239" spans="1:4">
      <c r="A239" s="6">
        <v>1.2252449999999999</v>
      </c>
      <c r="B239" s="6">
        <v>3.228094</v>
      </c>
      <c r="C239" s="6"/>
      <c r="D239" s="6"/>
    </row>
    <row r="240" spans="1:4">
      <c r="A240" s="6">
        <v>0.63436000000000003</v>
      </c>
      <c r="B240" s="6">
        <v>0.80883799999999995</v>
      </c>
      <c r="C240" s="6"/>
      <c r="D240" s="6"/>
    </row>
    <row r="241" spans="1:4">
      <c r="A241" s="6">
        <v>0.59281499999999998</v>
      </c>
      <c r="B241" s="6">
        <v>0.94626900000000003</v>
      </c>
      <c r="C241" s="6"/>
      <c r="D241" s="6"/>
    </row>
    <row r="242" spans="1:4">
      <c r="A242" s="6">
        <v>0.70769300000000002</v>
      </c>
      <c r="B242" s="6">
        <v>0.72059799999999996</v>
      </c>
      <c r="C242" s="6"/>
      <c r="D242" s="6"/>
    </row>
    <row r="243" spans="1:4">
      <c r="A243" s="6">
        <v>1.206078</v>
      </c>
      <c r="B243" s="6">
        <v>0.95654499999999998</v>
      </c>
      <c r="C243" s="6"/>
      <c r="D243" s="6"/>
    </row>
    <row r="244" spans="1:4">
      <c r="A244" s="6">
        <v>0.56425000000000003</v>
      </c>
      <c r="B244" s="6">
        <v>1.1390020000000001</v>
      </c>
      <c r="C244" s="6"/>
      <c r="D244" s="6"/>
    </row>
    <row r="245" spans="1:4">
      <c r="A245" s="6">
        <v>1.2681020000000001</v>
      </c>
      <c r="B245" s="6">
        <v>0.68888099999999997</v>
      </c>
      <c r="C245" s="6"/>
      <c r="D245" s="6"/>
    </row>
    <row r="246" spans="1:4">
      <c r="A246" s="6">
        <v>0.54158399999999995</v>
      </c>
      <c r="B246" s="6">
        <v>0.68296900000000005</v>
      </c>
      <c r="C246" s="6"/>
      <c r="D246" s="6"/>
    </row>
    <row r="247" spans="1:4">
      <c r="A247" s="6">
        <v>0.54469999999999996</v>
      </c>
      <c r="B247" s="6">
        <v>0.57860900000000004</v>
      </c>
      <c r="C247" s="6"/>
      <c r="D247" s="6"/>
    </row>
    <row r="248" spans="1:4">
      <c r="A248" s="6">
        <v>1.1544000000000001</v>
      </c>
      <c r="B248" s="6">
        <v>0.67915300000000001</v>
      </c>
      <c r="C248" s="6"/>
      <c r="D248" s="6"/>
    </row>
    <row r="249" spans="1:4">
      <c r="A249" s="6">
        <v>0.78589200000000003</v>
      </c>
      <c r="B249" s="6">
        <v>0.80829399999999996</v>
      </c>
      <c r="C249" s="6"/>
      <c r="D249" s="6"/>
    </row>
    <row r="250" spans="1:4">
      <c r="A250" s="6"/>
      <c r="B250" s="6">
        <v>1.45228</v>
      </c>
      <c r="C250" s="6"/>
      <c r="D250" s="6"/>
    </row>
    <row r="251" spans="1:4">
      <c r="A251" s="6"/>
      <c r="B251" s="6">
        <v>1.0581480000000001</v>
      </c>
      <c r="C251" s="6"/>
      <c r="D251" s="6"/>
    </row>
    <row r="252" spans="1:4">
      <c r="A252" s="6"/>
      <c r="B252" s="6">
        <v>1.094519</v>
      </c>
      <c r="C252" s="6"/>
      <c r="D252" s="6"/>
    </row>
    <row r="253" spans="1:4">
      <c r="A253" s="6"/>
      <c r="B253" s="6">
        <v>1.348651</v>
      </c>
      <c r="C253" s="6"/>
      <c r="D253" s="6"/>
    </row>
    <row r="254" spans="1:4">
      <c r="A254" s="6"/>
      <c r="B254" s="6">
        <v>1.3961159999999999</v>
      </c>
      <c r="C254" s="6"/>
      <c r="D254" s="6"/>
    </row>
    <row r="255" spans="1:4">
      <c r="A255" s="6"/>
      <c r="B255" s="6">
        <v>1.0008980000000001</v>
      </c>
      <c r="C255" s="6"/>
      <c r="D255" s="6"/>
    </row>
    <row r="256" spans="1:4">
      <c r="A256" s="6"/>
      <c r="B256" s="6">
        <v>1.020688</v>
      </c>
      <c r="C256" s="6"/>
      <c r="D256" s="6"/>
    </row>
    <row r="257" spans="1:4">
      <c r="A257" s="6"/>
      <c r="B257" s="6">
        <v>0.77820999999999996</v>
      </c>
      <c r="C257" s="6"/>
      <c r="D257" s="6"/>
    </row>
    <row r="258" spans="1:4">
      <c r="A258" s="6"/>
      <c r="B258" s="6">
        <v>0.75563400000000003</v>
      </c>
      <c r="C258" s="6"/>
      <c r="D258" s="6"/>
    </row>
    <row r="259" spans="1:4">
      <c r="A259" s="6"/>
      <c r="B259" s="6">
        <v>0.95566200000000001</v>
      </c>
      <c r="C259" s="6"/>
      <c r="D259" s="6"/>
    </row>
    <row r="260" spans="1:4">
      <c r="A260" s="6"/>
      <c r="B260" s="6">
        <v>0.66636399999999996</v>
      </c>
      <c r="C260" s="6"/>
      <c r="D260" s="6"/>
    </row>
    <row r="261" spans="1:4">
      <c r="A261" s="6"/>
      <c r="B261" s="6">
        <v>1.019539</v>
      </c>
      <c r="C261" s="6"/>
      <c r="D261" s="6"/>
    </row>
    <row r="262" spans="1:4">
      <c r="A262" s="6"/>
      <c r="B262" s="6">
        <v>1.0735520000000001</v>
      </c>
      <c r="C262" s="6"/>
      <c r="D262" s="6"/>
    </row>
    <row r="263" spans="1:4">
      <c r="A263" s="6"/>
      <c r="B263" s="6">
        <v>1.553472</v>
      </c>
      <c r="C263" s="6"/>
      <c r="D263" s="6"/>
    </row>
    <row r="264" spans="1:4">
      <c r="A264" s="6"/>
      <c r="B264" s="6">
        <v>3.6374529999999998</v>
      </c>
      <c r="C264" s="6"/>
      <c r="D264" s="6"/>
    </row>
    <row r="265" spans="1:4">
      <c r="A265" s="6"/>
      <c r="B265" s="6">
        <v>2.1010439999999999</v>
      </c>
      <c r="C265" s="6"/>
      <c r="D265" s="6"/>
    </row>
    <row r="266" spans="1:4">
      <c r="A266" s="6"/>
      <c r="B266" s="6">
        <v>0.630803</v>
      </c>
      <c r="C266" s="6"/>
      <c r="D266" s="6"/>
    </row>
    <row r="267" spans="1:4">
      <c r="A267" s="6"/>
      <c r="B267" s="6">
        <v>0.719808</v>
      </c>
      <c r="C267" s="6"/>
      <c r="D267" s="6"/>
    </row>
    <row r="268" spans="1:4">
      <c r="A268" s="6"/>
      <c r="B268" s="6">
        <v>3.2222949999999999</v>
      </c>
      <c r="C268" s="6"/>
      <c r="D268" s="6"/>
    </row>
    <row r="269" spans="1:4">
      <c r="A269" s="6"/>
      <c r="B269" s="6">
        <v>1.0690869999999999</v>
      </c>
      <c r="C269" s="6"/>
      <c r="D269" s="6"/>
    </row>
    <row r="270" spans="1:4">
      <c r="A270" s="6"/>
      <c r="B270" s="6">
        <v>2.3211460000000002</v>
      </c>
      <c r="C270" s="6"/>
      <c r="D270" s="6"/>
    </row>
    <row r="271" spans="1:4">
      <c r="A271" s="6"/>
      <c r="B271" s="6">
        <v>0.68664899999999995</v>
      </c>
      <c r="C271" s="6"/>
      <c r="D271" s="6"/>
    </row>
  </sheetData>
  <mergeCells count="2">
    <mergeCell ref="A1:D1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4B</vt:lpstr>
      <vt:lpstr>Fig. 4C</vt:lpstr>
      <vt:lpstr>tRFP - Raw Curves</vt:lpstr>
      <vt:lpstr>tRFP-p60 - Raw Curves</vt:lpstr>
      <vt:lpstr>Fig. 4D</vt:lpstr>
      <vt:lpstr>Fig. 4E; Fig. S5G; Fig. S6AC</vt:lpstr>
      <vt:lpstr>Fig. 4F; Fig. S6BD</vt:lpstr>
      <vt:lpstr>Fig. S5B</vt:lpstr>
      <vt:lpstr>Fig. S5D</vt:lpstr>
      <vt:lpstr>Fig.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6T02:38:59Z</dcterms:created>
  <dcterms:modified xsi:type="dcterms:W3CDTF">2019-07-18T06:06:10Z</dcterms:modified>
</cp:coreProperties>
</file>